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130"/>
  <workbookPr defaultThemeVersion="166925"/>
  <mc:AlternateContent xmlns:mc="http://schemas.openxmlformats.org/markup-compatibility/2006">
    <mc:Choice Requires="x15">
      <x15ac:absPath xmlns:x15ac="http://schemas.microsoft.com/office/spreadsheetml/2010/11/ac" url="C:\Users\Gabriel\Documents\Handedness_update\Handedness_authors_revision\"/>
    </mc:Choice>
  </mc:AlternateContent>
  <xr:revisionPtr revIDLastSave="0" documentId="13_ncr:1_{3D2302BB-1197-4965-A879-3F26B2406082}" xr6:coauthVersionLast="45" xr6:coauthVersionMax="45" xr10:uidLastSave="{00000000-0000-0000-0000-000000000000}"/>
  <bookViews>
    <workbookView xWindow="-120" yWindow="-120" windowWidth="29040" windowHeight="15840" tabRatio="587" activeTab="3" xr2:uid="{00000000-000D-0000-FFFF-FFFF00000000}"/>
  </bookViews>
  <sheets>
    <sheet name="ST1" sheetId="2" r:id="rId1"/>
    <sheet name="ST2" sheetId="3" r:id="rId2"/>
    <sheet name="ST3" sheetId="16" r:id="rId3"/>
    <sheet name="ST4" sheetId="20" r:id="rId4"/>
    <sheet name="ST5" sheetId="4" r:id="rId5"/>
    <sheet name="ST6" sheetId="5" r:id="rId6"/>
    <sheet name="ST7" sheetId="1" r:id="rId7"/>
    <sheet name="ST8" sheetId="6" r:id="rId8"/>
    <sheet name="ST9" sheetId="21" r:id="rId9"/>
    <sheet name="ST10" sheetId="8" r:id="rId10"/>
    <sheet name="ST11" sheetId="23" r:id="rId11"/>
    <sheet name="ST12" sheetId="15" r:id="rId12"/>
    <sheet name="ST13" sheetId="9" r:id="rId13"/>
    <sheet name="ST14" sheetId="10" r:id="rId14"/>
    <sheet name="ST15" sheetId="11" r:id="rId15"/>
    <sheet name="ST16" sheetId="22" r:id="rId16"/>
    <sheet name="ST17" sheetId="13" r:id="rId17"/>
    <sheet name="ST18" sheetId="14" r:id="rId18"/>
  </sheets>
  <definedNames>
    <definedName name="__Fieldmark__3508_385862512" localSheetId="0">'ST1'!$A$31</definedName>
    <definedName name="_xlnm._FilterDatabase" localSheetId="11" hidden="1">'ST12'!$A$2:$L$66</definedName>
    <definedName name="_xlnm._FilterDatabase" localSheetId="15" hidden="1">'ST16'!$A$2:$P$2</definedName>
    <definedName name="_xlnm._FilterDatabase" localSheetId="2" hidden="1">'ST3'!$A$3:$I$3</definedName>
    <definedName name="_xlnm._FilterDatabase" localSheetId="3" hidden="1">'ST4'!$A$2:$O$879</definedName>
    <definedName name="_xlnm._FilterDatabase" localSheetId="8" hidden="1">'ST9'!$A$2:$N$1351</definedName>
    <definedName name="_Hlk348215" localSheetId="0">'ST1'!$C$36</definedName>
  </definedNames>
  <calcPr calcId="191029" iterateDelta="1E-4"/>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C36" i="2" l="1"/>
  <c r="C40" i="2" s="1"/>
  <c r="B36" i="2"/>
  <c r="B40" i="2" s="1"/>
</calcChain>
</file>

<file path=xl/sharedStrings.xml><?xml version="1.0" encoding="utf-8"?>
<sst xmlns="http://schemas.openxmlformats.org/spreadsheetml/2006/main" count="15678" uniqueCount="2179">
  <si>
    <t>Gene ID</t>
  </si>
  <si>
    <t>Gene Name</t>
  </si>
  <si>
    <t>P-value</t>
  </si>
  <si>
    <t>n</t>
  </si>
  <si>
    <t>n_indep</t>
  </si>
  <si>
    <t>p_i_best</t>
  </si>
  <si>
    <t>t_i_best</t>
  </si>
  <si>
    <t>p_i_worst</t>
  </si>
  <si>
    <t>t_i_worst</t>
  </si>
  <si>
    <t>eigen_max</t>
  </si>
  <si>
    <t>eigen_min</t>
  </si>
  <si>
    <t>eigen_min_kept</t>
  </si>
  <si>
    <t>z_min</t>
  </si>
  <si>
    <t>z_max</t>
  </si>
  <si>
    <t>z_mean</t>
  </si>
  <si>
    <t>z_sd</t>
  </si>
  <si>
    <t>tmi</t>
  </si>
  <si>
    <t>status</t>
  </si>
  <si>
    <t>ENSG00000181790.6</t>
  </si>
  <si>
    <t>BAI1</t>
  </si>
  <si>
    <t>Brain_Cerebellum</t>
  </si>
  <si>
    <t>NA</t>
  </si>
  <si>
    <t>ENSG00000164600.4</t>
  </si>
  <si>
    <t>NEUROD6</t>
  </si>
  <si>
    <t>Brain_Nucleus_accumbens_basal_ganglia</t>
  </si>
  <si>
    <t>ENSG00000164683.12</t>
  </si>
  <si>
    <t>HEY1</t>
  </si>
  <si>
    <t>Brain_Hypothalamus</t>
  </si>
  <si>
    <t>Brain_Spinal_cord_cervical_c-1</t>
  </si>
  <si>
    <t>ENSG00000115461.4</t>
  </si>
  <si>
    <t>IGFBP5</t>
  </si>
  <si>
    <t>ENSG00000143013.8</t>
  </si>
  <si>
    <t>LMO4</t>
  </si>
  <si>
    <t>ENSG00000017427.11</t>
  </si>
  <si>
    <t>IGF1</t>
  </si>
  <si>
    <t>Brain_Caudate_basal_ganglia</t>
  </si>
  <si>
    <t>Brain_Cerebellar_Hemisphere</t>
  </si>
  <si>
    <t>ENSG00000226137.3</t>
  </si>
  <si>
    <t>BAIAP2-AS1</t>
  </si>
  <si>
    <t>ENSG00000185963.9</t>
  </si>
  <si>
    <t>BICD2</t>
  </si>
  <si>
    <t>ENSG00000107295.8</t>
  </si>
  <si>
    <t>SH3GL2</t>
  </si>
  <si>
    <t>Brain_Frontal_Cortex_BA9</t>
  </si>
  <si>
    <t>ENSG00000079974.13</t>
  </si>
  <si>
    <t>RABL2B</t>
  </si>
  <si>
    <t>Brain_Substantia_nigra</t>
  </si>
  <si>
    <t>ENSG00000015592.12</t>
  </si>
  <si>
    <t>STMN4</t>
  </si>
  <si>
    <r>
      <rPr>
        <b/>
        <sz val="11"/>
        <color rgb="FF000000"/>
        <rFont val="Calibri"/>
        <family val="2"/>
        <charset val="1"/>
      </rPr>
      <t xml:space="preserve">Supplementary Table 1. </t>
    </r>
    <r>
      <rPr>
        <sz val="11"/>
        <color rgb="FF000000"/>
        <rFont val="Calibri"/>
        <family val="2"/>
        <charset val="1"/>
      </rPr>
      <t>Description of participating cohorts</t>
    </r>
  </si>
  <si>
    <t xml:space="preserve">Study </t>
  </si>
  <si>
    <t>Left Handed</t>
  </si>
  <si>
    <t>Right Handed</t>
  </si>
  <si>
    <t>%Females</t>
  </si>
  <si>
    <t>Mean Birth Year</t>
  </si>
  <si>
    <t>Avon Longitudinal Study of Parents and Children (ALSPAC) [1]</t>
  </si>
  <si>
    <t>Collaborative Study on the Genetics of Alcoholism (COGA) [2]</t>
  </si>
  <si>
    <r>
      <rPr>
        <b/>
        <i/>
        <sz val="9"/>
        <color rgb="FF00000A"/>
        <rFont val="Calibri Light"/>
        <family val="2"/>
        <charset val="1"/>
      </rPr>
      <t>CoLaus (COLAUS) [3]</t>
    </r>
    <r>
      <rPr>
        <i/>
        <sz val="13"/>
        <color rgb="FF00000A"/>
        <rFont val="Calibri Light"/>
        <family val="2"/>
        <charset val="1"/>
      </rPr>
      <t xml:space="preserve"> </t>
    </r>
  </si>
  <si>
    <r>
      <rPr>
        <b/>
        <i/>
        <sz val="9"/>
        <color rgb="FF000000"/>
        <rFont val="Calibri Light"/>
        <family val="2"/>
        <charset val="1"/>
      </rPr>
      <t>Demark/Copenhagen, part of SGENE-plus study (DENMARK)</t>
    </r>
    <r>
      <rPr>
        <b/>
        <i/>
        <sz val="9"/>
        <color rgb="FF00000A"/>
        <rFont val="Calibri Light"/>
        <family val="2"/>
        <charset val="1"/>
      </rPr>
      <t xml:space="preserve"> [6]</t>
    </r>
  </si>
  <si>
    <t>Danish National Birth Cohort (DNBC) [7]</t>
  </si>
  <si>
    <t>Estonian Genome Center, University of Tartu (EGCUT) [8, 9]</t>
  </si>
  <si>
    <t>European Prospective Investigation into Cancer and Nutrition (EPIC) [10]</t>
  </si>
  <si>
    <t>The Finnish Twin Cohort Study (FinnTwin)</t>
  </si>
  <si>
    <r>
      <rPr>
        <b/>
        <i/>
        <sz val="9"/>
        <color rgb="FF00000A"/>
        <rFont val="Calibri Light"/>
        <family val="2"/>
        <charset val="1"/>
      </rPr>
      <t xml:space="preserve">Framingham Genetic Research Study (FRAMINGHAM) </t>
    </r>
    <r>
      <rPr>
        <i/>
        <sz val="9"/>
        <color rgb="FF00000A"/>
        <rFont val="Calibri Light"/>
        <family val="2"/>
        <charset val="1"/>
      </rPr>
      <t xml:space="preserve"> </t>
    </r>
    <r>
      <rPr>
        <b/>
        <i/>
        <sz val="9"/>
        <color rgb="FF00000A"/>
        <rFont val="Calibri Light"/>
        <family val="2"/>
        <charset val="1"/>
      </rPr>
      <t>[11-13]</t>
    </r>
  </si>
  <si>
    <r>
      <rPr>
        <b/>
        <i/>
        <sz val="9"/>
        <color rgb="FF00000A"/>
        <rFont val="Calibri Light"/>
        <family val="2"/>
        <charset val="1"/>
      </rPr>
      <t>GenomEUtwin  (GENOMEUTWIN)</t>
    </r>
    <r>
      <rPr>
        <b/>
        <i/>
        <vertAlign val="superscript"/>
        <sz val="9"/>
        <color rgb="FF00000A"/>
        <rFont val="Calibri Light"/>
        <family val="2"/>
        <charset val="1"/>
      </rPr>
      <t xml:space="preserve"> </t>
    </r>
    <r>
      <rPr>
        <b/>
        <i/>
        <sz val="9"/>
        <color rgb="FF00000A"/>
        <rFont val="Calibri Light"/>
        <family val="2"/>
        <charset val="1"/>
      </rPr>
      <t>[14-16]</t>
    </r>
  </si>
  <si>
    <t>Germany/Munich, part of SGENE-plus study (GER1) [6]</t>
  </si>
  <si>
    <t xml:space="preserve">Germany/Munich, part of SGENE-plus study (GER2) [6] </t>
  </si>
  <si>
    <r>
      <rPr>
        <b/>
        <i/>
        <sz val="9"/>
        <color rgb="FF00000A"/>
        <rFont val="Calibri Light"/>
        <family val="2"/>
        <charset val="1"/>
      </rPr>
      <t>Helsinki Birth Cohort Study (HBCS)</t>
    </r>
    <r>
      <rPr>
        <i/>
        <sz val="9"/>
        <color rgb="FF00000A"/>
        <rFont val="Calibri Light"/>
        <family val="2"/>
        <charset val="1"/>
      </rPr>
      <t xml:space="preserve"> [17, 18]</t>
    </r>
  </si>
  <si>
    <r>
      <rPr>
        <b/>
        <i/>
        <sz val="9"/>
        <color rgb="FF000000"/>
        <rFont val="Calibri Light"/>
        <family val="2"/>
        <charset val="1"/>
      </rPr>
      <t>Iceland, deCODE Genetics (ICE)</t>
    </r>
    <r>
      <rPr>
        <i/>
        <sz val="9"/>
        <color rgb="FF000000"/>
        <rFont val="Calibri Light"/>
        <family val="2"/>
        <charset val="1"/>
      </rPr>
      <t xml:space="preserve"> [19]</t>
    </r>
  </si>
  <si>
    <t>Cooperative Health Research in the Region of Augsburg (KORAF3) [20]</t>
  </si>
  <si>
    <t>Cooperative Health Research in the Region of Augsburg (KORAF4) [20]</t>
  </si>
  <si>
    <t>MICROS (MICROS) [23]</t>
  </si>
  <si>
    <t>Netherlands schizophrenia /SGENE-plus (NETH2) [6]</t>
  </si>
  <si>
    <t>Northern Finish Birth Cohort 66 (NFBC66)</t>
  </si>
  <si>
    <t>Norway/Thematic Organized Psychosis Research Study (NO) [6]</t>
  </si>
  <si>
    <t>Queensland Institute of Medical Research (QIMR) [26]</t>
  </si>
  <si>
    <t xml:space="preserve">Systematic Treatment Enhansement Project for Bipolar Disorder (STEP) </t>
  </si>
  <si>
    <t>TOP Cohort</t>
  </si>
  <si>
    <t>International Handedness Consortium Total</t>
  </si>
  <si>
    <t>UKBiobank</t>
  </si>
  <si>
    <r>
      <rPr>
        <vertAlign val="superscript"/>
        <sz val="9"/>
        <color rgb="FF00000A"/>
        <rFont val="Calibri"/>
        <family val="2"/>
        <charset val="1"/>
      </rPr>
      <t>b</t>
    </r>
    <r>
      <rPr>
        <sz val="9"/>
        <color rgb="FF00000A"/>
        <rFont val="Calibri"/>
        <family val="2"/>
        <charset val="1"/>
      </rPr>
      <t>Including 7,646 ambidextrous individuals.</t>
    </r>
  </si>
  <si>
    <t>1. Timpson, N.J., et al., Common variants in the region around Osterix are associated with bone mineral density and growth in childhood. Hum Mol Genet, 2009. 18(8): p. 1510-7.</t>
  </si>
  <si>
    <t>2. Edenberg, H., et al., Genome-wide association study of alcohol dependence implicates a region on chromosome 11. Alcoholism: Clinical and Experimental Research, 2010. 34(5): p. 840-52.</t>
  </si>
  <si>
    <t>3. Firmann, M., et al., The CoLaus study: a population-based study to investigate the epidemiology and genetic determinants of cardiovascular risk factors and metabolic syndrome. BMC cardiovascular disorders, 2008. 8(1): p. 6.</t>
  </si>
  <si>
    <t>4. Hicks, A.A., et al., Genetic determinants of circulating sphingolipid concentrations in European populations. PLoS genetics, 2009. 5(10): p. e1000672.</t>
  </si>
  <si>
    <t>5. Johansson, Å., et al., Common variants in the JAZF1 gene associated with height identified by linkage and genome-wide association analysis. Human Molecular Genetics, 2009. 18(2): p. 373.</t>
  </si>
  <si>
    <t>6. Stefansson, H., et al., Common variants conferring risk of schizophrenia. . Nature, 2009. 460(7256): p. 744-747.</t>
  </si>
  <si>
    <t>7. Olsen, Scand J Public Health, 2001. 29(4): p. 300-307.</t>
  </si>
  <si>
    <t>8. Metspalu, A., The Estonian Genome Project. Drug development research, 2004. 62(2): p. 97-101.</t>
  </si>
  <si>
    <t>9. Nelis, M., et al., Genetic Structure of Europeans: A View from the North–East. PLoS One, 2009. 4(5): p. e5472.</t>
  </si>
  <si>
    <t>10. Day, N., et al., EPIC-Norfolk: study design and characteristics of the cohort. European Prospective Investigation of Cancer. British journal of cancer, 1999. 80: p. 95.</t>
  </si>
  <si>
    <t>11. Dawber, T.R., W.B. Kannel, and L.P. Lyell, An approach to longitudinal studies in a community: the Framingham Study. Annals of the New York Academy of Sciences, 1963. 107(2): p. 539-556.</t>
  </si>
  <si>
    <t>12. Feinleib, M., et al., The Framingham offspring study. Design and preliminary data. Preventive Medicine, 1975. 4(4): p. 518-525.</t>
  </si>
  <si>
    <t>13. Splansky, G.L., et al., The third generation cohort of the National Heart, Lung, and Blood Institute's Framingham Heart Study: design, recruitment, and initial examination. American journal of epidemiology, 2007. 165(11): p. 1328.</t>
  </si>
  <si>
    <t>14. Muilu, J., L. Peltonen, and J.E. Litton, The federated database--a basis for biobank-based post-genome studies, integrating phenome and genome data from 600,000 twin pairs in Europe. Eur J Hum Genet, 2007. 15(7): p. 718-23.</t>
  </si>
  <si>
    <t>15. Peltonen, L., GenomEUtwin: a strategy to identify genetic influences on health and disease. Twin Res, 2003. 6(5): p. 354-60.</t>
  </si>
  <si>
    <t>16. Perola, M., et al., Combined genome scans for body stature in 6,602 European twins: evidence for common Caucasian loci. PLoS Genet, 2007. 3(6): p. e97.</t>
  </si>
  <si>
    <t>17. Kajantie, E., et al., Size at birth as a predictor of mortality in adulthood: a follow-up of 350 000 person-years. International journal of epidemiology, 2005. 34(3): p. 655.</t>
  </si>
  <si>
    <t>18. Ylihärsilä, H., et al., Body mass index during childhood and adult body composition in men and women aged 56–70 y. The American journal of clinical nutrition, 2008. 87(6): p. 1769.</t>
  </si>
  <si>
    <t>19. Thorleifsson, G., et al., Genome-wide association yields new sequence variants at seven loci that associate with measures of obesity. Nature genetics, 2008. 41(1): p. 18-24.</t>
  </si>
  <si>
    <t>20. Wichmann, H., C. Gieger, and T. Illig, KORA-gen-resource for population genetics, controls and a broad spectrum of disease phenotypes. Gesundheitswesen, 2005. 67: p. 26.</t>
  </si>
  <si>
    <t>21. Houlihan, L.M., et al., Common variants of large effect in F12, KNG1 and HRG are associated with activated partial thromboplastin time. AJHG, 2010. 86: p. 626-631.</t>
  </si>
  <si>
    <t>22. Deary, I.J., et al., The impact of childhood intelligence on later life: following up the Scottish Mental Surveys of 1932 and 1947. Journal of Personality and Social Psychology, 2004. 86: p. 130-147.</t>
  </si>
  <si>
    <t>23. Pattaro, C., et al., The genetic study of three population microisolates in South Tyrol(MICROS): study design and epidemiological perspectives. BMC medical genetics, 2007. 8(1): p. 29.</t>
  </si>
  <si>
    <t>24. Boomsma, D.I., et al., Netherlands Twin Register: from twins to twin families. Twin Research and Human Genetics, 2006. 9(6): p. 849-857.</t>
  </si>
  <si>
    <t>25. Penninx, B.W.J.H., et al., The Netherlands Study of Depression and Anxiety (NESDA): rationale, objectives and methods. International Journal of Methods in Psychiatric Research, 2008. 17(3): p. 121-140.</t>
  </si>
  <si>
    <t>26. Medland, S.E., et al., Common variants in the trichohyalin gene are associated with straight hair in Europeans. The American Journal of Human Genetics, 2009. 85(5): p. 750-755.</t>
  </si>
  <si>
    <r>
      <rPr>
        <b/>
        <sz val="11"/>
        <color rgb="FF000000"/>
        <rFont val="Calibri"/>
        <family val="2"/>
        <charset val="1"/>
      </rPr>
      <t xml:space="preserve">Supplementary Table 2. </t>
    </r>
    <r>
      <rPr>
        <sz val="11"/>
        <color rgb="FF000000"/>
        <rFont val="Calibri"/>
        <family val="2"/>
        <charset val="1"/>
      </rPr>
      <t xml:space="preserve">Summary statistics of lead SNPs identified through GWAS meta-analysis (23andMe + UK Biobank + IHC) of left-handedness. </t>
    </r>
  </si>
  <si>
    <t>Left Handedness Meta-analysis</t>
  </si>
  <si>
    <t>23andMe</t>
  </si>
  <si>
    <t>UK Biobank</t>
  </si>
  <si>
    <t>International Handedness Consortium</t>
  </si>
  <si>
    <t>CHR</t>
  </si>
  <si>
    <t>BP</t>
  </si>
  <si>
    <t>SNP</t>
  </si>
  <si>
    <t>Closest Gene</t>
  </si>
  <si>
    <t>Direction</t>
  </si>
  <si>
    <t>EA</t>
  </si>
  <si>
    <t>NEA</t>
  </si>
  <si>
    <t>EAF</t>
  </si>
  <si>
    <t>Z</t>
  </si>
  <si>
    <t>OR*</t>
  </si>
  <si>
    <t>P</t>
  </si>
  <si>
    <t>N_eff</t>
  </si>
  <si>
    <t>BETA</t>
  </si>
  <si>
    <t>SE</t>
  </si>
  <si>
    <t>EAF_SE</t>
  </si>
  <si>
    <t>Min_EAF</t>
  </si>
  <si>
    <t>Max_EAF</t>
  </si>
  <si>
    <t>HetPVal</t>
  </si>
  <si>
    <t>Gene information</t>
  </si>
  <si>
    <t>rs34550543</t>
  </si>
  <si>
    <t>ST3GAL3</t>
  </si>
  <si>
    <t>+++</t>
  </si>
  <si>
    <t>T</t>
  </si>
  <si>
    <t>C</t>
  </si>
  <si>
    <t>???????????????????????????+++?+</t>
  </si>
  <si>
    <t>Catalyzes the formation of the NeuAc-alpha-2,3-Gal-beta-1,4-GlcNAc-, NeuAc-alpha-2,3-Gal-beta-1,3-GlcNAc- or NeuAc-alpha-2,3-Gal-beta-1,3-GalNAc- sequences found in terminal carbohydrate groups of glycoproteins and glycolipids. The highest activity is toward Gal-beta-1,3-GlcNAc and the lowest toward Gal-beta-1,3-GalNAc.</t>
  </si>
  <si>
    <t>rs66513715</t>
  </si>
  <si>
    <t>VANGL2</t>
  </si>
  <si>
    <t>-??</t>
  </si>
  <si>
    <t>D</t>
  </si>
  <si>
    <t>I</t>
  </si>
  <si>
    <t>The protein encoded by this gene is a membrane protein involved in the regulation of planar cell polarity, especially in the stereociliary bundles of the cochlea. The encoded protein transmits directional signals to individual cells or groups of cells in epithelial sheets. This protein is also involved in the development of the neural plate. [provided by RefSeq, Sep 2011]</t>
  </si>
  <si>
    <t>rs10081960</t>
  </si>
  <si>
    <t>NME7</t>
  </si>
  <si>
    <t>---</t>
  </si>
  <si>
    <t>G</t>
  </si>
  <si>
    <t>???????????????????????????---??</t>
  </si>
  <si>
    <t>Major role in the synthesis of nucleoside triphosphates other than ATP. The ATP gamma phosphate is transferred to the NDP beta phosphate via a ping-pong mechanism, using a phosphorylated active-site intermediate.</t>
  </si>
  <si>
    <t>rs4953572</t>
  </si>
  <si>
    <t>FOXN2</t>
  </si>
  <si>
    <t>A</t>
  </si>
  <si>
    <t>+++-+++----++-+++++--++--+++++?+</t>
  </si>
  <si>
    <t>Binds to the purine-rich region in HTLV-I LTR.</t>
  </si>
  <si>
    <t>rs4676276</t>
  </si>
  <si>
    <t>SH3RF3</t>
  </si>
  <si>
    <t>+--+--+-+---++++----++-++--++-?+</t>
  </si>
  <si>
    <t xml:space="preserve">SH3RF3 (SH3 Domain Containing Ring Finger 3) is a Protein Coding gene. </t>
  </si>
  <si>
    <t>rs13006483</t>
  </si>
  <si>
    <t>ITGAV</t>
  </si>
  <si>
    <t>++----+-+-?+-++++---+++--+----++</t>
  </si>
  <si>
    <t>The alpha-V (ITGAV) integrins are receptors for vitronectin, cytotactin, fibronectin, fibrinogen, laminin, matrix metalloproteinase-2, osteopontin, osteomodulin, prothrombin, thrombospondin and vWF. They recognize the sequence R-G-D in a wide array of ligands. ITGAV:ITGB3 binds to fractalkine (CX3CL1) and may act as its coreceptor in CX3CR1-dependent fractalkine signaling (PubMed:23125415). ITGAV:ITGB3 binds to NRG1 (via EGF domain) and this binding is essential for NRG1-ERBB signaling (PubMed:20682778). ITGAV:ITGB3 binds to FGF1 and this binding is essential for FGF1 signaling (PubMed:18441324). ITGAV:ITGB3 binds to IGF1 and this binding is essential for IGF1 signaling (PubMed:19578119). ITGAV:ITGB3 binds to PLA2G2A via a site (site 2) which is distinct from the classical ligand-binding site (site 1) and this induces integrin conformational changes and enhanced ligand binding to site 1 (PubMed:18635536, PubMed:25398877). ITGAV:ITGB3 and ITGAV:ITGB6 act as a receptor for fibrillin-1 (FBN1) and mediate R-G-D-dependent cell adhesion to FBN1 (PubMed:12807887, PubMed:17158881).|(Microbial infection) Integrin ITGAV:ITGB5 acts as a receptor for adenovirus type C (PubMed:20615244). Integrin ITGAV:ITGB5 and ITGAV:ITGB3 act as receptors for coxsackievirus A9 and B1 (PubMed:9426447, PubMed:15194773, PubMed:7519807). Integrin ITGAV:ITGB3 acts as a receptor for herpes virus 8/HHV-8 (PubMed:18045938). Integrin ITGAV:ITGB6 acts as a receptor for herpes simplex 1/HHV-1 (PubMed:24367260). Integrin ITGAV:ITGB3 acts as a receptor for Human parechovirus 1 (PubMed:11160695). Integrin ITGAV:ITGB3 acts as a receptor for West nile virus (PubMed:23658209). In case of HIV-1 infection, the interaction with extracellular viral Tat protein seems to enhance angiogenesis in Kaposi's sarcoma lesions (PubMed:10397733).</t>
  </si>
  <si>
    <t>rs62213410</t>
  </si>
  <si>
    <t>MAP2</t>
  </si>
  <si>
    <t>????????????????????????????-?-?</t>
  </si>
  <si>
    <t>The exact function of MAP2 is unknown but MAPs may stabilize the microtubules against depolymerization. They also seem to have a stiffening effect on microtubules.</t>
  </si>
  <si>
    <t>rs1398651</t>
  </si>
  <si>
    <t>SATB1</t>
  </si>
  <si>
    <t>???????????????????????????+-+??</t>
  </si>
  <si>
    <t>Crucial silencing factor contributing to the initiation of X inactivation mediated by Xist RNA that occurs during embryogenesis and in lymphoma (By similarity). Binds to DNA at special AT-rich sequences, the consensus SATB1-binding sequence (CSBS), at nuclear matrix- or scaffold-associated regions. Thought to recognize the sugar-phosphate structure of double-stranded DNA. Transcriptional repressor controlling nuclear and viral gene expression in a phosphorylated and acetylated status-dependent manner, by binding to matrix attachment regions (MARs) of DNA and inducing a local chromatin-loop remodeling. Acts as a docking site for several chromatin remodeling enzymes (e.g. PML at the MHC-I locus) and also by recruiting corepressors (HDACs) or coactivators (HATs) directly to promoters and enhancers. Modulates genes that are essential in the maturation of the immune T-cell CD8SP from thymocytes. Required for the switching of fetal globin species, and beta- and gamma-globin genes regulation during erythroid differentiation. Plays a role in chromatin organization and nuclear architecture during apoptosis. Interacts with the unique region (UR) of cytomegalovirus (CMV). Alu-like motifs and SATB1-binding sites provide a unique chromatin context which seems preferentially targeted by the HIV-1 integration machinery. Moreover, HIV-1 Tat may overcome SATB1-mediated repression of IL2 and IL2RA (interleukin) in T-cells by binding to the same domain than HDAC1. Delineates specific epigenetic modifications at target gene loci, directly up-regulating metastasis-associated genes while down-regulating tumor-suppressor genes. Reprograms chromatin organization and the transcription profiles of breast tumors to promote growth and metastasis.</t>
  </si>
  <si>
    <t>rs201072423</t>
  </si>
  <si>
    <t>CNTN3</t>
  </si>
  <si>
    <t>????????????????????????????+???</t>
  </si>
  <si>
    <t>Contactins mediate cell surface interactions during nervous system development. Has some neurite outgrowth-promoting activity (By similarity).</t>
  </si>
  <si>
    <t>rs62251113</t>
  </si>
  <si>
    <t>ROBO2</t>
  </si>
  <si>
    <t>???????????????????????????--+?+</t>
  </si>
  <si>
    <t>The protein encoded by this gene belongs to the ROBO family, part of the immunoglobulin superfamily of proteins that are highly conserved from fly to human. The encoded protein is a transmembrane receptor for the slit homolog 2 protein and functions in axon guidance and cell migration. Mutations in this gene are associated with vesicoureteral reflux, characterized by the backward flow of urine from the bladder into the ureters or the kidney. Alternative splicing results in multiple transcript variants. [provided by RefSeq, Feb 2014]</t>
  </si>
  <si>
    <t>rs1526194</t>
  </si>
  <si>
    <t xml:space="preserve">RSRC1 </t>
  </si>
  <si>
    <t>???????????????????????????-----</t>
  </si>
  <si>
    <t>Plays a role in pre-mRNA splicing. Involved in both constitutive and alternative pre-mRNA splicing. May have a role in the recognition of the 3' splice site during the second step of splicing.</t>
  </si>
  <si>
    <t>rs28658282:T</t>
  </si>
  <si>
    <t>FAM13A</t>
  </si>
  <si>
    <t>FAM13A (Family With Sequence Similarity 13 Member A) is a Protein Coding gene. Diseases associated with FAM13A include Pulmonary Fibrosis, Idiopathic. Among its related pathways are p75 NTR receptor-mediated signalling and Signaling by Rho GTPases. Gene Ontology (GO) annotations related to this gene include GTPase activator activity. An important paralog of this gene is FAM13B.</t>
  </si>
  <si>
    <t>rs13107325</t>
  </si>
  <si>
    <t>SLC39A8</t>
  </si>
  <si>
    <t>+--?--+---?++--+-+----++-+---+++</t>
  </si>
  <si>
    <t>Acts as a manganese and zinc influx transporter (PubMed:12504855, PubMed:26637978). Plays a role in manganese reabsorption in the proximal tubule of the kidney and in manganese uptake into the brain (PubMed:26637978).</t>
  </si>
  <si>
    <t>rs246628</t>
  </si>
  <si>
    <t>LINC02056</t>
  </si>
  <si>
    <t>-----++--+--++-++--+?--+++-++-??</t>
  </si>
  <si>
    <t xml:space="preserve">LINC02056 (Long Intergenic Non-Protein Coding RNA 2056) is an RNA Gene, and is affiliated with the non-coding RNA class. </t>
  </si>
  <si>
    <t>rs2194028</t>
  </si>
  <si>
    <t>TMEM161B-AS1</t>
  </si>
  <si>
    <t xml:space="preserve">TMEM161B-AS1 (TMEM161B Antisense RNA 1) is an RNA Gene, and is affiliated with the non-coding RNA class. </t>
  </si>
  <si>
    <t>rs1422070</t>
  </si>
  <si>
    <t>TRIM36</t>
  </si>
  <si>
    <t>++++++-+++++++----+++--+-+----?+</t>
  </si>
  <si>
    <t>E3 ubiquitin-protein ligase which mediates ubiquitination and subsequent proteasomal degradation of target proteins. Involved in chromosome segregation and cell cycle regulation. May play a role in the acrosome reaction and fertilization.</t>
  </si>
  <si>
    <t>rs35551703</t>
  </si>
  <si>
    <t>BPHL</t>
  </si>
  <si>
    <t>???????????????????????????--??-</t>
  </si>
  <si>
    <t>Serine hydrolase that catalyzes the hydrolytic activation of amino acid ester prodrugs of nucleoside analogs such as valacyclovir and valganciclovir. Activates valacyclovir to acyclovir. May play a role in detoxification processes. It is a specific alpha-amino acid ester hydrolase that prefers small, hydrophobic, and aromatic side chains and does not have a stringent requirement for the leaving group other than preferring a primary alcohol.</t>
  </si>
  <si>
    <t>rs45527431</t>
  </si>
  <si>
    <t xml:space="preserve">ABT1 </t>
  </si>
  <si>
    <t>++?</t>
  </si>
  <si>
    <t>Could be a novel TATA-binding protein (TBP) which can function as a basal transcription activator. Can act as a regulator of basal transcription for class II genes.</t>
  </si>
  <si>
    <t>rs3129137</t>
  </si>
  <si>
    <t>rs3132584</t>
  </si>
  <si>
    <t>TUBB</t>
  </si>
  <si>
    <t>--+----++---+--+-+--+---+++-+?+-</t>
  </si>
  <si>
    <t>This gene encodes a beta tubulin protein. This protein forms a dimer with alpha tubulin and acts as a structural component of microtubules. Mutations in this gene cause cortical dysplasia, complex, with other brain malformations 6. Alternative splicing results in multiple splice variants. TUBB (Tubulin Beta Class I) is a Protein Coding gene. Diseases associated with TUBB include Cortical Dysplasia, Complex, With Other Brain Malformations 6 and Skin Creases, Congenital Symmetric Circumferential, 1. Among its related pathways are Regulation of PLK1 Activity at G2/M Transition and Regulation of CFTR activity (norm and CF).</t>
  </si>
  <si>
    <t>rs148342778:GTA</t>
  </si>
  <si>
    <t xml:space="preserve">ECHDC1 </t>
  </si>
  <si>
    <t>ECHDC1 (Ethylmalonyl-CoA Decarboxylase 1) is a Protein Coding gene. Among its related pathways are Fatty Acid Biosynthesis (WikiPathways) and Propanoate metabolism. Gene Ontology (GO) annotations related to this gene include carboxy-lyase activity and methylmalonyl-CoA decarboxylase activity. An important paralog of this gene is AUH.</t>
  </si>
  <si>
    <t>rs806188</t>
  </si>
  <si>
    <t>PAX4</t>
  </si>
  <si>
    <t>???????????????????????????+-+?-</t>
  </si>
  <si>
    <t>Plays an important role in the differentiation and development of pancreatic islet beta cells. Transcriptional repressor that binds to a common element in the glucagon, insulin and somatostatin promoters. Competes with PAX6 for this same promoter binding site. Isoform 2 appears to be a dominant negative form antagonizing PAX4 transcriptional activity.</t>
  </si>
  <si>
    <t>rs2233324</t>
  </si>
  <si>
    <t>NDRG1</t>
  </si>
  <si>
    <t>---++++-++--+-+-+--+++--+---+-?-</t>
  </si>
  <si>
    <t>Stress-responsive protein involved in hormone responses, cell growth, and differentiation. Acts as a tumor suppressor in many cell types. Necessary but not sufficient for p53/TP53-mediated caspase activation and apoptosis. Has a role in cell trafficking, notably of the Schwann cell, and is necessary for the maintenance and development of the peripheral nerve myelin sheath. Required for vesicular recycling of CDH1 and TF. May also function in lipid trafficking. Protects cells from spindle disruption damage. Functions in p53/TP53-dependent mitotic spindle checkpoint. Regulates microtubule dynamics and maintains euploidy.</t>
  </si>
  <si>
    <t>rs12414988</t>
  </si>
  <si>
    <t>BUB3</t>
  </si>
  <si>
    <t>+-+?++++++?--+-+--+++++-++-+?++-</t>
  </si>
  <si>
    <t>Has a dual function in spindle-assembly checkpoint signaling and in promoting the establishment of correct kinetochore-microtubule (K-MT) attachments. Promotes the formation of stable end-on bipolar attachments. Necessary for kinetochore localization of BUB1. Regulates chromosome segregation during oocyte meiosis. The BUB1/BUB3 complex plays a role in the inhibition of anaphase-promoting complex or cyclosome (APC/C) when spindle-assembly checkpoint is activated and inhibits the ubiquitin ligase activity of APC/C by phosphorylating its activator CDC20. This complex can also phosphorylate MAD1L1.</t>
  </si>
  <si>
    <t>rs1000565</t>
  </si>
  <si>
    <t>SOX6</t>
  </si>
  <si>
    <t>--++-++-+++-+-++-++--+-+-+++++-+</t>
  </si>
  <si>
    <t>Transcriptional activator. Binds specifically to the DNA sequence 5'-AACAAT-3'. Plays a key role in several developmental processes, including neurogenesis and skeleton formation.</t>
  </si>
  <si>
    <t>rs11227478</t>
  </si>
  <si>
    <t>NPAS4</t>
  </si>
  <si>
    <t>???????????????????????????---+-</t>
  </si>
  <si>
    <t>Transcription factor expressed in neurons of the brain that regulates the excitatory-inhibitory balance within neural circuits and is required for contextual memory in the hyppocampus (By similarity). Plays a key role in the structural and functional plasticity of neurons (By similarity). Acts as an early-response transcription factor in both excitatory and inhibitory neurons, where it induces distinct but overlapping sets of late-response genes in these two types of neurons, allowing the synapses that form on inhibitory and excitatory neurons to be modified by neuronal activity in a manner specific to their function within a circuit, thereby facilitating appropriate circuit responses to sensory experience (By similarity). In excitatory neurons, activates transcription of BDNF, which in turn controls the number of GABA-releasing synapses that form on excitatory neurons, thereby promoting an increased number of inhibitory synapses on excitatory neurons (By similarity). In inhibitory neurons, regulates a distinct set of target genes that serve to increase excitatory input onto somatostatin neurons, probably resulting in enhanced feedback inhibition within cortical circuits (By similarity). The excitatory and inhibitory balance in neurons affects a number of processes, such as short-term and long-term memory, acquisition of experience, fear memory, response to stress and social behavior (By similarity). Acts as a regulator of dendritic spine development in olfactory bulb granule cells in a sensory-experience-dependent manner by regulating expression of MDM2 (By similarity). Efficient DNA binding requires dimerization with another bHLH protein, such as ARNT, ARNT2 or BMAL1 (PubMed:14701734). Can activate the CME (CNS midline enhancer) element (PubMed:14701734).</t>
  </si>
  <si>
    <t>rs11820337</t>
  </si>
  <si>
    <t>RSF1</t>
  </si>
  <si>
    <t>+-++++-+-+--+++---+--+-++-+?-+++</t>
  </si>
  <si>
    <t>Required for assembly of regular nucleosome arrays by the RSF chromatin-remodeling complex (PubMed:12972596). Facilitates transcription of hepatitis B virus (HBV) genes by the pX transcription activator. In case of infection by HBV, together with pX, it represses TNF-alpha induced NF-kappa-B transcription activation. Represses transcription when artificially recruited to chromatin by fusion to a heterogeneous DNA binding domain (PubMed:11944984, PubMed:11788598).</t>
  </si>
  <si>
    <t>rs9645660</t>
  </si>
  <si>
    <t>CADM1</t>
  </si>
  <si>
    <t>+++---+++-+-++----++---+++--+-?-</t>
  </si>
  <si>
    <t>Mediates homophilic cell-cell adhesion in a Ca(2+)-independent manner. Also mediates heterophilic cell-cell adhesion with CADM3 and NECTIN3 in a Ca(2+)-independent manner. Acts as a tumor suppressor in non-small-cell lung cancer (NSCLC) cells. Interaction with CRTAM promotes natural killer (NK) cell cytotoxicity and interferon-gamma (IFN-gamma) secretion by CD8+ cells in vitro as well as NK cell-mediated rejection of tumors expressing CADM3 in vivo. May contribute to the less invasive phenotypes of lepidic growth tumor cells. In mast cells, may mediate attachment to and promote communication with nerves. CADM1, together with MITF, is essential for development and survival of mast cells in vivo. Acts as a synaptic cell adhesion molecule and plays a role in the formation of dendritic spines and in synapse assembly (By similarity). May be involved in neuronal migration, axon growth, pathfinding, and fasciculation on the axons of differentiating neurons. May play diverse roles in the spermatogenesis including in the adhesion of spermatocytes and spermatids to Sertoli cells and for their normal differentiation into mature spermatozoa.</t>
  </si>
  <si>
    <t>rs11168884</t>
  </si>
  <si>
    <t>TUBA1B</t>
  </si>
  <si>
    <t>+-+-++--+++-+-+---+--+--++----?-</t>
  </si>
  <si>
    <t>TUBA1B (Tubulin Alpha 1b) is a Protein Coding gene. Diseases associated with TUBA1B include Kenny-Caffey Syndrome and Hypoparathyroidism-Retardation-Dysmorphism Syndrome. Among its related pathways are Chromatin Regulation / Acetylation and Cooperation of Prefoldin and TriC/CCT in actin and tubulin folding. Gene Ontology (GO) annotations related to this gene include GTP binding and structural molecule activity. An important paralog of this gene is TUBA1A.</t>
  </si>
  <si>
    <t>rs7132513:G</t>
  </si>
  <si>
    <t>ANKS1B</t>
  </si>
  <si>
    <t>+??</t>
  </si>
  <si>
    <t>Isoform 2 may participate in the regulation of nucleoplasmic coilin protein interactions in neuronal and transformed cells.|Isoform 3 can regulate global protein synthesis by altering nucleolar numbers.|Isoform 4 may play a role as a modulator of APP processing. Overexpression can down-regulate APP processing.</t>
  </si>
  <si>
    <t>rs9581731</t>
  </si>
  <si>
    <t>WASF3</t>
  </si>
  <si>
    <t>Downstream effector molecules involved in the transmission of signals from tyrosine kinase receptors and small GTPases to the actin cytoskeleton. Plays a role in the regulation of cell morphology and cytoskeletal organization. Required in the control of cell shape.</t>
  </si>
  <si>
    <t>rs8016028</t>
  </si>
  <si>
    <t>AL133166.1</t>
  </si>
  <si>
    <t>-+--+-+--++--+-+-+-++--+++--+-?+</t>
  </si>
  <si>
    <t>rs8012503</t>
  </si>
  <si>
    <t>LINC00648</t>
  </si>
  <si>
    <t>--++++++-+---++-++--+-+++-++++-+</t>
  </si>
  <si>
    <t>rs6224</t>
  </si>
  <si>
    <t>FURIN</t>
  </si>
  <si>
    <t>Furin is likely to represent the ubiquitous endoprotease activity within constitutive secretory pathways and capable of cleavage at the RX(K/R)R consensus motif.|(Microbial infection) Probably cleaves and activates anthrax and diphtheria toxins. Required for H7N1 and H5N1 influenza virus infection probably by cleaving hemagglutinin.</t>
  </si>
  <si>
    <t>rs62036618</t>
  </si>
  <si>
    <t>ATXN2L</t>
  </si>
  <si>
    <t>--?</t>
  </si>
  <si>
    <t>Involved in the regulation of stress granule and P-body formation.</t>
  </si>
  <si>
    <t>rs1424114</t>
  </si>
  <si>
    <t>SNTB2</t>
  </si>
  <si>
    <t>????????????-???-??????????---+-</t>
  </si>
  <si>
    <t xml:space="preserve">Dystrophin is a large, rod-like cytoskeletal protein found at the inner surface of muscle fibers. Dystrophin is missing in Duchenne Muscular Dystrophy patients and is present in reduced amounts in Becker Muscular Dystrophy patients. The protein encoded by this gene is a peripheral membrane protein found associated with dystrophin and dystrophin-related proteins. This gene is a member of the syntrophin gene family, which contains at least two other structurally-related genes. [provided by RefSeq, Jul 2008] </t>
  </si>
  <si>
    <t>rs4550447</t>
  </si>
  <si>
    <t>TUBB3</t>
  </si>
  <si>
    <t>???????????????????????????++?++</t>
  </si>
  <si>
    <t>This gene encodes a class III member of the beta tubulin protein family. Beta tubulins are one of two core protein families (alpha and beta tubulins) that heterodimerize and assemble to form microtubules. This protein is primarily expressed in neurons and may be involved in neurogenesis and axon guidance and maintenance. Mutations in this gene are the cause of congenital fibrosis of the extraocular muscles type 3. Alternate splicing results in multiple transcript variants. A pseudogene of this gene is found on chromosome 6. [provided by RefSeq, Oct 2010]. TUBB3 plays a critical role in proper axon guidance and mantainance.</t>
  </si>
  <si>
    <t>rs55974014</t>
  </si>
  <si>
    <t>CRHR1</t>
  </si>
  <si>
    <t>???????????????????????????++-?-</t>
  </si>
  <si>
    <t>G-protein coupled receptor for CRH (corticotropin-releasing factor) and UCN (urocortin). Has high affinity for CRH and UCN. Ligand binding causes a conformation change that triggers signaling via guanine nucleotide-binding proteins (G proteins) and down-stream effectors, such as adenylate cyclase. Promotes the activation of adenylate cyclase, leading to increased intracellular cAMP levels. Inhibits the activity of the calcium channel CACNA1H. Required for normal embryonic development of the adrenal gland and for normal hormonal responses to stress. Plays a role in the response to anxiogenic stimuli.</t>
  </si>
  <si>
    <t>NSF</t>
  </si>
  <si>
    <t>rs66479618</t>
  </si>
  <si>
    <t>TUBB4A</t>
  </si>
  <si>
    <t>--+</t>
  </si>
  <si>
    <t>???????????????????????????-+??+</t>
  </si>
  <si>
    <t xml:space="preserve">TUBB4A (Tubulin Beta 4A Class IVa) is a Protein Coding gene. Diseases associated with TUBB4A include Leukodystrophy, Hypomyelinating, 6 and Dystonia 4, Torsion, Autosomal Dominant. Among its related pathways are Regulation of PLK1 Activity at G2/M Transition and Cooperation of Prefoldin and TriC/CCT in actin and tubulin folding. </t>
  </si>
  <si>
    <t>rs112737242</t>
  </si>
  <si>
    <t>RABAC1</t>
  </si>
  <si>
    <t>General Rab protein regulator required for vesicle formation from the Golgi complex. May control vesicle docking and fusion by mediating the action of Rab GTPases to the SNARE complexes. In addition it inhibits the removal of Rab GTPases from the membrane by GDI.</t>
  </si>
  <si>
    <t>rs4822384</t>
  </si>
  <si>
    <t>BCR</t>
  </si>
  <si>
    <t>???????????????????????????+-??-</t>
  </si>
  <si>
    <t>GTPase-activating protein for RAC1 and CDC42. Promotes the exchange of RAC or CDC42-bound GDP by GTP, thereby activating them. Displays serine/threonine kinase activity.</t>
  </si>
  <si>
    <t>rs5762532</t>
  </si>
  <si>
    <t>TTC28</t>
  </si>
  <si>
    <t>-+--+++------+++--++++--+-+-+---</t>
  </si>
  <si>
    <t>TTC28 (Tetratricopeptide Repeat Domain 28) is a Protein Coding gene. Diseases associated with TTC28 include Cleft Soft Palate. An important paralog of this gene is GPSM1. During mitosis, may be involved in the condensation of spindle midzone microtubules, leading to the formation of midbody.</t>
  </si>
  <si>
    <t>*The Odds Ratio (OR) noted is derived from results from 23andMe.</t>
  </si>
  <si>
    <t>"?" Indicate that the SNP was not available in the repective sample.</t>
  </si>
  <si>
    <t>**Direction of effects of samples in the following order: 23andMe, UK Biobank and IHC</t>
  </si>
  <si>
    <t>Gene</t>
  </si>
  <si>
    <t>Chromosome</t>
  </si>
  <si>
    <t>Start</t>
  </si>
  <si>
    <t>End</t>
  </si>
  <si>
    <t>ENSG00000228696.4</t>
  </si>
  <si>
    <t>ARL17B</t>
  </si>
  <si>
    <t>ENSG00000225190.4</t>
  </si>
  <si>
    <t>PLEKHM1</t>
  </si>
  <si>
    <t>Brain_Anterior_cingulate_cortex_BA24</t>
  </si>
  <si>
    <t>Brain_Cortex</t>
  </si>
  <si>
    <t>ENSG00000185829.11</t>
  </si>
  <si>
    <t>ARL17A</t>
  </si>
  <si>
    <t>ENSG00000176681.10</t>
  </si>
  <si>
    <t>LRRC37A</t>
  </si>
  <si>
    <t>Brain_Amygdala</t>
  </si>
  <si>
    <t>ENSG00000184922.9</t>
  </si>
  <si>
    <t>FMNL1</t>
  </si>
  <si>
    <t>ENSG00000238083.3</t>
  </si>
  <si>
    <t>LRRC37A2</t>
  </si>
  <si>
    <t>ENSG00000073969.14</t>
  </si>
  <si>
    <t>ENSG00000120088.10</t>
  </si>
  <si>
    <t>ENSG00000185294.5</t>
  </si>
  <si>
    <t>SPPL2C</t>
  </si>
  <si>
    <t>ENSG00000186868.11</t>
  </si>
  <si>
    <t>MAPT</t>
  </si>
  <si>
    <t>ENSG00000264070.1</t>
  </si>
  <si>
    <t>DND1P1</t>
  </si>
  <si>
    <t>Brain_Hippocampus</t>
  </si>
  <si>
    <t>ENSG00000120071.8</t>
  </si>
  <si>
    <t>KANSL1</t>
  </si>
  <si>
    <t>ENSG00000185324.17</t>
  </si>
  <si>
    <t>CDK10</t>
  </si>
  <si>
    <t>ENSG00000260075.1</t>
  </si>
  <si>
    <t>NSFP1</t>
  </si>
  <si>
    <t>ENSG00000204650.9</t>
  </si>
  <si>
    <t>CRHR1-IT1</t>
  </si>
  <si>
    <t>ENSG00000187987.5</t>
  </si>
  <si>
    <t>ZSCAN23</t>
  </si>
  <si>
    <t>ENSG00000159314.7</t>
  </si>
  <si>
    <t>ARHGAP27</t>
  </si>
  <si>
    <t>ENSG00000178188.10</t>
  </si>
  <si>
    <t>SH2B1</t>
  </si>
  <si>
    <t>ENSG00000137185.7</t>
  </si>
  <si>
    <t>ZSCAN9</t>
  </si>
  <si>
    <t>ENSG00000146112.7</t>
  </si>
  <si>
    <t>PPP1R18</t>
  </si>
  <si>
    <t>ENSG00000198315.6</t>
  </si>
  <si>
    <t>ZKSCAN8</t>
  </si>
  <si>
    <t>ENSG00000178952.4</t>
  </si>
  <si>
    <t>TUFM</t>
  </si>
  <si>
    <t>ENSG00000096654.11</t>
  </si>
  <si>
    <t>ZNF184</t>
  </si>
  <si>
    <t>ENSG00000196993.4</t>
  </si>
  <si>
    <t>NPIPB9</t>
  </si>
  <si>
    <t>ENSG00000131165.10</t>
  </si>
  <si>
    <t>CHMP1A</t>
  </si>
  <si>
    <t>ENSG00000176046.7</t>
  </si>
  <si>
    <t>NUPR1</t>
  </si>
  <si>
    <t>ENSG00000204652.5</t>
  </si>
  <si>
    <t>RPS26P8</t>
  </si>
  <si>
    <t>ENSG00000167553.10</t>
  </si>
  <si>
    <t>TUBA1C</t>
  </si>
  <si>
    <t>ENSG00000136448.7</t>
  </si>
  <si>
    <t>NMT1</t>
  </si>
  <si>
    <t>ENSG00000197165.6</t>
  </si>
  <si>
    <t>SULT1A2</t>
  </si>
  <si>
    <t>ENSG00000213722.4</t>
  </si>
  <si>
    <t>DDAH2</t>
  </si>
  <si>
    <t>ENSG00000204642.9</t>
  </si>
  <si>
    <t>HLA-F</t>
  </si>
  <si>
    <t>ENSG00000189298.9</t>
  </si>
  <si>
    <t>ZKSCAN3</t>
  </si>
  <si>
    <t>ENSG00000204463.8</t>
  </si>
  <si>
    <t>BAG6</t>
  </si>
  <si>
    <t>ENSG00000196502.7</t>
  </si>
  <si>
    <t>SULT1A1</t>
  </si>
  <si>
    <t>ENSG00000263142.1</t>
  </si>
  <si>
    <t>LRRC37A17P</t>
  </si>
  <si>
    <t>ENSG00000177946.4</t>
  </si>
  <si>
    <t>CENPBD1</t>
  </si>
  <si>
    <t>ENSG00000137312.10</t>
  </si>
  <si>
    <t>FLOT1</t>
  </si>
  <si>
    <t>ENSG00000235109.3</t>
  </si>
  <si>
    <t>ZSCAN31</t>
  </si>
  <si>
    <t>ENSG00000181754.6</t>
  </si>
  <si>
    <t>AMIGO1</t>
  </si>
  <si>
    <t>ENSG00000177432.6</t>
  </si>
  <si>
    <t>NAP1L5</t>
  </si>
  <si>
    <t>ENSG00000233232.2</t>
  </si>
  <si>
    <t>NPIPB7</t>
  </si>
  <si>
    <t>ENSG00000218016.2</t>
  </si>
  <si>
    <t>ZNF192P2</t>
  </si>
  <si>
    <t>ENSG00000184110.10</t>
  </si>
  <si>
    <t>EIF3C</t>
  </si>
  <si>
    <t>Brain_Putamen_basal_ganglia</t>
  </si>
  <si>
    <t>ENSG00000196735.7</t>
  </si>
  <si>
    <t>HLA-DQA1</t>
  </si>
  <si>
    <t>ENSG00000186716.15</t>
  </si>
  <si>
    <t>ENSG00000204632.7</t>
  </si>
  <si>
    <t>HLA-G</t>
  </si>
  <si>
    <t>ENSG00000196296.9</t>
  </si>
  <si>
    <t>ATP2A1</t>
  </si>
  <si>
    <t>ENSG00000168676.6</t>
  </si>
  <si>
    <t>KCTD19</t>
  </si>
  <si>
    <t>Legend</t>
  </si>
  <si>
    <r>
      <rPr>
        <sz val="10"/>
        <color rgb="FF000000"/>
        <rFont val="Arial Unicode MS"/>
        <family val="2"/>
        <charset val="1"/>
      </rPr>
      <t>n</t>
    </r>
    <r>
      <rPr>
        <sz val="11"/>
        <color rgb="FF000000"/>
        <rFont val="Calibri"/>
        <family val="2"/>
        <charset val="1"/>
      </rPr>
      <t>: total number of single-tissue results for calculation</t>
    </r>
  </si>
  <si>
    <r>
      <rPr>
        <sz val="10"/>
        <color rgb="FF000000"/>
        <rFont val="Arial Unicode MS"/>
        <family val="2"/>
        <charset val="1"/>
      </rPr>
      <t>n_indep</t>
    </r>
    <r>
      <rPr>
        <sz val="11"/>
        <color rgb="FF000000"/>
        <rFont val="Calibri"/>
        <family val="2"/>
        <charset val="1"/>
      </rPr>
      <t>: number of components kept after SVD thresholding</t>
    </r>
  </si>
  <si>
    <r>
      <rPr>
        <sz val="10"/>
        <color rgb="FF000000"/>
        <rFont val="Arial Unicode MS"/>
        <family val="2"/>
        <charset val="1"/>
      </rPr>
      <t>p_i_best</t>
    </r>
    <r>
      <rPr>
        <sz val="11"/>
        <color rgb="FF000000"/>
        <rFont val="Calibri"/>
        <family val="2"/>
        <charset val="1"/>
      </rPr>
      <t>: best single-tissue p-value used</t>
    </r>
  </si>
  <si>
    <r>
      <rPr>
        <sz val="10"/>
        <color rgb="FF000000"/>
        <rFont val="Arial Unicode MS"/>
        <family val="2"/>
        <charset val="1"/>
      </rPr>
      <t>t_i_best</t>
    </r>
    <r>
      <rPr>
        <sz val="11"/>
        <color rgb="FF000000"/>
        <rFont val="Calibri"/>
        <family val="2"/>
        <charset val="1"/>
      </rPr>
      <t>: best single-tissue model used name</t>
    </r>
  </si>
  <si>
    <r>
      <rPr>
        <sz val="10"/>
        <color rgb="FF000000"/>
        <rFont val="Arial Unicode MS"/>
        <family val="2"/>
        <charset val="1"/>
      </rPr>
      <t>p_i_worst</t>
    </r>
    <r>
      <rPr>
        <sz val="11"/>
        <color rgb="FF000000"/>
        <rFont val="Calibri"/>
        <family val="2"/>
        <charset val="1"/>
      </rPr>
      <t>: worst single-tissue p-value used</t>
    </r>
  </si>
  <si>
    <r>
      <rPr>
        <sz val="10"/>
        <color rgb="FF000000"/>
        <rFont val="Arial Unicode MS"/>
        <family val="2"/>
        <charset val="1"/>
      </rPr>
      <t>t_i_worst</t>
    </r>
    <r>
      <rPr>
        <sz val="11"/>
        <color rgb="FF000000"/>
        <rFont val="Calibri"/>
        <family val="2"/>
        <charset val="1"/>
      </rPr>
      <t>: worst single-tissue model used name</t>
    </r>
  </si>
  <si>
    <r>
      <rPr>
        <sz val="10"/>
        <color rgb="FF000000"/>
        <rFont val="Arial Unicode MS"/>
        <family val="2"/>
        <charset val="1"/>
      </rPr>
      <t>eigen_max</t>
    </r>
    <r>
      <rPr>
        <sz val="11"/>
        <color rgb="FF000000"/>
        <rFont val="Calibri"/>
        <family val="2"/>
        <charset val="1"/>
      </rPr>
      <t>: Maximum eigenvalue in the covariance matrix</t>
    </r>
  </si>
  <si>
    <r>
      <rPr>
        <sz val="10"/>
        <color rgb="FF000000"/>
        <rFont val="Arial Unicode MS"/>
        <family val="2"/>
        <charset val="1"/>
      </rPr>
      <t>eigen_min</t>
    </r>
    <r>
      <rPr>
        <sz val="11"/>
        <color rgb="FF000000"/>
        <rFont val="Calibri"/>
        <family val="2"/>
        <charset val="1"/>
      </rPr>
      <t>: Minimum eigenvalue in the covariance matrix</t>
    </r>
  </si>
  <si>
    <r>
      <rPr>
        <sz val="10"/>
        <color rgb="FF000000"/>
        <rFont val="Arial Unicode MS"/>
        <family val="2"/>
        <charset val="1"/>
      </rPr>
      <t>eigen_min_kept</t>
    </r>
    <r>
      <rPr>
        <sz val="11"/>
        <color rgb="FF000000"/>
        <rFont val="Calibri"/>
        <family val="2"/>
        <charset val="1"/>
      </rPr>
      <t>: Minimum eigenvalue that survived thresholding</t>
    </r>
  </si>
  <si>
    <r>
      <rPr>
        <sz val="10"/>
        <color rgb="FF000000"/>
        <rFont val="Arial Unicode MS"/>
        <family val="2"/>
        <charset val="1"/>
      </rPr>
      <t>z_min</t>
    </r>
    <r>
      <rPr>
        <sz val="11"/>
        <color rgb="FF000000"/>
        <rFont val="Calibri"/>
        <family val="2"/>
        <charset val="1"/>
      </rPr>
      <t>: Minimum single-tissue zscore used</t>
    </r>
  </si>
  <si>
    <r>
      <rPr>
        <sz val="10"/>
        <color rgb="FF000000"/>
        <rFont val="Arial Unicode MS"/>
        <family val="2"/>
        <charset val="1"/>
      </rPr>
      <t>z_max</t>
    </r>
    <r>
      <rPr>
        <sz val="11"/>
        <color rgb="FF000000"/>
        <rFont val="Calibri"/>
        <family val="2"/>
        <charset val="1"/>
      </rPr>
      <t>: Maximum single-tissue zscore used</t>
    </r>
  </si>
  <si>
    <r>
      <rPr>
        <sz val="10"/>
        <color rgb="FF000000"/>
        <rFont val="Arial Unicode MS"/>
        <family val="2"/>
        <charset val="1"/>
      </rPr>
      <t>z_mean</t>
    </r>
    <r>
      <rPr>
        <sz val="11"/>
        <color rgb="FF000000"/>
        <rFont val="Calibri"/>
        <family val="2"/>
        <charset val="1"/>
      </rPr>
      <t>: mean of single-tissue zscores used</t>
    </r>
  </si>
  <si>
    <r>
      <rPr>
        <sz val="10"/>
        <color rgb="FF000000"/>
        <rFont val="Arial Unicode MS"/>
        <family val="2"/>
        <charset val="1"/>
      </rPr>
      <t>z_sd</t>
    </r>
    <r>
      <rPr>
        <sz val="11"/>
        <color rgb="FF000000"/>
        <rFont val="Calibri"/>
        <family val="2"/>
        <charset val="1"/>
      </rPr>
      <t>: standard deviation of single-tissue zscores</t>
    </r>
  </si>
  <si>
    <r>
      <rPr>
        <sz val="10"/>
        <color rgb="FF000000"/>
        <rFont val="Arial Unicode MS"/>
        <family val="2"/>
        <charset val="1"/>
      </rPr>
      <t>tmi</t>
    </r>
    <r>
      <rPr>
        <sz val="11"/>
        <color rgb="FF000000"/>
        <rFont val="Calibri"/>
        <family val="2"/>
        <charset val="1"/>
      </rPr>
      <t xml:space="preserve">: Trace of the </t>
    </r>
    <r>
      <rPr>
        <sz val="10"/>
        <color rgb="FF000000"/>
        <rFont val="Arial Unicode MS"/>
        <family val="2"/>
        <charset val="1"/>
      </rPr>
      <t>covariance matrix * inverse</t>
    </r>
    <r>
      <rPr>
        <sz val="11"/>
        <color rgb="FF000000"/>
        <rFont val="Calibri"/>
        <family val="2"/>
        <charset val="1"/>
      </rPr>
      <t xml:space="preserve"> product</t>
    </r>
  </si>
  <si>
    <r>
      <rPr>
        <sz val="10"/>
        <color rgb="FF000000"/>
        <rFont val="Arial Unicode MS"/>
        <family val="2"/>
        <charset val="1"/>
      </rPr>
      <t>status</t>
    </r>
    <r>
      <rPr>
        <sz val="11"/>
        <color rgb="FF000000"/>
        <rFont val="Calibri"/>
        <family val="2"/>
        <charset val="1"/>
      </rPr>
      <t>: Whether an error was encoutnered when computing this gene's association</t>
    </r>
  </si>
  <si>
    <t>Cohort</t>
  </si>
  <si>
    <t>Females</t>
  </si>
  <si>
    <t>Males</t>
  </si>
  <si>
    <t>ALSPAC</t>
  </si>
  <si>
    <t>COGA</t>
  </si>
  <si>
    <t>COLAUS</t>
  </si>
  <si>
    <t>DEN</t>
  </si>
  <si>
    <t>DNBC</t>
  </si>
  <si>
    <t>EGCUT</t>
  </si>
  <si>
    <t>EPIC</t>
  </si>
  <si>
    <t>FinnTwin</t>
  </si>
  <si>
    <t>GER1</t>
  </si>
  <si>
    <t>GER2</t>
  </si>
  <si>
    <t>HBCS</t>
  </si>
  <si>
    <t>ICE</t>
  </si>
  <si>
    <t>KORA3</t>
  </si>
  <si>
    <t>KORA4</t>
  </si>
  <si>
    <t>MICROS</t>
  </si>
  <si>
    <t>NETH2</t>
  </si>
  <si>
    <t>NFBC66</t>
  </si>
  <si>
    <t>NO</t>
  </si>
  <si>
    <t>QIMR</t>
  </si>
  <si>
    <t>ROTTERDAM</t>
  </si>
  <si>
    <t>ROTTERDAMPLUS</t>
  </si>
  <si>
    <t>STEP</t>
  </si>
  <si>
    <t>TwinsUK2</t>
  </si>
  <si>
    <t>TOP</t>
  </si>
  <si>
    <t>IHC Mean</t>
  </si>
  <si>
    <t>UK Biobank Left handed</t>
  </si>
  <si>
    <t>23andMe left handed</t>
  </si>
  <si>
    <t>UK Biobank ambidextrous</t>
  </si>
  <si>
    <t>23andMe ambidextrous</t>
  </si>
  <si>
    <t>ENSG00000197061.3</t>
  </si>
  <si>
    <t>HIST1H4C</t>
  </si>
  <si>
    <t>ENSG00000080854.10</t>
  </si>
  <si>
    <t>IGSF9B</t>
  </si>
  <si>
    <t>ENSG00000131094.3</t>
  </si>
  <si>
    <t>C1QL1</t>
  </si>
  <si>
    <t>ENSG00000198517.5</t>
  </si>
  <si>
    <t>MAFK</t>
  </si>
  <si>
    <t>ENSG00000078699.17</t>
  </si>
  <si>
    <t>CBFA2T2</t>
  </si>
  <si>
    <t>ENSG00000197106.6</t>
  </si>
  <si>
    <t>SLC6A17</t>
  </si>
  <si>
    <t>ENSG00000111877.13</t>
  </si>
  <si>
    <t>MCM9</t>
  </si>
  <si>
    <t>ENSG00000165632.7</t>
  </si>
  <si>
    <t>TAF3</t>
  </si>
  <si>
    <t>ENSG00000089123.11</t>
  </si>
  <si>
    <t>TASP1</t>
  </si>
  <si>
    <t>ENSG00000156026.10</t>
  </si>
  <si>
    <t>MCU</t>
  </si>
  <si>
    <t>ENSG00000176890.11</t>
  </si>
  <si>
    <t>TYMS</t>
  </si>
  <si>
    <t>ENSG00000167552.9</t>
  </si>
  <si>
    <t>TUBA1A</t>
  </si>
  <si>
    <t>ENSG00000034152.14</t>
  </si>
  <si>
    <t>MAP2K3</t>
  </si>
  <si>
    <t>ENSG00000140548.5</t>
  </si>
  <si>
    <t>ZNF710</t>
  </si>
  <si>
    <t>ENSG00000088727.8</t>
  </si>
  <si>
    <t>KIF9</t>
  </si>
  <si>
    <t>ENSG00000106211.8</t>
  </si>
  <si>
    <t>HSPB1</t>
  </si>
  <si>
    <t>ENSG00000107242.13</t>
  </si>
  <si>
    <t>PIP5K1B</t>
  </si>
  <si>
    <t>ENSG00000255529.3</t>
  </si>
  <si>
    <t>POLR2M</t>
  </si>
  <si>
    <t>ENSG00000176658.12</t>
  </si>
  <si>
    <t>MYO1D</t>
  </si>
  <si>
    <t>ENSG00000185684.8</t>
  </si>
  <si>
    <t>EP400NL</t>
  </si>
  <si>
    <t>ENSG00000010379.11</t>
  </si>
  <si>
    <t>SLC6A13</t>
  </si>
  <si>
    <t>ENSG00000116106.7</t>
  </si>
  <si>
    <t>EPHA4</t>
  </si>
  <si>
    <t>ENSG00000196923.9</t>
  </si>
  <si>
    <t>PDLIM7</t>
  </si>
  <si>
    <t>ENSG00000144278.10</t>
  </si>
  <si>
    <t>GALNT13</t>
  </si>
  <si>
    <t>ENSG00000104361.5</t>
  </si>
  <si>
    <t>NIPAL2</t>
  </si>
  <si>
    <t>ENSG00000118564.10</t>
  </si>
  <si>
    <t>FBXL5</t>
  </si>
  <si>
    <t>ENSG00000186496.6</t>
  </si>
  <si>
    <t>ZNF396</t>
  </si>
  <si>
    <t>ENSG00000168906.8</t>
  </si>
  <si>
    <t>MAT2A</t>
  </si>
  <si>
    <t>ENSG00000125834.8</t>
  </si>
  <si>
    <t>STK35</t>
  </si>
  <si>
    <t>ENSG00000128805.10</t>
  </si>
  <si>
    <t>ARHGAP22</t>
  </si>
  <si>
    <t>ENSG00000049247.9</t>
  </si>
  <si>
    <t>UTS2</t>
  </si>
  <si>
    <t>ENSG00000128573.18</t>
  </si>
  <si>
    <t>FOXP2</t>
  </si>
  <si>
    <t>ENSG00000197134.7</t>
  </si>
  <si>
    <t>ZNF257</t>
  </si>
  <si>
    <t>ENSG00000184470.15</t>
  </si>
  <si>
    <t>TXNRD2</t>
  </si>
  <si>
    <t>ENSG00000072110.9</t>
  </si>
  <si>
    <t>ACTN1</t>
  </si>
  <si>
    <t>ENSG00000113396.8</t>
  </si>
  <si>
    <t>SLC27A6</t>
  </si>
  <si>
    <t>ENSG00000112319.13</t>
  </si>
  <si>
    <t>EYA4</t>
  </si>
  <si>
    <t>ENSG00000164692.13</t>
  </si>
  <si>
    <t>COL1A2</t>
  </si>
  <si>
    <t>ENSG00000187244.6</t>
  </si>
  <si>
    <t>BCAM</t>
  </si>
  <si>
    <t>ENSG00000177469.12</t>
  </si>
  <si>
    <t>PTRF</t>
  </si>
  <si>
    <t>ENSG00000163378.9</t>
  </si>
  <si>
    <t>EOGT</t>
  </si>
  <si>
    <t>ENSG00000125148.6</t>
  </si>
  <si>
    <t>MT2A</t>
  </si>
  <si>
    <t>ENSG00000006468.9</t>
  </si>
  <si>
    <t>ETV1</t>
  </si>
  <si>
    <t>rg</t>
  </si>
  <si>
    <t>se</t>
  </si>
  <si>
    <t>z</t>
  </si>
  <si>
    <t>p</t>
  </si>
  <si>
    <t>h2_obs</t>
  </si>
  <si>
    <t>h2_obs_se</t>
  </si>
  <si>
    <t>h2_int</t>
  </si>
  <si>
    <t>h2_int_se</t>
  </si>
  <si>
    <t>gcov_int</t>
  </si>
  <si>
    <t>gcov_int_se</t>
  </si>
  <si>
    <t>Handedness (chirality/laterality): Left-handed</t>
  </si>
  <si>
    <t>Fractured bone site(s): Other bones</t>
  </si>
  <si>
    <t>Fractured/broken bones in last 5 years</t>
  </si>
  <si>
    <t>Number of incorrect matches in round</t>
  </si>
  <si>
    <t>Bipolar disorder</t>
  </si>
  <si>
    <t>Duration of walks</t>
  </si>
  <si>
    <t>Reason for reducing amount of alcohol drunk: Health precaution</t>
  </si>
  <si>
    <t>Handedness (chirality/laterality): Use both right and left hands equally</t>
  </si>
  <si>
    <t>Pain type(s) experienced in last month: Pain all over the body</t>
  </si>
  <si>
    <t>Ever highly irritable/argumentative for 2 days</t>
  </si>
  <si>
    <t>Pain type(s) experienced in last month: Hip pain</t>
  </si>
  <si>
    <t>Fed-up feelings</t>
  </si>
  <si>
    <t>Alcohol usually taken with meals</t>
  </si>
  <si>
    <t>Maximum workload during fitness test</t>
  </si>
  <si>
    <t>Schizophrenia</t>
  </si>
  <si>
    <t>Wears glasses or contact lenses</t>
  </si>
  <si>
    <t>Back pain for 3+ months</t>
  </si>
  <si>
    <t>Knee pain for 3+ months</t>
  </si>
  <si>
    <t>Sitting height</t>
  </si>
  <si>
    <t>Illnesses of father: Lung cancer</t>
  </si>
  <si>
    <t>Leg pain on walking</t>
  </si>
  <si>
    <t>Number of trend entries</t>
  </si>
  <si>
    <t>Pain type(s) experienced in last month: Back pain</t>
  </si>
  <si>
    <t>Shortness of breath walking on level ground</t>
  </si>
  <si>
    <t>Qualifications: CSEs or equivalent</t>
  </si>
  <si>
    <t>Qualifications: College or University degree</t>
  </si>
  <si>
    <t>Qualifications: None of the above</t>
  </si>
  <si>
    <t>Pain type(s) experienced in last month: None of the above</t>
  </si>
  <si>
    <t>Maternal smoking around birth</t>
  </si>
  <si>
    <t>Ever smoked</t>
  </si>
  <si>
    <t>Chest pain or discomfort walking normally</t>
  </si>
  <si>
    <t>Ever had bowel cancer screening</t>
  </si>
  <si>
    <t>Fracture resulting from simple fall</t>
  </si>
  <si>
    <t>Mouth/teeth dental problems: Toothache</t>
  </si>
  <si>
    <t>Autism spectrum disorder</t>
  </si>
  <si>
    <t>Ever had prostate specific antigen (PSA) test</t>
  </si>
  <si>
    <t>Vitamin and mineral supplements: Vitamin A</t>
  </si>
  <si>
    <t>Pain type(s) experienced in last month: Knee pain</t>
  </si>
  <si>
    <t>Standing height</t>
  </si>
  <si>
    <t>Bring up phlegm/sputum/mucus on most days</t>
  </si>
  <si>
    <t>Qualifications: NVQ or HND or HNC or equivalent</t>
  </si>
  <si>
    <t>Age at last live birth</t>
  </si>
  <si>
    <t>Anorexia Nervosa</t>
  </si>
  <si>
    <t>Potassium in urine</t>
  </si>
  <si>
    <t>Hand grip strength (left)</t>
  </si>
  <si>
    <t>Other serious medical condition/disability diagnosed by doctor</t>
  </si>
  <si>
    <t>Types of transport used (excluding work): Walk</t>
  </si>
  <si>
    <t>Cough on most days</t>
  </si>
  <si>
    <t>Miserableness</t>
  </si>
  <si>
    <t>Smoking status: Previous</t>
  </si>
  <si>
    <t>Why stopped smoking: None of the above</t>
  </si>
  <si>
    <t>Why reduced smoking: Illness or ill health</t>
  </si>
  <si>
    <t>Peak expiratory flow (PEF)</t>
  </si>
  <si>
    <t>Types of physical activity in last 4 weeks: None of the above</t>
  </si>
  <si>
    <t>Subjective well being</t>
  </si>
  <si>
    <t>Fractured bone site(s): Arm</t>
  </si>
  <si>
    <t>Nervous feelings</t>
  </si>
  <si>
    <t>Waist circumference</t>
  </si>
  <si>
    <t>Ever stopped smoking for 6+ months</t>
  </si>
  <si>
    <t>Birth weight</t>
  </si>
  <si>
    <t>Mineral and other dietary supplements: Fish oil (including cod liver oil)</t>
  </si>
  <si>
    <t>Types of physical activity in last 4 weeks: Strenuous sports</t>
  </si>
  <si>
    <t>Forced expiratory volume in 1-second (FEV1)</t>
  </si>
  <si>
    <t>Types of transport used (excluding work): Public transport</t>
  </si>
  <si>
    <t>Townsend deprivation index at recruitment</t>
  </si>
  <si>
    <t>Had major operations</t>
  </si>
  <si>
    <t>Hair/balding pattern: Pattern 2</t>
  </si>
  <si>
    <t>Mineral and other dietary supplements: Calcium</t>
  </si>
  <si>
    <t>Duration of vigorous activity</t>
  </si>
  <si>
    <t>Vitamin and mineral supplements: None of the above</t>
  </si>
  <si>
    <t>Vascular/heart problems diagnosed by doctor: Angina</t>
  </si>
  <si>
    <t>Illnesses of mother: Diabetes</t>
  </si>
  <si>
    <t>Pain type(s) experienced in last month: Stomach or abdominal pain</t>
  </si>
  <si>
    <t>Eye problems/disorders: Cataract</t>
  </si>
  <si>
    <t>Vascular/heart problems diagnosed by doctor: High blood pressure</t>
  </si>
  <si>
    <t>Current employment status: Unable to work because of sickness or disability</t>
  </si>
  <si>
    <t>Age at first live birth</t>
  </si>
  <si>
    <t>Vitamin and mineral supplements: Vitamin D</t>
  </si>
  <si>
    <t>Mouth/teeth dental problems: Mouth ulcers</t>
  </si>
  <si>
    <t>Leg fat-free mass (right)</t>
  </si>
  <si>
    <t>Worry too long after embarrassment</t>
  </si>
  <si>
    <t>Why stopped smoking: Health precaution</t>
  </si>
  <si>
    <t>Leg fat-free mass (left)</t>
  </si>
  <si>
    <t>Leg predicted mass (left)</t>
  </si>
  <si>
    <t>Snoring</t>
  </si>
  <si>
    <t>Taking other prescription medications</t>
  </si>
  <si>
    <t>Hearing aid user</t>
  </si>
  <si>
    <t>Mouth/teeth dental problems: None of the above</t>
  </si>
  <si>
    <t>Vascular/heart problems diagnosed by doctor: Heart attack</t>
  </si>
  <si>
    <t>Leg predicted mass (right)</t>
  </si>
  <si>
    <t>Had menopause</t>
  </si>
  <si>
    <t>Target heart rate achieved</t>
  </si>
  <si>
    <t>Irritability</t>
  </si>
  <si>
    <t>Impedance of arm (right)</t>
  </si>
  <si>
    <t>Whole body fat-free mass</t>
  </si>
  <si>
    <t>Whole body water mass</t>
  </si>
  <si>
    <t>Fractured bone site(s): Wrist</t>
  </si>
  <si>
    <t>Mouth/teeth dental problems: Dentures</t>
  </si>
  <si>
    <t>Ever used hormone-replacement therapy (HRT)</t>
  </si>
  <si>
    <t>Trunk fat-free mass</t>
  </si>
  <si>
    <t>Illnesses of mother: Breast cancer</t>
  </si>
  <si>
    <t>Neck/shoulder pain for 3+ months</t>
  </si>
  <si>
    <t>Trunk predicted mass</t>
  </si>
  <si>
    <t>Ever unenthusiastic/disinterested for a whole week</t>
  </si>
  <si>
    <t>Attention deficit hyperactivity disorder</t>
  </si>
  <si>
    <t>Pulse wave peak to peak time</t>
  </si>
  <si>
    <t>Diabetes diagnosed by doctor</t>
  </si>
  <si>
    <t>Sodium in urine</t>
  </si>
  <si>
    <t>Doctor diagnosed asthma</t>
  </si>
  <si>
    <t>Qualifications: O levels/GCSEs or equivalent</t>
  </si>
  <si>
    <t>Illnesses of siblings: Stroke</t>
  </si>
  <si>
    <t>Headaches for 3+ months</t>
  </si>
  <si>
    <t>Basal metabolic rate</t>
  </si>
  <si>
    <t>Illnesses of father: Prostate cancer</t>
  </si>
  <si>
    <t>Vascular/heart problems diagnosed by doctor: None of the above</t>
  </si>
  <si>
    <t>Mineral and other dietary supplements: None of the above</t>
  </si>
  <si>
    <t>Reproduciblity of spirometry measurement using ERS/ATS criteria</t>
  </si>
  <si>
    <t>Arm fat-free mass (left)</t>
  </si>
  <si>
    <t>Transport type for commuting to job workplace: Public transport</t>
  </si>
  <si>
    <t>Mouth/teeth dental problems: Painful gums</t>
  </si>
  <si>
    <t>Alcohol drinker status: Never</t>
  </si>
  <si>
    <t>Worrier / anxious feelings</t>
  </si>
  <si>
    <t>Fractured bone site(s): Ankle</t>
  </si>
  <si>
    <t>Arm predicted mass (left)</t>
  </si>
  <si>
    <t>Started insulin within one year diagnosis of diabetes</t>
  </si>
  <si>
    <t>Illnesses of father: High blood pressure</t>
  </si>
  <si>
    <t>Types of physical activity in last 4 weeks: Walking for pleasure (not as a means of transport)</t>
  </si>
  <si>
    <t>Pulse wave Arterial Stiffness index</t>
  </si>
  <si>
    <t>Mouth/teeth dental problems: Bleeding gums</t>
  </si>
  <si>
    <t>Hair/balding pattern: Pattern 3</t>
  </si>
  <si>
    <t>Non-accidental death in close genetic family</t>
  </si>
  <si>
    <t>Vitamin and mineral supplements: Vitamin B</t>
  </si>
  <si>
    <t>Maximum heart rate during fitness test</t>
  </si>
  <si>
    <t>Hair/balding pattern: Pattern 4</t>
  </si>
  <si>
    <t>Hip circumference</t>
  </si>
  <si>
    <t>Bilateral oophorectomy (both ovaries removed)</t>
  </si>
  <si>
    <t>Impedance of leg (left)</t>
  </si>
  <si>
    <t>Major depressive disorder</t>
  </si>
  <si>
    <t>Type of tobacco previously smoked: Cigars or pipes</t>
  </si>
  <si>
    <t>Sensitivity / hurt feelings</t>
  </si>
  <si>
    <t>Ever manic/hyper for 2 days</t>
  </si>
  <si>
    <t>Transport type for commuting to job workplace: Car/motor vehicle</t>
  </si>
  <si>
    <t>Ever had hysterectomy (womb removed)</t>
  </si>
  <si>
    <t>Weight</t>
  </si>
  <si>
    <t>Vitamin and mineral supplements: Multivitamins +/- minerals</t>
  </si>
  <si>
    <t>Wheeze or whistling in the chest in last year</t>
  </si>
  <si>
    <t>Used an inhaler for chest within last hour</t>
  </si>
  <si>
    <t>Breastfed as a baby</t>
  </si>
  <si>
    <t>Types of transport used (excluding work): Car/motor vehicle</t>
  </si>
  <si>
    <t>Leg fat percentage (left)</t>
  </si>
  <si>
    <t>Tobacco smoking: Ex-smoker</t>
  </si>
  <si>
    <t>Transport type for commuting to job workplace: Walk</t>
  </si>
  <si>
    <t>Guilty feelings</t>
  </si>
  <si>
    <t>Current employment status: Doing unpaid or voluntary work</t>
  </si>
  <si>
    <t>Length of working week for main job</t>
  </si>
  <si>
    <t>Forced vital capacity (FVC)</t>
  </si>
  <si>
    <t>Leg fat percentage (right)</t>
  </si>
  <si>
    <t>Risk taking</t>
  </si>
  <si>
    <t>Types of transport used (excluding work): Cycle</t>
  </si>
  <si>
    <t>Former alcohol drinker</t>
  </si>
  <si>
    <t>Illnesses of siblings: None of the above (group 2)</t>
  </si>
  <si>
    <t>Illnesses of father: Heart disease</t>
  </si>
  <si>
    <t>Pulse wave reflection index</t>
  </si>
  <si>
    <t>Doctor diagnosed hayfever or allergic rhinitis</t>
  </si>
  <si>
    <t>Current employment status: In paid employment or self-employed</t>
  </si>
  <si>
    <t>Illnesses of father: None of the above (group 1)</t>
  </si>
  <si>
    <t>Current employment status: Retired</t>
  </si>
  <si>
    <t>Impedance of leg (right)</t>
  </si>
  <si>
    <t>Arm fat-free mass (right)</t>
  </si>
  <si>
    <t>Cancer diagnosed by doctor</t>
  </si>
  <si>
    <t>Underlying (primary) cause of death: ICD10: J84.1 Other interstitial pulmonary diseases with fibrosis</t>
  </si>
  <si>
    <t>Pain type(s) experienced in last month: Facial pain</t>
  </si>
  <si>
    <t>Smoking status: Current</t>
  </si>
  <si>
    <t>Home area population density - urban or rural: Scotland - Large Urban Area</t>
  </si>
  <si>
    <t>Other eye problems</t>
  </si>
  <si>
    <t>Illnesses of father: Chronic bronchitis/emphysema</t>
  </si>
  <si>
    <t>Vitamin and mineral supplements: Vitamin E</t>
  </si>
  <si>
    <t>Pain type(s) experienced in last month: Headache</t>
  </si>
  <si>
    <t>Illnesses of father: Diabetes</t>
  </si>
  <si>
    <t>Illnesses of siblings: High blood pressure</t>
  </si>
  <si>
    <t>Arm fat percentage (right)</t>
  </si>
  <si>
    <t>Illnesses of mother: Heart disease</t>
  </si>
  <si>
    <t>Illnesses of mother: High blood pressure</t>
  </si>
  <si>
    <t>Vitamin and mineral supplements: Vitamin C</t>
  </si>
  <si>
    <t>Trunk fat mass</t>
  </si>
  <si>
    <t>Arm predicted mass (right)</t>
  </si>
  <si>
    <t>Mean time to correctly identify matches</t>
  </si>
  <si>
    <t>Arm fat mass (right)</t>
  </si>
  <si>
    <t>Body mass index (BMI)</t>
  </si>
  <si>
    <t>Impedance of whole body</t>
  </si>
  <si>
    <t>Mineral and other dietary supplements: Glucosamine</t>
  </si>
  <si>
    <t>Illnesses of siblings: Diabetes</t>
  </si>
  <si>
    <t>Age started oral contraceptive pill</t>
  </si>
  <si>
    <t>Whole body fat mass</t>
  </si>
  <si>
    <t>Pulse rate</t>
  </si>
  <si>
    <t>Arm fat percentage (left)</t>
  </si>
  <si>
    <t>Had other major operations</t>
  </si>
  <si>
    <t>Illnesses of mother: None of the above (group 2)</t>
  </si>
  <si>
    <t>Illnesses of siblings: None of the above (group 1)</t>
  </si>
  <si>
    <t>Hand grip strength (right)</t>
  </si>
  <si>
    <t>Illnesses of mother: Chronic bronchitis/emphysema</t>
  </si>
  <si>
    <t>Alcohol drinker status: Previous</t>
  </si>
  <si>
    <t>Father still alive</t>
  </si>
  <si>
    <t>Arm fat mass (left)</t>
  </si>
  <si>
    <t>Hearing difficulty/problems: Yes</t>
  </si>
  <si>
    <t>Fluid intelligence score</t>
  </si>
  <si>
    <t>Distance between home and job workplace</t>
  </si>
  <si>
    <t>Trunk fat percentage</t>
  </si>
  <si>
    <t>Illnesses of siblings: Severe depression</t>
  </si>
  <si>
    <t>Depressive symptoms</t>
  </si>
  <si>
    <t>Mouth/teeth dental problems: Loose teeth</t>
  </si>
  <si>
    <t>Neuroticism score</t>
  </si>
  <si>
    <t>Adopted as a child</t>
  </si>
  <si>
    <t>Ever depressed for a whole week</t>
  </si>
  <si>
    <t>Eye problems/disorders: Glaucoma</t>
  </si>
  <si>
    <t>Chest pain or discomfort</t>
  </si>
  <si>
    <t>Illnesses of father: None of the above (group 2)</t>
  </si>
  <si>
    <t>Leg fat mass (right)</t>
  </si>
  <si>
    <t>Mood swings</t>
  </si>
  <si>
    <t>Body fat percentage</t>
  </si>
  <si>
    <t>Current employment status: Looking after home and/or family</t>
  </si>
  <si>
    <t>Eye problems/disorders: Diabetes related eye disease</t>
  </si>
  <si>
    <t>Hearing difficulty/problems with background noise</t>
  </si>
  <si>
    <t>Impedance of arm (left)</t>
  </si>
  <si>
    <t>Illnesses of siblings: Heart disease</t>
  </si>
  <si>
    <t>Illnesses of mother: None of the above (group 1)</t>
  </si>
  <si>
    <t>Transport type for commuting to job workplace: Cycle</t>
  </si>
  <si>
    <t>Leg fat mass (left)</t>
  </si>
  <si>
    <t>Meta-analysis 23andMe and UKBB</t>
  </si>
  <si>
    <t>Closest gene</t>
  </si>
  <si>
    <t>Direction**</t>
  </si>
  <si>
    <t>rs782122127</t>
  </si>
  <si>
    <t xml:space="preserve">PRPF3 </t>
  </si>
  <si>
    <t>?-</t>
  </si>
  <si>
    <t>The removal of introns from nuclear pre-mRNAs occurs on complexes called spliceosomes, which are made up of 4 small nuclear ribonucleoprotein (snRNP) particles and an undefined number of transiently associated splicing factors. This gene product is one of several proteins that associate with U4 and U6 snRNPs. Mutations in this gene are associated with retinitis pigmentosa-18. [provided by RefSeq, Jul 2008]</t>
  </si>
  <si>
    <t>rs2030237</t>
  </si>
  <si>
    <t>VRK2</t>
  </si>
  <si>
    <t>++</t>
  </si>
  <si>
    <t>This gene encodes a member of the vaccinia-related kinase (VRK) family of serine/threonine protein kinases. The encoded protein acts as an effector of signaling pathways that regulate apoptosis and tumor cell growth. Variants in this gene have been associated with schizophrenia. Alternative splicing results in multiple transcript variants that differ in their subcellular localization and biological activity. [provided by RefSeq, Jan 2014]</t>
  </si>
  <si>
    <t>rs139630683</t>
  </si>
  <si>
    <t>AC013727.1</t>
  </si>
  <si>
    <t>+?</t>
  </si>
  <si>
    <t>rs2040498</t>
  </si>
  <si>
    <t>ANKIB1</t>
  </si>
  <si>
    <t>ANKIB1 (Ankyrin Repeat And IBR Domain Containing 1) is a Protein Coding gene. Diseases associated with ANKIB1 include Angiokeratoma Corporis Diffusum With Arteriovenous Fistulas. An important paralog of this gene is RNF19A.</t>
  </si>
  <si>
    <t>rs10113066</t>
  </si>
  <si>
    <t>RNU2-54P</t>
  </si>
  <si>
    <t>rs36062478</t>
  </si>
  <si>
    <t>PTEN</t>
  </si>
  <si>
    <t>--</t>
  </si>
  <si>
    <t>This gene was identified as a tumor suppressor that is mutated in a large number of cancers at high frequency. The protein encoded by this gene is a phosphatidylinositol-3,4,5-trisphosphate 3-phosphatase. It contains a tensin like domain as well as a catalytic domain similar to that of the dual specificity protein tyrosine phosphatases. Unlike most of the protein tyrosine phosphatases, this protein preferentially dephosphorylates phosphoinositide substrates. It negatively regulates intracellular levels of phosphatidylinositol-3,4,5-trisphosphate in cells and functions as a tumor suppressor by negatively regulating AKT/PKB signaling pathway. The use of a non-canonical (CUG) upstream initiation site produces a longer isoform that initiates translation with a leucine, and is thought to be preferentially associated with the mitochondrial inner membrane. This longer isoform may help regulate energy metabolism in the mitochondria. A pseudogene of this gene is found on chromosome 9. Alternative splicing and the use of multiple translation start codons results in multiple transcript variants encoding different isoforms. [provided by RefSeq, Feb 2015]</t>
  </si>
  <si>
    <t>rs35554786</t>
  </si>
  <si>
    <t>-?</t>
  </si>
  <si>
    <t>The protein encoded by this gene is a histone methyltransferase that methylates the Lys-4 position of histone H3. The encoded protein is part of a large protein complex called ASCOM, which has been shown to be a transcriptional regulator of the beta-globin and estrogen receptor genes. Mutations in this gene have been shown to be a cause of Kabuki syndrome. [provided by RefSeq, Oct 2010]</t>
  </si>
  <si>
    <t>*The Odds Ratio (OR) noted is derived from results from 23andMe. If not available, UK Biobank was used.</t>
  </si>
  <si>
    <t>**Direction of effects of samples in the following order: 23andMe, UK Biobank</t>
  </si>
  <si>
    <t>Tissue</t>
  </si>
  <si>
    <t>Group</t>
  </si>
  <si>
    <t>FDR &lt; 5%</t>
  </si>
  <si>
    <t>Cartilage</t>
  </si>
  <si>
    <t>Musculoskeletal System</t>
  </si>
  <si>
    <t>No</t>
  </si>
  <si>
    <t>Hippocampus</t>
  </si>
  <si>
    <t>Nervous System</t>
  </si>
  <si>
    <t>Parahippocampal Gyrus</t>
  </si>
  <si>
    <t>Entorhinal Cortex</t>
  </si>
  <si>
    <t>Limbic System</t>
  </si>
  <si>
    <t>Temporal Lobe</t>
  </si>
  <si>
    <t>Cerebellum</t>
  </si>
  <si>
    <t>Cerebral Cortex</t>
  </si>
  <si>
    <t>Retina</t>
  </si>
  <si>
    <t>Sense Organs</t>
  </si>
  <si>
    <t>Cerebrum</t>
  </si>
  <si>
    <t>Pathway ID</t>
  </si>
  <si>
    <t>Pathway description</t>
  </si>
  <si>
    <t>ENSG00000072062</t>
  </si>
  <si>
    <t>PRKACA subnetwork</t>
  </si>
  <si>
    <t>GO:0043025</t>
  </si>
  <si>
    <t>neuronal cell body</t>
  </si>
  <si>
    <t>ENSG00000170743</t>
  </si>
  <si>
    <t>SYT9 subnetwork</t>
  </si>
  <si>
    <t>MP:0000819</t>
  </si>
  <si>
    <t>abnormal olfactory bulb morphology</t>
  </si>
  <si>
    <t>KEGG_SULFUR_METABOLISM</t>
  </si>
  <si>
    <t>GO:0034708</t>
  </si>
  <si>
    <t>methyltransferase complex</t>
  </si>
  <si>
    <t>GO:0035097</t>
  </si>
  <si>
    <t>histone methyltransferase complex</t>
  </si>
  <si>
    <t>KEGG_MAPK_SIGNALING_PATHWAY</t>
  </si>
  <si>
    <t>GO:0044297</t>
  </si>
  <si>
    <t>cell body</t>
  </si>
  <si>
    <t>REACTOME_MYOGENESIS</t>
  </si>
  <si>
    <t>ENSG00000151576.6</t>
  </si>
  <si>
    <t>QTRTD1</t>
  </si>
  <si>
    <t>ENSG00000127914.12</t>
  </si>
  <si>
    <t>AKAP9</t>
  </si>
  <si>
    <t>ENSG00000188133.5</t>
  </si>
  <si>
    <t>TMEM215</t>
  </si>
  <si>
    <t>ENSG00000167550.6</t>
  </si>
  <si>
    <t>RHEBL1</t>
  </si>
  <si>
    <t>ENSG00000143437.16</t>
  </si>
  <si>
    <t>ARNT</t>
  </si>
  <si>
    <t>ENSG00000229117.4</t>
  </si>
  <si>
    <t>RPL41</t>
  </si>
  <si>
    <t>ENSG00000197562.5</t>
  </si>
  <si>
    <t>RAB40C</t>
  </si>
  <si>
    <t>Estimated power for α = 5e-8</t>
  </si>
  <si>
    <t>Estimated power for α = 0.05</t>
  </si>
  <si>
    <t>Number of cases</t>
  </si>
  <si>
    <t>OR</t>
  </si>
  <si>
    <t>MAF</t>
  </si>
  <si>
    <t>Study [Reference]</t>
  </si>
  <si>
    <t xml:space="preserve">Genotyping </t>
  </si>
  <si>
    <t>Imputation</t>
  </si>
  <si>
    <t>Analysis</t>
  </si>
  <si>
    <t>Illumina HumanHap317K SNP chip</t>
  </si>
  <si>
    <t>IMPUTE</t>
  </si>
  <si>
    <t>Illumina 1 Million chip</t>
  </si>
  <si>
    <t>MACH</t>
  </si>
  <si>
    <t>MACH2dat</t>
  </si>
  <si>
    <t xml:space="preserve">CoLaus (COLAUS) [3] </t>
  </si>
  <si>
    <t>Affimetrix 500 K SNP chip</t>
  </si>
  <si>
    <t>Stata 9.1 </t>
  </si>
  <si>
    <t>Illumina HAP300 version 1</t>
  </si>
  <si>
    <t>Mach1 v1.0.16</t>
  </si>
  <si>
    <t>ProbABEL</t>
  </si>
  <si>
    <r>
      <rPr>
        <sz val="11"/>
        <color rgb="FF000000"/>
        <rFont val="Calibri"/>
        <family val="2"/>
        <charset val="1"/>
      </rPr>
      <t>Demark/Copenhagen, part of SGENE-plus study (DENMARK)</t>
    </r>
    <r>
      <rPr>
        <sz val="11"/>
        <color rgb="FF00000A"/>
        <rFont val="Calibri"/>
        <family val="2"/>
        <charset val="1"/>
      </rPr>
      <t xml:space="preserve"> [6]</t>
    </r>
  </si>
  <si>
    <t>Illumina HumanHap610</t>
  </si>
  <si>
    <t>IMPUTE 1</t>
  </si>
  <si>
    <t>SNPTEST</t>
  </si>
  <si>
    <t>Illumina Human660w-quad</t>
  </si>
  <si>
    <t>mach</t>
  </si>
  <si>
    <t>mach2dat</t>
  </si>
  <si>
    <t>Illumina Human370CNV duo/quad</t>
  </si>
  <si>
    <t xml:space="preserve">Affymetrix UK Biobank Axiom Array </t>
  </si>
  <si>
    <t>IMPUTE2</t>
  </si>
  <si>
    <t>Illumina 610, 670, HumanCoreExome; Affymetrix FinnGen Axiom</t>
  </si>
  <si>
    <t>Minimac3</t>
  </si>
  <si>
    <t>RVTESTS</t>
  </si>
  <si>
    <t>Framingham Genetic Research Study (FRAMINGHAM)  [11-13]</t>
  </si>
  <si>
    <t>Affy500K and Affy50K, merged for imputation</t>
  </si>
  <si>
    <t>GWAF</t>
  </si>
  <si>
    <r>
      <rPr>
        <sz val="11"/>
        <color rgb="FF00000A"/>
        <rFont val="Calibri"/>
        <family val="2"/>
        <charset val="1"/>
      </rPr>
      <t>GenomEUtwin  (GENOMEUTWIN)</t>
    </r>
    <r>
      <rPr>
        <vertAlign val="superscript"/>
        <sz val="11"/>
        <color rgb="FF00000A"/>
        <rFont val="Calibri"/>
        <family val="2"/>
        <charset val="1"/>
      </rPr>
      <t xml:space="preserve"> </t>
    </r>
    <r>
      <rPr>
        <sz val="11"/>
        <color rgb="FF00000A"/>
        <rFont val="Calibri"/>
        <family val="2"/>
        <charset val="1"/>
      </rPr>
      <t>[14-16]</t>
    </r>
  </si>
  <si>
    <t>Mach</t>
  </si>
  <si>
    <t>Mach2dat</t>
  </si>
  <si>
    <t>Illumina HumanHap300</t>
  </si>
  <si>
    <t>Helsinki Birth Cohort Study (HBCS) [17, 18]</t>
  </si>
  <si>
    <t>Iceland, deCODE Genetics (ICE) [19]</t>
  </si>
  <si>
    <t>Illumina HumanHap300, HumanHap300-duo, HumanCNV370-duo</t>
  </si>
  <si>
    <t>Affymetrix 500K</t>
  </si>
  <si>
    <t xml:space="preserve">IMPUTE </t>
  </si>
  <si>
    <t>Affymetrix 6.0 (1000K)</t>
  </si>
  <si>
    <t>Illumina HAP370Duo/Quad</t>
  </si>
  <si>
    <t>Illumina Infinium HumanHap300 v2 SNP bead microarrays</t>
  </si>
  <si>
    <t>MACH v1.0.16</t>
  </si>
  <si>
    <t>GenABEL and ProbABEL</t>
  </si>
  <si>
    <t>Illumina HumanHap550 (schizophrenia)</t>
  </si>
  <si>
    <t>Illumina Infinium 370cnvDuo array </t>
  </si>
  <si>
    <t>IMPUTE 2</t>
  </si>
  <si>
    <t>Affymetrix 6.0 array</t>
  </si>
  <si>
    <t>PLINK</t>
  </si>
  <si>
    <t>Illuminia 370 610</t>
  </si>
  <si>
    <t xml:space="preserve">500/550/610 K Affymetrix arrays </t>
  </si>
  <si>
    <t>Affymetrix 500K Array</t>
  </si>
  <si>
    <t>SNPTEST V1.1.5</t>
  </si>
  <si>
    <t>References</t>
  </si>
  <si>
    <t>LD_r</t>
  </si>
  <si>
    <t>rs370558872</t>
  </si>
  <si>
    <t>rs17698176</t>
  </si>
  <si>
    <t>rs7603804</t>
  </si>
  <si>
    <t>rs75927859</t>
  </si>
  <si>
    <t>Lothian Birth Cohort 1936 (LBC1936) [21, 22]</t>
  </si>
  <si>
    <t>LBC1936</t>
  </si>
  <si>
    <t>Adriatic Island isolates, Croatia (CROATIA-Vis) [4]</t>
  </si>
  <si>
    <t>Korcula Island, Croatia (CROATIA-Korcula) [5]</t>
  </si>
  <si>
    <t>CROATIA-Korcula</t>
  </si>
  <si>
    <t>CROATIA-Vis</t>
  </si>
  <si>
    <t xml:space="preserve"> Health Professionals Follow-Up Study and Nurses’ Health Study HPFS/NHS</t>
  </si>
  <si>
    <t>Total</t>
  </si>
  <si>
    <r>
      <t>a</t>
    </r>
    <r>
      <rPr>
        <sz val="9"/>
        <color rgb="FF00000A"/>
        <rFont val="Calibri"/>
        <family val="2"/>
        <charset val="1"/>
      </rPr>
      <t>Including 29,991 ambidextrous individuals.</t>
    </r>
  </si>
  <si>
    <r>
      <t>166731</t>
    </r>
    <r>
      <rPr>
        <vertAlign val="superscript"/>
        <sz val="9"/>
        <color rgb="FF00000A"/>
        <rFont val="Calibri"/>
        <family val="2"/>
      </rPr>
      <t>a</t>
    </r>
  </si>
  <si>
    <r>
      <t>51505</t>
    </r>
    <r>
      <rPr>
        <vertAlign val="superscript"/>
        <sz val="9"/>
        <color rgb="FF00000A"/>
        <rFont val="Calibri"/>
        <family val="2"/>
      </rPr>
      <t>b</t>
    </r>
  </si>
  <si>
    <t>AffyMetrix, Illumina HumanHap series, Illumina OmniExpress, OncoArray, and HumanCoreExome</t>
  </si>
  <si>
    <t>METAL</t>
  </si>
  <si>
    <t>Food weight</t>
  </si>
  <si>
    <t>http://www.nealelab.is/uk-biobank/</t>
  </si>
  <si>
    <t>Energy</t>
  </si>
  <si>
    <t>Protein</t>
  </si>
  <si>
    <t>Fat</t>
  </si>
  <si>
    <t>Carbohydrate</t>
  </si>
  <si>
    <t>Saturated fat</t>
  </si>
  <si>
    <t>Polyunsaturated fat</t>
  </si>
  <si>
    <t>Total sugars</t>
  </si>
  <si>
    <t>Englyst dietary fibre</t>
  </si>
  <si>
    <t>Iron</t>
  </si>
  <si>
    <t>Vitamin B6</t>
  </si>
  <si>
    <t>Vitamin B12</t>
  </si>
  <si>
    <t>Folate</t>
  </si>
  <si>
    <t>Vitamin C</t>
  </si>
  <si>
    <t>Potassium</t>
  </si>
  <si>
    <t>Magnesium</t>
  </si>
  <si>
    <t>Retinol</t>
  </si>
  <si>
    <t>Vitamin D</t>
  </si>
  <si>
    <t>Starch</t>
  </si>
  <si>
    <t>Calcium</t>
  </si>
  <si>
    <t>Vitamin E</t>
  </si>
  <si>
    <t>Pulse rate, automated reading</t>
  </si>
  <si>
    <t>Ventricular rate</t>
  </si>
  <si>
    <t>P duration</t>
  </si>
  <si>
    <t>QRS duration</t>
  </si>
  <si>
    <t>Bread intake</t>
  </si>
  <si>
    <t>Tea intake</t>
  </si>
  <si>
    <t>Back pain</t>
  </si>
  <si>
    <t>UK Biobank + CHARGE</t>
  </si>
  <si>
    <t>https://journals.lww.com/pain/Abstract/publishahead/Insight_into_the_genetic_architecture_of_back_pain.98745.aspx</t>
  </si>
  <si>
    <t>Tobacco and Genetics Consortium</t>
  </si>
  <si>
    <t>https://www.nature.com/articles/ng.571</t>
  </si>
  <si>
    <t>BMI</t>
  </si>
  <si>
    <t>GIANT Consortium</t>
  </si>
  <si>
    <t>https://www.nature.com/articles/nature14177</t>
  </si>
  <si>
    <t>Height</t>
  </si>
  <si>
    <t>https://www.nature.com/articles/ng.3097</t>
  </si>
  <si>
    <t>Skin colour</t>
  </si>
  <si>
    <t>Ease of skin tanning</t>
  </si>
  <si>
    <t>Childhood sunburn occasions</t>
  </si>
  <si>
    <t>Father's age at death</t>
  </si>
  <si>
    <t>Interpolated Age of participant when cancer first diagnosed</t>
  </si>
  <si>
    <t>Speech-reception-threshold (SRT) estimate (left)</t>
  </si>
  <si>
    <t>Speech-reception-threshold (SRT) estimate (right)</t>
  </si>
  <si>
    <t>Forced expiratory volume in 1-second (FEV1), Best measure</t>
  </si>
  <si>
    <t>Forced vital capacity (FVC), Best measure</t>
  </si>
  <si>
    <t>Forced expiratory volume in 1-second (FEV1), predicted</t>
  </si>
  <si>
    <t>Forced expiratory volume in 1-second (FEV1), predicted percentage</t>
  </si>
  <si>
    <t>Longest period spent worried or anxious</t>
  </si>
  <si>
    <t>Age at first episode of depression</t>
  </si>
  <si>
    <t>Age at last episode of depression</t>
  </si>
  <si>
    <t>Age when last took cannabis</t>
  </si>
  <si>
    <t>Age first had sexual intercourse</t>
  </si>
  <si>
    <t>Age hayfever or allergic rhinitis diagnosed by doctor</t>
  </si>
  <si>
    <t>Age asthma diagnosed by doctor</t>
  </si>
  <si>
    <t>Age started wearing glasses or contact lenses</t>
  </si>
  <si>
    <t>Year ended full time education</t>
  </si>
  <si>
    <t>Years of cough on most days</t>
  </si>
  <si>
    <t>Age of stopping smoking</t>
  </si>
  <si>
    <t>Consecutive night shifts during mixed shift periods</t>
  </si>
  <si>
    <t>Frequency of solarium/sunlamp use</t>
  </si>
  <si>
    <t>Nitrogen dioxide air pollution; 2010</t>
  </si>
  <si>
    <t>Nitrogen oxides air pollution; 2010</t>
  </si>
  <si>
    <t>Particulate matter air pollution (pm10); 2010</t>
  </si>
  <si>
    <t>Particulate matter air pollution (pm2.5); 2010</t>
  </si>
  <si>
    <t>Particulate matter air pollution (pm2.5) absorbance; 2010</t>
  </si>
  <si>
    <t>Particulate matter air pollution 2.5-10um; 2010</t>
  </si>
  <si>
    <t>Inverse distance to the nearest major road</t>
  </si>
  <si>
    <t>Nitrogen dioxide air pollution; 2005</t>
  </si>
  <si>
    <t>Nitrogen dioxide air pollution; 2006</t>
  </si>
  <si>
    <t>Nitrogen dioxide air pollution; 2007</t>
  </si>
  <si>
    <t>Particulate matter air pollution (pm10); 2007</t>
  </si>
  <si>
    <t>Average daytime sound level of noise pollution</t>
  </si>
  <si>
    <t>Average evening sound level of noise pollution</t>
  </si>
  <si>
    <t>Average night-time sound level of noise pollution</t>
  </si>
  <si>
    <t>Average 16-hour sound level of noise pollution</t>
  </si>
  <si>
    <t>Average 24-hour sound level of noise pollution</t>
  </si>
  <si>
    <t>Age started smoking in former smokers</t>
  </si>
  <si>
    <t>Age high blood pressure diagnosed</t>
  </si>
  <si>
    <t>Age diabetes diagnosed</t>
  </si>
  <si>
    <t>White blood cell (leukocyte) count</t>
  </si>
  <si>
    <t>Red blood cell (erythrocyte) count</t>
  </si>
  <si>
    <t>Haemoglobin concentration</t>
  </si>
  <si>
    <t>Haematocrit percentage</t>
  </si>
  <si>
    <t>Mean corpuscular volume</t>
  </si>
  <si>
    <t>Mean corpuscular haemoglobin</t>
  </si>
  <si>
    <t>Mean corpuscular haemoglobin concentration</t>
  </si>
  <si>
    <t>Red blood cell (erythrocyte) distribution width</t>
  </si>
  <si>
    <t>Platelet count</t>
  </si>
  <si>
    <t>Platelet crit</t>
  </si>
  <si>
    <t>Mean platelet (thrombocyte) volume</t>
  </si>
  <si>
    <t>Platelet distribution width</t>
  </si>
  <si>
    <t>Lymphocyte count</t>
  </si>
  <si>
    <t>Monocyte count</t>
  </si>
  <si>
    <t>Neutrophill count</t>
  </si>
  <si>
    <t>Lymphocyte percentage</t>
  </si>
  <si>
    <t>Monocyte percentage</t>
  </si>
  <si>
    <t>Neutrophill percentage</t>
  </si>
  <si>
    <t>Eosinophill percentage</t>
  </si>
  <si>
    <t>Basophill percentage</t>
  </si>
  <si>
    <t>Reticulocyte percentage</t>
  </si>
  <si>
    <t>Reticulocyte count</t>
  </si>
  <si>
    <t>Mean reticulocyte volume</t>
  </si>
  <si>
    <t>Mean sphered cell volume</t>
  </si>
  <si>
    <t>Immature reticulocyte fraction</t>
  </si>
  <si>
    <t>High light scatter reticulocyte percentage</t>
  </si>
  <si>
    <t>High light scatter reticulocyte count</t>
  </si>
  <si>
    <t>Microalbumin in urine</t>
  </si>
  <si>
    <t>Ankle spacing width</t>
  </si>
  <si>
    <t>Heel Broadband ultrasound attenuation, direct entry</t>
  </si>
  <si>
    <t>Heel quantitative ultrasound index (QUI), direct entry</t>
  </si>
  <si>
    <t>Heel bone mineral density (BMD)</t>
  </si>
  <si>
    <t>Weight, manual entry</t>
  </si>
  <si>
    <t>Age started smoking in current smokers</t>
  </si>
  <si>
    <t>Mother's age at death</t>
  </si>
  <si>
    <t>Age started hormone-replacement therapy (HRT)</t>
  </si>
  <si>
    <t>Age at menopause (last menstrual period)</t>
  </si>
  <si>
    <t>Age angina diagnosed</t>
  </si>
  <si>
    <t>Age hay fever, rhinitis or eczema diagnosed</t>
  </si>
  <si>
    <t>Age asthma diagnosed</t>
  </si>
  <si>
    <t>Age of primiparous women at birth of child</t>
  </si>
  <si>
    <t>Age heart attack diagnosed</t>
  </si>
  <si>
    <t>Age at death</t>
  </si>
  <si>
    <t>Time to complete round</t>
  </si>
  <si>
    <t>Age deep-vein thrombosis (DVT, blood clot in leg) diagnosed</t>
  </si>
  <si>
    <t>Duration to first press of snap-button in each round</t>
  </si>
  <si>
    <t>Diastolic blood pressure, automated reading</t>
  </si>
  <si>
    <t>Systolic blood pressure, automated reading</t>
  </si>
  <si>
    <t>Ankle spacing width (left)</t>
  </si>
  <si>
    <t>Heel broadband ultrasound attenuation (left)</t>
  </si>
  <si>
    <t>Heel quantitative ultrasound index (QUI), direct entry (left)</t>
  </si>
  <si>
    <t>Heel bone mineral density (BMD) (left)</t>
  </si>
  <si>
    <t>Heel bone mineral density (BMD) T-score, automated (left)</t>
  </si>
  <si>
    <t>Ankle spacing width (right)</t>
  </si>
  <si>
    <t>Heel broadband ultrasound attenuation (right)</t>
  </si>
  <si>
    <t>Heel quantitative ultrasound index (QUI), direct entry (right)</t>
  </si>
  <si>
    <t>Heel bone mineral density (BMD) (right)</t>
  </si>
  <si>
    <t>Heel bone mineral density (BMD) T-score, automated (right)</t>
  </si>
  <si>
    <t>Signal-to-noise-ratio (SNR) of triplet (left)</t>
  </si>
  <si>
    <t>Signal-to-noise-ratio (SNR) of triplet (right)</t>
  </si>
  <si>
    <t>Time to answer</t>
  </si>
  <si>
    <t>Duration screen displayed</t>
  </si>
  <si>
    <t>Longest period of depression</t>
  </si>
  <si>
    <t>Age cataract diagnosed</t>
  </si>
  <si>
    <t>Spherical power (right)</t>
  </si>
  <si>
    <t>Spherical power (left)</t>
  </si>
  <si>
    <t>Cylindrical power (left)</t>
  </si>
  <si>
    <t>Cylindrical power (right)</t>
  </si>
  <si>
    <t>Astigmatism angle (right)</t>
  </si>
  <si>
    <t>Astigmatism angle (left)</t>
  </si>
  <si>
    <t>3mm weak meridian (left)</t>
  </si>
  <si>
    <t>6mm weak meridian (left)</t>
  </si>
  <si>
    <t>6mm weak meridian (right)</t>
  </si>
  <si>
    <t>3mm asymmetry angle (right)</t>
  </si>
  <si>
    <t>6mm asymmetry angle (right)</t>
  </si>
  <si>
    <t>6mm asymmetry angle (left)</t>
  </si>
  <si>
    <t>3mm asymmetry angle (left)</t>
  </si>
  <si>
    <t>3mm cylindrical power angle (left)</t>
  </si>
  <si>
    <t>6mm cylindrical power angle (left)</t>
  </si>
  <si>
    <t>6mm cylindrical power angle (right)</t>
  </si>
  <si>
    <t>3mm cylindrical power angle (right)</t>
  </si>
  <si>
    <t>3mm cylindrical power (right)</t>
  </si>
  <si>
    <t>6mm cylindrical power (right)</t>
  </si>
  <si>
    <t>6mm cylindrical power (left)</t>
  </si>
  <si>
    <t>3mm cylindrical power (left)</t>
  </si>
  <si>
    <t>3mm strong meridian (right)</t>
  </si>
  <si>
    <t>6mm strong meridian (right)</t>
  </si>
  <si>
    <t>6mm strong meridian (left)</t>
  </si>
  <si>
    <t>3mm strong meridian (left)</t>
  </si>
  <si>
    <t>3mm asymmetry index (left)</t>
  </si>
  <si>
    <t>6mm asymmetry index (left)</t>
  </si>
  <si>
    <t>6mm asymmetry index (right)</t>
  </si>
  <si>
    <t>3mm asymmetry index (right)</t>
  </si>
  <si>
    <t>3mm regularity index (right)</t>
  </si>
  <si>
    <t>6mm regularity index (right)</t>
  </si>
  <si>
    <t>6mm regularity index (left)</t>
  </si>
  <si>
    <t>3mm regularity index (left)</t>
  </si>
  <si>
    <t>logMAR, final (right)</t>
  </si>
  <si>
    <t>logMAR, final (left)</t>
  </si>
  <si>
    <t>Intra-ocular pressure, corneal-compensated (right)</t>
  </si>
  <si>
    <t>Intra-ocular pressure, Goldmann-correlated (right)</t>
  </si>
  <si>
    <t>Corneal hysteresis (right)</t>
  </si>
  <si>
    <t>Corneal resistance factor (right)</t>
  </si>
  <si>
    <t>Intra-ocular pressure, corneal-compensated (left)</t>
  </si>
  <si>
    <t>Intra-ocular pressure, Goldmann-correlated (left)</t>
  </si>
  <si>
    <t>Corneal hysteresis (left)</t>
  </si>
  <si>
    <t>Corneal resistance factor (left)</t>
  </si>
  <si>
    <t>ECG, heart rate</t>
  </si>
  <si>
    <t>ECG, load</t>
  </si>
  <si>
    <t>ECG, phase time</t>
  </si>
  <si>
    <t>Length of time at current address</t>
  </si>
  <si>
    <t>Time employed in main current job</t>
  </si>
  <si>
    <t>Heel bone mineral density (BMD) T-score, automated</t>
  </si>
  <si>
    <t>Cancer year/age first occurred</t>
  </si>
  <si>
    <t>Systolic blood pressure, manual reading</t>
  </si>
  <si>
    <t>Diastolic blood pressure, manual reading</t>
  </si>
  <si>
    <t>Coffee consumed</t>
  </si>
  <si>
    <t>Added milk to filtered coffee</t>
  </si>
  <si>
    <t>Tea consumed</t>
  </si>
  <si>
    <t>Added milk to standard tea</t>
  </si>
  <si>
    <t>Alcohol consumed</t>
  </si>
  <si>
    <t>Breakfast cereal consumed</t>
  </si>
  <si>
    <t>Milk added to cereal</t>
  </si>
  <si>
    <t>Type milk consumed: semiskimmed</t>
  </si>
  <si>
    <t>Type milk consumed: wholemilk</t>
  </si>
  <si>
    <t>Yogurt/ice-cream consumers</t>
  </si>
  <si>
    <t>Sweet snack consumers</t>
  </si>
  <si>
    <t>Starchy food consumers</t>
  </si>
  <si>
    <t>Cheese consumers</t>
  </si>
  <si>
    <t>Vegetable consumers</t>
  </si>
  <si>
    <t>Fruit consumers</t>
  </si>
  <si>
    <t>Vitamin supplement user</t>
  </si>
  <si>
    <t>Invitation to complete online 24-hour recall dietary questionnaire, acceptance</t>
  </si>
  <si>
    <t>Usual side of head for mobile phone use: Left</t>
  </si>
  <si>
    <t>Usual side of head for mobile phone use: Right</t>
  </si>
  <si>
    <t>Usual side of head for mobile phone use: Equally left and right</t>
  </si>
  <si>
    <t>Milk type used: Full cream</t>
  </si>
  <si>
    <t>Milk type used: Semi-skimmed</t>
  </si>
  <si>
    <t>Milk type used: Skimmed</t>
  </si>
  <si>
    <t>Milk type used: Soya</t>
  </si>
  <si>
    <t>Milk type used: Other type of milk</t>
  </si>
  <si>
    <t>Milk type used: Never/rarely have milk</t>
  </si>
  <si>
    <t>Spread type: Never/rarely use spread</t>
  </si>
  <si>
    <t>Spread type: Butter/spreadable butter</t>
  </si>
  <si>
    <t>Spread type: Other type of spread/margarine</t>
  </si>
  <si>
    <t>Bread type: White</t>
  </si>
  <si>
    <t>Bread type: Brown</t>
  </si>
  <si>
    <t>Bread type: Wholemeal or wholegrain</t>
  </si>
  <si>
    <t>Bread type: Other type of bread</t>
  </si>
  <si>
    <t>Cereal type: Bran cereal (e.g. All Bran, Branflakes)</t>
  </si>
  <si>
    <t>Cereal type: Biscuit cereal (e.g. Weetabix)</t>
  </si>
  <si>
    <t>Cereal type: Oat cereal (e.g. Ready Brek, porridge)</t>
  </si>
  <si>
    <t>Cereal type: Muesli</t>
  </si>
  <si>
    <t>Cereal type: Other (e.g. Cornflakes, Frosties)</t>
  </si>
  <si>
    <t>Coffee type: Decaffeinated coffee (any type)</t>
  </si>
  <si>
    <t>Coffee type: Instant coffee</t>
  </si>
  <si>
    <t>Coffee type: Ground coffee (include espresso, filter etc)</t>
  </si>
  <si>
    <t>Coffee type: Other type of coffee</t>
  </si>
  <si>
    <t>Major dietary changes in the last 5 years: No</t>
  </si>
  <si>
    <t>Major dietary changes in the last 5 years: Yes, because of illness</t>
  </si>
  <si>
    <t>Major dietary changes in the last 5 years: Yes, because of other reasons</t>
  </si>
  <si>
    <t>Handedness (chirality/laterality): Right-handed</t>
  </si>
  <si>
    <t>Hair colour (natural, before greying): Blonde</t>
  </si>
  <si>
    <t>Hair colour (natural, before greying): Light brown</t>
  </si>
  <si>
    <t>Hair colour (natural, before greying): Dark brown</t>
  </si>
  <si>
    <t>Hair colour (natural, before greying): Black</t>
  </si>
  <si>
    <t>Hair colour (natural, before greying): Other</t>
  </si>
  <si>
    <t>Mother still alive</t>
  </si>
  <si>
    <t>Tense / 'highly strung'</t>
  </si>
  <si>
    <t>Cancer code, self-reported: malignant melanoma</t>
  </si>
  <si>
    <t>Cancer code, self-reported: basal cell carcinoma</t>
  </si>
  <si>
    <t>Non-cancer illness code, self-reported: hypertension</t>
  </si>
  <si>
    <t>Non-cancer illness code, self-reported: peripheral vascular disease</t>
  </si>
  <si>
    <t>Non-cancer illness code, self-reported: heart attack/myocardial infarction</t>
  </si>
  <si>
    <t>Non-cancer illness code, self-reported: stroke</t>
  </si>
  <si>
    <t>Non-cancer illness code, self-reported: leg claudication/ intermittent claudication</t>
  </si>
  <si>
    <t>Non-cancer illness code, self-reported: pulmonary embolism +/- dvt</t>
  </si>
  <si>
    <t>Non-cancer illness code, self-reported: deep venous thrombosis (dvt)</t>
  </si>
  <si>
    <t>Non-cancer illness code, self-reported: asthma</t>
  </si>
  <si>
    <t>Non-cancer illness code, self-reported: chronic obstructive airways disease/copd</t>
  </si>
  <si>
    <t>Non-cancer illness code, self-reported: emphysema/chronic bronchitis</t>
  </si>
  <si>
    <t>Non-cancer illness code, self-reported: sleep apnoea</t>
  </si>
  <si>
    <t>Non-cancer illness code, self-reported: other abdominal problem</t>
  </si>
  <si>
    <t>Non-cancer illness code, self-reported: gastro-oesophageal reflux (gord) / gastric reflux</t>
  </si>
  <si>
    <t>Non-cancer illness code, self-reported: irritable bowel syndrome</t>
  </si>
  <si>
    <t>Non-cancer illness code, self-reported: cholelithiasis/gall stones</t>
  </si>
  <si>
    <t>Non-cancer illness code, self-reported: urinary tract infection/kidney infection</t>
  </si>
  <si>
    <t>Non-cancer illness code, self-reported: kidney stone/ureter stone/bladder stone</t>
  </si>
  <si>
    <t>Non-cancer illness code, self-reported: urinary frequency / incontinence</t>
  </si>
  <si>
    <t>Non-cancer illness code, self-reported: diabetes</t>
  </si>
  <si>
    <t>Non-cancer illness code, self-reported: type 2 diabetes</t>
  </si>
  <si>
    <t>Non-cancer illness code, self-reported: hyperthyroidism/thyrotoxicosis</t>
  </si>
  <si>
    <t>Non-cancer illness code, self-reported: hypothyroidism/myxoedema</t>
  </si>
  <si>
    <t>Non-cancer illness code, self-reported: multiple sclerosis</t>
  </si>
  <si>
    <t>Non-cancer illness code, self-reported: head injury</t>
  </si>
  <si>
    <t>Non-cancer illness code, self-reported: glaucoma</t>
  </si>
  <si>
    <t>Non-cancer illness code, self-reported: cataract</t>
  </si>
  <si>
    <t>Non-cancer illness code, self-reported: retinal detachment</t>
  </si>
  <si>
    <t>Non-cancer illness code, self-reported: depression</t>
  </si>
  <si>
    <t>Non-cancer illness code, self-reported: anxiety/panic attacks</t>
  </si>
  <si>
    <t>Non-cancer illness code, self-reported: mania/bipolar disorder/manic depression</t>
  </si>
  <si>
    <t>Non-cancer illness code, self-reported: back problem</t>
  </si>
  <si>
    <t>Non-cancer illness code, self-reported: osteoporosis</t>
  </si>
  <si>
    <t>Non-cancer illness code, self-reported: spine arthritis/spondylitis</t>
  </si>
  <si>
    <t>Non-cancer illness code, self-reported: iron deficiency anaemia</t>
  </si>
  <si>
    <t>Non-cancer illness code, self-reported: pernicious anaemia</t>
  </si>
  <si>
    <t>Non-cancer illness code, self-reported: sarcoidosis</t>
  </si>
  <si>
    <t>Non-cancer illness code, self-reported: polymyalgia rheumatica</t>
  </si>
  <si>
    <t>Non-cancer illness code, self-reported: hayfever/allergic rhinitis</t>
  </si>
  <si>
    <t>Non-cancer illness code, self-reported: pneumonia</t>
  </si>
  <si>
    <t>Non-cancer illness code, self-reported: alcohol dependency</t>
  </si>
  <si>
    <t>Non-cancer illness code, self-reported: nasal polyps</t>
  </si>
  <si>
    <t>Non-cancer illness code, self-reported: hiv/aids</t>
  </si>
  <si>
    <t>Non-cancer illness code, self-reported: helicobacter pylori</t>
  </si>
  <si>
    <t>Non-cancer illness code, self-reported: eczema/dermatitis</t>
  </si>
  <si>
    <t>Non-cancer illness code, self-reported: psoriasis</t>
  </si>
  <si>
    <t>Non-cancer illness code, self-reported: malabsorption/coeliac disease</t>
  </si>
  <si>
    <t>Non-cancer illness code, self-reported: diverticular disease/diverticulitis</t>
  </si>
  <si>
    <t>Non-cancer illness code, self-reported: crohns disease</t>
  </si>
  <si>
    <t>Non-cancer illness code, self-reported: ulcerative colitis</t>
  </si>
  <si>
    <t>Non-cancer illness code, self-reported: rheumatoid arthritis</t>
  </si>
  <si>
    <t>Non-cancer illness code, self-reported: osteoarthritis</t>
  </si>
  <si>
    <t>Non-cancer illness code, self-reported: gout</t>
  </si>
  <si>
    <t>Non-cancer illness code, self-reported: atrial fibrillation</t>
  </si>
  <si>
    <t>Non-cancer illness code, self-reported: high cholesterol</t>
  </si>
  <si>
    <t>Non-cancer illness code, self-reported: hiatus hernia</t>
  </si>
  <si>
    <t>Non-cancer illness code, self-reported: sciatica</t>
  </si>
  <si>
    <t>Non-cancer illness code, self-reported: cervical spondylosis</t>
  </si>
  <si>
    <t>Non-cancer illness code, self-reported: chronic fatigue syndrome</t>
  </si>
  <si>
    <t>Non-cancer illness code, self-reported: varicose veins</t>
  </si>
  <si>
    <t>Non-cancer illness code, self-reported: unclassifiable</t>
  </si>
  <si>
    <t>Treatment/medication code: gtn 400micrograms spray</t>
  </si>
  <si>
    <t>Treatment/medication code: lisinopril</t>
  </si>
  <si>
    <t>Treatment/medication code: ramipril</t>
  </si>
  <si>
    <t>Treatment/medication code: isosorbide mononitrate</t>
  </si>
  <si>
    <t>Treatment/medication code: simvastatin</t>
  </si>
  <si>
    <t>Treatment/medication code: ventolin 100micrograms inhaler</t>
  </si>
  <si>
    <t>Treatment/medication code: serevent 25mcg inhaler</t>
  </si>
  <si>
    <t>Treatment/medication code: becotide 50 inhaler</t>
  </si>
  <si>
    <t>Treatment/medication code: beclazone 50 inhaler</t>
  </si>
  <si>
    <t>Treatment/medication code: diazepam</t>
  </si>
  <si>
    <t>Treatment/medication code: temazepam</t>
  </si>
  <si>
    <t>Treatment/medication code: kapake tablet</t>
  </si>
  <si>
    <t>Treatment/medication code: lansoprazole</t>
  </si>
  <si>
    <t>Treatment/medication code: lisinopril+hydrochlorothiazide 10mg/12.5mg tablet</t>
  </si>
  <si>
    <t>Treatment/medication code: tramadol</t>
  </si>
  <si>
    <t>Treatment/medication code: gaviscon liquid</t>
  </si>
  <si>
    <t>Treatment/medication code: omeprazole</t>
  </si>
  <si>
    <t>Treatment/medication code: bendrofluazide</t>
  </si>
  <si>
    <t>Treatment/medication code: atenolol</t>
  </si>
  <si>
    <t>Treatment/medication code: aspirin</t>
  </si>
  <si>
    <t>Treatment/medication code: calcium salts</t>
  </si>
  <si>
    <t>Treatment/medication code: vitamin b compound tablet</t>
  </si>
  <si>
    <t>Treatment/medication code: calcichew d3 tablet</t>
  </si>
  <si>
    <t>Treatment/medication code: calcium carbonate+cholecalciferol 1.25g/5micrograms tablet</t>
  </si>
  <si>
    <t>Treatment/medication code: ibuprofen</t>
  </si>
  <si>
    <t>Treatment/medication code: gabapentin</t>
  </si>
  <si>
    <t>Treatment/medication code: quinine</t>
  </si>
  <si>
    <t>Treatment/medication code: gliclazide</t>
  </si>
  <si>
    <t>Treatment/medication code: prednisolone</t>
  </si>
  <si>
    <t>Treatment/medication code: allopurinol</t>
  </si>
  <si>
    <t>Treatment/medication code: colchicine</t>
  </si>
  <si>
    <t>Treatment/medication code: flixonase 50micrograms aqueous nasal spray</t>
  </si>
  <si>
    <t>Treatment/medication code: beconase 50micrograms nasal spray</t>
  </si>
  <si>
    <t>Treatment/medication code: rhinocort 50micrograms nasal spray</t>
  </si>
  <si>
    <t>Treatment/medication code: multivitamin+mineral preparations</t>
  </si>
  <si>
    <t>Treatment/medication code: diclofenac sodium+misoprostol</t>
  </si>
  <si>
    <t>Treatment/medication code: ranitidine</t>
  </si>
  <si>
    <t>Treatment/medication code: fluoxetine</t>
  </si>
  <si>
    <t>Treatment/medication code: amitriptyline</t>
  </si>
  <si>
    <t>Treatment/medication code: bisoprolol</t>
  </si>
  <si>
    <t>Treatment/medication code: doxazosin</t>
  </si>
  <si>
    <t>Treatment/medication code: amlodipine</t>
  </si>
  <si>
    <t>Treatment/medication code: propranolol</t>
  </si>
  <si>
    <t>Treatment/medication code: salbutamol</t>
  </si>
  <si>
    <t>Treatment/medication code: insulin product</t>
  </si>
  <si>
    <t>Treatment/medication code: cetirizine</t>
  </si>
  <si>
    <t>Treatment/medication code: ipratropium</t>
  </si>
  <si>
    <t>Treatment/medication code: oxybutynin</t>
  </si>
  <si>
    <t>Treatment/medication code: sumatriptan</t>
  </si>
  <si>
    <t>Treatment/medication code: codeine</t>
  </si>
  <si>
    <t>Treatment/medication code: dihydrocodeine</t>
  </si>
  <si>
    <t>Treatment/medication code: diclofenac</t>
  </si>
  <si>
    <t>Treatment/medication code: thyroxine product</t>
  </si>
  <si>
    <t>Treatment/medication code: metformin</t>
  </si>
  <si>
    <t>Treatment/medication code: warfarin</t>
  </si>
  <si>
    <t>Treatment/medication code: enalapril</t>
  </si>
  <si>
    <t>Treatment/medication code: perindopril</t>
  </si>
  <si>
    <t>Treatment/medication code: flecainide</t>
  </si>
  <si>
    <t>Treatment/medication code: felodipine</t>
  </si>
  <si>
    <t>Treatment/medication code: cod liver oil capsule</t>
  </si>
  <si>
    <t>Treatment/medication code: furosemide</t>
  </si>
  <si>
    <t>Treatment/medication code: beclometasone</t>
  </si>
  <si>
    <t>Treatment/medication code: sodium cromoglicate</t>
  </si>
  <si>
    <t>Treatment/medication code: chlorphenamine</t>
  </si>
  <si>
    <t>Treatment/medication code: nicorandil</t>
  </si>
  <si>
    <t>Treatment/medication code: imigran 50mg tablet</t>
  </si>
  <si>
    <t>Treatment/medication code: flax oil tablet</t>
  </si>
  <si>
    <t>Treatment/medication code: garlic product</t>
  </si>
  <si>
    <t>Treatment/medication code: venlafaxine</t>
  </si>
  <si>
    <t>Treatment/medication code: losartan</t>
  </si>
  <si>
    <t>Treatment/medication code: citalopram</t>
  </si>
  <si>
    <t>Treatment/medication code: alendronate sodium</t>
  </si>
  <si>
    <t>Treatment/medication code: co-codamol</t>
  </si>
  <si>
    <t>Treatment/medication code: movicol oral powder</t>
  </si>
  <si>
    <t>Treatment/medication code: salbutamol 100micrograms spacehaler</t>
  </si>
  <si>
    <t>Treatment/medication code: arthrotec 50 tablet</t>
  </si>
  <si>
    <t>Treatment/medication code: terbinafine</t>
  </si>
  <si>
    <t>Treatment/medication code: pantoprazole</t>
  </si>
  <si>
    <t>Treatment/medication code: valsartan</t>
  </si>
  <si>
    <t>Treatment/medication code: latanoprost</t>
  </si>
  <si>
    <t>Treatment/medication code: xalatan 0.005% eye drops</t>
  </si>
  <si>
    <t>Treatment/medication code: atorvastatin</t>
  </si>
  <si>
    <t>Treatment/medication code: candesartan cilexetil</t>
  </si>
  <si>
    <t>Treatment/medication code: salmeterol product</t>
  </si>
  <si>
    <t>Treatment/medication code: adcal-d3 1.5g/10micrograms chewable tablet</t>
  </si>
  <si>
    <t>Treatment/medication code: telmisartan</t>
  </si>
  <si>
    <t>Treatment/medication code: clopidogrel</t>
  </si>
  <si>
    <t>Treatment/medication code: pioglitazone</t>
  </si>
  <si>
    <t>Treatment/medication code: reductil 10mg capsule</t>
  </si>
  <si>
    <t>Treatment/medication code: symbicort 100/6 turbohaler</t>
  </si>
  <si>
    <t>Treatment/medication code: risedronate sodium</t>
  </si>
  <si>
    <t>Treatment/medication code: seretide 50 evohaler</t>
  </si>
  <si>
    <t>Treatment/medication code: rosiglitazone</t>
  </si>
  <si>
    <t>Treatment/medication code: spiriva 18micrograms inhalation capsule</t>
  </si>
  <si>
    <t>Treatment/medication code: xalacom 0.005%/0.5% eye drops</t>
  </si>
  <si>
    <t>Treatment/medication code: glucosamine product</t>
  </si>
  <si>
    <t>Treatment/medication code: levothyroxine sodium</t>
  </si>
  <si>
    <t>Treatment/medication code: rosuvastatin</t>
  </si>
  <si>
    <t>Treatment/medication code: ezetimibe</t>
  </si>
  <si>
    <t>Treatment/medication code: bendroflumethiazide</t>
  </si>
  <si>
    <t>Treatment/medication code: chondroitin product</t>
  </si>
  <si>
    <t>Treatment/medication code: omega-3/fish oil supplement</t>
  </si>
  <si>
    <t>Treatment/medication code: digoxin</t>
  </si>
  <si>
    <t>Treatment/medication code: paracetamol</t>
  </si>
  <si>
    <t>Treatment/medication code: Free-text entry, unable to be coded</t>
  </si>
  <si>
    <t>Vitamin and/or mineral supplement use: Fish oil</t>
  </si>
  <si>
    <t>Vitamin and/or mineral supplement use: Glucosamine/chondroitin</t>
  </si>
  <si>
    <t>Vitamin and/or mineral supplement use: Vitamin C</t>
  </si>
  <si>
    <t>Vitamin and/or mineral supplement use: Vitamin E</t>
  </si>
  <si>
    <t>Type of special diet followed: Low calorie</t>
  </si>
  <si>
    <t>Type of special diet followed: Other</t>
  </si>
  <si>
    <t>Type of fat/oil used in cooking: Olive oil</t>
  </si>
  <si>
    <t>Type of fat/oil used in cooking: Polyunsaturated margarine</t>
  </si>
  <si>
    <t>Size of red wine glass drunk: small (125ml)</t>
  </si>
  <si>
    <t>Illnesses of father: Alzheimer's disease/dementia</t>
  </si>
  <si>
    <t>Illnesses of father: Parkinson's disease</t>
  </si>
  <si>
    <t>Illnesses of father: Severe depression</t>
  </si>
  <si>
    <t>Illnesses of father: Stroke</t>
  </si>
  <si>
    <t>Suffer from 'nerves'</t>
  </si>
  <si>
    <t>Illnesses of mother: Alzheimer's disease/dementia</t>
  </si>
  <si>
    <t>Illnesses of mother: Severe depression</t>
  </si>
  <si>
    <t>Illnesses of mother: Stroke</t>
  </si>
  <si>
    <t>Illnesses of mother: Lung cancer</t>
  </si>
  <si>
    <t>Illnesses of mother: Bowel cancer</t>
  </si>
  <si>
    <t>Illnesses of siblings: Prostate cancer</t>
  </si>
  <si>
    <t>Illnesses of siblings: Lung cancer</t>
  </si>
  <si>
    <t>Illnesses of siblings: Bowel cancer</t>
  </si>
  <si>
    <t>Illnesses of siblings: Breast cancer</t>
  </si>
  <si>
    <t>Illnesses of siblings: Chronic bronchitis/emphysema</t>
  </si>
  <si>
    <t>Illnesses of adopted siblings: None of the above (group 2)</t>
  </si>
  <si>
    <t>Smoking status: Never</t>
  </si>
  <si>
    <t>Alcohol drinker status: Current</t>
  </si>
  <si>
    <t>Home area population density - urban or rural: Scotland - Other Urban Area</t>
  </si>
  <si>
    <t>Home area population density - urban or rural: England/Wales - Urban - less sparse</t>
  </si>
  <si>
    <t>Home area population density - urban or rural: England/Wales - Hamlet and Isolated Dwelling - less sparse</t>
  </si>
  <si>
    <t>Bipolar and major depression status: No Bipolar or Depression</t>
  </si>
  <si>
    <t>Bipolar and major depression status: Bipolar I Disorder</t>
  </si>
  <si>
    <t>Bipolar and major depression status: Probable Recurrent major depression (severe)</t>
  </si>
  <si>
    <t>Bipolar and major depression status: Probable Recurrent major depression (moderate)</t>
  </si>
  <si>
    <t>Loneliness, isolation</t>
  </si>
  <si>
    <t>Ever addicted to any substance or behaviour</t>
  </si>
  <si>
    <t>Ever had known person concerned about, or recommend reduction of, alcohol consumption: No</t>
  </si>
  <si>
    <t>Ever had known person concerned about, or recommend reduction of, alcohol consumption: Yes, but not in the last year</t>
  </si>
  <si>
    <t>Ever had known person concerned about, or recommend reduction of, alcohol consumption: Yes, during the last year</t>
  </si>
  <si>
    <t>Ever addicted to alcohol</t>
  </si>
  <si>
    <t>Ever been injured or injured someone else through drinking alcohol: No</t>
  </si>
  <si>
    <t>Tense, sore, or aching muscles during worst period of anxiety</t>
  </si>
  <si>
    <t>Difficulty concentrating during worst period of anxiety</t>
  </si>
  <si>
    <t>Ever felt worried, tense, or anxious for most of a month or longer</t>
  </si>
  <si>
    <t>More irritable than usual during worst period of anxiety</t>
  </si>
  <si>
    <t>Ever worried more than most people would in similar situation</t>
  </si>
  <si>
    <t>Restless during period of worst anxiety</t>
  </si>
  <si>
    <t>Frequent trouble falling or staying asleep during worst period of anxiety</t>
  </si>
  <si>
    <t>Professional informed about anxiety</t>
  </si>
  <si>
    <t>Easily tired during worst period of anxiety</t>
  </si>
  <si>
    <t>Difficulty concentrating during worst depression</t>
  </si>
  <si>
    <t>Thoughts of death during worst depression</t>
  </si>
  <si>
    <t>Ever had prolonged loss of interest in normal activities</t>
  </si>
  <si>
    <t>Ever had prolonged feelings of sadness or depression</t>
  </si>
  <si>
    <t>Depression possibly related to stressful or traumatic event</t>
  </si>
  <si>
    <t>Professional informed about depression</t>
  </si>
  <si>
    <t>Feelings of tiredness during worst episode of depression</t>
  </si>
  <si>
    <t>Feelings of worthlessness during worst period of depression</t>
  </si>
  <si>
    <t>Ever heard an un-real voice</t>
  </si>
  <si>
    <t>Ever seen an un-real vision</t>
  </si>
  <si>
    <t>Ever self-harmed</t>
  </si>
  <si>
    <t>Severity of problems due to mania or irritability</t>
  </si>
  <si>
    <t>Ever sought or received professional help for mental distress</t>
  </si>
  <si>
    <t>Ever suffered mental distress preventing usual activities</t>
  </si>
  <si>
    <t>Ever had period of mania / excitability</t>
  </si>
  <si>
    <t>Ever had period extreme irritability</t>
  </si>
  <si>
    <t>Been in serious accident believed to be life-threatening</t>
  </si>
  <si>
    <t>Been involved in combat or exposed to war-zone</t>
  </si>
  <si>
    <t>Diagnosed with life-threatening illness</t>
  </si>
  <si>
    <t>Victim of physically violent crime</t>
  </si>
  <si>
    <t>Witnessed sudden violent death</t>
  </si>
  <si>
    <t>Victim of sexual assault</t>
  </si>
  <si>
    <t>Did your sleep change?</t>
  </si>
  <si>
    <t>Trouble falling asleep</t>
  </si>
  <si>
    <t>Sleeping too much</t>
  </si>
  <si>
    <t>Waking too early</t>
  </si>
  <si>
    <t>Weight change during worst episode of depression: Stayed about the same or was on a diet</t>
  </si>
  <si>
    <t>Weight change during worst episode of depression: Gained weight</t>
  </si>
  <si>
    <t>Weight change during worst episode of depression: Lost weight</t>
  </si>
  <si>
    <t>Difficulty stopping worrying during worst period of anxiety</t>
  </si>
  <si>
    <t>Number of things worried about during worst period of anxiety</t>
  </si>
  <si>
    <t>Mental health problems ever diagnosed by a professional: Depression</t>
  </si>
  <si>
    <t>Mental health problems ever diagnosed by a professional: Anxiety, nerves or generalized anxiety disorder</t>
  </si>
  <si>
    <t>Mental health problems ever diagnosed by a professional: Social anxiety or social phobia</t>
  </si>
  <si>
    <t>Mental health problems ever diagnosed by a professional: Panic attacks</t>
  </si>
  <si>
    <t>Mental health problems ever diagnosed by a professional: Obsessive compulsive disorder (OCD)</t>
  </si>
  <si>
    <t>Substances taken for depression: Unprescribed medication (more than once)</t>
  </si>
  <si>
    <t>Substances taken for depression: Medication prescribed to you (for at least two weeks)</t>
  </si>
  <si>
    <t>Substances taken for depression: Drugs or alcohol (more than once)</t>
  </si>
  <si>
    <t>Activities undertaken to treat depression: Talking therapies, such as psychotherapy, counselling, group therapy or CBT</t>
  </si>
  <si>
    <t>Activities undertaken to treat depression: Other therapeutic activities such as mindfulness, yoga or art classes</t>
  </si>
  <si>
    <t>Manifestations of mania or irritability: I was more talkative than usual</t>
  </si>
  <si>
    <t>Manifestations of mania or irritability: I was more restless than usual</t>
  </si>
  <si>
    <t>Manifestations of mania or irritability: My thoughts were racing</t>
  </si>
  <si>
    <t>Manifestations of mania or irritability: I needed less sleep than usual</t>
  </si>
  <si>
    <t>Manifestations of mania or irritability: I was more creative or had more ideas than usual</t>
  </si>
  <si>
    <t>Manifestations of mania or irritability: I was easily distracted</t>
  </si>
  <si>
    <t>Manifestations of mania or irritability: I was more active than usual</t>
  </si>
  <si>
    <t>Substances taken for anxiety: Medication prescribed to you (for at least two weeks)</t>
  </si>
  <si>
    <t>Substances taken for anxiety: Drugs or alcohol (more than once)</t>
  </si>
  <si>
    <t>Activities undertaken to treat anxiety: Talking therapies, such as psychotherapy, counselling, group therapy or CBT</t>
  </si>
  <si>
    <t>Activities undertaken to treat anxiety: Other therapeutic activities such as mindfulness, yoga or art classes</t>
  </si>
  <si>
    <t>Methods of self-harm used: Ingesting a medication in excess of the normal dose</t>
  </si>
  <si>
    <t>Actions taken following self-harm: See anyone from psychiatric or mental health services, including liaison services</t>
  </si>
  <si>
    <t>Seen doctor (GP) for nerves, anxiety, tension or depression</t>
  </si>
  <si>
    <t>Seen a psychiatrist for nerves, anxiety, tension or depression</t>
  </si>
  <si>
    <t>Answered sexual history questions</t>
  </si>
  <si>
    <t>Ever had same-sex intercourse</t>
  </si>
  <si>
    <t>Long-standing illness, disability or infirmity</t>
  </si>
  <si>
    <t>Doctor diagnosed sarcoidosis</t>
  </si>
  <si>
    <t>Hearing difficulty/problems: No</t>
  </si>
  <si>
    <t>Tobacco smoking: Occasionally</t>
  </si>
  <si>
    <t>Tobacco smoking: Never smoked</t>
  </si>
  <si>
    <t>Job coding: residential manager, day care manager, nursing home manager, retirement home manager, convalescent home manager</t>
  </si>
  <si>
    <t>Job coding: restaurant or catering manager, restaurateur; canteen manager; takeaway food shop manager</t>
  </si>
  <si>
    <t>Job coding: chemist (analytic, developmental, industrial, research)</t>
  </si>
  <si>
    <t>Job coding: biologist, botanist, entomologist, zoologist, ecologist, microbiologist/pathologist/virologist/geneticist (not medically qualified)</t>
  </si>
  <si>
    <t>Job coding: physicist, astronomer, geologist, geophysicist, meteorologist, oceanographer, seismologist</t>
  </si>
  <si>
    <t>Job coding: mathematician</t>
  </si>
  <si>
    <t>Job coding: civil engineer</t>
  </si>
  <si>
    <t>Job coding: software professional, analyst-programmer, computer programmer, software analyst or engineer, systems designer or programmer</t>
  </si>
  <si>
    <t>Job coding: medical doctor, general practitioner, hospital consultant</t>
  </si>
  <si>
    <t>Job coding: higher education teaching professional, university lecturer/professor (including college/university head/vice chancellor)</t>
  </si>
  <si>
    <t>Job coding: secondary school teacher or teaching professional (including head teacher)</t>
  </si>
  <si>
    <t>Job coding: primary /junior school teacher or teaching professional, nursery school teacher (including head teacher)</t>
  </si>
  <si>
    <t>Job coding: scientific researcher, scientific officer, medical research associate, experimental officer</t>
  </si>
  <si>
    <t>Job coding: researcher in broadcasting, journalism, photography, printing and publishing</t>
  </si>
  <si>
    <t>Job coding: town planner, development officer</t>
  </si>
  <si>
    <t>Job coding: civil service senior manager outside the senior civil service (former grades 6 and 7)</t>
  </si>
  <si>
    <t>Job coding: nurse (of any kind, at any level)</t>
  </si>
  <si>
    <t>Job coding: non-commissioned officers or other rank of armed forces</t>
  </si>
  <si>
    <t>Job coding: author, writer, biographer, book editor, novelist, dramatist, playwright, poet</t>
  </si>
  <si>
    <t>Job coding: journalist, reporter, newspaper correspondent, sports writer, newspaper or magazine editor</t>
  </si>
  <si>
    <t>Job coding: ship's engineer, ship's purser</t>
  </si>
  <si>
    <t>Job coding: management information officer, conference/events co-ordinator/organiser, exhibition officer, work study engineer/officer/analyst, contract adviser/agent, election agent, business system analyst</t>
  </si>
  <si>
    <t>Job coding: officer of ngo, trade union organiser/official, charity administrator, secretary of research or charity or political or professional or trade association or trade union</t>
  </si>
  <si>
    <t>Job coding: general office assistant/clerk, clerical officer, clerk-typist, office supervisor, press/newspaper corrector/reader</t>
  </si>
  <si>
    <t>Job coding: all other personal assistants and secretaries</t>
  </si>
  <si>
    <t>Job coding: receptionist, doctor's/dental receptionist</t>
  </si>
  <si>
    <t>Job coding: houseparent, child careworker, residential warden, sheltered accommodation warden, foster parent</t>
  </si>
  <si>
    <t>Job coding: machine operator, processor, foreman</t>
  </si>
  <si>
    <t>Job coding: assembler, machine operator, foreman</t>
  </si>
  <si>
    <t>Job coding: heavy goods vehicle (hgv) driver, lorry or truck driver, tanker driver, haulage driver</t>
  </si>
  <si>
    <t>Job coding: driving instructor, hgv instructor</t>
  </si>
  <si>
    <t>Job coding: other general office clerical tasks including: office junior, office worker, photocopy/print room operator, office machinist</t>
  </si>
  <si>
    <t>Work hours - lumped category: Over 40 hours</t>
  </si>
  <si>
    <t>Workplace very noisy: Rarely/never</t>
  </si>
  <si>
    <t>Workplace very noisy: Sometimes</t>
  </si>
  <si>
    <t>Workplace very noisy: Often</t>
  </si>
  <si>
    <t>Workplace very cold: Rarely/never</t>
  </si>
  <si>
    <t>Workplace very cold: Sometimes</t>
  </si>
  <si>
    <t>Workplace very cold: Often</t>
  </si>
  <si>
    <t>Workplace very hot: Rarely/never</t>
  </si>
  <si>
    <t>Workplace very hot: Sometimes</t>
  </si>
  <si>
    <t>Workplace very hot: Often</t>
  </si>
  <si>
    <t>Workplace very dusty: Sometimes</t>
  </si>
  <si>
    <t>Workplace very dusty: Often</t>
  </si>
  <si>
    <t>Workplace full of chemical or other fumes: Rarely/never</t>
  </si>
  <si>
    <t>Workplace full of chemical or other fumes: Sometimes</t>
  </si>
  <si>
    <t>Workplace full of chemical or other fumes: Often</t>
  </si>
  <si>
    <t>Workplace had a lot of cigarette smoke from other people smoking: Rarely/never</t>
  </si>
  <si>
    <t>Workplace had a lot of cigarette smoke from other people smoking: Sometimes</t>
  </si>
  <si>
    <t>Workplace had a lot of cigarette smoke from other people smoking: Often</t>
  </si>
  <si>
    <t>Worked with materials containing asbestos: Rarely/never</t>
  </si>
  <si>
    <t>Worked with materials containing asbestos: Sometimes</t>
  </si>
  <si>
    <t>Worked with materials containing asbestos: Often</t>
  </si>
  <si>
    <t>Worked with paints, thinners or glues: Rarely/never</t>
  </si>
  <si>
    <t>Worked with paints, thinners or glues: Sometimes</t>
  </si>
  <si>
    <t>Worked with paints, thinners or glues: Often</t>
  </si>
  <si>
    <t>Workplace had a lot of diesel exhaust: Sometimes</t>
  </si>
  <si>
    <t>Workplace had a lot of diesel exhaust: Often</t>
  </si>
  <si>
    <t>Breathing problems during period of job: No</t>
  </si>
  <si>
    <t>Breathing problems during period of job: Yes</t>
  </si>
  <si>
    <t>Job SOC coding: Conference and exhibition managers</t>
  </si>
  <si>
    <t>Job SOC coding: Chemists</t>
  </si>
  <si>
    <t>Job SOC coding: Biological scientists and biochemists</t>
  </si>
  <si>
    <t>Job SOC coding: Physicists, geologists and meteorologists</t>
  </si>
  <si>
    <t>Job SOC coding: Software professionals</t>
  </si>
  <si>
    <t>Job SOC coding: Medical practitioners</t>
  </si>
  <si>
    <t>Job SOC coding: Higher education teaching professionals</t>
  </si>
  <si>
    <t>Job SOC coding: Secondary education teaching professionals</t>
  </si>
  <si>
    <t>Job SOC coding: Primary and nursery education teaching professionals</t>
  </si>
  <si>
    <t>Job SOC coding: Scientific researchers</t>
  </si>
  <si>
    <t>Job SOC coding: Researchers n.e.c.</t>
  </si>
  <si>
    <t>Job SOC coding: Town planners</t>
  </si>
  <si>
    <t>Job SOC coding: Public service administrative professionals</t>
  </si>
  <si>
    <t>Job SOC coding: Nurses</t>
  </si>
  <si>
    <t>Job SOC coding: Occupational therapists</t>
  </si>
  <si>
    <t>Job SOC coding: NCOs and other ranks</t>
  </si>
  <si>
    <t>Job SOC coding: Authors, writers</t>
  </si>
  <si>
    <t>Job SOC coding: Journalists, newspaper and periodical editors</t>
  </si>
  <si>
    <t>Job SOC coding: Ship and hovercraft officers</t>
  </si>
  <si>
    <t>Job SOC coding: Business and related associate professionals n.e.c.</t>
  </si>
  <si>
    <t>Job SOC coding: Officers of non-governmental organisations</t>
  </si>
  <si>
    <t>Job SOC coding: General office assistants/clerks</t>
  </si>
  <si>
    <t>Job SOC coding: Personal assistants and other secretaries</t>
  </si>
  <si>
    <t>Job SOC coding: Receptionists</t>
  </si>
  <si>
    <t>Job SOC coding: Houseparents and residential wardens</t>
  </si>
  <si>
    <t>Job SOC coding: Care assistants and home carers</t>
  </si>
  <si>
    <t>Job SOC coding: Food, drink and tobacco process operatives</t>
  </si>
  <si>
    <t>Job SOC coding: Heavy goods vehicle drivers</t>
  </si>
  <si>
    <t>Job SOC coding: Driving instructors</t>
  </si>
  <si>
    <t>Job SOC coding: Labourers in building and woodworking trades</t>
  </si>
  <si>
    <t>Job SOC coding: Other goods handling and storage occupations n.e.c.</t>
  </si>
  <si>
    <t>Job SOC coding: Elementary office occupations n.e.c.</t>
  </si>
  <si>
    <t>Breathing problems improved/stopped away from workplace or on holiday: No</t>
  </si>
  <si>
    <t>Breathing problems improved/stopped away from workplace or on holiday: Yes</t>
  </si>
  <si>
    <t>Breathing problems responsible for leaving job: No</t>
  </si>
  <si>
    <t>Job involved shift work: Yes</t>
  </si>
  <si>
    <t>Night shifts worked: This type of shift pattern was not worked during job</t>
  </si>
  <si>
    <t>Gap coding: Full-time or part-time education</t>
  </si>
  <si>
    <t>Gap coding: Looking after the home and/or family</t>
  </si>
  <si>
    <t>Gap coding: Unable to work due to sickness or disability</t>
  </si>
  <si>
    <t>Hair/balding pattern: Pattern 1</t>
  </si>
  <si>
    <t>Light smokers, at least 100 smokes in lifetime</t>
  </si>
  <si>
    <t>Non-butter spread type details: Flora Pro-Active or Benecol</t>
  </si>
  <si>
    <t>Non-butter spread type details: Soft (tub) margarine</t>
  </si>
  <si>
    <t>Non-butter spread type details: Olive oil based spread (eg: Bertolli)</t>
  </si>
  <si>
    <t>Non-butter spread type details: Polyunsaturated/sunflower oil based spread (eg: Flora)</t>
  </si>
  <si>
    <t>Non-butter spread type details: Other low or reduced fat spread</t>
  </si>
  <si>
    <t>Reason for reducing amount of alcohol drunk: Illness or ill health</t>
  </si>
  <si>
    <t>Reason for reducing amount of alcohol drunk: Financial reasons</t>
  </si>
  <si>
    <t>Reason for reducing amount of alcohol drunk: Other reason</t>
  </si>
  <si>
    <t>Type of tobacco previously smoked: Manufactured cigarettes</t>
  </si>
  <si>
    <t>Stomach/abdominal pain for 3+ months</t>
  </si>
  <si>
    <t>Chest pain or discomfort when walking uphill or hurrying</t>
  </si>
  <si>
    <t>Underlying (primary) cause of death: ICD10: C34.9 Bronchus or lung, unspecified</t>
  </si>
  <si>
    <t>Underlying (primary) cause of death: ICD10: C45.9 Mesothelioma, unspecified</t>
  </si>
  <si>
    <t>Detention categories: Informal, not formally detained</t>
  </si>
  <si>
    <t>Hospital episode type: General episode</t>
  </si>
  <si>
    <t>Destinations on discharge from hospital (recoded): Usual Place of residence</t>
  </si>
  <si>
    <t>Destinations on discharge from hospital (recoded): Usual Place of residence: Living with relatives</t>
  </si>
  <si>
    <t>Destinations on discharge from hospital (recoded): Transfer to other NHS provider</t>
  </si>
  <si>
    <t>Destinations on discharge from hospital (recoded): Transfer to other NHS provider: General ward, young physically disabled, A&amp;E</t>
  </si>
  <si>
    <t>Number of attempts</t>
  </si>
  <si>
    <t>Final attempt correct: no</t>
  </si>
  <si>
    <t>Final attempt correct: yes</t>
  </si>
  <si>
    <t>Tinnitus: No, never</t>
  </si>
  <si>
    <t>Tinnitus: Yes, now most or all of the time</t>
  </si>
  <si>
    <t>Tinnitus: Yes, now some of the time</t>
  </si>
  <si>
    <t>Tinnitus: Yes, but not now, but have in the past</t>
  </si>
  <si>
    <t>FI1 : numeric addition test</t>
  </si>
  <si>
    <t>FI3 : word interpolation</t>
  </si>
  <si>
    <t>FI4 : positional arithmetic</t>
  </si>
  <si>
    <t>FI5 : family relationship calculation</t>
  </si>
  <si>
    <t>FI6 : conditional arithmetic</t>
  </si>
  <si>
    <t>FI7 : synonym</t>
  </si>
  <si>
    <t>FI8 : chained arithmetic</t>
  </si>
  <si>
    <t>Ever had eye surgery</t>
  </si>
  <si>
    <t>Leg pain in calf/calves</t>
  </si>
  <si>
    <t>Leg pain when walking uphill or hurrying</t>
  </si>
  <si>
    <t>FI9 : concept interpolation</t>
  </si>
  <si>
    <t>Length of longest manic/irritable episode</t>
  </si>
  <si>
    <t>FI10 : arithmetic sequence recognition</t>
  </si>
  <si>
    <t>FI11 : antonym</t>
  </si>
  <si>
    <t>Which eye(s) affected by myopia (short sight): Right eye</t>
  </si>
  <si>
    <t>Which eye(s) affected by myopia (short sight): Both eyes</t>
  </si>
  <si>
    <t>Which eye(s) affected by astigmatism: Right eye</t>
  </si>
  <si>
    <t>Which eye(s) affected by astigmatism: Both eyes</t>
  </si>
  <si>
    <t>ECG, phase duration</t>
  </si>
  <si>
    <t>Chest pain felt during physical activity</t>
  </si>
  <si>
    <t>Completion status of test: Fully completed</t>
  </si>
  <si>
    <t>Completion status of test: Heart rate reached safety level</t>
  </si>
  <si>
    <t>Qualifications: Other professional qualifications eg: nursing, teaching</t>
  </si>
  <si>
    <t>Gas or solid-fuel cooking/heating: None of the above</t>
  </si>
  <si>
    <t>Gas or solid-fuel cooking/heating: A gas hob or gas cooker</t>
  </si>
  <si>
    <t>Gas or solid-fuel cooking/heating: A gas fire that you use regularly in winter time</t>
  </si>
  <si>
    <t>Gas or solid-fuel cooking/heating: An open solid fuel fire that you use regularly in winter time</t>
  </si>
  <si>
    <t>How are people in household related to participant: Husband, wife or partner</t>
  </si>
  <si>
    <t>How are people in household related to participant: Son and/or daughter (include step-children)</t>
  </si>
  <si>
    <t>How are people in household related to participant: Mother and/or father</t>
  </si>
  <si>
    <t>How are people in household related to participant: Grandchild</t>
  </si>
  <si>
    <t>Current employment status: Unemployed</t>
  </si>
  <si>
    <t>Never eat eggs, dairy, wheat, sugar: Eggs or foods containing eggs</t>
  </si>
  <si>
    <t>Never eat eggs, dairy, wheat, sugar: Dairy products</t>
  </si>
  <si>
    <t>Never eat eggs, dairy, wheat, sugar: Wheat products</t>
  </si>
  <si>
    <t>Never eat eggs, dairy, wheat, sugar: Sugar or foods/drinks containing sugar</t>
  </si>
  <si>
    <t>Never eat eggs, dairy, wheat, sugar: I eat all of the above</t>
  </si>
  <si>
    <t>Illness, injury, bereavement, stress in last 2 years: None of the above</t>
  </si>
  <si>
    <t>Illness, injury, bereavement, stress in last 2 years: Serious illness, injury or assault to yourself</t>
  </si>
  <si>
    <t>Illness, injury, bereavement, stress in last 2 years: Serious illness, injury or assault of a close relative</t>
  </si>
  <si>
    <t>Illness, injury, bereavement, stress in last 2 years: Death of a close relative</t>
  </si>
  <si>
    <t>Illness, injury, bereavement, stress in last 2 years: Marital separation/divorce</t>
  </si>
  <si>
    <t>Illness, injury, bereavement, stress in last 2 years: Financial difficulties</t>
  </si>
  <si>
    <t>Attendance/disability/mobility allowance: None of the above</t>
  </si>
  <si>
    <t>Attendance/disability/mobility allowance: Disability living allowance</t>
  </si>
  <si>
    <t>Attendance/disability/mobility allowance: Blue badge</t>
  </si>
  <si>
    <t>Reason for glasses/contact lenses: For short-sightedness, i.e. only or mainly for distance viewing such as driving, cinema etc (called 'myopia')</t>
  </si>
  <si>
    <t>Reason for glasses/contact lenses: For long-sightedness, i.e. for distance and near, but particularly for near tasks like reading (called 'hypermetropia')</t>
  </si>
  <si>
    <t>Reason for glasses/contact lenses: For just reading/near work as you are getting older (called 'presbyopia')</t>
  </si>
  <si>
    <t>Reason for glasses/contact lenses: For 'astigmatism'</t>
  </si>
  <si>
    <t>Reason for glasses/contact lenses: For a 'squint' or 'turn' in an eye since childhood (called 'strabismus')</t>
  </si>
  <si>
    <t>Reason for glasses/contact lenses: For a 'lazy' eye or an eye with poor vision since childhood (called 'amblyopia')</t>
  </si>
  <si>
    <t>Eye problems/disorders: None of the above</t>
  </si>
  <si>
    <t>Vascular/heart problems diagnosed by doctor: Stroke</t>
  </si>
  <si>
    <t>Fractured bone site(s): Leg</t>
  </si>
  <si>
    <t>Blood clot, DVT, bronchitis, emphysema, asthma, rhinitis, eczema, allergy diagnosed by doctor: None of the above</t>
  </si>
  <si>
    <t>Blood clot, DVT, bronchitis, emphysema, asthma, rhinitis, eczema, allergy diagnosed by doctor: Blood clot in the leg (DVT)</t>
  </si>
  <si>
    <t>Blood clot, DVT, bronchitis, emphysema, asthma, rhinitis, eczema, allergy diagnosed by doctor: Emphysema/chronic bronchitis</t>
  </si>
  <si>
    <t>Blood clot, DVT, bronchitis, emphysema, asthma, rhinitis, eczema, allergy diagnosed by doctor: Blood clot in the lung</t>
  </si>
  <si>
    <t>Blood clot, DVT, bronchitis, emphysema, asthma, rhinitis, eczema, allergy diagnosed by doctor: Asthma</t>
  </si>
  <si>
    <t>Blood clot, DVT, bronchitis, emphysema, asthma, rhinitis, eczema, allergy diagnosed by doctor: Hayfever, allergic rhinitis or eczema</t>
  </si>
  <si>
    <t>Medication for cholesterol, blood pressure, diabetes, or take exogenous hormones: None of the above</t>
  </si>
  <si>
    <t>Medication for cholesterol, blood pressure, diabetes, or take exogenous hormones: Cholesterol lowering medication</t>
  </si>
  <si>
    <t>Medication for cholesterol, blood pressure, diabetes, or take exogenous hormones: Blood pressure medication</t>
  </si>
  <si>
    <t>Medication for cholesterol, blood pressure, diabetes, or take exogenous hormones: Insulin</t>
  </si>
  <si>
    <t>Medication for cholesterol, blood pressure, diabetes, or take exogenous hormones: Hormone replacement therapy</t>
  </si>
  <si>
    <t>Medication for cholesterol, blood pressure, diabetes, or take exogenous hormones: Oral contraceptive pill or minipill</t>
  </si>
  <si>
    <t>Medication for pain relief, constipation, heartburn: None of the above</t>
  </si>
  <si>
    <t>Medication for pain relief, constipation, heartburn: Aspirin</t>
  </si>
  <si>
    <t>Medication for pain relief, constipation, heartburn: Ibuprofen (e.g. Nurofen)</t>
  </si>
  <si>
    <t>Medication for pain relief, constipation, heartburn: Paracetamol</t>
  </si>
  <si>
    <t>Medication for pain relief, constipation, heartburn: Ranitidine (e.g. Zantac)</t>
  </si>
  <si>
    <t>Medication for pain relief, constipation, heartburn: Omeprazole (e.g. Zanprol)</t>
  </si>
  <si>
    <t>Medication for pain relief, constipation, heartburn: Laxatives (e.g. Dulcolax, Senokot)</t>
  </si>
  <si>
    <t>Manic/hyper symptoms: None of the above</t>
  </si>
  <si>
    <t>Manic/hyper symptoms: I was more active than usual</t>
  </si>
  <si>
    <t>Why stopped smoking: Illness or ill health</t>
  </si>
  <si>
    <t>Why stopped smoking: Doctor's advice</t>
  </si>
  <si>
    <t>Why stopped smoking: Financial reasons</t>
  </si>
  <si>
    <t>Why reduced smoking: Health precaution</t>
  </si>
  <si>
    <t>Leisure/social activities: None of the above</t>
  </si>
  <si>
    <t>Leisure/social activities: Sports club or gym</t>
  </si>
  <si>
    <t>Leisure/social activities: Pub or social club</t>
  </si>
  <si>
    <t>Leisure/social activities: Religious group</t>
  </si>
  <si>
    <t>Leisure/social activities: Adult education class</t>
  </si>
  <si>
    <t>Leisure/social activities: Other group activity</t>
  </si>
  <si>
    <t>Types of transport used (excluding work): None of the above</t>
  </si>
  <si>
    <t>Types of physical activity in last 4 weeks: Light DIY (eg: pruning, watering the lawn)</t>
  </si>
  <si>
    <t>Types of physical activity in last 4 weeks: Heavy DIY (eg: weeding, lawn mowing, carpentry, digging)</t>
  </si>
  <si>
    <t>Medication for cholesterol, blood pressure or diabetes: None of the above</t>
  </si>
  <si>
    <t>Medication for cholesterol, blood pressure or diabetes: Cholesterol lowering medication</t>
  </si>
  <si>
    <t>Medication for cholesterol, blood pressure or diabetes: Blood pressure medication</t>
  </si>
  <si>
    <t>Medication for cholesterol, blood pressure or diabetes: Insulin</t>
  </si>
  <si>
    <t>Mineral and other dietary supplements: Zinc</t>
  </si>
  <si>
    <t>Mineral and other dietary supplements: Iron</t>
  </si>
  <si>
    <t>Mineral and other dietary supplements: Selenium</t>
  </si>
  <si>
    <t>Type of accommodation lived in: A house or bungalow</t>
  </si>
  <si>
    <t>Type of accommodation lived in: A flat, maisonette or apartment</t>
  </si>
  <si>
    <t>Type of accommodation lived in: Sheltered accommodation</t>
  </si>
  <si>
    <t>Own or rent accommodation lived in: Own outright (by you or someone in your household)</t>
  </si>
  <si>
    <t>Own or rent accommodation lived in: Own with a mortgage</t>
  </si>
  <si>
    <t>Own or rent accommodation lived in: Rent - from local authority, local council, housing association</t>
  </si>
  <si>
    <t>Own or rent accommodation lived in: Rent - from private landlord or letting agency</t>
  </si>
  <si>
    <t>Own or rent accommodation lived in: Pay part rent and part mortgage (shared ownership)</t>
  </si>
  <si>
    <t>Basic Nerve Growth Factor</t>
  </si>
  <si>
    <t>Young Finns Study (YFS)</t>
  </si>
  <si>
    <t>https://www.ncbi.nlm.nih.gov/pmc/articles/PMC5223028/</t>
  </si>
  <si>
    <t>Certain infectious and parasitic diseases</t>
  </si>
  <si>
    <t>Childhood asthma (age&lt;16)</t>
  </si>
  <si>
    <t>Suggestive for eosinophilic asthma</t>
  </si>
  <si>
    <t>Asthma, hospital admissions 1</t>
  </si>
  <si>
    <t>Medication related adverse effects</t>
  </si>
  <si>
    <t>Asthma-related pneumonia</t>
  </si>
  <si>
    <t>Diagnoses - main ICD10: C02 Malignant neoplasm of other and unspecified parts of tongue</t>
  </si>
  <si>
    <t>Diagnoses - main ICD10: C15 Malignant neoplasm of oesophagus</t>
  </si>
  <si>
    <t>Diagnoses - main ICD10: C18 Malignant neoplasm of colon</t>
  </si>
  <si>
    <t>Diagnoses - main ICD10: C25 Malignant neoplasm of pancreas</t>
  </si>
  <si>
    <t>Diagnoses - main ICD10: C34 Malignant neoplasm of bronchus and lung</t>
  </si>
  <si>
    <t>Malignant neoplasm of breast</t>
  </si>
  <si>
    <t>Malignant neoplasm of bronchus and lung</t>
  </si>
  <si>
    <t>Malignant neoplasm of colon</t>
  </si>
  <si>
    <t>Malignant neoplasm of digestive organs</t>
  </si>
  <si>
    <t>malignant neoplasm of male genital organs</t>
  </si>
  <si>
    <t>Malignant melanoma of skin</t>
  </si>
  <si>
    <t>Mesothelioma</t>
  </si>
  <si>
    <t>Other malignant neoplasms of skin</t>
  </si>
  <si>
    <t>Malignant neoplasm of prostate</t>
  </si>
  <si>
    <t>Malignant neoplasm of respiratory system and intrathoracic organs</t>
  </si>
  <si>
    <t>Malignant neoplasm of skin</t>
  </si>
  <si>
    <t>Diagnoses - main ICD10: C43 Malignant melanoma of skin</t>
  </si>
  <si>
    <t>Diagnoses - main ICD10: C44 Other malignant neoplasms of skin</t>
  </si>
  <si>
    <t>Diagnoses - main ICD10: C50 Malignant neoplasm of breast</t>
  </si>
  <si>
    <t>Diagnoses - main ICD10: C61 Malignant neoplasm of prostate</t>
  </si>
  <si>
    <t>Diagnoses - main ICD10: C67 Malignant neoplasm of bladder</t>
  </si>
  <si>
    <t>Cardiac arrhytmias, COPD co-morbidities</t>
  </si>
  <si>
    <t>Chron's disease NAS</t>
  </si>
  <si>
    <t>Noninfectious colitis NAS</t>
  </si>
  <si>
    <t>COPD, early/later onset</t>
  </si>
  <si>
    <t>COPD differential diagnosis</t>
  </si>
  <si>
    <t>COPD related to chronic (opportunist) infections</t>
  </si>
  <si>
    <t>Coxarthrosis [arthrosis of hip](FG)</t>
  </si>
  <si>
    <t>STROKE</t>
  </si>
  <si>
    <t>Diagnoses - main ICD10: D12 Benign neoplasm of colon, rectum, anus and anal canal</t>
  </si>
  <si>
    <t>Diagnoses - main ICD10: D17 Benign lipomatous neoplasm</t>
  </si>
  <si>
    <t>Diagnoses - main ICD10: D23 Other benign neoplasms of skin</t>
  </si>
  <si>
    <t>Diagnoses - main ICD10: D25 Leiomyoma of uterus</t>
  </si>
  <si>
    <t>Iron deficiency anaemia</t>
  </si>
  <si>
    <t>Diagnoses - main ICD10: D50 Iron deficiency anaemia</t>
  </si>
  <si>
    <t>Diagnoses - main ICD10: D86 Sarcoidosis</t>
  </si>
  <si>
    <t>Diagnoses - main ICD10: E04 Other non-toxic goitre</t>
  </si>
  <si>
    <t>Diagnoses - main ICD10: E11 Non-insulin-dependent diabetes mellitus</t>
  </si>
  <si>
    <t>Type 2 diabetes</t>
  </si>
  <si>
    <t>Obesity, other/unspecified</t>
  </si>
  <si>
    <t>Obesity</t>
  </si>
  <si>
    <t>Diagnoses - main ICD10: E66 Obesity</t>
  </si>
  <si>
    <t>Diagnoses - main ICD10: E87 Other disorders of fluid, electrolyte and acid-base balance</t>
  </si>
  <si>
    <t>Unsepcified/other endometriosis</t>
  </si>
  <si>
    <t>Diagnoses - main ICD10: F10 Mental and behavioural disorders due to use of alcohol</t>
  </si>
  <si>
    <t>Diagnoses - main ICD10: F31 Bipolar affective disorder</t>
  </si>
  <si>
    <t>Diagnoses - main ICD10: F32 Depressive episode</t>
  </si>
  <si>
    <t>Depression</t>
  </si>
  <si>
    <t>Mood [affective] disorders</t>
  </si>
  <si>
    <t>Fibromyalgia related co-morbidities</t>
  </si>
  <si>
    <t>Diagnoses - main ICD10: G37 Other demyelinating diseases of central nervous system</t>
  </si>
  <si>
    <t>Diagnoses - main ICD10: G47 Sleep disorders</t>
  </si>
  <si>
    <t>Diagnoses - main ICD10: G56 Mononeuropathies of upper limb</t>
  </si>
  <si>
    <t>Carpal tunnel syndrome</t>
  </si>
  <si>
    <t>Disorders of brain, other and unspecified</t>
  </si>
  <si>
    <t>Episodal and paroxysmal disorders</t>
  </si>
  <si>
    <t>Nerve, nerve root and plexus disorders</t>
  </si>
  <si>
    <t>Polyneuropathies and other disorders of the peripheral nervous system</t>
  </si>
  <si>
    <t>Other and unspecified polyneuropathies, also in other diseases</t>
  </si>
  <si>
    <t>Sleep apnoea</t>
  </si>
  <si>
    <t>Glomerulonephritis</t>
  </si>
  <si>
    <t>Diagnoses - main ICD10: H25 Senile cataract</t>
  </si>
  <si>
    <t>Diagnoses - main ICD10: H26 Other cataract</t>
  </si>
  <si>
    <t>Diagnoses - main ICD10: H33 Retinal detachments and breaks</t>
  </si>
  <si>
    <t>Diagnoses - main ICD10: H40 Glaucoma</t>
  </si>
  <si>
    <t>Diagnoses - main ICD10: H53 Visual disturbances</t>
  </si>
  <si>
    <t>Diagnoses - main ICD10: H65 Nonsuppurative otitis media</t>
  </si>
  <si>
    <t>Entropion and trichiasis of eyelid</t>
  </si>
  <si>
    <t>Other disorders affecting eyelid function</t>
  </si>
  <si>
    <t>Other and unspecified glaucoma</t>
  </si>
  <si>
    <t>Disorders of lens</t>
  </si>
  <si>
    <t>Retinal detachment with retinal break</t>
  </si>
  <si>
    <t>Other, unspecified and serous retinal detachments</t>
  </si>
  <si>
    <t>Retinal detachments and breaks</t>
  </si>
  <si>
    <t>Visual disturbances</t>
  </si>
  <si>
    <t>Diagnoses - main ICD10: H80 Otosclerosis</t>
  </si>
  <si>
    <t>Heart failure</t>
  </si>
  <si>
    <t>Diagnoses - main ICD10: I10 Essential (primary) hypertension</t>
  </si>
  <si>
    <t>Diagnoses - main ICD10: I12 Hypertensive renal disease</t>
  </si>
  <si>
    <t>Diagnoses - main ICD10: I20 Angina pectoris</t>
  </si>
  <si>
    <t>Diagnoses - main ICD10: I21 Acute myocardial infarction</t>
  </si>
  <si>
    <t>Diagnoses - main ICD10: I25 Chronic ischaemic heart disease</t>
  </si>
  <si>
    <t>Diagnoses - main ICD10: I26 Pulmonary embolism</t>
  </si>
  <si>
    <t>Diagnoses - main ICD10: I35 Nonrheumatic aortic valve disorders</t>
  </si>
  <si>
    <t>Diagnoses - main ICD10: I42 Cardiomyopathy</t>
  </si>
  <si>
    <t>Diagnoses - main ICD10: I48 Atrial fibrillation and flutter</t>
  </si>
  <si>
    <t>Diagnoses - main ICD10: I50 Heart failure</t>
  </si>
  <si>
    <t>Diagnoses - main ICD10: I71 Aortic aneurysm and dissection</t>
  </si>
  <si>
    <t>Diagnoses - main ICD10: I80 Phlebitis and thrombophlebitis</t>
  </si>
  <si>
    <t>Diagnoses - main ICD10: I83 Varicose veins of lower extremities</t>
  </si>
  <si>
    <t>Diagnoses - main ICD10: I84 Haemorrhoids</t>
  </si>
  <si>
    <t>Dissection of aorta</t>
  </si>
  <si>
    <t>Cardiomyopathies, Primary/intrinsic</t>
  </si>
  <si>
    <t>Major coronary heart disease event excluding revascularizations</t>
  </si>
  <si>
    <t>Major coronary heart disease event</t>
  </si>
  <si>
    <t>Coronary atherosclerosis</t>
  </si>
  <si>
    <t>Diseases of veins, lymphatic vessels and lymph nodes, not elsewhere classified</t>
  </si>
  <si>
    <t>DVT of lower extremities and pulmonary embolism</t>
  </si>
  <si>
    <t>Heart failure, not strict</t>
  </si>
  <si>
    <t>Heart failure,strict</t>
  </si>
  <si>
    <t>Hypertensive diseases</t>
  </si>
  <si>
    <t>Hypertensive heart and/or renal disease</t>
  </si>
  <si>
    <t>Hypertension</t>
  </si>
  <si>
    <t>Ischaemic heart disease, wide definition</t>
  </si>
  <si>
    <t>Death due to cardiac causes</t>
  </si>
  <si>
    <t>Myocardial infarction, strict</t>
  </si>
  <si>
    <t>Myocardial infarction</t>
  </si>
  <si>
    <t>Peripheral artery disease</t>
  </si>
  <si>
    <t>DVT of lower extremities</t>
  </si>
  <si>
    <t>Unstable angina pectoris</t>
  </si>
  <si>
    <t>Venous thromboembolism</t>
  </si>
  <si>
    <t>Endometriosis, IBD co-morbidity</t>
  </si>
  <si>
    <t>Any ICDMAIN event in hilmo or causes of death</t>
  </si>
  <si>
    <t>Diseases of the blood and blood-forming organs and certain disorders involving the immune mechanism</t>
  </si>
  <si>
    <t>Neoplasms</t>
  </si>
  <si>
    <t>ILD differential diagnosis</t>
  </si>
  <si>
    <t>is_female, based on inferred genetic sex</t>
  </si>
  <si>
    <t>Endocrine, nutritional and metabolic diseases</t>
  </si>
  <si>
    <t>Diseases of the circulatory system</t>
  </si>
  <si>
    <t>Asthma</t>
  </si>
  <si>
    <t>Diagnoses - main ICD10: J18 Pneumonia, organism unspecified</t>
  </si>
  <si>
    <t>Diagnoses - main ICD10: J33 Nasal polyp</t>
  </si>
  <si>
    <t>Diagnoses - main ICD10: J34 Other disorders of nose and nasal sinuses</t>
  </si>
  <si>
    <t>Diagnoses - main ICD10: J44 Other chronic obstructive pulmonary disease</t>
  </si>
  <si>
    <t>Diagnoses - main ICD10: J45 Asthma</t>
  </si>
  <si>
    <t>Diagnoses - main ICD10: J47 Bronchiectasis</t>
  </si>
  <si>
    <t>Diagnoses - main ICD10: J84 Other interstitial pulmonary diseases</t>
  </si>
  <si>
    <t>Diseases of appendix</t>
  </si>
  <si>
    <t>Barret oesophagus</t>
  </si>
  <si>
    <t>Coeliac disease</t>
  </si>
  <si>
    <t>Disorders of gallbladder, biliary tract and pancreas</t>
  </si>
  <si>
    <t>Hernia</t>
  </si>
  <si>
    <t>Ulcer of oesophagus</t>
  </si>
  <si>
    <t>Other gastritis (incl. Duodenitis)</t>
  </si>
  <si>
    <t>Diagnoses - main ICD10: K20 Oesophagitis</t>
  </si>
  <si>
    <t>Diagnoses - main ICD10: K21 Gastro-oesophageal reflux disease</t>
  </si>
  <si>
    <t>Diagnoses - main ICD10: K22 Other diseases of oesophagus</t>
  </si>
  <si>
    <t>Diagnoses - main ICD10: K29 Gastritis and duodenitis</t>
  </si>
  <si>
    <t>Diagnoses - main ICD10: K30 Dyspepsia</t>
  </si>
  <si>
    <t>Diagnoses - main ICD10: K35 Acute appendicitis</t>
  </si>
  <si>
    <t>Diagnoses - main ICD10: K40 Inguinal hernia</t>
  </si>
  <si>
    <t>Diagnoses - main ICD10: K42 Umbilical hernia</t>
  </si>
  <si>
    <t>Diagnoses - main ICD10: K43 Ventral hernia</t>
  </si>
  <si>
    <t>Diagnoses - main ICD10: K44 Diaphragmatic hernia</t>
  </si>
  <si>
    <t>Diagnoses - main ICD10: K50 Crohn's disease [regional enteritis]</t>
  </si>
  <si>
    <t>Diagnoses - main ICD10: K51 Ulcerative colitis</t>
  </si>
  <si>
    <t>Diagnoses - main ICD10: K52 Other non-infective gastro-enteritis and colitis</t>
  </si>
  <si>
    <t>Diagnoses - main ICD10: K57 Diverticular disease of intestine</t>
  </si>
  <si>
    <t>Diagnoses - main ICD10: K60 Fissure and fistula of anal and rectal regions</t>
  </si>
  <si>
    <t>Diagnoses - main ICD10: K62 Other diseases of anus and rectum</t>
  </si>
  <si>
    <t>Diagnoses - main ICD10: K63 Other diseases of intestine</t>
  </si>
  <si>
    <t>Diagnoses - main ICD10: K76 Other diseases of liver</t>
  </si>
  <si>
    <t>Diagnoses - main ICD10: K80 Cholelithiasis</t>
  </si>
  <si>
    <t>Diagnoses - main ICD10: K81 Cholecystitis</t>
  </si>
  <si>
    <t>Diagnoses - main ICD10: K85 Acute pancreatitis</t>
  </si>
  <si>
    <t>Diagnoses - main ICD10: K90 Intestinal malabsorption</t>
  </si>
  <si>
    <t>Gonarthrosis [arthrosis of knee](FG)</t>
  </si>
  <si>
    <t>Any mental disorder</t>
  </si>
  <si>
    <t>Mood disorders</t>
  </si>
  <si>
    <t>Diagnoses - main ICD10: L03 Cellulitis</t>
  </si>
  <si>
    <t>Actinic keratosis</t>
  </si>
  <si>
    <t>Skin changes due to chronic exposure to nonionizing radiation</t>
  </si>
  <si>
    <t>Psoriasis</t>
  </si>
  <si>
    <t>Diagnoses - main ICD10: L40 Psoriasis</t>
  </si>
  <si>
    <t>Diagnoses - main ICD10: L57 Skin changes due to chronic exposure to nonionising radiation</t>
  </si>
  <si>
    <t>Diagnoses - main ICD10: L72 Follicular cysts of skin and subcutaneous tissue</t>
  </si>
  <si>
    <t>Lung cancer and mesothelioma</t>
  </si>
  <si>
    <t>Adhesive capsulitis of shoulder</t>
  </si>
  <si>
    <t>Ohter specific/unspecified arthritis</t>
  </si>
  <si>
    <t>Other arthrosis</t>
  </si>
  <si>
    <t>#Arthrosis</t>
  </si>
  <si>
    <t>Other specified/unspecified disorders of synovium and tendon +Other specified/unspecified bursopathies</t>
  </si>
  <si>
    <t>Other/unspecified dorsalgia</t>
  </si>
  <si>
    <t>Dorsalgia</t>
  </si>
  <si>
    <t>Other dorsopathies, not elsewhere classified</t>
  </si>
  <si>
    <t>Palmar fascial fibromatosis [Dupuytren]</t>
  </si>
  <si>
    <t>Fibroblastic disorders</t>
  </si>
  <si>
    <t>Ganglion</t>
  </si>
  <si>
    <t>Hallux rigidus</t>
  </si>
  <si>
    <t>Hallux valgus (acquired)</t>
  </si>
  <si>
    <t>Other hammer toe(s) (acquired)</t>
  </si>
  <si>
    <t>Impingement syndrome of shoulder</t>
  </si>
  <si>
    <t>Other specific joint derangements/joint disorders</t>
  </si>
  <si>
    <t>Lateral epicondylitis</t>
  </si>
  <si>
    <t>Low back pain</t>
  </si>
  <si>
    <t>Meniscus derangement</t>
  </si>
  <si>
    <t>Disorders of muscles</t>
  </si>
  <si>
    <t>Olecranon bursitis</t>
  </si>
  <si>
    <t>Osteoporosis</t>
  </si>
  <si>
    <t>#Other joint disorders</t>
  </si>
  <si>
    <t>#Polyarthropathies</t>
  </si>
  <si>
    <t>Rheumatoid arthritis</t>
  </si>
  <si>
    <t>Rotator cuff syndrome</t>
  </si>
  <si>
    <t>Shoulder lesions</t>
  </si>
  <si>
    <t>Other specified/unspecified soft tissue disorders</t>
  </si>
  <si>
    <t>Other soft tissue disorders, not elsewhere classified</t>
  </si>
  <si>
    <t>Spinal stenosis</t>
  </si>
  <si>
    <t>#Spondylopathies</t>
  </si>
  <si>
    <t>Disorders of synovium and tendon</t>
  </si>
  <si>
    <t>Trigger finger</t>
  </si>
  <si>
    <t>Diagnoses - main ICD10: M13 Other arthritis</t>
  </si>
  <si>
    <t>Diagnoses - main ICD10: M15 Polyarthrosis</t>
  </si>
  <si>
    <t>Diagnoses - main ICD10: M16 Coxarthrosis [arthrosis of hip]</t>
  </si>
  <si>
    <t>Diagnoses - main ICD10: M17 Gonarthrosis [arthrosis of knee]</t>
  </si>
  <si>
    <t>Diagnoses - main ICD10: M19 Other arthrosis</t>
  </si>
  <si>
    <t>Diagnoses - main ICD10: M20 Acquired deformities of fingers and toes</t>
  </si>
  <si>
    <t>Diagnoses - main ICD10: M23 Internal derangement of knee</t>
  </si>
  <si>
    <t>Diagnoses - main ICD10: M25 Other joint disorders, not elsewhere classified</t>
  </si>
  <si>
    <t>Diagnoses - main ICD10: M47 Spondylosis</t>
  </si>
  <si>
    <t>Diagnoses - main ICD10: M48 Other spondylopathies</t>
  </si>
  <si>
    <t>Diagnoses - main ICD10: M51 Other intervertebral disk disorders</t>
  </si>
  <si>
    <t>Diagnoses - main ICD10: M53 Other dorsopathies, not elsewhere classified</t>
  </si>
  <si>
    <t>Diagnoses - main ICD10: M54 Dorsalgia</t>
  </si>
  <si>
    <t>Diagnoses - main ICD10: M65 Synovitis and tenosynovitis</t>
  </si>
  <si>
    <t>Diagnoses - main ICD10: M67 Other disorders of synovium and tendon</t>
  </si>
  <si>
    <t>Diagnoses - main ICD10: M72 Fibroblastic disorders</t>
  </si>
  <si>
    <t>Diagnoses - main ICD10: M75 Shoulder lesions</t>
  </si>
  <si>
    <t>Diagnoses - main ICD10: M79 Other soft tissue disorders, not elsewhere classified</t>
  </si>
  <si>
    <t>Diagnoses - main ICD10: M81 Osteoporosis without pathological fracture</t>
  </si>
  <si>
    <t>Diagnoses - main ICD10: N20 Calculus of kidney and ureter</t>
  </si>
  <si>
    <t>Diagnoses - main ICD10: N32 Other disorders of bladder</t>
  </si>
  <si>
    <t>Diagnoses - main ICD10: N39 Other disorders of urinary system</t>
  </si>
  <si>
    <t>Diagnoses - main ICD10: N40 Hyperplasia of prostate</t>
  </si>
  <si>
    <t>Diagnoses - main ICD10: N43 Hydrocele and spermatocele</t>
  </si>
  <si>
    <t>Diagnoses - main ICD10: N47 Redundant prepuce, phimosis and paraphimosis</t>
  </si>
  <si>
    <t>Diagnoses - main ICD10: N60 Benign mammary dysplasia</t>
  </si>
  <si>
    <t>Diagnoses - main ICD10: N80 Endometriosis</t>
  </si>
  <si>
    <t>Diagnoses - main ICD10: N81 Female genital prolapse</t>
  </si>
  <si>
    <t>Diagnoses - main ICD10: N84 Polyp of female genital tract</t>
  </si>
  <si>
    <t>Diagnoses - main ICD10: N92 Excessive, frequent and irregular menstruation</t>
  </si>
  <si>
    <t>Other ILD-related CVD-co-morbidities</t>
  </si>
  <si>
    <t>Pneumonias (Asthma/COPD co-morbidities)</t>
  </si>
  <si>
    <t>Primary gonarthrosis, bilateral</t>
  </si>
  <si>
    <t>Medication related adverse effects (Asthma/COPD)</t>
  </si>
  <si>
    <t>Other pulmonary diagnosis</t>
  </si>
  <si>
    <t>Diagnoses - main ICD10: R04 Haemorrhage from respiratory passages</t>
  </si>
  <si>
    <t>Diagnoses - main ICD10: R07 Pain in throat and chest</t>
  </si>
  <si>
    <t>Diagnoses - main ICD10: R10 Abdominal and pelvic pain</t>
  </si>
  <si>
    <t>Diagnoses - main ICD10: R14 Flatulence and related conditions</t>
  </si>
  <si>
    <t>Diagnoses - main ICD10: R19 Other symptoms and signs involving the digestive system and abdomen</t>
  </si>
  <si>
    <t>Diagnoses - main ICD10: R31 Unspecified haematuria</t>
  </si>
  <si>
    <t>Diagnoses - main ICD10: R32 Unspecified urinary incontinence</t>
  </si>
  <si>
    <t>Diagnoses - main ICD10: R35 Polyuria</t>
  </si>
  <si>
    <t>Diagnoses - main ICD10: R51 Headache</t>
  </si>
  <si>
    <t>Diagnoses - main ICD10: R53 Malaise and fatigue</t>
  </si>
  <si>
    <t>Diagnoses - main ICD10: R55 Syncope and collapse</t>
  </si>
  <si>
    <t>Diagnoses - main ICD10: R69 Unknown and unspecified causes of morbidity</t>
  </si>
  <si>
    <t>Diagnoses - main ICD10: R79 Other abnormal findings of blood chemistry</t>
  </si>
  <si>
    <t>Diagnoses - main ICD10: R91 Abnormal findings on diagnostic imaging of lung</t>
  </si>
  <si>
    <t>Other arthritis (FG)</t>
  </si>
  <si>
    <t>Diagnoses - main ICD10: S01 Open wound of head</t>
  </si>
  <si>
    <t>Diagnoses - main ICD10: S09 Other and unspecified injuries of head</t>
  </si>
  <si>
    <t>Diagnoses - main ICD10: S42 Fracture of shoulder and upper arm</t>
  </si>
  <si>
    <t>Diagnoses - main ICD10: S52 Fracture of forearm</t>
  </si>
  <si>
    <t>Diagnoses - main ICD10: S62 Fracture at wrist and hand level</t>
  </si>
  <si>
    <t>Diagnoses - main ICD10: S66 Injury of muscle and tendon at wrist and hand level</t>
  </si>
  <si>
    <t>Diagnoses - main ICD10: S82 Fracture of lower leg, including ankle</t>
  </si>
  <si>
    <t>Sleep disorders (combined)</t>
  </si>
  <si>
    <t>Spondylopathies (FG)</t>
  </si>
  <si>
    <t>Diagnoses - main ICD10: T39 Poisoning by nonopioid analgesics, antipyretics and antirheumatics</t>
  </si>
  <si>
    <t>Diagnoses - main ICD10: T50 Poisoning by diuretics and other and unspecified drugs, medicaments and biological substances</t>
  </si>
  <si>
    <t>Diagnoses - main ICD10: T81 Complications of procedures, not elsewhere classified</t>
  </si>
  <si>
    <t>Diagnoses - main ICD10: T84 Complications of internal orthopaedic prosthetic devices, implants and grafts</t>
  </si>
  <si>
    <t>Diagnoses - main ICD10: T86 Failure and rejection of transplanted organs and tissues</t>
  </si>
  <si>
    <t>Ulcerative colitis, NAS</t>
  </si>
  <si>
    <t>Diseases of the eye and adnexa</t>
  </si>
  <si>
    <t>Diseases of the ear and mastoid process</t>
  </si>
  <si>
    <t>Diseases of the nervous system</t>
  </si>
  <si>
    <t>Mental and behavioural disorders</t>
  </si>
  <si>
    <t>Diseases of the musculoskeletal system and connective tissue</t>
  </si>
  <si>
    <t>Diseases of the skin and subcutaneous tissue</t>
  </si>
  <si>
    <t>Diseases of the genitourinary system</t>
  </si>
  <si>
    <t>Injury, poisoning and certain other consequences of external causes</t>
  </si>
  <si>
    <t>Diseases of the respiratory system</t>
  </si>
  <si>
    <t>Symptoms, signs and abnormal clinical and laboratory findings, not elsewhere classified</t>
  </si>
  <si>
    <t>Pregnancy, childbirth and the puerperium</t>
  </si>
  <si>
    <t>Factors influencing health status and contact with health services</t>
  </si>
  <si>
    <t>Diagnoses - main ICD10: Z03 Medical observation and evaluation for suspected diseases and conditions</t>
  </si>
  <si>
    <t>Diagnoses - main ICD10: Z09 Follow-up examination after treatment for conditions other than malignant neoplasms</t>
  </si>
  <si>
    <t>Diagnoses - main ICD10: Z36 Antenatal screening</t>
  </si>
  <si>
    <t>Diagnoses - main ICD10: Z42 Follow-up care involving plastic surgery</t>
  </si>
  <si>
    <t>Diagnoses - main ICD10: Z47 Other orthopaedic follow-up care</t>
  </si>
  <si>
    <t>Cognitive Performance</t>
  </si>
  <si>
    <t>SSGAC</t>
  </si>
  <si>
    <t>https://www.nature.com/articles/s41588-018-0147-3</t>
  </si>
  <si>
    <t>Educational Attainment</t>
  </si>
  <si>
    <t>Eotaxin</t>
  </si>
  <si>
    <t>Granulocyte-colony stimulating factor</t>
  </si>
  <si>
    <t>IL1b</t>
  </si>
  <si>
    <t>IL2ra</t>
  </si>
  <si>
    <t>Interferon gamma-induced Protein 10 (IP10)</t>
  </si>
  <si>
    <t>Monocyte Chemotactic Protein-1 (MCP1)</t>
  </si>
  <si>
    <t>Macrophage Colony-Stimulating Factor (M-CSF)</t>
  </si>
  <si>
    <t>Macrophage migration Inhibitory Factor (MIF)</t>
  </si>
  <si>
    <t>RANTES</t>
  </si>
  <si>
    <t>Stem Cell Growth Factor beta</t>
  </si>
  <si>
    <t>rs138394556</t>
  </si>
  <si>
    <t>rs8059126</t>
  </si>
  <si>
    <t>Bone mineral density</t>
  </si>
  <si>
    <t>Eosinophil percentage of granulocytes</t>
  </si>
  <si>
    <t>Eosinophil percentage of white cells</t>
  </si>
  <si>
    <t>Granulocyte percentage of myeloid white cells</t>
  </si>
  <si>
    <t>Hematocrit</t>
  </si>
  <si>
    <t>Hemoglobin concentration</t>
  </si>
  <si>
    <t>High-density lipoprotein (HDL)</t>
  </si>
  <si>
    <t>Monocyte percentage of white cells</t>
  </si>
  <si>
    <t>Neutrophil percentage of granulocytes</t>
  </si>
  <si>
    <t>Red blood cell count</t>
  </si>
  <si>
    <t>White blood cell count</t>
  </si>
  <si>
    <t>Cancer code, self-reported: squamous cell carcinoma</t>
  </si>
  <si>
    <t>ADHD</t>
  </si>
  <si>
    <t>PGC</t>
  </si>
  <si>
    <t>https://www.sciencedirect.com/science/article/pii/S000632231732245X?via%3Dihub</t>
  </si>
  <si>
    <t>GEFOS</t>
  </si>
  <si>
    <t>https://www.nature.com/articles/s41588-018-0302-x</t>
  </si>
  <si>
    <t>Bone fractures</t>
  </si>
  <si>
    <t>Multisite chronic pain</t>
  </si>
  <si>
    <t>https://journals.plos.org/plosgenetics/article?id=10.1371/journal.pgen.1008164</t>
  </si>
  <si>
    <t>https://www.nature.com/articles/nature13595</t>
  </si>
  <si>
    <t>Diagnoses - main ICD10: D22 Melanocytic naevi</t>
  </si>
  <si>
    <t>Decayed, Missing and Filled tooth Surfaces (DMFS) + Dentures</t>
  </si>
  <si>
    <t>UK Biobank + GLIDE</t>
  </si>
  <si>
    <t>https://data.bris.ac.uk/data/dataset/2j2rqgzedxlq02oqbb4vmycnc2</t>
  </si>
  <si>
    <t>Intracranial volume (ICV)</t>
  </si>
  <si>
    <t>ENIGMA</t>
  </si>
  <si>
    <t>http://www.nature.com/nature/journal/v520/n7546/full/nature14101.html</t>
  </si>
  <si>
    <t>Accumbens volume</t>
  </si>
  <si>
    <t>Caudate volume</t>
  </si>
  <si>
    <t>Hippocampus volume</t>
  </si>
  <si>
    <t>Pallidum volume</t>
  </si>
  <si>
    <t>Putamen volume</t>
  </si>
  <si>
    <t>Thalamus volume</t>
  </si>
  <si>
    <t>Sum eosinophil basophil counts</t>
  </si>
  <si>
    <t>UK Biobank and INTERVAL</t>
  </si>
  <si>
    <t>https://www.cell.com/cell/fulltext/S0092-8674(16)31463+5</t>
  </si>
  <si>
    <t>Eosinophil count</t>
  </si>
  <si>
    <t>https://www.cell.com/cell/fulltext/S0092-8674(16)31463+4</t>
  </si>
  <si>
    <t>https://www.cell.com/cell/fulltext/S0092-8674(16)31463+3</t>
  </si>
  <si>
    <t>https://www.cell.com/cell/fulltext/S0092-8674(16)31463+2</t>
  </si>
  <si>
    <t>Bleeding gums</t>
  </si>
  <si>
    <t>Dentures</t>
  </si>
  <si>
    <t>Loose teeth</t>
  </si>
  <si>
    <t>Paingul gums</t>
  </si>
  <si>
    <t>Toothache</t>
  </si>
  <si>
    <t>Mouth ulcers</t>
  </si>
  <si>
    <t>Granulocyte count</t>
  </si>
  <si>
    <t>https://www.cell.com/cell/fulltext/S0092-8674(16)31463+1</t>
  </si>
  <si>
    <t>https://www.cell.com/cell/fulltext/S0092-8674(16)31463+0</t>
  </si>
  <si>
    <t>https://www.cell.com/cell/fulltext/S0092-8674(16)31463-1</t>
  </si>
  <si>
    <t>https://www.cell.com/cell/fulltext/S0092-8674(16)31463-2</t>
  </si>
  <si>
    <t>https://www.cell.com/cell/fulltext/S0092-8674(16)31463-3</t>
  </si>
  <si>
    <t>High light scatter reticulocyte percentage of red cells</t>
  </si>
  <si>
    <t>https://www.cell.com/cell/fulltext/S0092-8674(16)31463-4</t>
  </si>
  <si>
    <t>Immature fraction of reticulocytes</t>
  </si>
  <si>
    <t>https://www.cell.com/cell/fulltext/S0092-8674(16)31463-5</t>
  </si>
  <si>
    <t>GLGC</t>
  </si>
  <si>
    <t>https://www.nature.com/articles/ng.2797</t>
  </si>
  <si>
    <t>Low-density lipoprotein (LDL)</t>
  </si>
  <si>
    <t>Total cholesterol</t>
  </si>
  <si>
    <t>Triglycerides</t>
  </si>
  <si>
    <t>Lymphocyte percentage of white cells</t>
  </si>
  <si>
    <t>https://www.cell.com/cell/fulltext/S0092-8674(16)31463-6</t>
  </si>
  <si>
    <t>Mean corpuscular hemoglobin concentration</t>
  </si>
  <si>
    <t>https://www.cell.com/cell/fulltext/S0092-8674(16)31463-7</t>
  </si>
  <si>
    <t>Mean corpuscular hemoglobin</t>
  </si>
  <si>
    <t>https://www.cell.com/cell/fulltext/S0092-8674(16)31463-8</t>
  </si>
  <si>
    <t>https://www.cell.com/cell/fulltext/S0092-8674(16)31463-9</t>
  </si>
  <si>
    <t>https://www.cell.com/cell/fulltext/S0092-8674(16)31463-10</t>
  </si>
  <si>
    <t>https://www.cell.com/cell/fulltext/S0092-8674(16)31463-11</t>
  </si>
  <si>
    <t>Mean platelet volume</t>
  </si>
  <si>
    <t>https://www.cell.com/cell/fulltext/S0092-8674(16)31463-12</t>
  </si>
  <si>
    <t>Myeloid white cell count</t>
  </si>
  <si>
    <t>https://www.cell.com/cell/fulltext/S0092-8674(16)31463-13</t>
  </si>
  <si>
    <t>Sum neutrophil eosinophil counts</t>
  </si>
  <si>
    <t>https://www.cell.com/cell/fulltext/S0092-8674(16)31463-14</t>
  </si>
  <si>
    <t>Neutrophil count</t>
  </si>
  <si>
    <t>https://www.cell.com/cell/fulltext/S0092-8674(16)31463-15</t>
  </si>
  <si>
    <t>https://www.cell.com/cell/fulltext/S0092-8674(16)31463-16</t>
  </si>
  <si>
    <t>Neutrophil percentage of white cells</t>
  </si>
  <si>
    <t>https://www.cell.com/cell/fulltext/S0092-8674(16)31463-17</t>
  </si>
  <si>
    <t>Plateletcrit</t>
  </si>
  <si>
    <t>https://www.cell.com/cell/fulltext/S0092-8674(16)31463-18</t>
  </si>
  <si>
    <t>https://www.cell.com/cell/fulltext/S0092-8674(16)31463-19</t>
  </si>
  <si>
    <t>Periodontitis + loose teeth</t>
  </si>
  <si>
    <t>UK Biobank +GLIDE</t>
  </si>
  <si>
    <t>https://www.cell.com/cell/fulltext/S0092-8674(16)31463-20</t>
  </si>
  <si>
    <t>https://www.cell.com/cell/fulltext/S0092-8674(16)31463-21</t>
  </si>
  <si>
    <t>Red cell distribution width</t>
  </si>
  <si>
    <t>https://www.cell.com/cell/fulltext/S0092-8674(16)31463-22</t>
  </si>
  <si>
    <t>https://www.cell.com/cell/fulltext/S0092-8674(16)31463-23</t>
  </si>
  <si>
    <t>Reticulocyte fraction of red cells</t>
  </si>
  <si>
    <t>https://www.cell.com/cell/fulltext/S0092-8674(16)31463-24</t>
  </si>
  <si>
    <t>https://www.cell.com/cell/fulltext/S0092-8674(16)31463-25</t>
  </si>
  <si>
    <t>Psychiatric Genomics Consortium</t>
  </si>
  <si>
    <t>https://www.nature.com/articles/ng.3552</t>
  </si>
  <si>
    <t>https://www.nature.com/articles/mp2013187</t>
  </si>
  <si>
    <t>https://www.nature.com/articles/s41588-019-0344-8</t>
  </si>
  <si>
    <t>rs1061397</t>
  </si>
  <si>
    <t>rs17189357</t>
  </si>
  <si>
    <t>Phenotype</t>
  </si>
  <si>
    <t>Reference</t>
  </si>
  <si>
    <t>https://www.nature.com/articles/mp201221</t>
  </si>
  <si>
    <t>https://linkinghub.elsevier.com/retrieve/pii/S0890-8567(10)00493-4</t>
  </si>
  <si>
    <t>https://www.nature.com/articles/ng.943</t>
  </si>
  <si>
    <r>
      <t xml:space="preserve">Supplementary Table 8. </t>
    </r>
    <r>
      <rPr>
        <sz val="11"/>
        <color rgb="FF000000"/>
        <rFont val="Calibri"/>
        <family val="2"/>
        <charset val="1"/>
      </rPr>
      <t xml:space="preserve">S-MultiXcan results for asymmetry genes reported in Ocklenburg et al (2017)  based on gene expression models in brain tissues. </t>
    </r>
  </si>
  <si>
    <r>
      <t xml:space="preserve">Supplementary Table 9. </t>
    </r>
    <r>
      <rPr>
        <sz val="12"/>
        <color rgb="FF000000"/>
        <rFont val="Calibri"/>
        <family val="2"/>
        <charset val="1"/>
      </rPr>
      <t>Genetic correlations between left handedness and complex traits using CTG-VL.</t>
    </r>
  </si>
  <si>
    <r>
      <t xml:space="preserve">Supplementary Table 10. </t>
    </r>
    <r>
      <rPr>
        <sz val="11"/>
        <color rgb="FF000000"/>
        <rFont val="Calibri"/>
        <family val="2"/>
        <charset val="1"/>
      </rPr>
      <t xml:space="preserve">Summary statistics of lead SNPs identified through GWAS meta-analysis (UK Biobank + 23andMe) of ambidexterity. </t>
    </r>
  </si>
  <si>
    <r>
      <t xml:space="preserve">Supplementary Table 7. </t>
    </r>
    <r>
      <rPr>
        <sz val="11"/>
        <color rgb="FF000000"/>
        <rFont val="Calibri"/>
        <family val="2"/>
        <charset val="1"/>
      </rPr>
      <t>S-MultiXcan results for asymmetry genes reported in Sun et al (2005) based on the association of predicted gene expression in cerebral cortex and handedness.</t>
    </r>
  </si>
  <si>
    <r>
      <t xml:space="preserve">Supplementary Table 6. </t>
    </r>
    <r>
      <rPr>
        <sz val="11"/>
        <color rgb="FF000000"/>
        <rFont val="Calibri"/>
        <family val="2"/>
        <charset val="1"/>
      </rPr>
      <t>Percentage of left handers by sex in each of the cohorts.</t>
    </r>
  </si>
  <si>
    <r>
      <t>Supplementary Table 5.</t>
    </r>
    <r>
      <rPr>
        <sz val="11"/>
        <color rgb="FF000000"/>
        <rFont val="Calibri"/>
        <family val="2"/>
        <charset val="1"/>
      </rPr>
      <t xml:space="preserve"> S-MultiXcan results for left-handedness based on gene expression models in brain tissues. The multiple testing adjusted P-value threshold was P-val &lt; 3.44x10-6.</t>
    </r>
  </si>
  <si>
    <t>t</t>
  </si>
  <si>
    <t>c</t>
  </si>
  <si>
    <t>CAT</t>
  </si>
  <si>
    <t>Study/Cohot</t>
  </si>
  <si>
    <t>BETA_joint</t>
  </si>
  <si>
    <t>SE_joint</t>
  </si>
  <si>
    <t>* Beta was approximated from the Z scores and allele frequency as in Zhu et al, 2019 (https://www.nature.com/articles/ng.3538)</t>
  </si>
  <si>
    <r>
      <rPr>
        <b/>
        <sz val="11"/>
        <color rgb="FF000000"/>
        <rFont val="Calibri"/>
        <family val="2"/>
      </rPr>
      <t>Supplementary Table 3.</t>
    </r>
    <r>
      <rPr>
        <sz val="11"/>
        <color rgb="FF000000"/>
        <rFont val="Calibri"/>
        <family val="2"/>
        <charset val="1"/>
      </rPr>
      <t xml:space="preserve"> Independent variants identified through conditional and joint analyss using COJO in GCTA.</t>
    </r>
  </si>
  <si>
    <t>P_joint</t>
  </si>
  <si>
    <t>Avon Longitudinal Study of Parents and Children (ALSPAC) [1,32]</t>
  </si>
  <si>
    <t xml:space="preserve">1. Boyd A., et al., Cohort Profile: the 'children of the 90s'--the index offspring of the Avon Longitudinal Study of Parents and Children. International Journal of Epidemiology, 2013. </t>
  </si>
  <si>
    <t>EA: Effect Allele</t>
  </si>
  <si>
    <t>EAF: Effect Allele Frequency</t>
  </si>
  <si>
    <t>NEA: Non-Effect Allele</t>
  </si>
  <si>
    <t>CHR: Chromosome</t>
  </si>
  <si>
    <t>BP: Base Pair Position</t>
  </si>
  <si>
    <t>SE: Standard Error</t>
  </si>
  <si>
    <t>BETA: Effect Size</t>
  </si>
  <si>
    <t>P: P-value</t>
  </si>
  <si>
    <t>Columns Abbreviations:</t>
  </si>
  <si>
    <t xml:space="preserve">Power calculations are based on 1) the marker and functional variant being the same; 2) controls are 9 times the number of cases; 3) additive effects per allele of the variant  on the odds scale. </t>
  </si>
  <si>
    <t>rG</t>
  </si>
  <si>
    <t>Columns abbreviation:</t>
  </si>
  <si>
    <t>SE: Standard Error of the genetic correlation estimate</t>
  </si>
  <si>
    <t>rG: Geneitc correlation estimate</t>
  </si>
  <si>
    <t>Z: Z statistic</t>
  </si>
  <si>
    <t>h2_obs: Observed SNP heritability of listed trait</t>
  </si>
  <si>
    <t>h2_obs_se: Standard error of the observed SNP heritability of listed trait</t>
  </si>
  <si>
    <t>h2_int: LD-score intercept</t>
  </si>
  <si>
    <t>gcov_int: Genetic covariance LD-score intercept</t>
  </si>
  <si>
    <t>gcov_int: Standard error of genetic covariance LD-score intercept</t>
  </si>
  <si>
    <t>Columns abbreviations</t>
  </si>
  <si>
    <t>"?" Indicate that the SNP was not available in the respective sample.</t>
  </si>
  <si>
    <t>Columns abbreviations:</t>
  </si>
  <si>
    <t>BP: Base Pair position</t>
  </si>
  <si>
    <t>N_eff: Effective sample size</t>
  </si>
  <si>
    <t>BETA_joint: Effect estimate in the joint model</t>
  </si>
  <si>
    <t>-+</t>
  </si>
  <si>
    <r>
      <t>Supplementary Table 13.</t>
    </r>
    <r>
      <rPr>
        <sz val="11"/>
        <color rgb="FF000000"/>
        <rFont val="Calibri"/>
        <family val="2"/>
        <charset val="1"/>
      </rPr>
      <t xml:space="preserve"> Results from tissue enrichment analysis for ambidexterity (DEPICT)</t>
    </r>
  </si>
  <si>
    <r>
      <t xml:space="preserve">Supplementary Table 14. </t>
    </r>
    <r>
      <rPr>
        <sz val="11"/>
        <color rgb="FF000000"/>
        <rFont val="Calibri"/>
        <family val="2"/>
        <charset val="1"/>
      </rPr>
      <t>Results from pathway enrichment analysis for ambidexterity (DEPICT)</t>
    </r>
  </si>
  <si>
    <r>
      <t>Supplementary Table 15.</t>
    </r>
    <r>
      <rPr>
        <sz val="11"/>
        <color rgb="FF000000"/>
        <rFont val="Calibri"/>
        <family val="2"/>
        <charset val="1"/>
      </rPr>
      <t xml:space="preserve"> S-MultiXcan results for ambidexterity based on gene expression models in brain tissues. The multiple testing adjusted P-value threshold was P-val &lt; 3.44x10-6.</t>
    </r>
  </si>
  <si>
    <r>
      <t xml:space="preserve">Supplementary Table 16. </t>
    </r>
    <r>
      <rPr>
        <sz val="11"/>
        <color rgb="FF000000"/>
        <rFont val="Calibri"/>
        <family val="2"/>
        <charset val="1"/>
      </rPr>
      <t>Genetic correlations between ambidexterity and complex traits using CTG-VL.</t>
    </r>
  </si>
  <si>
    <r>
      <t>Supplementary Table 17.</t>
    </r>
    <r>
      <rPr>
        <sz val="11"/>
        <color rgb="FF000000"/>
        <rFont val="Calibri"/>
        <family val="2"/>
        <charset val="1"/>
      </rPr>
      <t xml:space="preserve"> Power calculation based on a prevalence of 0.1 for left handedness. Different Minor Allele Frequencies (MAF), Odds ratios (OR) and number of cases. </t>
    </r>
  </si>
  <si>
    <r>
      <t xml:space="preserve">Supplementary Table 18. </t>
    </r>
    <r>
      <rPr>
        <sz val="11"/>
        <color rgb="FF000000"/>
        <rFont val="Calibri"/>
        <family val="2"/>
        <charset val="1"/>
      </rPr>
      <t xml:space="preserve">Genotyping platform and imputation and analysis software used in each of the IHC cohorts. </t>
    </r>
  </si>
  <si>
    <r>
      <rPr>
        <b/>
        <sz val="11"/>
        <color rgb="FF000000"/>
        <rFont val="Calibri"/>
        <family val="2"/>
      </rPr>
      <t>Supplementary Table 11.</t>
    </r>
    <r>
      <rPr>
        <sz val="11"/>
        <color rgb="FF000000"/>
        <rFont val="Calibri"/>
        <family val="2"/>
        <charset val="1"/>
      </rPr>
      <t xml:space="preserve"> Lookup of SNPs that were associated to left-handedness at genome-wide levels of significance on the ambidexterity GWAS. 16 out of the 42 SNPs identified in the left-handedness GWAS are nominally associated to ambidexterity (P-value &lt; 0.05). Those highlighted in blue, indicate the same direction of effect for left-handedness and ambidexterity. The SNP highlighted in orange indicate that the effects are in opposite direction.</t>
    </r>
  </si>
  <si>
    <r>
      <rPr>
        <b/>
        <sz val="11"/>
        <color rgb="FF000000"/>
        <rFont val="Calibri"/>
        <family val="2"/>
      </rPr>
      <t>Supplementary Table 12.</t>
    </r>
    <r>
      <rPr>
        <sz val="11"/>
        <color rgb="FF000000"/>
        <rFont val="Calibri"/>
        <family val="2"/>
        <charset val="1"/>
      </rPr>
      <t xml:space="preserve"> PheWAS of lead-signals from the ambidexterity meta-analysis. Blue-highlighted rows indicate that the effect of the SNP on ambidexterity and the phenotype is in the same direction. Orange-highlighted rows indicate that the effect of the SNP is in the opposite direction for left-handedness and the phenotype listed. PheWAS was carried out against results from 1,349 traits, therefore associations at a Bonferroni P-value threshold (P&lt; 0.05/1349 = 3.7e-5) are reported.</t>
    </r>
  </si>
  <si>
    <r>
      <t xml:space="preserve">Supplementary Table 4. </t>
    </r>
    <r>
      <rPr>
        <sz val="11"/>
        <color rgb="FF000000"/>
        <rFont val="Calibri"/>
        <family val="2"/>
      </rPr>
      <t xml:space="preserve">PheWAS of lead-signals from the left-handedness meta-analysis. Blue-highlighted rows indicate that the effect of the SNP on left-handedness and the phenotype is in the same direction (i.e. the effect allele increases the value/risk of both traits, or the effect allele decreases the value/risk of both traits). Orange-highlighted rows indicate that the effect of the SNP is in the opposite direction for left-handedness and the phenotype listed. PheWAS was carried out against GWAS results from 1,349 traits, therefore associations at a Bonferroni P-value threshold (P&lt; 0.05/1349 = 3.7e-5) are reported. </t>
    </r>
  </si>
  <si>
    <t>The Netherlands Twin Registry (NTR) [24, 25]</t>
  </si>
  <si>
    <t>Affymetrix Perlegen, 6, Axiom. Illumina 660, 1M, GSA</t>
  </si>
  <si>
    <t>GCTA_mlma</t>
  </si>
  <si>
    <t>NTR</t>
  </si>
  <si>
    <t>Illumina 610</t>
  </si>
  <si>
    <t>Twins UK (TwinsUK) [28, 29]</t>
  </si>
  <si>
    <t>Twins UK (TwinsUK2) [28, 29]</t>
  </si>
  <si>
    <t>23andME [30]</t>
  </si>
  <si>
    <t xml:space="preserve">27. Ikran M.A. et al., The Rotterdam Study: 2018 update on objectives, design and main results. Eur J Epidemiol. 2017 </t>
  </si>
  <si>
    <t>28. Spector, T.D. and A.J. MacGregor, The St. Thomas' UK adult twin registry. Twin Research, 2002. 5(5): p. 440-443.</t>
  </si>
  <si>
    <t>29. Spector, T.D. and F.M.K. Williams, The UK adult twin registry (TwinsUK). Twin Research and Human Genetics, 2006. 9(6): p. 899-906.</t>
  </si>
  <si>
    <t>30. Eriksson, N., et al., Web-Based, Participant-Driven Studies Yield Novel Genetic Associations for Common Traits. PLoS genetics, 2010. 6(6): p. e1000993. doi:10.1371/journal.pgen.1000993.</t>
  </si>
  <si>
    <t>31. Paternoster L. et al Meta-analysis of genome-wide association studies identifies three new risk loci for atopic dermatitis. Nature Genetics, 2011 25;44(2):187-92.</t>
  </si>
  <si>
    <t>Twins UK (TwinsUK) [28]</t>
  </si>
  <si>
    <t>Rotterdam RS - I [27]</t>
  </si>
  <si>
    <t>Rotterdam RS II [27]</t>
  </si>
  <si>
    <t>Rotterdam (RS I) [27]</t>
  </si>
  <si>
    <t>Rotterdam (RS II) [2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7" x14ac:knownFonts="1">
    <font>
      <sz val="11"/>
      <color rgb="FF000000"/>
      <name val="Calibri"/>
      <family val="2"/>
      <charset val="1"/>
    </font>
    <font>
      <b/>
      <sz val="11"/>
      <color rgb="FF000000"/>
      <name val="Calibri"/>
      <family val="2"/>
      <charset val="1"/>
    </font>
    <font>
      <i/>
      <sz val="11"/>
      <color rgb="FF000000"/>
      <name val="Calibri"/>
      <family val="2"/>
      <charset val="1"/>
    </font>
    <font>
      <b/>
      <i/>
      <sz val="9"/>
      <color rgb="FF00000A"/>
      <name val="Calibri Light"/>
      <family val="2"/>
      <charset val="1"/>
    </font>
    <font>
      <sz val="9"/>
      <color rgb="FF000000"/>
      <name val="Calibri"/>
      <family val="2"/>
      <charset val="1"/>
    </font>
    <font>
      <i/>
      <sz val="13"/>
      <color rgb="FF00000A"/>
      <name val="Calibri Light"/>
      <family val="2"/>
      <charset val="1"/>
    </font>
    <font>
      <b/>
      <i/>
      <sz val="9"/>
      <color rgb="FF000000"/>
      <name val="Calibri Light"/>
      <family val="2"/>
      <charset val="1"/>
    </font>
    <font>
      <i/>
      <sz val="9"/>
      <color rgb="FF00000A"/>
      <name val="Calibri Light"/>
      <family val="2"/>
      <charset val="1"/>
    </font>
    <font>
      <b/>
      <i/>
      <vertAlign val="superscript"/>
      <sz val="9"/>
      <color rgb="FF00000A"/>
      <name val="Calibri Light"/>
      <family val="2"/>
      <charset val="1"/>
    </font>
    <font>
      <i/>
      <sz val="9"/>
      <color rgb="FF000000"/>
      <name val="Calibri Light"/>
      <family val="2"/>
      <charset val="1"/>
    </font>
    <font>
      <sz val="9"/>
      <color rgb="FF00000A"/>
      <name val="Calibri"/>
      <family val="2"/>
      <charset val="1"/>
    </font>
    <font>
      <vertAlign val="superscript"/>
      <sz val="9"/>
      <color rgb="FF00000A"/>
      <name val="Calibri"/>
      <family val="2"/>
      <charset val="1"/>
    </font>
    <font>
      <sz val="11"/>
      <color rgb="FF00000A"/>
      <name val="Calibri"/>
      <family val="2"/>
      <charset val="1"/>
    </font>
    <font>
      <sz val="10"/>
      <color rgb="FF000000"/>
      <name val="Arial Unicode MS"/>
      <family val="2"/>
      <charset val="1"/>
    </font>
    <font>
      <b/>
      <sz val="12"/>
      <color rgb="FF000000"/>
      <name val="Calibri"/>
      <family val="2"/>
      <charset val="1"/>
    </font>
    <font>
      <sz val="12"/>
      <color rgb="FF000000"/>
      <name val="Calibri"/>
      <family val="2"/>
      <charset val="1"/>
    </font>
    <font>
      <sz val="11"/>
      <name val="Calibri"/>
      <family val="2"/>
      <charset val="1"/>
    </font>
    <font>
      <i/>
      <sz val="11"/>
      <name val="Calibri"/>
      <family val="2"/>
      <charset val="1"/>
    </font>
    <font>
      <i/>
      <sz val="10"/>
      <color rgb="FF000000"/>
      <name val="Times New Roman"/>
      <family val="1"/>
      <charset val="1"/>
    </font>
    <font>
      <sz val="11"/>
      <color rgb="FF333333"/>
      <name val="Calibri"/>
      <family val="2"/>
      <charset val="1"/>
    </font>
    <font>
      <vertAlign val="superscript"/>
      <sz val="11"/>
      <color rgb="FF00000A"/>
      <name val="Calibri"/>
      <family val="2"/>
      <charset val="1"/>
    </font>
    <font>
      <b/>
      <sz val="11"/>
      <color rgb="FF00000A"/>
      <name val="Calibri"/>
      <family val="2"/>
      <charset val="1"/>
    </font>
    <font>
      <vertAlign val="superscript"/>
      <sz val="9"/>
      <color rgb="FF00000A"/>
      <name val="Calibri"/>
      <family val="2"/>
    </font>
    <font>
      <b/>
      <sz val="11"/>
      <color rgb="FF000000"/>
      <name val="Calibri"/>
      <family val="2"/>
    </font>
    <font>
      <sz val="11"/>
      <color rgb="FF000000"/>
      <name val="Calibri"/>
      <family val="2"/>
    </font>
    <font>
      <i/>
      <sz val="11"/>
      <color rgb="FF000000"/>
      <name val="Calibri"/>
      <family val="2"/>
    </font>
    <font>
      <b/>
      <i/>
      <sz val="9"/>
      <color rgb="FF00000A"/>
      <name val="Calibri Light"/>
      <family val="2"/>
    </font>
  </fonts>
  <fills count="6">
    <fill>
      <patternFill patternType="none"/>
    </fill>
    <fill>
      <patternFill patternType="gray125"/>
    </fill>
    <fill>
      <patternFill patternType="solid">
        <fgColor rgb="FFFFFFFF"/>
        <bgColor rgb="FFF2F2F2"/>
      </patternFill>
    </fill>
    <fill>
      <patternFill patternType="solid">
        <fgColor rgb="FFF2F2F2"/>
        <bgColor rgb="FFFFFFFF"/>
      </patternFill>
    </fill>
    <fill>
      <patternFill patternType="solid">
        <fgColor rgb="FF00B0F0"/>
        <bgColor indexed="64"/>
      </patternFill>
    </fill>
    <fill>
      <patternFill patternType="solid">
        <fgColor rgb="FFFFC000"/>
        <bgColor indexed="64"/>
      </patternFill>
    </fill>
  </fills>
  <borders count="10">
    <border>
      <left/>
      <right/>
      <top/>
      <bottom/>
      <diagonal/>
    </border>
    <border>
      <left/>
      <right/>
      <top/>
      <bottom style="medium">
        <color rgb="FF7F7F7F"/>
      </bottom>
      <diagonal/>
    </border>
    <border>
      <left/>
      <right style="medium">
        <color rgb="FF7F7F7F"/>
      </right>
      <top/>
      <bottom style="medium">
        <color rgb="FF7F7F7F"/>
      </bottom>
      <diagonal/>
    </border>
    <border>
      <left/>
      <right style="medium">
        <color rgb="FF7F7F7F"/>
      </right>
      <top/>
      <bottom style="medium">
        <color rgb="FF00000A"/>
      </bottom>
      <diagonal/>
    </border>
    <border>
      <left/>
      <right/>
      <top/>
      <bottom style="medium">
        <color rgb="FF00000A"/>
      </bottom>
      <diagonal/>
    </border>
    <border>
      <left/>
      <right style="medium">
        <color rgb="FF7F7F7F"/>
      </right>
      <top style="medium">
        <color rgb="FF7F7F7F"/>
      </top>
      <bottom style="medium">
        <color rgb="FF7F7F7F"/>
      </bottom>
      <diagonal/>
    </border>
    <border>
      <left style="medium">
        <color rgb="FF7F7F7F"/>
      </left>
      <right/>
      <top style="medium">
        <color rgb="FF7F7F7F"/>
      </top>
      <bottom style="medium">
        <color rgb="FF7F7F7F"/>
      </bottom>
      <diagonal/>
    </border>
    <border>
      <left/>
      <right/>
      <top style="medium">
        <color rgb="FF7F7F7F"/>
      </top>
      <bottom style="medium">
        <color rgb="FF7F7F7F"/>
      </bottom>
      <diagonal/>
    </border>
    <border>
      <left/>
      <right style="thin">
        <color indexed="64"/>
      </right>
      <top style="medium">
        <color rgb="FF7F7F7F"/>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88">
    <xf numFmtId="0" fontId="0" fillId="0" borderId="0" xfId="0"/>
    <xf numFmtId="0" fontId="1" fillId="0" borderId="0" xfId="0" applyFont="1"/>
    <xf numFmtId="0" fontId="2" fillId="0" borderId="0" xfId="0" applyFont="1"/>
    <xf numFmtId="0" fontId="3" fillId="2" borderId="1" xfId="0" applyFont="1" applyFill="1" applyBorder="1" applyAlignment="1">
      <alignment horizontal="right" vertical="center" wrapText="1"/>
    </xf>
    <xf numFmtId="0" fontId="3" fillId="2" borderId="1" xfId="0" applyFont="1" applyFill="1" applyBorder="1" applyAlignment="1">
      <alignment vertical="center" wrapText="1"/>
    </xf>
    <xf numFmtId="0" fontId="3" fillId="2" borderId="2" xfId="0" applyFont="1" applyFill="1" applyBorder="1" applyAlignment="1">
      <alignment horizontal="right" vertical="center" wrapText="1"/>
    </xf>
    <xf numFmtId="0" fontId="4" fillId="3" borderId="1" xfId="0" applyFont="1" applyFill="1" applyBorder="1" applyAlignment="1">
      <alignment horizontal="right" vertical="center" wrapText="1"/>
    </xf>
    <xf numFmtId="0" fontId="4" fillId="0" borderId="1" xfId="0" applyFont="1" applyBorder="1" applyAlignment="1">
      <alignment horizontal="right" vertical="center" wrapText="1"/>
    </xf>
    <xf numFmtId="0" fontId="6" fillId="2" borderId="2" xfId="0" applyFont="1" applyFill="1" applyBorder="1" applyAlignment="1">
      <alignment horizontal="right" vertical="center" wrapText="1"/>
    </xf>
    <xf numFmtId="0" fontId="3" fillId="2" borderId="3" xfId="0" applyFont="1" applyFill="1" applyBorder="1" applyAlignment="1">
      <alignment horizontal="right" vertical="center" wrapText="1"/>
    </xf>
    <xf numFmtId="0" fontId="4" fillId="3" borderId="4" xfId="0" applyFont="1" applyFill="1" applyBorder="1" applyAlignment="1">
      <alignment horizontal="right" vertical="center" wrapText="1"/>
    </xf>
    <xf numFmtId="0" fontId="10" fillId="0" borderId="1" xfId="0" applyFont="1" applyBorder="1" applyAlignment="1">
      <alignment horizontal="right" vertical="center" wrapText="1"/>
    </xf>
    <xf numFmtId="0" fontId="10" fillId="3" borderId="1" xfId="0" applyFont="1" applyFill="1" applyBorder="1" applyAlignment="1">
      <alignment horizontal="right" vertical="center" wrapText="1"/>
    </xf>
    <xf numFmtId="0" fontId="3" fillId="2" borderId="5" xfId="0" applyFont="1" applyFill="1" applyBorder="1" applyAlignment="1">
      <alignment horizontal="right" vertical="center" wrapText="1"/>
    </xf>
    <xf numFmtId="0" fontId="10" fillId="0" borderId="6" xfId="0" applyFont="1" applyBorder="1" applyAlignment="1">
      <alignment horizontal="right" vertical="center" wrapText="1"/>
    </xf>
    <xf numFmtId="0" fontId="11" fillId="0" borderId="0" xfId="0" applyFont="1" applyAlignment="1">
      <alignment horizontal="right" vertical="center" indent="15"/>
    </xf>
    <xf numFmtId="0" fontId="10" fillId="0" borderId="0" xfId="0" applyFont="1" applyAlignment="1">
      <alignment horizontal="right" vertical="center" indent="15"/>
    </xf>
    <xf numFmtId="0" fontId="12" fillId="0" borderId="0" xfId="0" applyFont="1" applyAlignment="1">
      <alignment horizontal="left" vertical="center"/>
    </xf>
    <xf numFmtId="0" fontId="0" fillId="0" borderId="0" xfId="0" applyFont="1"/>
    <xf numFmtId="0" fontId="0" fillId="0" borderId="0" xfId="0" applyFont="1"/>
    <xf numFmtId="0" fontId="2" fillId="0" borderId="0" xfId="0" applyFont="1"/>
    <xf numFmtId="11" fontId="0" fillId="0" borderId="0" xfId="0" applyNumberFormat="1"/>
    <xf numFmtId="0" fontId="0" fillId="0" borderId="0" xfId="0"/>
    <xf numFmtId="0" fontId="13" fillId="0" borderId="0" xfId="0" applyFont="1"/>
    <xf numFmtId="0" fontId="0" fillId="0" borderId="0" xfId="0" applyAlignment="1">
      <alignment vertical="top"/>
    </xf>
    <xf numFmtId="0" fontId="14" fillId="0" borderId="0" xfId="0" applyFont="1" applyAlignment="1">
      <alignment vertical="center"/>
    </xf>
    <xf numFmtId="0" fontId="15" fillId="0" borderId="0" xfId="0" applyFont="1" applyAlignment="1">
      <alignment vertical="center"/>
    </xf>
    <xf numFmtId="10" fontId="15" fillId="0" borderId="0" xfId="0" applyNumberFormat="1" applyFont="1" applyAlignment="1">
      <alignment vertical="center"/>
    </xf>
    <xf numFmtId="0" fontId="1" fillId="0" borderId="0" xfId="0" applyFont="1" applyAlignment="1">
      <alignment horizontal="center" vertical="center" wrapText="1"/>
    </xf>
    <xf numFmtId="0" fontId="0" fillId="0" borderId="0" xfId="0" applyAlignment="1">
      <alignment vertical="center" wrapText="1"/>
    </xf>
    <xf numFmtId="2" fontId="0" fillId="0" borderId="0" xfId="0" applyNumberFormat="1" applyAlignment="1">
      <alignment vertical="center" wrapText="1"/>
    </xf>
    <xf numFmtId="2" fontId="0" fillId="0" borderId="0" xfId="0" applyNumberFormat="1"/>
    <xf numFmtId="11" fontId="0" fillId="0" borderId="0" xfId="0" applyNumberFormat="1" applyAlignment="1">
      <alignment vertical="center" wrapText="1"/>
    </xf>
    <xf numFmtId="2" fontId="1" fillId="0" borderId="0" xfId="0" applyNumberFormat="1" applyFont="1" applyAlignment="1">
      <alignment horizontal="center" vertical="center" wrapText="1"/>
    </xf>
    <xf numFmtId="2" fontId="1" fillId="0" borderId="0" xfId="0" applyNumberFormat="1" applyFont="1" applyAlignment="1">
      <alignment horizontal="center"/>
    </xf>
    <xf numFmtId="10" fontId="0" fillId="0" borderId="0" xfId="0" applyNumberFormat="1" applyAlignment="1">
      <alignment vertical="center" wrapText="1"/>
    </xf>
    <xf numFmtId="10" fontId="15" fillId="0" borderId="0" xfId="0" applyNumberFormat="1" applyFont="1"/>
    <xf numFmtId="0" fontId="16" fillId="0" borderId="0" xfId="0" applyFont="1"/>
    <xf numFmtId="0" fontId="17" fillId="0" borderId="0" xfId="0" applyFont="1"/>
    <xf numFmtId="11" fontId="0" fillId="0" borderId="0" xfId="0" applyNumberFormat="1"/>
    <xf numFmtId="0" fontId="18" fillId="0" borderId="0" xfId="0" applyFont="1" applyAlignment="1">
      <alignment wrapText="1"/>
    </xf>
    <xf numFmtId="0" fontId="0" fillId="0" borderId="0" xfId="0" applyFont="1" applyAlignment="1">
      <alignment wrapText="1"/>
    </xf>
    <xf numFmtId="0" fontId="0" fillId="0" borderId="0" xfId="0" applyFont="1" applyBorder="1"/>
    <xf numFmtId="0" fontId="16" fillId="0" borderId="0" xfId="0" applyFont="1" applyBorder="1"/>
    <xf numFmtId="0" fontId="12" fillId="0" borderId="0" xfId="0" applyFont="1" applyBorder="1" applyAlignment="1">
      <alignment horizontal="right" vertical="center" wrapText="1"/>
    </xf>
    <xf numFmtId="0" fontId="19" fillId="0" borderId="0" xfId="0" applyFont="1"/>
    <xf numFmtId="0" fontId="0" fillId="0" borderId="0" xfId="0" applyFont="1" applyBorder="1" applyAlignment="1">
      <alignment horizontal="right" vertical="center" wrapText="1"/>
    </xf>
    <xf numFmtId="0" fontId="0" fillId="0" borderId="0" xfId="0" applyFont="1" applyBorder="1"/>
    <xf numFmtId="0" fontId="16" fillId="0" borderId="0" xfId="0" applyFont="1" applyBorder="1"/>
    <xf numFmtId="0" fontId="0" fillId="0" borderId="0" xfId="0" applyFont="1" applyAlignment="1">
      <alignment vertical="center" wrapText="1"/>
    </xf>
    <xf numFmtId="0" fontId="21" fillId="0" borderId="0" xfId="0" applyFont="1" applyBorder="1" applyAlignment="1">
      <alignment horizontal="left" vertical="center" wrapText="1"/>
    </xf>
    <xf numFmtId="1" fontId="4" fillId="0" borderId="1" xfId="0" applyNumberFormat="1" applyFont="1" applyBorder="1" applyAlignment="1">
      <alignment horizontal="right" vertical="center" wrapText="1"/>
    </xf>
    <xf numFmtId="0" fontId="3" fillId="2" borderId="5" xfId="0" applyFont="1" applyFill="1" applyBorder="1" applyAlignment="1">
      <alignment vertical="center" wrapText="1"/>
    </xf>
    <xf numFmtId="0" fontId="10" fillId="0" borderId="6" xfId="0" applyFont="1" applyBorder="1" applyAlignment="1">
      <alignment vertical="center" wrapText="1"/>
    </xf>
    <xf numFmtId="0" fontId="10" fillId="0" borderId="7" xfId="0" applyFont="1" applyBorder="1" applyAlignment="1">
      <alignment vertical="center" wrapText="1"/>
    </xf>
    <xf numFmtId="0" fontId="4" fillId="0" borderId="0" xfId="0" applyFont="1" applyFill="1" applyBorder="1" applyAlignment="1">
      <alignment horizontal="right" vertical="center" wrapText="1"/>
    </xf>
    <xf numFmtId="2" fontId="0" fillId="0" borderId="0" xfId="0" applyNumberFormat="1" applyFont="1"/>
    <xf numFmtId="0" fontId="0" fillId="4" borderId="0" xfId="0" applyFill="1"/>
    <xf numFmtId="0" fontId="0" fillId="0" borderId="0" xfId="0" applyFill="1"/>
    <xf numFmtId="11" fontId="0" fillId="0" borderId="0" xfId="0" applyNumberFormat="1" applyFill="1"/>
    <xf numFmtId="0" fontId="0" fillId="0" borderId="0" xfId="0" applyFont="1" applyFill="1"/>
    <xf numFmtId="0" fontId="2" fillId="0" borderId="0" xfId="0" applyFont="1" applyFill="1"/>
    <xf numFmtId="0" fontId="0" fillId="5" borderId="0" xfId="0" applyFill="1"/>
    <xf numFmtId="11" fontId="0" fillId="4" borderId="0" xfId="0" applyNumberFormat="1" applyFill="1"/>
    <xf numFmtId="11" fontId="0" fillId="5" borderId="0" xfId="0" applyNumberFormat="1" applyFill="1"/>
    <xf numFmtId="0" fontId="25" fillId="0" borderId="0" xfId="0" applyFont="1" applyFill="1"/>
    <xf numFmtId="0" fontId="25" fillId="0" borderId="0" xfId="0" applyFont="1"/>
    <xf numFmtId="0" fontId="0" fillId="0" borderId="0" xfId="0" applyAlignment="1"/>
    <xf numFmtId="0" fontId="0" fillId="4" borderId="0" xfId="0" applyFont="1" applyFill="1"/>
    <xf numFmtId="2" fontId="0" fillId="4" borderId="0" xfId="0" applyNumberFormat="1" applyFill="1"/>
    <xf numFmtId="2" fontId="0" fillId="5" borderId="0" xfId="0" applyNumberFormat="1" applyFill="1"/>
    <xf numFmtId="0" fontId="25" fillId="4" borderId="0" xfId="0" applyFont="1" applyFill="1"/>
    <xf numFmtId="0" fontId="25" fillId="5" borderId="0" xfId="0" applyFont="1" applyFill="1"/>
    <xf numFmtId="0" fontId="1" fillId="0" borderId="0" xfId="0" applyFont="1" applyBorder="1" applyAlignment="1">
      <alignment horizontal="left" vertical="top"/>
    </xf>
    <xf numFmtId="0" fontId="0" fillId="0" borderId="0" xfId="0" applyFont="1" applyBorder="1" applyAlignment="1">
      <alignment horizontal="center" vertical="center"/>
    </xf>
    <xf numFmtId="0" fontId="24" fillId="0" borderId="0" xfId="0" applyFont="1" applyFill="1" applyAlignment="1">
      <alignment horizontal="left" vertical="top"/>
    </xf>
    <xf numFmtId="0" fontId="0" fillId="0" borderId="0" xfId="0" applyFill="1" applyAlignment="1">
      <alignment horizontal="left" vertical="top"/>
    </xf>
    <xf numFmtId="0" fontId="23" fillId="0" borderId="0" xfId="0" applyFont="1" applyAlignment="1">
      <alignment horizontal="left" vertical="top" wrapText="1"/>
    </xf>
    <xf numFmtId="0" fontId="1" fillId="0" borderId="0" xfId="0" applyFont="1" applyBorder="1" applyAlignment="1">
      <alignment horizontal="center" vertical="top" wrapText="1"/>
    </xf>
    <xf numFmtId="0" fontId="24" fillId="0" borderId="0" xfId="0" applyFont="1" applyBorder="1" applyAlignment="1">
      <alignment horizontal="left"/>
    </xf>
    <xf numFmtId="0" fontId="1" fillId="0" borderId="0" xfId="0" applyFont="1" applyBorder="1" applyAlignment="1">
      <alignment horizontal="left" vertical="top" wrapText="1"/>
    </xf>
    <xf numFmtId="0" fontId="14" fillId="0" borderId="0" xfId="0" applyFont="1" applyBorder="1" applyAlignment="1">
      <alignment horizontal="left"/>
    </xf>
    <xf numFmtId="0" fontId="24" fillId="0" borderId="0" xfId="0" applyFont="1" applyAlignment="1">
      <alignment horizontal="left" vertical="top" wrapText="1"/>
    </xf>
    <xf numFmtId="0" fontId="0" fillId="0" borderId="0" xfId="0" applyAlignment="1">
      <alignment horizontal="left" vertical="top" wrapText="1"/>
    </xf>
    <xf numFmtId="0" fontId="1" fillId="0" borderId="0" xfId="0" applyFont="1" applyBorder="1" applyAlignment="1">
      <alignment horizontal="center"/>
    </xf>
    <xf numFmtId="0" fontId="1" fillId="0" borderId="0" xfId="0" applyFont="1" applyBorder="1" applyAlignment="1">
      <alignment horizontal="left"/>
    </xf>
    <xf numFmtId="0" fontId="26" fillId="0" borderId="8" xfId="0" applyFont="1" applyBorder="1" applyAlignment="1">
      <alignment horizontal="right" vertical="center" wrapText="1"/>
    </xf>
    <xf numFmtId="0" fontId="26" fillId="0" borderId="9" xfId="0" applyFont="1" applyBorder="1" applyAlignment="1">
      <alignment horizontal="right" vertical="center" wrapText="1"/>
    </xf>
  </cellXfs>
  <cellStyles count="1">
    <cellStyle name="Normal" xfId="0" builtinId="0"/>
  </cellStyles>
  <dxfs count="0"/>
  <tableStyles count="0" defaultTableStyle="TableStyleMedium2" defaultPivotStyle="PivotStyleLight16"/>
  <colors>
    <indexedColors>
      <rgbColor rgb="FF000000"/>
      <rgbColor rgb="FFFFFFFF"/>
      <rgbColor rgb="FFFF0000"/>
      <rgbColor rgb="FF00FF00"/>
      <rgbColor rgb="FF0000FF"/>
      <rgbColor rgb="FFFFF200"/>
      <rgbColor rgb="FFFF00FF"/>
      <rgbColor rgb="FF00FFFF"/>
      <rgbColor rgb="FF800000"/>
      <rgbColor rgb="FF008000"/>
      <rgbColor rgb="FF00000A"/>
      <rgbColor rgb="FF808000"/>
      <rgbColor rgb="FF800080"/>
      <rgbColor rgb="FF008080"/>
      <rgbColor rgb="FFC0C0C0"/>
      <rgbColor rgb="FF7F7F7F"/>
      <rgbColor rgb="FF9999FF"/>
      <rgbColor rgb="FF993366"/>
      <rgbColor rgb="FFF2F2F2"/>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75"/>
  <sheetViews>
    <sheetView topLeftCell="A16" zoomScaleNormal="100" workbookViewId="0">
      <selection activeCell="C35" sqref="C35"/>
    </sheetView>
  </sheetViews>
  <sheetFormatPr defaultRowHeight="15" x14ac:dyDescent="0.25"/>
  <cols>
    <col min="1" max="1" width="68.28515625" customWidth="1"/>
    <col min="2" max="2" width="17.42578125" customWidth="1"/>
    <col min="3" max="3" width="8.140625" customWidth="1"/>
    <col min="4" max="4" width="10" customWidth="1"/>
    <col min="5" max="5" width="15.7109375" customWidth="1"/>
    <col min="6" max="1025" width="68.28515625" customWidth="1"/>
  </cols>
  <sheetData>
    <row r="1" spans="1:6" ht="20.100000000000001" customHeight="1" x14ac:dyDescent="0.25">
      <c r="A1" s="73" t="s">
        <v>49</v>
      </c>
      <c r="B1" s="73"/>
      <c r="C1" s="73"/>
      <c r="D1" s="73"/>
      <c r="E1" s="73"/>
    </row>
    <row r="2" spans="1:6" ht="20.100000000000001" customHeight="1" x14ac:dyDescent="0.25">
      <c r="A2" s="73"/>
      <c r="B2" s="73"/>
      <c r="C2" s="73"/>
      <c r="D2" s="73"/>
      <c r="E2" s="73"/>
    </row>
    <row r="3" spans="1:6" ht="20.100000000000001" customHeight="1" x14ac:dyDescent="0.25">
      <c r="A3" s="3" t="s">
        <v>50</v>
      </c>
      <c r="B3" s="4" t="s">
        <v>51</v>
      </c>
      <c r="C3" s="4" t="s">
        <v>52</v>
      </c>
      <c r="D3" s="4" t="s">
        <v>53</v>
      </c>
      <c r="E3" s="4" t="s">
        <v>54</v>
      </c>
    </row>
    <row r="4" spans="1:6" ht="20.100000000000001" customHeight="1" x14ac:dyDescent="0.25">
      <c r="A4" s="5" t="s">
        <v>55</v>
      </c>
      <c r="B4" s="6">
        <v>393</v>
      </c>
      <c r="C4" s="6">
        <v>2407</v>
      </c>
      <c r="D4" s="6">
        <v>49.75</v>
      </c>
      <c r="E4" s="6">
        <v>1990</v>
      </c>
    </row>
    <row r="5" spans="1:6" ht="20.100000000000001" customHeight="1" x14ac:dyDescent="0.25">
      <c r="A5" s="5" t="s">
        <v>56</v>
      </c>
      <c r="B5" s="7">
        <v>72</v>
      </c>
      <c r="C5" s="7">
        <v>727</v>
      </c>
      <c r="D5" s="7">
        <v>46</v>
      </c>
      <c r="E5" s="7">
        <v>1955</v>
      </c>
      <c r="F5" s="22"/>
    </row>
    <row r="6" spans="1:6" ht="20.100000000000001" customHeight="1" x14ac:dyDescent="0.25">
      <c r="A6" s="5" t="s">
        <v>57</v>
      </c>
      <c r="B6" s="6">
        <v>259</v>
      </c>
      <c r="C6" s="6">
        <v>2754</v>
      </c>
      <c r="D6" s="6">
        <v>55.5</v>
      </c>
      <c r="E6" s="6">
        <v>1943</v>
      </c>
      <c r="F6" s="22"/>
    </row>
    <row r="7" spans="1:6" ht="20.100000000000001" customHeight="1" x14ac:dyDescent="0.25">
      <c r="A7" s="5" t="s">
        <v>922</v>
      </c>
      <c r="B7" s="7">
        <v>29</v>
      </c>
      <c r="C7" s="7">
        <v>752</v>
      </c>
      <c r="D7" s="7">
        <v>58.7</v>
      </c>
      <c r="E7" s="7">
        <v>1947</v>
      </c>
      <c r="F7" s="22"/>
    </row>
    <row r="8" spans="1:6" ht="20.100000000000001" customHeight="1" x14ac:dyDescent="0.25">
      <c r="A8" s="8" t="s">
        <v>58</v>
      </c>
      <c r="B8" s="6">
        <v>31</v>
      </c>
      <c r="C8" s="6">
        <v>182</v>
      </c>
      <c r="D8" s="6">
        <v>58.7</v>
      </c>
      <c r="E8" s="6">
        <v>1962</v>
      </c>
      <c r="F8" s="22"/>
    </row>
    <row r="9" spans="1:6" ht="20.100000000000001" customHeight="1" x14ac:dyDescent="0.25">
      <c r="A9" s="5" t="s">
        <v>59</v>
      </c>
      <c r="B9" s="7">
        <v>134</v>
      </c>
      <c r="C9" s="7">
        <v>772</v>
      </c>
      <c r="D9" s="7">
        <v>45</v>
      </c>
      <c r="E9" s="7">
        <v>1999</v>
      </c>
      <c r="F9" s="22"/>
    </row>
    <row r="10" spans="1:6" ht="20.100000000000001" customHeight="1" x14ac:dyDescent="0.25">
      <c r="A10" s="5" t="s">
        <v>60</v>
      </c>
      <c r="B10" s="6">
        <v>65</v>
      </c>
      <c r="C10" s="6">
        <v>884</v>
      </c>
      <c r="D10" s="6">
        <v>58.5</v>
      </c>
      <c r="E10" s="6">
        <v>1971</v>
      </c>
      <c r="F10" s="22"/>
    </row>
    <row r="11" spans="1:6" ht="20.100000000000001" customHeight="1" x14ac:dyDescent="0.25">
      <c r="A11" s="5" t="s">
        <v>61</v>
      </c>
      <c r="B11" s="7">
        <v>279</v>
      </c>
      <c r="C11" s="7">
        <v>3080</v>
      </c>
      <c r="D11" s="7">
        <v>54.1</v>
      </c>
      <c r="E11" s="7">
        <v>1935</v>
      </c>
      <c r="F11" s="22"/>
    </row>
    <row r="12" spans="1:6" ht="20.100000000000001" customHeight="1" x14ac:dyDescent="0.25">
      <c r="A12" s="5" t="s">
        <v>62</v>
      </c>
      <c r="B12" s="6">
        <v>722</v>
      </c>
      <c r="C12" s="6">
        <v>10247</v>
      </c>
      <c r="D12" s="6">
        <v>54</v>
      </c>
      <c r="E12" s="6">
        <v>1950</v>
      </c>
      <c r="F12" s="22"/>
    </row>
    <row r="13" spans="1:6" ht="20.100000000000001" customHeight="1" x14ac:dyDescent="0.25">
      <c r="A13" s="5" t="s">
        <v>63</v>
      </c>
      <c r="B13" s="7">
        <v>819</v>
      </c>
      <c r="C13" s="7">
        <v>6721</v>
      </c>
      <c r="D13" s="7" t="s">
        <v>21</v>
      </c>
      <c r="E13" s="7" t="s">
        <v>21</v>
      </c>
      <c r="F13" s="22"/>
    </row>
    <row r="14" spans="1:6" ht="20.100000000000001" customHeight="1" x14ac:dyDescent="0.25">
      <c r="A14" s="5" t="s">
        <v>64</v>
      </c>
      <c r="B14" s="6">
        <v>65</v>
      </c>
      <c r="C14" s="6">
        <v>600</v>
      </c>
      <c r="D14" s="6">
        <v>100</v>
      </c>
      <c r="E14" s="6">
        <v>1954</v>
      </c>
      <c r="F14" s="22"/>
    </row>
    <row r="15" spans="1:6" ht="20.100000000000001" customHeight="1" x14ac:dyDescent="0.25">
      <c r="A15" s="5" t="s">
        <v>65</v>
      </c>
      <c r="B15" s="7">
        <v>53</v>
      </c>
      <c r="C15" s="7">
        <v>279</v>
      </c>
      <c r="D15" s="7">
        <v>51.2</v>
      </c>
      <c r="E15" s="7">
        <v>1962</v>
      </c>
      <c r="F15" s="22"/>
    </row>
    <row r="16" spans="1:6" ht="20.100000000000001" customHeight="1" x14ac:dyDescent="0.25">
      <c r="A16" s="5" t="s">
        <v>66</v>
      </c>
      <c r="B16" s="6">
        <v>105</v>
      </c>
      <c r="C16" s="6">
        <v>659</v>
      </c>
      <c r="D16" s="6">
        <v>43.9</v>
      </c>
      <c r="E16" s="6">
        <v>1960</v>
      </c>
      <c r="F16" s="22"/>
    </row>
    <row r="17" spans="1:6" ht="20.100000000000001" customHeight="1" thickBot="1" x14ac:dyDescent="0.3">
      <c r="A17" s="5" t="s">
        <v>67</v>
      </c>
      <c r="B17" s="7">
        <v>49</v>
      </c>
      <c r="C17" s="7">
        <v>1041</v>
      </c>
      <c r="D17" s="7">
        <v>57.3</v>
      </c>
      <c r="E17" s="7">
        <v>1941</v>
      </c>
      <c r="F17" s="22"/>
    </row>
    <row r="18" spans="1:6" s="22" customFormat="1" ht="20.100000000000001" customHeight="1" thickBot="1" x14ac:dyDescent="0.3">
      <c r="A18" s="5" t="s">
        <v>926</v>
      </c>
      <c r="B18" s="51">
        <v>3890</v>
      </c>
      <c r="C18" s="7">
        <v>24513</v>
      </c>
      <c r="D18" s="7">
        <v>62</v>
      </c>
      <c r="E18" s="7">
        <v>1933</v>
      </c>
    </row>
    <row r="19" spans="1:6" ht="20.100000000000001" customHeight="1" thickBot="1" x14ac:dyDescent="0.3">
      <c r="A19" s="8" t="s">
        <v>68</v>
      </c>
      <c r="B19" s="6">
        <v>1466</v>
      </c>
      <c r="C19" s="6">
        <v>16931</v>
      </c>
      <c r="D19" s="6">
        <v>64.099999999999994</v>
      </c>
      <c r="E19" s="6">
        <v>1962</v>
      </c>
      <c r="F19" s="22"/>
    </row>
    <row r="20" spans="1:6" ht="20.100000000000001" customHeight="1" x14ac:dyDescent="0.25">
      <c r="A20" s="5" t="s">
        <v>69</v>
      </c>
      <c r="B20" s="7">
        <v>114</v>
      </c>
      <c r="C20" s="7">
        <v>1511</v>
      </c>
      <c r="D20" s="7">
        <v>50.4</v>
      </c>
      <c r="E20" s="7">
        <v>1941</v>
      </c>
      <c r="F20" s="22"/>
    </row>
    <row r="21" spans="1:6" ht="20.100000000000001" customHeight="1" x14ac:dyDescent="0.25">
      <c r="A21" s="5" t="s">
        <v>70</v>
      </c>
      <c r="B21" s="6">
        <v>152</v>
      </c>
      <c r="C21" s="6">
        <v>1646</v>
      </c>
      <c r="D21" s="6">
        <v>51.4</v>
      </c>
      <c r="E21" s="6">
        <v>1945</v>
      </c>
      <c r="F21" s="22"/>
    </row>
    <row r="22" spans="1:6" ht="20.100000000000001" customHeight="1" x14ac:dyDescent="0.25">
      <c r="A22" s="5" t="s">
        <v>923</v>
      </c>
      <c r="B22" s="7">
        <v>50</v>
      </c>
      <c r="C22" s="7">
        <v>823</v>
      </c>
      <c r="D22" s="7">
        <v>63.9</v>
      </c>
      <c r="E22" s="7">
        <v>1950</v>
      </c>
      <c r="F22" s="22"/>
    </row>
    <row r="23" spans="1:6" ht="20.100000000000001" customHeight="1" x14ac:dyDescent="0.25">
      <c r="A23" s="5" t="s">
        <v>920</v>
      </c>
      <c r="B23" s="6">
        <v>59</v>
      </c>
      <c r="C23" s="6">
        <v>932</v>
      </c>
      <c r="D23" s="6">
        <v>49.1</v>
      </c>
      <c r="E23" s="6">
        <v>1936</v>
      </c>
      <c r="F23" s="22"/>
    </row>
    <row r="24" spans="1:6" ht="20.100000000000001" customHeight="1" x14ac:dyDescent="0.25">
      <c r="A24" s="5" t="s">
        <v>71</v>
      </c>
      <c r="B24" s="7">
        <v>104</v>
      </c>
      <c r="C24" s="7">
        <v>1097</v>
      </c>
      <c r="D24" s="7">
        <v>56.8</v>
      </c>
      <c r="E24" s="7">
        <v>1958</v>
      </c>
      <c r="F24" s="22"/>
    </row>
    <row r="25" spans="1:6" ht="20.100000000000001" customHeight="1" x14ac:dyDescent="0.25">
      <c r="A25" s="8" t="s">
        <v>72</v>
      </c>
      <c r="B25" s="6">
        <v>59</v>
      </c>
      <c r="C25" s="6">
        <v>299</v>
      </c>
      <c r="D25" s="6">
        <v>26.2</v>
      </c>
      <c r="E25" s="6">
        <v>1961</v>
      </c>
      <c r="F25" s="22"/>
    </row>
    <row r="26" spans="1:6" ht="20.100000000000001" customHeight="1" x14ac:dyDescent="0.25">
      <c r="A26" s="5" t="s">
        <v>73</v>
      </c>
      <c r="B26" s="7">
        <v>399</v>
      </c>
      <c r="C26" s="7">
        <v>4450</v>
      </c>
      <c r="D26" s="7">
        <v>52.1</v>
      </c>
      <c r="E26" s="7">
        <v>1966</v>
      </c>
      <c r="F26" s="55"/>
    </row>
    <row r="27" spans="1:6" ht="20.100000000000001" customHeight="1" x14ac:dyDescent="0.25">
      <c r="A27" s="8" t="s">
        <v>74</v>
      </c>
      <c r="B27" s="6">
        <v>32</v>
      </c>
      <c r="C27" s="6">
        <v>360</v>
      </c>
      <c r="D27" s="6">
        <v>50.2</v>
      </c>
      <c r="E27" s="6">
        <v>1968</v>
      </c>
      <c r="F27" s="22"/>
    </row>
    <row r="28" spans="1:6" ht="20.100000000000001" customHeight="1" thickBot="1" x14ac:dyDescent="0.3">
      <c r="A28" s="5" t="s">
        <v>2161</v>
      </c>
      <c r="B28" s="7">
        <v>2554</v>
      </c>
      <c r="C28" s="7">
        <v>15460</v>
      </c>
      <c r="D28" s="7">
        <v>59.6</v>
      </c>
      <c r="E28" s="7">
        <v>1972</v>
      </c>
      <c r="F28" s="22"/>
    </row>
    <row r="29" spans="1:6" ht="20.100000000000001" customHeight="1" thickBot="1" x14ac:dyDescent="0.3">
      <c r="A29" s="5" t="s">
        <v>75</v>
      </c>
      <c r="B29" s="6">
        <v>326</v>
      </c>
      <c r="C29" s="6">
        <v>2259</v>
      </c>
      <c r="D29" s="6">
        <v>54.1</v>
      </c>
      <c r="E29" s="6">
        <v>1964</v>
      </c>
      <c r="F29" s="22"/>
    </row>
    <row r="30" spans="1:6" ht="20.100000000000001" customHeight="1" thickBot="1" x14ac:dyDescent="0.3">
      <c r="A30" s="86" t="s">
        <v>2177</v>
      </c>
      <c r="B30" s="7">
        <v>367</v>
      </c>
      <c r="C30" s="7">
        <v>4007</v>
      </c>
      <c r="D30" s="7">
        <v>57</v>
      </c>
      <c r="E30" s="7">
        <v>1924</v>
      </c>
      <c r="F30" s="22"/>
    </row>
    <row r="31" spans="1:6" ht="20.100000000000001" customHeight="1" thickBot="1" x14ac:dyDescent="0.3">
      <c r="A31" s="87" t="s">
        <v>2178</v>
      </c>
      <c r="B31" s="6">
        <v>235</v>
      </c>
      <c r="C31" s="6">
        <v>1439</v>
      </c>
      <c r="D31" s="6">
        <v>54.3</v>
      </c>
      <c r="E31" s="6">
        <v>1936</v>
      </c>
      <c r="F31" s="22"/>
    </row>
    <row r="32" spans="1:6" ht="20.100000000000001" customHeight="1" thickBot="1" x14ac:dyDescent="0.3">
      <c r="A32" s="5" t="s">
        <v>76</v>
      </c>
      <c r="B32" s="7">
        <v>162</v>
      </c>
      <c r="C32" s="7">
        <v>1030</v>
      </c>
      <c r="D32" s="7">
        <v>57</v>
      </c>
      <c r="E32" s="7">
        <v>1966</v>
      </c>
      <c r="F32" s="22"/>
    </row>
    <row r="33" spans="1:6" ht="20.100000000000001" customHeight="1" x14ac:dyDescent="0.25">
      <c r="A33" s="5" t="s">
        <v>2166</v>
      </c>
      <c r="B33" s="6">
        <v>139</v>
      </c>
      <c r="C33" s="6">
        <v>983</v>
      </c>
      <c r="D33" s="6">
        <v>100</v>
      </c>
      <c r="E33" s="6">
        <v>1952</v>
      </c>
      <c r="F33" s="22"/>
    </row>
    <row r="34" spans="1:6" ht="20.100000000000001" customHeight="1" x14ac:dyDescent="0.25">
      <c r="A34" s="5" t="s">
        <v>2167</v>
      </c>
      <c r="B34" s="7">
        <v>205</v>
      </c>
      <c r="C34" s="7">
        <v>1404</v>
      </c>
      <c r="D34" s="7">
        <v>86.9</v>
      </c>
      <c r="E34" s="7">
        <v>1949</v>
      </c>
      <c r="F34" s="22"/>
    </row>
    <row r="35" spans="1:6" ht="20.100000000000001" customHeight="1" x14ac:dyDescent="0.25">
      <c r="A35" s="9" t="s">
        <v>77</v>
      </c>
      <c r="B35" s="10">
        <v>211</v>
      </c>
      <c r="C35" s="10">
        <v>1764</v>
      </c>
      <c r="D35" s="10">
        <v>47.2</v>
      </c>
      <c r="E35" s="10">
        <v>1977</v>
      </c>
      <c r="F35" s="22"/>
    </row>
    <row r="36" spans="1:6" ht="20.100000000000001" customHeight="1" x14ac:dyDescent="0.25">
      <c r="A36" s="5" t="s">
        <v>78</v>
      </c>
      <c r="B36" s="11">
        <f>SUM(B4:B35)</f>
        <v>13599</v>
      </c>
      <c r="C36" s="11">
        <f>SUM(C4:C35)</f>
        <v>112013</v>
      </c>
      <c r="D36" s="11">
        <v>57.3</v>
      </c>
      <c r="E36" s="11">
        <v>1955</v>
      </c>
      <c r="F36" s="22"/>
    </row>
    <row r="37" spans="1:6" ht="20.100000000000001" customHeight="1" thickBot="1" x14ac:dyDescent="0.3">
      <c r="A37" s="5" t="s">
        <v>2168</v>
      </c>
      <c r="B37" s="12" t="s">
        <v>929</v>
      </c>
      <c r="C37" s="12">
        <v>1012146</v>
      </c>
      <c r="D37" s="12">
        <v>57.8</v>
      </c>
      <c r="E37" s="12">
        <v>1972</v>
      </c>
      <c r="F37" s="22"/>
    </row>
    <row r="38" spans="1:6" ht="20.100000000000001" customHeight="1" thickBot="1" x14ac:dyDescent="0.3">
      <c r="A38" s="13" t="s">
        <v>79</v>
      </c>
      <c r="B38" s="14" t="s">
        <v>930</v>
      </c>
      <c r="C38" s="54">
        <v>410677</v>
      </c>
      <c r="D38" s="54">
        <v>54.2</v>
      </c>
      <c r="E38" s="54">
        <v>1951</v>
      </c>
      <c r="F38" s="22"/>
    </row>
    <row r="39" spans="1:6" ht="20.100000000000001" customHeight="1" thickBot="1" x14ac:dyDescent="0.3">
      <c r="A39" s="52"/>
      <c r="B39" s="53"/>
      <c r="C39" s="54"/>
      <c r="D39" s="54"/>
      <c r="E39" s="54"/>
      <c r="F39" s="22"/>
    </row>
    <row r="40" spans="1:6" ht="20.100000000000001" customHeight="1" thickBot="1" x14ac:dyDescent="0.3">
      <c r="A40" s="5" t="s">
        <v>927</v>
      </c>
      <c r="B40" s="12">
        <f>SUM(B4:B36)+166731+51505-B36</f>
        <v>231835</v>
      </c>
      <c r="C40" s="12">
        <f>SUM(C4:C39)-_Hlk348215</f>
        <v>1534836</v>
      </c>
      <c r="D40" s="12">
        <v>56.9</v>
      </c>
      <c r="E40" s="12">
        <v>1964</v>
      </c>
    </row>
    <row r="41" spans="1:6" ht="20.100000000000001" customHeight="1" x14ac:dyDescent="0.25">
      <c r="A41" s="15" t="s">
        <v>928</v>
      </c>
    </row>
    <row r="42" spans="1:6" ht="20.100000000000001" customHeight="1" x14ac:dyDescent="0.25">
      <c r="A42" s="15" t="s">
        <v>80</v>
      </c>
    </row>
    <row r="43" spans="1:6" ht="20.100000000000001" customHeight="1" x14ac:dyDescent="0.25">
      <c r="A43" s="16"/>
    </row>
    <row r="45" spans="1:6" ht="20.100000000000001" customHeight="1" x14ac:dyDescent="0.25">
      <c r="A45" s="17"/>
    </row>
    <row r="46" spans="1:6" ht="20.100000000000001" customHeight="1" x14ac:dyDescent="0.25">
      <c r="A46" s="17" t="s">
        <v>81</v>
      </c>
    </row>
    <row r="47" spans="1:6" ht="20.100000000000001" customHeight="1" x14ac:dyDescent="0.25">
      <c r="A47" s="17" t="s">
        <v>82</v>
      </c>
      <c r="B47" s="17"/>
    </row>
    <row r="48" spans="1:6" ht="20.100000000000001" customHeight="1" x14ac:dyDescent="0.25">
      <c r="A48" s="17" t="s">
        <v>83</v>
      </c>
      <c r="B48" s="17"/>
    </row>
    <row r="49" spans="1:1" ht="20.100000000000001" customHeight="1" x14ac:dyDescent="0.25">
      <c r="A49" s="17" t="s">
        <v>84</v>
      </c>
    </row>
    <row r="50" spans="1:1" ht="20.100000000000001" customHeight="1" x14ac:dyDescent="0.25">
      <c r="A50" s="17" t="s">
        <v>85</v>
      </c>
    </row>
    <row r="51" spans="1:1" ht="20.100000000000001" customHeight="1" x14ac:dyDescent="0.25">
      <c r="A51" s="17" t="s">
        <v>86</v>
      </c>
    </row>
    <row r="52" spans="1:1" ht="20.100000000000001" customHeight="1" x14ac:dyDescent="0.25">
      <c r="A52" s="17" t="s">
        <v>87</v>
      </c>
    </row>
    <row r="53" spans="1:1" ht="20.100000000000001" customHeight="1" x14ac:dyDescent="0.25">
      <c r="A53" s="17" t="s">
        <v>88</v>
      </c>
    </row>
    <row r="54" spans="1:1" ht="20.100000000000001" customHeight="1" x14ac:dyDescent="0.25">
      <c r="A54" s="17" t="s">
        <v>89</v>
      </c>
    </row>
    <row r="55" spans="1:1" ht="20.100000000000001" customHeight="1" x14ac:dyDescent="0.25">
      <c r="A55" s="17" t="s">
        <v>90</v>
      </c>
    </row>
    <row r="56" spans="1:1" ht="20.100000000000001" customHeight="1" x14ac:dyDescent="0.25">
      <c r="A56" s="17" t="s">
        <v>91</v>
      </c>
    </row>
    <row r="57" spans="1:1" ht="20.100000000000001" customHeight="1" x14ac:dyDescent="0.25">
      <c r="A57" s="17" t="s">
        <v>92</v>
      </c>
    </row>
    <row r="58" spans="1:1" ht="20.100000000000001" customHeight="1" x14ac:dyDescent="0.25">
      <c r="A58" s="17" t="s">
        <v>93</v>
      </c>
    </row>
    <row r="59" spans="1:1" ht="20.100000000000001" customHeight="1" x14ac:dyDescent="0.25">
      <c r="A59" s="17" t="s">
        <v>94</v>
      </c>
    </row>
    <row r="60" spans="1:1" ht="20.100000000000001" customHeight="1" x14ac:dyDescent="0.25">
      <c r="A60" s="17" t="s">
        <v>95</v>
      </c>
    </row>
    <row r="61" spans="1:1" ht="20.100000000000001" customHeight="1" x14ac:dyDescent="0.25">
      <c r="A61" s="17" t="s">
        <v>96</v>
      </c>
    </row>
    <row r="62" spans="1:1" ht="20.100000000000001" customHeight="1" x14ac:dyDescent="0.25">
      <c r="A62" s="17" t="s">
        <v>97</v>
      </c>
    </row>
    <row r="63" spans="1:1" ht="20.100000000000001" customHeight="1" x14ac:dyDescent="0.25">
      <c r="A63" s="17" t="s">
        <v>98</v>
      </c>
    </row>
    <row r="64" spans="1:1" ht="20.100000000000001" customHeight="1" x14ac:dyDescent="0.25">
      <c r="A64" s="17" t="s">
        <v>99</v>
      </c>
    </row>
    <row r="65" spans="1:1" ht="20.100000000000001" customHeight="1" x14ac:dyDescent="0.25">
      <c r="A65" s="17" t="s">
        <v>100</v>
      </c>
    </row>
    <row r="66" spans="1:1" ht="20.100000000000001" customHeight="1" x14ac:dyDescent="0.25">
      <c r="A66" s="17" t="s">
        <v>101</v>
      </c>
    </row>
    <row r="67" spans="1:1" ht="20.100000000000001" customHeight="1" x14ac:dyDescent="0.25">
      <c r="A67" s="17" t="s">
        <v>102</v>
      </c>
    </row>
    <row r="68" spans="1:1" ht="20.100000000000001" customHeight="1" x14ac:dyDescent="0.25">
      <c r="A68" s="17" t="s">
        <v>103</v>
      </c>
    </row>
    <row r="69" spans="1:1" ht="20.100000000000001" customHeight="1" x14ac:dyDescent="0.25">
      <c r="A69" s="17" t="s">
        <v>104</v>
      </c>
    </row>
    <row r="70" spans="1:1" ht="20.100000000000001" customHeight="1" x14ac:dyDescent="0.25">
      <c r="A70" s="17" t="s">
        <v>105</v>
      </c>
    </row>
    <row r="71" spans="1:1" ht="20.100000000000001" customHeight="1" x14ac:dyDescent="0.25">
      <c r="A71" s="17" t="s">
        <v>106</v>
      </c>
    </row>
    <row r="72" spans="1:1" ht="20.100000000000001" customHeight="1" x14ac:dyDescent="0.25">
      <c r="A72" s="17" t="s">
        <v>2169</v>
      </c>
    </row>
    <row r="73" spans="1:1" ht="20.100000000000001" customHeight="1" x14ac:dyDescent="0.25">
      <c r="A73" t="s">
        <v>2170</v>
      </c>
    </row>
    <row r="74" spans="1:1" ht="20.100000000000001" customHeight="1" x14ac:dyDescent="0.25">
      <c r="A74" t="s">
        <v>2171</v>
      </c>
    </row>
    <row r="75" spans="1:1" ht="20.100000000000001" customHeight="1" x14ac:dyDescent="0.25">
      <c r="A75" s="17" t="s">
        <v>2172</v>
      </c>
    </row>
  </sheetData>
  <mergeCells count="1">
    <mergeCell ref="A1:E2"/>
  </mergeCells>
  <pageMargins left="0.7" right="0.7" top="0.75" bottom="0.75" header="0.51180555555555496" footer="0.51180555555555496"/>
  <pageSetup paperSize="9" firstPageNumber="0" orientation="portrait" horizontalDpi="300" verticalDpi="3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CC28"/>
  <sheetViews>
    <sheetView zoomScaleNormal="100" workbookViewId="0">
      <selection activeCell="A14" sqref="A14:A24"/>
    </sheetView>
  </sheetViews>
  <sheetFormatPr defaultRowHeight="15" x14ac:dyDescent="0.25"/>
  <cols>
    <col min="1" max="1" width="14.140625" customWidth="1"/>
    <col min="2" max="2" width="10" customWidth="1"/>
    <col min="3" max="3" width="12.140625" customWidth="1"/>
    <col min="4" max="6" width="8.5703125" customWidth="1"/>
    <col min="7" max="7" width="10" customWidth="1"/>
    <col min="8" max="9" width="9.42578125" customWidth="1"/>
    <col min="10" max="10" width="12.140625" customWidth="1"/>
    <col min="11" max="11" width="9.42578125" customWidth="1"/>
    <col min="12" max="15" width="8.5703125" customWidth="1"/>
    <col min="16" max="16" width="12.28515625" customWidth="1"/>
    <col min="17" max="25" width="8.5703125" customWidth="1"/>
    <col min="26" max="28" width="9.42578125" customWidth="1"/>
    <col min="29" max="29" width="12.140625" customWidth="1"/>
    <col min="30" max="32" width="9.42578125" customWidth="1"/>
    <col min="33" max="33" width="12.140625" customWidth="1"/>
    <col min="34" max="35" width="9.42578125" customWidth="1"/>
    <col min="36" max="1025" width="8.5703125" customWidth="1"/>
  </cols>
  <sheetData>
    <row r="1" spans="1:81" x14ac:dyDescent="0.25">
      <c r="A1" s="73" t="s">
        <v>2110</v>
      </c>
      <c r="B1" s="73"/>
      <c r="C1" s="73"/>
      <c r="D1" s="73"/>
      <c r="E1" s="73"/>
      <c r="F1" s="73"/>
      <c r="G1" s="73"/>
      <c r="H1" s="73"/>
      <c r="I1" s="73"/>
      <c r="J1" s="73"/>
      <c r="K1" s="73"/>
      <c r="L1" s="73"/>
      <c r="M1" s="73"/>
      <c r="N1" s="73"/>
      <c r="O1" s="73"/>
      <c r="P1" s="73"/>
      <c r="Q1" s="73"/>
    </row>
    <row r="2" spans="1:81" x14ac:dyDescent="0.25">
      <c r="A2" s="73"/>
      <c r="B2" s="73"/>
      <c r="C2" s="73"/>
      <c r="D2" s="73"/>
      <c r="E2" s="73"/>
      <c r="F2" s="73"/>
      <c r="G2" s="73"/>
      <c r="H2" s="73"/>
      <c r="I2" s="73"/>
      <c r="J2" s="73"/>
      <c r="K2" s="73"/>
      <c r="L2" s="73"/>
      <c r="M2" s="73"/>
      <c r="N2" s="73"/>
      <c r="O2" s="73"/>
      <c r="P2" s="73"/>
      <c r="Q2" s="73"/>
    </row>
    <row r="3" spans="1:81" x14ac:dyDescent="0.25">
      <c r="A3" s="74" t="s">
        <v>777</v>
      </c>
      <c r="B3" s="74"/>
      <c r="C3" s="74"/>
      <c r="D3" s="74"/>
      <c r="E3" s="74"/>
      <c r="F3" s="74"/>
      <c r="G3" s="74"/>
      <c r="H3" s="74"/>
      <c r="I3" s="74"/>
      <c r="J3" s="74"/>
      <c r="K3" s="74"/>
      <c r="L3" s="74"/>
      <c r="M3" s="74" t="s">
        <v>109</v>
      </c>
      <c r="N3" s="74"/>
      <c r="O3" s="74"/>
      <c r="P3" s="74"/>
      <c r="Q3" s="74"/>
      <c r="R3" s="74"/>
      <c r="S3" s="74" t="s">
        <v>110</v>
      </c>
      <c r="T3" s="74"/>
      <c r="U3" s="74"/>
      <c r="V3" s="74"/>
      <c r="W3" s="74"/>
      <c r="X3" s="74"/>
    </row>
    <row r="4" spans="1:81" s="37" customFormat="1" x14ac:dyDescent="0.25">
      <c r="A4" t="s">
        <v>112</v>
      </c>
      <c r="B4" t="s">
        <v>113</v>
      </c>
      <c r="C4" t="s">
        <v>114</v>
      </c>
      <c r="D4" t="s">
        <v>778</v>
      </c>
      <c r="E4" t="s">
        <v>779</v>
      </c>
      <c r="F4" t="s">
        <v>117</v>
      </c>
      <c r="G4" t="s">
        <v>118</v>
      </c>
      <c r="H4" t="s">
        <v>119</v>
      </c>
      <c r="I4" t="s">
        <v>120</v>
      </c>
      <c r="J4" t="s">
        <v>121</v>
      </c>
      <c r="K4" t="s">
        <v>122</v>
      </c>
      <c r="L4" t="s">
        <v>123</v>
      </c>
      <c r="M4" t="s">
        <v>117</v>
      </c>
      <c r="N4" t="s">
        <v>118</v>
      </c>
      <c r="O4" t="s">
        <v>119</v>
      </c>
      <c r="P4" t="s">
        <v>124</v>
      </c>
      <c r="Q4" t="s">
        <v>125</v>
      </c>
      <c r="R4" t="s">
        <v>122</v>
      </c>
      <c r="S4" s="18" t="s">
        <v>117</v>
      </c>
      <c r="T4" s="18" t="s">
        <v>118</v>
      </c>
      <c r="U4" s="18" t="s">
        <v>119</v>
      </c>
      <c r="V4" s="18" t="s">
        <v>124</v>
      </c>
      <c r="W4" s="18" t="s">
        <v>125</v>
      </c>
      <c r="X4" s="18" t="s">
        <v>122</v>
      </c>
      <c r="Y4" t="s">
        <v>130</v>
      </c>
      <c r="Z4"/>
      <c r="AA4"/>
      <c r="AB4"/>
      <c r="AC4"/>
      <c r="AD4"/>
      <c r="AE4"/>
      <c r="AF4"/>
      <c r="AG4"/>
      <c r="AH4"/>
      <c r="AI4"/>
      <c r="AJ4"/>
      <c r="AK4"/>
      <c r="AL4"/>
      <c r="AM4"/>
      <c r="AN4"/>
      <c r="AO4"/>
      <c r="AP4"/>
      <c r="AQ4"/>
      <c r="AR4"/>
      <c r="AS4"/>
      <c r="AT4"/>
      <c r="AU4"/>
      <c r="AV4"/>
      <c r="AW4"/>
      <c r="AX4"/>
      <c r="AY4"/>
      <c r="AZ4"/>
      <c r="BA4"/>
      <c r="BB4"/>
      <c r="BC4"/>
      <c r="BD4"/>
      <c r="BE4"/>
      <c r="BF4"/>
      <c r="BG4"/>
      <c r="BH4"/>
      <c r="BI4"/>
      <c r="BJ4"/>
      <c r="BK4"/>
      <c r="BL4"/>
      <c r="BM4"/>
      <c r="BN4"/>
      <c r="BO4"/>
      <c r="BP4"/>
      <c r="BQ4"/>
      <c r="BR4"/>
      <c r="BS4"/>
      <c r="BT4"/>
      <c r="BU4"/>
      <c r="BV4"/>
      <c r="BW4"/>
      <c r="BX4"/>
      <c r="BY4"/>
      <c r="BZ4"/>
      <c r="CA4"/>
      <c r="CB4"/>
      <c r="CC4"/>
    </row>
    <row r="5" spans="1:81" x14ac:dyDescent="0.25">
      <c r="A5">
        <v>1</v>
      </c>
      <c r="B5">
        <v>150317558</v>
      </c>
      <c r="C5" t="s">
        <v>780</v>
      </c>
      <c r="D5" s="38" t="s">
        <v>781</v>
      </c>
      <c r="E5" t="s">
        <v>782</v>
      </c>
      <c r="F5" t="s">
        <v>141</v>
      </c>
      <c r="G5" t="s">
        <v>142</v>
      </c>
      <c r="H5">
        <v>0.1938</v>
      </c>
      <c r="I5">
        <v>-6.3150000000000004</v>
      </c>
      <c r="J5">
        <v>0.88364815013090303</v>
      </c>
      <c r="K5" s="39">
        <v>2.7E-10</v>
      </c>
      <c r="L5">
        <v>30025</v>
      </c>
      <c r="M5" t="s">
        <v>21</v>
      </c>
      <c r="N5" t="s">
        <v>21</v>
      </c>
      <c r="O5" t="s">
        <v>21</v>
      </c>
      <c r="P5" t="s">
        <v>21</v>
      </c>
      <c r="Q5" t="s">
        <v>21</v>
      </c>
      <c r="R5" t="s">
        <v>21</v>
      </c>
      <c r="S5" s="18" t="s">
        <v>142</v>
      </c>
      <c r="T5" s="18" t="s">
        <v>141</v>
      </c>
      <c r="U5" s="18">
        <v>0.80620700000000001</v>
      </c>
      <c r="V5" s="18">
        <v>2.35023E-3</v>
      </c>
      <c r="W5" s="18">
        <v>3.7201299999999998E-4</v>
      </c>
      <c r="X5" s="39">
        <v>2.7E-10</v>
      </c>
      <c r="Y5" s="18" t="s">
        <v>783</v>
      </c>
      <c r="Z5" s="18"/>
    </row>
    <row r="6" spans="1:81" x14ac:dyDescent="0.25">
      <c r="A6">
        <v>2</v>
      </c>
      <c r="B6">
        <v>58196110</v>
      </c>
      <c r="C6" t="s">
        <v>784</v>
      </c>
      <c r="D6" s="40" t="s">
        <v>785</v>
      </c>
      <c r="E6" t="s">
        <v>786</v>
      </c>
      <c r="F6" t="s">
        <v>152</v>
      </c>
      <c r="G6" t="s">
        <v>147</v>
      </c>
      <c r="H6">
        <v>0.5837</v>
      </c>
      <c r="I6">
        <v>5.8380000000000001</v>
      </c>
      <c r="J6" s="18">
        <v>1.03889017091558</v>
      </c>
      <c r="K6" s="39">
        <v>5.2890000000000002E-9</v>
      </c>
      <c r="L6">
        <v>146536.4</v>
      </c>
      <c r="M6" t="s">
        <v>147</v>
      </c>
      <c r="N6" t="s">
        <v>152</v>
      </c>
      <c r="O6">
        <v>0.41613</v>
      </c>
      <c r="P6" s="39">
        <v>-3.8152999999999999E-2</v>
      </c>
      <c r="Q6" s="39">
        <v>8.4846799999999997E-3</v>
      </c>
      <c r="R6" s="39">
        <v>6.7436699999999999E-6</v>
      </c>
      <c r="S6" s="18" t="s">
        <v>152</v>
      </c>
      <c r="T6" s="18" t="s">
        <v>147</v>
      </c>
      <c r="U6" s="18">
        <v>0.58300099999999999</v>
      </c>
      <c r="V6" s="18">
        <v>1.2004699999999999E-3</v>
      </c>
      <c r="W6" s="18">
        <v>2.9786400000000001E-4</v>
      </c>
      <c r="X6" s="39">
        <v>5.5999999999999999E-5</v>
      </c>
      <c r="Y6" s="18" t="s">
        <v>787</v>
      </c>
      <c r="Z6" s="18"/>
    </row>
    <row r="7" spans="1:81" ht="26.25" x14ac:dyDescent="0.25">
      <c r="A7">
        <v>2</v>
      </c>
      <c r="B7">
        <v>104437850</v>
      </c>
      <c r="C7" t="s">
        <v>788</v>
      </c>
      <c r="D7" s="40" t="s">
        <v>789</v>
      </c>
      <c r="E7" t="s">
        <v>790</v>
      </c>
      <c r="F7" t="s">
        <v>141</v>
      </c>
      <c r="G7" t="s">
        <v>142</v>
      </c>
      <c r="H7">
        <v>0.45169999999999999</v>
      </c>
      <c r="I7">
        <v>5.851</v>
      </c>
      <c r="J7" s="18">
        <v>1.0504707531184201</v>
      </c>
      <c r="K7" s="39">
        <v>4.8749999999999998E-9</v>
      </c>
      <c r="L7">
        <v>116511.4</v>
      </c>
      <c r="M7" t="s">
        <v>142</v>
      </c>
      <c r="N7" t="s">
        <v>141</v>
      </c>
      <c r="O7">
        <v>0.54830999999999996</v>
      </c>
      <c r="P7" s="39">
        <v>-4.9238400000000002E-2</v>
      </c>
      <c r="Q7" s="39">
        <v>8.4102900000000008E-3</v>
      </c>
      <c r="R7" s="39">
        <v>4.8753900000000001E-9</v>
      </c>
      <c r="S7" s="18" t="s">
        <v>21</v>
      </c>
      <c r="T7" s="18" t="s">
        <v>21</v>
      </c>
      <c r="U7" s="18" t="s">
        <v>21</v>
      </c>
      <c r="V7" s="18" t="s">
        <v>21</v>
      </c>
      <c r="W7" s="18" t="s">
        <v>21</v>
      </c>
      <c r="X7" s="18" t="s">
        <v>21</v>
      </c>
      <c r="Y7" s="18" t="s">
        <v>21</v>
      </c>
    </row>
    <row r="8" spans="1:81" x14ac:dyDescent="0.25">
      <c r="A8">
        <v>7</v>
      </c>
      <c r="B8">
        <v>91899117</v>
      </c>
      <c r="C8" t="s">
        <v>791</v>
      </c>
      <c r="D8" s="40" t="s">
        <v>792</v>
      </c>
      <c r="E8" t="s">
        <v>786</v>
      </c>
      <c r="F8" t="s">
        <v>152</v>
      </c>
      <c r="G8" t="s">
        <v>134</v>
      </c>
      <c r="H8">
        <v>0.64770000000000005</v>
      </c>
      <c r="I8">
        <v>6.2069999999999999</v>
      </c>
      <c r="J8" s="18">
        <v>1.0589402035384601</v>
      </c>
      <c r="K8" s="39">
        <v>5.417E-10</v>
      </c>
      <c r="L8">
        <v>146536.4</v>
      </c>
      <c r="M8" t="s">
        <v>134</v>
      </c>
      <c r="N8" t="s">
        <v>152</v>
      </c>
      <c r="O8">
        <v>0.35055999999999998</v>
      </c>
      <c r="P8" s="39">
        <v>-5.7268600000000003E-2</v>
      </c>
      <c r="Q8" s="39">
        <v>9.0800299999999994E-3</v>
      </c>
      <c r="R8" s="39">
        <v>2.5476999999999999E-10</v>
      </c>
      <c r="S8" s="18" t="s">
        <v>152</v>
      </c>
      <c r="T8" s="18" t="s">
        <v>134</v>
      </c>
      <c r="U8" s="18">
        <v>0.64087700000000003</v>
      </c>
      <c r="V8" s="18">
        <v>3.85783E-4</v>
      </c>
      <c r="W8" s="18">
        <v>3.07459E-4</v>
      </c>
      <c r="X8" s="39">
        <v>0.21</v>
      </c>
      <c r="Y8" s="18" t="s">
        <v>793</v>
      </c>
      <c r="Z8" s="18"/>
    </row>
    <row r="9" spans="1:81" ht="26.25" x14ac:dyDescent="0.25">
      <c r="A9">
        <v>8</v>
      </c>
      <c r="B9">
        <v>77104817</v>
      </c>
      <c r="C9" t="s">
        <v>794</v>
      </c>
      <c r="D9" s="40" t="s">
        <v>795</v>
      </c>
      <c r="E9" t="s">
        <v>786</v>
      </c>
      <c r="F9" t="s">
        <v>134</v>
      </c>
      <c r="G9" t="s">
        <v>147</v>
      </c>
      <c r="H9">
        <v>0.50539999999999996</v>
      </c>
      <c r="I9">
        <v>5.8949999999999996</v>
      </c>
      <c r="J9" s="18">
        <v>1.04701965039725</v>
      </c>
      <c r="K9" s="39">
        <v>3.7419999999999997E-9</v>
      </c>
      <c r="L9">
        <v>146536.4</v>
      </c>
      <c r="M9" t="s">
        <v>134</v>
      </c>
      <c r="N9" t="s">
        <v>147</v>
      </c>
      <c r="O9">
        <v>0.50426000000000004</v>
      </c>
      <c r="P9" s="39">
        <v>4.5947700000000001E-2</v>
      </c>
      <c r="Q9" s="39">
        <v>8.4782799999999995E-3</v>
      </c>
      <c r="R9" s="39">
        <v>5.9386400000000002E-8</v>
      </c>
      <c r="S9" s="18" t="s">
        <v>147</v>
      </c>
      <c r="T9" s="18" t="s">
        <v>134</v>
      </c>
      <c r="U9" s="18">
        <v>0.49038300000000001</v>
      </c>
      <c r="V9" s="18">
        <v>-6.8777400000000005E-4</v>
      </c>
      <c r="W9" s="18">
        <v>2.93429E-4</v>
      </c>
      <c r="X9" s="39">
        <v>1.9E-2</v>
      </c>
      <c r="Y9" s="18" t="s">
        <v>21</v>
      </c>
    </row>
    <row r="10" spans="1:81" x14ac:dyDescent="0.25">
      <c r="A10">
        <v>10</v>
      </c>
      <c r="B10">
        <v>89722731</v>
      </c>
      <c r="C10" t="s">
        <v>796</v>
      </c>
      <c r="D10" s="40" t="s">
        <v>797</v>
      </c>
      <c r="E10" t="s">
        <v>798</v>
      </c>
      <c r="F10" t="s">
        <v>134</v>
      </c>
      <c r="G10" t="s">
        <v>135</v>
      </c>
      <c r="H10">
        <v>0.86499999999999999</v>
      </c>
      <c r="I10">
        <v>-5.6230000000000002</v>
      </c>
      <c r="J10" s="18">
        <v>0.93838693910456406</v>
      </c>
      <c r="K10" s="39">
        <v>1.873E-8</v>
      </c>
      <c r="L10">
        <v>146536.4</v>
      </c>
      <c r="M10" t="s">
        <v>134</v>
      </c>
      <c r="N10" t="s">
        <v>135</v>
      </c>
      <c r="O10">
        <v>0.86960000000000004</v>
      </c>
      <c r="P10" s="39">
        <v>-6.3592899999999994E-2</v>
      </c>
      <c r="Q10" s="39">
        <v>1.21022E-2</v>
      </c>
      <c r="R10" s="39">
        <v>1.8104799999999999E-7</v>
      </c>
      <c r="S10" s="18" t="s">
        <v>134</v>
      </c>
      <c r="T10" s="18" t="s">
        <v>135</v>
      </c>
      <c r="U10" s="18">
        <v>0.84731000000000001</v>
      </c>
      <c r="V10" s="18">
        <v>-8.7658400000000002E-4</v>
      </c>
      <c r="W10" s="18">
        <v>4.0805099999999999E-4</v>
      </c>
      <c r="X10" s="39">
        <v>3.2000000000000001E-2</v>
      </c>
      <c r="Y10" s="18" t="s">
        <v>799</v>
      </c>
      <c r="Z10" s="18"/>
    </row>
    <row r="11" spans="1:81" x14ac:dyDescent="0.25">
      <c r="A11">
        <v>12</v>
      </c>
      <c r="B11">
        <v>49530132</v>
      </c>
      <c r="C11" t="s">
        <v>800</v>
      </c>
      <c r="D11" s="20" t="s">
        <v>246</v>
      </c>
      <c r="E11" t="s">
        <v>801</v>
      </c>
      <c r="F11" t="s">
        <v>141</v>
      </c>
      <c r="G11" t="s">
        <v>142</v>
      </c>
      <c r="H11">
        <v>0.2429</v>
      </c>
      <c r="I11">
        <v>-6.0449999999999999</v>
      </c>
      <c r="J11" s="18">
        <v>0.93389758387911703</v>
      </c>
      <c r="K11" s="39">
        <v>1.4909999999999999E-9</v>
      </c>
      <c r="L11">
        <v>116511.4</v>
      </c>
      <c r="M11" t="s">
        <v>142</v>
      </c>
      <c r="N11" t="s">
        <v>141</v>
      </c>
      <c r="O11">
        <v>0.75714000000000004</v>
      </c>
      <c r="P11" s="39">
        <v>6.8388500000000005E-2</v>
      </c>
      <c r="Q11" s="39">
        <v>1.13618E-2</v>
      </c>
      <c r="R11" s="39">
        <v>1.4910699999999999E-9</v>
      </c>
      <c r="S11" s="18" t="s">
        <v>21</v>
      </c>
      <c r="T11" s="18" t="s">
        <v>21</v>
      </c>
      <c r="U11" s="18" t="s">
        <v>21</v>
      </c>
      <c r="V11" s="18" t="s">
        <v>21</v>
      </c>
      <c r="W11" s="18" t="s">
        <v>21</v>
      </c>
      <c r="X11" s="18" t="s">
        <v>21</v>
      </c>
      <c r="Y11" s="18" t="s">
        <v>802</v>
      </c>
      <c r="Z11" s="18"/>
    </row>
    <row r="12" spans="1:81" x14ac:dyDescent="0.25">
      <c r="A12" t="s">
        <v>803</v>
      </c>
    </row>
    <row r="13" spans="1:81" x14ac:dyDescent="0.25">
      <c r="A13" t="s">
        <v>299</v>
      </c>
    </row>
    <row r="14" spans="1:81" ht="18" customHeight="1" x14ac:dyDescent="0.25">
      <c r="A14" t="s">
        <v>804</v>
      </c>
    </row>
    <row r="16" spans="1:81" x14ac:dyDescent="0.25">
      <c r="A16" s="58" t="s">
        <v>2147</v>
      </c>
    </row>
    <row r="17" spans="1:11" x14ac:dyDescent="0.25">
      <c r="A17" s="60" t="s">
        <v>2128</v>
      </c>
    </row>
    <row r="18" spans="1:11" x14ac:dyDescent="0.25">
      <c r="A18" s="60" t="s">
        <v>2148</v>
      </c>
    </row>
    <row r="19" spans="1:11" x14ac:dyDescent="0.25">
      <c r="A19" s="60" t="s">
        <v>2125</v>
      </c>
    </row>
    <row r="20" spans="1:11" x14ac:dyDescent="0.25">
      <c r="A20" s="60" t="s">
        <v>2127</v>
      </c>
    </row>
    <row r="21" spans="1:11" x14ac:dyDescent="0.25">
      <c r="A21" s="60" t="s">
        <v>2126</v>
      </c>
    </row>
    <row r="22" spans="1:11" x14ac:dyDescent="0.25">
      <c r="A22" s="60" t="s">
        <v>2139</v>
      </c>
      <c r="B22" s="22"/>
      <c r="C22" s="22"/>
      <c r="D22" s="38"/>
      <c r="E22" s="22"/>
      <c r="F22" s="22"/>
      <c r="G22" s="31"/>
      <c r="H22" s="31"/>
      <c r="I22" s="31"/>
      <c r="J22" s="39"/>
      <c r="K22" s="22"/>
    </row>
    <row r="23" spans="1:11" x14ac:dyDescent="0.25">
      <c r="A23" s="60" t="s">
        <v>2132</v>
      </c>
      <c r="B23" s="22"/>
      <c r="C23" s="22"/>
      <c r="D23" s="40"/>
      <c r="E23" s="22"/>
      <c r="F23" s="22"/>
      <c r="G23" s="31"/>
      <c r="H23" s="31"/>
      <c r="I23" s="56"/>
      <c r="J23" s="39"/>
      <c r="K23" s="22"/>
    </row>
    <row r="24" spans="1:11" x14ac:dyDescent="0.25">
      <c r="A24" s="60" t="s">
        <v>2149</v>
      </c>
      <c r="B24" s="22"/>
      <c r="C24" s="22"/>
      <c r="D24" s="40"/>
      <c r="E24" s="22"/>
      <c r="F24" s="22"/>
      <c r="G24" s="31"/>
      <c r="H24" s="31"/>
      <c r="I24" s="56"/>
      <c r="J24" s="39"/>
      <c r="K24" s="22"/>
    </row>
    <row r="25" spans="1:11" x14ac:dyDescent="0.25">
      <c r="A25" s="22"/>
      <c r="B25" s="22"/>
      <c r="C25" s="22"/>
      <c r="D25" s="40"/>
      <c r="E25" s="22"/>
      <c r="F25" s="22"/>
      <c r="G25" s="31"/>
      <c r="H25" s="31"/>
      <c r="I25" s="56"/>
      <c r="J25" s="39"/>
      <c r="K25" s="22"/>
    </row>
    <row r="26" spans="1:11" x14ac:dyDescent="0.25">
      <c r="A26" s="22"/>
      <c r="B26" s="22"/>
      <c r="C26" s="22"/>
      <c r="D26" s="40"/>
      <c r="E26" s="22"/>
      <c r="F26" s="22"/>
      <c r="G26" s="31"/>
      <c r="H26" s="31"/>
      <c r="I26" s="56"/>
      <c r="J26" s="39"/>
      <c r="K26" s="22"/>
    </row>
    <row r="27" spans="1:11" x14ac:dyDescent="0.25">
      <c r="A27" s="22"/>
      <c r="B27" s="22"/>
      <c r="C27" s="22"/>
      <c r="D27" s="40"/>
      <c r="E27" s="22"/>
      <c r="F27" s="22"/>
      <c r="G27" s="31"/>
      <c r="H27" s="31"/>
      <c r="I27" s="56"/>
      <c r="J27" s="39"/>
      <c r="K27" s="22"/>
    </row>
    <row r="28" spans="1:11" x14ac:dyDescent="0.25">
      <c r="A28" s="22"/>
      <c r="B28" s="22"/>
      <c r="C28" s="22"/>
      <c r="D28" s="40"/>
      <c r="E28" s="22"/>
      <c r="F28" s="22"/>
      <c r="G28" s="31"/>
      <c r="H28" s="31"/>
      <c r="I28" s="56"/>
      <c r="J28" s="39"/>
      <c r="K28" s="22"/>
    </row>
  </sheetData>
  <mergeCells count="4">
    <mergeCell ref="A1:Q2"/>
    <mergeCell ref="A3:L3"/>
    <mergeCell ref="M3:R3"/>
    <mergeCell ref="S3:X3"/>
  </mergeCells>
  <pageMargins left="0.7" right="0.7" top="0.75" bottom="0.75" header="0.51180555555555496" footer="0.51180555555555496"/>
  <pageSetup paperSize="9" firstPageNumber="0" orientation="portrait" horizontalDpi="300" verticalDpi="30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71660A-276F-4284-8EDD-742609AF9CDB}">
  <dimension ref="A1:L30"/>
  <sheetViews>
    <sheetView workbookViewId="0">
      <selection activeCell="L21" sqref="L21"/>
    </sheetView>
  </sheetViews>
  <sheetFormatPr defaultRowHeight="15" x14ac:dyDescent="0.25"/>
  <cols>
    <col min="5" max="5" width="13.85546875" customWidth="1"/>
  </cols>
  <sheetData>
    <row r="1" spans="1:12" ht="69.75" customHeight="1" x14ac:dyDescent="0.25">
      <c r="A1" s="82" t="s">
        <v>2158</v>
      </c>
      <c r="B1" s="83"/>
      <c r="C1" s="83"/>
      <c r="D1" s="83"/>
      <c r="E1" s="83"/>
      <c r="F1" s="83"/>
      <c r="G1" s="83"/>
      <c r="H1" s="83"/>
      <c r="I1" s="83"/>
      <c r="J1" s="83"/>
      <c r="K1" s="83"/>
      <c r="L1" s="83"/>
    </row>
    <row r="2" spans="1:12" x14ac:dyDescent="0.25">
      <c r="A2" s="22" t="s">
        <v>112</v>
      </c>
      <c r="B2" s="22" t="s">
        <v>113</v>
      </c>
      <c r="C2" s="22" t="s">
        <v>114</v>
      </c>
      <c r="D2" s="22" t="s">
        <v>778</v>
      </c>
      <c r="E2" s="22" t="s">
        <v>779</v>
      </c>
      <c r="F2" s="22" t="s">
        <v>117</v>
      </c>
      <c r="G2" s="22" t="s">
        <v>118</v>
      </c>
      <c r="H2" s="22" t="s">
        <v>119</v>
      </c>
      <c r="I2" s="22" t="s">
        <v>120</v>
      </c>
      <c r="J2" s="22" t="s">
        <v>122</v>
      </c>
    </row>
    <row r="3" spans="1:12" x14ac:dyDescent="0.25">
      <c r="A3" s="57">
        <v>12</v>
      </c>
      <c r="B3" s="57">
        <v>49539892</v>
      </c>
      <c r="C3" s="57" t="s">
        <v>245</v>
      </c>
      <c r="D3" s="71" t="s">
        <v>246</v>
      </c>
      <c r="E3" s="57" t="s">
        <v>798</v>
      </c>
      <c r="F3" s="57" t="s">
        <v>134</v>
      </c>
      <c r="G3" s="57" t="s">
        <v>135</v>
      </c>
      <c r="H3" s="57">
        <v>0.34289999999999998</v>
      </c>
      <c r="I3" s="57">
        <v>-5.1429999999999998</v>
      </c>
      <c r="J3" s="63">
        <v>2.6979999999999999E-7</v>
      </c>
    </row>
    <row r="4" spans="1:12" x14ac:dyDescent="0.25">
      <c r="A4" s="57">
        <v>4</v>
      </c>
      <c r="B4" s="57">
        <v>103188709</v>
      </c>
      <c r="C4" s="57" t="s">
        <v>186</v>
      </c>
      <c r="D4" s="71" t="s">
        <v>187</v>
      </c>
      <c r="E4" s="57" t="s">
        <v>786</v>
      </c>
      <c r="F4" s="57" t="s">
        <v>134</v>
      </c>
      <c r="G4" s="57" t="s">
        <v>135</v>
      </c>
      <c r="H4" s="57">
        <v>8.0600000000000005E-2</v>
      </c>
      <c r="I4" s="57">
        <v>4.53</v>
      </c>
      <c r="J4" s="63">
        <v>5.8989999999999998E-6</v>
      </c>
    </row>
    <row r="5" spans="1:12" x14ac:dyDescent="0.25">
      <c r="A5" s="57">
        <v>19</v>
      </c>
      <c r="B5" s="57">
        <v>6499231</v>
      </c>
      <c r="C5" s="57" t="s">
        <v>282</v>
      </c>
      <c r="D5" s="71" t="s">
        <v>283</v>
      </c>
      <c r="E5" s="57" t="s">
        <v>798</v>
      </c>
      <c r="F5" s="57" t="s">
        <v>134</v>
      </c>
      <c r="G5" s="57" t="s">
        <v>135</v>
      </c>
      <c r="H5" s="57">
        <v>0.1996</v>
      </c>
      <c r="I5" s="57">
        <v>-4.22</v>
      </c>
      <c r="J5" s="63">
        <v>2.438E-5</v>
      </c>
    </row>
    <row r="6" spans="1:12" x14ac:dyDescent="0.25">
      <c r="A6" s="57">
        <v>19</v>
      </c>
      <c r="B6" s="57">
        <v>42439263</v>
      </c>
      <c r="C6" s="57" t="s">
        <v>287</v>
      </c>
      <c r="D6" s="71" t="s">
        <v>288</v>
      </c>
      <c r="E6" s="57" t="s">
        <v>798</v>
      </c>
      <c r="F6" s="57" t="s">
        <v>141</v>
      </c>
      <c r="G6" s="57" t="s">
        <v>142</v>
      </c>
      <c r="H6" s="57">
        <v>0.35110000000000002</v>
      </c>
      <c r="I6" s="57">
        <v>-4.13</v>
      </c>
      <c r="J6" s="63">
        <v>3.6199999999999999E-5</v>
      </c>
    </row>
    <row r="7" spans="1:12" x14ac:dyDescent="0.25">
      <c r="A7" s="57">
        <v>6</v>
      </c>
      <c r="B7" s="57">
        <v>30688427</v>
      </c>
      <c r="C7" s="57" t="s">
        <v>210</v>
      </c>
      <c r="D7" s="71" t="s">
        <v>211</v>
      </c>
      <c r="E7" s="57" t="s">
        <v>798</v>
      </c>
      <c r="F7" s="57" t="s">
        <v>134</v>
      </c>
      <c r="G7" s="57" t="s">
        <v>147</v>
      </c>
      <c r="H7" s="57">
        <v>0.20599999999999999</v>
      </c>
      <c r="I7" s="57">
        <v>-3.5</v>
      </c>
      <c r="J7" s="57">
        <v>4.6500000000000003E-4</v>
      </c>
    </row>
    <row r="8" spans="1:12" x14ac:dyDescent="0.25">
      <c r="A8" s="57">
        <v>2</v>
      </c>
      <c r="B8" s="57">
        <v>187522750</v>
      </c>
      <c r="C8" s="57" t="s">
        <v>159</v>
      </c>
      <c r="D8" s="71" t="s">
        <v>160</v>
      </c>
      <c r="E8" s="57" t="s">
        <v>786</v>
      </c>
      <c r="F8" s="68" t="s">
        <v>134</v>
      </c>
      <c r="G8" s="68" t="s">
        <v>147</v>
      </c>
      <c r="H8" s="68">
        <v>0.28570000000000001</v>
      </c>
      <c r="I8" s="57">
        <v>3.4710000000000001</v>
      </c>
      <c r="J8" s="57">
        <v>5.1800000000000001E-4</v>
      </c>
    </row>
    <row r="9" spans="1:12" x14ac:dyDescent="0.25">
      <c r="A9" s="57">
        <v>2</v>
      </c>
      <c r="B9" s="57">
        <v>210300731</v>
      </c>
      <c r="C9" s="57" t="s">
        <v>163</v>
      </c>
      <c r="D9" s="71" t="s">
        <v>164</v>
      </c>
      <c r="E9" s="57" t="s">
        <v>798</v>
      </c>
      <c r="F9" s="57" t="s">
        <v>152</v>
      </c>
      <c r="G9" s="69" t="s">
        <v>134</v>
      </c>
      <c r="H9" s="69">
        <v>0.71189999999999998</v>
      </c>
      <c r="I9" s="57">
        <v>-3.3359999999999999</v>
      </c>
      <c r="J9" s="57">
        <v>8.5050000000000002E-4</v>
      </c>
    </row>
    <row r="10" spans="1:12" x14ac:dyDescent="0.25">
      <c r="A10" s="62">
        <v>3</v>
      </c>
      <c r="B10" s="62">
        <v>158017859</v>
      </c>
      <c r="C10" s="62" t="s">
        <v>179</v>
      </c>
      <c r="D10" s="72" t="s">
        <v>180</v>
      </c>
      <c r="E10" s="62" t="s">
        <v>786</v>
      </c>
      <c r="F10" s="62" t="s">
        <v>134</v>
      </c>
      <c r="G10" s="70" t="s">
        <v>135</v>
      </c>
      <c r="H10" s="70">
        <v>0.57879999999999998</v>
      </c>
      <c r="I10" s="62">
        <v>3.0379999999999998</v>
      </c>
      <c r="J10" s="62">
        <v>2.382E-3</v>
      </c>
    </row>
    <row r="11" spans="1:12" x14ac:dyDescent="0.25">
      <c r="A11" s="57">
        <v>2</v>
      </c>
      <c r="B11" s="57">
        <v>109954066</v>
      </c>
      <c r="C11" s="57" t="s">
        <v>155</v>
      </c>
      <c r="D11" s="71" t="s">
        <v>156</v>
      </c>
      <c r="E11" s="57" t="s">
        <v>786</v>
      </c>
      <c r="F11" s="57" t="s">
        <v>152</v>
      </c>
      <c r="G11" s="69" t="s">
        <v>135</v>
      </c>
      <c r="H11" s="69">
        <v>0.51649999999999996</v>
      </c>
      <c r="I11" s="57">
        <v>2.96</v>
      </c>
      <c r="J11" s="57">
        <v>3.0739999999999999E-3</v>
      </c>
    </row>
    <row r="12" spans="1:12" x14ac:dyDescent="0.25">
      <c r="A12" s="57">
        <v>6</v>
      </c>
      <c r="B12" s="57">
        <v>26599509</v>
      </c>
      <c r="C12" s="57" t="s">
        <v>205</v>
      </c>
      <c r="D12" s="71" t="s">
        <v>206</v>
      </c>
      <c r="E12" s="57" t="s">
        <v>786</v>
      </c>
      <c r="F12" s="57" t="s">
        <v>152</v>
      </c>
      <c r="G12" s="69" t="s">
        <v>147</v>
      </c>
      <c r="H12" s="69">
        <v>0.91610000000000003</v>
      </c>
      <c r="I12" s="57">
        <v>2.5790000000000002</v>
      </c>
      <c r="J12" s="57">
        <v>9.8969999999999995E-3</v>
      </c>
    </row>
    <row r="13" spans="1:12" x14ac:dyDescent="0.25">
      <c r="A13" s="57">
        <v>16</v>
      </c>
      <c r="B13" s="57">
        <v>28828834</v>
      </c>
      <c r="C13" s="57" t="s">
        <v>265</v>
      </c>
      <c r="D13" s="71" t="s">
        <v>266</v>
      </c>
      <c r="E13" s="57" t="s">
        <v>798</v>
      </c>
      <c r="F13" s="57" t="s">
        <v>152</v>
      </c>
      <c r="G13" s="69" t="s">
        <v>135</v>
      </c>
      <c r="H13" s="69">
        <v>0.61360000000000003</v>
      </c>
      <c r="I13" s="57">
        <v>-2.4390000000000001</v>
      </c>
      <c r="J13" s="57">
        <v>1.474E-2</v>
      </c>
    </row>
    <row r="14" spans="1:12" x14ac:dyDescent="0.25">
      <c r="A14" s="57">
        <v>14</v>
      </c>
      <c r="B14" s="57">
        <v>48430794</v>
      </c>
      <c r="C14" s="57" t="s">
        <v>259</v>
      </c>
      <c r="D14" s="71" t="s">
        <v>260</v>
      </c>
      <c r="E14" s="57" t="s">
        <v>786</v>
      </c>
      <c r="F14" s="57" t="s">
        <v>135</v>
      </c>
      <c r="G14" s="69" t="s">
        <v>147</v>
      </c>
      <c r="H14" s="69">
        <v>0.87529999999999997</v>
      </c>
      <c r="I14" s="57">
        <v>2.4159999999999999</v>
      </c>
      <c r="J14" s="57">
        <v>1.5689999999999999E-2</v>
      </c>
    </row>
    <row r="15" spans="1:12" x14ac:dyDescent="0.25">
      <c r="A15" s="57">
        <v>22</v>
      </c>
      <c r="B15" s="57">
        <v>23663848</v>
      </c>
      <c r="C15" s="57" t="s">
        <v>290</v>
      </c>
      <c r="D15" s="71" t="s">
        <v>291</v>
      </c>
      <c r="E15" s="57" t="s">
        <v>2151</v>
      </c>
      <c r="F15" s="57" t="s">
        <v>134</v>
      </c>
      <c r="G15" s="69" t="s">
        <v>147</v>
      </c>
      <c r="H15" s="69">
        <v>0.39079999999999998</v>
      </c>
      <c r="I15" s="57">
        <v>-2.375</v>
      </c>
      <c r="J15" s="57">
        <v>1.7559999999999999E-2</v>
      </c>
    </row>
    <row r="16" spans="1:12" x14ac:dyDescent="0.25">
      <c r="A16" s="57">
        <v>14</v>
      </c>
      <c r="B16" s="57">
        <v>29628115</v>
      </c>
      <c r="C16" s="57" t="s">
        <v>256</v>
      </c>
      <c r="D16" s="71" t="s">
        <v>257</v>
      </c>
      <c r="E16" s="57" t="s">
        <v>798</v>
      </c>
      <c r="F16" s="57" t="s">
        <v>134</v>
      </c>
      <c r="G16" s="69" t="s">
        <v>135</v>
      </c>
      <c r="H16" s="69">
        <v>0.81069999999999998</v>
      </c>
      <c r="I16" s="57">
        <v>-2.2759999999999998</v>
      </c>
      <c r="J16" s="57">
        <v>2.283E-2</v>
      </c>
    </row>
    <row r="17" spans="1:10" x14ac:dyDescent="0.25">
      <c r="A17" s="57">
        <v>5</v>
      </c>
      <c r="B17" s="57">
        <v>114471109</v>
      </c>
      <c r="C17" s="57" t="s">
        <v>197</v>
      </c>
      <c r="D17" s="71" t="s">
        <v>198</v>
      </c>
      <c r="E17" s="57" t="s">
        <v>798</v>
      </c>
      <c r="F17" s="57" t="s">
        <v>152</v>
      </c>
      <c r="G17" s="69" t="s">
        <v>135</v>
      </c>
      <c r="H17" s="69">
        <v>0.59550000000000003</v>
      </c>
      <c r="I17" s="57">
        <v>-2.2690000000000001</v>
      </c>
      <c r="J17" s="57">
        <v>2.3269999999999999E-2</v>
      </c>
    </row>
    <row r="18" spans="1:10" x14ac:dyDescent="0.25">
      <c r="A18" s="57">
        <v>16</v>
      </c>
      <c r="B18" s="57">
        <v>89991599</v>
      </c>
      <c r="C18" s="57" t="s">
        <v>273</v>
      </c>
      <c r="D18" s="71" t="s">
        <v>274</v>
      </c>
      <c r="E18" s="57" t="s">
        <v>786</v>
      </c>
      <c r="F18" s="57" t="s">
        <v>135</v>
      </c>
      <c r="G18" s="69" t="s">
        <v>147</v>
      </c>
      <c r="H18" s="69">
        <v>0.1195</v>
      </c>
      <c r="I18" s="57">
        <v>2.226</v>
      </c>
      <c r="J18" s="57">
        <v>2.6009999999999998E-2</v>
      </c>
    </row>
    <row r="21" spans="1:10" x14ac:dyDescent="0.25">
      <c r="A21" s="22" t="s">
        <v>804</v>
      </c>
    </row>
    <row r="22" spans="1:10" x14ac:dyDescent="0.25">
      <c r="A22" s="22"/>
    </row>
    <row r="23" spans="1:10" x14ac:dyDescent="0.25">
      <c r="A23" s="58" t="s">
        <v>2147</v>
      </c>
    </row>
    <row r="24" spans="1:10" x14ac:dyDescent="0.25">
      <c r="A24" s="60" t="s">
        <v>2128</v>
      </c>
    </row>
    <row r="25" spans="1:10" x14ac:dyDescent="0.25">
      <c r="A25" s="60" t="s">
        <v>2148</v>
      </c>
    </row>
    <row r="26" spans="1:10" x14ac:dyDescent="0.25">
      <c r="A26" s="60" t="s">
        <v>2125</v>
      </c>
    </row>
    <row r="27" spans="1:10" x14ac:dyDescent="0.25">
      <c r="A27" s="60" t="s">
        <v>2127</v>
      </c>
    </row>
    <row r="28" spans="1:10" x14ac:dyDescent="0.25">
      <c r="A28" s="60" t="s">
        <v>2126</v>
      </c>
    </row>
    <row r="29" spans="1:10" x14ac:dyDescent="0.25">
      <c r="A29" s="60" t="s">
        <v>2139</v>
      </c>
    </row>
    <row r="30" spans="1:10" x14ac:dyDescent="0.25">
      <c r="A30" s="60" t="s">
        <v>2132</v>
      </c>
    </row>
  </sheetData>
  <mergeCells count="1">
    <mergeCell ref="A1:L1"/>
  </mergeCells>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L75"/>
  <sheetViews>
    <sheetView zoomScaleNormal="100" workbookViewId="0">
      <selection activeCell="C12" sqref="C12"/>
    </sheetView>
  </sheetViews>
  <sheetFormatPr defaultRowHeight="15" x14ac:dyDescent="0.25"/>
  <cols>
    <col min="1" max="1" width="22" style="22" customWidth="1"/>
    <col min="2" max="2" width="48.28515625" customWidth="1"/>
    <col min="3" max="3" width="18.28515625" customWidth="1"/>
    <col min="4" max="9" width="9.140625" customWidth="1"/>
    <col min="10" max="10" width="21.7109375" customWidth="1"/>
    <col min="11" max="1016" width="9.140625" customWidth="1"/>
  </cols>
  <sheetData>
    <row r="1" spans="1:12" ht="55.9" customHeight="1" x14ac:dyDescent="0.25">
      <c r="A1" s="82" t="s">
        <v>2159</v>
      </c>
      <c r="B1" s="83"/>
      <c r="C1" s="83"/>
      <c r="D1" s="83"/>
      <c r="E1" s="83"/>
      <c r="F1" s="83"/>
      <c r="G1" s="83"/>
      <c r="H1" s="83"/>
      <c r="I1" s="83"/>
      <c r="J1" s="83"/>
      <c r="K1" s="83"/>
      <c r="L1" s="83"/>
    </row>
    <row r="2" spans="1:12" x14ac:dyDescent="0.25">
      <c r="A2" s="22" t="s">
        <v>114</v>
      </c>
      <c r="B2" s="22" t="s">
        <v>2103</v>
      </c>
      <c r="C2" s="22" t="s">
        <v>2117</v>
      </c>
      <c r="D2" s="22" t="s">
        <v>2104</v>
      </c>
      <c r="E2" s="22" t="s">
        <v>112</v>
      </c>
      <c r="F2" s="22" t="s">
        <v>113</v>
      </c>
      <c r="G2" s="22" t="s">
        <v>117</v>
      </c>
      <c r="H2" s="22" t="s">
        <v>118</v>
      </c>
      <c r="I2" s="22" t="s">
        <v>119</v>
      </c>
      <c r="J2" s="22" t="s">
        <v>124</v>
      </c>
      <c r="K2" s="22" t="s">
        <v>125</v>
      </c>
      <c r="L2" s="22" t="s">
        <v>122</v>
      </c>
    </row>
    <row r="3" spans="1:12" x14ac:dyDescent="0.25">
      <c r="A3" s="57" t="s">
        <v>794</v>
      </c>
      <c r="B3" s="57" t="s">
        <v>628</v>
      </c>
      <c r="C3" s="57" t="s">
        <v>110</v>
      </c>
      <c r="D3" s="57" t="s">
        <v>934</v>
      </c>
      <c r="E3" s="57">
        <v>8</v>
      </c>
      <c r="F3" s="57">
        <v>77104817</v>
      </c>
      <c r="G3" s="57" t="s">
        <v>134</v>
      </c>
      <c r="H3" s="57" t="s">
        <v>147</v>
      </c>
      <c r="I3" s="57">
        <v>0.51098299999999997</v>
      </c>
      <c r="J3" s="57">
        <v>1.6316299999999999E-2</v>
      </c>
      <c r="K3" s="57">
        <v>2.8589399999999999E-3</v>
      </c>
      <c r="L3" s="63">
        <v>1.14992E-8</v>
      </c>
    </row>
    <row r="4" spans="1:12" x14ac:dyDescent="0.25">
      <c r="A4" s="57" t="s">
        <v>794</v>
      </c>
      <c r="B4" s="57" t="s">
        <v>631</v>
      </c>
      <c r="C4" s="57" t="s">
        <v>110</v>
      </c>
      <c r="D4" s="57" t="s">
        <v>934</v>
      </c>
      <c r="E4" s="57">
        <v>8</v>
      </c>
      <c r="F4" s="57">
        <v>77104817</v>
      </c>
      <c r="G4" s="57" t="s">
        <v>134</v>
      </c>
      <c r="H4" s="57" t="s">
        <v>147</v>
      </c>
      <c r="I4" s="57">
        <v>0.51098299999999997</v>
      </c>
      <c r="J4" s="57">
        <v>1.6315699999999999E-2</v>
      </c>
      <c r="K4" s="57">
        <v>2.8654700000000002E-3</v>
      </c>
      <c r="L4" s="63">
        <v>1.2428099999999999E-8</v>
      </c>
    </row>
    <row r="5" spans="1:12" x14ac:dyDescent="0.25">
      <c r="A5" s="57" t="s">
        <v>794</v>
      </c>
      <c r="B5" s="57" t="s">
        <v>733</v>
      </c>
      <c r="C5" s="57" t="s">
        <v>110</v>
      </c>
      <c r="D5" s="57" t="s">
        <v>934</v>
      </c>
      <c r="E5" s="57">
        <v>8</v>
      </c>
      <c r="F5" s="57">
        <v>77104817</v>
      </c>
      <c r="G5" s="57" t="s">
        <v>134</v>
      </c>
      <c r="H5" s="57" t="s">
        <v>147</v>
      </c>
      <c r="I5" s="57">
        <v>0.51098299999999997</v>
      </c>
      <c r="J5" s="57">
        <v>6.9200800000000007E-2</v>
      </c>
      <c r="K5" s="57">
        <v>1.22031E-2</v>
      </c>
      <c r="L5" s="63">
        <v>1.4228900000000001E-8</v>
      </c>
    </row>
    <row r="6" spans="1:12" x14ac:dyDescent="0.25">
      <c r="A6" s="57" t="s">
        <v>794</v>
      </c>
      <c r="B6" s="57" t="s">
        <v>632</v>
      </c>
      <c r="C6" s="57" t="s">
        <v>110</v>
      </c>
      <c r="D6" s="57" t="s">
        <v>934</v>
      </c>
      <c r="E6" s="57">
        <v>8</v>
      </c>
      <c r="F6" s="57">
        <v>77104817</v>
      </c>
      <c r="G6" s="57" t="s">
        <v>134</v>
      </c>
      <c r="H6" s="57" t="s">
        <v>147</v>
      </c>
      <c r="I6" s="57">
        <v>0.51098299999999997</v>
      </c>
      <c r="J6" s="57">
        <v>1.52265E-2</v>
      </c>
      <c r="K6" s="57">
        <v>2.6868E-3</v>
      </c>
      <c r="L6" s="63">
        <v>1.4530599999999999E-8</v>
      </c>
    </row>
    <row r="7" spans="1:12" x14ac:dyDescent="0.25">
      <c r="A7" s="57" t="s">
        <v>794</v>
      </c>
      <c r="B7" s="57" t="s">
        <v>638</v>
      </c>
      <c r="C7" s="57" t="s">
        <v>110</v>
      </c>
      <c r="D7" s="57" t="s">
        <v>934</v>
      </c>
      <c r="E7" s="57">
        <v>8</v>
      </c>
      <c r="F7" s="57">
        <v>77104817</v>
      </c>
      <c r="G7" s="57" t="s">
        <v>134</v>
      </c>
      <c r="H7" s="57" t="s">
        <v>147</v>
      </c>
      <c r="I7" s="57">
        <v>0.51098299999999997</v>
      </c>
      <c r="J7" s="57">
        <v>1.51536E-2</v>
      </c>
      <c r="K7" s="57">
        <v>2.6806899999999999E-3</v>
      </c>
      <c r="L7" s="63">
        <v>1.57906E-8</v>
      </c>
    </row>
    <row r="8" spans="1:12" x14ac:dyDescent="0.25">
      <c r="A8" s="57" t="s">
        <v>794</v>
      </c>
      <c r="B8" s="57" t="s">
        <v>692</v>
      </c>
      <c r="C8" s="57" t="s">
        <v>110</v>
      </c>
      <c r="D8" s="57" t="s">
        <v>934</v>
      </c>
      <c r="E8" s="57">
        <v>8</v>
      </c>
      <c r="F8" s="57">
        <v>77104817</v>
      </c>
      <c r="G8" s="57" t="s">
        <v>134</v>
      </c>
      <c r="H8" s="57" t="s">
        <v>147</v>
      </c>
      <c r="I8" s="57">
        <v>0.51098299999999997</v>
      </c>
      <c r="J8" s="57">
        <v>0.188108</v>
      </c>
      <c r="K8" s="57">
        <v>3.3357699999999997E-2</v>
      </c>
      <c r="L8" s="63">
        <v>1.71058E-8</v>
      </c>
    </row>
    <row r="9" spans="1:12" x14ac:dyDescent="0.25">
      <c r="A9" s="57" t="s">
        <v>794</v>
      </c>
      <c r="B9" s="57" t="s">
        <v>692</v>
      </c>
      <c r="C9" s="57" t="s">
        <v>110</v>
      </c>
      <c r="D9" s="57" t="s">
        <v>934</v>
      </c>
      <c r="E9" s="57">
        <v>8</v>
      </c>
      <c r="F9" s="57">
        <v>77104817</v>
      </c>
      <c r="G9" s="57" t="s">
        <v>134</v>
      </c>
      <c r="H9" s="63" t="s">
        <v>147</v>
      </c>
      <c r="I9" s="57">
        <v>0.51098299999999997</v>
      </c>
      <c r="J9" s="57">
        <v>0.18163299999999999</v>
      </c>
      <c r="K9" s="57">
        <v>3.3219400000000003E-2</v>
      </c>
      <c r="L9" s="63">
        <v>4.56261E-8</v>
      </c>
    </row>
    <row r="10" spans="1:12" x14ac:dyDescent="0.25">
      <c r="A10" s="57" t="s">
        <v>794</v>
      </c>
      <c r="B10" s="57" t="s">
        <v>737</v>
      </c>
      <c r="C10" s="57" t="s">
        <v>110</v>
      </c>
      <c r="D10" s="57" t="s">
        <v>934</v>
      </c>
      <c r="E10" s="57">
        <v>8</v>
      </c>
      <c r="F10" s="57">
        <v>77104817</v>
      </c>
      <c r="G10" s="57" t="s">
        <v>134</v>
      </c>
      <c r="H10" s="57" t="s">
        <v>147</v>
      </c>
      <c r="I10" s="57">
        <v>0.51098299999999997</v>
      </c>
      <c r="J10" s="57">
        <v>6.0593599999999997E-2</v>
      </c>
      <c r="K10" s="57">
        <v>1.12047E-2</v>
      </c>
      <c r="L10" s="63">
        <v>6.3812700000000001E-8</v>
      </c>
    </row>
    <row r="11" spans="1:12" x14ac:dyDescent="0.25">
      <c r="A11" s="57" t="s">
        <v>794</v>
      </c>
      <c r="B11" s="57" t="s">
        <v>729</v>
      </c>
      <c r="C11" s="57" t="s">
        <v>110</v>
      </c>
      <c r="D11" s="57" t="s">
        <v>934</v>
      </c>
      <c r="E11" s="57">
        <v>8</v>
      </c>
      <c r="F11" s="57">
        <v>77104817</v>
      </c>
      <c r="G11" s="57" t="s">
        <v>134</v>
      </c>
      <c r="H11" s="57" t="s">
        <v>147</v>
      </c>
      <c r="I11" s="57">
        <v>0.51098299999999997</v>
      </c>
      <c r="J11" s="57">
        <v>9.4222100000000003E-2</v>
      </c>
      <c r="K11" s="57">
        <v>1.7672899999999998E-2</v>
      </c>
      <c r="L11" s="63">
        <v>9.7498799999999994E-8</v>
      </c>
    </row>
    <row r="12" spans="1:12" x14ac:dyDescent="0.25">
      <c r="A12" s="57" t="s">
        <v>794</v>
      </c>
      <c r="B12" s="57" t="s">
        <v>744</v>
      </c>
      <c r="C12" s="57" t="s">
        <v>110</v>
      </c>
      <c r="D12" s="57" t="s">
        <v>934</v>
      </c>
      <c r="E12" s="57">
        <v>8</v>
      </c>
      <c r="F12" s="57">
        <v>77104817</v>
      </c>
      <c r="G12" s="57" t="s">
        <v>134</v>
      </c>
      <c r="H12" s="63" t="s">
        <v>147</v>
      </c>
      <c r="I12" s="57">
        <v>0.51098299999999997</v>
      </c>
      <c r="J12" s="57">
        <v>9.4990099999999994E-2</v>
      </c>
      <c r="K12" s="57">
        <v>1.7829999999999999E-2</v>
      </c>
      <c r="L12" s="63">
        <v>9.9612400000000001E-8</v>
      </c>
    </row>
    <row r="13" spans="1:12" x14ac:dyDescent="0.25">
      <c r="A13" s="57" t="s">
        <v>794</v>
      </c>
      <c r="B13" s="57" t="s">
        <v>683</v>
      </c>
      <c r="C13" s="57" t="s">
        <v>110</v>
      </c>
      <c r="D13" s="57" t="s">
        <v>934</v>
      </c>
      <c r="E13" s="57">
        <v>8</v>
      </c>
      <c r="F13" s="57">
        <v>77104817</v>
      </c>
      <c r="G13" s="57" t="s">
        <v>134</v>
      </c>
      <c r="H13" s="57" t="s">
        <v>147</v>
      </c>
      <c r="I13" s="57">
        <v>0.51098299999999997</v>
      </c>
      <c r="J13" s="57">
        <v>0.11358</v>
      </c>
      <c r="K13" s="57">
        <v>2.1548600000000001E-2</v>
      </c>
      <c r="L13" s="63">
        <v>1.35863E-7</v>
      </c>
    </row>
    <row r="14" spans="1:12" x14ac:dyDescent="0.25">
      <c r="A14" s="57" t="s">
        <v>794</v>
      </c>
      <c r="B14" s="57" t="s">
        <v>742</v>
      </c>
      <c r="C14" s="57" t="s">
        <v>110</v>
      </c>
      <c r="D14" s="57" t="s">
        <v>934</v>
      </c>
      <c r="E14" s="57">
        <v>8</v>
      </c>
      <c r="F14" s="57">
        <v>77104817</v>
      </c>
      <c r="G14" s="57" t="s">
        <v>134</v>
      </c>
      <c r="H14" s="57" t="s">
        <v>147</v>
      </c>
      <c r="I14" s="57">
        <v>0.51098299999999997</v>
      </c>
      <c r="J14" s="57">
        <v>0.114704</v>
      </c>
      <c r="K14" s="57">
        <v>2.1888600000000001E-2</v>
      </c>
      <c r="L14" s="63">
        <v>1.6036599999999999E-7</v>
      </c>
    </row>
    <row r="15" spans="1:12" x14ac:dyDescent="0.25">
      <c r="A15" s="57" t="s">
        <v>794</v>
      </c>
      <c r="B15" s="57" t="s">
        <v>737</v>
      </c>
      <c r="C15" s="57" t="s">
        <v>110</v>
      </c>
      <c r="D15" s="57" t="s">
        <v>934</v>
      </c>
      <c r="E15" s="57">
        <v>8</v>
      </c>
      <c r="F15" s="57">
        <v>77104817</v>
      </c>
      <c r="G15" s="57" t="s">
        <v>134</v>
      </c>
      <c r="H15" s="57" t="s">
        <v>147</v>
      </c>
      <c r="I15" s="57">
        <v>0.51098299999999997</v>
      </c>
      <c r="J15" s="57">
        <v>5.8385699999999999E-2</v>
      </c>
      <c r="K15" s="57">
        <v>1.1161900000000001E-2</v>
      </c>
      <c r="L15" s="63">
        <v>1.68865E-7</v>
      </c>
    </row>
    <row r="16" spans="1:12" x14ac:dyDescent="0.25">
      <c r="A16" s="57" t="s">
        <v>794</v>
      </c>
      <c r="B16" s="57" t="s">
        <v>756</v>
      </c>
      <c r="C16" s="57" t="s">
        <v>110</v>
      </c>
      <c r="D16" s="57" t="s">
        <v>934</v>
      </c>
      <c r="E16" s="57">
        <v>8</v>
      </c>
      <c r="F16" s="57">
        <v>77104817</v>
      </c>
      <c r="G16" s="57" t="s">
        <v>134</v>
      </c>
      <c r="H16" s="63" t="s">
        <v>147</v>
      </c>
      <c r="I16" s="57">
        <v>0.51098299999999997</v>
      </c>
      <c r="J16" s="57">
        <v>8.8102600000000003E-2</v>
      </c>
      <c r="K16" s="57">
        <v>1.7100000000000001E-2</v>
      </c>
      <c r="L16" s="63">
        <v>2.5759600000000003E-7</v>
      </c>
    </row>
    <row r="17" spans="1:12" x14ac:dyDescent="0.25">
      <c r="A17" s="62" t="s">
        <v>794</v>
      </c>
      <c r="B17" s="62" t="s">
        <v>716</v>
      </c>
      <c r="C17" s="62" t="s">
        <v>110</v>
      </c>
      <c r="D17" s="62" t="s">
        <v>934</v>
      </c>
      <c r="E17" s="62">
        <v>8</v>
      </c>
      <c r="F17" s="62">
        <v>77104817</v>
      </c>
      <c r="G17" s="62" t="s">
        <v>134</v>
      </c>
      <c r="H17" s="62" t="s">
        <v>147</v>
      </c>
      <c r="I17" s="62">
        <v>0.51098299999999997</v>
      </c>
      <c r="J17" s="62">
        <v>-0.38733499999999998</v>
      </c>
      <c r="K17" s="62">
        <v>7.6535800000000001E-2</v>
      </c>
      <c r="L17" s="64">
        <v>4.1763299999999999E-7</v>
      </c>
    </row>
    <row r="18" spans="1:12" x14ac:dyDescent="0.25">
      <c r="A18" s="57" t="s">
        <v>794</v>
      </c>
      <c r="B18" s="57" t="s">
        <v>661</v>
      </c>
      <c r="C18" s="57" t="s">
        <v>110</v>
      </c>
      <c r="D18" s="57" t="s">
        <v>934</v>
      </c>
      <c r="E18" s="57">
        <v>8</v>
      </c>
      <c r="F18" s="57">
        <v>77104817</v>
      </c>
      <c r="G18" s="57" t="s">
        <v>134</v>
      </c>
      <c r="H18" s="57" t="s">
        <v>147</v>
      </c>
      <c r="I18" s="57">
        <v>0.51098299999999997</v>
      </c>
      <c r="J18" s="57">
        <v>9.8352299999999993</v>
      </c>
      <c r="K18" s="57">
        <v>1.98603</v>
      </c>
      <c r="L18" s="63">
        <v>7.3406700000000003E-7</v>
      </c>
    </row>
    <row r="19" spans="1:12" x14ac:dyDescent="0.25">
      <c r="A19" s="62" t="s">
        <v>794</v>
      </c>
      <c r="B19" s="62" t="s">
        <v>685</v>
      </c>
      <c r="C19" s="62" t="s">
        <v>110</v>
      </c>
      <c r="D19" s="62" t="s">
        <v>934</v>
      </c>
      <c r="E19" s="62">
        <v>8</v>
      </c>
      <c r="F19" s="62">
        <v>77104817</v>
      </c>
      <c r="G19" s="62" t="s">
        <v>134</v>
      </c>
      <c r="H19" s="62" t="s">
        <v>147</v>
      </c>
      <c r="I19" s="62">
        <v>0.51098299999999997</v>
      </c>
      <c r="J19" s="62">
        <v>-0.37365799999999999</v>
      </c>
      <c r="K19" s="62">
        <v>7.6442300000000005E-2</v>
      </c>
      <c r="L19" s="64">
        <v>1.01852E-6</v>
      </c>
    </row>
    <row r="20" spans="1:12" x14ac:dyDescent="0.25">
      <c r="A20" s="57" t="s">
        <v>794</v>
      </c>
      <c r="B20" s="57" t="s">
        <v>736</v>
      </c>
      <c r="C20" s="57" t="s">
        <v>110</v>
      </c>
      <c r="D20" s="57" t="s">
        <v>934</v>
      </c>
      <c r="E20" s="57">
        <v>8</v>
      </c>
      <c r="F20" s="57">
        <v>77104817</v>
      </c>
      <c r="G20" s="57" t="s">
        <v>134</v>
      </c>
      <c r="H20" s="57" t="s">
        <v>147</v>
      </c>
      <c r="I20" s="57">
        <v>0.51098299999999997</v>
      </c>
      <c r="J20" s="57">
        <v>7.0752000000000002E-3</v>
      </c>
      <c r="K20" s="57">
        <v>1.4572700000000001E-3</v>
      </c>
      <c r="L20" s="63">
        <v>1.2036499999999999E-6</v>
      </c>
    </row>
    <row r="21" spans="1:12" x14ac:dyDescent="0.25">
      <c r="A21" s="57" t="s">
        <v>794</v>
      </c>
      <c r="B21" s="57" t="s">
        <v>768</v>
      </c>
      <c r="C21" s="57" t="s">
        <v>110</v>
      </c>
      <c r="D21" s="57" t="s">
        <v>934</v>
      </c>
      <c r="E21" s="57">
        <v>8</v>
      </c>
      <c r="F21" s="57">
        <v>77104817</v>
      </c>
      <c r="G21" s="57" t="s">
        <v>134</v>
      </c>
      <c r="H21" s="57" t="s">
        <v>147</v>
      </c>
      <c r="I21" s="57">
        <v>0.51098299999999997</v>
      </c>
      <c r="J21" s="57">
        <v>7.2574100000000002E-2</v>
      </c>
      <c r="K21" s="57">
        <v>1.49681E-2</v>
      </c>
      <c r="L21" s="63">
        <v>1.2440399999999999E-6</v>
      </c>
    </row>
    <row r="22" spans="1:12" x14ac:dyDescent="0.25">
      <c r="A22" s="57" t="s">
        <v>794</v>
      </c>
      <c r="B22" s="57" t="s">
        <v>752</v>
      </c>
      <c r="C22" s="57" t="s">
        <v>110</v>
      </c>
      <c r="D22" s="57" t="s">
        <v>934</v>
      </c>
      <c r="E22" s="57">
        <v>8</v>
      </c>
      <c r="F22" s="57">
        <v>77104817</v>
      </c>
      <c r="G22" s="57" t="s">
        <v>134</v>
      </c>
      <c r="H22" s="57" t="s">
        <v>147</v>
      </c>
      <c r="I22" s="57">
        <v>0.51098299999999997</v>
      </c>
      <c r="J22" s="57">
        <v>7.8878500000000001E-3</v>
      </c>
      <c r="K22" s="57">
        <v>1.6285099999999999E-3</v>
      </c>
      <c r="L22" s="63">
        <v>1.2756699999999999E-6</v>
      </c>
    </row>
    <row r="23" spans="1:12" x14ac:dyDescent="0.25">
      <c r="A23" s="57" t="s">
        <v>794</v>
      </c>
      <c r="B23" s="57" t="s">
        <v>644</v>
      </c>
      <c r="C23" s="57" t="s">
        <v>110</v>
      </c>
      <c r="D23" s="57" t="s">
        <v>934</v>
      </c>
      <c r="E23" s="57">
        <v>8</v>
      </c>
      <c r="F23" s="57">
        <v>77104817</v>
      </c>
      <c r="G23" s="57" t="s">
        <v>134</v>
      </c>
      <c r="H23" s="57" t="s">
        <v>147</v>
      </c>
      <c r="I23" s="57">
        <v>0.51098299999999997</v>
      </c>
      <c r="J23" s="57">
        <v>5.1845299999999997E-2</v>
      </c>
      <c r="K23" s="57">
        <v>1.0918000000000001E-2</v>
      </c>
      <c r="L23" s="63">
        <v>2.0491200000000001E-6</v>
      </c>
    </row>
    <row r="24" spans="1:12" x14ac:dyDescent="0.25">
      <c r="A24" s="57" t="s">
        <v>794</v>
      </c>
      <c r="B24" s="57" t="s">
        <v>766</v>
      </c>
      <c r="C24" s="57" t="s">
        <v>110</v>
      </c>
      <c r="D24" s="57" t="s">
        <v>934</v>
      </c>
      <c r="E24" s="57">
        <v>8</v>
      </c>
      <c r="F24" s="57">
        <v>77104817</v>
      </c>
      <c r="G24" s="57" t="s">
        <v>134</v>
      </c>
      <c r="H24" s="57" t="s">
        <v>147</v>
      </c>
      <c r="I24" s="57">
        <v>0.51098299999999997</v>
      </c>
      <c r="J24" s="57">
        <v>1.7338200000000002E-2</v>
      </c>
      <c r="K24" s="57">
        <v>3.7078499999999999E-3</v>
      </c>
      <c r="L24" s="63">
        <v>2.92517E-6</v>
      </c>
    </row>
    <row r="25" spans="1:12" x14ac:dyDescent="0.25">
      <c r="A25" s="57" t="s">
        <v>794</v>
      </c>
      <c r="B25" s="57" t="s">
        <v>643</v>
      </c>
      <c r="C25" s="57" t="s">
        <v>110</v>
      </c>
      <c r="D25" s="57" t="s">
        <v>934</v>
      </c>
      <c r="E25" s="57">
        <v>8</v>
      </c>
      <c r="F25" s="57">
        <v>77104817</v>
      </c>
      <c r="G25" s="57" t="s">
        <v>134</v>
      </c>
      <c r="H25" s="57" t="s">
        <v>147</v>
      </c>
      <c r="I25" s="57">
        <v>0.51098299999999997</v>
      </c>
      <c r="J25" s="57">
        <v>6.9246799999999997E-2</v>
      </c>
      <c r="K25" s="57">
        <v>1.4824499999999999E-2</v>
      </c>
      <c r="L25" s="63">
        <v>2.9967999999999998E-6</v>
      </c>
    </row>
    <row r="26" spans="1:12" x14ac:dyDescent="0.25">
      <c r="A26" s="57" t="s">
        <v>794</v>
      </c>
      <c r="B26" s="57" t="s">
        <v>776</v>
      </c>
      <c r="C26" s="57" t="s">
        <v>110</v>
      </c>
      <c r="D26" s="57" t="s">
        <v>934</v>
      </c>
      <c r="E26" s="57">
        <v>8</v>
      </c>
      <c r="F26" s="57">
        <v>77104817</v>
      </c>
      <c r="G26" s="57" t="s">
        <v>134</v>
      </c>
      <c r="H26" s="63" t="s">
        <v>147</v>
      </c>
      <c r="I26" s="57">
        <v>0.51098299999999997</v>
      </c>
      <c r="J26" s="57">
        <v>1.6695999999999999E-2</v>
      </c>
      <c r="K26" s="57">
        <v>3.6186500000000002E-3</v>
      </c>
      <c r="L26" s="63">
        <v>3.95387E-6</v>
      </c>
    </row>
    <row r="27" spans="1:12" x14ac:dyDescent="0.25">
      <c r="A27" s="57" t="s">
        <v>794</v>
      </c>
      <c r="B27" s="57" t="s">
        <v>1061</v>
      </c>
      <c r="C27" s="57" t="s">
        <v>110</v>
      </c>
      <c r="D27" s="57" t="s">
        <v>934</v>
      </c>
      <c r="E27" s="57">
        <v>8</v>
      </c>
      <c r="F27" s="57">
        <v>77104817</v>
      </c>
      <c r="G27" s="57" t="s">
        <v>134</v>
      </c>
      <c r="H27" s="57" t="s">
        <v>147</v>
      </c>
      <c r="I27" s="57">
        <v>0.51098299999999997</v>
      </c>
      <c r="J27" s="57">
        <v>0.18279300000000001</v>
      </c>
      <c r="K27" s="57">
        <v>4.2164199999999999E-2</v>
      </c>
      <c r="L27" s="63">
        <v>1.4562000000000001E-5</v>
      </c>
    </row>
    <row r="28" spans="1:12" x14ac:dyDescent="0.25">
      <c r="A28" s="62" t="s">
        <v>794</v>
      </c>
      <c r="B28" s="62" t="s">
        <v>663</v>
      </c>
      <c r="C28" s="62" t="s">
        <v>110</v>
      </c>
      <c r="D28" s="62" t="s">
        <v>934</v>
      </c>
      <c r="E28" s="62">
        <v>8</v>
      </c>
      <c r="F28" s="62">
        <v>77104817</v>
      </c>
      <c r="G28" s="62" t="s">
        <v>134</v>
      </c>
      <c r="H28" s="62" t="s">
        <v>147</v>
      </c>
      <c r="I28" s="62">
        <v>0.51098299999999997</v>
      </c>
      <c r="J28" s="62">
        <v>-4.3404300000000002E-3</v>
      </c>
      <c r="K28" s="62">
        <v>1.0384000000000001E-3</v>
      </c>
      <c r="L28" s="64">
        <v>2.91653E-5</v>
      </c>
    </row>
    <row r="29" spans="1:12" x14ac:dyDescent="0.25">
      <c r="A29" s="57" t="s">
        <v>794</v>
      </c>
      <c r="B29" s="57" t="s">
        <v>606</v>
      </c>
      <c r="C29" s="57" t="s">
        <v>110</v>
      </c>
      <c r="D29" s="57" t="s">
        <v>934</v>
      </c>
      <c r="E29" s="57">
        <v>8</v>
      </c>
      <c r="F29" s="57">
        <v>77104817</v>
      </c>
      <c r="G29" s="57" t="s">
        <v>134</v>
      </c>
      <c r="H29" s="57" t="s">
        <v>147</v>
      </c>
      <c r="I29" s="57">
        <v>0.51098299999999997</v>
      </c>
      <c r="J29" s="57">
        <v>0.116755</v>
      </c>
      <c r="K29" s="57">
        <v>2.80316E-2</v>
      </c>
      <c r="L29" s="63">
        <v>3.1127400000000003E-5</v>
      </c>
    </row>
    <row r="30" spans="1:12" x14ac:dyDescent="0.25">
      <c r="A30" s="62" t="s">
        <v>784</v>
      </c>
      <c r="B30" s="62" t="s">
        <v>685</v>
      </c>
      <c r="C30" s="62" t="s">
        <v>110</v>
      </c>
      <c r="D30" s="62" t="s">
        <v>934</v>
      </c>
      <c r="E30" s="62">
        <v>2</v>
      </c>
      <c r="F30" s="62">
        <v>58196110</v>
      </c>
      <c r="G30" s="62" t="s">
        <v>147</v>
      </c>
      <c r="H30" s="62" t="s">
        <v>152</v>
      </c>
      <c r="I30" s="62">
        <v>0.41749399999999998</v>
      </c>
      <c r="J30" s="62">
        <v>0.52989699999999995</v>
      </c>
      <c r="K30" s="62">
        <v>7.77669E-2</v>
      </c>
      <c r="L30" s="64">
        <v>9.5129499999999998E-12</v>
      </c>
    </row>
    <row r="31" spans="1:12" x14ac:dyDescent="0.25">
      <c r="A31" s="62" t="s">
        <v>784</v>
      </c>
      <c r="B31" s="62" t="s">
        <v>716</v>
      </c>
      <c r="C31" s="62" t="s">
        <v>110</v>
      </c>
      <c r="D31" s="62" t="s">
        <v>934</v>
      </c>
      <c r="E31" s="62">
        <v>2</v>
      </c>
      <c r="F31" s="62">
        <v>58196110</v>
      </c>
      <c r="G31" s="62" t="s">
        <v>147</v>
      </c>
      <c r="H31" s="62" t="s">
        <v>152</v>
      </c>
      <c r="I31" s="62">
        <v>0.41749399999999998</v>
      </c>
      <c r="J31" s="62">
        <v>0.52069200000000004</v>
      </c>
      <c r="K31" s="62">
        <v>7.7862000000000001E-2</v>
      </c>
      <c r="L31" s="64">
        <v>2.27549E-11</v>
      </c>
    </row>
    <row r="32" spans="1:12" x14ac:dyDescent="0.25">
      <c r="A32" s="62" t="s">
        <v>784</v>
      </c>
      <c r="B32" s="62" t="s">
        <v>738</v>
      </c>
      <c r="C32" s="62" t="s">
        <v>110</v>
      </c>
      <c r="D32" s="62" t="s">
        <v>934</v>
      </c>
      <c r="E32" s="62">
        <v>2</v>
      </c>
      <c r="F32" s="62">
        <v>58196110</v>
      </c>
      <c r="G32" s="62" t="s">
        <v>147</v>
      </c>
      <c r="H32" s="62" t="s">
        <v>152</v>
      </c>
      <c r="I32" s="62">
        <v>0.41749399999999998</v>
      </c>
      <c r="J32" s="62">
        <v>0.86446999999999996</v>
      </c>
      <c r="K32" s="62">
        <v>0.16056899999999999</v>
      </c>
      <c r="L32" s="64">
        <v>7.2974300000000005E-8</v>
      </c>
    </row>
    <row r="33" spans="1:12" x14ac:dyDescent="0.25">
      <c r="A33" s="62" t="s">
        <v>784</v>
      </c>
      <c r="B33" s="62" t="s">
        <v>1379</v>
      </c>
      <c r="C33" s="62" t="s">
        <v>110</v>
      </c>
      <c r="D33" s="62" t="s">
        <v>934</v>
      </c>
      <c r="E33" s="62">
        <v>2</v>
      </c>
      <c r="F33" s="62">
        <v>58196110</v>
      </c>
      <c r="G33" s="62" t="s">
        <v>147</v>
      </c>
      <c r="H33" s="62" t="s">
        <v>152</v>
      </c>
      <c r="I33" s="62">
        <v>0.41749399999999998</v>
      </c>
      <c r="J33" s="62">
        <v>1.65803E-3</v>
      </c>
      <c r="K33" s="62">
        <v>3.5514200000000002E-4</v>
      </c>
      <c r="L33" s="64">
        <v>3.0331400000000001E-6</v>
      </c>
    </row>
    <row r="34" spans="1:12" x14ac:dyDescent="0.25">
      <c r="A34" s="62" t="s">
        <v>784</v>
      </c>
      <c r="B34" s="62" t="s">
        <v>959</v>
      </c>
      <c r="C34" s="62" t="s">
        <v>110</v>
      </c>
      <c r="D34" s="62" t="s">
        <v>934</v>
      </c>
      <c r="E34" s="62">
        <v>2</v>
      </c>
      <c r="F34" s="62">
        <v>58196110</v>
      </c>
      <c r="G34" s="62" t="s">
        <v>147</v>
      </c>
      <c r="H34" s="62" t="s">
        <v>152</v>
      </c>
      <c r="I34" s="62">
        <v>0.41749399999999998</v>
      </c>
      <c r="J34" s="62">
        <v>9.1603500000000004E-2</v>
      </c>
      <c r="K34" s="62">
        <v>1.97664E-2</v>
      </c>
      <c r="L34" s="64">
        <v>3.58267E-6</v>
      </c>
    </row>
    <row r="35" spans="1:12" x14ac:dyDescent="0.25">
      <c r="A35" s="62" t="s">
        <v>784</v>
      </c>
      <c r="B35" s="62" t="s">
        <v>592</v>
      </c>
      <c r="C35" s="62" t="s">
        <v>110</v>
      </c>
      <c r="D35" s="62" t="s">
        <v>934</v>
      </c>
      <c r="E35" s="62">
        <v>2</v>
      </c>
      <c r="F35" s="62">
        <v>58196110</v>
      </c>
      <c r="G35" s="62" t="s">
        <v>147</v>
      </c>
      <c r="H35" s="62" t="s">
        <v>152</v>
      </c>
      <c r="I35" s="62">
        <v>0.41749399999999998</v>
      </c>
      <c r="J35" s="62">
        <v>0.37817899999999999</v>
      </c>
      <c r="K35" s="62">
        <v>8.1937599999999999E-2</v>
      </c>
      <c r="L35" s="64">
        <v>3.9238700000000003E-6</v>
      </c>
    </row>
    <row r="36" spans="1:12" x14ac:dyDescent="0.25">
      <c r="A36" s="57" t="s">
        <v>784</v>
      </c>
      <c r="B36" s="57" t="s">
        <v>556</v>
      </c>
      <c r="C36" s="57" t="s">
        <v>110</v>
      </c>
      <c r="D36" s="57" t="s">
        <v>934</v>
      </c>
      <c r="E36" s="57">
        <v>2</v>
      </c>
      <c r="F36" s="57">
        <v>58196110</v>
      </c>
      <c r="G36" s="57" t="s">
        <v>147</v>
      </c>
      <c r="H36" s="57" t="s">
        <v>152</v>
      </c>
      <c r="I36" s="57">
        <v>0.41749399999999998</v>
      </c>
      <c r="J36" s="57">
        <v>-1.39679E-3</v>
      </c>
      <c r="K36" s="57">
        <v>3.08902E-4</v>
      </c>
      <c r="L36" s="63">
        <v>6.1338599999999996E-6</v>
      </c>
    </row>
    <row r="37" spans="1:12" x14ac:dyDescent="0.25">
      <c r="A37" s="57" t="s">
        <v>784</v>
      </c>
      <c r="B37" s="57" t="s">
        <v>623</v>
      </c>
      <c r="C37" s="57" t="s">
        <v>110</v>
      </c>
      <c r="D37" s="57" t="s">
        <v>934</v>
      </c>
      <c r="E37" s="57">
        <v>2</v>
      </c>
      <c r="F37" s="57">
        <v>58196110</v>
      </c>
      <c r="G37" s="57" t="s">
        <v>147</v>
      </c>
      <c r="H37" s="57" t="s">
        <v>152</v>
      </c>
      <c r="I37" s="57">
        <v>0.41749399999999998</v>
      </c>
      <c r="J37" s="57">
        <v>-4.44079E-3</v>
      </c>
      <c r="K37" s="57">
        <v>1.0365999999999999E-3</v>
      </c>
      <c r="L37" s="63">
        <v>1.8361700000000001E-5</v>
      </c>
    </row>
    <row r="38" spans="1:12" x14ac:dyDescent="0.25">
      <c r="A38" s="57" t="s">
        <v>784</v>
      </c>
      <c r="B38" s="57" t="s">
        <v>693</v>
      </c>
      <c r="C38" s="57" t="s">
        <v>110</v>
      </c>
      <c r="D38" s="57" t="s">
        <v>934</v>
      </c>
      <c r="E38" s="57">
        <v>2</v>
      </c>
      <c r="F38" s="57">
        <v>58196110</v>
      </c>
      <c r="G38" s="57" t="s">
        <v>147</v>
      </c>
      <c r="H38" s="57" t="s">
        <v>152</v>
      </c>
      <c r="I38" s="57">
        <v>0.41749399999999998</v>
      </c>
      <c r="J38" s="57">
        <v>-4.2096700000000004E-3</v>
      </c>
      <c r="K38" s="57">
        <v>9.8657600000000008E-4</v>
      </c>
      <c r="L38" s="63">
        <v>1.9821299999999999E-5</v>
      </c>
    </row>
    <row r="39" spans="1:12" x14ac:dyDescent="0.25">
      <c r="A39" s="57" t="s">
        <v>784</v>
      </c>
      <c r="B39" s="57" t="s">
        <v>1633</v>
      </c>
      <c r="C39" s="57" t="s">
        <v>110</v>
      </c>
      <c r="D39" s="57" t="s">
        <v>934</v>
      </c>
      <c r="E39" s="57">
        <v>2</v>
      </c>
      <c r="F39" s="57">
        <v>58196110</v>
      </c>
      <c r="G39" s="57" t="s">
        <v>147</v>
      </c>
      <c r="H39" s="57" t="s">
        <v>152</v>
      </c>
      <c r="I39" s="57">
        <v>0.41749399999999998</v>
      </c>
      <c r="J39" s="57">
        <v>-3.0966399999999999E-3</v>
      </c>
      <c r="K39" s="57">
        <v>7.50364E-4</v>
      </c>
      <c r="L39" s="63">
        <v>3.6785500000000002E-5</v>
      </c>
    </row>
    <row r="40" spans="1:12" x14ac:dyDescent="0.25">
      <c r="A40" s="57" t="s">
        <v>791</v>
      </c>
      <c r="B40" s="57" t="s">
        <v>1015</v>
      </c>
      <c r="C40" s="57" t="s">
        <v>110</v>
      </c>
      <c r="D40" s="57" t="s">
        <v>934</v>
      </c>
      <c r="E40" s="57">
        <v>7</v>
      </c>
      <c r="F40" s="57">
        <v>91899117</v>
      </c>
      <c r="G40" s="57" t="s">
        <v>134</v>
      </c>
      <c r="H40" s="57" t="s">
        <v>152</v>
      </c>
      <c r="I40" s="57">
        <v>0.36068800000000001</v>
      </c>
      <c r="J40" s="57">
        <v>-5.77437E-3</v>
      </c>
      <c r="K40" s="57">
        <v>8.7535599999999999E-4</v>
      </c>
      <c r="L40" s="63">
        <v>4.2129900000000001E-11</v>
      </c>
    </row>
    <row r="41" spans="1:12" x14ac:dyDescent="0.25">
      <c r="A41" s="57" t="s">
        <v>791</v>
      </c>
      <c r="B41" s="57" t="s">
        <v>2002</v>
      </c>
      <c r="C41" s="57" t="s">
        <v>2017</v>
      </c>
      <c r="D41" s="57" t="s">
        <v>2018</v>
      </c>
      <c r="E41" s="57">
        <v>7</v>
      </c>
      <c r="F41" s="57">
        <v>91899117</v>
      </c>
      <c r="G41" s="57" t="s">
        <v>152</v>
      </c>
      <c r="H41" s="57" t="s">
        <v>134</v>
      </c>
      <c r="I41" s="57">
        <v>0.64098200000000005</v>
      </c>
      <c r="J41" s="57">
        <v>1.09496E-2</v>
      </c>
      <c r="K41" s="57">
        <v>1.91377E-3</v>
      </c>
      <c r="L41" s="63">
        <v>3.2000000000000001E-9</v>
      </c>
    </row>
    <row r="42" spans="1:12" x14ac:dyDescent="0.25">
      <c r="A42" s="57" t="s">
        <v>791</v>
      </c>
      <c r="B42" s="57" t="s">
        <v>1017</v>
      </c>
      <c r="C42" s="57" t="s">
        <v>110</v>
      </c>
      <c r="D42" s="57" t="s">
        <v>934</v>
      </c>
      <c r="E42" s="57">
        <v>7</v>
      </c>
      <c r="F42" s="57">
        <v>91899117</v>
      </c>
      <c r="G42" s="57" t="s">
        <v>134</v>
      </c>
      <c r="H42" s="57" t="s">
        <v>152</v>
      </c>
      <c r="I42" s="57">
        <v>0.36068800000000001</v>
      </c>
      <c r="J42" s="57">
        <v>-3.9947000000000003E-2</v>
      </c>
      <c r="K42" s="57">
        <v>7.21808E-3</v>
      </c>
      <c r="L42" s="63">
        <v>3.1269E-8</v>
      </c>
    </row>
    <row r="43" spans="1:12" x14ac:dyDescent="0.25">
      <c r="A43" s="57" t="s">
        <v>791</v>
      </c>
      <c r="B43" s="57" t="s">
        <v>1016</v>
      </c>
      <c r="C43" s="57" t="s">
        <v>110</v>
      </c>
      <c r="D43" s="57" t="s">
        <v>934</v>
      </c>
      <c r="E43" s="57">
        <v>7</v>
      </c>
      <c r="F43" s="57">
        <v>91899117</v>
      </c>
      <c r="G43" s="57" t="s">
        <v>134</v>
      </c>
      <c r="H43" s="57" t="s">
        <v>152</v>
      </c>
      <c r="I43" s="57">
        <v>0.36068800000000001</v>
      </c>
      <c r="J43" s="57">
        <v>-1.3336600000000001E-2</v>
      </c>
      <c r="K43" s="57">
        <v>2.4479800000000002E-3</v>
      </c>
      <c r="L43" s="63">
        <v>5.09699E-8</v>
      </c>
    </row>
    <row r="44" spans="1:12" x14ac:dyDescent="0.25">
      <c r="A44" s="62" t="s">
        <v>791</v>
      </c>
      <c r="B44" s="62" t="s">
        <v>587</v>
      </c>
      <c r="C44" s="62" t="s">
        <v>110</v>
      </c>
      <c r="D44" s="62" t="s">
        <v>934</v>
      </c>
      <c r="E44" s="62">
        <v>7</v>
      </c>
      <c r="F44" s="62">
        <v>91899117</v>
      </c>
      <c r="G44" s="62" t="s">
        <v>134</v>
      </c>
      <c r="H44" s="62" t="s">
        <v>152</v>
      </c>
      <c r="I44" s="62">
        <v>0.36068800000000001</v>
      </c>
      <c r="J44" s="62">
        <v>8.4878599999999998E-2</v>
      </c>
      <c r="K44" s="62">
        <v>1.5617900000000001E-2</v>
      </c>
      <c r="L44" s="64">
        <v>5.4926499999999999E-8</v>
      </c>
    </row>
    <row r="45" spans="1:12" x14ac:dyDescent="0.25">
      <c r="A45" s="62" t="s">
        <v>791</v>
      </c>
      <c r="B45" s="62" t="s">
        <v>1032</v>
      </c>
      <c r="C45" s="62" t="s">
        <v>110</v>
      </c>
      <c r="D45" s="62" t="s">
        <v>934</v>
      </c>
      <c r="E45" s="62">
        <v>7</v>
      </c>
      <c r="F45" s="62">
        <v>91899117</v>
      </c>
      <c r="G45" s="62" t="s">
        <v>134</v>
      </c>
      <c r="H45" s="62" t="s">
        <v>152</v>
      </c>
      <c r="I45" s="62">
        <v>0.36068800000000001</v>
      </c>
      <c r="J45" s="62">
        <v>2.4757399999999999E-2</v>
      </c>
      <c r="K45" s="62">
        <v>4.61546E-3</v>
      </c>
      <c r="L45" s="64">
        <v>8.1447000000000001E-8</v>
      </c>
    </row>
    <row r="46" spans="1:12" x14ac:dyDescent="0.25">
      <c r="A46" s="57" t="s">
        <v>791</v>
      </c>
      <c r="B46" s="57" t="s">
        <v>1061</v>
      </c>
      <c r="C46" s="57" t="s">
        <v>110</v>
      </c>
      <c r="D46" s="57" t="s">
        <v>934</v>
      </c>
      <c r="E46" s="57">
        <v>7</v>
      </c>
      <c r="F46" s="57">
        <v>91899117</v>
      </c>
      <c r="G46" s="57" t="s">
        <v>134</v>
      </c>
      <c r="H46" s="57" t="s">
        <v>152</v>
      </c>
      <c r="I46" s="57">
        <v>0.36068800000000001</v>
      </c>
      <c r="J46" s="57">
        <v>-0.210781</v>
      </c>
      <c r="K46" s="57">
        <v>4.4210600000000003E-2</v>
      </c>
      <c r="L46" s="63">
        <v>1.86461E-6</v>
      </c>
    </row>
    <row r="47" spans="1:12" x14ac:dyDescent="0.25">
      <c r="A47" s="57" t="s">
        <v>791</v>
      </c>
      <c r="B47" s="57" t="s">
        <v>647</v>
      </c>
      <c r="C47" s="57" t="s">
        <v>110</v>
      </c>
      <c r="D47" s="57" t="s">
        <v>934</v>
      </c>
      <c r="E47" s="57">
        <v>7</v>
      </c>
      <c r="F47" s="57">
        <v>91899117</v>
      </c>
      <c r="G47" s="57" t="s">
        <v>134</v>
      </c>
      <c r="H47" s="57" t="s">
        <v>152</v>
      </c>
      <c r="I47" s="57">
        <v>0.36068800000000001</v>
      </c>
      <c r="J47" s="57">
        <v>-6.7193900000000004E-3</v>
      </c>
      <c r="K47" s="57">
        <v>1.4964900000000001E-3</v>
      </c>
      <c r="L47" s="63">
        <v>7.1230999999999996E-6</v>
      </c>
    </row>
    <row r="48" spans="1:12" x14ac:dyDescent="0.25">
      <c r="A48" s="62" t="s">
        <v>791</v>
      </c>
      <c r="B48" s="62" t="s">
        <v>980</v>
      </c>
      <c r="C48" s="62" t="s">
        <v>110</v>
      </c>
      <c r="D48" s="62" t="s">
        <v>934</v>
      </c>
      <c r="E48" s="62">
        <v>7</v>
      </c>
      <c r="F48" s="62">
        <v>91899117</v>
      </c>
      <c r="G48" s="62" t="s">
        <v>134</v>
      </c>
      <c r="H48" s="62" t="s">
        <v>152</v>
      </c>
      <c r="I48" s="62">
        <v>0.36068800000000001</v>
      </c>
      <c r="J48" s="62">
        <v>4.1487399999999997E-3</v>
      </c>
      <c r="K48" s="62">
        <v>9.27979E-4</v>
      </c>
      <c r="L48" s="64">
        <v>7.8026500000000006E-6</v>
      </c>
    </row>
    <row r="49" spans="1:12" x14ac:dyDescent="0.25">
      <c r="A49" s="62" t="s">
        <v>791</v>
      </c>
      <c r="B49" s="62" t="s">
        <v>648</v>
      </c>
      <c r="C49" s="62" t="s">
        <v>110</v>
      </c>
      <c r="D49" s="62" t="s">
        <v>934</v>
      </c>
      <c r="E49" s="62">
        <v>7</v>
      </c>
      <c r="F49" s="62">
        <v>91899117</v>
      </c>
      <c r="G49" s="62" t="s">
        <v>134</v>
      </c>
      <c r="H49" s="62" t="s">
        <v>152</v>
      </c>
      <c r="I49" s="62">
        <v>0.36068800000000001</v>
      </c>
      <c r="J49" s="62">
        <v>3.4708999999999997E-2</v>
      </c>
      <c r="K49" s="62">
        <v>8.0207100000000003E-3</v>
      </c>
      <c r="L49" s="64">
        <v>1.50903E-5</v>
      </c>
    </row>
    <row r="50" spans="1:12" x14ac:dyDescent="0.25">
      <c r="A50" s="62" t="s">
        <v>791</v>
      </c>
      <c r="B50" s="62" t="s">
        <v>651</v>
      </c>
      <c r="C50" s="62" t="s">
        <v>110</v>
      </c>
      <c r="D50" s="62" t="s">
        <v>934</v>
      </c>
      <c r="E50" s="62">
        <v>7</v>
      </c>
      <c r="F50" s="62">
        <v>91899117</v>
      </c>
      <c r="G50" s="62" t="s">
        <v>134</v>
      </c>
      <c r="H50" s="62" t="s">
        <v>152</v>
      </c>
      <c r="I50" s="62">
        <v>0.36068800000000001</v>
      </c>
      <c r="J50" s="62">
        <v>3.3114499999999998E-2</v>
      </c>
      <c r="K50" s="62">
        <v>7.6912400000000002E-3</v>
      </c>
      <c r="L50" s="64">
        <v>1.6666600000000001E-5</v>
      </c>
    </row>
    <row r="51" spans="1:12" x14ac:dyDescent="0.25">
      <c r="A51" s="57" t="s">
        <v>791</v>
      </c>
      <c r="B51" s="57" t="s">
        <v>1656</v>
      </c>
      <c r="C51" s="57" t="s">
        <v>110</v>
      </c>
      <c r="D51" s="57" t="s">
        <v>934</v>
      </c>
      <c r="E51" s="57">
        <v>7</v>
      </c>
      <c r="F51" s="57">
        <v>91899117</v>
      </c>
      <c r="G51" s="57" t="s">
        <v>134</v>
      </c>
      <c r="H51" s="57" t="s">
        <v>152</v>
      </c>
      <c r="I51" s="57">
        <v>0.36068800000000001</v>
      </c>
      <c r="J51" s="57">
        <v>-3.7579100000000002E-3</v>
      </c>
      <c r="K51" s="57">
        <v>8.8385600000000003E-4</v>
      </c>
      <c r="L51" s="63">
        <v>2.1223600000000001E-5</v>
      </c>
    </row>
    <row r="52" spans="1:12" x14ac:dyDescent="0.25">
      <c r="A52" s="62" t="s">
        <v>791</v>
      </c>
      <c r="B52" s="62" t="s">
        <v>643</v>
      </c>
      <c r="C52" s="62" t="s">
        <v>110</v>
      </c>
      <c r="D52" s="62" t="s">
        <v>934</v>
      </c>
      <c r="E52" s="62">
        <v>7</v>
      </c>
      <c r="F52" s="62">
        <v>91899117</v>
      </c>
      <c r="G52" s="62" t="s">
        <v>134</v>
      </c>
      <c r="H52" s="62" t="s">
        <v>152</v>
      </c>
      <c r="I52" s="62">
        <v>0.36068800000000001</v>
      </c>
      <c r="J52" s="62">
        <v>6.5767400000000004E-2</v>
      </c>
      <c r="K52" s="62">
        <v>1.55432E-2</v>
      </c>
      <c r="L52" s="64">
        <v>2.3243300000000002E-5</v>
      </c>
    </row>
    <row r="53" spans="1:12" x14ac:dyDescent="0.25">
      <c r="A53" s="57" t="s">
        <v>791</v>
      </c>
      <c r="B53" s="57" t="s">
        <v>1633</v>
      </c>
      <c r="C53" s="57" t="s">
        <v>110</v>
      </c>
      <c r="D53" s="57" t="s">
        <v>934</v>
      </c>
      <c r="E53" s="57">
        <v>7</v>
      </c>
      <c r="F53" s="57">
        <v>91899117</v>
      </c>
      <c r="G53" s="57" t="s">
        <v>134</v>
      </c>
      <c r="H53" s="57" t="s">
        <v>152</v>
      </c>
      <c r="I53" s="57">
        <v>0.36068800000000001</v>
      </c>
      <c r="J53" s="57">
        <v>-3.2542700000000001E-3</v>
      </c>
      <c r="K53" s="57">
        <v>7.7325099999999997E-4</v>
      </c>
      <c r="L53" s="63">
        <v>2.57071E-5</v>
      </c>
    </row>
    <row r="54" spans="1:12" x14ac:dyDescent="0.25">
      <c r="A54" s="62" t="s">
        <v>791</v>
      </c>
      <c r="B54" s="62" t="s">
        <v>644</v>
      </c>
      <c r="C54" s="62" t="s">
        <v>110</v>
      </c>
      <c r="D54" s="62" t="s">
        <v>934</v>
      </c>
      <c r="E54" s="62">
        <v>7</v>
      </c>
      <c r="F54" s="62">
        <v>91899117</v>
      </c>
      <c r="G54" s="62" t="s">
        <v>134</v>
      </c>
      <c r="H54" s="62" t="s">
        <v>152</v>
      </c>
      <c r="I54" s="62">
        <v>0.36068800000000001</v>
      </c>
      <c r="J54" s="62">
        <v>4.7946500000000003E-2</v>
      </c>
      <c r="K54" s="62">
        <v>1.14471E-2</v>
      </c>
      <c r="L54" s="64">
        <v>2.80851E-5</v>
      </c>
    </row>
    <row r="55" spans="1:12" x14ac:dyDescent="0.25">
      <c r="A55" s="57" t="s">
        <v>796</v>
      </c>
      <c r="B55" s="57" t="s">
        <v>1022</v>
      </c>
      <c r="C55" s="57" t="s">
        <v>110</v>
      </c>
      <c r="D55" s="57" t="s">
        <v>934</v>
      </c>
      <c r="E55" s="57">
        <v>10</v>
      </c>
      <c r="F55" s="57">
        <v>89722731</v>
      </c>
      <c r="G55" s="57" t="s">
        <v>135</v>
      </c>
      <c r="H55" s="57" t="s">
        <v>134</v>
      </c>
      <c r="I55" s="57">
        <v>0.15501899999999999</v>
      </c>
      <c r="J55" s="57">
        <v>1.1871</v>
      </c>
      <c r="K55" s="57">
        <v>0.19153700000000001</v>
      </c>
      <c r="L55" s="63">
        <v>5.7333799999999999E-10</v>
      </c>
    </row>
    <row r="56" spans="1:12" x14ac:dyDescent="0.25">
      <c r="A56" s="57" t="s">
        <v>796</v>
      </c>
      <c r="B56" s="57" t="s">
        <v>1023</v>
      </c>
      <c r="C56" s="57" t="s">
        <v>110</v>
      </c>
      <c r="D56" s="57" t="s">
        <v>934</v>
      </c>
      <c r="E56" s="57">
        <v>10</v>
      </c>
      <c r="F56" s="57">
        <v>89722731</v>
      </c>
      <c r="G56" s="57" t="s">
        <v>135</v>
      </c>
      <c r="H56" s="57" t="s">
        <v>134</v>
      </c>
      <c r="I56" s="57">
        <v>0.15501899999999999</v>
      </c>
      <c r="J56" s="57">
        <v>9.0513699999999998E-4</v>
      </c>
      <c r="K56" s="57">
        <v>1.53893E-4</v>
      </c>
      <c r="L56" s="63">
        <v>4.0669599999999998E-9</v>
      </c>
    </row>
    <row r="57" spans="1:12" x14ac:dyDescent="0.25">
      <c r="A57" s="62" t="s">
        <v>796</v>
      </c>
      <c r="B57" s="62" t="s">
        <v>2004</v>
      </c>
      <c r="C57" s="62" t="s">
        <v>2037</v>
      </c>
      <c r="D57" s="62" t="s">
        <v>2042</v>
      </c>
      <c r="E57" s="62">
        <v>10</v>
      </c>
      <c r="F57" s="62">
        <v>89722731</v>
      </c>
      <c r="G57" s="62" t="s">
        <v>135</v>
      </c>
      <c r="H57" s="62" t="s">
        <v>134</v>
      </c>
      <c r="I57" s="62">
        <v>0.15049999999999999</v>
      </c>
      <c r="J57" s="62">
        <v>-2.0969390000000001E-2</v>
      </c>
      <c r="K57" s="62">
        <v>4.9907409999999999E-3</v>
      </c>
      <c r="L57" s="64">
        <v>2.65E-5</v>
      </c>
    </row>
    <row r="58" spans="1:12" x14ac:dyDescent="0.25">
      <c r="A58" s="62" t="s">
        <v>796</v>
      </c>
      <c r="B58" s="62" t="s">
        <v>2003</v>
      </c>
      <c r="C58" s="62" t="s">
        <v>2037</v>
      </c>
      <c r="D58" s="62" t="s">
        <v>2041</v>
      </c>
      <c r="E58" s="62">
        <v>10</v>
      </c>
      <c r="F58" s="62">
        <v>89722731</v>
      </c>
      <c r="G58" s="62" t="s">
        <v>135</v>
      </c>
      <c r="H58" s="62" t="s">
        <v>134</v>
      </c>
      <c r="I58" s="62">
        <v>0.1507</v>
      </c>
      <c r="J58" s="62">
        <v>-2.0908989999999999E-2</v>
      </c>
      <c r="K58" s="62">
        <v>5.0120149999999999E-3</v>
      </c>
      <c r="L58" s="64">
        <v>3.0219999999999999E-5</v>
      </c>
    </row>
    <row r="59" spans="1:12" x14ac:dyDescent="0.25">
      <c r="A59" s="57" t="s">
        <v>780</v>
      </c>
      <c r="B59" s="57" t="s">
        <v>556</v>
      </c>
      <c r="C59" s="57" t="s">
        <v>110</v>
      </c>
      <c r="D59" s="57" t="s">
        <v>934</v>
      </c>
      <c r="E59" s="57">
        <v>1</v>
      </c>
      <c r="F59" s="57">
        <v>150317558</v>
      </c>
      <c r="G59" s="57" t="s">
        <v>135</v>
      </c>
      <c r="H59" s="57" t="s">
        <v>2116</v>
      </c>
      <c r="I59" s="57">
        <v>0.19484699999999999</v>
      </c>
      <c r="J59" s="57">
        <v>-2.0385300000000002E-3</v>
      </c>
      <c r="K59" s="57">
        <v>3.8460099999999999E-4</v>
      </c>
      <c r="L59" s="63">
        <v>1.15633E-7</v>
      </c>
    </row>
    <row r="60" spans="1:12" x14ac:dyDescent="0.25">
      <c r="A60" s="62" t="s">
        <v>780</v>
      </c>
      <c r="B60" s="62" t="s">
        <v>1018</v>
      </c>
      <c r="C60" s="62" t="s">
        <v>110</v>
      </c>
      <c r="D60" s="62" t="s">
        <v>934</v>
      </c>
      <c r="E60" s="62">
        <v>1</v>
      </c>
      <c r="F60" s="62">
        <v>150317558</v>
      </c>
      <c r="G60" s="62" t="s">
        <v>135</v>
      </c>
      <c r="H60" s="62" t="s">
        <v>2116</v>
      </c>
      <c r="I60" s="62">
        <v>0.19484699999999999</v>
      </c>
      <c r="J60" s="62">
        <v>-6.9111500000000006E-2</v>
      </c>
      <c r="K60" s="62">
        <v>1.31819E-2</v>
      </c>
      <c r="L60" s="64">
        <v>1.5814199999999999E-7</v>
      </c>
    </row>
    <row r="61" spans="1:12" x14ac:dyDescent="0.25">
      <c r="A61" s="57" t="s">
        <v>780</v>
      </c>
      <c r="B61" s="57" t="s">
        <v>1023</v>
      </c>
      <c r="C61" s="57" t="s">
        <v>110</v>
      </c>
      <c r="D61" s="57" t="s">
        <v>934</v>
      </c>
      <c r="E61" s="57">
        <v>1</v>
      </c>
      <c r="F61" s="57">
        <v>150317558</v>
      </c>
      <c r="G61" s="57" t="s">
        <v>135</v>
      </c>
      <c r="H61" s="57" t="s">
        <v>2116</v>
      </c>
      <c r="I61" s="57">
        <v>0.19484699999999999</v>
      </c>
      <c r="J61" s="57">
        <v>7.3634099999999995E-4</v>
      </c>
      <c r="K61" s="57">
        <v>1.4115300000000001E-4</v>
      </c>
      <c r="L61" s="63">
        <v>1.8232100000000001E-7</v>
      </c>
    </row>
    <row r="62" spans="1:12" x14ac:dyDescent="0.25">
      <c r="A62" s="62" t="s">
        <v>780</v>
      </c>
      <c r="B62" s="62" t="s">
        <v>1170</v>
      </c>
      <c r="C62" s="62" t="s">
        <v>110</v>
      </c>
      <c r="D62" s="62" t="s">
        <v>934</v>
      </c>
      <c r="E62" s="62">
        <v>1</v>
      </c>
      <c r="F62" s="62">
        <v>150317558</v>
      </c>
      <c r="G62" s="62" t="s">
        <v>135</v>
      </c>
      <c r="H62" s="62" t="s">
        <v>2116</v>
      </c>
      <c r="I62" s="62">
        <v>0.19484699999999999</v>
      </c>
      <c r="J62" s="62">
        <v>-6.7173800000000002E-3</v>
      </c>
      <c r="K62" s="62">
        <v>1.4121299999999999E-3</v>
      </c>
      <c r="L62" s="64">
        <v>1.96654E-6</v>
      </c>
    </row>
    <row r="63" spans="1:12" x14ac:dyDescent="0.25">
      <c r="A63" s="57" t="s">
        <v>780</v>
      </c>
      <c r="B63" s="57" t="s">
        <v>1022</v>
      </c>
      <c r="C63" s="57" t="s">
        <v>110</v>
      </c>
      <c r="D63" s="57" t="s">
        <v>934</v>
      </c>
      <c r="E63" s="57">
        <v>1</v>
      </c>
      <c r="F63" s="57">
        <v>150317558</v>
      </c>
      <c r="G63" s="57" t="s">
        <v>135</v>
      </c>
      <c r="H63" s="57" t="s">
        <v>2116</v>
      </c>
      <c r="I63" s="57">
        <v>0.19484699999999999</v>
      </c>
      <c r="J63" s="57">
        <v>0.805751</v>
      </c>
      <c r="K63" s="57">
        <v>0.17568300000000001</v>
      </c>
      <c r="L63" s="63">
        <v>4.5112699999999999E-6</v>
      </c>
    </row>
    <row r="64" spans="1:12" x14ac:dyDescent="0.25">
      <c r="A64" s="62" t="s">
        <v>780</v>
      </c>
      <c r="B64" s="62" t="s">
        <v>1019</v>
      </c>
      <c r="C64" s="62" t="s">
        <v>110</v>
      </c>
      <c r="D64" s="62" t="s">
        <v>934</v>
      </c>
      <c r="E64" s="62">
        <v>1</v>
      </c>
      <c r="F64" s="62">
        <v>150317558</v>
      </c>
      <c r="G64" s="62" t="s">
        <v>135</v>
      </c>
      <c r="H64" s="62" t="s">
        <v>2116</v>
      </c>
      <c r="I64" s="62">
        <v>0.19484699999999999</v>
      </c>
      <c r="J64" s="62">
        <v>-2.5168200000000002E-2</v>
      </c>
      <c r="K64" s="62">
        <v>5.4917300000000002E-3</v>
      </c>
      <c r="L64" s="64">
        <v>4.5865199999999998E-6</v>
      </c>
    </row>
    <row r="65" spans="1:12" x14ac:dyDescent="0.25">
      <c r="A65" s="62" t="s">
        <v>780</v>
      </c>
      <c r="B65" s="62" t="s">
        <v>1037</v>
      </c>
      <c r="C65" s="62" t="s">
        <v>110</v>
      </c>
      <c r="D65" s="62" t="s">
        <v>934</v>
      </c>
      <c r="E65" s="62">
        <v>1</v>
      </c>
      <c r="F65" s="62">
        <v>150317558</v>
      </c>
      <c r="G65" s="62" t="s">
        <v>135</v>
      </c>
      <c r="H65" s="62" t="s">
        <v>2116</v>
      </c>
      <c r="I65" s="62">
        <v>0.19484699999999999</v>
      </c>
      <c r="J65" s="62">
        <v>-6.8096599999999993E-2</v>
      </c>
      <c r="K65" s="62">
        <v>1.59902E-2</v>
      </c>
      <c r="L65" s="64">
        <v>2.0573499999999999E-5</v>
      </c>
    </row>
    <row r="66" spans="1:12" x14ac:dyDescent="0.25">
      <c r="A66" s="62" t="s">
        <v>780</v>
      </c>
      <c r="B66" s="62" t="s">
        <v>726</v>
      </c>
      <c r="C66" s="62" t="s">
        <v>110</v>
      </c>
      <c r="D66" s="62" t="s">
        <v>934</v>
      </c>
      <c r="E66" s="62">
        <v>1</v>
      </c>
      <c r="F66" s="62">
        <v>150317558</v>
      </c>
      <c r="G66" s="62" t="s">
        <v>135</v>
      </c>
      <c r="H66" s="62" t="s">
        <v>2116</v>
      </c>
      <c r="I66" s="62">
        <v>0.19484699999999999</v>
      </c>
      <c r="J66" s="62">
        <v>-4.9380700000000001E-3</v>
      </c>
      <c r="K66" s="62">
        <v>1.17556E-3</v>
      </c>
      <c r="L66" s="64">
        <v>2.6624299999999999E-5</v>
      </c>
    </row>
    <row r="67" spans="1:12" x14ac:dyDescent="0.25">
      <c r="A67" s="65" t="s">
        <v>2133</v>
      </c>
    </row>
    <row r="68" spans="1:12" x14ac:dyDescent="0.25">
      <c r="A68" s="65" t="s">
        <v>2125</v>
      </c>
    </row>
    <row r="69" spans="1:12" x14ac:dyDescent="0.25">
      <c r="A69" s="65" t="s">
        <v>2127</v>
      </c>
    </row>
    <row r="70" spans="1:12" x14ac:dyDescent="0.25">
      <c r="A70" s="66" t="s">
        <v>2126</v>
      </c>
    </row>
    <row r="71" spans="1:12" x14ac:dyDescent="0.25">
      <c r="A71" s="66" t="s">
        <v>2128</v>
      </c>
    </row>
    <row r="72" spans="1:12" x14ac:dyDescent="0.25">
      <c r="A72" s="66" t="s">
        <v>2129</v>
      </c>
    </row>
    <row r="73" spans="1:12" x14ac:dyDescent="0.25">
      <c r="A73" s="66" t="s">
        <v>2131</v>
      </c>
    </row>
    <row r="74" spans="1:12" x14ac:dyDescent="0.25">
      <c r="A74" s="66" t="s">
        <v>2130</v>
      </c>
    </row>
    <row r="75" spans="1:12" x14ac:dyDescent="0.25">
      <c r="A75" s="66" t="s">
        <v>2132</v>
      </c>
    </row>
  </sheetData>
  <autoFilter ref="A2:L66" xr:uid="{A026576F-42D4-4626-A34B-11040586929A}">
    <sortState xmlns:xlrd2="http://schemas.microsoft.com/office/spreadsheetml/2017/richdata2" ref="A3:L66">
      <sortCondition ref="A2:A66"/>
    </sortState>
  </autoFilter>
  <mergeCells count="1">
    <mergeCell ref="A1:L1"/>
  </mergeCells>
  <pageMargins left="0.78749999999999998" right="0.78749999999999998" top="1.05277777777778" bottom="1.05277777777778" header="0.78749999999999998" footer="0.78749999999999998"/>
  <pageSetup paperSize="9" firstPageNumber="0" orientation="portrait" horizontalDpi="300" verticalDpi="300" r:id="rId1"/>
  <headerFooter>
    <oddHeader>&amp;C&amp;"Times New Roman,Regular"&amp;12&amp;A</oddHeader>
    <oddFooter>&amp;C&amp;"Times New Roman,Regular"&amp;12Page &amp;P</oddFooter>
  </headerFooter>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D13"/>
  <sheetViews>
    <sheetView zoomScaleNormal="100" workbookViewId="0">
      <selection activeCell="E29" sqref="E29"/>
    </sheetView>
  </sheetViews>
  <sheetFormatPr defaultRowHeight="15" x14ac:dyDescent="0.25"/>
  <cols>
    <col min="1" max="1" width="43.5703125" customWidth="1"/>
    <col min="2" max="2" width="19.85546875" customWidth="1"/>
    <col min="3" max="3" width="16.28515625" customWidth="1"/>
    <col min="4" max="1025" width="8.5703125" customWidth="1"/>
  </cols>
  <sheetData>
    <row r="1" spans="1:4" x14ac:dyDescent="0.25">
      <c r="A1" s="73" t="s">
        <v>2152</v>
      </c>
      <c r="B1" s="73"/>
      <c r="C1" s="73"/>
      <c r="D1" s="73"/>
    </row>
    <row r="2" spans="1:4" x14ac:dyDescent="0.25">
      <c r="A2" s="73"/>
      <c r="B2" s="73"/>
      <c r="C2" s="73"/>
      <c r="D2" s="73"/>
    </row>
    <row r="3" spans="1:4" ht="14.45" customHeight="1" x14ac:dyDescent="0.25">
      <c r="A3" t="s">
        <v>805</v>
      </c>
      <c r="B3" t="s">
        <v>806</v>
      </c>
      <c r="C3" t="s">
        <v>2</v>
      </c>
      <c r="D3" t="s">
        <v>807</v>
      </c>
    </row>
    <row r="4" spans="1:4" ht="14.45" customHeight="1" x14ac:dyDescent="0.25">
      <c r="A4" s="41" t="s">
        <v>808</v>
      </c>
      <c r="B4" s="41" t="s">
        <v>809</v>
      </c>
      <c r="C4" s="41">
        <v>2.1899999999999999E-2</v>
      </c>
      <c r="D4" s="41" t="s">
        <v>810</v>
      </c>
    </row>
    <row r="5" spans="1:4" ht="14.45" customHeight="1" x14ac:dyDescent="0.25">
      <c r="A5" s="41" t="s">
        <v>811</v>
      </c>
      <c r="B5" s="41" t="s">
        <v>812</v>
      </c>
      <c r="C5" s="41">
        <v>2.87E-2</v>
      </c>
      <c r="D5" s="41" t="s">
        <v>810</v>
      </c>
    </row>
    <row r="6" spans="1:4" ht="14.45" customHeight="1" x14ac:dyDescent="0.25">
      <c r="A6" s="41" t="s">
        <v>813</v>
      </c>
      <c r="B6" s="41" t="s">
        <v>812</v>
      </c>
      <c r="C6" s="41">
        <v>3.0599999999999999E-2</v>
      </c>
      <c r="D6" s="41" t="s">
        <v>810</v>
      </c>
    </row>
    <row r="7" spans="1:4" ht="14.45" customHeight="1" x14ac:dyDescent="0.25">
      <c r="A7" s="41" t="s">
        <v>814</v>
      </c>
      <c r="B7" s="41" t="s">
        <v>812</v>
      </c>
      <c r="C7" s="41">
        <v>3.0599999999999999E-2</v>
      </c>
      <c r="D7" s="41" t="s">
        <v>810</v>
      </c>
    </row>
    <row r="8" spans="1:4" ht="14.45" customHeight="1" x14ac:dyDescent="0.25">
      <c r="A8" s="41" t="s">
        <v>815</v>
      </c>
      <c r="B8" s="41" t="s">
        <v>812</v>
      </c>
      <c r="C8" s="41">
        <v>3.1199999999999999E-2</v>
      </c>
      <c r="D8" s="41" t="s">
        <v>810</v>
      </c>
    </row>
    <row r="9" spans="1:4" ht="14.45" customHeight="1" x14ac:dyDescent="0.25">
      <c r="A9" s="41" t="s">
        <v>816</v>
      </c>
      <c r="B9" s="41" t="s">
        <v>812</v>
      </c>
      <c r="C9" s="41">
        <v>3.5099999999999999E-2</v>
      </c>
      <c r="D9" s="41" t="s">
        <v>810</v>
      </c>
    </row>
    <row r="10" spans="1:4" ht="14.45" customHeight="1" x14ac:dyDescent="0.25">
      <c r="A10" s="41" t="s">
        <v>817</v>
      </c>
      <c r="B10" s="41" t="s">
        <v>812</v>
      </c>
      <c r="C10" s="41">
        <v>3.5900000000000001E-2</v>
      </c>
      <c r="D10" s="41" t="s">
        <v>810</v>
      </c>
    </row>
    <row r="11" spans="1:4" ht="14.45" customHeight="1" x14ac:dyDescent="0.25">
      <c r="A11" s="41" t="s">
        <v>818</v>
      </c>
      <c r="B11" s="41" t="s">
        <v>812</v>
      </c>
      <c r="C11" s="41">
        <v>3.7699999999999997E-2</v>
      </c>
      <c r="D11" s="41" t="s">
        <v>810</v>
      </c>
    </row>
    <row r="12" spans="1:4" ht="14.45" customHeight="1" x14ac:dyDescent="0.25">
      <c r="A12" s="41" t="s">
        <v>819</v>
      </c>
      <c r="B12" s="41" t="s">
        <v>820</v>
      </c>
      <c r="C12" s="41">
        <v>3.78E-2</v>
      </c>
      <c r="D12" s="41" t="s">
        <v>810</v>
      </c>
    </row>
    <row r="13" spans="1:4" ht="14.45" customHeight="1" x14ac:dyDescent="0.25">
      <c r="A13" s="41" t="s">
        <v>821</v>
      </c>
      <c r="B13" s="41" t="s">
        <v>812</v>
      </c>
      <c r="C13" s="41">
        <v>4.1200000000000001E-2</v>
      </c>
      <c r="D13" s="41" t="s">
        <v>810</v>
      </c>
    </row>
  </sheetData>
  <mergeCells count="1">
    <mergeCell ref="A1:D2"/>
  </mergeCells>
  <pageMargins left="0.7" right="0.7" top="0.75" bottom="0.75" header="0.51180555555555496" footer="0.51180555555555496"/>
  <pageSetup paperSize="9" firstPageNumber="0" orientation="portrait" horizontalDpi="300" verticalDpi="300"/>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D13"/>
  <sheetViews>
    <sheetView zoomScaleNormal="100" workbookViewId="0">
      <selection activeCell="B17" sqref="B17"/>
    </sheetView>
  </sheetViews>
  <sheetFormatPr defaultRowHeight="15" x14ac:dyDescent="0.25"/>
  <cols>
    <col min="1" max="1" width="26.85546875" customWidth="1"/>
    <col min="2" max="2" width="44.140625" customWidth="1"/>
    <col min="3" max="3" width="14.85546875" customWidth="1"/>
    <col min="4" max="4" width="15" customWidth="1"/>
    <col min="5" max="1025" width="8.5703125" customWidth="1"/>
  </cols>
  <sheetData>
    <row r="1" spans="1:4" x14ac:dyDescent="0.25">
      <c r="A1" s="73" t="s">
        <v>2153</v>
      </c>
      <c r="B1" s="73"/>
      <c r="C1" s="73"/>
      <c r="D1" s="73"/>
    </row>
    <row r="2" spans="1:4" x14ac:dyDescent="0.25">
      <c r="A2" s="73"/>
      <c r="B2" s="73"/>
      <c r="C2" s="73"/>
      <c r="D2" s="73"/>
    </row>
    <row r="3" spans="1:4" ht="14.45" customHeight="1" x14ac:dyDescent="0.25">
      <c r="A3" s="1" t="s">
        <v>822</v>
      </c>
      <c r="B3" s="1" t="s">
        <v>823</v>
      </c>
      <c r="C3" s="1" t="s">
        <v>2</v>
      </c>
      <c r="D3" s="1" t="s">
        <v>807</v>
      </c>
    </row>
    <row r="4" spans="1:4" ht="14.45" customHeight="1" x14ac:dyDescent="0.25">
      <c r="A4" s="41" t="s">
        <v>824</v>
      </c>
      <c r="B4" s="41" t="s">
        <v>825</v>
      </c>
      <c r="C4" s="41">
        <v>7.0299999999999996E-4</v>
      </c>
      <c r="D4" s="41" t="s">
        <v>810</v>
      </c>
    </row>
    <row r="5" spans="1:4" ht="14.45" customHeight="1" x14ac:dyDescent="0.25">
      <c r="A5" s="41" t="s">
        <v>826</v>
      </c>
      <c r="B5" s="41" t="s">
        <v>827</v>
      </c>
      <c r="C5" s="41">
        <v>7.5799999999999999E-4</v>
      </c>
      <c r="D5" s="41" t="s">
        <v>810</v>
      </c>
    </row>
    <row r="6" spans="1:4" ht="14.45" customHeight="1" x14ac:dyDescent="0.25">
      <c r="A6" s="41" t="s">
        <v>828</v>
      </c>
      <c r="B6" s="41" t="s">
        <v>829</v>
      </c>
      <c r="C6" s="41">
        <v>8.5499999999999997E-4</v>
      </c>
      <c r="D6" s="41" t="s">
        <v>810</v>
      </c>
    </row>
    <row r="7" spans="1:4" ht="14.45" customHeight="1" x14ac:dyDescent="0.25">
      <c r="A7" s="41" t="s">
        <v>830</v>
      </c>
      <c r="B7" s="41" t="s">
        <v>831</v>
      </c>
      <c r="C7" s="41">
        <v>8.6799999999999996E-4</v>
      </c>
      <c r="D7" s="41" t="s">
        <v>810</v>
      </c>
    </row>
    <row r="8" spans="1:4" ht="28.5" customHeight="1" x14ac:dyDescent="0.25">
      <c r="A8" s="41" t="s">
        <v>832</v>
      </c>
      <c r="B8" s="41" t="s">
        <v>832</v>
      </c>
      <c r="C8" s="41">
        <v>8.8599999999999996E-4</v>
      </c>
      <c r="D8" s="41" t="s">
        <v>810</v>
      </c>
    </row>
    <row r="9" spans="1:4" ht="14.45" customHeight="1" x14ac:dyDescent="0.25">
      <c r="A9" s="41" t="s">
        <v>833</v>
      </c>
      <c r="B9" s="41" t="s">
        <v>834</v>
      </c>
      <c r="C9" s="41">
        <v>9.9700000000000006E-4</v>
      </c>
      <c r="D9" s="41" t="s">
        <v>810</v>
      </c>
    </row>
    <row r="10" spans="1:4" ht="14.45" customHeight="1" x14ac:dyDescent="0.25">
      <c r="A10" s="41" t="s">
        <v>835</v>
      </c>
      <c r="B10" s="41" t="s">
        <v>836</v>
      </c>
      <c r="C10" s="41">
        <v>9.9700000000000006E-4</v>
      </c>
      <c r="D10" s="41" t="s">
        <v>810</v>
      </c>
    </row>
    <row r="11" spans="1:4" ht="14.45" customHeight="1" x14ac:dyDescent="0.25">
      <c r="A11" s="41" t="s">
        <v>837</v>
      </c>
      <c r="B11" s="41" t="s">
        <v>837</v>
      </c>
      <c r="C11" s="41">
        <v>1.17E-3</v>
      </c>
      <c r="D11" s="41" t="s">
        <v>810</v>
      </c>
    </row>
    <row r="12" spans="1:4" ht="14.45" customHeight="1" x14ac:dyDescent="0.25">
      <c r="A12" s="41" t="s">
        <v>838</v>
      </c>
      <c r="B12" s="41" t="s">
        <v>839</v>
      </c>
      <c r="C12" s="41">
        <v>1.24E-3</v>
      </c>
      <c r="D12" s="41" t="s">
        <v>810</v>
      </c>
    </row>
    <row r="13" spans="1:4" ht="14.45" customHeight="1" x14ac:dyDescent="0.25">
      <c r="A13" s="41" t="s">
        <v>840</v>
      </c>
      <c r="B13" s="41" t="s">
        <v>840</v>
      </c>
      <c r="C13" s="41">
        <v>1.2899999999999999E-3</v>
      </c>
      <c r="D13" s="41" t="s">
        <v>810</v>
      </c>
    </row>
  </sheetData>
  <mergeCells count="1">
    <mergeCell ref="A1:D2"/>
  </mergeCells>
  <pageMargins left="0.7" right="0.7" top="0.75" bottom="0.75" header="0.51180555555555496" footer="0.51180555555555496"/>
  <pageSetup paperSize="9" firstPageNumber="0" orientation="portrait" horizontalDpi="300" verticalDpi="300"/>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U28"/>
  <sheetViews>
    <sheetView zoomScaleNormal="100" workbookViewId="0">
      <selection activeCell="M25" sqref="M25"/>
    </sheetView>
  </sheetViews>
  <sheetFormatPr defaultRowHeight="15" x14ac:dyDescent="0.25"/>
  <cols>
    <col min="1" max="2" width="8.5703125" customWidth="1"/>
    <col min="3" max="3" width="9.28515625" customWidth="1"/>
    <col min="4" max="4" width="21.42578125" customWidth="1"/>
    <col min="5" max="5" width="10" customWidth="1"/>
    <col min="6" max="9" width="9.28515625" customWidth="1"/>
    <col min="10" max="10" width="8.5703125" customWidth="1"/>
    <col min="11" max="11" width="9.28515625" customWidth="1"/>
    <col min="12" max="12" width="8.5703125" customWidth="1"/>
    <col min="13" max="21" width="9.28515625" customWidth="1"/>
    <col min="22" max="22" width="8.5703125" customWidth="1"/>
    <col min="23" max="24" width="10" customWidth="1"/>
    <col min="25" max="1025" width="8.5703125" customWidth="1"/>
  </cols>
  <sheetData>
    <row r="1" spans="1:21" ht="14.45" customHeight="1" x14ac:dyDescent="0.25">
      <c r="A1" s="80" t="s">
        <v>2154</v>
      </c>
      <c r="B1" s="80"/>
      <c r="C1" s="80"/>
      <c r="D1" s="80"/>
      <c r="E1" s="80"/>
      <c r="F1" s="80"/>
      <c r="G1" s="80"/>
      <c r="H1" s="80"/>
      <c r="I1" s="80"/>
      <c r="J1" s="80"/>
      <c r="K1" s="80"/>
      <c r="L1" s="80"/>
      <c r="M1" s="80"/>
      <c r="N1" s="80"/>
      <c r="O1" s="80"/>
      <c r="P1" s="80"/>
      <c r="Q1" s="80"/>
      <c r="R1" s="80"/>
      <c r="S1" s="80"/>
      <c r="T1" s="80"/>
      <c r="U1" s="80"/>
    </row>
    <row r="2" spans="1:21" x14ac:dyDescent="0.25">
      <c r="A2" s="80"/>
      <c r="B2" s="80"/>
      <c r="C2" s="80"/>
      <c r="D2" s="80"/>
      <c r="E2" s="80"/>
      <c r="F2" s="80"/>
      <c r="G2" s="80"/>
      <c r="H2" s="80"/>
      <c r="I2" s="80"/>
      <c r="J2" s="80"/>
      <c r="K2" s="80"/>
      <c r="L2" s="80"/>
      <c r="M2" s="80"/>
      <c r="N2" s="80"/>
      <c r="O2" s="80"/>
      <c r="P2" s="80"/>
      <c r="Q2" s="80"/>
      <c r="R2" s="80"/>
      <c r="S2" s="80"/>
      <c r="T2" s="80"/>
      <c r="U2" s="80"/>
    </row>
    <row r="3" spans="1:21" x14ac:dyDescent="0.25">
      <c r="A3" s="1" t="s">
        <v>0</v>
      </c>
      <c r="B3" s="1" t="s">
        <v>301</v>
      </c>
      <c r="C3" s="1" t="s">
        <v>302</v>
      </c>
      <c r="D3" s="1" t="s">
        <v>303</v>
      </c>
      <c r="E3" s="1" t="s">
        <v>304</v>
      </c>
      <c r="F3" s="1" t="s">
        <v>2</v>
      </c>
      <c r="G3" s="1" t="s">
        <v>3</v>
      </c>
      <c r="H3" s="1" t="s">
        <v>4</v>
      </c>
      <c r="I3" s="1" t="s">
        <v>5</v>
      </c>
      <c r="J3" s="1" t="s">
        <v>6</v>
      </c>
      <c r="K3" s="1" t="s">
        <v>7</v>
      </c>
      <c r="L3" s="1" t="s">
        <v>8</v>
      </c>
      <c r="M3" s="1" t="s">
        <v>9</v>
      </c>
      <c r="N3" s="1" t="s">
        <v>10</v>
      </c>
      <c r="O3" s="1" t="s">
        <v>11</v>
      </c>
      <c r="P3" s="1" t="s">
        <v>12</v>
      </c>
      <c r="Q3" s="1" t="s">
        <v>13</v>
      </c>
      <c r="R3" s="1" t="s">
        <v>14</v>
      </c>
      <c r="S3" s="1" t="s">
        <v>15</v>
      </c>
      <c r="T3" s="1" t="s">
        <v>16</v>
      </c>
      <c r="U3" s="1" t="s">
        <v>17</v>
      </c>
    </row>
    <row r="4" spans="1:21" x14ac:dyDescent="0.25">
      <c r="A4" t="s">
        <v>841</v>
      </c>
      <c r="B4" s="2" t="s">
        <v>842</v>
      </c>
      <c r="C4">
        <v>3</v>
      </c>
      <c r="D4">
        <v>114005833</v>
      </c>
      <c r="E4">
        <v>114088422</v>
      </c>
      <c r="F4" s="39">
        <v>4.3499941436772899E-7</v>
      </c>
      <c r="G4">
        <v>2</v>
      </c>
      <c r="H4">
        <v>2</v>
      </c>
      <c r="I4" s="39">
        <v>2.5095870202179699E-7</v>
      </c>
      <c r="J4" t="s">
        <v>24</v>
      </c>
      <c r="K4">
        <v>0.318659099543459</v>
      </c>
      <c r="L4" t="s">
        <v>36</v>
      </c>
      <c r="M4">
        <v>1.1229203786170301</v>
      </c>
      <c r="N4">
        <v>0.87707962138296103</v>
      </c>
      <c r="O4">
        <v>0.87707962138296103</v>
      </c>
      <c r="P4">
        <v>0.99721718845399998</v>
      </c>
      <c r="Q4">
        <v>5.1569844001099998</v>
      </c>
      <c r="R4">
        <v>3.0771007942819999</v>
      </c>
      <c r="S4">
        <v>2.9413996035194101</v>
      </c>
      <c r="T4">
        <v>1.99999999999999</v>
      </c>
      <c r="U4">
        <v>0</v>
      </c>
    </row>
    <row r="5" spans="1:21" x14ac:dyDescent="0.25">
      <c r="A5" t="s">
        <v>361</v>
      </c>
      <c r="B5" s="2" t="s">
        <v>362</v>
      </c>
      <c r="C5">
        <v>12</v>
      </c>
      <c r="D5">
        <v>49188736</v>
      </c>
      <c r="E5">
        <v>49274603</v>
      </c>
      <c r="F5" s="39">
        <v>9.1423280461772203E-7</v>
      </c>
      <c r="G5">
        <v>6</v>
      </c>
      <c r="H5">
        <v>5</v>
      </c>
      <c r="I5" s="39">
        <v>3.4270116179939397E-8</v>
      </c>
      <c r="J5" t="s">
        <v>43</v>
      </c>
      <c r="K5">
        <v>3.8819855895946699E-2</v>
      </c>
      <c r="L5" t="s">
        <v>328</v>
      </c>
      <c r="M5">
        <v>3.43875473802394</v>
      </c>
      <c r="N5">
        <v>7.1123300032640294E-2</v>
      </c>
      <c r="O5">
        <v>0.17071066957325801</v>
      </c>
      <c r="P5">
        <v>-5.51809141546999</v>
      </c>
      <c r="Q5">
        <v>-2.06609133890999</v>
      </c>
      <c r="R5">
        <v>-3.8364085326166601</v>
      </c>
      <c r="S5">
        <v>1.36648204022552</v>
      </c>
      <c r="T5">
        <v>5</v>
      </c>
      <c r="U5">
        <v>0</v>
      </c>
    </row>
    <row r="6" spans="1:21" x14ac:dyDescent="0.25">
      <c r="A6" t="s">
        <v>843</v>
      </c>
      <c r="B6" s="2" t="s">
        <v>844</v>
      </c>
      <c r="C6">
        <v>7</v>
      </c>
      <c r="D6">
        <v>91940867</v>
      </c>
      <c r="E6">
        <v>92110673</v>
      </c>
      <c r="F6" s="39">
        <v>1.2348419888025001E-6</v>
      </c>
      <c r="G6">
        <v>2</v>
      </c>
      <c r="H6">
        <v>2</v>
      </c>
      <c r="I6" s="39">
        <v>1.8315347088591701E-7</v>
      </c>
      <c r="J6" t="s">
        <v>20</v>
      </c>
      <c r="K6">
        <v>0.901385650556074</v>
      </c>
      <c r="L6" t="s">
        <v>28</v>
      </c>
      <c r="M6">
        <v>1.0384935498299199</v>
      </c>
      <c r="N6">
        <v>0.96150645017007397</v>
      </c>
      <c r="O6">
        <v>0.96150645017007397</v>
      </c>
      <c r="P6">
        <v>-0.123911117174999</v>
      </c>
      <c r="Q6">
        <v>5.2156705299499997</v>
      </c>
      <c r="R6">
        <v>2.5458797063874998</v>
      </c>
      <c r="S6">
        <v>3.7756543913813201</v>
      </c>
      <c r="T6">
        <v>2</v>
      </c>
      <c r="U6">
        <v>0</v>
      </c>
    </row>
    <row r="7" spans="1:21" x14ac:dyDescent="0.25">
      <c r="A7" t="s">
        <v>845</v>
      </c>
      <c r="B7" s="2" t="s">
        <v>846</v>
      </c>
      <c r="C7">
        <v>9</v>
      </c>
      <c r="D7">
        <v>32783499</v>
      </c>
      <c r="E7">
        <v>32787399</v>
      </c>
      <c r="F7" s="39">
        <v>1.3766614845528501E-6</v>
      </c>
      <c r="G7">
        <v>5</v>
      </c>
      <c r="H7">
        <v>3</v>
      </c>
      <c r="I7">
        <v>2.8253359789721199E-3</v>
      </c>
      <c r="J7" t="s">
        <v>35</v>
      </c>
      <c r="K7">
        <v>0.83451491951413903</v>
      </c>
      <c r="L7" t="s">
        <v>310</v>
      </c>
      <c r="M7">
        <v>3.7421983424477099</v>
      </c>
      <c r="N7">
        <v>4.1425353747824196E-3</v>
      </c>
      <c r="O7">
        <v>0.234744278838979</v>
      </c>
      <c r="P7">
        <v>0.20891458331599999</v>
      </c>
      <c r="Q7">
        <v>2.9861288198899998</v>
      </c>
      <c r="R7">
        <v>2.30383452412919</v>
      </c>
      <c r="S7">
        <v>1.1900480471251</v>
      </c>
      <c r="T7">
        <v>3</v>
      </c>
      <c r="U7">
        <v>0</v>
      </c>
    </row>
    <row r="8" spans="1:21" x14ac:dyDescent="0.25">
      <c r="A8" t="s">
        <v>847</v>
      </c>
      <c r="B8" s="2" t="s">
        <v>848</v>
      </c>
      <c r="C8">
        <v>12</v>
      </c>
      <c r="D8">
        <v>49064685</v>
      </c>
      <c r="E8">
        <v>49070025</v>
      </c>
      <c r="F8" s="39">
        <v>1.7027301419601701E-6</v>
      </c>
      <c r="G8">
        <v>2</v>
      </c>
      <c r="H8">
        <v>2</v>
      </c>
      <c r="I8" s="39">
        <v>1.64734453968959E-6</v>
      </c>
      <c r="J8" t="s">
        <v>43</v>
      </c>
      <c r="K8">
        <v>0.46462436764432002</v>
      </c>
      <c r="L8" t="s">
        <v>27</v>
      </c>
      <c r="M8">
        <v>1.23241205691628</v>
      </c>
      <c r="N8">
        <v>0.76758794308371503</v>
      </c>
      <c r="O8">
        <v>0.76758794308371503</v>
      </c>
      <c r="P8">
        <v>-4.7924772537599898</v>
      </c>
      <c r="Q8">
        <v>0.73125343400199905</v>
      </c>
      <c r="R8">
        <v>-2.0306119098789899</v>
      </c>
      <c r="S8">
        <v>3.9058674267647402</v>
      </c>
      <c r="T8">
        <v>2</v>
      </c>
      <c r="U8">
        <v>0</v>
      </c>
    </row>
    <row r="9" spans="1:21" x14ac:dyDescent="0.25">
      <c r="A9" t="s">
        <v>849</v>
      </c>
      <c r="B9" s="2" t="s">
        <v>850</v>
      </c>
      <c r="C9">
        <v>1</v>
      </c>
      <c r="D9">
        <v>150809705</v>
      </c>
      <c r="E9">
        <v>150876768</v>
      </c>
      <c r="F9" s="39">
        <v>1.9067655703371301E-6</v>
      </c>
      <c r="G9">
        <v>10</v>
      </c>
      <c r="H9">
        <v>5</v>
      </c>
      <c r="I9" s="39">
        <v>9.2881852115875806E-5</v>
      </c>
      <c r="J9" t="s">
        <v>28</v>
      </c>
      <c r="K9">
        <v>0.84512938946940097</v>
      </c>
      <c r="L9" t="s">
        <v>315</v>
      </c>
      <c r="M9">
        <v>7.0456963818994298</v>
      </c>
      <c r="N9">
        <v>4.1884214597373598E-2</v>
      </c>
      <c r="O9">
        <v>0.29476123541940502</v>
      </c>
      <c r="P9">
        <v>-3.9084716291300001</v>
      </c>
      <c r="Q9">
        <v>-0.19533667252799999</v>
      </c>
      <c r="R9">
        <v>-2.6868137846765001</v>
      </c>
      <c r="S9">
        <v>1.4840095722103801</v>
      </c>
      <c r="T9">
        <v>5</v>
      </c>
      <c r="U9">
        <v>0</v>
      </c>
    </row>
    <row r="10" spans="1:21" x14ac:dyDescent="0.25">
      <c r="A10" t="s">
        <v>851</v>
      </c>
      <c r="B10" s="2" t="s">
        <v>852</v>
      </c>
      <c r="C10">
        <v>12</v>
      </c>
      <c r="D10">
        <v>56116586</v>
      </c>
      <c r="E10">
        <v>56117943</v>
      </c>
      <c r="F10" s="39">
        <v>2.1307119166882899E-6</v>
      </c>
      <c r="G10">
        <v>3</v>
      </c>
      <c r="H10">
        <v>3</v>
      </c>
      <c r="I10" s="39">
        <v>2.12864350381494E-7</v>
      </c>
      <c r="J10" t="s">
        <v>36</v>
      </c>
      <c r="K10">
        <v>0.39277443970034898</v>
      </c>
      <c r="L10" t="s">
        <v>309</v>
      </c>
      <c r="M10">
        <v>1.51868643960414</v>
      </c>
      <c r="N10">
        <v>0.56357742717164605</v>
      </c>
      <c r="O10">
        <v>0.56357742717164605</v>
      </c>
      <c r="P10">
        <v>0.85459672787200003</v>
      </c>
      <c r="Q10">
        <v>5.1877375108299999</v>
      </c>
      <c r="R10">
        <v>2.39215267599399</v>
      </c>
      <c r="S10">
        <v>2.4250783020530702</v>
      </c>
      <c r="T10">
        <v>2.9999999999999898</v>
      </c>
      <c r="U10">
        <v>0</v>
      </c>
    </row>
    <row r="11" spans="1:21" x14ac:dyDescent="0.25">
      <c r="A11" t="s">
        <v>853</v>
      </c>
      <c r="B11" s="2" t="s">
        <v>854</v>
      </c>
      <c r="C11">
        <v>16</v>
      </c>
      <c r="D11">
        <v>589357</v>
      </c>
      <c r="E11">
        <v>629272</v>
      </c>
      <c r="F11" s="39">
        <v>3.09814819659781E-6</v>
      </c>
      <c r="G11">
        <v>3</v>
      </c>
      <c r="H11">
        <v>3</v>
      </c>
      <c r="I11" s="39">
        <v>1.68904576557563E-7</v>
      </c>
      <c r="J11" t="s">
        <v>43</v>
      </c>
      <c r="K11">
        <v>0.90793463721384504</v>
      </c>
      <c r="L11" t="s">
        <v>24</v>
      </c>
      <c r="M11">
        <v>1.4995966654885899</v>
      </c>
      <c r="N11">
        <v>0.55096107177148002</v>
      </c>
      <c r="O11">
        <v>0.55096107177148002</v>
      </c>
      <c r="P11">
        <v>-5.2306614628399997</v>
      </c>
      <c r="Q11">
        <v>-0.115644066433</v>
      </c>
      <c r="R11">
        <v>-2.2910420741143298</v>
      </c>
      <c r="S11">
        <v>2.6417563250270701</v>
      </c>
      <c r="T11">
        <v>2.9999999999999898</v>
      </c>
      <c r="U11">
        <v>0</v>
      </c>
    </row>
    <row r="13" spans="1:21" x14ac:dyDescent="0.25">
      <c r="A13" s="84" t="s">
        <v>405</v>
      </c>
      <c r="B13" s="84"/>
      <c r="C13" s="84"/>
      <c r="D13" s="84"/>
      <c r="E13" s="84"/>
      <c r="F13" s="84"/>
    </row>
    <row r="14" spans="1:21" ht="15.75" x14ac:dyDescent="0.3">
      <c r="A14" s="23" t="s">
        <v>406</v>
      </c>
    </row>
    <row r="15" spans="1:21" ht="15.75" x14ac:dyDescent="0.3">
      <c r="A15" s="23" t="s">
        <v>407</v>
      </c>
    </row>
    <row r="16" spans="1:21" ht="15.75" x14ac:dyDescent="0.3">
      <c r="A16" s="23" t="s">
        <v>408</v>
      </c>
    </row>
    <row r="17" spans="1:1" ht="15.75" x14ac:dyDescent="0.3">
      <c r="A17" s="23" t="s">
        <v>409</v>
      </c>
    </row>
    <row r="18" spans="1:1" ht="15.75" x14ac:dyDescent="0.3">
      <c r="A18" s="23" t="s">
        <v>410</v>
      </c>
    </row>
    <row r="19" spans="1:1" ht="15.75" x14ac:dyDescent="0.3">
      <c r="A19" s="23" t="s">
        <v>411</v>
      </c>
    </row>
    <row r="20" spans="1:1" ht="15.75" x14ac:dyDescent="0.3">
      <c r="A20" s="23" t="s">
        <v>412</v>
      </c>
    </row>
    <row r="21" spans="1:1" ht="15.75" x14ac:dyDescent="0.3">
      <c r="A21" s="23" t="s">
        <v>413</v>
      </c>
    </row>
    <row r="22" spans="1:1" ht="15.75" x14ac:dyDescent="0.3">
      <c r="A22" s="23" t="s">
        <v>414</v>
      </c>
    </row>
    <row r="23" spans="1:1" ht="15.75" x14ac:dyDescent="0.3">
      <c r="A23" s="23" t="s">
        <v>415</v>
      </c>
    </row>
    <row r="24" spans="1:1" ht="15.75" x14ac:dyDescent="0.3">
      <c r="A24" s="23" t="s">
        <v>416</v>
      </c>
    </row>
    <row r="25" spans="1:1" ht="15.75" x14ac:dyDescent="0.3">
      <c r="A25" s="23" t="s">
        <v>417</v>
      </c>
    </row>
    <row r="26" spans="1:1" ht="15.75" x14ac:dyDescent="0.3">
      <c r="A26" s="23" t="s">
        <v>418</v>
      </c>
    </row>
    <row r="27" spans="1:1" ht="15.75" x14ac:dyDescent="0.3">
      <c r="A27" s="23" t="s">
        <v>419</v>
      </c>
    </row>
    <row r="28" spans="1:1" ht="15.75" x14ac:dyDescent="0.3">
      <c r="A28" s="23" t="s">
        <v>420</v>
      </c>
    </row>
  </sheetData>
  <mergeCells count="2">
    <mergeCell ref="A1:U2"/>
    <mergeCell ref="A13:F13"/>
  </mergeCells>
  <pageMargins left="0.7" right="0.7" top="0.75" bottom="0.75" header="0.51180555555555496" footer="0.51180555555555496"/>
  <pageSetup paperSize="9" firstPageNumber="0" orientation="portrait" horizontalDpi="300" verticalDpi="300"/>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542DF4-AD6F-49D8-957B-52FE68AB539F}">
  <dimension ref="A1:R1350"/>
  <sheetViews>
    <sheetView workbookViewId="0">
      <selection activeCell="A2" sqref="A2"/>
    </sheetView>
  </sheetViews>
  <sheetFormatPr defaultRowHeight="15" x14ac:dyDescent="0.25"/>
  <cols>
    <col min="1" max="1" width="69.42578125" customWidth="1"/>
  </cols>
  <sheetData>
    <row r="1" spans="1:18" x14ac:dyDescent="0.25">
      <c r="A1" s="85" t="s">
        <v>2155</v>
      </c>
      <c r="B1" s="85"/>
      <c r="C1" s="85"/>
      <c r="D1" s="85"/>
      <c r="E1" s="85"/>
      <c r="F1" s="85"/>
      <c r="G1" s="85"/>
      <c r="H1" s="85"/>
      <c r="I1" s="85"/>
      <c r="J1" s="85"/>
      <c r="K1" s="85"/>
      <c r="L1" s="85"/>
      <c r="M1" s="85"/>
      <c r="N1" s="85"/>
      <c r="O1" s="85"/>
      <c r="P1" s="85"/>
    </row>
    <row r="2" spans="1:18" x14ac:dyDescent="0.25">
      <c r="A2" t="s">
        <v>2103</v>
      </c>
      <c r="B2" t="s">
        <v>539</v>
      </c>
      <c r="C2" t="s">
        <v>540</v>
      </c>
      <c r="D2" t="s">
        <v>541</v>
      </c>
      <c r="E2" t="s">
        <v>542</v>
      </c>
      <c r="F2" t="s">
        <v>543</v>
      </c>
      <c r="G2" t="s">
        <v>544</v>
      </c>
      <c r="H2" t="s">
        <v>545</v>
      </c>
      <c r="I2" t="s">
        <v>546</v>
      </c>
      <c r="J2" t="s">
        <v>547</v>
      </c>
      <c r="K2" t="s">
        <v>548</v>
      </c>
      <c r="L2" t="s">
        <v>421</v>
      </c>
      <c r="M2" t="s">
        <v>2104</v>
      </c>
    </row>
    <row r="3" spans="1:18" x14ac:dyDescent="0.25">
      <c r="A3" t="s">
        <v>2020</v>
      </c>
      <c r="B3">
        <v>0.38619999999999999</v>
      </c>
      <c r="C3">
        <v>2.7459999999999998E-2</v>
      </c>
      <c r="D3" s="22">
        <v>14.06</v>
      </c>
      <c r="E3" s="39">
        <v>6.5909999999999994E-45</v>
      </c>
      <c r="F3">
        <v>7.6240000000000002E-2</v>
      </c>
      <c r="G3">
        <v>2.957E-3</v>
      </c>
      <c r="H3">
        <v>1.024</v>
      </c>
      <c r="I3">
        <v>9.6600000000000002E-3</v>
      </c>
      <c r="J3">
        <v>8.8039999999999993E-3</v>
      </c>
      <c r="K3">
        <v>5.8440000000000002E-3</v>
      </c>
      <c r="L3" t="s">
        <v>110</v>
      </c>
      <c r="M3" t="s">
        <v>2021</v>
      </c>
    </row>
    <row r="4" spans="1:18" x14ac:dyDescent="0.25">
      <c r="A4" t="s">
        <v>1458</v>
      </c>
      <c r="B4">
        <v>0.40279999999999999</v>
      </c>
      <c r="C4">
        <v>2.9399999999999999E-2</v>
      </c>
      <c r="D4" s="22">
        <v>13.7</v>
      </c>
      <c r="E4" s="39">
        <v>9.8500000000000007E-43</v>
      </c>
      <c r="F4">
        <v>5.1970000000000002E-2</v>
      </c>
      <c r="G4">
        <v>2.4299999999999999E-3</v>
      </c>
      <c r="H4">
        <v>1.022</v>
      </c>
      <c r="I4">
        <v>8.7849999999999994E-3</v>
      </c>
      <c r="J4">
        <v>1.4290000000000001E-2</v>
      </c>
      <c r="K4">
        <v>5.4660000000000004E-3</v>
      </c>
      <c r="L4" t="s">
        <v>110</v>
      </c>
      <c r="M4" t="s">
        <v>934</v>
      </c>
    </row>
    <row r="5" spans="1:18" x14ac:dyDescent="0.25">
      <c r="A5" t="s">
        <v>1634</v>
      </c>
      <c r="B5">
        <v>-0.38479999999999998</v>
      </c>
      <c r="C5">
        <v>3.056E-2</v>
      </c>
      <c r="D5">
        <v>-12.59</v>
      </c>
      <c r="E5" s="39">
        <v>2.352E-36</v>
      </c>
      <c r="F5">
        <v>3.3700000000000001E-2</v>
      </c>
      <c r="G5">
        <v>1.9959999999999999E-3</v>
      </c>
      <c r="H5">
        <v>1.002</v>
      </c>
      <c r="I5">
        <v>8.0140000000000003E-3</v>
      </c>
      <c r="J5">
        <v>-1.528E-2</v>
      </c>
      <c r="K5">
        <v>4.6810000000000003E-3</v>
      </c>
      <c r="L5" t="s">
        <v>110</v>
      </c>
      <c r="M5" t="s">
        <v>934</v>
      </c>
      <c r="R5" s="22" t="s">
        <v>2136</v>
      </c>
    </row>
    <row r="6" spans="1:18" x14ac:dyDescent="0.25">
      <c r="A6" t="s">
        <v>625</v>
      </c>
      <c r="B6">
        <v>-0.31080000000000002</v>
      </c>
      <c r="C6">
        <v>2.6919999999999999E-2</v>
      </c>
      <c r="D6">
        <v>-11.54</v>
      </c>
      <c r="E6" s="39">
        <v>8.0199999999999995E-31</v>
      </c>
      <c r="F6">
        <v>0.17050000000000001</v>
      </c>
      <c r="G6">
        <v>7.1019999999999998E-3</v>
      </c>
      <c r="H6">
        <v>1.0329999999999999</v>
      </c>
      <c r="I6">
        <v>9.4000000000000004E-3</v>
      </c>
      <c r="J6">
        <v>-9.4500000000000001E-3</v>
      </c>
      <c r="K6">
        <v>5.411E-3</v>
      </c>
      <c r="L6" t="s">
        <v>110</v>
      </c>
      <c r="M6" t="s">
        <v>934</v>
      </c>
      <c r="R6" s="22" t="s">
        <v>2138</v>
      </c>
    </row>
    <row r="7" spans="1:18" x14ac:dyDescent="0.25">
      <c r="A7" t="s">
        <v>1635</v>
      </c>
      <c r="B7">
        <v>0.38300000000000001</v>
      </c>
      <c r="C7">
        <v>3.4770000000000002E-2</v>
      </c>
      <c r="D7">
        <v>11.02</v>
      </c>
      <c r="E7" s="39">
        <v>3.2230000000000001E-28</v>
      </c>
      <c r="F7">
        <v>2.8039999999999999E-2</v>
      </c>
      <c r="G7">
        <v>1.6050000000000001E-3</v>
      </c>
      <c r="H7">
        <v>0.99280000000000002</v>
      </c>
      <c r="I7">
        <v>7.077E-3</v>
      </c>
      <c r="J7">
        <v>1.439E-2</v>
      </c>
      <c r="K7">
        <v>4.7289999999999997E-3</v>
      </c>
      <c r="L7" t="s">
        <v>110</v>
      </c>
      <c r="M7" t="s">
        <v>934</v>
      </c>
      <c r="R7" s="22" t="s">
        <v>2137</v>
      </c>
    </row>
    <row r="8" spans="1:18" x14ac:dyDescent="0.25">
      <c r="A8" t="s">
        <v>1633</v>
      </c>
      <c r="B8">
        <v>0.39300000000000002</v>
      </c>
      <c r="C8">
        <v>3.637E-2</v>
      </c>
      <c r="D8">
        <v>10.81</v>
      </c>
      <c r="E8" s="39">
        <v>3.196E-27</v>
      </c>
      <c r="F8">
        <v>3.1940000000000003E-2</v>
      </c>
      <c r="G8">
        <v>2.0330000000000001E-3</v>
      </c>
      <c r="H8">
        <v>1.016</v>
      </c>
      <c r="I8">
        <v>7.8440000000000003E-3</v>
      </c>
      <c r="J8">
        <v>2.957E-3</v>
      </c>
      <c r="K8">
        <v>5.0600000000000003E-3</v>
      </c>
      <c r="L8" t="s">
        <v>110</v>
      </c>
      <c r="M8" t="s">
        <v>934</v>
      </c>
      <c r="R8" s="22" t="s">
        <v>2139</v>
      </c>
    </row>
    <row r="9" spans="1:18" x14ac:dyDescent="0.25">
      <c r="A9" t="s">
        <v>559</v>
      </c>
      <c r="B9">
        <v>0.38629999999999998</v>
      </c>
      <c r="C9">
        <v>3.5900000000000001E-2</v>
      </c>
      <c r="D9">
        <v>10.76</v>
      </c>
      <c r="E9" s="39">
        <v>5.2500000000000002E-27</v>
      </c>
      <c r="F9">
        <v>2.3970000000000002E-2</v>
      </c>
      <c r="G9">
        <v>1.7570000000000001E-3</v>
      </c>
      <c r="H9">
        <v>1.0169999999999999</v>
      </c>
      <c r="I9">
        <v>7.0670000000000004E-3</v>
      </c>
      <c r="J9">
        <v>5.5449999999999996E-3</v>
      </c>
      <c r="K9">
        <v>4.5770000000000003E-3</v>
      </c>
      <c r="L9" t="s">
        <v>110</v>
      </c>
      <c r="M9" t="s">
        <v>934</v>
      </c>
      <c r="R9" s="22" t="s">
        <v>2132</v>
      </c>
    </row>
    <row r="10" spans="1:18" x14ac:dyDescent="0.25">
      <c r="A10" t="s">
        <v>624</v>
      </c>
      <c r="B10">
        <v>0.43290000000000001</v>
      </c>
      <c r="C10">
        <v>4.104E-2</v>
      </c>
      <c r="D10">
        <v>10.55</v>
      </c>
      <c r="E10" s="39">
        <v>5.1739999999999998E-26</v>
      </c>
      <c r="F10">
        <v>2.427E-2</v>
      </c>
      <c r="G10">
        <v>1.653E-3</v>
      </c>
      <c r="H10">
        <v>1.0069999999999999</v>
      </c>
      <c r="I10">
        <v>6.9519999999999998E-3</v>
      </c>
      <c r="J10">
        <v>6.5440000000000003E-3</v>
      </c>
      <c r="K10">
        <v>4.96E-3</v>
      </c>
      <c r="L10" t="s">
        <v>110</v>
      </c>
      <c r="M10" t="s">
        <v>934</v>
      </c>
      <c r="R10" s="22" t="s">
        <v>2140</v>
      </c>
    </row>
    <row r="11" spans="1:18" x14ac:dyDescent="0.25">
      <c r="A11" t="s">
        <v>1627</v>
      </c>
      <c r="B11">
        <v>-0.32169999999999999</v>
      </c>
      <c r="C11">
        <v>3.0540000000000001E-2</v>
      </c>
      <c r="D11">
        <v>-10.53</v>
      </c>
      <c r="E11" s="39">
        <v>6.2110000000000001E-26</v>
      </c>
      <c r="F11">
        <v>4.6050000000000001E-2</v>
      </c>
      <c r="G11">
        <v>2.3779999999999999E-3</v>
      </c>
      <c r="H11">
        <v>1.0129999999999999</v>
      </c>
      <c r="I11">
        <v>8.7889999999999999E-3</v>
      </c>
      <c r="J11">
        <v>-1.1520000000000001E-2</v>
      </c>
      <c r="K11">
        <v>5.0769999999999999E-3</v>
      </c>
      <c r="L11" t="s">
        <v>110</v>
      </c>
      <c r="M11" t="s">
        <v>934</v>
      </c>
      <c r="R11" s="22" t="s">
        <v>2141</v>
      </c>
    </row>
    <row r="12" spans="1:18" x14ac:dyDescent="0.25">
      <c r="A12" t="s">
        <v>1636</v>
      </c>
      <c r="B12">
        <v>0.40039999999999998</v>
      </c>
      <c r="C12">
        <v>3.848E-2</v>
      </c>
      <c r="D12">
        <v>10.41</v>
      </c>
      <c r="E12" s="39">
        <v>2.3209999999999999E-25</v>
      </c>
      <c r="F12">
        <v>2.3369999999999998E-2</v>
      </c>
      <c r="G12">
        <v>1.6130000000000001E-3</v>
      </c>
      <c r="H12">
        <v>1.006</v>
      </c>
      <c r="I12">
        <v>6.9769999999999997E-3</v>
      </c>
      <c r="J12">
        <v>8.3070000000000001E-3</v>
      </c>
      <c r="K12">
        <v>4.6290000000000003E-3</v>
      </c>
      <c r="L12" t="s">
        <v>110</v>
      </c>
      <c r="M12" t="s">
        <v>934</v>
      </c>
      <c r="R12" s="22" t="s">
        <v>2142</v>
      </c>
    </row>
    <row r="13" spans="1:18" x14ac:dyDescent="0.25">
      <c r="A13" t="s">
        <v>2014</v>
      </c>
      <c r="B13">
        <v>0.35510000000000003</v>
      </c>
      <c r="C13">
        <v>3.4360000000000002E-2</v>
      </c>
      <c r="D13">
        <v>10.34</v>
      </c>
      <c r="E13" s="39">
        <v>4.8030000000000002E-25</v>
      </c>
      <c r="F13">
        <v>0.23669999999999999</v>
      </c>
      <c r="G13">
        <v>1.523E-2</v>
      </c>
      <c r="H13">
        <v>1.026</v>
      </c>
      <c r="I13">
        <v>1.001E-2</v>
      </c>
      <c r="J13">
        <v>1.145E-2</v>
      </c>
      <c r="K13">
        <v>6.0410000000000004E-3</v>
      </c>
      <c r="L13" t="s">
        <v>2015</v>
      </c>
      <c r="M13" t="s">
        <v>2016</v>
      </c>
      <c r="R13" s="22" t="s">
        <v>2143</v>
      </c>
    </row>
    <row r="14" spans="1:18" x14ac:dyDescent="0.25">
      <c r="A14" t="s">
        <v>1148</v>
      </c>
      <c r="B14">
        <v>-0.50649999999999995</v>
      </c>
      <c r="C14">
        <v>4.9299999999999997E-2</v>
      </c>
      <c r="D14">
        <v>-10.27</v>
      </c>
      <c r="E14" s="39">
        <v>9.1999999999999997E-25</v>
      </c>
      <c r="F14">
        <v>2.5700000000000001E-2</v>
      </c>
      <c r="G14">
        <v>3.1849999999999999E-3</v>
      </c>
      <c r="H14">
        <v>1.0089999999999999</v>
      </c>
      <c r="I14">
        <v>9.8250000000000004E-3</v>
      </c>
      <c r="J14">
        <v>-8.7259999999999994E-3</v>
      </c>
      <c r="K14">
        <v>5.3460000000000001E-3</v>
      </c>
      <c r="L14" t="s">
        <v>110</v>
      </c>
      <c r="M14" t="s">
        <v>934</v>
      </c>
      <c r="R14" s="22" t="s">
        <v>2144</v>
      </c>
    </row>
    <row r="15" spans="1:18" x14ac:dyDescent="0.25">
      <c r="A15" t="s">
        <v>586</v>
      </c>
      <c r="B15">
        <v>0.3165</v>
      </c>
      <c r="C15">
        <v>3.1019999999999999E-2</v>
      </c>
      <c r="D15">
        <v>10.199999999999999</v>
      </c>
      <c r="E15" s="39">
        <v>1.9329999999999999E-24</v>
      </c>
      <c r="F15">
        <v>4.1029999999999997E-2</v>
      </c>
      <c r="G15">
        <v>2.1700000000000001E-3</v>
      </c>
      <c r="H15">
        <v>1.006</v>
      </c>
      <c r="I15">
        <v>7.809E-3</v>
      </c>
      <c r="J15">
        <v>-1.5790000000000001E-3</v>
      </c>
      <c r="K15">
        <v>5.6979999999999999E-3</v>
      </c>
      <c r="L15" t="s">
        <v>110</v>
      </c>
      <c r="M15" t="s">
        <v>934</v>
      </c>
    </row>
    <row r="16" spans="1:18" x14ac:dyDescent="0.25">
      <c r="A16" t="s">
        <v>1978</v>
      </c>
      <c r="B16">
        <v>0.37390000000000001</v>
      </c>
      <c r="C16">
        <v>3.6850000000000001E-2</v>
      </c>
      <c r="D16">
        <v>10.15</v>
      </c>
      <c r="E16" s="39">
        <v>3.4799999999999997E-24</v>
      </c>
      <c r="F16">
        <v>3.0020000000000002E-2</v>
      </c>
      <c r="G16">
        <v>1.7669999999999999E-3</v>
      </c>
      <c r="H16">
        <v>1.02</v>
      </c>
      <c r="I16">
        <v>7.424E-3</v>
      </c>
      <c r="J16">
        <v>2.4399999999999999E-3</v>
      </c>
      <c r="K16">
        <v>5.359E-3</v>
      </c>
      <c r="L16" t="s">
        <v>110</v>
      </c>
      <c r="M16" t="s">
        <v>934</v>
      </c>
    </row>
    <row r="17" spans="1:13" x14ac:dyDescent="0.25">
      <c r="A17" t="s">
        <v>764</v>
      </c>
      <c r="B17">
        <v>0.37919999999999998</v>
      </c>
      <c r="C17">
        <v>3.8120000000000001E-2</v>
      </c>
      <c r="D17">
        <v>9.9480000000000004</v>
      </c>
      <c r="E17" s="39">
        <v>2.579E-23</v>
      </c>
      <c r="F17">
        <v>3.32E-2</v>
      </c>
      <c r="G17">
        <v>1.9580000000000001E-3</v>
      </c>
      <c r="H17">
        <v>1.014</v>
      </c>
      <c r="I17">
        <v>7.5370000000000003E-3</v>
      </c>
      <c r="J17">
        <v>-2.7399999999999998E-3</v>
      </c>
      <c r="K17">
        <v>5.1549999999999999E-3</v>
      </c>
      <c r="L17" t="s">
        <v>110</v>
      </c>
      <c r="M17" t="s">
        <v>934</v>
      </c>
    </row>
    <row r="18" spans="1:13" x14ac:dyDescent="0.25">
      <c r="A18" t="s">
        <v>1628</v>
      </c>
      <c r="B18">
        <v>-0.37930000000000003</v>
      </c>
      <c r="C18">
        <v>3.9120000000000002E-2</v>
      </c>
      <c r="D18">
        <v>-9.6959999999999997</v>
      </c>
      <c r="E18" s="39">
        <v>3.1329999999999999E-22</v>
      </c>
      <c r="F18">
        <v>2.2749999999999999E-2</v>
      </c>
      <c r="G18">
        <v>1.694E-3</v>
      </c>
      <c r="H18">
        <v>1.0049999999999999</v>
      </c>
      <c r="I18">
        <v>6.7920000000000003E-3</v>
      </c>
      <c r="J18">
        <v>-5.1580000000000003E-3</v>
      </c>
      <c r="K18">
        <v>5.1289999999999999E-3</v>
      </c>
      <c r="L18" t="s">
        <v>110</v>
      </c>
      <c r="M18" t="s">
        <v>934</v>
      </c>
    </row>
    <row r="19" spans="1:13" x14ac:dyDescent="0.25">
      <c r="A19" t="s">
        <v>694</v>
      </c>
      <c r="B19">
        <v>0.28599999999999998</v>
      </c>
      <c r="C19">
        <v>2.9749999999999999E-2</v>
      </c>
      <c r="D19">
        <v>9.61</v>
      </c>
      <c r="E19" s="39">
        <v>7.2309999999999997E-22</v>
      </c>
      <c r="F19">
        <v>6.0789999999999997E-2</v>
      </c>
      <c r="G19">
        <v>3.2009999999999999E-3</v>
      </c>
      <c r="H19">
        <v>1.02</v>
      </c>
      <c r="I19">
        <v>1.009E-2</v>
      </c>
      <c r="J19">
        <v>7.9660000000000009E-3</v>
      </c>
      <c r="K19">
        <v>5.6880000000000003E-3</v>
      </c>
      <c r="L19" t="s">
        <v>110</v>
      </c>
      <c r="M19" t="s">
        <v>934</v>
      </c>
    </row>
    <row r="20" spans="1:13" x14ac:dyDescent="0.25">
      <c r="A20" t="s">
        <v>554</v>
      </c>
      <c r="B20">
        <v>0.31900000000000001</v>
      </c>
      <c r="C20">
        <v>3.3939999999999998E-2</v>
      </c>
      <c r="D20">
        <v>9.3989999999999991</v>
      </c>
      <c r="E20" s="39">
        <v>5.4979999999999996E-21</v>
      </c>
      <c r="F20">
        <v>3.9649999999999998E-2</v>
      </c>
      <c r="G20">
        <v>2.4299999999999999E-3</v>
      </c>
      <c r="H20">
        <v>1.01</v>
      </c>
      <c r="I20">
        <v>7.9509999999999997E-3</v>
      </c>
      <c r="J20">
        <v>1.6080000000000001E-3</v>
      </c>
      <c r="K20">
        <v>4.9709999999999997E-3</v>
      </c>
      <c r="L20" t="s">
        <v>110</v>
      </c>
      <c r="M20" t="s">
        <v>934</v>
      </c>
    </row>
    <row r="21" spans="1:13" x14ac:dyDescent="0.25">
      <c r="A21" t="s">
        <v>1692</v>
      </c>
      <c r="B21">
        <v>0.3342</v>
      </c>
      <c r="C21">
        <v>3.569E-2</v>
      </c>
      <c r="D21">
        <v>9.3640000000000008</v>
      </c>
      <c r="E21" s="39">
        <v>7.7029999999999993E-21</v>
      </c>
      <c r="F21">
        <v>3.6089999999999997E-2</v>
      </c>
      <c r="G21">
        <v>1.9740000000000001E-3</v>
      </c>
      <c r="H21">
        <v>1.014</v>
      </c>
      <c r="I21">
        <v>7.7489999999999998E-3</v>
      </c>
      <c r="J21">
        <v>1.506E-2</v>
      </c>
      <c r="K21">
        <v>5.4060000000000002E-3</v>
      </c>
      <c r="L21" t="s">
        <v>110</v>
      </c>
      <c r="M21" t="s">
        <v>934</v>
      </c>
    </row>
    <row r="22" spans="1:13" x14ac:dyDescent="0.25">
      <c r="A22" t="s">
        <v>961</v>
      </c>
      <c r="B22">
        <v>0.29559999999999997</v>
      </c>
      <c r="C22">
        <v>3.1800000000000002E-2</v>
      </c>
      <c r="D22">
        <v>9.2949999999999999</v>
      </c>
      <c r="E22" s="39">
        <v>1.4649999999999999E-20</v>
      </c>
      <c r="F22">
        <v>4.24E-2</v>
      </c>
      <c r="G22">
        <v>1.8829999999999999E-3</v>
      </c>
      <c r="H22">
        <v>1.0289999999999999</v>
      </c>
      <c r="I22">
        <v>8.4169999999999991E-3</v>
      </c>
      <c r="J22">
        <v>3.375E-3</v>
      </c>
      <c r="K22">
        <v>5.8900000000000003E-3</v>
      </c>
      <c r="L22" t="s">
        <v>962</v>
      </c>
      <c r="M22" t="s">
        <v>963</v>
      </c>
    </row>
    <row r="23" spans="1:13" x14ac:dyDescent="0.25">
      <c r="A23" t="s">
        <v>576</v>
      </c>
      <c r="B23">
        <v>-0.30570000000000003</v>
      </c>
      <c r="C23">
        <v>3.3000000000000002E-2</v>
      </c>
      <c r="D23">
        <v>-9.2639999999999993</v>
      </c>
      <c r="E23" s="39">
        <v>1.9770000000000001E-20</v>
      </c>
      <c r="F23">
        <v>5.3789999999999998E-2</v>
      </c>
      <c r="G23">
        <v>2.5590000000000001E-3</v>
      </c>
      <c r="H23">
        <v>1.0269999999999999</v>
      </c>
      <c r="I23">
        <v>8.1700000000000002E-3</v>
      </c>
      <c r="J23">
        <v>-8.1670000000000006E-3</v>
      </c>
      <c r="K23">
        <v>6.1060000000000003E-3</v>
      </c>
      <c r="L23" t="s">
        <v>110</v>
      </c>
      <c r="M23" t="s">
        <v>934</v>
      </c>
    </row>
    <row r="24" spans="1:13" x14ac:dyDescent="0.25">
      <c r="A24" t="s">
        <v>737</v>
      </c>
      <c r="B24">
        <v>0.2198</v>
      </c>
      <c r="C24">
        <v>2.3869999999999999E-2</v>
      </c>
      <c r="D24">
        <v>9.2080000000000002</v>
      </c>
      <c r="E24" s="39">
        <v>3.3320000000000002E-20</v>
      </c>
      <c r="F24">
        <v>0.24260000000000001</v>
      </c>
      <c r="G24">
        <v>9.0240000000000008E-3</v>
      </c>
      <c r="H24">
        <v>1.0509999999999999</v>
      </c>
      <c r="I24">
        <v>1.7590000000000001E-2</v>
      </c>
      <c r="J24">
        <v>1.027E-2</v>
      </c>
      <c r="K24">
        <v>7.0629999999999998E-3</v>
      </c>
      <c r="L24" t="s">
        <v>110</v>
      </c>
      <c r="M24" t="s">
        <v>934</v>
      </c>
    </row>
    <row r="25" spans="1:13" x14ac:dyDescent="0.25">
      <c r="A25" t="s">
        <v>1973</v>
      </c>
      <c r="B25">
        <v>0.31259999999999999</v>
      </c>
      <c r="C25">
        <v>3.424E-2</v>
      </c>
      <c r="D25">
        <v>9.1310000000000002</v>
      </c>
      <c r="E25" s="39">
        <v>6.8069999999999994E-20</v>
      </c>
      <c r="F25">
        <v>4.3799999999999999E-2</v>
      </c>
      <c r="G25">
        <v>2.6380000000000002E-3</v>
      </c>
      <c r="H25">
        <v>1.0169999999999999</v>
      </c>
      <c r="I25">
        <v>9.5169999999999994E-3</v>
      </c>
      <c r="J25">
        <v>4.4879999999999998E-3</v>
      </c>
      <c r="K25">
        <v>5.4409999999999997E-3</v>
      </c>
      <c r="L25" t="s">
        <v>110</v>
      </c>
      <c r="M25" t="s">
        <v>934</v>
      </c>
    </row>
    <row r="26" spans="1:13" x14ac:dyDescent="0.25">
      <c r="A26" t="s">
        <v>737</v>
      </c>
      <c r="B26">
        <v>0.21990000000000001</v>
      </c>
      <c r="C26">
        <v>2.41E-2</v>
      </c>
      <c r="D26">
        <v>9.1270000000000007</v>
      </c>
      <c r="E26" s="39">
        <v>7.0269999999999995E-20</v>
      </c>
      <c r="F26">
        <v>0.24249999999999999</v>
      </c>
      <c r="G26">
        <v>8.9820000000000004E-3</v>
      </c>
      <c r="H26">
        <v>1.0509999999999999</v>
      </c>
      <c r="I26">
        <v>1.7430000000000001E-2</v>
      </c>
      <c r="J26">
        <v>9.3200000000000002E-3</v>
      </c>
      <c r="K26">
        <v>7.0289999999999997E-3</v>
      </c>
      <c r="L26" t="s">
        <v>110</v>
      </c>
      <c r="M26" t="s">
        <v>934</v>
      </c>
    </row>
    <row r="27" spans="1:13" x14ac:dyDescent="0.25">
      <c r="A27" t="s">
        <v>986</v>
      </c>
      <c r="B27">
        <v>-0.2334</v>
      </c>
      <c r="C27">
        <v>2.5870000000000001E-2</v>
      </c>
      <c r="D27">
        <v>-9.0229999999999997</v>
      </c>
      <c r="E27" s="39">
        <v>1.835E-19</v>
      </c>
      <c r="F27">
        <v>0.12809999999999999</v>
      </c>
      <c r="G27">
        <v>4.6979999999999999E-3</v>
      </c>
      <c r="H27">
        <v>1.0209999999999999</v>
      </c>
      <c r="I27">
        <v>1.2189999999999999E-2</v>
      </c>
      <c r="J27">
        <v>-4.6560000000000004E-3</v>
      </c>
      <c r="K27">
        <v>5.9040000000000004E-3</v>
      </c>
      <c r="L27" t="s">
        <v>110</v>
      </c>
      <c r="M27" t="s">
        <v>934</v>
      </c>
    </row>
    <row r="28" spans="1:13" x14ac:dyDescent="0.25">
      <c r="A28" t="s">
        <v>698</v>
      </c>
      <c r="B28">
        <v>0.22020000000000001</v>
      </c>
      <c r="C28">
        <v>2.462E-2</v>
      </c>
      <c r="D28">
        <v>8.9450000000000003</v>
      </c>
      <c r="E28" s="39">
        <v>3.7089999999999999E-19</v>
      </c>
      <c r="F28">
        <v>0.22689999999999999</v>
      </c>
      <c r="G28">
        <v>6.842E-3</v>
      </c>
      <c r="H28">
        <v>1.077</v>
      </c>
      <c r="I28">
        <v>1.6990000000000002E-2</v>
      </c>
      <c r="J28">
        <v>3.0839999999999999E-3</v>
      </c>
      <c r="K28">
        <v>7.0229999999999997E-3</v>
      </c>
      <c r="L28" t="s">
        <v>110</v>
      </c>
      <c r="M28" t="s">
        <v>934</v>
      </c>
    </row>
    <row r="29" spans="1:13" x14ac:dyDescent="0.25">
      <c r="A29" t="s">
        <v>705</v>
      </c>
      <c r="B29">
        <v>0.2167</v>
      </c>
      <c r="C29">
        <v>2.47E-2</v>
      </c>
      <c r="D29">
        <v>8.7739999999999991</v>
      </c>
      <c r="E29" s="39">
        <v>1.7259999999999999E-18</v>
      </c>
      <c r="F29">
        <v>0.2266</v>
      </c>
      <c r="G29">
        <v>6.7669999999999996E-3</v>
      </c>
      <c r="H29">
        <v>1.073</v>
      </c>
      <c r="I29">
        <v>1.686E-2</v>
      </c>
      <c r="J29">
        <v>3.6830000000000001E-3</v>
      </c>
      <c r="K29">
        <v>7.1199999999999996E-3</v>
      </c>
      <c r="L29" t="s">
        <v>110</v>
      </c>
      <c r="M29" t="s">
        <v>934</v>
      </c>
    </row>
    <row r="30" spans="1:13" x14ac:dyDescent="0.25">
      <c r="A30" t="s">
        <v>990</v>
      </c>
      <c r="B30">
        <v>-0.28920000000000001</v>
      </c>
      <c r="C30">
        <v>3.3180000000000001E-2</v>
      </c>
      <c r="D30">
        <v>-8.7140000000000004</v>
      </c>
      <c r="E30" s="39">
        <v>2.9369999999999999E-18</v>
      </c>
      <c r="F30">
        <v>0.14560000000000001</v>
      </c>
      <c r="G30">
        <v>7.4409999999999997E-3</v>
      </c>
      <c r="H30">
        <v>1.04</v>
      </c>
      <c r="I30">
        <v>7.5199999999999998E-3</v>
      </c>
      <c r="J30">
        <v>-9.0600000000000001E-4</v>
      </c>
      <c r="K30">
        <v>5.1859999999999996E-3</v>
      </c>
      <c r="L30" t="s">
        <v>110</v>
      </c>
      <c r="M30" t="s">
        <v>934</v>
      </c>
    </row>
    <row r="31" spans="1:13" x14ac:dyDescent="0.25">
      <c r="A31" t="s">
        <v>1626</v>
      </c>
      <c r="B31">
        <v>0.2767</v>
      </c>
      <c r="C31">
        <v>3.2050000000000002E-2</v>
      </c>
      <c r="D31">
        <v>8.6329999999999991</v>
      </c>
      <c r="E31" s="39">
        <v>5.9780000000000001E-18</v>
      </c>
      <c r="F31">
        <v>4.6550000000000001E-2</v>
      </c>
      <c r="G31">
        <v>2.421E-3</v>
      </c>
      <c r="H31">
        <v>1.0049999999999999</v>
      </c>
      <c r="I31">
        <v>8.6449999999999999E-3</v>
      </c>
      <c r="J31">
        <v>1.005E-2</v>
      </c>
      <c r="K31">
        <v>5.045E-3</v>
      </c>
      <c r="L31" t="s">
        <v>110</v>
      </c>
      <c r="M31" t="s">
        <v>934</v>
      </c>
    </row>
    <row r="32" spans="1:13" x14ac:dyDescent="0.25">
      <c r="A32" t="s">
        <v>613</v>
      </c>
      <c r="B32">
        <v>0.30590000000000001</v>
      </c>
      <c r="C32">
        <v>3.5999999999999997E-2</v>
      </c>
      <c r="D32">
        <v>8.4960000000000004</v>
      </c>
      <c r="E32" s="39">
        <v>1.96E-17</v>
      </c>
      <c r="F32">
        <v>3.5450000000000002E-2</v>
      </c>
      <c r="G32">
        <v>1.8439999999999999E-3</v>
      </c>
      <c r="H32">
        <v>1.026</v>
      </c>
      <c r="I32">
        <v>6.7479999999999997E-3</v>
      </c>
      <c r="J32">
        <v>2.0080000000000001E-2</v>
      </c>
      <c r="K32">
        <v>5.2290000000000001E-3</v>
      </c>
      <c r="L32" t="s">
        <v>110</v>
      </c>
      <c r="M32" t="s">
        <v>934</v>
      </c>
    </row>
    <row r="33" spans="1:13" x14ac:dyDescent="0.25">
      <c r="A33" t="s">
        <v>1149</v>
      </c>
      <c r="B33">
        <v>0.47960000000000003</v>
      </c>
      <c r="C33">
        <v>5.6520000000000001E-2</v>
      </c>
      <c r="D33">
        <v>8.4860000000000007</v>
      </c>
      <c r="E33" s="39">
        <v>2.1379999999999999E-17</v>
      </c>
      <c r="F33">
        <v>1.3520000000000001E-2</v>
      </c>
      <c r="G33">
        <v>1.882E-3</v>
      </c>
      <c r="H33">
        <v>1.0049999999999999</v>
      </c>
      <c r="I33">
        <v>7.3569999999999998E-3</v>
      </c>
      <c r="J33">
        <v>2.017E-2</v>
      </c>
      <c r="K33">
        <v>5.1710000000000002E-3</v>
      </c>
      <c r="L33" t="s">
        <v>110</v>
      </c>
      <c r="M33" t="s">
        <v>934</v>
      </c>
    </row>
    <row r="34" spans="1:13" x14ac:dyDescent="0.25">
      <c r="A34" t="s">
        <v>1587</v>
      </c>
      <c r="B34">
        <v>-0.36399999999999999</v>
      </c>
      <c r="C34">
        <v>4.3520000000000003E-2</v>
      </c>
      <c r="D34">
        <v>-8.3620000000000001</v>
      </c>
      <c r="E34" s="39">
        <v>6.1409999999999996E-17</v>
      </c>
      <c r="F34">
        <v>5.9720000000000002E-2</v>
      </c>
      <c r="G34">
        <v>4.5669999999999999E-3</v>
      </c>
      <c r="H34">
        <v>1.0009999999999999</v>
      </c>
      <c r="I34">
        <v>6.4339999999999996E-3</v>
      </c>
      <c r="J34">
        <v>-5.9430000000000004E-3</v>
      </c>
      <c r="K34">
        <v>4.5789999999999997E-3</v>
      </c>
      <c r="L34" t="s">
        <v>110</v>
      </c>
      <c r="M34" t="s">
        <v>934</v>
      </c>
    </row>
    <row r="35" spans="1:13" x14ac:dyDescent="0.25">
      <c r="A35" t="s">
        <v>569</v>
      </c>
      <c r="B35">
        <v>0.36680000000000001</v>
      </c>
      <c r="C35">
        <v>4.394E-2</v>
      </c>
      <c r="D35">
        <v>8.3480000000000008</v>
      </c>
      <c r="E35" s="39">
        <v>6.914E-17</v>
      </c>
      <c r="F35">
        <v>5.2720000000000003E-2</v>
      </c>
      <c r="G35">
        <v>4.4650000000000002E-3</v>
      </c>
      <c r="H35">
        <v>1.016</v>
      </c>
      <c r="I35">
        <v>6.6699999999999997E-3</v>
      </c>
      <c r="J35">
        <v>1.866E-3</v>
      </c>
      <c r="K35">
        <v>4.3569999999999998E-3</v>
      </c>
      <c r="L35" t="s">
        <v>110</v>
      </c>
      <c r="M35" t="s">
        <v>934</v>
      </c>
    </row>
    <row r="36" spans="1:13" x14ac:dyDescent="0.25">
      <c r="A36" t="s">
        <v>1671</v>
      </c>
      <c r="B36">
        <v>0.29320000000000002</v>
      </c>
      <c r="C36">
        <v>3.5520000000000003E-2</v>
      </c>
      <c r="D36">
        <v>8.2530000000000001</v>
      </c>
      <c r="E36" s="39">
        <v>1.5399999999999999E-16</v>
      </c>
      <c r="F36">
        <v>3.551E-2</v>
      </c>
      <c r="G36">
        <v>2.1090000000000002E-3</v>
      </c>
      <c r="H36">
        <v>1.018</v>
      </c>
      <c r="I36">
        <v>7.7910000000000002E-3</v>
      </c>
      <c r="J36">
        <v>-4.5100000000000001E-3</v>
      </c>
      <c r="K36">
        <v>4.993E-3</v>
      </c>
      <c r="L36" t="s">
        <v>110</v>
      </c>
      <c r="M36" t="s">
        <v>934</v>
      </c>
    </row>
    <row r="37" spans="1:13" x14ac:dyDescent="0.25">
      <c r="A37" t="s">
        <v>675</v>
      </c>
      <c r="B37">
        <v>-0.26869999999999999</v>
      </c>
      <c r="C37">
        <v>3.261E-2</v>
      </c>
      <c r="D37">
        <v>-8.2409999999999997</v>
      </c>
      <c r="E37" s="39">
        <v>1.7129999999999999E-16</v>
      </c>
      <c r="F37">
        <v>3.6720000000000003E-2</v>
      </c>
      <c r="G37">
        <v>2.0939999999999999E-3</v>
      </c>
      <c r="H37">
        <v>1.0289999999999999</v>
      </c>
      <c r="I37">
        <v>7.3130000000000001E-3</v>
      </c>
      <c r="J37">
        <v>-1.4729999999999999E-3</v>
      </c>
      <c r="K37">
        <v>5.1380000000000002E-3</v>
      </c>
      <c r="L37" t="s">
        <v>110</v>
      </c>
      <c r="M37" t="s">
        <v>934</v>
      </c>
    </row>
    <row r="38" spans="1:13" x14ac:dyDescent="0.25">
      <c r="A38" t="s">
        <v>1816</v>
      </c>
      <c r="B38">
        <v>0.32679999999999998</v>
      </c>
      <c r="C38">
        <v>3.984E-2</v>
      </c>
      <c r="D38">
        <v>8.2040000000000006</v>
      </c>
      <c r="E38" s="39">
        <v>2.3189999999999998E-16</v>
      </c>
      <c r="F38">
        <v>2.7140000000000001E-2</v>
      </c>
      <c r="G38">
        <v>1.768E-3</v>
      </c>
      <c r="H38">
        <v>1.0149999999999999</v>
      </c>
      <c r="I38">
        <v>7.1650000000000004E-3</v>
      </c>
      <c r="J38">
        <v>-1.9469999999999999E-3</v>
      </c>
      <c r="K38">
        <v>5.0200000000000002E-3</v>
      </c>
      <c r="L38" t="s">
        <v>110</v>
      </c>
      <c r="M38" t="s">
        <v>934</v>
      </c>
    </row>
    <row r="39" spans="1:13" x14ac:dyDescent="0.25">
      <c r="A39" t="s">
        <v>1173</v>
      </c>
      <c r="B39">
        <v>0.34810000000000002</v>
      </c>
      <c r="C39">
        <v>4.265E-2</v>
      </c>
      <c r="D39">
        <v>8.1620000000000008</v>
      </c>
      <c r="E39" s="39">
        <v>3.3009999999999998E-16</v>
      </c>
      <c r="F39">
        <v>2.7359999999999999E-2</v>
      </c>
      <c r="G39">
        <v>1.7669999999999999E-3</v>
      </c>
      <c r="H39">
        <v>1.0129999999999999</v>
      </c>
      <c r="I39">
        <v>6.7510000000000001E-3</v>
      </c>
      <c r="J39">
        <v>8.1989999999999997E-3</v>
      </c>
      <c r="K39">
        <v>5.7609999999999996E-3</v>
      </c>
      <c r="L39" t="s">
        <v>110</v>
      </c>
      <c r="M39" t="s">
        <v>934</v>
      </c>
    </row>
    <row r="40" spans="1:13" x14ac:dyDescent="0.25">
      <c r="A40" t="s">
        <v>1376</v>
      </c>
      <c r="B40">
        <v>-0.40529999999999999</v>
      </c>
      <c r="C40">
        <v>4.9680000000000002E-2</v>
      </c>
      <c r="D40">
        <v>-8.1590000000000007</v>
      </c>
      <c r="E40" s="39">
        <v>3.3839999999999999E-16</v>
      </c>
      <c r="F40">
        <v>2.035E-2</v>
      </c>
      <c r="G40">
        <v>1.8289999999999999E-3</v>
      </c>
      <c r="H40">
        <v>1.0229999999999999</v>
      </c>
      <c r="I40">
        <v>7.2020000000000001E-3</v>
      </c>
      <c r="J40">
        <v>-1.115E-2</v>
      </c>
      <c r="K40">
        <v>5.7260000000000002E-3</v>
      </c>
      <c r="L40" t="s">
        <v>110</v>
      </c>
      <c r="M40" t="s">
        <v>934</v>
      </c>
    </row>
    <row r="41" spans="1:13" x14ac:dyDescent="0.25">
      <c r="A41" t="s">
        <v>729</v>
      </c>
      <c r="B41">
        <v>0.1968</v>
      </c>
      <c r="C41">
        <v>2.4129999999999999E-2</v>
      </c>
      <c r="D41">
        <v>8.1549999999999994</v>
      </c>
      <c r="E41" s="39">
        <v>3.4830000000000001E-16</v>
      </c>
      <c r="F41">
        <v>0.21479999999999999</v>
      </c>
      <c r="G41">
        <v>7.5820000000000002E-3</v>
      </c>
      <c r="H41">
        <v>1.0589999999999999</v>
      </c>
      <c r="I41">
        <v>1.6660000000000001E-2</v>
      </c>
      <c r="J41">
        <v>6.1970000000000003E-3</v>
      </c>
      <c r="K41">
        <v>7.0679999999999996E-3</v>
      </c>
      <c r="L41" t="s">
        <v>110</v>
      </c>
      <c r="M41" t="s">
        <v>934</v>
      </c>
    </row>
    <row r="42" spans="1:13" x14ac:dyDescent="0.25">
      <c r="A42" t="s">
        <v>1672</v>
      </c>
      <c r="B42">
        <v>-0.2762</v>
      </c>
      <c r="C42">
        <v>3.388E-2</v>
      </c>
      <c r="D42">
        <v>-8.1519999999999992</v>
      </c>
      <c r="E42" s="39">
        <v>3.568E-16</v>
      </c>
      <c r="F42">
        <v>3.5589999999999997E-2</v>
      </c>
      <c r="G42">
        <v>2.0149999999999999E-3</v>
      </c>
      <c r="H42">
        <v>1.0109999999999999</v>
      </c>
      <c r="I42">
        <v>7.744E-3</v>
      </c>
      <c r="J42">
        <v>-1.3270000000000001E-3</v>
      </c>
      <c r="K42">
        <v>5.267E-3</v>
      </c>
      <c r="L42" t="s">
        <v>110</v>
      </c>
      <c r="M42" t="s">
        <v>934</v>
      </c>
    </row>
    <row r="43" spans="1:13" x14ac:dyDescent="0.25">
      <c r="A43" t="s">
        <v>634</v>
      </c>
      <c r="B43">
        <v>0.24479999999999999</v>
      </c>
      <c r="C43">
        <v>3.0179999999999998E-2</v>
      </c>
      <c r="D43">
        <v>8.1110000000000007</v>
      </c>
      <c r="E43" s="39">
        <v>5.0219999999999996E-16</v>
      </c>
      <c r="F43">
        <v>4.6589999999999999E-2</v>
      </c>
      <c r="G43">
        <v>2.2300000000000002E-3</v>
      </c>
      <c r="H43">
        <v>1.012</v>
      </c>
      <c r="I43">
        <v>8.1840000000000003E-3</v>
      </c>
      <c r="J43">
        <v>1.77E-2</v>
      </c>
      <c r="K43">
        <v>5.5199999999999997E-3</v>
      </c>
      <c r="L43" t="s">
        <v>110</v>
      </c>
      <c r="M43" t="s">
        <v>934</v>
      </c>
    </row>
    <row r="44" spans="1:13" x14ac:dyDescent="0.25">
      <c r="A44" t="s">
        <v>1658</v>
      </c>
      <c r="B44">
        <v>-0.2364</v>
      </c>
      <c r="C44">
        <v>2.9180000000000001E-2</v>
      </c>
      <c r="D44">
        <v>-8.0990000000000002</v>
      </c>
      <c r="E44" s="39">
        <v>5.5359999999999996E-16</v>
      </c>
      <c r="F44">
        <v>5.4579999999999997E-2</v>
      </c>
      <c r="G44">
        <v>2.359E-3</v>
      </c>
      <c r="H44">
        <v>1.0249999999999999</v>
      </c>
      <c r="I44">
        <v>7.9970000000000006E-3</v>
      </c>
      <c r="J44">
        <v>-7.6109999999999997E-3</v>
      </c>
      <c r="K44">
        <v>5.3220000000000003E-3</v>
      </c>
      <c r="L44" t="s">
        <v>110</v>
      </c>
      <c r="M44" t="s">
        <v>934</v>
      </c>
    </row>
    <row r="45" spans="1:13" x14ac:dyDescent="0.25">
      <c r="A45" t="s">
        <v>1500</v>
      </c>
      <c r="B45">
        <v>0.47910000000000003</v>
      </c>
      <c r="C45">
        <v>5.944E-2</v>
      </c>
      <c r="D45">
        <v>8.0609999999999999</v>
      </c>
      <c r="E45" s="39">
        <v>7.5810000000000003E-16</v>
      </c>
      <c r="F45">
        <v>4.6300000000000001E-2</v>
      </c>
      <c r="G45">
        <v>5.757E-3</v>
      </c>
      <c r="H45">
        <v>1.006</v>
      </c>
      <c r="I45">
        <v>7.1529999999999996E-3</v>
      </c>
      <c r="J45">
        <v>4.8789999999999997E-3</v>
      </c>
      <c r="K45">
        <v>5.3610000000000003E-3</v>
      </c>
      <c r="L45" t="s">
        <v>110</v>
      </c>
      <c r="M45" t="s">
        <v>934</v>
      </c>
    </row>
    <row r="46" spans="1:13" x14ac:dyDescent="0.25">
      <c r="A46" t="s">
        <v>1498</v>
      </c>
      <c r="B46">
        <v>0.42720000000000002</v>
      </c>
      <c r="C46">
        <v>5.423E-2</v>
      </c>
      <c r="D46">
        <v>7.8780000000000001</v>
      </c>
      <c r="E46" s="39">
        <v>3.3379999999999998E-15</v>
      </c>
      <c r="F46">
        <v>4.7649999999999998E-2</v>
      </c>
      <c r="G46">
        <v>5.4770000000000001E-3</v>
      </c>
      <c r="H46">
        <v>1.0069999999999999</v>
      </c>
      <c r="I46">
        <v>6.2090000000000001E-3</v>
      </c>
      <c r="J46">
        <v>8.9259999999999999E-3</v>
      </c>
      <c r="K46">
        <v>4.8529999999999997E-3</v>
      </c>
      <c r="L46" t="s">
        <v>110</v>
      </c>
      <c r="M46" t="s">
        <v>934</v>
      </c>
    </row>
    <row r="47" spans="1:13" x14ac:dyDescent="0.25">
      <c r="A47" t="s">
        <v>1172</v>
      </c>
      <c r="B47">
        <v>-0.28100000000000003</v>
      </c>
      <c r="C47">
        <v>3.5709999999999999E-2</v>
      </c>
      <c r="D47">
        <v>-7.8689999999999998</v>
      </c>
      <c r="E47" s="39">
        <v>3.5680000000000004E-15</v>
      </c>
      <c r="F47">
        <v>3.848E-2</v>
      </c>
      <c r="G47">
        <v>2.31E-3</v>
      </c>
      <c r="H47">
        <v>1.02</v>
      </c>
      <c r="I47">
        <v>9.0740000000000005E-3</v>
      </c>
      <c r="J47">
        <v>-0.01</v>
      </c>
      <c r="K47">
        <v>5.5389999999999997E-3</v>
      </c>
      <c r="L47" t="s">
        <v>110</v>
      </c>
      <c r="M47" t="s">
        <v>934</v>
      </c>
    </row>
    <row r="48" spans="1:13" x14ac:dyDescent="0.25">
      <c r="A48" t="s">
        <v>630</v>
      </c>
      <c r="B48">
        <v>-0.41449999999999998</v>
      </c>
      <c r="C48">
        <v>5.2830000000000002E-2</v>
      </c>
      <c r="D48">
        <v>-7.8460000000000001</v>
      </c>
      <c r="E48" s="39">
        <v>4.2869999999999996E-15</v>
      </c>
      <c r="F48">
        <v>5.2080000000000001E-2</v>
      </c>
      <c r="G48">
        <v>5.7879999999999997E-3</v>
      </c>
      <c r="H48">
        <v>1.0009999999999999</v>
      </c>
      <c r="I48">
        <v>7.1139999999999997E-3</v>
      </c>
      <c r="J48">
        <v>-2.088E-3</v>
      </c>
      <c r="K48">
        <v>4.7029999999999997E-3</v>
      </c>
      <c r="L48" t="s">
        <v>110</v>
      </c>
      <c r="M48" t="s">
        <v>934</v>
      </c>
    </row>
    <row r="49" spans="1:13" x14ac:dyDescent="0.25">
      <c r="A49" t="s">
        <v>776</v>
      </c>
      <c r="B49">
        <v>0.19550000000000001</v>
      </c>
      <c r="C49">
        <v>2.4930000000000001E-2</v>
      </c>
      <c r="D49">
        <v>7.8419999999999996</v>
      </c>
      <c r="E49" s="39">
        <v>4.4299999999999998E-15</v>
      </c>
      <c r="F49">
        <v>0.2145</v>
      </c>
      <c r="G49">
        <v>8.0540000000000004E-3</v>
      </c>
      <c r="H49">
        <v>1.048</v>
      </c>
      <c r="I49">
        <v>1.6289999999999999E-2</v>
      </c>
      <c r="J49">
        <v>9.4520000000000003E-3</v>
      </c>
      <c r="K49">
        <v>6.9620000000000003E-3</v>
      </c>
      <c r="L49" t="s">
        <v>110</v>
      </c>
      <c r="M49" t="s">
        <v>934</v>
      </c>
    </row>
    <row r="50" spans="1:13" x14ac:dyDescent="0.25">
      <c r="A50" t="s">
        <v>744</v>
      </c>
      <c r="B50">
        <v>0.18740000000000001</v>
      </c>
      <c r="C50">
        <v>2.409E-2</v>
      </c>
      <c r="D50">
        <v>7.7789999999999999</v>
      </c>
      <c r="E50" s="39">
        <v>7.2930000000000008E-15</v>
      </c>
      <c r="F50">
        <v>0.21970000000000001</v>
      </c>
      <c r="G50">
        <v>7.7450000000000001E-3</v>
      </c>
      <c r="H50">
        <v>1.0549999999999999</v>
      </c>
      <c r="I50">
        <v>1.6899999999999998E-2</v>
      </c>
      <c r="J50">
        <v>3.9300000000000003E-3</v>
      </c>
      <c r="K50">
        <v>7.0800000000000004E-3</v>
      </c>
      <c r="L50" t="s">
        <v>110</v>
      </c>
      <c r="M50" t="s">
        <v>934</v>
      </c>
    </row>
    <row r="51" spans="1:13" x14ac:dyDescent="0.25">
      <c r="A51" t="s">
        <v>766</v>
      </c>
      <c r="B51">
        <v>0.19450000000000001</v>
      </c>
      <c r="C51">
        <v>2.503E-2</v>
      </c>
      <c r="D51">
        <v>7.7720000000000002</v>
      </c>
      <c r="E51" s="39">
        <v>7.7169999999999998E-15</v>
      </c>
      <c r="F51">
        <v>0.21460000000000001</v>
      </c>
      <c r="G51">
        <v>8.0210000000000004E-3</v>
      </c>
      <c r="H51">
        <v>1.0469999999999999</v>
      </c>
      <c r="I51">
        <v>1.6199999999999999E-2</v>
      </c>
      <c r="J51">
        <v>1.017E-2</v>
      </c>
      <c r="K51">
        <v>7.0070000000000002E-3</v>
      </c>
      <c r="L51" t="s">
        <v>110</v>
      </c>
      <c r="M51" t="s">
        <v>934</v>
      </c>
    </row>
    <row r="52" spans="1:13" x14ac:dyDescent="0.25">
      <c r="A52" t="s">
        <v>571</v>
      </c>
      <c r="B52">
        <v>0.27779999999999999</v>
      </c>
      <c r="C52">
        <v>3.5790000000000002E-2</v>
      </c>
      <c r="D52">
        <v>7.7610000000000001</v>
      </c>
      <c r="E52" s="39">
        <v>8.4159999999999995E-15</v>
      </c>
      <c r="F52">
        <v>3.85E-2</v>
      </c>
      <c r="G52">
        <v>2.2200000000000002E-3</v>
      </c>
      <c r="H52">
        <v>1.0209999999999999</v>
      </c>
      <c r="I52" s="39">
        <v>8.7449999999999993E-3</v>
      </c>
      <c r="J52">
        <v>4.6490000000000004E-3</v>
      </c>
      <c r="K52">
        <v>5.45E-3</v>
      </c>
      <c r="L52" t="s">
        <v>110</v>
      </c>
      <c r="M52" t="s">
        <v>934</v>
      </c>
    </row>
    <row r="53" spans="1:13" x14ac:dyDescent="0.25">
      <c r="A53" t="s">
        <v>1506</v>
      </c>
      <c r="B53">
        <v>0.46650000000000003</v>
      </c>
      <c r="C53">
        <v>6.0150000000000002E-2</v>
      </c>
      <c r="D53">
        <v>7.7560000000000002</v>
      </c>
      <c r="E53" s="39">
        <v>8.762E-15</v>
      </c>
      <c r="F53">
        <v>3.6380000000000003E-2</v>
      </c>
      <c r="G53">
        <v>5.208E-3</v>
      </c>
      <c r="H53">
        <v>1.008</v>
      </c>
      <c r="I53">
        <v>6.6210000000000001E-3</v>
      </c>
      <c r="J53">
        <v>4.3680000000000004E-3</v>
      </c>
      <c r="K53">
        <v>4.45E-3</v>
      </c>
      <c r="L53" t="s">
        <v>110</v>
      </c>
      <c r="M53" t="s">
        <v>934</v>
      </c>
    </row>
    <row r="54" spans="1:13" x14ac:dyDescent="0.25">
      <c r="A54" t="s">
        <v>594</v>
      </c>
      <c r="B54">
        <v>0.3105</v>
      </c>
      <c r="C54">
        <v>4.0379999999999999E-2</v>
      </c>
      <c r="D54">
        <v>7.6890000000000001</v>
      </c>
      <c r="E54" s="39">
        <v>1.484E-14</v>
      </c>
      <c r="F54">
        <v>2.5579999999999999E-2</v>
      </c>
      <c r="G54">
        <v>1.6609999999999999E-3</v>
      </c>
      <c r="H54">
        <v>1.0129999999999999</v>
      </c>
      <c r="I54">
        <v>7.3229999999999996E-3</v>
      </c>
      <c r="J54">
        <v>1.057E-2</v>
      </c>
      <c r="K54">
        <v>5.0480000000000004E-3</v>
      </c>
      <c r="L54" t="s">
        <v>110</v>
      </c>
      <c r="M54" t="s">
        <v>934</v>
      </c>
    </row>
    <row r="55" spans="1:13" x14ac:dyDescent="0.25">
      <c r="A55" t="s">
        <v>1941</v>
      </c>
      <c r="B55">
        <v>0.40339999999999998</v>
      </c>
      <c r="C55">
        <v>5.271E-2</v>
      </c>
      <c r="D55">
        <v>7.6529999999999996</v>
      </c>
      <c r="E55" s="39">
        <v>1.9709999999999999E-14</v>
      </c>
      <c r="F55">
        <v>1.345E-2</v>
      </c>
      <c r="G55">
        <v>1.5809999999999999E-3</v>
      </c>
      <c r="H55">
        <v>1.0009999999999999</v>
      </c>
      <c r="I55">
        <v>6.816E-3</v>
      </c>
      <c r="J55">
        <v>-5.0159999999999996E-3</v>
      </c>
      <c r="K55">
        <v>4.5139999999999998E-3</v>
      </c>
      <c r="L55" t="s">
        <v>110</v>
      </c>
      <c r="M55" t="s">
        <v>934</v>
      </c>
    </row>
    <row r="56" spans="1:13" x14ac:dyDescent="0.25">
      <c r="A56" t="s">
        <v>1049</v>
      </c>
      <c r="B56">
        <v>-0.36780000000000002</v>
      </c>
      <c r="C56">
        <v>4.854E-2</v>
      </c>
      <c r="D56">
        <v>-7.577</v>
      </c>
      <c r="E56" s="39">
        <v>3.529E-14</v>
      </c>
      <c r="F56">
        <v>7.8320000000000001E-2</v>
      </c>
      <c r="G56">
        <v>1.0489999999999999E-2</v>
      </c>
      <c r="H56">
        <v>0.99639999999999995</v>
      </c>
      <c r="I56">
        <v>8.7030000000000007E-3</v>
      </c>
      <c r="J56">
        <v>3.1689999999999999E-3</v>
      </c>
      <c r="K56">
        <v>5.0340000000000003E-3</v>
      </c>
      <c r="L56" t="s">
        <v>110</v>
      </c>
      <c r="M56" t="s">
        <v>934</v>
      </c>
    </row>
    <row r="57" spans="1:13" x14ac:dyDescent="0.25">
      <c r="A57" t="s">
        <v>1261</v>
      </c>
      <c r="B57">
        <v>0.37309999999999999</v>
      </c>
      <c r="C57">
        <v>4.9459999999999997E-2</v>
      </c>
      <c r="D57">
        <v>7.5419999999999998</v>
      </c>
      <c r="E57" s="39">
        <v>4.6149999999999998E-14</v>
      </c>
      <c r="F57">
        <v>1.465E-2</v>
      </c>
      <c r="G57">
        <v>1.3849999999999999E-3</v>
      </c>
      <c r="H57">
        <v>1.0329999999999999</v>
      </c>
      <c r="I57">
        <v>6.293E-3</v>
      </c>
      <c r="J57">
        <v>-1.537E-3</v>
      </c>
      <c r="K57">
        <v>4.9579999999999997E-3</v>
      </c>
      <c r="L57" t="s">
        <v>110</v>
      </c>
      <c r="M57" t="s">
        <v>934</v>
      </c>
    </row>
    <row r="58" spans="1:13" x14ac:dyDescent="0.25">
      <c r="A58" t="s">
        <v>573</v>
      </c>
      <c r="B58">
        <v>0.31069999999999998</v>
      </c>
      <c r="C58">
        <v>4.1279999999999997E-2</v>
      </c>
      <c r="D58">
        <v>7.5270000000000001</v>
      </c>
      <c r="E58" s="39">
        <v>5.1990000000000001E-14</v>
      </c>
      <c r="F58">
        <v>1.9910000000000001E-2</v>
      </c>
      <c r="G58">
        <v>1.817E-3</v>
      </c>
      <c r="H58">
        <v>1.018</v>
      </c>
      <c r="I58">
        <v>7.1580000000000003E-3</v>
      </c>
      <c r="J58">
        <v>-4.9609999999999997E-4</v>
      </c>
      <c r="K58">
        <v>5.1999999999999998E-3</v>
      </c>
      <c r="L58" t="s">
        <v>110</v>
      </c>
      <c r="M58" t="s">
        <v>934</v>
      </c>
    </row>
    <row r="59" spans="1:13" x14ac:dyDescent="0.25">
      <c r="A59" t="s">
        <v>736</v>
      </c>
      <c r="B59">
        <v>0.1862</v>
      </c>
      <c r="C59">
        <v>2.477E-2</v>
      </c>
      <c r="D59">
        <v>7.5140000000000002</v>
      </c>
      <c r="E59" s="39">
        <v>5.7219999999999995E-14</v>
      </c>
      <c r="F59">
        <v>0.20569999999999999</v>
      </c>
      <c r="G59">
        <v>8.2000000000000007E-3</v>
      </c>
      <c r="H59">
        <v>1.038</v>
      </c>
      <c r="I59">
        <v>1.5730000000000001E-2</v>
      </c>
      <c r="J59">
        <v>1.103E-2</v>
      </c>
      <c r="K59">
        <v>6.9220000000000002E-3</v>
      </c>
      <c r="L59" t="s">
        <v>110</v>
      </c>
      <c r="M59" t="s">
        <v>934</v>
      </c>
    </row>
    <row r="60" spans="1:13" x14ac:dyDescent="0.25">
      <c r="A60" t="s">
        <v>752</v>
      </c>
      <c r="B60">
        <v>0.18340000000000001</v>
      </c>
      <c r="C60">
        <v>2.4819999999999998E-2</v>
      </c>
      <c r="D60">
        <v>7.391</v>
      </c>
      <c r="E60" s="39">
        <v>1.457E-13</v>
      </c>
      <c r="F60">
        <v>0.20280000000000001</v>
      </c>
      <c r="G60">
        <v>8.1279999999999998E-3</v>
      </c>
      <c r="H60">
        <v>1.0349999999999999</v>
      </c>
      <c r="I60">
        <v>1.554E-2</v>
      </c>
      <c r="J60">
        <v>1.047E-2</v>
      </c>
      <c r="K60">
        <v>6.8459999999999997E-3</v>
      </c>
      <c r="L60" t="s">
        <v>110</v>
      </c>
      <c r="M60" t="s">
        <v>934</v>
      </c>
    </row>
    <row r="61" spans="1:13" x14ac:dyDescent="0.25">
      <c r="A61" t="s">
        <v>606</v>
      </c>
      <c r="B61">
        <v>0.1812</v>
      </c>
      <c r="C61">
        <v>2.453E-2</v>
      </c>
      <c r="D61">
        <v>7.3849999999999998</v>
      </c>
      <c r="E61" s="39">
        <v>1.522E-13</v>
      </c>
      <c r="F61">
        <v>0.20419999999999999</v>
      </c>
      <c r="G61">
        <v>7.9819999999999995E-3</v>
      </c>
      <c r="H61">
        <v>1.046</v>
      </c>
      <c r="I61">
        <v>1.738E-2</v>
      </c>
      <c r="J61">
        <v>9.8130000000000005E-3</v>
      </c>
      <c r="K61">
        <v>6.8529999999999997E-3</v>
      </c>
      <c r="L61" t="s">
        <v>110</v>
      </c>
      <c r="M61" t="s">
        <v>934</v>
      </c>
    </row>
    <row r="62" spans="1:13" x14ac:dyDescent="0.25">
      <c r="A62" t="s">
        <v>1147</v>
      </c>
      <c r="B62">
        <v>0.36909999999999998</v>
      </c>
      <c r="C62">
        <v>5.0259999999999999E-2</v>
      </c>
      <c r="D62">
        <v>7.343</v>
      </c>
      <c r="E62" s="39">
        <v>2.084E-13</v>
      </c>
      <c r="F62">
        <v>2.1680000000000001E-2</v>
      </c>
      <c r="G62">
        <v>2.8709999999999999E-3</v>
      </c>
      <c r="H62">
        <v>1.0109999999999999</v>
      </c>
      <c r="I62">
        <v>9.0360000000000006E-3</v>
      </c>
      <c r="J62">
        <v>-1.0169999999999999E-3</v>
      </c>
      <c r="K62">
        <v>5.2639999999999996E-3</v>
      </c>
      <c r="L62" t="s">
        <v>110</v>
      </c>
      <c r="M62" t="s">
        <v>934</v>
      </c>
    </row>
    <row r="63" spans="1:13" x14ac:dyDescent="0.25">
      <c r="A63" t="s">
        <v>1151</v>
      </c>
      <c r="B63">
        <v>-0.39960000000000001</v>
      </c>
      <c r="C63">
        <v>5.4460000000000001E-2</v>
      </c>
      <c r="D63">
        <v>-7.3369999999999997</v>
      </c>
      <c r="E63" s="39">
        <v>2.1880000000000001E-13</v>
      </c>
      <c r="F63">
        <v>1.358E-2</v>
      </c>
      <c r="G63">
        <v>1.346E-3</v>
      </c>
      <c r="H63">
        <v>1</v>
      </c>
      <c r="I63">
        <v>6.0990000000000003E-3</v>
      </c>
      <c r="J63">
        <v>2.8549999999999999E-3</v>
      </c>
      <c r="K63">
        <v>5.2769999999999996E-3</v>
      </c>
      <c r="L63" t="s">
        <v>110</v>
      </c>
      <c r="M63" t="s">
        <v>934</v>
      </c>
    </row>
    <row r="64" spans="1:13" x14ac:dyDescent="0.25">
      <c r="A64" t="s">
        <v>1629</v>
      </c>
      <c r="B64">
        <v>0.37490000000000001</v>
      </c>
      <c r="C64">
        <v>5.1360000000000003E-2</v>
      </c>
      <c r="D64">
        <v>7.3</v>
      </c>
      <c r="E64" s="39">
        <v>2.8879999999999999E-13</v>
      </c>
      <c r="F64">
        <v>1.4590000000000001E-2</v>
      </c>
      <c r="G64">
        <v>1.5430000000000001E-3</v>
      </c>
      <c r="H64">
        <v>1.0109999999999999</v>
      </c>
      <c r="I64">
        <v>6.6730000000000001E-3</v>
      </c>
      <c r="J64">
        <v>1.021E-2</v>
      </c>
      <c r="K64">
        <v>5.3670000000000002E-3</v>
      </c>
      <c r="L64" t="s">
        <v>110</v>
      </c>
      <c r="M64" t="s">
        <v>934</v>
      </c>
    </row>
    <row r="65" spans="1:13" x14ac:dyDescent="0.25">
      <c r="A65" t="s">
        <v>747</v>
      </c>
      <c r="B65">
        <v>-0.2893</v>
      </c>
      <c r="C65">
        <v>3.9699999999999999E-2</v>
      </c>
      <c r="D65">
        <v>-7.2859999999999996</v>
      </c>
      <c r="E65" s="39">
        <v>3.1880000000000001E-13</v>
      </c>
      <c r="F65">
        <v>3.7580000000000002E-2</v>
      </c>
      <c r="G65">
        <v>2.4220000000000001E-3</v>
      </c>
      <c r="H65">
        <v>1.01</v>
      </c>
      <c r="I65">
        <v>7.5709999999999996E-3</v>
      </c>
      <c r="J65">
        <v>-8.0470000000000003E-3</v>
      </c>
      <c r="K65">
        <v>5.2839999999999996E-3</v>
      </c>
      <c r="L65" t="s">
        <v>110</v>
      </c>
      <c r="M65" t="s">
        <v>934</v>
      </c>
    </row>
    <row r="66" spans="1:13" x14ac:dyDescent="0.25">
      <c r="A66" t="s">
        <v>590</v>
      </c>
      <c r="B66">
        <v>-0.2349</v>
      </c>
      <c r="C66">
        <v>3.227E-2</v>
      </c>
      <c r="D66">
        <v>-7.28</v>
      </c>
      <c r="E66" s="39">
        <v>3.3399999999999999E-13</v>
      </c>
      <c r="F66">
        <v>9.085E-2</v>
      </c>
      <c r="G66">
        <v>5.5799999999999999E-3</v>
      </c>
      <c r="H66">
        <v>1.018</v>
      </c>
      <c r="I66">
        <v>8.8880000000000001E-3</v>
      </c>
      <c r="J66">
        <v>-4.4070000000000003E-3</v>
      </c>
      <c r="K66">
        <v>5.1219999999999998E-3</v>
      </c>
      <c r="L66" t="s">
        <v>110</v>
      </c>
      <c r="M66" t="s">
        <v>934</v>
      </c>
    </row>
    <row r="67" spans="1:13" x14ac:dyDescent="0.25">
      <c r="A67" t="s">
        <v>1317</v>
      </c>
      <c r="B67">
        <v>0.40510000000000002</v>
      </c>
      <c r="C67">
        <v>5.5690000000000003E-2</v>
      </c>
      <c r="D67">
        <v>7.274</v>
      </c>
      <c r="E67" s="39">
        <v>3.481E-13</v>
      </c>
      <c r="F67">
        <v>1.103E-2</v>
      </c>
      <c r="G67">
        <v>1.4170000000000001E-3</v>
      </c>
      <c r="H67">
        <v>1.0089999999999999</v>
      </c>
      <c r="I67">
        <v>6.9369999999999996E-3</v>
      </c>
      <c r="J67">
        <v>8.3510000000000008E-3</v>
      </c>
      <c r="K67">
        <v>4.7299999999999998E-3</v>
      </c>
      <c r="L67" t="s">
        <v>110</v>
      </c>
      <c r="M67" t="s">
        <v>934</v>
      </c>
    </row>
    <row r="68" spans="1:13" x14ac:dyDescent="0.25">
      <c r="A68" t="s">
        <v>1940</v>
      </c>
      <c r="B68">
        <v>0.32</v>
      </c>
      <c r="C68">
        <v>4.4170000000000001E-2</v>
      </c>
      <c r="D68">
        <v>7.2460000000000004</v>
      </c>
      <c r="E68" s="39">
        <v>4.306E-13</v>
      </c>
      <c r="F68">
        <v>2.0820000000000002E-2</v>
      </c>
      <c r="G68">
        <v>1.647E-3</v>
      </c>
      <c r="H68">
        <v>1.0089999999999999</v>
      </c>
      <c r="I68">
        <v>7.0349999999999996E-3</v>
      </c>
      <c r="J68">
        <v>7.9369999999999996E-3</v>
      </c>
      <c r="K68">
        <v>5.2319999999999997E-3</v>
      </c>
      <c r="L68" t="s">
        <v>110</v>
      </c>
      <c r="M68" t="s">
        <v>934</v>
      </c>
    </row>
    <row r="69" spans="1:13" x14ac:dyDescent="0.25">
      <c r="A69" t="s">
        <v>1421</v>
      </c>
      <c r="B69">
        <v>0.38900000000000001</v>
      </c>
      <c r="C69">
        <v>5.389E-2</v>
      </c>
      <c r="D69">
        <v>7.2190000000000003</v>
      </c>
      <c r="E69" s="39">
        <v>5.2520000000000002E-13</v>
      </c>
      <c r="F69">
        <v>3.9030000000000002E-2</v>
      </c>
      <c r="G69">
        <v>5.1650000000000003E-3</v>
      </c>
      <c r="H69">
        <v>0.99660000000000004</v>
      </c>
      <c r="I69">
        <v>7.0889999999999998E-3</v>
      </c>
      <c r="J69">
        <v>-3.774E-3</v>
      </c>
      <c r="K69">
        <v>5.1079999999999997E-3</v>
      </c>
      <c r="L69" t="s">
        <v>110</v>
      </c>
      <c r="M69" t="s">
        <v>934</v>
      </c>
    </row>
    <row r="70" spans="1:13" x14ac:dyDescent="0.25">
      <c r="A70" t="s">
        <v>1580</v>
      </c>
      <c r="B70">
        <v>0.314</v>
      </c>
      <c r="C70">
        <v>4.351E-2</v>
      </c>
      <c r="D70">
        <v>7.2160000000000002</v>
      </c>
      <c r="E70" s="39">
        <v>5.3640000000000002E-13</v>
      </c>
      <c r="F70">
        <v>2.358E-2</v>
      </c>
      <c r="G70">
        <v>1.7470000000000001E-3</v>
      </c>
      <c r="H70">
        <v>1.0389999999999999</v>
      </c>
      <c r="I70" s="22">
        <v>7.7590000000000003E-3</v>
      </c>
      <c r="J70">
        <v>5.79E-3</v>
      </c>
      <c r="K70">
        <v>5.6550000000000003E-3</v>
      </c>
      <c r="L70" t="s">
        <v>110</v>
      </c>
      <c r="M70" t="s">
        <v>934</v>
      </c>
    </row>
    <row r="71" spans="1:13" x14ac:dyDescent="0.25">
      <c r="A71" t="s">
        <v>587</v>
      </c>
      <c r="B71">
        <v>-0.14849999999999999</v>
      </c>
      <c r="C71">
        <v>2.06E-2</v>
      </c>
      <c r="D71">
        <v>-7.2119999999999997</v>
      </c>
      <c r="E71" s="39">
        <v>5.5150000000000002E-13</v>
      </c>
      <c r="F71">
        <v>0.46920000000000001</v>
      </c>
      <c r="G71">
        <v>2.324E-2</v>
      </c>
      <c r="H71">
        <v>1.2549999999999999</v>
      </c>
      <c r="I71">
        <v>5.6279999999999997E-2</v>
      </c>
      <c r="J71">
        <v>6.0980000000000001E-3</v>
      </c>
      <c r="K71">
        <v>8.1630000000000001E-3</v>
      </c>
      <c r="L71" t="s">
        <v>110</v>
      </c>
      <c r="M71" t="s">
        <v>934</v>
      </c>
    </row>
    <row r="72" spans="1:13" x14ac:dyDescent="0.25">
      <c r="A72" t="s">
        <v>557</v>
      </c>
      <c r="B72">
        <v>0.44230000000000003</v>
      </c>
      <c r="C72">
        <v>6.1710000000000001E-2</v>
      </c>
      <c r="D72">
        <v>7.1680000000000001</v>
      </c>
      <c r="E72" s="39">
        <v>7.6099999999999999E-13</v>
      </c>
      <c r="F72">
        <v>9.9220000000000003E-3</v>
      </c>
      <c r="G72">
        <v>1.333E-3</v>
      </c>
      <c r="H72">
        <v>1.002</v>
      </c>
      <c r="I72">
        <v>6.228E-3</v>
      </c>
      <c r="J72">
        <v>5.7580000000000001E-3</v>
      </c>
      <c r="K72">
        <v>5.0099999999999997E-3</v>
      </c>
      <c r="L72" t="s">
        <v>110</v>
      </c>
      <c r="M72" t="s">
        <v>934</v>
      </c>
    </row>
    <row r="73" spans="1:13" x14ac:dyDescent="0.25">
      <c r="A73" t="s">
        <v>1690</v>
      </c>
      <c r="B73">
        <v>-0.29349999999999998</v>
      </c>
      <c r="C73">
        <v>4.0969999999999999E-2</v>
      </c>
      <c r="D73">
        <v>-7.1630000000000003</v>
      </c>
      <c r="E73" s="39">
        <v>7.8839999999999995E-13</v>
      </c>
      <c r="F73">
        <v>3.2989999999999998E-2</v>
      </c>
      <c r="G73">
        <v>1.8550000000000001E-3</v>
      </c>
      <c r="H73">
        <v>1.006</v>
      </c>
      <c r="I73">
        <v>7.5300000000000002E-3</v>
      </c>
      <c r="J73">
        <v>1.4610000000000001E-3</v>
      </c>
      <c r="K73">
        <v>6.0020000000000004E-3</v>
      </c>
      <c r="L73" t="s">
        <v>110</v>
      </c>
      <c r="M73" t="s">
        <v>934</v>
      </c>
    </row>
    <row r="74" spans="1:13" x14ac:dyDescent="0.25">
      <c r="A74" t="s">
        <v>768</v>
      </c>
      <c r="B74">
        <v>0.17249999999999999</v>
      </c>
      <c r="C74">
        <v>2.4649999999999998E-2</v>
      </c>
      <c r="D74">
        <v>7</v>
      </c>
      <c r="E74" s="39">
        <v>2.5650000000000001E-12</v>
      </c>
      <c r="F74">
        <v>0.22589999999999999</v>
      </c>
      <c r="G74">
        <v>7.4900000000000001E-3</v>
      </c>
      <c r="H74">
        <v>1.0669999999999999</v>
      </c>
      <c r="I74">
        <v>1.7049999999999999E-2</v>
      </c>
      <c r="J74">
        <v>2.4220000000000001E-3</v>
      </c>
      <c r="K74">
        <v>7.3550000000000004E-3</v>
      </c>
      <c r="L74" t="s">
        <v>110</v>
      </c>
      <c r="M74" t="s">
        <v>934</v>
      </c>
    </row>
    <row r="75" spans="1:13" x14ac:dyDescent="0.25">
      <c r="A75" t="s">
        <v>1420</v>
      </c>
      <c r="B75">
        <v>0.48199999999999998</v>
      </c>
      <c r="C75">
        <v>6.8959999999999994E-2</v>
      </c>
      <c r="D75">
        <v>6.99</v>
      </c>
      <c r="E75" s="39">
        <v>2.7429999999999999E-12</v>
      </c>
      <c r="F75">
        <v>2.6599999999999999E-2</v>
      </c>
      <c r="G75">
        <v>4.4619999999999998E-3</v>
      </c>
      <c r="H75">
        <v>1.0029999999999999</v>
      </c>
      <c r="I75">
        <v>6.9020000000000001E-3</v>
      </c>
      <c r="J75">
        <v>3.8279999999999998E-3</v>
      </c>
      <c r="K75">
        <v>5.0410000000000003E-3</v>
      </c>
      <c r="L75" t="s">
        <v>110</v>
      </c>
      <c r="M75" t="s">
        <v>934</v>
      </c>
    </row>
    <row r="76" spans="1:13" x14ac:dyDescent="0.25">
      <c r="A76" t="s">
        <v>574</v>
      </c>
      <c r="B76">
        <v>-0.1724</v>
      </c>
      <c r="C76">
        <v>2.4670000000000001E-2</v>
      </c>
      <c r="D76">
        <v>-6.9859999999999998</v>
      </c>
      <c r="E76" s="39">
        <v>2.8349999999999999E-12</v>
      </c>
      <c r="F76">
        <v>0.1676</v>
      </c>
      <c r="G76">
        <v>5.0800000000000003E-3</v>
      </c>
      <c r="H76">
        <v>1.075</v>
      </c>
      <c r="I76">
        <v>1.2970000000000001E-2</v>
      </c>
      <c r="J76">
        <v>-6.4900000000000001E-3</v>
      </c>
      <c r="K76">
        <v>6.3340000000000002E-3</v>
      </c>
      <c r="L76" t="s">
        <v>110</v>
      </c>
      <c r="M76" t="s">
        <v>934</v>
      </c>
    </row>
    <row r="77" spans="1:13" x14ac:dyDescent="0.25">
      <c r="A77" t="s">
        <v>750</v>
      </c>
      <c r="B77">
        <v>0.40179999999999999</v>
      </c>
      <c r="C77">
        <v>5.8169999999999999E-2</v>
      </c>
      <c r="D77">
        <v>6.907</v>
      </c>
      <c r="E77" s="39">
        <v>4.9389999999999999E-12</v>
      </c>
      <c r="F77">
        <v>1.3679999999999999E-2</v>
      </c>
      <c r="G77">
        <v>1.4890000000000001E-3</v>
      </c>
      <c r="H77">
        <v>1.0029999999999999</v>
      </c>
      <c r="I77">
        <v>6.1989999999999996E-3</v>
      </c>
      <c r="J77">
        <v>7.9539999999999993E-3</v>
      </c>
      <c r="K77">
        <v>5.4990000000000004E-3</v>
      </c>
      <c r="L77" t="s">
        <v>110</v>
      </c>
      <c r="M77" t="s">
        <v>934</v>
      </c>
    </row>
    <row r="78" spans="1:13" x14ac:dyDescent="0.25">
      <c r="A78" t="s">
        <v>772</v>
      </c>
      <c r="B78">
        <v>-0.1588</v>
      </c>
      <c r="C78">
        <v>2.3040000000000001E-2</v>
      </c>
      <c r="D78">
        <v>-6.8929999999999998</v>
      </c>
      <c r="E78" s="39">
        <v>5.4489999999999999E-12</v>
      </c>
      <c r="F78">
        <v>0.22189999999999999</v>
      </c>
      <c r="G78">
        <v>8.1379999999999994E-3</v>
      </c>
      <c r="H78">
        <v>1.0960000000000001</v>
      </c>
      <c r="I78">
        <v>2.077E-2</v>
      </c>
      <c r="J78">
        <v>-1.7010000000000001E-2</v>
      </c>
      <c r="K78">
        <v>6.8500000000000002E-3</v>
      </c>
      <c r="L78" t="s">
        <v>110</v>
      </c>
      <c r="M78" t="s">
        <v>934</v>
      </c>
    </row>
    <row r="79" spans="1:13" x14ac:dyDescent="0.25">
      <c r="A79" t="s">
        <v>745</v>
      </c>
      <c r="B79">
        <v>0.33200000000000002</v>
      </c>
      <c r="C79">
        <v>4.8239999999999998E-2</v>
      </c>
      <c r="D79">
        <v>6.8819999999999997</v>
      </c>
      <c r="E79" s="39">
        <v>5.9210000000000003E-12</v>
      </c>
      <c r="F79">
        <v>3.031E-2</v>
      </c>
      <c r="G79">
        <v>3.117E-3</v>
      </c>
      <c r="H79">
        <v>1.01</v>
      </c>
      <c r="I79">
        <v>7.241E-3</v>
      </c>
      <c r="J79">
        <v>1.009E-2</v>
      </c>
      <c r="K79">
        <v>5.4390000000000003E-3</v>
      </c>
      <c r="L79" t="s">
        <v>110</v>
      </c>
      <c r="M79" t="s">
        <v>934</v>
      </c>
    </row>
    <row r="80" spans="1:13" x14ac:dyDescent="0.25">
      <c r="A80" t="s">
        <v>1663</v>
      </c>
      <c r="B80">
        <v>0.3332</v>
      </c>
      <c r="C80">
        <v>4.888E-2</v>
      </c>
      <c r="D80">
        <v>6.8159999999999998</v>
      </c>
      <c r="E80" s="39">
        <v>9.3400000000000002E-12</v>
      </c>
      <c r="F80">
        <v>1.8120000000000001E-2</v>
      </c>
      <c r="G80">
        <v>1.41E-3</v>
      </c>
      <c r="H80">
        <v>1.026</v>
      </c>
      <c r="I80">
        <v>6.9259999999999999E-3</v>
      </c>
      <c r="J80">
        <v>-3.3830000000000002E-3</v>
      </c>
      <c r="K80">
        <v>5.0179999999999999E-3</v>
      </c>
      <c r="L80" t="s">
        <v>110</v>
      </c>
      <c r="M80" t="s">
        <v>934</v>
      </c>
    </row>
    <row r="81" spans="1:13" x14ac:dyDescent="0.25">
      <c r="A81" t="s">
        <v>599</v>
      </c>
      <c r="B81">
        <v>0.40810000000000002</v>
      </c>
      <c r="C81">
        <v>6.0199999999999997E-2</v>
      </c>
      <c r="D81">
        <v>6.7779999999999996</v>
      </c>
      <c r="E81" s="39">
        <v>1.215E-11</v>
      </c>
      <c r="F81">
        <v>3.6580000000000001E-2</v>
      </c>
      <c r="G81">
        <v>5.5110000000000003E-3</v>
      </c>
      <c r="H81">
        <v>0.99729999999999996</v>
      </c>
      <c r="I81">
        <v>6.1570000000000001E-3</v>
      </c>
      <c r="J81">
        <v>-1.2769999999999999E-3</v>
      </c>
      <c r="K81">
        <v>4.8250000000000003E-3</v>
      </c>
      <c r="L81" t="s">
        <v>110</v>
      </c>
      <c r="M81" t="s">
        <v>934</v>
      </c>
    </row>
    <row r="82" spans="1:13" x14ac:dyDescent="0.25">
      <c r="A82" t="s">
        <v>1971</v>
      </c>
      <c r="B82">
        <v>0.32100000000000001</v>
      </c>
      <c r="C82">
        <v>4.7530000000000003E-2</v>
      </c>
      <c r="D82">
        <v>6.7539999999999996</v>
      </c>
      <c r="E82" s="39">
        <v>1.4359999999999999E-11</v>
      </c>
      <c r="F82">
        <v>1.528E-2</v>
      </c>
      <c r="G82">
        <v>1.586E-3</v>
      </c>
      <c r="H82">
        <v>1.01</v>
      </c>
      <c r="I82">
        <v>6.7359999999999998E-3</v>
      </c>
      <c r="J82">
        <v>1.257E-2</v>
      </c>
      <c r="K82">
        <v>5.5970000000000004E-3</v>
      </c>
      <c r="L82" t="s">
        <v>110</v>
      </c>
      <c r="M82" t="s">
        <v>934</v>
      </c>
    </row>
    <row r="83" spans="1:13" x14ac:dyDescent="0.25">
      <c r="A83" t="s">
        <v>740</v>
      </c>
      <c r="B83">
        <v>0.30669999999999997</v>
      </c>
      <c r="C83">
        <v>4.6489999999999997E-2</v>
      </c>
      <c r="D83">
        <v>6.5970000000000004</v>
      </c>
      <c r="E83" s="39">
        <v>4.2030000000000002E-11</v>
      </c>
      <c r="F83">
        <v>2.0400000000000001E-2</v>
      </c>
      <c r="G83">
        <v>1.9400000000000001E-3</v>
      </c>
      <c r="H83">
        <v>1.008</v>
      </c>
      <c r="I83">
        <v>6.7580000000000001E-3</v>
      </c>
      <c r="J83">
        <v>2.9859999999999999E-3</v>
      </c>
      <c r="K83">
        <v>4.5739999999999999E-3</v>
      </c>
      <c r="L83" t="s">
        <v>110</v>
      </c>
      <c r="M83" t="s">
        <v>934</v>
      </c>
    </row>
    <row r="84" spans="1:13" x14ac:dyDescent="0.25">
      <c r="A84" t="s">
        <v>1504</v>
      </c>
      <c r="B84">
        <v>0.4471</v>
      </c>
      <c r="C84">
        <v>6.7820000000000005E-2</v>
      </c>
      <c r="D84">
        <v>6.593</v>
      </c>
      <c r="E84" s="39">
        <v>4.3010000000000002E-11</v>
      </c>
      <c r="F84">
        <v>2.9170000000000001E-2</v>
      </c>
      <c r="G84">
        <v>5.241E-3</v>
      </c>
      <c r="H84">
        <v>0.99439999999999995</v>
      </c>
      <c r="I84">
        <v>6.3810000000000004E-3</v>
      </c>
      <c r="J84">
        <v>6.3049999999999998E-3</v>
      </c>
      <c r="K84">
        <v>4.8900000000000002E-3</v>
      </c>
      <c r="L84" t="s">
        <v>110</v>
      </c>
      <c r="M84" t="s">
        <v>934</v>
      </c>
    </row>
    <row r="85" spans="1:13" x14ac:dyDescent="0.25">
      <c r="A85" t="s">
        <v>742</v>
      </c>
      <c r="B85">
        <v>0.16200000000000001</v>
      </c>
      <c r="C85">
        <v>2.4889999999999999E-2</v>
      </c>
      <c r="D85">
        <v>6.508</v>
      </c>
      <c r="E85" s="39">
        <v>7.6029999999999995E-11</v>
      </c>
      <c r="F85">
        <v>0.23069999999999999</v>
      </c>
      <c r="G85">
        <v>8.5679999999999992E-3</v>
      </c>
      <c r="H85">
        <v>1.0549999999999999</v>
      </c>
      <c r="I85">
        <v>1.72E-2</v>
      </c>
      <c r="J85">
        <v>8.4700000000000001E-3</v>
      </c>
      <c r="K85">
        <v>7.3029999999999996E-3</v>
      </c>
      <c r="L85" t="s">
        <v>110</v>
      </c>
      <c r="M85" t="s">
        <v>934</v>
      </c>
    </row>
    <row r="86" spans="1:13" x14ac:dyDescent="0.25">
      <c r="A86" t="s">
        <v>589</v>
      </c>
      <c r="B86">
        <v>0.35759999999999997</v>
      </c>
      <c r="C86">
        <v>5.5050000000000002E-2</v>
      </c>
      <c r="D86">
        <v>6.4960000000000004</v>
      </c>
      <c r="E86" s="39">
        <v>8.2669999999999997E-11</v>
      </c>
      <c r="F86">
        <v>1.393E-2</v>
      </c>
      <c r="G86">
        <v>1.508E-3</v>
      </c>
      <c r="H86">
        <v>1.0049999999999999</v>
      </c>
      <c r="I86">
        <v>6.5279999999999999E-3</v>
      </c>
      <c r="J86">
        <v>7.3140000000000002E-3</v>
      </c>
      <c r="K86">
        <v>5.3940000000000004E-3</v>
      </c>
      <c r="L86" t="s">
        <v>110</v>
      </c>
      <c r="M86" t="s">
        <v>934</v>
      </c>
    </row>
    <row r="87" spans="1:13" x14ac:dyDescent="0.25">
      <c r="A87" t="s">
        <v>1348</v>
      </c>
      <c r="B87">
        <v>0.23139999999999999</v>
      </c>
      <c r="C87">
        <v>3.5709999999999999E-2</v>
      </c>
      <c r="D87">
        <v>6.4809999999999999</v>
      </c>
      <c r="E87" s="39">
        <v>9.0889999999999996E-11</v>
      </c>
      <c r="F87">
        <v>3.227E-2</v>
      </c>
      <c r="G87">
        <v>1.9289999999999999E-3</v>
      </c>
      <c r="H87">
        <v>1.0209999999999999</v>
      </c>
      <c r="I87">
        <v>7.0650000000000001E-3</v>
      </c>
      <c r="J87">
        <v>3.434E-3</v>
      </c>
      <c r="K87">
        <v>5.2779999999999997E-3</v>
      </c>
      <c r="L87" t="s">
        <v>110</v>
      </c>
      <c r="M87" t="s">
        <v>934</v>
      </c>
    </row>
    <row r="88" spans="1:13" x14ac:dyDescent="0.25">
      <c r="A88" t="s">
        <v>1989</v>
      </c>
      <c r="B88">
        <v>-0.14710000000000001</v>
      </c>
      <c r="C88">
        <v>2.2919999999999999E-2</v>
      </c>
      <c r="D88">
        <v>-6.4189999999999996</v>
      </c>
      <c r="E88" s="39">
        <v>1.3689999999999999E-10</v>
      </c>
      <c r="F88">
        <v>0.1119</v>
      </c>
      <c r="G88">
        <v>3.2169999999999998E-3</v>
      </c>
      <c r="H88">
        <v>0.98140000000000005</v>
      </c>
      <c r="I88">
        <v>1.5469999999999999E-2</v>
      </c>
      <c r="J88">
        <v>-5.0850000000000001E-3</v>
      </c>
      <c r="K88">
        <v>6.6629999999999997E-3</v>
      </c>
      <c r="L88" t="s">
        <v>1987</v>
      </c>
      <c r="M88" t="s">
        <v>1988</v>
      </c>
    </row>
    <row r="89" spans="1:13" x14ac:dyDescent="0.25">
      <c r="A89" t="s">
        <v>738</v>
      </c>
      <c r="B89">
        <v>-0.13850000000000001</v>
      </c>
      <c r="C89">
        <v>2.1579999999999998E-2</v>
      </c>
      <c r="D89">
        <v>-6.4189999999999996</v>
      </c>
      <c r="E89" s="39">
        <v>1.3740000000000001E-10</v>
      </c>
      <c r="F89">
        <v>0.25190000000000001</v>
      </c>
      <c r="G89">
        <v>9.6819999999999996E-3</v>
      </c>
      <c r="H89">
        <v>1.089</v>
      </c>
      <c r="I89">
        <v>2.1659999999999999E-2</v>
      </c>
      <c r="J89">
        <v>-1.4069999999999999E-2</v>
      </c>
      <c r="K89">
        <v>6.7850000000000002E-3</v>
      </c>
      <c r="L89" t="s">
        <v>110</v>
      </c>
      <c r="M89" t="s">
        <v>934</v>
      </c>
    </row>
    <row r="90" spans="1:13" x14ac:dyDescent="0.25">
      <c r="A90" t="s">
        <v>621</v>
      </c>
      <c r="B90">
        <v>0.29820000000000002</v>
      </c>
      <c r="C90">
        <v>4.6620000000000002E-2</v>
      </c>
      <c r="D90">
        <v>6.3970000000000002</v>
      </c>
      <c r="E90" s="39">
        <v>1.5830000000000001E-10</v>
      </c>
      <c r="F90">
        <v>2.0559999999999998E-2</v>
      </c>
      <c r="G90">
        <v>1.557E-3</v>
      </c>
      <c r="H90">
        <v>1.006</v>
      </c>
      <c r="I90" s="39">
        <v>6.8979999999999996E-3</v>
      </c>
      <c r="J90">
        <v>4.2129999999999997E-3</v>
      </c>
      <c r="K90">
        <v>5.1929999999999997E-3</v>
      </c>
      <c r="L90" t="s">
        <v>110</v>
      </c>
      <c r="M90" t="s">
        <v>934</v>
      </c>
    </row>
    <row r="91" spans="1:13" x14ac:dyDescent="0.25">
      <c r="A91" t="s">
        <v>680</v>
      </c>
      <c r="B91">
        <v>0.41239999999999999</v>
      </c>
      <c r="C91">
        <v>6.4490000000000006E-2</v>
      </c>
      <c r="D91">
        <v>6.3940000000000001</v>
      </c>
      <c r="E91" s="39">
        <v>1.6109999999999999E-10</v>
      </c>
      <c r="F91">
        <v>8.0199999999999994E-3</v>
      </c>
      <c r="G91">
        <v>1.4480000000000001E-3</v>
      </c>
      <c r="H91">
        <v>0.99729999999999996</v>
      </c>
      <c r="I91">
        <v>6.6730000000000001E-3</v>
      </c>
      <c r="J91">
        <v>-2.1949999999999999E-3</v>
      </c>
      <c r="K91">
        <v>4.8459999999999996E-3</v>
      </c>
      <c r="L91" t="s">
        <v>110</v>
      </c>
      <c r="M91" t="s">
        <v>934</v>
      </c>
    </row>
    <row r="92" spans="1:13" x14ac:dyDescent="0.25">
      <c r="A92" t="s">
        <v>619</v>
      </c>
      <c r="B92">
        <v>0.2475</v>
      </c>
      <c r="C92">
        <v>3.8850000000000003E-2</v>
      </c>
      <c r="D92">
        <v>6.3710000000000004</v>
      </c>
      <c r="E92" s="39">
        <v>1.8789999999999999E-10</v>
      </c>
      <c r="F92">
        <v>2.2859999999999998E-2</v>
      </c>
      <c r="G92">
        <v>1.9680000000000001E-3</v>
      </c>
      <c r="H92">
        <v>1.0229999999999999</v>
      </c>
      <c r="I92">
        <v>7.339E-3</v>
      </c>
      <c r="J92">
        <v>-8.1959999999999997E-4</v>
      </c>
      <c r="K92">
        <v>5.0639999999999999E-3</v>
      </c>
      <c r="L92" t="s">
        <v>110</v>
      </c>
      <c r="M92" t="s">
        <v>934</v>
      </c>
    </row>
    <row r="93" spans="1:13" x14ac:dyDescent="0.25">
      <c r="A93" t="s">
        <v>1175</v>
      </c>
      <c r="B93">
        <v>-0.3821</v>
      </c>
      <c r="C93">
        <v>6.0139999999999999E-2</v>
      </c>
      <c r="D93">
        <v>-6.3520000000000003</v>
      </c>
      <c r="E93" s="39">
        <v>2.121E-10</v>
      </c>
      <c r="F93">
        <v>8.9219999999999994E-3</v>
      </c>
      <c r="G93">
        <v>1.413E-3</v>
      </c>
      <c r="H93">
        <v>1.01</v>
      </c>
      <c r="I93">
        <v>6.6340000000000001E-3</v>
      </c>
      <c r="J93">
        <v>-0.16880000000000001</v>
      </c>
      <c r="K93">
        <v>5.1159999999999999E-3</v>
      </c>
      <c r="L93" t="s">
        <v>110</v>
      </c>
      <c r="M93" t="s">
        <v>934</v>
      </c>
    </row>
    <row r="94" spans="1:13" x14ac:dyDescent="0.25">
      <c r="A94" t="s">
        <v>1579</v>
      </c>
      <c r="B94">
        <v>0.31130000000000002</v>
      </c>
      <c r="C94">
        <v>4.9029999999999997E-2</v>
      </c>
      <c r="D94">
        <v>6.35</v>
      </c>
      <c r="E94" s="39">
        <v>2.1569999999999999E-10</v>
      </c>
      <c r="F94">
        <v>1.8970000000000001E-2</v>
      </c>
      <c r="G94">
        <v>1.748E-3</v>
      </c>
      <c r="H94">
        <v>1.1040000000000001</v>
      </c>
      <c r="I94">
        <v>7.1289999999999999E-3</v>
      </c>
      <c r="J94">
        <v>5.0089999999999998E-4</v>
      </c>
      <c r="K94">
        <v>5.3619999999999996E-3</v>
      </c>
      <c r="L94" t="s">
        <v>110</v>
      </c>
      <c r="M94" t="s">
        <v>934</v>
      </c>
    </row>
    <row r="95" spans="1:13" x14ac:dyDescent="0.25">
      <c r="A95" t="s">
        <v>565</v>
      </c>
      <c r="B95">
        <v>0.33110000000000001</v>
      </c>
      <c r="C95">
        <v>5.2220000000000003E-2</v>
      </c>
      <c r="D95">
        <v>6.3410000000000002</v>
      </c>
      <c r="E95" s="39">
        <v>2.2790000000000001E-10</v>
      </c>
      <c r="F95">
        <v>4.4929999999999998E-2</v>
      </c>
      <c r="G95">
        <v>5.2599999999999999E-3</v>
      </c>
      <c r="H95">
        <v>0.98399999999999999</v>
      </c>
      <c r="I95">
        <v>6.6020000000000002E-3</v>
      </c>
      <c r="J95">
        <v>-3.9110000000000004E-3</v>
      </c>
      <c r="K95">
        <v>5.1029999999999999E-3</v>
      </c>
      <c r="L95" t="s">
        <v>110</v>
      </c>
      <c r="M95" t="s">
        <v>934</v>
      </c>
    </row>
    <row r="96" spans="1:13" x14ac:dyDescent="0.25">
      <c r="A96" t="s">
        <v>1893</v>
      </c>
      <c r="B96">
        <v>0.30120000000000002</v>
      </c>
      <c r="C96">
        <v>4.759E-2</v>
      </c>
      <c r="D96">
        <v>6.3289999999999997</v>
      </c>
      <c r="E96" s="39">
        <v>2.4719999999999998E-10</v>
      </c>
      <c r="F96">
        <v>1.9890000000000001E-2</v>
      </c>
      <c r="G96">
        <v>1.864E-3</v>
      </c>
      <c r="H96">
        <v>1.008</v>
      </c>
      <c r="I96">
        <v>7.3810000000000004E-3</v>
      </c>
      <c r="J96" s="39">
        <v>5.5009999999999997E-5</v>
      </c>
      <c r="K96">
        <v>5.1110000000000001E-3</v>
      </c>
      <c r="L96" t="s">
        <v>110</v>
      </c>
      <c r="M96" t="s">
        <v>934</v>
      </c>
    </row>
    <row r="97" spans="1:13" x14ac:dyDescent="0.25">
      <c r="A97" t="s">
        <v>556</v>
      </c>
      <c r="B97">
        <v>1.087</v>
      </c>
      <c r="C97">
        <v>0.17380000000000001</v>
      </c>
      <c r="D97">
        <v>6.2519999999999998</v>
      </c>
      <c r="E97" s="39">
        <v>4.0440000000000002E-10</v>
      </c>
      <c r="F97">
        <v>3.483E-3</v>
      </c>
      <c r="G97">
        <v>1.39E-3</v>
      </c>
      <c r="H97">
        <v>1.0109999999999999</v>
      </c>
      <c r="I97">
        <v>6.2659999999999999E-3</v>
      </c>
      <c r="J97">
        <v>0.40699999999999997</v>
      </c>
      <c r="K97">
        <v>5.4970000000000001E-3</v>
      </c>
      <c r="L97" t="s">
        <v>110</v>
      </c>
      <c r="M97" t="s">
        <v>934</v>
      </c>
    </row>
    <row r="98" spans="1:13" x14ac:dyDescent="0.25">
      <c r="A98" t="s">
        <v>1976</v>
      </c>
      <c r="B98">
        <v>0.29480000000000001</v>
      </c>
      <c r="C98">
        <v>4.7230000000000001E-2</v>
      </c>
      <c r="D98">
        <v>6.2430000000000003</v>
      </c>
      <c r="E98" s="39">
        <v>4.2950000000000002E-10</v>
      </c>
      <c r="F98">
        <v>1.653E-2</v>
      </c>
      <c r="G98">
        <v>1.6659999999999999E-3</v>
      </c>
      <c r="H98">
        <v>1.0009999999999999</v>
      </c>
      <c r="I98">
        <v>7.1349999999999998E-3</v>
      </c>
      <c r="J98">
        <v>-8.7560000000000003E-4</v>
      </c>
      <c r="K98">
        <v>5.071E-3</v>
      </c>
      <c r="L98" t="s">
        <v>110</v>
      </c>
      <c r="M98" t="s">
        <v>934</v>
      </c>
    </row>
    <row r="99" spans="1:13" x14ac:dyDescent="0.25">
      <c r="A99" t="s">
        <v>1259</v>
      </c>
      <c r="B99">
        <v>0.45019999999999999</v>
      </c>
      <c r="C99">
        <v>7.3410000000000003E-2</v>
      </c>
      <c r="D99">
        <v>6.133</v>
      </c>
      <c r="E99" s="39">
        <v>8.6000000000000003E-10</v>
      </c>
      <c r="F99">
        <v>9.0480000000000005E-3</v>
      </c>
      <c r="G99">
        <v>1.3600000000000001E-3</v>
      </c>
      <c r="H99">
        <v>1.006</v>
      </c>
      <c r="I99">
        <v>6.9930000000000001E-3</v>
      </c>
      <c r="J99">
        <v>1.013E-3</v>
      </c>
      <c r="K99">
        <v>4.9940000000000002E-3</v>
      </c>
      <c r="L99" t="s">
        <v>110</v>
      </c>
      <c r="M99" t="s">
        <v>934</v>
      </c>
    </row>
    <row r="100" spans="1:13" x14ac:dyDescent="0.25">
      <c r="A100" t="s">
        <v>575</v>
      </c>
      <c r="B100">
        <v>0.17519999999999999</v>
      </c>
      <c r="C100">
        <v>2.8580000000000001E-2</v>
      </c>
      <c r="D100">
        <v>6.13</v>
      </c>
      <c r="E100" s="39">
        <v>8.7620000000000003E-10</v>
      </c>
      <c r="F100">
        <v>0.1045</v>
      </c>
      <c r="G100">
        <v>3.7090000000000001E-3</v>
      </c>
      <c r="H100">
        <v>1.0489999999999999</v>
      </c>
      <c r="I100">
        <v>1.1860000000000001E-2</v>
      </c>
      <c r="J100">
        <v>3.542E-3</v>
      </c>
      <c r="K100">
        <v>6.3359999999999996E-3</v>
      </c>
      <c r="L100" t="s">
        <v>110</v>
      </c>
      <c r="M100" t="s">
        <v>934</v>
      </c>
    </row>
    <row r="101" spans="1:13" x14ac:dyDescent="0.25">
      <c r="A101" t="s">
        <v>1503</v>
      </c>
      <c r="B101">
        <v>0.3715</v>
      </c>
      <c r="C101">
        <v>6.0630000000000003E-2</v>
      </c>
      <c r="D101">
        <v>6.1269999999999998</v>
      </c>
      <c r="E101" s="39">
        <v>8.9330000000000001E-10</v>
      </c>
      <c r="F101">
        <v>3.9329999999999997E-2</v>
      </c>
      <c r="G101">
        <v>6.8719999999999996E-3</v>
      </c>
      <c r="H101">
        <v>0.99990000000000001</v>
      </c>
      <c r="I101">
        <v>7.5069999999999998E-3</v>
      </c>
      <c r="J101">
        <v>1.3509999999999999E-2</v>
      </c>
      <c r="K101">
        <v>5.2690000000000002E-3</v>
      </c>
      <c r="L101" t="s">
        <v>110</v>
      </c>
      <c r="M101" t="s">
        <v>934</v>
      </c>
    </row>
    <row r="102" spans="1:13" x14ac:dyDescent="0.25">
      <c r="A102" t="s">
        <v>658</v>
      </c>
      <c r="B102">
        <v>-0.18149999999999999</v>
      </c>
      <c r="C102">
        <v>2.9739999999999999E-2</v>
      </c>
      <c r="D102">
        <v>-6.1050000000000004</v>
      </c>
      <c r="E102" s="39">
        <v>1.0310000000000001E-9</v>
      </c>
      <c r="F102">
        <v>4.5510000000000002E-2</v>
      </c>
      <c r="G102">
        <v>2.1059999999999998E-3</v>
      </c>
      <c r="H102">
        <v>1.0129999999999999</v>
      </c>
      <c r="I102">
        <v>8.3099999999999997E-3</v>
      </c>
      <c r="J102">
        <v>-1.9319999999999999E-3</v>
      </c>
      <c r="K102">
        <v>5.3600000000000002E-3</v>
      </c>
      <c r="L102" t="s">
        <v>110</v>
      </c>
      <c r="M102" t="s">
        <v>934</v>
      </c>
    </row>
    <row r="103" spans="1:13" x14ac:dyDescent="0.25">
      <c r="A103" t="s">
        <v>655</v>
      </c>
      <c r="B103">
        <v>0.20669999999999999</v>
      </c>
      <c r="C103">
        <v>3.3959999999999997E-2</v>
      </c>
      <c r="D103">
        <v>6.0860000000000003</v>
      </c>
      <c r="E103" s="39">
        <v>1.1579999999999999E-9</v>
      </c>
      <c r="F103">
        <v>4.3610000000000003E-2</v>
      </c>
      <c r="G103">
        <v>2.6549999999999998E-3</v>
      </c>
      <c r="H103">
        <v>1.0429999999999999</v>
      </c>
      <c r="I103">
        <v>1.107E-2</v>
      </c>
      <c r="J103">
        <v>9.4990000000000005E-3</v>
      </c>
      <c r="K103">
        <v>5.8009999999999997E-3</v>
      </c>
      <c r="L103" t="s">
        <v>110</v>
      </c>
      <c r="M103" t="s">
        <v>934</v>
      </c>
    </row>
    <row r="104" spans="1:13" x14ac:dyDescent="0.25">
      <c r="A104" t="s">
        <v>683</v>
      </c>
      <c r="B104">
        <v>0.14960000000000001</v>
      </c>
      <c r="C104">
        <v>2.469E-2</v>
      </c>
      <c r="D104">
        <v>6.06</v>
      </c>
      <c r="E104" s="39">
        <v>1.3629999999999999E-9</v>
      </c>
      <c r="F104">
        <v>0.2109</v>
      </c>
      <c r="G104">
        <v>8.7309999999999992E-3</v>
      </c>
      <c r="H104">
        <v>1.06</v>
      </c>
      <c r="I104">
        <v>1.745E-2</v>
      </c>
      <c r="J104">
        <v>6.195E-3</v>
      </c>
      <c r="K104">
        <v>7.1390000000000004E-3</v>
      </c>
      <c r="L104" t="s">
        <v>110</v>
      </c>
      <c r="M104" t="s">
        <v>934</v>
      </c>
    </row>
    <row r="105" spans="1:13" x14ac:dyDescent="0.25">
      <c r="A105" t="s">
        <v>642</v>
      </c>
      <c r="B105">
        <v>-0.1411</v>
      </c>
      <c r="C105">
        <v>2.333E-2</v>
      </c>
      <c r="D105">
        <v>-6.048</v>
      </c>
      <c r="E105" s="39">
        <v>1.4700000000000001E-9</v>
      </c>
      <c r="F105">
        <v>0.21790000000000001</v>
      </c>
      <c r="G105">
        <v>7.8100000000000001E-3</v>
      </c>
      <c r="H105">
        <v>1.085</v>
      </c>
      <c r="I105">
        <v>1.992E-2</v>
      </c>
      <c r="J105">
        <v>-1.24E-2</v>
      </c>
      <c r="K105">
        <v>6.731E-3</v>
      </c>
      <c r="L105" t="s">
        <v>110</v>
      </c>
      <c r="M105" t="s">
        <v>934</v>
      </c>
    </row>
    <row r="106" spans="1:13" x14ac:dyDescent="0.25">
      <c r="A106" t="s">
        <v>980</v>
      </c>
      <c r="B106">
        <v>-0.15359999999999999</v>
      </c>
      <c r="C106">
        <v>2.5499999999999998E-2</v>
      </c>
      <c r="D106">
        <v>-6.0220000000000002</v>
      </c>
      <c r="E106" s="39">
        <v>1.721E-9</v>
      </c>
      <c r="F106">
        <v>0.44679999999999997</v>
      </c>
      <c r="G106">
        <v>2.6069999999999999E-2</v>
      </c>
      <c r="H106">
        <v>1.08</v>
      </c>
      <c r="I106">
        <v>2.265E-2</v>
      </c>
      <c r="J106">
        <v>4.4530000000000004E-3</v>
      </c>
      <c r="K106">
        <v>6.7869999999999996E-3</v>
      </c>
      <c r="L106" t="s">
        <v>110</v>
      </c>
      <c r="M106" t="s">
        <v>934</v>
      </c>
    </row>
    <row r="107" spans="1:13" x14ac:dyDescent="0.25">
      <c r="A107" t="s">
        <v>1601</v>
      </c>
      <c r="B107">
        <v>-0.2792</v>
      </c>
      <c r="C107">
        <v>4.6620000000000002E-2</v>
      </c>
      <c r="D107">
        <v>-5.9889999999999999</v>
      </c>
      <c r="E107" s="39">
        <v>2.1069999999999999E-9</v>
      </c>
      <c r="F107">
        <v>0.15110000000000001</v>
      </c>
      <c r="G107">
        <v>1.678E-2</v>
      </c>
      <c r="H107">
        <v>1.008</v>
      </c>
      <c r="I107">
        <v>7.574E-3</v>
      </c>
      <c r="J107">
        <v>-1.3309999999999999E-3</v>
      </c>
      <c r="K107">
        <v>5.1580000000000003E-3</v>
      </c>
      <c r="L107" t="s">
        <v>110</v>
      </c>
      <c r="M107" t="s">
        <v>934</v>
      </c>
    </row>
    <row r="108" spans="1:13" x14ac:dyDescent="0.25">
      <c r="A108" t="s">
        <v>1150</v>
      </c>
      <c r="B108">
        <v>0.32179999999999997</v>
      </c>
      <c r="C108">
        <v>5.3999999999999999E-2</v>
      </c>
      <c r="D108">
        <v>5.9589999999999996</v>
      </c>
      <c r="E108" s="39">
        <v>2.5420000000000001E-9</v>
      </c>
      <c r="F108">
        <v>1.4880000000000001E-2</v>
      </c>
      <c r="G108">
        <v>1.8129999999999999E-3</v>
      </c>
      <c r="H108">
        <v>1.0089999999999999</v>
      </c>
      <c r="I108">
        <v>7.6769999999999998E-3</v>
      </c>
      <c r="J108">
        <v>-3.2429999999999998E-3</v>
      </c>
      <c r="K108">
        <v>5.2859999999999999E-3</v>
      </c>
      <c r="L108" t="s">
        <v>110</v>
      </c>
      <c r="M108" t="s">
        <v>934</v>
      </c>
    </row>
    <row r="109" spans="1:13" x14ac:dyDescent="0.25">
      <c r="A109" t="s">
        <v>1257</v>
      </c>
      <c r="B109">
        <v>0.32919999999999999</v>
      </c>
      <c r="C109">
        <v>5.5329999999999997E-2</v>
      </c>
      <c r="D109">
        <v>5.9489999999999998</v>
      </c>
      <c r="E109" s="39">
        <v>2.694E-9</v>
      </c>
      <c r="F109">
        <v>1.1900000000000001E-2</v>
      </c>
      <c r="G109">
        <v>1.4649999999999999E-3</v>
      </c>
      <c r="H109">
        <v>1.0089999999999999</v>
      </c>
      <c r="I109">
        <v>7.2620000000000002E-3</v>
      </c>
      <c r="J109">
        <v>-5.7010000000000003E-4</v>
      </c>
      <c r="K109">
        <v>4.7699999999999999E-3</v>
      </c>
      <c r="L109" t="s">
        <v>110</v>
      </c>
      <c r="M109" t="s">
        <v>934</v>
      </c>
    </row>
    <row r="110" spans="1:13" x14ac:dyDescent="0.25">
      <c r="A110" t="s">
        <v>602</v>
      </c>
      <c r="B110">
        <v>0.21629999999999999</v>
      </c>
      <c r="C110">
        <v>3.6389999999999999E-2</v>
      </c>
      <c r="D110">
        <v>5.9429999999999996</v>
      </c>
      <c r="E110" s="39">
        <v>2.8050000000000001E-9</v>
      </c>
      <c r="F110">
        <v>2.3720000000000001E-2</v>
      </c>
      <c r="G110">
        <v>1.66E-3</v>
      </c>
      <c r="H110">
        <v>1.012</v>
      </c>
      <c r="I110">
        <v>7.1640000000000002E-3</v>
      </c>
      <c r="J110">
        <v>1.0630000000000001E-2</v>
      </c>
      <c r="K110">
        <v>5.1659999999999996E-3</v>
      </c>
      <c r="L110" t="s">
        <v>110</v>
      </c>
      <c r="M110" t="s">
        <v>934</v>
      </c>
    </row>
    <row r="111" spans="1:13" x14ac:dyDescent="0.25">
      <c r="A111" t="s">
        <v>1661</v>
      </c>
      <c r="B111">
        <v>0.19350000000000001</v>
      </c>
      <c r="C111">
        <v>3.2649999999999998E-2</v>
      </c>
      <c r="D111">
        <v>5.9269999999999996</v>
      </c>
      <c r="E111" s="39">
        <v>3.0859999999999999E-9</v>
      </c>
      <c r="F111">
        <v>4.1520000000000001E-2</v>
      </c>
      <c r="G111">
        <v>2.2989999999999998E-3</v>
      </c>
      <c r="H111">
        <v>1.0189999999999999</v>
      </c>
      <c r="I111">
        <v>7.4830000000000001E-3</v>
      </c>
      <c r="J111">
        <v>7.4980000000000003E-3</v>
      </c>
      <c r="K111">
        <v>5.143E-3</v>
      </c>
      <c r="L111" t="s">
        <v>110</v>
      </c>
      <c r="M111" t="s">
        <v>934</v>
      </c>
    </row>
    <row r="112" spans="1:13" x14ac:dyDescent="0.25">
      <c r="A112" t="s">
        <v>2044</v>
      </c>
      <c r="B112">
        <v>0.16839999999999999</v>
      </c>
      <c r="C112">
        <v>2.861E-2</v>
      </c>
      <c r="D112">
        <v>5.8849999999999998</v>
      </c>
      <c r="E112" s="39">
        <v>3.9849999999999998E-9</v>
      </c>
      <c r="F112">
        <v>9.4799999999999995E-2</v>
      </c>
      <c r="G112">
        <v>3.8010000000000001E-3</v>
      </c>
      <c r="H112">
        <v>1.0720000000000001</v>
      </c>
      <c r="I112">
        <v>1.0120000000000001E-2</v>
      </c>
      <c r="J112">
        <v>8.8920000000000006E-3</v>
      </c>
      <c r="K112">
        <v>5.587E-3</v>
      </c>
      <c r="L112" t="s">
        <v>110</v>
      </c>
      <c r="M112" t="s">
        <v>2026</v>
      </c>
    </row>
    <row r="113" spans="1:13" x14ac:dyDescent="0.25">
      <c r="A113" t="s">
        <v>629</v>
      </c>
      <c r="B113">
        <v>-0.1736</v>
      </c>
      <c r="C113">
        <v>3.005E-2</v>
      </c>
      <c r="D113">
        <v>-5.7750000000000004</v>
      </c>
      <c r="E113" s="39">
        <v>7.7059999999999997E-9</v>
      </c>
      <c r="F113">
        <v>6.4180000000000001E-2</v>
      </c>
      <c r="G113">
        <v>3.2009999999999999E-3</v>
      </c>
      <c r="H113">
        <v>1.014</v>
      </c>
      <c r="I113">
        <v>1.017E-2</v>
      </c>
      <c r="J113">
        <v>-1.189E-2</v>
      </c>
      <c r="K113">
        <v>5.3810000000000004E-3</v>
      </c>
      <c r="L113" t="s">
        <v>110</v>
      </c>
      <c r="M113" t="s">
        <v>934</v>
      </c>
    </row>
    <row r="114" spans="1:13" x14ac:dyDescent="0.25">
      <c r="A114" t="s">
        <v>646</v>
      </c>
      <c r="B114">
        <v>0.16969999999999999</v>
      </c>
      <c r="C114">
        <v>2.945E-2</v>
      </c>
      <c r="D114">
        <v>5.7629999999999999</v>
      </c>
      <c r="E114" s="39">
        <v>8.2629999999999993E-9</v>
      </c>
      <c r="F114">
        <v>5.4370000000000002E-2</v>
      </c>
      <c r="G114">
        <v>2.532E-3</v>
      </c>
      <c r="H114">
        <v>1.024</v>
      </c>
      <c r="I114">
        <v>9.6030000000000004E-3</v>
      </c>
      <c r="J114">
        <v>1.009E-2</v>
      </c>
      <c r="K114">
        <v>5.4419999999999998E-3</v>
      </c>
      <c r="L114" t="s">
        <v>110</v>
      </c>
      <c r="M114" t="s">
        <v>934</v>
      </c>
    </row>
    <row r="115" spans="1:13" x14ac:dyDescent="0.25">
      <c r="A115" t="s">
        <v>1877</v>
      </c>
      <c r="B115">
        <v>0.2959</v>
      </c>
      <c r="C115">
        <v>5.1499999999999997E-2</v>
      </c>
      <c r="D115">
        <v>5.7450000000000001</v>
      </c>
      <c r="E115" s="39">
        <v>9.1830000000000002E-9</v>
      </c>
      <c r="F115">
        <v>1.4330000000000001E-2</v>
      </c>
      <c r="G115">
        <v>1.4530000000000001E-3</v>
      </c>
      <c r="H115">
        <v>0.99529999999999996</v>
      </c>
      <c r="I115">
        <v>6.3800000000000003E-3</v>
      </c>
      <c r="J115">
        <v>1.2070000000000001E-2</v>
      </c>
      <c r="K115">
        <v>5.3619999999999996E-3</v>
      </c>
      <c r="L115" t="s">
        <v>110</v>
      </c>
      <c r="M115" t="s">
        <v>934</v>
      </c>
    </row>
    <row r="116" spans="1:13" x14ac:dyDescent="0.25">
      <c r="A116" t="s">
        <v>1916</v>
      </c>
      <c r="B116">
        <v>0.2959</v>
      </c>
      <c r="C116">
        <v>5.1499999999999997E-2</v>
      </c>
      <c r="D116">
        <v>5.7450000000000001</v>
      </c>
      <c r="E116" s="39">
        <v>9.1830000000000002E-9</v>
      </c>
      <c r="F116">
        <v>1.4330000000000001E-2</v>
      </c>
      <c r="G116">
        <v>1.4530000000000001E-3</v>
      </c>
      <c r="H116">
        <v>0.99529999999999996</v>
      </c>
      <c r="I116">
        <v>6.3800000000000003E-3</v>
      </c>
      <c r="J116">
        <v>1.2070000000000001E-2</v>
      </c>
      <c r="K116">
        <v>5.3619999999999996E-3</v>
      </c>
      <c r="L116" t="s">
        <v>110</v>
      </c>
      <c r="M116" t="s">
        <v>934</v>
      </c>
    </row>
    <row r="117" spans="1:13" x14ac:dyDescent="0.25">
      <c r="A117" t="s">
        <v>579</v>
      </c>
      <c r="B117">
        <v>0.28849999999999998</v>
      </c>
      <c r="C117">
        <v>5.042E-2</v>
      </c>
      <c r="D117">
        <v>5.7220000000000004</v>
      </c>
      <c r="E117" s="39">
        <v>1.0530000000000001E-8</v>
      </c>
      <c r="F117">
        <v>7.7660000000000007E-2</v>
      </c>
      <c r="G117">
        <v>8.8540000000000008E-3</v>
      </c>
      <c r="H117">
        <v>0.99929999999999997</v>
      </c>
      <c r="I117">
        <v>7.1890000000000001E-3</v>
      </c>
      <c r="J117">
        <v>4.7549999999999997E-3</v>
      </c>
      <c r="K117">
        <v>4.5389999999999996E-3</v>
      </c>
      <c r="L117" t="s">
        <v>110</v>
      </c>
      <c r="M117" t="s">
        <v>934</v>
      </c>
    </row>
    <row r="118" spans="1:13" x14ac:dyDescent="0.25">
      <c r="A118" t="s">
        <v>706</v>
      </c>
      <c r="B118">
        <v>0.18990000000000001</v>
      </c>
      <c r="C118">
        <v>3.3419999999999998E-2</v>
      </c>
      <c r="D118">
        <v>5.6820000000000004</v>
      </c>
      <c r="E118" s="39">
        <v>1.3319999999999999E-8</v>
      </c>
      <c r="F118">
        <v>5.4370000000000002E-2</v>
      </c>
      <c r="G118">
        <v>2.6480000000000002E-3</v>
      </c>
      <c r="H118">
        <v>1.008</v>
      </c>
      <c r="I118">
        <v>9.2940000000000002E-3</v>
      </c>
      <c r="J118">
        <v>1.4069999999999999E-2</v>
      </c>
      <c r="K118">
        <v>5.4349999999999997E-3</v>
      </c>
      <c r="L118" t="s">
        <v>110</v>
      </c>
      <c r="M118" t="s">
        <v>934</v>
      </c>
    </row>
    <row r="119" spans="1:13" x14ac:dyDescent="0.25">
      <c r="A119" t="s">
        <v>562</v>
      </c>
      <c r="B119">
        <v>-0.41189999999999999</v>
      </c>
      <c r="C119">
        <v>7.2599999999999998E-2</v>
      </c>
      <c r="D119">
        <v>-5.6740000000000004</v>
      </c>
      <c r="E119" s="39">
        <v>1.393E-8</v>
      </c>
      <c r="F119">
        <v>4.5199999999999997E-2</v>
      </c>
      <c r="G119">
        <v>9.2689999999999995E-3</v>
      </c>
      <c r="H119">
        <v>1.0129999999999999</v>
      </c>
      <c r="I119">
        <v>6.4770000000000001E-3</v>
      </c>
      <c r="J119">
        <v>-4.3420000000000004E-3</v>
      </c>
      <c r="K119">
        <v>4.9389999999999998E-3</v>
      </c>
      <c r="L119" t="s">
        <v>110</v>
      </c>
      <c r="M119" t="s">
        <v>934</v>
      </c>
    </row>
    <row r="120" spans="1:13" x14ac:dyDescent="0.25">
      <c r="A120" t="s">
        <v>1415</v>
      </c>
      <c r="B120">
        <v>0.26479999999999998</v>
      </c>
      <c r="C120">
        <v>4.7059999999999998E-2</v>
      </c>
      <c r="D120">
        <v>5.6260000000000003</v>
      </c>
      <c r="E120" s="39">
        <v>1.843E-8</v>
      </c>
      <c r="F120">
        <v>5.8209999999999998E-2</v>
      </c>
      <c r="G120">
        <v>5.1450000000000003E-3</v>
      </c>
      <c r="H120">
        <v>1.0029999999999999</v>
      </c>
      <c r="I120">
        <v>7.352E-3</v>
      </c>
      <c r="J120">
        <v>-2.408E-3</v>
      </c>
      <c r="K120">
        <v>5.3340000000000002E-3</v>
      </c>
      <c r="L120" t="s">
        <v>110</v>
      </c>
      <c r="M120" t="s">
        <v>934</v>
      </c>
    </row>
    <row r="121" spans="1:13" x14ac:dyDescent="0.25">
      <c r="A121" t="s">
        <v>663</v>
      </c>
      <c r="B121">
        <v>-0.14810000000000001</v>
      </c>
      <c r="C121">
        <v>2.6450000000000001E-2</v>
      </c>
      <c r="D121">
        <v>-5.5979999999999999</v>
      </c>
      <c r="E121" s="39">
        <v>2.173E-8</v>
      </c>
      <c r="F121">
        <v>0.11940000000000001</v>
      </c>
      <c r="G121">
        <v>4.9760000000000004E-3</v>
      </c>
      <c r="H121">
        <v>1.0669999999999999</v>
      </c>
      <c r="I121">
        <v>1.5810000000000001E-2</v>
      </c>
      <c r="J121">
        <v>-1.3810000000000001E-3</v>
      </c>
      <c r="K121">
        <v>5.5050000000000003E-3</v>
      </c>
      <c r="L121" t="s">
        <v>110</v>
      </c>
      <c r="M121" t="s">
        <v>934</v>
      </c>
    </row>
    <row r="122" spans="1:13" x14ac:dyDescent="0.25">
      <c r="A122" t="s">
        <v>1517</v>
      </c>
      <c r="B122">
        <v>0.39269999999999999</v>
      </c>
      <c r="C122">
        <v>7.0519999999999999E-2</v>
      </c>
      <c r="D122">
        <v>5.569</v>
      </c>
      <c r="E122" s="39">
        <v>2.5670000000000001E-8</v>
      </c>
      <c r="F122">
        <v>2.8819999999999998E-2</v>
      </c>
      <c r="G122">
        <v>5.3680000000000004E-3</v>
      </c>
      <c r="H122">
        <v>1</v>
      </c>
      <c r="I122">
        <v>6.2040000000000003E-3</v>
      </c>
      <c r="J122">
        <v>9.5160000000000002E-3</v>
      </c>
      <c r="K122">
        <v>4.4039999999999999E-3</v>
      </c>
      <c r="L122" t="s">
        <v>110</v>
      </c>
      <c r="M122" t="s">
        <v>934</v>
      </c>
    </row>
    <row r="123" spans="1:13" x14ac:dyDescent="0.25">
      <c r="A123" t="s">
        <v>1192</v>
      </c>
      <c r="B123">
        <v>0.16800000000000001</v>
      </c>
      <c r="C123">
        <v>3.0179999999999998E-2</v>
      </c>
      <c r="D123">
        <v>5.5670000000000002</v>
      </c>
      <c r="E123" s="39">
        <v>2.597E-8</v>
      </c>
      <c r="F123">
        <v>5.6219999999999999E-2</v>
      </c>
      <c r="G123">
        <v>5.9069999999999999E-3</v>
      </c>
      <c r="H123">
        <v>1.03</v>
      </c>
      <c r="I123" s="22">
        <v>1.5990000000000001E-2</v>
      </c>
      <c r="J123">
        <v>8.064E-3</v>
      </c>
      <c r="K123">
        <v>5.071E-3</v>
      </c>
      <c r="L123" t="s">
        <v>110</v>
      </c>
      <c r="M123" t="s">
        <v>934</v>
      </c>
    </row>
    <row r="124" spans="1:13" x14ac:dyDescent="0.25">
      <c r="A124" t="s">
        <v>1648</v>
      </c>
      <c r="B124">
        <v>0.31280000000000002</v>
      </c>
      <c r="C124">
        <v>5.6189999999999997E-2</v>
      </c>
      <c r="D124">
        <v>5.5659999999999998</v>
      </c>
      <c r="E124" s="39">
        <v>2.6000000000000001E-8</v>
      </c>
      <c r="F124">
        <v>1.3729999999999999E-2</v>
      </c>
      <c r="G124">
        <v>1.769E-3</v>
      </c>
      <c r="H124">
        <v>0.98450000000000004</v>
      </c>
      <c r="I124">
        <v>7.4729999999999996E-3</v>
      </c>
      <c r="J124">
        <v>-1.207E-3</v>
      </c>
      <c r="K124">
        <v>4.7140000000000003E-3</v>
      </c>
      <c r="L124" t="s">
        <v>110</v>
      </c>
      <c r="M124" t="s">
        <v>934</v>
      </c>
    </row>
    <row r="125" spans="1:13" x14ac:dyDescent="0.25">
      <c r="A125" t="s">
        <v>1807</v>
      </c>
      <c r="B125">
        <v>0.21</v>
      </c>
      <c r="C125">
        <v>3.7789999999999997E-2</v>
      </c>
      <c r="D125">
        <v>5.5570000000000004</v>
      </c>
      <c r="E125" s="39">
        <v>2.7459999999999999E-8</v>
      </c>
      <c r="F125">
        <v>3.422E-2</v>
      </c>
      <c r="G125">
        <v>2.7980000000000001E-3</v>
      </c>
      <c r="H125">
        <v>1.0169999999999999</v>
      </c>
      <c r="I125">
        <v>8.6580000000000008E-3</v>
      </c>
      <c r="J125">
        <v>-6.0660000000000002E-3</v>
      </c>
      <c r="K125">
        <v>5.0220000000000004E-3</v>
      </c>
      <c r="L125" t="s">
        <v>110</v>
      </c>
      <c r="M125" t="s">
        <v>934</v>
      </c>
    </row>
    <row r="126" spans="1:13" x14ac:dyDescent="0.25">
      <c r="A126" t="s">
        <v>1454</v>
      </c>
      <c r="B126">
        <v>0.17169999999999999</v>
      </c>
      <c r="C126">
        <v>3.0970000000000001E-2</v>
      </c>
      <c r="D126">
        <v>5.5439999999999996</v>
      </c>
      <c r="E126" s="39">
        <v>2.9580000000000001E-8</v>
      </c>
      <c r="F126">
        <v>6.1219999999999997E-2</v>
      </c>
      <c r="G126">
        <v>2.8570000000000002E-3</v>
      </c>
      <c r="H126">
        <v>1.008</v>
      </c>
      <c r="I126">
        <v>9.4959999999999992E-3</v>
      </c>
      <c r="J126">
        <v>3.2490000000000002E-3</v>
      </c>
      <c r="K126">
        <v>5.5539999999999999E-3</v>
      </c>
      <c r="L126" t="s">
        <v>110</v>
      </c>
      <c r="M126" t="s">
        <v>934</v>
      </c>
    </row>
    <row r="127" spans="1:13" x14ac:dyDescent="0.25">
      <c r="A127" t="s">
        <v>756</v>
      </c>
      <c r="B127">
        <v>0.13780000000000001</v>
      </c>
      <c r="C127">
        <v>2.4889999999999999E-2</v>
      </c>
      <c r="D127">
        <v>5.5339999999999998</v>
      </c>
      <c r="E127" s="39">
        <v>3.1249999999999999E-8</v>
      </c>
      <c r="F127">
        <v>0.21199999999999999</v>
      </c>
      <c r="G127">
        <v>7.3049999999999999E-3</v>
      </c>
      <c r="H127">
        <v>1.0669999999999999</v>
      </c>
      <c r="I127">
        <v>1.6539999999999999E-2</v>
      </c>
      <c r="J127">
        <v>1.5790000000000001E-3</v>
      </c>
      <c r="K127">
        <v>7.3629999999999998E-3</v>
      </c>
      <c r="L127" t="s">
        <v>110</v>
      </c>
      <c r="M127" t="s">
        <v>934</v>
      </c>
    </row>
    <row r="128" spans="1:13" x14ac:dyDescent="0.25">
      <c r="A128" t="s">
        <v>1501</v>
      </c>
      <c r="B128">
        <v>0.38690000000000002</v>
      </c>
      <c r="C128">
        <v>7.0029999999999995E-2</v>
      </c>
      <c r="D128">
        <v>5.5250000000000004</v>
      </c>
      <c r="E128" s="39">
        <v>3.2959999999999999E-8</v>
      </c>
      <c r="F128">
        <v>3.0429999999999999E-2</v>
      </c>
      <c r="G128">
        <v>5.7600000000000004E-3</v>
      </c>
      <c r="H128">
        <v>1.0049999999999999</v>
      </c>
      <c r="I128">
        <v>6.6620000000000004E-3</v>
      </c>
      <c r="J128">
        <v>9.2429999999999995E-3</v>
      </c>
      <c r="K128">
        <v>5.0210000000000003E-3</v>
      </c>
      <c r="L128" t="s">
        <v>110</v>
      </c>
      <c r="M128" t="s">
        <v>934</v>
      </c>
    </row>
    <row r="129" spans="1:13" x14ac:dyDescent="0.25">
      <c r="A129" t="s">
        <v>1413</v>
      </c>
      <c r="B129">
        <v>0.25209999999999999</v>
      </c>
      <c r="C129">
        <v>4.573E-2</v>
      </c>
      <c r="D129">
        <v>5.5119999999999996</v>
      </c>
      <c r="E129" s="39">
        <v>3.5399999999999999E-8</v>
      </c>
      <c r="F129">
        <v>6.105E-2</v>
      </c>
      <c r="G129">
        <v>4.9309999999999996E-3</v>
      </c>
      <c r="H129">
        <v>1.008</v>
      </c>
      <c r="I129">
        <v>7.417E-3</v>
      </c>
      <c r="J129">
        <v>1.3619999999999999E-3</v>
      </c>
      <c r="K129">
        <v>5.4530000000000004E-3</v>
      </c>
      <c r="L129" t="s">
        <v>110</v>
      </c>
      <c r="M129" t="s">
        <v>934</v>
      </c>
    </row>
    <row r="130" spans="1:13" x14ac:dyDescent="0.25">
      <c r="A130" t="s">
        <v>1975</v>
      </c>
      <c r="B130">
        <v>0.26269999999999999</v>
      </c>
      <c r="C130">
        <v>4.7759999999999997E-2</v>
      </c>
      <c r="D130">
        <v>5.5</v>
      </c>
      <c r="E130" s="39">
        <v>3.8010000000000001E-8</v>
      </c>
      <c r="F130">
        <v>1.77E-2</v>
      </c>
      <c r="G130">
        <v>1.7570000000000001E-3</v>
      </c>
      <c r="H130">
        <v>1.0069999999999999</v>
      </c>
      <c r="I130">
        <v>7.5599999999999999E-3</v>
      </c>
      <c r="J130">
        <v>5.9579999999999998E-3</v>
      </c>
      <c r="K130">
        <v>4.9449999999999997E-3</v>
      </c>
      <c r="L130" t="s">
        <v>110</v>
      </c>
      <c r="M130" t="s">
        <v>934</v>
      </c>
    </row>
    <row r="131" spans="1:13" x14ac:dyDescent="0.25">
      <c r="A131" t="s">
        <v>1061</v>
      </c>
      <c r="B131">
        <v>0.1368</v>
      </c>
      <c r="C131">
        <v>2.4910000000000002E-2</v>
      </c>
      <c r="D131">
        <v>5.49</v>
      </c>
      <c r="E131" s="39">
        <v>4.0219999999999999E-8</v>
      </c>
      <c r="F131">
        <v>0.13800000000000001</v>
      </c>
      <c r="G131">
        <v>5.705E-3</v>
      </c>
      <c r="H131">
        <v>1.07</v>
      </c>
      <c r="I131">
        <v>1.5959999999999998E-2</v>
      </c>
      <c r="J131">
        <v>1.9989999999999999E-3</v>
      </c>
      <c r="K131">
        <v>5.8919999999999997E-3</v>
      </c>
      <c r="L131" t="s">
        <v>110</v>
      </c>
      <c r="M131" t="s">
        <v>934</v>
      </c>
    </row>
    <row r="132" spans="1:13" x14ac:dyDescent="0.25">
      <c r="A132" t="s">
        <v>735</v>
      </c>
      <c r="B132">
        <v>-0.17369999999999999</v>
      </c>
      <c r="C132">
        <v>3.1719999999999998E-2</v>
      </c>
      <c r="D132">
        <v>-5.476</v>
      </c>
      <c r="E132" s="39">
        <v>4.3429999999999999E-8</v>
      </c>
      <c r="F132">
        <v>6.4939999999999998E-2</v>
      </c>
      <c r="G132">
        <v>2.48E-3</v>
      </c>
      <c r="H132">
        <v>1.018</v>
      </c>
      <c r="I132">
        <v>9.103E-3</v>
      </c>
      <c r="J132">
        <v>3.2450000000000001E-3</v>
      </c>
      <c r="K132">
        <v>6.1999999999999998E-3</v>
      </c>
      <c r="L132" t="s">
        <v>110</v>
      </c>
      <c r="M132" t="s">
        <v>934</v>
      </c>
    </row>
    <row r="133" spans="1:13" x14ac:dyDescent="0.25">
      <c r="A133" t="s">
        <v>1402</v>
      </c>
      <c r="B133">
        <v>0.23300000000000001</v>
      </c>
      <c r="C133">
        <v>4.2560000000000001E-2</v>
      </c>
      <c r="D133">
        <v>5.4749999999999996</v>
      </c>
      <c r="E133" s="39">
        <v>4.3819999999999998E-8</v>
      </c>
      <c r="F133">
        <v>6.6000000000000003E-2</v>
      </c>
      <c r="G133">
        <v>4.8659999999999997E-3</v>
      </c>
      <c r="H133">
        <v>0.9899</v>
      </c>
      <c r="I133">
        <v>7.1760000000000001E-3</v>
      </c>
      <c r="J133">
        <v>1.621E-3</v>
      </c>
      <c r="K133">
        <v>5.5430000000000002E-3</v>
      </c>
      <c r="L133" t="s">
        <v>110</v>
      </c>
      <c r="M133" t="s">
        <v>934</v>
      </c>
    </row>
    <row r="134" spans="1:13" x14ac:dyDescent="0.25">
      <c r="A134" t="s">
        <v>1650</v>
      </c>
      <c r="B134">
        <v>0.1653</v>
      </c>
      <c r="C134">
        <v>3.0210000000000001E-2</v>
      </c>
      <c r="D134">
        <v>5.4710000000000001</v>
      </c>
      <c r="E134" s="39">
        <v>4.4710000000000001E-8</v>
      </c>
      <c r="F134">
        <v>5.5660000000000001E-2</v>
      </c>
      <c r="G134">
        <v>5.7800000000000004E-3</v>
      </c>
      <c r="H134">
        <v>1.0289999999999999</v>
      </c>
      <c r="I134">
        <v>1.5859999999999999E-2</v>
      </c>
      <c r="J134">
        <v>1.048E-2</v>
      </c>
      <c r="K134">
        <v>5.091E-3</v>
      </c>
      <c r="L134" t="s">
        <v>110</v>
      </c>
      <c r="M134" t="s">
        <v>934</v>
      </c>
    </row>
    <row r="135" spans="1:13" x14ac:dyDescent="0.25">
      <c r="A135" t="s">
        <v>1203</v>
      </c>
      <c r="B135">
        <v>0.2014</v>
      </c>
      <c r="C135">
        <v>3.6859999999999997E-2</v>
      </c>
      <c r="D135">
        <v>5.4640000000000004</v>
      </c>
      <c r="E135" s="39">
        <v>4.6539999999999999E-8</v>
      </c>
      <c r="F135">
        <v>3.5970000000000002E-2</v>
      </c>
      <c r="G135">
        <v>2.287E-3</v>
      </c>
      <c r="H135">
        <v>1.04</v>
      </c>
      <c r="I135">
        <v>1.0279999999999999E-2</v>
      </c>
      <c r="J135">
        <v>7.9109999999999996E-3</v>
      </c>
      <c r="K135">
        <v>5.7930000000000004E-3</v>
      </c>
      <c r="L135" t="s">
        <v>110</v>
      </c>
      <c r="M135" t="s">
        <v>934</v>
      </c>
    </row>
    <row r="136" spans="1:13" x14ac:dyDescent="0.25">
      <c r="A136" t="s">
        <v>1659</v>
      </c>
      <c r="B136">
        <v>0.2223</v>
      </c>
      <c r="C136">
        <v>4.0800000000000003E-2</v>
      </c>
      <c r="D136">
        <v>5.4489999999999998</v>
      </c>
      <c r="E136" s="39">
        <v>5.0549999999999999E-8</v>
      </c>
      <c r="F136">
        <v>2.2870000000000001E-2</v>
      </c>
      <c r="G136">
        <v>1.967E-3</v>
      </c>
      <c r="H136">
        <v>1.012</v>
      </c>
      <c r="I136">
        <v>7.6870000000000003E-3</v>
      </c>
      <c r="J136">
        <v>5.104E-3</v>
      </c>
      <c r="K136">
        <v>4.5139999999999998E-3</v>
      </c>
      <c r="L136" t="s">
        <v>110</v>
      </c>
      <c r="M136" t="s">
        <v>934</v>
      </c>
    </row>
    <row r="137" spans="1:13" x14ac:dyDescent="0.25">
      <c r="A137" t="s">
        <v>1860</v>
      </c>
      <c r="B137">
        <v>0.23469999999999999</v>
      </c>
      <c r="C137">
        <v>4.3249999999999997E-2</v>
      </c>
      <c r="D137">
        <v>5.4260000000000002</v>
      </c>
      <c r="E137" s="39">
        <v>5.7639999999999999E-8</v>
      </c>
      <c r="F137">
        <v>2.3820000000000001E-2</v>
      </c>
      <c r="G137">
        <v>1.8060000000000001E-3</v>
      </c>
      <c r="H137">
        <v>1.008</v>
      </c>
      <c r="I137">
        <v>7.9279999999999993E-3</v>
      </c>
      <c r="J137">
        <v>-5.4279999999999997E-3</v>
      </c>
      <c r="K137">
        <v>5.5529999999999998E-3</v>
      </c>
      <c r="L137" t="s">
        <v>110</v>
      </c>
      <c r="M137" t="s">
        <v>934</v>
      </c>
    </row>
    <row r="138" spans="1:13" x14ac:dyDescent="0.25">
      <c r="A138" t="s">
        <v>1907</v>
      </c>
      <c r="B138">
        <v>0.23469999999999999</v>
      </c>
      <c r="C138">
        <v>4.3249999999999997E-2</v>
      </c>
      <c r="D138">
        <v>5.4260000000000002</v>
      </c>
      <c r="E138" s="39">
        <v>5.7639999999999999E-8</v>
      </c>
      <c r="F138">
        <v>2.3820000000000001E-2</v>
      </c>
      <c r="G138">
        <v>1.8060000000000001E-3</v>
      </c>
      <c r="H138">
        <v>1.008</v>
      </c>
      <c r="I138">
        <v>7.9279999999999993E-3</v>
      </c>
      <c r="J138">
        <v>-5.4279999999999997E-3</v>
      </c>
      <c r="K138">
        <v>5.5529999999999998E-3</v>
      </c>
      <c r="L138" t="s">
        <v>110</v>
      </c>
      <c r="M138" t="s">
        <v>934</v>
      </c>
    </row>
    <row r="139" spans="1:13" x14ac:dyDescent="0.25">
      <c r="A139" t="s">
        <v>733</v>
      </c>
      <c r="B139">
        <v>0.13420000000000001</v>
      </c>
      <c r="C139">
        <v>2.5020000000000001E-2</v>
      </c>
      <c r="D139">
        <v>5.3650000000000002</v>
      </c>
      <c r="E139" s="39">
        <v>8.1069999999999997E-8</v>
      </c>
      <c r="F139">
        <v>0.23269999999999999</v>
      </c>
      <c r="G139">
        <v>8.4469999999999996E-3</v>
      </c>
      <c r="H139">
        <v>1.0620000000000001</v>
      </c>
      <c r="I139">
        <v>1.7600000000000001E-2</v>
      </c>
      <c r="J139">
        <v>5.5519999999999996E-3</v>
      </c>
      <c r="K139">
        <v>7.4770000000000001E-3</v>
      </c>
      <c r="L139" t="s">
        <v>110</v>
      </c>
      <c r="M139" t="s">
        <v>934</v>
      </c>
    </row>
    <row r="140" spans="1:13" x14ac:dyDescent="0.25">
      <c r="A140" t="s">
        <v>1166</v>
      </c>
      <c r="B140">
        <v>-0.186</v>
      </c>
      <c r="C140">
        <v>3.4720000000000001E-2</v>
      </c>
      <c r="D140">
        <v>-5.3559999999999999</v>
      </c>
      <c r="E140" s="39">
        <v>8.5090000000000003E-8</v>
      </c>
      <c r="F140">
        <v>4.904E-2</v>
      </c>
      <c r="G140">
        <v>2.3770000000000002E-3</v>
      </c>
      <c r="H140">
        <v>1.0289999999999999</v>
      </c>
      <c r="I140">
        <v>7.1529999999999996E-3</v>
      </c>
      <c r="J140">
        <v>-4.1360000000000002E-4</v>
      </c>
      <c r="K140">
        <v>5.0410000000000003E-3</v>
      </c>
      <c r="L140" t="s">
        <v>110</v>
      </c>
      <c r="M140" t="s">
        <v>934</v>
      </c>
    </row>
    <row r="141" spans="1:13" x14ac:dyDescent="0.25">
      <c r="A141" t="s">
        <v>1897</v>
      </c>
      <c r="B141">
        <v>0.31109999999999999</v>
      </c>
      <c r="C141">
        <v>5.8189999999999999E-2</v>
      </c>
      <c r="D141">
        <v>5.3470000000000004</v>
      </c>
      <c r="E141" s="39">
        <v>8.9669999999999995E-8</v>
      </c>
      <c r="F141">
        <v>1.0370000000000001E-2</v>
      </c>
      <c r="G141">
        <v>1.389E-3</v>
      </c>
      <c r="H141">
        <v>0.99460000000000004</v>
      </c>
      <c r="I141">
        <v>6.9210000000000001E-3</v>
      </c>
      <c r="J141">
        <v>-1.639E-3</v>
      </c>
      <c r="K141">
        <v>4.4850000000000003E-3</v>
      </c>
      <c r="L141" t="s">
        <v>110</v>
      </c>
      <c r="M141" t="s">
        <v>934</v>
      </c>
    </row>
    <row r="142" spans="1:13" x14ac:dyDescent="0.25">
      <c r="A142" t="s">
        <v>1920</v>
      </c>
      <c r="B142">
        <v>0.31159999999999999</v>
      </c>
      <c r="C142">
        <v>5.8319999999999997E-2</v>
      </c>
      <c r="D142">
        <v>5.3440000000000003</v>
      </c>
      <c r="E142" s="39">
        <v>9.0909999999999998E-8</v>
      </c>
      <c r="F142">
        <v>1.0359999999999999E-2</v>
      </c>
      <c r="G142">
        <v>1.39E-3</v>
      </c>
      <c r="H142">
        <v>0.99450000000000005</v>
      </c>
      <c r="I142">
        <v>6.9259999999999999E-3</v>
      </c>
      <c r="J142">
        <v>-1.64E-3</v>
      </c>
      <c r="K142">
        <v>4.4869999999999997E-3</v>
      </c>
      <c r="L142" t="s">
        <v>110</v>
      </c>
      <c r="M142" t="s">
        <v>934</v>
      </c>
    </row>
    <row r="143" spans="1:13" x14ac:dyDescent="0.25">
      <c r="A143" t="s">
        <v>1264</v>
      </c>
      <c r="B143">
        <v>0.2175</v>
      </c>
      <c r="C143">
        <v>4.0750000000000001E-2</v>
      </c>
      <c r="D143">
        <v>5.3369999999999997</v>
      </c>
      <c r="E143" s="39">
        <v>9.425E-8</v>
      </c>
      <c r="F143">
        <v>2.188E-2</v>
      </c>
      <c r="G143">
        <v>1.892E-3</v>
      </c>
      <c r="H143">
        <v>1.0149999999999999</v>
      </c>
      <c r="I143">
        <v>7.43E-3</v>
      </c>
      <c r="J143">
        <v>6.1370000000000001E-3</v>
      </c>
      <c r="K143">
        <v>4.4879999999999998E-3</v>
      </c>
      <c r="L143" t="s">
        <v>110</v>
      </c>
      <c r="M143" t="s">
        <v>934</v>
      </c>
    </row>
    <row r="144" spans="1:13" x14ac:dyDescent="0.25">
      <c r="A144" t="s">
        <v>726</v>
      </c>
      <c r="B144">
        <v>0.1827</v>
      </c>
      <c r="C144">
        <v>3.4470000000000001E-2</v>
      </c>
      <c r="D144">
        <v>5.298</v>
      </c>
      <c r="E144" s="39">
        <v>1.1689999999999999E-7</v>
      </c>
      <c r="F144">
        <v>4.3520000000000003E-2</v>
      </c>
      <c r="G144">
        <v>2.7130000000000001E-3</v>
      </c>
      <c r="H144">
        <v>1.006</v>
      </c>
      <c r="I144">
        <v>9.0679999999999997E-3</v>
      </c>
      <c r="J144">
        <v>5.1159999999999999E-3</v>
      </c>
      <c r="K144">
        <v>5.0790000000000002E-3</v>
      </c>
      <c r="L144" t="s">
        <v>110</v>
      </c>
      <c r="M144" t="s">
        <v>934</v>
      </c>
    </row>
    <row r="145" spans="1:13" x14ac:dyDescent="0.25">
      <c r="A145" t="s">
        <v>1426</v>
      </c>
      <c r="B145">
        <v>-0.32469999999999999</v>
      </c>
      <c r="C145">
        <v>6.1280000000000001E-2</v>
      </c>
      <c r="D145">
        <v>-5.298</v>
      </c>
      <c r="E145" s="39">
        <v>1.172E-7</v>
      </c>
      <c r="F145">
        <v>5.8979999999999998E-2</v>
      </c>
      <c r="G145">
        <v>7.8899999999999994E-3</v>
      </c>
      <c r="H145">
        <v>0.98770000000000002</v>
      </c>
      <c r="I145">
        <v>6.195E-3</v>
      </c>
      <c r="J145">
        <v>6.7819999999999998E-3</v>
      </c>
      <c r="K145">
        <v>5.1110000000000001E-3</v>
      </c>
      <c r="L145" t="s">
        <v>110</v>
      </c>
      <c r="M145" t="s">
        <v>934</v>
      </c>
    </row>
    <row r="146" spans="1:13" x14ac:dyDescent="0.25">
      <c r="A146" t="s">
        <v>669</v>
      </c>
      <c r="B146">
        <v>0.27710000000000001</v>
      </c>
      <c r="C146">
        <v>5.2560000000000003E-2</v>
      </c>
      <c r="D146">
        <v>5.2729999999999997</v>
      </c>
      <c r="E146" s="39">
        <v>1.343E-7</v>
      </c>
      <c r="F146">
        <v>1.3990000000000001E-2</v>
      </c>
      <c r="G146">
        <v>1.572E-3</v>
      </c>
      <c r="H146">
        <v>1.02</v>
      </c>
      <c r="I146">
        <v>7.2300000000000003E-3</v>
      </c>
      <c r="J146">
        <v>7.633E-3</v>
      </c>
      <c r="K146">
        <v>5.6839999999999998E-3</v>
      </c>
      <c r="L146" t="s">
        <v>110</v>
      </c>
      <c r="M146" t="s">
        <v>934</v>
      </c>
    </row>
    <row r="147" spans="1:13" x14ac:dyDescent="0.25">
      <c r="A147" t="s">
        <v>1588</v>
      </c>
      <c r="B147">
        <v>0.3221</v>
      </c>
      <c r="C147">
        <v>6.1190000000000001E-2</v>
      </c>
      <c r="D147">
        <v>5.2629999999999999</v>
      </c>
      <c r="E147" s="39">
        <v>1.4149999999999999E-7</v>
      </c>
      <c r="F147">
        <v>3.0620000000000001E-2</v>
      </c>
      <c r="G147">
        <v>4.3319999999999999E-3</v>
      </c>
      <c r="H147">
        <v>1.004</v>
      </c>
      <c r="I147">
        <v>6.9090000000000002E-3</v>
      </c>
      <c r="J147">
        <v>-3.9280000000000001E-3</v>
      </c>
      <c r="K147">
        <v>4.8799999999999998E-3</v>
      </c>
      <c r="L147" t="s">
        <v>110</v>
      </c>
      <c r="M147" t="s">
        <v>934</v>
      </c>
    </row>
    <row r="148" spans="1:13" x14ac:dyDescent="0.25">
      <c r="A148" t="s">
        <v>2024</v>
      </c>
      <c r="B148">
        <v>0.14779999999999999</v>
      </c>
      <c r="C148">
        <v>2.8129999999999999E-2</v>
      </c>
      <c r="D148">
        <v>5.2549999999999999</v>
      </c>
      <c r="E148" s="39">
        <v>1.4770000000000001E-7</v>
      </c>
      <c r="F148">
        <v>8.5269999999999999E-2</v>
      </c>
      <c r="G148">
        <v>3.307E-3</v>
      </c>
      <c r="H148">
        <v>0.99739999999999995</v>
      </c>
      <c r="I148">
        <v>9.9340000000000001E-3</v>
      </c>
      <c r="J148">
        <v>1.0189999999999999E-2</v>
      </c>
      <c r="K148">
        <v>5.4619999999999998E-3</v>
      </c>
      <c r="L148" t="s">
        <v>2025</v>
      </c>
      <c r="M148" t="s">
        <v>2026</v>
      </c>
    </row>
    <row r="149" spans="1:13" x14ac:dyDescent="0.25">
      <c r="A149" t="s">
        <v>1239</v>
      </c>
      <c r="B149">
        <v>0.34939999999999999</v>
      </c>
      <c r="C149">
        <v>6.6489999999999994E-2</v>
      </c>
      <c r="D149">
        <v>5.2549999999999999</v>
      </c>
      <c r="E149" s="39">
        <v>1.483E-7</v>
      </c>
      <c r="F149">
        <v>8.4139999999999996E-3</v>
      </c>
      <c r="G149">
        <v>1.2780000000000001E-3</v>
      </c>
      <c r="H149">
        <v>1.0309999999999999</v>
      </c>
      <c r="I149">
        <v>6.1729999999999997E-3</v>
      </c>
      <c r="J149">
        <v>-3.653E-3</v>
      </c>
      <c r="K149">
        <v>5.0010000000000002E-3</v>
      </c>
      <c r="L149" t="s">
        <v>110</v>
      </c>
      <c r="M149" t="s">
        <v>934</v>
      </c>
    </row>
    <row r="150" spans="1:13" x14ac:dyDescent="0.25">
      <c r="A150" t="s">
        <v>1822</v>
      </c>
      <c r="B150">
        <v>0.20280000000000001</v>
      </c>
      <c r="C150">
        <v>3.8600000000000002E-2</v>
      </c>
      <c r="D150">
        <v>5.2519999999999998</v>
      </c>
      <c r="E150" s="39">
        <v>1.5020000000000001E-7</v>
      </c>
      <c r="F150">
        <v>2.708E-2</v>
      </c>
      <c r="G150">
        <v>1.753E-3</v>
      </c>
      <c r="H150">
        <v>1.022</v>
      </c>
      <c r="I150">
        <v>7.9109999999999996E-3</v>
      </c>
      <c r="J150">
        <v>7.1910000000000003E-3</v>
      </c>
      <c r="K150">
        <v>5.1520000000000003E-3</v>
      </c>
      <c r="L150" t="s">
        <v>110</v>
      </c>
      <c r="M150" t="s">
        <v>934</v>
      </c>
    </row>
    <row r="151" spans="1:13" x14ac:dyDescent="0.25">
      <c r="A151" t="s">
        <v>1271</v>
      </c>
      <c r="B151">
        <v>0.34399999999999997</v>
      </c>
      <c r="C151">
        <v>6.5909999999999996E-2</v>
      </c>
      <c r="D151">
        <v>5.218</v>
      </c>
      <c r="E151" s="39">
        <v>1.804E-7</v>
      </c>
      <c r="F151">
        <v>6.6010000000000001E-3</v>
      </c>
      <c r="G151">
        <v>1.3669999999999999E-3</v>
      </c>
      <c r="H151">
        <v>1.0029999999999999</v>
      </c>
      <c r="I151">
        <v>6.8360000000000001E-3</v>
      </c>
      <c r="J151">
        <v>4.1339999999999997E-3</v>
      </c>
      <c r="K151">
        <v>4.4819999999999999E-3</v>
      </c>
      <c r="L151" t="s">
        <v>110</v>
      </c>
      <c r="M151" t="s">
        <v>934</v>
      </c>
    </row>
    <row r="152" spans="1:13" x14ac:dyDescent="0.25">
      <c r="A152" t="s">
        <v>1874</v>
      </c>
      <c r="B152">
        <v>0.20449999999999999</v>
      </c>
      <c r="C152">
        <v>3.934E-2</v>
      </c>
      <c r="D152">
        <v>5.1970000000000001</v>
      </c>
      <c r="E152" s="39">
        <v>2.0240000000000001E-7</v>
      </c>
      <c r="F152">
        <v>2.9489999999999999E-2</v>
      </c>
      <c r="G152">
        <v>2.274E-3</v>
      </c>
      <c r="H152">
        <v>1.0169999999999999</v>
      </c>
      <c r="I152">
        <v>8.9499999999999996E-3</v>
      </c>
      <c r="J152">
        <v>-3.173E-3</v>
      </c>
      <c r="K152">
        <v>5.4200000000000003E-3</v>
      </c>
      <c r="L152" t="s">
        <v>110</v>
      </c>
      <c r="M152" t="s">
        <v>934</v>
      </c>
    </row>
    <row r="153" spans="1:13" x14ac:dyDescent="0.25">
      <c r="A153" t="s">
        <v>758</v>
      </c>
      <c r="B153">
        <v>0.2132</v>
      </c>
      <c r="C153">
        <v>4.1099999999999998E-2</v>
      </c>
      <c r="D153">
        <v>5.1925999999999997</v>
      </c>
      <c r="E153" s="22">
        <v>2.0739999999999999E-7</v>
      </c>
      <c r="F153">
        <v>4.8300000000000003E-2</v>
      </c>
      <c r="G153">
        <v>3.8999999999999998E-3</v>
      </c>
      <c r="H153">
        <v>0.99839999999999995</v>
      </c>
      <c r="I153">
        <v>7.3000000000000001E-3</v>
      </c>
      <c r="J153">
        <v>9.2486999999999997E-5</v>
      </c>
      <c r="K153">
        <v>5.4999999999999997E-3</v>
      </c>
      <c r="L153" t="s">
        <v>2097</v>
      </c>
      <c r="M153" t="s">
        <v>2098</v>
      </c>
    </row>
    <row r="154" spans="1:13" x14ac:dyDescent="0.25">
      <c r="A154" t="s">
        <v>1505</v>
      </c>
      <c r="B154">
        <v>0.44569999999999999</v>
      </c>
      <c r="C154">
        <v>8.5949999999999999E-2</v>
      </c>
      <c r="D154">
        <v>5.1859999999999999</v>
      </c>
      <c r="E154" s="39">
        <v>2.1519999999999999E-7</v>
      </c>
      <c r="F154">
        <v>2.205E-2</v>
      </c>
      <c r="G154">
        <v>5.1359999999999999E-3</v>
      </c>
      <c r="H154">
        <v>1.012</v>
      </c>
      <c r="I154">
        <v>5.9430000000000004E-3</v>
      </c>
      <c r="J154">
        <v>1.9220000000000001E-2</v>
      </c>
      <c r="K154">
        <v>5.0159999999999996E-3</v>
      </c>
      <c r="L154" t="s">
        <v>110</v>
      </c>
      <c r="M154" t="s">
        <v>934</v>
      </c>
    </row>
    <row r="155" spans="1:13" x14ac:dyDescent="0.25">
      <c r="A155" t="s">
        <v>1522</v>
      </c>
      <c r="B155">
        <v>0.35709999999999997</v>
      </c>
      <c r="C155">
        <v>6.8890000000000007E-2</v>
      </c>
      <c r="D155">
        <v>5.1829999999999998</v>
      </c>
      <c r="E155" s="39">
        <v>2.178E-7</v>
      </c>
      <c r="F155">
        <v>2.9499999999999998E-2</v>
      </c>
      <c r="G155">
        <v>5.2420000000000001E-3</v>
      </c>
      <c r="H155">
        <v>1.008</v>
      </c>
      <c r="I155">
        <v>6.5240000000000003E-3</v>
      </c>
      <c r="J155">
        <v>8.2749999999999994E-3</v>
      </c>
      <c r="K155">
        <v>5.058E-3</v>
      </c>
      <c r="L155" t="s">
        <v>110</v>
      </c>
      <c r="M155" t="s">
        <v>934</v>
      </c>
    </row>
    <row r="156" spans="1:13" x14ac:dyDescent="0.25">
      <c r="A156" t="s">
        <v>1235</v>
      </c>
      <c r="B156">
        <v>0.23219999999999999</v>
      </c>
      <c r="C156">
        <v>4.5060000000000003E-2</v>
      </c>
      <c r="D156">
        <v>5.1539999999999999</v>
      </c>
      <c r="E156" s="39">
        <v>2.5520000000000001E-7</v>
      </c>
      <c r="F156">
        <v>1.9539999999999998E-2</v>
      </c>
      <c r="G156">
        <v>1.6360000000000001E-3</v>
      </c>
      <c r="H156">
        <v>1.022</v>
      </c>
      <c r="I156">
        <v>7.169E-3</v>
      </c>
      <c r="J156">
        <v>1.384E-2</v>
      </c>
      <c r="K156">
        <v>5.5789999999999998E-3</v>
      </c>
      <c r="L156" t="s">
        <v>110</v>
      </c>
      <c r="M156" t="s">
        <v>934</v>
      </c>
    </row>
    <row r="157" spans="1:13" x14ac:dyDescent="0.25">
      <c r="A157" t="s">
        <v>1760</v>
      </c>
      <c r="B157">
        <v>0.22170000000000001</v>
      </c>
      <c r="C157">
        <v>4.3069999999999997E-2</v>
      </c>
      <c r="D157">
        <v>5.1479999999999997</v>
      </c>
      <c r="E157" s="39">
        <v>2.6310000000000002E-7</v>
      </c>
      <c r="F157">
        <v>1.8270000000000002E-2</v>
      </c>
      <c r="G157">
        <v>1.7340000000000001E-3</v>
      </c>
      <c r="H157">
        <v>1.008</v>
      </c>
      <c r="I157">
        <v>7.8110000000000002E-3</v>
      </c>
      <c r="J157">
        <v>1.1650000000000001E-2</v>
      </c>
      <c r="K157">
        <v>5.3920000000000001E-3</v>
      </c>
      <c r="L157" t="s">
        <v>110</v>
      </c>
      <c r="M157" t="s">
        <v>934</v>
      </c>
    </row>
    <row r="158" spans="1:13" x14ac:dyDescent="0.25">
      <c r="A158" t="s">
        <v>572</v>
      </c>
      <c r="B158">
        <v>0.2636</v>
      </c>
      <c r="C158">
        <v>5.1389999999999998E-2</v>
      </c>
      <c r="D158">
        <v>5.1310000000000002</v>
      </c>
      <c r="E158" s="39">
        <v>2.889E-7</v>
      </c>
      <c r="F158">
        <v>5.0659999999999997E-2</v>
      </c>
      <c r="G158">
        <v>4.8849999999999996E-3</v>
      </c>
      <c r="H158">
        <v>1.0049999999999999</v>
      </c>
      <c r="I158">
        <v>6.5950000000000002E-3</v>
      </c>
      <c r="J158">
        <v>2.1740000000000002E-3</v>
      </c>
      <c r="K158">
        <v>5.6340000000000001E-3</v>
      </c>
      <c r="L158" t="s">
        <v>110</v>
      </c>
      <c r="M158" t="s">
        <v>934</v>
      </c>
    </row>
    <row r="159" spans="1:13" x14ac:dyDescent="0.25">
      <c r="A159" t="s">
        <v>1198</v>
      </c>
      <c r="B159">
        <v>0.47889999999999999</v>
      </c>
      <c r="C159">
        <v>9.375E-2</v>
      </c>
      <c r="D159">
        <v>5.1079999999999997</v>
      </c>
      <c r="E159" s="39">
        <v>3.2510000000000002E-7</v>
      </c>
      <c r="F159">
        <v>5.8939999999999999E-3</v>
      </c>
      <c r="G159">
        <v>1.554E-3</v>
      </c>
      <c r="H159">
        <v>1.018</v>
      </c>
      <c r="I159">
        <v>6.757E-3</v>
      </c>
      <c r="J159">
        <v>-6.5009999999999998E-3</v>
      </c>
      <c r="K159">
        <v>4.836E-3</v>
      </c>
      <c r="L159" t="s">
        <v>110</v>
      </c>
      <c r="M159" t="s">
        <v>934</v>
      </c>
    </row>
    <row r="160" spans="1:13" x14ac:dyDescent="0.25">
      <c r="A160" t="s">
        <v>754</v>
      </c>
      <c r="B160">
        <v>-0.14299999999999999</v>
      </c>
      <c r="C160">
        <v>2.801E-2</v>
      </c>
      <c r="D160">
        <v>-5.1050000000000004</v>
      </c>
      <c r="E160" s="39">
        <v>3.3029999999999999E-7</v>
      </c>
      <c r="F160">
        <v>0.22850000000000001</v>
      </c>
      <c r="G160">
        <v>1.0070000000000001E-2</v>
      </c>
      <c r="H160">
        <v>1.0329999999999999</v>
      </c>
      <c r="I160">
        <v>9.5510000000000005E-3</v>
      </c>
      <c r="J160">
        <v>-1.0030000000000001E-2</v>
      </c>
      <c r="K160">
        <v>5.9649999999999998E-3</v>
      </c>
      <c r="L160" t="s">
        <v>110</v>
      </c>
      <c r="M160" t="s">
        <v>934</v>
      </c>
    </row>
    <row r="161" spans="1:13" x14ac:dyDescent="0.25">
      <c r="A161" t="s">
        <v>617</v>
      </c>
      <c r="B161">
        <v>0.24079999999999999</v>
      </c>
      <c r="C161">
        <v>4.7230000000000001E-2</v>
      </c>
      <c r="D161">
        <v>5.0979999999999999</v>
      </c>
      <c r="E161" s="39">
        <v>3.431E-7</v>
      </c>
      <c r="F161">
        <v>2.92E-2</v>
      </c>
      <c r="G161">
        <v>2.5969999999999999E-3</v>
      </c>
      <c r="H161">
        <v>0.98550000000000004</v>
      </c>
      <c r="I161">
        <v>6.417E-3</v>
      </c>
      <c r="J161">
        <v>8.2780000000000006E-3</v>
      </c>
      <c r="K161">
        <v>5.509E-3</v>
      </c>
      <c r="L161" t="s">
        <v>110</v>
      </c>
      <c r="M161" t="s">
        <v>934</v>
      </c>
    </row>
    <row r="162" spans="1:13" x14ac:dyDescent="0.25">
      <c r="A162" t="s">
        <v>1652</v>
      </c>
      <c r="B162">
        <v>-0.17249999999999999</v>
      </c>
      <c r="C162">
        <v>3.4099999999999998E-2</v>
      </c>
      <c r="D162">
        <v>-5.0590000000000002</v>
      </c>
      <c r="E162" s="39">
        <v>4.2129999999999999E-7</v>
      </c>
      <c r="F162">
        <v>6.8559999999999996E-2</v>
      </c>
      <c r="G162">
        <v>4.3299999999999996E-3</v>
      </c>
      <c r="H162">
        <v>1.0169999999999999</v>
      </c>
      <c r="I162">
        <v>9.2860000000000009E-3</v>
      </c>
      <c r="J162">
        <v>-1.093E-2</v>
      </c>
      <c r="K162">
        <v>5.4279999999999997E-3</v>
      </c>
      <c r="L162" t="s">
        <v>110</v>
      </c>
      <c r="M162" t="s">
        <v>934</v>
      </c>
    </row>
    <row r="163" spans="1:13" x14ac:dyDescent="0.25">
      <c r="A163" t="s">
        <v>1122</v>
      </c>
      <c r="B163">
        <v>-0.43070000000000003</v>
      </c>
      <c r="C163">
        <v>8.5199999999999998E-2</v>
      </c>
      <c r="D163">
        <v>-5.0549999999999997</v>
      </c>
      <c r="E163" s="39">
        <v>4.2940000000000002E-7</v>
      </c>
      <c r="F163">
        <v>3.6429999999999997E-2</v>
      </c>
      <c r="G163">
        <v>9.3130000000000001E-3</v>
      </c>
      <c r="H163">
        <v>1.012</v>
      </c>
      <c r="I163">
        <v>6.5440000000000003E-3</v>
      </c>
      <c r="J163">
        <v>-4.2849999999999997E-3</v>
      </c>
      <c r="K163">
        <v>4.9500000000000004E-3</v>
      </c>
      <c r="L163" t="s">
        <v>110</v>
      </c>
      <c r="M163" t="s">
        <v>934</v>
      </c>
    </row>
    <row r="164" spans="1:13" x14ac:dyDescent="0.25">
      <c r="A164" t="s">
        <v>723</v>
      </c>
      <c r="B164">
        <v>0.32040000000000002</v>
      </c>
      <c r="C164">
        <v>6.3469999999999999E-2</v>
      </c>
      <c r="D164">
        <v>5.048</v>
      </c>
      <c r="E164" s="39">
        <v>4.4659999999999999E-7</v>
      </c>
      <c r="F164">
        <v>8.8149999999999999E-3</v>
      </c>
      <c r="G164">
        <v>1.5020000000000001E-3</v>
      </c>
      <c r="H164">
        <v>1.026</v>
      </c>
      <c r="I164">
        <v>7.0410000000000004E-3</v>
      </c>
      <c r="J164">
        <v>-1.1280000000000001E-3</v>
      </c>
      <c r="K164">
        <v>5.1929999999999997E-3</v>
      </c>
      <c r="L164" t="s">
        <v>110</v>
      </c>
      <c r="M164" t="s">
        <v>934</v>
      </c>
    </row>
    <row r="165" spans="1:13" x14ac:dyDescent="0.25">
      <c r="A165" t="s">
        <v>721</v>
      </c>
      <c r="B165">
        <v>0.1653</v>
      </c>
      <c r="C165">
        <v>3.2770000000000001E-2</v>
      </c>
      <c r="D165">
        <v>5.0439999999999996</v>
      </c>
      <c r="E165" s="39">
        <v>4.559E-7</v>
      </c>
      <c r="F165">
        <v>5.0439999999999999E-2</v>
      </c>
      <c r="G165">
        <v>2.7049999999999999E-3</v>
      </c>
      <c r="H165">
        <v>1.01</v>
      </c>
      <c r="I165">
        <v>9.528E-3</v>
      </c>
      <c r="J165">
        <v>1.8400000000000001E-3</v>
      </c>
      <c r="K165">
        <v>5.7409999999999996E-3</v>
      </c>
      <c r="L165" t="s">
        <v>110</v>
      </c>
      <c r="M165" t="s">
        <v>934</v>
      </c>
    </row>
    <row r="166" spans="1:13" x14ac:dyDescent="0.25">
      <c r="A166" t="s">
        <v>1653</v>
      </c>
      <c r="B166">
        <v>0.16919999999999999</v>
      </c>
      <c r="C166">
        <v>3.356E-2</v>
      </c>
      <c r="D166">
        <v>5.0419999999999998</v>
      </c>
      <c r="E166" s="39">
        <v>4.6049999999999997E-7</v>
      </c>
      <c r="F166">
        <v>5.305E-2</v>
      </c>
      <c r="G166">
        <v>5.5199999999999997E-3</v>
      </c>
      <c r="H166">
        <v>1.0249999999999999</v>
      </c>
      <c r="I166">
        <v>1.6570000000000001E-2</v>
      </c>
      <c r="J166">
        <v>1.0630000000000001E-2</v>
      </c>
      <c r="K166">
        <v>5.2750000000000002E-3</v>
      </c>
      <c r="L166" t="s">
        <v>110</v>
      </c>
      <c r="M166" t="s">
        <v>934</v>
      </c>
    </row>
    <row r="167" spans="1:13" x14ac:dyDescent="0.25">
      <c r="A167" t="s">
        <v>1060</v>
      </c>
      <c r="B167">
        <v>0.12909999999999999</v>
      </c>
      <c r="C167">
        <v>2.5669999999999998E-2</v>
      </c>
      <c r="D167">
        <v>5.03</v>
      </c>
      <c r="E167" s="39">
        <v>4.8989999999999996E-7</v>
      </c>
      <c r="F167">
        <v>0.13059999999999999</v>
      </c>
      <c r="G167">
        <v>5.4549999999999998E-3</v>
      </c>
      <c r="H167">
        <v>1.0720000000000001</v>
      </c>
      <c r="I167">
        <v>1.5779999999999999E-2</v>
      </c>
      <c r="J167">
        <v>4.0410000000000003E-3</v>
      </c>
      <c r="K167">
        <v>5.9579999999999998E-3</v>
      </c>
      <c r="L167" t="s">
        <v>110</v>
      </c>
      <c r="M167" t="s">
        <v>934</v>
      </c>
    </row>
    <row r="168" spans="1:13" x14ac:dyDescent="0.25">
      <c r="A168" t="s">
        <v>1497</v>
      </c>
      <c r="B168">
        <v>0.39400000000000002</v>
      </c>
      <c r="C168">
        <v>7.8530000000000003E-2</v>
      </c>
      <c r="D168">
        <v>5.0170000000000003</v>
      </c>
      <c r="E168" s="39">
        <v>5.2519999999999996E-7</v>
      </c>
      <c r="F168">
        <v>2.222E-2</v>
      </c>
      <c r="G168">
        <v>5.3969999999999999E-3</v>
      </c>
      <c r="H168">
        <v>1.0089999999999999</v>
      </c>
      <c r="I168">
        <v>6.515E-3</v>
      </c>
      <c r="J168">
        <v>9.4359999999999999E-3</v>
      </c>
      <c r="K168">
        <v>4.4520000000000002E-3</v>
      </c>
      <c r="L168" t="s">
        <v>110</v>
      </c>
      <c r="M168" t="s">
        <v>934</v>
      </c>
    </row>
    <row r="169" spans="1:13" x14ac:dyDescent="0.25">
      <c r="A169" t="s">
        <v>703</v>
      </c>
      <c r="B169">
        <v>0.2757</v>
      </c>
      <c r="C169">
        <v>5.4980000000000001E-2</v>
      </c>
      <c r="D169">
        <v>5.0149999999999997</v>
      </c>
      <c r="E169" s="39">
        <v>5.3109999999999998E-7</v>
      </c>
      <c r="F169">
        <v>2.1360000000000001E-2</v>
      </c>
      <c r="G169">
        <v>2.6180000000000001E-3</v>
      </c>
      <c r="H169">
        <v>1.006</v>
      </c>
      <c r="I169">
        <v>6.0470000000000003E-3</v>
      </c>
      <c r="J169">
        <v>2.0950000000000001E-3</v>
      </c>
      <c r="K169">
        <v>5.2350000000000001E-3</v>
      </c>
      <c r="L169" t="s">
        <v>110</v>
      </c>
      <c r="M169" t="s">
        <v>934</v>
      </c>
    </row>
    <row r="170" spans="1:13" x14ac:dyDescent="0.25">
      <c r="A170" t="s">
        <v>955</v>
      </c>
      <c r="B170">
        <v>0.1208</v>
      </c>
      <c r="C170">
        <v>2.4119999999999999E-2</v>
      </c>
      <c r="D170">
        <v>5.0090000000000003</v>
      </c>
      <c r="E170" s="39">
        <v>5.482E-7</v>
      </c>
      <c r="F170">
        <v>0.1479</v>
      </c>
      <c r="G170">
        <v>1.068E-2</v>
      </c>
      <c r="H170">
        <v>1.04</v>
      </c>
      <c r="I170">
        <v>2.8500000000000001E-2</v>
      </c>
      <c r="J170">
        <v>1.217E-3</v>
      </c>
      <c r="K170">
        <v>5.914E-3</v>
      </c>
      <c r="L170" t="s">
        <v>110</v>
      </c>
      <c r="M170" t="s">
        <v>934</v>
      </c>
    </row>
    <row r="171" spans="1:13" x14ac:dyDescent="0.25">
      <c r="A171" t="s">
        <v>773</v>
      </c>
      <c r="B171">
        <v>0.27529999999999999</v>
      </c>
      <c r="C171">
        <v>5.5329999999999997E-2</v>
      </c>
      <c r="D171">
        <v>4.9749999999999996</v>
      </c>
      <c r="E171" s="39">
        <v>6.5160000000000004E-7</v>
      </c>
      <c r="F171">
        <v>1.7649999999999999E-2</v>
      </c>
      <c r="G171">
        <v>2.0860000000000002E-3</v>
      </c>
      <c r="H171">
        <v>1.008</v>
      </c>
      <c r="I171">
        <v>6.9610000000000002E-3</v>
      </c>
      <c r="J171">
        <v>3.4749999999999998E-3</v>
      </c>
      <c r="K171">
        <v>4.9439999999999996E-3</v>
      </c>
      <c r="L171" t="s">
        <v>110</v>
      </c>
      <c r="M171" t="s">
        <v>934</v>
      </c>
    </row>
    <row r="172" spans="1:13" x14ac:dyDescent="0.25">
      <c r="A172" t="s">
        <v>1417</v>
      </c>
      <c r="B172">
        <v>0.45550000000000002</v>
      </c>
      <c r="C172">
        <v>9.1789999999999997E-2</v>
      </c>
      <c r="D172">
        <v>4.9619999999999997</v>
      </c>
      <c r="E172" s="39">
        <v>6.9739999999999998E-7</v>
      </c>
      <c r="F172">
        <v>1.427E-2</v>
      </c>
      <c r="G172">
        <v>4.0229999999999997E-3</v>
      </c>
      <c r="H172">
        <v>0.99660000000000004</v>
      </c>
      <c r="I172">
        <v>6.509E-3</v>
      </c>
      <c r="J172">
        <v>4.0299999999999997E-3</v>
      </c>
      <c r="K172">
        <v>4.9449999999999997E-3</v>
      </c>
      <c r="L172" t="s">
        <v>110</v>
      </c>
      <c r="M172" t="s">
        <v>934</v>
      </c>
    </row>
    <row r="173" spans="1:13" x14ac:dyDescent="0.25">
      <c r="A173" t="s">
        <v>741</v>
      </c>
      <c r="B173">
        <v>-0.21740000000000001</v>
      </c>
      <c r="C173">
        <v>4.3999999999999997E-2</v>
      </c>
      <c r="D173">
        <v>-4.9409999999999998</v>
      </c>
      <c r="E173" s="39">
        <v>7.7850000000000004E-7</v>
      </c>
      <c r="F173">
        <v>4.7460000000000002E-2</v>
      </c>
      <c r="G173">
        <v>3.7590000000000002E-3</v>
      </c>
      <c r="H173">
        <v>1.0029999999999999</v>
      </c>
      <c r="I173">
        <v>7.1419999999999999E-3</v>
      </c>
      <c r="J173">
        <v>4.2199999999999998E-3</v>
      </c>
      <c r="K173">
        <v>4.895E-3</v>
      </c>
      <c r="L173" t="s">
        <v>110</v>
      </c>
      <c r="M173" t="s">
        <v>934</v>
      </c>
    </row>
    <row r="174" spans="1:13" x14ac:dyDescent="0.25">
      <c r="A174" t="s">
        <v>1059</v>
      </c>
      <c r="B174">
        <v>-0.15690000000000001</v>
      </c>
      <c r="C174">
        <v>3.202E-2</v>
      </c>
      <c r="D174">
        <v>-4.9020000000000001</v>
      </c>
      <c r="E174" s="39">
        <v>9.4880000000000003E-7</v>
      </c>
      <c r="F174">
        <v>6.0010000000000001E-2</v>
      </c>
      <c r="G174">
        <v>2.297E-3</v>
      </c>
      <c r="H174">
        <v>1.0149999999999999</v>
      </c>
      <c r="I174" s="22">
        <v>8.0940000000000005E-3</v>
      </c>
      <c r="J174">
        <v>4.4140000000000004E-3</v>
      </c>
      <c r="K174">
        <v>5.9940000000000002E-3</v>
      </c>
      <c r="L174" t="s">
        <v>110</v>
      </c>
      <c r="M174" t="s">
        <v>934</v>
      </c>
    </row>
    <row r="175" spans="1:13" x14ac:dyDescent="0.25">
      <c r="A175" t="s">
        <v>1288</v>
      </c>
      <c r="B175">
        <v>0.39779999999999999</v>
      </c>
      <c r="C175">
        <v>8.1180000000000002E-2</v>
      </c>
      <c r="D175">
        <v>4.9000000000000004</v>
      </c>
      <c r="E175" s="39">
        <v>9.5920000000000007E-7</v>
      </c>
      <c r="F175">
        <v>6.1370000000000001E-3</v>
      </c>
      <c r="G175">
        <v>1.487E-3</v>
      </c>
      <c r="H175">
        <v>1.0009999999999999</v>
      </c>
      <c r="I175">
        <v>6.8329999999999997E-3</v>
      </c>
      <c r="J175">
        <v>-8.3400000000000002E-3</v>
      </c>
      <c r="K175">
        <v>5.0159999999999996E-3</v>
      </c>
      <c r="L175" t="s">
        <v>110</v>
      </c>
      <c r="M175" t="s">
        <v>934</v>
      </c>
    </row>
    <row r="176" spans="1:13" x14ac:dyDescent="0.25">
      <c r="A176" t="s">
        <v>1159</v>
      </c>
      <c r="B176">
        <v>0.1583</v>
      </c>
      <c r="C176">
        <v>3.2309999999999998E-2</v>
      </c>
      <c r="D176">
        <v>4.8979999999999997</v>
      </c>
      <c r="E176" s="39">
        <v>9.668E-7</v>
      </c>
      <c r="F176">
        <v>5.8229999999999997E-2</v>
      </c>
      <c r="G176">
        <v>2.4620000000000002E-3</v>
      </c>
      <c r="H176">
        <v>1.0269999999999999</v>
      </c>
      <c r="I176">
        <v>8.4320000000000003E-3</v>
      </c>
      <c r="J176">
        <v>7.1849999999999995E-4</v>
      </c>
      <c r="K176">
        <v>5.4460000000000003E-3</v>
      </c>
      <c r="L176" t="s">
        <v>110</v>
      </c>
      <c r="M176" t="s">
        <v>934</v>
      </c>
    </row>
    <row r="177" spans="1:13" x14ac:dyDescent="0.25">
      <c r="A177" t="s">
        <v>1986</v>
      </c>
      <c r="B177">
        <v>-0.12</v>
      </c>
      <c r="C177">
        <v>2.4500000000000001E-2</v>
      </c>
      <c r="D177">
        <v>-4.8970000000000002</v>
      </c>
      <c r="E177" s="39">
        <v>9.738000000000001E-7</v>
      </c>
      <c r="F177">
        <v>0.19900000000000001</v>
      </c>
      <c r="G177">
        <v>6.8490000000000001E-3</v>
      </c>
      <c r="H177">
        <v>0.99839999999999995</v>
      </c>
      <c r="I177">
        <v>1.269E-2</v>
      </c>
      <c r="J177">
        <v>-9.6900000000000007E-3</v>
      </c>
      <c r="K177">
        <v>6.3670000000000003E-3</v>
      </c>
      <c r="L177" t="s">
        <v>1987</v>
      </c>
      <c r="M177" t="s">
        <v>1988</v>
      </c>
    </row>
    <row r="178" spans="1:13" x14ac:dyDescent="0.25">
      <c r="A178" t="s">
        <v>692</v>
      </c>
      <c r="B178">
        <v>0.1181</v>
      </c>
      <c r="C178">
        <v>2.4129999999999999E-2</v>
      </c>
      <c r="D178">
        <v>4.8940000000000001</v>
      </c>
      <c r="E178" s="39">
        <v>9.8919999999999999E-7</v>
      </c>
      <c r="F178">
        <v>0.25800000000000001</v>
      </c>
      <c r="G178">
        <v>1.0189999999999999E-2</v>
      </c>
      <c r="H178">
        <v>1.07</v>
      </c>
      <c r="I178">
        <v>2.112E-2</v>
      </c>
      <c r="J178">
        <v>1.183E-2</v>
      </c>
      <c r="K178">
        <v>7.3600000000000002E-3</v>
      </c>
      <c r="L178" t="s">
        <v>110</v>
      </c>
      <c r="M178" t="s">
        <v>934</v>
      </c>
    </row>
    <row r="179" spans="1:13" x14ac:dyDescent="0.25">
      <c r="A179" t="s">
        <v>611</v>
      </c>
      <c r="B179">
        <v>-0.1192</v>
      </c>
      <c r="C179">
        <v>2.443E-2</v>
      </c>
      <c r="D179">
        <v>-4.88</v>
      </c>
      <c r="E179" s="39">
        <v>1.0610000000000001E-6</v>
      </c>
      <c r="F179">
        <v>0.18609999999999999</v>
      </c>
      <c r="G179">
        <v>7.6049999999999998E-3</v>
      </c>
      <c r="H179">
        <v>1.077</v>
      </c>
      <c r="I179">
        <v>1.525E-2</v>
      </c>
      <c r="J179">
        <v>-7.0720000000000002E-3</v>
      </c>
      <c r="K179">
        <v>6.796E-3</v>
      </c>
      <c r="L179" t="s">
        <v>110</v>
      </c>
      <c r="M179" t="s">
        <v>934</v>
      </c>
    </row>
    <row r="180" spans="1:13" x14ac:dyDescent="0.25">
      <c r="A180" t="s">
        <v>1512</v>
      </c>
      <c r="B180">
        <v>0.33510000000000001</v>
      </c>
      <c r="C180">
        <v>6.9000000000000006E-2</v>
      </c>
      <c r="D180">
        <v>4.8559999999999999</v>
      </c>
      <c r="E180" s="39">
        <v>1.195E-6</v>
      </c>
      <c r="F180">
        <v>2.9940000000000001E-2</v>
      </c>
      <c r="G180">
        <v>5.8599999999999998E-3</v>
      </c>
      <c r="H180">
        <v>1.0049999999999999</v>
      </c>
      <c r="I180">
        <v>6.855E-3</v>
      </c>
      <c r="J180">
        <v>1.4250000000000001E-2</v>
      </c>
      <c r="K180">
        <v>4.8770000000000003E-3</v>
      </c>
      <c r="L180" t="s">
        <v>110</v>
      </c>
      <c r="M180" t="s">
        <v>934</v>
      </c>
    </row>
    <row r="181" spans="1:13" x14ac:dyDescent="0.25">
      <c r="A181" t="s">
        <v>692</v>
      </c>
      <c r="B181">
        <v>0.1179</v>
      </c>
      <c r="C181">
        <v>2.4289999999999999E-2</v>
      </c>
      <c r="D181">
        <v>4.8559999999999999</v>
      </c>
      <c r="E181" s="39">
        <v>1.198E-6</v>
      </c>
      <c r="F181">
        <v>0.25790000000000002</v>
      </c>
      <c r="G181">
        <v>1.0120000000000001E-2</v>
      </c>
      <c r="H181">
        <v>1.069</v>
      </c>
      <c r="I181">
        <v>2.068E-2</v>
      </c>
      <c r="J181" s="22">
        <v>1.125E-2</v>
      </c>
      <c r="K181">
        <v>7.3200000000000001E-3</v>
      </c>
      <c r="L181" t="s">
        <v>110</v>
      </c>
      <c r="M181" t="s">
        <v>934</v>
      </c>
    </row>
    <row r="182" spans="1:13" x14ac:dyDescent="0.25">
      <c r="A182" t="s">
        <v>1841</v>
      </c>
      <c r="B182">
        <v>0.2984</v>
      </c>
      <c r="C182">
        <v>6.164E-2</v>
      </c>
      <c r="D182">
        <v>4.84</v>
      </c>
      <c r="E182" s="39">
        <v>1.296E-6</v>
      </c>
      <c r="F182">
        <v>9.9000000000000008E-3</v>
      </c>
      <c r="G182">
        <v>1.4339999999999999E-3</v>
      </c>
      <c r="H182">
        <v>1.0089999999999999</v>
      </c>
      <c r="I182">
        <v>6.6959999999999997E-3</v>
      </c>
      <c r="J182">
        <v>-1.4040000000000001E-3</v>
      </c>
      <c r="K182">
        <v>4.8440000000000002E-3</v>
      </c>
      <c r="L182" t="s">
        <v>110</v>
      </c>
      <c r="M182" t="s">
        <v>934</v>
      </c>
    </row>
    <row r="183" spans="1:13" x14ac:dyDescent="0.25">
      <c r="A183" t="s">
        <v>596</v>
      </c>
      <c r="B183">
        <v>0.2447</v>
      </c>
      <c r="C183">
        <v>5.0700000000000002E-2</v>
      </c>
      <c r="D183">
        <v>4.827</v>
      </c>
      <c r="E183" s="39">
        <v>1.389E-6</v>
      </c>
      <c r="F183">
        <v>4.623E-2</v>
      </c>
      <c r="G183">
        <v>5.8690000000000001E-3</v>
      </c>
      <c r="H183">
        <v>0.99609999999999999</v>
      </c>
      <c r="I183">
        <v>6.7619999999999998E-3</v>
      </c>
      <c r="J183">
        <v>1.926E-3</v>
      </c>
      <c r="K183">
        <v>4.7819999999999998E-3</v>
      </c>
      <c r="L183" t="s">
        <v>110</v>
      </c>
      <c r="M183" t="s">
        <v>934</v>
      </c>
    </row>
    <row r="184" spans="1:13" x14ac:dyDescent="0.25">
      <c r="A184" t="s">
        <v>1391</v>
      </c>
      <c r="B184">
        <v>0.38590000000000002</v>
      </c>
      <c r="C184">
        <v>8.0280000000000004E-2</v>
      </c>
      <c r="D184">
        <v>4.8070000000000004</v>
      </c>
      <c r="E184" s="39">
        <v>1.5340000000000001E-6</v>
      </c>
      <c r="F184">
        <v>7.4399999999999994E-2</v>
      </c>
      <c r="G184">
        <v>1.401E-2</v>
      </c>
      <c r="H184">
        <v>0.99329999999999996</v>
      </c>
      <c r="I184">
        <v>6.058E-3</v>
      </c>
      <c r="J184">
        <v>4.1260000000000003E-3</v>
      </c>
      <c r="K184">
        <v>5.0330000000000001E-3</v>
      </c>
      <c r="L184" t="s">
        <v>110</v>
      </c>
      <c r="M184" t="s">
        <v>934</v>
      </c>
    </row>
    <row r="185" spans="1:13" x14ac:dyDescent="0.25">
      <c r="A185" t="s">
        <v>1886</v>
      </c>
      <c r="B185">
        <v>0.58350000000000002</v>
      </c>
      <c r="C185">
        <v>0.1216</v>
      </c>
      <c r="D185">
        <v>4.8010000000000002</v>
      </c>
      <c r="E185" s="39">
        <v>1.581E-6</v>
      </c>
      <c r="F185">
        <v>4.0759999999999998E-3</v>
      </c>
      <c r="G185">
        <v>1.32E-3</v>
      </c>
      <c r="H185">
        <v>1.0149999999999999</v>
      </c>
      <c r="I185">
        <v>6.254E-3</v>
      </c>
      <c r="J185">
        <v>-1.3209999999999999E-3</v>
      </c>
      <c r="K185">
        <v>4.5750000000000001E-3</v>
      </c>
      <c r="L185" t="s">
        <v>110</v>
      </c>
      <c r="M185" t="s">
        <v>934</v>
      </c>
    </row>
    <row r="186" spans="1:13" x14ac:dyDescent="0.25">
      <c r="A186" t="s">
        <v>1409</v>
      </c>
      <c r="B186">
        <v>0.50870000000000004</v>
      </c>
      <c r="C186">
        <v>0.1061</v>
      </c>
      <c r="D186">
        <v>4.7939999999999996</v>
      </c>
      <c r="E186" s="39">
        <v>1.638E-6</v>
      </c>
      <c r="F186">
        <v>1.3259999999999999E-2</v>
      </c>
      <c r="G186">
        <v>3.725E-3</v>
      </c>
      <c r="H186">
        <v>1.0009999999999999</v>
      </c>
      <c r="I186">
        <v>6.3749999999999996E-3</v>
      </c>
      <c r="J186">
        <v>6.5750000000000001E-3</v>
      </c>
      <c r="K186">
        <v>4.9690000000000003E-3</v>
      </c>
      <c r="L186" t="s">
        <v>110</v>
      </c>
      <c r="M186" t="s">
        <v>934</v>
      </c>
    </row>
    <row r="187" spans="1:13" x14ac:dyDescent="0.25">
      <c r="A187" t="s">
        <v>1048</v>
      </c>
      <c r="B187">
        <v>-0.29830000000000001</v>
      </c>
      <c r="C187">
        <v>6.2239999999999997E-2</v>
      </c>
      <c r="D187">
        <v>-4.7919999999999998</v>
      </c>
      <c r="E187" s="39">
        <v>1.6479999999999999E-6</v>
      </c>
      <c r="F187">
        <v>1.486E-2</v>
      </c>
      <c r="G187">
        <v>2.483E-3</v>
      </c>
      <c r="H187">
        <v>1.018</v>
      </c>
      <c r="I187">
        <v>6.5839999999999996E-3</v>
      </c>
      <c r="J187" s="22">
        <v>-1.152E-3</v>
      </c>
      <c r="K187">
        <v>4.993E-3</v>
      </c>
      <c r="L187" t="s">
        <v>110</v>
      </c>
      <c r="M187" t="s">
        <v>934</v>
      </c>
    </row>
    <row r="188" spans="1:13" x14ac:dyDescent="0.25">
      <c r="A188" t="s">
        <v>684</v>
      </c>
      <c r="B188">
        <v>0.27789999999999998</v>
      </c>
      <c r="C188">
        <v>5.799E-2</v>
      </c>
      <c r="D188">
        <v>4.7910000000000004</v>
      </c>
      <c r="E188" s="39">
        <v>1.657E-6</v>
      </c>
      <c r="F188">
        <v>2.163E-2</v>
      </c>
      <c r="G188">
        <v>2.977E-3</v>
      </c>
      <c r="H188">
        <v>1.01</v>
      </c>
      <c r="I188">
        <v>7.2620000000000002E-3</v>
      </c>
      <c r="J188" s="39">
        <v>-8.2940000000000002E-5</v>
      </c>
      <c r="K188">
        <v>5.7330000000000002E-3</v>
      </c>
      <c r="L188" t="s">
        <v>110</v>
      </c>
      <c r="M188" t="s">
        <v>934</v>
      </c>
    </row>
    <row r="189" spans="1:13" x14ac:dyDescent="0.25">
      <c r="A189" t="s">
        <v>1759</v>
      </c>
      <c r="B189">
        <v>0.35709999999999997</v>
      </c>
      <c r="C189">
        <v>7.4620000000000006E-2</v>
      </c>
      <c r="D189">
        <v>4.7850000000000001</v>
      </c>
      <c r="E189" s="39">
        <v>1.7099999999999999E-6</v>
      </c>
      <c r="F189">
        <v>6.5890000000000002E-3</v>
      </c>
      <c r="G189">
        <v>1.341E-3</v>
      </c>
      <c r="H189">
        <v>0.99919999999999998</v>
      </c>
      <c r="I189">
        <v>6.9350000000000002E-3</v>
      </c>
      <c r="J189">
        <v>6.9020000000000001E-3</v>
      </c>
      <c r="K189">
        <v>5.3379999999999999E-3</v>
      </c>
      <c r="L189" t="s">
        <v>110</v>
      </c>
      <c r="M189" t="s">
        <v>934</v>
      </c>
    </row>
    <row r="190" spans="1:13" x14ac:dyDescent="0.25">
      <c r="A190" t="s">
        <v>1674</v>
      </c>
      <c r="B190">
        <v>-0.15260000000000001</v>
      </c>
      <c r="C190">
        <v>3.1910000000000001E-2</v>
      </c>
      <c r="D190">
        <v>-4.782</v>
      </c>
      <c r="E190" s="39">
        <v>1.736E-6</v>
      </c>
      <c r="F190">
        <v>4.7780000000000003E-2</v>
      </c>
      <c r="G190">
        <v>2.3839999999999998E-3</v>
      </c>
      <c r="H190">
        <v>1.0209999999999999</v>
      </c>
      <c r="I190">
        <v>8.7320000000000002E-3</v>
      </c>
      <c r="J190">
        <v>-1.877E-3</v>
      </c>
      <c r="K190">
        <v>5.2950000000000002E-3</v>
      </c>
      <c r="L190" t="s">
        <v>110</v>
      </c>
      <c r="M190" t="s">
        <v>934</v>
      </c>
    </row>
    <row r="191" spans="1:13" x14ac:dyDescent="0.25">
      <c r="A191" t="s">
        <v>704</v>
      </c>
      <c r="B191">
        <v>-0.1191</v>
      </c>
      <c r="C191">
        <v>2.5069999999999999E-2</v>
      </c>
      <c r="D191">
        <v>-4.7510000000000003</v>
      </c>
      <c r="E191" s="39">
        <v>2.0260000000000002E-6</v>
      </c>
      <c r="F191">
        <v>0.1867</v>
      </c>
      <c r="G191">
        <v>8.0499999999999999E-3</v>
      </c>
      <c r="H191">
        <v>1.0920000000000001</v>
      </c>
      <c r="I191">
        <v>1.7129999999999999E-2</v>
      </c>
      <c r="J191">
        <v>-9.6819999999999996E-3</v>
      </c>
      <c r="K191">
        <v>6.7070000000000003E-3</v>
      </c>
      <c r="L191" t="s">
        <v>110</v>
      </c>
      <c r="M191" t="s">
        <v>934</v>
      </c>
    </row>
    <row r="192" spans="1:13" x14ac:dyDescent="0.25">
      <c r="A192" t="s">
        <v>1437</v>
      </c>
      <c r="B192">
        <v>0.22509999999999999</v>
      </c>
      <c r="C192">
        <v>4.7449999999999999E-2</v>
      </c>
      <c r="D192">
        <v>4.7450000000000001</v>
      </c>
      <c r="E192" s="39">
        <v>2.0820000000000001E-6</v>
      </c>
      <c r="F192">
        <v>5.4109999999999998E-2</v>
      </c>
      <c r="G192">
        <v>5.1590000000000004E-3</v>
      </c>
      <c r="H192">
        <v>0.99919999999999998</v>
      </c>
      <c r="I192" s="22">
        <v>7.0460000000000002E-3</v>
      </c>
      <c r="J192">
        <v>-3.165E-4</v>
      </c>
      <c r="K192">
        <v>5.1539999999999997E-3</v>
      </c>
      <c r="L192" t="s">
        <v>110</v>
      </c>
      <c r="M192" t="s">
        <v>934</v>
      </c>
    </row>
    <row r="193" spans="1:13" x14ac:dyDescent="0.25">
      <c r="A193" t="s">
        <v>570</v>
      </c>
      <c r="B193">
        <v>-0.43</v>
      </c>
      <c r="C193">
        <v>9.1189999999999993E-2</v>
      </c>
      <c r="D193">
        <v>-4.7160000000000002</v>
      </c>
      <c r="E193" s="39">
        <v>2.407E-6</v>
      </c>
      <c r="F193">
        <v>3.2070000000000001E-2</v>
      </c>
      <c r="G193">
        <v>9.0170000000000007E-3</v>
      </c>
      <c r="H193">
        <v>1.01</v>
      </c>
      <c r="I193">
        <v>6.496E-3</v>
      </c>
      <c r="J193">
        <v>-4.0369999999999998E-3</v>
      </c>
      <c r="K193">
        <v>4.8069999999999996E-3</v>
      </c>
      <c r="L193" t="s">
        <v>110</v>
      </c>
      <c r="M193" t="s">
        <v>934</v>
      </c>
    </row>
    <row r="194" spans="1:13" x14ac:dyDescent="0.25">
      <c r="A194" t="s">
        <v>1618</v>
      </c>
      <c r="B194">
        <v>-0.18190000000000001</v>
      </c>
      <c r="C194">
        <v>3.8629999999999998E-2</v>
      </c>
      <c r="D194">
        <v>-4.7080000000000002</v>
      </c>
      <c r="E194" s="39">
        <v>2.5009999999999999E-6</v>
      </c>
      <c r="F194">
        <v>2.5940000000000001E-2</v>
      </c>
      <c r="G194">
        <v>1.8339999999999999E-3</v>
      </c>
      <c r="H194">
        <v>1.004</v>
      </c>
      <c r="I194">
        <v>7.6689999999999996E-3</v>
      </c>
      <c r="J194">
        <v>-1.2749999999999999E-2</v>
      </c>
      <c r="K194">
        <v>5.0639999999999999E-3</v>
      </c>
      <c r="L194" t="s">
        <v>110</v>
      </c>
      <c r="M194" t="s">
        <v>934</v>
      </c>
    </row>
    <row r="195" spans="1:13" x14ac:dyDescent="0.25">
      <c r="A195" t="s">
        <v>728</v>
      </c>
      <c r="B195">
        <v>0.18820000000000001</v>
      </c>
      <c r="C195">
        <v>4.0039999999999999E-2</v>
      </c>
      <c r="D195">
        <v>4.7</v>
      </c>
      <c r="E195" s="39">
        <v>2.6010000000000002E-6</v>
      </c>
      <c r="F195">
        <v>3.6139999999999999E-2</v>
      </c>
      <c r="G195">
        <v>2.4659999999999999E-3</v>
      </c>
      <c r="H195">
        <v>1.0069999999999999</v>
      </c>
      <c r="I195">
        <v>7.9710000000000007E-3</v>
      </c>
      <c r="J195">
        <v>6.1120000000000002E-3</v>
      </c>
      <c r="K195">
        <v>5.1590000000000004E-3</v>
      </c>
      <c r="L195" t="s">
        <v>110</v>
      </c>
      <c r="M195" t="s">
        <v>934</v>
      </c>
    </row>
    <row r="196" spans="1:13" x14ac:dyDescent="0.25">
      <c r="A196" t="s">
        <v>1442</v>
      </c>
      <c r="B196">
        <v>0.27310000000000001</v>
      </c>
      <c r="C196">
        <v>5.8139999999999997E-2</v>
      </c>
      <c r="D196">
        <v>4.6970000000000001</v>
      </c>
      <c r="E196" s="39">
        <v>2.6359999999999998E-6</v>
      </c>
      <c r="F196">
        <v>3.3399999999999999E-2</v>
      </c>
      <c r="G196">
        <v>4.7479999999999996E-3</v>
      </c>
      <c r="H196">
        <v>0.99770000000000003</v>
      </c>
      <c r="I196" s="22">
        <v>6.6499999999999997E-3</v>
      </c>
      <c r="J196">
        <v>-3.614E-3</v>
      </c>
      <c r="K196">
        <v>4.8069999999999996E-3</v>
      </c>
      <c r="L196" t="s">
        <v>110</v>
      </c>
      <c r="M196" t="s">
        <v>934</v>
      </c>
    </row>
    <row r="197" spans="1:13" x14ac:dyDescent="0.25">
      <c r="A197" t="s">
        <v>1508</v>
      </c>
      <c r="B197">
        <v>0.36309999999999998</v>
      </c>
      <c r="C197">
        <v>7.739E-2</v>
      </c>
      <c r="D197">
        <v>4.6920000000000002</v>
      </c>
      <c r="E197" s="39">
        <v>2.7039999999999999E-6</v>
      </c>
      <c r="F197">
        <v>2.461E-2</v>
      </c>
      <c r="G197">
        <v>5.0899999999999999E-3</v>
      </c>
      <c r="H197">
        <v>1.0149999999999999</v>
      </c>
      <c r="I197" s="39">
        <v>6.2319999999999997E-3</v>
      </c>
      <c r="J197">
        <v>1.383E-2</v>
      </c>
      <c r="K197">
        <v>4.8329999999999996E-3</v>
      </c>
      <c r="L197" t="s">
        <v>110</v>
      </c>
      <c r="M197" t="s">
        <v>934</v>
      </c>
    </row>
    <row r="198" spans="1:13" x14ac:dyDescent="0.25">
      <c r="A198" t="s">
        <v>1373</v>
      </c>
      <c r="B198">
        <v>0.42920000000000003</v>
      </c>
      <c r="C198">
        <v>9.1480000000000006E-2</v>
      </c>
      <c r="D198">
        <v>4.6909999999999998</v>
      </c>
      <c r="E198" s="39">
        <v>2.712E-6</v>
      </c>
      <c r="F198">
        <v>6.2189999999999997E-3</v>
      </c>
      <c r="G198">
        <v>1.701E-3</v>
      </c>
      <c r="H198">
        <v>1.004</v>
      </c>
      <c r="I198" s="22">
        <v>6.502E-3</v>
      </c>
      <c r="J198">
        <v>2.8570000000000002E-3</v>
      </c>
      <c r="K198">
        <v>4.7159999999999997E-3</v>
      </c>
      <c r="L198" t="s">
        <v>110</v>
      </c>
      <c r="M198" t="s">
        <v>934</v>
      </c>
    </row>
    <row r="199" spans="1:13" x14ac:dyDescent="0.25">
      <c r="A199" t="s">
        <v>1557</v>
      </c>
      <c r="B199">
        <v>0.28770000000000001</v>
      </c>
      <c r="C199">
        <v>6.1499999999999999E-2</v>
      </c>
      <c r="D199">
        <v>4.6790000000000003</v>
      </c>
      <c r="E199" s="39">
        <v>2.8880000000000001E-6</v>
      </c>
      <c r="F199">
        <v>3.2219999999999999E-2</v>
      </c>
      <c r="G199">
        <v>5.3959999999999998E-3</v>
      </c>
      <c r="H199">
        <v>1.0029999999999999</v>
      </c>
      <c r="I199">
        <v>6.6350000000000003E-3</v>
      </c>
      <c r="J199">
        <v>7.6410000000000002E-3</v>
      </c>
      <c r="K199">
        <v>4.9179999999999996E-3</v>
      </c>
      <c r="L199" t="s">
        <v>110</v>
      </c>
      <c r="M199" t="s">
        <v>934</v>
      </c>
    </row>
    <row r="200" spans="1:13" x14ac:dyDescent="0.25">
      <c r="A200" t="s">
        <v>969</v>
      </c>
      <c r="B200">
        <v>-0.10970000000000001</v>
      </c>
      <c r="C200">
        <v>2.3529999999999999E-2</v>
      </c>
      <c r="D200">
        <v>-4.6630000000000003</v>
      </c>
      <c r="E200" s="39">
        <v>3.1089999999999998E-6</v>
      </c>
      <c r="F200">
        <v>0.34649999999999997</v>
      </c>
      <c r="G200">
        <v>1.7139999999999999E-2</v>
      </c>
      <c r="H200">
        <v>1.1719999999999999</v>
      </c>
      <c r="I200">
        <v>2.8680000000000001E-2</v>
      </c>
      <c r="J200">
        <v>1.503E-2</v>
      </c>
      <c r="K200">
        <v>7.4079999999999997E-3</v>
      </c>
      <c r="L200" t="s">
        <v>967</v>
      </c>
      <c r="M200" t="s">
        <v>970</v>
      </c>
    </row>
    <row r="201" spans="1:13" x14ac:dyDescent="0.25">
      <c r="A201" t="s">
        <v>1785</v>
      </c>
      <c r="B201">
        <v>0.18870000000000001</v>
      </c>
      <c r="C201">
        <v>4.0469999999999999E-2</v>
      </c>
      <c r="D201">
        <v>4.6630000000000003</v>
      </c>
      <c r="E201" s="39">
        <v>3.112E-6</v>
      </c>
      <c r="F201">
        <v>2.8590000000000001E-2</v>
      </c>
      <c r="G201">
        <v>2.6580000000000002E-3</v>
      </c>
      <c r="H201">
        <v>1.012</v>
      </c>
      <c r="I201">
        <v>8.2590000000000007E-3</v>
      </c>
      <c r="J201">
        <v>-3.8509999999999998E-3</v>
      </c>
      <c r="K201">
        <v>5.3099999999999996E-3</v>
      </c>
      <c r="L201" t="s">
        <v>110</v>
      </c>
      <c r="M201" t="s">
        <v>934</v>
      </c>
    </row>
    <row r="202" spans="1:13" x14ac:dyDescent="0.25">
      <c r="A202" t="s">
        <v>1680</v>
      </c>
      <c r="B202">
        <v>-0.15659999999999999</v>
      </c>
      <c r="C202">
        <v>3.3799999999999997E-2</v>
      </c>
      <c r="D202">
        <v>-4.6319999999999997</v>
      </c>
      <c r="E202" s="39">
        <v>3.6179999999999999E-6</v>
      </c>
      <c r="F202">
        <v>0.1009</v>
      </c>
      <c r="G202">
        <v>5.3740000000000003E-3</v>
      </c>
      <c r="H202">
        <v>1.0389999999999999</v>
      </c>
      <c r="I202">
        <v>1.027E-2</v>
      </c>
      <c r="J202">
        <v>7.5909999999999997E-3</v>
      </c>
      <c r="K202">
        <v>5.1359999999999999E-3</v>
      </c>
      <c r="L202" t="s">
        <v>110</v>
      </c>
      <c r="M202" t="s">
        <v>934</v>
      </c>
    </row>
    <row r="203" spans="1:13" x14ac:dyDescent="0.25">
      <c r="A203" t="s">
        <v>716</v>
      </c>
      <c r="B203">
        <v>-9.6729999999999997E-2</v>
      </c>
      <c r="C203">
        <v>2.103E-2</v>
      </c>
      <c r="D203">
        <v>-4.5990000000000002</v>
      </c>
      <c r="E203" s="39">
        <v>4.2490000000000003E-6</v>
      </c>
      <c r="F203">
        <v>0.2326</v>
      </c>
      <c r="G203">
        <v>9.6790000000000001E-3</v>
      </c>
      <c r="H203">
        <v>1.091</v>
      </c>
      <c r="I203">
        <v>2.1669999999999998E-2</v>
      </c>
      <c r="J203">
        <v>-1.078E-2</v>
      </c>
      <c r="K203">
        <v>6.437E-3</v>
      </c>
      <c r="L203" t="s">
        <v>110</v>
      </c>
      <c r="M203" t="s">
        <v>934</v>
      </c>
    </row>
    <row r="204" spans="1:13" x14ac:dyDescent="0.25">
      <c r="A204" t="s">
        <v>1799</v>
      </c>
      <c r="B204">
        <v>0.18720000000000001</v>
      </c>
      <c r="C204">
        <v>4.0710000000000003E-2</v>
      </c>
      <c r="D204">
        <v>4.5979999999999999</v>
      </c>
      <c r="E204" s="39">
        <v>4.2699999999999998E-6</v>
      </c>
      <c r="F204">
        <v>2.9760000000000002E-2</v>
      </c>
      <c r="G204">
        <v>2.7920000000000002E-3</v>
      </c>
      <c r="H204">
        <v>1.012</v>
      </c>
      <c r="I204">
        <v>8.5609999999999992E-3</v>
      </c>
      <c r="J204">
        <v>-2.653E-3</v>
      </c>
      <c r="K204">
        <v>5.3070000000000001E-3</v>
      </c>
      <c r="L204" t="s">
        <v>110</v>
      </c>
      <c r="M204" t="s">
        <v>934</v>
      </c>
    </row>
    <row r="205" spans="1:13" x14ac:dyDescent="0.25">
      <c r="A205" t="s">
        <v>979</v>
      </c>
      <c r="B205">
        <v>-0.1157</v>
      </c>
      <c r="C205">
        <v>2.5170000000000001E-2</v>
      </c>
      <c r="D205">
        <v>-4.5949999999999998</v>
      </c>
      <c r="E205" s="39">
        <v>4.3229999999999999E-6</v>
      </c>
      <c r="F205">
        <v>0.2339</v>
      </c>
      <c r="G205">
        <v>1.0279999999999999E-2</v>
      </c>
      <c r="H205">
        <v>1.087</v>
      </c>
      <c r="I205">
        <v>1.8249999999999999E-2</v>
      </c>
      <c r="J205">
        <v>-1.0699999999999999E-2</v>
      </c>
      <c r="K205">
        <v>6.777E-3</v>
      </c>
      <c r="L205" t="s">
        <v>110</v>
      </c>
      <c r="M205" t="s">
        <v>934</v>
      </c>
    </row>
    <row r="206" spans="1:13" x14ac:dyDescent="0.25">
      <c r="A206" t="s">
        <v>1729</v>
      </c>
      <c r="B206">
        <v>0.24779999999999999</v>
      </c>
      <c r="C206">
        <v>5.3929999999999999E-2</v>
      </c>
      <c r="D206">
        <v>4.5940000000000003</v>
      </c>
      <c r="E206" s="39">
        <v>4.3390000000000003E-6</v>
      </c>
      <c r="F206">
        <v>1.346E-2</v>
      </c>
      <c r="G206">
        <v>1.5950000000000001E-3</v>
      </c>
      <c r="H206">
        <v>1.0029999999999999</v>
      </c>
      <c r="I206">
        <v>7.2899999999999996E-3</v>
      </c>
      <c r="J206">
        <v>3.437E-3</v>
      </c>
      <c r="K206">
        <v>5.2659999999999998E-3</v>
      </c>
      <c r="L206" t="s">
        <v>110</v>
      </c>
      <c r="M206" t="s">
        <v>934</v>
      </c>
    </row>
    <row r="207" spans="1:13" x14ac:dyDescent="0.25">
      <c r="A207" t="s">
        <v>1819</v>
      </c>
      <c r="B207">
        <v>0.24779999999999999</v>
      </c>
      <c r="C207">
        <v>5.3929999999999999E-2</v>
      </c>
      <c r="D207">
        <v>4.5940000000000003</v>
      </c>
      <c r="E207" s="39">
        <v>4.3390000000000003E-6</v>
      </c>
      <c r="F207">
        <v>1.346E-2</v>
      </c>
      <c r="G207">
        <v>1.5950000000000001E-3</v>
      </c>
      <c r="H207">
        <v>1.0029999999999999</v>
      </c>
      <c r="I207">
        <v>7.2899999999999996E-3</v>
      </c>
      <c r="J207">
        <v>3.437E-3</v>
      </c>
      <c r="K207">
        <v>5.2659999999999998E-3</v>
      </c>
      <c r="L207" t="s">
        <v>110</v>
      </c>
      <c r="M207" t="s">
        <v>934</v>
      </c>
    </row>
    <row r="208" spans="1:13" x14ac:dyDescent="0.25">
      <c r="A208" t="s">
        <v>1520</v>
      </c>
      <c r="B208">
        <v>0.45829999999999999</v>
      </c>
      <c r="C208">
        <v>0.1</v>
      </c>
      <c r="D208">
        <v>4.5819999999999999</v>
      </c>
      <c r="E208" s="39">
        <v>4.6E-6</v>
      </c>
      <c r="F208">
        <v>1.6789999999999999E-2</v>
      </c>
      <c r="G208">
        <v>5.4840000000000002E-3</v>
      </c>
      <c r="H208">
        <v>1.002</v>
      </c>
      <c r="I208">
        <v>6.2589999999999998E-3</v>
      </c>
      <c r="J208">
        <v>7.2960000000000004E-3</v>
      </c>
      <c r="K208">
        <v>4.5199999999999997E-3</v>
      </c>
      <c r="L208" t="s">
        <v>110</v>
      </c>
      <c r="M208" t="s">
        <v>934</v>
      </c>
    </row>
    <row r="209" spans="1:13" x14ac:dyDescent="0.25">
      <c r="A209" t="s">
        <v>774</v>
      </c>
      <c r="B209">
        <v>-0.22800000000000001</v>
      </c>
      <c r="C209">
        <v>4.9779999999999998E-2</v>
      </c>
      <c r="D209">
        <v>-4.5789999999999997</v>
      </c>
      <c r="E209" s="39">
        <v>4.6720000000000003E-6</v>
      </c>
      <c r="F209">
        <v>1.7160000000000002E-2</v>
      </c>
      <c r="G209">
        <v>1.7359999999999999E-3</v>
      </c>
      <c r="H209">
        <v>1.016</v>
      </c>
      <c r="I209">
        <v>7.8019999999999999E-3</v>
      </c>
      <c r="J209">
        <v>-2.48E-3</v>
      </c>
      <c r="K209">
        <v>5.2440000000000004E-3</v>
      </c>
      <c r="L209" t="s">
        <v>110</v>
      </c>
      <c r="M209" t="s">
        <v>934</v>
      </c>
    </row>
    <row r="210" spans="1:13" x14ac:dyDescent="0.25">
      <c r="A210" t="s">
        <v>2063</v>
      </c>
      <c r="B210">
        <v>0.1323</v>
      </c>
      <c r="C210">
        <v>2.8899999999999999E-2</v>
      </c>
      <c r="D210">
        <v>4.5789999999999997</v>
      </c>
      <c r="E210" s="39">
        <v>4.6750000000000001E-6</v>
      </c>
      <c r="F210">
        <v>9.8799999999999999E-2</v>
      </c>
      <c r="G210">
        <v>2.1899999999999999E-2</v>
      </c>
      <c r="H210">
        <v>0.84350000000000003</v>
      </c>
      <c r="I210">
        <v>2.376E-2</v>
      </c>
      <c r="J210">
        <v>1.6119999999999999E-3</v>
      </c>
      <c r="K210">
        <v>5.1330000000000004E-3</v>
      </c>
      <c r="L210" t="s">
        <v>2059</v>
      </c>
      <c r="M210" t="s">
        <v>2060</v>
      </c>
    </row>
    <row r="211" spans="1:13" x14ac:dyDescent="0.25">
      <c r="A211" t="s">
        <v>1431</v>
      </c>
      <c r="B211">
        <v>0.2296</v>
      </c>
      <c r="C211">
        <v>5.0290000000000001E-2</v>
      </c>
      <c r="D211">
        <v>4.5659999999999998</v>
      </c>
      <c r="E211" s="39">
        <v>4.9749999999999998E-6</v>
      </c>
      <c r="F211">
        <v>4.956E-2</v>
      </c>
      <c r="G211">
        <v>4.993E-3</v>
      </c>
      <c r="H211">
        <v>1.0029999999999999</v>
      </c>
      <c r="I211">
        <v>6.7279999999999996E-3</v>
      </c>
      <c r="J211">
        <v>3.0739999999999999E-3</v>
      </c>
      <c r="K211">
        <v>5.3670000000000002E-3</v>
      </c>
      <c r="L211" t="s">
        <v>110</v>
      </c>
      <c r="M211" t="s">
        <v>934</v>
      </c>
    </row>
    <row r="212" spans="1:13" x14ac:dyDescent="0.25">
      <c r="A212" t="s">
        <v>1194</v>
      </c>
      <c r="B212">
        <v>0.30159999999999998</v>
      </c>
      <c r="C212">
        <v>6.6119999999999998E-2</v>
      </c>
      <c r="D212">
        <v>4.5620000000000003</v>
      </c>
      <c r="E212" s="39">
        <v>5.0610000000000003E-6</v>
      </c>
      <c r="F212">
        <v>1.043E-2</v>
      </c>
      <c r="G212">
        <v>1.635E-3</v>
      </c>
      <c r="H212">
        <v>0.98780000000000001</v>
      </c>
      <c r="I212" s="22">
        <v>7.3010000000000002E-3</v>
      </c>
      <c r="J212">
        <v>1.493E-3</v>
      </c>
      <c r="K212">
        <v>4.81E-3</v>
      </c>
      <c r="L212" t="s">
        <v>110</v>
      </c>
      <c r="M212" t="s">
        <v>934</v>
      </c>
    </row>
    <row r="213" spans="1:13" x14ac:dyDescent="0.25">
      <c r="A213" t="s">
        <v>1011</v>
      </c>
      <c r="B213">
        <v>-0.27239999999999998</v>
      </c>
      <c r="C213">
        <v>5.9729999999999998E-2</v>
      </c>
      <c r="D213">
        <v>-4.5609999999999999</v>
      </c>
      <c r="E213" s="39">
        <v>5.0839999999999999E-6</v>
      </c>
      <c r="F213">
        <v>4.1300000000000003E-2</v>
      </c>
      <c r="G213">
        <v>6.4349999999999997E-3</v>
      </c>
      <c r="H213">
        <v>1.008</v>
      </c>
      <c r="I213" s="39">
        <v>7.254E-3</v>
      </c>
      <c r="J213">
        <v>3.5920000000000001E-3</v>
      </c>
      <c r="K213">
        <v>4.8250000000000003E-3</v>
      </c>
      <c r="L213" t="s">
        <v>110</v>
      </c>
      <c r="M213" t="s">
        <v>934</v>
      </c>
    </row>
    <row r="214" spans="1:13" x14ac:dyDescent="0.25">
      <c r="A214" t="s">
        <v>1646</v>
      </c>
      <c r="B214">
        <v>-0.13400000000000001</v>
      </c>
      <c r="C214">
        <v>2.9489999999999999E-2</v>
      </c>
      <c r="D214">
        <v>-4.5449999999999999</v>
      </c>
      <c r="E214" s="39">
        <v>5.502E-6</v>
      </c>
      <c r="F214">
        <v>7.6469999999999996E-2</v>
      </c>
      <c r="G214">
        <v>6.7229999999999998E-3</v>
      </c>
      <c r="H214">
        <v>1.032</v>
      </c>
      <c r="I214">
        <v>1.7860000000000001E-2</v>
      </c>
      <c r="J214">
        <v>-1.474E-2</v>
      </c>
      <c r="K214">
        <v>5.5750000000000001E-3</v>
      </c>
      <c r="L214" t="s">
        <v>110</v>
      </c>
      <c r="M214" t="s">
        <v>934</v>
      </c>
    </row>
    <row r="215" spans="1:13" x14ac:dyDescent="0.25">
      <c r="A215" t="s">
        <v>1028</v>
      </c>
      <c r="B215">
        <v>0.112</v>
      </c>
      <c r="C215">
        <v>2.4729999999999999E-2</v>
      </c>
      <c r="D215">
        <v>4.5289999999999999</v>
      </c>
      <c r="E215" s="39">
        <v>5.9220000000000002E-6</v>
      </c>
      <c r="F215">
        <v>0.13569999999999999</v>
      </c>
      <c r="G215">
        <v>1.0189999999999999E-2</v>
      </c>
      <c r="H215">
        <v>1.1180000000000001</v>
      </c>
      <c r="I215">
        <v>2.5170000000000001E-2</v>
      </c>
      <c r="J215">
        <v>1.0619999999999999E-2</v>
      </c>
      <c r="K215">
        <v>6.3550000000000004E-3</v>
      </c>
      <c r="L215" t="s">
        <v>110</v>
      </c>
      <c r="M215" t="s">
        <v>934</v>
      </c>
    </row>
    <row r="216" spans="1:13" x14ac:dyDescent="0.25">
      <c r="A216" t="s">
        <v>1911</v>
      </c>
      <c r="B216">
        <v>0.56620000000000004</v>
      </c>
      <c r="C216">
        <v>0.12520000000000001</v>
      </c>
      <c r="D216">
        <v>4.5229999999999997</v>
      </c>
      <c r="E216" s="39">
        <v>6.0929999999999999E-6</v>
      </c>
      <c r="F216">
        <v>3.7269999999999998E-3</v>
      </c>
      <c r="G216">
        <v>1.2769999999999999E-3</v>
      </c>
      <c r="H216">
        <v>1.0129999999999999</v>
      </c>
      <c r="I216">
        <v>6.0740000000000004E-3</v>
      </c>
      <c r="J216">
        <v>-1.596E-3</v>
      </c>
      <c r="K216">
        <v>4.496E-3</v>
      </c>
      <c r="L216" t="s">
        <v>110</v>
      </c>
      <c r="M216" t="s">
        <v>934</v>
      </c>
    </row>
    <row r="217" spans="1:13" x14ac:dyDescent="0.25">
      <c r="A217" t="s">
        <v>620</v>
      </c>
      <c r="B217">
        <v>0.188</v>
      </c>
      <c r="C217">
        <v>4.165E-2</v>
      </c>
      <c r="D217">
        <v>4.5140000000000002</v>
      </c>
      <c r="E217" s="39">
        <v>6.3749999999999999E-6</v>
      </c>
      <c r="F217">
        <v>1.9460000000000002E-2</v>
      </c>
      <c r="G217">
        <v>1.797E-3</v>
      </c>
      <c r="H217">
        <v>1.0169999999999999</v>
      </c>
      <c r="I217">
        <v>8.4980000000000003E-3</v>
      </c>
      <c r="J217">
        <v>7.6299999999999996E-3</v>
      </c>
      <c r="K217">
        <v>4.4889999999999999E-3</v>
      </c>
      <c r="L217" t="s">
        <v>110</v>
      </c>
      <c r="M217" t="s">
        <v>934</v>
      </c>
    </row>
    <row r="218" spans="1:13" x14ac:dyDescent="0.25">
      <c r="A218" t="s">
        <v>558</v>
      </c>
      <c r="B218">
        <v>0.2288</v>
      </c>
      <c r="C218">
        <v>5.0689999999999999E-2</v>
      </c>
      <c r="D218">
        <v>4.5129999999999999</v>
      </c>
      <c r="E218" s="39">
        <v>6.3840000000000002E-6</v>
      </c>
      <c r="F218">
        <v>5.0020000000000002E-2</v>
      </c>
      <c r="G218">
        <v>5.215E-3</v>
      </c>
      <c r="H218">
        <v>0.99450000000000005</v>
      </c>
      <c r="I218">
        <v>7.084E-3</v>
      </c>
      <c r="J218">
        <v>2.4359999999999998E-3</v>
      </c>
      <c r="K218">
        <v>5.4299999999999999E-3</v>
      </c>
      <c r="L218" t="s">
        <v>110</v>
      </c>
      <c r="M218" t="s">
        <v>934</v>
      </c>
    </row>
    <row r="219" spans="1:13" x14ac:dyDescent="0.25">
      <c r="A219" t="s">
        <v>1408</v>
      </c>
      <c r="B219">
        <v>0.49759999999999999</v>
      </c>
      <c r="C219">
        <v>0.1104</v>
      </c>
      <c r="D219">
        <v>4.5090000000000003</v>
      </c>
      <c r="E219" s="39">
        <v>6.5250000000000002E-6</v>
      </c>
      <c r="F219">
        <v>1.1299999999999999E-2</v>
      </c>
      <c r="G219">
        <v>3.9329999999999999E-3</v>
      </c>
      <c r="H219">
        <v>0.99209999999999998</v>
      </c>
      <c r="I219">
        <v>6.6689999999999996E-3</v>
      </c>
      <c r="J219">
        <v>2.6259999999999999E-3</v>
      </c>
      <c r="K219">
        <v>4.5539999999999999E-3</v>
      </c>
      <c r="L219" t="s">
        <v>110</v>
      </c>
      <c r="M219" t="s">
        <v>934</v>
      </c>
    </row>
    <row r="220" spans="1:13" x14ac:dyDescent="0.25">
      <c r="A220" t="s">
        <v>1938</v>
      </c>
      <c r="B220">
        <v>0.252</v>
      </c>
      <c r="C220">
        <v>5.5939999999999997E-2</v>
      </c>
      <c r="D220">
        <v>4.5049999999999999</v>
      </c>
      <c r="E220" s="39">
        <v>6.6479999999999997E-6</v>
      </c>
      <c r="F220">
        <v>1.2789999999999999E-2</v>
      </c>
      <c r="G220">
        <v>1.604E-3</v>
      </c>
      <c r="H220">
        <v>1.0049999999999999</v>
      </c>
      <c r="I220">
        <v>7.3610000000000004E-3</v>
      </c>
      <c r="J220">
        <v>4.235E-3</v>
      </c>
      <c r="K220">
        <v>5.3249999999999999E-3</v>
      </c>
      <c r="L220" t="s">
        <v>110</v>
      </c>
      <c r="M220" t="s">
        <v>934</v>
      </c>
    </row>
    <row r="221" spans="1:13" x14ac:dyDescent="0.25">
      <c r="A221" t="s">
        <v>1977</v>
      </c>
      <c r="B221">
        <v>0.252</v>
      </c>
      <c r="C221">
        <v>5.5939999999999997E-2</v>
      </c>
      <c r="D221">
        <v>4.5049999999999999</v>
      </c>
      <c r="E221" s="39">
        <v>6.6479999999999997E-6</v>
      </c>
      <c r="F221">
        <v>1.2789999999999999E-2</v>
      </c>
      <c r="G221">
        <v>1.604E-3</v>
      </c>
      <c r="H221">
        <v>1.0049999999999999</v>
      </c>
      <c r="I221">
        <v>7.3610000000000004E-3</v>
      </c>
      <c r="J221">
        <v>4.235E-3</v>
      </c>
      <c r="K221">
        <v>5.3249999999999999E-3</v>
      </c>
      <c r="L221" t="s">
        <v>110</v>
      </c>
      <c r="M221" t="s">
        <v>934</v>
      </c>
    </row>
    <row r="222" spans="1:13" x14ac:dyDescent="0.25">
      <c r="A222" t="s">
        <v>1756</v>
      </c>
      <c r="B222">
        <v>0.1898</v>
      </c>
      <c r="C222">
        <v>4.2270000000000002E-2</v>
      </c>
      <c r="D222">
        <v>4.49</v>
      </c>
      <c r="E222" s="39">
        <v>7.1380000000000001E-6</v>
      </c>
      <c r="F222">
        <v>1.9599999999999999E-2</v>
      </c>
      <c r="G222">
        <v>1.766E-3</v>
      </c>
      <c r="H222">
        <v>1.006</v>
      </c>
      <c r="I222">
        <v>7.7330000000000003E-3</v>
      </c>
      <c r="J222">
        <v>1.1339999999999999E-2</v>
      </c>
      <c r="K222">
        <v>5.4320000000000002E-3</v>
      </c>
      <c r="L222" t="s">
        <v>110</v>
      </c>
      <c r="M222" t="s">
        <v>934</v>
      </c>
    </row>
    <row r="223" spans="1:13" x14ac:dyDescent="0.25">
      <c r="A223" t="s">
        <v>1281</v>
      </c>
      <c r="B223">
        <v>0.37090000000000001</v>
      </c>
      <c r="C223">
        <v>8.2820000000000005E-2</v>
      </c>
      <c r="D223">
        <v>4.4790000000000001</v>
      </c>
      <c r="E223" s="39">
        <v>7.5100000000000001E-6</v>
      </c>
      <c r="F223">
        <v>5.2719999999999998E-3</v>
      </c>
      <c r="G223">
        <v>1.253E-3</v>
      </c>
      <c r="H223">
        <v>0.99719999999999998</v>
      </c>
      <c r="I223">
        <v>6.7990000000000004E-3</v>
      </c>
      <c r="J223">
        <v>1.603E-3</v>
      </c>
      <c r="K223">
        <v>5.1879999999999999E-3</v>
      </c>
      <c r="L223" t="s">
        <v>110</v>
      </c>
      <c r="M223" t="s">
        <v>934</v>
      </c>
    </row>
    <row r="224" spans="1:13" x14ac:dyDescent="0.25">
      <c r="A224" t="s">
        <v>1050</v>
      </c>
      <c r="B224">
        <v>-0.16070000000000001</v>
      </c>
      <c r="C224">
        <v>3.594E-2</v>
      </c>
      <c r="D224">
        <v>-4.4710000000000001</v>
      </c>
      <c r="E224" s="39">
        <v>7.7889999999999995E-6</v>
      </c>
      <c r="F224">
        <v>0.1166</v>
      </c>
      <c r="G224">
        <v>1.1050000000000001E-2</v>
      </c>
      <c r="H224">
        <v>1.0049999999999999</v>
      </c>
      <c r="I224">
        <v>1.5949999999999999E-2</v>
      </c>
      <c r="J224">
        <v>4.6230000000000004E-3</v>
      </c>
      <c r="K224">
        <v>5.7780000000000001E-3</v>
      </c>
      <c r="L224" t="s">
        <v>110</v>
      </c>
      <c r="M224" t="s">
        <v>934</v>
      </c>
    </row>
    <row r="225" spans="1:13" x14ac:dyDescent="0.25">
      <c r="A225" t="s">
        <v>1384</v>
      </c>
      <c r="B225">
        <v>0.13869999999999999</v>
      </c>
      <c r="C225">
        <v>3.1040000000000002E-2</v>
      </c>
      <c r="D225">
        <v>4.4690000000000003</v>
      </c>
      <c r="E225" s="39">
        <v>7.8730000000000007E-6</v>
      </c>
      <c r="F225">
        <v>3.7220000000000003E-2</v>
      </c>
      <c r="G225">
        <v>2.2139999999999998E-3</v>
      </c>
      <c r="H225">
        <v>1.0149999999999999</v>
      </c>
      <c r="I225">
        <v>7.6550000000000003E-3</v>
      </c>
      <c r="J225">
        <v>9.0609999999999996E-3</v>
      </c>
      <c r="K225">
        <v>4.816E-3</v>
      </c>
      <c r="L225" t="s">
        <v>110</v>
      </c>
      <c r="M225" t="s">
        <v>934</v>
      </c>
    </row>
    <row r="226" spans="1:13" x14ac:dyDescent="0.25">
      <c r="A226" t="s">
        <v>623</v>
      </c>
      <c r="B226">
        <v>0.1196</v>
      </c>
      <c r="C226">
        <v>2.6929999999999999E-2</v>
      </c>
      <c r="D226">
        <v>4.4409999999999998</v>
      </c>
      <c r="E226" s="39">
        <v>8.9530000000000005E-6</v>
      </c>
      <c r="F226">
        <v>0.1202</v>
      </c>
      <c r="G226">
        <v>5.1599999999999997E-3</v>
      </c>
      <c r="H226">
        <v>1.0669999999999999</v>
      </c>
      <c r="I226">
        <v>1.66E-2</v>
      </c>
      <c r="J226">
        <v>2.1700000000000001E-3</v>
      </c>
      <c r="K226">
        <v>5.5890000000000002E-3</v>
      </c>
      <c r="L226" t="s">
        <v>110</v>
      </c>
      <c r="M226" t="s">
        <v>934</v>
      </c>
    </row>
    <row r="227" spans="1:13" x14ac:dyDescent="0.25">
      <c r="A227" t="s">
        <v>1623</v>
      </c>
      <c r="B227">
        <v>0.28720000000000001</v>
      </c>
      <c r="C227">
        <v>6.5070000000000003E-2</v>
      </c>
      <c r="D227">
        <v>4.4130000000000003</v>
      </c>
      <c r="E227" s="39">
        <v>1.0180000000000001E-5</v>
      </c>
      <c r="F227">
        <v>8.2710000000000006E-3</v>
      </c>
      <c r="G227">
        <v>1.3699999999999999E-3</v>
      </c>
      <c r="H227">
        <v>0.996</v>
      </c>
      <c r="I227">
        <v>6.3200000000000001E-3</v>
      </c>
      <c r="J227">
        <v>4.5300000000000002E-3</v>
      </c>
      <c r="K227">
        <v>5.0460000000000001E-3</v>
      </c>
      <c r="L227" t="s">
        <v>110</v>
      </c>
      <c r="M227" t="s">
        <v>934</v>
      </c>
    </row>
    <row r="228" spans="1:13" x14ac:dyDescent="0.25">
      <c r="A228" t="s">
        <v>555</v>
      </c>
      <c r="B228">
        <v>-0.19359999999999999</v>
      </c>
      <c r="C228">
        <v>4.3869999999999999E-2</v>
      </c>
      <c r="D228">
        <v>-4.4130000000000003</v>
      </c>
      <c r="E228" s="39">
        <v>1.0210000000000001E-5</v>
      </c>
      <c r="F228">
        <v>4.6800000000000001E-2</v>
      </c>
      <c r="G228">
        <v>4.2040000000000003E-3</v>
      </c>
      <c r="H228">
        <v>0.99450000000000005</v>
      </c>
      <c r="I228">
        <v>6.7539999999999996E-3</v>
      </c>
      <c r="J228">
        <v>-4.1099999999999999E-3</v>
      </c>
      <c r="K228">
        <v>5.2589999999999998E-3</v>
      </c>
      <c r="L228" t="s">
        <v>110</v>
      </c>
      <c r="M228" t="s">
        <v>934</v>
      </c>
    </row>
    <row r="229" spans="1:13" x14ac:dyDescent="0.25">
      <c r="A229" t="s">
        <v>685</v>
      </c>
      <c r="B229">
        <v>-9.3030000000000002E-2</v>
      </c>
      <c r="C229">
        <v>2.1180000000000001E-2</v>
      </c>
      <c r="D229">
        <v>-4.3920000000000003</v>
      </c>
      <c r="E229" s="39">
        <v>1.1219999999999999E-5</v>
      </c>
      <c r="F229">
        <v>0.2361</v>
      </c>
      <c r="G229">
        <v>9.7769999999999992E-3</v>
      </c>
      <c r="H229">
        <v>1.0780000000000001</v>
      </c>
      <c r="I229">
        <v>2.1479999999999999E-2</v>
      </c>
      <c r="J229">
        <v>-1.115E-2</v>
      </c>
      <c r="K229">
        <v>6.489E-3</v>
      </c>
      <c r="L229" t="s">
        <v>110</v>
      </c>
      <c r="M229" t="s">
        <v>934</v>
      </c>
    </row>
    <row r="230" spans="1:13" x14ac:dyDescent="0.25">
      <c r="A230" t="s">
        <v>1038</v>
      </c>
      <c r="B230">
        <v>0.12479999999999999</v>
      </c>
      <c r="C230">
        <v>2.8490000000000001E-2</v>
      </c>
      <c r="D230">
        <v>4.3819999999999997</v>
      </c>
      <c r="E230" s="39">
        <v>1.1749999999999999E-5</v>
      </c>
      <c r="F230">
        <v>0.1147</v>
      </c>
      <c r="G230">
        <v>1.119E-2</v>
      </c>
      <c r="H230">
        <v>1.1679999999999999</v>
      </c>
      <c r="I230">
        <v>5.4239999999999997E-2</v>
      </c>
      <c r="J230">
        <v>8.1459999999999996E-4</v>
      </c>
      <c r="K230">
        <v>6.7559999999999999E-3</v>
      </c>
      <c r="L230" t="s">
        <v>110</v>
      </c>
      <c r="M230" t="s">
        <v>934</v>
      </c>
    </row>
    <row r="231" spans="1:13" x14ac:dyDescent="0.25">
      <c r="A231" t="s">
        <v>1434</v>
      </c>
      <c r="B231">
        <v>0.28870000000000001</v>
      </c>
      <c r="C231">
        <v>6.59E-2</v>
      </c>
      <c r="D231">
        <v>4.3810000000000002</v>
      </c>
      <c r="E231" s="39">
        <v>1.182E-5</v>
      </c>
      <c r="F231">
        <v>2.3300000000000001E-2</v>
      </c>
      <c r="G231">
        <v>4.0020000000000003E-3</v>
      </c>
      <c r="H231">
        <v>1</v>
      </c>
      <c r="I231">
        <v>6.7879999999999998E-3</v>
      </c>
      <c r="J231">
        <v>4.8570000000000002E-3</v>
      </c>
      <c r="K231">
        <v>4.6299999999999996E-3</v>
      </c>
      <c r="L231" t="s">
        <v>110</v>
      </c>
      <c r="M231" t="s">
        <v>934</v>
      </c>
    </row>
    <row r="232" spans="1:13" x14ac:dyDescent="0.25">
      <c r="A232" t="s">
        <v>1054</v>
      </c>
      <c r="B232">
        <v>-0.3014</v>
      </c>
      <c r="C232">
        <v>6.9000000000000006E-2</v>
      </c>
      <c r="D232">
        <v>-4.3689999999999998</v>
      </c>
      <c r="E232" s="39">
        <v>1.2500000000000001E-5</v>
      </c>
      <c r="F232">
        <v>9.7699999999999995E-2</v>
      </c>
      <c r="G232">
        <v>1.882E-2</v>
      </c>
      <c r="H232">
        <v>1.004</v>
      </c>
      <c r="I232">
        <v>6.1190000000000003E-3</v>
      </c>
      <c r="J232">
        <v>-2.013E-3</v>
      </c>
      <c r="K232">
        <v>4.8630000000000001E-3</v>
      </c>
      <c r="L232" t="s">
        <v>110</v>
      </c>
      <c r="M232" t="s">
        <v>934</v>
      </c>
    </row>
    <row r="233" spans="1:13" x14ac:dyDescent="0.25">
      <c r="A233" t="s">
        <v>588</v>
      </c>
      <c r="B233">
        <v>0.3211</v>
      </c>
      <c r="C233">
        <v>7.3520000000000002E-2</v>
      </c>
      <c r="D233">
        <v>4.367</v>
      </c>
      <c r="E233" s="39">
        <v>1.257E-5</v>
      </c>
      <c r="F233">
        <v>2.4660000000000001E-2</v>
      </c>
      <c r="G233">
        <v>5.012E-3</v>
      </c>
      <c r="H233">
        <v>1.012</v>
      </c>
      <c r="I233">
        <v>6.8539999999999998E-3</v>
      </c>
      <c r="J233">
        <v>2.2049999999999999E-3</v>
      </c>
      <c r="K233">
        <v>4.6810000000000003E-3</v>
      </c>
      <c r="L233" t="s">
        <v>110</v>
      </c>
      <c r="M233" t="s">
        <v>934</v>
      </c>
    </row>
    <row r="234" spans="1:13" x14ac:dyDescent="0.25">
      <c r="A234" t="s">
        <v>1910</v>
      </c>
      <c r="B234">
        <v>0.23089999999999999</v>
      </c>
      <c r="C234">
        <v>5.287E-2</v>
      </c>
      <c r="D234">
        <v>4.367</v>
      </c>
      <c r="E234" s="39">
        <v>1.2619999999999999E-5</v>
      </c>
      <c r="F234">
        <v>1.341E-2</v>
      </c>
      <c r="G234">
        <v>1.8489999999999999E-3</v>
      </c>
      <c r="H234">
        <v>1.0009999999999999</v>
      </c>
      <c r="I234">
        <v>7.3879999999999996E-3</v>
      </c>
      <c r="J234">
        <v>-1.3940000000000001E-3</v>
      </c>
      <c r="K234">
        <v>5.3559999999999997E-3</v>
      </c>
      <c r="L234" t="s">
        <v>110</v>
      </c>
      <c r="M234" t="s">
        <v>934</v>
      </c>
    </row>
    <row r="235" spans="1:13" x14ac:dyDescent="0.25">
      <c r="A235" t="s">
        <v>1558</v>
      </c>
      <c r="B235">
        <v>0.29220000000000002</v>
      </c>
      <c r="C235">
        <v>6.7070000000000005E-2</v>
      </c>
      <c r="D235">
        <v>4.3559999999999999</v>
      </c>
      <c r="E235" s="39">
        <v>1.322E-5</v>
      </c>
      <c r="F235">
        <v>3.3759999999999998E-2</v>
      </c>
      <c r="G235">
        <v>4.6540000000000002E-3</v>
      </c>
      <c r="H235">
        <v>0.996</v>
      </c>
      <c r="I235">
        <v>6.3439999999999998E-3</v>
      </c>
      <c r="J235">
        <v>1.047E-2</v>
      </c>
      <c r="K235">
        <v>4.8019999999999998E-3</v>
      </c>
      <c r="L235" t="s">
        <v>110</v>
      </c>
      <c r="M235" t="s">
        <v>934</v>
      </c>
    </row>
    <row r="236" spans="1:13" x14ac:dyDescent="0.25">
      <c r="A236" t="s">
        <v>978</v>
      </c>
      <c r="B236">
        <v>-0.1095</v>
      </c>
      <c r="C236">
        <v>2.5219999999999999E-2</v>
      </c>
      <c r="D236">
        <v>-4.3419999999999996</v>
      </c>
      <c r="E236" s="39">
        <v>1.413E-5</v>
      </c>
      <c r="F236">
        <v>0.2114</v>
      </c>
      <c r="G236">
        <v>8.9560000000000004E-3</v>
      </c>
      <c r="H236">
        <v>1.0660000000000001</v>
      </c>
      <c r="I236">
        <v>1.5049999999999999E-2</v>
      </c>
      <c r="J236">
        <v>-9.8230000000000001E-3</v>
      </c>
      <c r="K236">
        <v>6.7159999999999997E-3</v>
      </c>
      <c r="L236" t="s">
        <v>110</v>
      </c>
      <c r="M236" t="s">
        <v>934</v>
      </c>
    </row>
    <row r="237" spans="1:13" x14ac:dyDescent="0.25">
      <c r="A237" t="s">
        <v>1647</v>
      </c>
      <c r="B237">
        <v>0.27829999999999999</v>
      </c>
      <c r="C237">
        <v>6.472E-2</v>
      </c>
      <c r="D237">
        <v>4.3010000000000002</v>
      </c>
      <c r="E237" s="39">
        <v>1.6990000000000002E-5</v>
      </c>
      <c r="F237">
        <v>9.6679999999999995E-3</v>
      </c>
      <c r="G237">
        <v>1.5839999999999999E-3</v>
      </c>
      <c r="H237">
        <v>1.014</v>
      </c>
      <c r="I237">
        <v>9.3299999999999998E-3</v>
      </c>
      <c r="J237">
        <v>-1.186E-3</v>
      </c>
      <c r="K237">
        <v>4.9829999999999996E-3</v>
      </c>
      <c r="L237" t="s">
        <v>110</v>
      </c>
      <c r="M237" t="s">
        <v>934</v>
      </c>
    </row>
    <row r="238" spans="1:13" x14ac:dyDescent="0.25">
      <c r="A238" t="s">
        <v>1444</v>
      </c>
      <c r="B238">
        <v>0.3493</v>
      </c>
      <c r="C238">
        <v>8.1570000000000004E-2</v>
      </c>
      <c r="D238">
        <v>4.282</v>
      </c>
      <c r="E238" s="39">
        <v>1.8510000000000001E-5</v>
      </c>
      <c r="F238">
        <v>1.932E-2</v>
      </c>
      <c r="G238">
        <v>4.4749999999999998E-3</v>
      </c>
      <c r="H238">
        <v>0.99409999999999998</v>
      </c>
      <c r="I238">
        <v>7.4989999999999996E-3</v>
      </c>
      <c r="J238">
        <v>-2.2130000000000001E-3</v>
      </c>
      <c r="K238">
        <v>4.9560000000000003E-3</v>
      </c>
      <c r="L238" t="s">
        <v>110</v>
      </c>
      <c r="M238" t="s">
        <v>934</v>
      </c>
    </row>
    <row r="239" spans="1:13" x14ac:dyDescent="0.25">
      <c r="A239" t="s">
        <v>1889</v>
      </c>
      <c r="B239">
        <v>0.2326</v>
      </c>
      <c r="C239">
        <v>5.4550000000000001E-2</v>
      </c>
      <c r="D239">
        <v>4.2640000000000002</v>
      </c>
      <c r="E239" s="39">
        <v>2.012E-5</v>
      </c>
      <c r="F239">
        <v>1.264E-2</v>
      </c>
      <c r="G239">
        <v>1.817E-3</v>
      </c>
      <c r="H239">
        <v>1.004</v>
      </c>
      <c r="I239">
        <v>7.1510000000000002E-3</v>
      </c>
      <c r="J239">
        <v>-2.9290000000000002E-3</v>
      </c>
      <c r="K239">
        <v>5.3160000000000004E-3</v>
      </c>
      <c r="L239" t="s">
        <v>110</v>
      </c>
      <c r="M239" t="s">
        <v>934</v>
      </c>
    </row>
    <row r="240" spans="1:13" x14ac:dyDescent="0.25">
      <c r="A240" t="s">
        <v>1899</v>
      </c>
      <c r="B240">
        <v>0.37080000000000002</v>
      </c>
      <c r="C240">
        <v>8.7110000000000007E-2</v>
      </c>
      <c r="D240">
        <v>4.2569999999999997</v>
      </c>
      <c r="E240" s="39">
        <v>2.073E-5</v>
      </c>
      <c r="F240">
        <v>5.0939999999999996E-3</v>
      </c>
      <c r="G240">
        <v>1.4009999999999999E-3</v>
      </c>
      <c r="H240">
        <v>1.006</v>
      </c>
      <c r="I240">
        <v>6.711E-3</v>
      </c>
      <c r="J240">
        <v>3.991E-4</v>
      </c>
      <c r="K240">
        <v>4.7130000000000002E-3</v>
      </c>
      <c r="L240" t="s">
        <v>110</v>
      </c>
      <c r="M240" t="s">
        <v>934</v>
      </c>
    </row>
    <row r="241" spans="1:13" x14ac:dyDescent="0.25">
      <c r="A241" t="s">
        <v>1921</v>
      </c>
      <c r="B241">
        <v>0.37080000000000002</v>
      </c>
      <c r="C241">
        <v>8.7110000000000007E-2</v>
      </c>
      <c r="D241">
        <v>4.2569999999999997</v>
      </c>
      <c r="E241" s="39">
        <v>2.073E-5</v>
      </c>
      <c r="F241">
        <v>5.0939999999999996E-3</v>
      </c>
      <c r="G241">
        <v>1.4009999999999999E-3</v>
      </c>
      <c r="H241">
        <v>1.006</v>
      </c>
      <c r="I241">
        <v>6.711E-3</v>
      </c>
      <c r="J241">
        <v>3.991E-4</v>
      </c>
      <c r="K241">
        <v>4.7130000000000002E-3</v>
      </c>
      <c r="L241" t="s">
        <v>110</v>
      </c>
      <c r="M241" t="s">
        <v>934</v>
      </c>
    </row>
    <row r="242" spans="1:13" x14ac:dyDescent="0.25">
      <c r="A242" t="s">
        <v>1593</v>
      </c>
      <c r="B242">
        <v>-0.19350000000000001</v>
      </c>
      <c r="C242">
        <v>4.5620000000000001E-2</v>
      </c>
      <c r="D242">
        <v>-4.242</v>
      </c>
      <c r="E242" s="39">
        <v>2.2169999999999999E-5</v>
      </c>
      <c r="F242">
        <v>6.7070000000000005E-2</v>
      </c>
      <c r="G242">
        <v>5.4539999999999996E-3</v>
      </c>
      <c r="H242">
        <v>1.006</v>
      </c>
      <c r="I242">
        <v>7.3400000000000002E-3</v>
      </c>
      <c r="J242">
        <v>-1.9759999999999999E-3</v>
      </c>
      <c r="K242">
        <v>4.9890000000000004E-3</v>
      </c>
      <c r="L242" t="s">
        <v>110</v>
      </c>
      <c r="M242" t="s">
        <v>934</v>
      </c>
    </row>
    <row r="243" spans="1:13" x14ac:dyDescent="0.25">
      <c r="A243" t="s">
        <v>966</v>
      </c>
      <c r="B243">
        <v>0.1192</v>
      </c>
      <c r="C243">
        <v>2.8230000000000002E-2</v>
      </c>
      <c r="D243">
        <v>4.2220000000000004</v>
      </c>
      <c r="E243" s="39">
        <v>2.423E-5</v>
      </c>
      <c r="F243">
        <v>9.2119999999999994E-2</v>
      </c>
      <c r="G243">
        <v>4.4419999999999998E-3</v>
      </c>
      <c r="H243">
        <v>0.65600000000000003</v>
      </c>
      <c r="I243">
        <v>8.8730000000000007E-3</v>
      </c>
      <c r="J243">
        <v>6.0559999999999998E-4</v>
      </c>
      <c r="K243">
        <v>5.025E-3</v>
      </c>
      <c r="L243" t="s">
        <v>967</v>
      </c>
      <c r="M243" t="s">
        <v>968</v>
      </c>
    </row>
    <row r="244" spans="1:13" x14ac:dyDescent="0.25">
      <c r="A244" t="s">
        <v>1839</v>
      </c>
      <c r="B244">
        <v>0.2485</v>
      </c>
      <c r="C244">
        <v>5.9069999999999998E-2</v>
      </c>
      <c r="D244">
        <v>4.2069999999999999</v>
      </c>
      <c r="E244" s="39">
        <v>2.5919999999999999E-5</v>
      </c>
      <c r="F244">
        <v>1.0160000000000001E-2</v>
      </c>
      <c r="G244">
        <v>1.379E-3</v>
      </c>
      <c r="H244">
        <v>1</v>
      </c>
      <c r="I244">
        <v>5.8739999999999999E-3</v>
      </c>
      <c r="J244">
        <v>-1.341E-3</v>
      </c>
      <c r="K244">
        <v>4.7060000000000001E-3</v>
      </c>
      <c r="L244" t="s">
        <v>110</v>
      </c>
      <c r="M244" t="s">
        <v>934</v>
      </c>
    </row>
    <row r="245" spans="1:13" x14ac:dyDescent="0.25">
      <c r="A245" t="s">
        <v>652</v>
      </c>
      <c r="B245">
        <v>0.193</v>
      </c>
      <c r="C245">
        <v>4.5900000000000003E-2</v>
      </c>
      <c r="D245">
        <v>4.2050000000000001</v>
      </c>
      <c r="E245" s="39">
        <v>2.6089999999999999E-5</v>
      </c>
      <c r="F245">
        <v>5.4390000000000001E-2</v>
      </c>
      <c r="G245">
        <v>5.9849999999999999E-3</v>
      </c>
      <c r="H245">
        <v>1.004</v>
      </c>
      <c r="I245">
        <v>7.5100000000000002E-3</v>
      </c>
      <c r="J245">
        <v>5.2810000000000001E-3</v>
      </c>
      <c r="K245">
        <v>5.4970000000000001E-3</v>
      </c>
      <c r="L245" t="s">
        <v>110</v>
      </c>
      <c r="M245" t="s">
        <v>934</v>
      </c>
    </row>
    <row r="246" spans="1:13" x14ac:dyDescent="0.25">
      <c r="A246" t="s">
        <v>689</v>
      </c>
      <c r="B246">
        <v>0.35699999999999998</v>
      </c>
      <c r="C246">
        <v>8.5070000000000007E-2</v>
      </c>
      <c r="D246">
        <v>4.1970000000000001</v>
      </c>
      <c r="E246" s="39">
        <v>2.7059999999999998E-5</v>
      </c>
      <c r="F246">
        <v>1.7749999999999998E-2</v>
      </c>
      <c r="G246">
        <v>4.4539999999999996E-3</v>
      </c>
      <c r="H246">
        <v>0.99950000000000006</v>
      </c>
      <c r="I246">
        <v>7.0010000000000003E-3</v>
      </c>
      <c r="J246">
        <v>9.2589999999999999E-3</v>
      </c>
      <c r="K246">
        <v>4.9540000000000001E-3</v>
      </c>
      <c r="L246" t="s">
        <v>110</v>
      </c>
      <c r="M246" t="s">
        <v>934</v>
      </c>
    </row>
    <row r="247" spans="1:13" x14ac:dyDescent="0.25">
      <c r="A247" t="s">
        <v>1556</v>
      </c>
      <c r="B247">
        <v>0.48409999999999997</v>
      </c>
      <c r="C247">
        <v>0.1154</v>
      </c>
      <c r="D247">
        <v>4.1970000000000001</v>
      </c>
      <c r="E247" s="39">
        <v>2.711E-5</v>
      </c>
      <c r="F247">
        <v>1.626E-2</v>
      </c>
      <c r="G247">
        <v>5.731E-3</v>
      </c>
      <c r="H247">
        <v>0.99880000000000002</v>
      </c>
      <c r="I247">
        <v>6.6280000000000002E-3</v>
      </c>
      <c r="J247">
        <v>9.859999999999999E-4</v>
      </c>
      <c r="K247">
        <v>5.0660000000000002E-3</v>
      </c>
      <c r="L247" t="s">
        <v>110</v>
      </c>
      <c r="M247" t="s">
        <v>934</v>
      </c>
    </row>
    <row r="248" spans="1:13" x14ac:dyDescent="0.25">
      <c r="A248" t="s">
        <v>1702</v>
      </c>
      <c r="B248">
        <v>0.20760000000000001</v>
      </c>
      <c r="C248">
        <v>4.9489999999999999E-2</v>
      </c>
      <c r="D248">
        <v>4.1959999999999997</v>
      </c>
      <c r="E248" s="39">
        <v>2.7189999999999999E-5</v>
      </c>
      <c r="F248">
        <v>1.4030000000000001E-2</v>
      </c>
      <c r="G248">
        <v>1.704E-3</v>
      </c>
      <c r="H248">
        <v>1.0049999999999999</v>
      </c>
      <c r="I248">
        <v>7.2589999999999998E-3</v>
      </c>
      <c r="J248">
        <v>-5.7780000000000001E-3</v>
      </c>
      <c r="K248">
        <v>4.8450000000000003E-3</v>
      </c>
      <c r="L248" t="s">
        <v>110</v>
      </c>
      <c r="M248" t="s">
        <v>934</v>
      </c>
    </row>
    <row r="249" spans="1:13" x14ac:dyDescent="0.25">
      <c r="A249" t="s">
        <v>1123</v>
      </c>
      <c r="B249">
        <v>-0.42670000000000002</v>
      </c>
      <c r="C249">
        <v>0.1018</v>
      </c>
      <c r="D249">
        <v>-4.1900000000000004</v>
      </c>
      <c r="E249" s="39">
        <v>2.7900000000000001E-5</v>
      </c>
      <c r="F249">
        <v>2.9069999999999999E-2</v>
      </c>
      <c r="G249">
        <v>9.4109999999999992E-3</v>
      </c>
      <c r="H249">
        <v>1.006</v>
      </c>
      <c r="I249">
        <v>6.685E-3</v>
      </c>
      <c r="J249">
        <v>-3.0669999999999998E-3</v>
      </c>
      <c r="K249">
        <v>4.9630000000000004E-3</v>
      </c>
      <c r="L249" t="s">
        <v>110</v>
      </c>
      <c r="M249" t="s">
        <v>934</v>
      </c>
    </row>
    <row r="250" spans="1:13" x14ac:dyDescent="0.25">
      <c r="A250" t="s">
        <v>1298</v>
      </c>
      <c r="B250">
        <v>0.151</v>
      </c>
      <c r="C250">
        <v>3.6069999999999998E-2</v>
      </c>
      <c r="D250">
        <v>4.1870000000000003</v>
      </c>
      <c r="E250" s="39">
        <v>2.8269999999999999E-5</v>
      </c>
      <c r="F250">
        <v>3.0640000000000001E-2</v>
      </c>
      <c r="G250">
        <v>1.9550000000000001E-3</v>
      </c>
      <c r="H250">
        <v>1.0249999999999999</v>
      </c>
      <c r="I250">
        <v>9.3769999999999999E-3</v>
      </c>
      <c r="J250">
        <v>7.4619999999999999E-3</v>
      </c>
      <c r="K250">
        <v>5.561E-3</v>
      </c>
      <c r="L250" t="s">
        <v>110</v>
      </c>
      <c r="M250" t="s">
        <v>934</v>
      </c>
    </row>
    <row r="251" spans="1:13" x14ac:dyDescent="0.25">
      <c r="A251" t="s">
        <v>1040</v>
      </c>
      <c r="B251">
        <v>0.1113</v>
      </c>
      <c r="C251">
        <v>2.6599999999999999E-2</v>
      </c>
      <c r="D251">
        <v>4.1840000000000002</v>
      </c>
      <c r="E251" s="39">
        <v>2.868E-5</v>
      </c>
      <c r="F251">
        <v>0.14530000000000001</v>
      </c>
      <c r="G251">
        <v>1.2030000000000001E-2</v>
      </c>
      <c r="H251">
        <v>1.1439999999999999</v>
      </c>
      <c r="I251">
        <v>5.2179999999999997E-2</v>
      </c>
      <c r="J251">
        <v>9.2720000000000007E-3</v>
      </c>
      <c r="K251">
        <v>6.4310000000000001E-3</v>
      </c>
      <c r="L251" t="s">
        <v>110</v>
      </c>
      <c r="M251" t="s">
        <v>934</v>
      </c>
    </row>
    <row r="252" spans="1:13" x14ac:dyDescent="0.25">
      <c r="A252" t="s">
        <v>1455</v>
      </c>
      <c r="B252">
        <v>0.15479999999999999</v>
      </c>
      <c r="C252">
        <v>3.7130000000000003E-2</v>
      </c>
      <c r="D252">
        <v>4.1689999999999996</v>
      </c>
      <c r="E252" s="39">
        <v>3.0660000000000001E-5</v>
      </c>
      <c r="F252">
        <v>3.0939999999999999E-2</v>
      </c>
      <c r="G252">
        <v>2.0209999999999998E-3</v>
      </c>
      <c r="H252">
        <v>1.0049999999999999</v>
      </c>
      <c r="I252">
        <v>7.8279999999999999E-3</v>
      </c>
      <c r="J252">
        <v>1.128E-2</v>
      </c>
      <c r="K252">
        <v>5.0280000000000004E-3</v>
      </c>
      <c r="L252" t="s">
        <v>110</v>
      </c>
      <c r="M252" t="s">
        <v>934</v>
      </c>
    </row>
    <row r="253" spans="1:13" x14ac:dyDescent="0.25">
      <c r="A253" t="s">
        <v>560</v>
      </c>
      <c r="B253">
        <v>0.11609999999999999</v>
      </c>
      <c r="C253">
        <v>2.7900000000000001E-2</v>
      </c>
      <c r="D253">
        <v>4.1609999999999996</v>
      </c>
      <c r="E253" s="39">
        <v>3.1749999999999999E-5</v>
      </c>
      <c r="F253">
        <v>7.041E-2</v>
      </c>
      <c r="G253">
        <v>3.2889999999999998E-3</v>
      </c>
      <c r="H253">
        <v>1.0189999999999999</v>
      </c>
      <c r="I253">
        <v>9.7529999999999995E-3</v>
      </c>
      <c r="J253">
        <v>2.7669999999999999E-3</v>
      </c>
      <c r="K253">
        <v>5.5329999999999997E-3</v>
      </c>
      <c r="L253" t="s">
        <v>110</v>
      </c>
      <c r="M253" t="s">
        <v>934</v>
      </c>
    </row>
    <row r="254" spans="1:13" x14ac:dyDescent="0.25">
      <c r="A254" t="s">
        <v>1888</v>
      </c>
      <c r="B254">
        <v>0.24360000000000001</v>
      </c>
      <c r="C254">
        <v>5.8630000000000002E-2</v>
      </c>
      <c r="D254">
        <v>4.1559999999999997</v>
      </c>
      <c r="E254" s="39">
        <v>3.2419999999999998E-5</v>
      </c>
      <c r="F254">
        <v>1.052E-2</v>
      </c>
      <c r="G254">
        <v>1.526E-3</v>
      </c>
      <c r="H254">
        <v>0.99009999999999998</v>
      </c>
      <c r="I254">
        <v>6.94E-3</v>
      </c>
      <c r="J254">
        <v>1.1350000000000001E-2</v>
      </c>
      <c r="K254">
        <v>5.012E-3</v>
      </c>
      <c r="L254" t="s">
        <v>110</v>
      </c>
      <c r="M254" t="s">
        <v>934</v>
      </c>
    </row>
    <row r="255" spans="1:13" x14ac:dyDescent="0.25">
      <c r="A255" t="s">
        <v>1423</v>
      </c>
      <c r="B255">
        <v>0.34079999999999999</v>
      </c>
      <c r="C255">
        <v>8.2019999999999996E-2</v>
      </c>
      <c r="D255">
        <v>4.1550000000000002</v>
      </c>
      <c r="E255" s="39">
        <v>3.2549999999999998E-5</v>
      </c>
      <c r="F255">
        <v>3.8440000000000002E-2</v>
      </c>
      <c r="G255">
        <v>9.7210000000000005E-3</v>
      </c>
      <c r="H255">
        <v>0.99929999999999997</v>
      </c>
      <c r="I255">
        <v>6.6860000000000001E-3</v>
      </c>
      <c r="J255">
        <v>-8.8839999999999995E-3</v>
      </c>
      <c r="K255">
        <v>4.8929999999999998E-3</v>
      </c>
      <c r="L255" t="s">
        <v>110</v>
      </c>
      <c r="M255" t="s">
        <v>934</v>
      </c>
    </row>
    <row r="256" spans="1:13" x14ac:dyDescent="0.25">
      <c r="A256" t="s">
        <v>1592</v>
      </c>
      <c r="B256">
        <v>-0.16300000000000001</v>
      </c>
      <c r="C256">
        <v>3.9370000000000002E-2</v>
      </c>
      <c r="D256">
        <v>-4.1420000000000003</v>
      </c>
      <c r="E256" s="39">
        <v>3.4459999999999999E-5</v>
      </c>
      <c r="F256">
        <v>8.1439999999999999E-2</v>
      </c>
      <c r="G256">
        <v>5.5630000000000002E-3</v>
      </c>
      <c r="H256">
        <v>1.0109999999999999</v>
      </c>
      <c r="I256">
        <v>7.1479999999999998E-3</v>
      </c>
      <c r="J256">
        <v>-9.9570000000000006E-3</v>
      </c>
      <c r="K256">
        <v>5.3480000000000003E-3</v>
      </c>
      <c r="L256" t="s">
        <v>110</v>
      </c>
      <c r="M256" t="s">
        <v>934</v>
      </c>
    </row>
    <row r="257" spans="1:13" x14ac:dyDescent="0.25">
      <c r="A257" t="s">
        <v>1441</v>
      </c>
      <c r="B257">
        <v>0.29630000000000001</v>
      </c>
      <c r="C257">
        <v>7.1559999999999999E-2</v>
      </c>
      <c r="D257">
        <v>4.1399999999999997</v>
      </c>
      <c r="E257" s="39">
        <v>3.4659999999999997E-5</v>
      </c>
      <c r="F257">
        <v>2.4590000000000001E-2</v>
      </c>
      <c r="G257">
        <v>4.444E-3</v>
      </c>
      <c r="H257">
        <v>1.002</v>
      </c>
      <c r="I257">
        <v>6.7330000000000003E-3</v>
      </c>
      <c r="J257">
        <v>-1.2999999999999999E-4</v>
      </c>
      <c r="K257">
        <v>4.5659999999999997E-3</v>
      </c>
      <c r="L257" t="s">
        <v>110</v>
      </c>
      <c r="M257" t="s">
        <v>934</v>
      </c>
    </row>
    <row r="258" spans="1:13" x14ac:dyDescent="0.25">
      <c r="A258" t="s">
        <v>1191</v>
      </c>
      <c r="B258">
        <v>0.27050000000000002</v>
      </c>
      <c r="C258">
        <v>6.5390000000000004E-2</v>
      </c>
      <c r="D258">
        <v>4.1369999999999996</v>
      </c>
      <c r="E258" s="39">
        <v>3.5150000000000001E-5</v>
      </c>
      <c r="F258">
        <v>9.7890000000000008E-3</v>
      </c>
      <c r="G258">
        <v>1.6069999999999999E-3</v>
      </c>
      <c r="H258">
        <v>1.012</v>
      </c>
      <c r="I258">
        <v>9.41E-3</v>
      </c>
      <c r="J258">
        <v>-1.139E-3</v>
      </c>
      <c r="K258">
        <v>5.0740000000000004E-3</v>
      </c>
      <c r="L258" t="s">
        <v>110</v>
      </c>
      <c r="M258" t="s">
        <v>934</v>
      </c>
    </row>
    <row r="259" spans="1:13" x14ac:dyDescent="0.25">
      <c r="A259" t="s">
        <v>1212</v>
      </c>
      <c r="B259">
        <v>0.17549999999999999</v>
      </c>
      <c r="C259">
        <v>4.2459999999999998E-2</v>
      </c>
      <c r="D259">
        <v>4.133</v>
      </c>
      <c r="E259" s="39">
        <v>3.5769999999999998E-5</v>
      </c>
      <c r="F259">
        <v>1.805E-2</v>
      </c>
      <c r="G259">
        <v>1.6379999999999999E-3</v>
      </c>
      <c r="H259">
        <v>1</v>
      </c>
      <c r="I259">
        <v>6.8180000000000003E-3</v>
      </c>
      <c r="J259">
        <v>2.4009999999999999E-3</v>
      </c>
      <c r="K259">
        <v>4.9509999999999997E-3</v>
      </c>
      <c r="L259" t="s">
        <v>110</v>
      </c>
      <c r="M259" t="s">
        <v>934</v>
      </c>
    </row>
    <row r="260" spans="1:13" x14ac:dyDescent="0.25">
      <c r="A260" t="s">
        <v>577</v>
      </c>
      <c r="B260">
        <v>0.15970000000000001</v>
      </c>
      <c r="C260">
        <v>3.8640000000000001E-2</v>
      </c>
      <c r="D260">
        <v>4.133</v>
      </c>
      <c r="E260" s="39">
        <v>3.5819999999999999E-5</v>
      </c>
      <c r="F260">
        <v>4.7390000000000002E-2</v>
      </c>
      <c r="G260">
        <v>2.5990000000000002E-3</v>
      </c>
      <c r="H260">
        <v>1.0209999999999999</v>
      </c>
      <c r="I260">
        <v>8.319E-3</v>
      </c>
      <c r="J260">
        <v>3.3270000000000001E-3</v>
      </c>
      <c r="K260">
        <v>5.6439999999999997E-3</v>
      </c>
      <c r="L260" t="s">
        <v>110</v>
      </c>
      <c r="M260" t="s">
        <v>934</v>
      </c>
    </row>
    <row r="261" spans="1:13" x14ac:dyDescent="0.25">
      <c r="A261" t="s">
        <v>1896</v>
      </c>
      <c r="B261">
        <v>0.29659999999999997</v>
      </c>
      <c r="C261">
        <v>7.1790000000000007E-2</v>
      </c>
      <c r="D261">
        <v>4.1319999999999997</v>
      </c>
      <c r="E261" s="39">
        <v>3.595E-5</v>
      </c>
      <c r="F261">
        <v>6.9569999999999996E-3</v>
      </c>
      <c r="G261">
        <v>1.281E-3</v>
      </c>
      <c r="H261">
        <v>0.99450000000000005</v>
      </c>
      <c r="I261">
        <v>6.6800000000000002E-3</v>
      </c>
      <c r="J261">
        <v>-8.4779999999999994E-3</v>
      </c>
      <c r="K261">
        <v>4.7419999999999997E-3</v>
      </c>
      <c r="L261" t="s">
        <v>110</v>
      </c>
      <c r="M261" t="s">
        <v>934</v>
      </c>
    </row>
    <row r="262" spans="1:13" x14ac:dyDescent="0.25">
      <c r="A262" t="s">
        <v>1757</v>
      </c>
      <c r="B262">
        <v>0.1789</v>
      </c>
      <c r="C262">
        <v>4.335E-2</v>
      </c>
      <c r="D262">
        <v>4.1260000000000003</v>
      </c>
      <c r="E262" s="39">
        <v>3.6919999999999999E-5</v>
      </c>
      <c r="F262">
        <v>1.9630000000000002E-2</v>
      </c>
      <c r="G262">
        <v>1.7210000000000001E-3</v>
      </c>
      <c r="H262">
        <v>1.0069999999999999</v>
      </c>
      <c r="I262">
        <v>7.757E-3</v>
      </c>
      <c r="J262">
        <v>9.5569999999999995E-3</v>
      </c>
      <c r="K262">
        <v>5.3489999999999996E-3</v>
      </c>
      <c r="L262" t="s">
        <v>110</v>
      </c>
      <c r="M262" t="s">
        <v>934</v>
      </c>
    </row>
    <row r="263" spans="1:13" x14ac:dyDescent="0.25">
      <c r="A263" t="s">
        <v>1783</v>
      </c>
      <c r="B263">
        <v>0.20630000000000001</v>
      </c>
      <c r="C263">
        <v>5.006E-2</v>
      </c>
      <c r="D263">
        <v>4.1219999999999999</v>
      </c>
      <c r="E263" s="39">
        <v>3.7629999999999997E-5</v>
      </c>
      <c r="F263">
        <v>1.2970000000000001E-2</v>
      </c>
      <c r="G263">
        <v>1.681E-3</v>
      </c>
      <c r="H263">
        <v>1.002</v>
      </c>
      <c r="I263">
        <v>7.3800000000000003E-3</v>
      </c>
      <c r="J263">
        <v>-2.82E-3</v>
      </c>
      <c r="K263">
        <v>4.7910000000000001E-3</v>
      </c>
      <c r="L263" t="s">
        <v>110</v>
      </c>
      <c r="M263" t="s">
        <v>934</v>
      </c>
    </row>
    <row r="264" spans="1:13" x14ac:dyDescent="0.25">
      <c r="A264" t="s">
        <v>1847</v>
      </c>
      <c r="B264">
        <v>0.27650000000000002</v>
      </c>
      <c r="C264">
        <v>6.7080000000000001E-2</v>
      </c>
      <c r="D264">
        <v>4.1210000000000004</v>
      </c>
      <c r="E264" s="39">
        <v>3.7669999999999997E-5</v>
      </c>
      <c r="F264">
        <v>6.5839999999999996E-3</v>
      </c>
      <c r="G264">
        <v>1.2719999999999999E-3</v>
      </c>
      <c r="H264">
        <v>1.0069999999999999</v>
      </c>
      <c r="I264">
        <v>6.5079999999999999E-3</v>
      </c>
      <c r="J264" s="22">
        <v>2.0799999999999998E-3</v>
      </c>
      <c r="K264">
        <v>4.9449999999999997E-3</v>
      </c>
      <c r="L264" t="s">
        <v>110</v>
      </c>
      <c r="M264" t="s">
        <v>934</v>
      </c>
    </row>
    <row r="265" spans="1:13" x14ac:dyDescent="0.25">
      <c r="A265" t="s">
        <v>762</v>
      </c>
      <c r="B265">
        <v>0.18540000000000001</v>
      </c>
      <c r="C265">
        <v>4.5039999999999997E-2</v>
      </c>
      <c r="D265">
        <v>4.1150000000000002</v>
      </c>
      <c r="E265" s="39">
        <v>3.8680000000000002E-5</v>
      </c>
      <c r="F265">
        <v>6.3329999999999997E-2</v>
      </c>
      <c r="G265">
        <v>5.3860000000000002E-3</v>
      </c>
      <c r="H265">
        <v>0.99139999999999995</v>
      </c>
      <c r="I265">
        <v>7.5979999999999997E-3</v>
      </c>
      <c r="J265" s="39">
        <v>-5.0599999999999997E-5</v>
      </c>
      <c r="K265">
        <v>5.208E-3</v>
      </c>
      <c r="L265" t="s">
        <v>110</v>
      </c>
      <c r="M265" t="s">
        <v>934</v>
      </c>
    </row>
    <row r="266" spans="1:13" x14ac:dyDescent="0.25">
      <c r="A266" t="s">
        <v>724</v>
      </c>
      <c r="B266">
        <v>0.2261</v>
      </c>
      <c r="C266">
        <v>5.4969999999999998E-2</v>
      </c>
      <c r="D266">
        <v>4.1130000000000004</v>
      </c>
      <c r="E266" s="39">
        <v>3.9100000000000002E-5</v>
      </c>
      <c r="F266">
        <v>1.367E-2</v>
      </c>
      <c r="G266">
        <v>1.7489999999999999E-3</v>
      </c>
      <c r="H266">
        <v>1.0129999999999999</v>
      </c>
      <c r="I266">
        <v>6.5690000000000002E-3</v>
      </c>
      <c r="J266">
        <v>6.2960000000000004E-3</v>
      </c>
      <c r="K266">
        <v>4.8370000000000002E-3</v>
      </c>
      <c r="L266" t="s">
        <v>110</v>
      </c>
      <c r="M266" t="s">
        <v>934</v>
      </c>
    </row>
    <row r="267" spans="1:13" x14ac:dyDescent="0.25">
      <c r="A267" t="s">
        <v>1185</v>
      </c>
      <c r="B267">
        <v>0.11219999999999999</v>
      </c>
      <c r="C267">
        <v>2.7320000000000001E-2</v>
      </c>
      <c r="D267">
        <v>4.1070000000000002</v>
      </c>
      <c r="E267" s="39">
        <v>4.0049999999999998E-5</v>
      </c>
      <c r="F267">
        <v>0.1188</v>
      </c>
      <c r="G267">
        <v>5.078E-3</v>
      </c>
      <c r="H267">
        <v>1.0629999999999999</v>
      </c>
      <c r="I267">
        <v>1.6830000000000001E-2</v>
      </c>
      <c r="J267">
        <v>4.1009999999999996E-3</v>
      </c>
      <c r="K267">
        <v>5.6579999999999998E-3</v>
      </c>
      <c r="L267" t="s">
        <v>110</v>
      </c>
      <c r="M267" t="s">
        <v>934</v>
      </c>
    </row>
    <row r="268" spans="1:13" x14ac:dyDescent="0.25">
      <c r="A268" t="s">
        <v>1902</v>
      </c>
      <c r="B268">
        <v>0.36159999999999998</v>
      </c>
      <c r="C268">
        <v>8.8239999999999999E-2</v>
      </c>
      <c r="D268">
        <v>4.0979999999999999</v>
      </c>
      <c r="E268" s="39">
        <v>4.1680000000000001E-5</v>
      </c>
      <c r="F268">
        <v>5.1219999999999998E-3</v>
      </c>
      <c r="G268">
        <v>1.2930000000000001E-3</v>
      </c>
      <c r="H268">
        <v>0.99760000000000004</v>
      </c>
      <c r="I268">
        <v>6.084E-3</v>
      </c>
      <c r="J268">
        <v>-1.4229999999999999E-4</v>
      </c>
      <c r="K268">
        <v>5.3930000000000002E-3</v>
      </c>
      <c r="L268" t="s">
        <v>110</v>
      </c>
      <c r="M268" t="s">
        <v>934</v>
      </c>
    </row>
    <row r="269" spans="1:13" x14ac:dyDescent="0.25">
      <c r="A269" t="s">
        <v>1509</v>
      </c>
      <c r="B269">
        <v>0.50319999999999998</v>
      </c>
      <c r="C269">
        <v>0.1229</v>
      </c>
      <c r="D269">
        <v>4.093</v>
      </c>
      <c r="E269" s="39">
        <v>4.2549999999999997E-5</v>
      </c>
      <c r="F269">
        <v>1.489E-2</v>
      </c>
      <c r="G269">
        <v>5.1799999999999997E-3</v>
      </c>
      <c r="H269">
        <v>1.0009999999999999</v>
      </c>
      <c r="I269">
        <v>6.3740000000000003E-3</v>
      </c>
      <c r="J269">
        <v>6.4809999999999998E-3</v>
      </c>
      <c r="K269">
        <v>4.9309999999999996E-3</v>
      </c>
      <c r="L269" t="s">
        <v>110</v>
      </c>
      <c r="M269" t="s">
        <v>934</v>
      </c>
    </row>
    <row r="270" spans="1:13" x14ac:dyDescent="0.25">
      <c r="A270" t="s">
        <v>1249</v>
      </c>
      <c r="B270">
        <v>0.15529999999999999</v>
      </c>
      <c r="C270">
        <v>3.7960000000000001E-2</v>
      </c>
      <c r="D270">
        <v>4.0910000000000002</v>
      </c>
      <c r="E270" s="39">
        <v>4.2899999999999999E-5</v>
      </c>
      <c r="F270">
        <v>2.92E-2</v>
      </c>
      <c r="G270">
        <v>2.745E-3</v>
      </c>
      <c r="H270">
        <v>1.028</v>
      </c>
      <c r="I270" s="22">
        <v>1.5910000000000001E-2</v>
      </c>
      <c r="J270">
        <v>-3.238E-3</v>
      </c>
      <c r="K270">
        <v>5.019E-3</v>
      </c>
      <c r="L270" t="s">
        <v>110</v>
      </c>
      <c r="M270" t="s">
        <v>934</v>
      </c>
    </row>
    <row r="271" spans="1:13" x14ac:dyDescent="0.25">
      <c r="A271" t="s">
        <v>1937</v>
      </c>
      <c r="B271">
        <v>0.2046</v>
      </c>
      <c r="C271">
        <v>5.015E-2</v>
      </c>
      <c r="D271">
        <v>4.0810000000000004</v>
      </c>
      <c r="E271" s="39">
        <v>4.4929999999999998E-5</v>
      </c>
      <c r="F271">
        <v>1.306E-2</v>
      </c>
      <c r="G271">
        <v>1.6689999999999999E-3</v>
      </c>
      <c r="H271">
        <v>1.0089999999999999</v>
      </c>
      <c r="I271">
        <v>7.4279999999999997E-3</v>
      </c>
      <c r="J271">
        <v>-4.927E-3</v>
      </c>
      <c r="K271">
        <v>4.8809999999999999E-3</v>
      </c>
      <c r="L271" t="s">
        <v>110</v>
      </c>
      <c r="M271" t="s">
        <v>934</v>
      </c>
    </row>
    <row r="272" spans="1:13" x14ac:dyDescent="0.25">
      <c r="A272" t="s">
        <v>1590</v>
      </c>
      <c r="B272">
        <v>0.32179999999999997</v>
      </c>
      <c r="C272">
        <v>7.8960000000000002E-2</v>
      </c>
      <c r="D272">
        <v>4.0759999999999996</v>
      </c>
      <c r="E272" s="39">
        <v>4.5899999999999998E-5</v>
      </c>
      <c r="F272">
        <v>1.7069999999999998E-2</v>
      </c>
      <c r="G272">
        <v>4.0280000000000003E-3</v>
      </c>
      <c r="H272">
        <v>0.99150000000000005</v>
      </c>
      <c r="I272">
        <v>6.1679999999999999E-3</v>
      </c>
      <c r="J272">
        <v>6.4739999999999997E-3</v>
      </c>
      <c r="K272">
        <v>4.6290000000000003E-3</v>
      </c>
      <c r="L272" t="s">
        <v>110</v>
      </c>
      <c r="M272" t="s">
        <v>934</v>
      </c>
    </row>
    <row r="273" spans="1:13" x14ac:dyDescent="0.25">
      <c r="A273" t="s">
        <v>1155</v>
      </c>
      <c r="B273">
        <v>0.21390000000000001</v>
      </c>
      <c r="C273">
        <v>5.2490000000000002E-2</v>
      </c>
      <c r="D273">
        <v>4.0750000000000002</v>
      </c>
      <c r="E273" s="39">
        <v>4.6069999999999998E-5</v>
      </c>
      <c r="F273">
        <v>1.3650000000000001E-2</v>
      </c>
      <c r="G273">
        <v>1.4319999999999999E-3</v>
      </c>
      <c r="H273">
        <v>1.0089999999999999</v>
      </c>
      <c r="I273">
        <v>5.9360000000000003E-3</v>
      </c>
      <c r="J273">
        <v>1.255E-2</v>
      </c>
      <c r="K273">
        <v>5.1419999999999999E-3</v>
      </c>
      <c r="L273" t="s">
        <v>110</v>
      </c>
      <c r="M273" t="s">
        <v>934</v>
      </c>
    </row>
    <row r="274" spans="1:13" x14ac:dyDescent="0.25">
      <c r="A274" t="s">
        <v>753</v>
      </c>
      <c r="B274">
        <v>0.13170000000000001</v>
      </c>
      <c r="C274">
        <v>3.2419999999999997E-2</v>
      </c>
      <c r="D274">
        <v>4.0640000000000001</v>
      </c>
      <c r="E274" s="39">
        <v>4.8269999999999997E-5</v>
      </c>
      <c r="F274">
        <v>4.129E-2</v>
      </c>
      <c r="G274">
        <v>2.3240000000000001E-3</v>
      </c>
      <c r="H274">
        <v>1.016</v>
      </c>
      <c r="I274">
        <v>8.8430000000000002E-3</v>
      </c>
      <c r="J274">
        <v>7.8309999999999994E-3</v>
      </c>
      <c r="K274">
        <v>5.0769999999999999E-3</v>
      </c>
      <c r="L274" t="s">
        <v>110</v>
      </c>
      <c r="M274" t="s">
        <v>934</v>
      </c>
    </row>
    <row r="275" spans="1:13" x14ac:dyDescent="0.25">
      <c r="A275" t="s">
        <v>2019</v>
      </c>
      <c r="B275">
        <v>0.1608</v>
      </c>
      <c r="C275">
        <v>3.9649999999999998E-2</v>
      </c>
      <c r="D275">
        <v>4.056</v>
      </c>
      <c r="E275" s="39">
        <v>5.0009999999999997E-5</v>
      </c>
      <c r="F275">
        <v>2.3869999999999999E-2</v>
      </c>
      <c r="G275">
        <v>2.0110000000000002E-3</v>
      </c>
      <c r="H275">
        <v>1.008</v>
      </c>
      <c r="I275">
        <v>8.2249999999999997E-3</v>
      </c>
      <c r="J275">
        <v>1.444E-2</v>
      </c>
      <c r="K275">
        <v>5.0959999999999998E-3</v>
      </c>
      <c r="L275" t="s">
        <v>2017</v>
      </c>
      <c r="M275" t="s">
        <v>2018</v>
      </c>
    </row>
    <row r="276" spans="1:13" x14ac:dyDescent="0.25">
      <c r="A276" t="s">
        <v>1460</v>
      </c>
      <c r="B276">
        <v>-0.13139999999999999</v>
      </c>
      <c r="C276">
        <v>3.2410000000000001E-2</v>
      </c>
      <c r="D276">
        <v>-4.0529999999999999</v>
      </c>
      <c r="E276" s="39">
        <v>5.0529999999999999E-5</v>
      </c>
      <c r="F276">
        <v>4.1270000000000001E-2</v>
      </c>
      <c r="G276">
        <v>2.3379999999999998E-3</v>
      </c>
      <c r="H276">
        <v>1.016</v>
      </c>
      <c r="I276">
        <v>8.8830000000000003E-3</v>
      </c>
      <c r="J276">
        <v>-7.476E-3</v>
      </c>
      <c r="K276">
        <v>5.0650000000000001E-3</v>
      </c>
      <c r="L276" t="s">
        <v>110</v>
      </c>
      <c r="M276" t="s">
        <v>934</v>
      </c>
    </row>
    <row r="277" spans="1:13" x14ac:dyDescent="0.25">
      <c r="A277" t="s">
        <v>1693</v>
      </c>
      <c r="B277">
        <v>0.25790000000000002</v>
      </c>
      <c r="C277">
        <v>6.3700000000000007E-2</v>
      </c>
      <c r="D277">
        <v>4.0490000000000004</v>
      </c>
      <c r="E277" s="39">
        <v>5.1530000000000003E-5</v>
      </c>
      <c r="F277">
        <v>6.6039999999999996E-3</v>
      </c>
      <c r="G277">
        <v>1.335E-3</v>
      </c>
      <c r="H277">
        <v>1.0029999999999999</v>
      </c>
      <c r="I277" s="22">
        <v>6.5129999999999997E-3</v>
      </c>
      <c r="J277">
        <v>6.7790000000000003E-3</v>
      </c>
      <c r="K277">
        <v>4.4860000000000004E-3</v>
      </c>
      <c r="L277" t="s">
        <v>110</v>
      </c>
      <c r="M277" t="s">
        <v>934</v>
      </c>
    </row>
    <row r="278" spans="1:13" x14ac:dyDescent="0.25">
      <c r="A278" t="s">
        <v>647</v>
      </c>
      <c r="B278">
        <v>0.15870000000000001</v>
      </c>
      <c r="C278">
        <v>3.9239999999999997E-2</v>
      </c>
      <c r="D278">
        <v>4.0439999999999996</v>
      </c>
      <c r="E278" s="39">
        <v>5.2439999999999999E-5</v>
      </c>
      <c r="F278">
        <v>4.7460000000000002E-2</v>
      </c>
      <c r="G278">
        <v>3.117E-3</v>
      </c>
      <c r="H278">
        <v>0.99909999999999999</v>
      </c>
      <c r="I278">
        <v>7.1859999999999997E-3</v>
      </c>
      <c r="J278">
        <v>3.2680000000000001E-3</v>
      </c>
      <c r="K278">
        <v>4.993E-3</v>
      </c>
      <c r="L278" t="s">
        <v>110</v>
      </c>
      <c r="M278" t="s">
        <v>934</v>
      </c>
    </row>
    <row r="279" spans="1:13" x14ac:dyDescent="0.25">
      <c r="A279" t="s">
        <v>1427</v>
      </c>
      <c r="B279">
        <v>0.2404</v>
      </c>
      <c r="C279">
        <v>5.969E-2</v>
      </c>
      <c r="D279">
        <v>4.0270000000000001</v>
      </c>
      <c r="E279" s="39">
        <v>5.6490000000000003E-5</v>
      </c>
      <c r="F279">
        <v>5.8209999999999998E-2</v>
      </c>
      <c r="G279">
        <v>8.9580000000000007E-3</v>
      </c>
      <c r="H279">
        <v>0.998</v>
      </c>
      <c r="I279">
        <v>6.5589999999999997E-3</v>
      </c>
      <c r="J279" s="22">
        <v>-1.7910000000000001E-3</v>
      </c>
      <c r="K279">
        <v>4.712E-3</v>
      </c>
      <c r="L279" t="s">
        <v>110</v>
      </c>
      <c r="M279" t="s">
        <v>934</v>
      </c>
    </row>
    <row r="280" spans="1:13" x14ac:dyDescent="0.25">
      <c r="A280" t="s">
        <v>727</v>
      </c>
      <c r="B280">
        <v>0.2021</v>
      </c>
      <c r="C280">
        <v>5.0189999999999999E-2</v>
      </c>
      <c r="D280">
        <v>4.0259999999999998</v>
      </c>
      <c r="E280" s="39">
        <v>5.6679999999999999E-5</v>
      </c>
      <c r="F280">
        <v>1.729E-2</v>
      </c>
      <c r="G280">
        <v>2.1180000000000001E-3</v>
      </c>
      <c r="H280">
        <v>1.0269999999999999</v>
      </c>
      <c r="I280">
        <v>7.2480000000000001E-3</v>
      </c>
      <c r="J280" s="39">
        <v>4.7849999999999998E-5</v>
      </c>
      <c r="K280">
        <v>4.9569999999999996E-3</v>
      </c>
      <c r="L280" t="s">
        <v>110</v>
      </c>
      <c r="M280" t="s">
        <v>934</v>
      </c>
    </row>
    <row r="281" spans="1:13" x14ac:dyDescent="0.25">
      <c r="A281" t="s">
        <v>1125</v>
      </c>
      <c r="B281">
        <v>-0.26629999999999998</v>
      </c>
      <c r="C281">
        <v>6.6170000000000007E-2</v>
      </c>
      <c r="D281">
        <v>-4.0250000000000004</v>
      </c>
      <c r="E281" s="39">
        <v>5.7009999999999998E-5</v>
      </c>
      <c r="F281">
        <v>1.635E-2</v>
      </c>
      <c r="G281">
        <v>2.4599999999999999E-3</v>
      </c>
      <c r="H281">
        <v>1.0009999999999999</v>
      </c>
      <c r="I281">
        <v>6.9090000000000002E-3</v>
      </c>
      <c r="J281">
        <v>2.9750000000000002E-3</v>
      </c>
      <c r="K281">
        <v>4.9350000000000002E-3</v>
      </c>
      <c r="L281" t="s">
        <v>110</v>
      </c>
      <c r="M281" t="s">
        <v>934</v>
      </c>
    </row>
    <row r="282" spans="1:13" x14ac:dyDescent="0.25">
      <c r="A282" t="s">
        <v>1851</v>
      </c>
      <c r="B282">
        <v>0.1724</v>
      </c>
      <c r="C282">
        <v>4.3020000000000003E-2</v>
      </c>
      <c r="D282">
        <v>4.0069999999999997</v>
      </c>
      <c r="E282" s="39">
        <v>6.1569999999999995E-5</v>
      </c>
      <c r="F282">
        <v>2.2769999999999999E-2</v>
      </c>
      <c r="G282">
        <v>1.825E-3</v>
      </c>
      <c r="H282">
        <v>1.004</v>
      </c>
      <c r="I282">
        <v>7.332E-3</v>
      </c>
      <c r="J282">
        <v>-4.5009999999999998E-3</v>
      </c>
      <c r="K282">
        <v>5.0670000000000003E-3</v>
      </c>
      <c r="L282" t="s">
        <v>110</v>
      </c>
      <c r="M282" t="s">
        <v>934</v>
      </c>
    </row>
    <row r="283" spans="1:13" x14ac:dyDescent="0.25">
      <c r="A283" t="s">
        <v>1837</v>
      </c>
      <c r="B283">
        <v>0.24340000000000001</v>
      </c>
      <c r="C283">
        <v>6.089E-2</v>
      </c>
      <c r="D283">
        <v>3.9980000000000002</v>
      </c>
      <c r="E283" s="39">
        <v>6.3860000000000002E-5</v>
      </c>
      <c r="F283">
        <v>8.574E-3</v>
      </c>
      <c r="G283">
        <v>1.407E-3</v>
      </c>
      <c r="H283">
        <v>1.002</v>
      </c>
      <c r="I283">
        <v>6.2189999999999997E-3</v>
      </c>
      <c r="J283">
        <v>2.8670000000000002E-3</v>
      </c>
      <c r="K283">
        <v>4.5859999999999998E-3</v>
      </c>
      <c r="L283" t="s">
        <v>110</v>
      </c>
      <c r="M283" t="s">
        <v>934</v>
      </c>
    </row>
    <row r="284" spans="1:13" x14ac:dyDescent="0.25">
      <c r="A284" t="s">
        <v>974</v>
      </c>
      <c r="B284">
        <v>-0.17019999999999999</v>
      </c>
      <c r="C284">
        <v>4.2630000000000001E-2</v>
      </c>
      <c r="D284">
        <v>-3.9929999999999999</v>
      </c>
      <c r="E284" s="39">
        <v>6.5220000000000002E-5</v>
      </c>
      <c r="F284">
        <v>2.665E-2</v>
      </c>
      <c r="G284">
        <v>2.797E-3</v>
      </c>
      <c r="H284">
        <v>1.012</v>
      </c>
      <c r="I284">
        <v>7.8600000000000007E-3</v>
      </c>
      <c r="J284">
        <v>-5.9069999999999999E-3</v>
      </c>
      <c r="K284">
        <v>5.0400000000000002E-3</v>
      </c>
      <c r="L284" t="s">
        <v>110</v>
      </c>
      <c r="M284" t="s">
        <v>934</v>
      </c>
    </row>
    <row r="285" spans="1:13" x14ac:dyDescent="0.25">
      <c r="A285" t="s">
        <v>1443</v>
      </c>
      <c r="B285">
        <v>0.2384</v>
      </c>
      <c r="C285">
        <v>5.9720000000000002E-2</v>
      </c>
      <c r="D285">
        <v>3.992</v>
      </c>
      <c r="E285" s="39">
        <v>6.5489999999999998E-5</v>
      </c>
      <c r="F285">
        <v>2.861E-2</v>
      </c>
      <c r="G285">
        <v>4.555E-3</v>
      </c>
      <c r="H285">
        <v>1.0029999999999999</v>
      </c>
      <c r="I285">
        <v>7.7539999999999996E-3</v>
      </c>
      <c r="J285">
        <v>2.3340000000000001E-3</v>
      </c>
      <c r="K285">
        <v>4.777E-3</v>
      </c>
      <c r="L285" t="s">
        <v>110</v>
      </c>
      <c r="M285" t="s">
        <v>934</v>
      </c>
    </row>
    <row r="286" spans="1:13" x14ac:dyDescent="0.25">
      <c r="A286" t="s">
        <v>1624</v>
      </c>
      <c r="B286">
        <v>0.51039999999999996</v>
      </c>
      <c r="C286">
        <v>0.12790000000000001</v>
      </c>
      <c r="D286">
        <v>3.9910000000000001</v>
      </c>
      <c r="E286" s="39">
        <v>6.5820000000000003E-5</v>
      </c>
      <c r="F286">
        <v>3.5690000000000001E-3</v>
      </c>
      <c r="G286">
        <v>1.2509999999999999E-3</v>
      </c>
      <c r="H286">
        <v>1.0129999999999999</v>
      </c>
      <c r="I286">
        <v>5.8259999999999996E-3</v>
      </c>
      <c r="J286">
        <v>1.4829999999999999E-2</v>
      </c>
      <c r="K286">
        <v>4.9199999999999999E-3</v>
      </c>
      <c r="L286" t="s">
        <v>110</v>
      </c>
      <c r="M286" t="s">
        <v>934</v>
      </c>
    </row>
    <row r="287" spans="1:13" x14ac:dyDescent="0.25">
      <c r="A287" t="s">
        <v>1662</v>
      </c>
      <c r="B287">
        <v>0.31929999999999997</v>
      </c>
      <c r="C287">
        <v>8.0030000000000004E-2</v>
      </c>
      <c r="D287">
        <v>3.99</v>
      </c>
      <c r="E287" s="39">
        <v>6.6199999999999996E-5</v>
      </c>
      <c r="F287">
        <v>5.6709999999999998E-3</v>
      </c>
      <c r="G287">
        <v>1.248E-3</v>
      </c>
      <c r="H287">
        <v>0.99770000000000003</v>
      </c>
      <c r="I287">
        <v>6.6480000000000003E-3</v>
      </c>
      <c r="J287">
        <v>3.702E-3</v>
      </c>
      <c r="K287">
        <v>5.1529999999999996E-3</v>
      </c>
      <c r="L287" t="s">
        <v>110</v>
      </c>
      <c r="M287" t="s">
        <v>934</v>
      </c>
    </row>
    <row r="288" spans="1:13" x14ac:dyDescent="0.25">
      <c r="A288" t="s">
        <v>1418</v>
      </c>
      <c r="B288">
        <v>0.38100000000000001</v>
      </c>
      <c r="C288">
        <v>9.5850000000000005E-2</v>
      </c>
      <c r="D288">
        <v>3.9750000000000001</v>
      </c>
      <c r="E288" s="39">
        <v>7.0329999999999999E-5</v>
      </c>
      <c r="F288">
        <v>1.5180000000000001E-2</v>
      </c>
      <c r="G288">
        <v>4.2770000000000004E-3</v>
      </c>
      <c r="H288">
        <v>1.0049999999999999</v>
      </c>
      <c r="I288">
        <v>6.3280000000000003E-3</v>
      </c>
      <c r="J288">
        <v>-1.3320000000000001E-3</v>
      </c>
      <c r="K288">
        <v>5.1139999999999996E-3</v>
      </c>
      <c r="L288" t="s">
        <v>110</v>
      </c>
      <c r="M288" t="s">
        <v>934</v>
      </c>
    </row>
    <row r="289" spans="1:13" x14ac:dyDescent="0.25">
      <c r="A289" t="s">
        <v>1197</v>
      </c>
      <c r="B289">
        <v>0.2195</v>
      </c>
      <c r="C289">
        <v>5.5329999999999997E-2</v>
      </c>
      <c r="D289">
        <v>3.9670000000000001</v>
      </c>
      <c r="E289" s="39">
        <v>7.2780000000000005E-5</v>
      </c>
      <c r="F289">
        <v>1.055E-2</v>
      </c>
      <c r="G289">
        <v>1.537E-3</v>
      </c>
      <c r="H289">
        <v>1.0169999999999999</v>
      </c>
      <c r="I289">
        <v>6.888E-3</v>
      </c>
      <c r="J289">
        <v>4.6059999999999997E-4</v>
      </c>
      <c r="K289">
        <v>5.1859999999999996E-3</v>
      </c>
      <c r="L289" t="s">
        <v>110</v>
      </c>
      <c r="M289" t="s">
        <v>934</v>
      </c>
    </row>
    <row r="290" spans="1:13" x14ac:dyDescent="0.25">
      <c r="A290" t="s">
        <v>1965</v>
      </c>
      <c r="B290">
        <v>0.432</v>
      </c>
      <c r="C290">
        <v>0.1091</v>
      </c>
      <c r="D290">
        <v>3.9620000000000002</v>
      </c>
      <c r="E290" s="39">
        <v>7.4469999999999997E-5</v>
      </c>
      <c r="F290">
        <v>3.5990000000000002E-3</v>
      </c>
      <c r="G290">
        <v>1.176E-3</v>
      </c>
      <c r="H290">
        <v>1.002</v>
      </c>
      <c r="I290">
        <v>5.9389999999999998E-3</v>
      </c>
      <c r="J290">
        <v>-1.2700000000000001E-3</v>
      </c>
      <c r="K290">
        <v>5.0879999999999996E-3</v>
      </c>
      <c r="L290" t="s">
        <v>110</v>
      </c>
      <c r="M290" t="s">
        <v>934</v>
      </c>
    </row>
    <row r="291" spans="1:13" x14ac:dyDescent="0.25">
      <c r="A291" t="s">
        <v>1416</v>
      </c>
      <c r="B291">
        <v>0.32350000000000001</v>
      </c>
      <c r="C291">
        <v>8.208E-2</v>
      </c>
      <c r="D291">
        <v>3.9420000000000002</v>
      </c>
      <c r="E291" s="39">
        <v>8.0840000000000005E-5</v>
      </c>
      <c r="F291">
        <v>1.566E-2</v>
      </c>
      <c r="G291">
        <v>3.9839999999999997E-3</v>
      </c>
      <c r="H291">
        <v>1.0149999999999999</v>
      </c>
      <c r="I291" s="22">
        <v>6.4809999999999998E-3</v>
      </c>
      <c r="J291">
        <v>1.9230000000000001E-2</v>
      </c>
      <c r="K291">
        <v>4.7219999999999996E-3</v>
      </c>
      <c r="L291" t="s">
        <v>110</v>
      </c>
      <c r="M291" t="s">
        <v>934</v>
      </c>
    </row>
    <row r="292" spans="1:13" x14ac:dyDescent="0.25">
      <c r="A292" t="s">
        <v>720</v>
      </c>
      <c r="B292">
        <v>0.25950000000000001</v>
      </c>
      <c r="C292">
        <v>6.5930000000000002E-2</v>
      </c>
      <c r="D292">
        <v>3.9359999999999999</v>
      </c>
      <c r="E292" s="39">
        <v>8.284E-5</v>
      </c>
      <c r="F292">
        <v>7.4269999999999996E-3</v>
      </c>
      <c r="G292">
        <v>1.4300000000000001E-3</v>
      </c>
      <c r="H292">
        <v>0.99470000000000003</v>
      </c>
      <c r="I292" s="39">
        <v>6.1980000000000004E-3</v>
      </c>
      <c r="J292">
        <v>1.013E-2</v>
      </c>
      <c r="K292">
        <v>5.0309999999999999E-3</v>
      </c>
      <c r="L292" t="s">
        <v>110</v>
      </c>
      <c r="M292" t="s">
        <v>934</v>
      </c>
    </row>
    <row r="293" spans="1:13" x14ac:dyDescent="0.25">
      <c r="A293" t="s">
        <v>1980</v>
      </c>
      <c r="B293">
        <v>0.30259999999999998</v>
      </c>
      <c r="C293">
        <v>7.7009999999999995E-2</v>
      </c>
      <c r="D293">
        <v>3.93</v>
      </c>
      <c r="E293" s="39">
        <v>8.5099999999999995E-5</v>
      </c>
      <c r="F293">
        <v>6.7799999999999996E-3</v>
      </c>
      <c r="G293">
        <v>1.361E-3</v>
      </c>
      <c r="H293">
        <v>1.014</v>
      </c>
      <c r="I293">
        <v>6.4330000000000003E-3</v>
      </c>
      <c r="J293">
        <v>7.8890000000000004E-4</v>
      </c>
      <c r="K293">
        <v>5.0309999999999999E-3</v>
      </c>
      <c r="L293" t="s">
        <v>110</v>
      </c>
      <c r="M293" t="s">
        <v>934</v>
      </c>
    </row>
    <row r="294" spans="1:13" x14ac:dyDescent="0.25">
      <c r="A294" t="s">
        <v>1681</v>
      </c>
      <c r="B294">
        <v>0.14599999999999999</v>
      </c>
      <c r="C294">
        <v>3.7170000000000002E-2</v>
      </c>
      <c r="D294">
        <v>3.927</v>
      </c>
      <c r="E294" s="39">
        <v>8.5939999999999994E-5</v>
      </c>
      <c r="F294">
        <v>7.4459999999999998E-2</v>
      </c>
      <c r="G294">
        <v>7.5640000000000004E-3</v>
      </c>
      <c r="H294">
        <v>1.0389999999999999</v>
      </c>
      <c r="I294">
        <v>1.7559999999999999E-2</v>
      </c>
      <c r="J294">
        <v>-8.7620000000000007E-3</v>
      </c>
      <c r="K294">
        <v>5.1609999999999998E-3</v>
      </c>
      <c r="L294" t="s">
        <v>110</v>
      </c>
      <c r="M294" t="s">
        <v>934</v>
      </c>
    </row>
    <row r="295" spans="1:13" x14ac:dyDescent="0.25">
      <c r="A295" t="s">
        <v>1190</v>
      </c>
      <c r="B295">
        <v>0.3407</v>
      </c>
      <c r="C295">
        <v>8.6830000000000004E-2</v>
      </c>
      <c r="D295">
        <v>3.9239999999999999</v>
      </c>
      <c r="E295" s="39">
        <v>8.7200000000000005E-5</v>
      </c>
      <c r="F295">
        <v>5.2880000000000002E-3</v>
      </c>
      <c r="G295">
        <v>1.3240000000000001E-3</v>
      </c>
      <c r="H295">
        <v>1.0109999999999999</v>
      </c>
      <c r="I295">
        <v>6.6179999999999998E-3</v>
      </c>
      <c r="J295">
        <v>-1.0410000000000001E-2</v>
      </c>
      <c r="K295">
        <v>4.8329999999999996E-3</v>
      </c>
      <c r="L295" t="s">
        <v>110</v>
      </c>
      <c r="M295" t="s">
        <v>934</v>
      </c>
    </row>
    <row r="296" spans="1:13" x14ac:dyDescent="0.25">
      <c r="A296" t="s">
        <v>1933</v>
      </c>
      <c r="B296">
        <v>0.27960000000000002</v>
      </c>
      <c r="C296">
        <v>7.1309999999999998E-2</v>
      </c>
      <c r="D296">
        <v>3.9209999999999998</v>
      </c>
      <c r="E296" s="39">
        <v>8.8230000000000001E-5</v>
      </c>
      <c r="F296">
        <v>7.071E-3</v>
      </c>
      <c r="G296">
        <v>1.4840000000000001E-3</v>
      </c>
      <c r="H296">
        <v>1.0029999999999999</v>
      </c>
      <c r="I296">
        <v>6.855E-3</v>
      </c>
      <c r="J296">
        <v>7.228E-3</v>
      </c>
      <c r="K296">
        <v>4.8970000000000003E-3</v>
      </c>
      <c r="L296" t="s">
        <v>110</v>
      </c>
      <c r="M296" t="s">
        <v>934</v>
      </c>
    </row>
    <row r="297" spans="1:13" x14ac:dyDescent="0.25">
      <c r="A297" t="s">
        <v>1511</v>
      </c>
      <c r="B297">
        <v>0.35730000000000001</v>
      </c>
      <c r="C297">
        <v>9.1170000000000001E-2</v>
      </c>
      <c r="D297">
        <v>3.919</v>
      </c>
      <c r="E297" s="39">
        <v>8.8939999999999999E-5</v>
      </c>
      <c r="F297">
        <v>1.8800000000000001E-2</v>
      </c>
      <c r="G297">
        <v>4.7000000000000002E-3</v>
      </c>
      <c r="H297">
        <v>1.0029999999999999</v>
      </c>
      <c r="I297">
        <v>6.0920000000000002E-3</v>
      </c>
      <c r="J297">
        <v>-2.189E-3</v>
      </c>
      <c r="K297">
        <v>4.6540000000000002E-3</v>
      </c>
      <c r="L297" t="s">
        <v>110</v>
      </c>
      <c r="M297" t="s">
        <v>934</v>
      </c>
    </row>
    <row r="298" spans="1:13" x14ac:dyDescent="0.25">
      <c r="A298" t="s">
        <v>1305</v>
      </c>
      <c r="B298">
        <v>0.442</v>
      </c>
      <c r="C298">
        <v>0.1129</v>
      </c>
      <c r="D298">
        <v>3.9140000000000001</v>
      </c>
      <c r="E298" s="39">
        <v>9.0619999999999996E-5</v>
      </c>
      <c r="F298">
        <v>4.0549999999999996E-3</v>
      </c>
      <c r="G298">
        <v>1.3240000000000001E-3</v>
      </c>
      <c r="H298">
        <v>1.012</v>
      </c>
      <c r="I298">
        <v>6.509E-3</v>
      </c>
      <c r="J298" s="22">
        <v>-4.267E-3</v>
      </c>
      <c r="K298">
        <v>5.2490000000000002E-3</v>
      </c>
      <c r="L298" t="s">
        <v>110</v>
      </c>
      <c r="M298" t="s">
        <v>934</v>
      </c>
    </row>
    <row r="299" spans="1:13" x14ac:dyDescent="0.25">
      <c r="A299" t="s">
        <v>1925</v>
      </c>
      <c r="B299">
        <v>0.2482</v>
      </c>
      <c r="C299">
        <v>6.3750000000000001E-2</v>
      </c>
      <c r="D299">
        <v>3.8940000000000001</v>
      </c>
      <c r="E299" s="39">
        <v>9.8649999999999999E-5</v>
      </c>
      <c r="F299">
        <v>7.6290000000000004E-3</v>
      </c>
      <c r="G299">
        <v>1.325E-3</v>
      </c>
      <c r="H299">
        <v>1.008</v>
      </c>
      <c r="I299">
        <v>6.0980000000000001E-3</v>
      </c>
      <c r="J299">
        <v>1.302E-3</v>
      </c>
      <c r="K299">
        <v>5.2550000000000001E-3</v>
      </c>
      <c r="L299" t="s">
        <v>110</v>
      </c>
      <c r="M299" t="s">
        <v>934</v>
      </c>
    </row>
    <row r="300" spans="1:13" x14ac:dyDescent="0.25">
      <c r="A300" t="s">
        <v>1410</v>
      </c>
      <c r="B300">
        <v>0.25159999999999999</v>
      </c>
      <c r="C300">
        <v>6.472E-2</v>
      </c>
      <c r="D300">
        <v>3.887</v>
      </c>
      <c r="E300">
        <v>1.013E-4</v>
      </c>
      <c r="F300">
        <v>2.1590000000000002E-2</v>
      </c>
      <c r="G300">
        <v>4.3179999999999998E-3</v>
      </c>
      <c r="H300">
        <v>1.0109999999999999</v>
      </c>
      <c r="I300">
        <v>6.7759999999999999E-3</v>
      </c>
      <c r="J300">
        <v>7.6420000000000004E-3</v>
      </c>
      <c r="K300">
        <v>4.4159999999999998E-3</v>
      </c>
      <c r="L300" t="s">
        <v>110</v>
      </c>
      <c r="M300" t="s">
        <v>934</v>
      </c>
    </row>
    <row r="301" spans="1:13" x14ac:dyDescent="0.25">
      <c r="A301" t="s">
        <v>1649</v>
      </c>
      <c r="B301">
        <v>0.3241</v>
      </c>
      <c r="C301">
        <v>8.3549999999999999E-2</v>
      </c>
      <c r="D301">
        <v>3.879</v>
      </c>
      <c r="E301">
        <v>1.05E-4</v>
      </c>
      <c r="F301">
        <v>5.5139999999999998E-3</v>
      </c>
      <c r="G301">
        <v>1.3209999999999999E-3</v>
      </c>
      <c r="H301">
        <v>1.012</v>
      </c>
      <c r="I301">
        <v>6.6010000000000001E-3</v>
      </c>
      <c r="J301">
        <v>-9.2820000000000003E-3</v>
      </c>
      <c r="K301">
        <v>4.7860000000000003E-3</v>
      </c>
      <c r="L301" t="s">
        <v>110</v>
      </c>
      <c r="M301" t="s">
        <v>934</v>
      </c>
    </row>
    <row r="302" spans="1:13" x14ac:dyDescent="0.25">
      <c r="A302" t="s">
        <v>1283</v>
      </c>
      <c r="B302">
        <v>0.27739999999999998</v>
      </c>
      <c r="C302">
        <v>7.1849999999999997E-2</v>
      </c>
      <c r="D302">
        <v>3.8610000000000002</v>
      </c>
      <c r="E302">
        <v>1.131E-4</v>
      </c>
      <c r="F302">
        <v>7.1139999999999997E-3</v>
      </c>
      <c r="G302">
        <v>1.5200000000000001E-3</v>
      </c>
      <c r="H302">
        <v>1.012</v>
      </c>
      <c r="I302" s="22">
        <v>7.2319999999999997E-3</v>
      </c>
      <c r="J302">
        <v>4.5430000000000002E-3</v>
      </c>
      <c r="K302">
        <v>4.6179999999999997E-3</v>
      </c>
      <c r="L302" t="s">
        <v>110</v>
      </c>
      <c r="M302" t="s">
        <v>934</v>
      </c>
    </row>
    <row r="303" spans="1:13" x14ac:dyDescent="0.25">
      <c r="A303" t="s">
        <v>761</v>
      </c>
      <c r="B303">
        <v>0.28189999999999998</v>
      </c>
      <c r="C303">
        <v>7.3380000000000001E-2</v>
      </c>
      <c r="D303">
        <v>3.8420000000000001</v>
      </c>
      <c r="E303">
        <v>1.22E-4</v>
      </c>
      <c r="F303">
        <v>5.6889999999999996E-3</v>
      </c>
      <c r="G303">
        <v>1.3240000000000001E-3</v>
      </c>
      <c r="H303">
        <v>1</v>
      </c>
      <c r="I303">
        <v>6.4029999999999998E-3</v>
      </c>
      <c r="J303">
        <v>5.3039999999999997E-3</v>
      </c>
      <c r="K303">
        <v>4.607E-3</v>
      </c>
      <c r="L303" t="s">
        <v>110</v>
      </c>
      <c r="M303" t="s">
        <v>934</v>
      </c>
    </row>
    <row r="304" spans="1:13" x14ac:dyDescent="0.25">
      <c r="A304" t="s">
        <v>691</v>
      </c>
      <c r="B304">
        <v>0.21110000000000001</v>
      </c>
      <c r="C304">
        <v>5.5019999999999999E-2</v>
      </c>
      <c r="D304">
        <v>3.8370000000000002</v>
      </c>
      <c r="E304" s="22">
        <v>1.2439999999999999E-4</v>
      </c>
      <c r="F304">
        <v>2.3810000000000001E-2</v>
      </c>
      <c r="G304">
        <v>3.1979999999999999E-3</v>
      </c>
      <c r="H304">
        <v>1.0049999999999999</v>
      </c>
      <c r="I304">
        <v>7.3670000000000003E-3</v>
      </c>
      <c r="J304">
        <v>3.5370000000000002E-3</v>
      </c>
      <c r="K304">
        <v>5.1830000000000001E-3</v>
      </c>
      <c r="L304" t="s">
        <v>110</v>
      </c>
      <c r="M304" t="s">
        <v>934</v>
      </c>
    </row>
    <row r="305" spans="1:13" x14ac:dyDescent="0.25">
      <c r="A305" t="s">
        <v>1514</v>
      </c>
      <c r="B305">
        <v>0.33329999999999999</v>
      </c>
      <c r="C305">
        <v>8.6989999999999998E-2</v>
      </c>
      <c r="D305">
        <v>3.831</v>
      </c>
      <c r="E305">
        <v>1.2769999999999999E-4</v>
      </c>
      <c r="F305">
        <v>2.656E-2</v>
      </c>
      <c r="G305">
        <v>6.8710000000000004E-3</v>
      </c>
      <c r="H305">
        <v>1.002</v>
      </c>
      <c r="I305">
        <v>6.4980000000000003E-3</v>
      </c>
      <c r="J305">
        <v>1.0200000000000001E-2</v>
      </c>
      <c r="K305">
        <v>4.679E-3</v>
      </c>
      <c r="L305" t="s">
        <v>110</v>
      </c>
      <c r="M305" t="s">
        <v>934</v>
      </c>
    </row>
    <row r="306" spans="1:13" x14ac:dyDescent="0.25">
      <c r="A306" t="s">
        <v>2046</v>
      </c>
      <c r="B306">
        <v>0.25</v>
      </c>
      <c r="C306">
        <v>6.5290000000000001E-2</v>
      </c>
      <c r="D306">
        <v>3.8290000000000002</v>
      </c>
      <c r="E306">
        <v>1.2870000000000001E-4</v>
      </c>
      <c r="F306">
        <v>5.774E-2</v>
      </c>
      <c r="G306">
        <v>9.9469999999999992E-3</v>
      </c>
      <c r="H306">
        <v>1.0249999999999999</v>
      </c>
      <c r="I306">
        <v>5.9410000000000001E-3</v>
      </c>
      <c r="J306">
        <v>1.421E-3</v>
      </c>
      <c r="K306">
        <v>4.9540000000000001E-3</v>
      </c>
      <c r="L306" t="s">
        <v>110</v>
      </c>
      <c r="M306" t="s">
        <v>2026</v>
      </c>
    </row>
    <row r="307" spans="1:13" x14ac:dyDescent="0.25">
      <c r="A307" t="s">
        <v>1834</v>
      </c>
      <c r="B307">
        <v>0.19170000000000001</v>
      </c>
      <c r="C307">
        <v>5.0130000000000001E-2</v>
      </c>
      <c r="D307">
        <v>3.8239999999999998</v>
      </c>
      <c r="E307">
        <v>1.3109999999999999E-4</v>
      </c>
      <c r="F307">
        <v>1.5679999999999999E-2</v>
      </c>
      <c r="G307">
        <v>1.828E-3</v>
      </c>
      <c r="H307">
        <v>1.0269999999999999</v>
      </c>
      <c r="I307">
        <v>8.8599999999999998E-3</v>
      </c>
      <c r="J307">
        <v>5.1460000000000004E-3</v>
      </c>
      <c r="K307">
        <v>5.0020000000000004E-3</v>
      </c>
      <c r="L307" t="s">
        <v>110</v>
      </c>
      <c r="M307" t="s">
        <v>934</v>
      </c>
    </row>
    <row r="308" spans="1:13" x14ac:dyDescent="0.25">
      <c r="A308" t="s">
        <v>1682</v>
      </c>
      <c r="B308">
        <v>0.12609999999999999</v>
      </c>
      <c r="C308">
        <v>3.3169999999999998E-2</v>
      </c>
      <c r="D308">
        <v>3.8010000000000002</v>
      </c>
      <c r="E308">
        <v>1.44E-4</v>
      </c>
      <c r="F308">
        <v>0.1132</v>
      </c>
      <c r="G308">
        <v>5.8789999999999997E-3</v>
      </c>
      <c r="H308">
        <v>1.038</v>
      </c>
      <c r="I308">
        <v>9.9229999999999995E-3</v>
      </c>
      <c r="J308">
        <v>-4.6769999999999997E-3</v>
      </c>
      <c r="K308">
        <v>5.4380000000000001E-3</v>
      </c>
      <c r="L308" t="s">
        <v>110</v>
      </c>
      <c r="M308" t="s">
        <v>934</v>
      </c>
    </row>
    <row r="309" spans="1:13" x14ac:dyDescent="0.25">
      <c r="A309" t="s">
        <v>1446</v>
      </c>
      <c r="B309">
        <v>0.25069999999999998</v>
      </c>
      <c r="C309">
        <v>6.5979999999999997E-2</v>
      </c>
      <c r="D309">
        <v>3.7989999999999999</v>
      </c>
      <c r="E309">
        <v>1.451E-4</v>
      </c>
      <c r="F309">
        <v>2.1340000000000001E-2</v>
      </c>
      <c r="G309">
        <v>4.4809999999999997E-3</v>
      </c>
      <c r="H309">
        <v>0.99739999999999995</v>
      </c>
      <c r="I309">
        <v>6.0010000000000003E-3</v>
      </c>
      <c r="J309">
        <v>8.0219999999999998E-4</v>
      </c>
      <c r="K309">
        <v>4.5019999999999999E-3</v>
      </c>
      <c r="L309" t="s">
        <v>110</v>
      </c>
      <c r="M309" t="s">
        <v>934</v>
      </c>
    </row>
    <row r="310" spans="1:13" x14ac:dyDescent="0.25">
      <c r="A310" t="s">
        <v>725</v>
      </c>
      <c r="B310">
        <v>0.28270000000000001</v>
      </c>
      <c r="C310">
        <v>7.4529999999999999E-2</v>
      </c>
      <c r="D310">
        <v>3.7930000000000001</v>
      </c>
      <c r="E310" s="22">
        <v>1.4880000000000001E-4</v>
      </c>
      <c r="F310">
        <v>6.2639999999999996E-3</v>
      </c>
      <c r="G310">
        <v>1.354E-3</v>
      </c>
      <c r="H310">
        <v>0.99939999999999996</v>
      </c>
      <c r="I310">
        <v>6.5389999999999997E-3</v>
      </c>
      <c r="J310">
        <v>1.3190000000000001E-3</v>
      </c>
      <c r="K310">
        <v>4.7829999999999999E-3</v>
      </c>
      <c r="L310" t="s">
        <v>110</v>
      </c>
      <c r="M310" t="s">
        <v>934</v>
      </c>
    </row>
    <row r="311" spans="1:13" x14ac:dyDescent="0.25">
      <c r="A311" t="s">
        <v>1656</v>
      </c>
      <c r="B311">
        <v>0.25059999999999999</v>
      </c>
      <c r="C311">
        <v>6.6100000000000006E-2</v>
      </c>
      <c r="D311">
        <v>3.7919999999999998</v>
      </c>
      <c r="E311" s="22">
        <v>1.495E-4</v>
      </c>
      <c r="F311">
        <v>1.567E-2</v>
      </c>
      <c r="G311">
        <v>2.617E-3</v>
      </c>
      <c r="H311">
        <v>1.002</v>
      </c>
      <c r="I311">
        <v>6.672E-3</v>
      </c>
      <c r="J311">
        <v>4.1640000000000002E-3</v>
      </c>
      <c r="K311">
        <v>5.1190000000000003E-3</v>
      </c>
      <c r="L311" t="s">
        <v>110</v>
      </c>
      <c r="M311" t="s">
        <v>934</v>
      </c>
    </row>
    <row r="312" spans="1:13" x14ac:dyDescent="0.25">
      <c r="A312" t="s">
        <v>1223</v>
      </c>
      <c r="B312">
        <v>0.4325</v>
      </c>
      <c r="C312">
        <v>0.11409999999999999</v>
      </c>
      <c r="D312">
        <v>3.79</v>
      </c>
      <c r="E312">
        <v>1.507E-4</v>
      </c>
      <c r="F312">
        <v>3.13E-3</v>
      </c>
      <c r="G312">
        <v>1.284E-3</v>
      </c>
      <c r="H312">
        <v>0.99890000000000001</v>
      </c>
      <c r="I312">
        <v>6.4200000000000004E-3</v>
      </c>
      <c r="J312">
        <v>-2.8540000000000002E-3</v>
      </c>
      <c r="K312">
        <v>4.5789999999999997E-3</v>
      </c>
      <c r="L312" t="s">
        <v>110</v>
      </c>
      <c r="M312" t="s">
        <v>934</v>
      </c>
    </row>
    <row r="313" spans="1:13" x14ac:dyDescent="0.25">
      <c r="A313" t="s">
        <v>1595</v>
      </c>
      <c r="B313">
        <v>-0.1497</v>
      </c>
      <c r="C313">
        <v>3.9629999999999999E-2</v>
      </c>
      <c r="D313">
        <v>-3.7789999999999999</v>
      </c>
      <c r="E313">
        <v>1.574E-4</v>
      </c>
      <c r="F313">
        <v>8.9880000000000002E-2</v>
      </c>
      <c r="G313">
        <v>5.836E-3</v>
      </c>
      <c r="H313">
        <v>1.0029999999999999</v>
      </c>
      <c r="I313">
        <v>6.8430000000000001E-3</v>
      </c>
      <c r="J313">
        <v>-9.0970000000000005E-4</v>
      </c>
      <c r="K313">
        <v>5.3550000000000004E-3</v>
      </c>
      <c r="L313" t="s">
        <v>110</v>
      </c>
      <c r="M313" t="s">
        <v>934</v>
      </c>
    </row>
    <row r="314" spans="1:13" x14ac:dyDescent="0.25">
      <c r="A314" t="s">
        <v>636</v>
      </c>
      <c r="B314">
        <v>-0.1196</v>
      </c>
      <c r="C314">
        <v>3.1730000000000001E-2</v>
      </c>
      <c r="D314">
        <v>-3.7690000000000001</v>
      </c>
      <c r="E314">
        <v>1.64E-4</v>
      </c>
      <c r="F314">
        <v>3.9230000000000001E-2</v>
      </c>
      <c r="G314">
        <v>2.0119999999999999E-3</v>
      </c>
      <c r="H314">
        <v>1.0109999999999999</v>
      </c>
      <c r="I314" s="22">
        <v>7.7809999999999997E-3</v>
      </c>
      <c r="J314">
        <v>-1.498E-2</v>
      </c>
      <c r="K314">
        <v>5.3899999999999998E-3</v>
      </c>
      <c r="L314" t="s">
        <v>110</v>
      </c>
      <c r="M314" t="s">
        <v>934</v>
      </c>
    </row>
    <row r="315" spans="1:13" x14ac:dyDescent="0.25">
      <c r="A315" t="s">
        <v>1609</v>
      </c>
      <c r="B315">
        <v>-0.4027</v>
      </c>
      <c r="C315">
        <v>0.1069</v>
      </c>
      <c r="D315" s="22">
        <v>-3.7679999999999998</v>
      </c>
      <c r="E315" s="22">
        <v>1.6440000000000001E-4</v>
      </c>
      <c r="F315">
        <v>2.877E-2</v>
      </c>
      <c r="G315">
        <v>9.8890000000000002E-3</v>
      </c>
      <c r="H315">
        <v>1.0089999999999999</v>
      </c>
      <c r="I315" s="39">
        <v>6.0080000000000003E-3</v>
      </c>
      <c r="J315">
        <v>7.3209999999999996E-4</v>
      </c>
      <c r="K315">
        <v>5.091E-3</v>
      </c>
      <c r="L315" t="s">
        <v>110</v>
      </c>
      <c r="M315" t="s">
        <v>934</v>
      </c>
    </row>
    <row r="316" spans="1:13" x14ac:dyDescent="0.25">
      <c r="A316" t="s">
        <v>1835</v>
      </c>
      <c r="B316">
        <v>0.1777</v>
      </c>
      <c r="C316">
        <v>4.7289999999999999E-2</v>
      </c>
      <c r="D316" s="22">
        <v>3.758</v>
      </c>
      <c r="E316">
        <v>1.7139999999999999E-4</v>
      </c>
      <c r="F316">
        <v>1.6580000000000001E-2</v>
      </c>
      <c r="G316">
        <v>2.264E-3</v>
      </c>
      <c r="H316">
        <v>1.016</v>
      </c>
      <c r="I316">
        <v>8.1340000000000006E-3</v>
      </c>
      <c r="J316">
        <v>3.102E-4</v>
      </c>
      <c r="K316">
        <v>4.862E-3</v>
      </c>
      <c r="L316" t="s">
        <v>110</v>
      </c>
      <c r="M316" t="s">
        <v>934</v>
      </c>
    </row>
    <row r="317" spans="1:13" x14ac:dyDescent="0.25">
      <c r="A317" t="s">
        <v>610</v>
      </c>
      <c r="B317">
        <v>-0.15679999999999999</v>
      </c>
      <c r="C317">
        <v>4.197E-2</v>
      </c>
      <c r="D317">
        <v>-3.7360000000000002</v>
      </c>
      <c r="E317" s="22">
        <v>1.8689999999999999E-4</v>
      </c>
      <c r="F317">
        <v>2.3879999999999998E-2</v>
      </c>
      <c r="G317">
        <v>1.6869999999999999E-3</v>
      </c>
      <c r="H317">
        <v>1.0149999999999999</v>
      </c>
      <c r="I317">
        <v>6.8409999999999999E-3</v>
      </c>
      <c r="J317">
        <v>8.5059999999999997E-4</v>
      </c>
      <c r="K317">
        <v>5.0699999999999999E-3</v>
      </c>
      <c r="L317" t="s">
        <v>110</v>
      </c>
      <c r="M317" t="s">
        <v>934</v>
      </c>
    </row>
    <row r="318" spans="1:13" x14ac:dyDescent="0.25">
      <c r="A318" t="s">
        <v>1014</v>
      </c>
      <c r="B318">
        <v>0.1023</v>
      </c>
      <c r="C318">
        <v>2.7449999999999999E-2</v>
      </c>
      <c r="D318">
        <v>3.7280000000000002</v>
      </c>
      <c r="E318">
        <v>1.928E-4</v>
      </c>
      <c r="F318">
        <v>0.12709999999999999</v>
      </c>
      <c r="G318">
        <v>1.013E-2</v>
      </c>
      <c r="H318">
        <v>1.0960000000000001</v>
      </c>
      <c r="I318">
        <v>2.3800000000000002E-2</v>
      </c>
      <c r="J318">
        <v>1.0489999999999999E-2</v>
      </c>
      <c r="K318">
        <v>6.5319999999999996E-3</v>
      </c>
      <c r="L318" t="s">
        <v>110</v>
      </c>
      <c r="M318" t="s">
        <v>934</v>
      </c>
    </row>
    <row r="319" spans="1:13" x14ac:dyDescent="0.25">
      <c r="A319" t="s">
        <v>670</v>
      </c>
      <c r="B319">
        <v>-0.10920000000000001</v>
      </c>
      <c r="C319">
        <v>2.9409999999999999E-2</v>
      </c>
      <c r="D319">
        <v>-3.7109999999999999</v>
      </c>
      <c r="E319">
        <v>2.061E-4</v>
      </c>
      <c r="F319">
        <v>7.8320000000000001E-2</v>
      </c>
      <c r="G319">
        <v>4.9959999999999996E-3</v>
      </c>
      <c r="H319">
        <v>0.99780000000000002</v>
      </c>
      <c r="I319">
        <v>1.2800000000000001E-2</v>
      </c>
      <c r="J319">
        <v>-9.5200000000000007E-3</v>
      </c>
      <c r="K319">
        <v>5.7720000000000002E-3</v>
      </c>
      <c r="L319" t="s">
        <v>110</v>
      </c>
      <c r="M319" t="s">
        <v>934</v>
      </c>
    </row>
    <row r="320" spans="1:13" x14ac:dyDescent="0.25">
      <c r="A320" t="s">
        <v>2010</v>
      </c>
      <c r="B320">
        <v>0.1</v>
      </c>
      <c r="C320">
        <v>2.6960000000000001E-2</v>
      </c>
      <c r="D320">
        <v>3.7090000000000001</v>
      </c>
      <c r="E320">
        <v>2.0829999999999999E-4</v>
      </c>
      <c r="F320">
        <v>0.1593</v>
      </c>
      <c r="G320">
        <v>1.6760000000000001E-2</v>
      </c>
      <c r="H320">
        <v>0.9546</v>
      </c>
      <c r="I320">
        <v>2.1850000000000001E-2</v>
      </c>
      <c r="J320">
        <v>-8.3599999999999994E-3</v>
      </c>
      <c r="K320">
        <v>5.3369999999999997E-3</v>
      </c>
      <c r="L320" t="s">
        <v>2037</v>
      </c>
      <c r="M320" t="s">
        <v>2081</v>
      </c>
    </row>
    <row r="321" spans="1:13" x14ac:dyDescent="0.25">
      <c r="A321" t="s">
        <v>1727</v>
      </c>
      <c r="B321">
        <v>0.26400000000000001</v>
      </c>
      <c r="C321">
        <v>7.1480000000000002E-2</v>
      </c>
      <c r="D321">
        <v>3.694</v>
      </c>
      <c r="E321">
        <v>2.208E-4</v>
      </c>
      <c r="F321">
        <v>5.463E-3</v>
      </c>
      <c r="G321">
        <v>1.189E-3</v>
      </c>
      <c r="H321">
        <v>0.99850000000000005</v>
      </c>
      <c r="I321">
        <v>6.0629999999999998E-3</v>
      </c>
      <c r="J321">
        <v>3.2390000000000001E-3</v>
      </c>
      <c r="K321">
        <v>4.6860000000000001E-3</v>
      </c>
      <c r="L321" t="s">
        <v>110</v>
      </c>
      <c r="M321" t="s">
        <v>934</v>
      </c>
    </row>
    <row r="322" spans="1:13" x14ac:dyDescent="0.25">
      <c r="A322" t="s">
        <v>561</v>
      </c>
      <c r="B322">
        <v>-0.1188</v>
      </c>
      <c r="C322">
        <v>3.2199999999999999E-2</v>
      </c>
      <c r="D322">
        <v>-3.6909999999999998</v>
      </c>
      <c r="E322">
        <v>2.2379999999999999E-4</v>
      </c>
      <c r="F322">
        <v>9.869E-2</v>
      </c>
      <c r="G322">
        <v>4.7549999999999997E-3</v>
      </c>
      <c r="H322">
        <v>1.0349999999999999</v>
      </c>
      <c r="I322">
        <v>8.8950000000000001E-3</v>
      </c>
      <c r="J322">
        <v>-3.869E-3</v>
      </c>
      <c r="K322">
        <v>5.8279999999999998E-3</v>
      </c>
      <c r="L322" t="s">
        <v>110</v>
      </c>
      <c r="M322" t="s">
        <v>934</v>
      </c>
    </row>
    <row r="323" spans="1:13" x14ac:dyDescent="0.25">
      <c r="A323" t="s">
        <v>1597</v>
      </c>
      <c r="B323">
        <v>-0.13980000000000001</v>
      </c>
      <c r="C323">
        <v>3.7999999999999999E-2</v>
      </c>
      <c r="D323">
        <v>-3.6789999999999998</v>
      </c>
      <c r="E323">
        <v>2.342E-4</v>
      </c>
      <c r="F323">
        <v>0.10630000000000001</v>
      </c>
      <c r="G323">
        <v>8.1759999999999992E-3</v>
      </c>
      <c r="H323">
        <v>1.0009999999999999</v>
      </c>
      <c r="I323">
        <v>7.2639999999999996E-3</v>
      </c>
      <c r="J323">
        <v>6.7630000000000001E-4</v>
      </c>
      <c r="K323">
        <v>4.6950000000000004E-3</v>
      </c>
      <c r="L323" t="s">
        <v>110</v>
      </c>
      <c r="M323" t="s">
        <v>934</v>
      </c>
    </row>
    <row r="324" spans="1:13" x14ac:dyDescent="0.25">
      <c r="A324" t="s">
        <v>567</v>
      </c>
      <c r="B324">
        <v>-8.2519999999999996E-2</v>
      </c>
      <c r="C324">
        <v>2.2429999999999999E-2</v>
      </c>
      <c r="D324">
        <v>-3.6789999999999998</v>
      </c>
      <c r="E324" s="22">
        <v>2.3460000000000001E-4</v>
      </c>
      <c r="F324">
        <v>0.33329999999999999</v>
      </c>
      <c r="G324">
        <v>1.865E-2</v>
      </c>
      <c r="H324">
        <v>1.141</v>
      </c>
      <c r="I324">
        <v>4.0849999999999997E-2</v>
      </c>
      <c r="J324">
        <v>4.6559999999999999E-4</v>
      </c>
      <c r="K324">
        <v>7.1850000000000004E-3</v>
      </c>
      <c r="L324" t="s">
        <v>110</v>
      </c>
      <c r="M324" t="s">
        <v>934</v>
      </c>
    </row>
    <row r="325" spans="1:13" x14ac:dyDescent="0.25">
      <c r="A325" t="s">
        <v>1161</v>
      </c>
      <c r="B325">
        <v>-0.13689999999999999</v>
      </c>
      <c r="C325">
        <v>3.7280000000000001E-2</v>
      </c>
      <c r="D325">
        <v>-3.673</v>
      </c>
      <c r="E325">
        <v>2.4000000000000001E-4</v>
      </c>
      <c r="F325">
        <v>4.718E-2</v>
      </c>
      <c r="G325">
        <v>2.3779999999999999E-3</v>
      </c>
      <c r="H325">
        <v>1.0349999999999999</v>
      </c>
      <c r="I325">
        <v>8.6199999999999992E-3</v>
      </c>
      <c r="J325">
        <v>-3.4190000000000002E-3</v>
      </c>
      <c r="K325">
        <v>5.6169999999999996E-3</v>
      </c>
      <c r="L325" t="s">
        <v>110</v>
      </c>
      <c r="M325" t="s">
        <v>934</v>
      </c>
    </row>
    <row r="326" spans="1:13" x14ac:dyDescent="0.25">
      <c r="A326" t="s">
        <v>605</v>
      </c>
      <c r="B326">
        <v>-0.1111</v>
      </c>
      <c r="C326">
        <v>3.0249999999999999E-2</v>
      </c>
      <c r="D326">
        <v>-3.673</v>
      </c>
      <c r="E326">
        <v>2.4010000000000001E-4</v>
      </c>
      <c r="F326">
        <v>6.3649999999999998E-2</v>
      </c>
      <c r="G326">
        <v>3.9069999999999999E-3</v>
      </c>
      <c r="H326">
        <v>1.0149999999999999</v>
      </c>
      <c r="I326">
        <v>1.166E-2</v>
      </c>
      <c r="J326" s="22">
        <v>-1.2459999999999999E-3</v>
      </c>
      <c r="K326">
        <v>5.4209999999999996E-3</v>
      </c>
      <c r="L326" t="s">
        <v>110</v>
      </c>
      <c r="M326" t="s">
        <v>934</v>
      </c>
    </row>
    <row r="327" spans="1:13" x14ac:dyDescent="0.25">
      <c r="A327" t="s">
        <v>566</v>
      </c>
      <c r="B327">
        <v>0.27600000000000002</v>
      </c>
      <c r="C327">
        <v>7.5490000000000002E-2</v>
      </c>
      <c r="D327">
        <v>3.6560000000000001</v>
      </c>
      <c r="E327">
        <v>2.5569999999999998E-4</v>
      </c>
      <c r="F327">
        <v>2.5020000000000001E-2</v>
      </c>
      <c r="G327">
        <v>6.3090000000000004E-3</v>
      </c>
      <c r="H327">
        <v>0.99990000000000001</v>
      </c>
      <c r="I327">
        <v>6.6080000000000002E-3</v>
      </c>
      <c r="J327">
        <v>3.2629999999999998E-3</v>
      </c>
      <c r="K327">
        <v>4.5230000000000001E-3</v>
      </c>
      <c r="L327" t="s">
        <v>110</v>
      </c>
      <c r="M327" t="s">
        <v>934</v>
      </c>
    </row>
    <row r="328" spans="1:13" x14ac:dyDescent="0.25">
      <c r="A328" t="s">
        <v>2003</v>
      </c>
      <c r="B328">
        <v>-9.8080000000000001E-2</v>
      </c>
      <c r="C328">
        <v>2.6950000000000002E-2</v>
      </c>
      <c r="D328">
        <v>-3.6389999999999998</v>
      </c>
      <c r="E328">
        <v>2.7320000000000003E-4</v>
      </c>
      <c r="F328">
        <v>0.17</v>
      </c>
      <c r="G328">
        <v>1.8509999999999999E-2</v>
      </c>
      <c r="H328">
        <v>0.95730000000000004</v>
      </c>
      <c r="I328">
        <v>2.4500000000000001E-2</v>
      </c>
      <c r="J328">
        <v>7.0549999999999996E-3</v>
      </c>
      <c r="K328">
        <v>5.5770000000000004E-3</v>
      </c>
      <c r="L328" t="s">
        <v>2037</v>
      </c>
      <c r="M328" t="s">
        <v>2041</v>
      </c>
    </row>
    <row r="329" spans="1:13" x14ac:dyDescent="0.25">
      <c r="A329" t="s">
        <v>960</v>
      </c>
      <c r="B329">
        <v>0.1142</v>
      </c>
      <c r="C329">
        <v>3.159E-2</v>
      </c>
      <c r="D329">
        <v>3.6160000000000001</v>
      </c>
      <c r="E329">
        <v>2.9920000000000001E-4</v>
      </c>
      <c r="F329">
        <v>5.5759999999999997E-2</v>
      </c>
      <c r="G329">
        <v>3.4099999999999998E-3</v>
      </c>
      <c r="H329">
        <v>0.99690000000000001</v>
      </c>
      <c r="I329">
        <v>9.6839999999999999E-3</v>
      </c>
      <c r="J329">
        <v>-4.1200000000000004E-3</v>
      </c>
      <c r="K329">
        <v>5.0619999999999997E-3</v>
      </c>
      <c r="L329" t="s">
        <v>110</v>
      </c>
      <c r="M329" t="s">
        <v>934</v>
      </c>
    </row>
    <row r="330" spans="1:13" x14ac:dyDescent="0.25">
      <c r="A330" t="s">
        <v>1631</v>
      </c>
      <c r="B330">
        <v>0.25180000000000002</v>
      </c>
      <c r="C330">
        <v>6.9839999999999999E-2</v>
      </c>
      <c r="D330">
        <v>3.6059999999999999</v>
      </c>
      <c r="E330">
        <v>3.1139999999999998E-4</v>
      </c>
      <c r="F330">
        <v>6.8009999999999998E-3</v>
      </c>
      <c r="G330">
        <v>1.5380000000000001E-3</v>
      </c>
      <c r="H330">
        <v>1</v>
      </c>
      <c r="I330">
        <v>6.9360000000000003E-3</v>
      </c>
      <c r="J330">
        <v>4.3359999999999996E-3</v>
      </c>
      <c r="K330">
        <v>4.5890000000000002E-3</v>
      </c>
      <c r="L330" t="s">
        <v>110</v>
      </c>
      <c r="M330" t="s">
        <v>934</v>
      </c>
    </row>
    <row r="331" spans="1:13" x14ac:dyDescent="0.25">
      <c r="A331" t="s">
        <v>1234</v>
      </c>
      <c r="B331">
        <v>0.30640000000000001</v>
      </c>
      <c r="C331">
        <v>8.498E-2</v>
      </c>
      <c r="D331">
        <v>3.605</v>
      </c>
      <c r="E331" s="22">
        <v>3.1159999999999998E-4</v>
      </c>
      <c r="F331">
        <v>4.7099999999999998E-3</v>
      </c>
      <c r="G331">
        <v>1.2459999999999999E-3</v>
      </c>
      <c r="H331">
        <v>1.004</v>
      </c>
      <c r="I331">
        <v>6.1069999999999996E-3</v>
      </c>
      <c r="J331">
        <v>-5.9090000000000002E-3</v>
      </c>
      <c r="K331">
        <v>4.9439999999999996E-3</v>
      </c>
      <c r="L331" t="s">
        <v>110</v>
      </c>
      <c r="M331" t="s">
        <v>934</v>
      </c>
    </row>
    <row r="332" spans="1:13" x14ac:dyDescent="0.25">
      <c r="A332" t="s">
        <v>1961</v>
      </c>
      <c r="B332">
        <v>0.26019999999999999</v>
      </c>
      <c r="C332">
        <v>7.2169999999999998E-2</v>
      </c>
      <c r="D332">
        <v>3.605</v>
      </c>
      <c r="E332">
        <v>3.1179999999999999E-4</v>
      </c>
      <c r="F332">
        <v>6.5259999999999997E-3</v>
      </c>
      <c r="G332">
        <v>1.222E-3</v>
      </c>
      <c r="H332">
        <v>0.99629999999999996</v>
      </c>
      <c r="I332">
        <v>6.169E-3</v>
      </c>
      <c r="J332">
        <v>1.124E-3</v>
      </c>
      <c r="K332">
        <v>5.3169999999999997E-3</v>
      </c>
      <c r="L332" t="s">
        <v>110</v>
      </c>
      <c r="M332" t="s">
        <v>934</v>
      </c>
    </row>
    <row r="333" spans="1:13" x14ac:dyDescent="0.25">
      <c r="A333" t="s">
        <v>1314</v>
      </c>
      <c r="B333">
        <v>0.22259999999999999</v>
      </c>
      <c r="C333">
        <v>6.1740000000000003E-2</v>
      </c>
      <c r="D333">
        <v>3.605</v>
      </c>
      <c r="E333">
        <v>3.1250000000000001E-4</v>
      </c>
      <c r="F333">
        <v>8.3560000000000006E-3</v>
      </c>
      <c r="G333">
        <v>1.611E-3</v>
      </c>
      <c r="H333">
        <v>0.99080000000000001</v>
      </c>
      <c r="I333">
        <v>7.5040000000000003E-3</v>
      </c>
      <c r="J333">
        <v>-9.1260000000000004E-3</v>
      </c>
      <c r="K333">
        <v>5.3530000000000001E-3</v>
      </c>
      <c r="L333" t="s">
        <v>110</v>
      </c>
      <c r="M333" t="s">
        <v>934</v>
      </c>
    </row>
    <row r="334" spans="1:13" x14ac:dyDescent="0.25">
      <c r="A334" t="s">
        <v>1755</v>
      </c>
      <c r="B334">
        <v>0.26469999999999999</v>
      </c>
      <c r="C334">
        <v>7.3450000000000001E-2</v>
      </c>
      <c r="D334">
        <v>3.6040000000000001</v>
      </c>
      <c r="E334">
        <v>3.1310000000000002E-4</v>
      </c>
      <c r="F334">
        <v>6.3639999999999999E-3</v>
      </c>
      <c r="G334">
        <v>1.2260000000000001E-3</v>
      </c>
      <c r="H334">
        <v>0.99650000000000005</v>
      </c>
      <c r="I334">
        <v>6.1809999999999999E-3</v>
      </c>
      <c r="J334">
        <v>9.5790000000000003E-4</v>
      </c>
      <c r="K334">
        <v>5.3410000000000003E-3</v>
      </c>
      <c r="L334" t="s">
        <v>110</v>
      </c>
      <c r="M334" t="s">
        <v>934</v>
      </c>
    </row>
    <row r="335" spans="1:13" x14ac:dyDescent="0.25">
      <c r="A335" t="s">
        <v>749</v>
      </c>
      <c r="B335">
        <v>0.2205</v>
      </c>
      <c r="C335">
        <v>6.1420000000000002E-2</v>
      </c>
      <c r="D335">
        <v>3.59</v>
      </c>
      <c r="E335">
        <v>3.301E-4</v>
      </c>
      <c r="F335">
        <v>1.176E-2</v>
      </c>
      <c r="G335">
        <v>1.7520000000000001E-3</v>
      </c>
      <c r="H335">
        <v>1.004</v>
      </c>
      <c r="I335">
        <v>6.5900000000000004E-3</v>
      </c>
      <c r="J335">
        <v>4.3759999999999997E-3</v>
      </c>
      <c r="K335">
        <v>5.1640000000000002E-3</v>
      </c>
      <c r="L335" t="s">
        <v>110</v>
      </c>
      <c r="M335" t="s">
        <v>934</v>
      </c>
    </row>
    <row r="336" spans="1:13" x14ac:dyDescent="0.25">
      <c r="A336" t="s">
        <v>585</v>
      </c>
      <c r="B336">
        <v>0.37130000000000002</v>
      </c>
      <c r="C336">
        <v>0.1042</v>
      </c>
      <c r="D336">
        <v>3.5649999999999999</v>
      </c>
      <c r="E336">
        <v>3.636E-4</v>
      </c>
      <c r="F336">
        <v>4.4600000000000004E-3</v>
      </c>
      <c r="G336">
        <v>1.438E-3</v>
      </c>
      <c r="H336">
        <v>1.0009999999999999</v>
      </c>
      <c r="I336">
        <v>6.4089999999999998E-3</v>
      </c>
      <c r="J336">
        <v>1.8699999999999999E-3</v>
      </c>
      <c r="K336">
        <v>4.9940000000000002E-3</v>
      </c>
      <c r="L336" t="s">
        <v>110</v>
      </c>
      <c r="M336" t="s">
        <v>934</v>
      </c>
    </row>
    <row r="337" spans="1:13" x14ac:dyDescent="0.25">
      <c r="A337" t="s">
        <v>626</v>
      </c>
      <c r="B337">
        <v>0.28549999999999998</v>
      </c>
      <c r="C337">
        <v>8.0170000000000005E-2</v>
      </c>
      <c r="D337">
        <v>3.5609999999999999</v>
      </c>
      <c r="E337" s="22">
        <v>3.6900000000000002E-4</v>
      </c>
      <c r="F337">
        <v>5.1139999999999996E-3</v>
      </c>
      <c r="G337">
        <v>1.408E-3</v>
      </c>
      <c r="H337">
        <v>1.002</v>
      </c>
      <c r="I337">
        <v>6.6909999999999999E-3</v>
      </c>
      <c r="J337">
        <v>1.439E-3</v>
      </c>
      <c r="K337">
        <v>4.6519999999999999E-3</v>
      </c>
      <c r="L337" t="s">
        <v>110</v>
      </c>
      <c r="M337" t="s">
        <v>934</v>
      </c>
    </row>
    <row r="338" spans="1:13" x14ac:dyDescent="0.25">
      <c r="A338" t="s">
        <v>1403</v>
      </c>
      <c r="B338">
        <v>0.16089999999999999</v>
      </c>
      <c r="C338">
        <v>4.5350000000000001E-2</v>
      </c>
      <c r="D338">
        <v>3.548</v>
      </c>
      <c r="E338">
        <v>3.8840000000000001E-4</v>
      </c>
      <c r="F338">
        <v>5.7480000000000003E-2</v>
      </c>
      <c r="G338">
        <v>4.5649999999999996E-3</v>
      </c>
      <c r="H338">
        <v>0.99850000000000005</v>
      </c>
      <c r="I338">
        <v>6.2849999999999998E-3</v>
      </c>
      <c r="J338">
        <v>3.3530000000000001E-3</v>
      </c>
      <c r="K338">
        <v>5.1789999999999996E-3</v>
      </c>
      <c r="L338" t="s">
        <v>110</v>
      </c>
      <c r="M338" t="s">
        <v>934</v>
      </c>
    </row>
    <row r="339" spans="1:13" x14ac:dyDescent="0.25">
      <c r="A339" t="s">
        <v>633</v>
      </c>
      <c r="B339">
        <v>-0.1212</v>
      </c>
      <c r="C339">
        <v>3.4229999999999997E-2</v>
      </c>
      <c r="D339">
        <v>-3.54</v>
      </c>
      <c r="E339">
        <v>4.0039999999999997E-4</v>
      </c>
      <c r="F339">
        <v>6.019E-2</v>
      </c>
      <c r="G339">
        <v>2.8059999999999999E-3</v>
      </c>
      <c r="H339">
        <v>1.022</v>
      </c>
      <c r="I339">
        <v>9.0080000000000004E-3</v>
      </c>
      <c r="J339">
        <v>6.3530000000000001E-3</v>
      </c>
      <c r="K339">
        <v>5.7190000000000001E-3</v>
      </c>
      <c r="L339" t="s">
        <v>110</v>
      </c>
      <c r="M339" t="s">
        <v>934</v>
      </c>
    </row>
    <row r="340" spans="1:13" x14ac:dyDescent="0.25">
      <c r="A340" t="s">
        <v>2004</v>
      </c>
      <c r="B340">
        <v>-9.4380000000000006E-2</v>
      </c>
      <c r="C340">
        <v>2.6679999999999999E-2</v>
      </c>
      <c r="D340">
        <v>-3.5369999999999999</v>
      </c>
      <c r="E340">
        <v>4.0400000000000001E-4</v>
      </c>
      <c r="F340">
        <v>0.17560000000000001</v>
      </c>
      <c r="G340">
        <v>1.9519999999999999E-2</v>
      </c>
      <c r="H340">
        <v>0.96020000000000005</v>
      </c>
      <c r="I340">
        <v>2.6370000000000001E-2</v>
      </c>
      <c r="J340">
        <v>7.2119999999999997E-3</v>
      </c>
      <c r="K340">
        <v>5.6420000000000003E-3</v>
      </c>
      <c r="L340" t="s">
        <v>2037</v>
      </c>
      <c r="M340" t="s">
        <v>2042</v>
      </c>
    </row>
    <row r="341" spans="1:13" x14ac:dyDescent="0.25">
      <c r="A341" t="s">
        <v>1684</v>
      </c>
      <c r="B341">
        <v>0.21929999999999999</v>
      </c>
      <c r="C341">
        <v>6.1990000000000003E-2</v>
      </c>
      <c r="D341">
        <v>3.5369999999999999</v>
      </c>
      <c r="E341">
        <v>4.0410000000000001E-4</v>
      </c>
      <c r="F341">
        <v>1.0749999999999999E-2</v>
      </c>
      <c r="G341">
        <v>1.4220000000000001E-3</v>
      </c>
      <c r="H341">
        <v>0.99119999999999997</v>
      </c>
      <c r="I341">
        <v>6.0179999999999999E-3</v>
      </c>
      <c r="J341">
        <v>7.1570000000000002E-3</v>
      </c>
      <c r="K341">
        <v>4.8869999999999999E-3</v>
      </c>
      <c r="L341" t="s">
        <v>110</v>
      </c>
      <c r="M341" t="s">
        <v>934</v>
      </c>
    </row>
    <row r="342" spans="1:13" x14ac:dyDescent="0.25">
      <c r="A342" t="s">
        <v>1678</v>
      </c>
      <c r="B342">
        <v>-0.12870000000000001</v>
      </c>
      <c r="C342">
        <v>3.6450000000000003E-2</v>
      </c>
      <c r="D342">
        <v>-3.53</v>
      </c>
      <c r="E342" s="22">
        <v>4.1510000000000001E-4</v>
      </c>
      <c r="F342">
        <v>3.8339999999999999E-2</v>
      </c>
      <c r="G342">
        <v>2.085E-3</v>
      </c>
      <c r="H342">
        <v>0.99960000000000004</v>
      </c>
      <c r="I342">
        <v>8.3490000000000005E-3</v>
      </c>
      <c r="J342">
        <v>4.5999999999999999E-3</v>
      </c>
      <c r="K342">
        <v>6.051E-3</v>
      </c>
      <c r="L342" t="s">
        <v>110</v>
      </c>
      <c r="M342" t="s">
        <v>934</v>
      </c>
    </row>
    <row r="343" spans="1:13" x14ac:dyDescent="0.25">
      <c r="A343" t="s">
        <v>607</v>
      </c>
      <c r="B343">
        <v>0.28010000000000002</v>
      </c>
      <c r="C343">
        <v>7.9399999999999998E-2</v>
      </c>
      <c r="D343">
        <v>3.5270000000000001</v>
      </c>
      <c r="E343" s="22">
        <v>4.1960000000000001E-4</v>
      </c>
      <c r="F343">
        <v>2.1669999999999998E-2</v>
      </c>
      <c r="G343">
        <v>5.1830000000000001E-3</v>
      </c>
      <c r="H343">
        <v>0.99919999999999998</v>
      </c>
      <c r="I343">
        <v>7.0819999999999998E-3</v>
      </c>
      <c r="J343">
        <v>1.073E-2</v>
      </c>
      <c r="K343">
        <v>4.8399999999999997E-3</v>
      </c>
      <c r="L343" t="s">
        <v>110</v>
      </c>
      <c r="M343" t="s">
        <v>934</v>
      </c>
    </row>
    <row r="344" spans="1:13" x14ac:dyDescent="0.25">
      <c r="A344" t="s">
        <v>1766</v>
      </c>
      <c r="B344">
        <v>0.19950000000000001</v>
      </c>
      <c r="C344">
        <v>5.6640000000000003E-2</v>
      </c>
      <c r="D344">
        <v>3.5219999999999998</v>
      </c>
      <c r="E344" s="22">
        <v>4.2779999999999999E-4</v>
      </c>
      <c r="F344">
        <v>1.1339999999999999E-2</v>
      </c>
      <c r="G344">
        <v>1.7060000000000001E-3</v>
      </c>
      <c r="H344">
        <v>1.002</v>
      </c>
      <c r="I344">
        <v>7.1910000000000003E-3</v>
      </c>
      <c r="J344">
        <v>-3.9039999999999999E-3</v>
      </c>
      <c r="K344">
        <v>4.6319999999999998E-3</v>
      </c>
      <c r="L344" t="s">
        <v>110</v>
      </c>
      <c r="M344" t="s">
        <v>934</v>
      </c>
    </row>
    <row r="345" spans="1:13" x14ac:dyDescent="0.25">
      <c r="A345" t="s">
        <v>1673</v>
      </c>
      <c r="B345">
        <v>-0.1229</v>
      </c>
      <c r="C345">
        <v>3.4930000000000003E-2</v>
      </c>
      <c r="D345">
        <v>-3.5169999999999999</v>
      </c>
      <c r="E345">
        <v>4.3609999999999998E-4</v>
      </c>
      <c r="F345">
        <v>3.4930000000000003E-2</v>
      </c>
      <c r="G345">
        <v>1.9910000000000001E-3</v>
      </c>
      <c r="H345">
        <v>1.006</v>
      </c>
      <c r="I345">
        <v>8.2100000000000003E-3</v>
      </c>
      <c r="J345">
        <v>4.6820000000000004E-3</v>
      </c>
      <c r="K345">
        <v>5.4580000000000002E-3</v>
      </c>
      <c r="L345" t="s">
        <v>110</v>
      </c>
      <c r="M345" t="s">
        <v>934</v>
      </c>
    </row>
    <row r="346" spans="1:13" x14ac:dyDescent="0.25">
      <c r="A346" t="s">
        <v>731</v>
      </c>
      <c r="B346">
        <v>0.14000000000000001</v>
      </c>
      <c r="C346">
        <v>3.9910000000000001E-2</v>
      </c>
      <c r="D346">
        <v>3.508</v>
      </c>
      <c r="E346" s="22">
        <v>4.5169999999999997E-4</v>
      </c>
      <c r="F346">
        <v>2.8219999999999999E-2</v>
      </c>
      <c r="G346">
        <v>2.0839999999999999E-3</v>
      </c>
      <c r="H346">
        <v>1.0149999999999999</v>
      </c>
      <c r="I346">
        <v>8.5590000000000006E-3</v>
      </c>
      <c r="J346">
        <v>-1.1540000000000001E-3</v>
      </c>
      <c r="K346">
        <v>5.0569999999999999E-3</v>
      </c>
      <c r="L346" t="s">
        <v>110</v>
      </c>
      <c r="M346" t="s">
        <v>934</v>
      </c>
    </row>
    <row r="347" spans="1:13" x14ac:dyDescent="0.25">
      <c r="A347" t="s">
        <v>1134</v>
      </c>
      <c r="B347">
        <v>-0.33529999999999999</v>
      </c>
      <c r="C347">
        <v>9.5699999999999993E-2</v>
      </c>
      <c r="D347">
        <v>-3.504</v>
      </c>
      <c r="E347">
        <v>4.5909999999999999E-4</v>
      </c>
      <c r="F347">
        <v>2.7150000000000001E-2</v>
      </c>
      <c r="G347">
        <v>9.9539999999999993E-3</v>
      </c>
      <c r="H347">
        <v>1.006</v>
      </c>
      <c r="I347">
        <v>6.6290000000000003E-3</v>
      </c>
      <c r="J347">
        <v>-4.6410000000000002E-3</v>
      </c>
      <c r="K347">
        <v>4.4409999999999996E-3</v>
      </c>
      <c r="L347" t="s">
        <v>110</v>
      </c>
      <c r="M347" t="s">
        <v>934</v>
      </c>
    </row>
    <row r="348" spans="1:13" x14ac:dyDescent="0.25">
      <c r="A348" t="s">
        <v>1177</v>
      </c>
      <c r="B348">
        <v>-0.13059999999999999</v>
      </c>
      <c r="C348">
        <v>3.7560000000000003E-2</v>
      </c>
      <c r="D348">
        <v>-3.476</v>
      </c>
      <c r="E348">
        <v>5.0819999999999999E-4</v>
      </c>
      <c r="F348">
        <v>3.0110000000000001E-2</v>
      </c>
      <c r="G348">
        <v>6.5859999999999998E-3</v>
      </c>
      <c r="H348">
        <v>1.0760000000000001</v>
      </c>
      <c r="I348" s="22">
        <v>4.0570000000000002E-2</v>
      </c>
      <c r="J348">
        <v>-2.096E-4</v>
      </c>
      <c r="K348">
        <v>5.3369999999999997E-3</v>
      </c>
      <c r="L348" t="s">
        <v>110</v>
      </c>
      <c r="M348" t="s">
        <v>934</v>
      </c>
    </row>
    <row r="349" spans="1:13" x14ac:dyDescent="0.25">
      <c r="A349" t="s">
        <v>1569</v>
      </c>
      <c r="B349">
        <v>0.26279999999999998</v>
      </c>
      <c r="C349">
        <v>7.5600000000000001E-2</v>
      </c>
      <c r="D349">
        <v>3.476</v>
      </c>
      <c r="E349" s="22">
        <v>5.086E-4</v>
      </c>
      <c r="F349">
        <v>1.145E-2</v>
      </c>
      <c r="G349">
        <v>2.7079999999999999E-3</v>
      </c>
      <c r="H349">
        <v>0.99509999999999998</v>
      </c>
      <c r="I349">
        <v>6.5589999999999997E-3</v>
      </c>
      <c r="J349">
        <v>-7.5960000000000003E-3</v>
      </c>
      <c r="K349">
        <v>4.9810000000000002E-3</v>
      </c>
      <c r="L349" t="s">
        <v>110</v>
      </c>
      <c r="M349" t="s">
        <v>934</v>
      </c>
    </row>
    <row r="350" spans="1:13" x14ac:dyDescent="0.25">
      <c r="A350" t="s">
        <v>1797</v>
      </c>
      <c r="B350">
        <v>0.16439999999999999</v>
      </c>
      <c r="C350">
        <v>4.734E-2</v>
      </c>
      <c r="D350">
        <v>3.472</v>
      </c>
      <c r="E350" s="22">
        <v>5.1659999999999998E-4</v>
      </c>
      <c r="F350">
        <v>1.915E-2</v>
      </c>
      <c r="G350">
        <v>1.9239999999999999E-3</v>
      </c>
      <c r="H350">
        <v>1</v>
      </c>
      <c r="I350">
        <v>7.7489999999999998E-3</v>
      </c>
      <c r="J350">
        <v>-2.2339999999999999E-3</v>
      </c>
      <c r="K350">
        <v>4.8799999999999998E-3</v>
      </c>
      <c r="L350" t="s">
        <v>110</v>
      </c>
      <c r="M350" t="s">
        <v>934</v>
      </c>
    </row>
    <row r="351" spans="1:13" x14ac:dyDescent="0.25">
      <c r="A351" t="s">
        <v>1798</v>
      </c>
      <c r="B351">
        <v>0.16439999999999999</v>
      </c>
      <c r="C351">
        <v>4.734E-2</v>
      </c>
      <c r="D351">
        <v>3.472</v>
      </c>
      <c r="E351">
        <v>5.1659999999999998E-4</v>
      </c>
      <c r="F351">
        <v>1.915E-2</v>
      </c>
      <c r="G351">
        <v>1.9239999999999999E-3</v>
      </c>
      <c r="H351">
        <v>1</v>
      </c>
      <c r="I351">
        <v>7.7489999999999998E-3</v>
      </c>
      <c r="J351">
        <v>-2.2339999999999999E-3</v>
      </c>
      <c r="K351">
        <v>4.8799999999999998E-3</v>
      </c>
      <c r="L351" t="s">
        <v>110</v>
      </c>
      <c r="M351" t="s">
        <v>934</v>
      </c>
    </row>
    <row r="352" spans="1:13" x14ac:dyDescent="0.25">
      <c r="A352" t="s">
        <v>1625</v>
      </c>
      <c r="B352">
        <v>0.38300000000000001</v>
      </c>
      <c r="C352">
        <v>0.1105</v>
      </c>
      <c r="D352">
        <v>3.4670000000000001</v>
      </c>
      <c r="E352">
        <v>5.264E-4</v>
      </c>
      <c r="F352">
        <v>3.7039999999999998E-3</v>
      </c>
      <c r="G352">
        <v>1.3339999999999999E-3</v>
      </c>
      <c r="H352">
        <v>1.0069999999999999</v>
      </c>
      <c r="I352">
        <v>6.587E-3</v>
      </c>
      <c r="J352">
        <v>1.2630000000000001E-2</v>
      </c>
      <c r="K352">
        <v>4.5409999999999999E-3</v>
      </c>
      <c r="L352" t="s">
        <v>110</v>
      </c>
      <c r="M352" t="s">
        <v>934</v>
      </c>
    </row>
    <row r="353" spans="1:13" x14ac:dyDescent="0.25">
      <c r="A353" t="s">
        <v>1873</v>
      </c>
      <c r="B353">
        <v>0.23810000000000001</v>
      </c>
      <c r="C353">
        <v>6.8669999999999995E-2</v>
      </c>
      <c r="D353">
        <v>3.4670000000000001</v>
      </c>
      <c r="E353">
        <v>5.2649999999999995E-4</v>
      </c>
      <c r="F353">
        <v>5.803E-3</v>
      </c>
      <c r="G353">
        <v>1.519E-3</v>
      </c>
      <c r="H353">
        <v>1.0129999999999999</v>
      </c>
      <c r="I353">
        <v>7.0930000000000003E-3</v>
      </c>
      <c r="J353">
        <v>3.3449999999999999E-3</v>
      </c>
      <c r="K353">
        <v>4.9319999999999998E-3</v>
      </c>
      <c r="L353" t="s">
        <v>110</v>
      </c>
      <c r="M353" t="s">
        <v>934</v>
      </c>
    </row>
    <row r="354" spans="1:13" x14ac:dyDescent="0.25">
      <c r="A354" t="s">
        <v>1424</v>
      </c>
      <c r="B354">
        <v>0.25629999999999997</v>
      </c>
      <c r="C354">
        <v>7.4149999999999994E-2</v>
      </c>
      <c r="D354">
        <v>3.456</v>
      </c>
      <c r="E354">
        <v>5.4770000000000003E-4</v>
      </c>
      <c r="F354">
        <v>4.1029999999999997E-2</v>
      </c>
      <c r="G354">
        <v>1.025E-2</v>
      </c>
      <c r="H354">
        <v>0.99909999999999999</v>
      </c>
      <c r="I354">
        <v>6.2049999999999996E-3</v>
      </c>
      <c r="J354">
        <v>6.803E-3</v>
      </c>
      <c r="K354">
        <v>4.6690000000000004E-3</v>
      </c>
      <c r="L354" t="s">
        <v>110</v>
      </c>
      <c r="M354" t="s">
        <v>934</v>
      </c>
    </row>
    <row r="355" spans="1:13" x14ac:dyDescent="0.25">
      <c r="A355" t="s">
        <v>1516</v>
      </c>
      <c r="B355">
        <v>-0.3795</v>
      </c>
      <c r="C355">
        <v>0.10979999999999999</v>
      </c>
      <c r="D355">
        <v>-3.456</v>
      </c>
      <c r="E355" s="22">
        <v>5.4819999999999999E-4</v>
      </c>
      <c r="F355">
        <v>1.5789999999999998E-2</v>
      </c>
      <c r="G355">
        <v>5.4799999999999996E-3</v>
      </c>
      <c r="H355">
        <v>0.99980000000000002</v>
      </c>
      <c r="I355">
        <v>6.3200000000000001E-3</v>
      </c>
      <c r="J355">
        <v>3.8270000000000001E-3</v>
      </c>
      <c r="K355">
        <v>4.777E-3</v>
      </c>
      <c r="L355" t="s">
        <v>110</v>
      </c>
      <c r="M355" t="s">
        <v>934</v>
      </c>
    </row>
    <row r="356" spans="1:13" x14ac:dyDescent="0.25">
      <c r="A356" t="s">
        <v>1326</v>
      </c>
      <c r="B356">
        <v>0.1867</v>
      </c>
      <c r="C356">
        <v>5.416E-2</v>
      </c>
      <c r="D356">
        <v>3.4470000000000001</v>
      </c>
      <c r="E356">
        <v>5.6579999999999998E-4</v>
      </c>
      <c r="F356">
        <v>1.325E-2</v>
      </c>
      <c r="G356">
        <v>2.0609999999999999E-3</v>
      </c>
      <c r="H356">
        <v>1.026</v>
      </c>
      <c r="I356">
        <v>9.7380000000000001E-3</v>
      </c>
      <c r="J356">
        <v>2.6749999999999999E-3</v>
      </c>
      <c r="K356">
        <v>5.0260000000000001E-3</v>
      </c>
      <c r="L356" t="s">
        <v>110</v>
      </c>
      <c r="M356" t="s">
        <v>934</v>
      </c>
    </row>
    <row r="357" spans="1:13" x14ac:dyDescent="0.25">
      <c r="A357" t="s">
        <v>618</v>
      </c>
      <c r="B357">
        <v>-0.1452</v>
      </c>
      <c r="C357">
        <v>4.224E-2</v>
      </c>
      <c r="D357">
        <v>-3.4390000000000001</v>
      </c>
      <c r="E357">
        <v>5.8480000000000001E-4</v>
      </c>
      <c r="F357">
        <v>2.9610000000000001E-2</v>
      </c>
      <c r="G357">
        <v>1.761E-3</v>
      </c>
      <c r="H357">
        <v>0.99770000000000003</v>
      </c>
      <c r="I357">
        <v>6.9379999999999997E-3</v>
      </c>
      <c r="J357">
        <v>-5.2940000000000001E-3</v>
      </c>
      <c r="K357">
        <v>5.6270000000000001E-3</v>
      </c>
      <c r="L357" t="s">
        <v>110</v>
      </c>
      <c r="M357" t="s">
        <v>934</v>
      </c>
    </row>
    <row r="358" spans="1:13" x14ac:dyDescent="0.25">
      <c r="A358" t="s">
        <v>1600</v>
      </c>
      <c r="B358">
        <v>0.34839999999999999</v>
      </c>
      <c r="C358">
        <v>0.1014</v>
      </c>
      <c r="D358">
        <v>3.4350000000000001</v>
      </c>
      <c r="E358">
        <v>5.9310000000000005E-4</v>
      </c>
      <c r="F358">
        <v>6.0630000000000003E-2</v>
      </c>
      <c r="G358">
        <v>1.8689999999999998E-2</v>
      </c>
      <c r="H358">
        <v>0.99209999999999998</v>
      </c>
      <c r="I358">
        <v>6.9309999999999997E-3</v>
      </c>
      <c r="J358" s="22">
        <v>-4.3410000000000002E-3</v>
      </c>
      <c r="K358">
        <v>4.5189999999999996E-3</v>
      </c>
      <c r="L358" t="s">
        <v>110</v>
      </c>
      <c r="M358" t="s">
        <v>934</v>
      </c>
    </row>
    <row r="359" spans="1:13" x14ac:dyDescent="0.25">
      <c r="A359" t="s">
        <v>1238</v>
      </c>
      <c r="B359">
        <v>0.1114</v>
      </c>
      <c r="C359">
        <v>3.245E-2</v>
      </c>
      <c r="D359">
        <v>3.4319999999999999</v>
      </c>
      <c r="E359">
        <v>5.9820000000000001E-4</v>
      </c>
      <c r="F359">
        <v>4.2169999999999999E-2</v>
      </c>
      <c r="G359">
        <v>5.7930000000000004E-3</v>
      </c>
      <c r="H359">
        <v>1.0640000000000001</v>
      </c>
      <c r="I359">
        <v>3.279E-2</v>
      </c>
      <c r="J359" s="39">
        <v>-7.2930000000000005E-7</v>
      </c>
      <c r="K359">
        <v>5.0470000000000003E-3</v>
      </c>
      <c r="L359" t="s">
        <v>110</v>
      </c>
      <c r="M359" t="s">
        <v>934</v>
      </c>
    </row>
    <row r="360" spans="1:13" x14ac:dyDescent="0.25">
      <c r="A360" t="s">
        <v>1399</v>
      </c>
      <c r="B360">
        <v>0.32940000000000003</v>
      </c>
      <c r="C360">
        <v>9.6009999999999998E-2</v>
      </c>
      <c r="D360">
        <v>3.431</v>
      </c>
      <c r="E360">
        <v>6.0170000000000004E-4</v>
      </c>
      <c r="F360">
        <v>4.5589999999999999E-2</v>
      </c>
      <c r="G360">
        <v>1.188E-2</v>
      </c>
      <c r="H360">
        <v>1.004</v>
      </c>
      <c r="I360">
        <v>5.3449999999999999E-3</v>
      </c>
      <c r="J360">
        <v>-5.3210000000000002E-3</v>
      </c>
      <c r="K360">
        <v>4.8320000000000004E-3</v>
      </c>
      <c r="L360" t="s">
        <v>110</v>
      </c>
      <c r="M360" t="s">
        <v>934</v>
      </c>
    </row>
    <row r="361" spans="1:13" x14ac:dyDescent="0.25">
      <c r="A361" t="s">
        <v>1923</v>
      </c>
      <c r="B361">
        <v>0.18590000000000001</v>
      </c>
      <c r="C361">
        <v>5.4519999999999999E-2</v>
      </c>
      <c r="D361">
        <v>3.41</v>
      </c>
      <c r="E361">
        <v>6.5019999999999998E-4</v>
      </c>
      <c r="F361">
        <v>1.176E-2</v>
      </c>
      <c r="G361">
        <v>1.57E-3</v>
      </c>
      <c r="H361">
        <v>1.01</v>
      </c>
      <c r="I361">
        <v>7.1710000000000003E-3</v>
      </c>
      <c r="J361">
        <v>-7.1710000000000003E-3</v>
      </c>
      <c r="K361">
        <v>4.6150000000000002E-3</v>
      </c>
      <c r="L361" t="s">
        <v>110</v>
      </c>
      <c r="M361" t="s">
        <v>934</v>
      </c>
    </row>
    <row r="362" spans="1:13" x14ac:dyDescent="0.25">
      <c r="A362" t="s">
        <v>1445</v>
      </c>
      <c r="B362">
        <v>0.38429999999999997</v>
      </c>
      <c r="C362">
        <v>0.1128</v>
      </c>
      <c r="D362">
        <v>3.4060000000000001</v>
      </c>
      <c r="E362">
        <v>6.5959999999999999E-4</v>
      </c>
      <c r="F362">
        <v>1.149E-2</v>
      </c>
      <c r="G362">
        <v>4.3639999999999998E-3</v>
      </c>
      <c r="H362">
        <v>1.012</v>
      </c>
      <c r="I362">
        <v>6.9290000000000003E-3</v>
      </c>
      <c r="J362">
        <v>6.0099999999999997E-3</v>
      </c>
      <c r="K362">
        <v>4.7450000000000001E-3</v>
      </c>
      <c r="L362" t="s">
        <v>110</v>
      </c>
      <c r="M362" t="s">
        <v>934</v>
      </c>
    </row>
    <row r="363" spans="1:13" x14ac:dyDescent="0.25">
      <c r="A363" t="s">
        <v>998</v>
      </c>
      <c r="B363">
        <v>0.17560000000000001</v>
      </c>
      <c r="C363">
        <v>5.1810000000000002E-2</v>
      </c>
      <c r="D363">
        <v>3.3879999999999999</v>
      </c>
      <c r="E363">
        <v>7.0379999999999998E-4</v>
      </c>
      <c r="F363">
        <v>1.324E-2</v>
      </c>
      <c r="G363">
        <v>1.5399999999999999E-3</v>
      </c>
      <c r="H363">
        <v>1.0289999999999999</v>
      </c>
      <c r="I363">
        <v>6.3480000000000003E-3</v>
      </c>
      <c r="J363">
        <v>4.8890000000000001E-3</v>
      </c>
      <c r="K363">
        <v>4.5120000000000004E-3</v>
      </c>
      <c r="L363" t="s">
        <v>110</v>
      </c>
      <c r="M363" t="s">
        <v>934</v>
      </c>
    </row>
    <row r="364" spans="1:13" x14ac:dyDescent="0.25">
      <c r="A364" t="s">
        <v>1850</v>
      </c>
      <c r="B364">
        <v>0.23769999999999999</v>
      </c>
      <c r="C364">
        <v>7.059E-2</v>
      </c>
      <c r="D364">
        <v>3.367</v>
      </c>
      <c r="E364" s="22">
        <v>7.6090000000000001E-4</v>
      </c>
      <c r="F364">
        <v>5.6210000000000001E-3</v>
      </c>
      <c r="G364">
        <v>1.2310000000000001E-3</v>
      </c>
      <c r="H364">
        <v>0.99890000000000001</v>
      </c>
      <c r="I364" s="22">
        <v>5.9709999999999997E-3</v>
      </c>
      <c r="J364">
        <v>4.0730000000000002E-3</v>
      </c>
      <c r="K364">
        <v>4.6090000000000002E-3</v>
      </c>
      <c r="L364" t="s">
        <v>110</v>
      </c>
      <c r="M364" t="s">
        <v>934</v>
      </c>
    </row>
    <row r="365" spans="1:13" x14ac:dyDescent="0.25">
      <c r="A365" t="s">
        <v>1404</v>
      </c>
      <c r="B365">
        <v>0.32450000000000001</v>
      </c>
      <c r="C365">
        <v>9.6509999999999999E-2</v>
      </c>
      <c r="D365">
        <v>3.3620000000000001</v>
      </c>
      <c r="E365">
        <v>7.7419999999999995E-4</v>
      </c>
      <c r="F365">
        <v>2.0789999999999999E-2</v>
      </c>
      <c r="G365">
        <v>7.0060000000000001E-3</v>
      </c>
      <c r="H365">
        <v>1.0069999999999999</v>
      </c>
      <c r="I365">
        <v>6.3860000000000002E-3</v>
      </c>
      <c r="J365">
        <v>-7.5240000000000003E-3</v>
      </c>
      <c r="K365">
        <v>4.6699999999999997E-3</v>
      </c>
      <c r="L365" t="s">
        <v>110</v>
      </c>
      <c r="M365" t="s">
        <v>934</v>
      </c>
    </row>
    <row r="366" spans="1:13" x14ac:dyDescent="0.25">
      <c r="A366" t="s">
        <v>1947</v>
      </c>
      <c r="B366">
        <v>0.33489999999999998</v>
      </c>
      <c r="C366">
        <v>9.9919999999999995E-2</v>
      </c>
      <c r="D366">
        <v>3.351</v>
      </c>
      <c r="E366">
        <v>8.0440000000000004E-4</v>
      </c>
      <c r="F366">
        <v>4.2830000000000003E-3</v>
      </c>
      <c r="G366">
        <v>1.359E-3</v>
      </c>
      <c r="H366">
        <v>1.0069999999999999</v>
      </c>
      <c r="I366">
        <v>6.5209999999999999E-3</v>
      </c>
      <c r="J366">
        <v>7.3119999999999999E-3</v>
      </c>
      <c r="K366">
        <v>5.091E-3</v>
      </c>
      <c r="L366" t="s">
        <v>110</v>
      </c>
      <c r="M366" t="s">
        <v>934</v>
      </c>
    </row>
    <row r="367" spans="1:13" x14ac:dyDescent="0.25">
      <c r="A367" t="s">
        <v>1603</v>
      </c>
      <c r="B367">
        <v>-0.20039999999999999</v>
      </c>
      <c r="C367">
        <v>0.06</v>
      </c>
      <c r="D367">
        <v>-3.34</v>
      </c>
      <c r="E367">
        <v>8.365E-4</v>
      </c>
      <c r="F367">
        <v>0.151</v>
      </c>
      <c r="G367">
        <v>2.4080000000000001E-2</v>
      </c>
      <c r="H367">
        <v>0.99839999999999995</v>
      </c>
      <c r="I367">
        <v>6.5630000000000003E-3</v>
      </c>
      <c r="J367">
        <v>-9.2889999999999997E-4</v>
      </c>
      <c r="K367">
        <v>4.6759999999999996E-3</v>
      </c>
      <c r="L367" t="s">
        <v>110</v>
      </c>
      <c r="M367" t="s">
        <v>934</v>
      </c>
    </row>
    <row r="368" spans="1:13" x14ac:dyDescent="0.25">
      <c r="A368" t="s">
        <v>1578</v>
      </c>
      <c r="B368">
        <v>0.27260000000000001</v>
      </c>
      <c r="C368">
        <v>8.2030000000000006E-2</v>
      </c>
      <c r="D368">
        <v>3.3239999999999998</v>
      </c>
      <c r="E368">
        <v>8.8889999999999998E-4</v>
      </c>
      <c r="F368">
        <v>5.7089999999999997E-3</v>
      </c>
      <c r="G368">
        <v>1.382E-3</v>
      </c>
      <c r="H368">
        <v>1.018</v>
      </c>
      <c r="I368">
        <v>6.4619999999999999E-3</v>
      </c>
      <c r="J368">
        <v>-1.3470000000000001E-3</v>
      </c>
      <c r="K368">
        <v>4.9449999999999997E-3</v>
      </c>
      <c r="L368" t="s">
        <v>110</v>
      </c>
      <c r="M368" t="s">
        <v>934</v>
      </c>
    </row>
    <row r="369" spans="1:13" x14ac:dyDescent="0.25">
      <c r="A369" t="s">
        <v>1453</v>
      </c>
      <c r="B369">
        <v>0.31369999999999998</v>
      </c>
      <c r="C369">
        <v>9.4640000000000002E-2</v>
      </c>
      <c r="D369">
        <v>3.3149999999999999</v>
      </c>
      <c r="E369">
        <v>9.1759999999999997E-4</v>
      </c>
      <c r="F369">
        <v>1.312E-2</v>
      </c>
      <c r="G369">
        <v>3.846E-3</v>
      </c>
      <c r="H369">
        <v>1.006</v>
      </c>
      <c r="I369">
        <v>6.5380000000000004E-3</v>
      </c>
      <c r="J369">
        <v>-1.395E-3</v>
      </c>
      <c r="K369">
        <v>4.4489999999999998E-3</v>
      </c>
      <c r="L369" t="s">
        <v>110</v>
      </c>
      <c r="M369" t="s">
        <v>934</v>
      </c>
    </row>
    <row r="370" spans="1:13" x14ac:dyDescent="0.25">
      <c r="A370" t="s">
        <v>1519</v>
      </c>
      <c r="B370">
        <v>0.255</v>
      </c>
      <c r="C370">
        <v>7.7030000000000001E-2</v>
      </c>
      <c r="D370">
        <v>3.3109999999999999</v>
      </c>
      <c r="E370">
        <v>9.3099999999999997E-4</v>
      </c>
      <c r="F370">
        <v>2.681E-2</v>
      </c>
      <c r="G370">
        <v>5.4359999999999999E-3</v>
      </c>
      <c r="H370">
        <v>1.0049999999999999</v>
      </c>
      <c r="I370">
        <v>6.4840000000000002E-3</v>
      </c>
      <c r="J370" s="22">
        <v>1.367E-2</v>
      </c>
      <c r="K370">
        <v>4.5339999999999998E-3</v>
      </c>
      <c r="L370" t="s">
        <v>110</v>
      </c>
      <c r="M370" t="s">
        <v>934</v>
      </c>
    </row>
    <row r="371" spans="1:13" x14ac:dyDescent="0.25">
      <c r="A371" t="s">
        <v>668</v>
      </c>
      <c r="B371">
        <v>0.2611</v>
      </c>
      <c r="C371">
        <v>7.9089999999999994E-2</v>
      </c>
      <c r="D371">
        <v>3.3010000000000002</v>
      </c>
      <c r="E371">
        <v>9.6259999999999998E-4</v>
      </c>
      <c r="F371">
        <v>6.2100000000000002E-3</v>
      </c>
      <c r="G371">
        <v>1.346E-3</v>
      </c>
      <c r="H371">
        <v>1.0069999999999999</v>
      </c>
      <c r="I371">
        <v>5.7080000000000004E-3</v>
      </c>
      <c r="J371" s="39">
        <v>7.0520000000000004E-6</v>
      </c>
      <c r="K371">
        <v>4.8760000000000001E-3</v>
      </c>
      <c r="L371" t="s">
        <v>110</v>
      </c>
      <c r="M371" t="s">
        <v>934</v>
      </c>
    </row>
    <row r="372" spans="1:13" x14ac:dyDescent="0.25">
      <c r="A372" t="s">
        <v>1269</v>
      </c>
      <c r="B372">
        <v>0.15379999999999999</v>
      </c>
      <c r="C372">
        <v>4.6589999999999999E-2</v>
      </c>
      <c r="D372">
        <v>3.3</v>
      </c>
      <c r="E372">
        <v>9.6770000000000005E-4</v>
      </c>
      <c r="F372">
        <v>1.559E-2</v>
      </c>
      <c r="G372">
        <v>1.407E-3</v>
      </c>
      <c r="H372">
        <v>1.004</v>
      </c>
      <c r="I372">
        <v>6.6709999999999998E-3</v>
      </c>
      <c r="J372">
        <v>-3.1080000000000001E-3</v>
      </c>
      <c r="K372">
        <v>4.8710000000000003E-3</v>
      </c>
      <c r="L372" t="s">
        <v>110</v>
      </c>
      <c r="M372" t="s">
        <v>934</v>
      </c>
    </row>
    <row r="373" spans="1:13" x14ac:dyDescent="0.25">
      <c r="A373" t="s">
        <v>714</v>
      </c>
      <c r="B373">
        <v>-0.16059999999999999</v>
      </c>
      <c r="C373">
        <v>4.8809999999999999E-2</v>
      </c>
      <c r="D373">
        <v>-3.29</v>
      </c>
      <c r="E373">
        <v>1.003E-3</v>
      </c>
      <c r="F373">
        <v>1.448E-2</v>
      </c>
      <c r="G373">
        <v>1.673E-3</v>
      </c>
      <c r="H373">
        <v>1.018</v>
      </c>
      <c r="I373">
        <v>6.7039999999999999E-3</v>
      </c>
      <c r="J373">
        <v>3.458E-4</v>
      </c>
      <c r="K373">
        <v>4.9909999999999998E-3</v>
      </c>
      <c r="L373" t="s">
        <v>110</v>
      </c>
      <c r="M373" t="s">
        <v>934</v>
      </c>
    </row>
    <row r="374" spans="1:13" x14ac:dyDescent="0.25">
      <c r="A374" t="s">
        <v>1944</v>
      </c>
      <c r="B374">
        <v>0.25919999999999999</v>
      </c>
      <c r="C374">
        <v>7.9210000000000003E-2</v>
      </c>
      <c r="D374">
        <v>3.2719999999999998</v>
      </c>
      <c r="E374">
        <v>1.0679999999999999E-3</v>
      </c>
      <c r="F374">
        <v>5.7660000000000003E-3</v>
      </c>
      <c r="G374">
        <v>1.3600000000000001E-3</v>
      </c>
      <c r="H374">
        <v>1.0069999999999999</v>
      </c>
      <c r="I374">
        <v>6.3330000000000001E-3</v>
      </c>
      <c r="J374">
        <v>-4.829E-3</v>
      </c>
      <c r="K374">
        <v>5.0220000000000004E-3</v>
      </c>
      <c r="L374" t="s">
        <v>110</v>
      </c>
      <c r="M374" t="s">
        <v>934</v>
      </c>
    </row>
    <row r="375" spans="1:13" x14ac:dyDescent="0.25">
      <c r="A375" t="s">
        <v>1894</v>
      </c>
      <c r="B375">
        <v>0.29580000000000001</v>
      </c>
      <c r="C375">
        <v>9.0639999999999998E-2</v>
      </c>
      <c r="D375">
        <v>3.2639999999999998</v>
      </c>
      <c r="E375">
        <v>1.1000000000000001E-3</v>
      </c>
      <c r="F375">
        <v>5.071E-3</v>
      </c>
      <c r="G375">
        <v>1.4400000000000001E-3</v>
      </c>
      <c r="H375">
        <v>0.98939999999999995</v>
      </c>
      <c r="I375">
        <v>6.9940000000000002E-3</v>
      </c>
      <c r="J375">
        <v>-2.4599999999999999E-3</v>
      </c>
      <c r="K375">
        <v>4.6589999999999999E-3</v>
      </c>
      <c r="L375" t="s">
        <v>110</v>
      </c>
      <c r="M375" t="s">
        <v>934</v>
      </c>
    </row>
    <row r="376" spans="1:13" x14ac:dyDescent="0.25">
      <c r="A376" t="s">
        <v>2045</v>
      </c>
      <c r="B376">
        <v>0.153</v>
      </c>
      <c r="C376">
        <v>4.6920000000000003E-2</v>
      </c>
      <c r="D376">
        <v>3.2610000000000001</v>
      </c>
      <c r="E376">
        <v>1.1100000000000001E-3</v>
      </c>
      <c r="F376">
        <v>7.9460000000000003E-2</v>
      </c>
      <c r="G376">
        <v>8.6400000000000001E-3</v>
      </c>
      <c r="H376">
        <v>1.0449999999999999</v>
      </c>
      <c r="I376">
        <v>7.554E-3</v>
      </c>
      <c r="J376">
        <v>4.496E-3</v>
      </c>
      <c r="K376">
        <v>4.5999999999999999E-3</v>
      </c>
      <c r="L376" t="s">
        <v>110</v>
      </c>
      <c r="M376" t="s">
        <v>2026</v>
      </c>
    </row>
    <row r="377" spans="1:13" x14ac:dyDescent="0.25">
      <c r="A377" t="s">
        <v>551</v>
      </c>
      <c r="B377">
        <v>0.16719999999999999</v>
      </c>
      <c r="C377">
        <v>5.1279999999999999E-2</v>
      </c>
      <c r="D377">
        <v>3.2610000000000001</v>
      </c>
      <c r="E377">
        <v>1.111E-3</v>
      </c>
      <c r="F377">
        <v>1.787E-2</v>
      </c>
      <c r="G377">
        <v>2.039E-3</v>
      </c>
      <c r="H377">
        <v>1.0109999999999999</v>
      </c>
      <c r="I377">
        <v>7.5490000000000002E-3</v>
      </c>
      <c r="J377">
        <v>1.257E-2</v>
      </c>
      <c r="K377">
        <v>5.313E-3</v>
      </c>
      <c r="L377" t="s">
        <v>110</v>
      </c>
      <c r="M377" t="s">
        <v>934</v>
      </c>
    </row>
    <row r="378" spans="1:13" x14ac:dyDescent="0.25">
      <c r="A378" t="s">
        <v>730</v>
      </c>
      <c r="B378">
        <v>0.1605</v>
      </c>
      <c r="C378">
        <v>4.9239999999999999E-2</v>
      </c>
      <c r="D378">
        <v>3.2589999999999999</v>
      </c>
      <c r="E378">
        <v>1.116E-3</v>
      </c>
      <c r="F378">
        <v>1.485E-2</v>
      </c>
      <c r="G378">
        <v>1.794E-3</v>
      </c>
      <c r="H378">
        <v>1.0129999999999999</v>
      </c>
      <c r="I378">
        <v>6.9490000000000003E-3</v>
      </c>
      <c r="J378">
        <v>4.1339999999999997E-3</v>
      </c>
      <c r="K378">
        <v>4.7450000000000001E-3</v>
      </c>
      <c r="L378" t="s">
        <v>110</v>
      </c>
      <c r="M378" t="s">
        <v>934</v>
      </c>
    </row>
    <row r="379" spans="1:13" x14ac:dyDescent="0.25">
      <c r="A379" t="s">
        <v>1414</v>
      </c>
      <c r="B379">
        <v>0.2626</v>
      </c>
      <c r="C379">
        <v>8.0909999999999996E-2</v>
      </c>
      <c r="D379">
        <v>3.246</v>
      </c>
      <c r="E379">
        <v>1.17E-3</v>
      </c>
      <c r="F379">
        <v>1.7850000000000001E-2</v>
      </c>
      <c r="G379">
        <v>4.7410000000000004E-3</v>
      </c>
      <c r="H379">
        <v>0.99929999999999997</v>
      </c>
      <c r="I379">
        <v>7.1110000000000001E-3</v>
      </c>
      <c r="J379">
        <v>5.9500000000000004E-3</v>
      </c>
      <c r="K379">
        <v>4.5729999999999998E-3</v>
      </c>
      <c r="L379" t="s">
        <v>110</v>
      </c>
      <c r="M379" t="s">
        <v>934</v>
      </c>
    </row>
    <row r="380" spans="1:13" x14ac:dyDescent="0.25">
      <c r="A380" t="s">
        <v>1164</v>
      </c>
      <c r="B380">
        <v>0.18859999999999999</v>
      </c>
      <c r="C380">
        <v>5.8189999999999999E-2</v>
      </c>
      <c r="D380">
        <v>3.2410000000000001</v>
      </c>
      <c r="E380">
        <v>1.1919999999999999E-3</v>
      </c>
      <c r="F380">
        <v>9.7009999999999996E-3</v>
      </c>
      <c r="G380">
        <v>1.7780000000000001E-3</v>
      </c>
      <c r="H380">
        <v>1.02</v>
      </c>
      <c r="I380">
        <v>6.9220000000000002E-3</v>
      </c>
      <c r="J380">
        <v>7.1849999999999995E-4</v>
      </c>
      <c r="K380">
        <v>4.3740000000000003E-3</v>
      </c>
      <c r="L380" t="s">
        <v>110</v>
      </c>
      <c r="M380" t="s">
        <v>934</v>
      </c>
    </row>
    <row r="381" spans="1:13" x14ac:dyDescent="0.25">
      <c r="A381" t="s">
        <v>1334</v>
      </c>
      <c r="B381">
        <v>0.30930000000000002</v>
      </c>
      <c r="C381">
        <v>9.5740000000000006E-2</v>
      </c>
      <c r="D381">
        <v>3.2309999999999999</v>
      </c>
      <c r="E381">
        <v>1.2340000000000001E-3</v>
      </c>
      <c r="F381">
        <v>3.8579999999999999E-3</v>
      </c>
      <c r="G381">
        <v>1.382E-3</v>
      </c>
      <c r="H381">
        <v>1.006</v>
      </c>
      <c r="I381">
        <v>6.6389999999999999E-3</v>
      </c>
      <c r="J381">
        <v>-8.6370000000000006E-3</v>
      </c>
      <c r="K381">
        <v>4.6629999999999996E-3</v>
      </c>
      <c r="L381" t="s">
        <v>110</v>
      </c>
      <c r="M381" t="s">
        <v>934</v>
      </c>
    </row>
    <row r="382" spans="1:13" x14ac:dyDescent="0.25">
      <c r="A382" t="s">
        <v>1217</v>
      </c>
      <c r="B382">
        <v>0.33129999999999998</v>
      </c>
      <c r="C382">
        <v>0.1026</v>
      </c>
      <c r="D382">
        <v>3.23</v>
      </c>
      <c r="E382">
        <v>1.238E-3</v>
      </c>
      <c r="F382">
        <v>3.457E-3</v>
      </c>
      <c r="G382">
        <v>1.2650000000000001E-3</v>
      </c>
      <c r="H382">
        <v>1.002</v>
      </c>
      <c r="I382">
        <v>6.2030000000000002E-3</v>
      </c>
      <c r="J382">
        <v>6.5370000000000003E-3</v>
      </c>
      <c r="K382">
        <v>4.5510000000000004E-3</v>
      </c>
      <c r="L382" t="s">
        <v>110</v>
      </c>
      <c r="M382" t="s">
        <v>934</v>
      </c>
    </row>
    <row r="383" spans="1:13" x14ac:dyDescent="0.25">
      <c r="A383" t="s">
        <v>1401</v>
      </c>
      <c r="B383">
        <v>0.29139999999999999</v>
      </c>
      <c r="C383">
        <v>9.0569999999999998E-2</v>
      </c>
      <c r="D383">
        <v>3.2170000000000001</v>
      </c>
      <c r="E383">
        <v>1.2960000000000001E-3</v>
      </c>
      <c r="F383">
        <v>2.2689999999999998E-2</v>
      </c>
      <c r="G383">
        <v>6.3940000000000004E-3</v>
      </c>
      <c r="H383">
        <v>1.0029999999999999</v>
      </c>
      <c r="I383">
        <v>6.1289999999999999E-3</v>
      </c>
      <c r="J383">
        <v>-1.8E-3</v>
      </c>
      <c r="K383">
        <v>4.8669999999999998E-3</v>
      </c>
      <c r="L383" t="s">
        <v>110</v>
      </c>
      <c r="M383" t="s">
        <v>934</v>
      </c>
    </row>
    <row r="384" spans="1:13" x14ac:dyDescent="0.25">
      <c r="A384" t="s">
        <v>1456</v>
      </c>
      <c r="B384">
        <v>0.1229</v>
      </c>
      <c r="C384">
        <v>3.8300000000000001E-2</v>
      </c>
      <c r="D384">
        <v>3.21</v>
      </c>
      <c r="E384">
        <v>1.3290000000000001E-3</v>
      </c>
      <c r="F384">
        <v>2.445E-2</v>
      </c>
      <c r="G384">
        <v>1.748E-3</v>
      </c>
      <c r="H384">
        <v>1.0049999999999999</v>
      </c>
      <c r="I384">
        <v>7.476E-3</v>
      </c>
      <c r="J384">
        <v>6.0030000000000001E-4</v>
      </c>
      <c r="K384">
        <v>4.6090000000000002E-3</v>
      </c>
      <c r="L384" t="s">
        <v>110</v>
      </c>
      <c r="M384" t="s">
        <v>934</v>
      </c>
    </row>
    <row r="385" spans="1:13" x14ac:dyDescent="0.25">
      <c r="A385" t="s">
        <v>656</v>
      </c>
      <c r="B385">
        <v>9.7939999999999999E-2</v>
      </c>
      <c r="C385">
        <v>3.0530000000000002E-2</v>
      </c>
      <c r="D385">
        <v>3.2080000000000002</v>
      </c>
      <c r="E385">
        <v>1.3370000000000001E-3</v>
      </c>
      <c r="F385">
        <v>7.016E-2</v>
      </c>
      <c r="G385">
        <v>2.8219999999999999E-3</v>
      </c>
      <c r="H385">
        <v>1.0169999999999999</v>
      </c>
      <c r="I385">
        <v>9.1970000000000003E-3</v>
      </c>
      <c r="J385" s="22">
        <v>-5.9960000000000005E-4</v>
      </c>
      <c r="K385">
        <v>5.5919999999999997E-3</v>
      </c>
      <c r="L385" t="s">
        <v>110</v>
      </c>
      <c r="M385" t="s">
        <v>934</v>
      </c>
    </row>
    <row r="386" spans="1:13" x14ac:dyDescent="0.25">
      <c r="A386" t="s">
        <v>635</v>
      </c>
      <c r="B386">
        <v>0.22439999999999999</v>
      </c>
      <c r="C386">
        <v>7.0139999999999994E-2</v>
      </c>
      <c r="D386">
        <v>3.2</v>
      </c>
      <c r="E386">
        <v>1.3749999999999999E-3</v>
      </c>
      <c r="F386">
        <v>1.9089999999999999E-2</v>
      </c>
      <c r="G386">
        <v>2.8960000000000001E-3</v>
      </c>
      <c r="H386">
        <v>0.99660000000000004</v>
      </c>
      <c r="I386">
        <v>8.6709999999999999E-3</v>
      </c>
      <c r="J386">
        <v>3.3960000000000001E-3</v>
      </c>
      <c r="K386">
        <v>6.4530000000000004E-3</v>
      </c>
      <c r="L386" t="s">
        <v>110</v>
      </c>
      <c r="M386" t="s">
        <v>934</v>
      </c>
    </row>
    <row r="387" spans="1:13" x14ac:dyDescent="0.25">
      <c r="A387" t="s">
        <v>1174</v>
      </c>
      <c r="B387">
        <v>0.14499999999999999</v>
      </c>
      <c r="C387">
        <v>4.5350000000000001E-2</v>
      </c>
      <c r="D387">
        <v>3.1970000000000001</v>
      </c>
      <c r="E387" s="22">
        <v>1.39E-3</v>
      </c>
      <c r="F387">
        <v>1.8890000000000001E-2</v>
      </c>
      <c r="G387">
        <v>1.72E-3</v>
      </c>
      <c r="H387">
        <v>1.0089999999999999</v>
      </c>
      <c r="I387">
        <v>7.3379999999999999E-3</v>
      </c>
      <c r="J387">
        <v>5.6299999999999996E-3</v>
      </c>
      <c r="K387">
        <v>4.9659999999999999E-3</v>
      </c>
      <c r="L387" t="s">
        <v>110</v>
      </c>
      <c r="M387" t="s">
        <v>934</v>
      </c>
    </row>
    <row r="388" spans="1:13" x14ac:dyDescent="0.25">
      <c r="A388" t="s">
        <v>686</v>
      </c>
      <c r="B388">
        <v>0.20610000000000001</v>
      </c>
      <c r="C388">
        <v>6.4699999999999994E-2</v>
      </c>
      <c r="D388">
        <v>3.1886999999999999</v>
      </c>
      <c r="E388">
        <v>1.4E-3</v>
      </c>
      <c r="F388">
        <v>0.1744</v>
      </c>
      <c r="G388">
        <v>2.6499999999999999E-2</v>
      </c>
      <c r="H388">
        <v>1.0043</v>
      </c>
      <c r="I388">
        <v>6.7999999999999996E-3</v>
      </c>
      <c r="J388">
        <v>-1.11E-2</v>
      </c>
      <c r="K388">
        <v>4.7000000000000002E-3</v>
      </c>
      <c r="L388" t="s">
        <v>2097</v>
      </c>
      <c r="M388" t="s">
        <v>2105</v>
      </c>
    </row>
    <row r="389" spans="1:13" x14ac:dyDescent="0.25">
      <c r="A389" t="s">
        <v>732</v>
      </c>
      <c r="B389">
        <v>0.1943</v>
      </c>
      <c r="C389">
        <v>6.1030000000000001E-2</v>
      </c>
      <c r="D389">
        <v>3.1840000000000002</v>
      </c>
      <c r="E389">
        <v>1.4519999999999999E-3</v>
      </c>
      <c r="F389">
        <v>1.2710000000000001E-2</v>
      </c>
      <c r="G389">
        <v>1.537E-3</v>
      </c>
      <c r="H389">
        <v>0.99880000000000002</v>
      </c>
      <c r="I389">
        <v>6.7200000000000003E-3</v>
      </c>
      <c r="J389">
        <v>-4.81E-3</v>
      </c>
      <c r="K389">
        <v>5.6020000000000002E-3</v>
      </c>
      <c r="L389" t="s">
        <v>110</v>
      </c>
      <c r="M389" t="s">
        <v>934</v>
      </c>
    </row>
    <row r="390" spans="1:13" x14ac:dyDescent="0.25">
      <c r="A390" t="s">
        <v>1728</v>
      </c>
      <c r="B390">
        <v>0.2268</v>
      </c>
      <c r="C390">
        <v>7.1230000000000002E-2</v>
      </c>
      <c r="D390">
        <v>3.1840000000000002</v>
      </c>
      <c r="E390">
        <v>1.454E-3</v>
      </c>
      <c r="F390">
        <v>7.3359999999999996E-3</v>
      </c>
      <c r="G390">
        <v>1.356E-3</v>
      </c>
      <c r="H390">
        <v>0.99760000000000004</v>
      </c>
      <c r="I390">
        <v>6.3619999999999996E-3</v>
      </c>
      <c r="J390" s="22">
        <v>-1.4630000000000001E-3</v>
      </c>
      <c r="K390">
        <v>4.9959999999999996E-3</v>
      </c>
      <c r="L390" t="s">
        <v>110</v>
      </c>
      <c r="M390" t="s">
        <v>934</v>
      </c>
    </row>
    <row r="391" spans="1:13" x14ac:dyDescent="0.25">
      <c r="A391" t="s">
        <v>1632</v>
      </c>
      <c r="B391">
        <v>0.42609999999999998</v>
      </c>
      <c r="C391">
        <v>0.13389999999999999</v>
      </c>
      <c r="D391">
        <v>3.1819999999999999</v>
      </c>
      <c r="E391" s="22">
        <v>1.464E-3</v>
      </c>
      <c r="F391">
        <v>2.813E-3</v>
      </c>
      <c r="G391">
        <v>1.2949999999999999E-3</v>
      </c>
      <c r="H391">
        <v>1.0109999999999999</v>
      </c>
      <c r="I391">
        <v>6.4549999999999998E-3</v>
      </c>
      <c r="J391">
        <v>-4.5199999999999997E-3</v>
      </c>
      <c r="K391">
        <v>4.8479999999999999E-3</v>
      </c>
      <c r="L391" t="s">
        <v>110</v>
      </c>
      <c r="M391" t="s">
        <v>934</v>
      </c>
    </row>
    <row r="392" spans="1:13" x14ac:dyDescent="0.25">
      <c r="A392" t="s">
        <v>707</v>
      </c>
      <c r="B392">
        <v>-0.1258</v>
      </c>
      <c r="C392">
        <v>3.9660000000000001E-2</v>
      </c>
      <c r="D392">
        <v>-3.1739999999999999</v>
      </c>
      <c r="E392">
        <v>1.506E-3</v>
      </c>
      <c r="F392">
        <v>2.4889999999999999E-2</v>
      </c>
      <c r="G392">
        <v>1.701E-3</v>
      </c>
      <c r="H392">
        <v>1.026</v>
      </c>
      <c r="I392">
        <v>6.901E-3</v>
      </c>
      <c r="J392">
        <v>-1.85E-4</v>
      </c>
      <c r="K392">
        <v>4.6519999999999999E-3</v>
      </c>
      <c r="L392" t="s">
        <v>110</v>
      </c>
      <c r="M392" t="s">
        <v>934</v>
      </c>
    </row>
    <row r="393" spans="1:13" x14ac:dyDescent="0.25">
      <c r="A393" t="s">
        <v>1589</v>
      </c>
      <c r="B393">
        <v>0.32229999999999998</v>
      </c>
      <c r="C393">
        <v>0.1019</v>
      </c>
      <c r="D393">
        <v>3.161</v>
      </c>
      <c r="E393">
        <v>1.572E-3</v>
      </c>
      <c r="F393">
        <v>1.157E-2</v>
      </c>
      <c r="G393">
        <v>3.676E-3</v>
      </c>
      <c r="H393">
        <v>0.99390000000000001</v>
      </c>
      <c r="I393">
        <v>6.2259999999999998E-3</v>
      </c>
      <c r="J393">
        <v>5.0730000000000003E-3</v>
      </c>
      <c r="K393">
        <v>4.8700000000000002E-3</v>
      </c>
      <c r="L393" t="s">
        <v>110</v>
      </c>
      <c r="M393" t="s">
        <v>934</v>
      </c>
    </row>
    <row r="394" spans="1:13" x14ac:dyDescent="0.25">
      <c r="A394" t="s">
        <v>1969</v>
      </c>
      <c r="B394">
        <v>0.16139999999999999</v>
      </c>
      <c r="C394">
        <v>5.1069999999999997E-2</v>
      </c>
      <c r="D394">
        <v>3.16</v>
      </c>
      <c r="E394">
        <v>1.5770000000000001E-3</v>
      </c>
      <c r="F394">
        <v>1.406E-2</v>
      </c>
      <c r="G394">
        <v>1.4829999999999999E-3</v>
      </c>
      <c r="H394">
        <v>1</v>
      </c>
      <c r="I394">
        <v>6.5560000000000002E-3</v>
      </c>
      <c r="J394">
        <v>1.776E-3</v>
      </c>
      <c r="K394">
        <v>4.862E-3</v>
      </c>
      <c r="L394" t="s">
        <v>110</v>
      </c>
      <c r="M394" t="s">
        <v>934</v>
      </c>
    </row>
    <row r="395" spans="1:13" x14ac:dyDescent="0.25">
      <c r="A395" t="s">
        <v>1499</v>
      </c>
      <c r="B395">
        <v>-0.2019</v>
      </c>
      <c r="C395">
        <v>6.3960000000000003E-2</v>
      </c>
      <c r="D395">
        <v>-3.157</v>
      </c>
      <c r="E395">
        <v>1.5939999999999999E-3</v>
      </c>
      <c r="F395">
        <v>3.5720000000000002E-2</v>
      </c>
      <c r="G395">
        <v>5.6959999999999997E-3</v>
      </c>
      <c r="H395">
        <v>1.004</v>
      </c>
      <c r="I395">
        <v>6.9160000000000003E-3</v>
      </c>
      <c r="J395">
        <v>-6.8170000000000001E-3</v>
      </c>
      <c r="K395">
        <v>5.306E-3</v>
      </c>
      <c r="L395" t="s">
        <v>110</v>
      </c>
      <c r="M395" t="s">
        <v>934</v>
      </c>
    </row>
    <row r="396" spans="1:13" x14ac:dyDescent="0.25">
      <c r="A396" t="s">
        <v>1004</v>
      </c>
      <c r="B396">
        <v>-0.1341</v>
      </c>
      <c r="C396">
        <v>4.2500000000000003E-2</v>
      </c>
      <c r="D396">
        <v>-3.1549999999999998</v>
      </c>
      <c r="E396">
        <v>1.6080000000000001E-3</v>
      </c>
      <c r="F396">
        <v>2.324E-2</v>
      </c>
      <c r="G396">
        <v>1.9469999999999999E-3</v>
      </c>
      <c r="H396">
        <v>1.075</v>
      </c>
      <c r="I396">
        <v>7.8829999999999994E-3</v>
      </c>
      <c r="J396">
        <v>1.01E-2</v>
      </c>
      <c r="K396">
        <v>5.0179999999999999E-3</v>
      </c>
      <c r="L396" t="s">
        <v>110</v>
      </c>
      <c r="M396" t="s">
        <v>934</v>
      </c>
    </row>
    <row r="397" spans="1:13" x14ac:dyDescent="0.25">
      <c r="A397" t="s">
        <v>1644</v>
      </c>
      <c r="B397">
        <v>0.32979999999999998</v>
      </c>
      <c r="C397">
        <v>0.1046</v>
      </c>
      <c r="D397">
        <v>3.1539999999999999</v>
      </c>
      <c r="E397">
        <v>1.6100000000000001E-3</v>
      </c>
      <c r="F397">
        <v>3.9480000000000001E-3</v>
      </c>
      <c r="G397">
        <v>1.2329999999999999E-3</v>
      </c>
      <c r="H397">
        <v>1.006</v>
      </c>
      <c r="I397">
        <v>6.4650000000000003E-3</v>
      </c>
      <c r="J397">
        <v>3.803E-3</v>
      </c>
      <c r="K397">
        <v>4.6889999999999996E-3</v>
      </c>
      <c r="L397" t="s">
        <v>110</v>
      </c>
      <c r="M397" t="s">
        <v>934</v>
      </c>
    </row>
    <row r="398" spans="1:13" x14ac:dyDescent="0.25">
      <c r="A398" t="s">
        <v>748</v>
      </c>
      <c r="B398">
        <v>-8.2460000000000006E-2</v>
      </c>
      <c r="C398">
        <v>2.6159999999999999E-2</v>
      </c>
      <c r="D398">
        <v>-3.153</v>
      </c>
      <c r="E398">
        <v>1.619E-3</v>
      </c>
      <c r="F398">
        <v>0.1188</v>
      </c>
      <c r="G398">
        <v>4.3600000000000002E-3</v>
      </c>
      <c r="H398">
        <v>1.05</v>
      </c>
      <c r="I398">
        <v>1.24E-2</v>
      </c>
      <c r="J398">
        <v>8.071E-3</v>
      </c>
      <c r="K398">
        <v>6.4200000000000004E-3</v>
      </c>
      <c r="L398" t="s">
        <v>110</v>
      </c>
      <c r="M398" t="s">
        <v>934</v>
      </c>
    </row>
    <row r="399" spans="1:13" x14ac:dyDescent="0.25">
      <c r="A399" t="s">
        <v>1809</v>
      </c>
      <c r="B399">
        <v>0.1739</v>
      </c>
      <c r="C399">
        <v>5.527E-2</v>
      </c>
      <c r="D399">
        <v>3.145</v>
      </c>
      <c r="E399">
        <v>1.6590000000000001E-3</v>
      </c>
      <c r="F399">
        <v>1.545E-2</v>
      </c>
      <c r="G399">
        <v>1.818E-3</v>
      </c>
      <c r="H399">
        <v>0.99990000000000001</v>
      </c>
      <c r="I399">
        <v>7.6010000000000001E-3</v>
      </c>
      <c r="J399">
        <v>-4.3660000000000001E-3</v>
      </c>
      <c r="K399">
        <v>4.8510000000000003E-3</v>
      </c>
      <c r="L399" t="s">
        <v>110</v>
      </c>
      <c r="M399" t="s">
        <v>934</v>
      </c>
    </row>
    <row r="400" spans="1:13" x14ac:dyDescent="0.25">
      <c r="A400" t="s">
        <v>1810</v>
      </c>
      <c r="B400">
        <v>0.1739</v>
      </c>
      <c r="C400">
        <v>5.527E-2</v>
      </c>
      <c r="D400">
        <v>3.145</v>
      </c>
      <c r="E400">
        <v>1.6590000000000001E-3</v>
      </c>
      <c r="F400">
        <v>1.545E-2</v>
      </c>
      <c r="G400">
        <v>1.818E-3</v>
      </c>
      <c r="H400">
        <v>0.99990000000000001</v>
      </c>
      <c r="I400">
        <v>7.6010000000000001E-3</v>
      </c>
      <c r="J400">
        <v>-4.3660000000000001E-3</v>
      </c>
      <c r="K400">
        <v>4.8510000000000003E-3</v>
      </c>
      <c r="L400" t="s">
        <v>110</v>
      </c>
      <c r="M400" t="s">
        <v>934</v>
      </c>
    </row>
    <row r="401" spans="1:13" x14ac:dyDescent="0.25">
      <c r="A401" t="s">
        <v>1193</v>
      </c>
      <c r="B401">
        <v>0.248</v>
      </c>
      <c r="C401">
        <v>7.8850000000000003E-2</v>
      </c>
      <c r="D401">
        <v>3.1440000000000001</v>
      </c>
      <c r="E401" s="22">
        <v>1.6639999999999999E-3</v>
      </c>
      <c r="F401">
        <v>5.5880000000000001E-3</v>
      </c>
      <c r="G401">
        <v>1.3849999999999999E-3</v>
      </c>
      <c r="H401">
        <v>0.99129999999999996</v>
      </c>
      <c r="I401">
        <v>7.2300000000000003E-3</v>
      </c>
      <c r="J401">
        <v>-7.6350000000000003E-3</v>
      </c>
      <c r="K401">
        <v>4.999E-3</v>
      </c>
      <c r="L401" t="s">
        <v>110</v>
      </c>
      <c r="M401" t="s">
        <v>934</v>
      </c>
    </row>
    <row r="402" spans="1:13" x14ac:dyDescent="0.25">
      <c r="A402" t="s">
        <v>616</v>
      </c>
      <c r="B402">
        <v>0.17</v>
      </c>
      <c r="C402">
        <v>5.4080000000000003E-2</v>
      </c>
      <c r="D402">
        <v>3.1429999999999998</v>
      </c>
      <c r="E402">
        <v>1.67E-3</v>
      </c>
      <c r="F402">
        <v>1.1939999999999999E-2</v>
      </c>
      <c r="G402">
        <v>1.573E-3</v>
      </c>
      <c r="H402">
        <v>0.99729999999999996</v>
      </c>
      <c r="I402">
        <v>6.483E-3</v>
      </c>
      <c r="J402">
        <v>-6.7429999999999999E-3</v>
      </c>
      <c r="K402">
        <v>4.4270000000000004E-3</v>
      </c>
      <c r="L402" t="s">
        <v>110</v>
      </c>
      <c r="M402" t="s">
        <v>934</v>
      </c>
    </row>
    <row r="403" spans="1:13" x14ac:dyDescent="0.25">
      <c r="A403" t="s">
        <v>1827</v>
      </c>
      <c r="B403">
        <v>0.22720000000000001</v>
      </c>
      <c r="C403">
        <v>7.2300000000000003E-2</v>
      </c>
      <c r="D403">
        <v>3.1419999999999999</v>
      </c>
      <c r="E403">
        <v>1.676E-3</v>
      </c>
      <c r="F403">
        <v>7.3330000000000001E-3</v>
      </c>
      <c r="G403">
        <v>1.322E-3</v>
      </c>
      <c r="H403">
        <v>0.99780000000000002</v>
      </c>
      <c r="I403">
        <v>6.4510000000000001E-3</v>
      </c>
      <c r="J403">
        <v>-1.8569999999999999E-3</v>
      </c>
      <c r="K403">
        <v>5.091E-3</v>
      </c>
      <c r="L403" t="s">
        <v>110</v>
      </c>
      <c r="M403" t="s">
        <v>934</v>
      </c>
    </row>
    <row r="404" spans="1:13" x14ac:dyDescent="0.25">
      <c r="A404" t="s">
        <v>1270</v>
      </c>
      <c r="B404">
        <v>0.32700000000000001</v>
      </c>
      <c r="C404">
        <v>0.1041</v>
      </c>
      <c r="D404">
        <v>3.1419999999999999</v>
      </c>
      <c r="E404">
        <v>1.678E-3</v>
      </c>
      <c r="F404">
        <v>3.3800000000000002E-3</v>
      </c>
      <c r="G404">
        <v>1.4189999999999999E-3</v>
      </c>
      <c r="H404">
        <v>0.99639999999999995</v>
      </c>
      <c r="I404">
        <v>6.6959999999999997E-3</v>
      </c>
      <c r="J404">
        <v>2.4160000000000002E-3</v>
      </c>
      <c r="K404">
        <v>4.7349999999999996E-3</v>
      </c>
      <c r="L404" t="s">
        <v>110</v>
      </c>
      <c r="M404" t="s">
        <v>934</v>
      </c>
    </row>
    <row r="405" spans="1:13" x14ac:dyDescent="0.25">
      <c r="A405" t="s">
        <v>743</v>
      </c>
      <c r="B405">
        <v>9.8159999999999997E-2</v>
      </c>
      <c r="C405">
        <v>3.125E-2</v>
      </c>
      <c r="D405">
        <v>3.141</v>
      </c>
      <c r="E405">
        <v>1.6819999999999999E-3</v>
      </c>
      <c r="F405">
        <v>0.12920000000000001</v>
      </c>
      <c r="G405">
        <v>1.2359999999999999E-2</v>
      </c>
      <c r="H405">
        <v>1.0169999999999999</v>
      </c>
      <c r="I405">
        <v>1.3610000000000001E-2</v>
      </c>
      <c r="J405">
        <v>4.8440000000000002E-3</v>
      </c>
      <c r="K405">
        <v>5.0070000000000002E-3</v>
      </c>
      <c r="L405" t="s">
        <v>110</v>
      </c>
      <c r="M405" t="s">
        <v>934</v>
      </c>
    </row>
    <row r="406" spans="1:13" x14ac:dyDescent="0.25">
      <c r="A406" t="s">
        <v>1654</v>
      </c>
      <c r="B406">
        <v>0.1024</v>
      </c>
      <c r="C406">
        <v>3.2620000000000003E-2</v>
      </c>
      <c r="D406">
        <v>3.1389999999999998</v>
      </c>
      <c r="E406">
        <v>1.6919999999999999E-3</v>
      </c>
      <c r="F406">
        <v>0.11020000000000001</v>
      </c>
      <c r="G406">
        <v>6.6030000000000004E-3</v>
      </c>
      <c r="H406">
        <v>1.034</v>
      </c>
      <c r="I406">
        <v>1.2619999999999999E-2</v>
      </c>
      <c r="J406">
        <v>7.5459999999999998E-3</v>
      </c>
      <c r="K406">
        <v>5.509E-3</v>
      </c>
      <c r="L406" t="s">
        <v>110</v>
      </c>
      <c r="M406" t="s">
        <v>934</v>
      </c>
    </row>
    <row r="407" spans="1:13" x14ac:dyDescent="0.25">
      <c r="A407" t="s">
        <v>775</v>
      </c>
      <c r="B407">
        <v>-0.14749999999999999</v>
      </c>
      <c r="C407">
        <v>4.7E-2</v>
      </c>
      <c r="D407">
        <v>-3.137</v>
      </c>
      <c r="E407">
        <v>1.7049999999999999E-3</v>
      </c>
      <c r="F407">
        <v>3.1040000000000002E-2</v>
      </c>
      <c r="G407">
        <v>2.9459999999999998E-3</v>
      </c>
      <c r="H407">
        <v>1.0149999999999999</v>
      </c>
      <c r="I407">
        <v>7.1110000000000001E-3</v>
      </c>
      <c r="J407" s="22">
        <v>3.6570000000000001E-3</v>
      </c>
      <c r="K407">
        <v>5.0559999999999997E-3</v>
      </c>
      <c r="L407" t="s">
        <v>110</v>
      </c>
      <c r="M407" t="s">
        <v>934</v>
      </c>
    </row>
    <row r="408" spans="1:13" x14ac:dyDescent="0.25">
      <c r="A408" t="s">
        <v>1881</v>
      </c>
      <c r="B408">
        <v>0.36209999999999998</v>
      </c>
      <c r="C408">
        <v>0.1154</v>
      </c>
      <c r="D408">
        <v>3.137</v>
      </c>
      <c r="E408">
        <v>1.7099999999999999E-3</v>
      </c>
      <c r="F408">
        <v>3.2789999999999998E-3</v>
      </c>
      <c r="G408">
        <v>1.325E-3</v>
      </c>
      <c r="H408">
        <v>0.99350000000000005</v>
      </c>
      <c r="I408">
        <v>6.5129999999999997E-3</v>
      </c>
      <c r="J408">
        <v>-5.0939999999999996E-3</v>
      </c>
      <c r="K408">
        <v>5.0549999999999996E-3</v>
      </c>
      <c r="L408" t="s">
        <v>110</v>
      </c>
      <c r="M408" t="s">
        <v>934</v>
      </c>
    </row>
    <row r="409" spans="1:13" x14ac:dyDescent="0.25">
      <c r="A409" t="s">
        <v>715</v>
      </c>
      <c r="B409">
        <v>-0.21410000000000001</v>
      </c>
      <c r="C409">
        <v>6.8269999999999997E-2</v>
      </c>
      <c r="D409">
        <v>-3.1360000000000001</v>
      </c>
      <c r="E409" s="22">
        <v>1.712E-3</v>
      </c>
      <c r="F409">
        <v>8.9990000000000001E-3</v>
      </c>
      <c r="G409">
        <v>1.374E-3</v>
      </c>
      <c r="H409">
        <v>1.0009999999999999</v>
      </c>
      <c r="I409">
        <v>6.1859999999999997E-3</v>
      </c>
      <c r="J409" s="39">
        <v>-3.5209999999999997E-5</v>
      </c>
      <c r="K409">
        <v>5.2389999999999997E-3</v>
      </c>
      <c r="L409" t="s">
        <v>110</v>
      </c>
      <c r="M409" t="s">
        <v>934</v>
      </c>
    </row>
    <row r="410" spans="1:13" x14ac:dyDescent="0.25">
      <c r="A410" t="s">
        <v>1285</v>
      </c>
      <c r="B410">
        <v>0.20150000000000001</v>
      </c>
      <c r="C410">
        <v>6.4269999999999994E-2</v>
      </c>
      <c r="D410">
        <v>3.1349999999999998</v>
      </c>
      <c r="E410">
        <v>1.719E-3</v>
      </c>
      <c r="F410">
        <v>8.2039999999999995E-3</v>
      </c>
      <c r="G410">
        <v>1.4649999999999999E-3</v>
      </c>
      <c r="H410">
        <v>1.006</v>
      </c>
      <c r="I410">
        <v>6.5409999999999999E-3</v>
      </c>
      <c r="J410">
        <v>-2.3349999999999998E-3</v>
      </c>
      <c r="K410">
        <v>4.8739999999999999E-3</v>
      </c>
      <c r="L410" t="s">
        <v>110</v>
      </c>
      <c r="M410" t="s">
        <v>934</v>
      </c>
    </row>
    <row r="411" spans="1:13" x14ac:dyDescent="0.25">
      <c r="A411" t="s">
        <v>1343</v>
      </c>
      <c r="B411">
        <v>0.23749999999999999</v>
      </c>
      <c r="C411">
        <v>7.5770000000000004E-2</v>
      </c>
      <c r="D411">
        <v>3.1339999999999999</v>
      </c>
      <c r="E411" s="22">
        <v>1.7260000000000001E-3</v>
      </c>
      <c r="F411">
        <v>5.4850000000000003E-3</v>
      </c>
      <c r="G411">
        <v>1.343E-3</v>
      </c>
      <c r="H411">
        <v>1.004</v>
      </c>
      <c r="I411">
        <v>6.4980000000000003E-3</v>
      </c>
      <c r="J411">
        <v>-2.5850000000000001E-3</v>
      </c>
      <c r="K411">
        <v>4.5999999999999999E-3</v>
      </c>
      <c r="L411" t="s">
        <v>110</v>
      </c>
      <c r="M411" t="s">
        <v>934</v>
      </c>
    </row>
    <row r="412" spans="1:13" x14ac:dyDescent="0.25">
      <c r="A412" t="s">
        <v>550</v>
      </c>
      <c r="B412">
        <v>0.21340000000000001</v>
      </c>
      <c r="C412">
        <v>6.8260000000000001E-2</v>
      </c>
      <c r="D412">
        <v>3.1259999999999999</v>
      </c>
      <c r="E412">
        <v>1.774E-3</v>
      </c>
      <c r="F412">
        <v>8.4729999999999996E-3</v>
      </c>
      <c r="G412">
        <v>1.619E-3</v>
      </c>
      <c r="H412">
        <v>1.002</v>
      </c>
      <c r="I412">
        <v>6.7149999999999996E-3</v>
      </c>
      <c r="J412">
        <v>1.3520000000000001E-2</v>
      </c>
      <c r="K412">
        <v>5.3839999999999999E-3</v>
      </c>
      <c r="L412" t="s">
        <v>110</v>
      </c>
      <c r="M412" t="s">
        <v>934</v>
      </c>
    </row>
    <row r="413" spans="1:13" x14ac:dyDescent="0.25">
      <c r="A413" t="s">
        <v>1575</v>
      </c>
      <c r="B413">
        <v>0.22109999999999999</v>
      </c>
      <c r="C413">
        <v>7.0860000000000006E-2</v>
      </c>
      <c r="D413">
        <v>3.12</v>
      </c>
      <c r="E413" s="22">
        <v>1.81E-3</v>
      </c>
      <c r="F413">
        <v>4.7019999999999999E-2</v>
      </c>
      <c r="G413">
        <v>1.0540000000000001E-2</v>
      </c>
      <c r="H413">
        <v>1.0069999999999999</v>
      </c>
      <c r="I413">
        <v>6.718E-3</v>
      </c>
      <c r="J413">
        <v>2.4290000000000002E-3</v>
      </c>
      <c r="K413">
        <v>5.0200000000000002E-3</v>
      </c>
      <c r="L413" t="s">
        <v>110</v>
      </c>
      <c r="M413" t="s">
        <v>934</v>
      </c>
    </row>
    <row r="414" spans="1:13" x14ac:dyDescent="0.25">
      <c r="A414" t="s">
        <v>1215</v>
      </c>
      <c r="B414">
        <v>0.32229999999999998</v>
      </c>
      <c r="C414">
        <v>0.10340000000000001</v>
      </c>
      <c r="D414">
        <v>3.1190000000000002</v>
      </c>
      <c r="E414">
        <v>1.8159999999999999E-3</v>
      </c>
      <c r="F414">
        <v>4.3949999999999996E-3</v>
      </c>
      <c r="G414">
        <v>1.1999999999999999E-3</v>
      </c>
      <c r="H414">
        <v>1.0029999999999999</v>
      </c>
      <c r="I414">
        <v>6.2830000000000004E-3</v>
      </c>
      <c r="J414">
        <v>-2.3310000000000002E-3</v>
      </c>
      <c r="K414">
        <v>5.2890000000000003E-3</v>
      </c>
      <c r="L414" t="s">
        <v>110</v>
      </c>
      <c r="M414" t="s">
        <v>934</v>
      </c>
    </row>
    <row r="415" spans="1:13" x14ac:dyDescent="0.25">
      <c r="A415" t="s">
        <v>1128</v>
      </c>
      <c r="B415">
        <v>0.16189999999999999</v>
      </c>
      <c r="C415">
        <v>5.1900000000000002E-2</v>
      </c>
      <c r="D415">
        <v>3.1179999999999999</v>
      </c>
      <c r="E415">
        <v>1.8190000000000001E-3</v>
      </c>
      <c r="F415">
        <v>0.13589999999999999</v>
      </c>
      <c r="G415">
        <v>1.5169999999999999E-2</v>
      </c>
      <c r="H415">
        <v>1.002</v>
      </c>
      <c r="I415">
        <v>6.4009999999999996E-3</v>
      </c>
      <c r="J415">
        <v>1.498E-3</v>
      </c>
      <c r="K415">
        <v>5.1599999999999997E-3</v>
      </c>
      <c r="L415" t="s">
        <v>110</v>
      </c>
      <c r="M415" t="s">
        <v>934</v>
      </c>
    </row>
    <row r="416" spans="1:13" x14ac:dyDescent="0.25">
      <c r="A416" t="s">
        <v>1241</v>
      </c>
      <c r="B416">
        <v>0.31900000000000001</v>
      </c>
      <c r="C416">
        <v>0.1024</v>
      </c>
      <c r="D416">
        <v>3.1150000000000002</v>
      </c>
      <c r="E416" s="22">
        <v>1.8400000000000001E-3</v>
      </c>
      <c r="F416">
        <v>3.3479999999999998E-3</v>
      </c>
      <c r="G416">
        <v>1.2099999999999999E-3</v>
      </c>
      <c r="H416">
        <v>0.99580000000000002</v>
      </c>
      <c r="I416">
        <v>6.0350000000000004E-3</v>
      </c>
      <c r="J416">
        <v>8.0289999999999997E-3</v>
      </c>
      <c r="K416">
        <v>4.5789999999999997E-3</v>
      </c>
      <c r="L416" t="s">
        <v>110</v>
      </c>
      <c r="M416" t="s">
        <v>934</v>
      </c>
    </row>
    <row r="417" spans="1:13" x14ac:dyDescent="0.25">
      <c r="A417" t="s">
        <v>1610</v>
      </c>
      <c r="B417">
        <v>0.39600000000000002</v>
      </c>
      <c r="C417">
        <v>0.12709999999999999</v>
      </c>
      <c r="D417">
        <v>3.1139999999999999</v>
      </c>
      <c r="E417">
        <v>1.843E-3</v>
      </c>
      <c r="F417">
        <v>1.822E-2</v>
      </c>
      <c r="G417">
        <v>8.1449999999999995E-3</v>
      </c>
      <c r="H417">
        <v>0.99980000000000002</v>
      </c>
      <c r="I417">
        <v>6.3099999999999996E-3</v>
      </c>
      <c r="J417">
        <v>-1.271E-3</v>
      </c>
      <c r="K417">
        <v>4.6969999999999998E-3</v>
      </c>
      <c r="L417" t="s">
        <v>110</v>
      </c>
      <c r="M417" t="s">
        <v>934</v>
      </c>
    </row>
    <row r="418" spans="1:13" x14ac:dyDescent="0.25">
      <c r="A418" t="s">
        <v>1419</v>
      </c>
      <c r="B418">
        <v>0.2102</v>
      </c>
      <c r="C418">
        <v>6.7580000000000001E-2</v>
      </c>
      <c r="D418">
        <v>3.11</v>
      </c>
      <c r="E418">
        <v>1.8730000000000001E-3</v>
      </c>
      <c r="F418">
        <v>2.7179999999999999E-2</v>
      </c>
      <c r="G418">
        <v>5.0039999999999998E-3</v>
      </c>
      <c r="H418">
        <v>1.006</v>
      </c>
      <c r="I418">
        <v>7.1580000000000003E-3</v>
      </c>
      <c r="J418">
        <v>5.7450000000000001E-3</v>
      </c>
      <c r="K418">
        <v>5.2110000000000004E-3</v>
      </c>
      <c r="L418" t="s">
        <v>110</v>
      </c>
      <c r="M418" t="s">
        <v>934</v>
      </c>
    </row>
    <row r="419" spans="1:13" x14ac:dyDescent="0.25">
      <c r="A419" t="s">
        <v>1918</v>
      </c>
      <c r="B419">
        <v>0.33600000000000002</v>
      </c>
      <c r="C419">
        <v>0.1084</v>
      </c>
      <c r="D419">
        <v>3.0979999999999999</v>
      </c>
      <c r="E419">
        <v>1.9480000000000001E-3</v>
      </c>
      <c r="F419">
        <v>3.4169999999999999E-3</v>
      </c>
      <c r="G419">
        <v>1.305E-3</v>
      </c>
      <c r="H419">
        <v>0.99560000000000004</v>
      </c>
      <c r="I419">
        <v>6.7539999999999996E-3</v>
      </c>
      <c r="J419">
        <v>-2.8809999999999999E-3</v>
      </c>
      <c r="K419">
        <v>5.1659999999999996E-3</v>
      </c>
      <c r="L419" t="s">
        <v>110</v>
      </c>
      <c r="M419" t="s">
        <v>934</v>
      </c>
    </row>
    <row r="420" spans="1:13" x14ac:dyDescent="0.25">
      <c r="A420" t="s">
        <v>1774</v>
      </c>
      <c r="B420">
        <v>0.14810000000000001</v>
      </c>
      <c r="C420">
        <v>4.7840000000000001E-2</v>
      </c>
      <c r="D420">
        <v>3.097</v>
      </c>
      <c r="E420">
        <v>1.9580000000000001E-3</v>
      </c>
      <c r="F420">
        <v>1.661E-2</v>
      </c>
      <c r="G420">
        <v>1.823E-3</v>
      </c>
      <c r="H420">
        <v>1.0049999999999999</v>
      </c>
      <c r="I420">
        <v>7.2139999999999999E-3</v>
      </c>
      <c r="J420">
        <v>-4.4270000000000004E-3</v>
      </c>
      <c r="K420">
        <v>4.7910000000000001E-3</v>
      </c>
      <c r="L420" t="s">
        <v>110</v>
      </c>
      <c r="M420" t="s">
        <v>934</v>
      </c>
    </row>
    <row r="421" spans="1:13" x14ac:dyDescent="0.25">
      <c r="A421" t="s">
        <v>1412</v>
      </c>
      <c r="B421">
        <v>0.14249999999999999</v>
      </c>
      <c r="C421">
        <v>4.6120000000000001E-2</v>
      </c>
      <c r="D421">
        <v>3.09</v>
      </c>
      <c r="E421">
        <v>2.0040000000000001E-3</v>
      </c>
      <c r="F421">
        <v>6.4420000000000005E-2</v>
      </c>
      <c r="G421">
        <v>5.4900000000000001E-3</v>
      </c>
      <c r="H421">
        <v>1.01</v>
      </c>
      <c r="I421">
        <v>7.8510000000000003E-3</v>
      </c>
      <c r="J421">
        <v>7.919E-4</v>
      </c>
      <c r="K421">
        <v>5.4929999999999996E-3</v>
      </c>
      <c r="L421" t="s">
        <v>110</v>
      </c>
      <c r="M421" t="s">
        <v>934</v>
      </c>
    </row>
    <row r="422" spans="1:13" x14ac:dyDescent="0.25">
      <c r="A422" t="s">
        <v>1784</v>
      </c>
      <c r="B422">
        <v>0.1782</v>
      </c>
      <c r="C422">
        <v>5.7750000000000003E-2</v>
      </c>
      <c r="D422">
        <v>3.085</v>
      </c>
      <c r="E422">
        <v>2.0339999999999998E-3</v>
      </c>
      <c r="F422">
        <v>1.4069999999999999E-2</v>
      </c>
      <c r="G422">
        <v>1.6919999999999999E-3</v>
      </c>
      <c r="H422">
        <v>0.99890000000000001</v>
      </c>
      <c r="I422">
        <v>7.3930000000000003E-3</v>
      </c>
      <c r="J422">
        <v>-4.3750000000000004E-3</v>
      </c>
      <c r="K422">
        <v>4.7879999999999997E-3</v>
      </c>
      <c r="L422" t="s">
        <v>110</v>
      </c>
      <c r="M422" t="s">
        <v>934</v>
      </c>
    </row>
    <row r="423" spans="1:13" x14ac:dyDescent="0.25">
      <c r="A423" t="s">
        <v>1336</v>
      </c>
      <c r="B423">
        <v>0.16769999999999999</v>
      </c>
      <c r="C423">
        <v>5.4489999999999997E-2</v>
      </c>
      <c r="D423">
        <v>3.0779999999999998</v>
      </c>
      <c r="E423" s="22">
        <v>2.0839999999999999E-3</v>
      </c>
      <c r="F423">
        <v>1.167E-2</v>
      </c>
      <c r="G423">
        <v>1.645E-3</v>
      </c>
      <c r="H423">
        <v>0.98850000000000005</v>
      </c>
      <c r="I423">
        <v>6.953E-3</v>
      </c>
      <c r="J423">
        <v>-2.855E-4</v>
      </c>
      <c r="K423">
        <v>4.8770000000000003E-3</v>
      </c>
      <c r="L423" t="s">
        <v>110</v>
      </c>
      <c r="M423" t="s">
        <v>934</v>
      </c>
    </row>
    <row r="424" spans="1:13" x14ac:dyDescent="0.25">
      <c r="A424" t="s">
        <v>1518</v>
      </c>
      <c r="B424">
        <v>0.49930000000000002</v>
      </c>
      <c r="C424">
        <v>0.16239999999999999</v>
      </c>
      <c r="D424">
        <v>3.0739999999999998</v>
      </c>
      <c r="E424">
        <v>2.1120000000000002E-3</v>
      </c>
      <c r="F424">
        <v>1.09E-2</v>
      </c>
      <c r="G424">
        <v>5.1419999999999999E-3</v>
      </c>
      <c r="H424">
        <v>1.01</v>
      </c>
      <c r="I424">
        <v>6.326E-3</v>
      </c>
      <c r="J424">
        <v>6.5900000000000004E-3</v>
      </c>
      <c r="K424">
        <v>4.9129999999999998E-3</v>
      </c>
      <c r="L424" t="s">
        <v>110</v>
      </c>
      <c r="M424" t="s">
        <v>934</v>
      </c>
    </row>
    <row r="425" spans="1:13" x14ac:dyDescent="0.25">
      <c r="A425" t="s">
        <v>1979</v>
      </c>
      <c r="B425">
        <v>-0.35830000000000001</v>
      </c>
      <c r="C425">
        <v>0.11700000000000001</v>
      </c>
      <c r="D425">
        <v>-3.0619999999999998</v>
      </c>
      <c r="E425">
        <v>2.2000000000000001E-3</v>
      </c>
      <c r="F425">
        <v>2.967E-3</v>
      </c>
      <c r="G425">
        <v>1.2019999999999999E-3</v>
      </c>
      <c r="H425">
        <v>1.006</v>
      </c>
      <c r="I425">
        <v>5.9379999999999997E-3</v>
      </c>
      <c r="J425">
        <v>-4.0800000000000003E-3</v>
      </c>
      <c r="K425">
        <v>4.6189999999999998E-3</v>
      </c>
      <c r="L425" t="s">
        <v>110</v>
      </c>
      <c r="M425" t="s">
        <v>934</v>
      </c>
    </row>
    <row r="426" spans="1:13" x14ac:dyDescent="0.25">
      <c r="A426" t="s">
        <v>672</v>
      </c>
      <c r="B426">
        <v>7.041E-2</v>
      </c>
      <c r="C426">
        <v>2.3050000000000001E-2</v>
      </c>
      <c r="D426">
        <v>3.0550000000000002</v>
      </c>
      <c r="E426">
        <v>2.248E-3</v>
      </c>
      <c r="F426">
        <v>0.25700000000000001</v>
      </c>
      <c r="G426">
        <v>1.0829999999999999E-2</v>
      </c>
      <c r="H426">
        <v>1.099</v>
      </c>
      <c r="I426">
        <v>2.5569999999999999E-2</v>
      </c>
      <c r="J426">
        <v>1.485E-2</v>
      </c>
      <c r="K426">
        <v>6.8329999999999997E-3</v>
      </c>
      <c r="L426" t="s">
        <v>110</v>
      </c>
      <c r="M426" t="s">
        <v>934</v>
      </c>
    </row>
    <row r="427" spans="1:13" x14ac:dyDescent="0.25">
      <c r="A427" t="s">
        <v>1188</v>
      </c>
      <c r="B427">
        <v>0.34029999999999999</v>
      </c>
      <c r="C427">
        <v>0.1115</v>
      </c>
      <c r="D427">
        <v>3.0529999999999999</v>
      </c>
      <c r="E427">
        <v>2.2669999999999999E-3</v>
      </c>
      <c r="F427">
        <v>3.529E-3</v>
      </c>
      <c r="G427">
        <v>1.2459999999999999E-3</v>
      </c>
      <c r="H427">
        <v>1.008</v>
      </c>
      <c r="I427" s="22">
        <v>6.4460000000000003E-3</v>
      </c>
      <c r="J427">
        <v>4.2090000000000001E-3</v>
      </c>
      <c r="K427">
        <v>4.6119999999999998E-3</v>
      </c>
      <c r="L427" t="s">
        <v>110</v>
      </c>
      <c r="M427" t="s">
        <v>934</v>
      </c>
    </row>
    <row r="428" spans="1:13" x14ac:dyDescent="0.25">
      <c r="A428" t="s">
        <v>1022</v>
      </c>
      <c r="B428">
        <v>6.0420000000000001E-2</v>
      </c>
      <c r="C428">
        <v>1.9800000000000002E-2</v>
      </c>
      <c r="D428">
        <v>3.052</v>
      </c>
      <c r="E428">
        <v>2.2699999999999999E-3</v>
      </c>
      <c r="F428">
        <v>0.24179999999999999</v>
      </c>
      <c r="G428">
        <v>1.8720000000000001E-2</v>
      </c>
      <c r="H428">
        <v>1.1719999999999999</v>
      </c>
      <c r="I428">
        <v>3.8399999999999997E-2</v>
      </c>
      <c r="J428">
        <v>-2.7430000000000002E-3</v>
      </c>
      <c r="K428">
        <v>6.0650000000000001E-3</v>
      </c>
      <c r="L428" t="s">
        <v>110</v>
      </c>
      <c r="M428" t="s">
        <v>934</v>
      </c>
    </row>
    <row r="429" spans="1:13" x14ac:dyDescent="0.25">
      <c r="A429" t="s">
        <v>666</v>
      </c>
      <c r="B429">
        <v>6.9809999999999997E-2</v>
      </c>
      <c r="C429">
        <v>2.2880000000000001E-2</v>
      </c>
      <c r="D429">
        <v>3.0510000000000002</v>
      </c>
      <c r="E429">
        <v>2.2829999999999999E-3</v>
      </c>
      <c r="F429">
        <v>0.25659999999999999</v>
      </c>
      <c r="G429">
        <v>1.076E-2</v>
      </c>
      <c r="H429">
        <v>1.0980000000000001</v>
      </c>
      <c r="I429">
        <v>2.5499999999999998E-2</v>
      </c>
      <c r="J429">
        <v>1.524E-2</v>
      </c>
      <c r="K429">
        <v>6.8490000000000001E-3</v>
      </c>
      <c r="L429" t="s">
        <v>110</v>
      </c>
      <c r="M429" t="s">
        <v>934</v>
      </c>
    </row>
    <row r="430" spans="1:13" x14ac:dyDescent="0.25">
      <c r="A430" t="s">
        <v>1137</v>
      </c>
      <c r="B430">
        <v>-0.30869999999999997</v>
      </c>
      <c r="C430">
        <v>0.1016</v>
      </c>
      <c r="D430">
        <v>-3.04</v>
      </c>
      <c r="E430">
        <v>2.3670000000000002E-3</v>
      </c>
      <c r="F430">
        <v>2.351E-2</v>
      </c>
      <c r="G430">
        <v>9.0650000000000001E-3</v>
      </c>
      <c r="H430">
        <v>0.99470000000000003</v>
      </c>
      <c r="I430">
        <v>6.4200000000000004E-3</v>
      </c>
      <c r="J430">
        <v>6.7730000000000004E-3</v>
      </c>
      <c r="K430">
        <v>4.3340000000000002E-3</v>
      </c>
      <c r="L430" t="s">
        <v>110</v>
      </c>
      <c r="M430" t="s">
        <v>934</v>
      </c>
    </row>
    <row r="431" spans="1:13" x14ac:dyDescent="0.25">
      <c r="A431" t="s">
        <v>1856</v>
      </c>
      <c r="B431">
        <v>0.15870000000000001</v>
      </c>
      <c r="C431">
        <v>5.2339999999999998E-2</v>
      </c>
      <c r="D431">
        <v>3.0329999999999999</v>
      </c>
      <c r="E431">
        <v>2.4229999999999998E-3</v>
      </c>
      <c r="F431">
        <v>1.397E-2</v>
      </c>
      <c r="G431">
        <v>1.8829999999999999E-3</v>
      </c>
      <c r="H431">
        <v>1.03</v>
      </c>
      <c r="I431">
        <v>9.3559999999999997E-3</v>
      </c>
      <c r="J431">
        <v>6.1970000000000003E-3</v>
      </c>
      <c r="K431">
        <v>5.0520000000000001E-3</v>
      </c>
      <c r="L431" t="s">
        <v>110</v>
      </c>
      <c r="M431" t="s">
        <v>934</v>
      </c>
    </row>
    <row r="432" spans="1:13" x14ac:dyDescent="0.25">
      <c r="A432" t="s">
        <v>1660</v>
      </c>
      <c r="B432">
        <v>0.13339999999999999</v>
      </c>
      <c r="C432">
        <v>4.4049999999999999E-2</v>
      </c>
      <c r="D432">
        <v>3.0289999999999999</v>
      </c>
      <c r="E432">
        <v>2.4559999999999998E-3</v>
      </c>
      <c r="F432">
        <v>2.0369999999999999E-2</v>
      </c>
      <c r="G432">
        <v>1.4430000000000001E-3</v>
      </c>
      <c r="H432">
        <v>1.004</v>
      </c>
      <c r="I432" s="22">
        <v>6.2300000000000003E-3</v>
      </c>
      <c r="J432">
        <v>3.2360000000000001E-4</v>
      </c>
      <c r="K432">
        <v>5.0340000000000003E-3</v>
      </c>
      <c r="L432" t="s">
        <v>110</v>
      </c>
      <c r="M432" t="s">
        <v>934</v>
      </c>
    </row>
    <row r="433" spans="1:13" x14ac:dyDescent="0.25">
      <c r="A433" t="s">
        <v>1231</v>
      </c>
      <c r="B433">
        <v>0.161</v>
      </c>
      <c r="C433">
        <v>5.3179999999999998E-2</v>
      </c>
      <c r="D433">
        <v>3.028</v>
      </c>
      <c r="E433" s="22">
        <v>2.4599999999999999E-3</v>
      </c>
      <c r="F433">
        <v>1.2239999999999999E-2</v>
      </c>
      <c r="G433">
        <v>1.5950000000000001E-3</v>
      </c>
      <c r="H433">
        <v>0.99609999999999999</v>
      </c>
      <c r="I433">
        <v>6.8570000000000002E-3</v>
      </c>
      <c r="J433">
        <v>-2.444E-3</v>
      </c>
      <c r="K433">
        <v>4.5779999999999996E-3</v>
      </c>
      <c r="L433" t="s">
        <v>110</v>
      </c>
      <c r="M433" t="s">
        <v>934</v>
      </c>
    </row>
    <row r="434" spans="1:13" x14ac:dyDescent="0.25">
      <c r="A434" t="s">
        <v>1917</v>
      </c>
      <c r="B434">
        <v>0.25069999999999998</v>
      </c>
      <c r="C434">
        <v>8.294E-2</v>
      </c>
      <c r="D434">
        <v>3.0230000000000001</v>
      </c>
      <c r="E434">
        <v>2.5070000000000001E-3</v>
      </c>
      <c r="F434">
        <v>5.0660000000000002E-3</v>
      </c>
      <c r="G434">
        <v>1.3829999999999999E-3</v>
      </c>
      <c r="H434">
        <v>0.99580000000000002</v>
      </c>
      <c r="I434">
        <v>6.1409999999999998E-3</v>
      </c>
      <c r="J434" s="22">
        <v>4.6860000000000001E-3</v>
      </c>
      <c r="K434">
        <v>5.4980000000000003E-3</v>
      </c>
      <c r="L434" t="s">
        <v>110</v>
      </c>
      <c r="M434" t="s">
        <v>934</v>
      </c>
    </row>
    <row r="435" spans="1:13" x14ac:dyDescent="0.25">
      <c r="A435" t="s">
        <v>1129</v>
      </c>
      <c r="B435">
        <v>0.18609999999999999</v>
      </c>
      <c r="C435">
        <v>6.1690000000000002E-2</v>
      </c>
      <c r="D435">
        <v>3.0169999999999999</v>
      </c>
      <c r="E435">
        <v>2.5509999999999999E-3</v>
      </c>
      <c r="F435">
        <v>0.11459999999999999</v>
      </c>
      <c r="G435">
        <v>1.436E-2</v>
      </c>
      <c r="H435">
        <v>1.006</v>
      </c>
      <c r="I435">
        <v>6.0460000000000002E-3</v>
      </c>
      <c r="J435">
        <v>-1.627E-3</v>
      </c>
      <c r="K435">
        <v>5.2399999999999999E-3</v>
      </c>
      <c r="L435" t="s">
        <v>110</v>
      </c>
      <c r="M435" t="s">
        <v>934</v>
      </c>
    </row>
    <row r="436" spans="1:13" x14ac:dyDescent="0.25">
      <c r="A436" t="s">
        <v>1272</v>
      </c>
      <c r="B436">
        <v>0.1847</v>
      </c>
      <c r="C436">
        <v>6.1350000000000002E-2</v>
      </c>
      <c r="D436">
        <v>3.01</v>
      </c>
      <c r="E436">
        <v>2.6129999999999999E-3</v>
      </c>
      <c r="F436">
        <v>1.035E-2</v>
      </c>
      <c r="G436">
        <v>1.4369999999999999E-3</v>
      </c>
      <c r="H436">
        <v>1.0189999999999999</v>
      </c>
      <c r="I436">
        <v>7.6940000000000003E-3</v>
      </c>
      <c r="J436">
        <v>2.3839999999999998E-3</v>
      </c>
      <c r="K436">
        <v>5.1029999999999999E-3</v>
      </c>
      <c r="L436" t="s">
        <v>110</v>
      </c>
      <c r="M436" t="s">
        <v>934</v>
      </c>
    </row>
    <row r="437" spans="1:13" x14ac:dyDescent="0.25">
      <c r="A437" t="s">
        <v>1354</v>
      </c>
      <c r="B437">
        <v>0.2591</v>
      </c>
      <c r="C437">
        <v>8.6370000000000002E-2</v>
      </c>
      <c r="D437">
        <v>3.0009999999999999</v>
      </c>
      <c r="E437">
        <v>2.6949999999999999E-3</v>
      </c>
      <c r="F437">
        <v>3.2890000000000003E-2</v>
      </c>
      <c r="G437">
        <v>9.8890000000000002E-3</v>
      </c>
      <c r="H437">
        <v>1.002</v>
      </c>
      <c r="I437">
        <v>6.6109999999999997E-3</v>
      </c>
      <c r="J437">
        <v>-4.3800000000000002E-3</v>
      </c>
      <c r="K437">
        <v>4.7790000000000003E-3</v>
      </c>
      <c r="L437" t="s">
        <v>110</v>
      </c>
      <c r="M437" t="s">
        <v>934</v>
      </c>
    </row>
    <row r="438" spans="1:13" x14ac:dyDescent="0.25">
      <c r="A438" t="s">
        <v>614</v>
      </c>
      <c r="B438">
        <v>0.16789999999999999</v>
      </c>
      <c r="C438">
        <v>5.6009999999999997E-2</v>
      </c>
      <c r="D438">
        <v>2.9969999999999999</v>
      </c>
      <c r="E438">
        <v>2.722E-3</v>
      </c>
      <c r="F438">
        <v>2.5409999999999999E-2</v>
      </c>
      <c r="G438">
        <v>3.2820000000000002E-3</v>
      </c>
      <c r="H438">
        <v>1.0089999999999999</v>
      </c>
      <c r="I438">
        <v>6.4809999999999998E-3</v>
      </c>
      <c r="J438">
        <v>8.8749999999999992E-3</v>
      </c>
      <c r="K438">
        <v>4.9389999999999998E-3</v>
      </c>
      <c r="L438" t="s">
        <v>110</v>
      </c>
      <c r="M438" t="s">
        <v>934</v>
      </c>
    </row>
    <row r="439" spans="1:13" x14ac:dyDescent="0.25">
      <c r="A439" t="s">
        <v>1585</v>
      </c>
      <c r="B439">
        <v>0.19889999999999999</v>
      </c>
      <c r="C439">
        <v>6.6689999999999999E-2</v>
      </c>
      <c r="D439">
        <v>2.9820000000000002</v>
      </c>
      <c r="E439">
        <v>2.8649999999999999E-3</v>
      </c>
      <c r="F439">
        <v>1.9779999999999999E-2</v>
      </c>
      <c r="G439">
        <v>4.1489999999999999E-3</v>
      </c>
      <c r="H439">
        <v>1.004</v>
      </c>
      <c r="I439">
        <v>6.5259999999999997E-3</v>
      </c>
      <c r="J439">
        <v>-4.0639999999999999E-3</v>
      </c>
      <c r="K439">
        <v>4.9760000000000004E-3</v>
      </c>
      <c r="L439" t="s">
        <v>110</v>
      </c>
      <c r="M439" t="s">
        <v>934</v>
      </c>
    </row>
    <row r="440" spans="1:13" x14ac:dyDescent="0.25">
      <c r="A440" t="s">
        <v>1392</v>
      </c>
      <c r="B440">
        <v>0.32440000000000002</v>
      </c>
      <c r="C440">
        <v>0.109</v>
      </c>
      <c r="D440">
        <v>2.9750000000000001</v>
      </c>
      <c r="E440" s="22">
        <v>2.931E-3</v>
      </c>
      <c r="F440">
        <v>3.2419999999999997E-2</v>
      </c>
      <c r="G440">
        <v>1.346E-2</v>
      </c>
      <c r="H440">
        <v>0.99860000000000004</v>
      </c>
      <c r="I440">
        <v>6.0699999999999999E-3</v>
      </c>
      <c r="J440">
        <v>2.4000000000000001E-4</v>
      </c>
      <c r="K440">
        <v>4.8069999999999996E-3</v>
      </c>
      <c r="L440" t="s">
        <v>110</v>
      </c>
      <c r="M440" t="s">
        <v>934</v>
      </c>
    </row>
    <row r="441" spans="1:13" x14ac:dyDescent="0.25">
      <c r="A441" t="s">
        <v>695</v>
      </c>
      <c r="B441">
        <v>0.31559999999999999</v>
      </c>
      <c r="C441">
        <v>0.1062</v>
      </c>
      <c r="D441">
        <v>2.972</v>
      </c>
      <c r="E441">
        <v>2.9559999999999999E-3</v>
      </c>
      <c r="F441">
        <v>3.6159999999999999E-3</v>
      </c>
      <c r="G441">
        <v>1.4909999999999999E-3</v>
      </c>
      <c r="H441">
        <v>1.0049999999999999</v>
      </c>
      <c r="I441">
        <v>6.5240000000000003E-3</v>
      </c>
      <c r="J441">
        <v>-6.0289999999999996E-3</v>
      </c>
      <c r="K441">
        <v>4.7070000000000002E-3</v>
      </c>
      <c r="L441" t="s">
        <v>110</v>
      </c>
      <c r="M441" t="s">
        <v>934</v>
      </c>
    </row>
    <row r="442" spans="1:13" x14ac:dyDescent="0.25">
      <c r="A442" t="s">
        <v>1670</v>
      </c>
      <c r="B442">
        <v>-0.35010000000000002</v>
      </c>
      <c r="C442">
        <v>0.11799999999999999</v>
      </c>
      <c r="D442">
        <v>-2.9670000000000001</v>
      </c>
      <c r="E442">
        <v>3.006E-3</v>
      </c>
      <c r="F442">
        <v>8.0329999999999999E-2</v>
      </c>
      <c r="G442">
        <v>4.036E-2</v>
      </c>
      <c r="H442">
        <v>0.99219999999999997</v>
      </c>
      <c r="I442">
        <v>6.1929999999999997E-3</v>
      </c>
      <c r="J442">
        <v>-3.2810000000000001E-3</v>
      </c>
      <c r="K442">
        <v>4.5640000000000003E-3</v>
      </c>
      <c r="L442" t="s">
        <v>110</v>
      </c>
      <c r="M442" t="s">
        <v>934</v>
      </c>
    </row>
    <row r="443" spans="1:13" x14ac:dyDescent="0.25">
      <c r="A443" t="s">
        <v>1295</v>
      </c>
      <c r="B443">
        <v>0.3594</v>
      </c>
      <c r="C443">
        <v>0.12139999999999999</v>
      </c>
      <c r="D443">
        <v>2.96</v>
      </c>
      <c r="E443">
        <v>3.0799999999999998E-3</v>
      </c>
      <c r="F443">
        <v>3.2759999999999998E-3</v>
      </c>
      <c r="G443">
        <v>1.286E-3</v>
      </c>
      <c r="H443">
        <v>1.002</v>
      </c>
      <c r="I443">
        <v>6.7019999999999996E-3</v>
      </c>
      <c r="J443">
        <v>9.2910000000000006E-3</v>
      </c>
      <c r="K443">
        <v>4.9069999999999999E-3</v>
      </c>
      <c r="L443" t="s">
        <v>110</v>
      </c>
      <c r="M443" t="s">
        <v>934</v>
      </c>
    </row>
    <row r="444" spans="1:13" x14ac:dyDescent="0.25">
      <c r="A444" t="s">
        <v>1447</v>
      </c>
      <c r="B444">
        <v>0.2349</v>
      </c>
      <c r="C444">
        <v>7.9479999999999995E-2</v>
      </c>
      <c r="D444">
        <v>2.956</v>
      </c>
      <c r="E444">
        <v>3.1210000000000001E-3</v>
      </c>
      <c r="F444">
        <v>1.9130000000000001E-2</v>
      </c>
      <c r="G444">
        <v>4.4010000000000004E-3</v>
      </c>
      <c r="H444">
        <v>1</v>
      </c>
      <c r="I444">
        <v>6.9540000000000001E-3</v>
      </c>
      <c r="J444">
        <v>4.7429999999999998E-3</v>
      </c>
      <c r="K444">
        <v>5.1110000000000001E-3</v>
      </c>
      <c r="L444" t="s">
        <v>110</v>
      </c>
      <c r="M444" t="s">
        <v>934</v>
      </c>
    </row>
    <row r="445" spans="1:13" x14ac:dyDescent="0.25">
      <c r="A445" t="s">
        <v>759</v>
      </c>
      <c r="B445">
        <v>0.1502</v>
      </c>
      <c r="C445">
        <v>5.1060000000000001E-2</v>
      </c>
      <c r="D445">
        <v>2.9420000000000002</v>
      </c>
      <c r="E445">
        <v>3.2620000000000001E-3</v>
      </c>
      <c r="F445">
        <v>1.4069999999999999E-2</v>
      </c>
      <c r="G445">
        <v>1.4920000000000001E-3</v>
      </c>
      <c r="H445">
        <v>1.01</v>
      </c>
      <c r="I445">
        <v>6.914E-3</v>
      </c>
      <c r="J445">
        <v>6.607E-3</v>
      </c>
      <c r="K445">
        <v>4.8079999999999998E-3</v>
      </c>
      <c r="L445" t="s">
        <v>110</v>
      </c>
      <c r="M445" t="s">
        <v>934</v>
      </c>
    </row>
    <row r="446" spans="1:13" x14ac:dyDescent="0.25">
      <c r="A446" t="s">
        <v>1763</v>
      </c>
      <c r="B446">
        <v>0.2596</v>
      </c>
      <c r="C446">
        <v>8.8489999999999999E-2</v>
      </c>
      <c r="D446">
        <v>2.9340000000000002</v>
      </c>
      <c r="E446">
        <v>3.3500000000000001E-3</v>
      </c>
      <c r="F446">
        <v>4.594E-3</v>
      </c>
      <c r="G446">
        <v>1.3600000000000001E-3</v>
      </c>
      <c r="H446">
        <v>1.002</v>
      </c>
      <c r="I446">
        <v>6.6909999999999999E-3</v>
      </c>
      <c r="J446">
        <v>1.134E-3</v>
      </c>
      <c r="K446">
        <v>5.0850000000000001E-3</v>
      </c>
      <c r="L446" t="s">
        <v>110</v>
      </c>
      <c r="M446" t="s">
        <v>934</v>
      </c>
    </row>
    <row r="447" spans="1:13" x14ac:dyDescent="0.25">
      <c r="A447" t="s">
        <v>1872</v>
      </c>
      <c r="B447">
        <v>0.3271</v>
      </c>
      <c r="C447">
        <v>0.1115</v>
      </c>
      <c r="D447">
        <v>2.9329999999999998</v>
      </c>
      <c r="E447">
        <v>3.3540000000000002E-3</v>
      </c>
      <c r="F447">
        <v>3.1480000000000002E-3</v>
      </c>
      <c r="G447">
        <v>1.1999999999999999E-3</v>
      </c>
      <c r="H447">
        <v>0.98760000000000003</v>
      </c>
      <c r="I447">
        <v>6.3E-3</v>
      </c>
      <c r="J447">
        <v>1.2179999999999999E-3</v>
      </c>
      <c r="K447">
        <v>4.9620000000000003E-3</v>
      </c>
      <c r="L447" t="s">
        <v>110</v>
      </c>
      <c r="M447" t="s">
        <v>934</v>
      </c>
    </row>
    <row r="448" spans="1:13" x14ac:dyDescent="0.25">
      <c r="A448" t="s">
        <v>1250</v>
      </c>
      <c r="B448">
        <v>0.12670000000000001</v>
      </c>
      <c r="C448">
        <v>4.3240000000000001E-2</v>
      </c>
      <c r="D448">
        <v>2.93</v>
      </c>
      <c r="E448">
        <v>3.3899999999999998E-3</v>
      </c>
      <c r="F448">
        <v>1.7000000000000001E-2</v>
      </c>
      <c r="G448">
        <v>2.2650000000000001E-3</v>
      </c>
      <c r="H448">
        <v>1.01</v>
      </c>
      <c r="I448">
        <v>8.8439999999999994E-3</v>
      </c>
      <c r="J448">
        <v>7.6059999999999999E-3</v>
      </c>
      <c r="K448">
        <v>4.6550000000000003E-3</v>
      </c>
      <c r="L448" t="s">
        <v>110</v>
      </c>
      <c r="M448" t="s">
        <v>934</v>
      </c>
    </row>
    <row r="449" spans="1:13" x14ac:dyDescent="0.25">
      <c r="A449" t="s">
        <v>1180</v>
      </c>
      <c r="B449">
        <v>0.26040000000000002</v>
      </c>
      <c r="C449">
        <v>8.9099999999999999E-2</v>
      </c>
      <c r="D449">
        <v>2.923</v>
      </c>
      <c r="E449">
        <v>3.4680000000000002E-3</v>
      </c>
      <c r="F449">
        <v>4.2719999999999998E-3</v>
      </c>
      <c r="G449">
        <v>1.702E-3</v>
      </c>
      <c r="H449">
        <v>1.008</v>
      </c>
      <c r="I449">
        <v>5.8349999999999999E-3</v>
      </c>
      <c r="J449">
        <v>7.3229999999999996E-4</v>
      </c>
      <c r="K449">
        <v>4.6340000000000001E-3</v>
      </c>
      <c r="L449" t="s">
        <v>110</v>
      </c>
      <c r="M449" t="s">
        <v>934</v>
      </c>
    </row>
    <row r="450" spans="1:13" x14ac:dyDescent="0.25">
      <c r="A450" t="s">
        <v>1583</v>
      </c>
      <c r="B450">
        <v>0.44500000000000001</v>
      </c>
      <c r="C450">
        <v>0.15229999999999999</v>
      </c>
      <c r="D450">
        <v>2.9220000000000002</v>
      </c>
      <c r="E450" s="22">
        <v>3.4749999999999998E-3</v>
      </c>
      <c r="F450">
        <v>2.49E-3</v>
      </c>
      <c r="G450">
        <v>1.237E-3</v>
      </c>
      <c r="H450">
        <v>1</v>
      </c>
      <c r="I450">
        <v>6.6230000000000004E-3</v>
      </c>
      <c r="J450">
        <v>4.1970000000000002E-3</v>
      </c>
      <c r="K450">
        <v>5.13E-3</v>
      </c>
      <c r="L450" t="s">
        <v>110</v>
      </c>
      <c r="M450" t="s">
        <v>934</v>
      </c>
    </row>
    <row r="451" spans="1:13" x14ac:dyDescent="0.25">
      <c r="A451" t="s">
        <v>1053</v>
      </c>
      <c r="B451">
        <v>0.1512</v>
      </c>
      <c r="C451">
        <v>5.1819999999999998E-2</v>
      </c>
      <c r="D451">
        <v>2.9180000000000001</v>
      </c>
      <c r="E451">
        <v>3.5170000000000002E-3</v>
      </c>
      <c r="F451">
        <v>0.1555</v>
      </c>
      <c r="G451">
        <v>3.6830000000000002E-2</v>
      </c>
      <c r="H451">
        <v>1.006</v>
      </c>
      <c r="I451">
        <v>1.0999999999999999E-2</v>
      </c>
      <c r="J451">
        <v>1.48E-3</v>
      </c>
      <c r="K451">
        <v>5.4530000000000004E-3</v>
      </c>
      <c r="L451" t="s">
        <v>110</v>
      </c>
      <c r="M451" t="s">
        <v>934</v>
      </c>
    </row>
    <row r="452" spans="1:13" x14ac:dyDescent="0.25">
      <c r="A452" t="s">
        <v>1154</v>
      </c>
      <c r="B452">
        <v>0.31369999999999998</v>
      </c>
      <c r="C452">
        <v>0.1075</v>
      </c>
      <c r="D452">
        <v>2.9169999999999998</v>
      </c>
      <c r="E452">
        <v>3.5360000000000001E-3</v>
      </c>
      <c r="F452">
        <v>3.3249999999999998E-3</v>
      </c>
      <c r="G452">
        <v>1.212E-3</v>
      </c>
      <c r="H452">
        <v>0.99680000000000002</v>
      </c>
      <c r="I452">
        <v>6.123E-3</v>
      </c>
      <c r="J452">
        <v>3.9230000000000003E-3</v>
      </c>
      <c r="K452">
        <v>4.7210000000000004E-3</v>
      </c>
      <c r="L452" t="s">
        <v>110</v>
      </c>
      <c r="M452" t="s">
        <v>934</v>
      </c>
    </row>
    <row r="453" spans="1:13" x14ac:dyDescent="0.25">
      <c r="A453" t="s">
        <v>1349</v>
      </c>
      <c r="B453">
        <v>0.35239999999999999</v>
      </c>
      <c r="C453">
        <v>0.1208</v>
      </c>
      <c r="D453">
        <v>2.9159999999999999</v>
      </c>
      <c r="E453">
        <v>3.5409999999999999E-3</v>
      </c>
      <c r="F453">
        <v>2.9420000000000002E-3</v>
      </c>
      <c r="G453">
        <v>1.3140000000000001E-3</v>
      </c>
      <c r="H453">
        <v>1.0029999999999999</v>
      </c>
      <c r="I453">
        <v>6.2870000000000001E-3</v>
      </c>
      <c r="J453">
        <v>2.4039999999999999E-3</v>
      </c>
      <c r="K453">
        <v>4.7759999999999999E-3</v>
      </c>
      <c r="L453" t="s">
        <v>110</v>
      </c>
      <c r="M453" t="s">
        <v>934</v>
      </c>
    </row>
    <row r="454" spans="1:13" x14ac:dyDescent="0.25">
      <c r="A454" t="s">
        <v>1253</v>
      </c>
      <c r="B454">
        <v>0.28039999999999998</v>
      </c>
      <c r="C454">
        <v>9.6430000000000002E-2</v>
      </c>
      <c r="D454">
        <v>2.9079999999999999</v>
      </c>
      <c r="E454">
        <v>3.6380000000000002E-3</v>
      </c>
      <c r="F454">
        <v>3.1099999999999999E-3</v>
      </c>
      <c r="G454">
        <v>1.281E-3</v>
      </c>
      <c r="H454">
        <v>0.9859</v>
      </c>
      <c r="I454">
        <v>6.5389999999999997E-3</v>
      </c>
      <c r="J454">
        <v>-7.5420000000000001E-3</v>
      </c>
      <c r="K454">
        <v>4.3049999999999998E-3</v>
      </c>
      <c r="L454" t="s">
        <v>110</v>
      </c>
      <c r="M454" t="s">
        <v>934</v>
      </c>
    </row>
    <row r="455" spans="1:13" x14ac:dyDescent="0.25">
      <c r="A455" t="s">
        <v>1555</v>
      </c>
      <c r="B455">
        <v>0.24610000000000001</v>
      </c>
      <c r="C455">
        <v>8.4769999999999998E-2</v>
      </c>
      <c r="D455">
        <v>2.9039999999999999</v>
      </c>
      <c r="E455">
        <v>3.689E-3</v>
      </c>
      <c r="F455">
        <v>1.6910000000000001E-2</v>
      </c>
      <c r="G455">
        <v>5.0879999999999996E-3</v>
      </c>
      <c r="H455">
        <v>1.0089999999999999</v>
      </c>
      <c r="I455">
        <v>6.13E-3</v>
      </c>
      <c r="J455">
        <v>9.7579999999999993E-3</v>
      </c>
      <c r="K455">
        <v>4.6740000000000002E-3</v>
      </c>
      <c r="L455" t="s">
        <v>110</v>
      </c>
      <c r="M455" t="s">
        <v>934</v>
      </c>
    </row>
    <row r="456" spans="1:13" x14ac:dyDescent="0.25">
      <c r="A456" t="s">
        <v>1380</v>
      </c>
      <c r="B456">
        <v>-0.14929999999999999</v>
      </c>
      <c r="C456">
        <v>5.1679999999999997E-2</v>
      </c>
      <c r="D456">
        <v>-2.89</v>
      </c>
      <c r="E456">
        <v>3.8549999999999999E-3</v>
      </c>
      <c r="F456">
        <v>6.4030000000000004E-2</v>
      </c>
      <c r="G456">
        <v>5.9179999999999996E-3</v>
      </c>
      <c r="H456">
        <v>1.0009999999999999</v>
      </c>
      <c r="I456">
        <v>6.0410000000000004E-3</v>
      </c>
      <c r="J456">
        <v>-3.5179999999999999E-3</v>
      </c>
      <c r="K456">
        <v>5.424E-3</v>
      </c>
      <c r="L456" t="s">
        <v>110</v>
      </c>
      <c r="M456" t="s">
        <v>934</v>
      </c>
    </row>
    <row r="457" spans="1:13" x14ac:dyDescent="0.25">
      <c r="A457" t="s">
        <v>1021</v>
      </c>
      <c r="B457">
        <v>7.0529999999999995E-2</v>
      </c>
      <c r="C457">
        <v>2.445E-2</v>
      </c>
      <c r="D457">
        <v>2.8839999999999999</v>
      </c>
      <c r="E457" s="22">
        <v>3.9230000000000003E-3</v>
      </c>
      <c r="F457">
        <v>0.128</v>
      </c>
      <c r="G457">
        <v>1.193E-2</v>
      </c>
      <c r="H457">
        <v>1.036</v>
      </c>
      <c r="I457">
        <v>3.3910000000000003E-2</v>
      </c>
      <c r="J457">
        <v>-8.0210000000000004E-3</v>
      </c>
      <c r="K457">
        <v>6.215E-3</v>
      </c>
      <c r="L457" t="s">
        <v>110</v>
      </c>
      <c r="M457" t="s">
        <v>934</v>
      </c>
    </row>
    <row r="458" spans="1:13" x14ac:dyDescent="0.25">
      <c r="A458" t="s">
        <v>681</v>
      </c>
      <c r="B458">
        <v>-0.18310000000000001</v>
      </c>
      <c r="C458">
        <v>6.3509999999999997E-2</v>
      </c>
      <c r="D458">
        <v>-2.8820000000000001</v>
      </c>
      <c r="E458">
        <v>3.9449999999999997E-3</v>
      </c>
      <c r="F458">
        <v>6.0749999999999998E-2</v>
      </c>
      <c r="G458">
        <v>1.103E-2</v>
      </c>
      <c r="H458">
        <v>1.0129999999999999</v>
      </c>
      <c r="I458">
        <v>7.6730000000000001E-3</v>
      </c>
      <c r="J458">
        <v>6.1739999999999998E-3</v>
      </c>
      <c r="K458">
        <v>4.7939999999999997E-3</v>
      </c>
      <c r="L458" t="s">
        <v>110</v>
      </c>
      <c r="M458" t="s">
        <v>934</v>
      </c>
    </row>
    <row r="459" spans="1:13" x14ac:dyDescent="0.25">
      <c r="A459" t="s">
        <v>2036</v>
      </c>
      <c r="B459">
        <v>-7.4520000000000003E-2</v>
      </c>
      <c r="C459">
        <v>2.588E-2</v>
      </c>
      <c r="D459">
        <v>-2.88</v>
      </c>
      <c r="E459">
        <v>3.9820000000000003E-3</v>
      </c>
      <c r="F459">
        <v>0.1721</v>
      </c>
      <c r="G459">
        <v>1.9560000000000001E-2</v>
      </c>
      <c r="H459">
        <v>0.96579999999999999</v>
      </c>
      <c r="I459">
        <v>2.5149999999999999E-2</v>
      </c>
      <c r="J459">
        <v>8.8800000000000007E-3</v>
      </c>
      <c r="K459">
        <v>5.3140000000000001E-3</v>
      </c>
      <c r="L459" t="s">
        <v>2037</v>
      </c>
      <c r="M459" t="s">
        <v>2038</v>
      </c>
    </row>
    <row r="460" spans="1:13" x14ac:dyDescent="0.25">
      <c r="A460" t="s">
        <v>657</v>
      </c>
      <c r="B460">
        <v>0.1278</v>
      </c>
      <c r="C460">
        <v>4.4400000000000002E-2</v>
      </c>
      <c r="D460">
        <v>2.879</v>
      </c>
      <c r="E460">
        <v>3.9940000000000002E-3</v>
      </c>
      <c r="F460">
        <v>6.5680000000000002E-2</v>
      </c>
      <c r="G460">
        <v>9.5340000000000008E-3</v>
      </c>
      <c r="H460">
        <v>1</v>
      </c>
      <c r="I460">
        <v>8.5089999999999992E-3</v>
      </c>
      <c r="J460">
        <v>8.267E-3</v>
      </c>
      <c r="K460">
        <v>4.79E-3</v>
      </c>
      <c r="L460" t="s">
        <v>110</v>
      </c>
      <c r="M460" t="s">
        <v>934</v>
      </c>
    </row>
    <row r="461" spans="1:13" x14ac:dyDescent="0.25">
      <c r="A461" t="s">
        <v>1306</v>
      </c>
      <c r="B461">
        <v>0.27400000000000002</v>
      </c>
      <c r="C461">
        <v>9.5320000000000002E-2</v>
      </c>
      <c r="D461">
        <v>2.8740000000000001</v>
      </c>
      <c r="E461">
        <v>4.0470000000000002E-3</v>
      </c>
      <c r="F461">
        <v>3.7580000000000001E-3</v>
      </c>
      <c r="G461">
        <v>1.2999999999999999E-3</v>
      </c>
      <c r="H461">
        <v>0.99809999999999999</v>
      </c>
      <c r="I461">
        <v>6.4019999999999997E-3</v>
      </c>
      <c r="J461">
        <v>-2.6749999999999999E-3</v>
      </c>
      <c r="K461">
        <v>4.9329999999999999E-3</v>
      </c>
      <c r="L461" t="s">
        <v>110</v>
      </c>
      <c r="M461" t="s">
        <v>934</v>
      </c>
    </row>
    <row r="462" spans="1:13" x14ac:dyDescent="0.25">
      <c r="A462" t="s">
        <v>1294</v>
      </c>
      <c r="B462">
        <v>0.27310000000000001</v>
      </c>
      <c r="C462">
        <v>9.5119999999999996E-2</v>
      </c>
      <c r="D462">
        <v>2.871</v>
      </c>
      <c r="E462">
        <v>4.091E-3</v>
      </c>
      <c r="F462">
        <v>4.4320000000000002E-3</v>
      </c>
      <c r="G462">
        <v>1.364E-3</v>
      </c>
      <c r="H462">
        <v>0.99329999999999996</v>
      </c>
      <c r="I462">
        <v>6.6119999999999998E-3</v>
      </c>
      <c r="J462">
        <v>4.2810000000000001E-3</v>
      </c>
      <c r="K462">
        <v>4.718E-3</v>
      </c>
      <c r="L462" t="s">
        <v>110</v>
      </c>
      <c r="M462" t="s">
        <v>934</v>
      </c>
    </row>
    <row r="463" spans="1:13" x14ac:dyDescent="0.25">
      <c r="A463" t="s">
        <v>1586</v>
      </c>
      <c r="B463">
        <v>-0.18759999999999999</v>
      </c>
      <c r="C463">
        <v>6.5369999999999998E-2</v>
      </c>
      <c r="D463">
        <v>-2.87</v>
      </c>
      <c r="E463">
        <v>4.0980000000000001E-3</v>
      </c>
      <c r="F463">
        <v>2.0389999999999998E-2</v>
      </c>
      <c r="G463">
        <v>4.156E-3</v>
      </c>
      <c r="H463">
        <v>1.004</v>
      </c>
      <c r="I463">
        <v>6.463E-3</v>
      </c>
      <c r="J463">
        <v>3.5530000000000002E-3</v>
      </c>
      <c r="K463">
        <v>4.8510000000000003E-3</v>
      </c>
      <c r="L463" t="s">
        <v>110</v>
      </c>
      <c r="M463" t="s">
        <v>934</v>
      </c>
    </row>
    <row r="464" spans="1:13" x14ac:dyDescent="0.25">
      <c r="A464" t="s">
        <v>1362</v>
      </c>
      <c r="B464">
        <v>0.26129999999999998</v>
      </c>
      <c r="C464">
        <v>9.1069999999999998E-2</v>
      </c>
      <c r="D464">
        <v>2.8690000000000002</v>
      </c>
      <c r="E464">
        <v>4.1130000000000003E-3</v>
      </c>
      <c r="F464">
        <v>4.548E-3</v>
      </c>
      <c r="G464">
        <v>1.3569999999999999E-3</v>
      </c>
      <c r="H464">
        <v>1.0069999999999999</v>
      </c>
      <c r="I464">
        <v>6.3670000000000003E-3</v>
      </c>
      <c r="J464">
        <v>-1.03E-2</v>
      </c>
      <c r="K464">
        <v>5.0369999999999998E-3</v>
      </c>
      <c r="L464" t="s">
        <v>110</v>
      </c>
      <c r="M464" t="s">
        <v>934</v>
      </c>
    </row>
    <row r="465" spans="1:13" x14ac:dyDescent="0.25">
      <c r="A465" t="s">
        <v>1904</v>
      </c>
      <c r="B465">
        <v>0.27710000000000001</v>
      </c>
      <c r="C465">
        <v>9.6689999999999998E-2</v>
      </c>
      <c r="D465">
        <v>2.8660000000000001</v>
      </c>
      <c r="E465">
        <v>4.156E-3</v>
      </c>
      <c r="F465">
        <v>3.7009999999999999E-3</v>
      </c>
      <c r="G465">
        <v>1.178E-3</v>
      </c>
      <c r="H465">
        <v>0.98350000000000004</v>
      </c>
      <c r="I465">
        <v>6.1310000000000002E-3</v>
      </c>
      <c r="J465">
        <v>3.8549999999999999E-3</v>
      </c>
      <c r="K465">
        <v>5.0280000000000004E-3</v>
      </c>
      <c r="L465" t="s">
        <v>110</v>
      </c>
      <c r="M465" t="s">
        <v>934</v>
      </c>
    </row>
    <row r="466" spans="1:13" x14ac:dyDescent="0.25">
      <c r="A466" t="s">
        <v>1953</v>
      </c>
      <c r="B466">
        <v>0.27710000000000001</v>
      </c>
      <c r="C466">
        <v>9.6689999999999998E-2</v>
      </c>
      <c r="D466">
        <v>2.8660000000000001</v>
      </c>
      <c r="E466">
        <v>4.156E-3</v>
      </c>
      <c r="F466">
        <v>3.7009999999999999E-3</v>
      </c>
      <c r="G466">
        <v>1.178E-3</v>
      </c>
      <c r="H466">
        <v>0.98350000000000004</v>
      </c>
      <c r="I466">
        <v>6.1310000000000002E-3</v>
      </c>
      <c r="J466">
        <v>3.8549999999999999E-3</v>
      </c>
      <c r="K466">
        <v>5.0280000000000004E-3</v>
      </c>
      <c r="L466" t="s">
        <v>110</v>
      </c>
      <c r="M466" t="s">
        <v>934</v>
      </c>
    </row>
    <row r="467" spans="1:13" x14ac:dyDescent="0.25">
      <c r="A467" t="s">
        <v>1052</v>
      </c>
      <c r="B467">
        <v>0.11360000000000001</v>
      </c>
      <c r="C467">
        <v>3.9759999999999997E-2</v>
      </c>
      <c r="D467">
        <v>2.8570000000000002</v>
      </c>
      <c r="E467">
        <v>4.2820000000000002E-3</v>
      </c>
      <c r="F467">
        <v>0.1071</v>
      </c>
      <c r="G467">
        <v>1.1299999999999999E-2</v>
      </c>
      <c r="H467">
        <v>1.004</v>
      </c>
      <c r="I467" s="22">
        <v>8.3840000000000008E-3</v>
      </c>
      <c r="J467">
        <v>-1.183E-3</v>
      </c>
      <c r="K467">
        <v>4.9309999999999996E-3</v>
      </c>
      <c r="L467" t="s">
        <v>110</v>
      </c>
      <c r="M467" t="s">
        <v>934</v>
      </c>
    </row>
    <row r="468" spans="1:13" x14ac:dyDescent="0.25">
      <c r="A468" t="s">
        <v>1943</v>
      </c>
      <c r="B468">
        <v>0.35439999999999999</v>
      </c>
      <c r="C468">
        <v>0.1241</v>
      </c>
      <c r="D468">
        <v>2.8559999999999999</v>
      </c>
      <c r="E468">
        <v>4.2940000000000001E-3</v>
      </c>
      <c r="F468">
        <v>2.8180000000000002E-3</v>
      </c>
      <c r="G468">
        <v>1.3090000000000001E-3</v>
      </c>
      <c r="H468">
        <v>1.0089999999999999</v>
      </c>
      <c r="I468">
        <v>6.581E-3</v>
      </c>
      <c r="J468">
        <v>-7.4749999999999999E-3</v>
      </c>
      <c r="K468">
        <v>4.5409999999999999E-3</v>
      </c>
      <c r="L468" t="s">
        <v>110</v>
      </c>
      <c r="M468" t="s">
        <v>934</v>
      </c>
    </row>
    <row r="469" spans="1:13" x14ac:dyDescent="0.25">
      <c r="A469" t="s">
        <v>1972</v>
      </c>
      <c r="B469">
        <v>0.18870000000000001</v>
      </c>
      <c r="C469">
        <v>6.633E-2</v>
      </c>
      <c r="D469">
        <v>2.8450000000000002</v>
      </c>
      <c r="E469" s="22">
        <v>4.4349999999999997E-3</v>
      </c>
      <c r="F469">
        <v>6.6889999999999996E-3</v>
      </c>
      <c r="G469">
        <v>1.3569999999999999E-3</v>
      </c>
      <c r="H469">
        <v>1.0009999999999999</v>
      </c>
      <c r="I469">
        <v>6.8230000000000001E-3</v>
      </c>
      <c r="J469">
        <v>4.2189999999999997E-3</v>
      </c>
      <c r="K469">
        <v>4.7699999999999999E-3</v>
      </c>
      <c r="L469" t="s">
        <v>110</v>
      </c>
      <c r="M469" t="s">
        <v>934</v>
      </c>
    </row>
    <row r="470" spans="1:13" x14ac:dyDescent="0.25">
      <c r="A470" t="s">
        <v>578</v>
      </c>
      <c r="B470">
        <v>0.13919999999999999</v>
      </c>
      <c r="C470">
        <v>4.8939999999999997E-2</v>
      </c>
      <c r="D470">
        <v>2.8439999999999999</v>
      </c>
      <c r="E470">
        <v>4.4520000000000002E-3</v>
      </c>
      <c r="F470">
        <v>7.3730000000000004E-2</v>
      </c>
      <c r="G470">
        <v>6.8929999999999998E-3</v>
      </c>
      <c r="H470">
        <v>0.99860000000000004</v>
      </c>
      <c r="I470">
        <v>6.234E-3</v>
      </c>
      <c r="J470" s="22">
        <v>-1.2979999999999999E-3</v>
      </c>
      <c r="K470">
        <v>4.803E-3</v>
      </c>
      <c r="L470" t="s">
        <v>964</v>
      </c>
      <c r="M470" t="s">
        <v>965</v>
      </c>
    </row>
    <row r="471" spans="1:13" x14ac:dyDescent="0.25">
      <c r="A471" t="s">
        <v>1905</v>
      </c>
      <c r="B471">
        <v>0.34970000000000001</v>
      </c>
      <c r="C471">
        <v>0.123</v>
      </c>
      <c r="D471">
        <v>2.843</v>
      </c>
      <c r="E471">
        <v>4.4660000000000004E-3</v>
      </c>
      <c r="F471">
        <v>2.8410000000000002E-3</v>
      </c>
      <c r="G471">
        <v>1.2340000000000001E-3</v>
      </c>
      <c r="H471">
        <v>1.0029999999999999</v>
      </c>
      <c r="I471">
        <v>6.6499999999999997E-3</v>
      </c>
      <c r="J471">
        <v>-8.3999999999999995E-3</v>
      </c>
      <c r="K471">
        <v>4.9189999999999998E-3</v>
      </c>
      <c r="L471" t="s">
        <v>110</v>
      </c>
      <c r="M471" t="s">
        <v>934</v>
      </c>
    </row>
    <row r="472" spans="1:13" x14ac:dyDescent="0.25">
      <c r="A472" t="s">
        <v>1160</v>
      </c>
      <c r="B472">
        <v>-0.1721</v>
      </c>
      <c r="C472">
        <v>6.0909999999999999E-2</v>
      </c>
      <c r="D472">
        <v>-2.8260000000000001</v>
      </c>
      <c r="E472">
        <v>4.7159999999999997E-3</v>
      </c>
      <c r="F472">
        <v>1.1010000000000001E-2</v>
      </c>
      <c r="G472">
        <v>1.4120000000000001E-3</v>
      </c>
      <c r="H472">
        <v>1</v>
      </c>
      <c r="I472">
        <v>6.4970000000000002E-3</v>
      </c>
      <c r="J472" s="39">
        <v>3.5139999999999999E-5</v>
      </c>
      <c r="K472">
        <v>4.8729999999999997E-3</v>
      </c>
      <c r="L472" t="s">
        <v>110</v>
      </c>
      <c r="M472" t="s">
        <v>934</v>
      </c>
    </row>
    <row r="473" spans="1:13" x14ac:dyDescent="0.25">
      <c r="A473" t="s">
        <v>2039</v>
      </c>
      <c r="B473">
        <v>-7.4469999999999995E-2</v>
      </c>
      <c r="C473">
        <v>2.639E-2</v>
      </c>
      <c r="D473">
        <v>-2.8220000000000001</v>
      </c>
      <c r="E473">
        <v>4.777E-3</v>
      </c>
      <c r="F473">
        <v>0.1807</v>
      </c>
      <c r="G473">
        <v>2.086E-2</v>
      </c>
      <c r="H473">
        <v>0.96209999999999996</v>
      </c>
      <c r="I473">
        <v>2.7029999999999998E-2</v>
      </c>
      <c r="J473">
        <v>7.5449999999999996E-3</v>
      </c>
      <c r="K473">
        <v>5.5100000000000001E-3</v>
      </c>
      <c r="L473" t="s">
        <v>2037</v>
      </c>
      <c r="M473" t="s">
        <v>2040</v>
      </c>
    </row>
    <row r="474" spans="1:13" x14ac:dyDescent="0.25">
      <c r="A474" t="s">
        <v>1396</v>
      </c>
      <c r="B474">
        <v>0.26329999999999998</v>
      </c>
      <c r="C474">
        <v>9.3350000000000002E-2</v>
      </c>
      <c r="D474">
        <v>2.8210000000000002</v>
      </c>
      <c r="E474">
        <v>4.7930000000000004E-3</v>
      </c>
      <c r="F474">
        <v>3.6220000000000002E-2</v>
      </c>
      <c r="G474">
        <v>1.482E-2</v>
      </c>
      <c r="H474">
        <v>0.998</v>
      </c>
      <c r="I474">
        <v>5.757E-3</v>
      </c>
      <c r="J474">
        <v>3.9259999999999998E-3</v>
      </c>
      <c r="K474">
        <v>4.993E-3</v>
      </c>
      <c r="L474" t="s">
        <v>110</v>
      </c>
      <c r="M474" t="s">
        <v>934</v>
      </c>
    </row>
    <row r="475" spans="1:13" x14ac:dyDescent="0.25">
      <c r="A475" t="s">
        <v>1699</v>
      </c>
      <c r="B475">
        <v>0.2661</v>
      </c>
      <c r="C475">
        <v>9.4549999999999995E-2</v>
      </c>
      <c r="D475">
        <v>2.8140000000000001</v>
      </c>
      <c r="E475">
        <v>4.8910000000000004E-3</v>
      </c>
      <c r="F475">
        <v>4.2570000000000004E-3</v>
      </c>
      <c r="G475">
        <v>1.4549999999999999E-3</v>
      </c>
      <c r="H475">
        <v>1.0069999999999999</v>
      </c>
      <c r="I475">
        <v>6.9499999999999996E-3</v>
      </c>
      <c r="J475">
        <v>3.4759999999999999E-3</v>
      </c>
      <c r="K475">
        <v>4.8149999999999998E-3</v>
      </c>
      <c r="L475" t="s">
        <v>110</v>
      </c>
      <c r="M475" t="s">
        <v>934</v>
      </c>
    </row>
    <row r="476" spans="1:13" x14ac:dyDescent="0.25">
      <c r="A476" t="s">
        <v>1823</v>
      </c>
      <c r="B476">
        <v>0.2661</v>
      </c>
      <c r="C476">
        <v>9.4549999999999995E-2</v>
      </c>
      <c r="D476">
        <v>2.8140000000000001</v>
      </c>
      <c r="E476">
        <v>4.8910000000000004E-3</v>
      </c>
      <c r="F476">
        <v>4.2570000000000004E-3</v>
      </c>
      <c r="G476">
        <v>1.4549999999999999E-3</v>
      </c>
      <c r="H476">
        <v>1.0069999999999999</v>
      </c>
      <c r="I476">
        <v>6.9499999999999996E-3</v>
      </c>
      <c r="J476">
        <v>3.4759999999999999E-3</v>
      </c>
      <c r="K476">
        <v>4.8149999999999998E-3</v>
      </c>
      <c r="L476" t="s">
        <v>110</v>
      </c>
      <c r="M476" t="s">
        <v>934</v>
      </c>
    </row>
    <row r="477" spans="1:13" x14ac:dyDescent="0.25">
      <c r="A477" t="s">
        <v>1823</v>
      </c>
      <c r="B477">
        <v>0.2661</v>
      </c>
      <c r="C477">
        <v>9.4549999999999995E-2</v>
      </c>
      <c r="D477">
        <v>2.8140000000000001</v>
      </c>
      <c r="E477">
        <v>4.8910000000000004E-3</v>
      </c>
      <c r="F477">
        <v>4.2570000000000004E-3</v>
      </c>
      <c r="G477">
        <v>1.4549999999999999E-3</v>
      </c>
      <c r="H477">
        <v>1.0069999999999999</v>
      </c>
      <c r="I477">
        <v>6.9499999999999996E-3</v>
      </c>
      <c r="J477">
        <v>3.4759999999999999E-3</v>
      </c>
      <c r="K477">
        <v>4.8149999999999998E-3</v>
      </c>
      <c r="L477" t="s">
        <v>110</v>
      </c>
      <c r="M477" t="s">
        <v>934</v>
      </c>
    </row>
    <row r="478" spans="1:13" x14ac:dyDescent="0.25">
      <c r="A478" t="s">
        <v>1158</v>
      </c>
      <c r="B478">
        <v>-0.1011</v>
      </c>
      <c r="C478">
        <v>3.6089999999999997E-2</v>
      </c>
      <c r="D478">
        <v>-2.8010000000000002</v>
      </c>
      <c r="E478">
        <v>5.0920000000000002E-3</v>
      </c>
      <c r="F478">
        <v>3.074E-2</v>
      </c>
      <c r="G478">
        <v>1.8619999999999999E-3</v>
      </c>
      <c r="H478">
        <v>0.99509999999999998</v>
      </c>
      <c r="I478">
        <v>7.7860000000000004E-3</v>
      </c>
      <c r="J478">
        <v>1.328E-3</v>
      </c>
      <c r="K478">
        <v>5.13E-3</v>
      </c>
      <c r="L478" t="s">
        <v>110</v>
      </c>
      <c r="M478" t="s">
        <v>934</v>
      </c>
    </row>
    <row r="479" spans="1:13" x14ac:dyDescent="0.25">
      <c r="A479" t="s">
        <v>1701</v>
      </c>
      <c r="B479">
        <v>0.26490000000000002</v>
      </c>
      <c r="C479">
        <v>9.4649999999999998E-2</v>
      </c>
      <c r="D479">
        <v>2.7989999999999999</v>
      </c>
      <c r="E479">
        <v>5.1269999999999996E-3</v>
      </c>
      <c r="F479">
        <v>4.2640000000000004E-3</v>
      </c>
      <c r="G479">
        <v>1.467E-3</v>
      </c>
      <c r="H479">
        <v>1.0069999999999999</v>
      </c>
      <c r="I479">
        <v>7.0270000000000003E-3</v>
      </c>
      <c r="J479">
        <v>3.4640000000000001E-3</v>
      </c>
      <c r="K479">
        <v>4.7710000000000001E-3</v>
      </c>
      <c r="L479" t="s">
        <v>110</v>
      </c>
      <c r="M479" t="s">
        <v>934</v>
      </c>
    </row>
    <row r="480" spans="1:13" x14ac:dyDescent="0.25">
      <c r="A480" t="s">
        <v>1908</v>
      </c>
      <c r="B480">
        <v>0.2238</v>
      </c>
      <c r="C480">
        <v>8.0019999999999994E-2</v>
      </c>
      <c r="D480">
        <v>2.7970000000000002</v>
      </c>
      <c r="E480">
        <v>5.1539999999999997E-3</v>
      </c>
      <c r="F480">
        <v>4.4770000000000001E-3</v>
      </c>
      <c r="G480">
        <v>1.4159999999999999E-3</v>
      </c>
      <c r="H480">
        <v>1.012</v>
      </c>
      <c r="I480" s="22">
        <v>7.149E-3</v>
      </c>
      <c r="J480">
        <v>8.8500000000000004E-4</v>
      </c>
      <c r="K480">
        <v>4.816E-3</v>
      </c>
      <c r="L480" t="s">
        <v>110</v>
      </c>
      <c r="M480" t="s">
        <v>934</v>
      </c>
    </row>
    <row r="481" spans="1:13" x14ac:dyDescent="0.25">
      <c r="A481" t="s">
        <v>1562</v>
      </c>
      <c r="B481">
        <v>0.2873</v>
      </c>
      <c r="C481">
        <v>0.1028</v>
      </c>
      <c r="D481">
        <v>2.7949999999999999</v>
      </c>
      <c r="E481">
        <v>5.1939999999999998E-3</v>
      </c>
      <c r="F481">
        <v>1.9689999999999999E-2</v>
      </c>
      <c r="G481">
        <v>6.7879999999999998E-3</v>
      </c>
      <c r="H481">
        <v>0.99380000000000002</v>
      </c>
      <c r="I481">
        <v>6.4929999999999996E-3</v>
      </c>
      <c r="J481">
        <v>1.022E-2</v>
      </c>
      <c r="K481">
        <v>4.9870000000000001E-3</v>
      </c>
      <c r="L481" t="s">
        <v>110</v>
      </c>
      <c r="M481" t="s">
        <v>934</v>
      </c>
    </row>
    <row r="482" spans="1:13" x14ac:dyDescent="0.25">
      <c r="A482" t="s">
        <v>1273</v>
      </c>
      <c r="B482">
        <v>0.33860000000000001</v>
      </c>
      <c r="C482">
        <v>0.12130000000000001</v>
      </c>
      <c r="D482">
        <v>2.7909999999999999</v>
      </c>
      <c r="E482">
        <v>5.2589999999999998E-3</v>
      </c>
      <c r="F482">
        <v>3.1470000000000001E-3</v>
      </c>
      <c r="G482">
        <v>1.2869999999999999E-3</v>
      </c>
      <c r="H482">
        <v>0.99460000000000004</v>
      </c>
      <c r="I482">
        <v>6.0870000000000004E-3</v>
      </c>
      <c r="J482">
        <v>-6.1720000000000004E-3</v>
      </c>
      <c r="K482">
        <v>5.1789999999999996E-3</v>
      </c>
      <c r="L482" t="s">
        <v>110</v>
      </c>
      <c r="M482" t="s">
        <v>934</v>
      </c>
    </row>
    <row r="483" spans="1:13" x14ac:dyDescent="0.25">
      <c r="A483" t="s">
        <v>713</v>
      </c>
      <c r="B483">
        <v>-0.1411</v>
      </c>
      <c r="C483">
        <v>5.0659999999999997E-2</v>
      </c>
      <c r="D483">
        <v>-2.7839999999999998</v>
      </c>
      <c r="E483">
        <v>5.365E-3</v>
      </c>
      <c r="F483">
        <v>1.306E-2</v>
      </c>
      <c r="G483">
        <v>1.6169999999999999E-3</v>
      </c>
      <c r="H483">
        <v>1.014</v>
      </c>
      <c r="I483">
        <v>7.0289999999999997E-3</v>
      </c>
      <c r="J483">
        <v>-1.0410000000000001E-2</v>
      </c>
      <c r="K483">
        <v>4.2859999999999999E-3</v>
      </c>
      <c r="L483" t="s">
        <v>110</v>
      </c>
      <c r="M483" t="s">
        <v>934</v>
      </c>
    </row>
    <row r="484" spans="1:13" x14ac:dyDescent="0.25">
      <c r="A484" t="s">
        <v>1242</v>
      </c>
      <c r="B484">
        <v>0.24060000000000001</v>
      </c>
      <c r="C484">
        <v>8.6580000000000004E-2</v>
      </c>
      <c r="D484">
        <v>2.7789999999999999</v>
      </c>
      <c r="E484">
        <v>5.4469999999999996E-3</v>
      </c>
      <c r="F484">
        <v>4.4840000000000001E-3</v>
      </c>
      <c r="G484">
        <v>1.1689999999999999E-3</v>
      </c>
      <c r="H484">
        <v>0.99470000000000003</v>
      </c>
      <c r="I484">
        <v>6.3290000000000004E-3</v>
      </c>
      <c r="J484">
        <v>3.7590000000000002E-3</v>
      </c>
      <c r="K484">
        <v>5.0220000000000004E-3</v>
      </c>
      <c r="L484" t="s">
        <v>110</v>
      </c>
      <c r="M484" t="s">
        <v>934</v>
      </c>
    </row>
    <row r="485" spans="1:13" x14ac:dyDescent="0.25">
      <c r="A485" t="s">
        <v>959</v>
      </c>
      <c r="B485">
        <v>-8.5610000000000006E-2</v>
      </c>
      <c r="C485">
        <v>3.0849999999999999E-2</v>
      </c>
      <c r="D485">
        <v>-2.7749999999999999</v>
      </c>
      <c r="E485">
        <v>5.5160000000000001E-3</v>
      </c>
      <c r="F485">
        <v>4.7359999999999999E-2</v>
      </c>
      <c r="G485">
        <v>2.8059999999999999E-3</v>
      </c>
      <c r="H485">
        <v>1.004</v>
      </c>
      <c r="I485">
        <v>8.9210000000000001E-3</v>
      </c>
      <c r="J485">
        <v>2.006E-4</v>
      </c>
      <c r="K485">
        <v>4.8989999999999997E-3</v>
      </c>
      <c r="L485" t="s">
        <v>110</v>
      </c>
      <c r="M485" t="s">
        <v>934</v>
      </c>
    </row>
    <row r="486" spans="1:13" x14ac:dyDescent="0.25">
      <c r="A486" t="s">
        <v>1131</v>
      </c>
      <c r="B486">
        <v>-0.21190000000000001</v>
      </c>
      <c r="C486">
        <v>7.6560000000000003E-2</v>
      </c>
      <c r="D486">
        <v>-2.7679999999999998</v>
      </c>
      <c r="E486">
        <v>5.6410000000000002E-3</v>
      </c>
      <c r="F486">
        <v>4.2619999999999998E-2</v>
      </c>
      <c r="G486">
        <v>9.5910000000000006E-3</v>
      </c>
      <c r="H486">
        <v>0.99639999999999995</v>
      </c>
      <c r="I486">
        <v>6.1789999999999996E-3</v>
      </c>
      <c r="J486">
        <v>-8.1609999999999999E-3</v>
      </c>
      <c r="K486">
        <v>4.7879999999999997E-3</v>
      </c>
      <c r="L486" t="s">
        <v>110</v>
      </c>
      <c r="M486" t="s">
        <v>934</v>
      </c>
    </row>
    <row r="487" spans="1:13" x14ac:dyDescent="0.25">
      <c r="A487" t="s">
        <v>697</v>
      </c>
      <c r="B487">
        <v>-0.1123</v>
      </c>
      <c r="C487">
        <v>4.061E-2</v>
      </c>
      <c r="D487">
        <v>-2.766</v>
      </c>
      <c r="E487">
        <v>5.6690000000000004E-3</v>
      </c>
      <c r="F487">
        <v>2.579E-2</v>
      </c>
      <c r="G487">
        <v>1.616E-3</v>
      </c>
      <c r="H487">
        <v>1.008</v>
      </c>
      <c r="I487">
        <v>7.0809999999999996E-3</v>
      </c>
      <c r="J487">
        <v>-1.3100000000000001E-2</v>
      </c>
      <c r="K487">
        <v>4.9500000000000004E-3</v>
      </c>
      <c r="L487" t="s">
        <v>110</v>
      </c>
      <c r="M487" t="s">
        <v>934</v>
      </c>
    </row>
    <row r="488" spans="1:13" x14ac:dyDescent="0.25">
      <c r="A488" t="s">
        <v>1286</v>
      </c>
      <c r="B488">
        <v>0.115</v>
      </c>
      <c r="C488">
        <v>4.165E-2</v>
      </c>
      <c r="D488">
        <v>2.76</v>
      </c>
      <c r="E488">
        <v>5.7809999999999997E-3</v>
      </c>
      <c r="F488">
        <v>2.2769999999999999E-2</v>
      </c>
      <c r="G488">
        <v>2.0179999999999998E-3</v>
      </c>
      <c r="H488">
        <v>1.008</v>
      </c>
      <c r="I488">
        <v>7.1219999999999999E-3</v>
      </c>
      <c r="J488">
        <v>-4.4349999999999997E-3</v>
      </c>
      <c r="K488">
        <v>4.7759999999999999E-3</v>
      </c>
      <c r="L488" t="s">
        <v>110</v>
      </c>
      <c r="M488" t="s">
        <v>934</v>
      </c>
    </row>
    <row r="489" spans="1:13" x14ac:dyDescent="0.25">
      <c r="A489" t="s">
        <v>983</v>
      </c>
      <c r="B489">
        <v>-0.20080000000000001</v>
      </c>
      <c r="C489">
        <v>7.288E-2</v>
      </c>
      <c r="D489">
        <v>-2.7549999999999999</v>
      </c>
      <c r="E489">
        <v>5.8630000000000002E-3</v>
      </c>
      <c r="F489">
        <v>3.6260000000000001E-2</v>
      </c>
      <c r="G489">
        <v>8.6230000000000005E-3</v>
      </c>
      <c r="H489">
        <v>1.006</v>
      </c>
      <c r="I489">
        <v>6.202E-3</v>
      </c>
      <c r="J489">
        <v>1.9480000000000001E-3</v>
      </c>
      <c r="K489">
        <v>4.8719999999999996E-3</v>
      </c>
      <c r="L489" t="s">
        <v>110</v>
      </c>
      <c r="M489" t="s">
        <v>934</v>
      </c>
    </row>
    <row r="490" spans="1:13" x14ac:dyDescent="0.25">
      <c r="A490" t="s">
        <v>1574</v>
      </c>
      <c r="B490">
        <v>0.314</v>
      </c>
      <c r="C490">
        <v>0.1142</v>
      </c>
      <c r="D490">
        <v>2.75</v>
      </c>
      <c r="E490">
        <v>5.9550000000000002E-3</v>
      </c>
      <c r="F490">
        <v>3.066E-2</v>
      </c>
      <c r="G490">
        <v>1.436E-2</v>
      </c>
      <c r="H490">
        <v>1.0069999999999999</v>
      </c>
      <c r="I490">
        <v>6.0689999999999997E-3</v>
      </c>
      <c r="J490">
        <v>7.2519999999999998E-3</v>
      </c>
      <c r="K490">
        <v>4.3410000000000002E-3</v>
      </c>
      <c r="L490" t="s">
        <v>110</v>
      </c>
      <c r="M490" t="s">
        <v>934</v>
      </c>
    </row>
    <row r="491" spans="1:13" x14ac:dyDescent="0.25">
      <c r="A491" t="s">
        <v>1966</v>
      </c>
      <c r="B491">
        <v>0.20369999999999999</v>
      </c>
      <c r="C491">
        <v>7.4630000000000002E-2</v>
      </c>
      <c r="D491">
        <v>2.73</v>
      </c>
      <c r="E491">
        <v>6.3330000000000001E-3</v>
      </c>
      <c r="F491">
        <v>5.189E-3</v>
      </c>
      <c r="G491">
        <v>1.2440000000000001E-3</v>
      </c>
      <c r="H491">
        <v>0.99639999999999995</v>
      </c>
      <c r="I491">
        <v>6.0850000000000001E-3</v>
      </c>
      <c r="J491">
        <v>4.8370000000000002E-3</v>
      </c>
      <c r="K491">
        <v>4.6360000000000004E-3</v>
      </c>
      <c r="L491" t="s">
        <v>110</v>
      </c>
      <c r="M491" t="s">
        <v>934</v>
      </c>
    </row>
    <row r="492" spans="1:13" x14ac:dyDescent="0.25">
      <c r="A492" t="s">
        <v>1023</v>
      </c>
      <c r="B492">
        <v>6.173E-2</v>
      </c>
      <c r="C492">
        <v>2.2620000000000001E-2</v>
      </c>
      <c r="D492">
        <v>2.73</v>
      </c>
      <c r="E492">
        <v>6.339E-3</v>
      </c>
      <c r="F492">
        <v>0.19570000000000001</v>
      </c>
      <c r="G492">
        <v>1.5890000000000001E-2</v>
      </c>
      <c r="H492">
        <v>1.198</v>
      </c>
      <c r="I492">
        <v>3.5520000000000003E-2</v>
      </c>
      <c r="J492">
        <v>3.4459999999999998E-3</v>
      </c>
      <c r="K492">
        <v>6.2469999999999999E-3</v>
      </c>
      <c r="L492" t="s">
        <v>110</v>
      </c>
      <c r="M492" t="s">
        <v>934</v>
      </c>
    </row>
    <row r="493" spans="1:13" x14ac:dyDescent="0.25">
      <c r="A493" t="s">
        <v>1885</v>
      </c>
      <c r="B493">
        <v>0.19939999999999999</v>
      </c>
      <c r="C493">
        <v>7.3349999999999999E-2</v>
      </c>
      <c r="D493">
        <v>2.718</v>
      </c>
      <c r="E493">
        <v>6.574E-3</v>
      </c>
      <c r="F493">
        <v>5.8669999999999998E-3</v>
      </c>
      <c r="G493">
        <v>1.2539999999999999E-3</v>
      </c>
      <c r="H493">
        <v>0.99260000000000004</v>
      </c>
      <c r="I493">
        <v>6.7359999999999998E-3</v>
      </c>
      <c r="J493">
        <v>4.7559999999999998E-3</v>
      </c>
      <c r="K493">
        <v>4.4330000000000003E-3</v>
      </c>
      <c r="L493" t="s">
        <v>110</v>
      </c>
      <c r="M493" t="s">
        <v>934</v>
      </c>
    </row>
    <row r="494" spans="1:13" x14ac:dyDescent="0.25">
      <c r="A494" t="s">
        <v>659</v>
      </c>
      <c r="B494">
        <v>0.42880000000000001</v>
      </c>
      <c r="C494">
        <v>0.15820000000000001</v>
      </c>
      <c r="D494">
        <v>2.7109999999999999</v>
      </c>
      <c r="E494">
        <v>6.7080000000000004E-3</v>
      </c>
      <c r="F494">
        <v>3.251E-3</v>
      </c>
      <c r="G494">
        <v>1.699E-3</v>
      </c>
      <c r="H494">
        <v>1.0049999999999999</v>
      </c>
      <c r="I494">
        <v>6.2269999999999999E-3</v>
      </c>
      <c r="J494">
        <v>-7.4430000000000004E-4</v>
      </c>
      <c r="K494">
        <v>4.7400000000000003E-3</v>
      </c>
      <c r="L494" t="s">
        <v>110</v>
      </c>
      <c r="M494" t="s">
        <v>934</v>
      </c>
    </row>
    <row r="495" spans="1:13" x14ac:dyDescent="0.25">
      <c r="A495" t="s">
        <v>1502</v>
      </c>
      <c r="B495">
        <v>-0.17960000000000001</v>
      </c>
      <c r="C495">
        <v>6.6500000000000004E-2</v>
      </c>
      <c r="D495">
        <v>-2.7010000000000001</v>
      </c>
      <c r="E495">
        <v>6.9210000000000001E-3</v>
      </c>
      <c r="F495">
        <v>3.1220000000000001E-2</v>
      </c>
      <c r="G495">
        <v>5.8970000000000003E-3</v>
      </c>
      <c r="H495">
        <v>1.0069999999999999</v>
      </c>
      <c r="I495">
        <v>6.3670000000000003E-3</v>
      </c>
      <c r="J495">
        <v>-1.289E-2</v>
      </c>
      <c r="K495">
        <v>4.3959999999999997E-3</v>
      </c>
      <c r="L495" t="s">
        <v>110</v>
      </c>
      <c r="M495" t="s">
        <v>934</v>
      </c>
    </row>
    <row r="496" spans="1:13" x14ac:dyDescent="0.25">
      <c r="A496" t="s">
        <v>1187</v>
      </c>
      <c r="B496">
        <v>0.13009999999999999</v>
      </c>
      <c r="C496">
        <v>4.8300000000000003E-2</v>
      </c>
      <c r="D496">
        <v>2.6930000000000001</v>
      </c>
      <c r="E496">
        <v>7.0860000000000003E-3</v>
      </c>
      <c r="F496">
        <v>1.881E-2</v>
      </c>
      <c r="G496">
        <v>1.7099999999999999E-3</v>
      </c>
      <c r="H496">
        <v>1.0149999999999999</v>
      </c>
      <c r="I496" s="22">
        <v>7.6899999999999998E-3</v>
      </c>
      <c r="J496">
        <v>2.2859999999999998E-3</v>
      </c>
      <c r="K496">
        <v>4.8770000000000003E-3</v>
      </c>
      <c r="L496" t="s">
        <v>110</v>
      </c>
      <c r="M496" t="s">
        <v>934</v>
      </c>
    </row>
    <row r="497" spans="1:13" x14ac:dyDescent="0.25">
      <c r="A497" t="s">
        <v>1538</v>
      </c>
      <c r="B497">
        <v>0.30020000000000002</v>
      </c>
      <c r="C497">
        <v>0.1116</v>
      </c>
      <c r="D497">
        <v>2.69</v>
      </c>
      <c r="E497">
        <v>7.1380000000000002E-3</v>
      </c>
      <c r="F497">
        <v>1.157E-2</v>
      </c>
      <c r="G497">
        <v>4.7019999999999996E-3</v>
      </c>
      <c r="H497">
        <v>1.004</v>
      </c>
      <c r="I497">
        <v>6.2500000000000003E-3</v>
      </c>
      <c r="J497">
        <v>8.3029999999999996E-3</v>
      </c>
      <c r="K497">
        <v>4.8849999999999996E-3</v>
      </c>
      <c r="L497" t="s">
        <v>110</v>
      </c>
      <c r="M497" t="s">
        <v>934</v>
      </c>
    </row>
    <row r="498" spans="1:13" x14ac:dyDescent="0.25">
      <c r="A498" t="s">
        <v>1836</v>
      </c>
      <c r="B498">
        <v>0.21010000000000001</v>
      </c>
      <c r="C498">
        <v>7.8399999999999997E-2</v>
      </c>
      <c r="D498">
        <v>2.6789999999999998</v>
      </c>
      <c r="E498">
        <v>7.3730000000000002E-3</v>
      </c>
      <c r="F498">
        <v>5.6690000000000004E-3</v>
      </c>
      <c r="G498">
        <v>1.7279999999999999E-3</v>
      </c>
      <c r="H498">
        <v>1.0069999999999999</v>
      </c>
      <c r="I498" s="39">
        <v>7.3899999999999999E-3</v>
      </c>
      <c r="J498">
        <v>-1.312E-3</v>
      </c>
      <c r="K498">
        <v>4.6740000000000002E-3</v>
      </c>
      <c r="L498" t="s">
        <v>110</v>
      </c>
      <c r="M498" t="s">
        <v>934</v>
      </c>
    </row>
    <row r="499" spans="1:13" x14ac:dyDescent="0.25">
      <c r="A499" t="s">
        <v>1840</v>
      </c>
      <c r="B499">
        <v>0.1696</v>
      </c>
      <c r="C499">
        <v>6.3339999999999994E-2</v>
      </c>
      <c r="D499">
        <v>2.6779999999999999</v>
      </c>
      <c r="E499">
        <v>7.4000000000000003E-3</v>
      </c>
      <c r="F499">
        <v>7.4479999999999998E-3</v>
      </c>
      <c r="G499">
        <v>1.601E-3</v>
      </c>
      <c r="H499">
        <v>1.0069999999999999</v>
      </c>
      <c r="I499">
        <v>6.8539999999999998E-3</v>
      </c>
      <c r="J499">
        <v>-8.0400000000000003E-4</v>
      </c>
      <c r="K499">
        <v>4.7479999999999996E-3</v>
      </c>
      <c r="L499" t="s">
        <v>110</v>
      </c>
      <c r="M499" t="s">
        <v>934</v>
      </c>
    </row>
    <row r="500" spans="1:13" x14ac:dyDescent="0.25">
      <c r="A500" t="s">
        <v>1039</v>
      </c>
      <c r="B500">
        <v>8.6970000000000006E-2</v>
      </c>
      <c r="C500">
        <v>3.2640000000000002E-2</v>
      </c>
      <c r="D500">
        <v>2.665</v>
      </c>
      <c r="E500" s="22">
        <v>7.705E-3</v>
      </c>
      <c r="F500">
        <v>6.3229999999999995E-2</v>
      </c>
      <c r="G500">
        <v>6.2160000000000002E-3</v>
      </c>
      <c r="H500">
        <v>1.0680000000000001</v>
      </c>
      <c r="I500">
        <v>2.8469999999999999E-2</v>
      </c>
      <c r="J500" s="22">
        <v>9.9839999999999998E-3</v>
      </c>
      <c r="K500">
        <v>6.293E-3</v>
      </c>
      <c r="L500" t="s">
        <v>110</v>
      </c>
      <c r="M500" t="s">
        <v>934</v>
      </c>
    </row>
    <row r="501" spans="1:13" x14ac:dyDescent="0.25">
      <c r="A501" t="s">
        <v>1375</v>
      </c>
      <c r="B501">
        <v>-8.0790000000000001E-2</v>
      </c>
      <c r="C501">
        <v>3.0360000000000002E-2</v>
      </c>
      <c r="D501">
        <v>-2.661</v>
      </c>
      <c r="E501">
        <v>7.796E-3</v>
      </c>
      <c r="F501">
        <v>9.7280000000000005E-2</v>
      </c>
      <c r="G501">
        <v>3.9139999999999999E-3</v>
      </c>
      <c r="H501">
        <v>1.0309999999999999</v>
      </c>
      <c r="I501">
        <v>1.094E-2</v>
      </c>
      <c r="J501">
        <v>-9.8770000000000004E-3</v>
      </c>
      <c r="K501">
        <v>6.5339999999999999E-3</v>
      </c>
      <c r="L501" t="s">
        <v>110</v>
      </c>
      <c r="M501" t="s">
        <v>934</v>
      </c>
    </row>
    <row r="502" spans="1:13" x14ac:dyDescent="0.25">
      <c r="A502" t="s">
        <v>1282</v>
      </c>
      <c r="B502">
        <v>0.22520000000000001</v>
      </c>
      <c r="C502">
        <v>8.5250000000000006E-2</v>
      </c>
      <c r="D502">
        <v>2.6419999999999999</v>
      </c>
      <c r="E502" s="22">
        <v>8.2509999999999997E-3</v>
      </c>
      <c r="F502">
        <v>4.3600000000000002E-3</v>
      </c>
      <c r="G502">
        <v>1.157E-3</v>
      </c>
      <c r="H502">
        <v>1.0009999999999999</v>
      </c>
      <c r="I502">
        <v>5.3290000000000004E-3</v>
      </c>
      <c r="J502" s="39">
        <v>5.242E-6</v>
      </c>
      <c r="K502">
        <v>4.6740000000000002E-3</v>
      </c>
      <c r="L502" t="s">
        <v>110</v>
      </c>
      <c r="M502" t="s">
        <v>934</v>
      </c>
    </row>
    <row r="503" spans="1:13" x14ac:dyDescent="0.25">
      <c r="A503" t="s">
        <v>1614</v>
      </c>
      <c r="B503">
        <v>0.24970000000000001</v>
      </c>
      <c r="C503">
        <v>9.4570000000000001E-2</v>
      </c>
      <c r="D503">
        <v>2.641</v>
      </c>
      <c r="E503">
        <v>8.2710000000000006E-3</v>
      </c>
      <c r="F503">
        <v>4.5779999999999996E-3</v>
      </c>
      <c r="G503">
        <v>1.2639999999999999E-3</v>
      </c>
      <c r="H503">
        <v>1</v>
      </c>
      <c r="I503">
        <v>6.2719999999999998E-3</v>
      </c>
      <c r="J503">
        <v>7.4720000000000003E-3</v>
      </c>
      <c r="K503">
        <v>4.9249999999999997E-3</v>
      </c>
      <c r="L503" t="s">
        <v>110</v>
      </c>
      <c r="M503" t="s">
        <v>934</v>
      </c>
    </row>
    <row r="504" spans="1:13" x14ac:dyDescent="0.25">
      <c r="A504" t="s">
        <v>1309</v>
      </c>
      <c r="B504">
        <v>0.31859999999999999</v>
      </c>
      <c r="C504">
        <v>0.1207</v>
      </c>
      <c r="D504">
        <v>2.6389999999999998</v>
      </c>
      <c r="E504">
        <v>8.3029999999999996E-3</v>
      </c>
      <c r="F504">
        <v>3.0149999999999999E-3</v>
      </c>
      <c r="G504">
        <v>1.268E-3</v>
      </c>
      <c r="H504">
        <v>1.0109999999999999</v>
      </c>
      <c r="I504">
        <v>6.5440000000000003E-3</v>
      </c>
      <c r="J504">
        <v>2.6319999999999998E-3</v>
      </c>
      <c r="K504">
        <v>5.078E-3</v>
      </c>
      <c r="L504" t="s">
        <v>110</v>
      </c>
      <c r="M504" t="s">
        <v>934</v>
      </c>
    </row>
    <row r="505" spans="1:13" x14ac:dyDescent="0.25">
      <c r="A505" t="s">
        <v>1861</v>
      </c>
      <c r="B505">
        <v>0.17599999999999999</v>
      </c>
      <c r="C505">
        <v>6.6689999999999999E-2</v>
      </c>
      <c r="D505">
        <v>2.6389999999999998</v>
      </c>
      <c r="E505">
        <v>8.3040000000000006E-3</v>
      </c>
      <c r="F505">
        <v>6.8989999999999998E-3</v>
      </c>
      <c r="G505">
        <v>1.372E-3</v>
      </c>
      <c r="H505">
        <v>0.99739999999999995</v>
      </c>
      <c r="I505">
        <v>6.8389999999999996E-3</v>
      </c>
      <c r="J505">
        <v>6.4790000000000004E-3</v>
      </c>
      <c r="K505">
        <v>4.8180000000000002E-3</v>
      </c>
      <c r="L505" t="s">
        <v>110</v>
      </c>
      <c r="M505" t="s">
        <v>934</v>
      </c>
    </row>
    <row r="506" spans="1:13" x14ac:dyDescent="0.25">
      <c r="A506" t="s">
        <v>973</v>
      </c>
      <c r="B506">
        <v>7.6429999999999998E-2</v>
      </c>
      <c r="C506">
        <v>2.9049999999999999E-2</v>
      </c>
      <c r="D506">
        <v>2.6309999999999998</v>
      </c>
      <c r="E506">
        <v>8.5240000000000003E-3</v>
      </c>
      <c r="F506">
        <v>8.1790000000000002E-2</v>
      </c>
      <c r="G506">
        <v>1.5469999999999999E-2</v>
      </c>
      <c r="H506">
        <v>1.018</v>
      </c>
      <c r="I506">
        <v>3.8730000000000001E-2</v>
      </c>
      <c r="J506">
        <v>-2.0720000000000001E-3</v>
      </c>
      <c r="K506">
        <v>5.9049999999999997E-3</v>
      </c>
      <c r="L506" t="s">
        <v>110</v>
      </c>
      <c r="M506" t="s">
        <v>934</v>
      </c>
    </row>
    <row r="507" spans="1:13" x14ac:dyDescent="0.25">
      <c r="A507" t="s">
        <v>767</v>
      </c>
      <c r="B507">
        <v>7.2620000000000004E-2</v>
      </c>
      <c r="C507">
        <v>2.7640000000000001E-2</v>
      </c>
      <c r="D507">
        <v>2.6269999999999998</v>
      </c>
      <c r="E507">
        <v>8.6140000000000001E-3</v>
      </c>
      <c r="F507">
        <v>7.0269999999999999E-2</v>
      </c>
      <c r="G507">
        <v>3.3040000000000001E-3</v>
      </c>
      <c r="H507">
        <v>1.014</v>
      </c>
      <c r="I507">
        <v>9.7249999999999993E-3</v>
      </c>
      <c r="J507">
        <v>5.0159999999999996E-3</v>
      </c>
      <c r="K507">
        <v>5.0819999999999997E-3</v>
      </c>
      <c r="L507" t="s">
        <v>110</v>
      </c>
      <c r="M507" t="s">
        <v>934</v>
      </c>
    </row>
    <row r="508" spans="1:13" x14ac:dyDescent="0.25">
      <c r="A508" t="s">
        <v>1927</v>
      </c>
      <c r="B508">
        <v>0.20630000000000001</v>
      </c>
      <c r="C508">
        <v>7.8570000000000001E-2</v>
      </c>
      <c r="D508">
        <v>2.625</v>
      </c>
      <c r="E508">
        <v>8.6560000000000005E-3</v>
      </c>
      <c r="F508">
        <v>5.3600000000000002E-3</v>
      </c>
      <c r="G508">
        <v>1.3669999999999999E-3</v>
      </c>
      <c r="H508">
        <v>1.0049999999999999</v>
      </c>
      <c r="I508">
        <v>6.6709999999999998E-3</v>
      </c>
      <c r="J508">
        <v>-5.934E-3</v>
      </c>
      <c r="K508">
        <v>4.6800000000000001E-3</v>
      </c>
      <c r="L508" t="s">
        <v>110</v>
      </c>
      <c r="M508" t="s">
        <v>934</v>
      </c>
    </row>
    <row r="509" spans="1:13" x14ac:dyDescent="0.25">
      <c r="A509" t="s">
        <v>631</v>
      </c>
      <c r="B509">
        <v>6.1330000000000003E-2</v>
      </c>
      <c r="C509">
        <v>2.3369999999999998E-2</v>
      </c>
      <c r="D509">
        <v>2.6240000000000001</v>
      </c>
      <c r="E509">
        <v>8.6940000000000003E-3</v>
      </c>
      <c r="F509">
        <v>0.26140000000000002</v>
      </c>
      <c r="G509">
        <v>1.107E-2</v>
      </c>
      <c r="H509">
        <v>1.0840000000000001</v>
      </c>
      <c r="I509">
        <v>2.4029999999999999E-2</v>
      </c>
      <c r="J509">
        <v>9.7370000000000009E-3</v>
      </c>
      <c r="K509">
        <v>7.1199999999999996E-3</v>
      </c>
      <c r="L509" t="s">
        <v>110</v>
      </c>
      <c r="M509" t="s">
        <v>934</v>
      </c>
    </row>
    <row r="510" spans="1:13" x14ac:dyDescent="0.25">
      <c r="A510" t="s">
        <v>637</v>
      </c>
      <c r="B510">
        <v>0.12790000000000001</v>
      </c>
      <c r="C510">
        <v>4.8800000000000003E-2</v>
      </c>
      <c r="D510">
        <v>2.6219999999999999</v>
      </c>
      <c r="E510">
        <v>8.7530000000000004E-3</v>
      </c>
      <c r="F510">
        <v>1.8769999999999998E-2</v>
      </c>
      <c r="G510">
        <v>1.7459999999999999E-3</v>
      </c>
      <c r="H510">
        <v>1.0149999999999999</v>
      </c>
      <c r="I510">
        <v>7.6940000000000003E-3</v>
      </c>
      <c r="J510">
        <v>2.6410000000000001E-3</v>
      </c>
      <c r="K510">
        <v>4.8729999999999997E-3</v>
      </c>
      <c r="L510" t="s">
        <v>110</v>
      </c>
      <c r="M510" t="s">
        <v>934</v>
      </c>
    </row>
    <row r="511" spans="1:13" x14ac:dyDescent="0.25">
      <c r="A511" t="s">
        <v>1878</v>
      </c>
      <c r="B511">
        <v>0.371</v>
      </c>
      <c r="C511">
        <v>0.1416</v>
      </c>
      <c r="D511">
        <v>2.62</v>
      </c>
      <c r="E511">
        <v>8.7889999999999999E-3</v>
      </c>
      <c r="F511">
        <v>2.6069999999999999E-3</v>
      </c>
      <c r="G511">
        <v>1.2459999999999999E-3</v>
      </c>
      <c r="H511">
        <v>0.98509999999999998</v>
      </c>
      <c r="I511">
        <v>7.3150000000000003E-3</v>
      </c>
      <c r="J511">
        <v>-1.277E-2</v>
      </c>
      <c r="K511">
        <v>5.104E-3</v>
      </c>
      <c r="L511" t="s">
        <v>110</v>
      </c>
      <c r="M511" t="s">
        <v>934</v>
      </c>
    </row>
    <row r="512" spans="1:13" x14ac:dyDescent="0.25">
      <c r="A512" t="s">
        <v>1915</v>
      </c>
      <c r="B512">
        <v>0.371</v>
      </c>
      <c r="C512">
        <v>0.1416</v>
      </c>
      <c r="D512">
        <v>2.62</v>
      </c>
      <c r="E512">
        <v>8.7889999999999999E-3</v>
      </c>
      <c r="F512">
        <v>2.6069999999999999E-3</v>
      </c>
      <c r="G512">
        <v>1.2459999999999999E-3</v>
      </c>
      <c r="H512">
        <v>0.98509999999999998</v>
      </c>
      <c r="I512">
        <v>7.3150000000000003E-3</v>
      </c>
      <c r="J512">
        <v>-1.277E-2</v>
      </c>
      <c r="K512">
        <v>5.104E-3</v>
      </c>
      <c r="L512" t="s">
        <v>110</v>
      </c>
      <c r="M512" t="s">
        <v>934</v>
      </c>
    </row>
    <row r="513" spans="1:13" x14ac:dyDescent="0.25">
      <c r="A513" t="s">
        <v>632</v>
      </c>
      <c r="B513">
        <v>6.1199999999999997E-2</v>
      </c>
      <c r="C513">
        <v>2.3390000000000001E-2</v>
      </c>
      <c r="D513">
        <v>2.617</v>
      </c>
      <c r="E513">
        <v>8.8769999999999995E-3</v>
      </c>
      <c r="F513">
        <v>0.26140000000000002</v>
      </c>
      <c r="G513">
        <v>1.106E-2</v>
      </c>
      <c r="H513">
        <v>1.083</v>
      </c>
      <c r="I513">
        <v>2.4029999999999999E-2</v>
      </c>
      <c r="J513">
        <v>9.8549999999999992E-3</v>
      </c>
      <c r="K513">
        <v>7.1520000000000004E-3</v>
      </c>
      <c r="L513" t="s">
        <v>110</v>
      </c>
      <c r="M513" t="s">
        <v>934</v>
      </c>
    </row>
    <row r="514" spans="1:13" x14ac:dyDescent="0.25">
      <c r="A514" t="s">
        <v>1828</v>
      </c>
      <c r="B514">
        <v>0.27729999999999999</v>
      </c>
      <c r="C514">
        <v>0.1061</v>
      </c>
      <c r="D514">
        <v>2.6139999999999999</v>
      </c>
      <c r="E514">
        <v>8.9549999999999994E-3</v>
      </c>
      <c r="F514">
        <v>3.6089999999999998E-3</v>
      </c>
      <c r="G514">
        <v>1.428E-3</v>
      </c>
      <c r="H514">
        <v>1.008</v>
      </c>
      <c r="I514">
        <v>6.8599999999999998E-3</v>
      </c>
      <c r="J514">
        <v>3.1449999999999998E-3</v>
      </c>
      <c r="K514">
        <v>4.6829999999999997E-3</v>
      </c>
      <c r="L514" t="s">
        <v>110</v>
      </c>
      <c r="M514" t="s">
        <v>934</v>
      </c>
    </row>
    <row r="515" spans="1:13" x14ac:dyDescent="0.25">
      <c r="A515" t="s">
        <v>1617</v>
      </c>
      <c r="B515">
        <v>-0.1166</v>
      </c>
      <c r="C515">
        <v>4.4659999999999998E-2</v>
      </c>
      <c r="D515">
        <v>-2.6120000000000001</v>
      </c>
      <c r="E515">
        <v>9.0039999999999999E-3</v>
      </c>
      <c r="F515">
        <v>1.9439999999999999E-2</v>
      </c>
      <c r="G515">
        <v>1.611E-3</v>
      </c>
      <c r="H515">
        <v>1.01</v>
      </c>
      <c r="I515">
        <v>7.3559999999999997E-3</v>
      </c>
      <c r="J515">
        <v>-1.9910000000000001E-3</v>
      </c>
      <c r="K515">
        <v>5.1450000000000003E-3</v>
      </c>
      <c r="L515" t="s">
        <v>110</v>
      </c>
      <c r="M515" t="s">
        <v>934</v>
      </c>
    </row>
    <row r="516" spans="1:13" x14ac:dyDescent="0.25">
      <c r="A516" t="s">
        <v>1853</v>
      </c>
      <c r="B516">
        <v>0.25729999999999997</v>
      </c>
      <c r="C516">
        <v>9.8629999999999995E-2</v>
      </c>
      <c r="D516">
        <v>2.609</v>
      </c>
      <c r="E516">
        <v>9.0830000000000008E-3</v>
      </c>
      <c r="F516">
        <v>3.8430000000000001E-3</v>
      </c>
      <c r="G516">
        <v>1.3240000000000001E-3</v>
      </c>
      <c r="H516">
        <v>1.0069999999999999</v>
      </c>
      <c r="I516">
        <v>6.2769999999999996E-3</v>
      </c>
      <c r="J516">
        <v>-4.8679999999999999E-3</v>
      </c>
      <c r="K516">
        <v>4.5519999999999996E-3</v>
      </c>
      <c r="L516" t="s">
        <v>110</v>
      </c>
      <c r="M516" t="s">
        <v>934</v>
      </c>
    </row>
    <row r="517" spans="1:13" x14ac:dyDescent="0.25">
      <c r="A517" t="s">
        <v>1002</v>
      </c>
      <c r="B517">
        <v>-0.1138</v>
      </c>
      <c r="C517">
        <v>4.3639999999999998E-2</v>
      </c>
      <c r="D517">
        <v>-2.6080000000000001</v>
      </c>
      <c r="E517">
        <v>9.0969999999999992E-3</v>
      </c>
      <c r="F517">
        <v>2.1530000000000001E-2</v>
      </c>
      <c r="G517">
        <v>1.921E-3</v>
      </c>
      <c r="H517">
        <v>1.0569999999999999</v>
      </c>
      <c r="I517">
        <v>7.7539999999999996E-3</v>
      </c>
      <c r="J517">
        <v>1.021E-2</v>
      </c>
      <c r="K517">
        <v>4.9779999999999998E-3</v>
      </c>
      <c r="L517" t="s">
        <v>110</v>
      </c>
      <c r="M517" t="s">
        <v>934</v>
      </c>
    </row>
    <row r="518" spans="1:13" x14ac:dyDescent="0.25">
      <c r="A518" t="s">
        <v>1903</v>
      </c>
      <c r="B518">
        <v>0.21779999999999999</v>
      </c>
      <c r="C518">
        <v>8.3710000000000007E-2</v>
      </c>
      <c r="D518">
        <v>2.6019999999999999</v>
      </c>
      <c r="E518">
        <v>9.2650000000000007E-3</v>
      </c>
      <c r="F518">
        <v>4.7829999999999999E-3</v>
      </c>
      <c r="G518">
        <v>1.39E-3</v>
      </c>
      <c r="H518">
        <v>1.0009999999999999</v>
      </c>
      <c r="I518">
        <v>6.2969999999999996E-3</v>
      </c>
      <c r="J518">
        <v>4.313E-3</v>
      </c>
      <c r="K518">
        <v>5.2909999999999997E-3</v>
      </c>
      <c r="L518" t="s">
        <v>110</v>
      </c>
      <c r="M518" t="s">
        <v>934</v>
      </c>
    </row>
    <row r="519" spans="1:13" x14ac:dyDescent="0.25">
      <c r="A519" t="s">
        <v>1570</v>
      </c>
      <c r="B519">
        <v>0.24979999999999999</v>
      </c>
      <c r="C519">
        <v>9.6049999999999996E-2</v>
      </c>
      <c r="D519">
        <v>2.601</v>
      </c>
      <c r="E519">
        <v>9.3080000000000003E-3</v>
      </c>
      <c r="F519">
        <v>1.044E-2</v>
      </c>
      <c r="G519">
        <v>3.5490000000000001E-3</v>
      </c>
      <c r="H519">
        <v>1.008</v>
      </c>
      <c r="I519">
        <v>6.8820000000000001E-3</v>
      </c>
      <c r="J519">
        <v>5.4520000000000002E-3</v>
      </c>
      <c r="K519">
        <v>4.9849999999999998E-3</v>
      </c>
      <c r="L519" t="s">
        <v>110</v>
      </c>
      <c r="M519" t="s">
        <v>934</v>
      </c>
    </row>
    <row r="520" spans="1:13" x14ac:dyDescent="0.25">
      <c r="A520" t="s">
        <v>665</v>
      </c>
      <c r="B520">
        <v>0.1522</v>
      </c>
      <c r="C520">
        <v>5.8729999999999997E-2</v>
      </c>
      <c r="D520">
        <v>2.5920000000000001</v>
      </c>
      <c r="E520">
        <v>9.5300000000000003E-3</v>
      </c>
      <c r="F520">
        <v>1.405E-2</v>
      </c>
      <c r="G520">
        <v>2.075E-3</v>
      </c>
      <c r="H520">
        <v>1.0029999999999999</v>
      </c>
      <c r="I520">
        <v>6.8430000000000001E-3</v>
      </c>
      <c r="J520">
        <v>-5.8129999999999996E-3</v>
      </c>
      <c r="K520">
        <v>4.9410000000000001E-3</v>
      </c>
      <c r="L520" t="s">
        <v>110</v>
      </c>
      <c r="M520" t="s">
        <v>934</v>
      </c>
    </row>
    <row r="521" spans="1:13" x14ac:dyDescent="0.25">
      <c r="A521" t="s">
        <v>1480</v>
      </c>
      <c r="B521">
        <v>0.29549999999999998</v>
      </c>
      <c r="C521">
        <v>0.1145</v>
      </c>
      <c r="D521">
        <v>2.58</v>
      </c>
      <c r="E521" s="22">
        <v>9.8759999999999994E-3</v>
      </c>
      <c r="F521">
        <v>1.0869999999999999E-2</v>
      </c>
      <c r="G521">
        <v>4.6800000000000001E-3</v>
      </c>
      <c r="H521">
        <v>1.0049999999999999</v>
      </c>
      <c r="I521">
        <v>6.0920000000000002E-3</v>
      </c>
      <c r="J521">
        <v>9.4529999999999996E-3</v>
      </c>
      <c r="K521">
        <v>4.8780000000000004E-3</v>
      </c>
      <c r="L521" t="s">
        <v>110</v>
      </c>
      <c r="M521" t="s">
        <v>934</v>
      </c>
    </row>
    <row r="522" spans="1:13" x14ac:dyDescent="0.25">
      <c r="A522" t="s">
        <v>1846</v>
      </c>
      <c r="B522">
        <v>0.21340000000000001</v>
      </c>
      <c r="C522">
        <v>8.2739999999999994E-2</v>
      </c>
      <c r="D522">
        <v>2.5790000000000002</v>
      </c>
      <c r="E522">
        <v>9.9039999999999996E-3</v>
      </c>
      <c r="F522">
        <v>4.751E-3</v>
      </c>
      <c r="G522">
        <v>1.341E-3</v>
      </c>
      <c r="H522">
        <v>1.0029999999999999</v>
      </c>
      <c r="I522">
        <v>6.6750000000000004E-3</v>
      </c>
      <c r="J522">
        <v>5.1809999999999998E-3</v>
      </c>
      <c r="K522">
        <v>5.1009999999999996E-3</v>
      </c>
      <c r="L522" t="s">
        <v>110</v>
      </c>
      <c r="M522" t="s">
        <v>934</v>
      </c>
    </row>
    <row r="523" spans="1:13" x14ac:dyDescent="0.25">
      <c r="A523" t="s">
        <v>1838</v>
      </c>
      <c r="B523">
        <v>0.30859999999999999</v>
      </c>
      <c r="C523">
        <v>0.1201</v>
      </c>
      <c r="D523">
        <v>2.57</v>
      </c>
      <c r="E523" s="22">
        <v>1.017E-2</v>
      </c>
      <c r="F523">
        <v>2.7650000000000001E-3</v>
      </c>
      <c r="G523">
        <v>1.2570000000000001E-3</v>
      </c>
      <c r="H523">
        <v>1.0169999999999999</v>
      </c>
      <c r="I523">
        <v>6.1729999999999997E-3</v>
      </c>
      <c r="J523" s="22">
        <v>-1.622E-3</v>
      </c>
      <c r="K523">
        <v>4.8650000000000004E-3</v>
      </c>
      <c r="L523" t="s">
        <v>110</v>
      </c>
      <c r="M523" t="s">
        <v>934</v>
      </c>
    </row>
    <row r="524" spans="1:13" x14ac:dyDescent="0.25">
      <c r="A524" t="s">
        <v>1260</v>
      </c>
      <c r="B524">
        <v>0.30859999999999999</v>
      </c>
      <c r="C524">
        <v>0.1205</v>
      </c>
      <c r="D524">
        <v>2.5609999999999999</v>
      </c>
      <c r="E524">
        <v>1.043E-2</v>
      </c>
      <c r="F524">
        <v>2.8630000000000001E-3</v>
      </c>
      <c r="G524">
        <v>1.284E-3</v>
      </c>
      <c r="H524">
        <v>0.99770000000000003</v>
      </c>
      <c r="I524">
        <v>6.9020000000000001E-3</v>
      </c>
      <c r="J524">
        <v>1.1950000000000001E-3</v>
      </c>
      <c r="K524">
        <v>4.5250000000000004E-3</v>
      </c>
      <c r="L524" t="s">
        <v>110</v>
      </c>
      <c r="M524" t="s">
        <v>934</v>
      </c>
    </row>
    <row r="525" spans="1:13" x14ac:dyDescent="0.25">
      <c r="A525" t="s">
        <v>581</v>
      </c>
      <c r="B525">
        <v>-0.26190000000000002</v>
      </c>
      <c r="C525">
        <v>0.10249999999999999</v>
      </c>
      <c r="D525">
        <v>-2.5550000000000002</v>
      </c>
      <c r="E525" s="22">
        <v>1.061E-2</v>
      </c>
      <c r="F525">
        <v>3.5979999999999998E-2</v>
      </c>
      <c r="G525">
        <v>1.354E-2</v>
      </c>
      <c r="H525">
        <v>0.99509999999999998</v>
      </c>
      <c r="I525">
        <v>6.2639999999999996E-3</v>
      </c>
      <c r="J525">
        <v>-5.3169999999999997E-4</v>
      </c>
      <c r="K525">
        <v>5.4010000000000004E-3</v>
      </c>
      <c r="L525" t="s">
        <v>110</v>
      </c>
      <c r="M525" t="s">
        <v>934</v>
      </c>
    </row>
    <row r="526" spans="1:13" x14ac:dyDescent="0.25">
      <c r="A526" t="s">
        <v>1452</v>
      </c>
      <c r="B526">
        <v>0.22950000000000001</v>
      </c>
      <c r="C526">
        <v>9.0090000000000003E-2</v>
      </c>
      <c r="D526">
        <v>2.5470000000000002</v>
      </c>
      <c r="E526">
        <v>1.0869999999999999E-2</v>
      </c>
      <c r="F526">
        <v>1.269E-2</v>
      </c>
      <c r="G526">
        <v>3.7929999999999999E-3</v>
      </c>
      <c r="H526">
        <v>1.0189999999999999</v>
      </c>
      <c r="I526">
        <v>6.6400000000000001E-3</v>
      </c>
      <c r="J526">
        <v>6.9040000000000004E-3</v>
      </c>
      <c r="K526">
        <v>4.8180000000000002E-3</v>
      </c>
      <c r="L526" t="s">
        <v>110</v>
      </c>
      <c r="M526" t="s">
        <v>934</v>
      </c>
    </row>
    <row r="527" spans="1:13" x14ac:dyDescent="0.25">
      <c r="A527" t="s">
        <v>1621</v>
      </c>
      <c r="B527">
        <v>0.22459999999999999</v>
      </c>
      <c r="C527">
        <v>8.8489999999999999E-2</v>
      </c>
      <c r="D527">
        <v>2.5379999999999998</v>
      </c>
      <c r="E527">
        <v>1.115E-2</v>
      </c>
      <c r="F527">
        <v>3.8909999999999999E-3</v>
      </c>
      <c r="G527">
        <v>1.1919999999999999E-3</v>
      </c>
      <c r="H527">
        <v>1</v>
      </c>
      <c r="I527">
        <v>6.0150000000000004E-3</v>
      </c>
      <c r="J527">
        <v>8.3870000000000004E-3</v>
      </c>
      <c r="K527">
        <v>4.9319999999999998E-3</v>
      </c>
      <c r="L527" t="s">
        <v>110</v>
      </c>
      <c r="M527" t="s">
        <v>934</v>
      </c>
    </row>
    <row r="528" spans="1:13" x14ac:dyDescent="0.25">
      <c r="A528" t="s">
        <v>1571</v>
      </c>
      <c r="B528">
        <v>0.21479999999999999</v>
      </c>
      <c r="C528">
        <v>8.4839999999999999E-2</v>
      </c>
      <c r="D528">
        <v>2.532</v>
      </c>
      <c r="E528">
        <v>1.133E-2</v>
      </c>
      <c r="F528">
        <v>1.132E-2</v>
      </c>
      <c r="G528">
        <v>3.6219999999999998E-3</v>
      </c>
      <c r="H528">
        <v>0.99609999999999999</v>
      </c>
      <c r="I528">
        <v>6.509E-3</v>
      </c>
      <c r="J528">
        <v>3.5200000000000001E-3</v>
      </c>
      <c r="K528">
        <v>5.0429999999999997E-3</v>
      </c>
      <c r="L528" t="s">
        <v>110</v>
      </c>
      <c r="M528" t="s">
        <v>934</v>
      </c>
    </row>
    <row r="529" spans="1:13" x14ac:dyDescent="0.25">
      <c r="A529" t="s">
        <v>709</v>
      </c>
      <c r="B529">
        <v>-0.16450000000000001</v>
      </c>
      <c r="C529">
        <v>6.5070000000000003E-2</v>
      </c>
      <c r="D529">
        <v>-2.5270000000000001</v>
      </c>
      <c r="E529">
        <v>1.149E-2</v>
      </c>
      <c r="F529">
        <v>1.022E-2</v>
      </c>
      <c r="G529">
        <v>1.8580000000000001E-3</v>
      </c>
      <c r="H529">
        <v>0.99409999999999998</v>
      </c>
      <c r="I529">
        <v>7.3759999999999997E-3</v>
      </c>
      <c r="J529">
        <v>-4.0959999999999998E-3</v>
      </c>
      <c r="K529">
        <v>4.4530000000000004E-3</v>
      </c>
      <c r="L529" t="s">
        <v>110</v>
      </c>
      <c r="M529" t="s">
        <v>934</v>
      </c>
    </row>
    <row r="530" spans="1:13" x14ac:dyDescent="0.25">
      <c r="A530" t="s">
        <v>1201</v>
      </c>
      <c r="B530">
        <v>0.16209999999999999</v>
      </c>
      <c r="C530">
        <v>6.4500000000000002E-2</v>
      </c>
      <c r="D530">
        <v>2.5129999999999999</v>
      </c>
      <c r="E530">
        <v>1.196E-2</v>
      </c>
      <c r="F530">
        <v>8.5439999999999995E-3</v>
      </c>
      <c r="G530">
        <v>1.505E-3</v>
      </c>
      <c r="H530">
        <v>1.0049999999999999</v>
      </c>
      <c r="I530">
        <v>7.3829999999999998E-3</v>
      </c>
      <c r="J530">
        <v>-5.8589999999999996E-3</v>
      </c>
      <c r="K530">
        <v>4.8580000000000003E-3</v>
      </c>
      <c r="L530" t="s">
        <v>110</v>
      </c>
      <c r="M530" t="s">
        <v>934</v>
      </c>
    </row>
    <row r="531" spans="1:13" x14ac:dyDescent="0.25">
      <c r="A531" t="s">
        <v>1901</v>
      </c>
      <c r="B531">
        <v>0.16739999999999999</v>
      </c>
      <c r="C531">
        <v>6.6629999999999995E-2</v>
      </c>
      <c r="D531">
        <v>2.5129999999999999</v>
      </c>
      <c r="E531">
        <v>1.1979999999999999E-2</v>
      </c>
      <c r="F531">
        <v>7.5820000000000002E-3</v>
      </c>
      <c r="G531">
        <v>1.6069999999999999E-3</v>
      </c>
      <c r="H531">
        <v>0.99770000000000003</v>
      </c>
      <c r="I531" s="22">
        <v>7.1450000000000003E-3</v>
      </c>
      <c r="J531">
        <v>1.218E-2</v>
      </c>
      <c r="K531">
        <v>5.2040000000000003E-3</v>
      </c>
      <c r="L531" t="s">
        <v>110</v>
      </c>
      <c r="M531" t="s">
        <v>934</v>
      </c>
    </row>
    <row r="532" spans="1:13" x14ac:dyDescent="0.25">
      <c r="A532" t="s">
        <v>1204</v>
      </c>
      <c r="B532">
        <v>0.17960000000000001</v>
      </c>
      <c r="C532">
        <v>7.1529999999999996E-2</v>
      </c>
      <c r="D532">
        <v>2.5110000000000001</v>
      </c>
      <c r="E532">
        <v>1.204E-2</v>
      </c>
      <c r="F532">
        <v>5.8770000000000003E-3</v>
      </c>
      <c r="G532">
        <v>1.3630000000000001E-3</v>
      </c>
      <c r="H532">
        <v>1.0129999999999999</v>
      </c>
      <c r="I532">
        <v>6.9459999999999999E-3</v>
      </c>
      <c r="J532">
        <v>6.0660000000000002E-3</v>
      </c>
      <c r="K532">
        <v>4.731E-3</v>
      </c>
      <c r="L532" t="s">
        <v>110</v>
      </c>
      <c r="M532" t="s">
        <v>934</v>
      </c>
    </row>
    <row r="533" spans="1:13" x14ac:dyDescent="0.25">
      <c r="A533" t="s">
        <v>661</v>
      </c>
      <c r="B533">
        <v>5.7930000000000002E-2</v>
      </c>
      <c r="C533">
        <v>2.3130000000000001E-2</v>
      </c>
      <c r="D533">
        <v>2.504</v>
      </c>
      <c r="E533">
        <v>1.2279999999999999E-2</v>
      </c>
      <c r="F533">
        <v>0.27939999999999998</v>
      </c>
      <c r="G533">
        <v>1.1860000000000001E-2</v>
      </c>
      <c r="H533">
        <v>1.101</v>
      </c>
      <c r="I533">
        <v>2.6839999999999999E-2</v>
      </c>
      <c r="J533">
        <v>1.2930000000000001E-2</v>
      </c>
      <c r="K533">
        <v>7.1580000000000003E-3</v>
      </c>
      <c r="L533" t="s">
        <v>110</v>
      </c>
      <c r="M533" t="s">
        <v>934</v>
      </c>
    </row>
    <row r="534" spans="1:13" x14ac:dyDescent="0.25">
      <c r="A534" t="s">
        <v>2032</v>
      </c>
      <c r="B534">
        <v>-0.1855</v>
      </c>
      <c r="C534">
        <v>7.4410000000000004E-2</v>
      </c>
      <c r="D534">
        <v>-2.4929999999999999</v>
      </c>
      <c r="E534">
        <v>1.268E-2</v>
      </c>
      <c r="F534">
        <v>0.14460000000000001</v>
      </c>
      <c r="G534">
        <v>3.848E-2</v>
      </c>
      <c r="H534">
        <v>0.98629999999999995</v>
      </c>
      <c r="I534">
        <v>6.5430000000000002E-3</v>
      </c>
      <c r="J534">
        <v>3.3990000000000002E-4</v>
      </c>
      <c r="K534">
        <v>4.4450000000000002E-3</v>
      </c>
      <c r="L534" t="s">
        <v>2028</v>
      </c>
      <c r="M534" t="s">
        <v>2029</v>
      </c>
    </row>
    <row r="535" spans="1:13" x14ac:dyDescent="0.25">
      <c r="A535" t="s">
        <v>1599</v>
      </c>
      <c r="B535">
        <v>0.2843</v>
      </c>
      <c r="C535">
        <v>0.1142</v>
      </c>
      <c r="D535">
        <v>2.4889999999999999</v>
      </c>
      <c r="E535">
        <v>1.2800000000000001E-2</v>
      </c>
      <c r="F535">
        <v>3.8940000000000002E-2</v>
      </c>
      <c r="G535">
        <v>1.806E-2</v>
      </c>
      <c r="H535">
        <v>1.006</v>
      </c>
      <c r="I535">
        <v>6.3709999999999999E-3</v>
      </c>
      <c r="J535">
        <v>-3.3349999999999999E-3</v>
      </c>
      <c r="K535">
        <v>4.79E-3</v>
      </c>
      <c r="L535" t="s">
        <v>110</v>
      </c>
      <c r="M535" t="s">
        <v>934</v>
      </c>
    </row>
    <row r="536" spans="1:13" x14ac:dyDescent="0.25">
      <c r="A536" t="s">
        <v>1319</v>
      </c>
      <c r="B536">
        <v>0.21229999999999999</v>
      </c>
      <c r="C536">
        <v>8.5699999999999998E-2</v>
      </c>
      <c r="D536">
        <v>2.4769999999999999</v>
      </c>
      <c r="E536" s="22">
        <v>1.325E-2</v>
      </c>
      <c r="F536">
        <v>5.1580000000000003E-3</v>
      </c>
      <c r="G536">
        <v>1.4250000000000001E-3</v>
      </c>
      <c r="H536">
        <v>1</v>
      </c>
      <c r="I536">
        <v>6.7790000000000003E-3</v>
      </c>
      <c r="J536">
        <v>-8.6439999999999998E-4</v>
      </c>
      <c r="K536">
        <v>4.7819999999999998E-3</v>
      </c>
      <c r="L536" t="s">
        <v>110</v>
      </c>
      <c r="M536" t="s">
        <v>934</v>
      </c>
    </row>
    <row r="537" spans="1:13" x14ac:dyDescent="0.25">
      <c r="A537" t="s">
        <v>1852</v>
      </c>
      <c r="B537">
        <v>0.17879999999999999</v>
      </c>
      <c r="C537">
        <v>7.2559999999999999E-2</v>
      </c>
      <c r="D537">
        <v>2.464</v>
      </c>
      <c r="E537" s="22">
        <v>1.375E-2</v>
      </c>
      <c r="F537">
        <v>5.5909999999999996E-3</v>
      </c>
      <c r="G537">
        <v>1.2110000000000001E-3</v>
      </c>
      <c r="H537">
        <v>0.99129999999999996</v>
      </c>
      <c r="I537">
        <v>6.5890000000000002E-3</v>
      </c>
      <c r="J537">
        <v>-3.388E-3</v>
      </c>
      <c r="K537">
        <v>4.7359999999999998E-3</v>
      </c>
      <c r="L537" t="s">
        <v>110</v>
      </c>
      <c r="M537" t="s">
        <v>934</v>
      </c>
    </row>
    <row r="538" spans="1:13" x14ac:dyDescent="0.25">
      <c r="A538" t="s">
        <v>1439</v>
      </c>
      <c r="B538">
        <v>0.11609999999999999</v>
      </c>
      <c r="C538">
        <v>4.7419999999999997E-2</v>
      </c>
      <c r="D538">
        <v>2.4489999999999998</v>
      </c>
      <c r="E538">
        <v>1.4319999999999999E-2</v>
      </c>
      <c r="F538">
        <v>4.9639999999999997E-2</v>
      </c>
      <c r="G538">
        <v>5.0130000000000001E-3</v>
      </c>
      <c r="H538">
        <v>1.0029999999999999</v>
      </c>
      <c r="I538">
        <v>7.5009999999999999E-3</v>
      </c>
      <c r="J538">
        <v>4.1440000000000001E-3</v>
      </c>
      <c r="K538">
        <v>5.2490000000000002E-3</v>
      </c>
      <c r="L538" t="s">
        <v>110</v>
      </c>
      <c r="M538" t="s">
        <v>934</v>
      </c>
    </row>
    <row r="539" spans="1:13" x14ac:dyDescent="0.25">
      <c r="A539" t="s">
        <v>1162</v>
      </c>
      <c r="B539">
        <v>0.2152</v>
      </c>
      <c r="C539">
        <v>8.7910000000000002E-2</v>
      </c>
      <c r="D539">
        <v>2.448</v>
      </c>
      <c r="E539">
        <v>1.435E-2</v>
      </c>
      <c r="F539">
        <v>4.8060000000000004E-3</v>
      </c>
      <c r="G539">
        <v>1.4779999999999999E-3</v>
      </c>
      <c r="H539">
        <v>0.99739999999999995</v>
      </c>
      <c r="I539">
        <v>6.7970000000000001E-3</v>
      </c>
      <c r="J539">
        <v>9.8110000000000003E-3</v>
      </c>
      <c r="K539">
        <v>5.2170000000000003E-3</v>
      </c>
      <c r="L539" t="s">
        <v>110</v>
      </c>
      <c r="M539" t="s">
        <v>934</v>
      </c>
    </row>
    <row r="540" spans="1:13" x14ac:dyDescent="0.25">
      <c r="A540" t="s">
        <v>1669</v>
      </c>
      <c r="B540">
        <v>-0.25740000000000002</v>
      </c>
      <c r="C540">
        <v>0.1051</v>
      </c>
      <c r="D540">
        <v>-2.448</v>
      </c>
      <c r="E540">
        <v>1.435E-2</v>
      </c>
      <c r="F540">
        <v>1.2970000000000001E-2</v>
      </c>
      <c r="G540">
        <v>5.3889999999999997E-3</v>
      </c>
      <c r="H540">
        <v>1.002</v>
      </c>
      <c r="I540">
        <v>7.2639999999999996E-3</v>
      </c>
      <c r="J540">
        <v>5.306E-3</v>
      </c>
      <c r="K540">
        <v>5.1060000000000003E-3</v>
      </c>
      <c r="L540" t="s">
        <v>110</v>
      </c>
      <c r="M540" t="s">
        <v>934</v>
      </c>
    </row>
    <row r="541" spans="1:13" x14ac:dyDescent="0.25">
      <c r="A541" t="s">
        <v>1858</v>
      </c>
      <c r="B541">
        <v>0.2712</v>
      </c>
      <c r="C541">
        <v>0.111</v>
      </c>
      <c r="D541">
        <v>2.444</v>
      </c>
      <c r="E541" s="22">
        <v>1.452E-2</v>
      </c>
      <c r="F541">
        <v>2.9740000000000001E-3</v>
      </c>
      <c r="G541">
        <v>1.292E-3</v>
      </c>
      <c r="H541">
        <v>0.99929999999999997</v>
      </c>
      <c r="I541">
        <v>6.6109999999999997E-3</v>
      </c>
      <c r="J541">
        <v>-5.0800000000000003E-3</v>
      </c>
      <c r="K541">
        <v>4.7470000000000004E-3</v>
      </c>
      <c r="L541" t="s">
        <v>110</v>
      </c>
      <c r="M541" t="s">
        <v>934</v>
      </c>
    </row>
    <row r="542" spans="1:13" x14ac:dyDescent="0.25">
      <c r="A542" t="s">
        <v>1712</v>
      </c>
      <c r="B542">
        <v>0.2084</v>
      </c>
      <c r="C542">
        <v>8.5430000000000006E-2</v>
      </c>
      <c r="D542">
        <v>2.4390000000000001</v>
      </c>
      <c r="E542">
        <v>1.473E-2</v>
      </c>
      <c r="F542">
        <v>5.202E-3</v>
      </c>
      <c r="G542">
        <v>1.3730000000000001E-3</v>
      </c>
      <c r="H542">
        <v>1.0049999999999999</v>
      </c>
      <c r="I542">
        <v>6.3819999999999997E-3</v>
      </c>
      <c r="J542">
        <v>-7.3169999999999997E-3</v>
      </c>
      <c r="K542">
        <v>5.4539999999999996E-3</v>
      </c>
      <c r="L542" t="s">
        <v>110</v>
      </c>
      <c r="M542" t="s">
        <v>934</v>
      </c>
    </row>
    <row r="543" spans="1:13" x14ac:dyDescent="0.25">
      <c r="A543" t="s">
        <v>678</v>
      </c>
      <c r="B543">
        <v>-9.2689999999999995E-2</v>
      </c>
      <c r="C543">
        <v>3.8010000000000002E-2</v>
      </c>
      <c r="D543">
        <v>-2.4390000000000001</v>
      </c>
      <c r="E543">
        <v>1.4749999999999999E-2</v>
      </c>
      <c r="F543">
        <v>5.7160000000000002E-2</v>
      </c>
      <c r="G543">
        <v>1.426E-2</v>
      </c>
      <c r="H543">
        <v>1.018</v>
      </c>
      <c r="I543">
        <v>2.0420000000000001E-2</v>
      </c>
      <c r="J543" s="22">
        <v>3.5839999999999999E-3</v>
      </c>
      <c r="K543">
        <v>5.3660000000000001E-3</v>
      </c>
      <c r="L543" t="s">
        <v>110</v>
      </c>
      <c r="M543" t="s">
        <v>934</v>
      </c>
    </row>
    <row r="544" spans="1:13" x14ac:dyDescent="0.25">
      <c r="A544" t="s">
        <v>1216</v>
      </c>
      <c r="B544">
        <v>0.1157</v>
      </c>
      <c r="C544">
        <v>4.7669999999999997E-2</v>
      </c>
      <c r="D544">
        <v>2.4279999999999999</v>
      </c>
      <c r="E544">
        <v>1.52E-2</v>
      </c>
      <c r="F544">
        <v>1.444E-2</v>
      </c>
      <c r="G544">
        <v>1.7359999999999999E-3</v>
      </c>
      <c r="H544">
        <v>1</v>
      </c>
      <c r="I544">
        <v>7.2240000000000004E-3</v>
      </c>
      <c r="J544">
        <v>-5.9420000000000002E-3</v>
      </c>
      <c r="K544">
        <v>4.6670000000000001E-3</v>
      </c>
      <c r="L544" t="s">
        <v>110</v>
      </c>
      <c r="M544" t="s">
        <v>934</v>
      </c>
    </row>
    <row r="545" spans="1:13" x14ac:dyDescent="0.25">
      <c r="A545" t="s">
        <v>971</v>
      </c>
      <c r="B545">
        <v>6.0519999999999997E-2</v>
      </c>
      <c r="C545">
        <v>2.5059999999999999E-2</v>
      </c>
      <c r="D545">
        <v>2.415</v>
      </c>
      <c r="E545">
        <v>1.5740000000000001E-2</v>
      </c>
      <c r="F545">
        <v>0.12139999999999999</v>
      </c>
      <c r="G545">
        <v>3.2669999999999998E-2</v>
      </c>
      <c r="H545">
        <v>1.0609999999999999</v>
      </c>
      <c r="I545">
        <v>7.9519999999999993E-2</v>
      </c>
      <c r="J545">
        <v>5.6569999999999997E-3</v>
      </c>
      <c r="K545">
        <v>5.3359999999999996E-3</v>
      </c>
      <c r="L545" t="s">
        <v>110</v>
      </c>
      <c r="M545" t="s">
        <v>934</v>
      </c>
    </row>
    <row r="546" spans="1:13" x14ac:dyDescent="0.25">
      <c r="A546" t="s">
        <v>1622</v>
      </c>
      <c r="B546">
        <v>0.22450000000000001</v>
      </c>
      <c r="C546">
        <v>9.3020000000000005E-2</v>
      </c>
      <c r="D546">
        <v>2.4129999999999998</v>
      </c>
      <c r="E546" s="22">
        <v>1.5820000000000001E-2</v>
      </c>
      <c r="F546">
        <v>4.8149999999999998E-3</v>
      </c>
      <c r="G546">
        <v>1.291E-3</v>
      </c>
      <c r="H546">
        <v>0.99839999999999995</v>
      </c>
      <c r="I546">
        <v>6.4149999999999997E-3</v>
      </c>
      <c r="J546">
        <v>9.4029999999999999E-3</v>
      </c>
      <c r="K546">
        <v>5.0309999999999999E-3</v>
      </c>
      <c r="L546" t="s">
        <v>110</v>
      </c>
      <c r="M546" t="s">
        <v>934</v>
      </c>
    </row>
    <row r="547" spans="1:13" x14ac:dyDescent="0.25">
      <c r="A547" t="s">
        <v>1031</v>
      </c>
      <c r="B547">
        <v>5.7180000000000002E-2</v>
      </c>
      <c r="C547">
        <v>2.3699999999999999E-2</v>
      </c>
      <c r="D547">
        <v>2.4129999999999998</v>
      </c>
      <c r="E547" s="22">
        <v>1.584E-2</v>
      </c>
      <c r="F547">
        <v>0.13059999999999999</v>
      </c>
      <c r="G547">
        <v>1.119E-2</v>
      </c>
      <c r="H547">
        <v>1.097</v>
      </c>
      <c r="I547">
        <v>2.7689999999999999E-2</v>
      </c>
      <c r="J547">
        <v>-4.0090000000000004E-3</v>
      </c>
      <c r="K547">
        <v>5.679E-3</v>
      </c>
      <c r="L547" t="s">
        <v>110</v>
      </c>
      <c r="M547" t="s">
        <v>934</v>
      </c>
    </row>
    <row r="548" spans="1:13" x14ac:dyDescent="0.25">
      <c r="A548" t="s">
        <v>1613</v>
      </c>
      <c r="B548">
        <v>-8.1049999999999997E-2</v>
      </c>
      <c r="C548">
        <v>3.3599999999999998E-2</v>
      </c>
      <c r="D548">
        <v>-2.4119999999999999</v>
      </c>
      <c r="E548" s="22">
        <v>1.5869999999999999E-2</v>
      </c>
      <c r="F548">
        <v>4.3249999999999997E-2</v>
      </c>
      <c r="G548">
        <v>2.1749999999999999E-3</v>
      </c>
      <c r="H548">
        <v>1.0209999999999999</v>
      </c>
      <c r="I548">
        <v>8.3219999999999995E-3</v>
      </c>
      <c r="J548">
        <v>-4.0039999999999997E-3</v>
      </c>
      <c r="K548">
        <v>5.0179999999999999E-3</v>
      </c>
      <c r="L548" t="s">
        <v>110</v>
      </c>
      <c r="M548" t="s">
        <v>934</v>
      </c>
    </row>
    <row r="549" spans="1:13" x14ac:dyDescent="0.25">
      <c r="A549" t="s">
        <v>1939</v>
      </c>
      <c r="B549">
        <v>0.2316</v>
      </c>
      <c r="C549">
        <v>9.6170000000000005E-2</v>
      </c>
      <c r="D549">
        <v>2.4079999999999999</v>
      </c>
      <c r="E549">
        <v>1.602E-2</v>
      </c>
      <c r="F549">
        <v>3.5599999999999998E-3</v>
      </c>
      <c r="G549">
        <v>1.3209999999999999E-3</v>
      </c>
      <c r="H549">
        <v>1.002</v>
      </c>
      <c r="I549">
        <v>6.2919999999999998E-3</v>
      </c>
      <c r="J549">
        <v>1.039E-2</v>
      </c>
      <c r="K549">
        <v>5.1219999999999998E-3</v>
      </c>
      <c r="L549" t="s">
        <v>110</v>
      </c>
      <c r="M549" t="s">
        <v>934</v>
      </c>
    </row>
    <row r="550" spans="1:13" x14ac:dyDescent="0.25">
      <c r="A550" t="s">
        <v>1530</v>
      </c>
      <c r="B550">
        <v>-0.159</v>
      </c>
      <c r="C550">
        <v>6.6089999999999996E-2</v>
      </c>
      <c r="D550">
        <v>-2.4060000000000001</v>
      </c>
      <c r="E550">
        <v>1.6119999999999999E-2</v>
      </c>
      <c r="F550">
        <v>2.9569999999999999E-2</v>
      </c>
      <c r="G550">
        <v>4.9849999999999998E-3</v>
      </c>
      <c r="H550">
        <v>0.99029999999999996</v>
      </c>
      <c r="I550">
        <v>6.1599999999999997E-3</v>
      </c>
      <c r="J550">
        <v>-2.385E-3</v>
      </c>
      <c r="K550">
        <v>4.9610000000000001E-3</v>
      </c>
      <c r="L550" t="s">
        <v>110</v>
      </c>
      <c r="M550" t="s">
        <v>934</v>
      </c>
    </row>
    <row r="551" spans="1:13" x14ac:dyDescent="0.25">
      <c r="A551" t="s">
        <v>1912</v>
      </c>
      <c r="B551">
        <v>0.24709999999999999</v>
      </c>
      <c r="C551">
        <v>0.1028</v>
      </c>
      <c r="D551">
        <v>2.4039999999999999</v>
      </c>
      <c r="E551">
        <v>1.6199999999999999E-2</v>
      </c>
      <c r="F551">
        <v>3.454E-3</v>
      </c>
      <c r="G551">
        <v>1.467E-3</v>
      </c>
      <c r="H551">
        <v>0.99890000000000001</v>
      </c>
      <c r="I551">
        <v>6.424E-3</v>
      </c>
      <c r="J551">
        <v>5.1859999999999996E-3</v>
      </c>
      <c r="K551">
        <v>5.0210000000000003E-3</v>
      </c>
      <c r="L551" t="s">
        <v>110</v>
      </c>
      <c r="M551" t="s">
        <v>934</v>
      </c>
    </row>
    <row r="552" spans="1:13" x14ac:dyDescent="0.25">
      <c r="A552" t="s">
        <v>1643</v>
      </c>
      <c r="B552">
        <v>-0.1525</v>
      </c>
      <c r="C552">
        <v>6.3649999999999998E-2</v>
      </c>
      <c r="D552">
        <v>-2.3969999999999998</v>
      </c>
      <c r="E552" s="22">
        <v>1.6549999999999999E-2</v>
      </c>
      <c r="F552">
        <v>2.8060000000000002E-2</v>
      </c>
      <c r="G552">
        <v>4.6080000000000001E-3</v>
      </c>
      <c r="H552">
        <v>1.012</v>
      </c>
      <c r="I552">
        <v>6.3080000000000002E-3</v>
      </c>
      <c r="J552">
        <v>-6.3709999999999999E-3</v>
      </c>
      <c r="K552">
        <v>5.2630000000000003E-3</v>
      </c>
      <c r="L552" t="s">
        <v>110</v>
      </c>
      <c r="M552" t="s">
        <v>934</v>
      </c>
    </row>
    <row r="553" spans="1:13" x14ac:dyDescent="0.25">
      <c r="A553" t="s">
        <v>674</v>
      </c>
      <c r="B553">
        <v>0.1086</v>
      </c>
      <c r="C553">
        <v>4.5359999999999998E-2</v>
      </c>
      <c r="D553">
        <v>2.395</v>
      </c>
      <c r="E553" s="22">
        <v>1.6619999999999999E-2</v>
      </c>
      <c r="F553">
        <v>1.8450000000000001E-2</v>
      </c>
      <c r="G553">
        <v>1.6969999999999999E-3</v>
      </c>
      <c r="H553">
        <v>1.012</v>
      </c>
      <c r="I553">
        <v>7.0089999999999996E-3</v>
      </c>
      <c r="J553">
        <v>-5.0600000000000003E-3</v>
      </c>
      <c r="K553">
        <v>4.7609999999999996E-3</v>
      </c>
      <c r="L553" t="s">
        <v>110</v>
      </c>
      <c r="M553" t="s">
        <v>934</v>
      </c>
    </row>
    <row r="554" spans="1:13" x14ac:dyDescent="0.25">
      <c r="A554" t="s">
        <v>1323</v>
      </c>
      <c r="B554">
        <v>0.1966</v>
      </c>
      <c r="C554">
        <v>8.2199999999999995E-2</v>
      </c>
      <c r="D554">
        <v>2.3919999999999999</v>
      </c>
      <c r="E554" s="22">
        <v>1.6740000000000001E-2</v>
      </c>
      <c r="F554">
        <v>5.1089999999999998E-3</v>
      </c>
      <c r="G554">
        <v>1.317E-3</v>
      </c>
      <c r="H554">
        <v>0.98799999999999999</v>
      </c>
      <c r="I554">
        <v>6.7450000000000001E-3</v>
      </c>
      <c r="J554">
        <v>2.761E-3</v>
      </c>
      <c r="K554">
        <v>4.6800000000000001E-3</v>
      </c>
      <c r="L554" t="s">
        <v>110</v>
      </c>
      <c r="M554" t="s">
        <v>934</v>
      </c>
    </row>
    <row r="555" spans="1:13" x14ac:dyDescent="0.25">
      <c r="A555" t="s">
        <v>1842</v>
      </c>
      <c r="B555">
        <v>0.20979999999999999</v>
      </c>
      <c r="C555">
        <v>8.7919999999999998E-2</v>
      </c>
      <c r="D555">
        <v>2.387</v>
      </c>
      <c r="E555" s="22">
        <v>1.7000000000000001E-2</v>
      </c>
      <c r="F555">
        <v>3.591E-3</v>
      </c>
      <c r="G555">
        <v>1.2869999999999999E-3</v>
      </c>
      <c r="H555">
        <v>1</v>
      </c>
      <c r="I555">
        <v>6.2849999999999998E-3</v>
      </c>
      <c r="J555">
        <v>4.906E-4</v>
      </c>
      <c r="K555">
        <v>4.6800000000000001E-3</v>
      </c>
      <c r="L555" t="s">
        <v>110</v>
      </c>
      <c r="M555" t="s">
        <v>934</v>
      </c>
    </row>
    <row r="556" spans="1:13" x14ac:dyDescent="0.25">
      <c r="A556" t="s">
        <v>1153</v>
      </c>
      <c r="B556">
        <v>0.1406</v>
      </c>
      <c r="C556">
        <v>5.9110000000000003E-2</v>
      </c>
      <c r="D556">
        <v>2.379</v>
      </c>
      <c r="E556">
        <v>1.7340000000000001E-2</v>
      </c>
      <c r="F556">
        <v>9.9349999999999994E-3</v>
      </c>
      <c r="G556">
        <v>1.4779999999999999E-3</v>
      </c>
      <c r="H556">
        <v>1.0129999999999999</v>
      </c>
      <c r="I556">
        <v>6.9090000000000002E-3</v>
      </c>
      <c r="J556">
        <v>7.5069999999999998E-3</v>
      </c>
      <c r="K556">
        <v>4.9319999999999998E-3</v>
      </c>
      <c r="L556" t="s">
        <v>110</v>
      </c>
      <c r="M556" t="s">
        <v>934</v>
      </c>
    </row>
    <row r="557" spans="1:13" x14ac:dyDescent="0.25">
      <c r="A557" t="s">
        <v>1719</v>
      </c>
      <c r="B557">
        <v>-9.6610000000000001E-2</v>
      </c>
      <c r="C557">
        <v>4.061E-2</v>
      </c>
      <c r="D557">
        <v>-2.379</v>
      </c>
      <c r="E557">
        <v>1.736E-2</v>
      </c>
      <c r="F557">
        <v>2.6280000000000001E-2</v>
      </c>
      <c r="G557">
        <v>4.1640000000000002E-3</v>
      </c>
      <c r="H557">
        <v>1.026</v>
      </c>
      <c r="I557" s="22">
        <v>1.332E-2</v>
      </c>
      <c r="J557">
        <v>3.7200000000000002E-3</v>
      </c>
      <c r="K557">
        <v>5.0070000000000002E-3</v>
      </c>
      <c r="L557" t="s">
        <v>110</v>
      </c>
      <c r="M557" t="s">
        <v>934</v>
      </c>
    </row>
    <row r="558" spans="1:13" x14ac:dyDescent="0.25">
      <c r="A558" t="s">
        <v>1686</v>
      </c>
      <c r="B558">
        <v>0.17929999999999999</v>
      </c>
      <c r="C558">
        <v>7.5410000000000005E-2</v>
      </c>
      <c r="D558">
        <v>2.3780000000000001</v>
      </c>
      <c r="E558">
        <v>1.7399999999999999E-2</v>
      </c>
      <c r="F558">
        <v>6.6519999999999999E-3</v>
      </c>
      <c r="G558">
        <v>1.299E-3</v>
      </c>
      <c r="H558">
        <v>1.002</v>
      </c>
      <c r="I558">
        <v>6.4879999999999998E-3</v>
      </c>
      <c r="J558">
        <v>1.9430000000000001E-3</v>
      </c>
      <c r="K558">
        <v>4.8830000000000002E-3</v>
      </c>
      <c r="L558" t="s">
        <v>110</v>
      </c>
      <c r="M558" t="s">
        <v>934</v>
      </c>
    </row>
    <row r="559" spans="1:13" x14ac:dyDescent="0.25">
      <c r="A559" t="s">
        <v>1685</v>
      </c>
      <c r="B559">
        <v>0.1913</v>
      </c>
      <c r="C559">
        <v>8.0820000000000003E-2</v>
      </c>
      <c r="D559">
        <v>2.367</v>
      </c>
      <c r="E559">
        <v>1.7940000000000001E-2</v>
      </c>
      <c r="F559">
        <v>6.1120000000000002E-3</v>
      </c>
      <c r="G559">
        <v>1.204E-3</v>
      </c>
      <c r="H559">
        <v>0.99809999999999999</v>
      </c>
      <c r="I559" s="39">
        <v>6.4489999999999999E-3</v>
      </c>
      <c r="J559">
        <v>6.6899999999999998E-3</v>
      </c>
      <c r="K559">
        <v>4.9620000000000003E-3</v>
      </c>
      <c r="L559" t="s">
        <v>110</v>
      </c>
      <c r="M559" t="s">
        <v>934</v>
      </c>
    </row>
    <row r="560" spans="1:13" x14ac:dyDescent="0.25">
      <c r="A560" t="s">
        <v>1645</v>
      </c>
      <c r="B560">
        <v>0.30309999999999998</v>
      </c>
      <c r="C560">
        <v>0.1288</v>
      </c>
      <c r="D560">
        <v>2.3530000000000002</v>
      </c>
      <c r="E560">
        <v>1.864E-2</v>
      </c>
      <c r="F560">
        <v>2.3189999999999999E-3</v>
      </c>
      <c r="G560">
        <v>1.214E-3</v>
      </c>
      <c r="H560">
        <v>0.99729999999999996</v>
      </c>
      <c r="I560">
        <v>6.3299999999999997E-3</v>
      </c>
      <c r="J560">
        <v>3.4299999999999999E-3</v>
      </c>
      <c r="K560">
        <v>4.522E-3</v>
      </c>
      <c r="L560" t="s">
        <v>110</v>
      </c>
      <c r="M560" t="s">
        <v>934</v>
      </c>
    </row>
    <row r="561" spans="1:13" x14ac:dyDescent="0.25">
      <c r="A561" t="s">
        <v>2008</v>
      </c>
      <c r="B561">
        <v>-8.5400000000000004E-2</v>
      </c>
      <c r="C561">
        <v>3.6319999999999998E-2</v>
      </c>
      <c r="D561">
        <v>-2.3519999999999999</v>
      </c>
      <c r="E561">
        <v>1.8700000000000001E-2</v>
      </c>
      <c r="F561">
        <v>7.0569999999999994E-2</v>
      </c>
      <c r="G561">
        <v>1.6320000000000001E-2</v>
      </c>
      <c r="H561">
        <v>0.9476</v>
      </c>
      <c r="I561">
        <v>6.7839999999999998E-2</v>
      </c>
      <c r="J561" s="22">
        <v>-8.6339999999999993E-3</v>
      </c>
      <c r="K561">
        <v>5.561E-3</v>
      </c>
      <c r="L561" t="s">
        <v>2059</v>
      </c>
      <c r="M561" t="s">
        <v>2060</v>
      </c>
    </row>
    <row r="562" spans="1:13" x14ac:dyDescent="0.25">
      <c r="A562" t="s">
        <v>2087</v>
      </c>
      <c r="B562">
        <v>0.11609999999999999</v>
      </c>
      <c r="C562">
        <v>4.9450000000000001E-2</v>
      </c>
      <c r="D562">
        <v>2.3479999999999999</v>
      </c>
      <c r="E562">
        <v>1.8880000000000001E-2</v>
      </c>
      <c r="F562">
        <v>4.623E-2</v>
      </c>
      <c r="G562">
        <v>5.1840000000000002E-3</v>
      </c>
      <c r="H562">
        <v>0.99960000000000004</v>
      </c>
      <c r="I562">
        <v>6.8900000000000003E-3</v>
      </c>
      <c r="J562">
        <v>4.633E-3</v>
      </c>
      <c r="K562">
        <v>4.4929999999999996E-3</v>
      </c>
      <c r="L562" t="s">
        <v>2088</v>
      </c>
      <c r="M562" t="s">
        <v>2026</v>
      </c>
    </row>
    <row r="563" spans="1:13" x14ac:dyDescent="0.25">
      <c r="A563" t="s">
        <v>1370</v>
      </c>
      <c r="B563">
        <v>0.30249999999999999</v>
      </c>
      <c r="C563">
        <v>0.12889999999999999</v>
      </c>
      <c r="D563">
        <v>2.347</v>
      </c>
      <c r="E563">
        <v>1.891E-2</v>
      </c>
      <c r="F563">
        <v>4.0140000000000002E-3</v>
      </c>
      <c r="G563">
        <v>2.0279999999999999E-3</v>
      </c>
      <c r="H563">
        <v>1.0029999999999999</v>
      </c>
      <c r="I563">
        <v>7.3709999999999999E-3</v>
      </c>
      <c r="J563" s="39">
        <v>-3.2650000000000001E-5</v>
      </c>
      <c r="K563">
        <v>4.8739999999999999E-3</v>
      </c>
      <c r="L563" t="s">
        <v>110</v>
      </c>
      <c r="M563" t="s">
        <v>934</v>
      </c>
    </row>
    <row r="564" spans="1:13" x14ac:dyDescent="0.25">
      <c r="A564" t="s">
        <v>653</v>
      </c>
      <c r="B564">
        <v>0.21809999999999999</v>
      </c>
      <c r="C564">
        <v>9.3100000000000002E-2</v>
      </c>
      <c r="D564">
        <v>2.3416999999999999</v>
      </c>
      <c r="E564">
        <v>1.9199999999999998E-2</v>
      </c>
      <c r="F564">
        <v>0.2581</v>
      </c>
      <c r="G564">
        <v>9.3899999999999997E-2</v>
      </c>
      <c r="H564">
        <v>1.004</v>
      </c>
      <c r="I564">
        <v>6.4999999999999997E-3</v>
      </c>
      <c r="J564">
        <v>-5.5999999999999999E-3</v>
      </c>
      <c r="K564">
        <v>4.8999999999999998E-3</v>
      </c>
      <c r="L564" t="s">
        <v>2097</v>
      </c>
      <c r="M564" t="s">
        <v>2106</v>
      </c>
    </row>
    <row r="565" spans="1:13" x14ac:dyDescent="0.25">
      <c r="A565" t="s">
        <v>1960</v>
      </c>
      <c r="B565">
        <v>0.25840000000000002</v>
      </c>
      <c r="C565">
        <v>0.1108</v>
      </c>
      <c r="D565">
        <v>2.3330000000000002</v>
      </c>
      <c r="E565">
        <v>1.9630000000000002E-2</v>
      </c>
      <c r="F565">
        <v>3.1909999999999998E-3</v>
      </c>
      <c r="G565">
        <v>1.359E-3</v>
      </c>
      <c r="H565">
        <v>1.0029999999999999</v>
      </c>
      <c r="I565">
        <v>5.7939999999999997E-3</v>
      </c>
      <c r="J565">
        <v>-2.359E-3</v>
      </c>
      <c r="K565">
        <v>5.3449999999999999E-3</v>
      </c>
      <c r="L565" t="s">
        <v>110</v>
      </c>
      <c r="M565" t="s">
        <v>934</v>
      </c>
    </row>
    <row r="566" spans="1:13" x14ac:dyDescent="0.25">
      <c r="A566" t="s">
        <v>650</v>
      </c>
      <c r="B566">
        <v>0.19309999999999999</v>
      </c>
      <c r="C566">
        <v>8.2809999999999995E-2</v>
      </c>
      <c r="D566">
        <v>2.3319999999999999</v>
      </c>
      <c r="E566" s="22">
        <v>1.9709999999999998E-2</v>
      </c>
      <c r="F566">
        <v>2.1559999999999999E-2</v>
      </c>
      <c r="G566">
        <v>5.9249999999999997E-3</v>
      </c>
      <c r="H566">
        <v>1.008</v>
      </c>
      <c r="I566">
        <v>6.7359999999999998E-3</v>
      </c>
      <c r="J566">
        <v>1.055E-2</v>
      </c>
      <c r="K566">
        <v>4.731E-3</v>
      </c>
      <c r="L566" t="s">
        <v>110</v>
      </c>
      <c r="M566" t="s">
        <v>934</v>
      </c>
    </row>
    <row r="567" spans="1:13" x14ac:dyDescent="0.25">
      <c r="A567" t="s">
        <v>717</v>
      </c>
      <c r="B567">
        <v>5.425E-2</v>
      </c>
      <c r="C567">
        <v>2.3269999999999999E-2</v>
      </c>
      <c r="D567">
        <v>2.331</v>
      </c>
      <c r="E567">
        <v>1.976E-2</v>
      </c>
      <c r="F567">
        <v>0.26019999999999999</v>
      </c>
      <c r="G567">
        <v>1.09E-2</v>
      </c>
      <c r="H567">
        <v>1.0960000000000001</v>
      </c>
      <c r="I567">
        <v>2.5850000000000001E-2</v>
      </c>
      <c r="J567">
        <v>1.1350000000000001E-2</v>
      </c>
      <c r="K567">
        <v>7.0340000000000003E-3</v>
      </c>
      <c r="L567" t="s">
        <v>110</v>
      </c>
      <c r="M567" t="s">
        <v>934</v>
      </c>
    </row>
    <row r="568" spans="1:13" x14ac:dyDescent="0.25">
      <c r="A568" t="s">
        <v>1290</v>
      </c>
      <c r="B568">
        <v>0.1938</v>
      </c>
      <c r="C568">
        <v>8.3290000000000003E-2</v>
      </c>
      <c r="D568">
        <v>2.327</v>
      </c>
      <c r="E568">
        <v>1.9959999999999999E-2</v>
      </c>
      <c r="F568">
        <v>6.4140000000000004E-3</v>
      </c>
      <c r="G568">
        <v>1.3910000000000001E-3</v>
      </c>
      <c r="H568">
        <v>0.99890000000000001</v>
      </c>
      <c r="I568">
        <v>7.0400000000000003E-3</v>
      </c>
      <c r="J568">
        <v>2.477E-3</v>
      </c>
      <c r="K568">
        <v>5.1939999999999998E-3</v>
      </c>
      <c r="L568" t="s">
        <v>110</v>
      </c>
      <c r="M568" t="s">
        <v>934</v>
      </c>
    </row>
    <row r="569" spans="1:13" x14ac:dyDescent="0.25">
      <c r="A569" t="s">
        <v>1327</v>
      </c>
      <c r="B569">
        <v>0.15290000000000001</v>
      </c>
      <c r="C569">
        <v>6.5809999999999994E-2</v>
      </c>
      <c r="D569">
        <v>2.3239999999999998</v>
      </c>
      <c r="E569">
        <v>2.0150000000000001E-2</v>
      </c>
      <c r="F569">
        <v>7.9889999999999996E-3</v>
      </c>
      <c r="G569">
        <v>1.317E-3</v>
      </c>
      <c r="H569">
        <v>0.9909</v>
      </c>
      <c r="I569">
        <v>6.2729999999999999E-3</v>
      </c>
      <c r="J569">
        <v>1.9650000000000002E-3</v>
      </c>
      <c r="K569">
        <v>5.2119999999999996E-3</v>
      </c>
      <c r="L569" t="s">
        <v>110</v>
      </c>
      <c r="M569" t="s">
        <v>934</v>
      </c>
    </row>
    <row r="570" spans="1:13" x14ac:dyDescent="0.25">
      <c r="A570" t="s">
        <v>1639</v>
      </c>
      <c r="B570">
        <v>-0.24859999999999999</v>
      </c>
      <c r="C570">
        <v>0.1072</v>
      </c>
      <c r="D570">
        <v>-2.319</v>
      </c>
      <c r="E570">
        <v>2.0369999999999999E-2</v>
      </c>
      <c r="F570">
        <v>3.6960000000000001E-3</v>
      </c>
      <c r="G570">
        <v>1.3849999999999999E-3</v>
      </c>
      <c r="H570">
        <v>1.085</v>
      </c>
      <c r="I570">
        <v>7.3689999999999997E-3</v>
      </c>
      <c r="J570">
        <v>-3.6289999999999998E-3</v>
      </c>
      <c r="K570">
        <v>5.0689999999999997E-3</v>
      </c>
      <c r="L570" t="s">
        <v>110</v>
      </c>
      <c r="M570" t="s">
        <v>934</v>
      </c>
    </row>
    <row r="571" spans="1:13" x14ac:dyDescent="0.25">
      <c r="A571" t="s">
        <v>1232</v>
      </c>
      <c r="B571">
        <v>0.16350000000000001</v>
      </c>
      <c r="C571">
        <v>7.0550000000000002E-2</v>
      </c>
      <c r="D571">
        <v>2.3170000000000002</v>
      </c>
      <c r="E571">
        <v>2.051E-2</v>
      </c>
      <c r="F571">
        <v>4.7629999999999999E-3</v>
      </c>
      <c r="G571">
        <v>1.377E-3</v>
      </c>
      <c r="H571">
        <v>1.0049999999999999</v>
      </c>
      <c r="I571">
        <v>6.4089999999999998E-3</v>
      </c>
      <c r="J571">
        <v>-2.82E-3</v>
      </c>
      <c r="K571">
        <v>4.7299999999999998E-3</v>
      </c>
      <c r="L571" t="s">
        <v>110</v>
      </c>
      <c r="M571" t="s">
        <v>934</v>
      </c>
    </row>
    <row r="572" spans="1:13" x14ac:dyDescent="0.25">
      <c r="A572" t="s">
        <v>943</v>
      </c>
      <c r="B572">
        <v>-0.18049999999999999</v>
      </c>
      <c r="C572">
        <v>7.7950000000000005E-2</v>
      </c>
      <c r="D572">
        <v>-2.3159999999999998</v>
      </c>
      <c r="E572">
        <v>2.0549999999999999E-2</v>
      </c>
      <c r="F572">
        <v>3.9530000000000003E-2</v>
      </c>
      <c r="G572">
        <v>9.4859999999999996E-3</v>
      </c>
      <c r="H572">
        <v>1.008</v>
      </c>
      <c r="I572">
        <v>6.6769999999999998E-3</v>
      </c>
      <c r="J572">
        <v>6.9259999999999999E-3</v>
      </c>
      <c r="K572">
        <v>4.5240000000000002E-3</v>
      </c>
      <c r="L572" t="s">
        <v>110</v>
      </c>
      <c r="M572" t="s">
        <v>934</v>
      </c>
    </row>
    <row r="573" spans="1:13" x14ac:dyDescent="0.25">
      <c r="A573" t="s">
        <v>1745</v>
      </c>
      <c r="B573">
        <v>0.20910000000000001</v>
      </c>
      <c r="C573">
        <v>9.0469999999999995E-2</v>
      </c>
      <c r="D573">
        <v>2.3109999999999999</v>
      </c>
      <c r="E573" s="22">
        <v>2.0830000000000001E-2</v>
      </c>
      <c r="F573">
        <v>5.0419999999999996E-3</v>
      </c>
      <c r="G573">
        <v>1.41E-3</v>
      </c>
      <c r="H573">
        <v>0.99119999999999997</v>
      </c>
      <c r="I573" s="22">
        <v>6.221E-3</v>
      </c>
      <c r="J573">
        <v>3.2320000000000001E-3</v>
      </c>
      <c r="K573">
        <v>5.2170000000000003E-3</v>
      </c>
      <c r="L573" t="s">
        <v>110</v>
      </c>
      <c r="M573" t="s">
        <v>934</v>
      </c>
    </row>
    <row r="574" spans="1:13" x14ac:dyDescent="0.25">
      <c r="A574" t="s">
        <v>1936</v>
      </c>
      <c r="B574">
        <v>0.2054</v>
      </c>
      <c r="C574">
        <v>8.8910000000000003E-2</v>
      </c>
      <c r="D574">
        <v>2.31</v>
      </c>
      <c r="E574">
        <v>2.087E-2</v>
      </c>
      <c r="F574">
        <v>4.1619999999999999E-3</v>
      </c>
      <c r="G574">
        <v>1.2290000000000001E-3</v>
      </c>
      <c r="H574">
        <v>0.99719999999999998</v>
      </c>
      <c r="I574">
        <v>6.476E-3</v>
      </c>
      <c r="J574">
        <v>-1.805E-3</v>
      </c>
      <c r="K574">
        <v>4.738E-3</v>
      </c>
      <c r="L574" t="s">
        <v>110</v>
      </c>
      <c r="M574" t="s">
        <v>934</v>
      </c>
    </row>
    <row r="575" spans="1:13" x14ac:dyDescent="0.25">
      <c r="A575" t="s">
        <v>1035</v>
      </c>
      <c r="B575">
        <v>7.3510000000000006E-2</v>
      </c>
      <c r="C575">
        <v>3.1850000000000003E-2</v>
      </c>
      <c r="D575">
        <v>2.3079999999999998</v>
      </c>
      <c r="E575" s="22">
        <v>2.102E-2</v>
      </c>
      <c r="F575">
        <v>6.744E-2</v>
      </c>
      <c r="G575">
        <v>6.6080000000000002E-3</v>
      </c>
      <c r="H575">
        <v>1.0549999999999999</v>
      </c>
      <c r="I575">
        <v>2.615E-2</v>
      </c>
      <c r="J575">
        <v>1.206E-2</v>
      </c>
      <c r="K575">
        <v>5.5849999999999997E-3</v>
      </c>
      <c r="L575" t="s">
        <v>110</v>
      </c>
      <c r="M575" t="s">
        <v>934</v>
      </c>
    </row>
    <row r="576" spans="1:13" x14ac:dyDescent="0.25">
      <c r="A576" t="s">
        <v>1133</v>
      </c>
      <c r="B576">
        <v>-0.15459999999999999</v>
      </c>
      <c r="C576">
        <v>6.7030000000000006E-2</v>
      </c>
      <c r="D576">
        <v>-2.3069999999999999</v>
      </c>
      <c r="E576">
        <v>2.104E-2</v>
      </c>
      <c r="F576">
        <v>4.8619999999999997E-2</v>
      </c>
      <c r="G576">
        <v>1.039E-2</v>
      </c>
      <c r="H576">
        <v>0.99250000000000005</v>
      </c>
      <c r="I576" s="39">
        <v>6.7999999999999996E-3</v>
      </c>
      <c r="J576">
        <v>-6.2449999999999997E-3</v>
      </c>
      <c r="K576">
        <v>4.5960000000000003E-3</v>
      </c>
      <c r="L576" t="s">
        <v>110</v>
      </c>
      <c r="M576" t="s">
        <v>934</v>
      </c>
    </row>
    <row r="577" spans="1:13" x14ac:dyDescent="0.25">
      <c r="A577" t="s">
        <v>591</v>
      </c>
      <c r="B577">
        <v>-8.5099999999999995E-2</v>
      </c>
      <c r="C577">
        <v>3.6900000000000002E-2</v>
      </c>
      <c r="D577">
        <v>-2.3048999999999999</v>
      </c>
      <c r="E577">
        <v>2.12E-2</v>
      </c>
      <c r="F577">
        <v>0.53569999999999995</v>
      </c>
      <c r="G577">
        <v>2.98E-2</v>
      </c>
      <c r="H577">
        <v>0.9052</v>
      </c>
      <c r="I577">
        <v>7.0000000000000001E-3</v>
      </c>
      <c r="J577">
        <v>9.9000000000000008E-3</v>
      </c>
      <c r="K577">
        <v>4.8999999999999998E-3</v>
      </c>
      <c r="L577" t="s">
        <v>2097</v>
      </c>
      <c r="M577" t="s">
        <v>2099</v>
      </c>
    </row>
    <row r="578" spans="1:13" x14ac:dyDescent="0.25">
      <c r="A578" t="s">
        <v>1698</v>
      </c>
      <c r="B578">
        <v>0.2437</v>
      </c>
      <c r="C578">
        <v>0.10589999999999999</v>
      </c>
      <c r="D578">
        <v>2.3010000000000002</v>
      </c>
      <c r="E578">
        <v>2.138E-2</v>
      </c>
      <c r="F578">
        <v>3.2039999999999998E-3</v>
      </c>
      <c r="G578">
        <v>1.291E-3</v>
      </c>
      <c r="H578">
        <v>1</v>
      </c>
      <c r="I578">
        <v>6.1770000000000002E-3</v>
      </c>
      <c r="J578">
        <v>2.1819999999999999E-3</v>
      </c>
      <c r="K578">
        <v>4.6690000000000004E-3</v>
      </c>
      <c r="L578" t="s">
        <v>110</v>
      </c>
      <c r="M578" t="s">
        <v>934</v>
      </c>
    </row>
    <row r="579" spans="1:13" x14ac:dyDescent="0.25">
      <c r="A579" t="s">
        <v>734</v>
      </c>
      <c r="B579">
        <v>5.3370000000000001E-2</v>
      </c>
      <c r="C579">
        <v>2.325E-2</v>
      </c>
      <c r="D579">
        <v>2.2949999999999999</v>
      </c>
      <c r="E579">
        <v>2.172E-2</v>
      </c>
      <c r="F579">
        <v>0.25950000000000001</v>
      </c>
      <c r="G579">
        <v>1.091E-2</v>
      </c>
      <c r="H579">
        <v>1.0980000000000001</v>
      </c>
      <c r="I579">
        <v>2.5760000000000002E-2</v>
      </c>
      <c r="J579">
        <v>1.1480000000000001E-2</v>
      </c>
      <c r="K579">
        <v>6.9769999999999997E-3</v>
      </c>
      <c r="L579" t="s">
        <v>110</v>
      </c>
      <c r="M579" t="s">
        <v>934</v>
      </c>
    </row>
    <row r="580" spans="1:13" x14ac:dyDescent="0.25">
      <c r="A580" t="s">
        <v>1263</v>
      </c>
      <c r="B580">
        <v>0.11840000000000001</v>
      </c>
      <c r="C580">
        <v>5.176E-2</v>
      </c>
      <c r="D580">
        <v>2.2869999999999999</v>
      </c>
      <c r="E580">
        <v>2.2190000000000001E-2</v>
      </c>
      <c r="F580">
        <v>1.6549999999999999E-2</v>
      </c>
      <c r="G580">
        <v>1.7520000000000001E-3</v>
      </c>
      <c r="H580">
        <v>1.02</v>
      </c>
      <c r="I580">
        <v>7.7089999999999997E-3</v>
      </c>
      <c r="J580">
        <v>4.8960000000000002E-3</v>
      </c>
      <c r="K580">
        <v>5.1650000000000003E-3</v>
      </c>
      <c r="L580" t="s">
        <v>110</v>
      </c>
      <c r="M580" t="s">
        <v>934</v>
      </c>
    </row>
    <row r="581" spans="1:13" x14ac:dyDescent="0.25">
      <c r="A581" t="s">
        <v>1744</v>
      </c>
      <c r="B581">
        <v>0.20080000000000001</v>
      </c>
      <c r="C581">
        <v>8.8410000000000002E-2</v>
      </c>
      <c r="D581">
        <v>2.2709999999999999</v>
      </c>
      <c r="E581">
        <v>2.3140000000000001E-2</v>
      </c>
      <c r="F581">
        <v>5.1809999999999998E-3</v>
      </c>
      <c r="G581">
        <v>1.4040000000000001E-3</v>
      </c>
      <c r="H581">
        <v>0.98960000000000004</v>
      </c>
      <c r="I581">
        <v>6.1370000000000001E-3</v>
      </c>
      <c r="J581">
        <v>3.5209999999999998E-3</v>
      </c>
      <c r="K581">
        <v>5.2269999999999999E-3</v>
      </c>
      <c r="L581" t="s">
        <v>110</v>
      </c>
      <c r="M581" t="s">
        <v>934</v>
      </c>
    </row>
    <row r="582" spans="1:13" x14ac:dyDescent="0.25">
      <c r="A582" t="s">
        <v>1057</v>
      </c>
      <c r="B582">
        <v>-6.9190000000000002E-2</v>
      </c>
      <c r="C582">
        <v>3.0530000000000002E-2</v>
      </c>
      <c r="D582">
        <v>-2.266</v>
      </c>
      <c r="E582">
        <v>2.3429999999999999E-2</v>
      </c>
      <c r="F582">
        <v>6.0569999999999999E-2</v>
      </c>
      <c r="G582">
        <v>2.4529999999999999E-3</v>
      </c>
      <c r="H582">
        <v>1.0229999999999999</v>
      </c>
      <c r="I582">
        <v>8.5299999999999994E-3</v>
      </c>
      <c r="J582">
        <v>1.0489999999999999E-2</v>
      </c>
      <c r="K582">
        <v>5.274E-3</v>
      </c>
      <c r="L582" t="s">
        <v>110</v>
      </c>
      <c r="M582" t="s">
        <v>934</v>
      </c>
    </row>
    <row r="583" spans="1:13" x14ac:dyDescent="0.25">
      <c r="A583" t="s">
        <v>1898</v>
      </c>
      <c r="B583">
        <v>0.20830000000000001</v>
      </c>
      <c r="C583">
        <v>9.2109999999999997E-2</v>
      </c>
      <c r="D583">
        <v>2.2610000000000001</v>
      </c>
      <c r="E583">
        <v>2.375E-2</v>
      </c>
      <c r="F583">
        <v>4.8349999999999999E-3</v>
      </c>
      <c r="G583">
        <v>1.8209999999999999E-3</v>
      </c>
      <c r="H583">
        <v>0.99639999999999995</v>
      </c>
      <c r="I583">
        <v>7.8799999999999999E-3</v>
      </c>
      <c r="J583">
        <v>-1.2099999999999999E-3</v>
      </c>
      <c r="K583">
        <v>5.1089999999999998E-3</v>
      </c>
      <c r="L583" t="s">
        <v>110</v>
      </c>
      <c r="M583" t="s">
        <v>934</v>
      </c>
    </row>
    <row r="584" spans="1:13" x14ac:dyDescent="0.25">
      <c r="A584" t="s">
        <v>1770</v>
      </c>
      <c r="B584">
        <v>0.25069999999999998</v>
      </c>
      <c r="C584">
        <v>0.111</v>
      </c>
      <c r="D584">
        <v>2.2589999999999999</v>
      </c>
      <c r="E584">
        <v>2.3879999999999998E-2</v>
      </c>
      <c r="F584">
        <v>2.908E-3</v>
      </c>
      <c r="G584">
        <v>1.274E-3</v>
      </c>
      <c r="H584">
        <v>0.999</v>
      </c>
      <c r="I584">
        <v>6.7250000000000001E-3</v>
      </c>
      <c r="J584">
        <v>-6.646E-3</v>
      </c>
      <c r="K584">
        <v>5.0000000000000001E-3</v>
      </c>
      <c r="L584" t="s">
        <v>110</v>
      </c>
      <c r="M584" t="s">
        <v>934</v>
      </c>
    </row>
    <row r="585" spans="1:13" x14ac:dyDescent="0.25">
      <c r="A585" t="s">
        <v>1274</v>
      </c>
      <c r="B585">
        <v>9.4289999999999999E-2</v>
      </c>
      <c r="C585">
        <v>4.2079999999999999E-2</v>
      </c>
      <c r="D585">
        <v>2.2410000000000001</v>
      </c>
      <c r="E585">
        <v>2.504E-2</v>
      </c>
      <c r="F585">
        <v>2.102E-2</v>
      </c>
      <c r="G585">
        <v>5.4060000000000002E-3</v>
      </c>
      <c r="H585">
        <v>0.99219999999999997</v>
      </c>
      <c r="I585">
        <v>1.5730000000000001E-2</v>
      </c>
      <c r="J585">
        <v>-4.3280000000000002E-3</v>
      </c>
      <c r="K585">
        <v>5.2030000000000002E-3</v>
      </c>
      <c r="L585" t="s">
        <v>110</v>
      </c>
      <c r="M585" t="s">
        <v>934</v>
      </c>
    </row>
    <row r="586" spans="1:13" x14ac:dyDescent="0.25">
      <c r="A586" t="s">
        <v>1284</v>
      </c>
      <c r="B586">
        <v>0.16980000000000001</v>
      </c>
      <c r="C586">
        <v>7.5939999999999994E-2</v>
      </c>
      <c r="D586">
        <v>2.2360000000000002</v>
      </c>
      <c r="E586" s="22">
        <v>2.5360000000000001E-2</v>
      </c>
      <c r="F586">
        <v>6.0819999999999997E-3</v>
      </c>
      <c r="G586">
        <v>1.273E-3</v>
      </c>
      <c r="H586">
        <v>0.99809999999999999</v>
      </c>
      <c r="I586">
        <v>6.3769999999999999E-3</v>
      </c>
      <c r="J586">
        <v>-1.2199999999999999E-3</v>
      </c>
      <c r="K586">
        <v>5.1029999999999999E-3</v>
      </c>
      <c r="L586" t="s">
        <v>110</v>
      </c>
      <c r="M586" t="s">
        <v>934</v>
      </c>
    </row>
    <row r="587" spans="1:13" x14ac:dyDescent="0.25">
      <c r="A587" t="s">
        <v>937</v>
      </c>
      <c r="B587">
        <v>-0.17549999999999999</v>
      </c>
      <c r="C587">
        <v>7.8560000000000005E-2</v>
      </c>
      <c r="D587">
        <v>-2.234</v>
      </c>
      <c r="E587">
        <v>2.547E-2</v>
      </c>
      <c r="F587">
        <v>3.5889999999999998E-2</v>
      </c>
      <c r="G587">
        <v>1.055E-2</v>
      </c>
      <c r="H587">
        <v>1.0009999999999999</v>
      </c>
      <c r="I587">
        <v>6.7590000000000003E-3</v>
      </c>
      <c r="J587">
        <v>6.8219999999999999E-3</v>
      </c>
      <c r="K587">
        <v>4.568E-3</v>
      </c>
      <c r="L587" t="s">
        <v>110</v>
      </c>
      <c r="M587" t="s">
        <v>934</v>
      </c>
    </row>
    <row r="588" spans="1:13" x14ac:dyDescent="0.25">
      <c r="A588" t="s">
        <v>1221</v>
      </c>
      <c r="B588">
        <v>0.2092</v>
      </c>
      <c r="C588">
        <v>9.3700000000000006E-2</v>
      </c>
      <c r="D588">
        <v>2.2330000000000001</v>
      </c>
      <c r="E588">
        <v>2.554E-2</v>
      </c>
      <c r="F588">
        <v>3.6120000000000002E-3</v>
      </c>
      <c r="G588">
        <v>1.206E-3</v>
      </c>
      <c r="H588">
        <v>0.98819999999999997</v>
      </c>
      <c r="I588">
        <v>6.6480000000000003E-3</v>
      </c>
      <c r="J588">
        <v>3.6019999999999997E-4</v>
      </c>
      <c r="K588">
        <v>5.2909999999999997E-3</v>
      </c>
      <c r="L588" t="s">
        <v>110</v>
      </c>
      <c r="M588" t="s">
        <v>934</v>
      </c>
    </row>
    <row r="589" spans="1:13" x14ac:dyDescent="0.25">
      <c r="A589" t="s">
        <v>638</v>
      </c>
      <c r="B589">
        <v>5.1429999999999997E-2</v>
      </c>
      <c r="C589">
        <v>2.3050000000000001E-2</v>
      </c>
      <c r="D589">
        <v>2.2309999999999999</v>
      </c>
      <c r="E589">
        <v>2.5690000000000001E-2</v>
      </c>
      <c r="F589">
        <v>0.26179999999999998</v>
      </c>
      <c r="G589">
        <v>1.1180000000000001E-2</v>
      </c>
      <c r="H589">
        <v>1.095</v>
      </c>
      <c r="I589">
        <v>2.5229999999999999E-2</v>
      </c>
      <c r="J589" s="22">
        <v>1.0120000000000001E-2</v>
      </c>
      <c r="K589">
        <v>7.0699999999999999E-3</v>
      </c>
      <c r="L589" t="s">
        <v>110</v>
      </c>
      <c r="M589" t="s">
        <v>934</v>
      </c>
    </row>
    <row r="590" spans="1:13" x14ac:dyDescent="0.25">
      <c r="A590" t="s">
        <v>1746</v>
      </c>
      <c r="B590">
        <v>0.30359999999999998</v>
      </c>
      <c r="C590">
        <v>0.13619999999999999</v>
      </c>
      <c r="D590">
        <v>2.2290000000000001</v>
      </c>
      <c r="E590">
        <v>2.5780000000000001E-2</v>
      </c>
      <c r="F590">
        <v>2.6099999999999999E-3</v>
      </c>
      <c r="G590">
        <v>1.1670000000000001E-3</v>
      </c>
      <c r="H590">
        <v>0.98219999999999996</v>
      </c>
      <c r="I590">
        <v>5.7419999999999997E-3</v>
      </c>
      <c r="J590">
        <v>-1.1650000000000001E-2</v>
      </c>
      <c r="K590">
        <v>5.6610000000000002E-3</v>
      </c>
      <c r="L590" t="s">
        <v>110</v>
      </c>
      <c r="M590" t="s">
        <v>934</v>
      </c>
    </row>
    <row r="591" spans="1:13" x14ac:dyDescent="0.25">
      <c r="A591" t="s">
        <v>1244</v>
      </c>
      <c r="B591">
        <v>0.30170000000000002</v>
      </c>
      <c r="C591">
        <v>0.13550000000000001</v>
      </c>
      <c r="D591">
        <v>2.2269999999999999</v>
      </c>
      <c r="E591">
        <v>2.5940000000000001E-2</v>
      </c>
      <c r="F591">
        <v>2.477E-3</v>
      </c>
      <c r="G591">
        <v>1.219E-3</v>
      </c>
      <c r="H591">
        <v>0.99709999999999999</v>
      </c>
      <c r="I591">
        <v>6.117E-3</v>
      </c>
      <c r="J591">
        <v>5.7619999999999998E-3</v>
      </c>
      <c r="K591">
        <v>4.9849999999999998E-3</v>
      </c>
      <c r="L591" t="s">
        <v>110</v>
      </c>
      <c r="M591" t="s">
        <v>934</v>
      </c>
    </row>
    <row r="592" spans="1:13" x14ac:dyDescent="0.25">
      <c r="A592" t="s">
        <v>1005</v>
      </c>
      <c r="B592">
        <v>-0.1074</v>
      </c>
      <c r="C592">
        <v>4.8239999999999998E-2</v>
      </c>
      <c r="D592">
        <v>-2.2269999999999999</v>
      </c>
      <c r="E592" s="22">
        <v>2.5950000000000001E-2</v>
      </c>
      <c r="F592">
        <v>1.9470000000000001E-2</v>
      </c>
      <c r="G592">
        <v>2.1259999999999999E-3</v>
      </c>
      <c r="H592">
        <v>1.1519999999999999</v>
      </c>
      <c r="I592">
        <v>8.3649999999999992E-3</v>
      </c>
      <c r="J592">
        <v>1.093E-2</v>
      </c>
      <c r="K592">
        <v>5.1339999999999997E-3</v>
      </c>
      <c r="L592" t="s">
        <v>110</v>
      </c>
      <c r="M592" t="s">
        <v>934</v>
      </c>
    </row>
    <row r="593" spans="1:13" x14ac:dyDescent="0.25">
      <c r="A593" t="s">
        <v>628</v>
      </c>
      <c r="B593">
        <v>5.1249999999999997E-2</v>
      </c>
      <c r="C593">
        <v>2.308E-2</v>
      </c>
      <c r="D593">
        <v>2.2210000000000001</v>
      </c>
      <c r="E593" s="22">
        <v>2.6360000000000001E-2</v>
      </c>
      <c r="F593">
        <v>0.2616</v>
      </c>
      <c r="G593">
        <v>1.1169999999999999E-2</v>
      </c>
      <c r="H593">
        <v>1.095</v>
      </c>
      <c r="I593">
        <v>2.5239999999999999E-2</v>
      </c>
      <c r="J593">
        <v>1.0109999999999999E-2</v>
      </c>
      <c r="K593">
        <v>7.084E-3</v>
      </c>
      <c r="L593" t="s">
        <v>110</v>
      </c>
      <c r="M593" t="s">
        <v>934</v>
      </c>
    </row>
    <row r="594" spans="1:13" x14ac:dyDescent="0.25">
      <c r="A594" t="s">
        <v>1032</v>
      </c>
      <c r="B594">
        <v>-5.4339999999999999E-2</v>
      </c>
      <c r="C594">
        <v>2.4500000000000001E-2</v>
      </c>
      <c r="D594">
        <v>-2.218</v>
      </c>
      <c r="E594">
        <v>2.657E-2</v>
      </c>
      <c r="F594">
        <v>0.14549999999999999</v>
      </c>
      <c r="G594">
        <v>1.5859999999999999E-2</v>
      </c>
      <c r="H594">
        <v>1.0760000000000001</v>
      </c>
      <c r="I594">
        <v>4.0460000000000003E-2</v>
      </c>
      <c r="J594">
        <v>-2.3649999999999999E-3</v>
      </c>
      <c r="K594">
        <v>6.6039999999999996E-3</v>
      </c>
      <c r="L594" t="s">
        <v>110</v>
      </c>
      <c r="M594" t="s">
        <v>934</v>
      </c>
    </row>
    <row r="595" spans="1:13" x14ac:dyDescent="0.25">
      <c r="A595" t="s">
        <v>1315</v>
      </c>
      <c r="B595">
        <v>0.15609999999999999</v>
      </c>
      <c r="C595">
        <v>7.0449999999999999E-2</v>
      </c>
      <c r="D595">
        <v>2.2160000000000002</v>
      </c>
      <c r="E595">
        <v>2.6669999999999999E-2</v>
      </c>
      <c r="F595">
        <v>5.2529999999999999E-3</v>
      </c>
      <c r="G595">
        <v>1.3140000000000001E-3</v>
      </c>
      <c r="H595">
        <v>1</v>
      </c>
      <c r="I595">
        <v>6.228E-3</v>
      </c>
      <c r="J595">
        <v>8.8789999999999995E-4</v>
      </c>
      <c r="K595">
        <v>4.9199999999999999E-3</v>
      </c>
      <c r="L595" t="s">
        <v>110</v>
      </c>
      <c r="M595" t="s">
        <v>934</v>
      </c>
    </row>
    <row r="596" spans="1:13" x14ac:dyDescent="0.25">
      <c r="A596" t="s">
        <v>1655</v>
      </c>
      <c r="B596">
        <v>0.21460000000000001</v>
      </c>
      <c r="C596">
        <v>9.7000000000000003E-2</v>
      </c>
      <c r="D596">
        <v>2.2120000000000002</v>
      </c>
      <c r="E596">
        <v>2.6939999999999999E-2</v>
      </c>
      <c r="F596">
        <v>8.3049999999999999E-3</v>
      </c>
      <c r="G596">
        <v>2.441E-3</v>
      </c>
      <c r="H596">
        <v>1.002</v>
      </c>
      <c r="I596">
        <v>6.267E-3</v>
      </c>
      <c r="J596">
        <v>-2.4810000000000001E-3</v>
      </c>
      <c r="K596">
        <v>4.9290000000000002E-3</v>
      </c>
      <c r="L596" t="s">
        <v>110</v>
      </c>
      <c r="M596" t="s">
        <v>934</v>
      </c>
    </row>
    <row r="597" spans="1:13" x14ac:dyDescent="0.25">
      <c r="A597" t="s">
        <v>1473</v>
      </c>
      <c r="B597">
        <v>-0.14810000000000001</v>
      </c>
      <c r="C597">
        <v>6.7070000000000005E-2</v>
      </c>
      <c r="D597">
        <v>-2.2069999999999999</v>
      </c>
      <c r="E597" s="22">
        <v>2.7279999999999999E-2</v>
      </c>
      <c r="F597">
        <v>2.8740000000000002E-2</v>
      </c>
      <c r="G597">
        <v>5.0439999999999999E-3</v>
      </c>
      <c r="H597">
        <v>0.99070000000000003</v>
      </c>
      <c r="I597">
        <v>6.1739999999999998E-3</v>
      </c>
      <c r="J597">
        <v>-2.2309999999999999E-3</v>
      </c>
      <c r="K597">
        <v>4.9329999999999999E-3</v>
      </c>
      <c r="L597" t="s">
        <v>110</v>
      </c>
      <c r="M597" t="s">
        <v>934</v>
      </c>
    </row>
    <row r="598" spans="1:13" x14ac:dyDescent="0.25">
      <c r="A598" t="s">
        <v>1883</v>
      </c>
      <c r="B598">
        <v>0.12529999999999999</v>
      </c>
      <c r="C598">
        <v>5.6809999999999999E-2</v>
      </c>
      <c r="D598">
        <v>2.206</v>
      </c>
      <c r="E598">
        <v>2.7390000000000001E-2</v>
      </c>
      <c r="F598">
        <v>1.213E-2</v>
      </c>
      <c r="G598">
        <v>1.5709999999999999E-3</v>
      </c>
      <c r="H598">
        <v>1.008</v>
      </c>
      <c r="I598">
        <v>7.6909999999999999E-3</v>
      </c>
      <c r="J598">
        <v>-1.7110000000000001E-3</v>
      </c>
      <c r="K598">
        <v>5.1669999999999997E-3</v>
      </c>
      <c r="L598" t="s">
        <v>110</v>
      </c>
      <c r="M598" t="s">
        <v>934</v>
      </c>
    </row>
    <row r="599" spans="1:13" x14ac:dyDescent="0.25">
      <c r="A599" t="s">
        <v>1266</v>
      </c>
      <c r="B599">
        <v>0.34379999999999999</v>
      </c>
      <c r="C599">
        <v>0.15629999999999999</v>
      </c>
      <c r="D599">
        <v>2.1989999999999998</v>
      </c>
      <c r="E599" s="22">
        <v>2.7869999999999999E-2</v>
      </c>
      <c r="F599">
        <v>2.0920000000000001E-3</v>
      </c>
      <c r="G599">
        <v>1.09E-3</v>
      </c>
      <c r="H599">
        <v>0.99909999999999999</v>
      </c>
      <c r="I599">
        <v>5.7130000000000002E-3</v>
      </c>
      <c r="J599">
        <v>-1.595E-4</v>
      </c>
      <c r="K599">
        <v>5.0460000000000001E-3</v>
      </c>
      <c r="L599" t="s">
        <v>110</v>
      </c>
      <c r="M599" t="s">
        <v>934</v>
      </c>
    </row>
    <row r="600" spans="1:13" x14ac:dyDescent="0.25">
      <c r="A600" t="s">
        <v>952</v>
      </c>
      <c r="B600">
        <v>-0.23849999999999999</v>
      </c>
      <c r="C600">
        <v>0.1087</v>
      </c>
      <c r="D600">
        <v>-2.194</v>
      </c>
      <c r="E600" s="22">
        <v>2.8240000000000001E-2</v>
      </c>
      <c r="F600">
        <v>2.3769999999999999E-2</v>
      </c>
      <c r="G600">
        <v>8.8870000000000008E-3</v>
      </c>
      <c r="H600">
        <v>1.008</v>
      </c>
      <c r="I600">
        <v>6.0590000000000001E-3</v>
      </c>
      <c r="J600">
        <v>4.5259999999999996E-3</v>
      </c>
      <c r="K600">
        <v>4.6600000000000001E-3</v>
      </c>
      <c r="L600" t="s">
        <v>110</v>
      </c>
      <c r="M600" t="s">
        <v>934</v>
      </c>
    </row>
    <row r="601" spans="1:13" x14ac:dyDescent="0.25">
      <c r="A601" t="s">
        <v>1598</v>
      </c>
      <c r="B601">
        <v>0.20019999999999999</v>
      </c>
      <c r="C601">
        <v>9.1439999999999994E-2</v>
      </c>
      <c r="D601">
        <v>2.1890000000000001</v>
      </c>
      <c r="E601" s="22">
        <v>2.8580000000000001E-2</v>
      </c>
      <c r="F601">
        <v>1.8419999999999999E-2</v>
      </c>
      <c r="G601">
        <v>5.195E-3</v>
      </c>
      <c r="H601">
        <v>0.99180000000000001</v>
      </c>
      <c r="I601">
        <v>5.8009999999999997E-3</v>
      </c>
      <c r="J601">
        <v>-1.086E-2</v>
      </c>
      <c r="K601">
        <v>4.6350000000000002E-3</v>
      </c>
      <c r="L601" t="s">
        <v>110</v>
      </c>
      <c r="M601" t="s">
        <v>934</v>
      </c>
    </row>
    <row r="602" spans="1:13" x14ac:dyDescent="0.25">
      <c r="A602" t="s">
        <v>1637</v>
      </c>
      <c r="B602">
        <v>-8.4430000000000005E-2</v>
      </c>
      <c r="C602">
        <v>3.8649999999999997E-2</v>
      </c>
      <c r="D602">
        <v>-2.1850000000000001</v>
      </c>
      <c r="E602" s="22">
        <v>2.8920000000000001E-2</v>
      </c>
      <c r="F602">
        <v>2.605E-2</v>
      </c>
      <c r="G602">
        <v>1.944E-3</v>
      </c>
      <c r="H602">
        <v>1.071</v>
      </c>
      <c r="I602">
        <v>7.5490000000000002E-3</v>
      </c>
      <c r="J602">
        <v>-8.4449999999999994E-3</v>
      </c>
      <c r="K602">
        <v>5.097E-3</v>
      </c>
      <c r="L602" t="s">
        <v>110</v>
      </c>
      <c r="M602" t="s">
        <v>934</v>
      </c>
    </row>
    <row r="603" spans="1:13" x14ac:dyDescent="0.25">
      <c r="A603" t="s">
        <v>1165</v>
      </c>
      <c r="B603">
        <v>0.12139999999999999</v>
      </c>
      <c r="C603">
        <v>5.5809999999999998E-2</v>
      </c>
      <c r="D603">
        <v>2.1760000000000002</v>
      </c>
      <c r="E603">
        <v>2.955E-2</v>
      </c>
      <c r="F603">
        <v>2.0060000000000001E-2</v>
      </c>
      <c r="G603">
        <v>1.9719999999999998E-3</v>
      </c>
      <c r="H603">
        <v>1.006</v>
      </c>
      <c r="I603">
        <v>7.2779999999999997E-3</v>
      </c>
      <c r="J603">
        <v>1.222E-3</v>
      </c>
      <c r="K603">
        <v>5.2599999999999999E-3</v>
      </c>
      <c r="L603" t="s">
        <v>110</v>
      </c>
      <c r="M603" t="s">
        <v>934</v>
      </c>
    </row>
    <row r="604" spans="1:13" x14ac:dyDescent="0.25">
      <c r="A604" t="s">
        <v>1495</v>
      </c>
      <c r="B604">
        <v>0.15559999999999999</v>
      </c>
      <c r="C604">
        <v>7.1599999999999997E-2</v>
      </c>
      <c r="D604">
        <v>2.1739999999999999</v>
      </c>
      <c r="E604" s="22">
        <v>2.9729999999999999E-2</v>
      </c>
      <c r="F604">
        <v>2.784E-2</v>
      </c>
      <c r="G604">
        <v>7.8759999999999993E-3</v>
      </c>
      <c r="H604">
        <v>1.004</v>
      </c>
      <c r="I604">
        <v>7.6569999999999997E-3</v>
      </c>
      <c r="J604">
        <v>7.6800000000000002E-3</v>
      </c>
      <c r="K604">
        <v>4.6509999999999998E-3</v>
      </c>
      <c r="L604" t="s">
        <v>110</v>
      </c>
      <c r="M604" t="s">
        <v>934</v>
      </c>
    </row>
    <row r="605" spans="1:13" x14ac:dyDescent="0.25">
      <c r="A605" t="s">
        <v>1372</v>
      </c>
      <c r="B605">
        <v>0.2011</v>
      </c>
      <c r="C605">
        <v>9.264E-2</v>
      </c>
      <c r="D605">
        <v>2.1709999999999998</v>
      </c>
      <c r="E605" s="22">
        <v>2.9919999999999999E-2</v>
      </c>
      <c r="F605">
        <v>5.0679999999999996E-3</v>
      </c>
      <c r="G605">
        <v>1.7949999999999999E-3</v>
      </c>
      <c r="H605">
        <v>1.0009999999999999</v>
      </c>
      <c r="I605" s="22">
        <v>6.4289999999999998E-3</v>
      </c>
      <c r="J605">
        <v>-6.2570000000000004E-3</v>
      </c>
      <c r="K605">
        <v>4.7390000000000002E-3</v>
      </c>
      <c r="L605" t="s">
        <v>110</v>
      </c>
      <c r="M605" t="s">
        <v>934</v>
      </c>
    </row>
    <row r="606" spans="1:13" x14ac:dyDescent="0.25">
      <c r="A606" t="s">
        <v>1003</v>
      </c>
      <c r="B606">
        <v>-9.6229999999999996E-2</v>
      </c>
      <c r="C606">
        <v>4.4560000000000002E-2</v>
      </c>
      <c r="D606">
        <v>-2.16</v>
      </c>
      <c r="E606">
        <v>3.0800000000000001E-2</v>
      </c>
      <c r="F606">
        <v>2.0490000000000001E-2</v>
      </c>
      <c r="G606">
        <v>1.902E-3</v>
      </c>
      <c r="H606">
        <v>1.05</v>
      </c>
      <c r="I606">
        <v>7.6829999999999997E-3</v>
      </c>
      <c r="J606" s="22">
        <v>9.8049999999999995E-3</v>
      </c>
      <c r="K606">
        <v>4.9280000000000001E-3</v>
      </c>
      <c r="L606" t="s">
        <v>110</v>
      </c>
      <c r="M606" t="s">
        <v>934</v>
      </c>
    </row>
    <row r="607" spans="1:13" x14ac:dyDescent="0.25">
      <c r="A607" t="s">
        <v>1015</v>
      </c>
      <c r="B607">
        <v>5.4120000000000001E-2</v>
      </c>
      <c r="C607">
        <v>2.5080000000000002E-2</v>
      </c>
      <c r="D607">
        <v>2.1579999999999999</v>
      </c>
      <c r="E607" s="22">
        <v>3.0939999999999999E-2</v>
      </c>
      <c r="F607">
        <v>0.1905</v>
      </c>
      <c r="G607">
        <v>1.507E-2</v>
      </c>
      <c r="H607">
        <v>1.2150000000000001</v>
      </c>
      <c r="I607">
        <v>4.4970000000000003E-2</v>
      </c>
      <c r="J607">
        <v>4.0930000000000003E-3</v>
      </c>
      <c r="K607">
        <v>7.1199999999999996E-3</v>
      </c>
      <c r="L607" t="s">
        <v>110</v>
      </c>
      <c r="M607" t="s">
        <v>934</v>
      </c>
    </row>
    <row r="608" spans="1:13" x14ac:dyDescent="0.25">
      <c r="A608" t="s">
        <v>1528</v>
      </c>
      <c r="B608">
        <v>-0.1366</v>
      </c>
      <c r="C608">
        <v>6.3339999999999994E-2</v>
      </c>
      <c r="D608">
        <v>-2.157</v>
      </c>
      <c r="E608">
        <v>3.0980000000000001E-2</v>
      </c>
      <c r="F608">
        <v>2.7150000000000001E-2</v>
      </c>
      <c r="G608">
        <v>5.3020000000000003E-3</v>
      </c>
      <c r="H608">
        <v>0.99709999999999999</v>
      </c>
      <c r="I608">
        <v>6.0140000000000002E-3</v>
      </c>
      <c r="J608">
        <v>1.4219999999999999E-4</v>
      </c>
      <c r="K608">
        <v>5.0879999999999996E-3</v>
      </c>
      <c r="L608" t="s">
        <v>110</v>
      </c>
      <c r="M608" t="s">
        <v>934</v>
      </c>
    </row>
    <row r="609" spans="1:13" x14ac:dyDescent="0.25">
      <c r="A609" t="s">
        <v>1344</v>
      </c>
      <c r="B609">
        <v>8.3290000000000003E-2</v>
      </c>
      <c r="C609">
        <v>3.8699999999999998E-2</v>
      </c>
      <c r="D609">
        <v>2.1520000000000001</v>
      </c>
      <c r="E609">
        <v>3.1370000000000002E-2</v>
      </c>
      <c r="F609">
        <v>2.9749999999999999E-2</v>
      </c>
      <c r="G609">
        <v>2.6029999999999998E-3</v>
      </c>
      <c r="H609">
        <v>1.0229999999999999</v>
      </c>
      <c r="I609" s="22">
        <v>9.5460000000000007E-3</v>
      </c>
      <c r="J609">
        <v>-3.2449999999999997E-4</v>
      </c>
      <c r="K609">
        <v>5.2129999999999998E-3</v>
      </c>
      <c r="L609" t="s">
        <v>110</v>
      </c>
      <c r="M609" t="s">
        <v>934</v>
      </c>
    </row>
    <row r="610" spans="1:13" x14ac:dyDescent="0.25">
      <c r="A610" t="s">
        <v>592</v>
      </c>
      <c r="B610">
        <v>-7.7850000000000003E-2</v>
      </c>
      <c r="C610">
        <v>3.6179999999999997E-2</v>
      </c>
      <c r="D610">
        <v>-2.1520000000000001</v>
      </c>
      <c r="E610" s="22">
        <v>3.1390000000000001E-2</v>
      </c>
      <c r="F610">
        <v>3.9710000000000002E-2</v>
      </c>
      <c r="G610">
        <v>2.186E-3</v>
      </c>
      <c r="H610">
        <v>1.006</v>
      </c>
      <c r="I610">
        <v>7.9600000000000001E-3</v>
      </c>
      <c r="J610">
        <v>-1.196E-3</v>
      </c>
      <c r="K610">
        <v>5.176E-3</v>
      </c>
      <c r="L610" t="s">
        <v>110</v>
      </c>
      <c r="M610" t="s">
        <v>934</v>
      </c>
    </row>
    <row r="611" spans="1:13" x14ac:dyDescent="0.25">
      <c r="A611" t="s">
        <v>1743</v>
      </c>
      <c r="B611">
        <v>0.1827</v>
      </c>
      <c r="C611">
        <v>8.4970000000000004E-2</v>
      </c>
      <c r="D611">
        <v>2.15</v>
      </c>
      <c r="E611" s="22">
        <v>3.1570000000000001E-2</v>
      </c>
      <c r="F611">
        <v>5.6049999999999997E-3</v>
      </c>
      <c r="G611">
        <v>1.449E-3</v>
      </c>
      <c r="H611">
        <v>0.9889</v>
      </c>
      <c r="I611">
        <v>6.3829999999999998E-3</v>
      </c>
      <c r="J611">
        <v>4.3249999999999999E-3</v>
      </c>
      <c r="K611">
        <v>5.169E-3</v>
      </c>
      <c r="L611" t="s">
        <v>110</v>
      </c>
      <c r="M611" t="s">
        <v>934</v>
      </c>
    </row>
    <row r="612" spans="1:13" x14ac:dyDescent="0.25">
      <c r="A612" t="s">
        <v>1167</v>
      </c>
      <c r="B612">
        <v>7.9479999999999995E-2</v>
      </c>
      <c r="C612">
        <v>3.6999999999999998E-2</v>
      </c>
      <c r="D612">
        <v>2.1480000000000001</v>
      </c>
      <c r="E612">
        <v>3.1730000000000001E-2</v>
      </c>
      <c r="F612">
        <v>3.6810000000000002E-2</v>
      </c>
      <c r="G612">
        <v>2.2690000000000002E-3</v>
      </c>
      <c r="H612">
        <v>1.0109999999999999</v>
      </c>
      <c r="I612">
        <v>7.809E-3</v>
      </c>
      <c r="J612">
        <v>2.2920000000000002E-3</v>
      </c>
      <c r="K612">
        <v>4.8929999999999998E-3</v>
      </c>
      <c r="L612" t="s">
        <v>110</v>
      </c>
      <c r="M612" t="s">
        <v>934</v>
      </c>
    </row>
    <row r="613" spans="1:13" x14ac:dyDescent="0.25">
      <c r="A613" t="s">
        <v>994</v>
      </c>
      <c r="B613">
        <v>-9.5259999999999997E-2</v>
      </c>
      <c r="C613">
        <v>4.4350000000000001E-2</v>
      </c>
      <c r="D613">
        <v>-2.1480000000000001</v>
      </c>
      <c r="E613">
        <v>3.175E-2</v>
      </c>
      <c r="F613">
        <v>2.0840000000000001E-2</v>
      </c>
      <c r="G613">
        <v>1.848E-3</v>
      </c>
      <c r="H613">
        <v>1.002</v>
      </c>
      <c r="I613" s="39">
        <v>7.5040000000000003E-3</v>
      </c>
      <c r="J613">
        <v>4.4520000000000002E-3</v>
      </c>
      <c r="K613">
        <v>4.9379999999999997E-3</v>
      </c>
      <c r="L613" t="s">
        <v>110</v>
      </c>
      <c r="M613" t="s">
        <v>934</v>
      </c>
    </row>
    <row r="614" spans="1:13" x14ac:dyDescent="0.25">
      <c r="A614" t="s">
        <v>1195</v>
      </c>
      <c r="B614">
        <v>0.2303</v>
      </c>
      <c r="C614">
        <v>0.1074</v>
      </c>
      <c r="D614">
        <v>2.145</v>
      </c>
      <c r="E614">
        <v>3.1969999999999998E-2</v>
      </c>
      <c r="F614">
        <v>3.522E-3</v>
      </c>
      <c r="G614">
        <v>1.24E-3</v>
      </c>
      <c r="H614">
        <v>1.002</v>
      </c>
      <c r="I614">
        <v>6.5339999999999999E-3</v>
      </c>
      <c r="J614">
        <v>8.0210000000000004E-3</v>
      </c>
      <c r="K614">
        <v>5.2269999999999999E-3</v>
      </c>
      <c r="L614" t="s">
        <v>110</v>
      </c>
      <c r="M614" t="s">
        <v>934</v>
      </c>
    </row>
    <row r="615" spans="1:13" x14ac:dyDescent="0.25">
      <c r="A615" t="s">
        <v>1974</v>
      </c>
      <c r="B615">
        <v>0.15909999999999999</v>
      </c>
      <c r="C615">
        <v>7.4289999999999995E-2</v>
      </c>
      <c r="D615">
        <v>2.1419999999999999</v>
      </c>
      <c r="E615" s="22">
        <v>3.2219999999999999E-2</v>
      </c>
      <c r="F615">
        <v>5.2709999999999996E-3</v>
      </c>
      <c r="G615">
        <v>1.5100000000000001E-3</v>
      </c>
      <c r="H615">
        <v>1.014</v>
      </c>
      <c r="I615">
        <v>7.3569999999999998E-3</v>
      </c>
      <c r="J615">
        <v>1.481E-2</v>
      </c>
      <c r="K615">
        <v>4.679E-3</v>
      </c>
      <c r="L615" t="s">
        <v>110</v>
      </c>
      <c r="M615" t="s">
        <v>934</v>
      </c>
    </row>
    <row r="616" spans="1:13" x14ac:dyDescent="0.25">
      <c r="A616" t="s">
        <v>1892</v>
      </c>
      <c r="B616">
        <v>0.1552</v>
      </c>
      <c r="C616">
        <v>7.2529999999999997E-2</v>
      </c>
      <c r="D616">
        <v>2.14</v>
      </c>
      <c r="E616">
        <v>3.2340000000000001E-2</v>
      </c>
      <c r="F616">
        <v>5.254E-3</v>
      </c>
      <c r="G616">
        <v>1.371E-3</v>
      </c>
      <c r="H616">
        <v>0.99450000000000005</v>
      </c>
      <c r="I616">
        <v>6.783E-3</v>
      </c>
      <c r="J616">
        <v>-1.1609999999999999E-3</v>
      </c>
      <c r="K616">
        <v>4.7650000000000001E-3</v>
      </c>
      <c r="L616" t="s">
        <v>110</v>
      </c>
      <c r="M616" t="s">
        <v>934</v>
      </c>
    </row>
    <row r="617" spans="1:13" x14ac:dyDescent="0.25">
      <c r="A617" t="s">
        <v>1331</v>
      </c>
      <c r="B617">
        <v>0.23680000000000001</v>
      </c>
      <c r="C617">
        <v>0.11070000000000001</v>
      </c>
      <c r="D617">
        <v>2.14</v>
      </c>
      <c r="E617">
        <v>3.236E-2</v>
      </c>
      <c r="F617">
        <v>3.4780000000000002E-3</v>
      </c>
      <c r="G617">
        <v>1.364E-3</v>
      </c>
      <c r="H617">
        <v>1.0089999999999999</v>
      </c>
      <c r="I617">
        <v>6.6639999999999998E-3</v>
      </c>
      <c r="J617" s="22">
        <v>1.317E-3</v>
      </c>
      <c r="K617">
        <v>4.8770000000000003E-3</v>
      </c>
      <c r="L617" t="s">
        <v>110</v>
      </c>
      <c r="M617" t="s">
        <v>934</v>
      </c>
    </row>
    <row r="618" spans="1:13" x14ac:dyDescent="0.25">
      <c r="A618" t="s">
        <v>1171</v>
      </c>
      <c r="B618">
        <v>0.23480000000000001</v>
      </c>
      <c r="C618">
        <v>0.10970000000000001</v>
      </c>
      <c r="D618">
        <v>2.14</v>
      </c>
      <c r="E618" s="22">
        <v>3.2390000000000002E-2</v>
      </c>
      <c r="F618">
        <v>3.643E-3</v>
      </c>
      <c r="G618">
        <v>1.5900000000000001E-3</v>
      </c>
      <c r="H618">
        <v>1.0049999999999999</v>
      </c>
      <c r="I618">
        <v>6.1859999999999997E-3</v>
      </c>
      <c r="J618">
        <v>-4.5909999999999999E-4</v>
      </c>
      <c r="K618">
        <v>5.1840000000000002E-3</v>
      </c>
      <c r="L618" t="s">
        <v>110</v>
      </c>
      <c r="M618" t="s">
        <v>934</v>
      </c>
    </row>
    <row r="619" spans="1:13" x14ac:dyDescent="0.25">
      <c r="A619" t="s">
        <v>601</v>
      </c>
      <c r="B619">
        <v>-5.108E-2</v>
      </c>
      <c r="C619">
        <v>2.3890000000000002E-2</v>
      </c>
      <c r="D619">
        <v>-2.1389999999999998</v>
      </c>
      <c r="E619">
        <v>3.2460000000000003E-2</v>
      </c>
      <c r="F619">
        <v>0.1051</v>
      </c>
      <c r="G619">
        <v>5.0549999999999996E-3</v>
      </c>
      <c r="H619">
        <v>1.048</v>
      </c>
      <c r="I619">
        <v>1.2699999999999999E-2</v>
      </c>
      <c r="J619">
        <v>-2.947E-3</v>
      </c>
      <c r="K619">
        <v>5.666E-3</v>
      </c>
      <c r="L619" t="s">
        <v>110</v>
      </c>
      <c r="M619" t="s">
        <v>934</v>
      </c>
    </row>
    <row r="620" spans="1:13" x14ac:dyDescent="0.25">
      <c r="A620" t="s">
        <v>593</v>
      </c>
      <c r="B620">
        <v>-5.6189999999999997E-2</v>
      </c>
      <c r="C620">
        <v>2.6329999999999999E-2</v>
      </c>
      <c r="D620">
        <v>-2.1339999999999999</v>
      </c>
      <c r="E620">
        <v>3.286E-2</v>
      </c>
      <c r="F620">
        <v>0.11890000000000001</v>
      </c>
      <c r="G620">
        <v>4.3030000000000004E-3</v>
      </c>
      <c r="H620">
        <v>1.0409999999999999</v>
      </c>
      <c r="I620">
        <v>1.1560000000000001E-2</v>
      </c>
      <c r="J620">
        <v>1.7440000000000001E-2</v>
      </c>
      <c r="K620">
        <v>6.4809999999999998E-3</v>
      </c>
      <c r="L620" t="s">
        <v>110</v>
      </c>
      <c r="M620" t="s">
        <v>934</v>
      </c>
    </row>
    <row r="621" spans="1:13" x14ac:dyDescent="0.25">
      <c r="A621" t="s">
        <v>1691</v>
      </c>
      <c r="B621">
        <v>0.1226</v>
      </c>
      <c r="C621">
        <v>5.7520000000000002E-2</v>
      </c>
      <c r="D621">
        <v>2.1320000000000001</v>
      </c>
      <c r="E621" s="22">
        <v>3.3020000000000001E-2</v>
      </c>
      <c r="F621">
        <v>1.153E-2</v>
      </c>
      <c r="G621">
        <v>1.4890000000000001E-3</v>
      </c>
      <c r="H621">
        <v>0.99860000000000004</v>
      </c>
      <c r="I621">
        <v>6.8190000000000004E-3</v>
      </c>
      <c r="J621">
        <v>-1.247E-2</v>
      </c>
      <c r="K621">
        <v>5.5040000000000002E-3</v>
      </c>
      <c r="L621" t="s">
        <v>110</v>
      </c>
      <c r="M621" t="s">
        <v>934</v>
      </c>
    </row>
    <row r="622" spans="1:13" x14ac:dyDescent="0.25">
      <c r="A622" t="s">
        <v>1630</v>
      </c>
      <c r="B622">
        <v>0.12509999999999999</v>
      </c>
      <c r="C622">
        <v>5.8799999999999998E-2</v>
      </c>
      <c r="D622">
        <v>2.1269999999999998</v>
      </c>
      <c r="E622">
        <v>3.3419999999999998E-2</v>
      </c>
      <c r="F622">
        <v>1.2E-2</v>
      </c>
      <c r="G622">
        <v>1.7420000000000001E-3</v>
      </c>
      <c r="H622">
        <v>1.0029999999999999</v>
      </c>
      <c r="I622">
        <v>7.2849999999999998E-3</v>
      </c>
      <c r="J622">
        <v>-6.6980000000000002E-4</v>
      </c>
      <c r="K622">
        <v>5.2430000000000003E-3</v>
      </c>
      <c r="L622" t="s">
        <v>110</v>
      </c>
      <c r="M622" t="s">
        <v>934</v>
      </c>
    </row>
    <row r="623" spans="1:13" x14ac:dyDescent="0.25">
      <c r="A623" t="s">
        <v>1318</v>
      </c>
      <c r="B623">
        <v>0.26910000000000001</v>
      </c>
      <c r="C623">
        <v>0.12659999999999999</v>
      </c>
      <c r="D623">
        <v>2.1259999999999999</v>
      </c>
      <c r="E623">
        <v>3.3509999999999998E-2</v>
      </c>
      <c r="F623">
        <v>2.6150000000000001E-3</v>
      </c>
      <c r="G623">
        <v>1.16E-3</v>
      </c>
      <c r="H623">
        <v>0.99560000000000004</v>
      </c>
      <c r="I623">
        <v>6.2360000000000002E-3</v>
      </c>
      <c r="J623">
        <v>-1.3190000000000001E-3</v>
      </c>
      <c r="K623">
        <v>4.7990000000000003E-3</v>
      </c>
      <c r="L623" t="s">
        <v>110</v>
      </c>
      <c r="M623" t="s">
        <v>934</v>
      </c>
    </row>
    <row r="624" spans="1:13" x14ac:dyDescent="0.25">
      <c r="A624" t="s">
        <v>1963</v>
      </c>
      <c r="B624">
        <v>0.23769999999999999</v>
      </c>
      <c r="C624">
        <v>0.112</v>
      </c>
      <c r="D624">
        <v>2.1219999999999999</v>
      </c>
      <c r="E624">
        <v>3.3799999999999997E-2</v>
      </c>
      <c r="F624">
        <v>3.1189999999999998E-3</v>
      </c>
      <c r="G624">
        <v>1.407E-3</v>
      </c>
      <c r="H624">
        <v>1.0009999999999999</v>
      </c>
      <c r="I624">
        <v>6.7559999999999999E-3</v>
      </c>
      <c r="J624">
        <v>-3.3830000000000002E-3</v>
      </c>
      <c r="K624">
        <v>4.5770000000000003E-3</v>
      </c>
      <c r="L624" t="s">
        <v>110</v>
      </c>
      <c r="M624" t="s">
        <v>934</v>
      </c>
    </row>
    <row r="625" spans="1:13" x14ac:dyDescent="0.25">
      <c r="A625" t="s">
        <v>1845</v>
      </c>
      <c r="B625">
        <v>0.16220000000000001</v>
      </c>
      <c r="C625">
        <v>7.6420000000000002E-2</v>
      </c>
      <c r="D625">
        <v>2.1219999999999999</v>
      </c>
      <c r="E625" s="22">
        <v>3.3849999999999998E-2</v>
      </c>
      <c r="F625">
        <v>5.7730000000000004E-3</v>
      </c>
      <c r="G625">
        <v>1.593E-3</v>
      </c>
      <c r="H625">
        <v>1.0129999999999999</v>
      </c>
      <c r="I625">
        <v>7.3619999999999996E-3</v>
      </c>
      <c r="J625">
        <v>-5.6829999999999997E-3</v>
      </c>
      <c r="K625">
        <v>5.1830000000000001E-3</v>
      </c>
      <c r="L625" t="s">
        <v>110</v>
      </c>
      <c r="M625" t="s">
        <v>934</v>
      </c>
    </row>
    <row r="626" spans="1:13" x14ac:dyDescent="0.25">
      <c r="A626" t="s">
        <v>1946</v>
      </c>
      <c r="B626">
        <v>0.26490000000000002</v>
      </c>
      <c r="C626">
        <v>0.12529999999999999</v>
      </c>
      <c r="D626">
        <v>2.1150000000000002</v>
      </c>
      <c r="E626" s="22">
        <v>3.4459999999999998E-2</v>
      </c>
      <c r="F626">
        <v>2.9840000000000001E-3</v>
      </c>
      <c r="G626">
        <v>1.4729999999999999E-3</v>
      </c>
      <c r="H626">
        <v>0.99939999999999996</v>
      </c>
      <c r="I626">
        <v>6.901E-3</v>
      </c>
      <c r="J626">
        <v>-4.3179999999999998E-3</v>
      </c>
      <c r="K626">
        <v>4.7190000000000001E-3</v>
      </c>
      <c r="L626" t="s">
        <v>110</v>
      </c>
      <c r="M626" t="s">
        <v>934</v>
      </c>
    </row>
    <row r="627" spans="1:13" x14ac:dyDescent="0.25">
      <c r="A627" t="s">
        <v>1950</v>
      </c>
      <c r="B627">
        <v>0.1668</v>
      </c>
      <c r="C627">
        <v>7.8880000000000006E-2</v>
      </c>
      <c r="D627">
        <v>2.1139999999999999</v>
      </c>
      <c r="E627" s="22">
        <v>3.4500000000000003E-2</v>
      </c>
      <c r="F627">
        <v>4.4200000000000003E-3</v>
      </c>
      <c r="G627">
        <v>1.3359999999999999E-3</v>
      </c>
      <c r="H627">
        <v>0.99629999999999996</v>
      </c>
      <c r="I627">
        <v>6.7169999999999999E-3</v>
      </c>
      <c r="J627">
        <v>6.515E-3</v>
      </c>
      <c r="K627">
        <v>4.5640000000000003E-3</v>
      </c>
      <c r="L627" t="s">
        <v>110</v>
      </c>
      <c r="M627" t="s">
        <v>934</v>
      </c>
    </row>
    <row r="628" spans="1:13" x14ac:dyDescent="0.25">
      <c r="A628" t="s">
        <v>1737</v>
      </c>
      <c r="B628">
        <v>0.17180000000000001</v>
      </c>
      <c r="C628">
        <v>8.1409999999999996E-2</v>
      </c>
      <c r="D628">
        <v>2.1110000000000002</v>
      </c>
      <c r="E628" s="22">
        <v>3.4790000000000001E-2</v>
      </c>
      <c r="F628">
        <v>4.8789999999999997E-3</v>
      </c>
      <c r="G628">
        <v>1.3680000000000001E-3</v>
      </c>
      <c r="H628">
        <v>0.99170000000000003</v>
      </c>
      <c r="I628">
        <v>6.4809999999999998E-3</v>
      </c>
      <c r="J628">
        <v>1.6570000000000001E-3</v>
      </c>
      <c r="K628">
        <v>4.8770000000000003E-3</v>
      </c>
      <c r="L628" t="s">
        <v>110</v>
      </c>
      <c r="M628" t="s">
        <v>934</v>
      </c>
    </row>
    <row r="629" spans="1:13" x14ac:dyDescent="0.25">
      <c r="A629" t="s">
        <v>1738</v>
      </c>
      <c r="B629">
        <v>0.17180000000000001</v>
      </c>
      <c r="C629">
        <v>8.1409999999999996E-2</v>
      </c>
      <c r="D629">
        <v>2.1110000000000002</v>
      </c>
      <c r="E629">
        <v>3.4790000000000001E-2</v>
      </c>
      <c r="F629">
        <v>4.8789999999999997E-3</v>
      </c>
      <c r="G629">
        <v>1.3680000000000001E-3</v>
      </c>
      <c r="H629">
        <v>0.99170000000000003</v>
      </c>
      <c r="I629">
        <v>6.4809999999999998E-3</v>
      </c>
      <c r="J629">
        <v>1.6570000000000001E-3</v>
      </c>
      <c r="K629">
        <v>4.8770000000000003E-3</v>
      </c>
      <c r="L629" t="s">
        <v>110</v>
      </c>
      <c r="M629" t="s">
        <v>934</v>
      </c>
    </row>
    <row r="630" spans="1:13" x14ac:dyDescent="0.25">
      <c r="A630" t="s">
        <v>1089</v>
      </c>
      <c r="B630">
        <v>0.1328</v>
      </c>
      <c r="C630">
        <v>6.2939999999999996E-2</v>
      </c>
      <c r="D630">
        <v>2.11</v>
      </c>
      <c r="E630">
        <v>3.4840000000000003E-2</v>
      </c>
      <c r="F630">
        <v>7.4359999999999996E-2</v>
      </c>
      <c r="G630">
        <v>1.2710000000000001E-2</v>
      </c>
      <c r="H630">
        <v>1.02</v>
      </c>
      <c r="I630">
        <v>6.3940000000000004E-3</v>
      </c>
      <c r="J630">
        <v>-2.6679999999999998E-3</v>
      </c>
      <c r="K630">
        <v>4.8139999999999997E-3</v>
      </c>
      <c r="L630" t="s">
        <v>110</v>
      </c>
      <c r="M630" t="s">
        <v>934</v>
      </c>
    </row>
    <row r="631" spans="1:13" x14ac:dyDescent="0.25">
      <c r="A631" t="s">
        <v>1130</v>
      </c>
      <c r="B631">
        <v>-0.20399999999999999</v>
      </c>
      <c r="C631">
        <v>9.6960000000000005E-2</v>
      </c>
      <c r="D631">
        <v>-2.1040000000000001</v>
      </c>
      <c r="E631">
        <v>3.5369999999999999E-2</v>
      </c>
      <c r="F631">
        <v>3.1640000000000001E-2</v>
      </c>
      <c r="G631">
        <v>9.4780000000000003E-3</v>
      </c>
      <c r="H631">
        <v>1.004</v>
      </c>
      <c r="I631">
        <v>5.9540000000000001E-3</v>
      </c>
      <c r="J631">
        <v>-9.7680000000000011E-4</v>
      </c>
      <c r="K631">
        <v>4.8529999999999997E-3</v>
      </c>
      <c r="L631" t="s">
        <v>110</v>
      </c>
      <c r="M631" t="s">
        <v>934</v>
      </c>
    </row>
    <row r="632" spans="1:13" x14ac:dyDescent="0.25">
      <c r="A632" t="s">
        <v>1291</v>
      </c>
      <c r="B632">
        <v>0.22170000000000001</v>
      </c>
      <c r="C632">
        <v>0.1055</v>
      </c>
      <c r="D632">
        <v>2.101</v>
      </c>
      <c r="E632">
        <v>3.5639999999999998E-2</v>
      </c>
      <c r="F632">
        <v>2.9320000000000001E-3</v>
      </c>
      <c r="G632">
        <v>1.289E-3</v>
      </c>
      <c r="H632">
        <v>0.98640000000000005</v>
      </c>
      <c r="I632">
        <v>6.6880000000000004E-3</v>
      </c>
      <c r="J632">
        <v>-5.4990000000000004E-3</v>
      </c>
      <c r="K632">
        <v>5.208E-3</v>
      </c>
      <c r="L632" t="s">
        <v>110</v>
      </c>
      <c r="M632" t="s">
        <v>934</v>
      </c>
    </row>
    <row r="633" spans="1:13" x14ac:dyDescent="0.25">
      <c r="A633" t="s">
        <v>987</v>
      </c>
      <c r="B633">
        <v>0.15409999999999999</v>
      </c>
      <c r="C633">
        <v>7.3400000000000007E-2</v>
      </c>
      <c r="D633">
        <v>2.0990000000000002</v>
      </c>
      <c r="E633">
        <v>3.5799999999999998E-2</v>
      </c>
      <c r="F633">
        <v>0.109</v>
      </c>
      <c r="G633">
        <v>2.3040000000000001E-2</v>
      </c>
      <c r="H633">
        <v>1</v>
      </c>
      <c r="I633">
        <v>6.2690000000000003E-3</v>
      </c>
      <c r="J633">
        <v>-5.2209999999999999E-3</v>
      </c>
      <c r="K633">
        <v>5.2370000000000003E-3</v>
      </c>
      <c r="L633" t="s">
        <v>110</v>
      </c>
      <c r="M633" t="s">
        <v>934</v>
      </c>
    </row>
    <row r="634" spans="1:13" x14ac:dyDescent="0.25">
      <c r="A634" t="s">
        <v>1210</v>
      </c>
      <c r="B634">
        <v>0.22159999999999999</v>
      </c>
      <c r="C634">
        <v>0.1056</v>
      </c>
      <c r="D634">
        <v>2.0979999999999999</v>
      </c>
      <c r="E634">
        <v>3.5950000000000003E-2</v>
      </c>
      <c r="F634">
        <v>3.7940000000000001E-3</v>
      </c>
      <c r="G634">
        <v>1.2459999999999999E-3</v>
      </c>
      <c r="H634">
        <v>0.99529999999999996</v>
      </c>
      <c r="I634">
        <v>5.9420000000000002E-3</v>
      </c>
      <c r="J634">
        <v>-4.908E-3</v>
      </c>
      <c r="K634">
        <v>4.9880000000000002E-3</v>
      </c>
      <c r="L634" t="s">
        <v>110</v>
      </c>
      <c r="M634" t="s">
        <v>934</v>
      </c>
    </row>
    <row r="635" spans="1:13" x14ac:dyDescent="0.25">
      <c r="A635" t="s">
        <v>1713</v>
      </c>
      <c r="B635">
        <v>-0.1273</v>
      </c>
      <c r="C635">
        <v>6.087E-2</v>
      </c>
      <c r="D635">
        <v>-2.0910000000000002</v>
      </c>
      <c r="E635">
        <v>3.6519999999999997E-2</v>
      </c>
      <c r="F635">
        <v>1.205E-2</v>
      </c>
      <c r="G635">
        <v>1.6069999999999999E-3</v>
      </c>
      <c r="H635">
        <v>1.0229999999999999</v>
      </c>
      <c r="I635">
        <v>1.0410000000000001E-2</v>
      </c>
      <c r="J635">
        <v>9.1339999999999998E-3</v>
      </c>
      <c r="K635">
        <v>4.9789999999999999E-3</v>
      </c>
      <c r="L635" t="s">
        <v>110</v>
      </c>
      <c r="M635" t="s">
        <v>934</v>
      </c>
    </row>
    <row r="636" spans="1:13" x14ac:dyDescent="0.25">
      <c r="A636" t="s">
        <v>679</v>
      </c>
      <c r="B636">
        <v>0.16309999999999999</v>
      </c>
      <c r="C636">
        <v>7.8119999999999995E-2</v>
      </c>
      <c r="D636">
        <v>2.0870000000000002</v>
      </c>
      <c r="E636">
        <v>3.687E-2</v>
      </c>
      <c r="F636">
        <v>1.6959999999999999E-2</v>
      </c>
      <c r="G636">
        <v>4.1019999999999997E-3</v>
      </c>
      <c r="H636">
        <v>0.99390000000000001</v>
      </c>
      <c r="I636">
        <v>6.1339999999999997E-3</v>
      </c>
      <c r="J636">
        <v>-3.8479999999999999E-3</v>
      </c>
      <c r="K636">
        <v>4.5560000000000002E-3</v>
      </c>
      <c r="L636" t="s">
        <v>110</v>
      </c>
      <c r="M636" t="s">
        <v>934</v>
      </c>
    </row>
    <row r="637" spans="1:13" x14ac:dyDescent="0.25">
      <c r="A637" t="s">
        <v>1144</v>
      </c>
      <c r="B637">
        <v>-0.17319999999999999</v>
      </c>
      <c r="C637">
        <v>8.3059999999999995E-2</v>
      </c>
      <c r="D637">
        <v>-2.085</v>
      </c>
      <c r="E637">
        <v>3.7069999999999999E-2</v>
      </c>
      <c r="F637">
        <v>3.7080000000000002E-2</v>
      </c>
      <c r="G637">
        <v>9.188E-3</v>
      </c>
      <c r="H637">
        <v>1.0049999999999999</v>
      </c>
      <c r="I637">
        <v>5.9360000000000003E-3</v>
      </c>
      <c r="J637">
        <v>5.7939999999999997E-3</v>
      </c>
      <c r="K637">
        <v>5.4070000000000003E-3</v>
      </c>
      <c r="L637" t="s">
        <v>110</v>
      </c>
      <c r="M637" t="s">
        <v>934</v>
      </c>
    </row>
    <row r="638" spans="1:13" x14ac:dyDescent="0.25">
      <c r="A638" t="s">
        <v>1289</v>
      </c>
      <c r="B638">
        <v>0.1439</v>
      </c>
      <c r="C638">
        <v>6.9269999999999998E-2</v>
      </c>
      <c r="D638">
        <v>2.0779999999999998</v>
      </c>
      <c r="E638" s="22">
        <v>3.7690000000000001E-2</v>
      </c>
      <c r="F638">
        <v>7.7609999999999997E-3</v>
      </c>
      <c r="G638">
        <v>1.6509999999999999E-3</v>
      </c>
      <c r="H638">
        <v>1.0129999999999999</v>
      </c>
      <c r="I638">
        <v>7.5969999999999996E-3</v>
      </c>
      <c r="J638">
        <v>1.5679999999999999E-3</v>
      </c>
      <c r="K638">
        <v>4.7710000000000001E-3</v>
      </c>
      <c r="L638" t="s">
        <v>110</v>
      </c>
      <c r="M638" t="s">
        <v>934</v>
      </c>
    </row>
    <row r="639" spans="1:13" x14ac:dyDescent="0.25">
      <c r="A639" t="s">
        <v>1548</v>
      </c>
      <c r="B639">
        <v>0.25869999999999999</v>
      </c>
      <c r="C639">
        <v>0.1245</v>
      </c>
      <c r="D639">
        <v>2.0779999999999998</v>
      </c>
      <c r="E639" s="22">
        <v>3.7690000000000001E-2</v>
      </c>
      <c r="F639">
        <v>9.2720000000000007E-3</v>
      </c>
      <c r="G639">
        <v>4.7280000000000004E-3</v>
      </c>
      <c r="H639">
        <v>0.99170000000000003</v>
      </c>
      <c r="I639">
        <v>6.2979999999999998E-3</v>
      </c>
      <c r="J639">
        <v>-4.0699999999999998E-3</v>
      </c>
      <c r="K639">
        <v>5.1079999999999997E-3</v>
      </c>
      <c r="L639" t="s">
        <v>110</v>
      </c>
      <c r="M639" t="s">
        <v>934</v>
      </c>
    </row>
    <row r="640" spans="1:13" x14ac:dyDescent="0.25">
      <c r="A640" t="s">
        <v>1818</v>
      </c>
      <c r="B640">
        <v>0.1108</v>
      </c>
      <c r="C640">
        <v>5.339E-2</v>
      </c>
      <c r="D640">
        <v>2.0750000000000002</v>
      </c>
      <c r="E640">
        <v>3.7969999999999997E-2</v>
      </c>
      <c r="F640">
        <v>1.546E-2</v>
      </c>
      <c r="G640">
        <v>1.8320000000000001E-3</v>
      </c>
      <c r="H640">
        <v>1.0149999999999999</v>
      </c>
      <c r="I640">
        <v>8.2529999999999999E-3</v>
      </c>
      <c r="J640" s="22">
        <v>2.2269999999999998E-3</v>
      </c>
      <c r="K640">
        <v>5.2469999999999999E-3</v>
      </c>
      <c r="L640" t="s">
        <v>110</v>
      </c>
      <c r="M640" t="s">
        <v>934</v>
      </c>
    </row>
    <row r="641" spans="1:13" x14ac:dyDescent="0.25">
      <c r="A641" t="s">
        <v>673</v>
      </c>
      <c r="B641">
        <v>-0.1595</v>
      </c>
      <c r="C641">
        <v>7.6980000000000007E-2</v>
      </c>
      <c r="D641">
        <v>-2.0720000000000001</v>
      </c>
      <c r="E641">
        <v>3.8280000000000002E-2</v>
      </c>
      <c r="F641">
        <v>0.122</v>
      </c>
      <c r="G641">
        <v>4.5260000000000002E-2</v>
      </c>
      <c r="H641">
        <v>1.0089999999999999</v>
      </c>
      <c r="I641">
        <v>8.6350000000000003E-3</v>
      </c>
      <c r="J641">
        <v>-1.887E-3</v>
      </c>
      <c r="K641">
        <v>4.7159999999999997E-3</v>
      </c>
      <c r="L641" t="s">
        <v>110</v>
      </c>
      <c r="M641" t="s">
        <v>934</v>
      </c>
    </row>
    <row r="642" spans="1:13" x14ac:dyDescent="0.25">
      <c r="A642" t="s">
        <v>1876</v>
      </c>
      <c r="B642">
        <v>0.17680000000000001</v>
      </c>
      <c r="C642">
        <v>8.5330000000000003E-2</v>
      </c>
      <c r="D642">
        <v>2.0720000000000001</v>
      </c>
      <c r="E642" s="22">
        <v>3.8280000000000002E-2</v>
      </c>
      <c r="F642">
        <v>4.0460000000000001E-3</v>
      </c>
      <c r="G642">
        <v>1.467E-3</v>
      </c>
      <c r="H642">
        <v>0.99819999999999998</v>
      </c>
      <c r="I642">
        <v>6.6319999999999999E-3</v>
      </c>
      <c r="J642">
        <v>1.6400000000000001E-2</v>
      </c>
      <c r="K642">
        <v>4.8729999999999997E-3</v>
      </c>
      <c r="L642" t="s">
        <v>110</v>
      </c>
      <c r="M642" t="s">
        <v>934</v>
      </c>
    </row>
    <row r="643" spans="1:13" x14ac:dyDescent="0.25">
      <c r="A643" t="s">
        <v>718</v>
      </c>
      <c r="B643">
        <v>0.1414</v>
      </c>
      <c r="C643">
        <v>6.8279999999999993E-2</v>
      </c>
      <c r="D643">
        <v>2.0710000000000002</v>
      </c>
      <c r="E643">
        <v>3.8339999999999999E-2</v>
      </c>
      <c r="F643">
        <v>6.8710000000000004E-3</v>
      </c>
      <c r="G643">
        <v>1.519E-3</v>
      </c>
      <c r="H643">
        <v>1.0089999999999999</v>
      </c>
      <c r="I643">
        <v>6.6490000000000004E-3</v>
      </c>
      <c r="J643">
        <v>-1.565E-3</v>
      </c>
      <c r="K643">
        <v>4.9880000000000002E-3</v>
      </c>
      <c r="L643" t="s">
        <v>110</v>
      </c>
      <c r="M643" t="s">
        <v>934</v>
      </c>
    </row>
    <row r="644" spans="1:13" x14ac:dyDescent="0.25">
      <c r="A644" t="s">
        <v>1491</v>
      </c>
      <c r="B644">
        <v>0.2913</v>
      </c>
      <c r="C644">
        <v>0.14069999999999999</v>
      </c>
      <c r="D644">
        <v>2.0710000000000002</v>
      </c>
      <c r="E644">
        <v>3.8370000000000001E-2</v>
      </c>
      <c r="F644">
        <v>1.0330000000000001E-2</v>
      </c>
      <c r="G644">
        <v>5.0229999999999997E-3</v>
      </c>
      <c r="H644">
        <v>0.98699999999999999</v>
      </c>
      <c r="I644">
        <v>7.2659999999999999E-3</v>
      </c>
      <c r="J644" s="39">
        <v>4.1640000000000001E-5</v>
      </c>
      <c r="K644">
        <v>6.195E-3</v>
      </c>
      <c r="L644" t="s">
        <v>110</v>
      </c>
      <c r="M644" t="s">
        <v>934</v>
      </c>
    </row>
    <row r="645" spans="1:13" x14ac:dyDescent="0.25">
      <c r="A645" t="s">
        <v>597</v>
      </c>
      <c r="B645">
        <v>6.0940000000000001E-2</v>
      </c>
      <c r="C645">
        <v>2.954E-2</v>
      </c>
      <c r="D645">
        <v>2.0630000000000002</v>
      </c>
      <c r="E645">
        <v>3.9109999999999999E-2</v>
      </c>
      <c r="F645">
        <v>6.241E-2</v>
      </c>
      <c r="G645">
        <v>3.5400000000000002E-3</v>
      </c>
      <c r="H645">
        <v>1.01</v>
      </c>
      <c r="I645">
        <v>1.099E-2</v>
      </c>
      <c r="J645">
        <v>-2.0799999999999998E-3</v>
      </c>
      <c r="K645">
        <v>5.548E-3</v>
      </c>
      <c r="L645" t="s">
        <v>110</v>
      </c>
      <c r="M645" t="s">
        <v>934</v>
      </c>
    </row>
    <row r="646" spans="1:13" x14ac:dyDescent="0.25">
      <c r="A646" t="s">
        <v>2079</v>
      </c>
      <c r="B646">
        <v>5.6550000000000003E-2</v>
      </c>
      <c r="C646">
        <v>2.7459999999999998E-2</v>
      </c>
      <c r="D646">
        <v>2.0590000000000002</v>
      </c>
      <c r="E646">
        <v>3.9449999999999999E-2</v>
      </c>
      <c r="F646">
        <v>0.15870000000000001</v>
      </c>
      <c r="G646">
        <v>1.8440000000000002E-2</v>
      </c>
      <c r="H646">
        <v>0.95660000000000001</v>
      </c>
      <c r="I646">
        <v>2.0410000000000001E-2</v>
      </c>
      <c r="J646">
        <v>-1.838E-3</v>
      </c>
      <c r="K646">
        <v>5.0720000000000001E-3</v>
      </c>
      <c r="L646" t="s">
        <v>2037</v>
      </c>
      <c r="M646" t="s">
        <v>2080</v>
      </c>
    </row>
    <row r="647" spans="1:13" x14ac:dyDescent="0.25">
      <c r="A647" t="s">
        <v>1821</v>
      </c>
      <c r="B647">
        <v>0.19139999999999999</v>
      </c>
      <c r="C647">
        <v>9.3450000000000005E-2</v>
      </c>
      <c r="D647">
        <v>2.048</v>
      </c>
      <c r="E647" s="22">
        <v>4.0579999999999998E-2</v>
      </c>
      <c r="F647">
        <v>4.4409999999999996E-3</v>
      </c>
      <c r="G647">
        <v>1.325E-3</v>
      </c>
      <c r="H647">
        <v>1.004</v>
      </c>
      <c r="I647">
        <v>6.0080000000000003E-3</v>
      </c>
      <c r="J647">
        <v>9.9679999999999994E-3</v>
      </c>
      <c r="K647">
        <v>5.0889999999999998E-3</v>
      </c>
      <c r="L647" t="s">
        <v>110</v>
      </c>
      <c r="M647" t="s">
        <v>934</v>
      </c>
    </row>
    <row r="648" spans="1:13" x14ac:dyDescent="0.25">
      <c r="A648" t="s">
        <v>939</v>
      </c>
      <c r="B648">
        <v>-0.1817</v>
      </c>
      <c r="C648">
        <v>8.8910000000000003E-2</v>
      </c>
      <c r="D648">
        <v>-2.0430000000000001</v>
      </c>
      <c r="E648" s="22">
        <v>4.1009999999999998E-2</v>
      </c>
      <c r="F648">
        <v>2.7349999999999999E-2</v>
      </c>
      <c r="G648">
        <v>9.6659999999999992E-3</v>
      </c>
      <c r="H648">
        <v>1.006</v>
      </c>
      <c r="I648">
        <v>6.2269999999999999E-3</v>
      </c>
      <c r="J648">
        <v>7.5119999999999996E-3</v>
      </c>
      <c r="K648">
        <v>4.79E-3</v>
      </c>
      <c r="L648" t="s">
        <v>110</v>
      </c>
      <c r="M648" t="s">
        <v>934</v>
      </c>
    </row>
    <row r="649" spans="1:13" x14ac:dyDescent="0.25">
      <c r="A649" t="s">
        <v>553</v>
      </c>
      <c r="B649">
        <v>-9.7199999999999995E-2</v>
      </c>
      <c r="C649">
        <v>4.7800000000000002E-2</v>
      </c>
      <c r="D649">
        <v>-2.0350000000000001</v>
      </c>
      <c r="E649" s="22">
        <v>4.1799999999999997E-2</v>
      </c>
      <c r="F649">
        <v>0.43640000000000001</v>
      </c>
      <c r="G649">
        <v>3.78E-2</v>
      </c>
      <c r="H649">
        <v>1.0216000000000001</v>
      </c>
      <c r="I649">
        <v>7.7999999999999996E-3</v>
      </c>
      <c r="J649">
        <v>4.1999999999999997E-3</v>
      </c>
      <c r="K649">
        <v>5.7999999999999996E-3</v>
      </c>
      <c r="L649" t="s">
        <v>2097</v>
      </c>
      <c r="M649" t="s">
        <v>2107</v>
      </c>
    </row>
    <row r="650" spans="1:13" x14ac:dyDescent="0.25">
      <c r="A650" t="s">
        <v>1616</v>
      </c>
      <c r="B650">
        <v>-0.1434</v>
      </c>
      <c r="C650">
        <v>7.0510000000000003E-2</v>
      </c>
      <c r="D650">
        <v>-2.0339999999999998</v>
      </c>
      <c r="E650" s="22">
        <v>4.1939999999999998E-2</v>
      </c>
      <c r="F650">
        <v>6.515E-3</v>
      </c>
      <c r="G650">
        <v>1.348E-3</v>
      </c>
      <c r="H650">
        <v>1.0309999999999999</v>
      </c>
      <c r="I650">
        <v>6.646E-3</v>
      </c>
      <c r="J650">
        <v>-1.4239999999999999E-3</v>
      </c>
      <c r="K650">
        <v>4.7470000000000004E-3</v>
      </c>
      <c r="L650" t="s">
        <v>110</v>
      </c>
      <c r="M650" t="s">
        <v>934</v>
      </c>
    </row>
    <row r="651" spans="1:13" x14ac:dyDescent="0.25">
      <c r="A651" t="s">
        <v>2082</v>
      </c>
      <c r="B651">
        <v>5.5910000000000001E-2</v>
      </c>
      <c r="C651">
        <v>2.7519999999999999E-2</v>
      </c>
      <c r="D651">
        <v>2.032</v>
      </c>
      <c r="E651" s="22">
        <v>4.2200000000000001E-2</v>
      </c>
      <c r="F651">
        <v>0.14119999999999999</v>
      </c>
      <c r="G651">
        <v>1.2109999999999999E-2</v>
      </c>
      <c r="H651">
        <v>0.95230000000000004</v>
      </c>
      <c r="I651">
        <v>1.6379999999999999E-2</v>
      </c>
      <c r="J651">
        <v>-5.3619999999999996E-3</v>
      </c>
      <c r="K651">
        <v>4.9329999999999999E-3</v>
      </c>
      <c r="L651" t="s">
        <v>2037</v>
      </c>
      <c r="M651" t="s">
        <v>2083</v>
      </c>
    </row>
    <row r="652" spans="1:13" x14ac:dyDescent="0.25">
      <c r="A652" t="s">
        <v>702</v>
      </c>
      <c r="B652">
        <v>-0.12859999999999999</v>
      </c>
      <c r="C652">
        <v>6.3280000000000003E-2</v>
      </c>
      <c r="D652">
        <v>-2.0310000000000001</v>
      </c>
      <c r="E652">
        <v>4.2220000000000001E-2</v>
      </c>
      <c r="F652">
        <v>8.9510000000000006E-3</v>
      </c>
      <c r="G652">
        <v>1.3389999999999999E-3</v>
      </c>
      <c r="H652">
        <v>1.0049999999999999</v>
      </c>
      <c r="I652">
        <v>6.4580000000000002E-3</v>
      </c>
      <c r="J652">
        <v>1.0699999999999999E-2</v>
      </c>
      <c r="K652">
        <v>5.0749999999999997E-3</v>
      </c>
      <c r="L652" t="s">
        <v>110</v>
      </c>
      <c r="M652" t="s">
        <v>934</v>
      </c>
    </row>
    <row r="653" spans="1:13" x14ac:dyDescent="0.25">
      <c r="A653" t="s">
        <v>1776</v>
      </c>
      <c r="B653">
        <v>0.18659999999999999</v>
      </c>
      <c r="C653">
        <v>9.2079999999999995E-2</v>
      </c>
      <c r="D653">
        <v>2.0259999999999998</v>
      </c>
      <c r="E653">
        <v>4.2729999999999997E-2</v>
      </c>
      <c r="F653">
        <v>3.4949999999999998E-3</v>
      </c>
      <c r="G653">
        <v>1.2459999999999999E-3</v>
      </c>
      <c r="H653">
        <v>1.0049999999999999</v>
      </c>
      <c r="I653">
        <v>6.6369999999999997E-3</v>
      </c>
      <c r="J653">
        <v>-1.0670000000000001E-2</v>
      </c>
      <c r="K653">
        <v>4.9439999999999996E-3</v>
      </c>
      <c r="L653" t="s">
        <v>110</v>
      </c>
      <c r="M653" t="s">
        <v>934</v>
      </c>
    </row>
    <row r="654" spans="1:13" x14ac:dyDescent="0.25">
      <c r="A654" t="s">
        <v>1537</v>
      </c>
      <c r="B654">
        <v>-0.2044</v>
      </c>
      <c r="C654">
        <v>0.1009</v>
      </c>
      <c r="D654">
        <v>-2.0249999999999999</v>
      </c>
      <c r="E654">
        <v>4.2840000000000003E-2</v>
      </c>
      <c r="F654">
        <v>1.2120000000000001E-2</v>
      </c>
      <c r="G654">
        <v>5.633E-3</v>
      </c>
      <c r="H654">
        <v>0.99160000000000004</v>
      </c>
      <c r="I654">
        <v>7.4310000000000001E-3</v>
      </c>
      <c r="J654">
        <v>2.0560000000000001E-3</v>
      </c>
      <c r="K654">
        <v>4.8339999999999998E-3</v>
      </c>
      <c r="L654" t="s">
        <v>110</v>
      </c>
      <c r="M654" t="s">
        <v>934</v>
      </c>
    </row>
    <row r="655" spans="1:13" x14ac:dyDescent="0.25">
      <c r="A655" t="s">
        <v>1366</v>
      </c>
      <c r="B655">
        <v>0.17030000000000001</v>
      </c>
      <c r="C655">
        <v>8.4180000000000005E-2</v>
      </c>
      <c r="D655">
        <v>2.0230000000000001</v>
      </c>
      <c r="E655">
        <v>4.3090000000000003E-2</v>
      </c>
      <c r="F655">
        <v>6.2680000000000001E-3</v>
      </c>
      <c r="G655">
        <v>1.5250000000000001E-3</v>
      </c>
      <c r="H655">
        <v>1.006</v>
      </c>
      <c r="I655">
        <v>6.5160000000000001E-3</v>
      </c>
      <c r="J655">
        <v>-5.0330000000000001E-3</v>
      </c>
      <c r="K655">
        <v>5.2729999999999999E-3</v>
      </c>
      <c r="L655" t="s">
        <v>110</v>
      </c>
      <c r="M655" t="s">
        <v>934</v>
      </c>
    </row>
    <row r="656" spans="1:13" x14ac:dyDescent="0.25">
      <c r="A656" t="s">
        <v>1246</v>
      </c>
      <c r="B656">
        <v>9.7970000000000002E-2</v>
      </c>
      <c r="C656">
        <v>4.8570000000000002E-2</v>
      </c>
      <c r="D656">
        <v>2.0169999999999999</v>
      </c>
      <c r="E656">
        <v>4.3709999999999999E-2</v>
      </c>
      <c r="F656">
        <v>1.3299999999999999E-2</v>
      </c>
      <c r="G656">
        <v>1.5479999999999999E-3</v>
      </c>
      <c r="H656">
        <v>1.012</v>
      </c>
      <c r="I656">
        <v>7.7120000000000001E-3</v>
      </c>
      <c r="J656">
        <v>2.2690000000000001E-4</v>
      </c>
      <c r="K656">
        <v>4.4029999999999998E-3</v>
      </c>
      <c r="L656" t="s">
        <v>110</v>
      </c>
      <c r="M656" t="s">
        <v>934</v>
      </c>
    </row>
    <row r="657" spans="1:13" x14ac:dyDescent="0.25">
      <c r="A657" t="s">
        <v>1546</v>
      </c>
      <c r="B657">
        <v>0.2291</v>
      </c>
      <c r="C657">
        <v>0.1139</v>
      </c>
      <c r="D657" s="22">
        <v>2.0110000000000001</v>
      </c>
      <c r="E657">
        <v>4.4330000000000001E-2</v>
      </c>
      <c r="F657">
        <v>1.0070000000000001E-2</v>
      </c>
      <c r="G657">
        <v>4.7089999999999996E-3</v>
      </c>
      <c r="H657">
        <v>0.99839999999999995</v>
      </c>
      <c r="I657">
        <v>6.208E-3</v>
      </c>
      <c r="J657">
        <v>-4.0390000000000001E-3</v>
      </c>
      <c r="K657">
        <v>4.555E-3</v>
      </c>
      <c r="L657" t="s">
        <v>110</v>
      </c>
      <c r="M657" t="s">
        <v>934</v>
      </c>
    </row>
    <row r="658" spans="1:13" x14ac:dyDescent="0.25">
      <c r="A658" t="s">
        <v>639</v>
      </c>
      <c r="B658">
        <v>9.7720000000000001E-2</v>
      </c>
      <c r="C658">
        <v>4.863E-2</v>
      </c>
      <c r="D658">
        <v>2.0089999999999999</v>
      </c>
      <c r="E658">
        <v>4.4490000000000002E-2</v>
      </c>
      <c r="F658">
        <v>3.9149999999999997E-2</v>
      </c>
      <c r="G658">
        <v>5.8349999999999999E-3</v>
      </c>
      <c r="H658">
        <v>1.0029999999999999</v>
      </c>
      <c r="I658">
        <v>1.1310000000000001E-2</v>
      </c>
      <c r="J658">
        <v>-6.3119999999999999E-3</v>
      </c>
      <c r="K658">
        <v>5.0879999999999996E-3</v>
      </c>
      <c r="L658" t="s">
        <v>110</v>
      </c>
      <c r="M658" t="s">
        <v>934</v>
      </c>
    </row>
    <row r="659" spans="1:13" x14ac:dyDescent="0.25">
      <c r="A659" t="s">
        <v>1307</v>
      </c>
      <c r="B659">
        <v>0.24759999999999999</v>
      </c>
      <c r="C659">
        <v>0.12330000000000001</v>
      </c>
      <c r="D659">
        <v>2.008</v>
      </c>
      <c r="E659">
        <v>4.4630000000000003E-2</v>
      </c>
      <c r="F659">
        <v>2.5999999999999999E-3</v>
      </c>
      <c r="G659">
        <v>1.3060000000000001E-3</v>
      </c>
      <c r="H659">
        <v>0.98760000000000003</v>
      </c>
      <c r="I659">
        <v>7.1019999999999998E-3</v>
      </c>
      <c r="J659">
        <v>-9.2390000000000007E-3</v>
      </c>
      <c r="K659">
        <v>5.3829999999999998E-3</v>
      </c>
      <c r="L659" t="s">
        <v>110</v>
      </c>
      <c r="M659" t="s">
        <v>934</v>
      </c>
    </row>
    <row r="660" spans="1:13" x14ac:dyDescent="0.25">
      <c r="A660" t="s">
        <v>1248</v>
      </c>
      <c r="B660">
        <v>0.1996</v>
      </c>
      <c r="C660">
        <v>9.9440000000000001E-2</v>
      </c>
      <c r="D660">
        <v>2.0070000000000001</v>
      </c>
      <c r="E660">
        <v>4.4749999999999998E-2</v>
      </c>
      <c r="F660">
        <v>3.4120000000000001E-3</v>
      </c>
      <c r="G660">
        <v>1.2899999999999999E-3</v>
      </c>
      <c r="H660">
        <v>0.99770000000000003</v>
      </c>
      <c r="I660">
        <v>6.4570000000000001E-3</v>
      </c>
      <c r="J660">
        <v>-2.4510000000000001E-3</v>
      </c>
      <c r="K660">
        <v>4.8300000000000001E-3</v>
      </c>
      <c r="L660" t="s">
        <v>110</v>
      </c>
      <c r="M660" t="s">
        <v>934</v>
      </c>
    </row>
    <row r="661" spans="1:13" x14ac:dyDescent="0.25">
      <c r="A661" t="s">
        <v>1430</v>
      </c>
      <c r="B661">
        <v>0.19600000000000001</v>
      </c>
      <c r="C661">
        <v>9.7729999999999997E-2</v>
      </c>
      <c r="D661">
        <v>2.0059999999999998</v>
      </c>
      <c r="E661">
        <v>4.4909999999999999E-2</v>
      </c>
      <c r="F661">
        <v>3.6409999999999998E-2</v>
      </c>
      <c r="G661">
        <v>1.2619999999999999E-2</v>
      </c>
      <c r="H661">
        <v>0.98519999999999996</v>
      </c>
      <c r="I661">
        <v>6.2979999999999998E-3</v>
      </c>
      <c r="J661">
        <v>4.4669999999999996E-3</v>
      </c>
      <c r="K661">
        <v>4.8650000000000004E-3</v>
      </c>
      <c r="L661" t="s">
        <v>110</v>
      </c>
      <c r="M661" t="s">
        <v>934</v>
      </c>
    </row>
    <row r="662" spans="1:13" x14ac:dyDescent="0.25">
      <c r="A662" t="s">
        <v>933</v>
      </c>
      <c r="B662">
        <v>0.1153</v>
      </c>
      <c r="C662">
        <v>5.7709999999999997E-2</v>
      </c>
      <c r="D662" s="39">
        <v>1.998</v>
      </c>
      <c r="E662">
        <v>4.5670000000000002E-2</v>
      </c>
      <c r="F662">
        <v>6.4949999999999994E-2</v>
      </c>
      <c r="G662">
        <v>1.014E-2</v>
      </c>
      <c r="H662">
        <v>1.004</v>
      </c>
      <c r="I662">
        <v>7.1279999999999998E-3</v>
      </c>
      <c r="J662">
        <v>1.2520000000000001E-3</v>
      </c>
      <c r="K662">
        <v>4.6699999999999997E-3</v>
      </c>
      <c r="L662" t="s">
        <v>110</v>
      </c>
      <c r="M662" t="s">
        <v>934</v>
      </c>
    </row>
    <row r="663" spans="1:13" x14ac:dyDescent="0.25">
      <c r="A663" t="s">
        <v>1717</v>
      </c>
      <c r="B663">
        <v>-0.1195</v>
      </c>
      <c r="C663">
        <v>5.9830000000000001E-2</v>
      </c>
      <c r="D663">
        <v>-1.998</v>
      </c>
      <c r="E663">
        <v>4.5719999999999997E-2</v>
      </c>
      <c r="F663">
        <v>1.2200000000000001E-2</v>
      </c>
      <c r="G663">
        <v>1.7520000000000001E-3</v>
      </c>
      <c r="H663">
        <v>1.028</v>
      </c>
      <c r="I663">
        <v>1.0789999999999999E-2</v>
      </c>
      <c r="J663">
        <v>9.0489999999999998E-3</v>
      </c>
      <c r="K663">
        <v>4.8500000000000001E-3</v>
      </c>
      <c r="L663" t="s">
        <v>110</v>
      </c>
      <c r="M663" t="s">
        <v>934</v>
      </c>
    </row>
    <row r="664" spans="1:13" x14ac:dyDescent="0.25">
      <c r="A664" t="s">
        <v>1717</v>
      </c>
      <c r="B664">
        <v>-0.1195</v>
      </c>
      <c r="C664">
        <v>5.9830000000000001E-2</v>
      </c>
      <c r="D664">
        <v>-1.998</v>
      </c>
      <c r="E664">
        <v>4.5719999999999997E-2</v>
      </c>
      <c r="F664">
        <v>1.2200000000000001E-2</v>
      </c>
      <c r="G664">
        <v>1.7520000000000001E-3</v>
      </c>
      <c r="H664">
        <v>1.028</v>
      </c>
      <c r="I664">
        <v>1.0789999999999999E-2</v>
      </c>
      <c r="J664">
        <v>9.0489999999999998E-3</v>
      </c>
      <c r="K664">
        <v>4.8500000000000001E-3</v>
      </c>
      <c r="L664" t="s">
        <v>110</v>
      </c>
      <c r="M664" t="s">
        <v>934</v>
      </c>
    </row>
    <row r="665" spans="1:13" x14ac:dyDescent="0.25">
      <c r="A665" t="s">
        <v>1581</v>
      </c>
      <c r="B665">
        <v>0.17050000000000001</v>
      </c>
      <c r="C665">
        <v>8.5470000000000004E-2</v>
      </c>
      <c r="D665">
        <v>1.9950000000000001</v>
      </c>
      <c r="E665">
        <v>4.607E-2</v>
      </c>
      <c r="F665">
        <v>5.2459999999999998E-3</v>
      </c>
      <c r="G665">
        <v>1.573E-3</v>
      </c>
      <c r="H665">
        <v>1.117</v>
      </c>
      <c r="I665">
        <v>7.1739999999999998E-3</v>
      </c>
      <c r="J665">
        <v>-4.8520000000000004E-3</v>
      </c>
      <c r="K665">
        <v>5.1450000000000003E-3</v>
      </c>
      <c r="L665" t="s">
        <v>110</v>
      </c>
      <c r="M665" t="s">
        <v>934</v>
      </c>
    </row>
    <row r="666" spans="1:13" x14ac:dyDescent="0.25">
      <c r="A666" t="s">
        <v>693</v>
      </c>
      <c r="B666">
        <v>8.8050000000000003E-2</v>
      </c>
      <c r="C666">
        <v>4.4229999999999998E-2</v>
      </c>
      <c r="D666">
        <v>1.9910000000000001</v>
      </c>
      <c r="E666">
        <v>4.648E-2</v>
      </c>
      <c r="F666">
        <v>2.3570000000000001E-2</v>
      </c>
      <c r="G666">
        <v>1.763E-3</v>
      </c>
      <c r="H666">
        <v>1.0089999999999999</v>
      </c>
      <c r="I666">
        <v>7.4260000000000003E-3</v>
      </c>
      <c r="J666">
        <v>1.397E-2</v>
      </c>
      <c r="K666">
        <v>5.1419999999999999E-3</v>
      </c>
      <c r="L666" t="s">
        <v>110</v>
      </c>
      <c r="M666" t="s">
        <v>934</v>
      </c>
    </row>
    <row r="667" spans="1:13" x14ac:dyDescent="0.25">
      <c r="A667" t="s">
        <v>1985</v>
      </c>
      <c r="B667">
        <v>0.18640000000000001</v>
      </c>
      <c r="C667">
        <v>9.3789999999999998E-2</v>
      </c>
      <c r="D667">
        <v>1.988</v>
      </c>
      <c r="E667">
        <v>4.684E-2</v>
      </c>
      <c r="F667">
        <v>3.4979999999999998E-3</v>
      </c>
      <c r="G667">
        <v>1.2719999999999999E-3</v>
      </c>
      <c r="H667">
        <v>0.99809999999999999</v>
      </c>
      <c r="I667">
        <v>6.6639999999999998E-3</v>
      </c>
      <c r="J667">
        <v>-9.4410000000000002E-4</v>
      </c>
      <c r="K667">
        <v>4.927E-3</v>
      </c>
      <c r="L667" t="s">
        <v>110</v>
      </c>
      <c r="M667" t="s">
        <v>934</v>
      </c>
    </row>
    <row r="668" spans="1:13" x14ac:dyDescent="0.25">
      <c r="A668" t="s">
        <v>1471</v>
      </c>
      <c r="B668">
        <v>-0.12540000000000001</v>
      </c>
      <c r="C668">
        <v>6.3119999999999996E-2</v>
      </c>
      <c r="D668">
        <v>-1.9870000000000001</v>
      </c>
      <c r="E668">
        <v>4.691E-2</v>
      </c>
      <c r="F668">
        <v>2.7400000000000001E-2</v>
      </c>
      <c r="G668">
        <v>5.4619999999999998E-3</v>
      </c>
      <c r="H668">
        <v>0.99399999999999999</v>
      </c>
      <c r="I668">
        <v>5.8630000000000002E-3</v>
      </c>
      <c r="J668" s="22">
        <v>6.96E-4</v>
      </c>
      <c r="K668">
        <v>4.9560000000000003E-3</v>
      </c>
      <c r="L668" t="s">
        <v>110</v>
      </c>
      <c r="M668" t="s">
        <v>934</v>
      </c>
    </row>
    <row r="669" spans="1:13" x14ac:dyDescent="0.25">
      <c r="A669" t="s">
        <v>1091</v>
      </c>
      <c r="B669">
        <v>-8.8620000000000004E-2</v>
      </c>
      <c r="C669">
        <v>4.4609999999999997E-2</v>
      </c>
      <c r="D669">
        <v>-1.9870000000000001</v>
      </c>
      <c r="E669">
        <v>4.6969999999999998E-2</v>
      </c>
      <c r="F669">
        <v>8.4370000000000001E-2</v>
      </c>
      <c r="G669">
        <v>8.4379999999999993E-3</v>
      </c>
      <c r="H669">
        <v>0.99970000000000003</v>
      </c>
      <c r="I669">
        <v>7.0699999999999999E-3</v>
      </c>
      <c r="J669">
        <v>8.5000000000000006E-3</v>
      </c>
      <c r="K669">
        <v>4.7759999999999999E-3</v>
      </c>
      <c r="L669" t="s">
        <v>110</v>
      </c>
      <c r="M669" t="s">
        <v>934</v>
      </c>
    </row>
    <row r="670" spans="1:13" x14ac:dyDescent="0.25">
      <c r="A670" t="s">
        <v>1550</v>
      </c>
      <c r="B670">
        <v>0.20119999999999999</v>
      </c>
      <c r="C670">
        <v>0.1017</v>
      </c>
      <c r="D670">
        <v>1.978</v>
      </c>
      <c r="E670">
        <v>4.7960000000000003E-2</v>
      </c>
      <c r="F670">
        <v>1.4080000000000001E-2</v>
      </c>
      <c r="G670">
        <v>5.1460000000000004E-3</v>
      </c>
      <c r="H670">
        <v>0.98919999999999997</v>
      </c>
      <c r="I670">
        <v>6.3800000000000003E-3</v>
      </c>
      <c r="J670">
        <v>3.1110000000000001E-3</v>
      </c>
      <c r="K670">
        <v>5.0740000000000004E-3</v>
      </c>
      <c r="L670" t="s">
        <v>110</v>
      </c>
      <c r="M670" t="s">
        <v>934</v>
      </c>
    </row>
    <row r="671" spans="1:13" x14ac:dyDescent="0.25">
      <c r="A671" t="s">
        <v>1135</v>
      </c>
      <c r="B671">
        <v>-0.17630000000000001</v>
      </c>
      <c r="C671">
        <v>8.9149999999999993E-2</v>
      </c>
      <c r="D671">
        <v>-1.9770000000000001</v>
      </c>
      <c r="E671">
        <v>4.8000000000000001E-2</v>
      </c>
      <c r="F671">
        <v>3.0380000000000001E-2</v>
      </c>
      <c r="G671">
        <v>8.659E-3</v>
      </c>
      <c r="H671">
        <v>1.0149999999999999</v>
      </c>
      <c r="I671">
        <v>6.0089999999999996E-3</v>
      </c>
      <c r="J671">
        <v>1.137E-3</v>
      </c>
      <c r="K671">
        <v>5.0309999999999999E-3</v>
      </c>
      <c r="L671" t="s">
        <v>110</v>
      </c>
      <c r="M671" t="s">
        <v>934</v>
      </c>
    </row>
    <row r="672" spans="1:13" x14ac:dyDescent="0.25">
      <c r="A672" t="s">
        <v>1199</v>
      </c>
      <c r="B672">
        <v>0.12379999999999999</v>
      </c>
      <c r="C672">
        <v>6.2600000000000003E-2</v>
      </c>
      <c r="D672">
        <v>1.9770000000000001</v>
      </c>
      <c r="E672">
        <v>4.8030000000000003E-2</v>
      </c>
      <c r="F672">
        <v>8.2500000000000004E-3</v>
      </c>
      <c r="G672">
        <v>1.511E-3</v>
      </c>
      <c r="H672">
        <v>1.0189999999999999</v>
      </c>
      <c r="I672">
        <v>7.6470000000000002E-3</v>
      </c>
      <c r="J672">
        <v>3.8570000000000002E-3</v>
      </c>
      <c r="K672">
        <v>4.8339999999999998E-3</v>
      </c>
      <c r="L672" t="s">
        <v>110</v>
      </c>
      <c r="M672" t="s">
        <v>934</v>
      </c>
    </row>
    <row r="673" spans="1:13" x14ac:dyDescent="0.25">
      <c r="A673" t="s">
        <v>1405</v>
      </c>
      <c r="B673">
        <v>0.13339999999999999</v>
      </c>
      <c r="C673">
        <v>6.7650000000000002E-2</v>
      </c>
      <c r="D673">
        <v>1.972</v>
      </c>
      <c r="E673">
        <v>4.8660000000000002E-2</v>
      </c>
      <c r="F673">
        <v>3.9039999999999998E-2</v>
      </c>
      <c r="G673">
        <v>8.3370000000000007E-3</v>
      </c>
      <c r="H673">
        <v>1.008</v>
      </c>
      <c r="I673">
        <v>7.7559999999999999E-3</v>
      </c>
      <c r="J673" s="39">
        <v>4.1749999999999998E-5</v>
      </c>
      <c r="K673">
        <v>4.9069999999999999E-3</v>
      </c>
      <c r="L673" t="s">
        <v>110</v>
      </c>
      <c r="M673" t="s">
        <v>934</v>
      </c>
    </row>
    <row r="674" spans="1:13" x14ac:dyDescent="0.25">
      <c r="A674" t="s">
        <v>751</v>
      </c>
      <c r="B674">
        <v>-0.11749999999999999</v>
      </c>
      <c r="C674">
        <v>5.9659999999999998E-2</v>
      </c>
      <c r="D674">
        <v>-1.9690000000000001</v>
      </c>
      <c r="E674">
        <v>4.897E-2</v>
      </c>
      <c r="F674">
        <v>9.0130000000000002E-3</v>
      </c>
      <c r="G674">
        <v>1.3519999999999999E-3</v>
      </c>
      <c r="H674">
        <v>1.004</v>
      </c>
      <c r="I674">
        <v>6.195E-3</v>
      </c>
      <c r="J674">
        <v>9.0760000000000005E-4</v>
      </c>
      <c r="K674">
        <v>4.607E-3</v>
      </c>
      <c r="L674" t="s">
        <v>110</v>
      </c>
      <c r="M674" t="s">
        <v>934</v>
      </c>
    </row>
    <row r="675" spans="1:13" x14ac:dyDescent="0.25">
      <c r="A675" t="s">
        <v>1970</v>
      </c>
      <c r="B675">
        <v>0.16839999999999999</v>
      </c>
      <c r="C675">
        <v>8.5569999999999993E-2</v>
      </c>
      <c r="D675">
        <v>1.968</v>
      </c>
      <c r="E675">
        <v>4.9099999999999998E-2</v>
      </c>
      <c r="F675">
        <v>4.4889999999999999E-3</v>
      </c>
      <c r="G675">
        <v>1.3060000000000001E-3</v>
      </c>
      <c r="H675">
        <v>0.99929999999999997</v>
      </c>
      <c r="I675">
        <v>6.332E-3</v>
      </c>
      <c r="J675">
        <v>2.65E-3</v>
      </c>
      <c r="K675">
        <v>5.313E-3</v>
      </c>
      <c r="L675" t="s">
        <v>110</v>
      </c>
      <c r="M675" t="s">
        <v>934</v>
      </c>
    </row>
    <row r="676" spans="1:13" x14ac:dyDescent="0.25">
      <c r="A676" t="s">
        <v>1034</v>
      </c>
      <c r="B676">
        <v>6.3909999999999995E-2</v>
      </c>
      <c r="C676">
        <v>3.2590000000000001E-2</v>
      </c>
      <c r="D676">
        <v>1.9610000000000001</v>
      </c>
      <c r="E676">
        <v>4.9860000000000002E-2</v>
      </c>
      <c r="F676">
        <v>5.704E-2</v>
      </c>
      <c r="G676">
        <v>5.9020000000000001E-3</v>
      </c>
      <c r="H676">
        <v>1.0469999999999999</v>
      </c>
      <c r="I676">
        <v>2.4219999999999998E-2</v>
      </c>
      <c r="J676">
        <v>1.102E-2</v>
      </c>
      <c r="K676">
        <v>5.5030000000000001E-3</v>
      </c>
      <c r="L676" t="s">
        <v>110</v>
      </c>
      <c r="M676" t="s">
        <v>934</v>
      </c>
    </row>
    <row r="677" spans="1:13" x14ac:dyDescent="0.25">
      <c r="A677" t="s">
        <v>1748</v>
      </c>
      <c r="B677">
        <v>0.17699999999999999</v>
      </c>
      <c r="C677">
        <v>9.0260000000000007E-2</v>
      </c>
      <c r="D677">
        <v>1.9610000000000001</v>
      </c>
      <c r="E677">
        <v>4.99E-2</v>
      </c>
      <c r="F677">
        <v>3.751E-3</v>
      </c>
      <c r="G677">
        <v>1.2949999999999999E-3</v>
      </c>
      <c r="H677">
        <v>1.0009999999999999</v>
      </c>
      <c r="I677">
        <v>6.7270000000000003E-3</v>
      </c>
      <c r="J677">
        <v>4.9779999999999998E-3</v>
      </c>
      <c r="K677">
        <v>4.3090000000000003E-3</v>
      </c>
      <c r="L677" t="s">
        <v>110</v>
      </c>
      <c r="M677" t="s">
        <v>934</v>
      </c>
    </row>
    <row r="678" spans="1:13" x14ac:dyDescent="0.25">
      <c r="A678" t="s">
        <v>1675</v>
      </c>
      <c r="B678">
        <v>-8.7069999999999995E-2</v>
      </c>
      <c r="C678">
        <v>4.4470000000000003E-2</v>
      </c>
      <c r="D678">
        <v>-1.958</v>
      </c>
      <c r="E678">
        <v>5.0259999999999999E-2</v>
      </c>
      <c r="F678">
        <v>1.7430000000000001E-2</v>
      </c>
      <c r="G678">
        <v>1.534E-3</v>
      </c>
      <c r="H678">
        <v>0.99370000000000003</v>
      </c>
      <c r="I678">
        <v>6.5779999999999996E-3</v>
      </c>
      <c r="J678">
        <v>1.9E-3</v>
      </c>
      <c r="K678">
        <v>5.3790000000000001E-3</v>
      </c>
      <c r="L678" t="s">
        <v>110</v>
      </c>
      <c r="M678" t="s">
        <v>934</v>
      </c>
    </row>
    <row r="679" spans="1:13" x14ac:dyDescent="0.25">
      <c r="A679" t="s">
        <v>1337</v>
      </c>
      <c r="B679">
        <v>0.19989999999999999</v>
      </c>
      <c r="C679">
        <v>0.1022</v>
      </c>
      <c r="D679">
        <v>1.956</v>
      </c>
      <c r="E679">
        <v>5.0439999999999999E-2</v>
      </c>
      <c r="F679">
        <v>3.4320000000000002E-3</v>
      </c>
      <c r="G679">
        <v>1.0839999999999999E-3</v>
      </c>
      <c r="H679">
        <v>0.99870000000000003</v>
      </c>
      <c r="I679" s="22">
        <v>6.4669999999999997E-3</v>
      </c>
      <c r="J679">
        <v>2.4160000000000002E-3</v>
      </c>
      <c r="K679">
        <v>5.7450000000000001E-3</v>
      </c>
      <c r="L679" t="s">
        <v>110</v>
      </c>
      <c r="M679" t="s">
        <v>934</v>
      </c>
    </row>
    <row r="680" spans="1:13" x14ac:dyDescent="0.25">
      <c r="A680" t="s">
        <v>1664</v>
      </c>
      <c r="B680">
        <v>0.115</v>
      </c>
      <c r="C680">
        <v>5.9139999999999998E-2</v>
      </c>
      <c r="D680">
        <v>1.9450000000000001</v>
      </c>
      <c r="E680">
        <v>5.1790000000000003E-2</v>
      </c>
      <c r="F680">
        <v>1.1690000000000001E-2</v>
      </c>
      <c r="G680">
        <v>1.4170000000000001E-3</v>
      </c>
      <c r="H680">
        <v>1.0029999999999999</v>
      </c>
      <c r="I680">
        <v>6.4429999999999999E-3</v>
      </c>
      <c r="J680">
        <v>2.0560000000000001E-3</v>
      </c>
      <c r="K680">
        <v>5.1070000000000004E-3</v>
      </c>
      <c r="L680" t="s">
        <v>110</v>
      </c>
      <c r="M680" t="s">
        <v>934</v>
      </c>
    </row>
    <row r="681" spans="1:13" x14ac:dyDescent="0.25">
      <c r="A681" t="s">
        <v>1146</v>
      </c>
      <c r="B681">
        <v>-7.9159999999999994E-2</v>
      </c>
      <c r="C681">
        <v>4.0779999999999997E-2</v>
      </c>
      <c r="D681">
        <v>-1.9410000000000001</v>
      </c>
      <c r="E681">
        <v>5.2220000000000003E-2</v>
      </c>
      <c r="F681">
        <v>3.6330000000000001E-2</v>
      </c>
      <c r="G681">
        <v>2.7079999999999999E-3</v>
      </c>
      <c r="H681">
        <v>1.02</v>
      </c>
      <c r="I681">
        <v>6.966E-3</v>
      </c>
      <c r="J681">
        <v>5.7029999999999997E-3</v>
      </c>
      <c r="K681">
        <v>5.0889999999999998E-3</v>
      </c>
      <c r="L681" t="s">
        <v>110</v>
      </c>
      <c r="M681" t="s">
        <v>934</v>
      </c>
    </row>
    <row r="682" spans="1:13" x14ac:dyDescent="0.25">
      <c r="A682" t="s">
        <v>1132</v>
      </c>
      <c r="B682">
        <v>-0.12039999999999999</v>
      </c>
      <c r="C682">
        <v>6.2170000000000003E-2</v>
      </c>
      <c r="D682">
        <v>-1.9370000000000001</v>
      </c>
      <c r="E682">
        <v>5.2729999999999999E-2</v>
      </c>
      <c r="F682">
        <v>5.3449999999999998E-2</v>
      </c>
      <c r="G682">
        <v>9.103E-3</v>
      </c>
      <c r="H682">
        <v>0.98509999999999998</v>
      </c>
      <c r="I682">
        <v>6.7840000000000001E-3</v>
      </c>
      <c r="J682">
        <v>-3.1770000000000001E-3</v>
      </c>
      <c r="K682">
        <v>4.6579999999999998E-3</v>
      </c>
      <c r="L682" t="s">
        <v>110</v>
      </c>
      <c r="M682" t="s">
        <v>934</v>
      </c>
    </row>
    <row r="683" spans="1:13" x14ac:dyDescent="0.25">
      <c r="A683" t="s">
        <v>1547</v>
      </c>
      <c r="B683">
        <v>0.18149999999999999</v>
      </c>
      <c r="C683">
        <v>9.3729999999999994E-2</v>
      </c>
      <c r="D683">
        <v>1.9359999999999999</v>
      </c>
      <c r="E683">
        <v>5.2810000000000003E-2</v>
      </c>
      <c r="F683">
        <v>1.8010000000000002E-2</v>
      </c>
      <c r="G683">
        <v>5.2570000000000004E-3</v>
      </c>
      <c r="H683">
        <v>0.99219999999999997</v>
      </c>
      <c r="I683" s="22">
        <v>6.1879999999999999E-3</v>
      </c>
      <c r="J683">
        <v>-1.338E-2</v>
      </c>
      <c r="K683">
        <v>5.3790000000000001E-3</v>
      </c>
      <c r="L683" t="s">
        <v>110</v>
      </c>
      <c r="M683" t="s">
        <v>934</v>
      </c>
    </row>
    <row r="684" spans="1:13" x14ac:dyDescent="0.25">
      <c r="A684" t="s">
        <v>1345</v>
      </c>
      <c r="B684">
        <v>0.2094</v>
      </c>
      <c r="C684">
        <v>0.10829999999999999</v>
      </c>
      <c r="D684">
        <v>1.9339999999999999</v>
      </c>
      <c r="E684">
        <v>5.3150000000000003E-2</v>
      </c>
      <c r="F684">
        <v>3.1719999999999999E-3</v>
      </c>
      <c r="G684">
        <v>1.165E-3</v>
      </c>
      <c r="H684">
        <v>0.99619999999999997</v>
      </c>
      <c r="I684">
        <v>5.9259999999999998E-3</v>
      </c>
      <c r="J684" s="22">
        <v>1.9449999999999999E-3</v>
      </c>
      <c r="K684">
        <v>5.0410000000000003E-3</v>
      </c>
      <c r="L684" t="s">
        <v>110</v>
      </c>
      <c r="M684" t="s">
        <v>934</v>
      </c>
    </row>
    <row r="685" spans="1:13" x14ac:dyDescent="0.25">
      <c r="A685" t="s">
        <v>1705</v>
      </c>
      <c r="B685">
        <v>0.245</v>
      </c>
      <c r="C685">
        <v>0.1268</v>
      </c>
      <c r="D685">
        <v>1.9319999999999999</v>
      </c>
      <c r="E685">
        <v>5.3319999999999999E-2</v>
      </c>
      <c r="F685">
        <v>2.7009999999999998E-3</v>
      </c>
      <c r="G685">
        <v>1.307E-3</v>
      </c>
      <c r="H685">
        <v>1.0049999999999999</v>
      </c>
      <c r="I685">
        <v>6.6E-3</v>
      </c>
      <c r="J685">
        <v>-4.6639999999999997E-3</v>
      </c>
      <c r="K685">
        <v>4.6979999999999999E-3</v>
      </c>
      <c r="L685" t="s">
        <v>110</v>
      </c>
      <c r="M685" t="s">
        <v>934</v>
      </c>
    </row>
    <row r="686" spans="1:13" x14ac:dyDescent="0.25">
      <c r="A686" t="s">
        <v>989</v>
      </c>
      <c r="B686">
        <v>-5.1270000000000003E-2</v>
      </c>
      <c r="C686">
        <v>2.657E-2</v>
      </c>
      <c r="D686" s="22">
        <v>-1.93</v>
      </c>
      <c r="E686">
        <v>5.3659999999999999E-2</v>
      </c>
      <c r="F686">
        <v>9.7559999999999994E-2</v>
      </c>
      <c r="G686">
        <v>4.4889999999999999E-3</v>
      </c>
      <c r="H686">
        <v>1.032</v>
      </c>
      <c r="I686">
        <v>1.1730000000000001E-2</v>
      </c>
      <c r="J686">
        <v>3.1029999999999999E-3</v>
      </c>
      <c r="K686">
        <v>5.7670000000000004E-3</v>
      </c>
      <c r="L686" t="s">
        <v>110</v>
      </c>
      <c r="M686" t="s">
        <v>934</v>
      </c>
    </row>
    <row r="687" spans="1:13" x14ac:dyDescent="0.25">
      <c r="A687" t="s">
        <v>1378</v>
      </c>
      <c r="B687">
        <v>0.1469</v>
      </c>
      <c r="C687">
        <v>7.6130000000000003E-2</v>
      </c>
      <c r="D687">
        <v>1.929</v>
      </c>
      <c r="E687">
        <v>5.3670000000000002E-2</v>
      </c>
      <c r="F687">
        <v>6.143E-3</v>
      </c>
      <c r="G687">
        <v>1.3780000000000001E-3</v>
      </c>
      <c r="H687">
        <v>1.119</v>
      </c>
      <c r="I687">
        <v>6.7060000000000002E-3</v>
      </c>
      <c r="J687">
        <v>2.931E-3</v>
      </c>
      <c r="K687">
        <v>4.5779999999999996E-3</v>
      </c>
      <c r="L687" t="s">
        <v>110</v>
      </c>
      <c r="M687" t="s">
        <v>934</v>
      </c>
    </row>
    <row r="688" spans="1:13" x14ac:dyDescent="0.25">
      <c r="A688" t="s">
        <v>1619</v>
      </c>
      <c r="B688">
        <v>-0.129</v>
      </c>
      <c r="C688">
        <v>6.6979999999999998E-2</v>
      </c>
      <c r="D688">
        <v>-1.9259999999999999</v>
      </c>
      <c r="E688">
        <v>5.4080000000000003E-2</v>
      </c>
      <c r="F688">
        <v>6.4929999999999996E-3</v>
      </c>
      <c r="G688">
        <v>1.529E-3</v>
      </c>
      <c r="H688">
        <v>1.0029999999999999</v>
      </c>
      <c r="I688">
        <v>6.5799999999999999E-3</v>
      </c>
      <c r="J688">
        <v>-1.1599999999999999E-2</v>
      </c>
      <c r="K688">
        <v>4.9249999999999997E-3</v>
      </c>
      <c r="L688" t="s">
        <v>110</v>
      </c>
      <c r="M688" t="s">
        <v>934</v>
      </c>
    </row>
    <row r="689" spans="1:13" x14ac:dyDescent="0.25">
      <c r="A689" t="s">
        <v>1017</v>
      </c>
      <c r="B689">
        <v>4.9869999999999998E-2</v>
      </c>
      <c r="C689">
        <v>2.589E-2</v>
      </c>
      <c r="D689">
        <v>1.9259999999999999</v>
      </c>
      <c r="E689">
        <v>5.4089999999999999E-2</v>
      </c>
      <c r="F689">
        <v>0.12959999999999999</v>
      </c>
      <c r="G689">
        <v>1.01E-2</v>
      </c>
      <c r="H689">
        <v>1.1910000000000001</v>
      </c>
      <c r="I689">
        <v>4.1270000000000001E-2</v>
      </c>
      <c r="J689">
        <v>-1.8270000000000001E-3</v>
      </c>
      <c r="K689">
        <v>6.9740000000000002E-3</v>
      </c>
      <c r="L689" t="s">
        <v>110</v>
      </c>
      <c r="M689" t="s">
        <v>934</v>
      </c>
    </row>
    <row r="690" spans="1:13" x14ac:dyDescent="0.25">
      <c r="A690" t="s">
        <v>563</v>
      </c>
      <c r="B690">
        <v>5.2069999999999998E-2</v>
      </c>
      <c r="C690">
        <v>2.717E-2</v>
      </c>
      <c r="D690">
        <v>1.917</v>
      </c>
      <c r="E690" s="22">
        <v>5.527E-2</v>
      </c>
      <c r="F690">
        <v>0.24479999999999999</v>
      </c>
      <c r="G690">
        <v>9.2029999999999994E-3</v>
      </c>
      <c r="H690">
        <v>1.0349999999999999</v>
      </c>
      <c r="I690">
        <v>1.065E-2</v>
      </c>
      <c r="J690">
        <v>-2.3929999999999999E-4</v>
      </c>
      <c r="K690">
        <v>6.483E-3</v>
      </c>
      <c r="L690" t="s">
        <v>2097</v>
      </c>
      <c r="M690" t="s">
        <v>2022</v>
      </c>
    </row>
    <row r="691" spans="1:13" x14ac:dyDescent="0.25">
      <c r="A691" t="s">
        <v>935</v>
      </c>
      <c r="B691">
        <v>-0.14990000000000001</v>
      </c>
      <c r="C691">
        <v>7.8539999999999999E-2</v>
      </c>
      <c r="D691" s="39">
        <v>-1.909</v>
      </c>
      <c r="E691" s="22">
        <v>5.6309999999999999E-2</v>
      </c>
      <c r="F691">
        <v>3.5150000000000001E-2</v>
      </c>
      <c r="G691">
        <v>9.7949999999999999E-3</v>
      </c>
      <c r="H691">
        <v>1.0069999999999999</v>
      </c>
      <c r="I691">
        <v>6.6860000000000001E-3</v>
      </c>
      <c r="J691">
        <v>6.8050000000000003E-3</v>
      </c>
      <c r="K691">
        <v>4.3600000000000002E-3</v>
      </c>
      <c r="L691" t="s">
        <v>110</v>
      </c>
      <c r="M691" t="s">
        <v>934</v>
      </c>
    </row>
    <row r="692" spans="1:13" x14ac:dyDescent="0.25">
      <c r="A692" t="s">
        <v>1952</v>
      </c>
      <c r="B692">
        <v>0.247</v>
      </c>
      <c r="C692">
        <v>0.12970000000000001</v>
      </c>
      <c r="D692">
        <v>1.905</v>
      </c>
      <c r="E692">
        <v>5.679E-2</v>
      </c>
      <c r="F692">
        <v>2.287E-3</v>
      </c>
      <c r="G692">
        <v>1.168E-3</v>
      </c>
      <c r="H692">
        <v>0.98960000000000004</v>
      </c>
      <c r="I692">
        <v>6.561E-3</v>
      </c>
      <c r="J692">
        <v>-4.0020000000000003E-3</v>
      </c>
      <c r="K692">
        <v>4.9430000000000003E-3</v>
      </c>
      <c r="L692" t="s">
        <v>110</v>
      </c>
      <c r="M692" t="s">
        <v>934</v>
      </c>
    </row>
    <row r="693" spans="1:13" x14ac:dyDescent="0.25">
      <c r="A693" t="s">
        <v>1287</v>
      </c>
      <c r="B693">
        <v>0.15759999999999999</v>
      </c>
      <c r="C693">
        <v>8.2930000000000004E-2</v>
      </c>
      <c r="D693">
        <v>1.9</v>
      </c>
      <c r="E693" s="22">
        <v>5.7430000000000002E-2</v>
      </c>
      <c r="F693">
        <v>4.5240000000000002E-3</v>
      </c>
      <c r="G693">
        <v>1.346E-3</v>
      </c>
      <c r="H693">
        <v>0.996</v>
      </c>
      <c r="I693">
        <v>6.1159999999999999E-3</v>
      </c>
      <c r="J693">
        <v>-3.1640000000000001E-3</v>
      </c>
      <c r="K693">
        <v>4.7499999999999999E-3</v>
      </c>
      <c r="L693" t="s">
        <v>110</v>
      </c>
      <c r="M693" t="s">
        <v>934</v>
      </c>
    </row>
    <row r="694" spans="1:13" x14ac:dyDescent="0.25">
      <c r="A694" t="s">
        <v>1983</v>
      </c>
      <c r="B694">
        <v>-0.16789999999999999</v>
      </c>
      <c r="C694">
        <v>8.8440000000000005E-2</v>
      </c>
      <c r="D694">
        <v>-1.899</v>
      </c>
      <c r="E694" s="22">
        <v>5.7610000000000001E-2</v>
      </c>
      <c r="F694">
        <v>4.1479999999999998E-3</v>
      </c>
      <c r="G694">
        <v>1.444E-3</v>
      </c>
      <c r="H694">
        <v>0.98919999999999997</v>
      </c>
      <c r="I694">
        <v>6.7219999999999997E-3</v>
      </c>
      <c r="J694">
        <v>-3.1619999999999999E-3</v>
      </c>
      <c r="K694">
        <v>4.8979999999999996E-3</v>
      </c>
      <c r="L694" t="s">
        <v>110</v>
      </c>
      <c r="M694" t="s">
        <v>934</v>
      </c>
    </row>
    <row r="695" spans="1:13" x14ac:dyDescent="0.25">
      <c r="A695" t="s">
        <v>1030</v>
      </c>
      <c r="B695">
        <v>-5.5489999999999998E-2</v>
      </c>
      <c r="C695">
        <v>2.9260000000000001E-2</v>
      </c>
      <c r="D695">
        <v>-1.897</v>
      </c>
      <c r="E695">
        <v>5.7889999999999997E-2</v>
      </c>
      <c r="F695">
        <v>9.3170000000000003E-2</v>
      </c>
      <c r="G695">
        <v>1.184E-2</v>
      </c>
      <c r="H695">
        <v>1.139</v>
      </c>
      <c r="I695">
        <v>3.9289999999999999E-2</v>
      </c>
      <c r="J695">
        <v>-8.187E-4</v>
      </c>
      <c r="K695">
        <v>6.3740000000000003E-3</v>
      </c>
      <c r="L695" t="s">
        <v>110</v>
      </c>
      <c r="M695" t="s">
        <v>934</v>
      </c>
    </row>
    <row r="696" spans="1:13" x14ac:dyDescent="0.25">
      <c r="A696" t="s">
        <v>671</v>
      </c>
      <c r="B696">
        <v>0.16289999999999999</v>
      </c>
      <c r="C696">
        <v>8.5970000000000005E-2</v>
      </c>
      <c r="D696">
        <v>1.895</v>
      </c>
      <c r="E696" s="22">
        <v>5.815E-2</v>
      </c>
      <c r="F696">
        <v>5.3689999999999996E-3</v>
      </c>
      <c r="G696">
        <v>1.371E-3</v>
      </c>
      <c r="H696">
        <v>0.998</v>
      </c>
      <c r="I696">
        <v>6.7489999999999998E-3</v>
      </c>
      <c r="J696">
        <v>5.509E-3</v>
      </c>
      <c r="K696">
        <v>4.9849999999999998E-3</v>
      </c>
      <c r="L696" t="s">
        <v>110</v>
      </c>
      <c r="M696" t="s">
        <v>934</v>
      </c>
    </row>
    <row r="697" spans="1:13" x14ac:dyDescent="0.25">
      <c r="A697" t="s">
        <v>712</v>
      </c>
      <c r="B697">
        <v>8.4290000000000004E-2</v>
      </c>
      <c r="C697">
        <v>4.4650000000000002E-2</v>
      </c>
      <c r="D697">
        <v>1.8879999999999999</v>
      </c>
      <c r="E697" s="22">
        <v>5.9080000000000001E-2</v>
      </c>
      <c r="F697">
        <v>7.7460000000000001E-2</v>
      </c>
      <c r="G697">
        <v>8.7500000000000008E-3</v>
      </c>
      <c r="H697">
        <v>1.0089999999999999</v>
      </c>
      <c r="I697">
        <v>8.5859999999999999E-3</v>
      </c>
      <c r="J697">
        <v>9.3539999999999995E-3</v>
      </c>
      <c r="K697">
        <v>4.8659999999999997E-3</v>
      </c>
      <c r="L697" t="s">
        <v>110</v>
      </c>
      <c r="M697" t="s">
        <v>934</v>
      </c>
    </row>
    <row r="698" spans="1:13" x14ac:dyDescent="0.25">
      <c r="A698" t="s">
        <v>1545</v>
      </c>
      <c r="B698">
        <v>0.1585</v>
      </c>
      <c r="C698">
        <v>8.4000000000000005E-2</v>
      </c>
      <c r="D698">
        <v>1.887</v>
      </c>
      <c r="E698" s="22">
        <v>5.9209999999999999E-2</v>
      </c>
      <c r="F698">
        <v>1.9869999999999999E-2</v>
      </c>
      <c r="G698">
        <v>5.0990000000000002E-3</v>
      </c>
      <c r="H698">
        <v>0.99229999999999996</v>
      </c>
      <c r="I698">
        <v>6.3899999999999998E-3</v>
      </c>
      <c r="J698">
        <v>-2.2330000000000002E-3</v>
      </c>
      <c r="K698">
        <v>5.2290000000000001E-3</v>
      </c>
      <c r="L698" t="s">
        <v>110</v>
      </c>
      <c r="M698" t="s">
        <v>934</v>
      </c>
    </row>
    <row r="699" spans="1:13" x14ac:dyDescent="0.25">
      <c r="A699" t="s">
        <v>1703</v>
      </c>
      <c r="B699">
        <v>0.2364</v>
      </c>
      <c r="C699">
        <v>0.12540000000000001</v>
      </c>
      <c r="D699">
        <v>1.885</v>
      </c>
      <c r="E699" s="22">
        <v>5.9360000000000003E-2</v>
      </c>
      <c r="F699">
        <v>3.0019999999999999E-3</v>
      </c>
      <c r="G699">
        <v>1.2570000000000001E-3</v>
      </c>
      <c r="H699">
        <v>1.004</v>
      </c>
      <c r="I699">
        <v>6.1450000000000003E-3</v>
      </c>
      <c r="J699">
        <v>9.1330000000000003E-4</v>
      </c>
      <c r="K699">
        <v>5.1409999999999997E-3</v>
      </c>
      <c r="L699" t="s">
        <v>110</v>
      </c>
      <c r="M699" t="s">
        <v>934</v>
      </c>
    </row>
    <row r="700" spans="1:13" x14ac:dyDescent="0.25">
      <c r="A700" t="s">
        <v>1935</v>
      </c>
      <c r="B700">
        <v>0.2364</v>
      </c>
      <c r="C700">
        <v>0.12540000000000001</v>
      </c>
      <c r="D700">
        <v>1.885</v>
      </c>
      <c r="E700">
        <v>5.9360000000000003E-2</v>
      </c>
      <c r="F700">
        <v>3.0019999999999999E-3</v>
      </c>
      <c r="G700">
        <v>1.2570000000000001E-3</v>
      </c>
      <c r="H700">
        <v>1.004</v>
      </c>
      <c r="I700">
        <v>6.1450000000000003E-3</v>
      </c>
      <c r="J700">
        <v>9.1330000000000003E-4</v>
      </c>
      <c r="K700">
        <v>5.1409999999999997E-3</v>
      </c>
      <c r="L700" t="s">
        <v>110</v>
      </c>
      <c r="M700" t="s">
        <v>934</v>
      </c>
    </row>
    <row r="701" spans="1:13" x14ac:dyDescent="0.25">
      <c r="A701" t="s">
        <v>1711</v>
      </c>
      <c r="B701">
        <v>0.15359999999999999</v>
      </c>
      <c r="C701">
        <v>8.1519999999999995E-2</v>
      </c>
      <c r="D701">
        <v>1.8839999999999999</v>
      </c>
      <c r="E701" s="22">
        <v>5.953E-2</v>
      </c>
      <c r="F701">
        <v>4.7889999999999999E-3</v>
      </c>
      <c r="G701">
        <v>1.3600000000000001E-3</v>
      </c>
      <c r="H701">
        <v>1.006</v>
      </c>
      <c r="I701" s="22">
        <v>6.757E-3</v>
      </c>
      <c r="J701">
        <v>-9.4660000000000005E-3</v>
      </c>
      <c r="K701">
        <v>4.7169999999999998E-3</v>
      </c>
      <c r="L701" t="s">
        <v>110</v>
      </c>
      <c r="M701" t="s">
        <v>934</v>
      </c>
    </row>
    <row r="702" spans="1:13" x14ac:dyDescent="0.25">
      <c r="A702" t="s">
        <v>1711</v>
      </c>
      <c r="B702">
        <v>0.15359999999999999</v>
      </c>
      <c r="C702">
        <v>8.1519999999999995E-2</v>
      </c>
      <c r="D702">
        <v>1.8839999999999999</v>
      </c>
      <c r="E702" s="22">
        <v>5.953E-2</v>
      </c>
      <c r="F702">
        <v>4.7889999999999999E-3</v>
      </c>
      <c r="G702">
        <v>1.3600000000000001E-3</v>
      </c>
      <c r="H702">
        <v>1.006</v>
      </c>
      <c r="I702">
        <v>6.757E-3</v>
      </c>
      <c r="J702">
        <v>-9.4660000000000005E-3</v>
      </c>
      <c r="K702">
        <v>4.7169999999999998E-3</v>
      </c>
      <c r="L702" t="s">
        <v>110</v>
      </c>
      <c r="M702" t="s">
        <v>934</v>
      </c>
    </row>
    <row r="703" spans="1:13" x14ac:dyDescent="0.25">
      <c r="A703" t="s">
        <v>1764</v>
      </c>
      <c r="B703">
        <v>0.2051</v>
      </c>
      <c r="C703">
        <v>0.109</v>
      </c>
      <c r="D703">
        <v>1.881</v>
      </c>
      <c r="E703">
        <v>5.9970000000000002E-2</v>
      </c>
      <c r="F703">
        <v>3.0839999999999999E-3</v>
      </c>
      <c r="G703">
        <v>1.266E-3</v>
      </c>
      <c r="H703">
        <v>0.98899999999999999</v>
      </c>
      <c r="I703">
        <v>6.1659999999999996E-3</v>
      </c>
      <c r="J703">
        <v>1.4679999999999999E-3</v>
      </c>
      <c r="K703">
        <v>4.8500000000000001E-3</v>
      </c>
      <c r="L703" t="s">
        <v>110</v>
      </c>
      <c r="M703" t="s">
        <v>934</v>
      </c>
    </row>
    <row r="704" spans="1:13" x14ac:dyDescent="0.25">
      <c r="A704" t="s">
        <v>1706</v>
      </c>
      <c r="B704">
        <v>0.1525</v>
      </c>
      <c r="C704">
        <v>8.1240000000000007E-2</v>
      </c>
      <c r="D704">
        <v>1.877</v>
      </c>
      <c r="E704" s="22">
        <v>6.0490000000000002E-2</v>
      </c>
      <c r="F704">
        <v>4.927E-3</v>
      </c>
      <c r="G704">
        <v>1.351E-3</v>
      </c>
      <c r="H704">
        <v>1.006</v>
      </c>
      <c r="I704">
        <v>6.5529999999999998E-3</v>
      </c>
      <c r="J704">
        <v>-6.4440000000000001E-3</v>
      </c>
      <c r="K704">
        <v>4.7980000000000002E-3</v>
      </c>
      <c r="L704" t="s">
        <v>110</v>
      </c>
      <c r="M704" t="s">
        <v>934</v>
      </c>
    </row>
    <row r="705" spans="1:13" x14ac:dyDescent="0.25">
      <c r="A705" t="s">
        <v>552</v>
      </c>
      <c r="B705">
        <v>-5.5239999999999997E-2</v>
      </c>
      <c r="C705">
        <v>2.954E-2</v>
      </c>
      <c r="D705">
        <v>-1.87</v>
      </c>
      <c r="E705" s="22">
        <v>6.1440000000000002E-2</v>
      </c>
      <c r="F705">
        <v>5.7509999999999999E-2</v>
      </c>
      <c r="G705">
        <v>2.598E-3</v>
      </c>
      <c r="H705">
        <v>1.01</v>
      </c>
      <c r="I705">
        <v>8.9180000000000006E-3</v>
      </c>
      <c r="J705">
        <v>7.9660000000000009E-3</v>
      </c>
      <c r="K705">
        <v>5.6319999999999999E-3</v>
      </c>
      <c r="L705" t="s">
        <v>110</v>
      </c>
      <c r="M705" t="s">
        <v>934</v>
      </c>
    </row>
    <row r="706" spans="1:13" x14ac:dyDescent="0.25">
      <c r="A706" t="s">
        <v>1145</v>
      </c>
      <c r="B706">
        <v>0.15579999999999999</v>
      </c>
      <c r="C706">
        <v>8.344E-2</v>
      </c>
      <c r="D706">
        <v>1.867</v>
      </c>
      <c r="E706">
        <v>6.1850000000000002E-2</v>
      </c>
      <c r="F706">
        <v>2.9389999999999999E-2</v>
      </c>
      <c r="G706">
        <v>9.1959999999999993E-3</v>
      </c>
      <c r="H706">
        <v>0.99970000000000003</v>
      </c>
      <c r="I706">
        <v>6.2129999999999998E-3</v>
      </c>
      <c r="J706">
        <v>-3.9830000000000004E-3</v>
      </c>
      <c r="K706">
        <v>5.0410000000000003E-3</v>
      </c>
      <c r="L706" t="s">
        <v>110</v>
      </c>
      <c r="M706" t="s">
        <v>934</v>
      </c>
    </row>
    <row r="707" spans="1:13" x14ac:dyDescent="0.25">
      <c r="A707" t="s">
        <v>1832</v>
      </c>
      <c r="B707">
        <v>0.12230000000000001</v>
      </c>
      <c r="C707">
        <v>6.5589999999999996E-2</v>
      </c>
      <c r="D707">
        <v>1.865</v>
      </c>
      <c r="E707">
        <v>6.216E-2</v>
      </c>
      <c r="F707">
        <v>6.365E-3</v>
      </c>
      <c r="G707">
        <v>1.524E-3</v>
      </c>
      <c r="H707">
        <v>0.99399999999999999</v>
      </c>
      <c r="I707">
        <v>6.7330000000000003E-3</v>
      </c>
      <c r="J707">
        <v>1.7030000000000001E-3</v>
      </c>
      <c r="K707">
        <v>4.6499999999999996E-3</v>
      </c>
      <c r="L707" t="s">
        <v>110</v>
      </c>
      <c r="M707" t="s">
        <v>934</v>
      </c>
    </row>
    <row r="708" spans="1:13" x14ac:dyDescent="0.25">
      <c r="A708" t="s">
        <v>1247</v>
      </c>
      <c r="B708">
        <v>9.1730000000000006E-2</v>
      </c>
      <c r="C708">
        <v>4.9509999999999998E-2</v>
      </c>
      <c r="D708">
        <v>1.853</v>
      </c>
      <c r="E708">
        <v>6.3950000000000007E-2</v>
      </c>
      <c r="F708">
        <v>1.7080000000000001E-2</v>
      </c>
      <c r="G708">
        <v>1.7080000000000001E-3</v>
      </c>
      <c r="H708">
        <v>1.014</v>
      </c>
      <c r="I708">
        <v>7.6099999999999996E-3</v>
      </c>
      <c r="J708">
        <v>4.4419999999999998E-3</v>
      </c>
      <c r="K708">
        <v>5.385E-3</v>
      </c>
      <c r="L708" t="s">
        <v>110</v>
      </c>
      <c r="M708" t="s">
        <v>934</v>
      </c>
    </row>
    <row r="709" spans="1:13" x14ac:dyDescent="0.25">
      <c r="A709" t="s">
        <v>1489</v>
      </c>
      <c r="B709">
        <v>0.1714</v>
      </c>
      <c r="C709">
        <v>9.2549999999999993E-2</v>
      </c>
      <c r="D709">
        <v>1.8520000000000001</v>
      </c>
      <c r="E709">
        <v>6.3969999999999999E-2</v>
      </c>
      <c r="F709">
        <v>1.847E-2</v>
      </c>
      <c r="G709">
        <v>5.2900000000000004E-3</v>
      </c>
      <c r="H709">
        <v>0.9929</v>
      </c>
      <c r="I709">
        <v>6.1310000000000002E-3</v>
      </c>
      <c r="J709">
        <v>-1.298E-2</v>
      </c>
      <c r="K709">
        <v>5.3899999999999998E-3</v>
      </c>
      <c r="L709" t="s">
        <v>110</v>
      </c>
      <c r="M709" t="s">
        <v>934</v>
      </c>
    </row>
    <row r="710" spans="1:13" x14ac:dyDescent="0.25">
      <c r="A710" t="s">
        <v>2077</v>
      </c>
      <c r="B710">
        <v>5.0430000000000003E-2</v>
      </c>
      <c r="C710">
        <v>2.7289999999999998E-2</v>
      </c>
      <c r="D710">
        <v>1.8480000000000001</v>
      </c>
      <c r="E710" s="22">
        <v>6.4610000000000001E-2</v>
      </c>
      <c r="F710">
        <v>0.15909999999999999</v>
      </c>
      <c r="G710">
        <v>1.8149999999999999E-2</v>
      </c>
      <c r="H710">
        <v>0.95860000000000001</v>
      </c>
      <c r="I710">
        <v>2.0279999999999999E-2</v>
      </c>
      <c r="J710">
        <v>-1.4760000000000001E-3</v>
      </c>
      <c r="K710">
        <v>5.0610000000000004E-3</v>
      </c>
      <c r="L710" t="s">
        <v>2037</v>
      </c>
      <c r="M710" t="s">
        <v>2078</v>
      </c>
    </row>
    <row r="711" spans="1:13" x14ac:dyDescent="0.25">
      <c r="A711" t="s">
        <v>1487</v>
      </c>
      <c r="B711">
        <v>0.16889999999999999</v>
      </c>
      <c r="C711">
        <v>9.1889999999999999E-2</v>
      </c>
      <c r="D711">
        <v>1.839</v>
      </c>
      <c r="E711">
        <v>6.5989999999999993E-2</v>
      </c>
      <c r="F711">
        <v>1.7229999999999999E-2</v>
      </c>
      <c r="G711">
        <v>5.1009999999999996E-3</v>
      </c>
      <c r="H711">
        <v>0.99360000000000004</v>
      </c>
      <c r="I711">
        <v>6.4619999999999999E-3</v>
      </c>
      <c r="J711">
        <v>-3.042E-3</v>
      </c>
      <c r="K711">
        <v>5.1809999999999998E-3</v>
      </c>
      <c r="L711" t="s">
        <v>110</v>
      </c>
      <c r="M711" t="s">
        <v>934</v>
      </c>
    </row>
    <row r="712" spans="1:13" x14ac:dyDescent="0.25">
      <c r="A712" t="s">
        <v>1406</v>
      </c>
      <c r="B712">
        <v>0.1633</v>
      </c>
      <c r="C712">
        <v>8.8870000000000005E-2</v>
      </c>
      <c r="D712">
        <v>1.837</v>
      </c>
      <c r="E712">
        <v>6.6170000000000007E-2</v>
      </c>
      <c r="F712">
        <v>2.726E-2</v>
      </c>
      <c r="G712">
        <v>1.0120000000000001E-2</v>
      </c>
      <c r="H712">
        <v>1.0069999999999999</v>
      </c>
      <c r="I712">
        <v>7.5059999999999997E-3</v>
      </c>
      <c r="J712">
        <v>-5.672E-3</v>
      </c>
      <c r="K712">
        <v>4.5189999999999996E-3</v>
      </c>
      <c r="L712" t="s">
        <v>110</v>
      </c>
      <c r="M712" t="s">
        <v>934</v>
      </c>
    </row>
    <row r="713" spans="1:13" x14ac:dyDescent="0.25">
      <c r="A713" t="s">
        <v>1139</v>
      </c>
      <c r="B713">
        <v>-0.1285</v>
      </c>
      <c r="C713">
        <v>7.0120000000000002E-2</v>
      </c>
      <c r="D713">
        <v>-1.833</v>
      </c>
      <c r="E713" s="22">
        <v>6.6809999999999994E-2</v>
      </c>
      <c r="F713">
        <v>4.1070000000000002E-2</v>
      </c>
      <c r="G713">
        <v>9.8119999999999995E-3</v>
      </c>
      <c r="H713">
        <v>0.99139999999999995</v>
      </c>
      <c r="I713">
        <v>6.3959999999999998E-3</v>
      </c>
      <c r="J713">
        <v>8.2330000000000007E-3</v>
      </c>
      <c r="K713">
        <v>4.5890000000000002E-3</v>
      </c>
      <c r="L713" t="s">
        <v>110</v>
      </c>
      <c r="M713" t="s">
        <v>934</v>
      </c>
    </row>
    <row r="714" spans="1:13" x14ac:dyDescent="0.25">
      <c r="A714" t="s">
        <v>1716</v>
      </c>
      <c r="B714">
        <v>-7.3389999999999997E-2</v>
      </c>
      <c r="C714">
        <v>4.0090000000000001E-2</v>
      </c>
      <c r="D714">
        <v>-1.831</v>
      </c>
      <c r="E714">
        <v>6.7129999999999995E-2</v>
      </c>
      <c r="F714">
        <v>2.7570000000000001E-2</v>
      </c>
      <c r="G714">
        <v>3.9870000000000001E-3</v>
      </c>
      <c r="H714">
        <v>1.022</v>
      </c>
      <c r="I714">
        <v>1.3639999999999999E-2</v>
      </c>
      <c r="J714">
        <v>9.3899999999999995E-4</v>
      </c>
      <c r="K714">
        <v>5.1539999999999997E-3</v>
      </c>
      <c r="L714" t="s">
        <v>110</v>
      </c>
      <c r="M714" t="s">
        <v>934</v>
      </c>
    </row>
    <row r="715" spans="1:13" x14ac:dyDescent="0.25">
      <c r="A715" t="s">
        <v>1716</v>
      </c>
      <c r="B715">
        <v>-7.3389999999999997E-2</v>
      </c>
      <c r="C715">
        <v>4.0090000000000001E-2</v>
      </c>
      <c r="D715">
        <v>-1.831</v>
      </c>
      <c r="E715" s="22">
        <v>6.7129999999999995E-2</v>
      </c>
      <c r="F715">
        <v>2.7570000000000001E-2</v>
      </c>
      <c r="G715">
        <v>3.9870000000000001E-3</v>
      </c>
      <c r="H715">
        <v>1.022</v>
      </c>
      <c r="I715">
        <v>1.3639999999999999E-2</v>
      </c>
      <c r="J715">
        <v>9.3899999999999995E-4</v>
      </c>
      <c r="K715">
        <v>5.1539999999999997E-3</v>
      </c>
      <c r="L715" t="s">
        <v>110</v>
      </c>
      <c r="M715" t="s">
        <v>934</v>
      </c>
    </row>
    <row r="716" spans="1:13" x14ac:dyDescent="0.25">
      <c r="A716" t="s">
        <v>1736</v>
      </c>
      <c r="B716">
        <v>0.1196</v>
      </c>
      <c r="C716">
        <v>6.5390000000000004E-2</v>
      </c>
      <c r="D716">
        <v>1.829</v>
      </c>
      <c r="E716">
        <v>6.7339999999999997E-2</v>
      </c>
      <c r="F716">
        <v>5.8780000000000004E-3</v>
      </c>
      <c r="G716">
        <v>1.439E-3</v>
      </c>
      <c r="H716">
        <v>0.99760000000000004</v>
      </c>
      <c r="I716">
        <v>6.1440000000000002E-3</v>
      </c>
      <c r="J716">
        <v>-5.143E-3</v>
      </c>
      <c r="K716">
        <v>4.8419999999999999E-3</v>
      </c>
      <c r="L716" t="s">
        <v>110</v>
      </c>
      <c r="M716" t="s">
        <v>934</v>
      </c>
    </row>
    <row r="717" spans="1:13" x14ac:dyDescent="0.25">
      <c r="A717" t="s">
        <v>1854</v>
      </c>
      <c r="B717">
        <v>0.21640000000000001</v>
      </c>
      <c r="C717">
        <v>0.11840000000000001</v>
      </c>
      <c r="D717">
        <v>1.8280000000000001</v>
      </c>
      <c r="E717">
        <v>6.7510000000000001E-2</v>
      </c>
      <c r="F717">
        <v>3.032E-3</v>
      </c>
      <c r="G717">
        <v>1.2719999999999999E-3</v>
      </c>
      <c r="H717">
        <v>1.022</v>
      </c>
      <c r="I717">
        <v>6.4790000000000004E-3</v>
      </c>
      <c r="J717" s="22">
        <v>-2.4919999999999999E-3</v>
      </c>
      <c r="K717">
        <v>5.2810000000000001E-3</v>
      </c>
      <c r="L717" t="s">
        <v>110</v>
      </c>
      <c r="M717" t="s">
        <v>934</v>
      </c>
    </row>
    <row r="718" spans="1:13" x14ac:dyDescent="0.25">
      <c r="A718" t="s">
        <v>1909</v>
      </c>
      <c r="B718">
        <v>9.9260000000000001E-2</v>
      </c>
      <c r="C718">
        <v>5.4359999999999999E-2</v>
      </c>
      <c r="D718">
        <v>1.8260000000000001</v>
      </c>
      <c r="E718">
        <v>6.7890000000000006E-2</v>
      </c>
      <c r="F718">
        <v>1.417E-2</v>
      </c>
      <c r="G718">
        <v>1.5219999999999999E-3</v>
      </c>
      <c r="H718">
        <v>0.99429999999999996</v>
      </c>
      <c r="I718">
        <v>7.1609999999999998E-3</v>
      </c>
      <c r="J718">
        <v>3.5279999999999999E-3</v>
      </c>
      <c r="K718">
        <v>4.9760000000000004E-3</v>
      </c>
      <c r="L718" t="s">
        <v>110</v>
      </c>
      <c r="M718" t="s">
        <v>934</v>
      </c>
    </row>
    <row r="719" spans="1:13" x14ac:dyDescent="0.25">
      <c r="A719" t="s">
        <v>1932</v>
      </c>
      <c r="B719">
        <v>-0.13039999999999999</v>
      </c>
      <c r="C719">
        <v>7.1510000000000004E-2</v>
      </c>
      <c r="D719">
        <v>-1.823</v>
      </c>
      <c r="E719">
        <v>6.8229999999999999E-2</v>
      </c>
      <c r="F719">
        <v>5.3619999999999996E-3</v>
      </c>
      <c r="G719">
        <v>1.7279999999999999E-3</v>
      </c>
      <c r="H719">
        <v>0.9869</v>
      </c>
      <c r="I719">
        <v>7.5519999999999997E-3</v>
      </c>
      <c r="J719">
        <v>1.0200000000000001E-2</v>
      </c>
      <c r="K719">
        <v>4.3949999999999996E-3</v>
      </c>
      <c r="L719" t="s">
        <v>110</v>
      </c>
      <c r="M719" t="s">
        <v>934</v>
      </c>
    </row>
    <row r="720" spans="1:13" x14ac:dyDescent="0.25">
      <c r="A720" t="s">
        <v>1620</v>
      </c>
      <c r="B720">
        <v>0.21560000000000001</v>
      </c>
      <c r="C720">
        <v>0.1188</v>
      </c>
      <c r="D720">
        <v>1.8149999999999999</v>
      </c>
      <c r="E720">
        <v>6.9470000000000004E-2</v>
      </c>
      <c r="F720">
        <v>3.0790000000000001E-3</v>
      </c>
      <c r="G720">
        <v>1.4300000000000001E-3</v>
      </c>
      <c r="H720">
        <v>0.99980000000000002</v>
      </c>
      <c r="I720">
        <v>6.4580000000000002E-3</v>
      </c>
      <c r="J720">
        <v>2.6970000000000002E-3</v>
      </c>
      <c r="K720">
        <v>5.3189999999999999E-3</v>
      </c>
      <c r="L720" t="s">
        <v>110</v>
      </c>
      <c r="M720" t="s">
        <v>934</v>
      </c>
    </row>
    <row r="721" spans="1:13" x14ac:dyDescent="0.25">
      <c r="A721" t="s">
        <v>1141</v>
      </c>
      <c r="B721">
        <v>-0.1678</v>
      </c>
      <c r="C721">
        <v>9.2480000000000007E-2</v>
      </c>
      <c r="D721">
        <v>-1.8149999999999999</v>
      </c>
      <c r="E721">
        <v>6.9580000000000003E-2</v>
      </c>
      <c r="F721">
        <v>2.3019999999999999E-2</v>
      </c>
      <c r="G721">
        <v>8.5229999999999993E-3</v>
      </c>
      <c r="H721">
        <v>0.99929999999999997</v>
      </c>
      <c r="I721">
        <v>5.9329999999999999E-3</v>
      </c>
      <c r="J721">
        <v>-2.8110000000000001E-3</v>
      </c>
      <c r="K721">
        <v>4.4949999999999999E-3</v>
      </c>
      <c r="L721" t="s">
        <v>110</v>
      </c>
      <c r="M721" t="s">
        <v>934</v>
      </c>
    </row>
    <row r="722" spans="1:13" x14ac:dyDescent="0.25">
      <c r="A722" t="s">
        <v>1564</v>
      </c>
      <c r="B722">
        <v>7.8850000000000003E-2</v>
      </c>
      <c r="C722">
        <v>4.3459999999999999E-2</v>
      </c>
      <c r="D722">
        <v>1.8140000000000001</v>
      </c>
      <c r="E722">
        <v>6.9599999999999995E-2</v>
      </c>
      <c r="F722">
        <v>7.324E-2</v>
      </c>
      <c r="G722">
        <v>7.1079999999999997E-3</v>
      </c>
      <c r="H722">
        <v>1.0089999999999999</v>
      </c>
      <c r="I722">
        <v>7.1190000000000003E-3</v>
      </c>
      <c r="J722" s="39">
        <v>8.284E-5</v>
      </c>
      <c r="K722">
        <v>5.0650000000000001E-3</v>
      </c>
      <c r="L722" t="s">
        <v>110</v>
      </c>
      <c r="M722" t="s">
        <v>934</v>
      </c>
    </row>
    <row r="723" spans="1:13" x14ac:dyDescent="0.25">
      <c r="A723" t="s">
        <v>1787</v>
      </c>
      <c r="B723">
        <v>-0.23350000000000001</v>
      </c>
      <c r="C723">
        <v>0.12870000000000001</v>
      </c>
      <c r="D723">
        <v>-1.8140000000000001</v>
      </c>
      <c r="E723">
        <v>6.9680000000000006E-2</v>
      </c>
      <c r="F723">
        <v>2.957E-3</v>
      </c>
      <c r="G723">
        <v>1.292E-3</v>
      </c>
      <c r="H723">
        <v>1.0029999999999999</v>
      </c>
      <c r="I723">
        <v>6.3099999999999996E-3</v>
      </c>
      <c r="J723">
        <v>1.422E-2</v>
      </c>
      <c r="K723">
        <v>5.2989999999999999E-3</v>
      </c>
      <c r="L723" t="s">
        <v>110</v>
      </c>
      <c r="M723" t="s">
        <v>934</v>
      </c>
    </row>
    <row r="724" spans="1:13" x14ac:dyDescent="0.25">
      <c r="A724" t="s">
        <v>654</v>
      </c>
      <c r="B724">
        <v>-0.10299999999999999</v>
      </c>
      <c r="C724">
        <v>5.6800000000000003E-2</v>
      </c>
      <c r="D724">
        <v>-1.8129999999999999</v>
      </c>
      <c r="E724">
        <v>6.9860000000000005E-2</v>
      </c>
      <c r="F724">
        <v>2.877E-2</v>
      </c>
      <c r="G724">
        <v>4.4359999999999998E-3</v>
      </c>
      <c r="H724">
        <v>1.0029999999999999</v>
      </c>
      <c r="I724">
        <v>7.3220000000000004E-3</v>
      </c>
      <c r="J724">
        <v>-9.3509999999999999E-3</v>
      </c>
      <c r="K724">
        <v>4.7939999999999997E-3</v>
      </c>
      <c r="L724" t="s">
        <v>110</v>
      </c>
      <c r="M724" t="s">
        <v>934</v>
      </c>
    </row>
    <row r="725" spans="1:13" x14ac:dyDescent="0.25">
      <c r="A725" t="s">
        <v>710</v>
      </c>
      <c r="B725">
        <v>6.7250000000000004E-2</v>
      </c>
      <c r="C725">
        <v>3.7109999999999997E-2</v>
      </c>
      <c r="D725">
        <v>1.8120000000000001</v>
      </c>
      <c r="E725">
        <v>6.9959999999999994E-2</v>
      </c>
      <c r="F725">
        <v>2.896E-2</v>
      </c>
      <c r="G725">
        <v>2.3379999999999998E-3</v>
      </c>
      <c r="H725">
        <v>0.99860000000000004</v>
      </c>
      <c r="I725">
        <v>7.8820000000000001E-3</v>
      </c>
      <c r="J725" s="22">
        <v>4.8640000000000003E-3</v>
      </c>
      <c r="K725">
        <v>4.7920000000000003E-3</v>
      </c>
      <c r="L725" t="s">
        <v>110</v>
      </c>
      <c r="M725" t="s">
        <v>934</v>
      </c>
    </row>
    <row r="726" spans="1:13" x14ac:dyDescent="0.25">
      <c r="A726" t="s">
        <v>1922</v>
      </c>
      <c r="B726">
        <v>0.16250000000000001</v>
      </c>
      <c r="C726">
        <v>8.9910000000000004E-2</v>
      </c>
      <c r="D726">
        <v>1.8080000000000001</v>
      </c>
      <c r="E726">
        <v>7.0639999999999994E-2</v>
      </c>
      <c r="F726">
        <v>3.49E-3</v>
      </c>
      <c r="G726">
        <v>1.305E-3</v>
      </c>
      <c r="H726">
        <v>0.99770000000000003</v>
      </c>
      <c r="I726">
        <v>6.1890000000000001E-3</v>
      </c>
      <c r="J726">
        <v>-5.9840000000000002E-4</v>
      </c>
      <c r="K726">
        <v>4.7390000000000002E-3</v>
      </c>
      <c r="L726" t="s">
        <v>110</v>
      </c>
      <c r="M726" t="s">
        <v>934</v>
      </c>
    </row>
    <row r="727" spans="1:13" x14ac:dyDescent="0.25">
      <c r="A727" t="s">
        <v>2048</v>
      </c>
      <c r="B727">
        <v>6.9010000000000002E-2</v>
      </c>
      <c r="C727">
        <v>3.8190000000000002E-2</v>
      </c>
      <c r="D727">
        <v>1.8069999999999999</v>
      </c>
      <c r="E727">
        <v>7.0730000000000001E-2</v>
      </c>
      <c r="F727">
        <v>8.0019999999999994E-2</v>
      </c>
      <c r="G727">
        <v>9.214E-3</v>
      </c>
      <c r="H727">
        <v>1.0369999999999999</v>
      </c>
      <c r="I727">
        <v>1.3270000000000001E-2</v>
      </c>
      <c r="J727">
        <v>4.6639999999999997E-3</v>
      </c>
      <c r="K727">
        <v>5.4619999999999998E-3</v>
      </c>
      <c r="L727" t="s">
        <v>110</v>
      </c>
      <c r="M727" t="s">
        <v>2026</v>
      </c>
    </row>
    <row r="728" spans="1:13" x14ac:dyDescent="0.25">
      <c r="A728" t="s">
        <v>690</v>
      </c>
      <c r="B728">
        <v>9.8140000000000005E-2</v>
      </c>
      <c r="C728">
        <v>5.4309999999999997E-2</v>
      </c>
      <c r="D728">
        <v>1.8069999999999999</v>
      </c>
      <c r="E728">
        <v>7.0739999999999997E-2</v>
      </c>
      <c r="F728">
        <v>2.3949999999999999E-2</v>
      </c>
      <c r="G728">
        <v>2.7789999999999998E-3</v>
      </c>
      <c r="H728">
        <v>1.0209999999999999</v>
      </c>
      <c r="I728">
        <v>6.9870000000000002E-3</v>
      </c>
      <c r="J728">
        <v>-1.7550000000000001E-4</v>
      </c>
      <c r="K728">
        <v>5.2490000000000002E-3</v>
      </c>
      <c r="L728" t="s">
        <v>110</v>
      </c>
      <c r="M728" t="s">
        <v>934</v>
      </c>
    </row>
    <row r="729" spans="1:13" x14ac:dyDescent="0.25">
      <c r="A729" t="s">
        <v>1890</v>
      </c>
      <c r="B729">
        <v>0.18490000000000001</v>
      </c>
      <c r="C729">
        <v>0.1024</v>
      </c>
      <c r="D729">
        <v>1.806</v>
      </c>
      <c r="E729">
        <v>7.0940000000000003E-2</v>
      </c>
      <c r="F729">
        <v>2.8609999999999998E-3</v>
      </c>
      <c r="G729">
        <v>1.353E-3</v>
      </c>
      <c r="H729">
        <v>0.9879</v>
      </c>
      <c r="I729">
        <v>6.6819999999999996E-3</v>
      </c>
      <c r="J729">
        <v>-5.6369999999999996E-3</v>
      </c>
      <c r="K729">
        <v>4.8240000000000002E-3</v>
      </c>
      <c r="L729" t="s">
        <v>110</v>
      </c>
      <c r="M729" t="s">
        <v>934</v>
      </c>
    </row>
    <row r="730" spans="1:13" x14ac:dyDescent="0.25">
      <c r="A730" t="s">
        <v>1492</v>
      </c>
      <c r="B730">
        <v>0.1762</v>
      </c>
      <c r="C730">
        <v>9.7689999999999999E-2</v>
      </c>
      <c r="D730">
        <v>1.804</v>
      </c>
      <c r="E730">
        <v>7.1260000000000004E-2</v>
      </c>
      <c r="F730">
        <v>1.451E-2</v>
      </c>
      <c r="G730">
        <v>5.0650000000000001E-3</v>
      </c>
      <c r="H730">
        <v>0.98819999999999997</v>
      </c>
      <c r="I730">
        <v>6.0419999999999996E-3</v>
      </c>
      <c r="J730">
        <v>2.624E-3</v>
      </c>
      <c r="K730">
        <v>4.836E-3</v>
      </c>
      <c r="L730" t="s">
        <v>110</v>
      </c>
      <c r="M730" t="s">
        <v>934</v>
      </c>
    </row>
    <row r="731" spans="1:13" x14ac:dyDescent="0.25">
      <c r="A731" t="s">
        <v>645</v>
      </c>
      <c r="B731">
        <v>0.12479999999999999</v>
      </c>
      <c r="C731">
        <v>6.9260000000000002E-2</v>
      </c>
      <c r="D731">
        <v>1.802</v>
      </c>
      <c r="E731">
        <v>7.1510000000000004E-2</v>
      </c>
      <c r="F731">
        <v>6.5459999999999997E-3</v>
      </c>
      <c r="G731">
        <v>1.493E-3</v>
      </c>
      <c r="H731">
        <v>1.0049999999999999</v>
      </c>
      <c r="I731">
        <v>7.0289999999999997E-3</v>
      </c>
      <c r="J731">
        <v>2.5790000000000001E-3</v>
      </c>
      <c r="K731">
        <v>5.019E-3</v>
      </c>
      <c r="L731" t="s">
        <v>110</v>
      </c>
      <c r="M731" t="s">
        <v>934</v>
      </c>
    </row>
    <row r="732" spans="1:13" x14ac:dyDescent="0.25">
      <c r="A732" t="s">
        <v>991</v>
      </c>
      <c r="B732">
        <v>0.23300000000000001</v>
      </c>
      <c r="C732">
        <v>0.1295</v>
      </c>
      <c r="D732">
        <v>1.7989999999999999</v>
      </c>
      <c r="E732">
        <v>7.1989999999999998E-2</v>
      </c>
      <c r="F732">
        <v>5.9790000000000003E-2</v>
      </c>
      <c r="G732">
        <v>3.3360000000000001E-2</v>
      </c>
      <c r="H732">
        <v>0.99470000000000003</v>
      </c>
      <c r="I732">
        <v>6.5259999999999997E-3</v>
      </c>
      <c r="J732">
        <v>1.9320000000000001E-4</v>
      </c>
      <c r="K732">
        <v>5.0090000000000004E-3</v>
      </c>
      <c r="L732" t="s">
        <v>110</v>
      </c>
      <c r="M732" t="s">
        <v>934</v>
      </c>
    </row>
    <row r="733" spans="1:13" x14ac:dyDescent="0.25">
      <c r="A733" t="s">
        <v>982</v>
      </c>
      <c r="B733">
        <v>0.2681</v>
      </c>
      <c r="C733">
        <v>0.14910000000000001</v>
      </c>
      <c r="D733">
        <v>1.798</v>
      </c>
      <c r="E733">
        <v>7.2120000000000004E-2</v>
      </c>
      <c r="F733">
        <v>2.7910000000000001E-2</v>
      </c>
      <c r="G733">
        <v>1.831E-2</v>
      </c>
      <c r="H733">
        <v>0.99980000000000002</v>
      </c>
      <c r="I733">
        <v>6.3839999999999999E-3</v>
      </c>
      <c r="J733">
        <v>3.411E-3</v>
      </c>
      <c r="K733">
        <v>4.7169999999999998E-3</v>
      </c>
      <c r="L733" t="s">
        <v>110</v>
      </c>
      <c r="M733" t="s">
        <v>934</v>
      </c>
    </row>
    <row r="734" spans="1:13" x14ac:dyDescent="0.25">
      <c r="A734" t="s">
        <v>1170</v>
      </c>
      <c r="B734">
        <v>-5.799E-2</v>
      </c>
      <c r="C734">
        <v>3.245E-2</v>
      </c>
      <c r="D734">
        <v>-1.7869999999999999</v>
      </c>
      <c r="E734">
        <v>7.3870000000000005E-2</v>
      </c>
      <c r="F734">
        <v>6.5259999999999999E-2</v>
      </c>
      <c r="G734">
        <v>2.931E-3</v>
      </c>
      <c r="H734">
        <v>1.0269999999999999</v>
      </c>
      <c r="I734">
        <v>8.7469999999999996E-3</v>
      </c>
      <c r="J734">
        <v>-8.987E-4</v>
      </c>
      <c r="K734">
        <v>5.5019999999999999E-3</v>
      </c>
      <c r="L734" t="s">
        <v>110</v>
      </c>
      <c r="M734" t="s">
        <v>934</v>
      </c>
    </row>
    <row r="735" spans="1:13" x14ac:dyDescent="0.25">
      <c r="A735" t="s">
        <v>988</v>
      </c>
      <c r="B735">
        <v>0.13059999999999999</v>
      </c>
      <c r="C735">
        <v>7.3150000000000007E-2</v>
      </c>
      <c r="D735">
        <v>1.7849999999999999</v>
      </c>
      <c r="E735">
        <v>7.4279999999999999E-2</v>
      </c>
      <c r="F735">
        <v>0.1867</v>
      </c>
      <c r="G735">
        <v>4.9939999999999998E-2</v>
      </c>
      <c r="H735">
        <v>0.99639999999999995</v>
      </c>
      <c r="I735">
        <v>7.221E-3</v>
      </c>
      <c r="J735">
        <v>-1.99E-3</v>
      </c>
      <c r="K735">
        <v>4.6449999999999998E-3</v>
      </c>
      <c r="L735" t="s">
        <v>110</v>
      </c>
      <c r="M735" t="s">
        <v>934</v>
      </c>
    </row>
    <row r="736" spans="1:13" x14ac:dyDescent="0.25">
      <c r="A736" t="s">
        <v>549</v>
      </c>
      <c r="B736">
        <v>0.106</v>
      </c>
      <c r="C736">
        <v>5.9389999999999998E-2</v>
      </c>
      <c r="D736">
        <v>1.784</v>
      </c>
      <c r="E736">
        <v>7.4440000000000006E-2</v>
      </c>
      <c r="F736">
        <v>1.0030000000000001E-2</v>
      </c>
      <c r="G736">
        <v>1.498E-3</v>
      </c>
      <c r="H736">
        <v>1.0049999999999999</v>
      </c>
      <c r="I736" s="22">
        <v>7.3689999999999997E-3</v>
      </c>
      <c r="J736">
        <v>3.2309999999999999E-3</v>
      </c>
      <c r="K736">
        <v>5.1520000000000003E-3</v>
      </c>
      <c r="L736" t="s">
        <v>110</v>
      </c>
      <c r="M736" t="s">
        <v>934</v>
      </c>
    </row>
    <row r="737" spans="1:13" x14ac:dyDescent="0.25">
      <c r="A737" t="s">
        <v>667</v>
      </c>
      <c r="B737">
        <v>-9.1869999999999993E-2</v>
      </c>
      <c r="C737">
        <v>5.1540000000000002E-2</v>
      </c>
      <c r="D737">
        <v>-1.782</v>
      </c>
      <c r="E737">
        <v>7.4679999999999996E-2</v>
      </c>
      <c r="F737">
        <v>3.0779999999999998E-2</v>
      </c>
      <c r="G737">
        <v>3.1410000000000001E-3</v>
      </c>
      <c r="H737">
        <v>1.014</v>
      </c>
      <c r="I737" s="22">
        <v>7.2680000000000002E-3</v>
      </c>
      <c r="J737">
        <v>1.4E-3</v>
      </c>
      <c r="K737">
        <v>5.0020000000000004E-3</v>
      </c>
      <c r="L737" t="s">
        <v>110</v>
      </c>
      <c r="M737" t="s">
        <v>934</v>
      </c>
    </row>
    <row r="738" spans="1:13" x14ac:dyDescent="0.25">
      <c r="A738" t="s">
        <v>1824</v>
      </c>
      <c r="B738">
        <v>0.25669999999999998</v>
      </c>
      <c r="C738">
        <v>0.14430000000000001</v>
      </c>
      <c r="D738">
        <v>1.7789999999999999</v>
      </c>
      <c r="E738">
        <v>7.5240000000000001E-2</v>
      </c>
      <c r="F738">
        <v>2.5720000000000001E-3</v>
      </c>
      <c r="G738">
        <v>1.274E-3</v>
      </c>
      <c r="H738">
        <v>1.004</v>
      </c>
      <c r="I738" s="22">
        <v>6.3959999999999998E-3</v>
      </c>
      <c r="J738">
        <v>-4.6319999999999998E-4</v>
      </c>
      <c r="K738">
        <v>5.1520000000000003E-3</v>
      </c>
      <c r="L738" t="s">
        <v>110</v>
      </c>
      <c r="M738" t="s">
        <v>934</v>
      </c>
    </row>
    <row r="739" spans="1:13" x14ac:dyDescent="0.25">
      <c r="A739" t="s">
        <v>1157</v>
      </c>
      <c r="B739">
        <v>5.5649999999999998E-2</v>
      </c>
      <c r="C739">
        <v>3.1329999999999997E-2</v>
      </c>
      <c r="D739">
        <v>1.776</v>
      </c>
      <c r="E739">
        <v>7.5730000000000006E-2</v>
      </c>
      <c r="F739">
        <v>4.1980000000000003E-2</v>
      </c>
      <c r="G739">
        <v>2.0509999999999999E-3</v>
      </c>
      <c r="H739">
        <v>0.99580000000000002</v>
      </c>
      <c r="I739">
        <v>8.4220000000000007E-3</v>
      </c>
      <c r="J739">
        <v>-3.8600000000000001E-3</v>
      </c>
      <c r="K739">
        <v>5.4860000000000004E-3</v>
      </c>
      <c r="L739" t="s">
        <v>110</v>
      </c>
      <c r="M739" t="s">
        <v>934</v>
      </c>
    </row>
    <row r="740" spans="1:13" x14ac:dyDescent="0.25">
      <c r="A740" t="s">
        <v>1394</v>
      </c>
      <c r="B740">
        <v>0.1754</v>
      </c>
      <c r="C740">
        <v>9.9180000000000004E-2</v>
      </c>
      <c r="D740">
        <v>1.768</v>
      </c>
      <c r="E740">
        <v>7.7030000000000001E-2</v>
      </c>
      <c r="F740">
        <v>3.5299999999999998E-2</v>
      </c>
      <c r="G740">
        <v>1.3469999999999999E-2</v>
      </c>
      <c r="H740">
        <v>1.0049999999999999</v>
      </c>
      <c r="I740">
        <v>6.1859999999999997E-3</v>
      </c>
      <c r="J740">
        <v>8.1709999999999994E-3</v>
      </c>
      <c r="K740">
        <v>5.0509999999999999E-3</v>
      </c>
      <c r="L740" t="s">
        <v>110</v>
      </c>
      <c r="M740" t="s">
        <v>934</v>
      </c>
    </row>
    <row r="741" spans="1:13" x14ac:dyDescent="0.25">
      <c r="A741" t="s">
        <v>1168</v>
      </c>
      <c r="B741">
        <v>8.7429999999999994E-2</v>
      </c>
      <c r="C741">
        <v>4.947E-2</v>
      </c>
      <c r="D741">
        <v>1.7669999999999999</v>
      </c>
      <c r="E741">
        <v>7.7200000000000005E-2</v>
      </c>
      <c r="F741">
        <v>1.5769999999999999E-2</v>
      </c>
      <c r="G741">
        <v>1.9009999999999999E-3</v>
      </c>
      <c r="H741">
        <v>1.008</v>
      </c>
      <c r="I741">
        <v>6.6020000000000002E-3</v>
      </c>
      <c r="J741">
        <v>-5.0239999999999998E-3</v>
      </c>
      <c r="K741">
        <v>4.7229999999999998E-3</v>
      </c>
      <c r="L741" t="s">
        <v>110</v>
      </c>
      <c r="M741" t="s">
        <v>934</v>
      </c>
    </row>
    <row r="742" spans="1:13" x14ac:dyDescent="0.25">
      <c r="A742" t="s">
        <v>1275</v>
      </c>
      <c r="B742">
        <v>0.19980000000000001</v>
      </c>
      <c r="C742">
        <v>0.1133</v>
      </c>
      <c r="D742">
        <v>1.764</v>
      </c>
      <c r="E742">
        <v>7.7770000000000006E-2</v>
      </c>
      <c r="F742">
        <v>3.545E-3</v>
      </c>
      <c r="G742">
        <v>1.5759999999999999E-3</v>
      </c>
      <c r="H742">
        <v>0.99170000000000003</v>
      </c>
      <c r="I742" s="39">
        <v>8.3470000000000003E-3</v>
      </c>
      <c r="J742">
        <v>-5.287E-3</v>
      </c>
      <c r="K742">
        <v>5.9509999999999997E-3</v>
      </c>
      <c r="L742" t="s">
        <v>110</v>
      </c>
      <c r="M742" t="s">
        <v>934</v>
      </c>
    </row>
    <row r="743" spans="1:13" x14ac:dyDescent="0.25">
      <c r="A743" t="s">
        <v>770</v>
      </c>
      <c r="B743">
        <v>0.13170000000000001</v>
      </c>
      <c r="C743">
        <v>7.4840000000000004E-2</v>
      </c>
      <c r="D743">
        <v>1.7589999999999999</v>
      </c>
      <c r="E743">
        <v>7.8539999999999999E-2</v>
      </c>
      <c r="F743">
        <v>1.8620000000000001E-2</v>
      </c>
      <c r="G743">
        <v>3.9100000000000003E-3</v>
      </c>
      <c r="H743">
        <v>1.012</v>
      </c>
      <c r="I743">
        <v>6.3239999999999998E-3</v>
      </c>
      <c r="J743">
        <v>6.5079999999999999E-3</v>
      </c>
      <c r="K743">
        <v>4.764E-3</v>
      </c>
      <c r="L743" t="s">
        <v>110</v>
      </c>
      <c r="M743" t="s">
        <v>934</v>
      </c>
    </row>
    <row r="744" spans="1:13" x14ac:dyDescent="0.25">
      <c r="A744" t="s">
        <v>1163</v>
      </c>
      <c r="B744">
        <v>-0.1018</v>
      </c>
      <c r="C744">
        <v>5.8110000000000002E-2</v>
      </c>
      <c r="D744">
        <v>-1.752</v>
      </c>
      <c r="E744">
        <v>7.979E-2</v>
      </c>
      <c r="F744">
        <v>1.0059999999999999E-2</v>
      </c>
      <c r="G744">
        <v>1.689E-3</v>
      </c>
      <c r="H744">
        <v>1.0089999999999999</v>
      </c>
      <c r="I744">
        <v>6.3150000000000003E-3</v>
      </c>
      <c r="J744">
        <v>-4.3249999999999999E-3</v>
      </c>
      <c r="K744">
        <v>4.79E-3</v>
      </c>
      <c r="L744" t="s">
        <v>110</v>
      </c>
      <c r="M744" t="s">
        <v>934</v>
      </c>
    </row>
    <row r="745" spans="1:13" x14ac:dyDescent="0.25">
      <c r="A745" t="s">
        <v>1382</v>
      </c>
      <c r="B745">
        <v>0.15210000000000001</v>
      </c>
      <c r="C745">
        <v>8.6879999999999999E-2</v>
      </c>
      <c r="D745">
        <v>1.75</v>
      </c>
      <c r="E745">
        <v>8.004E-2</v>
      </c>
      <c r="F745">
        <v>1.984E-2</v>
      </c>
      <c r="G745">
        <v>5.9490000000000003E-3</v>
      </c>
      <c r="H745">
        <v>1.01</v>
      </c>
      <c r="I745">
        <v>6.9280000000000001E-3</v>
      </c>
      <c r="J745">
        <v>4.0460000000000001E-3</v>
      </c>
      <c r="K745">
        <v>4.9100000000000003E-3</v>
      </c>
      <c r="L745" t="s">
        <v>110</v>
      </c>
      <c r="M745" t="s">
        <v>934</v>
      </c>
    </row>
    <row r="746" spans="1:13" x14ac:dyDescent="0.25">
      <c r="A746" t="s">
        <v>1218</v>
      </c>
      <c r="B746">
        <v>0.16969999999999999</v>
      </c>
      <c r="C746">
        <v>9.7189999999999999E-2</v>
      </c>
      <c r="D746">
        <v>1.7470000000000001</v>
      </c>
      <c r="E746">
        <v>8.072E-2</v>
      </c>
      <c r="F746">
        <v>3.4789999999999999E-3</v>
      </c>
      <c r="G746">
        <v>1.2620000000000001E-3</v>
      </c>
      <c r="H746">
        <v>0.99170000000000003</v>
      </c>
      <c r="I746">
        <v>6.2919999999999998E-3</v>
      </c>
      <c r="J746">
        <v>-1.142E-3</v>
      </c>
      <c r="K746">
        <v>4.947E-3</v>
      </c>
      <c r="L746" t="s">
        <v>110</v>
      </c>
      <c r="M746" t="s">
        <v>934</v>
      </c>
    </row>
    <row r="747" spans="1:13" x14ac:dyDescent="0.25">
      <c r="A747" t="s">
        <v>2049</v>
      </c>
      <c r="B747">
        <v>4.7669999999999997E-2</v>
      </c>
      <c r="C747">
        <v>2.7310000000000001E-2</v>
      </c>
      <c r="D747">
        <v>1.746</v>
      </c>
      <c r="E747">
        <v>8.0829999999999999E-2</v>
      </c>
      <c r="F747">
        <v>0.1595</v>
      </c>
      <c r="G747">
        <v>1.8339999999999999E-2</v>
      </c>
      <c r="H747">
        <v>0.95860000000000001</v>
      </c>
      <c r="I747">
        <v>2.0459999999999999E-2</v>
      </c>
      <c r="J747">
        <v>-4.8420000000000001E-4</v>
      </c>
      <c r="K747">
        <v>5.0679999999999996E-3</v>
      </c>
      <c r="L747" t="s">
        <v>2037</v>
      </c>
      <c r="M747" t="s">
        <v>2050</v>
      </c>
    </row>
    <row r="748" spans="1:13" x14ac:dyDescent="0.25">
      <c r="A748" t="s">
        <v>1734</v>
      </c>
      <c r="B748">
        <v>0.1966</v>
      </c>
      <c r="C748">
        <v>0.11269999999999999</v>
      </c>
      <c r="D748">
        <v>1.7450000000000001</v>
      </c>
      <c r="E748">
        <v>8.0909999999999996E-2</v>
      </c>
      <c r="F748">
        <v>2.5820000000000001E-3</v>
      </c>
      <c r="G748">
        <v>1.2390000000000001E-3</v>
      </c>
      <c r="H748">
        <v>1.0109999999999999</v>
      </c>
      <c r="I748">
        <v>6.4749999999999999E-3</v>
      </c>
      <c r="J748">
        <v>1.7520000000000001E-3</v>
      </c>
      <c r="K748">
        <v>4.9540000000000001E-3</v>
      </c>
      <c r="L748" t="s">
        <v>110</v>
      </c>
      <c r="M748" t="s">
        <v>934</v>
      </c>
    </row>
    <row r="749" spans="1:13" x14ac:dyDescent="0.25">
      <c r="A749" t="s">
        <v>1855</v>
      </c>
      <c r="B749">
        <v>0.17860000000000001</v>
      </c>
      <c r="C749">
        <v>0.1023</v>
      </c>
      <c r="D749">
        <v>1.7450000000000001</v>
      </c>
      <c r="E749" s="22">
        <v>8.1059999999999993E-2</v>
      </c>
      <c r="F749">
        <v>3.614E-3</v>
      </c>
      <c r="G749">
        <v>1.323E-3</v>
      </c>
      <c r="H749">
        <v>0.99409999999999998</v>
      </c>
      <c r="I749">
        <v>7.0809999999999996E-3</v>
      </c>
      <c r="J749">
        <v>-1.557E-3</v>
      </c>
      <c r="K749">
        <v>5.0299999999999997E-3</v>
      </c>
      <c r="L749" t="s">
        <v>110</v>
      </c>
      <c r="M749" t="s">
        <v>934</v>
      </c>
    </row>
    <row r="750" spans="1:13" x14ac:dyDescent="0.25">
      <c r="A750" t="s">
        <v>1355</v>
      </c>
      <c r="B750">
        <v>0.20319999999999999</v>
      </c>
      <c r="C750">
        <v>0.1166</v>
      </c>
      <c r="D750">
        <v>1.742</v>
      </c>
      <c r="E750" s="22">
        <v>8.1449999999999995E-2</v>
      </c>
      <c r="F750">
        <v>1.8079999999999999E-2</v>
      </c>
      <c r="G750">
        <v>9.0399999999999994E-3</v>
      </c>
      <c r="H750">
        <v>0.99409999999999998</v>
      </c>
      <c r="I750">
        <v>6.5069999999999998E-3</v>
      </c>
      <c r="J750">
        <v>-1.621E-3</v>
      </c>
      <c r="K750">
        <v>4.5389999999999996E-3</v>
      </c>
      <c r="L750" t="s">
        <v>110</v>
      </c>
      <c r="M750" t="s">
        <v>934</v>
      </c>
    </row>
    <row r="751" spans="1:13" x14ac:dyDescent="0.25">
      <c r="A751" t="s">
        <v>696</v>
      </c>
      <c r="B751">
        <v>-8.1229999999999997E-2</v>
      </c>
      <c r="C751">
        <v>4.7100000000000003E-2</v>
      </c>
      <c r="D751">
        <v>-1.7250000000000001</v>
      </c>
      <c r="E751" s="22">
        <v>8.455E-2</v>
      </c>
      <c r="F751">
        <v>2.342E-2</v>
      </c>
      <c r="G751">
        <v>2.2190000000000001E-3</v>
      </c>
      <c r="H751">
        <v>1.0149999999999999</v>
      </c>
      <c r="I751">
        <v>7.5770000000000004E-3</v>
      </c>
      <c r="J751">
        <v>-1.0410000000000001E-2</v>
      </c>
      <c r="K751">
        <v>5.2379999999999996E-3</v>
      </c>
      <c r="L751" t="s">
        <v>110</v>
      </c>
      <c r="M751" t="s">
        <v>934</v>
      </c>
    </row>
    <row r="752" spans="1:13" x14ac:dyDescent="0.25">
      <c r="A752" t="s">
        <v>1156</v>
      </c>
      <c r="B752">
        <v>7.4620000000000006E-2</v>
      </c>
      <c r="C752">
        <v>4.3580000000000001E-2</v>
      </c>
      <c r="D752">
        <v>1.712</v>
      </c>
      <c r="E752">
        <v>8.6830000000000004E-2</v>
      </c>
      <c r="F752">
        <v>2.1340000000000001E-2</v>
      </c>
      <c r="G752">
        <v>1.6819999999999999E-3</v>
      </c>
      <c r="H752">
        <v>1.008</v>
      </c>
      <c r="I752">
        <v>6.7739999999999996E-3</v>
      </c>
      <c r="J752">
        <v>4.0860000000000002E-3</v>
      </c>
      <c r="K752">
        <v>4.8180000000000002E-3</v>
      </c>
      <c r="L752" t="s">
        <v>110</v>
      </c>
      <c r="M752" t="s">
        <v>934</v>
      </c>
    </row>
    <row r="753" spans="1:13" x14ac:dyDescent="0.25">
      <c r="A753" t="s">
        <v>1800</v>
      </c>
      <c r="B753">
        <v>7.4399999999999994E-2</v>
      </c>
      <c r="C753">
        <v>4.351E-2</v>
      </c>
      <c r="D753">
        <v>1.71</v>
      </c>
      <c r="E753">
        <v>8.7249999999999994E-2</v>
      </c>
      <c r="F753">
        <v>2.1010000000000001E-2</v>
      </c>
      <c r="G753">
        <v>2.0230000000000001E-3</v>
      </c>
      <c r="H753">
        <v>1.0329999999999999</v>
      </c>
      <c r="I753">
        <v>1.008E-2</v>
      </c>
      <c r="J753">
        <v>2.1779999999999998E-3</v>
      </c>
      <c r="K753">
        <v>5.1070000000000004E-3</v>
      </c>
      <c r="L753" t="s">
        <v>110</v>
      </c>
      <c r="M753" t="s">
        <v>934</v>
      </c>
    </row>
    <row r="754" spans="1:13" x14ac:dyDescent="0.25">
      <c r="A754" t="s">
        <v>1781</v>
      </c>
      <c r="B754">
        <v>0.20449999999999999</v>
      </c>
      <c r="C754">
        <v>0.1201</v>
      </c>
      <c r="D754">
        <v>1.7030000000000001</v>
      </c>
      <c r="E754">
        <v>8.8580000000000006E-2</v>
      </c>
      <c r="F754">
        <v>2.4069999999999999E-3</v>
      </c>
      <c r="G754">
        <v>1.2650000000000001E-3</v>
      </c>
      <c r="H754">
        <v>1.0009999999999999</v>
      </c>
      <c r="I754">
        <v>6.4520000000000003E-3</v>
      </c>
      <c r="J754">
        <v>-3.2650000000000001E-3</v>
      </c>
      <c r="K754">
        <v>4.7400000000000003E-3</v>
      </c>
      <c r="L754" t="s">
        <v>110</v>
      </c>
      <c r="M754" t="s">
        <v>934</v>
      </c>
    </row>
    <row r="755" spans="1:13" x14ac:dyDescent="0.25">
      <c r="A755" t="s">
        <v>999</v>
      </c>
      <c r="B755">
        <v>-0.1069</v>
      </c>
      <c r="C755">
        <v>6.3039999999999999E-2</v>
      </c>
      <c r="D755">
        <v>-1.6950000000000001</v>
      </c>
      <c r="E755">
        <v>9.0039999999999995E-2</v>
      </c>
      <c r="F755">
        <v>9.5999999999999992E-3</v>
      </c>
      <c r="G755">
        <v>1.493E-3</v>
      </c>
      <c r="H755">
        <v>1.0389999999999999</v>
      </c>
      <c r="I755">
        <v>6.5009999999999998E-3</v>
      </c>
      <c r="J755">
        <v>7.2940000000000001E-3</v>
      </c>
      <c r="K755">
        <v>5.1159999999999999E-3</v>
      </c>
      <c r="L755" t="s">
        <v>110</v>
      </c>
      <c r="M755" t="s">
        <v>934</v>
      </c>
    </row>
    <row r="756" spans="1:13" x14ac:dyDescent="0.25">
      <c r="A756" t="s">
        <v>2075</v>
      </c>
      <c r="B756">
        <v>4.6210000000000001E-2</v>
      </c>
      <c r="C756">
        <v>2.7289999999999998E-2</v>
      </c>
      <c r="D756">
        <v>1.6930000000000001</v>
      </c>
      <c r="E756" s="22">
        <v>9.0359999999999996E-2</v>
      </c>
      <c r="F756">
        <v>0.16289999999999999</v>
      </c>
      <c r="G756">
        <v>1.7680000000000001E-2</v>
      </c>
      <c r="H756">
        <v>0.96279999999999999</v>
      </c>
      <c r="I756">
        <v>1.9890000000000001E-2</v>
      </c>
      <c r="J756">
        <v>-5.5869999999999997E-4</v>
      </c>
      <c r="K756">
        <v>5.0870000000000004E-3</v>
      </c>
      <c r="L756" t="s">
        <v>2037</v>
      </c>
      <c r="M756" t="s">
        <v>2076</v>
      </c>
    </row>
    <row r="757" spans="1:13" x14ac:dyDescent="0.25">
      <c r="A757" t="s">
        <v>1297</v>
      </c>
      <c r="B757">
        <v>0.1003</v>
      </c>
      <c r="C757">
        <v>5.9310000000000002E-2</v>
      </c>
      <c r="D757">
        <v>1.6910000000000001</v>
      </c>
      <c r="E757" s="22">
        <v>9.0800000000000006E-2</v>
      </c>
      <c r="F757">
        <v>8.9560000000000004E-3</v>
      </c>
      <c r="G757">
        <v>2.3059999999999999E-3</v>
      </c>
      <c r="H757">
        <v>1.0009999999999999</v>
      </c>
      <c r="I757">
        <v>8.5369999999999994E-3</v>
      </c>
      <c r="J757">
        <v>-5.0089999999999998E-4</v>
      </c>
      <c r="K757">
        <v>4.7879999999999997E-3</v>
      </c>
      <c r="L757" t="s">
        <v>110</v>
      </c>
      <c r="M757" t="s">
        <v>934</v>
      </c>
    </row>
    <row r="758" spans="1:13" x14ac:dyDescent="0.25">
      <c r="A758" t="s">
        <v>1513</v>
      </c>
      <c r="B758">
        <v>-0.19309999999999999</v>
      </c>
      <c r="C758">
        <v>0.1143</v>
      </c>
      <c r="D758">
        <v>-1.69</v>
      </c>
      <c r="E758">
        <v>9.1109999999999997E-2</v>
      </c>
      <c r="F758">
        <v>1.0290000000000001E-2</v>
      </c>
      <c r="G758">
        <v>5.3169999999999997E-3</v>
      </c>
      <c r="H758">
        <v>0.99780000000000002</v>
      </c>
      <c r="I758">
        <v>5.6490000000000004E-3</v>
      </c>
      <c r="J758">
        <v>-7.7669999999999996E-3</v>
      </c>
      <c r="K758">
        <v>4.5450000000000004E-3</v>
      </c>
      <c r="L758" t="s">
        <v>110</v>
      </c>
      <c r="M758" t="s">
        <v>934</v>
      </c>
    </row>
    <row r="759" spans="1:13" x14ac:dyDescent="0.25">
      <c r="A759" t="s">
        <v>1143</v>
      </c>
      <c r="B759">
        <v>-0.18290000000000001</v>
      </c>
      <c r="C759">
        <v>0.1085</v>
      </c>
      <c r="D759">
        <v>-1.6859999999999999</v>
      </c>
      <c r="E759">
        <v>9.1880000000000003E-2</v>
      </c>
      <c r="F759">
        <v>2.3769999999999999E-2</v>
      </c>
      <c r="G759">
        <v>9.7599999999999996E-3</v>
      </c>
      <c r="H759">
        <v>1.004</v>
      </c>
      <c r="I759">
        <v>6.7869999999999996E-3</v>
      </c>
      <c r="J759">
        <v>3.0400000000000002E-3</v>
      </c>
      <c r="K759">
        <v>5.1900000000000002E-3</v>
      </c>
      <c r="L759" t="s">
        <v>110</v>
      </c>
      <c r="M759" t="s">
        <v>934</v>
      </c>
    </row>
    <row r="760" spans="1:13" x14ac:dyDescent="0.25">
      <c r="A760" t="s">
        <v>950</v>
      </c>
      <c r="B760">
        <v>-0.17649999999999999</v>
      </c>
      <c r="C760">
        <v>0.1047</v>
      </c>
      <c r="D760">
        <v>-1.6850000000000001</v>
      </c>
      <c r="E760">
        <v>9.2020000000000005E-2</v>
      </c>
      <c r="F760">
        <v>2.3050000000000001E-2</v>
      </c>
      <c r="G760">
        <v>9.6410000000000003E-3</v>
      </c>
      <c r="H760">
        <v>1.0089999999999999</v>
      </c>
      <c r="I760">
        <v>6.254E-3</v>
      </c>
      <c r="J760">
        <v>2.2060000000000001E-3</v>
      </c>
      <c r="K760">
        <v>4.7959999999999999E-3</v>
      </c>
      <c r="L760" t="s">
        <v>110</v>
      </c>
      <c r="M760" t="s">
        <v>934</v>
      </c>
    </row>
    <row r="761" spans="1:13" x14ac:dyDescent="0.25">
      <c r="A761" t="s">
        <v>1561</v>
      </c>
      <c r="B761">
        <v>0.17219999999999999</v>
      </c>
      <c r="C761">
        <v>0.1022</v>
      </c>
      <c r="D761">
        <v>1.6850000000000001</v>
      </c>
      <c r="E761">
        <v>9.2069999999999999E-2</v>
      </c>
      <c r="F761">
        <v>1.6650000000000002E-2</v>
      </c>
      <c r="G761">
        <v>7.0600000000000003E-3</v>
      </c>
      <c r="H761">
        <v>1.002</v>
      </c>
      <c r="I761">
        <v>6.6379999999999998E-3</v>
      </c>
      <c r="J761">
        <v>-1.601E-2</v>
      </c>
      <c r="K761">
        <v>4.6499999999999996E-3</v>
      </c>
      <c r="L761" t="s">
        <v>110</v>
      </c>
      <c r="M761" t="s">
        <v>934</v>
      </c>
    </row>
    <row r="762" spans="1:13" x14ac:dyDescent="0.25">
      <c r="A762" t="s">
        <v>771</v>
      </c>
      <c r="B762">
        <v>5.7880000000000001E-2</v>
      </c>
      <c r="C762">
        <v>3.4380000000000001E-2</v>
      </c>
      <c r="D762">
        <v>1.6830000000000001</v>
      </c>
      <c r="E762">
        <v>9.2310000000000003E-2</v>
      </c>
      <c r="F762">
        <v>5.0840000000000003E-2</v>
      </c>
      <c r="G762">
        <v>2.4130000000000002E-3</v>
      </c>
      <c r="H762">
        <v>1.0229999999999999</v>
      </c>
      <c r="I762">
        <v>8.6280000000000003E-3</v>
      </c>
      <c r="J762">
        <v>1.004E-2</v>
      </c>
      <c r="K762">
        <v>5.6569999999999997E-3</v>
      </c>
      <c r="L762" t="s">
        <v>110</v>
      </c>
      <c r="M762" t="s">
        <v>934</v>
      </c>
    </row>
    <row r="763" spans="1:13" x14ac:dyDescent="0.25">
      <c r="A763" t="s">
        <v>1794</v>
      </c>
      <c r="B763">
        <v>9.3160000000000007E-2</v>
      </c>
      <c r="C763">
        <v>5.5410000000000001E-2</v>
      </c>
      <c r="D763">
        <v>1.681</v>
      </c>
      <c r="E763">
        <v>9.2700000000000005E-2</v>
      </c>
      <c r="F763">
        <v>1.0840000000000001E-2</v>
      </c>
      <c r="G763">
        <v>1.6119999999999999E-3</v>
      </c>
      <c r="H763">
        <v>1.0089999999999999</v>
      </c>
      <c r="I763" s="22">
        <v>7.515E-3</v>
      </c>
      <c r="J763">
        <v>7.5430000000000002E-3</v>
      </c>
      <c r="K763">
        <v>5.0870000000000004E-3</v>
      </c>
      <c r="L763" t="s">
        <v>110</v>
      </c>
      <c r="M763" t="s">
        <v>934</v>
      </c>
    </row>
    <row r="764" spans="1:13" x14ac:dyDescent="0.25">
      <c r="A764" t="s">
        <v>708</v>
      </c>
      <c r="B764">
        <v>0.1193</v>
      </c>
      <c r="C764">
        <v>7.1300000000000002E-2</v>
      </c>
      <c r="D764">
        <v>1.6739999999999999</v>
      </c>
      <c r="E764">
        <v>9.4210000000000002E-2</v>
      </c>
      <c r="F764">
        <v>0.112</v>
      </c>
      <c r="G764">
        <v>1.932E-2</v>
      </c>
      <c r="H764">
        <v>0.99980000000000002</v>
      </c>
      <c r="I764">
        <v>5.953E-3</v>
      </c>
      <c r="J764">
        <v>-1.6410000000000001E-3</v>
      </c>
      <c r="K764">
        <v>5.5170000000000002E-3</v>
      </c>
      <c r="L764" t="s">
        <v>110</v>
      </c>
      <c r="M764" t="s">
        <v>934</v>
      </c>
    </row>
    <row r="765" spans="1:13" x14ac:dyDescent="0.25">
      <c r="A765" t="s">
        <v>1817</v>
      </c>
      <c r="B765">
        <v>0.1356</v>
      </c>
      <c r="C765">
        <v>8.1189999999999998E-2</v>
      </c>
      <c r="D765">
        <v>1.671</v>
      </c>
      <c r="E765" s="22">
        <v>9.4780000000000003E-2</v>
      </c>
      <c r="F765">
        <v>5.4400000000000004E-3</v>
      </c>
      <c r="G765">
        <v>1.3140000000000001E-3</v>
      </c>
      <c r="H765">
        <v>0.99260000000000004</v>
      </c>
      <c r="I765">
        <v>6.5050000000000004E-3</v>
      </c>
      <c r="J765">
        <v>-6.043E-4</v>
      </c>
      <c r="K765">
        <v>5.2379999999999996E-3</v>
      </c>
      <c r="L765" t="s">
        <v>110</v>
      </c>
      <c r="M765" t="s">
        <v>934</v>
      </c>
    </row>
    <row r="766" spans="1:13" x14ac:dyDescent="0.25">
      <c r="A766" t="s">
        <v>1811</v>
      </c>
      <c r="B766">
        <v>0.17230000000000001</v>
      </c>
      <c r="C766">
        <v>0.1036</v>
      </c>
      <c r="D766">
        <v>1.663</v>
      </c>
      <c r="E766">
        <v>9.6299999999999997E-2</v>
      </c>
      <c r="F766">
        <v>2.5850000000000001E-3</v>
      </c>
      <c r="G766">
        <v>1.266E-3</v>
      </c>
      <c r="H766">
        <v>1.006</v>
      </c>
      <c r="I766">
        <v>6.4520000000000003E-3</v>
      </c>
      <c r="J766">
        <v>9.9620000000000004E-3</v>
      </c>
      <c r="K766">
        <v>4.6369999999999996E-3</v>
      </c>
      <c r="L766" t="s">
        <v>110</v>
      </c>
      <c r="M766" t="s">
        <v>934</v>
      </c>
    </row>
    <row r="767" spans="1:13" x14ac:dyDescent="0.25">
      <c r="A767" t="s">
        <v>1016</v>
      </c>
      <c r="B767">
        <v>4.1750000000000002E-2</v>
      </c>
      <c r="C767">
        <v>2.5260000000000001E-2</v>
      </c>
      <c r="D767">
        <v>1.653</v>
      </c>
      <c r="E767">
        <v>9.8409999999999997E-2</v>
      </c>
      <c r="F767">
        <v>0.1361</v>
      </c>
      <c r="G767">
        <v>1.022E-2</v>
      </c>
      <c r="H767">
        <v>1.1970000000000001</v>
      </c>
      <c r="I767">
        <v>4.0730000000000002E-2</v>
      </c>
      <c r="J767">
        <v>7.5120000000000004E-4</v>
      </c>
      <c r="K767">
        <v>6.6870000000000002E-3</v>
      </c>
      <c r="L767" t="s">
        <v>110</v>
      </c>
      <c r="M767" t="s">
        <v>934</v>
      </c>
    </row>
    <row r="768" spans="1:13" x14ac:dyDescent="0.25">
      <c r="A768" t="s">
        <v>1962</v>
      </c>
      <c r="B768">
        <v>0.19370000000000001</v>
      </c>
      <c r="C768">
        <v>0.1176</v>
      </c>
      <c r="D768">
        <v>1.647</v>
      </c>
      <c r="E768" s="22">
        <v>9.9570000000000006E-2</v>
      </c>
      <c r="F768">
        <v>3.0829999999999998E-3</v>
      </c>
      <c r="G768">
        <v>1.4530000000000001E-3</v>
      </c>
      <c r="H768">
        <v>0.99239999999999995</v>
      </c>
      <c r="I768" s="39">
        <v>7.2360000000000002E-3</v>
      </c>
      <c r="J768">
        <v>-5.9899999999999997E-3</v>
      </c>
      <c r="K768">
        <v>5.0260000000000001E-3</v>
      </c>
      <c r="L768" t="s">
        <v>110</v>
      </c>
      <c r="M768" t="s">
        <v>934</v>
      </c>
    </row>
    <row r="769" spans="1:13" x14ac:dyDescent="0.25">
      <c r="A769" t="s">
        <v>2012</v>
      </c>
      <c r="B769">
        <v>4.5319999999999999E-2</v>
      </c>
      <c r="C769">
        <v>2.7550000000000002E-2</v>
      </c>
      <c r="D769">
        <v>1.645</v>
      </c>
      <c r="E769" s="22">
        <v>0.1</v>
      </c>
      <c r="F769">
        <v>0.1774</v>
      </c>
      <c r="G769">
        <v>1.6310000000000002E-2</v>
      </c>
      <c r="H769">
        <v>0.96619999999999995</v>
      </c>
      <c r="I769">
        <v>1.924E-2</v>
      </c>
      <c r="J769">
        <v>2.8899999999999998E-4</v>
      </c>
      <c r="K769">
        <v>5.4039999999999999E-3</v>
      </c>
      <c r="L769" t="s">
        <v>2037</v>
      </c>
      <c r="M769" t="s">
        <v>2096</v>
      </c>
    </row>
    <row r="770" spans="1:13" x14ac:dyDescent="0.25">
      <c r="A770" t="s">
        <v>975</v>
      </c>
      <c r="B770">
        <v>-0.2384</v>
      </c>
      <c r="C770">
        <v>0.1452</v>
      </c>
      <c r="D770">
        <v>-1.641</v>
      </c>
      <c r="E770">
        <v>0.1007</v>
      </c>
      <c r="F770">
        <v>2.4080000000000001E-2</v>
      </c>
      <c r="G770">
        <v>1.438E-2</v>
      </c>
      <c r="H770">
        <v>0.99990000000000001</v>
      </c>
      <c r="I770">
        <v>5.7109999999999999E-3</v>
      </c>
      <c r="J770" s="22">
        <v>-1.768E-3</v>
      </c>
      <c r="K770">
        <v>4.6129999999999999E-3</v>
      </c>
      <c r="L770" t="s">
        <v>110</v>
      </c>
      <c r="M770" t="s">
        <v>934</v>
      </c>
    </row>
    <row r="771" spans="1:13" x14ac:dyDescent="0.25">
      <c r="A771" t="s">
        <v>769</v>
      </c>
      <c r="B771">
        <v>-0.13489999999999999</v>
      </c>
      <c r="C771">
        <v>8.2239999999999994E-2</v>
      </c>
      <c r="D771">
        <v>-1.641</v>
      </c>
      <c r="E771">
        <v>0.1009</v>
      </c>
      <c r="F771">
        <v>4.8700000000000002E-3</v>
      </c>
      <c r="G771">
        <v>1.2290000000000001E-3</v>
      </c>
      <c r="H771">
        <v>1.004</v>
      </c>
      <c r="I771">
        <v>6.339E-3</v>
      </c>
      <c r="J771">
        <v>4.6620000000000003E-3</v>
      </c>
      <c r="K771">
        <v>4.4089999999999997E-3</v>
      </c>
      <c r="L771" t="s">
        <v>110</v>
      </c>
      <c r="M771" t="s">
        <v>934</v>
      </c>
    </row>
    <row r="772" spans="1:13" x14ac:dyDescent="0.25">
      <c r="A772" t="s">
        <v>1689</v>
      </c>
      <c r="B772">
        <v>0.19769999999999999</v>
      </c>
      <c r="C772">
        <v>0.1207</v>
      </c>
      <c r="D772">
        <v>1.639</v>
      </c>
      <c r="E772">
        <v>0.1013</v>
      </c>
      <c r="F772">
        <v>2.6809999999999998E-3</v>
      </c>
      <c r="G772">
        <v>1.405E-3</v>
      </c>
      <c r="H772">
        <v>0.99470000000000003</v>
      </c>
      <c r="I772" s="22">
        <v>7.5929999999999999E-3</v>
      </c>
      <c r="J772">
        <v>6.3470000000000002E-3</v>
      </c>
      <c r="K772">
        <v>5.097E-3</v>
      </c>
      <c r="L772" t="s">
        <v>110</v>
      </c>
      <c r="M772" t="s">
        <v>934</v>
      </c>
    </row>
    <row r="773" spans="1:13" x14ac:dyDescent="0.25">
      <c r="A773" t="s">
        <v>1984</v>
      </c>
      <c r="B773">
        <v>0.13239999999999999</v>
      </c>
      <c r="C773">
        <v>8.0799999999999997E-2</v>
      </c>
      <c r="D773">
        <v>1.639</v>
      </c>
      <c r="E773">
        <v>0.1013</v>
      </c>
      <c r="F773">
        <v>4.1229999999999999E-3</v>
      </c>
      <c r="G773">
        <v>1.335E-3</v>
      </c>
      <c r="H773">
        <v>1.0029999999999999</v>
      </c>
      <c r="I773">
        <v>5.8859999999999997E-3</v>
      </c>
      <c r="J773">
        <v>-1.2869999999999999E-3</v>
      </c>
      <c r="K773">
        <v>4.8520000000000004E-3</v>
      </c>
      <c r="L773" t="s">
        <v>110</v>
      </c>
      <c r="M773" t="s">
        <v>934</v>
      </c>
    </row>
    <row r="774" spans="1:13" x14ac:dyDescent="0.25">
      <c r="A774" t="s">
        <v>1342</v>
      </c>
      <c r="B774">
        <v>0.12770000000000001</v>
      </c>
      <c r="C774">
        <v>7.8100000000000003E-2</v>
      </c>
      <c r="D774">
        <v>1.6359999999999999</v>
      </c>
      <c r="E774">
        <v>0.1019</v>
      </c>
      <c r="F774">
        <v>3.934E-3</v>
      </c>
      <c r="G774">
        <v>1.2849999999999999E-3</v>
      </c>
      <c r="H774">
        <v>1.002</v>
      </c>
      <c r="I774">
        <v>6.437E-3</v>
      </c>
      <c r="J774">
        <v>2.7700000000000001E-4</v>
      </c>
      <c r="K774">
        <v>4.0460000000000001E-3</v>
      </c>
      <c r="L774" t="s">
        <v>110</v>
      </c>
      <c r="M774" t="s">
        <v>934</v>
      </c>
    </row>
    <row r="775" spans="1:13" x14ac:dyDescent="0.25">
      <c r="A775" t="s">
        <v>1448</v>
      </c>
      <c r="B775">
        <v>9.0950000000000003E-2</v>
      </c>
      <c r="C775">
        <v>5.5660000000000001E-2</v>
      </c>
      <c r="D775">
        <v>1.6339999999999999</v>
      </c>
      <c r="E775">
        <v>0.1022</v>
      </c>
      <c r="F775">
        <v>4.0140000000000002E-2</v>
      </c>
      <c r="G775">
        <v>5.084E-3</v>
      </c>
      <c r="H775">
        <v>1.0049999999999999</v>
      </c>
      <c r="I775">
        <v>6.5539999999999999E-3</v>
      </c>
      <c r="J775">
        <v>5.5960000000000003E-3</v>
      </c>
      <c r="K775">
        <v>5.2319999999999997E-3</v>
      </c>
      <c r="L775" t="s">
        <v>110</v>
      </c>
      <c r="M775" t="s">
        <v>934</v>
      </c>
    </row>
    <row r="776" spans="1:13" x14ac:dyDescent="0.25">
      <c r="A776" t="s">
        <v>1665</v>
      </c>
      <c r="B776">
        <v>-0.1595</v>
      </c>
      <c r="C776">
        <v>9.7799999999999998E-2</v>
      </c>
      <c r="D776">
        <v>-1.631</v>
      </c>
      <c r="E776" s="22">
        <v>0.1028</v>
      </c>
      <c r="F776">
        <v>4.8370000000000003E-2</v>
      </c>
      <c r="G776">
        <v>1.788E-2</v>
      </c>
      <c r="H776">
        <v>0.99680000000000002</v>
      </c>
      <c r="I776" s="39">
        <v>6.4980000000000003E-3</v>
      </c>
      <c r="J776">
        <v>5.0589999999999999E-4</v>
      </c>
      <c r="K776">
        <v>4.973E-3</v>
      </c>
      <c r="L776" t="s">
        <v>110</v>
      </c>
      <c r="M776" t="s">
        <v>934</v>
      </c>
    </row>
    <row r="777" spans="1:13" x14ac:dyDescent="0.25">
      <c r="A777" t="s">
        <v>1572</v>
      </c>
      <c r="B777">
        <v>7.51E-2</v>
      </c>
      <c r="C777">
        <v>4.6350000000000002E-2</v>
      </c>
      <c r="D777">
        <v>1.62</v>
      </c>
      <c r="E777">
        <v>0.1051</v>
      </c>
      <c r="F777">
        <v>4.156E-2</v>
      </c>
      <c r="G777">
        <v>4.3400000000000001E-3</v>
      </c>
      <c r="H777">
        <v>1.004</v>
      </c>
      <c r="I777">
        <v>6.8799999999999998E-3</v>
      </c>
      <c r="J777">
        <v>-3.0650000000000002E-4</v>
      </c>
      <c r="K777">
        <v>4.8380000000000003E-3</v>
      </c>
      <c r="L777" t="s">
        <v>110</v>
      </c>
      <c r="M777" t="s">
        <v>934</v>
      </c>
    </row>
    <row r="778" spans="1:13" x14ac:dyDescent="0.25">
      <c r="A778" t="s">
        <v>1857</v>
      </c>
      <c r="B778">
        <v>0.17630000000000001</v>
      </c>
      <c r="C778">
        <v>0.1091</v>
      </c>
      <c r="D778">
        <v>1.617</v>
      </c>
      <c r="E778">
        <v>0.106</v>
      </c>
      <c r="F778">
        <v>2.588E-3</v>
      </c>
      <c r="G778">
        <v>1.1999999999999999E-3</v>
      </c>
      <c r="H778">
        <v>0.99970000000000003</v>
      </c>
      <c r="I778">
        <v>6.2240000000000004E-3</v>
      </c>
      <c r="J778">
        <v>1.1520000000000001E-2</v>
      </c>
      <c r="K778">
        <v>4.6430000000000004E-3</v>
      </c>
      <c r="L778" t="s">
        <v>110</v>
      </c>
      <c r="M778" t="s">
        <v>934</v>
      </c>
    </row>
    <row r="779" spans="1:13" x14ac:dyDescent="0.25">
      <c r="A779" t="s">
        <v>644</v>
      </c>
      <c r="B779">
        <v>3.6459999999999999E-2</v>
      </c>
      <c r="C779">
        <v>2.265E-2</v>
      </c>
      <c r="D779">
        <v>1.61</v>
      </c>
      <c r="E779" s="22">
        <v>0.1075</v>
      </c>
      <c r="F779">
        <v>0.29049999999999998</v>
      </c>
      <c r="G779">
        <v>1.268E-2</v>
      </c>
      <c r="H779">
        <v>1.1160000000000001</v>
      </c>
      <c r="I779">
        <v>2.9530000000000001E-2</v>
      </c>
      <c r="J779">
        <v>1.3310000000000001E-2</v>
      </c>
      <c r="K779">
        <v>7.1320000000000003E-3</v>
      </c>
      <c r="L779" t="s">
        <v>110</v>
      </c>
      <c r="M779" t="s">
        <v>934</v>
      </c>
    </row>
    <row r="780" spans="1:13" x14ac:dyDescent="0.25">
      <c r="A780" t="s">
        <v>1515</v>
      </c>
      <c r="B780">
        <v>0.16569999999999999</v>
      </c>
      <c r="C780">
        <v>0.10290000000000001</v>
      </c>
      <c r="D780">
        <v>1.609</v>
      </c>
      <c r="E780" s="22">
        <v>0.1075</v>
      </c>
      <c r="F780">
        <v>1.602E-2</v>
      </c>
      <c r="G780">
        <v>6.2690000000000003E-3</v>
      </c>
      <c r="H780">
        <v>0.99709999999999999</v>
      </c>
      <c r="I780">
        <v>6.4729999999999996E-3</v>
      </c>
      <c r="J780" s="22">
        <v>7.0029999999999997E-3</v>
      </c>
      <c r="K780">
        <v>4.8589999999999996E-3</v>
      </c>
      <c r="L780" t="s">
        <v>110</v>
      </c>
      <c r="M780" t="s">
        <v>934</v>
      </c>
    </row>
    <row r="781" spans="1:13" x14ac:dyDescent="0.25">
      <c r="A781" t="s">
        <v>1714</v>
      </c>
      <c r="B781">
        <v>-0.1817</v>
      </c>
      <c r="C781">
        <v>0.1129</v>
      </c>
      <c r="D781">
        <v>-1.609</v>
      </c>
      <c r="E781" s="22">
        <v>0.1075</v>
      </c>
      <c r="F781">
        <v>3.3500000000000001E-3</v>
      </c>
      <c r="G781">
        <v>1.787E-3</v>
      </c>
      <c r="H781">
        <v>1.0149999999999999</v>
      </c>
      <c r="I781">
        <v>7.1029999999999999E-3</v>
      </c>
      <c r="J781">
        <v>7.6680000000000003E-3</v>
      </c>
      <c r="K781">
        <v>4.4279999999999996E-3</v>
      </c>
      <c r="L781" t="s">
        <v>110</v>
      </c>
      <c r="M781" t="s">
        <v>934</v>
      </c>
    </row>
    <row r="782" spans="1:13" x14ac:dyDescent="0.25">
      <c r="A782" t="s">
        <v>1714</v>
      </c>
      <c r="B782">
        <v>-0.1817</v>
      </c>
      <c r="C782">
        <v>0.1129</v>
      </c>
      <c r="D782">
        <v>-1.609</v>
      </c>
      <c r="E782">
        <v>0.1075</v>
      </c>
      <c r="F782">
        <v>3.3500000000000001E-3</v>
      </c>
      <c r="G782">
        <v>1.787E-3</v>
      </c>
      <c r="H782">
        <v>1.0149999999999999</v>
      </c>
      <c r="I782">
        <v>7.1029999999999999E-3</v>
      </c>
      <c r="J782">
        <v>7.6680000000000003E-3</v>
      </c>
      <c r="K782">
        <v>4.4279999999999996E-3</v>
      </c>
      <c r="L782" t="s">
        <v>110</v>
      </c>
      <c r="M782" t="s">
        <v>934</v>
      </c>
    </row>
    <row r="783" spans="1:13" x14ac:dyDescent="0.25">
      <c r="A783" t="s">
        <v>1568</v>
      </c>
      <c r="B783">
        <v>-0.18240000000000001</v>
      </c>
      <c r="C783">
        <v>0.1134</v>
      </c>
      <c r="D783">
        <v>-1.6080000000000001</v>
      </c>
      <c r="E783">
        <v>0.10780000000000001</v>
      </c>
      <c r="F783">
        <v>5.7109999999999999E-3</v>
      </c>
      <c r="G783">
        <v>2.6540000000000001E-3</v>
      </c>
      <c r="H783">
        <v>1.0029999999999999</v>
      </c>
      <c r="I783">
        <v>6.2760000000000003E-3</v>
      </c>
      <c r="J783">
        <v>-3.5620000000000001E-3</v>
      </c>
      <c r="K783">
        <v>5.1770000000000002E-3</v>
      </c>
      <c r="L783" t="s">
        <v>110</v>
      </c>
      <c r="M783" t="s">
        <v>934</v>
      </c>
    </row>
    <row r="784" spans="1:13" x14ac:dyDescent="0.25">
      <c r="A784" t="s">
        <v>2091</v>
      </c>
      <c r="B784">
        <v>4.0719999999999999E-2</v>
      </c>
      <c r="C784">
        <v>2.5350000000000001E-2</v>
      </c>
      <c r="D784">
        <v>1.6060000000000001</v>
      </c>
      <c r="E784">
        <v>0.1082</v>
      </c>
      <c r="F784">
        <v>0.1913</v>
      </c>
      <c r="G784">
        <v>2.3369999999999998E-2</v>
      </c>
      <c r="H784">
        <v>0.96209999999999996</v>
      </c>
      <c r="I784">
        <v>3.0419999999999999E-2</v>
      </c>
      <c r="J784">
        <v>-6.7819999999999998E-3</v>
      </c>
      <c r="K784">
        <v>6.1029999999999999E-3</v>
      </c>
      <c r="L784" t="s">
        <v>2037</v>
      </c>
      <c r="M784" t="s">
        <v>2092</v>
      </c>
    </row>
    <row r="785" spans="1:13" x14ac:dyDescent="0.25">
      <c r="A785" t="s">
        <v>1046</v>
      </c>
      <c r="B785">
        <v>0.2137</v>
      </c>
      <c r="C785">
        <v>0.13320000000000001</v>
      </c>
      <c r="D785">
        <v>1.6040000000000001</v>
      </c>
      <c r="E785">
        <v>0.1086</v>
      </c>
      <c r="F785">
        <v>0.1585</v>
      </c>
      <c r="G785">
        <v>9.4479999999999995E-2</v>
      </c>
      <c r="H785">
        <v>1.0049999999999999</v>
      </c>
      <c r="I785">
        <v>6.0670000000000003E-3</v>
      </c>
      <c r="J785">
        <v>2.529E-3</v>
      </c>
      <c r="K785">
        <v>4.8180000000000002E-3</v>
      </c>
      <c r="L785" t="s">
        <v>110</v>
      </c>
      <c r="M785" t="s">
        <v>934</v>
      </c>
    </row>
    <row r="786" spans="1:13" x14ac:dyDescent="0.25">
      <c r="A786" t="s">
        <v>1677</v>
      </c>
      <c r="B786">
        <v>0.12939999999999999</v>
      </c>
      <c r="C786">
        <v>8.0729999999999996E-2</v>
      </c>
      <c r="D786">
        <v>1.603</v>
      </c>
      <c r="E786">
        <v>0.109</v>
      </c>
      <c r="F786">
        <v>4.1289999999999999E-3</v>
      </c>
      <c r="G786">
        <v>1.3029999999999999E-3</v>
      </c>
      <c r="H786">
        <v>0.99729999999999996</v>
      </c>
      <c r="I786">
        <v>6.6230000000000004E-3</v>
      </c>
      <c r="J786">
        <v>4.6569999999999997E-3</v>
      </c>
      <c r="K786">
        <v>4.6940000000000003E-3</v>
      </c>
      <c r="L786" t="s">
        <v>110</v>
      </c>
      <c r="M786" t="s">
        <v>934</v>
      </c>
    </row>
    <row r="787" spans="1:13" x14ac:dyDescent="0.25">
      <c r="A787" t="s">
        <v>600</v>
      </c>
      <c r="B787">
        <v>0.1545</v>
      </c>
      <c r="C787">
        <v>9.6809999999999993E-2</v>
      </c>
      <c r="D787">
        <v>1.5960000000000001</v>
      </c>
      <c r="E787">
        <v>0.1106</v>
      </c>
      <c r="F787">
        <v>0.1157</v>
      </c>
      <c r="G787">
        <v>3.7830000000000003E-2</v>
      </c>
      <c r="H787">
        <v>0.99260000000000004</v>
      </c>
      <c r="I787">
        <v>5.7939999999999997E-3</v>
      </c>
      <c r="J787">
        <v>2.333E-3</v>
      </c>
      <c r="K787">
        <v>4.5279999999999999E-3</v>
      </c>
      <c r="L787" t="s">
        <v>110</v>
      </c>
      <c r="M787" t="s">
        <v>934</v>
      </c>
    </row>
    <row r="788" spans="1:13" x14ac:dyDescent="0.25">
      <c r="A788" t="s">
        <v>584</v>
      </c>
      <c r="B788">
        <v>-7.8829999999999997E-2</v>
      </c>
      <c r="C788">
        <v>4.9439999999999998E-2</v>
      </c>
      <c r="D788">
        <v>-1.595</v>
      </c>
      <c r="E788">
        <v>0.1108</v>
      </c>
      <c r="F788">
        <v>3.092E-2</v>
      </c>
      <c r="G788">
        <v>3.124E-3</v>
      </c>
      <c r="H788">
        <v>1.002</v>
      </c>
      <c r="I788">
        <v>6.8320000000000004E-3</v>
      </c>
      <c r="J788">
        <v>-3.754E-3</v>
      </c>
      <c r="K788">
        <v>4.8869999999999999E-3</v>
      </c>
      <c r="L788" t="s">
        <v>110</v>
      </c>
      <c r="M788" t="s">
        <v>934</v>
      </c>
    </row>
    <row r="789" spans="1:13" x14ac:dyDescent="0.25">
      <c r="A789" t="s">
        <v>1138</v>
      </c>
      <c r="B789">
        <v>0.15409999999999999</v>
      </c>
      <c r="C789">
        <v>9.6740000000000007E-2</v>
      </c>
      <c r="D789">
        <v>1.593</v>
      </c>
      <c r="E789">
        <v>0.11119999999999999</v>
      </c>
      <c r="F789">
        <v>2.8549999999999999E-2</v>
      </c>
      <c r="G789">
        <v>9.4090000000000007E-3</v>
      </c>
      <c r="H789">
        <v>0.99409999999999998</v>
      </c>
      <c r="I789">
        <v>6.7489999999999998E-3</v>
      </c>
      <c r="J789">
        <v>1.4890000000000001E-3</v>
      </c>
      <c r="K789">
        <v>5.0959999999999998E-3</v>
      </c>
      <c r="L789" t="s">
        <v>110</v>
      </c>
      <c r="M789" t="s">
        <v>934</v>
      </c>
    </row>
    <row r="790" spans="1:13" x14ac:dyDescent="0.25">
      <c r="A790" t="s">
        <v>1457</v>
      </c>
      <c r="B790">
        <v>9.2079999999999995E-2</v>
      </c>
      <c r="C790">
        <v>5.7910000000000003E-2</v>
      </c>
      <c r="D790">
        <v>1.59</v>
      </c>
      <c r="E790" s="22">
        <v>0.1119</v>
      </c>
      <c r="F790">
        <v>1.128E-2</v>
      </c>
      <c r="G790">
        <v>1.5349999999999999E-3</v>
      </c>
      <c r="H790">
        <v>1.0109999999999999</v>
      </c>
      <c r="I790">
        <v>6.4689999999999999E-3</v>
      </c>
      <c r="J790">
        <v>-3.5170000000000002E-3</v>
      </c>
      <c r="K790">
        <v>4.5409999999999999E-3</v>
      </c>
      <c r="L790" t="s">
        <v>110</v>
      </c>
      <c r="M790" t="s">
        <v>934</v>
      </c>
    </row>
    <row r="791" spans="1:13" x14ac:dyDescent="0.25">
      <c r="A791" t="s">
        <v>608</v>
      </c>
      <c r="B791">
        <v>-5.3060000000000003E-2</v>
      </c>
      <c r="C791">
        <v>3.354E-2</v>
      </c>
      <c r="D791">
        <v>-1.5820000000000001</v>
      </c>
      <c r="E791">
        <v>0.11360000000000001</v>
      </c>
      <c r="F791">
        <v>9.7430000000000003E-2</v>
      </c>
      <c r="G791">
        <v>5.581E-3</v>
      </c>
      <c r="H791">
        <v>1.046</v>
      </c>
      <c r="I791">
        <v>1.227E-2</v>
      </c>
      <c r="J791">
        <v>-2.738E-3</v>
      </c>
      <c r="K791">
        <v>5.7650000000000002E-3</v>
      </c>
      <c r="L791" t="s">
        <v>110</v>
      </c>
      <c r="M791" t="s">
        <v>934</v>
      </c>
    </row>
    <row r="792" spans="1:13" x14ac:dyDescent="0.25">
      <c r="A792" t="s">
        <v>1949</v>
      </c>
      <c r="B792">
        <v>0.11940000000000001</v>
      </c>
      <c r="C792">
        <v>7.5509999999999994E-2</v>
      </c>
      <c r="D792">
        <v>1.581</v>
      </c>
      <c r="E792" s="22">
        <v>0.1138</v>
      </c>
      <c r="F792">
        <v>6.221E-3</v>
      </c>
      <c r="G792">
        <v>1.2509999999999999E-3</v>
      </c>
      <c r="H792">
        <v>1.004</v>
      </c>
      <c r="I792">
        <v>6.4229999999999999E-3</v>
      </c>
      <c r="J792">
        <v>6.6629999999999997E-3</v>
      </c>
      <c r="K792">
        <v>4.9579999999999997E-3</v>
      </c>
      <c r="L792" t="s">
        <v>110</v>
      </c>
      <c r="M792" t="s">
        <v>934</v>
      </c>
    </row>
    <row r="793" spans="1:13" x14ac:dyDescent="0.25">
      <c r="A793" t="s">
        <v>643</v>
      </c>
      <c r="B793">
        <v>3.5740000000000001E-2</v>
      </c>
      <c r="C793">
        <v>2.266E-2</v>
      </c>
      <c r="D793">
        <v>1.577</v>
      </c>
      <c r="E793">
        <v>0.1149</v>
      </c>
      <c r="F793">
        <v>0.29110000000000003</v>
      </c>
      <c r="G793">
        <v>1.274E-2</v>
      </c>
      <c r="H793">
        <v>1.117</v>
      </c>
      <c r="I793">
        <v>2.9700000000000001E-2</v>
      </c>
      <c r="J793">
        <v>1.34E-2</v>
      </c>
      <c r="K793">
        <v>7.1060000000000003E-3</v>
      </c>
      <c r="L793" t="s">
        <v>110</v>
      </c>
      <c r="M793" t="s">
        <v>934</v>
      </c>
    </row>
    <row r="794" spans="1:13" x14ac:dyDescent="0.25">
      <c r="A794" t="s">
        <v>1723</v>
      </c>
      <c r="B794">
        <v>-0.1047</v>
      </c>
      <c r="C794">
        <v>6.6559999999999994E-2</v>
      </c>
      <c r="D794">
        <v>-1.573</v>
      </c>
      <c r="E794">
        <v>0.1157</v>
      </c>
      <c r="F794">
        <v>8.1139999999999997E-3</v>
      </c>
      <c r="G794">
        <v>1.572E-3</v>
      </c>
      <c r="H794">
        <v>1.0209999999999999</v>
      </c>
      <c r="I794">
        <v>8.319E-3</v>
      </c>
      <c r="J794">
        <v>8.7379999999999992E-3</v>
      </c>
      <c r="K794">
        <v>4.8780000000000004E-3</v>
      </c>
      <c r="L794" t="s">
        <v>110</v>
      </c>
      <c r="M794" t="s">
        <v>934</v>
      </c>
    </row>
    <row r="795" spans="1:13" x14ac:dyDescent="0.25">
      <c r="A795" t="s">
        <v>1804</v>
      </c>
      <c r="B795">
        <v>0.13109999999999999</v>
      </c>
      <c r="C795">
        <v>8.3529999999999993E-2</v>
      </c>
      <c r="D795">
        <v>1.57</v>
      </c>
      <c r="E795">
        <v>0.1164</v>
      </c>
      <c r="F795">
        <v>3.8210000000000002E-3</v>
      </c>
      <c r="G795">
        <v>1.3879999999999999E-3</v>
      </c>
      <c r="H795">
        <v>0.99119999999999997</v>
      </c>
      <c r="I795">
        <v>6.0569999999999999E-3</v>
      </c>
      <c r="J795">
        <v>2.0530000000000001E-3</v>
      </c>
      <c r="K795">
        <v>4.5310000000000003E-3</v>
      </c>
      <c r="L795" t="s">
        <v>110</v>
      </c>
      <c r="M795" t="s">
        <v>934</v>
      </c>
    </row>
    <row r="796" spans="1:13" x14ac:dyDescent="0.25">
      <c r="A796" t="s">
        <v>722</v>
      </c>
      <c r="B796">
        <v>-0.11070000000000001</v>
      </c>
      <c r="C796">
        <v>7.0540000000000005E-2</v>
      </c>
      <c r="D796">
        <v>-1.569</v>
      </c>
      <c r="E796">
        <v>0.1166</v>
      </c>
      <c r="F796">
        <v>8.5000000000000006E-3</v>
      </c>
      <c r="G796">
        <v>1.815E-3</v>
      </c>
      <c r="H796">
        <v>1.2549999999999999</v>
      </c>
      <c r="I796">
        <v>7.979E-3</v>
      </c>
      <c r="J796">
        <v>-4.4200000000000003E-3</v>
      </c>
      <c r="K796">
        <v>5.1370000000000001E-3</v>
      </c>
      <c r="L796" t="s">
        <v>110</v>
      </c>
      <c r="M796" t="s">
        <v>934</v>
      </c>
    </row>
    <row r="797" spans="1:13" x14ac:dyDescent="0.25">
      <c r="A797" t="s">
        <v>1496</v>
      </c>
      <c r="B797">
        <v>-0.1137</v>
      </c>
      <c r="C797">
        <v>7.2590000000000002E-2</v>
      </c>
      <c r="D797">
        <v>-1.5669999999999999</v>
      </c>
      <c r="E797">
        <v>0.1172</v>
      </c>
      <c r="F797">
        <v>2.8590000000000001E-2</v>
      </c>
      <c r="G797">
        <v>5.287E-3</v>
      </c>
      <c r="H797">
        <v>0.99960000000000004</v>
      </c>
      <c r="I797">
        <v>6.1380000000000002E-3</v>
      </c>
      <c r="J797">
        <v>-8.763E-3</v>
      </c>
      <c r="K797">
        <v>5.4060000000000002E-3</v>
      </c>
      <c r="L797" t="s">
        <v>110</v>
      </c>
      <c r="M797" t="s">
        <v>934</v>
      </c>
    </row>
    <row r="798" spans="1:13" x14ac:dyDescent="0.25">
      <c r="A798" t="s">
        <v>1468</v>
      </c>
      <c r="B798">
        <v>-0.18509999999999999</v>
      </c>
      <c r="C798">
        <v>0.1186</v>
      </c>
      <c r="D798">
        <v>-1.5609999999999999</v>
      </c>
      <c r="E798">
        <v>0.1186</v>
      </c>
      <c r="F798">
        <v>1.0789999999999999E-2</v>
      </c>
      <c r="G798">
        <v>4.9680000000000002E-3</v>
      </c>
      <c r="H798">
        <v>0.99250000000000005</v>
      </c>
      <c r="I798">
        <v>8.0440000000000008E-3</v>
      </c>
      <c r="J798">
        <v>1.165E-3</v>
      </c>
      <c r="K798">
        <v>5.8809999999999999E-3</v>
      </c>
      <c r="L798" t="s">
        <v>110</v>
      </c>
      <c r="M798" t="s">
        <v>934</v>
      </c>
    </row>
    <row r="799" spans="1:13" x14ac:dyDescent="0.25">
      <c r="A799" t="s">
        <v>1026</v>
      </c>
      <c r="B799">
        <v>5.3060000000000003E-2</v>
      </c>
      <c r="C799">
        <v>3.4110000000000001E-2</v>
      </c>
      <c r="D799">
        <v>1.5549999999999999</v>
      </c>
      <c r="E799">
        <v>0.1198</v>
      </c>
      <c r="F799">
        <v>5.3089999999999998E-2</v>
      </c>
      <c r="G799">
        <v>4.1539999999999997E-3</v>
      </c>
      <c r="H799">
        <v>1.0429999999999999</v>
      </c>
      <c r="I799">
        <v>1.4160000000000001E-2</v>
      </c>
      <c r="J799">
        <v>5.0499999999999998E-3</v>
      </c>
      <c r="K799">
        <v>5.5310000000000003E-3</v>
      </c>
      <c r="L799" t="s">
        <v>110</v>
      </c>
      <c r="M799" t="s">
        <v>934</v>
      </c>
    </row>
    <row r="800" spans="1:13" x14ac:dyDescent="0.25">
      <c r="A800" t="s">
        <v>1722</v>
      </c>
      <c r="B800">
        <v>8.6360000000000006E-2</v>
      </c>
      <c r="C800">
        <v>5.5599999999999997E-2</v>
      </c>
      <c r="D800">
        <v>1.5529999999999999</v>
      </c>
      <c r="E800">
        <v>0.12039999999999999</v>
      </c>
      <c r="F800">
        <v>1.093E-2</v>
      </c>
      <c r="G800">
        <v>1.7849999999999999E-3</v>
      </c>
      <c r="H800">
        <v>1.012</v>
      </c>
      <c r="I800">
        <v>7.9030000000000003E-3</v>
      </c>
      <c r="J800">
        <v>-7.6140000000000001E-3</v>
      </c>
      <c r="K800">
        <v>5.176E-3</v>
      </c>
      <c r="L800" t="s">
        <v>110</v>
      </c>
      <c r="M800" t="s">
        <v>934</v>
      </c>
    </row>
    <row r="801" spans="1:13" x14ac:dyDescent="0.25">
      <c r="A801" t="s">
        <v>755</v>
      </c>
      <c r="B801">
        <v>0.24909999999999999</v>
      </c>
      <c r="C801">
        <v>0.16089999999999999</v>
      </c>
      <c r="D801">
        <v>1.548</v>
      </c>
      <c r="E801">
        <v>0.1216</v>
      </c>
      <c r="F801">
        <v>2.957E-3</v>
      </c>
      <c r="G801">
        <v>2.3760000000000001E-3</v>
      </c>
      <c r="H801">
        <v>0.98870000000000002</v>
      </c>
      <c r="I801">
        <v>6.1850000000000004E-3</v>
      </c>
      <c r="J801">
        <v>-2.5869999999999999E-3</v>
      </c>
      <c r="K801">
        <v>4.6870000000000002E-3</v>
      </c>
      <c r="L801" t="s">
        <v>110</v>
      </c>
      <c r="M801" t="s">
        <v>934</v>
      </c>
    </row>
    <row r="802" spans="1:13" x14ac:dyDescent="0.25">
      <c r="A802" t="s">
        <v>1769</v>
      </c>
      <c r="B802">
        <v>-0.1633</v>
      </c>
      <c r="C802">
        <v>0.1056</v>
      </c>
      <c r="D802">
        <v>-1.5469999999999999</v>
      </c>
      <c r="E802" s="22">
        <v>0.12189999999999999</v>
      </c>
      <c r="F802">
        <v>2.823E-3</v>
      </c>
      <c r="G802">
        <v>1.214E-3</v>
      </c>
      <c r="H802">
        <v>0.98860000000000003</v>
      </c>
      <c r="I802">
        <v>6.7530000000000003E-3</v>
      </c>
      <c r="J802">
        <v>1.7069999999999998E-2</v>
      </c>
      <c r="K802">
        <v>5.2249999999999996E-3</v>
      </c>
      <c r="L802" t="s">
        <v>110</v>
      </c>
      <c r="M802" t="s">
        <v>934</v>
      </c>
    </row>
    <row r="803" spans="1:13" x14ac:dyDescent="0.25">
      <c r="A803" t="s">
        <v>1778</v>
      </c>
      <c r="B803">
        <v>-0.1633</v>
      </c>
      <c r="C803">
        <v>0.1056</v>
      </c>
      <c r="D803">
        <v>-1.5469999999999999</v>
      </c>
      <c r="E803" s="22">
        <v>0.12189999999999999</v>
      </c>
      <c r="F803">
        <v>2.823E-3</v>
      </c>
      <c r="G803">
        <v>1.214E-3</v>
      </c>
      <c r="H803">
        <v>0.98860000000000003</v>
      </c>
      <c r="I803">
        <v>6.7530000000000003E-3</v>
      </c>
      <c r="J803">
        <v>1.7069999999999998E-2</v>
      </c>
      <c r="K803">
        <v>5.2249999999999996E-3</v>
      </c>
      <c r="L803" t="s">
        <v>110</v>
      </c>
      <c r="M803" t="s">
        <v>934</v>
      </c>
    </row>
    <row r="804" spans="1:13" x14ac:dyDescent="0.25">
      <c r="A804" t="s">
        <v>701</v>
      </c>
      <c r="B804">
        <v>-5.0380000000000001E-2</v>
      </c>
      <c r="C804">
        <v>3.2689999999999997E-2</v>
      </c>
      <c r="D804">
        <v>-1.5409999999999999</v>
      </c>
      <c r="E804">
        <v>0.1232</v>
      </c>
      <c r="F804">
        <v>5.1549999999999999E-2</v>
      </c>
      <c r="G804">
        <v>2.5999999999999999E-3</v>
      </c>
      <c r="H804">
        <v>1</v>
      </c>
      <c r="I804">
        <v>8.1960000000000002E-3</v>
      </c>
      <c r="J804">
        <v>-1.408E-3</v>
      </c>
      <c r="K804">
        <v>5.5389999999999997E-3</v>
      </c>
      <c r="L804" t="s">
        <v>110</v>
      </c>
      <c r="M804" t="s">
        <v>934</v>
      </c>
    </row>
    <row r="805" spans="1:13" x14ac:dyDescent="0.25">
      <c r="A805" t="s">
        <v>1393</v>
      </c>
      <c r="B805">
        <v>7.603E-2</v>
      </c>
      <c r="C805">
        <v>4.9369999999999997E-2</v>
      </c>
      <c r="D805">
        <v>1.54</v>
      </c>
      <c r="E805">
        <v>0.1236</v>
      </c>
      <c r="F805">
        <v>5.6030000000000003E-2</v>
      </c>
      <c r="G805">
        <v>5.0359999999999997E-3</v>
      </c>
      <c r="H805">
        <v>0.99270000000000003</v>
      </c>
      <c r="I805">
        <v>6.3759999999999997E-3</v>
      </c>
      <c r="J805">
        <v>1.5629999999999999E-3</v>
      </c>
      <c r="K805">
        <v>5.3600000000000002E-3</v>
      </c>
      <c r="L805" t="s">
        <v>110</v>
      </c>
      <c r="M805" t="s">
        <v>934</v>
      </c>
    </row>
    <row r="806" spans="1:13" x14ac:dyDescent="0.25">
      <c r="A806" t="s">
        <v>1472</v>
      </c>
      <c r="B806">
        <v>-0.1226</v>
      </c>
      <c r="C806">
        <v>8.0079999999999998E-2</v>
      </c>
      <c r="D806">
        <v>-1.53</v>
      </c>
      <c r="E806">
        <v>0.12590000000000001</v>
      </c>
      <c r="F806">
        <v>2.0480000000000002E-2</v>
      </c>
      <c r="G806">
        <v>4.9430000000000003E-3</v>
      </c>
      <c r="H806">
        <v>0.99119999999999997</v>
      </c>
      <c r="I806">
        <v>5.9170000000000004E-3</v>
      </c>
      <c r="J806">
        <v>1.9300000000000001E-3</v>
      </c>
      <c r="K806">
        <v>4.7019999999999996E-3</v>
      </c>
      <c r="L806" t="s">
        <v>110</v>
      </c>
      <c r="M806" t="s">
        <v>934</v>
      </c>
    </row>
    <row r="807" spans="1:13" x14ac:dyDescent="0.25">
      <c r="A807" t="s">
        <v>1863</v>
      </c>
      <c r="B807">
        <v>0.10639999999999999</v>
      </c>
      <c r="C807">
        <v>6.9589999999999999E-2</v>
      </c>
      <c r="D807">
        <v>1.5289999999999999</v>
      </c>
      <c r="E807">
        <v>0.12620000000000001</v>
      </c>
      <c r="F807">
        <v>6.4520000000000003E-3</v>
      </c>
      <c r="G807">
        <v>1.655E-3</v>
      </c>
      <c r="H807">
        <v>0.99429999999999996</v>
      </c>
      <c r="I807">
        <v>7.0130000000000001E-3</v>
      </c>
      <c r="J807" s="22">
        <v>1.0120000000000001E-2</v>
      </c>
      <c r="K807">
        <v>4.8060000000000004E-3</v>
      </c>
      <c r="L807" t="s">
        <v>110</v>
      </c>
      <c r="M807" t="s">
        <v>934</v>
      </c>
    </row>
    <row r="808" spans="1:13" x14ac:dyDescent="0.25">
      <c r="A808" t="s">
        <v>627</v>
      </c>
      <c r="B808">
        <v>6.4939999999999998E-2</v>
      </c>
      <c r="C808">
        <v>4.2500000000000003E-2</v>
      </c>
      <c r="D808">
        <v>1.528</v>
      </c>
      <c r="E808">
        <v>0.1265</v>
      </c>
      <c r="F808">
        <v>2.8500000000000001E-2</v>
      </c>
      <c r="G808">
        <v>3.5609999999999999E-3</v>
      </c>
      <c r="H808">
        <v>1.024</v>
      </c>
      <c r="I808">
        <v>1.1429999999999999E-2</v>
      </c>
      <c r="J808">
        <v>6.927E-3</v>
      </c>
      <c r="K808">
        <v>5.2119999999999996E-3</v>
      </c>
      <c r="L808" t="s">
        <v>110</v>
      </c>
      <c r="M808" t="s">
        <v>934</v>
      </c>
    </row>
    <row r="809" spans="1:13" x14ac:dyDescent="0.25">
      <c r="A809" t="s">
        <v>1695</v>
      </c>
      <c r="B809">
        <v>0.19450000000000001</v>
      </c>
      <c r="C809">
        <v>0.1273</v>
      </c>
      <c r="D809">
        <v>1.528</v>
      </c>
      <c r="E809">
        <v>0.1265</v>
      </c>
      <c r="F809">
        <v>8.8690000000000005E-2</v>
      </c>
      <c r="G809">
        <v>5.722E-2</v>
      </c>
      <c r="H809">
        <v>0.99509999999999998</v>
      </c>
      <c r="I809">
        <v>7.4809999999999998E-3</v>
      </c>
      <c r="J809">
        <v>-8.1399999999999997E-3</v>
      </c>
      <c r="K809">
        <v>4.7330000000000002E-3</v>
      </c>
      <c r="L809" t="s">
        <v>1696</v>
      </c>
      <c r="M809" t="s">
        <v>1697</v>
      </c>
    </row>
    <row r="810" spans="1:13" x14ac:dyDescent="0.25">
      <c r="A810" t="s">
        <v>1813</v>
      </c>
      <c r="B810">
        <v>9.4479999999999995E-2</v>
      </c>
      <c r="C810">
        <v>6.1850000000000002E-2</v>
      </c>
      <c r="D810">
        <v>1.528</v>
      </c>
      <c r="E810">
        <v>0.12659999999999999</v>
      </c>
      <c r="F810">
        <v>8.2310000000000005E-3</v>
      </c>
      <c r="G810">
        <v>1.57E-3</v>
      </c>
      <c r="H810">
        <v>0.99729999999999996</v>
      </c>
      <c r="I810">
        <v>7.5690000000000002E-3</v>
      </c>
      <c r="J810">
        <v>1.709E-3</v>
      </c>
      <c r="K810">
        <v>5.2339999999999999E-3</v>
      </c>
      <c r="L810" t="s">
        <v>110</v>
      </c>
      <c r="M810" t="s">
        <v>934</v>
      </c>
    </row>
    <row r="811" spans="1:13" x14ac:dyDescent="0.25">
      <c r="A811" t="s">
        <v>1765</v>
      </c>
      <c r="B811">
        <v>9.4549999999999995E-2</v>
      </c>
      <c r="C811">
        <v>6.2030000000000002E-2</v>
      </c>
      <c r="D811">
        <v>1.524</v>
      </c>
      <c r="E811" s="22">
        <v>0.1275</v>
      </c>
      <c r="F811">
        <v>8.6510000000000007E-3</v>
      </c>
      <c r="G811">
        <v>1.5380000000000001E-3</v>
      </c>
      <c r="H811">
        <v>1.0049999999999999</v>
      </c>
      <c r="I811">
        <v>6.2170000000000003E-3</v>
      </c>
      <c r="J811" s="22">
        <v>-3.2049999999999999E-3</v>
      </c>
      <c r="K811">
        <v>4.9880000000000002E-3</v>
      </c>
      <c r="L811" t="s">
        <v>110</v>
      </c>
      <c r="M811" t="s">
        <v>934</v>
      </c>
    </row>
    <row r="812" spans="1:13" x14ac:dyDescent="0.25">
      <c r="A812" t="s">
        <v>568</v>
      </c>
      <c r="B812">
        <v>8.054E-2</v>
      </c>
      <c r="C812">
        <v>5.2900000000000003E-2</v>
      </c>
      <c r="D812">
        <v>1.5229999999999999</v>
      </c>
      <c r="E812" s="22">
        <v>0.12790000000000001</v>
      </c>
      <c r="F812">
        <v>1.397E-2</v>
      </c>
      <c r="G812">
        <v>1.756E-3</v>
      </c>
      <c r="H812">
        <v>0.99309999999999998</v>
      </c>
      <c r="I812">
        <v>6.9449999999999998E-3</v>
      </c>
      <c r="J812">
        <v>2.6779999999999998E-3</v>
      </c>
      <c r="K812">
        <v>4.9569999999999996E-3</v>
      </c>
      <c r="L812" t="s">
        <v>110</v>
      </c>
      <c r="M812" t="s">
        <v>934</v>
      </c>
    </row>
    <row r="813" spans="1:13" x14ac:dyDescent="0.25">
      <c r="A813" t="s">
        <v>1119</v>
      </c>
      <c r="B813">
        <v>5.3429999999999998E-2</v>
      </c>
      <c r="C813">
        <v>3.5189999999999999E-2</v>
      </c>
      <c r="D813">
        <v>1.518</v>
      </c>
      <c r="E813" s="22">
        <v>0.12889999999999999</v>
      </c>
      <c r="F813">
        <v>0.1128</v>
      </c>
      <c r="G813">
        <v>9.9889999999999996E-3</v>
      </c>
      <c r="H813">
        <v>1.016</v>
      </c>
      <c r="I813">
        <v>8.8599999999999998E-3</v>
      </c>
      <c r="J813">
        <v>4.8919999999999996E-3</v>
      </c>
      <c r="K813">
        <v>4.8900000000000002E-3</v>
      </c>
      <c r="L813" t="s">
        <v>110</v>
      </c>
      <c r="M813" t="s">
        <v>934</v>
      </c>
    </row>
    <row r="814" spans="1:13" x14ac:dyDescent="0.25">
      <c r="A814" t="s">
        <v>1308</v>
      </c>
      <c r="B814">
        <v>0.15809999999999999</v>
      </c>
      <c r="C814">
        <v>0.10440000000000001</v>
      </c>
      <c r="D814">
        <v>1.514</v>
      </c>
      <c r="E814" s="22">
        <v>0.13009999999999999</v>
      </c>
      <c r="F814">
        <v>3.2980000000000002E-3</v>
      </c>
      <c r="G814">
        <v>1.2049999999999999E-3</v>
      </c>
      <c r="H814">
        <v>0.98719999999999997</v>
      </c>
      <c r="I814">
        <v>6.7530000000000003E-3</v>
      </c>
      <c r="J814">
        <v>-3.2200000000000002E-3</v>
      </c>
      <c r="K814">
        <v>5.8279999999999998E-3</v>
      </c>
      <c r="L814" t="s">
        <v>110</v>
      </c>
      <c r="M814" t="s">
        <v>934</v>
      </c>
    </row>
    <row r="815" spans="1:13" x14ac:dyDescent="0.25">
      <c r="A815" t="s">
        <v>997</v>
      </c>
      <c r="B815">
        <v>0.14929999999999999</v>
      </c>
      <c r="C815">
        <v>9.8769999999999997E-2</v>
      </c>
      <c r="D815">
        <v>1.512</v>
      </c>
      <c r="E815" s="22">
        <v>0.13059999999999999</v>
      </c>
      <c r="F815">
        <v>3.3349999999999999E-3</v>
      </c>
      <c r="G815">
        <v>1.3780000000000001E-3</v>
      </c>
      <c r="H815">
        <v>1.01</v>
      </c>
      <c r="I815" s="22">
        <v>6.4539999999999997E-3</v>
      </c>
      <c r="J815">
        <v>-2.4499999999999999E-3</v>
      </c>
      <c r="K815">
        <v>4.6430000000000004E-3</v>
      </c>
      <c r="L815" t="s">
        <v>110</v>
      </c>
      <c r="M815" t="s">
        <v>934</v>
      </c>
    </row>
    <row r="816" spans="1:13" x14ac:dyDescent="0.25">
      <c r="A816" t="s">
        <v>1795</v>
      </c>
      <c r="B816">
        <v>0.17319999999999999</v>
      </c>
      <c r="C816">
        <v>0.11459999999999999</v>
      </c>
      <c r="D816">
        <v>1.5109999999999999</v>
      </c>
      <c r="E816" s="22">
        <v>0.13070000000000001</v>
      </c>
      <c r="F816">
        <v>2.7950000000000002E-3</v>
      </c>
      <c r="G816">
        <v>1.41E-3</v>
      </c>
      <c r="H816">
        <v>0.98950000000000005</v>
      </c>
      <c r="I816">
        <v>7.8130000000000005E-3</v>
      </c>
      <c r="J816">
        <v>-9.7040000000000008E-3</v>
      </c>
      <c r="K816">
        <v>6.2160000000000002E-3</v>
      </c>
      <c r="L816" t="s">
        <v>110</v>
      </c>
      <c r="M816" t="s">
        <v>934</v>
      </c>
    </row>
    <row r="817" spans="1:13" x14ac:dyDescent="0.25">
      <c r="A817" t="s">
        <v>1078</v>
      </c>
      <c r="B817">
        <v>4.4889999999999999E-2</v>
      </c>
      <c r="C817">
        <v>2.9819999999999999E-2</v>
      </c>
      <c r="D817">
        <v>1.5049999999999999</v>
      </c>
      <c r="E817" s="22">
        <v>0.13220000000000001</v>
      </c>
      <c r="F817">
        <v>0.2697</v>
      </c>
      <c r="G817">
        <v>1.5939999999999999E-2</v>
      </c>
      <c r="H817">
        <v>1.0509999999999999</v>
      </c>
      <c r="I817">
        <v>1.115E-2</v>
      </c>
      <c r="J817">
        <v>1.036E-3</v>
      </c>
      <c r="K817">
        <v>5.254E-3</v>
      </c>
      <c r="L817" t="s">
        <v>110</v>
      </c>
      <c r="M817" t="s">
        <v>934</v>
      </c>
    </row>
    <row r="818" spans="1:13" x14ac:dyDescent="0.25">
      <c r="A818" t="s">
        <v>1698</v>
      </c>
      <c r="B818">
        <v>0.16550000000000001</v>
      </c>
      <c r="C818">
        <v>0.1101</v>
      </c>
      <c r="D818">
        <v>1.504</v>
      </c>
      <c r="E818" s="22">
        <v>0.1326</v>
      </c>
      <c r="F818">
        <v>2.7139999999999998E-3</v>
      </c>
      <c r="G818">
        <v>1.302E-3</v>
      </c>
      <c r="H818">
        <v>1.0029999999999999</v>
      </c>
      <c r="I818">
        <v>6.5290000000000001E-3</v>
      </c>
      <c r="J818">
        <v>3.3449999999999999E-3</v>
      </c>
      <c r="K818">
        <v>4.7749999999999997E-3</v>
      </c>
      <c r="L818" t="s">
        <v>110</v>
      </c>
      <c r="M818" t="s">
        <v>934</v>
      </c>
    </row>
    <row r="819" spans="1:13" x14ac:dyDescent="0.25">
      <c r="A819" t="s">
        <v>1931</v>
      </c>
      <c r="B819">
        <v>7.7679999999999999E-2</v>
      </c>
      <c r="C819">
        <v>5.1670000000000001E-2</v>
      </c>
      <c r="D819">
        <v>1.504</v>
      </c>
      <c r="E819">
        <v>0.13270000000000001</v>
      </c>
      <c r="F819">
        <v>1.278E-2</v>
      </c>
      <c r="G819">
        <v>1.6019999999999999E-3</v>
      </c>
      <c r="H819">
        <v>1.0249999999999999</v>
      </c>
      <c r="I819">
        <v>6.7380000000000001E-3</v>
      </c>
      <c r="J819">
        <v>2.666E-3</v>
      </c>
      <c r="K819">
        <v>4.9199999999999999E-3</v>
      </c>
      <c r="L819" t="s">
        <v>110</v>
      </c>
      <c r="M819" t="s">
        <v>934</v>
      </c>
    </row>
    <row r="820" spans="1:13" x14ac:dyDescent="0.25">
      <c r="A820" t="s">
        <v>1280</v>
      </c>
      <c r="B820">
        <v>0.15359999999999999</v>
      </c>
      <c r="C820">
        <v>0.1023</v>
      </c>
      <c r="D820">
        <v>1.5009999999999999</v>
      </c>
      <c r="E820" s="22">
        <v>0.1333</v>
      </c>
      <c r="F820">
        <v>3.1129999999999999E-3</v>
      </c>
      <c r="G820">
        <v>1.3060000000000001E-3</v>
      </c>
      <c r="H820">
        <v>0.98680000000000001</v>
      </c>
      <c r="I820" s="39">
        <v>6.8630000000000002E-3</v>
      </c>
      <c r="J820">
        <v>-6.0590000000000001E-3</v>
      </c>
      <c r="K820">
        <v>5.0549999999999996E-3</v>
      </c>
      <c r="L820" t="s">
        <v>110</v>
      </c>
      <c r="M820" t="s">
        <v>934</v>
      </c>
    </row>
    <row r="821" spans="1:13" x14ac:dyDescent="0.25">
      <c r="A821" t="s">
        <v>1591</v>
      </c>
      <c r="B821">
        <v>-0.1396</v>
      </c>
      <c r="C821">
        <v>9.3100000000000002E-2</v>
      </c>
      <c r="D821">
        <v>-1.4990000000000001</v>
      </c>
      <c r="E821">
        <v>0.13389999999999999</v>
      </c>
      <c r="F821">
        <v>1.089E-2</v>
      </c>
      <c r="G821">
        <v>3.5569999999999998E-3</v>
      </c>
      <c r="H821">
        <v>1.0049999999999999</v>
      </c>
      <c r="I821">
        <v>6.169E-3</v>
      </c>
      <c r="J821">
        <v>-1.243E-2</v>
      </c>
      <c r="K821">
        <v>4.96E-3</v>
      </c>
      <c r="L821" t="s">
        <v>110</v>
      </c>
      <c r="M821" t="s">
        <v>934</v>
      </c>
    </row>
    <row r="822" spans="1:13" x14ac:dyDescent="0.25">
      <c r="A822" t="s">
        <v>1310</v>
      </c>
      <c r="B822">
        <v>0.13</v>
      </c>
      <c r="C822">
        <v>8.6840000000000001E-2</v>
      </c>
      <c r="D822">
        <v>1.4970000000000001</v>
      </c>
      <c r="E822" s="22">
        <v>0.1343</v>
      </c>
      <c r="F822">
        <v>4.3680000000000004E-3</v>
      </c>
      <c r="G822">
        <v>1.3259999999999999E-3</v>
      </c>
      <c r="H822">
        <v>0.99370000000000003</v>
      </c>
      <c r="I822">
        <v>6.8149999999999999E-3</v>
      </c>
      <c r="J822">
        <v>-3.4559999999999999E-3</v>
      </c>
      <c r="K822">
        <v>5.3290000000000004E-3</v>
      </c>
      <c r="L822" t="s">
        <v>110</v>
      </c>
      <c r="M822" t="s">
        <v>934</v>
      </c>
    </row>
    <row r="823" spans="1:13" x14ac:dyDescent="0.25">
      <c r="A823" t="s">
        <v>1533</v>
      </c>
      <c r="B823">
        <v>-0.15840000000000001</v>
      </c>
      <c r="C823">
        <v>0.10589999999999999</v>
      </c>
      <c r="D823">
        <v>-1.4970000000000001</v>
      </c>
      <c r="E823" s="22">
        <v>0.13450000000000001</v>
      </c>
      <c r="F823">
        <v>1.158E-2</v>
      </c>
      <c r="G823">
        <v>5.2199999999999998E-3</v>
      </c>
      <c r="H823">
        <v>0.99929999999999997</v>
      </c>
      <c r="I823">
        <v>6.4999999999999997E-3</v>
      </c>
      <c r="J823">
        <v>-5.0230000000000001E-4</v>
      </c>
      <c r="K823">
        <v>4.973E-3</v>
      </c>
      <c r="L823" t="s">
        <v>110</v>
      </c>
      <c r="M823" t="s">
        <v>934</v>
      </c>
    </row>
    <row r="824" spans="1:13" x14ac:dyDescent="0.25">
      <c r="A824" t="s">
        <v>1567</v>
      </c>
      <c r="B824">
        <v>-8.9499999999999996E-2</v>
      </c>
      <c r="C824">
        <v>6.0420000000000001E-2</v>
      </c>
      <c r="D824">
        <v>-1.4810000000000001</v>
      </c>
      <c r="E824">
        <v>0.1386</v>
      </c>
      <c r="F824">
        <v>1.5810000000000001E-2</v>
      </c>
      <c r="G824">
        <v>2.833E-3</v>
      </c>
      <c r="H824">
        <v>0.99570000000000003</v>
      </c>
      <c r="I824">
        <v>6.7879999999999998E-3</v>
      </c>
      <c r="J824">
        <v>-1.5150000000000001E-3</v>
      </c>
      <c r="K824">
        <v>5.0860000000000002E-3</v>
      </c>
      <c r="L824" t="s">
        <v>110</v>
      </c>
      <c r="M824" t="s">
        <v>934</v>
      </c>
    </row>
    <row r="825" spans="1:13" x14ac:dyDescent="0.25">
      <c r="A825" t="s">
        <v>1117</v>
      </c>
      <c r="B825">
        <v>-5.9150000000000001E-2</v>
      </c>
      <c r="C825">
        <v>4.018E-2</v>
      </c>
      <c r="D825">
        <v>-1.472</v>
      </c>
      <c r="E825">
        <v>0.1409</v>
      </c>
      <c r="F825">
        <v>0.1171</v>
      </c>
      <c r="G825">
        <v>9.3959999999999998E-3</v>
      </c>
      <c r="H825">
        <v>1.0169999999999999</v>
      </c>
      <c r="I825">
        <v>9.0039999999999999E-3</v>
      </c>
      <c r="J825">
        <v>-4.679E-3</v>
      </c>
      <c r="K825">
        <v>5.0939999999999996E-3</v>
      </c>
      <c r="L825" t="s">
        <v>110</v>
      </c>
      <c r="M825" t="s">
        <v>934</v>
      </c>
    </row>
    <row r="826" spans="1:13" x14ac:dyDescent="0.25">
      <c r="A826" t="s">
        <v>1251</v>
      </c>
      <c r="B826">
        <v>0.16200000000000001</v>
      </c>
      <c r="C826">
        <v>0.1101</v>
      </c>
      <c r="D826">
        <v>1.472</v>
      </c>
      <c r="E826">
        <v>0.1411</v>
      </c>
      <c r="F826">
        <v>2.8679999999999999E-3</v>
      </c>
      <c r="G826">
        <v>1.268E-3</v>
      </c>
      <c r="H826">
        <v>1.012</v>
      </c>
      <c r="I826">
        <v>6.2009999999999999E-3</v>
      </c>
      <c r="J826">
        <v>-1.142E-3</v>
      </c>
      <c r="K826">
        <v>4.9909999999999998E-3</v>
      </c>
      <c r="L826" t="s">
        <v>110</v>
      </c>
      <c r="M826" t="s">
        <v>934</v>
      </c>
    </row>
    <row r="827" spans="1:13" x14ac:dyDescent="0.25">
      <c r="A827" t="s">
        <v>1871</v>
      </c>
      <c r="B827">
        <v>0.1421</v>
      </c>
      <c r="C827">
        <v>9.6589999999999995E-2</v>
      </c>
      <c r="D827">
        <v>1.4710000000000001</v>
      </c>
      <c r="E827">
        <v>0.14119999999999999</v>
      </c>
      <c r="F827">
        <v>3.3019999999999998E-3</v>
      </c>
      <c r="G827">
        <v>1.1230000000000001E-3</v>
      </c>
      <c r="H827">
        <v>0.99860000000000004</v>
      </c>
      <c r="I827">
        <v>6.1650000000000003E-3</v>
      </c>
      <c r="J827">
        <v>3.968E-4</v>
      </c>
      <c r="K827">
        <v>4.6820000000000004E-3</v>
      </c>
      <c r="L827" t="s">
        <v>110</v>
      </c>
      <c r="M827" t="s">
        <v>934</v>
      </c>
    </row>
    <row r="828" spans="1:13" x14ac:dyDescent="0.25">
      <c r="A828" t="s">
        <v>1523</v>
      </c>
      <c r="B828">
        <v>0.1305</v>
      </c>
      <c r="C828">
        <v>8.8950000000000001E-2</v>
      </c>
      <c r="D828">
        <v>1.4670000000000001</v>
      </c>
      <c r="E828">
        <v>0.1424</v>
      </c>
      <c r="F828">
        <v>1.9220000000000001E-2</v>
      </c>
      <c r="G828">
        <v>5.3350000000000003E-3</v>
      </c>
      <c r="H828">
        <v>0.98350000000000004</v>
      </c>
      <c r="I828">
        <v>8.5800000000000008E-3</v>
      </c>
      <c r="J828">
        <v>-1.392E-2</v>
      </c>
      <c r="K828">
        <v>7.3229999999999996E-3</v>
      </c>
      <c r="L828" t="s">
        <v>110</v>
      </c>
      <c r="M828" t="s">
        <v>934</v>
      </c>
    </row>
    <row r="829" spans="1:13" x14ac:dyDescent="0.25">
      <c r="A829" t="s">
        <v>2047</v>
      </c>
      <c r="B829">
        <v>9.4329999999999997E-2</v>
      </c>
      <c r="C829">
        <v>6.4839999999999995E-2</v>
      </c>
      <c r="D829">
        <v>1.4550000000000001</v>
      </c>
      <c r="E829">
        <v>0.1457</v>
      </c>
      <c r="F829">
        <v>4.6039999999999998E-2</v>
      </c>
      <c r="G829">
        <v>7.2230000000000003E-3</v>
      </c>
      <c r="H829">
        <v>1.0289999999999999</v>
      </c>
      <c r="I829">
        <v>6.7860000000000004E-3</v>
      </c>
      <c r="J829">
        <v>-5.7280000000000005E-4</v>
      </c>
      <c r="K829">
        <v>4.7060000000000001E-3</v>
      </c>
      <c r="L829" t="s">
        <v>110</v>
      </c>
      <c r="M829" t="s">
        <v>2026</v>
      </c>
    </row>
    <row r="830" spans="1:13" x14ac:dyDescent="0.25">
      <c r="A830" t="s">
        <v>763</v>
      </c>
      <c r="B830">
        <v>7.7850000000000003E-2</v>
      </c>
      <c r="C830">
        <v>5.3629999999999997E-2</v>
      </c>
      <c r="D830">
        <v>1.452</v>
      </c>
      <c r="E830" s="22">
        <v>0.14660000000000001</v>
      </c>
      <c r="F830">
        <v>4.2099999999999999E-2</v>
      </c>
      <c r="G830">
        <v>5.0340000000000003E-3</v>
      </c>
      <c r="H830">
        <v>1.0109999999999999</v>
      </c>
      <c r="I830">
        <v>7.574E-3</v>
      </c>
      <c r="J830">
        <v>-6.5209999999999997E-4</v>
      </c>
      <c r="K830">
        <v>5.2220000000000001E-3</v>
      </c>
      <c r="L830" t="s">
        <v>110</v>
      </c>
      <c r="M830" t="s">
        <v>934</v>
      </c>
    </row>
    <row r="831" spans="1:13" x14ac:dyDescent="0.25">
      <c r="A831" t="s">
        <v>1013</v>
      </c>
      <c r="B831">
        <v>0.26119999999999999</v>
      </c>
      <c r="C831">
        <v>0.18060000000000001</v>
      </c>
      <c r="D831">
        <v>1.4470000000000001</v>
      </c>
      <c r="E831">
        <v>0.14799999999999999</v>
      </c>
      <c r="F831">
        <v>3.508E-2</v>
      </c>
      <c r="G831">
        <v>3.058E-2</v>
      </c>
      <c r="H831">
        <v>1.012</v>
      </c>
      <c r="I831">
        <v>6.4679999999999998E-3</v>
      </c>
      <c r="J831">
        <v>1.1100000000000001E-3</v>
      </c>
      <c r="K831">
        <v>4.777E-3</v>
      </c>
      <c r="L831" t="s">
        <v>110</v>
      </c>
      <c r="M831" t="s">
        <v>934</v>
      </c>
    </row>
    <row r="832" spans="1:13" x14ac:dyDescent="0.25">
      <c r="A832" t="s">
        <v>1848</v>
      </c>
      <c r="B832">
        <v>0.1207</v>
      </c>
      <c r="C832">
        <v>8.3479999999999999E-2</v>
      </c>
      <c r="D832">
        <v>1.446</v>
      </c>
      <c r="E832">
        <v>0.1482</v>
      </c>
      <c r="F832">
        <v>4.0350000000000004E-3</v>
      </c>
      <c r="G832">
        <v>1.232E-3</v>
      </c>
      <c r="H832">
        <v>1.0069999999999999</v>
      </c>
      <c r="I832">
        <v>6.2839999999999997E-3</v>
      </c>
      <c r="J832">
        <v>-6.803E-3</v>
      </c>
      <c r="K832">
        <v>4.862E-3</v>
      </c>
      <c r="L832" t="s">
        <v>110</v>
      </c>
      <c r="M832" t="s">
        <v>934</v>
      </c>
    </row>
    <row r="833" spans="1:13" x14ac:dyDescent="0.25">
      <c r="A833" t="s">
        <v>1608</v>
      </c>
      <c r="B833">
        <v>-0.18260000000000001</v>
      </c>
      <c r="C833">
        <v>0.12709999999999999</v>
      </c>
      <c r="D833">
        <v>-1.4359999999999999</v>
      </c>
      <c r="E833">
        <v>0.151</v>
      </c>
      <c r="F833">
        <v>7.8E-2</v>
      </c>
      <c r="G833">
        <v>4.2860000000000002E-2</v>
      </c>
      <c r="H833">
        <v>0.99619999999999997</v>
      </c>
      <c r="I833">
        <v>5.5919999999999997E-3</v>
      </c>
      <c r="J833">
        <v>3.5929999999999998E-3</v>
      </c>
      <c r="K833">
        <v>4.8110000000000002E-3</v>
      </c>
      <c r="L833" t="s">
        <v>110</v>
      </c>
      <c r="M833" t="s">
        <v>934</v>
      </c>
    </row>
    <row r="834" spans="1:13" x14ac:dyDescent="0.25">
      <c r="A834" t="s">
        <v>1667</v>
      </c>
      <c r="B834">
        <v>0.12889999999999999</v>
      </c>
      <c r="C834">
        <v>9.0190000000000006E-2</v>
      </c>
      <c r="D834">
        <v>1.43</v>
      </c>
      <c r="E834">
        <v>0.15279999999999999</v>
      </c>
      <c r="F834">
        <v>1.61E-2</v>
      </c>
      <c r="G834">
        <v>4.8180000000000002E-3</v>
      </c>
      <c r="H834">
        <v>1.006</v>
      </c>
      <c r="I834">
        <v>6.6429999999999996E-3</v>
      </c>
      <c r="J834">
        <v>6.1609999999999998E-3</v>
      </c>
      <c r="K834">
        <v>4.6039999999999996E-3</v>
      </c>
      <c r="L834" t="s">
        <v>110</v>
      </c>
      <c r="M834" t="s">
        <v>934</v>
      </c>
    </row>
    <row r="835" spans="1:13" x14ac:dyDescent="0.25">
      <c r="A835" t="s">
        <v>1529</v>
      </c>
      <c r="B835">
        <v>-0.11210000000000001</v>
      </c>
      <c r="C835">
        <v>7.8689999999999996E-2</v>
      </c>
      <c r="D835">
        <v>-1.4239999999999999</v>
      </c>
      <c r="E835">
        <v>0.15429999999999999</v>
      </c>
      <c r="F835">
        <v>2.172E-2</v>
      </c>
      <c r="G835">
        <v>4.9370000000000004E-3</v>
      </c>
      <c r="H835">
        <v>0.99870000000000003</v>
      </c>
      <c r="I835">
        <v>6.0809999999999996E-3</v>
      </c>
      <c r="J835">
        <v>-1.4610000000000001E-3</v>
      </c>
      <c r="K835">
        <v>4.7569999999999999E-3</v>
      </c>
      <c r="L835" t="s">
        <v>110</v>
      </c>
      <c r="M835" t="s">
        <v>934</v>
      </c>
    </row>
    <row r="836" spans="1:13" x14ac:dyDescent="0.25">
      <c r="A836" t="s">
        <v>1312</v>
      </c>
      <c r="B836">
        <v>0.16209999999999999</v>
      </c>
      <c r="C836">
        <v>0.114</v>
      </c>
      <c r="D836">
        <v>1.4219999999999999</v>
      </c>
      <c r="E836">
        <v>0.155</v>
      </c>
      <c r="F836">
        <v>2.699E-3</v>
      </c>
      <c r="G836">
        <v>1.219E-3</v>
      </c>
      <c r="H836">
        <v>0.99550000000000005</v>
      </c>
      <c r="I836">
        <v>6.1019999999999998E-3</v>
      </c>
      <c r="J836">
        <v>1.0120000000000001E-3</v>
      </c>
      <c r="K836">
        <v>4.7559999999999998E-3</v>
      </c>
      <c r="L836" t="s">
        <v>110</v>
      </c>
      <c r="M836" t="s">
        <v>934</v>
      </c>
    </row>
    <row r="837" spans="1:13" x14ac:dyDescent="0.25">
      <c r="A837" t="s">
        <v>1029</v>
      </c>
      <c r="B837">
        <v>-3.1949999999999999E-2</v>
      </c>
      <c r="C837">
        <v>2.2499999999999999E-2</v>
      </c>
      <c r="D837">
        <v>-1.42</v>
      </c>
      <c r="E837">
        <v>0.15570000000000001</v>
      </c>
      <c r="F837">
        <v>0.14349999999999999</v>
      </c>
      <c r="G837">
        <v>1.136E-2</v>
      </c>
      <c r="H837">
        <v>1.115</v>
      </c>
      <c r="I837">
        <v>2.8209999999999999E-2</v>
      </c>
      <c r="J837">
        <v>5.1219999999999998E-3</v>
      </c>
      <c r="K837">
        <v>5.6889999999999996E-3</v>
      </c>
      <c r="L837" t="s">
        <v>110</v>
      </c>
      <c r="M837" t="s">
        <v>934</v>
      </c>
    </row>
    <row r="838" spans="1:13" x14ac:dyDescent="0.25">
      <c r="A838" t="s">
        <v>1236</v>
      </c>
      <c r="B838">
        <v>5.9790000000000003E-2</v>
      </c>
      <c r="C838">
        <v>4.2160000000000003E-2</v>
      </c>
      <c r="D838">
        <v>1.4179999999999999</v>
      </c>
      <c r="E838">
        <v>0.15620000000000001</v>
      </c>
      <c r="F838">
        <v>2.3699999999999999E-2</v>
      </c>
      <c r="G838">
        <v>6.5890000000000002E-3</v>
      </c>
      <c r="H838">
        <v>0.99490000000000001</v>
      </c>
      <c r="I838" s="22">
        <v>1.9699999999999999E-2</v>
      </c>
      <c r="J838">
        <v>2.349E-3</v>
      </c>
      <c r="K838">
        <v>5.1110000000000001E-3</v>
      </c>
      <c r="L838" t="s">
        <v>110</v>
      </c>
      <c r="M838" t="s">
        <v>934</v>
      </c>
    </row>
    <row r="839" spans="1:13" x14ac:dyDescent="0.25">
      <c r="A839" t="s">
        <v>1753</v>
      </c>
      <c r="B839">
        <v>0.14599999999999999</v>
      </c>
      <c r="C839">
        <v>0.10349999999999999</v>
      </c>
      <c r="D839">
        <v>1.41</v>
      </c>
      <c r="E839">
        <v>0.15840000000000001</v>
      </c>
      <c r="F839">
        <v>3.1740000000000002E-3</v>
      </c>
      <c r="G839">
        <v>1.214E-3</v>
      </c>
      <c r="H839">
        <v>1.0049999999999999</v>
      </c>
      <c r="I839">
        <v>5.9509999999999997E-3</v>
      </c>
      <c r="J839">
        <v>6.8780000000000004E-3</v>
      </c>
      <c r="K839">
        <v>5.1700000000000001E-3</v>
      </c>
      <c r="L839" t="s">
        <v>110</v>
      </c>
      <c r="M839" t="s">
        <v>934</v>
      </c>
    </row>
    <row r="840" spans="1:13" x14ac:dyDescent="0.25">
      <c r="A840" t="s">
        <v>1483</v>
      </c>
      <c r="B840">
        <v>-0.15190000000000001</v>
      </c>
      <c r="C840">
        <v>0.1079</v>
      </c>
      <c r="D840">
        <v>-1.4079999999999999</v>
      </c>
      <c r="E840">
        <v>0.15909999999999999</v>
      </c>
      <c r="F840">
        <v>1.162E-2</v>
      </c>
      <c r="G840">
        <v>4.8789999999999997E-3</v>
      </c>
      <c r="H840">
        <v>0.98319999999999996</v>
      </c>
      <c r="I840">
        <v>7.8449999999999995E-3</v>
      </c>
      <c r="J840">
        <v>8.6429999999999996E-3</v>
      </c>
      <c r="K840">
        <v>5.764E-3</v>
      </c>
      <c r="L840" t="s">
        <v>110</v>
      </c>
      <c r="M840" t="s">
        <v>934</v>
      </c>
    </row>
    <row r="841" spans="1:13" x14ac:dyDescent="0.25">
      <c r="A841" t="s">
        <v>660</v>
      </c>
      <c r="B841">
        <v>7.7939999999999995E-2</v>
      </c>
      <c r="C841">
        <v>5.5469999999999998E-2</v>
      </c>
      <c r="D841">
        <v>1.405</v>
      </c>
      <c r="E841">
        <v>0.16</v>
      </c>
      <c r="F841">
        <v>5.595E-2</v>
      </c>
      <c r="G841">
        <v>6.8760000000000002E-3</v>
      </c>
      <c r="H841">
        <v>1.004</v>
      </c>
      <c r="I841">
        <v>6.5230000000000002E-3</v>
      </c>
      <c r="J841">
        <v>2.307E-3</v>
      </c>
      <c r="K841">
        <v>4.9890000000000004E-3</v>
      </c>
      <c r="L841" t="s">
        <v>110</v>
      </c>
      <c r="M841" t="s">
        <v>934</v>
      </c>
    </row>
    <row r="842" spans="1:13" x14ac:dyDescent="0.25">
      <c r="A842" t="s">
        <v>1079</v>
      </c>
      <c r="B842">
        <v>4.1279999999999997E-2</v>
      </c>
      <c r="C842">
        <v>2.945E-2</v>
      </c>
      <c r="D842">
        <v>1.4019999999999999</v>
      </c>
      <c r="E842">
        <v>0.161</v>
      </c>
      <c r="F842">
        <v>0.27029999999999998</v>
      </c>
      <c r="G842">
        <v>1.585E-2</v>
      </c>
      <c r="H842">
        <v>1.052</v>
      </c>
      <c r="I842">
        <v>1.189E-2</v>
      </c>
      <c r="J842">
        <v>5.1209999999999997E-3</v>
      </c>
      <c r="K842">
        <v>5.3229999999999996E-3</v>
      </c>
      <c r="L842" t="s">
        <v>110</v>
      </c>
      <c r="M842" t="s">
        <v>934</v>
      </c>
    </row>
    <row r="843" spans="1:13" x14ac:dyDescent="0.25">
      <c r="A843" t="s">
        <v>1553</v>
      </c>
      <c r="B843">
        <v>0.16769999999999999</v>
      </c>
      <c r="C843">
        <v>0.1202</v>
      </c>
      <c r="D843">
        <v>1.3959999999999999</v>
      </c>
      <c r="E843" s="22">
        <v>0.16289999999999999</v>
      </c>
      <c r="F843">
        <v>9.4339999999999997E-3</v>
      </c>
      <c r="G843">
        <v>4.5570000000000003E-3</v>
      </c>
      <c r="H843">
        <v>0.99570000000000003</v>
      </c>
      <c r="I843">
        <v>5.9369999999999996E-3</v>
      </c>
      <c r="J843">
        <v>6.4089999999999998E-3</v>
      </c>
      <c r="K843">
        <v>5.1419999999999999E-3</v>
      </c>
      <c r="L843" t="s">
        <v>110</v>
      </c>
      <c r="M843" t="s">
        <v>934</v>
      </c>
    </row>
    <row r="844" spans="1:13" x14ac:dyDescent="0.25">
      <c r="A844" t="s">
        <v>1254</v>
      </c>
      <c r="B844">
        <v>0.152</v>
      </c>
      <c r="C844">
        <v>0.1091</v>
      </c>
      <c r="D844">
        <v>1.3939999999999999</v>
      </c>
      <c r="E844" s="22">
        <v>0.16350000000000001</v>
      </c>
      <c r="F844">
        <v>3.1549999999999998E-3</v>
      </c>
      <c r="G844">
        <v>1.3420000000000001E-3</v>
      </c>
      <c r="H844">
        <v>0.98480000000000001</v>
      </c>
      <c r="I844">
        <v>5.9199999999999999E-3</v>
      </c>
      <c r="J844">
        <v>1.3140000000000001E-2</v>
      </c>
      <c r="K844">
        <v>4.8960000000000002E-3</v>
      </c>
      <c r="L844" t="s">
        <v>110</v>
      </c>
      <c r="M844" t="s">
        <v>934</v>
      </c>
    </row>
    <row r="845" spans="1:13" x14ac:dyDescent="0.25">
      <c r="A845" t="s">
        <v>956</v>
      </c>
      <c r="B845">
        <v>0.1196</v>
      </c>
      <c r="C845">
        <v>8.6050000000000001E-2</v>
      </c>
      <c r="D845">
        <v>1.39</v>
      </c>
      <c r="E845" s="22">
        <v>0.16439999999999999</v>
      </c>
      <c r="F845">
        <v>0.15740000000000001</v>
      </c>
      <c r="G845">
        <v>4.4380000000000003E-2</v>
      </c>
      <c r="H845">
        <v>1</v>
      </c>
      <c r="I845">
        <v>6.9690000000000004E-3</v>
      </c>
      <c r="J845">
        <v>1.516E-3</v>
      </c>
      <c r="K845">
        <v>4.9940000000000002E-3</v>
      </c>
      <c r="L845" t="s">
        <v>110</v>
      </c>
      <c r="M845" t="s">
        <v>934</v>
      </c>
    </row>
    <row r="846" spans="1:13" x14ac:dyDescent="0.25">
      <c r="A846" t="s">
        <v>1709</v>
      </c>
      <c r="B846">
        <v>7.3090000000000002E-2</v>
      </c>
      <c r="C846">
        <v>5.2650000000000002E-2</v>
      </c>
      <c r="D846">
        <v>1.3879999999999999</v>
      </c>
      <c r="E846" s="22">
        <v>0.16500000000000001</v>
      </c>
      <c r="F846">
        <v>1.257E-2</v>
      </c>
      <c r="G846">
        <v>1.8439999999999999E-3</v>
      </c>
      <c r="H846">
        <v>1.02</v>
      </c>
      <c r="I846">
        <v>8.6110000000000006E-3</v>
      </c>
      <c r="J846" s="22">
        <v>-8.0990000000000003E-3</v>
      </c>
      <c r="K846">
        <v>5.1859999999999996E-3</v>
      </c>
      <c r="L846" t="s">
        <v>110</v>
      </c>
      <c r="M846" t="s">
        <v>934</v>
      </c>
    </row>
    <row r="847" spans="1:13" x14ac:dyDescent="0.25">
      <c r="A847" t="s">
        <v>1709</v>
      </c>
      <c r="B847">
        <v>7.3090000000000002E-2</v>
      </c>
      <c r="C847">
        <v>5.2650000000000002E-2</v>
      </c>
      <c r="D847">
        <v>1.3879999999999999</v>
      </c>
      <c r="E847" s="22">
        <v>0.16500000000000001</v>
      </c>
      <c r="F847">
        <v>1.257E-2</v>
      </c>
      <c r="G847">
        <v>1.8439999999999999E-3</v>
      </c>
      <c r="H847">
        <v>1.02</v>
      </c>
      <c r="I847">
        <v>8.6110000000000006E-3</v>
      </c>
      <c r="J847">
        <v>-8.0990000000000003E-3</v>
      </c>
      <c r="K847">
        <v>5.1859999999999996E-3</v>
      </c>
      <c r="L847" t="s">
        <v>110</v>
      </c>
      <c r="M847" t="s">
        <v>934</v>
      </c>
    </row>
    <row r="848" spans="1:13" x14ac:dyDescent="0.25">
      <c r="A848" t="s">
        <v>564</v>
      </c>
      <c r="B848">
        <v>6.2039999999999998E-2</v>
      </c>
      <c r="C848">
        <v>4.4979999999999999E-2</v>
      </c>
      <c r="D848">
        <v>1.379</v>
      </c>
      <c r="E848">
        <v>0.1678</v>
      </c>
      <c r="F848">
        <v>1.77E-2</v>
      </c>
      <c r="G848">
        <v>1.3990000000000001E-3</v>
      </c>
      <c r="H848">
        <v>0.99370000000000003</v>
      </c>
      <c r="I848">
        <v>6.679E-3</v>
      </c>
      <c r="J848" s="22">
        <v>-1.158E-2</v>
      </c>
      <c r="K848">
        <v>5.0039999999999998E-3</v>
      </c>
      <c r="L848" t="s">
        <v>110</v>
      </c>
      <c r="M848" t="s">
        <v>934</v>
      </c>
    </row>
    <row r="849" spans="1:13" x14ac:dyDescent="0.25">
      <c r="A849" t="s">
        <v>1383</v>
      </c>
      <c r="B849">
        <v>9.493E-2</v>
      </c>
      <c r="C849">
        <v>6.8949999999999997E-2</v>
      </c>
      <c r="D849">
        <v>1.377</v>
      </c>
      <c r="E849">
        <v>0.16850000000000001</v>
      </c>
      <c r="F849">
        <v>2.9020000000000001E-2</v>
      </c>
      <c r="G849">
        <v>5.5570000000000003E-3</v>
      </c>
      <c r="H849">
        <v>0.99360000000000004</v>
      </c>
      <c r="I849">
        <v>6.0829999999999999E-3</v>
      </c>
      <c r="J849">
        <v>-8.1099999999999998E-4</v>
      </c>
      <c r="K849">
        <v>4.7910000000000001E-3</v>
      </c>
      <c r="L849" t="s">
        <v>110</v>
      </c>
      <c r="M849" t="s">
        <v>934</v>
      </c>
    </row>
    <row r="850" spans="1:13" x14ac:dyDescent="0.25">
      <c r="A850" t="s">
        <v>1914</v>
      </c>
      <c r="B850">
        <v>0.10050000000000001</v>
      </c>
      <c r="C850">
        <v>7.3020000000000002E-2</v>
      </c>
      <c r="D850">
        <v>1.3759999999999999</v>
      </c>
      <c r="E850">
        <v>0.16880000000000001</v>
      </c>
      <c r="F850">
        <v>6.0879999999999997E-3</v>
      </c>
      <c r="G850">
        <v>1.3910000000000001E-3</v>
      </c>
      <c r="H850">
        <v>1.0149999999999999</v>
      </c>
      <c r="I850">
        <v>6.515E-3</v>
      </c>
      <c r="J850">
        <v>1.7239999999999998E-2</v>
      </c>
      <c r="K850">
        <v>4.7520000000000001E-3</v>
      </c>
      <c r="L850" t="s">
        <v>110</v>
      </c>
      <c r="M850" t="s">
        <v>934</v>
      </c>
    </row>
    <row r="851" spans="1:13" x14ac:dyDescent="0.25">
      <c r="A851" t="s">
        <v>1584</v>
      </c>
      <c r="B851">
        <v>6.0639999999999999E-2</v>
      </c>
      <c r="C851">
        <v>4.4069999999999998E-2</v>
      </c>
      <c r="D851">
        <v>1.3759999999999999</v>
      </c>
      <c r="E851">
        <v>0.16889999999999999</v>
      </c>
      <c r="F851">
        <v>6.0069999999999998E-2</v>
      </c>
      <c r="G851">
        <v>4.9329999999999999E-3</v>
      </c>
      <c r="H851">
        <v>1.006</v>
      </c>
      <c r="I851">
        <v>7.3179999999999999E-3</v>
      </c>
      <c r="J851" s="39">
        <v>-9.7919999999999998E-5</v>
      </c>
      <c r="K851">
        <v>5.0879999999999996E-3</v>
      </c>
      <c r="L851" t="s">
        <v>110</v>
      </c>
      <c r="M851" t="s">
        <v>934</v>
      </c>
    </row>
    <row r="852" spans="1:13" x14ac:dyDescent="0.25">
      <c r="A852" t="s">
        <v>1956</v>
      </c>
      <c r="B852">
        <v>0.14319999999999999</v>
      </c>
      <c r="C852">
        <v>0.1043</v>
      </c>
      <c r="D852">
        <v>1.373</v>
      </c>
      <c r="E852">
        <v>0.1699</v>
      </c>
      <c r="F852">
        <v>3.3860000000000001E-3</v>
      </c>
      <c r="G852">
        <v>1.3259999999999999E-3</v>
      </c>
      <c r="H852">
        <v>0.99319999999999997</v>
      </c>
      <c r="I852">
        <v>6.5209999999999999E-3</v>
      </c>
      <c r="J852">
        <v>-8.7010000000000004E-3</v>
      </c>
      <c r="K852">
        <v>5.1720000000000004E-3</v>
      </c>
      <c r="L852" t="s">
        <v>110</v>
      </c>
      <c r="M852" t="s">
        <v>934</v>
      </c>
    </row>
    <row r="853" spans="1:13" x14ac:dyDescent="0.25">
      <c r="A853" t="s">
        <v>1181</v>
      </c>
      <c r="B853">
        <v>-0.1202</v>
      </c>
      <c r="C853">
        <v>8.7889999999999996E-2</v>
      </c>
      <c r="D853">
        <v>-1.367</v>
      </c>
      <c r="E853" s="22">
        <v>0.1716</v>
      </c>
      <c r="F853">
        <v>5.189E-3</v>
      </c>
      <c r="G853">
        <v>1.472E-3</v>
      </c>
      <c r="H853">
        <v>1.0149999999999999</v>
      </c>
      <c r="I853" s="22">
        <v>6.3579999999999999E-3</v>
      </c>
      <c r="J853" s="39">
        <v>2.582E-5</v>
      </c>
      <c r="K853">
        <v>4.6360000000000004E-3</v>
      </c>
      <c r="L853" t="s">
        <v>110</v>
      </c>
      <c r="M853" t="s">
        <v>934</v>
      </c>
    </row>
    <row r="854" spans="1:13" x14ac:dyDescent="0.25">
      <c r="A854" t="s">
        <v>604</v>
      </c>
      <c r="B854">
        <v>0.11650000000000001</v>
      </c>
      <c r="C854">
        <v>8.5220000000000004E-2</v>
      </c>
      <c r="D854">
        <v>1.367</v>
      </c>
      <c r="E854">
        <v>0.17169999999999999</v>
      </c>
      <c r="F854">
        <v>5.0470000000000003E-3</v>
      </c>
      <c r="G854">
        <v>1.372E-3</v>
      </c>
      <c r="H854">
        <v>0.99739999999999995</v>
      </c>
      <c r="I854">
        <v>7.1219999999999999E-3</v>
      </c>
      <c r="J854">
        <v>2.8210000000000003E-4</v>
      </c>
      <c r="K854">
        <v>4.6239999999999996E-3</v>
      </c>
      <c r="L854" t="s">
        <v>110</v>
      </c>
      <c r="M854" t="s">
        <v>934</v>
      </c>
    </row>
    <row r="855" spans="1:13" x14ac:dyDescent="0.25">
      <c r="A855" t="s">
        <v>1036</v>
      </c>
      <c r="B855">
        <v>3.2030000000000003E-2</v>
      </c>
      <c r="C855">
        <v>2.35E-2</v>
      </c>
      <c r="D855">
        <v>1.363</v>
      </c>
      <c r="E855">
        <v>0.1729</v>
      </c>
      <c r="F855">
        <v>0.16420000000000001</v>
      </c>
      <c r="G855">
        <v>1.5129999999999999E-2</v>
      </c>
      <c r="H855">
        <v>1.163</v>
      </c>
      <c r="I855">
        <v>5.3429999999999998E-2</v>
      </c>
      <c r="J855">
        <v>-1.3429999999999999E-2</v>
      </c>
      <c r="K855">
        <v>6.6360000000000004E-3</v>
      </c>
      <c r="L855" t="s">
        <v>110</v>
      </c>
      <c r="M855" t="s">
        <v>934</v>
      </c>
    </row>
    <row r="856" spans="1:13" x14ac:dyDescent="0.25">
      <c r="A856" t="s">
        <v>1300</v>
      </c>
      <c r="B856">
        <v>0.106</v>
      </c>
      <c r="C856">
        <v>7.7909999999999993E-2</v>
      </c>
      <c r="D856">
        <v>1.36</v>
      </c>
      <c r="E856">
        <v>0.17380000000000001</v>
      </c>
      <c r="F856">
        <v>5.0159999999999996E-3</v>
      </c>
      <c r="G856">
        <v>1.2650000000000001E-3</v>
      </c>
      <c r="H856">
        <v>1.0069999999999999</v>
      </c>
      <c r="I856">
        <v>6.5050000000000004E-3</v>
      </c>
      <c r="J856">
        <v>-6.2779999999999997E-3</v>
      </c>
      <c r="K856">
        <v>4.7039999999999998E-3</v>
      </c>
      <c r="L856" t="s">
        <v>110</v>
      </c>
      <c r="M856" t="s">
        <v>934</v>
      </c>
    </row>
    <row r="857" spans="1:13" x14ac:dyDescent="0.25">
      <c r="A857" t="s">
        <v>1428</v>
      </c>
      <c r="B857">
        <v>0.1011</v>
      </c>
      <c r="C857">
        <v>7.4359999999999996E-2</v>
      </c>
      <c r="D857">
        <v>1.36</v>
      </c>
      <c r="E857">
        <v>0.1739</v>
      </c>
      <c r="F857">
        <v>3.1130000000000001E-2</v>
      </c>
      <c r="G857">
        <v>8.5009999999999999E-3</v>
      </c>
      <c r="H857">
        <v>1.002</v>
      </c>
      <c r="I857">
        <v>6.3990000000000002E-3</v>
      </c>
      <c r="J857">
        <v>-5.0169999999999998E-3</v>
      </c>
      <c r="K857">
        <v>4.7229999999999998E-3</v>
      </c>
      <c r="L857" t="s">
        <v>110</v>
      </c>
      <c r="M857" t="s">
        <v>934</v>
      </c>
    </row>
    <row r="858" spans="1:13" x14ac:dyDescent="0.25">
      <c r="A858" t="s">
        <v>1740</v>
      </c>
      <c r="B858">
        <v>0.1048</v>
      </c>
      <c r="C858">
        <v>7.7100000000000002E-2</v>
      </c>
      <c r="D858">
        <v>1.36</v>
      </c>
      <c r="E858">
        <v>0.17399999999999999</v>
      </c>
      <c r="F858">
        <v>5.5989999999999998E-3</v>
      </c>
      <c r="G858">
        <v>1.511E-3</v>
      </c>
      <c r="H858">
        <v>1.0029999999999999</v>
      </c>
      <c r="I858" s="39">
        <v>6.8789999999999997E-3</v>
      </c>
      <c r="J858" s="22">
        <v>-4.7320000000000001E-4</v>
      </c>
      <c r="K858">
        <v>5.2209999999999999E-3</v>
      </c>
      <c r="L858" t="s">
        <v>110</v>
      </c>
      <c r="M858" t="s">
        <v>934</v>
      </c>
    </row>
    <row r="859" spans="1:13" x14ac:dyDescent="0.25">
      <c r="A859" t="s">
        <v>1152</v>
      </c>
      <c r="B859">
        <v>6.3009999999999997E-2</v>
      </c>
      <c r="C859">
        <v>4.65E-2</v>
      </c>
      <c r="D859">
        <v>1.355</v>
      </c>
      <c r="E859">
        <v>0.17549999999999999</v>
      </c>
      <c r="F859">
        <v>1.9820000000000001E-2</v>
      </c>
      <c r="G859">
        <v>1.652E-3</v>
      </c>
      <c r="H859">
        <v>1.0029999999999999</v>
      </c>
      <c r="I859">
        <v>6.9499999999999996E-3</v>
      </c>
      <c r="J859">
        <v>-1.1379999999999999E-2</v>
      </c>
      <c r="K859">
        <v>4.9810000000000002E-3</v>
      </c>
      <c r="L859" t="s">
        <v>110</v>
      </c>
      <c r="M859" t="s">
        <v>934</v>
      </c>
    </row>
    <row r="860" spans="1:13" x14ac:dyDescent="0.25">
      <c r="A860" t="s">
        <v>1296</v>
      </c>
      <c r="B860">
        <v>8.7590000000000001E-2</v>
      </c>
      <c r="C860">
        <v>6.4659999999999995E-2</v>
      </c>
      <c r="D860">
        <v>1.3540000000000001</v>
      </c>
      <c r="E860" s="22">
        <v>0.17560000000000001</v>
      </c>
      <c r="F860">
        <v>7.3070000000000001E-3</v>
      </c>
      <c r="G860">
        <v>1.353E-3</v>
      </c>
      <c r="H860">
        <v>0.99460000000000004</v>
      </c>
      <c r="I860" s="22">
        <v>6.4669999999999997E-3</v>
      </c>
      <c r="J860">
        <v>1.55E-2</v>
      </c>
      <c r="K860">
        <v>4.8549999999999999E-3</v>
      </c>
      <c r="L860" t="s">
        <v>110</v>
      </c>
      <c r="M860" t="s">
        <v>934</v>
      </c>
    </row>
    <row r="861" spans="1:13" x14ac:dyDescent="0.25">
      <c r="A861" t="s">
        <v>1615</v>
      </c>
      <c r="B861">
        <v>-0.14580000000000001</v>
      </c>
      <c r="C861">
        <v>0.10780000000000001</v>
      </c>
      <c r="D861">
        <v>-1.353</v>
      </c>
      <c r="E861">
        <v>0.17599999999999999</v>
      </c>
      <c r="F861">
        <v>3.2599999999999999E-3</v>
      </c>
      <c r="G861">
        <v>1.2700000000000001E-3</v>
      </c>
      <c r="H861">
        <v>1.006</v>
      </c>
      <c r="I861">
        <v>6.0179999999999999E-3</v>
      </c>
      <c r="J861">
        <v>-6.2259999999999998E-3</v>
      </c>
      <c r="K861">
        <v>4.8539999999999998E-3</v>
      </c>
      <c r="L861" t="s">
        <v>110</v>
      </c>
      <c r="M861" t="s">
        <v>934</v>
      </c>
    </row>
    <row r="862" spans="1:13" x14ac:dyDescent="0.25">
      <c r="A862" t="s">
        <v>1732</v>
      </c>
      <c r="B862">
        <v>0.1681</v>
      </c>
      <c r="C862">
        <v>0.12479999999999999</v>
      </c>
      <c r="D862">
        <v>1.3480000000000001</v>
      </c>
      <c r="E862">
        <v>0.1777</v>
      </c>
      <c r="F862">
        <v>2.4290000000000002E-3</v>
      </c>
      <c r="G862">
        <v>1.284E-3</v>
      </c>
      <c r="H862">
        <v>1.0089999999999999</v>
      </c>
      <c r="I862">
        <v>6.4570000000000001E-3</v>
      </c>
      <c r="J862">
        <v>5.9069999999999999E-3</v>
      </c>
      <c r="K862">
        <v>4.9420000000000002E-3</v>
      </c>
      <c r="L862" t="s">
        <v>110</v>
      </c>
      <c r="M862" t="s">
        <v>934</v>
      </c>
    </row>
    <row r="863" spans="1:13" x14ac:dyDescent="0.25">
      <c r="A863" t="s">
        <v>1110</v>
      </c>
      <c r="B863">
        <v>-0.1575</v>
      </c>
      <c r="C863">
        <v>0.1169</v>
      </c>
      <c r="D863">
        <v>-1.347</v>
      </c>
      <c r="E863">
        <v>0.17799999999999999</v>
      </c>
      <c r="F863">
        <v>1.1849999999999999E-2</v>
      </c>
      <c r="G863">
        <v>6.2909999999999997E-3</v>
      </c>
      <c r="H863">
        <v>1.0129999999999999</v>
      </c>
      <c r="I863">
        <v>6.5319999999999996E-3</v>
      </c>
      <c r="J863">
        <v>1.027E-2</v>
      </c>
      <c r="K863">
        <v>4.6620000000000003E-3</v>
      </c>
      <c r="L863" t="s">
        <v>110</v>
      </c>
      <c r="M863" t="s">
        <v>934</v>
      </c>
    </row>
    <row r="864" spans="1:13" x14ac:dyDescent="0.25">
      <c r="A864" t="s">
        <v>1724</v>
      </c>
      <c r="B864">
        <v>0.1363</v>
      </c>
      <c r="C864">
        <v>0.10150000000000001</v>
      </c>
      <c r="D864">
        <v>1.343</v>
      </c>
      <c r="E864">
        <v>0.17910000000000001</v>
      </c>
      <c r="F864">
        <v>2.8869999999999998E-3</v>
      </c>
      <c r="G864">
        <v>1.4630000000000001E-3</v>
      </c>
      <c r="H864">
        <v>1.0029999999999999</v>
      </c>
      <c r="I864" s="22">
        <v>6.2769999999999996E-3</v>
      </c>
      <c r="J864">
        <v>-1.3619999999999999E-3</v>
      </c>
      <c r="K864">
        <v>5.2030000000000002E-3</v>
      </c>
      <c r="L864" t="s">
        <v>110</v>
      </c>
      <c r="M864" t="s">
        <v>934</v>
      </c>
    </row>
    <row r="865" spans="1:13" x14ac:dyDescent="0.25">
      <c r="A865" t="s">
        <v>1196</v>
      </c>
      <c r="B865">
        <v>-0.13669999999999999</v>
      </c>
      <c r="C865">
        <v>0.1019</v>
      </c>
      <c r="D865">
        <v>-1.341</v>
      </c>
      <c r="E865">
        <v>0.17979999999999999</v>
      </c>
      <c r="F865">
        <v>2.8500000000000001E-3</v>
      </c>
      <c r="G865">
        <v>1.268E-3</v>
      </c>
      <c r="H865">
        <v>0.99170000000000003</v>
      </c>
      <c r="I865">
        <v>6.6730000000000001E-3</v>
      </c>
      <c r="J865">
        <v>9.2860000000000009E-3</v>
      </c>
      <c r="K865">
        <v>5.2339999999999999E-3</v>
      </c>
      <c r="L865" t="s">
        <v>110</v>
      </c>
      <c r="M865" t="s">
        <v>934</v>
      </c>
    </row>
    <row r="866" spans="1:13" x14ac:dyDescent="0.25">
      <c r="A866" t="s">
        <v>1510</v>
      </c>
      <c r="B866">
        <v>-0.14119999999999999</v>
      </c>
      <c r="C866">
        <v>0.10539999999999999</v>
      </c>
      <c r="D866">
        <v>-1.34</v>
      </c>
      <c r="E866">
        <v>0.1804</v>
      </c>
      <c r="F866">
        <v>1.145E-2</v>
      </c>
      <c r="G866">
        <v>4.4720000000000003E-3</v>
      </c>
      <c r="H866">
        <v>1.008</v>
      </c>
      <c r="I866">
        <v>5.7809999999999997E-3</v>
      </c>
      <c r="J866">
        <v>2.0699999999999998E-3</v>
      </c>
      <c r="K866">
        <v>4.3600000000000002E-3</v>
      </c>
      <c r="L866" t="s">
        <v>110</v>
      </c>
      <c r="M866" t="s">
        <v>934</v>
      </c>
    </row>
    <row r="867" spans="1:13" x14ac:dyDescent="0.25">
      <c r="A867" t="s">
        <v>1176</v>
      </c>
      <c r="B867">
        <v>3.1150000000000001E-2</v>
      </c>
      <c r="C867">
        <v>2.3279999999999999E-2</v>
      </c>
      <c r="D867">
        <v>1.3380000000000001</v>
      </c>
      <c r="E867" s="22">
        <v>0.18090000000000001</v>
      </c>
      <c r="F867">
        <v>0.1016</v>
      </c>
      <c r="G867">
        <v>1.7479999999999999E-2</v>
      </c>
      <c r="H867">
        <v>1.1120000000000001</v>
      </c>
      <c r="I867">
        <v>7.0809999999999998E-2</v>
      </c>
      <c r="J867">
        <v>1.231E-2</v>
      </c>
      <c r="K867">
        <v>5.594E-3</v>
      </c>
      <c r="L867" t="s">
        <v>110</v>
      </c>
      <c r="M867" t="s">
        <v>934</v>
      </c>
    </row>
    <row r="868" spans="1:13" x14ac:dyDescent="0.25">
      <c r="A868" t="s">
        <v>1438</v>
      </c>
      <c r="B868">
        <v>8.7760000000000005E-2</v>
      </c>
      <c r="C868">
        <v>6.5989999999999993E-2</v>
      </c>
      <c r="D868">
        <v>1.33</v>
      </c>
      <c r="E868" s="22">
        <v>0.1835</v>
      </c>
      <c r="F868">
        <v>2.622E-2</v>
      </c>
      <c r="G868">
        <v>4.0740000000000004E-3</v>
      </c>
      <c r="H868">
        <v>0.99739999999999995</v>
      </c>
      <c r="I868">
        <v>6.3550000000000004E-3</v>
      </c>
      <c r="J868">
        <v>4.8190000000000004E-3</v>
      </c>
      <c r="K868">
        <v>4.9719999999999999E-3</v>
      </c>
      <c r="L868" t="s">
        <v>110</v>
      </c>
      <c r="M868" t="s">
        <v>934</v>
      </c>
    </row>
    <row r="869" spans="1:13" x14ac:dyDescent="0.25">
      <c r="A869" t="s">
        <v>1279</v>
      </c>
      <c r="B869">
        <v>0.1416</v>
      </c>
      <c r="C869">
        <v>0.1069</v>
      </c>
      <c r="D869">
        <v>1.325</v>
      </c>
      <c r="E869">
        <v>0.18529999999999999</v>
      </c>
      <c r="F869">
        <v>2.6710000000000002E-3</v>
      </c>
      <c r="G869">
        <v>1.268E-3</v>
      </c>
      <c r="H869">
        <v>1.0089999999999999</v>
      </c>
      <c r="I869">
        <v>6.332E-3</v>
      </c>
      <c r="J869">
        <v>9.8320000000000005E-4</v>
      </c>
      <c r="K869">
        <v>4.6189999999999998E-3</v>
      </c>
      <c r="L869" t="s">
        <v>110</v>
      </c>
      <c r="M869" t="s">
        <v>934</v>
      </c>
    </row>
    <row r="870" spans="1:13" x14ac:dyDescent="0.25">
      <c r="A870" t="s">
        <v>649</v>
      </c>
      <c r="B870">
        <v>8.6169999999999997E-2</v>
      </c>
      <c r="C870">
        <v>6.5229999999999996E-2</v>
      </c>
      <c r="D870">
        <v>1.321</v>
      </c>
      <c r="E870" s="22">
        <v>0.1865</v>
      </c>
      <c r="F870">
        <v>8.5880000000000001E-3</v>
      </c>
      <c r="G870">
        <v>1.8489999999999999E-3</v>
      </c>
      <c r="H870">
        <v>1.0069999999999999</v>
      </c>
      <c r="I870">
        <v>8.0999999999999996E-3</v>
      </c>
      <c r="J870">
        <v>-3.2680000000000001E-3</v>
      </c>
      <c r="K870">
        <v>4.8840000000000003E-3</v>
      </c>
      <c r="L870" t="s">
        <v>110</v>
      </c>
      <c r="M870" t="s">
        <v>934</v>
      </c>
    </row>
    <row r="871" spans="1:13" x14ac:dyDescent="0.25">
      <c r="A871" t="s">
        <v>1830</v>
      </c>
      <c r="B871">
        <v>0.1406</v>
      </c>
      <c r="C871">
        <v>0.1065</v>
      </c>
      <c r="D871">
        <v>1.32</v>
      </c>
      <c r="E871" s="22">
        <v>0.1867</v>
      </c>
      <c r="F871">
        <v>3.065E-3</v>
      </c>
      <c r="G871">
        <v>1.4170000000000001E-3</v>
      </c>
      <c r="H871">
        <v>0.99909999999999999</v>
      </c>
      <c r="I871">
        <v>7.6680000000000003E-3</v>
      </c>
      <c r="J871">
        <v>-9.2479999999999993E-3</v>
      </c>
      <c r="K871">
        <v>5.7390000000000002E-3</v>
      </c>
      <c r="L871" t="s">
        <v>110</v>
      </c>
      <c r="M871" t="s">
        <v>934</v>
      </c>
    </row>
    <row r="872" spans="1:13" x14ac:dyDescent="0.25">
      <c r="A872" t="s">
        <v>1041</v>
      </c>
      <c r="B872">
        <v>0.1242</v>
      </c>
      <c r="C872">
        <v>9.4500000000000001E-2</v>
      </c>
      <c r="D872">
        <v>1.3149999999999999</v>
      </c>
      <c r="E872" s="22">
        <v>0.18859999999999999</v>
      </c>
      <c r="F872">
        <v>9.9369999999999997E-3</v>
      </c>
      <c r="G872">
        <v>4.7169999999999998E-3</v>
      </c>
      <c r="H872">
        <v>0.99750000000000005</v>
      </c>
      <c r="I872">
        <v>6.705E-3</v>
      </c>
      <c r="J872">
        <v>2.1359999999999999E-3</v>
      </c>
      <c r="K872">
        <v>5.2030000000000002E-3</v>
      </c>
      <c r="L872" t="s">
        <v>110</v>
      </c>
      <c r="M872" t="s">
        <v>934</v>
      </c>
    </row>
    <row r="873" spans="1:13" x14ac:dyDescent="0.25">
      <c r="A873" t="s">
        <v>1084</v>
      </c>
      <c r="B873">
        <v>3.9350000000000003E-2</v>
      </c>
      <c r="C873">
        <v>2.998E-2</v>
      </c>
      <c r="D873">
        <v>1.3120000000000001</v>
      </c>
      <c r="E873" s="22">
        <v>0.18940000000000001</v>
      </c>
      <c r="F873">
        <v>0.33100000000000002</v>
      </c>
      <c r="G873">
        <v>2.7859999999999999E-2</v>
      </c>
      <c r="H873">
        <v>1.0760000000000001</v>
      </c>
      <c r="I873">
        <v>2.8979999999999999E-2</v>
      </c>
      <c r="J873">
        <v>-3.0860000000000002E-3</v>
      </c>
      <c r="K873">
        <v>5.5970000000000004E-3</v>
      </c>
      <c r="L873" t="s">
        <v>110</v>
      </c>
      <c r="M873" t="s">
        <v>934</v>
      </c>
    </row>
    <row r="874" spans="1:13" x14ac:dyDescent="0.25">
      <c r="A874" t="s">
        <v>1425</v>
      </c>
      <c r="B874">
        <v>-9.962E-2</v>
      </c>
      <c r="C874">
        <v>7.6060000000000003E-2</v>
      </c>
      <c r="D874">
        <v>-1.31</v>
      </c>
      <c r="E874">
        <v>0.19020000000000001</v>
      </c>
      <c r="F874">
        <v>3.9149999999999997E-2</v>
      </c>
      <c r="G874">
        <v>1.044E-2</v>
      </c>
      <c r="H874">
        <v>1.008</v>
      </c>
      <c r="I874">
        <v>6.8849999999999996E-3</v>
      </c>
      <c r="J874">
        <v>7.3990000000000004E-4</v>
      </c>
      <c r="K874">
        <v>4.3099999999999996E-3</v>
      </c>
      <c r="L874" t="s">
        <v>110</v>
      </c>
      <c r="M874" t="s">
        <v>934</v>
      </c>
    </row>
    <row r="875" spans="1:13" x14ac:dyDescent="0.25">
      <c r="A875" t="s">
        <v>1731</v>
      </c>
      <c r="B875">
        <v>6.1839999999999999E-2</v>
      </c>
      <c r="C875">
        <v>4.7300000000000002E-2</v>
      </c>
      <c r="D875">
        <v>1.3080000000000001</v>
      </c>
      <c r="E875">
        <v>0.191</v>
      </c>
      <c r="F875">
        <v>1.7520000000000001E-2</v>
      </c>
      <c r="G875">
        <v>2.052E-3</v>
      </c>
      <c r="H875">
        <v>1.018</v>
      </c>
      <c r="I875">
        <v>7.9699999999999997E-3</v>
      </c>
      <c r="J875">
        <v>-1.5690000000000001E-3</v>
      </c>
      <c r="K875">
        <v>4.9639999999999997E-3</v>
      </c>
      <c r="L875" t="s">
        <v>110</v>
      </c>
      <c r="M875" t="s">
        <v>934</v>
      </c>
    </row>
    <row r="876" spans="1:13" x14ac:dyDescent="0.25">
      <c r="A876" t="s">
        <v>1906</v>
      </c>
      <c r="B876">
        <v>6.1839999999999999E-2</v>
      </c>
      <c r="C876">
        <v>4.7300000000000002E-2</v>
      </c>
      <c r="D876">
        <v>1.3080000000000001</v>
      </c>
      <c r="E876">
        <v>0.191</v>
      </c>
      <c r="F876">
        <v>1.7520000000000001E-2</v>
      </c>
      <c r="G876">
        <v>2.052E-3</v>
      </c>
      <c r="H876">
        <v>1.018</v>
      </c>
      <c r="I876">
        <v>7.9699999999999997E-3</v>
      </c>
      <c r="J876">
        <v>-1.5690000000000001E-3</v>
      </c>
      <c r="K876">
        <v>4.9639999999999997E-3</v>
      </c>
      <c r="L876" t="s">
        <v>110</v>
      </c>
      <c r="M876" t="s">
        <v>934</v>
      </c>
    </row>
    <row r="877" spans="1:13" x14ac:dyDescent="0.25">
      <c r="A877" t="s">
        <v>1779</v>
      </c>
      <c r="B877">
        <v>0.13250000000000001</v>
      </c>
      <c r="C877">
        <v>0.1014</v>
      </c>
      <c r="D877">
        <v>1.3069999999999999</v>
      </c>
      <c r="E877" s="22">
        <v>0.19139999999999999</v>
      </c>
      <c r="F877">
        <v>4.0769999999999999E-3</v>
      </c>
      <c r="G877">
        <v>1.4270000000000001E-3</v>
      </c>
      <c r="H877">
        <v>0.99470000000000003</v>
      </c>
      <c r="I877">
        <v>6.9449999999999998E-3</v>
      </c>
      <c r="J877">
        <v>-6.1510000000000002E-3</v>
      </c>
      <c r="K877">
        <v>5.9540000000000001E-3</v>
      </c>
      <c r="L877" t="s">
        <v>110</v>
      </c>
      <c r="M877" t="s">
        <v>934</v>
      </c>
    </row>
    <row r="878" spans="1:13" x14ac:dyDescent="0.25">
      <c r="A878" t="s">
        <v>1806</v>
      </c>
      <c r="B878">
        <v>0.1192</v>
      </c>
      <c r="C878">
        <v>9.146E-2</v>
      </c>
      <c r="D878">
        <v>1.304</v>
      </c>
      <c r="E878" s="22">
        <v>0.19239999999999999</v>
      </c>
      <c r="F878">
        <v>3.3779999999999999E-3</v>
      </c>
      <c r="G878">
        <v>1.371E-3</v>
      </c>
      <c r="H878">
        <v>0.995</v>
      </c>
      <c r="I878">
        <v>6.1310000000000002E-3</v>
      </c>
      <c r="J878">
        <v>2.1870000000000001E-3</v>
      </c>
      <c r="K878">
        <v>4.561E-3</v>
      </c>
      <c r="L878" t="s">
        <v>110</v>
      </c>
      <c r="M878" t="s">
        <v>934</v>
      </c>
    </row>
    <row r="879" spans="1:13" x14ac:dyDescent="0.25">
      <c r="A879" t="s">
        <v>1301</v>
      </c>
      <c r="B879">
        <v>9.103E-2</v>
      </c>
      <c r="C879">
        <v>7.0309999999999997E-2</v>
      </c>
      <c r="D879">
        <v>1.2949999999999999</v>
      </c>
      <c r="E879" s="22">
        <v>0.19539999999999999</v>
      </c>
      <c r="F879">
        <v>5.6820000000000004E-3</v>
      </c>
      <c r="G879">
        <v>1.4289999999999999E-3</v>
      </c>
      <c r="H879">
        <v>1.0109999999999999</v>
      </c>
      <c r="I879">
        <v>6.4840000000000002E-3</v>
      </c>
      <c r="J879">
        <v>-3.7300000000000001E-4</v>
      </c>
      <c r="K879">
        <v>4.8659999999999997E-3</v>
      </c>
      <c r="L879" t="s">
        <v>110</v>
      </c>
      <c r="M879" t="s">
        <v>934</v>
      </c>
    </row>
    <row r="880" spans="1:13" x14ac:dyDescent="0.25">
      <c r="A880" t="s">
        <v>1047</v>
      </c>
      <c r="B880">
        <v>0.1043</v>
      </c>
      <c r="C880">
        <v>8.0820000000000003E-2</v>
      </c>
      <c r="D880">
        <v>1.29</v>
      </c>
      <c r="E880" s="22">
        <v>0.19700000000000001</v>
      </c>
      <c r="F880">
        <v>6.3450000000000006E-2</v>
      </c>
      <c r="G880">
        <v>1.5559999999999999E-2</v>
      </c>
      <c r="H880">
        <v>0.99760000000000004</v>
      </c>
      <c r="I880">
        <v>6.2240000000000004E-3</v>
      </c>
      <c r="J880">
        <v>-1.252E-2</v>
      </c>
      <c r="K880">
        <v>4.725E-3</v>
      </c>
      <c r="L880" t="s">
        <v>110</v>
      </c>
      <c r="M880" t="s">
        <v>934</v>
      </c>
    </row>
    <row r="881" spans="1:13" x14ac:dyDescent="0.25">
      <c r="A881" t="s">
        <v>1136</v>
      </c>
      <c r="B881">
        <v>-0.1321</v>
      </c>
      <c r="C881">
        <v>0.10249999999999999</v>
      </c>
      <c r="D881">
        <v>-1.2889999999999999</v>
      </c>
      <c r="E881">
        <v>0.1973</v>
      </c>
      <c r="F881">
        <v>2.265E-2</v>
      </c>
      <c r="G881">
        <v>8.7899999999999992E-3</v>
      </c>
      <c r="H881">
        <v>1.008</v>
      </c>
      <c r="I881">
        <v>5.9789999999999999E-3</v>
      </c>
      <c r="J881">
        <v>-4.96E-3</v>
      </c>
      <c r="K881">
        <v>4.9579999999999997E-3</v>
      </c>
      <c r="L881" t="s">
        <v>110</v>
      </c>
      <c r="M881" t="s">
        <v>934</v>
      </c>
    </row>
    <row r="882" spans="1:13" x14ac:dyDescent="0.25">
      <c r="A882" t="s">
        <v>1651</v>
      </c>
      <c r="B882">
        <v>3.9609999999999999E-2</v>
      </c>
      <c r="C882">
        <v>3.073E-2</v>
      </c>
      <c r="D882">
        <v>1.2889999999999999</v>
      </c>
      <c r="E882">
        <v>0.19739999999999999</v>
      </c>
      <c r="F882">
        <v>7.2679999999999995E-2</v>
      </c>
      <c r="G882">
        <v>5.7140000000000003E-3</v>
      </c>
      <c r="H882">
        <v>1.036</v>
      </c>
      <c r="I882">
        <v>1.6029999999999999E-2</v>
      </c>
      <c r="J882">
        <v>1.949E-2</v>
      </c>
      <c r="K882">
        <v>5.6639999999999998E-3</v>
      </c>
      <c r="L882" t="s">
        <v>110</v>
      </c>
      <c r="M882" t="s">
        <v>934</v>
      </c>
    </row>
    <row r="883" spans="1:13" x14ac:dyDescent="0.25">
      <c r="A883" t="s">
        <v>1640</v>
      </c>
      <c r="B883">
        <v>7.1220000000000006E-2</v>
      </c>
      <c r="C883">
        <v>5.5300000000000002E-2</v>
      </c>
      <c r="D883">
        <v>1.288</v>
      </c>
      <c r="E883">
        <v>0.1978</v>
      </c>
      <c r="F883">
        <v>9.613E-3</v>
      </c>
      <c r="G883">
        <v>1.454E-3</v>
      </c>
      <c r="H883">
        <v>1.0129999999999999</v>
      </c>
      <c r="I883">
        <v>6.3720000000000001E-3</v>
      </c>
      <c r="J883">
        <v>-2.578E-3</v>
      </c>
      <c r="K883">
        <v>4.9350000000000002E-3</v>
      </c>
      <c r="L883" t="s">
        <v>110</v>
      </c>
      <c r="M883" t="s">
        <v>934</v>
      </c>
    </row>
    <row r="884" spans="1:13" x14ac:dyDescent="0.25">
      <c r="A884" t="s">
        <v>1112</v>
      </c>
      <c r="B884">
        <v>9.2899999999999996E-2</v>
      </c>
      <c r="C884">
        <v>7.2190000000000004E-2</v>
      </c>
      <c r="D884">
        <v>1.2869999999999999</v>
      </c>
      <c r="E884">
        <v>0.19819999999999999</v>
      </c>
      <c r="F884">
        <v>2.5669999999999998E-2</v>
      </c>
      <c r="G884">
        <v>6.1879999999999999E-3</v>
      </c>
      <c r="H884">
        <v>1.0049999999999999</v>
      </c>
      <c r="I884">
        <v>6.698E-3</v>
      </c>
      <c r="J884">
        <v>-2.4459999999999998E-3</v>
      </c>
      <c r="K884">
        <v>5.025E-3</v>
      </c>
      <c r="L884" t="s">
        <v>110</v>
      </c>
      <c r="M884" t="s">
        <v>934</v>
      </c>
    </row>
    <row r="885" spans="1:13" x14ac:dyDescent="0.25">
      <c r="A885" t="s">
        <v>1074</v>
      </c>
      <c r="B885">
        <v>-8.1320000000000003E-2</v>
      </c>
      <c r="C885">
        <v>6.3270000000000007E-2</v>
      </c>
      <c r="D885">
        <v>-1.2849999999999999</v>
      </c>
      <c r="E885">
        <v>0.19869999999999999</v>
      </c>
      <c r="F885">
        <v>2.6009999999999998E-2</v>
      </c>
      <c r="G885">
        <v>4.9439999999999996E-3</v>
      </c>
      <c r="H885">
        <v>1.0669999999999999</v>
      </c>
      <c r="I885">
        <v>7.1110000000000001E-3</v>
      </c>
      <c r="J885">
        <v>9.0530000000000003E-3</v>
      </c>
      <c r="K885">
        <v>5.0689999999999997E-3</v>
      </c>
      <c r="L885" t="s">
        <v>110</v>
      </c>
      <c r="M885" t="s">
        <v>934</v>
      </c>
    </row>
    <row r="886" spans="1:13" x14ac:dyDescent="0.25">
      <c r="A886" t="s">
        <v>1109</v>
      </c>
      <c r="B886">
        <v>0.1193</v>
      </c>
      <c r="C886">
        <v>9.2939999999999995E-2</v>
      </c>
      <c r="D886">
        <v>1.284</v>
      </c>
      <c r="E886">
        <v>0.19919999999999999</v>
      </c>
      <c r="F886">
        <v>3.6850000000000001E-2</v>
      </c>
      <c r="G886">
        <v>1.1220000000000001E-2</v>
      </c>
      <c r="H886">
        <v>0.99960000000000004</v>
      </c>
      <c r="I886">
        <v>6.5690000000000002E-3</v>
      </c>
      <c r="J886">
        <v>3.1510000000000002E-3</v>
      </c>
      <c r="K886">
        <v>4.9290000000000002E-3</v>
      </c>
      <c r="L886" t="s">
        <v>110</v>
      </c>
      <c r="M886" t="s">
        <v>934</v>
      </c>
    </row>
    <row r="887" spans="1:13" x14ac:dyDescent="0.25">
      <c r="A887" t="s">
        <v>1025</v>
      </c>
      <c r="B887">
        <v>-2.9430000000000001E-2</v>
      </c>
      <c r="C887">
        <v>2.2939999999999999E-2</v>
      </c>
      <c r="D887">
        <v>-1.2829999999999999</v>
      </c>
      <c r="E887">
        <v>0.19950000000000001</v>
      </c>
      <c r="F887">
        <v>0.18579999999999999</v>
      </c>
      <c r="G887">
        <v>2.164E-2</v>
      </c>
      <c r="H887">
        <v>1.173</v>
      </c>
      <c r="I887">
        <v>7.0260000000000003E-2</v>
      </c>
      <c r="J887">
        <v>4.3569999999999998E-3</v>
      </c>
      <c r="K887">
        <v>6.1879999999999999E-3</v>
      </c>
      <c r="L887" t="s">
        <v>110</v>
      </c>
      <c r="M887" t="s">
        <v>934</v>
      </c>
    </row>
    <row r="888" spans="1:13" x14ac:dyDescent="0.25">
      <c r="A888" t="s">
        <v>1531</v>
      </c>
      <c r="B888">
        <v>-0.1108</v>
      </c>
      <c r="C888">
        <v>8.7099999999999997E-2</v>
      </c>
      <c r="D888">
        <v>-1.272</v>
      </c>
      <c r="E888">
        <v>0.20330000000000001</v>
      </c>
      <c r="F888">
        <v>1.831E-2</v>
      </c>
      <c r="G888">
        <v>5.4840000000000002E-3</v>
      </c>
      <c r="H888">
        <v>0.99550000000000005</v>
      </c>
      <c r="I888">
        <v>7.0829999999999999E-3</v>
      </c>
      <c r="J888">
        <v>-7.6309999999999998E-3</v>
      </c>
      <c r="K888">
        <v>5.0930000000000003E-3</v>
      </c>
      <c r="L888" t="s">
        <v>110</v>
      </c>
      <c r="M888" t="s">
        <v>934</v>
      </c>
    </row>
    <row r="889" spans="1:13" x14ac:dyDescent="0.25">
      <c r="A889" t="s">
        <v>1793</v>
      </c>
      <c r="B889">
        <v>5.6129999999999999E-2</v>
      </c>
      <c r="C889">
        <v>4.4139999999999999E-2</v>
      </c>
      <c r="D889">
        <v>1.272</v>
      </c>
      <c r="E889">
        <v>0.20349999999999999</v>
      </c>
      <c r="F889">
        <v>2.1399999999999999E-2</v>
      </c>
      <c r="G889">
        <v>2.1380000000000001E-3</v>
      </c>
      <c r="H889">
        <v>1.034</v>
      </c>
      <c r="I889">
        <v>1.205E-2</v>
      </c>
      <c r="J889">
        <v>-7.3030000000000002E-4</v>
      </c>
      <c r="K889">
        <v>5.1050000000000002E-3</v>
      </c>
      <c r="L889" t="s">
        <v>110</v>
      </c>
      <c r="M889" t="s">
        <v>934</v>
      </c>
    </row>
    <row r="890" spans="1:13" x14ac:dyDescent="0.25">
      <c r="A890" t="s">
        <v>936</v>
      </c>
      <c r="B890">
        <v>-0.127</v>
      </c>
      <c r="C890">
        <v>0.1004</v>
      </c>
      <c r="D890">
        <v>-1.2649999999999999</v>
      </c>
      <c r="E890">
        <v>0.20599999999999999</v>
      </c>
      <c r="F890">
        <v>2.332E-2</v>
      </c>
      <c r="G890">
        <v>9.3959999999999998E-3</v>
      </c>
      <c r="H890">
        <v>1.0069999999999999</v>
      </c>
      <c r="I890">
        <v>6.4599999999999996E-3</v>
      </c>
      <c r="J890">
        <v>6.7819999999999998E-3</v>
      </c>
      <c r="K890">
        <v>4.3220000000000003E-3</v>
      </c>
      <c r="L890" t="s">
        <v>110</v>
      </c>
      <c r="M890" t="s">
        <v>934</v>
      </c>
    </row>
    <row r="891" spans="1:13" x14ac:dyDescent="0.25">
      <c r="A891" t="s">
        <v>1368</v>
      </c>
      <c r="B891">
        <v>-0.1021</v>
      </c>
      <c r="C891">
        <v>8.0790000000000001E-2</v>
      </c>
      <c r="D891">
        <v>-1.264</v>
      </c>
      <c r="E891">
        <v>0.20610000000000001</v>
      </c>
      <c r="F891">
        <v>4.3470000000000002E-3</v>
      </c>
      <c r="G891">
        <v>1.426E-3</v>
      </c>
      <c r="H891">
        <v>1.006</v>
      </c>
      <c r="I891">
        <v>6.0140000000000002E-3</v>
      </c>
      <c r="J891">
        <v>4.4650000000000002E-3</v>
      </c>
      <c r="K891">
        <v>4.7670000000000004E-3</v>
      </c>
      <c r="L891" t="s">
        <v>110</v>
      </c>
      <c r="M891" t="s">
        <v>934</v>
      </c>
    </row>
    <row r="892" spans="1:13" x14ac:dyDescent="0.25">
      <c r="A892" t="s">
        <v>2013</v>
      </c>
      <c r="B892">
        <v>0.20449999999999999</v>
      </c>
      <c r="C892">
        <v>0.16200000000000001</v>
      </c>
      <c r="D892">
        <v>1.262</v>
      </c>
      <c r="E892">
        <v>0.2069</v>
      </c>
      <c r="F892">
        <v>1.786E-3</v>
      </c>
      <c r="G892">
        <v>1.194E-3</v>
      </c>
      <c r="H892">
        <v>0.99629999999999996</v>
      </c>
      <c r="I892">
        <v>6.5680000000000001E-3</v>
      </c>
      <c r="J892">
        <v>-7.0039999999999998E-3</v>
      </c>
      <c r="K892">
        <v>5.0939999999999996E-3</v>
      </c>
      <c r="L892" t="s">
        <v>110</v>
      </c>
      <c r="M892" t="s">
        <v>934</v>
      </c>
    </row>
    <row r="893" spans="1:13" x14ac:dyDescent="0.25">
      <c r="A893" t="s">
        <v>664</v>
      </c>
      <c r="B893">
        <v>-5.3260000000000002E-2</v>
      </c>
      <c r="C893">
        <v>4.231E-2</v>
      </c>
      <c r="D893">
        <v>-1.2589999999999999</v>
      </c>
      <c r="E893">
        <v>0.20810000000000001</v>
      </c>
      <c r="F893">
        <v>3.0040000000000001E-2</v>
      </c>
      <c r="G893">
        <v>1.9400000000000001E-3</v>
      </c>
      <c r="H893">
        <v>1.0109999999999999</v>
      </c>
      <c r="I893">
        <v>7.3839999999999999E-3</v>
      </c>
      <c r="J893" s="22">
        <v>-8.4049999999999993E-3</v>
      </c>
      <c r="K893">
        <v>5.6639999999999998E-3</v>
      </c>
      <c r="L893" t="s">
        <v>110</v>
      </c>
      <c r="M893" t="s">
        <v>934</v>
      </c>
    </row>
    <row r="894" spans="1:13" x14ac:dyDescent="0.25">
      <c r="A894" t="s">
        <v>1484</v>
      </c>
      <c r="B894">
        <v>9.4649999999999998E-2</v>
      </c>
      <c r="C894">
        <v>7.553E-2</v>
      </c>
      <c r="D894">
        <v>1.2529999999999999</v>
      </c>
      <c r="E894">
        <v>0.21010000000000001</v>
      </c>
      <c r="F894">
        <v>1.72E-2</v>
      </c>
      <c r="G894">
        <v>5.1320000000000003E-3</v>
      </c>
      <c r="H894">
        <v>0.98609999999999998</v>
      </c>
      <c r="I894">
        <v>6.4729999999999996E-3</v>
      </c>
      <c r="J894">
        <v>-4.182E-3</v>
      </c>
      <c r="K894">
        <v>4.3340000000000002E-3</v>
      </c>
      <c r="L894" t="s">
        <v>110</v>
      </c>
      <c r="M894" t="s">
        <v>934</v>
      </c>
    </row>
    <row r="895" spans="1:13" x14ac:dyDescent="0.25">
      <c r="A895" t="s">
        <v>1389</v>
      </c>
      <c r="B895">
        <v>-0.1246</v>
      </c>
      <c r="C895">
        <v>9.9400000000000002E-2</v>
      </c>
      <c r="D895">
        <v>-1.2529999999999999</v>
      </c>
      <c r="E895">
        <v>0.2102</v>
      </c>
      <c r="F895">
        <v>0.2019</v>
      </c>
      <c r="G895">
        <v>7.0610000000000006E-2</v>
      </c>
      <c r="H895">
        <v>0.99770000000000003</v>
      </c>
      <c r="I895">
        <v>6.4000000000000003E-3</v>
      </c>
      <c r="J895">
        <v>2.8479999999999998E-3</v>
      </c>
      <c r="K895">
        <v>5.1479999999999998E-3</v>
      </c>
      <c r="L895" t="s">
        <v>110</v>
      </c>
      <c r="M895" t="s">
        <v>934</v>
      </c>
    </row>
    <row r="896" spans="1:13" x14ac:dyDescent="0.25">
      <c r="A896" t="s">
        <v>1964</v>
      </c>
      <c r="B896">
        <v>0.13689999999999999</v>
      </c>
      <c r="C896">
        <v>0.10979999999999999</v>
      </c>
      <c r="D896">
        <v>1.2470000000000001</v>
      </c>
      <c r="E896">
        <v>0.21249999999999999</v>
      </c>
      <c r="F896">
        <v>2.408E-3</v>
      </c>
      <c r="G896">
        <v>1.317E-3</v>
      </c>
      <c r="H896">
        <v>0.99519999999999997</v>
      </c>
      <c r="I896">
        <v>6.8399999999999997E-3</v>
      </c>
      <c r="J896">
        <v>-2.0330000000000001E-4</v>
      </c>
      <c r="K896">
        <v>5.4390000000000003E-3</v>
      </c>
      <c r="L896" t="s">
        <v>110</v>
      </c>
      <c r="M896" t="s">
        <v>934</v>
      </c>
    </row>
    <row r="897" spans="1:13" x14ac:dyDescent="0.25">
      <c r="A897" t="s">
        <v>1733</v>
      </c>
      <c r="B897">
        <v>6.5210000000000004E-2</v>
      </c>
      <c r="C897">
        <v>5.2350000000000001E-2</v>
      </c>
      <c r="D897">
        <v>1.246</v>
      </c>
      <c r="E897" s="22">
        <v>0.21290000000000001</v>
      </c>
      <c r="F897">
        <v>1.269E-2</v>
      </c>
      <c r="G897">
        <v>1.6000000000000001E-3</v>
      </c>
      <c r="H897">
        <v>1.0089999999999999</v>
      </c>
      <c r="I897">
        <v>6.4520000000000003E-3</v>
      </c>
      <c r="J897">
        <v>6.5340000000000005E-4</v>
      </c>
      <c r="K897">
        <v>4.9399999999999999E-3</v>
      </c>
      <c r="L897" t="s">
        <v>110</v>
      </c>
      <c r="M897" t="s">
        <v>934</v>
      </c>
    </row>
    <row r="898" spans="1:13" x14ac:dyDescent="0.25">
      <c r="A898" t="s">
        <v>1725</v>
      </c>
      <c r="B898">
        <v>6.1129999999999997E-2</v>
      </c>
      <c r="C898">
        <v>4.9200000000000001E-2</v>
      </c>
      <c r="D898">
        <v>1.242</v>
      </c>
      <c r="E898" s="22">
        <v>0.21410000000000001</v>
      </c>
      <c r="F898">
        <v>1.6959999999999999E-2</v>
      </c>
      <c r="G898">
        <v>2.3089999999999999E-3</v>
      </c>
      <c r="H898">
        <v>1.004</v>
      </c>
      <c r="I898">
        <v>7.9520000000000007E-3</v>
      </c>
      <c r="J898">
        <v>5.5310000000000003E-3</v>
      </c>
      <c r="K898">
        <v>5.1269999999999996E-3</v>
      </c>
      <c r="L898" t="s">
        <v>110</v>
      </c>
      <c r="M898" t="s">
        <v>934</v>
      </c>
    </row>
    <row r="899" spans="1:13" x14ac:dyDescent="0.25">
      <c r="A899" t="s">
        <v>1209</v>
      </c>
      <c r="B899">
        <v>7.0250000000000007E-2</v>
      </c>
      <c r="C899">
        <v>5.6599999999999998E-2</v>
      </c>
      <c r="D899">
        <v>1.2410000000000001</v>
      </c>
      <c r="E899">
        <v>0.2145</v>
      </c>
      <c r="F899">
        <v>1.191E-2</v>
      </c>
      <c r="G899">
        <v>1.5430000000000001E-3</v>
      </c>
      <c r="H899">
        <v>1.012</v>
      </c>
      <c r="I899">
        <v>7.4660000000000004E-3</v>
      </c>
      <c r="J899">
        <v>-1.9430000000000001E-3</v>
      </c>
      <c r="K899">
        <v>5.0210000000000003E-3</v>
      </c>
      <c r="L899" t="s">
        <v>110</v>
      </c>
      <c r="M899" t="s">
        <v>934</v>
      </c>
    </row>
    <row r="900" spans="1:13" x14ac:dyDescent="0.25">
      <c r="A900" t="s">
        <v>1928</v>
      </c>
      <c r="B900">
        <v>0.1197</v>
      </c>
      <c r="C900">
        <v>9.6540000000000001E-2</v>
      </c>
      <c r="D900">
        <v>1.24</v>
      </c>
      <c r="E900" s="22">
        <v>0.21490000000000001</v>
      </c>
      <c r="F900">
        <v>3.4749999999999998E-3</v>
      </c>
      <c r="G900">
        <v>1.4649999999999999E-3</v>
      </c>
      <c r="H900">
        <v>0.99470000000000003</v>
      </c>
      <c r="I900">
        <v>6.9579999999999998E-3</v>
      </c>
      <c r="J900">
        <v>9.1629999999999999E-4</v>
      </c>
      <c r="K900">
        <v>5.0899999999999999E-3</v>
      </c>
      <c r="L900" t="s">
        <v>110</v>
      </c>
      <c r="M900" t="s">
        <v>934</v>
      </c>
    </row>
    <row r="901" spans="1:13" x14ac:dyDescent="0.25">
      <c r="A901" t="s">
        <v>1432</v>
      </c>
      <c r="B901">
        <v>7.1480000000000002E-2</v>
      </c>
      <c r="C901">
        <v>5.7660000000000003E-2</v>
      </c>
      <c r="D901">
        <v>1.24</v>
      </c>
      <c r="E901">
        <v>0.21510000000000001</v>
      </c>
      <c r="F901">
        <v>3.5349999999999999E-2</v>
      </c>
      <c r="G901">
        <v>4.313E-3</v>
      </c>
      <c r="H901">
        <v>0.99609999999999999</v>
      </c>
      <c r="I901">
        <v>7.0629999999999998E-3</v>
      </c>
      <c r="J901">
        <v>2.2959999999999999E-3</v>
      </c>
      <c r="K901">
        <v>4.8599999999999997E-3</v>
      </c>
      <c r="L901" t="s">
        <v>110</v>
      </c>
      <c r="M901" t="s">
        <v>934</v>
      </c>
    </row>
    <row r="902" spans="1:13" x14ac:dyDescent="0.25">
      <c r="A902" t="s">
        <v>985</v>
      </c>
      <c r="B902">
        <v>0.1767</v>
      </c>
      <c r="C902">
        <v>0.14269999999999999</v>
      </c>
      <c r="D902">
        <v>1.238</v>
      </c>
      <c r="E902" s="22">
        <v>0.21560000000000001</v>
      </c>
      <c r="F902">
        <v>2.8510000000000001E-2</v>
      </c>
      <c r="G902">
        <v>1.7399999999999999E-2</v>
      </c>
      <c r="H902">
        <v>0.99860000000000004</v>
      </c>
      <c r="I902">
        <v>6.437E-3</v>
      </c>
      <c r="J902">
        <v>-1.421E-3</v>
      </c>
      <c r="K902">
        <v>4.9659999999999999E-3</v>
      </c>
      <c r="L902" t="s">
        <v>110</v>
      </c>
      <c r="M902" t="s">
        <v>934</v>
      </c>
    </row>
    <row r="903" spans="1:13" x14ac:dyDescent="0.25">
      <c r="A903" t="s">
        <v>1507</v>
      </c>
      <c r="B903">
        <v>-0.10489999999999999</v>
      </c>
      <c r="C903">
        <v>8.4879999999999997E-2</v>
      </c>
      <c r="D903">
        <v>-1.2350000000000001</v>
      </c>
      <c r="E903">
        <v>0.2167</v>
      </c>
      <c r="F903">
        <v>1.554E-2</v>
      </c>
      <c r="G903">
        <v>4.548E-3</v>
      </c>
      <c r="H903">
        <v>1.0009999999999999</v>
      </c>
      <c r="I903">
        <v>5.868E-3</v>
      </c>
      <c r="J903">
        <v>-9.8829999999999994E-3</v>
      </c>
      <c r="K903">
        <v>4.7349999999999996E-3</v>
      </c>
      <c r="L903" t="s">
        <v>110</v>
      </c>
      <c r="M903" t="s">
        <v>934</v>
      </c>
    </row>
    <row r="904" spans="1:13" x14ac:dyDescent="0.25">
      <c r="A904" t="s">
        <v>1707</v>
      </c>
      <c r="B904">
        <v>0.14019999999999999</v>
      </c>
      <c r="C904">
        <v>0.1138</v>
      </c>
      <c r="D904">
        <v>1.232</v>
      </c>
      <c r="E904">
        <v>0.21809999999999999</v>
      </c>
      <c r="F904">
        <v>2.5460000000000001E-3</v>
      </c>
      <c r="G904">
        <v>1.2719999999999999E-3</v>
      </c>
      <c r="H904">
        <v>0.9798</v>
      </c>
      <c r="I904">
        <v>6.5760000000000002E-3</v>
      </c>
      <c r="J904">
        <v>-6.2890000000000003E-3</v>
      </c>
      <c r="K904">
        <v>4.7369999999999999E-3</v>
      </c>
      <c r="L904" t="s">
        <v>110</v>
      </c>
      <c r="M904" t="s">
        <v>934</v>
      </c>
    </row>
    <row r="905" spans="1:13" x14ac:dyDescent="0.25">
      <c r="A905" t="s">
        <v>1668</v>
      </c>
      <c r="B905">
        <v>0.10489999999999999</v>
      </c>
      <c r="C905">
        <v>8.5220000000000004E-2</v>
      </c>
      <c r="D905">
        <v>1.2310000000000001</v>
      </c>
      <c r="E905">
        <v>0.2185</v>
      </c>
      <c r="F905">
        <v>1.7919999999999998E-2</v>
      </c>
      <c r="G905">
        <v>4.9550000000000002E-3</v>
      </c>
      <c r="H905">
        <v>0.99860000000000004</v>
      </c>
      <c r="I905">
        <v>5.9430000000000004E-3</v>
      </c>
      <c r="J905">
        <v>1.2149999999999999E-3</v>
      </c>
      <c r="K905">
        <v>4.7239999999999999E-3</v>
      </c>
      <c r="L905" t="s">
        <v>110</v>
      </c>
      <c r="M905" t="s">
        <v>934</v>
      </c>
    </row>
    <row r="906" spans="1:13" x14ac:dyDescent="0.25">
      <c r="A906" t="s">
        <v>1749</v>
      </c>
      <c r="B906">
        <v>-8.0680000000000002E-2</v>
      </c>
      <c r="C906">
        <v>6.5670000000000006E-2</v>
      </c>
      <c r="D906">
        <v>-1.2290000000000001</v>
      </c>
      <c r="E906">
        <v>0.21929999999999999</v>
      </c>
      <c r="F906">
        <v>7.097E-3</v>
      </c>
      <c r="G906">
        <v>1.4859999999999999E-3</v>
      </c>
      <c r="H906">
        <v>0.98370000000000002</v>
      </c>
      <c r="I906">
        <v>7.0790000000000002E-3</v>
      </c>
      <c r="J906">
        <v>-2.788E-4</v>
      </c>
      <c r="K906">
        <v>5.1269999999999996E-3</v>
      </c>
      <c r="L906" t="s">
        <v>110</v>
      </c>
      <c r="M906" t="s">
        <v>934</v>
      </c>
    </row>
    <row r="907" spans="1:13" x14ac:dyDescent="0.25">
      <c r="A907" t="s">
        <v>1083</v>
      </c>
      <c r="B907">
        <v>8.9849999999999999E-2</v>
      </c>
      <c r="C907">
        <v>7.3359999999999995E-2</v>
      </c>
      <c r="D907">
        <v>1.2250000000000001</v>
      </c>
      <c r="E907">
        <v>0.22059999999999999</v>
      </c>
      <c r="F907">
        <v>2.5270000000000001E-2</v>
      </c>
      <c r="G907">
        <v>6.6400000000000001E-3</v>
      </c>
      <c r="H907">
        <v>1.012</v>
      </c>
      <c r="I907">
        <v>6.7080000000000004E-3</v>
      </c>
      <c r="J907">
        <v>-3.63E-3</v>
      </c>
      <c r="K907">
        <v>4.6870000000000002E-3</v>
      </c>
      <c r="L907" t="s">
        <v>110</v>
      </c>
      <c r="M907" t="s">
        <v>934</v>
      </c>
    </row>
    <row r="908" spans="1:13" x14ac:dyDescent="0.25">
      <c r="A908" t="s">
        <v>1229</v>
      </c>
      <c r="B908">
        <v>-9.0880000000000002E-2</v>
      </c>
      <c r="C908">
        <v>7.4510000000000007E-2</v>
      </c>
      <c r="D908">
        <v>-1.22</v>
      </c>
      <c r="E908" s="22">
        <v>0.22259999999999999</v>
      </c>
      <c r="F908">
        <v>7.2030000000000002E-3</v>
      </c>
      <c r="G908">
        <v>1.701E-3</v>
      </c>
      <c r="H908">
        <v>1.012</v>
      </c>
      <c r="I908">
        <v>8.4530000000000004E-3</v>
      </c>
      <c r="J908">
        <v>1.504E-2</v>
      </c>
      <c r="K908">
        <v>5.3959999999999998E-3</v>
      </c>
      <c r="L908" t="s">
        <v>110</v>
      </c>
      <c r="M908" t="s">
        <v>934</v>
      </c>
    </row>
    <row r="909" spans="1:13" x14ac:dyDescent="0.25">
      <c r="A909" t="s">
        <v>757</v>
      </c>
      <c r="B909">
        <v>6.4339999999999994E-2</v>
      </c>
      <c r="C909">
        <v>5.2769999999999997E-2</v>
      </c>
      <c r="D909">
        <v>1.2190000000000001</v>
      </c>
      <c r="E909" s="22">
        <v>0.2228</v>
      </c>
      <c r="F909">
        <v>1.495E-2</v>
      </c>
      <c r="G909">
        <v>1.681E-3</v>
      </c>
      <c r="H909">
        <v>1.002</v>
      </c>
      <c r="I909">
        <v>6.6490000000000004E-3</v>
      </c>
      <c r="J909">
        <v>6.9499999999999996E-3</v>
      </c>
      <c r="K909">
        <v>5.3119999999999999E-3</v>
      </c>
      <c r="L909" t="s">
        <v>110</v>
      </c>
      <c r="M909" t="s">
        <v>934</v>
      </c>
    </row>
    <row r="910" spans="1:13" x14ac:dyDescent="0.25">
      <c r="A910" t="s">
        <v>1582</v>
      </c>
      <c r="B910">
        <v>0.1164</v>
      </c>
      <c r="C910">
        <v>9.5479999999999995E-2</v>
      </c>
      <c r="D910">
        <v>1.2190000000000001</v>
      </c>
      <c r="E910" s="22">
        <v>0.2228</v>
      </c>
      <c r="F910">
        <v>3.9020000000000001E-3</v>
      </c>
      <c r="G910">
        <v>1.271E-3</v>
      </c>
      <c r="H910">
        <v>0.99060000000000004</v>
      </c>
      <c r="I910">
        <v>7.077E-3</v>
      </c>
      <c r="J910">
        <v>1.5319999999999999E-3</v>
      </c>
      <c r="K910">
        <v>5.4770000000000001E-3</v>
      </c>
      <c r="L910" t="s">
        <v>110</v>
      </c>
      <c r="M910" t="s">
        <v>934</v>
      </c>
    </row>
    <row r="911" spans="1:13" x14ac:dyDescent="0.25">
      <c r="A911" t="s">
        <v>1735</v>
      </c>
      <c r="B911">
        <v>0.1295</v>
      </c>
      <c r="C911">
        <v>0.1065</v>
      </c>
      <c r="D911">
        <v>1.216</v>
      </c>
      <c r="E911">
        <v>0.22389999999999999</v>
      </c>
      <c r="F911">
        <v>2.7079999999999999E-3</v>
      </c>
      <c r="G911">
        <v>1.2049999999999999E-3</v>
      </c>
      <c r="H911">
        <v>0.99319999999999997</v>
      </c>
      <c r="I911">
        <v>6.4729999999999996E-3</v>
      </c>
      <c r="J911">
        <v>2.9530000000000002E-4</v>
      </c>
      <c r="K911">
        <v>4.9940000000000002E-3</v>
      </c>
      <c r="L911" t="s">
        <v>110</v>
      </c>
      <c r="M911" t="s">
        <v>934</v>
      </c>
    </row>
    <row r="912" spans="1:13" x14ac:dyDescent="0.25">
      <c r="A912" t="s">
        <v>2064</v>
      </c>
      <c r="B912">
        <v>-3.2969999999999999E-2</v>
      </c>
      <c r="C912">
        <v>2.7230000000000001E-2</v>
      </c>
      <c r="D912">
        <v>-1.21</v>
      </c>
      <c r="E912" s="22">
        <v>0.2261</v>
      </c>
      <c r="F912">
        <v>0.14729999999999999</v>
      </c>
      <c r="G912">
        <v>1.133E-2</v>
      </c>
      <c r="H912">
        <v>0.9627</v>
      </c>
      <c r="I912">
        <v>1.516E-2</v>
      </c>
      <c r="J912">
        <v>3.516E-3</v>
      </c>
      <c r="K912">
        <v>5.0400000000000002E-3</v>
      </c>
      <c r="L912" t="s">
        <v>2037</v>
      </c>
      <c r="M912" t="s">
        <v>2065</v>
      </c>
    </row>
    <row r="913" spans="1:13" x14ac:dyDescent="0.25">
      <c r="A913" t="s">
        <v>1356</v>
      </c>
      <c r="B913">
        <v>-0.11260000000000001</v>
      </c>
      <c r="C913">
        <v>9.3109999999999998E-2</v>
      </c>
      <c r="D913">
        <v>-1.2090000000000001</v>
      </c>
      <c r="E913">
        <v>0.22650000000000001</v>
      </c>
      <c r="F913">
        <v>2.6620000000000001E-2</v>
      </c>
      <c r="G913">
        <v>8.8760000000000002E-3</v>
      </c>
      <c r="H913">
        <v>1.0109999999999999</v>
      </c>
      <c r="I913">
        <v>5.9189999999999998E-3</v>
      </c>
      <c r="J913">
        <v>9.4320000000000005E-4</v>
      </c>
      <c r="K913">
        <v>4.7730000000000003E-3</v>
      </c>
      <c r="L913" t="s">
        <v>110</v>
      </c>
      <c r="M913" t="s">
        <v>934</v>
      </c>
    </row>
    <row r="914" spans="1:13" x14ac:dyDescent="0.25">
      <c r="A914" t="s">
        <v>1379</v>
      </c>
      <c r="B914">
        <v>-0.1101</v>
      </c>
      <c r="C914">
        <v>9.1259999999999994E-2</v>
      </c>
      <c r="D914">
        <v>-1.206</v>
      </c>
      <c r="E914" s="22">
        <v>0.22770000000000001</v>
      </c>
      <c r="F914">
        <v>3.9249999999999997E-3</v>
      </c>
      <c r="G914">
        <v>1.2179999999999999E-3</v>
      </c>
      <c r="H914">
        <v>0.99399999999999999</v>
      </c>
      <c r="I914">
        <v>6.2350000000000001E-3</v>
      </c>
      <c r="J914">
        <v>-5.0150000000000004E-3</v>
      </c>
      <c r="K914">
        <v>5.0229999999999997E-3</v>
      </c>
      <c r="L914" t="s">
        <v>110</v>
      </c>
      <c r="M914" t="s">
        <v>934</v>
      </c>
    </row>
    <row r="915" spans="1:13" x14ac:dyDescent="0.25">
      <c r="A915" t="s">
        <v>977</v>
      </c>
      <c r="B915">
        <v>9.3619999999999995E-2</v>
      </c>
      <c r="C915">
        <v>7.7670000000000003E-2</v>
      </c>
      <c r="D915">
        <v>1.2050000000000001</v>
      </c>
      <c r="E915" s="22">
        <v>0.2281</v>
      </c>
      <c r="F915">
        <v>1.7420000000000001E-2</v>
      </c>
      <c r="G915">
        <v>4.3689999999999996E-3</v>
      </c>
      <c r="H915">
        <v>1.006</v>
      </c>
      <c r="I915">
        <v>6.705E-3</v>
      </c>
      <c r="J915">
        <v>7.9550000000000003E-3</v>
      </c>
      <c r="K915">
        <v>5.3680000000000004E-3</v>
      </c>
      <c r="L915" t="s">
        <v>110</v>
      </c>
      <c r="M915" t="s">
        <v>934</v>
      </c>
    </row>
    <row r="916" spans="1:13" x14ac:dyDescent="0.25">
      <c r="A916" t="s">
        <v>1082</v>
      </c>
      <c r="B916">
        <v>8.5680000000000006E-2</v>
      </c>
      <c r="C916">
        <v>7.1360000000000007E-2</v>
      </c>
      <c r="D916">
        <v>1.2010000000000001</v>
      </c>
      <c r="E916">
        <v>0.22989999999999999</v>
      </c>
      <c r="F916">
        <v>2.7859999999999999E-2</v>
      </c>
      <c r="G916">
        <v>6.1619999999999999E-3</v>
      </c>
      <c r="H916">
        <v>1.008</v>
      </c>
      <c r="I916">
        <v>5.731E-3</v>
      </c>
      <c r="J916">
        <v>-3.6519999999999999E-3</v>
      </c>
      <c r="K916">
        <v>4.8929999999999998E-3</v>
      </c>
      <c r="L916" t="s">
        <v>110</v>
      </c>
      <c r="M916" t="s">
        <v>934</v>
      </c>
    </row>
    <row r="917" spans="1:13" x14ac:dyDescent="0.25">
      <c r="A917" t="s">
        <v>1474</v>
      </c>
      <c r="B917">
        <v>-0.10340000000000001</v>
      </c>
      <c r="C917">
        <v>8.6290000000000006E-2</v>
      </c>
      <c r="D917">
        <v>-1.198</v>
      </c>
      <c r="E917">
        <v>0.23089999999999999</v>
      </c>
      <c r="F917">
        <v>1.9E-2</v>
      </c>
      <c r="G917">
        <v>5.6210000000000001E-3</v>
      </c>
      <c r="H917">
        <v>0.99399999999999999</v>
      </c>
      <c r="I917">
        <v>7.1130000000000004E-3</v>
      </c>
      <c r="J917">
        <v>-8.0579999999999992E-3</v>
      </c>
      <c r="K917">
        <v>5.1149999999999998E-3</v>
      </c>
      <c r="L917" t="s">
        <v>110</v>
      </c>
      <c r="M917" t="s">
        <v>934</v>
      </c>
    </row>
    <row r="918" spans="1:13" x14ac:dyDescent="0.25">
      <c r="A918" t="s">
        <v>1959</v>
      </c>
      <c r="B918">
        <v>0.1394</v>
      </c>
      <c r="C918">
        <v>0.1166</v>
      </c>
      <c r="D918">
        <v>1.1950000000000001</v>
      </c>
      <c r="E918">
        <v>0.23200000000000001</v>
      </c>
      <c r="F918">
        <v>2.2620000000000001E-3</v>
      </c>
      <c r="G918">
        <v>1.2049999999999999E-3</v>
      </c>
      <c r="H918">
        <v>0.99809999999999999</v>
      </c>
      <c r="I918">
        <v>6.5310000000000003E-3</v>
      </c>
      <c r="J918">
        <v>-3.8310000000000002E-3</v>
      </c>
      <c r="K918">
        <v>4.3639999999999998E-3</v>
      </c>
      <c r="L918" t="s">
        <v>110</v>
      </c>
      <c r="M918" t="s">
        <v>934</v>
      </c>
    </row>
    <row r="919" spans="1:13" x14ac:dyDescent="0.25">
      <c r="A919" t="s">
        <v>1325</v>
      </c>
      <c r="B919">
        <v>6.7330000000000001E-2</v>
      </c>
      <c r="C919">
        <v>5.6340000000000001E-2</v>
      </c>
      <c r="D919">
        <v>1.1950000000000001</v>
      </c>
      <c r="E919">
        <v>0.2321</v>
      </c>
      <c r="F919">
        <v>7.8569999999999994E-3</v>
      </c>
      <c r="G919">
        <v>1.3910000000000001E-3</v>
      </c>
      <c r="H919">
        <v>0.9909</v>
      </c>
      <c r="I919">
        <v>7.0759999999999998E-3</v>
      </c>
      <c r="J919">
        <v>-2.5850000000000001E-3</v>
      </c>
      <c r="K919">
        <v>4.3160000000000004E-3</v>
      </c>
      <c r="L919" t="s">
        <v>110</v>
      </c>
      <c r="M919" t="s">
        <v>934</v>
      </c>
    </row>
    <row r="920" spans="1:13" x14ac:dyDescent="0.25">
      <c r="A920" t="s">
        <v>2066</v>
      </c>
      <c r="B920">
        <v>-4.2369999999999998E-2</v>
      </c>
      <c r="C920">
        <v>3.551E-2</v>
      </c>
      <c r="D920">
        <v>-1.1930000000000001</v>
      </c>
      <c r="E920" s="22">
        <v>0.23280000000000001</v>
      </c>
      <c r="F920">
        <v>9.332E-2</v>
      </c>
      <c r="G920">
        <v>1.057E-2</v>
      </c>
      <c r="H920">
        <v>0.98350000000000004</v>
      </c>
      <c r="I920">
        <v>1.8409999999999999E-2</v>
      </c>
      <c r="J920">
        <v>4.365E-3</v>
      </c>
      <c r="K920">
        <v>5.2220000000000001E-3</v>
      </c>
      <c r="L920" t="s">
        <v>2037</v>
      </c>
      <c r="M920" t="s">
        <v>2067</v>
      </c>
    </row>
    <row r="921" spans="1:13" x14ac:dyDescent="0.25">
      <c r="A921" t="s">
        <v>1535</v>
      </c>
      <c r="B921">
        <v>0.1515</v>
      </c>
      <c r="C921">
        <v>0.1273</v>
      </c>
      <c r="D921">
        <v>1.19</v>
      </c>
      <c r="E921" s="22">
        <v>0.23400000000000001</v>
      </c>
      <c r="F921">
        <v>1.0149999999999999E-2</v>
      </c>
      <c r="G921">
        <v>5.1590000000000004E-3</v>
      </c>
      <c r="H921">
        <v>1.0049999999999999</v>
      </c>
      <c r="I921">
        <v>6.8869999999999999E-3</v>
      </c>
      <c r="J921" s="22">
        <v>-1.913E-3</v>
      </c>
      <c r="K921">
        <v>4.849E-3</v>
      </c>
      <c r="L921" t="s">
        <v>110</v>
      </c>
      <c r="M921" t="s">
        <v>934</v>
      </c>
    </row>
    <row r="922" spans="1:13" x14ac:dyDescent="0.25">
      <c r="A922" t="s">
        <v>1768</v>
      </c>
      <c r="B922">
        <v>0.1139</v>
      </c>
      <c r="C922">
        <v>9.5759999999999998E-2</v>
      </c>
      <c r="D922">
        <v>1.1890000000000001</v>
      </c>
      <c r="E922">
        <v>0.2344</v>
      </c>
      <c r="F922">
        <v>3.0249999999999999E-3</v>
      </c>
      <c r="G922">
        <v>1.194E-3</v>
      </c>
      <c r="H922">
        <v>1.0029999999999999</v>
      </c>
      <c r="I922">
        <v>5.868E-3</v>
      </c>
      <c r="J922">
        <v>-7.2040000000000003E-3</v>
      </c>
      <c r="K922">
        <v>4.4640000000000001E-3</v>
      </c>
      <c r="L922" t="s">
        <v>110</v>
      </c>
      <c r="M922" t="s">
        <v>934</v>
      </c>
    </row>
    <row r="923" spans="1:13" x14ac:dyDescent="0.25">
      <c r="A923" t="s">
        <v>1521</v>
      </c>
      <c r="B923">
        <v>-9.597E-2</v>
      </c>
      <c r="C923">
        <v>8.0939999999999998E-2</v>
      </c>
      <c r="D923">
        <v>-1.1859999999999999</v>
      </c>
      <c r="E923" s="22">
        <v>0.23569999999999999</v>
      </c>
      <c r="F923">
        <v>1.8149999999999999E-2</v>
      </c>
      <c r="G923">
        <v>4.6670000000000001E-3</v>
      </c>
      <c r="H923">
        <v>0.99419999999999997</v>
      </c>
      <c r="I923">
        <v>6.0889999999999998E-3</v>
      </c>
      <c r="J923">
        <v>-1.2919999999999999E-2</v>
      </c>
      <c r="K923">
        <v>4.9160000000000002E-3</v>
      </c>
      <c r="L923" t="s">
        <v>110</v>
      </c>
      <c r="M923" t="s">
        <v>934</v>
      </c>
    </row>
    <row r="924" spans="1:13" x14ac:dyDescent="0.25">
      <c r="A924" t="s">
        <v>580</v>
      </c>
      <c r="B924">
        <v>6.3689999999999997E-2</v>
      </c>
      <c r="C924">
        <v>5.3760000000000002E-2</v>
      </c>
      <c r="D924">
        <v>1.1850000000000001</v>
      </c>
      <c r="E924" s="22">
        <v>0.2361</v>
      </c>
      <c r="F924">
        <v>1.3310000000000001E-2</v>
      </c>
      <c r="G924">
        <v>1.5430000000000001E-3</v>
      </c>
      <c r="H924">
        <v>1.014</v>
      </c>
      <c r="I924">
        <v>7.1520000000000004E-3</v>
      </c>
      <c r="J924">
        <v>-9.5540000000000002E-4</v>
      </c>
      <c r="K924">
        <v>4.9350000000000002E-3</v>
      </c>
      <c r="L924" t="s">
        <v>110</v>
      </c>
      <c r="M924" t="s">
        <v>934</v>
      </c>
    </row>
    <row r="925" spans="1:13" x14ac:dyDescent="0.25">
      <c r="A925" t="s">
        <v>1739</v>
      </c>
      <c r="B925">
        <v>0.156</v>
      </c>
      <c r="C925">
        <v>0.13200000000000001</v>
      </c>
      <c r="D925">
        <v>1.1819999999999999</v>
      </c>
      <c r="E925" s="22">
        <v>0.23719999999999999</v>
      </c>
      <c r="F925">
        <v>2.6090000000000002E-3</v>
      </c>
      <c r="G925">
        <v>1.405E-3</v>
      </c>
      <c r="H925">
        <v>0.99519999999999997</v>
      </c>
      <c r="I925">
        <v>7.3200000000000001E-3</v>
      </c>
      <c r="J925">
        <v>-3.6289999999999998E-3</v>
      </c>
      <c r="K925">
        <v>6.215E-3</v>
      </c>
      <c r="L925" t="s">
        <v>110</v>
      </c>
      <c r="M925" t="s">
        <v>934</v>
      </c>
    </row>
    <row r="926" spans="1:13" x14ac:dyDescent="0.25">
      <c r="A926" t="s">
        <v>1433</v>
      </c>
      <c r="B926">
        <v>0.1048</v>
      </c>
      <c r="C926">
        <v>8.8859999999999995E-2</v>
      </c>
      <c r="D926">
        <v>1.18</v>
      </c>
      <c r="E926">
        <v>0.23810000000000001</v>
      </c>
      <c r="F926">
        <v>1.128E-2</v>
      </c>
      <c r="G926">
        <v>3.5560000000000001E-3</v>
      </c>
      <c r="H926">
        <v>0.99890000000000001</v>
      </c>
      <c r="I926">
        <v>6.43E-3</v>
      </c>
      <c r="J926" s="39">
        <v>2.9269999999999999E-5</v>
      </c>
      <c r="K926">
        <v>4.9319999999999998E-3</v>
      </c>
      <c r="L926" t="s">
        <v>110</v>
      </c>
      <c r="M926" t="s">
        <v>934</v>
      </c>
    </row>
    <row r="927" spans="1:13" x14ac:dyDescent="0.25">
      <c r="A927" t="s">
        <v>1815</v>
      </c>
      <c r="B927">
        <v>8.899E-2</v>
      </c>
      <c r="C927">
        <v>7.5480000000000005E-2</v>
      </c>
      <c r="D927">
        <v>1.179</v>
      </c>
      <c r="E927">
        <v>0.2384</v>
      </c>
      <c r="F927">
        <v>5.672E-3</v>
      </c>
      <c r="G927">
        <v>1.3060000000000001E-3</v>
      </c>
      <c r="H927">
        <v>0.98629999999999995</v>
      </c>
      <c r="I927">
        <v>6.62E-3</v>
      </c>
      <c r="J927">
        <v>2.2829999999999999E-3</v>
      </c>
      <c r="K927">
        <v>4.9969999999999997E-3</v>
      </c>
      <c r="L927" t="s">
        <v>110</v>
      </c>
      <c r="M927" t="s">
        <v>934</v>
      </c>
    </row>
    <row r="928" spans="1:13" x14ac:dyDescent="0.25">
      <c r="A928" t="s">
        <v>1930</v>
      </c>
      <c r="B928">
        <v>8.899E-2</v>
      </c>
      <c r="C928">
        <v>7.5480000000000005E-2</v>
      </c>
      <c r="D928">
        <v>1.179</v>
      </c>
      <c r="E928">
        <v>0.2384</v>
      </c>
      <c r="F928">
        <v>5.672E-3</v>
      </c>
      <c r="G928">
        <v>1.3060000000000001E-3</v>
      </c>
      <c r="H928">
        <v>0.98629999999999995</v>
      </c>
      <c r="I928">
        <v>6.62E-3</v>
      </c>
      <c r="J928">
        <v>2.2829999999999999E-3</v>
      </c>
      <c r="K928">
        <v>4.9969999999999997E-3</v>
      </c>
      <c r="L928" t="s">
        <v>110</v>
      </c>
      <c r="M928" t="s">
        <v>934</v>
      </c>
    </row>
    <row r="929" spans="1:13" x14ac:dyDescent="0.25">
      <c r="A929" t="s">
        <v>1277</v>
      </c>
      <c r="B929">
        <v>0.14050000000000001</v>
      </c>
      <c r="C929">
        <v>0.1193</v>
      </c>
      <c r="D929">
        <v>1.1779999999999999</v>
      </c>
      <c r="E929" s="22">
        <v>0.2389</v>
      </c>
      <c r="F929">
        <v>2.3310000000000002E-3</v>
      </c>
      <c r="G929">
        <v>1.2769999999999999E-3</v>
      </c>
      <c r="H929">
        <v>1.0049999999999999</v>
      </c>
      <c r="I929">
        <v>6.437E-3</v>
      </c>
      <c r="J929">
        <v>-4.4029999999999998E-3</v>
      </c>
      <c r="K929">
        <v>5.3280000000000003E-3</v>
      </c>
      <c r="L929" t="s">
        <v>110</v>
      </c>
      <c r="M929" t="s">
        <v>934</v>
      </c>
    </row>
    <row r="930" spans="1:13" x14ac:dyDescent="0.25">
      <c r="A930" t="s">
        <v>1730</v>
      </c>
      <c r="B930">
        <v>0.123</v>
      </c>
      <c r="C930">
        <v>0.1047</v>
      </c>
      <c r="D930">
        <v>1.1739999999999999</v>
      </c>
      <c r="E930">
        <v>0.2402</v>
      </c>
      <c r="F930">
        <v>3.2269999999999998E-3</v>
      </c>
      <c r="G930">
        <v>1.423E-3</v>
      </c>
      <c r="H930">
        <v>0.98919999999999997</v>
      </c>
      <c r="I930">
        <v>7.1349999999999998E-3</v>
      </c>
      <c r="J930">
        <v>-2.9030000000000001E-4</v>
      </c>
      <c r="K930">
        <v>5.267E-3</v>
      </c>
      <c r="L930" t="s">
        <v>110</v>
      </c>
      <c r="M930" t="s">
        <v>934</v>
      </c>
    </row>
    <row r="931" spans="1:13" x14ac:dyDescent="0.25">
      <c r="A931" t="s">
        <v>2043</v>
      </c>
      <c r="B931">
        <v>-4.0300000000000002E-2</v>
      </c>
      <c r="C931">
        <v>3.4540000000000001E-2</v>
      </c>
      <c r="D931">
        <v>-1.167</v>
      </c>
      <c r="E931">
        <v>0.24329999999999999</v>
      </c>
      <c r="F931">
        <v>4.8379999999999999E-2</v>
      </c>
      <c r="G931">
        <v>3.091E-3</v>
      </c>
      <c r="H931">
        <v>1.018</v>
      </c>
      <c r="I931" s="22">
        <v>7.2789999999999999E-3</v>
      </c>
      <c r="J931">
        <v>2.5430000000000001E-3</v>
      </c>
      <c r="K931">
        <v>4.9659999999999999E-3</v>
      </c>
      <c r="L931" t="s">
        <v>110</v>
      </c>
      <c r="M931" t="s">
        <v>2026</v>
      </c>
    </row>
    <row r="932" spans="1:13" x14ac:dyDescent="0.25">
      <c r="A932" t="s">
        <v>1386</v>
      </c>
      <c r="B932">
        <v>7.3779999999999998E-2</v>
      </c>
      <c r="C932">
        <v>6.3390000000000002E-2</v>
      </c>
      <c r="D932">
        <v>1.1639999999999999</v>
      </c>
      <c r="E932">
        <v>0.2445</v>
      </c>
      <c r="F932">
        <v>2.7959999999999999E-2</v>
      </c>
      <c r="G932">
        <v>4.4289999999999998E-3</v>
      </c>
      <c r="H932">
        <v>1.0069999999999999</v>
      </c>
      <c r="I932">
        <v>6.5160000000000001E-3</v>
      </c>
      <c r="J932">
        <v>-2.6350000000000001E-4</v>
      </c>
      <c r="K932">
        <v>5.1359999999999999E-3</v>
      </c>
      <c r="L932" t="s">
        <v>110</v>
      </c>
      <c r="M932" t="s">
        <v>934</v>
      </c>
    </row>
    <row r="933" spans="1:13" x14ac:dyDescent="0.25">
      <c r="A933" t="s">
        <v>1085</v>
      </c>
      <c r="B933">
        <v>3.5479999999999998E-2</v>
      </c>
      <c r="C933">
        <v>3.0949999999999998E-2</v>
      </c>
      <c r="D933">
        <v>1.147</v>
      </c>
      <c r="E933">
        <v>0.25159999999999999</v>
      </c>
      <c r="F933">
        <v>0.36030000000000001</v>
      </c>
      <c r="G933">
        <v>2.836E-2</v>
      </c>
      <c r="H933">
        <v>1.071</v>
      </c>
      <c r="I933">
        <v>2.3640000000000001E-2</v>
      </c>
      <c r="J933">
        <v>-1.7099999999999999E-3</v>
      </c>
      <c r="K933">
        <v>6.097E-3</v>
      </c>
      <c r="L933" t="s">
        <v>110</v>
      </c>
      <c r="M933" t="s">
        <v>934</v>
      </c>
    </row>
    <row r="934" spans="1:13" x14ac:dyDescent="0.25">
      <c r="A934" t="s">
        <v>1098</v>
      </c>
      <c r="B934">
        <v>5.3330000000000002E-2</v>
      </c>
      <c r="C934">
        <v>4.6609999999999999E-2</v>
      </c>
      <c r="D934">
        <v>1.1439999999999999</v>
      </c>
      <c r="E934">
        <v>0.2525</v>
      </c>
      <c r="F934">
        <v>6.9970000000000004E-2</v>
      </c>
      <c r="G934">
        <v>6.9610000000000002E-3</v>
      </c>
      <c r="H934">
        <v>1.01</v>
      </c>
      <c r="I934" s="22">
        <v>6.1570000000000001E-3</v>
      </c>
      <c r="J934">
        <v>-9.4590000000000004E-3</v>
      </c>
      <c r="K934">
        <v>4.6779999999999999E-3</v>
      </c>
      <c r="L934" t="s">
        <v>110</v>
      </c>
      <c r="M934" t="s">
        <v>934</v>
      </c>
    </row>
    <row r="935" spans="1:13" x14ac:dyDescent="0.25">
      <c r="A935" t="s">
        <v>1205</v>
      </c>
      <c r="B935">
        <v>8.0159999999999995E-2</v>
      </c>
      <c r="C935">
        <v>7.0080000000000003E-2</v>
      </c>
      <c r="D935">
        <v>1.1439999999999999</v>
      </c>
      <c r="E935">
        <v>0.25269999999999998</v>
      </c>
      <c r="F935">
        <v>6.4749999999999999E-3</v>
      </c>
      <c r="G935">
        <v>1.6969999999999999E-3</v>
      </c>
      <c r="H935">
        <v>1.0089999999999999</v>
      </c>
      <c r="I935">
        <v>7.3790000000000001E-3</v>
      </c>
      <c r="J935">
        <v>-5.594E-3</v>
      </c>
      <c r="K935">
        <v>4.738E-3</v>
      </c>
      <c r="L935" t="s">
        <v>110</v>
      </c>
      <c r="M935" t="s">
        <v>934</v>
      </c>
    </row>
    <row r="936" spans="1:13" x14ac:dyDescent="0.25">
      <c r="A936" t="s">
        <v>1027</v>
      </c>
      <c r="B936">
        <v>3.2469999999999999E-2</v>
      </c>
      <c r="C936">
        <v>2.8479999999999998E-2</v>
      </c>
      <c r="D936">
        <v>1.1399999999999999</v>
      </c>
      <c r="E936" s="22">
        <v>0.25430000000000003</v>
      </c>
      <c r="F936">
        <v>9.7100000000000006E-2</v>
      </c>
      <c r="G936">
        <v>1.103E-2</v>
      </c>
      <c r="H936">
        <v>1.1319999999999999</v>
      </c>
      <c r="I936">
        <v>3.5430000000000003E-2</v>
      </c>
      <c r="J936">
        <v>8.1930000000000006E-3</v>
      </c>
      <c r="K936">
        <v>5.8900000000000003E-3</v>
      </c>
      <c r="L936" t="s">
        <v>110</v>
      </c>
      <c r="M936" t="s">
        <v>934</v>
      </c>
    </row>
    <row r="937" spans="1:13" x14ac:dyDescent="0.25">
      <c r="A937" t="s">
        <v>981</v>
      </c>
      <c r="B937">
        <v>-3.3529999999999997E-2</v>
      </c>
      <c r="C937">
        <v>2.946E-2</v>
      </c>
      <c r="D937">
        <v>-1.1379999999999999</v>
      </c>
      <c r="E937">
        <v>0.25509999999999999</v>
      </c>
      <c r="F937">
        <v>0.19370000000000001</v>
      </c>
      <c r="G937">
        <v>1.013E-2</v>
      </c>
      <c r="H937">
        <v>1.0229999999999999</v>
      </c>
      <c r="I937">
        <v>9.861E-3</v>
      </c>
      <c r="J937">
        <v>-9.7619999999999998E-3</v>
      </c>
      <c r="K937">
        <v>5.3319999999999999E-3</v>
      </c>
      <c r="L937" t="s">
        <v>110</v>
      </c>
      <c r="M937" t="s">
        <v>934</v>
      </c>
    </row>
    <row r="938" spans="1:13" x14ac:dyDescent="0.25">
      <c r="A938" t="s">
        <v>1829</v>
      </c>
      <c r="B938">
        <v>0.11219999999999999</v>
      </c>
      <c r="C938">
        <v>9.9220000000000003E-2</v>
      </c>
      <c r="D938">
        <v>1.131</v>
      </c>
      <c r="E938">
        <v>0.25819999999999999</v>
      </c>
      <c r="F938">
        <v>3.4970000000000001E-3</v>
      </c>
      <c r="G938">
        <v>1.4940000000000001E-3</v>
      </c>
      <c r="H938">
        <v>0.99039999999999995</v>
      </c>
      <c r="I938">
        <v>7.2870000000000001E-3</v>
      </c>
      <c r="J938">
        <v>-6.9780000000000005E-4</v>
      </c>
      <c r="K938">
        <v>5.2810000000000001E-3</v>
      </c>
      <c r="L938" t="s">
        <v>110</v>
      </c>
      <c r="M938" t="s">
        <v>934</v>
      </c>
    </row>
    <row r="939" spans="1:13" x14ac:dyDescent="0.25">
      <c r="A939" t="s">
        <v>949</v>
      </c>
      <c r="B939">
        <v>-8.0189999999999997E-2</v>
      </c>
      <c r="C939">
        <v>7.102E-2</v>
      </c>
      <c r="D939">
        <v>-1.129</v>
      </c>
      <c r="E939" s="22">
        <v>0.25879999999999997</v>
      </c>
      <c r="F939">
        <v>4.1570000000000003E-2</v>
      </c>
      <c r="G939">
        <v>9.7249999999999993E-3</v>
      </c>
      <c r="H939">
        <v>1.0089999999999999</v>
      </c>
      <c r="I939">
        <v>6.8009999999999998E-3</v>
      </c>
      <c r="J939">
        <v>5.7019999999999996E-3</v>
      </c>
      <c r="K939">
        <v>4.3860000000000001E-3</v>
      </c>
      <c r="L939" t="s">
        <v>110</v>
      </c>
      <c r="M939" t="s">
        <v>934</v>
      </c>
    </row>
    <row r="940" spans="1:13" x14ac:dyDescent="0.25">
      <c r="A940" t="s">
        <v>1329</v>
      </c>
      <c r="B940">
        <v>0.1085</v>
      </c>
      <c r="C940">
        <v>9.6360000000000001E-2</v>
      </c>
      <c r="D940">
        <v>1.1259999999999999</v>
      </c>
      <c r="E940">
        <v>0.2601</v>
      </c>
      <c r="F940">
        <v>3.712E-3</v>
      </c>
      <c r="G940">
        <v>1.3129999999999999E-3</v>
      </c>
      <c r="H940">
        <v>0.99729999999999996</v>
      </c>
      <c r="I940">
        <v>5.9639999999999997E-3</v>
      </c>
      <c r="J940">
        <v>2.9169999999999999E-3</v>
      </c>
      <c r="K940">
        <v>4.7710000000000001E-3</v>
      </c>
      <c r="L940" t="s">
        <v>110</v>
      </c>
      <c r="M940" t="s">
        <v>934</v>
      </c>
    </row>
    <row r="941" spans="1:13" x14ac:dyDescent="0.25">
      <c r="A941" t="s">
        <v>1081</v>
      </c>
      <c r="B941">
        <v>7.4560000000000001E-2</v>
      </c>
      <c r="C941">
        <v>6.633E-2</v>
      </c>
      <c r="D941">
        <v>1.1240000000000001</v>
      </c>
      <c r="E941">
        <v>0.26100000000000001</v>
      </c>
      <c r="F941">
        <v>3.4270000000000002E-2</v>
      </c>
      <c r="G941">
        <v>6.0480000000000004E-3</v>
      </c>
      <c r="H941">
        <v>1.0029999999999999</v>
      </c>
      <c r="I941">
        <v>6.43E-3</v>
      </c>
      <c r="J941">
        <v>9.9360000000000008E-4</v>
      </c>
      <c r="K941">
        <v>4.9300000000000004E-3</v>
      </c>
      <c r="L941" t="s">
        <v>110</v>
      </c>
      <c r="M941" t="s">
        <v>934</v>
      </c>
    </row>
    <row r="942" spans="1:13" x14ac:dyDescent="0.25">
      <c r="A942" t="s">
        <v>1226</v>
      </c>
      <c r="B942">
        <v>0.12089999999999999</v>
      </c>
      <c r="C942">
        <v>0.1077</v>
      </c>
      <c r="D942">
        <v>1.123</v>
      </c>
      <c r="E942">
        <v>0.26129999999999998</v>
      </c>
      <c r="F942">
        <v>3.1080000000000001E-3</v>
      </c>
      <c r="G942">
        <v>1.291E-3</v>
      </c>
      <c r="H942">
        <v>0.9859</v>
      </c>
      <c r="I942">
        <v>7.2230000000000003E-3</v>
      </c>
      <c r="J942">
        <v>-6.7250000000000001E-3</v>
      </c>
      <c r="K942">
        <v>5.4799999999999996E-3</v>
      </c>
      <c r="L942" t="s">
        <v>110</v>
      </c>
      <c r="M942" t="s">
        <v>934</v>
      </c>
    </row>
    <row r="943" spans="1:13" x14ac:dyDescent="0.25">
      <c r="A943" t="s">
        <v>1747</v>
      </c>
      <c r="B943">
        <v>-0.1087</v>
      </c>
      <c r="C943">
        <v>9.7030000000000005E-2</v>
      </c>
      <c r="D943">
        <v>-1.1200000000000001</v>
      </c>
      <c r="E943" s="22">
        <v>0.26269999999999999</v>
      </c>
      <c r="F943">
        <v>3.333E-3</v>
      </c>
      <c r="G943">
        <v>1.294E-3</v>
      </c>
      <c r="H943">
        <v>0.99460000000000004</v>
      </c>
      <c r="I943">
        <v>6.9779999999999998E-3</v>
      </c>
      <c r="J943">
        <v>9.5919999999999998E-3</v>
      </c>
      <c r="K943">
        <v>4.8580000000000003E-3</v>
      </c>
      <c r="L943" t="s">
        <v>110</v>
      </c>
      <c r="M943" t="s">
        <v>934</v>
      </c>
    </row>
    <row r="944" spans="1:13" x14ac:dyDescent="0.25">
      <c r="A944" t="s">
        <v>1773</v>
      </c>
      <c r="B944">
        <v>0.125</v>
      </c>
      <c r="C944">
        <v>0.112</v>
      </c>
      <c r="D944">
        <v>1.117</v>
      </c>
      <c r="E944" s="22">
        <v>0.2641</v>
      </c>
      <c r="F944">
        <v>2.7959999999999999E-3</v>
      </c>
      <c r="G944">
        <v>1.255E-3</v>
      </c>
      <c r="H944">
        <v>0.99919999999999998</v>
      </c>
      <c r="I944">
        <v>6.4640000000000001E-3</v>
      </c>
      <c r="J944">
        <v>-4.1780000000000003E-3</v>
      </c>
      <c r="K944">
        <v>4.8809999999999999E-3</v>
      </c>
      <c r="L944" t="s">
        <v>110</v>
      </c>
      <c r="M944" t="s">
        <v>934</v>
      </c>
    </row>
    <row r="945" spans="1:13" x14ac:dyDescent="0.25">
      <c r="A945" t="s">
        <v>699</v>
      </c>
      <c r="B945">
        <v>5.4239999999999997E-2</v>
      </c>
      <c r="C945">
        <v>4.8829999999999998E-2</v>
      </c>
      <c r="D945">
        <v>1.111</v>
      </c>
      <c r="E945" s="22">
        <v>0.26669999999999999</v>
      </c>
      <c r="F945">
        <v>7.5670000000000001E-2</v>
      </c>
      <c r="G945">
        <v>7.4060000000000003E-3</v>
      </c>
      <c r="H945">
        <v>1.01</v>
      </c>
      <c r="I945" s="22">
        <v>7.7819999999999999E-3</v>
      </c>
      <c r="J945">
        <v>8.208E-3</v>
      </c>
      <c r="K945">
        <v>5.3160000000000004E-3</v>
      </c>
      <c r="L945" t="s">
        <v>110</v>
      </c>
      <c r="M945" t="s">
        <v>934</v>
      </c>
    </row>
    <row r="946" spans="1:13" x14ac:dyDescent="0.25">
      <c r="A946" t="s">
        <v>1462</v>
      </c>
      <c r="B946">
        <v>-5.1490000000000001E-2</v>
      </c>
      <c r="C946">
        <v>4.6359999999999998E-2</v>
      </c>
      <c r="D946">
        <v>-1.111</v>
      </c>
      <c r="E946" s="22">
        <v>0.26679999999999998</v>
      </c>
      <c r="F946">
        <v>9.3310000000000004E-2</v>
      </c>
      <c r="G946">
        <v>8.2719999999999998E-3</v>
      </c>
      <c r="H946">
        <v>1.0129999999999999</v>
      </c>
      <c r="I946" s="22">
        <v>8.1119999999999994E-3</v>
      </c>
      <c r="J946">
        <v>-1.077E-2</v>
      </c>
      <c r="K946">
        <v>5.7229999999999998E-3</v>
      </c>
      <c r="L946" t="s">
        <v>110</v>
      </c>
      <c r="M946" t="s">
        <v>934</v>
      </c>
    </row>
    <row r="947" spans="1:13" x14ac:dyDescent="0.25">
      <c r="A947" t="s">
        <v>1469</v>
      </c>
      <c r="B947">
        <v>-9.2340000000000005E-2</v>
      </c>
      <c r="C947">
        <v>8.3890000000000006E-2</v>
      </c>
      <c r="D947">
        <v>-1.101</v>
      </c>
      <c r="E947" s="22">
        <v>0.27100000000000002</v>
      </c>
      <c r="F947">
        <v>1.575E-2</v>
      </c>
      <c r="G947">
        <v>5.2649999999999997E-3</v>
      </c>
      <c r="H947">
        <v>0.98099999999999998</v>
      </c>
      <c r="I947" s="22">
        <v>7.1320000000000003E-3</v>
      </c>
      <c r="J947">
        <v>-1.0120000000000001E-3</v>
      </c>
      <c r="K947">
        <v>5.1700000000000001E-3</v>
      </c>
      <c r="L947" t="s">
        <v>110</v>
      </c>
      <c r="M947" t="s">
        <v>934</v>
      </c>
    </row>
    <row r="948" spans="1:13" x14ac:dyDescent="0.25">
      <c r="A948" t="s">
        <v>1042</v>
      </c>
      <c r="B948">
        <v>2.589E-2</v>
      </c>
      <c r="C948">
        <v>2.3539999999999998E-2</v>
      </c>
      <c r="D948">
        <v>1.1000000000000001</v>
      </c>
      <c r="E948" s="22">
        <v>0.27150000000000002</v>
      </c>
      <c r="F948">
        <v>0.29470000000000002</v>
      </c>
      <c r="G948">
        <v>1.5219999999999999E-2</v>
      </c>
      <c r="H948">
        <v>1.0840000000000001</v>
      </c>
      <c r="I948">
        <v>2.1950000000000001E-2</v>
      </c>
      <c r="J948">
        <v>6.1729999999999997E-3</v>
      </c>
      <c r="K948">
        <v>6.1960000000000001E-3</v>
      </c>
      <c r="L948" t="s">
        <v>110</v>
      </c>
      <c r="M948" t="s">
        <v>934</v>
      </c>
    </row>
    <row r="949" spans="1:13" x14ac:dyDescent="0.25">
      <c r="A949" t="s">
        <v>2023</v>
      </c>
      <c r="B949">
        <v>-0.1918</v>
      </c>
      <c r="C949">
        <v>0.17469999999999999</v>
      </c>
      <c r="D949">
        <v>-1.0980000000000001</v>
      </c>
      <c r="E949" s="22">
        <v>0.2722</v>
      </c>
      <c r="F949">
        <v>1.4040000000000001E-3</v>
      </c>
      <c r="G949">
        <v>1.312E-3</v>
      </c>
      <c r="H949">
        <v>1.0089999999999999</v>
      </c>
      <c r="I949">
        <v>6.901E-3</v>
      </c>
      <c r="J949">
        <v>7.162E-3</v>
      </c>
      <c r="K949">
        <v>4.6249999999999998E-3</v>
      </c>
      <c r="L949" t="s">
        <v>110</v>
      </c>
      <c r="M949" t="s">
        <v>934</v>
      </c>
    </row>
    <row r="950" spans="1:13" x14ac:dyDescent="0.25">
      <c r="A950" t="s">
        <v>688</v>
      </c>
      <c r="B950">
        <v>-3.2530000000000003E-2</v>
      </c>
      <c r="C950">
        <v>2.9760000000000002E-2</v>
      </c>
      <c r="D950">
        <v>-1.093</v>
      </c>
      <c r="E950" s="22">
        <v>0.27429999999999999</v>
      </c>
      <c r="F950">
        <v>6.2619999999999995E-2</v>
      </c>
      <c r="G950">
        <v>3.3119999999999998E-3</v>
      </c>
      <c r="H950">
        <v>1.0109999999999999</v>
      </c>
      <c r="I950">
        <v>9.6679999999999995E-3</v>
      </c>
      <c r="J950">
        <v>-1.2330000000000001E-2</v>
      </c>
      <c r="K950">
        <v>5.4790000000000004E-3</v>
      </c>
      <c r="L950" t="s">
        <v>110</v>
      </c>
      <c r="M950" t="s">
        <v>934</v>
      </c>
    </row>
    <row r="951" spans="1:13" x14ac:dyDescent="0.25">
      <c r="A951" t="s">
        <v>677</v>
      </c>
      <c r="B951">
        <v>-4.5249999999999999E-2</v>
      </c>
      <c r="C951">
        <v>4.2040000000000001E-2</v>
      </c>
      <c r="D951">
        <v>-1.0760000000000001</v>
      </c>
      <c r="E951" s="22">
        <v>0.28179999999999999</v>
      </c>
      <c r="F951">
        <v>2.1690000000000001E-2</v>
      </c>
      <c r="G951">
        <v>1.6080000000000001E-3</v>
      </c>
      <c r="H951">
        <v>1.0129999999999999</v>
      </c>
      <c r="I951">
        <v>7.1549999999999999E-3</v>
      </c>
      <c r="J951">
        <v>5.921E-3</v>
      </c>
      <c r="K951">
        <v>5.4250000000000001E-3</v>
      </c>
      <c r="L951" t="s">
        <v>110</v>
      </c>
      <c r="M951" t="s">
        <v>934</v>
      </c>
    </row>
    <row r="952" spans="1:13" x14ac:dyDescent="0.25">
      <c r="A952" t="s">
        <v>1981</v>
      </c>
      <c r="B952">
        <v>0.1075</v>
      </c>
      <c r="C952">
        <v>0.10009999999999999</v>
      </c>
      <c r="D952">
        <v>1.0740000000000001</v>
      </c>
      <c r="E952" s="22">
        <v>0.28260000000000002</v>
      </c>
      <c r="F952">
        <v>2.82E-3</v>
      </c>
      <c r="G952">
        <v>1.1509999999999999E-3</v>
      </c>
      <c r="H952">
        <v>0.99829999999999997</v>
      </c>
      <c r="I952">
        <v>5.7580000000000001E-3</v>
      </c>
      <c r="J952">
        <v>3.0040000000000002E-3</v>
      </c>
      <c r="K952">
        <v>5.0800000000000003E-3</v>
      </c>
      <c r="L952" t="s">
        <v>110</v>
      </c>
      <c r="M952" t="s">
        <v>934</v>
      </c>
    </row>
    <row r="953" spans="1:13" x14ac:dyDescent="0.25">
      <c r="A953" t="s">
        <v>945</v>
      </c>
      <c r="B953">
        <v>-0.35420000000000001</v>
      </c>
      <c r="C953">
        <v>0.33019999999999999</v>
      </c>
      <c r="D953">
        <v>-1.0720000000000001</v>
      </c>
      <c r="E953">
        <v>0.28349999999999997</v>
      </c>
      <c r="F953">
        <v>5.6690000000000004E-3</v>
      </c>
      <c r="G953">
        <v>8.3289999999999996E-3</v>
      </c>
      <c r="H953">
        <v>1.002</v>
      </c>
      <c r="I953">
        <v>6.019E-3</v>
      </c>
      <c r="J953">
        <v>6.254E-3</v>
      </c>
      <c r="K953">
        <v>4.6709999999999998E-3</v>
      </c>
      <c r="L953" t="s">
        <v>110</v>
      </c>
      <c r="M953" t="s">
        <v>934</v>
      </c>
    </row>
    <row r="954" spans="1:13" x14ac:dyDescent="0.25">
      <c r="A954" t="s">
        <v>1478</v>
      </c>
      <c r="B954">
        <v>0.12820000000000001</v>
      </c>
      <c r="C954">
        <v>0.1202</v>
      </c>
      <c r="D954">
        <v>1.0660000000000001</v>
      </c>
      <c r="E954" s="22">
        <v>0.2863</v>
      </c>
      <c r="F954">
        <v>1.1440000000000001E-2</v>
      </c>
      <c r="G954">
        <v>5.3439999999999998E-3</v>
      </c>
      <c r="H954">
        <v>1.0029999999999999</v>
      </c>
      <c r="I954">
        <v>7.1079999999999997E-3</v>
      </c>
      <c r="J954">
        <v>-1.505E-3</v>
      </c>
      <c r="K954">
        <v>4.8079999999999998E-3</v>
      </c>
      <c r="L954" t="s">
        <v>110</v>
      </c>
      <c r="M954" t="s">
        <v>934</v>
      </c>
    </row>
    <row r="955" spans="1:13" x14ac:dyDescent="0.25">
      <c r="A955" t="s">
        <v>1461</v>
      </c>
      <c r="B955">
        <v>-0.10929999999999999</v>
      </c>
      <c r="C955">
        <v>0.10249999999999999</v>
      </c>
      <c r="D955">
        <v>-1.0649999999999999</v>
      </c>
      <c r="E955">
        <v>0.28670000000000001</v>
      </c>
      <c r="F955">
        <v>1.2160000000000001E-2</v>
      </c>
      <c r="G955">
        <v>4.3819999999999996E-3</v>
      </c>
      <c r="H955">
        <v>0.99450000000000005</v>
      </c>
      <c r="I955">
        <v>5.9779999999999998E-3</v>
      </c>
      <c r="J955">
        <v>4.1520000000000003E-3</v>
      </c>
      <c r="K955">
        <v>4.8710000000000003E-3</v>
      </c>
      <c r="L955" t="s">
        <v>110</v>
      </c>
      <c r="M955" t="s">
        <v>934</v>
      </c>
    </row>
    <row r="956" spans="1:13" x14ac:dyDescent="0.25">
      <c r="A956" t="s">
        <v>1086</v>
      </c>
      <c r="B956">
        <v>3.4000000000000002E-2</v>
      </c>
      <c r="C956">
        <v>3.1940000000000003E-2</v>
      </c>
      <c r="D956">
        <v>1.0649999999999999</v>
      </c>
      <c r="E956">
        <v>0.28699999999999998</v>
      </c>
      <c r="F956">
        <v>0.35630000000000001</v>
      </c>
      <c r="G956">
        <v>2.7320000000000001E-2</v>
      </c>
      <c r="H956">
        <v>1.073</v>
      </c>
      <c r="I956">
        <v>2.4060000000000002E-2</v>
      </c>
      <c r="J956">
        <v>-6.2080000000000002E-4</v>
      </c>
      <c r="K956">
        <v>6.0350000000000004E-3</v>
      </c>
      <c r="L956" t="s">
        <v>110</v>
      </c>
      <c r="M956" t="s">
        <v>934</v>
      </c>
    </row>
    <row r="957" spans="1:13" x14ac:dyDescent="0.25">
      <c r="A957" t="s">
        <v>1388</v>
      </c>
      <c r="B957">
        <v>-8.1350000000000006E-2</v>
      </c>
      <c r="C957">
        <v>7.6630000000000004E-2</v>
      </c>
      <c r="D957">
        <v>-1.0620000000000001</v>
      </c>
      <c r="E957">
        <v>0.28839999999999999</v>
      </c>
      <c r="F957">
        <v>1.8030000000000001E-2</v>
      </c>
      <c r="G957">
        <v>4.2139999999999999E-3</v>
      </c>
      <c r="H957">
        <v>1.002</v>
      </c>
      <c r="I957">
        <v>6.6480000000000003E-3</v>
      </c>
      <c r="J957">
        <v>-3.46E-3</v>
      </c>
      <c r="K957">
        <v>4.7939999999999997E-3</v>
      </c>
      <c r="L957" t="s">
        <v>110</v>
      </c>
      <c r="M957" t="s">
        <v>934</v>
      </c>
    </row>
    <row r="958" spans="1:13" x14ac:dyDescent="0.25">
      <c r="A958" t="s">
        <v>1955</v>
      </c>
      <c r="B958">
        <v>8.2280000000000006E-2</v>
      </c>
      <c r="C958">
        <v>7.7499999999999999E-2</v>
      </c>
      <c r="D958">
        <v>1.0620000000000001</v>
      </c>
      <c r="E958">
        <v>0.28839999999999999</v>
      </c>
      <c r="F958">
        <v>4.411E-3</v>
      </c>
      <c r="G958">
        <v>1.3879999999999999E-3</v>
      </c>
      <c r="H958">
        <v>0.99229999999999996</v>
      </c>
      <c r="I958">
        <v>6.1219999999999998E-3</v>
      </c>
      <c r="J958">
        <v>1.047E-2</v>
      </c>
      <c r="K958">
        <v>4.7000000000000002E-3</v>
      </c>
      <c r="L958" t="s">
        <v>110</v>
      </c>
      <c r="M958" t="s">
        <v>934</v>
      </c>
    </row>
    <row r="959" spans="1:13" x14ac:dyDescent="0.25">
      <c r="A959" t="s">
        <v>1607</v>
      </c>
      <c r="B959">
        <v>8.5430000000000006E-2</v>
      </c>
      <c r="C959">
        <v>8.0699999999999994E-2</v>
      </c>
      <c r="D959">
        <v>1.0589999999999999</v>
      </c>
      <c r="E959">
        <v>0.28970000000000001</v>
      </c>
      <c r="F959">
        <v>0.15090000000000001</v>
      </c>
      <c r="G959">
        <v>5.2080000000000001E-2</v>
      </c>
      <c r="H959">
        <v>0.99180000000000001</v>
      </c>
      <c r="I959">
        <v>6.9839999999999998E-3</v>
      </c>
      <c r="J959">
        <v>-7.0289999999999997E-3</v>
      </c>
      <c r="K959">
        <v>4.411E-3</v>
      </c>
      <c r="L959" t="s">
        <v>110</v>
      </c>
      <c r="M959" t="s">
        <v>934</v>
      </c>
    </row>
    <row r="960" spans="1:13" x14ac:dyDescent="0.25">
      <c r="A960" t="s">
        <v>1801</v>
      </c>
      <c r="B960">
        <v>5.6340000000000001E-2</v>
      </c>
      <c r="C960">
        <v>5.3429999999999998E-2</v>
      </c>
      <c r="D960">
        <v>1.054</v>
      </c>
      <c r="E960">
        <v>0.29170000000000001</v>
      </c>
      <c r="F960">
        <v>1.047E-2</v>
      </c>
      <c r="G960">
        <v>1.9430000000000001E-3</v>
      </c>
      <c r="H960">
        <v>1.006</v>
      </c>
      <c r="I960">
        <v>8.8590000000000006E-3</v>
      </c>
      <c r="J960">
        <v>4.0049999999999999E-3</v>
      </c>
      <c r="K960">
        <v>4.744E-3</v>
      </c>
      <c r="L960" t="s">
        <v>110</v>
      </c>
      <c r="M960" t="s">
        <v>934</v>
      </c>
    </row>
    <row r="961" spans="1:13" x14ac:dyDescent="0.25">
      <c r="A961" t="s">
        <v>1240</v>
      </c>
      <c r="B961">
        <v>0.1055</v>
      </c>
      <c r="C961">
        <v>0.1003</v>
      </c>
      <c r="D961">
        <v>1.052</v>
      </c>
      <c r="E961">
        <v>0.29270000000000002</v>
      </c>
      <c r="F961">
        <v>2.5969999999999999E-3</v>
      </c>
      <c r="G961">
        <v>1.2849999999999999E-3</v>
      </c>
      <c r="H961">
        <v>1.0049999999999999</v>
      </c>
      <c r="I961">
        <v>6.7970000000000001E-3</v>
      </c>
      <c r="J961">
        <v>9.4929999999999997E-3</v>
      </c>
      <c r="K961">
        <v>4.8450000000000003E-3</v>
      </c>
      <c r="L961" t="s">
        <v>110</v>
      </c>
      <c r="M961" t="s">
        <v>934</v>
      </c>
    </row>
    <row r="962" spans="1:13" x14ac:dyDescent="0.25">
      <c r="A962" t="s">
        <v>1019</v>
      </c>
      <c r="B962">
        <v>-2.64E-2</v>
      </c>
      <c r="C962">
        <v>2.5170000000000001E-2</v>
      </c>
      <c r="D962">
        <v>-1.0489999999999999</v>
      </c>
      <c r="E962" s="22">
        <v>0.29430000000000001</v>
      </c>
      <c r="F962">
        <v>0.1714</v>
      </c>
      <c r="G962">
        <v>1.7389999999999999E-2</v>
      </c>
      <c r="H962">
        <v>1.117</v>
      </c>
      <c r="I962">
        <v>4.9739999999999999E-2</v>
      </c>
      <c r="J962" s="22">
        <v>-5.6950000000000004E-3</v>
      </c>
      <c r="K962">
        <v>6.6020000000000002E-3</v>
      </c>
      <c r="L962" t="s">
        <v>110</v>
      </c>
      <c r="M962" t="s">
        <v>934</v>
      </c>
    </row>
    <row r="963" spans="1:13" x14ac:dyDescent="0.25">
      <c r="A963" t="s">
        <v>941</v>
      </c>
      <c r="B963">
        <v>6.991E-2</v>
      </c>
      <c r="C963">
        <v>6.6989999999999994E-2</v>
      </c>
      <c r="D963">
        <v>1.044</v>
      </c>
      <c r="E963" s="22">
        <v>0.29670000000000002</v>
      </c>
      <c r="F963">
        <v>4.6730000000000001E-2</v>
      </c>
      <c r="G963">
        <v>9.4629999999999992E-3</v>
      </c>
      <c r="H963">
        <v>1.002</v>
      </c>
      <c r="I963">
        <v>6.8339999999999998E-3</v>
      </c>
      <c r="J963">
        <v>7.5890000000000003E-3</v>
      </c>
      <c r="K963">
        <v>4.7460000000000002E-3</v>
      </c>
      <c r="L963" t="s">
        <v>110</v>
      </c>
      <c r="M963" t="s">
        <v>934</v>
      </c>
    </row>
    <row r="964" spans="1:13" x14ac:dyDescent="0.25">
      <c r="A964" t="s">
        <v>2073</v>
      </c>
      <c r="B964">
        <v>-2.3359999999999999E-2</v>
      </c>
      <c r="C964">
        <v>2.2499999999999999E-2</v>
      </c>
      <c r="D964">
        <v>-1.038</v>
      </c>
      <c r="E964">
        <v>0.29909999999999998</v>
      </c>
      <c r="F964">
        <v>0.27810000000000001</v>
      </c>
      <c r="G964">
        <v>3.8539999999999998E-2</v>
      </c>
      <c r="H964">
        <v>0.98939999999999995</v>
      </c>
      <c r="I964">
        <v>4.4569999999999999E-2</v>
      </c>
      <c r="J964">
        <v>5.0039999999999998E-3</v>
      </c>
      <c r="K964">
        <v>5.2209999999999999E-3</v>
      </c>
      <c r="L964" t="s">
        <v>2037</v>
      </c>
      <c r="M964" t="s">
        <v>2074</v>
      </c>
    </row>
    <row r="965" spans="1:13" x14ac:dyDescent="0.25">
      <c r="A965" t="s">
        <v>1179</v>
      </c>
      <c r="B965">
        <v>3.2349999999999997E-2</v>
      </c>
      <c r="C965">
        <v>3.117E-2</v>
      </c>
      <c r="D965">
        <v>1.038</v>
      </c>
      <c r="E965">
        <v>0.29930000000000001</v>
      </c>
      <c r="F965">
        <v>4.1939999999999998E-2</v>
      </c>
      <c r="G965">
        <v>1.04E-2</v>
      </c>
      <c r="H965">
        <v>1.0920000000000001</v>
      </c>
      <c r="I965">
        <v>6.4990000000000006E-2</v>
      </c>
      <c r="J965">
        <v>2.212E-3</v>
      </c>
      <c r="K965">
        <v>5.0480000000000004E-3</v>
      </c>
      <c r="L965" t="s">
        <v>110</v>
      </c>
      <c r="M965" t="s">
        <v>934</v>
      </c>
    </row>
    <row r="966" spans="1:13" x14ac:dyDescent="0.25">
      <c r="A966" t="s">
        <v>1100</v>
      </c>
      <c r="B966">
        <v>3.4229999999999997E-2</v>
      </c>
      <c r="C966">
        <v>3.2989999999999998E-2</v>
      </c>
      <c r="D966">
        <v>1.038</v>
      </c>
      <c r="E966">
        <v>0.29949999999999999</v>
      </c>
      <c r="F966">
        <v>0.34660000000000002</v>
      </c>
      <c r="G966">
        <v>2.776E-2</v>
      </c>
      <c r="H966">
        <v>1.08</v>
      </c>
      <c r="I966">
        <v>2.5309999999999999E-2</v>
      </c>
      <c r="J966">
        <v>2.4599999999999999E-3</v>
      </c>
      <c r="K966">
        <v>6.1250000000000002E-3</v>
      </c>
      <c r="L966" t="s">
        <v>110</v>
      </c>
      <c r="M966" t="s">
        <v>934</v>
      </c>
    </row>
    <row r="967" spans="1:13" x14ac:dyDescent="0.25">
      <c r="A967" t="s">
        <v>1820</v>
      </c>
      <c r="B967">
        <v>5.3859999999999998E-2</v>
      </c>
      <c r="C967">
        <v>5.2080000000000001E-2</v>
      </c>
      <c r="D967">
        <v>1.034</v>
      </c>
      <c r="E967" s="22">
        <v>0.30109999999999998</v>
      </c>
      <c r="F967">
        <v>1.162E-2</v>
      </c>
      <c r="G967">
        <v>1.565E-3</v>
      </c>
      <c r="H967">
        <v>1.01</v>
      </c>
      <c r="I967">
        <v>7.1910000000000003E-3</v>
      </c>
      <c r="J967" s="39">
        <v>5.906E-5</v>
      </c>
      <c r="K967">
        <v>4.9789999999999999E-3</v>
      </c>
      <c r="L967" t="s">
        <v>110</v>
      </c>
      <c r="M967" t="s">
        <v>934</v>
      </c>
    </row>
    <row r="968" spans="1:13" x14ac:dyDescent="0.25">
      <c r="A968" t="s">
        <v>1772</v>
      </c>
      <c r="B968">
        <v>0.1198</v>
      </c>
      <c r="C968">
        <v>0.11600000000000001</v>
      </c>
      <c r="D968">
        <v>1.0329999999999999</v>
      </c>
      <c r="E968" s="22">
        <v>0.30170000000000002</v>
      </c>
      <c r="F968">
        <v>2.5639999999999999E-3</v>
      </c>
      <c r="G968">
        <v>1.3259999999999999E-3</v>
      </c>
      <c r="H968">
        <v>0.9859</v>
      </c>
      <c r="I968">
        <v>8.6700000000000006E-3</v>
      </c>
      <c r="J968">
        <v>1.7669999999999999E-3</v>
      </c>
      <c r="K968">
        <v>5.9769999999999997E-3</v>
      </c>
      <c r="L968" t="s">
        <v>110</v>
      </c>
      <c r="M968" t="s">
        <v>934</v>
      </c>
    </row>
    <row r="969" spans="1:13" x14ac:dyDescent="0.25">
      <c r="A969" t="s">
        <v>958</v>
      </c>
      <c r="B969">
        <v>9.5960000000000004E-2</v>
      </c>
      <c r="C969">
        <v>9.2950000000000005E-2</v>
      </c>
      <c r="D969">
        <v>1.032</v>
      </c>
      <c r="E969">
        <v>0.3019</v>
      </c>
      <c r="F969">
        <v>0.13639999999999999</v>
      </c>
      <c r="G969">
        <v>7.2370000000000004E-2</v>
      </c>
      <c r="H969">
        <v>1.002</v>
      </c>
      <c r="I969">
        <v>9.2440000000000005E-3</v>
      </c>
      <c r="J969">
        <v>-2.1789999999999999E-3</v>
      </c>
      <c r="K969">
        <v>5.2969999999999996E-3</v>
      </c>
      <c r="L969" t="s">
        <v>110</v>
      </c>
      <c r="M969" t="s">
        <v>934</v>
      </c>
    </row>
    <row r="970" spans="1:13" x14ac:dyDescent="0.25">
      <c r="A970" t="s">
        <v>1377</v>
      </c>
      <c r="B970">
        <v>8.4010000000000001E-2</v>
      </c>
      <c r="C970">
        <v>8.1729999999999997E-2</v>
      </c>
      <c r="D970">
        <v>1.028</v>
      </c>
      <c r="E970">
        <v>0.30399999999999999</v>
      </c>
      <c r="F970">
        <v>5.0400000000000002E-3</v>
      </c>
      <c r="G970">
        <v>1.565E-3</v>
      </c>
      <c r="H970">
        <v>1.0469999999999999</v>
      </c>
      <c r="I970">
        <v>6.5680000000000001E-3</v>
      </c>
      <c r="J970">
        <v>1.508E-3</v>
      </c>
      <c r="K970">
        <v>5.4599999999999996E-3</v>
      </c>
      <c r="L970" t="s">
        <v>110</v>
      </c>
      <c r="M970" t="s">
        <v>934</v>
      </c>
    </row>
    <row r="971" spans="1:13" x14ac:dyDescent="0.25">
      <c r="A971" t="s">
        <v>1945</v>
      </c>
      <c r="B971">
        <v>0.11210000000000001</v>
      </c>
      <c r="C971">
        <v>0.1095</v>
      </c>
      <c r="D971">
        <v>1.024</v>
      </c>
      <c r="E971">
        <v>0.30590000000000001</v>
      </c>
      <c r="F971">
        <v>2.4650000000000002E-3</v>
      </c>
      <c r="G971">
        <v>1.358E-3</v>
      </c>
      <c r="H971">
        <v>0.99350000000000005</v>
      </c>
      <c r="I971">
        <v>7.0499999999999998E-3</v>
      </c>
      <c r="J971">
        <v>2.552E-3</v>
      </c>
      <c r="K971">
        <v>5.1279999999999997E-3</v>
      </c>
      <c r="L971" t="s">
        <v>110</v>
      </c>
      <c r="M971" t="s">
        <v>934</v>
      </c>
    </row>
    <row r="972" spans="1:13" x14ac:dyDescent="0.25">
      <c r="A972" t="s">
        <v>595</v>
      </c>
      <c r="B972">
        <v>-3.8699999999999998E-2</v>
      </c>
      <c r="C972">
        <v>3.7949999999999998E-2</v>
      </c>
      <c r="D972">
        <v>-1.02</v>
      </c>
      <c r="E972">
        <v>0.30790000000000001</v>
      </c>
      <c r="F972">
        <v>3.218E-2</v>
      </c>
      <c r="G972">
        <v>2.1510000000000001E-3</v>
      </c>
      <c r="H972">
        <v>1.0269999999999999</v>
      </c>
      <c r="I972" s="22">
        <v>8.8350000000000008E-3</v>
      </c>
      <c r="J972">
        <v>1.3310000000000001E-2</v>
      </c>
      <c r="K972">
        <v>5.7239999999999999E-3</v>
      </c>
      <c r="L972" t="s">
        <v>110</v>
      </c>
      <c r="M972" t="s">
        <v>934</v>
      </c>
    </row>
    <row r="973" spans="1:13" x14ac:dyDescent="0.25">
      <c r="A973" t="s">
        <v>1541</v>
      </c>
      <c r="B973">
        <v>-0.1075</v>
      </c>
      <c r="C973">
        <v>0.10589999999999999</v>
      </c>
      <c r="D973">
        <v>-1.0149999999999999</v>
      </c>
      <c r="E973">
        <v>0.31009999999999999</v>
      </c>
      <c r="F973">
        <v>1.0840000000000001E-2</v>
      </c>
      <c r="G973">
        <v>5.1000000000000004E-3</v>
      </c>
      <c r="H973">
        <v>0.98019999999999996</v>
      </c>
      <c r="I973">
        <v>7.1939999999999999E-3</v>
      </c>
      <c r="J973">
        <v>5.8729999999999997E-3</v>
      </c>
      <c r="K973">
        <v>4.9690000000000003E-3</v>
      </c>
      <c r="L973" t="s">
        <v>110</v>
      </c>
      <c r="M973" t="s">
        <v>934</v>
      </c>
    </row>
    <row r="974" spans="1:13" x14ac:dyDescent="0.25">
      <c r="A974" t="s">
        <v>1895</v>
      </c>
      <c r="B974">
        <v>0.10340000000000001</v>
      </c>
      <c r="C974">
        <v>0.1021</v>
      </c>
      <c r="D974">
        <v>1.012</v>
      </c>
      <c r="E974">
        <v>0.31140000000000001</v>
      </c>
      <c r="F974">
        <v>3.3119999999999998E-3</v>
      </c>
      <c r="G974">
        <v>1.348E-3</v>
      </c>
      <c r="H974">
        <v>0.99650000000000005</v>
      </c>
      <c r="I974">
        <v>6.489E-3</v>
      </c>
      <c r="J974">
        <v>-5.6680000000000001E-4</v>
      </c>
      <c r="K974">
        <v>4.7679999999999997E-3</v>
      </c>
      <c r="L974" t="s">
        <v>110</v>
      </c>
      <c r="M974" t="s">
        <v>934</v>
      </c>
    </row>
    <row r="975" spans="1:13" x14ac:dyDescent="0.25">
      <c r="A975" t="s">
        <v>1322</v>
      </c>
      <c r="B975">
        <v>0.1071</v>
      </c>
      <c r="C975">
        <v>0.10589999999999999</v>
      </c>
      <c r="D975">
        <v>1.0109999999999999</v>
      </c>
      <c r="E975">
        <v>0.31180000000000002</v>
      </c>
      <c r="F975">
        <v>3.0149999999999999E-3</v>
      </c>
      <c r="G975">
        <v>1.1800000000000001E-3</v>
      </c>
      <c r="H975">
        <v>0.98519999999999996</v>
      </c>
      <c r="I975" s="22">
        <v>5.8650000000000004E-3</v>
      </c>
      <c r="J975">
        <v>2.6150000000000001E-3</v>
      </c>
      <c r="K975">
        <v>5.2779999999999997E-3</v>
      </c>
      <c r="L975" t="s">
        <v>110</v>
      </c>
      <c r="M975" t="s">
        <v>934</v>
      </c>
    </row>
    <row r="976" spans="1:13" x14ac:dyDescent="0.25">
      <c r="A976" t="s">
        <v>1788</v>
      </c>
      <c r="B976">
        <v>0.12820000000000001</v>
      </c>
      <c r="C976">
        <v>0.127</v>
      </c>
      <c r="D976">
        <v>1.01</v>
      </c>
      <c r="E976">
        <v>0.31259999999999999</v>
      </c>
      <c r="F976">
        <v>2.2330000000000002E-3</v>
      </c>
      <c r="G976">
        <v>1.204E-3</v>
      </c>
      <c r="H976">
        <v>0.99519999999999997</v>
      </c>
      <c r="I976" s="39">
        <v>6.156E-3</v>
      </c>
      <c r="J976">
        <v>-3.4469999999999998E-4</v>
      </c>
      <c r="K976">
        <v>5.1789999999999996E-3</v>
      </c>
      <c r="L976" t="s">
        <v>110</v>
      </c>
      <c r="M976" t="s">
        <v>934</v>
      </c>
    </row>
    <row r="977" spans="1:13" x14ac:dyDescent="0.25">
      <c r="A977" t="s">
        <v>1467</v>
      </c>
      <c r="B977">
        <v>0.10390000000000001</v>
      </c>
      <c r="C977">
        <v>0.10299999999999999</v>
      </c>
      <c r="D977">
        <v>1.0089999999999999</v>
      </c>
      <c r="E977">
        <v>0.31309999999999999</v>
      </c>
      <c r="F977">
        <v>1.221E-2</v>
      </c>
      <c r="G977">
        <v>5.2570000000000004E-3</v>
      </c>
      <c r="H977">
        <v>0.98970000000000002</v>
      </c>
      <c r="I977">
        <v>6.1260000000000004E-3</v>
      </c>
      <c r="J977">
        <v>-9.2969999999999997E-3</v>
      </c>
      <c r="K977">
        <v>4.7489999999999997E-3</v>
      </c>
      <c r="L977" t="s">
        <v>110</v>
      </c>
      <c r="M977" t="s">
        <v>934</v>
      </c>
    </row>
    <row r="978" spans="1:13" x14ac:dyDescent="0.25">
      <c r="A978" t="s">
        <v>1844</v>
      </c>
      <c r="B978">
        <v>4.5920000000000002E-2</v>
      </c>
      <c r="C978">
        <v>4.5519999999999998E-2</v>
      </c>
      <c r="D978">
        <v>1.0089999999999999</v>
      </c>
      <c r="E978">
        <v>0.31319999999999998</v>
      </c>
      <c r="F978">
        <v>2.1329999999999998E-2</v>
      </c>
      <c r="G978">
        <v>2.5170000000000001E-3</v>
      </c>
      <c r="H978">
        <v>0.99860000000000004</v>
      </c>
      <c r="I978">
        <v>7.45E-3</v>
      </c>
      <c r="J978">
        <v>-2.134E-3</v>
      </c>
      <c r="K978">
        <v>5.1789999999999996E-3</v>
      </c>
      <c r="L978" t="s">
        <v>110</v>
      </c>
      <c r="M978" t="s">
        <v>934</v>
      </c>
    </row>
    <row r="979" spans="1:13" x14ac:dyDescent="0.25">
      <c r="A979" t="s">
        <v>1814</v>
      </c>
      <c r="B979">
        <v>4.9770000000000002E-2</v>
      </c>
      <c r="C979">
        <v>4.9410000000000003E-2</v>
      </c>
      <c r="D979">
        <v>1.0069999999999999</v>
      </c>
      <c r="E979">
        <v>0.31369999999999998</v>
      </c>
      <c r="F979">
        <v>1.1560000000000001E-2</v>
      </c>
      <c r="G979">
        <v>2.0969999999999999E-3</v>
      </c>
      <c r="H979">
        <v>1.0029999999999999</v>
      </c>
      <c r="I979" s="39">
        <v>9.3179999999999999E-3</v>
      </c>
      <c r="J979">
        <v>3.8210000000000002E-3</v>
      </c>
      <c r="K979">
        <v>4.6560000000000004E-3</v>
      </c>
      <c r="L979" t="s">
        <v>110</v>
      </c>
      <c r="M979" t="s">
        <v>934</v>
      </c>
    </row>
    <row r="980" spans="1:13" x14ac:dyDescent="0.25">
      <c r="A980" t="s">
        <v>1127</v>
      </c>
      <c r="B980">
        <v>-0.26819999999999999</v>
      </c>
      <c r="C980">
        <v>0.26729999999999998</v>
      </c>
      <c r="D980">
        <v>-1.0029999999999999</v>
      </c>
      <c r="E980" s="22">
        <v>0.31569999999999998</v>
      </c>
      <c r="F980">
        <v>1.009E-2</v>
      </c>
      <c r="G980">
        <v>1.461E-2</v>
      </c>
      <c r="H980">
        <v>1.004</v>
      </c>
      <c r="I980">
        <v>5.9080000000000001E-3</v>
      </c>
      <c r="J980">
        <v>1.048E-2</v>
      </c>
      <c r="K980">
        <v>4.5059999999999996E-3</v>
      </c>
      <c r="L980" t="s">
        <v>110</v>
      </c>
      <c r="M980" t="s">
        <v>934</v>
      </c>
    </row>
    <row r="981" spans="1:13" x14ac:dyDescent="0.25">
      <c r="A981" t="s">
        <v>1440</v>
      </c>
      <c r="B981">
        <v>6.1069999999999999E-2</v>
      </c>
      <c r="C981">
        <v>6.1280000000000001E-2</v>
      </c>
      <c r="D981">
        <v>0.99650000000000005</v>
      </c>
      <c r="E981" s="22">
        <v>0.31900000000000001</v>
      </c>
      <c r="F981">
        <v>2.862E-2</v>
      </c>
      <c r="G981">
        <v>4.509E-3</v>
      </c>
      <c r="H981">
        <v>0.99670000000000003</v>
      </c>
      <c r="I981">
        <v>6.9340000000000001E-3</v>
      </c>
      <c r="J981">
        <v>8.0870000000000004E-3</v>
      </c>
      <c r="K981">
        <v>4.7720000000000002E-3</v>
      </c>
      <c r="L981" t="s">
        <v>110</v>
      </c>
      <c r="M981" t="s">
        <v>934</v>
      </c>
    </row>
    <row r="982" spans="1:13" x14ac:dyDescent="0.25">
      <c r="A982" t="s">
        <v>992</v>
      </c>
      <c r="B982">
        <v>7.979E-2</v>
      </c>
      <c r="C982">
        <v>8.1000000000000003E-2</v>
      </c>
      <c r="D982">
        <v>0.98509999999999998</v>
      </c>
      <c r="E982" s="22">
        <v>0.3246</v>
      </c>
      <c r="F982">
        <v>4.2849999999999999E-2</v>
      </c>
      <c r="G982">
        <v>1.4749999999999999E-2</v>
      </c>
      <c r="H982">
        <v>1.0049999999999999</v>
      </c>
      <c r="I982">
        <v>6.522E-3</v>
      </c>
      <c r="J982">
        <v>5.653E-3</v>
      </c>
      <c r="K982">
        <v>4.4590000000000003E-3</v>
      </c>
      <c r="L982" t="s">
        <v>110</v>
      </c>
      <c r="M982" t="s">
        <v>934</v>
      </c>
    </row>
    <row r="983" spans="1:13" x14ac:dyDescent="0.25">
      <c r="A983" t="s">
        <v>1777</v>
      </c>
      <c r="B983">
        <v>5.4010000000000002E-2</v>
      </c>
      <c r="C983">
        <v>5.5039999999999999E-2</v>
      </c>
      <c r="D983">
        <v>0.98119999999999996</v>
      </c>
      <c r="E983">
        <v>0.32650000000000001</v>
      </c>
      <c r="F983">
        <v>8.4589999999999995E-3</v>
      </c>
      <c r="G983">
        <v>1.4519999999999999E-3</v>
      </c>
      <c r="H983">
        <v>1.002</v>
      </c>
      <c r="I983">
        <v>6.5209999999999999E-3</v>
      </c>
      <c r="J983">
        <v>-7.1599999999999997E-3</v>
      </c>
      <c r="K983">
        <v>4.1910000000000003E-3</v>
      </c>
      <c r="L983" t="s">
        <v>110</v>
      </c>
      <c r="M983" t="s">
        <v>934</v>
      </c>
    </row>
    <row r="984" spans="1:13" x14ac:dyDescent="0.25">
      <c r="A984" t="s">
        <v>1715</v>
      </c>
      <c r="B984">
        <v>-0.11890000000000001</v>
      </c>
      <c r="C984">
        <v>0.1225</v>
      </c>
      <c r="D984">
        <v>-0.97060000000000002</v>
      </c>
      <c r="E984">
        <v>0.33169999999999999</v>
      </c>
      <c r="F984">
        <v>2.9060000000000002E-3</v>
      </c>
      <c r="G984">
        <v>1.364E-3</v>
      </c>
      <c r="H984">
        <v>0.99490000000000001</v>
      </c>
      <c r="I984">
        <v>7.6140000000000001E-3</v>
      </c>
      <c r="J984">
        <v>1.2279999999999999E-3</v>
      </c>
      <c r="K984">
        <v>5.849E-3</v>
      </c>
      <c r="L984" t="s">
        <v>110</v>
      </c>
      <c r="M984" t="s">
        <v>934</v>
      </c>
    </row>
    <row r="985" spans="1:13" x14ac:dyDescent="0.25">
      <c r="A985" t="s">
        <v>1715</v>
      </c>
      <c r="B985">
        <v>-0.11890000000000001</v>
      </c>
      <c r="C985">
        <v>0.1225</v>
      </c>
      <c r="D985">
        <v>-0.97060000000000002</v>
      </c>
      <c r="E985" s="22">
        <v>0.33169999999999999</v>
      </c>
      <c r="F985">
        <v>2.9060000000000002E-3</v>
      </c>
      <c r="G985">
        <v>1.364E-3</v>
      </c>
      <c r="H985">
        <v>0.99490000000000001</v>
      </c>
      <c r="I985">
        <v>7.6140000000000001E-3</v>
      </c>
      <c r="J985">
        <v>1.2279999999999999E-3</v>
      </c>
      <c r="K985">
        <v>5.849E-3</v>
      </c>
      <c r="L985" t="s">
        <v>110</v>
      </c>
      <c r="M985" t="s">
        <v>934</v>
      </c>
    </row>
    <row r="986" spans="1:13" x14ac:dyDescent="0.25">
      <c r="A986" t="s">
        <v>1073</v>
      </c>
      <c r="B986">
        <v>7.0680000000000007E-2</v>
      </c>
      <c r="C986">
        <v>7.2929999999999995E-2</v>
      </c>
      <c r="D986">
        <v>0.96919999999999995</v>
      </c>
      <c r="E986">
        <v>0.33239999999999997</v>
      </c>
      <c r="F986">
        <v>1.8169999999999999E-2</v>
      </c>
      <c r="G986">
        <v>3.9960000000000004E-3</v>
      </c>
      <c r="H986">
        <v>1.0109999999999999</v>
      </c>
      <c r="I986">
        <v>6.3959999999999998E-3</v>
      </c>
      <c r="J986">
        <v>9.8549999999999992E-3</v>
      </c>
      <c r="K986">
        <v>5.3619999999999996E-3</v>
      </c>
      <c r="L986" t="s">
        <v>110</v>
      </c>
      <c r="M986" t="s">
        <v>934</v>
      </c>
    </row>
    <row r="987" spans="1:13" x14ac:dyDescent="0.25">
      <c r="A987" t="s">
        <v>1994</v>
      </c>
      <c r="B987">
        <v>-0.15909999999999999</v>
      </c>
      <c r="C987">
        <v>0.1653</v>
      </c>
      <c r="D987">
        <v>-0.96240000000000003</v>
      </c>
      <c r="E987">
        <v>0.33589999999999998</v>
      </c>
      <c r="F987">
        <v>5.6469999999999999E-2</v>
      </c>
      <c r="G987">
        <v>5.1560000000000002E-2</v>
      </c>
      <c r="H987">
        <v>1.0069999999999999</v>
      </c>
      <c r="I987">
        <v>7.3379999999999999E-3</v>
      </c>
      <c r="J987">
        <v>1.56E-3</v>
      </c>
      <c r="K987">
        <v>5.2960000000000004E-3</v>
      </c>
      <c r="L987" t="s">
        <v>1696</v>
      </c>
      <c r="M987" t="s">
        <v>1697</v>
      </c>
    </row>
    <row r="988" spans="1:13" x14ac:dyDescent="0.25">
      <c r="A988" t="s">
        <v>1120</v>
      </c>
      <c r="B988">
        <v>3.177E-2</v>
      </c>
      <c r="C988">
        <v>3.3020000000000001E-2</v>
      </c>
      <c r="D988">
        <v>0.96199999999999997</v>
      </c>
      <c r="E988">
        <v>0.33600000000000002</v>
      </c>
      <c r="F988">
        <v>0.1552</v>
      </c>
      <c r="G988">
        <v>1.218E-2</v>
      </c>
      <c r="H988">
        <v>1.022</v>
      </c>
      <c r="I988">
        <v>1.132E-2</v>
      </c>
      <c r="J988">
        <v>2.9789999999999999E-3</v>
      </c>
      <c r="K988">
        <v>5.1209999999999997E-3</v>
      </c>
      <c r="L988" t="s">
        <v>110</v>
      </c>
      <c r="M988" t="s">
        <v>934</v>
      </c>
    </row>
    <row r="989" spans="1:13" x14ac:dyDescent="0.25">
      <c r="A989" t="s">
        <v>1107</v>
      </c>
      <c r="B989">
        <v>6.0359999999999997E-2</v>
      </c>
      <c r="C989">
        <v>6.2990000000000004E-2</v>
      </c>
      <c r="D989">
        <v>0.95830000000000004</v>
      </c>
      <c r="E989">
        <v>0.33789999999999998</v>
      </c>
      <c r="F989">
        <v>3.6269999999999997E-2</v>
      </c>
      <c r="G989">
        <v>7.1149999999999998E-3</v>
      </c>
      <c r="H989">
        <v>1.0009999999999999</v>
      </c>
      <c r="I989">
        <v>6.6319999999999999E-3</v>
      </c>
      <c r="J989">
        <v>-6.5779999999999996E-3</v>
      </c>
      <c r="K989">
        <v>4.4949999999999999E-3</v>
      </c>
      <c r="L989" t="s">
        <v>110</v>
      </c>
      <c r="M989" t="s">
        <v>934</v>
      </c>
    </row>
    <row r="990" spans="1:13" x14ac:dyDescent="0.25">
      <c r="A990" t="s">
        <v>1812</v>
      </c>
      <c r="B990">
        <v>5.6529999999999997E-2</v>
      </c>
      <c r="C990">
        <v>5.8979999999999998E-2</v>
      </c>
      <c r="D990">
        <v>0.95840000000000003</v>
      </c>
      <c r="E990">
        <v>0.33789999999999998</v>
      </c>
      <c r="F990">
        <v>7.8059999999999996E-3</v>
      </c>
      <c r="G990">
        <v>1.5E-3</v>
      </c>
      <c r="H990">
        <v>0.99790000000000001</v>
      </c>
      <c r="I990">
        <v>7.4549999999999998E-3</v>
      </c>
      <c r="J990">
        <v>8.6529999999999992E-3</v>
      </c>
      <c r="K990">
        <v>4.4200000000000003E-3</v>
      </c>
      <c r="L990" t="s">
        <v>110</v>
      </c>
      <c r="M990" t="s">
        <v>934</v>
      </c>
    </row>
    <row r="991" spans="1:13" x14ac:dyDescent="0.25">
      <c r="A991" t="s">
        <v>1449</v>
      </c>
      <c r="B991">
        <v>-9.0120000000000006E-2</v>
      </c>
      <c r="C991">
        <v>9.468E-2</v>
      </c>
      <c r="D991">
        <v>-0.95179999999999998</v>
      </c>
      <c r="E991" s="22">
        <v>0.3412</v>
      </c>
      <c r="F991">
        <v>1.508E-2</v>
      </c>
      <c r="G991">
        <v>4.0679999999999996E-3</v>
      </c>
      <c r="H991">
        <v>1.0149999999999999</v>
      </c>
      <c r="I991">
        <v>5.7470000000000004E-3</v>
      </c>
      <c r="J991">
        <v>1.1350000000000001E-2</v>
      </c>
      <c r="K991">
        <v>5.0679999999999996E-3</v>
      </c>
      <c r="L991" t="s">
        <v>110</v>
      </c>
      <c r="M991" t="s">
        <v>934</v>
      </c>
    </row>
    <row r="992" spans="1:13" x14ac:dyDescent="0.25">
      <c r="A992" t="s">
        <v>2030</v>
      </c>
      <c r="B992">
        <v>-9.4159999999999994E-2</v>
      </c>
      <c r="C992">
        <v>9.9220000000000003E-2</v>
      </c>
      <c r="D992">
        <v>-0.94889999999999997</v>
      </c>
      <c r="E992">
        <v>0.34260000000000002</v>
      </c>
      <c r="F992">
        <v>8.584E-2</v>
      </c>
      <c r="G992">
        <v>3.6700000000000003E-2</v>
      </c>
      <c r="H992">
        <v>0.98099999999999998</v>
      </c>
      <c r="I992">
        <v>6.28E-3</v>
      </c>
      <c r="J992">
        <v>-2.0339999999999998E-3</v>
      </c>
      <c r="K992">
        <v>5.1910000000000003E-3</v>
      </c>
      <c r="L992" t="s">
        <v>2028</v>
      </c>
      <c r="M992" t="s">
        <v>2029</v>
      </c>
    </row>
    <row r="993" spans="1:13" x14ac:dyDescent="0.25">
      <c r="A993" t="s">
        <v>612</v>
      </c>
      <c r="B993">
        <v>3.678E-2</v>
      </c>
      <c r="C993">
        <v>3.8780000000000002E-2</v>
      </c>
      <c r="D993">
        <v>0.94840000000000002</v>
      </c>
      <c r="E993">
        <v>0.34289999999999998</v>
      </c>
      <c r="F993">
        <v>2.3789999999999999E-2</v>
      </c>
      <c r="G993">
        <v>1.709E-3</v>
      </c>
      <c r="H993">
        <v>1.01</v>
      </c>
      <c r="I993">
        <v>6.5859999999999998E-3</v>
      </c>
      <c r="J993">
        <v>7.3590000000000001E-3</v>
      </c>
      <c r="K993">
        <v>4.9670000000000001E-3</v>
      </c>
      <c r="L993" t="s">
        <v>110</v>
      </c>
      <c r="M993" t="s">
        <v>934</v>
      </c>
    </row>
    <row r="994" spans="1:13" x14ac:dyDescent="0.25">
      <c r="A994" t="s">
        <v>1435</v>
      </c>
      <c r="B994">
        <v>9.8269999999999996E-2</v>
      </c>
      <c r="C994">
        <v>0.1043</v>
      </c>
      <c r="D994">
        <v>0.94240000000000002</v>
      </c>
      <c r="E994">
        <v>0.34599999999999997</v>
      </c>
      <c r="F994">
        <v>8.09E-3</v>
      </c>
      <c r="G994">
        <v>3.6380000000000002E-3</v>
      </c>
      <c r="H994">
        <v>1</v>
      </c>
      <c r="I994">
        <v>6.5599999999999999E-3</v>
      </c>
      <c r="J994">
        <v>7.7220000000000001E-4</v>
      </c>
      <c r="K994">
        <v>4.888E-3</v>
      </c>
      <c r="L994" t="s">
        <v>110</v>
      </c>
      <c r="M994" t="s">
        <v>934</v>
      </c>
    </row>
    <row r="995" spans="1:13" x14ac:dyDescent="0.25">
      <c r="A995" t="s">
        <v>1866</v>
      </c>
      <c r="B995">
        <v>9.0069999999999997E-2</v>
      </c>
      <c r="C995">
        <v>9.5570000000000002E-2</v>
      </c>
      <c r="D995">
        <v>0.94240000000000002</v>
      </c>
      <c r="E995">
        <v>0.34599999999999997</v>
      </c>
      <c r="F995">
        <v>3.7079999999999999E-3</v>
      </c>
      <c r="G995">
        <v>1.3140000000000001E-3</v>
      </c>
      <c r="H995">
        <v>0.99419999999999997</v>
      </c>
      <c r="I995">
        <v>6.953E-3</v>
      </c>
      <c r="J995">
        <v>-2.568E-3</v>
      </c>
      <c r="K995">
        <v>4.8310000000000002E-3</v>
      </c>
      <c r="L995" t="s">
        <v>110</v>
      </c>
      <c r="M995" t="s">
        <v>934</v>
      </c>
    </row>
    <row r="996" spans="1:13" x14ac:dyDescent="0.25">
      <c r="A996" t="s">
        <v>1867</v>
      </c>
      <c r="B996">
        <v>9.0069999999999997E-2</v>
      </c>
      <c r="C996">
        <v>9.5570000000000002E-2</v>
      </c>
      <c r="D996">
        <v>0.94240000000000002</v>
      </c>
      <c r="E996">
        <v>0.34599999999999997</v>
      </c>
      <c r="F996">
        <v>3.7079999999999999E-3</v>
      </c>
      <c r="G996">
        <v>1.3140000000000001E-3</v>
      </c>
      <c r="H996">
        <v>0.99419999999999997</v>
      </c>
      <c r="I996">
        <v>6.953E-3</v>
      </c>
      <c r="J996">
        <v>-2.568E-3</v>
      </c>
      <c r="K996">
        <v>4.8310000000000002E-3</v>
      </c>
      <c r="L996" t="s">
        <v>110</v>
      </c>
      <c r="M996" t="s">
        <v>934</v>
      </c>
    </row>
    <row r="997" spans="1:13" x14ac:dyDescent="0.25">
      <c r="A997" t="s">
        <v>1602</v>
      </c>
      <c r="B997">
        <v>0.10009999999999999</v>
      </c>
      <c r="C997">
        <v>0.1069</v>
      </c>
      <c r="D997">
        <v>0.93710000000000004</v>
      </c>
      <c r="E997">
        <v>0.34870000000000001</v>
      </c>
      <c r="F997">
        <v>4.1660000000000003E-2</v>
      </c>
      <c r="G997">
        <v>2.1250000000000002E-2</v>
      </c>
      <c r="H997">
        <v>1.0009999999999999</v>
      </c>
      <c r="I997">
        <v>5.9560000000000004E-3</v>
      </c>
      <c r="J997">
        <v>-5.1040000000000005E-4</v>
      </c>
      <c r="K997">
        <v>4.4479999999999997E-3</v>
      </c>
      <c r="L997" t="s">
        <v>110</v>
      </c>
      <c r="M997" t="s">
        <v>934</v>
      </c>
    </row>
    <row r="998" spans="1:13" x14ac:dyDescent="0.25">
      <c r="A998" t="s">
        <v>1470</v>
      </c>
      <c r="B998">
        <v>-8.1619999999999998E-2</v>
      </c>
      <c r="C998">
        <v>8.7400000000000005E-2</v>
      </c>
      <c r="D998">
        <v>-0.93389999999999995</v>
      </c>
      <c r="E998">
        <v>0.3503</v>
      </c>
      <c r="F998">
        <v>1.482E-2</v>
      </c>
      <c r="G998">
        <v>5.084E-3</v>
      </c>
      <c r="H998">
        <v>1.01</v>
      </c>
      <c r="I998">
        <v>5.7149999999999996E-3</v>
      </c>
      <c r="J998">
        <v>-9.0489999999999998E-3</v>
      </c>
      <c r="K998">
        <v>5.1190000000000003E-3</v>
      </c>
      <c r="L998" t="s">
        <v>110</v>
      </c>
      <c r="M998" t="s">
        <v>934</v>
      </c>
    </row>
    <row r="999" spans="1:13" x14ac:dyDescent="0.25">
      <c r="A999" t="s">
        <v>1826</v>
      </c>
      <c r="B999">
        <v>9.9030000000000007E-2</v>
      </c>
      <c r="C999">
        <v>0.1065</v>
      </c>
      <c r="D999">
        <v>0.93</v>
      </c>
      <c r="E999">
        <v>0.35239999999999999</v>
      </c>
      <c r="F999">
        <v>2.8670000000000002E-3</v>
      </c>
      <c r="G999">
        <v>1.3439999999999999E-3</v>
      </c>
      <c r="H999">
        <v>1.0069999999999999</v>
      </c>
      <c r="I999">
        <v>6.8900000000000003E-3</v>
      </c>
      <c r="J999">
        <v>1.145E-2</v>
      </c>
      <c r="K999">
        <v>5.3229999999999996E-3</v>
      </c>
      <c r="L999" t="s">
        <v>110</v>
      </c>
      <c r="M999" t="s">
        <v>934</v>
      </c>
    </row>
    <row r="1000" spans="1:13" x14ac:dyDescent="0.25">
      <c r="A1000" t="s">
        <v>1563</v>
      </c>
      <c r="B1000">
        <v>2.579E-2</v>
      </c>
      <c r="C1000">
        <v>2.7900000000000001E-2</v>
      </c>
      <c r="D1000">
        <v>0.9244</v>
      </c>
      <c r="E1000">
        <v>0.3553</v>
      </c>
      <c r="F1000">
        <v>0.19950000000000001</v>
      </c>
      <c r="G1000">
        <v>2.4510000000000001E-2</v>
      </c>
      <c r="H1000">
        <v>1.093</v>
      </c>
      <c r="I1000">
        <v>3.0669999999999999E-2</v>
      </c>
      <c r="J1000">
        <v>4.5149999999999999E-3</v>
      </c>
      <c r="K1000">
        <v>6.032E-3</v>
      </c>
      <c r="L1000" t="s">
        <v>110</v>
      </c>
      <c r="M1000" t="s">
        <v>934</v>
      </c>
    </row>
    <row r="1001" spans="1:13" x14ac:dyDescent="0.25">
      <c r="A1001" t="s">
        <v>1186</v>
      </c>
      <c r="B1001">
        <v>9.1380000000000003E-2</v>
      </c>
      <c r="C1001">
        <v>9.9290000000000003E-2</v>
      </c>
      <c r="D1001">
        <v>0.92030000000000001</v>
      </c>
      <c r="E1001">
        <v>0.3574</v>
      </c>
      <c r="F1001">
        <v>3.4780000000000002E-3</v>
      </c>
      <c r="G1001">
        <v>1.359E-3</v>
      </c>
      <c r="H1001">
        <v>0.98360000000000003</v>
      </c>
      <c r="I1001">
        <v>7.8750000000000001E-3</v>
      </c>
      <c r="J1001">
        <v>3.2919999999999998E-3</v>
      </c>
      <c r="K1001">
        <v>4.888E-3</v>
      </c>
      <c r="L1001" t="s">
        <v>110</v>
      </c>
      <c r="M1001" t="s">
        <v>934</v>
      </c>
    </row>
    <row r="1002" spans="1:13" x14ac:dyDescent="0.25">
      <c r="A1002" t="s">
        <v>1024</v>
      </c>
      <c r="B1002">
        <v>-1.9740000000000001E-2</v>
      </c>
      <c r="C1002">
        <v>2.1489999999999999E-2</v>
      </c>
      <c r="D1002">
        <v>-0.91869999999999996</v>
      </c>
      <c r="E1002">
        <v>0.35820000000000002</v>
      </c>
      <c r="F1002">
        <v>0.2777</v>
      </c>
      <c r="G1002">
        <v>3.065E-2</v>
      </c>
      <c r="H1002">
        <v>1.2450000000000001</v>
      </c>
      <c r="I1002">
        <v>6.4799999999999996E-2</v>
      </c>
      <c r="J1002">
        <v>1.039E-2</v>
      </c>
      <c r="K1002">
        <v>6.332E-3</v>
      </c>
      <c r="L1002" t="s">
        <v>110</v>
      </c>
      <c r="M1002" t="s">
        <v>934</v>
      </c>
    </row>
    <row r="1003" spans="1:13" x14ac:dyDescent="0.25">
      <c r="A1003" t="s">
        <v>662</v>
      </c>
      <c r="B1003">
        <v>6.7710000000000006E-2</v>
      </c>
      <c r="C1003">
        <v>7.3700000000000002E-2</v>
      </c>
      <c r="D1003">
        <v>0.91879999999999995</v>
      </c>
      <c r="E1003">
        <v>0.35820000000000002</v>
      </c>
      <c r="F1003">
        <v>8.0669999999999995E-3</v>
      </c>
      <c r="G1003">
        <v>1.6119999999999999E-3</v>
      </c>
      <c r="H1003">
        <v>1.0069999999999999</v>
      </c>
      <c r="I1003">
        <v>7.6350000000000003E-3</v>
      </c>
      <c r="J1003">
        <v>-1.6389999999999998E-2</v>
      </c>
      <c r="K1003">
        <v>5.0220000000000004E-3</v>
      </c>
      <c r="L1003" t="s">
        <v>110</v>
      </c>
      <c r="M1003" t="s">
        <v>934</v>
      </c>
    </row>
    <row r="1004" spans="1:13" x14ac:dyDescent="0.25">
      <c r="A1004" t="s">
        <v>1116</v>
      </c>
      <c r="B1004">
        <v>3.039E-2</v>
      </c>
      <c r="C1004">
        <v>3.3090000000000001E-2</v>
      </c>
      <c r="D1004">
        <v>0.91849999999999998</v>
      </c>
      <c r="E1004">
        <v>0.3584</v>
      </c>
      <c r="F1004">
        <v>0.1701</v>
      </c>
      <c r="G1004">
        <v>1.32E-2</v>
      </c>
      <c r="H1004">
        <v>1.0409999999999999</v>
      </c>
      <c r="I1004" s="22">
        <v>1.239E-2</v>
      </c>
      <c r="J1004">
        <v>-3.8470000000000002E-3</v>
      </c>
      <c r="K1004">
        <v>4.7829999999999999E-3</v>
      </c>
      <c r="L1004" t="s">
        <v>110</v>
      </c>
      <c r="M1004" t="s">
        <v>934</v>
      </c>
    </row>
    <row r="1005" spans="1:13" x14ac:dyDescent="0.25">
      <c r="A1005" t="s">
        <v>1450</v>
      </c>
      <c r="B1005">
        <v>5.1630000000000002E-2</v>
      </c>
      <c r="C1005">
        <v>5.6219999999999999E-2</v>
      </c>
      <c r="D1005">
        <v>0.91839999999999999</v>
      </c>
      <c r="E1005">
        <v>0.3584</v>
      </c>
      <c r="F1005">
        <v>4.0030000000000003E-2</v>
      </c>
      <c r="G1005">
        <v>5.032E-3</v>
      </c>
      <c r="H1005">
        <v>0.99339999999999995</v>
      </c>
      <c r="I1005">
        <v>6.6819999999999996E-3</v>
      </c>
      <c r="J1005">
        <v>-9.7599999999999998E-4</v>
      </c>
      <c r="K1005">
        <v>4.993E-3</v>
      </c>
      <c r="L1005" t="s">
        <v>110</v>
      </c>
      <c r="M1005" t="s">
        <v>934</v>
      </c>
    </row>
    <row r="1006" spans="1:13" x14ac:dyDescent="0.25">
      <c r="A1006" t="s">
        <v>1292</v>
      </c>
      <c r="B1006">
        <v>8.3729999999999999E-2</v>
      </c>
      <c r="C1006">
        <v>9.1730000000000006E-2</v>
      </c>
      <c r="D1006">
        <v>0.91279999999999994</v>
      </c>
      <c r="E1006">
        <v>0.3614</v>
      </c>
      <c r="F1006">
        <v>2.8969999999999998E-3</v>
      </c>
      <c r="G1006">
        <v>1.3370000000000001E-3</v>
      </c>
      <c r="H1006">
        <v>0.98980000000000001</v>
      </c>
      <c r="I1006">
        <v>6.1729999999999997E-3</v>
      </c>
      <c r="J1006">
        <v>2.6809999999999998E-3</v>
      </c>
      <c r="K1006">
        <v>4.4130000000000003E-3</v>
      </c>
      <c r="L1006" t="s">
        <v>110</v>
      </c>
      <c r="M1006" t="s">
        <v>934</v>
      </c>
    </row>
    <row r="1007" spans="1:13" x14ac:dyDescent="0.25">
      <c r="A1007" t="s">
        <v>1371</v>
      </c>
      <c r="B1007">
        <v>7.8200000000000006E-2</v>
      </c>
      <c r="C1007">
        <v>8.6249999999999993E-2</v>
      </c>
      <c r="D1007">
        <v>0.90669999999999995</v>
      </c>
      <c r="E1007">
        <v>0.36459999999999998</v>
      </c>
      <c r="F1007">
        <v>5.4850000000000003E-3</v>
      </c>
      <c r="G1007">
        <v>1.655E-3</v>
      </c>
      <c r="H1007">
        <v>0.99209999999999998</v>
      </c>
      <c r="I1007">
        <v>5.8009999999999997E-3</v>
      </c>
      <c r="J1007">
        <v>2.4380000000000001E-3</v>
      </c>
      <c r="K1007">
        <v>4.2820000000000002E-3</v>
      </c>
      <c r="L1007" t="s">
        <v>110</v>
      </c>
      <c r="M1007" t="s">
        <v>934</v>
      </c>
    </row>
    <row r="1008" spans="1:13" x14ac:dyDescent="0.25">
      <c r="A1008" t="s">
        <v>1225</v>
      </c>
      <c r="B1008">
        <v>-7.3590000000000003E-2</v>
      </c>
      <c r="C1008">
        <v>8.1900000000000001E-2</v>
      </c>
      <c r="D1008">
        <v>-0.89849999999999997</v>
      </c>
      <c r="E1008">
        <v>0.36890000000000001</v>
      </c>
      <c r="F1008">
        <v>4.8529999999999997E-3</v>
      </c>
      <c r="G1008">
        <v>1.467E-3</v>
      </c>
      <c r="H1008">
        <v>1.008</v>
      </c>
      <c r="I1008">
        <v>6.4980000000000003E-3</v>
      </c>
      <c r="J1008">
        <v>3.666E-3</v>
      </c>
      <c r="K1008">
        <v>5.058E-3</v>
      </c>
      <c r="L1008" t="s">
        <v>110</v>
      </c>
      <c r="M1008" t="s">
        <v>934</v>
      </c>
    </row>
    <row r="1009" spans="1:13" x14ac:dyDescent="0.25">
      <c r="A1009" t="s">
        <v>1551</v>
      </c>
      <c r="B1009">
        <v>-9.3329999999999996E-2</v>
      </c>
      <c r="C1009">
        <v>0.1041</v>
      </c>
      <c r="D1009">
        <v>-0.89700000000000002</v>
      </c>
      <c r="E1009">
        <v>0.36969999999999997</v>
      </c>
      <c r="F1009">
        <v>1.4069999999999999E-2</v>
      </c>
      <c r="G1009">
        <v>5.6559999999999996E-3</v>
      </c>
      <c r="H1009">
        <v>0.98370000000000002</v>
      </c>
      <c r="I1009">
        <v>8.4919999999999995E-3</v>
      </c>
      <c r="J1009">
        <v>5.169E-3</v>
      </c>
      <c r="K1009">
        <v>6.7080000000000004E-3</v>
      </c>
      <c r="L1009" t="s">
        <v>110</v>
      </c>
      <c r="M1009" t="s">
        <v>934</v>
      </c>
    </row>
    <row r="1010" spans="1:13" x14ac:dyDescent="0.25">
      <c r="A1010" t="s">
        <v>1001</v>
      </c>
      <c r="B1010">
        <v>0.1002</v>
      </c>
      <c r="C1010">
        <v>0.1118</v>
      </c>
      <c r="D1010">
        <v>0.89600000000000002</v>
      </c>
      <c r="E1010">
        <v>0.37019999999999997</v>
      </c>
      <c r="F1010">
        <v>2.091E-3</v>
      </c>
      <c r="G1010">
        <v>1.2999999999999999E-3</v>
      </c>
      <c r="H1010">
        <v>0.99419999999999997</v>
      </c>
      <c r="I1010">
        <v>6.7159999999999997E-3</v>
      </c>
      <c r="J1010">
        <v>5.1380000000000002E-3</v>
      </c>
      <c r="K1010">
        <v>4.6210000000000001E-3</v>
      </c>
      <c r="L1010" t="s">
        <v>110</v>
      </c>
      <c r="M1010" t="s">
        <v>934</v>
      </c>
    </row>
    <row r="1011" spans="1:13" x14ac:dyDescent="0.25">
      <c r="A1011" t="s">
        <v>2062</v>
      </c>
      <c r="B1011">
        <v>3.1910000000000001E-2</v>
      </c>
      <c r="C1011">
        <v>3.5650000000000001E-2</v>
      </c>
      <c r="D1011">
        <v>0.89500000000000002</v>
      </c>
      <c r="E1011">
        <v>0.37080000000000002</v>
      </c>
      <c r="F1011">
        <v>7.0279999999999995E-2</v>
      </c>
      <c r="G1011">
        <v>2.0760000000000001E-2</v>
      </c>
      <c r="H1011">
        <v>0.95499999999999996</v>
      </c>
      <c r="I1011">
        <v>6.5960000000000005E-2</v>
      </c>
      <c r="J1011">
        <v>-1.4480000000000001E-3</v>
      </c>
      <c r="K1011">
        <v>5.4019999999999997E-3</v>
      </c>
      <c r="L1011" t="s">
        <v>2059</v>
      </c>
      <c r="M1011" t="s">
        <v>2060</v>
      </c>
    </row>
    <row r="1012" spans="1:13" x14ac:dyDescent="0.25">
      <c r="A1012" t="s">
        <v>2068</v>
      </c>
      <c r="B1012">
        <v>-2.5649999999999999E-2</v>
      </c>
      <c r="C1012">
        <v>2.869E-2</v>
      </c>
      <c r="D1012">
        <v>-0.89429999999999998</v>
      </c>
      <c r="E1012">
        <v>0.37119999999999997</v>
      </c>
      <c r="F1012">
        <v>0.22939999999999999</v>
      </c>
      <c r="G1012">
        <v>2.775E-2</v>
      </c>
      <c r="H1012">
        <v>0.99790000000000001</v>
      </c>
      <c r="I1012">
        <v>3.7780000000000001E-2</v>
      </c>
      <c r="J1012">
        <v>1.2229999999999999E-3</v>
      </c>
      <c r="K1012">
        <v>6.019E-3</v>
      </c>
      <c r="L1012" t="s">
        <v>2037</v>
      </c>
      <c r="M1012" t="s">
        <v>2069</v>
      </c>
    </row>
    <row r="1013" spans="1:13" x14ac:dyDescent="0.25">
      <c r="A1013" t="s">
        <v>1887</v>
      </c>
      <c r="B1013">
        <v>9.7009999999999999E-2</v>
      </c>
      <c r="C1013">
        <v>0.1086</v>
      </c>
      <c r="D1013">
        <v>0.89359999999999995</v>
      </c>
      <c r="E1013">
        <v>0.37159999999999999</v>
      </c>
      <c r="F1013">
        <v>2.9320000000000001E-3</v>
      </c>
      <c r="G1013">
        <v>1.214E-3</v>
      </c>
      <c r="H1013">
        <v>0.99119999999999997</v>
      </c>
      <c r="I1013">
        <v>6.2100000000000002E-3</v>
      </c>
      <c r="J1013">
        <v>5.9329999999999999E-3</v>
      </c>
      <c r="K1013">
        <v>5.4910000000000002E-3</v>
      </c>
      <c r="L1013" t="s">
        <v>110</v>
      </c>
      <c r="M1013" t="s">
        <v>934</v>
      </c>
    </row>
    <row r="1014" spans="1:13" x14ac:dyDescent="0.25">
      <c r="A1014" t="s">
        <v>951</v>
      </c>
      <c r="B1014">
        <v>-9.6659999999999996E-2</v>
      </c>
      <c r="C1014">
        <v>0.109</v>
      </c>
      <c r="D1014">
        <v>-0.88690000000000002</v>
      </c>
      <c r="E1014">
        <v>0.37509999999999999</v>
      </c>
      <c r="F1014">
        <v>1.788E-2</v>
      </c>
      <c r="G1014">
        <v>8.9090000000000003E-3</v>
      </c>
      <c r="H1014">
        <v>0.99309999999999998</v>
      </c>
      <c r="I1014">
        <v>5.8609999999999999E-3</v>
      </c>
      <c r="J1014">
        <v>4.1510000000000001E-4</v>
      </c>
      <c r="K1014">
        <v>4.4730000000000004E-3</v>
      </c>
      <c r="L1014" t="s">
        <v>110</v>
      </c>
      <c r="M1014" t="s">
        <v>934</v>
      </c>
    </row>
    <row r="1015" spans="1:13" x14ac:dyDescent="0.25">
      <c r="A1015" t="s">
        <v>1097</v>
      </c>
      <c r="B1015">
        <v>5.2880000000000003E-2</v>
      </c>
      <c r="C1015">
        <v>6.0260000000000001E-2</v>
      </c>
      <c r="D1015">
        <v>0.87749999999999995</v>
      </c>
      <c r="E1015">
        <v>0.38019999999999998</v>
      </c>
      <c r="F1015">
        <v>4.512E-2</v>
      </c>
      <c r="G1015">
        <v>6.9899999999999997E-3</v>
      </c>
      <c r="H1015">
        <v>1.0109999999999999</v>
      </c>
      <c r="I1015">
        <v>6.4580000000000002E-3</v>
      </c>
      <c r="J1015">
        <v>-7.5110000000000003E-3</v>
      </c>
      <c r="K1015">
        <v>4.542E-3</v>
      </c>
      <c r="L1015" t="s">
        <v>110</v>
      </c>
      <c r="M1015" t="s">
        <v>934</v>
      </c>
    </row>
    <row r="1016" spans="1:13" x14ac:dyDescent="0.25">
      <c r="A1016" t="s">
        <v>1459</v>
      </c>
      <c r="B1016">
        <v>9.393E-2</v>
      </c>
      <c r="C1016">
        <v>0.1074</v>
      </c>
      <c r="D1016">
        <v>0.87470000000000003</v>
      </c>
      <c r="E1016">
        <v>0.38169999999999998</v>
      </c>
      <c r="F1016">
        <v>1.2160000000000001E-2</v>
      </c>
      <c r="G1016">
        <v>5.7120000000000001E-3</v>
      </c>
      <c r="H1016">
        <v>0.996</v>
      </c>
      <c r="I1016">
        <v>7.607E-3</v>
      </c>
      <c r="J1016">
        <v>9.9189999999999999E-4</v>
      </c>
      <c r="K1016">
        <v>4.9109999999999996E-3</v>
      </c>
      <c r="L1016" t="s">
        <v>110</v>
      </c>
      <c r="M1016" t="s">
        <v>934</v>
      </c>
    </row>
    <row r="1017" spans="1:13" x14ac:dyDescent="0.25">
      <c r="A1017" t="s">
        <v>582</v>
      </c>
      <c r="B1017">
        <v>6.1699999999999998E-2</v>
      </c>
      <c r="C1017">
        <v>7.0639999999999994E-2</v>
      </c>
      <c r="D1017">
        <v>0.87350000000000005</v>
      </c>
      <c r="E1017">
        <v>0.38240000000000002</v>
      </c>
      <c r="F1017">
        <v>7.8169999999999993E-3</v>
      </c>
      <c r="G1017">
        <v>1.356E-3</v>
      </c>
      <c r="H1017">
        <v>1.002</v>
      </c>
      <c r="I1017">
        <v>6.9610000000000002E-3</v>
      </c>
      <c r="J1017">
        <v>4.6299999999999996E-3</v>
      </c>
      <c r="K1017">
        <v>4.6360000000000004E-3</v>
      </c>
      <c r="L1017" t="s">
        <v>110</v>
      </c>
      <c r="M1017" t="s">
        <v>934</v>
      </c>
    </row>
    <row r="1018" spans="1:13" x14ac:dyDescent="0.25">
      <c r="A1018" t="s">
        <v>1708</v>
      </c>
      <c r="B1018">
        <v>8.2430000000000003E-2</v>
      </c>
      <c r="C1018">
        <v>9.443E-2</v>
      </c>
      <c r="D1018">
        <v>0.87280000000000002</v>
      </c>
      <c r="E1018">
        <v>0.38269999999999998</v>
      </c>
      <c r="F1018">
        <v>2.9529999999999999E-3</v>
      </c>
      <c r="G1018">
        <v>1.1919999999999999E-3</v>
      </c>
      <c r="H1018">
        <v>0.99990000000000001</v>
      </c>
      <c r="I1018">
        <v>6.3509999999999999E-3</v>
      </c>
      <c r="J1018">
        <v>-2.0570000000000001E-4</v>
      </c>
      <c r="K1018">
        <v>4.3550000000000004E-3</v>
      </c>
      <c r="L1018" t="s">
        <v>110</v>
      </c>
      <c r="M1018" t="s">
        <v>934</v>
      </c>
    </row>
    <row r="1019" spans="1:13" x14ac:dyDescent="0.25">
      <c r="A1019" t="s">
        <v>1102</v>
      </c>
      <c r="B1019">
        <v>2.7480000000000001E-2</v>
      </c>
      <c r="C1019">
        <v>3.1579999999999997E-2</v>
      </c>
      <c r="D1019">
        <v>0.87</v>
      </c>
      <c r="E1019">
        <v>0.38429999999999997</v>
      </c>
      <c r="F1019">
        <v>0.31240000000000001</v>
      </c>
      <c r="G1019">
        <v>2.664E-2</v>
      </c>
      <c r="H1019">
        <v>1.0780000000000001</v>
      </c>
      <c r="I1019">
        <v>2.8250000000000001E-2</v>
      </c>
      <c r="J1019">
        <v>1.152E-3</v>
      </c>
      <c r="K1019">
        <v>5.6210000000000001E-3</v>
      </c>
      <c r="L1019" t="s">
        <v>110</v>
      </c>
      <c r="M1019" t="s">
        <v>934</v>
      </c>
    </row>
    <row r="1020" spans="1:13" x14ac:dyDescent="0.25">
      <c r="A1020" t="s">
        <v>1884</v>
      </c>
      <c r="B1020">
        <v>9.6930000000000002E-2</v>
      </c>
      <c r="C1020">
        <v>0.11219999999999999</v>
      </c>
      <c r="D1020">
        <v>0.8639</v>
      </c>
      <c r="E1020">
        <v>0.3876</v>
      </c>
      <c r="F1020">
        <v>2.5609999999999999E-3</v>
      </c>
      <c r="G1020">
        <v>1.1640000000000001E-3</v>
      </c>
      <c r="H1020">
        <v>0.99280000000000002</v>
      </c>
      <c r="I1020" s="22">
        <v>6.2370000000000004E-3</v>
      </c>
      <c r="J1020">
        <v>7.1810000000000005E-4</v>
      </c>
      <c r="K1020">
        <v>5.1279999999999997E-3</v>
      </c>
      <c r="L1020" t="s">
        <v>110</v>
      </c>
      <c r="M1020" t="s">
        <v>934</v>
      </c>
    </row>
    <row r="1021" spans="1:13" x14ac:dyDescent="0.25">
      <c r="A1021" t="s">
        <v>1265</v>
      </c>
      <c r="B1021">
        <v>9.8119999999999999E-2</v>
      </c>
      <c r="C1021">
        <v>0.1137</v>
      </c>
      <c r="D1021">
        <v>0.86299999999999999</v>
      </c>
      <c r="E1021">
        <v>0.3881</v>
      </c>
      <c r="F1021">
        <v>2.4719999999999998E-3</v>
      </c>
      <c r="G1021">
        <v>1.238E-3</v>
      </c>
      <c r="H1021">
        <v>0.99080000000000001</v>
      </c>
      <c r="I1021">
        <v>6.4720000000000003E-3</v>
      </c>
      <c r="J1021">
        <v>1.4220000000000001E-3</v>
      </c>
      <c r="K1021">
        <v>4.8120000000000003E-3</v>
      </c>
      <c r="L1021" t="s">
        <v>110</v>
      </c>
      <c r="M1021" t="s">
        <v>934</v>
      </c>
    </row>
    <row r="1022" spans="1:13" x14ac:dyDescent="0.25">
      <c r="A1022" t="s">
        <v>1525</v>
      </c>
      <c r="B1022">
        <v>-8.0560000000000007E-2</v>
      </c>
      <c r="C1022">
        <v>9.3990000000000004E-2</v>
      </c>
      <c r="D1022">
        <v>-0.85709999999999997</v>
      </c>
      <c r="E1022">
        <v>0.39140000000000003</v>
      </c>
      <c r="F1022">
        <v>1.5180000000000001E-2</v>
      </c>
      <c r="G1022">
        <v>5.1570000000000001E-3</v>
      </c>
      <c r="H1022">
        <v>0.98899999999999999</v>
      </c>
      <c r="I1022">
        <v>6.7000000000000002E-3</v>
      </c>
      <c r="J1022" s="22">
        <v>-6.0130000000000001E-3</v>
      </c>
      <c r="K1022">
        <v>5.025E-3</v>
      </c>
      <c r="L1022" t="s">
        <v>110</v>
      </c>
      <c r="M1022" t="s">
        <v>934</v>
      </c>
    </row>
    <row r="1023" spans="1:13" x14ac:dyDescent="0.25">
      <c r="A1023" t="s">
        <v>984</v>
      </c>
      <c r="B1023">
        <v>6.9980000000000001E-2</v>
      </c>
      <c r="C1023">
        <v>8.1869999999999998E-2</v>
      </c>
      <c r="D1023">
        <v>0.8548</v>
      </c>
      <c r="E1023" s="22">
        <v>0.39269999999999999</v>
      </c>
      <c r="F1023">
        <v>2.8629999999999999E-2</v>
      </c>
      <c r="G1023">
        <v>7.1520000000000004E-3</v>
      </c>
      <c r="H1023">
        <v>1.002</v>
      </c>
      <c r="I1023">
        <v>6.9499999999999996E-3</v>
      </c>
      <c r="J1023">
        <v>2.1429999999999999E-3</v>
      </c>
      <c r="K1023">
        <v>5.2779999999999997E-3</v>
      </c>
      <c r="L1023" t="s">
        <v>110</v>
      </c>
      <c r="M1023" t="s">
        <v>934</v>
      </c>
    </row>
    <row r="1024" spans="1:13" x14ac:dyDescent="0.25">
      <c r="A1024" t="s">
        <v>609</v>
      </c>
      <c r="B1024">
        <v>3.6700000000000003E-2</v>
      </c>
      <c r="C1024">
        <v>4.2939999999999999E-2</v>
      </c>
      <c r="D1024">
        <v>0.85460000000000003</v>
      </c>
      <c r="E1024">
        <v>0.39279999999999998</v>
      </c>
      <c r="F1024">
        <v>2.6349999999999998E-2</v>
      </c>
      <c r="G1024">
        <v>1.846E-3</v>
      </c>
      <c r="H1024">
        <v>1.0069999999999999</v>
      </c>
      <c r="I1024">
        <v>7.5300000000000002E-3</v>
      </c>
      <c r="J1024">
        <v>1.1169999999999999E-2</v>
      </c>
      <c r="K1024">
        <v>5.1739999999999998E-3</v>
      </c>
      <c r="L1024" t="s">
        <v>110</v>
      </c>
      <c r="M1024" t="s">
        <v>934</v>
      </c>
    </row>
    <row r="1025" spans="1:13" x14ac:dyDescent="0.25">
      <c r="A1025" t="s">
        <v>1207</v>
      </c>
      <c r="B1025">
        <v>7.5499999999999998E-2</v>
      </c>
      <c r="C1025">
        <v>8.838E-2</v>
      </c>
      <c r="D1025">
        <v>0.85429999999999995</v>
      </c>
      <c r="E1025">
        <v>0.39290000000000003</v>
      </c>
      <c r="F1025">
        <v>2.9919999999999999E-3</v>
      </c>
      <c r="G1025">
        <v>1.256E-3</v>
      </c>
      <c r="H1025">
        <v>1.012</v>
      </c>
      <c r="I1025">
        <v>6.4790000000000004E-3</v>
      </c>
      <c r="J1025">
        <v>-1.6720000000000001E-3</v>
      </c>
      <c r="K1025">
        <v>4.6719999999999999E-3</v>
      </c>
      <c r="L1025" t="s">
        <v>110</v>
      </c>
      <c r="M1025" t="s">
        <v>934</v>
      </c>
    </row>
    <row r="1026" spans="1:13" x14ac:dyDescent="0.25">
      <c r="A1026" t="s">
        <v>1339</v>
      </c>
      <c r="B1026">
        <v>-0.10539999999999999</v>
      </c>
      <c r="C1026">
        <v>0.1234</v>
      </c>
      <c r="D1026">
        <v>-0.85450000000000004</v>
      </c>
      <c r="E1026">
        <v>0.39290000000000003</v>
      </c>
      <c r="F1026">
        <v>2.591E-3</v>
      </c>
      <c r="G1026">
        <v>1.2509999999999999E-3</v>
      </c>
      <c r="H1026">
        <v>0.99690000000000001</v>
      </c>
      <c r="I1026">
        <v>5.8479999999999999E-3</v>
      </c>
      <c r="J1026">
        <v>6.2690000000000003E-3</v>
      </c>
      <c r="K1026">
        <v>6.1110000000000001E-3</v>
      </c>
      <c r="L1026" t="s">
        <v>110</v>
      </c>
      <c r="M1026" t="s">
        <v>934</v>
      </c>
    </row>
    <row r="1027" spans="1:13" x14ac:dyDescent="0.25">
      <c r="A1027" t="s">
        <v>2057</v>
      </c>
      <c r="B1027">
        <v>2.6239999999999999E-2</v>
      </c>
      <c r="C1027">
        <v>3.0769999999999999E-2</v>
      </c>
      <c r="D1027">
        <v>0.85289999999999999</v>
      </c>
      <c r="E1027">
        <v>0.39369999999999999</v>
      </c>
      <c r="F1027">
        <v>0.1182</v>
      </c>
      <c r="G1027">
        <v>1.4290000000000001E-2</v>
      </c>
      <c r="H1027">
        <v>1.028</v>
      </c>
      <c r="I1027">
        <v>3.7080000000000002E-2</v>
      </c>
      <c r="J1027" s="39">
        <v>9.1360000000000003E-6</v>
      </c>
      <c r="K1027">
        <v>5.4910000000000002E-3</v>
      </c>
      <c r="L1027" t="s">
        <v>2037</v>
      </c>
      <c r="M1027" t="s">
        <v>2058</v>
      </c>
    </row>
    <row r="1028" spans="1:13" x14ac:dyDescent="0.25">
      <c r="A1028" t="s">
        <v>1954</v>
      </c>
      <c r="B1028">
        <v>9.4130000000000005E-2</v>
      </c>
      <c r="C1028">
        <v>0.1105</v>
      </c>
      <c r="D1028">
        <v>0.85209999999999997</v>
      </c>
      <c r="E1028">
        <v>0.39419999999999999</v>
      </c>
      <c r="F1028">
        <v>3.2369999999999999E-3</v>
      </c>
      <c r="G1028">
        <v>1.227E-3</v>
      </c>
      <c r="H1028">
        <v>0.98950000000000005</v>
      </c>
      <c r="I1028">
        <v>6.3509999999999999E-3</v>
      </c>
      <c r="J1028">
        <v>3.813E-3</v>
      </c>
      <c r="K1028">
        <v>4.8529999999999997E-3</v>
      </c>
      <c r="L1028" t="s">
        <v>110</v>
      </c>
      <c r="M1028" t="s">
        <v>934</v>
      </c>
    </row>
    <row r="1029" spans="1:13" x14ac:dyDescent="0.25">
      <c r="A1029" t="s">
        <v>1808</v>
      </c>
      <c r="B1029">
        <v>8.0500000000000002E-2</v>
      </c>
      <c r="C1029">
        <v>9.4579999999999997E-2</v>
      </c>
      <c r="D1029">
        <v>0.85119999999999996</v>
      </c>
      <c r="E1029">
        <v>0.3947</v>
      </c>
      <c r="F1029">
        <v>3.166E-3</v>
      </c>
      <c r="G1029">
        <v>1.289E-3</v>
      </c>
      <c r="H1029">
        <v>0.99519999999999997</v>
      </c>
      <c r="I1029">
        <v>6.2729999999999999E-3</v>
      </c>
      <c r="J1029">
        <v>9.8770000000000004E-3</v>
      </c>
      <c r="K1029">
        <v>4.8910000000000004E-3</v>
      </c>
      <c r="L1029" t="s">
        <v>110</v>
      </c>
      <c r="M1029" t="s">
        <v>934</v>
      </c>
    </row>
    <row r="1030" spans="1:13" x14ac:dyDescent="0.25">
      <c r="A1030" t="s">
        <v>1577</v>
      </c>
      <c r="B1030">
        <v>-9.0139999999999998E-2</v>
      </c>
      <c r="C1030">
        <v>0.106</v>
      </c>
      <c r="D1030">
        <v>-0.85040000000000004</v>
      </c>
      <c r="E1030">
        <v>0.39510000000000001</v>
      </c>
      <c r="F1030">
        <v>0.1421</v>
      </c>
      <c r="G1030">
        <v>5.7169999999999999E-2</v>
      </c>
      <c r="H1030">
        <v>0.98870000000000002</v>
      </c>
      <c r="I1030">
        <v>8.6949999999999996E-3</v>
      </c>
      <c r="J1030">
        <v>1.7049999999999999E-3</v>
      </c>
      <c r="K1030">
        <v>5.751E-3</v>
      </c>
      <c r="L1030" t="s">
        <v>110</v>
      </c>
      <c r="M1030" t="s">
        <v>934</v>
      </c>
    </row>
    <row r="1031" spans="1:13" x14ac:dyDescent="0.25">
      <c r="A1031" t="s">
        <v>1611</v>
      </c>
      <c r="B1031">
        <v>-8.2030000000000006E-2</v>
      </c>
      <c r="C1031">
        <v>9.6530000000000005E-2</v>
      </c>
      <c r="D1031">
        <v>-0.8498</v>
      </c>
      <c r="E1031">
        <v>0.39550000000000002</v>
      </c>
      <c r="F1031">
        <v>2.0490000000000001E-2</v>
      </c>
      <c r="G1031">
        <v>9.4109999999999992E-3</v>
      </c>
      <c r="H1031">
        <v>1.002</v>
      </c>
      <c r="I1031">
        <v>6.5389999999999997E-3</v>
      </c>
      <c r="J1031">
        <v>-2.7590000000000002E-3</v>
      </c>
      <c r="K1031">
        <v>4.6499999999999996E-3</v>
      </c>
      <c r="L1031" t="s">
        <v>110</v>
      </c>
      <c r="M1031" t="s">
        <v>934</v>
      </c>
    </row>
    <row r="1032" spans="1:13" x14ac:dyDescent="0.25">
      <c r="A1032" t="s">
        <v>622</v>
      </c>
      <c r="B1032">
        <v>7.0779999999999996E-2</v>
      </c>
      <c r="C1032">
        <v>8.3559999999999995E-2</v>
      </c>
      <c r="D1032">
        <v>0.84709999999999996</v>
      </c>
      <c r="E1032">
        <v>0.39700000000000002</v>
      </c>
      <c r="F1032">
        <v>1.9140000000000001E-2</v>
      </c>
      <c r="G1032">
        <v>4.0769999999999999E-3</v>
      </c>
      <c r="H1032">
        <v>1.0109999999999999</v>
      </c>
      <c r="I1032">
        <v>6.3540000000000003E-3</v>
      </c>
      <c r="J1032">
        <v>4.9160000000000002E-3</v>
      </c>
      <c r="K1032">
        <v>5.4840000000000002E-3</v>
      </c>
      <c r="L1032" t="s">
        <v>110</v>
      </c>
      <c r="M1032" t="s">
        <v>934</v>
      </c>
    </row>
    <row r="1033" spans="1:13" x14ac:dyDescent="0.25">
      <c r="A1033" t="s">
        <v>1252</v>
      </c>
      <c r="B1033">
        <v>6.9760000000000003E-2</v>
      </c>
      <c r="C1033">
        <v>8.2500000000000004E-2</v>
      </c>
      <c r="D1033">
        <v>0.84550000000000003</v>
      </c>
      <c r="E1033">
        <v>0.39779999999999999</v>
      </c>
      <c r="F1033">
        <v>4.1110000000000001E-3</v>
      </c>
      <c r="G1033">
        <v>1.2689999999999999E-3</v>
      </c>
      <c r="H1033">
        <v>1.0029999999999999</v>
      </c>
      <c r="I1033">
        <v>6.2310000000000004E-3</v>
      </c>
      <c r="J1033">
        <v>4.4159999999999998E-3</v>
      </c>
      <c r="K1033">
        <v>4.7670000000000004E-3</v>
      </c>
      <c r="L1033" t="s">
        <v>110</v>
      </c>
      <c r="M1033" t="s">
        <v>934</v>
      </c>
    </row>
    <row r="1034" spans="1:13" x14ac:dyDescent="0.25">
      <c r="A1034" t="s">
        <v>1790</v>
      </c>
      <c r="B1034">
        <v>6.3950000000000007E-2</v>
      </c>
      <c r="C1034">
        <v>7.6009999999999994E-2</v>
      </c>
      <c r="D1034">
        <v>0.84130000000000005</v>
      </c>
      <c r="E1034">
        <v>0.4002</v>
      </c>
      <c r="F1034">
        <v>5.0299999999999997E-3</v>
      </c>
      <c r="G1034">
        <v>1.2520000000000001E-3</v>
      </c>
      <c r="H1034">
        <v>0.99660000000000004</v>
      </c>
      <c r="I1034">
        <v>6.4939999999999998E-3</v>
      </c>
      <c r="J1034">
        <v>5.3179999999999998E-3</v>
      </c>
      <c r="K1034">
        <v>4.692E-3</v>
      </c>
      <c r="L1034" t="s">
        <v>110</v>
      </c>
      <c r="M1034" t="s">
        <v>934</v>
      </c>
    </row>
    <row r="1035" spans="1:13" x14ac:dyDescent="0.25">
      <c r="A1035" t="s">
        <v>1101</v>
      </c>
      <c r="B1035">
        <v>2.7019999999999999E-2</v>
      </c>
      <c r="C1035">
        <v>3.2140000000000002E-2</v>
      </c>
      <c r="D1035">
        <v>0.8407</v>
      </c>
      <c r="E1035">
        <v>0.40050000000000002</v>
      </c>
      <c r="F1035">
        <v>0.34849999999999998</v>
      </c>
      <c r="G1035">
        <v>2.785E-2</v>
      </c>
      <c r="H1035">
        <v>1.079</v>
      </c>
      <c r="I1035">
        <v>2.35E-2</v>
      </c>
      <c r="J1035">
        <v>1.593E-3</v>
      </c>
      <c r="K1035">
        <v>6.0879999999999997E-3</v>
      </c>
      <c r="L1035" t="s">
        <v>110</v>
      </c>
      <c r="M1035" t="s">
        <v>934</v>
      </c>
    </row>
    <row r="1036" spans="1:13" x14ac:dyDescent="0.25">
      <c r="A1036" t="s">
        <v>1720</v>
      </c>
      <c r="B1036">
        <v>-9.7559999999999994E-2</v>
      </c>
      <c r="C1036">
        <v>0.11609999999999999</v>
      </c>
      <c r="D1036">
        <v>-0.84030000000000005</v>
      </c>
      <c r="E1036">
        <v>0.4007</v>
      </c>
      <c r="F1036">
        <v>3.0839999999999999E-3</v>
      </c>
      <c r="G1036">
        <v>1.6169999999999999E-3</v>
      </c>
      <c r="H1036">
        <v>1.006</v>
      </c>
      <c r="I1036" s="22">
        <v>6.8539999999999998E-3</v>
      </c>
      <c r="J1036">
        <v>1.1800000000000001E-3</v>
      </c>
      <c r="K1036">
        <v>4.6350000000000002E-3</v>
      </c>
      <c r="L1036" t="s">
        <v>110</v>
      </c>
      <c r="M1036" t="s">
        <v>934</v>
      </c>
    </row>
    <row r="1037" spans="1:13" x14ac:dyDescent="0.25">
      <c r="A1037" t="s">
        <v>1338</v>
      </c>
      <c r="B1037">
        <v>8.1350000000000006E-2</v>
      </c>
      <c r="C1037">
        <v>9.6949999999999995E-2</v>
      </c>
      <c r="D1037">
        <v>0.83909999999999996</v>
      </c>
      <c r="E1037">
        <v>0.40139999999999998</v>
      </c>
      <c r="F1037">
        <v>3.4450000000000001E-3</v>
      </c>
      <c r="G1037">
        <v>1.1709999999999999E-3</v>
      </c>
      <c r="H1037">
        <v>0.99790000000000001</v>
      </c>
      <c r="I1037">
        <v>6.032E-3</v>
      </c>
      <c r="J1037">
        <v>2.7729999999999999E-3</v>
      </c>
      <c r="K1037">
        <v>5.1590000000000004E-3</v>
      </c>
      <c r="L1037" t="s">
        <v>110</v>
      </c>
      <c r="M1037" t="s">
        <v>934</v>
      </c>
    </row>
    <row r="1038" spans="1:13" x14ac:dyDescent="0.25">
      <c r="A1038" t="s">
        <v>1542</v>
      </c>
      <c r="B1038">
        <v>6.8820000000000006E-2</v>
      </c>
      <c r="C1038">
        <v>8.2379999999999995E-2</v>
      </c>
      <c r="D1038">
        <v>0.83540000000000003</v>
      </c>
      <c r="E1038">
        <v>0.40350000000000003</v>
      </c>
      <c r="F1038">
        <v>1.4760000000000001E-2</v>
      </c>
      <c r="G1038">
        <v>4.947E-3</v>
      </c>
      <c r="H1038">
        <v>0.98699999999999999</v>
      </c>
      <c r="I1038">
        <v>6.1850000000000004E-3</v>
      </c>
      <c r="J1038">
        <v>-1.637E-3</v>
      </c>
      <c r="K1038">
        <v>4.4819999999999999E-3</v>
      </c>
      <c r="L1038" t="s">
        <v>110</v>
      </c>
      <c r="M1038" t="s">
        <v>934</v>
      </c>
    </row>
    <row r="1039" spans="1:13" x14ac:dyDescent="0.25">
      <c r="A1039" t="s">
        <v>1051</v>
      </c>
      <c r="B1039">
        <v>-9.3869999999999995E-2</v>
      </c>
      <c r="C1039">
        <v>0.1125</v>
      </c>
      <c r="D1039">
        <v>-0.83460000000000001</v>
      </c>
      <c r="E1039">
        <v>0.40389999999999998</v>
      </c>
      <c r="F1039">
        <v>7.127E-2</v>
      </c>
      <c r="G1039">
        <v>4.2540000000000001E-2</v>
      </c>
      <c r="H1039">
        <v>0.99629999999999996</v>
      </c>
      <c r="I1039">
        <v>6.3850000000000001E-3</v>
      </c>
      <c r="J1039">
        <v>-6.0320000000000003E-4</v>
      </c>
      <c r="K1039">
        <v>4.241E-3</v>
      </c>
      <c r="L1039" t="s">
        <v>110</v>
      </c>
      <c r="M1039" t="s">
        <v>934</v>
      </c>
    </row>
    <row r="1040" spans="1:13" x14ac:dyDescent="0.25">
      <c r="A1040" t="s">
        <v>1230</v>
      </c>
      <c r="B1040">
        <v>7.22E-2</v>
      </c>
      <c r="C1040">
        <v>8.6629999999999999E-2</v>
      </c>
      <c r="D1040">
        <v>0.83340000000000003</v>
      </c>
      <c r="E1040">
        <v>0.40460000000000002</v>
      </c>
      <c r="F1040">
        <v>4.5040000000000002E-3</v>
      </c>
      <c r="G1040">
        <v>1.343E-3</v>
      </c>
      <c r="H1040">
        <v>1.022</v>
      </c>
      <c r="I1040">
        <v>5.9389999999999998E-3</v>
      </c>
      <c r="J1040">
        <v>-4.1370000000000001E-3</v>
      </c>
      <c r="K1040">
        <v>4.7869999999999996E-3</v>
      </c>
      <c r="L1040" t="s">
        <v>110</v>
      </c>
      <c r="M1040" t="s">
        <v>934</v>
      </c>
    </row>
    <row r="1041" spans="1:13" x14ac:dyDescent="0.25">
      <c r="A1041" t="s">
        <v>1951</v>
      </c>
      <c r="B1041">
        <v>-7.3410000000000003E-2</v>
      </c>
      <c r="C1041">
        <v>8.8200000000000001E-2</v>
      </c>
      <c r="D1041">
        <v>-0.83230000000000004</v>
      </c>
      <c r="E1041">
        <v>0.40529999999999999</v>
      </c>
      <c r="F1041">
        <v>3.882E-3</v>
      </c>
      <c r="G1041">
        <v>1.274E-3</v>
      </c>
      <c r="H1041">
        <v>1.002</v>
      </c>
      <c r="I1041">
        <v>6.8120000000000003E-3</v>
      </c>
      <c r="J1041">
        <v>6.5579999999999996E-3</v>
      </c>
      <c r="K1041">
        <v>4.5560000000000002E-3</v>
      </c>
      <c r="L1041" t="s">
        <v>110</v>
      </c>
      <c r="M1041" t="s">
        <v>934</v>
      </c>
    </row>
    <row r="1042" spans="1:13" x14ac:dyDescent="0.25">
      <c r="A1042" t="s">
        <v>940</v>
      </c>
      <c r="B1042">
        <v>-8.5999999999999993E-2</v>
      </c>
      <c r="C1042">
        <v>0.104</v>
      </c>
      <c r="D1042">
        <v>-0.82720000000000005</v>
      </c>
      <c r="E1042">
        <v>0.40810000000000002</v>
      </c>
      <c r="F1042">
        <v>2.0740000000000001E-2</v>
      </c>
      <c r="G1042">
        <v>9.6950000000000005E-3</v>
      </c>
      <c r="H1042">
        <v>1.0009999999999999</v>
      </c>
      <c r="I1042">
        <v>6.3449999999999999E-3</v>
      </c>
      <c r="J1042">
        <v>2.4629999999999999E-3</v>
      </c>
      <c r="K1042">
        <v>4.3779999999999999E-3</v>
      </c>
      <c r="L1042" t="s">
        <v>110</v>
      </c>
      <c r="M1042" t="s">
        <v>934</v>
      </c>
    </row>
    <row r="1043" spans="1:13" x14ac:dyDescent="0.25">
      <c r="A1043" t="s">
        <v>1752</v>
      </c>
      <c r="B1043">
        <v>-5.747E-2</v>
      </c>
      <c r="C1043">
        <v>6.948E-2</v>
      </c>
      <c r="D1043">
        <v>-0.82709999999999995</v>
      </c>
      <c r="E1043">
        <v>0.40820000000000001</v>
      </c>
      <c r="F1043">
        <v>5.7520000000000002E-3</v>
      </c>
      <c r="G1043">
        <v>1.2780000000000001E-3</v>
      </c>
      <c r="H1043">
        <v>0.99750000000000005</v>
      </c>
      <c r="I1043">
        <v>6.764E-3</v>
      </c>
      <c r="J1043">
        <v>9.0819999999999998E-3</v>
      </c>
      <c r="K1043">
        <v>4.8279999999999998E-3</v>
      </c>
      <c r="L1043" t="s">
        <v>110</v>
      </c>
      <c r="M1043" t="s">
        <v>934</v>
      </c>
    </row>
    <row r="1044" spans="1:13" x14ac:dyDescent="0.25">
      <c r="A1044" t="s">
        <v>1862</v>
      </c>
      <c r="B1044">
        <v>-5.747E-2</v>
      </c>
      <c r="C1044">
        <v>6.948E-2</v>
      </c>
      <c r="D1044">
        <v>-0.82709999999999995</v>
      </c>
      <c r="E1044">
        <v>0.40820000000000001</v>
      </c>
      <c r="F1044">
        <v>5.7520000000000002E-3</v>
      </c>
      <c r="G1044">
        <v>1.2780000000000001E-3</v>
      </c>
      <c r="H1044">
        <v>0.99750000000000005</v>
      </c>
      <c r="I1044">
        <v>6.764E-3</v>
      </c>
      <c r="J1044">
        <v>9.0819999999999998E-3</v>
      </c>
      <c r="K1044">
        <v>4.8279999999999998E-3</v>
      </c>
      <c r="L1044" t="s">
        <v>110</v>
      </c>
      <c r="M1044" t="s">
        <v>934</v>
      </c>
    </row>
    <row r="1045" spans="1:13" x14ac:dyDescent="0.25">
      <c r="A1045" t="s">
        <v>1924</v>
      </c>
      <c r="B1045">
        <v>7.4099999999999999E-2</v>
      </c>
      <c r="C1045">
        <v>8.9870000000000005E-2</v>
      </c>
      <c r="D1045">
        <v>0.8246</v>
      </c>
      <c r="E1045">
        <v>0.40960000000000002</v>
      </c>
      <c r="F1045">
        <v>4.2760000000000003E-3</v>
      </c>
      <c r="G1045">
        <v>1.2589999999999999E-3</v>
      </c>
      <c r="H1045">
        <v>0.99509999999999998</v>
      </c>
      <c r="I1045">
        <v>6.9490000000000003E-3</v>
      </c>
      <c r="J1045">
        <v>3.862E-3</v>
      </c>
      <c r="K1045">
        <v>4.5560000000000002E-3</v>
      </c>
      <c r="L1045" t="s">
        <v>110</v>
      </c>
      <c r="M1045" t="s">
        <v>934</v>
      </c>
    </row>
    <row r="1046" spans="1:13" x14ac:dyDescent="0.25">
      <c r="A1046" t="s">
        <v>1726</v>
      </c>
      <c r="B1046">
        <v>8.7609999999999993E-2</v>
      </c>
      <c r="C1046">
        <v>0.10630000000000001</v>
      </c>
      <c r="D1046">
        <v>0.82430000000000003</v>
      </c>
      <c r="E1046">
        <v>0.4098</v>
      </c>
      <c r="F1046">
        <v>2.5579999999999999E-3</v>
      </c>
      <c r="G1046">
        <v>1.227E-3</v>
      </c>
      <c r="H1046">
        <v>1.01</v>
      </c>
      <c r="I1046">
        <v>5.7850000000000002E-3</v>
      </c>
      <c r="J1046">
        <v>-2.6389999999999999E-3</v>
      </c>
      <c r="K1046">
        <v>4.8529999999999997E-3</v>
      </c>
      <c r="L1046" t="s">
        <v>110</v>
      </c>
      <c r="M1046" t="s">
        <v>934</v>
      </c>
    </row>
    <row r="1047" spans="1:13" x14ac:dyDescent="0.25">
      <c r="A1047" t="s">
        <v>1111</v>
      </c>
      <c r="B1047">
        <v>6.9760000000000003E-2</v>
      </c>
      <c r="C1047">
        <v>8.4830000000000003E-2</v>
      </c>
      <c r="D1047">
        <v>0.82240000000000002</v>
      </c>
      <c r="E1047">
        <v>0.4108</v>
      </c>
      <c r="F1047">
        <v>1.8919999999999999E-2</v>
      </c>
      <c r="G1047">
        <v>6.3239999999999998E-3</v>
      </c>
      <c r="H1047">
        <v>1.0009999999999999</v>
      </c>
      <c r="I1047">
        <v>6.5529999999999998E-3</v>
      </c>
      <c r="J1047">
        <v>-2.6180000000000001E-3</v>
      </c>
      <c r="K1047">
        <v>4.816E-3</v>
      </c>
      <c r="L1047" t="s">
        <v>110</v>
      </c>
      <c r="M1047" t="s">
        <v>934</v>
      </c>
    </row>
    <row r="1048" spans="1:13" x14ac:dyDescent="0.25">
      <c r="A1048" t="s">
        <v>1347</v>
      </c>
      <c r="B1048">
        <v>7.5209999999999999E-2</v>
      </c>
      <c r="C1048">
        <v>9.1569999999999999E-2</v>
      </c>
      <c r="D1048">
        <v>0.82130000000000003</v>
      </c>
      <c r="E1048">
        <v>0.41149999999999998</v>
      </c>
      <c r="F1048">
        <v>3.0149999999999999E-3</v>
      </c>
      <c r="G1048">
        <v>1.237E-3</v>
      </c>
      <c r="H1048">
        <v>1.002</v>
      </c>
      <c r="I1048">
        <v>6.365E-3</v>
      </c>
      <c r="J1048">
        <v>2.4810000000000001E-3</v>
      </c>
      <c r="K1048">
        <v>4.3839999999999999E-3</v>
      </c>
      <c r="L1048" t="s">
        <v>110</v>
      </c>
      <c r="M1048" t="s">
        <v>934</v>
      </c>
    </row>
    <row r="1049" spans="1:13" x14ac:dyDescent="0.25">
      <c r="A1049" t="s">
        <v>746</v>
      </c>
      <c r="B1049">
        <v>-5.4629999999999998E-2</v>
      </c>
      <c r="C1049">
        <v>6.6769999999999996E-2</v>
      </c>
      <c r="D1049">
        <v>-0.81820000000000004</v>
      </c>
      <c r="E1049">
        <v>0.4133</v>
      </c>
      <c r="F1049">
        <v>7.9100000000000004E-3</v>
      </c>
      <c r="G1049">
        <v>1.4959999999999999E-3</v>
      </c>
      <c r="H1049">
        <v>1.0009999999999999</v>
      </c>
      <c r="I1049">
        <v>6.4060000000000002E-3</v>
      </c>
      <c r="J1049">
        <v>-3.7569999999999999E-3</v>
      </c>
      <c r="K1049">
        <v>4.8209999999999998E-3</v>
      </c>
      <c r="L1049" t="s">
        <v>110</v>
      </c>
      <c r="M1049" t="s">
        <v>934</v>
      </c>
    </row>
    <row r="1050" spans="1:13" x14ac:dyDescent="0.25">
      <c r="A1050" t="s">
        <v>954</v>
      </c>
      <c r="B1050">
        <v>-8.4239999999999995E-2</v>
      </c>
      <c r="C1050">
        <v>0.1033</v>
      </c>
      <c r="D1050">
        <v>-0.8155</v>
      </c>
      <c r="E1050">
        <v>0.4148</v>
      </c>
      <c r="F1050">
        <v>2.2679999999999999E-2</v>
      </c>
      <c r="G1050">
        <v>8.7119999999999993E-3</v>
      </c>
      <c r="H1050">
        <v>1.0029999999999999</v>
      </c>
      <c r="I1050">
        <v>6.1289999999999999E-3</v>
      </c>
      <c r="J1050">
        <v>1.199E-3</v>
      </c>
      <c r="K1050">
        <v>4.79E-3</v>
      </c>
      <c r="L1050" t="s">
        <v>110</v>
      </c>
      <c r="M1050" t="s">
        <v>934</v>
      </c>
    </row>
    <row r="1051" spans="1:13" x14ac:dyDescent="0.25">
      <c r="A1051" t="s">
        <v>1335</v>
      </c>
      <c r="B1051">
        <v>-9.1039999999999996E-2</v>
      </c>
      <c r="C1051">
        <v>0.11169999999999999</v>
      </c>
      <c r="D1051">
        <v>-0.81479999999999997</v>
      </c>
      <c r="E1051">
        <v>0.41520000000000001</v>
      </c>
      <c r="F1051">
        <v>2.2659999999999998E-3</v>
      </c>
      <c r="G1051">
        <v>1.16E-3</v>
      </c>
      <c r="H1051">
        <v>0.99309999999999998</v>
      </c>
      <c r="I1051">
        <v>5.8960000000000002E-3</v>
      </c>
      <c r="J1051">
        <v>1.8779999999999999E-3</v>
      </c>
      <c r="K1051">
        <v>4.8139999999999997E-3</v>
      </c>
      <c r="L1051" t="s">
        <v>110</v>
      </c>
      <c r="M1051" t="s">
        <v>934</v>
      </c>
    </row>
    <row r="1052" spans="1:13" x14ac:dyDescent="0.25">
      <c r="A1052" t="s">
        <v>1789</v>
      </c>
      <c r="B1052">
        <v>3.6920000000000001E-2</v>
      </c>
      <c r="C1052">
        <v>4.5609999999999998E-2</v>
      </c>
      <c r="D1052">
        <v>0.8095</v>
      </c>
      <c r="E1052" s="22">
        <v>0.41820000000000002</v>
      </c>
      <c r="F1052">
        <v>1.856E-2</v>
      </c>
      <c r="G1052">
        <v>2.575E-3</v>
      </c>
      <c r="H1052">
        <v>1.01</v>
      </c>
      <c r="I1052">
        <v>8.1510000000000003E-3</v>
      </c>
      <c r="J1052">
        <v>5.1729999999999996E-3</v>
      </c>
      <c r="K1052">
        <v>4.8570000000000002E-3</v>
      </c>
      <c r="L1052" t="s">
        <v>110</v>
      </c>
      <c r="M1052" t="s">
        <v>934</v>
      </c>
    </row>
    <row r="1053" spans="1:13" x14ac:dyDescent="0.25">
      <c r="A1053" t="s">
        <v>1831</v>
      </c>
      <c r="B1053">
        <v>6.8409999999999999E-2</v>
      </c>
      <c r="C1053">
        <v>8.4830000000000003E-2</v>
      </c>
      <c r="D1053">
        <v>0.80640000000000001</v>
      </c>
      <c r="E1053" s="22">
        <v>0.42</v>
      </c>
      <c r="F1053">
        <v>4.4900000000000001E-3</v>
      </c>
      <c r="G1053">
        <v>1.4909999999999999E-3</v>
      </c>
      <c r="H1053">
        <v>0.99639999999999995</v>
      </c>
      <c r="I1053">
        <v>6.8199999999999997E-3</v>
      </c>
      <c r="J1053">
        <v>-1.663E-3</v>
      </c>
      <c r="K1053">
        <v>5.0010000000000002E-3</v>
      </c>
      <c r="L1053" t="s">
        <v>110</v>
      </c>
      <c r="M1053" t="s">
        <v>934</v>
      </c>
    </row>
    <row r="1054" spans="1:13" x14ac:dyDescent="0.25">
      <c r="A1054" t="s">
        <v>1276</v>
      </c>
      <c r="B1054">
        <v>-8.1280000000000005E-2</v>
      </c>
      <c r="C1054">
        <v>0.1009</v>
      </c>
      <c r="D1054">
        <v>-0.80520000000000003</v>
      </c>
      <c r="E1054">
        <v>0.42070000000000002</v>
      </c>
      <c r="F1054">
        <v>3.0539999999999999E-3</v>
      </c>
      <c r="G1054">
        <v>1.354E-3</v>
      </c>
      <c r="H1054">
        <v>0.99670000000000003</v>
      </c>
      <c r="I1054">
        <v>6.6369999999999997E-3</v>
      </c>
      <c r="J1054">
        <v>3.0179999999999998E-3</v>
      </c>
      <c r="K1054">
        <v>4.7670000000000004E-3</v>
      </c>
      <c r="L1054" t="s">
        <v>110</v>
      </c>
      <c r="M1054" t="s">
        <v>934</v>
      </c>
    </row>
    <row r="1055" spans="1:13" x14ac:dyDescent="0.25">
      <c r="A1055" t="s">
        <v>1464</v>
      </c>
      <c r="B1055">
        <v>8.2930000000000004E-2</v>
      </c>
      <c r="C1055">
        <v>0.1031</v>
      </c>
      <c r="D1055">
        <v>0.80430000000000001</v>
      </c>
      <c r="E1055" s="22">
        <v>0.42120000000000002</v>
      </c>
      <c r="F1055">
        <v>1.15E-2</v>
      </c>
      <c r="G1055">
        <v>5.4720000000000003E-3</v>
      </c>
      <c r="H1055">
        <v>0.98509999999999998</v>
      </c>
      <c r="I1055">
        <v>6.6169999999999996E-3</v>
      </c>
      <c r="J1055">
        <v>-1.009E-2</v>
      </c>
      <c r="K1055">
        <v>4.8370000000000002E-3</v>
      </c>
      <c r="L1055" t="s">
        <v>110</v>
      </c>
      <c r="M1055" t="s">
        <v>934</v>
      </c>
    </row>
    <row r="1056" spans="1:13" x14ac:dyDescent="0.25">
      <c r="A1056" t="s">
        <v>1367</v>
      </c>
      <c r="B1056">
        <v>7.5999999999999998E-2</v>
      </c>
      <c r="C1056">
        <v>9.4740000000000005E-2</v>
      </c>
      <c r="D1056">
        <v>0.80220000000000002</v>
      </c>
      <c r="E1056" s="22">
        <v>0.4224</v>
      </c>
      <c r="F1056">
        <v>4.2370000000000003E-3</v>
      </c>
      <c r="G1056">
        <v>1.4220000000000001E-3</v>
      </c>
      <c r="H1056">
        <v>1.004</v>
      </c>
      <c r="I1056">
        <v>6.1079999999999997E-3</v>
      </c>
      <c r="J1056">
        <v>7.5259999999999997E-3</v>
      </c>
      <c r="K1056">
        <v>5.1409999999999997E-3</v>
      </c>
      <c r="L1056" t="s">
        <v>110</v>
      </c>
      <c r="M1056" t="s">
        <v>934</v>
      </c>
    </row>
    <row r="1057" spans="1:13" x14ac:dyDescent="0.25">
      <c r="A1057" t="s">
        <v>583</v>
      </c>
      <c r="B1057">
        <v>3.78E-2</v>
      </c>
      <c r="C1057">
        <v>4.7100000000000003E-2</v>
      </c>
      <c r="D1057">
        <v>0.80100000000000005</v>
      </c>
      <c r="E1057">
        <v>0.42309999999999998</v>
      </c>
      <c r="F1057">
        <v>0.45960000000000001</v>
      </c>
      <c r="G1057">
        <v>5.2200000000000003E-2</v>
      </c>
      <c r="H1057">
        <v>0.96479999999999999</v>
      </c>
      <c r="I1057">
        <v>7.1000000000000004E-3</v>
      </c>
      <c r="J1057">
        <v>3.0000000000000001E-3</v>
      </c>
      <c r="K1057">
        <v>4.4999999999999997E-3</v>
      </c>
      <c r="L1057" t="s">
        <v>2097</v>
      </c>
      <c r="M1057" t="s">
        <v>2100</v>
      </c>
    </row>
    <row r="1058" spans="1:13" x14ac:dyDescent="0.25">
      <c r="A1058" t="s">
        <v>1093</v>
      </c>
      <c r="B1058">
        <v>-4.0140000000000002E-2</v>
      </c>
      <c r="C1058">
        <v>5.0189999999999999E-2</v>
      </c>
      <c r="D1058">
        <v>-0.79979999999999996</v>
      </c>
      <c r="E1058">
        <v>0.42380000000000001</v>
      </c>
      <c r="F1058">
        <v>6.9129999999999997E-2</v>
      </c>
      <c r="G1058">
        <v>7.8379999999999995E-3</v>
      </c>
      <c r="H1058">
        <v>1.004</v>
      </c>
      <c r="I1058">
        <v>6.3290000000000004E-3</v>
      </c>
      <c r="J1058">
        <v>2.222E-3</v>
      </c>
      <c r="K1058">
        <v>4.6740000000000002E-3</v>
      </c>
      <c r="L1058" t="s">
        <v>110</v>
      </c>
      <c r="M1058" t="s">
        <v>934</v>
      </c>
    </row>
    <row r="1059" spans="1:13" x14ac:dyDescent="0.25">
      <c r="A1059" t="s">
        <v>1114</v>
      </c>
      <c r="B1059">
        <v>3.0290000000000001E-2</v>
      </c>
      <c r="C1059">
        <v>3.7949999999999998E-2</v>
      </c>
      <c r="D1059">
        <v>0.79830000000000001</v>
      </c>
      <c r="E1059">
        <v>0.42470000000000002</v>
      </c>
      <c r="F1059">
        <v>0.18060000000000001</v>
      </c>
      <c r="G1059">
        <v>1.187E-2</v>
      </c>
      <c r="H1059">
        <v>1.0369999999999999</v>
      </c>
      <c r="I1059">
        <v>1.158E-2</v>
      </c>
      <c r="J1059">
        <v>-4.352E-3</v>
      </c>
      <c r="K1059">
        <v>5.6169999999999996E-3</v>
      </c>
      <c r="L1059" t="s">
        <v>110</v>
      </c>
      <c r="M1059" t="s">
        <v>934</v>
      </c>
    </row>
    <row r="1060" spans="1:13" x14ac:dyDescent="0.25">
      <c r="A1060" t="s">
        <v>1742</v>
      </c>
      <c r="B1060">
        <v>7.2279999999999997E-2</v>
      </c>
      <c r="C1060">
        <v>9.1160000000000005E-2</v>
      </c>
      <c r="D1060">
        <v>0.79279999999999995</v>
      </c>
      <c r="E1060">
        <v>0.4279</v>
      </c>
      <c r="F1060">
        <v>4.0359999999999997E-3</v>
      </c>
      <c r="G1060">
        <v>1.271E-3</v>
      </c>
      <c r="H1060">
        <v>0.99709999999999999</v>
      </c>
      <c r="I1060">
        <v>6.3889999999999997E-3</v>
      </c>
      <c r="J1060">
        <v>3.4780000000000002E-3</v>
      </c>
      <c r="K1060">
        <v>4.9969999999999997E-3</v>
      </c>
      <c r="L1060" t="s">
        <v>110</v>
      </c>
      <c r="M1060" t="s">
        <v>934</v>
      </c>
    </row>
    <row r="1061" spans="1:13" x14ac:dyDescent="0.25">
      <c r="A1061" t="s">
        <v>1494</v>
      </c>
      <c r="B1061">
        <v>8.0280000000000004E-2</v>
      </c>
      <c r="C1061">
        <v>0.10150000000000001</v>
      </c>
      <c r="D1061">
        <v>0.79100000000000004</v>
      </c>
      <c r="E1061">
        <v>0.42899999999999999</v>
      </c>
      <c r="F1061">
        <v>1.2370000000000001E-2</v>
      </c>
      <c r="G1061">
        <v>5.1000000000000004E-3</v>
      </c>
      <c r="H1061">
        <v>0.99850000000000005</v>
      </c>
      <c r="I1061">
        <v>6.0210000000000003E-3</v>
      </c>
      <c r="J1061">
        <v>2.7650000000000001E-3</v>
      </c>
      <c r="K1061">
        <v>4.8999999999999998E-3</v>
      </c>
      <c r="L1061" t="s">
        <v>110</v>
      </c>
      <c r="M1061" t="s">
        <v>934</v>
      </c>
    </row>
    <row r="1062" spans="1:13" x14ac:dyDescent="0.25">
      <c r="A1062" t="s">
        <v>1741</v>
      </c>
      <c r="B1062">
        <v>7.0930000000000007E-2</v>
      </c>
      <c r="C1062">
        <v>9.0069999999999997E-2</v>
      </c>
      <c r="D1062">
        <v>0.78749999999999998</v>
      </c>
      <c r="E1062">
        <v>0.43099999999999999</v>
      </c>
      <c r="F1062">
        <v>4.1330000000000004E-3</v>
      </c>
      <c r="G1062">
        <v>1.273E-3</v>
      </c>
      <c r="H1062">
        <v>0.99760000000000004</v>
      </c>
      <c r="I1062">
        <v>6.463E-3</v>
      </c>
      <c r="J1062">
        <v>3.7239999999999999E-3</v>
      </c>
      <c r="K1062">
        <v>5.0150000000000004E-3</v>
      </c>
      <c r="L1062" t="s">
        <v>110</v>
      </c>
      <c r="M1062" t="s">
        <v>934</v>
      </c>
    </row>
    <row r="1063" spans="1:13" x14ac:dyDescent="0.25">
      <c r="A1063" t="s">
        <v>1182</v>
      </c>
      <c r="B1063">
        <v>2.4799999999999999E-2</v>
      </c>
      <c r="C1063">
        <v>3.159E-2</v>
      </c>
      <c r="D1063">
        <v>0.78500000000000003</v>
      </c>
      <c r="E1063">
        <v>0.43240000000000001</v>
      </c>
      <c r="F1063">
        <v>5.6320000000000002E-2</v>
      </c>
      <c r="G1063">
        <v>3.1749999999999999E-3</v>
      </c>
      <c r="H1063">
        <v>0.99450000000000005</v>
      </c>
      <c r="I1063">
        <v>9.6559999999999997E-3</v>
      </c>
      <c r="J1063">
        <v>1.903E-3</v>
      </c>
      <c r="K1063">
        <v>5.1260000000000003E-3</v>
      </c>
      <c r="L1063" t="s">
        <v>110</v>
      </c>
      <c r="M1063" t="s">
        <v>934</v>
      </c>
    </row>
    <row r="1064" spans="1:13" x14ac:dyDescent="0.25">
      <c r="A1064" t="s">
        <v>1206</v>
      </c>
      <c r="B1064">
        <v>2.597E-2</v>
      </c>
      <c r="C1064">
        <v>3.322E-2</v>
      </c>
      <c r="D1064">
        <v>0.78180000000000005</v>
      </c>
      <c r="E1064">
        <v>0.43430000000000002</v>
      </c>
      <c r="F1064">
        <v>4.8930000000000001E-2</v>
      </c>
      <c r="G1064">
        <v>5.3410000000000003E-3</v>
      </c>
      <c r="H1064">
        <v>1.0369999999999999</v>
      </c>
      <c r="I1064">
        <v>1.538E-2</v>
      </c>
      <c r="J1064">
        <v>1.3390000000000001E-2</v>
      </c>
      <c r="K1064">
        <v>5.7429999999999998E-3</v>
      </c>
      <c r="L1064" t="s">
        <v>110</v>
      </c>
      <c r="M1064" t="s">
        <v>934</v>
      </c>
    </row>
    <row r="1065" spans="1:13" x14ac:dyDescent="0.25">
      <c r="A1065" t="s">
        <v>1594</v>
      </c>
      <c r="B1065">
        <v>3.6769999999999997E-2</v>
      </c>
      <c r="C1065">
        <v>4.7469999999999998E-2</v>
      </c>
      <c r="D1065">
        <v>0.77459999999999996</v>
      </c>
      <c r="E1065">
        <v>0.43859999999999999</v>
      </c>
      <c r="F1065">
        <v>4.1300000000000003E-2</v>
      </c>
      <c r="G1065">
        <v>4.9399999999999999E-3</v>
      </c>
      <c r="H1065">
        <v>1.01</v>
      </c>
      <c r="I1065">
        <v>6.8659999999999997E-3</v>
      </c>
      <c r="J1065">
        <v>-3.3119999999999998E-3</v>
      </c>
      <c r="K1065">
        <v>4.7790000000000003E-3</v>
      </c>
      <c r="L1065" t="s">
        <v>110</v>
      </c>
      <c r="M1065" t="s">
        <v>934</v>
      </c>
    </row>
    <row r="1066" spans="1:13" x14ac:dyDescent="0.25">
      <c r="A1066" t="s">
        <v>1395</v>
      </c>
      <c r="B1066">
        <v>-3.9809999999999998E-2</v>
      </c>
      <c r="C1066">
        <v>5.1769999999999997E-2</v>
      </c>
      <c r="D1066">
        <v>-0.76910000000000001</v>
      </c>
      <c r="E1066">
        <v>0.44190000000000002</v>
      </c>
      <c r="F1066">
        <v>6.0580000000000002E-2</v>
      </c>
      <c r="G1066">
        <v>6.2639999999999996E-3</v>
      </c>
      <c r="H1066">
        <v>1.0029999999999999</v>
      </c>
      <c r="I1066">
        <v>7.2189999999999997E-3</v>
      </c>
      <c r="J1066">
        <v>2.3809999999999999E-3</v>
      </c>
      <c r="K1066">
        <v>5.1070000000000004E-3</v>
      </c>
      <c r="L1066" t="s">
        <v>110</v>
      </c>
      <c r="M1066" t="s">
        <v>934</v>
      </c>
    </row>
    <row r="1067" spans="1:13" x14ac:dyDescent="0.25">
      <c r="A1067" t="s">
        <v>1679</v>
      </c>
      <c r="B1067">
        <v>2.7949999999999999E-2</v>
      </c>
      <c r="C1067">
        <v>3.6470000000000002E-2</v>
      </c>
      <c r="D1067">
        <v>0.76629999999999998</v>
      </c>
      <c r="E1067">
        <v>0.44350000000000001</v>
      </c>
      <c r="F1067">
        <v>3.32E-2</v>
      </c>
      <c r="G1067">
        <v>1.8550000000000001E-3</v>
      </c>
      <c r="H1067">
        <v>1.0049999999999999</v>
      </c>
      <c r="I1067">
        <v>7.8890000000000002E-3</v>
      </c>
      <c r="J1067">
        <v>1.078E-3</v>
      </c>
      <c r="K1067">
        <v>5.4120000000000001E-3</v>
      </c>
      <c r="L1067" t="s">
        <v>110</v>
      </c>
      <c r="M1067" t="s">
        <v>934</v>
      </c>
    </row>
    <row r="1068" spans="1:13" x14ac:dyDescent="0.25">
      <c r="A1068" t="s">
        <v>1481</v>
      </c>
      <c r="B1068">
        <v>7.4789999999999995E-2</v>
      </c>
      <c r="C1068">
        <v>9.8150000000000001E-2</v>
      </c>
      <c r="D1068">
        <v>0.76200000000000001</v>
      </c>
      <c r="E1068">
        <v>0.4461</v>
      </c>
      <c r="F1068">
        <v>1.1339999999999999E-2</v>
      </c>
      <c r="G1068">
        <v>5.0419999999999996E-3</v>
      </c>
      <c r="H1068">
        <v>0.98980000000000001</v>
      </c>
      <c r="I1068">
        <v>7.1329999999999996E-3</v>
      </c>
      <c r="J1068">
        <v>-3.686E-3</v>
      </c>
      <c r="K1068">
        <v>4.744E-3</v>
      </c>
      <c r="L1068" t="s">
        <v>110</v>
      </c>
      <c r="M1068" t="s">
        <v>934</v>
      </c>
    </row>
    <row r="1069" spans="1:13" x14ac:dyDescent="0.25">
      <c r="A1069" t="s">
        <v>1891</v>
      </c>
      <c r="B1069">
        <v>8.3839999999999998E-2</v>
      </c>
      <c r="C1069">
        <v>0.11020000000000001</v>
      </c>
      <c r="D1069">
        <v>0.76060000000000005</v>
      </c>
      <c r="E1069">
        <v>0.44690000000000002</v>
      </c>
      <c r="F1069">
        <v>2.594E-3</v>
      </c>
      <c r="G1069">
        <v>1.116E-3</v>
      </c>
      <c r="H1069">
        <v>0.9919</v>
      </c>
      <c r="I1069">
        <v>6.7039999999999999E-3</v>
      </c>
      <c r="J1069">
        <v>3.9649999999999998E-3</v>
      </c>
      <c r="K1069">
        <v>5.0980000000000001E-3</v>
      </c>
      <c r="L1069" t="s">
        <v>110</v>
      </c>
      <c r="M1069" t="s">
        <v>934</v>
      </c>
    </row>
    <row r="1070" spans="1:13" x14ac:dyDescent="0.25">
      <c r="A1070" t="s">
        <v>1721</v>
      </c>
      <c r="B1070">
        <v>-3.4430000000000002E-2</v>
      </c>
      <c r="C1070">
        <v>4.5519999999999998E-2</v>
      </c>
      <c r="D1070">
        <v>-0.75639999999999996</v>
      </c>
      <c r="E1070">
        <v>0.44940000000000002</v>
      </c>
      <c r="F1070">
        <v>1.9740000000000001E-2</v>
      </c>
      <c r="G1070">
        <v>3.143E-3</v>
      </c>
      <c r="H1070">
        <v>1.002</v>
      </c>
      <c r="I1070">
        <v>1.111E-2</v>
      </c>
      <c r="J1070">
        <v>3.836E-3</v>
      </c>
      <c r="K1070">
        <v>5.1960000000000001E-3</v>
      </c>
      <c r="L1070" t="s">
        <v>110</v>
      </c>
      <c r="M1070" t="s">
        <v>934</v>
      </c>
    </row>
    <row r="1071" spans="1:13" x14ac:dyDescent="0.25">
      <c r="A1071" t="s">
        <v>1527</v>
      </c>
      <c r="B1071">
        <v>-6.447E-2</v>
      </c>
      <c r="C1071">
        <v>8.5750000000000007E-2</v>
      </c>
      <c r="D1071">
        <v>-0.75190000000000001</v>
      </c>
      <c r="E1071">
        <v>0.4521</v>
      </c>
      <c r="F1071">
        <v>1.542E-2</v>
      </c>
      <c r="G1071">
        <v>5.0210000000000003E-3</v>
      </c>
      <c r="H1071">
        <v>1.0089999999999999</v>
      </c>
      <c r="I1071">
        <v>5.4910000000000002E-3</v>
      </c>
      <c r="J1071">
        <v>-9.0200000000000002E-3</v>
      </c>
      <c r="K1071">
        <v>5.1590000000000004E-3</v>
      </c>
      <c r="L1071" t="s">
        <v>110</v>
      </c>
      <c r="M1071" t="s">
        <v>934</v>
      </c>
    </row>
    <row r="1072" spans="1:13" x14ac:dyDescent="0.25">
      <c r="A1072" t="s">
        <v>1018</v>
      </c>
      <c r="B1072">
        <v>-1.8010000000000002E-2</v>
      </c>
      <c r="C1072">
        <v>2.4E-2</v>
      </c>
      <c r="D1072">
        <v>-0.75060000000000004</v>
      </c>
      <c r="E1072">
        <v>0.45290000000000002</v>
      </c>
      <c r="F1072">
        <v>0.1988</v>
      </c>
      <c r="G1072">
        <v>1.806E-2</v>
      </c>
      <c r="H1072">
        <v>1.18</v>
      </c>
      <c r="I1072">
        <v>5.8650000000000001E-2</v>
      </c>
      <c r="J1072">
        <v>-1.124E-2</v>
      </c>
      <c r="K1072">
        <v>6.7949999999999998E-3</v>
      </c>
      <c r="L1072" t="s">
        <v>110</v>
      </c>
      <c r="M1072" t="s">
        <v>934</v>
      </c>
    </row>
    <row r="1073" spans="1:13" x14ac:dyDescent="0.25">
      <c r="A1073" t="s">
        <v>578</v>
      </c>
      <c r="B1073">
        <v>2.375E-2</v>
      </c>
      <c r="C1073">
        <v>3.2129999999999999E-2</v>
      </c>
      <c r="D1073">
        <v>0.73939999999999995</v>
      </c>
      <c r="E1073">
        <v>0.4597</v>
      </c>
      <c r="F1073">
        <v>7.535E-2</v>
      </c>
      <c r="G1073">
        <v>3.2529999999999998E-3</v>
      </c>
      <c r="H1073">
        <v>1.0149999999999999</v>
      </c>
      <c r="I1073">
        <v>1.042E-2</v>
      </c>
      <c r="J1073">
        <v>6.2849999999999998E-3</v>
      </c>
      <c r="K1073">
        <v>6.038E-3</v>
      </c>
      <c r="L1073" t="s">
        <v>110</v>
      </c>
      <c r="M1073" t="s">
        <v>934</v>
      </c>
    </row>
    <row r="1074" spans="1:13" x14ac:dyDescent="0.25">
      <c r="A1074" t="s">
        <v>1913</v>
      </c>
      <c r="B1074">
        <v>4.9880000000000001E-2</v>
      </c>
      <c r="C1074">
        <v>6.7530000000000007E-2</v>
      </c>
      <c r="D1074">
        <v>0.73870000000000002</v>
      </c>
      <c r="E1074">
        <v>0.46010000000000001</v>
      </c>
      <c r="F1074">
        <v>6.5409999999999999E-3</v>
      </c>
      <c r="G1074">
        <v>1.3470000000000001E-3</v>
      </c>
      <c r="H1074">
        <v>0.98839999999999995</v>
      </c>
      <c r="I1074">
        <v>6.3379999999999999E-3</v>
      </c>
      <c r="J1074">
        <v>1.341E-2</v>
      </c>
      <c r="K1074">
        <v>5.0759999999999998E-3</v>
      </c>
      <c r="L1074" t="s">
        <v>110</v>
      </c>
      <c r="M1074" t="s">
        <v>934</v>
      </c>
    </row>
    <row r="1075" spans="1:13" x14ac:dyDescent="0.25">
      <c r="A1075" t="s">
        <v>1095</v>
      </c>
      <c r="B1075">
        <v>3.3849999999999998E-2</v>
      </c>
      <c r="C1075">
        <v>4.5949999999999998E-2</v>
      </c>
      <c r="D1075">
        <v>0.73670000000000002</v>
      </c>
      <c r="E1075">
        <v>0.46129999999999999</v>
      </c>
      <c r="F1075">
        <v>7.9049999999999995E-2</v>
      </c>
      <c r="G1075">
        <v>8.3560000000000006E-3</v>
      </c>
      <c r="H1075">
        <v>1.002</v>
      </c>
      <c r="I1075">
        <v>6.6779999999999999E-3</v>
      </c>
      <c r="J1075">
        <v>-9.8200000000000006E-3</v>
      </c>
      <c r="K1075">
        <v>4.8040000000000001E-3</v>
      </c>
      <c r="L1075" t="s">
        <v>110</v>
      </c>
      <c r="M1075" t="s">
        <v>934</v>
      </c>
    </row>
    <row r="1076" spans="1:13" x14ac:dyDescent="0.25">
      <c r="A1076" t="s">
        <v>1554</v>
      </c>
      <c r="B1076">
        <v>7.5259999999999994E-2</v>
      </c>
      <c r="C1076">
        <v>0.1026</v>
      </c>
      <c r="D1076">
        <v>0.73360000000000003</v>
      </c>
      <c r="E1076">
        <v>0.4632</v>
      </c>
      <c r="F1076">
        <v>1.187E-2</v>
      </c>
      <c r="G1076">
        <v>5.0959999999999998E-3</v>
      </c>
      <c r="H1076">
        <v>0.99790000000000001</v>
      </c>
      <c r="I1076">
        <v>6.2090000000000001E-3</v>
      </c>
      <c r="J1076">
        <v>3.5430000000000001E-3</v>
      </c>
      <c r="K1076">
        <v>4.8700000000000002E-3</v>
      </c>
      <c r="L1076" t="s">
        <v>110</v>
      </c>
      <c r="M1076" t="s">
        <v>934</v>
      </c>
    </row>
    <row r="1077" spans="1:13" x14ac:dyDescent="0.25">
      <c r="A1077" t="s">
        <v>1780</v>
      </c>
      <c r="B1077">
        <v>5.2830000000000002E-2</v>
      </c>
      <c r="C1077">
        <v>7.2040000000000007E-2</v>
      </c>
      <c r="D1077">
        <v>0.73340000000000005</v>
      </c>
      <c r="E1077">
        <v>0.46329999999999999</v>
      </c>
      <c r="F1077">
        <v>5.4689999999999999E-3</v>
      </c>
      <c r="G1077">
        <v>1.2869999999999999E-3</v>
      </c>
      <c r="H1077">
        <v>0.995</v>
      </c>
      <c r="I1077">
        <v>6.43E-3</v>
      </c>
      <c r="J1077" s="22">
        <v>4.9620000000000003E-3</v>
      </c>
      <c r="K1077">
        <v>4.8089999999999999E-3</v>
      </c>
      <c r="L1077" t="s">
        <v>110</v>
      </c>
      <c r="M1077" t="s">
        <v>934</v>
      </c>
    </row>
    <row r="1078" spans="1:13" x14ac:dyDescent="0.25">
      <c r="A1078" t="s">
        <v>1802</v>
      </c>
      <c r="B1078">
        <v>5.2830000000000002E-2</v>
      </c>
      <c r="C1078">
        <v>7.2040000000000007E-2</v>
      </c>
      <c r="D1078">
        <v>0.73340000000000005</v>
      </c>
      <c r="E1078">
        <v>0.46329999999999999</v>
      </c>
      <c r="F1078">
        <v>5.4689999999999999E-3</v>
      </c>
      <c r="G1078">
        <v>1.2869999999999999E-3</v>
      </c>
      <c r="H1078">
        <v>0.995</v>
      </c>
      <c r="I1078">
        <v>6.43E-3</v>
      </c>
      <c r="J1078">
        <v>4.9620000000000003E-3</v>
      </c>
      <c r="K1078">
        <v>4.8089999999999999E-3</v>
      </c>
      <c r="L1078" t="s">
        <v>110</v>
      </c>
      <c r="M1078" t="s">
        <v>934</v>
      </c>
    </row>
    <row r="1079" spans="1:13" x14ac:dyDescent="0.25">
      <c r="A1079" t="s">
        <v>1803</v>
      </c>
      <c r="B1079">
        <v>5.2830000000000002E-2</v>
      </c>
      <c r="C1079">
        <v>7.2040000000000007E-2</v>
      </c>
      <c r="D1079">
        <v>0.73340000000000005</v>
      </c>
      <c r="E1079" s="22">
        <v>0.46329999999999999</v>
      </c>
      <c r="F1079">
        <v>5.4689999999999999E-3</v>
      </c>
      <c r="G1079">
        <v>1.2869999999999999E-3</v>
      </c>
      <c r="H1079">
        <v>0.995</v>
      </c>
      <c r="I1079">
        <v>6.43E-3</v>
      </c>
      <c r="J1079">
        <v>4.9620000000000003E-3</v>
      </c>
      <c r="K1079">
        <v>4.8089999999999999E-3</v>
      </c>
      <c r="L1079" t="s">
        <v>110</v>
      </c>
      <c r="M1079" t="s">
        <v>934</v>
      </c>
    </row>
    <row r="1080" spans="1:13" x14ac:dyDescent="0.25">
      <c r="A1080" t="s">
        <v>1694</v>
      </c>
      <c r="B1080">
        <v>7.1540000000000006E-2</v>
      </c>
      <c r="C1080">
        <v>9.776E-2</v>
      </c>
      <c r="D1080">
        <v>0.73180000000000001</v>
      </c>
      <c r="E1080">
        <v>0.46429999999999999</v>
      </c>
      <c r="F1080">
        <v>3.5140000000000002E-3</v>
      </c>
      <c r="G1080">
        <v>1.2210000000000001E-3</v>
      </c>
      <c r="H1080">
        <v>0.99</v>
      </c>
      <c r="I1080">
        <v>6.5300000000000002E-3</v>
      </c>
      <c r="J1080">
        <v>-2.085E-3</v>
      </c>
      <c r="K1080">
        <v>4.8760000000000001E-3</v>
      </c>
      <c r="L1080" t="s">
        <v>110</v>
      </c>
      <c r="M1080" t="s">
        <v>934</v>
      </c>
    </row>
    <row r="1081" spans="1:13" x14ac:dyDescent="0.25">
      <c r="A1081" t="s">
        <v>1075</v>
      </c>
      <c r="B1081">
        <v>3.1220000000000001E-2</v>
      </c>
      <c r="C1081">
        <v>4.2819999999999997E-2</v>
      </c>
      <c r="D1081">
        <v>0.72919999999999996</v>
      </c>
      <c r="E1081" s="22">
        <v>0.46579999999999999</v>
      </c>
      <c r="F1081">
        <v>5.8630000000000002E-2</v>
      </c>
      <c r="G1081">
        <v>4.9969999999999997E-3</v>
      </c>
      <c r="H1081">
        <v>1.002</v>
      </c>
      <c r="I1081">
        <v>7.4980000000000003E-3</v>
      </c>
      <c r="J1081">
        <v>7.0899999999999999E-3</v>
      </c>
      <c r="K1081">
        <v>5.3889999999999997E-3</v>
      </c>
      <c r="L1081" t="s">
        <v>110</v>
      </c>
      <c r="M1081" t="s">
        <v>934</v>
      </c>
    </row>
    <row r="1082" spans="1:13" x14ac:dyDescent="0.25">
      <c r="A1082" t="s">
        <v>1385</v>
      </c>
      <c r="B1082">
        <v>5.6079999999999998E-2</v>
      </c>
      <c r="C1082">
        <v>7.7109999999999998E-2</v>
      </c>
      <c r="D1082">
        <v>0.72729999999999995</v>
      </c>
      <c r="E1082">
        <v>0.46700000000000003</v>
      </c>
      <c r="F1082">
        <v>1.7950000000000001E-2</v>
      </c>
      <c r="G1082">
        <v>4.5909999999999996E-3</v>
      </c>
      <c r="H1082">
        <v>1.0029999999999999</v>
      </c>
      <c r="I1082">
        <v>7.1630000000000001E-3</v>
      </c>
      <c r="J1082">
        <v>7.2009999999999999E-3</v>
      </c>
      <c r="K1082">
        <v>4.8500000000000001E-3</v>
      </c>
      <c r="L1082" t="s">
        <v>110</v>
      </c>
      <c r="M1082" t="s">
        <v>934</v>
      </c>
    </row>
    <row r="1083" spans="1:13" x14ac:dyDescent="0.25">
      <c r="A1083" t="s">
        <v>1422</v>
      </c>
      <c r="B1083">
        <v>6.8080000000000002E-2</v>
      </c>
      <c r="C1083">
        <v>9.393E-2</v>
      </c>
      <c r="D1083">
        <v>0.7248</v>
      </c>
      <c r="E1083">
        <v>0.46860000000000002</v>
      </c>
      <c r="F1083">
        <v>2.4649999999999998E-2</v>
      </c>
      <c r="G1083">
        <v>9.0670000000000004E-3</v>
      </c>
      <c r="H1083">
        <v>1</v>
      </c>
      <c r="I1083">
        <v>6.4840000000000002E-3</v>
      </c>
      <c r="J1083" s="39">
        <v>-4.672E-5</v>
      </c>
      <c r="K1083">
        <v>5.0870000000000004E-3</v>
      </c>
      <c r="L1083" t="s">
        <v>110</v>
      </c>
      <c r="M1083" t="s">
        <v>934</v>
      </c>
    </row>
    <row r="1084" spans="1:13" x14ac:dyDescent="0.25">
      <c r="A1084" t="s">
        <v>1000</v>
      </c>
      <c r="B1084">
        <v>0.20610000000000001</v>
      </c>
      <c r="C1084">
        <v>0.28560000000000002</v>
      </c>
      <c r="D1084">
        <v>0.72170000000000001</v>
      </c>
      <c r="E1084">
        <v>0.47049999999999997</v>
      </c>
      <c r="F1084">
        <v>7.1670000000000002E-4</v>
      </c>
      <c r="G1084">
        <v>1.304E-3</v>
      </c>
      <c r="H1084">
        <v>1.0049999999999999</v>
      </c>
      <c r="I1084" s="22">
        <v>6.0299999999999998E-3</v>
      </c>
      <c r="J1084">
        <v>-1.0950000000000001E-3</v>
      </c>
      <c r="K1084">
        <v>4.7569999999999999E-3</v>
      </c>
      <c r="L1084" t="s">
        <v>110</v>
      </c>
      <c r="M1084" t="s">
        <v>934</v>
      </c>
    </row>
    <row r="1085" spans="1:13" x14ac:dyDescent="0.25">
      <c r="A1085" t="s">
        <v>1027</v>
      </c>
      <c r="B1085">
        <v>2.0580000000000001E-2</v>
      </c>
      <c r="C1085">
        <v>2.8549999999999999E-2</v>
      </c>
      <c r="D1085">
        <v>0.7208</v>
      </c>
      <c r="E1085">
        <v>0.47099999999999997</v>
      </c>
      <c r="F1085">
        <v>0.1857</v>
      </c>
      <c r="G1085">
        <v>2.1530000000000001E-2</v>
      </c>
      <c r="H1085">
        <v>1.048</v>
      </c>
      <c r="I1085">
        <v>3.3989999999999999E-2</v>
      </c>
      <c r="J1085">
        <v>2.7730000000000002E-4</v>
      </c>
      <c r="K1085">
        <v>5.3119999999999999E-3</v>
      </c>
      <c r="L1085" t="s">
        <v>2037</v>
      </c>
      <c r="M1085" t="s">
        <v>2071</v>
      </c>
    </row>
    <row r="1086" spans="1:13" x14ac:dyDescent="0.25">
      <c r="A1086" t="s">
        <v>2035</v>
      </c>
      <c r="B1086">
        <v>-5.6270000000000001E-2</v>
      </c>
      <c r="C1086">
        <v>7.8229999999999994E-2</v>
      </c>
      <c r="D1086">
        <v>-0.71930000000000005</v>
      </c>
      <c r="E1086">
        <v>0.47189999999999999</v>
      </c>
      <c r="F1086">
        <v>0.13439999999999999</v>
      </c>
      <c r="G1086">
        <v>3.7900000000000003E-2</v>
      </c>
      <c r="H1086">
        <v>0.9798</v>
      </c>
      <c r="I1086" s="22">
        <v>6.4929999999999996E-3</v>
      </c>
      <c r="J1086">
        <v>-5.0200000000000002E-3</v>
      </c>
      <c r="K1086">
        <v>4.7990000000000003E-3</v>
      </c>
      <c r="L1086" t="s">
        <v>2028</v>
      </c>
      <c r="M1086" t="s">
        <v>2029</v>
      </c>
    </row>
    <row r="1087" spans="1:13" x14ac:dyDescent="0.25">
      <c r="A1087" t="s">
        <v>1183</v>
      </c>
      <c r="B1087">
        <v>-5.1709999999999999E-2</v>
      </c>
      <c r="C1087">
        <v>7.1989999999999998E-2</v>
      </c>
      <c r="D1087">
        <v>-0.71830000000000005</v>
      </c>
      <c r="E1087">
        <v>0.47260000000000002</v>
      </c>
      <c r="F1087">
        <v>5.7229999999999998E-3</v>
      </c>
      <c r="G1087">
        <v>1.5089999999999999E-3</v>
      </c>
      <c r="H1087">
        <v>0.99060000000000004</v>
      </c>
      <c r="I1087">
        <v>6.0910000000000001E-3</v>
      </c>
      <c r="J1087">
        <v>1.797E-3</v>
      </c>
      <c r="K1087">
        <v>4.3940000000000003E-3</v>
      </c>
      <c r="L1087" t="s">
        <v>110</v>
      </c>
      <c r="M1087" t="s">
        <v>934</v>
      </c>
    </row>
    <row r="1088" spans="1:13" x14ac:dyDescent="0.25">
      <c r="A1088" t="s">
        <v>1359</v>
      </c>
      <c r="B1088">
        <v>-0.34889999999999999</v>
      </c>
      <c r="C1088">
        <v>0.48699999999999999</v>
      </c>
      <c r="D1088">
        <v>-0.71630000000000005</v>
      </c>
      <c r="E1088">
        <v>0.4738</v>
      </c>
      <c r="F1088">
        <v>7.5049999999999997E-4</v>
      </c>
      <c r="G1088">
        <v>2.189E-3</v>
      </c>
      <c r="H1088">
        <v>1.0249999999999999</v>
      </c>
      <c r="I1088">
        <v>1.469E-2</v>
      </c>
      <c r="J1088">
        <v>1.6429999999999999E-3</v>
      </c>
      <c r="K1088">
        <v>5.0920000000000002E-3</v>
      </c>
      <c r="L1088" t="s">
        <v>110</v>
      </c>
      <c r="M1088" t="s">
        <v>934</v>
      </c>
    </row>
    <row r="1089" spans="1:13" x14ac:dyDescent="0.25">
      <c r="A1089" t="s">
        <v>2005</v>
      </c>
      <c r="B1089">
        <v>1.9949999999999999E-2</v>
      </c>
      <c r="C1089">
        <v>2.7900000000000001E-2</v>
      </c>
      <c r="D1089">
        <v>0.71499999999999997</v>
      </c>
      <c r="E1089">
        <v>0.47460000000000002</v>
      </c>
      <c r="F1089">
        <v>0.155</v>
      </c>
      <c r="G1089">
        <v>1.7610000000000001E-2</v>
      </c>
      <c r="H1089">
        <v>1.016</v>
      </c>
      <c r="I1089">
        <v>2.9420000000000002E-2</v>
      </c>
      <c r="J1089">
        <v>-3.8109999999999999E-4</v>
      </c>
      <c r="K1089">
        <v>5.2300000000000003E-3</v>
      </c>
      <c r="L1089" t="s">
        <v>2037</v>
      </c>
      <c r="M1089" t="s">
        <v>2051</v>
      </c>
    </row>
    <row r="1090" spans="1:13" x14ac:dyDescent="0.25">
      <c r="A1090" t="s">
        <v>944</v>
      </c>
      <c r="B1090">
        <v>-6.5159999999999996E-2</v>
      </c>
      <c r="C1090">
        <v>9.1410000000000005E-2</v>
      </c>
      <c r="D1090">
        <v>-0.71279999999999999</v>
      </c>
      <c r="E1090">
        <v>0.47599999999999998</v>
      </c>
      <c r="F1090">
        <v>2.9770000000000001E-2</v>
      </c>
      <c r="G1090">
        <v>9.6460000000000001E-3</v>
      </c>
      <c r="H1090">
        <v>1.0049999999999999</v>
      </c>
      <c r="I1090">
        <v>6.7429999999999999E-3</v>
      </c>
      <c r="J1090">
        <v>5.7330000000000002E-3</v>
      </c>
      <c r="K1090">
        <v>4.7660000000000003E-3</v>
      </c>
      <c r="L1090" t="s">
        <v>110</v>
      </c>
      <c r="M1090" t="s">
        <v>934</v>
      </c>
    </row>
    <row r="1091" spans="1:13" x14ac:dyDescent="0.25">
      <c r="A1091" t="s">
        <v>1407</v>
      </c>
      <c r="B1091">
        <v>-4.546E-2</v>
      </c>
      <c r="C1091">
        <v>6.3810000000000006E-2</v>
      </c>
      <c r="D1091">
        <v>-0.71240000000000003</v>
      </c>
      <c r="E1091">
        <v>0.47620000000000001</v>
      </c>
      <c r="F1091">
        <v>4.3900000000000002E-2</v>
      </c>
      <c r="G1091">
        <v>7.8799999999999999E-3</v>
      </c>
      <c r="H1091">
        <v>1.012</v>
      </c>
      <c r="I1091">
        <v>6.8999999999999999E-3</v>
      </c>
      <c r="J1091">
        <v>3.7130000000000002E-3</v>
      </c>
      <c r="K1091">
        <v>5.0720000000000001E-3</v>
      </c>
      <c r="L1091" t="s">
        <v>110</v>
      </c>
      <c r="M1091" t="s">
        <v>934</v>
      </c>
    </row>
    <row r="1092" spans="1:13" x14ac:dyDescent="0.25">
      <c r="A1092" t="s">
        <v>1381</v>
      </c>
      <c r="B1092">
        <v>7.5639999999999999E-2</v>
      </c>
      <c r="C1092">
        <v>0.107</v>
      </c>
      <c r="D1092">
        <v>0.70669999999999999</v>
      </c>
      <c r="E1092">
        <v>0.4798</v>
      </c>
      <c r="F1092">
        <v>1.137E-2</v>
      </c>
      <c r="G1092">
        <v>5.2779999999999997E-3</v>
      </c>
      <c r="H1092">
        <v>1.002</v>
      </c>
      <c r="I1092">
        <v>6.8089999999999999E-3</v>
      </c>
      <c r="J1092">
        <v>1.707E-3</v>
      </c>
      <c r="K1092">
        <v>4.5919999999999997E-3</v>
      </c>
      <c r="L1092" t="s">
        <v>110</v>
      </c>
      <c r="M1092" t="s">
        <v>934</v>
      </c>
    </row>
    <row r="1093" spans="1:13" x14ac:dyDescent="0.25">
      <c r="A1093" t="s">
        <v>1859</v>
      </c>
      <c r="B1093">
        <v>6.157E-2</v>
      </c>
      <c r="C1093">
        <v>8.7520000000000001E-2</v>
      </c>
      <c r="D1093">
        <v>0.70350000000000001</v>
      </c>
      <c r="E1093">
        <v>0.48170000000000002</v>
      </c>
      <c r="F1093">
        <v>3.8579999999999999E-3</v>
      </c>
      <c r="G1093">
        <v>1.49E-3</v>
      </c>
      <c r="H1093">
        <v>0.99860000000000004</v>
      </c>
      <c r="I1093">
        <v>7.2550000000000002E-3</v>
      </c>
      <c r="J1093">
        <v>-5.0080000000000003E-3</v>
      </c>
      <c r="K1093">
        <v>4.6490000000000004E-3</v>
      </c>
      <c r="L1093" t="s">
        <v>110</v>
      </c>
      <c r="M1093" t="s">
        <v>934</v>
      </c>
    </row>
    <row r="1094" spans="1:13" x14ac:dyDescent="0.25">
      <c r="A1094" t="s">
        <v>1982</v>
      </c>
      <c r="B1094">
        <v>5.3420000000000002E-2</v>
      </c>
      <c r="C1094">
        <v>7.6130000000000003E-2</v>
      </c>
      <c r="D1094">
        <v>0.70169999999999999</v>
      </c>
      <c r="E1094">
        <v>0.48280000000000001</v>
      </c>
      <c r="F1094">
        <v>5.1970000000000002E-3</v>
      </c>
      <c r="G1094">
        <v>1.304E-3</v>
      </c>
      <c r="H1094">
        <v>0.996</v>
      </c>
      <c r="I1094">
        <v>5.9170000000000004E-3</v>
      </c>
      <c r="J1094">
        <v>1.2999999999999999E-3</v>
      </c>
      <c r="K1094">
        <v>4.6889999999999996E-3</v>
      </c>
      <c r="L1094" t="s">
        <v>110</v>
      </c>
      <c r="M1094" t="s">
        <v>934</v>
      </c>
    </row>
    <row r="1095" spans="1:13" x14ac:dyDescent="0.25">
      <c r="A1095" t="s">
        <v>1540</v>
      </c>
      <c r="B1095">
        <v>-7.2859999999999994E-2</v>
      </c>
      <c r="C1095">
        <v>0.1042</v>
      </c>
      <c r="D1095">
        <v>-0.69930000000000003</v>
      </c>
      <c r="E1095" s="22">
        <v>0.48430000000000001</v>
      </c>
      <c r="F1095">
        <v>1.0070000000000001E-2</v>
      </c>
      <c r="G1095">
        <v>4.4539999999999996E-3</v>
      </c>
      <c r="H1095">
        <v>0.99960000000000004</v>
      </c>
      <c r="I1095">
        <v>5.463E-3</v>
      </c>
      <c r="J1095">
        <v>3.3540000000000002E-3</v>
      </c>
      <c r="K1095">
        <v>4.8180000000000002E-3</v>
      </c>
      <c r="L1095" t="s">
        <v>110</v>
      </c>
      <c r="M1095" t="s">
        <v>934</v>
      </c>
    </row>
    <row r="1096" spans="1:13" x14ac:dyDescent="0.25">
      <c r="A1096" t="s">
        <v>1025</v>
      </c>
      <c r="B1096">
        <v>-1.753E-2</v>
      </c>
      <c r="C1096">
        <v>2.5059999999999999E-2</v>
      </c>
      <c r="D1096">
        <v>-0.69930000000000003</v>
      </c>
      <c r="E1096">
        <v>0.4844</v>
      </c>
      <c r="F1096">
        <v>0.17100000000000001</v>
      </c>
      <c r="G1096">
        <v>2.0920000000000001E-2</v>
      </c>
      <c r="H1096">
        <v>0.97719999999999996</v>
      </c>
      <c r="I1096">
        <v>2.8570000000000002E-2</v>
      </c>
      <c r="J1096">
        <v>9.4680000000000003E-4</v>
      </c>
      <c r="K1096">
        <v>4.9129999999999998E-3</v>
      </c>
      <c r="L1096" t="s">
        <v>2037</v>
      </c>
      <c r="M1096" t="s">
        <v>2086</v>
      </c>
    </row>
    <row r="1097" spans="1:13" x14ac:dyDescent="0.25">
      <c r="A1097" t="s">
        <v>1222</v>
      </c>
      <c r="B1097">
        <v>-2.8549999999999999E-2</v>
      </c>
      <c r="C1097">
        <v>4.0989999999999999E-2</v>
      </c>
      <c r="D1097">
        <v>-0.6966</v>
      </c>
      <c r="E1097">
        <v>0.48609999999999998</v>
      </c>
      <c r="F1097">
        <v>2.2030000000000001E-2</v>
      </c>
      <c r="G1097">
        <v>2.2859999999999998E-3</v>
      </c>
      <c r="H1097">
        <v>1.018</v>
      </c>
      <c r="I1097">
        <v>8.5800000000000008E-3</v>
      </c>
      <c r="J1097">
        <v>1.1010000000000001E-2</v>
      </c>
      <c r="K1097">
        <v>4.8700000000000002E-3</v>
      </c>
      <c r="L1097" t="s">
        <v>110</v>
      </c>
      <c r="M1097" t="s">
        <v>934</v>
      </c>
    </row>
    <row r="1098" spans="1:13" x14ac:dyDescent="0.25">
      <c r="A1098" t="s">
        <v>1020</v>
      </c>
      <c r="B1098">
        <v>-2.5669999999999998E-2</v>
      </c>
      <c r="C1098">
        <v>3.6920000000000001E-2</v>
      </c>
      <c r="D1098">
        <v>-0.69520000000000004</v>
      </c>
      <c r="E1098">
        <v>0.4869</v>
      </c>
      <c r="F1098">
        <v>4.122E-2</v>
      </c>
      <c r="G1098">
        <v>4.8560000000000001E-3</v>
      </c>
      <c r="H1098">
        <v>1.028</v>
      </c>
      <c r="I1098">
        <v>1.6039999999999999E-2</v>
      </c>
      <c r="J1098">
        <v>5.1510000000000002E-3</v>
      </c>
      <c r="K1098">
        <v>5.3860000000000002E-3</v>
      </c>
      <c r="L1098" t="s">
        <v>110</v>
      </c>
      <c r="M1098" t="s">
        <v>934</v>
      </c>
    </row>
    <row r="1099" spans="1:13" x14ac:dyDescent="0.25">
      <c r="A1099" t="s">
        <v>1219</v>
      </c>
      <c r="B1099">
        <v>6.8449999999999997E-2</v>
      </c>
      <c r="C1099">
        <v>9.8549999999999999E-2</v>
      </c>
      <c r="D1099">
        <v>0.6946</v>
      </c>
      <c r="E1099">
        <v>0.48730000000000001</v>
      </c>
      <c r="F1099">
        <v>3.5660000000000002E-3</v>
      </c>
      <c r="G1099">
        <v>1.304E-3</v>
      </c>
      <c r="H1099">
        <v>0.98970000000000002</v>
      </c>
      <c r="I1099">
        <v>6.6730000000000001E-3</v>
      </c>
      <c r="J1099">
        <v>3.2070000000000002E-3</v>
      </c>
      <c r="K1099">
        <v>4.7219999999999996E-3</v>
      </c>
      <c r="L1099" t="s">
        <v>110</v>
      </c>
      <c r="M1099" t="s">
        <v>934</v>
      </c>
    </row>
    <row r="1100" spans="1:13" x14ac:dyDescent="0.25">
      <c r="A1100" t="s">
        <v>1482</v>
      </c>
      <c r="B1100">
        <v>-7.467E-2</v>
      </c>
      <c r="C1100">
        <v>0.1075</v>
      </c>
      <c r="D1100">
        <v>-0.6946</v>
      </c>
      <c r="E1100">
        <v>0.48730000000000001</v>
      </c>
      <c r="F1100">
        <v>0.01</v>
      </c>
      <c r="G1100">
        <v>4.5820000000000001E-3</v>
      </c>
      <c r="H1100">
        <v>0.99929999999999997</v>
      </c>
      <c r="I1100">
        <v>5.5009999999999998E-3</v>
      </c>
      <c r="J1100">
        <v>3.607E-3</v>
      </c>
      <c r="K1100">
        <v>4.9420000000000002E-3</v>
      </c>
      <c r="L1100" t="s">
        <v>110</v>
      </c>
      <c r="M1100" t="s">
        <v>934</v>
      </c>
    </row>
    <row r="1101" spans="1:13" x14ac:dyDescent="0.25">
      <c r="A1101" t="s">
        <v>1118</v>
      </c>
      <c r="B1101">
        <v>-2.3689999999999999E-2</v>
      </c>
      <c r="C1101">
        <v>3.4270000000000002E-2</v>
      </c>
      <c r="D1101">
        <v>-0.69120000000000004</v>
      </c>
      <c r="E1101">
        <v>0.4894</v>
      </c>
      <c r="F1101">
        <v>0.18840000000000001</v>
      </c>
      <c r="G1101">
        <v>1.153E-2</v>
      </c>
      <c r="H1101">
        <v>1.0289999999999999</v>
      </c>
      <c r="I1101">
        <v>1.1379999999999999E-2</v>
      </c>
      <c r="J1101">
        <v>-1.3680000000000001E-3</v>
      </c>
      <c r="K1101">
        <v>5.3359999999999996E-3</v>
      </c>
      <c r="L1101" t="s">
        <v>110</v>
      </c>
      <c r="M1101" t="s">
        <v>934</v>
      </c>
    </row>
    <row r="1102" spans="1:13" x14ac:dyDescent="0.25">
      <c r="A1102" t="s">
        <v>1067</v>
      </c>
      <c r="B1102">
        <v>1.9179999999999999E-2</v>
      </c>
      <c r="C1102">
        <v>2.8060000000000002E-2</v>
      </c>
      <c r="D1102">
        <v>0.6835</v>
      </c>
      <c r="E1102">
        <v>0.49430000000000002</v>
      </c>
      <c r="F1102">
        <v>0.29170000000000001</v>
      </c>
      <c r="G1102">
        <v>1.6279999999999999E-2</v>
      </c>
      <c r="H1102">
        <v>1.0489999999999999</v>
      </c>
      <c r="I1102">
        <v>1.2789999999999999E-2</v>
      </c>
      <c r="J1102">
        <v>3.9029999999999998E-3</v>
      </c>
      <c r="K1102">
        <v>5.7080000000000004E-3</v>
      </c>
      <c r="L1102" t="s">
        <v>110</v>
      </c>
      <c r="M1102" t="s">
        <v>934</v>
      </c>
    </row>
    <row r="1103" spans="1:13" x14ac:dyDescent="0.25">
      <c r="A1103" t="s">
        <v>1303</v>
      </c>
      <c r="B1103">
        <v>6.3219999999999998E-2</v>
      </c>
      <c r="C1103">
        <v>9.2619999999999994E-2</v>
      </c>
      <c r="D1103">
        <v>0.68259999999999998</v>
      </c>
      <c r="E1103" s="22">
        <v>0.49490000000000001</v>
      </c>
      <c r="F1103">
        <v>4.7210000000000004E-3</v>
      </c>
      <c r="G1103">
        <v>1.704E-3</v>
      </c>
      <c r="H1103">
        <v>1.0069999999999999</v>
      </c>
      <c r="I1103">
        <v>7.0549999999999996E-3</v>
      </c>
      <c r="J1103">
        <v>-2.3159999999999999E-3</v>
      </c>
      <c r="K1103">
        <v>5.097E-3</v>
      </c>
      <c r="L1103" t="s">
        <v>110</v>
      </c>
      <c r="M1103" t="s">
        <v>934</v>
      </c>
    </row>
    <row r="1104" spans="1:13" x14ac:dyDescent="0.25">
      <c r="A1104" t="s">
        <v>1849</v>
      </c>
      <c r="B1104">
        <v>4.555E-2</v>
      </c>
      <c r="C1104">
        <v>6.7570000000000005E-2</v>
      </c>
      <c r="D1104">
        <v>0.67400000000000004</v>
      </c>
      <c r="E1104">
        <v>0.50029999999999997</v>
      </c>
      <c r="F1104">
        <v>6.8700000000000002E-3</v>
      </c>
      <c r="G1104">
        <v>1.5250000000000001E-3</v>
      </c>
      <c r="H1104">
        <v>1.01</v>
      </c>
      <c r="I1104">
        <v>7.2789999999999999E-3</v>
      </c>
      <c r="J1104">
        <v>1.872E-3</v>
      </c>
      <c r="K1104">
        <v>5.0419999999999996E-3</v>
      </c>
      <c r="L1104" t="s">
        <v>110</v>
      </c>
      <c r="M1104" t="s">
        <v>934</v>
      </c>
    </row>
    <row r="1105" spans="1:13" x14ac:dyDescent="0.25">
      <c r="A1105" t="s">
        <v>1208</v>
      </c>
      <c r="B1105">
        <v>6.6750000000000004E-2</v>
      </c>
      <c r="C1105">
        <v>9.9659999999999999E-2</v>
      </c>
      <c r="D1105">
        <v>0.66979999999999995</v>
      </c>
      <c r="E1105">
        <v>0.503</v>
      </c>
      <c r="F1105">
        <v>3.1540000000000001E-3</v>
      </c>
      <c r="G1105">
        <v>1.3489999999999999E-3</v>
      </c>
      <c r="H1105">
        <v>0.99470000000000003</v>
      </c>
      <c r="I1105">
        <v>7.0720000000000002E-3</v>
      </c>
      <c r="J1105">
        <v>7.9959999999999996E-3</v>
      </c>
      <c r="K1105">
        <v>5.1310000000000001E-3</v>
      </c>
      <c r="L1105" t="s">
        <v>110</v>
      </c>
      <c r="M1105" t="s">
        <v>934</v>
      </c>
    </row>
    <row r="1106" spans="1:13" x14ac:dyDescent="0.25">
      <c r="A1106" t="s">
        <v>993</v>
      </c>
      <c r="B1106">
        <v>-8.8450000000000001E-2</v>
      </c>
      <c r="C1106">
        <v>0.13320000000000001</v>
      </c>
      <c r="D1106">
        <v>-0.66390000000000005</v>
      </c>
      <c r="E1106">
        <v>0.50670000000000004</v>
      </c>
      <c r="F1106">
        <v>2.4549999999999999E-2</v>
      </c>
      <c r="G1106">
        <v>2.1260000000000001E-2</v>
      </c>
      <c r="H1106">
        <v>0.99960000000000004</v>
      </c>
      <c r="I1106">
        <v>6.685E-3</v>
      </c>
      <c r="J1106">
        <v>4.6600000000000001E-3</v>
      </c>
      <c r="K1106">
        <v>4.0559999999999997E-3</v>
      </c>
      <c r="L1106" t="s">
        <v>110</v>
      </c>
      <c r="M1106" t="s">
        <v>934</v>
      </c>
    </row>
    <row r="1107" spans="1:13" x14ac:dyDescent="0.25">
      <c r="A1107" t="s">
        <v>1751</v>
      </c>
      <c r="B1107">
        <v>-5.262E-2</v>
      </c>
      <c r="C1107">
        <v>7.9560000000000006E-2</v>
      </c>
      <c r="D1107">
        <v>-0.66139999999999999</v>
      </c>
      <c r="E1107">
        <v>0.50839999999999996</v>
      </c>
      <c r="F1107">
        <v>4.7000000000000002E-3</v>
      </c>
      <c r="G1107">
        <v>1.2329999999999999E-3</v>
      </c>
      <c r="H1107">
        <v>0.995</v>
      </c>
      <c r="I1107">
        <v>6.6829999999999997E-3</v>
      </c>
      <c r="J1107">
        <v>1.423E-2</v>
      </c>
      <c r="K1107">
        <v>4.9259999999999998E-3</v>
      </c>
      <c r="L1107" t="s">
        <v>110</v>
      </c>
      <c r="M1107" t="s">
        <v>934</v>
      </c>
    </row>
    <row r="1108" spans="1:13" x14ac:dyDescent="0.25">
      <c r="A1108" t="s">
        <v>1475</v>
      </c>
      <c r="B1108">
        <v>-6.0839999999999998E-2</v>
      </c>
      <c r="C1108">
        <v>9.2469999999999997E-2</v>
      </c>
      <c r="D1108">
        <v>-0.65800000000000003</v>
      </c>
      <c r="E1108">
        <v>0.51049999999999995</v>
      </c>
      <c r="F1108">
        <v>1.308E-2</v>
      </c>
      <c r="G1108">
        <v>5.1479999999999998E-3</v>
      </c>
      <c r="H1108">
        <v>0.998</v>
      </c>
      <c r="I1108">
        <v>6.5449999999999996E-3</v>
      </c>
      <c r="J1108">
        <v>-7.3309999999999998E-4</v>
      </c>
      <c r="K1108">
        <v>4.3769999999999998E-3</v>
      </c>
      <c r="L1108" t="s">
        <v>110</v>
      </c>
      <c r="M1108" t="s">
        <v>934</v>
      </c>
    </row>
    <row r="1109" spans="1:13" x14ac:dyDescent="0.25">
      <c r="A1109" t="s">
        <v>1958</v>
      </c>
      <c r="B1109">
        <v>6.6500000000000004E-2</v>
      </c>
      <c r="C1109">
        <v>0.1012</v>
      </c>
      <c r="D1109">
        <v>0.65700000000000003</v>
      </c>
      <c r="E1109">
        <v>0.51119999999999999</v>
      </c>
      <c r="F1109">
        <v>2.9970000000000001E-3</v>
      </c>
      <c r="G1109">
        <v>1.3699999999999999E-3</v>
      </c>
      <c r="H1109">
        <v>0.99250000000000005</v>
      </c>
      <c r="I1109">
        <v>6.5469999999999999E-3</v>
      </c>
      <c r="J1109">
        <v>-4.7479999999999996E-3</v>
      </c>
      <c r="K1109">
        <v>4.4929999999999996E-3</v>
      </c>
      <c r="L1109" t="s">
        <v>110</v>
      </c>
      <c r="M1109" t="s">
        <v>934</v>
      </c>
    </row>
    <row r="1110" spans="1:13" x14ac:dyDescent="0.25">
      <c r="A1110" t="s">
        <v>1346</v>
      </c>
      <c r="B1110">
        <v>6.8720000000000003E-2</v>
      </c>
      <c r="C1110">
        <v>0.10489999999999999</v>
      </c>
      <c r="D1110">
        <v>0.65529999999999999</v>
      </c>
      <c r="E1110">
        <v>0.51229999999999998</v>
      </c>
      <c r="F1110">
        <v>3.2469999999999999E-3</v>
      </c>
      <c r="G1110">
        <v>1.24E-3</v>
      </c>
      <c r="H1110">
        <v>1.0069999999999999</v>
      </c>
      <c r="I1110" s="22">
        <v>6.4479999999999997E-3</v>
      </c>
      <c r="J1110" s="22">
        <v>5.7829999999999999E-3</v>
      </c>
      <c r="K1110">
        <v>4.5640000000000003E-3</v>
      </c>
      <c r="L1110" t="s">
        <v>110</v>
      </c>
      <c r="M1110" t="s">
        <v>934</v>
      </c>
    </row>
    <row r="1111" spans="1:13" x14ac:dyDescent="0.25">
      <c r="A1111" t="s">
        <v>1870</v>
      </c>
      <c r="B1111">
        <v>5.2359999999999997E-2</v>
      </c>
      <c r="C1111">
        <v>8.0110000000000001E-2</v>
      </c>
      <c r="D1111">
        <v>0.65359999999999996</v>
      </c>
      <c r="E1111">
        <v>0.51339999999999997</v>
      </c>
      <c r="F1111">
        <v>4.4289999999999998E-3</v>
      </c>
      <c r="G1111">
        <v>1.1529999999999999E-3</v>
      </c>
      <c r="H1111">
        <v>0.99609999999999999</v>
      </c>
      <c r="I1111">
        <v>5.8580000000000004E-3</v>
      </c>
      <c r="J1111">
        <v>1.923E-3</v>
      </c>
      <c r="K1111">
        <v>4.6810000000000003E-3</v>
      </c>
      <c r="L1111" t="s">
        <v>110</v>
      </c>
      <c r="M1111" t="s">
        <v>934</v>
      </c>
    </row>
    <row r="1112" spans="1:13" x14ac:dyDescent="0.25">
      <c r="A1112" t="s">
        <v>1870</v>
      </c>
      <c r="B1112">
        <v>5.2359999999999997E-2</v>
      </c>
      <c r="C1112">
        <v>8.0110000000000001E-2</v>
      </c>
      <c r="D1112">
        <v>0.65359999999999996</v>
      </c>
      <c r="E1112" s="22">
        <v>0.51339999999999997</v>
      </c>
      <c r="F1112">
        <v>4.4289999999999998E-3</v>
      </c>
      <c r="G1112">
        <v>1.1529999999999999E-3</v>
      </c>
      <c r="H1112">
        <v>0.99609999999999999</v>
      </c>
      <c r="I1112">
        <v>5.8580000000000004E-3</v>
      </c>
      <c r="J1112">
        <v>1.923E-3</v>
      </c>
      <c r="K1112">
        <v>4.6810000000000003E-3</v>
      </c>
      <c r="L1112" t="s">
        <v>110</v>
      </c>
      <c r="M1112" t="s">
        <v>934</v>
      </c>
    </row>
    <row r="1113" spans="1:13" x14ac:dyDescent="0.25">
      <c r="A1113" t="s">
        <v>976</v>
      </c>
      <c r="B1113">
        <v>3.9550000000000002E-2</v>
      </c>
      <c r="C1113">
        <v>6.0560000000000003E-2</v>
      </c>
      <c r="D1113">
        <v>0.65310000000000001</v>
      </c>
      <c r="E1113">
        <v>0.51370000000000005</v>
      </c>
      <c r="F1113">
        <v>2.5350000000000001E-2</v>
      </c>
      <c r="G1113">
        <v>4.0489999999999996E-3</v>
      </c>
      <c r="H1113">
        <v>1.002</v>
      </c>
      <c r="I1113">
        <v>6.4180000000000001E-3</v>
      </c>
      <c r="J1113">
        <v>6.9509999999999997E-3</v>
      </c>
      <c r="K1113">
        <v>5.0090000000000004E-3</v>
      </c>
      <c r="L1113" t="s">
        <v>110</v>
      </c>
      <c r="M1113" t="s">
        <v>934</v>
      </c>
    </row>
    <row r="1114" spans="1:13" x14ac:dyDescent="0.25">
      <c r="A1114" t="s">
        <v>1115</v>
      </c>
      <c r="B1114">
        <v>2.2849999999999999E-2</v>
      </c>
      <c r="C1114">
        <v>3.5209999999999998E-2</v>
      </c>
      <c r="D1114">
        <v>0.64900000000000002</v>
      </c>
      <c r="E1114">
        <v>0.51629999999999998</v>
      </c>
      <c r="F1114">
        <v>0.1293</v>
      </c>
      <c r="G1114">
        <v>1.0630000000000001E-2</v>
      </c>
      <c r="H1114">
        <v>1.0289999999999999</v>
      </c>
      <c r="I1114">
        <v>9.4710000000000003E-3</v>
      </c>
      <c r="J1114">
        <v>-1.678E-3</v>
      </c>
      <c r="K1114">
        <v>4.6899999999999997E-3</v>
      </c>
      <c r="L1114" t="s">
        <v>110</v>
      </c>
      <c r="M1114" t="s">
        <v>934</v>
      </c>
    </row>
    <row r="1115" spans="1:13" x14ac:dyDescent="0.25">
      <c r="A1115" t="s">
        <v>1900</v>
      </c>
      <c r="B1115">
        <v>4.2999999999999997E-2</v>
      </c>
      <c r="C1115">
        <v>6.7080000000000001E-2</v>
      </c>
      <c r="D1115">
        <v>0.64100000000000001</v>
      </c>
      <c r="E1115">
        <v>0.52149999999999996</v>
      </c>
      <c r="F1115">
        <v>6.8230000000000001E-3</v>
      </c>
      <c r="G1115">
        <v>1.3339999999999999E-3</v>
      </c>
      <c r="H1115">
        <v>0.98950000000000005</v>
      </c>
      <c r="I1115">
        <v>6.2519999999999997E-3</v>
      </c>
      <c r="J1115">
        <v>1.372E-2</v>
      </c>
      <c r="K1115">
        <v>5.0340000000000003E-3</v>
      </c>
      <c r="L1115" t="s">
        <v>110</v>
      </c>
      <c r="M1115" t="s">
        <v>934</v>
      </c>
    </row>
    <row r="1116" spans="1:13" x14ac:dyDescent="0.25">
      <c r="A1116" t="s">
        <v>1532</v>
      </c>
      <c r="B1116">
        <v>-5.6910000000000002E-2</v>
      </c>
      <c r="C1116">
        <v>8.9139999999999997E-2</v>
      </c>
      <c r="D1116">
        <v>-0.63839999999999997</v>
      </c>
      <c r="E1116" s="22">
        <v>0.5232</v>
      </c>
      <c r="F1116">
        <v>1.4279999999999999E-2</v>
      </c>
      <c r="G1116">
        <v>5.11E-3</v>
      </c>
      <c r="H1116">
        <v>0.99770000000000003</v>
      </c>
      <c r="I1116">
        <v>6.6290000000000003E-3</v>
      </c>
      <c r="J1116" s="39">
        <v>8.7189999999999997E-5</v>
      </c>
      <c r="K1116">
        <v>4.4390000000000002E-3</v>
      </c>
      <c r="L1116" t="s">
        <v>110</v>
      </c>
      <c r="M1116" t="s">
        <v>934</v>
      </c>
    </row>
    <row r="1117" spans="1:13" x14ac:dyDescent="0.25">
      <c r="A1117" t="s">
        <v>1934</v>
      </c>
      <c r="B1117">
        <v>4.8590000000000001E-2</v>
      </c>
      <c r="C1117">
        <v>7.6189999999999994E-2</v>
      </c>
      <c r="D1117">
        <v>0.63770000000000004</v>
      </c>
      <c r="E1117">
        <v>0.52370000000000005</v>
      </c>
      <c r="F1117">
        <v>4.457E-3</v>
      </c>
      <c r="G1117">
        <v>1.5009999999999999E-3</v>
      </c>
      <c r="H1117">
        <v>1.0069999999999999</v>
      </c>
      <c r="I1117">
        <v>7.522E-3</v>
      </c>
      <c r="J1117" s="22">
        <v>-6.3360000000000001E-4</v>
      </c>
      <c r="K1117">
        <v>4.895E-3</v>
      </c>
      <c r="L1117" t="s">
        <v>110</v>
      </c>
      <c r="M1117" t="s">
        <v>934</v>
      </c>
    </row>
    <row r="1118" spans="1:13" x14ac:dyDescent="0.25">
      <c r="A1118" t="s">
        <v>1387</v>
      </c>
      <c r="B1118">
        <v>-4.6679999999999999E-2</v>
      </c>
      <c r="C1118">
        <v>7.356E-2</v>
      </c>
      <c r="D1118">
        <v>-0.63460000000000005</v>
      </c>
      <c r="E1118">
        <v>0.52569999999999995</v>
      </c>
      <c r="F1118">
        <v>1.6990000000000002E-2</v>
      </c>
      <c r="G1118">
        <v>3.7190000000000001E-3</v>
      </c>
      <c r="H1118">
        <v>0.99719999999999998</v>
      </c>
      <c r="I1118">
        <v>6.1760000000000001E-3</v>
      </c>
      <c r="J1118">
        <v>3.627E-3</v>
      </c>
      <c r="K1118">
        <v>5.1390000000000003E-3</v>
      </c>
      <c r="L1118" t="s">
        <v>110</v>
      </c>
      <c r="M1118" t="s">
        <v>934</v>
      </c>
    </row>
    <row r="1119" spans="1:13" x14ac:dyDescent="0.25">
      <c r="A1119" t="s">
        <v>1245</v>
      </c>
      <c r="B1119">
        <v>6.0220000000000003E-2</v>
      </c>
      <c r="C1119">
        <v>9.5299999999999996E-2</v>
      </c>
      <c r="D1119">
        <v>0.63190000000000002</v>
      </c>
      <c r="E1119" s="22">
        <v>0.52749999999999997</v>
      </c>
      <c r="F1119">
        <v>3.3709999999999999E-3</v>
      </c>
      <c r="G1119">
        <v>1.263E-3</v>
      </c>
      <c r="H1119">
        <v>0.997</v>
      </c>
      <c r="I1119">
        <v>5.7980000000000002E-3</v>
      </c>
      <c r="J1119">
        <v>8.6829999999999997E-3</v>
      </c>
      <c r="K1119">
        <v>4.8630000000000001E-3</v>
      </c>
      <c r="L1119" t="s">
        <v>110</v>
      </c>
      <c r="M1119" t="s">
        <v>934</v>
      </c>
    </row>
    <row r="1120" spans="1:13" x14ac:dyDescent="0.25">
      <c r="A1120" t="s">
        <v>2034</v>
      </c>
      <c r="B1120">
        <v>-3.61E-2</v>
      </c>
      <c r="C1120">
        <v>5.7149999999999999E-2</v>
      </c>
      <c r="D1120">
        <v>-0.63160000000000005</v>
      </c>
      <c r="E1120">
        <v>0.52759999999999996</v>
      </c>
      <c r="F1120">
        <v>0.29270000000000002</v>
      </c>
      <c r="G1120">
        <v>4.6690000000000002E-2</v>
      </c>
      <c r="H1120">
        <v>0.95089999999999997</v>
      </c>
      <c r="I1120">
        <v>7.3090000000000004E-3</v>
      </c>
      <c r="J1120">
        <v>8.25E-4</v>
      </c>
      <c r="K1120">
        <v>5.032E-3</v>
      </c>
      <c r="L1120" t="s">
        <v>2028</v>
      </c>
      <c r="M1120" t="s">
        <v>2029</v>
      </c>
    </row>
    <row r="1121" spans="1:13" x14ac:dyDescent="0.25">
      <c r="A1121" t="s">
        <v>648</v>
      </c>
      <c r="B1121">
        <v>1.4069999999999999E-2</v>
      </c>
      <c r="C1121">
        <v>2.2380000000000001E-2</v>
      </c>
      <c r="D1121">
        <v>0.62880000000000003</v>
      </c>
      <c r="E1121">
        <v>0.52949999999999997</v>
      </c>
      <c r="F1121">
        <v>0.29110000000000003</v>
      </c>
      <c r="G1121">
        <v>1.333E-2</v>
      </c>
      <c r="H1121">
        <v>1.131</v>
      </c>
      <c r="I1121">
        <v>3.1850000000000003E-2</v>
      </c>
      <c r="J1121">
        <v>1.478E-2</v>
      </c>
      <c r="K1121">
        <v>7.0060000000000001E-3</v>
      </c>
      <c r="L1121" t="s">
        <v>110</v>
      </c>
      <c r="M1121" t="s">
        <v>934</v>
      </c>
    </row>
    <row r="1122" spans="1:13" x14ac:dyDescent="0.25">
      <c r="A1122" t="s">
        <v>1796</v>
      </c>
      <c r="B1122">
        <v>7.3150000000000007E-2</v>
      </c>
      <c r="C1122">
        <v>0.1177</v>
      </c>
      <c r="D1122">
        <v>0.62129999999999996</v>
      </c>
      <c r="E1122">
        <v>0.53439999999999999</v>
      </c>
      <c r="F1122">
        <v>2.323E-3</v>
      </c>
      <c r="G1122">
        <v>1.2229999999999999E-3</v>
      </c>
      <c r="H1122">
        <v>0.99539999999999995</v>
      </c>
      <c r="I1122" s="22">
        <v>6.3340000000000002E-3</v>
      </c>
      <c r="J1122" s="22">
        <v>2.3040000000000001E-3</v>
      </c>
      <c r="K1122">
        <v>5.483E-3</v>
      </c>
      <c r="L1122" t="s">
        <v>110</v>
      </c>
      <c r="M1122" t="s">
        <v>934</v>
      </c>
    </row>
    <row r="1123" spans="1:13" x14ac:dyDescent="0.25">
      <c r="A1123" t="s">
        <v>1704</v>
      </c>
      <c r="B1123">
        <v>-6.9129999999999997E-2</v>
      </c>
      <c r="C1123">
        <v>0.1116</v>
      </c>
      <c r="D1123">
        <v>-0.61960000000000004</v>
      </c>
      <c r="E1123">
        <v>0.53549999999999998</v>
      </c>
      <c r="F1123">
        <v>2.6649999999999998E-3</v>
      </c>
      <c r="G1123">
        <v>1.3140000000000001E-3</v>
      </c>
      <c r="H1123">
        <v>0.99490000000000001</v>
      </c>
      <c r="I1123">
        <v>6.6610000000000003E-3</v>
      </c>
      <c r="J1123">
        <v>1.0889999999999999E-3</v>
      </c>
      <c r="K1123">
        <v>5.594E-3</v>
      </c>
      <c r="L1123" t="s">
        <v>110</v>
      </c>
      <c r="M1123" t="s">
        <v>934</v>
      </c>
    </row>
    <row r="1124" spans="1:13" x14ac:dyDescent="0.25">
      <c r="A1124" t="s">
        <v>1374</v>
      </c>
      <c r="B1124">
        <v>-5.697E-2</v>
      </c>
      <c r="C1124">
        <v>9.2710000000000001E-2</v>
      </c>
      <c r="D1124">
        <v>-0.61450000000000005</v>
      </c>
      <c r="E1124">
        <v>0.53890000000000005</v>
      </c>
      <c r="F1124">
        <v>0.66090000000000004</v>
      </c>
      <c r="G1124">
        <v>0.2555</v>
      </c>
      <c r="H1124">
        <v>0.9839</v>
      </c>
      <c r="I1124">
        <v>6.1729999999999997E-3</v>
      </c>
      <c r="J1124">
        <v>-1.237E-3</v>
      </c>
      <c r="K1124">
        <v>4.6680000000000003E-3</v>
      </c>
      <c r="L1124" t="s">
        <v>110</v>
      </c>
      <c r="M1124" t="s">
        <v>934</v>
      </c>
    </row>
    <row r="1125" spans="1:13" x14ac:dyDescent="0.25">
      <c r="A1125" t="s">
        <v>1544</v>
      </c>
      <c r="B1125">
        <v>6.3750000000000001E-2</v>
      </c>
      <c r="C1125">
        <v>0.10390000000000001</v>
      </c>
      <c r="D1125">
        <v>0.61350000000000005</v>
      </c>
      <c r="E1125">
        <v>0.53959999999999997</v>
      </c>
      <c r="F1125">
        <v>1.098E-2</v>
      </c>
      <c r="G1125">
        <v>5.2189999999999997E-3</v>
      </c>
      <c r="H1125">
        <v>0.99809999999999999</v>
      </c>
      <c r="I1125">
        <v>7.3489999999999996E-3</v>
      </c>
      <c r="J1125">
        <v>2.0799999999999998E-3</v>
      </c>
      <c r="K1125">
        <v>5.1879999999999999E-3</v>
      </c>
      <c r="L1125" t="s">
        <v>110</v>
      </c>
      <c r="M1125" t="s">
        <v>934</v>
      </c>
    </row>
    <row r="1126" spans="1:13" x14ac:dyDescent="0.25">
      <c r="A1126" t="s">
        <v>651</v>
      </c>
      <c r="B1126">
        <v>1.366E-2</v>
      </c>
      <c r="C1126">
        <v>2.2349999999999998E-2</v>
      </c>
      <c r="D1126">
        <v>0.61129999999999995</v>
      </c>
      <c r="E1126">
        <v>0.54100000000000004</v>
      </c>
      <c r="F1126">
        <v>0.28949999999999998</v>
      </c>
      <c r="G1126">
        <v>1.328E-2</v>
      </c>
      <c r="H1126">
        <v>1.1299999999999999</v>
      </c>
      <c r="I1126">
        <v>3.1669999999999997E-2</v>
      </c>
      <c r="J1126">
        <v>1.4919999999999999E-2</v>
      </c>
      <c r="K1126">
        <v>7.0020000000000004E-3</v>
      </c>
      <c r="L1126" t="s">
        <v>110</v>
      </c>
      <c r="M1126" t="s">
        <v>934</v>
      </c>
    </row>
    <row r="1127" spans="1:13" x14ac:dyDescent="0.25">
      <c r="A1127" t="s">
        <v>719</v>
      </c>
      <c r="B1127">
        <v>7.4950000000000003E-2</v>
      </c>
      <c r="C1127">
        <v>0.12379999999999999</v>
      </c>
      <c r="D1127">
        <v>0.60560000000000003</v>
      </c>
      <c r="E1127">
        <v>0.54479999999999995</v>
      </c>
      <c r="F1127">
        <v>0.1061</v>
      </c>
      <c r="G1127">
        <v>5.2069999999999998E-2</v>
      </c>
      <c r="H1127">
        <v>0.99199999999999999</v>
      </c>
      <c r="I1127">
        <v>7.5500000000000003E-3</v>
      </c>
      <c r="J1127">
        <v>-3.2499999999999999E-3</v>
      </c>
      <c r="K1127">
        <v>5.7710000000000001E-3</v>
      </c>
      <c r="L1127" t="s">
        <v>110</v>
      </c>
      <c r="M1127" t="s">
        <v>934</v>
      </c>
    </row>
    <row r="1128" spans="1:13" x14ac:dyDescent="0.25">
      <c r="A1128" t="s">
        <v>1233</v>
      </c>
      <c r="B1128">
        <v>5.3089999999999998E-2</v>
      </c>
      <c r="C1128">
        <v>8.7989999999999999E-2</v>
      </c>
      <c r="D1128">
        <v>0.60340000000000005</v>
      </c>
      <c r="E1128">
        <v>0.54620000000000002</v>
      </c>
      <c r="F1128">
        <v>5.4089999999999997E-3</v>
      </c>
      <c r="G1128">
        <v>1.47E-3</v>
      </c>
      <c r="H1128">
        <v>1.016</v>
      </c>
      <c r="I1128">
        <v>7.4999999999999997E-3</v>
      </c>
      <c r="J1128" s="39">
        <v>-9.8070000000000001E-5</v>
      </c>
      <c r="K1128">
        <v>4.96E-3</v>
      </c>
      <c r="L1128" t="s">
        <v>110</v>
      </c>
      <c r="M1128" t="s">
        <v>934</v>
      </c>
    </row>
    <row r="1129" spans="1:13" x14ac:dyDescent="0.25">
      <c r="A1129" t="s">
        <v>1088</v>
      </c>
      <c r="B1129">
        <v>3.1669999999999997E-2</v>
      </c>
      <c r="C1129">
        <v>5.2519999999999997E-2</v>
      </c>
      <c r="D1129">
        <v>0.60299999999999998</v>
      </c>
      <c r="E1129">
        <v>0.54649999999999999</v>
      </c>
      <c r="F1129">
        <v>0.1231</v>
      </c>
      <c r="G1129">
        <v>1.2189999999999999E-2</v>
      </c>
      <c r="H1129">
        <v>1.002</v>
      </c>
      <c r="I1129">
        <v>6.8250000000000003E-3</v>
      </c>
      <c r="J1129">
        <v>3.7889999999999998E-3</v>
      </c>
      <c r="K1129">
        <v>4.8560000000000001E-3</v>
      </c>
      <c r="L1129" t="s">
        <v>110</v>
      </c>
      <c r="M1129" t="s">
        <v>934</v>
      </c>
    </row>
    <row r="1130" spans="1:13" x14ac:dyDescent="0.25">
      <c r="A1130" t="s">
        <v>687</v>
      </c>
      <c r="B1130">
        <v>-6.0179999999999997E-2</v>
      </c>
      <c r="C1130">
        <v>0.1008</v>
      </c>
      <c r="D1130">
        <v>-0.59699999999999998</v>
      </c>
      <c r="E1130">
        <v>0.55049999999999999</v>
      </c>
      <c r="F1130">
        <v>1.0149999999999999E-2</v>
      </c>
      <c r="G1130">
        <v>4.8079999999999998E-3</v>
      </c>
      <c r="H1130">
        <v>0.99819999999999998</v>
      </c>
      <c r="I1130">
        <v>6.0549999999999996E-3</v>
      </c>
      <c r="J1130">
        <v>-3.9569999999999996E-3</v>
      </c>
      <c r="K1130">
        <v>4.4619999999999998E-3</v>
      </c>
      <c r="L1130" t="s">
        <v>110</v>
      </c>
      <c r="M1130" t="s">
        <v>934</v>
      </c>
    </row>
    <row r="1131" spans="1:13" x14ac:dyDescent="0.25">
      <c r="A1131" t="s">
        <v>1398</v>
      </c>
      <c r="B1131">
        <v>5.1839999999999997E-2</v>
      </c>
      <c r="C1131">
        <v>8.7239999999999998E-2</v>
      </c>
      <c r="D1131">
        <v>0.59419999999999995</v>
      </c>
      <c r="E1131">
        <v>0.5524</v>
      </c>
      <c r="F1131">
        <v>4.129E-2</v>
      </c>
      <c r="G1131">
        <v>1.1509999999999999E-2</v>
      </c>
      <c r="H1131">
        <v>0.99529999999999996</v>
      </c>
      <c r="I1131">
        <v>5.9940000000000002E-3</v>
      </c>
      <c r="J1131">
        <v>5.5319999999999996E-3</v>
      </c>
      <c r="K1131">
        <v>5.0130000000000001E-3</v>
      </c>
      <c r="L1131" t="s">
        <v>110</v>
      </c>
      <c r="M1131" t="s">
        <v>934</v>
      </c>
    </row>
    <row r="1132" spans="1:13" x14ac:dyDescent="0.25">
      <c r="A1132" t="s">
        <v>1267</v>
      </c>
      <c r="B1132">
        <v>-4.7239999999999997E-2</v>
      </c>
      <c r="C1132">
        <v>8.0009999999999998E-2</v>
      </c>
      <c r="D1132">
        <v>-0.59040000000000004</v>
      </c>
      <c r="E1132">
        <v>0.55489999999999995</v>
      </c>
      <c r="F1132">
        <v>4.4819999999999999E-3</v>
      </c>
      <c r="G1132">
        <v>1.2819999999999999E-3</v>
      </c>
      <c r="H1132">
        <v>0.99680000000000002</v>
      </c>
      <c r="I1132">
        <v>6.2230000000000002E-3</v>
      </c>
      <c r="J1132">
        <v>-3.6549999999999998E-3</v>
      </c>
      <c r="K1132">
        <v>4.9480000000000001E-3</v>
      </c>
      <c r="L1132" t="s">
        <v>110</v>
      </c>
      <c r="M1132" t="s">
        <v>934</v>
      </c>
    </row>
    <row r="1133" spans="1:13" x14ac:dyDescent="0.25">
      <c r="A1133" t="s">
        <v>938</v>
      </c>
      <c r="B1133">
        <v>-5.1279999999999999E-2</v>
      </c>
      <c r="C1133">
        <v>8.7370000000000003E-2</v>
      </c>
      <c r="D1133">
        <v>-0.58689999999999998</v>
      </c>
      <c r="E1133">
        <v>0.55730000000000002</v>
      </c>
      <c r="F1133">
        <v>2.7550000000000002E-2</v>
      </c>
      <c r="G1133">
        <v>9.6209999999999993E-3</v>
      </c>
      <c r="H1133">
        <v>1.0089999999999999</v>
      </c>
      <c r="I1133">
        <v>6.332E-3</v>
      </c>
      <c r="J1133">
        <v>7.9939999999999994E-3</v>
      </c>
      <c r="K1133">
        <v>4.5139999999999998E-3</v>
      </c>
      <c r="L1133" t="s">
        <v>110</v>
      </c>
      <c r="M1133" t="s">
        <v>934</v>
      </c>
    </row>
    <row r="1134" spans="1:13" x14ac:dyDescent="0.25">
      <c r="A1134" t="s">
        <v>1094</v>
      </c>
      <c r="B1134">
        <v>-2.7060000000000001E-2</v>
      </c>
      <c r="C1134">
        <v>4.6440000000000002E-2</v>
      </c>
      <c r="D1134">
        <v>-0.58260000000000001</v>
      </c>
      <c r="E1134">
        <v>0.56010000000000004</v>
      </c>
      <c r="F1134">
        <v>6.7610000000000003E-2</v>
      </c>
      <c r="G1134">
        <v>7.3010000000000002E-3</v>
      </c>
      <c r="H1134">
        <v>1.0109999999999999</v>
      </c>
      <c r="I1134" s="22">
        <v>6.6299999999999996E-3</v>
      </c>
      <c r="J1134">
        <v>-2.6840000000000002E-3</v>
      </c>
      <c r="K1134">
        <v>4.8510000000000003E-3</v>
      </c>
      <c r="L1134" t="s">
        <v>110</v>
      </c>
      <c r="M1134" t="s">
        <v>934</v>
      </c>
    </row>
    <row r="1135" spans="1:13" x14ac:dyDescent="0.25">
      <c r="A1135" t="s">
        <v>739</v>
      </c>
      <c r="B1135">
        <v>-2.53E-2</v>
      </c>
      <c r="C1135">
        <v>4.3740000000000001E-2</v>
      </c>
      <c r="D1135">
        <v>-0.57850000000000001</v>
      </c>
      <c r="E1135" s="22">
        <v>0.56289999999999996</v>
      </c>
      <c r="F1135">
        <v>2.3539999999999998E-2</v>
      </c>
      <c r="G1135">
        <v>1.717E-3</v>
      </c>
      <c r="H1135">
        <v>1.0089999999999999</v>
      </c>
      <c r="I1135">
        <v>7.1640000000000002E-3</v>
      </c>
      <c r="J1135">
        <v>3.7590000000000002E-3</v>
      </c>
      <c r="K1135">
        <v>5.5290000000000001E-3</v>
      </c>
      <c r="L1135" t="s">
        <v>110</v>
      </c>
      <c r="M1135" t="s">
        <v>934</v>
      </c>
    </row>
    <row r="1136" spans="1:13" x14ac:dyDescent="0.25">
      <c r="A1136" t="s">
        <v>1576</v>
      </c>
      <c r="B1136">
        <v>-5.7349999999999998E-2</v>
      </c>
      <c r="C1136">
        <v>9.9199999999999997E-2</v>
      </c>
      <c r="D1136">
        <v>-0.57820000000000005</v>
      </c>
      <c r="E1136">
        <v>0.56320000000000003</v>
      </c>
      <c r="F1136">
        <v>0.1055</v>
      </c>
      <c r="G1136">
        <v>4.7759999999999997E-2</v>
      </c>
      <c r="H1136">
        <v>0.99680000000000002</v>
      </c>
      <c r="I1136">
        <v>6.1659999999999996E-3</v>
      </c>
      <c r="J1136">
        <v>1.5070000000000001E-3</v>
      </c>
      <c r="K1136">
        <v>4.5100000000000001E-3</v>
      </c>
      <c r="L1136" t="s">
        <v>110</v>
      </c>
      <c r="M1136" t="s">
        <v>934</v>
      </c>
    </row>
    <row r="1137" spans="1:13" x14ac:dyDescent="0.25">
      <c r="A1137" t="s">
        <v>1676</v>
      </c>
      <c r="B1137">
        <v>2.6200000000000001E-2</v>
      </c>
      <c r="C1137">
        <v>4.5940000000000002E-2</v>
      </c>
      <c r="D1137">
        <v>0.57020000000000004</v>
      </c>
      <c r="E1137" s="22">
        <v>0.56850000000000001</v>
      </c>
      <c r="F1137">
        <v>2.0979999999999999E-2</v>
      </c>
      <c r="G1137">
        <v>1.6930000000000001E-3</v>
      </c>
      <c r="H1137">
        <v>1.02</v>
      </c>
      <c r="I1137">
        <v>7.711E-3</v>
      </c>
      <c r="J1137">
        <v>-2.098E-3</v>
      </c>
      <c r="K1137">
        <v>5.4599999999999996E-3</v>
      </c>
      <c r="L1137" t="s">
        <v>110</v>
      </c>
      <c r="M1137" t="s">
        <v>934</v>
      </c>
    </row>
    <row r="1138" spans="1:13" x14ac:dyDescent="0.25">
      <c r="A1138" t="s">
        <v>1999</v>
      </c>
      <c r="B1138">
        <v>-9.5310000000000006E-2</v>
      </c>
      <c r="C1138">
        <v>0.16819999999999999</v>
      </c>
      <c r="D1138">
        <v>-0.56659999999999999</v>
      </c>
      <c r="E1138">
        <v>0.57099999999999995</v>
      </c>
      <c r="F1138">
        <v>4.9910000000000003E-2</v>
      </c>
      <c r="G1138">
        <v>5.1650000000000001E-2</v>
      </c>
      <c r="H1138">
        <v>1.0069999999999999</v>
      </c>
      <c r="I1138">
        <v>7.6340000000000002E-3</v>
      </c>
      <c r="J1138">
        <v>-9.366E-4</v>
      </c>
      <c r="K1138">
        <v>4.8110000000000002E-3</v>
      </c>
      <c r="L1138" t="s">
        <v>1696</v>
      </c>
      <c r="M1138" t="s">
        <v>1697</v>
      </c>
    </row>
    <row r="1139" spans="1:13" x14ac:dyDescent="0.25">
      <c r="A1139" t="s">
        <v>1400</v>
      </c>
      <c r="B1139">
        <v>4.5249999999999999E-2</v>
      </c>
      <c r="C1139">
        <v>8.0070000000000002E-2</v>
      </c>
      <c r="D1139">
        <v>0.56520000000000004</v>
      </c>
      <c r="E1139" s="22">
        <v>0.57199999999999995</v>
      </c>
      <c r="F1139">
        <v>3.2460000000000003E-2</v>
      </c>
      <c r="G1139">
        <v>8.0669999999999995E-3</v>
      </c>
      <c r="H1139">
        <v>1.004</v>
      </c>
      <c r="I1139">
        <v>6.1989999999999996E-3</v>
      </c>
      <c r="J1139">
        <v>-1.4829999999999999E-3</v>
      </c>
      <c r="K1139">
        <v>4.8300000000000001E-3</v>
      </c>
      <c r="L1139" t="s">
        <v>110</v>
      </c>
      <c r="M1139" t="s">
        <v>934</v>
      </c>
    </row>
    <row r="1140" spans="1:13" x14ac:dyDescent="0.25">
      <c r="A1140" t="s">
        <v>947</v>
      </c>
      <c r="B1140">
        <v>4.7640000000000002E-2</v>
      </c>
      <c r="C1140">
        <v>8.5360000000000005E-2</v>
      </c>
      <c r="D1140">
        <v>0.55810000000000004</v>
      </c>
      <c r="E1140">
        <v>0.57679999999999998</v>
      </c>
      <c r="F1140">
        <v>3.6979999999999999E-2</v>
      </c>
      <c r="G1140">
        <v>8.5979999999999997E-3</v>
      </c>
      <c r="H1140">
        <v>1.002</v>
      </c>
      <c r="I1140">
        <v>7.0109999999999999E-3</v>
      </c>
      <c r="J1140">
        <v>4.5999999999999999E-3</v>
      </c>
      <c r="K1140">
        <v>5.0530000000000002E-3</v>
      </c>
      <c r="L1140" t="s">
        <v>110</v>
      </c>
      <c r="M1140" t="s">
        <v>934</v>
      </c>
    </row>
    <row r="1141" spans="1:13" x14ac:dyDescent="0.25">
      <c r="A1141" t="s">
        <v>1605</v>
      </c>
      <c r="B1141">
        <v>5.2049999999999999E-2</v>
      </c>
      <c r="C1141">
        <v>9.5049999999999996E-2</v>
      </c>
      <c r="D1141">
        <v>0.54759999999999998</v>
      </c>
      <c r="E1141">
        <v>0.58399999999999996</v>
      </c>
      <c r="F1141">
        <v>4.3749999999999997E-2</v>
      </c>
      <c r="G1141">
        <v>1.359E-2</v>
      </c>
      <c r="H1141">
        <v>0.99050000000000005</v>
      </c>
      <c r="I1141">
        <v>6.0930000000000003E-3</v>
      </c>
      <c r="J1141">
        <v>2.017E-4</v>
      </c>
      <c r="K1141">
        <v>4.6750000000000003E-3</v>
      </c>
      <c r="L1141" t="s">
        <v>110</v>
      </c>
      <c r="M1141" t="s">
        <v>934</v>
      </c>
    </row>
    <row r="1142" spans="1:13" x14ac:dyDescent="0.25">
      <c r="A1142" t="s">
        <v>1106</v>
      </c>
      <c r="B1142">
        <v>4.9880000000000001E-2</v>
      </c>
      <c r="C1142">
        <v>9.1450000000000004E-2</v>
      </c>
      <c r="D1142">
        <v>0.5454</v>
      </c>
      <c r="E1142">
        <v>0.58550000000000002</v>
      </c>
      <c r="F1142">
        <v>1.8259999999999998E-2</v>
      </c>
      <c r="G1142">
        <v>6.5059999999999996E-3</v>
      </c>
      <c r="H1142">
        <v>0.99550000000000005</v>
      </c>
      <c r="I1142">
        <v>6.3169999999999997E-3</v>
      </c>
      <c r="J1142">
        <v>-1.867E-3</v>
      </c>
      <c r="K1142">
        <v>4.9620000000000003E-3</v>
      </c>
      <c r="L1142" t="s">
        <v>110</v>
      </c>
      <c r="M1142" t="s">
        <v>934</v>
      </c>
    </row>
    <row r="1143" spans="1:13" x14ac:dyDescent="0.25">
      <c r="A1143" t="s">
        <v>1833</v>
      </c>
      <c r="B1143">
        <v>4.4510000000000001E-2</v>
      </c>
      <c r="C1143">
        <v>8.1759999999999999E-2</v>
      </c>
      <c r="D1143">
        <v>0.5444</v>
      </c>
      <c r="E1143">
        <v>0.58620000000000005</v>
      </c>
      <c r="F1143">
        <v>4.2919999999999998E-3</v>
      </c>
      <c r="G1143">
        <v>1.462E-3</v>
      </c>
      <c r="H1143">
        <v>0.99709999999999999</v>
      </c>
      <c r="I1143">
        <v>7.273E-3</v>
      </c>
      <c r="J1143">
        <v>-5.9220000000000002E-3</v>
      </c>
      <c r="K1143">
        <v>4.4530000000000004E-3</v>
      </c>
      <c r="L1143" t="s">
        <v>110</v>
      </c>
      <c r="M1143" t="s">
        <v>934</v>
      </c>
    </row>
    <row r="1144" spans="1:13" x14ac:dyDescent="0.25">
      <c r="A1144" t="s">
        <v>1022</v>
      </c>
      <c r="B1144">
        <v>1.354E-2</v>
      </c>
      <c r="C1144">
        <v>2.494E-2</v>
      </c>
      <c r="D1144">
        <v>0.54290000000000005</v>
      </c>
      <c r="E1144">
        <v>0.58720000000000006</v>
      </c>
      <c r="F1144">
        <v>0.2339</v>
      </c>
      <c r="G1144">
        <v>1.8149999999999999E-2</v>
      </c>
      <c r="H1144">
        <v>0.98260000000000003</v>
      </c>
      <c r="I1144">
        <v>2.4049999999999998E-2</v>
      </c>
      <c r="J1144">
        <v>2.7469999999999999E-3</v>
      </c>
      <c r="K1144">
        <v>5.4479999999999997E-3</v>
      </c>
      <c r="L1144" t="s">
        <v>2037</v>
      </c>
      <c r="M1144" t="s">
        <v>2089</v>
      </c>
    </row>
    <row r="1145" spans="1:13" x14ac:dyDescent="0.25">
      <c r="A1145" t="s">
        <v>1224</v>
      </c>
      <c r="B1145">
        <v>-6.4019999999999994E-2</v>
      </c>
      <c r="C1145">
        <v>0.1181</v>
      </c>
      <c r="D1145">
        <v>-0.54190000000000005</v>
      </c>
      <c r="E1145" s="22">
        <v>0.58789999999999998</v>
      </c>
      <c r="F1145">
        <v>2.9979999999999998E-3</v>
      </c>
      <c r="G1145">
        <v>1.32E-3</v>
      </c>
      <c r="H1145">
        <v>0.99180000000000001</v>
      </c>
      <c r="I1145">
        <v>6.7949999999999998E-3</v>
      </c>
      <c r="J1145">
        <v>6.4400000000000004E-3</v>
      </c>
      <c r="K1145">
        <v>5.2160000000000002E-3</v>
      </c>
      <c r="L1145" t="s">
        <v>110</v>
      </c>
      <c r="M1145" t="s">
        <v>934</v>
      </c>
    </row>
    <row r="1146" spans="1:13" x14ac:dyDescent="0.25">
      <c r="A1146" t="s">
        <v>1549</v>
      </c>
      <c r="B1146">
        <v>-4.829E-2</v>
      </c>
      <c r="C1146">
        <v>8.9190000000000005E-2</v>
      </c>
      <c r="D1146">
        <v>-0.54139999999999999</v>
      </c>
      <c r="E1146">
        <v>0.58819999999999995</v>
      </c>
      <c r="F1146">
        <v>1.6289999999999999E-2</v>
      </c>
      <c r="G1146">
        <v>5.3200000000000001E-3</v>
      </c>
      <c r="H1146">
        <v>0.98199999999999998</v>
      </c>
      <c r="I1146">
        <v>7.3159999999999996E-3</v>
      </c>
      <c r="J1146">
        <v>1.175E-2</v>
      </c>
      <c r="K1146">
        <v>5.3610000000000003E-3</v>
      </c>
      <c r="L1146" t="s">
        <v>110</v>
      </c>
      <c r="M1146" t="s">
        <v>934</v>
      </c>
    </row>
    <row r="1147" spans="1:13" x14ac:dyDescent="0.25">
      <c r="A1147" t="s">
        <v>1108</v>
      </c>
      <c r="B1147">
        <v>-4.478E-2</v>
      </c>
      <c r="C1147">
        <v>8.2739999999999994E-2</v>
      </c>
      <c r="D1147">
        <v>-0.54120000000000001</v>
      </c>
      <c r="E1147">
        <v>0.58840000000000003</v>
      </c>
      <c r="F1147">
        <v>4.65E-2</v>
      </c>
      <c r="G1147">
        <v>1.2290000000000001E-2</v>
      </c>
      <c r="H1147">
        <v>1</v>
      </c>
      <c r="I1147">
        <v>6.7780000000000002E-3</v>
      </c>
      <c r="J1147">
        <v>5.1000000000000004E-3</v>
      </c>
      <c r="K1147">
        <v>4.7869999999999996E-3</v>
      </c>
      <c r="L1147" t="s">
        <v>110</v>
      </c>
      <c r="M1147" t="s">
        <v>934</v>
      </c>
    </row>
    <row r="1148" spans="1:13" x14ac:dyDescent="0.25">
      <c r="A1148" t="s">
        <v>1066</v>
      </c>
      <c r="B1148">
        <v>-1.4500000000000001E-2</v>
      </c>
      <c r="C1148">
        <v>2.6950000000000002E-2</v>
      </c>
      <c r="D1148">
        <v>-0.53810000000000002</v>
      </c>
      <c r="E1148">
        <v>0.59050000000000002</v>
      </c>
      <c r="F1148">
        <v>0.25650000000000001</v>
      </c>
      <c r="G1148">
        <v>2.945E-2</v>
      </c>
      <c r="H1148">
        <v>1.0249999999999999</v>
      </c>
      <c r="I1148">
        <v>1.9480000000000001E-2</v>
      </c>
      <c r="J1148">
        <v>1.1820000000000001E-2</v>
      </c>
      <c r="K1148">
        <v>5.7780000000000001E-3</v>
      </c>
      <c r="L1148" t="s">
        <v>110</v>
      </c>
      <c r="M1148" t="s">
        <v>934</v>
      </c>
    </row>
    <row r="1149" spans="1:13" x14ac:dyDescent="0.25">
      <c r="A1149" t="s">
        <v>1064</v>
      </c>
      <c r="B1149">
        <v>-1.4500000000000001E-2</v>
      </c>
      <c r="C1149">
        <v>2.6950000000000002E-2</v>
      </c>
      <c r="D1149">
        <v>-0.53790000000000004</v>
      </c>
      <c r="E1149" s="22">
        <v>0.59060000000000001</v>
      </c>
      <c r="F1149">
        <v>0.25650000000000001</v>
      </c>
      <c r="G1149">
        <v>2.945E-2</v>
      </c>
      <c r="H1149">
        <v>1.0249999999999999</v>
      </c>
      <c r="I1149">
        <v>1.9480000000000001E-2</v>
      </c>
      <c r="J1149">
        <v>1.1809999999999999E-2</v>
      </c>
      <c r="K1149">
        <v>5.7780000000000001E-3</v>
      </c>
      <c r="L1149" t="s">
        <v>110</v>
      </c>
      <c r="M1149" t="s">
        <v>934</v>
      </c>
    </row>
    <row r="1150" spans="1:13" x14ac:dyDescent="0.25">
      <c r="A1150" t="s">
        <v>1333</v>
      </c>
      <c r="B1150">
        <v>6.105E-2</v>
      </c>
      <c r="C1150">
        <v>0.114</v>
      </c>
      <c r="D1150">
        <v>0.53559999999999997</v>
      </c>
      <c r="E1150">
        <v>0.59219999999999995</v>
      </c>
      <c r="F1150">
        <v>3.2390000000000001E-3</v>
      </c>
      <c r="G1150">
        <v>1.341E-3</v>
      </c>
      <c r="H1150">
        <v>0.98809999999999998</v>
      </c>
      <c r="I1150">
        <v>8.2830000000000004E-3</v>
      </c>
      <c r="J1150">
        <v>4.718E-3</v>
      </c>
      <c r="K1150">
        <v>6.6579999999999999E-3</v>
      </c>
      <c r="L1150" t="s">
        <v>110</v>
      </c>
      <c r="M1150" t="s">
        <v>934</v>
      </c>
    </row>
    <row r="1151" spans="1:13" x14ac:dyDescent="0.25">
      <c r="A1151" t="s">
        <v>1560</v>
      </c>
      <c r="B1151">
        <v>4.1149999999999999E-2</v>
      </c>
      <c r="C1151">
        <v>7.7109999999999998E-2</v>
      </c>
      <c r="D1151">
        <v>0.53359999999999996</v>
      </c>
      <c r="E1151">
        <v>0.59360000000000002</v>
      </c>
      <c r="F1151">
        <v>2.443E-2</v>
      </c>
      <c r="G1151">
        <v>6.0800000000000003E-3</v>
      </c>
      <c r="H1151">
        <v>1.0029999999999999</v>
      </c>
      <c r="I1151">
        <v>6.1110000000000001E-3</v>
      </c>
      <c r="J1151">
        <v>3.4489999999999998E-3</v>
      </c>
      <c r="K1151">
        <v>4.7860000000000003E-3</v>
      </c>
      <c r="L1151" t="s">
        <v>110</v>
      </c>
      <c r="M1151" t="s">
        <v>934</v>
      </c>
    </row>
    <row r="1152" spans="1:13" x14ac:dyDescent="0.25">
      <c r="A1152" t="s">
        <v>1341</v>
      </c>
      <c r="B1152">
        <v>1.9789999999999999E-2</v>
      </c>
      <c r="C1152">
        <v>3.7179999999999998E-2</v>
      </c>
      <c r="D1152">
        <v>0.53249999999999997</v>
      </c>
      <c r="E1152">
        <v>0.59440000000000004</v>
      </c>
      <c r="F1152">
        <v>3.6429999999999997E-2</v>
      </c>
      <c r="G1152">
        <v>4.0870000000000004E-3</v>
      </c>
      <c r="H1152">
        <v>1.0209999999999999</v>
      </c>
      <c r="I1152">
        <v>1.29E-2</v>
      </c>
      <c r="J1152">
        <v>1.482E-2</v>
      </c>
      <c r="K1152">
        <v>5.463E-3</v>
      </c>
      <c r="L1152" t="s">
        <v>110</v>
      </c>
      <c r="M1152" t="s">
        <v>934</v>
      </c>
    </row>
    <row r="1153" spans="1:13" x14ac:dyDescent="0.25">
      <c r="A1153" t="s">
        <v>1666</v>
      </c>
      <c r="B1153">
        <v>5.28E-2</v>
      </c>
      <c r="C1153">
        <v>9.9159999999999998E-2</v>
      </c>
      <c r="D1153">
        <v>0.53239999999999998</v>
      </c>
      <c r="E1153">
        <v>0.59440000000000004</v>
      </c>
      <c r="F1153">
        <v>4.3110000000000002E-2</v>
      </c>
      <c r="G1153">
        <v>1.89E-2</v>
      </c>
      <c r="H1153">
        <v>0.99150000000000005</v>
      </c>
      <c r="I1153">
        <v>6.4140000000000004E-3</v>
      </c>
      <c r="J1153">
        <v>-1.537E-3</v>
      </c>
      <c r="K1153">
        <v>5.1339999999999997E-3</v>
      </c>
      <c r="L1153" t="s">
        <v>110</v>
      </c>
      <c r="M1153" t="s">
        <v>934</v>
      </c>
    </row>
    <row r="1154" spans="1:13" x14ac:dyDescent="0.25">
      <c r="A1154" t="s">
        <v>1211</v>
      </c>
      <c r="B1154">
        <v>-5.4449999999999998E-2</v>
      </c>
      <c r="C1154">
        <v>0.1041</v>
      </c>
      <c r="D1154">
        <v>-0.52310000000000001</v>
      </c>
      <c r="E1154">
        <v>0.60089999999999999</v>
      </c>
      <c r="F1154">
        <v>2.7799999999999999E-3</v>
      </c>
      <c r="G1154">
        <v>1.2589999999999999E-3</v>
      </c>
      <c r="H1154">
        <v>1.0069999999999999</v>
      </c>
      <c r="I1154">
        <v>6.4609999999999997E-3</v>
      </c>
      <c r="J1154">
        <v>3.7959999999999999E-3</v>
      </c>
      <c r="K1154">
        <v>5.0039999999999998E-3</v>
      </c>
      <c r="L1154" t="s">
        <v>110</v>
      </c>
      <c r="M1154" t="s">
        <v>934</v>
      </c>
    </row>
    <row r="1155" spans="1:13" x14ac:dyDescent="0.25">
      <c r="A1155" t="s">
        <v>1099</v>
      </c>
      <c r="B1155">
        <v>1.6480000000000002E-2</v>
      </c>
      <c r="C1155">
        <v>3.1660000000000001E-2</v>
      </c>
      <c r="D1155">
        <v>0.52070000000000005</v>
      </c>
      <c r="E1155">
        <v>0.60260000000000002</v>
      </c>
      <c r="F1155">
        <v>0.31309999999999999</v>
      </c>
      <c r="G1155">
        <v>2.7269999999999999E-2</v>
      </c>
      <c r="H1155">
        <v>1.085</v>
      </c>
      <c r="I1155">
        <v>2.9950000000000001E-2</v>
      </c>
      <c r="J1155">
        <v>4.1850000000000004E-3</v>
      </c>
      <c r="K1155">
        <v>5.5890000000000002E-3</v>
      </c>
      <c r="L1155" t="s">
        <v>110</v>
      </c>
      <c r="M1155" t="s">
        <v>934</v>
      </c>
    </row>
    <row r="1156" spans="1:13" x14ac:dyDescent="0.25">
      <c r="A1156" t="s">
        <v>1465</v>
      </c>
      <c r="B1156">
        <v>5.2440000000000001E-2</v>
      </c>
      <c r="C1156">
        <v>0.1008</v>
      </c>
      <c r="D1156">
        <v>0.52029999999999998</v>
      </c>
      <c r="E1156">
        <v>0.6028</v>
      </c>
      <c r="F1156">
        <v>1.1650000000000001E-2</v>
      </c>
      <c r="G1156">
        <v>5.2360000000000002E-3</v>
      </c>
      <c r="H1156">
        <v>0.99570000000000003</v>
      </c>
      <c r="I1156">
        <v>6.842E-3</v>
      </c>
      <c r="J1156">
        <v>-7.9030000000000003E-3</v>
      </c>
      <c r="K1156">
        <v>4.8630000000000001E-3</v>
      </c>
      <c r="L1156" t="s">
        <v>110</v>
      </c>
      <c r="M1156" t="s">
        <v>934</v>
      </c>
    </row>
    <row r="1157" spans="1:13" x14ac:dyDescent="0.25">
      <c r="A1157" t="s">
        <v>1882</v>
      </c>
      <c r="B1157">
        <v>3.5479999999999998E-2</v>
      </c>
      <c r="C1157">
        <v>6.8879999999999997E-2</v>
      </c>
      <c r="D1157">
        <v>0.5151</v>
      </c>
      <c r="E1157">
        <v>0.60650000000000004</v>
      </c>
      <c r="F1157">
        <v>6.3769999999999999E-3</v>
      </c>
      <c r="G1157">
        <v>1.322E-3</v>
      </c>
      <c r="H1157">
        <v>0.99209999999999998</v>
      </c>
      <c r="I1157" s="22">
        <v>6.8149999999999999E-3</v>
      </c>
      <c r="J1157">
        <v>3.228E-3</v>
      </c>
      <c r="K1157">
        <v>4.7889999999999999E-3</v>
      </c>
      <c r="L1157" t="s">
        <v>110</v>
      </c>
      <c r="M1157" t="s">
        <v>934</v>
      </c>
    </row>
    <row r="1158" spans="1:13" x14ac:dyDescent="0.25">
      <c r="A1158" t="s">
        <v>2009</v>
      </c>
      <c r="B1158">
        <v>-1.4710000000000001E-2</v>
      </c>
      <c r="C1158">
        <v>2.8809999999999999E-2</v>
      </c>
      <c r="D1158">
        <v>-0.51039999999999996</v>
      </c>
      <c r="E1158" s="22">
        <v>0.60970000000000002</v>
      </c>
      <c r="F1158">
        <v>0.16739999999999999</v>
      </c>
      <c r="G1158">
        <v>2.0320000000000001E-2</v>
      </c>
      <c r="H1158">
        <v>1.036</v>
      </c>
      <c r="I1158">
        <v>3.4610000000000002E-2</v>
      </c>
      <c r="J1158">
        <v>-1.1510000000000001E-4</v>
      </c>
      <c r="K1158">
        <v>5.5979999999999997E-3</v>
      </c>
      <c r="L1158" t="s">
        <v>2037</v>
      </c>
      <c r="M1158" t="s">
        <v>2072</v>
      </c>
    </row>
    <row r="1159" spans="1:13" x14ac:dyDescent="0.25">
      <c r="A1159" t="s">
        <v>1077</v>
      </c>
      <c r="B1159">
        <v>0.26219999999999999</v>
      </c>
      <c r="C1159">
        <v>0.51580000000000004</v>
      </c>
      <c r="D1159">
        <v>0.50829999999999997</v>
      </c>
      <c r="E1159">
        <v>0.61119999999999997</v>
      </c>
      <c r="F1159">
        <v>3.075E-2</v>
      </c>
      <c r="G1159">
        <v>8.1979999999999997E-2</v>
      </c>
      <c r="H1159">
        <v>1.0009999999999999</v>
      </c>
      <c r="I1159">
        <v>6.0369999999999998E-3</v>
      </c>
      <c r="J1159">
        <v>-1.5070000000000001E-3</v>
      </c>
      <c r="K1159">
        <v>4.0889999999999998E-3</v>
      </c>
      <c r="L1159" t="s">
        <v>110</v>
      </c>
      <c r="M1159" t="s">
        <v>934</v>
      </c>
    </row>
    <row r="1160" spans="1:13" x14ac:dyDescent="0.25">
      <c r="A1160" t="s">
        <v>2011</v>
      </c>
      <c r="B1160">
        <v>1.435E-2</v>
      </c>
      <c r="C1160">
        <v>2.8410000000000001E-2</v>
      </c>
      <c r="D1160">
        <v>0.50509999999999999</v>
      </c>
      <c r="E1160">
        <v>0.61350000000000005</v>
      </c>
      <c r="F1160">
        <v>0.19139999999999999</v>
      </c>
      <c r="G1160">
        <v>1.959E-2</v>
      </c>
      <c r="H1160">
        <v>1.0009999999999999</v>
      </c>
      <c r="I1160">
        <v>2.4400000000000002E-2</v>
      </c>
      <c r="J1160">
        <v>2.2590000000000002E-3</v>
      </c>
      <c r="K1160">
        <v>6.2560000000000003E-3</v>
      </c>
      <c r="L1160" t="s">
        <v>2037</v>
      </c>
      <c r="M1160" t="s">
        <v>2090</v>
      </c>
    </row>
    <row r="1161" spans="1:13" x14ac:dyDescent="0.25">
      <c r="A1161" t="s">
        <v>1683</v>
      </c>
      <c r="B1161">
        <v>4.07E-2</v>
      </c>
      <c r="C1161">
        <v>8.0939999999999998E-2</v>
      </c>
      <c r="D1161">
        <v>0.50290000000000001</v>
      </c>
      <c r="E1161">
        <v>0.61499999999999999</v>
      </c>
      <c r="F1161">
        <v>9.476E-3</v>
      </c>
      <c r="G1161">
        <v>3.0690000000000001E-3</v>
      </c>
      <c r="H1161">
        <v>1.0089999999999999</v>
      </c>
      <c r="I1161">
        <v>7.4289999999999998E-3</v>
      </c>
      <c r="J1161">
        <v>5.9800000000000001E-3</v>
      </c>
      <c r="K1161">
        <v>4.7920000000000003E-3</v>
      </c>
      <c r="L1161" t="s">
        <v>110</v>
      </c>
      <c r="M1161" t="s">
        <v>934</v>
      </c>
    </row>
    <row r="1162" spans="1:13" x14ac:dyDescent="0.25">
      <c r="A1162" t="s">
        <v>946</v>
      </c>
      <c r="B1162">
        <v>-3.3950000000000001E-2</v>
      </c>
      <c r="C1162">
        <v>6.7729999999999999E-2</v>
      </c>
      <c r="D1162">
        <v>-0.50119999999999998</v>
      </c>
      <c r="E1162">
        <v>0.61619999999999997</v>
      </c>
      <c r="F1162">
        <v>4.2689999999999999E-2</v>
      </c>
      <c r="G1162">
        <v>9.0729999999999995E-3</v>
      </c>
      <c r="H1162">
        <v>0.99639999999999995</v>
      </c>
      <c r="I1162">
        <v>6.3E-3</v>
      </c>
      <c r="J1162">
        <v>8.7419999999999998E-3</v>
      </c>
      <c r="K1162">
        <v>4.2849999999999997E-3</v>
      </c>
      <c r="L1162" t="s">
        <v>110</v>
      </c>
      <c r="M1162" t="s">
        <v>934</v>
      </c>
    </row>
    <row r="1163" spans="1:13" x14ac:dyDescent="0.25">
      <c r="A1163" t="s">
        <v>1486</v>
      </c>
      <c r="B1163">
        <v>5.0560000000000001E-2</v>
      </c>
      <c r="C1163">
        <v>0.10249999999999999</v>
      </c>
      <c r="D1163">
        <v>0.49309999999999998</v>
      </c>
      <c r="E1163">
        <v>0.62190000000000001</v>
      </c>
      <c r="F1163">
        <v>1.1390000000000001E-2</v>
      </c>
      <c r="G1163">
        <v>5.2490000000000002E-3</v>
      </c>
      <c r="H1163">
        <v>0.99939999999999996</v>
      </c>
      <c r="I1163" s="39">
        <v>7.332E-3</v>
      </c>
      <c r="J1163">
        <v>1.91E-3</v>
      </c>
      <c r="K1163">
        <v>5.1770000000000002E-3</v>
      </c>
      <c r="L1163" t="s">
        <v>110</v>
      </c>
      <c r="M1163" t="s">
        <v>934</v>
      </c>
    </row>
    <row r="1164" spans="1:13" x14ac:dyDescent="0.25">
      <c r="A1164" t="s">
        <v>1992</v>
      </c>
      <c r="B1164">
        <v>0.38840000000000002</v>
      </c>
      <c r="C1164">
        <v>0.79769999999999996</v>
      </c>
      <c r="D1164">
        <v>0.4869</v>
      </c>
      <c r="E1164">
        <v>0.62629999999999997</v>
      </c>
      <c r="F1164">
        <v>1.9400000000000001E-2</v>
      </c>
      <c r="G1164">
        <v>5.7779999999999998E-2</v>
      </c>
      <c r="H1164">
        <v>0.99470000000000003</v>
      </c>
      <c r="I1164">
        <v>8.1659999999999996E-3</v>
      </c>
      <c r="J1164">
        <v>-2.859E-3</v>
      </c>
      <c r="K1164">
        <v>4.6100000000000004E-3</v>
      </c>
      <c r="L1164" t="s">
        <v>1696</v>
      </c>
      <c r="M1164" t="s">
        <v>1697</v>
      </c>
    </row>
    <row r="1165" spans="1:13" x14ac:dyDescent="0.25">
      <c r="A1165" t="s">
        <v>1479</v>
      </c>
      <c r="B1165">
        <v>-4.4839999999999998E-2</v>
      </c>
      <c r="C1165">
        <v>9.3140000000000001E-2</v>
      </c>
      <c r="D1165">
        <v>-0.48139999999999999</v>
      </c>
      <c r="E1165">
        <v>0.63019999999999998</v>
      </c>
      <c r="F1165">
        <v>1.4460000000000001E-2</v>
      </c>
      <c r="G1165">
        <v>5.1619999999999999E-3</v>
      </c>
      <c r="H1165">
        <v>1.002</v>
      </c>
      <c r="I1165">
        <v>6.0070000000000002E-3</v>
      </c>
      <c r="J1165">
        <v>1.166E-2</v>
      </c>
      <c r="K1165">
        <v>4.9309999999999996E-3</v>
      </c>
      <c r="L1165" t="s">
        <v>110</v>
      </c>
      <c r="M1165" t="s">
        <v>934</v>
      </c>
    </row>
    <row r="1166" spans="1:13" x14ac:dyDescent="0.25">
      <c r="A1166" t="s">
        <v>1213</v>
      </c>
      <c r="B1166">
        <v>3.6360000000000003E-2</v>
      </c>
      <c r="C1166">
        <v>7.5539999999999996E-2</v>
      </c>
      <c r="D1166">
        <v>0.48139999999999999</v>
      </c>
      <c r="E1166">
        <v>0.63029999999999997</v>
      </c>
      <c r="F1166">
        <v>5.5919999999999997E-3</v>
      </c>
      <c r="G1166">
        <v>1.1919999999999999E-3</v>
      </c>
      <c r="H1166">
        <v>1.002</v>
      </c>
      <c r="I1166">
        <v>6.2199999999999998E-3</v>
      </c>
      <c r="J1166">
        <v>-1.9870000000000001E-3</v>
      </c>
      <c r="K1166">
        <v>4.6169999999999996E-3</v>
      </c>
      <c r="L1166" t="s">
        <v>110</v>
      </c>
      <c r="M1166" t="s">
        <v>934</v>
      </c>
    </row>
    <row r="1167" spans="1:13" x14ac:dyDescent="0.25">
      <c r="A1167" t="s">
        <v>1476</v>
      </c>
      <c r="B1167">
        <v>4.163E-2</v>
      </c>
      <c r="C1167">
        <v>8.7190000000000004E-2</v>
      </c>
      <c r="D1167">
        <v>0.47739999999999999</v>
      </c>
      <c r="E1167">
        <v>0.63300000000000001</v>
      </c>
      <c r="F1167">
        <v>1.9689999999999999E-2</v>
      </c>
      <c r="G1167">
        <v>5.5339999999999999E-3</v>
      </c>
      <c r="H1167">
        <v>0.97140000000000004</v>
      </c>
      <c r="I1167">
        <v>7.4359999999999999E-3</v>
      </c>
      <c r="J1167">
        <v>-5.3369999999999997E-3</v>
      </c>
      <c r="K1167">
        <v>5.6220000000000003E-3</v>
      </c>
      <c r="L1167" t="s">
        <v>110</v>
      </c>
      <c r="M1167" t="s">
        <v>934</v>
      </c>
    </row>
    <row r="1168" spans="1:13" x14ac:dyDescent="0.25">
      <c r="A1168" t="s">
        <v>1687</v>
      </c>
      <c r="B1168">
        <v>-2.579E-2</v>
      </c>
      <c r="C1168">
        <v>5.4620000000000002E-2</v>
      </c>
      <c r="D1168">
        <v>-0.47220000000000001</v>
      </c>
      <c r="E1168">
        <v>0.63680000000000003</v>
      </c>
      <c r="F1168">
        <v>1.3849999999999999E-2</v>
      </c>
      <c r="G1168">
        <v>1.5679999999999999E-3</v>
      </c>
      <c r="H1168">
        <v>1.012</v>
      </c>
      <c r="I1168">
        <v>6.4120000000000002E-3</v>
      </c>
      <c r="J1168">
        <v>-1.5440000000000001E-2</v>
      </c>
      <c r="K1168">
        <v>5.3E-3</v>
      </c>
      <c r="L1168" t="s">
        <v>110</v>
      </c>
      <c r="M1168" t="s">
        <v>934</v>
      </c>
    </row>
    <row r="1169" spans="1:13" x14ac:dyDescent="0.25">
      <c r="A1169" t="s">
        <v>2027</v>
      </c>
      <c r="B1169">
        <v>3.569E-2</v>
      </c>
      <c r="C1169">
        <v>7.6249999999999998E-2</v>
      </c>
      <c r="D1169">
        <v>0.46800000000000003</v>
      </c>
      <c r="E1169">
        <v>0.63980000000000004</v>
      </c>
      <c r="F1169">
        <v>0.1497</v>
      </c>
      <c r="G1169">
        <v>3.8300000000000001E-2</v>
      </c>
      <c r="H1169">
        <v>1.0029999999999999</v>
      </c>
      <c r="I1169">
        <v>6.9490000000000003E-3</v>
      </c>
      <c r="J1169">
        <v>-1.166E-2</v>
      </c>
      <c r="K1169">
        <v>4.9519999999999998E-3</v>
      </c>
      <c r="L1169" t="s">
        <v>2028</v>
      </c>
      <c r="M1169" t="s">
        <v>2029</v>
      </c>
    </row>
    <row r="1170" spans="1:13" x14ac:dyDescent="0.25">
      <c r="A1170" t="s">
        <v>1070</v>
      </c>
      <c r="B1170">
        <v>-1.2030000000000001E-2</v>
      </c>
      <c r="C1170">
        <v>2.5860000000000001E-2</v>
      </c>
      <c r="D1170">
        <v>-0.4652</v>
      </c>
      <c r="E1170">
        <v>0.64180000000000004</v>
      </c>
      <c r="F1170">
        <v>0.2646</v>
      </c>
      <c r="G1170">
        <v>3.0859999999999999E-2</v>
      </c>
      <c r="H1170">
        <v>1.03</v>
      </c>
      <c r="I1170" s="22">
        <v>2.0709999999999999E-2</v>
      </c>
      <c r="J1170">
        <v>8.659E-3</v>
      </c>
      <c r="K1170">
        <v>5.6230000000000004E-3</v>
      </c>
      <c r="L1170" t="s">
        <v>110</v>
      </c>
      <c r="M1170" t="s">
        <v>934</v>
      </c>
    </row>
    <row r="1171" spans="1:13" x14ac:dyDescent="0.25">
      <c r="A1171" t="s">
        <v>1786</v>
      </c>
      <c r="B1171">
        <v>3.7130000000000003E-2</v>
      </c>
      <c r="C1171">
        <v>8.0070000000000002E-2</v>
      </c>
      <c r="D1171">
        <v>0.4637</v>
      </c>
      <c r="E1171">
        <v>0.64290000000000003</v>
      </c>
      <c r="F1171">
        <v>4.0980000000000001E-3</v>
      </c>
      <c r="G1171">
        <v>1.5430000000000001E-3</v>
      </c>
      <c r="H1171">
        <v>1.0089999999999999</v>
      </c>
      <c r="I1171">
        <v>7.6030000000000004E-3</v>
      </c>
      <c r="J1171">
        <v>-2.1150000000000001E-3</v>
      </c>
      <c r="K1171">
        <v>4.9500000000000004E-3</v>
      </c>
      <c r="L1171" t="s">
        <v>110</v>
      </c>
      <c r="M1171" t="s">
        <v>934</v>
      </c>
    </row>
    <row r="1172" spans="1:13" x14ac:dyDescent="0.25">
      <c r="A1172" t="s">
        <v>765</v>
      </c>
      <c r="B1172">
        <v>-2.7359999999999999E-2</v>
      </c>
      <c r="C1172">
        <v>5.935E-2</v>
      </c>
      <c r="D1172">
        <v>-0.46100000000000002</v>
      </c>
      <c r="E1172">
        <v>0.64480000000000004</v>
      </c>
      <c r="F1172">
        <v>9.4940000000000007E-3</v>
      </c>
      <c r="G1172">
        <v>1.575E-3</v>
      </c>
      <c r="H1172">
        <v>1.0009999999999999</v>
      </c>
      <c r="I1172">
        <v>7.2309999999999996E-3</v>
      </c>
      <c r="J1172">
        <v>5.6730000000000001E-3</v>
      </c>
      <c r="K1172">
        <v>4.4349999999999997E-3</v>
      </c>
      <c r="L1172" t="s">
        <v>110</v>
      </c>
      <c r="M1172" t="s">
        <v>934</v>
      </c>
    </row>
    <row r="1173" spans="1:13" x14ac:dyDescent="0.25">
      <c r="A1173" t="s">
        <v>1552</v>
      </c>
      <c r="B1173">
        <v>5.246E-2</v>
      </c>
      <c r="C1173">
        <v>0.1142</v>
      </c>
      <c r="D1173">
        <v>0.45929999999999999</v>
      </c>
      <c r="E1173" s="22">
        <v>0.64600000000000002</v>
      </c>
      <c r="F1173">
        <v>1.0580000000000001E-2</v>
      </c>
      <c r="G1173">
        <v>4.5050000000000003E-3</v>
      </c>
      <c r="H1173">
        <v>0.98719999999999997</v>
      </c>
      <c r="I1173">
        <v>6.6639999999999998E-3</v>
      </c>
      <c r="J1173">
        <v>4.777E-3</v>
      </c>
      <c r="K1173">
        <v>5.0359999999999997E-3</v>
      </c>
      <c r="L1173" t="s">
        <v>110</v>
      </c>
      <c r="M1173" t="s">
        <v>934</v>
      </c>
    </row>
    <row r="1174" spans="1:13" x14ac:dyDescent="0.25">
      <c r="A1174" t="s">
        <v>1293</v>
      </c>
      <c r="B1174">
        <v>4.267E-2</v>
      </c>
      <c r="C1174">
        <v>9.3670000000000003E-2</v>
      </c>
      <c r="D1174">
        <v>0.45550000000000002</v>
      </c>
      <c r="E1174">
        <v>0.64880000000000004</v>
      </c>
      <c r="F1174">
        <v>3.039E-3</v>
      </c>
      <c r="G1174">
        <v>1.3320000000000001E-3</v>
      </c>
      <c r="H1174">
        <v>1.008</v>
      </c>
      <c r="I1174">
        <v>6.7210000000000004E-3</v>
      </c>
      <c r="J1174">
        <v>4.9620000000000003E-3</v>
      </c>
      <c r="K1174">
        <v>4.8599999999999997E-3</v>
      </c>
      <c r="L1174" t="s">
        <v>110</v>
      </c>
      <c r="M1174" t="s">
        <v>934</v>
      </c>
    </row>
    <row r="1175" spans="1:13" x14ac:dyDescent="0.25">
      <c r="A1175" t="s">
        <v>1065</v>
      </c>
      <c r="B1175">
        <v>-1.2239999999999999E-2</v>
      </c>
      <c r="C1175">
        <v>2.6880000000000001E-2</v>
      </c>
      <c r="D1175">
        <v>-0.45529999999999998</v>
      </c>
      <c r="E1175">
        <v>0.64890000000000003</v>
      </c>
      <c r="F1175">
        <v>0.26040000000000002</v>
      </c>
      <c r="G1175">
        <v>2.9600000000000001E-2</v>
      </c>
      <c r="H1175">
        <v>1.026</v>
      </c>
      <c r="I1175">
        <v>1.967E-2</v>
      </c>
      <c r="J1175">
        <v>1.154E-2</v>
      </c>
      <c r="K1175">
        <v>5.7720000000000002E-3</v>
      </c>
      <c r="L1175" t="s">
        <v>110</v>
      </c>
      <c r="M1175" t="s">
        <v>934</v>
      </c>
    </row>
    <row r="1176" spans="1:13" x14ac:dyDescent="0.25">
      <c r="A1176" t="s">
        <v>1080</v>
      </c>
      <c r="B1176">
        <v>-3.4540000000000001E-2</v>
      </c>
      <c r="C1176">
        <v>7.5910000000000005E-2</v>
      </c>
      <c r="D1176">
        <v>-0.45500000000000002</v>
      </c>
      <c r="E1176" s="22">
        <v>0.64910000000000001</v>
      </c>
      <c r="F1176">
        <v>2.5839999999999998E-2</v>
      </c>
      <c r="G1176">
        <v>6.8389999999999996E-3</v>
      </c>
      <c r="H1176">
        <v>1.004</v>
      </c>
      <c r="I1176">
        <v>6.8820000000000001E-3</v>
      </c>
      <c r="J1176">
        <v>7.2300000000000003E-3</v>
      </c>
      <c r="K1176">
        <v>4.5189999999999996E-3</v>
      </c>
      <c r="L1176" t="s">
        <v>110</v>
      </c>
      <c r="M1176" t="s">
        <v>934</v>
      </c>
    </row>
    <row r="1177" spans="1:13" x14ac:dyDescent="0.25">
      <c r="A1177" t="s">
        <v>1762</v>
      </c>
      <c r="B1177">
        <v>4.3209999999999998E-2</v>
      </c>
      <c r="C1177">
        <v>9.5479999999999995E-2</v>
      </c>
      <c r="D1177">
        <v>0.4526</v>
      </c>
      <c r="E1177">
        <v>0.65090000000000003</v>
      </c>
      <c r="F1177">
        <v>3.13E-3</v>
      </c>
      <c r="G1177">
        <v>1.2539999999999999E-3</v>
      </c>
      <c r="H1177">
        <v>0.98680000000000001</v>
      </c>
      <c r="I1177">
        <v>6.9560000000000004E-3</v>
      </c>
      <c r="J1177">
        <v>-1.129E-3</v>
      </c>
      <c r="K1177">
        <v>5.3070000000000001E-3</v>
      </c>
      <c r="L1177" t="s">
        <v>110</v>
      </c>
      <c r="M1177" t="s">
        <v>934</v>
      </c>
    </row>
    <row r="1178" spans="1:13" x14ac:dyDescent="0.25">
      <c r="A1178" t="s">
        <v>1214</v>
      </c>
      <c r="B1178">
        <v>-3.6450000000000003E-2</v>
      </c>
      <c r="C1178">
        <v>8.0799999999999997E-2</v>
      </c>
      <c r="D1178">
        <v>-0.4511</v>
      </c>
      <c r="E1178">
        <v>0.65190000000000003</v>
      </c>
      <c r="F1178">
        <v>4.9690000000000003E-3</v>
      </c>
      <c r="G1178">
        <v>1.3320000000000001E-3</v>
      </c>
      <c r="H1178">
        <v>1.0029999999999999</v>
      </c>
      <c r="I1178">
        <v>6.574E-3</v>
      </c>
      <c r="J1178">
        <v>2.945E-4</v>
      </c>
      <c r="K1178">
        <v>5.1590000000000004E-3</v>
      </c>
      <c r="L1178" t="s">
        <v>110</v>
      </c>
      <c r="M1178" t="s">
        <v>934</v>
      </c>
    </row>
    <row r="1179" spans="1:13" x14ac:dyDescent="0.25">
      <c r="A1179" t="s">
        <v>2006</v>
      </c>
      <c r="B1179">
        <v>1.4319999999999999E-2</v>
      </c>
      <c r="C1179">
        <v>3.1960000000000002E-2</v>
      </c>
      <c r="D1179">
        <v>0.44819999999999999</v>
      </c>
      <c r="E1179">
        <v>0.65400000000000003</v>
      </c>
      <c r="F1179">
        <v>0.13120000000000001</v>
      </c>
      <c r="G1179">
        <v>1.197E-2</v>
      </c>
      <c r="H1179">
        <v>1.01</v>
      </c>
      <c r="I1179">
        <v>2.3869999999999999E-2</v>
      </c>
      <c r="J1179">
        <v>2.552E-3</v>
      </c>
      <c r="K1179">
        <v>6.5750000000000001E-3</v>
      </c>
      <c r="L1179" t="s">
        <v>2037</v>
      </c>
      <c r="M1179" t="s">
        <v>2052</v>
      </c>
    </row>
    <row r="1180" spans="1:13" x14ac:dyDescent="0.25">
      <c r="A1180" t="s">
        <v>1754</v>
      </c>
      <c r="B1180">
        <v>6.5610000000000002E-2</v>
      </c>
      <c r="C1180">
        <v>0.14749999999999999</v>
      </c>
      <c r="D1180">
        <v>0.44479999999999997</v>
      </c>
      <c r="E1180">
        <v>0.65649999999999997</v>
      </c>
      <c r="F1180">
        <v>1.933E-3</v>
      </c>
      <c r="G1180">
        <v>1.286E-3</v>
      </c>
      <c r="H1180">
        <v>0.98870000000000002</v>
      </c>
      <c r="I1180">
        <v>7.4440000000000001E-3</v>
      </c>
      <c r="J1180" s="22">
        <v>4.4070000000000003E-3</v>
      </c>
      <c r="K1180">
        <v>6.1089999999999998E-3</v>
      </c>
      <c r="L1180" t="s">
        <v>110</v>
      </c>
      <c r="M1180" t="s">
        <v>934</v>
      </c>
    </row>
    <row r="1181" spans="1:13" x14ac:dyDescent="0.25">
      <c r="A1181" t="s">
        <v>1076</v>
      </c>
      <c r="B1181">
        <v>0.5131</v>
      </c>
      <c r="C1181">
        <v>1.1839999999999999</v>
      </c>
      <c r="D1181">
        <v>0.43340000000000001</v>
      </c>
      <c r="E1181">
        <v>0.66469999999999996</v>
      </c>
      <c r="F1181">
        <v>2.8609999999999998E-3</v>
      </c>
      <c r="G1181">
        <v>8.7030000000000007E-3</v>
      </c>
      <c r="H1181">
        <v>1</v>
      </c>
      <c r="I1181">
        <v>6.3530000000000001E-3</v>
      </c>
      <c r="J1181">
        <v>2.346E-3</v>
      </c>
      <c r="K1181">
        <v>5.4349999999999997E-3</v>
      </c>
      <c r="L1181" t="s">
        <v>110</v>
      </c>
      <c r="M1181" t="s">
        <v>934</v>
      </c>
    </row>
    <row r="1182" spans="1:13" x14ac:dyDescent="0.25">
      <c r="A1182" t="s">
        <v>1313</v>
      </c>
      <c r="B1182">
        <v>-3.7420000000000002E-2</v>
      </c>
      <c r="C1182">
        <v>8.634E-2</v>
      </c>
      <c r="D1182">
        <v>-0.43340000000000001</v>
      </c>
      <c r="E1182">
        <v>0.66469999999999996</v>
      </c>
      <c r="F1182">
        <v>4.2750000000000002E-3</v>
      </c>
      <c r="G1182">
        <v>1.377E-3</v>
      </c>
      <c r="H1182">
        <v>0.99</v>
      </c>
      <c r="I1182">
        <v>6.6049999999999998E-3</v>
      </c>
      <c r="J1182">
        <v>6.025E-3</v>
      </c>
      <c r="K1182">
        <v>4.8139999999999997E-3</v>
      </c>
      <c r="L1182" t="s">
        <v>110</v>
      </c>
      <c r="M1182" t="s">
        <v>934</v>
      </c>
    </row>
    <row r="1183" spans="1:13" x14ac:dyDescent="0.25">
      <c r="A1183" t="s">
        <v>1536</v>
      </c>
      <c r="B1183">
        <v>-4.172E-2</v>
      </c>
      <c r="C1183">
        <v>9.6280000000000004E-2</v>
      </c>
      <c r="D1183">
        <v>-0.43340000000000001</v>
      </c>
      <c r="E1183">
        <v>0.66479999999999995</v>
      </c>
      <c r="F1183">
        <v>1.3899999999999999E-2</v>
      </c>
      <c r="G1183">
        <v>5.1089999999999998E-3</v>
      </c>
      <c r="H1183">
        <v>1.0029999999999999</v>
      </c>
      <c r="I1183">
        <v>5.9810000000000002E-3</v>
      </c>
      <c r="J1183">
        <v>1.189E-2</v>
      </c>
      <c r="K1183">
        <v>4.9449999999999997E-3</v>
      </c>
      <c r="L1183" t="s">
        <v>110</v>
      </c>
      <c r="M1183" t="s">
        <v>934</v>
      </c>
    </row>
    <row r="1184" spans="1:13" x14ac:dyDescent="0.25">
      <c r="A1184" t="s">
        <v>1996</v>
      </c>
      <c r="B1184">
        <v>0.52900000000000003</v>
      </c>
      <c r="C1184">
        <v>1.222</v>
      </c>
      <c r="D1184">
        <v>0.433</v>
      </c>
      <c r="E1184">
        <v>0.66500000000000004</v>
      </c>
      <c r="F1184">
        <v>1.7989999999999999E-2</v>
      </c>
      <c r="G1184">
        <v>5.0479999999999997E-2</v>
      </c>
      <c r="H1184">
        <v>0.98880000000000001</v>
      </c>
      <c r="I1184">
        <v>6.7140000000000003E-3</v>
      </c>
      <c r="J1184">
        <v>-2.9740000000000001E-3</v>
      </c>
      <c r="K1184">
        <v>4.9839999999999997E-3</v>
      </c>
      <c r="L1184" t="s">
        <v>1696</v>
      </c>
      <c r="M1184" t="s">
        <v>1697</v>
      </c>
    </row>
    <row r="1185" spans="1:13" x14ac:dyDescent="0.25">
      <c r="A1185" t="s">
        <v>1262</v>
      </c>
      <c r="B1185">
        <v>3.0179999999999998E-2</v>
      </c>
      <c r="C1185">
        <v>7.0720000000000005E-2</v>
      </c>
      <c r="D1185">
        <v>0.42680000000000001</v>
      </c>
      <c r="E1185" s="22">
        <v>0.66959999999999997</v>
      </c>
      <c r="F1185">
        <v>6.0939999999999996E-3</v>
      </c>
      <c r="G1185">
        <v>1.389E-3</v>
      </c>
      <c r="H1185">
        <v>0.99419999999999997</v>
      </c>
      <c r="I1185" s="22">
        <v>6.4099999999999999E-3</v>
      </c>
      <c r="J1185">
        <v>-3.6489999999999998E-4</v>
      </c>
      <c r="K1185">
        <v>4.5230000000000001E-3</v>
      </c>
      <c r="L1185" t="s">
        <v>110</v>
      </c>
      <c r="M1185" t="s">
        <v>934</v>
      </c>
    </row>
    <row r="1186" spans="1:13" x14ac:dyDescent="0.25">
      <c r="A1186" t="s">
        <v>1062</v>
      </c>
      <c r="B1186">
        <v>1.179E-2</v>
      </c>
      <c r="C1186">
        <v>2.7820000000000001E-2</v>
      </c>
      <c r="D1186">
        <v>0.4239</v>
      </c>
      <c r="E1186">
        <v>0.67159999999999997</v>
      </c>
      <c r="F1186">
        <v>0.29549999999999998</v>
      </c>
      <c r="G1186">
        <v>1.6500000000000001E-2</v>
      </c>
      <c r="H1186">
        <v>1.046</v>
      </c>
      <c r="I1186">
        <v>1.3650000000000001E-2</v>
      </c>
      <c r="J1186" s="39">
        <v>6.3810000000000001E-5</v>
      </c>
      <c r="K1186">
        <v>5.679E-3</v>
      </c>
      <c r="L1186" t="s">
        <v>110</v>
      </c>
      <c r="M1186" t="s">
        <v>934</v>
      </c>
    </row>
    <row r="1187" spans="1:13" x14ac:dyDescent="0.25">
      <c r="A1187" t="s">
        <v>1642</v>
      </c>
      <c r="B1187">
        <v>4.0629999999999999E-2</v>
      </c>
      <c r="C1187">
        <v>9.5829999999999999E-2</v>
      </c>
      <c r="D1187">
        <v>0.42399999999999999</v>
      </c>
      <c r="E1187" s="22">
        <v>0.67159999999999997</v>
      </c>
      <c r="F1187">
        <v>3.3579999999999999E-3</v>
      </c>
      <c r="G1187">
        <v>1.315E-3</v>
      </c>
      <c r="H1187">
        <v>1.014</v>
      </c>
      <c r="I1187">
        <v>6.267E-3</v>
      </c>
      <c r="J1187">
        <v>-1.622E-3</v>
      </c>
      <c r="K1187">
        <v>5.0270000000000002E-3</v>
      </c>
      <c r="L1187" t="s">
        <v>110</v>
      </c>
      <c r="M1187" t="s">
        <v>934</v>
      </c>
    </row>
    <row r="1188" spans="1:13" x14ac:dyDescent="0.25">
      <c r="A1188" t="s">
        <v>676</v>
      </c>
      <c r="B1188">
        <v>-2.768E-2</v>
      </c>
      <c r="C1188">
        <v>6.5979999999999997E-2</v>
      </c>
      <c r="D1188">
        <v>-0.41959999999999997</v>
      </c>
      <c r="E1188" s="22">
        <v>0.67479999999999996</v>
      </c>
      <c r="F1188">
        <v>2.2239999999999999E-2</v>
      </c>
      <c r="G1188">
        <v>4.3600000000000002E-3</v>
      </c>
      <c r="H1188">
        <v>1.0089999999999999</v>
      </c>
      <c r="I1188">
        <v>7.1869999999999998E-3</v>
      </c>
      <c r="J1188">
        <v>1.366E-2</v>
      </c>
      <c r="K1188">
        <v>4.6940000000000003E-3</v>
      </c>
      <c r="L1188" t="s">
        <v>110</v>
      </c>
      <c r="M1188" t="s">
        <v>934</v>
      </c>
    </row>
    <row r="1189" spans="1:13" x14ac:dyDescent="0.25">
      <c r="A1189" t="s">
        <v>1220</v>
      </c>
      <c r="B1189">
        <v>-3.7289999999999997E-2</v>
      </c>
      <c r="C1189">
        <v>9.0499999999999997E-2</v>
      </c>
      <c r="D1189">
        <v>-0.41199999999999998</v>
      </c>
      <c r="E1189">
        <v>0.68030000000000002</v>
      </c>
      <c r="F1189">
        <v>4.2440000000000004E-3</v>
      </c>
      <c r="G1189">
        <v>1.2030000000000001E-3</v>
      </c>
      <c r="H1189">
        <v>0.99580000000000002</v>
      </c>
      <c r="I1189">
        <v>6.7780000000000002E-3</v>
      </c>
      <c r="J1189">
        <v>6.0260000000000001E-3</v>
      </c>
      <c r="K1189">
        <v>4.7520000000000001E-3</v>
      </c>
      <c r="L1189" t="s">
        <v>110</v>
      </c>
      <c r="M1189" t="s">
        <v>934</v>
      </c>
    </row>
    <row r="1190" spans="1:13" x14ac:dyDescent="0.25">
      <c r="A1190" t="s">
        <v>615</v>
      </c>
      <c r="B1190">
        <v>1.729E-2</v>
      </c>
      <c r="C1190">
        <v>4.2139999999999997E-2</v>
      </c>
      <c r="D1190">
        <v>0.41039999999999999</v>
      </c>
      <c r="E1190">
        <v>0.68149999999999999</v>
      </c>
      <c r="F1190">
        <v>5.3429999999999998E-2</v>
      </c>
      <c r="G1190">
        <v>6.4609999999999997E-3</v>
      </c>
      <c r="H1190">
        <v>1.0349999999999999</v>
      </c>
      <c r="I1190">
        <v>1.3939999999999999E-2</v>
      </c>
      <c r="J1190">
        <v>-3.5490000000000001E-3</v>
      </c>
      <c r="K1190">
        <v>5.2750000000000002E-3</v>
      </c>
      <c r="L1190" t="s">
        <v>110</v>
      </c>
      <c r="M1190" t="s">
        <v>934</v>
      </c>
    </row>
    <row r="1191" spans="1:13" x14ac:dyDescent="0.25">
      <c r="A1191" t="s">
        <v>1121</v>
      </c>
      <c r="B1191">
        <v>-2.0230000000000001E-2</v>
      </c>
      <c r="C1191">
        <v>4.9570000000000003E-2</v>
      </c>
      <c r="D1191">
        <v>-0.40820000000000001</v>
      </c>
      <c r="E1191">
        <v>0.68310000000000004</v>
      </c>
      <c r="F1191">
        <v>8.8029999999999997E-2</v>
      </c>
      <c r="G1191">
        <v>1.23E-2</v>
      </c>
      <c r="H1191">
        <v>1.0169999999999999</v>
      </c>
      <c r="I1191">
        <v>7.639E-3</v>
      </c>
      <c r="J1191">
        <v>4.9399999999999999E-3</v>
      </c>
      <c r="K1191">
        <v>4.9049999999999996E-3</v>
      </c>
      <c r="L1191" t="s">
        <v>110</v>
      </c>
      <c r="M1191" t="s">
        <v>934</v>
      </c>
    </row>
    <row r="1192" spans="1:13" x14ac:dyDescent="0.25">
      <c r="A1192" t="s">
        <v>1324</v>
      </c>
      <c r="B1192">
        <v>-3.2280000000000003E-2</v>
      </c>
      <c r="C1192">
        <v>7.9089999999999994E-2</v>
      </c>
      <c r="D1192">
        <v>-0.40810000000000002</v>
      </c>
      <c r="E1192" s="22">
        <v>0.68320000000000003</v>
      </c>
      <c r="F1192">
        <v>4.1790000000000004E-3</v>
      </c>
      <c r="G1192">
        <v>1.3500000000000001E-3</v>
      </c>
      <c r="H1192">
        <v>0.99570000000000003</v>
      </c>
      <c r="I1192">
        <v>6.8170000000000001E-3</v>
      </c>
      <c r="J1192" s="22">
        <v>-2.6699999999999998E-4</v>
      </c>
      <c r="K1192">
        <v>4.5880000000000001E-3</v>
      </c>
      <c r="L1192" t="s">
        <v>110</v>
      </c>
      <c r="M1192" t="s">
        <v>934</v>
      </c>
    </row>
    <row r="1193" spans="1:13" x14ac:dyDescent="0.25">
      <c r="A1193" t="s">
        <v>1090</v>
      </c>
      <c r="B1193">
        <v>2.103E-2</v>
      </c>
      <c r="C1193">
        <v>5.1639999999999998E-2</v>
      </c>
      <c r="D1193">
        <v>0.40720000000000001</v>
      </c>
      <c r="E1193">
        <v>0.68389999999999995</v>
      </c>
      <c r="F1193">
        <v>6.7830000000000001E-2</v>
      </c>
      <c r="G1193">
        <v>7.2779999999999997E-3</v>
      </c>
      <c r="H1193">
        <v>1.006</v>
      </c>
      <c r="I1193">
        <v>5.9979999999999999E-3</v>
      </c>
      <c r="J1193">
        <v>4.7470000000000004E-3</v>
      </c>
      <c r="K1193">
        <v>4.9760000000000004E-3</v>
      </c>
      <c r="L1193" t="s">
        <v>110</v>
      </c>
      <c r="M1193" t="s">
        <v>934</v>
      </c>
    </row>
    <row r="1194" spans="1:13" x14ac:dyDescent="0.25">
      <c r="A1194" t="s">
        <v>1524</v>
      </c>
      <c r="B1194">
        <v>3.696E-2</v>
      </c>
      <c r="C1194">
        <v>9.085E-2</v>
      </c>
      <c r="D1194">
        <v>0.40689999999999998</v>
      </c>
      <c r="E1194">
        <v>0.68410000000000004</v>
      </c>
      <c r="F1194">
        <v>1.3899999999999999E-2</v>
      </c>
      <c r="G1194">
        <v>5.0860000000000002E-3</v>
      </c>
      <c r="H1194">
        <v>0.99390000000000001</v>
      </c>
      <c r="I1194">
        <v>6.8519999999999996E-3</v>
      </c>
      <c r="J1194">
        <v>-7.4149999999999997E-3</v>
      </c>
      <c r="K1194">
        <v>4.8459999999999996E-3</v>
      </c>
      <c r="L1194" t="s">
        <v>110</v>
      </c>
      <c r="M1194" t="s">
        <v>934</v>
      </c>
    </row>
    <row r="1195" spans="1:13" x14ac:dyDescent="0.25">
      <c r="A1195" t="s">
        <v>2002</v>
      </c>
      <c r="B1195">
        <v>-7.8989999999999998E-3</v>
      </c>
      <c r="C1195">
        <v>1.9429999999999999E-2</v>
      </c>
      <c r="D1195">
        <v>-0.40639999999999998</v>
      </c>
      <c r="E1195" s="22">
        <v>0.68440000000000001</v>
      </c>
      <c r="F1195">
        <v>0.39610000000000001</v>
      </c>
      <c r="G1195">
        <v>3.2770000000000001E-2</v>
      </c>
      <c r="H1195">
        <v>1.2669999999999999</v>
      </c>
      <c r="I1195">
        <v>6.7500000000000004E-2</v>
      </c>
      <c r="J1195">
        <v>1.1140000000000001E-2</v>
      </c>
      <c r="K1195">
        <v>7.7039999999999999E-3</v>
      </c>
      <c r="L1195" t="s">
        <v>2017</v>
      </c>
      <c r="M1195" t="s">
        <v>2018</v>
      </c>
    </row>
    <row r="1196" spans="1:13" x14ac:dyDescent="0.25">
      <c r="A1196" t="s">
        <v>1332</v>
      </c>
      <c r="B1196">
        <v>3.3640000000000003E-2</v>
      </c>
      <c r="C1196">
        <v>8.2900000000000001E-2</v>
      </c>
      <c r="D1196">
        <v>0.40579999999999999</v>
      </c>
      <c r="E1196" s="22">
        <v>0.68489999999999995</v>
      </c>
      <c r="F1196">
        <v>5.3309999999999998E-3</v>
      </c>
      <c r="G1196">
        <v>1.2819999999999999E-3</v>
      </c>
      <c r="H1196">
        <v>0.98550000000000004</v>
      </c>
      <c r="I1196">
        <v>6.3340000000000002E-3</v>
      </c>
      <c r="J1196">
        <v>7.7980000000000002E-3</v>
      </c>
      <c r="K1196">
        <v>5.5059999999999996E-3</v>
      </c>
      <c r="L1196" t="s">
        <v>110</v>
      </c>
      <c r="M1196" t="s">
        <v>934</v>
      </c>
    </row>
    <row r="1197" spans="1:13" x14ac:dyDescent="0.25">
      <c r="A1197" t="s">
        <v>1071</v>
      </c>
      <c r="B1197">
        <v>-1.035E-2</v>
      </c>
      <c r="C1197">
        <v>2.6020000000000001E-2</v>
      </c>
      <c r="D1197">
        <v>-0.39789999999999998</v>
      </c>
      <c r="E1197">
        <v>0.69069999999999998</v>
      </c>
      <c r="F1197">
        <v>0.26150000000000001</v>
      </c>
      <c r="G1197">
        <v>3.0329999999999999E-2</v>
      </c>
      <c r="H1197">
        <v>1.03</v>
      </c>
      <c r="I1197">
        <v>2.0400000000000001E-2</v>
      </c>
      <c r="J1197">
        <v>8.4209999999999997E-3</v>
      </c>
      <c r="K1197">
        <v>5.6429999999999996E-3</v>
      </c>
      <c r="L1197" t="s">
        <v>110</v>
      </c>
      <c r="M1197" t="s">
        <v>934</v>
      </c>
    </row>
    <row r="1198" spans="1:13" x14ac:dyDescent="0.25">
      <c r="A1198" t="s">
        <v>1069</v>
      </c>
      <c r="B1198">
        <v>-1.035E-2</v>
      </c>
      <c r="C1198">
        <v>2.6020000000000001E-2</v>
      </c>
      <c r="D1198">
        <v>-0.3977</v>
      </c>
      <c r="E1198" s="22">
        <v>0.69079999999999997</v>
      </c>
      <c r="F1198">
        <v>0.26150000000000001</v>
      </c>
      <c r="G1198">
        <v>3.0329999999999999E-2</v>
      </c>
      <c r="H1198">
        <v>1.03</v>
      </c>
      <c r="I1198">
        <v>2.0400000000000001E-2</v>
      </c>
      <c r="J1198">
        <v>8.4189999999999994E-3</v>
      </c>
      <c r="K1198">
        <v>5.6439999999999997E-3</v>
      </c>
      <c r="L1198" t="s">
        <v>110</v>
      </c>
      <c r="M1198" t="s">
        <v>934</v>
      </c>
    </row>
    <row r="1199" spans="1:13" x14ac:dyDescent="0.25">
      <c r="A1199" t="s">
        <v>1390</v>
      </c>
      <c r="B1199">
        <v>4.1619999999999997E-2</v>
      </c>
      <c r="C1199">
        <v>0.1047</v>
      </c>
      <c r="D1199">
        <v>0.39750000000000002</v>
      </c>
      <c r="E1199">
        <v>0.69099999999999995</v>
      </c>
      <c r="F1199">
        <v>8.7690000000000008E-3</v>
      </c>
      <c r="G1199">
        <v>3.9060000000000002E-3</v>
      </c>
      <c r="H1199">
        <v>1.0109999999999999</v>
      </c>
      <c r="I1199">
        <v>6.6420000000000003E-3</v>
      </c>
      <c r="J1199">
        <v>-5.3610000000000003E-3</v>
      </c>
      <c r="K1199">
        <v>5.2490000000000002E-3</v>
      </c>
      <c r="L1199" t="s">
        <v>110</v>
      </c>
      <c r="M1199" t="s">
        <v>934</v>
      </c>
    </row>
    <row r="1200" spans="1:13" x14ac:dyDescent="0.25">
      <c r="A1200" t="s">
        <v>1991</v>
      </c>
      <c r="B1200">
        <v>-0.19539999999999999</v>
      </c>
      <c r="C1200">
        <v>0.49180000000000001</v>
      </c>
      <c r="D1200">
        <v>-0.3972</v>
      </c>
      <c r="E1200">
        <v>0.69120000000000004</v>
      </c>
      <c r="F1200">
        <v>1.506E-2</v>
      </c>
      <c r="G1200">
        <v>5.3190000000000001E-2</v>
      </c>
      <c r="H1200">
        <v>1.0069999999999999</v>
      </c>
      <c r="I1200">
        <v>7.718E-3</v>
      </c>
      <c r="J1200">
        <v>3.307E-3</v>
      </c>
      <c r="K1200">
        <v>4.8079999999999998E-3</v>
      </c>
      <c r="L1200" t="s">
        <v>1696</v>
      </c>
      <c r="M1200" t="s">
        <v>1697</v>
      </c>
    </row>
    <row r="1201" spans="1:13" x14ac:dyDescent="0.25">
      <c r="A1201" t="s">
        <v>1566</v>
      </c>
      <c r="B1201">
        <v>1.9359999999999999E-2</v>
      </c>
      <c r="C1201">
        <v>4.895E-2</v>
      </c>
      <c r="D1201">
        <v>0.39550000000000002</v>
      </c>
      <c r="E1201" s="22">
        <v>0.6925</v>
      </c>
      <c r="F1201">
        <v>2.7140000000000001E-2</v>
      </c>
      <c r="G1201">
        <v>2.7829999999999999E-3</v>
      </c>
      <c r="H1201">
        <v>1.01</v>
      </c>
      <c r="I1201">
        <v>6.8269999999999997E-3</v>
      </c>
      <c r="J1201">
        <v>8.9149999999999993E-3</v>
      </c>
      <c r="K1201">
        <v>5.202E-3</v>
      </c>
      <c r="L1201" t="s">
        <v>110</v>
      </c>
      <c r="M1201" t="s">
        <v>934</v>
      </c>
    </row>
    <row r="1202" spans="1:13" x14ac:dyDescent="0.25">
      <c r="A1202" t="s">
        <v>957</v>
      </c>
      <c r="B1202">
        <v>4.6989999999999997E-2</v>
      </c>
      <c r="C1202">
        <v>0.1206</v>
      </c>
      <c r="D1202">
        <v>0.3896</v>
      </c>
      <c r="E1202">
        <v>0.69689999999999996</v>
      </c>
      <c r="F1202">
        <v>6.3689999999999997E-2</v>
      </c>
      <c r="G1202">
        <v>4.5740000000000003E-2</v>
      </c>
      <c r="H1202">
        <v>1.0009999999999999</v>
      </c>
      <c r="I1202">
        <v>6.7739999999999996E-3</v>
      </c>
      <c r="J1202">
        <v>-4.6990000000000001E-3</v>
      </c>
      <c r="K1202">
        <v>5.0390000000000001E-3</v>
      </c>
      <c r="L1202" t="s">
        <v>110</v>
      </c>
      <c r="M1202" t="s">
        <v>934</v>
      </c>
    </row>
    <row r="1203" spans="1:13" x14ac:dyDescent="0.25">
      <c r="A1203" t="s">
        <v>1606</v>
      </c>
      <c r="B1203">
        <v>4.2959999999999998E-2</v>
      </c>
      <c r="C1203">
        <v>0.111</v>
      </c>
      <c r="D1203">
        <v>0.38690000000000002</v>
      </c>
      <c r="E1203">
        <v>0.69879999999999998</v>
      </c>
      <c r="F1203">
        <v>3.3829999999999999E-2</v>
      </c>
      <c r="G1203">
        <v>1.653E-2</v>
      </c>
      <c r="H1203">
        <v>0.99890000000000001</v>
      </c>
      <c r="I1203">
        <v>6.4949999999999999E-3</v>
      </c>
      <c r="J1203">
        <v>-4.3810000000000003E-3</v>
      </c>
      <c r="K1203">
        <v>5.3829999999999998E-3</v>
      </c>
      <c r="L1203" t="s">
        <v>110</v>
      </c>
      <c r="M1203" t="s">
        <v>934</v>
      </c>
    </row>
    <row r="1204" spans="1:13" x14ac:dyDescent="0.25">
      <c r="A1204" t="s">
        <v>1451</v>
      </c>
      <c r="B1204">
        <v>-2.5499999999999998E-2</v>
      </c>
      <c r="C1204">
        <v>6.6650000000000001E-2</v>
      </c>
      <c r="D1204">
        <v>-0.3826</v>
      </c>
      <c r="E1204">
        <v>0.70199999999999996</v>
      </c>
      <c r="F1204">
        <v>2.7959999999999999E-2</v>
      </c>
      <c r="G1204">
        <v>4.8700000000000002E-3</v>
      </c>
      <c r="H1204">
        <v>0.99709999999999999</v>
      </c>
      <c r="I1204">
        <v>6.0210000000000003E-3</v>
      </c>
      <c r="J1204">
        <v>5.4900000000000001E-3</v>
      </c>
      <c r="K1204">
        <v>5.3559999999999997E-3</v>
      </c>
      <c r="L1204" t="s">
        <v>110</v>
      </c>
      <c r="M1204" t="s">
        <v>934</v>
      </c>
    </row>
    <row r="1205" spans="1:13" x14ac:dyDescent="0.25">
      <c r="A1205" t="s">
        <v>1436</v>
      </c>
      <c r="B1205">
        <v>-4.2290000000000001E-2</v>
      </c>
      <c r="C1205">
        <v>0.1111</v>
      </c>
      <c r="D1205">
        <v>-0.38059999999999999</v>
      </c>
      <c r="E1205">
        <v>0.70350000000000001</v>
      </c>
      <c r="F1205">
        <v>7.6899999999999998E-3</v>
      </c>
      <c r="G1205">
        <v>3.771E-3</v>
      </c>
      <c r="H1205">
        <v>0.997</v>
      </c>
      <c r="I1205">
        <v>6.3959999999999998E-3</v>
      </c>
      <c r="J1205">
        <v>4.6810000000000003E-3</v>
      </c>
      <c r="K1205">
        <v>4.594E-3</v>
      </c>
      <c r="L1205" t="s">
        <v>110</v>
      </c>
      <c r="M1205" t="s">
        <v>934</v>
      </c>
    </row>
    <row r="1206" spans="1:13" x14ac:dyDescent="0.25">
      <c r="A1206" t="s">
        <v>1350</v>
      </c>
      <c r="B1206">
        <v>3.5180000000000003E-2</v>
      </c>
      <c r="C1206">
        <v>9.2789999999999997E-2</v>
      </c>
      <c r="D1206">
        <v>0.37919999999999998</v>
      </c>
      <c r="E1206" s="22">
        <v>0.7046</v>
      </c>
      <c r="F1206">
        <v>2.3650000000000001E-2</v>
      </c>
      <c r="G1206">
        <v>1.272E-2</v>
      </c>
      <c r="H1206">
        <v>1.0049999999999999</v>
      </c>
      <c r="I1206" s="22">
        <v>7.175E-3</v>
      </c>
      <c r="J1206">
        <v>-6.96E-4</v>
      </c>
      <c r="K1206">
        <v>4.6680000000000003E-3</v>
      </c>
      <c r="L1206" t="s">
        <v>110</v>
      </c>
      <c r="M1206" t="s">
        <v>934</v>
      </c>
    </row>
    <row r="1207" spans="1:13" x14ac:dyDescent="0.25">
      <c r="A1207" t="s">
        <v>1559</v>
      </c>
      <c r="B1207">
        <v>-3.6560000000000002E-2</v>
      </c>
      <c r="C1207">
        <v>9.9040000000000003E-2</v>
      </c>
      <c r="D1207">
        <v>-0.36909999999999998</v>
      </c>
      <c r="E1207">
        <v>0.71199999999999997</v>
      </c>
      <c r="F1207">
        <v>4.5319999999999999E-2</v>
      </c>
      <c r="G1207">
        <v>1.9900000000000001E-2</v>
      </c>
      <c r="H1207">
        <v>0.995</v>
      </c>
      <c r="I1207">
        <v>7.0629999999999998E-3</v>
      </c>
      <c r="J1207">
        <v>1.407E-3</v>
      </c>
      <c r="K1207">
        <v>4.9049999999999996E-3</v>
      </c>
      <c r="L1207" t="s">
        <v>110</v>
      </c>
      <c r="M1207" t="s">
        <v>934</v>
      </c>
    </row>
    <row r="1208" spans="1:13" x14ac:dyDescent="0.25">
      <c r="A1208" t="s">
        <v>1565</v>
      </c>
      <c r="B1208">
        <v>2.5600000000000001E-2</v>
      </c>
      <c r="C1208">
        <v>6.9379999999999997E-2</v>
      </c>
      <c r="D1208">
        <v>0.36890000000000001</v>
      </c>
      <c r="E1208">
        <v>0.71220000000000006</v>
      </c>
      <c r="F1208">
        <v>1.174E-2</v>
      </c>
      <c r="G1208">
        <v>2.7260000000000001E-3</v>
      </c>
      <c r="H1208">
        <v>1.0129999999999999</v>
      </c>
      <c r="I1208">
        <v>7.4809999999999998E-3</v>
      </c>
      <c r="J1208">
        <v>-9.9259999999999995E-4</v>
      </c>
      <c r="K1208">
        <v>5.2420000000000001E-3</v>
      </c>
      <c r="L1208" t="s">
        <v>110</v>
      </c>
      <c r="M1208" t="s">
        <v>934</v>
      </c>
    </row>
    <row r="1209" spans="1:13" x14ac:dyDescent="0.25">
      <c r="A1209" t="s">
        <v>1037</v>
      </c>
      <c r="B1209">
        <v>-8.6289999999999995E-3</v>
      </c>
      <c r="C1209">
        <v>2.35E-2</v>
      </c>
      <c r="D1209">
        <v>-0.36720000000000003</v>
      </c>
      <c r="E1209" s="22">
        <v>0.71350000000000002</v>
      </c>
      <c r="F1209">
        <v>0.17230000000000001</v>
      </c>
      <c r="G1209">
        <v>1.508E-2</v>
      </c>
      <c r="H1209">
        <v>1.1779999999999999</v>
      </c>
      <c r="I1209">
        <v>4.8910000000000002E-2</v>
      </c>
      <c r="J1209">
        <v>-6.1460000000000004E-3</v>
      </c>
      <c r="K1209">
        <v>6.9220000000000002E-3</v>
      </c>
      <c r="L1209" t="s">
        <v>110</v>
      </c>
      <c r="M1209" t="s">
        <v>934</v>
      </c>
    </row>
    <row r="1210" spans="1:13" x14ac:dyDescent="0.25">
      <c r="A1210" t="s">
        <v>1043</v>
      </c>
      <c r="B1210">
        <v>8.1519999999999995E-3</v>
      </c>
      <c r="C1210">
        <v>2.2259999999999999E-2</v>
      </c>
      <c r="D1210">
        <v>0.36630000000000001</v>
      </c>
      <c r="E1210" s="22">
        <v>0.71419999999999995</v>
      </c>
      <c r="F1210">
        <v>0.2319</v>
      </c>
      <c r="G1210">
        <v>2.18E-2</v>
      </c>
      <c r="H1210">
        <v>1.0620000000000001</v>
      </c>
      <c r="I1210">
        <v>2.7830000000000001E-2</v>
      </c>
      <c r="J1210">
        <v>2.1380000000000001E-3</v>
      </c>
      <c r="K1210">
        <v>5.7210000000000004E-3</v>
      </c>
      <c r="L1210" t="s">
        <v>110</v>
      </c>
      <c r="M1210" t="s">
        <v>934</v>
      </c>
    </row>
    <row r="1211" spans="1:13" x14ac:dyDescent="0.25">
      <c r="A1211" t="s">
        <v>1771</v>
      </c>
      <c r="B1211">
        <v>3.6810000000000002E-2</v>
      </c>
      <c r="C1211">
        <v>0.1009</v>
      </c>
      <c r="D1211">
        <v>0.3649</v>
      </c>
      <c r="E1211">
        <v>0.71519999999999995</v>
      </c>
      <c r="F1211">
        <v>3.4399999999999999E-3</v>
      </c>
      <c r="G1211">
        <v>1.2520000000000001E-3</v>
      </c>
      <c r="H1211">
        <v>0.99529999999999996</v>
      </c>
      <c r="I1211">
        <v>6.953E-3</v>
      </c>
      <c r="J1211">
        <v>4.4879999999999998E-3</v>
      </c>
      <c r="K1211">
        <v>5.5620000000000001E-3</v>
      </c>
      <c r="L1211" t="s">
        <v>110</v>
      </c>
      <c r="M1211" t="s">
        <v>934</v>
      </c>
    </row>
    <row r="1212" spans="1:13" x14ac:dyDescent="0.25">
      <c r="A1212" t="s">
        <v>1490</v>
      </c>
      <c r="B1212">
        <v>-3.1989999999999998E-2</v>
      </c>
      <c r="C1212">
        <v>8.7779999999999997E-2</v>
      </c>
      <c r="D1212">
        <v>-0.3644</v>
      </c>
      <c r="E1212">
        <v>0.71560000000000001</v>
      </c>
      <c r="F1212">
        <v>1.702E-2</v>
      </c>
      <c r="G1212">
        <v>5.3689999999999996E-3</v>
      </c>
      <c r="H1212">
        <v>0.98180000000000001</v>
      </c>
      <c r="I1212" s="39">
        <v>7.1999999999999998E-3</v>
      </c>
      <c r="J1212">
        <v>1.0999999999999999E-2</v>
      </c>
      <c r="K1212">
        <v>5.3070000000000001E-3</v>
      </c>
      <c r="L1212" t="s">
        <v>110</v>
      </c>
      <c r="M1212" t="s">
        <v>934</v>
      </c>
    </row>
    <row r="1213" spans="1:13" x14ac:dyDescent="0.25">
      <c r="A1213" t="s">
        <v>1641</v>
      </c>
      <c r="B1213">
        <v>3.2379999999999999E-2</v>
      </c>
      <c r="C1213">
        <v>9.0249999999999997E-2</v>
      </c>
      <c r="D1213">
        <v>0.35880000000000001</v>
      </c>
      <c r="E1213">
        <v>0.71970000000000001</v>
      </c>
      <c r="F1213">
        <v>3.6819999999999999E-3</v>
      </c>
      <c r="G1213">
        <v>1.2819999999999999E-3</v>
      </c>
      <c r="H1213">
        <v>1.002</v>
      </c>
      <c r="I1213">
        <v>6.613E-3</v>
      </c>
      <c r="J1213">
        <v>-6.4510000000000001E-3</v>
      </c>
      <c r="K1213">
        <v>4.5830000000000003E-3</v>
      </c>
      <c r="L1213" t="s">
        <v>110</v>
      </c>
      <c r="M1213" t="s">
        <v>934</v>
      </c>
    </row>
    <row r="1214" spans="1:13" x14ac:dyDescent="0.25">
      <c r="A1214" t="s">
        <v>1255</v>
      </c>
      <c r="B1214">
        <v>-3.7589999999999998E-2</v>
      </c>
      <c r="C1214">
        <v>0.1086</v>
      </c>
      <c r="D1214">
        <v>-0.3463</v>
      </c>
      <c r="E1214">
        <v>0.72909999999999997</v>
      </c>
      <c r="F1214">
        <v>2.758E-3</v>
      </c>
      <c r="G1214">
        <v>1.1820000000000001E-3</v>
      </c>
      <c r="H1214">
        <v>0.99050000000000005</v>
      </c>
      <c r="I1214">
        <v>6.0899999999999999E-3</v>
      </c>
      <c r="J1214">
        <v>9.2940000000000002E-3</v>
      </c>
      <c r="K1214">
        <v>4.7369999999999999E-3</v>
      </c>
      <c r="L1214" t="s">
        <v>110</v>
      </c>
      <c r="M1214" t="s">
        <v>934</v>
      </c>
    </row>
    <row r="1215" spans="1:13" x14ac:dyDescent="0.25">
      <c r="A1215" t="s">
        <v>1316</v>
      </c>
      <c r="B1215">
        <v>2.3689999999999999E-2</v>
      </c>
      <c r="C1215">
        <v>6.8489999999999995E-2</v>
      </c>
      <c r="D1215">
        <v>0.34589999999999999</v>
      </c>
      <c r="E1215" s="22">
        <v>0.72950000000000004</v>
      </c>
      <c r="F1215">
        <v>7.7499999999999999E-3</v>
      </c>
      <c r="G1215">
        <v>1.47E-3</v>
      </c>
      <c r="H1215">
        <v>0.9899</v>
      </c>
      <c r="I1215">
        <v>6.5469999999999999E-3</v>
      </c>
      <c r="J1215">
        <v>-6.999E-3</v>
      </c>
      <c r="K1215">
        <v>4.705E-3</v>
      </c>
      <c r="L1215" t="s">
        <v>110</v>
      </c>
      <c r="M1215" t="s">
        <v>934</v>
      </c>
    </row>
    <row r="1216" spans="1:13" x14ac:dyDescent="0.25">
      <c r="A1216" t="s">
        <v>1638</v>
      </c>
      <c r="B1216">
        <v>-2.1219999999999999E-2</v>
      </c>
      <c r="C1216">
        <v>6.3539999999999999E-2</v>
      </c>
      <c r="D1216">
        <v>-0.33389999999999997</v>
      </c>
      <c r="E1216">
        <v>0.73839999999999995</v>
      </c>
      <c r="F1216">
        <v>8.8979999999999997E-3</v>
      </c>
      <c r="G1216">
        <v>1.382E-3</v>
      </c>
      <c r="H1216">
        <v>1.0409999999999999</v>
      </c>
      <c r="I1216">
        <v>6.7409999999999996E-3</v>
      </c>
      <c r="J1216">
        <v>-9.0939999999999999E-4</v>
      </c>
      <c r="K1216">
        <v>5.0590000000000001E-3</v>
      </c>
      <c r="L1216" t="s">
        <v>110</v>
      </c>
      <c r="M1216" t="s">
        <v>934</v>
      </c>
    </row>
    <row r="1217" spans="1:13" x14ac:dyDescent="0.25">
      <c r="A1217" t="s">
        <v>1243</v>
      </c>
      <c r="B1217">
        <v>-3.6490000000000002E-2</v>
      </c>
      <c r="C1217">
        <v>0.1094</v>
      </c>
      <c r="D1217">
        <v>-0.33339999999999997</v>
      </c>
      <c r="E1217">
        <v>0.73880000000000001</v>
      </c>
      <c r="F1217">
        <v>2.9060000000000002E-3</v>
      </c>
      <c r="G1217">
        <v>1.271E-3</v>
      </c>
      <c r="H1217">
        <v>1.014</v>
      </c>
      <c r="I1217">
        <v>6.0610000000000004E-3</v>
      </c>
      <c r="J1217">
        <v>-2.7499999999999998E-3</v>
      </c>
      <c r="K1217">
        <v>5.1219999999999998E-3</v>
      </c>
      <c r="L1217" t="s">
        <v>110</v>
      </c>
      <c r="M1217" t="s">
        <v>934</v>
      </c>
    </row>
    <row r="1218" spans="1:13" x14ac:dyDescent="0.25">
      <c r="A1218" t="s">
        <v>1358</v>
      </c>
      <c r="B1218">
        <v>-3.6729999999999999E-2</v>
      </c>
      <c r="C1218">
        <v>0.1113</v>
      </c>
      <c r="D1218">
        <v>-0.3301</v>
      </c>
      <c r="E1218">
        <v>0.74129999999999996</v>
      </c>
      <c r="F1218">
        <v>1.933E-2</v>
      </c>
      <c r="G1218">
        <v>9.7630000000000008E-3</v>
      </c>
      <c r="H1218">
        <v>0.98719999999999997</v>
      </c>
      <c r="I1218">
        <v>7.1570000000000002E-3</v>
      </c>
      <c r="J1218">
        <v>-2.379E-3</v>
      </c>
      <c r="K1218">
        <v>4.9550000000000002E-3</v>
      </c>
      <c r="L1218" t="s">
        <v>110</v>
      </c>
      <c r="M1218" t="s">
        <v>934</v>
      </c>
    </row>
    <row r="1219" spans="1:13" x14ac:dyDescent="0.25">
      <c r="A1219" t="s">
        <v>1534</v>
      </c>
      <c r="B1219">
        <v>-2.988E-2</v>
      </c>
      <c r="C1219">
        <v>9.0819999999999998E-2</v>
      </c>
      <c r="D1219">
        <v>-0.32900000000000001</v>
      </c>
      <c r="E1219" s="22">
        <v>0.74219999999999997</v>
      </c>
      <c r="F1219">
        <v>1.4239999999999999E-2</v>
      </c>
      <c r="G1219">
        <v>5.104E-3</v>
      </c>
      <c r="H1219">
        <v>0.98219999999999996</v>
      </c>
      <c r="I1219">
        <v>6.8999999999999999E-3</v>
      </c>
      <c r="J1219">
        <v>-7.5729999999999999E-3</v>
      </c>
      <c r="K1219">
        <v>5.1869999999999998E-3</v>
      </c>
      <c r="L1219" t="s">
        <v>110</v>
      </c>
      <c r="M1219" t="s">
        <v>934</v>
      </c>
    </row>
    <row r="1220" spans="1:13" x14ac:dyDescent="0.25">
      <c r="A1220" t="s">
        <v>1869</v>
      </c>
      <c r="B1220">
        <v>2.2519999999999998E-2</v>
      </c>
      <c r="C1220">
        <v>6.9159999999999999E-2</v>
      </c>
      <c r="D1220">
        <v>0.3256</v>
      </c>
      <c r="E1220" s="22">
        <v>0.74470000000000003</v>
      </c>
      <c r="F1220">
        <v>4.8560000000000001E-3</v>
      </c>
      <c r="G1220">
        <v>1.755E-3</v>
      </c>
      <c r="H1220">
        <v>1.0089999999999999</v>
      </c>
      <c r="I1220" s="22">
        <v>7.1539999999999998E-3</v>
      </c>
      <c r="J1220">
        <v>3.8340000000000002E-3</v>
      </c>
      <c r="K1220">
        <v>4.7809999999999997E-3</v>
      </c>
      <c r="L1220" t="s">
        <v>110</v>
      </c>
      <c r="M1220" t="s">
        <v>934</v>
      </c>
    </row>
    <row r="1221" spans="1:13" x14ac:dyDescent="0.25">
      <c r="A1221" t="s">
        <v>1466</v>
      </c>
      <c r="B1221">
        <v>3.8879999999999998E-2</v>
      </c>
      <c r="C1221">
        <v>0.12280000000000001</v>
      </c>
      <c r="D1221">
        <v>0.31669999999999998</v>
      </c>
      <c r="E1221">
        <v>0.75149999999999995</v>
      </c>
      <c r="F1221">
        <v>8.9460000000000008E-3</v>
      </c>
      <c r="G1221">
        <v>5.254E-3</v>
      </c>
      <c r="H1221">
        <v>0.99450000000000005</v>
      </c>
      <c r="I1221">
        <v>6.3689999999999997E-3</v>
      </c>
      <c r="J1221">
        <v>-1.116E-2</v>
      </c>
      <c r="K1221">
        <v>4.9459999999999999E-3</v>
      </c>
      <c r="L1221" t="s">
        <v>110</v>
      </c>
      <c r="M1221" t="s">
        <v>934</v>
      </c>
    </row>
    <row r="1222" spans="1:13" x14ac:dyDescent="0.25">
      <c r="A1222" t="s">
        <v>603</v>
      </c>
      <c r="B1222">
        <v>-1.43E-2</v>
      </c>
      <c r="C1222">
        <v>4.53E-2</v>
      </c>
      <c r="D1222">
        <v>-0.31509999999999999</v>
      </c>
      <c r="E1222">
        <v>0.75270000000000004</v>
      </c>
      <c r="F1222">
        <v>2.53E-2</v>
      </c>
      <c r="G1222">
        <v>2.0999999999999999E-3</v>
      </c>
      <c r="H1222">
        <v>1.0011000000000001</v>
      </c>
      <c r="I1222">
        <v>7.7999999999999996E-3</v>
      </c>
      <c r="J1222">
        <v>1.6999999999999999E-3</v>
      </c>
      <c r="K1222">
        <v>5.5999999999999999E-3</v>
      </c>
      <c r="L1222" t="s">
        <v>2097</v>
      </c>
      <c r="M1222" t="s">
        <v>2098</v>
      </c>
    </row>
    <row r="1223" spans="1:13" x14ac:dyDescent="0.25">
      <c r="A1223" t="s">
        <v>1948</v>
      </c>
      <c r="B1223">
        <v>-3.3489999999999999E-2</v>
      </c>
      <c r="C1223">
        <v>0.1074</v>
      </c>
      <c r="D1223">
        <v>-0.31190000000000001</v>
      </c>
      <c r="E1223">
        <v>0.75509999999999999</v>
      </c>
      <c r="F1223">
        <v>2.6389999999999999E-3</v>
      </c>
      <c r="G1223">
        <v>1.39E-3</v>
      </c>
      <c r="H1223">
        <v>0.99239999999999995</v>
      </c>
      <c r="I1223">
        <v>6.5709999999999996E-3</v>
      </c>
      <c r="J1223">
        <v>1.0500000000000001E-2</v>
      </c>
      <c r="K1223">
        <v>5.1070000000000004E-3</v>
      </c>
      <c r="L1223" t="s">
        <v>110</v>
      </c>
      <c r="M1223" t="s">
        <v>934</v>
      </c>
    </row>
    <row r="1224" spans="1:13" x14ac:dyDescent="0.25">
      <c r="A1224" t="s">
        <v>1539</v>
      </c>
      <c r="B1224">
        <v>-2.9590000000000002E-2</v>
      </c>
      <c r="C1224">
        <v>9.5680000000000001E-2</v>
      </c>
      <c r="D1224">
        <v>-0.30919999999999997</v>
      </c>
      <c r="E1224" s="22">
        <v>0.7571</v>
      </c>
      <c r="F1224">
        <v>1.1039999999999999E-2</v>
      </c>
      <c r="G1224">
        <v>5.0400000000000002E-3</v>
      </c>
      <c r="H1224">
        <v>0.98740000000000006</v>
      </c>
      <c r="I1224">
        <v>7.0359999999999997E-3</v>
      </c>
      <c r="J1224">
        <v>7.9639999999999995E-4</v>
      </c>
      <c r="K1224">
        <v>4.7340000000000004E-3</v>
      </c>
      <c r="L1224" t="s">
        <v>110</v>
      </c>
      <c r="M1224" t="s">
        <v>934</v>
      </c>
    </row>
    <row r="1225" spans="1:13" x14ac:dyDescent="0.25">
      <c r="A1225" t="s">
        <v>1320</v>
      </c>
      <c r="B1225">
        <v>-3.2199999999999999E-2</v>
      </c>
      <c r="C1225">
        <v>0.1048</v>
      </c>
      <c r="D1225">
        <v>-0.30719999999999997</v>
      </c>
      <c r="E1225">
        <v>0.75870000000000004</v>
      </c>
      <c r="F1225">
        <v>2.6549999999999998E-3</v>
      </c>
      <c r="G1225">
        <v>1.291E-3</v>
      </c>
      <c r="H1225">
        <v>0.99419999999999997</v>
      </c>
      <c r="I1225">
        <v>7.4060000000000003E-3</v>
      </c>
      <c r="J1225">
        <v>5.9220000000000002E-3</v>
      </c>
      <c r="K1225">
        <v>4.7650000000000001E-3</v>
      </c>
      <c r="L1225" t="s">
        <v>110</v>
      </c>
      <c r="M1225" t="s">
        <v>934</v>
      </c>
    </row>
    <row r="1226" spans="1:13" x14ac:dyDescent="0.25">
      <c r="A1226" t="s">
        <v>948</v>
      </c>
      <c r="B1226">
        <v>2.2800000000000001E-2</v>
      </c>
      <c r="C1226">
        <v>7.5079999999999994E-2</v>
      </c>
      <c r="D1226">
        <v>0.30359999999999998</v>
      </c>
      <c r="E1226">
        <v>0.76139999999999997</v>
      </c>
      <c r="F1226">
        <v>3.6490000000000002E-2</v>
      </c>
      <c r="G1226">
        <v>9.5890000000000003E-3</v>
      </c>
      <c r="H1226">
        <v>1.0049999999999999</v>
      </c>
      <c r="I1226">
        <v>6.8399999999999997E-3</v>
      </c>
      <c r="J1226">
        <v>6.2769999999999996E-3</v>
      </c>
      <c r="K1226">
        <v>4.5989999999999998E-3</v>
      </c>
      <c r="L1226" t="s">
        <v>110</v>
      </c>
      <c r="M1226" t="s">
        <v>934</v>
      </c>
    </row>
    <row r="1227" spans="1:13" x14ac:dyDescent="0.25">
      <c r="A1227" t="s">
        <v>711</v>
      </c>
      <c r="B1227">
        <v>3.143E-2</v>
      </c>
      <c r="C1227">
        <v>0.1055</v>
      </c>
      <c r="D1227">
        <v>0.29770000000000002</v>
      </c>
      <c r="E1227">
        <v>0.76590000000000003</v>
      </c>
      <c r="F1227">
        <v>8.6470000000000002E-3</v>
      </c>
      <c r="G1227">
        <v>3.784E-3</v>
      </c>
      <c r="H1227">
        <v>1.0069999999999999</v>
      </c>
      <c r="I1227" s="39">
        <v>6.3420000000000004E-3</v>
      </c>
      <c r="J1227">
        <v>-5.0060000000000002E-4</v>
      </c>
      <c r="K1227">
        <v>4.7590000000000002E-3</v>
      </c>
      <c r="L1227" t="s">
        <v>110</v>
      </c>
      <c r="M1227" t="s">
        <v>934</v>
      </c>
    </row>
    <row r="1228" spans="1:13" x14ac:dyDescent="0.25">
      <c r="A1228" t="s">
        <v>1237</v>
      </c>
      <c r="B1228">
        <v>-2.179E-2</v>
      </c>
      <c r="C1228">
        <v>7.5399999999999995E-2</v>
      </c>
      <c r="D1228">
        <v>-0.28899999999999998</v>
      </c>
      <c r="E1228">
        <v>0.77259999999999995</v>
      </c>
      <c r="F1228">
        <v>6.1310000000000002E-3</v>
      </c>
      <c r="G1228">
        <v>1.9559999999999998E-3</v>
      </c>
      <c r="H1228">
        <v>1.0189999999999999</v>
      </c>
      <c r="I1228">
        <v>8.2030000000000002E-3</v>
      </c>
      <c r="J1228">
        <v>9.0279999999999996E-3</v>
      </c>
      <c r="K1228">
        <v>4.934E-3</v>
      </c>
      <c r="L1228" t="s">
        <v>110</v>
      </c>
      <c r="M1228" t="s">
        <v>934</v>
      </c>
    </row>
    <row r="1229" spans="1:13" x14ac:dyDescent="0.25">
      <c r="A1229" t="s">
        <v>1865</v>
      </c>
      <c r="B1229">
        <v>-2.4670000000000001E-2</v>
      </c>
      <c r="C1229">
        <v>8.609E-2</v>
      </c>
      <c r="D1229">
        <v>-0.28649999999999998</v>
      </c>
      <c r="E1229">
        <v>0.77449999999999997</v>
      </c>
      <c r="F1229">
        <v>3.643E-3</v>
      </c>
      <c r="G1229">
        <v>1.4189999999999999E-3</v>
      </c>
      <c r="H1229">
        <v>0.99550000000000005</v>
      </c>
      <c r="I1229">
        <v>6.6740000000000002E-3</v>
      </c>
      <c r="J1229">
        <v>1.892E-3</v>
      </c>
      <c r="K1229">
        <v>4.79E-3</v>
      </c>
      <c r="L1229" t="s">
        <v>110</v>
      </c>
      <c r="M1229" t="s">
        <v>934</v>
      </c>
    </row>
    <row r="1230" spans="1:13" x14ac:dyDescent="0.25">
      <c r="A1230" t="s">
        <v>1868</v>
      </c>
      <c r="B1230">
        <v>-2.4670000000000001E-2</v>
      </c>
      <c r="C1230">
        <v>8.609E-2</v>
      </c>
      <c r="D1230">
        <v>-0.28649999999999998</v>
      </c>
      <c r="E1230">
        <v>0.77449999999999997</v>
      </c>
      <c r="F1230">
        <v>3.643E-3</v>
      </c>
      <c r="G1230">
        <v>1.4189999999999999E-3</v>
      </c>
      <c r="H1230">
        <v>0.99550000000000005</v>
      </c>
      <c r="I1230">
        <v>6.6740000000000002E-3</v>
      </c>
      <c r="J1230">
        <v>1.892E-3</v>
      </c>
      <c r="K1230">
        <v>4.79E-3</v>
      </c>
      <c r="L1230" t="s">
        <v>110</v>
      </c>
      <c r="M1230" t="s">
        <v>934</v>
      </c>
    </row>
    <row r="1231" spans="1:13" x14ac:dyDescent="0.25">
      <c r="A1231" t="s">
        <v>1140</v>
      </c>
      <c r="B1231">
        <v>-2.827E-2</v>
      </c>
      <c r="C1231">
        <v>0.1007</v>
      </c>
      <c r="D1231">
        <v>-0.28070000000000001</v>
      </c>
      <c r="E1231">
        <v>0.77900000000000003</v>
      </c>
      <c r="F1231">
        <v>2.453E-2</v>
      </c>
      <c r="G1231">
        <v>9.9620000000000004E-3</v>
      </c>
      <c r="H1231">
        <v>1.0089999999999999</v>
      </c>
      <c r="I1231">
        <v>7.3670000000000003E-3</v>
      </c>
      <c r="J1231">
        <v>-7.1919999999999996E-3</v>
      </c>
      <c r="K1231">
        <v>5.6439999999999997E-3</v>
      </c>
      <c r="L1231" t="s">
        <v>110</v>
      </c>
      <c r="M1231" t="s">
        <v>934</v>
      </c>
    </row>
    <row r="1232" spans="1:13" x14ac:dyDescent="0.25">
      <c r="A1232" t="s">
        <v>1875</v>
      </c>
      <c r="B1232">
        <v>3.2759999999999997E-2</v>
      </c>
      <c r="C1232">
        <v>0.1172</v>
      </c>
      <c r="D1232">
        <v>0.27960000000000002</v>
      </c>
      <c r="E1232" s="22">
        <v>0.77980000000000005</v>
      </c>
      <c r="F1232">
        <v>2.7290000000000001E-3</v>
      </c>
      <c r="G1232">
        <v>1.2509999999999999E-3</v>
      </c>
      <c r="H1232">
        <v>0.98540000000000005</v>
      </c>
      <c r="I1232">
        <v>6.9509999999999997E-3</v>
      </c>
      <c r="J1232">
        <v>7.6119999999999998E-3</v>
      </c>
      <c r="K1232">
        <v>5.6410000000000002E-3</v>
      </c>
      <c r="L1232" t="s">
        <v>110</v>
      </c>
      <c r="M1232" t="s">
        <v>934</v>
      </c>
    </row>
    <row r="1233" spans="1:13" x14ac:dyDescent="0.25">
      <c r="A1233" t="s">
        <v>1304</v>
      </c>
      <c r="B1233">
        <v>2.198E-2</v>
      </c>
      <c r="C1233">
        <v>7.9259999999999997E-2</v>
      </c>
      <c r="D1233">
        <v>0.27729999999999999</v>
      </c>
      <c r="E1233">
        <v>0.78159999999999996</v>
      </c>
      <c r="F1233">
        <v>4.6239999999999996E-3</v>
      </c>
      <c r="G1233">
        <v>1.348E-3</v>
      </c>
      <c r="H1233">
        <v>1.0069999999999999</v>
      </c>
      <c r="I1233">
        <v>6.4689999999999999E-3</v>
      </c>
      <c r="J1233">
        <v>1.554E-3</v>
      </c>
      <c r="K1233">
        <v>5.006E-3</v>
      </c>
      <c r="L1233" t="s">
        <v>110</v>
      </c>
      <c r="M1233" t="s">
        <v>934</v>
      </c>
    </row>
    <row r="1234" spans="1:13" x14ac:dyDescent="0.25">
      <c r="A1234" t="s">
        <v>682</v>
      </c>
      <c r="B1234">
        <v>8.1899999999999994E-3</v>
      </c>
      <c r="C1234">
        <v>2.9940000000000001E-2</v>
      </c>
      <c r="D1234">
        <v>0.27360000000000001</v>
      </c>
      <c r="E1234">
        <v>0.78439999999999999</v>
      </c>
      <c r="F1234">
        <v>0.1729</v>
      </c>
      <c r="G1234">
        <v>1.9560000000000001E-2</v>
      </c>
      <c r="H1234">
        <v>1.093</v>
      </c>
      <c r="I1234">
        <v>2.6040000000000001E-2</v>
      </c>
      <c r="J1234">
        <v>-3.8279999999999998E-3</v>
      </c>
      <c r="K1234">
        <v>5.7109999999999999E-3</v>
      </c>
      <c r="L1234" t="s">
        <v>110</v>
      </c>
      <c r="M1234" t="s">
        <v>934</v>
      </c>
    </row>
    <row r="1235" spans="1:13" x14ac:dyDescent="0.25">
      <c r="A1235" t="s">
        <v>598</v>
      </c>
      <c r="B1235">
        <v>9.391E-3</v>
      </c>
      <c r="C1235">
        <v>3.4349999999999999E-2</v>
      </c>
      <c r="D1235">
        <v>0.27339999999999998</v>
      </c>
      <c r="E1235">
        <v>0.78459999999999996</v>
      </c>
      <c r="F1235">
        <v>5.2510000000000001E-2</v>
      </c>
      <c r="G1235">
        <v>2.7109999999999999E-3</v>
      </c>
      <c r="H1235">
        <v>1.022</v>
      </c>
      <c r="I1235">
        <v>9.3139999999999994E-3</v>
      </c>
      <c r="J1235">
        <v>9.4009999999999996E-3</v>
      </c>
      <c r="K1235">
        <v>5.5820000000000002E-3</v>
      </c>
      <c r="L1235" t="s">
        <v>110</v>
      </c>
      <c r="M1235" t="s">
        <v>934</v>
      </c>
    </row>
    <row r="1236" spans="1:13" x14ac:dyDescent="0.25">
      <c r="A1236" t="s">
        <v>1202</v>
      </c>
      <c r="B1236">
        <v>2.5739999999999999E-2</v>
      </c>
      <c r="C1236">
        <v>9.4219999999999998E-2</v>
      </c>
      <c r="D1236">
        <v>0.2732</v>
      </c>
      <c r="E1236" s="22">
        <v>0.78469999999999995</v>
      </c>
      <c r="F1236">
        <v>3.4749999999999998E-3</v>
      </c>
      <c r="G1236">
        <v>1.323E-3</v>
      </c>
      <c r="H1236">
        <v>0.99019999999999997</v>
      </c>
      <c r="I1236">
        <v>6.8890000000000002E-3</v>
      </c>
      <c r="J1236">
        <v>9.368E-4</v>
      </c>
      <c r="K1236">
        <v>4.875E-3</v>
      </c>
      <c r="L1236" t="s">
        <v>110</v>
      </c>
      <c r="M1236" t="s">
        <v>934</v>
      </c>
    </row>
    <row r="1237" spans="1:13" x14ac:dyDescent="0.25">
      <c r="A1237" t="s">
        <v>1352</v>
      </c>
      <c r="B1237">
        <v>2.7570000000000001E-2</v>
      </c>
      <c r="C1237">
        <v>0.1023</v>
      </c>
      <c r="D1237">
        <v>0.26950000000000002</v>
      </c>
      <c r="E1237" s="22">
        <v>0.78749999999999998</v>
      </c>
      <c r="F1237">
        <v>1.9959999999999999E-2</v>
      </c>
      <c r="G1237">
        <v>9.4210000000000006E-3</v>
      </c>
      <c r="H1237">
        <v>0.99319999999999997</v>
      </c>
      <c r="I1237">
        <v>6.339E-3</v>
      </c>
      <c r="J1237">
        <v>-1.6069999999999999E-3</v>
      </c>
      <c r="K1237">
        <v>4.3530000000000001E-3</v>
      </c>
      <c r="L1237" t="s">
        <v>110</v>
      </c>
      <c r="M1237" t="s">
        <v>934</v>
      </c>
    </row>
    <row r="1238" spans="1:13" x14ac:dyDescent="0.25">
      <c r="A1238" t="s">
        <v>1184</v>
      </c>
      <c r="B1238">
        <v>-1.286E-2</v>
      </c>
      <c r="C1238">
        <v>4.7730000000000002E-2</v>
      </c>
      <c r="D1238">
        <v>-0.26950000000000002</v>
      </c>
      <c r="E1238">
        <v>0.78759999999999997</v>
      </c>
      <c r="F1238">
        <v>1.076E-2</v>
      </c>
      <c r="G1238">
        <v>1.676E-3</v>
      </c>
      <c r="H1238">
        <v>0.99539999999999995</v>
      </c>
      <c r="I1238">
        <v>7.3899999999999999E-3</v>
      </c>
      <c r="J1238">
        <v>1.954E-3</v>
      </c>
      <c r="K1238">
        <v>4.8589999999999996E-3</v>
      </c>
      <c r="L1238" t="s">
        <v>110</v>
      </c>
      <c r="M1238" t="s">
        <v>934</v>
      </c>
    </row>
    <row r="1239" spans="1:13" x14ac:dyDescent="0.25">
      <c r="A1239" t="s">
        <v>942</v>
      </c>
      <c r="B1239">
        <v>1.8890000000000001E-2</v>
      </c>
      <c r="C1239">
        <v>7.127E-2</v>
      </c>
      <c r="D1239">
        <v>0.26500000000000001</v>
      </c>
      <c r="E1239" s="22">
        <v>0.79100000000000004</v>
      </c>
      <c r="F1239">
        <v>4.4889999999999999E-2</v>
      </c>
      <c r="G1239">
        <v>9.2099999999999994E-3</v>
      </c>
      <c r="H1239">
        <v>1.0049999999999999</v>
      </c>
      <c r="I1239">
        <v>6.3740000000000003E-3</v>
      </c>
      <c r="J1239">
        <v>6.744E-3</v>
      </c>
      <c r="K1239">
        <v>4.8589999999999996E-3</v>
      </c>
      <c r="L1239" t="s">
        <v>110</v>
      </c>
      <c r="M1239" t="s">
        <v>934</v>
      </c>
    </row>
    <row r="1240" spans="1:13" x14ac:dyDescent="0.25">
      <c r="A1240" t="s">
        <v>1040</v>
      </c>
      <c r="B1240">
        <v>7.8659999999999997E-3</v>
      </c>
      <c r="C1240">
        <v>2.9680000000000002E-2</v>
      </c>
      <c r="D1240">
        <v>0.26500000000000001</v>
      </c>
      <c r="E1240" s="22">
        <v>0.79100000000000004</v>
      </c>
      <c r="F1240">
        <v>0.16569999999999999</v>
      </c>
      <c r="G1240">
        <v>1.8499999999999999E-2</v>
      </c>
      <c r="H1240">
        <v>1.0269999999999999</v>
      </c>
      <c r="I1240">
        <v>4.1540000000000001E-2</v>
      </c>
      <c r="J1240">
        <v>3.9789999999999999E-3</v>
      </c>
      <c r="K1240">
        <v>6.2049999999999996E-3</v>
      </c>
      <c r="L1240" t="s">
        <v>2037</v>
      </c>
      <c r="M1240" t="s">
        <v>2054</v>
      </c>
    </row>
    <row r="1241" spans="1:13" x14ac:dyDescent="0.25">
      <c r="A1241" t="s">
        <v>1351</v>
      </c>
      <c r="B1241">
        <v>2.955E-2</v>
      </c>
      <c r="C1241">
        <v>0.1125</v>
      </c>
      <c r="D1241">
        <v>0.2626</v>
      </c>
      <c r="E1241">
        <v>0.79290000000000005</v>
      </c>
      <c r="F1241">
        <v>1.7489999999999999E-2</v>
      </c>
      <c r="G1241">
        <v>8.9429999999999996E-3</v>
      </c>
      <c r="H1241">
        <v>1.0009999999999999</v>
      </c>
      <c r="I1241">
        <v>6.306E-3</v>
      </c>
      <c r="J1241">
        <v>-1.6919999999999999E-3</v>
      </c>
      <c r="K1241">
        <v>4.8659999999999997E-3</v>
      </c>
      <c r="L1241" t="s">
        <v>110</v>
      </c>
      <c r="M1241" t="s">
        <v>934</v>
      </c>
    </row>
    <row r="1242" spans="1:13" x14ac:dyDescent="0.25">
      <c r="A1242" t="s">
        <v>1063</v>
      </c>
      <c r="B1242">
        <v>-7.234E-3</v>
      </c>
      <c r="C1242">
        <v>2.7789999999999999E-2</v>
      </c>
      <c r="D1242">
        <v>-0.26029999999999998</v>
      </c>
      <c r="E1242">
        <v>0.79459999999999997</v>
      </c>
      <c r="F1242">
        <v>0.24060000000000001</v>
      </c>
      <c r="G1242">
        <v>2.7969999999999998E-2</v>
      </c>
      <c r="H1242">
        <v>1.018</v>
      </c>
      <c r="I1242">
        <v>1.9769999999999999E-2</v>
      </c>
      <c r="J1242">
        <v>1.477E-2</v>
      </c>
      <c r="K1242">
        <v>5.7949999999999998E-3</v>
      </c>
      <c r="L1242" t="s">
        <v>110</v>
      </c>
      <c r="M1242" t="s">
        <v>934</v>
      </c>
    </row>
    <row r="1243" spans="1:13" x14ac:dyDescent="0.25">
      <c r="A1243" t="s">
        <v>1302</v>
      </c>
      <c r="B1243">
        <v>-2.5069999999999999E-2</v>
      </c>
      <c r="C1243">
        <v>9.6960000000000005E-2</v>
      </c>
      <c r="D1243">
        <v>-0.2586</v>
      </c>
      <c r="E1243">
        <v>0.79600000000000004</v>
      </c>
      <c r="F1243">
        <v>3.3960000000000001E-3</v>
      </c>
      <c r="G1243">
        <v>1.286E-3</v>
      </c>
      <c r="H1243">
        <v>0.98729999999999996</v>
      </c>
      <c r="I1243">
        <v>6.6080000000000002E-3</v>
      </c>
      <c r="J1243">
        <v>1.3680000000000001E-3</v>
      </c>
      <c r="K1243">
        <v>5.1520000000000003E-3</v>
      </c>
      <c r="L1243" t="s">
        <v>110</v>
      </c>
      <c r="M1243" t="s">
        <v>934</v>
      </c>
    </row>
    <row r="1244" spans="1:13" x14ac:dyDescent="0.25">
      <c r="A1244" t="s">
        <v>640</v>
      </c>
      <c r="B1244">
        <v>-1.949E-2</v>
      </c>
      <c r="C1244">
        <v>7.7460000000000001E-2</v>
      </c>
      <c r="D1244">
        <v>-0.25169999999999998</v>
      </c>
      <c r="E1244">
        <v>0.80130000000000001</v>
      </c>
      <c r="F1244">
        <v>3.8859999999999999E-2</v>
      </c>
      <c r="G1244">
        <v>9.7300000000000008E-3</v>
      </c>
      <c r="H1244">
        <v>1.0049999999999999</v>
      </c>
      <c r="I1244" s="22">
        <v>6.3969999999999999E-3</v>
      </c>
      <c r="J1244">
        <v>2.3289999999999999E-3</v>
      </c>
      <c r="K1244">
        <v>4.6800000000000001E-3</v>
      </c>
      <c r="L1244" t="s">
        <v>110</v>
      </c>
      <c r="M1244" t="s">
        <v>934</v>
      </c>
    </row>
    <row r="1245" spans="1:13" x14ac:dyDescent="0.25">
      <c r="A1245" t="s">
        <v>1657</v>
      </c>
      <c r="B1245">
        <v>2.5159999999999998E-2</v>
      </c>
      <c r="C1245">
        <v>0.1016</v>
      </c>
      <c r="D1245">
        <v>0.24759999999999999</v>
      </c>
      <c r="E1245">
        <v>0.80449999999999999</v>
      </c>
      <c r="F1245">
        <v>5.5529999999999998E-3</v>
      </c>
      <c r="G1245">
        <v>2.4190000000000001E-3</v>
      </c>
      <c r="H1245">
        <v>0.99029999999999996</v>
      </c>
      <c r="I1245">
        <v>5.8040000000000001E-3</v>
      </c>
      <c r="J1245">
        <v>-2.8999999999999998E-3</v>
      </c>
      <c r="K1245">
        <v>4.6699999999999997E-3</v>
      </c>
      <c r="L1245" t="s">
        <v>110</v>
      </c>
      <c r="M1245" t="s">
        <v>934</v>
      </c>
    </row>
    <row r="1246" spans="1:13" x14ac:dyDescent="0.25">
      <c r="A1246" t="s">
        <v>1700</v>
      </c>
      <c r="B1246">
        <v>-1.6969999999999999E-2</v>
      </c>
      <c r="C1246">
        <v>7.0860000000000006E-2</v>
      </c>
      <c r="D1246">
        <v>-0.23949999999999999</v>
      </c>
      <c r="E1246">
        <v>0.81069999999999998</v>
      </c>
      <c r="F1246">
        <v>6.2690000000000003E-3</v>
      </c>
      <c r="G1246">
        <v>1.5499999999999999E-3</v>
      </c>
      <c r="H1246">
        <v>1.01</v>
      </c>
      <c r="I1246">
        <v>7.0390000000000001E-3</v>
      </c>
      <c r="J1246">
        <v>1.4369999999999999E-3</v>
      </c>
      <c r="K1246">
        <v>4.9199999999999999E-3</v>
      </c>
      <c r="L1246" t="s">
        <v>110</v>
      </c>
      <c r="M1246" t="s">
        <v>934</v>
      </c>
    </row>
    <row r="1247" spans="1:13" x14ac:dyDescent="0.25">
      <c r="A1247" t="s">
        <v>1012</v>
      </c>
      <c r="B1247">
        <v>-1.2160000000000001E-2</v>
      </c>
      <c r="C1247">
        <v>5.0959999999999998E-2</v>
      </c>
      <c r="D1247">
        <v>-0.2387</v>
      </c>
      <c r="E1247">
        <v>0.81130000000000002</v>
      </c>
      <c r="F1247">
        <v>5.144E-2</v>
      </c>
      <c r="G1247">
        <v>7.0369999999999999E-3</v>
      </c>
      <c r="H1247">
        <v>1.012</v>
      </c>
      <c r="I1247">
        <v>7.3169999999999997E-3</v>
      </c>
      <c r="J1247">
        <v>-3.7369999999999998E-4</v>
      </c>
      <c r="K1247">
        <v>4.986E-3</v>
      </c>
      <c r="L1247" t="s">
        <v>110</v>
      </c>
      <c r="M1247" t="s">
        <v>934</v>
      </c>
    </row>
    <row r="1248" spans="1:13" x14ac:dyDescent="0.25">
      <c r="A1248" t="s">
        <v>2094</v>
      </c>
      <c r="B1248">
        <v>-6.8380000000000003E-3</v>
      </c>
      <c r="C1248">
        <v>2.8709999999999999E-2</v>
      </c>
      <c r="D1248">
        <v>-0.2382</v>
      </c>
      <c r="E1248">
        <v>0.81169999999999998</v>
      </c>
      <c r="F1248">
        <v>0.17069999999999999</v>
      </c>
      <c r="G1248">
        <v>1.984E-2</v>
      </c>
      <c r="H1248">
        <v>1.0129999999999999</v>
      </c>
      <c r="I1248">
        <v>4.233E-2</v>
      </c>
      <c r="J1248">
        <v>6.4409999999999997E-3</v>
      </c>
      <c r="K1248">
        <v>6.0619999999999997E-3</v>
      </c>
      <c r="L1248" t="s">
        <v>2037</v>
      </c>
      <c r="M1248" t="s">
        <v>2095</v>
      </c>
    </row>
    <row r="1249" spans="1:13" x14ac:dyDescent="0.25">
      <c r="A1249" t="s">
        <v>1792</v>
      </c>
      <c r="B1249">
        <v>1.3610000000000001E-2</v>
      </c>
      <c r="C1249">
        <v>5.765E-2</v>
      </c>
      <c r="D1249">
        <v>0.2361</v>
      </c>
      <c r="E1249">
        <v>0.81340000000000001</v>
      </c>
      <c r="F1249">
        <v>8.6470000000000002E-3</v>
      </c>
      <c r="G1249">
        <v>1.652E-3</v>
      </c>
      <c r="H1249">
        <v>0.99650000000000005</v>
      </c>
      <c r="I1249">
        <v>8.1340000000000006E-3</v>
      </c>
      <c r="J1249">
        <v>1.078E-2</v>
      </c>
      <c r="K1249">
        <v>4.62E-3</v>
      </c>
      <c r="L1249" t="s">
        <v>110</v>
      </c>
      <c r="M1249" t="s">
        <v>934</v>
      </c>
    </row>
    <row r="1250" spans="1:13" x14ac:dyDescent="0.25">
      <c r="A1250" t="s">
        <v>2033</v>
      </c>
      <c r="B1250">
        <v>1.866E-2</v>
      </c>
      <c r="C1250">
        <v>7.9519999999999993E-2</v>
      </c>
      <c r="D1250">
        <v>0.2346</v>
      </c>
      <c r="E1250">
        <v>0.8145</v>
      </c>
      <c r="F1250">
        <v>0.14530000000000001</v>
      </c>
      <c r="G1250">
        <v>4.0500000000000001E-2</v>
      </c>
      <c r="H1250">
        <v>0.98109999999999997</v>
      </c>
      <c r="I1250">
        <v>6.855E-3</v>
      </c>
      <c r="J1250">
        <v>-1.549E-3</v>
      </c>
      <c r="K1250">
        <v>4.7590000000000002E-3</v>
      </c>
      <c r="L1250" t="s">
        <v>2028</v>
      </c>
      <c r="M1250" t="s">
        <v>2029</v>
      </c>
    </row>
    <row r="1251" spans="1:13" x14ac:dyDescent="0.25">
      <c r="A1251" t="s">
        <v>1543</v>
      </c>
      <c r="B1251">
        <v>-2.2460000000000001E-2</v>
      </c>
      <c r="C1251">
        <v>9.6009999999999998E-2</v>
      </c>
      <c r="D1251">
        <v>-0.2339</v>
      </c>
      <c r="E1251">
        <v>0.81499999999999995</v>
      </c>
      <c r="F1251">
        <v>1.329E-2</v>
      </c>
      <c r="G1251">
        <v>4.9119999999999997E-3</v>
      </c>
      <c r="H1251">
        <v>0.99099999999999999</v>
      </c>
      <c r="I1251" s="39">
        <v>6.3579999999999999E-3</v>
      </c>
      <c r="J1251">
        <v>3.153E-3</v>
      </c>
      <c r="K1251">
        <v>4.9410000000000001E-3</v>
      </c>
      <c r="L1251" t="s">
        <v>110</v>
      </c>
      <c r="M1251" t="s">
        <v>934</v>
      </c>
    </row>
    <row r="1252" spans="1:13" x14ac:dyDescent="0.25">
      <c r="A1252" t="s">
        <v>1879</v>
      </c>
      <c r="B1252">
        <v>-1.2500000000000001E-2</v>
      </c>
      <c r="C1252">
        <v>5.3870000000000001E-2</v>
      </c>
      <c r="D1252">
        <v>-0.23200000000000001</v>
      </c>
      <c r="E1252">
        <v>0.81659999999999999</v>
      </c>
      <c r="F1252">
        <v>1.387E-2</v>
      </c>
      <c r="G1252">
        <v>3.6600000000000001E-3</v>
      </c>
      <c r="H1252">
        <v>1.0369999999999999</v>
      </c>
      <c r="I1252">
        <v>2.7269999999999999E-2</v>
      </c>
      <c r="J1252">
        <v>9.7689999999999999E-3</v>
      </c>
      <c r="K1252">
        <v>5.1939999999999998E-3</v>
      </c>
      <c r="L1252" t="s">
        <v>110</v>
      </c>
      <c r="M1252" t="s">
        <v>934</v>
      </c>
    </row>
    <row r="1253" spans="1:13" x14ac:dyDescent="0.25">
      <c r="A1253" t="s">
        <v>1477</v>
      </c>
      <c r="B1253">
        <v>-1.942E-2</v>
      </c>
      <c r="C1253">
        <v>8.4830000000000003E-2</v>
      </c>
      <c r="D1253">
        <v>-0.22900000000000001</v>
      </c>
      <c r="E1253">
        <v>0.81889999999999996</v>
      </c>
      <c r="F1253">
        <v>1.6619999999999999E-2</v>
      </c>
      <c r="G1253">
        <v>5.0660000000000002E-3</v>
      </c>
      <c r="H1253">
        <v>0.97950000000000004</v>
      </c>
      <c r="I1253">
        <v>6.8910000000000004E-3</v>
      </c>
      <c r="J1253">
        <v>-8.8459999999999997E-3</v>
      </c>
      <c r="K1253">
        <v>5.1999999999999998E-3</v>
      </c>
      <c r="L1253" t="s">
        <v>110</v>
      </c>
      <c r="M1253" t="s">
        <v>934</v>
      </c>
    </row>
    <row r="1254" spans="1:13" x14ac:dyDescent="0.25">
      <c r="A1254" t="s">
        <v>1488</v>
      </c>
      <c r="B1254">
        <v>-2.367E-2</v>
      </c>
      <c r="C1254">
        <v>0.1043</v>
      </c>
      <c r="D1254">
        <v>-0.22700000000000001</v>
      </c>
      <c r="E1254">
        <v>0.82050000000000001</v>
      </c>
      <c r="F1254">
        <v>1.325E-2</v>
      </c>
      <c r="G1254">
        <v>4.849E-3</v>
      </c>
      <c r="H1254">
        <v>0.99109999999999998</v>
      </c>
      <c r="I1254">
        <v>7.0219999999999996E-3</v>
      </c>
      <c r="J1254">
        <v>4.9519999999999998E-3</v>
      </c>
      <c r="K1254">
        <v>5.6119999999999998E-3</v>
      </c>
      <c r="L1254" t="s">
        <v>110</v>
      </c>
      <c r="M1254" t="s">
        <v>934</v>
      </c>
    </row>
    <row r="1255" spans="1:13" x14ac:dyDescent="0.25">
      <c r="A1255" t="s">
        <v>1761</v>
      </c>
      <c r="B1255">
        <v>2.453E-2</v>
      </c>
      <c r="C1255">
        <v>0.1089</v>
      </c>
      <c r="D1255">
        <v>0.22509999999999999</v>
      </c>
      <c r="E1255">
        <v>0.82189999999999996</v>
      </c>
      <c r="F1255">
        <v>2.225E-3</v>
      </c>
      <c r="G1255">
        <v>1.1689999999999999E-3</v>
      </c>
      <c r="H1255">
        <v>0.99529999999999996</v>
      </c>
      <c r="I1255">
        <v>6.8120000000000003E-3</v>
      </c>
      <c r="J1255">
        <v>-3.9770000000000002E-4</v>
      </c>
      <c r="K1255">
        <v>4.81E-3</v>
      </c>
      <c r="L1255" t="s">
        <v>110</v>
      </c>
      <c r="M1255" t="s">
        <v>934</v>
      </c>
    </row>
    <row r="1256" spans="1:13" x14ac:dyDescent="0.25">
      <c r="A1256" t="s">
        <v>1256</v>
      </c>
      <c r="B1256">
        <v>2.189E-2</v>
      </c>
      <c r="C1256">
        <v>9.733E-2</v>
      </c>
      <c r="D1256">
        <v>0.22489999999999999</v>
      </c>
      <c r="E1256">
        <v>0.82210000000000005</v>
      </c>
      <c r="F1256">
        <v>4.104E-3</v>
      </c>
      <c r="G1256">
        <v>1.5479999999999999E-3</v>
      </c>
      <c r="H1256">
        <v>0.97819999999999996</v>
      </c>
      <c r="I1256">
        <v>8.6230000000000005E-3</v>
      </c>
      <c r="J1256">
        <v>6.764E-3</v>
      </c>
      <c r="K1256">
        <v>7.1840000000000003E-3</v>
      </c>
      <c r="L1256" t="s">
        <v>110</v>
      </c>
      <c r="M1256" t="s">
        <v>934</v>
      </c>
    </row>
    <row r="1257" spans="1:13" x14ac:dyDescent="0.25">
      <c r="A1257" t="s">
        <v>2055</v>
      </c>
      <c r="B1257">
        <v>6.3369999999999998E-3</v>
      </c>
      <c r="C1257">
        <v>2.8899999999999999E-2</v>
      </c>
      <c r="D1257">
        <v>0.21929999999999999</v>
      </c>
      <c r="E1257">
        <v>0.82650000000000001</v>
      </c>
      <c r="F1257">
        <v>0.16550000000000001</v>
      </c>
      <c r="G1257">
        <v>1.8110000000000001E-2</v>
      </c>
      <c r="H1257">
        <v>1.026</v>
      </c>
      <c r="I1257">
        <v>4.1750000000000002E-2</v>
      </c>
      <c r="J1257">
        <v>3.4989999999999999E-3</v>
      </c>
      <c r="K1257">
        <v>5.9979999999999999E-3</v>
      </c>
      <c r="L1257" t="s">
        <v>2037</v>
      </c>
      <c r="M1257" t="s">
        <v>2056</v>
      </c>
    </row>
    <row r="1258" spans="1:13" x14ac:dyDescent="0.25">
      <c r="A1258" t="s">
        <v>1791</v>
      </c>
      <c r="B1258">
        <v>2.1950000000000001E-2</v>
      </c>
      <c r="C1258">
        <v>0.10050000000000001</v>
      </c>
      <c r="D1258">
        <v>0.21840000000000001</v>
      </c>
      <c r="E1258">
        <v>0.82709999999999995</v>
      </c>
      <c r="F1258">
        <v>2.8579999999999999E-3</v>
      </c>
      <c r="G1258">
        <v>1.356E-3</v>
      </c>
      <c r="H1258">
        <v>1.0069999999999999</v>
      </c>
      <c r="I1258">
        <v>7.3769999999999999E-3</v>
      </c>
      <c r="J1258">
        <v>3.7139999999999999E-3</v>
      </c>
      <c r="K1258">
        <v>4.6709999999999998E-3</v>
      </c>
      <c r="L1258" t="s">
        <v>110</v>
      </c>
      <c r="M1258" t="s">
        <v>934</v>
      </c>
    </row>
    <row r="1259" spans="1:13" x14ac:dyDescent="0.25">
      <c r="A1259" t="s">
        <v>1843</v>
      </c>
      <c r="B1259">
        <v>2.1270000000000001E-2</v>
      </c>
      <c r="C1259">
        <v>9.9879999999999997E-2</v>
      </c>
      <c r="D1259">
        <v>0.21299999999999999</v>
      </c>
      <c r="E1259">
        <v>0.83140000000000003</v>
      </c>
      <c r="F1259">
        <v>3.0890000000000002E-3</v>
      </c>
      <c r="G1259">
        <v>1.3990000000000001E-3</v>
      </c>
      <c r="H1259">
        <v>1.002</v>
      </c>
      <c r="I1259">
        <v>7.123E-3</v>
      </c>
      <c r="J1259">
        <v>-2.1589999999999999E-3</v>
      </c>
      <c r="K1259">
        <v>4.6540000000000002E-3</v>
      </c>
      <c r="L1259" t="s">
        <v>110</v>
      </c>
      <c r="M1259" t="s">
        <v>934</v>
      </c>
    </row>
    <row r="1260" spans="1:13" x14ac:dyDescent="0.25">
      <c r="A1260" t="s">
        <v>1103</v>
      </c>
      <c r="B1260">
        <v>-2.1059999999999999E-2</v>
      </c>
      <c r="C1260">
        <v>0.1008</v>
      </c>
      <c r="D1260">
        <v>-0.2089</v>
      </c>
      <c r="E1260">
        <v>0.83450000000000002</v>
      </c>
      <c r="F1260">
        <v>1.4279999999999999E-2</v>
      </c>
      <c r="G1260">
        <v>6.6499999999999997E-3</v>
      </c>
      <c r="H1260">
        <v>0.99929999999999997</v>
      </c>
      <c r="I1260" s="22">
        <v>6.4120000000000002E-3</v>
      </c>
      <c r="J1260">
        <v>3.6700000000000001E-3</v>
      </c>
      <c r="K1260">
        <v>4.1710000000000002E-3</v>
      </c>
      <c r="L1260" t="s">
        <v>110</v>
      </c>
      <c r="M1260" t="s">
        <v>934</v>
      </c>
    </row>
    <row r="1261" spans="1:13" x14ac:dyDescent="0.25">
      <c r="A1261" t="s">
        <v>1526</v>
      </c>
      <c r="B1261">
        <v>1.687E-2</v>
      </c>
      <c r="C1261">
        <v>8.1369999999999998E-2</v>
      </c>
      <c r="D1261">
        <v>0.20730000000000001</v>
      </c>
      <c r="E1261">
        <v>0.83579999999999999</v>
      </c>
      <c r="F1261">
        <v>2.043E-2</v>
      </c>
      <c r="G1261">
        <v>5.4000000000000003E-3</v>
      </c>
      <c r="H1261">
        <v>0.98060000000000003</v>
      </c>
      <c r="I1261" s="22">
        <v>6.2500000000000003E-3</v>
      </c>
      <c r="J1261">
        <v>-7.1809999999999999E-3</v>
      </c>
      <c r="K1261">
        <v>4.829E-3</v>
      </c>
      <c r="L1261" t="s">
        <v>110</v>
      </c>
      <c r="M1261" t="s">
        <v>934</v>
      </c>
    </row>
    <row r="1262" spans="1:13" x14ac:dyDescent="0.25">
      <c r="A1262" t="s">
        <v>1997</v>
      </c>
      <c r="B1262">
        <v>3.6089999999999997E-2</v>
      </c>
      <c r="C1262">
        <v>0.1749</v>
      </c>
      <c r="D1262">
        <v>0.2064</v>
      </c>
      <c r="E1262">
        <v>0.83650000000000002</v>
      </c>
      <c r="F1262">
        <v>3.5479999999999998E-2</v>
      </c>
      <c r="G1262">
        <v>5.1959999999999999E-2</v>
      </c>
      <c r="H1262">
        <v>1.004</v>
      </c>
      <c r="I1262">
        <v>6.8780000000000004E-3</v>
      </c>
      <c r="J1262">
        <v>2.3640000000000002E-3</v>
      </c>
      <c r="K1262">
        <v>4.5409999999999999E-3</v>
      </c>
      <c r="L1262" t="s">
        <v>1696</v>
      </c>
      <c r="M1262" t="s">
        <v>1697</v>
      </c>
    </row>
    <row r="1263" spans="1:13" x14ac:dyDescent="0.25">
      <c r="A1263" t="s">
        <v>1364</v>
      </c>
      <c r="B1263">
        <v>-1.865E-2</v>
      </c>
      <c r="C1263">
        <v>9.0840000000000004E-2</v>
      </c>
      <c r="D1263">
        <v>-0.20530000000000001</v>
      </c>
      <c r="E1263">
        <v>0.83740000000000003</v>
      </c>
      <c r="F1263">
        <v>4.2750000000000002E-3</v>
      </c>
      <c r="G1263">
        <v>3.509E-3</v>
      </c>
      <c r="H1263">
        <v>1.0249999999999999</v>
      </c>
      <c r="I1263">
        <v>2.8029999999999999E-2</v>
      </c>
      <c r="J1263">
        <v>3.3480000000000001E-4</v>
      </c>
      <c r="K1263">
        <v>4.9760000000000004E-3</v>
      </c>
      <c r="L1263" t="s">
        <v>110</v>
      </c>
      <c r="M1263" t="s">
        <v>934</v>
      </c>
    </row>
    <row r="1264" spans="1:13" x14ac:dyDescent="0.25">
      <c r="A1264" t="s">
        <v>1775</v>
      </c>
      <c r="B1264">
        <v>-1.7219999999999999E-2</v>
      </c>
      <c r="C1264">
        <v>8.3890000000000006E-2</v>
      </c>
      <c r="D1264">
        <v>-0.20530000000000001</v>
      </c>
      <c r="E1264" s="22">
        <v>0.83740000000000003</v>
      </c>
      <c r="F1264">
        <v>4.2550000000000001E-3</v>
      </c>
      <c r="G1264">
        <v>1.186E-3</v>
      </c>
      <c r="H1264">
        <v>0.99939999999999996</v>
      </c>
      <c r="I1264">
        <v>5.8999999999999999E-3</v>
      </c>
      <c r="J1264">
        <v>1.0330000000000001E-3</v>
      </c>
      <c r="K1264">
        <v>4.8770000000000003E-3</v>
      </c>
      <c r="L1264" t="s">
        <v>110</v>
      </c>
      <c r="M1264" t="s">
        <v>934</v>
      </c>
    </row>
    <row r="1265" spans="1:13" x14ac:dyDescent="0.25">
      <c r="A1265" t="s">
        <v>972</v>
      </c>
      <c r="B1265">
        <v>-4.7699999999999999E-3</v>
      </c>
      <c r="C1265">
        <v>2.3269999999999999E-2</v>
      </c>
      <c r="D1265">
        <v>-0.20499999999999999</v>
      </c>
      <c r="E1265">
        <v>0.83760000000000001</v>
      </c>
      <c r="F1265">
        <v>0.1242</v>
      </c>
      <c r="G1265">
        <v>3.7080000000000002E-2</v>
      </c>
      <c r="H1265">
        <v>1.083</v>
      </c>
      <c r="I1265">
        <v>0.107</v>
      </c>
      <c r="J1265">
        <v>5.0819999999999997E-3</v>
      </c>
      <c r="K1265">
        <v>5.5389999999999997E-3</v>
      </c>
      <c r="L1265" t="s">
        <v>110</v>
      </c>
      <c r="M1265" t="s">
        <v>934</v>
      </c>
    </row>
    <row r="1266" spans="1:13" x14ac:dyDescent="0.25">
      <c r="A1266" t="s">
        <v>1018</v>
      </c>
      <c r="B1266">
        <v>-5.6849999999999999E-3</v>
      </c>
      <c r="C1266">
        <v>2.8590000000000001E-2</v>
      </c>
      <c r="D1266">
        <v>-0.1988</v>
      </c>
      <c r="E1266">
        <v>0.84240000000000004</v>
      </c>
      <c r="F1266">
        <v>0.24229999999999999</v>
      </c>
      <c r="G1266">
        <v>2.6859999999999998E-2</v>
      </c>
      <c r="H1266">
        <v>0.99719999999999998</v>
      </c>
      <c r="I1266">
        <v>3.4099999999999998E-2</v>
      </c>
      <c r="J1266">
        <v>-2.065E-3</v>
      </c>
      <c r="K1266">
        <v>6.2979999999999998E-3</v>
      </c>
      <c r="L1266" t="s">
        <v>2037</v>
      </c>
      <c r="M1266" t="s">
        <v>2070</v>
      </c>
    </row>
    <row r="1267" spans="1:13" x14ac:dyDescent="0.25">
      <c r="A1267" t="s">
        <v>1055</v>
      </c>
      <c r="B1267">
        <v>2.2460000000000001E-2</v>
      </c>
      <c r="C1267">
        <v>0.1145</v>
      </c>
      <c r="D1267">
        <v>0.1961</v>
      </c>
      <c r="E1267">
        <v>0.84450000000000003</v>
      </c>
      <c r="F1267">
        <v>8.5339999999999999E-2</v>
      </c>
      <c r="G1267">
        <v>5.5530000000000003E-2</v>
      </c>
      <c r="H1267">
        <v>0.9919</v>
      </c>
      <c r="I1267">
        <v>6.4790000000000004E-3</v>
      </c>
      <c r="J1267">
        <v>-2.085E-3</v>
      </c>
      <c r="K1267">
        <v>4.921E-3</v>
      </c>
      <c r="L1267" t="s">
        <v>110</v>
      </c>
      <c r="M1267" t="s">
        <v>934</v>
      </c>
    </row>
    <row r="1268" spans="1:13" x14ac:dyDescent="0.25">
      <c r="A1268" t="s">
        <v>1369</v>
      </c>
      <c r="B1268">
        <v>1.8180000000000002E-2</v>
      </c>
      <c r="C1268">
        <v>9.9849999999999994E-2</v>
      </c>
      <c r="D1268">
        <v>0.18210000000000001</v>
      </c>
      <c r="E1268">
        <v>0.85550000000000004</v>
      </c>
      <c r="F1268">
        <v>3.2669999999999999E-3</v>
      </c>
      <c r="G1268">
        <v>1.6639999999999999E-3</v>
      </c>
      <c r="H1268">
        <v>0.99239999999999995</v>
      </c>
      <c r="I1268">
        <v>6.8529999999999997E-3</v>
      </c>
      <c r="J1268">
        <v>6.8859999999999998E-3</v>
      </c>
      <c r="K1268">
        <v>4.7099999999999998E-3</v>
      </c>
      <c r="L1268" t="s">
        <v>110</v>
      </c>
      <c r="M1268" t="s">
        <v>934</v>
      </c>
    </row>
    <row r="1269" spans="1:13" x14ac:dyDescent="0.25">
      <c r="A1269" t="s">
        <v>1993</v>
      </c>
      <c r="B1269">
        <v>4.7239999999999997E-2</v>
      </c>
      <c r="C1269">
        <v>0.26040000000000002</v>
      </c>
      <c r="D1269">
        <v>0.18140000000000001</v>
      </c>
      <c r="E1269">
        <v>0.85609999999999997</v>
      </c>
      <c r="F1269">
        <v>2.0750000000000001E-2</v>
      </c>
      <c r="G1269">
        <v>5.008E-2</v>
      </c>
      <c r="H1269">
        <v>1.0029999999999999</v>
      </c>
      <c r="I1269" s="22">
        <v>6.8259999999999996E-3</v>
      </c>
      <c r="J1269">
        <v>-6.0439999999999995E-4</v>
      </c>
      <c r="K1269">
        <v>5.0169999999999998E-3</v>
      </c>
      <c r="L1269" t="s">
        <v>1696</v>
      </c>
      <c r="M1269" t="s">
        <v>1697</v>
      </c>
    </row>
    <row r="1270" spans="1:13" x14ac:dyDescent="0.25">
      <c r="A1270" t="s">
        <v>1092</v>
      </c>
      <c r="B1270">
        <v>-8.8389999999999996E-3</v>
      </c>
      <c r="C1270">
        <v>4.9360000000000001E-2</v>
      </c>
      <c r="D1270">
        <v>-0.17910000000000001</v>
      </c>
      <c r="E1270" s="22">
        <v>0.8579</v>
      </c>
      <c r="F1270">
        <v>7.1660000000000001E-2</v>
      </c>
      <c r="G1270">
        <v>8.3320000000000009E-3</v>
      </c>
      <c r="H1270">
        <v>1.0009999999999999</v>
      </c>
      <c r="I1270">
        <v>7.3119999999999999E-3</v>
      </c>
      <c r="J1270">
        <v>-4.777E-3</v>
      </c>
      <c r="K1270">
        <v>4.9030000000000002E-3</v>
      </c>
      <c r="L1270" t="s">
        <v>110</v>
      </c>
      <c r="M1270" t="s">
        <v>934</v>
      </c>
    </row>
    <row r="1271" spans="1:13" x14ac:dyDescent="0.25">
      <c r="A1271" t="s">
        <v>2031</v>
      </c>
      <c r="B1271">
        <v>-1.0880000000000001E-2</v>
      </c>
      <c r="C1271">
        <v>6.2710000000000002E-2</v>
      </c>
      <c r="D1271">
        <v>-0.17349999999999999</v>
      </c>
      <c r="E1271">
        <v>0.86229999999999996</v>
      </c>
      <c r="F1271">
        <v>0.25480000000000003</v>
      </c>
      <c r="G1271">
        <v>3.7260000000000001E-2</v>
      </c>
      <c r="H1271">
        <v>0.96650000000000003</v>
      </c>
      <c r="I1271">
        <v>5.9709999999999997E-3</v>
      </c>
      <c r="J1271">
        <v>2.127E-3</v>
      </c>
      <c r="K1271">
        <v>5.457E-3</v>
      </c>
      <c r="L1271" t="s">
        <v>2028</v>
      </c>
      <c r="M1271" t="s">
        <v>2029</v>
      </c>
    </row>
    <row r="1272" spans="1:13" x14ac:dyDescent="0.25">
      <c r="A1272" t="s">
        <v>1929</v>
      </c>
      <c r="B1272">
        <v>-1.7260000000000001E-2</v>
      </c>
      <c r="C1272">
        <v>9.955E-2</v>
      </c>
      <c r="D1272">
        <v>-0.1734</v>
      </c>
      <c r="E1272" s="22">
        <v>0.86240000000000006</v>
      </c>
      <c r="F1272">
        <v>2.6080000000000001E-3</v>
      </c>
      <c r="G1272">
        <v>1.2949999999999999E-3</v>
      </c>
      <c r="H1272">
        <v>0.99039999999999995</v>
      </c>
      <c r="I1272">
        <v>6.6369999999999997E-3</v>
      </c>
      <c r="J1272">
        <v>1.748E-3</v>
      </c>
      <c r="K1272">
        <v>4.5909999999999996E-3</v>
      </c>
      <c r="L1272" t="s">
        <v>110</v>
      </c>
      <c r="M1272" t="s">
        <v>934</v>
      </c>
    </row>
    <row r="1273" spans="1:13" x14ac:dyDescent="0.25">
      <c r="A1273" t="s">
        <v>1573</v>
      </c>
      <c r="B1273">
        <v>1.5740000000000001E-2</v>
      </c>
      <c r="C1273">
        <v>9.2050000000000007E-2</v>
      </c>
      <c r="D1273">
        <v>0.17100000000000001</v>
      </c>
      <c r="E1273">
        <v>0.86419999999999997</v>
      </c>
      <c r="F1273">
        <v>1.6670000000000001E-2</v>
      </c>
      <c r="G1273">
        <v>4.7489999999999997E-3</v>
      </c>
      <c r="H1273">
        <v>1.0049999999999999</v>
      </c>
      <c r="I1273">
        <v>6.1739999999999998E-3</v>
      </c>
      <c r="J1273">
        <v>-7.9240000000000005E-3</v>
      </c>
      <c r="K1273">
        <v>4.8989999999999997E-3</v>
      </c>
      <c r="L1273" t="s">
        <v>110</v>
      </c>
      <c r="M1273" t="s">
        <v>934</v>
      </c>
    </row>
    <row r="1274" spans="1:13" x14ac:dyDescent="0.25">
      <c r="A1274" t="s">
        <v>1429</v>
      </c>
      <c r="B1274">
        <v>1.7690000000000001E-2</v>
      </c>
      <c r="C1274">
        <v>0.1038</v>
      </c>
      <c r="D1274">
        <v>0.1704</v>
      </c>
      <c r="E1274" s="22">
        <v>0.86470000000000002</v>
      </c>
      <c r="F1274">
        <v>3.3619999999999997E-2</v>
      </c>
      <c r="G1274">
        <v>1.2500000000000001E-2</v>
      </c>
      <c r="H1274">
        <v>0.99509999999999998</v>
      </c>
      <c r="I1274">
        <v>6.241E-3</v>
      </c>
      <c r="J1274">
        <v>-4.398E-3</v>
      </c>
      <c r="K1274">
        <v>5.208E-3</v>
      </c>
      <c r="L1274" t="s">
        <v>110</v>
      </c>
      <c r="M1274" t="s">
        <v>934</v>
      </c>
    </row>
    <row r="1275" spans="1:13" x14ac:dyDescent="0.25">
      <c r="A1275" t="s">
        <v>1411</v>
      </c>
      <c r="B1275">
        <v>-1.4460000000000001E-2</v>
      </c>
      <c r="C1275">
        <v>8.5360000000000005E-2</v>
      </c>
      <c r="D1275">
        <v>-0.1694</v>
      </c>
      <c r="E1275" s="22">
        <v>0.86550000000000005</v>
      </c>
      <c r="F1275">
        <v>6.2089999999999999E-2</v>
      </c>
      <c r="G1275">
        <v>1.6639999999999999E-2</v>
      </c>
      <c r="H1275">
        <v>0.99119999999999997</v>
      </c>
      <c r="I1275">
        <v>5.8729999999999997E-3</v>
      </c>
      <c r="J1275">
        <v>6.3670000000000003E-3</v>
      </c>
      <c r="K1275">
        <v>4.5799999999999999E-3</v>
      </c>
      <c r="L1275" t="s">
        <v>110</v>
      </c>
      <c r="M1275" t="s">
        <v>934</v>
      </c>
    </row>
    <row r="1276" spans="1:13" x14ac:dyDescent="0.25">
      <c r="A1276" t="s">
        <v>2061</v>
      </c>
      <c r="B1276">
        <v>7.6750000000000004E-3</v>
      </c>
      <c r="C1276">
        <v>4.5620000000000001E-2</v>
      </c>
      <c r="D1276">
        <v>0.16819999999999999</v>
      </c>
      <c r="E1276" s="22">
        <v>0.86639999999999995</v>
      </c>
      <c r="F1276">
        <v>4.3920000000000001E-2</v>
      </c>
      <c r="G1276">
        <v>2.6579999999999999E-2</v>
      </c>
      <c r="H1276">
        <v>1.02</v>
      </c>
      <c r="I1276">
        <v>9.8750000000000004E-2</v>
      </c>
      <c r="J1276">
        <v>3.9370000000000004E-3</v>
      </c>
      <c r="K1276">
        <v>5.8240000000000002E-3</v>
      </c>
      <c r="L1276" t="s">
        <v>2059</v>
      </c>
      <c r="M1276" t="s">
        <v>2060</v>
      </c>
    </row>
    <row r="1277" spans="1:13" x14ac:dyDescent="0.25">
      <c r="A1277" t="s">
        <v>1365</v>
      </c>
      <c r="B1277">
        <v>-9.4269999999999996E-3</v>
      </c>
      <c r="C1277">
        <v>5.6230000000000002E-2</v>
      </c>
      <c r="D1277">
        <v>-0.16769999999999999</v>
      </c>
      <c r="E1277" s="22">
        <v>0.8669</v>
      </c>
      <c r="F1277">
        <v>9.5320000000000005E-3</v>
      </c>
      <c r="G1277">
        <v>1.58E-3</v>
      </c>
      <c r="H1277">
        <v>1.0069999999999999</v>
      </c>
      <c r="I1277">
        <v>6.7429999999999999E-3</v>
      </c>
      <c r="J1277">
        <v>4.9880000000000002E-3</v>
      </c>
      <c r="K1277">
        <v>4.738E-3</v>
      </c>
      <c r="L1277" t="s">
        <v>110</v>
      </c>
      <c r="M1277" t="s">
        <v>934</v>
      </c>
    </row>
    <row r="1278" spans="1:13" x14ac:dyDescent="0.25">
      <c r="A1278" t="s">
        <v>641</v>
      </c>
      <c r="B1278">
        <v>5.2909999999999997E-3</v>
      </c>
      <c r="C1278">
        <v>3.1719999999999998E-2</v>
      </c>
      <c r="D1278">
        <v>0.1668</v>
      </c>
      <c r="E1278">
        <v>0.86750000000000005</v>
      </c>
      <c r="F1278">
        <v>6.7780000000000007E-2</v>
      </c>
      <c r="G1278">
        <v>4.1960000000000001E-3</v>
      </c>
      <c r="H1278">
        <v>0.99160000000000004</v>
      </c>
      <c r="I1278">
        <v>1.146E-2</v>
      </c>
      <c r="J1278">
        <v>3.6129999999999999E-3</v>
      </c>
      <c r="K1278">
        <v>5.2620000000000002E-3</v>
      </c>
      <c r="L1278" t="s">
        <v>110</v>
      </c>
      <c r="M1278" t="s">
        <v>934</v>
      </c>
    </row>
    <row r="1279" spans="1:13" x14ac:dyDescent="0.25">
      <c r="A1279" t="s">
        <v>1200</v>
      </c>
      <c r="B1279">
        <v>-1.515E-2</v>
      </c>
      <c r="C1279">
        <v>9.2939999999999995E-2</v>
      </c>
      <c r="D1279">
        <v>-0.16300000000000001</v>
      </c>
      <c r="E1279" s="22">
        <v>0.87060000000000004</v>
      </c>
      <c r="F1279">
        <v>4.0439999999999999E-3</v>
      </c>
      <c r="G1279">
        <v>1.188E-3</v>
      </c>
      <c r="H1279">
        <v>0.98319999999999996</v>
      </c>
      <c r="I1279">
        <v>6.313E-3</v>
      </c>
      <c r="J1279">
        <v>8.6130000000000009E-3</v>
      </c>
      <c r="K1279">
        <v>4.7210000000000004E-3</v>
      </c>
      <c r="L1279" t="s">
        <v>110</v>
      </c>
      <c r="M1279" t="s">
        <v>934</v>
      </c>
    </row>
    <row r="1280" spans="1:13" x14ac:dyDescent="0.25">
      <c r="A1280" t="s">
        <v>1926</v>
      </c>
      <c r="B1280">
        <v>1.248E-2</v>
      </c>
      <c r="C1280">
        <v>7.7679999999999999E-2</v>
      </c>
      <c r="D1280">
        <v>0.16059999999999999</v>
      </c>
      <c r="E1280">
        <v>0.87239999999999995</v>
      </c>
      <c r="F1280">
        <v>6.4200000000000004E-3</v>
      </c>
      <c r="G1280">
        <v>1.6620000000000001E-3</v>
      </c>
      <c r="H1280">
        <v>1.0249999999999999</v>
      </c>
      <c r="I1280" s="22">
        <v>6.8279999999999999E-3</v>
      </c>
      <c r="J1280">
        <v>1.0839999999999999E-3</v>
      </c>
      <c r="K1280">
        <v>5.0829999999999998E-3</v>
      </c>
      <c r="L1280" t="s">
        <v>110</v>
      </c>
      <c r="M1280" t="s">
        <v>934</v>
      </c>
    </row>
    <row r="1281" spans="1:13" x14ac:dyDescent="0.25">
      <c r="A1281" t="s">
        <v>1007</v>
      </c>
      <c r="B1281">
        <v>1.6750000000000001E-2</v>
      </c>
      <c r="C1281">
        <v>0.1048</v>
      </c>
      <c r="D1281">
        <v>0.1598</v>
      </c>
      <c r="E1281">
        <v>0.873</v>
      </c>
      <c r="F1281">
        <v>2.954E-3</v>
      </c>
      <c r="G1281">
        <v>1.2719999999999999E-3</v>
      </c>
      <c r="H1281">
        <v>0.99490000000000001</v>
      </c>
      <c r="I1281">
        <v>6.0899999999999999E-3</v>
      </c>
      <c r="J1281">
        <v>6.4710000000000002E-3</v>
      </c>
      <c r="K1281">
        <v>4.7930000000000004E-3</v>
      </c>
      <c r="L1281" t="s">
        <v>110</v>
      </c>
      <c r="M1281" t="s">
        <v>934</v>
      </c>
    </row>
    <row r="1282" spans="1:13" x14ac:dyDescent="0.25">
      <c r="A1282" t="s">
        <v>1006</v>
      </c>
      <c r="B1282">
        <v>1.6729999999999998E-2</v>
      </c>
      <c r="C1282">
        <v>0.1048</v>
      </c>
      <c r="D1282">
        <v>0.15959999999999999</v>
      </c>
      <c r="E1282">
        <v>0.87319999999999998</v>
      </c>
      <c r="F1282">
        <v>2.9550000000000002E-3</v>
      </c>
      <c r="G1282">
        <v>1.273E-3</v>
      </c>
      <c r="H1282">
        <v>0.99490000000000001</v>
      </c>
      <c r="I1282" s="22">
        <v>6.0920000000000002E-3</v>
      </c>
      <c r="J1282">
        <v>6.476E-3</v>
      </c>
      <c r="K1282">
        <v>4.7930000000000004E-3</v>
      </c>
      <c r="L1282" t="s">
        <v>110</v>
      </c>
      <c r="M1282" t="s">
        <v>934</v>
      </c>
    </row>
    <row r="1283" spans="1:13" x14ac:dyDescent="0.25">
      <c r="A1283" t="s">
        <v>1008</v>
      </c>
      <c r="B1283">
        <v>1.6729999999999998E-2</v>
      </c>
      <c r="C1283">
        <v>0.1048</v>
      </c>
      <c r="D1283">
        <v>0.15959999999999999</v>
      </c>
      <c r="E1283">
        <v>0.87319999999999998</v>
      </c>
      <c r="F1283">
        <v>2.9550000000000002E-3</v>
      </c>
      <c r="G1283">
        <v>1.273E-3</v>
      </c>
      <c r="H1283">
        <v>0.99490000000000001</v>
      </c>
      <c r="I1283">
        <v>6.0920000000000002E-3</v>
      </c>
      <c r="J1283">
        <v>6.4770000000000001E-3</v>
      </c>
      <c r="K1283">
        <v>4.7930000000000004E-3</v>
      </c>
      <c r="L1283" t="s">
        <v>110</v>
      </c>
      <c r="M1283" t="s">
        <v>934</v>
      </c>
    </row>
    <row r="1284" spans="1:13" x14ac:dyDescent="0.25">
      <c r="A1284" t="s">
        <v>1010</v>
      </c>
      <c r="B1284">
        <v>1.669E-2</v>
      </c>
      <c r="C1284">
        <v>0.1048</v>
      </c>
      <c r="D1284">
        <v>0.1593</v>
      </c>
      <c r="E1284">
        <v>0.87339999999999995</v>
      </c>
      <c r="F1284">
        <v>2.957E-3</v>
      </c>
      <c r="G1284">
        <v>1.273E-3</v>
      </c>
      <c r="H1284">
        <v>0.99490000000000001</v>
      </c>
      <c r="I1284">
        <v>6.0910000000000001E-3</v>
      </c>
      <c r="J1284">
        <v>6.4739999999999997E-3</v>
      </c>
      <c r="K1284">
        <v>4.7930000000000004E-3</v>
      </c>
      <c r="L1284" t="s">
        <v>110</v>
      </c>
      <c r="M1284" t="s">
        <v>934</v>
      </c>
    </row>
    <row r="1285" spans="1:13" x14ac:dyDescent="0.25">
      <c r="A1285" t="s">
        <v>1009</v>
      </c>
      <c r="B1285">
        <v>1.6660000000000001E-2</v>
      </c>
      <c r="C1285">
        <v>0.1048</v>
      </c>
      <c r="D1285">
        <v>0.159</v>
      </c>
      <c r="E1285" s="22">
        <v>0.87360000000000004</v>
      </c>
      <c r="F1285">
        <v>2.9559999999999999E-3</v>
      </c>
      <c r="G1285">
        <v>1.2719999999999999E-3</v>
      </c>
      <c r="H1285">
        <v>0.99490000000000001</v>
      </c>
      <c r="I1285">
        <v>6.0910000000000001E-3</v>
      </c>
      <c r="J1285">
        <v>6.4720000000000003E-3</v>
      </c>
      <c r="K1285">
        <v>4.7930000000000004E-3</v>
      </c>
      <c r="L1285" t="s">
        <v>110</v>
      </c>
      <c r="M1285" t="s">
        <v>934</v>
      </c>
    </row>
    <row r="1286" spans="1:13" x14ac:dyDescent="0.25">
      <c r="A1286" t="s">
        <v>1330</v>
      </c>
      <c r="B1286">
        <v>1.5640000000000001E-2</v>
      </c>
      <c r="C1286">
        <v>9.9629999999999996E-2</v>
      </c>
      <c r="D1286">
        <v>0.157</v>
      </c>
      <c r="E1286">
        <v>0.87519999999999998</v>
      </c>
      <c r="F1286">
        <v>3.2789999999999998E-3</v>
      </c>
      <c r="G1286">
        <v>1.335E-3</v>
      </c>
      <c r="H1286">
        <v>0.99229999999999996</v>
      </c>
      <c r="I1286">
        <v>6.5880000000000001E-3</v>
      </c>
      <c r="J1286">
        <v>8.4340000000000005E-3</v>
      </c>
      <c r="K1286">
        <v>4.8609999999999999E-3</v>
      </c>
      <c r="L1286" t="s">
        <v>110</v>
      </c>
      <c r="M1286" t="s">
        <v>934</v>
      </c>
    </row>
    <row r="1287" spans="1:13" x14ac:dyDescent="0.25">
      <c r="A1287" t="s">
        <v>1328</v>
      </c>
      <c r="B1287">
        <v>-1.9859999999999999E-2</v>
      </c>
      <c r="C1287">
        <v>0.12820000000000001</v>
      </c>
      <c r="D1287">
        <v>-0.15490000000000001</v>
      </c>
      <c r="E1287" s="22">
        <v>0.87690000000000001</v>
      </c>
      <c r="F1287">
        <v>2.2190000000000001E-3</v>
      </c>
      <c r="G1287">
        <v>1.2769999999999999E-3</v>
      </c>
      <c r="H1287">
        <v>1.0029999999999999</v>
      </c>
      <c r="I1287" s="39">
        <v>7.3169999999999997E-3</v>
      </c>
      <c r="J1287">
        <v>1.6069999999999999E-3</v>
      </c>
      <c r="K1287">
        <v>5.3239999999999997E-3</v>
      </c>
      <c r="L1287" t="s">
        <v>110</v>
      </c>
      <c r="M1287" t="s">
        <v>934</v>
      </c>
    </row>
    <row r="1288" spans="1:13" x14ac:dyDescent="0.25">
      <c r="A1288" t="s">
        <v>1321</v>
      </c>
      <c r="B1288">
        <v>1.6650000000000002E-2</v>
      </c>
      <c r="C1288">
        <v>0.1087</v>
      </c>
      <c r="D1288">
        <v>0.15310000000000001</v>
      </c>
      <c r="E1288">
        <v>0.87829999999999997</v>
      </c>
      <c r="F1288">
        <v>2.5070000000000001E-3</v>
      </c>
      <c r="G1288">
        <v>1.2819999999999999E-3</v>
      </c>
      <c r="H1288">
        <v>0.99609999999999999</v>
      </c>
      <c r="I1288">
        <v>6.3150000000000003E-3</v>
      </c>
      <c r="J1288">
        <v>-1.405E-3</v>
      </c>
      <c r="K1288">
        <v>4.8919999999999996E-3</v>
      </c>
      <c r="L1288" t="s">
        <v>110</v>
      </c>
      <c r="M1288" t="s">
        <v>934</v>
      </c>
    </row>
    <row r="1289" spans="1:13" x14ac:dyDescent="0.25">
      <c r="A1289" t="s">
        <v>1710</v>
      </c>
      <c r="B1289">
        <v>1.136E-2</v>
      </c>
      <c r="C1289">
        <v>7.4560000000000001E-2</v>
      </c>
      <c r="D1289">
        <v>0.15229999999999999</v>
      </c>
      <c r="E1289">
        <v>0.87890000000000001</v>
      </c>
      <c r="F1289">
        <v>5.2040000000000003E-3</v>
      </c>
      <c r="G1289">
        <v>1.1839999999999999E-3</v>
      </c>
      <c r="H1289">
        <v>0.9889</v>
      </c>
      <c r="I1289">
        <v>6.0080000000000003E-3</v>
      </c>
      <c r="J1289">
        <v>2.9369999999999999E-3</v>
      </c>
      <c r="K1289">
        <v>4.6249999999999998E-3</v>
      </c>
      <c r="L1289" t="s">
        <v>110</v>
      </c>
      <c r="M1289" t="s">
        <v>934</v>
      </c>
    </row>
    <row r="1290" spans="1:13" x14ac:dyDescent="0.25">
      <c r="A1290" t="s">
        <v>1710</v>
      </c>
      <c r="B1290">
        <v>1.136E-2</v>
      </c>
      <c r="C1290">
        <v>7.4560000000000001E-2</v>
      </c>
      <c r="D1290">
        <v>0.15229999999999999</v>
      </c>
      <c r="E1290" s="22">
        <v>0.87890000000000001</v>
      </c>
      <c r="F1290">
        <v>5.2040000000000003E-3</v>
      </c>
      <c r="G1290">
        <v>1.1839999999999999E-3</v>
      </c>
      <c r="H1290">
        <v>0.9889</v>
      </c>
      <c r="I1290">
        <v>6.0080000000000003E-3</v>
      </c>
      <c r="J1290">
        <v>2.9369999999999999E-3</v>
      </c>
      <c r="K1290">
        <v>4.6249999999999998E-3</v>
      </c>
      <c r="L1290" t="s">
        <v>110</v>
      </c>
      <c r="M1290" t="s">
        <v>934</v>
      </c>
    </row>
    <row r="1291" spans="1:13" x14ac:dyDescent="0.25">
      <c r="A1291" t="s">
        <v>1045</v>
      </c>
      <c r="B1291">
        <v>3.1210000000000001E-3</v>
      </c>
      <c r="C1291">
        <v>2.1520000000000001E-2</v>
      </c>
      <c r="D1291">
        <v>0.14499999999999999</v>
      </c>
      <c r="E1291" s="22">
        <v>0.88470000000000004</v>
      </c>
      <c r="F1291">
        <v>0.25</v>
      </c>
      <c r="G1291">
        <v>2.291E-2</v>
      </c>
      <c r="H1291">
        <v>1.08</v>
      </c>
      <c r="I1291">
        <v>2.7949999999999999E-2</v>
      </c>
      <c r="J1291">
        <v>4.7820000000000002E-4</v>
      </c>
      <c r="K1291">
        <v>5.9750000000000003E-3</v>
      </c>
      <c r="L1291" t="s">
        <v>110</v>
      </c>
      <c r="M1291" t="s">
        <v>934</v>
      </c>
    </row>
    <row r="1292" spans="1:13" x14ac:dyDescent="0.25">
      <c r="A1292" t="s">
        <v>1397</v>
      </c>
      <c r="B1292">
        <v>-1.0970000000000001E-2</v>
      </c>
      <c r="C1292">
        <v>7.8549999999999995E-2</v>
      </c>
      <c r="D1292">
        <v>-0.1396</v>
      </c>
      <c r="E1292">
        <v>0.88890000000000002</v>
      </c>
      <c r="F1292">
        <v>5.3019999999999998E-2</v>
      </c>
      <c r="G1292">
        <v>1.3299999999999999E-2</v>
      </c>
      <c r="H1292">
        <v>0.98719999999999997</v>
      </c>
      <c r="I1292">
        <v>5.5799999999999999E-3</v>
      </c>
      <c r="J1292">
        <v>5.1219999999999998E-4</v>
      </c>
      <c r="K1292">
        <v>5.1500000000000001E-3</v>
      </c>
      <c r="L1292" t="s">
        <v>110</v>
      </c>
      <c r="M1292" t="s">
        <v>934</v>
      </c>
    </row>
    <row r="1293" spans="1:13" x14ac:dyDescent="0.25">
      <c r="A1293" t="s">
        <v>1942</v>
      </c>
      <c r="B1293">
        <v>1.1650000000000001E-2</v>
      </c>
      <c r="C1293">
        <v>8.6980000000000002E-2</v>
      </c>
      <c r="D1293">
        <v>0.13389999999999999</v>
      </c>
      <c r="E1293">
        <v>0.89349999999999996</v>
      </c>
      <c r="F1293">
        <v>4.9309999999999996E-3</v>
      </c>
      <c r="G1293">
        <v>1.3159999999999999E-3</v>
      </c>
      <c r="H1293">
        <v>0.97660000000000002</v>
      </c>
      <c r="I1293">
        <v>7.169E-3</v>
      </c>
      <c r="J1293">
        <v>-2.405E-3</v>
      </c>
      <c r="K1293">
        <v>6.1089999999999998E-3</v>
      </c>
      <c r="L1293" t="s">
        <v>110</v>
      </c>
      <c r="M1293" t="s">
        <v>934</v>
      </c>
    </row>
    <row r="1294" spans="1:13" x14ac:dyDescent="0.25">
      <c r="A1294" t="s">
        <v>760</v>
      </c>
      <c r="B1294">
        <v>3.5899999999999999E-3</v>
      </c>
      <c r="C1294">
        <v>2.7459999999999998E-2</v>
      </c>
      <c r="D1294">
        <v>0.13070000000000001</v>
      </c>
      <c r="E1294">
        <v>0.89600000000000002</v>
      </c>
      <c r="F1294">
        <v>0.11749999999999999</v>
      </c>
      <c r="G1294">
        <v>6.4349999999999997E-3</v>
      </c>
      <c r="H1294">
        <v>1.01</v>
      </c>
      <c r="I1294">
        <v>1.421E-2</v>
      </c>
      <c r="J1294">
        <v>-5.9519999999999998E-3</v>
      </c>
      <c r="K1294">
        <v>5.424E-3</v>
      </c>
      <c r="L1294" t="s">
        <v>110</v>
      </c>
      <c r="M1294" t="s">
        <v>934</v>
      </c>
    </row>
    <row r="1295" spans="1:13" x14ac:dyDescent="0.25">
      <c r="A1295" t="s">
        <v>1072</v>
      </c>
      <c r="B1295">
        <v>8.5240000000000003E-3</v>
      </c>
      <c r="C1295">
        <v>6.5629999999999994E-2</v>
      </c>
      <c r="D1295">
        <v>0.12989999999999999</v>
      </c>
      <c r="E1295">
        <v>0.89670000000000005</v>
      </c>
      <c r="F1295">
        <v>2.3449999999999999E-2</v>
      </c>
      <c r="G1295">
        <v>4.2329999999999998E-3</v>
      </c>
      <c r="H1295">
        <v>0.998</v>
      </c>
      <c r="I1295">
        <v>6.5430000000000002E-3</v>
      </c>
      <c r="J1295">
        <v>5.3150000000000003E-3</v>
      </c>
      <c r="K1295">
        <v>4.7470000000000004E-3</v>
      </c>
      <c r="L1295" t="s">
        <v>110</v>
      </c>
      <c r="M1295" t="s">
        <v>934</v>
      </c>
    </row>
    <row r="1296" spans="1:13" x14ac:dyDescent="0.25">
      <c r="A1296" t="s">
        <v>1278</v>
      </c>
      <c r="B1296">
        <v>1.1730000000000001E-2</v>
      </c>
      <c r="C1296">
        <v>9.3160000000000007E-2</v>
      </c>
      <c r="D1296">
        <v>0.12590000000000001</v>
      </c>
      <c r="E1296">
        <v>0.89980000000000004</v>
      </c>
      <c r="F1296">
        <v>3.9129999999999998E-3</v>
      </c>
      <c r="G1296">
        <v>1.31E-3</v>
      </c>
      <c r="H1296">
        <v>0.97729999999999995</v>
      </c>
      <c r="I1296">
        <v>8.0450000000000001E-3</v>
      </c>
      <c r="J1296">
        <v>1.413E-3</v>
      </c>
      <c r="K1296">
        <v>5.6829999999999997E-3</v>
      </c>
      <c r="L1296" t="s">
        <v>110</v>
      </c>
      <c r="M1296" t="s">
        <v>934</v>
      </c>
    </row>
    <row r="1297" spans="1:13" x14ac:dyDescent="0.25">
      <c r="A1297" t="s">
        <v>1485</v>
      </c>
      <c r="B1297">
        <v>-1.2120000000000001E-2</v>
      </c>
      <c r="C1297">
        <v>9.6250000000000002E-2</v>
      </c>
      <c r="D1297">
        <v>-0.12590000000000001</v>
      </c>
      <c r="E1297">
        <v>0.89980000000000004</v>
      </c>
      <c r="F1297">
        <v>1.307E-2</v>
      </c>
      <c r="G1297">
        <v>4.9430000000000003E-3</v>
      </c>
      <c r="H1297">
        <v>0.99150000000000005</v>
      </c>
      <c r="I1297">
        <v>6.3449999999999999E-3</v>
      </c>
      <c r="J1297">
        <v>3.271E-3</v>
      </c>
      <c r="K1297">
        <v>4.8609999999999999E-3</v>
      </c>
      <c r="L1297" t="s">
        <v>110</v>
      </c>
      <c r="M1297" t="s">
        <v>934</v>
      </c>
    </row>
    <row r="1298" spans="1:13" x14ac:dyDescent="0.25">
      <c r="A1298" t="s">
        <v>1995</v>
      </c>
      <c r="B1298">
        <v>-1.201E-2</v>
      </c>
      <c r="C1298">
        <v>9.9089999999999998E-2</v>
      </c>
      <c r="D1298">
        <v>-0.1212</v>
      </c>
      <c r="E1298">
        <v>0.90349999999999997</v>
      </c>
      <c r="F1298">
        <v>0.16669999999999999</v>
      </c>
      <c r="G1298">
        <v>7.5870000000000007E-2</v>
      </c>
      <c r="H1298">
        <v>0.99219999999999997</v>
      </c>
      <c r="I1298">
        <v>8.8000000000000005E-3</v>
      </c>
      <c r="J1298">
        <v>5.2430000000000003E-3</v>
      </c>
      <c r="K1298">
        <v>5.0260000000000001E-3</v>
      </c>
      <c r="L1298" t="s">
        <v>1696</v>
      </c>
      <c r="M1298" t="s">
        <v>1697</v>
      </c>
    </row>
    <row r="1299" spans="1:13" x14ac:dyDescent="0.25">
      <c r="A1299" t="s">
        <v>1361</v>
      </c>
      <c r="B1299">
        <v>-8.4460000000000004E-3</v>
      </c>
      <c r="C1299">
        <v>7.009E-2</v>
      </c>
      <c r="D1299">
        <v>-0.1205</v>
      </c>
      <c r="E1299">
        <v>0.90410000000000001</v>
      </c>
      <c r="F1299">
        <v>6.9709999999999998E-3</v>
      </c>
      <c r="G1299">
        <v>1.5460000000000001E-3</v>
      </c>
      <c r="H1299">
        <v>1.0029999999999999</v>
      </c>
      <c r="I1299">
        <v>6.2179999999999996E-3</v>
      </c>
      <c r="J1299">
        <v>-2.8800000000000002E-3</v>
      </c>
      <c r="K1299">
        <v>4.7949999999999998E-3</v>
      </c>
      <c r="L1299" t="s">
        <v>110</v>
      </c>
      <c r="M1299" t="s">
        <v>934</v>
      </c>
    </row>
    <row r="1300" spans="1:13" x14ac:dyDescent="0.25">
      <c r="A1300" t="s">
        <v>1758</v>
      </c>
      <c r="B1300">
        <v>1.123E-2</v>
      </c>
      <c r="C1300">
        <v>9.3259999999999996E-2</v>
      </c>
      <c r="D1300">
        <v>0.12039999999999999</v>
      </c>
      <c r="E1300">
        <v>0.9042</v>
      </c>
      <c r="F1300">
        <v>4.2950000000000002E-3</v>
      </c>
      <c r="G1300">
        <v>1.477E-3</v>
      </c>
      <c r="H1300">
        <v>0.97640000000000005</v>
      </c>
      <c r="I1300">
        <v>8.1600000000000006E-3</v>
      </c>
      <c r="J1300">
        <v>-7.8790000000000002E-4</v>
      </c>
      <c r="K1300">
        <v>6.2329999999999998E-3</v>
      </c>
      <c r="L1300" t="s">
        <v>110</v>
      </c>
      <c r="M1300" t="s">
        <v>934</v>
      </c>
    </row>
    <row r="1301" spans="1:13" x14ac:dyDescent="0.25">
      <c r="A1301" t="s">
        <v>1968</v>
      </c>
      <c r="B1301">
        <v>8.4910000000000003E-3</v>
      </c>
      <c r="C1301">
        <v>7.0569999999999994E-2</v>
      </c>
      <c r="D1301">
        <v>0.1203</v>
      </c>
      <c r="E1301">
        <v>0.9042</v>
      </c>
      <c r="F1301">
        <v>6.8570000000000002E-3</v>
      </c>
      <c r="G1301">
        <v>1.513E-3</v>
      </c>
      <c r="H1301">
        <v>1.0089999999999999</v>
      </c>
      <c r="I1301" s="22">
        <v>7.0819999999999998E-3</v>
      </c>
      <c r="J1301">
        <v>2.4090000000000001E-3</v>
      </c>
      <c r="K1301">
        <v>4.901E-3</v>
      </c>
      <c r="L1301" t="s">
        <v>110</v>
      </c>
      <c r="M1301" t="s">
        <v>934</v>
      </c>
    </row>
    <row r="1302" spans="1:13" x14ac:dyDescent="0.25">
      <c r="A1302" t="s">
        <v>1825</v>
      </c>
      <c r="B1302">
        <v>-8.3850000000000001E-3</v>
      </c>
      <c r="C1302">
        <v>7.0989999999999998E-2</v>
      </c>
      <c r="D1302">
        <v>-0.1181</v>
      </c>
      <c r="E1302">
        <v>0.90600000000000003</v>
      </c>
      <c r="F1302">
        <v>6.4570000000000001E-3</v>
      </c>
      <c r="G1302">
        <v>1.5499999999999999E-3</v>
      </c>
      <c r="H1302">
        <v>1.0089999999999999</v>
      </c>
      <c r="I1302">
        <v>7.1139999999999997E-3</v>
      </c>
      <c r="J1302">
        <v>1.371E-3</v>
      </c>
      <c r="K1302">
        <v>4.8820000000000001E-3</v>
      </c>
      <c r="L1302" t="s">
        <v>110</v>
      </c>
      <c r="M1302" t="s">
        <v>934</v>
      </c>
    </row>
    <row r="1303" spans="1:13" x14ac:dyDescent="0.25">
      <c r="A1303" t="s">
        <v>1311</v>
      </c>
      <c r="B1303">
        <v>1.2919999999999999E-2</v>
      </c>
      <c r="C1303">
        <v>0.11070000000000001</v>
      </c>
      <c r="D1303">
        <v>0.1167</v>
      </c>
      <c r="E1303">
        <v>0.90710000000000002</v>
      </c>
      <c r="F1303">
        <v>2.761E-3</v>
      </c>
      <c r="G1303">
        <v>1.189E-3</v>
      </c>
      <c r="H1303">
        <v>0.99580000000000002</v>
      </c>
      <c r="I1303">
        <v>5.9890000000000004E-3</v>
      </c>
      <c r="J1303">
        <v>5.3600000000000002E-3</v>
      </c>
      <c r="K1303">
        <v>5.5909999999999996E-3</v>
      </c>
      <c r="L1303" t="s">
        <v>110</v>
      </c>
      <c r="M1303" t="s">
        <v>934</v>
      </c>
    </row>
    <row r="1304" spans="1:13" x14ac:dyDescent="0.25">
      <c r="A1304" t="s">
        <v>1035</v>
      </c>
      <c r="B1304">
        <v>-3.4550000000000002E-3</v>
      </c>
      <c r="C1304">
        <v>2.963E-2</v>
      </c>
      <c r="D1304">
        <v>-0.1166</v>
      </c>
      <c r="E1304">
        <v>0.90720000000000001</v>
      </c>
      <c r="F1304">
        <v>0.1716</v>
      </c>
      <c r="G1304">
        <v>2.0029999999999999E-2</v>
      </c>
      <c r="H1304">
        <v>1.0169999999999999</v>
      </c>
      <c r="I1304">
        <v>4.2029999999999998E-2</v>
      </c>
      <c r="J1304">
        <v>6.8180000000000003E-3</v>
      </c>
      <c r="K1304">
        <v>6.3140000000000002E-3</v>
      </c>
      <c r="L1304" t="s">
        <v>2037</v>
      </c>
      <c r="M1304" t="s">
        <v>2093</v>
      </c>
    </row>
    <row r="1305" spans="1:13" x14ac:dyDescent="0.25">
      <c r="A1305" t="s">
        <v>1767</v>
      </c>
      <c r="B1305">
        <v>6.5490000000000001E-3</v>
      </c>
      <c r="C1305">
        <v>5.6469999999999999E-2</v>
      </c>
      <c r="D1305">
        <v>0.11600000000000001</v>
      </c>
      <c r="E1305">
        <v>0.90769999999999995</v>
      </c>
      <c r="F1305">
        <v>8.5679999999999992E-3</v>
      </c>
      <c r="G1305">
        <v>1.5579999999999999E-3</v>
      </c>
      <c r="H1305">
        <v>1.004</v>
      </c>
      <c r="I1305">
        <v>6.9540000000000001E-3</v>
      </c>
      <c r="J1305">
        <v>-5.7200000000000003E-3</v>
      </c>
      <c r="K1305">
        <v>4.4270000000000004E-3</v>
      </c>
      <c r="L1305" t="s">
        <v>110</v>
      </c>
      <c r="M1305" t="s">
        <v>934</v>
      </c>
    </row>
    <row r="1306" spans="1:13" x14ac:dyDescent="0.25">
      <c r="A1306" t="s">
        <v>1124</v>
      </c>
      <c r="B1306">
        <v>4.986E-3</v>
      </c>
      <c r="C1306">
        <v>4.3860000000000003E-2</v>
      </c>
      <c r="D1306">
        <v>0.1137</v>
      </c>
      <c r="E1306" s="22">
        <v>0.90949999999999998</v>
      </c>
      <c r="F1306">
        <v>2.836E-2</v>
      </c>
      <c r="G1306">
        <v>2.2499999999999998E-3</v>
      </c>
      <c r="H1306">
        <v>1.0009999999999999</v>
      </c>
      <c r="I1306">
        <v>7.8139999999999998E-3</v>
      </c>
      <c r="J1306">
        <v>3.0509999999999999E-3</v>
      </c>
      <c r="K1306">
        <v>5.5319999999999996E-3</v>
      </c>
      <c r="L1306" t="s">
        <v>110</v>
      </c>
      <c r="M1306" t="s">
        <v>934</v>
      </c>
    </row>
    <row r="1307" spans="1:13" x14ac:dyDescent="0.25">
      <c r="A1307" t="s">
        <v>995</v>
      </c>
      <c r="B1307">
        <v>-5.2300000000000003E-3</v>
      </c>
      <c r="C1307">
        <v>4.7840000000000001E-2</v>
      </c>
      <c r="D1307">
        <v>-0.10929999999999999</v>
      </c>
      <c r="E1307">
        <v>0.91290000000000004</v>
      </c>
      <c r="F1307">
        <v>1.5879999999999998E-2</v>
      </c>
      <c r="G1307">
        <v>1.6490000000000001E-3</v>
      </c>
      <c r="H1307">
        <v>1.032</v>
      </c>
      <c r="I1307">
        <v>7.0159999999999997E-3</v>
      </c>
      <c r="J1307">
        <v>8.6979999999999991E-3</v>
      </c>
      <c r="K1307">
        <v>4.6369999999999996E-3</v>
      </c>
      <c r="L1307" t="s">
        <v>110</v>
      </c>
      <c r="M1307" t="s">
        <v>934</v>
      </c>
    </row>
    <row r="1308" spans="1:13" x14ac:dyDescent="0.25">
      <c r="A1308" t="s">
        <v>1957</v>
      </c>
      <c r="B1308">
        <v>6.3429999999999997E-3</v>
      </c>
      <c r="C1308">
        <v>6.232E-2</v>
      </c>
      <c r="D1308">
        <v>0.1018</v>
      </c>
      <c r="E1308">
        <v>0.91890000000000005</v>
      </c>
      <c r="F1308">
        <v>7.3930000000000003E-3</v>
      </c>
      <c r="G1308">
        <v>1.5349999999999999E-3</v>
      </c>
      <c r="H1308">
        <v>1.004</v>
      </c>
      <c r="I1308">
        <v>6.0920000000000002E-3</v>
      </c>
      <c r="J1308">
        <v>-2.7569999999999999E-3</v>
      </c>
      <c r="K1308">
        <v>4.6169999999999996E-3</v>
      </c>
      <c r="L1308" t="s">
        <v>110</v>
      </c>
      <c r="M1308" t="s">
        <v>934</v>
      </c>
    </row>
    <row r="1309" spans="1:13" x14ac:dyDescent="0.25">
      <c r="A1309" t="s">
        <v>1805</v>
      </c>
      <c r="B1309">
        <v>1.0120000000000001E-2</v>
      </c>
      <c r="C1309">
        <v>0.1021</v>
      </c>
      <c r="D1309">
        <v>9.9080000000000001E-2</v>
      </c>
      <c r="E1309">
        <v>0.92110000000000003</v>
      </c>
      <c r="F1309">
        <v>2.947E-3</v>
      </c>
      <c r="G1309">
        <v>1.279E-3</v>
      </c>
      <c r="H1309">
        <v>0.98499999999999999</v>
      </c>
      <c r="I1309">
        <v>5.9950000000000003E-3</v>
      </c>
      <c r="J1309">
        <v>5.7279999999999996E-3</v>
      </c>
      <c r="K1309">
        <v>5.1339999999999997E-3</v>
      </c>
      <c r="L1309" t="s">
        <v>110</v>
      </c>
      <c r="M1309" t="s">
        <v>934</v>
      </c>
    </row>
    <row r="1310" spans="1:13" x14ac:dyDescent="0.25">
      <c r="A1310" t="s">
        <v>953</v>
      </c>
      <c r="B1310">
        <v>7.4859999999999996E-3</v>
      </c>
      <c r="C1310">
        <v>7.671E-2</v>
      </c>
      <c r="D1310">
        <v>9.758E-2</v>
      </c>
      <c r="E1310">
        <v>0.92230000000000001</v>
      </c>
      <c r="F1310">
        <v>3.0689999999999999E-2</v>
      </c>
      <c r="G1310">
        <v>1.0019999999999999E-2</v>
      </c>
      <c r="H1310">
        <v>0.99680000000000002</v>
      </c>
      <c r="I1310">
        <v>6.4409999999999997E-3</v>
      </c>
      <c r="J1310">
        <v>3.0929999999999998E-3</v>
      </c>
      <c r="K1310">
        <v>4.6239999999999996E-3</v>
      </c>
      <c r="L1310" t="s">
        <v>110</v>
      </c>
      <c r="M1310" t="s">
        <v>934</v>
      </c>
    </row>
    <row r="1311" spans="1:13" x14ac:dyDescent="0.25">
      <c r="A1311" t="s">
        <v>1340</v>
      </c>
      <c r="B1311">
        <v>-6.6870000000000002E-3</v>
      </c>
      <c r="C1311">
        <v>6.9919999999999996E-2</v>
      </c>
      <c r="D1311">
        <v>-9.5630000000000007E-2</v>
      </c>
      <c r="E1311">
        <v>0.92379999999999995</v>
      </c>
      <c r="F1311">
        <v>6.9100000000000003E-3</v>
      </c>
      <c r="G1311">
        <v>1.2750000000000001E-3</v>
      </c>
      <c r="H1311">
        <v>1.0069999999999999</v>
      </c>
      <c r="I1311">
        <v>6.2030000000000002E-3</v>
      </c>
      <c r="J1311">
        <v>3.503E-3</v>
      </c>
      <c r="K1311">
        <v>4.7749999999999997E-3</v>
      </c>
      <c r="L1311" t="s">
        <v>110</v>
      </c>
      <c r="M1311" t="s">
        <v>934</v>
      </c>
    </row>
    <row r="1312" spans="1:13" x14ac:dyDescent="0.25">
      <c r="A1312" t="s">
        <v>1864</v>
      </c>
      <c r="B1312">
        <v>-8.7779999999999993E-3</v>
      </c>
      <c r="C1312">
        <v>9.1810000000000003E-2</v>
      </c>
      <c r="D1312">
        <v>-9.5619999999999997E-2</v>
      </c>
      <c r="E1312">
        <v>0.92379999999999995</v>
      </c>
      <c r="F1312">
        <v>3.2699999999999999E-3</v>
      </c>
      <c r="G1312">
        <v>1.3810000000000001E-3</v>
      </c>
      <c r="H1312">
        <v>0.99819999999999998</v>
      </c>
      <c r="I1312">
        <v>6.5050000000000004E-3</v>
      </c>
      <c r="J1312">
        <v>1.8420000000000001E-3</v>
      </c>
      <c r="K1312">
        <v>4.7809999999999997E-3</v>
      </c>
      <c r="L1312" t="s">
        <v>110</v>
      </c>
      <c r="M1312" t="s">
        <v>934</v>
      </c>
    </row>
    <row r="1313" spans="1:13" x14ac:dyDescent="0.25">
      <c r="A1313" t="s">
        <v>1360</v>
      </c>
      <c r="B1313">
        <v>8.1099999999999992E-3</v>
      </c>
      <c r="C1313">
        <v>9.1380000000000003E-2</v>
      </c>
      <c r="D1313">
        <v>8.8749999999999996E-2</v>
      </c>
      <c r="E1313">
        <v>0.92930000000000001</v>
      </c>
      <c r="F1313">
        <v>3.1979999999999999E-3</v>
      </c>
      <c r="G1313">
        <v>1.3649999999999999E-3</v>
      </c>
      <c r="H1313">
        <v>0.99519999999999997</v>
      </c>
      <c r="I1313">
        <v>6.0480000000000004E-3</v>
      </c>
      <c r="J1313">
        <v>-6.7289999999999997E-3</v>
      </c>
      <c r="K1313">
        <v>4.0759999999999998E-3</v>
      </c>
      <c r="L1313" t="s">
        <v>110</v>
      </c>
      <c r="M1313" t="s">
        <v>934</v>
      </c>
    </row>
    <row r="1314" spans="1:13" x14ac:dyDescent="0.25">
      <c r="A1314" t="s">
        <v>1033</v>
      </c>
      <c r="B1314">
        <v>-3.1410000000000001E-3</v>
      </c>
      <c r="C1314">
        <v>3.5770000000000003E-2</v>
      </c>
      <c r="D1314">
        <v>-8.7819999999999995E-2</v>
      </c>
      <c r="E1314">
        <v>0.93</v>
      </c>
      <c r="F1314">
        <v>3.0259999999999999E-2</v>
      </c>
      <c r="G1314">
        <v>3.836E-3</v>
      </c>
      <c r="H1314">
        <v>1.0309999999999999</v>
      </c>
      <c r="I1314">
        <v>1.3679999999999999E-2</v>
      </c>
      <c r="J1314">
        <v>3.1350000000000002E-3</v>
      </c>
      <c r="K1314">
        <v>4.8939999999999999E-3</v>
      </c>
      <c r="L1314" t="s">
        <v>110</v>
      </c>
      <c r="M1314" t="s">
        <v>934</v>
      </c>
    </row>
    <row r="1315" spans="1:13" x14ac:dyDescent="0.25">
      <c r="A1315" t="s">
        <v>1688</v>
      </c>
      <c r="B1315">
        <v>4.8929999999999998E-3</v>
      </c>
      <c r="C1315">
        <v>5.6439999999999997E-2</v>
      </c>
      <c r="D1315">
        <v>8.6690000000000003E-2</v>
      </c>
      <c r="E1315">
        <v>0.93089999999999995</v>
      </c>
      <c r="F1315">
        <v>1.2579999999999999E-2</v>
      </c>
      <c r="G1315">
        <v>1.511E-3</v>
      </c>
      <c r="H1315">
        <v>1.0129999999999999</v>
      </c>
      <c r="I1315">
        <v>6.3530000000000001E-3</v>
      </c>
      <c r="J1315">
        <v>1.494E-2</v>
      </c>
      <c r="K1315">
        <v>5.2339999999999999E-3</v>
      </c>
      <c r="L1315" t="s">
        <v>110</v>
      </c>
      <c r="M1315" t="s">
        <v>934</v>
      </c>
    </row>
    <row r="1316" spans="1:13" x14ac:dyDescent="0.25">
      <c r="A1316" t="s">
        <v>1718</v>
      </c>
      <c r="B1316">
        <v>7.0870000000000004E-3</v>
      </c>
      <c r="C1316">
        <v>8.3290000000000003E-2</v>
      </c>
      <c r="D1316">
        <v>8.5089999999999999E-2</v>
      </c>
      <c r="E1316">
        <v>0.93220000000000003</v>
      </c>
      <c r="F1316">
        <v>4.0200000000000001E-3</v>
      </c>
      <c r="G1316">
        <v>1.286E-3</v>
      </c>
      <c r="H1316">
        <v>0.99119999999999997</v>
      </c>
      <c r="I1316">
        <v>6.4130000000000003E-3</v>
      </c>
      <c r="J1316">
        <v>2.1819999999999999E-3</v>
      </c>
      <c r="K1316">
        <v>4.4869999999999997E-3</v>
      </c>
      <c r="L1316" t="s">
        <v>110</v>
      </c>
      <c r="M1316" t="s">
        <v>934</v>
      </c>
    </row>
    <row r="1317" spans="1:13" x14ac:dyDescent="0.25">
      <c r="A1317" t="s">
        <v>1990</v>
      </c>
      <c r="B1317">
        <v>-1.048E-2</v>
      </c>
      <c r="C1317">
        <v>0.12529999999999999</v>
      </c>
      <c r="D1317">
        <v>-8.3680000000000004E-2</v>
      </c>
      <c r="E1317">
        <v>0.93330000000000002</v>
      </c>
      <c r="F1317">
        <v>9.0319999999999998E-2</v>
      </c>
      <c r="G1317">
        <v>5.8970000000000002E-2</v>
      </c>
      <c r="H1317">
        <v>1.008</v>
      </c>
      <c r="I1317" s="22">
        <v>7.9310000000000005E-3</v>
      </c>
      <c r="J1317">
        <v>2.6519999999999998E-3</v>
      </c>
      <c r="K1317">
        <v>4.803E-3</v>
      </c>
      <c r="L1317" t="s">
        <v>1696</v>
      </c>
      <c r="M1317" t="s">
        <v>1697</v>
      </c>
    </row>
    <row r="1318" spans="1:13" x14ac:dyDescent="0.25">
      <c r="A1318" t="s">
        <v>1068</v>
      </c>
      <c r="B1318">
        <v>-2.0270000000000002E-3</v>
      </c>
      <c r="C1318">
        <v>2.6800000000000001E-2</v>
      </c>
      <c r="D1318">
        <v>-7.5649999999999995E-2</v>
      </c>
      <c r="E1318">
        <v>0.93969999999999998</v>
      </c>
      <c r="F1318">
        <v>0.2397</v>
      </c>
      <c r="G1318">
        <v>2.7890000000000002E-2</v>
      </c>
      <c r="H1318">
        <v>1.0249999999999999</v>
      </c>
      <c r="I1318">
        <v>1.9630000000000002E-2</v>
      </c>
      <c r="J1318">
        <v>9.6710000000000008E-3</v>
      </c>
      <c r="K1318">
        <v>5.6239999999999997E-3</v>
      </c>
      <c r="L1318" t="s">
        <v>110</v>
      </c>
      <c r="M1318" t="s">
        <v>934</v>
      </c>
    </row>
    <row r="1319" spans="1:13" x14ac:dyDescent="0.25">
      <c r="A1319" t="s">
        <v>1189</v>
      </c>
      <c r="B1319">
        <v>-7.5680000000000001E-3</v>
      </c>
      <c r="C1319">
        <v>0.1125</v>
      </c>
      <c r="D1319">
        <v>-6.7269999999999996E-2</v>
      </c>
      <c r="E1319">
        <v>0.94640000000000002</v>
      </c>
      <c r="F1319">
        <v>2.663E-3</v>
      </c>
      <c r="G1319">
        <v>1.263E-3</v>
      </c>
      <c r="H1319">
        <v>0.99109999999999998</v>
      </c>
      <c r="I1319">
        <v>7.1459999999999996E-3</v>
      </c>
      <c r="J1319">
        <v>2.8400000000000001E-3</v>
      </c>
      <c r="K1319">
        <v>5.0590000000000001E-3</v>
      </c>
      <c r="L1319" t="s">
        <v>110</v>
      </c>
      <c r="M1319" t="s">
        <v>934</v>
      </c>
    </row>
    <row r="1320" spans="1:13" x14ac:dyDescent="0.25">
      <c r="A1320" t="s">
        <v>2007</v>
      </c>
      <c r="B1320">
        <v>2.0010000000000002E-3</v>
      </c>
      <c r="C1320">
        <v>3.3320000000000002E-2</v>
      </c>
      <c r="D1320">
        <v>6.0060000000000002E-2</v>
      </c>
      <c r="E1320">
        <v>0.95209999999999995</v>
      </c>
      <c r="F1320">
        <v>0.12970000000000001</v>
      </c>
      <c r="G1320">
        <v>1.159E-2</v>
      </c>
      <c r="H1320">
        <v>1.0109999999999999</v>
      </c>
      <c r="I1320">
        <v>2.2950000000000002E-2</v>
      </c>
      <c r="J1320">
        <v>3.6619999999999999E-3</v>
      </c>
      <c r="K1320">
        <v>6.7169999999999999E-3</v>
      </c>
      <c r="L1320" t="s">
        <v>2037</v>
      </c>
      <c r="M1320" t="s">
        <v>2053</v>
      </c>
    </row>
    <row r="1321" spans="1:13" x14ac:dyDescent="0.25">
      <c r="A1321" t="s">
        <v>1104</v>
      </c>
      <c r="B1321">
        <v>3.3300000000000001E-3</v>
      </c>
      <c r="C1321">
        <v>5.7009999999999998E-2</v>
      </c>
      <c r="D1321">
        <v>5.842E-2</v>
      </c>
      <c r="E1321">
        <v>0.95340000000000003</v>
      </c>
      <c r="F1321">
        <v>8.2750000000000004E-2</v>
      </c>
      <c r="G1321">
        <v>1.2970000000000001E-2</v>
      </c>
      <c r="H1321">
        <v>1.0129999999999999</v>
      </c>
      <c r="I1321">
        <v>7.0790000000000002E-3</v>
      </c>
      <c r="J1321">
        <v>1.9959999999999999E-3</v>
      </c>
      <c r="K1321">
        <v>4.6680000000000003E-3</v>
      </c>
      <c r="L1321" t="s">
        <v>110</v>
      </c>
      <c r="M1321" t="s">
        <v>934</v>
      </c>
    </row>
    <row r="1322" spans="1:13" x14ac:dyDescent="0.25">
      <c r="A1322" t="s">
        <v>1178</v>
      </c>
      <c r="B1322">
        <v>1.506E-3</v>
      </c>
      <c r="C1322">
        <v>2.623E-2</v>
      </c>
      <c r="D1322">
        <v>5.74E-2</v>
      </c>
      <c r="E1322">
        <v>0.95420000000000005</v>
      </c>
      <c r="F1322">
        <v>0.115</v>
      </c>
      <c r="G1322">
        <v>2.579E-2</v>
      </c>
      <c r="H1322">
        <v>1.0780000000000001</v>
      </c>
      <c r="I1322">
        <v>6.5170000000000006E-2</v>
      </c>
      <c r="J1322">
        <v>-5.5710000000000004E-3</v>
      </c>
      <c r="K1322">
        <v>6.0060000000000001E-3</v>
      </c>
      <c r="L1322" t="s">
        <v>110</v>
      </c>
      <c r="M1322" t="s">
        <v>934</v>
      </c>
    </row>
    <row r="1323" spans="1:13" x14ac:dyDescent="0.25">
      <c r="A1323" t="s">
        <v>2084</v>
      </c>
      <c r="B1323">
        <v>-1.604E-3</v>
      </c>
      <c r="C1323">
        <v>2.793E-2</v>
      </c>
      <c r="D1323">
        <v>-5.7439999999999998E-2</v>
      </c>
      <c r="E1323">
        <v>0.95420000000000005</v>
      </c>
      <c r="F1323">
        <v>0.20319999999999999</v>
      </c>
      <c r="G1323">
        <v>1.7149999999999999E-2</v>
      </c>
      <c r="H1323">
        <v>1.014</v>
      </c>
      <c r="I1323">
        <v>2.4809999999999999E-2</v>
      </c>
      <c r="J1323">
        <v>7.0540000000000004E-3</v>
      </c>
      <c r="K1323">
        <v>5.7419999999999997E-3</v>
      </c>
      <c r="L1323" t="s">
        <v>2037</v>
      </c>
      <c r="M1323" t="s">
        <v>2085</v>
      </c>
    </row>
    <row r="1324" spans="1:13" x14ac:dyDescent="0.25">
      <c r="A1324" t="s">
        <v>700</v>
      </c>
      <c r="B1324">
        <v>-3.3019999999999998E-3</v>
      </c>
      <c r="C1324">
        <v>6.2449999999999999E-2</v>
      </c>
      <c r="D1324">
        <v>-5.287E-2</v>
      </c>
      <c r="E1324">
        <v>0.95779999999999998</v>
      </c>
      <c r="F1324">
        <v>1.6979999999999999E-2</v>
      </c>
      <c r="G1324">
        <v>2.689E-3</v>
      </c>
      <c r="H1324">
        <v>0.99770000000000003</v>
      </c>
      <c r="I1324" s="39">
        <v>6.2909999999999997E-3</v>
      </c>
      <c r="J1324">
        <v>9.1859999999999999E-4</v>
      </c>
      <c r="K1324">
        <v>4.5310000000000003E-3</v>
      </c>
      <c r="L1324" t="s">
        <v>110</v>
      </c>
      <c r="M1324" t="s">
        <v>934</v>
      </c>
    </row>
    <row r="1325" spans="1:13" x14ac:dyDescent="0.25">
      <c r="A1325" t="s">
        <v>1227</v>
      </c>
      <c r="B1325">
        <v>4.9399999999999999E-3</v>
      </c>
      <c r="C1325">
        <v>9.8419999999999994E-2</v>
      </c>
      <c r="D1325">
        <v>5.0189999999999999E-2</v>
      </c>
      <c r="E1325">
        <v>0.96</v>
      </c>
      <c r="F1325">
        <v>2.8609999999999998E-3</v>
      </c>
      <c r="G1325">
        <v>1.261E-3</v>
      </c>
      <c r="H1325">
        <v>0.99439999999999995</v>
      </c>
      <c r="I1325">
        <v>6.3819999999999997E-3</v>
      </c>
      <c r="J1325">
        <v>7.4910000000000003E-3</v>
      </c>
      <c r="K1325">
        <v>4.4840000000000001E-3</v>
      </c>
      <c r="L1325" t="s">
        <v>110</v>
      </c>
      <c r="M1325" t="s">
        <v>934</v>
      </c>
    </row>
    <row r="1326" spans="1:13" x14ac:dyDescent="0.25">
      <c r="A1326" t="s">
        <v>1353</v>
      </c>
      <c r="B1326">
        <v>-4.4710000000000001E-3</v>
      </c>
      <c r="C1326">
        <v>9.3600000000000003E-2</v>
      </c>
      <c r="D1326">
        <v>-4.777E-2</v>
      </c>
      <c r="E1326">
        <v>0.96189999999999998</v>
      </c>
      <c r="F1326">
        <v>2.0480000000000002E-2</v>
      </c>
      <c r="G1326">
        <v>9.3500000000000007E-3</v>
      </c>
      <c r="H1326">
        <v>0.9929</v>
      </c>
      <c r="I1326">
        <v>6.0359999999999997E-3</v>
      </c>
      <c r="J1326">
        <v>1.284E-3</v>
      </c>
      <c r="K1326">
        <v>4.4380000000000001E-3</v>
      </c>
      <c r="L1326" t="s">
        <v>110</v>
      </c>
      <c r="M1326" t="s">
        <v>934</v>
      </c>
    </row>
    <row r="1327" spans="1:13" x14ac:dyDescent="0.25">
      <c r="A1327" t="s">
        <v>1463</v>
      </c>
      <c r="B1327">
        <v>4.8069999999999996E-3</v>
      </c>
      <c r="C1327">
        <v>0.1037</v>
      </c>
      <c r="D1327">
        <v>4.6359999999999998E-2</v>
      </c>
      <c r="E1327">
        <v>0.96299999999999997</v>
      </c>
      <c r="F1327">
        <v>1.225E-2</v>
      </c>
      <c r="G1327">
        <v>5.2639999999999996E-3</v>
      </c>
      <c r="H1327">
        <v>0.99180000000000001</v>
      </c>
      <c r="I1327">
        <v>6.7539999999999996E-3</v>
      </c>
      <c r="J1327">
        <v>5.8960000000000002E-3</v>
      </c>
      <c r="K1327">
        <v>5.483E-3</v>
      </c>
      <c r="L1327" t="s">
        <v>110</v>
      </c>
      <c r="M1327" t="s">
        <v>934</v>
      </c>
    </row>
    <row r="1328" spans="1:13" x14ac:dyDescent="0.25">
      <c r="A1328" t="s">
        <v>1258</v>
      </c>
      <c r="B1328">
        <v>4.2599999999999999E-3</v>
      </c>
      <c r="C1328">
        <v>9.4560000000000005E-2</v>
      </c>
      <c r="D1328">
        <v>4.505E-2</v>
      </c>
      <c r="E1328">
        <v>0.96409999999999996</v>
      </c>
      <c r="F1328">
        <v>3.7139999999999999E-3</v>
      </c>
      <c r="G1328">
        <v>1.444E-3</v>
      </c>
      <c r="H1328">
        <v>0.98829999999999996</v>
      </c>
      <c r="I1328">
        <v>8.4200000000000004E-3</v>
      </c>
      <c r="J1328">
        <v>2.6180000000000001E-3</v>
      </c>
      <c r="K1328">
        <v>6.2430000000000003E-3</v>
      </c>
      <c r="L1328" t="s">
        <v>110</v>
      </c>
      <c r="M1328" t="s">
        <v>934</v>
      </c>
    </row>
    <row r="1329" spans="1:13" x14ac:dyDescent="0.25">
      <c r="A1329" t="s">
        <v>1096</v>
      </c>
      <c r="B1329">
        <v>2.5539999999999998E-3</v>
      </c>
      <c r="C1329">
        <v>7.8689999999999996E-2</v>
      </c>
      <c r="D1329">
        <v>3.2460000000000003E-2</v>
      </c>
      <c r="E1329">
        <v>0.97409999999999997</v>
      </c>
      <c r="F1329">
        <v>3.0800000000000001E-2</v>
      </c>
      <c r="G1329">
        <v>6.6740000000000002E-3</v>
      </c>
      <c r="H1329">
        <v>1.018</v>
      </c>
      <c r="I1329">
        <v>5.8799999999999998E-3</v>
      </c>
      <c r="J1329">
        <v>-7.378E-3</v>
      </c>
      <c r="K1329">
        <v>5.1720000000000004E-3</v>
      </c>
      <c r="L1329" t="s">
        <v>110</v>
      </c>
      <c r="M1329" t="s">
        <v>934</v>
      </c>
    </row>
    <row r="1330" spans="1:13" x14ac:dyDescent="0.25">
      <c r="A1330" t="s">
        <v>1105</v>
      </c>
      <c r="B1330">
        <v>-2.0179999999999998E-3</v>
      </c>
      <c r="C1330">
        <v>6.2969999999999998E-2</v>
      </c>
      <c r="D1330">
        <v>-3.2050000000000002E-2</v>
      </c>
      <c r="E1330">
        <v>0.97440000000000004</v>
      </c>
      <c r="F1330">
        <v>7.5520000000000004E-2</v>
      </c>
      <c r="G1330">
        <v>1.239E-2</v>
      </c>
      <c r="H1330">
        <v>1.0089999999999999</v>
      </c>
      <c r="I1330">
        <v>6.8129999999999996E-3</v>
      </c>
      <c r="J1330">
        <v>-8.6530000000000005E-4</v>
      </c>
      <c r="K1330">
        <v>4.9500000000000004E-3</v>
      </c>
      <c r="L1330" t="s">
        <v>110</v>
      </c>
      <c r="M1330" t="s">
        <v>934</v>
      </c>
    </row>
    <row r="1331" spans="1:13" x14ac:dyDescent="0.25">
      <c r="A1331" t="s">
        <v>1919</v>
      </c>
      <c r="B1331">
        <v>-1.707E-3</v>
      </c>
      <c r="C1331">
        <v>5.3999999999999999E-2</v>
      </c>
      <c r="D1331">
        <v>-3.1609999999999999E-2</v>
      </c>
      <c r="E1331">
        <v>0.9748</v>
      </c>
      <c r="F1331">
        <v>1.3140000000000001E-2</v>
      </c>
      <c r="G1331">
        <v>3.588E-3</v>
      </c>
      <c r="H1331">
        <v>1.0349999999999999</v>
      </c>
      <c r="I1331">
        <v>2.6710000000000001E-2</v>
      </c>
      <c r="J1331">
        <v>7.6220000000000003E-3</v>
      </c>
      <c r="K1331">
        <v>5.1869999999999998E-3</v>
      </c>
      <c r="L1331" t="s">
        <v>110</v>
      </c>
      <c r="M1331" t="s">
        <v>934</v>
      </c>
    </row>
    <row r="1332" spans="1:13" x14ac:dyDescent="0.25">
      <c r="A1332" t="s">
        <v>1058</v>
      </c>
      <c r="B1332">
        <v>-3.7880000000000001E-3</v>
      </c>
      <c r="C1332">
        <v>0.13650000000000001</v>
      </c>
      <c r="D1332">
        <v>-2.776E-2</v>
      </c>
      <c r="E1332">
        <v>0.97789999999999999</v>
      </c>
      <c r="F1332" s="22">
        <v>8.0810000000000007E-2</v>
      </c>
      <c r="G1332">
        <v>6.2829999999999997E-2</v>
      </c>
      <c r="H1332">
        <v>0.995</v>
      </c>
      <c r="I1332">
        <v>6.0000000000000001E-3</v>
      </c>
      <c r="J1332">
        <v>-2.0890000000000001E-3</v>
      </c>
      <c r="K1332">
        <v>4.8419999999999999E-3</v>
      </c>
      <c r="L1332" t="s">
        <v>110</v>
      </c>
      <c r="M1332" t="s">
        <v>934</v>
      </c>
    </row>
    <row r="1333" spans="1:13" x14ac:dyDescent="0.25">
      <c r="A1333" t="s">
        <v>1056</v>
      </c>
      <c r="B1333">
        <v>-4.3309999999999998E-3</v>
      </c>
      <c r="C1333">
        <v>0.16239999999999999</v>
      </c>
      <c r="D1333">
        <v>-2.666E-2</v>
      </c>
      <c r="E1333">
        <v>0.97870000000000001</v>
      </c>
      <c r="F1333">
        <v>3.6080000000000001E-2</v>
      </c>
      <c r="G1333">
        <v>4.487E-2</v>
      </c>
      <c r="H1333">
        <v>1.0009999999999999</v>
      </c>
      <c r="I1333">
        <v>6.2570000000000004E-3</v>
      </c>
      <c r="J1333">
        <v>1.8159999999999999E-3</v>
      </c>
      <c r="K1333">
        <v>5.0549999999999996E-3</v>
      </c>
      <c r="L1333" t="s">
        <v>110</v>
      </c>
      <c r="M1333" t="s">
        <v>934</v>
      </c>
    </row>
    <row r="1334" spans="1:13" x14ac:dyDescent="0.25">
      <c r="A1334" t="s">
        <v>1087</v>
      </c>
      <c r="B1334">
        <v>1.232E-3</v>
      </c>
      <c r="C1334">
        <v>4.863E-2</v>
      </c>
      <c r="D1334">
        <v>2.5329999999999998E-2</v>
      </c>
      <c r="E1334">
        <v>0.9798</v>
      </c>
      <c r="F1334">
        <v>8.097E-2</v>
      </c>
      <c r="G1334">
        <v>7.9699999999999997E-3</v>
      </c>
      <c r="H1334">
        <v>1.01</v>
      </c>
      <c r="I1334">
        <v>7.1300000000000001E-3</v>
      </c>
      <c r="J1334">
        <v>1.616E-3</v>
      </c>
      <c r="K1334">
        <v>5.4250000000000001E-3</v>
      </c>
      <c r="L1334" t="s">
        <v>110</v>
      </c>
      <c r="M1334" t="s">
        <v>934</v>
      </c>
    </row>
    <row r="1335" spans="1:13" x14ac:dyDescent="0.25">
      <c r="A1335" t="s">
        <v>1880</v>
      </c>
      <c r="B1335">
        <v>1.152E-3</v>
      </c>
      <c r="C1335">
        <v>5.3690000000000002E-2</v>
      </c>
      <c r="D1335">
        <v>2.145E-2</v>
      </c>
      <c r="E1335">
        <v>0.9829</v>
      </c>
      <c r="F1335">
        <v>1.3390000000000001E-2</v>
      </c>
      <c r="G1335">
        <v>3.6020000000000002E-3</v>
      </c>
      <c r="H1335">
        <v>1.034</v>
      </c>
      <c r="I1335">
        <v>2.6689999999999998E-2</v>
      </c>
      <c r="J1335">
        <v>6.8890000000000002E-3</v>
      </c>
      <c r="K1335">
        <v>5.1139999999999996E-3</v>
      </c>
      <c r="L1335" t="s">
        <v>110</v>
      </c>
      <c r="M1335" t="s">
        <v>934</v>
      </c>
    </row>
    <row r="1336" spans="1:13" x14ac:dyDescent="0.25">
      <c r="A1336" t="s">
        <v>1026</v>
      </c>
      <c r="B1336">
        <v>5.4659999999999995E-4</v>
      </c>
      <c r="C1336">
        <v>2.7830000000000001E-2</v>
      </c>
      <c r="D1336">
        <v>1.9640000000000001E-2</v>
      </c>
      <c r="E1336">
        <v>0.98429999999999995</v>
      </c>
      <c r="F1336">
        <v>0.1832</v>
      </c>
      <c r="G1336">
        <v>1.414E-2</v>
      </c>
      <c r="H1336">
        <v>0.96609999999999996</v>
      </c>
      <c r="I1336">
        <v>1.899E-2</v>
      </c>
      <c r="J1336">
        <v>4.8690000000000001E-3</v>
      </c>
      <c r="K1336">
        <v>5.8300000000000001E-3</v>
      </c>
      <c r="L1336" t="s">
        <v>2037</v>
      </c>
      <c r="M1336" t="s">
        <v>2058</v>
      </c>
    </row>
    <row r="1337" spans="1:13" x14ac:dyDescent="0.25">
      <c r="A1337" t="s">
        <v>1044</v>
      </c>
      <c r="B1337">
        <v>4.0319999999999999E-4</v>
      </c>
      <c r="C1337">
        <v>2.1659999999999999E-2</v>
      </c>
      <c r="D1337">
        <v>1.8620000000000001E-2</v>
      </c>
      <c r="E1337">
        <v>0.98509999999999998</v>
      </c>
      <c r="F1337">
        <v>0.247</v>
      </c>
      <c r="G1337">
        <v>2.2710000000000001E-2</v>
      </c>
      <c r="H1337">
        <v>1.08</v>
      </c>
      <c r="I1337">
        <v>2.794E-2</v>
      </c>
      <c r="J1337" s="22">
        <v>1.1709999999999999E-3</v>
      </c>
      <c r="K1337">
        <v>5.96E-3</v>
      </c>
      <c r="L1337" t="s">
        <v>110</v>
      </c>
      <c r="M1337" t="s">
        <v>934</v>
      </c>
    </row>
    <row r="1338" spans="1:13" x14ac:dyDescent="0.25">
      <c r="A1338" t="s">
        <v>1126</v>
      </c>
      <c r="B1338">
        <v>4.059E-4</v>
      </c>
      <c r="C1338">
        <v>2.1659999999999999E-2</v>
      </c>
      <c r="D1338">
        <v>1.874E-2</v>
      </c>
      <c r="E1338">
        <v>0.98509999999999998</v>
      </c>
      <c r="F1338">
        <v>0.247</v>
      </c>
      <c r="G1338">
        <v>2.2710000000000001E-2</v>
      </c>
      <c r="H1338">
        <v>1.08</v>
      </c>
      <c r="I1338">
        <v>2.794E-2</v>
      </c>
      <c r="J1338">
        <v>1.17E-3</v>
      </c>
      <c r="K1338">
        <v>5.96E-3</v>
      </c>
      <c r="L1338" t="s">
        <v>110</v>
      </c>
      <c r="M1338" t="s">
        <v>934</v>
      </c>
    </row>
    <row r="1339" spans="1:13" x14ac:dyDescent="0.25">
      <c r="A1339" t="s">
        <v>1228</v>
      </c>
      <c r="B1339">
        <v>1.142E-3</v>
      </c>
      <c r="C1339">
        <v>7.2580000000000006E-2</v>
      </c>
      <c r="D1339">
        <v>1.5730000000000001E-2</v>
      </c>
      <c r="E1339">
        <v>0.98740000000000006</v>
      </c>
      <c r="F1339">
        <v>8.3250000000000008E-3</v>
      </c>
      <c r="G1339">
        <v>2.313E-3</v>
      </c>
      <c r="H1339">
        <v>1.016</v>
      </c>
      <c r="I1339">
        <v>7.3959999999999998E-3</v>
      </c>
      <c r="J1339">
        <v>7.1349999999999998E-3</v>
      </c>
      <c r="K1339">
        <v>5.2550000000000001E-3</v>
      </c>
      <c r="L1339" t="s">
        <v>110</v>
      </c>
      <c r="M1339" t="s">
        <v>934</v>
      </c>
    </row>
    <row r="1340" spans="1:13" x14ac:dyDescent="0.25">
      <c r="A1340" t="s">
        <v>1299</v>
      </c>
      <c r="B1340">
        <v>-1.1720000000000001E-3</v>
      </c>
      <c r="C1340">
        <v>8.2949999999999996E-2</v>
      </c>
      <c r="D1340">
        <v>-1.413E-2</v>
      </c>
      <c r="E1340">
        <v>0.98870000000000002</v>
      </c>
      <c r="F1340">
        <v>4.9750000000000003E-3</v>
      </c>
      <c r="G1340">
        <v>1.291E-3</v>
      </c>
      <c r="H1340">
        <v>1.0089999999999999</v>
      </c>
      <c r="I1340">
        <v>7.0210000000000003E-3</v>
      </c>
      <c r="J1340">
        <v>7.9920000000000008E-3</v>
      </c>
      <c r="K1340">
        <v>5.1970000000000002E-3</v>
      </c>
      <c r="L1340" t="s">
        <v>110</v>
      </c>
      <c r="M1340" t="s">
        <v>934</v>
      </c>
    </row>
    <row r="1341" spans="1:13" x14ac:dyDescent="0.25">
      <c r="A1341" t="s">
        <v>1604</v>
      </c>
      <c r="B1341">
        <v>1.408E-3</v>
      </c>
      <c r="C1341">
        <v>0.1008</v>
      </c>
      <c r="D1341">
        <v>1.397E-2</v>
      </c>
      <c r="E1341" s="22">
        <v>0.9889</v>
      </c>
      <c r="F1341">
        <v>0.1038</v>
      </c>
      <c r="G1341">
        <v>3.4349999999999999E-2</v>
      </c>
      <c r="H1341">
        <v>0.99690000000000001</v>
      </c>
      <c r="I1341">
        <v>5.7340000000000004E-3</v>
      </c>
      <c r="J1341">
        <v>-5.4599999999999996E-3</v>
      </c>
      <c r="K1341">
        <v>4.64E-3</v>
      </c>
      <c r="L1341" t="s">
        <v>110</v>
      </c>
      <c r="M1341" t="s">
        <v>934</v>
      </c>
    </row>
    <row r="1342" spans="1:13" x14ac:dyDescent="0.25">
      <c r="A1342" t="s">
        <v>1363</v>
      </c>
      <c r="B1342">
        <v>-4.371E-4</v>
      </c>
      <c r="C1342">
        <v>3.4470000000000001E-2</v>
      </c>
      <c r="D1342">
        <v>-1.268E-2</v>
      </c>
      <c r="E1342">
        <v>0.9899</v>
      </c>
      <c r="F1342">
        <v>4.4940000000000001E-2</v>
      </c>
      <c r="G1342">
        <v>3.1289999999999998E-3</v>
      </c>
      <c r="H1342">
        <v>0.99299999999999999</v>
      </c>
      <c r="I1342">
        <v>9.9100000000000004E-3</v>
      </c>
      <c r="J1342">
        <v>-6.8149999999999999E-3</v>
      </c>
      <c r="K1342">
        <v>5.4780000000000002E-3</v>
      </c>
      <c r="L1342" t="s">
        <v>110</v>
      </c>
      <c r="M1342" t="s">
        <v>934</v>
      </c>
    </row>
    <row r="1343" spans="1:13" x14ac:dyDescent="0.25">
      <c r="A1343" t="s">
        <v>1998</v>
      </c>
      <c r="B1343">
        <v>1.8309999999999999E-3</v>
      </c>
      <c r="C1343">
        <v>0.16639999999999999</v>
      </c>
      <c r="D1343">
        <v>1.0999999999999999E-2</v>
      </c>
      <c r="E1343">
        <v>0.99119999999999997</v>
      </c>
      <c r="F1343">
        <v>4.1529999999999997E-2</v>
      </c>
      <c r="G1343">
        <v>4.9480000000000003E-2</v>
      </c>
      <c r="H1343">
        <v>0.99929999999999997</v>
      </c>
      <c r="I1343">
        <v>6.718E-3</v>
      </c>
      <c r="J1343">
        <v>-2.6670000000000001E-3</v>
      </c>
      <c r="K1343">
        <v>4.6569999999999997E-3</v>
      </c>
      <c r="L1343" t="s">
        <v>1696</v>
      </c>
      <c r="M1343" t="s">
        <v>1697</v>
      </c>
    </row>
    <row r="1344" spans="1:13" x14ac:dyDescent="0.25">
      <c r="A1344" s="22" t="s">
        <v>1750</v>
      </c>
      <c r="B1344" s="22">
        <v>1.181E-3</v>
      </c>
      <c r="C1344" s="22">
        <v>0.1123</v>
      </c>
      <c r="D1344" s="22">
        <v>1.051E-2</v>
      </c>
      <c r="E1344" s="22">
        <v>0.99160000000000004</v>
      </c>
      <c r="F1344" s="22">
        <v>2.6029999999999998E-3</v>
      </c>
      <c r="G1344" s="22">
        <v>1.1559999999999999E-3</v>
      </c>
      <c r="H1344" s="22">
        <v>1.006</v>
      </c>
      <c r="I1344" s="22">
        <v>6.2370000000000004E-3</v>
      </c>
      <c r="J1344" s="22">
        <v>1.201E-2</v>
      </c>
      <c r="K1344" s="22">
        <v>5.0090000000000004E-3</v>
      </c>
      <c r="L1344" s="22" t="s">
        <v>110</v>
      </c>
      <c r="M1344" s="22" t="s">
        <v>934</v>
      </c>
    </row>
    <row r="1345" spans="1:13" x14ac:dyDescent="0.25">
      <c r="A1345" s="22" t="s">
        <v>1612</v>
      </c>
      <c r="B1345" s="22">
        <v>-7.5020000000000002E-4</v>
      </c>
      <c r="C1345" s="22">
        <v>8.8389999999999996E-2</v>
      </c>
      <c r="D1345" s="22">
        <v>-8.4869999999999998E-3</v>
      </c>
      <c r="E1345" s="22">
        <v>0.99319999999999997</v>
      </c>
      <c r="F1345" s="22">
        <v>2.579E-2</v>
      </c>
      <c r="G1345" s="22">
        <v>9.4870000000000006E-3</v>
      </c>
      <c r="H1345" s="22">
        <v>1.0029999999999999</v>
      </c>
      <c r="I1345" s="22">
        <v>6.5500000000000003E-3</v>
      </c>
      <c r="J1345" s="22">
        <v>3.875E-3</v>
      </c>
      <c r="K1345" s="22">
        <v>4.7790000000000003E-3</v>
      </c>
      <c r="L1345" s="22" t="s">
        <v>110</v>
      </c>
      <c r="M1345" s="22" t="s">
        <v>934</v>
      </c>
    </row>
    <row r="1346" spans="1:13" x14ac:dyDescent="0.25">
      <c r="A1346" s="22" t="s">
        <v>1169</v>
      </c>
      <c r="B1346" s="22">
        <v>3.0130000000000001E-4</v>
      </c>
      <c r="C1346" s="22">
        <v>3.8469999999999997E-2</v>
      </c>
      <c r="D1346" s="22">
        <v>7.8309999999999994E-3</v>
      </c>
      <c r="E1346" s="22">
        <v>0.99380000000000002</v>
      </c>
      <c r="F1346" s="22">
        <v>3.5060000000000001E-2</v>
      </c>
      <c r="G1346" s="22">
        <v>2.5439999999999998E-3</v>
      </c>
      <c r="H1346" s="22">
        <v>1.014</v>
      </c>
      <c r="I1346" s="22">
        <v>8.0839999999999992E-3</v>
      </c>
      <c r="J1346" s="22">
        <v>4.9090000000000002E-3</v>
      </c>
      <c r="K1346" s="22">
        <v>5.0090000000000004E-3</v>
      </c>
      <c r="L1346" s="22" t="s">
        <v>110</v>
      </c>
      <c r="M1346" s="22" t="s">
        <v>934</v>
      </c>
    </row>
    <row r="1347" spans="1:13" x14ac:dyDescent="0.25">
      <c r="A1347" s="22" t="s">
        <v>1113</v>
      </c>
      <c r="B1347" s="22">
        <v>-3.2009999999999997E-4</v>
      </c>
      <c r="C1347" s="22">
        <v>4.4999999999999998E-2</v>
      </c>
      <c r="D1347" s="22">
        <v>-7.1130000000000004E-3</v>
      </c>
      <c r="E1347" s="22">
        <v>0.99429999999999996</v>
      </c>
      <c r="F1347" s="22">
        <v>0.1082</v>
      </c>
      <c r="G1347" s="22">
        <v>8.1329999999999996E-3</v>
      </c>
      <c r="H1347" s="22">
        <v>1.0149999999999999</v>
      </c>
      <c r="I1347" s="22">
        <v>8.1550000000000008E-3</v>
      </c>
      <c r="J1347" s="22">
        <v>3.3940000000000001E-4</v>
      </c>
      <c r="K1347" s="22">
        <v>5.3709999999999999E-3</v>
      </c>
      <c r="L1347" s="22" t="s">
        <v>110</v>
      </c>
      <c r="M1347" s="22" t="s">
        <v>934</v>
      </c>
    </row>
    <row r="1348" spans="1:13" x14ac:dyDescent="0.25">
      <c r="A1348" s="22" t="s">
        <v>1268</v>
      </c>
      <c r="B1348" s="22">
        <v>-5.9069999999999999E-4</v>
      </c>
      <c r="C1348" s="22">
        <v>9.5019999999999993E-2</v>
      </c>
      <c r="D1348" s="22">
        <v>-6.2170000000000003E-3</v>
      </c>
      <c r="E1348" s="22">
        <v>0.995</v>
      </c>
      <c r="F1348" s="22">
        <v>3.179E-3</v>
      </c>
      <c r="G1348" s="22">
        <v>1.454E-3</v>
      </c>
      <c r="H1348" s="22">
        <v>0.98299999999999998</v>
      </c>
      <c r="I1348" s="22">
        <v>7.7869999999999997E-3</v>
      </c>
      <c r="J1348" s="22">
        <v>-2.627E-3</v>
      </c>
      <c r="K1348" s="22">
        <v>5.4180000000000001E-3</v>
      </c>
      <c r="L1348" s="22" t="s">
        <v>110</v>
      </c>
      <c r="M1348" s="22" t="s">
        <v>934</v>
      </c>
    </row>
    <row r="1349" spans="1:13" x14ac:dyDescent="0.25">
      <c r="A1349" s="22" t="s">
        <v>1782</v>
      </c>
      <c r="B1349" s="22">
        <v>5.0080000000000003E-4</v>
      </c>
      <c r="C1349" s="22">
        <v>0.1041</v>
      </c>
      <c r="D1349" s="22">
        <v>4.8129999999999996E-3</v>
      </c>
      <c r="E1349" s="22">
        <v>0.99619999999999997</v>
      </c>
      <c r="F1349" s="22">
        <v>3.0179999999999998E-3</v>
      </c>
      <c r="G1349" s="22">
        <v>1.32E-3</v>
      </c>
      <c r="H1349" s="22">
        <v>0.98319999999999996</v>
      </c>
      <c r="I1349" s="22">
        <v>6.5859999999999998E-3</v>
      </c>
      <c r="J1349" s="22">
        <v>6.0219999999999996E-3</v>
      </c>
      <c r="K1349" s="22">
        <v>5.561E-3</v>
      </c>
      <c r="L1349" s="22" t="s">
        <v>110</v>
      </c>
      <c r="M1349" s="22" t="s">
        <v>934</v>
      </c>
    </row>
    <row r="1350" spans="1:13" x14ac:dyDescent="0.25">
      <c r="A1350" s="22" t="s">
        <v>1967</v>
      </c>
      <c r="B1350" s="22">
        <v>2.5280000000000002E-4</v>
      </c>
      <c r="C1350" s="22">
        <v>9.4070000000000001E-2</v>
      </c>
      <c r="D1350" s="22">
        <v>2.6879999999999999E-3</v>
      </c>
      <c r="E1350" s="22">
        <v>0.99790000000000001</v>
      </c>
      <c r="F1350" s="22">
        <v>3.7130000000000002E-3</v>
      </c>
      <c r="G1350" s="22">
        <v>1.3760000000000001E-3</v>
      </c>
      <c r="H1350" s="22">
        <v>0.98640000000000005</v>
      </c>
      <c r="I1350" s="22">
        <v>7.4099999999999999E-3</v>
      </c>
      <c r="J1350" s="22">
        <v>2.9420000000000002E-3</v>
      </c>
      <c r="K1350" s="22">
        <v>6.3740000000000003E-3</v>
      </c>
      <c r="L1350" s="22" t="s">
        <v>110</v>
      </c>
      <c r="M1350" s="22" t="s">
        <v>934</v>
      </c>
    </row>
  </sheetData>
  <autoFilter ref="A2:P2" xr:uid="{B1847462-2FD5-45AF-A7B2-8D6ACFD4649D}">
    <sortState xmlns:xlrd2="http://schemas.microsoft.com/office/spreadsheetml/2017/richdata2" ref="A3:P1350">
      <sortCondition ref="E2"/>
    </sortState>
  </autoFilter>
  <mergeCells count="1">
    <mergeCell ref="A1:P1"/>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R26"/>
  <sheetViews>
    <sheetView zoomScaleNormal="100" workbookViewId="0">
      <selection activeCell="K32" sqref="K32"/>
    </sheetView>
  </sheetViews>
  <sheetFormatPr defaultRowHeight="15" x14ac:dyDescent="0.25"/>
  <cols>
    <col min="1" max="1025" width="8.5703125" customWidth="1"/>
  </cols>
  <sheetData>
    <row r="1" spans="1:18" x14ac:dyDescent="0.25">
      <c r="A1" s="85" t="s">
        <v>2156</v>
      </c>
      <c r="B1" s="85"/>
      <c r="C1" s="85"/>
      <c r="D1" s="85"/>
      <c r="E1" s="85"/>
      <c r="F1" s="85"/>
      <c r="G1" s="85"/>
      <c r="H1" s="85"/>
      <c r="I1" s="85"/>
      <c r="J1" s="85"/>
      <c r="K1" s="85"/>
      <c r="L1" s="85"/>
      <c r="M1" s="85"/>
      <c r="N1" s="85"/>
      <c r="O1" s="85"/>
      <c r="P1" s="85"/>
      <c r="Q1" s="85"/>
      <c r="R1" s="85"/>
    </row>
    <row r="2" spans="1:18" x14ac:dyDescent="0.25">
      <c r="A2" s="84" t="s">
        <v>855</v>
      </c>
      <c r="B2" s="84"/>
      <c r="C2" s="84"/>
      <c r="D2" s="84"/>
      <c r="E2" s="84"/>
      <c r="F2" s="84"/>
      <c r="G2" s="84"/>
      <c r="H2" s="84"/>
      <c r="K2" s="84" t="s">
        <v>856</v>
      </c>
      <c r="L2" s="84"/>
      <c r="M2" s="84"/>
      <c r="N2" s="84"/>
      <c r="O2" s="84"/>
      <c r="P2" s="84"/>
      <c r="Q2" s="84"/>
      <c r="R2" s="84"/>
    </row>
    <row r="3" spans="1:18" x14ac:dyDescent="0.25">
      <c r="A3" s="1"/>
      <c r="B3" s="1"/>
      <c r="C3" s="84" t="s">
        <v>857</v>
      </c>
      <c r="D3" s="84"/>
      <c r="E3" s="84"/>
      <c r="F3" s="84"/>
      <c r="G3" s="84"/>
      <c r="H3" s="84"/>
      <c r="M3" s="84" t="s">
        <v>857</v>
      </c>
      <c r="N3" s="84"/>
      <c r="O3" s="84"/>
      <c r="P3" s="84"/>
      <c r="Q3" s="84"/>
      <c r="R3" s="84"/>
    </row>
    <row r="4" spans="1:18" x14ac:dyDescent="0.25">
      <c r="A4" s="1" t="s">
        <v>858</v>
      </c>
      <c r="B4" s="1" t="s">
        <v>859</v>
      </c>
      <c r="C4" s="1">
        <v>1000</v>
      </c>
      <c r="D4" s="1">
        <v>5000</v>
      </c>
      <c r="E4" s="1">
        <v>10000</v>
      </c>
      <c r="F4" s="1">
        <v>50000</v>
      </c>
      <c r="G4" s="1">
        <v>100000</v>
      </c>
      <c r="H4" s="1">
        <v>190000</v>
      </c>
      <c r="K4" t="s">
        <v>858</v>
      </c>
      <c r="L4" t="s">
        <v>859</v>
      </c>
      <c r="M4" s="1">
        <v>1000</v>
      </c>
      <c r="N4" s="1">
        <v>5000</v>
      </c>
      <c r="O4" s="1">
        <v>10000</v>
      </c>
      <c r="P4" s="1">
        <v>50000</v>
      </c>
      <c r="Q4" s="1">
        <v>100000</v>
      </c>
      <c r="R4" s="1">
        <v>190000</v>
      </c>
    </row>
    <row r="5" spans="1:18" x14ac:dyDescent="0.25">
      <c r="A5">
        <v>1.03</v>
      </c>
      <c r="B5">
        <v>0.05</v>
      </c>
      <c r="C5">
        <v>0</v>
      </c>
      <c r="D5">
        <v>0</v>
      </c>
      <c r="E5">
        <v>0</v>
      </c>
      <c r="F5">
        <v>0</v>
      </c>
      <c r="G5">
        <v>0</v>
      </c>
      <c r="H5">
        <v>0.11</v>
      </c>
      <c r="K5">
        <v>1.03</v>
      </c>
      <c r="L5">
        <v>0.05</v>
      </c>
      <c r="M5">
        <v>0.06</v>
      </c>
      <c r="N5">
        <v>0.1</v>
      </c>
      <c r="O5">
        <v>0.16</v>
      </c>
      <c r="P5">
        <v>0.57999999999999996</v>
      </c>
      <c r="Q5">
        <v>0.86</v>
      </c>
      <c r="R5">
        <v>0.99</v>
      </c>
    </row>
    <row r="6" spans="1:18" x14ac:dyDescent="0.25">
      <c r="A6">
        <v>1.05</v>
      </c>
      <c r="B6">
        <v>0.05</v>
      </c>
      <c r="C6">
        <v>0</v>
      </c>
      <c r="D6">
        <v>0</v>
      </c>
      <c r="E6">
        <v>0</v>
      </c>
      <c r="F6">
        <v>0.03</v>
      </c>
      <c r="G6">
        <v>0.36</v>
      </c>
      <c r="H6">
        <v>0.94</v>
      </c>
      <c r="K6">
        <v>1.05</v>
      </c>
      <c r="L6">
        <v>0.05</v>
      </c>
      <c r="M6">
        <v>0.08</v>
      </c>
      <c r="N6">
        <v>0.2</v>
      </c>
      <c r="O6">
        <v>0.48</v>
      </c>
      <c r="P6">
        <v>0.97</v>
      </c>
      <c r="Q6">
        <v>1</v>
      </c>
      <c r="R6">
        <v>1</v>
      </c>
    </row>
    <row r="7" spans="1:18" x14ac:dyDescent="0.25">
      <c r="A7">
        <v>1.1000000000000001</v>
      </c>
      <c r="B7">
        <v>0.05</v>
      </c>
      <c r="C7">
        <v>0</v>
      </c>
      <c r="D7">
        <v>0</v>
      </c>
      <c r="E7">
        <v>0.01</v>
      </c>
      <c r="F7">
        <v>0.95</v>
      </c>
      <c r="G7">
        <v>1</v>
      </c>
      <c r="H7">
        <v>1</v>
      </c>
      <c r="K7">
        <v>1.1000000000000001</v>
      </c>
      <c r="L7">
        <v>0.05</v>
      </c>
      <c r="M7">
        <v>0.17</v>
      </c>
      <c r="N7">
        <v>0.62</v>
      </c>
      <c r="O7">
        <v>0.89</v>
      </c>
      <c r="P7">
        <v>1</v>
      </c>
      <c r="Q7">
        <v>1</v>
      </c>
      <c r="R7">
        <v>1</v>
      </c>
    </row>
    <row r="8" spans="1:18" x14ac:dyDescent="0.25">
      <c r="A8">
        <v>1.1499999999999999</v>
      </c>
      <c r="B8">
        <v>0.05</v>
      </c>
      <c r="C8">
        <v>0</v>
      </c>
      <c r="D8">
        <v>0.02</v>
      </c>
      <c r="E8">
        <v>0.25</v>
      </c>
      <c r="F8">
        <v>1</v>
      </c>
      <c r="G8">
        <v>1</v>
      </c>
      <c r="H8">
        <v>1</v>
      </c>
      <c r="K8">
        <v>1.1499999999999999</v>
      </c>
      <c r="L8">
        <v>0.05</v>
      </c>
      <c r="M8">
        <v>0.32</v>
      </c>
      <c r="N8">
        <v>0.92</v>
      </c>
      <c r="O8">
        <v>1</v>
      </c>
      <c r="P8">
        <v>1</v>
      </c>
      <c r="Q8">
        <v>1</v>
      </c>
      <c r="R8">
        <v>1</v>
      </c>
    </row>
    <row r="9" spans="1:18" x14ac:dyDescent="0.25">
      <c r="A9">
        <v>1.03</v>
      </c>
      <c r="B9">
        <v>0.1</v>
      </c>
      <c r="C9">
        <v>0</v>
      </c>
      <c r="D9">
        <v>0</v>
      </c>
      <c r="E9">
        <v>0</v>
      </c>
      <c r="F9">
        <v>0.01</v>
      </c>
      <c r="G9">
        <v>0.1</v>
      </c>
      <c r="H9">
        <v>0.64</v>
      </c>
      <c r="K9">
        <v>1.03</v>
      </c>
      <c r="L9">
        <v>0.1</v>
      </c>
      <c r="M9">
        <v>7.0000000000000007E-2</v>
      </c>
      <c r="N9">
        <v>0.15</v>
      </c>
      <c r="O9">
        <v>0.26</v>
      </c>
      <c r="P9">
        <v>0.84</v>
      </c>
      <c r="Q9">
        <v>0.99</v>
      </c>
      <c r="R9">
        <v>1</v>
      </c>
    </row>
    <row r="10" spans="1:18" x14ac:dyDescent="0.25">
      <c r="A10">
        <v>1.05</v>
      </c>
      <c r="B10">
        <v>0.1</v>
      </c>
      <c r="C10">
        <v>0</v>
      </c>
      <c r="D10">
        <v>0</v>
      </c>
      <c r="E10">
        <v>0</v>
      </c>
      <c r="F10">
        <v>0.39</v>
      </c>
      <c r="G10">
        <v>0.93</v>
      </c>
      <c r="H10">
        <v>1</v>
      </c>
      <c r="K10">
        <v>1.05</v>
      </c>
      <c r="L10">
        <v>0.1</v>
      </c>
      <c r="M10">
        <v>0.1</v>
      </c>
      <c r="N10">
        <v>0.34</v>
      </c>
      <c r="O10">
        <v>0.71</v>
      </c>
      <c r="P10">
        <v>1</v>
      </c>
      <c r="Q10">
        <v>1</v>
      </c>
      <c r="R10">
        <v>1</v>
      </c>
    </row>
    <row r="11" spans="1:18" x14ac:dyDescent="0.25">
      <c r="A11">
        <v>1.1000000000000001</v>
      </c>
      <c r="B11">
        <v>0.1</v>
      </c>
      <c r="C11">
        <v>0</v>
      </c>
      <c r="D11">
        <v>0.01</v>
      </c>
      <c r="E11">
        <v>0.14000000000000001</v>
      </c>
      <c r="F11">
        <v>1</v>
      </c>
      <c r="G11">
        <v>1</v>
      </c>
      <c r="H11">
        <v>1</v>
      </c>
      <c r="K11">
        <v>1.1000000000000001</v>
      </c>
      <c r="L11">
        <v>0.1</v>
      </c>
      <c r="M11">
        <v>0.28000000000000003</v>
      </c>
      <c r="N11">
        <v>0.87</v>
      </c>
      <c r="O11">
        <v>1</v>
      </c>
      <c r="P11">
        <v>1</v>
      </c>
      <c r="Q11">
        <v>1</v>
      </c>
      <c r="R11">
        <v>1</v>
      </c>
    </row>
    <row r="12" spans="1:18" x14ac:dyDescent="0.25">
      <c r="A12">
        <v>1.1499999999999999</v>
      </c>
      <c r="B12">
        <v>0.1</v>
      </c>
      <c r="C12">
        <v>0</v>
      </c>
      <c r="D12">
        <v>0.19</v>
      </c>
      <c r="E12">
        <v>0.86</v>
      </c>
      <c r="F12">
        <v>1</v>
      </c>
      <c r="G12">
        <v>1</v>
      </c>
      <c r="H12">
        <v>1</v>
      </c>
      <c r="K12">
        <v>1.1499999999999999</v>
      </c>
      <c r="L12">
        <v>0.1</v>
      </c>
      <c r="M12">
        <v>0.53</v>
      </c>
      <c r="N12">
        <v>1</v>
      </c>
      <c r="O12">
        <v>1</v>
      </c>
      <c r="P12">
        <v>1</v>
      </c>
      <c r="Q12">
        <v>1</v>
      </c>
      <c r="R12">
        <v>1</v>
      </c>
    </row>
    <row r="13" spans="1:18" x14ac:dyDescent="0.25">
      <c r="A13">
        <v>1.03</v>
      </c>
      <c r="B13">
        <v>0.25</v>
      </c>
      <c r="C13">
        <v>0</v>
      </c>
      <c r="D13">
        <v>0</v>
      </c>
      <c r="E13">
        <v>0</v>
      </c>
      <c r="F13">
        <v>0.11</v>
      </c>
      <c r="G13">
        <v>0.71</v>
      </c>
      <c r="H13">
        <v>1</v>
      </c>
      <c r="K13">
        <v>1.03</v>
      </c>
      <c r="L13">
        <v>0.25</v>
      </c>
      <c r="M13">
        <v>0.09</v>
      </c>
      <c r="N13">
        <v>0.27</v>
      </c>
      <c r="O13">
        <v>0.47</v>
      </c>
      <c r="P13">
        <v>0.99</v>
      </c>
      <c r="Q13">
        <v>1</v>
      </c>
      <c r="R13">
        <v>1</v>
      </c>
    </row>
    <row r="14" spans="1:18" x14ac:dyDescent="0.25">
      <c r="A14">
        <v>1.05</v>
      </c>
      <c r="B14">
        <v>0.25</v>
      </c>
      <c r="C14">
        <v>0</v>
      </c>
      <c r="D14">
        <v>0</v>
      </c>
      <c r="E14">
        <v>0.01</v>
      </c>
      <c r="F14">
        <v>0.94</v>
      </c>
      <c r="G14">
        <v>1</v>
      </c>
      <c r="H14">
        <v>1</v>
      </c>
      <c r="K14">
        <v>1.05</v>
      </c>
      <c r="L14">
        <v>0.25</v>
      </c>
      <c r="M14">
        <v>0.16</v>
      </c>
      <c r="N14">
        <v>0.6</v>
      </c>
      <c r="O14">
        <v>0.88</v>
      </c>
      <c r="P14">
        <v>1</v>
      </c>
      <c r="Q14">
        <v>1</v>
      </c>
      <c r="R14">
        <v>1</v>
      </c>
    </row>
    <row r="15" spans="1:18" x14ac:dyDescent="0.25">
      <c r="A15">
        <v>1.1000000000000001</v>
      </c>
      <c r="B15">
        <v>0.25</v>
      </c>
      <c r="C15">
        <v>0</v>
      </c>
      <c r="D15">
        <v>0.13</v>
      </c>
      <c r="E15">
        <v>0.76</v>
      </c>
      <c r="F15">
        <v>1</v>
      </c>
      <c r="G15">
        <v>1</v>
      </c>
      <c r="H15">
        <v>1</v>
      </c>
      <c r="K15">
        <v>1.1000000000000001</v>
      </c>
      <c r="L15">
        <v>0.25</v>
      </c>
      <c r="M15">
        <v>0.49</v>
      </c>
      <c r="N15">
        <v>1</v>
      </c>
      <c r="O15">
        <v>1</v>
      </c>
      <c r="P15">
        <v>1</v>
      </c>
      <c r="Q15">
        <v>1</v>
      </c>
      <c r="R15">
        <v>1</v>
      </c>
    </row>
    <row r="16" spans="1:18" x14ac:dyDescent="0.25">
      <c r="A16">
        <v>1.1499999999999999</v>
      </c>
      <c r="B16">
        <v>0.25</v>
      </c>
      <c r="C16">
        <v>0</v>
      </c>
      <c r="D16">
        <v>0.82</v>
      </c>
      <c r="E16">
        <v>1</v>
      </c>
      <c r="F16">
        <v>1</v>
      </c>
      <c r="G16">
        <v>1</v>
      </c>
      <c r="H16">
        <v>1</v>
      </c>
      <c r="K16">
        <v>1.1499999999999999</v>
      </c>
      <c r="L16">
        <v>0.25</v>
      </c>
      <c r="M16">
        <v>0.89</v>
      </c>
      <c r="N16">
        <v>1</v>
      </c>
      <c r="O16">
        <v>1</v>
      </c>
      <c r="P16">
        <v>1</v>
      </c>
      <c r="Q16">
        <v>1</v>
      </c>
      <c r="R16">
        <v>1</v>
      </c>
    </row>
    <row r="17" spans="1:18" x14ac:dyDescent="0.25">
      <c r="A17">
        <v>1.03</v>
      </c>
      <c r="B17">
        <v>0.5</v>
      </c>
      <c r="C17">
        <v>0</v>
      </c>
      <c r="D17">
        <v>0</v>
      </c>
      <c r="E17">
        <v>0</v>
      </c>
      <c r="F17">
        <v>0.28000000000000003</v>
      </c>
      <c r="G17">
        <v>0.92</v>
      </c>
      <c r="H17">
        <v>1</v>
      </c>
      <c r="K17">
        <v>1.03</v>
      </c>
      <c r="L17">
        <v>0.5</v>
      </c>
      <c r="M17">
        <v>0.1</v>
      </c>
      <c r="N17">
        <v>0.33</v>
      </c>
      <c r="O17">
        <v>0.57999999999999996</v>
      </c>
      <c r="P17">
        <v>1</v>
      </c>
      <c r="Q17">
        <v>1</v>
      </c>
      <c r="R17">
        <v>1</v>
      </c>
    </row>
    <row r="18" spans="1:18" x14ac:dyDescent="0.25">
      <c r="A18">
        <v>1.05</v>
      </c>
      <c r="B18">
        <v>0.5</v>
      </c>
      <c r="C18">
        <v>0</v>
      </c>
      <c r="D18">
        <v>0</v>
      </c>
      <c r="E18">
        <v>0.02</v>
      </c>
      <c r="F18">
        <v>1</v>
      </c>
      <c r="G18">
        <v>1</v>
      </c>
      <c r="H18">
        <v>1</v>
      </c>
      <c r="K18">
        <v>1.05</v>
      </c>
      <c r="L18">
        <v>0.5</v>
      </c>
      <c r="M18">
        <v>0.2</v>
      </c>
      <c r="N18">
        <v>0.7</v>
      </c>
      <c r="O18">
        <v>0.94</v>
      </c>
      <c r="P18">
        <v>1</v>
      </c>
      <c r="Q18">
        <v>1</v>
      </c>
      <c r="R18">
        <v>1</v>
      </c>
    </row>
    <row r="19" spans="1:18" x14ac:dyDescent="0.25">
      <c r="A19">
        <v>1.1000000000000001</v>
      </c>
      <c r="B19">
        <v>0.5</v>
      </c>
      <c r="C19">
        <v>0</v>
      </c>
      <c r="D19">
        <v>0.25</v>
      </c>
      <c r="E19">
        <v>0.9</v>
      </c>
      <c r="F19">
        <v>1</v>
      </c>
      <c r="G19">
        <v>1</v>
      </c>
      <c r="H19">
        <v>1</v>
      </c>
      <c r="K19">
        <v>1.1000000000000001</v>
      </c>
      <c r="L19">
        <v>0.5</v>
      </c>
      <c r="M19">
        <v>0.56999999999999995</v>
      </c>
      <c r="N19">
        <v>1</v>
      </c>
      <c r="O19">
        <v>1</v>
      </c>
      <c r="P19">
        <v>1</v>
      </c>
      <c r="Q19">
        <v>1</v>
      </c>
      <c r="R19">
        <v>1</v>
      </c>
    </row>
    <row r="20" spans="1:18" x14ac:dyDescent="0.25">
      <c r="A20">
        <v>1.1499999999999999</v>
      </c>
      <c r="B20">
        <v>0.5</v>
      </c>
      <c r="C20">
        <v>0.01</v>
      </c>
      <c r="D20">
        <v>0.92</v>
      </c>
      <c r="E20">
        <v>1</v>
      </c>
      <c r="F20">
        <v>1</v>
      </c>
      <c r="G20">
        <v>1</v>
      </c>
      <c r="H20">
        <v>1</v>
      </c>
      <c r="K20">
        <v>1.1499999999999999</v>
      </c>
      <c r="L20">
        <v>0.5</v>
      </c>
      <c r="M20">
        <v>0.86</v>
      </c>
      <c r="N20">
        <v>1</v>
      </c>
      <c r="O20">
        <v>1</v>
      </c>
      <c r="P20">
        <v>1</v>
      </c>
      <c r="Q20">
        <v>1</v>
      </c>
      <c r="R20">
        <v>1</v>
      </c>
    </row>
    <row r="21" spans="1:18" x14ac:dyDescent="0.25">
      <c r="A21" s="67"/>
      <c r="B21" s="67"/>
      <c r="C21" s="67"/>
      <c r="D21" s="67"/>
      <c r="E21" s="67"/>
      <c r="F21" s="67"/>
      <c r="G21" s="67"/>
      <c r="H21" s="67"/>
      <c r="I21" s="67"/>
      <c r="J21" s="67"/>
      <c r="K21" s="67"/>
      <c r="L21" s="67"/>
      <c r="M21" s="67"/>
      <c r="N21" s="67"/>
      <c r="O21" s="67"/>
      <c r="P21" s="67"/>
      <c r="Q21" s="67"/>
      <c r="R21" s="67"/>
    </row>
    <row r="22" spans="1:18" x14ac:dyDescent="0.25">
      <c r="A22" s="83" t="s">
        <v>2134</v>
      </c>
      <c r="B22" s="83"/>
      <c r="C22" s="83"/>
      <c r="D22" s="83"/>
      <c r="E22" s="83"/>
      <c r="F22" s="83"/>
      <c r="G22" s="83"/>
      <c r="H22" s="83"/>
      <c r="I22" s="83"/>
      <c r="J22" s="83"/>
      <c r="K22" s="83"/>
      <c r="L22" s="83"/>
      <c r="M22" s="83"/>
      <c r="N22" s="83"/>
      <c r="O22" s="83"/>
      <c r="P22" s="83"/>
      <c r="Q22" s="83"/>
      <c r="R22" s="83"/>
    </row>
    <row r="23" spans="1:18" x14ac:dyDescent="0.25">
      <c r="A23" s="83"/>
      <c r="B23" s="83"/>
      <c r="C23" s="83"/>
      <c r="D23" s="83"/>
      <c r="E23" s="83"/>
      <c r="F23" s="83"/>
      <c r="G23" s="83"/>
      <c r="H23" s="83"/>
      <c r="I23" s="83"/>
      <c r="J23" s="83"/>
      <c r="K23" s="83"/>
      <c r="L23" s="83"/>
      <c r="M23" s="83"/>
      <c r="N23" s="83"/>
      <c r="O23" s="83"/>
      <c r="P23" s="83"/>
      <c r="Q23" s="83"/>
      <c r="R23" s="83"/>
    </row>
    <row r="24" spans="1:18" x14ac:dyDescent="0.25">
      <c r="A24" s="83"/>
      <c r="B24" s="83"/>
      <c r="C24" s="83"/>
      <c r="D24" s="83"/>
      <c r="E24" s="83"/>
      <c r="F24" s="83"/>
      <c r="G24" s="83"/>
      <c r="H24" s="83"/>
      <c r="I24" s="83"/>
      <c r="J24" s="83"/>
      <c r="K24" s="83"/>
      <c r="L24" s="83"/>
      <c r="M24" s="83"/>
      <c r="N24" s="83"/>
      <c r="O24" s="83"/>
      <c r="P24" s="83"/>
      <c r="Q24" s="83"/>
      <c r="R24" s="83"/>
    </row>
    <row r="25" spans="1:18" x14ac:dyDescent="0.25">
      <c r="A25" s="83"/>
      <c r="B25" s="83"/>
      <c r="C25" s="83"/>
      <c r="D25" s="83"/>
      <c r="E25" s="83"/>
      <c r="F25" s="83"/>
      <c r="G25" s="83"/>
      <c r="H25" s="83"/>
      <c r="I25" s="83"/>
      <c r="J25" s="83"/>
      <c r="K25" s="83"/>
      <c r="L25" s="83"/>
      <c r="M25" s="83"/>
      <c r="N25" s="83"/>
      <c r="O25" s="83"/>
      <c r="P25" s="83"/>
      <c r="Q25" s="83"/>
      <c r="R25" s="83"/>
    </row>
    <row r="26" spans="1:18" x14ac:dyDescent="0.25">
      <c r="A26" s="83"/>
      <c r="B26" s="83"/>
      <c r="C26" s="83"/>
      <c r="D26" s="83"/>
      <c r="E26" s="83"/>
      <c r="F26" s="83"/>
      <c r="G26" s="83"/>
      <c r="H26" s="83"/>
      <c r="I26" s="83"/>
      <c r="J26" s="83"/>
      <c r="K26" s="83"/>
      <c r="L26" s="83"/>
      <c r="M26" s="83"/>
      <c r="N26" s="83"/>
      <c r="O26" s="83"/>
      <c r="P26" s="83"/>
      <c r="Q26" s="83"/>
      <c r="R26" s="83"/>
    </row>
  </sheetData>
  <mergeCells count="6">
    <mergeCell ref="A22:R26"/>
    <mergeCell ref="A1:R1"/>
    <mergeCell ref="A2:H2"/>
    <mergeCell ref="K2:R2"/>
    <mergeCell ref="C3:H3"/>
    <mergeCell ref="M3:R3"/>
  </mergeCells>
  <pageMargins left="0.7" right="0.7" top="0.75" bottom="0.75" header="0.51180555555555496" footer="0.51180555555555496"/>
  <pageSetup paperSize="9" firstPageNumber="0" orientation="portrait" horizontalDpi="300" verticalDpi="300"/>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AMK69"/>
  <sheetViews>
    <sheetView zoomScale="90" zoomScaleNormal="90" workbookViewId="0">
      <selection activeCell="A31" sqref="A31"/>
    </sheetView>
  </sheetViews>
  <sheetFormatPr defaultRowHeight="15" x14ac:dyDescent="0.25"/>
  <cols>
    <col min="1" max="1" width="63.7109375" style="18" customWidth="1"/>
    <col min="2" max="2" width="39.28515625" style="18" customWidth="1"/>
    <col min="3" max="3" width="21.7109375" style="18" customWidth="1"/>
    <col min="4" max="4" width="18.7109375" style="18" customWidth="1"/>
    <col min="5" max="11" width="8.85546875" style="18" customWidth="1"/>
    <col min="12" max="12" width="78.140625" style="18" customWidth="1"/>
    <col min="13" max="1025" width="8.85546875" style="18" customWidth="1"/>
  </cols>
  <sheetData>
    <row r="1" spans="1:4" ht="13.9" customHeight="1" x14ac:dyDescent="0.25">
      <c r="A1" s="85" t="s">
        <v>2157</v>
      </c>
      <c r="B1" s="85"/>
      <c r="C1" s="85"/>
      <c r="D1" s="85"/>
    </row>
    <row r="2" spans="1:4" ht="13.9" customHeight="1" x14ac:dyDescent="0.25">
      <c r="A2" s="85"/>
      <c r="B2" s="85"/>
      <c r="C2" s="85"/>
      <c r="D2" s="85"/>
    </row>
    <row r="3" spans="1:4" ht="13.9" customHeight="1" x14ac:dyDescent="0.25">
      <c r="A3" s="42" t="s">
        <v>860</v>
      </c>
      <c r="B3" s="43" t="s">
        <v>861</v>
      </c>
      <c r="C3" s="43" t="s">
        <v>862</v>
      </c>
      <c r="D3" s="43" t="s">
        <v>863</v>
      </c>
    </row>
    <row r="4" spans="1:4" ht="13.9" customHeight="1" x14ac:dyDescent="0.25">
      <c r="A4" s="44" t="s">
        <v>2123</v>
      </c>
      <c r="B4" s="18" t="s">
        <v>864</v>
      </c>
      <c r="C4" s="48" t="s">
        <v>867</v>
      </c>
      <c r="D4" s="48" t="s">
        <v>868</v>
      </c>
    </row>
    <row r="5" spans="1:4" ht="13.9" customHeight="1" x14ac:dyDescent="0.25">
      <c r="A5" s="44" t="s">
        <v>56</v>
      </c>
      <c r="B5" s="42" t="s">
        <v>866</v>
      </c>
      <c r="C5" s="43" t="s">
        <v>867</v>
      </c>
      <c r="D5" s="43" t="s">
        <v>868</v>
      </c>
    </row>
    <row r="6" spans="1:4" ht="13.9" customHeight="1" x14ac:dyDescent="0.25">
      <c r="A6" s="44" t="s">
        <v>869</v>
      </c>
      <c r="B6" s="45" t="s">
        <v>870</v>
      </c>
      <c r="C6" s="42" t="s">
        <v>865</v>
      </c>
      <c r="D6" s="45" t="s">
        <v>871</v>
      </c>
    </row>
    <row r="7" spans="1:4" ht="13.9" customHeight="1" x14ac:dyDescent="0.25">
      <c r="A7" s="44" t="s">
        <v>922</v>
      </c>
      <c r="B7" s="42" t="s">
        <v>872</v>
      </c>
      <c r="C7" s="42" t="s">
        <v>873</v>
      </c>
      <c r="D7" s="42" t="s">
        <v>874</v>
      </c>
    </row>
    <row r="8" spans="1:4" ht="13.9" customHeight="1" x14ac:dyDescent="0.25">
      <c r="A8" s="46" t="s">
        <v>875</v>
      </c>
      <c r="B8" s="43" t="s">
        <v>876</v>
      </c>
      <c r="C8" s="43" t="s">
        <v>877</v>
      </c>
      <c r="D8" s="43" t="s">
        <v>878</v>
      </c>
    </row>
    <row r="9" spans="1:4" ht="13.9" customHeight="1" x14ac:dyDescent="0.25">
      <c r="A9" s="44" t="s">
        <v>59</v>
      </c>
      <c r="B9" s="42" t="s">
        <v>879</v>
      </c>
      <c r="C9" s="42" t="s">
        <v>880</v>
      </c>
      <c r="D9" s="42" t="s">
        <v>881</v>
      </c>
    </row>
    <row r="10" spans="1:4" ht="13.9" customHeight="1" x14ac:dyDescent="0.25">
      <c r="A10" s="44" t="s">
        <v>60</v>
      </c>
      <c r="B10" s="43" t="s">
        <v>882</v>
      </c>
      <c r="C10" s="43" t="s">
        <v>865</v>
      </c>
      <c r="D10" s="43" t="s">
        <v>878</v>
      </c>
    </row>
    <row r="11" spans="1:4" ht="13.9" customHeight="1" x14ac:dyDescent="0.25">
      <c r="A11" s="44" t="s">
        <v>61</v>
      </c>
      <c r="B11" s="18" t="s">
        <v>883</v>
      </c>
      <c r="C11" s="47" t="s">
        <v>884</v>
      </c>
      <c r="D11" s="42" t="s">
        <v>878</v>
      </c>
    </row>
    <row r="12" spans="1:4" ht="13.9" customHeight="1" x14ac:dyDescent="0.25">
      <c r="A12" s="44" t="s">
        <v>62</v>
      </c>
      <c r="B12" s="48" t="s">
        <v>885</v>
      </c>
      <c r="C12" s="48" t="s">
        <v>886</v>
      </c>
      <c r="D12" s="48" t="s">
        <v>887</v>
      </c>
    </row>
    <row r="13" spans="1:4" ht="13.9" customHeight="1" x14ac:dyDescent="0.25">
      <c r="A13" s="44" t="s">
        <v>888</v>
      </c>
      <c r="B13" s="42" t="s">
        <v>889</v>
      </c>
      <c r="C13" s="42" t="s">
        <v>867</v>
      </c>
      <c r="D13" s="42" t="s">
        <v>890</v>
      </c>
    </row>
    <row r="14" spans="1:4" ht="13.9" customHeight="1" x14ac:dyDescent="0.25">
      <c r="A14" s="44" t="s">
        <v>891</v>
      </c>
      <c r="B14" s="18" t="s">
        <v>864</v>
      </c>
      <c r="C14" s="43" t="s">
        <v>892</v>
      </c>
      <c r="D14" s="43" t="s">
        <v>893</v>
      </c>
    </row>
    <row r="15" spans="1:4" ht="13.9" customHeight="1" x14ac:dyDescent="0.25">
      <c r="A15" s="44" t="s">
        <v>65</v>
      </c>
      <c r="B15" s="43" t="s">
        <v>894</v>
      </c>
      <c r="C15" s="43" t="s">
        <v>877</v>
      </c>
      <c r="D15" s="43" t="s">
        <v>878</v>
      </c>
    </row>
    <row r="16" spans="1:4" ht="13.9" customHeight="1" x14ac:dyDescent="0.25">
      <c r="A16" s="44" t="s">
        <v>66</v>
      </c>
      <c r="B16" s="43" t="s">
        <v>894</v>
      </c>
      <c r="C16" s="43" t="s">
        <v>877</v>
      </c>
      <c r="D16" s="43" t="s">
        <v>878</v>
      </c>
    </row>
    <row r="17" spans="1:1025" ht="13.9" customHeight="1" x14ac:dyDescent="0.25">
      <c r="A17" s="44" t="s">
        <v>895</v>
      </c>
      <c r="B17" s="18" t="s">
        <v>2165</v>
      </c>
      <c r="C17" s="48" t="s">
        <v>867</v>
      </c>
      <c r="D17" s="48" t="s">
        <v>874</v>
      </c>
    </row>
    <row r="18" spans="1:1025" s="22" customFormat="1" ht="13.9" customHeight="1" x14ac:dyDescent="0.25">
      <c r="A18" s="44" t="s">
        <v>926</v>
      </c>
      <c r="B18" s="19" t="s">
        <v>931</v>
      </c>
      <c r="C18" s="48" t="s">
        <v>867</v>
      </c>
      <c r="D18" s="48" t="s">
        <v>932</v>
      </c>
      <c r="E18" s="19"/>
      <c r="F18" s="19"/>
      <c r="G18" s="19"/>
      <c r="H18" s="19"/>
      <c r="I18" s="19"/>
      <c r="J18" s="19"/>
      <c r="K18" s="19"/>
      <c r="L18" s="19"/>
      <c r="M18" s="19"/>
      <c r="N18" s="19"/>
      <c r="O18" s="19"/>
      <c r="P18" s="19"/>
      <c r="Q18" s="19"/>
      <c r="R18" s="19"/>
      <c r="S18" s="19"/>
      <c r="T18" s="19"/>
      <c r="U18" s="19"/>
      <c r="V18" s="19"/>
      <c r="W18" s="19"/>
      <c r="X18" s="19"/>
      <c r="Y18" s="19"/>
      <c r="Z18" s="19"/>
      <c r="AA18" s="19"/>
      <c r="AB18" s="19"/>
      <c r="AC18" s="19"/>
      <c r="AD18" s="19"/>
      <c r="AE18" s="19"/>
      <c r="AF18" s="19"/>
      <c r="AG18" s="19"/>
      <c r="AH18" s="19"/>
      <c r="AI18" s="19"/>
      <c r="AJ18" s="19"/>
      <c r="AK18" s="19"/>
      <c r="AL18" s="19"/>
      <c r="AM18" s="19"/>
      <c r="AN18" s="19"/>
      <c r="AO18" s="19"/>
      <c r="AP18" s="19"/>
      <c r="AQ18" s="19"/>
      <c r="AR18" s="19"/>
      <c r="AS18" s="19"/>
      <c r="AT18" s="19"/>
      <c r="AU18" s="19"/>
      <c r="AV18" s="19"/>
      <c r="AW18" s="19"/>
      <c r="AX18" s="19"/>
      <c r="AY18" s="19"/>
      <c r="AZ18" s="19"/>
      <c r="BA18" s="19"/>
      <c r="BB18" s="19"/>
      <c r="BC18" s="19"/>
      <c r="BD18" s="19"/>
      <c r="BE18" s="19"/>
      <c r="BF18" s="19"/>
      <c r="BG18" s="19"/>
      <c r="BH18" s="19"/>
      <c r="BI18" s="19"/>
      <c r="BJ18" s="19"/>
      <c r="BK18" s="19"/>
      <c r="BL18" s="19"/>
      <c r="BM18" s="19"/>
      <c r="BN18" s="19"/>
      <c r="BO18" s="19"/>
      <c r="BP18" s="19"/>
      <c r="BQ18" s="19"/>
      <c r="BR18" s="19"/>
      <c r="BS18" s="19"/>
      <c r="BT18" s="19"/>
      <c r="BU18" s="19"/>
      <c r="BV18" s="19"/>
      <c r="BW18" s="19"/>
      <c r="BX18" s="19"/>
      <c r="BY18" s="19"/>
      <c r="BZ18" s="19"/>
      <c r="CA18" s="19"/>
      <c r="CB18" s="19"/>
      <c r="CC18" s="19"/>
      <c r="CD18" s="19"/>
      <c r="CE18" s="19"/>
      <c r="CF18" s="19"/>
      <c r="CG18" s="19"/>
      <c r="CH18" s="19"/>
      <c r="CI18" s="19"/>
      <c r="CJ18" s="19"/>
      <c r="CK18" s="19"/>
      <c r="CL18" s="19"/>
      <c r="CM18" s="19"/>
      <c r="CN18" s="19"/>
      <c r="CO18" s="19"/>
      <c r="CP18" s="19"/>
      <c r="CQ18" s="19"/>
      <c r="CR18" s="19"/>
      <c r="CS18" s="19"/>
      <c r="CT18" s="19"/>
      <c r="CU18" s="19"/>
      <c r="CV18" s="19"/>
      <c r="CW18" s="19"/>
      <c r="CX18" s="19"/>
      <c r="CY18" s="19"/>
      <c r="CZ18" s="19"/>
      <c r="DA18" s="19"/>
      <c r="DB18" s="19"/>
      <c r="DC18" s="19"/>
      <c r="DD18" s="19"/>
      <c r="DE18" s="19"/>
      <c r="DF18" s="19"/>
      <c r="DG18" s="19"/>
      <c r="DH18" s="19"/>
      <c r="DI18" s="19"/>
      <c r="DJ18" s="19"/>
      <c r="DK18" s="19"/>
      <c r="DL18" s="19"/>
      <c r="DM18" s="19"/>
      <c r="DN18" s="19"/>
      <c r="DO18" s="19"/>
      <c r="DP18" s="19"/>
      <c r="DQ18" s="19"/>
      <c r="DR18" s="19"/>
      <c r="DS18" s="19"/>
      <c r="DT18" s="19"/>
      <c r="DU18" s="19"/>
      <c r="DV18" s="19"/>
      <c r="DW18" s="19"/>
      <c r="DX18" s="19"/>
      <c r="DY18" s="19"/>
      <c r="DZ18" s="19"/>
      <c r="EA18" s="19"/>
      <c r="EB18" s="19"/>
      <c r="EC18" s="19"/>
      <c r="ED18" s="19"/>
      <c r="EE18" s="19"/>
      <c r="EF18" s="19"/>
      <c r="EG18" s="19"/>
      <c r="EH18" s="19"/>
      <c r="EI18" s="19"/>
      <c r="EJ18" s="19"/>
      <c r="EK18" s="19"/>
      <c r="EL18" s="19"/>
      <c r="EM18" s="19"/>
      <c r="EN18" s="19"/>
      <c r="EO18" s="19"/>
      <c r="EP18" s="19"/>
      <c r="EQ18" s="19"/>
      <c r="ER18" s="19"/>
      <c r="ES18" s="19"/>
      <c r="ET18" s="19"/>
      <c r="EU18" s="19"/>
      <c r="EV18" s="19"/>
      <c r="EW18" s="19"/>
      <c r="EX18" s="19"/>
      <c r="EY18" s="19"/>
      <c r="EZ18" s="19"/>
      <c r="FA18" s="19"/>
      <c r="FB18" s="19"/>
      <c r="FC18" s="19"/>
      <c r="FD18" s="19"/>
      <c r="FE18" s="19"/>
      <c r="FF18" s="19"/>
      <c r="FG18" s="19"/>
      <c r="FH18" s="19"/>
      <c r="FI18" s="19"/>
      <c r="FJ18" s="19"/>
      <c r="FK18" s="19"/>
      <c r="FL18" s="19"/>
      <c r="FM18" s="19"/>
      <c r="FN18" s="19"/>
      <c r="FO18" s="19"/>
      <c r="FP18" s="19"/>
      <c r="FQ18" s="19"/>
      <c r="FR18" s="19"/>
      <c r="FS18" s="19"/>
      <c r="FT18" s="19"/>
      <c r="FU18" s="19"/>
      <c r="FV18" s="19"/>
      <c r="FW18" s="19"/>
      <c r="FX18" s="19"/>
      <c r="FY18" s="19"/>
      <c r="FZ18" s="19"/>
      <c r="GA18" s="19"/>
      <c r="GB18" s="19"/>
      <c r="GC18" s="19"/>
      <c r="GD18" s="19"/>
      <c r="GE18" s="19"/>
      <c r="GF18" s="19"/>
      <c r="GG18" s="19"/>
      <c r="GH18" s="19"/>
      <c r="GI18" s="19"/>
      <c r="GJ18" s="19"/>
      <c r="GK18" s="19"/>
      <c r="GL18" s="19"/>
      <c r="GM18" s="19"/>
      <c r="GN18" s="19"/>
      <c r="GO18" s="19"/>
      <c r="GP18" s="19"/>
      <c r="GQ18" s="19"/>
      <c r="GR18" s="19"/>
      <c r="GS18" s="19"/>
      <c r="GT18" s="19"/>
      <c r="GU18" s="19"/>
      <c r="GV18" s="19"/>
      <c r="GW18" s="19"/>
      <c r="GX18" s="19"/>
      <c r="GY18" s="19"/>
      <c r="GZ18" s="19"/>
      <c r="HA18" s="19"/>
      <c r="HB18" s="19"/>
      <c r="HC18" s="19"/>
      <c r="HD18" s="19"/>
      <c r="HE18" s="19"/>
      <c r="HF18" s="19"/>
      <c r="HG18" s="19"/>
      <c r="HH18" s="19"/>
      <c r="HI18" s="19"/>
      <c r="HJ18" s="19"/>
      <c r="HK18" s="19"/>
      <c r="HL18" s="19"/>
      <c r="HM18" s="19"/>
      <c r="HN18" s="19"/>
      <c r="HO18" s="19"/>
      <c r="HP18" s="19"/>
      <c r="HQ18" s="19"/>
      <c r="HR18" s="19"/>
      <c r="HS18" s="19"/>
      <c r="HT18" s="19"/>
      <c r="HU18" s="19"/>
      <c r="HV18" s="19"/>
      <c r="HW18" s="19"/>
      <c r="HX18" s="19"/>
      <c r="HY18" s="19"/>
      <c r="HZ18" s="19"/>
      <c r="IA18" s="19"/>
      <c r="IB18" s="19"/>
      <c r="IC18" s="19"/>
      <c r="ID18" s="19"/>
      <c r="IE18" s="19"/>
      <c r="IF18" s="19"/>
      <c r="IG18" s="19"/>
      <c r="IH18" s="19"/>
      <c r="II18" s="19"/>
      <c r="IJ18" s="19"/>
      <c r="IK18" s="19"/>
      <c r="IL18" s="19"/>
      <c r="IM18" s="19"/>
      <c r="IN18" s="19"/>
      <c r="IO18" s="19"/>
      <c r="IP18" s="19"/>
      <c r="IQ18" s="19"/>
      <c r="IR18" s="19"/>
      <c r="IS18" s="19"/>
      <c r="IT18" s="19"/>
      <c r="IU18" s="19"/>
      <c r="IV18" s="19"/>
      <c r="IW18" s="19"/>
      <c r="IX18" s="19"/>
      <c r="IY18" s="19"/>
      <c r="IZ18" s="19"/>
      <c r="JA18" s="19"/>
      <c r="JB18" s="19"/>
      <c r="JC18" s="19"/>
      <c r="JD18" s="19"/>
      <c r="JE18" s="19"/>
      <c r="JF18" s="19"/>
      <c r="JG18" s="19"/>
      <c r="JH18" s="19"/>
      <c r="JI18" s="19"/>
      <c r="JJ18" s="19"/>
      <c r="JK18" s="19"/>
      <c r="JL18" s="19"/>
      <c r="JM18" s="19"/>
      <c r="JN18" s="19"/>
      <c r="JO18" s="19"/>
      <c r="JP18" s="19"/>
      <c r="JQ18" s="19"/>
      <c r="JR18" s="19"/>
      <c r="JS18" s="19"/>
      <c r="JT18" s="19"/>
      <c r="JU18" s="19"/>
      <c r="JV18" s="19"/>
      <c r="JW18" s="19"/>
      <c r="JX18" s="19"/>
      <c r="JY18" s="19"/>
      <c r="JZ18" s="19"/>
      <c r="KA18" s="19"/>
      <c r="KB18" s="19"/>
      <c r="KC18" s="19"/>
      <c r="KD18" s="19"/>
      <c r="KE18" s="19"/>
      <c r="KF18" s="19"/>
      <c r="KG18" s="19"/>
      <c r="KH18" s="19"/>
      <c r="KI18" s="19"/>
      <c r="KJ18" s="19"/>
      <c r="KK18" s="19"/>
      <c r="KL18" s="19"/>
      <c r="KM18" s="19"/>
      <c r="KN18" s="19"/>
      <c r="KO18" s="19"/>
      <c r="KP18" s="19"/>
      <c r="KQ18" s="19"/>
      <c r="KR18" s="19"/>
      <c r="KS18" s="19"/>
      <c r="KT18" s="19"/>
      <c r="KU18" s="19"/>
      <c r="KV18" s="19"/>
      <c r="KW18" s="19"/>
      <c r="KX18" s="19"/>
      <c r="KY18" s="19"/>
      <c r="KZ18" s="19"/>
      <c r="LA18" s="19"/>
      <c r="LB18" s="19"/>
      <c r="LC18" s="19"/>
      <c r="LD18" s="19"/>
      <c r="LE18" s="19"/>
      <c r="LF18" s="19"/>
      <c r="LG18" s="19"/>
      <c r="LH18" s="19"/>
      <c r="LI18" s="19"/>
      <c r="LJ18" s="19"/>
      <c r="LK18" s="19"/>
      <c r="LL18" s="19"/>
      <c r="LM18" s="19"/>
      <c r="LN18" s="19"/>
      <c r="LO18" s="19"/>
      <c r="LP18" s="19"/>
      <c r="LQ18" s="19"/>
      <c r="LR18" s="19"/>
      <c r="LS18" s="19"/>
      <c r="LT18" s="19"/>
      <c r="LU18" s="19"/>
      <c r="LV18" s="19"/>
      <c r="LW18" s="19"/>
      <c r="LX18" s="19"/>
      <c r="LY18" s="19"/>
      <c r="LZ18" s="19"/>
      <c r="MA18" s="19"/>
      <c r="MB18" s="19"/>
      <c r="MC18" s="19"/>
      <c r="MD18" s="19"/>
      <c r="ME18" s="19"/>
      <c r="MF18" s="19"/>
      <c r="MG18" s="19"/>
      <c r="MH18" s="19"/>
      <c r="MI18" s="19"/>
      <c r="MJ18" s="19"/>
      <c r="MK18" s="19"/>
      <c r="ML18" s="19"/>
      <c r="MM18" s="19"/>
      <c r="MN18" s="19"/>
      <c r="MO18" s="19"/>
      <c r="MP18" s="19"/>
      <c r="MQ18" s="19"/>
      <c r="MR18" s="19"/>
      <c r="MS18" s="19"/>
      <c r="MT18" s="19"/>
      <c r="MU18" s="19"/>
      <c r="MV18" s="19"/>
      <c r="MW18" s="19"/>
      <c r="MX18" s="19"/>
      <c r="MY18" s="19"/>
      <c r="MZ18" s="19"/>
      <c r="NA18" s="19"/>
      <c r="NB18" s="19"/>
      <c r="NC18" s="19"/>
      <c r="ND18" s="19"/>
      <c r="NE18" s="19"/>
      <c r="NF18" s="19"/>
      <c r="NG18" s="19"/>
      <c r="NH18" s="19"/>
      <c r="NI18" s="19"/>
      <c r="NJ18" s="19"/>
      <c r="NK18" s="19"/>
      <c r="NL18" s="19"/>
      <c r="NM18" s="19"/>
      <c r="NN18" s="19"/>
      <c r="NO18" s="19"/>
      <c r="NP18" s="19"/>
      <c r="NQ18" s="19"/>
      <c r="NR18" s="19"/>
      <c r="NS18" s="19"/>
      <c r="NT18" s="19"/>
      <c r="NU18" s="19"/>
      <c r="NV18" s="19"/>
      <c r="NW18" s="19"/>
      <c r="NX18" s="19"/>
      <c r="NY18" s="19"/>
      <c r="NZ18" s="19"/>
      <c r="OA18" s="19"/>
      <c r="OB18" s="19"/>
      <c r="OC18" s="19"/>
      <c r="OD18" s="19"/>
      <c r="OE18" s="19"/>
      <c r="OF18" s="19"/>
      <c r="OG18" s="19"/>
      <c r="OH18" s="19"/>
      <c r="OI18" s="19"/>
      <c r="OJ18" s="19"/>
      <c r="OK18" s="19"/>
      <c r="OL18" s="19"/>
      <c r="OM18" s="19"/>
      <c r="ON18" s="19"/>
      <c r="OO18" s="19"/>
      <c r="OP18" s="19"/>
      <c r="OQ18" s="19"/>
      <c r="OR18" s="19"/>
      <c r="OS18" s="19"/>
      <c r="OT18" s="19"/>
      <c r="OU18" s="19"/>
      <c r="OV18" s="19"/>
      <c r="OW18" s="19"/>
      <c r="OX18" s="19"/>
      <c r="OY18" s="19"/>
      <c r="OZ18" s="19"/>
      <c r="PA18" s="19"/>
      <c r="PB18" s="19"/>
      <c r="PC18" s="19"/>
      <c r="PD18" s="19"/>
      <c r="PE18" s="19"/>
      <c r="PF18" s="19"/>
      <c r="PG18" s="19"/>
      <c r="PH18" s="19"/>
      <c r="PI18" s="19"/>
      <c r="PJ18" s="19"/>
      <c r="PK18" s="19"/>
      <c r="PL18" s="19"/>
      <c r="PM18" s="19"/>
      <c r="PN18" s="19"/>
      <c r="PO18" s="19"/>
      <c r="PP18" s="19"/>
      <c r="PQ18" s="19"/>
      <c r="PR18" s="19"/>
      <c r="PS18" s="19"/>
      <c r="PT18" s="19"/>
      <c r="PU18" s="19"/>
      <c r="PV18" s="19"/>
      <c r="PW18" s="19"/>
      <c r="PX18" s="19"/>
      <c r="PY18" s="19"/>
      <c r="PZ18" s="19"/>
      <c r="QA18" s="19"/>
      <c r="QB18" s="19"/>
      <c r="QC18" s="19"/>
      <c r="QD18" s="19"/>
      <c r="QE18" s="19"/>
      <c r="QF18" s="19"/>
      <c r="QG18" s="19"/>
      <c r="QH18" s="19"/>
      <c r="QI18" s="19"/>
      <c r="QJ18" s="19"/>
      <c r="QK18" s="19"/>
      <c r="QL18" s="19"/>
      <c r="QM18" s="19"/>
      <c r="QN18" s="19"/>
      <c r="QO18" s="19"/>
      <c r="QP18" s="19"/>
      <c r="QQ18" s="19"/>
      <c r="QR18" s="19"/>
      <c r="QS18" s="19"/>
      <c r="QT18" s="19"/>
      <c r="QU18" s="19"/>
      <c r="QV18" s="19"/>
      <c r="QW18" s="19"/>
      <c r="QX18" s="19"/>
      <c r="QY18" s="19"/>
      <c r="QZ18" s="19"/>
      <c r="RA18" s="19"/>
      <c r="RB18" s="19"/>
      <c r="RC18" s="19"/>
      <c r="RD18" s="19"/>
      <c r="RE18" s="19"/>
      <c r="RF18" s="19"/>
      <c r="RG18" s="19"/>
      <c r="RH18" s="19"/>
      <c r="RI18" s="19"/>
      <c r="RJ18" s="19"/>
      <c r="RK18" s="19"/>
      <c r="RL18" s="19"/>
      <c r="RM18" s="19"/>
      <c r="RN18" s="19"/>
      <c r="RO18" s="19"/>
      <c r="RP18" s="19"/>
      <c r="RQ18" s="19"/>
      <c r="RR18" s="19"/>
      <c r="RS18" s="19"/>
      <c r="RT18" s="19"/>
      <c r="RU18" s="19"/>
      <c r="RV18" s="19"/>
      <c r="RW18" s="19"/>
      <c r="RX18" s="19"/>
      <c r="RY18" s="19"/>
      <c r="RZ18" s="19"/>
      <c r="SA18" s="19"/>
      <c r="SB18" s="19"/>
      <c r="SC18" s="19"/>
      <c r="SD18" s="19"/>
      <c r="SE18" s="19"/>
      <c r="SF18" s="19"/>
      <c r="SG18" s="19"/>
      <c r="SH18" s="19"/>
      <c r="SI18" s="19"/>
      <c r="SJ18" s="19"/>
      <c r="SK18" s="19"/>
      <c r="SL18" s="19"/>
      <c r="SM18" s="19"/>
      <c r="SN18" s="19"/>
      <c r="SO18" s="19"/>
      <c r="SP18" s="19"/>
      <c r="SQ18" s="19"/>
      <c r="SR18" s="19"/>
      <c r="SS18" s="19"/>
      <c r="ST18" s="19"/>
      <c r="SU18" s="19"/>
      <c r="SV18" s="19"/>
      <c r="SW18" s="19"/>
      <c r="SX18" s="19"/>
      <c r="SY18" s="19"/>
      <c r="SZ18" s="19"/>
      <c r="TA18" s="19"/>
      <c r="TB18" s="19"/>
      <c r="TC18" s="19"/>
      <c r="TD18" s="19"/>
      <c r="TE18" s="19"/>
      <c r="TF18" s="19"/>
      <c r="TG18" s="19"/>
      <c r="TH18" s="19"/>
      <c r="TI18" s="19"/>
      <c r="TJ18" s="19"/>
      <c r="TK18" s="19"/>
      <c r="TL18" s="19"/>
      <c r="TM18" s="19"/>
      <c r="TN18" s="19"/>
      <c r="TO18" s="19"/>
      <c r="TP18" s="19"/>
      <c r="TQ18" s="19"/>
      <c r="TR18" s="19"/>
      <c r="TS18" s="19"/>
      <c r="TT18" s="19"/>
      <c r="TU18" s="19"/>
      <c r="TV18" s="19"/>
      <c r="TW18" s="19"/>
      <c r="TX18" s="19"/>
      <c r="TY18" s="19"/>
      <c r="TZ18" s="19"/>
      <c r="UA18" s="19"/>
      <c r="UB18" s="19"/>
      <c r="UC18" s="19"/>
      <c r="UD18" s="19"/>
      <c r="UE18" s="19"/>
      <c r="UF18" s="19"/>
      <c r="UG18" s="19"/>
      <c r="UH18" s="19"/>
      <c r="UI18" s="19"/>
      <c r="UJ18" s="19"/>
      <c r="UK18" s="19"/>
      <c r="UL18" s="19"/>
      <c r="UM18" s="19"/>
      <c r="UN18" s="19"/>
      <c r="UO18" s="19"/>
      <c r="UP18" s="19"/>
      <c r="UQ18" s="19"/>
      <c r="UR18" s="19"/>
      <c r="US18" s="19"/>
      <c r="UT18" s="19"/>
      <c r="UU18" s="19"/>
      <c r="UV18" s="19"/>
      <c r="UW18" s="19"/>
      <c r="UX18" s="19"/>
      <c r="UY18" s="19"/>
      <c r="UZ18" s="19"/>
      <c r="VA18" s="19"/>
      <c r="VB18" s="19"/>
      <c r="VC18" s="19"/>
      <c r="VD18" s="19"/>
      <c r="VE18" s="19"/>
      <c r="VF18" s="19"/>
      <c r="VG18" s="19"/>
      <c r="VH18" s="19"/>
      <c r="VI18" s="19"/>
      <c r="VJ18" s="19"/>
      <c r="VK18" s="19"/>
      <c r="VL18" s="19"/>
      <c r="VM18" s="19"/>
      <c r="VN18" s="19"/>
      <c r="VO18" s="19"/>
      <c r="VP18" s="19"/>
      <c r="VQ18" s="19"/>
      <c r="VR18" s="19"/>
      <c r="VS18" s="19"/>
      <c r="VT18" s="19"/>
      <c r="VU18" s="19"/>
      <c r="VV18" s="19"/>
      <c r="VW18" s="19"/>
      <c r="VX18" s="19"/>
      <c r="VY18" s="19"/>
      <c r="VZ18" s="19"/>
      <c r="WA18" s="19"/>
      <c r="WB18" s="19"/>
      <c r="WC18" s="19"/>
      <c r="WD18" s="19"/>
      <c r="WE18" s="19"/>
      <c r="WF18" s="19"/>
      <c r="WG18" s="19"/>
      <c r="WH18" s="19"/>
      <c r="WI18" s="19"/>
      <c r="WJ18" s="19"/>
      <c r="WK18" s="19"/>
      <c r="WL18" s="19"/>
      <c r="WM18" s="19"/>
      <c r="WN18" s="19"/>
      <c r="WO18" s="19"/>
      <c r="WP18" s="19"/>
      <c r="WQ18" s="19"/>
      <c r="WR18" s="19"/>
      <c r="WS18" s="19"/>
      <c r="WT18" s="19"/>
      <c r="WU18" s="19"/>
      <c r="WV18" s="19"/>
      <c r="WW18" s="19"/>
      <c r="WX18" s="19"/>
      <c r="WY18" s="19"/>
      <c r="WZ18" s="19"/>
      <c r="XA18" s="19"/>
      <c r="XB18" s="19"/>
      <c r="XC18" s="19"/>
      <c r="XD18" s="19"/>
      <c r="XE18" s="19"/>
      <c r="XF18" s="19"/>
      <c r="XG18" s="19"/>
      <c r="XH18" s="19"/>
      <c r="XI18" s="19"/>
      <c r="XJ18" s="19"/>
      <c r="XK18" s="19"/>
      <c r="XL18" s="19"/>
      <c r="XM18" s="19"/>
      <c r="XN18" s="19"/>
      <c r="XO18" s="19"/>
      <c r="XP18" s="19"/>
      <c r="XQ18" s="19"/>
      <c r="XR18" s="19"/>
      <c r="XS18" s="19"/>
      <c r="XT18" s="19"/>
      <c r="XU18" s="19"/>
      <c r="XV18" s="19"/>
      <c r="XW18" s="19"/>
      <c r="XX18" s="19"/>
      <c r="XY18" s="19"/>
      <c r="XZ18" s="19"/>
      <c r="YA18" s="19"/>
      <c r="YB18" s="19"/>
      <c r="YC18" s="19"/>
      <c r="YD18" s="19"/>
      <c r="YE18" s="19"/>
      <c r="YF18" s="19"/>
      <c r="YG18" s="19"/>
      <c r="YH18" s="19"/>
      <c r="YI18" s="19"/>
      <c r="YJ18" s="19"/>
      <c r="YK18" s="19"/>
      <c r="YL18" s="19"/>
      <c r="YM18" s="19"/>
      <c r="YN18" s="19"/>
      <c r="YO18" s="19"/>
      <c r="YP18" s="19"/>
      <c r="YQ18" s="19"/>
      <c r="YR18" s="19"/>
      <c r="YS18" s="19"/>
      <c r="YT18" s="19"/>
      <c r="YU18" s="19"/>
      <c r="YV18" s="19"/>
      <c r="YW18" s="19"/>
      <c r="YX18" s="19"/>
      <c r="YY18" s="19"/>
      <c r="YZ18" s="19"/>
      <c r="ZA18" s="19"/>
      <c r="ZB18" s="19"/>
      <c r="ZC18" s="19"/>
      <c r="ZD18" s="19"/>
      <c r="ZE18" s="19"/>
      <c r="ZF18" s="19"/>
      <c r="ZG18" s="19"/>
      <c r="ZH18" s="19"/>
      <c r="ZI18" s="19"/>
      <c r="ZJ18" s="19"/>
      <c r="ZK18" s="19"/>
      <c r="ZL18" s="19"/>
      <c r="ZM18" s="19"/>
      <c r="ZN18" s="19"/>
      <c r="ZO18" s="19"/>
      <c r="ZP18" s="19"/>
      <c r="ZQ18" s="19"/>
      <c r="ZR18" s="19"/>
      <c r="ZS18" s="19"/>
      <c r="ZT18" s="19"/>
      <c r="ZU18" s="19"/>
      <c r="ZV18" s="19"/>
      <c r="ZW18" s="19"/>
      <c r="ZX18" s="19"/>
      <c r="ZY18" s="19"/>
      <c r="ZZ18" s="19"/>
      <c r="AAA18" s="19"/>
      <c r="AAB18" s="19"/>
      <c r="AAC18" s="19"/>
      <c r="AAD18" s="19"/>
      <c r="AAE18" s="19"/>
      <c r="AAF18" s="19"/>
      <c r="AAG18" s="19"/>
      <c r="AAH18" s="19"/>
      <c r="AAI18" s="19"/>
      <c r="AAJ18" s="19"/>
      <c r="AAK18" s="19"/>
      <c r="AAL18" s="19"/>
      <c r="AAM18" s="19"/>
      <c r="AAN18" s="19"/>
      <c r="AAO18" s="19"/>
      <c r="AAP18" s="19"/>
      <c r="AAQ18" s="19"/>
      <c r="AAR18" s="19"/>
      <c r="AAS18" s="19"/>
      <c r="AAT18" s="19"/>
      <c r="AAU18" s="19"/>
      <c r="AAV18" s="19"/>
      <c r="AAW18" s="19"/>
      <c r="AAX18" s="19"/>
      <c r="AAY18" s="19"/>
      <c r="AAZ18" s="19"/>
      <c r="ABA18" s="19"/>
      <c r="ABB18" s="19"/>
      <c r="ABC18" s="19"/>
      <c r="ABD18" s="19"/>
      <c r="ABE18" s="19"/>
      <c r="ABF18" s="19"/>
      <c r="ABG18" s="19"/>
      <c r="ABH18" s="19"/>
      <c r="ABI18" s="19"/>
      <c r="ABJ18" s="19"/>
      <c r="ABK18" s="19"/>
      <c r="ABL18" s="19"/>
      <c r="ABM18" s="19"/>
      <c r="ABN18" s="19"/>
      <c r="ABO18" s="19"/>
      <c r="ABP18" s="19"/>
      <c r="ABQ18" s="19"/>
      <c r="ABR18" s="19"/>
      <c r="ABS18" s="19"/>
      <c r="ABT18" s="19"/>
      <c r="ABU18" s="19"/>
      <c r="ABV18" s="19"/>
      <c r="ABW18" s="19"/>
      <c r="ABX18" s="19"/>
      <c r="ABY18" s="19"/>
      <c r="ABZ18" s="19"/>
      <c r="ACA18" s="19"/>
      <c r="ACB18" s="19"/>
      <c r="ACC18" s="19"/>
      <c r="ACD18" s="19"/>
      <c r="ACE18" s="19"/>
      <c r="ACF18" s="19"/>
      <c r="ACG18" s="19"/>
      <c r="ACH18" s="19"/>
      <c r="ACI18" s="19"/>
      <c r="ACJ18" s="19"/>
      <c r="ACK18" s="19"/>
      <c r="ACL18" s="19"/>
      <c r="ACM18" s="19"/>
      <c r="ACN18" s="19"/>
      <c r="ACO18" s="19"/>
      <c r="ACP18" s="19"/>
      <c r="ACQ18" s="19"/>
      <c r="ACR18" s="19"/>
      <c r="ACS18" s="19"/>
      <c r="ACT18" s="19"/>
      <c r="ACU18" s="19"/>
      <c r="ACV18" s="19"/>
      <c r="ACW18" s="19"/>
      <c r="ACX18" s="19"/>
      <c r="ACY18" s="19"/>
      <c r="ACZ18" s="19"/>
      <c r="ADA18" s="19"/>
      <c r="ADB18" s="19"/>
      <c r="ADC18" s="19"/>
      <c r="ADD18" s="19"/>
      <c r="ADE18" s="19"/>
      <c r="ADF18" s="19"/>
      <c r="ADG18" s="19"/>
      <c r="ADH18" s="19"/>
      <c r="ADI18" s="19"/>
      <c r="ADJ18" s="19"/>
      <c r="ADK18" s="19"/>
      <c r="ADL18" s="19"/>
      <c r="ADM18" s="19"/>
      <c r="ADN18" s="19"/>
      <c r="ADO18" s="19"/>
      <c r="ADP18" s="19"/>
      <c r="ADQ18" s="19"/>
      <c r="ADR18" s="19"/>
      <c r="ADS18" s="19"/>
      <c r="ADT18" s="19"/>
      <c r="ADU18" s="19"/>
      <c r="ADV18" s="19"/>
      <c r="ADW18" s="19"/>
      <c r="ADX18" s="19"/>
      <c r="ADY18" s="19"/>
      <c r="ADZ18" s="19"/>
      <c r="AEA18" s="19"/>
      <c r="AEB18" s="19"/>
      <c r="AEC18" s="19"/>
      <c r="AED18" s="19"/>
      <c r="AEE18" s="19"/>
      <c r="AEF18" s="19"/>
      <c r="AEG18" s="19"/>
      <c r="AEH18" s="19"/>
      <c r="AEI18" s="19"/>
      <c r="AEJ18" s="19"/>
      <c r="AEK18" s="19"/>
      <c r="AEL18" s="19"/>
      <c r="AEM18" s="19"/>
      <c r="AEN18" s="19"/>
      <c r="AEO18" s="19"/>
      <c r="AEP18" s="19"/>
      <c r="AEQ18" s="19"/>
      <c r="AER18" s="19"/>
      <c r="AES18" s="19"/>
      <c r="AET18" s="19"/>
      <c r="AEU18" s="19"/>
      <c r="AEV18" s="19"/>
      <c r="AEW18" s="19"/>
      <c r="AEX18" s="19"/>
      <c r="AEY18" s="19"/>
      <c r="AEZ18" s="19"/>
      <c r="AFA18" s="19"/>
      <c r="AFB18" s="19"/>
      <c r="AFC18" s="19"/>
      <c r="AFD18" s="19"/>
      <c r="AFE18" s="19"/>
      <c r="AFF18" s="19"/>
      <c r="AFG18" s="19"/>
      <c r="AFH18" s="19"/>
      <c r="AFI18" s="19"/>
      <c r="AFJ18" s="19"/>
      <c r="AFK18" s="19"/>
      <c r="AFL18" s="19"/>
      <c r="AFM18" s="19"/>
      <c r="AFN18" s="19"/>
      <c r="AFO18" s="19"/>
      <c r="AFP18" s="19"/>
      <c r="AFQ18" s="19"/>
      <c r="AFR18" s="19"/>
      <c r="AFS18" s="19"/>
      <c r="AFT18" s="19"/>
      <c r="AFU18" s="19"/>
      <c r="AFV18" s="19"/>
      <c r="AFW18" s="19"/>
      <c r="AFX18" s="19"/>
      <c r="AFY18" s="19"/>
      <c r="AFZ18" s="19"/>
      <c r="AGA18" s="19"/>
      <c r="AGB18" s="19"/>
      <c r="AGC18" s="19"/>
      <c r="AGD18" s="19"/>
      <c r="AGE18" s="19"/>
      <c r="AGF18" s="19"/>
      <c r="AGG18" s="19"/>
      <c r="AGH18" s="19"/>
      <c r="AGI18" s="19"/>
      <c r="AGJ18" s="19"/>
      <c r="AGK18" s="19"/>
      <c r="AGL18" s="19"/>
      <c r="AGM18" s="19"/>
      <c r="AGN18" s="19"/>
      <c r="AGO18" s="19"/>
      <c r="AGP18" s="19"/>
      <c r="AGQ18" s="19"/>
      <c r="AGR18" s="19"/>
      <c r="AGS18" s="19"/>
      <c r="AGT18" s="19"/>
      <c r="AGU18" s="19"/>
      <c r="AGV18" s="19"/>
      <c r="AGW18" s="19"/>
      <c r="AGX18" s="19"/>
      <c r="AGY18" s="19"/>
      <c r="AGZ18" s="19"/>
      <c r="AHA18" s="19"/>
      <c r="AHB18" s="19"/>
      <c r="AHC18" s="19"/>
      <c r="AHD18" s="19"/>
      <c r="AHE18" s="19"/>
      <c r="AHF18" s="19"/>
      <c r="AHG18" s="19"/>
      <c r="AHH18" s="19"/>
      <c r="AHI18" s="19"/>
      <c r="AHJ18" s="19"/>
      <c r="AHK18" s="19"/>
      <c r="AHL18" s="19"/>
      <c r="AHM18" s="19"/>
      <c r="AHN18" s="19"/>
      <c r="AHO18" s="19"/>
      <c r="AHP18" s="19"/>
      <c r="AHQ18" s="19"/>
      <c r="AHR18" s="19"/>
      <c r="AHS18" s="19"/>
      <c r="AHT18" s="19"/>
      <c r="AHU18" s="19"/>
      <c r="AHV18" s="19"/>
      <c r="AHW18" s="19"/>
      <c r="AHX18" s="19"/>
      <c r="AHY18" s="19"/>
      <c r="AHZ18" s="19"/>
      <c r="AIA18" s="19"/>
      <c r="AIB18" s="19"/>
      <c r="AIC18" s="19"/>
      <c r="AID18" s="19"/>
      <c r="AIE18" s="19"/>
      <c r="AIF18" s="19"/>
      <c r="AIG18" s="19"/>
      <c r="AIH18" s="19"/>
      <c r="AII18" s="19"/>
      <c r="AIJ18" s="19"/>
      <c r="AIK18" s="19"/>
      <c r="AIL18" s="19"/>
      <c r="AIM18" s="19"/>
      <c r="AIN18" s="19"/>
      <c r="AIO18" s="19"/>
      <c r="AIP18" s="19"/>
      <c r="AIQ18" s="19"/>
      <c r="AIR18" s="19"/>
      <c r="AIS18" s="19"/>
      <c r="AIT18" s="19"/>
      <c r="AIU18" s="19"/>
      <c r="AIV18" s="19"/>
      <c r="AIW18" s="19"/>
      <c r="AIX18" s="19"/>
      <c r="AIY18" s="19"/>
      <c r="AIZ18" s="19"/>
      <c r="AJA18" s="19"/>
      <c r="AJB18" s="19"/>
      <c r="AJC18" s="19"/>
      <c r="AJD18" s="19"/>
      <c r="AJE18" s="19"/>
      <c r="AJF18" s="19"/>
      <c r="AJG18" s="19"/>
      <c r="AJH18" s="19"/>
      <c r="AJI18" s="19"/>
      <c r="AJJ18" s="19"/>
      <c r="AJK18" s="19"/>
      <c r="AJL18" s="19"/>
      <c r="AJM18" s="19"/>
      <c r="AJN18" s="19"/>
      <c r="AJO18" s="19"/>
      <c r="AJP18" s="19"/>
      <c r="AJQ18" s="19"/>
      <c r="AJR18" s="19"/>
      <c r="AJS18" s="19"/>
      <c r="AJT18" s="19"/>
      <c r="AJU18" s="19"/>
      <c r="AJV18" s="19"/>
      <c r="AJW18" s="19"/>
      <c r="AJX18" s="19"/>
      <c r="AJY18" s="19"/>
      <c r="AJZ18" s="19"/>
      <c r="AKA18" s="19"/>
      <c r="AKB18" s="19"/>
      <c r="AKC18" s="19"/>
      <c r="AKD18" s="19"/>
      <c r="AKE18" s="19"/>
      <c r="AKF18" s="19"/>
      <c r="AKG18" s="19"/>
      <c r="AKH18" s="19"/>
      <c r="AKI18" s="19"/>
      <c r="AKJ18" s="19"/>
      <c r="AKK18" s="19"/>
      <c r="AKL18" s="19"/>
      <c r="AKM18" s="19"/>
      <c r="AKN18" s="19"/>
      <c r="AKO18" s="19"/>
      <c r="AKP18" s="19"/>
      <c r="AKQ18" s="19"/>
      <c r="AKR18" s="19"/>
      <c r="AKS18" s="19"/>
      <c r="AKT18" s="19"/>
      <c r="AKU18" s="19"/>
      <c r="AKV18" s="19"/>
      <c r="AKW18" s="19"/>
      <c r="AKX18" s="19"/>
      <c r="AKY18" s="19"/>
      <c r="AKZ18" s="19"/>
      <c r="ALA18" s="19"/>
      <c r="ALB18" s="19"/>
      <c r="ALC18" s="19"/>
      <c r="ALD18" s="19"/>
      <c r="ALE18" s="19"/>
      <c r="ALF18" s="19"/>
      <c r="ALG18" s="19"/>
      <c r="ALH18" s="19"/>
      <c r="ALI18" s="19"/>
      <c r="ALJ18" s="19"/>
      <c r="ALK18" s="19"/>
      <c r="ALL18" s="19"/>
      <c r="ALM18" s="19"/>
      <c r="ALN18" s="19"/>
      <c r="ALO18" s="19"/>
      <c r="ALP18" s="19"/>
      <c r="ALQ18" s="19"/>
      <c r="ALR18" s="19"/>
      <c r="ALS18" s="19"/>
      <c r="ALT18" s="19"/>
      <c r="ALU18" s="19"/>
      <c r="ALV18" s="19"/>
      <c r="ALW18" s="19"/>
      <c r="ALX18" s="19"/>
      <c r="ALY18" s="19"/>
      <c r="ALZ18" s="19"/>
      <c r="AMA18" s="19"/>
      <c r="AMB18" s="19"/>
      <c r="AMC18" s="19"/>
      <c r="AMD18" s="19"/>
      <c r="AME18" s="19"/>
      <c r="AMF18" s="19"/>
      <c r="AMG18" s="19"/>
      <c r="AMH18" s="19"/>
      <c r="AMI18" s="19"/>
      <c r="AMJ18" s="19"/>
      <c r="AMK18" s="19"/>
    </row>
    <row r="19" spans="1:1025" ht="13.9" customHeight="1" x14ac:dyDescent="0.25">
      <c r="A19" s="46" t="s">
        <v>896</v>
      </c>
      <c r="B19" s="42" t="s">
        <v>897</v>
      </c>
      <c r="C19" s="43" t="s">
        <v>877</v>
      </c>
      <c r="D19" s="43" t="s">
        <v>878</v>
      </c>
    </row>
    <row r="20" spans="1:1025" ht="13.9" customHeight="1" x14ac:dyDescent="0.25">
      <c r="A20" s="44" t="s">
        <v>69</v>
      </c>
      <c r="B20" s="43" t="s">
        <v>898</v>
      </c>
      <c r="C20" s="43" t="s">
        <v>899</v>
      </c>
      <c r="D20" s="43" t="s">
        <v>878</v>
      </c>
    </row>
    <row r="21" spans="1:1025" ht="13.9" customHeight="1" x14ac:dyDescent="0.25">
      <c r="A21" s="44" t="s">
        <v>70</v>
      </c>
      <c r="B21" s="43" t="s">
        <v>900</v>
      </c>
      <c r="C21" s="43" t="s">
        <v>899</v>
      </c>
      <c r="D21" s="43" t="s">
        <v>878</v>
      </c>
    </row>
    <row r="22" spans="1:1025" ht="13.9" customHeight="1" x14ac:dyDescent="0.25">
      <c r="A22" s="44" t="s">
        <v>923</v>
      </c>
      <c r="B22" s="42" t="s">
        <v>901</v>
      </c>
      <c r="C22" s="42" t="s">
        <v>873</v>
      </c>
      <c r="D22" s="42" t="s">
        <v>874</v>
      </c>
    </row>
    <row r="23" spans="1:1025" ht="13.9" customHeight="1" x14ac:dyDescent="0.25">
      <c r="A23" s="44" t="s">
        <v>920</v>
      </c>
      <c r="B23" s="43" t="s">
        <v>876</v>
      </c>
      <c r="C23" s="43" t="s">
        <v>867</v>
      </c>
      <c r="D23" s="43" t="s">
        <v>868</v>
      </c>
    </row>
    <row r="24" spans="1:1025" ht="13.9" customHeight="1" x14ac:dyDescent="0.25">
      <c r="A24" s="44" t="s">
        <v>71</v>
      </c>
      <c r="B24" s="49" t="s">
        <v>902</v>
      </c>
      <c r="C24" s="48" t="s">
        <v>903</v>
      </c>
      <c r="D24" s="48" t="s">
        <v>904</v>
      </c>
    </row>
    <row r="25" spans="1:1025" ht="13.9" customHeight="1" x14ac:dyDescent="0.25">
      <c r="A25" s="46" t="s">
        <v>72</v>
      </c>
      <c r="B25" s="42" t="s">
        <v>905</v>
      </c>
      <c r="C25" s="42" t="s">
        <v>877</v>
      </c>
      <c r="D25" s="43" t="s">
        <v>878</v>
      </c>
    </row>
    <row r="26" spans="1:1025" ht="13.9" customHeight="1" x14ac:dyDescent="0.25">
      <c r="A26" s="44" t="s">
        <v>73</v>
      </c>
      <c r="B26" s="18" t="s">
        <v>906</v>
      </c>
      <c r="C26" s="48" t="s">
        <v>907</v>
      </c>
      <c r="D26" s="48" t="s">
        <v>878</v>
      </c>
    </row>
    <row r="27" spans="1:1025" ht="13.9" customHeight="1" x14ac:dyDescent="0.25">
      <c r="A27" s="46" t="s">
        <v>74</v>
      </c>
      <c r="B27" s="18" t="s">
        <v>908</v>
      </c>
      <c r="C27" s="48" t="s">
        <v>867</v>
      </c>
      <c r="D27" s="43" t="s">
        <v>909</v>
      </c>
    </row>
    <row r="28" spans="1:1025" ht="13.9" customHeight="1" x14ac:dyDescent="0.25">
      <c r="A28" s="44" t="s">
        <v>2161</v>
      </c>
      <c r="B28" s="43" t="s">
        <v>2162</v>
      </c>
      <c r="C28" s="43" t="s">
        <v>886</v>
      </c>
      <c r="D28" s="43" t="s">
        <v>2163</v>
      </c>
    </row>
    <row r="29" spans="1:1025" ht="13.9" customHeight="1" x14ac:dyDescent="0.25">
      <c r="A29" s="44" t="s">
        <v>75</v>
      </c>
      <c r="B29" s="43" t="s">
        <v>910</v>
      </c>
      <c r="C29" s="43" t="s">
        <v>867</v>
      </c>
      <c r="D29" s="43" t="s">
        <v>893</v>
      </c>
    </row>
    <row r="30" spans="1:1025" ht="13.9" customHeight="1" x14ac:dyDescent="0.25">
      <c r="A30" s="44" t="s">
        <v>2175</v>
      </c>
      <c r="B30" s="42" t="s">
        <v>911</v>
      </c>
      <c r="C30" s="48" t="s">
        <v>867</v>
      </c>
      <c r="D30" s="48" t="s">
        <v>909</v>
      </c>
    </row>
    <row r="31" spans="1:1025" ht="13.9" customHeight="1" x14ac:dyDescent="0.25">
      <c r="A31" s="44" t="s">
        <v>2176</v>
      </c>
      <c r="B31" s="42" t="s">
        <v>911</v>
      </c>
      <c r="C31" s="48" t="s">
        <v>867</v>
      </c>
      <c r="D31" s="48" t="s">
        <v>909</v>
      </c>
    </row>
    <row r="32" spans="1:1025" ht="13.9" customHeight="1" x14ac:dyDescent="0.25">
      <c r="A32" s="44" t="s">
        <v>76</v>
      </c>
      <c r="B32" s="18" t="s">
        <v>912</v>
      </c>
      <c r="C32" s="43" t="s">
        <v>867</v>
      </c>
      <c r="D32" s="43" t="s">
        <v>893</v>
      </c>
    </row>
    <row r="33" spans="1:4" ht="13.9" customHeight="1" x14ac:dyDescent="0.25">
      <c r="A33" s="44" t="s">
        <v>2174</v>
      </c>
      <c r="B33" s="18" t="s">
        <v>864</v>
      </c>
      <c r="C33" s="42" t="s">
        <v>865</v>
      </c>
      <c r="D33" s="42" t="s">
        <v>913</v>
      </c>
    </row>
    <row r="34" spans="1:4" ht="13.9" customHeight="1" x14ac:dyDescent="0.25">
      <c r="A34" s="44" t="s">
        <v>2167</v>
      </c>
      <c r="B34" s="43" t="s">
        <v>876</v>
      </c>
      <c r="C34" s="42" t="s">
        <v>865</v>
      </c>
      <c r="D34" s="42" t="s">
        <v>913</v>
      </c>
    </row>
    <row r="35" spans="1:4" ht="13.9" customHeight="1" x14ac:dyDescent="0.25">
      <c r="A35" s="44" t="s">
        <v>77</v>
      </c>
      <c r="B35" s="18" t="s">
        <v>908</v>
      </c>
      <c r="C35" s="42" t="s">
        <v>877</v>
      </c>
      <c r="D35" s="43" t="s">
        <v>878</v>
      </c>
    </row>
    <row r="38" spans="1:4" ht="13.9" customHeight="1" x14ac:dyDescent="0.25">
      <c r="A38" s="50" t="s">
        <v>914</v>
      </c>
    </row>
    <row r="39" spans="1:4" ht="13.9" customHeight="1" x14ac:dyDescent="0.25">
      <c r="A39" s="17" t="s">
        <v>2124</v>
      </c>
    </row>
    <row r="40" spans="1:4" ht="13.9" customHeight="1" x14ac:dyDescent="0.25">
      <c r="A40" s="17" t="s">
        <v>82</v>
      </c>
    </row>
    <row r="41" spans="1:4" ht="13.9" customHeight="1" x14ac:dyDescent="0.25">
      <c r="A41" s="17" t="s">
        <v>83</v>
      </c>
    </row>
    <row r="42" spans="1:4" ht="13.9" customHeight="1" x14ac:dyDescent="0.25">
      <c r="A42" s="17" t="s">
        <v>84</v>
      </c>
    </row>
    <row r="43" spans="1:4" ht="13.9" customHeight="1" x14ac:dyDescent="0.25">
      <c r="A43" s="17" t="s">
        <v>85</v>
      </c>
    </row>
    <row r="44" spans="1:4" ht="13.9" customHeight="1" x14ac:dyDescent="0.25">
      <c r="A44" s="17" t="s">
        <v>86</v>
      </c>
    </row>
    <row r="45" spans="1:4" ht="13.9" customHeight="1" x14ac:dyDescent="0.25">
      <c r="A45" s="17" t="s">
        <v>87</v>
      </c>
    </row>
    <row r="46" spans="1:4" ht="13.9" customHeight="1" x14ac:dyDescent="0.25">
      <c r="A46" s="17" t="s">
        <v>88</v>
      </c>
    </row>
    <row r="47" spans="1:4" ht="13.9" customHeight="1" x14ac:dyDescent="0.25">
      <c r="A47" s="17" t="s">
        <v>89</v>
      </c>
    </row>
    <row r="48" spans="1:4" ht="13.9" customHeight="1" x14ac:dyDescent="0.25">
      <c r="A48" s="17" t="s">
        <v>90</v>
      </c>
    </row>
    <row r="49" spans="1:1" ht="13.9" customHeight="1" x14ac:dyDescent="0.25">
      <c r="A49" s="17" t="s">
        <v>91</v>
      </c>
    </row>
    <row r="50" spans="1:1" ht="13.9" customHeight="1" x14ac:dyDescent="0.25">
      <c r="A50" s="17" t="s">
        <v>92</v>
      </c>
    </row>
    <row r="51" spans="1:1" ht="13.9" customHeight="1" x14ac:dyDescent="0.25">
      <c r="A51" s="17" t="s">
        <v>93</v>
      </c>
    </row>
    <row r="52" spans="1:1" ht="13.9" customHeight="1" x14ac:dyDescent="0.25">
      <c r="A52" s="17" t="s">
        <v>94</v>
      </c>
    </row>
    <row r="53" spans="1:1" ht="13.9" customHeight="1" x14ac:dyDescent="0.25">
      <c r="A53" s="17" t="s">
        <v>95</v>
      </c>
    </row>
    <row r="54" spans="1:1" ht="13.9" customHeight="1" x14ac:dyDescent="0.25">
      <c r="A54" s="17" t="s">
        <v>96</v>
      </c>
    </row>
    <row r="55" spans="1:1" ht="13.9" customHeight="1" x14ac:dyDescent="0.25">
      <c r="A55" s="17" t="s">
        <v>97</v>
      </c>
    </row>
    <row r="56" spans="1:1" ht="13.9" customHeight="1" x14ac:dyDescent="0.25">
      <c r="A56" s="17" t="s">
        <v>98</v>
      </c>
    </row>
    <row r="57" spans="1:1" ht="13.9" customHeight="1" x14ac:dyDescent="0.25">
      <c r="A57" s="17" t="s">
        <v>99</v>
      </c>
    </row>
    <row r="58" spans="1:1" ht="13.9" customHeight="1" x14ac:dyDescent="0.25">
      <c r="A58" s="17" t="s">
        <v>100</v>
      </c>
    </row>
    <row r="59" spans="1:1" ht="13.9" customHeight="1" x14ac:dyDescent="0.25">
      <c r="A59" s="17" t="s">
        <v>101</v>
      </c>
    </row>
    <row r="60" spans="1:1" ht="13.9" customHeight="1" x14ac:dyDescent="0.25">
      <c r="A60" s="17" t="s">
        <v>102</v>
      </c>
    </row>
    <row r="61" spans="1:1" ht="13.9" customHeight="1" x14ac:dyDescent="0.25">
      <c r="A61" s="17" t="s">
        <v>103</v>
      </c>
    </row>
    <row r="62" spans="1:1" ht="13.9" customHeight="1" x14ac:dyDescent="0.25">
      <c r="A62" s="17" t="s">
        <v>104</v>
      </c>
    </row>
    <row r="63" spans="1:1" ht="13.9" customHeight="1" x14ac:dyDescent="0.25">
      <c r="A63" s="17" t="s">
        <v>105</v>
      </c>
    </row>
    <row r="64" spans="1:1" ht="13.9" customHeight="1" x14ac:dyDescent="0.25">
      <c r="A64" s="17" t="s">
        <v>106</v>
      </c>
    </row>
    <row r="65" spans="1:1" ht="13.9" customHeight="1" x14ac:dyDescent="0.25">
      <c r="A65" s="17" t="s">
        <v>2169</v>
      </c>
    </row>
    <row r="66" spans="1:1" ht="13.9" customHeight="1" x14ac:dyDescent="0.25">
      <c r="A66" s="18" t="s">
        <v>2170</v>
      </c>
    </row>
    <row r="67" spans="1:1" ht="13.9" customHeight="1" x14ac:dyDescent="0.25">
      <c r="A67" s="18" t="s">
        <v>2171</v>
      </c>
    </row>
    <row r="68" spans="1:1" ht="13.9" customHeight="1" x14ac:dyDescent="0.25">
      <c r="A68" s="17" t="s">
        <v>2172</v>
      </c>
    </row>
    <row r="69" spans="1:1" x14ac:dyDescent="0.25">
      <c r="A69" s="17" t="s">
        <v>2173</v>
      </c>
    </row>
  </sheetData>
  <mergeCells count="1">
    <mergeCell ref="A1:D2"/>
  </mergeCells>
  <pageMargins left="0.7" right="0.7" top="0.75" bottom="0.75" header="0.51180555555555496" footer="0.51180555555555496"/>
  <pageSetup paperSize="9" firstPageNumber="0" orientation="portrait" horizontalDpi="300" verticalDpi="30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J102"/>
  <sheetViews>
    <sheetView topLeftCell="A13" zoomScaleNormal="100" workbookViewId="0">
      <selection activeCell="C41" sqref="C41"/>
    </sheetView>
  </sheetViews>
  <sheetFormatPr defaultRowHeight="15" x14ac:dyDescent="0.25"/>
  <cols>
    <col min="1" max="1" width="14.140625" style="58" customWidth="1"/>
    <col min="2" max="2" width="14" style="58" customWidth="1"/>
    <col min="3" max="3" width="11.7109375" style="58" customWidth="1"/>
    <col min="4" max="4" width="20.28515625" style="58" customWidth="1"/>
    <col min="5" max="5" width="17" customWidth="1"/>
    <col min="6" max="6" width="14.5703125" customWidth="1"/>
    <col min="7" max="7" width="17" customWidth="1"/>
    <col min="8" max="12" width="9.28515625" customWidth="1"/>
    <col min="13" max="35" width="8.85546875" customWidth="1"/>
    <col min="36" max="36" width="17.5703125" customWidth="1"/>
    <col min="37" max="37" width="8.85546875" customWidth="1"/>
    <col min="38" max="38" width="32.5703125" customWidth="1"/>
    <col min="39" max="57" width="8.5703125" customWidth="1"/>
    <col min="58" max="58" width="40.140625" customWidth="1"/>
    <col min="59" max="1025" width="8.5703125" customWidth="1"/>
  </cols>
  <sheetData>
    <row r="1" spans="1:36" x14ac:dyDescent="0.25">
      <c r="A1" s="73" t="s">
        <v>107</v>
      </c>
      <c r="B1" s="73"/>
      <c r="C1" s="73"/>
      <c r="D1" s="73"/>
      <c r="E1" s="73"/>
      <c r="F1" s="73"/>
      <c r="G1" s="73"/>
      <c r="H1" s="73"/>
      <c r="I1" s="73"/>
      <c r="J1" s="73"/>
      <c r="K1" s="73"/>
      <c r="L1" s="73"/>
      <c r="M1" s="73"/>
      <c r="N1" s="73"/>
      <c r="O1" s="73"/>
      <c r="P1" s="73"/>
      <c r="Q1" s="73"/>
    </row>
    <row r="2" spans="1:36" x14ac:dyDescent="0.25">
      <c r="A2" s="73"/>
      <c r="B2" s="73"/>
      <c r="C2" s="73"/>
      <c r="D2" s="73"/>
      <c r="E2" s="73"/>
      <c r="F2" s="73"/>
      <c r="G2" s="73"/>
      <c r="H2" s="73"/>
      <c r="I2" s="73"/>
      <c r="J2" s="73"/>
      <c r="K2" s="73"/>
      <c r="L2" s="73"/>
      <c r="M2" s="73"/>
      <c r="N2" s="73"/>
      <c r="O2" s="73"/>
      <c r="P2" s="73"/>
      <c r="Q2" s="73"/>
    </row>
    <row r="3" spans="1:36" x14ac:dyDescent="0.25">
      <c r="A3" s="74" t="s">
        <v>108</v>
      </c>
      <c r="B3" s="74"/>
      <c r="C3" s="74"/>
      <c r="D3" s="74"/>
      <c r="E3" s="74"/>
      <c r="F3" s="74"/>
      <c r="G3" s="74"/>
      <c r="H3" s="74"/>
      <c r="I3" s="74"/>
      <c r="J3" s="74"/>
      <c r="K3" s="74"/>
      <c r="L3" s="74"/>
      <c r="M3" s="74" t="s">
        <v>109</v>
      </c>
      <c r="N3" s="74"/>
      <c r="O3" s="74"/>
      <c r="P3" s="74"/>
      <c r="Q3" s="74"/>
      <c r="R3" s="74"/>
      <c r="S3" s="74" t="s">
        <v>110</v>
      </c>
      <c r="T3" s="74"/>
      <c r="U3" s="74"/>
      <c r="V3" s="74"/>
      <c r="W3" s="74"/>
      <c r="X3" s="74"/>
      <c r="Y3" s="74" t="s">
        <v>111</v>
      </c>
      <c r="Z3" s="74"/>
      <c r="AA3" s="74"/>
      <c r="AB3" s="74"/>
      <c r="AC3" s="74"/>
      <c r="AD3" s="74"/>
      <c r="AE3" s="74"/>
      <c r="AF3" s="74"/>
      <c r="AG3" s="74"/>
      <c r="AH3" s="74"/>
      <c r="AI3" s="74"/>
    </row>
    <row r="4" spans="1:36" x14ac:dyDescent="0.25">
      <c r="A4" s="60" t="s">
        <v>112</v>
      </c>
      <c r="B4" s="60" t="s">
        <v>113</v>
      </c>
      <c r="C4" s="60" t="s">
        <v>114</v>
      </c>
      <c r="D4" s="60" t="s">
        <v>115</v>
      </c>
      <c r="E4" s="18" t="s">
        <v>116</v>
      </c>
      <c r="F4" s="18" t="s">
        <v>117</v>
      </c>
      <c r="G4" s="18" t="s">
        <v>118</v>
      </c>
      <c r="H4" s="18" t="s">
        <v>119</v>
      </c>
      <c r="I4" s="18" t="s">
        <v>120</v>
      </c>
      <c r="J4" s="18" t="s">
        <v>121</v>
      </c>
      <c r="K4" s="18" t="s">
        <v>122</v>
      </c>
      <c r="L4" s="18" t="s">
        <v>123</v>
      </c>
      <c r="M4" s="18" t="s">
        <v>117</v>
      </c>
      <c r="N4" s="18" t="s">
        <v>118</v>
      </c>
      <c r="O4" s="18" t="s">
        <v>119</v>
      </c>
      <c r="P4" s="18" t="s">
        <v>122</v>
      </c>
      <c r="Q4" s="18" t="s">
        <v>124</v>
      </c>
      <c r="R4" s="18" t="s">
        <v>125</v>
      </c>
      <c r="S4" s="18" t="s">
        <v>117</v>
      </c>
      <c r="T4" s="18" t="s">
        <v>118</v>
      </c>
      <c r="U4" s="18" t="s">
        <v>119</v>
      </c>
      <c r="V4" s="18" t="s">
        <v>124</v>
      </c>
      <c r="W4" s="18" t="s">
        <v>125</v>
      </c>
      <c r="X4" s="18" t="s">
        <v>122</v>
      </c>
      <c r="Y4" s="18" t="s">
        <v>117</v>
      </c>
      <c r="Z4" s="18" t="s">
        <v>118</v>
      </c>
      <c r="AA4" s="18" t="s">
        <v>119</v>
      </c>
      <c r="AB4" s="18" t="s">
        <v>126</v>
      </c>
      <c r="AC4" s="18" t="s">
        <v>127</v>
      </c>
      <c r="AD4" s="18" t="s">
        <v>128</v>
      </c>
      <c r="AE4" s="18" t="s">
        <v>123</v>
      </c>
      <c r="AF4" s="18" t="s">
        <v>120</v>
      </c>
      <c r="AG4" s="18" t="s">
        <v>122</v>
      </c>
      <c r="AH4" s="18" t="s">
        <v>116</v>
      </c>
      <c r="AI4" s="18" t="s">
        <v>129</v>
      </c>
      <c r="AJ4" s="18" t="s">
        <v>130</v>
      </c>
    </row>
    <row r="5" spans="1:36" x14ac:dyDescent="0.25">
      <c r="A5" s="58">
        <v>1</v>
      </c>
      <c r="B5" s="58">
        <v>44172458</v>
      </c>
      <c r="C5" s="58" t="s">
        <v>131</v>
      </c>
      <c r="D5" s="61" t="s">
        <v>132</v>
      </c>
      <c r="E5" t="s">
        <v>133</v>
      </c>
      <c r="F5" t="s">
        <v>134</v>
      </c>
      <c r="G5" t="s">
        <v>135</v>
      </c>
      <c r="H5">
        <v>0.40629999999999999</v>
      </c>
      <c r="I5">
        <v>6.4160000000000004</v>
      </c>
      <c r="J5">
        <v>1.02046999440638</v>
      </c>
      <c r="K5">
        <v>1.4000000000000001E-10</v>
      </c>
      <c r="L5">
        <v>669154.5</v>
      </c>
      <c r="M5" t="s">
        <v>134</v>
      </c>
      <c r="N5" t="s">
        <v>135</v>
      </c>
      <c r="O5">
        <v>0.40356999999999998</v>
      </c>
      <c r="P5">
        <v>1.6500000000000001E-6</v>
      </c>
      <c r="Q5">
        <v>2.0299999999999999E-2</v>
      </c>
      <c r="R5">
        <v>4.2300000000000003E-3</v>
      </c>
      <c r="S5" t="s">
        <v>135</v>
      </c>
      <c r="T5" t="s">
        <v>134</v>
      </c>
      <c r="U5">
        <v>0.58619699999999997</v>
      </c>
      <c r="V5">
        <v>-1.94253E-3</v>
      </c>
      <c r="W5">
        <v>6.2905600000000002E-4</v>
      </c>
      <c r="X5">
        <v>2E-3</v>
      </c>
      <c r="Y5" t="s">
        <v>134</v>
      </c>
      <c r="Z5" t="s">
        <v>135</v>
      </c>
      <c r="AA5">
        <v>0.41120000000000001</v>
      </c>
      <c r="AB5">
        <v>1.7399999999999999E-2</v>
      </c>
      <c r="AC5">
        <v>0.37259999999999999</v>
      </c>
      <c r="AD5">
        <v>0.44030000000000002</v>
      </c>
      <c r="AE5">
        <v>15145.25</v>
      </c>
      <c r="AF5">
        <v>3.9990000000000001</v>
      </c>
      <c r="AG5">
        <v>6.3600000000000001E-5</v>
      </c>
      <c r="AH5" t="s">
        <v>136</v>
      </c>
      <c r="AI5">
        <v>0.41710000000000003</v>
      </c>
      <c r="AJ5" t="s">
        <v>137</v>
      </c>
    </row>
    <row r="6" spans="1:36" s="58" customFormat="1" x14ac:dyDescent="0.25">
      <c r="A6" s="58">
        <v>1</v>
      </c>
      <c r="B6" s="58">
        <v>160398240</v>
      </c>
      <c r="C6" s="58" t="s">
        <v>138</v>
      </c>
      <c r="D6" s="61" t="s">
        <v>139</v>
      </c>
      <c r="E6" s="58" t="s">
        <v>140</v>
      </c>
      <c r="F6" s="58" t="s">
        <v>141</v>
      </c>
      <c r="G6" s="58" t="s">
        <v>142</v>
      </c>
      <c r="H6" s="58">
        <v>0.20100000000000001</v>
      </c>
      <c r="I6" s="58">
        <v>-5.46</v>
      </c>
      <c r="J6" s="58">
        <v>0.97107847035135797</v>
      </c>
      <c r="K6" s="58">
        <v>4.7699999999999997E-8</v>
      </c>
      <c r="L6" s="58">
        <v>480358</v>
      </c>
      <c r="M6" s="58" t="s">
        <v>142</v>
      </c>
      <c r="N6" s="58" t="s">
        <v>141</v>
      </c>
      <c r="O6" s="58">
        <v>0.79895000000000005</v>
      </c>
      <c r="P6" s="58">
        <v>4.7699999999999997E-8</v>
      </c>
      <c r="Q6" s="58">
        <v>2.93E-2</v>
      </c>
      <c r="R6" s="58">
        <v>5.3899999999999998E-3</v>
      </c>
      <c r="S6" s="58" t="s">
        <v>21</v>
      </c>
      <c r="T6" s="58" t="s">
        <v>21</v>
      </c>
      <c r="U6" s="58" t="s">
        <v>21</v>
      </c>
      <c r="V6" s="58" t="s">
        <v>21</v>
      </c>
      <c r="W6" s="58" t="s">
        <v>21</v>
      </c>
      <c r="X6" s="58" t="s">
        <v>21</v>
      </c>
      <c r="Y6" s="58" t="s">
        <v>21</v>
      </c>
      <c r="Z6" s="58" t="s">
        <v>21</v>
      </c>
      <c r="AA6" s="58" t="s">
        <v>21</v>
      </c>
      <c r="AB6" s="58" t="s">
        <v>21</v>
      </c>
      <c r="AC6" s="58" t="s">
        <v>21</v>
      </c>
      <c r="AD6" s="58" t="s">
        <v>21</v>
      </c>
      <c r="AE6" s="58" t="s">
        <v>21</v>
      </c>
      <c r="AF6" s="58" t="s">
        <v>21</v>
      </c>
      <c r="AG6" s="58" t="s">
        <v>21</v>
      </c>
      <c r="AH6" s="58" t="s">
        <v>21</v>
      </c>
      <c r="AI6" s="58" t="s">
        <v>21</v>
      </c>
      <c r="AJ6" s="58" t="s">
        <v>143</v>
      </c>
    </row>
    <row r="7" spans="1:36" x14ac:dyDescent="0.25">
      <c r="A7" s="58">
        <v>1</v>
      </c>
      <c r="B7" s="58">
        <v>169112399</v>
      </c>
      <c r="C7" s="58" t="s">
        <v>144</v>
      </c>
      <c r="D7" s="61" t="s">
        <v>145</v>
      </c>
      <c r="E7" t="s">
        <v>146</v>
      </c>
      <c r="F7" t="s">
        <v>135</v>
      </c>
      <c r="G7" t="s">
        <v>147</v>
      </c>
      <c r="H7">
        <v>0.60099999999999998</v>
      </c>
      <c r="I7">
        <v>-5.9340000000000002</v>
      </c>
      <c r="J7">
        <v>0.97663948215255403</v>
      </c>
      <c r="K7">
        <v>2.9600000000000001E-9</v>
      </c>
      <c r="L7">
        <v>655725.96</v>
      </c>
      <c r="M7" t="s">
        <v>147</v>
      </c>
      <c r="N7" t="s">
        <v>135</v>
      </c>
      <c r="O7">
        <v>0.39476</v>
      </c>
      <c r="P7">
        <v>2.3899999999999999E-8</v>
      </c>
      <c r="Q7">
        <v>2.3599999999999999E-2</v>
      </c>
      <c r="R7">
        <v>4.2300000000000003E-3</v>
      </c>
      <c r="S7" t="s">
        <v>135</v>
      </c>
      <c r="T7" t="s">
        <v>147</v>
      </c>
      <c r="U7">
        <v>0.58816400000000002</v>
      </c>
      <c r="V7">
        <v>-1.1571000000000001E-3</v>
      </c>
      <c r="W7">
        <v>6.3009800000000005E-4</v>
      </c>
      <c r="X7">
        <v>6.6000000000000003E-2</v>
      </c>
      <c r="Y7" t="s">
        <v>135</v>
      </c>
      <c r="Z7" t="s">
        <v>147</v>
      </c>
      <c r="AA7">
        <v>0.60229999999999995</v>
      </c>
      <c r="AB7">
        <v>1.3299999999999999E-2</v>
      </c>
      <c r="AC7">
        <v>0.57950000000000002</v>
      </c>
      <c r="AD7">
        <v>0.61899999999999999</v>
      </c>
      <c r="AE7">
        <v>8430.98</v>
      </c>
      <c r="AF7">
        <v>-1.577</v>
      </c>
      <c r="AG7">
        <v>0.1148</v>
      </c>
      <c r="AH7" t="s">
        <v>148</v>
      </c>
      <c r="AI7">
        <v>0.6724</v>
      </c>
      <c r="AJ7" t="s">
        <v>149</v>
      </c>
    </row>
    <row r="8" spans="1:36" x14ac:dyDescent="0.25">
      <c r="A8" s="58">
        <v>2</v>
      </c>
      <c r="B8" s="58">
        <v>48624007</v>
      </c>
      <c r="C8" s="58" t="s">
        <v>150</v>
      </c>
      <c r="D8" s="61" t="s">
        <v>151</v>
      </c>
      <c r="E8" t="s">
        <v>133</v>
      </c>
      <c r="F8" t="s">
        <v>152</v>
      </c>
      <c r="G8" t="s">
        <v>147</v>
      </c>
      <c r="H8">
        <v>0.66149999999999998</v>
      </c>
      <c r="I8">
        <v>6.6980000000000004</v>
      </c>
      <c r="J8">
        <v>1.02066410625877</v>
      </c>
      <c r="K8">
        <v>2.11E-11</v>
      </c>
      <c r="L8">
        <v>686142.82</v>
      </c>
      <c r="M8" t="s">
        <v>147</v>
      </c>
      <c r="N8" t="s">
        <v>152</v>
      </c>
      <c r="O8">
        <v>0.33510000000000001</v>
      </c>
      <c r="P8">
        <v>2.8600000000000001E-6</v>
      </c>
      <c r="Q8">
        <v>-2.0500000000000001E-2</v>
      </c>
      <c r="R8">
        <v>4.3699999999999998E-3</v>
      </c>
      <c r="S8" t="s">
        <v>147</v>
      </c>
      <c r="T8" t="s">
        <v>152</v>
      </c>
      <c r="U8">
        <v>0.344692</v>
      </c>
      <c r="V8">
        <v>-2.86813E-3</v>
      </c>
      <c r="W8">
        <v>6.5328100000000002E-4</v>
      </c>
      <c r="X8">
        <v>1.1E-5</v>
      </c>
      <c r="Y8" t="s">
        <v>152</v>
      </c>
      <c r="Z8" t="s">
        <v>147</v>
      </c>
      <c r="AA8">
        <v>0.64770000000000005</v>
      </c>
      <c r="AB8">
        <v>2.2100000000000002E-2</v>
      </c>
      <c r="AC8">
        <v>0.59570000000000001</v>
      </c>
      <c r="AD8">
        <v>0.69820000000000004</v>
      </c>
      <c r="AE8">
        <v>23639.41</v>
      </c>
      <c r="AF8">
        <v>2.5489999999999999</v>
      </c>
      <c r="AG8">
        <v>1.0800000000000001E-2</v>
      </c>
      <c r="AH8" t="s">
        <v>153</v>
      </c>
      <c r="AI8">
        <v>0.56020000000000003</v>
      </c>
      <c r="AJ8" t="s">
        <v>154</v>
      </c>
    </row>
    <row r="9" spans="1:36" x14ac:dyDescent="0.25">
      <c r="A9" s="58">
        <v>2</v>
      </c>
      <c r="B9" s="58">
        <v>109954066</v>
      </c>
      <c r="C9" s="58" t="s">
        <v>155</v>
      </c>
      <c r="D9" s="61" t="s">
        <v>156</v>
      </c>
      <c r="E9" t="s">
        <v>133</v>
      </c>
      <c r="F9" t="s">
        <v>152</v>
      </c>
      <c r="G9" t="s">
        <v>135</v>
      </c>
      <c r="H9">
        <v>0.51619999999999999</v>
      </c>
      <c r="I9">
        <v>5.72</v>
      </c>
      <c r="J9">
        <v>1.0228450405676801</v>
      </c>
      <c r="K9">
        <v>1.0600000000000001E-8</v>
      </c>
      <c r="L9">
        <v>686066.62</v>
      </c>
      <c r="M9" t="s">
        <v>135</v>
      </c>
      <c r="N9" t="s">
        <v>152</v>
      </c>
      <c r="O9">
        <v>0.48246</v>
      </c>
      <c r="P9">
        <v>4.1299999999999999E-8</v>
      </c>
      <c r="Q9">
        <v>-2.2599999999999999E-2</v>
      </c>
      <c r="R9">
        <v>4.1200000000000004E-3</v>
      </c>
      <c r="S9" t="s">
        <v>135</v>
      </c>
      <c r="T9" t="s">
        <v>152</v>
      </c>
      <c r="U9">
        <v>0.48749900000000002</v>
      </c>
      <c r="V9">
        <v>-1.17095E-3</v>
      </c>
      <c r="W9">
        <v>6.1826199999999996E-4</v>
      </c>
      <c r="X9">
        <v>5.8000000000000003E-2</v>
      </c>
      <c r="Y9" t="s">
        <v>152</v>
      </c>
      <c r="Z9" t="s">
        <v>135</v>
      </c>
      <c r="AA9">
        <v>0.51519999999999999</v>
      </c>
      <c r="AB9">
        <v>1.8800000000000001E-2</v>
      </c>
      <c r="AC9">
        <v>0.42699999999999999</v>
      </c>
      <c r="AD9">
        <v>0.55389999999999995</v>
      </c>
      <c r="AE9">
        <v>23601.31</v>
      </c>
      <c r="AF9">
        <v>0.83599999999999997</v>
      </c>
      <c r="AG9">
        <v>0.4032</v>
      </c>
      <c r="AH9" t="s">
        <v>157</v>
      </c>
      <c r="AI9">
        <v>0.80559999999999998</v>
      </c>
      <c r="AJ9" t="s">
        <v>158</v>
      </c>
    </row>
    <row r="10" spans="1:36" x14ac:dyDescent="0.25">
      <c r="A10" s="58">
        <v>2</v>
      </c>
      <c r="B10" s="58">
        <v>187522750</v>
      </c>
      <c r="C10" s="58" t="s">
        <v>159</v>
      </c>
      <c r="D10" s="61" t="s">
        <v>160</v>
      </c>
      <c r="E10" t="s">
        <v>133</v>
      </c>
      <c r="F10" t="s">
        <v>134</v>
      </c>
      <c r="G10" t="s">
        <v>147</v>
      </c>
      <c r="H10">
        <v>0.2848</v>
      </c>
      <c r="I10">
        <v>6.5860000000000003</v>
      </c>
      <c r="J10">
        <v>1.0295518392185701</v>
      </c>
      <c r="K10">
        <v>4.5099999999999998E-11</v>
      </c>
      <c r="L10">
        <v>686708.98</v>
      </c>
      <c r="M10" t="s">
        <v>134</v>
      </c>
      <c r="N10" t="s">
        <v>147</v>
      </c>
      <c r="O10">
        <v>0.28743000000000002</v>
      </c>
      <c r="P10">
        <v>2.3600000000000001E-10</v>
      </c>
      <c r="Q10">
        <v>2.9100000000000001E-2</v>
      </c>
      <c r="R10">
        <v>4.5900000000000003E-3</v>
      </c>
      <c r="S10" t="s">
        <v>147</v>
      </c>
      <c r="T10" t="s">
        <v>134</v>
      </c>
      <c r="U10">
        <v>0.72060599999999997</v>
      </c>
      <c r="V10">
        <v>-1.4096600000000001E-3</v>
      </c>
      <c r="W10">
        <v>6.8991899999999999E-4</v>
      </c>
      <c r="X10">
        <v>4.1000000000000002E-2</v>
      </c>
      <c r="Y10" t="s">
        <v>134</v>
      </c>
      <c r="Z10" t="s">
        <v>147</v>
      </c>
      <c r="AA10">
        <v>0.2767</v>
      </c>
      <c r="AB10">
        <v>1.78E-2</v>
      </c>
      <c r="AC10">
        <v>0.22539999999999999</v>
      </c>
      <c r="AD10">
        <v>0.3332</v>
      </c>
      <c r="AE10">
        <v>23922.49</v>
      </c>
      <c r="AF10">
        <v>1.157</v>
      </c>
      <c r="AG10">
        <v>0.24740000000000001</v>
      </c>
      <c r="AH10" t="s">
        <v>161</v>
      </c>
      <c r="AI10">
        <v>0.1013</v>
      </c>
      <c r="AJ10" t="s">
        <v>162</v>
      </c>
    </row>
    <row r="11" spans="1:36" x14ac:dyDescent="0.25">
      <c r="A11" s="58">
        <v>2</v>
      </c>
      <c r="B11" s="58">
        <v>210300731</v>
      </c>
      <c r="C11" s="58" t="s">
        <v>163</v>
      </c>
      <c r="D11" s="61" t="s">
        <v>164</v>
      </c>
      <c r="E11" t="s">
        <v>146</v>
      </c>
      <c r="F11" t="s">
        <v>152</v>
      </c>
      <c r="G11" t="s">
        <v>134</v>
      </c>
      <c r="H11">
        <v>0.7107</v>
      </c>
      <c r="I11">
        <v>-11.449</v>
      </c>
      <c r="J11">
        <v>0.95643083808297602</v>
      </c>
      <c r="K11">
        <v>2.3700000000000001E-30</v>
      </c>
      <c r="L11">
        <v>642315.74</v>
      </c>
      <c r="M11" t="s">
        <v>134</v>
      </c>
      <c r="N11" t="s">
        <v>152</v>
      </c>
      <c r="O11">
        <v>0.28337000000000001</v>
      </c>
      <c r="P11">
        <v>1.23E-21</v>
      </c>
      <c r="Q11">
        <v>4.4499999999999998E-2</v>
      </c>
      <c r="R11">
        <v>4.6499999999999996E-3</v>
      </c>
      <c r="S11" t="s">
        <v>152</v>
      </c>
      <c r="T11" t="s">
        <v>134</v>
      </c>
      <c r="U11">
        <v>0.69277200000000005</v>
      </c>
      <c r="V11">
        <v>-4.2777199999999996E-3</v>
      </c>
      <c r="W11">
        <v>6.8334799999999996E-4</v>
      </c>
      <c r="X11">
        <v>3.9E-10</v>
      </c>
      <c r="Y11" t="s">
        <v>152</v>
      </c>
      <c r="Z11" t="s">
        <v>134</v>
      </c>
      <c r="AA11">
        <v>0.71560000000000001</v>
      </c>
      <c r="AB11">
        <v>1.1000000000000001E-3</v>
      </c>
      <c r="AC11">
        <v>0.71350000000000002</v>
      </c>
      <c r="AD11">
        <v>0.71619999999999995</v>
      </c>
      <c r="AE11">
        <v>1725.87</v>
      </c>
      <c r="AF11">
        <v>-1.054</v>
      </c>
      <c r="AG11">
        <v>0.29170000000000001</v>
      </c>
      <c r="AH11" t="s">
        <v>165</v>
      </c>
      <c r="AI11">
        <v>0.55769999999999997</v>
      </c>
      <c r="AJ11" t="s">
        <v>166</v>
      </c>
    </row>
    <row r="12" spans="1:36" x14ac:dyDescent="0.25">
      <c r="A12" s="58">
        <v>3</v>
      </c>
      <c r="B12" s="58">
        <v>18167162</v>
      </c>
      <c r="C12" s="58" t="s">
        <v>167</v>
      </c>
      <c r="D12" s="61" t="s">
        <v>168</v>
      </c>
      <c r="E12" t="s">
        <v>133</v>
      </c>
      <c r="F12" t="s">
        <v>152</v>
      </c>
      <c r="G12" t="s">
        <v>134</v>
      </c>
      <c r="H12">
        <v>0.56330000000000002</v>
      </c>
      <c r="I12">
        <v>5.4859999999999998</v>
      </c>
      <c r="J12">
        <v>1.01942036891257</v>
      </c>
      <c r="K12">
        <v>4.1099999999999997E-8</v>
      </c>
      <c r="L12">
        <v>655549.68000000005</v>
      </c>
      <c r="M12" t="s">
        <v>134</v>
      </c>
      <c r="N12" t="s">
        <v>152</v>
      </c>
      <c r="O12">
        <v>0.43986999999999998</v>
      </c>
      <c r="P12">
        <v>3.9500000000000003E-6</v>
      </c>
      <c r="Q12">
        <v>-1.9199999999999998E-2</v>
      </c>
      <c r="R12">
        <v>4.1700000000000001E-3</v>
      </c>
      <c r="S12" t="s">
        <v>134</v>
      </c>
      <c r="T12" t="s">
        <v>152</v>
      </c>
      <c r="U12">
        <v>0.429587</v>
      </c>
      <c r="V12">
        <v>-1.79404E-3</v>
      </c>
      <c r="W12">
        <v>6.3034500000000004E-4</v>
      </c>
      <c r="X12">
        <v>4.4000000000000003E-3</v>
      </c>
      <c r="Y12" t="s">
        <v>152</v>
      </c>
      <c r="Z12" t="s">
        <v>134</v>
      </c>
      <c r="AA12">
        <v>0.58560000000000001</v>
      </c>
      <c r="AB12">
        <v>3.7100000000000001E-2</v>
      </c>
      <c r="AC12">
        <v>0.56479999999999997</v>
      </c>
      <c r="AD12">
        <v>0.66930000000000001</v>
      </c>
      <c r="AE12">
        <v>8342.84</v>
      </c>
      <c r="AF12">
        <v>0.85099999999999998</v>
      </c>
      <c r="AG12">
        <v>0.39450000000000002</v>
      </c>
      <c r="AH12" t="s">
        <v>169</v>
      </c>
      <c r="AI12">
        <v>0.78280000000000005</v>
      </c>
      <c r="AJ12" t="s">
        <v>170</v>
      </c>
    </row>
    <row r="13" spans="1:36" x14ac:dyDescent="0.25">
      <c r="A13" s="58">
        <v>3</v>
      </c>
      <c r="B13" s="58">
        <v>74246260</v>
      </c>
      <c r="C13" s="58" t="s">
        <v>171</v>
      </c>
      <c r="D13" s="61" t="s">
        <v>172</v>
      </c>
      <c r="E13" t="s">
        <v>133</v>
      </c>
      <c r="F13" t="s">
        <v>141</v>
      </c>
      <c r="G13" t="s">
        <v>142</v>
      </c>
      <c r="H13">
        <v>0.50800000000000001</v>
      </c>
      <c r="I13">
        <v>5.532</v>
      </c>
      <c r="J13">
        <v>1.02240633415453</v>
      </c>
      <c r="K13">
        <v>3.1699999999999999E-8</v>
      </c>
      <c r="L13">
        <v>641561.9</v>
      </c>
      <c r="M13" t="s">
        <v>142</v>
      </c>
      <c r="N13" t="s">
        <v>141</v>
      </c>
      <c r="O13">
        <v>0.48805999999999999</v>
      </c>
      <c r="P13">
        <v>2.48E-7</v>
      </c>
      <c r="Q13">
        <v>-2.2200000000000001E-2</v>
      </c>
      <c r="R13">
        <v>4.3E-3</v>
      </c>
      <c r="S13" t="s">
        <v>141</v>
      </c>
      <c r="T13" t="s">
        <v>142</v>
      </c>
      <c r="U13">
        <v>0.497195</v>
      </c>
      <c r="V13">
        <v>1.2757999999999999E-3</v>
      </c>
      <c r="W13">
        <v>6.2414499999999999E-4</v>
      </c>
      <c r="X13">
        <v>4.1000000000000002E-2</v>
      </c>
      <c r="Y13" t="s">
        <v>141</v>
      </c>
      <c r="Z13" t="s">
        <v>142</v>
      </c>
      <c r="AA13">
        <v>0.43459999999999999</v>
      </c>
      <c r="AB13">
        <v>0</v>
      </c>
      <c r="AC13">
        <v>0.43459999999999999</v>
      </c>
      <c r="AD13">
        <v>0.43459999999999999</v>
      </c>
      <c r="AE13">
        <v>1348.95</v>
      </c>
      <c r="AF13">
        <v>0.80500000000000005</v>
      </c>
      <c r="AG13">
        <v>0.42099999999999999</v>
      </c>
      <c r="AH13" t="s">
        <v>173</v>
      </c>
      <c r="AI13">
        <v>1</v>
      </c>
      <c r="AJ13" t="s">
        <v>174</v>
      </c>
    </row>
    <row r="14" spans="1:36" x14ac:dyDescent="0.25">
      <c r="A14" s="58">
        <v>3</v>
      </c>
      <c r="B14" s="58">
        <v>77574555</v>
      </c>
      <c r="C14" s="58" t="s">
        <v>175</v>
      </c>
      <c r="D14" s="61" t="s">
        <v>176</v>
      </c>
      <c r="E14" t="s">
        <v>133</v>
      </c>
      <c r="F14" t="s">
        <v>152</v>
      </c>
      <c r="G14" t="s">
        <v>135</v>
      </c>
      <c r="H14">
        <v>0.36649999999999999</v>
      </c>
      <c r="I14">
        <v>5.4530000000000003</v>
      </c>
      <c r="J14">
        <v>1.0236203439415099</v>
      </c>
      <c r="K14">
        <v>4.9399999999999999E-8</v>
      </c>
      <c r="L14">
        <v>668912.28</v>
      </c>
      <c r="M14" t="s">
        <v>135</v>
      </c>
      <c r="N14" t="s">
        <v>152</v>
      </c>
      <c r="O14">
        <v>0.63254999999999995</v>
      </c>
      <c r="P14">
        <v>7.2699999999999996E-8</v>
      </c>
      <c r="Q14">
        <v>-2.3300000000000001E-2</v>
      </c>
      <c r="R14">
        <v>4.3299999999999996E-3</v>
      </c>
      <c r="S14" t="s">
        <v>135</v>
      </c>
      <c r="T14" t="s">
        <v>152</v>
      </c>
      <c r="U14">
        <v>0.63278299999999998</v>
      </c>
      <c r="V14">
        <v>-9.7237400000000002E-4</v>
      </c>
      <c r="W14">
        <v>6.4559299999999997E-4</v>
      </c>
      <c r="X14">
        <v>0.13</v>
      </c>
      <c r="Y14" t="s">
        <v>152</v>
      </c>
      <c r="Z14" t="s">
        <v>135</v>
      </c>
      <c r="AA14">
        <v>0.34799999999999998</v>
      </c>
      <c r="AB14">
        <v>1.49E-2</v>
      </c>
      <c r="AC14">
        <v>0.32500000000000001</v>
      </c>
      <c r="AD14">
        <v>0.36309999999999998</v>
      </c>
      <c r="AE14">
        <v>15024.14</v>
      </c>
      <c r="AF14">
        <v>0.72499999999999998</v>
      </c>
      <c r="AG14">
        <v>0.46860000000000002</v>
      </c>
      <c r="AH14" t="s">
        <v>177</v>
      </c>
      <c r="AI14">
        <v>0.84150000000000003</v>
      </c>
      <c r="AJ14" t="s">
        <v>178</v>
      </c>
    </row>
    <row r="15" spans="1:36" x14ac:dyDescent="0.25">
      <c r="A15" s="58">
        <v>3</v>
      </c>
      <c r="B15" s="58">
        <v>158017859</v>
      </c>
      <c r="C15" s="58" t="s">
        <v>179</v>
      </c>
      <c r="D15" s="61" t="s">
        <v>180</v>
      </c>
      <c r="E15" t="s">
        <v>146</v>
      </c>
      <c r="F15" t="s">
        <v>134</v>
      </c>
      <c r="G15" t="s">
        <v>135</v>
      </c>
      <c r="H15">
        <v>0.57889999999999997</v>
      </c>
      <c r="I15">
        <v>-6.6459999999999999</v>
      </c>
      <c r="J15">
        <v>0.97657981130315796</v>
      </c>
      <c r="K15">
        <v>3.0200000000000003E-11</v>
      </c>
      <c r="L15">
        <v>669902.93999999994</v>
      </c>
      <c r="M15" t="s">
        <v>134</v>
      </c>
      <c r="N15" t="s">
        <v>135</v>
      </c>
      <c r="O15">
        <v>0.57735999999999998</v>
      </c>
      <c r="P15">
        <v>1.15E-8</v>
      </c>
      <c r="Q15">
        <v>-2.3699999999999999E-2</v>
      </c>
      <c r="R15">
        <v>4.15E-3</v>
      </c>
      <c r="S15" t="s">
        <v>134</v>
      </c>
      <c r="T15" t="s">
        <v>135</v>
      </c>
      <c r="U15">
        <v>0.58357499999999995</v>
      </c>
      <c r="V15">
        <v>-1.80956E-3</v>
      </c>
      <c r="W15">
        <v>6.2752200000000004E-4</v>
      </c>
      <c r="X15">
        <v>3.8999999999999998E-3</v>
      </c>
      <c r="Y15" t="s">
        <v>134</v>
      </c>
      <c r="Z15" t="s">
        <v>135</v>
      </c>
      <c r="AA15">
        <v>0.57889999999999997</v>
      </c>
      <c r="AB15">
        <v>2.76E-2</v>
      </c>
      <c r="AC15">
        <v>0.50160000000000005</v>
      </c>
      <c r="AD15">
        <v>0.61450000000000005</v>
      </c>
      <c r="AE15">
        <v>15519.47</v>
      </c>
      <c r="AF15">
        <v>-1.9</v>
      </c>
      <c r="AG15">
        <v>5.7439999999999998E-2</v>
      </c>
      <c r="AH15" t="s">
        <v>181</v>
      </c>
      <c r="AI15">
        <v>0.84430000000000005</v>
      </c>
      <c r="AJ15" t="s">
        <v>182</v>
      </c>
    </row>
    <row r="16" spans="1:36" x14ac:dyDescent="0.25">
      <c r="A16" s="58">
        <v>4</v>
      </c>
      <c r="B16" s="58">
        <v>89910701</v>
      </c>
      <c r="C16" s="58" t="s">
        <v>183</v>
      </c>
      <c r="D16" s="61" t="s">
        <v>184</v>
      </c>
      <c r="E16" t="s">
        <v>140</v>
      </c>
      <c r="F16" t="s">
        <v>134</v>
      </c>
      <c r="G16" t="s">
        <v>135</v>
      </c>
      <c r="H16">
        <v>0.1026</v>
      </c>
      <c r="I16">
        <v>-6.1959999999999997</v>
      </c>
      <c r="J16">
        <v>0.95866565892572098</v>
      </c>
      <c r="K16">
        <v>5.7699999999999997E-10</v>
      </c>
      <c r="L16">
        <v>480358</v>
      </c>
      <c r="M16" t="s">
        <v>134</v>
      </c>
      <c r="N16" t="s">
        <v>135</v>
      </c>
      <c r="O16">
        <v>0.10259</v>
      </c>
      <c r="P16">
        <v>5.7699999999999997E-10</v>
      </c>
      <c r="Q16">
        <v>-4.2200000000000001E-2</v>
      </c>
      <c r="R16">
        <v>6.8399999999999997E-3</v>
      </c>
      <c r="S16" t="s">
        <v>21</v>
      </c>
      <c r="T16" t="s">
        <v>21</v>
      </c>
      <c r="U16" t="s">
        <v>21</v>
      </c>
      <c r="V16" t="s">
        <v>21</v>
      </c>
      <c r="W16" t="s">
        <v>21</v>
      </c>
      <c r="X16" t="s">
        <v>21</v>
      </c>
      <c r="Y16" t="s">
        <v>21</v>
      </c>
      <c r="Z16" t="s">
        <v>21</v>
      </c>
      <c r="AA16" t="s">
        <v>21</v>
      </c>
      <c r="AB16" t="s">
        <v>21</v>
      </c>
      <c r="AC16" t="s">
        <v>21</v>
      </c>
      <c r="AD16" t="s">
        <v>21</v>
      </c>
      <c r="AE16" t="s">
        <v>21</v>
      </c>
      <c r="AF16" t="s">
        <v>21</v>
      </c>
      <c r="AG16" t="s">
        <v>21</v>
      </c>
      <c r="AH16" t="s">
        <v>21</v>
      </c>
      <c r="AI16" t="s">
        <v>21</v>
      </c>
      <c r="AJ16" t="s">
        <v>185</v>
      </c>
    </row>
    <row r="17" spans="1:36" x14ac:dyDescent="0.25">
      <c r="A17" s="58">
        <v>4</v>
      </c>
      <c r="B17" s="58">
        <v>103188709</v>
      </c>
      <c r="C17" s="58" t="s">
        <v>186</v>
      </c>
      <c r="D17" s="61" t="s">
        <v>187</v>
      </c>
      <c r="E17" t="s">
        <v>133</v>
      </c>
      <c r="F17" t="s">
        <v>134</v>
      </c>
      <c r="G17" t="s">
        <v>135</v>
      </c>
      <c r="H17">
        <v>7.8799999999999995E-2</v>
      </c>
      <c r="I17">
        <v>7.5419999999999998</v>
      </c>
      <c r="J17">
        <v>1.0570796935234099</v>
      </c>
      <c r="K17">
        <v>4.6200000000000001E-14</v>
      </c>
      <c r="L17">
        <v>686367.46</v>
      </c>
      <c r="M17" t="s">
        <v>134</v>
      </c>
      <c r="N17" t="s">
        <v>135</v>
      </c>
      <c r="O17">
        <v>8.2150000000000001E-2</v>
      </c>
      <c r="P17">
        <v>3.0400000000000002E-13</v>
      </c>
      <c r="Q17">
        <v>5.5500000000000001E-2</v>
      </c>
      <c r="R17">
        <v>7.5700000000000003E-3</v>
      </c>
      <c r="S17" t="s">
        <v>135</v>
      </c>
      <c r="T17" t="s">
        <v>134</v>
      </c>
      <c r="U17">
        <v>0.92507099999999998</v>
      </c>
      <c r="V17">
        <v>-2.62269E-3</v>
      </c>
      <c r="W17">
        <v>1.1771399999999999E-3</v>
      </c>
      <c r="X17">
        <v>2.5999999999999999E-2</v>
      </c>
      <c r="Y17" t="s">
        <v>134</v>
      </c>
      <c r="Z17" t="s">
        <v>135</v>
      </c>
      <c r="AA17">
        <v>5.7799999999999997E-2</v>
      </c>
      <c r="AB17">
        <v>2.6499999999999999E-2</v>
      </c>
      <c r="AC17">
        <v>1.2E-2</v>
      </c>
      <c r="AD17">
        <v>0.107</v>
      </c>
      <c r="AE17">
        <v>23751.73</v>
      </c>
      <c r="AF17">
        <v>1.413</v>
      </c>
      <c r="AG17">
        <v>0.15759999999999999</v>
      </c>
      <c r="AH17" t="s">
        <v>188</v>
      </c>
      <c r="AI17">
        <v>0.29499999999999998</v>
      </c>
      <c r="AJ17" t="s">
        <v>189</v>
      </c>
    </row>
    <row r="18" spans="1:36" x14ac:dyDescent="0.25">
      <c r="A18" s="58">
        <v>5</v>
      </c>
      <c r="B18" s="58">
        <v>71890187</v>
      </c>
      <c r="C18" s="58" t="s">
        <v>190</v>
      </c>
      <c r="D18" s="61" t="s">
        <v>191</v>
      </c>
      <c r="E18" t="s">
        <v>133</v>
      </c>
      <c r="F18" t="s">
        <v>135</v>
      </c>
      <c r="G18" t="s">
        <v>147</v>
      </c>
      <c r="H18">
        <v>0.40699999999999997</v>
      </c>
      <c r="I18">
        <v>5.72</v>
      </c>
      <c r="J18">
        <v>1.01931945129155</v>
      </c>
      <c r="K18">
        <v>1.0600000000000001E-8</v>
      </c>
      <c r="L18">
        <v>672203.1</v>
      </c>
      <c r="M18" t="s">
        <v>147</v>
      </c>
      <c r="N18" t="s">
        <v>135</v>
      </c>
      <c r="O18">
        <v>0.59560999999999997</v>
      </c>
      <c r="P18">
        <v>7.0700000000000001E-6</v>
      </c>
      <c r="Q18">
        <v>-1.9099999999999999E-2</v>
      </c>
      <c r="R18">
        <v>4.2599999999999999E-3</v>
      </c>
      <c r="S18" t="s">
        <v>135</v>
      </c>
      <c r="T18" t="s">
        <v>147</v>
      </c>
      <c r="U18">
        <v>0.41230099999999997</v>
      </c>
      <c r="V18">
        <v>2.3272200000000001E-3</v>
      </c>
      <c r="W18">
        <v>6.3274700000000002E-4</v>
      </c>
      <c r="X18">
        <v>2.4000000000000001E-4</v>
      </c>
      <c r="Y18" t="s">
        <v>135</v>
      </c>
      <c r="Z18" t="s">
        <v>147</v>
      </c>
      <c r="AA18">
        <v>0.41889999999999999</v>
      </c>
      <c r="AB18">
        <v>2.0400000000000001E-2</v>
      </c>
      <c r="AC18">
        <v>0.39589999999999997</v>
      </c>
      <c r="AD18">
        <v>0.49969999999999998</v>
      </c>
      <c r="AE18">
        <v>16669.55</v>
      </c>
      <c r="AF18">
        <v>0.629</v>
      </c>
      <c r="AG18">
        <v>0.52929999999999999</v>
      </c>
      <c r="AH18" t="s">
        <v>192</v>
      </c>
      <c r="AI18">
        <v>0.8448</v>
      </c>
      <c r="AJ18" t="s">
        <v>193</v>
      </c>
    </row>
    <row r="19" spans="1:36" x14ac:dyDescent="0.25">
      <c r="A19" s="58">
        <v>5</v>
      </c>
      <c r="B19" s="58">
        <v>87825490</v>
      </c>
      <c r="C19" s="58" t="s">
        <v>194</v>
      </c>
      <c r="D19" s="61" t="s">
        <v>195</v>
      </c>
      <c r="E19" t="s">
        <v>133</v>
      </c>
      <c r="F19" t="s">
        <v>134</v>
      </c>
      <c r="G19" t="s">
        <v>135</v>
      </c>
      <c r="H19">
        <v>0.3387</v>
      </c>
      <c r="I19">
        <v>6.5860000000000003</v>
      </c>
      <c r="J19">
        <v>1.02226249170286</v>
      </c>
      <c r="K19">
        <v>4.5200000000000003E-11</v>
      </c>
      <c r="L19">
        <v>669118.52</v>
      </c>
      <c r="M19" t="s">
        <v>134</v>
      </c>
      <c r="N19" t="s">
        <v>135</v>
      </c>
      <c r="O19">
        <v>0.34682000000000002</v>
      </c>
      <c r="P19">
        <v>5.2E-7</v>
      </c>
      <c r="Q19">
        <v>2.1999999999999999E-2</v>
      </c>
      <c r="R19">
        <v>4.3800000000000002E-3</v>
      </c>
      <c r="S19" t="s">
        <v>135</v>
      </c>
      <c r="T19" t="s">
        <v>134</v>
      </c>
      <c r="U19">
        <v>0.682087</v>
      </c>
      <c r="V19">
        <v>-2.7813899999999999E-3</v>
      </c>
      <c r="W19">
        <v>6.6967999999999997E-4</v>
      </c>
      <c r="X19">
        <v>3.3000000000000003E-5</v>
      </c>
      <c r="Y19" t="s">
        <v>134</v>
      </c>
      <c r="Z19" t="s">
        <v>135</v>
      </c>
      <c r="AA19">
        <v>0.31819999999999998</v>
      </c>
      <c r="AB19">
        <v>3.0099999999999998E-2</v>
      </c>
      <c r="AC19">
        <v>0.2626</v>
      </c>
      <c r="AD19">
        <v>0.34460000000000002</v>
      </c>
      <c r="AE19">
        <v>15127.26</v>
      </c>
      <c r="AF19">
        <v>1.4710000000000001</v>
      </c>
      <c r="AG19">
        <v>0.14119999999999999</v>
      </c>
      <c r="AH19" t="s">
        <v>136</v>
      </c>
      <c r="AI19">
        <v>0.81210000000000004</v>
      </c>
      <c r="AJ19" t="s">
        <v>196</v>
      </c>
    </row>
    <row r="20" spans="1:36" x14ac:dyDescent="0.25">
      <c r="A20" s="58">
        <v>5</v>
      </c>
      <c r="B20" s="58">
        <v>114471109</v>
      </c>
      <c r="C20" s="58" t="s">
        <v>197</v>
      </c>
      <c r="D20" s="61" t="s">
        <v>198</v>
      </c>
      <c r="E20" t="s">
        <v>146</v>
      </c>
      <c r="F20" t="s">
        <v>152</v>
      </c>
      <c r="G20" t="s">
        <v>135</v>
      </c>
      <c r="H20">
        <v>0.59540000000000004</v>
      </c>
      <c r="I20">
        <v>-6.6539999999999999</v>
      </c>
      <c r="J20">
        <v>0.97527275342856001</v>
      </c>
      <c r="K20">
        <v>2.8499999999999999E-11</v>
      </c>
      <c r="L20">
        <v>686063</v>
      </c>
      <c r="M20" t="s">
        <v>135</v>
      </c>
      <c r="N20" t="s">
        <v>152</v>
      </c>
      <c r="O20">
        <v>0.40479999999999999</v>
      </c>
      <c r="P20">
        <v>2.5599999999999998E-9</v>
      </c>
      <c r="Q20">
        <v>2.5000000000000001E-2</v>
      </c>
      <c r="R20">
        <v>4.1999999999999997E-3</v>
      </c>
      <c r="S20" t="s">
        <v>135</v>
      </c>
      <c r="T20" t="s">
        <v>152</v>
      </c>
      <c r="U20">
        <v>0.40373599999999998</v>
      </c>
      <c r="V20">
        <v>1.97978E-3</v>
      </c>
      <c r="W20">
        <v>6.3229900000000001E-4</v>
      </c>
      <c r="X20">
        <v>1.6999999999999999E-3</v>
      </c>
      <c r="Y20" t="s">
        <v>152</v>
      </c>
      <c r="Z20" t="s">
        <v>135</v>
      </c>
      <c r="AA20">
        <v>0.59470000000000001</v>
      </c>
      <c r="AB20">
        <v>1.5699999999999999E-2</v>
      </c>
      <c r="AC20">
        <v>0.55330000000000001</v>
      </c>
      <c r="AD20">
        <v>0.66569999999999996</v>
      </c>
      <c r="AE20">
        <v>23599.5</v>
      </c>
      <c r="AF20">
        <v>-0.61099999999999999</v>
      </c>
      <c r="AG20">
        <v>0.54110000000000003</v>
      </c>
      <c r="AH20" t="s">
        <v>199</v>
      </c>
      <c r="AI20">
        <v>0.38090000000000002</v>
      </c>
      <c r="AJ20" t="s">
        <v>200</v>
      </c>
    </row>
    <row r="21" spans="1:36" x14ac:dyDescent="0.25">
      <c r="A21" s="58">
        <v>6</v>
      </c>
      <c r="B21" s="58">
        <v>3143866</v>
      </c>
      <c r="C21" s="58" t="s">
        <v>201</v>
      </c>
      <c r="D21" s="61" t="s">
        <v>202</v>
      </c>
      <c r="E21" t="s">
        <v>146</v>
      </c>
      <c r="F21" t="s">
        <v>152</v>
      </c>
      <c r="G21" t="s">
        <v>147</v>
      </c>
      <c r="H21">
        <v>3.7600000000000001E-2</v>
      </c>
      <c r="I21">
        <v>-7.0389999999999997</v>
      </c>
      <c r="J21">
        <v>0.93972988631169596</v>
      </c>
      <c r="K21">
        <v>1.9300000000000001E-12</v>
      </c>
      <c r="L21">
        <v>620999.56000000006</v>
      </c>
      <c r="M21" t="s">
        <v>147</v>
      </c>
      <c r="N21" t="s">
        <v>152</v>
      </c>
      <c r="O21">
        <v>0.96262999999999999</v>
      </c>
      <c r="P21">
        <v>4.9000000000000002E-8</v>
      </c>
      <c r="Q21">
        <v>6.2199999999999998E-2</v>
      </c>
      <c r="R21">
        <v>1.15E-2</v>
      </c>
      <c r="S21" t="s">
        <v>147</v>
      </c>
      <c r="T21" t="s">
        <v>152</v>
      </c>
      <c r="U21">
        <v>0.96208400000000005</v>
      </c>
      <c r="V21">
        <v>7.1642099999999998E-3</v>
      </c>
      <c r="W21">
        <v>1.8339599999999999E-3</v>
      </c>
      <c r="X21">
        <v>9.3999999999999994E-5</v>
      </c>
      <c r="Y21" t="s">
        <v>152</v>
      </c>
      <c r="Z21" t="s">
        <v>147</v>
      </c>
      <c r="AA21">
        <v>4.0099999999999997E-2</v>
      </c>
      <c r="AB21">
        <v>1.1299999999999999E-2</v>
      </c>
      <c r="AC21">
        <v>3.4700000000000002E-2</v>
      </c>
      <c r="AD21">
        <v>6.9900000000000004E-2</v>
      </c>
      <c r="AE21">
        <v>10761.78</v>
      </c>
      <c r="AF21">
        <v>-2.5209999999999999</v>
      </c>
      <c r="AG21">
        <v>1.17E-2</v>
      </c>
      <c r="AH21" t="s">
        <v>203</v>
      </c>
      <c r="AI21">
        <v>8.6650000000000005E-2</v>
      </c>
      <c r="AJ21" t="s">
        <v>204</v>
      </c>
    </row>
    <row r="22" spans="1:36" x14ac:dyDescent="0.25">
      <c r="A22" s="58">
        <v>6</v>
      </c>
      <c r="B22" s="58">
        <v>26599509</v>
      </c>
      <c r="C22" s="58" t="s">
        <v>205</v>
      </c>
      <c r="D22" s="61" t="s">
        <v>206</v>
      </c>
      <c r="E22" t="s">
        <v>207</v>
      </c>
      <c r="F22" t="s">
        <v>152</v>
      </c>
      <c r="G22" t="s">
        <v>147</v>
      </c>
      <c r="H22">
        <v>0.91479999999999995</v>
      </c>
      <c r="I22">
        <v>5.86</v>
      </c>
      <c r="J22">
        <v>1.0424320575989099</v>
      </c>
      <c r="K22">
        <v>4.6299999999999999E-9</v>
      </c>
      <c r="L22">
        <v>638864</v>
      </c>
      <c r="M22" t="s">
        <v>147</v>
      </c>
      <c r="N22" t="s">
        <v>152</v>
      </c>
      <c r="O22">
        <v>7.7619999999999995E-2</v>
      </c>
      <c r="P22">
        <v>7.7000000000000001E-8</v>
      </c>
      <c r="Q22">
        <v>-4.1599999999999998E-2</v>
      </c>
      <c r="R22">
        <v>7.77E-3</v>
      </c>
      <c r="S22" t="s">
        <v>152</v>
      </c>
      <c r="T22" t="s">
        <v>147</v>
      </c>
      <c r="U22">
        <v>0.89195100000000005</v>
      </c>
      <c r="V22">
        <v>2.3974199999999999E-3</v>
      </c>
      <c r="W22">
        <v>9.9763499999999997E-4</v>
      </c>
      <c r="X22">
        <v>1.6E-2</v>
      </c>
      <c r="Y22" t="s">
        <v>21</v>
      </c>
      <c r="Z22" t="s">
        <v>21</v>
      </c>
      <c r="AA22" t="s">
        <v>21</v>
      </c>
      <c r="AB22" t="s">
        <v>21</v>
      </c>
      <c r="AC22" t="s">
        <v>21</v>
      </c>
      <c r="AD22" t="s">
        <v>21</v>
      </c>
      <c r="AE22" t="s">
        <v>21</v>
      </c>
      <c r="AF22" t="s">
        <v>21</v>
      </c>
      <c r="AG22" t="s">
        <v>21</v>
      </c>
      <c r="AH22" t="s">
        <v>21</v>
      </c>
      <c r="AI22" t="s">
        <v>21</v>
      </c>
      <c r="AJ22" t="s">
        <v>208</v>
      </c>
    </row>
    <row r="23" spans="1:36" x14ac:dyDescent="0.25">
      <c r="A23" s="58">
        <v>6</v>
      </c>
      <c r="B23" s="58">
        <v>30688427</v>
      </c>
      <c r="C23" s="58" t="s">
        <v>210</v>
      </c>
      <c r="D23" s="61" t="s">
        <v>211</v>
      </c>
      <c r="E23" t="s">
        <v>146</v>
      </c>
      <c r="F23" t="s">
        <v>134</v>
      </c>
      <c r="G23" t="s">
        <v>147</v>
      </c>
      <c r="H23">
        <v>0.2056</v>
      </c>
      <c r="I23">
        <v>-10.314</v>
      </c>
      <c r="J23">
        <v>0.95483846443202802</v>
      </c>
      <c r="K23">
        <v>6.1200000000000001E-25</v>
      </c>
      <c r="L23">
        <v>678129.4</v>
      </c>
      <c r="M23" t="s">
        <v>134</v>
      </c>
      <c r="N23" t="s">
        <v>147</v>
      </c>
      <c r="O23">
        <v>0.20074</v>
      </c>
      <c r="P23">
        <v>2.1200000000000001E-19</v>
      </c>
      <c r="Q23">
        <v>-4.6199999999999998E-2</v>
      </c>
      <c r="R23">
        <v>5.1500000000000001E-3</v>
      </c>
      <c r="S23" t="s">
        <v>147</v>
      </c>
      <c r="T23" t="s">
        <v>134</v>
      </c>
      <c r="U23">
        <v>0.774146</v>
      </c>
      <c r="V23">
        <v>3.70368E-3</v>
      </c>
      <c r="W23">
        <v>7.3979600000000003E-4</v>
      </c>
      <c r="X23">
        <v>5.5000000000000003E-7</v>
      </c>
      <c r="Y23" t="s">
        <v>134</v>
      </c>
      <c r="Z23" t="s">
        <v>147</v>
      </c>
      <c r="AA23">
        <v>0.18340000000000001</v>
      </c>
      <c r="AB23">
        <v>3.61E-2</v>
      </c>
      <c r="AC23">
        <v>0.10589999999999999</v>
      </c>
      <c r="AD23">
        <v>0.24890000000000001</v>
      </c>
      <c r="AE23">
        <v>19632.7</v>
      </c>
      <c r="AF23">
        <v>-1.296</v>
      </c>
      <c r="AG23">
        <v>0.19500000000000001</v>
      </c>
      <c r="AH23" t="s">
        <v>212</v>
      </c>
      <c r="AI23">
        <v>0.20419999999999999</v>
      </c>
      <c r="AJ23" t="s">
        <v>213</v>
      </c>
    </row>
    <row r="24" spans="1:36" s="58" customFormat="1" x14ac:dyDescent="0.25">
      <c r="A24" s="58">
        <v>6</v>
      </c>
      <c r="B24" s="58">
        <v>127643791</v>
      </c>
      <c r="C24" s="58" t="s">
        <v>214</v>
      </c>
      <c r="D24" s="61" t="s">
        <v>215</v>
      </c>
      <c r="E24" s="58" t="s">
        <v>140</v>
      </c>
      <c r="F24" s="58" t="s">
        <v>141</v>
      </c>
      <c r="G24" s="58" t="s">
        <v>142</v>
      </c>
      <c r="H24" s="58">
        <v>0.6482</v>
      </c>
      <c r="I24" s="58">
        <v>-5.6829999999999998</v>
      </c>
      <c r="J24" s="58">
        <v>0.97440397753474395</v>
      </c>
      <c r="K24" s="58">
        <v>1.3200000000000001E-8</v>
      </c>
      <c r="L24" s="58">
        <v>480358</v>
      </c>
      <c r="M24" s="58" t="s">
        <v>142</v>
      </c>
      <c r="N24" s="58" t="s">
        <v>141</v>
      </c>
      <c r="O24" s="58">
        <v>0.35177000000000003</v>
      </c>
      <c r="P24" s="58">
        <v>1.3200000000000001E-8</v>
      </c>
      <c r="Q24" s="58">
        <v>2.5899999999999999E-2</v>
      </c>
      <c r="R24" s="58">
        <v>4.5599999999999998E-3</v>
      </c>
      <c r="S24" s="58" t="s">
        <v>21</v>
      </c>
      <c r="T24" s="58" t="s">
        <v>21</v>
      </c>
      <c r="U24" s="58" t="s">
        <v>21</v>
      </c>
      <c r="V24" s="58" t="s">
        <v>21</v>
      </c>
      <c r="W24" s="58" t="s">
        <v>21</v>
      </c>
      <c r="X24" s="58" t="s">
        <v>21</v>
      </c>
      <c r="Y24" s="58" t="s">
        <v>21</v>
      </c>
      <c r="Z24" s="58" t="s">
        <v>21</v>
      </c>
      <c r="AA24" s="58" t="s">
        <v>21</v>
      </c>
      <c r="AB24" s="58" t="s">
        <v>21</v>
      </c>
      <c r="AC24" s="58" t="s">
        <v>21</v>
      </c>
      <c r="AD24" s="58" t="s">
        <v>21</v>
      </c>
      <c r="AE24" s="58" t="s">
        <v>21</v>
      </c>
      <c r="AF24" s="58" t="s">
        <v>21</v>
      </c>
      <c r="AG24" s="58" t="s">
        <v>21</v>
      </c>
      <c r="AH24" s="58" t="s">
        <v>21</v>
      </c>
      <c r="AI24" s="58" t="s">
        <v>21</v>
      </c>
      <c r="AJ24" s="58" t="s">
        <v>216</v>
      </c>
    </row>
    <row r="25" spans="1:36" x14ac:dyDescent="0.25">
      <c r="A25" s="58">
        <v>7</v>
      </c>
      <c r="B25" s="58">
        <v>127268806</v>
      </c>
      <c r="C25" s="58" t="s">
        <v>217</v>
      </c>
      <c r="D25" s="61" t="s">
        <v>218</v>
      </c>
      <c r="E25" t="s">
        <v>133</v>
      </c>
      <c r="F25" t="s">
        <v>134</v>
      </c>
      <c r="G25" t="s">
        <v>135</v>
      </c>
      <c r="H25">
        <v>0.31809999999999999</v>
      </c>
      <c r="I25">
        <v>6.2</v>
      </c>
      <c r="J25">
        <v>1.0226480595827401</v>
      </c>
      <c r="K25">
        <v>5.6500000000000001E-10</v>
      </c>
      <c r="L25">
        <v>669026.07999999996</v>
      </c>
      <c r="M25" t="s">
        <v>134</v>
      </c>
      <c r="N25" t="s">
        <v>135</v>
      </c>
      <c r="O25">
        <v>0.31697999999999998</v>
      </c>
      <c r="P25">
        <v>4.4700000000000002E-7</v>
      </c>
      <c r="Q25">
        <v>2.24E-2</v>
      </c>
      <c r="R25">
        <v>4.4299999999999999E-3</v>
      </c>
      <c r="S25" t="s">
        <v>134</v>
      </c>
      <c r="T25" t="s">
        <v>135</v>
      </c>
      <c r="U25">
        <v>0.321654</v>
      </c>
      <c r="V25">
        <v>2.5361899999999998E-3</v>
      </c>
      <c r="W25">
        <v>6.6525600000000003E-4</v>
      </c>
      <c r="X25">
        <v>1.3999999999999999E-4</v>
      </c>
      <c r="Y25" t="s">
        <v>134</v>
      </c>
      <c r="Z25" t="s">
        <v>135</v>
      </c>
      <c r="AA25">
        <v>0.31680000000000003</v>
      </c>
      <c r="AB25">
        <v>4.3E-3</v>
      </c>
      <c r="AC25">
        <v>0.31380000000000002</v>
      </c>
      <c r="AD25">
        <v>0.32519999999999999</v>
      </c>
      <c r="AE25">
        <v>15081.04</v>
      </c>
      <c r="AF25">
        <v>0.32500000000000001</v>
      </c>
      <c r="AG25">
        <v>0.74519999999999997</v>
      </c>
      <c r="AH25" t="s">
        <v>219</v>
      </c>
      <c r="AI25">
        <v>0.2248</v>
      </c>
      <c r="AJ25" t="s">
        <v>220</v>
      </c>
    </row>
    <row r="26" spans="1:36" x14ac:dyDescent="0.25">
      <c r="A26" s="58">
        <v>8</v>
      </c>
      <c r="B26" s="58">
        <v>134274226</v>
      </c>
      <c r="C26" s="58" t="s">
        <v>221</v>
      </c>
      <c r="D26" s="61" t="s">
        <v>222</v>
      </c>
      <c r="E26" t="s">
        <v>146</v>
      </c>
      <c r="F26" t="s">
        <v>135</v>
      </c>
      <c r="G26" t="s">
        <v>147</v>
      </c>
      <c r="H26">
        <v>0.1618</v>
      </c>
      <c r="I26">
        <v>-7.66</v>
      </c>
      <c r="J26">
        <v>0.95980331089147097</v>
      </c>
      <c r="K26">
        <v>1.8600000000000001E-14</v>
      </c>
      <c r="L26">
        <v>686047.72</v>
      </c>
      <c r="M26" t="s">
        <v>147</v>
      </c>
      <c r="N26" t="s">
        <v>135</v>
      </c>
      <c r="O26">
        <v>0.83906999999999998</v>
      </c>
      <c r="P26">
        <v>9.6400000000000001E-12</v>
      </c>
      <c r="Q26">
        <v>4.1000000000000002E-2</v>
      </c>
      <c r="R26">
        <v>6.0400000000000002E-3</v>
      </c>
      <c r="S26" t="s">
        <v>135</v>
      </c>
      <c r="T26" t="s">
        <v>147</v>
      </c>
      <c r="U26">
        <v>0.16472100000000001</v>
      </c>
      <c r="V26">
        <v>-2.5758000000000001E-3</v>
      </c>
      <c r="W26">
        <v>8.3674499999999996E-4</v>
      </c>
      <c r="X26">
        <v>2.0999999999999999E-3</v>
      </c>
      <c r="Y26" t="s">
        <v>135</v>
      </c>
      <c r="Z26" t="s">
        <v>147</v>
      </c>
      <c r="AA26">
        <v>0.16039999999999999</v>
      </c>
      <c r="AB26">
        <v>1.41E-2</v>
      </c>
      <c r="AC26">
        <v>0.1042</v>
      </c>
      <c r="AD26">
        <v>0.19500000000000001</v>
      </c>
      <c r="AE26">
        <v>23591.86</v>
      </c>
      <c r="AF26">
        <v>-1.8360000000000001</v>
      </c>
      <c r="AG26">
        <v>6.6299999999999998E-2</v>
      </c>
      <c r="AH26" t="s">
        <v>223</v>
      </c>
      <c r="AI26">
        <v>0.19900000000000001</v>
      </c>
      <c r="AJ26" t="s">
        <v>224</v>
      </c>
    </row>
    <row r="27" spans="1:36" x14ac:dyDescent="0.25">
      <c r="A27" s="58">
        <v>10</v>
      </c>
      <c r="B27" s="58">
        <v>124992505</v>
      </c>
      <c r="C27" s="58" t="s">
        <v>225</v>
      </c>
      <c r="D27" s="61" t="s">
        <v>226</v>
      </c>
      <c r="E27" t="s">
        <v>133</v>
      </c>
      <c r="F27" t="s">
        <v>152</v>
      </c>
      <c r="G27" t="s">
        <v>147</v>
      </c>
      <c r="H27">
        <v>0.20860000000000001</v>
      </c>
      <c r="I27">
        <v>5.46</v>
      </c>
      <c r="J27">
        <v>1.02404625858869</v>
      </c>
      <c r="K27">
        <v>4.7500000000000002E-8</v>
      </c>
      <c r="L27">
        <v>683897.84</v>
      </c>
      <c r="M27" t="s">
        <v>147</v>
      </c>
      <c r="N27" t="s">
        <v>152</v>
      </c>
      <c r="O27">
        <v>0.79218</v>
      </c>
      <c r="P27">
        <v>2.3999999999999999E-6</v>
      </c>
      <c r="Q27">
        <v>-2.3800000000000002E-2</v>
      </c>
      <c r="R27">
        <v>5.0299999999999997E-3</v>
      </c>
      <c r="S27" t="s">
        <v>147</v>
      </c>
      <c r="T27" t="s">
        <v>152</v>
      </c>
      <c r="U27">
        <v>0.79191999999999996</v>
      </c>
      <c r="V27">
        <v>-1.3580700000000001E-3</v>
      </c>
      <c r="W27">
        <v>7.7122499999999995E-4</v>
      </c>
      <c r="X27">
        <v>7.8E-2</v>
      </c>
      <c r="Y27" t="s">
        <v>152</v>
      </c>
      <c r="Z27" t="s">
        <v>147</v>
      </c>
      <c r="AA27">
        <v>0.21890000000000001</v>
      </c>
      <c r="AB27">
        <v>1.1299999999999999E-2</v>
      </c>
      <c r="AC27">
        <v>0.18160000000000001</v>
      </c>
      <c r="AD27">
        <v>0.2863</v>
      </c>
      <c r="AE27">
        <v>22516.92</v>
      </c>
      <c r="AF27">
        <v>2.5680000000000001</v>
      </c>
      <c r="AG27">
        <v>1.0240000000000001E-2</v>
      </c>
      <c r="AH27" t="s">
        <v>227</v>
      </c>
      <c r="AI27">
        <v>0.41880000000000001</v>
      </c>
      <c r="AJ27" t="s">
        <v>228</v>
      </c>
    </row>
    <row r="28" spans="1:36" x14ac:dyDescent="0.25">
      <c r="A28" s="58">
        <v>11</v>
      </c>
      <c r="B28" s="58">
        <v>16474017</v>
      </c>
      <c r="C28" s="58" t="s">
        <v>229</v>
      </c>
      <c r="D28" s="61" t="s">
        <v>230</v>
      </c>
      <c r="E28" t="s">
        <v>133</v>
      </c>
      <c r="F28" t="s">
        <v>152</v>
      </c>
      <c r="G28" t="s">
        <v>147</v>
      </c>
      <c r="H28">
        <v>0.60170000000000001</v>
      </c>
      <c r="I28">
        <v>5.6539999999999999</v>
      </c>
      <c r="J28">
        <v>1.01749884174519</v>
      </c>
      <c r="K28">
        <v>1.5600000000000001E-8</v>
      </c>
      <c r="L28">
        <v>686896.98</v>
      </c>
      <c r="M28" t="s">
        <v>147</v>
      </c>
      <c r="N28" t="s">
        <v>152</v>
      </c>
      <c r="O28">
        <v>0.39862999999999998</v>
      </c>
      <c r="P28">
        <v>4.1E-5</v>
      </c>
      <c r="Q28">
        <v>-1.7299999999999999E-2</v>
      </c>
      <c r="R28">
        <v>4.2300000000000003E-3</v>
      </c>
      <c r="S28" t="s">
        <v>152</v>
      </c>
      <c r="T28" t="s">
        <v>147</v>
      </c>
      <c r="U28">
        <v>0.602993</v>
      </c>
      <c r="V28">
        <v>2.0099200000000001E-3</v>
      </c>
      <c r="W28">
        <v>6.3297600000000005E-4</v>
      </c>
      <c r="X28">
        <v>1.5E-3</v>
      </c>
      <c r="Y28" t="s">
        <v>152</v>
      </c>
      <c r="Z28" t="s">
        <v>147</v>
      </c>
      <c r="AA28">
        <v>0.60140000000000005</v>
      </c>
      <c r="AB28">
        <v>2.3E-2</v>
      </c>
      <c r="AC28">
        <v>0.52290000000000003</v>
      </c>
      <c r="AD28">
        <v>0.66820000000000002</v>
      </c>
      <c r="AE28">
        <v>24016.49</v>
      </c>
      <c r="AF28">
        <v>2.6459999999999999</v>
      </c>
      <c r="AG28">
        <v>8.1560000000000001E-3</v>
      </c>
      <c r="AH28" t="s">
        <v>231</v>
      </c>
      <c r="AI28">
        <v>0.48549999999999999</v>
      </c>
      <c r="AJ28" t="s">
        <v>232</v>
      </c>
    </row>
    <row r="29" spans="1:36" x14ac:dyDescent="0.25">
      <c r="A29" s="58">
        <v>11</v>
      </c>
      <c r="B29" s="58">
        <v>66173400</v>
      </c>
      <c r="C29" s="58" t="s">
        <v>233</v>
      </c>
      <c r="D29" s="61" t="s">
        <v>234</v>
      </c>
      <c r="E29" t="s">
        <v>146</v>
      </c>
      <c r="F29" t="s">
        <v>152</v>
      </c>
      <c r="G29" t="s">
        <v>147</v>
      </c>
      <c r="H29">
        <v>0.20930000000000001</v>
      </c>
      <c r="I29">
        <v>-6</v>
      </c>
      <c r="J29">
        <v>0.97565679390499205</v>
      </c>
      <c r="K29">
        <v>1.97E-9</v>
      </c>
      <c r="L29">
        <v>669801.86</v>
      </c>
      <c r="M29" t="s">
        <v>147</v>
      </c>
      <c r="N29" t="s">
        <v>152</v>
      </c>
      <c r="O29">
        <v>0.78786999999999996</v>
      </c>
      <c r="P29">
        <v>1.64E-6</v>
      </c>
      <c r="Q29">
        <v>2.46E-2</v>
      </c>
      <c r="R29">
        <v>5.1500000000000001E-3</v>
      </c>
      <c r="S29" t="s">
        <v>147</v>
      </c>
      <c r="T29" t="s">
        <v>152</v>
      </c>
      <c r="U29">
        <v>0.79872100000000001</v>
      </c>
      <c r="V29">
        <v>2.5213599999999998E-3</v>
      </c>
      <c r="W29">
        <v>7.7630500000000003E-4</v>
      </c>
      <c r="X29">
        <v>1.1999999999999999E-3</v>
      </c>
      <c r="Y29" t="s">
        <v>152</v>
      </c>
      <c r="Z29" t="s">
        <v>147</v>
      </c>
      <c r="AA29">
        <v>0.20619999999999999</v>
      </c>
      <c r="AB29">
        <v>6.0000000000000001E-3</v>
      </c>
      <c r="AC29">
        <v>0.187</v>
      </c>
      <c r="AD29">
        <v>0.21129999999999999</v>
      </c>
      <c r="AE29">
        <v>15468.93</v>
      </c>
      <c r="AF29">
        <v>-1.702</v>
      </c>
      <c r="AG29">
        <v>8.8749999999999996E-2</v>
      </c>
      <c r="AH29" t="s">
        <v>235</v>
      </c>
      <c r="AI29">
        <v>0.96719999999999995</v>
      </c>
      <c r="AJ29" t="s">
        <v>236</v>
      </c>
    </row>
    <row r="30" spans="1:36" x14ac:dyDescent="0.25">
      <c r="A30" s="58">
        <v>11</v>
      </c>
      <c r="B30" s="58">
        <v>77531890</v>
      </c>
      <c r="C30" s="58" t="s">
        <v>237</v>
      </c>
      <c r="D30" s="61" t="s">
        <v>238</v>
      </c>
      <c r="E30" t="s">
        <v>133</v>
      </c>
      <c r="F30" t="s">
        <v>134</v>
      </c>
      <c r="G30" t="s">
        <v>135</v>
      </c>
      <c r="H30">
        <v>0.34860000000000002</v>
      </c>
      <c r="I30">
        <v>6.2690000000000001</v>
      </c>
      <c r="J30">
        <v>1.02379263374317</v>
      </c>
      <c r="K30">
        <v>3.6399999999999998E-10</v>
      </c>
      <c r="L30">
        <v>681493.34</v>
      </c>
      <c r="M30" t="s">
        <v>134</v>
      </c>
      <c r="N30" t="s">
        <v>135</v>
      </c>
      <c r="O30">
        <v>0.34637000000000001</v>
      </c>
      <c r="P30">
        <v>4.14E-8</v>
      </c>
      <c r="Q30">
        <v>2.35E-2</v>
      </c>
      <c r="R30">
        <v>4.28E-3</v>
      </c>
      <c r="S30" t="s">
        <v>135</v>
      </c>
      <c r="T30" t="s">
        <v>134</v>
      </c>
      <c r="U30">
        <v>0.64672799999999997</v>
      </c>
      <c r="V30">
        <v>-1.69228E-3</v>
      </c>
      <c r="W30">
        <v>6.4844900000000005E-4</v>
      </c>
      <c r="X30">
        <v>9.1000000000000004E-3</v>
      </c>
      <c r="Y30" t="s">
        <v>134</v>
      </c>
      <c r="Z30" t="s">
        <v>135</v>
      </c>
      <c r="AA30">
        <v>0.35639999999999999</v>
      </c>
      <c r="AB30">
        <v>1.8200000000000001E-2</v>
      </c>
      <c r="AC30">
        <v>0.29609999999999997</v>
      </c>
      <c r="AD30">
        <v>0.40100000000000002</v>
      </c>
      <c r="AE30">
        <v>21314.67</v>
      </c>
      <c r="AF30">
        <v>1.6220000000000001</v>
      </c>
      <c r="AG30">
        <v>0.1047</v>
      </c>
      <c r="AH30" t="s">
        <v>239</v>
      </c>
      <c r="AI30">
        <v>0.73180000000000001</v>
      </c>
      <c r="AJ30" t="s">
        <v>240</v>
      </c>
    </row>
    <row r="31" spans="1:36" x14ac:dyDescent="0.25">
      <c r="A31" s="58">
        <v>11</v>
      </c>
      <c r="B31" s="58">
        <v>115081563</v>
      </c>
      <c r="C31" s="58" t="s">
        <v>241</v>
      </c>
      <c r="D31" s="61" t="s">
        <v>242</v>
      </c>
      <c r="E31" t="s">
        <v>146</v>
      </c>
      <c r="F31" t="s">
        <v>134</v>
      </c>
      <c r="G31" t="s">
        <v>135</v>
      </c>
      <c r="H31">
        <v>0.52070000000000005</v>
      </c>
      <c r="I31">
        <v>-6.5119999999999996</v>
      </c>
      <c r="J31">
        <v>0.97782779811252896</v>
      </c>
      <c r="K31">
        <v>7.4300000000000005E-11</v>
      </c>
      <c r="L31">
        <v>686098.82</v>
      </c>
      <c r="M31" t="s">
        <v>134</v>
      </c>
      <c r="N31" t="s">
        <v>135</v>
      </c>
      <c r="O31">
        <v>0.51919999999999999</v>
      </c>
      <c r="P31">
        <v>4.51E-8</v>
      </c>
      <c r="Q31">
        <v>-2.24E-2</v>
      </c>
      <c r="R31">
        <v>4.1000000000000003E-3</v>
      </c>
      <c r="S31" t="s">
        <v>134</v>
      </c>
      <c r="T31" t="s">
        <v>135</v>
      </c>
      <c r="U31">
        <v>0.52898599999999996</v>
      </c>
      <c r="V31">
        <v>-1.82084E-3</v>
      </c>
      <c r="W31">
        <v>6.2293099999999996E-4</v>
      </c>
      <c r="X31">
        <v>3.5000000000000001E-3</v>
      </c>
      <c r="Y31" t="s">
        <v>134</v>
      </c>
      <c r="Z31" t="s">
        <v>135</v>
      </c>
      <c r="AA31">
        <v>0.50800000000000001</v>
      </c>
      <c r="AB31">
        <v>1.95E-2</v>
      </c>
      <c r="AC31">
        <v>0.45979999999999999</v>
      </c>
      <c r="AD31">
        <v>0.56140000000000001</v>
      </c>
      <c r="AE31">
        <v>23617.41</v>
      </c>
      <c r="AF31">
        <v>-2.0249999999999999</v>
      </c>
      <c r="AG31">
        <v>4.2819999999999997E-2</v>
      </c>
      <c r="AH31" t="s">
        <v>243</v>
      </c>
      <c r="AI31">
        <v>0.7077</v>
      </c>
      <c r="AJ31" t="s">
        <v>244</v>
      </c>
    </row>
    <row r="32" spans="1:36" x14ac:dyDescent="0.25">
      <c r="A32" s="58">
        <v>12</v>
      </c>
      <c r="B32" s="58">
        <v>49539892</v>
      </c>
      <c r="C32" s="58" t="s">
        <v>245</v>
      </c>
      <c r="D32" s="61" t="s">
        <v>246</v>
      </c>
      <c r="E32" t="s">
        <v>146</v>
      </c>
      <c r="F32" t="s">
        <v>134</v>
      </c>
      <c r="G32" t="s">
        <v>135</v>
      </c>
      <c r="H32">
        <v>0.34300000000000003</v>
      </c>
      <c r="I32">
        <v>-6.3650000000000002</v>
      </c>
      <c r="J32">
        <v>0.98080785996672104</v>
      </c>
      <c r="K32">
        <v>1.96E-10</v>
      </c>
      <c r="L32">
        <v>686113.94</v>
      </c>
      <c r="M32" t="s">
        <v>134</v>
      </c>
      <c r="N32" t="s">
        <v>135</v>
      </c>
      <c r="O32">
        <v>0.34181</v>
      </c>
      <c r="P32">
        <v>1.1800000000000001E-5</v>
      </c>
      <c r="Q32">
        <v>-1.9400000000000001E-2</v>
      </c>
      <c r="R32">
        <v>4.4299999999999999E-3</v>
      </c>
      <c r="S32" t="s">
        <v>135</v>
      </c>
      <c r="T32" t="s">
        <v>134</v>
      </c>
      <c r="U32">
        <v>0.65367600000000003</v>
      </c>
      <c r="V32">
        <v>2.8984499999999999E-3</v>
      </c>
      <c r="W32">
        <v>6.5073400000000003E-4</v>
      </c>
      <c r="X32">
        <v>8.3999999999999992E-6</v>
      </c>
      <c r="Y32" t="s">
        <v>134</v>
      </c>
      <c r="Z32" t="s">
        <v>135</v>
      </c>
      <c r="AA32">
        <v>0.34420000000000001</v>
      </c>
      <c r="AB32">
        <v>2.75E-2</v>
      </c>
      <c r="AC32">
        <v>0.22739999999999999</v>
      </c>
      <c r="AD32">
        <v>0.41949999999999998</v>
      </c>
      <c r="AE32">
        <v>23624.97</v>
      </c>
      <c r="AF32">
        <v>-2.1259999999999999</v>
      </c>
      <c r="AG32">
        <v>3.3529999999999997E-2</v>
      </c>
      <c r="AH32" t="s">
        <v>247</v>
      </c>
      <c r="AI32">
        <v>0.53690000000000004</v>
      </c>
      <c r="AJ32" t="s">
        <v>248</v>
      </c>
    </row>
    <row r="33" spans="1:36" x14ac:dyDescent="0.25">
      <c r="A33" s="58">
        <v>12</v>
      </c>
      <c r="B33" s="58">
        <v>100324975</v>
      </c>
      <c r="C33" s="58" t="s">
        <v>249</v>
      </c>
      <c r="D33" s="61" t="s">
        <v>250</v>
      </c>
      <c r="E33" t="s">
        <v>251</v>
      </c>
      <c r="F33" t="s">
        <v>135</v>
      </c>
      <c r="G33" t="s">
        <v>147</v>
      </c>
      <c r="H33">
        <v>0.60560000000000003</v>
      </c>
      <c r="I33">
        <v>6.6989999999999998</v>
      </c>
      <c r="J33">
        <v>1.0286481865553201</v>
      </c>
      <c r="K33">
        <v>2.0999999999999999E-11</v>
      </c>
      <c r="L33">
        <v>480358</v>
      </c>
      <c r="M33" t="s">
        <v>147</v>
      </c>
      <c r="N33" t="s">
        <v>135</v>
      </c>
      <c r="O33">
        <v>0.39439000000000002</v>
      </c>
      <c r="P33">
        <v>2.0999999999999999E-11</v>
      </c>
      <c r="Q33">
        <v>-2.8199999999999999E-2</v>
      </c>
      <c r="R33">
        <v>4.2199999999999998E-3</v>
      </c>
      <c r="S33" t="s">
        <v>21</v>
      </c>
      <c r="T33" t="s">
        <v>21</v>
      </c>
      <c r="U33" t="s">
        <v>21</v>
      </c>
      <c r="V33" t="s">
        <v>21</v>
      </c>
      <c r="W33" t="s">
        <v>21</v>
      </c>
      <c r="X33" t="s">
        <v>21</v>
      </c>
      <c r="Y33" t="s">
        <v>21</v>
      </c>
      <c r="Z33" t="s">
        <v>21</v>
      </c>
      <c r="AA33" t="s">
        <v>21</v>
      </c>
      <c r="AB33" t="s">
        <v>21</v>
      </c>
      <c r="AC33" t="s">
        <v>21</v>
      </c>
      <c r="AD33" t="s">
        <v>21</v>
      </c>
      <c r="AE33" t="s">
        <v>21</v>
      </c>
      <c r="AF33" t="s">
        <v>21</v>
      </c>
      <c r="AG33" t="s">
        <v>21</v>
      </c>
      <c r="AH33" t="s">
        <v>21</v>
      </c>
      <c r="AI33" t="s">
        <v>21</v>
      </c>
      <c r="AJ33" t="s">
        <v>252</v>
      </c>
    </row>
    <row r="34" spans="1:36" x14ac:dyDescent="0.25">
      <c r="A34" s="58">
        <v>13</v>
      </c>
      <c r="B34" s="58">
        <v>27294638</v>
      </c>
      <c r="C34" s="58" t="s">
        <v>253</v>
      </c>
      <c r="D34" s="61" t="s">
        <v>254</v>
      </c>
      <c r="E34" t="s">
        <v>146</v>
      </c>
      <c r="F34" t="s">
        <v>134</v>
      </c>
      <c r="G34" t="s">
        <v>135</v>
      </c>
      <c r="H34">
        <v>0.70760000000000001</v>
      </c>
      <c r="I34">
        <v>-6.0460000000000003</v>
      </c>
      <c r="J34">
        <v>0.97929201702903901</v>
      </c>
      <c r="K34">
        <v>1.49E-9</v>
      </c>
      <c r="L34">
        <v>669908.98</v>
      </c>
      <c r="M34" t="s">
        <v>134</v>
      </c>
      <c r="N34" t="s">
        <v>135</v>
      </c>
      <c r="O34">
        <v>0.70901000000000003</v>
      </c>
      <c r="P34">
        <v>4.3800000000000004E-6</v>
      </c>
      <c r="Q34">
        <v>-2.0899999999999998E-2</v>
      </c>
      <c r="R34">
        <v>4.5500000000000002E-3</v>
      </c>
      <c r="S34" t="s">
        <v>134</v>
      </c>
      <c r="T34" t="s">
        <v>135</v>
      </c>
      <c r="U34">
        <v>0.70380200000000004</v>
      </c>
      <c r="V34">
        <v>-2.3613800000000002E-3</v>
      </c>
      <c r="W34">
        <v>6.7832199999999997E-4</v>
      </c>
      <c r="X34">
        <v>5.0000000000000001E-4</v>
      </c>
      <c r="Y34" t="s">
        <v>134</v>
      </c>
      <c r="Z34" t="s">
        <v>135</v>
      </c>
      <c r="AA34">
        <v>0.70450000000000002</v>
      </c>
      <c r="AB34">
        <v>1.35E-2</v>
      </c>
      <c r="AC34">
        <v>0.66259999999999997</v>
      </c>
      <c r="AD34">
        <v>0.71870000000000001</v>
      </c>
      <c r="AE34">
        <v>15522.49</v>
      </c>
      <c r="AF34">
        <v>-2.1539999999999999</v>
      </c>
      <c r="AG34">
        <v>3.125E-2</v>
      </c>
      <c r="AH34" t="s">
        <v>181</v>
      </c>
      <c r="AI34">
        <v>0.80789999999999995</v>
      </c>
      <c r="AJ34" t="s">
        <v>255</v>
      </c>
    </row>
    <row r="35" spans="1:36" x14ac:dyDescent="0.25">
      <c r="A35" s="58">
        <v>14</v>
      </c>
      <c r="B35" s="58">
        <v>29628115</v>
      </c>
      <c r="C35" s="58" t="s">
        <v>256</v>
      </c>
      <c r="D35" s="61" t="s">
        <v>257</v>
      </c>
      <c r="E35" t="s">
        <v>146</v>
      </c>
      <c r="F35" t="s">
        <v>134</v>
      </c>
      <c r="G35" t="s">
        <v>135</v>
      </c>
      <c r="H35">
        <v>0.81069999999999998</v>
      </c>
      <c r="I35">
        <v>-6.367</v>
      </c>
      <c r="J35">
        <v>0.97302257074442</v>
      </c>
      <c r="K35">
        <v>1.9200000000000001E-10</v>
      </c>
      <c r="L35">
        <v>686143.06</v>
      </c>
      <c r="M35" t="s">
        <v>134</v>
      </c>
      <c r="N35" t="s">
        <v>135</v>
      </c>
      <c r="O35">
        <v>0.80928999999999995</v>
      </c>
      <c r="P35">
        <v>1.4000000000000001E-7</v>
      </c>
      <c r="Q35">
        <v>-2.7300000000000001E-2</v>
      </c>
      <c r="R35">
        <v>5.1799999999999997E-3</v>
      </c>
      <c r="S35" t="s">
        <v>135</v>
      </c>
      <c r="T35" t="s">
        <v>134</v>
      </c>
      <c r="U35">
        <v>0.18403600000000001</v>
      </c>
      <c r="V35">
        <v>2.62809E-3</v>
      </c>
      <c r="W35">
        <v>7.9982299999999996E-4</v>
      </c>
      <c r="X35">
        <v>1E-3</v>
      </c>
      <c r="Y35" t="s">
        <v>134</v>
      </c>
      <c r="Z35" t="s">
        <v>135</v>
      </c>
      <c r="AA35">
        <v>0.80800000000000005</v>
      </c>
      <c r="AB35">
        <v>1.14E-2</v>
      </c>
      <c r="AC35">
        <v>0.7782</v>
      </c>
      <c r="AD35">
        <v>0.86650000000000005</v>
      </c>
      <c r="AE35">
        <v>23639.53</v>
      </c>
      <c r="AF35">
        <v>-1.4470000000000001</v>
      </c>
      <c r="AG35">
        <v>0.1479</v>
      </c>
      <c r="AH35" t="s">
        <v>258</v>
      </c>
      <c r="AI35">
        <v>0.64680000000000004</v>
      </c>
      <c r="AJ35" t="s">
        <v>21</v>
      </c>
    </row>
    <row r="36" spans="1:36" x14ac:dyDescent="0.25">
      <c r="A36" s="58">
        <v>14</v>
      </c>
      <c r="B36" s="58">
        <v>48430794</v>
      </c>
      <c r="C36" s="58" t="s">
        <v>259</v>
      </c>
      <c r="D36" s="61" t="s">
        <v>260</v>
      </c>
      <c r="E36" t="s">
        <v>133</v>
      </c>
      <c r="F36" t="s">
        <v>135</v>
      </c>
      <c r="G36" t="s">
        <v>147</v>
      </c>
      <c r="H36">
        <v>0.87549999999999994</v>
      </c>
      <c r="I36">
        <v>5.4790000000000001</v>
      </c>
      <c r="J36">
        <v>1.0306476592284499</v>
      </c>
      <c r="K36">
        <v>4.2699999999999999E-8</v>
      </c>
      <c r="L36">
        <v>686857.62</v>
      </c>
      <c r="M36" t="s">
        <v>147</v>
      </c>
      <c r="N36" t="s">
        <v>135</v>
      </c>
      <c r="O36">
        <v>0.12406</v>
      </c>
      <c r="P36">
        <v>1.64E-6</v>
      </c>
      <c r="Q36">
        <v>-3.0200000000000001E-2</v>
      </c>
      <c r="R36">
        <v>6.3099999999999996E-3</v>
      </c>
      <c r="S36" t="s">
        <v>135</v>
      </c>
      <c r="T36" t="s">
        <v>147</v>
      </c>
      <c r="U36">
        <v>0.87310600000000005</v>
      </c>
      <c r="V36">
        <v>1.98722E-3</v>
      </c>
      <c r="W36">
        <v>9.3447500000000004E-4</v>
      </c>
      <c r="X36">
        <v>3.3000000000000002E-2</v>
      </c>
      <c r="Y36" t="s">
        <v>135</v>
      </c>
      <c r="Z36" t="s">
        <v>147</v>
      </c>
      <c r="AA36">
        <v>0.87849999999999995</v>
      </c>
      <c r="AB36">
        <v>1.52E-2</v>
      </c>
      <c r="AC36">
        <v>0.8468</v>
      </c>
      <c r="AD36">
        <v>0.92169999999999996</v>
      </c>
      <c r="AE36">
        <v>23996.81</v>
      </c>
      <c r="AF36">
        <v>1.6870000000000001</v>
      </c>
      <c r="AG36">
        <v>9.1649999999999995E-2</v>
      </c>
      <c r="AH36" t="s">
        <v>261</v>
      </c>
      <c r="AI36">
        <v>0.41839999999999999</v>
      </c>
      <c r="AJ36" t="s">
        <v>21</v>
      </c>
    </row>
    <row r="37" spans="1:36" x14ac:dyDescent="0.25">
      <c r="A37" s="58">
        <v>15</v>
      </c>
      <c r="B37" s="58">
        <v>91423543</v>
      </c>
      <c r="C37" s="58" t="s">
        <v>262</v>
      </c>
      <c r="D37" s="61" t="s">
        <v>263</v>
      </c>
      <c r="E37" t="s">
        <v>146</v>
      </c>
      <c r="F37" t="s">
        <v>134</v>
      </c>
      <c r="G37" t="s">
        <v>147</v>
      </c>
      <c r="H37">
        <v>0.4672</v>
      </c>
      <c r="I37">
        <v>-9.3870000000000005</v>
      </c>
      <c r="J37">
        <v>0.96938289564129199</v>
      </c>
      <c r="K37">
        <v>6.1600000000000002E-21</v>
      </c>
      <c r="L37">
        <v>669833.18000000005</v>
      </c>
      <c r="M37" t="s">
        <v>134</v>
      </c>
      <c r="N37" t="s">
        <v>147</v>
      </c>
      <c r="O37">
        <v>0.46522999999999998</v>
      </c>
      <c r="P37">
        <v>4.6E-14</v>
      </c>
      <c r="Q37">
        <v>-3.1099999999999999E-2</v>
      </c>
      <c r="R37">
        <v>4.1200000000000004E-3</v>
      </c>
      <c r="S37" t="s">
        <v>147</v>
      </c>
      <c r="T37" t="s">
        <v>134</v>
      </c>
      <c r="U37">
        <v>0.52643099999999998</v>
      </c>
      <c r="V37">
        <v>3.17147E-3</v>
      </c>
      <c r="W37">
        <v>6.2179300000000004E-4</v>
      </c>
      <c r="X37">
        <v>3.3999999999999997E-7</v>
      </c>
      <c r="Y37" t="s">
        <v>134</v>
      </c>
      <c r="Z37" t="s">
        <v>147</v>
      </c>
      <c r="AA37">
        <v>0.46539999999999998</v>
      </c>
      <c r="AB37">
        <v>2.12E-2</v>
      </c>
      <c r="AC37">
        <v>0.40489999999999998</v>
      </c>
      <c r="AD37">
        <v>0.47689999999999999</v>
      </c>
      <c r="AE37">
        <v>15484.59</v>
      </c>
      <c r="AF37">
        <v>-2.4129999999999998</v>
      </c>
      <c r="AG37">
        <v>1.584E-2</v>
      </c>
      <c r="AH37" t="s">
        <v>235</v>
      </c>
      <c r="AI37">
        <v>0.26190000000000002</v>
      </c>
      <c r="AJ37" t="s">
        <v>264</v>
      </c>
    </row>
    <row r="38" spans="1:36" x14ac:dyDescent="0.25">
      <c r="A38" s="58">
        <v>16</v>
      </c>
      <c r="B38" s="58">
        <v>28828834</v>
      </c>
      <c r="C38" s="58" t="s">
        <v>265</v>
      </c>
      <c r="D38" s="61" t="s">
        <v>266</v>
      </c>
      <c r="E38" t="s">
        <v>267</v>
      </c>
      <c r="F38" t="s">
        <v>152</v>
      </c>
      <c r="G38" t="s">
        <v>135</v>
      </c>
      <c r="H38">
        <v>0.61270000000000002</v>
      </c>
      <c r="I38">
        <v>-7.3940000000000001</v>
      </c>
      <c r="J38">
        <v>0.975249542213243</v>
      </c>
      <c r="K38">
        <v>1.43E-13</v>
      </c>
      <c r="L38">
        <v>638864</v>
      </c>
      <c r="M38" t="s">
        <v>135</v>
      </c>
      <c r="N38" t="s">
        <v>152</v>
      </c>
      <c r="O38">
        <v>0.38281999999999999</v>
      </c>
      <c r="P38">
        <v>4.3899999999999999E-9</v>
      </c>
      <c r="Q38">
        <v>2.5100000000000001E-2</v>
      </c>
      <c r="R38">
        <v>4.2700000000000004E-3</v>
      </c>
      <c r="S38" t="s">
        <v>152</v>
      </c>
      <c r="T38" t="s">
        <v>135</v>
      </c>
      <c r="U38">
        <v>0.59905699999999995</v>
      </c>
      <c r="V38">
        <v>-2.9212000000000001E-3</v>
      </c>
      <c r="W38">
        <v>6.3153600000000003E-4</v>
      </c>
      <c r="X38">
        <v>3.7000000000000002E-6</v>
      </c>
      <c r="Y38" t="s">
        <v>21</v>
      </c>
      <c r="Z38" t="s">
        <v>21</v>
      </c>
      <c r="AA38" t="s">
        <v>21</v>
      </c>
      <c r="AB38" t="s">
        <v>21</v>
      </c>
      <c r="AC38" t="s">
        <v>21</v>
      </c>
      <c r="AD38" t="s">
        <v>21</v>
      </c>
      <c r="AE38" t="s">
        <v>21</v>
      </c>
      <c r="AF38" t="s">
        <v>21</v>
      </c>
      <c r="AG38" t="s">
        <v>21</v>
      </c>
      <c r="AH38" t="s">
        <v>21</v>
      </c>
      <c r="AI38" t="s">
        <v>21</v>
      </c>
      <c r="AJ38" t="s">
        <v>268</v>
      </c>
    </row>
    <row r="39" spans="1:36" x14ac:dyDescent="0.25">
      <c r="A39" s="58">
        <v>16</v>
      </c>
      <c r="B39" s="58">
        <v>69224615</v>
      </c>
      <c r="C39" s="58" t="s">
        <v>269</v>
      </c>
      <c r="D39" s="61" t="s">
        <v>270</v>
      </c>
      <c r="E39" t="s">
        <v>146</v>
      </c>
      <c r="F39" t="s">
        <v>134</v>
      </c>
      <c r="G39" t="s">
        <v>135</v>
      </c>
      <c r="H39">
        <v>0.35299999999999998</v>
      </c>
      <c r="I39">
        <v>-5.4820000000000002</v>
      </c>
      <c r="J39">
        <v>0.981067023637337</v>
      </c>
      <c r="K39">
        <v>4.21E-8</v>
      </c>
      <c r="L39">
        <v>670582.81999999995</v>
      </c>
      <c r="M39" t="s">
        <v>134</v>
      </c>
      <c r="N39" t="s">
        <v>135</v>
      </c>
      <c r="O39">
        <v>0.34966999999999998</v>
      </c>
      <c r="P39">
        <v>8.8999999999999995E-6</v>
      </c>
      <c r="Q39">
        <v>-1.9099999999999999E-2</v>
      </c>
      <c r="R39">
        <v>4.3099999999999996E-3</v>
      </c>
      <c r="S39" t="s">
        <v>135</v>
      </c>
      <c r="T39" t="s">
        <v>134</v>
      </c>
      <c r="U39">
        <v>0.63646999999999998</v>
      </c>
      <c r="V39">
        <v>1.5794800000000001E-3</v>
      </c>
      <c r="W39">
        <v>6.4420099999999995E-4</v>
      </c>
      <c r="X39">
        <v>1.4E-2</v>
      </c>
      <c r="Y39" t="s">
        <v>134</v>
      </c>
      <c r="Z39" t="s">
        <v>135</v>
      </c>
      <c r="AA39">
        <v>0.3518</v>
      </c>
      <c r="AB39">
        <v>8.3999999999999995E-3</v>
      </c>
      <c r="AC39">
        <v>0.33069999999999999</v>
      </c>
      <c r="AD39">
        <v>0.373</v>
      </c>
      <c r="AE39">
        <v>15859.41</v>
      </c>
      <c r="AF39">
        <v>-2.4260000000000002</v>
      </c>
      <c r="AG39">
        <v>1.529E-2</v>
      </c>
      <c r="AH39" t="s">
        <v>271</v>
      </c>
      <c r="AI39">
        <v>0.95299999999999996</v>
      </c>
      <c r="AJ39" t="s">
        <v>272</v>
      </c>
    </row>
    <row r="40" spans="1:36" x14ac:dyDescent="0.25">
      <c r="A40" s="58">
        <v>16</v>
      </c>
      <c r="B40" s="58">
        <v>89991599</v>
      </c>
      <c r="C40" s="58" t="s">
        <v>273</v>
      </c>
      <c r="D40" s="61" t="s">
        <v>274</v>
      </c>
      <c r="E40" t="s">
        <v>133</v>
      </c>
      <c r="F40" t="s">
        <v>135</v>
      </c>
      <c r="G40" t="s">
        <v>147</v>
      </c>
      <c r="H40">
        <v>0.12039999999999999</v>
      </c>
      <c r="I40">
        <v>10.117000000000001</v>
      </c>
      <c r="J40">
        <v>1.0570688056586399</v>
      </c>
      <c r="K40">
        <v>4.6699999999999996E-24</v>
      </c>
      <c r="L40">
        <v>661141.38</v>
      </c>
      <c r="M40" t="s">
        <v>147</v>
      </c>
      <c r="N40" t="s">
        <v>135</v>
      </c>
      <c r="O40">
        <v>0.88270000000000004</v>
      </c>
      <c r="P40">
        <v>2.0399999999999999E-17</v>
      </c>
      <c r="Q40">
        <v>-5.5500000000000001E-2</v>
      </c>
      <c r="R40">
        <v>6.4999999999999997E-3</v>
      </c>
      <c r="S40" t="s">
        <v>147</v>
      </c>
      <c r="T40" t="s">
        <v>135</v>
      </c>
      <c r="U40">
        <v>0.87151900000000004</v>
      </c>
      <c r="V40">
        <v>-4.3426100000000002E-3</v>
      </c>
      <c r="W40">
        <v>9.2779799999999997E-4</v>
      </c>
      <c r="X40">
        <v>2.9000000000000002E-6</v>
      </c>
      <c r="Y40" t="s">
        <v>135</v>
      </c>
      <c r="Z40" t="s">
        <v>147</v>
      </c>
      <c r="AA40">
        <v>0.13089999999999999</v>
      </c>
      <c r="AB40">
        <v>2.4400000000000002E-2</v>
      </c>
      <c r="AC40">
        <v>0.115</v>
      </c>
      <c r="AD40">
        <v>0.1736</v>
      </c>
      <c r="AE40">
        <v>11138.69</v>
      </c>
      <c r="AF40">
        <v>3.2040000000000002</v>
      </c>
      <c r="AG40">
        <v>1.356E-3</v>
      </c>
      <c r="AH40" t="s">
        <v>275</v>
      </c>
      <c r="AI40">
        <v>0.60189999999999999</v>
      </c>
      <c r="AJ40" t="s">
        <v>276</v>
      </c>
    </row>
    <row r="41" spans="1:36" x14ac:dyDescent="0.25">
      <c r="A41" s="58">
        <v>17</v>
      </c>
      <c r="B41" s="58">
        <v>43757450</v>
      </c>
      <c r="C41" s="58" t="s">
        <v>277</v>
      </c>
      <c r="D41" s="61" t="s">
        <v>278</v>
      </c>
      <c r="E41" t="s">
        <v>146</v>
      </c>
      <c r="F41" t="s">
        <v>152</v>
      </c>
      <c r="G41" t="s">
        <v>135</v>
      </c>
      <c r="H41">
        <v>0.2142</v>
      </c>
      <c r="I41">
        <v>-11.43</v>
      </c>
      <c r="J41">
        <v>0.94989018101614098</v>
      </c>
      <c r="K41">
        <v>2.9700000000000001E-30</v>
      </c>
      <c r="L41">
        <v>669084.07999999996</v>
      </c>
      <c r="M41" t="s">
        <v>135</v>
      </c>
      <c r="N41" t="s">
        <v>152</v>
      </c>
      <c r="O41">
        <v>0.78590000000000004</v>
      </c>
      <c r="P41">
        <v>1.57E-23</v>
      </c>
      <c r="Q41">
        <v>5.1400000000000001E-2</v>
      </c>
      <c r="R41">
        <v>5.1599999999999997E-3</v>
      </c>
      <c r="S41" t="s">
        <v>135</v>
      </c>
      <c r="T41" t="s">
        <v>152</v>
      </c>
      <c r="U41">
        <v>0.78064</v>
      </c>
      <c r="V41">
        <v>4.07712E-3</v>
      </c>
      <c r="W41">
        <v>7.5113999999999997E-4</v>
      </c>
      <c r="X41">
        <v>5.7000000000000001E-8</v>
      </c>
      <c r="Y41" t="s">
        <v>152</v>
      </c>
      <c r="Z41" t="s">
        <v>135</v>
      </c>
      <c r="AA41">
        <v>0.18859999999999999</v>
      </c>
      <c r="AB41">
        <v>3.8600000000000002E-2</v>
      </c>
      <c r="AC41">
        <v>7.8700000000000006E-2</v>
      </c>
      <c r="AD41">
        <v>0.22120000000000001</v>
      </c>
      <c r="AE41">
        <v>15110.04</v>
      </c>
      <c r="AF41">
        <v>-1.492</v>
      </c>
      <c r="AG41">
        <v>0.1356</v>
      </c>
      <c r="AH41" t="s">
        <v>279</v>
      </c>
      <c r="AI41">
        <v>0.41839999999999999</v>
      </c>
      <c r="AJ41" t="s">
        <v>280</v>
      </c>
    </row>
    <row r="42" spans="1:36" x14ac:dyDescent="0.25">
      <c r="A42" s="58">
        <v>19</v>
      </c>
      <c r="B42" s="58">
        <v>6499231</v>
      </c>
      <c r="C42" s="58" t="s">
        <v>282</v>
      </c>
      <c r="D42" s="61" t="s">
        <v>283</v>
      </c>
      <c r="E42" t="s">
        <v>284</v>
      </c>
      <c r="F42" t="s">
        <v>134</v>
      </c>
      <c r="G42" t="s">
        <v>135</v>
      </c>
      <c r="H42">
        <v>0.19969999999999999</v>
      </c>
      <c r="I42">
        <v>-6.8689999999999998</v>
      </c>
      <c r="J42">
        <v>0.96880899703864098</v>
      </c>
      <c r="K42">
        <v>6.4799999999999999E-12</v>
      </c>
      <c r="L42">
        <v>660387.56000000006</v>
      </c>
      <c r="M42" t="s">
        <v>134</v>
      </c>
      <c r="N42" t="s">
        <v>135</v>
      </c>
      <c r="O42">
        <v>0.19819000000000001</v>
      </c>
      <c r="P42">
        <v>5.5799999999999997E-8</v>
      </c>
      <c r="Q42">
        <v>-3.1699999999999999E-2</v>
      </c>
      <c r="R42">
        <v>5.8500000000000002E-3</v>
      </c>
      <c r="S42" t="s">
        <v>135</v>
      </c>
      <c r="T42" t="s">
        <v>134</v>
      </c>
      <c r="U42">
        <v>0.795408</v>
      </c>
      <c r="V42">
        <v>4.0082099999999999E-3</v>
      </c>
      <c r="W42">
        <v>8.0377300000000003E-4</v>
      </c>
      <c r="X42">
        <v>6.0999999999999998E-7</v>
      </c>
      <c r="Y42" t="s">
        <v>134</v>
      </c>
      <c r="Z42" t="s">
        <v>135</v>
      </c>
      <c r="AA42">
        <v>0.19689999999999999</v>
      </c>
      <c r="AB42">
        <v>3.5999999999999999E-3</v>
      </c>
      <c r="AC42">
        <v>0.19470000000000001</v>
      </c>
      <c r="AD42">
        <v>0.20319999999999999</v>
      </c>
      <c r="AE42">
        <v>10761.78</v>
      </c>
      <c r="AF42">
        <v>1.151</v>
      </c>
      <c r="AG42">
        <v>0.24970000000000001</v>
      </c>
      <c r="AH42" t="s">
        <v>285</v>
      </c>
      <c r="AI42">
        <v>1.9199999999999998E-2</v>
      </c>
      <c r="AJ42" t="s">
        <v>286</v>
      </c>
    </row>
    <row r="43" spans="1:36" x14ac:dyDescent="0.25">
      <c r="A43" s="58">
        <v>19</v>
      </c>
      <c r="B43" s="58">
        <v>42439263</v>
      </c>
      <c r="C43" s="58" t="s">
        <v>287</v>
      </c>
      <c r="D43" s="61" t="s">
        <v>288</v>
      </c>
      <c r="E43" t="s">
        <v>267</v>
      </c>
      <c r="F43" t="s">
        <v>141</v>
      </c>
      <c r="G43" t="s">
        <v>142</v>
      </c>
      <c r="H43">
        <v>0.35070000000000001</v>
      </c>
      <c r="I43">
        <v>-7.7960000000000003</v>
      </c>
      <c r="J43">
        <v>0.96956855024166799</v>
      </c>
      <c r="K43">
        <v>6.3999999999999999E-15</v>
      </c>
      <c r="L43">
        <v>638864</v>
      </c>
      <c r="M43" t="s">
        <v>142</v>
      </c>
      <c r="N43" t="s">
        <v>141</v>
      </c>
      <c r="O43">
        <v>0.64764999999999995</v>
      </c>
      <c r="P43">
        <v>8.3399999999999998E-13</v>
      </c>
      <c r="Q43">
        <v>3.09E-2</v>
      </c>
      <c r="R43">
        <v>4.3200000000000001E-3</v>
      </c>
      <c r="S43" t="s">
        <v>141</v>
      </c>
      <c r="T43" t="s">
        <v>142</v>
      </c>
      <c r="U43">
        <v>0.34579199999999999</v>
      </c>
      <c r="V43">
        <v>-2.08595E-3</v>
      </c>
      <c r="W43">
        <v>6.5161699999999995E-4</v>
      </c>
      <c r="X43">
        <v>1.4E-3</v>
      </c>
      <c r="Y43" t="s">
        <v>21</v>
      </c>
      <c r="Z43" t="s">
        <v>21</v>
      </c>
      <c r="AA43" t="s">
        <v>21</v>
      </c>
      <c r="AB43" t="s">
        <v>21</v>
      </c>
      <c r="AC43" t="s">
        <v>21</v>
      </c>
      <c r="AD43" t="s">
        <v>21</v>
      </c>
      <c r="AE43" t="s">
        <v>21</v>
      </c>
      <c r="AF43" t="s">
        <v>21</v>
      </c>
      <c r="AG43" t="s">
        <v>21</v>
      </c>
      <c r="AH43" t="s">
        <v>21</v>
      </c>
      <c r="AI43" t="s">
        <v>21</v>
      </c>
      <c r="AJ43" t="s">
        <v>289</v>
      </c>
    </row>
    <row r="44" spans="1:36" x14ac:dyDescent="0.25">
      <c r="A44" s="58">
        <v>22</v>
      </c>
      <c r="B44" s="58">
        <v>23663848</v>
      </c>
      <c r="C44" s="58" t="s">
        <v>290</v>
      </c>
      <c r="D44" s="61" t="s">
        <v>291</v>
      </c>
      <c r="E44" t="s">
        <v>146</v>
      </c>
      <c r="F44" t="s">
        <v>134</v>
      </c>
      <c r="G44" t="s">
        <v>147</v>
      </c>
      <c r="H44">
        <v>0.3911</v>
      </c>
      <c r="I44">
        <v>-5.6280000000000001</v>
      </c>
      <c r="J44">
        <v>0.97814006837976197</v>
      </c>
      <c r="K44">
        <v>1.8200000000000001E-8</v>
      </c>
      <c r="L44">
        <v>660387.56000000006</v>
      </c>
      <c r="M44" t="s">
        <v>134</v>
      </c>
      <c r="N44" t="s">
        <v>147</v>
      </c>
      <c r="O44">
        <v>0.38862999999999998</v>
      </c>
      <c r="P44">
        <v>6.6900000000000003E-6</v>
      </c>
      <c r="Q44">
        <v>-2.2100000000000002E-2</v>
      </c>
      <c r="R44">
        <v>4.9100000000000003E-3</v>
      </c>
      <c r="S44" t="s">
        <v>134</v>
      </c>
      <c r="T44" t="s">
        <v>147</v>
      </c>
      <c r="U44">
        <v>0.39877899999999999</v>
      </c>
      <c r="V44">
        <v>-1.95663E-3</v>
      </c>
      <c r="W44">
        <v>6.3790699999999995E-4</v>
      </c>
      <c r="X44">
        <v>2.2000000000000001E-3</v>
      </c>
      <c r="Y44" t="s">
        <v>134</v>
      </c>
      <c r="Z44" t="s">
        <v>147</v>
      </c>
      <c r="AA44">
        <v>0.38879999999999998</v>
      </c>
      <c r="AB44">
        <v>1.8499999999999999E-2</v>
      </c>
      <c r="AC44">
        <v>0.36770000000000003</v>
      </c>
      <c r="AD44">
        <v>0.43169999999999997</v>
      </c>
      <c r="AE44">
        <v>10761.78</v>
      </c>
      <c r="AF44">
        <v>-1.593</v>
      </c>
      <c r="AG44">
        <v>0.11119999999999999</v>
      </c>
      <c r="AH44" t="s">
        <v>292</v>
      </c>
      <c r="AI44">
        <v>0.50170000000000003</v>
      </c>
      <c r="AJ44" t="s">
        <v>293</v>
      </c>
    </row>
    <row r="45" spans="1:36" x14ac:dyDescent="0.25">
      <c r="A45" s="58">
        <v>22</v>
      </c>
      <c r="B45" s="58">
        <v>28628209</v>
      </c>
      <c r="C45" s="58" t="s">
        <v>294</v>
      </c>
      <c r="D45" s="61" t="s">
        <v>295</v>
      </c>
      <c r="E45" t="s">
        <v>146</v>
      </c>
      <c r="F45" t="s">
        <v>134</v>
      </c>
      <c r="G45" t="s">
        <v>135</v>
      </c>
      <c r="H45">
        <v>0.58989999999999998</v>
      </c>
      <c r="I45">
        <v>-5.8819999999999997</v>
      </c>
      <c r="J45">
        <v>0.98114649328472903</v>
      </c>
      <c r="K45">
        <v>4.0400000000000001E-9</v>
      </c>
      <c r="L45">
        <v>686887.82</v>
      </c>
      <c r="M45" t="s">
        <v>134</v>
      </c>
      <c r="N45" t="s">
        <v>135</v>
      </c>
      <c r="O45">
        <v>0.58625000000000005</v>
      </c>
      <c r="P45">
        <v>5.6200000000000004E-6</v>
      </c>
      <c r="Q45">
        <v>-1.9E-2</v>
      </c>
      <c r="R45">
        <v>4.1900000000000001E-3</v>
      </c>
      <c r="S45" t="s">
        <v>134</v>
      </c>
      <c r="T45" t="s">
        <v>135</v>
      </c>
      <c r="U45">
        <v>0.60106999999999999</v>
      </c>
      <c r="V45">
        <v>-1.6397899999999999E-3</v>
      </c>
      <c r="W45">
        <v>6.33655E-4</v>
      </c>
      <c r="X45">
        <v>9.7000000000000003E-3</v>
      </c>
      <c r="Y45" t="s">
        <v>134</v>
      </c>
      <c r="Z45" t="s">
        <v>135</v>
      </c>
      <c r="AA45">
        <v>0.58930000000000005</v>
      </c>
      <c r="AB45">
        <v>2.5399999999999999E-2</v>
      </c>
      <c r="AC45">
        <v>0.4723</v>
      </c>
      <c r="AD45">
        <v>0.64710000000000001</v>
      </c>
      <c r="AE45">
        <v>24011.91</v>
      </c>
      <c r="AF45">
        <v>-3.1880000000000002</v>
      </c>
      <c r="AG45">
        <v>1.431E-3</v>
      </c>
      <c r="AH45" t="s">
        <v>296</v>
      </c>
      <c r="AI45">
        <v>0.4713</v>
      </c>
      <c r="AJ45" t="s">
        <v>297</v>
      </c>
    </row>
    <row r="46" spans="1:36" x14ac:dyDescent="0.25">
      <c r="A46" s="58" t="s">
        <v>298</v>
      </c>
    </row>
    <row r="47" spans="1:36" x14ac:dyDescent="0.25">
      <c r="A47" s="58" t="s">
        <v>2146</v>
      </c>
    </row>
    <row r="48" spans="1:36" x14ac:dyDescent="0.25">
      <c r="A48" s="58" t="s">
        <v>300</v>
      </c>
    </row>
    <row r="50" spans="1:4" x14ac:dyDescent="0.25">
      <c r="A50" s="58" t="s">
        <v>2147</v>
      </c>
    </row>
    <row r="51" spans="1:4" x14ac:dyDescent="0.25">
      <c r="A51" s="60" t="s">
        <v>2128</v>
      </c>
    </row>
    <row r="52" spans="1:4" x14ac:dyDescent="0.25">
      <c r="A52" s="60" t="s">
        <v>2148</v>
      </c>
      <c r="D52" s="61"/>
    </row>
    <row r="53" spans="1:4" x14ac:dyDescent="0.25">
      <c r="A53" s="60" t="s">
        <v>2125</v>
      </c>
    </row>
    <row r="54" spans="1:4" x14ac:dyDescent="0.25">
      <c r="A54" s="60" t="s">
        <v>2127</v>
      </c>
      <c r="D54" s="61"/>
    </row>
    <row r="55" spans="1:4" x14ac:dyDescent="0.25">
      <c r="A55" s="60" t="s">
        <v>2126</v>
      </c>
    </row>
    <row r="56" spans="1:4" x14ac:dyDescent="0.25">
      <c r="A56" s="60" t="s">
        <v>2139</v>
      </c>
    </row>
    <row r="57" spans="1:4" x14ac:dyDescent="0.25">
      <c r="A57" s="60" t="s">
        <v>2132</v>
      </c>
      <c r="B57" s="60"/>
      <c r="C57" s="60"/>
      <c r="D57" s="60"/>
    </row>
    <row r="58" spans="1:4" x14ac:dyDescent="0.25">
      <c r="A58" s="60" t="s">
        <v>2149</v>
      </c>
      <c r="D58" s="61"/>
    </row>
    <row r="59" spans="1:4" x14ac:dyDescent="0.25">
      <c r="D59" s="61"/>
    </row>
    <row r="60" spans="1:4" x14ac:dyDescent="0.25">
      <c r="D60" s="61"/>
    </row>
    <row r="61" spans="1:4" x14ac:dyDescent="0.25">
      <c r="D61" s="61"/>
    </row>
    <row r="62" spans="1:4" x14ac:dyDescent="0.25">
      <c r="D62" s="61"/>
    </row>
    <row r="63" spans="1:4" x14ac:dyDescent="0.25">
      <c r="D63" s="61"/>
    </row>
    <row r="64" spans="1:4" x14ac:dyDescent="0.25">
      <c r="D64" s="61"/>
    </row>
    <row r="65" spans="4:11" x14ac:dyDescent="0.25">
      <c r="D65" s="61"/>
    </row>
    <row r="66" spans="4:11" x14ac:dyDescent="0.25">
      <c r="D66" s="61"/>
    </row>
    <row r="67" spans="4:11" x14ac:dyDescent="0.25">
      <c r="D67" s="61"/>
    </row>
    <row r="68" spans="4:11" x14ac:dyDescent="0.25">
      <c r="D68" s="61"/>
      <c r="F68" s="22"/>
      <c r="G68" s="31"/>
      <c r="H68" s="31"/>
      <c r="I68" s="31"/>
      <c r="J68" s="22"/>
      <c r="K68" s="22"/>
    </row>
    <row r="69" spans="4:11" x14ac:dyDescent="0.25">
      <c r="D69" s="61"/>
      <c r="E69" s="22"/>
      <c r="F69" s="22"/>
      <c r="G69" s="31"/>
      <c r="H69" s="31"/>
      <c r="I69" s="31"/>
      <c r="J69" s="22"/>
      <c r="K69" s="22"/>
    </row>
    <row r="70" spans="4:11" x14ac:dyDescent="0.25">
      <c r="D70" s="61"/>
      <c r="E70" s="22"/>
      <c r="F70" s="22"/>
      <c r="G70" s="31"/>
      <c r="H70" s="31"/>
      <c r="I70" s="31"/>
      <c r="J70" s="22"/>
      <c r="K70" s="22"/>
    </row>
    <row r="71" spans="4:11" x14ac:dyDescent="0.25">
      <c r="D71" s="61"/>
      <c r="E71" s="22"/>
      <c r="F71" s="22"/>
      <c r="G71" s="31"/>
      <c r="H71" s="31"/>
      <c r="I71" s="31"/>
      <c r="J71" s="22"/>
      <c r="K71" s="22"/>
    </row>
    <row r="72" spans="4:11" x14ac:dyDescent="0.25">
      <c r="D72" s="61"/>
      <c r="E72" s="22"/>
      <c r="F72" s="22"/>
      <c r="G72" s="31"/>
      <c r="H72" s="31"/>
      <c r="I72" s="31"/>
      <c r="J72" s="22"/>
      <c r="K72" s="22"/>
    </row>
    <row r="73" spans="4:11" x14ac:dyDescent="0.25">
      <c r="D73" s="61"/>
      <c r="E73" s="22"/>
      <c r="F73" s="22"/>
      <c r="G73" s="31"/>
      <c r="H73" s="31"/>
      <c r="I73" s="31"/>
      <c r="J73" s="22"/>
      <c r="K73" s="22"/>
    </row>
    <row r="74" spans="4:11" x14ac:dyDescent="0.25">
      <c r="D74" s="61"/>
      <c r="E74" s="22"/>
      <c r="F74" s="22"/>
      <c r="G74" s="31"/>
      <c r="H74" s="31"/>
      <c r="I74" s="31"/>
      <c r="J74" s="22"/>
      <c r="K74" s="22"/>
    </row>
    <row r="75" spans="4:11" x14ac:dyDescent="0.25">
      <c r="D75" s="61"/>
      <c r="E75" s="22"/>
      <c r="F75" s="22"/>
      <c r="G75" s="31"/>
      <c r="H75" s="31"/>
      <c r="I75" s="31"/>
      <c r="J75" s="22"/>
      <c r="K75" s="22"/>
    </row>
    <row r="76" spans="4:11" x14ac:dyDescent="0.25">
      <c r="D76" s="61"/>
      <c r="E76" s="22"/>
      <c r="F76" s="22"/>
      <c r="G76" s="31"/>
      <c r="H76" s="31"/>
      <c r="I76" s="31"/>
      <c r="J76" s="22"/>
      <c r="K76" s="22"/>
    </row>
    <row r="77" spans="4:11" x14ac:dyDescent="0.25">
      <c r="D77" s="61"/>
      <c r="E77" s="22"/>
      <c r="F77" s="22"/>
      <c r="G77" s="31"/>
      <c r="H77" s="31"/>
      <c r="I77" s="31"/>
      <c r="J77" s="22"/>
      <c r="K77" s="22"/>
    </row>
    <row r="78" spans="4:11" x14ac:dyDescent="0.25">
      <c r="D78" s="61"/>
      <c r="E78" s="22"/>
      <c r="F78" s="22"/>
      <c r="G78" s="31"/>
      <c r="H78" s="31"/>
      <c r="I78" s="31"/>
      <c r="J78" s="22"/>
      <c r="K78" s="22"/>
    </row>
    <row r="79" spans="4:11" x14ac:dyDescent="0.25">
      <c r="D79" s="61"/>
      <c r="E79" s="22"/>
      <c r="F79" s="22"/>
      <c r="G79" s="31"/>
      <c r="H79" s="31"/>
      <c r="I79" s="31"/>
      <c r="J79" s="22"/>
      <c r="K79" s="22"/>
    </row>
    <row r="80" spans="4:11" x14ac:dyDescent="0.25">
      <c r="D80" s="61"/>
      <c r="E80" s="22"/>
      <c r="F80" s="22"/>
      <c r="G80" s="31"/>
      <c r="H80" s="31"/>
      <c r="I80" s="31"/>
      <c r="J80" s="22"/>
      <c r="K80" s="22"/>
    </row>
    <row r="81" spans="4:11" x14ac:dyDescent="0.25">
      <c r="D81" s="61"/>
      <c r="E81" s="22"/>
      <c r="F81" s="22"/>
      <c r="G81" s="31"/>
      <c r="H81" s="31"/>
      <c r="I81" s="31"/>
      <c r="J81" s="22"/>
      <c r="K81" s="22"/>
    </row>
    <row r="82" spans="4:11" x14ac:dyDescent="0.25">
      <c r="D82" s="61"/>
      <c r="E82" s="22"/>
      <c r="F82" s="22"/>
      <c r="G82" s="31"/>
      <c r="H82" s="31"/>
      <c r="I82" s="31"/>
      <c r="J82" s="22"/>
      <c r="K82" s="22"/>
    </row>
    <row r="83" spans="4:11" x14ac:dyDescent="0.25">
      <c r="D83" s="61"/>
      <c r="E83" s="22"/>
      <c r="F83" s="22"/>
      <c r="G83" s="31"/>
      <c r="H83" s="31"/>
      <c r="I83" s="31"/>
      <c r="J83" s="22"/>
      <c r="K83" s="22"/>
    </row>
    <row r="84" spans="4:11" x14ac:dyDescent="0.25">
      <c r="D84" s="61"/>
      <c r="E84" s="22"/>
      <c r="F84" s="22"/>
      <c r="G84" s="31"/>
      <c r="H84" s="31"/>
      <c r="I84" s="31"/>
      <c r="J84" s="22"/>
      <c r="K84" s="22"/>
    </row>
    <row r="85" spans="4:11" x14ac:dyDescent="0.25">
      <c r="D85" s="61"/>
      <c r="E85" s="22"/>
      <c r="F85" s="22"/>
      <c r="G85" s="31"/>
      <c r="H85" s="31"/>
      <c r="I85" s="31"/>
      <c r="J85" s="22"/>
      <c r="K85" s="22"/>
    </row>
    <row r="86" spans="4:11" x14ac:dyDescent="0.25">
      <c r="D86" s="61"/>
      <c r="E86" s="22"/>
      <c r="F86" s="22"/>
      <c r="G86" s="31"/>
      <c r="H86" s="31"/>
      <c r="I86" s="31"/>
      <c r="J86" s="22"/>
      <c r="K86" s="22"/>
    </row>
    <row r="87" spans="4:11" x14ac:dyDescent="0.25">
      <c r="D87" s="61"/>
      <c r="E87" s="22"/>
      <c r="F87" s="22"/>
      <c r="G87" s="31"/>
      <c r="H87" s="31"/>
      <c r="I87" s="31"/>
      <c r="J87" s="22"/>
      <c r="K87" s="22"/>
    </row>
    <row r="88" spans="4:11" x14ac:dyDescent="0.25">
      <c r="D88" s="61"/>
      <c r="E88" s="22"/>
      <c r="F88" s="22"/>
      <c r="G88" s="31"/>
      <c r="H88" s="31"/>
      <c r="I88" s="31"/>
      <c r="J88" s="22"/>
      <c r="K88" s="22"/>
    </row>
    <row r="89" spans="4:11" x14ac:dyDescent="0.25">
      <c r="D89" s="61"/>
      <c r="E89" s="22"/>
      <c r="F89" s="22"/>
      <c r="G89" s="31"/>
      <c r="H89" s="31"/>
      <c r="I89" s="31"/>
      <c r="J89" s="22"/>
      <c r="K89" s="22"/>
    </row>
    <row r="90" spans="4:11" x14ac:dyDescent="0.25">
      <c r="D90" s="61"/>
      <c r="E90" s="22"/>
      <c r="F90" s="22"/>
      <c r="G90" s="31"/>
      <c r="H90" s="31"/>
      <c r="I90" s="31"/>
      <c r="J90" s="22"/>
      <c r="K90" s="22"/>
    </row>
    <row r="91" spans="4:11" x14ac:dyDescent="0.25">
      <c r="D91" s="61"/>
      <c r="E91" s="22"/>
      <c r="F91" s="22"/>
      <c r="G91" s="31"/>
      <c r="H91" s="31"/>
      <c r="I91" s="31"/>
      <c r="J91" s="22"/>
      <c r="K91" s="22"/>
    </row>
    <row r="92" spans="4:11" x14ac:dyDescent="0.25">
      <c r="D92" s="61"/>
      <c r="E92" s="22"/>
      <c r="F92" s="22"/>
      <c r="G92" s="31"/>
      <c r="H92" s="31"/>
      <c r="I92" s="31"/>
      <c r="J92" s="22"/>
      <c r="K92" s="22"/>
    </row>
    <row r="93" spans="4:11" x14ac:dyDescent="0.25">
      <c r="D93" s="61"/>
      <c r="E93" s="22"/>
      <c r="F93" s="22"/>
      <c r="G93" s="31"/>
      <c r="H93" s="31"/>
      <c r="I93" s="31"/>
      <c r="J93" s="22"/>
      <c r="K93" s="22"/>
    </row>
    <row r="94" spans="4:11" x14ac:dyDescent="0.25">
      <c r="D94" s="61"/>
      <c r="E94" s="22"/>
      <c r="F94" s="22"/>
      <c r="G94" s="31"/>
      <c r="H94" s="31"/>
      <c r="I94" s="31"/>
      <c r="J94" s="22"/>
      <c r="K94" s="22"/>
    </row>
    <row r="95" spans="4:11" x14ac:dyDescent="0.25">
      <c r="D95" s="61"/>
      <c r="E95" s="22"/>
      <c r="F95" s="22"/>
      <c r="G95" s="31"/>
      <c r="H95" s="31"/>
      <c r="I95" s="31"/>
      <c r="J95" s="22"/>
      <c r="K95" s="22"/>
    </row>
    <row r="96" spans="4:11" x14ac:dyDescent="0.25">
      <c r="D96" s="61"/>
      <c r="E96" s="22"/>
      <c r="F96" s="22"/>
      <c r="G96" s="31"/>
      <c r="H96" s="31"/>
      <c r="I96" s="31"/>
      <c r="J96" s="22"/>
      <c r="K96" s="22"/>
    </row>
    <row r="97" spans="4:11" x14ac:dyDescent="0.25">
      <c r="D97" s="61"/>
      <c r="E97" s="22"/>
      <c r="F97" s="22"/>
      <c r="G97" s="31"/>
      <c r="H97" s="31"/>
      <c r="I97" s="31"/>
      <c r="J97" s="22"/>
      <c r="K97" s="22"/>
    </row>
    <row r="98" spans="4:11" x14ac:dyDescent="0.25">
      <c r="D98" s="61"/>
      <c r="E98" s="22"/>
      <c r="F98" s="22"/>
      <c r="G98" s="31"/>
      <c r="H98" s="31"/>
      <c r="I98" s="31"/>
      <c r="J98" s="22"/>
      <c r="K98" s="22"/>
    </row>
    <row r="99" spans="4:11" x14ac:dyDescent="0.25">
      <c r="D99" s="61"/>
      <c r="E99" s="22"/>
      <c r="F99" s="22"/>
      <c r="G99" s="31"/>
      <c r="H99" s="31"/>
      <c r="I99" s="31"/>
      <c r="J99" s="22"/>
      <c r="K99" s="22"/>
    </row>
    <row r="100" spans="4:11" x14ac:dyDescent="0.25">
      <c r="D100" s="61"/>
      <c r="E100" s="22"/>
      <c r="F100" s="22"/>
      <c r="G100" s="31"/>
      <c r="H100" s="31"/>
      <c r="I100" s="31"/>
      <c r="J100" s="22"/>
      <c r="K100" s="22"/>
    </row>
    <row r="101" spans="4:11" x14ac:dyDescent="0.25">
      <c r="D101" s="61"/>
      <c r="E101" s="22"/>
      <c r="F101" s="22"/>
      <c r="G101" s="31"/>
      <c r="H101" s="31"/>
      <c r="I101" s="31"/>
      <c r="J101" s="22"/>
      <c r="K101" s="22"/>
    </row>
    <row r="102" spans="4:11" x14ac:dyDescent="0.25">
      <c r="D102" s="61"/>
      <c r="E102" s="22"/>
      <c r="F102" s="22"/>
      <c r="G102" s="31"/>
      <c r="H102" s="31"/>
      <c r="I102" s="31"/>
      <c r="J102" s="22"/>
      <c r="K102" s="22"/>
    </row>
  </sheetData>
  <mergeCells count="5">
    <mergeCell ref="A1:Q2"/>
    <mergeCell ref="A3:L3"/>
    <mergeCell ref="M3:R3"/>
    <mergeCell ref="S3:X3"/>
    <mergeCell ref="Y3:AI3"/>
  </mergeCells>
  <pageMargins left="0.7" right="0.7" top="0.75" bottom="0.75" header="0.51180555555555496" footer="0.51180555555555496"/>
  <pageSetup paperSize="9" firstPageNumber="0"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N27"/>
  <sheetViews>
    <sheetView zoomScaleNormal="100" workbookViewId="0">
      <selection activeCell="A26" sqref="A26"/>
    </sheetView>
  </sheetViews>
  <sheetFormatPr defaultRowHeight="15" x14ac:dyDescent="0.25"/>
  <cols>
    <col min="1" max="1" width="9.140625" customWidth="1"/>
    <col min="2" max="2" width="21.7109375" customWidth="1"/>
    <col min="3" max="3" width="26.28515625" customWidth="1"/>
    <col min="4" max="4" width="9.140625" customWidth="1"/>
    <col min="5" max="5" width="18" customWidth="1"/>
    <col min="6" max="6" width="14.42578125" customWidth="1"/>
    <col min="7" max="1025" width="9.140625" customWidth="1"/>
  </cols>
  <sheetData>
    <row r="1" spans="1:14" x14ac:dyDescent="0.25">
      <c r="A1" s="75" t="s">
        <v>2121</v>
      </c>
      <c r="B1" s="76"/>
      <c r="C1" s="76"/>
      <c r="D1" s="76"/>
      <c r="E1" s="76"/>
      <c r="F1" s="76"/>
      <c r="G1" s="76"/>
      <c r="H1" s="76"/>
      <c r="I1" s="76"/>
      <c r="J1" s="76"/>
      <c r="K1" s="76"/>
      <c r="L1" s="76"/>
      <c r="M1" s="76"/>
      <c r="N1" s="76"/>
    </row>
    <row r="2" spans="1:14" x14ac:dyDescent="0.25">
      <c r="A2" s="76"/>
      <c r="B2" s="76"/>
      <c r="C2" s="76"/>
      <c r="D2" s="76"/>
      <c r="E2" s="76"/>
      <c r="F2" s="76"/>
      <c r="G2" s="76"/>
      <c r="H2" s="76"/>
      <c r="I2" s="76"/>
      <c r="J2" s="76"/>
      <c r="K2" s="76"/>
      <c r="L2" s="76"/>
      <c r="M2" s="76"/>
      <c r="N2" s="76"/>
    </row>
    <row r="3" spans="1:14" x14ac:dyDescent="0.25">
      <c r="A3" s="22" t="s">
        <v>112</v>
      </c>
      <c r="B3" s="22" t="s">
        <v>114</v>
      </c>
      <c r="C3" s="22" t="s">
        <v>113</v>
      </c>
      <c r="D3" s="22" t="s">
        <v>117</v>
      </c>
      <c r="E3" s="22" t="s">
        <v>119</v>
      </c>
      <c r="F3" s="22" t="s">
        <v>2118</v>
      </c>
      <c r="G3" s="22" t="s">
        <v>2119</v>
      </c>
      <c r="H3" s="22" t="s">
        <v>2122</v>
      </c>
      <c r="I3" s="22" t="s">
        <v>915</v>
      </c>
    </row>
    <row r="4" spans="1:14" s="22" customFormat="1" x14ac:dyDescent="0.25">
      <c r="A4" s="58">
        <v>2</v>
      </c>
      <c r="B4" s="58" t="s">
        <v>163</v>
      </c>
      <c r="C4" s="58">
        <v>210300731</v>
      </c>
      <c r="D4" s="58" t="s">
        <v>152</v>
      </c>
      <c r="E4" s="58">
        <v>0.70463299999999995</v>
      </c>
      <c r="F4" s="58">
        <v>-2.7725199999999998E-2</v>
      </c>
      <c r="G4" s="58">
        <v>2.7741300000000001E-3</v>
      </c>
      <c r="H4" s="59">
        <v>1.61636E-23</v>
      </c>
      <c r="I4" s="58">
        <v>0.10786999999999999</v>
      </c>
    </row>
    <row r="5" spans="1:14" x14ac:dyDescent="0.25">
      <c r="A5" s="58">
        <v>2</v>
      </c>
      <c r="B5" s="58" t="s">
        <v>918</v>
      </c>
      <c r="C5" s="58">
        <v>210446236</v>
      </c>
      <c r="D5" s="58" t="s">
        <v>134</v>
      </c>
      <c r="E5" s="58">
        <v>3.5270500000000003E-2</v>
      </c>
      <c r="F5" s="58">
        <v>-6.2528399999999998E-2</v>
      </c>
      <c r="G5" s="58">
        <v>6.7514799999999998E-3</v>
      </c>
      <c r="H5" s="59">
        <v>2.01682E-20</v>
      </c>
      <c r="I5" s="58">
        <v>1.0930799999999999E-2</v>
      </c>
    </row>
    <row r="6" spans="1:14" s="58" customFormat="1" x14ac:dyDescent="0.25">
      <c r="A6" s="58">
        <v>2</v>
      </c>
      <c r="B6" s="58" t="s">
        <v>919</v>
      </c>
      <c r="C6" s="58">
        <v>210517762</v>
      </c>
      <c r="D6" s="58" t="s">
        <v>152</v>
      </c>
      <c r="E6" s="58">
        <v>0.987541</v>
      </c>
      <c r="F6" s="58">
        <v>6.3453099999999998E-2</v>
      </c>
      <c r="G6" s="58">
        <v>1.0790299999999999E-2</v>
      </c>
      <c r="H6" s="59">
        <v>4.0878799999999997E-9</v>
      </c>
      <c r="I6" s="58">
        <v>0</v>
      </c>
    </row>
    <row r="7" spans="1:14" s="58" customFormat="1" x14ac:dyDescent="0.25">
      <c r="A7" s="22">
        <v>6</v>
      </c>
      <c r="B7" s="22" t="s">
        <v>210</v>
      </c>
      <c r="C7" s="22">
        <v>30688427</v>
      </c>
      <c r="D7" s="22" t="s">
        <v>134</v>
      </c>
      <c r="E7" s="22">
        <v>0.22894999999999999</v>
      </c>
      <c r="F7" s="22">
        <v>-0.11373999999999999</v>
      </c>
      <c r="G7" s="22">
        <v>7.0115500000000001E-3</v>
      </c>
      <c r="H7" s="39">
        <v>3.5382700000000001E-59</v>
      </c>
      <c r="I7" s="22">
        <v>0.348688</v>
      </c>
    </row>
    <row r="8" spans="1:14" s="58" customFormat="1" x14ac:dyDescent="0.25">
      <c r="A8" s="22">
        <v>6</v>
      </c>
      <c r="B8" s="22" t="s">
        <v>2000</v>
      </c>
      <c r="C8" s="22">
        <v>30652782</v>
      </c>
      <c r="D8" s="22" t="s">
        <v>152</v>
      </c>
      <c r="E8" s="22">
        <v>0.13714999999999999</v>
      </c>
      <c r="F8" s="22">
        <v>0.20318</v>
      </c>
      <c r="G8" s="22">
        <v>1.3891499999999999E-2</v>
      </c>
      <c r="H8" s="39">
        <v>1.9118899999999999E-48</v>
      </c>
      <c r="I8" s="22">
        <v>5.45145E-2</v>
      </c>
    </row>
    <row r="9" spans="1:14" x14ac:dyDescent="0.25">
      <c r="A9" s="22">
        <v>6</v>
      </c>
      <c r="B9" s="22" t="s">
        <v>2101</v>
      </c>
      <c r="C9" s="22">
        <v>30692539</v>
      </c>
      <c r="D9" s="22" t="s">
        <v>134</v>
      </c>
      <c r="E9" s="22">
        <v>3.6850000000000001E-2</v>
      </c>
      <c r="F9" s="22">
        <v>9.6961000000000006E-2</v>
      </c>
      <c r="G9" s="22">
        <v>9.4447200000000002E-3</v>
      </c>
      <c r="H9" s="39">
        <v>1.0010900000000001E-24</v>
      </c>
      <c r="I9" s="22">
        <v>0</v>
      </c>
    </row>
    <row r="10" spans="1:14" x14ac:dyDescent="0.25">
      <c r="A10" s="22">
        <v>6</v>
      </c>
      <c r="B10" s="22" t="s">
        <v>2102</v>
      </c>
      <c r="C10" s="22">
        <v>30688067</v>
      </c>
      <c r="D10" s="22" t="s">
        <v>135</v>
      </c>
      <c r="E10" s="22">
        <v>0.96679300000000001</v>
      </c>
      <c r="F10" s="22">
        <v>-7.3960600000000001E-2</v>
      </c>
      <c r="G10" s="22">
        <v>9.3850700000000006E-3</v>
      </c>
      <c r="H10" s="39">
        <v>3.2564299999999999E-15</v>
      </c>
      <c r="I10" s="22">
        <v>-0.34687800000000002</v>
      </c>
    </row>
    <row r="11" spans="1:14" x14ac:dyDescent="0.25">
      <c r="A11" s="22">
        <v>6</v>
      </c>
      <c r="B11" s="22" t="s">
        <v>209</v>
      </c>
      <c r="C11" s="22">
        <v>29130276</v>
      </c>
      <c r="D11" s="22" t="s">
        <v>134</v>
      </c>
      <c r="E11" s="22">
        <v>0.70026999999999995</v>
      </c>
      <c r="F11" s="22">
        <v>1.99077E-2</v>
      </c>
      <c r="G11" s="22">
        <v>2.9499399999999999E-3</v>
      </c>
      <c r="H11" s="39">
        <v>1.49375E-11</v>
      </c>
      <c r="I11" s="22">
        <v>-0.39226899999999998</v>
      </c>
    </row>
    <row r="12" spans="1:14" x14ac:dyDescent="0.25">
      <c r="A12" s="22">
        <v>16</v>
      </c>
      <c r="B12" s="22" t="s">
        <v>273</v>
      </c>
      <c r="C12" s="22">
        <v>89991599</v>
      </c>
      <c r="D12" s="22" t="s">
        <v>135</v>
      </c>
      <c r="E12" s="22">
        <v>0.126499</v>
      </c>
      <c r="F12" s="22">
        <v>4.7190799999999998E-2</v>
      </c>
      <c r="G12" s="22">
        <v>4.0491600000000004E-3</v>
      </c>
      <c r="H12" s="39">
        <v>2.17732E-31</v>
      </c>
      <c r="I12" s="22">
        <v>-0.36481200000000003</v>
      </c>
    </row>
    <row r="13" spans="1:14" x14ac:dyDescent="0.25">
      <c r="A13" s="22">
        <v>16</v>
      </c>
      <c r="B13" s="22" t="s">
        <v>2001</v>
      </c>
      <c r="C13" s="22">
        <v>90005601</v>
      </c>
      <c r="D13" s="22" t="s">
        <v>152</v>
      </c>
      <c r="E13" s="22">
        <v>0.57632899999999998</v>
      </c>
      <c r="F13" s="22">
        <v>1.6754100000000001E-2</v>
      </c>
      <c r="G13" s="22">
        <v>2.7165599999999998E-3</v>
      </c>
      <c r="H13" s="39">
        <v>6.9424500000000002E-10</v>
      </c>
      <c r="I13" s="22">
        <v>0</v>
      </c>
    </row>
    <row r="14" spans="1:14" x14ac:dyDescent="0.25">
      <c r="A14" s="22">
        <v>17</v>
      </c>
      <c r="B14" s="22" t="s">
        <v>916</v>
      </c>
      <c r="C14" s="22">
        <v>44086726</v>
      </c>
      <c r="D14" s="22" t="s">
        <v>134</v>
      </c>
      <c r="E14" s="22">
        <v>0.99715200000000004</v>
      </c>
      <c r="F14" s="22">
        <v>2.9158199999999999E-2</v>
      </c>
      <c r="G14" s="22">
        <v>3.2995500000000001E-3</v>
      </c>
      <c r="H14" s="39">
        <v>9.8309600000000002E-19</v>
      </c>
      <c r="I14" s="22">
        <v>-2.9859299999999998E-2</v>
      </c>
    </row>
    <row r="15" spans="1:14" x14ac:dyDescent="0.25">
      <c r="A15" s="22">
        <v>17</v>
      </c>
      <c r="B15" s="22" t="s">
        <v>277</v>
      </c>
      <c r="C15" s="22">
        <v>43757450</v>
      </c>
      <c r="D15" s="22" t="s">
        <v>152</v>
      </c>
      <c r="E15" s="22">
        <v>0.20672199999999999</v>
      </c>
      <c r="F15" s="22">
        <v>-2.5880199999999999E-2</v>
      </c>
      <c r="G15" s="22">
        <v>3.0984699999999999E-3</v>
      </c>
      <c r="H15" s="39">
        <v>6.6797000000000006E-17</v>
      </c>
      <c r="I15" s="22">
        <v>-0.10854800000000001</v>
      </c>
    </row>
    <row r="16" spans="1:14" x14ac:dyDescent="0.25">
      <c r="A16" s="22">
        <v>17</v>
      </c>
      <c r="B16" s="22" t="s">
        <v>917</v>
      </c>
      <c r="C16" s="22">
        <v>44819595</v>
      </c>
      <c r="D16" s="22" t="s">
        <v>134</v>
      </c>
      <c r="E16" s="22">
        <v>0.78323399999999999</v>
      </c>
      <c r="F16" s="22">
        <v>-2.0989600000000001E-2</v>
      </c>
      <c r="G16" s="22">
        <v>3.0867099999999999E-3</v>
      </c>
      <c r="H16" s="39">
        <v>1.0461400000000001E-11</v>
      </c>
      <c r="I16" s="22">
        <v>0</v>
      </c>
    </row>
    <row r="18" spans="1:1" x14ac:dyDescent="0.25">
      <c r="A18" t="s">
        <v>2120</v>
      </c>
    </row>
    <row r="20" spans="1:1" x14ac:dyDescent="0.25">
      <c r="A20" s="58" t="s">
        <v>2147</v>
      </c>
    </row>
    <row r="21" spans="1:1" x14ac:dyDescent="0.25">
      <c r="A21" s="60" t="s">
        <v>2128</v>
      </c>
    </row>
    <row r="22" spans="1:1" x14ac:dyDescent="0.25">
      <c r="A22" s="60" t="s">
        <v>2148</v>
      </c>
    </row>
    <row r="23" spans="1:1" x14ac:dyDescent="0.25">
      <c r="A23" s="60" t="s">
        <v>2125</v>
      </c>
    </row>
    <row r="24" spans="1:1" x14ac:dyDescent="0.25">
      <c r="A24" s="60" t="s">
        <v>2126</v>
      </c>
    </row>
    <row r="25" spans="1:1" x14ac:dyDescent="0.25">
      <c r="A25" s="60" t="s">
        <v>2150</v>
      </c>
    </row>
    <row r="26" spans="1:1" x14ac:dyDescent="0.25">
      <c r="A26" s="60"/>
    </row>
    <row r="27" spans="1:1" x14ac:dyDescent="0.25">
      <c r="A27" s="60"/>
    </row>
  </sheetData>
  <mergeCells count="1">
    <mergeCell ref="A1:N2"/>
  </mergeCells>
  <pageMargins left="0.78749999999999998" right="0.78749999999999998" top="1.05277777777778" bottom="1.05277777777778" header="0.78749999999999998" footer="0.78749999999999998"/>
  <pageSetup paperSize="9" firstPageNumber="0" orientation="portrait" horizontalDpi="300" verticalDpi="300"/>
  <headerFooter>
    <oddHeader>&amp;C&amp;"Times New Roman,Regular"&amp;12&amp;A</oddHeader>
    <oddFooter>&amp;C&amp;"Times New Roman,Regular"&amp;12Page &amp;P</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987FA8-0DF1-4F95-85AA-B10E502576A2}">
  <dimension ref="A1:O879"/>
  <sheetViews>
    <sheetView tabSelected="1" topLeftCell="A839" workbookViewId="0">
      <selection activeCell="C17" sqref="C17"/>
    </sheetView>
  </sheetViews>
  <sheetFormatPr defaultRowHeight="15" x14ac:dyDescent="0.25"/>
  <cols>
    <col min="1" max="1" width="26.140625" customWidth="1"/>
    <col min="2" max="2" width="29.5703125" style="22" customWidth="1"/>
    <col min="3" max="3" width="9.140625" customWidth="1"/>
    <col min="4" max="5" width="8.85546875" customWidth="1"/>
    <col min="9" max="9" width="21.5703125" customWidth="1"/>
    <col min="10" max="10" width="27.85546875" customWidth="1"/>
    <col min="12" max="12" width="17.5703125" customWidth="1"/>
  </cols>
  <sheetData>
    <row r="1" spans="1:12" ht="66" customHeight="1" x14ac:dyDescent="0.25">
      <c r="A1" s="77" t="s">
        <v>2160</v>
      </c>
      <c r="B1" s="77"/>
      <c r="C1" s="77"/>
      <c r="D1" s="77"/>
      <c r="E1" s="77"/>
      <c r="F1" s="77"/>
      <c r="G1" s="77"/>
      <c r="H1" s="77"/>
      <c r="I1" s="77"/>
      <c r="J1" s="77"/>
      <c r="K1" s="77"/>
      <c r="L1" s="77"/>
    </row>
    <row r="2" spans="1:12" x14ac:dyDescent="0.25">
      <c r="A2" s="22" t="s">
        <v>114</v>
      </c>
      <c r="B2" s="22" t="s">
        <v>2103</v>
      </c>
      <c r="C2" s="22" t="s">
        <v>2117</v>
      </c>
      <c r="D2" s="22" t="s">
        <v>2104</v>
      </c>
      <c r="E2" s="22" t="s">
        <v>112</v>
      </c>
      <c r="F2" s="22" t="s">
        <v>113</v>
      </c>
      <c r="G2" s="22" t="s">
        <v>117</v>
      </c>
      <c r="H2" s="22" t="s">
        <v>118</v>
      </c>
      <c r="I2" s="22" t="s">
        <v>119</v>
      </c>
      <c r="J2" s="22" t="s">
        <v>124</v>
      </c>
      <c r="K2" s="22" t="s">
        <v>125</v>
      </c>
      <c r="L2" s="22" t="s">
        <v>122</v>
      </c>
    </row>
    <row r="3" spans="1:12" x14ac:dyDescent="0.25">
      <c r="A3" s="57" t="s">
        <v>273</v>
      </c>
      <c r="B3" s="57" t="s">
        <v>971</v>
      </c>
      <c r="C3" s="57" t="s">
        <v>110</v>
      </c>
      <c r="D3" s="57" t="s">
        <v>934</v>
      </c>
      <c r="E3" s="57">
        <v>16</v>
      </c>
      <c r="F3" s="57">
        <v>89991599</v>
      </c>
      <c r="G3" s="57" t="s">
        <v>147</v>
      </c>
      <c r="H3" s="57" t="s">
        <v>135</v>
      </c>
      <c r="I3" s="57">
        <v>0.12878300000000001</v>
      </c>
      <c r="J3" s="57">
        <v>-8.0644099999999996E-2</v>
      </c>
      <c r="K3" s="57">
        <v>2.04659E-3</v>
      </c>
      <c r="L3" s="57">
        <v>0</v>
      </c>
    </row>
    <row r="4" spans="1:12" x14ac:dyDescent="0.25">
      <c r="A4" s="62" t="s">
        <v>273</v>
      </c>
      <c r="B4" s="62" t="s">
        <v>972</v>
      </c>
      <c r="C4" s="62" t="s">
        <v>110</v>
      </c>
      <c r="D4" s="62" t="s">
        <v>934</v>
      </c>
      <c r="E4" s="62">
        <v>16</v>
      </c>
      <c r="F4" s="62">
        <v>89991599</v>
      </c>
      <c r="G4" s="62" t="s">
        <v>147</v>
      </c>
      <c r="H4" s="62" t="s">
        <v>135</v>
      </c>
      <c r="I4" s="62">
        <v>0.12878300000000001</v>
      </c>
      <c r="J4" s="62">
        <v>0.15437799999999999</v>
      </c>
      <c r="K4" s="62">
        <v>3.4822299999999998E-3</v>
      </c>
      <c r="L4" s="62">
        <v>0</v>
      </c>
    </row>
    <row r="5" spans="1:12" x14ac:dyDescent="0.25">
      <c r="A5" s="62" t="s">
        <v>273</v>
      </c>
      <c r="B5" s="62" t="s">
        <v>1178</v>
      </c>
      <c r="C5" s="62" t="s">
        <v>110</v>
      </c>
      <c r="D5" s="62" t="s">
        <v>934</v>
      </c>
      <c r="E5" s="62">
        <v>16</v>
      </c>
      <c r="F5" s="62">
        <v>89991599</v>
      </c>
      <c r="G5" s="62" t="s">
        <v>135</v>
      </c>
      <c r="H5" s="62" t="s">
        <v>147</v>
      </c>
      <c r="I5" s="62">
        <v>0.12878300000000001</v>
      </c>
      <c r="J5" s="62">
        <v>-6.1135700000000001E-2</v>
      </c>
      <c r="K5" s="62">
        <v>1.7008500000000001E-3</v>
      </c>
      <c r="L5" s="64">
        <v>1.9813300000000001E-282</v>
      </c>
    </row>
    <row r="6" spans="1:12" x14ac:dyDescent="0.25">
      <c r="A6" s="62" t="s">
        <v>210</v>
      </c>
      <c r="B6" s="62" t="s">
        <v>1230</v>
      </c>
      <c r="C6" s="62" t="s">
        <v>110</v>
      </c>
      <c r="D6" s="62" t="s">
        <v>934</v>
      </c>
      <c r="E6" s="62">
        <v>6</v>
      </c>
      <c r="F6" s="62">
        <v>30688427</v>
      </c>
      <c r="G6" s="62" t="s">
        <v>134</v>
      </c>
      <c r="H6" s="62" t="s">
        <v>147</v>
      </c>
      <c r="I6" s="62">
        <v>0.22728100000000001</v>
      </c>
      <c r="J6" s="62">
        <v>5.3594799999999998E-3</v>
      </c>
      <c r="K6" s="62">
        <v>1.85568E-4</v>
      </c>
      <c r="L6" s="64">
        <v>3.29514E-183</v>
      </c>
    </row>
    <row r="7" spans="1:12" x14ac:dyDescent="0.25">
      <c r="A7" s="62" t="s">
        <v>205</v>
      </c>
      <c r="B7" s="62" t="s">
        <v>1230</v>
      </c>
      <c r="C7" s="62" t="s">
        <v>110</v>
      </c>
      <c r="D7" s="62" t="s">
        <v>934</v>
      </c>
      <c r="E7" s="62">
        <v>6</v>
      </c>
      <c r="F7" s="62">
        <v>26599509</v>
      </c>
      <c r="G7" s="62" t="s">
        <v>147</v>
      </c>
      <c r="H7" s="62" t="s">
        <v>152</v>
      </c>
      <c r="I7" s="62">
        <v>0.111083</v>
      </c>
      <c r="J7" s="62">
        <v>6.7070699999999999E-3</v>
      </c>
      <c r="K7" s="62">
        <v>2.47517E-4</v>
      </c>
      <c r="L7" s="64">
        <v>1.5367E-161</v>
      </c>
    </row>
    <row r="8" spans="1:12" x14ac:dyDescent="0.25">
      <c r="A8" s="62" t="s">
        <v>210</v>
      </c>
      <c r="B8" s="62" t="s">
        <v>1833</v>
      </c>
      <c r="C8" s="62" t="s">
        <v>110</v>
      </c>
      <c r="D8" s="62" t="s">
        <v>934</v>
      </c>
      <c r="E8" s="62">
        <v>6</v>
      </c>
      <c r="F8" s="62">
        <v>30688427</v>
      </c>
      <c r="G8" s="62" t="s">
        <v>134</v>
      </c>
      <c r="H8" s="62" t="s">
        <v>147</v>
      </c>
      <c r="I8" s="62">
        <v>0.22728100000000001</v>
      </c>
      <c r="J8" s="62">
        <v>2.9710700000000001E-3</v>
      </c>
      <c r="K8" s="62">
        <v>1.3538100000000001E-4</v>
      </c>
      <c r="L8" s="64">
        <v>1.1116E-106</v>
      </c>
    </row>
    <row r="9" spans="1:12" x14ac:dyDescent="0.25">
      <c r="A9" s="62" t="s">
        <v>210</v>
      </c>
      <c r="B9" s="62" t="s">
        <v>1859</v>
      </c>
      <c r="C9" s="62" t="s">
        <v>110</v>
      </c>
      <c r="D9" s="62" t="s">
        <v>934</v>
      </c>
      <c r="E9" s="62">
        <v>6</v>
      </c>
      <c r="F9" s="62">
        <v>30688427</v>
      </c>
      <c r="G9" s="62" t="s">
        <v>134</v>
      </c>
      <c r="H9" s="62" t="s">
        <v>147</v>
      </c>
      <c r="I9" s="62">
        <v>0.22728100000000001</v>
      </c>
      <c r="J9" s="62">
        <v>3.0693399999999998E-3</v>
      </c>
      <c r="K9" s="62">
        <v>1.4340699999999999E-4</v>
      </c>
      <c r="L9" s="64">
        <v>1.44823E-101</v>
      </c>
    </row>
    <row r="10" spans="1:12" x14ac:dyDescent="0.25">
      <c r="A10" s="62" t="s">
        <v>277</v>
      </c>
      <c r="B10" s="62" t="s">
        <v>1015</v>
      </c>
      <c r="C10" s="62" t="s">
        <v>110</v>
      </c>
      <c r="D10" s="62" t="s">
        <v>934</v>
      </c>
      <c r="E10" s="62">
        <v>17</v>
      </c>
      <c r="F10" s="62">
        <v>43757450</v>
      </c>
      <c r="G10" s="62" t="s">
        <v>152</v>
      </c>
      <c r="H10" s="62" t="s">
        <v>135</v>
      </c>
      <c r="I10" s="62">
        <v>0.220717</v>
      </c>
      <c r="J10" s="62">
        <v>1.9524300000000001E-2</v>
      </c>
      <c r="K10" s="62">
        <v>1.0096599999999999E-3</v>
      </c>
      <c r="L10" s="64">
        <v>2.8751299999999999E-83</v>
      </c>
    </row>
    <row r="11" spans="1:12" x14ac:dyDescent="0.25">
      <c r="A11" s="57" t="s">
        <v>241</v>
      </c>
      <c r="B11" s="57" t="s">
        <v>2002</v>
      </c>
      <c r="C11" s="57" t="s">
        <v>2017</v>
      </c>
      <c r="D11" s="57" t="s">
        <v>2018</v>
      </c>
      <c r="E11" s="57">
        <v>11</v>
      </c>
      <c r="F11" s="57">
        <v>115081563</v>
      </c>
      <c r="G11" s="57" t="s">
        <v>134</v>
      </c>
      <c r="H11" s="57" t="s">
        <v>135</v>
      </c>
      <c r="I11" s="57">
        <v>0.53041099999999997</v>
      </c>
      <c r="J11" s="57">
        <v>-3.1320199999999999E-2</v>
      </c>
      <c r="K11" s="57">
        <v>1.8520100000000001E-3</v>
      </c>
      <c r="L11" s="63">
        <v>5.1999999999999997E-71</v>
      </c>
    </row>
    <row r="12" spans="1:12" x14ac:dyDescent="0.25">
      <c r="A12" s="62" t="s">
        <v>205</v>
      </c>
      <c r="B12" s="62" t="s">
        <v>1833</v>
      </c>
      <c r="C12" s="62" t="s">
        <v>110</v>
      </c>
      <c r="D12" s="62" t="s">
        <v>934</v>
      </c>
      <c r="E12" s="62">
        <v>6</v>
      </c>
      <c r="F12" s="62">
        <v>26599509</v>
      </c>
      <c r="G12" s="62" t="s">
        <v>147</v>
      </c>
      <c r="H12" s="62" t="s">
        <v>152</v>
      </c>
      <c r="I12" s="62">
        <v>0.111083</v>
      </c>
      <c r="J12" s="62">
        <v>3.1607699999999998E-3</v>
      </c>
      <c r="K12" s="62">
        <v>1.80602E-4</v>
      </c>
      <c r="L12" s="64">
        <v>1.4963400000000001E-68</v>
      </c>
    </row>
    <row r="13" spans="1:12" x14ac:dyDescent="0.25">
      <c r="A13" s="57" t="s">
        <v>277</v>
      </c>
      <c r="B13" s="57" t="s">
        <v>1037</v>
      </c>
      <c r="C13" s="57" t="s">
        <v>110</v>
      </c>
      <c r="D13" s="57" t="s">
        <v>934</v>
      </c>
      <c r="E13" s="57">
        <v>17</v>
      </c>
      <c r="F13" s="57">
        <v>43757450</v>
      </c>
      <c r="G13" s="57" t="s">
        <v>152</v>
      </c>
      <c r="H13" s="57" t="s">
        <v>135</v>
      </c>
      <c r="I13" s="57">
        <v>0.220717</v>
      </c>
      <c r="J13" s="57">
        <v>-0.26519599999999999</v>
      </c>
      <c r="K13" s="57">
        <v>1.52766E-2</v>
      </c>
      <c r="L13" s="63">
        <v>1.7842199999999999E-67</v>
      </c>
    </row>
    <row r="14" spans="1:12" x14ac:dyDescent="0.25">
      <c r="A14" s="62" t="s">
        <v>205</v>
      </c>
      <c r="B14" s="62" t="s">
        <v>1859</v>
      </c>
      <c r="C14" s="62" t="s">
        <v>110</v>
      </c>
      <c r="D14" s="62" t="s">
        <v>934</v>
      </c>
      <c r="E14" s="62">
        <v>6</v>
      </c>
      <c r="F14" s="62">
        <v>26599509</v>
      </c>
      <c r="G14" s="62" t="s">
        <v>147</v>
      </c>
      <c r="H14" s="62" t="s">
        <v>152</v>
      </c>
      <c r="I14" s="62">
        <v>0.111083</v>
      </c>
      <c r="J14" s="62">
        <v>3.3201400000000001E-3</v>
      </c>
      <c r="K14" s="62">
        <v>1.91304E-4</v>
      </c>
      <c r="L14" s="64">
        <v>1.91398E-67</v>
      </c>
    </row>
    <row r="15" spans="1:12" x14ac:dyDescent="0.25">
      <c r="A15" s="62" t="s">
        <v>277</v>
      </c>
      <c r="B15" s="62" t="s">
        <v>1563</v>
      </c>
      <c r="C15" s="62" t="s">
        <v>110</v>
      </c>
      <c r="D15" s="62" t="s">
        <v>934</v>
      </c>
      <c r="E15" s="62">
        <v>17</v>
      </c>
      <c r="F15" s="62">
        <v>43757450</v>
      </c>
      <c r="G15" s="62" t="s">
        <v>152</v>
      </c>
      <c r="H15" s="62" t="s">
        <v>135</v>
      </c>
      <c r="I15" s="62">
        <v>0.220717</v>
      </c>
      <c r="J15" s="62">
        <v>3.38158E-2</v>
      </c>
      <c r="K15" s="62">
        <v>1.9541200000000002E-3</v>
      </c>
      <c r="L15" s="64">
        <v>4.9542199999999998E-67</v>
      </c>
    </row>
    <row r="16" spans="1:12" x14ac:dyDescent="0.25">
      <c r="A16" s="57" t="s">
        <v>273</v>
      </c>
      <c r="B16" s="57" t="s">
        <v>1176</v>
      </c>
      <c r="C16" s="57" t="s">
        <v>110</v>
      </c>
      <c r="D16" s="57" t="s">
        <v>934</v>
      </c>
      <c r="E16" s="57">
        <v>16</v>
      </c>
      <c r="F16" s="57">
        <v>89991599</v>
      </c>
      <c r="G16" s="57" t="s">
        <v>135</v>
      </c>
      <c r="H16" s="57" t="s">
        <v>147</v>
      </c>
      <c r="I16" s="57">
        <v>0.12878300000000001</v>
      </c>
      <c r="J16" s="57">
        <v>1.89812E-2</v>
      </c>
      <c r="K16" s="57">
        <v>1.1193399999999999E-3</v>
      </c>
      <c r="L16" s="63">
        <v>1.7956500000000001E-64</v>
      </c>
    </row>
    <row r="17" spans="1:12" x14ac:dyDescent="0.25">
      <c r="A17" s="57" t="s">
        <v>277</v>
      </c>
      <c r="B17" s="57" t="s">
        <v>682</v>
      </c>
      <c r="C17" s="57" t="s">
        <v>110</v>
      </c>
      <c r="D17" s="57" t="s">
        <v>934</v>
      </c>
      <c r="E17" s="57">
        <v>17</v>
      </c>
      <c r="F17" s="57">
        <v>43757450</v>
      </c>
      <c r="G17" s="57" t="s">
        <v>152</v>
      </c>
      <c r="H17" s="57" t="s">
        <v>135</v>
      </c>
      <c r="I17" s="57">
        <v>0.220717</v>
      </c>
      <c r="J17" s="57">
        <v>-2.5870899999999999E-2</v>
      </c>
      <c r="K17" s="57">
        <v>1.6195199999999999E-3</v>
      </c>
      <c r="L17" s="63">
        <v>2.1278600000000001E-57</v>
      </c>
    </row>
    <row r="18" spans="1:12" x14ac:dyDescent="0.25">
      <c r="A18" s="62" t="s">
        <v>277</v>
      </c>
      <c r="B18" s="62" t="s">
        <v>1016</v>
      </c>
      <c r="C18" s="62" t="s">
        <v>110</v>
      </c>
      <c r="D18" s="62" t="s">
        <v>934</v>
      </c>
      <c r="E18" s="62">
        <v>17</v>
      </c>
      <c r="F18" s="62">
        <v>43757450</v>
      </c>
      <c r="G18" s="62" t="s">
        <v>152</v>
      </c>
      <c r="H18" s="62" t="s">
        <v>135</v>
      </c>
      <c r="I18" s="62">
        <v>0.220717</v>
      </c>
      <c r="J18" s="62">
        <v>4.5096400000000002E-2</v>
      </c>
      <c r="K18" s="62">
        <v>2.8239900000000002E-3</v>
      </c>
      <c r="L18" s="64">
        <v>2.2012199999999999E-57</v>
      </c>
    </row>
    <row r="19" spans="1:12" x14ac:dyDescent="0.25">
      <c r="A19" s="57" t="s">
        <v>277</v>
      </c>
      <c r="B19" s="57" t="s">
        <v>1036</v>
      </c>
      <c r="C19" s="57" t="s">
        <v>110</v>
      </c>
      <c r="D19" s="57" t="s">
        <v>934</v>
      </c>
      <c r="E19" s="57">
        <v>17</v>
      </c>
      <c r="F19" s="57">
        <v>43757450</v>
      </c>
      <c r="G19" s="57" t="s">
        <v>152</v>
      </c>
      <c r="H19" s="57" t="s">
        <v>135</v>
      </c>
      <c r="I19" s="57">
        <v>0.220717</v>
      </c>
      <c r="J19" s="57">
        <v>-0.360124</v>
      </c>
      <c r="K19" s="57">
        <v>2.25799E-2</v>
      </c>
      <c r="L19" s="63">
        <v>3.0411400000000002E-57</v>
      </c>
    </row>
    <row r="20" spans="1:12" x14ac:dyDescent="0.25">
      <c r="A20" s="62" t="s">
        <v>277</v>
      </c>
      <c r="B20" s="62" t="s">
        <v>1017</v>
      </c>
      <c r="C20" s="62" t="s">
        <v>110</v>
      </c>
      <c r="D20" s="62" t="s">
        <v>934</v>
      </c>
      <c r="E20" s="62">
        <v>17</v>
      </c>
      <c r="F20" s="62">
        <v>43757450</v>
      </c>
      <c r="G20" s="62" t="s">
        <v>152</v>
      </c>
      <c r="H20" s="62" t="s">
        <v>135</v>
      </c>
      <c r="I20" s="62">
        <v>0.220717</v>
      </c>
      <c r="J20" s="62">
        <v>0.12585399999999999</v>
      </c>
      <c r="K20" s="62">
        <v>8.3271400000000002E-3</v>
      </c>
      <c r="L20" s="64">
        <v>1.3644399999999999E-51</v>
      </c>
    </row>
    <row r="21" spans="1:12" x14ac:dyDescent="0.25">
      <c r="A21" s="62" t="s">
        <v>273</v>
      </c>
      <c r="B21" s="62" t="s">
        <v>973</v>
      </c>
      <c r="C21" s="62" t="s">
        <v>110</v>
      </c>
      <c r="D21" s="62" t="s">
        <v>934</v>
      </c>
      <c r="E21" s="62">
        <v>16</v>
      </c>
      <c r="F21" s="62">
        <v>89991599</v>
      </c>
      <c r="G21" s="62" t="s">
        <v>147</v>
      </c>
      <c r="H21" s="62" t="s">
        <v>135</v>
      </c>
      <c r="I21" s="62">
        <v>0.12878300000000001</v>
      </c>
      <c r="J21" s="62">
        <v>5.3800500000000001E-2</v>
      </c>
      <c r="K21" s="62">
        <v>3.5993599999999998E-3</v>
      </c>
      <c r="L21" s="64">
        <v>1.70034E-50</v>
      </c>
    </row>
    <row r="22" spans="1:12" x14ac:dyDescent="0.25">
      <c r="A22" s="57" t="s">
        <v>205</v>
      </c>
      <c r="B22" s="57" t="s">
        <v>1016</v>
      </c>
      <c r="C22" s="57" t="s">
        <v>110</v>
      </c>
      <c r="D22" s="57" t="s">
        <v>934</v>
      </c>
      <c r="E22" s="57">
        <v>6</v>
      </c>
      <c r="F22" s="57">
        <v>26599509</v>
      </c>
      <c r="G22" s="57" t="s">
        <v>147</v>
      </c>
      <c r="H22" s="57" t="s">
        <v>152</v>
      </c>
      <c r="I22" s="57">
        <v>0.111083</v>
      </c>
      <c r="J22" s="57">
        <v>-5.4387600000000001E-2</v>
      </c>
      <c r="K22" s="57">
        <v>3.70668E-3</v>
      </c>
      <c r="L22" s="63">
        <v>9.9445299999999996E-49</v>
      </c>
    </row>
    <row r="23" spans="1:12" x14ac:dyDescent="0.25">
      <c r="A23" s="57" t="s">
        <v>277</v>
      </c>
      <c r="B23" s="57" t="s">
        <v>611</v>
      </c>
      <c r="C23" s="57" t="s">
        <v>110</v>
      </c>
      <c r="D23" s="57" t="s">
        <v>934</v>
      </c>
      <c r="E23" s="57">
        <v>17</v>
      </c>
      <c r="F23" s="57">
        <v>43757450</v>
      </c>
      <c r="G23" s="57" t="s">
        <v>152</v>
      </c>
      <c r="H23" s="57" t="s">
        <v>135</v>
      </c>
      <c r="I23" s="57">
        <v>0.220717</v>
      </c>
      <c r="J23" s="57">
        <v>-2.48525E-2</v>
      </c>
      <c r="K23" s="57">
        <v>1.7133300000000001E-3</v>
      </c>
      <c r="L23" s="63">
        <v>1.15882E-47</v>
      </c>
    </row>
    <row r="24" spans="1:12" x14ac:dyDescent="0.25">
      <c r="A24" s="57" t="s">
        <v>265</v>
      </c>
      <c r="B24" s="57" t="s">
        <v>733</v>
      </c>
      <c r="C24" s="57" t="s">
        <v>110</v>
      </c>
      <c r="D24" s="57" t="s">
        <v>934</v>
      </c>
      <c r="E24" s="57">
        <v>16</v>
      </c>
      <c r="F24" s="57">
        <v>28828834</v>
      </c>
      <c r="G24" s="57" t="s">
        <v>135</v>
      </c>
      <c r="H24" s="57" t="s">
        <v>152</v>
      </c>
      <c r="I24" s="57">
        <v>0.40434199999999998</v>
      </c>
      <c r="J24" s="57">
        <v>0.17722299999999999</v>
      </c>
      <c r="K24" s="57">
        <v>1.24177E-2</v>
      </c>
      <c r="L24" s="63">
        <v>3.3806999999999998E-46</v>
      </c>
    </row>
    <row r="25" spans="1:12" x14ac:dyDescent="0.25">
      <c r="A25" s="57" t="s">
        <v>277</v>
      </c>
      <c r="B25" s="57" t="s">
        <v>979</v>
      </c>
      <c r="C25" s="57" t="s">
        <v>110</v>
      </c>
      <c r="D25" s="57" t="s">
        <v>934</v>
      </c>
      <c r="E25" s="57">
        <v>17</v>
      </c>
      <c r="F25" s="57">
        <v>43757450</v>
      </c>
      <c r="G25" s="57" t="s">
        <v>152</v>
      </c>
      <c r="H25" s="57" t="s">
        <v>135</v>
      </c>
      <c r="I25" s="57">
        <v>0.220717</v>
      </c>
      <c r="J25" s="57">
        <v>-3.2052499999999998E-2</v>
      </c>
      <c r="K25" s="57">
        <v>2.2609100000000001E-3</v>
      </c>
      <c r="L25" s="63">
        <v>1.3233299999999999E-45</v>
      </c>
    </row>
    <row r="26" spans="1:12" x14ac:dyDescent="0.25">
      <c r="A26" s="62" t="s">
        <v>273</v>
      </c>
      <c r="B26" s="62" t="s">
        <v>1179</v>
      </c>
      <c r="C26" s="62" t="s">
        <v>110</v>
      </c>
      <c r="D26" s="62" t="s">
        <v>934</v>
      </c>
      <c r="E26" s="62">
        <v>16</v>
      </c>
      <c r="F26" s="62">
        <v>89991599</v>
      </c>
      <c r="G26" s="62" t="s">
        <v>135</v>
      </c>
      <c r="H26" s="62" t="s">
        <v>147</v>
      </c>
      <c r="I26" s="62">
        <v>0.12878300000000001</v>
      </c>
      <c r="J26" s="62">
        <v>-9.9641299999999999E-3</v>
      </c>
      <c r="K26" s="62">
        <v>7.1218599999999996E-4</v>
      </c>
      <c r="L26" s="64">
        <v>1.81946E-44</v>
      </c>
    </row>
    <row r="27" spans="1:12" x14ac:dyDescent="0.25">
      <c r="A27" s="57" t="s">
        <v>265</v>
      </c>
      <c r="B27" s="57" t="s">
        <v>756</v>
      </c>
      <c r="C27" s="57" t="s">
        <v>110</v>
      </c>
      <c r="D27" s="57" t="s">
        <v>934</v>
      </c>
      <c r="E27" s="57">
        <v>16</v>
      </c>
      <c r="F27" s="57">
        <v>28828834</v>
      </c>
      <c r="G27" s="57" t="s">
        <v>135</v>
      </c>
      <c r="H27" s="57" t="s">
        <v>152</v>
      </c>
      <c r="I27" s="57">
        <v>0.40434199999999998</v>
      </c>
      <c r="J27" s="57">
        <v>0.24138100000000001</v>
      </c>
      <c r="K27" s="57">
        <v>1.7400800000000001E-2</v>
      </c>
      <c r="L27" s="63">
        <v>9.6358599999999997E-44</v>
      </c>
    </row>
    <row r="28" spans="1:12" x14ac:dyDescent="0.25">
      <c r="A28" s="57" t="s">
        <v>277</v>
      </c>
      <c r="B28" s="57" t="s">
        <v>978</v>
      </c>
      <c r="C28" s="57" t="s">
        <v>110</v>
      </c>
      <c r="D28" s="57" t="s">
        <v>934</v>
      </c>
      <c r="E28" s="57">
        <v>17</v>
      </c>
      <c r="F28" s="57">
        <v>43757450</v>
      </c>
      <c r="G28" s="57" t="s">
        <v>152</v>
      </c>
      <c r="H28" s="57" t="s">
        <v>135</v>
      </c>
      <c r="I28" s="57">
        <v>0.220717</v>
      </c>
      <c r="J28" s="57">
        <v>-2.55984E-2</v>
      </c>
      <c r="K28" s="57">
        <v>1.84906E-3</v>
      </c>
      <c r="L28" s="63">
        <v>1.4313600000000001E-43</v>
      </c>
    </row>
    <row r="29" spans="1:12" x14ac:dyDescent="0.25">
      <c r="A29" s="57" t="s">
        <v>277</v>
      </c>
      <c r="B29" s="57" t="s">
        <v>704</v>
      </c>
      <c r="C29" s="57" t="s">
        <v>110</v>
      </c>
      <c r="D29" s="57" t="s">
        <v>934</v>
      </c>
      <c r="E29" s="57">
        <v>17</v>
      </c>
      <c r="F29" s="57">
        <v>43757450</v>
      </c>
      <c r="G29" s="57" t="s">
        <v>152</v>
      </c>
      <c r="H29" s="57" t="s">
        <v>135</v>
      </c>
      <c r="I29" s="57">
        <v>0.220717</v>
      </c>
      <c r="J29" s="57">
        <v>-3.0571600000000001E-2</v>
      </c>
      <c r="K29" s="57">
        <v>2.22179E-3</v>
      </c>
      <c r="L29" s="63">
        <v>4.5629299999999996E-43</v>
      </c>
    </row>
    <row r="30" spans="1:12" x14ac:dyDescent="0.25">
      <c r="A30" s="57" t="s">
        <v>265</v>
      </c>
      <c r="B30" s="57" t="s">
        <v>744</v>
      </c>
      <c r="C30" s="57" t="s">
        <v>110</v>
      </c>
      <c r="D30" s="57" t="s">
        <v>934</v>
      </c>
      <c r="E30" s="57">
        <v>16</v>
      </c>
      <c r="F30" s="57">
        <v>28828834</v>
      </c>
      <c r="G30" s="57" t="s">
        <v>135</v>
      </c>
      <c r="H30" s="57" t="s">
        <v>152</v>
      </c>
      <c r="I30" s="57">
        <v>0.40434199999999998</v>
      </c>
      <c r="J30" s="57">
        <v>0.24718899999999999</v>
      </c>
      <c r="K30" s="57">
        <v>1.8144400000000001E-2</v>
      </c>
      <c r="L30" s="63">
        <v>2.97584E-42</v>
      </c>
    </row>
    <row r="31" spans="1:12" x14ac:dyDescent="0.25">
      <c r="A31" s="57" t="s">
        <v>265</v>
      </c>
      <c r="B31" s="57" t="s">
        <v>742</v>
      </c>
      <c r="C31" s="57" t="s">
        <v>110</v>
      </c>
      <c r="D31" s="57" t="s">
        <v>934</v>
      </c>
      <c r="E31" s="57">
        <v>16</v>
      </c>
      <c r="F31" s="57">
        <v>28828834</v>
      </c>
      <c r="G31" s="57" t="s">
        <v>135</v>
      </c>
      <c r="H31" s="57" t="s">
        <v>152</v>
      </c>
      <c r="I31" s="57">
        <v>0.40434199999999998</v>
      </c>
      <c r="J31" s="57">
        <v>0.299593</v>
      </c>
      <c r="K31" s="57">
        <v>2.22755E-2</v>
      </c>
      <c r="L31" s="63">
        <v>3.1760200000000001E-41</v>
      </c>
    </row>
    <row r="32" spans="1:12" x14ac:dyDescent="0.25">
      <c r="A32" s="57" t="s">
        <v>205</v>
      </c>
      <c r="B32" s="57" t="s">
        <v>1014</v>
      </c>
      <c r="C32" s="57" t="s">
        <v>110</v>
      </c>
      <c r="D32" s="57" t="s">
        <v>934</v>
      </c>
      <c r="E32" s="57">
        <v>6</v>
      </c>
      <c r="F32" s="57">
        <v>26599509</v>
      </c>
      <c r="G32" s="57" t="s">
        <v>147</v>
      </c>
      <c r="H32" s="57" t="s">
        <v>152</v>
      </c>
      <c r="I32" s="57">
        <v>0.111083</v>
      </c>
      <c r="J32" s="57">
        <v>-0.103642</v>
      </c>
      <c r="K32" s="57">
        <v>7.7071700000000002E-3</v>
      </c>
      <c r="L32" s="63">
        <v>3.2639200000000001E-41</v>
      </c>
    </row>
    <row r="33" spans="1:12" x14ac:dyDescent="0.25">
      <c r="A33" s="57" t="s">
        <v>265</v>
      </c>
      <c r="B33" s="57" t="s">
        <v>729</v>
      </c>
      <c r="C33" s="57" t="s">
        <v>110</v>
      </c>
      <c r="D33" s="57" t="s">
        <v>934</v>
      </c>
      <c r="E33" s="57">
        <v>16</v>
      </c>
      <c r="F33" s="57">
        <v>28828834</v>
      </c>
      <c r="G33" s="57" t="s">
        <v>135</v>
      </c>
      <c r="H33" s="57" t="s">
        <v>152</v>
      </c>
      <c r="I33" s="57">
        <v>0.40434199999999998</v>
      </c>
      <c r="J33" s="57">
        <v>0.241338</v>
      </c>
      <c r="K33" s="57">
        <v>1.7985000000000001E-2</v>
      </c>
      <c r="L33" s="63">
        <v>4.8011500000000001E-41</v>
      </c>
    </row>
    <row r="34" spans="1:12" x14ac:dyDescent="0.25">
      <c r="A34" s="57" t="s">
        <v>265</v>
      </c>
      <c r="B34" s="57" t="s">
        <v>683</v>
      </c>
      <c r="C34" s="57" t="s">
        <v>110</v>
      </c>
      <c r="D34" s="57" t="s">
        <v>934</v>
      </c>
      <c r="E34" s="57">
        <v>16</v>
      </c>
      <c r="F34" s="57">
        <v>28828834</v>
      </c>
      <c r="G34" s="57" t="s">
        <v>135</v>
      </c>
      <c r="H34" s="57" t="s">
        <v>152</v>
      </c>
      <c r="I34" s="57">
        <v>0.40434199999999998</v>
      </c>
      <c r="J34" s="57">
        <v>0.29332399999999997</v>
      </c>
      <c r="K34" s="57">
        <v>2.19262E-2</v>
      </c>
      <c r="L34" s="63">
        <v>8.3375500000000004E-41</v>
      </c>
    </row>
    <row r="35" spans="1:12" x14ac:dyDescent="0.25">
      <c r="A35" s="57" t="s">
        <v>205</v>
      </c>
      <c r="B35" s="57" t="s">
        <v>1026</v>
      </c>
      <c r="C35" s="57" t="s">
        <v>2037</v>
      </c>
      <c r="D35" s="57" t="s">
        <v>2058</v>
      </c>
      <c r="E35" s="57">
        <v>6</v>
      </c>
      <c r="F35" s="57">
        <v>26599509</v>
      </c>
      <c r="G35" s="57" t="s">
        <v>147</v>
      </c>
      <c r="H35" s="57" t="s">
        <v>152</v>
      </c>
      <c r="I35" s="57">
        <v>0.1095</v>
      </c>
      <c r="J35" s="57">
        <v>-7.6794290000000001E-2</v>
      </c>
      <c r="K35" s="57">
        <v>5.7607300000000004E-3</v>
      </c>
      <c r="L35" s="63">
        <v>1.535E-40</v>
      </c>
    </row>
    <row r="36" spans="1:12" x14ac:dyDescent="0.25">
      <c r="A36" s="57" t="s">
        <v>265</v>
      </c>
      <c r="B36" s="57" t="s">
        <v>768</v>
      </c>
      <c r="C36" s="57" t="s">
        <v>110</v>
      </c>
      <c r="D36" s="57" t="s">
        <v>934</v>
      </c>
      <c r="E36" s="57">
        <v>16</v>
      </c>
      <c r="F36" s="57">
        <v>28828834</v>
      </c>
      <c r="G36" s="57" t="s">
        <v>135</v>
      </c>
      <c r="H36" s="57" t="s">
        <v>152</v>
      </c>
      <c r="I36" s="57">
        <v>0.40434199999999998</v>
      </c>
      <c r="J36" s="57">
        <v>0.20108200000000001</v>
      </c>
      <c r="K36" s="57">
        <v>1.52325E-2</v>
      </c>
      <c r="L36" s="63">
        <v>8.8618900000000004E-40</v>
      </c>
    </row>
    <row r="37" spans="1:12" x14ac:dyDescent="0.25">
      <c r="A37" s="62" t="s">
        <v>210</v>
      </c>
      <c r="B37" s="62" t="s">
        <v>1625</v>
      </c>
      <c r="C37" s="62" t="s">
        <v>110</v>
      </c>
      <c r="D37" s="62" t="s">
        <v>934</v>
      </c>
      <c r="E37" s="62">
        <v>6</v>
      </c>
      <c r="F37" s="62">
        <v>30688427</v>
      </c>
      <c r="G37" s="62" t="s">
        <v>134</v>
      </c>
      <c r="H37" s="62" t="s">
        <v>147</v>
      </c>
      <c r="I37" s="62">
        <v>0.22728100000000001</v>
      </c>
      <c r="J37" s="62">
        <v>5.9138100000000002E-3</v>
      </c>
      <c r="K37" s="62">
        <v>4.5249400000000001E-4</v>
      </c>
      <c r="L37" s="64">
        <v>5.0292599999999999E-39</v>
      </c>
    </row>
    <row r="38" spans="1:12" x14ac:dyDescent="0.25">
      <c r="A38" s="57" t="s">
        <v>265</v>
      </c>
      <c r="B38" s="57" t="s">
        <v>606</v>
      </c>
      <c r="C38" s="57" t="s">
        <v>110</v>
      </c>
      <c r="D38" s="57" t="s">
        <v>934</v>
      </c>
      <c r="E38" s="57">
        <v>16</v>
      </c>
      <c r="F38" s="57">
        <v>28828834</v>
      </c>
      <c r="G38" s="57" t="s">
        <v>135</v>
      </c>
      <c r="H38" s="57" t="s">
        <v>152</v>
      </c>
      <c r="I38" s="57">
        <v>0.40434199999999998</v>
      </c>
      <c r="J38" s="57">
        <v>0.36788599999999999</v>
      </c>
      <c r="K38" s="57">
        <v>2.8523300000000001E-2</v>
      </c>
      <c r="L38" s="63">
        <v>4.7263800000000001E-38</v>
      </c>
    </row>
    <row r="39" spans="1:12" x14ac:dyDescent="0.25">
      <c r="A39" s="57" t="s">
        <v>210</v>
      </c>
      <c r="B39" s="57" t="s">
        <v>1014</v>
      </c>
      <c r="C39" s="57" t="s">
        <v>110</v>
      </c>
      <c r="D39" s="57" t="s">
        <v>934</v>
      </c>
      <c r="E39" s="57">
        <v>6</v>
      </c>
      <c r="F39" s="57">
        <v>30688427</v>
      </c>
      <c r="G39" s="57" t="s">
        <v>134</v>
      </c>
      <c r="H39" s="57" t="s">
        <v>147</v>
      </c>
      <c r="I39" s="57">
        <v>0.22728100000000001</v>
      </c>
      <c r="J39" s="57">
        <v>-7.4269199999999994E-2</v>
      </c>
      <c r="K39" s="57">
        <v>5.7817299999999997E-3</v>
      </c>
      <c r="L39" s="63">
        <v>9.29779E-38</v>
      </c>
    </row>
    <row r="40" spans="1:12" x14ac:dyDescent="0.25">
      <c r="A40" s="57" t="s">
        <v>205</v>
      </c>
      <c r="B40" s="57" t="s">
        <v>2012</v>
      </c>
      <c r="C40" s="57" t="s">
        <v>2037</v>
      </c>
      <c r="D40" s="57" t="s">
        <v>2096</v>
      </c>
      <c r="E40" s="57">
        <v>6</v>
      </c>
      <c r="F40" s="57">
        <v>26599509</v>
      </c>
      <c r="G40" s="57" t="s">
        <v>147</v>
      </c>
      <c r="H40" s="57" t="s">
        <v>152</v>
      </c>
      <c r="I40" s="57">
        <v>0.1095</v>
      </c>
      <c r="J40" s="57">
        <v>-7.2947700000000004E-2</v>
      </c>
      <c r="K40" s="57">
        <v>5.7352109999999996E-3</v>
      </c>
      <c r="L40" s="63">
        <v>4.6209999999999999E-37</v>
      </c>
    </row>
    <row r="41" spans="1:12" x14ac:dyDescent="0.25">
      <c r="A41" s="57" t="s">
        <v>265</v>
      </c>
      <c r="B41" s="57" t="s">
        <v>692</v>
      </c>
      <c r="C41" s="57" t="s">
        <v>110</v>
      </c>
      <c r="D41" s="57" t="s">
        <v>934</v>
      </c>
      <c r="E41" s="57">
        <v>16</v>
      </c>
      <c r="F41" s="57">
        <v>28828834</v>
      </c>
      <c r="G41" s="57" t="s">
        <v>135</v>
      </c>
      <c r="H41" s="57" t="s">
        <v>152</v>
      </c>
      <c r="I41" s="57">
        <v>0.40434199999999998</v>
      </c>
      <c r="J41" s="57">
        <v>0.42571300000000001</v>
      </c>
      <c r="K41" s="57">
        <v>3.3801600000000001E-2</v>
      </c>
      <c r="L41" s="63">
        <v>2.3050800000000001E-36</v>
      </c>
    </row>
    <row r="42" spans="1:12" x14ac:dyDescent="0.25">
      <c r="A42" s="62" t="s">
        <v>205</v>
      </c>
      <c r="B42" s="62" t="s">
        <v>1021</v>
      </c>
      <c r="C42" s="62" t="s">
        <v>110</v>
      </c>
      <c r="D42" s="62" t="s">
        <v>934</v>
      </c>
      <c r="E42" s="62">
        <v>6</v>
      </c>
      <c r="F42" s="62">
        <v>26599509</v>
      </c>
      <c r="G42" s="62" t="s">
        <v>147</v>
      </c>
      <c r="H42" s="62" t="s">
        <v>152</v>
      </c>
      <c r="I42" s="62">
        <v>0.111083</v>
      </c>
      <c r="J42" s="62">
        <v>4.49781E-2</v>
      </c>
      <c r="K42" s="62">
        <v>3.5911699999999999E-3</v>
      </c>
      <c r="L42" s="64">
        <v>5.5728299999999998E-36</v>
      </c>
    </row>
    <row r="43" spans="1:12" x14ac:dyDescent="0.25">
      <c r="A43" s="57" t="s">
        <v>277</v>
      </c>
      <c r="B43" s="57" t="s">
        <v>567</v>
      </c>
      <c r="C43" s="57" t="s">
        <v>110</v>
      </c>
      <c r="D43" s="57" t="s">
        <v>934</v>
      </c>
      <c r="E43" s="57">
        <v>17</v>
      </c>
      <c r="F43" s="57">
        <v>43757450</v>
      </c>
      <c r="G43" s="57" t="s">
        <v>152</v>
      </c>
      <c r="H43" s="57" t="s">
        <v>135</v>
      </c>
      <c r="I43" s="57">
        <v>0.220717</v>
      </c>
      <c r="J43" s="57">
        <v>-0.12984299999999999</v>
      </c>
      <c r="K43" s="57">
        <v>1.0417300000000001E-2</v>
      </c>
      <c r="L43" s="63">
        <v>1.19087E-35</v>
      </c>
    </row>
    <row r="44" spans="1:12" x14ac:dyDescent="0.25">
      <c r="A44" s="57" t="s">
        <v>262</v>
      </c>
      <c r="B44" s="57" t="s">
        <v>663</v>
      </c>
      <c r="C44" s="57" t="s">
        <v>110</v>
      </c>
      <c r="D44" s="57" t="s">
        <v>934</v>
      </c>
      <c r="E44" s="57">
        <v>15</v>
      </c>
      <c r="F44" s="57">
        <v>91423543</v>
      </c>
      <c r="G44" s="57" t="s">
        <v>134</v>
      </c>
      <c r="H44" s="57" t="s">
        <v>147</v>
      </c>
      <c r="I44" s="57">
        <v>0.47353400000000001</v>
      </c>
      <c r="J44" s="57">
        <v>-1.2945699999999999E-2</v>
      </c>
      <c r="K44" s="57">
        <v>1.04115E-3</v>
      </c>
      <c r="L44" s="63">
        <v>1.7367300000000001E-35</v>
      </c>
    </row>
    <row r="45" spans="1:12" x14ac:dyDescent="0.25">
      <c r="A45" s="57" t="s">
        <v>265</v>
      </c>
      <c r="B45" s="57" t="s">
        <v>736</v>
      </c>
      <c r="C45" s="57" t="s">
        <v>110</v>
      </c>
      <c r="D45" s="57" t="s">
        <v>934</v>
      </c>
      <c r="E45" s="57">
        <v>16</v>
      </c>
      <c r="F45" s="57">
        <v>28828834</v>
      </c>
      <c r="G45" s="57" t="s">
        <v>135</v>
      </c>
      <c r="H45" s="57" t="s">
        <v>152</v>
      </c>
      <c r="I45" s="57">
        <v>0.40434199999999998</v>
      </c>
      <c r="J45" s="57">
        <v>1.8393099999999999E-2</v>
      </c>
      <c r="K45" s="57">
        <v>1.48306E-3</v>
      </c>
      <c r="L45" s="63">
        <v>2.5864799999999999E-35</v>
      </c>
    </row>
    <row r="46" spans="1:12" x14ac:dyDescent="0.25">
      <c r="A46" s="57" t="s">
        <v>265</v>
      </c>
      <c r="B46" s="57" t="s">
        <v>752</v>
      </c>
      <c r="C46" s="57" t="s">
        <v>110</v>
      </c>
      <c r="D46" s="57" t="s">
        <v>934</v>
      </c>
      <c r="E46" s="57">
        <v>16</v>
      </c>
      <c r="F46" s="57">
        <v>28828834</v>
      </c>
      <c r="G46" s="57" t="s">
        <v>135</v>
      </c>
      <c r="H46" s="57" t="s">
        <v>152</v>
      </c>
      <c r="I46" s="57">
        <v>0.40434199999999998</v>
      </c>
      <c r="J46" s="57">
        <v>2.04745E-2</v>
      </c>
      <c r="K46" s="57">
        <v>1.6572900000000001E-3</v>
      </c>
      <c r="L46" s="63">
        <v>4.69939E-35</v>
      </c>
    </row>
    <row r="47" spans="1:12" x14ac:dyDescent="0.25">
      <c r="A47" s="57" t="s">
        <v>265</v>
      </c>
      <c r="B47" s="57" t="s">
        <v>692</v>
      </c>
      <c r="C47" s="57" t="s">
        <v>110</v>
      </c>
      <c r="D47" s="57" t="s">
        <v>934</v>
      </c>
      <c r="E47" s="57">
        <v>16</v>
      </c>
      <c r="F47" s="57">
        <v>28828834</v>
      </c>
      <c r="G47" s="57" t="s">
        <v>135</v>
      </c>
      <c r="H47" s="57" t="s">
        <v>152</v>
      </c>
      <c r="I47" s="57">
        <v>0.40434199999999998</v>
      </c>
      <c r="J47" s="57">
        <v>0.415879</v>
      </c>
      <c r="K47" s="57">
        <v>3.3949300000000002E-2</v>
      </c>
      <c r="L47" s="63">
        <v>1.7067900000000001E-34</v>
      </c>
    </row>
    <row r="48" spans="1:12" x14ac:dyDescent="0.25">
      <c r="A48" s="62" t="s">
        <v>277</v>
      </c>
      <c r="B48" s="62" t="s">
        <v>2011</v>
      </c>
      <c r="C48" s="62" t="s">
        <v>2037</v>
      </c>
      <c r="D48" s="62" t="s">
        <v>2090</v>
      </c>
      <c r="E48" s="62">
        <v>17</v>
      </c>
      <c r="F48" s="62">
        <v>43757450</v>
      </c>
      <c r="G48" s="62" t="s">
        <v>152</v>
      </c>
      <c r="H48" s="62" t="s">
        <v>135</v>
      </c>
      <c r="I48" s="62">
        <v>0.22120000000000001</v>
      </c>
      <c r="J48" s="62">
        <v>5.1918939999999997E-2</v>
      </c>
      <c r="K48" s="62">
        <v>4.3071769999999997E-3</v>
      </c>
      <c r="L48" s="64">
        <v>1.8460000000000001E-33</v>
      </c>
    </row>
    <row r="49" spans="1:12" x14ac:dyDescent="0.25">
      <c r="A49" s="57" t="s">
        <v>277</v>
      </c>
      <c r="B49" s="57" t="s">
        <v>1032</v>
      </c>
      <c r="C49" s="57" t="s">
        <v>110</v>
      </c>
      <c r="D49" s="57" t="s">
        <v>934</v>
      </c>
      <c r="E49" s="57">
        <v>17</v>
      </c>
      <c r="F49" s="57">
        <v>43757450</v>
      </c>
      <c r="G49" s="57" t="s">
        <v>152</v>
      </c>
      <c r="H49" s="57" t="s">
        <v>135</v>
      </c>
      <c r="I49" s="57">
        <v>0.220717</v>
      </c>
      <c r="J49" s="57">
        <v>-6.3854999999999995E-2</v>
      </c>
      <c r="K49" s="57">
        <v>5.3249999999999999E-3</v>
      </c>
      <c r="L49" s="63">
        <v>3.9939800000000002E-33</v>
      </c>
    </row>
    <row r="50" spans="1:12" x14ac:dyDescent="0.25">
      <c r="A50" s="62" t="s">
        <v>277</v>
      </c>
      <c r="B50" s="62" t="s">
        <v>1021</v>
      </c>
      <c r="C50" s="62" t="s">
        <v>110</v>
      </c>
      <c r="D50" s="62" t="s">
        <v>934</v>
      </c>
      <c r="E50" s="62">
        <v>17</v>
      </c>
      <c r="F50" s="62">
        <v>43757450</v>
      </c>
      <c r="G50" s="62" t="s">
        <v>152</v>
      </c>
      <c r="H50" s="62" t="s">
        <v>135</v>
      </c>
      <c r="I50" s="62">
        <v>0.220717</v>
      </c>
      <c r="J50" s="62">
        <v>3.2777599999999997E-2</v>
      </c>
      <c r="K50" s="62">
        <v>2.7362100000000002E-3</v>
      </c>
      <c r="L50" s="64">
        <v>4.6350200000000002E-33</v>
      </c>
    </row>
    <row r="51" spans="1:12" x14ac:dyDescent="0.25">
      <c r="A51" s="62" t="s">
        <v>262</v>
      </c>
      <c r="B51" s="62" t="s">
        <v>623</v>
      </c>
      <c r="C51" s="62" t="s">
        <v>110</v>
      </c>
      <c r="D51" s="62" t="s">
        <v>934</v>
      </c>
      <c r="E51" s="62">
        <v>15</v>
      </c>
      <c r="F51" s="62">
        <v>91423543</v>
      </c>
      <c r="G51" s="62" t="s">
        <v>134</v>
      </c>
      <c r="H51" s="62" t="s">
        <v>147</v>
      </c>
      <c r="I51" s="62">
        <v>0.47353400000000001</v>
      </c>
      <c r="J51" s="62">
        <v>1.2011000000000001E-2</v>
      </c>
      <c r="K51" s="62">
        <v>1.02148E-3</v>
      </c>
      <c r="L51" s="64">
        <v>6.4781100000000003E-32</v>
      </c>
    </row>
    <row r="52" spans="1:12" x14ac:dyDescent="0.25">
      <c r="A52" s="62" t="s">
        <v>262</v>
      </c>
      <c r="B52" s="62" t="s">
        <v>1185</v>
      </c>
      <c r="C52" s="62" t="s">
        <v>110</v>
      </c>
      <c r="D52" s="62" t="s">
        <v>934</v>
      </c>
      <c r="E52" s="62">
        <v>15</v>
      </c>
      <c r="F52" s="62">
        <v>91423543</v>
      </c>
      <c r="G52" s="62" t="s">
        <v>134</v>
      </c>
      <c r="H52" s="62" t="s">
        <v>147</v>
      </c>
      <c r="I52" s="62">
        <v>0.47353400000000001</v>
      </c>
      <c r="J52" s="62">
        <v>1.17692E-2</v>
      </c>
      <c r="K52" s="62">
        <v>1.00566E-3</v>
      </c>
      <c r="L52" s="64">
        <v>1.2482E-31</v>
      </c>
    </row>
    <row r="53" spans="1:12" x14ac:dyDescent="0.25">
      <c r="A53" s="57" t="s">
        <v>277</v>
      </c>
      <c r="B53" s="57" t="s">
        <v>1024</v>
      </c>
      <c r="C53" s="57" t="s">
        <v>110</v>
      </c>
      <c r="D53" s="57" t="s">
        <v>934</v>
      </c>
      <c r="E53" s="57">
        <v>17</v>
      </c>
      <c r="F53" s="57">
        <v>43757450</v>
      </c>
      <c r="G53" s="57" t="s">
        <v>152</v>
      </c>
      <c r="H53" s="57" t="s">
        <v>135</v>
      </c>
      <c r="I53" s="57">
        <v>0.220717</v>
      </c>
      <c r="J53" s="57">
        <v>-3.6019099999999998E-2</v>
      </c>
      <c r="K53" s="57">
        <v>3.11642E-3</v>
      </c>
      <c r="L53" s="63">
        <v>6.8256000000000002E-31</v>
      </c>
    </row>
    <row r="54" spans="1:12" x14ac:dyDescent="0.25">
      <c r="A54" s="57" t="s">
        <v>205</v>
      </c>
      <c r="B54" s="57" t="s">
        <v>1017</v>
      </c>
      <c r="C54" s="57" t="s">
        <v>110</v>
      </c>
      <c r="D54" s="57" t="s">
        <v>934</v>
      </c>
      <c r="E54" s="57">
        <v>6</v>
      </c>
      <c r="F54" s="57">
        <v>26599509</v>
      </c>
      <c r="G54" s="57" t="s">
        <v>147</v>
      </c>
      <c r="H54" s="57" t="s">
        <v>152</v>
      </c>
      <c r="I54" s="57">
        <v>0.111083</v>
      </c>
      <c r="J54" s="57">
        <v>-0.12520200000000001</v>
      </c>
      <c r="K54" s="57">
        <v>1.0930799999999999E-2</v>
      </c>
      <c r="L54" s="63">
        <v>2.2717999999999999E-30</v>
      </c>
    </row>
    <row r="55" spans="1:12" x14ac:dyDescent="0.25">
      <c r="A55" s="62" t="s">
        <v>205</v>
      </c>
      <c r="B55" s="62" t="s">
        <v>1625</v>
      </c>
      <c r="C55" s="62" t="s">
        <v>110</v>
      </c>
      <c r="D55" s="62" t="s">
        <v>934</v>
      </c>
      <c r="E55" s="62">
        <v>6</v>
      </c>
      <c r="F55" s="62">
        <v>26599509</v>
      </c>
      <c r="G55" s="62" t="s">
        <v>147</v>
      </c>
      <c r="H55" s="62" t="s">
        <v>152</v>
      </c>
      <c r="I55" s="62">
        <v>0.111083</v>
      </c>
      <c r="J55" s="62">
        <v>6.9109799999999997E-3</v>
      </c>
      <c r="K55" s="62">
        <v>6.0349000000000004E-4</v>
      </c>
      <c r="L55" s="64">
        <v>2.3342199999999999E-30</v>
      </c>
    </row>
    <row r="56" spans="1:12" x14ac:dyDescent="0.25">
      <c r="A56" s="57" t="s">
        <v>265</v>
      </c>
      <c r="B56" s="57" t="s">
        <v>737</v>
      </c>
      <c r="C56" s="57" t="s">
        <v>110</v>
      </c>
      <c r="D56" s="57" t="s">
        <v>934</v>
      </c>
      <c r="E56" s="57">
        <v>16</v>
      </c>
      <c r="F56" s="57">
        <v>28828834</v>
      </c>
      <c r="G56" s="57" t="s">
        <v>135</v>
      </c>
      <c r="H56" s="57" t="s">
        <v>152</v>
      </c>
      <c r="I56" s="57">
        <v>0.40434199999999998</v>
      </c>
      <c r="J56" s="57">
        <v>0.12824199999999999</v>
      </c>
      <c r="K56" s="57">
        <v>1.1358E-2</v>
      </c>
      <c r="L56" s="63">
        <v>1.4721300000000001E-29</v>
      </c>
    </row>
    <row r="57" spans="1:12" x14ac:dyDescent="0.25">
      <c r="A57" s="57" t="s">
        <v>265</v>
      </c>
      <c r="B57" s="57" t="s">
        <v>776</v>
      </c>
      <c r="C57" s="57" t="s">
        <v>110</v>
      </c>
      <c r="D57" s="57" t="s">
        <v>934</v>
      </c>
      <c r="E57" s="57">
        <v>16</v>
      </c>
      <c r="F57" s="57">
        <v>28828834</v>
      </c>
      <c r="G57" s="57" t="s">
        <v>135</v>
      </c>
      <c r="H57" s="57" t="s">
        <v>152</v>
      </c>
      <c r="I57" s="57">
        <v>0.40434199999999998</v>
      </c>
      <c r="J57" s="57">
        <v>4.1577099999999999E-2</v>
      </c>
      <c r="K57" s="57">
        <v>3.6828199999999998E-3</v>
      </c>
      <c r="L57" s="63">
        <v>1.4963899999999999E-29</v>
      </c>
    </row>
    <row r="58" spans="1:12" x14ac:dyDescent="0.25">
      <c r="A58" s="62" t="s">
        <v>277</v>
      </c>
      <c r="B58" s="62" t="s">
        <v>2091</v>
      </c>
      <c r="C58" s="62" t="s">
        <v>2037</v>
      </c>
      <c r="D58" s="62" t="s">
        <v>2092</v>
      </c>
      <c r="E58" s="62">
        <v>17</v>
      </c>
      <c r="F58" s="62">
        <v>43757450</v>
      </c>
      <c r="G58" s="62" t="s">
        <v>152</v>
      </c>
      <c r="H58" s="62" t="s">
        <v>135</v>
      </c>
      <c r="I58" s="62">
        <v>0.221</v>
      </c>
      <c r="J58" s="62">
        <v>4.7984980000000003E-2</v>
      </c>
      <c r="K58" s="62">
        <v>4.2853170000000003E-3</v>
      </c>
      <c r="L58" s="64">
        <v>4.1929999999999999E-29</v>
      </c>
    </row>
    <row r="59" spans="1:12" x14ac:dyDescent="0.25">
      <c r="A59" s="57" t="s">
        <v>265</v>
      </c>
      <c r="B59" s="57" t="s">
        <v>766</v>
      </c>
      <c r="C59" s="57" t="s">
        <v>110</v>
      </c>
      <c r="D59" s="57" t="s">
        <v>934</v>
      </c>
      <c r="E59" s="57">
        <v>16</v>
      </c>
      <c r="F59" s="57">
        <v>28828834</v>
      </c>
      <c r="G59" s="57" t="s">
        <v>135</v>
      </c>
      <c r="H59" s="57" t="s">
        <v>152</v>
      </c>
      <c r="I59" s="57">
        <v>0.40434199999999998</v>
      </c>
      <c r="J59" s="57">
        <v>4.2084000000000003E-2</v>
      </c>
      <c r="K59" s="57">
        <v>3.7737000000000001E-3</v>
      </c>
      <c r="L59" s="63">
        <v>7.0864600000000002E-29</v>
      </c>
    </row>
    <row r="60" spans="1:12" x14ac:dyDescent="0.25">
      <c r="A60" s="57" t="s">
        <v>265</v>
      </c>
      <c r="B60" s="57" t="s">
        <v>737</v>
      </c>
      <c r="C60" s="57" t="s">
        <v>110</v>
      </c>
      <c r="D60" s="57" t="s">
        <v>934</v>
      </c>
      <c r="E60" s="57">
        <v>16</v>
      </c>
      <c r="F60" s="57">
        <v>28828834</v>
      </c>
      <c r="G60" s="57" t="s">
        <v>135</v>
      </c>
      <c r="H60" s="57" t="s">
        <v>152</v>
      </c>
      <c r="I60" s="57">
        <v>0.40434199999999998</v>
      </c>
      <c r="J60" s="57">
        <v>0.12510499999999999</v>
      </c>
      <c r="K60" s="57">
        <v>1.14039E-2</v>
      </c>
      <c r="L60" s="63">
        <v>5.3621800000000001E-28</v>
      </c>
    </row>
    <row r="61" spans="1:12" x14ac:dyDescent="0.25">
      <c r="A61" s="62" t="s">
        <v>210</v>
      </c>
      <c r="B61" s="62" t="s">
        <v>1205</v>
      </c>
      <c r="C61" s="62" t="s">
        <v>110</v>
      </c>
      <c r="D61" s="62" t="s">
        <v>934</v>
      </c>
      <c r="E61" s="62">
        <v>6</v>
      </c>
      <c r="F61" s="62">
        <v>30688427</v>
      </c>
      <c r="G61" s="62" t="s">
        <v>134</v>
      </c>
      <c r="H61" s="62" t="s">
        <v>147</v>
      </c>
      <c r="I61" s="62">
        <v>0.22728100000000001</v>
      </c>
      <c r="J61" s="62">
        <v>2.6640399999999999E-3</v>
      </c>
      <c r="K61" s="62">
        <v>2.4299200000000001E-4</v>
      </c>
      <c r="L61" s="64">
        <v>5.7851399999999996E-28</v>
      </c>
    </row>
    <row r="62" spans="1:12" x14ac:dyDescent="0.25">
      <c r="A62" s="57" t="s">
        <v>205</v>
      </c>
      <c r="B62" s="57" t="s">
        <v>1019</v>
      </c>
      <c r="C62" s="57" t="s">
        <v>110</v>
      </c>
      <c r="D62" s="57" t="s">
        <v>934</v>
      </c>
      <c r="E62" s="57">
        <v>6</v>
      </c>
      <c r="F62" s="57">
        <v>26599509</v>
      </c>
      <c r="G62" s="57" t="s">
        <v>147</v>
      </c>
      <c r="H62" s="57" t="s">
        <v>152</v>
      </c>
      <c r="I62" s="57">
        <v>0.111083</v>
      </c>
      <c r="J62" s="57">
        <v>-7.5433E-2</v>
      </c>
      <c r="K62" s="57">
        <v>6.8853999999999999E-3</v>
      </c>
      <c r="L62" s="63">
        <v>6.31846E-28</v>
      </c>
    </row>
    <row r="63" spans="1:12" x14ac:dyDescent="0.25">
      <c r="A63" s="57" t="s">
        <v>273</v>
      </c>
      <c r="B63" s="57" t="s">
        <v>1180</v>
      </c>
      <c r="C63" s="57" t="s">
        <v>110</v>
      </c>
      <c r="D63" s="57" t="s">
        <v>934</v>
      </c>
      <c r="E63" s="57">
        <v>16</v>
      </c>
      <c r="F63" s="57">
        <v>89991599</v>
      </c>
      <c r="G63" s="57" t="s">
        <v>135</v>
      </c>
      <c r="H63" s="57" t="s">
        <v>147</v>
      </c>
      <c r="I63" s="57">
        <v>0.12878300000000001</v>
      </c>
      <c r="J63" s="57">
        <v>4.2704099999999997E-3</v>
      </c>
      <c r="K63" s="57">
        <v>3.9075900000000002E-4</v>
      </c>
      <c r="L63" s="63">
        <v>8.50826E-28</v>
      </c>
    </row>
    <row r="64" spans="1:12" x14ac:dyDescent="0.25">
      <c r="A64" s="57" t="s">
        <v>265</v>
      </c>
      <c r="B64" s="57" t="s">
        <v>632</v>
      </c>
      <c r="C64" s="57" t="s">
        <v>110</v>
      </c>
      <c r="D64" s="57" t="s">
        <v>934</v>
      </c>
      <c r="E64" s="57">
        <v>16</v>
      </c>
      <c r="F64" s="57">
        <v>28828834</v>
      </c>
      <c r="G64" s="57" t="s">
        <v>135</v>
      </c>
      <c r="H64" s="57" t="s">
        <v>152</v>
      </c>
      <c r="I64" s="57">
        <v>0.40434199999999998</v>
      </c>
      <c r="J64" s="57">
        <v>2.9712300000000001E-2</v>
      </c>
      <c r="K64" s="57">
        <v>2.7344800000000001E-3</v>
      </c>
      <c r="L64" s="63">
        <v>1.69446E-27</v>
      </c>
    </row>
    <row r="65" spans="1:12" x14ac:dyDescent="0.25">
      <c r="A65" s="57" t="s">
        <v>265</v>
      </c>
      <c r="B65" s="57" t="s">
        <v>631</v>
      </c>
      <c r="C65" s="57" t="s">
        <v>110</v>
      </c>
      <c r="D65" s="57" t="s">
        <v>934</v>
      </c>
      <c r="E65" s="57">
        <v>16</v>
      </c>
      <c r="F65" s="57">
        <v>28828834</v>
      </c>
      <c r="G65" s="57" t="s">
        <v>135</v>
      </c>
      <c r="H65" s="57" t="s">
        <v>152</v>
      </c>
      <c r="I65" s="57">
        <v>0.40434199999999998</v>
      </c>
      <c r="J65" s="57">
        <v>3.1526199999999997E-2</v>
      </c>
      <c r="K65" s="57">
        <v>2.91632E-3</v>
      </c>
      <c r="L65" s="63">
        <v>3.1074200000000001E-27</v>
      </c>
    </row>
    <row r="66" spans="1:12" x14ac:dyDescent="0.25">
      <c r="A66" s="62" t="s">
        <v>277</v>
      </c>
      <c r="B66" s="62" t="s">
        <v>2006</v>
      </c>
      <c r="C66" s="62" t="s">
        <v>2037</v>
      </c>
      <c r="D66" s="62" t="s">
        <v>2052</v>
      </c>
      <c r="E66" s="62">
        <v>17</v>
      </c>
      <c r="F66" s="62">
        <v>43757450</v>
      </c>
      <c r="G66" s="62" t="s">
        <v>152</v>
      </c>
      <c r="H66" s="62" t="s">
        <v>135</v>
      </c>
      <c r="I66" s="62">
        <v>0.22120000000000001</v>
      </c>
      <c r="J66" s="62">
        <v>4.614936E-2</v>
      </c>
      <c r="K66" s="62">
        <v>4.2755190000000002E-3</v>
      </c>
      <c r="L66" s="64">
        <v>3.6799999999999998E-27</v>
      </c>
    </row>
    <row r="67" spans="1:12" x14ac:dyDescent="0.25">
      <c r="A67" s="57" t="s">
        <v>186</v>
      </c>
      <c r="B67" s="57" t="s">
        <v>737</v>
      </c>
      <c r="C67" s="57" t="s">
        <v>110</v>
      </c>
      <c r="D67" s="57" t="s">
        <v>934</v>
      </c>
      <c r="E67" s="57">
        <v>4</v>
      </c>
      <c r="F67" s="57">
        <v>103188709</v>
      </c>
      <c r="G67" s="57" t="s">
        <v>134</v>
      </c>
      <c r="H67" s="57" t="s">
        <v>135</v>
      </c>
      <c r="I67" s="57">
        <v>7.4822700000000006E-2</v>
      </c>
      <c r="J67" s="57">
        <v>0.228127</v>
      </c>
      <c r="K67" s="57">
        <v>2.1203900000000001E-2</v>
      </c>
      <c r="L67" s="63">
        <v>5.4421299999999998E-27</v>
      </c>
    </row>
    <row r="68" spans="1:12" x14ac:dyDescent="0.25">
      <c r="A68" s="62" t="s">
        <v>262</v>
      </c>
      <c r="B68" s="62" t="s">
        <v>1061</v>
      </c>
      <c r="C68" s="62" t="s">
        <v>110</v>
      </c>
      <c r="D68" s="62" t="s">
        <v>934</v>
      </c>
      <c r="E68" s="62">
        <v>15</v>
      </c>
      <c r="F68" s="62">
        <v>91423543</v>
      </c>
      <c r="G68" s="62" t="s">
        <v>134</v>
      </c>
      <c r="H68" s="62" t="s">
        <v>147</v>
      </c>
      <c r="I68" s="62">
        <v>0.47353400000000001</v>
      </c>
      <c r="J68" s="62">
        <v>0.45323400000000003</v>
      </c>
      <c r="K68" s="62">
        <v>4.2278999999999997E-2</v>
      </c>
      <c r="L68" s="64">
        <v>8.2738800000000003E-27</v>
      </c>
    </row>
    <row r="69" spans="1:12" x14ac:dyDescent="0.25">
      <c r="A69" s="57" t="s">
        <v>205</v>
      </c>
      <c r="B69" s="57" t="s">
        <v>2007</v>
      </c>
      <c r="C69" s="57" t="s">
        <v>2037</v>
      </c>
      <c r="D69" s="57" t="s">
        <v>2053</v>
      </c>
      <c r="E69" s="57">
        <v>6</v>
      </c>
      <c r="F69" s="57">
        <v>26599509</v>
      </c>
      <c r="G69" s="57" t="s">
        <v>147</v>
      </c>
      <c r="H69" s="57" t="s">
        <v>152</v>
      </c>
      <c r="I69" s="57">
        <v>0.1094</v>
      </c>
      <c r="J69" s="57">
        <v>-6.0727610000000001E-2</v>
      </c>
      <c r="K69" s="57">
        <v>5.6756089999999999E-3</v>
      </c>
      <c r="L69" s="63">
        <v>1.021E-26</v>
      </c>
    </row>
    <row r="70" spans="1:12" x14ac:dyDescent="0.25">
      <c r="A70" s="57" t="s">
        <v>210</v>
      </c>
      <c r="B70" s="57" t="s">
        <v>1026</v>
      </c>
      <c r="C70" s="57" t="s">
        <v>2037</v>
      </c>
      <c r="D70" s="57" t="s">
        <v>2058</v>
      </c>
      <c r="E70" s="57">
        <v>6</v>
      </c>
      <c r="F70" s="57">
        <v>30688427</v>
      </c>
      <c r="G70" s="57" t="s">
        <v>134</v>
      </c>
      <c r="H70" s="57" t="s">
        <v>147</v>
      </c>
      <c r="I70" s="57">
        <v>0.22670000000000001</v>
      </c>
      <c r="J70" s="57">
        <v>-4.5388440000000002E-2</v>
      </c>
      <c r="K70" s="57">
        <v>4.285769E-3</v>
      </c>
      <c r="L70" s="63">
        <v>3.2980000000000001E-26</v>
      </c>
    </row>
    <row r="71" spans="1:12" x14ac:dyDescent="0.25">
      <c r="A71" s="57" t="s">
        <v>186</v>
      </c>
      <c r="B71" s="57" t="s">
        <v>744</v>
      </c>
      <c r="C71" s="57" t="s">
        <v>110</v>
      </c>
      <c r="D71" s="57" t="s">
        <v>934</v>
      </c>
      <c r="E71" s="57">
        <v>4</v>
      </c>
      <c r="F71" s="57">
        <v>103188709</v>
      </c>
      <c r="G71" s="57" t="s">
        <v>134</v>
      </c>
      <c r="H71" s="57" t="s">
        <v>135</v>
      </c>
      <c r="I71" s="57">
        <v>7.4822700000000006E-2</v>
      </c>
      <c r="J71" s="57">
        <v>0.35758699999999999</v>
      </c>
      <c r="K71" s="57">
        <v>3.38877E-2</v>
      </c>
      <c r="L71" s="63">
        <v>5.0103700000000001E-26</v>
      </c>
    </row>
    <row r="72" spans="1:12" x14ac:dyDescent="0.25">
      <c r="A72" s="57" t="s">
        <v>186</v>
      </c>
      <c r="B72" s="57" t="s">
        <v>737</v>
      </c>
      <c r="C72" s="57" t="s">
        <v>110</v>
      </c>
      <c r="D72" s="57" t="s">
        <v>934</v>
      </c>
      <c r="E72" s="57">
        <v>4</v>
      </c>
      <c r="F72" s="57">
        <v>103188709</v>
      </c>
      <c r="G72" s="57" t="s">
        <v>134</v>
      </c>
      <c r="H72" s="57" t="s">
        <v>135</v>
      </c>
      <c r="I72" s="57">
        <v>7.4822700000000006E-2</v>
      </c>
      <c r="J72" s="57">
        <v>0.22407299999999999</v>
      </c>
      <c r="K72" s="57">
        <v>2.12964E-2</v>
      </c>
      <c r="L72" s="63">
        <v>6.9300099999999997E-26</v>
      </c>
    </row>
    <row r="73" spans="1:12" x14ac:dyDescent="0.25">
      <c r="A73" s="57" t="s">
        <v>265</v>
      </c>
      <c r="B73" s="57" t="s">
        <v>628</v>
      </c>
      <c r="C73" s="57" t="s">
        <v>110</v>
      </c>
      <c r="D73" s="57" t="s">
        <v>934</v>
      </c>
      <c r="E73" s="57">
        <v>16</v>
      </c>
      <c r="F73" s="57">
        <v>28828834</v>
      </c>
      <c r="G73" s="57" t="s">
        <v>135</v>
      </c>
      <c r="H73" s="57" t="s">
        <v>152</v>
      </c>
      <c r="I73" s="57">
        <v>0.40434199999999998</v>
      </c>
      <c r="J73" s="57">
        <v>3.0483400000000001E-2</v>
      </c>
      <c r="K73" s="57">
        <v>2.90982E-3</v>
      </c>
      <c r="L73" s="63">
        <v>1.1223600000000001E-25</v>
      </c>
    </row>
    <row r="74" spans="1:12" x14ac:dyDescent="0.25">
      <c r="A74" s="57" t="s">
        <v>265</v>
      </c>
      <c r="B74" s="57" t="s">
        <v>638</v>
      </c>
      <c r="C74" s="57" t="s">
        <v>110</v>
      </c>
      <c r="D74" s="57" t="s">
        <v>934</v>
      </c>
      <c r="E74" s="57">
        <v>16</v>
      </c>
      <c r="F74" s="57">
        <v>28828834</v>
      </c>
      <c r="G74" s="57" t="s">
        <v>135</v>
      </c>
      <c r="H74" s="57" t="s">
        <v>152</v>
      </c>
      <c r="I74" s="57">
        <v>0.40434199999999998</v>
      </c>
      <c r="J74" s="57">
        <v>2.8523699999999999E-2</v>
      </c>
      <c r="K74" s="57">
        <v>2.7283899999999998E-3</v>
      </c>
      <c r="L74" s="63">
        <v>1.41086E-25</v>
      </c>
    </row>
    <row r="75" spans="1:12" x14ac:dyDescent="0.25">
      <c r="A75" s="62" t="s">
        <v>277</v>
      </c>
      <c r="B75" s="62" t="s">
        <v>2007</v>
      </c>
      <c r="C75" s="62" t="s">
        <v>2037</v>
      </c>
      <c r="D75" s="62" t="s">
        <v>2053</v>
      </c>
      <c r="E75" s="62">
        <v>17</v>
      </c>
      <c r="F75" s="62">
        <v>43757450</v>
      </c>
      <c r="G75" s="62" t="s">
        <v>152</v>
      </c>
      <c r="H75" s="62" t="s">
        <v>135</v>
      </c>
      <c r="I75" s="62">
        <v>0.22109999999999999</v>
      </c>
      <c r="J75" s="62">
        <v>4.4652549999999999E-2</v>
      </c>
      <c r="K75" s="62">
        <v>4.2946490000000002E-3</v>
      </c>
      <c r="L75" s="64">
        <v>2.5520000000000001E-25</v>
      </c>
    </row>
    <row r="76" spans="1:12" x14ac:dyDescent="0.25">
      <c r="A76" s="57" t="s">
        <v>210</v>
      </c>
      <c r="B76" s="57" t="s">
        <v>2012</v>
      </c>
      <c r="C76" s="57" t="s">
        <v>2037</v>
      </c>
      <c r="D76" s="57" t="s">
        <v>2096</v>
      </c>
      <c r="E76" s="57">
        <v>6</v>
      </c>
      <c r="F76" s="57">
        <v>30688427</v>
      </c>
      <c r="G76" s="57" t="s">
        <v>134</v>
      </c>
      <c r="H76" s="57" t="s">
        <v>147</v>
      </c>
      <c r="I76" s="57">
        <v>0.22670000000000001</v>
      </c>
      <c r="J76" s="57">
        <v>-4.4273449999999999E-2</v>
      </c>
      <c r="K76" s="57">
        <v>4.2667130000000001E-3</v>
      </c>
      <c r="L76" s="63">
        <v>3.1730000000000002E-25</v>
      </c>
    </row>
    <row r="77" spans="1:12" x14ac:dyDescent="0.25">
      <c r="A77" s="62" t="s">
        <v>277</v>
      </c>
      <c r="B77" s="62" t="s">
        <v>1040</v>
      </c>
      <c r="C77" s="62" t="s">
        <v>110</v>
      </c>
      <c r="D77" s="62" t="s">
        <v>934</v>
      </c>
      <c r="E77" s="62">
        <v>17</v>
      </c>
      <c r="F77" s="62">
        <v>43757450</v>
      </c>
      <c r="G77" s="62" t="s">
        <v>152</v>
      </c>
      <c r="H77" s="62" t="s">
        <v>135</v>
      </c>
      <c r="I77" s="62">
        <v>0.220717</v>
      </c>
      <c r="J77" s="62">
        <v>3.0853599999999999E-4</v>
      </c>
      <c r="K77" s="64">
        <v>2.9762000000000001E-5</v>
      </c>
      <c r="L77" s="64">
        <v>3.5424299999999999E-25</v>
      </c>
    </row>
    <row r="78" spans="1:12" x14ac:dyDescent="0.25">
      <c r="A78" s="57" t="s">
        <v>186</v>
      </c>
      <c r="B78" s="57" t="s">
        <v>729</v>
      </c>
      <c r="C78" s="57" t="s">
        <v>110</v>
      </c>
      <c r="D78" s="57" t="s">
        <v>934</v>
      </c>
      <c r="E78" s="57">
        <v>4</v>
      </c>
      <c r="F78" s="57">
        <v>103188709</v>
      </c>
      <c r="G78" s="57" t="s">
        <v>134</v>
      </c>
      <c r="H78" s="57" t="s">
        <v>135</v>
      </c>
      <c r="I78" s="57">
        <v>7.4822700000000006E-2</v>
      </c>
      <c r="J78" s="57">
        <v>0.34806300000000001</v>
      </c>
      <c r="K78" s="57">
        <v>3.3588699999999999E-2</v>
      </c>
      <c r="L78" s="63">
        <v>3.70213E-25</v>
      </c>
    </row>
    <row r="79" spans="1:12" x14ac:dyDescent="0.25">
      <c r="A79" s="57" t="s">
        <v>277</v>
      </c>
      <c r="B79" s="57" t="s">
        <v>2002</v>
      </c>
      <c r="C79" s="57" t="s">
        <v>2017</v>
      </c>
      <c r="D79" s="57" t="s">
        <v>2018</v>
      </c>
      <c r="E79" s="57">
        <v>17</v>
      </c>
      <c r="F79" s="57">
        <v>43757450</v>
      </c>
      <c r="G79" s="57" t="s">
        <v>135</v>
      </c>
      <c r="H79" s="57" t="s">
        <v>152</v>
      </c>
      <c r="I79" s="57">
        <v>0.78043099999999999</v>
      </c>
      <c r="J79" s="57">
        <v>2.24713E-2</v>
      </c>
      <c r="K79" s="57">
        <v>2.24062E-3</v>
      </c>
      <c r="L79" s="63">
        <v>5.8999999999999998E-25</v>
      </c>
    </row>
    <row r="80" spans="1:12" x14ac:dyDescent="0.25">
      <c r="A80" s="57" t="s">
        <v>205</v>
      </c>
      <c r="B80" s="57" t="s">
        <v>563</v>
      </c>
      <c r="C80" s="57" t="s">
        <v>2015</v>
      </c>
      <c r="D80" s="57" t="s">
        <v>2022</v>
      </c>
      <c r="E80" s="57">
        <v>6</v>
      </c>
      <c r="F80" s="57">
        <v>26599509</v>
      </c>
      <c r="G80" s="57" t="s">
        <v>152</v>
      </c>
      <c r="H80" s="57" t="s">
        <v>147</v>
      </c>
      <c r="I80" s="57">
        <v>0.89195100000000005</v>
      </c>
      <c r="J80" s="57">
        <v>0.211201</v>
      </c>
      <c r="K80" s="57">
        <v>2.0500000000000001E-2</v>
      </c>
      <c r="L80" s="63">
        <v>6.0440000000000003E-25</v>
      </c>
    </row>
    <row r="81" spans="1:12" x14ac:dyDescent="0.25">
      <c r="A81" s="57" t="s">
        <v>205</v>
      </c>
      <c r="B81" s="57" t="s">
        <v>1027</v>
      </c>
      <c r="C81" s="57" t="s">
        <v>2037</v>
      </c>
      <c r="D81" s="57" t="s">
        <v>2071</v>
      </c>
      <c r="E81" s="57">
        <v>6</v>
      </c>
      <c r="F81" s="57">
        <v>26599509</v>
      </c>
      <c r="G81" s="57" t="s">
        <v>147</v>
      </c>
      <c r="H81" s="57" t="s">
        <v>152</v>
      </c>
      <c r="I81" s="57">
        <v>0.1094</v>
      </c>
      <c r="J81" s="57">
        <v>-5.8633930000000001E-2</v>
      </c>
      <c r="K81" s="57">
        <v>5.7180870000000002E-3</v>
      </c>
      <c r="L81" s="63">
        <v>1.1339999999999999E-24</v>
      </c>
    </row>
    <row r="82" spans="1:12" x14ac:dyDescent="0.25">
      <c r="A82" s="57" t="s">
        <v>205</v>
      </c>
      <c r="B82" s="57" t="s">
        <v>611</v>
      </c>
      <c r="C82" s="57" t="s">
        <v>110</v>
      </c>
      <c r="D82" s="57" t="s">
        <v>934</v>
      </c>
      <c r="E82" s="57">
        <v>6</v>
      </c>
      <c r="F82" s="57">
        <v>26599509</v>
      </c>
      <c r="G82" s="57" t="s">
        <v>147</v>
      </c>
      <c r="H82" s="57" t="s">
        <v>152</v>
      </c>
      <c r="I82" s="57">
        <v>0.111083</v>
      </c>
      <c r="J82" s="57">
        <v>-2.3018299999999998E-2</v>
      </c>
      <c r="K82" s="57">
        <v>2.2488199999999999E-3</v>
      </c>
      <c r="L82" s="63">
        <v>1.38354E-24</v>
      </c>
    </row>
    <row r="83" spans="1:12" x14ac:dyDescent="0.25">
      <c r="A83" s="57" t="s">
        <v>186</v>
      </c>
      <c r="B83" s="57" t="s">
        <v>1016</v>
      </c>
      <c r="C83" s="57" t="s">
        <v>110</v>
      </c>
      <c r="D83" s="57" t="s">
        <v>934</v>
      </c>
      <c r="E83" s="57">
        <v>4</v>
      </c>
      <c r="F83" s="57">
        <v>103188709</v>
      </c>
      <c r="G83" s="57" t="s">
        <v>134</v>
      </c>
      <c r="H83" s="57" t="s">
        <v>135</v>
      </c>
      <c r="I83" s="57">
        <v>7.4822700000000006E-2</v>
      </c>
      <c r="J83" s="57">
        <v>4.5015899999999998E-2</v>
      </c>
      <c r="K83" s="57">
        <v>4.4369800000000001E-3</v>
      </c>
      <c r="L83" s="63">
        <v>3.4930200000000001E-24</v>
      </c>
    </row>
    <row r="84" spans="1:12" x14ac:dyDescent="0.25">
      <c r="A84" s="57" t="s">
        <v>241</v>
      </c>
      <c r="B84" s="57" t="s">
        <v>1045</v>
      </c>
      <c r="C84" s="57" t="s">
        <v>110</v>
      </c>
      <c r="D84" s="57" t="s">
        <v>934</v>
      </c>
      <c r="E84" s="57">
        <v>11</v>
      </c>
      <c r="F84" s="57">
        <v>115081563</v>
      </c>
      <c r="G84" s="57" t="s">
        <v>135</v>
      </c>
      <c r="H84" s="57" t="s">
        <v>134</v>
      </c>
      <c r="I84" s="57">
        <v>0.468999</v>
      </c>
      <c r="J84" s="57">
        <v>4.1837000000000003E-3</v>
      </c>
      <c r="K84" s="57">
        <v>4.1256799999999998E-4</v>
      </c>
      <c r="L84" s="63">
        <v>3.6959899999999997E-24</v>
      </c>
    </row>
    <row r="85" spans="1:12" x14ac:dyDescent="0.25">
      <c r="A85" s="57" t="s">
        <v>277</v>
      </c>
      <c r="B85" s="57" t="s">
        <v>2003</v>
      </c>
      <c r="C85" s="57" t="s">
        <v>2037</v>
      </c>
      <c r="D85" s="57" t="s">
        <v>2041</v>
      </c>
      <c r="E85" s="57">
        <v>17</v>
      </c>
      <c r="F85" s="57">
        <v>43757450</v>
      </c>
      <c r="G85" s="57" t="s">
        <v>152</v>
      </c>
      <c r="H85" s="57" t="s">
        <v>135</v>
      </c>
      <c r="I85" s="57">
        <v>0.22109999999999999</v>
      </c>
      <c r="J85" s="57">
        <v>-4.3845339999999997E-2</v>
      </c>
      <c r="K85" s="57">
        <v>4.3323930000000004E-3</v>
      </c>
      <c r="L85" s="63">
        <v>4.4879999999999998E-24</v>
      </c>
    </row>
    <row r="86" spans="1:12" x14ac:dyDescent="0.25">
      <c r="A86" s="57" t="s">
        <v>241</v>
      </c>
      <c r="B86" s="57" t="s">
        <v>1043</v>
      </c>
      <c r="C86" s="57" t="s">
        <v>110</v>
      </c>
      <c r="D86" s="57" t="s">
        <v>934</v>
      </c>
      <c r="E86" s="57">
        <v>11</v>
      </c>
      <c r="F86" s="57">
        <v>115081563</v>
      </c>
      <c r="G86" s="57" t="s">
        <v>135</v>
      </c>
      <c r="H86" s="57" t="s">
        <v>134</v>
      </c>
      <c r="I86" s="57">
        <v>0.468999</v>
      </c>
      <c r="J86" s="57">
        <v>0.57776000000000005</v>
      </c>
      <c r="K86" s="57">
        <v>5.7292599999999999E-2</v>
      </c>
      <c r="L86" s="63">
        <v>6.5604000000000002E-24</v>
      </c>
    </row>
    <row r="87" spans="1:12" x14ac:dyDescent="0.25">
      <c r="A87" s="57" t="s">
        <v>210</v>
      </c>
      <c r="B87" s="57" t="s">
        <v>1027</v>
      </c>
      <c r="C87" s="57" t="s">
        <v>110</v>
      </c>
      <c r="D87" s="57" t="s">
        <v>934</v>
      </c>
      <c r="E87" s="57">
        <v>6</v>
      </c>
      <c r="F87" s="57">
        <v>30688427</v>
      </c>
      <c r="G87" s="57" t="s">
        <v>134</v>
      </c>
      <c r="H87" s="57" t="s">
        <v>147</v>
      </c>
      <c r="I87" s="57">
        <v>0.22728100000000001</v>
      </c>
      <c r="J87" s="57">
        <v>-6.2273700000000003E-3</v>
      </c>
      <c r="K87" s="57">
        <v>6.1973099999999999E-4</v>
      </c>
      <c r="L87" s="63">
        <v>9.3979999999999995E-24</v>
      </c>
    </row>
    <row r="88" spans="1:12" x14ac:dyDescent="0.25">
      <c r="A88" s="62" t="s">
        <v>210</v>
      </c>
      <c r="B88" s="62" t="s">
        <v>567</v>
      </c>
      <c r="C88" s="62" t="s">
        <v>110</v>
      </c>
      <c r="D88" s="62" t="s">
        <v>934</v>
      </c>
      <c r="E88" s="62">
        <v>6</v>
      </c>
      <c r="F88" s="62">
        <v>30688427</v>
      </c>
      <c r="G88" s="62" t="s">
        <v>134</v>
      </c>
      <c r="H88" s="62" t="s">
        <v>147</v>
      </c>
      <c r="I88" s="62">
        <v>0.22728100000000001</v>
      </c>
      <c r="J88" s="62">
        <v>0.102936</v>
      </c>
      <c r="K88" s="62">
        <v>1.0253099999999999E-2</v>
      </c>
      <c r="L88" s="64">
        <v>1.0292700000000001E-23</v>
      </c>
    </row>
    <row r="89" spans="1:12" x14ac:dyDescent="0.25">
      <c r="A89" s="62" t="s">
        <v>186</v>
      </c>
      <c r="B89" s="62" t="s">
        <v>1986</v>
      </c>
      <c r="C89" s="62" t="s">
        <v>1987</v>
      </c>
      <c r="D89" s="62" t="s">
        <v>1988</v>
      </c>
      <c r="E89" s="62">
        <v>4</v>
      </c>
      <c r="F89" s="62">
        <v>103188709</v>
      </c>
      <c r="G89" s="62" t="s">
        <v>135</v>
      </c>
      <c r="H89" s="62" t="s">
        <v>134</v>
      </c>
      <c r="I89" s="62">
        <v>0.90986</v>
      </c>
      <c r="J89" s="62">
        <v>5.4339999999999999E-2</v>
      </c>
      <c r="K89" s="62">
        <v>5.4200000000000003E-3</v>
      </c>
      <c r="L89" s="64">
        <v>1.0900000000000001E-23</v>
      </c>
    </row>
    <row r="90" spans="1:12" x14ac:dyDescent="0.25">
      <c r="A90" s="62" t="s">
        <v>277</v>
      </c>
      <c r="B90" s="62" t="s">
        <v>1031</v>
      </c>
      <c r="C90" s="62" t="s">
        <v>110</v>
      </c>
      <c r="D90" s="62" t="s">
        <v>934</v>
      </c>
      <c r="E90" s="62">
        <v>17</v>
      </c>
      <c r="F90" s="62">
        <v>43757450</v>
      </c>
      <c r="G90" s="62" t="s">
        <v>152</v>
      </c>
      <c r="H90" s="62" t="s">
        <v>135</v>
      </c>
      <c r="I90" s="62">
        <v>0.220717</v>
      </c>
      <c r="J90" s="62">
        <v>0.24231800000000001</v>
      </c>
      <c r="K90" s="62">
        <v>2.41906E-2</v>
      </c>
      <c r="L90" s="64">
        <v>1.29229E-23</v>
      </c>
    </row>
    <row r="91" spans="1:12" x14ac:dyDescent="0.25">
      <c r="A91" s="57" t="s">
        <v>241</v>
      </c>
      <c r="B91" s="57" t="s">
        <v>1044</v>
      </c>
      <c r="C91" s="57" t="s">
        <v>110</v>
      </c>
      <c r="D91" s="57" t="s">
        <v>934</v>
      </c>
      <c r="E91" s="57">
        <v>11</v>
      </c>
      <c r="F91" s="57">
        <v>115081563</v>
      </c>
      <c r="G91" s="57" t="s">
        <v>135</v>
      </c>
      <c r="H91" s="57" t="s">
        <v>134</v>
      </c>
      <c r="I91" s="57">
        <v>0.468999</v>
      </c>
      <c r="J91" s="57">
        <v>0.65563700000000003</v>
      </c>
      <c r="K91" s="57">
        <v>6.5515299999999999E-2</v>
      </c>
      <c r="L91" s="63">
        <v>1.43192E-23</v>
      </c>
    </row>
    <row r="92" spans="1:12" x14ac:dyDescent="0.25">
      <c r="A92" s="57" t="s">
        <v>241</v>
      </c>
      <c r="B92" s="57" t="s">
        <v>1126</v>
      </c>
      <c r="C92" s="57" t="s">
        <v>110</v>
      </c>
      <c r="D92" s="57" t="s">
        <v>934</v>
      </c>
      <c r="E92" s="57">
        <v>11</v>
      </c>
      <c r="F92" s="57">
        <v>115081563</v>
      </c>
      <c r="G92" s="57" t="s">
        <v>135</v>
      </c>
      <c r="H92" s="57" t="s">
        <v>134</v>
      </c>
      <c r="I92" s="57">
        <v>0.468999</v>
      </c>
      <c r="J92" s="57">
        <v>3.7014100000000001E-2</v>
      </c>
      <c r="K92" s="57">
        <v>3.6986900000000001E-3</v>
      </c>
      <c r="L92" s="63">
        <v>1.4325100000000001E-23</v>
      </c>
    </row>
    <row r="93" spans="1:12" x14ac:dyDescent="0.25">
      <c r="A93" s="62" t="s">
        <v>186</v>
      </c>
      <c r="B93" s="62" t="s">
        <v>1025</v>
      </c>
      <c r="C93" s="62" t="s">
        <v>110</v>
      </c>
      <c r="D93" s="62" t="s">
        <v>934</v>
      </c>
      <c r="E93" s="62">
        <v>4</v>
      </c>
      <c r="F93" s="62">
        <v>103188709</v>
      </c>
      <c r="G93" s="62" t="s">
        <v>134</v>
      </c>
      <c r="H93" s="62" t="s">
        <v>135</v>
      </c>
      <c r="I93" s="62">
        <v>7.4822700000000006E-2</v>
      </c>
      <c r="J93" s="62">
        <v>-2.3271799999999999E-2</v>
      </c>
      <c r="K93" s="62">
        <v>2.3297000000000001E-3</v>
      </c>
      <c r="L93" s="64">
        <v>1.7123500000000001E-23</v>
      </c>
    </row>
    <row r="94" spans="1:12" x14ac:dyDescent="0.25">
      <c r="A94" s="57" t="s">
        <v>210</v>
      </c>
      <c r="B94" s="57" t="s">
        <v>1016</v>
      </c>
      <c r="C94" s="57" t="s">
        <v>110</v>
      </c>
      <c r="D94" s="57" t="s">
        <v>934</v>
      </c>
      <c r="E94" s="57">
        <v>6</v>
      </c>
      <c r="F94" s="57">
        <v>30688427</v>
      </c>
      <c r="G94" s="57" t="s">
        <v>134</v>
      </c>
      <c r="H94" s="57" t="s">
        <v>147</v>
      </c>
      <c r="I94" s="57">
        <v>0.22728100000000001</v>
      </c>
      <c r="J94" s="57">
        <v>-2.7732099999999999E-2</v>
      </c>
      <c r="K94" s="57">
        <v>2.7810500000000002E-3</v>
      </c>
      <c r="L94" s="63">
        <v>2.0390099999999999E-23</v>
      </c>
    </row>
    <row r="95" spans="1:12" x14ac:dyDescent="0.25">
      <c r="A95" s="57" t="s">
        <v>205</v>
      </c>
      <c r="B95" s="57" t="s">
        <v>1028</v>
      </c>
      <c r="C95" s="57" t="s">
        <v>110</v>
      </c>
      <c r="D95" s="57" t="s">
        <v>934</v>
      </c>
      <c r="E95" s="57">
        <v>6</v>
      </c>
      <c r="F95" s="57">
        <v>26599509</v>
      </c>
      <c r="G95" s="57" t="s">
        <v>147</v>
      </c>
      <c r="H95" s="57" t="s">
        <v>152</v>
      </c>
      <c r="I95" s="57">
        <v>0.111083</v>
      </c>
      <c r="J95" s="57">
        <v>-5.3179200000000003E-2</v>
      </c>
      <c r="K95" s="57">
        <v>5.3362100000000001E-3</v>
      </c>
      <c r="L95" s="63">
        <v>2.16864E-23</v>
      </c>
    </row>
    <row r="96" spans="1:12" x14ac:dyDescent="0.25">
      <c r="A96" s="62" t="s">
        <v>277</v>
      </c>
      <c r="B96" s="62" t="s">
        <v>2010</v>
      </c>
      <c r="C96" s="62" t="s">
        <v>2037</v>
      </c>
      <c r="D96" s="62" t="s">
        <v>2081</v>
      </c>
      <c r="E96" s="62">
        <v>17</v>
      </c>
      <c r="F96" s="62">
        <v>43757450</v>
      </c>
      <c r="G96" s="62" t="s">
        <v>152</v>
      </c>
      <c r="H96" s="62" t="s">
        <v>135</v>
      </c>
      <c r="I96" s="62">
        <v>0.22109999999999999</v>
      </c>
      <c r="J96" s="62">
        <v>4.286425E-2</v>
      </c>
      <c r="K96" s="62">
        <v>4.3332509999999998E-3</v>
      </c>
      <c r="L96" s="64">
        <v>4.5120000000000002E-23</v>
      </c>
    </row>
    <row r="97" spans="1:12" x14ac:dyDescent="0.25">
      <c r="A97" s="57" t="s">
        <v>186</v>
      </c>
      <c r="B97" s="57" t="s">
        <v>768</v>
      </c>
      <c r="C97" s="57" t="s">
        <v>110</v>
      </c>
      <c r="D97" s="57" t="s">
        <v>934</v>
      </c>
      <c r="E97" s="57">
        <v>4</v>
      </c>
      <c r="F97" s="57">
        <v>103188709</v>
      </c>
      <c r="G97" s="57" t="s">
        <v>134</v>
      </c>
      <c r="H97" s="57" t="s">
        <v>135</v>
      </c>
      <c r="I97" s="57">
        <v>7.4822700000000006E-2</v>
      </c>
      <c r="J97" s="57">
        <v>0.28111900000000001</v>
      </c>
      <c r="K97" s="57">
        <v>2.8447199999999999E-2</v>
      </c>
      <c r="L97" s="63">
        <v>5.0104600000000002E-23</v>
      </c>
    </row>
    <row r="98" spans="1:12" x14ac:dyDescent="0.25">
      <c r="A98" s="57" t="s">
        <v>186</v>
      </c>
      <c r="B98" s="57" t="s">
        <v>1017</v>
      </c>
      <c r="C98" s="57" t="s">
        <v>110</v>
      </c>
      <c r="D98" s="57" t="s">
        <v>934</v>
      </c>
      <c r="E98" s="57">
        <v>4</v>
      </c>
      <c r="F98" s="57">
        <v>103188709</v>
      </c>
      <c r="G98" s="57" t="s">
        <v>134</v>
      </c>
      <c r="H98" s="57" t="s">
        <v>135</v>
      </c>
      <c r="I98" s="57">
        <v>7.4822700000000006E-2</v>
      </c>
      <c r="J98" s="57">
        <v>0.12928000000000001</v>
      </c>
      <c r="K98" s="57">
        <v>1.3082999999999999E-2</v>
      </c>
      <c r="L98" s="63">
        <v>5.0402499999999997E-23</v>
      </c>
    </row>
    <row r="99" spans="1:12" x14ac:dyDescent="0.25">
      <c r="A99" s="62" t="s">
        <v>277</v>
      </c>
      <c r="B99" s="62" t="s">
        <v>688</v>
      </c>
      <c r="C99" s="62" t="s">
        <v>110</v>
      </c>
      <c r="D99" s="62" t="s">
        <v>934</v>
      </c>
      <c r="E99" s="62">
        <v>17</v>
      </c>
      <c r="F99" s="62">
        <v>43757450</v>
      </c>
      <c r="G99" s="62" t="s">
        <v>152</v>
      </c>
      <c r="H99" s="62" t="s">
        <v>135</v>
      </c>
      <c r="I99" s="62">
        <v>0.220717</v>
      </c>
      <c r="J99" s="62">
        <v>1.38405E-2</v>
      </c>
      <c r="K99" s="62">
        <v>1.4105599999999999E-3</v>
      </c>
      <c r="L99" s="64">
        <v>1.0059199999999999E-22</v>
      </c>
    </row>
    <row r="100" spans="1:12" x14ac:dyDescent="0.25">
      <c r="A100" s="57" t="s">
        <v>205</v>
      </c>
      <c r="B100" s="57" t="s">
        <v>1027</v>
      </c>
      <c r="C100" s="57" t="s">
        <v>110</v>
      </c>
      <c r="D100" s="57" t="s">
        <v>934</v>
      </c>
      <c r="E100" s="57">
        <v>6</v>
      </c>
      <c r="F100" s="57">
        <v>26599509</v>
      </c>
      <c r="G100" s="57" t="s">
        <v>147</v>
      </c>
      <c r="H100" s="57" t="s">
        <v>152</v>
      </c>
      <c r="I100" s="57">
        <v>0.111083</v>
      </c>
      <c r="J100" s="57">
        <v>-8.1011599999999996E-3</v>
      </c>
      <c r="K100" s="57">
        <v>8.2609800000000004E-4</v>
      </c>
      <c r="L100" s="63">
        <v>1.0623100000000001E-22</v>
      </c>
    </row>
    <row r="101" spans="1:12" x14ac:dyDescent="0.25">
      <c r="A101" s="57" t="s">
        <v>186</v>
      </c>
      <c r="B101" s="57" t="s">
        <v>756</v>
      </c>
      <c r="C101" s="57" t="s">
        <v>110</v>
      </c>
      <c r="D101" s="57" t="s">
        <v>934</v>
      </c>
      <c r="E101" s="57">
        <v>4</v>
      </c>
      <c r="F101" s="57">
        <v>103188709</v>
      </c>
      <c r="G101" s="57" t="s">
        <v>134</v>
      </c>
      <c r="H101" s="57" t="s">
        <v>135</v>
      </c>
      <c r="I101" s="57">
        <v>7.4822700000000006E-2</v>
      </c>
      <c r="J101" s="57">
        <v>0.31845200000000001</v>
      </c>
      <c r="K101" s="57">
        <v>3.2501299999999997E-2</v>
      </c>
      <c r="L101" s="63">
        <v>1.15464E-22</v>
      </c>
    </row>
    <row r="102" spans="1:12" x14ac:dyDescent="0.25">
      <c r="A102" s="57" t="s">
        <v>277</v>
      </c>
      <c r="B102" s="57" t="s">
        <v>678</v>
      </c>
      <c r="C102" s="57" t="s">
        <v>110</v>
      </c>
      <c r="D102" s="57" t="s">
        <v>934</v>
      </c>
      <c r="E102" s="57">
        <v>17</v>
      </c>
      <c r="F102" s="57">
        <v>43757450</v>
      </c>
      <c r="G102" s="57" t="s">
        <v>152</v>
      </c>
      <c r="H102" s="57" t="s">
        <v>135</v>
      </c>
      <c r="I102" s="57">
        <v>0.220717</v>
      </c>
      <c r="J102" s="57">
        <v>-1.8116199999999999E-2</v>
      </c>
      <c r="K102" s="57">
        <v>1.84892E-3</v>
      </c>
      <c r="L102" s="63">
        <v>1.1619600000000001E-22</v>
      </c>
    </row>
    <row r="103" spans="1:12" x14ac:dyDescent="0.25">
      <c r="A103" s="57" t="s">
        <v>210</v>
      </c>
      <c r="B103" s="57" t="s">
        <v>1028</v>
      </c>
      <c r="C103" s="57" t="s">
        <v>110</v>
      </c>
      <c r="D103" s="57" t="s">
        <v>934</v>
      </c>
      <c r="E103" s="57">
        <v>6</v>
      </c>
      <c r="F103" s="57">
        <v>30688427</v>
      </c>
      <c r="G103" s="57" t="s">
        <v>134</v>
      </c>
      <c r="H103" s="57" t="s">
        <v>147</v>
      </c>
      <c r="I103" s="57">
        <v>0.22728100000000001</v>
      </c>
      <c r="J103" s="57">
        <v>-3.89954E-2</v>
      </c>
      <c r="K103" s="57">
        <v>4.00323E-3</v>
      </c>
      <c r="L103" s="63">
        <v>2.0295100000000001E-22</v>
      </c>
    </row>
    <row r="104" spans="1:12" x14ac:dyDescent="0.25">
      <c r="A104" s="62" t="s">
        <v>210</v>
      </c>
      <c r="B104" s="62" t="s">
        <v>1021</v>
      </c>
      <c r="C104" s="62" t="s">
        <v>110</v>
      </c>
      <c r="D104" s="62" t="s">
        <v>934</v>
      </c>
      <c r="E104" s="62">
        <v>6</v>
      </c>
      <c r="F104" s="62">
        <v>30688427</v>
      </c>
      <c r="G104" s="62" t="s">
        <v>134</v>
      </c>
      <c r="H104" s="62" t="s">
        <v>147</v>
      </c>
      <c r="I104" s="62">
        <v>0.22728100000000001</v>
      </c>
      <c r="J104" s="62">
        <v>2.6195900000000001E-2</v>
      </c>
      <c r="K104" s="62">
        <v>2.6942099999999998E-3</v>
      </c>
      <c r="L104" s="64">
        <v>2.42071E-22</v>
      </c>
    </row>
    <row r="105" spans="1:12" x14ac:dyDescent="0.25">
      <c r="A105" s="57" t="s">
        <v>277</v>
      </c>
      <c r="B105" s="57" t="s">
        <v>2004</v>
      </c>
      <c r="C105" s="57" t="s">
        <v>2037</v>
      </c>
      <c r="D105" s="57" t="s">
        <v>2042</v>
      </c>
      <c r="E105" s="57">
        <v>17</v>
      </c>
      <c r="F105" s="57">
        <v>43757450</v>
      </c>
      <c r="G105" s="57" t="s">
        <v>152</v>
      </c>
      <c r="H105" s="57" t="s">
        <v>135</v>
      </c>
      <c r="I105" s="57">
        <v>0.22109999999999999</v>
      </c>
      <c r="J105" s="57">
        <v>-4.1750389999999998E-2</v>
      </c>
      <c r="K105" s="57">
        <v>4.3130670000000003E-3</v>
      </c>
      <c r="L105" s="63">
        <v>3.6679999999999999E-22</v>
      </c>
    </row>
    <row r="106" spans="1:12" x14ac:dyDescent="0.25">
      <c r="A106" s="57" t="s">
        <v>265</v>
      </c>
      <c r="B106" s="57" t="s">
        <v>698</v>
      </c>
      <c r="C106" s="57" t="s">
        <v>110</v>
      </c>
      <c r="D106" s="57" t="s">
        <v>934</v>
      </c>
      <c r="E106" s="57">
        <v>16</v>
      </c>
      <c r="F106" s="57">
        <v>28828834</v>
      </c>
      <c r="G106" s="57" t="s">
        <v>135</v>
      </c>
      <c r="H106" s="57" t="s">
        <v>152</v>
      </c>
      <c r="I106" s="57">
        <v>0.40434199999999998</v>
      </c>
      <c r="J106" s="57">
        <v>0.121943</v>
      </c>
      <c r="K106" s="57">
        <v>1.25995E-2</v>
      </c>
      <c r="L106" s="63">
        <v>3.7487999999999999E-22</v>
      </c>
    </row>
    <row r="107" spans="1:12" x14ac:dyDescent="0.25">
      <c r="A107" s="62" t="s">
        <v>186</v>
      </c>
      <c r="B107" s="62" t="s">
        <v>1060</v>
      </c>
      <c r="C107" s="62" t="s">
        <v>110</v>
      </c>
      <c r="D107" s="62" t="s">
        <v>934</v>
      </c>
      <c r="E107" s="62">
        <v>4</v>
      </c>
      <c r="F107" s="62">
        <v>103188709</v>
      </c>
      <c r="G107" s="62" t="s">
        <v>134</v>
      </c>
      <c r="H107" s="62" t="s">
        <v>135</v>
      </c>
      <c r="I107" s="62">
        <v>7.4822700000000006E-2</v>
      </c>
      <c r="J107" s="62">
        <v>-0.43802400000000002</v>
      </c>
      <c r="K107" s="62">
        <v>4.5774000000000002E-2</v>
      </c>
      <c r="L107" s="64">
        <v>1.08347E-21</v>
      </c>
    </row>
    <row r="108" spans="1:12" x14ac:dyDescent="0.25">
      <c r="A108" s="57" t="s">
        <v>210</v>
      </c>
      <c r="B108" s="57" t="s">
        <v>2039</v>
      </c>
      <c r="C108" s="57" t="s">
        <v>2037</v>
      </c>
      <c r="D108" s="57" t="s">
        <v>2040</v>
      </c>
      <c r="E108" s="57">
        <v>6</v>
      </c>
      <c r="F108" s="57">
        <v>30688427</v>
      </c>
      <c r="G108" s="57" t="s">
        <v>134</v>
      </c>
      <c r="H108" s="57" t="s">
        <v>147</v>
      </c>
      <c r="I108" s="57">
        <v>0.22650000000000001</v>
      </c>
      <c r="J108" s="57">
        <v>-4.0500220000000003E-2</v>
      </c>
      <c r="K108" s="57">
        <v>4.246807E-3</v>
      </c>
      <c r="L108" s="63">
        <v>1.4759999999999999E-21</v>
      </c>
    </row>
    <row r="109" spans="1:12" x14ac:dyDescent="0.25">
      <c r="A109" s="62" t="s">
        <v>277</v>
      </c>
      <c r="B109" s="62" t="s">
        <v>760</v>
      </c>
      <c r="C109" s="62" t="s">
        <v>110</v>
      </c>
      <c r="D109" s="62" t="s">
        <v>934</v>
      </c>
      <c r="E109" s="62">
        <v>17</v>
      </c>
      <c r="F109" s="62">
        <v>43757450</v>
      </c>
      <c r="G109" s="62" t="s">
        <v>152</v>
      </c>
      <c r="H109" s="62" t="s">
        <v>135</v>
      </c>
      <c r="I109" s="62">
        <v>0.220717</v>
      </c>
      <c r="J109" s="62">
        <v>9.6620200000000003E-2</v>
      </c>
      <c r="K109" s="62">
        <v>1.0153799999999999E-2</v>
      </c>
      <c r="L109" s="64">
        <v>1.8182899999999999E-21</v>
      </c>
    </row>
    <row r="110" spans="1:12" x14ac:dyDescent="0.25">
      <c r="A110" s="57" t="s">
        <v>210</v>
      </c>
      <c r="B110" s="57" t="s">
        <v>2036</v>
      </c>
      <c r="C110" s="57" t="s">
        <v>2037</v>
      </c>
      <c r="D110" s="57" t="s">
        <v>2038</v>
      </c>
      <c r="E110" s="57">
        <v>6</v>
      </c>
      <c r="F110" s="57">
        <v>30688427</v>
      </c>
      <c r="G110" s="57" t="s">
        <v>134</v>
      </c>
      <c r="H110" s="57" t="s">
        <v>147</v>
      </c>
      <c r="I110" s="57">
        <v>0.22670000000000001</v>
      </c>
      <c r="J110" s="57">
        <v>-4.0266379999999997E-2</v>
      </c>
      <c r="K110" s="57">
        <v>4.2504680000000003E-3</v>
      </c>
      <c r="L110" s="63">
        <v>2.7089999999999999E-21</v>
      </c>
    </row>
    <row r="111" spans="1:12" x14ac:dyDescent="0.25">
      <c r="A111" s="62" t="s">
        <v>205</v>
      </c>
      <c r="B111" s="62" t="s">
        <v>2024</v>
      </c>
      <c r="C111" s="62" t="s">
        <v>2025</v>
      </c>
      <c r="D111" s="62" t="s">
        <v>2026</v>
      </c>
      <c r="E111" s="62">
        <v>6</v>
      </c>
      <c r="F111" s="62">
        <v>26599509</v>
      </c>
      <c r="G111" s="62" t="s">
        <v>152</v>
      </c>
      <c r="H111" s="62" t="s">
        <v>147</v>
      </c>
      <c r="I111" s="62">
        <v>0.89549999999999996</v>
      </c>
      <c r="J111" s="62">
        <v>-4.0903504709289801E-2</v>
      </c>
      <c r="K111" s="62">
        <v>4.3279552120717201E-3</v>
      </c>
      <c r="L111" s="64">
        <v>3.3590000000000001E-21</v>
      </c>
    </row>
    <row r="112" spans="1:12" x14ac:dyDescent="0.25">
      <c r="A112" s="62" t="s">
        <v>205</v>
      </c>
      <c r="B112" s="62" t="s">
        <v>1205</v>
      </c>
      <c r="C112" s="62" t="s">
        <v>110</v>
      </c>
      <c r="D112" s="62" t="s">
        <v>934</v>
      </c>
      <c r="E112" s="62">
        <v>6</v>
      </c>
      <c r="F112" s="62">
        <v>26599509</v>
      </c>
      <c r="G112" s="62" t="s">
        <v>147</v>
      </c>
      <c r="H112" s="62" t="s">
        <v>152</v>
      </c>
      <c r="I112" s="62">
        <v>0.111083</v>
      </c>
      <c r="J112" s="62">
        <v>3.0598000000000001E-3</v>
      </c>
      <c r="K112" s="62">
        <v>3.2408200000000001E-4</v>
      </c>
      <c r="L112" s="64">
        <v>3.6976399999999998E-21</v>
      </c>
    </row>
    <row r="113" spans="1:12" x14ac:dyDescent="0.25">
      <c r="A113" s="62" t="s">
        <v>205</v>
      </c>
      <c r="B113" s="62" t="s">
        <v>1036</v>
      </c>
      <c r="C113" s="62" t="s">
        <v>110</v>
      </c>
      <c r="D113" s="62" t="s">
        <v>934</v>
      </c>
      <c r="E113" s="62">
        <v>6</v>
      </c>
      <c r="F113" s="62">
        <v>26599509</v>
      </c>
      <c r="G113" s="62" t="s">
        <v>147</v>
      </c>
      <c r="H113" s="62" t="s">
        <v>152</v>
      </c>
      <c r="I113" s="62">
        <v>0.111083</v>
      </c>
      <c r="J113" s="62">
        <v>0.27959499999999998</v>
      </c>
      <c r="K113" s="62">
        <v>2.9647699999999999E-2</v>
      </c>
      <c r="L113" s="64">
        <v>4.1021500000000003E-21</v>
      </c>
    </row>
    <row r="114" spans="1:12" x14ac:dyDescent="0.25">
      <c r="A114" s="57" t="s">
        <v>205</v>
      </c>
      <c r="B114" s="57" t="s">
        <v>978</v>
      </c>
      <c r="C114" s="57" t="s">
        <v>110</v>
      </c>
      <c r="D114" s="57" t="s">
        <v>934</v>
      </c>
      <c r="E114" s="57">
        <v>6</v>
      </c>
      <c r="F114" s="57">
        <v>26599509</v>
      </c>
      <c r="G114" s="57" t="s">
        <v>147</v>
      </c>
      <c r="H114" s="57" t="s">
        <v>152</v>
      </c>
      <c r="I114" s="57">
        <v>0.111083</v>
      </c>
      <c r="J114" s="57">
        <v>-2.2833200000000001E-2</v>
      </c>
      <c r="K114" s="57">
        <v>2.4226E-3</v>
      </c>
      <c r="L114" s="63">
        <v>4.3302899999999997E-21</v>
      </c>
    </row>
    <row r="115" spans="1:12" x14ac:dyDescent="0.25">
      <c r="A115" s="62" t="s">
        <v>210</v>
      </c>
      <c r="B115" s="62" t="s">
        <v>1036</v>
      </c>
      <c r="C115" s="62" t="s">
        <v>110</v>
      </c>
      <c r="D115" s="62" t="s">
        <v>934</v>
      </c>
      <c r="E115" s="62">
        <v>6</v>
      </c>
      <c r="F115" s="62">
        <v>30688427</v>
      </c>
      <c r="G115" s="62" t="s">
        <v>134</v>
      </c>
      <c r="H115" s="62" t="s">
        <v>147</v>
      </c>
      <c r="I115" s="62">
        <v>0.22728100000000001</v>
      </c>
      <c r="J115" s="62">
        <v>0.20940600000000001</v>
      </c>
      <c r="K115" s="62">
        <v>2.22335E-2</v>
      </c>
      <c r="L115" s="64">
        <v>4.6032999999999998E-21</v>
      </c>
    </row>
    <row r="116" spans="1:12" x14ac:dyDescent="0.25">
      <c r="A116" s="57" t="s">
        <v>265</v>
      </c>
      <c r="B116" s="57" t="s">
        <v>705</v>
      </c>
      <c r="C116" s="57" t="s">
        <v>110</v>
      </c>
      <c r="D116" s="57" t="s">
        <v>934</v>
      </c>
      <c r="E116" s="57">
        <v>16</v>
      </c>
      <c r="F116" s="57">
        <v>28828834</v>
      </c>
      <c r="G116" s="57" t="s">
        <v>135</v>
      </c>
      <c r="H116" s="57" t="s">
        <v>152</v>
      </c>
      <c r="I116" s="57">
        <v>0.40434199999999998</v>
      </c>
      <c r="J116" s="57">
        <v>0.124347</v>
      </c>
      <c r="K116" s="57">
        <v>1.32543E-2</v>
      </c>
      <c r="L116" s="63">
        <v>6.5315499999999998E-21</v>
      </c>
    </row>
    <row r="117" spans="1:12" x14ac:dyDescent="0.25">
      <c r="A117" s="62" t="s">
        <v>265</v>
      </c>
      <c r="B117" s="62" t="s">
        <v>1989</v>
      </c>
      <c r="C117" s="62" t="s">
        <v>1987</v>
      </c>
      <c r="D117" s="62" t="s">
        <v>1988</v>
      </c>
      <c r="E117" s="62">
        <v>16</v>
      </c>
      <c r="F117" s="62">
        <v>28828834</v>
      </c>
      <c r="G117" s="62" t="s">
        <v>152</v>
      </c>
      <c r="H117" s="62" t="s">
        <v>135</v>
      </c>
      <c r="I117" s="62">
        <v>0.6633</v>
      </c>
      <c r="J117" s="62">
        <v>1.651E-2</v>
      </c>
      <c r="K117" s="62">
        <v>1.7799999999999999E-3</v>
      </c>
      <c r="L117" s="64">
        <v>1.73E-20</v>
      </c>
    </row>
    <row r="118" spans="1:12" x14ac:dyDescent="0.25">
      <c r="A118" s="62" t="s">
        <v>205</v>
      </c>
      <c r="B118" s="62" t="s">
        <v>2044</v>
      </c>
      <c r="C118" s="62" t="s">
        <v>110</v>
      </c>
      <c r="D118" s="62" t="s">
        <v>2026</v>
      </c>
      <c r="E118" s="62">
        <v>6</v>
      </c>
      <c r="F118" s="62">
        <v>26599509</v>
      </c>
      <c r="G118" s="62" t="s">
        <v>152</v>
      </c>
      <c r="H118" s="62" t="s">
        <v>147</v>
      </c>
      <c r="I118" s="62">
        <v>0.89195100000000005</v>
      </c>
      <c r="J118" s="62">
        <v>-1.10393E-2</v>
      </c>
      <c r="K118" s="62">
        <v>1.1963900000000001E-3</v>
      </c>
      <c r="L118" s="64">
        <v>2.8000000000000003E-20</v>
      </c>
    </row>
    <row r="119" spans="1:12" x14ac:dyDescent="0.25">
      <c r="A119" s="57" t="s">
        <v>277</v>
      </c>
      <c r="B119" s="57" t="s">
        <v>1018</v>
      </c>
      <c r="C119" s="57" t="s">
        <v>110</v>
      </c>
      <c r="D119" s="57" t="s">
        <v>934</v>
      </c>
      <c r="E119" s="57">
        <v>17</v>
      </c>
      <c r="F119" s="57">
        <v>43757450</v>
      </c>
      <c r="G119" s="57" t="s">
        <v>152</v>
      </c>
      <c r="H119" s="57" t="s">
        <v>135</v>
      </c>
      <c r="I119" s="57">
        <v>0.220717</v>
      </c>
      <c r="J119" s="57">
        <v>-0.115927</v>
      </c>
      <c r="K119" s="57">
        <v>1.2592900000000001E-2</v>
      </c>
      <c r="L119" s="63">
        <v>3.41084E-20</v>
      </c>
    </row>
    <row r="120" spans="1:12" x14ac:dyDescent="0.25">
      <c r="A120" s="57" t="s">
        <v>205</v>
      </c>
      <c r="B120" s="57" t="s">
        <v>601</v>
      </c>
      <c r="C120" s="57" t="s">
        <v>110</v>
      </c>
      <c r="D120" s="57" t="s">
        <v>934</v>
      </c>
      <c r="E120" s="57">
        <v>6</v>
      </c>
      <c r="F120" s="57">
        <v>26599509</v>
      </c>
      <c r="G120" s="57" t="s">
        <v>147</v>
      </c>
      <c r="H120" s="57" t="s">
        <v>152</v>
      </c>
      <c r="I120" s="57">
        <v>0.111083</v>
      </c>
      <c r="J120" s="57">
        <v>-3.6802700000000002</v>
      </c>
      <c r="K120" s="57">
        <v>0.40182699999999999</v>
      </c>
      <c r="L120" s="63">
        <v>5.2740499999999997E-20</v>
      </c>
    </row>
    <row r="121" spans="1:12" x14ac:dyDescent="0.25">
      <c r="A121" s="57" t="s">
        <v>277</v>
      </c>
      <c r="B121" s="57" t="s">
        <v>601</v>
      </c>
      <c r="C121" s="57" t="s">
        <v>110</v>
      </c>
      <c r="D121" s="57" t="s">
        <v>934</v>
      </c>
      <c r="E121" s="57">
        <v>17</v>
      </c>
      <c r="F121" s="57">
        <v>43757450</v>
      </c>
      <c r="G121" s="57" t="s">
        <v>152</v>
      </c>
      <c r="H121" s="57" t="s">
        <v>135</v>
      </c>
      <c r="I121" s="57">
        <v>0.220717</v>
      </c>
      <c r="J121" s="57">
        <v>-2.8036699999999999</v>
      </c>
      <c r="K121" s="57">
        <v>0.30619299999999999</v>
      </c>
      <c r="L121" s="63">
        <v>5.3881400000000001E-20</v>
      </c>
    </row>
    <row r="122" spans="1:12" x14ac:dyDescent="0.25">
      <c r="A122" s="62" t="s">
        <v>262</v>
      </c>
      <c r="B122" s="62" t="s">
        <v>1682</v>
      </c>
      <c r="C122" s="62" t="s">
        <v>110</v>
      </c>
      <c r="D122" s="62" t="s">
        <v>934</v>
      </c>
      <c r="E122" s="62">
        <v>15</v>
      </c>
      <c r="F122" s="62">
        <v>91423543</v>
      </c>
      <c r="G122" s="62" t="s">
        <v>134</v>
      </c>
      <c r="H122" s="62" t="s">
        <v>147</v>
      </c>
      <c r="I122" s="62">
        <v>0.47353400000000001</v>
      </c>
      <c r="J122" s="62">
        <v>1.3247500000000001E-2</v>
      </c>
      <c r="K122" s="62">
        <v>1.4477699999999999E-3</v>
      </c>
      <c r="L122" s="64">
        <v>5.7426299999999998E-20</v>
      </c>
    </row>
    <row r="123" spans="1:12" x14ac:dyDescent="0.25">
      <c r="A123" s="57" t="s">
        <v>205</v>
      </c>
      <c r="B123" s="57" t="s">
        <v>2036</v>
      </c>
      <c r="C123" s="57" t="s">
        <v>2037</v>
      </c>
      <c r="D123" s="57" t="s">
        <v>2038</v>
      </c>
      <c r="E123" s="57">
        <v>6</v>
      </c>
      <c r="F123" s="57">
        <v>26599509</v>
      </c>
      <c r="G123" s="57" t="s">
        <v>147</v>
      </c>
      <c r="H123" s="57" t="s">
        <v>152</v>
      </c>
      <c r="I123" s="57">
        <v>0.1094</v>
      </c>
      <c r="J123" s="57">
        <v>-5.1868379999999999E-2</v>
      </c>
      <c r="K123" s="57">
        <v>5.7138270000000003E-3</v>
      </c>
      <c r="L123" s="63">
        <v>1.109E-19</v>
      </c>
    </row>
    <row r="124" spans="1:12" x14ac:dyDescent="0.25">
      <c r="A124" s="57" t="s">
        <v>210</v>
      </c>
      <c r="B124" s="57" t="s">
        <v>1027</v>
      </c>
      <c r="C124" s="57" t="s">
        <v>2037</v>
      </c>
      <c r="D124" s="57" t="s">
        <v>2071</v>
      </c>
      <c r="E124" s="57">
        <v>6</v>
      </c>
      <c r="F124" s="57">
        <v>30688427</v>
      </c>
      <c r="G124" s="57" t="s">
        <v>134</v>
      </c>
      <c r="H124" s="57" t="s">
        <v>147</v>
      </c>
      <c r="I124" s="57">
        <v>0.22670000000000001</v>
      </c>
      <c r="J124" s="57">
        <v>-3.8446500000000002E-2</v>
      </c>
      <c r="K124" s="57">
        <v>4.2513869999999997E-3</v>
      </c>
      <c r="L124" s="63">
        <v>1.5199999999999999E-19</v>
      </c>
    </row>
    <row r="125" spans="1:12" x14ac:dyDescent="0.25">
      <c r="A125" s="57" t="s">
        <v>265</v>
      </c>
      <c r="B125" s="57" t="s">
        <v>661</v>
      </c>
      <c r="C125" s="57" t="s">
        <v>110</v>
      </c>
      <c r="D125" s="57" t="s">
        <v>934</v>
      </c>
      <c r="E125" s="57">
        <v>16</v>
      </c>
      <c r="F125" s="57">
        <v>28828834</v>
      </c>
      <c r="G125" s="57" t="s">
        <v>135</v>
      </c>
      <c r="H125" s="57" t="s">
        <v>152</v>
      </c>
      <c r="I125" s="57">
        <v>0.40434199999999998</v>
      </c>
      <c r="J125" s="57">
        <v>18.263500000000001</v>
      </c>
      <c r="K125" s="57">
        <v>2.0214099999999999</v>
      </c>
      <c r="L125" s="63">
        <v>1.647E-19</v>
      </c>
    </row>
    <row r="126" spans="1:12" x14ac:dyDescent="0.25">
      <c r="A126" s="57" t="s">
        <v>205</v>
      </c>
      <c r="B126" s="57" t="s">
        <v>2075</v>
      </c>
      <c r="C126" s="57" t="s">
        <v>2037</v>
      </c>
      <c r="D126" s="57" t="s">
        <v>2076</v>
      </c>
      <c r="E126" s="57">
        <v>6</v>
      </c>
      <c r="F126" s="57">
        <v>26599509</v>
      </c>
      <c r="G126" s="57" t="s">
        <v>147</v>
      </c>
      <c r="H126" s="57" t="s">
        <v>152</v>
      </c>
      <c r="I126" s="57">
        <v>0.1095</v>
      </c>
      <c r="J126" s="57">
        <v>-5.1929400000000001E-2</v>
      </c>
      <c r="K126" s="57">
        <v>5.7589690000000001E-3</v>
      </c>
      <c r="L126" s="63">
        <v>1.9310000000000001E-19</v>
      </c>
    </row>
    <row r="127" spans="1:12" x14ac:dyDescent="0.25">
      <c r="A127" s="57" t="s">
        <v>179</v>
      </c>
      <c r="B127" s="57" t="s">
        <v>587</v>
      </c>
      <c r="C127" s="57" t="s">
        <v>110</v>
      </c>
      <c r="D127" s="57" t="s">
        <v>934</v>
      </c>
      <c r="E127" s="57">
        <v>3</v>
      </c>
      <c r="F127" s="57">
        <v>158017859</v>
      </c>
      <c r="G127" s="57" t="s">
        <v>135</v>
      </c>
      <c r="H127" s="57" t="s">
        <v>134</v>
      </c>
      <c r="I127" s="57">
        <v>0.41569400000000001</v>
      </c>
      <c r="J127" s="57">
        <v>0.13570599999999999</v>
      </c>
      <c r="K127" s="57">
        <v>1.50873E-2</v>
      </c>
      <c r="L127" s="63">
        <v>2.37987E-19</v>
      </c>
    </row>
    <row r="128" spans="1:12" x14ac:dyDescent="0.25">
      <c r="A128" s="57" t="s">
        <v>186</v>
      </c>
      <c r="B128" s="57" t="s">
        <v>733</v>
      </c>
      <c r="C128" s="57" t="s">
        <v>110</v>
      </c>
      <c r="D128" s="57" t="s">
        <v>934</v>
      </c>
      <c r="E128" s="57">
        <v>4</v>
      </c>
      <c r="F128" s="57">
        <v>103188709</v>
      </c>
      <c r="G128" s="57" t="s">
        <v>134</v>
      </c>
      <c r="H128" s="57" t="s">
        <v>135</v>
      </c>
      <c r="I128" s="57">
        <v>7.4822700000000006E-2</v>
      </c>
      <c r="J128" s="57">
        <v>0.20830199999999999</v>
      </c>
      <c r="K128" s="57">
        <v>2.3194300000000001E-2</v>
      </c>
      <c r="L128" s="63">
        <v>2.7014300000000001E-19</v>
      </c>
    </row>
    <row r="129" spans="1:12" x14ac:dyDescent="0.25">
      <c r="A129" s="57" t="s">
        <v>205</v>
      </c>
      <c r="B129" s="57" t="s">
        <v>2006</v>
      </c>
      <c r="C129" s="57" t="s">
        <v>2037</v>
      </c>
      <c r="D129" s="57" t="s">
        <v>2052</v>
      </c>
      <c r="E129" s="57">
        <v>6</v>
      </c>
      <c r="F129" s="57">
        <v>26599509</v>
      </c>
      <c r="G129" s="57" t="s">
        <v>147</v>
      </c>
      <c r="H129" s="57" t="s">
        <v>152</v>
      </c>
      <c r="I129" s="57">
        <v>0.1095</v>
      </c>
      <c r="J129" s="57">
        <v>-5.0586449999999998E-2</v>
      </c>
      <c r="K129" s="57">
        <v>5.6492349999999998E-3</v>
      </c>
      <c r="L129" s="63">
        <v>3.4110000000000001E-19</v>
      </c>
    </row>
    <row r="130" spans="1:12" x14ac:dyDescent="0.25">
      <c r="A130" s="62" t="s">
        <v>205</v>
      </c>
      <c r="B130" s="62" t="s">
        <v>1986</v>
      </c>
      <c r="C130" s="62" t="s">
        <v>1987</v>
      </c>
      <c r="D130" s="62" t="s">
        <v>1988</v>
      </c>
      <c r="E130" s="62">
        <v>6</v>
      </c>
      <c r="F130" s="62">
        <v>26599509</v>
      </c>
      <c r="G130" s="62" t="s">
        <v>147</v>
      </c>
      <c r="H130" s="62" t="s">
        <v>152</v>
      </c>
      <c r="I130" s="62">
        <v>8.3330000000000001E-2</v>
      </c>
      <c r="J130" s="62">
        <v>4.1050000000000003E-2</v>
      </c>
      <c r="K130" s="62">
        <v>4.62E-3</v>
      </c>
      <c r="L130" s="64">
        <v>6.6699999999999999E-19</v>
      </c>
    </row>
    <row r="131" spans="1:12" x14ac:dyDescent="0.25">
      <c r="A131" s="57" t="s">
        <v>186</v>
      </c>
      <c r="B131" s="57" t="s">
        <v>683</v>
      </c>
      <c r="C131" s="57" t="s">
        <v>110</v>
      </c>
      <c r="D131" s="57" t="s">
        <v>934</v>
      </c>
      <c r="E131" s="57">
        <v>4</v>
      </c>
      <c r="F131" s="57">
        <v>103188709</v>
      </c>
      <c r="G131" s="57" t="s">
        <v>134</v>
      </c>
      <c r="H131" s="57" t="s">
        <v>135</v>
      </c>
      <c r="I131" s="57">
        <v>7.4822700000000006E-2</v>
      </c>
      <c r="J131" s="57">
        <v>0.36335000000000001</v>
      </c>
      <c r="K131" s="57">
        <v>4.09466E-2</v>
      </c>
      <c r="L131" s="63">
        <v>7.1031599999999998E-19</v>
      </c>
    </row>
    <row r="132" spans="1:12" x14ac:dyDescent="0.25">
      <c r="A132" s="57" t="s">
        <v>186</v>
      </c>
      <c r="B132" s="57" t="s">
        <v>742</v>
      </c>
      <c r="C132" s="57" t="s">
        <v>110</v>
      </c>
      <c r="D132" s="57" t="s">
        <v>934</v>
      </c>
      <c r="E132" s="57">
        <v>4</v>
      </c>
      <c r="F132" s="57">
        <v>103188709</v>
      </c>
      <c r="G132" s="57" t="s">
        <v>134</v>
      </c>
      <c r="H132" s="57" t="s">
        <v>135</v>
      </c>
      <c r="I132" s="57">
        <v>7.4822700000000006E-2</v>
      </c>
      <c r="J132" s="57">
        <v>0.36877100000000002</v>
      </c>
      <c r="K132" s="57">
        <v>4.1604000000000002E-2</v>
      </c>
      <c r="L132" s="63">
        <v>7.7656200000000004E-19</v>
      </c>
    </row>
    <row r="133" spans="1:12" x14ac:dyDescent="0.25">
      <c r="A133" s="57" t="s">
        <v>277</v>
      </c>
      <c r="B133" s="57" t="s">
        <v>1029</v>
      </c>
      <c r="C133" s="57" t="s">
        <v>110</v>
      </c>
      <c r="D133" s="57" t="s">
        <v>934</v>
      </c>
      <c r="E133" s="57">
        <v>17</v>
      </c>
      <c r="F133" s="57">
        <v>43757450</v>
      </c>
      <c r="G133" s="57" t="s">
        <v>152</v>
      </c>
      <c r="H133" s="57" t="s">
        <v>135</v>
      </c>
      <c r="I133" s="57">
        <v>0.220717</v>
      </c>
      <c r="J133" s="57">
        <v>-0.18529200000000001</v>
      </c>
      <c r="K133" s="57">
        <v>2.0965500000000001E-2</v>
      </c>
      <c r="L133" s="63">
        <v>9.7942599999999998E-19</v>
      </c>
    </row>
    <row r="134" spans="1:12" x14ac:dyDescent="0.25">
      <c r="A134" s="62" t="s">
        <v>265</v>
      </c>
      <c r="B134" s="62" t="s">
        <v>1986</v>
      </c>
      <c r="C134" s="62" t="s">
        <v>1987</v>
      </c>
      <c r="D134" s="62" t="s">
        <v>1988</v>
      </c>
      <c r="E134" s="62">
        <v>16</v>
      </c>
      <c r="F134" s="62">
        <v>28828834</v>
      </c>
      <c r="G134" s="62" t="s">
        <v>152</v>
      </c>
      <c r="H134" s="62" t="s">
        <v>135</v>
      </c>
      <c r="I134" s="62">
        <v>0.6633</v>
      </c>
      <c r="J134" s="62">
        <v>2.5649999999999999E-2</v>
      </c>
      <c r="K134" s="62">
        <v>2.9099999999999998E-3</v>
      </c>
      <c r="L134" s="64">
        <v>1.19E-18</v>
      </c>
    </row>
    <row r="135" spans="1:12" x14ac:dyDescent="0.25">
      <c r="A135" s="57" t="s">
        <v>205</v>
      </c>
      <c r="B135" s="57" t="s">
        <v>1018</v>
      </c>
      <c r="C135" s="57" t="s">
        <v>110</v>
      </c>
      <c r="D135" s="57" t="s">
        <v>934</v>
      </c>
      <c r="E135" s="57">
        <v>6</v>
      </c>
      <c r="F135" s="57">
        <v>26599509</v>
      </c>
      <c r="G135" s="57" t="s">
        <v>147</v>
      </c>
      <c r="H135" s="57" t="s">
        <v>152</v>
      </c>
      <c r="I135" s="57">
        <v>0.111083</v>
      </c>
      <c r="J135" s="57">
        <v>-0.14516699999999999</v>
      </c>
      <c r="K135" s="57">
        <v>1.6528299999999999E-2</v>
      </c>
      <c r="L135" s="63">
        <v>1.5994899999999999E-18</v>
      </c>
    </row>
    <row r="136" spans="1:12" x14ac:dyDescent="0.25">
      <c r="A136" s="57" t="s">
        <v>186</v>
      </c>
      <c r="B136" s="57" t="s">
        <v>1015</v>
      </c>
      <c r="C136" s="57" t="s">
        <v>110</v>
      </c>
      <c r="D136" s="57" t="s">
        <v>934</v>
      </c>
      <c r="E136" s="57">
        <v>4</v>
      </c>
      <c r="F136" s="57">
        <v>103188709</v>
      </c>
      <c r="G136" s="57" t="s">
        <v>134</v>
      </c>
      <c r="H136" s="57" t="s">
        <v>135</v>
      </c>
      <c r="I136" s="57">
        <v>7.4822700000000006E-2</v>
      </c>
      <c r="J136" s="57">
        <v>1.39293E-2</v>
      </c>
      <c r="K136" s="57">
        <v>1.58668E-3</v>
      </c>
      <c r="L136" s="63">
        <v>1.6584700000000001E-18</v>
      </c>
    </row>
    <row r="137" spans="1:12" x14ac:dyDescent="0.25">
      <c r="A137" s="62" t="s">
        <v>210</v>
      </c>
      <c r="B137" s="62" t="s">
        <v>1289</v>
      </c>
      <c r="C137" s="62" t="s">
        <v>110</v>
      </c>
      <c r="D137" s="62" t="s">
        <v>934</v>
      </c>
      <c r="E137" s="62">
        <v>6</v>
      </c>
      <c r="F137" s="62">
        <v>30688427</v>
      </c>
      <c r="G137" s="62" t="s">
        <v>134</v>
      </c>
      <c r="H137" s="62" t="s">
        <v>147</v>
      </c>
      <c r="I137" s="62">
        <v>0.22728100000000001</v>
      </c>
      <c r="J137" s="62">
        <v>2.4191199999999999E-3</v>
      </c>
      <c r="K137" s="62">
        <v>2.7677499999999999E-4</v>
      </c>
      <c r="L137" s="64">
        <v>2.3326600000000002E-18</v>
      </c>
    </row>
    <row r="138" spans="1:12" x14ac:dyDescent="0.25">
      <c r="A138" s="57" t="s">
        <v>277</v>
      </c>
      <c r="B138" s="57" t="s">
        <v>981</v>
      </c>
      <c r="C138" s="57" t="s">
        <v>110</v>
      </c>
      <c r="D138" s="57" t="s">
        <v>934</v>
      </c>
      <c r="E138" s="57">
        <v>17</v>
      </c>
      <c r="F138" s="57">
        <v>43757450</v>
      </c>
      <c r="G138" s="57" t="s">
        <v>152</v>
      </c>
      <c r="H138" s="57" t="s">
        <v>135</v>
      </c>
      <c r="I138" s="57">
        <v>0.220717</v>
      </c>
      <c r="J138" s="57">
        <v>-0.73123700000000003</v>
      </c>
      <c r="K138" s="57">
        <v>8.3926000000000001E-2</v>
      </c>
      <c r="L138" s="63">
        <v>2.9999000000000001E-18</v>
      </c>
    </row>
    <row r="139" spans="1:12" x14ac:dyDescent="0.25">
      <c r="A139" s="62" t="s">
        <v>262</v>
      </c>
      <c r="B139" s="62" t="s">
        <v>1060</v>
      </c>
      <c r="C139" s="62" t="s">
        <v>110</v>
      </c>
      <c r="D139" s="62" t="s">
        <v>934</v>
      </c>
      <c r="E139" s="62">
        <v>15</v>
      </c>
      <c r="F139" s="62">
        <v>91423543</v>
      </c>
      <c r="G139" s="62" t="s">
        <v>134</v>
      </c>
      <c r="H139" s="62" t="s">
        <v>147</v>
      </c>
      <c r="I139" s="62">
        <v>0.47353400000000001</v>
      </c>
      <c r="J139" s="62">
        <v>0.209402</v>
      </c>
      <c r="K139" s="62">
        <v>2.4157600000000001E-2</v>
      </c>
      <c r="L139" s="64">
        <v>4.4111199999999998E-18</v>
      </c>
    </row>
    <row r="140" spans="1:12" x14ac:dyDescent="0.25">
      <c r="A140" s="57" t="s">
        <v>186</v>
      </c>
      <c r="B140" s="57" t="s">
        <v>698</v>
      </c>
      <c r="C140" s="57" t="s">
        <v>110</v>
      </c>
      <c r="D140" s="57" t="s">
        <v>934</v>
      </c>
      <c r="E140" s="57">
        <v>4</v>
      </c>
      <c r="F140" s="57">
        <v>103188709</v>
      </c>
      <c r="G140" s="57" t="s">
        <v>134</v>
      </c>
      <c r="H140" s="57" t="s">
        <v>135</v>
      </c>
      <c r="I140" s="57">
        <v>7.4822700000000006E-2</v>
      </c>
      <c r="J140" s="57">
        <v>0.20300199999999999</v>
      </c>
      <c r="K140" s="57">
        <v>2.3529399999999999E-2</v>
      </c>
      <c r="L140" s="63">
        <v>6.2911400000000001E-18</v>
      </c>
    </row>
    <row r="141" spans="1:12" x14ac:dyDescent="0.25">
      <c r="A141" s="57" t="s">
        <v>205</v>
      </c>
      <c r="B141" s="57" t="s">
        <v>2039</v>
      </c>
      <c r="C141" s="57" t="s">
        <v>2037</v>
      </c>
      <c r="D141" s="57" t="s">
        <v>2040</v>
      </c>
      <c r="E141" s="57">
        <v>6</v>
      </c>
      <c r="F141" s="57">
        <v>26599509</v>
      </c>
      <c r="G141" s="57" t="s">
        <v>147</v>
      </c>
      <c r="H141" s="57" t="s">
        <v>152</v>
      </c>
      <c r="I141" s="57">
        <v>0.1094</v>
      </c>
      <c r="J141" s="57">
        <v>-4.9120419999999998E-2</v>
      </c>
      <c r="K141" s="57">
        <v>5.707943E-3</v>
      </c>
      <c r="L141" s="63">
        <v>7.5900000000000004E-18</v>
      </c>
    </row>
    <row r="142" spans="1:12" x14ac:dyDescent="0.25">
      <c r="A142" s="62" t="s">
        <v>262</v>
      </c>
      <c r="B142" s="62" t="s">
        <v>1654</v>
      </c>
      <c r="C142" s="62" t="s">
        <v>110</v>
      </c>
      <c r="D142" s="62" t="s">
        <v>934</v>
      </c>
      <c r="E142" s="62">
        <v>15</v>
      </c>
      <c r="F142" s="62">
        <v>91423543</v>
      </c>
      <c r="G142" s="62" t="s">
        <v>134</v>
      </c>
      <c r="H142" s="62" t="s">
        <v>147</v>
      </c>
      <c r="I142" s="62">
        <v>0.47353400000000001</v>
      </c>
      <c r="J142" s="62">
        <v>1.01633E-2</v>
      </c>
      <c r="K142" s="62">
        <v>1.18118E-3</v>
      </c>
      <c r="L142" s="64">
        <v>7.7321499999999993E-18</v>
      </c>
    </row>
    <row r="143" spans="1:12" x14ac:dyDescent="0.25">
      <c r="A143" s="62" t="s">
        <v>186</v>
      </c>
      <c r="B143" s="62" t="s">
        <v>587</v>
      </c>
      <c r="C143" s="62" t="s">
        <v>110</v>
      </c>
      <c r="D143" s="62" t="s">
        <v>934</v>
      </c>
      <c r="E143" s="62">
        <v>4</v>
      </c>
      <c r="F143" s="62">
        <v>103188709</v>
      </c>
      <c r="G143" s="62" t="s">
        <v>134</v>
      </c>
      <c r="H143" s="62" t="s">
        <v>135</v>
      </c>
      <c r="I143" s="62">
        <v>7.4822700000000006E-2</v>
      </c>
      <c r="J143" s="62">
        <v>-0.24337500000000001</v>
      </c>
      <c r="K143" s="62">
        <v>2.83016E-2</v>
      </c>
      <c r="L143" s="64">
        <v>8.0499200000000001E-18</v>
      </c>
    </row>
    <row r="144" spans="1:12" x14ac:dyDescent="0.25">
      <c r="A144" s="57" t="s">
        <v>186</v>
      </c>
      <c r="B144" s="57" t="s">
        <v>736</v>
      </c>
      <c r="C144" s="57" t="s">
        <v>110</v>
      </c>
      <c r="D144" s="57" t="s">
        <v>934</v>
      </c>
      <c r="E144" s="57">
        <v>4</v>
      </c>
      <c r="F144" s="57">
        <v>103188709</v>
      </c>
      <c r="G144" s="57" t="s">
        <v>134</v>
      </c>
      <c r="H144" s="57" t="s">
        <v>135</v>
      </c>
      <c r="I144" s="57">
        <v>7.4822700000000006E-2</v>
      </c>
      <c r="J144" s="57">
        <v>2.38155E-2</v>
      </c>
      <c r="K144" s="57">
        <v>2.7698000000000002E-3</v>
      </c>
      <c r="L144" s="63">
        <v>8.1229699999999998E-18</v>
      </c>
    </row>
    <row r="145" spans="1:12" x14ac:dyDescent="0.25">
      <c r="A145" s="62" t="s">
        <v>210</v>
      </c>
      <c r="B145" s="62" t="s">
        <v>673</v>
      </c>
      <c r="C145" s="62" t="s">
        <v>110</v>
      </c>
      <c r="D145" s="62" t="s">
        <v>934</v>
      </c>
      <c r="E145" s="62">
        <v>6</v>
      </c>
      <c r="F145" s="62">
        <v>30688427</v>
      </c>
      <c r="G145" s="62" t="s">
        <v>134</v>
      </c>
      <c r="H145" s="62" t="s">
        <v>147</v>
      </c>
      <c r="I145" s="62">
        <v>0.22728100000000001</v>
      </c>
      <c r="J145" s="62">
        <v>3.5615800000000003E-2</v>
      </c>
      <c r="K145" s="62">
        <v>4.1596699999999999E-3</v>
      </c>
      <c r="L145" s="64">
        <v>1.20475E-17</v>
      </c>
    </row>
    <row r="146" spans="1:12" x14ac:dyDescent="0.25">
      <c r="A146" s="62" t="s">
        <v>210</v>
      </c>
      <c r="B146" s="62" t="s">
        <v>587</v>
      </c>
      <c r="C146" s="62" t="s">
        <v>110</v>
      </c>
      <c r="D146" s="62" t="s">
        <v>934</v>
      </c>
      <c r="E146" s="62">
        <v>6</v>
      </c>
      <c r="F146" s="62">
        <v>30688427</v>
      </c>
      <c r="G146" s="62" t="s">
        <v>134</v>
      </c>
      <c r="H146" s="62" t="s">
        <v>147</v>
      </c>
      <c r="I146" s="62">
        <v>0.22728100000000001</v>
      </c>
      <c r="J146" s="62">
        <v>0.15104500000000001</v>
      </c>
      <c r="K146" s="62">
        <v>1.77427E-2</v>
      </c>
      <c r="L146" s="64">
        <v>1.70054E-17</v>
      </c>
    </row>
    <row r="147" spans="1:12" x14ac:dyDescent="0.25">
      <c r="A147" s="62" t="s">
        <v>186</v>
      </c>
      <c r="B147" s="62" t="s">
        <v>748</v>
      </c>
      <c r="C147" s="62" t="s">
        <v>110</v>
      </c>
      <c r="D147" s="62" t="s">
        <v>934</v>
      </c>
      <c r="E147" s="62">
        <v>4</v>
      </c>
      <c r="F147" s="62">
        <v>103188709</v>
      </c>
      <c r="G147" s="62" t="s">
        <v>134</v>
      </c>
      <c r="H147" s="62" t="s">
        <v>135</v>
      </c>
      <c r="I147" s="62">
        <v>7.4822700000000006E-2</v>
      </c>
      <c r="J147" s="62">
        <v>-0.28765600000000002</v>
      </c>
      <c r="K147" s="62">
        <v>3.3858100000000002E-2</v>
      </c>
      <c r="L147" s="64">
        <v>1.9708200000000001E-17</v>
      </c>
    </row>
    <row r="148" spans="1:12" x14ac:dyDescent="0.25">
      <c r="A148" s="57" t="s">
        <v>256</v>
      </c>
      <c r="B148" s="57" t="s">
        <v>1989</v>
      </c>
      <c r="C148" s="57" t="s">
        <v>1987</v>
      </c>
      <c r="D148" s="57" t="s">
        <v>1988</v>
      </c>
      <c r="E148" s="57">
        <v>14</v>
      </c>
      <c r="F148" s="57">
        <v>29628115</v>
      </c>
      <c r="G148" s="57" t="s">
        <v>135</v>
      </c>
      <c r="H148" s="57" t="s">
        <v>134</v>
      </c>
      <c r="I148" s="57">
        <v>0.1973</v>
      </c>
      <c r="J148" s="57">
        <v>1.84E-2</v>
      </c>
      <c r="K148" s="57">
        <v>2.1800000000000001E-3</v>
      </c>
      <c r="L148" s="63">
        <v>2.75E-17</v>
      </c>
    </row>
    <row r="149" spans="1:12" x14ac:dyDescent="0.25">
      <c r="A149" s="57" t="s">
        <v>205</v>
      </c>
      <c r="B149" s="57" t="s">
        <v>1026</v>
      </c>
      <c r="C149" s="57" t="s">
        <v>110</v>
      </c>
      <c r="D149" s="57" t="s">
        <v>934</v>
      </c>
      <c r="E149" s="57">
        <v>6</v>
      </c>
      <c r="F149" s="57">
        <v>26599509</v>
      </c>
      <c r="G149" s="57" t="s">
        <v>147</v>
      </c>
      <c r="H149" s="57" t="s">
        <v>152</v>
      </c>
      <c r="I149" s="57">
        <v>0.111083</v>
      </c>
      <c r="J149" s="57">
        <v>-3.6039000000000002E-2</v>
      </c>
      <c r="K149" s="57">
        <v>4.2683599999999997E-3</v>
      </c>
      <c r="L149" s="63">
        <v>3.0970100000000001E-17</v>
      </c>
    </row>
    <row r="150" spans="1:12" x14ac:dyDescent="0.25">
      <c r="A150" s="57" t="s">
        <v>262</v>
      </c>
      <c r="B150" s="57" t="s">
        <v>1680</v>
      </c>
      <c r="C150" s="57" t="s">
        <v>110</v>
      </c>
      <c r="D150" s="57" t="s">
        <v>934</v>
      </c>
      <c r="E150" s="57">
        <v>15</v>
      </c>
      <c r="F150" s="57">
        <v>91423543</v>
      </c>
      <c r="G150" s="57" t="s">
        <v>134</v>
      </c>
      <c r="H150" s="57" t="s">
        <v>147</v>
      </c>
      <c r="I150" s="57">
        <v>0.47353400000000001</v>
      </c>
      <c r="J150" s="57">
        <v>-1.30017E-2</v>
      </c>
      <c r="K150" s="57">
        <v>1.5503800000000001E-3</v>
      </c>
      <c r="L150" s="63">
        <v>5.0603699999999998E-17</v>
      </c>
    </row>
    <row r="151" spans="1:12" x14ac:dyDescent="0.25">
      <c r="A151" s="57" t="s">
        <v>277</v>
      </c>
      <c r="B151" s="57" t="s">
        <v>593</v>
      </c>
      <c r="C151" s="57" t="s">
        <v>110</v>
      </c>
      <c r="D151" s="57" t="s">
        <v>934</v>
      </c>
      <c r="E151" s="57">
        <v>17</v>
      </c>
      <c r="F151" s="57">
        <v>43757450</v>
      </c>
      <c r="G151" s="57" t="s">
        <v>152</v>
      </c>
      <c r="H151" s="57" t="s">
        <v>135</v>
      </c>
      <c r="I151" s="57">
        <v>0.220717</v>
      </c>
      <c r="J151" s="57">
        <v>-0.18068100000000001</v>
      </c>
      <c r="K151" s="57">
        <v>2.15623E-2</v>
      </c>
      <c r="L151" s="63">
        <v>5.3354200000000002E-17</v>
      </c>
    </row>
    <row r="152" spans="1:12" x14ac:dyDescent="0.25">
      <c r="A152" s="57" t="s">
        <v>186</v>
      </c>
      <c r="B152" s="57" t="s">
        <v>752</v>
      </c>
      <c r="C152" s="57" t="s">
        <v>110</v>
      </c>
      <c r="D152" s="57" t="s">
        <v>934</v>
      </c>
      <c r="E152" s="57">
        <v>4</v>
      </c>
      <c r="F152" s="57">
        <v>103188709</v>
      </c>
      <c r="G152" s="57" t="s">
        <v>134</v>
      </c>
      <c r="H152" s="57" t="s">
        <v>135</v>
      </c>
      <c r="I152" s="57">
        <v>7.4822700000000006E-2</v>
      </c>
      <c r="J152" s="57">
        <v>2.5864399999999999E-2</v>
      </c>
      <c r="K152" s="57">
        <v>3.0953199999999999E-3</v>
      </c>
      <c r="L152" s="63">
        <v>6.5140300000000005E-17</v>
      </c>
    </row>
    <row r="153" spans="1:12" x14ac:dyDescent="0.25">
      <c r="A153" s="57" t="s">
        <v>205</v>
      </c>
      <c r="B153" s="57" t="s">
        <v>2049</v>
      </c>
      <c r="C153" s="57" t="s">
        <v>2037</v>
      </c>
      <c r="D153" s="57" t="s">
        <v>2050</v>
      </c>
      <c r="E153" s="57">
        <v>6</v>
      </c>
      <c r="F153" s="57">
        <v>26599509</v>
      </c>
      <c r="G153" s="57" t="s">
        <v>147</v>
      </c>
      <c r="H153" s="57" t="s">
        <v>152</v>
      </c>
      <c r="I153" s="57">
        <v>0.1096</v>
      </c>
      <c r="J153" s="57">
        <v>-4.7925229999999999E-2</v>
      </c>
      <c r="K153" s="57">
        <v>5.743756E-3</v>
      </c>
      <c r="L153" s="63">
        <v>7.1889999999999996E-17</v>
      </c>
    </row>
    <row r="154" spans="1:12" x14ac:dyDescent="0.25">
      <c r="A154" s="62" t="s">
        <v>210</v>
      </c>
      <c r="B154" s="62" t="s">
        <v>1192</v>
      </c>
      <c r="C154" s="62" t="s">
        <v>110</v>
      </c>
      <c r="D154" s="62" t="s">
        <v>934</v>
      </c>
      <c r="E154" s="62">
        <v>6</v>
      </c>
      <c r="F154" s="62">
        <v>30688427</v>
      </c>
      <c r="G154" s="62" t="s">
        <v>134</v>
      </c>
      <c r="H154" s="62" t="s">
        <v>147</v>
      </c>
      <c r="I154" s="62">
        <v>0.22728100000000001</v>
      </c>
      <c r="J154" s="62">
        <v>7.4935799999999997E-3</v>
      </c>
      <c r="K154" s="62">
        <v>8.9894699999999998E-4</v>
      </c>
      <c r="L154" s="64">
        <v>7.7141600000000003E-17</v>
      </c>
    </row>
    <row r="155" spans="1:12" x14ac:dyDescent="0.25">
      <c r="A155" s="62" t="s">
        <v>205</v>
      </c>
      <c r="B155" s="62" t="s">
        <v>2091</v>
      </c>
      <c r="C155" s="62" t="s">
        <v>2037</v>
      </c>
      <c r="D155" s="62" t="s">
        <v>2092</v>
      </c>
      <c r="E155" s="62">
        <v>6</v>
      </c>
      <c r="F155" s="62">
        <v>26599509</v>
      </c>
      <c r="G155" s="62" t="s">
        <v>147</v>
      </c>
      <c r="H155" s="62" t="s">
        <v>152</v>
      </c>
      <c r="I155" s="62">
        <v>0.10929999999999999</v>
      </c>
      <c r="J155" s="62">
        <v>4.7169860000000001E-2</v>
      </c>
      <c r="K155" s="62">
        <v>5.665064E-3</v>
      </c>
      <c r="L155" s="64">
        <v>8.3300000000000005E-17</v>
      </c>
    </row>
    <row r="156" spans="1:12" x14ac:dyDescent="0.25">
      <c r="A156" s="57" t="s">
        <v>277</v>
      </c>
      <c r="B156" s="57" t="s">
        <v>2039</v>
      </c>
      <c r="C156" s="57" t="s">
        <v>2037</v>
      </c>
      <c r="D156" s="57" t="s">
        <v>2040</v>
      </c>
      <c r="E156" s="57">
        <v>17</v>
      </c>
      <c r="F156" s="57">
        <v>43757450</v>
      </c>
      <c r="G156" s="57" t="s">
        <v>152</v>
      </c>
      <c r="H156" s="57" t="s">
        <v>135</v>
      </c>
      <c r="I156" s="57">
        <v>0.221</v>
      </c>
      <c r="J156" s="57">
        <v>-3.5785820000000003E-2</v>
      </c>
      <c r="K156" s="57">
        <v>4.3186220000000003E-3</v>
      </c>
      <c r="L156" s="63">
        <v>1.167E-16</v>
      </c>
    </row>
    <row r="157" spans="1:12" x14ac:dyDescent="0.25">
      <c r="A157" s="62" t="s">
        <v>210</v>
      </c>
      <c r="B157" s="62" t="s">
        <v>1650</v>
      </c>
      <c r="C157" s="62" t="s">
        <v>110</v>
      </c>
      <c r="D157" s="62" t="s">
        <v>934</v>
      </c>
      <c r="E157" s="62">
        <v>6</v>
      </c>
      <c r="F157" s="62">
        <v>30688427</v>
      </c>
      <c r="G157" s="62" t="s">
        <v>134</v>
      </c>
      <c r="H157" s="62" t="s">
        <v>147</v>
      </c>
      <c r="I157" s="62">
        <v>0.22728100000000001</v>
      </c>
      <c r="J157" s="62">
        <v>7.4266899999999997E-3</v>
      </c>
      <c r="K157" s="62">
        <v>8.9754699999999995E-4</v>
      </c>
      <c r="L157" s="64">
        <v>1.29504E-16</v>
      </c>
    </row>
    <row r="158" spans="1:12" x14ac:dyDescent="0.25">
      <c r="A158" s="57" t="s">
        <v>205</v>
      </c>
      <c r="B158" s="57" t="s">
        <v>1035</v>
      </c>
      <c r="C158" s="57" t="s">
        <v>2037</v>
      </c>
      <c r="D158" s="57" t="s">
        <v>2093</v>
      </c>
      <c r="E158" s="57">
        <v>6</v>
      </c>
      <c r="F158" s="57">
        <v>26599509</v>
      </c>
      <c r="G158" s="57" t="s">
        <v>147</v>
      </c>
      <c r="H158" s="57" t="s">
        <v>152</v>
      </c>
      <c r="I158" s="57">
        <v>0.1095</v>
      </c>
      <c r="J158" s="57">
        <v>-4.7354430000000003E-2</v>
      </c>
      <c r="K158" s="57">
        <v>5.7470500000000001E-3</v>
      </c>
      <c r="L158" s="63">
        <v>1.7249999999999999E-16</v>
      </c>
    </row>
    <row r="159" spans="1:12" x14ac:dyDescent="0.25">
      <c r="A159" s="57" t="s">
        <v>186</v>
      </c>
      <c r="B159" s="57" t="s">
        <v>705</v>
      </c>
      <c r="C159" s="57" t="s">
        <v>110</v>
      </c>
      <c r="D159" s="57" t="s">
        <v>934</v>
      </c>
      <c r="E159" s="57">
        <v>4</v>
      </c>
      <c r="F159" s="57">
        <v>103188709</v>
      </c>
      <c r="G159" s="57" t="s">
        <v>134</v>
      </c>
      <c r="H159" s="57" t="s">
        <v>135</v>
      </c>
      <c r="I159" s="57">
        <v>7.4822700000000006E-2</v>
      </c>
      <c r="J159" s="57">
        <v>0.20394000000000001</v>
      </c>
      <c r="K159" s="57">
        <v>2.47519E-2</v>
      </c>
      <c r="L159" s="63">
        <v>1.7369500000000001E-16</v>
      </c>
    </row>
    <row r="160" spans="1:12" x14ac:dyDescent="0.25">
      <c r="A160" s="62" t="s">
        <v>186</v>
      </c>
      <c r="B160" s="62" t="s">
        <v>754</v>
      </c>
      <c r="C160" s="62" t="s">
        <v>110</v>
      </c>
      <c r="D160" s="62" t="s">
        <v>934</v>
      </c>
      <c r="E160" s="62">
        <v>4</v>
      </c>
      <c r="F160" s="62">
        <v>103188709</v>
      </c>
      <c r="G160" s="62" t="s">
        <v>134</v>
      </c>
      <c r="H160" s="62" t="s">
        <v>135</v>
      </c>
      <c r="I160" s="62">
        <v>7.4822700000000006E-2</v>
      </c>
      <c r="J160" s="62">
        <v>-0.13405300000000001</v>
      </c>
      <c r="K160" s="62">
        <v>1.6360800000000002E-2</v>
      </c>
      <c r="L160" s="64">
        <v>2.5615599999999999E-16</v>
      </c>
    </row>
    <row r="161" spans="1:12" x14ac:dyDescent="0.25">
      <c r="A161" s="57" t="s">
        <v>265</v>
      </c>
      <c r="B161" s="57" t="s">
        <v>1018</v>
      </c>
      <c r="C161" s="57" t="s">
        <v>110</v>
      </c>
      <c r="D161" s="57" t="s">
        <v>934</v>
      </c>
      <c r="E161" s="57">
        <v>16</v>
      </c>
      <c r="F161" s="57">
        <v>28828834</v>
      </c>
      <c r="G161" s="57" t="s">
        <v>135</v>
      </c>
      <c r="H161" s="57" t="s">
        <v>152</v>
      </c>
      <c r="I161" s="57">
        <v>0.40434199999999998</v>
      </c>
      <c r="J161" s="57">
        <v>8.6509100000000005E-2</v>
      </c>
      <c r="K161" s="57">
        <v>1.0591100000000001E-2</v>
      </c>
      <c r="L161" s="63">
        <v>3.1428799999999999E-16</v>
      </c>
    </row>
    <row r="162" spans="1:12" x14ac:dyDescent="0.25">
      <c r="A162" s="57" t="s">
        <v>205</v>
      </c>
      <c r="B162" s="57" t="s">
        <v>704</v>
      </c>
      <c r="C162" s="57" t="s">
        <v>110</v>
      </c>
      <c r="D162" s="57" t="s">
        <v>934</v>
      </c>
      <c r="E162" s="57">
        <v>6</v>
      </c>
      <c r="F162" s="57">
        <v>26599509</v>
      </c>
      <c r="G162" s="57" t="s">
        <v>147</v>
      </c>
      <c r="H162" s="57" t="s">
        <v>152</v>
      </c>
      <c r="I162" s="57">
        <v>0.111083</v>
      </c>
      <c r="J162" s="57">
        <v>-2.3722699999999999E-2</v>
      </c>
      <c r="K162" s="57">
        <v>2.9162699999999999E-3</v>
      </c>
      <c r="L162" s="63">
        <v>4.1464600000000002E-16</v>
      </c>
    </row>
    <row r="163" spans="1:12" x14ac:dyDescent="0.25">
      <c r="A163" s="57" t="s">
        <v>205</v>
      </c>
      <c r="B163" s="57" t="s">
        <v>2077</v>
      </c>
      <c r="C163" s="57" t="s">
        <v>2037</v>
      </c>
      <c r="D163" s="57" t="s">
        <v>2078</v>
      </c>
      <c r="E163" s="57">
        <v>6</v>
      </c>
      <c r="F163" s="57">
        <v>26599509</v>
      </c>
      <c r="G163" s="57" t="s">
        <v>147</v>
      </c>
      <c r="H163" s="57" t="s">
        <v>152</v>
      </c>
      <c r="I163" s="57">
        <v>0.1095</v>
      </c>
      <c r="J163" s="57">
        <v>-4.6525810000000001E-2</v>
      </c>
      <c r="K163" s="57">
        <v>5.7357160000000001E-3</v>
      </c>
      <c r="L163" s="63">
        <v>4.9959999999999997E-16</v>
      </c>
    </row>
    <row r="164" spans="1:12" x14ac:dyDescent="0.25">
      <c r="A164" s="57" t="s">
        <v>186</v>
      </c>
      <c r="B164" s="57" t="s">
        <v>1168</v>
      </c>
      <c r="C164" s="57" t="s">
        <v>110</v>
      </c>
      <c r="D164" s="57" t="s">
        <v>934</v>
      </c>
      <c r="E164" s="57">
        <v>4</v>
      </c>
      <c r="F164" s="57">
        <v>103188709</v>
      </c>
      <c r="G164" s="57" t="s">
        <v>134</v>
      </c>
      <c r="H164" s="57" t="s">
        <v>135</v>
      </c>
      <c r="I164" s="57">
        <v>7.4822700000000006E-2</v>
      </c>
      <c r="J164" s="57">
        <v>1.6093699999999999E-2</v>
      </c>
      <c r="K164" s="57">
        <v>1.9959600000000002E-3</v>
      </c>
      <c r="L164" s="63">
        <v>7.4634399999999998E-16</v>
      </c>
    </row>
    <row r="165" spans="1:12" x14ac:dyDescent="0.25">
      <c r="A165" s="57" t="s">
        <v>179</v>
      </c>
      <c r="B165" s="57" t="s">
        <v>979</v>
      </c>
      <c r="C165" s="57" t="s">
        <v>110</v>
      </c>
      <c r="D165" s="57" t="s">
        <v>934</v>
      </c>
      <c r="E165" s="57">
        <v>3</v>
      </c>
      <c r="F165" s="57">
        <v>158017859</v>
      </c>
      <c r="G165" s="57" t="s">
        <v>135</v>
      </c>
      <c r="H165" s="57" t="s">
        <v>134</v>
      </c>
      <c r="I165" s="57">
        <v>0.41569400000000001</v>
      </c>
      <c r="J165" s="57">
        <v>1.5224E-2</v>
      </c>
      <c r="K165" s="57">
        <v>1.8889499999999999E-3</v>
      </c>
      <c r="L165" s="63">
        <v>7.6916699999999998E-16</v>
      </c>
    </row>
    <row r="166" spans="1:12" x14ac:dyDescent="0.25">
      <c r="A166" s="57" t="s">
        <v>210</v>
      </c>
      <c r="B166" s="57" t="s">
        <v>1020</v>
      </c>
      <c r="C166" s="57" t="s">
        <v>110</v>
      </c>
      <c r="D166" s="57" t="s">
        <v>934</v>
      </c>
      <c r="E166" s="57">
        <v>6</v>
      </c>
      <c r="F166" s="57">
        <v>30688427</v>
      </c>
      <c r="G166" s="57" t="s">
        <v>134</v>
      </c>
      <c r="H166" s="57" t="s">
        <v>147</v>
      </c>
      <c r="I166" s="57">
        <v>0.22728100000000001</v>
      </c>
      <c r="J166" s="57">
        <v>-2.42308E-2</v>
      </c>
      <c r="K166" s="57">
        <v>3.01206E-3</v>
      </c>
      <c r="L166" s="63">
        <v>8.6816399999999996E-16</v>
      </c>
    </row>
    <row r="167" spans="1:12" x14ac:dyDescent="0.25">
      <c r="A167" s="57" t="s">
        <v>186</v>
      </c>
      <c r="B167" s="57" t="s">
        <v>567</v>
      </c>
      <c r="C167" s="57" t="s">
        <v>110</v>
      </c>
      <c r="D167" s="57" t="s">
        <v>934</v>
      </c>
      <c r="E167" s="57">
        <v>4</v>
      </c>
      <c r="F167" s="57">
        <v>103188709</v>
      </c>
      <c r="G167" s="57" t="s">
        <v>134</v>
      </c>
      <c r="H167" s="57" t="s">
        <v>135</v>
      </c>
      <c r="I167" s="57">
        <v>7.4822700000000006E-2</v>
      </c>
      <c r="J167" s="57">
        <v>0.13123399999999999</v>
      </c>
      <c r="K167" s="57">
        <v>1.6359800000000001E-2</v>
      </c>
      <c r="L167" s="63">
        <v>1.04564E-15</v>
      </c>
    </row>
    <row r="168" spans="1:12" x14ac:dyDescent="0.25">
      <c r="A168" s="62" t="s">
        <v>186</v>
      </c>
      <c r="B168" s="62" t="s">
        <v>2008</v>
      </c>
      <c r="C168" s="62" t="s">
        <v>2059</v>
      </c>
      <c r="D168" s="62" t="s">
        <v>2060</v>
      </c>
      <c r="E168" s="62">
        <v>4</v>
      </c>
      <c r="F168" s="62">
        <v>103188709</v>
      </c>
      <c r="G168" s="62" t="s">
        <v>135</v>
      </c>
      <c r="H168" s="62" t="s">
        <v>134</v>
      </c>
      <c r="I168" s="62">
        <v>0.92215999999999998</v>
      </c>
      <c r="J168" s="62">
        <v>7.0800000000000002E-2</v>
      </c>
      <c r="K168" s="62">
        <v>7.7999999999999996E-3</v>
      </c>
      <c r="L168" s="64">
        <v>1.065E-15</v>
      </c>
    </row>
    <row r="169" spans="1:12" x14ac:dyDescent="0.25">
      <c r="A169" s="57" t="s">
        <v>205</v>
      </c>
      <c r="B169" s="57" t="s">
        <v>981</v>
      </c>
      <c r="C169" s="57" t="s">
        <v>110</v>
      </c>
      <c r="D169" s="57" t="s">
        <v>934</v>
      </c>
      <c r="E169" s="57">
        <v>6</v>
      </c>
      <c r="F169" s="57">
        <v>26599509</v>
      </c>
      <c r="G169" s="57" t="s">
        <v>147</v>
      </c>
      <c r="H169" s="57" t="s">
        <v>152</v>
      </c>
      <c r="I169" s="57">
        <v>0.111083</v>
      </c>
      <c r="J169" s="57">
        <v>-0.88031800000000004</v>
      </c>
      <c r="K169" s="57">
        <v>0.109767</v>
      </c>
      <c r="L169" s="63">
        <v>1.0681899999999999E-15</v>
      </c>
    </row>
    <row r="170" spans="1:12" x14ac:dyDescent="0.25">
      <c r="A170" s="57" t="s">
        <v>186</v>
      </c>
      <c r="B170" s="57" t="s">
        <v>776</v>
      </c>
      <c r="C170" s="57" t="s">
        <v>110</v>
      </c>
      <c r="D170" s="57" t="s">
        <v>934</v>
      </c>
      <c r="E170" s="57">
        <v>4</v>
      </c>
      <c r="F170" s="57">
        <v>103188709</v>
      </c>
      <c r="G170" s="57" t="s">
        <v>134</v>
      </c>
      <c r="H170" s="57" t="s">
        <v>135</v>
      </c>
      <c r="I170" s="57">
        <v>7.4822700000000006E-2</v>
      </c>
      <c r="J170" s="57">
        <v>5.5027699999999999E-2</v>
      </c>
      <c r="K170" s="57">
        <v>6.87808E-3</v>
      </c>
      <c r="L170" s="63">
        <v>1.2433699999999999E-15</v>
      </c>
    </row>
    <row r="171" spans="1:12" x14ac:dyDescent="0.25">
      <c r="A171" s="57" t="s">
        <v>179</v>
      </c>
      <c r="B171" s="57" t="s">
        <v>704</v>
      </c>
      <c r="C171" s="57" t="s">
        <v>110</v>
      </c>
      <c r="D171" s="57" t="s">
        <v>934</v>
      </c>
      <c r="E171" s="57">
        <v>3</v>
      </c>
      <c r="F171" s="57">
        <v>158017859</v>
      </c>
      <c r="G171" s="57" t="s">
        <v>135</v>
      </c>
      <c r="H171" s="57" t="s">
        <v>134</v>
      </c>
      <c r="I171" s="57">
        <v>0.41569400000000001</v>
      </c>
      <c r="J171" s="57">
        <v>1.47961E-2</v>
      </c>
      <c r="K171" s="57">
        <v>1.8594600000000001E-3</v>
      </c>
      <c r="L171" s="63">
        <v>1.7652899999999999E-15</v>
      </c>
    </row>
    <row r="172" spans="1:12" x14ac:dyDescent="0.25">
      <c r="A172" s="62" t="s">
        <v>205</v>
      </c>
      <c r="B172" s="62" t="s">
        <v>646</v>
      </c>
      <c r="C172" s="62" t="s">
        <v>110</v>
      </c>
      <c r="D172" s="62" t="s">
        <v>934</v>
      </c>
      <c r="E172" s="62">
        <v>6</v>
      </c>
      <c r="F172" s="62">
        <v>26599509</v>
      </c>
      <c r="G172" s="62" t="s">
        <v>147</v>
      </c>
      <c r="H172" s="62" t="s">
        <v>152</v>
      </c>
      <c r="I172" s="62">
        <v>0.111083</v>
      </c>
      <c r="J172" s="62">
        <v>1.0655599999999999E-2</v>
      </c>
      <c r="K172" s="62">
        <v>1.3467500000000001E-3</v>
      </c>
      <c r="L172" s="64">
        <v>2.5381399999999999E-15</v>
      </c>
    </row>
    <row r="173" spans="1:12" x14ac:dyDescent="0.25">
      <c r="A173" s="62" t="s">
        <v>277</v>
      </c>
      <c r="B173" s="62" t="s">
        <v>767</v>
      </c>
      <c r="C173" s="62" t="s">
        <v>110</v>
      </c>
      <c r="D173" s="62" t="s">
        <v>934</v>
      </c>
      <c r="E173" s="62">
        <v>17</v>
      </c>
      <c r="F173" s="62">
        <v>43757450</v>
      </c>
      <c r="G173" s="62" t="s">
        <v>152</v>
      </c>
      <c r="H173" s="62" t="s">
        <v>135</v>
      </c>
      <c r="I173" s="62">
        <v>0.220717</v>
      </c>
      <c r="J173" s="62">
        <v>1.12097E-2</v>
      </c>
      <c r="K173" s="62">
        <v>1.42414E-3</v>
      </c>
      <c r="L173" s="64">
        <v>3.5226999999999998E-15</v>
      </c>
    </row>
    <row r="174" spans="1:12" x14ac:dyDescent="0.25">
      <c r="A174" s="62" t="s">
        <v>277</v>
      </c>
      <c r="B174" s="62" t="s">
        <v>726</v>
      </c>
      <c r="C174" s="62" t="s">
        <v>110</v>
      </c>
      <c r="D174" s="62" t="s">
        <v>934</v>
      </c>
      <c r="E174" s="62">
        <v>17</v>
      </c>
      <c r="F174" s="62">
        <v>43757450</v>
      </c>
      <c r="G174" s="62" t="s">
        <v>152</v>
      </c>
      <c r="H174" s="62" t="s">
        <v>135</v>
      </c>
      <c r="I174" s="62">
        <v>0.220717</v>
      </c>
      <c r="J174" s="62">
        <v>8.8136399999999993E-3</v>
      </c>
      <c r="K174" s="62">
        <v>1.1228900000000001E-3</v>
      </c>
      <c r="L174" s="64">
        <v>4.2025399999999999E-15</v>
      </c>
    </row>
    <row r="175" spans="1:12" x14ac:dyDescent="0.25">
      <c r="A175" s="62" t="s">
        <v>186</v>
      </c>
      <c r="B175" s="62" t="s">
        <v>716</v>
      </c>
      <c r="C175" s="62" t="s">
        <v>110</v>
      </c>
      <c r="D175" s="62" t="s">
        <v>934</v>
      </c>
      <c r="E175" s="62">
        <v>4</v>
      </c>
      <c r="F175" s="62">
        <v>103188709</v>
      </c>
      <c r="G175" s="62" t="s">
        <v>134</v>
      </c>
      <c r="H175" s="62" t="s">
        <v>135</v>
      </c>
      <c r="I175" s="62">
        <v>7.4822700000000006E-2</v>
      </c>
      <c r="J175" s="62">
        <v>-1.14167</v>
      </c>
      <c r="K175" s="62">
        <v>0.14547599999999999</v>
      </c>
      <c r="L175" s="64">
        <v>4.2447299999999999E-15</v>
      </c>
    </row>
    <row r="176" spans="1:12" x14ac:dyDescent="0.25">
      <c r="A176" s="57" t="s">
        <v>186</v>
      </c>
      <c r="B176" s="57" t="s">
        <v>766</v>
      </c>
      <c r="C176" s="57" t="s">
        <v>110</v>
      </c>
      <c r="D176" s="57" t="s">
        <v>934</v>
      </c>
      <c r="E176" s="57">
        <v>4</v>
      </c>
      <c r="F176" s="57">
        <v>103188709</v>
      </c>
      <c r="G176" s="57" t="s">
        <v>134</v>
      </c>
      <c r="H176" s="57" t="s">
        <v>135</v>
      </c>
      <c r="I176" s="57">
        <v>7.4822700000000006E-2</v>
      </c>
      <c r="J176" s="57">
        <v>5.5283699999999998E-2</v>
      </c>
      <c r="K176" s="57">
        <v>7.0477400000000003E-3</v>
      </c>
      <c r="L176" s="63">
        <v>4.3700999999999998E-15</v>
      </c>
    </row>
    <row r="177" spans="1:12" x14ac:dyDescent="0.25">
      <c r="A177" s="57" t="s">
        <v>277</v>
      </c>
      <c r="B177" s="57" t="s">
        <v>587</v>
      </c>
      <c r="C177" s="57" t="s">
        <v>110</v>
      </c>
      <c r="D177" s="57" t="s">
        <v>934</v>
      </c>
      <c r="E177" s="57">
        <v>17</v>
      </c>
      <c r="F177" s="57">
        <v>43757450</v>
      </c>
      <c r="G177" s="57" t="s">
        <v>152</v>
      </c>
      <c r="H177" s="57" t="s">
        <v>135</v>
      </c>
      <c r="I177" s="57">
        <v>0.220717</v>
      </c>
      <c r="J177" s="57">
        <v>-0.14077300000000001</v>
      </c>
      <c r="K177" s="57">
        <v>1.80267E-2</v>
      </c>
      <c r="L177" s="63">
        <v>5.7737699999999999E-15</v>
      </c>
    </row>
    <row r="178" spans="1:12" x14ac:dyDescent="0.25">
      <c r="A178" s="62" t="s">
        <v>265</v>
      </c>
      <c r="B178" s="62" t="s">
        <v>1170</v>
      </c>
      <c r="C178" s="62" t="s">
        <v>110</v>
      </c>
      <c r="D178" s="62" t="s">
        <v>934</v>
      </c>
      <c r="E178" s="62">
        <v>16</v>
      </c>
      <c r="F178" s="62">
        <v>28828834</v>
      </c>
      <c r="G178" s="62" t="s">
        <v>135</v>
      </c>
      <c r="H178" s="62" t="s">
        <v>152</v>
      </c>
      <c r="I178" s="62">
        <v>0.40434199999999998</v>
      </c>
      <c r="J178" s="62">
        <v>-8.8047799999999999E-3</v>
      </c>
      <c r="K178" s="62">
        <v>1.13385E-3</v>
      </c>
      <c r="L178" s="64">
        <v>8.1657800000000007E-15</v>
      </c>
    </row>
    <row r="179" spans="1:12" x14ac:dyDescent="0.25">
      <c r="A179" s="57" t="s">
        <v>210</v>
      </c>
      <c r="B179" s="57" t="s">
        <v>601</v>
      </c>
      <c r="C179" s="57" t="s">
        <v>110</v>
      </c>
      <c r="D179" s="57" t="s">
        <v>934</v>
      </c>
      <c r="E179" s="57">
        <v>6</v>
      </c>
      <c r="F179" s="57">
        <v>30688427</v>
      </c>
      <c r="G179" s="57" t="s">
        <v>134</v>
      </c>
      <c r="H179" s="57" t="s">
        <v>147</v>
      </c>
      <c r="I179" s="57">
        <v>0.22728100000000001</v>
      </c>
      <c r="J179" s="57">
        <v>-2.3340100000000001</v>
      </c>
      <c r="K179" s="57">
        <v>0.30103000000000002</v>
      </c>
      <c r="L179" s="63">
        <v>8.9708699999999998E-15</v>
      </c>
    </row>
    <row r="180" spans="1:12" x14ac:dyDescent="0.25">
      <c r="A180" s="57" t="s">
        <v>265</v>
      </c>
      <c r="B180" s="57" t="s">
        <v>643</v>
      </c>
      <c r="C180" s="57" t="s">
        <v>110</v>
      </c>
      <c r="D180" s="57" t="s">
        <v>934</v>
      </c>
      <c r="E180" s="57">
        <v>16</v>
      </c>
      <c r="F180" s="57">
        <v>28828834</v>
      </c>
      <c r="G180" s="57" t="s">
        <v>135</v>
      </c>
      <c r="H180" s="57" t="s">
        <v>152</v>
      </c>
      <c r="I180" s="57">
        <v>0.40434199999999998</v>
      </c>
      <c r="J180" s="57">
        <v>0.116551</v>
      </c>
      <c r="K180" s="57">
        <v>1.50895E-2</v>
      </c>
      <c r="L180" s="63">
        <v>1.1303500000000001E-14</v>
      </c>
    </row>
    <row r="181" spans="1:12" x14ac:dyDescent="0.25">
      <c r="A181" s="62" t="s">
        <v>205</v>
      </c>
      <c r="B181" s="62" t="s">
        <v>1459</v>
      </c>
      <c r="C181" s="62" t="s">
        <v>110</v>
      </c>
      <c r="D181" s="62" t="s">
        <v>934</v>
      </c>
      <c r="E181" s="62">
        <v>6</v>
      </c>
      <c r="F181" s="62">
        <v>26599509</v>
      </c>
      <c r="G181" s="62" t="s">
        <v>147</v>
      </c>
      <c r="H181" s="62" t="s">
        <v>152</v>
      </c>
      <c r="I181" s="62">
        <v>0.111083</v>
      </c>
      <c r="J181" s="62">
        <v>3.7447299999999999E-3</v>
      </c>
      <c r="K181" s="62">
        <v>4.8477999999999998E-4</v>
      </c>
      <c r="L181" s="64">
        <v>1.1333900000000001E-14</v>
      </c>
    </row>
    <row r="182" spans="1:12" x14ac:dyDescent="0.25">
      <c r="A182" s="62" t="s">
        <v>262</v>
      </c>
      <c r="B182" s="62" t="s">
        <v>1807</v>
      </c>
      <c r="C182" s="62" t="s">
        <v>110</v>
      </c>
      <c r="D182" s="62" t="s">
        <v>934</v>
      </c>
      <c r="E182" s="62">
        <v>15</v>
      </c>
      <c r="F182" s="62">
        <v>91423543</v>
      </c>
      <c r="G182" s="62" t="s">
        <v>134</v>
      </c>
      <c r="H182" s="62" t="s">
        <v>147</v>
      </c>
      <c r="I182" s="62">
        <v>0.47353400000000001</v>
      </c>
      <c r="J182" s="62">
        <v>4.1696499999999996E-3</v>
      </c>
      <c r="K182" s="62">
        <v>5.39862E-4</v>
      </c>
      <c r="L182" s="64">
        <v>1.1343E-14</v>
      </c>
    </row>
    <row r="183" spans="1:12" x14ac:dyDescent="0.25">
      <c r="A183" s="57" t="s">
        <v>210</v>
      </c>
      <c r="B183" s="57" t="s">
        <v>1035</v>
      </c>
      <c r="C183" s="57" t="s">
        <v>2037</v>
      </c>
      <c r="D183" s="57" t="s">
        <v>2093</v>
      </c>
      <c r="E183" s="57">
        <v>6</v>
      </c>
      <c r="F183" s="57">
        <v>30688427</v>
      </c>
      <c r="G183" s="57" t="s">
        <v>134</v>
      </c>
      <c r="H183" s="57" t="s">
        <v>147</v>
      </c>
      <c r="I183" s="57">
        <v>0.2266</v>
      </c>
      <c r="J183" s="57">
        <v>-3.2980009999999997E-2</v>
      </c>
      <c r="K183" s="57">
        <v>4.2759820000000002E-3</v>
      </c>
      <c r="L183" s="63">
        <v>1.23E-14</v>
      </c>
    </row>
    <row r="184" spans="1:12" x14ac:dyDescent="0.25">
      <c r="A184" s="57" t="s">
        <v>210</v>
      </c>
      <c r="B184" s="57" t="s">
        <v>1944</v>
      </c>
      <c r="C184" s="57" t="s">
        <v>110</v>
      </c>
      <c r="D184" s="57" t="s">
        <v>934</v>
      </c>
      <c r="E184" s="57">
        <v>6</v>
      </c>
      <c r="F184" s="57">
        <v>30688427</v>
      </c>
      <c r="G184" s="57" t="s">
        <v>134</v>
      </c>
      <c r="H184" s="57" t="s">
        <v>147</v>
      </c>
      <c r="I184" s="57">
        <v>0.22728100000000001</v>
      </c>
      <c r="J184" s="57">
        <v>-3.77452E-3</v>
      </c>
      <c r="K184" s="57">
        <v>4.9059199999999998E-4</v>
      </c>
      <c r="L184" s="63">
        <v>1.4317199999999998E-14</v>
      </c>
    </row>
    <row r="185" spans="1:12" x14ac:dyDescent="0.25">
      <c r="A185" s="62" t="s">
        <v>210</v>
      </c>
      <c r="B185" s="62" t="s">
        <v>2024</v>
      </c>
      <c r="C185" s="62" t="s">
        <v>2025</v>
      </c>
      <c r="D185" s="62" t="s">
        <v>2026</v>
      </c>
      <c r="E185" s="62">
        <v>6</v>
      </c>
      <c r="F185" s="62">
        <v>30688427</v>
      </c>
      <c r="G185" s="62" t="s">
        <v>134</v>
      </c>
      <c r="H185" s="62" t="s">
        <v>147</v>
      </c>
      <c r="I185" s="62">
        <v>0.22309999999999999</v>
      </c>
      <c r="J185" s="62">
        <v>2.4394622183090998E-2</v>
      </c>
      <c r="K185" s="62">
        <v>3.1801097879143501E-3</v>
      </c>
      <c r="L185" s="64">
        <v>1.7059999999999999E-14</v>
      </c>
    </row>
    <row r="186" spans="1:12" x14ac:dyDescent="0.25">
      <c r="A186" s="57" t="s">
        <v>277</v>
      </c>
      <c r="B186" s="57" t="s">
        <v>748</v>
      </c>
      <c r="C186" s="57" t="s">
        <v>110</v>
      </c>
      <c r="D186" s="57" t="s">
        <v>934</v>
      </c>
      <c r="E186" s="57">
        <v>17</v>
      </c>
      <c r="F186" s="57">
        <v>43757450</v>
      </c>
      <c r="G186" s="57" t="s">
        <v>152</v>
      </c>
      <c r="H186" s="57" t="s">
        <v>135</v>
      </c>
      <c r="I186" s="57">
        <v>0.220717</v>
      </c>
      <c r="J186" s="57">
        <v>-0.16472100000000001</v>
      </c>
      <c r="K186" s="57">
        <v>2.1563200000000001E-2</v>
      </c>
      <c r="L186" s="63">
        <v>2.1950799999999998E-14</v>
      </c>
    </row>
    <row r="187" spans="1:12" x14ac:dyDescent="0.25">
      <c r="A187" s="62" t="s">
        <v>210</v>
      </c>
      <c r="B187" s="62" t="s">
        <v>2044</v>
      </c>
      <c r="C187" s="62" t="s">
        <v>110</v>
      </c>
      <c r="D187" s="62" t="s">
        <v>2026</v>
      </c>
      <c r="E187" s="62">
        <v>6</v>
      </c>
      <c r="F187" s="62">
        <v>30688427</v>
      </c>
      <c r="G187" s="62" t="s">
        <v>147</v>
      </c>
      <c r="H187" s="62" t="s">
        <v>134</v>
      </c>
      <c r="I187" s="62">
        <v>0.774146</v>
      </c>
      <c r="J187" s="62">
        <v>-6.7787200000000002E-3</v>
      </c>
      <c r="K187" s="62">
        <v>8.8860399999999998E-4</v>
      </c>
      <c r="L187" s="64">
        <v>2.3999999999999999E-14</v>
      </c>
    </row>
    <row r="188" spans="1:12" x14ac:dyDescent="0.25">
      <c r="A188" s="57" t="s">
        <v>277</v>
      </c>
      <c r="B188" s="57" t="s">
        <v>772</v>
      </c>
      <c r="C188" s="57" t="s">
        <v>110</v>
      </c>
      <c r="D188" s="57" t="s">
        <v>934</v>
      </c>
      <c r="E188" s="57">
        <v>17</v>
      </c>
      <c r="F188" s="57">
        <v>43757450</v>
      </c>
      <c r="G188" s="57" t="s">
        <v>152</v>
      </c>
      <c r="H188" s="57" t="s">
        <v>135</v>
      </c>
      <c r="I188" s="57">
        <v>0.220717</v>
      </c>
      <c r="J188" s="57">
        <v>-0.85361200000000004</v>
      </c>
      <c r="K188" s="57">
        <v>0.112164</v>
      </c>
      <c r="L188" s="63">
        <v>2.73889E-14</v>
      </c>
    </row>
    <row r="189" spans="1:12" x14ac:dyDescent="0.25">
      <c r="A189" s="57" t="s">
        <v>277</v>
      </c>
      <c r="B189" s="57" t="s">
        <v>2036</v>
      </c>
      <c r="C189" s="57" t="s">
        <v>2037</v>
      </c>
      <c r="D189" s="57" t="s">
        <v>2038</v>
      </c>
      <c r="E189" s="57">
        <v>17</v>
      </c>
      <c r="F189" s="57">
        <v>43757450</v>
      </c>
      <c r="G189" s="57" t="s">
        <v>152</v>
      </c>
      <c r="H189" s="57" t="s">
        <v>135</v>
      </c>
      <c r="I189" s="57">
        <v>0.22109999999999999</v>
      </c>
      <c r="J189" s="57">
        <v>-3.290096E-2</v>
      </c>
      <c r="K189" s="57">
        <v>4.3241160000000002E-3</v>
      </c>
      <c r="L189" s="63">
        <v>2.7679999999999999E-14</v>
      </c>
    </row>
    <row r="190" spans="1:12" x14ac:dyDescent="0.25">
      <c r="A190" s="62" t="s">
        <v>277</v>
      </c>
      <c r="B190" s="62" t="s">
        <v>1035</v>
      </c>
      <c r="C190" s="62" t="s">
        <v>2037</v>
      </c>
      <c r="D190" s="62" t="s">
        <v>2093</v>
      </c>
      <c r="E190" s="62">
        <v>17</v>
      </c>
      <c r="F190" s="62">
        <v>43757450</v>
      </c>
      <c r="G190" s="62" t="s">
        <v>152</v>
      </c>
      <c r="H190" s="62" t="s">
        <v>135</v>
      </c>
      <c r="I190" s="62">
        <v>0.22120000000000001</v>
      </c>
      <c r="J190" s="62">
        <v>3.2984090000000001E-2</v>
      </c>
      <c r="K190" s="62">
        <v>4.3459470000000002E-3</v>
      </c>
      <c r="L190" s="64">
        <v>3.2080000000000001E-14</v>
      </c>
    </row>
    <row r="191" spans="1:12" x14ac:dyDescent="0.25">
      <c r="A191" s="62" t="s">
        <v>205</v>
      </c>
      <c r="B191" s="62" t="s">
        <v>683</v>
      </c>
      <c r="C191" s="62" t="s">
        <v>110</v>
      </c>
      <c r="D191" s="62" t="s">
        <v>934</v>
      </c>
      <c r="E191" s="62">
        <v>6</v>
      </c>
      <c r="F191" s="62">
        <v>26599509</v>
      </c>
      <c r="G191" s="62" t="s">
        <v>147</v>
      </c>
      <c r="H191" s="62" t="s">
        <v>152</v>
      </c>
      <c r="I191" s="62">
        <v>0.111083</v>
      </c>
      <c r="J191" s="62">
        <v>0.25935799999999998</v>
      </c>
      <c r="K191" s="62">
        <v>3.42359E-2</v>
      </c>
      <c r="L191" s="64">
        <v>3.58269E-14</v>
      </c>
    </row>
    <row r="192" spans="1:12" x14ac:dyDescent="0.25">
      <c r="A192" s="57" t="s">
        <v>210</v>
      </c>
      <c r="B192" s="57" t="s">
        <v>2075</v>
      </c>
      <c r="C192" s="57" t="s">
        <v>2037</v>
      </c>
      <c r="D192" s="57" t="s">
        <v>2076</v>
      </c>
      <c r="E192" s="57">
        <v>6</v>
      </c>
      <c r="F192" s="57">
        <v>30688427</v>
      </c>
      <c r="G192" s="57" t="s">
        <v>134</v>
      </c>
      <c r="H192" s="57" t="s">
        <v>147</v>
      </c>
      <c r="I192" s="57">
        <v>0.2268</v>
      </c>
      <c r="J192" s="57">
        <v>-3.235789E-2</v>
      </c>
      <c r="K192" s="57">
        <v>4.2828160000000001E-3</v>
      </c>
      <c r="L192" s="63">
        <v>4.1789999999999998E-14</v>
      </c>
    </row>
    <row r="193" spans="1:12" x14ac:dyDescent="0.25">
      <c r="A193" s="57" t="s">
        <v>265</v>
      </c>
      <c r="B193" s="57" t="s">
        <v>644</v>
      </c>
      <c r="C193" s="57" t="s">
        <v>110</v>
      </c>
      <c r="D193" s="57" t="s">
        <v>934</v>
      </c>
      <c r="E193" s="57">
        <v>16</v>
      </c>
      <c r="F193" s="57">
        <v>28828834</v>
      </c>
      <c r="G193" s="57" t="s">
        <v>135</v>
      </c>
      <c r="H193" s="57" t="s">
        <v>152</v>
      </c>
      <c r="I193" s="57">
        <v>0.40434199999999998</v>
      </c>
      <c r="J193" s="57">
        <v>8.3755599999999999E-2</v>
      </c>
      <c r="K193" s="57">
        <v>1.1113E-2</v>
      </c>
      <c r="L193" s="63">
        <v>4.83116E-14</v>
      </c>
    </row>
    <row r="194" spans="1:12" x14ac:dyDescent="0.25">
      <c r="A194" s="57" t="s">
        <v>210</v>
      </c>
      <c r="B194" s="57" t="s">
        <v>1026</v>
      </c>
      <c r="C194" s="57" t="s">
        <v>110</v>
      </c>
      <c r="D194" s="57" t="s">
        <v>934</v>
      </c>
      <c r="E194" s="57">
        <v>6</v>
      </c>
      <c r="F194" s="57">
        <v>30688427</v>
      </c>
      <c r="G194" s="57" t="s">
        <v>134</v>
      </c>
      <c r="H194" s="57" t="s">
        <v>147</v>
      </c>
      <c r="I194" s="57">
        <v>0.22728100000000001</v>
      </c>
      <c r="J194" s="57">
        <v>-2.4117300000000001E-2</v>
      </c>
      <c r="K194" s="57">
        <v>3.2021699999999998E-3</v>
      </c>
      <c r="L194" s="63">
        <v>5.0260300000000001E-14</v>
      </c>
    </row>
    <row r="195" spans="1:12" x14ac:dyDescent="0.25">
      <c r="A195" s="57" t="s">
        <v>186</v>
      </c>
      <c r="B195" s="57" t="s">
        <v>2006</v>
      </c>
      <c r="C195" s="57" t="s">
        <v>2037</v>
      </c>
      <c r="D195" s="57" t="s">
        <v>2052</v>
      </c>
      <c r="E195" s="57">
        <v>4</v>
      </c>
      <c r="F195" s="57">
        <v>103188709</v>
      </c>
      <c r="G195" s="57" t="s">
        <v>134</v>
      </c>
      <c r="H195" s="57" t="s">
        <v>135</v>
      </c>
      <c r="I195" s="57">
        <v>7.51E-2</v>
      </c>
      <c r="J195" s="57">
        <v>5.0382400000000001E-2</v>
      </c>
      <c r="K195" s="57">
        <v>6.7031740000000001E-3</v>
      </c>
      <c r="L195" s="63">
        <v>5.639E-14</v>
      </c>
    </row>
    <row r="196" spans="1:12" x14ac:dyDescent="0.25">
      <c r="A196" s="62" t="s">
        <v>186</v>
      </c>
      <c r="B196" s="62" t="s">
        <v>593</v>
      </c>
      <c r="C196" s="62" t="s">
        <v>110</v>
      </c>
      <c r="D196" s="62" t="s">
        <v>934</v>
      </c>
      <c r="E196" s="62">
        <v>4</v>
      </c>
      <c r="F196" s="62">
        <v>103188709</v>
      </c>
      <c r="G196" s="62" t="s">
        <v>134</v>
      </c>
      <c r="H196" s="62" t="s">
        <v>135</v>
      </c>
      <c r="I196" s="62">
        <v>7.4822700000000006E-2</v>
      </c>
      <c r="J196" s="62">
        <v>-0.25420399999999999</v>
      </c>
      <c r="K196" s="62">
        <v>3.3861000000000002E-2</v>
      </c>
      <c r="L196" s="64">
        <v>6.0507499999999995E-14</v>
      </c>
    </row>
    <row r="197" spans="1:12" x14ac:dyDescent="0.25">
      <c r="A197" s="62" t="s">
        <v>277</v>
      </c>
      <c r="B197" s="62" t="s">
        <v>1348</v>
      </c>
      <c r="C197" s="62" t="s">
        <v>110</v>
      </c>
      <c r="D197" s="62" t="s">
        <v>934</v>
      </c>
      <c r="E197" s="62">
        <v>17</v>
      </c>
      <c r="F197" s="62">
        <v>43757450</v>
      </c>
      <c r="G197" s="62" t="s">
        <v>152</v>
      </c>
      <c r="H197" s="62" t="s">
        <v>135</v>
      </c>
      <c r="I197" s="62">
        <v>0.220717</v>
      </c>
      <c r="J197" s="62">
        <v>8.2381799999999995E-3</v>
      </c>
      <c r="K197" s="62">
        <v>1.09745E-3</v>
      </c>
      <c r="L197" s="64">
        <v>6.0800799999999998E-14</v>
      </c>
    </row>
    <row r="198" spans="1:12" x14ac:dyDescent="0.25">
      <c r="A198" s="57" t="s">
        <v>205</v>
      </c>
      <c r="B198" s="57" t="s">
        <v>979</v>
      </c>
      <c r="C198" s="57" t="s">
        <v>110</v>
      </c>
      <c r="D198" s="57" t="s">
        <v>934</v>
      </c>
      <c r="E198" s="57">
        <v>6</v>
      </c>
      <c r="F198" s="57">
        <v>26599509</v>
      </c>
      <c r="G198" s="57" t="s">
        <v>147</v>
      </c>
      <c r="H198" s="57" t="s">
        <v>152</v>
      </c>
      <c r="I198" s="57">
        <v>0.111083</v>
      </c>
      <c r="J198" s="57">
        <v>-2.22159E-2</v>
      </c>
      <c r="K198" s="57">
        <v>2.9624199999999999E-3</v>
      </c>
      <c r="L198" s="63">
        <v>6.4373400000000001E-14</v>
      </c>
    </row>
    <row r="199" spans="1:12" x14ac:dyDescent="0.25">
      <c r="A199" s="57" t="s">
        <v>186</v>
      </c>
      <c r="B199" s="57" t="s">
        <v>1235</v>
      </c>
      <c r="C199" s="57" t="s">
        <v>110</v>
      </c>
      <c r="D199" s="57" t="s">
        <v>934</v>
      </c>
      <c r="E199" s="57">
        <v>4</v>
      </c>
      <c r="F199" s="57">
        <v>103188709</v>
      </c>
      <c r="G199" s="57" t="s">
        <v>134</v>
      </c>
      <c r="H199" s="57" t="s">
        <v>135</v>
      </c>
      <c r="I199" s="57">
        <v>7.4822700000000006E-2</v>
      </c>
      <c r="J199" s="57">
        <v>9.1176399999999998E-3</v>
      </c>
      <c r="K199" s="57">
        <v>1.219E-3</v>
      </c>
      <c r="L199" s="63">
        <v>7.4716699999999997E-14</v>
      </c>
    </row>
    <row r="200" spans="1:12" x14ac:dyDescent="0.25">
      <c r="A200" s="57" t="s">
        <v>205</v>
      </c>
      <c r="B200" s="57" t="s">
        <v>2079</v>
      </c>
      <c r="C200" s="57" t="s">
        <v>2037</v>
      </c>
      <c r="D200" s="57" t="s">
        <v>2080</v>
      </c>
      <c r="E200" s="57">
        <v>6</v>
      </c>
      <c r="F200" s="57">
        <v>26599509</v>
      </c>
      <c r="G200" s="57" t="s">
        <v>147</v>
      </c>
      <c r="H200" s="57" t="s">
        <v>152</v>
      </c>
      <c r="I200" s="57">
        <v>0.1095</v>
      </c>
      <c r="J200" s="57">
        <v>-4.280349E-2</v>
      </c>
      <c r="K200" s="57">
        <v>5.7305230000000004E-3</v>
      </c>
      <c r="L200" s="63">
        <v>8.0570000000000004E-14</v>
      </c>
    </row>
    <row r="201" spans="1:12" x14ac:dyDescent="0.25">
      <c r="A201" s="62" t="s">
        <v>262</v>
      </c>
      <c r="B201" s="62" t="s">
        <v>731</v>
      </c>
      <c r="C201" s="62" t="s">
        <v>110</v>
      </c>
      <c r="D201" s="62" t="s">
        <v>934</v>
      </c>
      <c r="E201" s="62">
        <v>15</v>
      </c>
      <c r="F201" s="62">
        <v>91423543</v>
      </c>
      <c r="G201" s="62" t="s">
        <v>134</v>
      </c>
      <c r="H201" s="62" t="s">
        <v>147</v>
      </c>
      <c r="I201" s="62">
        <v>0.47353400000000001</v>
      </c>
      <c r="J201" s="62">
        <v>8.3463500000000006E-3</v>
      </c>
      <c r="K201" s="62">
        <v>1.1215699999999999E-3</v>
      </c>
      <c r="L201" s="64">
        <v>9.96666E-14</v>
      </c>
    </row>
    <row r="202" spans="1:12" x14ac:dyDescent="0.25">
      <c r="A202" s="57" t="s">
        <v>210</v>
      </c>
      <c r="B202" s="57" t="s">
        <v>981</v>
      </c>
      <c r="C202" s="57" t="s">
        <v>110</v>
      </c>
      <c r="D202" s="57" t="s">
        <v>934</v>
      </c>
      <c r="E202" s="57">
        <v>6</v>
      </c>
      <c r="F202" s="57">
        <v>30688427</v>
      </c>
      <c r="G202" s="57" t="s">
        <v>134</v>
      </c>
      <c r="H202" s="57" t="s">
        <v>147</v>
      </c>
      <c r="I202" s="57">
        <v>0.22728100000000001</v>
      </c>
      <c r="J202" s="57">
        <v>-0.61216499999999996</v>
      </c>
      <c r="K202" s="57">
        <v>8.2398100000000002E-2</v>
      </c>
      <c r="L202" s="63">
        <v>1.09866E-13</v>
      </c>
    </row>
    <row r="203" spans="1:12" x14ac:dyDescent="0.25">
      <c r="A203" s="62" t="s">
        <v>262</v>
      </c>
      <c r="B203" s="62" t="s">
        <v>1785</v>
      </c>
      <c r="C203" s="62" t="s">
        <v>110</v>
      </c>
      <c r="D203" s="62" t="s">
        <v>934</v>
      </c>
      <c r="E203" s="62">
        <v>15</v>
      </c>
      <c r="F203" s="62">
        <v>91423543</v>
      </c>
      <c r="G203" s="62" t="s">
        <v>134</v>
      </c>
      <c r="H203" s="62" t="s">
        <v>147</v>
      </c>
      <c r="I203" s="62">
        <v>0.47353400000000001</v>
      </c>
      <c r="J203" s="62">
        <v>3.2777000000000001E-3</v>
      </c>
      <c r="K203" s="62">
        <v>4.4201199999999998E-4</v>
      </c>
      <c r="L203" s="64">
        <v>1.21505E-13</v>
      </c>
    </row>
    <row r="204" spans="1:12" x14ac:dyDescent="0.25">
      <c r="A204" s="62" t="s">
        <v>186</v>
      </c>
      <c r="B204" s="62" t="s">
        <v>1185</v>
      </c>
      <c r="C204" s="62" t="s">
        <v>110</v>
      </c>
      <c r="D204" s="62" t="s">
        <v>934</v>
      </c>
      <c r="E204" s="62">
        <v>4</v>
      </c>
      <c r="F204" s="62">
        <v>103188709</v>
      </c>
      <c r="G204" s="62" t="s">
        <v>134</v>
      </c>
      <c r="H204" s="62" t="s">
        <v>135</v>
      </c>
      <c r="I204" s="62">
        <v>7.4822700000000006E-2</v>
      </c>
      <c r="J204" s="62">
        <v>-1.41142E-2</v>
      </c>
      <c r="K204" s="62">
        <v>1.9059299999999999E-3</v>
      </c>
      <c r="L204" s="64">
        <v>1.3105000000000001E-13</v>
      </c>
    </row>
    <row r="205" spans="1:12" x14ac:dyDescent="0.25">
      <c r="A205" s="62" t="s">
        <v>277</v>
      </c>
      <c r="B205" s="62" t="s">
        <v>1661</v>
      </c>
      <c r="C205" s="62" t="s">
        <v>110</v>
      </c>
      <c r="D205" s="62" t="s">
        <v>934</v>
      </c>
      <c r="E205" s="62">
        <v>17</v>
      </c>
      <c r="F205" s="62">
        <v>43757450</v>
      </c>
      <c r="G205" s="62" t="s">
        <v>152</v>
      </c>
      <c r="H205" s="62" t="s">
        <v>135</v>
      </c>
      <c r="I205" s="62">
        <v>0.220717</v>
      </c>
      <c r="J205" s="62">
        <v>8.70078E-3</v>
      </c>
      <c r="K205" s="62">
        <v>1.1755100000000001E-3</v>
      </c>
      <c r="L205" s="64">
        <v>1.3472000000000001E-13</v>
      </c>
    </row>
    <row r="206" spans="1:12" x14ac:dyDescent="0.25">
      <c r="A206" s="62" t="s">
        <v>186</v>
      </c>
      <c r="B206" s="62" t="s">
        <v>685</v>
      </c>
      <c r="C206" s="62" t="s">
        <v>110</v>
      </c>
      <c r="D206" s="62" t="s">
        <v>934</v>
      </c>
      <c r="E206" s="62">
        <v>4</v>
      </c>
      <c r="F206" s="62">
        <v>103188709</v>
      </c>
      <c r="G206" s="62" t="s">
        <v>134</v>
      </c>
      <c r="H206" s="62" t="s">
        <v>135</v>
      </c>
      <c r="I206" s="62">
        <v>7.4822700000000006E-2</v>
      </c>
      <c r="J206" s="62">
        <v>-1.07382</v>
      </c>
      <c r="K206" s="62">
        <v>0.14529900000000001</v>
      </c>
      <c r="L206" s="64">
        <v>1.46705E-13</v>
      </c>
    </row>
    <row r="207" spans="1:12" x14ac:dyDescent="0.25">
      <c r="A207" s="57" t="s">
        <v>186</v>
      </c>
      <c r="B207" s="57" t="s">
        <v>2020</v>
      </c>
      <c r="C207" s="57" t="s">
        <v>110</v>
      </c>
      <c r="D207" s="57" t="s">
        <v>2021</v>
      </c>
      <c r="E207" s="57">
        <v>4</v>
      </c>
      <c r="F207" s="57">
        <v>103188709</v>
      </c>
      <c r="G207" s="57" t="s">
        <v>135</v>
      </c>
      <c r="H207" s="57" t="s">
        <v>134</v>
      </c>
      <c r="I207" s="57">
        <v>0.92573700000000003</v>
      </c>
      <c r="J207" s="57">
        <v>-3.4098099999999999E-2</v>
      </c>
      <c r="K207" s="57">
        <v>4.6391000000000002E-3</v>
      </c>
      <c r="L207" s="63">
        <v>2.0000000000000001E-13</v>
      </c>
    </row>
    <row r="208" spans="1:12" x14ac:dyDescent="0.25">
      <c r="A208" s="62" t="s">
        <v>277</v>
      </c>
      <c r="B208" s="62" t="s">
        <v>2082</v>
      </c>
      <c r="C208" s="62" t="s">
        <v>2037</v>
      </c>
      <c r="D208" s="62" t="s">
        <v>2083</v>
      </c>
      <c r="E208" s="62">
        <v>17</v>
      </c>
      <c r="F208" s="62">
        <v>43757450</v>
      </c>
      <c r="G208" s="62" t="s">
        <v>152</v>
      </c>
      <c r="H208" s="62" t="s">
        <v>135</v>
      </c>
      <c r="I208" s="62">
        <v>0.221</v>
      </c>
      <c r="J208" s="62">
        <v>3.1647880000000003E-2</v>
      </c>
      <c r="K208" s="62">
        <v>4.3196129999999999E-3</v>
      </c>
      <c r="L208" s="64">
        <v>2.3610000000000002E-13</v>
      </c>
    </row>
    <row r="209" spans="1:12" x14ac:dyDescent="0.25">
      <c r="A209" s="62" t="s">
        <v>277</v>
      </c>
      <c r="B209" s="62" t="s">
        <v>1040</v>
      </c>
      <c r="C209" s="62" t="s">
        <v>2037</v>
      </c>
      <c r="D209" s="62" t="s">
        <v>2054</v>
      </c>
      <c r="E209" s="62">
        <v>17</v>
      </c>
      <c r="F209" s="62">
        <v>43757450</v>
      </c>
      <c r="G209" s="62" t="s">
        <v>152</v>
      </c>
      <c r="H209" s="62" t="s">
        <v>135</v>
      </c>
      <c r="I209" s="62">
        <v>0.22120000000000001</v>
      </c>
      <c r="J209" s="62">
        <v>3.1779889999999998E-2</v>
      </c>
      <c r="K209" s="62">
        <v>4.3396980000000003E-3</v>
      </c>
      <c r="L209" s="64">
        <v>2.4240000000000001E-13</v>
      </c>
    </row>
    <row r="210" spans="1:12" x14ac:dyDescent="0.25">
      <c r="A210" s="57" t="s">
        <v>205</v>
      </c>
      <c r="B210" s="57" t="s">
        <v>2094</v>
      </c>
      <c r="C210" s="57" t="s">
        <v>2037</v>
      </c>
      <c r="D210" s="57" t="s">
        <v>2095</v>
      </c>
      <c r="E210" s="57">
        <v>6</v>
      </c>
      <c r="F210" s="57">
        <v>26599509</v>
      </c>
      <c r="G210" s="57" t="s">
        <v>147</v>
      </c>
      <c r="H210" s="57" t="s">
        <v>152</v>
      </c>
      <c r="I210" s="57">
        <v>0.1095</v>
      </c>
      <c r="J210" s="57">
        <v>-4.1887920000000002E-2</v>
      </c>
      <c r="K210" s="57">
        <v>5.7433620000000001E-3</v>
      </c>
      <c r="L210" s="63">
        <v>3.0250000000000002E-13</v>
      </c>
    </row>
    <row r="211" spans="1:12" x14ac:dyDescent="0.25">
      <c r="A211" s="57" t="s">
        <v>277</v>
      </c>
      <c r="B211" s="57" t="s">
        <v>574</v>
      </c>
      <c r="C211" s="57" t="s">
        <v>110</v>
      </c>
      <c r="D211" s="57" t="s">
        <v>934</v>
      </c>
      <c r="E211" s="57">
        <v>17</v>
      </c>
      <c r="F211" s="57">
        <v>43757450</v>
      </c>
      <c r="G211" s="57" t="s">
        <v>152</v>
      </c>
      <c r="H211" s="57" t="s">
        <v>135</v>
      </c>
      <c r="I211" s="57">
        <v>0.220717</v>
      </c>
      <c r="J211" s="57">
        <v>-9.64105E-3</v>
      </c>
      <c r="K211" s="57">
        <v>1.3239300000000001E-3</v>
      </c>
      <c r="L211" s="63">
        <v>3.2924499999999998E-13</v>
      </c>
    </row>
    <row r="212" spans="1:12" x14ac:dyDescent="0.25">
      <c r="A212" s="57" t="s">
        <v>241</v>
      </c>
      <c r="B212" s="57" t="s">
        <v>1065</v>
      </c>
      <c r="C212" s="57" t="s">
        <v>110</v>
      </c>
      <c r="D212" s="57" t="s">
        <v>934</v>
      </c>
      <c r="E212" s="57">
        <v>11</v>
      </c>
      <c r="F212" s="57">
        <v>115081563</v>
      </c>
      <c r="G212" s="57" t="s">
        <v>135</v>
      </c>
      <c r="H212" s="57" t="s">
        <v>134</v>
      </c>
      <c r="I212" s="57">
        <v>0.468999</v>
      </c>
      <c r="J212" s="57">
        <v>4.1019799999999999E-3</v>
      </c>
      <c r="K212" s="57">
        <v>5.6341900000000001E-4</v>
      </c>
      <c r="L212" s="63">
        <v>3.34687E-13</v>
      </c>
    </row>
    <row r="213" spans="1:12" x14ac:dyDescent="0.25">
      <c r="A213" s="57" t="s">
        <v>277</v>
      </c>
      <c r="B213" s="57" t="s">
        <v>1019</v>
      </c>
      <c r="C213" s="57" t="s">
        <v>110</v>
      </c>
      <c r="D213" s="57" t="s">
        <v>934</v>
      </c>
      <c r="E213" s="57">
        <v>17</v>
      </c>
      <c r="F213" s="57">
        <v>43757450</v>
      </c>
      <c r="G213" s="57" t="s">
        <v>152</v>
      </c>
      <c r="H213" s="57" t="s">
        <v>135</v>
      </c>
      <c r="I213" s="57">
        <v>0.220717</v>
      </c>
      <c r="J213" s="57">
        <v>-3.8170999999999997E-2</v>
      </c>
      <c r="K213" s="57">
        <v>5.2465699999999999E-3</v>
      </c>
      <c r="L213" s="63">
        <v>3.4602299999999999E-13</v>
      </c>
    </row>
    <row r="214" spans="1:12" x14ac:dyDescent="0.25">
      <c r="A214" s="62" t="s">
        <v>210</v>
      </c>
      <c r="B214" s="62" t="s">
        <v>1459</v>
      </c>
      <c r="C214" s="62" t="s">
        <v>110</v>
      </c>
      <c r="D214" s="62" t="s">
        <v>934</v>
      </c>
      <c r="E214" s="62">
        <v>6</v>
      </c>
      <c r="F214" s="62">
        <v>30688427</v>
      </c>
      <c r="G214" s="62" t="s">
        <v>134</v>
      </c>
      <c r="H214" s="62" t="s">
        <v>147</v>
      </c>
      <c r="I214" s="62">
        <v>0.22728100000000001</v>
      </c>
      <c r="J214" s="62">
        <v>2.6354199999999999E-3</v>
      </c>
      <c r="K214" s="62">
        <v>3.6290299999999998E-4</v>
      </c>
      <c r="L214" s="64">
        <v>3.8429499999999998E-13</v>
      </c>
    </row>
    <row r="215" spans="1:12" x14ac:dyDescent="0.25">
      <c r="A215" s="62" t="s">
        <v>277</v>
      </c>
      <c r="B215" s="62" t="s">
        <v>1028</v>
      </c>
      <c r="C215" s="62" t="s">
        <v>110</v>
      </c>
      <c r="D215" s="62" t="s">
        <v>934</v>
      </c>
      <c r="E215" s="62">
        <v>17</v>
      </c>
      <c r="F215" s="62">
        <v>43757450</v>
      </c>
      <c r="G215" s="62" t="s">
        <v>152</v>
      </c>
      <c r="H215" s="62" t="s">
        <v>135</v>
      </c>
      <c r="I215" s="62">
        <v>0.220717</v>
      </c>
      <c r="J215" s="62">
        <v>2.94945E-2</v>
      </c>
      <c r="K215" s="62">
        <v>4.0661200000000003E-3</v>
      </c>
      <c r="L215" s="64">
        <v>4.0625700000000001E-13</v>
      </c>
    </row>
    <row r="216" spans="1:12" x14ac:dyDescent="0.25">
      <c r="A216" s="62" t="s">
        <v>277</v>
      </c>
      <c r="B216" s="62" t="s">
        <v>560</v>
      </c>
      <c r="C216" s="62" t="s">
        <v>110</v>
      </c>
      <c r="D216" s="62" t="s">
        <v>934</v>
      </c>
      <c r="E216" s="62">
        <v>17</v>
      </c>
      <c r="F216" s="62">
        <v>43757450</v>
      </c>
      <c r="G216" s="62" t="s">
        <v>152</v>
      </c>
      <c r="H216" s="62" t="s">
        <v>135</v>
      </c>
      <c r="I216" s="62">
        <v>0.220717</v>
      </c>
      <c r="J216" s="62">
        <v>1.0156699999999999E-2</v>
      </c>
      <c r="K216" s="62">
        <v>1.40267E-3</v>
      </c>
      <c r="L216" s="64">
        <v>4.4641200000000001E-13</v>
      </c>
    </row>
    <row r="217" spans="1:12" x14ac:dyDescent="0.25">
      <c r="A217" s="62" t="s">
        <v>205</v>
      </c>
      <c r="B217" s="62" t="s">
        <v>736</v>
      </c>
      <c r="C217" s="62" t="s">
        <v>110</v>
      </c>
      <c r="D217" s="62" t="s">
        <v>934</v>
      </c>
      <c r="E217" s="62">
        <v>6</v>
      </c>
      <c r="F217" s="62">
        <v>26599509</v>
      </c>
      <c r="G217" s="62" t="s">
        <v>147</v>
      </c>
      <c r="H217" s="62" t="s">
        <v>152</v>
      </c>
      <c r="I217" s="62">
        <v>0.111083</v>
      </c>
      <c r="J217" s="62">
        <v>1.6690300000000002E-2</v>
      </c>
      <c r="K217" s="62">
        <v>2.3151399999999998E-3</v>
      </c>
      <c r="L217" s="64">
        <v>5.6389400000000002E-13</v>
      </c>
    </row>
    <row r="218" spans="1:12" x14ac:dyDescent="0.25">
      <c r="A218" s="57" t="s">
        <v>186</v>
      </c>
      <c r="B218" s="57" t="s">
        <v>2007</v>
      </c>
      <c r="C218" s="57" t="s">
        <v>2037</v>
      </c>
      <c r="D218" s="57" t="s">
        <v>2053</v>
      </c>
      <c r="E218" s="57">
        <v>4</v>
      </c>
      <c r="F218" s="57">
        <v>103188709</v>
      </c>
      <c r="G218" s="57" t="s">
        <v>134</v>
      </c>
      <c r="H218" s="57" t="s">
        <v>135</v>
      </c>
      <c r="I218" s="57">
        <v>7.4999999999999997E-2</v>
      </c>
      <c r="J218" s="57">
        <v>4.851685E-2</v>
      </c>
      <c r="K218" s="57">
        <v>6.7344370000000002E-3</v>
      </c>
      <c r="L218" s="63">
        <v>5.8349999999999999E-13</v>
      </c>
    </row>
    <row r="219" spans="1:12" x14ac:dyDescent="0.25">
      <c r="A219" s="57" t="s">
        <v>144</v>
      </c>
      <c r="B219" s="57" t="s">
        <v>1647</v>
      </c>
      <c r="C219" s="57" t="s">
        <v>110</v>
      </c>
      <c r="D219" s="57" t="s">
        <v>934</v>
      </c>
      <c r="E219" s="57">
        <v>1</v>
      </c>
      <c r="F219" s="57">
        <v>169112399</v>
      </c>
      <c r="G219" s="57" t="s">
        <v>147</v>
      </c>
      <c r="H219" s="57" t="s">
        <v>135</v>
      </c>
      <c r="I219" s="57">
        <v>0.41353000000000001</v>
      </c>
      <c r="J219" s="57">
        <v>2.4395799999999998E-3</v>
      </c>
      <c r="K219" s="57">
        <v>3.3893900000000002E-4</v>
      </c>
      <c r="L219" s="63">
        <v>6.1350299999999998E-13</v>
      </c>
    </row>
    <row r="220" spans="1:12" x14ac:dyDescent="0.25">
      <c r="A220" s="62" t="s">
        <v>205</v>
      </c>
      <c r="B220" s="62" t="s">
        <v>973</v>
      </c>
      <c r="C220" s="62" t="s">
        <v>110</v>
      </c>
      <c r="D220" s="62" t="s">
        <v>934</v>
      </c>
      <c r="E220" s="62">
        <v>6</v>
      </c>
      <c r="F220" s="62">
        <v>26599509</v>
      </c>
      <c r="G220" s="62" t="s">
        <v>152</v>
      </c>
      <c r="H220" s="62" t="s">
        <v>147</v>
      </c>
      <c r="I220" s="62">
        <v>0.111083</v>
      </c>
      <c r="J220" s="62">
        <v>-2.7491000000000002E-2</v>
      </c>
      <c r="K220" s="62">
        <v>3.82447E-3</v>
      </c>
      <c r="L220" s="64">
        <v>6.5829099999999999E-13</v>
      </c>
    </row>
    <row r="221" spans="1:12" x14ac:dyDescent="0.25">
      <c r="A221" s="62" t="s">
        <v>205</v>
      </c>
      <c r="B221" s="62" t="s">
        <v>742</v>
      </c>
      <c r="C221" s="62" t="s">
        <v>110</v>
      </c>
      <c r="D221" s="62" t="s">
        <v>934</v>
      </c>
      <c r="E221" s="62">
        <v>6</v>
      </c>
      <c r="F221" s="62">
        <v>26599509</v>
      </c>
      <c r="G221" s="62" t="s">
        <v>147</v>
      </c>
      <c r="H221" s="62" t="s">
        <v>152</v>
      </c>
      <c r="I221" s="62">
        <v>0.111083</v>
      </c>
      <c r="J221" s="62">
        <v>0.24990699999999999</v>
      </c>
      <c r="K221" s="62">
        <v>3.4771999999999997E-2</v>
      </c>
      <c r="L221" s="64">
        <v>6.6344699999999995E-13</v>
      </c>
    </row>
    <row r="222" spans="1:12" x14ac:dyDescent="0.25">
      <c r="A222" s="57" t="s">
        <v>241</v>
      </c>
      <c r="B222" s="57" t="s">
        <v>1070</v>
      </c>
      <c r="C222" s="57" t="s">
        <v>110</v>
      </c>
      <c r="D222" s="57" t="s">
        <v>934</v>
      </c>
      <c r="E222" s="57">
        <v>11</v>
      </c>
      <c r="F222" s="57">
        <v>115081563</v>
      </c>
      <c r="G222" s="57" t="s">
        <v>135</v>
      </c>
      <c r="H222" s="57" t="s">
        <v>134</v>
      </c>
      <c r="I222" s="57">
        <v>0.468999</v>
      </c>
      <c r="J222" s="57">
        <v>3.9846100000000004E-3</v>
      </c>
      <c r="K222" s="57">
        <v>5.5498199999999998E-4</v>
      </c>
      <c r="L222" s="63">
        <v>7.0282700000000003E-13</v>
      </c>
    </row>
    <row r="223" spans="1:12" x14ac:dyDescent="0.25">
      <c r="A223" s="57" t="s">
        <v>205</v>
      </c>
      <c r="B223" s="57" t="s">
        <v>1020</v>
      </c>
      <c r="C223" s="57" t="s">
        <v>110</v>
      </c>
      <c r="D223" s="57" t="s">
        <v>934</v>
      </c>
      <c r="E223" s="57">
        <v>6</v>
      </c>
      <c r="F223" s="57">
        <v>26599509</v>
      </c>
      <c r="G223" s="57" t="s">
        <v>147</v>
      </c>
      <c r="H223" s="57" t="s">
        <v>152</v>
      </c>
      <c r="I223" s="57">
        <v>0.111083</v>
      </c>
      <c r="J223" s="57">
        <v>-2.8764600000000001E-2</v>
      </c>
      <c r="K223" s="57">
        <v>4.0153200000000002E-3</v>
      </c>
      <c r="L223" s="63">
        <v>7.8670399999999996E-13</v>
      </c>
    </row>
    <row r="224" spans="1:12" x14ac:dyDescent="0.25">
      <c r="A224" s="62" t="s">
        <v>262</v>
      </c>
      <c r="B224" s="62" t="s">
        <v>1799</v>
      </c>
      <c r="C224" s="62" t="s">
        <v>110</v>
      </c>
      <c r="D224" s="62" t="s">
        <v>934</v>
      </c>
      <c r="E224" s="62">
        <v>15</v>
      </c>
      <c r="F224" s="62">
        <v>91423543</v>
      </c>
      <c r="G224" s="62" t="s">
        <v>134</v>
      </c>
      <c r="H224" s="62" t="s">
        <v>147</v>
      </c>
      <c r="I224" s="62">
        <v>0.47353400000000001</v>
      </c>
      <c r="J224" s="62">
        <v>3.2430699999999998E-3</v>
      </c>
      <c r="K224" s="62">
        <v>4.5309199999999999E-4</v>
      </c>
      <c r="L224" s="64">
        <v>8.22305E-13</v>
      </c>
    </row>
    <row r="225" spans="1:12" x14ac:dyDescent="0.25">
      <c r="A225" s="62" t="s">
        <v>205</v>
      </c>
      <c r="B225" s="62" t="s">
        <v>752</v>
      </c>
      <c r="C225" s="62" t="s">
        <v>110</v>
      </c>
      <c r="D225" s="62" t="s">
        <v>934</v>
      </c>
      <c r="E225" s="62">
        <v>6</v>
      </c>
      <c r="F225" s="62">
        <v>26599509</v>
      </c>
      <c r="G225" s="62" t="s">
        <v>147</v>
      </c>
      <c r="H225" s="62" t="s">
        <v>152</v>
      </c>
      <c r="I225" s="62">
        <v>0.111083</v>
      </c>
      <c r="J225" s="62">
        <v>1.8472599999999999E-2</v>
      </c>
      <c r="K225" s="62">
        <v>2.5871399999999999E-3</v>
      </c>
      <c r="L225" s="64">
        <v>9.3396699999999999E-13</v>
      </c>
    </row>
    <row r="226" spans="1:12" x14ac:dyDescent="0.25">
      <c r="A226" s="62" t="s">
        <v>205</v>
      </c>
      <c r="B226" s="62" t="s">
        <v>776</v>
      </c>
      <c r="C226" s="62" t="s">
        <v>110</v>
      </c>
      <c r="D226" s="62" t="s">
        <v>934</v>
      </c>
      <c r="E226" s="62">
        <v>6</v>
      </c>
      <c r="F226" s="62">
        <v>26599509</v>
      </c>
      <c r="G226" s="62" t="s">
        <v>147</v>
      </c>
      <c r="H226" s="62" t="s">
        <v>152</v>
      </c>
      <c r="I226" s="62">
        <v>0.111083</v>
      </c>
      <c r="J226" s="62">
        <v>4.1035599999999998E-2</v>
      </c>
      <c r="K226" s="62">
        <v>5.7488399999999999E-3</v>
      </c>
      <c r="L226" s="64">
        <v>9.482650000000001E-13</v>
      </c>
    </row>
    <row r="227" spans="1:12" x14ac:dyDescent="0.25">
      <c r="A227" s="57" t="s">
        <v>241</v>
      </c>
      <c r="B227" s="57" t="s">
        <v>1071</v>
      </c>
      <c r="C227" s="57" t="s">
        <v>110</v>
      </c>
      <c r="D227" s="57" t="s">
        <v>934</v>
      </c>
      <c r="E227" s="57">
        <v>11</v>
      </c>
      <c r="F227" s="57">
        <v>115081563</v>
      </c>
      <c r="G227" s="57" t="s">
        <v>135</v>
      </c>
      <c r="H227" s="57" t="s">
        <v>134</v>
      </c>
      <c r="I227" s="57">
        <v>0.468999</v>
      </c>
      <c r="J227" s="57">
        <v>3.5502699999999998E-2</v>
      </c>
      <c r="K227" s="57">
        <v>4.9793099999999998E-3</v>
      </c>
      <c r="L227" s="63">
        <v>1.0092600000000001E-12</v>
      </c>
    </row>
    <row r="228" spans="1:12" x14ac:dyDescent="0.25">
      <c r="A228" s="57" t="s">
        <v>241</v>
      </c>
      <c r="B228" s="57" t="s">
        <v>1069</v>
      </c>
      <c r="C228" s="57" t="s">
        <v>110</v>
      </c>
      <c r="D228" s="57" t="s">
        <v>934</v>
      </c>
      <c r="E228" s="57">
        <v>11</v>
      </c>
      <c r="F228" s="57">
        <v>115081563</v>
      </c>
      <c r="G228" s="57" t="s">
        <v>135</v>
      </c>
      <c r="H228" s="57" t="s">
        <v>134</v>
      </c>
      <c r="I228" s="57">
        <v>0.468999</v>
      </c>
      <c r="J228" s="57">
        <v>0.62885599999999997</v>
      </c>
      <c r="K228" s="57">
        <v>8.8199E-2</v>
      </c>
      <c r="L228" s="63">
        <v>1.00985E-12</v>
      </c>
    </row>
    <row r="229" spans="1:12" x14ac:dyDescent="0.25">
      <c r="A229" s="62" t="s">
        <v>186</v>
      </c>
      <c r="B229" s="62" t="s">
        <v>623</v>
      </c>
      <c r="C229" s="62" t="s">
        <v>110</v>
      </c>
      <c r="D229" s="62" t="s">
        <v>934</v>
      </c>
      <c r="E229" s="62">
        <v>4</v>
      </c>
      <c r="F229" s="62">
        <v>103188709</v>
      </c>
      <c r="G229" s="62" t="s">
        <v>134</v>
      </c>
      <c r="H229" s="62" t="s">
        <v>135</v>
      </c>
      <c r="I229" s="62">
        <v>7.4822700000000006E-2</v>
      </c>
      <c r="J229" s="62">
        <v>-1.3797200000000001E-2</v>
      </c>
      <c r="K229" s="62">
        <v>1.93597E-3</v>
      </c>
      <c r="L229" s="64">
        <v>1.0296E-12</v>
      </c>
    </row>
    <row r="230" spans="1:12" x14ac:dyDescent="0.25">
      <c r="A230" s="57" t="s">
        <v>241</v>
      </c>
      <c r="B230" s="57" t="s">
        <v>1064</v>
      </c>
      <c r="C230" s="57" t="s">
        <v>110</v>
      </c>
      <c r="D230" s="57" t="s">
        <v>934</v>
      </c>
      <c r="E230" s="57">
        <v>11</v>
      </c>
      <c r="F230" s="57">
        <v>115081563</v>
      </c>
      <c r="G230" s="57" t="s">
        <v>135</v>
      </c>
      <c r="H230" s="57" t="s">
        <v>134</v>
      </c>
      <c r="I230" s="57">
        <v>0.468999</v>
      </c>
      <c r="J230" s="57">
        <v>0.636988</v>
      </c>
      <c r="K230" s="57">
        <v>8.9578900000000003E-2</v>
      </c>
      <c r="L230" s="63">
        <v>1.15943E-12</v>
      </c>
    </row>
    <row r="231" spans="1:12" x14ac:dyDescent="0.25">
      <c r="A231" s="57" t="s">
        <v>241</v>
      </c>
      <c r="B231" s="57" t="s">
        <v>1066</v>
      </c>
      <c r="C231" s="57" t="s">
        <v>110</v>
      </c>
      <c r="D231" s="57" t="s">
        <v>934</v>
      </c>
      <c r="E231" s="57">
        <v>11</v>
      </c>
      <c r="F231" s="57">
        <v>115081563</v>
      </c>
      <c r="G231" s="57" t="s">
        <v>135</v>
      </c>
      <c r="H231" s="57" t="s">
        <v>134</v>
      </c>
      <c r="I231" s="57">
        <v>0.468999</v>
      </c>
      <c r="J231" s="57">
        <v>3.5961399999999998E-2</v>
      </c>
      <c r="K231" s="57">
        <v>5.0572100000000004E-3</v>
      </c>
      <c r="L231" s="63">
        <v>1.1594500000000001E-12</v>
      </c>
    </row>
    <row r="232" spans="1:12" x14ac:dyDescent="0.25">
      <c r="A232" s="62" t="s">
        <v>265</v>
      </c>
      <c r="B232" s="62" t="s">
        <v>1678</v>
      </c>
      <c r="C232" s="62" t="s">
        <v>110</v>
      </c>
      <c r="D232" s="62" t="s">
        <v>934</v>
      </c>
      <c r="E232" s="62">
        <v>16</v>
      </c>
      <c r="F232" s="62">
        <v>28828834</v>
      </c>
      <c r="G232" s="62" t="s">
        <v>135</v>
      </c>
      <c r="H232" s="62" t="s">
        <v>152</v>
      </c>
      <c r="I232" s="62">
        <v>0.40434199999999998</v>
      </c>
      <c r="J232" s="62">
        <v>-8.4949199999999996E-3</v>
      </c>
      <c r="K232" s="62">
        <v>1.1967600000000001E-3</v>
      </c>
      <c r="L232" s="64">
        <v>1.2659000000000001E-12</v>
      </c>
    </row>
    <row r="233" spans="1:12" x14ac:dyDescent="0.25">
      <c r="A233" s="57" t="s">
        <v>186</v>
      </c>
      <c r="B233" s="57" t="s">
        <v>563</v>
      </c>
      <c r="C233" s="57" t="s">
        <v>2015</v>
      </c>
      <c r="D233" s="57" t="s">
        <v>2022</v>
      </c>
      <c r="E233" s="57">
        <v>4</v>
      </c>
      <c r="F233" s="57">
        <v>103188709</v>
      </c>
      <c r="G233" s="57" t="s">
        <v>134</v>
      </c>
      <c r="H233" s="57" t="s">
        <v>135</v>
      </c>
      <c r="I233" s="57">
        <v>0.92507099999999998</v>
      </c>
      <c r="J233" s="57">
        <v>0.151897</v>
      </c>
      <c r="K233" s="57">
        <v>2.1499999999999998E-2</v>
      </c>
      <c r="L233" s="63">
        <v>1.5359999999999999E-12</v>
      </c>
    </row>
    <row r="234" spans="1:12" x14ac:dyDescent="0.25">
      <c r="A234" s="62" t="s">
        <v>210</v>
      </c>
      <c r="B234" s="62" t="s">
        <v>1341</v>
      </c>
      <c r="C234" s="62" t="s">
        <v>110</v>
      </c>
      <c r="D234" s="62" t="s">
        <v>934</v>
      </c>
      <c r="E234" s="62">
        <v>6</v>
      </c>
      <c r="F234" s="62">
        <v>30688427</v>
      </c>
      <c r="G234" s="62" t="s">
        <v>134</v>
      </c>
      <c r="H234" s="62" t="s">
        <v>147</v>
      </c>
      <c r="I234" s="62">
        <v>0.22728100000000001</v>
      </c>
      <c r="J234" s="62">
        <v>3.88048E-3</v>
      </c>
      <c r="K234" s="62">
        <v>5.4934500000000002E-4</v>
      </c>
      <c r="L234" s="64">
        <v>1.6225400000000001E-12</v>
      </c>
    </row>
    <row r="235" spans="1:12" x14ac:dyDescent="0.25">
      <c r="A235" s="57" t="s">
        <v>269</v>
      </c>
      <c r="B235" s="57" t="s">
        <v>567</v>
      </c>
      <c r="C235" s="57" t="s">
        <v>110</v>
      </c>
      <c r="D235" s="57" t="s">
        <v>934</v>
      </c>
      <c r="E235" s="57">
        <v>16</v>
      </c>
      <c r="F235" s="57">
        <v>69224615</v>
      </c>
      <c r="G235" s="57" t="s">
        <v>134</v>
      </c>
      <c r="H235" s="57" t="s">
        <v>135</v>
      </c>
      <c r="I235" s="57">
        <v>0.36471700000000001</v>
      </c>
      <c r="J235" s="57">
        <v>-6.3122300000000006E-2</v>
      </c>
      <c r="K235" s="57">
        <v>8.9364600000000002E-3</v>
      </c>
      <c r="L235" s="63">
        <v>1.627E-12</v>
      </c>
    </row>
    <row r="236" spans="1:12" x14ac:dyDescent="0.25">
      <c r="A236" s="57" t="s">
        <v>186</v>
      </c>
      <c r="B236" s="57" t="s">
        <v>966</v>
      </c>
      <c r="C236" s="57" t="s">
        <v>967</v>
      </c>
      <c r="D236" s="57" t="s">
        <v>968</v>
      </c>
      <c r="E236" s="57">
        <v>4</v>
      </c>
      <c r="F236" s="57">
        <v>103188709</v>
      </c>
      <c r="G236" s="57" t="s">
        <v>135</v>
      </c>
      <c r="H236" s="57" t="s">
        <v>134</v>
      </c>
      <c r="I236" s="57">
        <v>0.88329999999999997</v>
      </c>
      <c r="J236" s="57">
        <v>-4.7699999999999999E-2</v>
      </c>
      <c r="K236" s="57">
        <v>6.7999999999999996E-3</v>
      </c>
      <c r="L236" s="63">
        <v>1.825E-12</v>
      </c>
    </row>
    <row r="237" spans="1:12" x14ac:dyDescent="0.25">
      <c r="A237" s="57" t="s">
        <v>210</v>
      </c>
      <c r="B237" s="57" t="s">
        <v>2049</v>
      </c>
      <c r="C237" s="57" t="s">
        <v>2037</v>
      </c>
      <c r="D237" s="57" t="s">
        <v>2050</v>
      </c>
      <c r="E237" s="57">
        <v>6</v>
      </c>
      <c r="F237" s="57">
        <v>30688427</v>
      </c>
      <c r="G237" s="57" t="s">
        <v>134</v>
      </c>
      <c r="H237" s="57" t="s">
        <v>147</v>
      </c>
      <c r="I237" s="57">
        <v>0.2268</v>
      </c>
      <c r="J237" s="57">
        <v>-3.011136E-2</v>
      </c>
      <c r="K237" s="57">
        <v>4.2728560000000002E-3</v>
      </c>
      <c r="L237" s="63">
        <v>1.8260000000000001E-12</v>
      </c>
    </row>
    <row r="238" spans="1:12" x14ac:dyDescent="0.25">
      <c r="A238" s="57" t="s">
        <v>144</v>
      </c>
      <c r="B238" s="57" t="s">
        <v>1191</v>
      </c>
      <c r="C238" s="57" t="s">
        <v>110</v>
      </c>
      <c r="D238" s="57" t="s">
        <v>934</v>
      </c>
      <c r="E238" s="57">
        <v>1</v>
      </c>
      <c r="F238" s="57">
        <v>169112399</v>
      </c>
      <c r="G238" s="57" t="s">
        <v>147</v>
      </c>
      <c r="H238" s="57" t="s">
        <v>135</v>
      </c>
      <c r="I238" s="57">
        <v>0.41353000000000001</v>
      </c>
      <c r="J238" s="57">
        <v>2.35249E-3</v>
      </c>
      <c r="K238" s="57">
        <v>3.3503E-4</v>
      </c>
      <c r="L238" s="63">
        <v>2.1952300000000001E-12</v>
      </c>
    </row>
    <row r="239" spans="1:12" x14ac:dyDescent="0.25">
      <c r="A239" s="62" t="s">
        <v>205</v>
      </c>
      <c r="B239" s="62" t="s">
        <v>766</v>
      </c>
      <c r="C239" s="62" t="s">
        <v>110</v>
      </c>
      <c r="D239" s="62" t="s">
        <v>934</v>
      </c>
      <c r="E239" s="62">
        <v>6</v>
      </c>
      <c r="F239" s="62">
        <v>26599509</v>
      </c>
      <c r="G239" s="62" t="s">
        <v>147</v>
      </c>
      <c r="H239" s="62" t="s">
        <v>152</v>
      </c>
      <c r="I239" s="62">
        <v>0.111083</v>
      </c>
      <c r="J239" s="62">
        <v>4.1245200000000003E-2</v>
      </c>
      <c r="K239" s="62">
        <v>5.8905099999999998E-3</v>
      </c>
      <c r="L239" s="64">
        <v>2.5281400000000002E-12</v>
      </c>
    </row>
    <row r="240" spans="1:12" x14ac:dyDescent="0.25">
      <c r="A240" s="62" t="s">
        <v>186</v>
      </c>
      <c r="B240" s="62" t="s">
        <v>1025</v>
      </c>
      <c r="C240" s="62" t="s">
        <v>2037</v>
      </c>
      <c r="D240" s="62" t="s">
        <v>2086</v>
      </c>
      <c r="E240" s="62">
        <v>4</v>
      </c>
      <c r="F240" s="62">
        <v>103188709</v>
      </c>
      <c r="G240" s="62" t="s">
        <v>134</v>
      </c>
      <c r="H240" s="62" t="s">
        <v>135</v>
      </c>
      <c r="I240" s="62">
        <v>7.51E-2</v>
      </c>
      <c r="J240" s="62">
        <v>-4.7742859999999998E-2</v>
      </c>
      <c r="K240" s="62">
        <v>6.825851E-3</v>
      </c>
      <c r="L240" s="64">
        <v>2.664E-12</v>
      </c>
    </row>
    <row r="241" spans="1:12" x14ac:dyDescent="0.25">
      <c r="A241" s="57" t="s">
        <v>277</v>
      </c>
      <c r="B241" s="57" t="s">
        <v>738</v>
      </c>
      <c r="C241" s="57" t="s">
        <v>110</v>
      </c>
      <c r="D241" s="57" t="s">
        <v>934</v>
      </c>
      <c r="E241" s="57">
        <v>17</v>
      </c>
      <c r="F241" s="57">
        <v>43757450</v>
      </c>
      <c r="G241" s="57" t="s">
        <v>152</v>
      </c>
      <c r="H241" s="57" t="s">
        <v>135</v>
      </c>
      <c r="I241" s="57">
        <v>0.220717</v>
      </c>
      <c r="J241" s="57">
        <v>-1.33409</v>
      </c>
      <c r="K241" s="57">
        <v>0.19101699999999999</v>
      </c>
      <c r="L241" s="63">
        <v>2.87057E-12</v>
      </c>
    </row>
    <row r="242" spans="1:12" x14ac:dyDescent="0.25">
      <c r="A242" s="57" t="s">
        <v>265</v>
      </c>
      <c r="B242" s="57" t="s">
        <v>1042</v>
      </c>
      <c r="C242" s="57" t="s">
        <v>110</v>
      </c>
      <c r="D242" s="57" t="s">
        <v>934</v>
      </c>
      <c r="E242" s="57">
        <v>16</v>
      </c>
      <c r="F242" s="57">
        <v>28828834</v>
      </c>
      <c r="G242" s="57" t="s">
        <v>135</v>
      </c>
      <c r="H242" s="57" t="s">
        <v>152</v>
      </c>
      <c r="I242" s="57">
        <v>0.40434199999999998</v>
      </c>
      <c r="J242" s="57">
        <v>8.7234500000000006E-2</v>
      </c>
      <c r="K242" s="57">
        <v>1.2515699999999999E-2</v>
      </c>
      <c r="L242" s="63">
        <v>3.1781599999999999E-12</v>
      </c>
    </row>
    <row r="243" spans="1:12" x14ac:dyDescent="0.25">
      <c r="A243" s="62" t="s">
        <v>277</v>
      </c>
      <c r="B243" s="62" t="s">
        <v>2048</v>
      </c>
      <c r="C243" s="62" t="s">
        <v>110</v>
      </c>
      <c r="D243" s="62" t="s">
        <v>2026</v>
      </c>
      <c r="E243" s="62">
        <v>17</v>
      </c>
      <c r="F243" s="62">
        <v>43757450</v>
      </c>
      <c r="G243" s="62" t="s">
        <v>135</v>
      </c>
      <c r="H243" s="62" t="s">
        <v>152</v>
      </c>
      <c r="I243" s="62">
        <v>0.78064</v>
      </c>
      <c r="J243" s="62">
        <v>-5.3198200000000003E-3</v>
      </c>
      <c r="K243" s="62">
        <v>7.6357400000000005E-4</v>
      </c>
      <c r="L243" s="64">
        <v>3.2000000000000001E-12</v>
      </c>
    </row>
    <row r="244" spans="1:12" x14ac:dyDescent="0.25">
      <c r="A244" s="62" t="s">
        <v>265</v>
      </c>
      <c r="B244" s="62" t="s">
        <v>1015</v>
      </c>
      <c r="C244" s="62" t="s">
        <v>110</v>
      </c>
      <c r="D244" s="62" t="s">
        <v>934</v>
      </c>
      <c r="E244" s="62">
        <v>16</v>
      </c>
      <c r="F244" s="62">
        <v>28828834</v>
      </c>
      <c r="G244" s="62" t="s">
        <v>135</v>
      </c>
      <c r="H244" s="62" t="s">
        <v>152</v>
      </c>
      <c r="I244" s="62">
        <v>0.40434199999999998</v>
      </c>
      <c r="J244" s="62">
        <v>-5.9195599999999999E-3</v>
      </c>
      <c r="K244" s="62">
        <v>8.4953399999999999E-4</v>
      </c>
      <c r="L244" s="64">
        <v>3.2202299999999999E-12</v>
      </c>
    </row>
    <row r="245" spans="1:12" x14ac:dyDescent="0.25">
      <c r="A245" s="57" t="s">
        <v>210</v>
      </c>
      <c r="B245" s="57" t="s">
        <v>1040</v>
      </c>
      <c r="C245" s="57" t="s">
        <v>110</v>
      </c>
      <c r="D245" s="57" t="s">
        <v>934</v>
      </c>
      <c r="E245" s="57">
        <v>6</v>
      </c>
      <c r="F245" s="57">
        <v>30688427</v>
      </c>
      <c r="G245" s="57" t="s">
        <v>134</v>
      </c>
      <c r="H245" s="57" t="s">
        <v>147</v>
      </c>
      <c r="I245" s="57">
        <v>0.22728100000000001</v>
      </c>
      <c r="J245" s="57">
        <v>-2.0408399999999999E-4</v>
      </c>
      <c r="K245" s="63">
        <v>2.9300899999999999E-5</v>
      </c>
      <c r="L245" s="63">
        <v>3.2874999999999999E-12</v>
      </c>
    </row>
    <row r="246" spans="1:12" x14ac:dyDescent="0.25">
      <c r="A246" s="57" t="s">
        <v>205</v>
      </c>
      <c r="B246" s="57" t="s">
        <v>1944</v>
      </c>
      <c r="C246" s="57" t="s">
        <v>110</v>
      </c>
      <c r="D246" s="57" t="s">
        <v>934</v>
      </c>
      <c r="E246" s="57">
        <v>6</v>
      </c>
      <c r="F246" s="57">
        <v>26599509</v>
      </c>
      <c r="G246" s="57" t="s">
        <v>147</v>
      </c>
      <c r="H246" s="57" t="s">
        <v>152</v>
      </c>
      <c r="I246" s="57">
        <v>0.111083</v>
      </c>
      <c r="J246" s="57">
        <v>-4.5521800000000003E-3</v>
      </c>
      <c r="K246" s="57">
        <v>6.5431500000000004E-4</v>
      </c>
      <c r="L246" s="63">
        <v>3.47787E-12</v>
      </c>
    </row>
    <row r="247" spans="1:12" x14ac:dyDescent="0.25">
      <c r="A247" s="57" t="s">
        <v>269</v>
      </c>
      <c r="B247" s="57" t="s">
        <v>587</v>
      </c>
      <c r="C247" s="57" t="s">
        <v>110</v>
      </c>
      <c r="D247" s="57" t="s">
        <v>934</v>
      </c>
      <c r="E247" s="57">
        <v>16</v>
      </c>
      <c r="F247" s="57">
        <v>69224615</v>
      </c>
      <c r="G247" s="57" t="s">
        <v>134</v>
      </c>
      <c r="H247" s="57" t="s">
        <v>135</v>
      </c>
      <c r="I247" s="57">
        <v>0.36471700000000001</v>
      </c>
      <c r="J247" s="57">
        <v>-0.107114</v>
      </c>
      <c r="K247" s="57">
        <v>1.54617E-2</v>
      </c>
      <c r="L247" s="63">
        <v>4.2845000000000002E-12</v>
      </c>
    </row>
    <row r="248" spans="1:12" x14ac:dyDescent="0.25">
      <c r="A248" s="57" t="s">
        <v>256</v>
      </c>
      <c r="B248" s="57" t="s">
        <v>574</v>
      </c>
      <c r="C248" s="57" t="s">
        <v>110</v>
      </c>
      <c r="D248" s="57" t="s">
        <v>934</v>
      </c>
      <c r="E248" s="57">
        <v>14</v>
      </c>
      <c r="F248" s="57">
        <v>29628115</v>
      </c>
      <c r="G248" s="57" t="s">
        <v>134</v>
      </c>
      <c r="H248" s="57" t="s">
        <v>135</v>
      </c>
      <c r="I248" s="57">
        <v>0.81654300000000002</v>
      </c>
      <c r="J248" s="57">
        <v>-9.7853699999999998E-3</v>
      </c>
      <c r="K248" s="57">
        <v>1.41274E-3</v>
      </c>
      <c r="L248" s="63">
        <v>4.3198000000000002E-12</v>
      </c>
    </row>
    <row r="249" spans="1:12" x14ac:dyDescent="0.25">
      <c r="A249" s="62" t="s">
        <v>205</v>
      </c>
      <c r="B249" s="62" t="s">
        <v>733</v>
      </c>
      <c r="C249" s="62" t="s">
        <v>110</v>
      </c>
      <c r="D249" s="62" t="s">
        <v>934</v>
      </c>
      <c r="E249" s="62">
        <v>6</v>
      </c>
      <c r="F249" s="62">
        <v>26599509</v>
      </c>
      <c r="G249" s="62" t="s">
        <v>147</v>
      </c>
      <c r="H249" s="62" t="s">
        <v>152</v>
      </c>
      <c r="I249" s="62">
        <v>0.111083</v>
      </c>
      <c r="J249" s="62">
        <v>0.13380700000000001</v>
      </c>
      <c r="K249" s="62">
        <v>1.9386500000000001E-2</v>
      </c>
      <c r="L249" s="64">
        <v>5.1335799999999996E-12</v>
      </c>
    </row>
    <row r="250" spans="1:12" x14ac:dyDescent="0.25">
      <c r="A250" s="57" t="s">
        <v>277</v>
      </c>
      <c r="B250" s="57" t="s">
        <v>642</v>
      </c>
      <c r="C250" s="57" t="s">
        <v>110</v>
      </c>
      <c r="D250" s="57" t="s">
        <v>934</v>
      </c>
      <c r="E250" s="57">
        <v>17</v>
      </c>
      <c r="F250" s="57">
        <v>43757450</v>
      </c>
      <c r="G250" s="57" t="s">
        <v>152</v>
      </c>
      <c r="H250" s="57" t="s">
        <v>135</v>
      </c>
      <c r="I250" s="57">
        <v>0.220717</v>
      </c>
      <c r="J250" s="57">
        <v>-0.753355</v>
      </c>
      <c r="K250" s="57">
        <v>0.10929899999999999</v>
      </c>
      <c r="L250" s="63">
        <v>5.4878399999999998E-12</v>
      </c>
    </row>
    <row r="251" spans="1:12" x14ac:dyDescent="0.25">
      <c r="A251" s="57" t="s">
        <v>210</v>
      </c>
      <c r="B251" s="57" t="s">
        <v>1454</v>
      </c>
      <c r="C251" s="57" t="s">
        <v>110</v>
      </c>
      <c r="D251" s="57" t="s">
        <v>934</v>
      </c>
      <c r="E251" s="57">
        <v>6</v>
      </c>
      <c r="F251" s="57">
        <v>30688427</v>
      </c>
      <c r="G251" s="57" t="s">
        <v>134</v>
      </c>
      <c r="H251" s="57" t="s">
        <v>147</v>
      </c>
      <c r="I251" s="57">
        <v>0.22728100000000001</v>
      </c>
      <c r="J251" s="57">
        <v>-9.08168E-3</v>
      </c>
      <c r="K251" s="57">
        <v>1.3197700000000001E-3</v>
      </c>
      <c r="L251" s="63">
        <v>5.9420000000000003E-12</v>
      </c>
    </row>
    <row r="252" spans="1:12" x14ac:dyDescent="0.25">
      <c r="A252" s="62" t="s">
        <v>205</v>
      </c>
      <c r="B252" s="62" t="s">
        <v>692</v>
      </c>
      <c r="C252" s="62" t="s">
        <v>110</v>
      </c>
      <c r="D252" s="62" t="s">
        <v>934</v>
      </c>
      <c r="E252" s="62">
        <v>6</v>
      </c>
      <c r="F252" s="62">
        <v>26599509</v>
      </c>
      <c r="G252" s="62" t="s">
        <v>147</v>
      </c>
      <c r="H252" s="62" t="s">
        <v>152</v>
      </c>
      <c r="I252" s="62">
        <v>0.111083</v>
      </c>
      <c r="J252" s="62">
        <v>0.363089</v>
      </c>
      <c r="K252" s="62">
        <v>5.2779600000000003E-2</v>
      </c>
      <c r="L252" s="64">
        <v>6.0227700000000002E-12</v>
      </c>
    </row>
    <row r="253" spans="1:12" x14ac:dyDescent="0.25">
      <c r="A253" s="57" t="s">
        <v>210</v>
      </c>
      <c r="B253" s="57" t="s">
        <v>2094</v>
      </c>
      <c r="C253" s="57" t="s">
        <v>2037</v>
      </c>
      <c r="D253" s="57" t="s">
        <v>2095</v>
      </c>
      <c r="E253" s="57">
        <v>6</v>
      </c>
      <c r="F253" s="57">
        <v>30688427</v>
      </c>
      <c r="G253" s="57" t="s">
        <v>134</v>
      </c>
      <c r="H253" s="57" t="s">
        <v>147</v>
      </c>
      <c r="I253" s="57">
        <v>0.2266</v>
      </c>
      <c r="J253" s="57">
        <v>-2.9392479999999999E-2</v>
      </c>
      <c r="K253" s="57">
        <v>4.273247E-3</v>
      </c>
      <c r="L253" s="63">
        <v>6.0589999999999999E-12</v>
      </c>
    </row>
    <row r="254" spans="1:12" x14ac:dyDescent="0.25">
      <c r="A254" s="57" t="s">
        <v>210</v>
      </c>
      <c r="B254" s="57" t="s">
        <v>2077</v>
      </c>
      <c r="C254" s="57" t="s">
        <v>2037</v>
      </c>
      <c r="D254" s="57" t="s">
        <v>2078</v>
      </c>
      <c r="E254" s="57">
        <v>6</v>
      </c>
      <c r="F254" s="57">
        <v>30688427</v>
      </c>
      <c r="G254" s="57" t="s">
        <v>134</v>
      </c>
      <c r="H254" s="57" t="s">
        <v>147</v>
      </c>
      <c r="I254" s="57">
        <v>0.22670000000000001</v>
      </c>
      <c r="J254" s="57">
        <v>-2.9344619999999998E-2</v>
      </c>
      <c r="K254" s="57">
        <v>4.2668530000000001E-3</v>
      </c>
      <c r="L254" s="63">
        <v>6.0980000000000001E-12</v>
      </c>
    </row>
    <row r="255" spans="1:12" x14ac:dyDescent="0.25">
      <c r="A255" s="62" t="s">
        <v>277</v>
      </c>
      <c r="B255" s="62" t="s">
        <v>605</v>
      </c>
      <c r="C255" s="62" t="s">
        <v>110</v>
      </c>
      <c r="D255" s="62" t="s">
        <v>934</v>
      </c>
      <c r="E255" s="62">
        <v>17</v>
      </c>
      <c r="F255" s="62">
        <v>43757450</v>
      </c>
      <c r="G255" s="62" t="s">
        <v>152</v>
      </c>
      <c r="H255" s="62" t="s">
        <v>135</v>
      </c>
      <c r="I255" s="62">
        <v>0.220717</v>
      </c>
      <c r="J255" s="62">
        <v>8.3738400000000004E-3</v>
      </c>
      <c r="K255" s="62">
        <v>1.2231099999999999E-3</v>
      </c>
      <c r="L255" s="64">
        <v>7.58674E-12</v>
      </c>
    </row>
    <row r="256" spans="1:12" x14ac:dyDescent="0.25">
      <c r="A256" s="57" t="s">
        <v>205</v>
      </c>
      <c r="B256" s="57" t="s">
        <v>2068</v>
      </c>
      <c r="C256" s="57" t="s">
        <v>2037</v>
      </c>
      <c r="D256" s="57" t="s">
        <v>2069</v>
      </c>
      <c r="E256" s="57">
        <v>6</v>
      </c>
      <c r="F256" s="57">
        <v>26599509</v>
      </c>
      <c r="G256" s="57" t="s">
        <v>147</v>
      </c>
      <c r="H256" s="57" t="s">
        <v>152</v>
      </c>
      <c r="I256" s="57">
        <v>0.1094</v>
      </c>
      <c r="J256" s="57">
        <v>-3.8663620000000003E-2</v>
      </c>
      <c r="K256" s="57">
        <v>5.6527119999999998E-3</v>
      </c>
      <c r="L256" s="63">
        <v>7.9279999999999993E-12</v>
      </c>
    </row>
    <row r="257" spans="1:12" x14ac:dyDescent="0.25">
      <c r="A257" s="57" t="s">
        <v>210</v>
      </c>
      <c r="B257" s="57" t="s">
        <v>1032</v>
      </c>
      <c r="C257" s="57" t="s">
        <v>110</v>
      </c>
      <c r="D257" s="57" t="s">
        <v>934</v>
      </c>
      <c r="E257" s="57">
        <v>6</v>
      </c>
      <c r="F257" s="57">
        <v>30688427</v>
      </c>
      <c r="G257" s="57" t="s">
        <v>134</v>
      </c>
      <c r="H257" s="57" t="s">
        <v>147</v>
      </c>
      <c r="I257" s="57">
        <v>0.22728100000000001</v>
      </c>
      <c r="J257" s="57">
        <v>-3.5840200000000003E-2</v>
      </c>
      <c r="K257" s="57">
        <v>5.2437400000000002E-3</v>
      </c>
      <c r="L257" s="63">
        <v>8.2215099999999994E-12</v>
      </c>
    </row>
    <row r="258" spans="1:12" x14ac:dyDescent="0.25">
      <c r="A258" s="62" t="s">
        <v>205</v>
      </c>
      <c r="B258" s="62" t="s">
        <v>2002</v>
      </c>
      <c r="C258" s="62" t="s">
        <v>2017</v>
      </c>
      <c r="D258" s="62" t="s">
        <v>2018</v>
      </c>
      <c r="E258" s="62">
        <v>6</v>
      </c>
      <c r="F258" s="62">
        <v>26599509</v>
      </c>
      <c r="G258" s="62" t="s">
        <v>152</v>
      </c>
      <c r="H258" s="62" t="s">
        <v>147</v>
      </c>
      <c r="I258" s="62">
        <v>0.88946899999999995</v>
      </c>
      <c r="J258" s="62">
        <v>-1.9695799999999999E-2</v>
      </c>
      <c r="K258" s="62">
        <v>2.9166800000000001E-3</v>
      </c>
      <c r="L258" s="64">
        <v>8.8999999999999996E-12</v>
      </c>
    </row>
    <row r="259" spans="1:12" x14ac:dyDescent="0.25">
      <c r="A259" s="57" t="s">
        <v>205</v>
      </c>
      <c r="B259" s="57" t="s">
        <v>1454</v>
      </c>
      <c r="C259" s="57" t="s">
        <v>110</v>
      </c>
      <c r="D259" s="57" t="s">
        <v>934</v>
      </c>
      <c r="E259" s="57">
        <v>6</v>
      </c>
      <c r="F259" s="57">
        <v>26599509</v>
      </c>
      <c r="G259" s="57" t="s">
        <v>147</v>
      </c>
      <c r="H259" s="57" t="s">
        <v>152</v>
      </c>
      <c r="I259" s="57">
        <v>0.111083</v>
      </c>
      <c r="J259" s="57">
        <v>-1.19825E-2</v>
      </c>
      <c r="K259" s="57">
        <v>1.76026E-3</v>
      </c>
      <c r="L259" s="63">
        <v>9.9667900000000006E-12</v>
      </c>
    </row>
    <row r="260" spans="1:12" x14ac:dyDescent="0.25">
      <c r="A260" s="62" t="s">
        <v>277</v>
      </c>
      <c r="B260" s="62" t="s">
        <v>627</v>
      </c>
      <c r="C260" s="62" t="s">
        <v>110</v>
      </c>
      <c r="D260" s="62" t="s">
        <v>934</v>
      </c>
      <c r="E260" s="62">
        <v>17</v>
      </c>
      <c r="F260" s="62">
        <v>43757450</v>
      </c>
      <c r="G260" s="62" t="s">
        <v>152</v>
      </c>
      <c r="H260" s="62" t="s">
        <v>135</v>
      </c>
      <c r="I260" s="62">
        <v>0.220717</v>
      </c>
      <c r="J260" s="62">
        <v>5.8588499999999996E-3</v>
      </c>
      <c r="K260" s="62">
        <v>8.6515400000000003E-4</v>
      </c>
      <c r="L260" s="64">
        <v>1.27184E-11</v>
      </c>
    </row>
    <row r="261" spans="1:12" x14ac:dyDescent="0.25">
      <c r="A261" s="57" t="s">
        <v>241</v>
      </c>
      <c r="B261" s="57" t="s">
        <v>1063</v>
      </c>
      <c r="C261" s="57" t="s">
        <v>110</v>
      </c>
      <c r="D261" s="57" t="s">
        <v>934</v>
      </c>
      <c r="E261" s="57">
        <v>11</v>
      </c>
      <c r="F261" s="57">
        <v>115081563</v>
      </c>
      <c r="G261" s="57" t="s">
        <v>135</v>
      </c>
      <c r="H261" s="57" t="s">
        <v>134</v>
      </c>
      <c r="I261" s="57">
        <v>0.468999</v>
      </c>
      <c r="J261" s="57">
        <v>0.53225800000000001</v>
      </c>
      <c r="K261" s="57">
        <v>7.9216200000000001E-2</v>
      </c>
      <c r="L261" s="63">
        <v>1.8376E-11</v>
      </c>
    </row>
    <row r="262" spans="1:12" x14ac:dyDescent="0.25">
      <c r="A262" s="62" t="s">
        <v>205</v>
      </c>
      <c r="B262" s="62" t="s">
        <v>692</v>
      </c>
      <c r="C262" s="62" t="s">
        <v>110</v>
      </c>
      <c r="D262" s="62" t="s">
        <v>934</v>
      </c>
      <c r="E262" s="62">
        <v>6</v>
      </c>
      <c r="F262" s="62">
        <v>26599509</v>
      </c>
      <c r="G262" s="62" t="s">
        <v>147</v>
      </c>
      <c r="H262" s="62" t="s">
        <v>152</v>
      </c>
      <c r="I262" s="62">
        <v>0.111083</v>
      </c>
      <c r="J262" s="62">
        <v>0.35586099999999998</v>
      </c>
      <c r="K262" s="62">
        <v>5.29962E-2</v>
      </c>
      <c r="L262" s="64">
        <v>1.8855200000000001E-11</v>
      </c>
    </row>
    <row r="263" spans="1:12" x14ac:dyDescent="0.25">
      <c r="A263" s="57" t="s">
        <v>205</v>
      </c>
      <c r="B263" s="57" t="s">
        <v>1926</v>
      </c>
      <c r="C263" s="57" t="s">
        <v>110</v>
      </c>
      <c r="D263" s="57" t="s">
        <v>934</v>
      </c>
      <c r="E263" s="57">
        <v>6</v>
      </c>
      <c r="F263" s="57">
        <v>26599509</v>
      </c>
      <c r="G263" s="57" t="s">
        <v>147</v>
      </c>
      <c r="H263" s="57" t="s">
        <v>152</v>
      </c>
      <c r="I263" s="57">
        <v>0.111083</v>
      </c>
      <c r="J263" s="57">
        <v>-2.93881E-3</v>
      </c>
      <c r="K263" s="57">
        <v>4.3823899999999999E-4</v>
      </c>
      <c r="L263" s="63">
        <v>2.00368E-11</v>
      </c>
    </row>
    <row r="264" spans="1:12" x14ac:dyDescent="0.25">
      <c r="A264" s="57" t="s">
        <v>205</v>
      </c>
      <c r="B264" s="57" t="s">
        <v>1057</v>
      </c>
      <c r="C264" s="57" t="s">
        <v>110</v>
      </c>
      <c r="D264" s="57" t="s">
        <v>934</v>
      </c>
      <c r="E264" s="57">
        <v>6</v>
      </c>
      <c r="F264" s="57">
        <v>26599509</v>
      </c>
      <c r="G264" s="57" t="s">
        <v>147</v>
      </c>
      <c r="H264" s="57" t="s">
        <v>152</v>
      </c>
      <c r="I264" s="57">
        <v>0.111083</v>
      </c>
      <c r="J264" s="57">
        <v>-2.67659</v>
      </c>
      <c r="K264" s="57">
        <v>0.39971099999999998</v>
      </c>
      <c r="L264" s="63">
        <v>2.1408300000000001E-11</v>
      </c>
    </row>
    <row r="265" spans="1:12" x14ac:dyDescent="0.25">
      <c r="A265" s="57" t="s">
        <v>205</v>
      </c>
      <c r="B265" s="57" t="s">
        <v>1661</v>
      </c>
      <c r="C265" s="57" t="s">
        <v>110</v>
      </c>
      <c r="D265" s="57" t="s">
        <v>934</v>
      </c>
      <c r="E265" s="57">
        <v>6</v>
      </c>
      <c r="F265" s="57">
        <v>26599509</v>
      </c>
      <c r="G265" s="57" t="s">
        <v>147</v>
      </c>
      <c r="H265" s="57" t="s">
        <v>152</v>
      </c>
      <c r="I265" s="57">
        <v>0.111083</v>
      </c>
      <c r="J265" s="57">
        <v>-1.03234E-2</v>
      </c>
      <c r="K265" s="57">
        <v>1.5425300000000001E-3</v>
      </c>
      <c r="L265" s="63">
        <v>2.1976799999999999E-11</v>
      </c>
    </row>
    <row r="266" spans="1:12" x14ac:dyDescent="0.25">
      <c r="A266" s="62" t="s">
        <v>210</v>
      </c>
      <c r="B266" s="62" t="s">
        <v>1167</v>
      </c>
      <c r="C266" s="62" t="s">
        <v>110</v>
      </c>
      <c r="D266" s="62" t="s">
        <v>934</v>
      </c>
      <c r="E266" s="62">
        <v>6</v>
      </c>
      <c r="F266" s="62">
        <v>30688427</v>
      </c>
      <c r="G266" s="62" t="s">
        <v>134</v>
      </c>
      <c r="H266" s="62" t="s">
        <v>147</v>
      </c>
      <c r="I266" s="62">
        <v>0.22728100000000001</v>
      </c>
      <c r="J266" s="62">
        <v>8.1070199999999995E-3</v>
      </c>
      <c r="K266" s="62">
        <v>1.2124E-3</v>
      </c>
      <c r="L266" s="64">
        <v>2.2860200000000001E-11</v>
      </c>
    </row>
    <row r="267" spans="1:12" x14ac:dyDescent="0.25">
      <c r="A267" s="57" t="s">
        <v>210</v>
      </c>
      <c r="B267" s="57" t="s">
        <v>611</v>
      </c>
      <c r="C267" s="57" t="s">
        <v>110</v>
      </c>
      <c r="D267" s="57" t="s">
        <v>934</v>
      </c>
      <c r="E267" s="57">
        <v>6</v>
      </c>
      <c r="F267" s="57">
        <v>30688427</v>
      </c>
      <c r="G267" s="57" t="s">
        <v>134</v>
      </c>
      <c r="H267" s="57" t="s">
        <v>147</v>
      </c>
      <c r="I267" s="57">
        <v>0.22728100000000001</v>
      </c>
      <c r="J267" s="57">
        <v>-1.124E-2</v>
      </c>
      <c r="K267" s="57">
        <v>1.6848099999999999E-3</v>
      </c>
      <c r="L267" s="63">
        <v>2.53735E-11</v>
      </c>
    </row>
    <row r="268" spans="1:12" x14ac:dyDescent="0.25">
      <c r="A268" s="57" t="s">
        <v>186</v>
      </c>
      <c r="B268" s="57" t="s">
        <v>692</v>
      </c>
      <c r="C268" s="57" t="s">
        <v>110</v>
      </c>
      <c r="D268" s="57" t="s">
        <v>934</v>
      </c>
      <c r="E268" s="57">
        <v>4</v>
      </c>
      <c r="F268" s="57">
        <v>103188709</v>
      </c>
      <c r="G268" s="57" t="s">
        <v>134</v>
      </c>
      <c r="H268" s="57" t="s">
        <v>135</v>
      </c>
      <c r="I268" s="57">
        <v>7.4822700000000006E-2</v>
      </c>
      <c r="J268" s="57">
        <v>0.42065799999999998</v>
      </c>
      <c r="K268" s="57">
        <v>6.31129E-2</v>
      </c>
      <c r="L268" s="63">
        <v>2.64745E-11</v>
      </c>
    </row>
    <row r="269" spans="1:12" x14ac:dyDescent="0.25">
      <c r="A269" s="57" t="s">
        <v>265</v>
      </c>
      <c r="B269" s="57" t="s">
        <v>1024</v>
      </c>
      <c r="C269" s="57" t="s">
        <v>110</v>
      </c>
      <c r="D269" s="57" t="s">
        <v>934</v>
      </c>
      <c r="E269" s="57">
        <v>16</v>
      </c>
      <c r="F269" s="57">
        <v>28828834</v>
      </c>
      <c r="G269" s="57" t="s">
        <v>135</v>
      </c>
      <c r="H269" s="57" t="s">
        <v>152</v>
      </c>
      <c r="I269" s="57">
        <v>0.40434199999999998</v>
      </c>
      <c r="J269" s="57">
        <v>1.7459300000000001E-2</v>
      </c>
      <c r="K269" s="57">
        <v>2.6212900000000001E-3</v>
      </c>
      <c r="L269" s="63">
        <v>2.7314300000000001E-11</v>
      </c>
    </row>
    <row r="270" spans="1:12" x14ac:dyDescent="0.25">
      <c r="A270" s="62" t="s">
        <v>277</v>
      </c>
      <c r="B270" s="62" t="s">
        <v>641</v>
      </c>
      <c r="C270" s="62" t="s">
        <v>110</v>
      </c>
      <c r="D270" s="62" t="s">
        <v>934</v>
      </c>
      <c r="E270" s="62">
        <v>17</v>
      </c>
      <c r="F270" s="62">
        <v>43757450</v>
      </c>
      <c r="G270" s="62" t="s">
        <v>152</v>
      </c>
      <c r="H270" s="62" t="s">
        <v>135</v>
      </c>
      <c r="I270" s="62">
        <v>0.220717</v>
      </c>
      <c r="J270" s="62">
        <v>8.6408600000000002E-3</v>
      </c>
      <c r="K270" s="62">
        <v>1.3013300000000001E-3</v>
      </c>
      <c r="L270" s="64">
        <v>3.1415699999999999E-11</v>
      </c>
    </row>
    <row r="271" spans="1:12" x14ac:dyDescent="0.25">
      <c r="A271" s="57" t="s">
        <v>277</v>
      </c>
      <c r="B271" s="57" t="s">
        <v>2064</v>
      </c>
      <c r="C271" s="57" t="s">
        <v>2037</v>
      </c>
      <c r="D271" s="57" t="s">
        <v>2065</v>
      </c>
      <c r="E271" s="57">
        <v>17</v>
      </c>
      <c r="F271" s="57">
        <v>43757450</v>
      </c>
      <c r="G271" s="57" t="s">
        <v>152</v>
      </c>
      <c r="H271" s="57" t="s">
        <v>135</v>
      </c>
      <c r="I271" s="57">
        <v>0.221</v>
      </c>
      <c r="J271" s="57">
        <v>-2.8621359999999998E-2</v>
      </c>
      <c r="K271" s="57">
        <v>4.3123049999999998E-3</v>
      </c>
      <c r="L271" s="63">
        <v>3.1980000000000002E-11</v>
      </c>
    </row>
    <row r="272" spans="1:12" x14ac:dyDescent="0.25">
      <c r="A272" s="62" t="s">
        <v>186</v>
      </c>
      <c r="B272" s="62" t="s">
        <v>1061</v>
      </c>
      <c r="C272" s="62" t="s">
        <v>110</v>
      </c>
      <c r="D272" s="62" t="s">
        <v>934</v>
      </c>
      <c r="E272" s="62">
        <v>4</v>
      </c>
      <c r="F272" s="62">
        <v>103188709</v>
      </c>
      <c r="G272" s="62" t="s">
        <v>134</v>
      </c>
      <c r="H272" s="62" t="s">
        <v>135</v>
      </c>
      <c r="I272" s="62">
        <v>7.4822700000000006E-2</v>
      </c>
      <c r="J272" s="62">
        <v>-0.53169900000000003</v>
      </c>
      <c r="K272" s="62">
        <v>8.0120499999999997E-2</v>
      </c>
      <c r="L272" s="64">
        <v>3.2227599999999999E-11</v>
      </c>
    </row>
    <row r="273" spans="1:12" x14ac:dyDescent="0.25">
      <c r="A273" s="62" t="s">
        <v>205</v>
      </c>
      <c r="B273" s="62" t="s">
        <v>1289</v>
      </c>
      <c r="C273" s="62" t="s">
        <v>110</v>
      </c>
      <c r="D273" s="62" t="s">
        <v>934</v>
      </c>
      <c r="E273" s="62">
        <v>6</v>
      </c>
      <c r="F273" s="62">
        <v>26599509</v>
      </c>
      <c r="G273" s="62" t="s">
        <v>147</v>
      </c>
      <c r="H273" s="62" t="s">
        <v>152</v>
      </c>
      <c r="I273" s="62">
        <v>0.111083</v>
      </c>
      <c r="J273" s="62">
        <v>2.44356E-3</v>
      </c>
      <c r="K273" s="62">
        <v>3.6913899999999999E-4</v>
      </c>
      <c r="L273" s="64">
        <v>3.6059699999999997E-11</v>
      </c>
    </row>
    <row r="274" spans="1:12" x14ac:dyDescent="0.25">
      <c r="A274" s="62" t="s">
        <v>273</v>
      </c>
      <c r="B274" s="62" t="s">
        <v>1016</v>
      </c>
      <c r="C274" s="62" t="s">
        <v>110</v>
      </c>
      <c r="D274" s="62" t="s">
        <v>934</v>
      </c>
      <c r="E274" s="62">
        <v>16</v>
      </c>
      <c r="F274" s="62">
        <v>89991599</v>
      </c>
      <c r="G274" s="62" t="s">
        <v>135</v>
      </c>
      <c r="H274" s="62" t="s">
        <v>147</v>
      </c>
      <c r="I274" s="62">
        <v>0.12878300000000001</v>
      </c>
      <c r="J274" s="62">
        <v>-2.3082100000000001E-2</v>
      </c>
      <c r="K274" s="62">
        <v>3.48855E-3</v>
      </c>
      <c r="L274" s="64">
        <v>3.6828299999999998E-11</v>
      </c>
    </row>
    <row r="275" spans="1:12" x14ac:dyDescent="0.25">
      <c r="A275" s="57" t="s">
        <v>210</v>
      </c>
      <c r="B275" s="57" t="s">
        <v>1017</v>
      </c>
      <c r="C275" s="57" t="s">
        <v>110</v>
      </c>
      <c r="D275" s="57" t="s">
        <v>934</v>
      </c>
      <c r="E275" s="57">
        <v>6</v>
      </c>
      <c r="F275" s="57">
        <v>30688427</v>
      </c>
      <c r="G275" s="57" t="s">
        <v>134</v>
      </c>
      <c r="H275" s="57" t="s">
        <v>147</v>
      </c>
      <c r="I275" s="57">
        <v>0.22728100000000001</v>
      </c>
      <c r="J275" s="57">
        <v>-5.4182800000000003E-2</v>
      </c>
      <c r="K275" s="57">
        <v>8.2008299999999992E-3</v>
      </c>
      <c r="L275" s="63">
        <v>3.9276600000000001E-11</v>
      </c>
    </row>
    <row r="276" spans="1:12" x14ac:dyDescent="0.25">
      <c r="A276" s="62" t="s">
        <v>265</v>
      </c>
      <c r="B276" s="62" t="s">
        <v>574</v>
      </c>
      <c r="C276" s="62" t="s">
        <v>110</v>
      </c>
      <c r="D276" s="62" t="s">
        <v>934</v>
      </c>
      <c r="E276" s="62">
        <v>16</v>
      </c>
      <c r="F276" s="62">
        <v>28828834</v>
      </c>
      <c r="G276" s="62" t="s">
        <v>135</v>
      </c>
      <c r="H276" s="62" t="s">
        <v>152</v>
      </c>
      <c r="I276" s="62">
        <v>0.40434199999999998</v>
      </c>
      <c r="J276" s="62">
        <v>-7.3549100000000001E-3</v>
      </c>
      <c r="K276" s="62">
        <v>1.11334E-3</v>
      </c>
      <c r="L276" s="64">
        <v>3.9493099999999997E-11</v>
      </c>
    </row>
    <row r="277" spans="1:12" x14ac:dyDescent="0.25">
      <c r="A277" s="62" t="s">
        <v>186</v>
      </c>
      <c r="B277" s="62" t="s">
        <v>1627</v>
      </c>
      <c r="C277" s="62" t="s">
        <v>110</v>
      </c>
      <c r="D277" s="62" t="s">
        <v>934</v>
      </c>
      <c r="E277" s="62">
        <v>4</v>
      </c>
      <c r="F277" s="62">
        <v>103188709</v>
      </c>
      <c r="G277" s="62" t="s">
        <v>134</v>
      </c>
      <c r="H277" s="62" t="s">
        <v>135</v>
      </c>
      <c r="I277" s="62">
        <v>7.4822700000000006E-2</v>
      </c>
      <c r="J277" s="62">
        <v>-1.2280599999999999E-2</v>
      </c>
      <c r="K277" s="62">
        <v>1.86089E-3</v>
      </c>
      <c r="L277" s="64">
        <v>4.1366E-11</v>
      </c>
    </row>
    <row r="278" spans="1:12" x14ac:dyDescent="0.25">
      <c r="A278" s="57" t="s">
        <v>262</v>
      </c>
      <c r="B278" s="57" t="s">
        <v>1042</v>
      </c>
      <c r="C278" s="57" t="s">
        <v>110</v>
      </c>
      <c r="D278" s="57" t="s">
        <v>934</v>
      </c>
      <c r="E278" s="57">
        <v>15</v>
      </c>
      <c r="F278" s="57">
        <v>91423543</v>
      </c>
      <c r="G278" s="57" t="s">
        <v>134</v>
      </c>
      <c r="H278" s="57" t="s">
        <v>147</v>
      </c>
      <c r="I278" s="57">
        <v>0.47353400000000001</v>
      </c>
      <c r="J278" s="57">
        <v>-8.1144300000000003E-2</v>
      </c>
      <c r="K278" s="57">
        <v>1.2339899999999999E-2</v>
      </c>
      <c r="L278" s="63">
        <v>4.8518E-11</v>
      </c>
    </row>
    <row r="279" spans="1:12" x14ac:dyDescent="0.25">
      <c r="A279" s="62" t="s">
        <v>205</v>
      </c>
      <c r="B279" s="62" t="s">
        <v>1162</v>
      </c>
      <c r="C279" s="62" t="s">
        <v>110</v>
      </c>
      <c r="D279" s="62" t="s">
        <v>934</v>
      </c>
      <c r="E279" s="62">
        <v>6</v>
      </c>
      <c r="F279" s="62">
        <v>26599509</v>
      </c>
      <c r="G279" s="62" t="s">
        <v>147</v>
      </c>
      <c r="H279" s="62" t="s">
        <v>152</v>
      </c>
      <c r="I279" s="62">
        <v>0.111083</v>
      </c>
      <c r="J279" s="62">
        <v>4.9884400000000002E-3</v>
      </c>
      <c r="K279" s="62">
        <v>7.5969000000000004E-4</v>
      </c>
      <c r="L279" s="64">
        <v>5.1611900000000001E-11</v>
      </c>
    </row>
    <row r="280" spans="1:12" x14ac:dyDescent="0.25">
      <c r="A280" s="57" t="s">
        <v>277</v>
      </c>
      <c r="B280" s="57" t="s">
        <v>1658</v>
      </c>
      <c r="C280" s="57" t="s">
        <v>110</v>
      </c>
      <c r="D280" s="57" t="s">
        <v>934</v>
      </c>
      <c r="E280" s="57">
        <v>17</v>
      </c>
      <c r="F280" s="57">
        <v>43757450</v>
      </c>
      <c r="G280" s="57" t="s">
        <v>152</v>
      </c>
      <c r="H280" s="57" t="s">
        <v>135</v>
      </c>
      <c r="I280" s="57">
        <v>0.220717</v>
      </c>
      <c r="J280" s="57">
        <v>-9.3050300000000006E-3</v>
      </c>
      <c r="K280" s="57">
        <v>1.4183799999999999E-3</v>
      </c>
      <c r="L280" s="63">
        <v>5.3767900000000002E-11</v>
      </c>
    </row>
    <row r="281" spans="1:12" x14ac:dyDescent="0.25">
      <c r="A281" s="62" t="s">
        <v>262</v>
      </c>
      <c r="B281" s="62" t="s">
        <v>1263</v>
      </c>
      <c r="C281" s="62" t="s">
        <v>110</v>
      </c>
      <c r="D281" s="62" t="s">
        <v>934</v>
      </c>
      <c r="E281" s="62">
        <v>15</v>
      </c>
      <c r="F281" s="62">
        <v>91423543</v>
      </c>
      <c r="G281" s="62" t="s">
        <v>134</v>
      </c>
      <c r="H281" s="62" t="s">
        <v>147</v>
      </c>
      <c r="I281" s="62">
        <v>0.47353400000000001</v>
      </c>
      <c r="J281" s="62">
        <v>2.95956E-3</v>
      </c>
      <c r="K281" s="62">
        <v>4.5175400000000001E-4</v>
      </c>
      <c r="L281" s="64">
        <v>5.7127000000000001E-11</v>
      </c>
    </row>
    <row r="282" spans="1:12" x14ac:dyDescent="0.25">
      <c r="A282" s="57" t="s">
        <v>237</v>
      </c>
      <c r="B282" s="57" t="s">
        <v>1025</v>
      </c>
      <c r="C282" s="57" t="s">
        <v>110</v>
      </c>
      <c r="D282" s="57" t="s">
        <v>934</v>
      </c>
      <c r="E282" s="57">
        <v>11</v>
      </c>
      <c r="F282" s="57">
        <v>77531890</v>
      </c>
      <c r="G282" s="57" t="s">
        <v>134</v>
      </c>
      <c r="H282" s="57" t="s">
        <v>135</v>
      </c>
      <c r="I282" s="57">
        <v>0.35492400000000002</v>
      </c>
      <c r="J282" s="57">
        <v>8.3643499999999996E-3</v>
      </c>
      <c r="K282" s="57">
        <v>1.28012E-3</v>
      </c>
      <c r="L282" s="63">
        <v>6.4100699999999994E-11</v>
      </c>
    </row>
    <row r="283" spans="1:12" x14ac:dyDescent="0.25">
      <c r="A283" s="57" t="s">
        <v>205</v>
      </c>
      <c r="B283" s="57" t="s">
        <v>989</v>
      </c>
      <c r="C283" s="57" t="s">
        <v>110</v>
      </c>
      <c r="D283" s="57" t="s">
        <v>934</v>
      </c>
      <c r="E283" s="57">
        <v>6</v>
      </c>
      <c r="F283" s="57">
        <v>26599509</v>
      </c>
      <c r="G283" s="57" t="s">
        <v>147</v>
      </c>
      <c r="H283" s="57" t="s">
        <v>152</v>
      </c>
      <c r="I283" s="57">
        <v>0.111083</v>
      </c>
      <c r="J283" s="57">
        <v>-0.437114</v>
      </c>
      <c r="K283" s="57">
        <v>6.7064399999999996E-2</v>
      </c>
      <c r="L283" s="63">
        <v>7.1442299999999997E-11</v>
      </c>
    </row>
    <row r="284" spans="1:12" x14ac:dyDescent="0.25">
      <c r="A284" s="57" t="s">
        <v>186</v>
      </c>
      <c r="B284" s="57" t="s">
        <v>692</v>
      </c>
      <c r="C284" s="57" t="s">
        <v>110</v>
      </c>
      <c r="D284" s="57" t="s">
        <v>934</v>
      </c>
      <c r="E284" s="57">
        <v>4</v>
      </c>
      <c r="F284" s="57">
        <v>103188709</v>
      </c>
      <c r="G284" s="57" t="s">
        <v>134</v>
      </c>
      <c r="H284" s="57" t="s">
        <v>135</v>
      </c>
      <c r="I284" s="57">
        <v>7.4822700000000006E-2</v>
      </c>
      <c r="J284" s="57">
        <v>0.41314099999999998</v>
      </c>
      <c r="K284" s="57">
        <v>6.3408599999999996E-2</v>
      </c>
      <c r="L284" s="63">
        <v>7.2531400000000001E-11</v>
      </c>
    </row>
    <row r="285" spans="1:12" x14ac:dyDescent="0.25">
      <c r="A285" s="62" t="s">
        <v>210</v>
      </c>
      <c r="B285" s="62" t="s">
        <v>646</v>
      </c>
      <c r="C285" s="62" t="s">
        <v>110</v>
      </c>
      <c r="D285" s="62" t="s">
        <v>934</v>
      </c>
      <c r="E285" s="62">
        <v>6</v>
      </c>
      <c r="F285" s="62">
        <v>30688427</v>
      </c>
      <c r="G285" s="62" t="s">
        <v>134</v>
      </c>
      <c r="H285" s="62" t="s">
        <v>147</v>
      </c>
      <c r="I285" s="62">
        <v>0.22728100000000001</v>
      </c>
      <c r="J285" s="62">
        <v>6.5520999999999999E-3</v>
      </c>
      <c r="K285" s="62">
        <v>1.0099E-3</v>
      </c>
      <c r="L285" s="64">
        <v>8.7171600000000001E-11</v>
      </c>
    </row>
    <row r="286" spans="1:12" x14ac:dyDescent="0.25">
      <c r="A286" s="62" t="s">
        <v>155</v>
      </c>
      <c r="B286" s="62" t="s">
        <v>2002</v>
      </c>
      <c r="C286" s="62" t="s">
        <v>2017</v>
      </c>
      <c r="D286" s="62" t="s">
        <v>2018</v>
      </c>
      <c r="E286" s="62">
        <v>2</v>
      </c>
      <c r="F286" s="62">
        <v>109954066</v>
      </c>
      <c r="G286" s="62" t="s">
        <v>135</v>
      </c>
      <c r="H286" s="62" t="s">
        <v>152</v>
      </c>
      <c r="I286" s="62">
        <v>0.48852099999999998</v>
      </c>
      <c r="J286" s="62">
        <v>1.0987E-2</v>
      </c>
      <c r="K286" s="62">
        <v>1.8274299999999999E-3</v>
      </c>
      <c r="L286" s="64">
        <v>9.3000000000000002E-11</v>
      </c>
    </row>
    <row r="287" spans="1:12" x14ac:dyDescent="0.25">
      <c r="A287" s="62" t="s">
        <v>205</v>
      </c>
      <c r="B287" s="62" t="s">
        <v>737</v>
      </c>
      <c r="C287" s="62" t="s">
        <v>110</v>
      </c>
      <c r="D287" s="62" t="s">
        <v>934</v>
      </c>
      <c r="E287" s="62">
        <v>6</v>
      </c>
      <c r="F287" s="62">
        <v>26599509</v>
      </c>
      <c r="G287" s="62" t="s">
        <v>147</v>
      </c>
      <c r="H287" s="62" t="s">
        <v>152</v>
      </c>
      <c r="I287" s="62">
        <v>0.111083</v>
      </c>
      <c r="J287" s="62">
        <v>0.11476</v>
      </c>
      <c r="K287" s="62">
        <v>1.77339E-2</v>
      </c>
      <c r="L287" s="64">
        <v>9.7351799999999997E-11</v>
      </c>
    </row>
    <row r="288" spans="1:12" x14ac:dyDescent="0.25">
      <c r="A288" s="62" t="s">
        <v>262</v>
      </c>
      <c r="B288" s="62" t="s">
        <v>710</v>
      </c>
      <c r="C288" s="62" t="s">
        <v>110</v>
      </c>
      <c r="D288" s="62" t="s">
        <v>934</v>
      </c>
      <c r="E288" s="62">
        <v>15</v>
      </c>
      <c r="F288" s="62">
        <v>91423543</v>
      </c>
      <c r="G288" s="62" t="s">
        <v>134</v>
      </c>
      <c r="H288" s="62" t="s">
        <v>147</v>
      </c>
      <c r="I288" s="62">
        <v>0.47353400000000001</v>
      </c>
      <c r="J288" s="62">
        <v>7.6024999999999999E-3</v>
      </c>
      <c r="K288" s="62">
        <v>1.17676E-3</v>
      </c>
      <c r="L288" s="64">
        <v>1.04498E-10</v>
      </c>
    </row>
    <row r="289" spans="1:12" x14ac:dyDescent="0.25">
      <c r="A289" s="57" t="s">
        <v>205</v>
      </c>
      <c r="B289" s="57" t="s">
        <v>1455</v>
      </c>
      <c r="C289" s="57" t="s">
        <v>110</v>
      </c>
      <c r="D289" s="57" t="s">
        <v>934</v>
      </c>
      <c r="E289" s="57">
        <v>6</v>
      </c>
      <c r="F289" s="57">
        <v>26599509</v>
      </c>
      <c r="G289" s="57" t="s">
        <v>147</v>
      </c>
      <c r="H289" s="57" t="s">
        <v>152</v>
      </c>
      <c r="I289" s="57">
        <v>0.111083</v>
      </c>
      <c r="J289" s="57">
        <v>-7.6899100000000003E-3</v>
      </c>
      <c r="K289" s="57">
        <v>1.19535E-3</v>
      </c>
      <c r="L289" s="63">
        <v>1.2511899999999999E-10</v>
      </c>
    </row>
    <row r="290" spans="1:12" x14ac:dyDescent="0.25">
      <c r="A290" s="62" t="s">
        <v>210</v>
      </c>
      <c r="B290" s="62" t="s">
        <v>1220</v>
      </c>
      <c r="C290" s="62" t="s">
        <v>110</v>
      </c>
      <c r="D290" s="62" t="s">
        <v>934</v>
      </c>
      <c r="E290" s="62">
        <v>6</v>
      </c>
      <c r="F290" s="62">
        <v>30688427</v>
      </c>
      <c r="G290" s="62" t="s">
        <v>134</v>
      </c>
      <c r="H290" s="62" t="s">
        <v>147</v>
      </c>
      <c r="I290" s="62">
        <v>0.22728100000000001</v>
      </c>
      <c r="J290" s="62">
        <v>7.9730199999999995E-4</v>
      </c>
      <c r="K290" s="62">
        <v>1.2400200000000001E-4</v>
      </c>
      <c r="L290" s="64">
        <v>1.2797499999999999E-10</v>
      </c>
    </row>
    <row r="291" spans="1:12" x14ac:dyDescent="0.25">
      <c r="A291" s="57" t="s">
        <v>186</v>
      </c>
      <c r="B291" s="57" t="s">
        <v>1584</v>
      </c>
      <c r="C291" s="57" t="s">
        <v>110</v>
      </c>
      <c r="D291" s="57" t="s">
        <v>934</v>
      </c>
      <c r="E291" s="57">
        <v>4</v>
      </c>
      <c r="F291" s="57">
        <v>103188709</v>
      </c>
      <c r="G291" s="57" t="s">
        <v>134</v>
      </c>
      <c r="H291" s="57" t="s">
        <v>135</v>
      </c>
      <c r="I291" s="57">
        <v>7.4822700000000006E-2</v>
      </c>
      <c r="J291" s="57">
        <v>1.9785799999999999E-2</v>
      </c>
      <c r="K291" s="57">
        <v>3.0823199999999999E-3</v>
      </c>
      <c r="L291" s="63">
        <v>1.3755999999999999E-10</v>
      </c>
    </row>
    <row r="292" spans="1:12" x14ac:dyDescent="0.25">
      <c r="A292" s="57" t="s">
        <v>186</v>
      </c>
      <c r="B292" s="57" t="s">
        <v>663</v>
      </c>
      <c r="C292" s="57" t="s">
        <v>110</v>
      </c>
      <c r="D292" s="57" t="s">
        <v>934</v>
      </c>
      <c r="E292" s="57">
        <v>4</v>
      </c>
      <c r="F292" s="57">
        <v>103188709</v>
      </c>
      <c r="G292" s="57" t="s">
        <v>134</v>
      </c>
      <c r="H292" s="57" t="s">
        <v>135</v>
      </c>
      <c r="I292" s="57">
        <v>7.4822700000000006E-2</v>
      </c>
      <c r="J292" s="57">
        <v>1.26607E-2</v>
      </c>
      <c r="K292" s="57">
        <v>1.9733200000000002E-3</v>
      </c>
      <c r="L292" s="63">
        <v>1.4015400000000001E-10</v>
      </c>
    </row>
    <row r="293" spans="1:12" x14ac:dyDescent="0.25">
      <c r="A293" s="62" t="s">
        <v>131</v>
      </c>
      <c r="B293" s="62" t="s">
        <v>1015</v>
      </c>
      <c r="C293" s="62" t="s">
        <v>110</v>
      </c>
      <c r="D293" s="62" t="s">
        <v>934</v>
      </c>
      <c r="E293" s="62">
        <v>1</v>
      </c>
      <c r="F293" s="62">
        <v>44172458</v>
      </c>
      <c r="G293" s="62" t="s">
        <v>134</v>
      </c>
      <c r="H293" s="62" t="s">
        <v>135</v>
      </c>
      <c r="I293" s="62">
        <v>0.41660900000000001</v>
      </c>
      <c r="J293" s="62">
        <v>-5.4268700000000003E-3</v>
      </c>
      <c r="K293" s="62">
        <v>8.4628000000000004E-4</v>
      </c>
      <c r="L293" s="64">
        <v>1.4322400000000001E-10</v>
      </c>
    </row>
    <row r="294" spans="1:12" x14ac:dyDescent="0.25">
      <c r="A294" s="62" t="s">
        <v>205</v>
      </c>
      <c r="B294" s="62" t="s">
        <v>1658</v>
      </c>
      <c r="C294" s="62" t="s">
        <v>110</v>
      </c>
      <c r="D294" s="62" t="s">
        <v>934</v>
      </c>
      <c r="E294" s="62">
        <v>6</v>
      </c>
      <c r="F294" s="62">
        <v>26599509</v>
      </c>
      <c r="G294" s="62" t="s">
        <v>147</v>
      </c>
      <c r="H294" s="62" t="s">
        <v>152</v>
      </c>
      <c r="I294" s="62">
        <v>0.111083</v>
      </c>
      <c r="J294" s="62">
        <v>1.1872000000000001E-2</v>
      </c>
      <c r="K294" s="62">
        <v>1.86122E-3</v>
      </c>
      <c r="L294" s="64">
        <v>1.7889899999999999E-10</v>
      </c>
    </row>
    <row r="295" spans="1:12" x14ac:dyDescent="0.25">
      <c r="A295" s="62" t="s">
        <v>205</v>
      </c>
      <c r="B295" s="62" t="s">
        <v>1220</v>
      </c>
      <c r="C295" s="62" t="s">
        <v>110</v>
      </c>
      <c r="D295" s="62" t="s">
        <v>934</v>
      </c>
      <c r="E295" s="62">
        <v>6</v>
      </c>
      <c r="F295" s="62">
        <v>26599509</v>
      </c>
      <c r="G295" s="62" t="s">
        <v>147</v>
      </c>
      <c r="H295" s="62" t="s">
        <v>152</v>
      </c>
      <c r="I295" s="62">
        <v>0.111083</v>
      </c>
      <c r="J295" s="62">
        <v>1.0543E-3</v>
      </c>
      <c r="K295" s="62">
        <v>1.6537600000000001E-4</v>
      </c>
      <c r="L295" s="64">
        <v>1.82959E-10</v>
      </c>
    </row>
    <row r="296" spans="1:12" x14ac:dyDescent="0.25">
      <c r="A296" s="57" t="s">
        <v>186</v>
      </c>
      <c r="B296" s="57" t="s">
        <v>1973</v>
      </c>
      <c r="C296" s="57" t="s">
        <v>110</v>
      </c>
      <c r="D296" s="57" t="s">
        <v>934</v>
      </c>
      <c r="E296" s="57">
        <v>4</v>
      </c>
      <c r="F296" s="57">
        <v>103188709</v>
      </c>
      <c r="G296" s="57" t="s">
        <v>134</v>
      </c>
      <c r="H296" s="57" t="s">
        <v>135</v>
      </c>
      <c r="I296" s="57">
        <v>7.4822700000000006E-2</v>
      </c>
      <c r="J296" s="57">
        <v>1.1616E-2</v>
      </c>
      <c r="K296" s="57">
        <v>1.8227600000000001E-3</v>
      </c>
      <c r="L296" s="63">
        <v>1.8587E-10</v>
      </c>
    </row>
    <row r="297" spans="1:12" x14ac:dyDescent="0.25">
      <c r="A297" s="57" t="s">
        <v>194</v>
      </c>
      <c r="B297" s="57" t="s">
        <v>1989</v>
      </c>
      <c r="C297" s="57" t="s">
        <v>1987</v>
      </c>
      <c r="D297" s="57" t="s">
        <v>1988</v>
      </c>
      <c r="E297" s="57">
        <v>5</v>
      </c>
      <c r="F297" s="57">
        <v>87825490</v>
      </c>
      <c r="G297" s="57" t="s">
        <v>135</v>
      </c>
      <c r="H297" s="57" t="s">
        <v>134</v>
      </c>
      <c r="I297" s="57">
        <v>0.68710000000000004</v>
      </c>
      <c r="J297" s="57">
        <v>-1.1639999999999999E-2</v>
      </c>
      <c r="K297" s="57">
        <v>1.83E-3</v>
      </c>
      <c r="L297" s="63">
        <v>1.96E-10</v>
      </c>
    </row>
    <row r="298" spans="1:12" x14ac:dyDescent="0.25">
      <c r="A298" s="57" t="s">
        <v>179</v>
      </c>
      <c r="B298" s="57" t="s">
        <v>567</v>
      </c>
      <c r="C298" s="57" t="s">
        <v>110</v>
      </c>
      <c r="D298" s="57" t="s">
        <v>934</v>
      </c>
      <c r="E298" s="57">
        <v>3</v>
      </c>
      <c r="F298" s="57">
        <v>158017859</v>
      </c>
      <c r="G298" s="57" t="s">
        <v>135</v>
      </c>
      <c r="H298" s="57" t="s">
        <v>134</v>
      </c>
      <c r="I298" s="57">
        <v>0.41569400000000001</v>
      </c>
      <c r="J298" s="57">
        <v>5.52804E-2</v>
      </c>
      <c r="K298" s="57">
        <v>8.7205500000000005E-3</v>
      </c>
      <c r="L298" s="63">
        <v>2.3139599999999999E-10</v>
      </c>
    </row>
    <row r="299" spans="1:12" x14ac:dyDescent="0.25">
      <c r="A299" s="62" t="s">
        <v>265</v>
      </c>
      <c r="B299" s="62" t="s">
        <v>716</v>
      </c>
      <c r="C299" s="62" t="s">
        <v>110</v>
      </c>
      <c r="D299" s="62" t="s">
        <v>934</v>
      </c>
      <c r="E299" s="62">
        <v>16</v>
      </c>
      <c r="F299" s="62">
        <v>28828834</v>
      </c>
      <c r="G299" s="62" t="s">
        <v>135</v>
      </c>
      <c r="H299" s="62" t="s">
        <v>152</v>
      </c>
      <c r="I299" s="62">
        <v>0.40434199999999998</v>
      </c>
      <c r="J299" s="62">
        <v>-0.49323400000000001</v>
      </c>
      <c r="K299" s="62">
        <v>7.7904000000000001E-2</v>
      </c>
      <c r="L299" s="64">
        <v>2.4339400000000001E-10</v>
      </c>
    </row>
    <row r="300" spans="1:12" x14ac:dyDescent="0.25">
      <c r="A300" s="62" t="s">
        <v>205</v>
      </c>
      <c r="B300" s="62" t="s">
        <v>737</v>
      </c>
      <c r="C300" s="62" t="s">
        <v>110</v>
      </c>
      <c r="D300" s="62" t="s">
        <v>934</v>
      </c>
      <c r="E300" s="62">
        <v>6</v>
      </c>
      <c r="F300" s="62">
        <v>26599509</v>
      </c>
      <c r="G300" s="62" t="s">
        <v>147</v>
      </c>
      <c r="H300" s="62" t="s">
        <v>152</v>
      </c>
      <c r="I300" s="62">
        <v>0.111083</v>
      </c>
      <c r="J300" s="62">
        <v>0.11250499999999999</v>
      </c>
      <c r="K300" s="62">
        <v>1.78012E-2</v>
      </c>
      <c r="L300" s="64">
        <v>2.6174500000000001E-10</v>
      </c>
    </row>
    <row r="301" spans="1:12" x14ac:dyDescent="0.25">
      <c r="A301" s="62" t="s">
        <v>265</v>
      </c>
      <c r="B301" s="62" t="s">
        <v>685</v>
      </c>
      <c r="C301" s="62" t="s">
        <v>110</v>
      </c>
      <c r="D301" s="62" t="s">
        <v>934</v>
      </c>
      <c r="E301" s="62">
        <v>16</v>
      </c>
      <c r="F301" s="62">
        <v>28828834</v>
      </c>
      <c r="G301" s="62" t="s">
        <v>135</v>
      </c>
      <c r="H301" s="62" t="s">
        <v>152</v>
      </c>
      <c r="I301" s="62">
        <v>0.40434199999999998</v>
      </c>
      <c r="J301" s="62">
        <v>-0.49152899999999999</v>
      </c>
      <c r="K301" s="62">
        <v>7.7808500000000003E-2</v>
      </c>
      <c r="L301" s="64">
        <v>2.66722E-10</v>
      </c>
    </row>
    <row r="302" spans="1:12" x14ac:dyDescent="0.25">
      <c r="A302" s="57" t="s">
        <v>210</v>
      </c>
      <c r="B302" s="57" t="s">
        <v>2003</v>
      </c>
      <c r="C302" s="57" t="s">
        <v>2037</v>
      </c>
      <c r="D302" s="57" t="s">
        <v>2041</v>
      </c>
      <c r="E302" s="57">
        <v>6</v>
      </c>
      <c r="F302" s="57">
        <v>30688427</v>
      </c>
      <c r="G302" s="57" t="s">
        <v>134</v>
      </c>
      <c r="H302" s="57" t="s">
        <v>147</v>
      </c>
      <c r="I302" s="57">
        <v>0.22670000000000001</v>
      </c>
      <c r="J302" s="57">
        <v>-2.6839930000000001E-2</v>
      </c>
      <c r="K302" s="57">
        <v>4.2591180000000001E-3</v>
      </c>
      <c r="L302" s="63">
        <v>2.9430000000000001E-10</v>
      </c>
    </row>
    <row r="303" spans="1:12" x14ac:dyDescent="0.25">
      <c r="A303" s="57" t="s">
        <v>205</v>
      </c>
      <c r="B303" s="57" t="s">
        <v>726</v>
      </c>
      <c r="C303" s="57" t="s">
        <v>110</v>
      </c>
      <c r="D303" s="57" t="s">
        <v>934</v>
      </c>
      <c r="E303" s="57">
        <v>6</v>
      </c>
      <c r="F303" s="57">
        <v>26599509</v>
      </c>
      <c r="G303" s="57" t="s">
        <v>147</v>
      </c>
      <c r="H303" s="57" t="s">
        <v>152</v>
      </c>
      <c r="I303" s="57">
        <v>0.111083</v>
      </c>
      <c r="J303" s="57">
        <v>-9.2750000000000003E-3</v>
      </c>
      <c r="K303" s="57">
        <v>1.4739E-3</v>
      </c>
      <c r="L303" s="63">
        <v>3.1206700000000001E-10</v>
      </c>
    </row>
    <row r="304" spans="1:12" x14ac:dyDescent="0.25">
      <c r="A304" s="62" t="s">
        <v>186</v>
      </c>
      <c r="B304" s="62" t="s">
        <v>1166</v>
      </c>
      <c r="C304" s="62" t="s">
        <v>110</v>
      </c>
      <c r="D304" s="62" t="s">
        <v>934</v>
      </c>
      <c r="E304" s="62">
        <v>4</v>
      </c>
      <c r="F304" s="62">
        <v>103188709</v>
      </c>
      <c r="G304" s="62" t="s">
        <v>134</v>
      </c>
      <c r="H304" s="62" t="s">
        <v>135</v>
      </c>
      <c r="I304" s="62">
        <v>7.4822700000000006E-2</v>
      </c>
      <c r="J304" s="62">
        <v>-1.2429300000000001E-2</v>
      </c>
      <c r="K304" s="62">
        <v>1.9781299999999998E-3</v>
      </c>
      <c r="L304" s="64">
        <v>3.3184199999999998E-10</v>
      </c>
    </row>
    <row r="305" spans="1:12" x14ac:dyDescent="0.25">
      <c r="A305" s="62" t="s">
        <v>210</v>
      </c>
      <c r="B305" s="62" t="s">
        <v>1683</v>
      </c>
      <c r="C305" s="62" t="s">
        <v>110</v>
      </c>
      <c r="D305" s="62" t="s">
        <v>934</v>
      </c>
      <c r="E305" s="62">
        <v>6</v>
      </c>
      <c r="F305" s="62">
        <v>30688427</v>
      </c>
      <c r="G305" s="62" t="s">
        <v>134</v>
      </c>
      <c r="H305" s="62" t="s">
        <v>147</v>
      </c>
      <c r="I305" s="62">
        <v>0.22728100000000001</v>
      </c>
      <c r="J305" s="62">
        <v>3.01337E-3</v>
      </c>
      <c r="K305" s="62">
        <v>4.7974200000000002E-4</v>
      </c>
      <c r="L305" s="64">
        <v>3.3674500000000001E-10</v>
      </c>
    </row>
    <row r="306" spans="1:12" x14ac:dyDescent="0.25">
      <c r="A306" s="62" t="s">
        <v>265</v>
      </c>
      <c r="B306" s="62" t="s">
        <v>754</v>
      </c>
      <c r="C306" s="62" t="s">
        <v>110</v>
      </c>
      <c r="D306" s="62" t="s">
        <v>934</v>
      </c>
      <c r="E306" s="62">
        <v>16</v>
      </c>
      <c r="F306" s="62">
        <v>28828834</v>
      </c>
      <c r="G306" s="62" t="s">
        <v>135</v>
      </c>
      <c r="H306" s="62" t="s">
        <v>152</v>
      </c>
      <c r="I306" s="62">
        <v>0.40434199999999998</v>
      </c>
      <c r="J306" s="62">
        <v>-5.47138E-2</v>
      </c>
      <c r="K306" s="62">
        <v>8.7495300000000002E-3</v>
      </c>
      <c r="L306" s="64">
        <v>4.0314799999999998E-10</v>
      </c>
    </row>
    <row r="307" spans="1:12" x14ac:dyDescent="0.25">
      <c r="A307" s="57" t="s">
        <v>229</v>
      </c>
      <c r="B307" s="57" t="s">
        <v>1178</v>
      </c>
      <c r="C307" s="57" t="s">
        <v>110</v>
      </c>
      <c r="D307" s="57" t="s">
        <v>934</v>
      </c>
      <c r="E307" s="57">
        <v>11</v>
      </c>
      <c r="F307" s="57">
        <v>16474017</v>
      </c>
      <c r="G307" s="57" t="s">
        <v>147</v>
      </c>
      <c r="H307" s="57" t="s">
        <v>152</v>
      </c>
      <c r="I307" s="57">
        <v>0.39642300000000003</v>
      </c>
      <c r="J307" s="57">
        <v>-7.2642000000000002E-3</v>
      </c>
      <c r="K307" s="57">
        <v>1.1633699999999999E-3</v>
      </c>
      <c r="L307" s="63">
        <v>4.26762E-10</v>
      </c>
    </row>
    <row r="308" spans="1:12" x14ac:dyDescent="0.25">
      <c r="A308" s="57" t="s">
        <v>210</v>
      </c>
      <c r="B308" s="57" t="s">
        <v>2007</v>
      </c>
      <c r="C308" s="57" t="s">
        <v>2037</v>
      </c>
      <c r="D308" s="57" t="s">
        <v>2053</v>
      </c>
      <c r="E308" s="57">
        <v>6</v>
      </c>
      <c r="F308" s="57">
        <v>30688427</v>
      </c>
      <c r="G308" s="57" t="s">
        <v>134</v>
      </c>
      <c r="H308" s="57" t="s">
        <v>147</v>
      </c>
      <c r="I308" s="57">
        <v>0.2266</v>
      </c>
      <c r="J308" s="57">
        <v>-2.6300230000000001E-2</v>
      </c>
      <c r="K308" s="57">
        <v>4.2226030000000001E-3</v>
      </c>
      <c r="L308" s="63">
        <v>4.7109999999999996E-10</v>
      </c>
    </row>
    <row r="309" spans="1:12" x14ac:dyDescent="0.25">
      <c r="A309" s="57" t="s">
        <v>265</v>
      </c>
      <c r="B309" s="57" t="s">
        <v>1018</v>
      </c>
      <c r="C309" s="57" t="s">
        <v>2037</v>
      </c>
      <c r="D309" s="57" t="s">
        <v>2070</v>
      </c>
      <c r="E309" s="57">
        <v>16</v>
      </c>
      <c r="F309" s="57">
        <v>28828834</v>
      </c>
      <c r="G309" s="57" t="s">
        <v>135</v>
      </c>
      <c r="H309" s="57" t="s">
        <v>152</v>
      </c>
      <c r="I309" s="57">
        <v>0.40050000000000002</v>
      </c>
      <c r="J309" s="57">
        <v>2.2383879999999998E-2</v>
      </c>
      <c r="K309" s="57">
        <v>3.602619E-3</v>
      </c>
      <c r="L309" s="63">
        <v>5.191E-10</v>
      </c>
    </row>
    <row r="310" spans="1:12" x14ac:dyDescent="0.25">
      <c r="A310" s="57" t="s">
        <v>273</v>
      </c>
      <c r="B310" s="57" t="s">
        <v>587</v>
      </c>
      <c r="C310" s="57" t="s">
        <v>110</v>
      </c>
      <c r="D310" s="57" t="s">
        <v>934</v>
      </c>
      <c r="E310" s="57">
        <v>16</v>
      </c>
      <c r="F310" s="57">
        <v>89991599</v>
      </c>
      <c r="G310" s="57" t="s">
        <v>135</v>
      </c>
      <c r="H310" s="57" t="s">
        <v>147</v>
      </c>
      <c r="I310" s="57">
        <v>0.12878300000000001</v>
      </c>
      <c r="J310" s="57">
        <v>0.13820099999999999</v>
      </c>
      <c r="K310" s="57">
        <v>2.2270700000000001E-2</v>
      </c>
      <c r="L310" s="63">
        <v>5.4579199999999995E-10</v>
      </c>
    </row>
    <row r="311" spans="1:12" x14ac:dyDescent="0.25">
      <c r="A311" s="57" t="s">
        <v>210</v>
      </c>
      <c r="B311" s="57" t="s">
        <v>2004</v>
      </c>
      <c r="C311" s="57" t="s">
        <v>2037</v>
      </c>
      <c r="D311" s="57" t="s">
        <v>2042</v>
      </c>
      <c r="E311" s="57">
        <v>6</v>
      </c>
      <c r="F311" s="57">
        <v>30688427</v>
      </c>
      <c r="G311" s="57" t="s">
        <v>134</v>
      </c>
      <c r="H311" s="57" t="s">
        <v>147</v>
      </c>
      <c r="I311" s="57">
        <v>0.2266</v>
      </c>
      <c r="J311" s="57">
        <v>-2.6323780000000001E-2</v>
      </c>
      <c r="K311" s="57">
        <v>4.2422290000000001E-3</v>
      </c>
      <c r="L311" s="63">
        <v>5.4639999999999999E-10</v>
      </c>
    </row>
    <row r="312" spans="1:12" x14ac:dyDescent="0.25">
      <c r="A312" s="57" t="s">
        <v>186</v>
      </c>
      <c r="B312" s="57" t="s">
        <v>1075</v>
      </c>
      <c r="C312" s="57" t="s">
        <v>110</v>
      </c>
      <c r="D312" s="57" t="s">
        <v>934</v>
      </c>
      <c r="E312" s="57">
        <v>4</v>
      </c>
      <c r="F312" s="57">
        <v>103188709</v>
      </c>
      <c r="G312" s="57" t="s">
        <v>134</v>
      </c>
      <c r="H312" s="57" t="s">
        <v>135</v>
      </c>
      <c r="I312" s="57">
        <v>7.4822700000000006E-2</v>
      </c>
      <c r="J312" s="57">
        <v>10.324999999999999</v>
      </c>
      <c r="K312" s="57">
        <v>1.67161</v>
      </c>
      <c r="L312" s="63">
        <v>6.5690400000000001E-10</v>
      </c>
    </row>
    <row r="313" spans="1:12" x14ac:dyDescent="0.25">
      <c r="A313" s="62" t="s">
        <v>262</v>
      </c>
      <c r="B313" s="62" t="s">
        <v>619</v>
      </c>
      <c r="C313" s="62" t="s">
        <v>110</v>
      </c>
      <c r="D313" s="62" t="s">
        <v>934</v>
      </c>
      <c r="E313" s="62">
        <v>15</v>
      </c>
      <c r="F313" s="62">
        <v>91423543</v>
      </c>
      <c r="G313" s="62" t="s">
        <v>134</v>
      </c>
      <c r="H313" s="62" t="s">
        <v>147</v>
      </c>
      <c r="I313" s="62">
        <v>0.47353400000000001</v>
      </c>
      <c r="J313" s="62">
        <v>2.5218200000000001E-3</v>
      </c>
      <c r="K313" s="62">
        <v>4.0832100000000001E-4</v>
      </c>
      <c r="L313" s="64">
        <v>6.5782000000000001E-10</v>
      </c>
    </row>
    <row r="314" spans="1:12" x14ac:dyDescent="0.25">
      <c r="A314" s="57" t="s">
        <v>210</v>
      </c>
      <c r="B314" s="57" t="s">
        <v>592</v>
      </c>
      <c r="C314" s="57" t="s">
        <v>110</v>
      </c>
      <c r="D314" s="57" t="s">
        <v>934</v>
      </c>
      <c r="E314" s="57">
        <v>6</v>
      </c>
      <c r="F314" s="57">
        <v>30688427</v>
      </c>
      <c r="G314" s="57" t="s">
        <v>134</v>
      </c>
      <c r="H314" s="57" t="s">
        <v>147</v>
      </c>
      <c r="I314" s="57">
        <v>0.22728100000000001</v>
      </c>
      <c r="J314" s="57">
        <v>-0.59243900000000005</v>
      </c>
      <c r="K314" s="57">
        <v>9.5938099999999998E-2</v>
      </c>
      <c r="L314" s="63">
        <v>6.6144800000000001E-10</v>
      </c>
    </row>
    <row r="315" spans="1:12" x14ac:dyDescent="0.25">
      <c r="A315" s="62" t="s">
        <v>265</v>
      </c>
      <c r="B315" s="62" t="s">
        <v>2011</v>
      </c>
      <c r="C315" s="62" t="s">
        <v>2037</v>
      </c>
      <c r="D315" s="62" t="s">
        <v>2090</v>
      </c>
      <c r="E315" s="62">
        <v>16</v>
      </c>
      <c r="F315" s="62">
        <v>28828834</v>
      </c>
      <c r="G315" s="62" t="s">
        <v>135</v>
      </c>
      <c r="H315" s="62" t="s">
        <v>152</v>
      </c>
      <c r="I315" s="62">
        <v>0.40050000000000002</v>
      </c>
      <c r="J315" s="62">
        <v>-2.2343709999999999E-2</v>
      </c>
      <c r="K315" s="62">
        <v>3.630669E-3</v>
      </c>
      <c r="L315" s="64">
        <v>7.5480000000000002E-10</v>
      </c>
    </row>
    <row r="316" spans="1:12" x14ac:dyDescent="0.25">
      <c r="A316" s="62" t="s">
        <v>277</v>
      </c>
      <c r="B316" s="62" t="s">
        <v>1035</v>
      </c>
      <c r="C316" s="62" t="s">
        <v>110</v>
      </c>
      <c r="D316" s="62" t="s">
        <v>934</v>
      </c>
      <c r="E316" s="62">
        <v>17</v>
      </c>
      <c r="F316" s="62">
        <v>43757450</v>
      </c>
      <c r="G316" s="62" t="s">
        <v>152</v>
      </c>
      <c r="H316" s="62" t="s">
        <v>135</v>
      </c>
      <c r="I316" s="62">
        <v>0.220717</v>
      </c>
      <c r="J316" s="62">
        <v>6.99677E-4</v>
      </c>
      <c r="K316" s="62">
        <v>1.13731E-4</v>
      </c>
      <c r="L316" s="64">
        <v>7.6584000000000001E-10</v>
      </c>
    </row>
    <row r="317" spans="1:12" x14ac:dyDescent="0.25">
      <c r="A317" s="62" t="s">
        <v>210</v>
      </c>
      <c r="B317" s="62" t="s">
        <v>1162</v>
      </c>
      <c r="C317" s="62" t="s">
        <v>110</v>
      </c>
      <c r="D317" s="62" t="s">
        <v>934</v>
      </c>
      <c r="E317" s="62">
        <v>6</v>
      </c>
      <c r="F317" s="62">
        <v>30688427</v>
      </c>
      <c r="G317" s="62" t="s">
        <v>134</v>
      </c>
      <c r="H317" s="62" t="s">
        <v>147</v>
      </c>
      <c r="I317" s="62">
        <v>0.22728100000000001</v>
      </c>
      <c r="J317" s="62">
        <v>3.4932299999999999E-3</v>
      </c>
      <c r="K317" s="62">
        <v>5.6924199999999997E-4</v>
      </c>
      <c r="L317" s="64">
        <v>8.4374200000000004E-10</v>
      </c>
    </row>
    <row r="318" spans="1:12" x14ac:dyDescent="0.25">
      <c r="A318" s="62" t="s">
        <v>186</v>
      </c>
      <c r="B318" s="62" t="s">
        <v>980</v>
      </c>
      <c r="C318" s="62" t="s">
        <v>110</v>
      </c>
      <c r="D318" s="62" t="s">
        <v>934</v>
      </c>
      <c r="E318" s="62">
        <v>4</v>
      </c>
      <c r="F318" s="62">
        <v>103188709</v>
      </c>
      <c r="G318" s="62" t="s">
        <v>134</v>
      </c>
      <c r="H318" s="62" t="s">
        <v>135</v>
      </c>
      <c r="I318" s="62">
        <v>7.4822700000000006E-2</v>
      </c>
      <c r="J318" s="62">
        <v>-1.0352800000000001E-2</v>
      </c>
      <c r="K318" s="62">
        <v>1.6878799999999999E-3</v>
      </c>
      <c r="L318" s="64">
        <v>8.6188599999999997E-10</v>
      </c>
    </row>
    <row r="319" spans="1:12" x14ac:dyDescent="0.25">
      <c r="A319" s="62" t="s">
        <v>262</v>
      </c>
      <c r="B319" s="62" t="s">
        <v>1028</v>
      </c>
      <c r="C319" s="62" t="s">
        <v>110</v>
      </c>
      <c r="D319" s="62" t="s">
        <v>934</v>
      </c>
      <c r="E319" s="62">
        <v>15</v>
      </c>
      <c r="F319" s="62">
        <v>91423543</v>
      </c>
      <c r="G319" s="62" t="s">
        <v>134</v>
      </c>
      <c r="H319" s="62" t="s">
        <v>147</v>
      </c>
      <c r="I319" s="62">
        <v>0.47353400000000001</v>
      </c>
      <c r="J319" s="62">
        <v>2.0617400000000001E-2</v>
      </c>
      <c r="K319" s="62">
        <v>3.3700000000000002E-3</v>
      </c>
      <c r="L319" s="64">
        <v>9.4910800000000003E-10</v>
      </c>
    </row>
    <row r="320" spans="1:12" x14ac:dyDescent="0.25">
      <c r="A320" s="62" t="s">
        <v>277</v>
      </c>
      <c r="B320" s="62" t="s">
        <v>1167</v>
      </c>
      <c r="C320" s="62" t="s">
        <v>110</v>
      </c>
      <c r="D320" s="62" t="s">
        <v>934</v>
      </c>
      <c r="E320" s="62">
        <v>17</v>
      </c>
      <c r="F320" s="62">
        <v>43757450</v>
      </c>
      <c r="G320" s="62" t="s">
        <v>152</v>
      </c>
      <c r="H320" s="62" t="s">
        <v>135</v>
      </c>
      <c r="I320" s="62">
        <v>0.220717</v>
      </c>
      <c r="J320" s="62">
        <v>7.5126100000000003E-3</v>
      </c>
      <c r="K320" s="62">
        <v>1.22832E-3</v>
      </c>
      <c r="L320" s="64">
        <v>9.5975199999999993E-10</v>
      </c>
    </row>
    <row r="321" spans="1:12" x14ac:dyDescent="0.25">
      <c r="A321" s="62" t="s">
        <v>205</v>
      </c>
      <c r="B321" s="62" t="s">
        <v>754</v>
      </c>
      <c r="C321" s="62" t="s">
        <v>110</v>
      </c>
      <c r="D321" s="62" t="s">
        <v>934</v>
      </c>
      <c r="E321" s="62">
        <v>6</v>
      </c>
      <c r="F321" s="62">
        <v>26599509</v>
      </c>
      <c r="G321" s="62" t="s">
        <v>147</v>
      </c>
      <c r="H321" s="62" t="s">
        <v>152</v>
      </c>
      <c r="I321" s="62">
        <v>0.111083</v>
      </c>
      <c r="J321" s="62">
        <v>8.3621600000000004E-2</v>
      </c>
      <c r="K321" s="62">
        <v>1.36721E-2</v>
      </c>
      <c r="L321" s="64">
        <v>9.612660000000001E-10</v>
      </c>
    </row>
    <row r="322" spans="1:12" x14ac:dyDescent="0.25">
      <c r="A322" s="57" t="s">
        <v>210</v>
      </c>
      <c r="B322" s="57" t="s">
        <v>2079</v>
      </c>
      <c r="C322" s="57" t="s">
        <v>2037</v>
      </c>
      <c r="D322" s="57" t="s">
        <v>2080</v>
      </c>
      <c r="E322" s="57">
        <v>6</v>
      </c>
      <c r="F322" s="57">
        <v>30688427</v>
      </c>
      <c r="G322" s="57" t="s">
        <v>134</v>
      </c>
      <c r="H322" s="57" t="s">
        <v>147</v>
      </c>
      <c r="I322" s="57">
        <v>0.22670000000000001</v>
      </c>
      <c r="J322" s="57">
        <v>-2.603637E-2</v>
      </c>
      <c r="K322" s="57">
        <v>4.2626310000000002E-3</v>
      </c>
      <c r="L322" s="63">
        <v>1.0089999999999999E-9</v>
      </c>
    </row>
    <row r="323" spans="1:12" x14ac:dyDescent="0.25">
      <c r="A323" s="57" t="s">
        <v>186</v>
      </c>
      <c r="B323" s="57" t="s">
        <v>1626</v>
      </c>
      <c r="C323" s="57" t="s">
        <v>110</v>
      </c>
      <c r="D323" s="57" t="s">
        <v>934</v>
      </c>
      <c r="E323" s="57">
        <v>4</v>
      </c>
      <c r="F323" s="57">
        <v>103188709</v>
      </c>
      <c r="G323" s="57" t="s">
        <v>134</v>
      </c>
      <c r="H323" s="57" t="s">
        <v>135</v>
      </c>
      <c r="I323" s="57">
        <v>7.4822700000000006E-2</v>
      </c>
      <c r="J323" s="57">
        <v>1.0555E-2</v>
      </c>
      <c r="K323" s="57">
        <v>1.73212E-3</v>
      </c>
      <c r="L323" s="63">
        <v>1.1045500000000001E-9</v>
      </c>
    </row>
    <row r="324" spans="1:12" x14ac:dyDescent="0.25">
      <c r="A324" s="62" t="s">
        <v>237</v>
      </c>
      <c r="B324" s="62" t="s">
        <v>1022</v>
      </c>
      <c r="C324" s="62" t="s">
        <v>110</v>
      </c>
      <c r="D324" s="62" t="s">
        <v>934</v>
      </c>
      <c r="E324" s="62">
        <v>11</v>
      </c>
      <c r="F324" s="62">
        <v>77531890</v>
      </c>
      <c r="G324" s="62" t="s">
        <v>134</v>
      </c>
      <c r="H324" s="62" t="s">
        <v>135</v>
      </c>
      <c r="I324" s="62">
        <v>0.35492400000000002</v>
      </c>
      <c r="J324" s="62">
        <v>-0.88136199999999998</v>
      </c>
      <c r="K324" s="62">
        <v>0.14485999999999999</v>
      </c>
      <c r="L324" s="64">
        <v>1.1717899999999999E-9</v>
      </c>
    </row>
    <row r="325" spans="1:12" x14ac:dyDescent="0.25">
      <c r="A325" s="57" t="s">
        <v>241</v>
      </c>
      <c r="B325" s="57" t="s">
        <v>1068</v>
      </c>
      <c r="C325" s="57" t="s">
        <v>110</v>
      </c>
      <c r="D325" s="57" t="s">
        <v>934</v>
      </c>
      <c r="E325" s="57">
        <v>11</v>
      </c>
      <c r="F325" s="57">
        <v>115081563</v>
      </c>
      <c r="G325" s="57" t="s">
        <v>135</v>
      </c>
      <c r="H325" s="57" t="s">
        <v>134</v>
      </c>
      <c r="I325" s="57">
        <v>0.468999</v>
      </c>
      <c r="J325" s="57">
        <v>0.47114800000000001</v>
      </c>
      <c r="K325" s="57">
        <v>7.7465999999999993E-2</v>
      </c>
      <c r="L325" s="63">
        <v>1.1906599999999999E-9</v>
      </c>
    </row>
    <row r="326" spans="1:12" x14ac:dyDescent="0.25">
      <c r="A326" s="62" t="s">
        <v>210</v>
      </c>
      <c r="B326" s="62" t="s">
        <v>1206</v>
      </c>
      <c r="C326" s="62" t="s">
        <v>110</v>
      </c>
      <c r="D326" s="62" t="s">
        <v>934</v>
      </c>
      <c r="E326" s="62">
        <v>6</v>
      </c>
      <c r="F326" s="62">
        <v>30688427</v>
      </c>
      <c r="G326" s="62" t="s">
        <v>134</v>
      </c>
      <c r="H326" s="62" t="s">
        <v>147</v>
      </c>
      <c r="I326" s="62">
        <v>0.22728100000000001</v>
      </c>
      <c r="J326" s="62">
        <v>3.6290699999999999E-3</v>
      </c>
      <c r="K326" s="62">
        <v>5.9691900000000001E-4</v>
      </c>
      <c r="L326" s="64">
        <v>1.20552E-9</v>
      </c>
    </row>
    <row r="327" spans="1:12" x14ac:dyDescent="0.25">
      <c r="A327" s="57" t="s">
        <v>144</v>
      </c>
      <c r="B327" s="57" t="s">
        <v>1814</v>
      </c>
      <c r="C327" s="57" t="s">
        <v>110</v>
      </c>
      <c r="D327" s="57" t="s">
        <v>934</v>
      </c>
      <c r="E327" s="57">
        <v>1</v>
      </c>
      <c r="F327" s="57">
        <v>169112399</v>
      </c>
      <c r="G327" s="57" t="s">
        <v>147</v>
      </c>
      <c r="H327" s="57" t="s">
        <v>135</v>
      </c>
      <c r="I327" s="57">
        <v>0.41353000000000001</v>
      </c>
      <c r="J327" s="57">
        <v>1.63328E-3</v>
      </c>
      <c r="K327" s="57">
        <v>2.68743E-4</v>
      </c>
      <c r="L327" s="63">
        <v>1.2220400000000001E-9</v>
      </c>
    </row>
    <row r="328" spans="1:12" x14ac:dyDescent="0.25">
      <c r="A328" s="62" t="s">
        <v>277</v>
      </c>
      <c r="B328" s="62" t="s">
        <v>1039</v>
      </c>
      <c r="C328" s="62" t="s">
        <v>110</v>
      </c>
      <c r="D328" s="62" t="s">
        <v>934</v>
      </c>
      <c r="E328" s="62">
        <v>17</v>
      </c>
      <c r="F328" s="62">
        <v>43757450</v>
      </c>
      <c r="G328" s="62" t="s">
        <v>152</v>
      </c>
      <c r="H328" s="62" t="s">
        <v>135</v>
      </c>
      <c r="I328" s="62">
        <v>0.220717</v>
      </c>
      <c r="J328" s="62">
        <v>6.0010200000000001E-3</v>
      </c>
      <c r="K328" s="62">
        <v>9.8828299999999996E-4</v>
      </c>
      <c r="L328" s="64">
        <v>1.2632900000000001E-9</v>
      </c>
    </row>
    <row r="329" spans="1:12" x14ac:dyDescent="0.25">
      <c r="A329" s="62" t="s">
        <v>205</v>
      </c>
      <c r="B329" s="62" t="s">
        <v>1167</v>
      </c>
      <c r="C329" s="62" t="s">
        <v>110</v>
      </c>
      <c r="D329" s="62" t="s">
        <v>934</v>
      </c>
      <c r="E329" s="62">
        <v>6</v>
      </c>
      <c r="F329" s="62">
        <v>26599509</v>
      </c>
      <c r="G329" s="62" t="s">
        <v>147</v>
      </c>
      <c r="H329" s="62" t="s">
        <v>152</v>
      </c>
      <c r="I329" s="62">
        <v>0.111083</v>
      </c>
      <c r="J329" s="62">
        <v>9.8053299999999993E-3</v>
      </c>
      <c r="K329" s="62">
        <v>1.61721E-3</v>
      </c>
      <c r="L329" s="64">
        <v>1.33663E-9</v>
      </c>
    </row>
    <row r="330" spans="1:12" x14ac:dyDescent="0.25">
      <c r="A330" s="57" t="s">
        <v>210</v>
      </c>
      <c r="B330" s="57" t="s">
        <v>1057</v>
      </c>
      <c r="C330" s="57" t="s">
        <v>110</v>
      </c>
      <c r="D330" s="57" t="s">
        <v>934</v>
      </c>
      <c r="E330" s="57">
        <v>6</v>
      </c>
      <c r="F330" s="57">
        <v>30688427</v>
      </c>
      <c r="G330" s="57" t="s">
        <v>134</v>
      </c>
      <c r="H330" s="57" t="s">
        <v>147</v>
      </c>
      <c r="I330" s="57">
        <v>0.22728100000000001</v>
      </c>
      <c r="J330" s="57">
        <v>-1.8131200000000001</v>
      </c>
      <c r="K330" s="57">
        <v>0.29972100000000002</v>
      </c>
      <c r="L330" s="63">
        <v>1.4555E-9</v>
      </c>
    </row>
    <row r="331" spans="1:12" x14ac:dyDescent="0.25">
      <c r="A331" s="57" t="s">
        <v>262</v>
      </c>
      <c r="B331" s="57" t="s">
        <v>563</v>
      </c>
      <c r="C331" s="57" t="s">
        <v>2015</v>
      </c>
      <c r="D331" s="57" t="s">
        <v>2022</v>
      </c>
      <c r="E331" s="57">
        <v>15</v>
      </c>
      <c r="F331" s="57">
        <v>91423543</v>
      </c>
      <c r="G331" s="57" t="s">
        <v>134</v>
      </c>
      <c r="H331" s="57" t="s">
        <v>147</v>
      </c>
      <c r="I331" s="57">
        <v>0.52643099999999998</v>
      </c>
      <c r="J331" s="57">
        <v>-6.6396200000000002E-2</v>
      </c>
      <c r="K331" s="57">
        <v>1.0999999999999999E-2</v>
      </c>
      <c r="L331" s="63">
        <v>1.5509999999999999E-9</v>
      </c>
    </row>
    <row r="332" spans="1:12" x14ac:dyDescent="0.25">
      <c r="A332" s="57" t="s">
        <v>205</v>
      </c>
      <c r="B332" s="57" t="s">
        <v>1032</v>
      </c>
      <c r="C332" s="57" t="s">
        <v>110</v>
      </c>
      <c r="D332" s="57" t="s">
        <v>934</v>
      </c>
      <c r="E332" s="57">
        <v>6</v>
      </c>
      <c r="F332" s="57">
        <v>26599509</v>
      </c>
      <c r="G332" s="57" t="s">
        <v>147</v>
      </c>
      <c r="H332" s="57" t="s">
        <v>152</v>
      </c>
      <c r="I332" s="57">
        <v>0.111083</v>
      </c>
      <c r="J332" s="57">
        <v>-4.21997E-2</v>
      </c>
      <c r="K332" s="57">
        <v>6.9899100000000002E-3</v>
      </c>
      <c r="L332" s="63">
        <v>1.56948E-9</v>
      </c>
    </row>
    <row r="333" spans="1:12" x14ac:dyDescent="0.25">
      <c r="A333" s="57" t="s">
        <v>179</v>
      </c>
      <c r="B333" s="57" t="s">
        <v>611</v>
      </c>
      <c r="C333" s="57" t="s">
        <v>110</v>
      </c>
      <c r="D333" s="57" t="s">
        <v>934</v>
      </c>
      <c r="E333" s="57">
        <v>3</v>
      </c>
      <c r="F333" s="57">
        <v>158017859</v>
      </c>
      <c r="G333" s="57" t="s">
        <v>135</v>
      </c>
      <c r="H333" s="57" t="s">
        <v>134</v>
      </c>
      <c r="I333" s="57">
        <v>0.41569400000000001</v>
      </c>
      <c r="J333" s="57">
        <v>8.6523299999999997E-3</v>
      </c>
      <c r="K333" s="57">
        <v>1.43403E-3</v>
      </c>
      <c r="L333" s="63">
        <v>1.60547E-9</v>
      </c>
    </row>
    <row r="334" spans="1:12" x14ac:dyDescent="0.25">
      <c r="A334" s="62" t="s">
        <v>186</v>
      </c>
      <c r="B334" s="62" t="s">
        <v>1032</v>
      </c>
      <c r="C334" s="62" t="s">
        <v>110</v>
      </c>
      <c r="D334" s="62" t="s">
        <v>934</v>
      </c>
      <c r="E334" s="62">
        <v>4</v>
      </c>
      <c r="F334" s="62">
        <v>103188709</v>
      </c>
      <c r="G334" s="62" t="s">
        <v>134</v>
      </c>
      <c r="H334" s="62" t="s">
        <v>135</v>
      </c>
      <c r="I334" s="62">
        <v>7.4822700000000006E-2</v>
      </c>
      <c r="J334" s="62">
        <v>-5.03585E-2</v>
      </c>
      <c r="K334" s="62">
        <v>8.36661E-3</v>
      </c>
      <c r="L334" s="64">
        <v>1.75695E-9</v>
      </c>
    </row>
    <row r="335" spans="1:12" x14ac:dyDescent="0.25">
      <c r="A335" s="57" t="s">
        <v>237</v>
      </c>
      <c r="B335" s="57" t="s">
        <v>1024</v>
      </c>
      <c r="C335" s="57" t="s">
        <v>110</v>
      </c>
      <c r="D335" s="57" t="s">
        <v>934</v>
      </c>
      <c r="E335" s="57">
        <v>11</v>
      </c>
      <c r="F335" s="57">
        <v>77531890</v>
      </c>
      <c r="G335" s="57" t="s">
        <v>134</v>
      </c>
      <c r="H335" s="57" t="s">
        <v>135</v>
      </c>
      <c r="I335" s="57">
        <v>0.35492400000000002</v>
      </c>
      <c r="J335" s="57">
        <v>1.6102000000000002E-2</v>
      </c>
      <c r="K335" s="57">
        <v>2.6900600000000002E-3</v>
      </c>
      <c r="L335" s="63">
        <v>2.1564599999999998E-9</v>
      </c>
    </row>
    <row r="336" spans="1:12" x14ac:dyDescent="0.25">
      <c r="A336" s="57" t="s">
        <v>210</v>
      </c>
      <c r="B336" s="57" t="s">
        <v>978</v>
      </c>
      <c r="C336" s="57" t="s">
        <v>110</v>
      </c>
      <c r="D336" s="57" t="s">
        <v>934</v>
      </c>
      <c r="E336" s="57">
        <v>6</v>
      </c>
      <c r="F336" s="57">
        <v>30688427</v>
      </c>
      <c r="G336" s="57" t="s">
        <v>134</v>
      </c>
      <c r="H336" s="57" t="s">
        <v>147</v>
      </c>
      <c r="I336" s="57">
        <v>0.22728100000000001</v>
      </c>
      <c r="J336" s="57">
        <v>-1.08618E-2</v>
      </c>
      <c r="K336" s="57">
        <v>1.81514E-3</v>
      </c>
      <c r="L336" s="63">
        <v>2.18013E-9</v>
      </c>
    </row>
    <row r="337" spans="1:12" x14ac:dyDescent="0.25">
      <c r="A337" s="57" t="s">
        <v>186</v>
      </c>
      <c r="B337" s="57" t="s">
        <v>1563</v>
      </c>
      <c r="C337" s="57" t="s">
        <v>110</v>
      </c>
      <c r="D337" s="57" t="s">
        <v>934</v>
      </c>
      <c r="E337" s="57">
        <v>4</v>
      </c>
      <c r="F337" s="57">
        <v>103188709</v>
      </c>
      <c r="G337" s="57" t="s">
        <v>134</v>
      </c>
      <c r="H337" s="57" t="s">
        <v>135</v>
      </c>
      <c r="I337" s="57">
        <v>7.4822700000000006E-2</v>
      </c>
      <c r="J337" s="57">
        <v>1.8264300000000001E-2</v>
      </c>
      <c r="K337" s="57">
        <v>3.0536000000000001E-3</v>
      </c>
      <c r="L337" s="63">
        <v>2.2187999999999998E-9</v>
      </c>
    </row>
    <row r="338" spans="1:12" x14ac:dyDescent="0.25">
      <c r="A338" s="57" t="s">
        <v>163</v>
      </c>
      <c r="B338" s="57" t="s">
        <v>549</v>
      </c>
      <c r="C338" s="57" t="s">
        <v>110</v>
      </c>
      <c r="D338" s="57" t="s">
        <v>934</v>
      </c>
      <c r="E338" s="57">
        <v>2</v>
      </c>
      <c r="F338" s="57">
        <v>210300731</v>
      </c>
      <c r="G338" s="57" t="s">
        <v>134</v>
      </c>
      <c r="H338" s="57" t="s">
        <v>152</v>
      </c>
      <c r="I338" s="57">
        <v>0.302956</v>
      </c>
      <c r="J338" s="57">
        <v>4.5644400000000003E-3</v>
      </c>
      <c r="K338" s="57">
        <v>7.6383400000000002E-4</v>
      </c>
      <c r="L338" s="63">
        <v>2.2932399999999998E-9</v>
      </c>
    </row>
    <row r="339" spans="1:12" x14ac:dyDescent="0.25">
      <c r="A339" s="57" t="s">
        <v>179</v>
      </c>
      <c r="B339" s="57" t="s">
        <v>978</v>
      </c>
      <c r="C339" s="57" t="s">
        <v>110</v>
      </c>
      <c r="D339" s="57" t="s">
        <v>934</v>
      </c>
      <c r="E339" s="57">
        <v>3</v>
      </c>
      <c r="F339" s="57">
        <v>158017859</v>
      </c>
      <c r="G339" s="57" t="s">
        <v>135</v>
      </c>
      <c r="H339" s="57" t="s">
        <v>134</v>
      </c>
      <c r="I339" s="57">
        <v>0.41569400000000001</v>
      </c>
      <c r="J339" s="57">
        <v>9.2267100000000008E-3</v>
      </c>
      <c r="K339" s="57">
        <v>1.54492E-3</v>
      </c>
      <c r="L339" s="63">
        <v>2.3423799999999999E-9</v>
      </c>
    </row>
    <row r="340" spans="1:12" x14ac:dyDescent="0.25">
      <c r="A340" s="62" t="s">
        <v>186</v>
      </c>
      <c r="B340" s="62" t="s">
        <v>576</v>
      </c>
      <c r="C340" s="62" t="s">
        <v>110</v>
      </c>
      <c r="D340" s="62" t="s">
        <v>934</v>
      </c>
      <c r="E340" s="62">
        <v>4</v>
      </c>
      <c r="F340" s="62">
        <v>103188709</v>
      </c>
      <c r="G340" s="62" t="s">
        <v>134</v>
      </c>
      <c r="H340" s="62" t="s">
        <v>135</v>
      </c>
      <c r="I340" s="62">
        <v>7.4822700000000006E-2</v>
      </c>
      <c r="J340" s="62">
        <v>-1.3122099999999999E-2</v>
      </c>
      <c r="K340" s="62">
        <v>2.19922E-3</v>
      </c>
      <c r="L340" s="64">
        <v>2.4235000000000002E-9</v>
      </c>
    </row>
    <row r="341" spans="1:12" x14ac:dyDescent="0.25">
      <c r="A341" s="57" t="s">
        <v>237</v>
      </c>
      <c r="B341" s="57" t="s">
        <v>593</v>
      </c>
      <c r="C341" s="57" t="s">
        <v>110</v>
      </c>
      <c r="D341" s="57" t="s">
        <v>934</v>
      </c>
      <c r="E341" s="57">
        <v>11</v>
      </c>
      <c r="F341" s="57">
        <v>77531890</v>
      </c>
      <c r="G341" s="57" t="s">
        <v>134</v>
      </c>
      <c r="H341" s="57" t="s">
        <v>135</v>
      </c>
      <c r="I341" s="57">
        <v>0.35492400000000002</v>
      </c>
      <c r="J341" s="57">
        <v>0.111025</v>
      </c>
      <c r="K341" s="57">
        <v>1.8610999999999999E-2</v>
      </c>
      <c r="L341" s="63">
        <v>2.44023E-9</v>
      </c>
    </row>
    <row r="342" spans="1:12" x14ac:dyDescent="0.25">
      <c r="A342" s="62" t="s">
        <v>273</v>
      </c>
      <c r="B342" s="62" t="s">
        <v>1017</v>
      </c>
      <c r="C342" s="62" t="s">
        <v>110</v>
      </c>
      <c r="D342" s="62" t="s">
        <v>934</v>
      </c>
      <c r="E342" s="62">
        <v>16</v>
      </c>
      <c r="F342" s="62">
        <v>89991599</v>
      </c>
      <c r="G342" s="62" t="s">
        <v>135</v>
      </c>
      <c r="H342" s="62" t="s">
        <v>147</v>
      </c>
      <c r="I342" s="62">
        <v>0.12878300000000001</v>
      </c>
      <c r="J342" s="62">
        <v>-6.1359999999999998E-2</v>
      </c>
      <c r="K342" s="62">
        <v>1.0286500000000001E-2</v>
      </c>
      <c r="L342" s="64">
        <v>2.44686E-9</v>
      </c>
    </row>
    <row r="343" spans="1:12" x14ac:dyDescent="0.25">
      <c r="A343" s="57" t="s">
        <v>265</v>
      </c>
      <c r="B343" s="57" t="s">
        <v>575</v>
      </c>
      <c r="C343" s="57" t="s">
        <v>110</v>
      </c>
      <c r="D343" s="57" t="s">
        <v>934</v>
      </c>
      <c r="E343" s="57">
        <v>16</v>
      </c>
      <c r="F343" s="57">
        <v>28828834</v>
      </c>
      <c r="G343" s="57" t="s">
        <v>135</v>
      </c>
      <c r="H343" s="57" t="s">
        <v>152</v>
      </c>
      <c r="I343" s="57">
        <v>0.40434199999999998</v>
      </c>
      <c r="J343" s="57">
        <v>5.1881200000000001E-3</v>
      </c>
      <c r="K343" s="57">
        <v>8.7211199999999997E-4</v>
      </c>
      <c r="L343" s="63">
        <v>2.70183E-9</v>
      </c>
    </row>
    <row r="344" spans="1:12" x14ac:dyDescent="0.25">
      <c r="A344" s="62" t="s">
        <v>205</v>
      </c>
      <c r="B344" s="62" t="s">
        <v>1341</v>
      </c>
      <c r="C344" s="62" t="s">
        <v>110</v>
      </c>
      <c r="D344" s="62" t="s">
        <v>934</v>
      </c>
      <c r="E344" s="62">
        <v>6</v>
      </c>
      <c r="F344" s="62">
        <v>26599509</v>
      </c>
      <c r="G344" s="62" t="s">
        <v>147</v>
      </c>
      <c r="H344" s="62" t="s">
        <v>152</v>
      </c>
      <c r="I344" s="62">
        <v>0.111083</v>
      </c>
      <c r="J344" s="62">
        <v>4.3575699999999998E-3</v>
      </c>
      <c r="K344" s="62">
        <v>7.3265099999999996E-4</v>
      </c>
      <c r="L344" s="64">
        <v>2.7221799999999998E-9</v>
      </c>
    </row>
    <row r="345" spans="1:12" x14ac:dyDescent="0.25">
      <c r="A345" s="62" t="s">
        <v>210</v>
      </c>
      <c r="B345" s="62" t="s">
        <v>692</v>
      </c>
      <c r="C345" s="62" t="s">
        <v>110</v>
      </c>
      <c r="D345" s="62" t="s">
        <v>934</v>
      </c>
      <c r="E345" s="62">
        <v>6</v>
      </c>
      <c r="F345" s="62">
        <v>30688427</v>
      </c>
      <c r="G345" s="62" t="s">
        <v>134</v>
      </c>
      <c r="H345" s="62" t="s">
        <v>147</v>
      </c>
      <c r="I345" s="62">
        <v>0.22728100000000001</v>
      </c>
      <c r="J345" s="62">
        <v>0.23591699999999999</v>
      </c>
      <c r="K345" s="62">
        <v>3.97437E-2</v>
      </c>
      <c r="L345" s="64">
        <v>2.9240699999999998E-9</v>
      </c>
    </row>
    <row r="346" spans="1:12" x14ac:dyDescent="0.25">
      <c r="A346" s="62" t="s">
        <v>210</v>
      </c>
      <c r="B346" s="62" t="s">
        <v>661</v>
      </c>
      <c r="C346" s="62" t="s">
        <v>110</v>
      </c>
      <c r="D346" s="62" t="s">
        <v>934</v>
      </c>
      <c r="E346" s="62">
        <v>6</v>
      </c>
      <c r="F346" s="62">
        <v>30688427</v>
      </c>
      <c r="G346" s="62" t="s">
        <v>134</v>
      </c>
      <c r="H346" s="62" t="s">
        <v>147</v>
      </c>
      <c r="I346" s="62">
        <v>0.22728100000000001</v>
      </c>
      <c r="J346" s="62">
        <v>14.018000000000001</v>
      </c>
      <c r="K346" s="62">
        <v>2.36619</v>
      </c>
      <c r="L346" s="64">
        <v>3.1391300000000001E-9</v>
      </c>
    </row>
    <row r="347" spans="1:12" x14ac:dyDescent="0.25">
      <c r="A347" s="62" t="s">
        <v>186</v>
      </c>
      <c r="B347" s="62" t="s">
        <v>1646</v>
      </c>
      <c r="C347" s="62" t="s">
        <v>110</v>
      </c>
      <c r="D347" s="62" t="s">
        <v>934</v>
      </c>
      <c r="E347" s="62">
        <v>4</v>
      </c>
      <c r="F347" s="62">
        <v>103188709</v>
      </c>
      <c r="G347" s="62" t="s">
        <v>134</v>
      </c>
      <c r="H347" s="62" t="s">
        <v>135</v>
      </c>
      <c r="I347" s="62">
        <v>7.4822700000000006E-2</v>
      </c>
      <c r="J347" s="62">
        <v>-1.23667E-2</v>
      </c>
      <c r="K347" s="62">
        <v>2.0889300000000001E-3</v>
      </c>
      <c r="L347" s="64">
        <v>3.22041E-9</v>
      </c>
    </row>
    <row r="348" spans="1:12" x14ac:dyDescent="0.25">
      <c r="A348" s="57" t="s">
        <v>210</v>
      </c>
      <c r="B348" s="57" t="s">
        <v>1013</v>
      </c>
      <c r="C348" s="57" t="s">
        <v>110</v>
      </c>
      <c r="D348" s="57" t="s">
        <v>934</v>
      </c>
      <c r="E348" s="57">
        <v>6</v>
      </c>
      <c r="F348" s="57">
        <v>30688427</v>
      </c>
      <c r="G348" s="57" t="s">
        <v>134</v>
      </c>
      <c r="H348" s="57" t="s">
        <v>147</v>
      </c>
      <c r="I348" s="57">
        <v>0.22728100000000001</v>
      </c>
      <c r="J348" s="57">
        <v>-0.81950500000000004</v>
      </c>
      <c r="K348" s="57">
        <v>0.138407</v>
      </c>
      <c r="L348" s="63">
        <v>3.26539E-9</v>
      </c>
    </row>
    <row r="349" spans="1:12" x14ac:dyDescent="0.25">
      <c r="A349" s="62" t="s">
        <v>277</v>
      </c>
      <c r="B349" s="62" t="s">
        <v>1038</v>
      </c>
      <c r="C349" s="62" t="s">
        <v>110</v>
      </c>
      <c r="D349" s="62" t="s">
        <v>934</v>
      </c>
      <c r="E349" s="62">
        <v>17</v>
      </c>
      <c r="F349" s="62">
        <v>43757450</v>
      </c>
      <c r="G349" s="62" t="s">
        <v>152</v>
      </c>
      <c r="H349" s="62" t="s">
        <v>135</v>
      </c>
      <c r="I349" s="62">
        <v>0.220717</v>
      </c>
      <c r="J349" s="62">
        <v>1.0441300000000001E-3</v>
      </c>
      <c r="K349" s="62">
        <v>1.7655700000000001E-4</v>
      </c>
      <c r="L349" s="64">
        <v>3.34503E-9</v>
      </c>
    </row>
    <row r="350" spans="1:12" x14ac:dyDescent="0.25">
      <c r="A350" s="57" t="s">
        <v>277</v>
      </c>
      <c r="B350" s="57" t="s">
        <v>990</v>
      </c>
      <c r="C350" s="57" t="s">
        <v>110</v>
      </c>
      <c r="D350" s="57" t="s">
        <v>934</v>
      </c>
      <c r="E350" s="57">
        <v>17</v>
      </c>
      <c r="F350" s="57">
        <v>43757450</v>
      </c>
      <c r="G350" s="57" t="s">
        <v>152</v>
      </c>
      <c r="H350" s="57" t="s">
        <v>135</v>
      </c>
      <c r="I350" s="57">
        <v>0.220717</v>
      </c>
      <c r="J350" s="57">
        <v>-0.110392</v>
      </c>
      <c r="K350" s="57">
        <v>1.8673100000000002E-2</v>
      </c>
      <c r="L350" s="63">
        <v>3.3958000000000002E-9</v>
      </c>
    </row>
    <row r="351" spans="1:12" x14ac:dyDescent="0.25">
      <c r="A351" s="57" t="s">
        <v>265</v>
      </c>
      <c r="B351" s="57" t="s">
        <v>672</v>
      </c>
      <c r="C351" s="57" t="s">
        <v>110</v>
      </c>
      <c r="D351" s="57" t="s">
        <v>934</v>
      </c>
      <c r="E351" s="57">
        <v>16</v>
      </c>
      <c r="F351" s="57">
        <v>28828834</v>
      </c>
      <c r="G351" s="57" t="s">
        <v>135</v>
      </c>
      <c r="H351" s="57" t="s">
        <v>152</v>
      </c>
      <c r="I351" s="57">
        <v>0.40434199999999998</v>
      </c>
      <c r="J351" s="57">
        <v>6.3200000000000001E-3</v>
      </c>
      <c r="K351" s="57">
        <v>1.0692399999999999E-3</v>
      </c>
      <c r="L351" s="63">
        <v>3.40894E-9</v>
      </c>
    </row>
    <row r="352" spans="1:12" x14ac:dyDescent="0.25">
      <c r="A352" s="62" t="s">
        <v>210</v>
      </c>
      <c r="B352" s="62" t="s">
        <v>638</v>
      </c>
      <c r="C352" s="62" t="s">
        <v>110</v>
      </c>
      <c r="D352" s="62" t="s">
        <v>934</v>
      </c>
      <c r="E352" s="62">
        <v>6</v>
      </c>
      <c r="F352" s="62">
        <v>30688427</v>
      </c>
      <c r="G352" s="62" t="s">
        <v>134</v>
      </c>
      <c r="H352" s="62" t="s">
        <v>147</v>
      </c>
      <c r="I352" s="62">
        <v>0.22728100000000001</v>
      </c>
      <c r="J352" s="62">
        <v>1.8864599999999999E-2</v>
      </c>
      <c r="K352" s="62">
        <v>3.1938299999999999E-3</v>
      </c>
      <c r="L352" s="64">
        <v>3.4957400000000002E-9</v>
      </c>
    </row>
    <row r="353" spans="1:12" x14ac:dyDescent="0.25">
      <c r="A353" s="62" t="s">
        <v>277</v>
      </c>
      <c r="B353" s="62" t="s">
        <v>2079</v>
      </c>
      <c r="C353" s="62" t="s">
        <v>2037</v>
      </c>
      <c r="D353" s="62" t="s">
        <v>2080</v>
      </c>
      <c r="E353" s="62">
        <v>17</v>
      </c>
      <c r="F353" s="62">
        <v>43757450</v>
      </c>
      <c r="G353" s="62" t="s">
        <v>152</v>
      </c>
      <c r="H353" s="62" t="s">
        <v>135</v>
      </c>
      <c r="I353" s="62">
        <v>0.22109999999999999</v>
      </c>
      <c r="J353" s="62">
        <v>2.5593589999999999E-2</v>
      </c>
      <c r="K353" s="62">
        <v>4.3349909999999998E-3</v>
      </c>
      <c r="L353" s="64">
        <v>3.549E-9</v>
      </c>
    </row>
    <row r="354" spans="1:12" x14ac:dyDescent="0.25">
      <c r="A354" s="62" t="s">
        <v>210</v>
      </c>
      <c r="B354" s="62" t="s">
        <v>632</v>
      </c>
      <c r="C354" s="62" t="s">
        <v>110</v>
      </c>
      <c r="D354" s="62" t="s">
        <v>934</v>
      </c>
      <c r="E354" s="62">
        <v>6</v>
      </c>
      <c r="F354" s="62">
        <v>30688427</v>
      </c>
      <c r="G354" s="62" t="s">
        <v>134</v>
      </c>
      <c r="H354" s="62" t="s">
        <v>147</v>
      </c>
      <c r="I354" s="62">
        <v>0.22728100000000001</v>
      </c>
      <c r="J354" s="62">
        <v>1.8849999999999999E-2</v>
      </c>
      <c r="K354" s="62">
        <v>3.2009999999999999E-3</v>
      </c>
      <c r="L354" s="64">
        <v>3.8938199999999997E-9</v>
      </c>
    </row>
    <row r="355" spans="1:12" x14ac:dyDescent="0.25">
      <c r="A355" s="57" t="s">
        <v>210</v>
      </c>
      <c r="B355" s="57" t="s">
        <v>1035</v>
      </c>
      <c r="C355" s="57" t="s">
        <v>110</v>
      </c>
      <c r="D355" s="57" t="s">
        <v>934</v>
      </c>
      <c r="E355" s="57">
        <v>6</v>
      </c>
      <c r="F355" s="57">
        <v>30688427</v>
      </c>
      <c r="G355" s="57" t="s">
        <v>134</v>
      </c>
      <c r="H355" s="57" t="s">
        <v>147</v>
      </c>
      <c r="I355" s="57">
        <v>0.22728100000000001</v>
      </c>
      <c r="J355" s="57">
        <v>-6.5843599999999998E-4</v>
      </c>
      <c r="K355" s="57">
        <v>1.1196000000000001E-4</v>
      </c>
      <c r="L355" s="63">
        <v>4.0817199999999998E-9</v>
      </c>
    </row>
    <row r="356" spans="1:12" x14ac:dyDescent="0.25">
      <c r="A356" s="57" t="s">
        <v>265</v>
      </c>
      <c r="B356" s="57" t="s">
        <v>666</v>
      </c>
      <c r="C356" s="57" t="s">
        <v>110</v>
      </c>
      <c r="D356" s="57" t="s">
        <v>934</v>
      </c>
      <c r="E356" s="57">
        <v>16</v>
      </c>
      <c r="F356" s="57">
        <v>28828834</v>
      </c>
      <c r="G356" s="57" t="s">
        <v>135</v>
      </c>
      <c r="H356" s="57" t="s">
        <v>152</v>
      </c>
      <c r="I356" s="57">
        <v>0.40434199999999998</v>
      </c>
      <c r="J356" s="57">
        <v>6.6766000000000004E-3</v>
      </c>
      <c r="K356" s="57">
        <v>1.13682E-3</v>
      </c>
      <c r="L356" s="63">
        <v>4.28254E-9</v>
      </c>
    </row>
    <row r="357" spans="1:12" x14ac:dyDescent="0.25">
      <c r="A357" s="62" t="s">
        <v>210</v>
      </c>
      <c r="B357" s="62" t="s">
        <v>628</v>
      </c>
      <c r="C357" s="62" t="s">
        <v>110</v>
      </c>
      <c r="D357" s="62" t="s">
        <v>934</v>
      </c>
      <c r="E357" s="62">
        <v>6</v>
      </c>
      <c r="F357" s="62">
        <v>30688427</v>
      </c>
      <c r="G357" s="62" t="s">
        <v>134</v>
      </c>
      <c r="H357" s="62" t="s">
        <v>147</v>
      </c>
      <c r="I357" s="62">
        <v>0.22728100000000001</v>
      </c>
      <c r="J357" s="62">
        <v>2.0001399999999999E-2</v>
      </c>
      <c r="K357" s="62">
        <v>3.4062099999999998E-3</v>
      </c>
      <c r="L357" s="64">
        <v>4.3083500000000003E-9</v>
      </c>
    </row>
    <row r="358" spans="1:12" x14ac:dyDescent="0.25">
      <c r="A358" s="62" t="s">
        <v>277</v>
      </c>
      <c r="B358" s="62" t="s">
        <v>670</v>
      </c>
      <c r="C358" s="62" t="s">
        <v>110</v>
      </c>
      <c r="D358" s="62" t="s">
        <v>934</v>
      </c>
      <c r="E358" s="62">
        <v>17</v>
      </c>
      <c r="F358" s="62">
        <v>43757450</v>
      </c>
      <c r="G358" s="62" t="s">
        <v>152</v>
      </c>
      <c r="H358" s="62" t="s">
        <v>135</v>
      </c>
      <c r="I358" s="62">
        <v>0.220717</v>
      </c>
      <c r="J358" s="62">
        <v>8.2847600000000004E-3</v>
      </c>
      <c r="K358" s="62">
        <v>1.4117999999999999E-3</v>
      </c>
      <c r="L358" s="64">
        <v>4.4085100000000001E-9</v>
      </c>
    </row>
    <row r="359" spans="1:12" x14ac:dyDescent="0.25">
      <c r="A359" s="57" t="s">
        <v>205</v>
      </c>
      <c r="B359" s="57" t="s">
        <v>1975</v>
      </c>
      <c r="C359" s="57" t="s">
        <v>110</v>
      </c>
      <c r="D359" s="57" t="s">
        <v>934</v>
      </c>
      <c r="E359" s="57">
        <v>6</v>
      </c>
      <c r="F359" s="57">
        <v>26599509</v>
      </c>
      <c r="G359" s="57" t="s">
        <v>147</v>
      </c>
      <c r="H359" s="57" t="s">
        <v>152</v>
      </c>
      <c r="I359" s="57">
        <v>0.111083</v>
      </c>
      <c r="J359" s="57">
        <v>-8.6303899999999999E-3</v>
      </c>
      <c r="K359" s="57">
        <v>1.47116E-3</v>
      </c>
      <c r="L359" s="63">
        <v>4.4578999999999997E-9</v>
      </c>
    </row>
    <row r="360" spans="1:12" x14ac:dyDescent="0.25">
      <c r="A360" s="57" t="s">
        <v>262</v>
      </c>
      <c r="B360" s="57" t="s">
        <v>714</v>
      </c>
      <c r="C360" s="57" t="s">
        <v>110</v>
      </c>
      <c r="D360" s="57" t="s">
        <v>934</v>
      </c>
      <c r="E360" s="57">
        <v>15</v>
      </c>
      <c r="F360" s="57">
        <v>91423543</v>
      </c>
      <c r="G360" s="57" t="s">
        <v>134</v>
      </c>
      <c r="H360" s="57" t="s">
        <v>147</v>
      </c>
      <c r="I360" s="57">
        <v>0.47353400000000001</v>
      </c>
      <c r="J360" s="57">
        <v>-7.17192E-3</v>
      </c>
      <c r="K360" s="57">
        <v>1.22259E-3</v>
      </c>
      <c r="L360" s="63">
        <v>4.4648499999999999E-9</v>
      </c>
    </row>
    <row r="361" spans="1:12" x14ac:dyDescent="0.25">
      <c r="A361" s="57" t="s">
        <v>167</v>
      </c>
      <c r="B361" s="57" t="s">
        <v>989</v>
      </c>
      <c r="C361" s="57" t="s">
        <v>110</v>
      </c>
      <c r="D361" s="57" t="s">
        <v>934</v>
      </c>
      <c r="E361" s="57">
        <v>3</v>
      </c>
      <c r="F361" s="57">
        <v>18167162</v>
      </c>
      <c r="G361" s="57" t="s">
        <v>152</v>
      </c>
      <c r="H361" s="57" t="s">
        <v>134</v>
      </c>
      <c r="I361" s="57">
        <v>0.57271899999999998</v>
      </c>
      <c r="J361" s="57">
        <v>0.25179299999999999</v>
      </c>
      <c r="K361" s="57">
        <v>4.2949599999999998E-2</v>
      </c>
      <c r="L361" s="63">
        <v>4.56362E-9</v>
      </c>
    </row>
    <row r="362" spans="1:12" x14ac:dyDescent="0.25">
      <c r="A362" s="62" t="s">
        <v>186</v>
      </c>
      <c r="B362" s="62" t="s">
        <v>610</v>
      </c>
      <c r="C362" s="62" t="s">
        <v>110</v>
      </c>
      <c r="D362" s="62" t="s">
        <v>934</v>
      </c>
      <c r="E362" s="62">
        <v>4</v>
      </c>
      <c r="F362" s="62">
        <v>103188709</v>
      </c>
      <c r="G362" s="62" t="s">
        <v>134</v>
      </c>
      <c r="H362" s="62" t="s">
        <v>135</v>
      </c>
      <c r="I362" s="62">
        <v>7.4822700000000006E-2</v>
      </c>
      <c r="J362" s="62">
        <v>-7.8158099999999994E-3</v>
      </c>
      <c r="K362" s="62">
        <v>1.33724E-3</v>
      </c>
      <c r="L362" s="64">
        <v>5.0776300000000004E-9</v>
      </c>
    </row>
    <row r="363" spans="1:12" x14ac:dyDescent="0.25">
      <c r="A363" s="62" t="s">
        <v>210</v>
      </c>
      <c r="B363" s="62" t="s">
        <v>631</v>
      </c>
      <c r="C363" s="62" t="s">
        <v>110</v>
      </c>
      <c r="D363" s="62" t="s">
        <v>934</v>
      </c>
      <c r="E363" s="62">
        <v>6</v>
      </c>
      <c r="F363" s="62">
        <v>30688427</v>
      </c>
      <c r="G363" s="62" t="s">
        <v>134</v>
      </c>
      <c r="H363" s="62" t="s">
        <v>147</v>
      </c>
      <c r="I363" s="62">
        <v>0.22728100000000001</v>
      </c>
      <c r="J363" s="62">
        <v>1.9942100000000001E-2</v>
      </c>
      <c r="K363" s="62">
        <v>3.4138699999999998E-3</v>
      </c>
      <c r="L363" s="64">
        <v>5.1779100000000004E-9</v>
      </c>
    </row>
    <row r="364" spans="1:12" x14ac:dyDescent="0.25">
      <c r="A364" s="62" t="s">
        <v>277</v>
      </c>
      <c r="B364" s="62" t="s">
        <v>597</v>
      </c>
      <c r="C364" s="62" t="s">
        <v>110</v>
      </c>
      <c r="D364" s="62" t="s">
        <v>934</v>
      </c>
      <c r="E364" s="62">
        <v>17</v>
      </c>
      <c r="F364" s="62">
        <v>43757450</v>
      </c>
      <c r="G364" s="62" t="s">
        <v>152</v>
      </c>
      <c r="H364" s="62" t="s">
        <v>135</v>
      </c>
      <c r="I364" s="62">
        <v>0.220717</v>
      </c>
      <c r="J364" s="62">
        <v>8.1734000000000008E-3</v>
      </c>
      <c r="K364" s="62">
        <v>1.4000200000000001E-3</v>
      </c>
      <c r="L364" s="64">
        <v>5.2853399999999999E-9</v>
      </c>
    </row>
    <row r="365" spans="1:12" x14ac:dyDescent="0.25">
      <c r="A365" s="62" t="s">
        <v>210</v>
      </c>
      <c r="B365" s="62" t="s">
        <v>692</v>
      </c>
      <c r="C365" s="62" t="s">
        <v>110</v>
      </c>
      <c r="D365" s="62" t="s">
        <v>934</v>
      </c>
      <c r="E365" s="62">
        <v>6</v>
      </c>
      <c r="F365" s="62">
        <v>30688427</v>
      </c>
      <c r="G365" s="62" t="s">
        <v>134</v>
      </c>
      <c r="H365" s="62" t="s">
        <v>147</v>
      </c>
      <c r="I365" s="62">
        <v>0.22728100000000001</v>
      </c>
      <c r="J365" s="62">
        <v>0.230989</v>
      </c>
      <c r="K365" s="62">
        <v>3.9572400000000001E-2</v>
      </c>
      <c r="L365" s="64">
        <v>5.3152999999999996E-9</v>
      </c>
    </row>
    <row r="366" spans="1:12" x14ac:dyDescent="0.25">
      <c r="A366" s="57" t="s">
        <v>205</v>
      </c>
      <c r="B366" s="57" t="s">
        <v>771</v>
      </c>
      <c r="C366" s="57" t="s">
        <v>110</v>
      </c>
      <c r="D366" s="57" t="s">
        <v>934</v>
      </c>
      <c r="E366" s="57">
        <v>6</v>
      </c>
      <c r="F366" s="57">
        <v>26599509</v>
      </c>
      <c r="G366" s="57" t="s">
        <v>147</v>
      </c>
      <c r="H366" s="57" t="s">
        <v>152</v>
      </c>
      <c r="I366" s="57">
        <v>0.111083</v>
      </c>
      <c r="J366" s="57">
        <v>-1.0538199999999999E-2</v>
      </c>
      <c r="K366" s="57">
        <v>1.8084100000000001E-3</v>
      </c>
      <c r="L366" s="63">
        <v>5.6361700000000004E-9</v>
      </c>
    </row>
    <row r="367" spans="1:12" x14ac:dyDescent="0.25">
      <c r="A367" s="57" t="s">
        <v>265</v>
      </c>
      <c r="B367" s="57" t="s">
        <v>717</v>
      </c>
      <c r="C367" s="57" t="s">
        <v>110</v>
      </c>
      <c r="D367" s="57" t="s">
        <v>934</v>
      </c>
      <c r="E367" s="57">
        <v>16</v>
      </c>
      <c r="F367" s="57">
        <v>28828834</v>
      </c>
      <c r="G367" s="57" t="s">
        <v>135</v>
      </c>
      <c r="H367" s="57" t="s">
        <v>152</v>
      </c>
      <c r="I367" s="57">
        <v>0.40434199999999998</v>
      </c>
      <c r="J367" s="57">
        <v>6.1501699999999999E-3</v>
      </c>
      <c r="K367" s="57">
        <v>1.05605E-3</v>
      </c>
      <c r="L367" s="63">
        <v>5.7589500000000003E-9</v>
      </c>
    </row>
    <row r="368" spans="1:12" x14ac:dyDescent="0.25">
      <c r="A368" s="62" t="s">
        <v>210</v>
      </c>
      <c r="B368" s="62" t="s">
        <v>644</v>
      </c>
      <c r="C368" s="62" t="s">
        <v>110</v>
      </c>
      <c r="D368" s="62" t="s">
        <v>934</v>
      </c>
      <c r="E368" s="62">
        <v>6</v>
      </c>
      <c r="F368" s="62">
        <v>30688427</v>
      </c>
      <c r="G368" s="62" t="s">
        <v>134</v>
      </c>
      <c r="H368" s="62" t="s">
        <v>147</v>
      </c>
      <c r="I368" s="62">
        <v>0.22728100000000001</v>
      </c>
      <c r="J368" s="62">
        <v>7.5690400000000005E-2</v>
      </c>
      <c r="K368" s="62">
        <v>1.3008E-2</v>
      </c>
      <c r="L368" s="64">
        <v>5.9346099999999996E-9</v>
      </c>
    </row>
    <row r="369" spans="1:12" x14ac:dyDescent="0.25">
      <c r="A369" s="62" t="s">
        <v>210</v>
      </c>
      <c r="B369" s="62" t="s">
        <v>2010</v>
      </c>
      <c r="C369" s="62" t="s">
        <v>2037</v>
      </c>
      <c r="D369" s="62" t="s">
        <v>2081</v>
      </c>
      <c r="E369" s="62">
        <v>6</v>
      </c>
      <c r="F369" s="62">
        <v>30688427</v>
      </c>
      <c r="G369" s="62" t="s">
        <v>134</v>
      </c>
      <c r="H369" s="62" t="s">
        <v>147</v>
      </c>
      <c r="I369" s="62">
        <v>0.22670000000000001</v>
      </c>
      <c r="J369" s="62">
        <v>2.4770799999999999E-2</v>
      </c>
      <c r="K369" s="62">
        <v>4.2595319999999999E-3</v>
      </c>
      <c r="L369" s="64">
        <v>6.0500000000000004E-9</v>
      </c>
    </row>
    <row r="370" spans="1:12" x14ac:dyDescent="0.25">
      <c r="A370" s="57" t="s">
        <v>217</v>
      </c>
      <c r="B370" s="57" t="s">
        <v>670</v>
      </c>
      <c r="C370" s="57" t="s">
        <v>110</v>
      </c>
      <c r="D370" s="57" t="s">
        <v>934</v>
      </c>
      <c r="E370" s="57">
        <v>7</v>
      </c>
      <c r="F370" s="57">
        <v>127268806</v>
      </c>
      <c r="G370" s="57" t="s">
        <v>135</v>
      </c>
      <c r="H370" s="57" t="s">
        <v>134</v>
      </c>
      <c r="I370" s="57">
        <v>0.67699399999999998</v>
      </c>
      <c r="J370" s="57">
        <v>-7.2718100000000001E-3</v>
      </c>
      <c r="K370" s="57">
        <v>1.2506500000000001E-3</v>
      </c>
      <c r="L370" s="63">
        <v>6.0898499999999996E-9</v>
      </c>
    </row>
    <row r="371" spans="1:12" x14ac:dyDescent="0.25">
      <c r="A371" s="62" t="s">
        <v>186</v>
      </c>
      <c r="B371" s="62" t="s">
        <v>574</v>
      </c>
      <c r="C371" s="62" t="s">
        <v>110</v>
      </c>
      <c r="D371" s="62" t="s">
        <v>934</v>
      </c>
      <c r="E371" s="62">
        <v>4</v>
      </c>
      <c r="F371" s="62">
        <v>103188709</v>
      </c>
      <c r="G371" s="62" t="s">
        <v>134</v>
      </c>
      <c r="H371" s="62" t="s">
        <v>135</v>
      </c>
      <c r="I371" s="62">
        <v>7.4822700000000006E-2</v>
      </c>
      <c r="J371" s="62">
        <v>-1.20941E-2</v>
      </c>
      <c r="K371" s="62">
        <v>2.0800900000000002E-3</v>
      </c>
      <c r="L371" s="64">
        <v>6.09768E-9</v>
      </c>
    </row>
    <row r="372" spans="1:12" x14ac:dyDescent="0.25">
      <c r="A372" s="57" t="s">
        <v>277</v>
      </c>
      <c r="B372" s="57" t="s">
        <v>2073</v>
      </c>
      <c r="C372" s="57" t="s">
        <v>2037</v>
      </c>
      <c r="D372" s="57" t="s">
        <v>2074</v>
      </c>
      <c r="E372" s="57">
        <v>17</v>
      </c>
      <c r="F372" s="57">
        <v>43757450</v>
      </c>
      <c r="G372" s="57" t="s">
        <v>152</v>
      </c>
      <c r="H372" s="57" t="s">
        <v>135</v>
      </c>
      <c r="I372" s="57">
        <v>0.22159999999999999</v>
      </c>
      <c r="J372" s="57">
        <v>-2.5380719999999999E-2</v>
      </c>
      <c r="K372" s="57">
        <v>4.3728669999999999E-3</v>
      </c>
      <c r="L372" s="63">
        <v>6.4700000000000002E-9</v>
      </c>
    </row>
    <row r="373" spans="1:12" x14ac:dyDescent="0.25">
      <c r="A373" s="62" t="s">
        <v>210</v>
      </c>
      <c r="B373" s="62" t="s">
        <v>643</v>
      </c>
      <c r="C373" s="62" t="s">
        <v>110</v>
      </c>
      <c r="D373" s="62" t="s">
        <v>934</v>
      </c>
      <c r="E373" s="62">
        <v>6</v>
      </c>
      <c r="F373" s="62">
        <v>30688427</v>
      </c>
      <c r="G373" s="62" t="s">
        <v>134</v>
      </c>
      <c r="H373" s="62" t="s">
        <v>147</v>
      </c>
      <c r="I373" s="62">
        <v>0.22728100000000001</v>
      </c>
      <c r="J373" s="62">
        <v>0.102488</v>
      </c>
      <c r="K373" s="62">
        <v>1.7662400000000002E-2</v>
      </c>
      <c r="L373" s="64">
        <v>6.5349900000000004E-9</v>
      </c>
    </row>
    <row r="374" spans="1:12" x14ac:dyDescent="0.25">
      <c r="A374" s="57" t="s">
        <v>233</v>
      </c>
      <c r="B374" s="57" t="s">
        <v>1989</v>
      </c>
      <c r="C374" s="57" t="s">
        <v>1987</v>
      </c>
      <c r="D374" s="57" t="s">
        <v>1988</v>
      </c>
      <c r="E374" s="57">
        <v>11</v>
      </c>
      <c r="F374" s="57">
        <v>66173400</v>
      </c>
      <c r="G374" s="57" t="s">
        <v>147</v>
      </c>
      <c r="H374" s="57" t="s">
        <v>152</v>
      </c>
      <c r="I374" s="57">
        <v>0.78739999999999999</v>
      </c>
      <c r="J374" s="57">
        <v>1.2189999999999999E-2</v>
      </c>
      <c r="K374" s="57">
        <v>2.0999999999999999E-3</v>
      </c>
      <c r="L374" s="63">
        <v>6.6400000000000002E-9</v>
      </c>
    </row>
    <row r="375" spans="1:12" x14ac:dyDescent="0.25">
      <c r="A375" s="62" t="s">
        <v>163</v>
      </c>
      <c r="B375" s="62" t="s">
        <v>1175</v>
      </c>
      <c r="C375" s="62" t="s">
        <v>110</v>
      </c>
      <c r="D375" s="62" t="s">
        <v>934</v>
      </c>
      <c r="E375" s="62">
        <v>2</v>
      </c>
      <c r="F375" s="62">
        <v>210300731</v>
      </c>
      <c r="G375" s="62" t="s">
        <v>134</v>
      </c>
      <c r="H375" s="62" t="s">
        <v>152</v>
      </c>
      <c r="I375" s="62">
        <v>0.302956</v>
      </c>
      <c r="J375" s="62">
        <v>-4.7474199999999996E-3</v>
      </c>
      <c r="K375" s="62">
        <v>8.2031900000000002E-4</v>
      </c>
      <c r="L375" s="64">
        <v>7.15946E-9</v>
      </c>
    </row>
    <row r="376" spans="1:12" x14ac:dyDescent="0.25">
      <c r="A376" s="62" t="s">
        <v>241</v>
      </c>
      <c r="B376" s="62" t="s">
        <v>737</v>
      </c>
      <c r="C376" s="62" t="s">
        <v>110</v>
      </c>
      <c r="D376" s="62" t="s">
        <v>934</v>
      </c>
      <c r="E376" s="62">
        <v>11</v>
      </c>
      <c r="F376" s="62">
        <v>115081563</v>
      </c>
      <c r="G376" s="62" t="s">
        <v>135</v>
      </c>
      <c r="H376" s="62" t="s">
        <v>134</v>
      </c>
      <c r="I376" s="62">
        <v>0.468999</v>
      </c>
      <c r="J376" s="62">
        <v>-6.4923499999999995E-2</v>
      </c>
      <c r="K376" s="62">
        <v>1.12204E-2</v>
      </c>
      <c r="L376" s="64">
        <v>7.2057699999999996E-9</v>
      </c>
    </row>
    <row r="377" spans="1:12" x14ac:dyDescent="0.25">
      <c r="A377" s="57" t="s">
        <v>210</v>
      </c>
      <c r="B377" s="57" t="s">
        <v>1455</v>
      </c>
      <c r="C377" s="57" t="s">
        <v>110</v>
      </c>
      <c r="D377" s="57" t="s">
        <v>934</v>
      </c>
      <c r="E377" s="57">
        <v>6</v>
      </c>
      <c r="F377" s="57">
        <v>30688427</v>
      </c>
      <c r="G377" s="57" t="s">
        <v>134</v>
      </c>
      <c r="H377" s="57" t="s">
        <v>147</v>
      </c>
      <c r="I377" s="57">
        <v>0.22728100000000001</v>
      </c>
      <c r="J377" s="57">
        <v>-5.1850899999999998E-3</v>
      </c>
      <c r="K377" s="57">
        <v>8.9638200000000004E-4</v>
      </c>
      <c r="L377" s="63">
        <v>7.2805399999999998E-9</v>
      </c>
    </row>
    <row r="378" spans="1:12" x14ac:dyDescent="0.25">
      <c r="A378" s="57" t="s">
        <v>233</v>
      </c>
      <c r="B378" s="57" t="s">
        <v>1161</v>
      </c>
      <c r="C378" s="57" t="s">
        <v>110</v>
      </c>
      <c r="D378" s="57" t="s">
        <v>934</v>
      </c>
      <c r="E378" s="57">
        <v>11</v>
      </c>
      <c r="F378" s="57">
        <v>66173400</v>
      </c>
      <c r="G378" s="57" t="s">
        <v>152</v>
      </c>
      <c r="H378" s="57" t="s">
        <v>147</v>
      </c>
      <c r="I378" s="57">
        <v>0.19995599999999999</v>
      </c>
      <c r="J378" s="57">
        <v>-8.5035000000000006E-3</v>
      </c>
      <c r="K378" s="57">
        <v>1.4729400000000001E-3</v>
      </c>
      <c r="L378" s="63">
        <v>7.7876800000000006E-9</v>
      </c>
    </row>
    <row r="379" spans="1:12" x14ac:dyDescent="0.25">
      <c r="A379" s="62" t="s">
        <v>277</v>
      </c>
      <c r="B379" s="62" t="s">
        <v>615</v>
      </c>
      <c r="C379" s="62" t="s">
        <v>110</v>
      </c>
      <c r="D379" s="62" t="s">
        <v>934</v>
      </c>
      <c r="E379" s="62">
        <v>17</v>
      </c>
      <c r="F379" s="62">
        <v>43757450</v>
      </c>
      <c r="G379" s="62" t="s">
        <v>152</v>
      </c>
      <c r="H379" s="62" t="s">
        <v>135</v>
      </c>
      <c r="I379" s="62">
        <v>0.220717</v>
      </c>
      <c r="J379" s="62">
        <v>1.0171299999999999E-2</v>
      </c>
      <c r="K379" s="62">
        <v>1.76191E-3</v>
      </c>
      <c r="L379" s="64">
        <v>7.8074799999999992E-9</v>
      </c>
    </row>
    <row r="380" spans="1:12" x14ac:dyDescent="0.25">
      <c r="A380" s="57" t="s">
        <v>144</v>
      </c>
      <c r="B380" s="57" t="s">
        <v>1801</v>
      </c>
      <c r="C380" s="57" t="s">
        <v>110</v>
      </c>
      <c r="D380" s="57" t="s">
        <v>934</v>
      </c>
      <c r="E380" s="57">
        <v>1</v>
      </c>
      <c r="F380" s="57">
        <v>169112399</v>
      </c>
      <c r="G380" s="57" t="s">
        <v>147</v>
      </c>
      <c r="H380" s="57" t="s">
        <v>135</v>
      </c>
      <c r="I380" s="57">
        <v>0.41353000000000001</v>
      </c>
      <c r="J380" s="57">
        <v>1.5003900000000001E-3</v>
      </c>
      <c r="K380" s="57">
        <v>2.59967E-4</v>
      </c>
      <c r="L380" s="63">
        <v>7.8655000000000002E-9</v>
      </c>
    </row>
    <row r="381" spans="1:12" x14ac:dyDescent="0.25">
      <c r="A381" s="62" t="s">
        <v>205</v>
      </c>
      <c r="B381" s="62" t="s">
        <v>631</v>
      </c>
      <c r="C381" s="62" t="s">
        <v>110</v>
      </c>
      <c r="D381" s="62" t="s">
        <v>934</v>
      </c>
      <c r="E381" s="62">
        <v>6</v>
      </c>
      <c r="F381" s="62">
        <v>26599509</v>
      </c>
      <c r="G381" s="62" t="s">
        <v>147</v>
      </c>
      <c r="H381" s="62" t="s">
        <v>152</v>
      </c>
      <c r="I381" s="62">
        <v>0.111083</v>
      </c>
      <c r="J381" s="62">
        <v>2.62387E-2</v>
      </c>
      <c r="K381" s="62">
        <v>4.5524099999999998E-3</v>
      </c>
      <c r="L381" s="64">
        <v>8.2364399999999997E-9</v>
      </c>
    </row>
    <row r="382" spans="1:12" x14ac:dyDescent="0.25">
      <c r="A382" s="62" t="s">
        <v>262</v>
      </c>
      <c r="B382" s="62" t="s">
        <v>1286</v>
      </c>
      <c r="C382" s="62" t="s">
        <v>110</v>
      </c>
      <c r="D382" s="62" t="s">
        <v>934</v>
      </c>
      <c r="E382" s="62">
        <v>15</v>
      </c>
      <c r="F382" s="62">
        <v>91423543</v>
      </c>
      <c r="G382" s="62" t="s">
        <v>134</v>
      </c>
      <c r="H382" s="62" t="s">
        <v>147</v>
      </c>
      <c r="I382" s="62">
        <v>0.47353400000000001</v>
      </c>
      <c r="J382" s="62">
        <v>2.65161E-3</v>
      </c>
      <c r="K382" s="62">
        <v>4.60853E-4</v>
      </c>
      <c r="L382" s="64">
        <v>8.7379299999999994E-9</v>
      </c>
    </row>
    <row r="383" spans="1:12" x14ac:dyDescent="0.25">
      <c r="A383" s="57" t="s">
        <v>265</v>
      </c>
      <c r="B383" s="57" t="s">
        <v>1067</v>
      </c>
      <c r="C383" s="57" t="s">
        <v>110</v>
      </c>
      <c r="D383" s="57" t="s">
        <v>934</v>
      </c>
      <c r="E383" s="57">
        <v>16</v>
      </c>
      <c r="F383" s="57">
        <v>28828834</v>
      </c>
      <c r="G383" s="57" t="s">
        <v>135</v>
      </c>
      <c r="H383" s="57" t="s">
        <v>152</v>
      </c>
      <c r="I383" s="57">
        <v>0.40434199999999998</v>
      </c>
      <c r="J383" s="57">
        <v>9.7005900000000006E-2</v>
      </c>
      <c r="K383" s="57">
        <v>1.6877799999999998E-2</v>
      </c>
      <c r="L383" s="63">
        <v>9.0779399999999994E-9</v>
      </c>
    </row>
    <row r="384" spans="1:12" x14ac:dyDescent="0.25">
      <c r="A384" s="62" t="s">
        <v>205</v>
      </c>
      <c r="B384" s="62" t="s">
        <v>632</v>
      </c>
      <c r="C384" s="62" t="s">
        <v>110</v>
      </c>
      <c r="D384" s="62" t="s">
        <v>934</v>
      </c>
      <c r="E384" s="62">
        <v>6</v>
      </c>
      <c r="F384" s="62">
        <v>26599509</v>
      </c>
      <c r="G384" s="62" t="s">
        <v>147</v>
      </c>
      <c r="H384" s="62" t="s">
        <v>152</v>
      </c>
      <c r="I384" s="62">
        <v>0.111083</v>
      </c>
      <c r="J384" s="62">
        <v>2.4494499999999999E-2</v>
      </c>
      <c r="K384" s="62">
        <v>4.2685400000000004E-3</v>
      </c>
      <c r="L384" s="64">
        <v>9.5667300000000005E-9</v>
      </c>
    </row>
    <row r="385" spans="1:12" x14ac:dyDescent="0.25">
      <c r="A385" s="62" t="s">
        <v>205</v>
      </c>
      <c r="B385" s="62" t="s">
        <v>1042</v>
      </c>
      <c r="C385" s="62" t="s">
        <v>110</v>
      </c>
      <c r="D385" s="62" t="s">
        <v>934</v>
      </c>
      <c r="E385" s="62">
        <v>6</v>
      </c>
      <c r="F385" s="62">
        <v>26599509</v>
      </c>
      <c r="G385" s="62" t="s">
        <v>147</v>
      </c>
      <c r="H385" s="62" t="s">
        <v>152</v>
      </c>
      <c r="I385" s="62">
        <v>0.111083</v>
      </c>
      <c r="J385" s="62">
        <v>0.11208700000000001</v>
      </c>
      <c r="K385" s="62">
        <v>1.9550700000000001E-2</v>
      </c>
      <c r="L385" s="64">
        <v>9.8716300000000002E-9</v>
      </c>
    </row>
    <row r="386" spans="1:12" x14ac:dyDescent="0.25">
      <c r="A386" s="57" t="s">
        <v>205</v>
      </c>
      <c r="B386" s="57" t="s">
        <v>2066</v>
      </c>
      <c r="C386" s="57" t="s">
        <v>2037</v>
      </c>
      <c r="D386" s="57" t="s">
        <v>2067</v>
      </c>
      <c r="E386" s="57">
        <v>6</v>
      </c>
      <c r="F386" s="57">
        <v>26599509</v>
      </c>
      <c r="G386" s="57" t="s">
        <v>147</v>
      </c>
      <c r="H386" s="57" t="s">
        <v>152</v>
      </c>
      <c r="I386" s="57">
        <v>0.1094</v>
      </c>
      <c r="J386" s="57">
        <v>-3.1751599999999998E-2</v>
      </c>
      <c r="K386" s="57">
        <v>5.5426829999999996E-3</v>
      </c>
      <c r="L386" s="63">
        <v>1.013E-8</v>
      </c>
    </row>
    <row r="387" spans="1:12" x14ac:dyDescent="0.25">
      <c r="A387" s="57" t="s">
        <v>273</v>
      </c>
      <c r="B387" s="57" t="s">
        <v>648</v>
      </c>
      <c r="C387" s="57" t="s">
        <v>110</v>
      </c>
      <c r="D387" s="57" t="s">
        <v>934</v>
      </c>
      <c r="E387" s="57">
        <v>16</v>
      </c>
      <c r="F387" s="57">
        <v>89991599</v>
      </c>
      <c r="G387" s="57" t="s">
        <v>135</v>
      </c>
      <c r="H387" s="57" t="s">
        <v>147</v>
      </c>
      <c r="I387" s="57">
        <v>0.12878300000000001</v>
      </c>
      <c r="J387" s="57">
        <v>6.5500299999999997E-2</v>
      </c>
      <c r="K387" s="57">
        <v>1.14371E-2</v>
      </c>
      <c r="L387" s="63">
        <v>1.0229899999999999E-8</v>
      </c>
    </row>
    <row r="388" spans="1:12" x14ac:dyDescent="0.25">
      <c r="A388" s="57" t="s">
        <v>144</v>
      </c>
      <c r="B388" s="57" t="s">
        <v>1792</v>
      </c>
      <c r="C388" s="57" t="s">
        <v>110</v>
      </c>
      <c r="D388" s="57" t="s">
        <v>934</v>
      </c>
      <c r="E388" s="57">
        <v>1</v>
      </c>
      <c r="F388" s="57">
        <v>169112399</v>
      </c>
      <c r="G388" s="57" t="s">
        <v>147</v>
      </c>
      <c r="H388" s="57" t="s">
        <v>135</v>
      </c>
      <c r="I388" s="57">
        <v>0.41353000000000001</v>
      </c>
      <c r="J388" s="57">
        <v>1.1370099999999999E-3</v>
      </c>
      <c r="K388" s="57">
        <v>1.98743E-4</v>
      </c>
      <c r="L388" s="63">
        <v>1.05966E-8</v>
      </c>
    </row>
    <row r="389" spans="1:12" x14ac:dyDescent="0.25">
      <c r="A389" s="62" t="s">
        <v>179</v>
      </c>
      <c r="B389" s="62" t="s">
        <v>737</v>
      </c>
      <c r="C389" s="62" t="s">
        <v>110</v>
      </c>
      <c r="D389" s="62" t="s">
        <v>934</v>
      </c>
      <c r="E389" s="62">
        <v>3</v>
      </c>
      <c r="F389" s="62">
        <v>158017859</v>
      </c>
      <c r="G389" s="62" t="s">
        <v>135</v>
      </c>
      <c r="H389" s="62" t="s">
        <v>134</v>
      </c>
      <c r="I389" s="62">
        <v>0.41569400000000001</v>
      </c>
      <c r="J389" s="62">
        <v>-6.4648899999999995E-2</v>
      </c>
      <c r="K389" s="62">
        <v>1.13058E-2</v>
      </c>
      <c r="L389" s="64">
        <v>1.0774699999999999E-8</v>
      </c>
    </row>
    <row r="390" spans="1:12" x14ac:dyDescent="0.25">
      <c r="A390" s="57" t="s">
        <v>265</v>
      </c>
      <c r="B390" s="57" t="s">
        <v>734</v>
      </c>
      <c r="C390" s="57" t="s">
        <v>110</v>
      </c>
      <c r="D390" s="57" t="s">
        <v>934</v>
      </c>
      <c r="E390" s="57">
        <v>16</v>
      </c>
      <c r="F390" s="57">
        <v>28828834</v>
      </c>
      <c r="G390" s="57" t="s">
        <v>135</v>
      </c>
      <c r="H390" s="57" t="s">
        <v>152</v>
      </c>
      <c r="I390" s="57">
        <v>0.40434199999999998</v>
      </c>
      <c r="J390" s="57">
        <v>5.6908799999999997E-3</v>
      </c>
      <c r="K390" s="57">
        <v>9.9523699999999994E-4</v>
      </c>
      <c r="L390" s="63">
        <v>1.0779500000000001E-8</v>
      </c>
    </row>
    <row r="391" spans="1:12" x14ac:dyDescent="0.25">
      <c r="A391" s="62" t="s">
        <v>262</v>
      </c>
      <c r="B391" s="62" t="s">
        <v>1797</v>
      </c>
      <c r="C391" s="62" t="s">
        <v>110</v>
      </c>
      <c r="D391" s="62" t="s">
        <v>934</v>
      </c>
      <c r="E391" s="62">
        <v>15</v>
      </c>
      <c r="F391" s="62">
        <v>91423543</v>
      </c>
      <c r="G391" s="62" t="s">
        <v>134</v>
      </c>
      <c r="H391" s="62" t="s">
        <v>147</v>
      </c>
      <c r="I391" s="62">
        <v>0.47353400000000001</v>
      </c>
      <c r="J391" s="62">
        <v>2.20973E-3</v>
      </c>
      <c r="K391" s="62">
        <v>3.8695599999999999E-4</v>
      </c>
      <c r="L391" s="64">
        <v>1.12702E-8</v>
      </c>
    </row>
    <row r="392" spans="1:12" x14ac:dyDescent="0.25">
      <c r="A392" s="62" t="s">
        <v>262</v>
      </c>
      <c r="B392" s="62" t="s">
        <v>1798</v>
      </c>
      <c r="C392" s="62" t="s">
        <v>110</v>
      </c>
      <c r="D392" s="62" t="s">
        <v>934</v>
      </c>
      <c r="E392" s="62">
        <v>15</v>
      </c>
      <c r="F392" s="62">
        <v>91423543</v>
      </c>
      <c r="G392" s="62" t="s">
        <v>134</v>
      </c>
      <c r="H392" s="62" t="s">
        <v>147</v>
      </c>
      <c r="I392" s="62">
        <v>0.47353400000000001</v>
      </c>
      <c r="J392" s="62">
        <v>2.20973E-3</v>
      </c>
      <c r="K392" s="62">
        <v>3.8695599999999999E-4</v>
      </c>
      <c r="L392" s="64">
        <v>1.12702E-8</v>
      </c>
    </row>
    <row r="393" spans="1:12" x14ac:dyDescent="0.25">
      <c r="A393" s="57" t="s">
        <v>205</v>
      </c>
      <c r="B393" s="57" t="s">
        <v>1040</v>
      </c>
      <c r="C393" s="57" t="s">
        <v>110</v>
      </c>
      <c r="D393" s="57" t="s">
        <v>934</v>
      </c>
      <c r="E393" s="57">
        <v>6</v>
      </c>
      <c r="F393" s="57">
        <v>26599509</v>
      </c>
      <c r="G393" s="57" t="s">
        <v>147</v>
      </c>
      <c r="H393" s="57" t="s">
        <v>152</v>
      </c>
      <c r="I393" s="57">
        <v>0.111083</v>
      </c>
      <c r="J393" s="57">
        <v>-2.2311999999999999E-4</v>
      </c>
      <c r="K393" s="63">
        <v>3.9072600000000003E-5</v>
      </c>
      <c r="L393" s="63">
        <v>1.1281E-8</v>
      </c>
    </row>
    <row r="394" spans="1:12" x14ac:dyDescent="0.25">
      <c r="A394" s="57" t="s">
        <v>210</v>
      </c>
      <c r="B394" s="57" t="s">
        <v>1229</v>
      </c>
      <c r="C394" s="57" t="s">
        <v>110</v>
      </c>
      <c r="D394" s="57" t="s">
        <v>934</v>
      </c>
      <c r="E394" s="57">
        <v>6</v>
      </c>
      <c r="F394" s="57">
        <v>30688427</v>
      </c>
      <c r="G394" s="57" t="s">
        <v>134</v>
      </c>
      <c r="H394" s="57" t="s">
        <v>147</v>
      </c>
      <c r="I394" s="57">
        <v>0.22728100000000001</v>
      </c>
      <c r="J394" s="57">
        <v>-1.71788E-3</v>
      </c>
      <c r="K394" s="57">
        <v>3.00859E-4</v>
      </c>
      <c r="L394" s="63">
        <v>1.1312799999999999E-8</v>
      </c>
    </row>
    <row r="395" spans="1:12" x14ac:dyDescent="0.25">
      <c r="A395" s="57" t="s">
        <v>210</v>
      </c>
      <c r="B395" s="57" t="s">
        <v>1015</v>
      </c>
      <c r="C395" s="57" t="s">
        <v>110</v>
      </c>
      <c r="D395" s="57" t="s">
        <v>934</v>
      </c>
      <c r="E395" s="57">
        <v>6</v>
      </c>
      <c r="F395" s="57">
        <v>30688427</v>
      </c>
      <c r="G395" s="57" t="s">
        <v>134</v>
      </c>
      <c r="H395" s="57" t="s">
        <v>147</v>
      </c>
      <c r="I395" s="57">
        <v>0.22728100000000001</v>
      </c>
      <c r="J395" s="57">
        <v>-5.6750300000000002E-3</v>
      </c>
      <c r="K395" s="57">
        <v>9.9457100000000008E-4</v>
      </c>
      <c r="L395" s="63">
        <v>1.1574900000000001E-8</v>
      </c>
    </row>
    <row r="396" spans="1:12" x14ac:dyDescent="0.25">
      <c r="A396" s="62" t="s">
        <v>262</v>
      </c>
      <c r="B396" s="62" t="s">
        <v>674</v>
      </c>
      <c r="C396" s="62" t="s">
        <v>110</v>
      </c>
      <c r="D396" s="62" t="s">
        <v>934</v>
      </c>
      <c r="E396" s="62">
        <v>15</v>
      </c>
      <c r="F396" s="62">
        <v>91423543</v>
      </c>
      <c r="G396" s="62" t="s">
        <v>134</v>
      </c>
      <c r="H396" s="62" t="s">
        <v>147</v>
      </c>
      <c r="I396" s="62">
        <v>0.47353400000000001</v>
      </c>
      <c r="J396" s="62">
        <v>5.93664E-3</v>
      </c>
      <c r="K396" s="62">
        <v>1.0404399999999999E-3</v>
      </c>
      <c r="L396" s="64">
        <v>1.15845E-8</v>
      </c>
    </row>
    <row r="397" spans="1:12" x14ac:dyDescent="0.25">
      <c r="A397" s="57" t="s">
        <v>277</v>
      </c>
      <c r="B397" s="57" t="s">
        <v>633</v>
      </c>
      <c r="C397" s="57" t="s">
        <v>110</v>
      </c>
      <c r="D397" s="57" t="s">
        <v>934</v>
      </c>
      <c r="E397" s="57">
        <v>17</v>
      </c>
      <c r="F397" s="57">
        <v>43757450</v>
      </c>
      <c r="G397" s="57" t="s">
        <v>152</v>
      </c>
      <c r="H397" s="57" t="s">
        <v>135</v>
      </c>
      <c r="I397" s="57">
        <v>0.220717</v>
      </c>
      <c r="J397" s="57">
        <v>-7.9702999999999996E-3</v>
      </c>
      <c r="K397" s="57">
        <v>1.3977900000000001E-3</v>
      </c>
      <c r="L397" s="63">
        <v>1.1844599999999999E-8</v>
      </c>
    </row>
    <row r="398" spans="1:12" x14ac:dyDescent="0.25">
      <c r="A398" s="57" t="s">
        <v>205</v>
      </c>
      <c r="B398" s="57" t="s">
        <v>592</v>
      </c>
      <c r="C398" s="57" t="s">
        <v>110</v>
      </c>
      <c r="D398" s="57" t="s">
        <v>934</v>
      </c>
      <c r="E398" s="57">
        <v>6</v>
      </c>
      <c r="F398" s="57">
        <v>26599509</v>
      </c>
      <c r="G398" s="57" t="s">
        <v>147</v>
      </c>
      <c r="H398" s="57" t="s">
        <v>152</v>
      </c>
      <c r="I398" s="57">
        <v>0.111083</v>
      </c>
      <c r="J398" s="57">
        <v>-0.72953000000000001</v>
      </c>
      <c r="K398" s="57">
        <v>0.127946</v>
      </c>
      <c r="L398" s="63">
        <v>1.18607E-8</v>
      </c>
    </row>
    <row r="399" spans="1:12" x14ac:dyDescent="0.25">
      <c r="A399" s="62" t="s">
        <v>210</v>
      </c>
      <c r="B399" s="62" t="s">
        <v>683</v>
      </c>
      <c r="C399" s="62" t="s">
        <v>110</v>
      </c>
      <c r="D399" s="62" t="s">
        <v>934</v>
      </c>
      <c r="E399" s="62">
        <v>6</v>
      </c>
      <c r="F399" s="62">
        <v>30688427</v>
      </c>
      <c r="G399" s="62" t="s">
        <v>134</v>
      </c>
      <c r="H399" s="62" t="s">
        <v>147</v>
      </c>
      <c r="I399" s="62">
        <v>0.22728100000000001</v>
      </c>
      <c r="J399" s="62">
        <v>0.14588000000000001</v>
      </c>
      <c r="K399" s="62">
        <v>2.56692E-2</v>
      </c>
      <c r="L399" s="64">
        <v>1.3239100000000001E-8</v>
      </c>
    </row>
    <row r="400" spans="1:12" x14ac:dyDescent="0.25">
      <c r="A400" s="62" t="s">
        <v>262</v>
      </c>
      <c r="B400" s="62" t="s">
        <v>1681</v>
      </c>
      <c r="C400" s="62" t="s">
        <v>110</v>
      </c>
      <c r="D400" s="62" t="s">
        <v>934</v>
      </c>
      <c r="E400" s="62">
        <v>15</v>
      </c>
      <c r="F400" s="62">
        <v>91423543</v>
      </c>
      <c r="G400" s="62" t="s">
        <v>134</v>
      </c>
      <c r="H400" s="62" t="s">
        <v>147</v>
      </c>
      <c r="I400" s="62">
        <v>0.47353400000000001</v>
      </c>
      <c r="J400" s="62">
        <v>7.9716000000000006E-3</v>
      </c>
      <c r="K400" s="62">
        <v>1.4055199999999999E-3</v>
      </c>
      <c r="L400" s="64">
        <v>1.41687E-8</v>
      </c>
    </row>
    <row r="401" spans="1:12" x14ac:dyDescent="0.25">
      <c r="A401" s="62" t="s">
        <v>229</v>
      </c>
      <c r="B401" s="62" t="s">
        <v>1176</v>
      </c>
      <c r="C401" s="62" t="s">
        <v>110</v>
      </c>
      <c r="D401" s="62" t="s">
        <v>934</v>
      </c>
      <c r="E401" s="62">
        <v>11</v>
      </c>
      <c r="F401" s="62">
        <v>16474017</v>
      </c>
      <c r="G401" s="62" t="s">
        <v>147</v>
      </c>
      <c r="H401" s="62" t="s">
        <v>152</v>
      </c>
      <c r="I401" s="62">
        <v>0.39642300000000003</v>
      </c>
      <c r="J401" s="62">
        <v>4.3318699999999998E-3</v>
      </c>
      <c r="K401" s="62">
        <v>7.6456699999999996E-4</v>
      </c>
      <c r="L401" s="64">
        <v>1.4646700000000001E-8</v>
      </c>
    </row>
    <row r="402" spans="1:12" x14ac:dyDescent="0.25">
      <c r="A402" s="62" t="s">
        <v>210</v>
      </c>
      <c r="B402" s="62" t="s">
        <v>1655</v>
      </c>
      <c r="C402" s="62" t="s">
        <v>110</v>
      </c>
      <c r="D402" s="62" t="s">
        <v>934</v>
      </c>
      <c r="E402" s="62">
        <v>6</v>
      </c>
      <c r="F402" s="62">
        <v>30688427</v>
      </c>
      <c r="G402" s="62" t="s">
        <v>134</v>
      </c>
      <c r="H402" s="62" t="s">
        <v>147</v>
      </c>
      <c r="I402" s="62">
        <v>0.22728100000000001</v>
      </c>
      <c r="J402" s="62">
        <v>1.8950200000000001E-3</v>
      </c>
      <c r="K402" s="62">
        <v>3.3501100000000002E-4</v>
      </c>
      <c r="L402" s="64">
        <v>1.54609E-8</v>
      </c>
    </row>
    <row r="403" spans="1:12" x14ac:dyDescent="0.25">
      <c r="A403" s="57" t="s">
        <v>273</v>
      </c>
      <c r="B403" s="57" t="s">
        <v>651</v>
      </c>
      <c r="C403" s="57" t="s">
        <v>110</v>
      </c>
      <c r="D403" s="57" t="s">
        <v>934</v>
      </c>
      <c r="E403" s="57">
        <v>16</v>
      </c>
      <c r="F403" s="57">
        <v>89991599</v>
      </c>
      <c r="G403" s="57" t="s">
        <v>135</v>
      </c>
      <c r="H403" s="57" t="s">
        <v>147</v>
      </c>
      <c r="I403" s="57">
        <v>0.12878300000000001</v>
      </c>
      <c r="J403" s="57">
        <v>6.2015899999999999E-2</v>
      </c>
      <c r="K403" s="57">
        <v>1.09675E-2</v>
      </c>
      <c r="L403" s="63">
        <v>1.5639600000000001E-8</v>
      </c>
    </row>
    <row r="404" spans="1:12" x14ac:dyDescent="0.25">
      <c r="A404" s="62" t="s">
        <v>294</v>
      </c>
      <c r="B404" s="62" t="s">
        <v>1017</v>
      </c>
      <c r="C404" s="62" t="s">
        <v>110</v>
      </c>
      <c r="D404" s="62" t="s">
        <v>934</v>
      </c>
      <c r="E404" s="62">
        <v>22</v>
      </c>
      <c r="F404" s="62">
        <v>28628209</v>
      </c>
      <c r="G404" s="62" t="s">
        <v>135</v>
      </c>
      <c r="H404" s="62" t="s">
        <v>134</v>
      </c>
      <c r="I404" s="62">
        <v>0.39682400000000001</v>
      </c>
      <c r="J404" s="62">
        <v>-3.9579099999999999E-2</v>
      </c>
      <c r="K404" s="62">
        <v>7.0372200000000003E-3</v>
      </c>
      <c r="L404" s="64">
        <v>1.8644800000000002E-8</v>
      </c>
    </row>
    <row r="405" spans="1:12" x14ac:dyDescent="0.25">
      <c r="A405" s="62" t="s">
        <v>194</v>
      </c>
      <c r="B405" s="62" t="s">
        <v>1028</v>
      </c>
      <c r="C405" s="62" t="s">
        <v>110</v>
      </c>
      <c r="D405" s="62" t="s">
        <v>934</v>
      </c>
      <c r="E405" s="62">
        <v>5</v>
      </c>
      <c r="F405" s="62">
        <v>87825490</v>
      </c>
      <c r="G405" s="62" t="s">
        <v>134</v>
      </c>
      <c r="H405" s="62" t="s">
        <v>135</v>
      </c>
      <c r="I405" s="62">
        <v>0.31327300000000002</v>
      </c>
      <c r="J405" s="62">
        <v>-2.0454E-2</v>
      </c>
      <c r="K405" s="62">
        <v>3.6369800000000002E-3</v>
      </c>
      <c r="L405" s="64">
        <v>1.86821E-8</v>
      </c>
    </row>
    <row r="406" spans="1:12" x14ac:dyDescent="0.25">
      <c r="A406" s="57" t="s">
        <v>210</v>
      </c>
      <c r="B406" s="57" t="s">
        <v>2063</v>
      </c>
      <c r="C406" s="57" t="s">
        <v>2059</v>
      </c>
      <c r="D406" s="57" t="s">
        <v>2060</v>
      </c>
      <c r="E406" s="57">
        <v>6</v>
      </c>
      <c r="F406" s="57">
        <v>30688427</v>
      </c>
      <c r="G406" s="57" t="s">
        <v>147</v>
      </c>
      <c r="H406" s="57" t="s">
        <v>134</v>
      </c>
      <c r="I406" s="57">
        <v>0.8417</v>
      </c>
      <c r="J406" s="57">
        <v>2.5100000000000001E-2</v>
      </c>
      <c r="K406" s="57">
        <v>4.5999999999999999E-3</v>
      </c>
      <c r="L406" s="63">
        <v>1.89E-8</v>
      </c>
    </row>
    <row r="407" spans="1:12" x14ac:dyDescent="0.25">
      <c r="A407" s="62" t="s">
        <v>167</v>
      </c>
      <c r="B407" s="62" t="s">
        <v>1613</v>
      </c>
      <c r="C407" s="62" t="s">
        <v>110</v>
      </c>
      <c r="D407" s="62" t="s">
        <v>934</v>
      </c>
      <c r="E407" s="62">
        <v>3</v>
      </c>
      <c r="F407" s="62">
        <v>18167162</v>
      </c>
      <c r="G407" s="62" t="s">
        <v>152</v>
      </c>
      <c r="H407" s="62" t="s">
        <v>134</v>
      </c>
      <c r="I407" s="62">
        <v>0.57271899999999998</v>
      </c>
      <c r="J407" s="62">
        <v>-6.12709E-3</v>
      </c>
      <c r="K407" s="62">
        <v>1.0924999999999999E-3</v>
      </c>
      <c r="L407" s="64">
        <v>2.0444000000000001E-8</v>
      </c>
    </row>
    <row r="408" spans="1:12" x14ac:dyDescent="0.25">
      <c r="A408" s="57" t="s">
        <v>265</v>
      </c>
      <c r="B408" s="57" t="s">
        <v>1062</v>
      </c>
      <c r="C408" s="57" t="s">
        <v>110</v>
      </c>
      <c r="D408" s="57" t="s">
        <v>934</v>
      </c>
      <c r="E408" s="57">
        <v>16</v>
      </c>
      <c r="F408" s="57">
        <v>28828834</v>
      </c>
      <c r="G408" s="57" t="s">
        <v>135</v>
      </c>
      <c r="H408" s="57" t="s">
        <v>152</v>
      </c>
      <c r="I408" s="57">
        <v>0.40434199999999998</v>
      </c>
      <c r="J408" s="57">
        <v>9.4291200000000006E-2</v>
      </c>
      <c r="K408" s="57">
        <v>1.6834100000000001E-2</v>
      </c>
      <c r="L408" s="63">
        <v>2.13338E-8</v>
      </c>
    </row>
    <row r="409" spans="1:12" x14ac:dyDescent="0.25">
      <c r="A409" s="57" t="s">
        <v>221</v>
      </c>
      <c r="B409" s="57" t="s">
        <v>1348</v>
      </c>
      <c r="C409" s="57" t="s">
        <v>110</v>
      </c>
      <c r="D409" s="57" t="s">
        <v>934</v>
      </c>
      <c r="E409" s="57">
        <v>8</v>
      </c>
      <c r="F409" s="57">
        <v>134274226</v>
      </c>
      <c r="G409" s="57" t="s">
        <v>147</v>
      </c>
      <c r="H409" s="57" t="s">
        <v>135</v>
      </c>
      <c r="I409" s="57">
        <v>0.83429799999999998</v>
      </c>
      <c r="J409" s="57">
        <v>6.8427599999999998E-3</v>
      </c>
      <c r="K409" s="57">
        <v>1.2220600000000001E-3</v>
      </c>
      <c r="L409" s="63">
        <v>2.15318E-8</v>
      </c>
    </row>
    <row r="410" spans="1:12" x14ac:dyDescent="0.25">
      <c r="A410" s="57" t="s">
        <v>186</v>
      </c>
      <c r="B410" s="57" t="s">
        <v>1651</v>
      </c>
      <c r="C410" s="57" t="s">
        <v>110</v>
      </c>
      <c r="D410" s="57" t="s">
        <v>934</v>
      </c>
      <c r="E410" s="57">
        <v>4</v>
      </c>
      <c r="F410" s="57">
        <v>103188709</v>
      </c>
      <c r="G410" s="57" t="s">
        <v>134</v>
      </c>
      <c r="H410" s="57" t="s">
        <v>135</v>
      </c>
      <c r="I410" s="57">
        <v>7.4822700000000006E-2</v>
      </c>
      <c r="J410" s="57">
        <v>1.0515500000000001E-2</v>
      </c>
      <c r="K410" s="57">
        <v>1.87831E-3</v>
      </c>
      <c r="L410" s="63">
        <v>2.1647300000000002E-8</v>
      </c>
    </row>
    <row r="411" spans="1:12" x14ac:dyDescent="0.25">
      <c r="A411" s="57" t="s">
        <v>237</v>
      </c>
      <c r="B411" s="57" t="s">
        <v>748</v>
      </c>
      <c r="C411" s="57" t="s">
        <v>110</v>
      </c>
      <c r="D411" s="57" t="s">
        <v>934</v>
      </c>
      <c r="E411" s="57">
        <v>11</v>
      </c>
      <c r="F411" s="57">
        <v>77531890</v>
      </c>
      <c r="G411" s="57" t="s">
        <v>134</v>
      </c>
      <c r="H411" s="57" t="s">
        <v>135</v>
      </c>
      <c r="I411" s="57">
        <v>0.35492400000000002</v>
      </c>
      <c r="J411" s="57">
        <v>0.103967</v>
      </c>
      <c r="K411" s="57">
        <v>1.8612400000000001E-2</v>
      </c>
      <c r="L411" s="63">
        <v>2.3268500000000001E-8</v>
      </c>
    </row>
    <row r="412" spans="1:12" x14ac:dyDescent="0.25">
      <c r="A412" s="62" t="s">
        <v>241</v>
      </c>
      <c r="B412" s="62" t="s">
        <v>737</v>
      </c>
      <c r="C412" s="62" t="s">
        <v>110</v>
      </c>
      <c r="D412" s="62" t="s">
        <v>934</v>
      </c>
      <c r="E412" s="62">
        <v>11</v>
      </c>
      <c r="F412" s="62">
        <v>115081563</v>
      </c>
      <c r="G412" s="62" t="s">
        <v>135</v>
      </c>
      <c r="H412" s="62" t="s">
        <v>134</v>
      </c>
      <c r="I412" s="62">
        <v>0.468999</v>
      </c>
      <c r="J412" s="62">
        <v>-6.2569600000000003E-2</v>
      </c>
      <c r="K412" s="62">
        <v>1.12639E-2</v>
      </c>
      <c r="L412" s="64">
        <v>2.7796700000000001E-8</v>
      </c>
    </row>
    <row r="413" spans="1:12" x14ac:dyDescent="0.25">
      <c r="A413" s="62" t="s">
        <v>256</v>
      </c>
      <c r="B413" s="62" t="s">
        <v>733</v>
      </c>
      <c r="C413" s="62" t="s">
        <v>110</v>
      </c>
      <c r="D413" s="62" t="s">
        <v>934</v>
      </c>
      <c r="E413" s="62">
        <v>14</v>
      </c>
      <c r="F413" s="62">
        <v>29628115</v>
      </c>
      <c r="G413" s="62" t="s">
        <v>134</v>
      </c>
      <c r="H413" s="62" t="s">
        <v>135</v>
      </c>
      <c r="I413" s="62">
        <v>0.81654300000000002</v>
      </c>
      <c r="J413" s="62">
        <v>8.7520100000000003E-2</v>
      </c>
      <c r="K413" s="62">
        <v>1.57587E-2</v>
      </c>
      <c r="L413" s="64">
        <v>2.7977E-8</v>
      </c>
    </row>
    <row r="414" spans="1:12" x14ac:dyDescent="0.25">
      <c r="A414" s="62" t="s">
        <v>277</v>
      </c>
      <c r="B414" s="62" t="s">
        <v>2055</v>
      </c>
      <c r="C414" s="62" t="s">
        <v>2037</v>
      </c>
      <c r="D414" s="62" t="s">
        <v>2056</v>
      </c>
      <c r="E414" s="62">
        <v>17</v>
      </c>
      <c r="F414" s="62">
        <v>43757450</v>
      </c>
      <c r="G414" s="62" t="s">
        <v>152</v>
      </c>
      <c r="H414" s="62" t="s">
        <v>135</v>
      </c>
      <c r="I414" s="62">
        <v>0.22120000000000001</v>
      </c>
      <c r="J414" s="62">
        <v>2.4091089999999999E-2</v>
      </c>
      <c r="K414" s="62">
        <v>4.3398320000000001E-3</v>
      </c>
      <c r="L414" s="64">
        <v>2.838E-8</v>
      </c>
    </row>
    <row r="415" spans="1:12" x14ac:dyDescent="0.25">
      <c r="A415" s="62" t="s">
        <v>210</v>
      </c>
      <c r="B415" s="62" t="s">
        <v>973</v>
      </c>
      <c r="C415" s="62" t="s">
        <v>110</v>
      </c>
      <c r="D415" s="62" t="s">
        <v>934</v>
      </c>
      <c r="E415" s="62">
        <v>6</v>
      </c>
      <c r="F415" s="62">
        <v>30688427</v>
      </c>
      <c r="G415" s="62" t="s">
        <v>147</v>
      </c>
      <c r="H415" s="62" t="s">
        <v>134</v>
      </c>
      <c r="I415" s="62">
        <v>0.22728100000000001</v>
      </c>
      <c r="J415" s="62">
        <v>-1.5886999999999998E-2</v>
      </c>
      <c r="K415" s="62">
        <v>2.8683599999999999E-3</v>
      </c>
      <c r="L415" s="64">
        <v>3.0498099999999998E-8</v>
      </c>
    </row>
    <row r="416" spans="1:12" x14ac:dyDescent="0.25">
      <c r="A416" s="57" t="s">
        <v>186</v>
      </c>
      <c r="B416" s="57" t="s">
        <v>606</v>
      </c>
      <c r="C416" s="57" t="s">
        <v>110</v>
      </c>
      <c r="D416" s="57" t="s">
        <v>934</v>
      </c>
      <c r="E416" s="57">
        <v>4</v>
      </c>
      <c r="F416" s="57">
        <v>103188709</v>
      </c>
      <c r="G416" s="57" t="s">
        <v>134</v>
      </c>
      <c r="H416" s="57" t="s">
        <v>135</v>
      </c>
      <c r="I416" s="57">
        <v>7.4822700000000006E-2</v>
      </c>
      <c r="J416" s="57">
        <v>0.29496</v>
      </c>
      <c r="K416" s="57">
        <v>5.3269200000000003E-2</v>
      </c>
      <c r="L416" s="63">
        <v>3.0764899999999999E-8</v>
      </c>
    </row>
    <row r="417" spans="1:12" x14ac:dyDescent="0.25">
      <c r="A417" s="62" t="s">
        <v>194</v>
      </c>
      <c r="B417" s="62" t="s">
        <v>1031</v>
      </c>
      <c r="C417" s="62" t="s">
        <v>110</v>
      </c>
      <c r="D417" s="62" t="s">
        <v>934</v>
      </c>
      <c r="E417" s="62">
        <v>5</v>
      </c>
      <c r="F417" s="62">
        <v>87825490</v>
      </c>
      <c r="G417" s="62" t="s">
        <v>134</v>
      </c>
      <c r="H417" s="62" t="s">
        <v>135</v>
      </c>
      <c r="I417" s="62">
        <v>0.31327300000000002</v>
      </c>
      <c r="J417" s="62">
        <v>-0.119644</v>
      </c>
      <c r="K417" s="62">
        <v>2.1639100000000001E-2</v>
      </c>
      <c r="L417" s="64">
        <v>3.2217899999999999E-8</v>
      </c>
    </row>
    <row r="418" spans="1:12" x14ac:dyDescent="0.25">
      <c r="A418" s="62" t="s">
        <v>210</v>
      </c>
      <c r="B418" s="62" t="s">
        <v>1037</v>
      </c>
      <c r="C418" s="62" t="s">
        <v>110</v>
      </c>
      <c r="D418" s="62" t="s">
        <v>934</v>
      </c>
      <c r="E418" s="62">
        <v>6</v>
      </c>
      <c r="F418" s="62">
        <v>30688427</v>
      </c>
      <c r="G418" s="62" t="s">
        <v>134</v>
      </c>
      <c r="H418" s="62" t="s">
        <v>147</v>
      </c>
      <c r="I418" s="62">
        <v>0.22728100000000001</v>
      </c>
      <c r="J418" s="62">
        <v>8.3162399999999997E-2</v>
      </c>
      <c r="K418" s="62">
        <v>1.50446E-2</v>
      </c>
      <c r="L418" s="64">
        <v>3.2461000000000002E-8</v>
      </c>
    </row>
    <row r="419" spans="1:12" x14ac:dyDescent="0.25">
      <c r="A419" s="62" t="s">
        <v>210</v>
      </c>
      <c r="B419" s="62" t="s">
        <v>717</v>
      </c>
      <c r="C419" s="62" t="s">
        <v>110</v>
      </c>
      <c r="D419" s="62" t="s">
        <v>934</v>
      </c>
      <c r="E419" s="62">
        <v>6</v>
      </c>
      <c r="F419" s="62">
        <v>30688427</v>
      </c>
      <c r="G419" s="62" t="s">
        <v>134</v>
      </c>
      <c r="H419" s="62" t="s">
        <v>147</v>
      </c>
      <c r="I419" s="62">
        <v>0.22728100000000001</v>
      </c>
      <c r="J419" s="62">
        <v>6.8325800000000004E-3</v>
      </c>
      <c r="K419" s="62">
        <v>1.23609E-3</v>
      </c>
      <c r="L419" s="64">
        <v>3.2493499999999999E-8</v>
      </c>
    </row>
    <row r="420" spans="1:12" x14ac:dyDescent="0.25">
      <c r="A420" s="62" t="s">
        <v>205</v>
      </c>
      <c r="B420" s="62" t="s">
        <v>628</v>
      </c>
      <c r="C420" s="62" t="s">
        <v>110</v>
      </c>
      <c r="D420" s="62" t="s">
        <v>934</v>
      </c>
      <c r="E420" s="62">
        <v>6</v>
      </c>
      <c r="F420" s="62">
        <v>26599509</v>
      </c>
      <c r="G420" s="62" t="s">
        <v>147</v>
      </c>
      <c r="H420" s="62" t="s">
        <v>152</v>
      </c>
      <c r="I420" s="62">
        <v>0.111083</v>
      </c>
      <c r="J420" s="62">
        <v>2.5090700000000001E-2</v>
      </c>
      <c r="K420" s="62">
        <v>4.5420499999999997E-3</v>
      </c>
      <c r="L420" s="64">
        <v>3.3144399999999997E-8</v>
      </c>
    </row>
    <row r="421" spans="1:12" x14ac:dyDescent="0.25">
      <c r="A421" s="62" t="s">
        <v>205</v>
      </c>
      <c r="B421" s="62" t="s">
        <v>1650</v>
      </c>
      <c r="C421" s="62" t="s">
        <v>110</v>
      </c>
      <c r="D421" s="62" t="s">
        <v>934</v>
      </c>
      <c r="E421" s="62">
        <v>6</v>
      </c>
      <c r="F421" s="62">
        <v>26599509</v>
      </c>
      <c r="G421" s="62" t="s">
        <v>147</v>
      </c>
      <c r="H421" s="62" t="s">
        <v>152</v>
      </c>
      <c r="I421" s="62">
        <v>0.111083</v>
      </c>
      <c r="J421" s="62">
        <v>6.6083599999999998E-3</v>
      </c>
      <c r="K421" s="62">
        <v>1.1969299999999999E-3</v>
      </c>
      <c r="L421" s="64">
        <v>3.37151E-8</v>
      </c>
    </row>
    <row r="422" spans="1:12" x14ac:dyDescent="0.25">
      <c r="A422" s="62" t="s">
        <v>205</v>
      </c>
      <c r="B422" s="62" t="s">
        <v>638</v>
      </c>
      <c r="C422" s="62" t="s">
        <v>110</v>
      </c>
      <c r="D422" s="62" t="s">
        <v>934</v>
      </c>
      <c r="E422" s="62">
        <v>6</v>
      </c>
      <c r="F422" s="62">
        <v>26599509</v>
      </c>
      <c r="G422" s="62" t="s">
        <v>147</v>
      </c>
      <c r="H422" s="62" t="s">
        <v>152</v>
      </c>
      <c r="I422" s="62">
        <v>0.111083</v>
      </c>
      <c r="J422" s="62">
        <v>2.35117E-2</v>
      </c>
      <c r="K422" s="62">
        <v>4.2588499999999998E-3</v>
      </c>
      <c r="L422" s="64">
        <v>3.3794099999999997E-8</v>
      </c>
    </row>
    <row r="423" spans="1:12" x14ac:dyDescent="0.25">
      <c r="A423" s="57" t="s">
        <v>186</v>
      </c>
      <c r="B423" s="57" t="s">
        <v>1173</v>
      </c>
      <c r="C423" s="57" t="s">
        <v>110</v>
      </c>
      <c r="D423" s="57" t="s">
        <v>934</v>
      </c>
      <c r="E423" s="57">
        <v>4</v>
      </c>
      <c r="F423" s="57">
        <v>103188709</v>
      </c>
      <c r="G423" s="57" t="s">
        <v>134</v>
      </c>
      <c r="H423" s="57" t="s">
        <v>135</v>
      </c>
      <c r="I423" s="57">
        <v>7.4822700000000006E-2</v>
      </c>
      <c r="J423" s="57">
        <v>7.5759800000000004E-3</v>
      </c>
      <c r="K423" s="57">
        <v>1.37499E-3</v>
      </c>
      <c r="L423" s="63">
        <v>3.5937099999999998E-8</v>
      </c>
    </row>
    <row r="424" spans="1:12" x14ac:dyDescent="0.25">
      <c r="A424" s="57" t="s">
        <v>277</v>
      </c>
      <c r="B424" s="57" t="s">
        <v>549</v>
      </c>
      <c r="C424" s="57" t="s">
        <v>110</v>
      </c>
      <c r="D424" s="57" t="s">
        <v>934</v>
      </c>
      <c r="E424" s="57">
        <v>17</v>
      </c>
      <c r="F424" s="57">
        <v>43757450</v>
      </c>
      <c r="G424" s="57" t="s">
        <v>152</v>
      </c>
      <c r="H424" s="57" t="s">
        <v>135</v>
      </c>
      <c r="I424" s="57">
        <v>0.220717</v>
      </c>
      <c r="J424" s="57">
        <v>-4.6228800000000002E-3</v>
      </c>
      <c r="K424" s="57">
        <v>8.3943199999999998E-4</v>
      </c>
      <c r="L424" s="63">
        <v>3.6493400000000003E-8</v>
      </c>
    </row>
    <row r="425" spans="1:12" x14ac:dyDescent="0.25">
      <c r="A425" s="62" t="s">
        <v>210</v>
      </c>
      <c r="B425" s="62" t="s">
        <v>734</v>
      </c>
      <c r="C425" s="62" t="s">
        <v>110</v>
      </c>
      <c r="D425" s="62" t="s">
        <v>934</v>
      </c>
      <c r="E425" s="62">
        <v>6</v>
      </c>
      <c r="F425" s="62">
        <v>30688427</v>
      </c>
      <c r="G425" s="62" t="s">
        <v>134</v>
      </c>
      <c r="H425" s="62" t="s">
        <v>147</v>
      </c>
      <c r="I425" s="62">
        <v>0.22728100000000001</v>
      </c>
      <c r="J425" s="62">
        <v>6.4099999999999999E-3</v>
      </c>
      <c r="K425" s="62">
        <v>1.1649E-3</v>
      </c>
      <c r="L425" s="64">
        <v>3.7447599999999997E-8</v>
      </c>
    </row>
    <row r="426" spans="1:12" x14ac:dyDescent="0.25">
      <c r="A426" s="57" t="s">
        <v>210</v>
      </c>
      <c r="B426" s="57" t="s">
        <v>1040</v>
      </c>
      <c r="C426" s="57" t="s">
        <v>2037</v>
      </c>
      <c r="D426" s="57" t="s">
        <v>2054</v>
      </c>
      <c r="E426" s="57">
        <v>6</v>
      </c>
      <c r="F426" s="57">
        <v>30688427</v>
      </c>
      <c r="G426" s="57" t="s">
        <v>134</v>
      </c>
      <c r="H426" s="57" t="s">
        <v>147</v>
      </c>
      <c r="I426" s="57">
        <v>0.2266</v>
      </c>
      <c r="J426" s="57">
        <v>-2.3454929999999999E-2</v>
      </c>
      <c r="K426" s="57">
        <v>4.2682600000000003E-3</v>
      </c>
      <c r="L426" s="63">
        <v>3.9029999999999999E-8</v>
      </c>
    </row>
    <row r="427" spans="1:12" x14ac:dyDescent="0.25">
      <c r="A427" s="62" t="s">
        <v>205</v>
      </c>
      <c r="B427" s="62" t="s">
        <v>729</v>
      </c>
      <c r="C427" s="62" t="s">
        <v>110</v>
      </c>
      <c r="D427" s="62" t="s">
        <v>934</v>
      </c>
      <c r="E427" s="62">
        <v>6</v>
      </c>
      <c r="F427" s="62">
        <v>26599509</v>
      </c>
      <c r="G427" s="62" t="s">
        <v>147</v>
      </c>
      <c r="H427" s="62" t="s">
        <v>152</v>
      </c>
      <c r="I427" s="62">
        <v>0.111083</v>
      </c>
      <c r="J427" s="62">
        <v>0.15418699999999999</v>
      </c>
      <c r="K427" s="62">
        <v>2.8077600000000001E-2</v>
      </c>
      <c r="L427" s="64">
        <v>3.98863E-8</v>
      </c>
    </row>
    <row r="428" spans="1:12" x14ac:dyDescent="0.25">
      <c r="A428" s="57" t="s">
        <v>186</v>
      </c>
      <c r="B428" s="57" t="s">
        <v>1458</v>
      </c>
      <c r="C428" s="57" t="s">
        <v>110</v>
      </c>
      <c r="D428" s="57" t="s">
        <v>934</v>
      </c>
      <c r="E428" s="57">
        <v>4</v>
      </c>
      <c r="F428" s="57">
        <v>103188709</v>
      </c>
      <c r="G428" s="57" t="s">
        <v>134</v>
      </c>
      <c r="H428" s="57" t="s">
        <v>135</v>
      </c>
      <c r="I428" s="57">
        <v>7.4822700000000006E-2</v>
      </c>
      <c r="J428" s="57">
        <v>1.1532199999999999E-2</v>
      </c>
      <c r="K428" s="57">
        <v>2.1039499999999998E-3</v>
      </c>
      <c r="L428" s="63">
        <v>4.2262599999999998E-8</v>
      </c>
    </row>
    <row r="429" spans="1:12" x14ac:dyDescent="0.25">
      <c r="A429" s="62" t="s">
        <v>205</v>
      </c>
      <c r="B429" s="62" t="s">
        <v>744</v>
      </c>
      <c r="C429" s="62" t="s">
        <v>110</v>
      </c>
      <c r="D429" s="62" t="s">
        <v>934</v>
      </c>
      <c r="E429" s="62">
        <v>6</v>
      </c>
      <c r="F429" s="62">
        <v>26599509</v>
      </c>
      <c r="G429" s="62" t="s">
        <v>147</v>
      </c>
      <c r="H429" s="62" t="s">
        <v>152</v>
      </c>
      <c r="I429" s="62">
        <v>0.111083</v>
      </c>
      <c r="J429" s="62">
        <v>0.15506700000000001</v>
      </c>
      <c r="K429" s="62">
        <v>2.8326500000000001E-2</v>
      </c>
      <c r="L429" s="64">
        <v>4.3958399999999997E-8</v>
      </c>
    </row>
    <row r="430" spans="1:12" x14ac:dyDescent="0.25">
      <c r="A430" s="62" t="s">
        <v>186</v>
      </c>
      <c r="B430" s="62" t="s">
        <v>1989</v>
      </c>
      <c r="C430" s="62" t="s">
        <v>1987</v>
      </c>
      <c r="D430" s="62" t="s">
        <v>1988</v>
      </c>
      <c r="E430" s="62">
        <v>4</v>
      </c>
      <c r="F430" s="62">
        <v>103188709</v>
      </c>
      <c r="G430" s="62" t="s">
        <v>135</v>
      </c>
      <c r="H430" s="62" t="s">
        <v>134</v>
      </c>
      <c r="I430" s="62">
        <v>0.90986</v>
      </c>
      <c r="J430" s="62">
        <v>1.8800000000000001E-2</v>
      </c>
      <c r="K430" s="62">
        <v>3.4399999999999999E-3</v>
      </c>
      <c r="L430" s="64">
        <v>4.4500000000000001E-8</v>
      </c>
    </row>
    <row r="431" spans="1:12" x14ac:dyDescent="0.25">
      <c r="A431" s="62" t="s">
        <v>205</v>
      </c>
      <c r="B431" s="62" t="s">
        <v>1655</v>
      </c>
      <c r="C431" s="62" t="s">
        <v>110</v>
      </c>
      <c r="D431" s="62" t="s">
        <v>934</v>
      </c>
      <c r="E431" s="62">
        <v>6</v>
      </c>
      <c r="F431" s="62">
        <v>26599509</v>
      </c>
      <c r="G431" s="62" t="s">
        <v>147</v>
      </c>
      <c r="H431" s="62" t="s">
        <v>152</v>
      </c>
      <c r="I431" s="62">
        <v>0.111083</v>
      </c>
      <c r="J431" s="62">
        <v>2.4385399999999999E-3</v>
      </c>
      <c r="K431" s="62">
        <v>4.4584399999999998E-4</v>
      </c>
      <c r="L431" s="64">
        <v>4.5188500000000001E-8</v>
      </c>
    </row>
    <row r="432" spans="1:12" x14ac:dyDescent="0.25">
      <c r="A432" s="62" t="s">
        <v>205</v>
      </c>
      <c r="B432" s="62" t="s">
        <v>1192</v>
      </c>
      <c r="C432" s="62" t="s">
        <v>110</v>
      </c>
      <c r="D432" s="62" t="s">
        <v>934</v>
      </c>
      <c r="E432" s="62">
        <v>6</v>
      </c>
      <c r="F432" s="62">
        <v>26599509</v>
      </c>
      <c r="G432" s="62" t="s">
        <v>147</v>
      </c>
      <c r="H432" s="62" t="s">
        <v>152</v>
      </c>
      <c r="I432" s="62">
        <v>0.111083</v>
      </c>
      <c r="J432" s="62">
        <v>6.55677E-3</v>
      </c>
      <c r="K432" s="62">
        <v>1.1989500000000001E-3</v>
      </c>
      <c r="L432" s="64">
        <v>4.5350099999999998E-8</v>
      </c>
    </row>
    <row r="433" spans="1:12" x14ac:dyDescent="0.25">
      <c r="A433" s="62" t="s">
        <v>205</v>
      </c>
      <c r="B433" s="62" t="s">
        <v>768</v>
      </c>
      <c r="C433" s="62" t="s">
        <v>110</v>
      </c>
      <c r="D433" s="62" t="s">
        <v>934</v>
      </c>
      <c r="E433" s="62">
        <v>6</v>
      </c>
      <c r="F433" s="62">
        <v>26599509</v>
      </c>
      <c r="G433" s="62" t="s">
        <v>147</v>
      </c>
      <c r="H433" s="62" t="s">
        <v>152</v>
      </c>
      <c r="I433" s="62">
        <v>0.111083</v>
      </c>
      <c r="J433" s="62">
        <v>0.12991900000000001</v>
      </c>
      <c r="K433" s="62">
        <v>2.3778500000000001E-2</v>
      </c>
      <c r="L433" s="64">
        <v>4.6652400000000002E-8</v>
      </c>
    </row>
    <row r="434" spans="1:12" x14ac:dyDescent="0.25">
      <c r="A434" s="57" t="s">
        <v>210</v>
      </c>
      <c r="B434" s="57" t="s">
        <v>989</v>
      </c>
      <c r="C434" s="57" t="s">
        <v>110</v>
      </c>
      <c r="D434" s="57" t="s">
        <v>934</v>
      </c>
      <c r="E434" s="57">
        <v>6</v>
      </c>
      <c r="F434" s="57">
        <v>30688427</v>
      </c>
      <c r="G434" s="57" t="s">
        <v>134</v>
      </c>
      <c r="H434" s="57" t="s">
        <v>147</v>
      </c>
      <c r="I434" s="57">
        <v>0.22728100000000001</v>
      </c>
      <c r="J434" s="57">
        <v>-0.274816</v>
      </c>
      <c r="K434" s="57">
        <v>5.03165E-2</v>
      </c>
      <c r="L434" s="63">
        <v>4.7182900000000001E-8</v>
      </c>
    </row>
    <row r="435" spans="1:12" x14ac:dyDescent="0.25">
      <c r="A435" s="62" t="s">
        <v>186</v>
      </c>
      <c r="B435" s="62" t="s">
        <v>1030</v>
      </c>
      <c r="C435" s="62" t="s">
        <v>110</v>
      </c>
      <c r="D435" s="62" t="s">
        <v>934</v>
      </c>
      <c r="E435" s="62">
        <v>4</v>
      </c>
      <c r="F435" s="62">
        <v>103188709</v>
      </c>
      <c r="G435" s="62" t="s">
        <v>134</v>
      </c>
      <c r="H435" s="62" t="s">
        <v>135</v>
      </c>
      <c r="I435" s="62">
        <v>7.4822700000000006E-2</v>
      </c>
      <c r="J435" s="62">
        <v>-6.6073699999999999E-2</v>
      </c>
      <c r="K435" s="62">
        <v>1.2098899999999999E-2</v>
      </c>
      <c r="L435" s="64">
        <v>4.7342899999999997E-8</v>
      </c>
    </row>
    <row r="436" spans="1:12" x14ac:dyDescent="0.25">
      <c r="A436" s="62" t="s">
        <v>179</v>
      </c>
      <c r="B436" s="62" t="s">
        <v>698</v>
      </c>
      <c r="C436" s="62" t="s">
        <v>110</v>
      </c>
      <c r="D436" s="62" t="s">
        <v>934</v>
      </c>
      <c r="E436" s="62">
        <v>3</v>
      </c>
      <c r="F436" s="62">
        <v>158017859</v>
      </c>
      <c r="G436" s="62" t="s">
        <v>135</v>
      </c>
      <c r="H436" s="62" t="s">
        <v>134</v>
      </c>
      <c r="I436" s="62">
        <v>0.41569400000000001</v>
      </c>
      <c r="J436" s="62">
        <v>-6.8335599999999996E-2</v>
      </c>
      <c r="K436" s="62">
        <v>1.25404E-2</v>
      </c>
      <c r="L436" s="64">
        <v>5.0614900000000001E-8</v>
      </c>
    </row>
    <row r="437" spans="1:12" x14ac:dyDescent="0.25">
      <c r="A437" s="62" t="s">
        <v>210</v>
      </c>
      <c r="B437" s="62" t="s">
        <v>648</v>
      </c>
      <c r="C437" s="62" t="s">
        <v>110</v>
      </c>
      <c r="D437" s="62" t="s">
        <v>934</v>
      </c>
      <c r="E437" s="62">
        <v>6</v>
      </c>
      <c r="F437" s="62">
        <v>30688427</v>
      </c>
      <c r="G437" s="62" t="s">
        <v>134</v>
      </c>
      <c r="H437" s="62" t="s">
        <v>147</v>
      </c>
      <c r="I437" s="62">
        <v>0.22728100000000001</v>
      </c>
      <c r="J437" s="62">
        <v>4.9603899999999999E-2</v>
      </c>
      <c r="K437" s="62">
        <v>9.1141799999999995E-3</v>
      </c>
      <c r="L437" s="64">
        <v>5.2573899999999999E-8</v>
      </c>
    </row>
    <row r="438" spans="1:12" x14ac:dyDescent="0.25">
      <c r="A438" s="62" t="s">
        <v>167</v>
      </c>
      <c r="B438" s="62" t="s">
        <v>1986</v>
      </c>
      <c r="C438" s="62" t="s">
        <v>1987</v>
      </c>
      <c r="D438" s="62" t="s">
        <v>1988</v>
      </c>
      <c r="E438" s="62">
        <v>3</v>
      </c>
      <c r="F438" s="62">
        <v>18167162</v>
      </c>
      <c r="G438" s="62" t="s">
        <v>134</v>
      </c>
      <c r="H438" s="62" t="s">
        <v>152</v>
      </c>
      <c r="I438" s="62">
        <v>0.43540000000000001</v>
      </c>
      <c r="J438" s="62">
        <v>1.5679999999999999E-2</v>
      </c>
      <c r="K438" s="62">
        <v>2.8800000000000002E-3</v>
      </c>
      <c r="L438" s="64">
        <v>5.2800000000000003E-8</v>
      </c>
    </row>
    <row r="439" spans="1:12" x14ac:dyDescent="0.25">
      <c r="A439" s="57" t="s">
        <v>233</v>
      </c>
      <c r="B439" s="57" t="s">
        <v>574</v>
      </c>
      <c r="C439" s="57" t="s">
        <v>110</v>
      </c>
      <c r="D439" s="57" t="s">
        <v>934</v>
      </c>
      <c r="E439" s="57">
        <v>11</v>
      </c>
      <c r="F439" s="57">
        <v>66173400</v>
      </c>
      <c r="G439" s="57" t="s">
        <v>152</v>
      </c>
      <c r="H439" s="57" t="s">
        <v>147</v>
      </c>
      <c r="I439" s="57">
        <v>0.19995599999999999</v>
      </c>
      <c r="J439" s="57">
        <v>-7.4674299999999997E-3</v>
      </c>
      <c r="K439" s="57">
        <v>1.3723800000000001E-3</v>
      </c>
      <c r="L439" s="63">
        <v>5.29446E-8</v>
      </c>
    </row>
    <row r="440" spans="1:12" x14ac:dyDescent="0.25">
      <c r="A440" s="57" t="s">
        <v>273</v>
      </c>
      <c r="B440" s="57" t="s">
        <v>1719</v>
      </c>
      <c r="C440" s="57" t="s">
        <v>110</v>
      </c>
      <c r="D440" s="57" t="s">
        <v>934</v>
      </c>
      <c r="E440" s="57">
        <v>16</v>
      </c>
      <c r="F440" s="57">
        <v>89991599</v>
      </c>
      <c r="G440" s="57" t="s">
        <v>135</v>
      </c>
      <c r="H440" s="57" t="s">
        <v>147</v>
      </c>
      <c r="I440" s="57">
        <v>0.12878300000000001</v>
      </c>
      <c r="J440" s="57">
        <v>3.9806199999999998E-3</v>
      </c>
      <c r="K440" s="57">
        <v>7.3180599999999999E-4</v>
      </c>
      <c r="L440" s="63">
        <v>5.3480599999999999E-8</v>
      </c>
    </row>
    <row r="441" spans="1:12" x14ac:dyDescent="0.25">
      <c r="A441" s="57" t="s">
        <v>273</v>
      </c>
      <c r="B441" s="57" t="s">
        <v>21</v>
      </c>
      <c r="C441" s="57" t="s">
        <v>110</v>
      </c>
      <c r="D441" s="57" t="s">
        <v>934</v>
      </c>
      <c r="E441" s="57">
        <v>16</v>
      </c>
      <c r="F441" s="57">
        <v>89991599</v>
      </c>
      <c r="G441" s="57" t="s">
        <v>135</v>
      </c>
      <c r="H441" s="57" t="s">
        <v>147</v>
      </c>
      <c r="I441" s="57">
        <v>0.12878300000000001</v>
      </c>
      <c r="J441" s="57">
        <v>3.9806199999999998E-3</v>
      </c>
      <c r="K441" s="57">
        <v>7.3180599999999999E-4</v>
      </c>
      <c r="L441" s="63">
        <v>5.3480599999999999E-8</v>
      </c>
    </row>
    <row r="442" spans="1:12" x14ac:dyDescent="0.25">
      <c r="A442" s="57" t="s">
        <v>241</v>
      </c>
      <c r="B442" s="57" t="s">
        <v>738</v>
      </c>
      <c r="C442" s="57" t="s">
        <v>110</v>
      </c>
      <c r="D442" s="57" t="s">
        <v>934</v>
      </c>
      <c r="E442" s="57">
        <v>11</v>
      </c>
      <c r="F442" s="57">
        <v>115081563</v>
      </c>
      <c r="G442" s="57" t="s">
        <v>135</v>
      </c>
      <c r="H442" s="57" t="s">
        <v>134</v>
      </c>
      <c r="I442" s="57">
        <v>0.468999</v>
      </c>
      <c r="J442" s="57">
        <v>0.86236400000000002</v>
      </c>
      <c r="K442" s="57">
        <v>0.158662</v>
      </c>
      <c r="L442" s="63">
        <v>5.4760500000000003E-8</v>
      </c>
    </row>
    <row r="443" spans="1:12" x14ac:dyDescent="0.25">
      <c r="A443" s="62" t="s">
        <v>186</v>
      </c>
      <c r="B443" s="62" t="s">
        <v>961</v>
      </c>
      <c r="C443" s="62" t="s">
        <v>962</v>
      </c>
      <c r="D443" s="62" t="s">
        <v>963</v>
      </c>
      <c r="E443" s="62">
        <v>4</v>
      </c>
      <c r="F443" s="62">
        <v>103188709</v>
      </c>
      <c r="G443" s="62" t="s">
        <v>2114</v>
      </c>
      <c r="H443" s="62" t="s">
        <v>2115</v>
      </c>
      <c r="I443" s="62">
        <v>7.4899999999999994E-2</v>
      </c>
      <c r="J443" s="62">
        <v>4.87E-2</v>
      </c>
      <c r="K443" s="62">
        <v>8.9999999999999993E-3</v>
      </c>
      <c r="L443" s="64">
        <v>5.5910000000000002E-8</v>
      </c>
    </row>
    <row r="444" spans="1:12" x14ac:dyDescent="0.25">
      <c r="A444" s="57" t="s">
        <v>205</v>
      </c>
      <c r="B444" s="57" t="s">
        <v>1060</v>
      </c>
      <c r="C444" s="57" t="s">
        <v>110</v>
      </c>
      <c r="D444" s="57" t="s">
        <v>934</v>
      </c>
      <c r="E444" s="57">
        <v>6</v>
      </c>
      <c r="F444" s="57">
        <v>26599509</v>
      </c>
      <c r="G444" s="57" t="s">
        <v>147</v>
      </c>
      <c r="H444" s="57" t="s">
        <v>152</v>
      </c>
      <c r="I444" s="57">
        <v>0.111083</v>
      </c>
      <c r="J444" s="57">
        <v>-0.207874</v>
      </c>
      <c r="K444" s="57">
        <v>3.8287000000000002E-2</v>
      </c>
      <c r="L444" s="63">
        <v>5.6593100000000001E-8</v>
      </c>
    </row>
    <row r="445" spans="1:12" x14ac:dyDescent="0.25">
      <c r="A445" s="57" t="s">
        <v>205</v>
      </c>
      <c r="B445" s="57" t="s">
        <v>630</v>
      </c>
      <c r="C445" s="57" t="s">
        <v>110</v>
      </c>
      <c r="D445" s="57" t="s">
        <v>934</v>
      </c>
      <c r="E445" s="57">
        <v>6</v>
      </c>
      <c r="F445" s="57">
        <v>26599509</v>
      </c>
      <c r="G445" s="57" t="s">
        <v>147</v>
      </c>
      <c r="H445" s="57" t="s">
        <v>152</v>
      </c>
      <c r="I445" s="57">
        <v>0.111083</v>
      </c>
      <c r="J445" s="57">
        <v>-1.9914299999999999E-2</v>
      </c>
      <c r="K445" s="57">
        <v>3.6736799999999999E-3</v>
      </c>
      <c r="L445" s="63">
        <v>5.9486799999999998E-8</v>
      </c>
    </row>
    <row r="446" spans="1:12" x14ac:dyDescent="0.25">
      <c r="A446" s="62" t="s">
        <v>205</v>
      </c>
      <c r="B446" s="62" t="s">
        <v>756</v>
      </c>
      <c r="C446" s="62" t="s">
        <v>110</v>
      </c>
      <c r="D446" s="62" t="s">
        <v>934</v>
      </c>
      <c r="E446" s="62">
        <v>6</v>
      </c>
      <c r="F446" s="62">
        <v>26599509</v>
      </c>
      <c r="G446" s="62" t="s">
        <v>147</v>
      </c>
      <c r="H446" s="62" t="s">
        <v>152</v>
      </c>
      <c r="I446" s="62">
        <v>0.111083</v>
      </c>
      <c r="J446" s="62">
        <v>0.14721400000000001</v>
      </c>
      <c r="K446" s="62">
        <v>2.7166900000000001E-2</v>
      </c>
      <c r="L446" s="64">
        <v>6.0012400000000003E-8</v>
      </c>
    </row>
    <row r="447" spans="1:12" x14ac:dyDescent="0.25">
      <c r="A447" s="57" t="s">
        <v>265</v>
      </c>
      <c r="B447" s="57" t="s">
        <v>1019</v>
      </c>
      <c r="C447" s="57" t="s">
        <v>110</v>
      </c>
      <c r="D447" s="57" t="s">
        <v>934</v>
      </c>
      <c r="E447" s="57">
        <v>16</v>
      </c>
      <c r="F447" s="57">
        <v>28828834</v>
      </c>
      <c r="G447" s="57" t="s">
        <v>135</v>
      </c>
      <c r="H447" s="57" t="s">
        <v>152</v>
      </c>
      <c r="I447" s="57">
        <v>0.40434199999999998</v>
      </c>
      <c r="J447" s="57">
        <v>2.3903600000000001E-2</v>
      </c>
      <c r="K447" s="57">
        <v>4.4126E-3</v>
      </c>
      <c r="L447" s="63">
        <v>6.0604500000000005E-8</v>
      </c>
    </row>
    <row r="448" spans="1:12" x14ac:dyDescent="0.25">
      <c r="A448" s="62" t="s">
        <v>256</v>
      </c>
      <c r="B448" s="62" t="s">
        <v>575</v>
      </c>
      <c r="C448" s="62" t="s">
        <v>110</v>
      </c>
      <c r="D448" s="62" t="s">
        <v>934</v>
      </c>
      <c r="E448" s="62">
        <v>14</v>
      </c>
      <c r="F448" s="62">
        <v>29628115</v>
      </c>
      <c r="G448" s="62" t="s">
        <v>134</v>
      </c>
      <c r="H448" s="62" t="s">
        <v>135</v>
      </c>
      <c r="I448" s="62">
        <v>0.81654300000000002</v>
      </c>
      <c r="J448" s="62">
        <v>5.9777900000000002E-3</v>
      </c>
      <c r="K448" s="62">
        <v>1.10666E-3</v>
      </c>
      <c r="L448" s="64">
        <v>6.6066399999999999E-8</v>
      </c>
    </row>
    <row r="449" spans="1:12" x14ac:dyDescent="0.25">
      <c r="A449" s="57" t="s">
        <v>159</v>
      </c>
      <c r="B449" s="57" t="s">
        <v>567</v>
      </c>
      <c r="C449" s="57" t="s">
        <v>110</v>
      </c>
      <c r="D449" s="57" t="s">
        <v>934</v>
      </c>
      <c r="E449" s="57">
        <v>2</v>
      </c>
      <c r="F449" s="57">
        <v>187522750</v>
      </c>
      <c r="G449" s="57" t="s">
        <v>134</v>
      </c>
      <c r="H449" s="57" t="s">
        <v>147</v>
      </c>
      <c r="I449" s="57">
        <v>0.27888800000000002</v>
      </c>
      <c r="J449" s="57">
        <v>5.1735000000000003E-2</v>
      </c>
      <c r="K449" s="57">
        <v>9.5831500000000003E-3</v>
      </c>
      <c r="L449" s="63">
        <v>6.72268E-8</v>
      </c>
    </row>
    <row r="450" spans="1:12" x14ac:dyDescent="0.25">
      <c r="A450" s="62" t="s">
        <v>256</v>
      </c>
      <c r="B450" s="62" t="s">
        <v>692</v>
      </c>
      <c r="C450" s="62" t="s">
        <v>110</v>
      </c>
      <c r="D450" s="62" t="s">
        <v>934</v>
      </c>
      <c r="E450" s="62">
        <v>14</v>
      </c>
      <c r="F450" s="62">
        <v>29628115</v>
      </c>
      <c r="G450" s="62" t="s">
        <v>134</v>
      </c>
      <c r="H450" s="62" t="s">
        <v>135</v>
      </c>
      <c r="I450" s="62">
        <v>0.81654300000000002</v>
      </c>
      <c r="J450" s="62">
        <v>0.232437</v>
      </c>
      <c r="K450" s="62">
        <v>4.3080100000000003E-2</v>
      </c>
      <c r="L450" s="64">
        <v>6.8396199999999997E-8</v>
      </c>
    </row>
    <row r="451" spans="1:12" x14ac:dyDescent="0.25">
      <c r="A451" s="57" t="s">
        <v>194</v>
      </c>
      <c r="B451" s="57" t="s">
        <v>1029</v>
      </c>
      <c r="C451" s="57" t="s">
        <v>110</v>
      </c>
      <c r="D451" s="57" t="s">
        <v>934</v>
      </c>
      <c r="E451" s="57">
        <v>5</v>
      </c>
      <c r="F451" s="57">
        <v>87825490</v>
      </c>
      <c r="G451" s="57" t="s">
        <v>134</v>
      </c>
      <c r="H451" s="57" t="s">
        <v>135</v>
      </c>
      <c r="I451" s="57">
        <v>0.31327300000000002</v>
      </c>
      <c r="J451" s="57">
        <v>0.100899</v>
      </c>
      <c r="K451" s="57">
        <v>1.8753700000000002E-2</v>
      </c>
      <c r="L451" s="63">
        <v>7.4439999999999997E-8</v>
      </c>
    </row>
    <row r="452" spans="1:12" x14ac:dyDescent="0.25">
      <c r="A452" s="62" t="s">
        <v>210</v>
      </c>
      <c r="B452" s="62" t="s">
        <v>651</v>
      </c>
      <c r="C452" s="62" t="s">
        <v>110</v>
      </c>
      <c r="D452" s="62" t="s">
        <v>934</v>
      </c>
      <c r="E452" s="62">
        <v>6</v>
      </c>
      <c r="F452" s="62">
        <v>30688427</v>
      </c>
      <c r="G452" s="62" t="s">
        <v>134</v>
      </c>
      <c r="H452" s="62" t="s">
        <v>147</v>
      </c>
      <c r="I452" s="62">
        <v>0.22728100000000001</v>
      </c>
      <c r="J452" s="62">
        <v>4.6933700000000002E-2</v>
      </c>
      <c r="K452" s="62">
        <v>8.7396000000000001E-3</v>
      </c>
      <c r="L452" s="64">
        <v>7.8682599999999995E-8</v>
      </c>
    </row>
    <row r="453" spans="1:12" x14ac:dyDescent="0.25">
      <c r="A453" s="62" t="s">
        <v>186</v>
      </c>
      <c r="B453" s="62" t="s">
        <v>1172</v>
      </c>
      <c r="C453" s="62" t="s">
        <v>110</v>
      </c>
      <c r="D453" s="62" t="s">
        <v>934</v>
      </c>
      <c r="E453" s="62">
        <v>4</v>
      </c>
      <c r="F453" s="62">
        <v>103188709</v>
      </c>
      <c r="G453" s="62" t="s">
        <v>134</v>
      </c>
      <c r="H453" s="62" t="s">
        <v>135</v>
      </c>
      <c r="I453" s="62">
        <v>7.4822700000000006E-2</v>
      </c>
      <c r="J453" s="62">
        <v>-1.16954E-2</v>
      </c>
      <c r="K453" s="62">
        <v>2.1803700000000001E-3</v>
      </c>
      <c r="L453" s="64">
        <v>8.1473500000000005E-8</v>
      </c>
    </row>
    <row r="454" spans="1:12" x14ac:dyDescent="0.25">
      <c r="A454" s="62" t="s">
        <v>131</v>
      </c>
      <c r="B454" s="62" t="s">
        <v>1016</v>
      </c>
      <c r="C454" s="62" t="s">
        <v>110</v>
      </c>
      <c r="D454" s="62" t="s">
        <v>934</v>
      </c>
      <c r="E454" s="62">
        <v>1</v>
      </c>
      <c r="F454" s="62">
        <v>44172458</v>
      </c>
      <c r="G454" s="62" t="s">
        <v>134</v>
      </c>
      <c r="H454" s="62" t="s">
        <v>135</v>
      </c>
      <c r="I454" s="62">
        <v>0.41660900000000001</v>
      </c>
      <c r="J454" s="62">
        <v>-1.269E-2</v>
      </c>
      <c r="K454" s="62">
        <v>2.3666500000000001E-3</v>
      </c>
      <c r="L454" s="64">
        <v>8.2363299999999997E-8</v>
      </c>
    </row>
    <row r="455" spans="1:12" x14ac:dyDescent="0.25">
      <c r="A455" s="57" t="s">
        <v>241</v>
      </c>
      <c r="B455" s="57" t="s">
        <v>685</v>
      </c>
      <c r="C455" s="57" t="s">
        <v>110</v>
      </c>
      <c r="D455" s="57" t="s">
        <v>934</v>
      </c>
      <c r="E455" s="57">
        <v>11</v>
      </c>
      <c r="F455" s="57">
        <v>115081563</v>
      </c>
      <c r="G455" s="57" t="s">
        <v>135</v>
      </c>
      <c r="H455" s="57" t="s">
        <v>134</v>
      </c>
      <c r="I455" s="57">
        <v>0.468999</v>
      </c>
      <c r="J455" s="57">
        <v>0.40998800000000002</v>
      </c>
      <c r="K455" s="57">
        <v>7.6845200000000002E-2</v>
      </c>
      <c r="L455" s="63">
        <v>9.5471700000000006E-8</v>
      </c>
    </row>
    <row r="456" spans="1:12" x14ac:dyDescent="0.25">
      <c r="A456" s="62" t="s">
        <v>210</v>
      </c>
      <c r="B456" s="62" t="s">
        <v>733</v>
      </c>
      <c r="C456" s="62" t="s">
        <v>110</v>
      </c>
      <c r="D456" s="62" t="s">
        <v>934</v>
      </c>
      <c r="E456" s="62">
        <v>6</v>
      </c>
      <c r="F456" s="62">
        <v>30688427</v>
      </c>
      <c r="G456" s="62" t="s">
        <v>134</v>
      </c>
      <c r="H456" s="62" t="s">
        <v>147</v>
      </c>
      <c r="I456" s="62">
        <v>0.22728100000000001</v>
      </c>
      <c r="J456" s="62">
        <v>7.7514899999999998E-2</v>
      </c>
      <c r="K456" s="62">
        <v>1.45381E-2</v>
      </c>
      <c r="L456" s="64">
        <v>9.7280700000000006E-8</v>
      </c>
    </row>
    <row r="457" spans="1:12" x14ac:dyDescent="0.25">
      <c r="A457" s="62" t="s">
        <v>256</v>
      </c>
      <c r="B457" s="62" t="s">
        <v>692</v>
      </c>
      <c r="C457" s="62" t="s">
        <v>110</v>
      </c>
      <c r="D457" s="62" t="s">
        <v>934</v>
      </c>
      <c r="E457" s="62">
        <v>14</v>
      </c>
      <c r="F457" s="62">
        <v>29628115</v>
      </c>
      <c r="G457" s="62" t="s">
        <v>134</v>
      </c>
      <c r="H457" s="62" t="s">
        <v>135</v>
      </c>
      <c r="I457" s="62">
        <v>0.81654300000000002</v>
      </c>
      <c r="J457" s="62">
        <v>0.22821900000000001</v>
      </c>
      <c r="K457" s="62">
        <v>4.29007E-2</v>
      </c>
      <c r="L457" s="64">
        <v>1.04E-7</v>
      </c>
    </row>
    <row r="458" spans="1:12" x14ac:dyDescent="0.25">
      <c r="A458" s="57" t="s">
        <v>277</v>
      </c>
      <c r="B458" s="57" t="s">
        <v>756</v>
      </c>
      <c r="C458" s="57" t="s">
        <v>110</v>
      </c>
      <c r="D458" s="57" t="s">
        <v>934</v>
      </c>
      <c r="E458" s="57">
        <v>17</v>
      </c>
      <c r="F458" s="57">
        <v>43757450</v>
      </c>
      <c r="G458" s="57" t="s">
        <v>152</v>
      </c>
      <c r="H458" s="57" t="s">
        <v>135</v>
      </c>
      <c r="I458" s="57">
        <v>0.220717</v>
      </c>
      <c r="J458" s="57">
        <v>-0.110092</v>
      </c>
      <c r="K458" s="57">
        <v>2.06952E-2</v>
      </c>
      <c r="L458" s="63">
        <v>1.04006E-7</v>
      </c>
    </row>
    <row r="459" spans="1:12" x14ac:dyDescent="0.25">
      <c r="A459" s="62" t="s">
        <v>256</v>
      </c>
      <c r="B459" s="62" t="s">
        <v>742</v>
      </c>
      <c r="C459" s="62" t="s">
        <v>110</v>
      </c>
      <c r="D459" s="62" t="s">
        <v>934</v>
      </c>
      <c r="E459" s="62">
        <v>14</v>
      </c>
      <c r="F459" s="62">
        <v>29628115</v>
      </c>
      <c r="G459" s="62" t="s">
        <v>134</v>
      </c>
      <c r="H459" s="62" t="s">
        <v>135</v>
      </c>
      <c r="I459" s="62">
        <v>0.81654300000000002</v>
      </c>
      <c r="J459" s="62">
        <v>0.14982100000000001</v>
      </c>
      <c r="K459" s="62">
        <v>2.8267299999999999E-2</v>
      </c>
      <c r="L459" s="64">
        <v>1.15773E-7</v>
      </c>
    </row>
    <row r="460" spans="1:12" x14ac:dyDescent="0.25">
      <c r="A460" s="62" t="s">
        <v>210</v>
      </c>
      <c r="B460" s="62" t="s">
        <v>1175</v>
      </c>
      <c r="C460" s="62" t="s">
        <v>110</v>
      </c>
      <c r="D460" s="62" t="s">
        <v>934</v>
      </c>
      <c r="E460" s="62">
        <v>6</v>
      </c>
      <c r="F460" s="62">
        <v>30688427</v>
      </c>
      <c r="G460" s="62" t="s">
        <v>134</v>
      </c>
      <c r="H460" s="62" t="s">
        <v>147</v>
      </c>
      <c r="I460" s="62">
        <v>0.22728100000000001</v>
      </c>
      <c r="J460" s="62">
        <v>4.6831299999999998E-3</v>
      </c>
      <c r="K460" s="62">
        <v>8.87318E-4</v>
      </c>
      <c r="L460" s="64">
        <v>1.3078299999999999E-7</v>
      </c>
    </row>
    <row r="461" spans="1:12" x14ac:dyDescent="0.25">
      <c r="A461" s="57" t="s">
        <v>245</v>
      </c>
      <c r="B461" s="57" t="s">
        <v>716</v>
      </c>
      <c r="C461" s="57" t="s">
        <v>110</v>
      </c>
      <c r="D461" s="57" t="s">
        <v>934</v>
      </c>
      <c r="E461" s="57">
        <v>12</v>
      </c>
      <c r="F461" s="57">
        <v>49539892</v>
      </c>
      <c r="G461" s="57" t="s">
        <v>134</v>
      </c>
      <c r="H461" s="57" t="s">
        <v>135</v>
      </c>
      <c r="I461" s="57">
        <v>0.34744599999999998</v>
      </c>
      <c r="J461" s="57">
        <v>-0.42272999999999999</v>
      </c>
      <c r="K461" s="57">
        <v>8.0250100000000005E-2</v>
      </c>
      <c r="L461" s="63">
        <v>1.3825299999999999E-7</v>
      </c>
    </row>
    <row r="462" spans="1:12" x14ac:dyDescent="0.25">
      <c r="A462" s="62" t="s">
        <v>210</v>
      </c>
      <c r="B462" s="62" t="s">
        <v>666</v>
      </c>
      <c r="C462" s="62" t="s">
        <v>110</v>
      </c>
      <c r="D462" s="62" t="s">
        <v>934</v>
      </c>
      <c r="E462" s="62">
        <v>6</v>
      </c>
      <c r="F462" s="62">
        <v>30688427</v>
      </c>
      <c r="G462" s="62" t="s">
        <v>134</v>
      </c>
      <c r="H462" s="62" t="s">
        <v>147</v>
      </c>
      <c r="I462" s="62">
        <v>0.22728100000000001</v>
      </c>
      <c r="J462" s="62">
        <v>7.0083000000000003E-3</v>
      </c>
      <c r="K462" s="62">
        <v>1.3306399999999999E-3</v>
      </c>
      <c r="L462" s="64">
        <v>1.38868E-7</v>
      </c>
    </row>
    <row r="463" spans="1:12" x14ac:dyDescent="0.25">
      <c r="A463" s="62" t="s">
        <v>210</v>
      </c>
      <c r="B463" s="62" t="s">
        <v>672</v>
      </c>
      <c r="C463" s="62" t="s">
        <v>110</v>
      </c>
      <c r="D463" s="62" t="s">
        <v>934</v>
      </c>
      <c r="E463" s="62">
        <v>6</v>
      </c>
      <c r="F463" s="62">
        <v>30688427</v>
      </c>
      <c r="G463" s="62" t="s">
        <v>134</v>
      </c>
      <c r="H463" s="62" t="s">
        <v>147</v>
      </c>
      <c r="I463" s="62">
        <v>0.22728100000000001</v>
      </c>
      <c r="J463" s="62">
        <v>6.5892499999999996E-3</v>
      </c>
      <c r="K463" s="62">
        <v>1.25153E-3</v>
      </c>
      <c r="L463" s="64">
        <v>1.40319E-7</v>
      </c>
    </row>
    <row r="464" spans="1:12" x14ac:dyDescent="0.25">
      <c r="A464" s="57" t="s">
        <v>186</v>
      </c>
      <c r="B464" s="57" t="s">
        <v>1897</v>
      </c>
      <c r="C464" s="57" t="s">
        <v>110</v>
      </c>
      <c r="D464" s="57" t="s">
        <v>934</v>
      </c>
      <c r="E464" s="57">
        <v>4</v>
      </c>
      <c r="F464" s="57">
        <v>103188709</v>
      </c>
      <c r="G464" s="57" t="s">
        <v>134</v>
      </c>
      <c r="H464" s="57" t="s">
        <v>135</v>
      </c>
      <c r="I464" s="57">
        <v>7.4822700000000006E-2</v>
      </c>
      <c r="J464" s="57">
        <v>3.3039699999999998E-3</v>
      </c>
      <c r="K464" s="57">
        <v>6.2785499999999997E-4</v>
      </c>
      <c r="L464" s="63">
        <v>1.4233700000000001E-7</v>
      </c>
    </row>
    <row r="465" spans="1:12" x14ac:dyDescent="0.25">
      <c r="A465" s="62" t="s">
        <v>256</v>
      </c>
      <c r="B465" s="62" t="s">
        <v>756</v>
      </c>
      <c r="C465" s="62" t="s">
        <v>110</v>
      </c>
      <c r="D465" s="62" t="s">
        <v>934</v>
      </c>
      <c r="E465" s="62">
        <v>14</v>
      </c>
      <c r="F465" s="62">
        <v>29628115</v>
      </c>
      <c r="G465" s="62" t="s">
        <v>134</v>
      </c>
      <c r="H465" s="62" t="s">
        <v>135</v>
      </c>
      <c r="I465" s="62">
        <v>0.81654300000000002</v>
      </c>
      <c r="J465" s="62">
        <v>0.116148</v>
      </c>
      <c r="K465" s="62">
        <v>2.2082600000000001E-2</v>
      </c>
      <c r="L465" s="64">
        <v>1.4434899999999999E-7</v>
      </c>
    </row>
    <row r="466" spans="1:12" x14ac:dyDescent="0.25">
      <c r="A466" s="57" t="s">
        <v>186</v>
      </c>
      <c r="B466" s="57" t="s">
        <v>1920</v>
      </c>
      <c r="C466" s="57" t="s">
        <v>110</v>
      </c>
      <c r="D466" s="57" t="s">
        <v>934</v>
      </c>
      <c r="E466" s="57">
        <v>4</v>
      </c>
      <c r="F466" s="57">
        <v>103188709</v>
      </c>
      <c r="G466" s="57" t="s">
        <v>134</v>
      </c>
      <c r="H466" s="57" t="s">
        <v>135</v>
      </c>
      <c r="I466" s="57">
        <v>7.4822700000000006E-2</v>
      </c>
      <c r="J466" s="57">
        <v>3.3009900000000002E-3</v>
      </c>
      <c r="K466" s="57">
        <v>6.2789699999999998E-4</v>
      </c>
      <c r="L466" s="63">
        <v>1.4633299999999999E-7</v>
      </c>
    </row>
    <row r="467" spans="1:12" x14ac:dyDescent="0.25">
      <c r="A467" s="62" t="s">
        <v>179</v>
      </c>
      <c r="B467" s="62" t="s">
        <v>737</v>
      </c>
      <c r="C467" s="62" t="s">
        <v>110</v>
      </c>
      <c r="D467" s="62" t="s">
        <v>934</v>
      </c>
      <c r="E467" s="62">
        <v>3</v>
      </c>
      <c r="F467" s="62">
        <v>158017859</v>
      </c>
      <c r="G467" s="62" t="s">
        <v>135</v>
      </c>
      <c r="H467" s="62" t="s">
        <v>134</v>
      </c>
      <c r="I467" s="62">
        <v>0.41569400000000001</v>
      </c>
      <c r="J467" s="62">
        <v>-5.9587000000000001E-2</v>
      </c>
      <c r="K467" s="62">
        <v>1.1350799999999999E-2</v>
      </c>
      <c r="L467" s="64">
        <v>1.5251799999999999E-7</v>
      </c>
    </row>
    <row r="468" spans="1:12" x14ac:dyDescent="0.25">
      <c r="A468" s="62" t="s">
        <v>179</v>
      </c>
      <c r="B468" s="62" t="s">
        <v>705</v>
      </c>
      <c r="C468" s="62" t="s">
        <v>110</v>
      </c>
      <c r="D468" s="62" t="s">
        <v>934</v>
      </c>
      <c r="E468" s="62">
        <v>3</v>
      </c>
      <c r="F468" s="62">
        <v>158017859</v>
      </c>
      <c r="G468" s="62" t="s">
        <v>135</v>
      </c>
      <c r="H468" s="62" t="s">
        <v>134</v>
      </c>
      <c r="I468" s="62">
        <v>0.41569400000000001</v>
      </c>
      <c r="J468" s="62">
        <v>-6.9187299999999993E-2</v>
      </c>
      <c r="K468" s="62">
        <v>1.31918E-2</v>
      </c>
      <c r="L468" s="64">
        <v>1.56608E-7</v>
      </c>
    </row>
    <row r="469" spans="1:12" x14ac:dyDescent="0.25">
      <c r="A469" s="62" t="s">
        <v>186</v>
      </c>
      <c r="B469" s="62" t="s">
        <v>1024</v>
      </c>
      <c r="C469" s="62" t="s">
        <v>110</v>
      </c>
      <c r="D469" s="62" t="s">
        <v>934</v>
      </c>
      <c r="E469" s="62">
        <v>4</v>
      </c>
      <c r="F469" s="62">
        <v>103188709</v>
      </c>
      <c r="G469" s="62" t="s">
        <v>134</v>
      </c>
      <c r="H469" s="62" t="s">
        <v>135</v>
      </c>
      <c r="I469" s="62">
        <v>7.4822700000000006E-2</v>
      </c>
      <c r="J469" s="62">
        <v>-2.5621499999999998E-2</v>
      </c>
      <c r="K469" s="62">
        <v>4.8961300000000003E-3</v>
      </c>
      <c r="L469" s="64">
        <v>1.6686700000000001E-7</v>
      </c>
    </row>
    <row r="470" spans="1:12" x14ac:dyDescent="0.25">
      <c r="A470" s="62" t="s">
        <v>150</v>
      </c>
      <c r="B470" s="62" t="s">
        <v>748</v>
      </c>
      <c r="C470" s="62" t="s">
        <v>110</v>
      </c>
      <c r="D470" s="62" t="s">
        <v>934</v>
      </c>
      <c r="E470" s="62">
        <v>2</v>
      </c>
      <c r="F470" s="62">
        <v>48624007</v>
      </c>
      <c r="G470" s="62" t="s">
        <v>152</v>
      </c>
      <c r="H470" s="62" t="s">
        <v>147</v>
      </c>
      <c r="I470" s="62">
        <v>0.65350200000000003</v>
      </c>
      <c r="J470" s="62">
        <v>-9.8975099999999996E-2</v>
      </c>
      <c r="K470" s="62">
        <v>1.8958300000000001E-2</v>
      </c>
      <c r="L470" s="64">
        <v>1.78365E-7</v>
      </c>
    </row>
    <row r="471" spans="1:12" x14ac:dyDescent="0.25">
      <c r="A471" s="57" t="s">
        <v>205</v>
      </c>
      <c r="B471" s="57" t="s">
        <v>1040</v>
      </c>
      <c r="C471" s="57" t="s">
        <v>2037</v>
      </c>
      <c r="D471" s="57" t="s">
        <v>2054</v>
      </c>
      <c r="E471" s="57">
        <v>6</v>
      </c>
      <c r="F471" s="57">
        <v>26599509</v>
      </c>
      <c r="G471" s="57" t="s">
        <v>147</v>
      </c>
      <c r="H471" s="57" t="s">
        <v>152</v>
      </c>
      <c r="I471" s="57">
        <v>0.1095</v>
      </c>
      <c r="J471" s="57">
        <v>-2.9945949999999999E-2</v>
      </c>
      <c r="K471" s="57">
        <v>5.7367099999999999E-3</v>
      </c>
      <c r="L471" s="63">
        <v>1.7889999999999999E-7</v>
      </c>
    </row>
    <row r="472" spans="1:12" x14ac:dyDescent="0.25">
      <c r="A472" s="57" t="s">
        <v>265</v>
      </c>
      <c r="B472" s="57" t="s">
        <v>648</v>
      </c>
      <c r="C472" s="57" t="s">
        <v>110</v>
      </c>
      <c r="D472" s="57" t="s">
        <v>934</v>
      </c>
      <c r="E472" s="57">
        <v>16</v>
      </c>
      <c r="F472" s="57">
        <v>28828834</v>
      </c>
      <c r="G472" s="57" t="s">
        <v>135</v>
      </c>
      <c r="H472" s="57" t="s">
        <v>152</v>
      </c>
      <c r="I472" s="57">
        <v>0.40434199999999998</v>
      </c>
      <c r="J472" s="57">
        <v>4.0627099999999999E-2</v>
      </c>
      <c r="K472" s="57">
        <v>7.7869799999999998E-3</v>
      </c>
      <c r="L472" s="63">
        <v>1.8164400000000001E-7</v>
      </c>
    </row>
    <row r="473" spans="1:12" x14ac:dyDescent="0.25">
      <c r="A473" s="57" t="s">
        <v>265</v>
      </c>
      <c r="B473" s="57" t="s">
        <v>1036</v>
      </c>
      <c r="C473" s="57" t="s">
        <v>110</v>
      </c>
      <c r="D473" s="57" t="s">
        <v>934</v>
      </c>
      <c r="E473" s="57">
        <v>16</v>
      </c>
      <c r="F473" s="57">
        <v>28828834</v>
      </c>
      <c r="G473" s="57" t="s">
        <v>135</v>
      </c>
      <c r="H473" s="57" t="s">
        <v>152</v>
      </c>
      <c r="I473" s="57">
        <v>0.40434199999999998</v>
      </c>
      <c r="J473" s="57">
        <v>9.9110500000000004E-2</v>
      </c>
      <c r="K473" s="57">
        <v>1.8996699999999998E-2</v>
      </c>
      <c r="L473" s="63">
        <v>1.8170099999999999E-7</v>
      </c>
    </row>
    <row r="474" spans="1:12" x14ac:dyDescent="0.25">
      <c r="A474" s="62" t="s">
        <v>256</v>
      </c>
      <c r="B474" s="62" t="s">
        <v>768</v>
      </c>
      <c r="C474" s="62" t="s">
        <v>110</v>
      </c>
      <c r="D474" s="62" t="s">
        <v>934</v>
      </c>
      <c r="E474" s="62">
        <v>14</v>
      </c>
      <c r="F474" s="62">
        <v>29628115</v>
      </c>
      <c r="G474" s="62" t="s">
        <v>134</v>
      </c>
      <c r="H474" s="62" t="s">
        <v>135</v>
      </c>
      <c r="I474" s="62">
        <v>0.81654300000000002</v>
      </c>
      <c r="J474" s="62">
        <v>0.10083499999999999</v>
      </c>
      <c r="K474" s="62">
        <v>1.93289E-2</v>
      </c>
      <c r="L474" s="64">
        <v>1.8215900000000001E-7</v>
      </c>
    </row>
    <row r="475" spans="1:12" x14ac:dyDescent="0.25">
      <c r="A475" s="57" t="s">
        <v>186</v>
      </c>
      <c r="B475" s="57" t="s">
        <v>688</v>
      </c>
      <c r="C475" s="57" t="s">
        <v>110</v>
      </c>
      <c r="D475" s="57" t="s">
        <v>934</v>
      </c>
      <c r="E475" s="57">
        <v>4</v>
      </c>
      <c r="F475" s="57">
        <v>103188709</v>
      </c>
      <c r="G475" s="57" t="s">
        <v>134</v>
      </c>
      <c r="H475" s="57" t="s">
        <v>135</v>
      </c>
      <c r="I475" s="57">
        <v>7.4822700000000006E-2</v>
      </c>
      <c r="J475" s="57">
        <v>1.15532E-2</v>
      </c>
      <c r="K475" s="57">
        <v>2.2180400000000001E-3</v>
      </c>
      <c r="L475" s="63">
        <v>1.9025700000000001E-7</v>
      </c>
    </row>
    <row r="476" spans="1:12" x14ac:dyDescent="0.25">
      <c r="A476" s="62" t="s">
        <v>262</v>
      </c>
      <c r="B476" s="62" t="s">
        <v>637</v>
      </c>
      <c r="C476" s="62" t="s">
        <v>110</v>
      </c>
      <c r="D476" s="62" t="s">
        <v>934</v>
      </c>
      <c r="E476" s="62">
        <v>15</v>
      </c>
      <c r="F476" s="62">
        <v>91423543</v>
      </c>
      <c r="G476" s="62" t="s">
        <v>134</v>
      </c>
      <c r="H476" s="62" t="s">
        <v>147</v>
      </c>
      <c r="I476" s="62">
        <v>0.47353400000000001</v>
      </c>
      <c r="J476" s="62">
        <v>1.8197700000000001E-3</v>
      </c>
      <c r="K476" s="62">
        <v>3.5029700000000001E-4</v>
      </c>
      <c r="L476" s="64">
        <v>2.0489899999999999E-7</v>
      </c>
    </row>
    <row r="477" spans="1:12" x14ac:dyDescent="0.25">
      <c r="A477" s="57" t="s">
        <v>186</v>
      </c>
      <c r="B477" s="57" t="s">
        <v>1386</v>
      </c>
      <c r="C477" s="57" t="s">
        <v>110</v>
      </c>
      <c r="D477" s="57" t="s">
        <v>934</v>
      </c>
      <c r="E477" s="57">
        <v>4</v>
      </c>
      <c r="F477" s="57">
        <v>103188709</v>
      </c>
      <c r="G477" s="57" t="s">
        <v>134</v>
      </c>
      <c r="H477" s="57" t="s">
        <v>135</v>
      </c>
      <c r="I477" s="57">
        <v>7.4822700000000006E-2</v>
      </c>
      <c r="J477" s="57">
        <v>1.1539300000000001E-2</v>
      </c>
      <c r="K477" s="57">
        <v>2.2215300000000002E-3</v>
      </c>
      <c r="L477" s="63">
        <v>2.0583299999999999E-7</v>
      </c>
    </row>
    <row r="478" spans="1:12" x14ac:dyDescent="0.25">
      <c r="A478" s="57" t="s">
        <v>167</v>
      </c>
      <c r="B478" s="57" t="s">
        <v>1022</v>
      </c>
      <c r="C478" s="57" t="s">
        <v>110</v>
      </c>
      <c r="D478" s="57" t="s">
        <v>934</v>
      </c>
      <c r="E478" s="57">
        <v>3</v>
      </c>
      <c r="F478" s="57">
        <v>18167162</v>
      </c>
      <c r="G478" s="57" t="s">
        <v>152</v>
      </c>
      <c r="H478" s="57" t="s">
        <v>134</v>
      </c>
      <c r="I478" s="57">
        <v>0.57271899999999998</v>
      </c>
      <c r="J478" s="57">
        <v>0.73168</v>
      </c>
      <c r="K478" s="57">
        <v>0.14099900000000001</v>
      </c>
      <c r="L478" s="63">
        <v>2.1124E-7</v>
      </c>
    </row>
    <row r="479" spans="1:12" x14ac:dyDescent="0.25">
      <c r="A479" s="57" t="s">
        <v>210</v>
      </c>
      <c r="B479" s="57" t="s">
        <v>2062</v>
      </c>
      <c r="C479" s="57" t="s">
        <v>2059</v>
      </c>
      <c r="D479" s="57" t="s">
        <v>2060</v>
      </c>
      <c r="E479" s="57">
        <v>6</v>
      </c>
      <c r="F479" s="57">
        <v>30688427</v>
      </c>
      <c r="G479" s="57" t="s">
        <v>147</v>
      </c>
      <c r="H479" s="57" t="s">
        <v>134</v>
      </c>
      <c r="I479" s="57">
        <v>0.8417</v>
      </c>
      <c r="J479" s="57">
        <v>2.5000000000000001E-2</v>
      </c>
      <c r="K479" s="57">
        <v>5.0000000000000001E-3</v>
      </c>
      <c r="L479" s="63">
        <v>2.135E-7</v>
      </c>
    </row>
    <row r="480" spans="1:12" x14ac:dyDescent="0.25">
      <c r="A480" s="62" t="s">
        <v>233</v>
      </c>
      <c r="B480" s="62" t="s">
        <v>716</v>
      </c>
      <c r="C480" s="62" t="s">
        <v>110</v>
      </c>
      <c r="D480" s="62" t="s">
        <v>934</v>
      </c>
      <c r="E480" s="62">
        <v>11</v>
      </c>
      <c r="F480" s="62">
        <v>66173400</v>
      </c>
      <c r="G480" s="62" t="s">
        <v>152</v>
      </c>
      <c r="H480" s="62" t="s">
        <v>147</v>
      </c>
      <c r="I480" s="62">
        <v>0.19995599999999999</v>
      </c>
      <c r="J480" s="62">
        <v>0.49713099999999999</v>
      </c>
      <c r="K480" s="62">
        <v>9.6006599999999997E-2</v>
      </c>
      <c r="L480" s="64">
        <v>2.24286E-7</v>
      </c>
    </row>
    <row r="481" spans="1:12" x14ac:dyDescent="0.25">
      <c r="A481" s="57" t="s">
        <v>205</v>
      </c>
      <c r="B481" s="57" t="s">
        <v>1018</v>
      </c>
      <c r="C481" s="57" t="s">
        <v>2037</v>
      </c>
      <c r="D481" s="57" t="s">
        <v>2070</v>
      </c>
      <c r="E481" s="57">
        <v>6</v>
      </c>
      <c r="F481" s="57">
        <v>26599509</v>
      </c>
      <c r="G481" s="57" t="s">
        <v>147</v>
      </c>
      <c r="H481" s="57" t="s">
        <v>152</v>
      </c>
      <c r="I481" s="57">
        <v>0.1094</v>
      </c>
      <c r="J481" s="57">
        <v>-2.9164570000000001E-2</v>
      </c>
      <c r="K481" s="57">
        <v>5.6329279999999997E-3</v>
      </c>
      <c r="L481" s="63">
        <v>2.2490000000000001E-7</v>
      </c>
    </row>
    <row r="482" spans="1:12" x14ac:dyDescent="0.25">
      <c r="A482" s="57" t="s">
        <v>265</v>
      </c>
      <c r="B482" s="57" t="s">
        <v>651</v>
      </c>
      <c r="C482" s="57" t="s">
        <v>110</v>
      </c>
      <c r="D482" s="57" t="s">
        <v>934</v>
      </c>
      <c r="E482" s="57">
        <v>16</v>
      </c>
      <c r="F482" s="57">
        <v>28828834</v>
      </c>
      <c r="G482" s="57" t="s">
        <v>135</v>
      </c>
      <c r="H482" s="57" t="s">
        <v>152</v>
      </c>
      <c r="I482" s="57">
        <v>0.40434199999999998</v>
      </c>
      <c r="J482" s="57">
        <v>3.8658999999999999E-2</v>
      </c>
      <c r="K482" s="57">
        <v>7.4670099999999996E-3</v>
      </c>
      <c r="L482" s="63">
        <v>2.25239E-7</v>
      </c>
    </row>
    <row r="483" spans="1:12" x14ac:dyDescent="0.25">
      <c r="A483" s="62" t="s">
        <v>217</v>
      </c>
      <c r="B483" s="62" t="s">
        <v>706</v>
      </c>
      <c r="C483" s="62" t="s">
        <v>110</v>
      </c>
      <c r="D483" s="62" t="s">
        <v>934</v>
      </c>
      <c r="E483" s="62">
        <v>7</v>
      </c>
      <c r="F483" s="62">
        <v>127268806</v>
      </c>
      <c r="G483" s="62" t="s">
        <v>135</v>
      </c>
      <c r="H483" s="62" t="s">
        <v>134</v>
      </c>
      <c r="I483" s="62">
        <v>0.67699399999999998</v>
      </c>
      <c r="J483" s="62">
        <v>5.7214099999999997E-3</v>
      </c>
      <c r="K483" s="62">
        <v>1.10597E-3</v>
      </c>
      <c r="L483" s="64">
        <v>2.3024E-7</v>
      </c>
    </row>
    <row r="484" spans="1:12" x14ac:dyDescent="0.25">
      <c r="A484" s="62" t="s">
        <v>205</v>
      </c>
      <c r="B484" s="62" t="s">
        <v>1044</v>
      </c>
      <c r="C484" s="62" t="s">
        <v>110</v>
      </c>
      <c r="D484" s="62" t="s">
        <v>934</v>
      </c>
      <c r="E484" s="62">
        <v>6</v>
      </c>
      <c r="F484" s="62">
        <v>26599509</v>
      </c>
      <c r="G484" s="62" t="s">
        <v>147</v>
      </c>
      <c r="H484" s="62" t="s">
        <v>152</v>
      </c>
      <c r="I484" s="62">
        <v>0.111083</v>
      </c>
      <c r="J484" s="62">
        <v>0.53493500000000005</v>
      </c>
      <c r="K484" s="62">
        <v>0.10356700000000001</v>
      </c>
      <c r="L484" s="64">
        <v>2.4052300000000002E-7</v>
      </c>
    </row>
    <row r="485" spans="1:12" x14ac:dyDescent="0.25">
      <c r="A485" s="62" t="s">
        <v>205</v>
      </c>
      <c r="B485" s="62" t="s">
        <v>1126</v>
      </c>
      <c r="C485" s="62" t="s">
        <v>110</v>
      </c>
      <c r="D485" s="62" t="s">
        <v>934</v>
      </c>
      <c r="E485" s="62">
        <v>6</v>
      </c>
      <c r="F485" s="62">
        <v>26599509</v>
      </c>
      <c r="G485" s="62" t="s">
        <v>147</v>
      </c>
      <c r="H485" s="62" t="s">
        <v>152</v>
      </c>
      <c r="I485" s="62">
        <v>0.111083</v>
      </c>
      <c r="J485" s="62">
        <v>3.0198099999999999E-2</v>
      </c>
      <c r="K485" s="62">
        <v>5.8469100000000003E-3</v>
      </c>
      <c r="L485" s="64">
        <v>2.4091800000000001E-7</v>
      </c>
    </row>
    <row r="486" spans="1:12" x14ac:dyDescent="0.25">
      <c r="A486" s="62" t="s">
        <v>277</v>
      </c>
      <c r="B486" s="62" t="s">
        <v>701</v>
      </c>
      <c r="C486" s="62" t="s">
        <v>110</v>
      </c>
      <c r="D486" s="62" t="s">
        <v>934</v>
      </c>
      <c r="E486" s="62">
        <v>17</v>
      </c>
      <c r="F486" s="62">
        <v>43757450</v>
      </c>
      <c r="G486" s="62" t="s">
        <v>152</v>
      </c>
      <c r="H486" s="62" t="s">
        <v>135</v>
      </c>
      <c r="I486" s="62">
        <v>0.220717</v>
      </c>
      <c r="J486" s="62">
        <v>6.66119E-3</v>
      </c>
      <c r="K486" s="62">
        <v>1.2899400000000001E-3</v>
      </c>
      <c r="L486" s="64">
        <v>2.4189400000000001E-7</v>
      </c>
    </row>
    <row r="487" spans="1:12" x14ac:dyDescent="0.25">
      <c r="A487" s="62" t="s">
        <v>205</v>
      </c>
      <c r="B487" s="62" t="s">
        <v>661</v>
      </c>
      <c r="C487" s="62" t="s">
        <v>110</v>
      </c>
      <c r="D487" s="62" t="s">
        <v>934</v>
      </c>
      <c r="E487" s="62">
        <v>6</v>
      </c>
      <c r="F487" s="62">
        <v>26599509</v>
      </c>
      <c r="G487" s="62" t="s">
        <v>147</v>
      </c>
      <c r="H487" s="62" t="s">
        <v>152</v>
      </c>
      <c r="I487" s="62">
        <v>0.111083</v>
      </c>
      <c r="J487" s="62">
        <v>16.2926</v>
      </c>
      <c r="K487" s="62">
        <v>3.1552600000000002</v>
      </c>
      <c r="L487" s="64">
        <v>2.4235E-7</v>
      </c>
    </row>
    <row r="488" spans="1:12" x14ac:dyDescent="0.25">
      <c r="A488" s="62" t="s">
        <v>262</v>
      </c>
      <c r="B488" s="62" t="s">
        <v>1031</v>
      </c>
      <c r="C488" s="62" t="s">
        <v>110</v>
      </c>
      <c r="D488" s="62" t="s">
        <v>934</v>
      </c>
      <c r="E488" s="62">
        <v>15</v>
      </c>
      <c r="F488" s="62">
        <v>91423543</v>
      </c>
      <c r="G488" s="62" t="s">
        <v>134</v>
      </c>
      <c r="H488" s="62" t="s">
        <v>147</v>
      </c>
      <c r="I488" s="62">
        <v>0.47353400000000001</v>
      </c>
      <c r="J488" s="62">
        <v>0.103391</v>
      </c>
      <c r="K488" s="62">
        <v>2.00509E-2</v>
      </c>
      <c r="L488" s="64">
        <v>2.5187500000000002E-7</v>
      </c>
    </row>
    <row r="489" spans="1:12" x14ac:dyDescent="0.25">
      <c r="A489" s="57" t="s">
        <v>265</v>
      </c>
      <c r="B489" s="57" t="s">
        <v>1038</v>
      </c>
      <c r="C489" s="57" t="s">
        <v>110</v>
      </c>
      <c r="D489" s="57" t="s">
        <v>934</v>
      </c>
      <c r="E489" s="57">
        <v>16</v>
      </c>
      <c r="F489" s="57">
        <v>28828834</v>
      </c>
      <c r="G489" s="57" t="s">
        <v>135</v>
      </c>
      <c r="H489" s="57" t="s">
        <v>152</v>
      </c>
      <c r="I489" s="57">
        <v>0.40434199999999998</v>
      </c>
      <c r="J489" s="57">
        <v>7.6541999999999995E-4</v>
      </c>
      <c r="K489" s="57">
        <v>1.4849199999999999E-4</v>
      </c>
      <c r="L489" s="63">
        <v>2.5426800000000001E-7</v>
      </c>
    </row>
    <row r="490" spans="1:12" x14ac:dyDescent="0.25">
      <c r="A490" s="62" t="s">
        <v>205</v>
      </c>
      <c r="B490" s="62" t="s">
        <v>1045</v>
      </c>
      <c r="C490" s="62" t="s">
        <v>110</v>
      </c>
      <c r="D490" s="62" t="s">
        <v>934</v>
      </c>
      <c r="E490" s="62">
        <v>6</v>
      </c>
      <c r="F490" s="62">
        <v>26599509</v>
      </c>
      <c r="G490" s="62" t="s">
        <v>147</v>
      </c>
      <c r="H490" s="62" t="s">
        <v>152</v>
      </c>
      <c r="I490" s="62">
        <v>0.111083</v>
      </c>
      <c r="J490" s="62">
        <v>3.3616599999999998E-3</v>
      </c>
      <c r="K490" s="62">
        <v>6.5221099999999998E-4</v>
      </c>
      <c r="L490" s="64">
        <v>2.5488600000000002E-7</v>
      </c>
    </row>
    <row r="491" spans="1:12" x14ac:dyDescent="0.25">
      <c r="A491" s="57" t="s">
        <v>241</v>
      </c>
      <c r="B491" s="57" t="s">
        <v>716</v>
      </c>
      <c r="C491" s="57" t="s">
        <v>110</v>
      </c>
      <c r="D491" s="57" t="s">
        <v>934</v>
      </c>
      <c r="E491" s="57">
        <v>11</v>
      </c>
      <c r="F491" s="57">
        <v>115081563</v>
      </c>
      <c r="G491" s="57" t="s">
        <v>135</v>
      </c>
      <c r="H491" s="57" t="s">
        <v>134</v>
      </c>
      <c r="I491" s="57">
        <v>0.468999</v>
      </c>
      <c r="J491" s="57">
        <v>0.39531500000000003</v>
      </c>
      <c r="K491" s="57">
        <v>7.6939900000000006E-2</v>
      </c>
      <c r="L491" s="63">
        <v>2.7787100000000001E-7</v>
      </c>
    </row>
    <row r="492" spans="1:12" x14ac:dyDescent="0.25">
      <c r="A492" s="62" t="s">
        <v>205</v>
      </c>
      <c r="B492" s="62" t="s">
        <v>567</v>
      </c>
      <c r="C492" s="62" t="s">
        <v>110</v>
      </c>
      <c r="D492" s="62" t="s">
        <v>934</v>
      </c>
      <c r="E492" s="62">
        <v>6</v>
      </c>
      <c r="F492" s="62">
        <v>26599509</v>
      </c>
      <c r="G492" s="62" t="s">
        <v>147</v>
      </c>
      <c r="H492" s="62" t="s">
        <v>152</v>
      </c>
      <c r="I492" s="62">
        <v>0.111083</v>
      </c>
      <c r="J492" s="62">
        <v>7.0252099999999998E-2</v>
      </c>
      <c r="K492" s="62">
        <v>1.3676799999999999E-2</v>
      </c>
      <c r="L492" s="64">
        <v>2.7991999999999998E-7</v>
      </c>
    </row>
    <row r="493" spans="1:12" x14ac:dyDescent="0.25">
      <c r="A493" s="62" t="s">
        <v>262</v>
      </c>
      <c r="B493" s="62" t="s">
        <v>685</v>
      </c>
      <c r="C493" s="62" t="s">
        <v>110</v>
      </c>
      <c r="D493" s="62" t="s">
        <v>934</v>
      </c>
      <c r="E493" s="62">
        <v>15</v>
      </c>
      <c r="F493" s="62">
        <v>91423543</v>
      </c>
      <c r="G493" s="62" t="s">
        <v>134</v>
      </c>
      <c r="H493" s="62" t="s">
        <v>147</v>
      </c>
      <c r="I493" s="62">
        <v>0.47353400000000001</v>
      </c>
      <c r="J493" s="62">
        <v>0.39341199999999998</v>
      </c>
      <c r="K493" s="62">
        <v>7.6661599999999996E-2</v>
      </c>
      <c r="L493" s="64">
        <v>2.8713E-7</v>
      </c>
    </row>
    <row r="494" spans="1:12" x14ac:dyDescent="0.25">
      <c r="A494" s="57" t="s">
        <v>210</v>
      </c>
      <c r="B494" s="57" t="s">
        <v>1926</v>
      </c>
      <c r="C494" s="57" t="s">
        <v>110</v>
      </c>
      <c r="D494" s="57" t="s">
        <v>934</v>
      </c>
      <c r="E494" s="57">
        <v>6</v>
      </c>
      <c r="F494" s="57">
        <v>30688427</v>
      </c>
      <c r="G494" s="57" t="s">
        <v>134</v>
      </c>
      <c r="H494" s="57" t="s">
        <v>147</v>
      </c>
      <c r="I494" s="57">
        <v>0.22728100000000001</v>
      </c>
      <c r="J494" s="57">
        <v>-1.6849199999999999E-3</v>
      </c>
      <c r="K494" s="57">
        <v>3.2859600000000001E-4</v>
      </c>
      <c r="L494" s="63">
        <v>2.9355700000000001E-7</v>
      </c>
    </row>
    <row r="495" spans="1:12" x14ac:dyDescent="0.25">
      <c r="A495" s="62" t="s">
        <v>131</v>
      </c>
      <c r="B495" s="62" t="s">
        <v>1042</v>
      </c>
      <c r="C495" s="62" t="s">
        <v>110</v>
      </c>
      <c r="D495" s="62" t="s">
        <v>934</v>
      </c>
      <c r="E495" s="62">
        <v>1</v>
      </c>
      <c r="F495" s="62">
        <v>44172458</v>
      </c>
      <c r="G495" s="62" t="s">
        <v>134</v>
      </c>
      <c r="H495" s="62" t="s">
        <v>135</v>
      </c>
      <c r="I495" s="62">
        <v>0.41660900000000001</v>
      </c>
      <c r="J495" s="62">
        <v>-6.3783500000000007E-2</v>
      </c>
      <c r="K495" s="62">
        <v>1.2452400000000001E-2</v>
      </c>
      <c r="L495" s="64">
        <v>3.023E-7</v>
      </c>
    </row>
    <row r="496" spans="1:12" x14ac:dyDescent="0.25">
      <c r="A496" s="62" t="s">
        <v>277</v>
      </c>
      <c r="B496" s="62" t="s">
        <v>2075</v>
      </c>
      <c r="C496" s="62" t="s">
        <v>2037</v>
      </c>
      <c r="D496" s="62" t="s">
        <v>2076</v>
      </c>
      <c r="E496" s="62">
        <v>17</v>
      </c>
      <c r="F496" s="62">
        <v>43757450</v>
      </c>
      <c r="G496" s="62" t="s">
        <v>152</v>
      </c>
      <c r="H496" s="62" t="s">
        <v>135</v>
      </c>
      <c r="I496" s="62">
        <v>0.22120000000000001</v>
      </c>
      <c r="J496" s="62">
        <v>2.2311319999999999E-2</v>
      </c>
      <c r="K496" s="62">
        <v>4.3568790000000001E-3</v>
      </c>
      <c r="L496" s="64">
        <v>3.0400000000000002E-7</v>
      </c>
    </row>
    <row r="497" spans="1:12" x14ac:dyDescent="0.25">
      <c r="A497" s="57" t="s">
        <v>265</v>
      </c>
      <c r="B497" s="57" t="s">
        <v>1363</v>
      </c>
      <c r="C497" s="57" t="s">
        <v>110</v>
      </c>
      <c r="D497" s="57" t="s">
        <v>934</v>
      </c>
      <c r="E497" s="57">
        <v>16</v>
      </c>
      <c r="F497" s="57">
        <v>28828834</v>
      </c>
      <c r="G497" s="57" t="s">
        <v>135</v>
      </c>
      <c r="H497" s="57" t="s">
        <v>152</v>
      </c>
      <c r="I497" s="57">
        <v>0.40434199999999998</v>
      </c>
      <c r="J497" s="57">
        <v>5.1030399999999997E-3</v>
      </c>
      <c r="K497" s="57">
        <v>9.9749400000000003E-4</v>
      </c>
      <c r="L497" s="63">
        <v>3.1248200000000001E-7</v>
      </c>
    </row>
    <row r="498" spans="1:12" x14ac:dyDescent="0.25">
      <c r="A498" s="57" t="s">
        <v>273</v>
      </c>
      <c r="B498" s="57" t="s">
        <v>1147</v>
      </c>
      <c r="C498" s="57" t="s">
        <v>110</v>
      </c>
      <c r="D498" s="57" t="s">
        <v>934</v>
      </c>
      <c r="E498" s="57">
        <v>16</v>
      </c>
      <c r="F498" s="57">
        <v>89991599</v>
      </c>
      <c r="G498" s="57" t="s">
        <v>135</v>
      </c>
      <c r="H498" s="57" t="s">
        <v>147</v>
      </c>
      <c r="I498" s="57">
        <v>0.12878300000000001</v>
      </c>
      <c r="J498" s="57">
        <v>9.4039799999999993E-3</v>
      </c>
      <c r="K498" s="57">
        <v>1.83858E-3</v>
      </c>
      <c r="L498" s="63">
        <v>3.1423900000000001E-7</v>
      </c>
    </row>
    <row r="499" spans="1:12" x14ac:dyDescent="0.25">
      <c r="A499" s="62" t="s">
        <v>205</v>
      </c>
      <c r="B499" s="62" t="s">
        <v>1031</v>
      </c>
      <c r="C499" s="62" t="s">
        <v>110</v>
      </c>
      <c r="D499" s="62" t="s">
        <v>934</v>
      </c>
      <c r="E499" s="62">
        <v>6</v>
      </c>
      <c r="F499" s="62">
        <v>26599509</v>
      </c>
      <c r="G499" s="62" t="s">
        <v>147</v>
      </c>
      <c r="H499" s="62" t="s">
        <v>152</v>
      </c>
      <c r="I499" s="62">
        <v>0.111083</v>
      </c>
      <c r="J499" s="62">
        <v>0.16215299999999999</v>
      </c>
      <c r="K499" s="62">
        <v>3.1752500000000003E-2</v>
      </c>
      <c r="L499" s="64">
        <v>3.2787399999999999E-7</v>
      </c>
    </row>
    <row r="500" spans="1:12" x14ac:dyDescent="0.25">
      <c r="A500" s="62" t="s">
        <v>186</v>
      </c>
      <c r="B500" s="62" t="s">
        <v>969</v>
      </c>
      <c r="C500" s="62" t="s">
        <v>967</v>
      </c>
      <c r="D500" s="62" t="s">
        <v>970</v>
      </c>
      <c r="E500" s="62">
        <v>4</v>
      </c>
      <c r="F500" s="62">
        <v>103188709</v>
      </c>
      <c r="G500" s="62" t="s">
        <v>134</v>
      </c>
      <c r="H500" s="62" t="s">
        <v>135</v>
      </c>
      <c r="I500" s="62">
        <v>0.11700000000000001</v>
      </c>
      <c r="J500" s="62">
        <v>-3.3000000000000002E-2</v>
      </c>
      <c r="K500" s="62">
        <v>6.4999999999999997E-3</v>
      </c>
      <c r="L500" s="64">
        <v>3.3000000000000002E-7</v>
      </c>
    </row>
    <row r="501" spans="1:12" x14ac:dyDescent="0.25">
      <c r="A501" s="62" t="s">
        <v>262</v>
      </c>
      <c r="B501" s="62" t="s">
        <v>1344</v>
      </c>
      <c r="C501" s="62" t="s">
        <v>110</v>
      </c>
      <c r="D501" s="62" t="s">
        <v>934</v>
      </c>
      <c r="E501" s="62">
        <v>15</v>
      </c>
      <c r="F501" s="62">
        <v>91423543</v>
      </c>
      <c r="G501" s="62" t="s">
        <v>134</v>
      </c>
      <c r="H501" s="62" t="s">
        <v>147</v>
      </c>
      <c r="I501" s="62">
        <v>0.47353400000000001</v>
      </c>
      <c r="J501" s="62">
        <v>2.7411499999999999E-3</v>
      </c>
      <c r="K501" s="62">
        <v>5.3700199999999997E-4</v>
      </c>
      <c r="L501" s="64">
        <v>3.3176499999999998E-7</v>
      </c>
    </row>
    <row r="502" spans="1:12" x14ac:dyDescent="0.25">
      <c r="A502" s="62" t="s">
        <v>277</v>
      </c>
      <c r="B502" s="62" t="s">
        <v>1423</v>
      </c>
      <c r="C502" s="62" t="s">
        <v>110</v>
      </c>
      <c r="D502" s="62" t="s">
        <v>934</v>
      </c>
      <c r="E502" s="62">
        <v>17</v>
      </c>
      <c r="F502" s="62">
        <v>43757450</v>
      </c>
      <c r="G502" s="62" t="s">
        <v>152</v>
      </c>
      <c r="H502" s="62" t="s">
        <v>135</v>
      </c>
      <c r="I502" s="62">
        <v>0.220717</v>
      </c>
      <c r="J502" s="62">
        <v>1.7427000000000002E-2</v>
      </c>
      <c r="K502" s="62">
        <v>3.4206599999999998E-3</v>
      </c>
      <c r="L502" s="64">
        <v>3.5083199999999997E-7</v>
      </c>
    </row>
    <row r="503" spans="1:12" x14ac:dyDescent="0.25">
      <c r="A503" s="57" t="s">
        <v>265</v>
      </c>
      <c r="B503" s="57" t="s">
        <v>1456</v>
      </c>
      <c r="C503" s="57" t="s">
        <v>110</v>
      </c>
      <c r="D503" s="57" t="s">
        <v>934</v>
      </c>
      <c r="E503" s="57">
        <v>16</v>
      </c>
      <c r="F503" s="57">
        <v>28828834</v>
      </c>
      <c r="G503" s="57" t="s">
        <v>135</v>
      </c>
      <c r="H503" s="57" t="s">
        <v>152</v>
      </c>
      <c r="I503" s="57">
        <v>0.40434199999999998</v>
      </c>
      <c r="J503" s="57">
        <v>3.3124700000000001E-3</v>
      </c>
      <c r="K503" s="57">
        <v>6.5031500000000005E-4</v>
      </c>
      <c r="L503" s="63">
        <v>3.5143099999999999E-7</v>
      </c>
    </row>
    <row r="504" spans="1:12" x14ac:dyDescent="0.25">
      <c r="A504" s="62" t="s">
        <v>210</v>
      </c>
      <c r="B504" s="62" t="s">
        <v>2091</v>
      </c>
      <c r="C504" s="62" t="s">
        <v>2037</v>
      </c>
      <c r="D504" s="62" t="s">
        <v>2092</v>
      </c>
      <c r="E504" s="62">
        <v>6</v>
      </c>
      <c r="F504" s="62">
        <v>30688427</v>
      </c>
      <c r="G504" s="62" t="s">
        <v>134</v>
      </c>
      <c r="H504" s="62" t="s">
        <v>147</v>
      </c>
      <c r="I504" s="62">
        <v>0.22639999999999999</v>
      </c>
      <c r="J504" s="62">
        <v>2.1433009999999999E-2</v>
      </c>
      <c r="K504" s="62">
        <v>4.2143249999999997E-3</v>
      </c>
      <c r="L504" s="64">
        <v>3.6619999999999998E-7</v>
      </c>
    </row>
    <row r="505" spans="1:12" x14ac:dyDescent="0.25">
      <c r="A505" s="57" t="s">
        <v>262</v>
      </c>
      <c r="B505" s="57" t="s">
        <v>1563</v>
      </c>
      <c r="C505" s="57" t="s">
        <v>110</v>
      </c>
      <c r="D505" s="57" t="s">
        <v>934</v>
      </c>
      <c r="E505" s="57">
        <v>15</v>
      </c>
      <c r="F505" s="57">
        <v>91423543</v>
      </c>
      <c r="G505" s="57" t="s">
        <v>134</v>
      </c>
      <c r="H505" s="57" t="s">
        <v>147</v>
      </c>
      <c r="I505" s="57">
        <v>0.47353400000000001</v>
      </c>
      <c r="J505" s="57">
        <v>-8.2585899999999997E-3</v>
      </c>
      <c r="K505" s="57">
        <v>1.62425E-3</v>
      </c>
      <c r="L505" s="63">
        <v>3.6889800000000003E-7</v>
      </c>
    </row>
    <row r="506" spans="1:12" x14ac:dyDescent="0.25">
      <c r="A506" s="62" t="s">
        <v>277</v>
      </c>
      <c r="B506" s="62" t="s">
        <v>1909</v>
      </c>
      <c r="C506" s="62" t="s">
        <v>110</v>
      </c>
      <c r="D506" s="62" t="s">
        <v>934</v>
      </c>
      <c r="E506" s="62">
        <v>17</v>
      </c>
      <c r="F506" s="62">
        <v>43757450</v>
      </c>
      <c r="G506" s="62" t="s">
        <v>152</v>
      </c>
      <c r="H506" s="62" t="s">
        <v>135</v>
      </c>
      <c r="I506" s="62">
        <v>0.220717</v>
      </c>
      <c r="J506" s="62">
        <v>2.1132799999999999E-3</v>
      </c>
      <c r="K506" s="62">
        <v>4.1581300000000001E-4</v>
      </c>
      <c r="L506" s="64">
        <v>3.7313600000000001E-7</v>
      </c>
    </row>
    <row r="507" spans="1:12" x14ac:dyDescent="0.25">
      <c r="A507" s="57" t="s">
        <v>205</v>
      </c>
      <c r="B507" s="57" t="s">
        <v>605</v>
      </c>
      <c r="C507" s="57" t="s">
        <v>110</v>
      </c>
      <c r="D507" s="57" t="s">
        <v>934</v>
      </c>
      <c r="E507" s="57">
        <v>6</v>
      </c>
      <c r="F507" s="57">
        <v>26599509</v>
      </c>
      <c r="G507" s="57" t="s">
        <v>147</v>
      </c>
      <c r="H507" s="57" t="s">
        <v>152</v>
      </c>
      <c r="I507" s="57">
        <v>0.111083</v>
      </c>
      <c r="J507" s="57">
        <v>-8.1515800000000003E-3</v>
      </c>
      <c r="K507" s="57">
        <v>1.6041600000000001E-3</v>
      </c>
      <c r="L507" s="63">
        <v>3.7462699999999998E-7</v>
      </c>
    </row>
    <row r="508" spans="1:12" x14ac:dyDescent="0.25">
      <c r="A508" s="57" t="s">
        <v>190</v>
      </c>
      <c r="B508" s="57" t="s">
        <v>1061</v>
      </c>
      <c r="C508" s="57" t="s">
        <v>110</v>
      </c>
      <c r="D508" s="57" t="s">
        <v>934</v>
      </c>
      <c r="E508" s="57">
        <v>5</v>
      </c>
      <c r="F508" s="57">
        <v>71890187</v>
      </c>
      <c r="G508" s="57" t="s">
        <v>147</v>
      </c>
      <c r="H508" s="57" t="s">
        <v>135</v>
      </c>
      <c r="I508" s="57">
        <v>0.58662800000000004</v>
      </c>
      <c r="J508" s="57">
        <v>-0.21847800000000001</v>
      </c>
      <c r="K508" s="57">
        <v>4.2995699999999998E-2</v>
      </c>
      <c r="L508" s="63">
        <v>3.74875E-7</v>
      </c>
    </row>
    <row r="509" spans="1:12" x14ac:dyDescent="0.25">
      <c r="A509" s="57" t="s">
        <v>205</v>
      </c>
      <c r="B509" s="57" t="s">
        <v>2003</v>
      </c>
      <c r="C509" s="57" t="s">
        <v>2037</v>
      </c>
      <c r="D509" s="57" t="s">
        <v>2041</v>
      </c>
      <c r="E509" s="57">
        <v>6</v>
      </c>
      <c r="F509" s="57">
        <v>26599509</v>
      </c>
      <c r="G509" s="57" t="s">
        <v>147</v>
      </c>
      <c r="H509" s="57" t="s">
        <v>152</v>
      </c>
      <c r="I509" s="57">
        <v>0.1094</v>
      </c>
      <c r="J509" s="57">
        <v>-2.8993809999999998E-2</v>
      </c>
      <c r="K509" s="57">
        <v>5.7261029999999997E-3</v>
      </c>
      <c r="L509" s="63">
        <v>4.1170000000000001E-7</v>
      </c>
    </row>
    <row r="510" spans="1:12" x14ac:dyDescent="0.25">
      <c r="A510" s="62" t="s">
        <v>186</v>
      </c>
      <c r="B510" s="62" t="s">
        <v>1388</v>
      </c>
      <c r="C510" s="62" t="s">
        <v>110</v>
      </c>
      <c r="D510" s="62" t="s">
        <v>934</v>
      </c>
      <c r="E510" s="62">
        <v>4</v>
      </c>
      <c r="F510" s="62">
        <v>103188709</v>
      </c>
      <c r="G510" s="62" t="s">
        <v>134</v>
      </c>
      <c r="H510" s="62" t="s">
        <v>135</v>
      </c>
      <c r="I510" s="62">
        <v>7.4822700000000006E-2</v>
      </c>
      <c r="J510" s="62">
        <v>-7.9864199999999993E-3</v>
      </c>
      <c r="K510" s="62">
        <v>1.57726E-3</v>
      </c>
      <c r="L510" s="64">
        <v>4.1227599999999998E-7</v>
      </c>
    </row>
    <row r="511" spans="1:12" x14ac:dyDescent="0.25">
      <c r="A511" s="62" t="s">
        <v>265</v>
      </c>
      <c r="B511" s="62" t="s">
        <v>748</v>
      </c>
      <c r="C511" s="62" t="s">
        <v>110</v>
      </c>
      <c r="D511" s="62" t="s">
        <v>934</v>
      </c>
      <c r="E511" s="62">
        <v>16</v>
      </c>
      <c r="F511" s="62">
        <v>28828834</v>
      </c>
      <c r="G511" s="62" t="s">
        <v>135</v>
      </c>
      <c r="H511" s="62" t="s">
        <v>152</v>
      </c>
      <c r="I511" s="62">
        <v>0.40434199999999998</v>
      </c>
      <c r="J511" s="62">
        <v>-9.1803399999999993E-2</v>
      </c>
      <c r="K511" s="62">
        <v>1.81342E-2</v>
      </c>
      <c r="L511" s="64">
        <v>4.1409399999999998E-7</v>
      </c>
    </row>
    <row r="512" spans="1:12" x14ac:dyDescent="0.25">
      <c r="A512" s="62" t="s">
        <v>186</v>
      </c>
      <c r="B512" s="62" t="s">
        <v>738</v>
      </c>
      <c r="C512" s="62" t="s">
        <v>110</v>
      </c>
      <c r="D512" s="62" t="s">
        <v>934</v>
      </c>
      <c r="E512" s="62">
        <v>4</v>
      </c>
      <c r="F512" s="62">
        <v>103188709</v>
      </c>
      <c r="G512" s="62" t="s">
        <v>134</v>
      </c>
      <c r="H512" s="62" t="s">
        <v>135</v>
      </c>
      <c r="I512" s="62">
        <v>7.4822700000000006E-2</v>
      </c>
      <c r="J512" s="62">
        <v>-1.5159199999999999</v>
      </c>
      <c r="K512" s="62">
        <v>0.300008</v>
      </c>
      <c r="L512" s="64">
        <v>4.3528999999999998E-7</v>
      </c>
    </row>
    <row r="513" spans="1:12" x14ac:dyDescent="0.25">
      <c r="A513" s="57" t="s">
        <v>194</v>
      </c>
      <c r="B513" s="57" t="s">
        <v>1454</v>
      </c>
      <c r="C513" s="57" t="s">
        <v>110</v>
      </c>
      <c r="D513" s="57" t="s">
        <v>934</v>
      </c>
      <c r="E513" s="57">
        <v>5</v>
      </c>
      <c r="F513" s="57">
        <v>87825490</v>
      </c>
      <c r="G513" s="57" t="s">
        <v>134</v>
      </c>
      <c r="H513" s="57" t="s">
        <v>135</v>
      </c>
      <c r="I513" s="57">
        <v>0.31327300000000002</v>
      </c>
      <c r="J513" s="57">
        <v>6.0547800000000001E-3</v>
      </c>
      <c r="K513" s="57">
        <v>1.1994499999999999E-3</v>
      </c>
      <c r="L513" s="63">
        <v>4.4681499999999999E-7</v>
      </c>
    </row>
    <row r="514" spans="1:12" x14ac:dyDescent="0.25">
      <c r="A514" s="62" t="s">
        <v>210</v>
      </c>
      <c r="B514" s="62" t="s">
        <v>742</v>
      </c>
      <c r="C514" s="62" t="s">
        <v>110</v>
      </c>
      <c r="D514" s="62" t="s">
        <v>934</v>
      </c>
      <c r="E514" s="62">
        <v>6</v>
      </c>
      <c r="F514" s="62">
        <v>30688427</v>
      </c>
      <c r="G514" s="62" t="s">
        <v>134</v>
      </c>
      <c r="H514" s="62" t="s">
        <v>147</v>
      </c>
      <c r="I514" s="62">
        <v>0.22728100000000001</v>
      </c>
      <c r="J514" s="62">
        <v>0.13161</v>
      </c>
      <c r="K514" s="62">
        <v>2.60792E-2</v>
      </c>
      <c r="L514" s="64">
        <v>4.5003200000000002E-7</v>
      </c>
    </row>
    <row r="515" spans="1:12" x14ac:dyDescent="0.25">
      <c r="A515" s="62" t="s">
        <v>277</v>
      </c>
      <c r="B515" s="62" t="s">
        <v>2049</v>
      </c>
      <c r="C515" s="62" t="s">
        <v>2037</v>
      </c>
      <c r="D515" s="62" t="s">
        <v>2050</v>
      </c>
      <c r="E515" s="62">
        <v>17</v>
      </c>
      <c r="F515" s="62">
        <v>43757450</v>
      </c>
      <c r="G515" s="62" t="s">
        <v>152</v>
      </c>
      <c r="H515" s="62" t="s">
        <v>135</v>
      </c>
      <c r="I515" s="62">
        <v>0.22109999999999999</v>
      </c>
      <c r="J515" s="62">
        <v>2.1896869999999999E-2</v>
      </c>
      <c r="K515" s="62">
        <v>4.3456509999999999E-3</v>
      </c>
      <c r="L515" s="64">
        <v>4.6849999999999999E-7</v>
      </c>
    </row>
    <row r="516" spans="1:12" x14ac:dyDescent="0.25">
      <c r="A516" s="57" t="s">
        <v>241</v>
      </c>
      <c r="B516" s="57" t="s">
        <v>1652</v>
      </c>
      <c r="C516" s="57" t="s">
        <v>110</v>
      </c>
      <c r="D516" s="57" t="s">
        <v>934</v>
      </c>
      <c r="E516" s="57">
        <v>11</v>
      </c>
      <c r="F516" s="57">
        <v>115081563</v>
      </c>
      <c r="G516" s="57" t="s">
        <v>135</v>
      </c>
      <c r="H516" s="57" t="s">
        <v>134</v>
      </c>
      <c r="I516" s="57">
        <v>0.468999</v>
      </c>
      <c r="J516" s="57">
        <v>7.3855700000000002E-3</v>
      </c>
      <c r="K516" s="57">
        <v>1.46652E-3</v>
      </c>
      <c r="L516" s="63">
        <v>4.7547699999999999E-7</v>
      </c>
    </row>
    <row r="517" spans="1:12" x14ac:dyDescent="0.25">
      <c r="A517" s="57" t="s">
        <v>205</v>
      </c>
      <c r="B517" s="57" t="s">
        <v>1035</v>
      </c>
      <c r="C517" s="57" t="s">
        <v>110</v>
      </c>
      <c r="D517" s="57" t="s">
        <v>934</v>
      </c>
      <c r="E517" s="57">
        <v>6</v>
      </c>
      <c r="F517" s="57">
        <v>26599509</v>
      </c>
      <c r="G517" s="57" t="s">
        <v>147</v>
      </c>
      <c r="H517" s="57" t="s">
        <v>152</v>
      </c>
      <c r="I517" s="57">
        <v>0.111083</v>
      </c>
      <c r="J517" s="57">
        <v>-7.5104800000000004E-4</v>
      </c>
      <c r="K517" s="57">
        <v>1.49297E-4</v>
      </c>
      <c r="L517" s="63">
        <v>4.8924799999999996E-7</v>
      </c>
    </row>
    <row r="518" spans="1:12" x14ac:dyDescent="0.25">
      <c r="A518" s="62" t="s">
        <v>277</v>
      </c>
      <c r="B518" s="62" t="s">
        <v>2094</v>
      </c>
      <c r="C518" s="62" t="s">
        <v>2037</v>
      </c>
      <c r="D518" s="62" t="s">
        <v>2095</v>
      </c>
      <c r="E518" s="62">
        <v>17</v>
      </c>
      <c r="F518" s="62">
        <v>43757450</v>
      </c>
      <c r="G518" s="62" t="s">
        <v>152</v>
      </c>
      <c r="H518" s="62" t="s">
        <v>135</v>
      </c>
      <c r="I518" s="62">
        <v>0.22120000000000001</v>
      </c>
      <c r="J518" s="62">
        <v>2.1845369999999999E-2</v>
      </c>
      <c r="K518" s="62">
        <v>4.3431839999999999E-3</v>
      </c>
      <c r="L518" s="64">
        <v>4.9100000000000004E-7</v>
      </c>
    </row>
    <row r="519" spans="1:12" x14ac:dyDescent="0.25">
      <c r="A519" s="57" t="s">
        <v>186</v>
      </c>
      <c r="B519" s="57" t="s">
        <v>1222</v>
      </c>
      <c r="C519" s="57" t="s">
        <v>110</v>
      </c>
      <c r="D519" s="57" t="s">
        <v>934</v>
      </c>
      <c r="E519" s="57">
        <v>4</v>
      </c>
      <c r="F519" s="57">
        <v>103188709</v>
      </c>
      <c r="G519" s="57" t="s">
        <v>134</v>
      </c>
      <c r="H519" s="57" t="s">
        <v>135</v>
      </c>
      <c r="I519" s="57">
        <v>7.4822700000000006E-2</v>
      </c>
      <c r="J519" s="57">
        <v>5.2212500000000002E-3</v>
      </c>
      <c r="K519" s="57">
        <v>1.0388400000000001E-3</v>
      </c>
      <c r="L519" s="63">
        <v>5.0098000000000003E-7</v>
      </c>
    </row>
    <row r="520" spans="1:12" x14ac:dyDescent="0.25">
      <c r="A520" s="62" t="s">
        <v>262</v>
      </c>
      <c r="B520" s="62" t="s">
        <v>1809</v>
      </c>
      <c r="C520" s="62" t="s">
        <v>110</v>
      </c>
      <c r="D520" s="62" t="s">
        <v>934</v>
      </c>
      <c r="E520" s="62">
        <v>15</v>
      </c>
      <c r="F520" s="62">
        <v>91423543</v>
      </c>
      <c r="G520" s="62" t="s">
        <v>134</v>
      </c>
      <c r="H520" s="62" t="s">
        <v>147</v>
      </c>
      <c r="I520" s="62">
        <v>0.47353400000000001</v>
      </c>
      <c r="J520" s="62">
        <v>1.62711E-3</v>
      </c>
      <c r="K520" s="62">
        <v>3.23875E-4</v>
      </c>
      <c r="L520" s="64">
        <v>5.0663499999999996E-7</v>
      </c>
    </row>
    <row r="521" spans="1:12" x14ac:dyDescent="0.25">
      <c r="A521" s="62" t="s">
        <v>262</v>
      </c>
      <c r="B521" s="62" t="s">
        <v>1810</v>
      </c>
      <c r="C521" s="62" t="s">
        <v>110</v>
      </c>
      <c r="D521" s="62" t="s">
        <v>934</v>
      </c>
      <c r="E521" s="62">
        <v>15</v>
      </c>
      <c r="F521" s="62">
        <v>91423543</v>
      </c>
      <c r="G521" s="62" t="s">
        <v>134</v>
      </c>
      <c r="H521" s="62" t="s">
        <v>147</v>
      </c>
      <c r="I521" s="62">
        <v>0.47353400000000001</v>
      </c>
      <c r="J521" s="62">
        <v>1.62711E-3</v>
      </c>
      <c r="K521" s="62">
        <v>3.23875E-4</v>
      </c>
      <c r="L521" s="64">
        <v>5.0663499999999996E-7</v>
      </c>
    </row>
    <row r="522" spans="1:12" x14ac:dyDescent="0.25">
      <c r="A522" s="62" t="s">
        <v>167</v>
      </c>
      <c r="B522" s="62" t="s">
        <v>1024</v>
      </c>
      <c r="C522" s="62" t="s">
        <v>110</v>
      </c>
      <c r="D522" s="62" t="s">
        <v>934</v>
      </c>
      <c r="E522" s="62">
        <v>3</v>
      </c>
      <c r="F522" s="62">
        <v>18167162</v>
      </c>
      <c r="G522" s="62" t="s">
        <v>152</v>
      </c>
      <c r="H522" s="62" t="s">
        <v>134</v>
      </c>
      <c r="I522" s="62">
        <v>0.57271899999999998</v>
      </c>
      <c r="J522" s="62">
        <v>-1.31504E-2</v>
      </c>
      <c r="K522" s="62">
        <v>2.6183500000000002E-3</v>
      </c>
      <c r="L522" s="64">
        <v>5.1053299999999998E-7</v>
      </c>
    </row>
    <row r="523" spans="1:12" x14ac:dyDescent="0.25">
      <c r="A523" s="57" t="s">
        <v>233</v>
      </c>
      <c r="B523" s="57" t="s">
        <v>707</v>
      </c>
      <c r="C523" s="57" t="s">
        <v>110</v>
      </c>
      <c r="D523" s="57" t="s">
        <v>934</v>
      </c>
      <c r="E523" s="57">
        <v>11</v>
      </c>
      <c r="F523" s="57">
        <v>66173400</v>
      </c>
      <c r="G523" s="57" t="s">
        <v>152</v>
      </c>
      <c r="H523" s="57" t="s">
        <v>147</v>
      </c>
      <c r="I523" s="57">
        <v>0.19995599999999999</v>
      </c>
      <c r="J523" s="57">
        <v>-3.8227199999999999E-3</v>
      </c>
      <c r="K523" s="57">
        <v>7.6201100000000005E-4</v>
      </c>
      <c r="L523" s="63">
        <v>5.2613500000000005E-7</v>
      </c>
    </row>
    <row r="524" spans="1:12" x14ac:dyDescent="0.25">
      <c r="A524" s="57" t="s">
        <v>186</v>
      </c>
      <c r="B524" s="57" t="s">
        <v>1078</v>
      </c>
      <c r="C524" s="57" t="s">
        <v>110</v>
      </c>
      <c r="D524" s="57" t="s">
        <v>934</v>
      </c>
      <c r="E524" s="57">
        <v>4</v>
      </c>
      <c r="F524" s="57">
        <v>103188709</v>
      </c>
      <c r="G524" s="57" t="s">
        <v>134</v>
      </c>
      <c r="H524" s="57" t="s">
        <v>135</v>
      </c>
      <c r="I524" s="57">
        <v>7.4822700000000006E-2</v>
      </c>
      <c r="J524" s="57">
        <v>0.135156</v>
      </c>
      <c r="K524" s="57">
        <v>2.69643E-2</v>
      </c>
      <c r="L524" s="63">
        <v>5.38749E-7</v>
      </c>
    </row>
    <row r="525" spans="1:12" x14ac:dyDescent="0.25">
      <c r="A525" s="57" t="s">
        <v>205</v>
      </c>
      <c r="B525" s="57" t="s">
        <v>1431</v>
      </c>
      <c r="C525" s="57" t="s">
        <v>110</v>
      </c>
      <c r="D525" s="57" t="s">
        <v>934</v>
      </c>
      <c r="E525" s="57">
        <v>6</v>
      </c>
      <c r="F525" s="57">
        <v>26599509</v>
      </c>
      <c r="G525" s="57" t="s">
        <v>147</v>
      </c>
      <c r="H525" s="57" t="s">
        <v>152</v>
      </c>
      <c r="I525" s="57">
        <v>0.111083</v>
      </c>
      <c r="J525" s="57">
        <v>-1.33633E-2</v>
      </c>
      <c r="K525" s="57">
        <v>2.6662600000000002E-3</v>
      </c>
      <c r="L525" s="63">
        <v>5.3944999999999998E-7</v>
      </c>
    </row>
    <row r="526" spans="1:12" x14ac:dyDescent="0.25">
      <c r="A526" s="62" t="s">
        <v>186</v>
      </c>
      <c r="B526" s="62" t="s">
        <v>1634</v>
      </c>
      <c r="C526" s="62" t="s">
        <v>110</v>
      </c>
      <c r="D526" s="62" t="s">
        <v>934</v>
      </c>
      <c r="E526" s="62">
        <v>4</v>
      </c>
      <c r="F526" s="62">
        <v>103188709</v>
      </c>
      <c r="G526" s="62" t="s">
        <v>134</v>
      </c>
      <c r="H526" s="62" t="s">
        <v>135</v>
      </c>
      <c r="I526" s="62">
        <v>7.4822700000000006E-2</v>
      </c>
      <c r="J526" s="62">
        <v>-5.23705E-3</v>
      </c>
      <c r="K526" s="62">
        <v>1.0451799999999999E-3</v>
      </c>
      <c r="L526" s="64">
        <v>5.4273699999999997E-7</v>
      </c>
    </row>
    <row r="527" spans="1:12" x14ac:dyDescent="0.25">
      <c r="A527" s="62" t="s">
        <v>277</v>
      </c>
      <c r="B527" s="62" t="s">
        <v>1175</v>
      </c>
      <c r="C527" s="62" t="s">
        <v>110</v>
      </c>
      <c r="D527" s="62" t="s">
        <v>934</v>
      </c>
      <c r="E527" s="62">
        <v>17</v>
      </c>
      <c r="F527" s="62">
        <v>43757450</v>
      </c>
      <c r="G527" s="62" t="s">
        <v>152</v>
      </c>
      <c r="H527" s="62" t="s">
        <v>135</v>
      </c>
      <c r="I527" s="62">
        <v>0.220717</v>
      </c>
      <c r="J527" s="62">
        <v>4.5113999999999996E-3</v>
      </c>
      <c r="K527" s="62">
        <v>9.0151100000000002E-4</v>
      </c>
      <c r="L527" s="64">
        <v>5.6103399999999999E-7</v>
      </c>
    </row>
    <row r="528" spans="1:12" x14ac:dyDescent="0.25">
      <c r="A528" s="57" t="s">
        <v>186</v>
      </c>
      <c r="B528" s="57" t="s">
        <v>1079</v>
      </c>
      <c r="C528" s="57" t="s">
        <v>110</v>
      </c>
      <c r="D528" s="57" t="s">
        <v>934</v>
      </c>
      <c r="E528" s="57">
        <v>4</v>
      </c>
      <c r="F528" s="57">
        <v>103188709</v>
      </c>
      <c r="G528" s="57" t="s">
        <v>134</v>
      </c>
      <c r="H528" s="57" t="s">
        <v>135</v>
      </c>
      <c r="I528" s="57">
        <v>7.4822700000000006E-2</v>
      </c>
      <c r="J528" s="57">
        <v>0.136735</v>
      </c>
      <c r="K528" s="57">
        <v>2.73225E-2</v>
      </c>
      <c r="L528" s="63">
        <v>5.6136200000000005E-7</v>
      </c>
    </row>
    <row r="529" spans="1:12" x14ac:dyDescent="0.25">
      <c r="A529" s="62" t="s">
        <v>256</v>
      </c>
      <c r="B529" s="62" t="s">
        <v>744</v>
      </c>
      <c r="C529" s="62" t="s">
        <v>110</v>
      </c>
      <c r="D529" s="62" t="s">
        <v>934</v>
      </c>
      <c r="E529" s="62">
        <v>14</v>
      </c>
      <c r="F529" s="62">
        <v>29628115</v>
      </c>
      <c r="G529" s="62" t="s">
        <v>134</v>
      </c>
      <c r="H529" s="62" t="s">
        <v>135</v>
      </c>
      <c r="I529" s="62">
        <v>0.81654300000000002</v>
      </c>
      <c r="J529" s="62">
        <v>0.11504200000000001</v>
      </c>
      <c r="K529" s="62">
        <v>2.30257E-2</v>
      </c>
      <c r="L529" s="64">
        <v>5.84808E-7</v>
      </c>
    </row>
    <row r="530" spans="1:12" x14ac:dyDescent="0.25">
      <c r="A530" s="62" t="s">
        <v>277</v>
      </c>
      <c r="B530" s="62" t="s">
        <v>2077</v>
      </c>
      <c r="C530" s="62" t="s">
        <v>2037</v>
      </c>
      <c r="D530" s="62" t="s">
        <v>2078</v>
      </c>
      <c r="E530" s="62">
        <v>17</v>
      </c>
      <c r="F530" s="62">
        <v>43757450</v>
      </c>
      <c r="G530" s="62" t="s">
        <v>152</v>
      </c>
      <c r="H530" s="62" t="s">
        <v>135</v>
      </c>
      <c r="I530" s="62">
        <v>0.22109999999999999</v>
      </c>
      <c r="J530" s="62">
        <v>2.165129E-2</v>
      </c>
      <c r="K530" s="62">
        <v>4.3389149999999996E-3</v>
      </c>
      <c r="L530" s="64">
        <v>6.0370000000000004E-7</v>
      </c>
    </row>
    <row r="531" spans="1:12" x14ac:dyDescent="0.25">
      <c r="A531" s="62" t="s">
        <v>210</v>
      </c>
      <c r="B531" s="62" t="s">
        <v>1250</v>
      </c>
      <c r="C531" s="62" t="s">
        <v>110</v>
      </c>
      <c r="D531" s="62" t="s">
        <v>934</v>
      </c>
      <c r="E531" s="62">
        <v>6</v>
      </c>
      <c r="F531" s="62">
        <v>30688427</v>
      </c>
      <c r="G531" s="62" t="s">
        <v>134</v>
      </c>
      <c r="H531" s="62" t="s">
        <v>147</v>
      </c>
      <c r="I531" s="62">
        <v>0.22728100000000001</v>
      </c>
      <c r="J531" s="62">
        <v>2.3402700000000002E-3</v>
      </c>
      <c r="K531" s="62">
        <v>4.69233E-4</v>
      </c>
      <c r="L531" s="64">
        <v>6.12114E-7</v>
      </c>
    </row>
    <row r="532" spans="1:12" x14ac:dyDescent="0.25">
      <c r="A532" s="57" t="s">
        <v>167</v>
      </c>
      <c r="B532" s="57" t="s">
        <v>573</v>
      </c>
      <c r="C532" s="57" t="s">
        <v>110</v>
      </c>
      <c r="D532" s="57" t="s">
        <v>934</v>
      </c>
      <c r="E532" s="57">
        <v>3</v>
      </c>
      <c r="F532" s="57">
        <v>18167162</v>
      </c>
      <c r="G532" s="57" t="s">
        <v>152</v>
      </c>
      <c r="H532" s="57" t="s">
        <v>134</v>
      </c>
      <c r="I532" s="57">
        <v>0.57271899999999998</v>
      </c>
      <c r="J532" s="57">
        <v>3.84163E-3</v>
      </c>
      <c r="K532" s="57">
        <v>7.7116000000000001E-4</v>
      </c>
      <c r="L532" s="63">
        <v>6.3082500000000001E-7</v>
      </c>
    </row>
    <row r="533" spans="1:12" x14ac:dyDescent="0.25">
      <c r="A533" s="62" t="s">
        <v>256</v>
      </c>
      <c r="B533" s="62" t="s">
        <v>776</v>
      </c>
      <c r="C533" s="62" t="s">
        <v>110</v>
      </c>
      <c r="D533" s="62" t="s">
        <v>934</v>
      </c>
      <c r="E533" s="62">
        <v>14</v>
      </c>
      <c r="F533" s="62">
        <v>29628115</v>
      </c>
      <c r="G533" s="62" t="s">
        <v>134</v>
      </c>
      <c r="H533" s="62" t="s">
        <v>135</v>
      </c>
      <c r="I533" s="62">
        <v>0.81654300000000002</v>
      </c>
      <c r="J533" s="62">
        <v>2.3271099999999999E-2</v>
      </c>
      <c r="K533" s="62">
        <v>4.6732700000000002E-3</v>
      </c>
      <c r="L533" s="64">
        <v>6.3740499999999996E-7</v>
      </c>
    </row>
    <row r="534" spans="1:12" x14ac:dyDescent="0.25">
      <c r="A534" s="57" t="s">
        <v>194</v>
      </c>
      <c r="B534" s="57" t="s">
        <v>1363</v>
      </c>
      <c r="C534" s="57" t="s">
        <v>110</v>
      </c>
      <c r="D534" s="57" t="s">
        <v>934</v>
      </c>
      <c r="E534" s="57">
        <v>5</v>
      </c>
      <c r="F534" s="57">
        <v>87825490</v>
      </c>
      <c r="G534" s="57" t="s">
        <v>134</v>
      </c>
      <c r="H534" s="57" t="s">
        <v>135</v>
      </c>
      <c r="I534" s="57">
        <v>0.31327300000000002</v>
      </c>
      <c r="J534" s="57">
        <v>5.2829399999999999E-3</v>
      </c>
      <c r="K534" s="57">
        <v>1.06094E-3</v>
      </c>
      <c r="L534" s="63">
        <v>6.3784199999999995E-7</v>
      </c>
    </row>
    <row r="535" spans="1:12" x14ac:dyDescent="0.25">
      <c r="A535" s="57" t="s">
        <v>241</v>
      </c>
      <c r="B535" s="57" t="s">
        <v>986</v>
      </c>
      <c r="C535" s="57" t="s">
        <v>110</v>
      </c>
      <c r="D535" s="57" t="s">
        <v>934</v>
      </c>
      <c r="E535" s="57">
        <v>11</v>
      </c>
      <c r="F535" s="57">
        <v>115081563</v>
      </c>
      <c r="G535" s="57" t="s">
        <v>135</v>
      </c>
      <c r="H535" s="57" t="s">
        <v>134</v>
      </c>
      <c r="I535" s="57">
        <v>0.468999</v>
      </c>
      <c r="J535" s="57">
        <v>4.7056899999999999E-2</v>
      </c>
      <c r="K535" s="57">
        <v>9.4823300000000006E-3</v>
      </c>
      <c r="L535" s="63">
        <v>6.9594000000000002E-7</v>
      </c>
    </row>
    <row r="536" spans="1:12" x14ac:dyDescent="0.25">
      <c r="A536" s="62" t="s">
        <v>205</v>
      </c>
      <c r="B536" s="62" t="s">
        <v>698</v>
      </c>
      <c r="C536" s="62" t="s">
        <v>110</v>
      </c>
      <c r="D536" s="62" t="s">
        <v>934</v>
      </c>
      <c r="E536" s="62">
        <v>6</v>
      </c>
      <c r="F536" s="62">
        <v>26599509</v>
      </c>
      <c r="G536" s="62" t="s">
        <v>147</v>
      </c>
      <c r="H536" s="62" t="s">
        <v>152</v>
      </c>
      <c r="I536" s="62">
        <v>0.111083</v>
      </c>
      <c r="J536" s="62">
        <v>9.7393400000000005E-2</v>
      </c>
      <c r="K536" s="62">
        <v>1.9667299999999999E-2</v>
      </c>
      <c r="L536" s="64">
        <v>7.3470700000000002E-7</v>
      </c>
    </row>
    <row r="537" spans="1:12" x14ac:dyDescent="0.25">
      <c r="A537" s="57" t="s">
        <v>205</v>
      </c>
      <c r="B537" s="57" t="s">
        <v>1348</v>
      </c>
      <c r="C537" s="57" t="s">
        <v>110</v>
      </c>
      <c r="D537" s="57" t="s">
        <v>934</v>
      </c>
      <c r="E537" s="57">
        <v>6</v>
      </c>
      <c r="F537" s="57">
        <v>26599509</v>
      </c>
      <c r="G537" s="57" t="s">
        <v>147</v>
      </c>
      <c r="H537" s="57" t="s">
        <v>152</v>
      </c>
      <c r="I537" s="57">
        <v>0.111083</v>
      </c>
      <c r="J537" s="57">
        <v>-7.09787E-3</v>
      </c>
      <c r="K537" s="57">
        <v>1.44071E-3</v>
      </c>
      <c r="L537" s="63">
        <v>8.3688600000000002E-7</v>
      </c>
    </row>
    <row r="538" spans="1:12" x14ac:dyDescent="0.25">
      <c r="A538" s="62" t="s">
        <v>194</v>
      </c>
      <c r="B538" s="62" t="s">
        <v>692</v>
      </c>
      <c r="C538" s="62" t="s">
        <v>110</v>
      </c>
      <c r="D538" s="62" t="s">
        <v>934</v>
      </c>
      <c r="E538" s="62">
        <v>5</v>
      </c>
      <c r="F538" s="62">
        <v>87825490</v>
      </c>
      <c r="G538" s="62" t="s">
        <v>134</v>
      </c>
      <c r="H538" s="62" t="s">
        <v>135</v>
      </c>
      <c r="I538" s="62">
        <v>0.31327300000000002</v>
      </c>
      <c r="J538" s="62">
        <v>-0.177124</v>
      </c>
      <c r="K538" s="62">
        <v>3.5958900000000002E-2</v>
      </c>
      <c r="L538" s="64">
        <v>8.4082900000000002E-7</v>
      </c>
    </row>
    <row r="539" spans="1:12" x14ac:dyDescent="0.25">
      <c r="A539" s="62" t="s">
        <v>256</v>
      </c>
      <c r="B539" s="62" t="s">
        <v>1159</v>
      </c>
      <c r="C539" s="62" t="s">
        <v>110</v>
      </c>
      <c r="D539" s="62" t="s">
        <v>934</v>
      </c>
      <c r="E539" s="62">
        <v>14</v>
      </c>
      <c r="F539" s="62">
        <v>29628115</v>
      </c>
      <c r="G539" s="62" t="s">
        <v>134</v>
      </c>
      <c r="H539" s="62" t="s">
        <v>135</v>
      </c>
      <c r="I539" s="62">
        <v>0.81654300000000002</v>
      </c>
      <c r="J539" s="62">
        <v>6.6328699999999999E-3</v>
      </c>
      <c r="K539" s="62">
        <v>1.3472E-3</v>
      </c>
      <c r="L539" s="64">
        <v>8.5076800000000004E-7</v>
      </c>
    </row>
    <row r="540" spans="1:12" x14ac:dyDescent="0.25">
      <c r="A540" s="57" t="s">
        <v>186</v>
      </c>
      <c r="B540" s="57" t="s">
        <v>559</v>
      </c>
      <c r="C540" s="57" t="s">
        <v>110</v>
      </c>
      <c r="D540" s="57" t="s">
        <v>934</v>
      </c>
      <c r="E540" s="57">
        <v>4</v>
      </c>
      <c r="F540" s="57">
        <v>103188709</v>
      </c>
      <c r="G540" s="57" t="s">
        <v>134</v>
      </c>
      <c r="H540" s="57" t="s">
        <v>135</v>
      </c>
      <c r="I540" s="57">
        <v>7.4822700000000006E-2</v>
      </c>
      <c r="J540" s="57">
        <v>6.9372899999999996E-3</v>
      </c>
      <c r="K540" s="57">
        <v>1.41048E-3</v>
      </c>
      <c r="L540" s="63">
        <v>8.7306000000000001E-7</v>
      </c>
    </row>
    <row r="541" spans="1:12" x14ac:dyDescent="0.25">
      <c r="A541" s="57" t="s">
        <v>262</v>
      </c>
      <c r="B541" s="57" t="s">
        <v>1652</v>
      </c>
      <c r="C541" s="57" t="s">
        <v>110</v>
      </c>
      <c r="D541" s="57" t="s">
        <v>934</v>
      </c>
      <c r="E541" s="57">
        <v>15</v>
      </c>
      <c r="F541" s="57">
        <v>91423543</v>
      </c>
      <c r="G541" s="57" t="s">
        <v>134</v>
      </c>
      <c r="H541" s="57" t="s">
        <v>147</v>
      </c>
      <c r="I541" s="57">
        <v>0.47353400000000001</v>
      </c>
      <c r="J541" s="57">
        <v>-7.1830899999999996E-3</v>
      </c>
      <c r="K541" s="57">
        <v>1.46277E-3</v>
      </c>
      <c r="L541" s="63">
        <v>9.0872999999999996E-7</v>
      </c>
    </row>
    <row r="542" spans="1:12" x14ac:dyDescent="0.25">
      <c r="A542" s="62" t="s">
        <v>277</v>
      </c>
      <c r="B542" s="62" t="s">
        <v>771</v>
      </c>
      <c r="C542" s="62" t="s">
        <v>110</v>
      </c>
      <c r="D542" s="62" t="s">
        <v>934</v>
      </c>
      <c r="E542" s="62">
        <v>17</v>
      </c>
      <c r="F542" s="62">
        <v>43757450</v>
      </c>
      <c r="G542" s="62" t="s">
        <v>152</v>
      </c>
      <c r="H542" s="62" t="s">
        <v>135</v>
      </c>
      <c r="I542" s="62">
        <v>0.220717</v>
      </c>
      <c r="J542" s="62">
        <v>6.7641799999999998E-3</v>
      </c>
      <c r="K542" s="62">
        <v>1.37823E-3</v>
      </c>
      <c r="L542" s="64">
        <v>9.21163E-7</v>
      </c>
    </row>
    <row r="543" spans="1:12" x14ac:dyDescent="0.25">
      <c r="A543" s="57" t="s">
        <v>194</v>
      </c>
      <c r="B543" s="57" t="s">
        <v>1182</v>
      </c>
      <c r="C543" s="57" t="s">
        <v>110</v>
      </c>
      <c r="D543" s="57" t="s">
        <v>934</v>
      </c>
      <c r="E543" s="57">
        <v>5</v>
      </c>
      <c r="F543" s="57">
        <v>87825490</v>
      </c>
      <c r="G543" s="57" t="s">
        <v>134</v>
      </c>
      <c r="H543" s="57" t="s">
        <v>135</v>
      </c>
      <c r="I543" s="57">
        <v>0.31327300000000002</v>
      </c>
      <c r="J543" s="57">
        <v>4.7898400000000001E-3</v>
      </c>
      <c r="K543" s="57">
        <v>9.7767899999999996E-4</v>
      </c>
      <c r="L543" s="63">
        <v>9.6275000000000001E-7</v>
      </c>
    </row>
    <row r="544" spans="1:12" x14ac:dyDescent="0.25">
      <c r="A544" s="62" t="s">
        <v>186</v>
      </c>
      <c r="B544" s="62" t="s">
        <v>1593</v>
      </c>
      <c r="C544" s="62" t="s">
        <v>110</v>
      </c>
      <c r="D544" s="62" t="s">
        <v>934</v>
      </c>
      <c r="E544" s="62">
        <v>4</v>
      </c>
      <c r="F544" s="62">
        <v>103188709</v>
      </c>
      <c r="G544" s="62" t="s">
        <v>134</v>
      </c>
      <c r="H544" s="62" t="s">
        <v>135</v>
      </c>
      <c r="I544" s="62">
        <v>7.4822700000000006E-2</v>
      </c>
      <c r="J544" s="62">
        <v>-1.38149E-2</v>
      </c>
      <c r="K544" s="62">
        <v>2.8208399999999998E-3</v>
      </c>
      <c r="L544" s="64">
        <v>9.7216300000000002E-7</v>
      </c>
    </row>
    <row r="545" spans="1:12" x14ac:dyDescent="0.25">
      <c r="A545" s="62" t="s">
        <v>205</v>
      </c>
      <c r="B545" s="62" t="s">
        <v>2010</v>
      </c>
      <c r="C545" s="62" t="s">
        <v>2037</v>
      </c>
      <c r="D545" s="62" t="s">
        <v>2081</v>
      </c>
      <c r="E545" s="62">
        <v>6</v>
      </c>
      <c r="F545" s="62">
        <v>26599509</v>
      </c>
      <c r="G545" s="62" t="s">
        <v>147</v>
      </c>
      <c r="H545" s="62" t="s">
        <v>152</v>
      </c>
      <c r="I545" s="62">
        <v>0.1095</v>
      </c>
      <c r="J545" s="62">
        <v>2.803895E-2</v>
      </c>
      <c r="K545" s="62">
        <v>5.7264780000000001E-3</v>
      </c>
      <c r="L545" s="64">
        <v>9.7620000000000007E-7</v>
      </c>
    </row>
    <row r="546" spans="1:12" x14ac:dyDescent="0.25">
      <c r="A546" s="57" t="s">
        <v>159</v>
      </c>
      <c r="B546" s="57" t="s">
        <v>979</v>
      </c>
      <c r="C546" s="57" t="s">
        <v>110</v>
      </c>
      <c r="D546" s="57" t="s">
        <v>934</v>
      </c>
      <c r="E546" s="57">
        <v>2</v>
      </c>
      <c r="F546" s="57">
        <v>187522750</v>
      </c>
      <c r="G546" s="57" t="s">
        <v>134</v>
      </c>
      <c r="H546" s="57" t="s">
        <v>147</v>
      </c>
      <c r="I546" s="57">
        <v>0.27888800000000002</v>
      </c>
      <c r="J546" s="57">
        <v>1.01654E-2</v>
      </c>
      <c r="K546" s="57">
        <v>2.0764899999999998E-3</v>
      </c>
      <c r="L546" s="63">
        <v>9.8133699999999999E-7</v>
      </c>
    </row>
    <row r="547" spans="1:12" x14ac:dyDescent="0.25">
      <c r="A547" s="62" t="s">
        <v>179</v>
      </c>
      <c r="B547" s="62" t="s">
        <v>744</v>
      </c>
      <c r="C547" s="62" t="s">
        <v>110</v>
      </c>
      <c r="D547" s="62" t="s">
        <v>934</v>
      </c>
      <c r="E547" s="62">
        <v>3</v>
      </c>
      <c r="F547" s="62">
        <v>158017859</v>
      </c>
      <c r="G547" s="62" t="s">
        <v>135</v>
      </c>
      <c r="H547" s="62" t="s">
        <v>134</v>
      </c>
      <c r="I547" s="62">
        <v>0.41569400000000001</v>
      </c>
      <c r="J547" s="62">
        <v>-8.8394200000000006E-2</v>
      </c>
      <c r="K547" s="62">
        <v>1.80622E-2</v>
      </c>
      <c r="L547" s="64">
        <v>9.8909600000000008E-7</v>
      </c>
    </row>
    <row r="548" spans="1:12" x14ac:dyDescent="0.25">
      <c r="A548" s="57" t="s">
        <v>205</v>
      </c>
      <c r="B548" s="57" t="s">
        <v>1844</v>
      </c>
      <c r="C548" s="57" t="s">
        <v>110</v>
      </c>
      <c r="D548" s="57" t="s">
        <v>934</v>
      </c>
      <c r="E548" s="57">
        <v>6</v>
      </c>
      <c r="F548" s="57">
        <v>26599509</v>
      </c>
      <c r="G548" s="57" t="s">
        <v>147</v>
      </c>
      <c r="H548" s="57" t="s">
        <v>152</v>
      </c>
      <c r="I548" s="57">
        <v>0.111083</v>
      </c>
      <c r="J548" s="57">
        <v>-3.3774E-3</v>
      </c>
      <c r="K548" s="57">
        <v>6.9029200000000001E-4</v>
      </c>
      <c r="L548" s="63">
        <v>9.9497100000000005E-7</v>
      </c>
    </row>
    <row r="549" spans="1:12" x14ac:dyDescent="0.25">
      <c r="A549" s="57" t="s">
        <v>205</v>
      </c>
      <c r="B549" s="57" t="s">
        <v>1015</v>
      </c>
      <c r="C549" s="57" t="s">
        <v>110</v>
      </c>
      <c r="D549" s="57" t="s">
        <v>934</v>
      </c>
      <c r="E549" s="57">
        <v>6</v>
      </c>
      <c r="F549" s="57">
        <v>26599509</v>
      </c>
      <c r="G549" s="57" t="s">
        <v>147</v>
      </c>
      <c r="H549" s="57" t="s">
        <v>152</v>
      </c>
      <c r="I549" s="57">
        <v>0.111083</v>
      </c>
      <c r="J549" s="57">
        <v>-6.48505E-3</v>
      </c>
      <c r="K549" s="57">
        <v>1.3258300000000001E-3</v>
      </c>
      <c r="L549" s="63">
        <v>1.00211E-6</v>
      </c>
    </row>
    <row r="550" spans="1:12" x14ac:dyDescent="0.25">
      <c r="A550" s="57" t="s">
        <v>277</v>
      </c>
      <c r="B550" s="57" t="s">
        <v>1044</v>
      </c>
      <c r="C550" s="57" t="s">
        <v>110</v>
      </c>
      <c r="D550" s="57" t="s">
        <v>934</v>
      </c>
      <c r="E550" s="57">
        <v>17</v>
      </c>
      <c r="F550" s="57">
        <v>43757450</v>
      </c>
      <c r="G550" s="57" t="s">
        <v>152</v>
      </c>
      <c r="H550" s="57" t="s">
        <v>135</v>
      </c>
      <c r="I550" s="57">
        <v>0.220717</v>
      </c>
      <c r="J550" s="57">
        <v>-0.38555699999999998</v>
      </c>
      <c r="K550" s="57">
        <v>7.8917000000000001E-2</v>
      </c>
      <c r="L550" s="63">
        <v>1.0319100000000001E-6</v>
      </c>
    </row>
    <row r="551" spans="1:12" x14ac:dyDescent="0.25">
      <c r="A551" s="57" t="s">
        <v>277</v>
      </c>
      <c r="B551" s="57" t="s">
        <v>1126</v>
      </c>
      <c r="C551" s="57" t="s">
        <v>110</v>
      </c>
      <c r="D551" s="57" t="s">
        <v>934</v>
      </c>
      <c r="E551" s="57">
        <v>17</v>
      </c>
      <c r="F551" s="57">
        <v>43757450</v>
      </c>
      <c r="G551" s="57" t="s">
        <v>152</v>
      </c>
      <c r="H551" s="57" t="s">
        <v>135</v>
      </c>
      <c r="I551" s="57">
        <v>0.220717</v>
      </c>
      <c r="J551" s="57">
        <v>-2.1765900000000001E-2</v>
      </c>
      <c r="K551" s="57">
        <v>4.4552899999999998E-3</v>
      </c>
      <c r="L551" s="63">
        <v>1.0329000000000001E-6</v>
      </c>
    </row>
    <row r="552" spans="1:12" x14ac:dyDescent="0.25">
      <c r="A552" s="62" t="s">
        <v>186</v>
      </c>
      <c r="B552" s="62" t="s">
        <v>1344</v>
      </c>
      <c r="C552" s="62" t="s">
        <v>110</v>
      </c>
      <c r="D552" s="62" t="s">
        <v>934</v>
      </c>
      <c r="E552" s="62">
        <v>4</v>
      </c>
      <c r="F552" s="62">
        <v>103188709</v>
      </c>
      <c r="G552" s="62" t="s">
        <v>134</v>
      </c>
      <c r="H552" s="62" t="s">
        <v>135</v>
      </c>
      <c r="I552" s="62">
        <v>7.4822700000000006E-2</v>
      </c>
      <c r="J552" s="62">
        <v>-4.9677000000000002E-3</v>
      </c>
      <c r="K552" s="62">
        <v>1.0176199999999999E-3</v>
      </c>
      <c r="L552" s="64">
        <v>1.0521700000000001E-6</v>
      </c>
    </row>
    <row r="553" spans="1:12" x14ac:dyDescent="0.25">
      <c r="A553" s="57" t="s">
        <v>273</v>
      </c>
      <c r="B553" s="57" t="s">
        <v>1183</v>
      </c>
      <c r="C553" s="57" t="s">
        <v>110</v>
      </c>
      <c r="D553" s="57" t="s">
        <v>934</v>
      </c>
      <c r="E553" s="57">
        <v>16</v>
      </c>
      <c r="F553" s="57">
        <v>89991599</v>
      </c>
      <c r="G553" s="57" t="s">
        <v>135</v>
      </c>
      <c r="H553" s="57" t="s">
        <v>147</v>
      </c>
      <c r="I553" s="57">
        <v>0.12878300000000001</v>
      </c>
      <c r="J553" s="57">
        <v>1.5338699999999999E-3</v>
      </c>
      <c r="K553" s="57">
        <v>3.1447099999999998E-4</v>
      </c>
      <c r="L553" s="63">
        <v>1.0743E-6</v>
      </c>
    </row>
    <row r="554" spans="1:12" x14ac:dyDescent="0.25">
      <c r="A554" s="62" t="s">
        <v>194</v>
      </c>
      <c r="B554" s="62" t="s">
        <v>692</v>
      </c>
      <c r="C554" s="62" t="s">
        <v>110</v>
      </c>
      <c r="D554" s="62" t="s">
        <v>934</v>
      </c>
      <c r="E554" s="62">
        <v>5</v>
      </c>
      <c r="F554" s="62">
        <v>87825490</v>
      </c>
      <c r="G554" s="62" t="s">
        <v>134</v>
      </c>
      <c r="H554" s="62" t="s">
        <v>135</v>
      </c>
      <c r="I554" s="62">
        <v>0.31327300000000002</v>
      </c>
      <c r="J554" s="62">
        <v>-0.17588699999999999</v>
      </c>
      <c r="K554" s="62">
        <v>3.6108599999999998E-2</v>
      </c>
      <c r="L554" s="64">
        <v>1.1105E-6</v>
      </c>
    </row>
    <row r="555" spans="1:12" x14ac:dyDescent="0.25">
      <c r="A555" s="62" t="s">
        <v>262</v>
      </c>
      <c r="B555" s="62" t="s">
        <v>1187</v>
      </c>
      <c r="C555" s="62" t="s">
        <v>110</v>
      </c>
      <c r="D555" s="62" t="s">
        <v>934</v>
      </c>
      <c r="E555" s="62">
        <v>15</v>
      </c>
      <c r="F555" s="62">
        <v>91423543</v>
      </c>
      <c r="G555" s="62" t="s">
        <v>134</v>
      </c>
      <c r="H555" s="62" t="s">
        <v>147</v>
      </c>
      <c r="I555" s="62">
        <v>0.47353400000000001</v>
      </c>
      <c r="J555" s="62">
        <v>1.69538E-3</v>
      </c>
      <c r="K555" s="62">
        <v>3.4858699999999997E-4</v>
      </c>
      <c r="L555" s="64">
        <v>1.15336E-6</v>
      </c>
    </row>
    <row r="556" spans="1:12" x14ac:dyDescent="0.25">
      <c r="A556" s="62" t="s">
        <v>262</v>
      </c>
      <c r="B556" s="62" t="s">
        <v>1249</v>
      </c>
      <c r="C556" s="62" t="s">
        <v>110</v>
      </c>
      <c r="D556" s="62" t="s">
        <v>934</v>
      </c>
      <c r="E556" s="62">
        <v>15</v>
      </c>
      <c r="F556" s="62">
        <v>91423543</v>
      </c>
      <c r="G556" s="62" t="s">
        <v>134</v>
      </c>
      <c r="H556" s="62" t="s">
        <v>147</v>
      </c>
      <c r="I556" s="62">
        <v>0.47353400000000001</v>
      </c>
      <c r="J556" s="62">
        <v>3.5341600000000002E-3</v>
      </c>
      <c r="K556" s="62">
        <v>7.2678800000000002E-4</v>
      </c>
      <c r="L556" s="64">
        <v>1.1583500000000001E-6</v>
      </c>
    </row>
    <row r="557" spans="1:12" x14ac:dyDescent="0.25">
      <c r="A557" s="62" t="s">
        <v>262</v>
      </c>
      <c r="B557" s="62" t="s">
        <v>728</v>
      </c>
      <c r="C557" s="62" t="s">
        <v>110</v>
      </c>
      <c r="D557" s="62" t="s">
        <v>934</v>
      </c>
      <c r="E557" s="62">
        <v>15</v>
      </c>
      <c r="F557" s="62">
        <v>91423543</v>
      </c>
      <c r="G557" s="62" t="s">
        <v>134</v>
      </c>
      <c r="H557" s="62" t="s">
        <v>147</v>
      </c>
      <c r="I557" s="62">
        <v>0.47353400000000001</v>
      </c>
      <c r="J557" s="62">
        <v>5.1789799999999997E-3</v>
      </c>
      <c r="K557" s="62">
        <v>1.06532E-3</v>
      </c>
      <c r="L557" s="64">
        <v>1.1660900000000001E-6</v>
      </c>
    </row>
    <row r="558" spans="1:12" x14ac:dyDescent="0.25">
      <c r="A558" s="62" t="s">
        <v>262</v>
      </c>
      <c r="B558" s="62" t="s">
        <v>716</v>
      </c>
      <c r="C558" s="62" t="s">
        <v>110</v>
      </c>
      <c r="D558" s="62" t="s">
        <v>934</v>
      </c>
      <c r="E558" s="62">
        <v>15</v>
      </c>
      <c r="F558" s="62">
        <v>91423543</v>
      </c>
      <c r="G558" s="62" t="s">
        <v>134</v>
      </c>
      <c r="H558" s="62" t="s">
        <v>147</v>
      </c>
      <c r="I558" s="62">
        <v>0.47353400000000001</v>
      </c>
      <c r="J558" s="62">
        <v>0.37309100000000001</v>
      </c>
      <c r="K558" s="62">
        <v>7.6755799999999999E-2</v>
      </c>
      <c r="L558" s="64">
        <v>1.1699E-6</v>
      </c>
    </row>
    <row r="559" spans="1:12" x14ac:dyDescent="0.25">
      <c r="A559" s="62" t="s">
        <v>186</v>
      </c>
      <c r="B559" s="62" t="s">
        <v>682</v>
      </c>
      <c r="C559" s="62" t="s">
        <v>110</v>
      </c>
      <c r="D559" s="62" t="s">
        <v>934</v>
      </c>
      <c r="E559" s="62">
        <v>4</v>
      </c>
      <c r="F559" s="62">
        <v>103188709</v>
      </c>
      <c r="G559" s="62" t="s">
        <v>134</v>
      </c>
      <c r="H559" s="62" t="s">
        <v>135</v>
      </c>
      <c r="I559" s="62">
        <v>7.4822700000000006E-2</v>
      </c>
      <c r="J559" s="62">
        <v>-1.2288500000000001E-2</v>
      </c>
      <c r="K559" s="62">
        <v>2.5304899999999998E-3</v>
      </c>
      <c r="L559" s="64">
        <v>1.19794E-6</v>
      </c>
    </row>
    <row r="560" spans="1:12" x14ac:dyDescent="0.25">
      <c r="A560" s="57" t="s">
        <v>210</v>
      </c>
      <c r="B560" s="57" t="s">
        <v>1182</v>
      </c>
      <c r="C560" s="57" t="s">
        <v>110</v>
      </c>
      <c r="D560" s="57" t="s">
        <v>934</v>
      </c>
      <c r="E560" s="57">
        <v>6</v>
      </c>
      <c r="F560" s="57">
        <v>30688427</v>
      </c>
      <c r="G560" s="57" t="s">
        <v>134</v>
      </c>
      <c r="H560" s="57" t="s">
        <v>147</v>
      </c>
      <c r="I560" s="57">
        <v>0.22728100000000001</v>
      </c>
      <c r="J560" s="57">
        <v>-5.2155999999999999E-3</v>
      </c>
      <c r="K560" s="57">
        <v>1.07558E-3</v>
      </c>
      <c r="L560" s="63">
        <v>1.24059E-6</v>
      </c>
    </row>
    <row r="561" spans="1:12" x14ac:dyDescent="0.25">
      <c r="A561" s="57" t="s">
        <v>186</v>
      </c>
      <c r="B561" s="57" t="s">
        <v>586</v>
      </c>
      <c r="C561" s="57" t="s">
        <v>110</v>
      </c>
      <c r="D561" s="57" t="s">
        <v>934</v>
      </c>
      <c r="E561" s="57">
        <v>4</v>
      </c>
      <c r="F561" s="57">
        <v>103188709</v>
      </c>
      <c r="G561" s="57" t="s">
        <v>134</v>
      </c>
      <c r="H561" s="57" t="s">
        <v>135</v>
      </c>
      <c r="I561" s="57">
        <v>7.4822700000000006E-2</v>
      </c>
      <c r="J561" s="57">
        <v>8.8737099999999999E-3</v>
      </c>
      <c r="K561" s="57">
        <v>1.8306399999999999E-3</v>
      </c>
      <c r="L561" s="63">
        <v>1.25179E-6</v>
      </c>
    </row>
    <row r="562" spans="1:12" x14ac:dyDescent="0.25">
      <c r="A562" s="62" t="s">
        <v>262</v>
      </c>
      <c r="B562" s="62" t="s">
        <v>1024</v>
      </c>
      <c r="C562" s="62" t="s">
        <v>110</v>
      </c>
      <c r="D562" s="62" t="s">
        <v>934</v>
      </c>
      <c r="E562" s="62">
        <v>15</v>
      </c>
      <c r="F562" s="62">
        <v>91423543</v>
      </c>
      <c r="G562" s="62" t="s">
        <v>134</v>
      </c>
      <c r="H562" s="62" t="s">
        <v>147</v>
      </c>
      <c r="I562" s="62">
        <v>0.47353400000000001</v>
      </c>
      <c r="J562" s="62">
        <v>1.25164E-2</v>
      </c>
      <c r="K562" s="62">
        <v>2.5830800000000002E-3</v>
      </c>
      <c r="L562" s="64">
        <v>1.2633E-6</v>
      </c>
    </row>
    <row r="563" spans="1:12" x14ac:dyDescent="0.25">
      <c r="A563" s="57" t="s">
        <v>245</v>
      </c>
      <c r="B563" s="57" t="s">
        <v>955</v>
      </c>
      <c r="C563" s="57" t="s">
        <v>110</v>
      </c>
      <c r="D563" s="57" t="s">
        <v>934</v>
      </c>
      <c r="E563" s="57">
        <v>12</v>
      </c>
      <c r="F563" s="57">
        <v>49539892</v>
      </c>
      <c r="G563" s="57" t="s">
        <v>134</v>
      </c>
      <c r="H563" s="57" t="s">
        <v>135</v>
      </c>
      <c r="I563" s="57">
        <v>0.34744599999999998</v>
      </c>
      <c r="J563" s="57">
        <v>-0.13855600000000001</v>
      </c>
      <c r="K563" s="57">
        <v>2.8596099999999999E-2</v>
      </c>
      <c r="L563" s="63">
        <v>1.2648200000000001E-6</v>
      </c>
    </row>
    <row r="564" spans="1:12" x14ac:dyDescent="0.25">
      <c r="A564" s="62" t="s">
        <v>179</v>
      </c>
      <c r="B564" s="62" t="s">
        <v>1060</v>
      </c>
      <c r="C564" s="62" t="s">
        <v>110</v>
      </c>
      <c r="D564" s="62" t="s">
        <v>934</v>
      </c>
      <c r="E564" s="62">
        <v>3</v>
      </c>
      <c r="F564" s="62">
        <v>158017859</v>
      </c>
      <c r="G564" s="62" t="s">
        <v>135</v>
      </c>
      <c r="H564" s="62" t="s">
        <v>134</v>
      </c>
      <c r="I564" s="62">
        <v>0.41569400000000001</v>
      </c>
      <c r="J564" s="62">
        <v>-0.118141</v>
      </c>
      <c r="K564" s="62">
        <v>2.43962E-2</v>
      </c>
      <c r="L564" s="64">
        <v>1.2821200000000001E-6</v>
      </c>
    </row>
    <row r="565" spans="1:12" x14ac:dyDescent="0.25">
      <c r="A565" s="62" t="s">
        <v>233</v>
      </c>
      <c r="B565" s="62" t="s">
        <v>685</v>
      </c>
      <c r="C565" s="62" t="s">
        <v>110</v>
      </c>
      <c r="D565" s="62" t="s">
        <v>934</v>
      </c>
      <c r="E565" s="62">
        <v>11</v>
      </c>
      <c r="F565" s="62">
        <v>66173400</v>
      </c>
      <c r="G565" s="62" t="s">
        <v>152</v>
      </c>
      <c r="H565" s="62" t="s">
        <v>147</v>
      </c>
      <c r="I565" s="62">
        <v>0.19995599999999999</v>
      </c>
      <c r="J565" s="62">
        <v>0.46418500000000001</v>
      </c>
      <c r="K565" s="62">
        <v>9.5889100000000005E-2</v>
      </c>
      <c r="L565" s="64">
        <v>1.2933899999999999E-6</v>
      </c>
    </row>
    <row r="566" spans="1:12" x14ac:dyDescent="0.25">
      <c r="A566" s="62" t="s">
        <v>256</v>
      </c>
      <c r="B566" s="62" t="s">
        <v>698</v>
      </c>
      <c r="C566" s="62" t="s">
        <v>110</v>
      </c>
      <c r="D566" s="62" t="s">
        <v>934</v>
      </c>
      <c r="E566" s="62">
        <v>14</v>
      </c>
      <c r="F566" s="62">
        <v>29628115</v>
      </c>
      <c r="G566" s="62" t="s">
        <v>134</v>
      </c>
      <c r="H566" s="62" t="s">
        <v>135</v>
      </c>
      <c r="I566" s="62">
        <v>0.81654300000000002</v>
      </c>
      <c r="J566" s="62">
        <v>7.7312699999999998E-2</v>
      </c>
      <c r="K566" s="62">
        <v>1.59872E-2</v>
      </c>
      <c r="L566" s="64">
        <v>1.3258399999999999E-6</v>
      </c>
    </row>
    <row r="567" spans="1:12" x14ac:dyDescent="0.25">
      <c r="A567" s="62" t="s">
        <v>190</v>
      </c>
      <c r="B567" s="62" t="s">
        <v>1078</v>
      </c>
      <c r="C567" s="62" t="s">
        <v>110</v>
      </c>
      <c r="D567" s="62" t="s">
        <v>934</v>
      </c>
      <c r="E567" s="62">
        <v>5</v>
      </c>
      <c r="F567" s="62">
        <v>71890187</v>
      </c>
      <c r="G567" s="62" t="s">
        <v>147</v>
      </c>
      <c r="H567" s="62" t="s">
        <v>135</v>
      </c>
      <c r="I567" s="62">
        <v>0.58662800000000004</v>
      </c>
      <c r="J567" s="62">
        <v>6.9876499999999994E-2</v>
      </c>
      <c r="K567" s="62">
        <v>1.4461399999999999E-2</v>
      </c>
      <c r="L567" s="64">
        <v>1.3546600000000001E-6</v>
      </c>
    </row>
    <row r="568" spans="1:12" x14ac:dyDescent="0.25">
      <c r="A568" s="57" t="s">
        <v>205</v>
      </c>
      <c r="B568" s="57" t="s">
        <v>1835</v>
      </c>
      <c r="C568" s="57" t="s">
        <v>110</v>
      </c>
      <c r="D568" s="57" t="s">
        <v>934</v>
      </c>
      <c r="E568" s="57">
        <v>6</v>
      </c>
      <c r="F568" s="57">
        <v>26599509</v>
      </c>
      <c r="G568" s="57" t="s">
        <v>147</v>
      </c>
      <c r="H568" s="57" t="s">
        <v>152</v>
      </c>
      <c r="I568" s="57">
        <v>0.111083</v>
      </c>
      <c r="J568" s="57">
        <v>-4.62964E-3</v>
      </c>
      <c r="K568" s="57">
        <v>9.5829800000000001E-4</v>
      </c>
      <c r="L568" s="63">
        <v>1.35827E-6</v>
      </c>
    </row>
    <row r="569" spans="1:12" x14ac:dyDescent="0.25">
      <c r="A569" s="57" t="s">
        <v>273</v>
      </c>
      <c r="B569" s="57" t="s">
        <v>666</v>
      </c>
      <c r="C569" s="57" t="s">
        <v>110</v>
      </c>
      <c r="D569" s="57" t="s">
        <v>934</v>
      </c>
      <c r="E569" s="57">
        <v>16</v>
      </c>
      <c r="F569" s="57">
        <v>89991599</v>
      </c>
      <c r="G569" s="57" t="s">
        <v>135</v>
      </c>
      <c r="H569" s="57" t="s">
        <v>147</v>
      </c>
      <c r="I569" s="57">
        <v>0.12878300000000001</v>
      </c>
      <c r="J569" s="57">
        <v>8.0651899999999999E-3</v>
      </c>
      <c r="K569" s="57">
        <v>1.6697400000000001E-3</v>
      </c>
      <c r="L569" s="63">
        <v>1.36456E-6</v>
      </c>
    </row>
    <row r="570" spans="1:12" x14ac:dyDescent="0.25">
      <c r="A570" s="62" t="s">
        <v>262</v>
      </c>
      <c r="B570" s="62" t="s">
        <v>1646</v>
      </c>
      <c r="C570" s="62" t="s">
        <v>110</v>
      </c>
      <c r="D570" s="62" t="s">
        <v>934</v>
      </c>
      <c r="E570" s="62">
        <v>15</v>
      </c>
      <c r="F570" s="62">
        <v>91423543</v>
      </c>
      <c r="G570" s="62" t="s">
        <v>134</v>
      </c>
      <c r="H570" s="62" t="s">
        <v>147</v>
      </c>
      <c r="I570" s="62">
        <v>0.47353400000000001</v>
      </c>
      <c r="J570" s="62">
        <v>5.3225900000000003E-3</v>
      </c>
      <c r="K570" s="62">
        <v>1.10223E-3</v>
      </c>
      <c r="L570" s="64">
        <v>1.3733499999999999E-6</v>
      </c>
    </row>
    <row r="571" spans="1:12" x14ac:dyDescent="0.25">
      <c r="A571" s="57" t="s">
        <v>277</v>
      </c>
      <c r="B571" s="57" t="s">
        <v>1045</v>
      </c>
      <c r="C571" s="57" t="s">
        <v>110</v>
      </c>
      <c r="D571" s="57" t="s">
        <v>934</v>
      </c>
      <c r="E571" s="57">
        <v>17</v>
      </c>
      <c r="F571" s="57">
        <v>43757450</v>
      </c>
      <c r="G571" s="57" t="s">
        <v>152</v>
      </c>
      <c r="H571" s="57" t="s">
        <v>135</v>
      </c>
      <c r="I571" s="57">
        <v>0.220717</v>
      </c>
      <c r="J571" s="57">
        <v>-2.3982700000000001E-3</v>
      </c>
      <c r="K571" s="57">
        <v>4.9700299999999998E-4</v>
      </c>
      <c r="L571" s="63">
        <v>1.3977800000000001E-6</v>
      </c>
    </row>
    <row r="572" spans="1:12" x14ac:dyDescent="0.25">
      <c r="A572" s="62" t="s">
        <v>262</v>
      </c>
      <c r="B572" s="62" t="s">
        <v>986</v>
      </c>
      <c r="C572" s="62" t="s">
        <v>110</v>
      </c>
      <c r="D572" s="62" t="s">
        <v>934</v>
      </c>
      <c r="E572" s="62">
        <v>15</v>
      </c>
      <c r="F572" s="62">
        <v>91423543</v>
      </c>
      <c r="G572" s="62" t="s">
        <v>134</v>
      </c>
      <c r="H572" s="62" t="s">
        <v>147</v>
      </c>
      <c r="I572" s="62">
        <v>0.47353400000000001</v>
      </c>
      <c r="J572" s="62">
        <v>4.5630400000000002E-2</v>
      </c>
      <c r="K572" s="62">
        <v>9.4588499999999995E-3</v>
      </c>
      <c r="L572" s="64">
        <v>1.40702E-6</v>
      </c>
    </row>
    <row r="573" spans="1:12" x14ac:dyDescent="0.25">
      <c r="A573" s="57" t="s">
        <v>262</v>
      </c>
      <c r="B573" s="57" t="s">
        <v>688</v>
      </c>
      <c r="C573" s="57" t="s">
        <v>110</v>
      </c>
      <c r="D573" s="57" t="s">
        <v>934</v>
      </c>
      <c r="E573" s="57">
        <v>15</v>
      </c>
      <c r="F573" s="57">
        <v>91423543</v>
      </c>
      <c r="G573" s="57" t="s">
        <v>134</v>
      </c>
      <c r="H573" s="57" t="s">
        <v>147</v>
      </c>
      <c r="I573" s="57">
        <v>0.47353400000000001</v>
      </c>
      <c r="J573" s="57">
        <v>-5.6406199999999998E-3</v>
      </c>
      <c r="K573" s="57">
        <v>1.1694299999999999E-3</v>
      </c>
      <c r="L573" s="63">
        <v>1.41194E-6</v>
      </c>
    </row>
    <row r="574" spans="1:12" x14ac:dyDescent="0.25">
      <c r="A574" s="57" t="s">
        <v>210</v>
      </c>
      <c r="B574" s="57" t="s">
        <v>2066</v>
      </c>
      <c r="C574" s="57" t="s">
        <v>2037</v>
      </c>
      <c r="D574" s="57" t="s">
        <v>2067</v>
      </c>
      <c r="E574" s="57">
        <v>6</v>
      </c>
      <c r="F574" s="57">
        <v>30688427</v>
      </c>
      <c r="G574" s="57" t="s">
        <v>134</v>
      </c>
      <c r="H574" s="57" t="s">
        <v>147</v>
      </c>
      <c r="I574" s="57">
        <v>0.2266</v>
      </c>
      <c r="J574" s="57">
        <v>-1.9884269999999999E-2</v>
      </c>
      <c r="K574" s="57">
        <v>4.1239739999999999E-3</v>
      </c>
      <c r="L574" s="63">
        <v>1.424E-6</v>
      </c>
    </row>
    <row r="575" spans="1:12" x14ac:dyDescent="0.25">
      <c r="A575" s="57" t="s">
        <v>205</v>
      </c>
      <c r="B575" s="57" t="s">
        <v>701</v>
      </c>
      <c r="C575" s="57" t="s">
        <v>110</v>
      </c>
      <c r="D575" s="57" t="s">
        <v>934</v>
      </c>
      <c r="E575" s="57">
        <v>6</v>
      </c>
      <c r="F575" s="57">
        <v>26599509</v>
      </c>
      <c r="G575" s="57" t="s">
        <v>147</v>
      </c>
      <c r="H575" s="57" t="s">
        <v>152</v>
      </c>
      <c r="I575" s="57">
        <v>0.111083</v>
      </c>
      <c r="J575" s="57">
        <v>-8.1610799999999994E-3</v>
      </c>
      <c r="K575" s="57">
        <v>1.6931100000000001E-3</v>
      </c>
      <c r="L575" s="63">
        <v>1.435E-6</v>
      </c>
    </row>
    <row r="576" spans="1:12" x14ac:dyDescent="0.25">
      <c r="A576" s="57" t="s">
        <v>210</v>
      </c>
      <c r="B576" s="57" t="s">
        <v>549</v>
      </c>
      <c r="C576" s="57" t="s">
        <v>110</v>
      </c>
      <c r="D576" s="57" t="s">
        <v>934</v>
      </c>
      <c r="E576" s="57">
        <v>6</v>
      </c>
      <c r="F576" s="57">
        <v>30688427</v>
      </c>
      <c r="G576" s="57" t="s">
        <v>134</v>
      </c>
      <c r="H576" s="57" t="s">
        <v>147</v>
      </c>
      <c r="I576" s="57">
        <v>0.22728100000000001</v>
      </c>
      <c r="J576" s="57">
        <v>-3.9824600000000002E-3</v>
      </c>
      <c r="K576" s="57">
        <v>8.2622800000000003E-4</v>
      </c>
      <c r="L576" s="63">
        <v>1.4358300000000001E-6</v>
      </c>
    </row>
    <row r="577" spans="1:12" x14ac:dyDescent="0.25">
      <c r="A577" s="57" t="s">
        <v>265</v>
      </c>
      <c r="B577" s="57" t="s">
        <v>1793</v>
      </c>
      <c r="C577" s="57" t="s">
        <v>110</v>
      </c>
      <c r="D577" s="57" t="s">
        <v>934</v>
      </c>
      <c r="E577" s="57">
        <v>16</v>
      </c>
      <c r="F577" s="57">
        <v>28828834</v>
      </c>
      <c r="G577" s="57" t="s">
        <v>135</v>
      </c>
      <c r="H577" s="57" t="s">
        <v>152</v>
      </c>
      <c r="I577" s="57">
        <v>0.40434199999999998</v>
      </c>
      <c r="J577" s="57">
        <v>1.7950799999999999E-3</v>
      </c>
      <c r="K577" s="57">
        <v>3.72579E-4</v>
      </c>
      <c r="L577" s="63">
        <v>1.45074E-6</v>
      </c>
    </row>
    <row r="578" spans="1:12" x14ac:dyDescent="0.25">
      <c r="A578" s="62" t="s">
        <v>205</v>
      </c>
      <c r="B578" s="62" t="s">
        <v>1236</v>
      </c>
      <c r="C578" s="62" t="s">
        <v>110</v>
      </c>
      <c r="D578" s="62" t="s">
        <v>934</v>
      </c>
      <c r="E578" s="62">
        <v>6</v>
      </c>
      <c r="F578" s="62">
        <v>26599509</v>
      </c>
      <c r="G578" s="62" t="s">
        <v>147</v>
      </c>
      <c r="H578" s="62" t="s">
        <v>152</v>
      </c>
      <c r="I578" s="62">
        <v>0.111083</v>
      </c>
      <c r="J578" s="62">
        <v>2.1274900000000001E-3</v>
      </c>
      <c r="K578" s="62">
        <v>4.41738E-4</v>
      </c>
      <c r="L578" s="64">
        <v>1.46392E-6</v>
      </c>
    </row>
    <row r="579" spans="1:12" x14ac:dyDescent="0.25">
      <c r="A579" s="62" t="s">
        <v>186</v>
      </c>
      <c r="B579" s="62" t="s">
        <v>1170</v>
      </c>
      <c r="C579" s="62" t="s">
        <v>110</v>
      </c>
      <c r="D579" s="62" t="s">
        <v>934</v>
      </c>
      <c r="E579" s="62">
        <v>4</v>
      </c>
      <c r="F579" s="62">
        <v>103188709</v>
      </c>
      <c r="G579" s="62" t="s">
        <v>134</v>
      </c>
      <c r="H579" s="62" t="s">
        <v>135</v>
      </c>
      <c r="I579" s="62">
        <v>7.4822700000000006E-2</v>
      </c>
      <c r="J579" s="62">
        <v>-1.02124E-2</v>
      </c>
      <c r="K579" s="62">
        <v>2.1206100000000002E-3</v>
      </c>
      <c r="L579" s="64">
        <v>1.4669300000000001E-6</v>
      </c>
    </row>
    <row r="580" spans="1:12" x14ac:dyDescent="0.25">
      <c r="A580" s="57" t="s">
        <v>210</v>
      </c>
      <c r="B580" s="57" t="s">
        <v>1022</v>
      </c>
      <c r="C580" s="57" t="s">
        <v>110</v>
      </c>
      <c r="D580" s="57" t="s">
        <v>934</v>
      </c>
      <c r="E580" s="57">
        <v>6</v>
      </c>
      <c r="F580" s="57">
        <v>30688427</v>
      </c>
      <c r="G580" s="57" t="s">
        <v>134</v>
      </c>
      <c r="H580" s="57" t="s">
        <v>147</v>
      </c>
      <c r="I580" s="57">
        <v>0.22728100000000001</v>
      </c>
      <c r="J580" s="57">
        <v>-0.79504600000000003</v>
      </c>
      <c r="K580" s="57">
        <v>0.16525799999999999</v>
      </c>
      <c r="L580" s="63">
        <v>1.5027700000000001E-6</v>
      </c>
    </row>
    <row r="581" spans="1:12" x14ac:dyDescent="0.25">
      <c r="A581" s="57" t="s">
        <v>205</v>
      </c>
      <c r="B581" s="57" t="s">
        <v>2011</v>
      </c>
      <c r="C581" s="57" t="s">
        <v>2037</v>
      </c>
      <c r="D581" s="57" t="s">
        <v>2090</v>
      </c>
      <c r="E581" s="57">
        <v>6</v>
      </c>
      <c r="F581" s="57">
        <v>26599509</v>
      </c>
      <c r="G581" s="57" t="s">
        <v>147</v>
      </c>
      <c r="H581" s="57" t="s">
        <v>152</v>
      </c>
      <c r="I581" s="57">
        <v>0.1094</v>
      </c>
      <c r="J581" s="57">
        <v>-2.733824E-2</v>
      </c>
      <c r="K581" s="57">
        <v>5.6840190000000002E-3</v>
      </c>
      <c r="L581" s="63">
        <v>1.5120000000000001E-6</v>
      </c>
    </row>
    <row r="582" spans="1:12" x14ac:dyDescent="0.25">
      <c r="A582" s="57" t="s">
        <v>186</v>
      </c>
      <c r="B582" s="57" t="s">
        <v>569</v>
      </c>
      <c r="C582" s="57" t="s">
        <v>110</v>
      </c>
      <c r="D582" s="57" t="s">
        <v>934</v>
      </c>
      <c r="E582" s="57">
        <v>4</v>
      </c>
      <c r="F582" s="57">
        <v>103188709</v>
      </c>
      <c r="G582" s="57" t="s">
        <v>134</v>
      </c>
      <c r="H582" s="57" t="s">
        <v>135</v>
      </c>
      <c r="I582" s="57">
        <v>7.4822700000000006E-2</v>
      </c>
      <c r="J582" s="57">
        <v>1.5461000000000001E-2</v>
      </c>
      <c r="K582" s="57">
        <v>3.21609E-3</v>
      </c>
      <c r="L582" s="63">
        <v>1.5311E-6</v>
      </c>
    </row>
    <row r="583" spans="1:12" x14ac:dyDescent="0.25">
      <c r="A583" s="57" t="s">
        <v>277</v>
      </c>
      <c r="B583" s="57" t="s">
        <v>1018</v>
      </c>
      <c r="C583" s="57" t="s">
        <v>2037</v>
      </c>
      <c r="D583" s="57" t="s">
        <v>2070</v>
      </c>
      <c r="E583" s="57">
        <v>17</v>
      </c>
      <c r="F583" s="57">
        <v>43757450</v>
      </c>
      <c r="G583" s="57" t="s">
        <v>152</v>
      </c>
      <c r="H583" s="57" t="s">
        <v>135</v>
      </c>
      <c r="I583" s="57">
        <v>0.2213</v>
      </c>
      <c r="J583" s="57">
        <v>-2.054249E-2</v>
      </c>
      <c r="K583" s="57">
        <v>4.2750679999999999E-3</v>
      </c>
      <c r="L583" s="63">
        <v>1.5460000000000001E-6</v>
      </c>
    </row>
    <row r="584" spans="1:12" x14ac:dyDescent="0.25">
      <c r="A584" s="62" t="s">
        <v>186</v>
      </c>
      <c r="B584" s="62" t="s">
        <v>707</v>
      </c>
      <c r="C584" s="62" t="s">
        <v>110</v>
      </c>
      <c r="D584" s="62" t="s">
        <v>934</v>
      </c>
      <c r="E584" s="62">
        <v>4</v>
      </c>
      <c r="F584" s="62">
        <v>103188709</v>
      </c>
      <c r="G584" s="62" t="s">
        <v>134</v>
      </c>
      <c r="H584" s="62" t="s">
        <v>135</v>
      </c>
      <c r="I584" s="62">
        <v>7.4822700000000006E-2</v>
      </c>
      <c r="J584" s="62">
        <v>-5.5454800000000002E-3</v>
      </c>
      <c r="K584" s="62">
        <v>1.15453E-3</v>
      </c>
      <c r="L584" s="64">
        <v>1.5617199999999999E-6</v>
      </c>
    </row>
    <row r="585" spans="1:12" x14ac:dyDescent="0.25">
      <c r="A585" s="62" t="s">
        <v>277</v>
      </c>
      <c r="B585" s="62" t="s">
        <v>1731</v>
      </c>
      <c r="C585" s="62" t="s">
        <v>110</v>
      </c>
      <c r="D585" s="62" t="s">
        <v>934</v>
      </c>
      <c r="E585" s="62">
        <v>17</v>
      </c>
      <c r="F585" s="62">
        <v>43757450</v>
      </c>
      <c r="G585" s="62" t="s">
        <v>152</v>
      </c>
      <c r="H585" s="62" t="s">
        <v>135</v>
      </c>
      <c r="I585" s="62">
        <v>0.220717</v>
      </c>
      <c r="J585" s="62">
        <v>2.16752E-3</v>
      </c>
      <c r="K585" s="62">
        <v>4.5198800000000001E-4</v>
      </c>
      <c r="L585" s="64">
        <v>1.6232E-6</v>
      </c>
    </row>
    <row r="586" spans="1:12" x14ac:dyDescent="0.25">
      <c r="A586" s="62" t="s">
        <v>277</v>
      </c>
      <c r="B586" s="62" t="s">
        <v>1906</v>
      </c>
      <c r="C586" s="62" t="s">
        <v>110</v>
      </c>
      <c r="D586" s="62" t="s">
        <v>934</v>
      </c>
      <c r="E586" s="62">
        <v>17</v>
      </c>
      <c r="F586" s="62">
        <v>43757450</v>
      </c>
      <c r="G586" s="62" t="s">
        <v>152</v>
      </c>
      <c r="H586" s="62" t="s">
        <v>135</v>
      </c>
      <c r="I586" s="62">
        <v>0.220717</v>
      </c>
      <c r="J586" s="62">
        <v>2.16752E-3</v>
      </c>
      <c r="K586" s="62">
        <v>4.5198800000000001E-4</v>
      </c>
      <c r="L586" s="64">
        <v>1.6232E-6</v>
      </c>
    </row>
    <row r="587" spans="1:12" x14ac:dyDescent="0.25">
      <c r="A587" s="57" t="s">
        <v>221</v>
      </c>
      <c r="B587" s="57" t="s">
        <v>1661</v>
      </c>
      <c r="C587" s="57" t="s">
        <v>110</v>
      </c>
      <c r="D587" s="57" t="s">
        <v>934</v>
      </c>
      <c r="E587" s="57">
        <v>8</v>
      </c>
      <c r="F587" s="57">
        <v>134274226</v>
      </c>
      <c r="G587" s="57" t="s">
        <v>147</v>
      </c>
      <c r="H587" s="57" t="s">
        <v>135</v>
      </c>
      <c r="I587" s="57">
        <v>0.83429799999999998</v>
      </c>
      <c r="J587" s="57">
        <v>6.2743299999999998E-3</v>
      </c>
      <c r="K587" s="57">
        <v>1.30883E-3</v>
      </c>
      <c r="L587" s="63">
        <v>1.6368900000000001E-6</v>
      </c>
    </row>
    <row r="588" spans="1:12" x14ac:dyDescent="0.25">
      <c r="A588" s="62" t="s">
        <v>277</v>
      </c>
      <c r="B588" s="62" t="s">
        <v>1027</v>
      </c>
      <c r="C588" s="62" t="s">
        <v>2037</v>
      </c>
      <c r="D588" s="62" t="s">
        <v>2071</v>
      </c>
      <c r="E588" s="62">
        <v>17</v>
      </c>
      <c r="F588" s="62">
        <v>43757450</v>
      </c>
      <c r="G588" s="62" t="s">
        <v>152</v>
      </c>
      <c r="H588" s="62" t="s">
        <v>135</v>
      </c>
      <c r="I588" s="62">
        <v>0.22109999999999999</v>
      </c>
      <c r="J588" s="62">
        <v>2.0732130000000001E-2</v>
      </c>
      <c r="K588" s="62">
        <v>4.32497E-3</v>
      </c>
      <c r="L588" s="64">
        <v>1.638E-6</v>
      </c>
    </row>
    <row r="589" spans="1:12" x14ac:dyDescent="0.25">
      <c r="A589" s="62" t="s">
        <v>194</v>
      </c>
      <c r="B589" s="62" t="s">
        <v>766</v>
      </c>
      <c r="C589" s="62" t="s">
        <v>110</v>
      </c>
      <c r="D589" s="62" t="s">
        <v>934</v>
      </c>
      <c r="E589" s="62">
        <v>5</v>
      </c>
      <c r="F589" s="62">
        <v>87825490</v>
      </c>
      <c r="G589" s="62" t="s">
        <v>134</v>
      </c>
      <c r="H589" s="62" t="s">
        <v>135</v>
      </c>
      <c r="I589" s="62">
        <v>0.31327300000000002</v>
      </c>
      <c r="J589" s="62">
        <v>-1.9238399999999999E-2</v>
      </c>
      <c r="K589" s="62">
        <v>4.0135500000000003E-3</v>
      </c>
      <c r="L589" s="64">
        <v>1.64079E-6</v>
      </c>
    </row>
    <row r="590" spans="1:12" x14ac:dyDescent="0.25">
      <c r="A590" s="57" t="s">
        <v>277</v>
      </c>
      <c r="B590" s="57" t="s">
        <v>1043</v>
      </c>
      <c r="C590" s="57" t="s">
        <v>110</v>
      </c>
      <c r="D590" s="57" t="s">
        <v>934</v>
      </c>
      <c r="E590" s="57">
        <v>17</v>
      </c>
      <c r="F590" s="57">
        <v>43757450</v>
      </c>
      <c r="G590" s="57" t="s">
        <v>152</v>
      </c>
      <c r="H590" s="57" t="s">
        <v>135</v>
      </c>
      <c r="I590" s="57">
        <v>0.220717</v>
      </c>
      <c r="J590" s="57">
        <v>-0.33064399999999999</v>
      </c>
      <c r="K590" s="57">
        <v>6.9012599999999993E-2</v>
      </c>
      <c r="L590" s="63">
        <v>1.66007E-6</v>
      </c>
    </row>
    <row r="591" spans="1:12" x14ac:dyDescent="0.25">
      <c r="A591" s="57" t="s">
        <v>205</v>
      </c>
      <c r="B591" s="57" t="s">
        <v>1166</v>
      </c>
      <c r="C591" s="57" t="s">
        <v>110</v>
      </c>
      <c r="D591" s="57" t="s">
        <v>934</v>
      </c>
      <c r="E591" s="57">
        <v>6</v>
      </c>
      <c r="F591" s="57">
        <v>26599509</v>
      </c>
      <c r="G591" s="57" t="s">
        <v>147</v>
      </c>
      <c r="H591" s="57" t="s">
        <v>152</v>
      </c>
      <c r="I591" s="57">
        <v>0.111083</v>
      </c>
      <c r="J591" s="57">
        <v>-7.9383500000000003E-3</v>
      </c>
      <c r="K591" s="57">
        <v>1.6569499999999999E-3</v>
      </c>
      <c r="L591" s="63">
        <v>1.6607400000000001E-6</v>
      </c>
    </row>
    <row r="592" spans="1:12" x14ac:dyDescent="0.25">
      <c r="A592" s="62" t="s">
        <v>210</v>
      </c>
      <c r="B592" s="62" t="s">
        <v>980</v>
      </c>
      <c r="C592" s="62" t="s">
        <v>110</v>
      </c>
      <c r="D592" s="62" t="s">
        <v>934</v>
      </c>
      <c r="E592" s="62">
        <v>6</v>
      </c>
      <c r="F592" s="62">
        <v>30688427</v>
      </c>
      <c r="G592" s="62" t="s">
        <v>134</v>
      </c>
      <c r="H592" s="62" t="s">
        <v>147</v>
      </c>
      <c r="I592" s="62">
        <v>0.22728100000000001</v>
      </c>
      <c r="J592" s="62">
        <v>5.0310099999999998E-3</v>
      </c>
      <c r="K592" s="62">
        <v>1.0508500000000001E-3</v>
      </c>
      <c r="L592" s="64">
        <v>1.69005E-6</v>
      </c>
    </row>
    <row r="593" spans="1:12" x14ac:dyDescent="0.25">
      <c r="A593" s="57" t="s">
        <v>210</v>
      </c>
      <c r="B593" s="57" t="s">
        <v>2055</v>
      </c>
      <c r="C593" s="57" t="s">
        <v>2037</v>
      </c>
      <c r="D593" s="57" t="s">
        <v>2056</v>
      </c>
      <c r="E593" s="57">
        <v>6</v>
      </c>
      <c r="F593" s="57">
        <v>30688427</v>
      </c>
      <c r="G593" s="57" t="s">
        <v>134</v>
      </c>
      <c r="H593" s="57" t="s">
        <v>147</v>
      </c>
      <c r="I593" s="57">
        <v>0.2266</v>
      </c>
      <c r="J593" s="57">
        <v>-2.0420790000000001E-2</v>
      </c>
      <c r="K593" s="57">
        <v>4.2678600000000001E-3</v>
      </c>
      <c r="L593" s="63">
        <v>1.7120000000000001E-6</v>
      </c>
    </row>
    <row r="594" spans="1:12" x14ac:dyDescent="0.25">
      <c r="A594" s="62" t="s">
        <v>262</v>
      </c>
      <c r="B594" s="62" t="s">
        <v>1784</v>
      </c>
      <c r="C594" s="62" t="s">
        <v>110</v>
      </c>
      <c r="D594" s="62" t="s">
        <v>934</v>
      </c>
      <c r="E594" s="62">
        <v>15</v>
      </c>
      <c r="F594" s="62">
        <v>91423543</v>
      </c>
      <c r="G594" s="62" t="s">
        <v>134</v>
      </c>
      <c r="H594" s="62" t="s">
        <v>147</v>
      </c>
      <c r="I594" s="62">
        <v>0.47353400000000001</v>
      </c>
      <c r="J594" s="62">
        <v>1.48387E-3</v>
      </c>
      <c r="K594" s="62">
        <v>3.10148E-4</v>
      </c>
      <c r="L594" s="64">
        <v>1.7157999999999999E-6</v>
      </c>
    </row>
    <row r="595" spans="1:12" x14ac:dyDescent="0.25">
      <c r="A595" s="62" t="s">
        <v>205</v>
      </c>
      <c r="B595" s="62" t="s">
        <v>2082</v>
      </c>
      <c r="C595" s="62" t="s">
        <v>2037</v>
      </c>
      <c r="D595" s="62" t="s">
        <v>2083</v>
      </c>
      <c r="E595" s="62">
        <v>6</v>
      </c>
      <c r="F595" s="62">
        <v>26599509</v>
      </c>
      <c r="G595" s="62" t="s">
        <v>147</v>
      </c>
      <c r="H595" s="62" t="s">
        <v>152</v>
      </c>
      <c r="I595" s="62">
        <v>0.1095</v>
      </c>
      <c r="J595" s="62">
        <v>2.7304700000000001E-2</v>
      </c>
      <c r="K595" s="62">
        <v>5.7101299999999999E-3</v>
      </c>
      <c r="L595" s="64">
        <v>1.7370000000000001E-6</v>
      </c>
    </row>
    <row r="596" spans="1:12" x14ac:dyDescent="0.25">
      <c r="A596" s="57" t="s">
        <v>210</v>
      </c>
      <c r="B596" s="57" t="s">
        <v>2006</v>
      </c>
      <c r="C596" s="57" t="s">
        <v>2037</v>
      </c>
      <c r="D596" s="57" t="s">
        <v>2052</v>
      </c>
      <c r="E596" s="57">
        <v>6</v>
      </c>
      <c r="F596" s="57">
        <v>30688427</v>
      </c>
      <c r="G596" s="57" t="s">
        <v>134</v>
      </c>
      <c r="H596" s="57" t="s">
        <v>147</v>
      </c>
      <c r="I596" s="57">
        <v>0.2266</v>
      </c>
      <c r="J596" s="57">
        <v>-2.0092220000000001E-2</v>
      </c>
      <c r="K596" s="57">
        <v>4.2032980000000003E-3</v>
      </c>
      <c r="L596" s="63">
        <v>1.7519999999999999E-6</v>
      </c>
    </row>
    <row r="597" spans="1:12" x14ac:dyDescent="0.25">
      <c r="A597" s="62" t="s">
        <v>233</v>
      </c>
      <c r="B597" s="62" t="s">
        <v>1025</v>
      </c>
      <c r="C597" s="62" t="s">
        <v>110</v>
      </c>
      <c r="D597" s="62" t="s">
        <v>934</v>
      </c>
      <c r="E597" s="62">
        <v>11</v>
      </c>
      <c r="F597" s="62">
        <v>66173400</v>
      </c>
      <c r="G597" s="62" t="s">
        <v>152</v>
      </c>
      <c r="H597" s="62" t="s">
        <v>147</v>
      </c>
      <c r="I597" s="62">
        <v>0.19995599999999999</v>
      </c>
      <c r="J597" s="62">
        <v>7.3444699999999996E-3</v>
      </c>
      <c r="K597" s="62">
        <v>1.5375199999999999E-3</v>
      </c>
      <c r="L597" s="64">
        <v>1.7816499999999999E-6</v>
      </c>
    </row>
    <row r="598" spans="1:12" x14ac:dyDescent="0.25">
      <c r="A598" s="57" t="s">
        <v>265</v>
      </c>
      <c r="B598" s="57" t="s">
        <v>1037</v>
      </c>
      <c r="C598" s="57" t="s">
        <v>110</v>
      </c>
      <c r="D598" s="57" t="s">
        <v>934</v>
      </c>
      <c r="E598" s="57">
        <v>16</v>
      </c>
      <c r="F598" s="57">
        <v>28828834</v>
      </c>
      <c r="G598" s="57" t="s">
        <v>135</v>
      </c>
      <c r="H598" s="57" t="s">
        <v>152</v>
      </c>
      <c r="I598" s="57">
        <v>0.40434199999999998</v>
      </c>
      <c r="J598" s="57">
        <v>6.1397E-2</v>
      </c>
      <c r="K598" s="57">
        <v>1.28533E-2</v>
      </c>
      <c r="L598" s="63">
        <v>1.7823300000000001E-6</v>
      </c>
    </row>
    <row r="599" spans="1:12" x14ac:dyDescent="0.25">
      <c r="A599" s="62" t="s">
        <v>205</v>
      </c>
      <c r="B599" s="62" t="s">
        <v>1206</v>
      </c>
      <c r="C599" s="62" t="s">
        <v>110</v>
      </c>
      <c r="D599" s="62" t="s">
        <v>934</v>
      </c>
      <c r="E599" s="62">
        <v>6</v>
      </c>
      <c r="F599" s="62">
        <v>26599509</v>
      </c>
      <c r="G599" s="62" t="s">
        <v>147</v>
      </c>
      <c r="H599" s="62" t="s">
        <v>152</v>
      </c>
      <c r="I599" s="62">
        <v>0.111083</v>
      </c>
      <c r="J599" s="62">
        <v>3.8005000000000001E-3</v>
      </c>
      <c r="K599" s="62">
        <v>7.9609899999999998E-4</v>
      </c>
      <c r="L599" s="64">
        <v>1.8076000000000001E-6</v>
      </c>
    </row>
    <row r="600" spans="1:12" x14ac:dyDescent="0.25">
      <c r="A600" s="57" t="s">
        <v>194</v>
      </c>
      <c r="B600" s="57" t="s">
        <v>1018</v>
      </c>
      <c r="C600" s="57" t="s">
        <v>110</v>
      </c>
      <c r="D600" s="57" t="s">
        <v>934</v>
      </c>
      <c r="E600" s="57">
        <v>5</v>
      </c>
      <c r="F600" s="57">
        <v>87825490</v>
      </c>
      <c r="G600" s="57" t="s">
        <v>134</v>
      </c>
      <c r="H600" s="57" t="s">
        <v>135</v>
      </c>
      <c r="I600" s="57">
        <v>0.31327300000000002</v>
      </c>
      <c r="J600" s="57">
        <v>5.37457E-2</v>
      </c>
      <c r="K600" s="57">
        <v>1.12643E-2</v>
      </c>
      <c r="L600" s="63">
        <v>1.83085E-6</v>
      </c>
    </row>
    <row r="601" spans="1:12" x14ac:dyDescent="0.25">
      <c r="A601" s="62" t="s">
        <v>194</v>
      </c>
      <c r="B601" s="62" t="s">
        <v>717</v>
      </c>
      <c r="C601" s="62" t="s">
        <v>110</v>
      </c>
      <c r="D601" s="62" t="s">
        <v>934</v>
      </c>
      <c r="E601" s="62">
        <v>5</v>
      </c>
      <c r="F601" s="62">
        <v>87825490</v>
      </c>
      <c r="G601" s="62" t="s">
        <v>134</v>
      </c>
      <c r="H601" s="62" t="s">
        <v>135</v>
      </c>
      <c r="I601" s="62">
        <v>0.31327300000000002</v>
      </c>
      <c r="J601" s="62">
        <v>-5.3571399999999998E-3</v>
      </c>
      <c r="K601" s="62">
        <v>1.1230599999999999E-3</v>
      </c>
      <c r="L601" s="64">
        <v>1.8418699999999999E-6</v>
      </c>
    </row>
    <row r="602" spans="1:12" x14ac:dyDescent="0.25">
      <c r="A602" s="62" t="s">
        <v>256</v>
      </c>
      <c r="B602" s="62" t="s">
        <v>683</v>
      </c>
      <c r="C602" s="62" t="s">
        <v>110</v>
      </c>
      <c r="D602" s="62" t="s">
        <v>934</v>
      </c>
      <c r="E602" s="62">
        <v>14</v>
      </c>
      <c r="F602" s="62">
        <v>29628115</v>
      </c>
      <c r="G602" s="62" t="s">
        <v>134</v>
      </c>
      <c r="H602" s="62" t="s">
        <v>135</v>
      </c>
      <c r="I602" s="62">
        <v>0.81654300000000002</v>
      </c>
      <c r="J602" s="62">
        <v>0.13261899999999999</v>
      </c>
      <c r="K602" s="62">
        <v>2.7830400000000002E-2</v>
      </c>
      <c r="L602" s="64">
        <v>1.88699E-6</v>
      </c>
    </row>
    <row r="603" spans="1:12" x14ac:dyDescent="0.25">
      <c r="A603" s="57" t="s">
        <v>186</v>
      </c>
      <c r="B603" s="57" t="s">
        <v>632</v>
      </c>
      <c r="C603" s="57" t="s">
        <v>110</v>
      </c>
      <c r="D603" s="57" t="s">
        <v>934</v>
      </c>
      <c r="E603" s="57">
        <v>4</v>
      </c>
      <c r="F603" s="57">
        <v>103188709</v>
      </c>
      <c r="G603" s="57" t="s">
        <v>134</v>
      </c>
      <c r="H603" s="57" t="s">
        <v>135</v>
      </c>
      <c r="I603" s="57">
        <v>7.4822700000000006E-2</v>
      </c>
      <c r="J603" s="57">
        <v>2.4322699999999999E-2</v>
      </c>
      <c r="K603" s="57">
        <v>5.1070899999999999E-3</v>
      </c>
      <c r="L603" s="63">
        <v>1.9124699999999999E-6</v>
      </c>
    </row>
    <row r="604" spans="1:12" x14ac:dyDescent="0.25">
      <c r="A604" s="57" t="s">
        <v>167</v>
      </c>
      <c r="B604" s="57" t="s">
        <v>1022</v>
      </c>
      <c r="C604" s="57" t="s">
        <v>2037</v>
      </c>
      <c r="D604" s="57" t="s">
        <v>2089</v>
      </c>
      <c r="E604" s="57">
        <v>3</v>
      </c>
      <c r="F604" s="57">
        <v>18167162</v>
      </c>
      <c r="G604" s="57" t="s">
        <v>152</v>
      </c>
      <c r="H604" s="57" t="s">
        <v>134</v>
      </c>
      <c r="I604" s="57">
        <v>0.57169999999999999</v>
      </c>
      <c r="J604" s="57">
        <v>1.7755389999999999E-2</v>
      </c>
      <c r="K604" s="57">
        <v>3.7287840000000002E-3</v>
      </c>
      <c r="L604" s="63">
        <v>1.9199999999999998E-6</v>
      </c>
    </row>
    <row r="605" spans="1:12" x14ac:dyDescent="0.25">
      <c r="A605" s="62" t="s">
        <v>262</v>
      </c>
      <c r="B605" s="62" t="s">
        <v>1264</v>
      </c>
      <c r="C605" s="62" t="s">
        <v>110</v>
      </c>
      <c r="D605" s="62" t="s">
        <v>934</v>
      </c>
      <c r="E605" s="62">
        <v>15</v>
      </c>
      <c r="F605" s="62">
        <v>91423543</v>
      </c>
      <c r="G605" s="62" t="s">
        <v>134</v>
      </c>
      <c r="H605" s="62" t="s">
        <v>147</v>
      </c>
      <c r="I605" s="62">
        <v>0.47353400000000001</v>
      </c>
      <c r="J605" s="62">
        <v>3.6951499999999999E-3</v>
      </c>
      <c r="K605" s="62">
        <v>7.7800500000000002E-4</v>
      </c>
      <c r="L605" s="64">
        <v>2.03985E-6</v>
      </c>
    </row>
    <row r="606" spans="1:12" x14ac:dyDescent="0.25">
      <c r="A606" s="57" t="s">
        <v>237</v>
      </c>
      <c r="B606" s="57" t="s">
        <v>587</v>
      </c>
      <c r="C606" s="57" t="s">
        <v>110</v>
      </c>
      <c r="D606" s="57" t="s">
        <v>934</v>
      </c>
      <c r="E606" s="57">
        <v>11</v>
      </c>
      <c r="F606" s="57">
        <v>77531890</v>
      </c>
      <c r="G606" s="57" t="s">
        <v>134</v>
      </c>
      <c r="H606" s="57" t="s">
        <v>135</v>
      </c>
      <c r="I606" s="57">
        <v>0.35492400000000002</v>
      </c>
      <c r="J606" s="57">
        <v>7.3895699999999995E-2</v>
      </c>
      <c r="K606" s="57">
        <v>1.5559099999999999E-2</v>
      </c>
      <c r="L606" s="63">
        <v>2.04155E-6</v>
      </c>
    </row>
    <row r="607" spans="1:12" x14ac:dyDescent="0.25">
      <c r="A607" s="57" t="s">
        <v>186</v>
      </c>
      <c r="B607" s="57" t="s">
        <v>1202</v>
      </c>
      <c r="C607" s="57" t="s">
        <v>110</v>
      </c>
      <c r="D607" s="57" t="s">
        <v>934</v>
      </c>
      <c r="E607" s="57">
        <v>4</v>
      </c>
      <c r="F607" s="57">
        <v>103188709</v>
      </c>
      <c r="G607" s="57" t="s">
        <v>134</v>
      </c>
      <c r="H607" s="57" t="s">
        <v>135</v>
      </c>
      <c r="I607" s="57">
        <v>7.4822700000000006E-2</v>
      </c>
      <c r="J607" s="57">
        <v>1.2503600000000001E-3</v>
      </c>
      <c r="K607" s="57">
        <v>2.6328499999999998E-4</v>
      </c>
      <c r="L607" s="63">
        <v>2.0443699999999999E-6</v>
      </c>
    </row>
    <row r="608" spans="1:12" x14ac:dyDescent="0.25">
      <c r="A608" s="62" t="s">
        <v>167</v>
      </c>
      <c r="B608" s="62" t="s">
        <v>574</v>
      </c>
      <c r="C608" s="62" t="s">
        <v>110</v>
      </c>
      <c r="D608" s="62" t="s">
        <v>934</v>
      </c>
      <c r="E608" s="62">
        <v>3</v>
      </c>
      <c r="F608" s="62">
        <v>18167162</v>
      </c>
      <c r="G608" s="62" t="s">
        <v>152</v>
      </c>
      <c r="H608" s="62" t="s">
        <v>134</v>
      </c>
      <c r="I608" s="62">
        <v>0.57271899999999998</v>
      </c>
      <c r="J608" s="62">
        <v>-5.2830500000000001E-3</v>
      </c>
      <c r="K608" s="62">
        <v>1.1124500000000001E-3</v>
      </c>
      <c r="L608" s="64">
        <v>2.0447000000000001E-6</v>
      </c>
    </row>
    <row r="609" spans="1:12" x14ac:dyDescent="0.25">
      <c r="A609" s="57" t="s">
        <v>179</v>
      </c>
      <c r="B609" s="57" t="s">
        <v>748</v>
      </c>
      <c r="C609" s="57" t="s">
        <v>110</v>
      </c>
      <c r="D609" s="57" t="s">
        <v>934</v>
      </c>
      <c r="E609" s="57">
        <v>3</v>
      </c>
      <c r="F609" s="57">
        <v>158017859</v>
      </c>
      <c r="G609" s="57" t="s">
        <v>135</v>
      </c>
      <c r="H609" s="57" t="s">
        <v>134</v>
      </c>
      <c r="I609" s="57">
        <v>0.41569400000000001</v>
      </c>
      <c r="J609" s="57">
        <v>8.5712399999999994E-2</v>
      </c>
      <c r="K609" s="57">
        <v>1.80494E-2</v>
      </c>
      <c r="L609" s="63">
        <v>2.0472800000000002E-6</v>
      </c>
    </row>
    <row r="610" spans="1:12" x14ac:dyDescent="0.25">
      <c r="A610" s="57" t="s">
        <v>205</v>
      </c>
      <c r="B610" s="57" t="s">
        <v>578</v>
      </c>
      <c r="C610" s="57" t="s">
        <v>110</v>
      </c>
      <c r="D610" s="57" t="s">
        <v>934</v>
      </c>
      <c r="E610" s="57">
        <v>6</v>
      </c>
      <c r="F610" s="57">
        <v>26599509</v>
      </c>
      <c r="G610" s="57" t="s">
        <v>147</v>
      </c>
      <c r="H610" s="57" t="s">
        <v>152</v>
      </c>
      <c r="I610" s="57">
        <v>0.111083</v>
      </c>
      <c r="J610" s="57">
        <v>-8.6380399999999996E-3</v>
      </c>
      <c r="K610" s="57">
        <v>1.82036E-3</v>
      </c>
      <c r="L610" s="63">
        <v>2.0833E-6</v>
      </c>
    </row>
    <row r="611" spans="1:12" x14ac:dyDescent="0.25">
      <c r="A611" s="62" t="s">
        <v>277</v>
      </c>
      <c r="B611" s="62" t="s">
        <v>1973</v>
      </c>
      <c r="C611" s="62" t="s">
        <v>110</v>
      </c>
      <c r="D611" s="62" t="s">
        <v>934</v>
      </c>
      <c r="E611" s="62">
        <v>17</v>
      </c>
      <c r="F611" s="62">
        <v>43757450</v>
      </c>
      <c r="G611" s="62" t="s">
        <v>152</v>
      </c>
      <c r="H611" s="62" t="s">
        <v>135</v>
      </c>
      <c r="I611" s="62">
        <v>0.220717</v>
      </c>
      <c r="J611" s="62">
        <v>5.5078899999999997E-3</v>
      </c>
      <c r="K611" s="62">
        <v>1.1609299999999999E-3</v>
      </c>
      <c r="L611" s="64">
        <v>2.0922200000000002E-6</v>
      </c>
    </row>
    <row r="612" spans="1:12" x14ac:dyDescent="0.25">
      <c r="A612" s="57" t="s">
        <v>241</v>
      </c>
      <c r="B612" s="57" t="s">
        <v>642</v>
      </c>
      <c r="C612" s="57" t="s">
        <v>110</v>
      </c>
      <c r="D612" s="57" t="s">
        <v>934</v>
      </c>
      <c r="E612" s="57">
        <v>11</v>
      </c>
      <c r="F612" s="57">
        <v>115081563</v>
      </c>
      <c r="G612" s="57" t="s">
        <v>135</v>
      </c>
      <c r="H612" s="57" t="s">
        <v>134</v>
      </c>
      <c r="I612" s="57">
        <v>0.468999</v>
      </c>
      <c r="J612" s="57">
        <v>0.43028100000000002</v>
      </c>
      <c r="K612" s="57">
        <v>9.0787400000000004E-2</v>
      </c>
      <c r="L612" s="63">
        <v>2.1439299999999999E-6</v>
      </c>
    </row>
    <row r="613" spans="1:12" x14ac:dyDescent="0.25">
      <c r="A613" s="57" t="s">
        <v>186</v>
      </c>
      <c r="B613" s="57" t="s">
        <v>1893</v>
      </c>
      <c r="C613" s="57" t="s">
        <v>110</v>
      </c>
      <c r="D613" s="57" t="s">
        <v>934</v>
      </c>
      <c r="E613" s="57">
        <v>4</v>
      </c>
      <c r="F613" s="57">
        <v>103188709</v>
      </c>
      <c r="G613" s="57" t="s">
        <v>134</v>
      </c>
      <c r="H613" s="57" t="s">
        <v>135</v>
      </c>
      <c r="I613" s="57">
        <v>7.4822700000000006E-2</v>
      </c>
      <c r="J613" s="57">
        <v>5.6085500000000003E-3</v>
      </c>
      <c r="K613" s="57">
        <v>1.1835400000000001E-3</v>
      </c>
      <c r="L613" s="63">
        <v>2.15079E-6</v>
      </c>
    </row>
    <row r="614" spans="1:12" x14ac:dyDescent="0.25">
      <c r="A614" s="57" t="s">
        <v>186</v>
      </c>
      <c r="B614" s="57" t="s">
        <v>631</v>
      </c>
      <c r="C614" s="57" t="s">
        <v>110</v>
      </c>
      <c r="D614" s="57" t="s">
        <v>934</v>
      </c>
      <c r="E614" s="57">
        <v>4</v>
      </c>
      <c r="F614" s="57">
        <v>103188709</v>
      </c>
      <c r="G614" s="57" t="s">
        <v>134</v>
      </c>
      <c r="H614" s="57" t="s">
        <v>135</v>
      </c>
      <c r="I614" s="57">
        <v>7.4822700000000006E-2</v>
      </c>
      <c r="J614" s="57">
        <v>2.5777999999999999E-2</v>
      </c>
      <c r="K614" s="57">
        <v>5.4467400000000003E-3</v>
      </c>
      <c r="L614" s="63">
        <v>2.2158699999999998E-6</v>
      </c>
    </row>
    <row r="615" spans="1:12" x14ac:dyDescent="0.25">
      <c r="A615" s="62" t="s">
        <v>262</v>
      </c>
      <c r="B615" s="62" t="s">
        <v>1659</v>
      </c>
      <c r="C615" s="62" t="s">
        <v>110</v>
      </c>
      <c r="D615" s="62" t="s">
        <v>934</v>
      </c>
      <c r="E615" s="62">
        <v>15</v>
      </c>
      <c r="F615" s="62">
        <v>91423543</v>
      </c>
      <c r="G615" s="62" t="s">
        <v>134</v>
      </c>
      <c r="H615" s="62" t="s">
        <v>147</v>
      </c>
      <c r="I615" s="62">
        <v>0.47353400000000001</v>
      </c>
      <c r="J615" s="62">
        <v>3.78664E-3</v>
      </c>
      <c r="K615" s="62">
        <v>8.0042500000000001E-4</v>
      </c>
      <c r="L615" s="64">
        <v>2.2374299999999999E-6</v>
      </c>
    </row>
    <row r="616" spans="1:12" x14ac:dyDescent="0.25">
      <c r="A616" s="62" t="s">
        <v>210</v>
      </c>
      <c r="B616" s="62" t="s">
        <v>1375</v>
      </c>
      <c r="C616" s="62" t="s">
        <v>110</v>
      </c>
      <c r="D616" s="62" t="s">
        <v>934</v>
      </c>
      <c r="E616" s="62">
        <v>6</v>
      </c>
      <c r="F616" s="62">
        <v>30688427</v>
      </c>
      <c r="G616" s="62" t="s">
        <v>134</v>
      </c>
      <c r="H616" s="62" t="s">
        <v>147</v>
      </c>
      <c r="I616" s="62">
        <v>0.22728100000000001</v>
      </c>
      <c r="J616" s="62">
        <v>6.5523200000000004E-3</v>
      </c>
      <c r="K616" s="62">
        <v>1.3853800000000001E-3</v>
      </c>
      <c r="L616" s="64">
        <v>2.2501799999999999E-6</v>
      </c>
    </row>
    <row r="617" spans="1:12" x14ac:dyDescent="0.25">
      <c r="A617" s="57" t="s">
        <v>205</v>
      </c>
      <c r="B617" s="57" t="s">
        <v>1584</v>
      </c>
      <c r="C617" s="57" t="s">
        <v>110</v>
      </c>
      <c r="D617" s="57" t="s">
        <v>934</v>
      </c>
      <c r="E617" s="57">
        <v>6</v>
      </c>
      <c r="F617" s="57">
        <v>26599509</v>
      </c>
      <c r="G617" s="57" t="s">
        <v>147</v>
      </c>
      <c r="H617" s="57" t="s">
        <v>152</v>
      </c>
      <c r="I617" s="57">
        <v>0.111083</v>
      </c>
      <c r="J617" s="57">
        <v>-1.2187E-2</v>
      </c>
      <c r="K617" s="57">
        <v>2.5789400000000001E-3</v>
      </c>
      <c r="L617" s="63">
        <v>2.29736E-6</v>
      </c>
    </row>
    <row r="618" spans="1:12" x14ac:dyDescent="0.25">
      <c r="A618" s="57" t="s">
        <v>186</v>
      </c>
      <c r="B618" s="57" t="s">
        <v>1040</v>
      </c>
      <c r="C618" s="57" t="s">
        <v>110</v>
      </c>
      <c r="D618" s="57" t="s">
        <v>934</v>
      </c>
      <c r="E618" s="57">
        <v>4</v>
      </c>
      <c r="F618" s="57">
        <v>103188709</v>
      </c>
      <c r="G618" s="57" t="s">
        <v>134</v>
      </c>
      <c r="H618" s="57" t="s">
        <v>135</v>
      </c>
      <c r="I618" s="57">
        <v>7.4822700000000006E-2</v>
      </c>
      <c r="J618" s="57">
        <v>2.21005E-4</v>
      </c>
      <c r="K618" s="63">
        <v>4.6778499999999999E-5</v>
      </c>
      <c r="L618" s="63">
        <v>2.3078000000000002E-6</v>
      </c>
    </row>
    <row r="619" spans="1:12" x14ac:dyDescent="0.25">
      <c r="A619" s="57" t="s">
        <v>229</v>
      </c>
      <c r="B619" s="57" t="s">
        <v>623</v>
      </c>
      <c r="C619" s="57" t="s">
        <v>110</v>
      </c>
      <c r="D619" s="57" t="s">
        <v>934</v>
      </c>
      <c r="E619" s="57">
        <v>11</v>
      </c>
      <c r="F619" s="57">
        <v>16474017</v>
      </c>
      <c r="G619" s="57" t="s">
        <v>147</v>
      </c>
      <c r="H619" s="57" t="s">
        <v>152</v>
      </c>
      <c r="I619" s="57">
        <v>0.39642300000000003</v>
      </c>
      <c r="J619" s="57">
        <v>-4.9129300000000002E-3</v>
      </c>
      <c r="K619" s="57">
        <v>1.0401399999999999E-3</v>
      </c>
      <c r="L619" s="63">
        <v>2.32079E-6</v>
      </c>
    </row>
    <row r="620" spans="1:12" x14ac:dyDescent="0.25">
      <c r="A620" s="62" t="s">
        <v>155</v>
      </c>
      <c r="B620" s="62" t="s">
        <v>1043</v>
      </c>
      <c r="C620" s="62" t="s">
        <v>110</v>
      </c>
      <c r="D620" s="62" t="s">
        <v>934</v>
      </c>
      <c r="E620" s="62">
        <v>2</v>
      </c>
      <c r="F620" s="62">
        <v>109954066</v>
      </c>
      <c r="G620" s="62" t="s">
        <v>152</v>
      </c>
      <c r="H620" s="62" t="s">
        <v>135</v>
      </c>
      <c r="I620" s="62">
        <v>0.511737</v>
      </c>
      <c r="J620" s="62">
        <v>-0.26816000000000001</v>
      </c>
      <c r="K620" s="62">
        <v>5.68134E-2</v>
      </c>
      <c r="L620" s="64">
        <v>2.35979E-6</v>
      </c>
    </row>
    <row r="621" spans="1:12" x14ac:dyDescent="0.25">
      <c r="A621" s="57" t="s">
        <v>210</v>
      </c>
      <c r="B621" s="57" t="s">
        <v>771</v>
      </c>
      <c r="C621" s="57" t="s">
        <v>110</v>
      </c>
      <c r="D621" s="57" t="s">
        <v>934</v>
      </c>
      <c r="E621" s="57">
        <v>6</v>
      </c>
      <c r="F621" s="57">
        <v>30688427</v>
      </c>
      <c r="G621" s="57" t="s">
        <v>134</v>
      </c>
      <c r="H621" s="57" t="s">
        <v>147</v>
      </c>
      <c r="I621" s="57">
        <v>0.22728100000000001</v>
      </c>
      <c r="J621" s="57">
        <v>-6.4029600000000001E-3</v>
      </c>
      <c r="K621" s="57">
        <v>1.3565999999999999E-3</v>
      </c>
      <c r="L621" s="63">
        <v>2.3609600000000001E-6</v>
      </c>
    </row>
    <row r="622" spans="1:12" x14ac:dyDescent="0.25">
      <c r="A622" s="62" t="s">
        <v>233</v>
      </c>
      <c r="B622" s="62" t="s">
        <v>973</v>
      </c>
      <c r="C622" s="62" t="s">
        <v>110</v>
      </c>
      <c r="D622" s="62" t="s">
        <v>934</v>
      </c>
      <c r="E622" s="62">
        <v>11</v>
      </c>
      <c r="F622" s="62">
        <v>66173400</v>
      </c>
      <c r="G622" s="62" t="s">
        <v>147</v>
      </c>
      <c r="H622" s="62" t="s">
        <v>152</v>
      </c>
      <c r="I622" s="62">
        <v>0.19995599999999999</v>
      </c>
      <c r="J622" s="62">
        <v>-1.4227800000000001E-2</v>
      </c>
      <c r="K622" s="62">
        <v>3.0153300000000001E-3</v>
      </c>
      <c r="L622" s="64">
        <v>2.3773399999999999E-6</v>
      </c>
    </row>
    <row r="623" spans="1:12" x14ac:dyDescent="0.25">
      <c r="A623" s="57" t="s">
        <v>269</v>
      </c>
      <c r="B623" s="57" t="s">
        <v>979</v>
      </c>
      <c r="C623" s="57" t="s">
        <v>110</v>
      </c>
      <c r="D623" s="57" t="s">
        <v>934</v>
      </c>
      <c r="E623" s="57">
        <v>16</v>
      </c>
      <c r="F623" s="57">
        <v>69224615</v>
      </c>
      <c r="G623" s="57" t="s">
        <v>134</v>
      </c>
      <c r="H623" s="57" t="s">
        <v>135</v>
      </c>
      <c r="I623" s="57">
        <v>0.36471700000000001</v>
      </c>
      <c r="J623" s="57">
        <v>-9.14273E-3</v>
      </c>
      <c r="K623" s="57">
        <v>1.93944E-3</v>
      </c>
      <c r="L623" s="63">
        <v>2.42891E-6</v>
      </c>
    </row>
    <row r="624" spans="1:12" x14ac:dyDescent="0.25">
      <c r="A624" s="57" t="s">
        <v>186</v>
      </c>
      <c r="B624" s="57" t="s">
        <v>1580</v>
      </c>
      <c r="C624" s="57" t="s">
        <v>110</v>
      </c>
      <c r="D624" s="57" t="s">
        <v>934</v>
      </c>
      <c r="E624" s="57">
        <v>4</v>
      </c>
      <c r="F624" s="57">
        <v>103188709</v>
      </c>
      <c r="G624" s="57" t="s">
        <v>134</v>
      </c>
      <c r="H624" s="57" t="s">
        <v>135</v>
      </c>
      <c r="I624" s="57">
        <v>7.4822700000000006E-2</v>
      </c>
      <c r="J624" s="57">
        <v>9.9600000000000001E-3</v>
      </c>
      <c r="K624" s="57">
        <v>2.1140199999999999E-3</v>
      </c>
      <c r="L624" s="63">
        <v>2.4610900000000002E-6</v>
      </c>
    </row>
    <row r="625" spans="1:12" x14ac:dyDescent="0.25">
      <c r="A625" s="62" t="s">
        <v>179</v>
      </c>
      <c r="B625" s="62" t="s">
        <v>768</v>
      </c>
      <c r="C625" s="62" t="s">
        <v>110</v>
      </c>
      <c r="D625" s="62" t="s">
        <v>934</v>
      </c>
      <c r="E625" s="62">
        <v>3</v>
      </c>
      <c r="F625" s="62">
        <v>158017859</v>
      </c>
      <c r="G625" s="62" t="s">
        <v>135</v>
      </c>
      <c r="H625" s="62" t="s">
        <v>134</v>
      </c>
      <c r="I625" s="62">
        <v>0.41569400000000001</v>
      </c>
      <c r="J625" s="62">
        <v>-7.1229500000000001E-2</v>
      </c>
      <c r="K625" s="62">
        <v>1.5162800000000001E-2</v>
      </c>
      <c r="L625" s="64">
        <v>2.6327799999999999E-6</v>
      </c>
    </row>
    <row r="626" spans="1:12" x14ac:dyDescent="0.25">
      <c r="A626" s="57" t="s">
        <v>144</v>
      </c>
      <c r="B626" s="57" t="s">
        <v>1812</v>
      </c>
      <c r="C626" s="57" t="s">
        <v>110</v>
      </c>
      <c r="D626" s="57" t="s">
        <v>934</v>
      </c>
      <c r="E626" s="57">
        <v>1</v>
      </c>
      <c r="F626" s="57">
        <v>169112399</v>
      </c>
      <c r="G626" s="57" t="s">
        <v>147</v>
      </c>
      <c r="H626" s="57" t="s">
        <v>135</v>
      </c>
      <c r="I626" s="57">
        <v>0.41353000000000001</v>
      </c>
      <c r="J626" s="57">
        <v>8.5787799999999996E-4</v>
      </c>
      <c r="K626" s="57">
        <v>1.8263099999999999E-4</v>
      </c>
      <c r="L626" s="63">
        <v>2.63691E-6</v>
      </c>
    </row>
    <row r="627" spans="1:12" x14ac:dyDescent="0.25">
      <c r="A627" s="62" t="s">
        <v>256</v>
      </c>
      <c r="B627" s="62" t="s">
        <v>729</v>
      </c>
      <c r="C627" s="62" t="s">
        <v>110</v>
      </c>
      <c r="D627" s="62" t="s">
        <v>934</v>
      </c>
      <c r="E627" s="62">
        <v>14</v>
      </c>
      <c r="F627" s="62">
        <v>29628115</v>
      </c>
      <c r="G627" s="62" t="s">
        <v>134</v>
      </c>
      <c r="H627" s="62" t="s">
        <v>135</v>
      </c>
      <c r="I627" s="62">
        <v>0.81654300000000002</v>
      </c>
      <c r="J627" s="62">
        <v>0.10716000000000001</v>
      </c>
      <c r="K627" s="62">
        <v>2.2823599999999999E-2</v>
      </c>
      <c r="L627" s="64">
        <v>2.6651300000000001E-6</v>
      </c>
    </row>
    <row r="628" spans="1:12" x14ac:dyDescent="0.25">
      <c r="A628" s="57" t="s">
        <v>194</v>
      </c>
      <c r="B628" s="57" t="s">
        <v>1455</v>
      </c>
      <c r="C628" s="57" t="s">
        <v>110</v>
      </c>
      <c r="D628" s="57" t="s">
        <v>934</v>
      </c>
      <c r="E628" s="57">
        <v>5</v>
      </c>
      <c r="F628" s="57">
        <v>87825490</v>
      </c>
      <c r="G628" s="57" t="s">
        <v>134</v>
      </c>
      <c r="H628" s="57" t="s">
        <v>135</v>
      </c>
      <c r="I628" s="57">
        <v>0.31327300000000002</v>
      </c>
      <c r="J628" s="57">
        <v>3.8247300000000001E-3</v>
      </c>
      <c r="K628" s="57">
        <v>8.1462500000000003E-4</v>
      </c>
      <c r="L628" s="63">
        <v>2.6659600000000001E-6</v>
      </c>
    </row>
    <row r="629" spans="1:12" x14ac:dyDescent="0.25">
      <c r="A629" s="62" t="s">
        <v>205</v>
      </c>
      <c r="B629" s="62" t="s">
        <v>705</v>
      </c>
      <c r="C629" s="62" t="s">
        <v>110</v>
      </c>
      <c r="D629" s="62" t="s">
        <v>934</v>
      </c>
      <c r="E629" s="62">
        <v>6</v>
      </c>
      <c r="F629" s="62">
        <v>26599509</v>
      </c>
      <c r="G629" s="62" t="s">
        <v>147</v>
      </c>
      <c r="H629" s="62" t="s">
        <v>152</v>
      </c>
      <c r="I629" s="62">
        <v>0.111083</v>
      </c>
      <c r="J629" s="62">
        <v>9.7098599999999993E-2</v>
      </c>
      <c r="K629" s="62">
        <v>2.0688700000000001E-2</v>
      </c>
      <c r="L629" s="64">
        <v>2.6890699999999998E-6</v>
      </c>
    </row>
    <row r="630" spans="1:12" x14ac:dyDescent="0.25">
      <c r="A630" s="62" t="s">
        <v>256</v>
      </c>
      <c r="B630" s="62" t="s">
        <v>752</v>
      </c>
      <c r="C630" s="62" t="s">
        <v>110</v>
      </c>
      <c r="D630" s="62" t="s">
        <v>934</v>
      </c>
      <c r="E630" s="62">
        <v>14</v>
      </c>
      <c r="F630" s="62">
        <v>29628115</v>
      </c>
      <c r="G630" s="62" t="s">
        <v>134</v>
      </c>
      <c r="H630" s="62" t="s">
        <v>135</v>
      </c>
      <c r="I630" s="62">
        <v>0.81654300000000002</v>
      </c>
      <c r="J630" s="62">
        <v>9.8657799999999993E-3</v>
      </c>
      <c r="K630" s="62">
        <v>2.10304E-3</v>
      </c>
      <c r="L630" s="64">
        <v>2.71703E-6</v>
      </c>
    </row>
    <row r="631" spans="1:12" x14ac:dyDescent="0.25">
      <c r="A631" s="57" t="s">
        <v>262</v>
      </c>
      <c r="B631" s="57" t="s">
        <v>608</v>
      </c>
      <c r="C631" s="57" t="s">
        <v>110</v>
      </c>
      <c r="D631" s="57" t="s">
        <v>934</v>
      </c>
      <c r="E631" s="57">
        <v>15</v>
      </c>
      <c r="F631" s="57">
        <v>91423543</v>
      </c>
      <c r="G631" s="57" t="s">
        <v>134</v>
      </c>
      <c r="H631" s="57" t="s">
        <v>147</v>
      </c>
      <c r="I631" s="57">
        <v>0.47353400000000001</v>
      </c>
      <c r="J631" s="57">
        <v>-9.6530599999999998E-3</v>
      </c>
      <c r="K631" s="57">
        <v>2.06011E-3</v>
      </c>
      <c r="L631" s="63">
        <v>2.7917400000000001E-6</v>
      </c>
    </row>
    <row r="632" spans="1:12" x14ac:dyDescent="0.25">
      <c r="A632" s="62" t="s">
        <v>256</v>
      </c>
      <c r="B632" s="62" t="s">
        <v>766</v>
      </c>
      <c r="C632" s="62" t="s">
        <v>110</v>
      </c>
      <c r="D632" s="62" t="s">
        <v>934</v>
      </c>
      <c r="E632" s="62">
        <v>14</v>
      </c>
      <c r="F632" s="62">
        <v>29628115</v>
      </c>
      <c r="G632" s="62" t="s">
        <v>134</v>
      </c>
      <c r="H632" s="62" t="s">
        <v>135</v>
      </c>
      <c r="I632" s="62">
        <v>0.81654300000000002</v>
      </c>
      <c r="J632" s="62">
        <v>2.2435099999999999E-2</v>
      </c>
      <c r="K632" s="62">
        <v>4.78854E-3</v>
      </c>
      <c r="L632" s="64">
        <v>2.7982300000000001E-6</v>
      </c>
    </row>
    <row r="633" spans="1:12" x14ac:dyDescent="0.25">
      <c r="A633" s="57" t="s">
        <v>229</v>
      </c>
      <c r="B633" s="57" t="s">
        <v>1061</v>
      </c>
      <c r="C633" s="57" t="s">
        <v>110</v>
      </c>
      <c r="D633" s="57" t="s">
        <v>934</v>
      </c>
      <c r="E633" s="57">
        <v>11</v>
      </c>
      <c r="F633" s="57">
        <v>16474017</v>
      </c>
      <c r="G633" s="57" t="s">
        <v>147</v>
      </c>
      <c r="H633" s="57" t="s">
        <v>152</v>
      </c>
      <c r="I633" s="57">
        <v>0.39642300000000003</v>
      </c>
      <c r="J633" s="57">
        <v>-0.20161699999999999</v>
      </c>
      <c r="K633" s="57">
        <v>4.3042400000000001E-2</v>
      </c>
      <c r="L633" s="63">
        <v>2.8122500000000001E-6</v>
      </c>
    </row>
    <row r="634" spans="1:12" x14ac:dyDescent="0.25">
      <c r="A634" s="62" t="s">
        <v>194</v>
      </c>
      <c r="B634" s="62" t="s">
        <v>734</v>
      </c>
      <c r="C634" s="62" t="s">
        <v>110</v>
      </c>
      <c r="D634" s="62" t="s">
        <v>934</v>
      </c>
      <c r="E634" s="62">
        <v>5</v>
      </c>
      <c r="F634" s="62">
        <v>87825490</v>
      </c>
      <c r="G634" s="62" t="s">
        <v>134</v>
      </c>
      <c r="H634" s="62" t="s">
        <v>135</v>
      </c>
      <c r="I634" s="62">
        <v>0.31327300000000002</v>
      </c>
      <c r="J634" s="62">
        <v>-4.9511900000000003E-3</v>
      </c>
      <c r="K634" s="62">
        <v>1.05838E-3</v>
      </c>
      <c r="L634" s="64">
        <v>2.8966299999999999E-6</v>
      </c>
    </row>
    <row r="635" spans="1:12" x14ac:dyDescent="0.25">
      <c r="A635" s="62" t="s">
        <v>205</v>
      </c>
      <c r="B635" s="62" t="s">
        <v>1071</v>
      </c>
      <c r="C635" s="62" t="s">
        <v>110</v>
      </c>
      <c r="D635" s="62" t="s">
        <v>934</v>
      </c>
      <c r="E635" s="62">
        <v>6</v>
      </c>
      <c r="F635" s="62">
        <v>26599509</v>
      </c>
      <c r="G635" s="62" t="s">
        <v>147</v>
      </c>
      <c r="H635" s="62" t="s">
        <v>152</v>
      </c>
      <c r="I635" s="62">
        <v>0.111083</v>
      </c>
      <c r="J635" s="62">
        <v>3.6839299999999998E-2</v>
      </c>
      <c r="K635" s="62">
        <v>7.8787800000000002E-3</v>
      </c>
      <c r="L635" s="64">
        <v>2.93203E-6</v>
      </c>
    </row>
    <row r="636" spans="1:12" x14ac:dyDescent="0.25">
      <c r="A636" s="62" t="s">
        <v>205</v>
      </c>
      <c r="B636" s="62" t="s">
        <v>1069</v>
      </c>
      <c r="C636" s="62" t="s">
        <v>110</v>
      </c>
      <c r="D636" s="62" t="s">
        <v>934</v>
      </c>
      <c r="E636" s="62">
        <v>6</v>
      </c>
      <c r="F636" s="62">
        <v>26599509</v>
      </c>
      <c r="G636" s="62" t="s">
        <v>147</v>
      </c>
      <c r="H636" s="62" t="s">
        <v>152</v>
      </c>
      <c r="I636" s="62">
        <v>0.111083</v>
      </c>
      <c r="J636" s="62">
        <v>0.65251599999999998</v>
      </c>
      <c r="K636" s="62">
        <v>0.13955799999999999</v>
      </c>
      <c r="L636" s="64">
        <v>2.93427E-6</v>
      </c>
    </row>
    <row r="637" spans="1:12" x14ac:dyDescent="0.25">
      <c r="A637" s="57" t="s">
        <v>205</v>
      </c>
      <c r="B637" s="57" t="s">
        <v>1182</v>
      </c>
      <c r="C637" s="57" t="s">
        <v>110</v>
      </c>
      <c r="D637" s="57" t="s">
        <v>934</v>
      </c>
      <c r="E637" s="57">
        <v>6</v>
      </c>
      <c r="F637" s="57">
        <v>26599509</v>
      </c>
      <c r="G637" s="57" t="s">
        <v>147</v>
      </c>
      <c r="H637" s="57" t="s">
        <v>152</v>
      </c>
      <c r="I637" s="57">
        <v>0.111083</v>
      </c>
      <c r="J637" s="57">
        <v>-6.7008099999999998E-3</v>
      </c>
      <c r="K637" s="57">
        <v>1.4334700000000001E-3</v>
      </c>
      <c r="L637" s="63">
        <v>2.9471699999999999E-6</v>
      </c>
    </row>
    <row r="638" spans="1:12" x14ac:dyDescent="0.25">
      <c r="A638" s="62" t="s">
        <v>256</v>
      </c>
      <c r="B638" s="62" t="s">
        <v>737</v>
      </c>
      <c r="C638" s="62" t="s">
        <v>110</v>
      </c>
      <c r="D638" s="62" t="s">
        <v>934</v>
      </c>
      <c r="E638" s="62">
        <v>14</v>
      </c>
      <c r="F638" s="62">
        <v>29628115</v>
      </c>
      <c r="G638" s="62" t="s">
        <v>134</v>
      </c>
      <c r="H638" s="62" t="s">
        <v>135</v>
      </c>
      <c r="I638" s="62">
        <v>0.81654300000000002</v>
      </c>
      <c r="J638" s="62">
        <v>6.7590999999999998E-2</v>
      </c>
      <c r="K638" s="62">
        <v>1.44707E-2</v>
      </c>
      <c r="L638" s="64">
        <v>3.0000500000000002E-6</v>
      </c>
    </row>
    <row r="639" spans="1:12" x14ac:dyDescent="0.25">
      <c r="A639" s="62" t="s">
        <v>194</v>
      </c>
      <c r="B639" s="62" t="s">
        <v>776</v>
      </c>
      <c r="C639" s="62" t="s">
        <v>110</v>
      </c>
      <c r="D639" s="62" t="s">
        <v>934</v>
      </c>
      <c r="E639" s="62">
        <v>5</v>
      </c>
      <c r="F639" s="62">
        <v>87825490</v>
      </c>
      <c r="G639" s="62" t="s">
        <v>134</v>
      </c>
      <c r="H639" s="62" t="s">
        <v>135</v>
      </c>
      <c r="I639" s="62">
        <v>0.31327300000000002</v>
      </c>
      <c r="J639" s="62">
        <v>-1.8287100000000001E-2</v>
      </c>
      <c r="K639" s="62">
        <v>3.9170100000000003E-3</v>
      </c>
      <c r="L639" s="64">
        <v>3.0332E-6</v>
      </c>
    </row>
    <row r="640" spans="1:12" x14ac:dyDescent="0.25">
      <c r="A640" s="62" t="s">
        <v>256</v>
      </c>
      <c r="B640" s="62" t="s">
        <v>736</v>
      </c>
      <c r="C640" s="62" t="s">
        <v>110</v>
      </c>
      <c r="D640" s="62" t="s">
        <v>934</v>
      </c>
      <c r="E640" s="62">
        <v>14</v>
      </c>
      <c r="F640" s="62">
        <v>29628115</v>
      </c>
      <c r="G640" s="62" t="s">
        <v>134</v>
      </c>
      <c r="H640" s="62" t="s">
        <v>135</v>
      </c>
      <c r="I640" s="62">
        <v>0.81654300000000002</v>
      </c>
      <c r="J640" s="62">
        <v>8.7692800000000008E-3</v>
      </c>
      <c r="K640" s="62">
        <v>1.8819500000000001E-3</v>
      </c>
      <c r="L640" s="64">
        <v>3.1682099999999999E-6</v>
      </c>
    </row>
    <row r="641" spans="1:12" x14ac:dyDescent="0.25">
      <c r="A641" s="62" t="s">
        <v>294</v>
      </c>
      <c r="B641" s="62" t="s">
        <v>1016</v>
      </c>
      <c r="C641" s="62" t="s">
        <v>110</v>
      </c>
      <c r="D641" s="62" t="s">
        <v>934</v>
      </c>
      <c r="E641" s="62">
        <v>22</v>
      </c>
      <c r="F641" s="62">
        <v>28628209</v>
      </c>
      <c r="G641" s="62" t="s">
        <v>135</v>
      </c>
      <c r="H641" s="62" t="s">
        <v>134</v>
      </c>
      <c r="I641" s="62">
        <v>0.39682400000000001</v>
      </c>
      <c r="J641" s="62">
        <v>-1.11188E-2</v>
      </c>
      <c r="K641" s="62">
        <v>2.38667E-3</v>
      </c>
      <c r="L641" s="64">
        <v>3.1835399999999999E-6</v>
      </c>
    </row>
    <row r="642" spans="1:12" x14ac:dyDescent="0.25">
      <c r="A642" s="62" t="s">
        <v>256</v>
      </c>
      <c r="B642" s="62" t="s">
        <v>737</v>
      </c>
      <c r="C642" s="62" t="s">
        <v>110</v>
      </c>
      <c r="D642" s="62" t="s">
        <v>934</v>
      </c>
      <c r="E642" s="62">
        <v>14</v>
      </c>
      <c r="F642" s="62">
        <v>29628115</v>
      </c>
      <c r="G642" s="62" t="s">
        <v>134</v>
      </c>
      <c r="H642" s="62" t="s">
        <v>135</v>
      </c>
      <c r="I642" s="62">
        <v>0.81654300000000002</v>
      </c>
      <c r="J642" s="62">
        <v>6.7123799999999997E-2</v>
      </c>
      <c r="K642" s="62">
        <v>1.4415000000000001E-2</v>
      </c>
      <c r="L642" s="64">
        <v>3.2171800000000002E-6</v>
      </c>
    </row>
    <row r="643" spans="1:12" x14ac:dyDescent="0.25">
      <c r="A643" s="57" t="s">
        <v>265</v>
      </c>
      <c r="B643" s="57" t="s">
        <v>1800</v>
      </c>
      <c r="C643" s="57" t="s">
        <v>110</v>
      </c>
      <c r="D643" s="57" t="s">
        <v>934</v>
      </c>
      <c r="E643" s="57">
        <v>16</v>
      </c>
      <c r="F643" s="57">
        <v>28828834</v>
      </c>
      <c r="G643" s="57" t="s">
        <v>135</v>
      </c>
      <c r="H643" s="57" t="s">
        <v>152</v>
      </c>
      <c r="I643" s="57">
        <v>0.40434199999999998</v>
      </c>
      <c r="J643" s="57">
        <v>1.9900899999999999E-3</v>
      </c>
      <c r="K643" s="57">
        <v>4.2740900000000001E-4</v>
      </c>
      <c r="L643" s="63">
        <v>3.2225399999999999E-6</v>
      </c>
    </row>
    <row r="644" spans="1:12" x14ac:dyDescent="0.25">
      <c r="A644" s="62" t="s">
        <v>241</v>
      </c>
      <c r="B644" s="62" t="s">
        <v>606</v>
      </c>
      <c r="C644" s="62" t="s">
        <v>110</v>
      </c>
      <c r="D644" s="62" t="s">
        <v>934</v>
      </c>
      <c r="E644" s="62">
        <v>11</v>
      </c>
      <c r="F644" s="62">
        <v>115081563</v>
      </c>
      <c r="G644" s="62" t="s">
        <v>135</v>
      </c>
      <c r="H644" s="62" t="s">
        <v>134</v>
      </c>
      <c r="I644" s="62">
        <v>0.468999</v>
      </c>
      <c r="J644" s="62">
        <v>-0.13114300000000001</v>
      </c>
      <c r="K644" s="62">
        <v>2.8178999999999999E-2</v>
      </c>
      <c r="L644" s="64">
        <v>3.25777E-6</v>
      </c>
    </row>
    <row r="645" spans="1:12" x14ac:dyDescent="0.25">
      <c r="A645" s="62" t="s">
        <v>256</v>
      </c>
      <c r="B645" s="62" t="s">
        <v>661</v>
      </c>
      <c r="C645" s="62" t="s">
        <v>110</v>
      </c>
      <c r="D645" s="62" t="s">
        <v>934</v>
      </c>
      <c r="E645" s="62">
        <v>14</v>
      </c>
      <c r="F645" s="62">
        <v>29628115</v>
      </c>
      <c r="G645" s="62" t="s">
        <v>134</v>
      </c>
      <c r="H645" s="62" t="s">
        <v>135</v>
      </c>
      <c r="I645" s="62">
        <v>0.81654300000000002</v>
      </c>
      <c r="J645" s="62">
        <v>11.9278</v>
      </c>
      <c r="K645" s="62">
        <v>2.5648900000000001</v>
      </c>
      <c r="L645" s="64">
        <v>3.31368E-6</v>
      </c>
    </row>
    <row r="646" spans="1:12" x14ac:dyDescent="0.25">
      <c r="A646" s="57" t="s">
        <v>186</v>
      </c>
      <c r="B646" s="57" t="s">
        <v>1028</v>
      </c>
      <c r="C646" s="57" t="s">
        <v>110</v>
      </c>
      <c r="D646" s="57" t="s">
        <v>934</v>
      </c>
      <c r="E646" s="57">
        <v>4</v>
      </c>
      <c r="F646" s="57">
        <v>103188709</v>
      </c>
      <c r="G646" s="57" t="s">
        <v>134</v>
      </c>
      <c r="H646" s="57" t="s">
        <v>135</v>
      </c>
      <c r="I646" s="57">
        <v>7.4822700000000006E-2</v>
      </c>
      <c r="J646" s="57">
        <v>2.9683399999999999E-2</v>
      </c>
      <c r="K646" s="57">
        <v>6.3879699999999998E-3</v>
      </c>
      <c r="L646" s="63">
        <v>3.3730900000000001E-6</v>
      </c>
    </row>
    <row r="647" spans="1:12" x14ac:dyDescent="0.25">
      <c r="A647" s="62" t="s">
        <v>186</v>
      </c>
      <c r="B647" s="62" t="s">
        <v>1672</v>
      </c>
      <c r="C647" s="62" t="s">
        <v>110</v>
      </c>
      <c r="D647" s="62" t="s">
        <v>934</v>
      </c>
      <c r="E647" s="62">
        <v>4</v>
      </c>
      <c r="F647" s="62">
        <v>103188709</v>
      </c>
      <c r="G647" s="62" t="s">
        <v>134</v>
      </c>
      <c r="H647" s="62" t="s">
        <v>135</v>
      </c>
      <c r="I647" s="62">
        <v>7.4822700000000006E-2</v>
      </c>
      <c r="J647" s="62">
        <v>-9.5318099999999999E-3</v>
      </c>
      <c r="K647" s="62">
        <v>2.0519700000000002E-3</v>
      </c>
      <c r="L647" s="64">
        <v>3.3985799999999998E-6</v>
      </c>
    </row>
    <row r="648" spans="1:12" x14ac:dyDescent="0.25">
      <c r="A648" s="62" t="s">
        <v>277</v>
      </c>
      <c r="B648" s="62" t="s">
        <v>1893</v>
      </c>
      <c r="C648" s="62" t="s">
        <v>110</v>
      </c>
      <c r="D648" s="62" t="s">
        <v>934</v>
      </c>
      <c r="E648" s="62">
        <v>17</v>
      </c>
      <c r="F648" s="62">
        <v>43757450</v>
      </c>
      <c r="G648" s="62" t="s">
        <v>152</v>
      </c>
      <c r="H648" s="62" t="s">
        <v>135</v>
      </c>
      <c r="I648" s="62">
        <v>0.220717</v>
      </c>
      <c r="J648" s="62">
        <v>3.49775E-3</v>
      </c>
      <c r="K648" s="62">
        <v>7.53786E-4</v>
      </c>
      <c r="L648" s="64">
        <v>3.48107E-6</v>
      </c>
    </row>
    <row r="649" spans="1:12" x14ac:dyDescent="0.25">
      <c r="A649" s="57" t="s">
        <v>217</v>
      </c>
      <c r="B649" s="57" t="s">
        <v>608</v>
      </c>
      <c r="C649" s="57" t="s">
        <v>110</v>
      </c>
      <c r="D649" s="57" t="s">
        <v>934</v>
      </c>
      <c r="E649" s="57">
        <v>7</v>
      </c>
      <c r="F649" s="57">
        <v>127268806</v>
      </c>
      <c r="G649" s="57" t="s">
        <v>135</v>
      </c>
      <c r="H649" s="57" t="s">
        <v>134</v>
      </c>
      <c r="I649" s="57">
        <v>0.67699399999999998</v>
      </c>
      <c r="J649" s="57">
        <v>-1.0205799999999999E-2</v>
      </c>
      <c r="K649" s="57">
        <v>2.2018599999999999E-3</v>
      </c>
      <c r="L649" s="63">
        <v>3.57047E-6</v>
      </c>
    </row>
    <row r="650" spans="1:12" x14ac:dyDescent="0.25">
      <c r="A650" s="57" t="s">
        <v>186</v>
      </c>
      <c r="B650" s="57" t="s">
        <v>1346</v>
      </c>
      <c r="C650" s="57" t="s">
        <v>110</v>
      </c>
      <c r="D650" s="57" t="s">
        <v>934</v>
      </c>
      <c r="E650" s="57">
        <v>4</v>
      </c>
      <c r="F650" s="57">
        <v>103188709</v>
      </c>
      <c r="G650" s="57" t="s">
        <v>134</v>
      </c>
      <c r="H650" s="57" t="s">
        <v>135</v>
      </c>
      <c r="I650" s="57">
        <v>7.4822700000000006E-2</v>
      </c>
      <c r="J650" s="57">
        <v>3.9504500000000003E-3</v>
      </c>
      <c r="K650" s="57">
        <v>8.5327600000000003E-4</v>
      </c>
      <c r="L650" s="63">
        <v>3.66236E-6</v>
      </c>
    </row>
    <row r="651" spans="1:12" x14ac:dyDescent="0.25">
      <c r="A651" s="57" t="s">
        <v>163</v>
      </c>
      <c r="B651" s="57" t="s">
        <v>642</v>
      </c>
      <c r="C651" s="57" t="s">
        <v>110</v>
      </c>
      <c r="D651" s="57" t="s">
        <v>934</v>
      </c>
      <c r="E651" s="57">
        <v>2</v>
      </c>
      <c r="F651" s="57">
        <v>210300731</v>
      </c>
      <c r="G651" s="57" t="s">
        <v>134</v>
      </c>
      <c r="H651" s="57" t="s">
        <v>152</v>
      </c>
      <c r="I651" s="57">
        <v>0.302956</v>
      </c>
      <c r="J651" s="57">
        <v>0.46040900000000001</v>
      </c>
      <c r="K651" s="57">
        <v>9.9453E-2</v>
      </c>
      <c r="L651" s="63">
        <v>3.6684299999999999E-6</v>
      </c>
    </row>
    <row r="652" spans="1:12" x14ac:dyDescent="0.25">
      <c r="A652" s="62" t="s">
        <v>277</v>
      </c>
      <c r="B652" s="62" t="s">
        <v>1174</v>
      </c>
      <c r="C652" s="62" t="s">
        <v>110</v>
      </c>
      <c r="D652" s="62" t="s">
        <v>934</v>
      </c>
      <c r="E652" s="62">
        <v>17</v>
      </c>
      <c r="F652" s="62">
        <v>43757450</v>
      </c>
      <c r="G652" s="62" t="s">
        <v>152</v>
      </c>
      <c r="H652" s="62" t="s">
        <v>135</v>
      </c>
      <c r="I652" s="62">
        <v>0.220717</v>
      </c>
      <c r="J652" s="62">
        <v>5.9052799999999997E-3</v>
      </c>
      <c r="K652" s="62">
        <v>1.2782900000000001E-3</v>
      </c>
      <c r="L652" s="64">
        <v>3.8445899999999997E-6</v>
      </c>
    </row>
    <row r="653" spans="1:12" x14ac:dyDescent="0.25">
      <c r="A653" s="62" t="s">
        <v>210</v>
      </c>
      <c r="B653" s="62" t="s">
        <v>776</v>
      </c>
      <c r="C653" s="62" t="s">
        <v>110</v>
      </c>
      <c r="D653" s="62" t="s">
        <v>934</v>
      </c>
      <c r="E653" s="62">
        <v>6</v>
      </c>
      <c r="F653" s="62">
        <v>30688427</v>
      </c>
      <c r="G653" s="62" t="s">
        <v>134</v>
      </c>
      <c r="H653" s="62" t="s">
        <v>147</v>
      </c>
      <c r="I653" s="62">
        <v>0.22728100000000001</v>
      </c>
      <c r="J653" s="62">
        <v>1.9906199999999999E-2</v>
      </c>
      <c r="K653" s="62">
        <v>4.3113099999999996E-3</v>
      </c>
      <c r="L653" s="64">
        <v>3.89052E-6</v>
      </c>
    </row>
    <row r="654" spans="1:12" x14ac:dyDescent="0.25">
      <c r="A654" s="57" t="s">
        <v>277</v>
      </c>
      <c r="B654" s="57" t="s">
        <v>1172</v>
      </c>
      <c r="C654" s="57" t="s">
        <v>110</v>
      </c>
      <c r="D654" s="57" t="s">
        <v>934</v>
      </c>
      <c r="E654" s="57">
        <v>17</v>
      </c>
      <c r="F654" s="57">
        <v>43757450</v>
      </c>
      <c r="G654" s="57" t="s">
        <v>152</v>
      </c>
      <c r="H654" s="57" t="s">
        <v>135</v>
      </c>
      <c r="I654" s="57">
        <v>0.220717</v>
      </c>
      <c r="J654" s="57">
        <v>-6.4076699999999999E-3</v>
      </c>
      <c r="K654" s="57">
        <v>1.38828E-3</v>
      </c>
      <c r="L654" s="63">
        <v>3.9220400000000001E-6</v>
      </c>
    </row>
    <row r="655" spans="1:12" x14ac:dyDescent="0.25">
      <c r="A655" s="62" t="s">
        <v>163</v>
      </c>
      <c r="B655" s="62" t="s">
        <v>981</v>
      </c>
      <c r="C655" s="62" t="s">
        <v>110</v>
      </c>
      <c r="D655" s="62" t="s">
        <v>934</v>
      </c>
      <c r="E655" s="62">
        <v>2</v>
      </c>
      <c r="F655" s="62">
        <v>210300731</v>
      </c>
      <c r="G655" s="62" t="s">
        <v>134</v>
      </c>
      <c r="H655" s="62" t="s">
        <v>152</v>
      </c>
      <c r="I655" s="62">
        <v>0.302956</v>
      </c>
      <c r="J655" s="62">
        <v>-0.35298800000000002</v>
      </c>
      <c r="K655" s="62">
        <v>7.6518699999999995E-2</v>
      </c>
      <c r="L655" s="64">
        <v>3.9715199999999997E-6</v>
      </c>
    </row>
    <row r="656" spans="1:12" x14ac:dyDescent="0.25">
      <c r="A656" s="62" t="s">
        <v>186</v>
      </c>
      <c r="B656" s="62" t="s">
        <v>678</v>
      </c>
      <c r="C656" s="62" t="s">
        <v>110</v>
      </c>
      <c r="D656" s="62" t="s">
        <v>934</v>
      </c>
      <c r="E656" s="62">
        <v>4</v>
      </c>
      <c r="F656" s="62">
        <v>103188709</v>
      </c>
      <c r="G656" s="62" t="s">
        <v>134</v>
      </c>
      <c r="H656" s="62" t="s">
        <v>135</v>
      </c>
      <c r="I656" s="62">
        <v>7.4822700000000006E-2</v>
      </c>
      <c r="J656" s="62">
        <v>-1.3298000000000001E-2</v>
      </c>
      <c r="K656" s="62">
        <v>2.88756E-3</v>
      </c>
      <c r="L656" s="64">
        <v>4.1223499999999996E-6</v>
      </c>
    </row>
    <row r="657" spans="1:12" x14ac:dyDescent="0.25">
      <c r="A657" s="57" t="s">
        <v>277</v>
      </c>
      <c r="B657" s="57" t="s">
        <v>685</v>
      </c>
      <c r="C657" s="57" t="s">
        <v>110</v>
      </c>
      <c r="D657" s="57" t="s">
        <v>934</v>
      </c>
      <c r="E657" s="57">
        <v>17</v>
      </c>
      <c r="F657" s="57">
        <v>43757450</v>
      </c>
      <c r="G657" s="57" t="s">
        <v>152</v>
      </c>
      <c r="H657" s="57" t="s">
        <v>135</v>
      </c>
      <c r="I657" s="57">
        <v>0.220717</v>
      </c>
      <c r="J657" s="57">
        <v>-0.42579600000000001</v>
      </c>
      <c r="K657" s="57">
        <v>9.2518600000000006E-2</v>
      </c>
      <c r="L657" s="63">
        <v>4.1805900000000004E-6</v>
      </c>
    </row>
    <row r="658" spans="1:12" x14ac:dyDescent="0.25">
      <c r="A658" s="57" t="s">
        <v>262</v>
      </c>
      <c r="B658" s="57" t="s">
        <v>774</v>
      </c>
      <c r="C658" s="57" t="s">
        <v>110</v>
      </c>
      <c r="D658" s="57" t="s">
        <v>934</v>
      </c>
      <c r="E658" s="57">
        <v>15</v>
      </c>
      <c r="F658" s="57">
        <v>91423543</v>
      </c>
      <c r="G658" s="57" t="s">
        <v>134</v>
      </c>
      <c r="H658" s="57" t="s">
        <v>147</v>
      </c>
      <c r="I658" s="57">
        <v>0.47353400000000001</v>
      </c>
      <c r="J658" s="57">
        <v>-5.5506000000000002E-3</v>
      </c>
      <c r="K658" s="57">
        <v>1.2067899999999999E-3</v>
      </c>
      <c r="L658" s="63">
        <v>4.23748E-6</v>
      </c>
    </row>
    <row r="659" spans="1:12" x14ac:dyDescent="0.25">
      <c r="A659" s="62" t="s">
        <v>233</v>
      </c>
      <c r="B659" s="62" t="s">
        <v>1159</v>
      </c>
      <c r="C659" s="62" t="s">
        <v>110</v>
      </c>
      <c r="D659" s="62" t="s">
        <v>934</v>
      </c>
      <c r="E659" s="62">
        <v>11</v>
      </c>
      <c r="F659" s="62">
        <v>66173400</v>
      </c>
      <c r="G659" s="62" t="s">
        <v>152</v>
      </c>
      <c r="H659" s="62" t="s">
        <v>147</v>
      </c>
      <c r="I659" s="62">
        <v>0.19995599999999999</v>
      </c>
      <c r="J659" s="62">
        <v>6.0114399999999998E-3</v>
      </c>
      <c r="K659" s="62">
        <v>1.30937E-3</v>
      </c>
      <c r="L659" s="64">
        <v>4.4106099999999996E-6</v>
      </c>
    </row>
    <row r="660" spans="1:12" x14ac:dyDescent="0.25">
      <c r="A660" s="57" t="s">
        <v>233</v>
      </c>
      <c r="B660" s="57" t="s">
        <v>1086</v>
      </c>
      <c r="C660" s="57" t="s">
        <v>110</v>
      </c>
      <c r="D660" s="57" t="s">
        <v>934</v>
      </c>
      <c r="E660" s="57">
        <v>11</v>
      </c>
      <c r="F660" s="57">
        <v>66173400</v>
      </c>
      <c r="G660" s="57" t="s">
        <v>152</v>
      </c>
      <c r="H660" s="57" t="s">
        <v>147</v>
      </c>
      <c r="I660" s="57">
        <v>0.19995599999999999</v>
      </c>
      <c r="J660" s="57">
        <v>-4.70695E-2</v>
      </c>
      <c r="K660" s="57">
        <v>1.0253E-2</v>
      </c>
      <c r="L660" s="63">
        <v>4.4234400000000001E-6</v>
      </c>
    </row>
    <row r="661" spans="1:12" x14ac:dyDescent="0.25">
      <c r="A661" s="62" t="s">
        <v>194</v>
      </c>
      <c r="B661" s="62" t="s">
        <v>672</v>
      </c>
      <c r="C661" s="62" t="s">
        <v>110</v>
      </c>
      <c r="D661" s="62" t="s">
        <v>934</v>
      </c>
      <c r="E661" s="62">
        <v>5</v>
      </c>
      <c r="F661" s="62">
        <v>87825490</v>
      </c>
      <c r="G661" s="62" t="s">
        <v>134</v>
      </c>
      <c r="H661" s="62" t="s">
        <v>135</v>
      </c>
      <c r="I661" s="62">
        <v>0.31327300000000002</v>
      </c>
      <c r="J661" s="62">
        <v>-5.2130299999999996E-3</v>
      </c>
      <c r="K661" s="62">
        <v>1.1370600000000001E-3</v>
      </c>
      <c r="L661" s="64">
        <v>4.5491100000000001E-6</v>
      </c>
    </row>
    <row r="662" spans="1:12" x14ac:dyDescent="0.25">
      <c r="A662" s="62" t="s">
        <v>256</v>
      </c>
      <c r="B662" s="62" t="s">
        <v>606</v>
      </c>
      <c r="C662" s="62" t="s">
        <v>110</v>
      </c>
      <c r="D662" s="62" t="s">
        <v>934</v>
      </c>
      <c r="E662" s="62">
        <v>14</v>
      </c>
      <c r="F662" s="62">
        <v>29628115</v>
      </c>
      <c r="G662" s="62" t="s">
        <v>134</v>
      </c>
      <c r="H662" s="62" t="s">
        <v>135</v>
      </c>
      <c r="I662" s="62">
        <v>0.81654300000000002</v>
      </c>
      <c r="J662" s="62">
        <v>0.16597200000000001</v>
      </c>
      <c r="K662" s="62">
        <v>3.6203300000000001E-2</v>
      </c>
      <c r="L662" s="64">
        <v>4.5537299999999997E-6</v>
      </c>
    </row>
    <row r="663" spans="1:12" x14ac:dyDescent="0.25">
      <c r="A663" s="57" t="s">
        <v>194</v>
      </c>
      <c r="B663" s="57" t="s">
        <v>1161</v>
      </c>
      <c r="C663" s="57" t="s">
        <v>110</v>
      </c>
      <c r="D663" s="57" t="s">
        <v>934</v>
      </c>
      <c r="E663" s="57">
        <v>5</v>
      </c>
      <c r="F663" s="57">
        <v>87825490</v>
      </c>
      <c r="G663" s="57" t="s">
        <v>134</v>
      </c>
      <c r="H663" s="57" t="s">
        <v>135</v>
      </c>
      <c r="I663" s="57">
        <v>0.31327300000000002</v>
      </c>
      <c r="J663" s="57">
        <v>5.8247200000000002E-3</v>
      </c>
      <c r="K663" s="57">
        <v>1.2706799999999999E-3</v>
      </c>
      <c r="L663" s="63">
        <v>4.56439E-6</v>
      </c>
    </row>
    <row r="664" spans="1:12" x14ac:dyDescent="0.25">
      <c r="A664" s="62" t="s">
        <v>241</v>
      </c>
      <c r="B664" s="62" t="s">
        <v>752</v>
      </c>
      <c r="C664" s="62" t="s">
        <v>110</v>
      </c>
      <c r="D664" s="62" t="s">
        <v>934</v>
      </c>
      <c r="E664" s="62">
        <v>11</v>
      </c>
      <c r="F664" s="62">
        <v>115081563</v>
      </c>
      <c r="G664" s="62" t="s">
        <v>135</v>
      </c>
      <c r="H664" s="62" t="s">
        <v>134</v>
      </c>
      <c r="I664" s="62">
        <v>0.468999</v>
      </c>
      <c r="J664" s="62">
        <v>-7.5026499999999996E-3</v>
      </c>
      <c r="K664" s="62">
        <v>1.6371000000000001E-3</v>
      </c>
      <c r="L664" s="64">
        <v>4.5876699999999997E-6</v>
      </c>
    </row>
    <row r="665" spans="1:12" x14ac:dyDescent="0.25">
      <c r="A665" s="57" t="s">
        <v>186</v>
      </c>
      <c r="B665" s="57" t="s">
        <v>1635</v>
      </c>
      <c r="C665" s="57" t="s">
        <v>110</v>
      </c>
      <c r="D665" s="57" t="s">
        <v>934</v>
      </c>
      <c r="E665" s="57">
        <v>4</v>
      </c>
      <c r="F665" s="57">
        <v>103188709</v>
      </c>
      <c r="G665" s="57" t="s">
        <v>134</v>
      </c>
      <c r="H665" s="57" t="s">
        <v>135</v>
      </c>
      <c r="I665" s="57">
        <v>7.4822700000000006E-2</v>
      </c>
      <c r="J665" s="57">
        <v>4.2058399999999998E-3</v>
      </c>
      <c r="K665" s="57">
        <v>9.18497E-4</v>
      </c>
      <c r="L665" s="63">
        <v>4.6726400000000002E-6</v>
      </c>
    </row>
    <row r="666" spans="1:12" x14ac:dyDescent="0.25">
      <c r="A666" s="57" t="s">
        <v>190</v>
      </c>
      <c r="B666" s="57" t="s">
        <v>1022</v>
      </c>
      <c r="C666" s="57" t="s">
        <v>110</v>
      </c>
      <c r="D666" s="57" t="s">
        <v>934</v>
      </c>
      <c r="E666" s="57">
        <v>5</v>
      </c>
      <c r="F666" s="57">
        <v>71890187</v>
      </c>
      <c r="G666" s="57" t="s">
        <v>147</v>
      </c>
      <c r="H666" s="57" t="s">
        <v>135</v>
      </c>
      <c r="I666" s="57">
        <v>0.58662800000000004</v>
      </c>
      <c r="J666" s="57">
        <v>-0.64736700000000003</v>
      </c>
      <c r="K666" s="57">
        <v>0.141457</v>
      </c>
      <c r="L666" s="63">
        <v>4.7319100000000002E-6</v>
      </c>
    </row>
    <row r="667" spans="1:12" x14ac:dyDescent="0.25">
      <c r="A667" s="57" t="s">
        <v>265</v>
      </c>
      <c r="B667" s="57" t="s">
        <v>1078</v>
      </c>
      <c r="C667" s="57" t="s">
        <v>110</v>
      </c>
      <c r="D667" s="57" t="s">
        <v>934</v>
      </c>
      <c r="E667" s="57">
        <v>16</v>
      </c>
      <c r="F667" s="57">
        <v>28828834</v>
      </c>
      <c r="G667" s="57" t="s">
        <v>135</v>
      </c>
      <c r="H667" s="57" t="s">
        <v>152</v>
      </c>
      <c r="I667" s="57">
        <v>0.40434199999999998</v>
      </c>
      <c r="J667" s="57">
        <v>6.58054E-2</v>
      </c>
      <c r="K667" s="57">
        <v>1.4390200000000001E-2</v>
      </c>
      <c r="L667" s="63">
        <v>4.8170499999999999E-6</v>
      </c>
    </row>
    <row r="668" spans="1:12" x14ac:dyDescent="0.25">
      <c r="A668" s="57" t="s">
        <v>241</v>
      </c>
      <c r="B668" s="57" t="s">
        <v>747</v>
      </c>
      <c r="C668" s="57" t="s">
        <v>110</v>
      </c>
      <c r="D668" s="57" t="s">
        <v>934</v>
      </c>
      <c r="E668" s="57">
        <v>11</v>
      </c>
      <c r="F668" s="57">
        <v>115081563</v>
      </c>
      <c r="G668" s="57" t="s">
        <v>135</v>
      </c>
      <c r="H668" s="57" t="s">
        <v>134</v>
      </c>
      <c r="I668" s="57">
        <v>0.468999</v>
      </c>
      <c r="J668" s="57">
        <v>5.6132200000000004E-3</v>
      </c>
      <c r="K668" s="57">
        <v>1.2303500000000001E-3</v>
      </c>
      <c r="L668" s="63">
        <v>5.0618200000000001E-6</v>
      </c>
    </row>
    <row r="669" spans="1:12" x14ac:dyDescent="0.25">
      <c r="A669" s="57" t="s">
        <v>186</v>
      </c>
      <c r="B669" s="57" t="s">
        <v>1671</v>
      </c>
      <c r="C669" s="57" t="s">
        <v>110</v>
      </c>
      <c r="D669" s="57" t="s">
        <v>934</v>
      </c>
      <c r="E669" s="57">
        <v>4</v>
      </c>
      <c r="F669" s="57">
        <v>103188709</v>
      </c>
      <c r="G669" s="57" t="s">
        <v>134</v>
      </c>
      <c r="H669" s="57" t="s">
        <v>135</v>
      </c>
      <c r="I669" s="57">
        <v>7.4822700000000006E-2</v>
      </c>
      <c r="J669" s="57">
        <v>9.3767199999999998E-3</v>
      </c>
      <c r="K669" s="57">
        <v>2.0568600000000002E-3</v>
      </c>
      <c r="L669" s="63">
        <v>5.1475399999999997E-6</v>
      </c>
    </row>
    <row r="670" spans="1:12" x14ac:dyDescent="0.25">
      <c r="A670" s="57" t="s">
        <v>210</v>
      </c>
      <c r="B670" s="57" t="s">
        <v>1627</v>
      </c>
      <c r="C670" s="57" t="s">
        <v>110</v>
      </c>
      <c r="D670" s="57" t="s">
        <v>934</v>
      </c>
      <c r="E670" s="57">
        <v>6</v>
      </c>
      <c r="F670" s="57">
        <v>30688427</v>
      </c>
      <c r="G670" s="57" t="s">
        <v>134</v>
      </c>
      <c r="H670" s="57" t="s">
        <v>147</v>
      </c>
      <c r="I670" s="57">
        <v>0.22728100000000001</v>
      </c>
      <c r="J670" s="57">
        <v>-5.3091400000000004E-3</v>
      </c>
      <c r="K670" s="57">
        <v>1.16621E-3</v>
      </c>
      <c r="L670" s="63">
        <v>5.3038199999999996E-6</v>
      </c>
    </row>
    <row r="671" spans="1:12" x14ac:dyDescent="0.25">
      <c r="A671" s="62" t="s">
        <v>217</v>
      </c>
      <c r="B671" s="62" t="s">
        <v>716</v>
      </c>
      <c r="C671" s="62" t="s">
        <v>110</v>
      </c>
      <c r="D671" s="62" t="s">
        <v>934</v>
      </c>
      <c r="E671" s="62">
        <v>7</v>
      </c>
      <c r="F671" s="62">
        <v>127268806</v>
      </c>
      <c r="G671" s="62" t="s">
        <v>135</v>
      </c>
      <c r="H671" s="62" t="s">
        <v>134</v>
      </c>
      <c r="I671" s="62">
        <v>0.67699399999999998</v>
      </c>
      <c r="J671" s="62">
        <v>0.373114</v>
      </c>
      <c r="K671" s="62">
        <v>8.1980399999999995E-2</v>
      </c>
      <c r="L671" s="64">
        <v>5.3345000000000003E-6</v>
      </c>
    </row>
    <row r="672" spans="1:12" x14ac:dyDescent="0.25">
      <c r="A672" s="57" t="s">
        <v>194</v>
      </c>
      <c r="B672" s="57" t="s">
        <v>1019</v>
      </c>
      <c r="C672" s="57" t="s">
        <v>110</v>
      </c>
      <c r="D672" s="57" t="s">
        <v>934</v>
      </c>
      <c r="E672" s="57">
        <v>5</v>
      </c>
      <c r="F672" s="57">
        <v>87825490</v>
      </c>
      <c r="G672" s="57" t="s">
        <v>134</v>
      </c>
      <c r="H672" s="57" t="s">
        <v>135</v>
      </c>
      <c r="I672" s="57">
        <v>0.31327300000000002</v>
      </c>
      <c r="J672" s="57">
        <v>2.13508E-2</v>
      </c>
      <c r="K672" s="57">
        <v>4.6928200000000003E-3</v>
      </c>
      <c r="L672" s="63">
        <v>5.3746500000000003E-6</v>
      </c>
    </row>
    <row r="673" spans="1:12" x14ac:dyDescent="0.25">
      <c r="A673" s="57" t="s">
        <v>277</v>
      </c>
      <c r="B673" s="57" t="s">
        <v>2068</v>
      </c>
      <c r="C673" s="57" t="s">
        <v>2037</v>
      </c>
      <c r="D673" s="57" t="s">
        <v>2069</v>
      </c>
      <c r="E673" s="57">
        <v>17</v>
      </c>
      <c r="F673" s="57">
        <v>43757450</v>
      </c>
      <c r="G673" s="57" t="s">
        <v>152</v>
      </c>
      <c r="H673" s="57" t="s">
        <v>135</v>
      </c>
      <c r="I673" s="57">
        <v>0.22109999999999999</v>
      </c>
      <c r="J673" s="57">
        <v>-1.9499909999999999E-2</v>
      </c>
      <c r="K673" s="57">
        <v>4.287417E-3</v>
      </c>
      <c r="L673" s="63">
        <v>5.4110000000000004E-6</v>
      </c>
    </row>
    <row r="674" spans="1:12" x14ac:dyDescent="0.25">
      <c r="A674" s="57" t="s">
        <v>150</v>
      </c>
      <c r="B674" s="57" t="s">
        <v>1042</v>
      </c>
      <c r="C674" s="57" t="s">
        <v>110</v>
      </c>
      <c r="D674" s="57" t="s">
        <v>934</v>
      </c>
      <c r="E674" s="57">
        <v>2</v>
      </c>
      <c r="F674" s="57">
        <v>48624007</v>
      </c>
      <c r="G674" s="57" t="s">
        <v>152</v>
      </c>
      <c r="H674" s="57" t="s">
        <v>147</v>
      </c>
      <c r="I674" s="57">
        <v>0.65350200000000003</v>
      </c>
      <c r="J674" s="57">
        <v>5.9438499999999998E-2</v>
      </c>
      <c r="K674" s="57">
        <v>1.3072200000000001E-2</v>
      </c>
      <c r="L674" s="63">
        <v>5.44646E-6</v>
      </c>
    </row>
    <row r="675" spans="1:12" x14ac:dyDescent="0.25">
      <c r="A675" s="62" t="s">
        <v>205</v>
      </c>
      <c r="B675" s="62" t="s">
        <v>1070</v>
      </c>
      <c r="C675" s="62" t="s">
        <v>110</v>
      </c>
      <c r="D675" s="62" t="s">
        <v>934</v>
      </c>
      <c r="E675" s="62">
        <v>6</v>
      </c>
      <c r="F675" s="62">
        <v>26599509</v>
      </c>
      <c r="G675" s="62" t="s">
        <v>147</v>
      </c>
      <c r="H675" s="62" t="s">
        <v>152</v>
      </c>
      <c r="I675" s="62">
        <v>0.111083</v>
      </c>
      <c r="J675" s="62">
        <v>3.9914299999999998E-3</v>
      </c>
      <c r="K675" s="62">
        <v>8.7808700000000005E-4</v>
      </c>
      <c r="L675" s="64">
        <v>5.48362E-6</v>
      </c>
    </row>
    <row r="676" spans="1:12" x14ac:dyDescent="0.25">
      <c r="A676" s="57" t="s">
        <v>262</v>
      </c>
      <c r="B676" s="57" t="s">
        <v>593</v>
      </c>
      <c r="C676" s="57" t="s">
        <v>110</v>
      </c>
      <c r="D676" s="57" t="s">
        <v>934</v>
      </c>
      <c r="E676" s="57">
        <v>15</v>
      </c>
      <c r="F676" s="57">
        <v>91423543</v>
      </c>
      <c r="G676" s="57" t="s">
        <v>134</v>
      </c>
      <c r="H676" s="57" t="s">
        <v>147</v>
      </c>
      <c r="I676" s="57">
        <v>0.47353400000000001</v>
      </c>
      <c r="J676" s="57">
        <v>-8.1169500000000006E-2</v>
      </c>
      <c r="K676" s="57">
        <v>1.7867399999999999E-2</v>
      </c>
      <c r="L676" s="63">
        <v>5.5509499999999998E-6</v>
      </c>
    </row>
    <row r="677" spans="1:12" x14ac:dyDescent="0.25">
      <c r="A677" s="62" t="s">
        <v>194</v>
      </c>
      <c r="B677" s="62" t="s">
        <v>661</v>
      </c>
      <c r="C677" s="62" t="s">
        <v>110</v>
      </c>
      <c r="D677" s="62" t="s">
        <v>934</v>
      </c>
      <c r="E677" s="62">
        <v>5</v>
      </c>
      <c r="F677" s="62">
        <v>87825490</v>
      </c>
      <c r="G677" s="62" t="s">
        <v>134</v>
      </c>
      <c r="H677" s="62" t="s">
        <v>135</v>
      </c>
      <c r="I677" s="62">
        <v>0.31327300000000002</v>
      </c>
      <c r="J677" s="62">
        <v>-9.76126</v>
      </c>
      <c r="K677" s="62">
        <v>2.1497700000000002</v>
      </c>
      <c r="L677" s="64">
        <v>5.6113500000000001E-6</v>
      </c>
    </row>
    <row r="678" spans="1:12" x14ac:dyDescent="0.25">
      <c r="A678" s="57" t="s">
        <v>205</v>
      </c>
      <c r="B678" s="57" t="s">
        <v>555</v>
      </c>
      <c r="C678" s="57" t="s">
        <v>110</v>
      </c>
      <c r="D678" s="57" t="s">
        <v>934</v>
      </c>
      <c r="E678" s="57">
        <v>6</v>
      </c>
      <c r="F678" s="57">
        <v>26599509</v>
      </c>
      <c r="G678" s="57" t="s">
        <v>147</v>
      </c>
      <c r="H678" s="57" t="s">
        <v>152</v>
      </c>
      <c r="I678" s="57">
        <v>0.111083</v>
      </c>
      <c r="J678" s="57">
        <v>-1.29838E-2</v>
      </c>
      <c r="K678" s="57">
        <v>2.8608399999999999E-3</v>
      </c>
      <c r="L678" s="63">
        <v>5.67183E-6</v>
      </c>
    </row>
    <row r="679" spans="1:12" x14ac:dyDescent="0.25">
      <c r="A679" s="57" t="s">
        <v>262</v>
      </c>
      <c r="B679" s="57" t="s">
        <v>1169</v>
      </c>
      <c r="C679" s="57" t="s">
        <v>110</v>
      </c>
      <c r="D679" s="57" t="s">
        <v>934</v>
      </c>
      <c r="E679" s="57">
        <v>15</v>
      </c>
      <c r="F679" s="57">
        <v>91423543</v>
      </c>
      <c r="G679" s="57" t="s">
        <v>134</v>
      </c>
      <c r="H679" s="57" t="s">
        <v>147</v>
      </c>
      <c r="I679" s="57">
        <v>0.47353400000000001</v>
      </c>
      <c r="J679" s="57">
        <v>-5.9879900000000003E-3</v>
      </c>
      <c r="K679" s="57">
        <v>1.3198699999999999E-3</v>
      </c>
      <c r="L679" s="63">
        <v>5.7137E-6</v>
      </c>
    </row>
    <row r="680" spans="1:12" x14ac:dyDescent="0.25">
      <c r="A680" s="57" t="s">
        <v>277</v>
      </c>
      <c r="B680" s="57" t="s">
        <v>636</v>
      </c>
      <c r="C680" s="57" t="s">
        <v>110</v>
      </c>
      <c r="D680" s="57" t="s">
        <v>934</v>
      </c>
      <c r="E680" s="57">
        <v>17</v>
      </c>
      <c r="F680" s="57">
        <v>43757450</v>
      </c>
      <c r="G680" s="57" t="s">
        <v>152</v>
      </c>
      <c r="H680" s="57" t="s">
        <v>135</v>
      </c>
      <c r="I680" s="57">
        <v>0.220717</v>
      </c>
      <c r="J680" s="57">
        <v>-6.2882399999999996E-3</v>
      </c>
      <c r="K680" s="57">
        <v>1.3860700000000001E-3</v>
      </c>
      <c r="L680" s="63">
        <v>5.71468E-6</v>
      </c>
    </row>
    <row r="681" spans="1:12" x14ac:dyDescent="0.25">
      <c r="A681" s="62" t="s">
        <v>179</v>
      </c>
      <c r="B681" s="62" t="s">
        <v>729</v>
      </c>
      <c r="C681" s="62" t="s">
        <v>110</v>
      </c>
      <c r="D681" s="62" t="s">
        <v>934</v>
      </c>
      <c r="E681" s="62">
        <v>3</v>
      </c>
      <c r="F681" s="62">
        <v>158017859</v>
      </c>
      <c r="G681" s="62" t="s">
        <v>135</v>
      </c>
      <c r="H681" s="62" t="s">
        <v>134</v>
      </c>
      <c r="I681" s="62">
        <v>0.41569400000000001</v>
      </c>
      <c r="J681" s="62">
        <v>-8.1206500000000001E-2</v>
      </c>
      <c r="K681" s="62">
        <v>1.7903100000000002E-2</v>
      </c>
      <c r="L681" s="64">
        <v>5.7377000000000001E-6</v>
      </c>
    </row>
    <row r="682" spans="1:12" x14ac:dyDescent="0.25">
      <c r="A682" s="62" t="s">
        <v>205</v>
      </c>
      <c r="B682" s="62" t="s">
        <v>1817</v>
      </c>
      <c r="C682" s="62" t="s">
        <v>110</v>
      </c>
      <c r="D682" s="62" t="s">
        <v>934</v>
      </c>
      <c r="E682" s="62">
        <v>6</v>
      </c>
      <c r="F682" s="62">
        <v>26599509</v>
      </c>
      <c r="G682" s="62" t="s">
        <v>147</v>
      </c>
      <c r="H682" s="62" t="s">
        <v>152</v>
      </c>
      <c r="I682" s="62">
        <v>0.111083</v>
      </c>
      <c r="J682" s="62">
        <v>2.7932999999999999E-3</v>
      </c>
      <c r="K682" s="62">
        <v>6.16729E-4</v>
      </c>
      <c r="L682" s="64">
        <v>5.9221499999999997E-6</v>
      </c>
    </row>
    <row r="683" spans="1:12" x14ac:dyDescent="0.25">
      <c r="A683" s="57" t="s">
        <v>205</v>
      </c>
      <c r="B683" s="57" t="s">
        <v>706</v>
      </c>
      <c r="C683" s="57" t="s">
        <v>110</v>
      </c>
      <c r="D683" s="57" t="s">
        <v>934</v>
      </c>
      <c r="E683" s="57">
        <v>6</v>
      </c>
      <c r="F683" s="57">
        <v>26599509</v>
      </c>
      <c r="G683" s="57" t="s">
        <v>147</v>
      </c>
      <c r="H683" s="57" t="s">
        <v>152</v>
      </c>
      <c r="I683" s="57">
        <v>0.111083</v>
      </c>
      <c r="J683" s="57">
        <v>-7.4257300000000002E-3</v>
      </c>
      <c r="K683" s="57">
        <v>1.6396099999999999E-3</v>
      </c>
      <c r="L683" s="63">
        <v>5.9296900000000003E-6</v>
      </c>
    </row>
    <row r="684" spans="1:12" x14ac:dyDescent="0.25">
      <c r="A684" s="62" t="s">
        <v>210</v>
      </c>
      <c r="B684" s="62" t="s">
        <v>1031</v>
      </c>
      <c r="C684" s="62" t="s">
        <v>110</v>
      </c>
      <c r="D684" s="62" t="s">
        <v>934</v>
      </c>
      <c r="E684" s="62">
        <v>6</v>
      </c>
      <c r="F684" s="62">
        <v>30688427</v>
      </c>
      <c r="G684" s="62" t="s">
        <v>134</v>
      </c>
      <c r="H684" s="62" t="s">
        <v>147</v>
      </c>
      <c r="I684" s="62">
        <v>0.22728100000000001</v>
      </c>
      <c r="J684" s="62">
        <v>0.107858</v>
      </c>
      <c r="K684" s="62">
        <v>2.38208E-2</v>
      </c>
      <c r="L684" s="64">
        <v>5.9592399999999999E-6</v>
      </c>
    </row>
    <row r="685" spans="1:12" x14ac:dyDescent="0.25">
      <c r="A685" s="57" t="s">
        <v>186</v>
      </c>
      <c r="B685" s="57" t="s">
        <v>638</v>
      </c>
      <c r="C685" s="57" t="s">
        <v>110</v>
      </c>
      <c r="D685" s="57" t="s">
        <v>934</v>
      </c>
      <c r="E685" s="57">
        <v>4</v>
      </c>
      <c r="F685" s="57">
        <v>103188709</v>
      </c>
      <c r="G685" s="57" t="s">
        <v>134</v>
      </c>
      <c r="H685" s="57" t="s">
        <v>135</v>
      </c>
      <c r="I685" s="57">
        <v>7.4822700000000006E-2</v>
      </c>
      <c r="J685" s="57">
        <v>2.30543E-2</v>
      </c>
      <c r="K685" s="57">
        <v>5.0957399999999996E-3</v>
      </c>
      <c r="L685" s="63">
        <v>6.0637099999999999E-6</v>
      </c>
    </row>
    <row r="686" spans="1:12" x14ac:dyDescent="0.25">
      <c r="A686" s="62" t="s">
        <v>277</v>
      </c>
      <c r="B686" s="62" t="s">
        <v>652</v>
      </c>
      <c r="C686" s="62" t="s">
        <v>110</v>
      </c>
      <c r="D686" s="62" t="s">
        <v>934</v>
      </c>
      <c r="E686" s="62">
        <v>17</v>
      </c>
      <c r="F686" s="62">
        <v>43757450</v>
      </c>
      <c r="G686" s="62" t="s">
        <v>152</v>
      </c>
      <c r="H686" s="62" t="s">
        <v>135</v>
      </c>
      <c r="I686" s="62">
        <v>0.220717</v>
      </c>
      <c r="J686" s="62">
        <v>1.09189E-2</v>
      </c>
      <c r="K686" s="62">
        <v>2.4162799999999998E-3</v>
      </c>
      <c r="L686" s="64">
        <v>6.2233899999999997E-6</v>
      </c>
    </row>
    <row r="687" spans="1:12" x14ac:dyDescent="0.25">
      <c r="A687" s="57" t="s">
        <v>194</v>
      </c>
      <c r="B687" s="57" t="s">
        <v>605</v>
      </c>
      <c r="C687" s="57" t="s">
        <v>110</v>
      </c>
      <c r="D687" s="57" t="s">
        <v>934</v>
      </c>
      <c r="E687" s="57">
        <v>5</v>
      </c>
      <c r="F687" s="57">
        <v>87825490</v>
      </c>
      <c r="G687" s="57" t="s">
        <v>134</v>
      </c>
      <c r="H687" s="57" t="s">
        <v>135</v>
      </c>
      <c r="I687" s="57">
        <v>0.31327300000000002</v>
      </c>
      <c r="J687" s="57">
        <v>4.9413599999999997E-3</v>
      </c>
      <c r="K687" s="57">
        <v>1.09355E-3</v>
      </c>
      <c r="L687" s="63">
        <v>6.2261000000000004E-6</v>
      </c>
    </row>
    <row r="688" spans="1:12" x14ac:dyDescent="0.25">
      <c r="A688" s="62" t="s">
        <v>229</v>
      </c>
      <c r="B688" s="62" t="s">
        <v>971</v>
      </c>
      <c r="C688" s="62" t="s">
        <v>110</v>
      </c>
      <c r="D688" s="62" t="s">
        <v>934</v>
      </c>
      <c r="E688" s="62">
        <v>11</v>
      </c>
      <c r="F688" s="62">
        <v>16474017</v>
      </c>
      <c r="G688" s="62" t="s">
        <v>152</v>
      </c>
      <c r="H688" s="62" t="s">
        <v>147</v>
      </c>
      <c r="I688" s="62">
        <v>0.39642300000000003</v>
      </c>
      <c r="J688" s="62">
        <v>-6.3282199999999999E-3</v>
      </c>
      <c r="K688" s="62">
        <v>1.4011399999999999E-3</v>
      </c>
      <c r="L688" s="64">
        <v>6.28965E-6</v>
      </c>
    </row>
    <row r="689" spans="1:12" x14ac:dyDescent="0.25">
      <c r="A689" s="57" t="s">
        <v>175</v>
      </c>
      <c r="B689" s="57" t="s">
        <v>633</v>
      </c>
      <c r="C689" s="57" t="s">
        <v>110</v>
      </c>
      <c r="D689" s="57" t="s">
        <v>934</v>
      </c>
      <c r="E689" s="57">
        <v>3</v>
      </c>
      <c r="F689" s="57">
        <v>77574555</v>
      </c>
      <c r="G689" s="57" t="s">
        <v>152</v>
      </c>
      <c r="H689" s="57" t="s">
        <v>135</v>
      </c>
      <c r="I689" s="57">
        <v>0.36675400000000002</v>
      </c>
      <c r="J689" s="57">
        <v>5.4299700000000001E-3</v>
      </c>
      <c r="K689" s="57">
        <v>1.20286E-3</v>
      </c>
      <c r="L689" s="63">
        <v>6.3568300000000003E-6</v>
      </c>
    </row>
    <row r="690" spans="1:12" x14ac:dyDescent="0.25">
      <c r="A690" s="57" t="s">
        <v>210</v>
      </c>
      <c r="B690" s="57" t="s">
        <v>1019</v>
      </c>
      <c r="C690" s="57" t="s">
        <v>110</v>
      </c>
      <c r="D690" s="57" t="s">
        <v>934</v>
      </c>
      <c r="E690" s="57">
        <v>6</v>
      </c>
      <c r="F690" s="57">
        <v>30688427</v>
      </c>
      <c r="G690" s="57" t="s">
        <v>134</v>
      </c>
      <c r="H690" s="57" t="s">
        <v>147</v>
      </c>
      <c r="I690" s="57">
        <v>0.22728100000000001</v>
      </c>
      <c r="J690" s="57">
        <v>-2.3316900000000002E-2</v>
      </c>
      <c r="K690" s="57">
        <v>5.1658700000000004E-3</v>
      </c>
      <c r="L690" s="63">
        <v>6.3744000000000003E-6</v>
      </c>
    </row>
    <row r="691" spans="1:12" x14ac:dyDescent="0.25">
      <c r="A691" s="57" t="s">
        <v>229</v>
      </c>
      <c r="B691" s="57" t="s">
        <v>1682</v>
      </c>
      <c r="C691" s="57" t="s">
        <v>110</v>
      </c>
      <c r="D691" s="57" t="s">
        <v>934</v>
      </c>
      <c r="E691" s="57">
        <v>11</v>
      </c>
      <c r="F691" s="57">
        <v>16474017</v>
      </c>
      <c r="G691" s="57" t="s">
        <v>147</v>
      </c>
      <c r="H691" s="57" t="s">
        <v>152</v>
      </c>
      <c r="I691" s="57">
        <v>0.39642300000000003</v>
      </c>
      <c r="J691" s="57">
        <v>-6.6399400000000004E-3</v>
      </c>
      <c r="K691" s="57">
        <v>1.47124E-3</v>
      </c>
      <c r="L691" s="63">
        <v>6.3915499999999998E-6</v>
      </c>
    </row>
    <row r="692" spans="1:12" x14ac:dyDescent="0.25">
      <c r="A692" s="62" t="s">
        <v>277</v>
      </c>
      <c r="B692" s="62" t="s">
        <v>2019</v>
      </c>
      <c r="C692" s="62" t="s">
        <v>2017</v>
      </c>
      <c r="D692" s="62" t="s">
        <v>2018</v>
      </c>
      <c r="E692" s="62">
        <v>17</v>
      </c>
      <c r="F692" s="62">
        <v>43757450</v>
      </c>
      <c r="G692" s="62" t="s">
        <v>135</v>
      </c>
      <c r="H692" s="62" t="s">
        <v>152</v>
      </c>
      <c r="I692" s="62">
        <v>0.78042599999999995</v>
      </c>
      <c r="J692" s="62">
        <v>-3.5781E-2</v>
      </c>
      <c r="K692" s="62">
        <v>7.9319999999999998E-3</v>
      </c>
      <c r="L692" s="64">
        <v>6.4999999999999996E-6</v>
      </c>
    </row>
    <row r="693" spans="1:12" x14ac:dyDescent="0.25">
      <c r="A693" s="57" t="s">
        <v>186</v>
      </c>
      <c r="B693" s="57" t="s">
        <v>1012</v>
      </c>
      <c r="C693" s="57" t="s">
        <v>110</v>
      </c>
      <c r="D693" s="57" t="s">
        <v>934</v>
      </c>
      <c r="E693" s="57">
        <v>4</v>
      </c>
      <c r="F693" s="57">
        <v>103188709</v>
      </c>
      <c r="G693" s="57" t="s">
        <v>134</v>
      </c>
      <c r="H693" s="57" t="s">
        <v>135</v>
      </c>
      <c r="I693" s="57">
        <v>7.4822700000000006E-2</v>
      </c>
      <c r="J693" s="57">
        <v>0.342362</v>
      </c>
      <c r="K693" s="57">
        <v>7.5987299999999994E-2</v>
      </c>
      <c r="L693" s="63">
        <v>6.6298499999999997E-6</v>
      </c>
    </row>
    <row r="694" spans="1:12" x14ac:dyDescent="0.25">
      <c r="A694" s="57" t="s">
        <v>262</v>
      </c>
      <c r="B694" s="57" t="s">
        <v>549</v>
      </c>
      <c r="C694" s="57" t="s">
        <v>110</v>
      </c>
      <c r="D694" s="57" t="s">
        <v>934</v>
      </c>
      <c r="E694" s="57">
        <v>15</v>
      </c>
      <c r="F694" s="57">
        <v>91423543</v>
      </c>
      <c r="G694" s="57" t="s">
        <v>134</v>
      </c>
      <c r="H694" s="57" t="s">
        <v>147</v>
      </c>
      <c r="I694" s="57">
        <v>0.47353400000000001</v>
      </c>
      <c r="J694" s="57">
        <v>-3.1313199999999999E-3</v>
      </c>
      <c r="K694" s="57">
        <v>6.9554199999999995E-4</v>
      </c>
      <c r="L694" s="63">
        <v>6.7343400000000003E-6</v>
      </c>
    </row>
    <row r="695" spans="1:12" x14ac:dyDescent="0.25">
      <c r="A695" s="57" t="s">
        <v>273</v>
      </c>
      <c r="B695" s="57" t="s">
        <v>644</v>
      </c>
      <c r="C695" s="57" t="s">
        <v>110</v>
      </c>
      <c r="D695" s="57" t="s">
        <v>934</v>
      </c>
      <c r="E695" s="57">
        <v>16</v>
      </c>
      <c r="F695" s="57">
        <v>89991599</v>
      </c>
      <c r="G695" s="57" t="s">
        <v>135</v>
      </c>
      <c r="H695" s="57" t="s">
        <v>147</v>
      </c>
      <c r="I695" s="57">
        <v>0.12878300000000001</v>
      </c>
      <c r="J695" s="57">
        <v>7.3448899999999998E-2</v>
      </c>
      <c r="K695" s="57">
        <v>1.6323000000000001E-2</v>
      </c>
      <c r="L695" s="63">
        <v>6.8066299999999997E-6</v>
      </c>
    </row>
    <row r="696" spans="1:12" x14ac:dyDescent="0.25">
      <c r="A696" s="62" t="s">
        <v>241</v>
      </c>
      <c r="B696" s="62" t="s">
        <v>736</v>
      </c>
      <c r="C696" s="62" t="s">
        <v>110</v>
      </c>
      <c r="D696" s="62" t="s">
        <v>934</v>
      </c>
      <c r="E696" s="62">
        <v>11</v>
      </c>
      <c r="F696" s="62">
        <v>115081563</v>
      </c>
      <c r="G696" s="62" t="s">
        <v>135</v>
      </c>
      <c r="H696" s="62" t="s">
        <v>134</v>
      </c>
      <c r="I696" s="62">
        <v>0.468999</v>
      </c>
      <c r="J696" s="62">
        <v>-6.5886599999999997E-3</v>
      </c>
      <c r="K696" s="62">
        <v>1.4649400000000001E-3</v>
      </c>
      <c r="L696" s="64">
        <v>6.8761400000000004E-6</v>
      </c>
    </row>
    <row r="697" spans="1:12" x14ac:dyDescent="0.25">
      <c r="A697" s="57" t="s">
        <v>186</v>
      </c>
      <c r="B697" s="57" t="s">
        <v>628</v>
      </c>
      <c r="C697" s="57" t="s">
        <v>110</v>
      </c>
      <c r="D697" s="57" t="s">
        <v>934</v>
      </c>
      <c r="E697" s="57">
        <v>4</v>
      </c>
      <c r="F697" s="57">
        <v>103188709</v>
      </c>
      <c r="G697" s="57" t="s">
        <v>134</v>
      </c>
      <c r="H697" s="57" t="s">
        <v>135</v>
      </c>
      <c r="I697" s="57">
        <v>7.4822700000000006E-2</v>
      </c>
      <c r="J697" s="57">
        <v>2.44113E-2</v>
      </c>
      <c r="K697" s="57">
        <v>5.4346000000000004E-3</v>
      </c>
      <c r="L697" s="63">
        <v>7.0636100000000003E-6</v>
      </c>
    </row>
    <row r="698" spans="1:12" x14ac:dyDescent="0.25">
      <c r="A698" s="57" t="s">
        <v>205</v>
      </c>
      <c r="B698" s="57" t="s">
        <v>2055</v>
      </c>
      <c r="C698" s="57" t="s">
        <v>2037</v>
      </c>
      <c r="D698" s="57" t="s">
        <v>2056</v>
      </c>
      <c r="E698" s="57">
        <v>6</v>
      </c>
      <c r="F698" s="57">
        <v>26599509</v>
      </c>
      <c r="G698" s="57" t="s">
        <v>147</v>
      </c>
      <c r="H698" s="57" t="s">
        <v>152</v>
      </c>
      <c r="I698" s="57">
        <v>0.1094</v>
      </c>
      <c r="J698" s="57">
        <v>-2.57649E-2</v>
      </c>
      <c r="K698" s="57">
        <v>5.7366700000000001E-3</v>
      </c>
      <c r="L698" s="63">
        <v>7.08E-6</v>
      </c>
    </row>
    <row r="699" spans="1:12" x14ac:dyDescent="0.25">
      <c r="A699" s="62" t="s">
        <v>186</v>
      </c>
      <c r="B699" s="62" t="s">
        <v>2002</v>
      </c>
      <c r="C699" s="62" t="s">
        <v>2017</v>
      </c>
      <c r="D699" s="62" t="s">
        <v>2018</v>
      </c>
      <c r="E699" s="62">
        <v>4</v>
      </c>
      <c r="F699" s="62">
        <v>103188709</v>
      </c>
      <c r="G699" s="62" t="s">
        <v>135</v>
      </c>
      <c r="H699" s="62" t="s">
        <v>134</v>
      </c>
      <c r="I699" s="62">
        <v>0.925458</v>
      </c>
      <c r="J699" s="62">
        <v>1.61637E-2</v>
      </c>
      <c r="K699" s="62">
        <v>3.5187899999999999E-3</v>
      </c>
      <c r="L699" s="64">
        <v>7.0999999999999998E-6</v>
      </c>
    </row>
    <row r="700" spans="1:12" x14ac:dyDescent="0.25">
      <c r="A700" s="62" t="s">
        <v>256</v>
      </c>
      <c r="B700" s="62" t="s">
        <v>638</v>
      </c>
      <c r="C700" s="62" t="s">
        <v>110</v>
      </c>
      <c r="D700" s="62" t="s">
        <v>934</v>
      </c>
      <c r="E700" s="62">
        <v>14</v>
      </c>
      <c r="F700" s="62">
        <v>29628115</v>
      </c>
      <c r="G700" s="62" t="s">
        <v>134</v>
      </c>
      <c r="H700" s="62" t="s">
        <v>135</v>
      </c>
      <c r="I700" s="62">
        <v>0.81654300000000002</v>
      </c>
      <c r="J700" s="62">
        <v>1.5547E-2</v>
      </c>
      <c r="K700" s="62">
        <v>3.4620599999999999E-3</v>
      </c>
      <c r="L700" s="64">
        <v>7.10211E-6</v>
      </c>
    </row>
    <row r="701" spans="1:12" x14ac:dyDescent="0.25">
      <c r="A701" s="57" t="s">
        <v>273</v>
      </c>
      <c r="B701" s="57" t="s">
        <v>643</v>
      </c>
      <c r="C701" s="57" t="s">
        <v>110</v>
      </c>
      <c r="D701" s="57" t="s">
        <v>934</v>
      </c>
      <c r="E701" s="57">
        <v>16</v>
      </c>
      <c r="F701" s="57">
        <v>89991599</v>
      </c>
      <c r="G701" s="57" t="s">
        <v>135</v>
      </c>
      <c r="H701" s="57" t="s">
        <v>147</v>
      </c>
      <c r="I701" s="57">
        <v>0.12878300000000001</v>
      </c>
      <c r="J701" s="57">
        <v>9.9409200000000003E-2</v>
      </c>
      <c r="K701" s="57">
        <v>2.21639E-2</v>
      </c>
      <c r="L701" s="63">
        <v>7.2875400000000004E-6</v>
      </c>
    </row>
    <row r="702" spans="1:12" x14ac:dyDescent="0.25">
      <c r="A702" s="57" t="s">
        <v>179</v>
      </c>
      <c r="B702" s="57" t="s">
        <v>1454</v>
      </c>
      <c r="C702" s="57" t="s">
        <v>110</v>
      </c>
      <c r="D702" s="57" t="s">
        <v>934</v>
      </c>
      <c r="E702" s="57">
        <v>3</v>
      </c>
      <c r="F702" s="57">
        <v>158017859</v>
      </c>
      <c r="G702" s="57" t="s">
        <v>135</v>
      </c>
      <c r="H702" s="57" t="s">
        <v>134</v>
      </c>
      <c r="I702" s="57">
        <v>0.41569400000000001</v>
      </c>
      <c r="J702" s="57">
        <v>5.032E-3</v>
      </c>
      <c r="K702" s="57">
        <v>1.1225E-3</v>
      </c>
      <c r="L702" s="63">
        <v>7.3680999999999998E-6</v>
      </c>
    </row>
    <row r="703" spans="1:12" x14ac:dyDescent="0.25">
      <c r="A703" s="62" t="s">
        <v>205</v>
      </c>
      <c r="B703" s="62" t="s">
        <v>971</v>
      </c>
      <c r="C703" s="62" t="s">
        <v>110</v>
      </c>
      <c r="D703" s="62" t="s">
        <v>934</v>
      </c>
      <c r="E703" s="62">
        <v>6</v>
      </c>
      <c r="F703" s="62">
        <v>26599509</v>
      </c>
      <c r="G703" s="62" t="s">
        <v>152</v>
      </c>
      <c r="H703" s="62" t="s">
        <v>147</v>
      </c>
      <c r="I703" s="62">
        <v>0.111083</v>
      </c>
      <c r="J703" s="62">
        <v>-9.76636E-3</v>
      </c>
      <c r="K703" s="62">
        <v>2.1803299999999999E-3</v>
      </c>
      <c r="L703" s="64">
        <v>7.4909200000000003E-6</v>
      </c>
    </row>
    <row r="704" spans="1:12" x14ac:dyDescent="0.25">
      <c r="A704" s="57" t="s">
        <v>186</v>
      </c>
      <c r="B704" s="57" t="s">
        <v>1038</v>
      </c>
      <c r="C704" s="57" t="s">
        <v>110</v>
      </c>
      <c r="D704" s="57" t="s">
        <v>934</v>
      </c>
      <c r="E704" s="57">
        <v>4</v>
      </c>
      <c r="F704" s="57">
        <v>103188709</v>
      </c>
      <c r="G704" s="57" t="s">
        <v>134</v>
      </c>
      <c r="H704" s="57" t="s">
        <v>135</v>
      </c>
      <c r="I704" s="57">
        <v>7.4822700000000006E-2</v>
      </c>
      <c r="J704" s="57">
        <v>1.2428000000000001E-3</v>
      </c>
      <c r="K704" s="57">
        <v>2.7747500000000001E-4</v>
      </c>
      <c r="L704" s="63">
        <v>7.5027600000000001E-6</v>
      </c>
    </row>
    <row r="705" spans="1:12" x14ac:dyDescent="0.25">
      <c r="A705" s="62" t="s">
        <v>277</v>
      </c>
      <c r="B705" s="62" t="s">
        <v>1090</v>
      </c>
      <c r="C705" s="62" t="s">
        <v>110</v>
      </c>
      <c r="D705" s="62" t="s">
        <v>934</v>
      </c>
      <c r="E705" s="62">
        <v>17</v>
      </c>
      <c r="F705" s="62">
        <v>43757450</v>
      </c>
      <c r="G705" s="62" t="s">
        <v>152</v>
      </c>
      <c r="H705" s="62" t="s">
        <v>135</v>
      </c>
      <c r="I705" s="62">
        <v>0.220717</v>
      </c>
      <c r="J705" s="62">
        <v>2.30253</v>
      </c>
      <c r="K705" s="62">
        <v>0.51419400000000004</v>
      </c>
      <c r="L705" s="64">
        <v>7.5476899999999999E-6</v>
      </c>
    </row>
    <row r="706" spans="1:12" x14ac:dyDescent="0.25">
      <c r="A706" s="62" t="s">
        <v>256</v>
      </c>
      <c r="B706" s="62" t="s">
        <v>628</v>
      </c>
      <c r="C706" s="62" t="s">
        <v>110</v>
      </c>
      <c r="D706" s="62" t="s">
        <v>934</v>
      </c>
      <c r="E706" s="62">
        <v>14</v>
      </c>
      <c r="F706" s="62">
        <v>29628115</v>
      </c>
      <c r="G706" s="62" t="s">
        <v>134</v>
      </c>
      <c r="H706" s="62" t="s">
        <v>135</v>
      </c>
      <c r="I706" s="62">
        <v>0.81654300000000002</v>
      </c>
      <c r="J706" s="62">
        <v>1.6512800000000001E-2</v>
      </c>
      <c r="K706" s="62">
        <v>3.6922700000000001E-3</v>
      </c>
      <c r="L706" s="64">
        <v>7.7422199999999999E-6</v>
      </c>
    </row>
    <row r="707" spans="1:12" x14ac:dyDescent="0.25">
      <c r="A707" s="57" t="s">
        <v>262</v>
      </c>
      <c r="B707" s="57" t="s">
        <v>638</v>
      </c>
      <c r="C707" s="57" t="s">
        <v>110</v>
      </c>
      <c r="D707" s="57" t="s">
        <v>934</v>
      </c>
      <c r="E707" s="57">
        <v>15</v>
      </c>
      <c r="F707" s="57">
        <v>91423543</v>
      </c>
      <c r="G707" s="57" t="s">
        <v>134</v>
      </c>
      <c r="H707" s="57" t="s">
        <v>147</v>
      </c>
      <c r="I707" s="57">
        <v>0.47353400000000001</v>
      </c>
      <c r="J707" s="57">
        <v>-1.2012399999999999E-2</v>
      </c>
      <c r="K707" s="57">
        <v>2.6884399999999998E-3</v>
      </c>
      <c r="L707" s="63">
        <v>7.8922599999999995E-6</v>
      </c>
    </row>
    <row r="708" spans="1:12" x14ac:dyDescent="0.25">
      <c r="A708" s="62" t="s">
        <v>265</v>
      </c>
      <c r="B708" s="62" t="s">
        <v>675</v>
      </c>
      <c r="C708" s="62" t="s">
        <v>110</v>
      </c>
      <c r="D708" s="62" t="s">
        <v>934</v>
      </c>
      <c r="E708" s="62">
        <v>16</v>
      </c>
      <c r="F708" s="62">
        <v>28828834</v>
      </c>
      <c r="G708" s="62" t="s">
        <v>135</v>
      </c>
      <c r="H708" s="62" t="s">
        <v>152</v>
      </c>
      <c r="I708" s="62">
        <v>0.40434199999999998</v>
      </c>
      <c r="J708" s="62">
        <v>-4.8104699999999999E-3</v>
      </c>
      <c r="K708" s="62">
        <v>1.07745E-3</v>
      </c>
      <c r="L708" s="64">
        <v>8.0215699999999992E-6</v>
      </c>
    </row>
    <row r="709" spans="1:12" x14ac:dyDescent="0.25">
      <c r="A709" s="57" t="s">
        <v>277</v>
      </c>
      <c r="B709" s="57" t="s">
        <v>576</v>
      </c>
      <c r="C709" s="57" t="s">
        <v>110</v>
      </c>
      <c r="D709" s="57" t="s">
        <v>934</v>
      </c>
      <c r="E709" s="57">
        <v>17</v>
      </c>
      <c r="F709" s="57">
        <v>43757450</v>
      </c>
      <c r="G709" s="57" t="s">
        <v>152</v>
      </c>
      <c r="H709" s="57" t="s">
        <v>135</v>
      </c>
      <c r="I709" s="57">
        <v>0.220717</v>
      </c>
      <c r="J709" s="57">
        <v>-6.2490200000000001E-3</v>
      </c>
      <c r="K709" s="57">
        <v>1.4002699999999999E-3</v>
      </c>
      <c r="L709" s="63">
        <v>8.0945899999999997E-6</v>
      </c>
    </row>
    <row r="710" spans="1:12" x14ac:dyDescent="0.25">
      <c r="A710" s="62" t="s">
        <v>210</v>
      </c>
      <c r="B710" s="62" t="s">
        <v>752</v>
      </c>
      <c r="C710" s="62" t="s">
        <v>110</v>
      </c>
      <c r="D710" s="62" t="s">
        <v>934</v>
      </c>
      <c r="E710" s="62">
        <v>6</v>
      </c>
      <c r="F710" s="62">
        <v>30688427</v>
      </c>
      <c r="G710" s="62" t="s">
        <v>134</v>
      </c>
      <c r="H710" s="62" t="s">
        <v>147</v>
      </c>
      <c r="I710" s="62">
        <v>0.22728100000000001</v>
      </c>
      <c r="J710" s="62">
        <v>8.6573899999999992E-3</v>
      </c>
      <c r="K710" s="62">
        <v>1.9402E-3</v>
      </c>
      <c r="L710" s="64">
        <v>8.1178399999999999E-6</v>
      </c>
    </row>
    <row r="711" spans="1:12" x14ac:dyDescent="0.25">
      <c r="A711" s="62" t="s">
        <v>131</v>
      </c>
      <c r="B711" s="62" t="s">
        <v>735</v>
      </c>
      <c r="C711" s="62" t="s">
        <v>110</v>
      </c>
      <c r="D711" s="62" t="s">
        <v>934</v>
      </c>
      <c r="E711" s="62">
        <v>1</v>
      </c>
      <c r="F711" s="62">
        <v>44172458</v>
      </c>
      <c r="G711" s="62" t="s">
        <v>134</v>
      </c>
      <c r="H711" s="62" t="s">
        <v>135</v>
      </c>
      <c r="I711" s="62">
        <v>0.41660900000000001</v>
      </c>
      <c r="J711" s="62">
        <v>-1.1549799999999999</v>
      </c>
      <c r="K711" s="62">
        <v>0.25894699999999998</v>
      </c>
      <c r="L711" s="64">
        <v>8.1868499999999994E-6</v>
      </c>
    </row>
    <row r="712" spans="1:12" x14ac:dyDescent="0.25">
      <c r="A712" s="57" t="s">
        <v>205</v>
      </c>
      <c r="B712" s="57" t="s">
        <v>627</v>
      </c>
      <c r="C712" s="57" t="s">
        <v>110</v>
      </c>
      <c r="D712" s="57" t="s">
        <v>934</v>
      </c>
      <c r="E712" s="57">
        <v>6</v>
      </c>
      <c r="F712" s="57">
        <v>26599509</v>
      </c>
      <c r="G712" s="57" t="s">
        <v>147</v>
      </c>
      <c r="H712" s="57" t="s">
        <v>152</v>
      </c>
      <c r="I712" s="57">
        <v>0.111083</v>
      </c>
      <c r="J712" s="57">
        <v>-5.0657100000000002E-3</v>
      </c>
      <c r="K712" s="57">
        <v>1.1357699999999999E-3</v>
      </c>
      <c r="L712" s="63">
        <v>8.1920200000000002E-6</v>
      </c>
    </row>
    <row r="713" spans="1:12" x14ac:dyDescent="0.25">
      <c r="A713" s="62" t="s">
        <v>210</v>
      </c>
      <c r="B713" s="62" t="s">
        <v>770</v>
      </c>
      <c r="C713" s="62" t="s">
        <v>110</v>
      </c>
      <c r="D713" s="62" t="s">
        <v>934</v>
      </c>
      <c r="E713" s="62">
        <v>6</v>
      </c>
      <c r="F713" s="62">
        <v>30688427</v>
      </c>
      <c r="G713" s="62" t="s">
        <v>134</v>
      </c>
      <c r="H713" s="62" t="s">
        <v>147</v>
      </c>
      <c r="I713" s="62">
        <v>0.22728100000000001</v>
      </c>
      <c r="J713" s="62">
        <v>3.0054299999999999E-3</v>
      </c>
      <c r="K713" s="62">
        <v>6.7423199999999998E-4</v>
      </c>
      <c r="L713" s="64">
        <v>8.2976800000000005E-6</v>
      </c>
    </row>
    <row r="714" spans="1:12" x14ac:dyDescent="0.25">
      <c r="A714" s="62" t="s">
        <v>277</v>
      </c>
      <c r="B714" s="62" t="s">
        <v>629</v>
      </c>
      <c r="C714" s="62" t="s">
        <v>110</v>
      </c>
      <c r="D714" s="62" t="s">
        <v>934</v>
      </c>
      <c r="E714" s="62">
        <v>17</v>
      </c>
      <c r="F714" s="62">
        <v>43757450</v>
      </c>
      <c r="G714" s="62" t="s">
        <v>152</v>
      </c>
      <c r="H714" s="62" t="s">
        <v>135</v>
      </c>
      <c r="I714" s="62">
        <v>0.220717</v>
      </c>
      <c r="J714" s="62">
        <v>6.4106299999999996E-3</v>
      </c>
      <c r="K714" s="62">
        <v>1.4392299999999999E-3</v>
      </c>
      <c r="L714" s="64">
        <v>8.4228500000000002E-6</v>
      </c>
    </row>
    <row r="715" spans="1:12" x14ac:dyDescent="0.25">
      <c r="A715" s="57" t="s">
        <v>233</v>
      </c>
      <c r="B715" s="57" t="s">
        <v>1678</v>
      </c>
      <c r="C715" s="57" t="s">
        <v>110</v>
      </c>
      <c r="D715" s="57" t="s">
        <v>934</v>
      </c>
      <c r="E715" s="57">
        <v>11</v>
      </c>
      <c r="F715" s="57">
        <v>66173400</v>
      </c>
      <c r="G715" s="57" t="s">
        <v>152</v>
      </c>
      <c r="H715" s="57" t="s">
        <v>147</v>
      </c>
      <c r="I715" s="57">
        <v>0.19995599999999999</v>
      </c>
      <c r="J715" s="57">
        <v>-6.5693899999999996E-3</v>
      </c>
      <c r="K715" s="57">
        <v>1.47496E-3</v>
      </c>
      <c r="L715" s="63">
        <v>8.43314E-6</v>
      </c>
    </row>
    <row r="716" spans="1:12" x14ac:dyDescent="0.25">
      <c r="A716" s="57" t="s">
        <v>273</v>
      </c>
      <c r="B716" s="57" t="s">
        <v>672</v>
      </c>
      <c r="C716" s="57" t="s">
        <v>110</v>
      </c>
      <c r="D716" s="57" t="s">
        <v>934</v>
      </c>
      <c r="E716" s="57">
        <v>16</v>
      </c>
      <c r="F716" s="57">
        <v>89991599</v>
      </c>
      <c r="G716" s="57" t="s">
        <v>135</v>
      </c>
      <c r="H716" s="57" t="s">
        <v>147</v>
      </c>
      <c r="I716" s="57">
        <v>0.12878300000000001</v>
      </c>
      <c r="J716" s="57">
        <v>6.9945199999999997E-3</v>
      </c>
      <c r="K716" s="57">
        <v>1.5705000000000001E-3</v>
      </c>
      <c r="L716" s="63">
        <v>8.4428300000000003E-6</v>
      </c>
    </row>
    <row r="717" spans="1:12" x14ac:dyDescent="0.25">
      <c r="A717" s="57" t="s">
        <v>241</v>
      </c>
      <c r="B717" s="57" t="s">
        <v>772</v>
      </c>
      <c r="C717" s="57" t="s">
        <v>110</v>
      </c>
      <c r="D717" s="57" t="s">
        <v>934</v>
      </c>
      <c r="E717" s="57">
        <v>11</v>
      </c>
      <c r="F717" s="57">
        <v>115081563</v>
      </c>
      <c r="G717" s="57" t="s">
        <v>135</v>
      </c>
      <c r="H717" s="57" t="s">
        <v>134</v>
      </c>
      <c r="I717" s="57">
        <v>0.468999</v>
      </c>
      <c r="J717" s="57">
        <v>0.41486499999999998</v>
      </c>
      <c r="K717" s="57">
        <v>9.3167600000000003E-2</v>
      </c>
      <c r="L717" s="63">
        <v>8.4748700000000004E-6</v>
      </c>
    </row>
    <row r="718" spans="1:12" x14ac:dyDescent="0.25">
      <c r="A718" s="62" t="s">
        <v>210</v>
      </c>
      <c r="B718" s="62" t="s">
        <v>1458</v>
      </c>
      <c r="C718" s="62" t="s">
        <v>110</v>
      </c>
      <c r="D718" s="62" t="s">
        <v>934</v>
      </c>
      <c r="E718" s="62">
        <v>6</v>
      </c>
      <c r="F718" s="62">
        <v>30688427</v>
      </c>
      <c r="G718" s="62" t="s">
        <v>134</v>
      </c>
      <c r="H718" s="62" t="s">
        <v>147</v>
      </c>
      <c r="I718" s="62">
        <v>0.22728100000000001</v>
      </c>
      <c r="J718" s="62">
        <v>5.8658499999999997E-3</v>
      </c>
      <c r="K718" s="62">
        <v>1.3175400000000001E-3</v>
      </c>
      <c r="L718" s="64">
        <v>8.5057500000000007E-6</v>
      </c>
    </row>
    <row r="719" spans="1:12" x14ac:dyDescent="0.25">
      <c r="A719" s="57" t="s">
        <v>186</v>
      </c>
      <c r="B719" s="57" t="s">
        <v>575</v>
      </c>
      <c r="C719" s="57" t="s">
        <v>110</v>
      </c>
      <c r="D719" s="57" t="s">
        <v>934</v>
      </c>
      <c r="E719" s="57">
        <v>4</v>
      </c>
      <c r="F719" s="57">
        <v>103188709</v>
      </c>
      <c r="G719" s="57" t="s">
        <v>134</v>
      </c>
      <c r="H719" s="57" t="s">
        <v>135</v>
      </c>
      <c r="I719" s="57">
        <v>7.4822700000000006E-2</v>
      </c>
      <c r="J719" s="57">
        <v>7.2527900000000003E-3</v>
      </c>
      <c r="K719" s="57">
        <v>1.62941E-3</v>
      </c>
      <c r="L719" s="63">
        <v>8.5430999999999996E-6</v>
      </c>
    </row>
    <row r="720" spans="1:12" x14ac:dyDescent="0.25">
      <c r="A720" s="62" t="s">
        <v>262</v>
      </c>
      <c r="B720" s="62" t="s">
        <v>2079</v>
      </c>
      <c r="C720" s="62" t="s">
        <v>2037</v>
      </c>
      <c r="D720" s="62" t="s">
        <v>2080</v>
      </c>
      <c r="E720" s="62">
        <v>15</v>
      </c>
      <c r="F720" s="62">
        <v>91423543</v>
      </c>
      <c r="G720" s="62" t="s">
        <v>134</v>
      </c>
      <c r="H720" s="62" t="s">
        <v>147</v>
      </c>
      <c r="I720" s="62">
        <v>0.47460000000000002</v>
      </c>
      <c r="J720" s="62">
        <v>1.6002329999999999E-2</v>
      </c>
      <c r="K720" s="62">
        <v>3.5974459999999998E-3</v>
      </c>
      <c r="L720" s="64">
        <v>8.6570000000000003E-6</v>
      </c>
    </row>
    <row r="721" spans="1:12" x14ac:dyDescent="0.25">
      <c r="A721" s="62" t="s">
        <v>277</v>
      </c>
      <c r="B721" s="62" t="s">
        <v>1375</v>
      </c>
      <c r="C721" s="62" t="s">
        <v>110</v>
      </c>
      <c r="D721" s="62" t="s">
        <v>934</v>
      </c>
      <c r="E721" s="62">
        <v>17</v>
      </c>
      <c r="F721" s="62">
        <v>43757450</v>
      </c>
      <c r="G721" s="62" t="s">
        <v>152</v>
      </c>
      <c r="H721" s="62" t="s">
        <v>135</v>
      </c>
      <c r="I721" s="62">
        <v>0.220717</v>
      </c>
      <c r="J721" s="62">
        <v>6.2578199999999999E-3</v>
      </c>
      <c r="K721" s="62">
        <v>1.4075699999999999E-3</v>
      </c>
      <c r="L721" s="64">
        <v>8.7583099999999995E-6</v>
      </c>
    </row>
    <row r="722" spans="1:12" x14ac:dyDescent="0.25">
      <c r="A722" s="57" t="s">
        <v>205</v>
      </c>
      <c r="B722" s="57" t="s">
        <v>2004</v>
      </c>
      <c r="C722" s="57" t="s">
        <v>2037</v>
      </c>
      <c r="D722" s="57" t="s">
        <v>2042</v>
      </c>
      <c r="E722" s="57">
        <v>6</v>
      </c>
      <c r="F722" s="57">
        <v>26599509</v>
      </c>
      <c r="G722" s="57" t="s">
        <v>147</v>
      </c>
      <c r="H722" s="57" t="s">
        <v>152</v>
      </c>
      <c r="I722" s="57">
        <v>0.1094</v>
      </c>
      <c r="J722" s="57">
        <v>-2.5321710000000001E-2</v>
      </c>
      <c r="K722" s="57">
        <v>5.7021429999999998E-3</v>
      </c>
      <c r="L722" s="63">
        <v>8.9649999999999997E-6</v>
      </c>
    </row>
    <row r="723" spans="1:12" x14ac:dyDescent="0.25">
      <c r="A723" s="57" t="s">
        <v>186</v>
      </c>
      <c r="B723" s="57" t="s">
        <v>634</v>
      </c>
      <c r="C723" s="57" t="s">
        <v>110</v>
      </c>
      <c r="D723" s="57" t="s">
        <v>934</v>
      </c>
      <c r="E723" s="57">
        <v>4</v>
      </c>
      <c r="F723" s="57">
        <v>103188709</v>
      </c>
      <c r="G723" s="57" t="s">
        <v>134</v>
      </c>
      <c r="H723" s="57" t="s">
        <v>135</v>
      </c>
      <c r="I723" s="57">
        <v>7.4822700000000006E-2</v>
      </c>
      <c r="J723" s="57">
        <v>9.7003799999999998E-3</v>
      </c>
      <c r="K723" s="57">
        <v>2.1883599999999999E-3</v>
      </c>
      <c r="L723" s="63">
        <v>9.3084399999999999E-6</v>
      </c>
    </row>
    <row r="724" spans="1:12" x14ac:dyDescent="0.25">
      <c r="A724" s="62" t="s">
        <v>256</v>
      </c>
      <c r="B724" s="62" t="s">
        <v>632</v>
      </c>
      <c r="C724" s="62" t="s">
        <v>110</v>
      </c>
      <c r="D724" s="62" t="s">
        <v>934</v>
      </c>
      <c r="E724" s="62">
        <v>14</v>
      </c>
      <c r="F724" s="62">
        <v>29628115</v>
      </c>
      <c r="G724" s="62" t="s">
        <v>134</v>
      </c>
      <c r="H724" s="62" t="s">
        <v>135</v>
      </c>
      <c r="I724" s="62">
        <v>0.81654300000000002</v>
      </c>
      <c r="J724" s="62">
        <v>1.53749E-2</v>
      </c>
      <c r="K724" s="62">
        <v>3.4698400000000001E-3</v>
      </c>
      <c r="L724" s="64">
        <v>9.3826200000000003E-6</v>
      </c>
    </row>
    <row r="725" spans="1:12" x14ac:dyDescent="0.25">
      <c r="A725" s="57" t="s">
        <v>233</v>
      </c>
      <c r="B725" s="57" t="s">
        <v>1100</v>
      </c>
      <c r="C725" s="57" t="s">
        <v>110</v>
      </c>
      <c r="D725" s="57" t="s">
        <v>934</v>
      </c>
      <c r="E725" s="57">
        <v>11</v>
      </c>
      <c r="F725" s="57">
        <v>66173400</v>
      </c>
      <c r="G725" s="57" t="s">
        <v>152</v>
      </c>
      <c r="H725" s="57" t="s">
        <v>147</v>
      </c>
      <c r="I725" s="57">
        <v>0.19995599999999999</v>
      </c>
      <c r="J725" s="57">
        <v>-4.6399000000000003E-2</v>
      </c>
      <c r="K725" s="57">
        <v>1.04717E-2</v>
      </c>
      <c r="L725" s="63">
        <v>9.3992300000000001E-6</v>
      </c>
    </row>
    <row r="726" spans="1:12" x14ac:dyDescent="0.25">
      <c r="A726" s="62" t="s">
        <v>150</v>
      </c>
      <c r="B726" s="62" t="s">
        <v>699</v>
      </c>
      <c r="C726" s="62" t="s">
        <v>110</v>
      </c>
      <c r="D726" s="62" t="s">
        <v>934</v>
      </c>
      <c r="E726" s="62">
        <v>2</v>
      </c>
      <c r="F726" s="62">
        <v>48624007</v>
      </c>
      <c r="G726" s="62" t="s">
        <v>152</v>
      </c>
      <c r="H726" s="62" t="s">
        <v>147</v>
      </c>
      <c r="I726" s="62">
        <v>0.65350200000000003</v>
      </c>
      <c r="J726" s="62">
        <v>-1.0508399999999999E-2</v>
      </c>
      <c r="K726" s="62">
        <v>2.3717199999999999E-3</v>
      </c>
      <c r="L726" s="64">
        <v>9.4027299999999993E-6</v>
      </c>
    </row>
    <row r="727" spans="1:12" x14ac:dyDescent="0.25">
      <c r="A727" s="62" t="s">
        <v>210</v>
      </c>
      <c r="B727" s="62" t="s">
        <v>766</v>
      </c>
      <c r="C727" s="62" t="s">
        <v>110</v>
      </c>
      <c r="D727" s="62" t="s">
        <v>934</v>
      </c>
      <c r="E727" s="62">
        <v>6</v>
      </c>
      <c r="F727" s="62">
        <v>30688427</v>
      </c>
      <c r="G727" s="62" t="s">
        <v>134</v>
      </c>
      <c r="H727" s="62" t="s">
        <v>147</v>
      </c>
      <c r="I727" s="62">
        <v>0.22728100000000001</v>
      </c>
      <c r="J727" s="62">
        <v>1.9568800000000001E-2</v>
      </c>
      <c r="K727" s="62">
        <v>4.4176500000000004E-3</v>
      </c>
      <c r="L727" s="64">
        <v>9.4402100000000005E-6</v>
      </c>
    </row>
    <row r="728" spans="1:12" x14ac:dyDescent="0.25">
      <c r="A728" s="57" t="s">
        <v>262</v>
      </c>
      <c r="B728" s="57" t="s">
        <v>1062</v>
      </c>
      <c r="C728" s="57" t="s">
        <v>110</v>
      </c>
      <c r="D728" s="57" t="s">
        <v>934</v>
      </c>
      <c r="E728" s="57">
        <v>15</v>
      </c>
      <c r="F728" s="57">
        <v>91423543</v>
      </c>
      <c r="G728" s="57" t="s">
        <v>134</v>
      </c>
      <c r="H728" s="57" t="s">
        <v>147</v>
      </c>
      <c r="I728" s="57">
        <v>0.47353400000000001</v>
      </c>
      <c r="J728" s="57">
        <v>-7.3410000000000003E-2</v>
      </c>
      <c r="K728" s="57">
        <v>1.6578099999999998E-2</v>
      </c>
      <c r="L728" s="63">
        <v>9.5138599999999994E-6</v>
      </c>
    </row>
    <row r="729" spans="1:12" x14ac:dyDescent="0.25">
      <c r="A729" s="62" t="s">
        <v>144</v>
      </c>
      <c r="B729" s="62" t="s">
        <v>1061</v>
      </c>
      <c r="C729" s="62" t="s">
        <v>110</v>
      </c>
      <c r="D729" s="62" t="s">
        <v>934</v>
      </c>
      <c r="E729" s="62">
        <v>1</v>
      </c>
      <c r="F729" s="62">
        <v>169112399</v>
      </c>
      <c r="G729" s="62" t="s">
        <v>147</v>
      </c>
      <c r="H729" s="62" t="s">
        <v>135</v>
      </c>
      <c r="I729" s="62">
        <v>0.41353000000000001</v>
      </c>
      <c r="J729" s="62">
        <v>-0.189384</v>
      </c>
      <c r="K729" s="62">
        <v>4.2811000000000002E-2</v>
      </c>
      <c r="L729" s="64">
        <v>9.7041299999999995E-6</v>
      </c>
    </row>
    <row r="730" spans="1:12" x14ac:dyDescent="0.25">
      <c r="A730" s="57" t="s">
        <v>262</v>
      </c>
      <c r="B730" s="57" t="s">
        <v>628</v>
      </c>
      <c r="C730" s="57" t="s">
        <v>110</v>
      </c>
      <c r="D730" s="57" t="s">
        <v>934</v>
      </c>
      <c r="E730" s="57">
        <v>15</v>
      </c>
      <c r="F730" s="57">
        <v>91423543</v>
      </c>
      <c r="G730" s="57" t="s">
        <v>134</v>
      </c>
      <c r="H730" s="57" t="s">
        <v>147</v>
      </c>
      <c r="I730" s="57">
        <v>0.47353400000000001</v>
      </c>
      <c r="J730" s="57">
        <v>-1.26835E-2</v>
      </c>
      <c r="K730" s="57">
        <v>2.8672099999999998E-3</v>
      </c>
      <c r="L730" s="63">
        <v>9.7090100000000004E-6</v>
      </c>
    </row>
    <row r="731" spans="1:12" x14ac:dyDescent="0.25">
      <c r="A731" s="62" t="s">
        <v>294</v>
      </c>
      <c r="B731" s="62" t="s">
        <v>1015</v>
      </c>
      <c r="C731" s="62" t="s">
        <v>110</v>
      </c>
      <c r="D731" s="62" t="s">
        <v>934</v>
      </c>
      <c r="E731" s="62">
        <v>22</v>
      </c>
      <c r="F731" s="62">
        <v>28628209</v>
      </c>
      <c r="G731" s="62" t="s">
        <v>135</v>
      </c>
      <c r="H731" s="62" t="s">
        <v>134</v>
      </c>
      <c r="I731" s="62">
        <v>0.39682400000000001</v>
      </c>
      <c r="J731" s="62">
        <v>-3.7752200000000001E-3</v>
      </c>
      <c r="K731" s="62">
        <v>8.53453E-4</v>
      </c>
      <c r="L731" s="64">
        <v>9.7158699999999992E-6</v>
      </c>
    </row>
    <row r="732" spans="1:12" x14ac:dyDescent="0.25">
      <c r="A732" s="62" t="s">
        <v>256</v>
      </c>
      <c r="B732" s="62" t="s">
        <v>717</v>
      </c>
      <c r="C732" s="62" t="s">
        <v>110</v>
      </c>
      <c r="D732" s="62" t="s">
        <v>934</v>
      </c>
      <c r="E732" s="62">
        <v>14</v>
      </c>
      <c r="F732" s="62">
        <v>29628115</v>
      </c>
      <c r="G732" s="62" t="s">
        <v>134</v>
      </c>
      <c r="H732" s="62" t="s">
        <v>135</v>
      </c>
      <c r="I732" s="62">
        <v>0.81654300000000002</v>
      </c>
      <c r="J732" s="62">
        <v>5.9219299999999997E-3</v>
      </c>
      <c r="K732" s="62">
        <v>1.33989E-3</v>
      </c>
      <c r="L732" s="64">
        <v>9.8866100000000002E-6</v>
      </c>
    </row>
    <row r="733" spans="1:12" x14ac:dyDescent="0.25">
      <c r="A733" s="62" t="s">
        <v>241</v>
      </c>
      <c r="B733" s="62" t="s">
        <v>744</v>
      </c>
      <c r="C733" s="62" t="s">
        <v>110</v>
      </c>
      <c r="D733" s="62" t="s">
        <v>934</v>
      </c>
      <c r="E733" s="62">
        <v>11</v>
      </c>
      <c r="F733" s="62">
        <v>115081563</v>
      </c>
      <c r="G733" s="62" t="s">
        <v>135</v>
      </c>
      <c r="H733" s="62" t="s">
        <v>134</v>
      </c>
      <c r="I733" s="62">
        <v>0.468999</v>
      </c>
      <c r="J733" s="62">
        <v>-7.9218800000000006E-2</v>
      </c>
      <c r="K733" s="62">
        <v>1.7924200000000001E-2</v>
      </c>
      <c r="L733" s="64">
        <v>9.8890999999999999E-6</v>
      </c>
    </row>
    <row r="734" spans="1:12" x14ac:dyDescent="0.25">
      <c r="A734" s="57" t="s">
        <v>205</v>
      </c>
      <c r="B734" s="57" t="s">
        <v>2048</v>
      </c>
      <c r="C734" s="57" t="s">
        <v>110</v>
      </c>
      <c r="D734" s="57" t="s">
        <v>2026</v>
      </c>
      <c r="E734" s="57">
        <v>6</v>
      </c>
      <c r="F734" s="57">
        <v>26599509</v>
      </c>
      <c r="G734" s="57" t="s">
        <v>152</v>
      </c>
      <c r="H734" s="57" t="s">
        <v>147</v>
      </c>
      <c r="I734" s="57">
        <v>0.89195100000000005</v>
      </c>
      <c r="J734" s="57">
        <v>4.4760399999999997E-3</v>
      </c>
      <c r="K734" s="57">
        <v>1.0129099999999999E-3</v>
      </c>
      <c r="L734" s="63">
        <v>9.9000000000000001E-6</v>
      </c>
    </row>
    <row r="735" spans="1:12" x14ac:dyDescent="0.25">
      <c r="A735" s="62" t="s">
        <v>194</v>
      </c>
      <c r="B735" s="62" t="s">
        <v>742</v>
      </c>
      <c r="C735" s="62" t="s">
        <v>110</v>
      </c>
      <c r="D735" s="62" t="s">
        <v>934</v>
      </c>
      <c r="E735" s="62">
        <v>5</v>
      </c>
      <c r="F735" s="62">
        <v>87825490</v>
      </c>
      <c r="G735" s="62" t="s">
        <v>134</v>
      </c>
      <c r="H735" s="62" t="s">
        <v>135</v>
      </c>
      <c r="I735" s="62">
        <v>0.31327300000000002</v>
      </c>
      <c r="J735" s="62">
        <v>-0.104703</v>
      </c>
      <c r="K735" s="62">
        <v>2.36933E-2</v>
      </c>
      <c r="L735" s="64">
        <v>9.9147399999999995E-6</v>
      </c>
    </row>
    <row r="736" spans="1:12" x14ac:dyDescent="0.25">
      <c r="A736" s="62" t="s">
        <v>256</v>
      </c>
      <c r="B736" s="62" t="s">
        <v>631</v>
      </c>
      <c r="C736" s="62" t="s">
        <v>110</v>
      </c>
      <c r="D736" s="62" t="s">
        <v>934</v>
      </c>
      <c r="E736" s="62">
        <v>14</v>
      </c>
      <c r="F736" s="62">
        <v>29628115</v>
      </c>
      <c r="G736" s="62" t="s">
        <v>134</v>
      </c>
      <c r="H736" s="62" t="s">
        <v>135</v>
      </c>
      <c r="I736" s="62">
        <v>0.81654300000000002</v>
      </c>
      <c r="J736" s="62">
        <v>1.6347799999999999E-2</v>
      </c>
      <c r="K736" s="62">
        <v>3.7005900000000001E-3</v>
      </c>
      <c r="L736" s="64">
        <v>9.9816699999999993E-6</v>
      </c>
    </row>
    <row r="737" spans="1:12" x14ac:dyDescent="0.25">
      <c r="A737" s="62" t="s">
        <v>167</v>
      </c>
      <c r="B737" s="62" t="s">
        <v>2073</v>
      </c>
      <c r="C737" s="62" t="s">
        <v>2037</v>
      </c>
      <c r="D737" s="62" t="s">
        <v>2074</v>
      </c>
      <c r="E737" s="62">
        <v>3</v>
      </c>
      <c r="F737" s="62">
        <v>18167162</v>
      </c>
      <c r="G737" s="62" t="s">
        <v>152</v>
      </c>
      <c r="H737" s="62" t="s">
        <v>134</v>
      </c>
      <c r="I737" s="62">
        <v>0.57179999999999997</v>
      </c>
      <c r="J737" s="62">
        <v>-1.6332329999999999E-2</v>
      </c>
      <c r="K737" s="62">
        <v>3.697339E-3</v>
      </c>
      <c r="L737" s="64">
        <v>9.9930000000000007E-6</v>
      </c>
    </row>
    <row r="738" spans="1:12" x14ac:dyDescent="0.25">
      <c r="A738" s="62" t="s">
        <v>194</v>
      </c>
      <c r="B738" s="62" t="s">
        <v>1015</v>
      </c>
      <c r="C738" s="62" t="s">
        <v>110</v>
      </c>
      <c r="D738" s="62" t="s">
        <v>934</v>
      </c>
      <c r="E738" s="62">
        <v>5</v>
      </c>
      <c r="F738" s="62">
        <v>87825490</v>
      </c>
      <c r="G738" s="62" t="s">
        <v>134</v>
      </c>
      <c r="H738" s="62" t="s">
        <v>135</v>
      </c>
      <c r="I738" s="62">
        <v>0.31327300000000002</v>
      </c>
      <c r="J738" s="62">
        <v>-3.9909000000000003E-3</v>
      </c>
      <c r="K738" s="62">
        <v>9.0351500000000003E-4</v>
      </c>
      <c r="L738" s="64">
        <v>1.00072E-5</v>
      </c>
    </row>
    <row r="739" spans="1:12" x14ac:dyDescent="0.25">
      <c r="A739" s="62" t="s">
        <v>262</v>
      </c>
      <c r="B739" s="62" t="s">
        <v>1014</v>
      </c>
      <c r="C739" s="62" t="s">
        <v>110</v>
      </c>
      <c r="D739" s="62" t="s">
        <v>934</v>
      </c>
      <c r="E739" s="62">
        <v>15</v>
      </c>
      <c r="F739" s="62">
        <v>91423543</v>
      </c>
      <c r="G739" s="62" t="s">
        <v>134</v>
      </c>
      <c r="H739" s="62" t="s">
        <v>147</v>
      </c>
      <c r="I739" s="62">
        <v>0.47353400000000001</v>
      </c>
      <c r="J739" s="62">
        <v>2.1493700000000001E-2</v>
      </c>
      <c r="K739" s="62">
        <v>4.8676099999999996E-3</v>
      </c>
      <c r="L739" s="64">
        <v>1.0073E-5</v>
      </c>
    </row>
    <row r="740" spans="1:12" x14ac:dyDescent="0.25">
      <c r="A740" s="62" t="s">
        <v>277</v>
      </c>
      <c r="B740" s="62" t="s">
        <v>1034</v>
      </c>
      <c r="C740" s="62" t="s">
        <v>110</v>
      </c>
      <c r="D740" s="62" t="s">
        <v>934</v>
      </c>
      <c r="E740" s="62">
        <v>17</v>
      </c>
      <c r="F740" s="62">
        <v>43757450</v>
      </c>
      <c r="G740" s="62" t="s">
        <v>152</v>
      </c>
      <c r="H740" s="62" t="s">
        <v>135</v>
      </c>
      <c r="I740" s="62">
        <v>0.220717</v>
      </c>
      <c r="J740" s="62">
        <v>1.1665699999999999E-2</v>
      </c>
      <c r="K740" s="62">
        <v>2.6483000000000001E-3</v>
      </c>
      <c r="L740" s="64">
        <v>1.0582500000000001E-5</v>
      </c>
    </row>
    <row r="741" spans="1:12" x14ac:dyDescent="0.25">
      <c r="A741" s="57" t="s">
        <v>194</v>
      </c>
      <c r="B741" s="57" t="s">
        <v>1213</v>
      </c>
      <c r="C741" s="57" t="s">
        <v>110</v>
      </c>
      <c r="D741" s="57" t="s">
        <v>934</v>
      </c>
      <c r="E741" s="57">
        <v>5</v>
      </c>
      <c r="F741" s="57">
        <v>87825490</v>
      </c>
      <c r="G741" s="57" t="s">
        <v>134</v>
      </c>
      <c r="H741" s="57" t="s">
        <v>135</v>
      </c>
      <c r="I741" s="57">
        <v>0.31327300000000002</v>
      </c>
      <c r="J741" s="57">
        <v>1.30842E-3</v>
      </c>
      <c r="K741" s="57">
        <v>2.97058E-4</v>
      </c>
      <c r="L741" s="63">
        <v>1.06021E-5</v>
      </c>
    </row>
    <row r="742" spans="1:12" x14ac:dyDescent="0.25">
      <c r="A742" s="62" t="s">
        <v>205</v>
      </c>
      <c r="B742" s="62" t="s">
        <v>643</v>
      </c>
      <c r="C742" s="62" t="s">
        <v>110</v>
      </c>
      <c r="D742" s="62" t="s">
        <v>934</v>
      </c>
      <c r="E742" s="62">
        <v>6</v>
      </c>
      <c r="F742" s="62">
        <v>26599509</v>
      </c>
      <c r="G742" s="62" t="s">
        <v>147</v>
      </c>
      <c r="H742" s="62" t="s">
        <v>152</v>
      </c>
      <c r="I742" s="62">
        <v>0.111083</v>
      </c>
      <c r="J742" s="62">
        <v>0.103642</v>
      </c>
      <c r="K742" s="62">
        <v>2.35531E-2</v>
      </c>
      <c r="L742" s="64">
        <v>1.0810599999999999E-5</v>
      </c>
    </row>
    <row r="743" spans="1:12" x14ac:dyDescent="0.25">
      <c r="A743" s="57" t="s">
        <v>265</v>
      </c>
      <c r="B743" s="57" t="s">
        <v>587</v>
      </c>
      <c r="C743" s="57" t="s">
        <v>110</v>
      </c>
      <c r="D743" s="57" t="s">
        <v>934</v>
      </c>
      <c r="E743" s="57">
        <v>16</v>
      </c>
      <c r="F743" s="57">
        <v>28828834</v>
      </c>
      <c r="G743" s="57" t="s">
        <v>135</v>
      </c>
      <c r="H743" s="57" t="s">
        <v>152</v>
      </c>
      <c r="I743" s="57">
        <v>0.40434199999999998</v>
      </c>
      <c r="J743" s="57">
        <v>6.6687800000000005E-2</v>
      </c>
      <c r="K743" s="57">
        <v>1.516E-2</v>
      </c>
      <c r="L743" s="63">
        <v>1.0881599999999999E-5</v>
      </c>
    </row>
    <row r="744" spans="1:12" x14ac:dyDescent="0.25">
      <c r="A744" s="62" t="s">
        <v>233</v>
      </c>
      <c r="B744" s="62" t="s">
        <v>738</v>
      </c>
      <c r="C744" s="62" t="s">
        <v>110</v>
      </c>
      <c r="D744" s="62" t="s">
        <v>934</v>
      </c>
      <c r="E744" s="62">
        <v>11</v>
      </c>
      <c r="F744" s="62">
        <v>66173400</v>
      </c>
      <c r="G744" s="62" t="s">
        <v>152</v>
      </c>
      <c r="H744" s="62" t="s">
        <v>147</v>
      </c>
      <c r="I744" s="62">
        <v>0.19995599999999999</v>
      </c>
      <c r="J744" s="62">
        <v>0.87035499999999999</v>
      </c>
      <c r="K744" s="62">
        <v>0.19798299999999999</v>
      </c>
      <c r="L744" s="64">
        <v>1.1023600000000001E-5</v>
      </c>
    </row>
    <row r="745" spans="1:12" x14ac:dyDescent="0.25">
      <c r="A745" s="57" t="s">
        <v>294</v>
      </c>
      <c r="B745" s="57" t="s">
        <v>1029</v>
      </c>
      <c r="C745" s="57" t="s">
        <v>110</v>
      </c>
      <c r="D745" s="57" t="s">
        <v>934</v>
      </c>
      <c r="E745" s="57">
        <v>22</v>
      </c>
      <c r="F745" s="57">
        <v>28628209</v>
      </c>
      <c r="G745" s="57" t="s">
        <v>135</v>
      </c>
      <c r="H745" s="57" t="s">
        <v>134</v>
      </c>
      <c r="I745" s="57">
        <v>0.39682400000000001</v>
      </c>
      <c r="J745" s="57">
        <v>7.7855300000000002E-2</v>
      </c>
      <c r="K745" s="57">
        <v>1.7715100000000001E-2</v>
      </c>
      <c r="L745" s="63">
        <v>1.10882E-5</v>
      </c>
    </row>
    <row r="746" spans="1:12" x14ac:dyDescent="0.25">
      <c r="A746" s="62" t="s">
        <v>205</v>
      </c>
      <c r="B746" s="62" t="s">
        <v>644</v>
      </c>
      <c r="C746" s="62" t="s">
        <v>110</v>
      </c>
      <c r="D746" s="62" t="s">
        <v>934</v>
      </c>
      <c r="E746" s="62">
        <v>6</v>
      </c>
      <c r="F746" s="62">
        <v>26599509</v>
      </c>
      <c r="G746" s="62" t="s">
        <v>147</v>
      </c>
      <c r="H746" s="62" t="s">
        <v>152</v>
      </c>
      <c r="I746" s="62">
        <v>0.111083</v>
      </c>
      <c r="J746" s="62">
        <v>7.6162999999999995E-2</v>
      </c>
      <c r="K746" s="62">
        <v>1.73461E-2</v>
      </c>
      <c r="L746" s="64">
        <v>1.1297999999999999E-5</v>
      </c>
    </row>
    <row r="747" spans="1:12" x14ac:dyDescent="0.25">
      <c r="A747" s="62" t="s">
        <v>205</v>
      </c>
      <c r="B747" s="62" t="s">
        <v>1375</v>
      </c>
      <c r="C747" s="62" t="s">
        <v>110</v>
      </c>
      <c r="D747" s="62" t="s">
        <v>934</v>
      </c>
      <c r="E747" s="62">
        <v>6</v>
      </c>
      <c r="F747" s="62">
        <v>26599509</v>
      </c>
      <c r="G747" s="62" t="s">
        <v>147</v>
      </c>
      <c r="H747" s="62" t="s">
        <v>152</v>
      </c>
      <c r="I747" s="62">
        <v>0.111083</v>
      </c>
      <c r="J747" s="62">
        <v>8.1098999999999997E-3</v>
      </c>
      <c r="K747" s="62">
        <v>1.84767E-3</v>
      </c>
      <c r="L747" s="64">
        <v>1.13773E-5</v>
      </c>
    </row>
    <row r="748" spans="1:12" x14ac:dyDescent="0.25">
      <c r="A748" s="57" t="s">
        <v>210</v>
      </c>
      <c r="B748" s="57" t="s">
        <v>552</v>
      </c>
      <c r="C748" s="57" t="s">
        <v>110</v>
      </c>
      <c r="D748" s="57" t="s">
        <v>934</v>
      </c>
      <c r="E748" s="57">
        <v>6</v>
      </c>
      <c r="F748" s="57">
        <v>30688427</v>
      </c>
      <c r="G748" s="57" t="s">
        <v>134</v>
      </c>
      <c r="H748" s="57" t="s">
        <v>147</v>
      </c>
      <c r="I748" s="57">
        <v>0.22728100000000001</v>
      </c>
      <c r="J748" s="57">
        <v>-2.1831400000000001E-2</v>
      </c>
      <c r="K748" s="57">
        <v>4.9768199999999999E-3</v>
      </c>
      <c r="L748" s="63">
        <v>1.1515700000000001E-5</v>
      </c>
    </row>
    <row r="749" spans="1:12" x14ac:dyDescent="0.25">
      <c r="A749" s="57" t="s">
        <v>179</v>
      </c>
      <c r="B749" s="57" t="s">
        <v>1412</v>
      </c>
      <c r="C749" s="57" t="s">
        <v>110</v>
      </c>
      <c r="D749" s="57" t="s">
        <v>934</v>
      </c>
      <c r="E749" s="57">
        <v>3</v>
      </c>
      <c r="F749" s="57">
        <v>158017859</v>
      </c>
      <c r="G749" s="57" t="s">
        <v>135</v>
      </c>
      <c r="H749" s="57" t="s">
        <v>134</v>
      </c>
      <c r="I749" s="57">
        <v>0.41569400000000001</v>
      </c>
      <c r="J749" s="57">
        <v>8.7668999999999993E-3</v>
      </c>
      <c r="K749" s="57">
        <v>1.99891E-3</v>
      </c>
      <c r="L749" s="63">
        <v>1.15634E-5</v>
      </c>
    </row>
    <row r="750" spans="1:12" x14ac:dyDescent="0.25">
      <c r="A750" s="62" t="s">
        <v>256</v>
      </c>
      <c r="B750" s="62" t="s">
        <v>672</v>
      </c>
      <c r="C750" s="62" t="s">
        <v>110</v>
      </c>
      <c r="D750" s="62" t="s">
        <v>934</v>
      </c>
      <c r="E750" s="62">
        <v>14</v>
      </c>
      <c r="F750" s="62">
        <v>29628115</v>
      </c>
      <c r="G750" s="62" t="s">
        <v>134</v>
      </c>
      <c r="H750" s="62" t="s">
        <v>135</v>
      </c>
      <c r="I750" s="62">
        <v>0.81654300000000002</v>
      </c>
      <c r="J750" s="62">
        <v>5.9492399999999997E-3</v>
      </c>
      <c r="K750" s="62">
        <v>1.3566100000000001E-3</v>
      </c>
      <c r="L750" s="64">
        <v>1.15819E-5</v>
      </c>
    </row>
    <row r="751" spans="1:12" x14ac:dyDescent="0.25">
      <c r="A751" s="62" t="s">
        <v>217</v>
      </c>
      <c r="B751" s="62" t="s">
        <v>1986</v>
      </c>
      <c r="C751" s="62" t="s">
        <v>1987</v>
      </c>
      <c r="D751" s="62" t="s">
        <v>1988</v>
      </c>
      <c r="E751" s="62">
        <v>7</v>
      </c>
      <c r="F751" s="62">
        <v>127268806</v>
      </c>
      <c r="G751" s="62" t="s">
        <v>135</v>
      </c>
      <c r="H751" s="62" t="s">
        <v>134</v>
      </c>
      <c r="I751" s="62">
        <v>0.65310000000000001</v>
      </c>
      <c r="J751" s="62">
        <v>1.3390000000000001E-2</v>
      </c>
      <c r="K751" s="62">
        <v>3.0500000000000002E-3</v>
      </c>
      <c r="L751" s="64">
        <v>1.1600000000000001E-5</v>
      </c>
    </row>
    <row r="752" spans="1:12" x14ac:dyDescent="0.25">
      <c r="A752" s="57" t="s">
        <v>186</v>
      </c>
      <c r="B752" s="57" t="s">
        <v>655</v>
      </c>
      <c r="C752" s="57" t="s">
        <v>110</v>
      </c>
      <c r="D752" s="57" t="s">
        <v>934</v>
      </c>
      <c r="E752" s="57">
        <v>4</v>
      </c>
      <c r="F752" s="57">
        <v>103188709</v>
      </c>
      <c r="G752" s="57" t="s">
        <v>134</v>
      </c>
      <c r="H752" s="57" t="s">
        <v>135</v>
      </c>
      <c r="I752" s="57">
        <v>7.4822700000000006E-2</v>
      </c>
      <c r="J752" s="57">
        <v>4.1733300000000003E-3</v>
      </c>
      <c r="K752" s="57">
        <v>9.52052E-4</v>
      </c>
      <c r="L752" s="63">
        <v>1.16816E-5</v>
      </c>
    </row>
    <row r="753" spans="1:12" x14ac:dyDescent="0.25">
      <c r="A753" s="57" t="s">
        <v>186</v>
      </c>
      <c r="B753" s="57" t="s">
        <v>1239</v>
      </c>
      <c r="C753" s="57" t="s">
        <v>110</v>
      </c>
      <c r="D753" s="57" t="s">
        <v>934</v>
      </c>
      <c r="E753" s="57">
        <v>4</v>
      </c>
      <c r="F753" s="57">
        <v>103188709</v>
      </c>
      <c r="G753" s="57" t="s">
        <v>134</v>
      </c>
      <c r="H753" s="57" t="s">
        <v>135</v>
      </c>
      <c r="I753" s="57">
        <v>7.4822700000000006E-2</v>
      </c>
      <c r="J753" s="57">
        <v>2.9409800000000002E-3</v>
      </c>
      <c r="K753" s="57">
        <v>6.7148499999999999E-4</v>
      </c>
      <c r="L753" s="63">
        <v>1.1881299999999999E-5</v>
      </c>
    </row>
    <row r="754" spans="1:12" x14ac:dyDescent="0.25">
      <c r="A754" s="57" t="s">
        <v>294</v>
      </c>
      <c r="B754" s="57" t="s">
        <v>2002</v>
      </c>
      <c r="C754" s="57" t="s">
        <v>2017</v>
      </c>
      <c r="D754" s="57" t="s">
        <v>2018</v>
      </c>
      <c r="E754" s="57">
        <v>22</v>
      </c>
      <c r="F754" s="57">
        <v>28628209</v>
      </c>
      <c r="G754" s="57" t="s">
        <v>134</v>
      </c>
      <c r="H754" s="57" t="s">
        <v>135</v>
      </c>
      <c r="I754" s="57">
        <v>0.60250899999999996</v>
      </c>
      <c r="J754" s="57">
        <v>-7.2244700000000002E-3</v>
      </c>
      <c r="K754" s="57">
        <v>1.91741E-3</v>
      </c>
      <c r="L754" s="63">
        <v>1.2E-5</v>
      </c>
    </row>
    <row r="755" spans="1:12" x14ac:dyDescent="0.25">
      <c r="A755" s="62" t="s">
        <v>186</v>
      </c>
      <c r="B755" s="62" t="s">
        <v>709</v>
      </c>
      <c r="C755" s="62" t="s">
        <v>110</v>
      </c>
      <c r="D755" s="62" t="s">
        <v>934</v>
      </c>
      <c r="E755" s="62">
        <v>4</v>
      </c>
      <c r="F755" s="62">
        <v>103188709</v>
      </c>
      <c r="G755" s="62" t="s">
        <v>134</v>
      </c>
      <c r="H755" s="62" t="s">
        <v>135</v>
      </c>
      <c r="I755" s="62">
        <v>7.4822700000000006E-2</v>
      </c>
      <c r="J755" s="62">
        <v>-8.1323000000000003E-3</v>
      </c>
      <c r="K755" s="62">
        <v>1.85837E-3</v>
      </c>
      <c r="L755" s="64">
        <v>1.2089999999999999E-5</v>
      </c>
    </row>
    <row r="756" spans="1:12" x14ac:dyDescent="0.25">
      <c r="A756" s="62" t="s">
        <v>210</v>
      </c>
      <c r="B756" s="62" t="s">
        <v>1658</v>
      </c>
      <c r="C756" s="62" t="s">
        <v>110</v>
      </c>
      <c r="D756" s="62" t="s">
        <v>934</v>
      </c>
      <c r="E756" s="62">
        <v>6</v>
      </c>
      <c r="F756" s="62">
        <v>30688427</v>
      </c>
      <c r="G756" s="62" t="s">
        <v>134</v>
      </c>
      <c r="H756" s="62" t="s">
        <v>147</v>
      </c>
      <c r="I756" s="62">
        <v>0.22728100000000001</v>
      </c>
      <c r="J756" s="62">
        <v>6.1055199999999997E-3</v>
      </c>
      <c r="K756" s="62">
        <v>1.39566E-3</v>
      </c>
      <c r="L756" s="64">
        <v>1.2166499999999999E-5</v>
      </c>
    </row>
    <row r="757" spans="1:12" x14ac:dyDescent="0.25">
      <c r="A757" s="57" t="s">
        <v>262</v>
      </c>
      <c r="B757" s="57" t="s">
        <v>631</v>
      </c>
      <c r="C757" s="57" t="s">
        <v>110</v>
      </c>
      <c r="D757" s="57" t="s">
        <v>934</v>
      </c>
      <c r="E757" s="57">
        <v>15</v>
      </c>
      <c r="F757" s="57">
        <v>91423543</v>
      </c>
      <c r="G757" s="57" t="s">
        <v>134</v>
      </c>
      <c r="H757" s="57" t="s">
        <v>147</v>
      </c>
      <c r="I757" s="57">
        <v>0.47353400000000001</v>
      </c>
      <c r="J757" s="57">
        <v>-1.25516E-2</v>
      </c>
      <c r="K757" s="57">
        <v>2.8736899999999999E-3</v>
      </c>
      <c r="L757" s="63">
        <v>1.2556599999999999E-5</v>
      </c>
    </row>
    <row r="758" spans="1:12" x14ac:dyDescent="0.25">
      <c r="A758" s="62" t="s">
        <v>131</v>
      </c>
      <c r="B758" s="62" t="s">
        <v>1017</v>
      </c>
      <c r="C758" s="62" t="s">
        <v>110</v>
      </c>
      <c r="D758" s="62" t="s">
        <v>934</v>
      </c>
      <c r="E758" s="62">
        <v>1</v>
      </c>
      <c r="F758" s="62">
        <v>44172458</v>
      </c>
      <c r="G758" s="62" t="s">
        <v>134</v>
      </c>
      <c r="H758" s="62" t="s">
        <v>135</v>
      </c>
      <c r="I758" s="62">
        <v>0.41660900000000001</v>
      </c>
      <c r="J758" s="62">
        <v>-3.04753E-2</v>
      </c>
      <c r="K758" s="62">
        <v>6.97841E-3</v>
      </c>
      <c r="L758" s="64">
        <v>1.25955E-5</v>
      </c>
    </row>
    <row r="759" spans="1:12" x14ac:dyDescent="0.25">
      <c r="A759" s="62" t="s">
        <v>256</v>
      </c>
      <c r="B759" s="62" t="s">
        <v>666</v>
      </c>
      <c r="C759" s="62" t="s">
        <v>110</v>
      </c>
      <c r="D759" s="62" t="s">
        <v>934</v>
      </c>
      <c r="E759" s="62">
        <v>14</v>
      </c>
      <c r="F759" s="62">
        <v>29628115</v>
      </c>
      <c r="G759" s="62" t="s">
        <v>134</v>
      </c>
      <c r="H759" s="62" t="s">
        <v>135</v>
      </c>
      <c r="I759" s="62">
        <v>0.81654300000000002</v>
      </c>
      <c r="J759" s="62">
        <v>6.2952599999999996E-3</v>
      </c>
      <c r="K759" s="62">
        <v>1.44236E-3</v>
      </c>
      <c r="L759" s="64">
        <v>1.27409E-5</v>
      </c>
    </row>
    <row r="760" spans="1:12" x14ac:dyDescent="0.25">
      <c r="A760" s="57" t="s">
        <v>229</v>
      </c>
      <c r="B760" s="57" t="s">
        <v>972</v>
      </c>
      <c r="C760" s="57" t="s">
        <v>110</v>
      </c>
      <c r="D760" s="57" t="s">
        <v>934</v>
      </c>
      <c r="E760" s="57">
        <v>11</v>
      </c>
      <c r="F760" s="57">
        <v>16474017</v>
      </c>
      <c r="G760" s="57" t="s">
        <v>152</v>
      </c>
      <c r="H760" s="57" t="s">
        <v>147</v>
      </c>
      <c r="I760" s="57">
        <v>0.39642300000000003</v>
      </c>
      <c r="J760" s="57">
        <v>1.0402700000000001E-2</v>
      </c>
      <c r="K760" s="57">
        <v>2.3843599999999999E-3</v>
      </c>
      <c r="L760" s="63">
        <v>1.2839E-5</v>
      </c>
    </row>
    <row r="761" spans="1:12" x14ac:dyDescent="0.25">
      <c r="A761" s="62" t="s">
        <v>186</v>
      </c>
      <c r="B761" s="62" t="s">
        <v>1592</v>
      </c>
      <c r="C761" s="62" t="s">
        <v>110</v>
      </c>
      <c r="D761" s="62" t="s">
        <v>934</v>
      </c>
      <c r="E761" s="62">
        <v>4</v>
      </c>
      <c r="F761" s="62">
        <v>103188709</v>
      </c>
      <c r="G761" s="62" t="s">
        <v>134</v>
      </c>
      <c r="H761" s="62" t="s">
        <v>135</v>
      </c>
      <c r="I761" s="62">
        <v>7.4822700000000006E-2</v>
      </c>
      <c r="J761" s="62">
        <v>-1.24066E-2</v>
      </c>
      <c r="K761" s="62">
        <v>2.8451499999999998E-3</v>
      </c>
      <c r="L761" s="64">
        <v>1.2981300000000001E-5</v>
      </c>
    </row>
    <row r="762" spans="1:12" x14ac:dyDescent="0.25">
      <c r="A762" s="57" t="s">
        <v>277</v>
      </c>
      <c r="B762" s="57" t="s">
        <v>1061</v>
      </c>
      <c r="C762" s="57" t="s">
        <v>110</v>
      </c>
      <c r="D762" s="57" t="s">
        <v>934</v>
      </c>
      <c r="E762" s="57">
        <v>17</v>
      </c>
      <c r="F762" s="57">
        <v>43757450</v>
      </c>
      <c r="G762" s="57" t="s">
        <v>152</v>
      </c>
      <c r="H762" s="57" t="s">
        <v>135</v>
      </c>
      <c r="I762" s="57">
        <v>0.220717</v>
      </c>
      <c r="J762" s="57">
        <v>-0.222361</v>
      </c>
      <c r="K762" s="57">
        <v>5.10112E-2</v>
      </c>
      <c r="L762" s="63">
        <v>1.3065699999999999E-5</v>
      </c>
    </row>
    <row r="763" spans="1:12" x14ac:dyDescent="0.25">
      <c r="A763" s="57" t="s">
        <v>186</v>
      </c>
      <c r="B763" s="57" t="s">
        <v>1636</v>
      </c>
      <c r="C763" s="57" t="s">
        <v>110</v>
      </c>
      <c r="D763" s="57" t="s">
        <v>934</v>
      </c>
      <c r="E763" s="57">
        <v>4</v>
      </c>
      <c r="F763" s="57">
        <v>103188709</v>
      </c>
      <c r="G763" s="57" t="s">
        <v>134</v>
      </c>
      <c r="H763" s="57" t="s">
        <v>135</v>
      </c>
      <c r="I763" s="57">
        <v>7.4822700000000006E-2</v>
      </c>
      <c r="J763" s="57">
        <v>3.6146899999999998E-3</v>
      </c>
      <c r="K763" s="57">
        <v>8.2930000000000005E-4</v>
      </c>
      <c r="L763" s="63">
        <v>1.3086E-5</v>
      </c>
    </row>
    <row r="764" spans="1:12" x14ac:dyDescent="0.25">
      <c r="A764" s="57" t="s">
        <v>233</v>
      </c>
      <c r="B764" s="57" t="s">
        <v>1346</v>
      </c>
      <c r="C764" s="57" t="s">
        <v>110</v>
      </c>
      <c r="D764" s="57" t="s">
        <v>934</v>
      </c>
      <c r="E764" s="57">
        <v>11</v>
      </c>
      <c r="F764" s="57">
        <v>66173400</v>
      </c>
      <c r="G764" s="57" t="s">
        <v>152</v>
      </c>
      <c r="H764" s="57" t="s">
        <v>147</v>
      </c>
      <c r="I764" s="57">
        <v>0.19995599999999999</v>
      </c>
      <c r="J764" s="57">
        <v>-2.4549099999999998E-3</v>
      </c>
      <c r="K764" s="57">
        <v>5.63288E-4</v>
      </c>
      <c r="L764" s="63">
        <v>1.3119099999999999E-5</v>
      </c>
    </row>
    <row r="765" spans="1:12" x14ac:dyDescent="0.25">
      <c r="A765" s="57" t="s">
        <v>262</v>
      </c>
      <c r="B765" s="57" t="s">
        <v>706</v>
      </c>
      <c r="C765" s="57" t="s">
        <v>110</v>
      </c>
      <c r="D765" s="57" t="s">
        <v>934</v>
      </c>
      <c r="E765" s="57">
        <v>15</v>
      </c>
      <c r="F765" s="57">
        <v>91423543</v>
      </c>
      <c r="G765" s="57" t="s">
        <v>134</v>
      </c>
      <c r="H765" s="57" t="s">
        <v>147</v>
      </c>
      <c r="I765" s="57">
        <v>0.47353400000000001</v>
      </c>
      <c r="J765" s="57">
        <v>-4.5130999999999999E-3</v>
      </c>
      <c r="K765" s="57">
        <v>1.03567E-3</v>
      </c>
      <c r="L765" s="63">
        <v>1.31494E-5</v>
      </c>
    </row>
    <row r="766" spans="1:12" x14ac:dyDescent="0.25">
      <c r="A766" s="57" t="s">
        <v>159</v>
      </c>
      <c r="B766" s="57" t="s">
        <v>955</v>
      </c>
      <c r="C766" s="57" t="s">
        <v>110</v>
      </c>
      <c r="D766" s="57" t="s">
        <v>934</v>
      </c>
      <c r="E766" s="57">
        <v>2</v>
      </c>
      <c r="F766" s="57">
        <v>187522750</v>
      </c>
      <c r="G766" s="57" t="s">
        <v>134</v>
      </c>
      <c r="H766" s="57" t="s">
        <v>147</v>
      </c>
      <c r="I766" s="57">
        <v>0.27888800000000002</v>
      </c>
      <c r="J766" s="57">
        <v>0.13220199999999999</v>
      </c>
      <c r="K766" s="57">
        <v>3.0352500000000001E-2</v>
      </c>
      <c r="L766" s="63">
        <v>1.32761E-5</v>
      </c>
    </row>
    <row r="767" spans="1:12" x14ac:dyDescent="0.25">
      <c r="A767" s="62" t="s">
        <v>262</v>
      </c>
      <c r="B767" s="62" t="s">
        <v>1247</v>
      </c>
      <c r="C767" s="62" t="s">
        <v>110</v>
      </c>
      <c r="D767" s="62" t="s">
        <v>934</v>
      </c>
      <c r="E767" s="62">
        <v>15</v>
      </c>
      <c r="F767" s="62">
        <v>91423543</v>
      </c>
      <c r="G767" s="62" t="s">
        <v>134</v>
      </c>
      <c r="H767" s="62" t="s">
        <v>147</v>
      </c>
      <c r="I767" s="62">
        <v>0.47353400000000001</v>
      </c>
      <c r="J767" s="62">
        <v>2.15043E-3</v>
      </c>
      <c r="K767" s="62">
        <v>4.9434000000000001E-4</v>
      </c>
      <c r="L767" s="64">
        <v>1.36116E-5</v>
      </c>
    </row>
    <row r="768" spans="1:12" x14ac:dyDescent="0.25">
      <c r="A768" s="62" t="s">
        <v>277</v>
      </c>
      <c r="B768" s="62" t="s">
        <v>1400</v>
      </c>
      <c r="C768" s="62" t="s">
        <v>110</v>
      </c>
      <c r="D768" s="62" t="s">
        <v>934</v>
      </c>
      <c r="E768" s="62">
        <v>17</v>
      </c>
      <c r="F768" s="62">
        <v>43757450</v>
      </c>
      <c r="G768" s="62" t="s">
        <v>152</v>
      </c>
      <c r="H768" s="62" t="s">
        <v>135</v>
      </c>
      <c r="I768" s="62">
        <v>0.220717</v>
      </c>
      <c r="J768" s="62">
        <v>1.2402399999999999E-2</v>
      </c>
      <c r="K768" s="62">
        <v>2.85235E-3</v>
      </c>
      <c r="L768" s="64">
        <v>1.3754000000000001E-5</v>
      </c>
    </row>
    <row r="769" spans="1:12" x14ac:dyDescent="0.25">
      <c r="A769" s="62" t="s">
        <v>186</v>
      </c>
      <c r="B769" s="62" t="s">
        <v>1658</v>
      </c>
      <c r="C769" s="62" t="s">
        <v>110</v>
      </c>
      <c r="D769" s="62" t="s">
        <v>934</v>
      </c>
      <c r="E769" s="62">
        <v>4</v>
      </c>
      <c r="F769" s="62">
        <v>103188709</v>
      </c>
      <c r="G769" s="62" t="s">
        <v>134</v>
      </c>
      <c r="H769" s="62" t="s">
        <v>135</v>
      </c>
      <c r="I769" s="62">
        <v>7.4822700000000006E-2</v>
      </c>
      <c r="J769" s="62">
        <v>-9.6770799999999994E-3</v>
      </c>
      <c r="K769" s="62">
        <v>2.2279600000000002E-3</v>
      </c>
      <c r="L769" s="64">
        <v>1.40289E-5</v>
      </c>
    </row>
    <row r="770" spans="1:12" x14ac:dyDescent="0.25">
      <c r="A770" s="57" t="s">
        <v>262</v>
      </c>
      <c r="B770" s="57" t="s">
        <v>632</v>
      </c>
      <c r="C770" s="57" t="s">
        <v>110</v>
      </c>
      <c r="D770" s="57" t="s">
        <v>934</v>
      </c>
      <c r="E770" s="57">
        <v>15</v>
      </c>
      <c r="F770" s="57">
        <v>91423543</v>
      </c>
      <c r="G770" s="57" t="s">
        <v>134</v>
      </c>
      <c r="H770" s="57" t="s">
        <v>147</v>
      </c>
      <c r="I770" s="57">
        <v>0.47353400000000001</v>
      </c>
      <c r="J770" s="57">
        <v>-1.1676000000000001E-2</v>
      </c>
      <c r="K770" s="57">
        <v>2.6944999999999998E-3</v>
      </c>
      <c r="L770" s="63">
        <v>1.46946E-5</v>
      </c>
    </row>
    <row r="771" spans="1:12" x14ac:dyDescent="0.25">
      <c r="A771" s="57" t="s">
        <v>194</v>
      </c>
      <c r="B771" s="57" t="s">
        <v>574</v>
      </c>
      <c r="C771" s="57" t="s">
        <v>110</v>
      </c>
      <c r="D771" s="57" t="s">
        <v>934</v>
      </c>
      <c r="E771" s="57">
        <v>5</v>
      </c>
      <c r="F771" s="57">
        <v>87825490</v>
      </c>
      <c r="G771" s="57" t="s">
        <v>134</v>
      </c>
      <c r="H771" s="57" t="s">
        <v>135</v>
      </c>
      <c r="I771" s="57">
        <v>0.31327300000000002</v>
      </c>
      <c r="J771" s="57">
        <v>5.1315600000000003E-3</v>
      </c>
      <c r="K771" s="57">
        <v>1.1842199999999999E-3</v>
      </c>
      <c r="L771" s="63">
        <v>1.46953E-5</v>
      </c>
    </row>
    <row r="772" spans="1:12" x14ac:dyDescent="0.25">
      <c r="A772" s="62" t="s">
        <v>262</v>
      </c>
      <c r="B772" s="62" t="s">
        <v>2012</v>
      </c>
      <c r="C772" s="62" t="s">
        <v>2037</v>
      </c>
      <c r="D772" s="62" t="s">
        <v>2096</v>
      </c>
      <c r="E772" s="62">
        <v>15</v>
      </c>
      <c r="F772" s="62">
        <v>91423543</v>
      </c>
      <c r="G772" s="62" t="s">
        <v>134</v>
      </c>
      <c r="H772" s="62" t="s">
        <v>147</v>
      </c>
      <c r="I772" s="62">
        <v>0.47470000000000001</v>
      </c>
      <c r="J772" s="62">
        <v>1.559616E-2</v>
      </c>
      <c r="K772" s="62">
        <v>3.600631E-3</v>
      </c>
      <c r="L772" s="64">
        <v>1.4810000000000001E-5</v>
      </c>
    </row>
    <row r="773" spans="1:12" x14ac:dyDescent="0.25">
      <c r="A773" s="57" t="s">
        <v>273</v>
      </c>
      <c r="B773" s="57" t="s">
        <v>1714</v>
      </c>
      <c r="C773" s="57" t="s">
        <v>110</v>
      </c>
      <c r="D773" s="57" t="s">
        <v>934</v>
      </c>
      <c r="E773" s="57">
        <v>16</v>
      </c>
      <c r="F773" s="57">
        <v>89991599</v>
      </c>
      <c r="G773" s="57" t="s">
        <v>135</v>
      </c>
      <c r="H773" s="57" t="s">
        <v>147</v>
      </c>
      <c r="I773" s="57">
        <v>0.12878300000000001</v>
      </c>
      <c r="J773" s="57">
        <v>1.27439E-3</v>
      </c>
      <c r="K773" s="57">
        <v>2.9422200000000002E-4</v>
      </c>
      <c r="L773" s="63">
        <v>1.48214E-5</v>
      </c>
    </row>
    <row r="774" spans="1:12" x14ac:dyDescent="0.25">
      <c r="A774" s="57" t="s">
        <v>273</v>
      </c>
      <c r="B774" s="57" t="s">
        <v>1714</v>
      </c>
      <c r="C774" s="57" t="s">
        <v>110</v>
      </c>
      <c r="D774" s="57" t="s">
        <v>934</v>
      </c>
      <c r="E774" s="57">
        <v>16</v>
      </c>
      <c r="F774" s="57">
        <v>89991599</v>
      </c>
      <c r="G774" s="57" t="s">
        <v>135</v>
      </c>
      <c r="H774" s="57" t="s">
        <v>147</v>
      </c>
      <c r="I774" s="57">
        <v>0.12878300000000001</v>
      </c>
      <c r="J774" s="57">
        <v>1.27439E-3</v>
      </c>
      <c r="K774" s="57">
        <v>2.9422200000000002E-4</v>
      </c>
      <c r="L774" s="63">
        <v>1.48214E-5</v>
      </c>
    </row>
    <row r="775" spans="1:12" x14ac:dyDescent="0.25">
      <c r="A775" s="62" t="s">
        <v>277</v>
      </c>
      <c r="B775" s="62" t="s">
        <v>1079</v>
      </c>
      <c r="C775" s="62" t="s">
        <v>110</v>
      </c>
      <c r="D775" s="62" t="s">
        <v>934</v>
      </c>
      <c r="E775" s="62">
        <v>17</v>
      </c>
      <c r="F775" s="62">
        <v>43757450</v>
      </c>
      <c r="G775" s="62" t="s">
        <v>152</v>
      </c>
      <c r="H775" s="62" t="s">
        <v>135</v>
      </c>
      <c r="I775" s="62">
        <v>0.220717</v>
      </c>
      <c r="J775" s="62">
        <v>7.4991500000000003E-2</v>
      </c>
      <c r="K775" s="62">
        <v>1.7320700000000001E-2</v>
      </c>
      <c r="L775" s="64">
        <v>1.4958E-5</v>
      </c>
    </row>
    <row r="776" spans="1:12" x14ac:dyDescent="0.25">
      <c r="A776" s="62" t="s">
        <v>205</v>
      </c>
      <c r="B776" s="62" t="s">
        <v>717</v>
      </c>
      <c r="C776" s="62" t="s">
        <v>110</v>
      </c>
      <c r="D776" s="62" t="s">
        <v>934</v>
      </c>
      <c r="E776" s="62">
        <v>6</v>
      </c>
      <c r="F776" s="62">
        <v>26599509</v>
      </c>
      <c r="G776" s="62" t="s">
        <v>147</v>
      </c>
      <c r="H776" s="62" t="s">
        <v>152</v>
      </c>
      <c r="I776" s="62">
        <v>0.111083</v>
      </c>
      <c r="J776" s="62">
        <v>7.1282999999999997E-3</v>
      </c>
      <c r="K776" s="62">
        <v>1.64836E-3</v>
      </c>
      <c r="L776" s="64">
        <v>1.5293599999999999E-5</v>
      </c>
    </row>
    <row r="777" spans="1:12" x14ac:dyDescent="0.25">
      <c r="A777" s="62" t="s">
        <v>194</v>
      </c>
      <c r="B777" s="62" t="s">
        <v>644</v>
      </c>
      <c r="C777" s="62" t="s">
        <v>110</v>
      </c>
      <c r="D777" s="62" t="s">
        <v>934</v>
      </c>
      <c r="E777" s="62">
        <v>5</v>
      </c>
      <c r="F777" s="62">
        <v>87825490</v>
      </c>
      <c r="G777" s="62" t="s">
        <v>134</v>
      </c>
      <c r="H777" s="62" t="s">
        <v>135</v>
      </c>
      <c r="I777" s="62">
        <v>0.31327300000000002</v>
      </c>
      <c r="J777" s="62">
        <v>-5.1107699999999999E-2</v>
      </c>
      <c r="K777" s="62">
        <v>1.18183E-2</v>
      </c>
      <c r="L777" s="64">
        <v>1.5296500000000002E-5</v>
      </c>
    </row>
    <row r="778" spans="1:12" x14ac:dyDescent="0.25">
      <c r="A778" s="62" t="s">
        <v>241</v>
      </c>
      <c r="B778" s="62" t="s">
        <v>766</v>
      </c>
      <c r="C778" s="62" t="s">
        <v>110</v>
      </c>
      <c r="D778" s="62" t="s">
        <v>934</v>
      </c>
      <c r="E778" s="62">
        <v>11</v>
      </c>
      <c r="F778" s="62">
        <v>115081563</v>
      </c>
      <c r="G778" s="62" t="s">
        <v>135</v>
      </c>
      <c r="H778" s="62" t="s">
        <v>134</v>
      </c>
      <c r="I778" s="62">
        <v>0.468999</v>
      </c>
      <c r="J778" s="62">
        <v>-1.6118E-2</v>
      </c>
      <c r="K778" s="62">
        <v>3.7274600000000001E-3</v>
      </c>
      <c r="L778" s="64">
        <v>1.5318299999999999E-5</v>
      </c>
    </row>
    <row r="779" spans="1:12" x14ac:dyDescent="0.25">
      <c r="A779" s="57" t="s">
        <v>194</v>
      </c>
      <c r="B779" s="57" t="s">
        <v>760</v>
      </c>
      <c r="C779" s="57" t="s">
        <v>110</v>
      </c>
      <c r="D779" s="57" t="s">
        <v>934</v>
      </c>
      <c r="E779" s="57">
        <v>5</v>
      </c>
      <c r="F779" s="57">
        <v>87825490</v>
      </c>
      <c r="G779" s="57" t="s">
        <v>134</v>
      </c>
      <c r="H779" s="57" t="s">
        <v>135</v>
      </c>
      <c r="I779" s="57">
        <v>0.31327300000000002</v>
      </c>
      <c r="J779" s="57">
        <v>3.92647E-2</v>
      </c>
      <c r="K779" s="57">
        <v>9.0805599999999997E-3</v>
      </c>
      <c r="L779" s="63">
        <v>1.5324699999999999E-5</v>
      </c>
    </row>
    <row r="780" spans="1:12" x14ac:dyDescent="0.25">
      <c r="A780" s="57" t="s">
        <v>265</v>
      </c>
      <c r="B780" s="57" t="s">
        <v>2068</v>
      </c>
      <c r="C780" s="57" t="s">
        <v>2037</v>
      </c>
      <c r="D780" s="57" t="s">
        <v>2069</v>
      </c>
      <c r="E780" s="57">
        <v>16</v>
      </c>
      <c r="F780" s="57">
        <v>28828834</v>
      </c>
      <c r="G780" s="57" t="s">
        <v>135</v>
      </c>
      <c r="H780" s="57" t="s">
        <v>152</v>
      </c>
      <c r="I780" s="57">
        <v>0.40060000000000001</v>
      </c>
      <c r="J780" s="57">
        <v>1.56036E-2</v>
      </c>
      <c r="K780" s="57">
        <v>3.6117480000000001E-3</v>
      </c>
      <c r="L780" s="63">
        <v>1.5590000000000002E-5</v>
      </c>
    </row>
    <row r="781" spans="1:12" x14ac:dyDescent="0.25">
      <c r="A781" s="62" t="s">
        <v>277</v>
      </c>
      <c r="B781" s="62" t="s">
        <v>1407</v>
      </c>
      <c r="C781" s="62" t="s">
        <v>110</v>
      </c>
      <c r="D781" s="62" t="s">
        <v>934</v>
      </c>
      <c r="E781" s="62">
        <v>17</v>
      </c>
      <c r="F781" s="62">
        <v>43757450</v>
      </c>
      <c r="G781" s="62" t="s">
        <v>152</v>
      </c>
      <c r="H781" s="62" t="s">
        <v>135</v>
      </c>
      <c r="I781" s="62">
        <v>0.220717</v>
      </c>
      <c r="J781" s="62">
        <v>1.45971E-2</v>
      </c>
      <c r="K781" s="62">
        <v>3.3794300000000001E-3</v>
      </c>
      <c r="L781" s="64">
        <v>1.5670200000000001E-5</v>
      </c>
    </row>
    <row r="782" spans="1:12" x14ac:dyDescent="0.25">
      <c r="A782" s="57" t="s">
        <v>269</v>
      </c>
      <c r="B782" s="57" t="s">
        <v>978</v>
      </c>
      <c r="C782" s="57" t="s">
        <v>110</v>
      </c>
      <c r="D782" s="57" t="s">
        <v>934</v>
      </c>
      <c r="E782" s="57">
        <v>16</v>
      </c>
      <c r="F782" s="57">
        <v>69224615</v>
      </c>
      <c r="G782" s="57" t="s">
        <v>134</v>
      </c>
      <c r="H782" s="57" t="s">
        <v>135</v>
      </c>
      <c r="I782" s="57">
        <v>0.36471700000000001</v>
      </c>
      <c r="J782" s="57">
        <v>-6.8505199999999997E-3</v>
      </c>
      <c r="K782" s="57">
        <v>1.58614E-3</v>
      </c>
      <c r="L782" s="63">
        <v>1.5679700000000002E-5</v>
      </c>
    </row>
    <row r="783" spans="1:12" x14ac:dyDescent="0.25">
      <c r="A783" s="62" t="s">
        <v>194</v>
      </c>
      <c r="B783" s="62" t="s">
        <v>752</v>
      </c>
      <c r="C783" s="62" t="s">
        <v>110</v>
      </c>
      <c r="D783" s="62" t="s">
        <v>934</v>
      </c>
      <c r="E783" s="62">
        <v>5</v>
      </c>
      <c r="F783" s="62">
        <v>87825490</v>
      </c>
      <c r="G783" s="62" t="s">
        <v>134</v>
      </c>
      <c r="H783" s="62" t="s">
        <v>135</v>
      </c>
      <c r="I783" s="62">
        <v>0.31327300000000002</v>
      </c>
      <c r="J783" s="62">
        <v>-7.60861E-3</v>
      </c>
      <c r="K783" s="62">
        <v>1.76272E-3</v>
      </c>
      <c r="L783" s="64">
        <v>1.5863500000000002E-5</v>
      </c>
    </row>
    <row r="784" spans="1:12" x14ac:dyDescent="0.25">
      <c r="A784" s="57" t="s">
        <v>262</v>
      </c>
      <c r="B784" s="57" t="s">
        <v>974</v>
      </c>
      <c r="C784" s="57" t="s">
        <v>110</v>
      </c>
      <c r="D784" s="57" t="s">
        <v>934</v>
      </c>
      <c r="E784" s="57">
        <v>15</v>
      </c>
      <c r="F784" s="57">
        <v>91423543</v>
      </c>
      <c r="G784" s="57" t="s">
        <v>134</v>
      </c>
      <c r="H784" s="57" t="s">
        <v>147</v>
      </c>
      <c r="I784" s="57">
        <v>0.47353400000000001</v>
      </c>
      <c r="J784" s="57">
        <v>-0.15130199999999999</v>
      </c>
      <c r="K784" s="57">
        <v>3.5075299999999997E-2</v>
      </c>
      <c r="L784" s="63">
        <v>1.60653E-5</v>
      </c>
    </row>
    <row r="785" spans="1:12" x14ac:dyDescent="0.25">
      <c r="A785" s="62" t="s">
        <v>241</v>
      </c>
      <c r="B785" s="62" t="s">
        <v>776</v>
      </c>
      <c r="C785" s="62" t="s">
        <v>110</v>
      </c>
      <c r="D785" s="62" t="s">
        <v>934</v>
      </c>
      <c r="E785" s="62">
        <v>11</v>
      </c>
      <c r="F785" s="62">
        <v>115081563</v>
      </c>
      <c r="G785" s="62" t="s">
        <v>135</v>
      </c>
      <c r="H785" s="62" t="s">
        <v>134</v>
      </c>
      <c r="I785" s="62">
        <v>0.468999</v>
      </c>
      <c r="J785" s="62">
        <v>-1.5684699999999999E-2</v>
      </c>
      <c r="K785" s="62">
        <v>3.6377599999999999E-3</v>
      </c>
      <c r="L785" s="64">
        <v>1.6208399999999999E-5</v>
      </c>
    </row>
    <row r="786" spans="1:12" x14ac:dyDescent="0.25">
      <c r="A786" s="57" t="s">
        <v>210</v>
      </c>
      <c r="B786" s="57" t="s">
        <v>578</v>
      </c>
      <c r="C786" s="57" t="s">
        <v>110</v>
      </c>
      <c r="D786" s="57" t="s">
        <v>934</v>
      </c>
      <c r="E786" s="57">
        <v>6</v>
      </c>
      <c r="F786" s="57">
        <v>30688427</v>
      </c>
      <c r="G786" s="57" t="s">
        <v>134</v>
      </c>
      <c r="H786" s="57" t="s">
        <v>147</v>
      </c>
      <c r="I786" s="57">
        <v>0.22728100000000001</v>
      </c>
      <c r="J786" s="57">
        <v>-5.8827000000000003E-3</v>
      </c>
      <c r="K786" s="57">
        <v>1.36488E-3</v>
      </c>
      <c r="L786" s="63">
        <v>1.6326700000000001E-5</v>
      </c>
    </row>
    <row r="787" spans="1:12" x14ac:dyDescent="0.25">
      <c r="A787" s="62" t="s">
        <v>273</v>
      </c>
      <c r="B787" s="62" t="s">
        <v>1148</v>
      </c>
      <c r="C787" s="62" t="s">
        <v>110</v>
      </c>
      <c r="D787" s="62" t="s">
        <v>934</v>
      </c>
      <c r="E787" s="62">
        <v>16</v>
      </c>
      <c r="F787" s="62">
        <v>89991599</v>
      </c>
      <c r="G787" s="62" t="s">
        <v>135</v>
      </c>
      <c r="H787" s="62" t="s">
        <v>147</v>
      </c>
      <c r="I787" s="62">
        <v>0.12878300000000001</v>
      </c>
      <c r="J787" s="62">
        <v>-8.17734E-3</v>
      </c>
      <c r="K787" s="62">
        <v>1.8975699999999999E-3</v>
      </c>
      <c r="L787" s="64">
        <v>1.6376400000000001E-5</v>
      </c>
    </row>
    <row r="788" spans="1:12" x14ac:dyDescent="0.25">
      <c r="A788" s="57" t="s">
        <v>175</v>
      </c>
      <c r="B788" s="57" t="s">
        <v>678</v>
      </c>
      <c r="C788" s="57" t="s">
        <v>110</v>
      </c>
      <c r="D788" s="57" t="s">
        <v>934</v>
      </c>
      <c r="E788" s="57">
        <v>3</v>
      </c>
      <c r="F788" s="57">
        <v>77574555</v>
      </c>
      <c r="G788" s="57" t="s">
        <v>152</v>
      </c>
      <c r="H788" s="57" t="s">
        <v>135</v>
      </c>
      <c r="I788" s="57">
        <v>0.36675400000000002</v>
      </c>
      <c r="J788" s="57">
        <v>6.8589599999999999E-3</v>
      </c>
      <c r="K788" s="57">
        <v>1.59205E-3</v>
      </c>
      <c r="L788" s="63">
        <v>1.6463399999999999E-5</v>
      </c>
    </row>
    <row r="789" spans="1:12" x14ac:dyDescent="0.25">
      <c r="A789" s="62" t="s">
        <v>186</v>
      </c>
      <c r="B789" s="62" t="s">
        <v>1682</v>
      </c>
      <c r="C789" s="62" t="s">
        <v>110</v>
      </c>
      <c r="D789" s="62" t="s">
        <v>934</v>
      </c>
      <c r="E789" s="62">
        <v>4</v>
      </c>
      <c r="F789" s="62">
        <v>103188709</v>
      </c>
      <c r="G789" s="62" t="s">
        <v>134</v>
      </c>
      <c r="H789" s="62" t="s">
        <v>135</v>
      </c>
      <c r="I789" s="62">
        <v>7.4822700000000006E-2</v>
      </c>
      <c r="J789" s="62">
        <v>-1.17273E-2</v>
      </c>
      <c r="K789" s="62">
        <v>2.7238000000000002E-3</v>
      </c>
      <c r="L789" s="64">
        <v>1.6670199999999998E-5</v>
      </c>
    </row>
    <row r="790" spans="1:12" x14ac:dyDescent="0.25">
      <c r="A790" s="57" t="s">
        <v>186</v>
      </c>
      <c r="B790" s="57" t="s">
        <v>2011</v>
      </c>
      <c r="C790" s="57" t="s">
        <v>2037</v>
      </c>
      <c r="D790" s="57" t="s">
        <v>2090</v>
      </c>
      <c r="E790" s="57">
        <v>4</v>
      </c>
      <c r="F790" s="57">
        <v>103188709</v>
      </c>
      <c r="G790" s="57" t="s">
        <v>134</v>
      </c>
      <c r="H790" s="57" t="s">
        <v>135</v>
      </c>
      <c r="I790" s="57">
        <v>7.4999999999999997E-2</v>
      </c>
      <c r="J790" s="57">
        <v>2.9039160000000001E-2</v>
      </c>
      <c r="K790" s="57">
        <v>6.7504679999999999E-3</v>
      </c>
      <c r="L790" s="63">
        <v>1.694E-5</v>
      </c>
    </row>
    <row r="791" spans="1:12" x14ac:dyDescent="0.25">
      <c r="A791" s="57" t="s">
        <v>205</v>
      </c>
      <c r="B791" s="57" t="s">
        <v>1084</v>
      </c>
      <c r="C791" s="57" t="s">
        <v>110</v>
      </c>
      <c r="D791" s="57" t="s">
        <v>934</v>
      </c>
      <c r="E791" s="57">
        <v>6</v>
      </c>
      <c r="F791" s="57">
        <v>26599509</v>
      </c>
      <c r="G791" s="57" t="s">
        <v>147</v>
      </c>
      <c r="H791" s="57" t="s">
        <v>152</v>
      </c>
      <c r="I791" s="57">
        <v>0.111083</v>
      </c>
      <c r="J791" s="57">
        <v>-5.1935500000000002E-2</v>
      </c>
      <c r="K791" s="57">
        <v>1.20748E-2</v>
      </c>
      <c r="L791" s="63">
        <v>1.7013000000000001E-5</v>
      </c>
    </row>
    <row r="792" spans="1:12" x14ac:dyDescent="0.25">
      <c r="A792" s="62" t="s">
        <v>205</v>
      </c>
      <c r="B792" s="62" t="s">
        <v>734</v>
      </c>
      <c r="C792" s="62" t="s">
        <v>110</v>
      </c>
      <c r="D792" s="62" t="s">
        <v>934</v>
      </c>
      <c r="E792" s="62">
        <v>6</v>
      </c>
      <c r="F792" s="62">
        <v>26599509</v>
      </c>
      <c r="G792" s="62" t="s">
        <v>147</v>
      </c>
      <c r="H792" s="62" t="s">
        <v>152</v>
      </c>
      <c r="I792" s="62">
        <v>0.111083</v>
      </c>
      <c r="J792" s="62">
        <v>6.6755900000000003E-3</v>
      </c>
      <c r="K792" s="62">
        <v>1.55343E-3</v>
      </c>
      <c r="L792" s="64">
        <v>1.7292999999999999E-5</v>
      </c>
    </row>
    <row r="793" spans="1:12" x14ac:dyDescent="0.25">
      <c r="A793" s="57" t="s">
        <v>205</v>
      </c>
      <c r="B793" s="57" t="s">
        <v>1197</v>
      </c>
      <c r="C793" s="57" t="s">
        <v>110</v>
      </c>
      <c r="D793" s="57" t="s">
        <v>934</v>
      </c>
      <c r="E793" s="57">
        <v>6</v>
      </c>
      <c r="F793" s="57">
        <v>26599509</v>
      </c>
      <c r="G793" s="57" t="s">
        <v>147</v>
      </c>
      <c r="H793" s="57" t="s">
        <v>152</v>
      </c>
      <c r="I793" s="57">
        <v>0.111083</v>
      </c>
      <c r="J793" s="57">
        <v>-3.2255000000000001E-3</v>
      </c>
      <c r="K793" s="57">
        <v>7.5132900000000002E-4</v>
      </c>
      <c r="L793" s="63">
        <v>1.7627099999999999E-5</v>
      </c>
    </row>
    <row r="794" spans="1:12" x14ac:dyDescent="0.25">
      <c r="A794" s="62" t="s">
        <v>262</v>
      </c>
      <c r="B794" s="62" t="s">
        <v>2077</v>
      </c>
      <c r="C794" s="62" t="s">
        <v>2037</v>
      </c>
      <c r="D794" s="62" t="s">
        <v>2078</v>
      </c>
      <c r="E794" s="62">
        <v>15</v>
      </c>
      <c r="F794" s="62">
        <v>91423543</v>
      </c>
      <c r="G794" s="62" t="s">
        <v>134</v>
      </c>
      <c r="H794" s="62" t="s">
        <v>147</v>
      </c>
      <c r="I794" s="62">
        <v>0.47470000000000001</v>
      </c>
      <c r="J794" s="62">
        <v>1.543595E-2</v>
      </c>
      <c r="K794" s="62">
        <v>3.6006469999999998E-3</v>
      </c>
      <c r="L794" s="64">
        <v>1.8110000000000001E-5</v>
      </c>
    </row>
    <row r="795" spans="1:12" x14ac:dyDescent="0.25">
      <c r="A795" s="57" t="s">
        <v>265</v>
      </c>
      <c r="B795" s="57" t="s">
        <v>1169</v>
      </c>
      <c r="C795" s="57" t="s">
        <v>110</v>
      </c>
      <c r="D795" s="57" t="s">
        <v>934</v>
      </c>
      <c r="E795" s="57">
        <v>16</v>
      </c>
      <c r="F795" s="57">
        <v>28828834</v>
      </c>
      <c r="G795" s="57" t="s">
        <v>135</v>
      </c>
      <c r="H795" s="57" t="s">
        <v>152</v>
      </c>
      <c r="I795" s="57">
        <v>0.40434199999999998</v>
      </c>
      <c r="J795" s="57">
        <v>5.7424599999999996E-3</v>
      </c>
      <c r="K795" s="57">
        <v>1.3398399999999999E-3</v>
      </c>
      <c r="L795" s="63">
        <v>1.82038E-5</v>
      </c>
    </row>
    <row r="796" spans="1:12" x14ac:dyDescent="0.25">
      <c r="A796" s="62" t="s">
        <v>194</v>
      </c>
      <c r="B796" s="62" t="s">
        <v>705</v>
      </c>
      <c r="C796" s="62" t="s">
        <v>110</v>
      </c>
      <c r="D796" s="62" t="s">
        <v>934</v>
      </c>
      <c r="E796" s="62">
        <v>5</v>
      </c>
      <c r="F796" s="62">
        <v>87825490</v>
      </c>
      <c r="G796" s="62" t="s">
        <v>134</v>
      </c>
      <c r="H796" s="62" t="s">
        <v>135</v>
      </c>
      <c r="I796" s="62">
        <v>0.31327300000000002</v>
      </c>
      <c r="J796" s="62">
        <v>-6.0412500000000001E-2</v>
      </c>
      <c r="K796" s="62">
        <v>1.40959E-2</v>
      </c>
      <c r="L796" s="64">
        <v>1.8211900000000001E-5</v>
      </c>
    </row>
    <row r="797" spans="1:12" x14ac:dyDescent="0.25">
      <c r="A797" s="62" t="s">
        <v>150</v>
      </c>
      <c r="B797" s="62" t="s">
        <v>979</v>
      </c>
      <c r="C797" s="62" t="s">
        <v>110</v>
      </c>
      <c r="D797" s="62" t="s">
        <v>934</v>
      </c>
      <c r="E797" s="62">
        <v>2</v>
      </c>
      <c r="F797" s="62">
        <v>48624007</v>
      </c>
      <c r="G797" s="62" t="s">
        <v>152</v>
      </c>
      <c r="H797" s="62" t="s">
        <v>147</v>
      </c>
      <c r="I797" s="62">
        <v>0.65350200000000003</v>
      </c>
      <c r="J797" s="62">
        <v>-8.5022899999999992E-3</v>
      </c>
      <c r="K797" s="62">
        <v>1.9846899999999999E-3</v>
      </c>
      <c r="L797" s="64">
        <v>1.8367099999999999E-5</v>
      </c>
    </row>
    <row r="798" spans="1:12" x14ac:dyDescent="0.25">
      <c r="A798" s="62" t="s">
        <v>194</v>
      </c>
      <c r="B798" s="62" t="s">
        <v>643</v>
      </c>
      <c r="C798" s="62" t="s">
        <v>110</v>
      </c>
      <c r="D798" s="62" t="s">
        <v>934</v>
      </c>
      <c r="E798" s="62">
        <v>5</v>
      </c>
      <c r="F798" s="62">
        <v>87825490</v>
      </c>
      <c r="G798" s="62" t="s">
        <v>134</v>
      </c>
      <c r="H798" s="62" t="s">
        <v>135</v>
      </c>
      <c r="I798" s="62">
        <v>0.31327300000000002</v>
      </c>
      <c r="J798" s="62">
        <v>-6.8737500000000007E-2</v>
      </c>
      <c r="K798" s="62">
        <v>1.6046999999999999E-2</v>
      </c>
      <c r="L798" s="64">
        <v>1.8400899999999999E-5</v>
      </c>
    </row>
    <row r="799" spans="1:12" x14ac:dyDescent="0.25">
      <c r="A799" s="57" t="s">
        <v>179</v>
      </c>
      <c r="B799" s="57" t="s">
        <v>1432</v>
      </c>
      <c r="C799" s="57" t="s">
        <v>110</v>
      </c>
      <c r="D799" s="57" t="s">
        <v>934</v>
      </c>
      <c r="E799" s="57">
        <v>3</v>
      </c>
      <c r="F799" s="57">
        <v>158017859</v>
      </c>
      <c r="G799" s="57" t="s">
        <v>135</v>
      </c>
      <c r="H799" s="57" t="s">
        <v>134</v>
      </c>
      <c r="I799" s="57">
        <v>0.41569400000000001</v>
      </c>
      <c r="J799" s="57">
        <v>6.22348E-3</v>
      </c>
      <c r="K799" s="57">
        <v>1.4529499999999999E-3</v>
      </c>
      <c r="L799" s="63">
        <v>1.8424399999999999E-5</v>
      </c>
    </row>
    <row r="800" spans="1:12" x14ac:dyDescent="0.25">
      <c r="A800" s="57" t="s">
        <v>277</v>
      </c>
      <c r="B800" s="57" t="s">
        <v>625</v>
      </c>
      <c r="C800" s="57" t="s">
        <v>110</v>
      </c>
      <c r="D800" s="57" t="s">
        <v>934</v>
      </c>
      <c r="E800" s="57">
        <v>17</v>
      </c>
      <c r="F800" s="57">
        <v>43757450</v>
      </c>
      <c r="G800" s="57" t="s">
        <v>152</v>
      </c>
      <c r="H800" s="57" t="s">
        <v>135</v>
      </c>
      <c r="I800" s="57">
        <v>0.220717</v>
      </c>
      <c r="J800" s="57">
        <v>-8.9980099999999993E-2</v>
      </c>
      <c r="K800" s="57">
        <v>2.10113E-2</v>
      </c>
      <c r="L800" s="63">
        <v>1.8496300000000001E-5</v>
      </c>
    </row>
    <row r="801" spans="1:12" x14ac:dyDescent="0.25">
      <c r="A801" s="57" t="s">
        <v>269</v>
      </c>
      <c r="B801" s="57" t="s">
        <v>611</v>
      </c>
      <c r="C801" s="57" t="s">
        <v>110</v>
      </c>
      <c r="D801" s="57" t="s">
        <v>934</v>
      </c>
      <c r="E801" s="57">
        <v>16</v>
      </c>
      <c r="F801" s="57">
        <v>69224615</v>
      </c>
      <c r="G801" s="57" t="s">
        <v>134</v>
      </c>
      <c r="H801" s="57" t="s">
        <v>135</v>
      </c>
      <c r="I801" s="57">
        <v>0.36471700000000001</v>
      </c>
      <c r="J801" s="57">
        <v>-6.2932999999999999E-3</v>
      </c>
      <c r="K801" s="57">
        <v>1.46984E-3</v>
      </c>
      <c r="L801" s="63">
        <v>1.85575E-5</v>
      </c>
    </row>
    <row r="802" spans="1:12" x14ac:dyDescent="0.25">
      <c r="A802" s="62" t="s">
        <v>210</v>
      </c>
      <c r="B802" s="62" t="s">
        <v>754</v>
      </c>
      <c r="C802" s="62" t="s">
        <v>110</v>
      </c>
      <c r="D802" s="62" t="s">
        <v>934</v>
      </c>
      <c r="E802" s="62">
        <v>6</v>
      </c>
      <c r="F802" s="62">
        <v>30688427</v>
      </c>
      <c r="G802" s="62" t="s">
        <v>134</v>
      </c>
      <c r="H802" s="62" t="s">
        <v>147</v>
      </c>
      <c r="I802" s="62">
        <v>0.22728100000000001</v>
      </c>
      <c r="J802" s="62">
        <v>4.3953199999999998E-2</v>
      </c>
      <c r="K802" s="62">
        <v>1.0269800000000001E-2</v>
      </c>
      <c r="L802" s="64">
        <v>1.87153E-5</v>
      </c>
    </row>
    <row r="803" spans="1:12" x14ac:dyDescent="0.25">
      <c r="A803" s="57" t="s">
        <v>273</v>
      </c>
      <c r="B803" s="57" t="s">
        <v>1716</v>
      </c>
      <c r="C803" s="57" t="s">
        <v>110</v>
      </c>
      <c r="D803" s="57" t="s">
        <v>934</v>
      </c>
      <c r="E803" s="57">
        <v>16</v>
      </c>
      <c r="F803" s="57">
        <v>89991599</v>
      </c>
      <c r="G803" s="57" t="s">
        <v>135</v>
      </c>
      <c r="H803" s="57" t="s">
        <v>147</v>
      </c>
      <c r="I803" s="57">
        <v>0.12878300000000001</v>
      </c>
      <c r="J803" s="57">
        <v>2.92888E-3</v>
      </c>
      <c r="K803" s="57">
        <v>6.8478400000000002E-4</v>
      </c>
      <c r="L803" s="63">
        <v>1.8941100000000001E-5</v>
      </c>
    </row>
    <row r="804" spans="1:12" x14ac:dyDescent="0.25">
      <c r="A804" s="57" t="s">
        <v>273</v>
      </c>
      <c r="B804" s="57" t="s">
        <v>1716</v>
      </c>
      <c r="C804" s="57" t="s">
        <v>110</v>
      </c>
      <c r="D804" s="57" t="s">
        <v>934</v>
      </c>
      <c r="E804" s="57">
        <v>16</v>
      </c>
      <c r="F804" s="57">
        <v>89991599</v>
      </c>
      <c r="G804" s="57" t="s">
        <v>135</v>
      </c>
      <c r="H804" s="57" t="s">
        <v>147</v>
      </c>
      <c r="I804" s="57">
        <v>0.12878300000000001</v>
      </c>
      <c r="J804" s="57">
        <v>2.92888E-3</v>
      </c>
      <c r="K804" s="57">
        <v>6.8478400000000002E-4</v>
      </c>
      <c r="L804" s="63">
        <v>1.8941100000000001E-5</v>
      </c>
    </row>
    <row r="805" spans="1:12" x14ac:dyDescent="0.25">
      <c r="A805" s="62" t="s">
        <v>265</v>
      </c>
      <c r="B805" s="62" t="s">
        <v>1502</v>
      </c>
      <c r="C805" s="62" t="s">
        <v>110</v>
      </c>
      <c r="D805" s="62" t="s">
        <v>934</v>
      </c>
      <c r="E805" s="62">
        <v>16</v>
      </c>
      <c r="F805" s="62">
        <v>28828834</v>
      </c>
      <c r="G805" s="62" t="s">
        <v>135</v>
      </c>
      <c r="H805" s="62" t="s">
        <v>152</v>
      </c>
      <c r="I805" s="62">
        <v>0.40434199999999998</v>
      </c>
      <c r="J805" s="62">
        <v>-8.8202899999999997E-3</v>
      </c>
      <c r="K805" s="62">
        <v>2.0632900000000002E-3</v>
      </c>
      <c r="L805" s="64">
        <v>1.9145200000000001E-5</v>
      </c>
    </row>
    <row r="806" spans="1:12" x14ac:dyDescent="0.25">
      <c r="A806" s="62" t="s">
        <v>256</v>
      </c>
      <c r="B806" s="62" t="s">
        <v>643</v>
      </c>
      <c r="C806" s="62" t="s">
        <v>110</v>
      </c>
      <c r="D806" s="62" t="s">
        <v>934</v>
      </c>
      <c r="E806" s="62">
        <v>14</v>
      </c>
      <c r="F806" s="62">
        <v>29628115</v>
      </c>
      <c r="G806" s="62" t="s">
        <v>134</v>
      </c>
      <c r="H806" s="62" t="s">
        <v>135</v>
      </c>
      <c r="I806" s="62">
        <v>0.81654300000000002</v>
      </c>
      <c r="J806" s="62">
        <v>8.1828100000000001E-2</v>
      </c>
      <c r="K806" s="62">
        <v>1.9146199999999999E-2</v>
      </c>
      <c r="L806" s="64">
        <v>1.9217900000000001E-5</v>
      </c>
    </row>
    <row r="807" spans="1:12" x14ac:dyDescent="0.25">
      <c r="A807" s="57" t="s">
        <v>277</v>
      </c>
      <c r="B807" s="57" t="s">
        <v>754</v>
      </c>
      <c r="C807" s="57" t="s">
        <v>110</v>
      </c>
      <c r="D807" s="57" t="s">
        <v>934</v>
      </c>
      <c r="E807" s="57">
        <v>17</v>
      </c>
      <c r="F807" s="57">
        <v>43757450</v>
      </c>
      <c r="G807" s="57" t="s">
        <v>152</v>
      </c>
      <c r="H807" s="57" t="s">
        <v>135</v>
      </c>
      <c r="I807" s="57">
        <v>0.220717</v>
      </c>
      <c r="J807" s="57">
        <v>-4.44448E-2</v>
      </c>
      <c r="K807" s="57">
        <v>1.04E-2</v>
      </c>
      <c r="L807" s="63">
        <v>1.9253999999999999E-5</v>
      </c>
    </row>
    <row r="808" spans="1:12" x14ac:dyDescent="0.25">
      <c r="A808" s="62" t="s">
        <v>205</v>
      </c>
      <c r="B808" s="62" t="s">
        <v>666</v>
      </c>
      <c r="C808" s="62" t="s">
        <v>110</v>
      </c>
      <c r="D808" s="62" t="s">
        <v>934</v>
      </c>
      <c r="E808" s="62">
        <v>6</v>
      </c>
      <c r="F808" s="62">
        <v>26599509</v>
      </c>
      <c r="G808" s="62" t="s">
        <v>147</v>
      </c>
      <c r="H808" s="62" t="s">
        <v>152</v>
      </c>
      <c r="I808" s="62">
        <v>0.111083</v>
      </c>
      <c r="J808" s="62">
        <v>7.5718599999999997E-3</v>
      </c>
      <c r="K808" s="62">
        <v>1.7744799999999999E-3</v>
      </c>
      <c r="L808" s="64">
        <v>1.98092E-5</v>
      </c>
    </row>
    <row r="809" spans="1:12" x14ac:dyDescent="0.25">
      <c r="A809" s="57" t="s">
        <v>245</v>
      </c>
      <c r="B809" s="57" t="s">
        <v>685</v>
      </c>
      <c r="C809" s="57" t="s">
        <v>110</v>
      </c>
      <c r="D809" s="57" t="s">
        <v>934</v>
      </c>
      <c r="E809" s="57">
        <v>12</v>
      </c>
      <c r="F809" s="57">
        <v>49539892</v>
      </c>
      <c r="G809" s="57" t="s">
        <v>134</v>
      </c>
      <c r="H809" s="57" t="s">
        <v>135</v>
      </c>
      <c r="I809" s="57">
        <v>0.34744599999999998</v>
      </c>
      <c r="J809" s="57">
        <v>-0.34174300000000002</v>
      </c>
      <c r="K809" s="57">
        <v>8.0152299999999996E-2</v>
      </c>
      <c r="L809" s="63">
        <v>2.0114899999999999E-5</v>
      </c>
    </row>
    <row r="810" spans="1:12" x14ac:dyDescent="0.25">
      <c r="A810" s="62" t="s">
        <v>262</v>
      </c>
      <c r="B810" s="62" t="s">
        <v>746</v>
      </c>
      <c r="C810" s="62" t="s">
        <v>110</v>
      </c>
      <c r="D810" s="62" t="s">
        <v>934</v>
      </c>
      <c r="E810" s="62">
        <v>15</v>
      </c>
      <c r="F810" s="62">
        <v>91423543</v>
      </c>
      <c r="G810" s="62" t="s">
        <v>134</v>
      </c>
      <c r="H810" s="62" t="s">
        <v>147</v>
      </c>
      <c r="I810" s="62">
        <v>0.47353400000000001</v>
      </c>
      <c r="J810" s="62">
        <v>4.4530699999999999E-3</v>
      </c>
      <c r="K810" s="62">
        <v>1.0444300000000001E-3</v>
      </c>
      <c r="L810" s="64">
        <v>2.0119199999999999E-5</v>
      </c>
    </row>
    <row r="811" spans="1:12" x14ac:dyDescent="0.25">
      <c r="A811" s="62" t="s">
        <v>194</v>
      </c>
      <c r="B811" s="62" t="s">
        <v>666</v>
      </c>
      <c r="C811" s="62" t="s">
        <v>110</v>
      </c>
      <c r="D811" s="62" t="s">
        <v>934</v>
      </c>
      <c r="E811" s="62">
        <v>5</v>
      </c>
      <c r="F811" s="62">
        <v>87825490</v>
      </c>
      <c r="G811" s="62" t="s">
        <v>134</v>
      </c>
      <c r="H811" s="62" t="s">
        <v>135</v>
      </c>
      <c r="I811" s="62">
        <v>0.31327300000000002</v>
      </c>
      <c r="J811" s="62">
        <v>-5.1539100000000003E-3</v>
      </c>
      <c r="K811" s="62">
        <v>1.2089500000000001E-3</v>
      </c>
      <c r="L811" s="64">
        <v>2.0162299999999998E-5</v>
      </c>
    </row>
    <row r="812" spans="1:12" x14ac:dyDescent="0.25">
      <c r="A812" s="57" t="s">
        <v>179</v>
      </c>
      <c r="B812" s="57" t="s">
        <v>593</v>
      </c>
      <c r="C812" s="57" t="s">
        <v>110</v>
      </c>
      <c r="D812" s="57" t="s">
        <v>934</v>
      </c>
      <c r="E812" s="57">
        <v>3</v>
      </c>
      <c r="F812" s="57">
        <v>158017859</v>
      </c>
      <c r="G812" s="57" t="s">
        <v>135</v>
      </c>
      <c r="H812" s="57" t="s">
        <v>134</v>
      </c>
      <c r="I812" s="57">
        <v>0.41569400000000001</v>
      </c>
      <c r="J812" s="57">
        <v>7.6912700000000001E-2</v>
      </c>
      <c r="K812" s="57">
        <v>1.80494E-2</v>
      </c>
      <c r="L812" s="63">
        <v>2.0335499999999999E-5</v>
      </c>
    </row>
    <row r="813" spans="1:12" x14ac:dyDescent="0.25">
      <c r="A813" s="62" t="s">
        <v>273</v>
      </c>
      <c r="B813" s="62" t="s">
        <v>1040</v>
      </c>
      <c r="C813" s="62" t="s">
        <v>110</v>
      </c>
      <c r="D813" s="62" t="s">
        <v>934</v>
      </c>
      <c r="E813" s="62">
        <v>16</v>
      </c>
      <c r="F813" s="62">
        <v>89991599</v>
      </c>
      <c r="G813" s="62" t="s">
        <v>135</v>
      </c>
      <c r="H813" s="62" t="s">
        <v>147</v>
      </c>
      <c r="I813" s="62">
        <v>0.12878300000000001</v>
      </c>
      <c r="J813" s="62">
        <v>-1.5659699999999999E-4</v>
      </c>
      <c r="K813" s="64">
        <v>3.6755000000000003E-5</v>
      </c>
      <c r="L813" s="64">
        <v>2.0397199999999998E-5</v>
      </c>
    </row>
    <row r="814" spans="1:12" x14ac:dyDescent="0.25">
      <c r="A814" s="62" t="s">
        <v>256</v>
      </c>
      <c r="B814" s="62" t="s">
        <v>734</v>
      </c>
      <c r="C814" s="62" t="s">
        <v>110</v>
      </c>
      <c r="D814" s="62" t="s">
        <v>934</v>
      </c>
      <c r="E814" s="62">
        <v>14</v>
      </c>
      <c r="F814" s="62">
        <v>29628115</v>
      </c>
      <c r="G814" s="62" t="s">
        <v>134</v>
      </c>
      <c r="H814" s="62" t="s">
        <v>135</v>
      </c>
      <c r="I814" s="62">
        <v>0.81654300000000002</v>
      </c>
      <c r="J814" s="62">
        <v>5.3798099999999996E-3</v>
      </c>
      <c r="K814" s="62">
        <v>1.2627300000000001E-3</v>
      </c>
      <c r="L814" s="64">
        <v>2.0404800000000002E-5</v>
      </c>
    </row>
    <row r="815" spans="1:12" x14ac:dyDescent="0.25">
      <c r="A815" s="62" t="s">
        <v>205</v>
      </c>
      <c r="B815" s="62" t="s">
        <v>672</v>
      </c>
      <c r="C815" s="62" t="s">
        <v>110</v>
      </c>
      <c r="D815" s="62" t="s">
        <v>934</v>
      </c>
      <c r="E815" s="62">
        <v>6</v>
      </c>
      <c r="F815" s="62">
        <v>26599509</v>
      </c>
      <c r="G815" s="62" t="s">
        <v>147</v>
      </c>
      <c r="H815" s="62" t="s">
        <v>152</v>
      </c>
      <c r="I815" s="62">
        <v>0.111083</v>
      </c>
      <c r="J815" s="62">
        <v>7.1058800000000002E-3</v>
      </c>
      <c r="K815" s="62">
        <v>1.66898E-3</v>
      </c>
      <c r="L815" s="64">
        <v>2.0667300000000001E-5</v>
      </c>
    </row>
    <row r="816" spans="1:12" x14ac:dyDescent="0.25">
      <c r="A816" s="57" t="s">
        <v>186</v>
      </c>
      <c r="B816" s="57" t="s">
        <v>1454</v>
      </c>
      <c r="C816" s="57" t="s">
        <v>110</v>
      </c>
      <c r="D816" s="57" t="s">
        <v>934</v>
      </c>
      <c r="E816" s="57">
        <v>4</v>
      </c>
      <c r="F816" s="57">
        <v>103188709</v>
      </c>
      <c r="G816" s="57" t="s">
        <v>134</v>
      </c>
      <c r="H816" s="57" t="s">
        <v>135</v>
      </c>
      <c r="I816" s="57">
        <v>7.4822700000000006E-2</v>
      </c>
      <c r="J816" s="57">
        <v>8.9659700000000002E-3</v>
      </c>
      <c r="K816" s="57">
        <v>2.1059999999999998E-3</v>
      </c>
      <c r="L816" s="63">
        <v>2.0691800000000001E-5</v>
      </c>
    </row>
    <row r="817" spans="1:12" x14ac:dyDescent="0.25">
      <c r="A817" s="57" t="s">
        <v>262</v>
      </c>
      <c r="B817" s="57" t="s">
        <v>1037</v>
      </c>
      <c r="C817" s="57" t="s">
        <v>110</v>
      </c>
      <c r="D817" s="57" t="s">
        <v>934</v>
      </c>
      <c r="E817" s="57">
        <v>15</v>
      </c>
      <c r="F817" s="57">
        <v>91423543</v>
      </c>
      <c r="G817" s="57" t="s">
        <v>134</v>
      </c>
      <c r="H817" s="57" t="s">
        <v>147</v>
      </c>
      <c r="I817" s="57">
        <v>0.47353400000000001</v>
      </c>
      <c r="J817" s="57">
        <v>-5.38994E-2</v>
      </c>
      <c r="K817" s="57">
        <v>1.2666500000000001E-2</v>
      </c>
      <c r="L817" s="63">
        <v>2.0885799999999999E-5</v>
      </c>
    </row>
    <row r="818" spans="1:12" x14ac:dyDescent="0.25">
      <c r="A818" s="62" t="s">
        <v>194</v>
      </c>
      <c r="B818" s="62" t="s">
        <v>1159</v>
      </c>
      <c r="C818" s="62" t="s">
        <v>110</v>
      </c>
      <c r="D818" s="62" t="s">
        <v>934</v>
      </c>
      <c r="E818" s="62">
        <v>5</v>
      </c>
      <c r="F818" s="62">
        <v>87825490</v>
      </c>
      <c r="G818" s="62" t="s">
        <v>134</v>
      </c>
      <c r="H818" s="62" t="s">
        <v>135</v>
      </c>
      <c r="I818" s="62">
        <v>0.31327300000000002</v>
      </c>
      <c r="J818" s="62">
        <v>-4.8034999999999996E-3</v>
      </c>
      <c r="K818" s="62">
        <v>1.12955E-3</v>
      </c>
      <c r="L818" s="64">
        <v>2.1137200000000002E-5</v>
      </c>
    </row>
    <row r="819" spans="1:12" x14ac:dyDescent="0.25">
      <c r="A819" s="57" t="s">
        <v>269</v>
      </c>
      <c r="B819" s="57" t="s">
        <v>651</v>
      </c>
      <c r="C819" s="57" t="s">
        <v>110</v>
      </c>
      <c r="D819" s="57" t="s">
        <v>934</v>
      </c>
      <c r="E819" s="57">
        <v>16</v>
      </c>
      <c r="F819" s="57">
        <v>69224615</v>
      </c>
      <c r="G819" s="57" t="s">
        <v>134</v>
      </c>
      <c r="H819" s="57" t="s">
        <v>135</v>
      </c>
      <c r="I819" s="57">
        <v>0.36471700000000001</v>
      </c>
      <c r="J819" s="57">
        <v>-3.2376099999999998E-2</v>
      </c>
      <c r="K819" s="57">
        <v>7.6154500000000002E-3</v>
      </c>
      <c r="L819" s="63">
        <v>2.1251400000000001E-5</v>
      </c>
    </row>
    <row r="820" spans="1:12" x14ac:dyDescent="0.25">
      <c r="A820" s="57" t="s">
        <v>150</v>
      </c>
      <c r="B820" s="57" t="s">
        <v>1040</v>
      </c>
      <c r="C820" s="57" t="s">
        <v>110</v>
      </c>
      <c r="D820" s="57" t="s">
        <v>934</v>
      </c>
      <c r="E820" s="57">
        <v>2</v>
      </c>
      <c r="F820" s="57">
        <v>48624007</v>
      </c>
      <c r="G820" s="57" t="s">
        <v>152</v>
      </c>
      <c r="H820" s="57" t="s">
        <v>147</v>
      </c>
      <c r="I820" s="57">
        <v>0.65350200000000003</v>
      </c>
      <c r="J820" s="57">
        <v>1.1118199999999999E-4</v>
      </c>
      <c r="K820" s="63">
        <v>2.61675E-5</v>
      </c>
      <c r="L820" s="63">
        <v>2.1493900000000001E-5</v>
      </c>
    </row>
    <row r="821" spans="1:12" x14ac:dyDescent="0.25">
      <c r="A821" s="62" t="s">
        <v>241</v>
      </c>
      <c r="B821" s="62" t="s">
        <v>619</v>
      </c>
      <c r="C821" s="62" t="s">
        <v>110</v>
      </c>
      <c r="D821" s="62" t="s">
        <v>934</v>
      </c>
      <c r="E821" s="62">
        <v>11</v>
      </c>
      <c r="F821" s="62">
        <v>115081563</v>
      </c>
      <c r="G821" s="62" t="s">
        <v>135</v>
      </c>
      <c r="H821" s="62" t="s">
        <v>134</v>
      </c>
      <c r="I821" s="62">
        <v>0.468999</v>
      </c>
      <c r="J821" s="62">
        <v>-1.7374700000000001E-3</v>
      </c>
      <c r="K821" s="62">
        <v>4.0932799999999998E-4</v>
      </c>
      <c r="L821" s="64">
        <v>2.1894200000000001E-5</v>
      </c>
    </row>
    <row r="822" spans="1:12" x14ac:dyDescent="0.25">
      <c r="A822" s="62" t="s">
        <v>256</v>
      </c>
      <c r="B822" s="62" t="s">
        <v>705</v>
      </c>
      <c r="C822" s="62" t="s">
        <v>110</v>
      </c>
      <c r="D822" s="62" t="s">
        <v>934</v>
      </c>
      <c r="E822" s="62">
        <v>14</v>
      </c>
      <c r="F822" s="62">
        <v>29628115</v>
      </c>
      <c r="G822" s="62" t="s">
        <v>134</v>
      </c>
      <c r="H822" s="62" t="s">
        <v>135</v>
      </c>
      <c r="I822" s="62">
        <v>0.81654300000000002</v>
      </c>
      <c r="J822" s="62">
        <v>7.1377300000000005E-2</v>
      </c>
      <c r="K822" s="62">
        <v>1.6817800000000001E-2</v>
      </c>
      <c r="L822" s="64">
        <v>2.1947399999999999E-5</v>
      </c>
    </row>
    <row r="823" spans="1:12" x14ac:dyDescent="0.25">
      <c r="A823" s="57" t="s">
        <v>210</v>
      </c>
      <c r="B823" s="57" t="s">
        <v>1060</v>
      </c>
      <c r="C823" s="57" t="s">
        <v>110</v>
      </c>
      <c r="D823" s="57" t="s">
        <v>934</v>
      </c>
      <c r="E823" s="57">
        <v>6</v>
      </c>
      <c r="F823" s="57">
        <v>30688427</v>
      </c>
      <c r="G823" s="57" t="s">
        <v>134</v>
      </c>
      <c r="H823" s="57" t="s">
        <v>147</v>
      </c>
      <c r="I823" s="57">
        <v>0.22728100000000001</v>
      </c>
      <c r="J823" s="57">
        <v>-0.12185</v>
      </c>
      <c r="K823" s="57">
        <v>2.87227E-2</v>
      </c>
      <c r="L823" s="63">
        <v>2.21314E-5</v>
      </c>
    </row>
    <row r="824" spans="1:12" x14ac:dyDescent="0.25">
      <c r="A824" s="57" t="s">
        <v>205</v>
      </c>
      <c r="B824" s="57" t="s">
        <v>760</v>
      </c>
      <c r="C824" s="57" t="s">
        <v>110</v>
      </c>
      <c r="D824" s="57" t="s">
        <v>934</v>
      </c>
      <c r="E824" s="57">
        <v>6</v>
      </c>
      <c r="F824" s="57">
        <v>26599509</v>
      </c>
      <c r="G824" s="57" t="s">
        <v>147</v>
      </c>
      <c r="H824" s="57" t="s">
        <v>152</v>
      </c>
      <c r="I824" s="57">
        <v>0.111083</v>
      </c>
      <c r="J824" s="57">
        <v>-5.6372800000000001E-2</v>
      </c>
      <c r="K824" s="57">
        <v>1.33022E-2</v>
      </c>
      <c r="L824" s="63">
        <v>2.2574399999999999E-5</v>
      </c>
    </row>
    <row r="825" spans="1:12" x14ac:dyDescent="0.25">
      <c r="A825" s="62" t="s">
        <v>186</v>
      </c>
      <c r="B825" s="62" t="s">
        <v>713</v>
      </c>
      <c r="C825" s="62" t="s">
        <v>110</v>
      </c>
      <c r="D825" s="62" t="s">
        <v>934</v>
      </c>
      <c r="E825" s="62">
        <v>4</v>
      </c>
      <c r="F825" s="62">
        <v>103188709</v>
      </c>
      <c r="G825" s="62" t="s">
        <v>134</v>
      </c>
      <c r="H825" s="62" t="s">
        <v>135</v>
      </c>
      <c r="I825" s="62">
        <v>7.4822700000000006E-2</v>
      </c>
      <c r="J825" s="62">
        <v>-7.5530399999999996E-3</v>
      </c>
      <c r="K825" s="62">
        <v>1.7829899999999999E-3</v>
      </c>
      <c r="L825" s="64">
        <v>2.2742600000000001E-5</v>
      </c>
    </row>
    <row r="826" spans="1:12" x14ac:dyDescent="0.25">
      <c r="A826" s="62" t="s">
        <v>194</v>
      </c>
      <c r="B826" s="62" t="s">
        <v>736</v>
      </c>
      <c r="C826" s="62" t="s">
        <v>110</v>
      </c>
      <c r="D826" s="62" t="s">
        <v>934</v>
      </c>
      <c r="E826" s="62">
        <v>5</v>
      </c>
      <c r="F826" s="62">
        <v>87825490</v>
      </c>
      <c r="G826" s="62" t="s">
        <v>134</v>
      </c>
      <c r="H826" s="62" t="s">
        <v>135</v>
      </c>
      <c r="I826" s="62">
        <v>0.31327300000000002</v>
      </c>
      <c r="J826" s="62">
        <v>-6.6766600000000001E-3</v>
      </c>
      <c r="K826" s="62">
        <v>1.5774000000000001E-3</v>
      </c>
      <c r="L826" s="64">
        <v>2.3096599999999998E-5</v>
      </c>
    </row>
    <row r="827" spans="1:12" x14ac:dyDescent="0.25">
      <c r="A827" s="57" t="s">
        <v>210</v>
      </c>
      <c r="B827" s="57" t="s">
        <v>1975</v>
      </c>
      <c r="C827" s="57" t="s">
        <v>110</v>
      </c>
      <c r="D827" s="57" t="s">
        <v>934</v>
      </c>
      <c r="E827" s="57">
        <v>6</v>
      </c>
      <c r="F827" s="57">
        <v>30688427</v>
      </c>
      <c r="G827" s="57" t="s">
        <v>134</v>
      </c>
      <c r="H827" s="57" t="s">
        <v>147</v>
      </c>
      <c r="I827" s="57">
        <v>0.22728100000000001</v>
      </c>
      <c r="J827" s="57">
        <v>-4.6659400000000004E-3</v>
      </c>
      <c r="K827" s="57">
        <v>1.1030899999999999E-3</v>
      </c>
      <c r="L827" s="63">
        <v>2.3385699999999999E-5</v>
      </c>
    </row>
    <row r="828" spans="1:12" x14ac:dyDescent="0.25">
      <c r="A828" s="62" t="s">
        <v>194</v>
      </c>
      <c r="B828" s="62" t="s">
        <v>651</v>
      </c>
      <c r="C828" s="62" t="s">
        <v>110</v>
      </c>
      <c r="D828" s="62" t="s">
        <v>934</v>
      </c>
      <c r="E828" s="62">
        <v>5</v>
      </c>
      <c r="F828" s="62">
        <v>87825490</v>
      </c>
      <c r="G828" s="62" t="s">
        <v>134</v>
      </c>
      <c r="H828" s="62" t="s">
        <v>135</v>
      </c>
      <c r="I828" s="62">
        <v>0.31327300000000002</v>
      </c>
      <c r="J828" s="62">
        <v>-3.3566400000000003E-2</v>
      </c>
      <c r="K828" s="62">
        <v>7.9405299999999995E-3</v>
      </c>
      <c r="L828" s="64">
        <v>2.3664900000000001E-5</v>
      </c>
    </row>
    <row r="829" spans="1:12" x14ac:dyDescent="0.25">
      <c r="A829" s="62" t="s">
        <v>194</v>
      </c>
      <c r="B829" s="62" t="s">
        <v>737</v>
      </c>
      <c r="C829" s="62" t="s">
        <v>110</v>
      </c>
      <c r="D829" s="62" t="s">
        <v>934</v>
      </c>
      <c r="E829" s="62">
        <v>5</v>
      </c>
      <c r="F829" s="62">
        <v>87825490</v>
      </c>
      <c r="G829" s="62" t="s">
        <v>134</v>
      </c>
      <c r="H829" s="62" t="s">
        <v>135</v>
      </c>
      <c r="I829" s="62">
        <v>0.31327300000000002</v>
      </c>
      <c r="J829" s="62">
        <v>-5.1069900000000001E-2</v>
      </c>
      <c r="K829" s="62">
        <v>1.20824E-2</v>
      </c>
      <c r="L829" s="64">
        <v>2.3710499999999999E-5</v>
      </c>
    </row>
    <row r="830" spans="1:12" x14ac:dyDescent="0.25">
      <c r="A830" s="62" t="s">
        <v>163</v>
      </c>
      <c r="B830" s="62" t="s">
        <v>979</v>
      </c>
      <c r="C830" s="62" t="s">
        <v>110</v>
      </c>
      <c r="D830" s="62" t="s">
        <v>934</v>
      </c>
      <c r="E830" s="62">
        <v>2</v>
      </c>
      <c r="F830" s="62">
        <v>210300731</v>
      </c>
      <c r="G830" s="62" t="s">
        <v>134</v>
      </c>
      <c r="H830" s="62" t="s">
        <v>152</v>
      </c>
      <c r="I830" s="62">
        <v>0.302956</v>
      </c>
      <c r="J830" s="62">
        <v>-8.6846100000000006E-3</v>
      </c>
      <c r="K830" s="62">
        <v>2.05579E-3</v>
      </c>
      <c r="L830" s="64">
        <v>2.3957699999999999E-5</v>
      </c>
    </row>
    <row r="831" spans="1:12" x14ac:dyDescent="0.25">
      <c r="A831" s="57" t="s">
        <v>229</v>
      </c>
      <c r="B831" s="57" t="s">
        <v>1185</v>
      </c>
      <c r="C831" s="57" t="s">
        <v>110</v>
      </c>
      <c r="D831" s="57" t="s">
        <v>934</v>
      </c>
      <c r="E831" s="57">
        <v>11</v>
      </c>
      <c r="F831" s="57">
        <v>16474017</v>
      </c>
      <c r="G831" s="57" t="s">
        <v>147</v>
      </c>
      <c r="H831" s="57" t="s">
        <v>152</v>
      </c>
      <c r="I831" s="57">
        <v>0.39642300000000003</v>
      </c>
      <c r="J831" s="57">
        <v>-4.3224800000000001E-3</v>
      </c>
      <c r="K831" s="57">
        <v>1.0239299999999999E-3</v>
      </c>
      <c r="L831" s="63">
        <v>2.4278400000000001E-5</v>
      </c>
    </row>
    <row r="832" spans="1:12" x14ac:dyDescent="0.25">
      <c r="A832" s="62" t="s">
        <v>167</v>
      </c>
      <c r="B832" s="62" t="s">
        <v>1989</v>
      </c>
      <c r="C832" s="62" t="s">
        <v>1987</v>
      </c>
      <c r="D832" s="62" t="s">
        <v>1988</v>
      </c>
      <c r="E832" s="62">
        <v>3</v>
      </c>
      <c r="F832" s="62">
        <v>18167162</v>
      </c>
      <c r="G832" s="62" t="s">
        <v>134</v>
      </c>
      <c r="H832" s="62" t="s">
        <v>152</v>
      </c>
      <c r="I832" s="62">
        <v>0.43540000000000001</v>
      </c>
      <c r="J832" s="62">
        <v>7.26E-3</v>
      </c>
      <c r="K832" s="62">
        <v>1.72E-3</v>
      </c>
      <c r="L832" s="64">
        <v>2.4300000000000001E-5</v>
      </c>
    </row>
    <row r="833" spans="1:12" x14ac:dyDescent="0.25">
      <c r="A833" s="57" t="s">
        <v>186</v>
      </c>
      <c r="B833" s="57" t="s">
        <v>571</v>
      </c>
      <c r="C833" s="57" t="s">
        <v>110</v>
      </c>
      <c r="D833" s="57" t="s">
        <v>934</v>
      </c>
      <c r="E833" s="57">
        <v>4</v>
      </c>
      <c r="F833" s="57">
        <v>103188709</v>
      </c>
      <c r="G833" s="57" t="s">
        <v>134</v>
      </c>
      <c r="H833" s="57" t="s">
        <v>135</v>
      </c>
      <c r="I833" s="57">
        <v>7.4822700000000006E-2</v>
      </c>
      <c r="J833" s="57">
        <v>8.2309299999999991E-3</v>
      </c>
      <c r="K833" s="57">
        <v>1.95046E-3</v>
      </c>
      <c r="L833" s="63">
        <v>2.4437400000000001E-5</v>
      </c>
    </row>
    <row r="834" spans="1:12" x14ac:dyDescent="0.25">
      <c r="A834" s="57" t="s">
        <v>205</v>
      </c>
      <c r="B834" s="57" t="s">
        <v>762</v>
      </c>
      <c r="C834" s="57" t="s">
        <v>110</v>
      </c>
      <c r="D834" s="57" t="s">
        <v>934</v>
      </c>
      <c r="E834" s="57">
        <v>6</v>
      </c>
      <c r="F834" s="57">
        <v>26599509</v>
      </c>
      <c r="G834" s="57" t="s">
        <v>147</v>
      </c>
      <c r="H834" s="57" t="s">
        <v>152</v>
      </c>
      <c r="I834" s="57">
        <v>0.111083</v>
      </c>
      <c r="J834" s="57">
        <v>-1.3687100000000001E-2</v>
      </c>
      <c r="K834" s="57">
        <v>3.2439999999999999E-3</v>
      </c>
      <c r="L834" s="63">
        <v>2.4533999999999999E-5</v>
      </c>
    </row>
    <row r="835" spans="1:12" x14ac:dyDescent="0.25">
      <c r="A835" s="62" t="s">
        <v>256</v>
      </c>
      <c r="B835" s="62" t="s">
        <v>644</v>
      </c>
      <c r="C835" s="62" t="s">
        <v>110</v>
      </c>
      <c r="D835" s="62" t="s">
        <v>934</v>
      </c>
      <c r="E835" s="62">
        <v>14</v>
      </c>
      <c r="F835" s="62">
        <v>29628115</v>
      </c>
      <c r="G835" s="62" t="s">
        <v>134</v>
      </c>
      <c r="H835" s="62" t="s">
        <v>135</v>
      </c>
      <c r="I835" s="62">
        <v>0.81654300000000002</v>
      </c>
      <c r="J835" s="62">
        <v>5.9490099999999997E-2</v>
      </c>
      <c r="K835" s="62">
        <v>1.41003E-2</v>
      </c>
      <c r="L835" s="64">
        <v>2.4536500000000001E-5</v>
      </c>
    </row>
    <row r="836" spans="1:12" x14ac:dyDescent="0.25">
      <c r="A836" s="62" t="s">
        <v>194</v>
      </c>
      <c r="B836" s="62" t="s">
        <v>698</v>
      </c>
      <c r="C836" s="62" t="s">
        <v>110</v>
      </c>
      <c r="D836" s="62" t="s">
        <v>934</v>
      </c>
      <c r="E836" s="62">
        <v>5</v>
      </c>
      <c r="F836" s="62">
        <v>87825490</v>
      </c>
      <c r="G836" s="62" t="s">
        <v>134</v>
      </c>
      <c r="H836" s="62" t="s">
        <v>135</v>
      </c>
      <c r="I836" s="62">
        <v>0.31327300000000002</v>
      </c>
      <c r="J836" s="62">
        <v>-5.6517499999999998E-2</v>
      </c>
      <c r="K836" s="62">
        <v>1.34E-2</v>
      </c>
      <c r="L836" s="64">
        <v>2.4683699999999999E-5</v>
      </c>
    </row>
    <row r="837" spans="1:12" x14ac:dyDescent="0.25">
      <c r="A837" s="57" t="s">
        <v>262</v>
      </c>
      <c r="B837" s="57" t="s">
        <v>552</v>
      </c>
      <c r="C837" s="57" t="s">
        <v>110</v>
      </c>
      <c r="D837" s="57" t="s">
        <v>934</v>
      </c>
      <c r="E837" s="57">
        <v>15</v>
      </c>
      <c r="F837" s="57">
        <v>91423543</v>
      </c>
      <c r="G837" s="57" t="s">
        <v>134</v>
      </c>
      <c r="H837" s="57" t="s">
        <v>147</v>
      </c>
      <c r="I837" s="57">
        <v>0.47353400000000001</v>
      </c>
      <c r="J837" s="57">
        <v>-1.7665E-2</v>
      </c>
      <c r="K837" s="57">
        <v>4.1898899999999999E-3</v>
      </c>
      <c r="L837" s="63">
        <v>2.4862799999999999E-5</v>
      </c>
    </row>
    <row r="838" spans="1:12" x14ac:dyDescent="0.25">
      <c r="A838" s="57" t="s">
        <v>269</v>
      </c>
      <c r="B838" s="57" t="s">
        <v>648</v>
      </c>
      <c r="C838" s="57" t="s">
        <v>110</v>
      </c>
      <c r="D838" s="57" t="s">
        <v>934</v>
      </c>
      <c r="E838" s="57">
        <v>16</v>
      </c>
      <c r="F838" s="57">
        <v>69224615</v>
      </c>
      <c r="G838" s="57" t="s">
        <v>134</v>
      </c>
      <c r="H838" s="57" t="s">
        <v>135</v>
      </c>
      <c r="I838" s="57">
        <v>0.36471700000000001</v>
      </c>
      <c r="J838" s="57">
        <v>-3.34811E-2</v>
      </c>
      <c r="K838" s="57">
        <v>7.9418400000000004E-3</v>
      </c>
      <c r="L838" s="63">
        <v>2.4896400000000001E-5</v>
      </c>
    </row>
    <row r="839" spans="1:12" x14ac:dyDescent="0.25">
      <c r="A839" s="57" t="s">
        <v>210</v>
      </c>
      <c r="B839" s="57" t="s">
        <v>1034</v>
      </c>
      <c r="C839" s="57" t="s">
        <v>110</v>
      </c>
      <c r="D839" s="57" t="s">
        <v>934</v>
      </c>
      <c r="E839" s="57">
        <v>6</v>
      </c>
      <c r="F839" s="57">
        <v>30688427</v>
      </c>
      <c r="G839" s="57" t="s">
        <v>134</v>
      </c>
      <c r="H839" s="57" t="s">
        <v>147</v>
      </c>
      <c r="I839" s="57">
        <v>0.22728100000000001</v>
      </c>
      <c r="J839" s="57">
        <v>-1.09894E-2</v>
      </c>
      <c r="K839" s="57">
        <v>2.6070500000000001E-3</v>
      </c>
      <c r="L839" s="63">
        <v>2.4952599999999999E-5</v>
      </c>
    </row>
    <row r="840" spans="1:12" x14ac:dyDescent="0.25">
      <c r="A840" s="62" t="s">
        <v>210</v>
      </c>
      <c r="B840" s="62" t="s">
        <v>655</v>
      </c>
      <c r="C840" s="62" t="s">
        <v>110</v>
      </c>
      <c r="D840" s="62" t="s">
        <v>934</v>
      </c>
      <c r="E840" s="62">
        <v>6</v>
      </c>
      <c r="F840" s="62">
        <v>30688427</v>
      </c>
      <c r="G840" s="62" t="s">
        <v>134</v>
      </c>
      <c r="H840" s="62" t="s">
        <v>147</v>
      </c>
      <c r="I840" s="62">
        <v>0.22728100000000001</v>
      </c>
      <c r="J840" s="62">
        <v>2.5138600000000001E-3</v>
      </c>
      <c r="K840" s="62">
        <v>5.9675500000000003E-4</v>
      </c>
      <c r="L840" s="64">
        <v>2.5255599999999999E-5</v>
      </c>
    </row>
    <row r="841" spans="1:12" x14ac:dyDescent="0.25">
      <c r="A841" s="62" t="s">
        <v>210</v>
      </c>
      <c r="B841" s="62" t="s">
        <v>736</v>
      </c>
      <c r="C841" s="62" t="s">
        <v>110</v>
      </c>
      <c r="D841" s="62" t="s">
        <v>934</v>
      </c>
      <c r="E841" s="62">
        <v>6</v>
      </c>
      <c r="F841" s="62">
        <v>30688427</v>
      </c>
      <c r="G841" s="62" t="s">
        <v>134</v>
      </c>
      <c r="H841" s="62" t="s">
        <v>147</v>
      </c>
      <c r="I841" s="62">
        <v>0.22728100000000001</v>
      </c>
      <c r="J841" s="62">
        <v>7.3111799999999996E-3</v>
      </c>
      <c r="K841" s="62">
        <v>1.73617E-3</v>
      </c>
      <c r="L841" s="64">
        <v>2.5420799999999999E-5</v>
      </c>
    </row>
    <row r="842" spans="1:12" x14ac:dyDescent="0.25">
      <c r="A842" s="57" t="s">
        <v>150</v>
      </c>
      <c r="B842" s="57" t="s">
        <v>549</v>
      </c>
      <c r="C842" s="57" t="s">
        <v>110</v>
      </c>
      <c r="D842" s="57" t="s">
        <v>934</v>
      </c>
      <c r="E842" s="57">
        <v>2</v>
      </c>
      <c r="F842" s="57">
        <v>48624007</v>
      </c>
      <c r="G842" s="57" t="s">
        <v>152</v>
      </c>
      <c r="H842" s="57" t="s">
        <v>147</v>
      </c>
      <c r="I842" s="57">
        <v>0.65350200000000003</v>
      </c>
      <c r="J842" s="57">
        <v>3.1038900000000002E-3</v>
      </c>
      <c r="K842" s="57">
        <v>7.3798400000000001E-4</v>
      </c>
      <c r="L842" s="63">
        <v>2.6010700000000002E-5</v>
      </c>
    </row>
    <row r="843" spans="1:12" x14ac:dyDescent="0.25">
      <c r="A843" s="57" t="s">
        <v>186</v>
      </c>
      <c r="B843" s="57" t="s">
        <v>1283</v>
      </c>
      <c r="C843" s="57" t="s">
        <v>110</v>
      </c>
      <c r="D843" s="57" t="s">
        <v>934</v>
      </c>
      <c r="E843" s="57">
        <v>4</v>
      </c>
      <c r="F843" s="57">
        <v>103188709</v>
      </c>
      <c r="G843" s="57" t="s">
        <v>134</v>
      </c>
      <c r="H843" s="57" t="s">
        <v>135</v>
      </c>
      <c r="I843" s="57">
        <v>7.4822700000000006E-2</v>
      </c>
      <c r="J843" s="57">
        <v>2.5602899999999998E-3</v>
      </c>
      <c r="K843" s="57">
        <v>6.0913500000000001E-4</v>
      </c>
      <c r="L843" s="63">
        <v>2.63285E-5</v>
      </c>
    </row>
    <row r="844" spans="1:12" x14ac:dyDescent="0.25">
      <c r="A844" s="62" t="s">
        <v>277</v>
      </c>
      <c r="B844" s="62" t="s">
        <v>2057</v>
      </c>
      <c r="C844" s="62" t="s">
        <v>2037</v>
      </c>
      <c r="D844" s="62" t="s">
        <v>2058</v>
      </c>
      <c r="E844" s="62">
        <v>17</v>
      </c>
      <c r="F844" s="62">
        <v>43757450</v>
      </c>
      <c r="G844" s="62" t="s">
        <v>152</v>
      </c>
      <c r="H844" s="62" t="s">
        <v>135</v>
      </c>
      <c r="I844" s="62">
        <v>0.22120000000000001</v>
      </c>
      <c r="J844" s="62">
        <v>1.8064759999999999E-2</v>
      </c>
      <c r="K844" s="62">
        <v>4.297932E-3</v>
      </c>
      <c r="L844" s="64">
        <v>2.633E-5</v>
      </c>
    </row>
    <row r="845" spans="1:12" x14ac:dyDescent="0.25">
      <c r="A845" s="57" t="s">
        <v>217</v>
      </c>
      <c r="B845" s="57" t="s">
        <v>593</v>
      </c>
      <c r="C845" s="57" t="s">
        <v>110</v>
      </c>
      <c r="D845" s="57" t="s">
        <v>934</v>
      </c>
      <c r="E845" s="57">
        <v>7</v>
      </c>
      <c r="F845" s="57">
        <v>127268806</v>
      </c>
      <c r="G845" s="57" t="s">
        <v>135</v>
      </c>
      <c r="H845" s="57" t="s">
        <v>134</v>
      </c>
      <c r="I845" s="57">
        <v>0.67699399999999998</v>
      </c>
      <c r="J845" s="57">
        <v>-8.0136600000000002E-2</v>
      </c>
      <c r="K845" s="57">
        <v>1.9090699999999999E-2</v>
      </c>
      <c r="L845" s="63">
        <v>2.6973899999999999E-5</v>
      </c>
    </row>
    <row r="846" spans="1:12" x14ac:dyDescent="0.25">
      <c r="A846" s="57" t="s">
        <v>217</v>
      </c>
      <c r="B846" s="57" t="s">
        <v>628</v>
      </c>
      <c r="C846" s="57" t="s">
        <v>110</v>
      </c>
      <c r="D846" s="57" t="s">
        <v>934</v>
      </c>
      <c r="E846" s="57">
        <v>7</v>
      </c>
      <c r="F846" s="57">
        <v>127268806</v>
      </c>
      <c r="G846" s="57" t="s">
        <v>135</v>
      </c>
      <c r="H846" s="57" t="s">
        <v>134</v>
      </c>
      <c r="I846" s="57">
        <v>0.67699399999999998</v>
      </c>
      <c r="J846" s="57">
        <v>-1.28322E-2</v>
      </c>
      <c r="K846" s="57">
        <v>3.0623899999999999E-3</v>
      </c>
      <c r="L846" s="63">
        <v>2.7868399999999999E-5</v>
      </c>
    </row>
    <row r="847" spans="1:12" x14ac:dyDescent="0.25">
      <c r="A847" s="57" t="s">
        <v>205</v>
      </c>
      <c r="B847" s="57" t="s">
        <v>1075</v>
      </c>
      <c r="C847" s="57" t="s">
        <v>110</v>
      </c>
      <c r="D847" s="57" t="s">
        <v>934</v>
      </c>
      <c r="E847" s="57">
        <v>6</v>
      </c>
      <c r="F847" s="57">
        <v>26599509</v>
      </c>
      <c r="G847" s="57" t="s">
        <v>147</v>
      </c>
      <c r="H847" s="57" t="s">
        <v>152</v>
      </c>
      <c r="I847" s="57">
        <v>0.111083</v>
      </c>
      <c r="J847" s="57">
        <v>-5.8590900000000001</v>
      </c>
      <c r="K847" s="57">
        <v>1.39863</v>
      </c>
      <c r="L847" s="63">
        <v>2.80189E-5</v>
      </c>
    </row>
    <row r="848" spans="1:12" x14ac:dyDescent="0.25">
      <c r="A848" s="57" t="s">
        <v>269</v>
      </c>
      <c r="B848" s="57" t="s">
        <v>980</v>
      </c>
      <c r="C848" s="57" t="s">
        <v>110</v>
      </c>
      <c r="D848" s="57" t="s">
        <v>934</v>
      </c>
      <c r="E848" s="57">
        <v>16</v>
      </c>
      <c r="F848" s="57">
        <v>69224615</v>
      </c>
      <c r="G848" s="57" t="s">
        <v>134</v>
      </c>
      <c r="H848" s="57" t="s">
        <v>135</v>
      </c>
      <c r="I848" s="57">
        <v>0.36471700000000001</v>
      </c>
      <c r="J848" s="57">
        <v>-3.8570700000000002E-3</v>
      </c>
      <c r="K848" s="57">
        <v>9.2158400000000003E-4</v>
      </c>
      <c r="L848" s="63">
        <v>2.8505099999999999E-5</v>
      </c>
    </row>
    <row r="849" spans="1:12" x14ac:dyDescent="0.25">
      <c r="A849" s="62" t="s">
        <v>262</v>
      </c>
      <c r="B849" s="62" t="s">
        <v>2075</v>
      </c>
      <c r="C849" s="62" t="s">
        <v>2037</v>
      </c>
      <c r="D849" s="62" t="s">
        <v>2076</v>
      </c>
      <c r="E849" s="62">
        <v>15</v>
      </c>
      <c r="F849" s="62">
        <v>91423543</v>
      </c>
      <c r="G849" s="62" t="s">
        <v>134</v>
      </c>
      <c r="H849" s="62" t="s">
        <v>147</v>
      </c>
      <c r="I849" s="62">
        <v>0.47470000000000001</v>
      </c>
      <c r="J849" s="62">
        <v>1.5115099999999999E-2</v>
      </c>
      <c r="K849" s="62">
        <v>3.616041E-3</v>
      </c>
      <c r="L849" s="64">
        <v>2.915E-5</v>
      </c>
    </row>
    <row r="850" spans="1:12" x14ac:dyDescent="0.25">
      <c r="A850" s="62" t="s">
        <v>210</v>
      </c>
      <c r="B850" s="62" t="s">
        <v>1042</v>
      </c>
      <c r="C850" s="62" t="s">
        <v>110</v>
      </c>
      <c r="D850" s="62" t="s">
        <v>934</v>
      </c>
      <c r="E850" s="62">
        <v>6</v>
      </c>
      <c r="F850" s="62">
        <v>30688427</v>
      </c>
      <c r="G850" s="62" t="s">
        <v>134</v>
      </c>
      <c r="H850" s="62" t="s">
        <v>147</v>
      </c>
      <c r="I850" s="62">
        <v>0.22728100000000001</v>
      </c>
      <c r="J850" s="62">
        <v>6.1250300000000001E-2</v>
      </c>
      <c r="K850" s="62">
        <v>1.4661199999999999E-2</v>
      </c>
      <c r="L850" s="64">
        <v>2.9457700000000001E-5</v>
      </c>
    </row>
    <row r="851" spans="1:12" x14ac:dyDescent="0.25">
      <c r="A851" s="62" t="s">
        <v>205</v>
      </c>
      <c r="B851" s="62" t="s">
        <v>1068</v>
      </c>
      <c r="C851" s="62" t="s">
        <v>110</v>
      </c>
      <c r="D851" s="62" t="s">
        <v>934</v>
      </c>
      <c r="E851" s="62">
        <v>6</v>
      </c>
      <c r="F851" s="62">
        <v>26599509</v>
      </c>
      <c r="G851" s="62" t="s">
        <v>147</v>
      </c>
      <c r="H851" s="62" t="s">
        <v>152</v>
      </c>
      <c r="I851" s="62">
        <v>0.111083</v>
      </c>
      <c r="J851" s="62">
        <v>0.51204000000000005</v>
      </c>
      <c r="K851" s="62">
        <v>0.122568</v>
      </c>
      <c r="L851" s="64">
        <v>2.9482600000000001E-5</v>
      </c>
    </row>
    <row r="852" spans="1:12" x14ac:dyDescent="0.25">
      <c r="A852" s="62" t="s">
        <v>210</v>
      </c>
      <c r="B852" s="62" t="s">
        <v>959</v>
      </c>
      <c r="C852" s="62" t="s">
        <v>110</v>
      </c>
      <c r="D852" s="62" t="s">
        <v>934</v>
      </c>
      <c r="E852" s="62">
        <v>6</v>
      </c>
      <c r="F852" s="62">
        <v>30688427</v>
      </c>
      <c r="G852" s="62" t="s">
        <v>134</v>
      </c>
      <c r="H852" s="62" t="s">
        <v>147</v>
      </c>
      <c r="I852" s="62">
        <v>0.22728100000000001</v>
      </c>
      <c r="J852" s="62">
        <v>9.6635399999999996E-2</v>
      </c>
      <c r="K852" s="62">
        <v>2.3138800000000001E-2</v>
      </c>
      <c r="L852" s="64">
        <v>2.9630900000000001E-5</v>
      </c>
    </row>
    <row r="853" spans="1:12" x14ac:dyDescent="0.25">
      <c r="A853" s="62" t="s">
        <v>194</v>
      </c>
      <c r="B853" s="62" t="s">
        <v>648</v>
      </c>
      <c r="C853" s="62" t="s">
        <v>110</v>
      </c>
      <c r="D853" s="62" t="s">
        <v>934</v>
      </c>
      <c r="E853" s="62">
        <v>5</v>
      </c>
      <c r="F853" s="62">
        <v>87825490</v>
      </c>
      <c r="G853" s="62" t="s">
        <v>134</v>
      </c>
      <c r="H853" s="62" t="s">
        <v>135</v>
      </c>
      <c r="I853" s="62">
        <v>0.31327300000000002</v>
      </c>
      <c r="J853" s="62">
        <v>-3.4571600000000001E-2</v>
      </c>
      <c r="K853" s="62">
        <v>8.2808099999999996E-3</v>
      </c>
      <c r="L853" s="64">
        <v>2.9818399999999999E-5</v>
      </c>
    </row>
    <row r="854" spans="1:12" x14ac:dyDescent="0.25">
      <c r="A854" s="62" t="s">
        <v>194</v>
      </c>
      <c r="B854" s="62" t="s">
        <v>733</v>
      </c>
      <c r="C854" s="62" t="s">
        <v>110</v>
      </c>
      <c r="D854" s="62" t="s">
        <v>934</v>
      </c>
      <c r="E854" s="62">
        <v>5</v>
      </c>
      <c r="F854" s="62">
        <v>87825490</v>
      </c>
      <c r="G854" s="62" t="s">
        <v>134</v>
      </c>
      <c r="H854" s="62" t="s">
        <v>135</v>
      </c>
      <c r="I854" s="62">
        <v>0.31327300000000002</v>
      </c>
      <c r="J854" s="62">
        <v>-5.5080799999999999E-2</v>
      </c>
      <c r="K854" s="62">
        <v>1.3208599999999999E-2</v>
      </c>
      <c r="L854" s="64">
        <v>3.04568E-5</v>
      </c>
    </row>
    <row r="855" spans="1:12" x14ac:dyDescent="0.25">
      <c r="A855" s="57" t="s">
        <v>205</v>
      </c>
      <c r="B855" s="57" t="s">
        <v>1660</v>
      </c>
      <c r="C855" s="57" t="s">
        <v>110</v>
      </c>
      <c r="D855" s="57" t="s">
        <v>934</v>
      </c>
      <c r="E855" s="57">
        <v>6</v>
      </c>
      <c r="F855" s="57">
        <v>26599509</v>
      </c>
      <c r="G855" s="57" t="s">
        <v>147</v>
      </c>
      <c r="H855" s="57" t="s">
        <v>152</v>
      </c>
      <c r="I855" s="57">
        <v>0.111083</v>
      </c>
      <c r="J855" s="57">
        <v>-5.5206999999999999E-3</v>
      </c>
      <c r="K855" s="57">
        <v>1.3240000000000001E-3</v>
      </c>
      <c r="L855" s="63">
        <v>3.0507000000000001E-5</v>
      </c>
    </row>
    <row r="856" spans="1:12" x14ac:dyDescent="0.25">
      <c r="A856" s="62" t="s">
        <v>163</v>
      </c>
      <c r="B856" s="62" t="s">
        <v>704</v>
      </c>
      <c r="C856" s="62" t="s">
        <v>110</v>
      </c>
      <c r="D856" s="62" t="s">
        <v>934</v>
      </c>
      <c r="E856" s="62">
        <v>2</v>
      </c>
      <c r="F856" s="62">
        <v>210300731</v>
      </c>
      <c r="G856" s="62" t="s">
        <v>134</v>
      </c>
      <c r="H856" s="62" t="s">
        <v>152</v>
      </c>
      <c r="I856" s="62">
        <v>0.302956</v>
      </c>
      <c r="J856" s="62">
        <v>-8.4196400000000008E-3</v>
      </c>
      <c r="K856" s="62">
        <v>2.0206899999999999E-3</v>
      </c>
      <c r="L856" s="64">
        <v>3.0910200000000001E-5</v>
      </c>
    </row>
    <row r="857" spans="1:12" x14ac:dyDescent="0.25">
      <c r="A857" s="57" t="s">
        <v>217</v>
      </c>
      <c r="B857" s="57" t="s">
        <v>638</v>
      </c>
      <c r="C857" s="57" t="s">
        <v>110</v>
      </c>
      <c r="D857" s="57" t="s">
        <v>934</v>
      </c>
      <c r="E857" s="57">
        <v>7</v>
      </c>
      <c r="F857" s="57">
        <v>127268806</v>
      </c>
      <c r="G857" s="57" t="s">
        <v>135</v>
      </c>
      <c r="H857" s="57" t="s">
        <v>134</v>
      </c>
      <c r="I857" s="57">
        <v>0.67699399999999998</v>
      </c>
      <c r="J857" s="57">
        <v>-1.19598E-2</v>
      </c>
      <c r="K857" s="57">
        <v>2.8714399999999998E-3</v>
      </c>
      <c r="L857" s="63">
        <v>3.1130700000000003E-5</v>
      </c>
    </row>
    <row r="858" spans="1:12" x14ac:dyDescent="0.25">
      <c r="A858" s="62" t="s">
        <v>190</v>
      </c>
      <c r="B858" s="62" t="s">
        <v>1024</v>
      </c>
      <c r="C858" s="62" t="s">
        <v>110</v>
      </c>
      <c r="D858" s="62" t="s">
        <v>934</v>
      </c>
      <c r="E858" s="62">
        <v>5</v>
      </c>
      <c r="F858" s="62">
        <v>71890187</v>
      </c>
      <c r="G858" s="62" t="s">
        <v>147</v>
      </c>
      <c r="H858" s="62" t="s">
        <v>135</v>
      </c>
      <c r="I858" s="62">
        <v>0.58662800000000004</v>
      </c>
      <c r="J858" s="62">
        <v>1.09345E-2</v>
      </c>
      <c r="K858" s="62">
        <v>2.6268699999999999E-3</v>
      </c>
      <c r="L858" s="64">
        <v>3.1475800000000001E-5</v>
      </c>
    </row>
    <row r="859" spans="1:12" x14ac:dyDescent="0.25">
      <c r="A859" s="62" t="s">
        <v>262</v>
      </c>
      <c r="B859" s="62" t="s">
        <v>2049</v>
      </c>
      <c r="C859" s="62" t="s">
        <v>2037</v>
      </c>
      <c r="D859" s="62" t="s">
        <v>2050</v>
      </c>
      <c r="E859" s="62">
        <v>15</v>
      </c>
      <c r="F859" s="62">
        <v>91423543</v>
      </c>
      <c r="G859" s="62" t="s">
        <v>134</v>
      </c>
      <c r="H859" s="62" t="s">
        <v>147</v>
      </c>
      <c r="I859" s="62">
        <v>0.4748</v>
      </c>
      <c r="J859" s="62">
        <v>1.4989499999999999E-2</v>
      </c>
      <c r="K859" s="62">
        <v>3.6062889999999999E-3</v>
      </c>
      <c r="L859" s="64">
        <v>3.2320000000000002E-5</v>
      </c>
    </row>
    <row r="860" spans="1:12" x14ac:dyDescent="0.25">
      <c r="A860" s="57" t="s">
        <v>241</v>
      </c>
      <c r="B860" s="57" t="s">
        <v>1672</v>
      </c>
      <c r="C860" s="57" t="s">
        <v>110</v>
      </c>
      <c r="D860" s="57" t="s">
        <v>934</v>
      </c>
      <c r="E860" s="57">
        <v>11</v>
      </c>
      <c r="F860" s="57">
        <v>115081563</v>
      </c>
      <c r="G860" s="57" t="s">
        <v>135</v>
      </c>
      <c r="H860" s="57" t="s">
        <v>134</v>
      </c>
      <c r="I860" s="57">
        <v>0.468999</v>
      </c>
      <c r="J860" s="57">
        <v>4.5097100000000001E-3</v>
      </c>
      <c r="K860" s="57">
        <v>1.08545E-3</v>
      </c>
      <c r="L860" s="63">
        <v>3.25785E-5</v>
      </c>
    </row>
    <row r="861" spans="1:12" x14ac:dyDescent="0.25">
      <c r="A861" s="62" t="s">
        <v>190</v>
      </c>
      <c r="B861" s="62" t="s">
        <v>587</v>
      </c>
      <c r="C861" s="62" t="s">
        <v>110</v>
      </c>
      <c r="D861" s="62" t="s">
        <v>934</v>
      </c>
      <c r="E861" s="62">
        <v>5</v>
      </c>
      <c r="F861" s="62">
        <v>71890187</v>
      </c>
      <c r="G861" s="62" t="s">
        <v>147</v>
      </c>
      <c r="H861" s="62" t="s">
        <v>135</v>
      </c>
      <c r="I861" s="62">
        <v>0.58662800000000004</v>
      </c>
      <c r="J861" s="62">
        <v>6.3075900000000004E-2</v>
      </c>
      <c r="K861" s="62">
        <v>1.51916E-2</v>
      </c>
      <c r="L861" s="64">
        <v>3.2960899999999998E-5</v>
      </c>
    </row>
    <row r="862" spans="1:12" x14ac:dyDescent="0.25">
      <c r="A862" s="62" t="s">
        <v>217</v>
      </c>
      <c r="B862" s="62" t="s">
        <v>685</v>
      </c>
      <c r="C862" s="62" t="s">
        <v>110</v>
      </c>
      <c r="D862" s="62" t="s">
        <v>934</v>
      </c>
      <c r="E862" s="62">
        <v>7</v>
      </c>
      <c r="F862" s="62">
        <v>127268806</v>
      </c>
      <c r="G862" s="62" t="s">
        <v>135</v>
      </c>
      <c r="H862" s="62" t="s">
        <v>134</v>
      </c>
      <c r="I862" s="62">
        <v>0.67699399999999998</v>
      </c>
      <c r="J862" s="62">
        <v>0.33958899999999997</v>
      </c>
      <c r="K862" s="62">
        <v>8.1880099999999997E-2</v>
      </c>
      <c r="L862" s="64">
        <v>3.36355E-5</v>
      </c>
    </row>
    <row r="863" spans="1:12" x14ac:dyDescent="0.25">
      <c r="A863" s="57" t="s">
        <v>205</v>
      </c>
      <c r="B863" s="57" t="s">
        <v>1440</v>
      </c>
      <c r="C863" s="57" t="s">
        <v>110</v>
      </c>
      <c r="D863" s="57" t="s">
        <v>934</v>
      </c>
      <c r="E863" s="57">
        <v>6</v>
      </c>
      <c r="F863" s="57">
        <v>26599509</v>
      </c>
      <c r="G863" s="57" t="s">
        <v>147</v>
      </c>
      <c r="H863" s="57" t="s">
        <v>152</v>
      </c>
      <c r="I863" s="57">
        <v>0.111083</v>
      </c>
      <c r="J863" s="57">
        <v>-7.2406800000000002E-3</v>
      </c>
      <c r="K863" s="57">
        <v>1.74647E-3</v>
      </c>
      <c r="L863" s="63">
        <v>3.3874300000000002E-5</v>
      </c>
    </row>
    <row r="864" spans="1:12" x14ac:dyDescent="0.25">
      <c r="A864" s="62" t="s">
        <v>194</v>
      </c>
      <c r="B864" s="62" t="s">
        <v>737</v>
      </c>
      <c r="C864" s="62" t="s">
        <v>110</v>
      </c>
      <c r="D864" s="62" t="s">
        <v>934</v>
      </c>
      <c r="E864" s="62">
        <v>5</v>
      </c>
      <c r="F864" s="62">
        <v>87825490</v>
      </c>
      <c r="G864" s="62" t="s">
        <v>134</v>
      </c>
      <c r="H864" s="62" t="s">
        <v>135</v>
      </c>
      <c r="I864" s="62">
        <v>0.31327300000000002</v>
      </c>
      <c r="J864" s="62">
        <v>-5.0250000000000003E-2</v>
      </c>
      <c r="K864" s="62">
        <v>1.21288E-2</v>
      </c>
      <c r="L864" s="64">
        <v>3.4282400000000002E-5</v>
      </c>
    </row>
    <row r="865" spans="1:15" x14ac:dyDescent="0.25">
      <c r="A865" s="62" t="s">
        <v>265</v>
      </c>
      <c r="B865" s="62" t="s">
        <v>633</v>
      </c>
      <c r="C865" s="62" t="s">
        <v>110</v>
      </c>
      <c r="D865" s="62" t="s">
        <v>934</v>
      </c>
      <c r="E865" s="62">
        <v>16</v>
      </c>
      <c r="F865" s="62">
        <v>28828834</v>
      </c>
      <c r="G865" s="62" t="s">
        <v>135</v>
      </c>
      <c r="H865" s="62" t="s">
        <v>152</v>
      </c>
      <c r="I865" s="62">
        <v>0.40434199999999998</v>
      </c>
      <c r="J865" s="62">
        <v>-4.8705700000000003E-3</v>
      </c>
      <c r="K865" s="62">
        <v>1.17658E-3</v>
      </c>
      <c r="L865" s="64">
        <v>3.4801800000000003E-5</v>
      </c>
    </row>
    <row r="866" spans="1:15" x14ac:dyDescent="0.25">
      <c r="A866" s="57" t="s">
        <v>210</v>
      </c>
      <c r="B866" s="57" t="s">
        <v>605</v>
      </c>
      <c r="C866" s="57" t="s">
        <v>110</v>
      </c>
      <c r="D866" s="57" t="s">
        <v>934</v>
      </c>
      <c r="E866" s="57">
        <v>6</v>
      </c>
      <c r="F866" s="57">
        <v>30688427</v>
      </c>
      <c r="G866" s="57" t="s">
        <v>134</v>
      </c>
      <c r="H866" s="57" t="s">
        <v>147</v>
      </c>
      <c r="I866" s="57">
        <v>0.22728100000000001</v>
      </c>
      <c r="J866" s="57">
        <v>-4.9801799999999999E-3</v>
      </c>
      <c r="K866" s="57">
        <v>1.20313E-3</v>
      </c>
      <c r="L866" s="63">
        <v>3.4835900000000003E-5</v>
      </c>
    </row>
    <row r="867" spans="1:15" x14ac:dyDescent="0.25">
      <c r="A867" s="57" t="s">
        <v>205</v>
      </c>
      <c r="B867" s="57" t="s">
        <v>584</v>
      </c>
      <c r="C867" s="57" t="s">
        <v>110</v>
      </c>
      <c r="D867" s="57" t="s">
        <v>934</v>
      </c>
      <c r="E867" s="57">
        <v>6</v>
      </c>
      <c r="F867" s="57">
        <v>26599509</v>
      </c>
      <c r="G867" s="57" t="s">
        <v>147</v>
      </c>
      <c r="H867" s="57" t="s">
        <v>152</v>
      </c>
      <c r="I867" s="57">
        <v>0.111083</v>
      </c>
      <c r="J867" s="57">
        <v>-1.0132800000000001E-2</v>
      </c>
      <c r="K867" s="57">
        <v>2.4513E-3</v>
      </c>
      <c r="L867" s="63">
        <v>3.5725000000000001E-5</v>
      </c>
    </row>
    <row r="868" spans="1:15" x14ac:dyDescent="0.25">
      <c r="A868" s="57" t="s">
        <v>205</v>
      </c>
      <c r="B868" s="57" t="s">
        <v>2064</v>
      </c>
      <c r="C868" s="57" t="s">
        <v>2037</v>
      </c>
      <c r="D868" s="57" t="s">
        <v>2065</v>
      </c>
      <c r="E868" s="57">
        <v>6</v>
      </c>
      <c r="F868" s="57">
        <v>26599509</v>
      </c>
      <c r="G868" s="57" t="s">
        <v>147</v>
      </c>
      <c r="H868" s="57" t="s">
        <v>152</v>
      </c>
      <c r="I868" s="57">
        <v>0.1095</v>
      </c>
      <c r="J868" s="57">
        <v>-2.3538190000000001E-2</v>
      </c>
      <c r="K868" s="57">
        <v>5.6998969999999998E-3</v>
      </c>
      <c r="L868" s="63">
        <v>3.6340000000000001E-5</v>
      </c>
    </row>
    <row r="869" spans="1:15" x14ac:dyDescent="0.25">
      <c r="A869" s="62" t="s">
        <v>269</v>
      </c>
      <c r="B869" s="62" t="s">
        <v>1038</v>
      </c>
      <c r="C869" s="62" t="s">
        <v>110</v>
      </c>
      <c r="D869" s="62" t="s">
        <v>934</v>
      </c>
      <c r="E869" s="62">
        <v>16</v>
      </c>
      <c r="F869" s="62">
        <v>69224615</v>
      </c>
      <c r="G869" s="62" t="s">
        <v>134</v>
      </c>
      <c r="H869" s="62" t="s">
        <v>135</v>
      </c>
      <c r="I869" s="62">
        <v>0.36471700000000001</v>
      </c>
      <c r="J869" s="62">
        <v>6.25233E-4</v>
      </c>
      <c r="K869" s="62">
        <v>1.51416E-4</v>
      </c>
      <c r="L869" s="64">
        <v>3.64044E-5</v>
      </c>
    </row>
    <row r="870" spans="1:15" x14ac:dyDescent="0.25">
      <c r="A870" s="62" t="s">
        <v>186</v>
      </c>
      <c r="B870" s="62" t="s">
        <v>1206</v>
      </c>
      <c r="C870" s="62" t="s">
        <v>110</v>
      </c>
      <c r="D870" s="62" t="s">
        <v>934</v>
      </c>
      <c r="E870" s="62">
        <v>4</v>
      </c>
      <c r="F870" s="62">
        <v>103188709</v>
      </c>
      <c r="G870" s="62" t="s">
        <v>134</v>
      </c>
      <c r="H870" s="62" t="s">
        <v>135</v>
      </c>
      <c r="I870" s="62">
        <v>7.4822700000000006E-2</v>
      </c>
      <c r="J870" s="62">
        <v>-3.9309100000000001E-3</v>
      </c>
      <c r="K870" s="62">
        <v>9.5222299999999998E-4</v>
      </c>
      <c r="L870" s="64">
        <v>3.6578700000000003E-5</v>
      </c>
    </row>
    <row r="871" spans="1:15" x14ac:dyDescent="0.25">
      <c r="A871" s="65" t="s">
        <v>2133</v>
      </c>
      <c r="C871" s="22"/>
      <c r="D871" s="22"/>
      <c r="E871" s="22"/>
      <c r="F871" s="22"/>
      <c r="G871" s="22"/>
      <c r="H871" s="22"/>
      <c r="I871" s="22"/>
      <c r="J871" s="22"/>
      <c r="K871" s="22"/>
      <c r="L871" s="22"/>
      <c r="M871" s="22"/>
      <c r="N871" s="22"/>
      <c r="O871" s="22"/>
    </row>
    <row r="872" spans="1:15" x14ac:dyDescent="0.25">
      <c r="A872" s="65" t="s">
        <v>2125</v>
      </c>
    </row>
    <row r="873" spans="1:15" x14ac:dyDescent="0.25">
      <c r="A873" s="65" t="s">
        <v>2127</v>
      </c>
    </row>
    <row r="874" spans="1:15" x14ac:dyDescent="0.25">
      <c r="A874" s="66" t="s">
        <v>2126</v>
      </c>
    </row>
    <row r="875" spans="1:15" x14ac:dyDescent="0.25">
      <c r="A875" s="66" t="s">
        <v>2128</v>
      </c>
    </row>
    <row r="876" spans="1:15" x14ac:dyDescent="0.25">
      <c r="A876" s="66" t="s">
        <v>2129</v>
      </c>
    </row>
    <row r="877" spans="1:15" x14ac:dyDescent="0.25">
      <c r="A877" s="66" t="s">
        <v>2131</v>
      </c>
    </row>
    <row r="878" spans="1:15" x14ac:dyDescent="0.25">
      <c r="A878" s="66" t="s">
        <v>2130</v>
      </c>
    </row>
    <row r="879" spans="1:15" x14ac:dyDescent="0.25">
      <c r="A879" s="66" t="s">
        <v>2132</v>
      </c>
    </row>
  </sheetData>
  <autoFilter ref="A2:O879" xr:uid="{55FC7EF3-5F90-4844-8E39-02642C914514}"/>
  <mergeCells count="1">
    <mergeCell ref="A1:L1"/>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Y69"/>
  <sheetViews>
    <sheetView topLeftCell="A16" zoomScaleNormal="100" workbookViewId="0">
      <selection activeCell="E29" sqref="E29"/>
    </sheetView>
  </sheetViews>
  <sheetFormatPr defaultRowHeight="15" x14ac:dyDescent="0.25"/>
  <cols>
    <col min="1" max="1" width="15" customWidth="1"/>
    <col min="2" max="3" width="8.5703125" customWidth="1"/>
    <col min="4" max="4" width="15.5703125" customWidth="1"/>
    <col min="5" max="19" width="8.5703125" customWidth="1"/>
    <col min="20" max="20" width="14.28515625" customWidth="1"/>
    <col min="21" max="1025" width="8.5703125" customWidth="1"/>
  </cols>
  <sheetData>
    <row r="1" spans="1:25" ht="15" customHeight="1" x14ac:dyDescent="0.25">
      <c r="A1" s="78" t="s">
        <v>2113</v>
      </c>
      <c r="B1" s="78"/>
      <c r="C1" s="78"/>
      <c r="D1" s="78"/>
      <c r="E1" s="78"/>
      <c r="F1" s="78"/>
      <c r="G1" s="78"/>
      <c r="H1" s="78"/>
      <c r="I1" s="78"/>
      <c r="J1" s="78"/>
      <c r="K1" s="78"/>
      <c r="L1" s="78"/>
      <c r="M1" s="78"/>
      <c r="N1" s="78"/>
      <c r="O1" s="78"/>
      <c r="P1" s="78"/>
      <c r="Q1" s="78"/>
      <c r="R1" s="78"/>
      <c r="S1" s="78"/>
      <c r="T1" s="78"/>
      <c r="U1" s="78"/>
    </row>
    <row r="2" spans="1:25" x14ac:dyDescent="0.25">
      <c r="A2" s="78"/>
      <c r="B2" s="78"/>
      <c r="C2" s="78"/>
      <c r="D2" s="78"/>
      <c r="E2" s="78"/>
      <c r="F2" s="78"/>
      <c r="G2" s="78"/>
      <c r="H2" s="78"/>
      <c r="I2" s="78"/>
      <c r="J2" s="78"/>
      <c r="K2" s="78"/>
      <c r="L2" s="78"/>
      <c r="M2" s="78"/>
      <c r="N2" s="78"/>
      <c r="O2" s="78"/>
      <c r="P2" s="78"/>
      <c r="Q2" s="78"/>
      <c r="R2" s="78"/>
      <c r="S2" s="78"/>
      <c r="T2" s="78"/>
      <c r="U2" s="78"/>
    </row>
    <row r="3" spans="1:25" x14ac:dyDescent="0.25">
      <c r="A3" s="1" t="s">
        <v>0</v>
      </c>
      <c r="B3" s="1" t="s">
        <v>301</v>
      </c>
      <c r="C3" s="1" t="s">
        <v>302</v>
      </c>
      <c r="D3" s="1" t="s">
        <v>303</v>
      </c>
      <c r="E3" s="1" t="s">
        <v>304</v>
      </c>
      <c r="F3" s="1" t="s">
        <v>2</v>
      </c>
      <c r="G3" s="1" t="s">
        <v>3</v>
      </c>
      <c r="H3" s="1" t="s">
        <v>4</v>
      </c>
      <c r="I3" s="1" t="s">
        <v>5</v>
      </c>
      <c r="J3" s="1" t="s">
        <v>6</v>
      </c>
      <c r="K3" s="1" t="s">
        <v>7</v>
      </c>
      <c r="L3" s="1" t="s">
        <v>8</v>
      </c>
      <c r="M3" s="1" t="s">
        <v>9</v>
      </c>
      <c r="N3" s="1" t="s">
        <v>10</v>
      </c>
      <c r="O3" s="1" t="s">
        <v>11</v>
      </c>
      <c r="P3" s="1" t="s">
        <v>12</v>
      </c>
      <c r="Q3" s="1" t="s">
        <v>13</v>
      </c>
      <c r="R3" s="1" t="s">
        <v>14</v>
      </c>
      <c r="S3" s="1" t="s">
        <v>15</v>
      </c>
      <c r="T3" s="1" t="s">
        <v>16</v>
      </c>
      <c r="U3" s="1" t="s">
        <v>17</v>
      </c>
    </row>
    <row r="4" spans="1:25" s="19" customFormat="1" x14ac:dyDescent="0.25">
      <c r="A4" s="19" t="s">
        <v>305</v>
      </c>
      <c r="B4" s="20" t="s">
        <v>306</v>
      </c>
      <c r="C4" s="19">
        <v>17</v>
      </c>
      <c r="D4" s="19">
        <v>44407818</v>
      </c>
      <c r="E4" s="19">
        <v>44439084</v>
      </c>
      <c r="F4" s="21">
        <v>3.8737701446141799E-28</v>
      </c>
      <c r="G4" s="19">
        <v>13</v>
      </c>
      <c r="H4" s="19">
        <v>4</v>
      </c>
      <c r="I4" s="21">
        <v>2.3763035465678801E-15</v>
      </c>
      <c r="J4" s="19" t="s">
        <v>24</v>
      </c>
      <c r="K4" s="19">
        <v>0.158350042390556</v>
      </c>
      <c r="L4" s="19" t="s">
        <v>20</v>
      </c>
      <c r="M4" s="19">
        <v>9.83068100125573</v>
      </c>
      <c r="N4" s="19">
        <v>2.4754139865163501E-2</v>
      </c>
      <c r="O4" s="19">
        <v>0.38551504623792499</v>
      </c>
      <c r="P4" s="19">
        <v>-1.63089423488</v>
      </c>
      <c r="Q4" s="19">
        <v>7.9199373127700001</v>
      </c>
      <c r="R4" s="19">
        <v>4.8656755511276897</v>
      </c>
      <c r="S4" s="19">
        <v>2.9684672556149798</v>
      </c>
      <c r="T4" s="19">
        <v>4</v>
      </c>
      <c r="U4" s="19">
        <v>0</v>
      </c>
      <c r="V4"/>
      <c r="W4"/>
      <c r="X4"/>
    </row>
    <row r="5" spans="1:25" s="19" customFormat="1" x14ac:dyDescent="0.25">
      <c r="A5" s="19" t="s">
        <v>307</v>
      </c>
      <c r="B5" s="20" t="s">
        <v>308</v>
      </c>
      <c r="C5" s="19">
        <v>17</v>
      </c>
      <c r="D5" s="19">
        <v>43514914</v>
      </c>
      <c r="E5" s="19">
        <v>43522899</v>
      </c>
      <c r="F5" s="21">
        <v>2.2149979843862801E-26</v>
      </c>
      <c r="G5" s="19">
        <v>6</v>
      </c>
      <c r="H5" s="19">
        <v>3</v>
      </c>
      <c r="I5" s="21">
        <v>3.6762105954167398E-27</v>
      </c>
      <c r="J5" s="19" t="s">
        <v>309</v>
      </c>
      <c r="K5" s="21">
        <v>9.2602738475879893E-16</v>
      </c>
      <c r="L5" s="19" t="s">
        <v>310</v>
      </c>
      <c r="M5" s="19">
        <v>4.9413571759889097</v>
      </c>
      <c r="N5" s="19">
        <v>3.6121484538434098E-2</v>
      </c>
      <c r="O5" s="19">
        <v>0.213807660277647</v>
      </c>
      <c r="P5" s="19">
        <v>-10.7939549046</v>
      </c>
      <c r="Q5" s="19">
        <v>9.4338805802600003</v>
      </c>
      <c r="R5" s="19">
        <v>-3.5016434085516699</v>
      </c>
      <c r="S5" s="19">
        <v>9.9160487853199601</v>
      </c>
      <c r="T5" s="19">
        <v>3</v>
      </c>
      <c r="U5" s="19">
        <v>0</v>
      </c>
      <c r="V5"/>
      <c r="W5"/>
      <c r="X5"/>
    </row>
    <row r="6" spans="1:25" s="19" customFormat="1" x14ac:dyDescent="0.25">
      <c r="A6" s="19" t="s">
        <v>311</v>
      </c>
      <c r="B6" s="20" t="s">
        <v>312</v>
      </c>
      <c r="C6" s="19">
        <v>17</v>
      </c>
      <c r="D6" s="19">
        <v>44625572</v>
      </c>
      <c r="E6" s="19">
        <v>44657017</v>
      </c>
      <c r="F6" s="21">
        <v>5.9926588379622598E-23</v>
      </c>
      <c r="G6" s="19">
        <v>13</v>
      </c>
      <c r="H6" s="19">
        <v>3</v>
      </c>
      <c r="I6" s="21">
        <v>1.33245789289684E-28</v>
      </c>
      <c r="J6" s="19" t="s">
        <v>310</v>
      </c>
      <c r="K6" s="21">
        <v>7.4681530563940303E-6</v>
      </c>
      <c r="L6" s="19" t="s">
        <v>46</v>
      </c>
      <c r="M6" s="19">
        <v>10.638885972195199</v>
      </c>
      <c r="N6" s="19">
        <v>2.14900259772146E-2</v>
      </c>
      <c r="O6" s="19">
        <v>0.38654232324659299</v>
      </c>
      <c r="P6" s="19">
        <v>-11.0946060369</v>
      </c>
      <c r="Q6" s="19">
        <v>-4.4798899606399996</v>
      </c>
      <c r="R6" s="19">
        <v>-8.7904755820453904</v>
      </c>
      <c r="S6" s="19">
        <v>1.9627184579669501</v>
      </c>
      <c r="T6" s="19">
        <v>3</v>
      </c>
      <c r="U6" s="19">
        <v>0</v>
      </c>
      <c r="V6"/>
      <c r="W6"/>
      <c r="X6"/>
    </row>
    <row r="7" spans="1:25" s="19" customFormat="1" x14ac:dyDescent="0.25">
      <c r="A7" s="19" t="s">
        <v>313</v>
      </c>
      <c r="B7" s="20" t="s">
        <v>314</v>
      </c>
      <c r="C7" s="19">
        <v>17</v>
      </c>
      <c r="D7" s="19">
        <v>44370098</v>
      </c>
      <c r="E7" s="19">
        <v>44415158</v>
      </c>
      <c r="F7" s="21">
        <v>1.05152050348524E-22</v>
      </c>
      <c r="G7" s="19">
        <v>13</v>
      </c>
      <c r="H7" s="19">
        <v>2</v>
      </c>
      <c r="I7" s="21">
        <v>1.60094192997663E-9</v>
      </c>
      <c r="J7" s="19" t="s">
        <v>20</v>
      </c>
      <c r="K7" s="19">
        <v>0.94197260295330998</v>
      </c>
      <c r="L7" s="19" t="s">
        <v>315</v>
      </c>
      <c r="M7" s="19">
        <v>11.7510036445056</v>
      </c>
      <c r="N7" s="19">
        <v>1.6643113907391802E-2</v>
      </c>
      <c r="O7" s="19">
        <v>0.40428317230336103</v>
      </c>
      <c r="P7" s="19">
        <v>-6.0338545313300003</v>
      </c>
      <c r="Q7" s="19">
        <v>1.8852261105400001</v>
      </c>
      <c r="R7" s="19">
        <v>-1.12487064213869</v>
      </c>
      <c r="S7" s="19">
        <v>2.0750150295938199</v>
      </c>
      <c r="T7" s="19">
        <v>2</v>
      </c>
      <c r="U7" s="19">
        <v>0</v>
      </c>
      <c r="V7"/>
      <c r="W7"/>
      <c r="X7"/>
    </row>
    <row r="8" spans="1:25" s="19" customFormat="1" x14ac:dyDescent="0.25">
      <c r="A8" s="19" t="s">
        <v>316</v>
      </c>
      <c r="B8" s="20" t="s">
        <v>317</v>
      </c>
      <c r="C8" s="19">
        <v>17</v>
      </c>
      <c r="D8" s="19">
        <v>43310228</v>
      </c>
      <c r="E8" s="19">
        <v>43311320</v>
      </c>
      <c r="F8" s="21">
        <v>2.5800642461121298E-22</v>
      </c>
      <c r="G8" s="19">
        <v>3</v>
      </c>
      <c r="H8" s="19">
        <v>2</v>
      </c>
      <c r="I8" s="21">
        <v>4.5158530731118801E-22</v>
      </c>
      <c r="J8" s="19" t="s">
        <v>36</v>
      </c>
      <c r="K8" s="19">
        <v>4.7639760215938999E-2</v>
      </c>
      <c r="L8" s="19" t="s">
        <v>28</v>
      </c>
      <c r="M8" s="19">
        <v>1.9559608807007201</v>
      </c>
      <c r="N8" s="19">
        <v>4.4468850943418001E-2</v>
      </c>
      <c r="O8" s="19">
        <v>0.99957026835586504</v>
      </c>
      <c r="P8" s="19">
        <v>-1.98056782446</v>
      </c>
      <c r="Q8" s="19">
        <v>9.6586937082599995</v>
      </c>
      <c r="R8" s="19">
        <v>5.7466903127900002</v>
      </c>
      <c r="S8" s="19">
        <v>6.6921766873917798</v>
      </c>
      <c r="T8" s="19">
        <v>2</v>
      </c>
      <c r="U8" s="19">
        <v>0</v>
      </c>
      <c r="V8"/>
      <c r="W8"/>
      <c r="X8"/>
    </row>
    <row r="9" spans="1:25" s="19" customFormat="1" x14ac:dyDescent="0.25">
      <c r="A9" s="19" t="s">
        <v>318</v>
      </c>
      <c r="B9" s="20" t="s">
        <v>319</v>
      </c>
      <c r="C9" s="19">
        <v>17</v>
      </c>
      <c r="D9" s="19">
        <v>44588876</v>
      </c>
      <c r="E9" s="19">
        <v>44633016</v>
      </c>
      <c r="F9" s="21">
        <v>1.6085863104585001E-21</v>
      </c>
      <c r="G9" s="19">
        <v>13</v>
      </c>
      <c r="H9" s="19">
        <v>2</v>
      </c>
      <c r="I9" s="21">
        <v>4.3773147521321197E-24</v>
      </c>
      <c r="J9" s="19" t="s">
        <v>46</v>
      </c>
      <c r="K9" s="21">
        <v>5.2053232868172298E-9</v>
      </c>
      <c r="L9" s="19" t="s">
        <v>309</v>
      </c>
      <c r="M9" s="19">
        <v>11.591904685137299</v>
      </c>
      <c r="N9" s="19">
        <v>1.25205669769847E-2</v>
      </c>
      <c r="O9" s="19">
        <v>0.50234820922009404</v>
      </c>
      <c r="P9" s="19">
        <v>-10.1227954693</v>
      </c>
      <c r="Q9" s="19">
        <v>-5.8404716827599996</v>
      </c>
      <c r="R9" s="19">
        <v>-7.2882857704630801</v>
      </c>
      <c r="S9" s="19">
        <v>1.3171816959189899</v>
      </c>
      <c r="T9" s="19">
        <v>2</v>
      </c>
      <c r="U9" s="19">
        <v>0</v>
      </c>
      <c r="V9"/>
      <c r="W9"/>
      <c r="X9"/>
    </row>
    <row r="10" spans="1:25" s="19" customFormat="1" x14ac:dyDescent="0.25">
      <c r="A10" s="19" t="s">
        <v>320</v>
      </c>
      <c r="B10" s="20" t="s">
        <v>281</v>
      </c>
      <c r="C10" s="19">
        <v>17</v>
      </c>
      <c r="D10" s="19">
        <v>44790514</v>
      </c>
      <c r="E10" s="19">
        <v>44828949</v>
      </c>
      <c r="F10" s="21">
        <v>4.4351888990222598E-21</v>
      </c>
      <c r="G10" s="19">
        <v>2</v>
      </c>
      <c r="H10" s="19">
        <v>2</v>
      </c>
      <c r="I10" s="21">
        <v>1.43219162950911E-21</v>
      </c>
      <c r="J10" s="19" t="s">
        <v>20</v>
      </c>
      <c r="K10" s="21">
        <v>1.7794495334896299E-19</v>
      </c>
      <c r="L10" s="19" t="s">
        <v>36</v>
      </c>
      <c r="M10" s="19">
        <v>1.8570225171716801</v>
      </c>
      <c r="N10" s="19">
        <v>0.14297748282832101</v>
      </c>
      <c r="O10" s="19">
        <v>0.14297748282832101</v>
      </c>
      <c r="P10" s="19">
        <v>9.0260717138299995</v>
      </c>
      <c r="Q10" s="19">
        <v>9.5397194973099992</v>
      </c>
      <c r="R10" s="19">
        <v>9.2828956055699994</v>
      </c>
      <c r="S10" s="19">
        <v>0.36320383084014901</v>
      </c>
      <c r="T10" s="19">
        <v>2</v>
      </c>
      <c r="U10" s="19">
        <v>0</v>
      </c>
      <c r="V10"/>
      <c r="W10"/>
      <c r="X10"/>
    </row>
    <row r="11" spans="1:25" s="19" customFormat="1" x14ac:dyDescent="0.25">
      <c r="A11" s="19" t="s">
        <v>321</v>
      </c>
      <c r="B11" s="20" t="s">
        <v>278</v>
      </c>
      <c r="C11" s="19">
        <v>17</v>
      </c>
      <c r="D11" s="19">
        <v>43893923</v>
      </c>
      <c r="E11" s="19">
        <v>43912207</v>
      </c>
      <c r="F11" s="21">
        <v>1.26388435518974E-20</v>
      </c>
      <c r="G11" s="19">
        <v>4</v>
      </c>
      <c r="H11" s="19">
        <v>4</v>
      </c>
      <c r="I11" s="21">
        <v>1.7611298940142099E-14</v>
      </c>
      <c r="J11" s="19" t="s">
        <v>24</v>
      </c>
      <c r="K11" s="21">
        <v>9.0434341028279195E-11</v>
      </c>
      <c r="L11" s="19" t="s">
        <v>43</v>
      </c>
      <c r="M11" s="19">
        <v>2.0944344107459498</v>
      </c>
      <c r="N11" s="19">
        <v>0.260569169421561</v>
      </c>
      <c r="O11" s="19">
        <v>0.260569169421561</v>
      </c>
      <c r="P11" s="19">
        <v>-6.7129068181099996</v>
      </c>
      <c r="Q11" s="19">
        <v>7.66696559796</v>
      </c>
      <c r="R11" s="19">
        <v>0.42767220311999998</v>
      </c>
      <c r="S11" s="19">
        <v>8.1144239426950406</v>
      </c>
      <c r="T11" s="19">
        <v>4</v>
      </c>
      <c r="U11" s="19">
        <v>0</v>
      </c>
      <c r="V11"/>
      <c r="W11"/>
      <c r="X11"/>
    </row>
    <row r="12" spans="1:25" s="19" customFormat="1" x14ac:dyDescent="0.25">
      <c r="A12" s="19" t="s">
        <v>322</v>
      </c>
      <c r="B12" s="20" t="s">
        <v>323</v>
      </c>
      <c r="C12" s="19">
        <v>17</v>
      </c>
      <c r="D12" s="19">
        <v>43922255</v>
      </c>
      <c r="E12" s="19">
        <v>43924438</v>
      </c>
      <c r="F12" s="21">
        <v>1.0921058783939801E-19</v>
      </c>
      <c r="G12" s="19">
        <v>4</v>
      </c>
      <c r="H12" s="19">
        <v>3</v>
      </c>
      <c r="I12" s="21">
        <v>6.3904479380354001E-20</v>
      </c>
      <c r="J12" s="19" t="s">
        <v>43</v>
      </c>
      <c r="K12" s="19">
        <v>2.7285696829871298E-2</v>
      </c>
      <c r="L12" s="19" t="s">
        <v>315</v>
      </c>
      <c r="M12" s="19">
        <v>2.8409087837876501</v>
      </c>
      <c r="N12" s="19">
        <v>7.0201855706548003E-3</v>
      </c>
      <c r="O12" s="19">
        <v>0.15394224566944401</v>
      </c>
      <c r="P12" s="19">
        <v>-9.1375138823600004</v>
      </c>
      <c r="Q12" s="19">
        <v>2.2074061539700001</v>
      </c>
      <c r="R12" s="19">
        <v>-5.2908104052100002</v>
      </c>
      <c r="S12" s="19">
        <v>5.09516925245061</v>
      </c>
      <c r="T12" s="19">
        <v>3</v>
      </c>
      <c r="U12" s="19">
        <v>0</v>
      </c>
      <c r="V12"/>
      <c r="W12"/>
      <c r="X12"/>
    </row>
    <row r="13" spans="1:25" s="19" customFormat="1" x14ac:dyDescent="0.25">
      <c r="A13" s="19" t="s">
        <v>324</v>
      </c>
      <c r="B13" s="20" t="s">
        <v>325</v>
      </c>
      <c r="C13" s="19">
        <v>17</v>
      </c>
      <c r="D13" s="19">
        <v>44063024</v>
      </c>
      <c r="E13" s="19">
        <v>44064461</v>
      </c>
      <c r="F13" s="21">
        <v>1.15847964201244E-19</v>
      </c>
      <c r="G13" s="19">
        <v>1</v>
      </c>
      <c r="H13" s="19">
        <v>1</v>
      </c>
      <c r="I13" s="21">
        <v>1.1584796420124301E-19</v>
      </c>
      <c r="J13" s="19" t="s">
        <v>20</v>
      </c>
      <c r="K13" s="21">
        <v>1.1584796420124301E-19</v>
      </c>
      <c r="L13" s="19" t="s">
        <v>20</v>
      </c>
      <c r="M13" s="19">
        <v>1</v>
      </c>
      <c r="N13" s="19">
        <v>1</v>
      </c>
      <c r="O13" s="19">
        <v>1</v>
      </c>
      <c r="P13" s="19">
        <v>9.0729401113199994</v>
      </c>
      <c r="Q13" s="19">
        <v>9.0729401113199994</v>
      </c>
      <c r="R13" s="19">
        <v>9.0729401113199994</v>
      </c>
      <c r="S13" s="19" t="s">
        <v>21</v>
      </c>
      <c r="T13" s="19">
        <v>1</v>
      </c>
      <c r="U13" s="19">
        <v>0</v>
      </c>
      <c r="V13"/>
      <c r="W13"/>
      <c r="X13"/>
    </row>
    <row r="14" spans="1:25" s="19" customFormat="1" x14ac:dyDescent="0.25">
      <c r="A14" s="19" t="s">
        <v>326</v>
      </c>
      <c r="B14" s="20" t="s">
        <v>327</v>
      </c>
      <c r="C14" s="19">
        <v>17</v>
      </c>
      <c r="D14" s="19">
        <v>45585871</v>
      </c>
      <c r="E14" s="19">
        <v>45586929</v>
      </c>
      <c r="F14" s="21">
        <v>8.6822998883959008E-19</v>
      </c>
      <c r="G14" s="19">
        <v>13</v>
      </c>
      <c r="H14" s="19">
        <v>6</v>
      </c>
      <c r="I14" s="21">
        <v>3.2235013420716502E-18</v>
      </c>
      <c r="J14" s="19" t="s">
        <v>315</v>
      </c>
      <c r="K14" s="21">
        <v>1.26042227074366E-9</v>
      </c>
      <c r="L14" s="19" t="s">
        <v>328</v>
      </c>
      <c r="M14" s="19">
        <v>9.1954472891810504</v>
      </c>
      <c r="N14" s="19">
        <v>3.1503796830016702E-2</v>
      </c>
      <c r="O14" s="19">
        <v>0.36182712805738299</v>
      </c>
      <c r="P14" s="19">
        <v>-8.7033070826600003</v>
      </c>
      <c r="Q14" s="19">
        <v>-6.0723622225599998</v>
      </c>
      <c r="R14" s="19">
        <v>-6.9466031347469199</v>
      </c>
      <c r="S14" s="19">
        <v>0.72987774880645395</v>
      </c>
      <c r="T14" s="19">
        <v>6</v>
      </c>
      <c r="U14" s="19">
        <v>0</v>
      </c>
      <c r="V14"/>
      <c r="W14"/>
      <c r="X14"/>
      <c r="Y14" s="22"/>
    </row>
    <row r="15" spans="1:25" s="19" customFormat="1" x14ac:dyDescent="0.25">
      <c r="A15" s="19" t="s">
        <v>329</v>
      </c>
      <c r="B15" s="20" t="s">
        <v>330</v>
      </c>
      <c r="C15" s="19">
        <v>17</v>
      </c>
      <c r="D15" s="19">
        <v>44127702</v>
      </c>
      <c r="E15" s="19">
        <v>44248306</v>
      </c>
      <c r="F15" s="21">
        <v>1.8921401273141601E-15</v>
      </c>
      <c r="G15" s="19">
        <v>8</v>
      </c>
      <c r="H15" s="19">
        <v>7</v>
      </c>
      <c r="I15" s="21">
        <v>2.8603872554547401E-15</v>
      </c>
      <c r="J15" s="19" t="s">
        <v>20</v>
      </c>
      <c r="K15" s="19">
        <v>2.4870694284852099E-2</v>
      </c>
      <c r="L15" s="19" t="s">
        <v>28</v>
      </c>
      <c r="M15" s="19">
        <v>5.35198133383639</v>
      </c>
      <c r="N15" s="19">
        <v>0.16199445885227201</v>
      </c>
      <c r="O15" s="19">
        <v>0.198918338286631</v>
      </c>
      <c r="P15" s="19">
        <v>-7.89685066968</v>
      </c>
      <c r="Q15" s="19">
        <v>-2.24340524022</v>
      </c>
      <c r="R15" s="19">
        <v>-5.01795557040625</v>
      </c>
      <c r="S15" s="19">
        <v>1.9980518941598999</v>
      </c>
      <c r="T15" s="19">
        <v>7</v>
      </c>
      <c r="U15" s="19">
        <v>0</v>
      </c>
      <c r="V15"/>
      <c r="W15"/>
      <c r="X15"/>
    </row>
    <row r="16" spans="1:25" s="19" customFormat="1" x14ac:dyDescent="0.25">
      <c r="A16" s="19" t="s">
        <v>331</v>
      </c>
      <c r="B16" s="20" t="s">
        <v>332</v>
      </c>
      <c r="C16" s="19">
        <v>16</v>
      </c>
      <c r="D16" s="19">
        <v>89755910</v>
      </c>
      <c r="E16" s="19">
        <v>89758253</v>
      </c>
      <c r="F16" s="21">
        <v>2.1848331946242402E-15</v>
      </c>
      <c r="G16" s="19">
        <v>12</v>
      </c>
      <c r="H16" s="19">
        <v>6</v>
      </c>
      <c r="I16" s="21">
        <v>7.5693203931840396E-19</v>
      </c>
      <c r="J16" s="19" t="s">
        <v>28</v>
      </c>
      <c r="K16" s="19">
        <v>3.0103240315936799E-3</v>
      </c>
      <c r="L16" s="19" t="s">
        <v>24</v>
      </c>
      <c r="M16" s="19">
        <v>8.72396255034535</v>
      </c>
      <c r="N16" s="19">
        <v>1.4351511300414999E-2</v>
      </c>
      <c r="O16" s="19">
        <v>0.29593097738375801</v>
      </c>
      <c r="P16" s="19">
        <v>-8.86618716107</v>
      </c>
      <c r="Q16" s="19">
        <v>-2.9666817258</v>
      </c>
      <c r="R16" s="19">
        <v>-6.667708486425</v>
      </c>
      <c r="S16" s="19">
        <v>1.65562278910742</v>
      </c>
      <c r="T16" s="19">
        <v>6</v>
      </c>
      <c r="U16" s="19">
        <v>0</v>
      </c>
      <c r="V16"/>
      <c r="W16"/>
      <c r="X16"/>
    </row>
    <row r="17" spans="1:24" s="19" customFormat="1" x14ac:dyDescent="0.25">
      <c r="A17" s="19" t="s">
        <v>333</v>
      </c>
      <c r="B17" s="20" t="s">
        <v>334</v>
      </c>
      <c r="C17" s="19">
        <v>17</v>
      </c>
      <c r="D17" s="19">
        <v>46372855</v>
      </c>
      <c r="E17" s="19">
        <v>46487141</v>
      </c>
      <c r="F17" s="21">
        <v>4.93091302791311E-15</v>
      </c>
      <c r="G17" s="19">
        <v>13</v>
      </c>
      <c r="H17" s="19">
        <v>1</v>
      </c>
      <c r="I17" s="21">
        <v>3.5322640767634199E-22</v>
      </c>
      <c r="J17" s="19" t="s">
        <v>46</v>
      </c>
      <c r="K17" s="19">
        <v>1.0311397178854001E-4</v>
      </c>
      <c r="L17" s="19" t="s">
        <v>27</v>
      </c>
      <c r="M17" s="19">
        <v>11.681080164571799</v>
      </c>
      <c r="N17" s="19">
        <v>7.5070505579279802E-3</v>
      </c>
      <c r="O17" s="19">
        <v>11.681080164571799</v>
      </c>
      <c r="P17" s="19">
        <v>3.8831451495699998</v>
      </c>
      <c r="Q17" s="19">
        <v>9.6838309351999996</v>
      </c>
      <c r="R17" s="19">
        <v>7.3860772082730799</v>
      </c>
      <c r="S17" s="19">
        <v>1.66641619929187</v>
      </c>
      <c r="T17" s="19">
        <v>1</v>
      </c>
      <c r="U17" s="19">
        <v>0</v>
      </c>
      <c r="V17"/>
      <c r="W17"/>
      <c r="X17"/>
    </row>
    <row r="18" spans="1:24" s="19" customFormat="1" x14ac:dyDescent="0.25">
      <c r="A18" s="19" t="s">
        <v>335</v>
      </c>
      <c r="B18" s="20" t="s">
        <v>336</v>
      </c>
      <c r="C18" s="19">
        <v>17</v>
      </c>
      <c r="D18" s="19">
        <v>43699266</v>
      </c>
      <c r="E18" s="19">
        <v>43912137</v>
      </c>
      <c r="F18" s="21">
        <v>1.4945161263538599E-14</v>
      </c>
      <c r="G18" s="19">
        <v>13</v>
      </c>
      <c r="H18" s="19">
        <v>2</v>
      </c>
      <c r="I18" s="21">
        <v>2.2392015022950301E-21</v>
      </c>
      <c r="J18" s="19" t="s">
        <v>20</v>
      </c>
      <c r="K18" s="21">
        <v>1.6603203185893899E-8</v>
      </c>
      <c r="L18" s="19" t="s">
        <v>36</v>
      </c>
      <c r="M18" s="19">
        <v>10.3227208915223</v>
      </c>
      <c r="N18" s="19">
        <v>1.9969963857462299E-2</v>
      </c>
      <c r="O18" s="19">
        <v>0.53470498355484097</v>
      </c>
      <c r="P18" s="19">
        <v>-9.4932597482999999</v>
      </c>
      <c r="Q18" s="19">
        <v>-5.4892003177899999</v>
      </c>
      <c r="R18" s="19">
        <v>-7.2178366625469197</v>
      </c>
      <c r="S18" s="19">
        <v>1.25471110896972</v>
      </c>
      <c r="T18" s="19">
        <v>2</v>
      </c>
      <c r="U18" s="19">
        <v>0</v>
      </c>
      <c r="V18"/>
      <c r="W18"/>
      <c r="X18"/>
    </row>
    <row r="19" spans="1:24" s="19" customFormat="1" x14ac:dyDescent="0.25">
      <c r="A19" s="19" t="s">
        <v>337</v>
      </c>
      <c r="B19" s="20" t="s">
        <v>338</v>
      </c>
      <c r="C19" s="19">
        <v>6</v>
      </c>
      <c r="D19" s="19">
        <v>28402667</v>
      </c>
      <c r="E19" s="19">
        <v>28411279</v>
      </c>
      <c r="F19" s="21">
        <v>8.4854122910007796E-13</v>
      </c>
      <c r="G19" s="19">
        <v>10</v>
      </c>
      <c r="H19" s="19">
        <v>4</v>
      </c>
      <c r="I19" s="21">
        <v>1.01126020857396E-14</v>
      </c>
      <c r="J19" s="19" t="s">
        <v>46</v>
      </c>
      <c r="K19" s="21">
        <v>2.9147699543804301E-6</v>
      </c>
      <c r="L19" s="19" t="s">
        <v>28</v>
      </c>
      <c r="M19" s="19">
        <v>7.6744391120148201</v>
      </c>
      <c r="N19" s="19">
        <v>4.4336595714442102E-2</v>
      </c>
      <c r="O19" s="19">
        <v>0.36473177308900101</v>
      </c>
      <c r="P19" s="19">
        <v>-7.7378324122600004</v>
      </c>
      <c r="Q19" s="19">
        <v>-4.6767360815899996</v>
      </c>
      <c r="R19" s="19">
        <v>-5.5423308009259999</v>
      </c>
      <c r="S19" s="19">
        <v>0.93133369346021899</v>
      </c>
      <c r="T19" s="19">
        <v>4</v>
      </c>
      <c r="U19" s="19">
        <v>0</v>
      </c>
      <c r="V19"/>
      <c r="W19"/>
      <c r="X19"/>
    </row>
    <row r="20" spans="1:24" s="19" customFormat="1" x14ac:dyDescent="0.25">
      <c r="A20" s="19" t="s">
        <v>339</v>
      </c>
      <c r="B20" s="20" t="s">
        <v>340</v>
      </c>
      <c r="C20" s="19">
        <v>17</v>
      </c>
      <c r="D20" s="19">
        <v>43472792</v>
      </c>
      <c r="E20" s="19">
        <v>43473274</v>
      </c>
      <c r="F20" s="21">
        <v>7.5323258938233298E-12</v>
      </c>
      <c r="G20" s="19">
        <v>5</v>
      </c>
      <c r="H20" s="19">
        <v>5</v>
      </c>
      <c r="I20" s="21">
        <v>4.5822657313398002E-11</v>
      </c>
      <c r="J20" s="19" t="s">
        <v>35</v>
      </c>
      <c r="K20" s="19">
        <v>0.89622721010655204</v>
      </c>
      <c r="L20" s="19" t="s">
        <v>20</v>
      </c>
      <c r="M20" s="19">
        <v>2.5000469647116499</v>
      </c>
      <c r="N20" s="19">
        <v>0.33834506372935302</v>
      </c>
      <c r="O20" s="19">
        <v>0.33834506372935302</v>
      </c>
      <c r="P20" s="19">
        <v>-6.58391259363</v>
      </c>
      <c r="Q20" s="19">
        <v>2.0992952005699999</v>
      </c>
      <c r="R20" s="19">
        <v>-2.8894891839658001</v>
      </c>
      <c r="S20" s="19">
        <v>3.84932368489573</v>
      </c>
      <c r="T20" s="19">
        <v>5</v>
      </c>
      <c r="U20" s="19">
        <v>0</v>
      </c>
      <c r="V20"/>
      <c r="W20"/>
      <c r="X20"/>
    </row>
    <row r="21" spans="1:24" s="19" customFormat="1" x14ac:dyDescent="0.25">
      <c r="A21" s="19" t="s">
        <v>341</v>
      </c>
      <c r="B21" s="20" t="s">
        <v>342</v>
      </c>
      <c r="C21" s="19">
        <v>16</v>
      </c>
      <c r="D21" s="19">
        <v>28883573</v>
      </c>
      <c r="E21" s="19">
        <v>28885214</v>
      </c>
      <c r="F21" s="21">
        <v>3.8231072927722198E-11</v>
      </c>
      <c r="G21" s="19">
        <v>2</v>
      </c>
      <c r="H21" s="19">
        <v>1</v>
      </c>
      <c r="I21" s="21">
        <v>1.7622390326193601E-11</v>
      </c>
      <c r="J21" s="19" t="s">
        <v>36</v>
      </c>
      <c r="K21" s="21">
        <v>1.8055471628686499E-10</v>
      </c>
      <c r="L21" s="19" t="s">
        <v>20</v>
      </c>
      <c r="M21" s="19">
        <v>1.96384711131273</v>
      </c>
      <c r="N21" s="19">
        <v>3.6152888687269298E-2</v>
      </c>
      <c r="O21" s="19">
        <v>1.96384711131273</v>
      </c>
      <c r="P21" s="19">
        <v>-6.7244772879400001</v>
      </c>
      <c r="Q21" s="19">
        <v>-6.3770303286300001</v>
      </c>
      <c r="R21" s="19">
        <v>-6.5507538082850001</v>
      </c>
      <c r="S21" s="19">
        <v>0.245682101030747</v>
      </c>
      <c r="T21" s="19">
        <v>1</v>
      </c>
      <c r="U21" s="19">
        <v>0</v>
      </c>
      <c r="V21"/>
      <c r="W21"/>
      <c r="X21"/>
    </row>
    <row r="22" spans="1:24" s="19" customFormat="1" x14ac:dyDescent="0.25">
      <c r="A22" s="19" t="s">
        <v>343</v>
      </c>
      <c r="B22" s="20" t="s">
        <v>344</v>
      </c>
      <c r="C22" s="19">
        <v>6</v>
      </c>
      <c r="D22" s="19">
        <v>28193041</v>
      </c>
      <c r="E22" s="19">
        <v>28195736</v>
      </c>
      <c r="F22" s="21">
        <v>5.1061941954551E-10</v>
      </c>
      <c r="G22" s="19">
        <v>4</v>
      </c>
      <c r="H22" s="19">
        <v>4</v>
      </c>
      <c r="I22" s="21">
        <v>6.5612204933081996E-8</v>
      </c>
      <c r="J22" s="19" t="s">
        <v>20</v>
      </c>
      <c r="K22" s="19">
        <v>0.14296837297997</v>
      </c>
      <c r="L22" s="19" t="s">
        <v>43</v>
      </c>
      <c r="M22" s="19">
        <v>2.37182549938457</v>
      </c>
      <c r="N22" s="19">
        <v>0.242863887997147</v>
      </c>
      <c r="O22" s="19">
        <v>0.242863887997147</v>
      </c>
      <c r="P22" s="19">
        <v>-5.4027901466400001</v>
      </c>
      <c r="Q22" s="19">
        <v>3.0017011655200001</v>
      </c>
      <c r="R22" s="19">
        <v>-0.59809595626250001</v>
      </c>
      <c r="S22" s="19">
        <v>3.7007425356484598</v>
      </c>
      <c r="T22" s="19">
        <v>4</v>
      </c>
      <c r="U22" s="19">
        <v>0</v>
      </c>
      <c r="V22"/>
      <c r="W22"/>
      <c r="X22"/>
    </row>
    <row r="23" spans="1:24" s="19" customFormat="1" x14ac:dyDescent="0.25">
      <c r="A23" s="19" t="s">
        <v>345</v>
      </c>
      <c r="B23" s="20" t="s">
        <v>346</v>
      </c>
      <c r="C23" s="19">
        <v>6</v>
      </c>
      <c r="D23" s="19">
        <v>30644165</v>
      </c>
      <c r="E23" s="19">
        <v>30655672</v>
      </c>
      <c r="F23" s="21">
        <v>1.21628753710799E-9</v>
      </c>
      <c r="G23" s="19">
        <v>2</v>
      </c>
      <c r="H23" s="19">
        <v>2</v>
      </c>
      <c r="I23" s="21">
        <v>8.92537123905635E-10</v>
      </c>
      <c r="J23" s="19" t="s">
        <v>309</v>
      </c>
      <c r="K23" s="19">
        <v>1.98903588162746E-2</v>
      </c>
      <c r="L23" s="19" t="s">
        <v>328</v>
      </c>
      <c r="M23" s="19">
        <v>1.0751795165089699</v>
      </c>
      <c r="N23" s="19">
        <v>0.92482048349102697</v>
      </c>
      <c r="O23" s="19">
        <v>0.92482048349102697</v>
      </c>
      <c r="P23" s="19">
        <v>2.3284097049399999</v>
      </c>
      <c r="Q23" s="19">
        <v>6.1275301106700004</v>
      </c>
      <c r="R23" s="19">
        <v>4.2279699078049999</v>
      </c>
      <c r="S23" s="19">
        <v>2.6863838014358699</v>
      </c>
      <c r="T23" s="19">
        <v>2</v>
      </c>
      <c r="U23" s="19">
        <v>0</v>
      </c>
      <c r="V23"/>
      <c r="W23"/>
      <c r="X23"/>
    </row>
    <row r="24" spans="1:24" s="19" customFormat="1" x14ac:dyDescent="0.25">
      <c r="A24" s="19" t="s">
        <v>347</v>
      </c>
      <c r="B24" s="20" t="s">
        <v>348</v>
      </c>
      <c r="C24" s="19">
        <v>6</v>
      </c>
      <c r="D24" s="19">
        <v>28109687</v>
      </c>
      <c r="E24" s="19">
        <v>28121889</v>
      </c>
      <c r="F24" s="21">
        <v>4.1136013903081299E-9</v>
      </c>
      <c r="G24" s="19">
        <v>4</v>
      </c>
      <c r="H24" s="19">
        <v>4</v>
      </c>
      <c r="I24" s="21">
        <v>7.7057696058010905E-11</v>
      </c>
      <c r="J24" s="19" t="s">
        <v>309</v>
      </c>
      <c r="K24" s="19">
        <v>4.1576408661085397E-2</v>
      </c>
      <c r="L24" s="19" t="s">
        <v>36</v>
      </c>
      <c r="M24" s="19">
        <v>2.7928234192281098</v>
      </c>
      <c r="N24" s="19">
        <v>0.159624557694276</v>
      </c>
      <c r="O24" s="19">
        <v>0.159624557694276</v>
      </c>
      <c r="P24" s="19">
        <v>2.0377353324900001</v>
      </c>
      <c r="Q24" s="19">
        <v>6.5062349104099999</v>
      </c>
      <c r="R24" s="19">
        <v>4.0758620463200002</v>
      </c>
      <c r="S24" s="19">
        <v>1.8501447762350101</v>
      </c>
      <c r="T24" s="19">
        <v>4</v>
      </c>
      <c r="U24" s="19">
        <v>0</v>
      </c>
      <c r="V24"/>
      <c r="W24"/>
      <c r="X24"/>
    </row>
    <row r="25" spans="1:24" s="19" customFormat="1" x14ac:dyDescent="0.25">
      <c r="A25" s="19" t="s">
        <v>349</v>
      </c>
      <c r="B25" s="20" t="s">
        <v>350</v>
      </c>
      <c r="C25" s="19">
        <v>16</v>
      </c>
      <c r="D25" s="19">
        <v>28854158</v>
      </c>
      <c r="E25" s="19">
        <v>28855653</v>
      </c>
      <c r="F25" s="21">
        <v>4.6035269528215801E-9</v>
      </c>
      <c r="G25" s="19">
        <v>6</v>
      </c>
      <c r="H25" s="19">
        <v>3</v>
      </c>
      <c r="I25" s="21">
        <v>5.1150125701305597E-12</v>
      </c>
      <c r="J25" s="19" t="s">
        <v>328</v>
      </c>
      <c r="K25" s="19">
        <v>1.04920592369269E-4</v>
      </c>
      <c r="L25" s="19" t="s">
        <v>35</v>
      </c>
      <c r="M25" s="19">
        <v>5.2018285614417801</v>
      </c>
      <c r="N25" s="19">
        <v>3.0123169770547999E-2</v>
      </c>
      <c r="O25" s="19">
        <v>0.240178978323903</v>
      </c>
      <c r="P25" s="19">
        <v>3.87892152559</v>
      </c>
      <c r="Q25" s="19">
        <v>6.9023474880200002</v>
      </c>
      <c r="R25" s="19">
        <v>5.5813392927683303</v>
      </c>
      <c r="S25" s="19">
        <v>0.980611831855838</v>
      </c>
      <c r="T25" s="19">
        <v>3</v>
      </c>
      <c r="U25" s="19">
        <v>0</v>
      </c>
      <c r="V25"/>
      <c r="W25"/>
      <c r="X25"/>
    </row>
    <row r="26" spans="1:24" s="19" customFormat="1" x14ac:dyDescent="0.25">
      <c r="A26" s="19" t="s">
        <v>351</v>
      </c>
      <c r="B26" s="20" t="s">
        <v>352</v>
      </c>
      <c r="C26" s="19">
        <v>6</v>
      </c>
      <c r="D26" s="19">
        <v>27418598</v>
      </c>
      <c r="E26" s="19">
        <v>27440460</v>
      </c>
      <c r="F26" s="21">
        <v>6.3970011468039798E-9</v>
      </c>
      <c r="G26" s="19">
        <v>1</v>
      </c>
      <c r="H26" s="19">
        <v>1</v>
      </c>
      <c r="I26" s="21">
        <v>6.3970011468039301E-9</v>
      </c>
      <c r="J26" s="19" t="s">
        <v>27</v>
      </c>
      <c r="K26" s="21">
        <v>6.3970011468039301E-9</v>
      </c>
      <c r="L26" s="19" t="s">
        <v>27</v>
      </c>
      <c r="M26" s="19">
        <v>1</v>
      </c>
      <c r="N26" s="19">
        <v>1</v>
      </c>
      <c r="O26" s="19">
        <v>1</v>
      </c>
      <c r="P26" s="19">
        <v>-5.80603391006</v>
      </c>
      <c r="Q26" s="19">
        <v>-5.80603391006</v>
      </c>
      <c r="R26" s="19">
        <v>-5.80603391006</v>
      </c>
      <c r="S26" s="19" t="s">
        <v>21</v>
      </c>
      <c r="T26" s="19">
        <v>1</v>
      </c>
      <c r="U26" s="19">
        <v>0</v>
      </c>
      <c r="V26"/>
      <c r="W26"/>
      <c r="X26"/>
    </row>
    <row r="27" spans="1:24" s="19" customFormat="1" x14ac:dyDescent="0.25">
      <c r="A27" s="19" t="s">
        <v>353</v>
      </c>
      <c r="B27" s="20" t="s">
        <v>354</v>
      </c>
      <c r="C27" s="19">
        <v>16</v>
      </c>
      <c r="D27" s="19">
        <v>28763107</v>
      </c>
      <c r="E27" s="19">
        <v>28784128</v>
      </c>
      <c r="F27" s="21">
        <v>6.82323484770628E-9</v>
      </c>
      <c r="G27" s="19">
        <v>5</v>
      </c>
      <c r="H27" s="19">
        <v>3</v>
      </c>
      <c r="I27" s="21">
        <v>1.77945943933181E-10</v>
      </c>
      <c r="J27" s="19" t="s">
        <v>36</v>
      </c>
      <c r="K27" s="19">
        <v>3.58582555996915E-3</v>
      </c>
      <c r="L27" s="19" t="s">
        <v>35</v>
      </c>
      <c r="M27" s="19">
        <v>4.0707088661006603</v>
      </c>
      <c r="N27" s="19">
        <v>4.0706142915111598E-2</v>
      </c>
      <c r="O27" s="19">
        <v>0.326783835039965</v>
      </c>
      <c r="P27" s="19">
        <v>-6.3792597994899998</v>
      </c>
      <c r="Q27" s="19">
        <v>-2.9124700757499999</v>
      </c>
      <c r="R27" s="19">
        <v>-4.0838649863779999</v>
      </c>
      <c r="S27" s="19">
        <v>1.6238035235700199</v>
      </c>
      <c r="T27" s="19">
        <v>3</v>
      </c>
      <c r="U27" s="19">
        <v>0</v>
      </c>
      <c r="V27"/>
      <c r="W27"/>
      <c r="X27"/>
    </row>
    <row r="28" spans="1:24" s="19" customFormat="1" x14ac:dyDescent="0.25">
      <c r="A28" s="19" t="s">
        <v>355</v>
      </c>
      <c r="B28" s="20" t="s">
        <v>356</v>
      </c>
      <c r="C28" s="19">
        <v>16</v>
      </c>
      <c r="D28" s="19">
        <v>89713319</v>
      </c>
      <c r="E28" s="19">
        <v>89724013</v>
      </c>
      <c r="F28" s="21">
        <v>9.1298559097434598E-9</v>
      </c>
      <c r="G28" s="19">
        <v>4</v>
      </c>
      <c r="H28" s="19">
        <v>4</v>
      </c>
      <c r="I28" s="21">
        <v>2.3729068851500999E-8</v>
      </c>
      <c r="J28" s="19" t="s">
        <v>24</v>
      </c>
      <c r="K28" s="19">
        <v>0.11203049188778599</v>
      </c>
      <c r="L28" s="19" t="s">
        <v>36</v>
      </c>
      <c r="M28" s="19">
        <v>1.67557637077976</v>
      </c>
      <c r="N28" s="19">
        <v>0.25572231683329699</v>
      </c>
      <c r="O28" s="19">
        <v>0.25572231683329699</v>
      </c>
      <c r="P28" s="19">
        <v>1.5891324550099999</v>
      </c>
      <c r="Q28" s="19">
        <v>5.5823496716600003</v>
      </c>
      <c r="R28" s="19">
        <v>3.8859852236350001</v>
      </c>
      <c r="S28" s="19">
        <v>1.9333433728848699</v>
      </c>
      <c r="T28" s="19">
        <v>4</v>
      </c>
      <c r="U28" s="19">
        <v>0</v>
      </c>
      <c r="V28"/>
      <c r="W28"/>
      <c r="X28"/>
    </row>
    <row r="29" spans="1:24" s="19" customFormat="1" x14ac:dyDescent="0.25">
      <c r="A29" s="19" t="s">
        <v>357</v>
      </c>
      <c r="B29" s="20" t="s">
        <v>358</v>
      </c>
      <c r="C29" s="19">
        <v>16</v>
      </c>
      <c r="D29" s="19">
        <v>28548827</v>
      </c>
      <c r="E29" s="19">
        <v>28550272</v>
      </c>
      <c r="F29" s="21">
        <v>1.1984982123675E-8</v>
      </c>
      <c r="G29" s="19">
        <v>2</v>
      </c>
      <c r="H29" s="19">
        <v>2</v>
      </c>
      <c r="I29" s="21">
        <v>1.7967935528910201E-9</v>
      </c>
      <c r="J29" s="19" t="s">
        <v>36</v>
      </c>
      <c r="K29" s="19">
        <v>7.4517930917768699E-3</v>
      </c>
      <c r="L29" s="19" t="s">
        <v>309</v>
      </c>
      <c r="M29" s="19">
        <v>1.5221042852381801</v>
      </c>
      <c r="N29" s="19">
        <v>0.47789571476182002</v>
      </c>
      <c r="O29" s="19">
        <v>0.47789571476182002</v>
      </c>
      <c r="P29" s="19">
        <v>2.6759492368600002</v>
      </c>
      <c r="Q29" s="19">
        <v>6.0151868242599997</v>
      </c>
      <c r="R29" s="19">
        <v>4.34556803056</v>
      </c>
      <c r="S29" s="19">
        <v>2.3611975420435498</v>
      </c>
      <c r="T29" s="19">
        <v>2</v>
      </c>
      <c r="U29" s="19">
        <v>0</v>
      </c>
      <c r="V29"/>
      <c r="W29"/>
      <c r="X29"/>
    </row>
    <row r="30" spans="1:24" s="19" customFormat="1" x14ac:dyDescent="0.25">
      <c r="A30" s="19" t="s">
        <v>359</v>
      </c>
      <c r="B30" s="20" t="s">
        <v>360</v>
      </c>
      <c r="C30" s="19">
        <v>17</v>
      </c>
      <c r="D30" s="19">
        <v>45608571</v>
      </c>
      <c r="E30" s="19">
        <v>45608918</v>
      </c>
      <c r="F30" s="21">
        <v>1.4112268880155699E-8</v>
      </c>
      <c r="G30" s="19">
        <v>1</v>
      </c>
      <c r="H30" s="19">
        <v>1</v>
      </c>
      <c r="I30" s="21">
        <v>1.4112268880155699E-8</v>
      </c>
      <c r="J30" s="19" t="s">
        <v>36</v>
      </c>
      <c r="K30" s="21">
        <v>1.4112268880155699E-8</v>
      </c>
      <c r="L30" s="19" t="s">
        <v>36</v>
      </c>
      <c r="M30" s="19">
        <v>1</v>
      </c>
      <c r="N30" s="19">
        <v>1</v>
      </c>
      <c r="O30" s="19">
        <v>1</v>
      </c>
      <c r="P30" s="19">
        <v>-5.6720209799600001</v>
      </c>
      <c r="Q30" s="19">
        <v>-5.6720209799600001</v>
      </c>
      <c r="R30" s="19">
        <v>-5.6720209799600001</v>
      </c>
      <c r="S30" s="19" t="s">
        <v>21</v>
      </c>
      <c r="T30" s="19">
        <v>1</v>
      </c>
      <c r="U30" s="19">
        <v>0</v>
      </c>
      <c r="V30"/>
      <c r="W30"/>
      <c r="X30"/>
    </row>
    <row r="31" spans="1:24" s="19" customFormat="1" x14ac:dyDescent="0.25">
      <c r="A31" s="19" t="s">
        <v>361</v>
      </c>
      <c r="B31" s="20" t="s">
        <v>362</v>
      </c>
      <c r="C31" s="19">
        <v>12</v>
      </c>
      <c r="D31" s="19">
        <v>49621712</v>
      </c>
      <c r="E31" s="19">
        <v>49667111</v>
      </c>
      <c r="F31" s="21">
        <v>1.5472995975519501E-8</v>
      </c>
      <c r="G31" s="19">
        <v>6</v>
      </c>
      <c r="H31" s="19">
        <v>5</v>
      </c>
      <c r="I31" s="21">
        <v>3.71547542825598E-8</v>
      </c>
      <c r="J31" s="19" t="s">
        <v>315</v>
      </c>
      <c r="K31" s="19">
        <v>5.8668664433247898E-2</v>
      </c>
      <c r="L31" s="19" t="s">
        <v>328</v>
      </c>
      <c r="M31" s="19">
        <v>3.43875473802394</v>
      </c>
      <c r="N31" s="19">
        <v>7.1123300032640405E-2</v>
      </c>
      <c r="O31" s="19">
        <v>0.17071066957325901</v>
      </c>
      <c r="P31" s="19">
        <v>-5.5038681126200002</v>
      </c>
      <c r="Q31" s="19">
        <v>-1.8906680917100001</v>
      </c>
      <c r="R31" s="19">
        <v>-4.3253202480833304</v>
      </c>
      <c r="S31" s="19">
        <v>1.3715432989794401</v>
      </c>
      <c r="T31" s="19">
        <v>5</v>
      </c>
      <c r="U31" s="19">
        <v>0</v>
      </c>
      <c r="V31"/>
      <c r="W31"/>
      <c r="X31"/>
    </row>
    <row r="32" spans="1:24" s="19" customFormat="1" x14ac:dyDescent="0.25">
      <c r="A32" s="19" t="s">
        <v>363</v>
      </c>
      <c r="B32" s="20" t="s">
        <v>364</v>
      </c>
      <c r="C32" s="19">
        <v>17</v>
      </c>
      <c r="D32" s="19">
        <v>43128977</v>
      </c>
      <c r="E32" s="19">
        <v>43186384</v>
      </c>
      <c r="F32" s="21">
        <v>1.5889492479276099E-8</v>
      </c>
      <c r="G32" s="19">
        <v>6</v>
      </c>
      <c r="H32" s="19">
        <v>5</v>
      </c>
      <c r="I32" s="21">
        <v>3.1416591116937798E-13</v>
      </c>
      <c r="J32" s="19" t="s">
        <v>20</v>
      </c>
      <c r="K32" s="19">
        <v>3.4864453268588998E-4</v>
      </c>
      <c r="L32" s="19" t="s">
        <v>309</v>
      </c>
      <c r="M32" s="19">
        <v>4.1028008092990103</v>
      </c>
      <c r="N32" s="19">
        <v>0.11135030140447399</v>
      </c>
      <c r="O32" s="19">
        <v>0.22563695655364499</v>
      </c>
      <c r="P32" s="19">
        <v>3.5761853263900001</v>
      </c>
      <c r="Q32" s="19">
        <v>7.2881817777100002</v>
      </c>
      <c r="R32" s="19">
        <v>4.8876083538316699</v>
      </c>
      <c r="S32" s="19">
        <v>1.3045276701637301</v>
      </c>
      <c r="T32" s="19">
        <v>5</v>
      </c>
      <c r="U32" s="19">
        <v>0</v>
      </c>
      <c r="V32"/>
      <c r="W32"/>
      <c r="X32"/>
    </row>
    <row r="33" spans="1:24" s="19" customFormat="1" x14ac:dyDescent="0.25">
      <c r="A33" s="19" t="s">
        <v>365</v>
      </c>
      <c r="B33" s="20" t="s">
        <v>366</v>
      </c>
      <c r="C33" s="19">
        <v>16</v>
      </c>
      <c r="D33" s="19">
        <v>28603263</v>
      </c>
      <c r="E33" s="19">
        <v>28607695</v>
      </c>
      <c r="F33" s="21">
        <v>2.7034747301292401E-8</v>
      </c>
      <c r="G33" s="19">
        <v>12</v>
      </c>
      <c r="H33" s="19">
        <v>4</v>
      </c>
      <c r="I33" s="21">
        <v>2.5958744500755301E-10</v>
      </c>
      <c r="J33" s="19" t="s">
        <v>43</v>
      </c>
      <c r="K33" s="19">
        <v>1.18089734600212E-4</v>
      </c>
      <c r="L33" s="19" t="s">
        <v>24</v>
      </c>
      <c r="M33" s="19">
        <v>9.7710521392101199</v>
      </c>
      <c r="N33" s="19">
        <v>3.83771010489935E-2</v>
      </c>
      <c r="O33" s="19">
        <v>0.34719326740407702</v>
      </c>
      <c r="P33" s="19">
        <v>3.8500582544399999</v>
      </c>
      <c r="Q33" s="19">
        <v>6.3211716681299999</v>
      </c>
      <c r="R33" s="19">
        <v>5.38515700575</v>
      </c>
      <c r="S33" s="19">
        <v>0.77526286461516503</v>
      </c>
      <c r="T33" s="19">
        <v>4</v>
      </c>
      <c r="U33" s="19">
        <v>0</v>
      </c>
      <c r="V33"/>
      <c r="W33"/>
      <c r="X33"/>
    </row>
    <row r="34" spans="1:24" s="19" customFormat="1" x14ac:dyDescent="0.25">
      <c r="A34" s="19" t="s">
        <v>367</v>
      </c>
      <c r="B34" s="20" t="s">
        <v>368</v>
      </c>
      <c r="C34" s="19">
        <v>6</v>
      </c>
      <c r="D34" s="19">
        <v>31694814</v>
      </c>
      <c r="E34" s="19">
        <v>31698040</v>
      </c>
      <c r="F34" s="21">
        <v>4.3435028510138199E-8</v>
      </c>
      <c r="G34" s="19">
        <v>6</v>
      </c>
      <c r="H34" s="19">
        <v>5</v>
      </c>
      <c r="I34" s="21">
        <v>5.8849387918704201E-7</v>
      </c>
      <c r="J34" s="19" t="s">
        <v>328</v>
      </c>
      <c r="K34" s="19">
        <v>1.7047718892607401E-2</v>
      </c>
      <c r="L34" s="19" t="s">
        <v>27</v>
      </c>
      <c r="M34" s="19">
        <v>3.9758777378156802</v>
      </c>
      <c r="N34" s="19">
        <v>0.13224448941990699</v>
      </c>
      <c r="O34" s="19">
        <v>0.24180466504991799</v>
      </c>
      <c r="P34" s="19">
        <v>2.3856769499500001</v>
      </c>
      <c r="Q34" s="19">
        <v>4.9949553281599997</v>
      </c>
      <c r="R34" s="19">
        <v>4.0096283044750001</v>
      </c>
      <c r="S34" s="19">
        <v>0.96944095405797903</v>
      </c>
      <c r="T34" s="19">
        <v>5</v>
      </c>
      <c r="U34" s="19">
        <v>0</v>
      </c>
      <c r="V34"/>
      <c r="W34"/>
      <c r="X34"/>
    </row>
    <row r="35" spans="1:24" s="19" customFormat="1" x14ac:dyDescent="0.25">
      <c r="A35" s="19" t="s">
        <v>369</v>
      </c>
      <c r="B35" s="20" t="s">
        <v>370</v>
      </c>
      <c r="C35" s="19">
        <v>6</v>
      </c>
      <c r="D35" s="19">
        <v>29692193</v>
      </c>
      <c r="E35" s="19">
        <v>29694305</v>
      </c>
      <c r="F35" s="21">
        <v>4.8903447742256201E-8</v>
      </c>
      <c r="G35" s="19">
        <v>4</v>
      </c>
      <c r="H35" s="19">
        <v>3</v>
      </c>
      <c r="I35" s="21">
        <v>3.9851380121820097E-5</v>
      </c>
      <c r="J35" s="19" t="s">
        <v>24</v>
      </c>
      <c r="K35" s="19">
        <v>5.7666662736935201E-2</v>
      </c>
      <c r="L35" s="19" t="s">
        <v>20</v>
      </c>
      <c r="M35" s="19">
        <v>1.9979777679203401</v>
      </c>
      <c r="N35" s="19">
        <v>4.3309009900207099E-2</v>
      </c>
      <c r="O35" s="19">
        <v>0.89054852489921299</v>
      </c>
      <c r="P35" s="19">
        <v>-4.1083396166400004</v>
      </c>
      <c r="Q35" s="19">
        <v>3.21034332289</v>
      </c>
      <c r="R35" s="19">
        <v>0.83197883392250005</v>
      </c>
      <c r="S35" s="19">
        <v>3.3385320190460899</v>
      </c>
      <c r="T35" s="19">
        <v>3</v>
      </c>
      <c r="U35" s="19">
        <v>0</v>
      </c>
      <c r="V35"/>
      <c r="W35"/>
      <c r="X35"/>
    </row>
    <row r="36" spans="1:24" s="19" customFormat="1" x14ac:dyDescent="0.25">
      <c r="A36" s="19" t="s">
        <v>371</v>
      </c>
      <c r="B36" s="20" t="s">
        <v>372</v>
      </c>
      <c r="C36" s="19">
        <v>6</v>
      </c>
      <c r="D36" s="19">
        <v>28317726</v>
      </c>
      <c r="E36" s="19">
        <v>28336947</v>
      </c>
      <c r="F36" s="21">
        <v>5.1933388769278602E-8</v>
      </c>
      <c r="G36" s="19">
        <v>7</v>
      </c>
      <c r="H36" s="19">
        <v>6</v>
      </c>
      <c r="I36" s="21">
        <v>1.32178516535732E-8</v>
      </c>
      <c r="J36" s="19" t="s">
        <v>328</v>
      </c>
      <c r="K36" s="19">
        <v>0.95016754965052697</v>
      </c>
      <c r="L36" s="19" t="s">
        <v>24</v>
      </c>
      <c r="M36" s="19">
        <v>4.35770752473156</v>
      </c>
      <c r="N36" s="19">
        <v>0.121099308419486</v>
      </c>
      <c r="O36" s="19">
        <v>0.18058995153121199</v>
      </c>
      <c r="P36" s="19">
        <v>6.24963737182E-2</v>
      </c>
      <c r="Q36" s="19">
        <v>5.6832245751399997</v>
      </c>
      <c r="R36" s="19">
        <v>3.2766547082640298</v>
      </c>
      <c r="S36" s="19">
        <v>2.0216190850418698</v>
      </c>
      <c r="T36" s="19">
        <v>6</v>
      </c>
      <c r="U36" s="19">
        <v>0</v>
      </c>
      <c r="V36"/>
      <c r="W36"/>
      <c r="X36"/>
    </row>
    <row r="37" spans="1:24" s="19" customFormat="1" x14ac:dyDescent="0.25">
      <c r="A37" s="19" t="s">
        <v>373</v>
      </c>
      <c r="B37" s="20" t="s">
        <v>374</v>
      </c>
      <c r="C37" s="19">
        <v>6</v>
      </c>
      <c r="D37" s="19">
        <v>31606804</v>
      </c>
      <c r="E37" s="19">
        <v>31620482</v>
      </c>
      <c r="F37" s="21">
        <v>5.3991696062194301E-8</v>
      </c>
      <c r="G37" s="19">
        <v>12</v>
      </c>
      <c r="H37" s="19">
        <v>4</v>
      </c>
      <c r="I37" s="21">
        <v>6.10088209480747E-5</v>
      </c>
      <c r="J37" s="19" t="s">
        <v>43</v>
      </c>
      <c r="K37" s="19">
        <v>0.95659511824547905</v>
      </c>
      <c r="L37" s="19" t="s">
        <v>36</v>
      </c>
      <c r="M37" s="19">
        <v>8.9782976710870894</v>
      </c>
      <c r="N37" s="19">
        <v>4.42010116478051E-2</v>
      </c>
      <c r="O37" s="19">
        <v>0.33752446543267101</v>
      </c>
      <c r="P37" s="19">
        <v>-0.44728847634899999</v>
      </c>
      <c r="Q37" s="19">
        <v>4.0088745234800003</v>
      </c>
      <c r="R37" s="19">
        <v>1.9915404885815899</v>
      </c>
      <c r="S37" s="19">
        <v>1.51294811751766</v>
      </c>
      <c r="T37" s="19">
        <v>4</v>
      </c>
      <c r="U37" s="19">
        <v>0</v>
      </c>
      <c r="V37"/>
      <c r="W37"/>
      <c r="X37"/>
    </row>
    <row r="38" spans="1:24" s="19" customFormat="1" x14ac:dyDescent="0.25">
      <c r="A38" s="19" t="s">
        <v>375</v>
      </c>
      <c r="B38" s="20" t="s">
        <v>376</v>
      </c>
      <c r="C38" s="19">
        <v>16</v>
      </c>
      <c r="D38" s="19">
        <v>28616939</v>
      </c>
      <c r="E38" s="19">
        <v>28620241</v>
      </c>
      <c r="F38" s="21">
        <v>6.1226527060225394E-8</v>
      </c>
      <c r="G38" s="19">
        <v>10</v>
      </c>
      <c r="H38" s="19">
        <v>4</v>
      </c>
      <c r="I38" s="21">
        <v>9.2590532622324908E-9</v>
      </c>
      <c r="J38" s="19" t="s">
        <v>310</v>
      </c>
      <c r="K38" s="19">
        <v>3.7250496896890999E-3</v>
      </c>
      <c r="L38" s="19" t="s">
        <v>35</v>
      </c>
      <c r="M38" s="19">
        <v>7.8732899914037198</v>
      </c>
      <c r="N38" s="19">
        <v>4.7117709042500698E-2</v>
      </c>
      <c r="O38" s="19">
        <v>0.281493982798113</v>
      </c>
      <c r="P38" s="19">
        <v>-5.7437718322500002</v>
      </c>
      <c r="Q38" s="19">
        <v>-2.9005528895100001</v>
      </c>
      <c r="R38" s="19">
        <v>-4.8280353761020001</v>
      </c>
      <c r="S38" s="19">
        <v>0.90969823982327402</v>
      </c>
      <c r="T38" s="19">
        <v>4</v>
      </c>
      <c r="U38" s="19">
        <v>0</v>
      </c>
      <c r="V38"/>
      <c r="W38"/>
      <c r="X38"/>
    </row>
    <row r="39" spans="1:24" s="19" customFormat="1" x14ac:dyDescent="0.25">
      <c r="A39" s="19" t="s">
        <v>377</v>
      </c>
      <c r="B39" s="20" t="s">
        <v>378</v>
      </c>
      <c r="C39" s="19">
        <v>17</v>
      </c>
      <c r="D39" s="19">
        <v>46978481</v>
      </c>
      <c r="E39" s="19">
        <v>47054569</v>
      </c>
      <c r="F39" s="21">
        <v>7.9913910415263105E-8</v>
      </c>
      <c r="G39" s="19">
        <v>9</v>
      </c>
      <c r="H39" s="19">
        <v>7</v>
      </c>
      <c r="I39" s="21">
        <v>6.9848900957397096E-6</v>
      </c>
      <c r="J39" s="19" t="s">
        <v>20</v>
      </c>
      <c r="K39" s="19">
        <v>0.79076052408445197</v>
      </c>
      <c r="L39" s="19" t="s">
        <v>35</v>
      </c>
      <c r="M39" s="19">
        <v>5.6258969964449204</v>
      </c>
      <c r="N39" s="19">
        <v>9.5707665114318094E-2</v>
      </c>
      <c r="O39" s="19">
        <v>0.27881406283723997</v>
      </c>
      <c r="P39" s="19">
        <v>-2.32159560325</v>
      </c>
      <c r="Q39" s="19">
        <v>4.4941484185</v>
      </c>
      <c r="R39" s="19">
        <v>0.66415446784233301</v>
      </c>
      <c r="S39" s="19">
        <v>2.0162955002269798</v>
      </c>
      <c r="T39" s="19">
        <v>7</v>
      </c>
      <c r="U39" s="19">
        <v>0</v>
      </c>
      <c r="V39"/>
      <c r="W39"/>
      <c r="X39"/>
    </row>
    <row r="40" spans="1:24" s="19" customFormat="1" x14ac:dyDescent="0.25">
      <c r="A40" s="19" t="s">
        <v>379</v>
      </c>
      <c r="B40" s="20" t="s">
        <v>380</v>
      </c>
      <c r="C40" s="19">
        <v>16</v>
      </c>
      <c r="D40" s="19">
        <v>90036455</v>
      </c>
      <c r="E40" s="19">
        <v>90038593</v>
      </c>
      <c r="F40" s="21">
        <v>8.6224859389274701E-8</v>
      </c>
      <c r="G40" s="19">
        <v>3</v>
      </c>
      <c r="H40" s="19">
        <v>3</v>
      </c>
      <c r="I40" s="21">
        <v>4.7173749194585E-8</v>
      </c>
      <c r="J40" s="19" t="s">
        <v>43</v>
      </c>
      <c r="K40" s="19">
        <v>1.71874219251231E-4</v>
      </c>
      <c r="L40" s="19" t="s">
        <v>35</v>
      </c>
      <c r="M40" s="19">
        <v>1.8335427923868199</v>
      </c>
      <c r="N40" s="19">
        <v>0.50447836819101699</v>
      </c>
      <c r="O40" s="19">
        <v>0.50447836819101699</v>
      </c>
      <c r="P40" s="19">
        <v>3.7571285458800001</v>
      </c>
      <c r="Q40" s="19">
        <v>5.4616469617799996</v>
      </c>
      <c r="R40" s="19">
        <v>4.4394433822133301</v>
      </c>
      <c r="S40" s="19">
        <v>0.90165904080650805</v>
      </c>
      <c r="T40" s="19">
        <v>3</v>
      </c>
      <c r="U40" s="19">
        <v>0</v>
      </c>
      <c r="V40"/>
      <c r="W40"/>
      <c r="X40"/>
    </row>
    <row r="41" spans="1:24" s="19" customFormat="1" x14ac:dyDescent="0.25">
      <c r="A41" s="19" t="s">
        <v>381</v>
      </c>
      <c r="B41" s="20" t="s">
        <v>382</v>
      </c>
      <c r="C41" s="19">
        <v>6</v>
      </c>
      <c r="D41" s="19">
        <v>30695485</v>
      </c>
      <c r="E41" s="19">
        <v>30710510</v>
      </c>
      <c r="F41" s="21">
        <v>8.8527230968467703E-8</v>
      </c>
      <c r="G41" s="19">
        <v>5</v>
      </c>
      <c r="H41" s="19">
        <v>5</v>
      </c>
      <c r="I41" s="21">
        <v>3.7819211013808201E-9</v>
      </c>
      <c r="J41" s="19" t="s">
        <v>309</v>
      </c>
      <c r="K41" s="19">
        <v>9.0505477317016803E-2</v>
      </c>
      <c r="L41" s="19" t="s">
        <v>36</v>
      </c>
      <c r="M41" s="19">
        <v>2.9123076702251298</v>
      </c>
      <c r="N41" s="19">
        <v>0.155690140545098</v>
      </c>
      <c r="O41" s="19">
        <v>0.155690140545098</v>
      </c>
      <c r="P41" s="19">
        <v>-5.8934598127599997</v>
      </c>
      <c r="Q41" s="19">
        <v>2.0599840080899998</v>
      </c>
      <c r="R41" s="19">
        <v>-2.31845770367</v>
      </c>
      <c r="S41" s="19">
        <v>2.8932117054961299</v>
      </c>
      <c r="T41" s="19">
        <v>5</v>
      </c>
      <c r="U41" s="19">
        <v>0</v>
      </c>
      <c r="V41"/>
      <c r="W41"/>
      <c r="X41"/>
    </row>
    <row r="42" spans="1:24" s="19" customFormat="1" x14ac:dyDescent="0.25">
      <c r="A42" s="19" t="s">
        <v>383</v>
      </c>
      <c r="B42" s="20" t="s">
        <v>384</v>
      </c>
      <c r="C42" s="19">
        <v>6</v>
      </c>
      <c r="D42" s="19">
        <v>28292469</v>
      </c>
      <c r="E42" s="19">
        <v>28294494</v>
      </c>
      <c r="F42" s="21">
        <v>9.1450085735784201E-8</v>
      </c>
      <c r="G42" s="19">
        <v>13</v>
      </c>
      <c r="H42" s="19">
        <v>4</v>
      </c>
      <c r="I42" s="21">
        <v>6.3246870682386502E-10</v>
      </c>
      <c r="J42" s="19" t="s">
        <v>43</v>
      </c>
      <c r="K42" s="19">
        <v>9.0423114510826894E-2</v>
      </c>
      <c r="L42" s="19" t="s">
        <v>20</v>
      </c>
      <c r="M42" s="19">
        <v>9.9811604558469291</v>
      </c>
      <c r="N42" s="19">
        <v>2.1063971830578399E-2</v>
      </c>
      <c r="O42" s="19">
        <v>0.35574713168661798</v>
      </c>
      <c r="P42" s="19">
        <v>-6.1821188701000001</v>
      </c>
      <c r="Q42" s="19">
        <v>-1.6931699929799999</v>
      </c>
      <c r="R42" s="19">
        <v>-4.7000139233238496</v>
      </c>
      <c r="S42" s="19">
        <v>1.24201556861264</v>
      </c>
      <c r="T42" s="19">
        <v>4</v>
      </c>
      <c r="U42" s="19">
        <v>0</v>
      </c>
      <c r="V42"/>
      <c r="W42"/>
      <c r="X42"/>
    </row>
    <row r="43" spans="1:24" s="60" customFormat="1" x14ac:dyDescent="0.25">
      <c r="A43" s="60" t="s">
        <v>385</v>
      </c>
      <c r="B43" s="61" t="s">
        <v>386</v>
      </c>
      <c r="C43" s="60">
        <v>1</v>
      </c>
      <c r="D43" s="60">
        <v>110046796</v>
      </c>
      <c r="E43" s="60">
        <v>110052304</v>
      </c>
      <c r="F43" s="59">
        <v>2.8168914094947097E-7</v>
      </c>
      <c r="G43" s="60">
        <v>8</v>
      </c>
      <c r="H43" s="60">
        <v>5</v>
      </c>
      <c r="I43" s="60">
        <v>1.84596115069154E-4</v>
      </c>
      <c r="J43" s="60" t="s">
        <v>310</v>
      </c>
      <c r="K43" s="60">
        <v>0.77213477530974495</v>
      </c>
      <c r="L43" s="60" t="s">
        <v>46</v>
      </c>
      <c r="M43" s="60">
        <v>5.2207364694881297</v>
      </c>
      <c r="N43" s="60">
        <v>1.14501009237546E-2</v>
      </c>
      <c r="O43" s="60">
        <v>0.41053593013234202</v>
      </c>
      <c r="P43" s="60">
        <v>-3.7392145696000001</v>
      </c>
      <c r="Q43" s="60">
        <v>1.70572667827</v>
      </c>
      <c r="R43" s="60">
        <v>5.0387041285000198E-2</v>
      </c>
      <c r="S43" s="60">
        <v>1.80643010378099</v>
      </c>
      <c r="T43" s="60">
        <v>5</v>
      </c>
      <c r="U43" s="60">
        <v>0</v>
      </c>
      <c r="V43" s="58"/>
      <c r="W43" s="58"/>
      <c r="X43" s="58"/>
    </row>
    <row r="44" spans="1:24" s="19" customFormat="1" x14ac:dyDescent="0.25">
      <c r="A44" s="19" t="s">
        <v>387</v>
      </c>
      <c r="B44" s="20" t="s">
        <v>388</v>
      </c>
      <c r="C44" s="19">
        <v>4</v>
      </c>
      <c r="D44" s="19">
        <v>89617065</v>
      </c>
      <c r="E44" s="19">
        <v>89619386</v>
      </c>
      <c r="F44" s="21">
        <v>2.8971533155231401E-7</v>
      </c>
      <c r="G44" s="19">
        <v>2</v>
      </c>
      <c r="H44" s="19">
        <v>2</v>
      </c>
      <c r="I44" s="21">
        <v>4.2133034387731299E-8</v>
      </c>
      <c r="J44" s="19" t="s">
        <v>20</v>
      </c>
      <c r="K44" s="19">
        <v>0.13666162715161101</v>
      </c>
      <c r="L44" s="19" t="s">
        <v>35</v>
      </c>
      <c r="M44" s="19">
        <v>1.22799225612759</v>
      </c>
      <c r="N44" s="19">
        <v>0.772007743872412</v>
      </c>
      <c r="O44" s="19">
        <v>0.772007743872412</v>
      </c>
      <c r="P44" s="19">
        <v>1.4883385735400001</v>
      </c>
      <c r="Q44" s="19">
        <v>5.4816696839499999</v>
      </c>
      <c r="R44" s="19">
        <v>3.485004128745</v>
      </c>
      <c r="S44" s="19">
        <v>2.8237115076941199</v>
      </c>
      <c r="T44" s="19">
        <v>2</v>
      </c>
      <c r="U44" s="19">
        <v>0</v>
      </c>
      <c r="V44"/>
      <c r="W44"/>
      <c r="X44"/>
    </row>
    <row r="45" spans="1:24" s="19" customFormat="1" x14ac:dyDescent="0.25">
      <c r="A45" s="19" t="s">
        <v>389</v>
      </c>
      <c r="B45" s="20" t="s">
        <v>390</v>
      </c>
      <c r="C45" s="19">
        <v>16</v>
      </c>
      <c r="D45" s="19">
        <v>28467692</v>
      </c>
      <c r="E45" s="19">
        <v>28481868</v>
      </c>
      <c r="F45" s="21">
        <v>3.8946989062268E-7</v>
      </c>
      <c r="G45" s="19">
        <v>11</v>
      </c>
      <c r="H45" s="19">
        <v>4</v>
      </c>
      <c r="I45" s="21">
        <v>1.0024991528854901E-10</v>
      </c>
      <c r="J45" s="19" t="s">
        <v>35</v>
      </c>
      <c r="K45" s="19">
        <v>1.07866729451887E-3</v>
      </c>
      <c r="L45" s="19" t="s">
        <v>328</v>
      </c>
      <c r="M45" s="19">
        <v>8.9131479374280609</v>
      </c>
      <c r="N45" s="19">
        <v>2.72185628989205E-3</v>
      </c>
      <c r="O45" s="19">
        <v>0.370148832800554</v>
      </c>
      <c r="P45" s="19">
        <v>-6.4665737439499997</v>
      </c>
      <c r="Q45" s="19">
        <v>-3.2691614627000001</v>
      </c>
      <c r="R45" s="19">
        <v>-4.9383083527427303</v>
      </c>
      <c r="S45" s="19">
        <v>0.98139520029924598</v>
      </c>
      <c r="T45" s="19">
        <v>4</v>
      </c>
      <c r="U45" s="19">
        <v>0</v>
      </c>
      <c r="V45"/>
      <c r="W45"/>
      <c r="X45"/>
    </row>
    <row r="46" spans="1:24" s="19" customFormat="1" x14ac:dyDescent="0.25">
      <c r="A46" s="19" t="s">
        <v>391</v>
      </c>
      <c r="B46" s="20" t="s">
        <v>392</v>
      </c>
      <c r="C46" s="19">
        <v>6</v>
      </c>
      <c r="D46" s="19">
        <v>28188050</v>
      </c>
      <c r="E46" s="19">
        <v>28189432</v>
      </c>
      <c r="F46" s="21">
        <v>6.4172604279524996E-7</v>
      </c>
      <c r="G46" s="19">
        <v>4</v>
      </c>
      <c r="H46" s="19">
        <v>3</v>
      </c>
      <c r="I46" s="21">
        <v>3.2163195124130098E-8</v>
      </c>
      <c r="J46" s="19" t="s">
        <v>309</v>
      </c>
      <c r="K46" s="21">
        <v>2.67480689507026E-7</v>
      </c>
      <c r="L46" s="19" t="s">
        <v>310</v>
      </c>
      <c r="M46" s="19">
        <v>3.6801317601184098</v>
      </c>
      <c r="N46" s="19">
        <v>4.1700766813731298E-2</v>
      </c>
      <c r="O46" s="19">
        <v>0.123280313501682</v>
      </c>
      <c r="P46" s="19">
        <v>5.1450281564200004</v>
      </c>
      <c r="Q46" s="19">
        <v>5.5292340740499997</v>
      </c>
      <c r="R46" s="19">
        <v>5.3682748057975003</v>
      </c>
      <c r="S46" s="19">
        <v>0.16154706693003301</v>
      </c>
      <c r="T46" s="19">
        <v>3</v>
      </c>
      <c r="U46" s="19">
        <v>0</v>
      </c>
      <c r="V46"/>
      <c r="W46"/>
      <c r="X46"/>
    </row>
    <row r="47" spans="1:24" s="19" customFormat="1" x14ac:dyDescent="0.25">
      <c r="A47" s="19" t="s">
        <v>393</v>
      </c>
      <c r="B47" s="20" t="s">
        <v>394</v>
      </c>
      <c r="C47" s="19">
        <v>16</v>
      </c>
      <c r="D47" s="19">
        <v>28722783</v>
      </c>
      <c r="E47" s="19">
        <v>28725730</v>
      </c>
      <c r="F47" s="21">
        <v>8.8093076294117198E-7</v>
      </c>
      <c r="G47" s="19">
        <v>6</v>
      </c>
      <c r="H47" s="19">
        <v>5</v>
      </c>
      <c r="I47" s="21">
        <v>1.70121240189676E-10</v>
      </c>
      <c r="J47" s="19" t="s">
        <v>24</v>
      </c>
      <c r="K47" s="19">
        <v>0.104062641479024</v>
      </c>
      <c r="L47" s="19" t="s">
        <v>395</v>
      </c>
      <c r="M47" s="19">
        <v>3.85296040835886</v>
      </c>
      <c r="N47" s="19">
        <v>9.3157417111795607E-2</v>
      </c>
      <c r="O47" s="19">
        <v>0.34254308071647499</v>
      </c>
      <c r="P47" s="19">
        <v>1.6254691058199999</v>
      </c>
      <c r="Q47" s="19">
        <v>6.3861436177700002</v>
      </c>
      <c r="R47" s="19">
        <v>3.7137607496683298</v>
      </c>
      <c r="S47" s="19">
        <v>1.60516677231872</v>
      </c>
      <c r="T47" s="19">
        <v>5</v>
      </c>
      <c r="U47" s="19">
        <v>0</v>
      </c>
      <c r="V47"/>
      <c r="W47"/>
      <c r="X47"/>
    </row>
    <row r="48" spans="1:24" s="19" customFormat="1" x14ac:dyDescent="0.25">
      <c r="A48" s="19" t="s">
        <v>396</v>
      </c>
      <c r="B48" s="20" t="s">
        <v>397</v>
      </c>
      <c r="C48" s="19">
        <v>6</v>
      </c>
      <c r="D48" s="19">
        <v>32605133</v>
      </c>
      <c r="E48" s="19">
        <v>32611429</v>
      </c>
      <c r="F48" s="21">
        <v>1.4555988813810301E-6</v>
      </c>
      <c r="G48" s="19">
        <v>6</v>
      </c>
      <c r="H48" s="19">
        <v>6</v>
      </c>
      <c r="I48" s="19">
        <v>1.7343025994938501E-2</v>
      </c>
      <c r="J48" s="19" t="s">
        <v>309</v>
      </c>
      <c r="K48" s="19">
        <v>0.68478029100132498</v>
      </c>
      <c r="L48" s="19" t="s">
        <v>28</v>
      </c>
      <c r="M48" s="19">
        <v>3.3452656518157902</v>
      </c>
      <c r="N48" s="19">
        <v>0.18430251580853901</v>
      </c>
      <c r="O48" s="19">
        <v>0.18430251580853901</v>
      </c>
      <c r="P48" s="19">
        <v>-2.21204787428</v>
      </c>
      <c r="Q48" s="19">
        <v>2.37935369717</v>
      </c>
      <c r="R48" s="19">
        <v>-3.4734828492333301E-2</v>
      </c>
      <c r="S48" s="19">
        <v>1.69564053431062</v>
      </c>
      <c r="T48" s="19">
        <v>6</v>
      </c>
      <c r="U48" s="19">
        <v>0</v>
      </c>
      <c r="V48"/>
      <c r="W48"/>
      <c r="X48"/>
    </row>
    <row r="49" spans="1:24" s="19" customFormat="1" x14ac:dyDescent="0.25">
      <c r="A49" s="19" t="s">
        <v>398</v>
      </c>
      <c r="B49" s="20" t="s">
        <v>291</v>
      </c>
      <c r="C49" s="19">
        <v>22</v>
      </c>
      <c r="D49" s="19">
        <v>23625395</v>
      </c>
      <c r="E49" s="19">
        <v>23633318</v>
      </c>
      <c r="F49" s="21">
        <v>1.9073142384907001E-6</v>
      </c>
      <c r="G49" s="19">
        <v>9</v>
      </c>
      <c r="H49" s="19">
        <v>5</v>
      </c>
      <c r="I49" s="21">
        <v>1.38447181347238E-7</v>
      </c>
      <c r="J49" s="19" t="s">
        <v>35</v>
      </c>
      <c r="K49" s="19">
        <v>4.2028633737424603E-2</v>
      </c>
      <c r="L49" s="19" t="s">
        <v>24</v>
      </c>
      <c r="M49" s="19">
        <v>6.7365963071910002</v>
      </c>
      <c r="N49" s="19">
        <v>3.6098690576101503E-2</v>
      </c>
      <c r="O49" s="19">
        <v>0.25319725465159298</v>
      </c>
      <c r="P49" s="19">
        <v>2.0332365135399999</v>
      </c>
      <c r="Q49" s="19">
        <v>5.2672969213999998</v>
      </c>
      <c r="R49" s="19">
        <v>4.2433054939788901</v>
      </c>
      <c r="S49" s="19">
        <v>1.0761219639614701</v>
      </c>
      <c r="T49" s="19">
        <v>5</v>
      </c>
      <c r="U49" s="19">
        <v>0</v>
      </c>
      <c r="V49"/>
      <c r="W49"/>
      <c r="X49"/>
    </row>
    <row r="50" spans="1:24" s="19" customFormat="1" x14ac:dyDescent="0.25">
      <c r="A50" s="19" t="s">
        <v>399</v>
      </c>
      <c r="B50" s="20" t="s">
        <v>400</v>
      </c>
      <c r="C50" s="19">
        <v>6</v>
      </c>
      <c r="D50" s="19">
        <v>29795597</v>
      </c>
      <c r="E50" s="19">
        <v>29798902</v>
      </c>
      <c r="F50" s="21">
        <v>2.0801761680240599E-6</v>
      </c>
      <c r="G50" s="19">
        <v>6</v>
      </c>
      <c r="H50" s="19">
        <v>6</v>
      </c>
      <c r="I50" s="19">
        <v>3.4847011110688398E-4</v>
      </c>
      <c r="J50" s="19" t="s">
        <v>24</v>
      </c>
      <c r="K50" s="19">
        <v>0.60974875029856901</v>
      </c>
      <c r="L50" s="19" t="s">
        <v>315</v>
      </c>
      <c r="M50" s="19">
        <v>4.4678566377604501</v>
      </c>
      <c r="N50" s="19">
        <v>0.182171925200767</v>
      </c>
      <c r="O50" s="19">
        <v>0.182171925200767</v>
      </c>
      <c r="P50" s="19">
        <v>-0.51043213229100004</v>
      </c>
      <c r="Q50" s="19">
        <v>3.5763162083800002</v>
      </c>
      <c r="R50" s="19">
        <v>1.5730351481205</v>
      </c>
      <c r="S50" s="19">
        <v>1.3956986472033801</v>
      </c>
      <c r="T50" s="19">
        <v>6</v>
      </c>
      <c r="U50" s="19">
        <v>0</v>
      </c>
      <c r="V50"/>
      <c r="W50"/>
      <c r="X50"/>
    </row>
    <row r="51" spans="1:24" s="19" customFormat="1" x14ac:dyDescent="0.25">
      <c r="A51" s="19" t="s">
        <v>401</v>
      </c>
      <c r="B51" s="20" t="s">
        <v>402</v>
      </c>
      <c r="C51" s="19">
        <v>16</v>
      </c>
      <c r="D51" s="19">
        <v>28900217</v>
      </c>
      <c r="E51" s="19">
        <v>28905540</v>
      </c>
      <c r="F51" s="21">
        <v>2.2167773968967701E-6</v>
      </c>
      <c r="G51" s="19">
        <v>1</v>
      </c>
      <c r="H51" s="19">
        <v>1</v>
      </c>
      <c r="I51" s="21">
        <v>2.2167773968967701E-6</v>
      </c>
      <c r="J51" s="19" t="s">
        <v>36</v>
      </c>
      <c r="K51" s="21">
        <v>2.2167773968967701E-6</v>
      </c>
      <c r="L51" s="19" t="s">
        <v>36</v>
      </c>
      <c r="M51" s="19">
        <v>1</v>
      </c>
      <c r="N51" s="19">
        <v>1</v>
      </c>
      <c r="O51" s="19">
        <v>1</v>
      </c>
      <c r="P51" s="19">
        <v>4.7325856271099997</v>
      </c>
      <c r="Q51" s="19">
        <v>4.7325856271099997</v>
      </c>
      <c r="R51" s="19">
        <v>4.7325856271099997</v>
      </c>
      <c r="S51" s="19" t="s">
        <v>21</v>
      </c>
      <c r="T51" s="19">
        <v>1</v>
      </c>
      <c r="U51" s="19">
        <v>0</v>
      </c>
      <c r="V51"/>
      <c r="W51"/>
      <c r="X51"/>
    </row>
    <row r="52" spans="1:24" s="19" customFormat="1" x14ac:dyDescent="0.25">
      <c r="A52" s="19" t="s">
        <v>403</v>
      </c>
      <c r="B52" s="20" t="s">
        <v>404</v>
      </c>
      <c r="C52" s="19">
        <v>16</v>
      </c>
      <c r="D52" s="19">
        <v>67323330</v>
      </c>
      <c r="E52" s="19">
        <v>67360629</v>
      </c>
      <c r="F52" s="21">
        <v>2.5534892582119801E-6</v>
      </c>
      <c r="G52" s="19">
        <v>1</v>
      </c>
      <c r="H52" s="19">
        <v>1</v>
      </c>
      <c r="I52" s="21">
        <v>2.55348925821197E-6</v>
      </c>
      <c r="J52" s="19" t="s">
        <v>36</v>
      </c>
      <c r="K52" s="21">
        <v>2.55348925821197E-6</v>
      </c>
      <c r="L52" s="19" t="s">
        <v>36</v>
      </c>
      <c r="M52" s="19">
        <v>1</v>
      </c>
      <c r="N52" s="19">
        <v>1</v>
      </c>
      <c r="O52" s="19">
        <v>1</v>
      </c>
      <c r="P52" s="19">
        <v>4.7038115743700004</v>
      </c>
      <c r="Q52" s="19">
        <v>4.7038115743700004</v>
      </c>
      <c r="R52" s="19">
        <v>4.7038115743700004</v>
      </c>
      <c r="S52" s="19" t="s">
        <v>21</v>
      </c>
      <c r="T52" s="19">
        <v>1</v>
      </c>
      <c r="U52" s="19">
        <v>0</v>
      </c>
      <c r="V52"/>
      <c r="W52"/>
      <c r="X52"/>
    </row>
    <row r="54" spans="1:24" x14ac:dyDescent="0.25">
      <c r="A54" s="79" t="s">
        <v>2145</v>
      </c>
      <c r="B54" s="79"/>
      <c r="C54" s="79"/>
      <c r="D54" s="79"/>
      <c r="E54" s="79"/>
      <c r="F54" s="79"/>
    </row>
    <row r="55" spans="1:24" ht="15.75" x14ac:dyDescent="0.3">
      <c r="A55" s="23" t="s">
        <v>406</v>
      </c>
    </row>
    <row r="56" spans="1:24" ht="15.75" x14ac:dyDescent="0.3">
      <c r="A56" s="23" t="s">
        <v>407</v>
      </c>
    </row>
    <row r="57" spans="1:24" ht="15.75" x14ac:dyDescent="0.3">
      <c r="A57" s="23" t="s">
        <v>408</v>
      </c>
    </row>
    <row r="58" spans="1:24" ht="15.75" x14ac:dyDescent="0.3">
      <c r="A58" s="23" t="s">
        <v>409</v>
      </c>
    </row>
    <row r="59" spans="1:24" ht="15.75" x14ac:dyDescent="0.3">
      <c r="A59" s="23" t="s">
        <v>410</v>
      </c>
    </row>
    <row r="60" spans="1:24" ht="15.75" x14ac:dyDescent="0.3">
      <c r="A60" s="23" t="s">
        <v>411</v>
      </c>
    </row>
    <row r="61" spans="1:24" ht="15.75" x14ac:dyDescent="0.3">
      <c r="A61" s="23" t="s">
        <v>412</v>
      </c>
    </row>
    <row r="62" spans="1:24" ht="15.75" x14ac:dyDescent="0.3">
      <c r="A62" s="23" t="s">
        <v>413</v>
      </c>
    </row>
    <row r="63" spans="1:24" ht="15.75" x14ac:dyDescent="0.3">
      <c r="A63" s="23" t="s">
        <v>414</v>
      </c>
    </row>
    <row r="64" spans="1:24" ht="15.75" x14ac:dyDescent="0.3">
      <c r="A64" s="23" t="s">
        <v>415</v>
      </c>
    </row>
    <row r="65" spans="1:1" ht="15.75" x14ac:dyDescent="0.3">
      <c r="A65" s="23" t="s">
        <v>416</v>
      </c>
    </row>
    <row r="66" spans="1:1" ht="15.75" x14ac:dyDescent="0.3">
      <c r="A66" s="23" t="s">
        <v>417</v>
      </c>
    </row>
    <row r="67" spans="1:1" ht="15.75" x14ac:dyDescent="0.3">
      <c r="A67" s="23" t="s">
        <v>418</v>
      </c>
    </row>
    <row r="68" spans="1:1" ht="15.75" x14ac:dyDescent="0.3">
      <c r="A68" s="23" t="s">
        <v>419</v>
      </c>
    </row>
    <row r="69" spans="1:1" ht="15.75" x14ac:dyDescent="0.3">
      <c r="A69" s="23" t="s">
        <v>420</v>
      </c>
    </row>
  </sheetData>
  <mergeCells count="2">
    <mergeCell ref="A1:U2"/>
    <mergeCell ref="A54:F54"/>
  </mergeCells>
  <pageMargins left="0.7" right="0.7" top="0.75" bottom="0.75" header="0.51180555555555496" footer="0.51180555555555496"/>
  <pageSetup paperSize="9" firstPageNumber="0" orientation="portrait" horizontalDpi="300" verticalDpi="30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I36"/>
  <sheetViews>
    <sheetView zoomScaleNormal="100" workbookViewId="0">
      <selection activeCell="D24" sqref="D24"/>
    </sheetView>
  </sheetViews>
  <sheetFormatPr defaultRowHeight="15" x14ac:dyDescent="0.25"/>
  <cols>
    <col min="1" max="1" width="28.7109375" customWidth="1"/>
    <col min="2" max="2" width="33.5703125" customWidth="1"/>
    <col min="3" max="3" width="27.7109375" customWidth="1"/>
    <col min="4" max="4" width="13.140625" customWidth="1"/>
    <col min="5" max="5" width="8.5703125" customWidth="1"/>
    <col min="6" max="6" width="14.7109375" customWidth="1"/>
    <col min="7" max="8" width="8.5703125" customWidth="1"/>
    <col min="9" max="9" width="10.5703125" customWidth="1"/>
    <col min="10" max="1025" width="8.5703125" customWidth="1"/>
  </cols>
  <sheetData>
    <row r="1" spans="1:9" ht="14.45" customHeight="1" x14ac:dyDescent="0.25">
      <c r="A1" s="80" t="s">
        <v>2112</v>
      </c>
      <c r="B1" s="80"/>
      <c r="C1" s="80"/>
      <c r="D1" s="24"/>
      <c r="E1" s="24"/>
      <c r="F1" s="24"/>
      <c r="G1" s="24"/>
      <c r="H1" s="24"/>
      <c r="I1" s="24"/>
    </row>
    <row r="2" spans="1:9" x14ac:dyDescent="0.25">
      <c r="A2" s="80"/>
      <c r="B2" s="80"/>
      <c r="C2" s="80"/>
      <c r="D2" s="24"/>
      <c r="E2" s="24"/>
      <c r="F2" s="24"/>
      <c r="G2" s="24"/>
      <c r="H2" s="24"/>
      <c r="I2" s="24"/>
    </row>
    <row r="3" spans="1:9" ht="15.75" x14ac:dyDescent="0.25">
      <c r="A3" s="25" t="s">
        <v>421</v>
      </c>
      <c r="B3" s="25" t="s">
        <v>422</v>
      </c>
      <c r="C3" s="25" t="s">
        <v>423</v>
      </c>
      <c r="D3" s="1"/>
      <c r="E3" s="1"/>
      <c r="F3" s="1"/>
      <c r="G3" s="1"/>
      <c r="H3" s="1"/>
      <c r="I3" s="1"/>
    </row>
    <row r="4" spans="1:9" ht="15.75" x14ac:dyDescent="0.25">
      <c r="A4" s="26" t="s">
        <v>424</v>
      </c>
      <c r="B4" s="27">
        <v>0.13</v>
      </c>
      <c r="C4" s="27">
        <v>0.15</v>
      </c>
      <c r="D4" s="28"/>
      <c r="E4" s="28"/>
      <c r="F4" s="28"/>
      <c r="G4" s="28"/>
      <c r="H4" s="28"/>
      <c r="I4" s="28"/>
    </row>
    <row r="5" spans="1:9" ht="15.75" x14ac:dyDescent="0.25">
      <c r="A5" s="26" t="s">
        <v>425</v>
      </c>
      <c r="B5" s="27">
        <v>9.5000000000000001E-2</v>
      </c>
      <c r="C5" s="27">
        <v>8.5999999999999993E-2</v>
      </c>
      <c r="D5" s="29"/>
      <c r="E5" s="29"/>
      <c r="F5" s="29"/>
      <c r="G5" s="30"/>
      <c r="H5" s="31"/>
      <c r="I5" s="32"/>
    </row>
    <row r="6" spans="1:9" ht="15.75" x14ac:dyDescent="0.25">
      <c r="A6" s="26" t="s">
        <v>426</v>
      </c>
      <c r="B6" s="27">
        <v>8.4000000000000005E-2</v>
      </c>
      <c r="C6" s="27">
        <v>8.8999999999999996E-2</v>
      </c>
      <c r="D6" s="29"/>
      <c r="E6" s="29"/>
      <c r="F6" s="29"/>
      <c r="G6" s="30"/>
      <c r="H6" s="31"/>
      <c r="I6" s="32"/>
    </row>
    <row r="7" spans="1:9" ht="15.75" x14ac:dyDescent="0.25">
      <c r="A7" s="26" t="s">
        <v>925</v>
      </c>
      <c r="B7" s="27">
        <v>0.03</v>
      </c>
      <c r="C7" s="27">
        <v>4.9000000000000002E-2</v>
      </c>
      <c r="D7" s="29"/>
      <c r="E7" s="29"/>
      <c r="F7" s="29"/>
      <c r="G7" s="30"/>
      <c r="H7" s="31"/>
      <c r="I7" s="32"/>
    </row>
    <row r="8" spans="1:9" ht="15.75" x14ac:dyDescent="0.25">
      <c r="A8" s="26" t="s">
        <v>427</v>
      </c>
      <c r="B8" s="27">
        <v>0.125</v>
      </c>
      <c r="C8" s="27">
        <v>0.16200000000000001</v>
      </c>
      <c r="D8" s="29"/>
      <c r="E8" s="29"/>
      <c r="F8" s="29"/>
      <c r="G8" s="30"/>
      <c r="H8" s="31"/>
      <c r="I8" s="32"/>
    </row>
    <row r="9" spans="1:9" ht="15.75" x14ac:dyDescent="0.25">
      <c r="A9" s="26" t="s">
        <v>428</v>
      </c>
      <c r="B9" s="27">
        <v>0.123</v>
      </c>
      <c r="C9" s="27">
        <v>0.17199999999999999</v>
      </c>
      <c r="D9" s="29"/>
      <c r="E9" s="29"/>
      <c r="F9" s="29"/>
      <c r="G9" s="30"/>
      <c r="H9" s="31"/>
      <c r="I9" s="32"/>
    </row>
    <row r="10" spans="1:9" ht="15.75" x14ac:dyDescent="0.25">
      <c r="A10" s="26" t="s">
        <v>429</v>
      </c>
      <c r="B10" s="27">
        <v>5.6000000000000001E-2</v>
      </c>
      <c r="C10" s="27">
        <v>8.4000000000000005E-2</v>
      </c>
      <c r="D10" s="29"/>
      <c r="E10" s="29"/>
      <c r="F10" s="29"/>
      <c r="G10" s="30"/>
      <c r="H10" s="31"/>
      <c r="I10" s="32"/>
    </row>
    <row r="11" spans="1:9" ht="15.75" x14ac:dyDescent="0.25">
      <c r="A11" s="26" t="s">
        <v>430</v>
      </c>
      <c r="B11" s="27">
        <v>7.8E-2</v>
      </c>
      <c r="C11" s="27">
        <v>8.6999999999999994E-2</v>
      </c>
      <c r="D11" s="29"/>
      <c r="E11" s="29"/>
      <c r="F11" s="29"/>
      <c r="G11" s="30"/>
      <c r="H11" s="31"/>
      <c r="I11" s="32"/>
    </row>
    <row r="12" spans="1:9" ht="15.75" x14ac:dyDescent="0.25">
      <c r="A12" s="26" t="s">
        <v>431</v>
      </c>
      <c r="B12" s="27">
        <v>0.06</v>
      </c>
      <c r="C12" s="27">
        <v>7.1999999999999995E-2</v>
      </c>
      <c r="D12" s="29"/>
      <c r="E12" s="29"/>
      <c r="F12" s="29"/>
      <c r="G12" s="30"/>
      <c r="H12" s="31"/>
      <c r="I12" s="32"/>
    </row>
    <row r="13" spans="1:9" ht="15.75" x14ac:dyDescent="0.25">
      <c r="A13" s="26" t="s">
        <v>432</v>
      </c>
      <c r="B13" s="27">
        <v>0.153</v>
      </c>
      <c r="C13" s="27">
        <v>0.16700000000000001</v>
      </c>
      <c r="D13" s="1"/>
      <c r="E13" s="1"/>
      <c r="F13" s="1"/>
      <c r="G13" s="1"/>
      <c r="H13" s="1"/>
      <c r="I13" s="1"/>
    </row>
    <row r="14" spans="1:9" ht="15.75" x14ac:dyDescent="0.25">
      <c r="A14" s="26" t="s">
        <v>433</v>
      </c>
      <c r="B14" s="27">
        <v>0.13500000000000001</v>
      </c>
      <c r="C14" s="27">
        <v>0.152</v>
      </c>
      <c r="D14" s="28"/>
      <c r="E14" s="28"/>
      <c r="F14" s="28"/>
      <c r="G14" s="33"/>
      <c r="H14" s="34"/>
      <c r="I14" s="28"/>
    </row>
    <row r="15" spans="1:9" ht="15.75" x14ac:dyDescent="0.25">
      <c r="A15" s="26" t="s">
        <v>434</v>
      </c>
      <c r="B15" s="27">
        <v>3.4000000000000002E-2</v>
      </c>
      <c r="C15" s="27">
        <v>5.8999999999999997E-2</v>
      </c>
      <c r="D15" s="29"/>
      <c r="E15" s="29"/>
      <c r="F15" s="29"/>
      <c r="G15" s="30"/>
      <c r="H15" s="31"/>
      <c r="I15" s="32"/>
    </row>
    <row r="16" spans="1:9" ht="15.75" x14ac:dyDescent="0.25">
      <c r="A16" s="26" t="s">
        <v>435</v>
      </c>
      <c r="B16" s="27">
        <v>6.7000000000000004E-2</v>
      </c>
      <c r="C16" s="27">
        <v>0.10100000000000001</v>
      </c>
      <c r="D16" s="29"/>
      <c r="E16" s="29"/>
      <c r="F16" s="29"/>
      <c r="G16" s="30"/>
      <c r="H16" s="31"/>
      <c r="I16" s="32"/>
    </row>
    <row r="17" spans="1:9" ht="15.75" x14ac:dyDescent="0.25">
      <c r="A17" s="26" t="s">
        <v>436</v>
      </c>
      <c r="B17" s="27">
        <v>5.3999999999999999E-2</v>
      </c>
      <c r="C17" s="27">
        <v>8.6999999999999994E-2</v>
      </c>
      <c r="D17" s="29"/>
      <c r="E17" s="29"/>
      <c r="F17" s="29"/>
      <c r="G17" s="30"/>
      <c r="H17" s="31"/>
      <c r="I17" s="32"/>
    </row>
    <row r="18" spans="1:9" ht="15.75" x14ac:dyDescent="0.25">
      <c r="A18" s="26" t="s">
        <v>437</v>
      </c>
      <c r="B18" s="27">
        <v>8.2000000000000003E-2</v>
      </c>
      <c r="C18" s="27">
        <v>8.6999999999999994E-2</v>
      </c>
      <c r="D18" s="29"/>
      <c r="E18" s="29"/>
      <c r="F18" s="29"/>
      <c r="G18" s="30"/>
      <c r="H18" s="31"/>
      <c r="I18" s="32"/>
    </row>
    <row r="19" spans="1:9" ht="15.75" x14ac:dyDescent="0.25">
      <c r="A19" s="26" t="s">
        <v>924</v>
      </c>
      <c r="B19" s="27">
        <v>4.9000000000000002E-2</v>
      </c>
      <c r="C19" s="27">
        <v>5.8999999999999997E-2</v>
      </c>
      <c r="D19" s="29"/>
      <c r="E19" s="29"/>
      <c r="F19" s="29"/>
      <c r="G19" s="30"/>
      <c r="H19" s="31"/>
      <c r="I19" s="32"/>
    </row>
    <row r="20" spans="1:9" ht="15.75" x14ac:dyDescent="0.25">
      <c r="A20" s="26" t="s">
        <v>921</v>
      </c>
      <c r="B20" s="27">
        <v>5.0999999999999997E-2</v>
      </c>
      <c r="C20" s="27">
        <v>6.8000000000000005E-2</v>
      </c>
      <c r="D20" s="29"/>
      <c r="E20" s="29"/>
      <c r="F20" s="29"/>
      <c r="G20" s="30"/>
      <c r="H20" s="31"/>
      <c r="I20" s="32"/>
    </row>
    <row r="21" spans="1:9" ht="15.75" x14ac:dyDescent="0.25">
      <c r="A21" s="26" t="s">
        <v>438</v>
      </c>
      <c r="B21" s="27">
        <v>8.3000000000000004E-2</v>
      </c>
      <c r="C21" s="27">
        <v>8.8999999999999996E-2</v>
      </c>
      <c r="D21" s="29"/>
      <c r="E21" s="29"/>
      <c r="F21" s="29"/>
      <c r="G21" s="30"/>
      <c r="H21" s="31"/>
      <c r="I21" s="32"/>
    </row>
    <row r="22" spans="1:9" ht="15.75" x14ac:dyDescent="0.25">
      <c r="A22" s="26" t="s">
        <v>439</v>
      </c>
      <c r="B22" s="27">
        <v>0.11700000000000001</v>
      </c>
      <c r="C22" s="27">
        <v>0.182</v>
      </c>
    </row>
    <row r="23" spans="1:9" ht="15.75" x14ac:dyDescent="0.25">
      <c r="A23" s="26" t="s">
        <v>440</v>
      </c>
      <c r="B23" s="27">
        <v>7.0000000000000007E-2</v>
      </c>
      <c r="C23" s="27">
        <v>0.1</v>
      </c>
    </row>
    <row r="24" spans="1:9" ht="15.75" x14ac:dyDescent="0.25">
      <c r="A24" s="26" t="s">
        <v>441</v>
      </c>
      <c r="B24" s="27">
        <v>6.6000000000000003E-2</v>
      </c>
      <c r="C24" s="27">
        <v>9.7000000000000003E-2</v>
      </c>
    </row>
    <row r="25" spans="1:9" ht="15.75" x14ac:dyDescent="0.25">
      <c r="A25" s="26" t="s">
        <v>2164</v>
      </c>
      <c r="B25" s="27">
        <v>0.13320000000000001</v>
      </c>
      <c r="C25" s="27">
        <v>0.15440000000000001</v>
      </c>
    </row>
    <row r="26" spans="1:9" ht="15.75" x14ac:dyDescent="0.25">
      <c r="A26" s="26" t="s">
        <v>442</v>
      </c>
      <c r="B26" s="27">
        <v>0.115</v>
      </c>
      <c r="C26" s="27">
        <v>0.13900000000000001</v>
      </c>
    </row>
    <row r="27" spans="1:9" ht="15.75" x14ac:dyDescent="0.25">
      <c r="A27" s="26" t="s">
        <v>443</v>
      </c>
      <c r="B27" s="27">
        <v>8.5000000000000006E-2</v>
      </c>
      <c r="C27" s="27">
        <v>8.2000000000000003E-2</v>
      </c>
    </row>
    <row r="28" spans="1:9" ht="15.75" x14ac:dyDescent="0.25">
      <c r="A28" s="26" t="s">
        <v>444</v>
      </c>
      <c r="B28" s="27">
        <v>0.14499999999999999</v>
      </c>
      <c r="C28" s="27">
        <v>0.14000000000000001</v>
      </c>
    </row>
    <row r="29" spans="1:9" ht="15.75" x14ac:dyDescent="0.25">
      <c r="A29" s="26" t="s">
        <v>445</v>
      </c>
      <c r="B29" s="27">
        <v>0.13200000000000001</v>
      </c>
      <c r="C29" s="27">
        <v>0.13900000000000001</v>
      </c>
    </row>
    <row r="30" spans="1:9" ht="15.75" x14ac:dyDescent="0.25">
      <c r="A30" s="26" t="s">
        <v>446</v>
      </c>
      <c r="B30" s="27">
        <v>0.12</v>
      </c>
      <c r="C30" s="27">
        <v>0.17100000000000001</v>
      </c>
    </row>
    <row r="31" spans="1:9" x14ac:dyDescent="0.25">
      <c r="A31" s="29" t="s">
        <v>447</v>
      </c>
      <c r="B31" s="35">
        <v>0.1</v>
      </c>
      <c r="C31" s="35">
        <v>0.13700000000000001</v>
      </c>
    </row>
    <row r="32" spans="1:9" ht="15.75" x14ac:dyDescent="0.25">
      <c r="A32" s="26" t="s">
        <v>448</v>
      </c>
      <c r="B32" s="36">
        <v>9.2999999999999999E-2</v>
      </c>
      <c r="C32" s="36">
        <v>0.11899999999999999</v>
      </c>
    </row>
    <row r="33" spans="1:3" ht="15.75" x14ac:dyDescent="0.25">
      <c r="A33" s="26" t="s">
        <v>449</v>
      </c>
      <c r="B33" s="27">
        <v>9.9000000000000005E-2</v>
      </c>
      <c r="C33" s="27">
        <v>0.105</v>
      </c>
    </row>
    <row r="34" spans="1:3" ht="15.75" x14ac:dyDescent="0.25">
      <c r="A34" s="26" t="s">
        <v>450</v>
      </c>
      <c r="B34" s="27">
        <v>0.12609999999999999</v>
      </c>
      <c r="C34" s="27">
        <v>0.15559999999999999</v>
      </c>
    </row>
    <row r="35" spans="1:3" ht="15.75" x14ac:dyDescent="0.25">
      <c r="A35" s="26" t="s">
        <v>451</v>
      </c>
      <c r="B35" s="27">
        <v>1.32E-2</v>
      </c>
      <c r="C35" s="27">
        <v>2.0500000000000001E-2</v>
      </c>
    </row>
    <row r="36" spans="1:3" ht="15.75" x14ac:dyDescent="0.25">
      <c r="A36" s="26" t="s">
        <v>452</v>
      </c>
      <c r="B36" s="27">
        <v>3.4500000000000003E-2</v>
      </c>
      <c r="C36" s="27">
        <v>2.6100000000000002E-2</v>
      </c>
    </row>
  </sheetData>
  <mergeCells count="1">
    <mergeCell ref="A1:C2"/>
  </mergeCells>
  <pageMargins left="0.7" right="0.7" top="0.75" bottom="0.75" header="0.51180555555555496" footer="0.51180555555555496"/>
  <pageSetup paperSize="9" firstPageNumber="0" orientation="portrait" horizontalDpi="300" verticalDpi="30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R32"/>
  <sheetViews>
    <sheetView zoomScaleNormal="100" workbookViewId="0">
      <selection activeCell="M30" sqref="M30"/>
    </sheetView>
  </sheetViews>
  <sheetFormatPr defaultRowHeight="15" x14ac:dyDescent="0.25"/>
  <cols>
    <col min="1" max="1" width="28.5703125" customWidth="1"/>
    <col min="2" max="2" width="15.42578125" customWidth="1"/>
    <col min="3" max="3" width="7.42578125" customWidth="1"/>
    <col min="4" max="4" width="16.7109375" customWidth="1"/>
    <col min="5" max="5" width="16.5703125" customWidth="1"/>
    <col min="6" max="6" width="13.140625" customWidth="1"/>
    <col min="7" max="1025" width="8.5703125" customWidth="1"/>
  </cols>
  <sheetData>
    <row r="1" spans="1:18" ht="14.45" customHeight="1" x14ac:dyDescent="0.25">
      <c r="A1" s="80" t="s">
        <v>2111</v>
      </c>
      <c r="B1" s="80"/>
      <c r="C1" s="80"/>
      <c r="D1" s="80"/>
      <c r="E1" s="80"/>
      <c r="F1" s="80"/>
    </row>
    <row r="2" spans="1:18" ht="26.25" customHeight="1" x14ac:dyDescent="0.25">
      <c r="A2" s="80"/>
      <c r="B2" s="80"/>
      <c r="C2" s="80"/>
      <c r="D2" s="80"/>
      <c r="E2" s="80"/>
      <c r="F2" s="80"/>
    </row>
    <row r="3" spans="1:18" s="1" customFormat="1" x14ac:dyDescent="0.25">
      <c r="A3" s="1" t="s">
        <v>0</v>
      </c>
      <c r="B3" s="1" t="s">
        <v>1</v>
      </c>
      <c r="C3" s="1" t="s">
        <v>2</v>
      </c>
      <c r="D3" s="1" t="s">
        <v>3</v>
      </c>
      <c r="E3" s="1" t="s">
        <v>4</v>
      </c>
      <c r="F3" s="1" t="s">
        <v>5</v>
      </c>
      <c r="G3" s="1" t="s">
        <v>6</v>
      </c>
      <c r="H3" s="1" t="s">
        <v>7</v>
      </c>
      <c r="I3" s="1" t="s">
        <v>8</v>
      </c>
      <c r="J3" s="1" t="s">
        <v>9</v>
      </c>
      <c r="K3" s="1" t="s">
        <v>10</v>
      </c>
      <c r="L3" s="1" t="s">
        <v>11</v>
      </c>
      <c r="M3" s="1" t="s">
        <v>12</v>
      </c>
      <c r="N3" s="1" t="s">
        <v>13</v>
      </c>
      <c r="O3" s="1" t="s">
        <v>14</v>
      </c>
      <c r="P3" s="1" t="s">
        <v>15</v>
      </c>
      <c r="Q3" s="1" t="s">
        <v>16</v>
      </c>
      <c r="R3" s="1" t="s">
        <v>17</v>
      </c>
    </row>
    <row r="4" spans="1:18" x14ac:dyDescent="0.25">
      <c r="A4" s="22" t="s">
        <v>18</v>
      </c>
      <c r="B4" s="20" t="s">
        <v>19</v>
      </c>
      <c r="C4" s="22">
        <v>4.2753275461144498E-2</v>
      </c>
      <c r="D4" s="22">
        <v>1</v>
      </c>
      <c r="E4" s="22">
        <v>1</v>
      </c>
      <c r="F4" s="22">
        <v>4.2753275461144498E-2</v>
      </c>
      <c r="G4" s="22" t="s">
        <v>20</v>
      </c>
      <c r="H4" s="22">
        <v>4.2753275461144498E-2</v>
      </c>
      <c r="I4" s="22" t="s">
        <v>20</v>
      </c>
      <c r="J4" s="22">
        <v>1</v>
      </c>
      <c r="K4" s="22">
        <v>1</v>
      </c>
      <c r="L4" s="22">
        <v>1</v>
      </c>
      <c r="M4" s="22">
        <v>-2.0261123240900001</v>
      </c>
      <c r="N4" s="22">
        <v>-2.0261123240900001</v>
      </c>
      <c r="O4" s="22">
        <v>-2.0261123240900001</v>
      </c>
      <c r="P4" s="22" t="s">
        <v>21</v>
      </c>
      <c r="Q4" s="22">
        <v>1</v>
      </c>
      <c r="R4" s="22">
        <v>0</v>
      </c>
    </row>
    <row r="5" spans="1:18" x14ac:dyDescent="0.25">
      <c r="A5" s="22" t="s">
        <v>22</v>
      </c>
      <c r="B5" s="20" t="s">
        <v>23</v>
      </c>
      <c r="C5" s="22">
        <v>0.14247725923822299</v>
      </c>
      <c r="D5" s="22">
        <v>2</v>
      </c>
      <c r="E5" s="22">
        <v>2</v>
      </c>
      <c r="F5" s="22">
        <v>8.0856510503666296E-2</v>
      </c>
      <c r="G5" s="22" t="s">
        <v>20</v>
      </c>
      <c r="H5" s="22">
        <v>0.58551241492031303</v>
      </c>
      <c r="I5" s="22" t="s">
        <v>24</v>
      </c>
      <c r="J5" s="22">
        <v>1.20443542174273</v>
      </c>
      <c r="K5" s="22">
        <v>0.79556457825726901</v>
      </c>
      <c r="L5" s="22">
        <v>0.79556457825726901</v>
      </c>
      <c r="M5" s="22">
        <v>-0.54535059172</v>
      </c>
      <c r="N5" s="22">
        <v>1.7457378750400001</v>
      </c>
      <c r="O5" s="22">
        <v>0.60019364166</v>
      </c>
      <c r="P5" s="22">
        <v>1.62004419114428</v>
      </c>
      <c r="Q5" s="22">
        <v>1.99999999999999</v>
      </c>
      <c r="R5" s="22">
        <v>0</v>
      </c>
    </row>
    <row r="6" spans="1:18" x14ac:dyDescent="0.25">
      <c r="A6" s="22" t="s">
        <v>31</v>
      </c>
      <c r="B6" s="20" t="s">
        <v>32</v>
      </c>
      <c r="C6" s="22">
        <v>0.177473481701067</v>
      </c>
      <c r="D6" s="22">
        <v>1</v>
      </c>
      <c r="E6" s="22">
        <v>1</v>
      </c>
      <c r="F6" s="22">
        <v>0.177473481701067</v>
      </c>
      <c r="G6" s="22" t="s">
        <v>27</v>
      </c>
      <c r="H6" s="22">
        <v>0.177473481701067</v>
      </c>
      <c r="I6" s="22" t="s">
        <v>27</v>
      </c>
      <c r="J6" s="22">
        <v>1</v>
      </c>
      <c r="K6" s="22">
        <v>1</v>
      </c>
      <c r="L6" s="22">
        <v>1</v>
      </c>
      <c r="M6" s="22">
        <v>1.34857510408</v>
      </c>
      <c r="N6" s="22">
        <v>1.34857510408</v>
      </c>
      <c r="O6" s="22">
        <v>1.34857510408</v>
      </c>
      <c r="P6" s="22" t="s">
        <v>21</v>
      </c>
      <c r="Q6" s="22">
        <v>1</v>
      </c>
      <c r="R6" s="22">
        <v>0</v>
      </c>
    </row>
    <row r="7" spans="1:18" x14ac:dyDescent="0.25">
      <c r="A7" s="22" t="s">
        <v>29</v>
      </c>
      <c r="B7" s="20" t="s">
        <v>30</v>
      </c>
      <c r="C7" s="22">
        <v>0.207352517803742</v>
      </c>
      <c r="D7" s="22">
        <v>1</v>
      </c>
      <c r="E7" s="22">
        <v>1</v>
      </c>
      <c r="F7" s="22">
        <v>0.207352517803742</v>
      </c>
      <c r="G7" s="22" t="s">
        <v>20</v>
      </c>
      <c r="H7" s="22">
        <v>0.207352517803742</v>
      </c>
      <c r="I7" s="22" t="s">
        <v>20</v>
      </c>
      <c r="J7" s="22">
        <v>1</v>
      </c>
      <c r="K7" s="22">
        <v>1</v>
      </c>
      <c r="L7" s="22">
        <v>1</v>
      </c>
      <c r="M7" s="22">
        <v>1.2608787988200001</v>
      </c>
      <c r="N7" s="22">
        <v>1.2608787988200001</v>
      </c>
      <c r="O7" s="22">
        <v>1.2608787988200001</v>
      </c>
      <c r="P7" s="22" t="s">
        <v>21</v>
      </c>
      <c r="Q7" s="22">
        <v>1</v>
      </c>
      <c r="R7" s="22">
        <v>0</v>
      </c>
    </row>
    <row r="8" spans="1:18" x14ac:dyDescent="0.25">
      <c r="A8" s="22" t="s">
        <v>33</v>
      </c>
      <c r="B8" s="20" t="s">
        <v>34</v>
      </c>
      <c r="C8" s="22">
        <v>0.26501419733697401</v>
      </c>
      <c r="D8" s="22">
        <v>2</v>
      </c>
      <c r="E8" s="22">
        <v>2</v>
      </c>
      <c r="F8" s="22">
        <v>0.104783784054512</v>
      </c>
      <c r="G8" s="22" t="s">
        <v>35</v>
      </c>
      <c r="H8" s="22">
        <v>0.88944506506180099</v>
      </c>
      <c r="I8" s="22" t="s">
        <v>36</v>
      </c>
      <c r="J8" s="22">
        <v>1.0113108047834101</v>
      </c>
      <c r="K8" s="22">
        <v>0.98868919521658205</v>
      </c>
      <c r="L8" s="22">
        <v>0.98868919521658205</v>
      </c>
      <c r="M8" s="22">
        <v>0.139006433688</v>
      </c>
      <c r="N8" s="22">
        <v>1.6220913778099999</v>
      </c>
      <c r="O8" s="22">
        <v>0.88054890574900002</v>
      </c>
      <c r="P8" s="22">
        <v>1.0486994210643299</v>
      </c>
      <c r="Q8" s="22">
        <v>1.99999999999999</v>
      </c>
      <c r="R8" s="22">
        <v>0</v>
      </c>
    </row>
    <row r="9" spans="1:18" x14ac:dyDescent="0.25">
      <c r="A9" s="22" t="s">
        <v>25</v>
      </c>
      <c r="B9" s="20" t="s">
        <v>26</v>
      </c>
      <c r="C9" s="22">
        <v>0.33415786775442502</v>
      </c>
      <c r="D9" s="22">
        <v>2</v>
      </c>
      <c r="E9" s="22">
        <v>2</v>
      </c>
      <c r="F9" s="22">
        <v>0.19593916138436401</v>
      </c>
      <c r="G9" s="22" t="s">
        <v>27</v>
      </c>
      <c r="H9" s="22">
        <v>0.34139683429317202</v>
      </c>
      <c r="I9" s="22" t="s">
        <v>28</v>
      </c>
      <c r="J9" s="22">
        <v>1.1880900026387999</v>
      </c>
      <c r="K9" s="22">
        <v>0.81190999736118996</v>
      </c>
      <c r="L9" s="22">
        <v>0.81190999736118996</v>
      </c>
      <c r="M9" s="22">
        <v>-1.2932079078100001</v>
      </c>
      <c r="N9" s="22">
        <v>-0.95140891937000005</v>
      </c>
      <c r="O9" s="22">
        <v>-1.1223084135900001</v>
      </c>
      <c r="P9" s="22">
        <v>0.24168838252862601</v>
      </c>
      <c r="Q9" s="22">
        <v>2</v>
      </c>
      <c r="R9" s="22">
        <v>0</v>
      </c>
    </row>
    <row r="10" spans="1:18" x14ac:dyDescent="0.25">
      <c r="A10" s="22" t="s">
        <v>37</v>
      </c>
      <c r="B10" s="20" t="s">
        <v>38</v>
      </c>
      <c r="C10" s="22">
        <v>0.44977741301836699</v>
      </c>
      <c r="D10" s="22">
        <v>1</v>
      </c>
      <c r="E10" s="22">
        <v>1</v>
      </c>
      <c r="F10" s="22">
        <v>0.44977741301836699</v>
      </c>
      <c r="G10" s="22" t="s">
        <v>28</v>
      </c>
      <c r="H10" s="22">
        <v>0.44977741301836699</v>
      </c>
      <c r="I10" s="22" t="s">
        <v>28</v>
      </c>
      <c r="J10" s="22">
        <v>1</v>
      </c>
      <c r="K10" s="22">
        <v>1</v>
      </c>
      <c r="L10" s="22">
        <v>1</v>
      </c>
      <c r="M10" s="22">
        <v>-0.75578616490899897</v>
      </c>
      <c r="N10" s="22">
        <v>-0.75578616490899897</v>
      </c>
      <c r="O10" s="22">
        <v>-0.75578616490899897</v>
      </c>
      <c r="P10" s="22" t="s">
        <v>21</v>
      </c>
      <c r="Q10" s="22">
        <v>1</v>
      </c>
      <c r="R10" s="22">
        <v>0</v>
      </c>
    </row>
    <row r="11" spans="1:18" x14ac:dyDescent="0.25">
      <c r="A11" s="22" t="s">
        <v>39</v>
      </c>
      <c r="B11" s="20" t="s">
        <v>40</v>
      </c>
      <c r="C11" s="22">
        <v>0.62903255695278304</v>
      </c>
      <c r="D11" s="22">
        <v>5</v>
      </c>
      <c r="E11" s="22">
        <v>4</v>
      </c>
      <c r="F11" s="22">
        <v>7.0857375251703297E-2</v>
      </c>
      <c r="G11" s="22" t="s">
        <v>36</v>
      </c>
      <c r="H11" s="22">
        <v>0.43030773211478601</v>
      </c>
      <c r="I11" s="22" t="s">
        <v>28</v>
      </c>
      <c r="J11" s="22">
        <v>3.3521071098201598</v>
      </c>
      <c r="K11" s="22">
        <v>0.107316165650296</v>
      </c>
      <c r="L11" s="22">
        <v>0.31695485720637701</v>
      </c>
      <c r="M11" s="22">
        <v>0.78866516650999996</v>
      </c>
      <c r="N11" s="22">
        <v>1.8063904307499901</v>
      </c>
      <c r="O11" s="22">
        <v>1.1440760197424</v>
      </c>
      <c r="P11" s="22">
        <v>0.42003333338433002</v>
      </c>
      <c r="Q11" s="22">
        <v>4</v>
      </c>
      <c r="R11" s="22">
        <v>0</v>
      </c>
    </row>
    <row r="12" spans="1:18" x14ac:dyDescent="0.25">
      <c r="A12" s="22" t="s">
        <v>44</v>
      </c>
      <c r="B12" s="20" t="s">
        <v>45</v>
      </c>
      <c r="C12" s="22">
        <v>0.65985922955543097</v>
      </c>
      <c r="D12" s="22">
        <v>4</v>
      </c>
      <c r="E12" s="22">
        <v>4</v>
      </c>
      <c r="F12" s="22">
        <v>0.35332186183832098</v>
      </c>
      <c r="G12" s="22" t="s">
        <v>36</v>
      </c>
      <c r="H12" s="22">
        <v>0.86809493243451197</v>
      </c>
      <c r="I12" s="22" t="s">
        <v>20</v>
      </c>
      <c r="J12" s="22">
        <v>1.8683725384258401</v>
      </c>
      <c r="K12" s="22">
        <v>0.185894972507578</v>
      </c>
      <c r="L12" s="22">
        <v>0.185894972507578</v>
      </c>
      <c r="M12" s="22">
        <v>-0.928165240773</v>
      </c>
      <c r="N12" s="22">
        <v>0.875626314613</v>
      </c>
      <c r="O12" s="22">
        <v>2.4625492240749999E-2</v>
      </c>
      <c r="P12" s="22">
        <v>0.76462050995689401</v>
      </c>
      <c r="Q12" s="22">
        <v>3.9999999999999898</v>
      </c>
      <c r="R12" s="22">
        <v>0</v>
      </c>
    </row>
    <row r="13" spans="1:18" x14ac:dyDescent="0.25">
      <c r="A13" s="22" t="s">
        <v>41</v>
      </c>
      <c r="B13" s="20" t="s">
        <v>42</v>
      </c>
      <c r="C13" s="22">
        <v>0.74422559547897105</v>
      </c>
      <c r="D13" s="22">
        <v>4</v>
      </c>
      <c r="E13" s="22">
        <v>4</v>
      </c>
      <c r="F13" s="22">
        <v>0.428397673044976</v>
      </c>
      <c r="G13" s="22" t="s">
        <v>20</v>
      </c>
      <c r="H13" s="22">
        <v>0.48928835588919001</v>
      </c>
      <c r="I13" s="22" t="s">
        <v>310</v>
      </c>
      <c r="J13" s="22">
        <v>1.7746396818344601</v>
      </c>
      <c r="K13" s="22">
        <v>0.28206996731615502</v>
      </c>
      <c r="L13" s="22">
        <v>0.28206996731615502</v>
      </c>
      <c r="M13" s="22">
        <v>-0.79193655140999997</v>
      </c>
      <c r="N13" s="22">
        <v>-0.69144114341199903</v>
      </c>
      <c r="O13" s="22">
        <v>-0.75424689388824995</v>
      </c>
      <c r="P13" s="22">
        <v>4.3946658640468997E-2</v>
      </c>
      <c r="Q13" s="22">
        <v>4</v>
      </c>
      <c r="R13" s="22">
        <v>0</v>
      </c>
    </row>
    <row r="14" spans="1:18" x14ac:dyDescent="0.25">
      <c r="A14" s="22" t="s">
        <v>47</v>
      </c>
      <c r="B14" s="20" t="s">
        <v>48</v>
      </c>
      <c r="C14" s="22">
        <v>0.93034146255454697</v>
      </c>
      <c r="D14" s="22">
        <v>8</v>
      </c>
      <c r="E14" s="22">
        <v>1</v>
      </c>
      <c r="F14" s="22">
        <v>0.58528714707497698</v>
      </c>
      <c r="G14" s="22" t="s">
        <v>315</v>
      </c>
      <c r="H14" s="22">
        <v>0.98023910420960803</v>
      </c>
      <c r="I14" s="22" t="s">
        <v>328</v>
      </c>
      <c r="J14" s="22">
        <v>7.4065193359456201</v>
      </c>
      <c r="K14" s="22">
        <v>9.3465113546632398E-3</v>
      </c>
      <c r="L14" s="22">
        <v>7.4065193359456201</v>
      </c>
      <c r="M14" s="22">
        <v>-0.54567821829099905</v>
      </c>
      <c r="N14" s="22">
        <v>0.327534018998</v>
      </c>
      <c r="O14" s="22">
        <v>-8.3138752497124893E-2</v>
      </c>
      <c r="P14" s="22">
        <v>0.26280975665767697</v>
      </c>
      <c r="Q14" s="22">
        <v>0.999999999999999</v>
      </c>
      <c r="R14" s="22">
        <v>0</v>
      </c>
    </row>
    <row r="15" spans="1:18" x14ac:dyDescent="0.25">
      <c r="A15" s="22"/>
      <c r="B15" s="22"/>
      <c r="C15" s="22"/>
      <c r="D15" s="22"/>
      <c r="E15" s="22"/>
      <c r="F15" s="22"/>
      <c r="G15" s="22"/>
      <c r="H15" s="22"/>
      <c r="I15" s="22"/>
      <c r="J15" s="22"/>
      <c r="K15" s="22"/>
      <c r="L15" s="22"/>
      <c r="M15" s="22"/>
      <c r="N15" s="22"/>
      <c r="O15" s="22"/>
      <c r="P15" s="22"/>
      <c r="Q15" s="22"/>
      <c r="R15" s="22"/>
    </row>
    <row r="17" spans="1:6" x14ac:dyDescent="0.25">
      <c r="A17" s="79" t="s">
        <v>2145</v>
      </c>
      <c r="B17" s="79"/>
      <c r="C17" s="79"/>
      <c r="D17" s="79"/>
      <c r="E17" s="79"/>
      <c r="F17" s="79"/>
    </row>
    <row r="18" spans="1:6" ht="15.75" x14ac:dyDescent="0.3">
      <c r="A18" s="23" t="s">
        <v>406</v>
      </c>
      <c r="B18" s="22"/>
      <c r="C18" s="22"/>
      <c r="D18" s="22"/>
      <c r="E18" s="22"/>
      <c r="F18" s="22"/>
    </row>
    <row r="19" spans="1:6" ht="15.75" x14ac:dyDescent="0.3">
      <c r="A19" s="23" t="s">
        <v>407</v>
      </c>
      <c r="B19" s="22"/>
      <c r="C19" s="22"/>
      <c r="D19" s="22"/>
      <c r="E19" s="22"/>
      <c r="F19" s="22"/>
    </row>
    <row r="20" spans="1:6" ht="15.75" x14ac:dyDescent="0.3">
      <c r="A20" s="23" t="s">
        <v>408</v>
      </c>
      <c r="B20" s="22"/>
      <c r="C20" s="22"/>
      <c r="D20" s="22"/>
      <c r="E20" s="22"/>
      <c r="F20" s="22"/>
    </row>
    <row r="21" spans="1:6" ht="15.75" x14ac:dyDescent="0.3">
      <c r="A21" s="23" t="s">
        <v>409</v>
      </c>
      <c r="B21" s="22"/>
      <c r="C21" s="22"/>
      <c r="D21" s="22"/>
      <c r="E21" s="22"/>
      <c r="F21" s="22"/>
    </row>
    <row r="22" spans="1:6" ht="15.75" x14ac:dyDescent="0.3">
      <c r="A22" s="23" t="s">
        <v>410</v>
      </c>
      <c r="B22" s="22"/>
      <c r="C22" s="22"/>
      <c r="D22" s="22"/>
      <c r="E22" s="22"/>
      <c r="F22" s="22"/>
    </row>
    <row r="23" spans="1:6" ht="15.75" x14ac:dyDescent="0.3">
      <c r="A23" s="23" t="s">
        <v>411</v>
      </c>
      <c r="B23" s="22"/>
      <c r="C23" s="22"/>
      <c r="D23" s="22"/>
      <c r="E23" s="22"/>
      <c r="F23" s="22"/>
    </row>
    <row r="24" spans="1:6" ht="15.75" x14ac:dyDescent="0.3">
      <c r="A24" s="23" t="s">
        <v>412</v>
      </c>
      <c r="B24" s="22"/>
      <c r="C24" s="22"/>
      <c r="D24" s="22"/>
      <c r="E24" s="22"/>
      <c r="F24" s="22"/>
    </row>
    <row r="25" spans="1:6" ht="15.75" x14ac:dyDescent="0.3">
      <c r="A25" s="23" t="s">
        <v>413</v>
      </c>
      <c r="B25" s="22"/>
      <c r="C25" s="22"/>
      <c r="D25" s="22"/>
      <c r="E25" s="22"/>
      <c r="F25" s="22"/>
    </row>
    <row r="26" spans="1:6" ht="15.75" x14ac:dyDescent="0.3">
      <c r="A26" s="23" t="s">
        <v>414</v>
      </c>
      <c r="B26" s="22"/>
      <c r="C26" s="22"/>
      <c r="D26" s="22"/>
      <c r="E26" s="22"/>
      <c r="F26" s="22"/>
    </row>
    <row r="27" spans="1:6" ht="15.75" x14ac:dyDescent="0.3">
      <c r="A27" s="23" t="s">
        <v>415</v>
      </c>
      <c r="B27" s="22"/>
      <c r="C27" s="22"/>
      <c r="D27" s="22"/>
      <c r="E27" s="22"/>
      <c r="F27" s="22"/>
    </row>
    <row r="28" spans="1:6" ht="15.75" x14ac:dyDescent="0.3">
      <c r="A28" s="23" t="s">
        <v>416</v>
      </c>
      <c r="B28" s="22"/>
      <c r="C28" s="22"/>
      <c r="D28" s="22"/>
      <c r="E28" s="22"/>
      <c r="F28" s="22"/>
    </row>
    <row r="29" spans="1:6" ht="15.75" x14ac:dyDescent="0.3">
      <c r="A29" s="23" t="s">
        <v>417</v>
      </c>
      <c r="B29" s="22"/>
      <c r="C29" s="22"/>
      <c r="D29" s="22"/>
      <c r="E29" s="22"/>
      <c r="F29" s="22"/>
    </row>
    <row r="30" spans="1:6" ht="15.75" x14ac:dyDescent="0.3">
      <c r="A30" s="23" t="s">
        <v>418</v>
      </c>
      <c r="B30" s="22"/>
      <c r="C30" s="22"/>
      <c r="D30" s="22"/>
      <c r="E30" s="22"/>
      <c r="F30" s="22"/>
    </row>
    <row r="31" spans="1:6" ht="15.75" x14ac:dyDescent="0.3">
      <c r="A31" s="23" t="s">
        <v>419</v>
      </c>
      <c r="B31" s="22"/>
      <c r="C31" s="22"/>
      <c r="D31" s="22"/>
      <c r="E31" s="22"/>
      <c r="F31" s="22"/>
    </row>
    <row r="32" spans="1:6" ht="15.75" x14ac:dyDescent="0.3">
      <c r="A32" s="23" t="s">
        <v>420</v>
      </c>
      <c r="B32" s="22"/>
      <c r="C32" s="22"/>
      <c r="D32" s="22"/>
      <c r="E32" s="22"/>
      <c r="F32" s="22"/>
    </row>
  </sheetData>
  <mergeCells count="2">
    <mergeCell ref="A1:F2"/>
    <mergeCell ref="A17:F17"/>
  </mergeCells>
  <pageMargins left="0.7" right="0.7" top="0.75" bottom="0.75" header="0.51180555555555496" footer="0.51180555555555496"/>
  <pageSetup paperSize="9" firstPageNumber="0" orientation="portrait" horizontalDpi="300" verticalDpi="30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R64"/>
  <sheetViews>
    <sheetView topLeftCell="A25" zoomScaleNormal="100" workbookViewId="0">
      <selection activeCell="A50" sqref="A50"/>
    </sheetView>
  </sheetViews>
  <sheetFormatPr defaultRowHeight="15" x14ac:dyDescent="0.25"/>
  <cols>
    <col min="1" max="1" width="31" customWidth="1"/>
    <col min="2" max="2" width="16.140625" customWidth="1"/>
    <col min="3" max="3" width="11.28515625" customWidth="1"/>
    <col min="4" max="4" width="15.5703125" customWidth="1"/>
    <col min="5" max="5" width="14.7109375" customWidth="1"/>
    <col min="6" max="6" width="13.5703125" customWidth="1"/>
    <col min="7" max="1025" width="8.5703125" customWidth="1"/>
  </cols>
  <sheetData>
    <row r="1" spans="1:18" ht="14.45" customHeight="1" x14ac:dyDescent="0.25">
      <c r="A1" s="80" t="s">
        <v>2108</v>
      </c>
      <c r="B1" s="80"/>
      <c r="C1" s="80"/>
      <c r="D1" s="80"/>
      <c r="E1" s="80"/>
      <c r="F1" s="80"/>
    </row>
    <row r="2" spans="1:18" x14ac:dyDescent="0.25">
      <c r="A2" s="80"/>
      <c r="B2" s="80"/>
      <c r="C2" s="80"/>
      <c r="D2" s="80"/>
      <c r="E2" s="80"/>
      <c r="F2" s="80"/>
    </row>
    <row r="3" spans="1:18" s="1" customFormat="1" x14ac:dyDescent="0.25">
      <c r="A3" s="1" t="s">
        <v>0</v>
      </c>
      <c r="B3" s="1" t="s">
        <v>1</v>
      </c>
      <c r="C3" s="1" t="s">
        <v>2</v>
      </c>
      <c r="D3" s="1" t="s">
        <v>3</v>
      </c>
      <c r="E3" s="1" t="s">
        <v>4</v>
      </c>
      <c r="F3" s="1" t="s">
        <v>5</v>
      </c>
      <c r="G3" s="1" t="s">
        <v>6</v>
      </c>
      <c r="H3" s="1" t="s">
        <v>7</v>
      </c>
      <c r="I3" s="1" t="s">
        <v>8</v>
      </c>
      <c r="J3" s="1" t="s">
        <v>9</v>
      </c>
      <c r="K3" s="1" t="s">
        <v>10</v>
      </c>
      <c r="L3" s="1" t="s">
        <v>11</v>
      </c>
      <c r="M3" s="1" t="s">
        <v>12</v>
      </c>
      <c r="N3" s="1" t="s">
        <v>13</v>
      </c>
      <c r="O3" s="1" t="s">
        <v>14</v>
      </c>
      <c r="P3" s="1" t="s">
        <v>15</v>
      </c>
      <c r="Q3" s="1" t="s">
        <v>16</v>
      </c>
      <c r="R3" s="1" t="s">
        <v>17</v>
      </c>
    </row>
    <row r="4" spans="1:18" x14ac:dyDescent="0.25">
      <c r="A4" s="22" t="s">
        <v>453</v>
      </c>
      <c r="B4" s="20" t="s">
        <v>454</v>
      </c>
      <c r="C4" s="22">
        <v>2.1949567997623501E-4</v>
      </c>
      <c r="D4" s="22">
        <v>2</v>
      </c>
      <c r="E4" s="22">
        <v>2</v>
      </c>
      <c r="F4" s="39">
        <v>4.0500589664861002E-5</v>
      </c>
      <c r="G4" s="22" t="s">
        <v>309</v>
      </c>
      <c r="H4" s="22">
        <v>9.8636500737150398E-2</v>
      </c>
      <c r="I4" s="22" t="s">
        <v>395</v>
      </c>
      <c r="J4" s="22">
        <v>1.40767336440929</v>
      </c>
      <c r="K4" s="22">
        <v>0.59232663559070098</v>
      </c>
      <c r="L4" s="22">
        <v>0.59232663559070098</v>
      </c>
      <c r="M4" s="22">
        <v>-4.1046052247800002</v>
      </c>
      <c r="N4" s="22">
        <v>1.6515000981099901</v>
      </c>
      <c r="O4" s="22">
        <v>-1.2265525633350001</v>
      </c>
      <c r="P4" s="22">
        <v>4.0701811070394998</v>
      </c>
      <c r="Q4" s="22">
        <v>2</v>
      </c>
      <c r="R4" s="22">
        <v>0</v>
      </c>
    </row>
    <row r="5" spans="1:18" x14ac:dyDescent="0.25">
      <c r="A5" s="22" t="s">
        <v>455</v>
      </c>
      <c r="B5" s="20" t="s">
        <v>456</v>
      </c>
      <c r="C5" s="22">
        <v>3.4565985613611299E-3</v>
      </c>
      <c r="D5" s="22">
        <v>1</v>
      </c>
      <c r="E5" s="22">
        <v>1</v>
      </c>
      <c r="F5" s="22">
        <v>3.4565985613611299E-3</v>
      </c>
      <c r="G5" s="22" t="s">
        <v>20</v>
      </c>
      <c r="H5" s="22">
        <v>3.4565985613611299E-3</v>
      </c>
      <c r="I5" s="22" t="s">
        <v>20</v>
      </c>
      <c r="J5" s="22">
        <v>1</v>
      </c>
      <c r="K5" s="22">
        <v>1</v>
      </c>
      <c r="L5" s="22">
        <v>1</v>
      </c>
      <c r="M5" s="22">
        <v>2.9239143378099901</v>
      </c>
      <c r="N5" s="22">
        <v>2.9239143378099901</v>
      </c>
      <c r="O5" s="22">
        <v>2.9239143378099901</v>
      </c>
      <c r="P5" s="22" t="s">
        <v>21</v>
      </c>
      <c r="Q5" s="22">
        <v>1</v>
      </c>
      <c r="R5" s="22">
        <v>0</v>
      </c>
    </row>
    <row r="6" spans="1:18" x14ac:dyDescent="0.25">
      <c r="A6" s="22" t="s">
        <v>457</v>
      </c>
      <c r="B6" s="20" t="s">
        <v>458</v>
      </c>
      <c r="C6" s="22">
        <v>6.0403948164896096E-3</v>
      </c>
      <c r="D6" s="22">
        <v>1</v>
      </c>
      <c r="E6" s="22">
        <v>1</v>
      </c>
      <c r="F6" s="22">
        <v>6.0403948164896096E-3</v>
      </c>
      <c r="G6" s="22" t="s">
        <v>20</v>
      </c>
      <c r="H6" s="22">
        <v>6.0403948164896096E-3</v>
      </c>
      <c r="I6" s="22" t="s">
        <v>20</v>
      </c>
      <c r="J6" s="22">
        <v>1</v>
      </c>
      <c r="K6" s="22">
        <v>1</v>
      </c>
      <c r="L6" s="22">
        <v>1</v>
      </c>
      <c r="M6" s="22">
        <v>2.7455804899699898</v>
      </c>
      <c r="N6" s="22">
        <v>2.7455804899699898</v>
      </c>
      <c r="O6" s="22">
        <v>2.7455804899699898</v>
      </c>
      <c r="P6" s="22" t="s">
        <v>21</v>
      </c>
      <c r="Q6" s="22">
        <v>1</v>
      </c>
      <c r="R6" s="22">
        <v>0</v>
      </c>
    </row>
    <row r="7" spans="1:18" x14ac:dyDescent="0.25">
      <c r="A7" s="22" t="s">
        <v>459</v>
      </c>
      <c r="B7" s="20" t="s">
        <v>460</v>
      </c>
      <c r="C7" s="22">
        <v>6.7022030601713699E-3</v>
      </c>
      <c r="D7" s="22">
        <v>1</v>
      </c>
      <c r="E7" s="22">
        <v>1</v>
      </c>
      <c r="F7" s="22">
        <v>6.70220306017135E-3</v>
      </c>
      <c r="G7" s="22" t="s">
        <v>24</v>
      </c>
      <c r="H7" s="22">
        <v>6.70220306017135E-3</v>
      </c>
      <c r="I7" s="22" t="s">
        <v>24</v>
      </c>
      <c r="J7" s="22">
        <v>1</v>
      </c>
      <c r="K7" s="22">
        <v>1</v>
      </c>
      <c r="L7" s="22">
        <v>1</v>
      </c>
      <c r="M7" s="22">
        <v>-2.71128975042999</v>
      </c>
      <c r="N7" s="22">
        <v>-2.71128975042999</v>
      </c>
      <c r="O7" s="22">
        <v>-2.71128975042999</v>
      </c>
      <c r="P7" s="22" t="s">
        <v>21</v>
      </c>
      <c r="Q7" s="22">
        <v>1</v>
      </c>
      <c r="R7" s="22">
        <v>0</v>
      </c>
    </row>
    <row r="8" spans="1:18" x14ac:dyDescent="0.25">
      <c r="A8" s="22" t="s">
        <v>461</v>
      </c>
      <c r="B8" s="20" t="s">
        <v>462</v>
      </c>
      <c r="C8" s="22">
        <v>1.7034123060970099E-2</v>
      </c>
      <c r="D8" s="22">
        <v>2</v>
      </c>
      <c r="E8" s="22">
        <v>2</v>
      </c>
      <c r="F8" s="22">
        <v>4.4467349720360696E-3</v>
      </c>
      <c r="G8" s="22" t="s">
        <v>20</v>
      </c>
      <c r="H8" s="22">
        <v>1.2323203019891E-2</v>
      </c>
      <c r="I8" s="22" t="s">
        <v>36</v>
      </c>
      <c r="J8" s="22">
        <v>1.8351769230007799</v>
      </c>
      <c r="K8" s="22">
        <v>0.164823076999215</v>
      </c>
      <c r="L8" s="22">
        <v>0.164823076999215</v>
      </c>
      <c r="M8" s="22">
        <v>2.5027515146999901</v>
      </c>
      <c r="N8" s="22">
        <v>2.8445991089799998</v>
      </c>
      <c r="O8" s="22">
        <v>2.6736753118399998</v>
      </c>
      <c r="P8" s="22">
        <v>0.241722752047695</v>
      </c>
      <c r="Q8" s="22">
        <v>1.99999999999999</v>
      </c>
      <c r="R8" s="22">
        <v>0</v>
      </c>
    </row>
    <row r="9" spans="1:18" x14ac:dyDescent="0.25">
      <c r="A9" s="22" t="s">
        <v>463</v>
      </c>
      <c r="B9" s="20" t="s">
        <v>464</v>
      </c>
      <c r="C9" s="22">
        <v>1.7095371641828901E-2</v>
      </c>
      <c r="D9" s="22">
        <v>1</v>
      </c>
      <c r="E9" s="22">
        <v>1</v>
      </c>
      <c r="F9" s="22">
        <v>1.70953716418288E-2</v>
      </c>
      <c r="G9" s="22" t="s">
        <v>27</v>
      </c>
      <c r="H9" s="22">
        <v>1.70953716418288E-2</v>
      </c>
      <c r="I9" s="22" t="s">
        <v>27</v>
      </c>
      <c r="J9" s="22">
        <v>1</v>
      </c>
      <c r="K9" s="22">
        <v>1</v>
      </c>
      <c r="L9" s="22">
        <v>1</v>
      </c>
      <c r="M9" s="22">
        <v>2.3846501175400001</v>
      </c>
      <c r="N9" s="22">
        <v>2.3846501175400001</v>
      </c>
      <c r="O9" s="22">
        <v>2.3846501175400001</v>
      </c>
      <c r="P9" s="22" t="s">
        <v>21</v>
      </c>
      <c r="Q9" s="22">
        <v>1</v>
      </c>
      <c r="R9" s="22">
        <v>0</v>
      </c>
    </row>
    <row r="10" spans="1:18" x14ac:dyDescent="0.25">
      <c r="A10" s="22" t="s">
        <v>465</v>
      </c>
      <c r="B10" s="20" t="s">
        <v>466</v>
      </c>
      <c r="C10" s="22">
        <v>3.0162769747435099E-2</v>
      </c>
      <c r="D10" s="22">
        <v>3</v>
      </c>
      <c r="E10" s="22">
        <v>3</v>
      </c>
      <c r="F10" s="22">
        <v>3.3334133343526002E-3</v>
      </c>
      <c r="G10" s="22" t="s">
        <v>310</v>
      </c>
      <c r="H10" s="22">
        <v>0.866317554947726</v>
      </c>
      <c r="I10" s="22" t="s">
        <v>27</v>
      </c>
      <c r="J10" s="22">
        <v>1.2190810214021299</v>
      </c>
      <c r="K10" s="22">
        <v>0.778346096215627</v>
      </c>
      <c r="L10" s="22">
        <v>0.778346096215627</v>
      </c>
      <c r="M10" s="22">
        <v>0.16833777852000001</v>
      </c>
      <c r="N10" s="22">
        <v>2.9351920222299901</v>
      </c>
      <c r="O10" s="22">
        <v>1.1715110645173299</v>
      </c>
      <c r="P10" s="22">
        <v>1.53220414453734</v>
      </c>
      <c r="Q10" s="22">
        <v>3</v>
      </c>
      <c r="R10" s="22">
        <v>0</v>
      </c>
    </row>
    <row r="11" spans="1:18" x14ac:dyDescent="0.25">
      <c r="A11" s="22" t="s">
        <v>471</v>
      </c>
      <c r="B11" s="20" t="s">
        <v>472</v>
      </c>
      <c r="C11" s="22">
        <v>8.9948690514677507E-2</v>
      </c>
      <c r="D11" s="22">
        <v>3</v>
      </c>
      <c r="E11" s="22">
        <v>3</v>
      </c>
      <c r="F11" s="22">
        <v>6.0307932189533203E-2</v>
      </c>
      <c r="G11" s="22" t="s">
        <v>20</v>
      </c>
      <c r="H11" s="22">
        <v>0.52744607118936904</v>
      </c>
      <c r="I11" s="22" t="s">
        <v>36</v>
      </c>
      <c r="J11" s="22">
        <v>1.5889197692575101</v>
      </c>
      <c r="K11" s="22">
        <v>0.453941862705251</v>
      </c>
      <c r="L11" s="22">
        <v>0.453941862705251</v>
      </c>
      <c r="M11" s="22">
        <v>-1.5825754405200001</v>
      </c>
      <c r="N11" s="22">
        <v>1.8785355964699999</v>
      </c>
      <c r="O11" s="22">
        <v>0.30928985681133297</v>
      </c>
      <c r="P11" s="22">
        <v>1.75296461368681</v>
      </c>
      <c r="Q11" s="22">
        <v>3</v>
      </c>
      <c r="R11" s="22">
        <v>0</v>
      </c>
    </row>
    <row r="12" spans="1:18" x14ac:dyDescent="0.25">
      <c r="A12" s="22" t="s">
        <v>475</v>
      </c>
      <c r="B12" s="20" t="s">
        <v>476</v>
      </c>
      <c r="C12" s="22">
        <v>9.1821310365558698E-2</v>
      </c>
      <c r="D12" s="22">
        <v>2</v>
      </c>
      <c r="E12" s="22">
        <v>2</v>
      </c>
      <c r="F12" s="22">
        <v>5.3754924332476597E-2</v>
      </c>
      <c r="G12" s="22" t="s">
        <v>328</v>
      </c>
      <c r="H12" s="22">
        <v>0.13584333456344899</v>
      </c>
      <c r="I12" s="22" t="s">
        <v>46</v>
      </c>
      <c r="J12" s="22">
        <v>1.2587324289822699</v>
      </c>
      <c r="K12" s="22">
        <v>0.741267571017725</v>
      </c>
      <c r="L12" s="22">
        <v>0.741267571017725</v>
      </c>
      <c r="M12" s="22">
        <v>1.4914502081600001</v>
      </c>
      <c r="N12" s="22">
        <v>1.9288062123199901</v>
      </c>
      <c r="O12" s="22">
        <v>1.71012821023999</v>
      </c>
      <c r="P12" s="22">
        <v>0.30925739633418697</v>
      </c>
      <c r="Q12" s="22">
        <v>2</v>
      </c>
      <c r="R12" s="22">
        <v>0</v>
      </c>
    </row>
    <row r="13" spans="1:18" x14ac:dyDescent="0.25">
      <c r="A13" s="22" t="s">
        <v>467</v>
      </c>
      <c r="B13" s="20" t="s">
        <v>468</v>
      </c>
      <c r="C13" s="22">
        <v>0.113956079277971</v>
      </c>
      <c r="D13" s="22">
        <v>1</v>
      </c>
      <c r="E13" s="22">
        <v>1</v>
      </c>
      <c r="F13" s="22">
        <v>0.11395607927797</v>
      </c>
      <c r="G13" s="22" t="s">
        <v>46</v>
      </c>
      <c r="H13" s="22">
        <v>0.11395607927797</v>
      </c>
      <c r="I13" s="22" t="s">
        <v>46</v>
      </c>
      <c r="J13" s="22">
        <v>1</v>
      </c>
      <c r="K13" s="22">
        <v>1</v>
      </c>
      <c r="L13" s="22">
        <v>1</v>
      </c>
      <c r="M13" s="22">
        <v>1.58065877455</v>
      </c>
      <c r="N13" s="22">
        <v>1.58065877455</v>
      </c>
      <c r="O13" s="22">
        <v>1.58065877455</v>
      </c>
      <c r="P13" s="22" t="s">
        <v>21</v>
      </c>
      <c r="Q13" s="22">
        <v>1</v>
      </c>
      <c r="R13" s="22">
        <v>0</v>
      </c>
    </row>
    <row r="14" spans="1:18" x14ac:dyDescent="0.25">
      <c r="A14" s="22" t="s">
        <v>469</v>
      </c>
      <c r="B14" s="20" t="s">
        <v>470</v>
      </c>
      <c r="C14" s="22">
        <v>0.131078490879142</v>
      </c>
      <c r="D14" s="22">
        <v>1</v>
      </c>
      <c r="E14" s="22">
        <v>1</v>
      </c>
      <c r="F14" s="22">
        <v>0.131078490879142</v>
      </c>
      <c r="G14" s="22" t="s">
        <v>328</v>
      </c>
      <c r="H14" s="22">
        <v>0.131078490879142</v>
      </c>
      <c r="I14" s="22" t="s">
        <v>328</v>
      </c>
      <c r="J14" s="22">
        <v>1</v>
      </c>
      <c r="K14" s="22">
        <v>1</v>
      </c>
      <c r="L14" s="22">
        <v>1</v>
      </c>
      <c r="M14" s="22">
        <v>-1.50986258718999</v>
      </c>
      <c r="N14" s="22">
        <v>-1.50986258718999</v>
      </c>
      <c r="O14" s="22">
        <v>-1.50986258718999</v>
      </c>
      <c r="P14" s="22" t="s">
        <v>21</v>
      </c>
      <c r="Q14" s="22">
        <v>1</v>
      </c>
      <c r="R14" s="22">
        <v>0</v>
      </c>
    </row>
    <row r="15" spans="1:18" x14ac:dyDescent="0.25">
      <c r="A15" s="22" t="s">
        <v>477</v>
      </c>
      <c r="B15" s="20" t="s">
        <v>478</v>
      </c>
      <c r="C15" s="22">
        <v>0.15025375882066599</v>
      </c>
      <c r="D15" s="22">
        <v>3</v>
      </c>
      <c r="E15" s="22">
        <v>3</v>
      </c>
      <c r="F15" s="22">
        <v>0.12225050968649299</v>
      </c>
      <c r="G15" s="22" t="s">
        <v>36</v>
      </c>
      <c r="H15" s="22">
        <v>0.580775597496062</v>
      </c>
      <c r="I15" s="22" t="s">
        <v>20</v>
      </c>
      <c r="J15" s="22">
        <v>1.3947941114023401</v>
      </c>
      <c r="K15" s="22">
        <v>0.56528051949331604</v>
      </c>
      <c r="L15" s="22">
        <v>0.56528051949331604</v>
      </c>
      <c r="M15" s="22">
        <v>-0.82462871918899905</v>
      </c>
      <c r="N15" s="22">
        <v>1.54539598995</v>
      </c>
      <c r="O15" s="22">
        <v>5.6171701230000003E-2</v>
      </c>
      <c r="P15" s="22">
        <v>1.2968766260215701</v>
      </c>
      <c r="Q15" s="22">
        <v>3</v>
      </c>
      <c r="R15" s="22">
        <v>0</v>
      </c>
    </row>
    <row r="16" spans="1:18" x14ac:dyDescent="0.25">
      <c r="A16" s="22" t="s">
        <v>479</v>
      </c>
      <c r="B16" s="20" t="s">
        <v>480</v>
      </c>
      <c r="C16" s="22">
        <v>0.15217691336724801</v>
      </c>
      <c r="D16" s="22">
        <v>2</v>
      </c>
      <c r="E16" s="22">
        <v>2</v>
      </c>
      <c r="F16" s="22">
        <v>0.15301489358824499</v>
      </c>
      <c r="G16" s="22" t="s">
        <v>28</v>
      </c>
      <c r="H16" s="22">
        <v>0.32248077542312098</v>
      </c>
      <c r="I16" s="22" t="s">
        <v>43</v>
      </c>
      <c r="J16" s="22">
        <v>1.20653958249388</v>
      </c>
      <c r="K16" s="22">
        <v>0.79346041750610996</v>
      </c>
      <c r="L16" s="22">
        <v>0.79346041750610996</v>
      </c>
      <c r="M16" s="22">
        <v>-1.42896291183</v>
      </c>
      <c r="N16" s="22">
        <v>0.989372804153</v>
      </c>
      <c r="O16" s="22">
        <v>-0.21979505383850001</v>
      </c>
      <c r="P16" s="22">
        <v>1.7100215839571999</v>
      </c>
      <c r="Q16" s="22">
        <v>1.99999999999999</v>
      </c>
      <c r="R16" s="22">
        <v>0</v>
      </c>
    </row>
    <row r="17" spans="1:18" x14ac:dyDescent="0.25">
      <c r="A17" s="22" t="s">
        <v>473</v>
      </c>
      <c r="B17" s="20" t="s">
        <v>474</v>
      </c>
      <c r="C17" s="22">
        <v>0.20538804669188501</v>
      </c>
      <c r="D17" s="22">
        <v>2</v>
      </c>
      <c r="E17" s="22">
        <v>2</v>
      </c>
      <c r="F17" s="22">
        <v>9.3530241621191806E-2</v>
      </c>
      <c r="G17" s="22" t="s">
        <v>28</v>
      </c>
      <c r="H17" s="22">
        <v>0.56203485148103205</v>
      </c>
      <c r="I17" s="22" t="s">
        <v>20</v>
      </c>
      <c r="J17" s="22">
        <v>1.0086084063607099</v>
      </c>
      <c r="K17" s="22">
        <v>0.99139159363928098</v>
      </c>
      <c r="L17" s="22">
        <v>0.99139159363928098</v>
      </c>
      <c r="M17" s="22">
        <v>-1.67706259817</v>
      </c>
      <c r="N17" s="22">
        <v>0.57982171616300004</v>
      </c>
      <c r="O17" s="22">
        <v>-0.54862044100350005</v>
      </c>
      <c r="P17" s="22">
        <v>1.5958582030184101</v>
      </c>
      <c r="Q17" s="22">
        <v>1.99999999999999</v>
      </c>
      <c r="R17" s="22">
        <v>0</v>
      </c>
    </row>
    <row r="18" spans="1:18" x14ac:dyDescent="0.25">
      <c r="A18" s="22" t="s">
        <v>483</v>
      </c>
      <c r="B18" s="20" t="s">
        <v>484</v>
      </c>
      <c r="C18" s="22">
        <v>0.232159568923924</v>
      </c>
      <c r="D18" s="22">
        <v>3</v>
      </c>
      <c r="E18" s="22">
        <v>3</v>
      </c>
      <c r="F18" s="22">
        <v>8.3592999743225899E-2</v>
      </c>
      <c r="G18" s="22" t="s">
        <v>35</v>
      </c>
      <c r="H18" s="22">
        <v>0.35360729643090899</v>
      </c>
      <c r="I18" s="22" t="s">
        <v>309</v>
      </c>
      <c r="J18" s="22">
        <v>1.1903161940071101</v>
      </c>
      <c r="K18" s="22">
        <v>0.80476617498303504</v>
      </c>
      <c r="L18" s="22">
        <v>0.80476617498303504</v>
      </c>
      <c r="M18" s="22">
        <v>-1.73020867075999</v>
      </c>
      <c r="N18" s="22">
        <v>-0.927615033915</v>
      </c>
      <c r="O18" s="22">
        <v>-1.233166418385</v>
      </c>
      <c r="P18" s="22">
        <v>0.43421273685174</v>
      </c>
      <c r="Q18" s="22">
        <v>3</v>
      </c>
      <c r="R18" s="22">
        <v>0</v>
      </c>
    </row>
    <row r="19" spans="1:18" x14ac:dyDescent="0.25">
      <c r="A19" s="22" t="s">
        <v>485</v>
      </c>
      <c r="B19" s="20" t="s">
        <v>486</v>
      </c>
      <c r="C19" s="22">
        <v>0.24145997653395501</v>
      </c>
      <c r="D19" s="22">
        <v>1</v>
      </c>
      <c r="E19" s="22">
        <v>1</v>
      </c>
      <c r="F19" s="22">
        <v>0.24145997653395501</v>
      </c>
      <c r="G19" s="22" t="s">
        <v>43</v>
      </c>
      <c r="H19" s="22">
        <v>0.24145997653395501</v>
      </c>
      <c r="I19" s="22" t="s">
        <v>43</v>
      </c>
      <c r="J19" s="22">
        <v>1</v>
      </c>
      <c r="K19" s="22">
        <v>1</v>
      </c>
      <c r="L19" s="22">
        <v>1</v>
      </c>
      <c r="M19" s="22">
        <v>-1.17134538253</v>
      </c>
      <c r="N19" s="22">
        <v>-1.17134538253</v>
      </c>
      <c r="O19" s="22">
        <v>-1.17134538253</v>
      </c>
      <c r="P19" s="22" t="s">
        <v>21</v>
      </c>
      <c r="Q19" s="22">
        <v>1</v>
      </c>
      <c r="R19" s="22">
        <v>0</v>
      </c>
    </row>
    <row r="20" spans="1:18" x14ac:dyDescent="0.25">
      <c r="A20" s="22" t="s">
        <v>481</v>
      </c>
      <c r="B20" s="20" t="s">
        <v>482</v>
      </c>
      <c r="C20" s="22">
        <v>0.24154169577246001</v>
      </c>
      <c r="D20" s="22">
        <v>1</v>
      </c>
      <c r="E20" s="22">
        <v>1</v>
      </c>
      <c r="F20" s="22">
        <v>0.24154169577246001</v>
      </c>
      <c r="G20" s="22" t="s">
        <v>395</v>
      </c>
      <c r="H20" s="22">
        <v>0.24154169577246001</v>
      </c>
      <c r="I20" s="22" t="s">
        <v>395</v>
      </c>
      <c r="J20" s="22">
        <v>1</v>
      </c>
      <c r="K20" s="22">
        <v>1</v>
      </c>
      <c r="L20" s="22">
        <v>1</v>
      </c>
      <c r="M20" s="22">
        <v>1.1711420207200001</v>
      </c>
      <c r="N20" s="22">
        <v>1.1711420207200001</v>
      </c>
      <c r="O20" s="22">
        <v>1.1711420207200001</v>
      </c>
      <c r="P20" s="22" t="s">
        <v>21</v>
      </c>
      <c r="Q20" s="22">
        <v>1</v>
      </c>
      <c r="R20" s="22">
        <v>0</v>
      </c>
    </row>
    <row r="21" spans="1:18" x14ac:dyDescent="0.25">
      <c r="A21" s="22" t="s">
        <v>493</v>
      </c>
      <c r="B21" s="20" t="s">
        <v>494</v>
      </c>
      <c r="C21" s="22">
        <v>0.24419251627420999</v>
      </c>
      <c r="D21" s="22">
        <v>1</v>
      </c>
      <c r="E21" s="22">
        <v>1</v>
      </c>
      <c r="F21" s="22">
        <v>0.24419251627420999</v>
      </c>
      <c r="G21" s="22" t="s">
        <v>35</v>
      </c>
      <c r="H21" s="22">
        <v>0.24419251627420999</v>
      </c>
      <c r="I21" s="22" t="s">
        <v>35</v>
      </c>
      <c r="J21" s="22">
        <v>1</v>
      </c>
      <c r="K21" s="22">
        <v>1</v>
      </c>
      <c r="L21" s="22">
        <v>1</v>
      </c>
      <c r="M21" s="22">
        <v>-1.1645714245100001</v>
      </c>
      <c r="N21" s="22">
        <v>-1.1645714245100001</v>
      </c>
      <c r="O21" s="22">
        <v>-1.1645714245100001</v>
      </c>
      <c r="P21" s="22" t="s">
        <v>21</v>
      </c>
      <c r="Q21" s="22">
        <v>1</v>
      </c>
      <c r="R21" s="22">
        <v>0</v>
      </c>
    </row>
    <row r="22" spans="1:18" x14ac:dyDescent="0.25">
      <c r="A22" s="22" t="s">
        <v>489</v>
      </c>
      <c r="B22" s="20" t="s">
        <v>490</v>
      </c>
      <c r="C22" s="22">
        <v>0.291111056538776</v>
      </c>
      <c r="D22" s="22">
        <v>2</v>
      </c>
      <c r="E22" s="22">
        <v>2</v>
      </c>
      <c r="F22" s="22">
        <v>0.121269769168718</v>
      </c>
      <c r="G22" s="22" t="s">
        <v>20</v>
      </c>
      <c r="H22" s="22">
        <v>0.69267108986744397</v>
      </c>
      <c r="I22" s="22" t="s">
        <v>35</v>
      </c>
      <c r="J22" s="22">
        <v>1.08835867296012</v>
      </c>
      <c r="K22" s="22">
        <v>0.91164132703987699</v>
      </c>
      <c r="L22" s="22">
        <v>0.91164132703987699</v>
      </c>
      <c r="M22" s="22">
        <v>0.39523279769599901</v>
      </c>
      <c r="N22" s="22">
        <v>1.5494658730299899</v>
      </c>
      <c r="O22" s="22">
        <v>0.97234933536299895</v>
      </c>
      <c r="P22" s="22">
        <v>0.81616603463847404</v>
      </c>
      <c r="Q22" s="22">
        <v>1.99999999999999</v>
      </c>
      <c r="R22" s="22">
        <v>0</v>
      </c>
    </row>
    <row r="23" spans="1:18" x14ac:dyDescent="0.25">
      <c r="A23" s="22" t="s">
        <v>487</v>
      </c>
      <c r="B23" s="20" t="s">
        <v>488</v>
      </c>
      <c r="C23" s="22">
        <v>0.35132792029955401</v>
      </c>
      <c r="D23" s="22">
        <v>6</v>
      </c>
      <c r="E23" s="22">
        <v>6</v>
      </c>
      <c r="F23" s="22">
        <v>0.257183354749843</v>
      </c>
      <c r="G23" s="22" t="s">
        <v>20</v>
      </c>
      <c r="H23" s="22">
        <v>0.92016914975971598</v>
      </c>
      <c r="I23" s="22" t="s">
        <v>36</v>
      </c>
      <c r="J23" s="22">
        <v>3.14114367301661</v>
      </c>
      <c r="K23" s="22">
        <v>0.306321593248848</v>
      </c>
      <c r="L23" s="22">
        <v>0.306321593248848</v>
      </c>
      <c r="M23" s="22">
        <v>-1.1330735810299899</v>
      </c>
      <c r="N23" s="22">
        <v>1.0985079665999899</v>
      </c>
      <c r="O23" s="22">
        <v>1.59062983718333E-2</v>
      </c>
      <c r="P23" s="22">
        <v>0.83047506470631005</v>
      </c>
      <c r="Q23" s="22">
        <v>5.9999999999999902</v>
      </c>
      <c r="R23" s="22">
        <v>0</v>
      </c>
    </row>
    <row r="24" spans="1:18" x14ac:dyDescent="0.25">
      <c r="A24" s="22" t="s">
        <v>495</v>
      </c>
      <c r="B24" s="20" t="s">
        <v>496</v>
      </c>
      <c r="C24" s="22">
        <v>0.35339870126964801</v>
      </c>
      <c r="D24" s="22">
        <v>2</v>
      </c>
      <c r="E24" s="22">
        <v>2</v>
      </c>
      <c r="F24" s="22">
        <v>0.17444182473605299</v>
      </c>
      <c r="G24" s="22" t="s">
        <v>35</v>
      </c>
      <c r="H24" s="22">
        <v>0.98154181246546401</v>
      </c>
      <c r="I24" s="22" t="s">
        <v>20</v>
      </c>
      <c r="J24" s="22">
        <v>1.3518506320119299</v>
      </c>
      <c r="K24" s="22">
        <v>0.648149367988063</v>
      </c>
      <c r="L24" s="22">
        <v>0.648149367988063</v>
      </c>
      <c r="M24" s="22">
        <v>2.3135971231299901E-2</v>
      </c>
      <c r="N24" s="22">
        <v>1.35806889283</v>
      </c>
      <c r="O24" s="22">
        <v>0.69060243203064897</v>
      </c>
      <c r="P24" s="22">
        <v>0.94394012129160998</v>
      </c>
      <c r="Q24" s="22">
        <v>1.99999999999999</v>
      </c>
      <c r="R24" s="22">
        <v>0</v>
      </c>
    </row>
    <row r="25" spans="1:18" x14ac:dyDescent="0.25">
      <c r="A25" s="22" t="s">
        <v>491</v>
      </c>
      <c r="B25" s="20" t="s">
        <v>492</v>
      </c>
      <c r="C25" s="22">
        <v>0.39959502150217502</v>
      </c>
      <c r="D25" s="22">
        <v>11</v>
      </c>
      <c r="E25" s="22">
        <v>3</v>
      </c>
      <c r="F25" s="22">
        <v>0.14101540083400599</v>
      </c>
      <c r="G25" s="22" t="s">
        <v>36</v>
      </c>
      <c r="H25" s="22">
        <v>0.82318410515243801</v>
      </c>
      <c r="I25" s="22" t="s">
        <v>28</v>
      </c>
      <c r="J25" s="22">
        <v>8.9539955557765794</v>
      </c>
      <c r="K25" s="22">
        <v>3.7397023384411199E-3</v>
      </c>
      <c r="L25" s="22">
        <v>0.409359361678718</v>
      </c>
      <c r="M25" s="22">
        <v>-1.4720202814899901</v>
      </c>
      <c r="N25" s="22">
        <v>0.22345152703599999</v>
      </c>
      <c r="O25" s="22">
        <v>-0.92779650013263604</v>
      </c>
      <c r="P25" s="22">
        <v>0.49370488062870899</v>
      </c>
      <c r="Q25" s="22">
        <v>3</v>
      </c>
      <c r="R25" s="22">
        <v>0</v>
      </c>
    </row>
    <row r="26" spans="1:18" x14ac:dyDescent="0.25">
      <c r="A26" s="22" t="s">
        <v>507</v>
      </c>
      <c r="B26" s="20" t="s">
        <v>508</v>
      </c>
      <c r="C26" s="22">
        <v>0.40044961285342601</v>
      </c>
      <c r="D26" s="22">
        <v>1</v>
      </c>
      <c r="E26" s="22">
        <v>1</v>
      </c>
      <c r="F26" s="22">
        <v>0.40044961285342501</v>
      </c>
      <c r="G26" s="22" t="s">
        <v>20</v>
      </c>
      <c r="H26" s="22">
        <v>0.40044961285342501</v>
      </c>
      <c r="I26" s="22" t="s">
        <v>20</v>
      </c>
      <c r="J26" s="22">
        <v>1</v>
      </c>
      <c r="K26" s="22">
        <v>1</v>
      </c>
      <c r="L26" s="22">
        <v>1</v>
      </c>
      <c r="M26" s="22">
        <v>0.84081851539899999</v>
      </c>
      <c r="N26" s="22">
        <v>0.84081851539899999</v>
      </c>
      <c r="O26" s="22">
        <v>0.84081851539899999</v>
      </c>
      <c r="P26" s="22" t="s">
        <v>21</v>
      </c>
      <c r="Q26" s="22">
        <v>1</v>
      </c>
      <c r="R26" s="22">
        <v>0</v>
      </c>
    </row>
    <row r="27" spans="1:18" x14ac:dyDescent="0.25">
      <c r="A27" s="22" t="s">
        <v>505</v>
      </c>
      <c r="B27" s="20" t="s">
        <v>506</v>
      </c>
      <c r="C27" s="22">
        <v>0.42078137030345802</v>
      </c>
      <c r="D27" s="22">
        <v>2</v>
      </c>
      <c r="E27" s="22">
        <v>2</v>
      </c>
      <c r="F27" s="22">
        <v>0.22119327533719099</v>
      </c>
      <c r="G27" s="22" t="s">
        <v>310</v>
      </c>
      <c r="H27" s="22">
        <v>0.48624126405192403</v>
      </c>
      <c r="I27" s="22" t="s">
        <v>24</v>
      </c>
      <c r="J27" s="22">
        <v>1.17962844080493</v>
      </c>
      <c r="K27" s="22">
        <v>0.82037155919506599</v>
      </c>
      <c r="L27" s="22">
        <v>0.82037155919506599</v>
      </c>
      <c r="M27" s="22">
        <v>-1.22336126876</v>
      </c>
      <c r="N27" s="22">
        <v>-0.69629953544799905</v>
      </c>
      <c r="O27" s="22">
        <v>-0.95983040210399895</v>
      </c>
      <c r="P27" s="22">
        <v>0.37268892572884998</v>
      </c>
      <c r="Q27" s="22">
        <v>2</v>
      </c>
      <c r="R27" s="22">
        <v>0</v>
      </c>
    </row>
    <row r="28" spans="1:18" x14ac:dyDescent="0.25">
      <c r="A28" s="22" t="s">
        <v>501</v>
      </c>
      <c r="B28" s="20" t="s">
        <v>502</v>
      </c>
      <c r="C28" s="22">
        <v>0.42800419242321203</v>
      </c>
      <c r="D28" s="22">
        <v>1</v>
      </c>
      <c r="E28" s="22">
        <v>1</v>
      </c>
      <c r="F28" s="22">
        <v>0.42800419242321203</v>
      </c>
      <c r="G28" s="22" t="s">
        <v>20</v>
      </c>
      <c r="H28" s="22">
        <v>0.42800419242321203</v>
      </c>
      <c r="I28" s="22" t="s">
        <v>20</v>
      </c>
      <c r="J28" s="22">
        <v>1</v>
      </c>
      <c r="K28" s="22">
        <v>1</v>
      </c>
      <c r="L28" s="22">
        <v>1</v>
      </c>
      <c r="M28" s="22">
        <v>-0.79261152411699898</v>
      </c>
      <c r="N28" s="22">
        <v>-0.79261152411699898</v>
      </c>
      <c r="O28" s="22">
        <v>-0.79261152411699898</v>
      </c>
      <c r="P28" s="22" t="s">
        <v>21</v>
      </c>
      <c r="Q28" s="22">
        <v>1</v>
      </c>
      <c r="R28" s="22">
        <v>0</v>
      </c>
    </row>
    <row r="29" spans="1:18" x14ac:dyDescent="0.25">
      <c r="A29" s="22" t="s">
        <v>519</v>
      </c>
      <c r="B29" s="20" t="s">
        <v>520</v>
      </c>
      <c r="C29" s="22">
        <v>0.46088393400202698</v>
      </c>
      <c r="D29" s="22">
        <v>10</v>
      </c>
      <c r="E29" s="22">
        <v>7</v>
      </c>
      <c r="F29" s="22">
        <v>0.19870419102165501</v>
      </c>
      <c r="G29" s="22" t="s">
        <v>309</v>
      </c>
      <c r="H29" s="22">
        <v>0.99818788880170295</v>
      </c>
      <c r="I29" s="22" t="s">
        <v>43</v>
      </c>
      <c r="J29" s="22">
        <v>5.9111349193433202</v>
      </c>
      <c r="K29" s="22">
        <v>7.4462726615420602E-3</v>
      </c>
      <c r="L29" s="22">
        <v>0.19944755135179501</v>
      </c>
      <c r="M29" s="22">
        <v>-1.1469773164999999</v>
      </c>
      <c r="N29" s="22">
        <v>1.28525213358</v>
      </c>
      <c r="O29" s="22">
        <v>-8.0032691069662001E-2</v>
      </c>
      <c r="P29" s="22">
        <v>0.646599836898751</v>
      </c>
      <c r="Q29" s="22">
        <v>6.9999999999999902</v>
      </c>
      <c r="R29" s="22">
        <v>0</v>
      </c>
    </row>
    <row r="30" spans="1:18" x14ac:dyDescent="0.25">
      <c r="A30" s="22" t="s">
        <v>499</v>
      </c>
      <c r="B30" s="20" t="s">
        <v>500</v>
      </c>
      <c r="C30" s="22">
        <v>0.482629058187518</v>
      </c>
      <c r="D30" s="22">
        <v>3</v>
      </c>
      <c r="E30" s="22">
        <v>3</v>
      </c>
      <c r="F30" s="22">
        <v>0.137292232554103</v>
      </c>
      <c r="G30" s="22" t="s">
        <v>310</v>
      </c>
      <c r="H30" s="22">
        <v>0.85034029652160703</v>
      </c>
      <c r="I30" s="22" t="s">
        <v>315</v>
      </c>
      <c r="J30" s="22">
        <v>1.19828961962486</v>
      </c>
      <c r="K30" s="22">
        <v>0.83309786205940695</v>
      </c>
      <c r="L30" s="22">
        <v>0.83309786205940695</v>
      </c>
      <c r="M30" s="22">
        <v>-0.18868425001399999</v>
      </c>
      <c r="N30" s="22">
        <v>1.4859504319499901</v>
      </c>
      <c r="O30" s="22">
        <v>0.53955347200799897</v>
      </c>
      <c r="P30" s="22">
        <v>0.85836788111307005</v>
      </c>
      <c r="Q30" s="22">
        <v>3</v>
      </c>
      <c r="R30" s="22">
        <v>0</v>
      </c>
    </row>
    <row r="31" spans="1:18" x14ac:dyDescent="0.25">
      <c r="A31" s="22" t="s">
        <v>515</v>
      </c>
      <c r="B31" s="20" t="s">
        <v>516</v>
      </c>
      <c r="C31" s="22">
        <v>0.51970001807915001</v>
      </c>
      <c r="D31" s="22">
        <v>1</v>
      </c>
      <c r="E31" s="22">
        <v>1</v>
      </c>
      <c r="F31" s="22">
        <v>0.51970001807915001</v>
      </c>
      <c r="G31" s="22" t="s">
        <v>315</v>
      </c>
      <c r="H31" s="22">
        <v>0.51970001807915001</v>
      </c>
      <c r="I31" s="22" t="s">
        <v>315</v>
      </c>
      <c r="J31" s="22">
        <v>1</v>
      </c>
      <c r="K31" s="22">
        <v>1</v>
      </c>
      <c r="L31" s="22">
        <v>1</v>
      </c>
      <c r="M31" s="22">
        <v>-0.64380788803099898</v>
      </c>
      <c r="N31" s="22">
        <v>-0.64380788803099898</v>
      </c>
      <c r="O31" s="22">
        <v>-0.64380788803099898</v>
      </c>
      <c r="P31" s="22" t="s">
        <v>21</v>
      </c>
      <c r="Q31" s="22">
        <v>1</v>
      </c>
      <c r="R31" s="22">
        <v>0</v>
      </c>
    </row>
    <row r="32" spans="1:18" x14ac:dyDescent="0.25">
      <c r="A32" s="22" t="s">
        <v>511</v>
      </c>
      <c r="B32" s="20" t="s">
        <v>512</v>
      </c>
      <c r="C32" s="22">
        <v>0.52048617313988399</v>
      </c>
      <c r="D32" s="22">
        <v>1</v>
      </c>
      <c r="E32" s="22">
        <v>1</v>
      </c>
      <c r="F32" s="22">
        <v>0.52048617313988399</v>
      </c>
      <c r="G32" s="22" t="s">
        <v>20</v>
      </c>
      <c r="H32" s="22">
        <v>0.52048617313988399</v>
      </c>
      <c r="I32" s="22" t="s">
        <v>20</v>
      </c>
      <c r="J32" s="22">
        <v>1</v>
      </c>
      <c r="K32" s="22">
        <v>1</v>
      </c>
      <c r="L32" s="22">
        <v>1</v>
      </c>
      <c r="M32" s="22">
        <v>-0.642596163491999</v>
      </c>
      <c r="N32" s="22">
        <v>-0.642596163491999</v>
      </c>
      <c r="O32" s="22">
        <v>-0.642596163491999</v>
      </c>
      <c r="P32" s="22" t="s">
        <v>21</v>
      </c>
      <c r="Q32" s="22">
        <v>1</v>
      </c>
      <c r="R32" s="22">
        <v>0</v>
      </c>
    </row>
    <row r="33" spans="1:18" x14ac:dyDescent="0.25">
      <c r="A33" s="22" t="s">
        <v>497</v>
      </c>
      <c r="B33" s="20" t="s">
        <v>498</v>
      </c>
      <c r="C33" s="22">
        <v>0.54011584005777002</v>
      </c>
      <c r="D33" s="22">
        <v>1</v>
      </c>
      <c r="E33" s="22">
        <v>1</v>
      </c>
      <c r="F33" s="22">
        <v>0.54011584005777002</v>
      </c>
      <c r="G33" s="22" t="s">
        <v>309</v>
      </c>
      <c r="H33" s="22">
        <v>0.54011584005777002</v>
      </c>
      <c r="I33" s="22" t="s">
        <v>309</v>
      </c>
      <c r="J33" s="22">
        <v>1</v>
      </c>
      <c r="K33" s="22">
        <v>1</v>
      </c>
      <c r="L33" s="22">
        <v>1</v>
      </c>
      <c r="M33" s="22">
        <v>0.61263782783699905</v>
      </c>
      <c r="N33" s="22">
        <v>0.61263782783699905</v>
      </c>
      <c r="O33" s="22">
        <v>0.61263782783699905</v>
      </c>
      <c r="P33" s="22" t="s">
        <v>21</v>
      </c>
      <c r="Q33" s="22">
        <v>1</v>
      </c>
      <c r="R33" s="22">
        <v>0</v>
      </c>
    </row>
    <row r="34" spans="1:18" x14ac:dyDescent="0.25">
      <c r="A34" s="22" t="s">
        <v>509</v>
      </c>
      <c r="B34" s="20" t="s">
        <v>510</v>
      </c>
      <c r="C34" s="22">
        <v>0.55978931076143701</v>
      </c>
      <c r="D34" s="22">
        <v>1</v>
      </c>
      <c r="E34" s="22">
        <v>1</v>
      </c>
      <c r="F34" s="22">
        <v>0.55978931076143701</v>
      </c>
      <c r="G34" s="22" t="s">
        <v>315</v>
      </c>
      <c r="H34" s="22">
        <v>0.55978931076143701</v>
      </c>
      <c r="I34" s="22" t="s">
        <v>315</v>
      </c>
      <c r="J34" s="22">
        <v>1</v>
      </c>
      <c r="K34" s="22">
        <v>1</v>
      </c>
      <c r="L34" s="22">
        <v>1</v>
      </c>
      <c r="M34" s="22">
        <v>0.58315448089900002</v>
      </c>
      <c r="N34" s="22">
        <v>0.58315448089900002</v>
      </c>
      <c r="O34" s="22">
        <v>0.58315448089900002</v>
      </c>
      <c r="P34" s="22" t="s">
        <v>21</v>
      </c>
      <c r="Q34" s="22">
        <v>1</v>
      </c>
      <c r="R34" s="22">
        <v>0</v>
      </c>
    </row>
    <row r="35" spans="1:18" x14ac:dyDescent="0.25">
      <c r="A35" s="22" t="s">
        <v>503</v>
      </c>
      <c r="B35" s="20" t="s">
        <v>504</v>
      </c>
      <c r="C35" s="22">
        <v>0.61706019332747897</v>
      </c>
      <c r="D35" s="22">
        <v>1</v>
      </c>
      <c r="E35" s="22">
        <v>1</v>
      </c>
      <c r="F35" s="22">
        <v>0.61706019332747897</v>
      </c>
      <c r="G35" s="22" t="s">
        <v>24</v>
      </c>
      <c r="H35" s="22">
        <v>0.61706019332747897</v>
      </c>
      <c r="I35" s="22" t="s">
        <v>24</v>
      </c>
      <c r="J35" s="22">
        <v>1</v>
      </c>
      <c r="K35" s="22">
        <v>1</v>
      </c>
      <c r="L35" s="22">
        <v>1</v>
      </c>
      <c r="M35" s="22">
        <v>0.50002113841100004</v>
      </c>
      <c r="N35" s="22">
        <v>0.50002113841100004</v>
      </c>
      <c r="O35" s="22">
        <v>0.50002113841100004</v>
      </c>
      <c r="P35" s="22" t="s">
        <v>21</v>
      </c>
      <c r="Q35" s="22">
        <v>1</v>
      </c>
      <c r="R35" s="22">
        <v>0</v>
      </c>
    </row>
    <row r="36" spans="1:18" x14ac:dyDescent="0.25">
      <c r="A36" s="22" t="s">
        <v>517</v>
      </c>
      <c r="B36" s="20" t="s">
        <v>518</v>
      </c>
      <c r="C36" s="22">
        <v>0.62946927830687305</v>
      </c>
      <c r="D36" s="22">
        <v>13</v>
      </c>
      <c r="E36" s="22">
        <v>4</v>
      </c>
      <c r="F36" s="22">
        <v>0.17713795691640299</v>
      </c>
      <c r="G36" s="22" t="s">
        <v>310</v>
      </c>
      <c r="H36" s="22">
        <v>0.87983326161564501</v>
      </c>
      <c r="I36" s="22" t="s">
        <v>43</v>
      </c>
      <c r="J36" s="22">
        <v>9.8375263532640407</v>
      </c>
      <c r="K36" s="22">
        <v>2.6410030504256499E-2</v>
      </c>
      <c r="L36" s="22">
        <v>0.433826672900607</v>
      </c>
      <c r="M36" s="22">
        <v>-1.3496198396999901</v>
      </c>
      <c r="N36" s="22">
        <v>0.95283526024700005</v>
      </c>
      <c r="O36" s="22">
        <v>0.43827104011223</v>
      </c>
      <c r="P36" s="22">
        <v>0.60223021836204405</v>
      </c>
      <c r="Q36" s="22">
        <v>3.9999999999999898</v>
      </c>
      <c r="R36" s="22">
        <v>0</v>
      </c>
    </row>
    <row r="37" spans="1:18" x14ac:dyDescent="0.25">
      <c r="A37" s="22" t="s">
        <v>513</v>
      </c>
      <c r="B37" s="20" t="s">
        <v>514</v>
      </c>
      <c r="C37" s="22">
        <v>0.69769031226121603</v>
      </c>
      <c r="D37" s="22">
        <v>2</v>
      </c>
      <c r="E37" s="22">
        <v>2</v>
      </c>
      <c r="F37" s="22">
        <v>0.49436220202110198</v>
      </c>
      <c r="G37" s="22" t="s">
        <v>36</v>
      </c>
      <c r="H37" s="22">
        <v>0.99239144659097001</v>
      </c>
      <c r="I37" s="22" t="s">
        <v>20</v>
      </c>
      <c r="J37" s="22">
        <v>1.58363992626142</v>
      </c>
      <c r="K37" s="22">
        <v>0.41636007373856998</v>
      </c>
      <c r="L37" s="22">
        <v>0.41636007373856998</v>
      </c>
      <c r="M37" s="22">
        <v>-0.68338720642899997</v>
      </c>
      <c r="N37" s="22">
        <v>9.5360520789500008E-3</v>
      </c>
      <c r="O37" s="22">
        <v>-0.33692557717502503</v>
      </c>
      <c r="P37" s="22">
        <v>0.48997073493284998</v>
      </c>
      <c r="Q37" s="22">
        <v>2</v>
      </c>
      <c r="R37" s="22">
        <v>0</v>
      </c>
    </row>
    <row r="38" spans="1:18" x14ac:dyDescent="0.25">
      <c r="A38" s="22" t="s">
        <v>525</v>
      </c>
      <c r="B38" s="20" t="s">
        <v>526</v>
      </c>
      <c r="C38" s="22">
        <v>0.72722300503460002</v>
      </c>
      <c r="D38" s="22">
        <v>3</v>
      </c>
      <c r="E38" s="22">
        <v>3</v>
      </c>
      <c r="F38" s="22">
        <v>0.27280569383505898</v>
      </c>
      <c r="G38" s="22" t="s">
        <v>28</v>
      </c>
      <c r="H38" s="22">
        <v>0.92490488379447799</v>
      </c>
      <c r="I38" s="22" t="s">
        <v>46</v>
      </c>
      <c r="J38" s="22">
        <v>1.35449795091934</v>
      </c>
      <c r="K38" s="22">
        <v>0.57663606598242001</v>
      </c>
      <c r="L38" s="22">
        <v>0.57663606598242001</v>
      </c>
      <c r="M38" s="22">
        <v>9.4257154868599993E-2</v>
      </c>
      <c r="N38" s="22">
        <v>1.0966242235799899</v>
      </c>
      <c r="O38" s="22">
        <v>0.45087354540353303</v>
      </c>
      <c r="P38" s="22">
        <v>0.56025343580093601</v>
      </c>
      <c r="Q38" s="22">
        <v>3</v>
      </c>
      <c r="R38" s="22">
        <v>0</v>
      </c>
    </row>
    <row r="39" spans="1:18" x14ac:dyDescent="0.25">
      <c r="A39" s="22" t="s">
        <v>523</v>
      </c>
      <c r="B39" s="20" t="s">
        <v>524</v>
      </c>
      <c r="C39" s="22">
        <v>0.73109294812260495</v>
      </c>
      <c r="D39" s="22">
        <v>12</v>
      </c>
      <c r="E39" s="22">
        <v>6</v>
      </c>
      <c r="F39" s="22">
        <v>0.188676649457104</v>
      </c>
      <c r="G39" s="22" t="s">
        <v>46</v>
      </c>
      <c r="H39" s="22">
        <v>0.95364443548571098</v>
      </c>
      <c r="I39" s="22" t="s">
        <v>27</v>
      </c>
      <c r="J39" s="22">
        <v>7.49979531341606</v>
      </c>
      <c r="K39" s="22">
        <v>2.25012675479777E-2</v>
      </c>
      <c r="L39" s="22">
        <v>0.279197855214948</v>
      </c>
      <c r="M39" s="22">
        <v>-5.81308069414E-2</v>
      </c>
      <c r="N39" s="22">
        <v>1.3145040102100001</v>
      </c>
      <c r="O39" s="22">
        <v>0.55988936487529894</v>
      </c>
      <c r="P39" s="22">
        <v>0.38892270931802803</v>
      </c>
      <c r="Q39" s="22">
        <v>6</v>
      </c>
      <c r="R39" s="22">
        <v>0</v>
      </c>
    </row>
    <row r="40" spans="1:18" x14ac:dyDescent="0.25">
      <c r="A40" s="22" t="s">
        <v>529</v>
      </c>
      <c r="B40" s="20" t="s">
        <v>530</v>
      </c>
      <c r="C40" s="22">
        <v>0.76579384471822098</v>
      </c>
      <c r="D40" s="22">
        <v>1</v>
      </c>
      <c r="E40" s="22">
        <v>1</v>
      </c>
      <c r="F40" s="22">
        <v>0.76579384471822098</v>
      </c>
      <c r="G40" s="22" t="s">
        <v>36</v>
      </c>
      <c r="H40" s="22">
        <v>0.76579384471822098</v>
      </c>
      <c r="I40" s="22" t="s">
        <v>36</v>
      </c>
      <c r="J40" s="22">
        <v>1</v>
      </c>
      <c r="K40" s="22">
        <v>1</v>
      </c>
      <c r="L40" s="22">
        <v>1</v>
      </c>
      <c r="M40" s="22">
        <v>0.29788119012199998</v>
      </c>
      <c r="N40" s="22">
        <v>0.29788119012199998</v>
      </c>
      <c r="O40" s="22">
        <v>0.29788119012199998</v>
      </c>
      <c r="P40" s="22" t="s">
        <v>21</v>
      </c>
      <c r="Q40" s="22">
        <v>1</v>
      </c>
      <c r="R40" s="22">
        <v>0</v>
      </c>
    </row>
    <row r="41" spans="1:18" x14ac:dyDescent="0.25">
      <c r="A41" s="22" t="s">
        <v>521</v>
      </c>
      <c r="B41" s="20" t="s">
        <v>522</v>
      </c>
      <c r="C41" s="22">
        <v>0.79162440221417096</v>
      </c>
      <c r="D41" s="22">
        <v>2</v>
      </c>
      <c r="E41" s="22">
        <v>2</v>
      </c>
      <c r="F41" s="22">
        <v>0.58878137885223203</v>
      </c>
      <c r="G41" s="22" t="s">
        <v>43</v>
      </c>
      <c r="H41" s="22">
        <v>0.75675231488846395</v>
      </c>
      <c r="I41" s="22" t="s">
        <v>20</v>
      </c>
      <c r="J41" s="22">
        <v>1.1873375931750301</v>
      </c>
      <c r="K41" s="22">
        <v>0.81266240682496105</v>
      </c>
      <c r="L41" s="22">
        <v>0.81266240682496105</v>
      </c>
      <c r="M41" s="22">
        <v>0.30974837216200002</v>
      </c>
      <c r="N41" s="22">
        <v>0.54060281258199905</v>
      </c>
      <c r="O41" s="22">
        <v>0.42517559237199898</v>
      </c>
      <c r="P41" s="22">
        <v>0.163238740288007</v>
      </c>
      <c r="Q41" s="22">
        <v>1.99999999999999</v>
      </c>
      <c r="R41" s="22">
        <v>0</v>
      </c>
    </row>
    <row r="42" spans="1:18" x14ac:dyDescent="0.25">
      <c r="A42" s="22" t="s">
        <v>527</v>
      </c>
      <c r="B42" s="20" t="s">
        <v>528</v>
      </c>
      <c r="C42" s="22">
        <v>0.79977383624292298</v>
      </c>
      <c r="D42" s="22">
        <v>4</v>
      </c>
      <c r="E42" s="22">
        <v>4</v>
      </c>
      <c r="F42" s="22">
        <v>0.46219323394693801</v>
      </c>
      <c r="G42" s="22" t="s">
        <v>27</v>
      </c>
      <c r="H42" s="22">
        <v>0.58561747028364997</v>
      </c>
      <c r="I42" s="22" t="s">
        <v>328</v>
      </c>
      <c r="J42" s="22">
        <v>1.2704378092231601</v>
      </c>
      <c r="K42" s="22">
        <v>0.76497846842703399</v>
      </c>
      <c r="L42" s="22">
        <v>0.76497846842703399</v>
      </c>
      <c r="M42" s="22">
        <v>-0.73524017772700001</v>
      </c>
      <c r="N42" s="22">
        <v>0.56059530580100003</v>
      </c>
      <c r="O42" s="22">
        <v>-8.8126813408499996E-2</v>
      </c>
      <c r="P42" s="22">
        <v>0.740233430441122</v>
      </c>
      <c r="Q42" s="22">
        <v>4</v>
      </c>
      <c r="R42" s="22">
        <v>0</v>
      </c>
    </row>
    <row r="43" spans="1:18" x14ac:dyDescent="0.25">
      <c r="A43" s="22" t="s">
        <v>531</v>
      </c>
      <c r="B43" s="20" t="s">
        <v>532</v>
      </c>
      <c r="C43" s="22">
        <v>0.80072268416563797</v>
      </c>
      <c r="D43" s="22">
        <v>1</v>
      </c>
      <c r="E43" s="22">
        <v>1</v>
      </c>
      <c r="F43" s="22">
        <v>0.80072268416563797</v>
      </c>
      <c r="G43" s="22" t="s">
        <v>310</v>
      </c>
      <c r="H43" s="22">
        <v>0.80072268416563797</v>
      </c>
      <c r="I43" s="22" t="s">
        <v>310</v>
      </c>
      <c r="J43" s="22">
        <v>1</v>
      </c>
      <c r="K43" s="22">
        <v>1</v>
      </c>
      <c r="L43" s="22">
        <v>1</v>
      </c>
      <c r="M43" s="22">
        <v>0.25241192437499899</v>
      </c>
      <c r="N43" s="22">
        <v>0.25241192437499899</v>
      </c>
      <c r="O43" s="22">
        <v>0.25241192437499899</v>
      </c>
      <c r="P43" s="22" t="s">
        <v>21</v>
      </c>
      <c r="Q43" s="22">
        <v>1</v>
      </c>
      <c r="R43" s="22">
        <v>0</v>
      </c>
    </row>
    <row r="44" spans="1:18" x14ac:dyDescent="0.25">
      <c r="A44" s="22" t="s">
        <v>535</v>
      </c>
      <c r="B44" s="20" t="s">
        <v>536</v>
      </c>
      <c r="C44" s="22">
        <v>0.80738284362286294</v>
      </c>
      <c r="D44" s="22">
        <v>1</v>
      </c>
      <c r="E44" s="22">
        <v>1</v>
      </c>
      <c r="F44" s="22">
        <v>0.80738284362286294</v>
      </c>
      <c r="G44" s="22" t="s">
        <v>43</v>
      </c>
      <c r="H44" s="22">
        <v>0.80738284362286294</v>
      </c>
      <c r="I44" s="22" t="s">
        <v>43</v>
      </c>
      <c r="J44" s="22">
        <v>1</v>
      </c>
      <c r="K44" s="22">
        <v>1</v>
      </c>
      <c r="L44" s="22">
        <v>1</v>
      </c>
      <c r="M44" s="22">
        <v>0.24380371417800001</v>
      </c>
      <c r="N44" s="22">
        <v>0.24380371417800001</v>
      </c>
      <c r="O44" s="22">
        <v>0.24380371417800001</v>
      </c>
      <c r="P44" s="22" t="s">
        <v>21</v>
      </c>
      <c r="Q44" s="22">
        <v>1</v>
      </c>
      <c r="R44" s="22">
        <v>0</v>
      </c>
    </row>
    <row r="45" spans="1:18" x14ac:dyDescent="0.25">
      <c r="A45" s="22" t="s">
        <v>533</v>
      </c>
      <c r="B45" s="20" t="s">
        <v>534</v>
      </c>
      <c r="C45" s="22">
        <v>0.86635928214440905</v>
      </c>
      <c r="D45" s="22">
        <v>3</v>
      </c>
      <c r="E45" s="22">
        <v>3</v>
      </c>
      <c r="F45" s="22">
        <v>0.47224893377595101</v>
      </c>
      <c r="G45" s="22" t="s">
        <v>309</v>
      </c>
      <c r="H45" s="22">
        <v>0.96584440687689999</v>
      </c>
      <c r="I45" s="22" t="s">
        <v>395</v>
      </c>
      <c r="J45" s="22">
        <v>1.84754857408077</v>
      </c>
      <c r="K45" s="22">
        <v>0.38039141032211299</v>
      </c>
      <c r="L45" s="22">
        <v>0.38039141032211299</v>
      </c>
      <c r="M45" s="22">
        <v>-4.2820770289599901E-2</v>
      </c>
      <c r="N45" s="22">
        <v>0.71882470495100004</v>
      </c>
      <c r="O45" s="22">
        <v>0.45599621132646601</v>
      </c>
      <c r="P45" s="22">
        <v>0.43219657834950198</v>
      </c>
      <c r="Q45" s="22">
        <v>2.9999999999999898</v>
      </c>
      <c r="R45" s="22">
        <v>0</v>
      </c>
    </row>
    <row r="46" spans="1:18" x14ac:dyDescent="0.25">
      <c r="A46" s="22" t="s">
        <v>537</v>
      </c>
      <c r="B46" s="20" t="s">
        <v>538</v>
      </c>
      <c r="C46" s="22">
        <v>0.95997181813279597</v>
      </c>
      <c r="D46" s="22">
        <v>1</v>
      </c>
      <c r="E46" s="22">
        <v>1</v>
      </c>
      <c r="F46" s="22">
        <v>0.95997181813279597</v>
      </c>
      <c r="G46" s="22" t="s">
        <v>24</v>
      </c>
      <c r="H46" s="22">
        <v>0.95997181813279597</v>
      </c>
      <c r="I46" s="22" t="s">
        <v>24</v>
      </c>
      <c r="J46" s="22">
        <v>1</v>
      </c>
      <c r="K46" s="22">
        <v>1</v>
      </c>
      <c r="L46" s="22">
        <v>1</v>
      </c>
      <c r="M46" s="22">
        <v>-5.0188948679199902E-2</v>
      </c>
      <c r="N46" s="22">
        <v>-5.0188948679199902E-2</v>
      </c>
      <c r="O46" s="22">
        <v>-5.0188948679199902E-2</v>
      </c>
      <c r="P46" s="22" t="s">
        <v>21</v>
      </c>
      <c r="Q46" s="22">
        <v>1</v>
      </c>
      <c r="R46" s="22">
        <v>0</v>
      </c>
    </row>
    <row r="49" spans="1:6" x14ac:dyDescent="0.25">
      <c r="A49" s="79" t="s">
        <v>2145</v>
      </c>
      <c r="B49" s="79"/>
      <c r="C49" s="79"/>
      <c r="D49" s="79"/>
      <c r="E49" s="79"/>
      <c r="F49" s="79"/>
    </row>
    <row r="50" spans="1:6" ht="15.75" x14ac:dyDescent="0.3">
      <c r="A50" s="23" t="s">
        <v>406</v>
      </c>
    </row>
    <row r="51" spans="1:6" ht="15.75" x14ac:dyDescent="0.3">
      <c r="A51" s="23" t="s">
        <v>407</v>
      </c>
    </row>
    <row r="52" spans="1:6" ht="15.75" x14ac:dyDescent="0.3">
      <c r="A52" s="23" t="s">
        <v>408</v>
      </c>
    </row>
    <row r="53" spans="1:6" ht="15.75" x14ac:dyDescent="0.3">
      <c r="A53" s="23" t="s">
        <v>409</v>
      </c>
    </row>
    <row r="54" spans="1:6" ht="15.75" x14ac:dyDescent="0.3">
      <c r="A54" s="23" t="s">
        <v>410</v>
      </c>
    </row>
    <row r="55" spans="1:6" ht="15.75" x14ac:dyDescent="0.3">
      <c r="A55" s="23" t="s">
        <v>411</v>
      </c>
    </row>
    <row r="56" spans="1:6" ht="15.75" x14ac:dyDescent="0.3">
      <c r="A56" s="23" t="s">
        <v>412</v>
      </c>
    </row>
    <row r="57" spans="1:6" ht="15.75" x14ac:dyDescent="0.3">
      <c r="A57" s="23" t="s">
        <v>413</v>
      </c>
    </row>
    <row r="58" spans="1:6" ht="15.75" x14ac:dyDescent="0.3">
      <c r="A58" s="23" t="s">
        <v>414</v>
      </c>
    </row>
    <row r="59" spans="1:6" ht="15.75" x14ac:dyDescent="0.3">
      <c r="A59" s="23" t="s">
        <v>415</v>
      </c>
    </row>
    <row r="60" spans="1:6" ht="15.75" x14ac:dyDescent="0.3">
      <c r="A60" s="23" t="s">
        <v>416</v>
      </c>
    </row>
    <row r="61" spans="1:6" ht="15.75" x14ac:dyDescent="0.3">
      <c r="A61" s="23" t="s">
        <v>417</v>
      </c>
    </row>
    <row r="62" spans="1:6" ht="15.75" x14ac:dyDescent="0.3">
      <c r="A62" s="23" t="s">
        <v>418</v>
      </c>
    </row>
    <row r="63" spans="1:6" ht="15.75" x14ac:dyDescent="0.3">
      <c r="A63" s="23" t="s">
        <v>419</v>
      </c>
    </row>
    <row r="64" spans="1:6" ht="15.75" x14ac:dyDescent="0.3">
      <c r="A64" s="23" t="s">
        <v>420</v>
      </c>
    </row>
  </sheetData>
  <mergeCells count="2">
    <mergeCell ref="A1:F2"/>
    <mergeCell ref="A49:F49"/>
  </mergeCells>
  <pageMargins left="0.7" right="0.7" top="0.75" bottom="0.75" header="0.51180555555555496" footer="0.51180555555555496"/>
  <pageSetup paperSize="9" firstPageNumber="0" orientation="portrait" horizontalDpi="300" verticalDpi="30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A84C2F-7D78-476E-84BE-A9CE61A05469}">
  <dimension ref="A1:R1351"/>
  <sheetViews>
    <sheetView workbookViewId="0">
      <selection activeCell="R2" sqref="R2:R11"/>
    </sheetView>
  </sheetViews>
  <sheetFormatPr defaultRowHeight="15" x14ac:dyDescent="0.25"/>
  <cols>
    <col min="1" max="1" width="56.7109375" customWidth="1"/>
  </cols>
  <sheetData>
    <row r="1" spans="1:18" ht="15.75" x14ac:dyDescent="0.25">
      <c r="A1" s="81" t="s">
        <v>2109</v>
      </c>
      <c r="B1" s="81"/>
      <c r="C1" s="81"/>
      <c r="D1" s="81"/>
      <c r="E1" s="81"/>
      <c r="F1" s="81"/>
      <c r="G1" s="81"/>
      <c r="H1" s="81"/>
      <c r="I1" s="81"/>
      <c r="J1" s="81"/>
      <c r="K1" s="81"/>
      <c r="L1" s="81"/>
      <c r="M1" s="81"/>
      <c r="N1" s="81"/>
      <c r="O1" s="81"/>
      <c r="P1" s="81"/>
    </row>
    <row r="2" spans="1:18" x14ac:dyDescent="0.25">
      <c r="A2" t="s">
        <v>2103</v>
      </c>
      <c r="B2" t="s">
        <v>2135</v>
      </c>
      <c r="C2" t="s">
        <v>125</v>
      </c>
      <c r="D2" t="s">
        <v>120</v>
      </c>
      <c r="E2" t="s">
        <v>122</v>
      </c>
      <c r="F2" t="s">
        <v>543</v>
      </c>
      <c r="G2" t="s">
        <v>544</v>
      </c>
      <c r="H2" t="s">
        <v>545</v>
      </c>
      <c r="I2" t="s">
        <v>546</v>
      </c>
      <c r="J2" t="s">
        <v>547</v>
      </c>
      <c r="K2" t="s">
        <v>548</v>
      </c>
      <c r="L2" t="s">
        <v>421</v>
      </c>
      <c r="M2" t="s">
        <v>2104</v>
      </c>
      <c r="R2" t="s">
        <v>2136</v>
      </c>
    </row>
    <row r="3" spans="1:18" x14ac:dyDescent="0.25">
      <c r="A3" t="s">
        <v>549</v>
      </c>
      <c r="B3">
        <v>0.83409999999999995</v>
      </c>
      <c r="C3">
        <v>4.5909999999999999E-2</v>
      </c>
      <c r="D3">
        <v>18.170000000000002</v>
      </c>
      <c r="E3" s="39">
        <v>9.3129999999999999E-74</v>
      </c>
      <c r="F3">
        <v>1.031E-2</v>
      </c>
      <c r="G3">
        <v>1.485E-3</v>
      </c>
      <c r="H3">
        <v>1.0029999999999999</v>
      </c>
      <c r="I3">
        <v>6.8760000000000002E-3</v>
      </c>
      <c r="J3">
        <v>0.4587</v>
      </c>
      <c r="K3">
        <v>6.1409999999999998E-3</v>
      </c>
      <c r="L3" t="s">
        <v>110</v>
      </c>
      <c r="M3" t="s">
        <v>934</v>
      </c>
      <c r="R3" t="s">
        <v>2138</v>
      </c>
    </row>
    <row r="4" spans="1:18" x14ac:dyDescent="0.25">
      <c r="A4" t="s">
        <v>1175</v>
      </c>
      <c r="B4">
        <v>-0.87880000000000003</v>
      </c>
      <c r="C4">
        <v>5.0529999999999999E-2</v>
      </c>
      <c r="D4">
        <v>-17.39</v>
      </c>
      <c r="E4" s="39">
        <v>9.5429999999999993E-68</v>
      </c>
      <c r="F4">
        <v>9.2350000000000002E-3</v>
      </c>
      <c r="G4">
        <v>1.464E-3</v>
      </c>
      <c r="H4">
        <v>1.008</v>
      </c>
      <c r="I4">
        <v>6.7149999999999996E-3</v>
      </c>
      <c r="J4">
        <v>-0.42920000000000003</v>
      </c>
      <c r="K4">
        <v>6.0990000000000003E-3</v>
      </c>
      <c r="L4" t="s">
        <v>110</v>
      </c>
      <c r="M4" t="s">
        <v>934</v>
      </c>
      <c r="R4" t="s">
        <v>2137</v>
      </c>
    </row>
    <row r="5" spans="1:18" x14ac:dyDescent="0.25">
      <c r="A5" t="s">
        <v>1633</v>
      </c>
      <c r="B5">
        <v>-0.1229</v>
      </c>
      <c r="C5">
        <v>3.2340000000000001E-2</v>
      </c>
      <c r="D5">
        <v>-3.7989999999999999</v>
      </c>
      <c r="E5">
        <v>1.4530000000000001E-4</v>
      </c>
      <c r="F5">
        <v>3.2129999999999999E-2</v>
      </c>
      <c r="G5">
        <v>1.97E-3</v>
      </c>
      <c r="H5">
        <v>1.0149999999999999</v>
      </c>
      <c r="I5">
        <v>7.5589999999999997E-3</v>
      </c>
      <c r="J5">
        <v>6.4879999999999998E-3</v>
      </c>
      <c r="K5">
        <v>4.9649999999999998E-3</v>
      </c>
      <c r="L5" t="s">
        <v>110</v>
      </c>
      <c r="M5" t="s">
        <v>934</v>
      </c>
      <c r="R5" t="s">
        <v>2139</v>
      </c>
    </row>
    <row r="6" spans="1:18" x14ac:dyDescent="0.25">
      <c r="A6" t="s">
        <v>552</v>
      </c>
      <c r="B6">
        <v>9.8030000000000006E-2</v>
      </c>
      <c r="C6">
        <v>2.6089999999999999E-2</v>
      </c>
      <c r="D6">
        <v>3.758</v>
      </c>
      <c r="E6">
        <v>1.7149999999999999E-4</v>
      </c>
      <c r="F6">
        <v>5.815E-2</v>
      </c>
      <c r="G6">
        <v>2.6440000000000001E-3</v>
      </c>
      <c r="H6">
        <v>1.0069999999999999</v>
      </c>
      <c r="I6">
        <v>9.2390000000000007E-3</v>
      </c>
      <c r="J6">
        <v>4.8069999999999996E-3</v>
      </c>
      <c r="K6">
        <v>6.2090000000000001E-3</v>
      </c>
      <c r="L6" t="s">
        <v>110</v>
      </c>
      <c r="M6" t="s">
        <v>934</v>
      </c>
      <c r="R6" t="s">
        <v>2132</v>
      </c>
    </row>
    <row r="7" spans="1:18" x14ac:dyDescent="0.25">
      <c r="A7" t="s">
        <v>1388</v>
      </c>
      <c r="B7">
        <v>0.23269999999999999</v>
      </c>
      <c r="C7">
        <v>6.5280000000000005E-2</v>
      </c>
      <c r="D7">
        <v>3.5649999999999999</v>
      </c>
      <c r="E7">
        <v>3.6440000000000002E-4</v>
      </c>
      <c r="F7">
        <v>1.8110000000000001E-2</v>
      </c>
      <c r="G7">
        <v>4.1070000000000004E-3</v>
      </c>
      <c r="H7">
        <v>1.0009999999999999</v>
      </c>
      <c r="I7">
        <v>6.4700000000000001E-3</v>
      </c>
      <c r="J7">
        <v>-8.6289999999999995E-3</v>
      </c>
      <c r="K7">
        <v>4.7879999999999997E-3</v>
      </c>
      <c r="L7" t="s">
        <v>110</v>
      </c>
      <c r="M7" t="s">
        <v>934</v>
      </c>
      <c r="R7" t="s">
        <v>2140</v>
      </c>
    </row>
    <row r="8" spans="1:18" x14ac:dyDescent="0.25">
      <c r="A8" t="s">
        <v>1374</v>
      </c>
      <c r="B8">
        <v>0.35439999999999999</v>
      </c>
      <c r="C8">
        <v>0.10150000000000001</v>
      </c>
      <c r="D8">
        <v>3.4910000000000001</v>
      </c>
      <c r="E8">
        <v>4.818E-4</v>
      </c>
      <c r="F8">
        <v>0.60780000000000001</v>
      </c>
      <c r="G8">
        <v>0.23630000000000001</v>
      </c>
      <c r="H8">
        <v>0.98560000000000003</v>
      </c>
      <c r="I8">
        <v>5.646E-3</v>
      </c>
      <c r="J8">
        <v>-1.626E-2</v>
      </c>
      <c r="K8">
        <v>4.8939999999999999E-3</v>
      </c>
      <c r="L8" t="s">
        <v>110</v>
      </c>
      <c r="M8" t="s">
        <v>934</v>
      </c>
      <c r="R8" s="22" t="s">
        <v>2141</v>
      </c>
    </row>
    <row r="9" spans="1:18" x14ac:dyDescent="0.25">
      <c r="A9" t="s">
        <v>550</v>
      </c>
      <c r="B9">
        <v>-0.20330000000000001</v>
      </c>
      <c r="C9">
        <v>5.9859999999999997E-2</v>
      </c>
      <c r="D9">
        <v>-3.3969999999999998</v>
      </c>
      <c r="E9">
        <v>6.8170000000000004E-4</v>
      </c>
      <c r="F9">
        <v>8.5419999999999992E-3</v>
      </c>
      <c r="G9">
        <v>1.5659999999999999E-3</v>
      </c>
      <c r="H9">
        <v>1.0009999999999999</v>
      </c>
      <c r="I9">
        <v>6.4570000000000001E-3</v>
      </c>
      <c r="J9">
        <v>1.3520000000000001E-2</v>
      </c>
      <c r="K9">
        <v>4.8459999999999996E-3</v>
      </c>
      <c r="L9" t="s">
        <v>110</v>
      </c>
      <c r="M9" t="s">
        <v>934</v>
      </c>
      <c r="R9" t="s">
        <v>2142</v>
      </c>
    </row>
    <row r="10" spans="1:18" x14ac:dyDescent="0.25">
      <c r="A10" t="s">
        <v>1572</v>
      </c>
      <c r="B10">
        <v>-0.15359999999999999</v>
      </c>
      <c r="C10">
        <v>4.5699999999999998E-2</v>
      </c>
      <c r="D10">
        <v>-3.3610000000000002</v>
      </c>
      <c r="E10">
        <v>7.7610000000000005E-4</v>
      </c>
      <c r="F10">
        <v>4.2079999999999999E-2</v>
      </c>
      <c r="G10">
        <v>4.1399999999999996E-3</v>
      </c>
      <c r="H10">
        <v>1.002</v>
      </c>
      <c r="I10">
        <v>6.3699999999999998E-3</v>
      </c>
      <c r="J10">
        <v>3.233E-4</v>
      </c>
      <c r="K10">
        <v>5.1549999999999999E-3</v>
      </c>
      <c r="L10" t="s">
        <v>110</v>
      </c>
      <c r="M10" t="s">
        <v>934</v>
      </c>
      <c r="R10" t="s">
        <v>2143</v>
      </c>
    </row>
    <row r="11" spans="1:18" x14ac:dyDescent="0.25">
      <c r="A11" t="s">
        <v>551</v>
      </c>
      <c r="B11">
        <v>-0.13300000000000001</v>
      </c>
      <c r="C11">
        <v>4.036E-2</v>
      </c>
      <c r="D11">
        <v>-3.2959999999999998</v>
      </c>
      <c r="E11">
        <v>9.8200000000000002E-4</v>
      </c>
      <c r="F11">
        <v>1.8239999999999999E-2</v>
      </c>
      <c r="G11">
        <v>1.9629999999999999E-3</v>
      </c>
      <c r="H11">
        <v>1.0089999999999999</v>
      </c>
      <c r="I11">
        <v>7.2870000000000001E-3</v>
      </c>
      <c r="J11">
        <v>1.312E-2</v>
      </c>
      <c r="K11">
        <v>5.0390000000000001E-3</v>
      </c>
      <c r="L11" t="s">
        <v>110</v>
      </c>
      <c r="M11" t="s">
        <v>934</v>
      </c>
      <c r="R11" t="s">
        <v>2144</v>
      </c>
    </row>
    <row r="12" spans="1:18" x14ac:dyDescent="0.25">
      <c r="A12" t="s">
        <v>1910</v>
      </c>
      <c r="B12">
        <v>-0.13189999999999999</v>
      </c>
      <c r="C12">
        <v>4.0669999999999998E-2</v>
      </c>
      <c r="D12">
        <v>-3.242</v>
      </c>
      <c r="E12">
        <v>1.1869999999999999E-3</v>
      </c>
      <c r="F12">
        <v>1.312E-2</v>
      </c>
      <c r="G12">
        <v>1.854E-3</v>
      </c>
      <c r="H12">
        <v>1.0029999999999999</v>
      </c>
      <c r="I12">
        <v>7.0749999999999997E-3</v>
      </c>
      <c r="J12">
        <v>8.3560000000000006E-3</v>
      </c>
      <c r="K12">
        <v>5.2979999999999998E-3</v>
      </c>
      <c r="L12" t="s">
        <v>110</v>
      </c>
      <c r="M12" t="s">
        <v>934</v>
      </c>
    </row>
    <row r="13" spans="1:18" x14ac:dyDescent="0.25">
      <c r="A13" t="s">
        <v>1794</v>
      </c>
      <c r="B13">
        <v>-0.15740000000000001</v>
      </c>
      <c r="C13">
        <v>4.8939999999999997E-2</v>
      </c>
      <c r="D13">
        <v>-3.2160000000000002</v>
      </c>
      <c r="E13">
        <v>1.299E-3</v>
      </c>
      <c r="F13">
        <v>1.06E-2</v>
      </c>
      <c r="G13">
        <v>1.6000000000000001E-3</v>
      </c>
      <c r="H13">
        <v>1.01</v>
      </c>
      <c r="I13">
        <v>7.1599999999999997E-3</v>
      </c>
      <c r="J13">
        <v>3.9439999999999996E-3</v>
      </c>
      <c r="K13">
        <v>5.1789999999999996E-3</v>
      </c>
      <c r="L13" t="s">
        <v>110</v>
      </c>
      <c r="M13" t="s">
        <v>934</v>
      </c>
    </row>
    <row r="14" spans="1:18" x14ac:dyDescent="0.25">
      <c r="A14" t="s">
        <v>1567</v>
      </c>
      <c r="B14">
        <v>0.1794</v>
      </c>
      <c r="C14">
        <v>5.6169999999999998E-2</v>
      </c>
      <c r="D14">
        <v>3.1930000000000001</v>
      </c>
      <c r="E14">
        <v>1.4059999999999999E-3</v>
      </c>
      <c r="F14">
        <v>1.627E-2</v>
      </c>
      <c r="G14">
        <v>2.8029999999999999E-3</v>
      </c>
      <c r="H14">
        <v>0.99350000000000005</v>
      </c>
      <c r="I14">
        <v>6.7860000000000004E-3</v>
      </c>
      <c r="J14">
        <v>-1.1440000000000001E-2</v>
      </c>
      <c r="K14">
        <v>5.1489999999999999E-3</v>
      </c>
      <c r="L14" t="s">
        <v>110</v>
      </c>
      <c r="M14" t="s">
        <v>934</v>
      </c>
    </row>
    <row r="15" spans="1:18" x14ac:dyDescent="0.25">
      <c r="A15" t="s">
        <v>1989</v>
      </c>
      <c r="B15">
        <v>6.5729999999999997E-2</v>
      </c>
      <c r="C15">
        <v>2.103E-2</v>
      </c>
      <c r="D15">
        <v>3.1259999999999999</v>
      </c>
      <c r="E15">
        <v>1.7719999999999999E-3</v>
      </c>
      <c r="F15">
        <v>0.11219999999999999</v>
      </c>
      <c r="G15">
        <v>2.9940000000000001E-3</v>
      </c>
      <c r="H15">
        <v>0.97870000000000001</v>
      </c>
      <c r="I15">
        <v>1.549E-2</v>
      </c>
      <c r="J15">
        <v>2.281E-3</v>
      </c>
      <c r="K15">
        <v>7.3590000000000001E-3</v>
      </c>
      <c r="L15" t="s">
        <v>1987</v>
      </c>
      <c r="M15" t="s">
        <v>1988</v>
      </c>
    </row>
    <row r="16" spans="1:18" x14ac:dyDescent="0.25">
      <c r="A16" t="s">
        <v>2020</v>
      </c>
      <c r="B16">
        <v>-7.9960000000000003E-2</v>
      </c>
      <c r="C16">
        <v>2.564E-2</v>
      </c>
      <c r="D16">
        <v>-3.1190000000000002</v>
      </c>
      <c r="E16">
        <v>1.815E-3</v>
      </c>
      <c r="F16">
        <v>7.5509999999999994E-2</v>
      </c>
      <c r="G16">
        <v>2.82E-3</v>
      </c>
      <c r="H16">
        <v>1.0289999999999999</v>
      </c>
      <c r="I16">
        <v>9.391E-3</v>
      </c>
      <c r="J16">
        <v>-5.1889999999999998E-4</v>
      </c>
      <c r="K16">
        <v>5.7650000000000002E-3</v>
      </c>
      <c r="L16" t="s">
        <v>110</v>
      </c>
      <c r="M16" t="s">
        <v>2021</v>
      </c>
    </row>
    <row r="17" spans="1:13" x14ac:dyDescent="0.25">
      <c r="A17" t="s">
        <v>553</v>
      </c>
      <c r="B17">
        <v>0.12820000000000001</v>
      </c>
      <c r="C17">
        <v>4.2000000000000003E-2</v>
      </c>
      <c r="D17">
        <v>3.0527000000000002</v>
      </c>
      <c r="E17">
        <v>2.3E-3</v>
      </c>
      <c r="F17">
        <v>0.43640000000000001</v>
      </c>
      <c r="G17">
        <v>3.78E-2</v>
      </c>
      <c r="H17">
        <v>1.0216000000000001</v>
      </c>
      <c r="I17">
        <v>7.7999999999999996E-3</v>
      </c>
      <c r="J17">
        <v>-5.1000000000000004E-3</v>
      </c>
      <c r="K17">
        <v>5.8999999999999999E-3</v>
      </c>
      <c r="L17" t="s">
        <v>2097</v>
      </c>
      <c r="M17" t="s">
        <v>2107</v>
      </c>
    </row>
    <row r="18" spans="1:13" x14ac:dyDescent="0.25">
      <c r="A18" t="s">
        <v>1880</v>
      </c>
      <c r="B18">
        <v>0.13819999999999999</v>
      </c>
      <c r="C18">
        <v>4.582E-2</v>
      </c>
      <c r="D18">
        <v>3.016</v>
      </c>
      <c r="E18">
        <v>2.5639999999999999E-3</v>
      </c>
      <c r="F18">
        <v>1.272E-2</v>
      </c>
      <c r="G18">
        <v>4.1580000000000002E-3</v>
      </c>
      <c r="H18">
        <v>1.04</v>
      </c>
      <c r="I18">
        <v>3.1559999999999998E-2</v>
      </c>
      <c r="J18">
        <v>-7.3610000000000004E-3</v>
      </c>
      <c r="K18">
        <v>4.993E-3</v>
      </c>
      <c r="L18" t="s">
        <v>110</v>
      </c>
      <c r="M18" t="s">
        <v>934</v>
      </c>
    </row>
    <row r="19" spans="1:13" x14ac:dyDescent="0.25">
      <c r="A19" t="s">
        <v>1879</v>
      </c>
      <c r="B19">
        <v>0.13780000000000001</v>
      </c>
      <c r="C19">
        <v>4.5719999999999997E-2</v>
      </c>
      <c r="D19">
        <v>3.0139999999999998</v>
      </c>
      <c r="E19">
        <v>2.5769999999999999E-3</v>
      </c>
      <c r="F19">
        <v>1.324E-2</v>
      </c>
      <c r="G19">
        <v>4.261E-3</v>
      </c>
      <c r="H19">
        <v>1.0429999999999999</v>
      </c>
      <c r="I19">
        <v>3.2259999999999997E-2</v>
      </c>
      <c r="J19">
        <v>-7.9399999999999991E-3</v>
      </c>
      <c r="K19">
        <v>5.1219999999999998E-3</v>
      </c>
      <c r="L19" t="s">
        <v>110</v>
      </c>
      <c r="M19" t="s">
        <v>934</v>
      </c>
    </row>
    <row r="20" spans="1:13" x14ac:dyDescent="0.25">
      <c r="A20" t="s">
        <v>1057</v>
      </c>
      <c r="B20">
        <v>7.8159999999999993E-2</v>
      </c>
      <c r="C20">
        <v>2.6020000000000001E-2</v>
      </c>
      <c r="D20">
        <v>3.0030000000000001</v>
      </c>
      <c r="E20">
        <v>2.6689999999999999E-3</v>
      </c>
      <c r="F20">
        <v>6.1510000000000002E-2</v>
      </c>
      <c r="G20">
        <v>2.6250000000000002E-3</v>
      </c>
      <c r="H20">
        <v>1.0189999999999999</v>
      </c>
      <c r="I20">
        <v>9.2650000000000007E-3</v>
      </c>
      <c r="J20">
        <v>1.0800000000000001E-2</v>
      </c>
      <c r="K20">
        <v>5.4539999999999996E-3</v>
      </c>
      <c r="L20" t="s">
        <v>110</v>
      </c>
      <c r="M20" t="s">
        <v>934</v>
      </c>
    </row>
    <row r="21" spans="1:13" x14ac:dyDescent="0.25">
      <c r="A21" t="s">
        <v>1889</v>
      </c>
      <c r="B21">
        <v>-0.12620000000000001</v>
      </c>
      <c r="C21">
        <v>4.231E-2</v>
      </c>
      <c r="D21">
        <v>-2.9820000000000002</v>
      </c>
      <c r="E21">
        <v>2.8670000000000002E-3</v>
      </c>
      <c r="F21">
        <v>1.2370000000000001E-2</v>
      </c>
      <c r="G21">
        <v>1.9090000000000001E-3</v>
      </c>
      <c r="H21">
        <v>1.006</v>
      </c>
      <c r="I21">
        <v>7.1669999999999998E-3</v>
      </c>
      <c r="J21">
        <v>8.7930000000000005E-3</v>
      </c>
      <c r="K21">
        <v>5.2680000000000001E-3</v>
      </c>
      <c r="L21" t="s">
        <v>110</v>
      </c>
      <c r="M21" t="s">
        <v>934</v>
      </c>
    </row>
    <row r="22" spans="1:13" x14ac:dyDescent="0.25">
      <c r="A22" t="s">
        <v>1147</v>
      </c>
      <c r="B22">
        <v>0.1454</v>
      </c>
      <c r="C22">
        <v>4.9320000000000003E-2</v>
      </c>
      <c r="D22">
        <v>2.9489999999999998</v>
      </c>
      <c r="E22">
        <v>3.1900000000000001E-3</v>
      </c>
      <c r="F22">
        <v>2.1700000000000001E-2</v>
      </c>
      <c r="G22">
        <v>2.7950000000000002E-3</v>
      </c>
      <c r="H22">
        <v>1.0109999999999999</v>
      </c>
      <c r="I22">
        <v>8.6160000000000004E-3</v>
      </c>
      <c r="J22">
        <v>7.6609999999999998E-2</v>
      </c>
      <c r="K22">
        <v>5.359E-3</v>
      </c>
      <c r="L22" t="s">
        <v>110</v>
      </c>
      <c r="M22" t="s">
        <v>934</v>
      </c>
    </row>
    <row r="23" spans="1:13" x14ac:dyDescent="0.25">
      <c r="A23" t="s">
        <v>554</v>
      </c>
      <c r="B23">
        <v>-0.1057</v>
      </c>
      <c r="C23">
        <v>3.5909999999999997E-2</v>
      </c>
      <c r="D23">
        <v>-2.944</v>
      </c>
      <c r="E23">
        <v>3.2390000000000001E-3</v>
      </c>
      <c r="F23">
        <v>3.9539999999999999E-2</v>
      </c>
      <c r="G23">
        <v>2.4740000000000001E-3</v>
      </c>
      <c r="H23">
        <v>1.012</v>
      </c>
      <c r="I23">
        <v>7.5100000000000002E-3</v>
      </c>
      <c r="J23">
        <v>-5.254E-3</v>
      </c>
      <c r="K23">
        <v>5.9490000000000003E-3</v>
      </c>
      <c r="L23" t="s">
        <v>110</v>
      </c>
      <c r="M23" t="s">
        <v>934</v>
      </c>
    </row>
    <row r="24" spans="1:13" x14ac:dyDescent="0.25">
      <c r="A24" t="s">
        <v>1893</v>
      </c>
      <c r="B24">
        <v>-0.1153</v>
      </c>
      <c r="C24">
        <v>3.9649999999999998E-2</v>
      </c>
      <c r="D24">
        <v>-2.9079999999999999</v>
      </c>
      <c r="E24">
        <v>3.6359999999999999E-3</v>
      </c>
      <c r="F24">
        <v>2.0039999999999999E-2</v>
      </c>
      <c r="G24">
        <v>1.8799999999999999E-3</v>
      </c>
      <c r="H24">
        <v>1.008</v>
      </c>
      <c r="I24">
        <v>7.3099999999999997E-3</v>
      </c>
      <c r="J24">
        <v>9.0369999999999999E-3</v>
      </c>
      <c r="K24">
        <v>6.1069999999999996E-3</v>
      </c>
      <c r="L24" t="s">
        <v>110</v>
      </c>
      <c r="M24" t="s">
        <v>934</v>
      </c>
    </row>
    <row r="25" spans="1:13" x14ac:dyDescent="0.25">
      <c r="A25" t="s">
        <v>1816</v>
      </c>
      <c r="B25">
        <v>-0.108</v>
      </c>
      <c r="C25">
        <v>3.7510000000000002E-2</v>
      </c>
      <c r="D25">
        <v>-2.879</v>
      </c>
      <c r="E25">
        <v>3.986E-3</v>
      </c>
      <c r="F25">
        <v>2.7220000000000001E-2</v>
      </c>
      <c r="G25">
        <v>1.885E-3</v>
      </c>
      <c r="H25">
        <v>1.0149999999999999</v>
      </c>
      <c r="I25">
        <v>7.1019999999999998E-3</v>
      </c>
      <c r="J25">
        <v>6.7289999999999997E-3</v>
      </c>
      <c r="K25">
        <v>5.5490000000000001E-3</v>
      </c>
      <c r="L25" t="s">
        <v>110</v>
      </c>
      <c r="M25" t="s">
        <v>934</v>
      </c>
    </row>
    <row r="26" spans="1:13" x14ac:dyDescent="0.25">
      <c r="A26" t="s">
        <v>1170</v>
      </c>
      <c r="B26">
        <v>8.3919999999999995E-2</v>
      </c>
      <c r="C26">
        <v>2.93E-2</v>
      </c>
      <c r="D26">
        <v>2.8639999999999999</v>
      </c>
      <c r="E26">
        <v>4.1859999999999996E-3</v>
      </c>
      <c r="F26">
        <v>6.5729999999999997E-2</v>
      </c>
      <c r="G26">
        <v>3.0829999999999998E-3</v>
      </c>
      <c r="H26">
        <v>1.026</v>
      </c>
      <c r="I26">
        <v>8.4309999999999993E-3</v>
      </c>
      <c r="J26">
        <v>3.8140000000000001E-3</v>
      </c>
      <c r="K26">
        <v>5.5259999999999997E-3</v>
      </c>
      <c r="L26" t="s">
        <v>110</v>
      </c>
      <c r="M26" t="s">
        <v>934</v>
      </c>
    </row>
    <row r="27" spans="1:13" x14ac:dyDescent="0.25">
      <c r="A27" t="s">
        <v>1919</v>
      </c>
      <c r="B27">
        <v>0.1305</v>
      </c>
      <c r="C27">
        <v>4.5859999999999998E-2</v>
      </c>
      <c r="D27">
        <v>2.8460000000000001</v>
      </c>
      <c r="E27">
        <v>4.424E-3</v>
      </c>
      <c r="F27">
        <v>1.2460000000000001E-2</v>
      </c>
      <c r="G27">
        <v>4.1390000000000003E-3</v>
      </c>
      <c r="H27">
        <v>1.0409999999999999</v>
      </c>
      <c r="I27">
        <v>3.1600000000000003E-2</v>
      </c>
      <c r="J27">
        <v>-6.7920000000000003E-3</v>
      </c>
      <c r="K27">
        <v>4.9350000000000002E-3</v>
      </c>
      <c r="L27" t="s">
        <v>110</v>
      </c>
      <c r="M27" t="s">
        <v>934</v>
      </c>
    </row>
    <row r="28" spans="1:13" x14ac:dyDescent="0.25">
      <c r="A28" t="s">
        <v>1504</v>
      </c>
      <c r="B28">
        <v>-0.16109999999999999</v>
      </c>
      <c r="C28">
        <v>5.731E-2</v>
      </c>
      <c r="D28">
        <v>-2.81</v>
      </c>
      <c r="E28">
        <v>4.9480000000000001E-3</v>
      </c>
      <c r="F28">
        <v>2.7619999999999999E-2</v>
      </c>
      <c r="G28">
        <v>5.0679999999999996E-3</v>
      </c>
      <c r="H28">
        <v>0.99680000000000002</v>
      </c>
      <c r="I28">
        <v>6.136E-3</v>
      </c>
      <c r="J28">
        <v>1.265E-2</v>
      </c>
      <c r="K28">
        <v>4.3350000000000003E-3</v>
      </c>
      <c r="L28" t="s">
        <v>110</v>
      </c>
      <c r="M28" t="s">
        <v>934</v>
      </c>
    </row>
    <row r="29" spans="1:13" x14ac:dyDescent="0.25">
      <c r="A29" t="s">
        <v>560</v>
      </c>
      <c r="B29">
        <v>-7.8950000000000006E-2</v>
      </c>
      <c r="C29">
        <v>2.8410000000000001E-2</v>
      </c>
      <c r="D29">
        <v>-2.7789999999999999</v>
      </c>
      <c r="E29">
        <v>5.4479999999999997E-3</v>
      </c>
      <c r="F29">
        <v>6.9930000000000006E-2</v>
      </c>
      <c r="G29">
        <v>3.1519999999999999E-3</v>
      </c>
      <c r="H29">
        <v>1.0209999999999999</v>
      </c>
      <c r="I29">
        <v>9.6170000000000005E-3</v>
      </c>
      <c r="J29">
        <v>8.7709999999999993E-3</v>
      </c>
      <c r="K29">
        <v>5.5859999999999998E-3</v>
      </c>
      <c r="L29" t="s">
        <v>110</v>
      </c>
      <c r="M29" t="s">
        <v>934</v>
      </c>
    </row>
    <row r="30" spans="1:13" x14ac:dyDescent="0.25">
      <c r="A30" t="s">
        <v>1580</v>
      </c>
      <c r="B30">
        <v>-0.1085</v>
      </c>
      <c r="C30">
        <v>3.918E-2</v>
      </c>
      <c r="D30">
        <v>-2.7690000000000001</v>
      </c>
      <c r="E30">
        <v>5.6249999999999998E-3</v>
      </c>
      <c r="F30">
        <v>2.3650000000000001E-2</v>
      </c>
      <c r="G30">
        <v>1.7930000000000001E-3</v>
      </c>
      <c r="H30">
        <v>1.0389999999999999</v>
      </c>
      <c r="I30">
        <v>7.5890000000000003E-3</v>
      </c>
      <c r="J30">
        <v>1.265E-2</v>
      </c>
      <c r="K30">
        <v>5.3709999999999999E-3</v>
      </c>
      <c r="L30" t="s">
        <v>110</v>
      </c>
      <c r="M30" t="s">
        <v>934</v>
      </c>
    </row>
    <row r="31" spans="1:13" x14ac:dyDescent="0.25">
      <c r="A31" t="s">
        <v>563</v>
      </c>
      <c r="B31">
        <v>6.8529999999999994E-2</v>
      </c>
      <c r="C31">
        <v>2.477E-2</v>
      </c>
      <c r="D31">
        <v>2.7669999999999999</v>
      </c>
      <c r="E31">
        <v>5.6629999999999996E-3</v>
      </c>
      <c r="F31">
        <v>0.2452</v>
      </c>
      <c r="G31">
        <v>8.6459999999999992E-3</v>
      </c>
      <c r="H31">
        <v>1.0329999999999999</v>
      </c>
      <c r="I31">
        <v>1.0460000000000001E-2</v>
      </c>
      <c r="J31">
        <v>-6.2849999999999998E-3</v>
      </c>
      <c r="K31">
        <v>5.8989999999999997E-3</v>
      </c>
      <c r="L31" t="s">
        <v>2015</v>
      </c>
      <c r="M31" t="s">
        <v>2022</v>
      </c>
    </row>
    <row r="32" spans="1:13" x14ac:dyDescent="0.25">
      <c r="A32" t="s">
        <v>555</v>
      </c>
      <c r="B32">
        <v>0.1237</v>
      </c>
      <c r="C32">
        <v>4.4720000000000003E-2</v>
      </c>
      <c r="D32">
        <v>2.766</v>
      </c>
      <c r="E32">
        <v>5.6810000000000003E-3</v>
      </c>
      <c r="F32">
        <v>4.6379999999999998E-2</v>
      </c>
      <c r="G32">
        <v>4.2290000000000001E-3</v>
      </c>
      <c r="H32">
        <v>0.99490000000000001</v>
      </c>
      <c r="I32">
        <v>6.4900000000000001E-3</v>
      </c>
      <c r="J32">
        <v>3.2390000000000001E-3</v>
      </c>
      <c r="K32">
        <v>5.1510000000000002E-3</v>
      </c>
      <c r="L32" t="s">
        <v>110</v>
      </c>
      <c r="M32" t="s">
        <v>934</v>
      </c>
    </row>
    <row r="33" spans="1:13" x14ac:dyDescent="0.25">
      <c r="A33" t="s">
        <v>1386</v>
      </c>
      <c r="B33">
        <v>-0.1439</v>
      </c>
      <c r="C33">
        <v>5.219E-2</v>
      </c>
      <c r="D33">
        <v>-2.7559999999999998</v>
      </c>
      <c r="E33">
        <v>5.8479999999999999E-3</v>
      </c>
      <c r="F33">
        <v>2.69E-2</v>
      </c>
      <c r="G33">
        <v>4.3309999999999998E-3</v>
      </c>
      <c r="H33">
        <v>1.0089999999999999</v>
      </c>
      <c r="I33">
        <v>6.4859999999999996E-3</v>
      </c>
      <c r="J33">
        <v>6.5900000000000004E-3</v>
      </c>
      <c r="K33">
        <v>4.9940000000000002E-3</v>
      </c>
      <c r="L33" t="s">
        <v>110</v>
      </c>
      <c r="M33" t="s">
        <v>934</v>
      </c>
    </row>
    <row r="34" spans="1:13" x14ac:dyDescent="0.25">
      <c r="A34" t="s">
        <v>1955</v>
      </c>
      <c r="B34">
        <v>-0.23230000000000001</v>
      </c>
      <c r="C34">
        <v>8.4699999999999998E-2</v>
      </c>
      <c r="D34">
        <v>-2.742</v>
      </c>
      <c r="E34">
        <v>6.0980000000000001E-3</v>
      </c>
      <c r="F34">
        <v>4.3049999999999998E-3</v>
      </c>
      <c r="G34">
        <v>1.3110000000000001E-3</v>
      </c>
      <c r="H34">
        <v>0.9929</v>
      </c>
      <c r="I34">
        <v>5.7990000000000003E-3</v>
      </c>
      <c r="J34">
        <v>1.753E-2</v>
      </c>
      <c r="K34">
        <v>4.5529999999999998E-3</v>
      </c>
      <c r="L34" t="s">
        <v>110</v>
      </c>
      <c r="M34" t="s">
        <v>934</v>
      </c>
    </row>
    <row r="35" spans="1:13" x14ac:dyDescent="0.25">
      <c r="A35" t="s">
        <v>1267</v>
      </c>
      <c r="B35">
        <v>0.19650000000000001</v>
      </c>
      <c r="C35">
        <v>7.1739999999999998E-2</v>
      </c>
      <c r="D35">
        <v>2.7389999999999999</v>
      </c>
      <c r="E35">
        <v>6.1630000000000001E-3</v>
      </c>
      <c r="F35">
        <v>4.3750000000000004E-3</v>
      </c>
      <c r="G35">
        <v>1.3600000000000001E-3</v>
      </c>
      <c r="H35">
        <v>0.99760000000000004</v>
      </c>
      <c r="I35">
        <v>6.0559999999999998E-3</v>
      </c>
      <c r="J35">
        <v>-1.3429999999999999E-2</v>
      </c>
      <c r="K35">
        <v>4.509E-3</v>
      </c>
      <c r="L35" t="s">
        <v>110</v>
      </c>
      <c r="M35" t="s">
        <v>934</v>
      </c>
    </row>
    <row r="36" spans="1:13" x14ac:dyDescent="0.25">
      <c r="A36" t="s">
        <v>557</v>
      </c>
      <c r="B36">
        <v>-0.1288</v>
      </c>
      <c r="C36">
        <v>4.718E-2</v>
      </c>
      <c r="D36">
        <v>-2.7290000000000001</v>
      </c>
      <c r="E36">
        <v>6.3499999999999997E-3</v>
      </c>
      <c r="F36">
        <v>1.0279999999999999E-2</v>
      </c>
      <c r="G36">
        <v>1.3879999999999999E-3</v>
      </c>
      <c r="H36">
        <v>0.99970000000000003</v>
      </c>
      <c r="I36">
        <v>6.5900000000000004E-3</v>
      </c>
      <c r="J36">
        <v>7.4029999999999999E-3</v>
      </c>
      <c r="K36">
        <v>5.0220000000000004E-3</v>
      </c>
      <c r="L36" t="s">
        <v>110</v>
      </c>
      <c r="M36" t="s">
        <v>934</v>
      </c>
    </row>
    <row r="37" spans="1:13" x14ac:dyDescent="0.25">
      <c r="A37" t="s">
        <v>2019</v>
      </c>
      <c r="B37">
        <v>-8.9160000000000003E-2</v>
      </c>
      <c r="C37">
        <v>3.3590000000000002E-2</v>
      </c>
      <c r="D37">
        <v>-2.6549999999999998</v>
      </c>
      <c r="E37">
        <v>7.9330000000000008E-3</v>
      </c>
      <c r="F37">
        <v>2.4119999999999999E-2</v>
      </c>
      <c r="G37">
        <v>1.952E-3</v>
      </c>
      <c r="H37">
        <v>1.006</v>
      </c>
      <c r="I37">
        <v>8.0180000000000008E-3</v>
      </c>
      <c r="J37">
        <v>1.44E-2</v>
      </c>
      <c r="K37">
        <v>5.0179999999999999E-3</v>
      </c>
      <c r="L37" t="s">
        <v>2017</v>
      </c>
      <c r="M37" t="s">
        <v>2018</v>
      </c>
    </row>
    <row r="38" spans="1:13" x14ac:dyDescent="0.25">
      <c r="A38" t="s">
        <v>565</v>
      </c>
      <c r="B38">
        <v>-0.1246</v>
      </c>
      <c r="C38">
        <v>4.725E-2</v>
      </c>
      <c r="D38">
        <v>-2.6360000000000001</v>
      </c>
      <c r="E38">
        <v>8.3770000000000008E-3</v>
      </c>
      <c r="F38">
        <v>4.4690000000000001E-2</v>
      </c>
      <c r="G38">
        <v>5.2430000000000003E-3</v>
      </c>
      <c r="H38">
        <v>0.98440000000000005</v>
      </c>
      <c r="I38">
        <v>6.4980000000000003E-3</v>
      </c>
      <c r="J38">
        <v>2.3500000000000001E-3</v>
      </c>
      <c r="K38">
        <v>4.6719999999999999E-3</v>
      </c>
      <c r="L38" t="s">
        <v>110</v>
      </c>
      <c r="M38" t="s">
        <v>934</v>
      </c>
    </row>
    <row r="39" spans="1:13" x14ac:dyDescent="0.25">
      <c r="A39" t="s">
        <v>561</v>
      </c>
      <c r="B39">
        <v>7.7689999999999995E-2</v>
      </c>
      <c r="C39">
        <v>2.9569999999999999E-2</v>
      </c>
      <c r="D39">
        <v>2.6269999999999998</v>
      </c>
      <c r="E39">
        <v>8.6169999999999997E-3</v>
      </c>
      <c r="F39">
        <v>9.9169999999999994E-2</v>
      </c>
      <c r="G39">
        <v>4.6230000000000004E-3</v>
      </c>
      <c r="H39">
        <v>1.0329999999999999</v>
      </c>
      <c r="I39">
        <v>8.2810000000000002E-3</v>
      </c>
      <c r="J39">
        <v>-3.6150000000000002E-3</v>
      </c>
      <c r="K39">
        <v>5.4730000000000004E-3</v>
      </c>
      <c r="L39" t="s">
        <v>110</v>
      </c>
      <c r="M39" t="s">
        <v>934</v>
      </c>
    </row>
    <row r="40" spans="1:13" x14ac:dyDescent="0.25">
      <c r="A40" t="s">
        <v>973</v>
      </c>
      <c r="B40">
        <v>-6.7070000000000005E-2</v>
      </c>
      <c r="C40">
        <v>2.5600000000000001E-2</v>
      </c>
      <c r="D40">
        <v>-2.62</v>
      </c>
      <c r="E40">
        <v>8.7829999999999991E-3</v>
      </c>
      <c r="F40">
        <v>8.1500000000000003E-2</v>
      </c>
      <c r="G40">
        <v>1.546E-2</v>
      </c>
      <c r="H40">
        <v>1.0249999999999999</v>
      </c>
      <c r="I40">
        <v>3.8730000000000001E-2</v>
      </c>
      <c r="J40">
        <v>8.2150000000000001E-3</v>
      </c>
      <c r="K40">
        <v>6.0270000000000002E-3</v>
      </c>
      <c r="L40" t="s">
        <v>110</v>
      </c>
      <c r="M40" t="s">
        <v>934</v>
      </c>
    </row>
    <row r="41" spans="1:13" x14ac:dyDescent="0.25">
      <c r="A41" t="s">
        <v>564</v>
      </c>
      <c r="B41">
        <v>0.11260000000000001</v>
      </c>
      <c r="C41">
        <v>4.3020000000000003E-2</v>
      </c>
      <c r="D41">
        <v>2.6179999999999999</v>
      </c>
      <c r="E41">
        <v>8.8570000000000003E-3</v>
      </c>
      <c r="F41">
        <v>1.7670000000000002E-2</v>
      </c>
      <c r="G41">
        <v>1.457E-3</v>
      </c>
      <c r="H41">
        <v>0.99309999999999998</v>
      </c>
      <c r="I41">
        <v>6.7889999999999999E-3</v>
      </c>
      <c r="J41">
        <v>-8.4790000000000004E-3</v>
      </c>
      <c r="K41">
        <v>5.2110000000000004E-3</v>
      </c>
      <c r="L41" t="s">
        <v>110</v>
      </c>
      <c r="M41" t="s">
        <v>934</v>
      </c>
    </row>
    <row r="42" spans="1:13" x14ac:dyDescent="0.25">
      <c r="A42" t="s">
        <v>1958</v>
      </c>
      <c r="B42">
        <v>-0.26740000000000003</v>
      </c>
      <c r="C42">
        <v>0.10249999999999999</v>
      </c>
      <c r="D42">
        <v>-2.609</v>
      </c>
      <c r="E42">
        <v>9.0729999999999995E-3</v>
      </c>
      <c r="F42">
        <v>2.9090000000000001E-3</v>
      </c>
      <c r="G42">
        <v>1.3270000000000001E-3</v>
      </c>
      <c r="H42">
        <v>0.99390000000000001</v>
      </c>
      <c r="I42">
        <v>6.2389999999999998E-3</v>
      </c>
      <c r="J42">
        <v>6.8100000000000001E-3</v>
      </c>
      <c r="K42">
        <v>4.8139999999999997E-3</v>
      </c>
      <c r="L42" t="s">
        <v>110</v>
      </c>
      <c r="M42" t="s">
        <v>934</v>
      </c>
    </row>
    <row r="43" spans="1:13" x14ac:dyDescent="0.25">
      <c r="A43" t="s">
        <v>1265</v>
      </c>
      <c r="B43">
        <v>-0.26029999999999998</v>
      </c>
      <c r="C43">
        <v>0.1024</v>
      </c>
      <c r="D43">
        <v>-2.5409999999999999</v>
      </c>
      <c r="E43">
        <v>1.1050000000000001E-2</v>
      </c>
      <c r="F43">
        <v>2.7030000000000001E-3</v>
      </c>
      <c r="G43">
        <v>1.2459999999999999E-3</v>
      </c>
      <c r="H43">
        <v>0.98950000000000005</v>
      </c>
      <c r="I43">
        <v>6.4460000000000003E-3</v>
      </c>
      <c r="J43">
        <v>1.2200000000000001E-2</v>
      </c>
      <c r="K43">
        <v>5.1029999999999999E-3</v>
      </c>
      <c r="L43" t="s">
        <v>110</v>
      </c>
      <c r="M43" t="s">
        <v>934</v>
      </c>
    </row>
    <row r="44" spans="1:13" x14ac:dyDescent="0.25">
      <c r="A44" t="s">
        <v>961</v>
      </c>
      <c r="B44">
        <v>-7.5910000000000005E-2</v>
      </c>
      <c r="C44">
        <v>2.9870000000000001E-2</v>
      </c>
      <c r="D44">
        <v>-2.5409999999999999</v>
      </c>
      <c r="E44">
        <v>1.106E-2</v>
      </c>
      <c r="F44">
        <v>4.2070000000000003E-2</v>
      </c>
      <c r="G44">
        <v>1.9059999999999999E-3</v>
      </c>
      <c r="H44">
        <v>1.032</v>
      </c>
      <c r="I44">
        <v>9.3939999999999996E-3</v>
      </c>
      <c r="J44">
        <v>-1.9369999999999999E-4</v>
      </c>
      <c r="K44">
        <v>5.6969999999999998E-3</v>
      </c>
      <c r="L44" t="s">
        <v>962</v>
      </c>
      <c r="M44" t="s">
        <v>963</v>
      </c>
    </row>
    <row r="45" spans="1:13" x14ac:dyDescent="0.25">
      <c r="A45" t="s">
        <v>558</v>
      </c>
      <c r="B45">
        <v>-0.1042</v>
      </c>
      <c r="C45">
        <v>4.1059999999999999E-2</v>
      </c>
      <c r="D45">
        <v>-2.5379999999999998</v>
      </c>
      <c r="E45">
        <v>1.1140000000000001E-2</v>
      </c>
      <c r="F45">
        <v>5.0659999999999997E-2</v>
      </c>
      <c r="G45">
        <v>5.3119999999999999E-3</v>
      </c>
      <c r="H45">
        <v>0.99270000000000003</v>
      </c>
      <c r="I45">
        <v>7.4619999999999999E-3</v>
      </c>
      <c r="J45">
        <v>5.9550000000000002E-3</v>
      </c>
      <c r="K45">
        <v>5.1289999999999999E-3</v>
      </c>
      <c r="L45" t="s">
        <v>110</v>
      </c>
      <c r="M45" t="s">
        <v>934</v>
      </c>
    </row>
    <row r="46" spans="1:13" x14ac:dyDescent="0.25">
      <c r="A46" t="s">
        <v>2033</v>
      </c>
      <c r="B46">
        <v>-0.1855</v>
      </c>
      <c r="C46">
        <v>7.3190000000000005E-2</v>
      </c>
      <c r="D46">
        <v>-2.5350000000000001</v>
      </c>
      <c r="E46">
        <v>1.124E-2</v>
      </c>
      <c r="F46">
        <v>0.14929999999999999</v>
      </c>
      <c r="G46">
        <v>3.9849999999999997E-2</v>
      </c>
      <c r="H46">
        <v>0.98029999999999995</v>
      </c>
      <c r="I46">
        <v>6.6909999999999999E-3</v>
      </c>
      <c r="J46">
        <v>8.038E-3</v>
      </c>
      <c r="K46">
        <v>5.1200000000000004E-3</v>
      </c>
      <c r="L46" t="s">
        <v>2028</v>
      </c>
      <c r="M46" t="s">
        <v>2029</v>
      </c>
    </row>
    <row r="47" spans="1:13" x14ac:dyDescent="0.25">
      <c r="A47" t="s">
        <v>1552</v>
      </c>
      <c r="B47">
        <v>-0.24</v>
      </c>
      <c r="C47">
        <v>9.5130000000000006E-2</v>
      </c>
      <c r="D47">
        <v>-2.5230000000000001</v>
      </c>
      <c r="E47">
        <v>1.1639999999999999E-2</v>
      </c>
      <c r="F47">
        <v>1.073E-2</v>
      </c>
      <c r="G47">
        <v>4.3059999999999999E-3</v>
      </c>
      <c r="H47">
        <v>0.98670000000000002</v>
      </c>
      <c r="I47">
        <v>6.1720000000000004E-3</v>
      </c>
      <c r="J47">
        <v>7.9810000000000002E-3</v>
      </c>
      <c r="K47">
        <v>4.96E-3</v>
      </c>
      <c r="L47" t="s">
        <v>110</v>
      </c>
      <c r="M47" t="s">
        <v>934</v>
      </c>
    </row>
    <row r="48" spans="1:13" x14ac:dyDescent="0.25">
      <c r="A48" t="s">
        <v>556</v>
      </c>
      <c r="B48">
        <v>0.22309999999999999</v>
      </c>
      <c r="C48">
        <v>8.8739999999999999E-2</v>
      </c>
      <c r="D48">
        <v>2.5139999999999998</v>
      </c>
      <c r="E48">
        <v>1.1950000000000001E-2</v>
      </c>
      <c r="F48">
        <v>3.643E-3</v>
      </c>
      <c r="G48">
        <v>1.312E-3</v>
      </c>
      <c r="H48">
        <v>1.0089999999999999</v>
      </c>
      <c r="I48">
        <v>6.3280000000000003E-3</v>
      </c>
      <c r="J48">
        <v>5.2719999999999998E-3</v>
      </c>
      <c r="K48">
        <v>4.9909999999999998E-3</v>
      </c>
      <c r="L48" t="s">
        <v>110</v>
      </c>
      <c r="M48" t="s">
        <v>934</v>
      </c>
    </row>
    <row r="49" spans="1:13" x14ac:dyDescent="0.25">
      <c r="A49" t="s">
        <v>2027</v>
      </c>
      <c r="B49">
        <v>0.16320000000000001</v>
      </c>
      <c r="C49">
        <v>6.5000000000000002E-2</v>
      </c>
      <c r="D49">
        <v>2.5110000000000001</v>
      </c>
      <c r="E49">
        <v>1.205E-2</v>
      </c>
      <c r="F49">
        <v>0.15809999999999999</v>
      </c>
      <c r="G49">
        <v>3.7420000000000002E-2</v>
      </c>
      <c r="H49">
        <v>1.0009999999999999</v>
      </c>
      <c r="I49">
        <v>6.6119999999999998E-3</v>
      </c>
      <c r="J49">
        <v>-1.848E-3</v>
      </c>
      <c r="K49">
        <v>4.9829999999999996E-3</v>
      </c>
      <c r="L49" t="s">
        <v>2028</v>
      </c>
      <c r="M49" t="s">
        <v>2029</v>
      </c>
    </row>
    <row r="50" spans="1:13" x14ac:dyDescent="0.25">
      <c r="A50" t="s">
        <v>1179</v>
      </c>
      <c r="B50">
        <v>-7.2700000000000001E-2</v>
      </c>
      <c r="C50">
        <v>2.896E-2</v>
      </c>
      <c r="D50">
        <v>-2.5099999999999998</v>
      </c>
      <c r="E50">
        <v>1.206E-2</v>
      </c>
      <c r="F50">
        <v>4.3369999999999999E-2</v>
      </c>
      <c r="G50">
        <v>1.116E-2</v>
      </c>
      <c r="H50">
        <v>1.099</v>
      </c>
      <c r="I50">
        <v>6.8949999999999997E-2</v>
      </c>
      <c r="J50">
        <v>2.9039999999999999E-3</v>
      </c>
      <c r="K50">
        <v>5.1850000000000004E-3</v>
      </c>
      <c r="L50" t="s">
        <v>110</v>
      </c>
      <c r="M50" t="s">
        <v>934</v>
      </c>
    </row>
    <row r="51" spans="1:13" x14ac:dyDescent="0.25">
      <c r="A51" t="s">
        <v>1902</v>
      </c>
      <c r="B51">
        <v>-0.18529999999999999</v>
      </c>
      <c r="C51">
        <v>7.3819999999999997E-2</v>
      </c>
      <c r="D51">
        <v>-2.5099999999999998</v>
      </c>
      <c r="E51">
        <v>1.209E-2</v>
      </c>
      <c r="F51">
        <v>5.0299999999999997E-3</v>
      </c>
      <c r="G51">
        <v>1.2260000000000001E-3</v>
      </c>
      <c r="H51">
        <v>0.998</v>
      </c>
      <c r="I51">
        <v>5.7520000000000002E-3</v>
      </c>
      <c r="J51">
        <v>3.908E-3</v>
      </c>
      <c r="K51">
        <v>4.9290000000000002E-3</v>
      </c>
      <c r="L51" t="s">
        <v>110</v>
      </c>
      <c r="M51" t="s">
        <v>934</v>
      </c>
    </row>
    <row r="52" spans="1:13" x14ac:dyDescent="0.25">
      <c r="A52" t="s">
        <v>1391</v>
      </c>
      <c r="B52">
        <v>-0.15759999999999999</v>
      </c>
      <c r="C52">
        <v>6.2799999999999995E-2</v>
      </c>
      <c r="D52">
        <v>-2.5089999999999999</v>
      </c>
      <c r="E52">
        <v>1.2120000000000001E-2</v>
      </c>
      <c r="F52">
        <v>7.1859999999999993E-2</v>
      </c>
      <c r="G52">
        <v>1.468E-2</v>
      </c>
      <c r="H52">
        <v>0.99519999999999997</v>
      </c>
      <c r="I52">
        <v>6.313E-3</v>
      </c>
      <c r="J52">
        <v>4.5830000000000003E-3</v>
      </c>
      <c r="K52">
        <v>5.1229999999999999E-3</v>
      </c>
      <c r="L52" t="s">
        <v>110</v>
      </c>
      <c r="M52" t="s">
        <v>934</v>
      </c>
    </row>
    <row r="53" spans="1:13" x14ac:dyDescent="0.25">
      <c r="A53" t="s">
        <v>559</v>
      </c>
      <c r="B53">
        <v>-8.8410000000000002E-2</v>
      </c>
      <c r="C53">
        <v>3.5299999999999998E-2</v>
      </c>
      <c r="D53">
        <v>-2.5049999999999999</v>
      </c>
      <c r="E53">
        <v>1.225E-2</v>
      </c>
      <c r="F53">
        <v>2.3730000000000001E-2</v>
      </c>
      <c r="G53">
        <v>1.7669999999999999E-3</v>
      </c>
      <c r="H53">
        <v>1.0189999999999999</v>
      </c>
      <c r="I53">
        <v>7.1760000000000001E-3</v>
      </c>
      <c r="J53">
        <v>2.5890000000000002E-3</v>
      </c>
      <c r="K53">
        <v>5.7549999999999997E-3</v>
      </c>
      <c r="L53" t="s">
        <v>110</v>
      </c>
      <c r="M53" t="s">
        <v>934</v>
      </c>
    </row>
    <row r="54" spans="1:13" x14ac:dyDescent="0.25">
      <c r="A54" t="s">
        <v>575</v>
      </c>
      <c r="B54">
        <v>-5.5579999999999997E-2</v>
      </c>
      <c r="C54">
        <v>2.222E-2</v>
      </c>
      <c r="D54">
        <v>-2.5009999999999999</v>
      </c>
      <c r="E54">
        <v>1.24E-2</v>
      </c>
      <c r="F54">
        <v>0.1052</v>
      </c>
      <c r="G54">
        <v>3.8010000000000001E-3</v>
      </c>
      <c r="H54">
        <v>1.0449999999999999</v>
      </c>
      <c r="I54">
        <v>1.179E-2</v>
      </c>
      <c r="J54">
        <v>-1.9269999999999999E-3</v>
      </c>
      <c r="K54">
        <v>5.3959999999999998E-3</v>
      </c>
      <c r="L54" t="s">
        <v>110</v>
      </c>
      <c r="M54" t="s">
        <v>934</v>
      </c>
    </row>
    <row r="55" spans="1:13" x14ac:dyDescent="0.25">
      <c r="A55" t="s">
        <v>1665</v>
      </c>
      <c r="B55">
        <v>-0.22559999999999999</v>
      </c>
      <c r="C55">
        <v>9.146E-2</v>
      </c>
      <c r="D55">
        <v>-2.4670000000000001</v>
      </c>
      <c r="E55">
        <v>1.363E-2</v>
      </c>
      <c r="F55">
        <v>5.0169999999999999E-2</v>
      </c>
      <c r="G55">
        <v>1.788E-2</v>
      </c>
      <c r="H55">
        <v>0.99609999999999999</v>
      </c>
      <c r="I55">
        <v>6.3889999999999997E-3</v>
      </c>
      <c r="J55">
        <v>1.3100000000000001E-2</v>
      </c>
      <c r="K55">
        <v>4.5859999999999998E-3</v>
      </c>
      <c r="L55" t="s">
        <v>110</v>
      </c>
      <c r="M55" t="s">
        <v>934</v>
      </c>
    </row>
    <row r="56" spans="1:13" x14ac:dyDescent="0.25">
      <c r="A56" t="s">
        <v>574</v>
      </c>
      <c r="B56">
        <v>5.6180000000000001E-2</v>
      </c>
      <c r="C56">
        <v>2.281E-2</v>
      </c>
      <c r="D56">
        <v>2.4630000000000001</v>
      </c>
      <c r="E56">
        <v>1.376E-2</v>
      </c>
      <c r="F56">
        <v>0.1676</v>
      </c>
      <c r="G56">
        <v>5.2230000000000002E-3</v>
      </c>
      <c r="H56">
        <v>1.0760000000000001</v>
      </c>
      <c r="I56">
        <v>1.3270000000000001E-2</v>
      </c>
      <c r="J56">
        <v>2.666E-3</v>
      </c>
      <c r="K56">
        <v>6.4859999999999996E-3</v>
      </c>
      <c r="L56" t="s">
        <v>110</v>
      </c>
      <c r="M56" t="s">
        <v>934</v>
      </c>
    </row>
    <row r="57" spans="1:13" x14ac:dyDescent="0.25">
      <c r="A57" t="s">
        <v>971</v>
      </c>
      <c r="B57">
        <v>5.1839999999999997E-2</v>
      </c>
      <c r="C57">
        <v>2.1129999999999999E-2</v>
      </c>
      <c r="D57">
        <v>2.4529999999999998</v>
      </c>
      <c r="E57">
        <v>1.4160000000000001E-2</v>
      </c>
      <c r="F57">
        <v>0.1206</v>
      </c>
      <c r="G57">
        <v>3.2800000000000003E-2</v>
      </c>
      <c r="H57">
        <v>1.0760000000000001</v>
      </c>
      <c r="I57">
        <v>8.3280000000000007E-2</v>
      </c>
      <c r="J57">
        <v>1.7830000000000001E-3</v>
      </c>
      <c r="K57">
        <v>5.3499999999999997E-3</v>
      </c>
      <c r="L57" t="s">
        <v>110</v>
      </c>
      <c r="M57" t="s">
        <v>934</v>
      </c>
    </row>
    <row r="58" spans="1:13" x14ac:dyDescent="0.25">
      <c r="A58" t="s">
        <v>1305</v>
      </c>
      <c r="B58">
        <v>0.2019</v>
      </c>
      <c r="C58">
        <v>8.3330000000000001E-2</v>
      </c>
      <c r="D58">
        <v>2.423</v>
      </c>
      <c r="E58">
        <v>1.54E-2</v>
      </c>
      <c r="F58">
        <v>3.9259999999999998E-3</v>
      </c>
      <c r="G58">
        <v>1.315E-3</v>
      </c>
      <c r="H58">
        <v>1.0129999999999999</v>
      </c>
      <c r="I58">
        <v>6.4130000000000003E-3</v>
      </c>
      <c r="J58">
        <v>-1.3310000000000001E-2</v>
      </c>
      <c r="K58">
        <v>5.13E-3</v>
      </c>
      <c r="L58" t="s">
        <v>110</v>
      </c>
      <c r="M58" t="s">
        <v>934</v>
      </c>
    </row>
    <row r="59" spans="1:13" x14ac:dyDescent="0.25">
      <c r="A59" t="s">
        <v>1500</v>
      </c>
      <c r="B59">
        <v>-0.1125</v>
      </c>
      <c r="C59">
        <v>4.6820000000000001E-2</v>
      </c>
      <c r="D59">
        <v>-2.4039999999999999</v>
      </c>
      <c r="E59">
        <v>1.6209999999999999E-2</v>
      </c>
      <c r="F59">
        <v>4.6429999999999999E-2</v>
      </c>
      <c r="G59">
        <v>5.6899999999999997E-3</v>
      </c>
      <c r="H59">
        <v>1.004</v>
      </c>
      <c r="I59">
        <v>6.8640000000000003E-3</v>
      </c>
      <c r="J59">
        <v>5.8199999999999997E-3</v>
      </c>
      <c r="K59">
        <v>4.777E-3</v>
      </c>
      <c r="L59" t="s">
        <v>110</v>
      </c>
      <c r="M59" t="s">
        <v>934</v>
      </c>
    </row>
    <row r="60" spans="1:13" x14ac:dyDescent="0.25">
      <c r="A60" t="s">
        <v>1496</v>
      </c>
      <c r="B60">
        <v>0.1399</v>
      </c>
      <c r="C60">
        <v>5.8349999999999999E-2</v>
      </c>
      <c r="D60">
        <v>2.3969999999999998</v>
      </c>
      <c r="E60">
        <v>1.652E-2</v>
      </c>
      <c r="F60">
        <v>2.7980000000000001E-2</v>
      </c>
      <c r="G60">
        <v>5.2839999999999996E-3</v>
      </c>
      <c r="H60">
        <v>1.0009999999999999</v>
      </c>
      <c r="I60">
        <v>5.79E-3</v>
      </c>
      <c r="J60">
        <v>-5.548E-3</v>
      </c>
      <c r="K60">
        <v>5.1539999999999997E-3</v>
      </c>
      <c r="L60" t="s">
        <v>110</v>
      </c>
      <c r="M60" t="s">
        <v>934</v>
      </c>
    </row>
    <row r="61" spans="1:13" x14ac:dyDescent="0.25">
      <c r="A61" t="s">
        <v>567</v>
      </c>
      <c r="B61">
        <v>4.0189999999999997E-2</v>
      </c>
      <c r="C61">
        <v>1.7049999999999999E-2</v>
      </c>
      <c r="D61">
        <v>2.3580000000000001</v>
      </c>
      <c r="E61">
        <v>1.8380000000000001E-2</v>
      </c>
      <c r="F61">
        <v>0.33250000000000002</v>
      </c>
      <c r="G61">
        <v>1.823E-2</v>
      </c>
      <c r="H61">
        <v>1.145</v>
      </c>
      <c r="I61">
        <v>4.0930000000000001E-2</v>
      </c>
      <c r="J61">
        <v>-8.3269999999999993E-3</v>
      </c>
      <c r="K61">
        <v>7.025E-3</v>
      </c>
      <c r="L61" t="s">
        <v>110</v>
      </c>
      <c r="M61" t="s">
        <v>934</v>
      </c>
    </row>
    <row r="62" spans="1:13" x14ac:dyDescent="0.25">
      <c r="A62" t="s">
        <v>1917</v>
      </c>
      <c r="B62">
        <v>-0.1726</v>
      </c>
      <c r="C62">
        <v>7.3270000000000002E-2</v>
      </c>
      <c r="D62">
        <v>-2.3559999999999999</v>
      </c>
      <c r="E62">
        <v>1.8450000000000001E-2</v>
      </c>
      <c r="F62">
        <v>5.182E-3</v>
      </c>
      <c r="G62">
        <v>1.361E-3</v>
      </c>
      <c r="H62">
        <v>0.99470000000000003</v>
      </c>
      <c r="I62">
        <v>6.1139999999999996E-3</v>
      </c>
      <c r="J62">
        <v>2.7460000000000002E-3</v>
      </c>
      <c r="K62">
        <v>4.3839999999999999E-3</v>
      </c>
      <c r="L62" t="s">
        <v>110</v>
      </c>
      <c r="M62" t="s">
        <v>934</v>
      </c>
    </row>
    <row r="63" spans="1:13" x14ac:dyDescent="0.25">
      <c r="A63" t="s">
        <v>1273</v>
      </c>
      <c r="B63">
        <v>0.23380000000000001</v>
      </c>
      <c r="C63">
        <v>9.9570000000000006E-2</v>
      </c>
      <c r="D63">
        <v>2.3479999999999999</v>
      </c>
      <c r="E63">
        <v>1.8859999999999998E-2</v>
      </c>
      <c r="F63">
        <v>2.9849999999999998E-3</v>
      </c>
      <c r="G63">
        <v>1.256E-3</v>
      </c>
      <c r="H63">
        <v>0.996</v>
      </c>
      <c r="I63">
        <v>5.9150000000000001E-3</v>
      </c>
      <c r="J63">
        <v>-9.9590000000000008E-3</v>
      </c>
      <c r="K63">
        <v>4.8820000000000001E-3</v>
      </c>
      <c r="L63" t="s">
        <v>110</v>
      </c>
      <c r="M63" t="s">
        <v>934</v>
      </c>
    </row>
    <row r="64" spans="1:13" x14ac:dyDescent="0.25">
      <c r="A64" t="s">
        <v>1252</v>
      </c>
      <c r="B64">
        <v>0.1759</v>
      </c>
      <c r="C64">
        <v>7.4969999999999995E-2</v>
      </c>
      <c r="D64">
        <v>2.3460000000000001</v>
      </c>
      <c r="E64">
        <v>1.8960000000000001E-2</v>
      </c>
      <c r="F64">
        <v>4.3379999999999998E-3</v>
      </c>
      <c r="G64">
        <v>1.294E-3</v>
      </c>
      <c r="H64">
        <v>1.0009999999999999</v>
      </c>
      <c r="I64">
        <v>6.6309999999999997E-3</v>
      </c>
      <c r="J64">
        <v>-4.1869999999999997E-3</v>
      </c>
      <c r="K64">
        <v>4.5970000000000004E-3</v>
      </c>
      <c r="L64" t="s">
        <v>110</v>
      </c>
      <c r="M64" t="s">
        <v>934</v>
      </c>
    </row>
    <row r="65" spans="1:13" x14ac:dyDescent="0.25">
      <c r="A65" t="s">
        <v>573</v>
      </c>
      <c r="B65">
        <v>-9.5659999999999995E-2</v>
      </c>
      <c r="C65">
        <v>4.0899999999999999E-2</v>
      </c>
      <c r="D65">
        <v>-2.339</v>
      </c>
      <c r="E65">
        <v>1.933E-2</v>
      </c>
      <c r="F65">
        <v>1.9800000000000002E-2</v>
      </c>
      <c r="G65">
        <v>1.768E-3</v>
      </c>
      <c r="H65">
        <v>1.0189999999999999</v>
      </c>
      <c r="I65">
        <v>6.8329999999999997E-3</v>
      </c>
      <c r="J65">
        <v>1.3600000000000001E-3</v>
      </c>
      <c r="K65">
        <v>4.8859999999999997E-3</v>
      </c>
      <c r="L65" t="s">
        <v>110</v>
      </c>
      <c r="M65" t="s">
        <v>934</v>
      </c>
    </row>
    <row r="66" spans="1:13" x14ac:dyDescent="0.25">
      <c r="A66" t="s">
        <v>578</v>
      </c>
      <c r="B66">
        <v>5.7419999999999999E-2</v>
      </c>
      <c r="C66">
        <v>2.4660000000000001E-2</v>
      </c>
      <c r="D66">
        <v>2.3290000000000002</v>
      </c>
      <c r="E66">
        <v>1.9869999999999999E-2</v>
      </c>
      <c r="F66">
        <v>7.5090000000000004E-2</v>
      </c>
      <c r="G66">
        <v>3.15E-3</v>
      </c>
      <c r="H66">
        <v>1.0169999999999999</v>
      </c>
      <c r="I66">
        <v>9.9030000000000003E-3</v>
      </c>
      <c r="J66">
        <v>2.2590000000000002E-3</v>
      </c>
      <c r="K66">
        <v>5.3030000000000004E-3</v>
      </c>
      <c r="L66" t="s">
        <v>110</v>
      </c>
      <c r="M66" t="s">
        <v>934</v>
      </c>
    </row>
    <row r="67" spans="1:13" x14ac:dyDescent="0.25">
      <c r="A67" t="s">
        <v>1497</v>
      </c>
      <c r="B67">
        <v>-0.15140000000000001</v>
      </c>
      <c r="C67">
        <v>6.5369999999999998E-2</v>
      </c>
      <c r="D67">
        <v>-2.3159999999999998</v>
      </c>
      <c r="E67">
        <v>2.0559999999999998E-2</v>
      </c>
      <c r="F67">
        <v>2.2329999999999999E-2</v>
      </c>
      <c r="G67">
        <v>5.0359999999999997E-3</v>
      </c>
      <c r="H67">
        <v>1.0089999999999999</v>
      </c>
      <c r="I67">
        <v>6.0930000000000003E-3</v>
      </c>
      <c r="J67">
        <v>4.7759999999999999E-3</v>
      </c>
      <c r="K67">
        <v>4.5659999999999997E-3</v>
      </c>
      <c r="L67" t="s">
        <v>110</v>
      </c>
      <c r="M67" t="s">
        <v>934</v>
      </c>
    </row>
    <row r="68" spans="1:13" x14ac:dyDescent="0.25">
      <c r="A68" t="s">
        <v>1826</v>
      </c>
      <c r="B68">
        <v>-0.25130000000000002</v>
      </c>
      <c r="C68">
        <v>0.1087</v>
      </c>
      <c r="D68">
        <v>-2.3119999999999998</v>
      </c>
      <c r="E68">
        <v>2.0760000000000001E-2</v>
      </c>
      <c r="F68">
        <v>2.7269999999999998E-3</v>
      </c>
      <c r="G68">
        <v>1.294E-3</v>
      </c>
      <c r="H68">
        <v>1.008</v>
      </c>
      <c r="I68">
        <v>6.3730000000000002E-3</v>
      </c>
      <c r="J68">
        <v>1.043E-2</v>
      </c>
      <c r="K68">
        <v>4.8089999999999999E-3</v>
      </c>
      <c r="L68" t="s">
        <v>110</v>
      </c>
      <c r="M68" t="s">
        <v>934</v>
      </c>
    </row>
    <row r="69" spans="1:13" x14ac:dyDescent="0.25">
      <c r="A69" t="s">
        <v>1856</v>
      </c>
      <c r="B69">
        <v>-9.7780000000000006E-2</v>
      </c>
      <c r="C69">
        <v>4.2810000000000001E-2</v>
      </c>
      <c r="D69">
        <v>-2.2839999999999998</v>
      </c>
      <c r="E69">
        <v>2.2370000000000001E-2</v>
      </c>
      <c r="F69">
        <v>1.426E-2</v>
      </c>
      <c r="G69">
        <v>1.9189999999999999E-3</v>
      </c>
      <c r="H69">
        <v>1.0269999999999999</v>
      </c>
      <c r="I69">
        <v>8.907E-3</v>
      </c>
      <c r="J69">
        <v>5.084E-3</v>
      </c>
      <c r="K69">
        <v>5.012E-3</v>
      </c>
      <c r="L69" t="s">
        <v>110</v>
      </c>
      <c r="M69" t="s">
        <v>934</v>
      </c>
    </row>
    <row r="70" spans="1:13" x14ac:dyDescent="0.25">
      <c r="A70" t="s">
        <v>1148</v>
      </c>
      <c r="B70">
        <v>-9.5350000000000004E-2</v>
      </c>
      <c r="C70">
        <v>4.2349999999999999E-2</v>
      </c>
      <c r="D70">
        <v>-2.2509999999999999</v>
      </c>
      <c r="E70">
        <v>2.436E-2</v>
      </c>
      <c r="F70">
        <v>2.564E-2</v>
      </c>
      <c r="G70">
        <v>3.0790000000000001E-3</v>
      </c>
      <c r="H70">
        <v>1.0089999999999999</v>
      </c>
      <c r="I70">
        <v>9.4509999999999993E-3</v>
      </c>
      <c r="J70" s="22">
        <v>-7.0499999999999993E-2</v>
      </c>
      <c r="K70">
        <v>5.3049999999999998E-3</v>
      </c>
      <c r="L70" t="s">
        <v>110</v>
      </c>
      <c r="M70" t="s">
        <v>934</v>
      </c>
    </row>
    <row r="71" spans="1:13" x14ac:dyDescent="0.25">
      <c r="A71" t="s">
        <v>571</v>
      </c>
      <c r="B71">
        <v>-7.0919999999999997E-2</v>
      </c>
      <c r="C71">
        <v>3.1690000000000003E-2</v>
      </c>
      <c r="D71">
        <v>-2.238</v>
      </c>
      <c r="E71">
        <v>2.5229999999999999E-2</v>
      </c>
      <c r="F71">
        <v>3.8240000000000003E-2</v>
      </c>
      <c r="G71">
        <v>2.1489999999999999E-3</v>
      </c>
      <c r="H71">
        <v>1.022</v>
      </c>
      <c r="I71">
        <v>8.6269999999999993E-3</v>
      </c>
      <c r="J71" s="39">
        <v>4.2660000000000002E-5</v>
      </c>
      <c r="K71">
        <v>5.3109999999999997E-3</v>
      </c>
      <c r="L71" t="s">
        <v>110</v>
      </c>
      <c r="M71" t="s">
        <v>934</v>
      </c>
    </row>
    <row r="72" spans="1:13" x14ac:dyDescent="0.25">
      <c r="A72" t="s">
        <v>1369</v>
      </c>
      <c r="B72">
        <v>0.2185</v>
      </c>
      <c r="C72">
        <v>9.8239999999999994E-2</v>
      </c>
      <c r="D72">
        <v>2.2250000000000001</v>
      </c>
      <c r="E72">
        <v>2.6110000000000001E-2</v>
      </c>
      <c r="F72">
        <v>3.6709999999999998E-3</v>
      </c>
      <c r="G72">
        <v>1.6980000000000001E-3</v>
      </c>
      <c r="H72">
        <v>0.99129999999999996</v>
      </c>
      <c r="I72">
        <v>6.2119999999999996E-3</v>
      </c>
      <c r="J72">
        <v>-7.2649999999999998E-3</v>
      </c>
      <c r="K72">
        <v>5.0029999999999996E-3</v>
      </c>
      <c r="L72" t="s">
        <v>110</v>
      </c>
      <c r="M72" t="s">
        <v>934</v>
      </c>
    </row>
    <row r="73" spans="1:13" x14ac:dyDescent="0.25">
      <c r="A73" t="s">
        <v>1219</v>
      </c>
      <c r="B73">
        <v>-0.18870000000000001</v>
      </c>
      <c r="C73">
        <v>8.523E-2</v>
      </c>
      <c r="D73">
        <v>-2.2130000000000001</v>
      </c>
      <c r="E73">
        <v>2.6870000000000002E-2</v>
      </c>
      <c r="F73">
        <v>3.356E-3</v>
      </c>
      <c r="G73">
        <v>1.304E-3</v>
      </c>
      <c r="H73">
        <v>0.9909</v>
      </c>
      <c r="I73">
        <v>6.9420000000000003E-3</v>
      </c>
      <c r="J73">
        <v>1.3110000000000001E-3</v>
      </c>
      <c r="K73">
        <v>4.5269999999999998E-3</v>
      </c>
      <c r="L73" t="s">
        <v>110</v>
      </c>
      <c r="M73" t="s">
        <v>934</v>
      </c>
    </row>
    <row r="74" spans="1:13" x14ac:dyDescent="0.25">
      <c r="A74" t="s">
        <v>1584</v>
      </c>
      <c r="B74">
        <v>8.4190000000000001E-2</v>
      </c>
      <c r="C74">
        <v>3.8059999999999997E-2</v>
      </c>
      <c r="D74">
        <v>2.2120000000000002</v>
      </c>
      <c r="E74">
        <v>2.6980000000000001E-2</v>
      </c>
      <c r="F74">
        <v>5.9470000000000002E-2</v>
      </c>
      <c r="G74">
        <v>5.1729999999999996E-3</v>
      </c>
      <c r="H74">
        <v>1.0069999999999999</v>
      </c>
      <c r="I74">
        <v>7.6819999999999996E-3</v>
      </c>
      <c r="J74">
        <v>4.8180000000000002E-3</v>
      </c>
      <c r="K74">
        <v>4.7930000000000004E-3</v>
      </c>
      <c r="L74" t="s">
        <v>110</v>
      </c>
      <c r="M74" t="s">
        <v>934</v>
      </c>
    </row>
    <row r="75" spans="1:13" x14ac:dyDescent="0.25">
      <c r="A75" t="s">
        <v>1811</v>
      </c>
      <c r="B75">
        <v>-0.2283</v>
      </c>
      <c r="C75">
        <v>0.10340000000000001</v>
      </c>
      <c r="D75">
        <v>-2.2080000000000002</v>
      </c>
      <c r="E75">
        <v>2.726E-2</v>
      </c>
      <c r="F75">
        <v>2.5270000000000002E-3</v>
      </c>
      <c r="G75">
        <v>1.2600000000000001E-3</v>
      </c>
      <c r="H75">
        <v>1.006</v>
      </c>
      <c r="I75">
        <v>6.195E-3</v>
      </c>
      <c r="J75">
        <v>8.0890000000000007E-3</v>
      </c>
      <c r="K75">
        <v>4.9040000000000004E-3</v>
      </c>
      <c r="L75" t="s">
        <v>110</v>
      </c>
      <c r="M75" t="s">
        <v>934</v>
      </c>
    </row>
    <row r="76" spans="1:13" x14ac:dyDescent="0.25">
      <c r="A76" t="s">
        <v>1234</v>
      </c>
      <c r="B76">
        <v>-0.1585</v>
      </c>
      <c r="C76">
        <v>7.1840000000000001E-2</v>
      </c>
      <c r="D76">
        <v>-2.206</v>
      </c>
      <c r="E76">
        <v>2.7380000000000002E-2</v>
      </c>
      <c r="F76">
        <v>4.8919999999999996E-3</v>
      </c>
      <c r="G76">
        <v>1.194E-3</v>
      </c>
      <c r="H76">
        <v>1.0029999999999999</v>
      </c>
      <c r="I76">
        <v>5.8430000000000001E-3</v>
      </c>
      <c r="J76">
        <v>3.424E-3</v>
      </c>
      <c r="K76">
        <v>5.0730000000000003E-3</v>
      </c>
      <c r="L76" t="s">
        <v>110</v>
      </c>
      <c r="M76" t="s">
        <v>934</v>
      </c>
    </row>
    <row r="77" spans="1:13" x14ac:dyDescent="0.25">
      <c r="A77" t="s">
        <v>1817</v>
      </c>
      <c r="B77">
        <v>-0.15359999999999999</v>
      </c>
      <c r="C77">
        <v>6.9769999999999999E-2</v>
      </c>
      <c r="D77">
        <v>-2.2010000000000001</v>
      </c>
      <c r="E77">
        <v>2.775E-2</v>
      </c>
      <c r="F77">
        <v>5.4320000000000002E-3</v>
      </c>
      <c r="G77">
        <v>1.2390000000000001E-3</v>
      </c>
      <c r="H77">
        <v>0.99280000000000002</v>
      </c>
      <c r="I77">
        <v>5.9690000000000003E-3</v>
      </c>
      <c r="J77">
        <v>5.7219999999999997E-3</v>
      </c>
      <c r="K77">
        <v>4.993E-3</v>
      </c>
      <c r="L77" t="s">
        <v>110</v>
      </c>
      <c r="M77" t="s">
        <v>934</v>
      </c>
    </row>
    <row r="78" spans="1:13" x14ac:dyDescent="0.25">
      <c r="A78" t="s">
        <v>576</v>
      </c>
      <c r="B78">
        <v>6.4920000000000005E-2</v>
      </c>
      <c r="C78">
        <v>2.9749999999999999E-2</v>
      </c>
      <c r="D78">
        <v>2.1819999999999999</v>
      </c>
      <c r="E78">
        <v>2.9100000000000001E-2</v>
      </c>
      <c r="F78">
        <v>5.3900000000000003E-2</v>
      </c>
      <c r="G78">
        <v>2.598E-3</v>
      </c>
      <c r="H78">
        <v>1.026</v>
      </c>
      <c r="I78">
        <v>8.4239999999999992E-3</v>
      </c>
      <c r="J78">
        <v>4.6109999999999999E-4</v>
      </c>
      <c r="K78">
        <v>5.7159999999999997E-3</v>
      </c>
      <c r="L78" t="s">
        <v>110</v>
      </c>
      <c r="M78" t="s">
        <v>934</v>
      </c>
    </row>
    <row r="79" spans="1:13" x14ac:dyDescent="0.25">
      <c r="A79" t="s">
        <v>1124</v>
      </c>
      <c r="B79">
        <v>-6.8870000000000001E-2</v>
      </c>
      <c r="C79">
        <v>3.1640000000000001E-2</v>
      </c>
      <c r="D79">
        <v>-2.1760000000000002</v>
      </c>
      <c r="E79">
        <v>2.9530000000000001E-2</v>
      </c>
      <c r="F79">
        <v>2.809E-2</v>
      </c>
      <c r="G79">
        <v>2.3349999999999998E-3</v>
      </c>
      <c r="H79">
        <v>1.0029999999999999</v>
      </c>
      <c r="I79">
        <v>7.6350000000000003E-3</v>
      </c>
      <c r="J79">
        <v>-6.2810000000000003E-4</v>
      </c>
      <c r="K79">
        <v>4.326E-3</v>
      </c>
      <c r="L79" t="s">
        <v>110</v>
      </c>
      <c r="M79" t="s">
        <v>934</v>
      </c>
    </row>
    <row r="80" spans="1:13" x14ac:dyDescent="0.25">
      <c r="A80" t="s">
        <v>1842</v>
      </c>
      <c r="B80">
        <v>-0.1903</v>
      </c>
      <c r="C80">
        <v>8.7959999999999997E-2</v>
      </c>
      <c r="D80">
        <v>-2.1629999999999998</v>
      </c>
      <c r="E80">
        <v>3.0519999999999999E-2</v>
      </c>
      <c r="F80">
        <v>3.5969999999999999E-3</v>
      </c>
      <c r="G80">
        <v>1.2880000000000001E-3</v>
      </c>
      <c r="H80">
        <v>1</v>
      </c>
      <c r="I80">
        <v>6.522E-3</v>
      </c>
      <c r="J80">
        <v>8.6490000000000004E-3</v>
      </c>
      <c r="K80">
        <v>4.6820000000000004E-3</v>
      </c>
      <c r="L80" t="s">
        <v>110</v>
      </c>
      <c r="M80" t="s">
        <v>934</v>
      </c>
    </row>
    <row r="81" spans="1:13" x14ac:dyDescent="0.25">
      <c r="A81" t="s">
        <v>1834</v>
      </c>
      <c r="B81">
        <v>-8.7069999999999995E-2</v>
      </c>
      <c r="C81">
        <v>4.0719999999999999E-2</v>
      </c>
      <c r="D81">
        <v>-2.1379999999999999</v>
      </c>
      <c r="E81">
        <v>3.2500000000000001E-2</v>
      </c>
      <c r="F81">
        <v>1.5730000000000001E-2</v>
      </c>
      <c r="G81">
        <v>1.83E-3</v>
      </c>
      <c r="H81">
        <v>1.0249999999999999</v>
      </c>
      <c r="I81">
        <v>8.149E-3</v>
      </c>
      <c r="J81">
        <v>4.3480000000000003E-3</v>
      </c>
      <c r="K81">
        <v>4.9849999999999998E-3</v>
      </c>
      <c r="L81" t="s">
        <v>110</v>
      </c>
      <c r="M81" t="s">
        <v>934</v>
      </c>
    </row>
    <row r="82" spans="1:13" x14ac:dyDescent="0.25">
      <c r="A82" t="s">
        <v>1670</v>
      </c>
      <c r="B82" s="22">
        <v>0.2288</v>
      </c>
      <c r="C82">
        <v>0.1077</v>
      </c>
      <c r="D82">
        <v>2.125</v>
      </c>
      <c r="E82">
        <v>3.3550000000000003E-2</v>
      </c>
      <c r="F82">
        <v>7.9829999999999998E-2</v>
      </c>
      <c r="G82">
        <v>3.9109999999999999E-2</v>
      </c>
      <c r="H82">
        <v>0.99239999999999995</v>
      </c>
      <c r="I82">
        <v>6.2659999999999999E-3</v>
      </c>
      <c r="J82">
        <v>-9.0919999999999994E-3</v>
      </c>
      <c r="K82">
        <v>4.9760000000000004E-3</v>
      </c>
      <c r="L82" t="s">
        <v>110</v>
      </c>
      <c r="M82" t="s">
        <v>934</v>
      </c>
    </row>
    <row r="83" spans="1:13" x14ac:dyDescent="0.25">
      <c r="A83" t="s">
        <v>1131</v>
      </c>
      <c r="B83">
        <v>0.13639999999999999</v>
      </c>
      <c r="C83">
        <v>6.4460000000000003E-2</v>
      </c>
      <c r="D83">
        <v>2.117</v>
      </c>
      <c r="E83">
        <v>3.4290000000000001E-2</v>
      </c>
      <c r="F83">
        <v>4.2840000000000003E-2</v>
      </c>
      <c r="G83">
        <v>9.606E-3</v>
      </c>
      <c r="H83">
        <v>0.996</v>
      </c>
      <c r="I83">
        <v>6.1749999999999999E-3</v>
      </c>
      <c r="J83">
        <v>-8.3230000000000005E-3</v>
      </c>
      <c r="K83">
        <v>4.9309999999999996E-3</v>
      </c>
      <c r="L83" t="s">
        <v>110</v>
      </c>
      <c r="M83" t="s">
        <v>934</v>
      </c>
    </row>
    <row r="84" spans="1:13" x14ac:dyDescent="0.25">
      <c r="A84" t="s">
        <v>1262</v>
      </c>
      <c r="B84">
        <v>0.13339999999999999</v>
      </c>
      <c r="C84">
        <v>6.318E-2</v>
      </c>
      <c r="D84">
        <v>2.1120000000000001</v>
      </c>
      <c r="E84">
        <v>3.4709999999999998E-2</v>
      </c>
      <c r="F84">
        <v>6.2090000000000001E-3</v>
      </c>
      <c r="G84">
        <v>1.3749999999999999E-3</v>
      </c>
      <c r="H84">
        <v>0.99319999999999997</v>
      </c>
      <c r="I84">
        <v>6.0800000000000003E-3</v>
      </c>
      <c r="J84">
        <v>-6.9280000000000001E-3</v>
      </c>
      <c r="K84">
        <v>5.306E-3</v>
      </c>
      <c r="L84" t="s">
        <v>110</v>
      </c>
      <c r="M84" t="s">
        <v>934</v>
      </c>
    </row>
    <row r="85" spans="1:13" x14ac:dyDescent="0.25">
      <c r="A85" t="s">
        <v>974</v>
      </c>
      <c r="B85">
        <v>7.8630000000000005E-2</v>
      </c>
      <c r="C85">
        <v>3.7909999999999999E-2</v>
      </c>
      <c r="D85">
        <v>2.0739999999999998</v>
      </c>
      <c r="E85">
        <v>3.8080000000000003E-2</v>
      </c>
      <c r="F85">
        <v>2.6749999999999999E-2</v>
      </c>
      <c r="G85">
        <v>2.807E-3</v>
      </c>
      <c r="H85">
        <v>1.012</v>
      </c>
      <c r="I85">
        <v>7.8949999999999992E-3</v>
      </c>
      <c r="J85">
        <v>-5.9129999999999999E-3</v>
      </c>
      <c r="K85">
        <v>4.8929999999999998E-3</v>
      </c>
      <c r="L85" t="s">
        <v>110</v>
      </c>
      <c r="M85" t="s">
        <v>934</v>
      </c>
    </row>
    <row r="86" spans="1:13" x14ac:dyDescent="0.25">
      <c r="A86" t="s">
        <v>1365</v>
      </c>
      <c r="B86">
        <v>0.1137</v>
      </c>
      <c r="C86">
        <v>5.5109999999999999E-2</v>
      </c>
      <c r="D86">
        <v>2.0630000000000002</v>
      </c>
      <c r="E86">
        <v>3.9109999999999999E-2</v>
      </c>
      <c r="F86">
        <v>9.2820000000000003E-3</v>
      </c>
      <c r="G86">
        <v>1.5460000000000001E-3</v>
      </c>
      <c r="H86">
        <v>1.008</v>
      </c>
      <c r="I86">
        <v>6.3410000000000003E-3</v>
      </c>
      <c r="J86">
        <v>-9.1660000000000005E-3</v>
      </c>
      <c r="K86">
        <v>4.8910000000000004E-3</v>
      </c>
      <c r="L86" t="s">
        <v>110</v>
      </c>
      <c r="M86" t="s">
        <v>934</v>
      </c>
    </row>
    <row r="87" spans="1:13" x14ac:dyDescent="0.25">
      <c r="A87" t="s">
        <v>1171</v>
      </c>
      <c r="B87">
        <v>-0.1915</v>
      </c>
      <c r="C87">
        <v>9.2829999999999996E-2</v>
      </c>
      <c r="D87">
        <v>-2.0630000000000002</v>
      </c>
      <c r="E87">
        <v>3.9120000000000002E-2</v>
      </c>
      <c r="F87">
        <v>4.0340000000000003E-3</v>
      </c>
      <c r="G87">
        <v>1.707E-3</v>
      </c>
      <c r="H87">
        <v>1.0029999999999999</v>
      </c>
      <c r="I87">
        <v>6.1590000000000004E-3</v>
      </c>
      <c r="J87">
        <v>4.8840000000000003E-3</v>
      </c>
      <c r="K87">
        <v>5.1349999999999998E-3</v>
      </c>
      <c r="L87" t="s">
        <v>110</v>
      </c>
      <c r="M87" t="s">
        <v>934</v>
      </c>
    </row>
    <row r="88" spans="1:13" x14ac:dyDescent="0.25">
      <c r="A88" t="s">
        <v>1169</v>
      </c>
      <c r="B88">
        <v>-6.9489999999999996E-2</v>
      </c>
      <c r="C88">
        <v>3.3739999999999999E-2</v>
      </c>
      <c r="D88">
        <v>-2.06</v>
      </c>
      <c r="E88">
        <v>3.9410000000000001E-2</v>
      </c>
      <c r="F88">
        <v>3.5000000000000003E-2</v>
      </c>
      <c r="G88">
        <v>2.5820000000000001E-3</v>
      </c>
      <c r="H88">
        <v>1.0149999999999999</v>
      </c>
      <c r="I88">
        <v>7.8480000000000008E-3</v>
      </c>
      <c r="J88">
        <v>-3.5769999999999999E-3</v>
      </c>
      <c r="K88">
        <v>5.2009999999999999E-3</v>
      </c>
      <c r="L88" t="s">
        <v>110</v>
      </c>
      <c r="M88" t="s">
        <v>934</v>
      </c>
    </row>
    <row r="89" spans="1:13" x14ac:dyDescent="0.25">
      <c r="A89" t="s">
        <v>1005</v>
      </c>
      <c r="B89">
        <v>8.8220000000000007E-2</v>
      </c>
      <c r="C89">
        <v>4.2889999999999998E-2</v>
      </c>
      <c r="D89">
        <v>2.0569999999999999</v>
      </c>
      <c r="E89">
        <v>3.9699999999999999E-2</v>
      </c>
      <c r="F89">
        <v>1.9439999999999999E-2</v>
      </c>
      <c r="G89">
        <v>2.1090000000000002E-3</v>
      </c>
      <c r="H89">
        <v>1.153</v>
      </c>
      <c r="I89">
        <v>7.5500000000000003E-3</v>
      </c>
      <c r="J89">
        <v>1.1520000000000001E-2</v>
      </c>
      <c r="K89">
        <v>5.6509999999999998E-3</v>
      </c>
      <c r="L89" t="s">
        <v>110</v>
      </c>
      <c r="M89" t="s">
        <v>934</v>
      </c>
    </row>
    <row r="90" spans="1:13" x14ac:dyDescent="0.25">
      <c r="A90" t="s">
        <v>1238</v>
      </c>
      <c r="B90">
        <v>-5.6550000000000003E-2</v>
      </c>
      <c r="C90">
        <v>2.7709999999999999E-2</v>
      </c>
      <c r="D90">
        <v>-2.0409999999999999</v>
      </c>
      <c r="E90">
        <v>4.1239999999999999E-2</v>
      </c>
      <c r="F90">
        <v>4.1439999999999998E-2</v>
      </c>
      <c r="G90">
        <v>6.3530000000000001E-3</v>
      </c>
      <c r="H90">
        <v>1.0680000000000001</v>
      </c>
      <c r="I90">
        <v>3.6290000000000003E-2</v>
      </c>
      <c r="J90">
        <v>7.8239999999999994E-3</v>
      </c>
      <c r="K90">
        <v>5.6610000000000002E-3</v>
      </c>
      <c r="L90" t="s">
        <v>110</v>
      </c>
      <c r="M90" t="s">
        <v>934</v>
      </c>
    </row>
    <row r="91" spans="1:13" x14ac:dyDescent="0.25">
      <c r="A91" t="s">
        <v>1555</v>
      </c>
      <c r="B91">
        <v>-0.14019999999999999</v>
      </c>
      <c r="C91">
        <v>6.8970000000000004E-2</v>
      </c>
      <c r="D91">
        <v>-2.0329999999999999</v>
      </c>
      <c r="E91">
        <v>4.2070000000000003E-2</v>
      </c>
      <c r="F91">
        <v>1.7260000000000001E-2</v>
      </c>
      <c r="G91">
        <v>4.8690000000000001E-3</v>
      </c>
      <c r="H91">
        <v>1.008</v>
      </c>
      <c r="I91">
        <v>5.5989999999999998E-3</v>
      </c>
      <c r="J91">
        <v>7.3629999999999998E-3</v>
      </c>
      <c r="K91">
        <v>4.1939999999999998E-3</v>
      </c>
      <c r="L91" t="s">
        <v>110</v>
      </c>
      <c r="M91" t="s">
        <v>934</v>
      </c>
    </row>
    <row r="92" spans="1:13" x14ac:dyDescent="0.25">
      <c r="A92" t="s">
        <v>1002</v>
      </c>
      <c r="B92">
        <v>8.054E-2</v>
      </c>
      <c r="C92">
        <v>3.984E-2</v>
      </c>
      <c r="D92">
        <v>2.0219999999999998</v>
      </c>
      <c r="E92">
        <v>4.3209999999999998E-2</v>
      </c>
      <c r="F92">
        <v>2.1350000000000001E-2</v>
      </c>
      <c r="G92">
        <v>1.9040000000000001E-3</v>
      </c>
      <c r="H92">
        <v>1.0580000000000001</v>
      </c>
      <c r="I92">
        <v>7.0400000000000003E-3</v>
      </c>
      <c r="J92">
        <v>9.8619999999999992E-3</v>
      </c>
      <c r="K92">
        <v>5.4520000000000002E-3</v>
      </c>
      <c r="L92" t="s">
        <v>110</v>
      </c>
      <c r="M92" t="s">
        <v>934</v>
      </c>
    </row>
    <row r="93" spans="1:13" x14ac:dyDescent="0.25">
      <c r="A93" t="s">
        <v>1149</v>
      </c>
      <c r="B93">
        <v>-9.7140000000000004E-2</v>
      </c>
      <c r="C93">
        <v>4.8230000000000002E-2</v>
      </c>
      <c r="D93">
        <v>-2.0139999999999998</v>
      </c>
      <c r="E93">
        <v>4.3990000000000001E-2</v>
      </c>
      <c r="F93">
        <v>1.341E-2</v>
      </c>
      <c r="G93">
        <v>1.7470000000000001E-3</v>
      </c>
      <c r="H93">
        <v>1.006</v>
      </c>
      <c r="I93">
        <v>6.8149999999999999E-3</v>
      </c>
      <c r="J93">
        <v>-7.1830000000000001E-3</v>
      </c>
      <c r="K93">
        <v>5.1390000000000003E-3</v>
      </c>
      <c r="L93" t="s">
        <v>110</v>
      </c>
      <c r="M93" t="s">
        <v>934</v>
      </c>
    </row>
    <row r="94" spans="1:13" x14ac:dyDescent="0.25">
      <c r="A94" t="s">
        <v>1903</v>
      </c>
      <c r="B94">
        <v>-0.14699999999999999</v>
      </c>
      <c r="C94">
        <v>7.3160000000000003E-2</v>
      </c>
      <c r="D94">
        <v>-2.0099999999999998</v>
      </c>
      <c r="E94">
        <v>4.4450000000000003E-2</v>
      </c>
      <c r="F94">
        <v>5.0520000000000001E-3</v>
      </c>
      <c r="G94">
        <v>1.33E-3</v>
      </c>
      <c r="H94">
        <v>0.99790000000000001</v>
      </c>
      <c r="I94">
        <v>6.5170000000000002E-3</v>
      </c>
      <c r="J94">
        <v>3.542E-3</v>
      </c>
      <c r="K94">
        <v>4.2119999999999996E-3</v>
      </c>
      <c r="L94" t="s">
        <v>110</v>
      </c>
      <c r="M94" t="s">
        <v>934</v>
      </c>
    </row>
    <row r="95" spans="1:13" x14ac:dyDescent="0.25">
      <c r="A95" t="s">
        <v>1412</v>
      </c>
      <c r="B95">
        <v>7.7479999999999993E-2</v>
      </c>
      <c r="C95">
        <v>3.8629999999999998E-2</v>
      </c>
      <c r="D95">
        <v>2.0059999999999998</v>
      </c>
      <c r="E95">
        <v>4.4909999999999999E-2</v>
      </c>
      <c r="F95">
        <v>6.3979999999999995E-2</v>
      </c>
      <c r="G95">
        <v>5.352E-3</v>
      </c>
      <c r="H95">
        <v>1.01</v>
      </c>
      <c r="I95">
        <v>7.7089999999999997E-3</v>
      </c>
      <c r="J95">
        <v>-1.2260000000000001E-3</v>
      </c>
      <c r="K95">
        <v>5.6150000000000002E-3</v>
      </c>
      <c r="L95" t="s">
        <v>110</v>
      </c>
      <c r="M95" t="s">
        <v>934</v>
      </c>
    </row>
    <row r="96" spans="1:13" x14ac:dyDescent="0.25">
      <c r="A96" t="s">
        <v>590</v>
      </c>
      <c r="B96">
        <v>5.9650000000000002E-2</v>
      </c>
      <c r="C96">
        <v>2.981E-2</v>
      </c>
      <c r="D96">
        <v>2.0009999999999999</v>
      </c>
      <c r="E96">
        <v>4.5440000000000001E-2</v>
      </c>
      <c r="F96">
        <v>9.2439999999999994E-2</v>
      </c>
      <c r="G96">
        <v>5.5570000000000003E-3</v>
      </c>
      <c r="H96">
        <v>1.0149999999999999</v>
      </c>
      <c r="I96">
        <v>7.9810000000000002E-3</v>
      </c>
      <c r="J96">
        <v>-3.5300000000000002E-3</v>
      </c>
      <c r="K96">
        <v>5.0010000000000002E-3</v>
      </c>
      <c r="L96" t="s">
        <v>110</v>
      </c>
      <c r="M96" t="s">
        <v>934</v>
      </c>
    </row>
    <row r="97" spans="1:13" x14ac:dyDescent="0.25">
      <c r="A97" t="s">
        <v>1125</v>
      </c>
      <c r="B97">
        <v>-0.1157</v>
      </c>
      <c r="C97">
        <v>5.7880000000000001E-2</v>
      </c>
      <c r="D97">
        <v>-2</v>
      </c>
      <c r="E97">
        <v>4.5519999999999998E-2</v>
      </c>
      <c r="F97">
        <v>1.601E-2</v>
      </c>
      <c r="G97">
        <v>2.5829999999999998E-3</v>
      </c>
      <c r="H97">
        <v>1.002</v>
      </c>
      <c r="I97">
        <v>6.8849999999999996E-3</v>
      </c>
      <c r="J97">
        <v>4.3249999999999999E-3</v>
      </c>
      <c r="K97">
        <v>4.9620000000000003E-3</v>
      </c>
      <c r="L97" t="s">
        <v>110</v>
      </c>
      <c r="M97" t="s">
        <v>934</v>
      </c>
    </row>
    <row r="98" spans="1:13" x14ac:dyDescent="0.25">
      <c r="A98" t="s">
        <v>581</v>
      </c>
      <c r="B98">
        <v>0.19239999999999999</v>
      </c>
      <c r="C98">
        <v>9.6339999999999995E-2</v>
      </c>
      <c r="D98">
        <v>1.9970000000000001</v>
      </c>
      <c r="E98">
        <v>4.5780000000000001E-2</v>
      </c>
      <c r="F98">
        <v>3.4610000000000002E-2</v>
      </c>
      <c r="G98">
        <v>1.2670000000000001E-2</v>
      </c>
      <c r="H98">
        <v>0.99539999999999995</v>
      </c>
      <c r="I98">
        <v>5.9319999999999998E-3</v>
      </c>
      <c r="J98">
        <v>-5.078E-3</v>
      </c>
      <c r="K98">
        <v>4.9940000000000002E-3</v>
      </c>
      <c r="L98" t="s">
        <v>110</v>
      </c>
      <c r="M98" t="s">
        <v>934</v>
      </c>
    </row>
    <row r="99" spans="1:13" x14ac:dyDescent="0.25">
      <c r="A99" t="s">
        <v>998</v>
      </c>
      <c r="B99">
        <v>9.6159999999999995E-2</v>
      </c>
      <c r="C99">
        <v>4.827E-2</v>
      </c>
      <c r="D99">
        <v>1.992</v>
      </c>
      <c r="E99">
        <v>4.6339999999999999E-2</v>
      </c>
      <c r="F99">
        <v>1.3610000000000001E-2</v>
      </c>
      <c r="G99">
        <v>1.6310000000000001E-3</v>
      </c>
      <c r="H99">
        <v>1.0269999999999999</v>
      </c>
      <c r="I99">
        <v>6.6360000000000004E-3</v>
      </c>
      <c r="J99">
        <v>4.9779999999999998E-3</v>
      </c>
      <c r="K99">
        <v>4.8830000000000002E-3</v>
      </c>
      <c r="L99" t="s">
        <v>110</v>
      </c>
      <c r="M99" t="s">
        <v>934</v>
      </c>
    </row>
    <row r="100" spans="1:13" x14ac:dyDescent="0.25">
      <c r="A100" t="s">
        <v>1432</v>
      </c>
      <c r="B100">
        <v>0.1018</v>
      </c>
      <c r="C100">
        <v>5.1180000000000003E-2</v>
      </c>
      <c r="D100">
        <v>1.99</v>
      </c>
      <c r="E100">
        <v>4.6600000000000003E-2</v>
      </c>
      <c r="F100">
        <v>3.4130000000000001E-2</v>
      </c>
      <c r="G100">
        <v>4.1089999999999998E-3</v>
      </c>
      <c r="H100">
        <v>0.999</v>
      </c>
      <c r="I100">
        <v>6.842E-3</v>
      </c>
      <c r="J100">
        <v>-2.0279999999999999E-3</v>
      </c>
      <c r="K100">
        <v>5.2430000000000003E-3</v>
      </c>
      <c r="L100" t="s">
        <v>110</v>
      </c>
      <c r="M100" t="s">
        <v>934</v>
      </c>
    </row>
    <row r="101" spans="1:13" x14ac:dyDescent="0.25">
      <c r="A101" t="s">
        <v>1004</v>
      </c>
      <c r="B101">
        <v>7.6160000000000005E-2</v>
      </c>
      <c r="C101">
        <v>3.8600000000000002E-2</v>
      </c>
      <c r="D101">
        <v>1.9730000000000001</v>
      </c>
      <c r="E101">
        <v>4.8480000000000002E-2</v>
      </c>
      <c r="F101">
        <v>2.3029999999999998E-2</v>
      </c>
      <c r="G101">
        <v>1.918E-3</v>
      </c>
      <c r="H101">
        <v>1.077</v>
      </c>
      <c r="I101">
        <v>7.1510000000000002E-3</v>
      </c>
      <c r="J101">
        <v>1.1299999999999999E-2</v>
      </c>
      <c r="K101">
        <v>5.5069999999999997E-3</v>
      </c>
      <c r="L101" t="s">
        <v>110</v>
      </c>
      <c r="M101" t="s">
        <v>934</v>
      </c>
    </row>
    <row r="102" spans="1:13" x14ac:dyDescent="0.25">
      <c r="A102" t="s">
        <v>1521</v>
      </c>
      <c r="B102">
        <v>0.13400000000000001</v>
      </c>
      <c r="C102">
        <v>6.7979999999999999E-2</v>
      </c>
      <c r="D102">
        <v>1.9710000000000001</v>
      </c>
      <c r="E102">
        <v>4.8730000000000002E-2</v>
      </c>
      <c r="F102">
        <v>1.907E-2</v>
      </c>
      <c r="G102">
        <v>4.9249999999999997E-3</v>
      </c>
      <c r="H102">
        <v>0.99280000000000002</v>
      </c>
      <c r="I102">
        <v>6.4440000000000001E-3</v>
      </c>
      <c r="J102">
        <v>-1.107E-2</v>
      </c>
      <c r="K102">
        <v>4.9719999999999999E-3</v>
      </c>
      <c r="L102" t="s">
        <v>110</v>
      </c>
      <c r="M102" t="s">
        <v>934</v>
      </c>
    </row>
    <row r="103" spans="1:13" x14ac:dyDescent="0.25">
      <c r="A103" t="s">
        <v>1895</v>
      </c>
      <c r="B103">
        <v>-0.18490000000000001</v>
      </c>
      <c r="C103">
        <v>9.3960000000000002E-2</v>
      </c>
      <c r="D103">
        <v>-1.968</v>
      </c>
      <c r="E103">
        <v>4.9079999999999999E-2</v>
      </c>
      <c r="F103">
        <v>3.081E-3</v>
      </c>
      <c r="G103">
        <v>1.3450000000000001E-3</v>
      </c>
      <c r="H103">
        <v>0.99780000000000002</v>
      </c>
      <c r="I103">
        <v>6.3280000000000003E-3</v>
      </c>
      <c r="J103">
        <v>7.6620000000000004E-3</v>
      </c>
      <c r="K103">
        <v>4.8640000000000003E-3</v>
      </c>
      <c r="L103" t="s">
        <v>110</v>
      </c>
      <c r="M103" t="s">
        <v>934</v>
      </c>
    </row>
    <row r="104" spans="1:13" x14ac:dyDescent="0.25">
      <c r="A104" t="s">
        <v>1508</v>
      </c>
      <c r="B104">
        <v>-0.1351</v>
      </c>
      <c r="C104">
        <v>6.8750000000000006E-2</v>
      </c>
      <c r="D104">
        <v>-1.964</v>
      </c>
      <c r="E104">
        <v>4.9489999999999999E-2</v>
      </c>
      <c r="F104">
        <v>2.4400000000000002E-2</v>
      </c>
      <c r="G104">
        <v>4.9199999999999999E-3</v>
      </c>
      <c r="H104">
        <v>1.0149999999999999</v>
      </c>
      <c r="I104">
        <v>5.836E-3</v>
      </c>
      <c r="J104">
        <v>7.0889999999999998E-3</v>
      </c>
      <c r="K104">
        <v>5.4180000000000001E-3</v>
      </c>
      <c r="L104" t="s">
        <v>110</v>
      </c>
      <c r="M104" t="s">
        <v>934</v>
      </c>
    </row>
    <row r="105" spans="1:13" x14ac:dyDescent="0.25">
      <c r="A105" t="s">
        <v>1751</v>
      </c>
      <c r="B105">
        <v>0.14069999999999999</v>
      </c>
      <c r="C105">
        <v>7.1910000000000002E-2</v>
      </c>
      <c r="D105">
        <v>1.956</v>
      </c>
      <c r="E105">
        <v>5.0410000000000003E-2</v>
      </c>
      <c r="F105">
        <v>4.7410000000000004E-3</v>
      </c>
      <c r="G105">
        <v>1.224E-3</v>
      </c>
      <c r="H105">
        <v>0.99470000000000003</v>
      </c>
      <c r="I105">
        <v>6.7210000000000004E-3</v>
      </c>
      <c r="J105">
        <v>4.95E-4</v>
      </c>
      <c r="K105">
        <v>4.8529999999999997E-3</v>
      </c>
      <c r="L105" t="s">
        <v>110</v>
      </c>
      <c r="M105" t="s">
        <v>934</v>
      </c>
    </row>
    <row r="106" spans="1:13" x14ac:dyDescent="0.25">
      <c r="A106" t="s">
        <v>568</v>
      </c>
      <c r="B106">
        <v>-9.468E-2</v>
      </c>
      <c r="C106">
        <v>4.8619999999999997E-2</v>
      </c>
      <c r="D106">
        <v>-1.9470000000000001</v>
      </c>
      <c r="E106">
        <v>5.1490000000000001E-2</v>
      </c>
      <c r="F106">
        <v>1.444E-2</v>
      </c>
      <c r="G106">
        <v>1.8090000000000001E-3</v>
      </c>
      <c r="H106">
        <v>0.99029999999999996</v>
      </c>
      <c r="I106">
        <v>6.8589999999999996E-3</v>
      </c>
      <c r="J106">
        <v>1.34E-3</v>
      </c>
      <c r="K106">
        <v>5.2760000000000003E-3</v>
      </c>
      <c r="L106" t="s">
        <v>110</v>
      </c>
      <c r="M106" t="s">
        <v>934</v>
      </c>
    </row>
    <row r="107" spans="1:13" x14ac:dyDescent="0.25">
      <c r="A107" t="s">
        <v>569</v>
      </c>
      <c r="B107">
        <v>-8.1000000000000003E-2</v>
      </c>
      <c r="C107">
        <v>4.1770000000000002E-2</v>
      </c>
      <c r="D107">
        <v>-1.9390000000000001</v>
      </c>
      <c r="E107">
        <v>5.2449999999999997E-2</v>
      </c>
      <c r="F107">
        <v>5.2789999999999997E-2</v>
      </c>
      <c r="G107">
        <v>4.6540000000000002E-3</v>
      </c>
      <c r="H107">
        <v>1.0169999999999999</v>
      </c>
      <c r="I107">
        <v>6.881E-3</v>
      </c>
      <c r="J107">
        <v>2.147E-3</v>
      </c>
      <c r="K107">
        <v>5.411E-3</v>
      </c>
      <c r="L107" t="s">
        <v>110</v>
      </c>
      <c r="M107" t="s">
        <v>934</v>
      </c>
    </row>
    <row r="108" spans="1:13" x14ac:dyDescent="0.25">
      <c r="A108" t="s">
        <v>1973</v>
      </c>
      <c r="B108">
        <v>-5.6980000000000003E-2</v>
      </c>
      <c r="C108">
        <v>2.9860000000000001E-2</v>
      </c>
      <c r="D108">
        <v>-1.909</v>
      </c>
      <c r="E108">
        <v>5.6320000000000002E-2</v>
      </c>
      <c r="F108">
        <v>4.3110000000000002E-2</v>
      </c>
      <c r="G108">
        <v>2.637E-3</v>
      </c>
      <c r="H108">
        <v>1.022</v>
      </c>
      <c r="I108">
        <v>9.5849999999999998E-3</v>
      </c>
      <c r="J108">
        <v>5.8190000000000004E-3</v>
      </c>
      <c r="K108">
        <v>5.359E-3</v>
      </c>
      <c r="L108" t="s">
        <v>110</v>
      </c>
      <c r="M108" t="s">
        <v>934</v>
      </c>
    </row>
    <row r="109" spans="1:13" x14ac:dyDescent="0.25">
      <c r="A109" t="s">
        <v>1551</v>
      </c>
      <c r="B109">
        <v>-0.1807</v>
      </c>
      <c r="C109">
        <v>9.5159999999999995E-2</v>
      </c>
      <c r="D109">
        <v>-1.899</v>
      </c>
      <c r="E109">
        <v>5.7619999999999998E-2</v>
      </c>
      <c r="F109">
        <v>1.2959999999999999E-2</v>
      </c>
      <c r="G109">
        <v>5.8380000000000003E-3</v>
      </c>
      <c r="H109">
        <v>0.98629999999999995</v>
      </c>
      <c r="I109">
        <v>8.2389999999999998E-3</v>
      </c>
      <c r="J109">
        <v>5.5500000000000002E-3</v>
      </c>
      <c r="K109">
        <v>6.1970000000000003E-3</v>
      </c>
      <c r="L109" t="s">
        <v>110</v>
      </c>
      <c r="M109" t="s">
        <v>934</v>
      </c>
    </row>
    <row r="110" spans="1:13" x14ac:dyDescent="0.25">
      <c r="A110" t="s">
        <v>1139</v>
      </c>
      <c r="B110">
        <v>0.1333</v>
      </c>
      <c r="C110">
        <v>7.0349999999999996E-2</v>
      </c>
      <c r="D110">
        <v>1.895</v>
      </c>
      <c r="E110">
        <v>5.806E-2</v>
      </c>
      <c r="F110">
        <v>3.9629999999999999E-2</v>
      </c>
      <c r="G110">
        <v>9.5910000000000006E-3</v>
      </c>
      <c r="H110">
        <v>0.99339999999999995</v>
      </c>
      <c r="I110">
        <v>6.6810000000000003E-3</v>
      </c>
      <c r="J110">
        <v>-9.8899999999999995E-3</v>
      </c>
      <c r="K110">
        <v>5.2129999999999998E-3</v>
      </c>
      <c r="L110" t="s">
        <v>110</v>
      </c>
      <c r="M110" t="s">
        <v>934</v>
      </c>
    </row>
    <row r="111" spans="1:13" x14ac:dyDescent="0.25">
      <c r="A111" t="s">
        <v>1458</v>
      </c>
      <c r="B111">
        <v>-5.3510000000000002E-2</v>
      </c>
      <c r="C111">
        <v>2.8250000000000001E-2</v>
      </c>
      <c r="D111">
        <v>-1.8939999999999999</v>
      </c>
      <c r="E111">
        <v>5.8220000000000001E-2</v>
      </c>
      <c r="F111">
        <v>5.21E-2</v>
      </c>
      <c r="G111">
        <v>2.2910000000000001E-3</v>
      </c>
      <c r="H111">
        <v>1.02</v>
      </c>
      <c r="I111">
        <v>8.6189999999999999E-3</v>
      </c>
      <c r="J111">
        <v>-1.457E-3</v>
      </c>
      <c r="K111">
        <v>5.7710000000000001E-3</v>
      </c>
      <c r="L111" t="s">
        <v>110</v>
      </c>
      <c r="M111" t="s">
        <v>934</v>
      </c>
    </row>
    <row r="112" spans="1:13" x14ac:dyDescent="0.25">
      <c r="A112" t="s">
        <v>1425</v>
      </c>
      <c r="B112">
        <v>0.1285</v>
      </c>
      <c r="C112">
        <v>6.8169999999999994E-2</v>
      </c>
      <c r="D112">
        <v>1.8859999999999999</v>
      </c>
      <c r="E112">
        <v>5.9360000000000003E-2</v>
      </c>
      <c r="F112">
        <v>3.9269999999999999E-2</v>
      </c>
      <c r="G112">
        <v>9.7739999999999997E-3</v>
      </c>
      <c r="H112">
        <v>1.0069999999999999</v>
      </c>
      <c r="I112">
        <v>6.149E-3</v>
      </c>
      <c r="J112">
        <v>-4.803E-3</v>
      </c>
      <c r="K112">
        <v>4.411E-3</v>
      </c>
      <c r="L112" t="s">
        <v>110</v>
      </c>
      <c r="M112" t="s">
        <v>934</v>
      </c>
    </row>
    <row r="113" spans="1:13" x14ac:dyDescent="0.25">
      <c r="A113" t="s">
        <v>1522</v>
      </c>
      <c r="B113">
        <v>-9.9269999999999997E-2</v>
      </c>
      <c r="C113">
        <v>5.2679999999999998E-2</v>
      </c>
      <c r="D113">
        <v>-1.8839999999999999</v>
      </c>
      <c r="E113">
        <v>5.9520000000000003E-2</v>
      </c>
      <c r="F113">
        <v>3.015E-2</v>
      </c>
      <c r="G113">
        <v>5.2180000000000004E-3</v>
      </c>
      <c r="H113">
        <v>1.008</v>
      </c>
      <c r="I113">
        <v>6.2240000000000004E-3</v>
      </c>
      <c r="J113">
        <v>6.7689999999999998E-3</v>
      </c>
      <c r="K113">
        <v>4.7429999999999998E-3</v>
      </c>
      <c r="L113" t="s">
        <v>110</v>
      </c>
      <c r="M113" t="s">
        <v>934</v>
      </c>
    </row>
    <row r="114" spans="1:13" x14ac:dyDescent="0.25">
      <c r="A114" t="s">
        <v>1422</v>
      </c>
      <c r="B114">
        <v>-0.16470000000000001</v>
      </c>
      <c r="C114">
        <v>8.7489999999999998E-2</v>
      </c>
      <c r="D114">
        <v>-1.8819999999999999</v>
      </c>
      <c r="E114">
        <v>5.9839999999999997E-2</v>
      </c>
      <c r="F114">
        <v>2.5020000000000001E-2</v>
      </c>
      <c r="G114">
        <v>9.1319999999999995E-3</v>
      </c>
      <c r="H114">
        <v>0.999</v>
      </c>
      <c r="I114">
        <v>5.9909999999999998E-3</v>
      </c>
      <c r="J114">
        <v>9.358E-3</v>
      </c>
      <c r="K114">
        <v>5.1120000000000002E-3</v>
      </c>
      <c r="L114" t="s">
        <v>110</v>
      </c>
      <c r="M114" t="s">
        <v>934</v>
      </c>
    </row>
    <row r="115" spans="1:13" x14ac:dyDescent="0.25">
      <c r="A115" t="s">
        <v>1132</v>
      </c>
      <c r="B115">
        <v>0.10730000000000001</v>
      </c>
      <c r="C115">
        <v>5.7070000000000003E-2</v>
      </c>
      <c r="D115">
        <v>1.88</v>
      </c>
      <c r="E115">
        <v>6.0100000000000001E-2</v>
      </c>
      <c r="F115">
        <v>5.176E-2</v>
      </c>
      <c r="G115">
        <v>9.6430000000000005E-3</v>
      </c>
      <c r="H115">
        <v>0.98670000000000002</v>
      </c>
      <c r="I115">
        <v>6.561E-3</v>
      </c>
      <c r="J115">
        <v>-7.5680000000000001E-3</v>
      </c>
      <c r="K115">
        <v>4.8399999999999997E-3</v>
      </c>
      <c r="L115" t="s">
        <v>110</v>
      </c>
      <c r="M115" t="s">
        <v>934</v>
      </c>
    </row>
    <row r="116" spans="1:13" x14ac:dyDescent="0.25">
      <c r="A116" t="s">
        <v>1322</v>
      </c>
      <c r="B116">
        <v>-0.18429999999999999</v>
      </c>
      <c r="C116">
        <v>9.8309999999999995E-2</v>
      </c>
      <c r="D116">
        <v>-1.875</v>
      </c>
      <c r="E116">
        <v>6.0850000000000001E-2</v>
      </c>
      <c r="F116">
        <v>2.8110000000000001E-3</v>
      </c>
      <c r="G116">
        <v>1.1310000000000001E-3</v>
      </c>
      <c r="H116">
        <v>0.98670000000000002</v>
      </c>
      <c r="I116">
        <v>5.6499999999999996E-3</v>
      </c>
      <c r="J116">
        <v>9.2669999999999992E-3</v>
      </c>
      <c r="K116">
        <v>5.1850000000000004E-3</v>
      </c>
      <c r="L116" t="s">
        <v>110</v>
      </c>
      <c r="M116" t="s">
        <v>934</v>
      </c>
    </row>
    <row r="117" spans="1:13" x14ac:dyDescent="0.25">
      <c r="A117" t="s">
        <v>1975</v>
      </c>
      <c r="B117">
        <v>-7.9130000000000006E-2</v>
      </c>
      <c r="C117">
        <v>4.2369999999999998E-2</v>
      </c>
      <c r="D117">
        <v>-1.867</v>
      </c>
      <c r="E117">
        <v>6.1830000000000003E-2</v>
      </c>
      <c r="F117">
        <v>1.753E-2</v>
      </c>
      <c r="G117">
        <v>1.7570000000000001E-3</v>
      </c>
      <c r="H117">
        <v>1.01</v>
      </c>
      <c r="I117">
        <v>7.4359999999999999E-3</v>
      </c>
      <c r="J117">
        <v>3.9810000000000002E-3</v>
      </c>
      <c r="K117">
        <v>5.2789999999999998E-3</v>
      </c>
      <c r="L117" t="s">
        <v>110</v>
      </c>
      <c r="M117" t="s">
        <v>934</v>
      </c>
    </row>
    <row r="118" spans="1:13" x14ac:dyDescent="0.25">
      <c r="A118" t="s">
        <v>1692</v>
      </c>
      <c r="B118">
        <v>-6.0749999999999998E-2</v>
      </c>
      <c r="C118">
        <v>3.2539999999999999E-2</v>
      </c>
      <c r="D118">
        <v>-1.867</v>
      </c>
      <c r="E118">
        <v>6.1929999999999999E-2</v>
      </c>
      <c r="F118">
        <v>3.6310000000000002E-2</v>
      </c>
      <c r="G118">
        <v>1.918E-3</v>
      </c>
      <c r="H118">
        <v>1.0129999999999999</v>
      </c>
      <c r="I118">
        <v>7.842E-3</v>
      </c>
      <c r="J118">
        <v>3.3249999999999998E-3</v>
      </c>
      <c r="K118">
        <v>5.3959999999999998E-3</v>
      </c>
      <c r="L118" t="s">
        <v>110</v>
      </c>
      <c r="M118" t="s">
        <v>934</v>
      </c>
    </row>
    <row r="119" spans="1:13" x14ac:dyDescent="0.25">
      <c r="A119" t="s">
        <v>1579</v>
      </c>
      <c r="B119">
        <v>-8.1460000000000005E-2</v>
      </c>
      <c r="C119">
        <v>4.3659999999999997E-2</v>
      </c>
      <c r="D119">
        <v>-1.8660000000000001</v>
      </c>
      <c r="E119">
        <v>6.2100000000000002E-2</v>
      </c>
      <c r="F119">
        <v>1.9349999999999999E-2</v>
      </c>
      <c r="G119">
        <v>1.887E-3</v>
      </c>
      <c r="H119">
        <v>1.1020000000000001</v>
      </c>
      <c r="I119">
        <v>7.5339999999999999E-3</v>
      </c>
      <c r="J119">
        <v>1.346E-2</v>
      </c>
      <c r="K119">
        <v>5.5149999999999999E-3</v>
      </c>
      <c r="L119" t="s">
        <v>110</v>
      </c>
      <c r="M119" t="s">
        <v>934</v>
      </c>
    </row>
    <row r="120" spans="1:13" x14ac:dyDescent="0.25">
      <c r="A120" t="s">
        <v>1207</v>
      </c>
      <c r="B120">
        <v>-0.1734</v>
      </c>
      <c r="C120">
        <v>9.3119999999999994E-2</v>
      </c>
      <c r="D120">
        <v>-1.8620000000000001</v>
      </c>
      <c r="E120">
        <v>6.2619999999999995E-2</v>
      </c>
      <c r="F120">
        <v>2.9840000000000001E-3</v>
      </c>
      <c r="G120">
        <v>1.183E-3</v>
      </c>
      <c r="H120">
        <v>1.0109999999999999</v>
      </c>
      <c r="I120">
        <v>6.1809999999999999E-3</v>
      </c>
      <c r="J120">
        <v>1.64E-3</v>
      </c>
      <c r="K120">
        <v>5.0559999999999997E-3</v>
      </c>
      <c r="L120" t="s">
        <v>110</v>
      </c>
      <c r="M120" t="s">
        <v>934</v>
      </c>
    </row>
    <row r="121" spans="1:13" x14ac:dyDescent="0.25">
      <c r="A121" t="s">
        <v>1835</v>
      </c>
      <c r="B121">
        <v>-8.0610000000000001E-2</v>
      </c>
      <c r="C121">
        <v>4.3339999999999997E-2</v>
      </c>
      <c r="D121">
        <v>-1.86</v>
      </c>
      <c r="E121">
        <v>6.2909999999999994E-2</v>
      </c>
      <c r="F121">
        <v>1.653E-2</v>
      </c>
      <c r="G121">
        <v>2.209E-3</v>
      </c>
      <c r="H121">
        <v>1.016</v>
      </c>
      <c r="I121">
        <v>8.1679999999999999E-3</v>
      </c>
      <c r="J121">
        <v>-4.8970000000000003E-3</v>
      </c>
      <c r="K121">
        <v>4.9569999999999996E-3</v>
      </c>
      <c r="L121" t="s">
        <v>110</v>
      </c>
      <c r="M121" t="s">
        <v>934</v>
      </c>
    </row>
    <row r="122" spans="1:13" x14ac:dyDescent="0.25">
      <c r="A122" t="s">
        <v>1060</v>
      </c>
      <c r="B122">
        <v>-4.4510000000000001E-2</v>
      </c>
      <c r="C122">
        <v>2.4060000000000002E-2</v>
      </c>
      <c r="D122">
        <v>-1.85</v>
      </c>
      <c r="E122">
        <v>6.4269999999999994E-2</v>
      </c>
      <c r="F122">
        <v>0.1321</v>
      </c>
      <c r="G122">
        <v>5.3870000000000003E-3</v>
      </c>
      <c r="H122">
        <v>1.0660000000000001</v>
      </c>
      <c r="I122">
        <v>1.5480000000000001E-2</v>
      </c>
      <c r="J122">
        <v>5.8950000000000001E-3</v>
      </c>
      <c r="K122">
        <v>6.1799999999999997E-3</v>
      </c>
      <c r="L122" t="s">
        <v>110</v>
      </c>
      <c r="M122" t="s">
        <v>934</v>
      </c>
    </row>
    <row r="123" spans="1:13" x14ac:dyDescent="0.25">
      <c r="A123" t="s">
        <v>1914</v>
      </c>
      <c r="B123">
        <v>-0.10730000000000001</v>
      </c>
      <c r="C123">
        <v>5.8200000000000002E-2</v>
      </c>
      <c r="D123">
        <v>-1.843</v>
      </c>
      <c r="E123">
        <v>6.5360000000000001E-2</v>
      </c>
      <c r="F123">
        <v>6.3210000000000002E-3</v>
      </c>
      <c r="G123">
        <v>1.366E-3</v>
      </c>
      <c r="H123">
        <v>1.014</v>
      </c>
      <c r="I123">
        <v>6.4989999999999996E-3</v>
      </c>
      <c r="J123" s="22">
        <v>2.9789999999999999E-3</v>
      </c>
      <c r="K123">
        <v>4.8009999999999997E-3</v>
      </c>
      <c r="L123" t="s">
        <v>110</v>
      </c>
      <c r="M123" t="s">
        <v>934</v>
      </c>
    </row>
    <row r="124" spans="1:13" x14ac:dyDescent="0.25">
      <c r="A124" t="s">
        <v>1075</v>
      </c>
      <c r="B124">
        <v>6.7610000000000003E-2</v>
      </c>
      <c r="C124">
        <v>3.671E-2</v>
      </c>
      <c r="D124">
        <v>1.8420000000000001</v>
      </c>
      <c r="E124">
        <v>6.5519999999999995E-2</v>
      </c>
      <c r="F124">
        <v>5.7970000000000001E-2</v>
      </c>
      <c r="G124">
        <v>5.2199999999999998E-3</v>
      </c>
      <c r="H124">
        <v>1.002</v>
      </c>
      <c r="I124">
        <v>7.2680000000000002E-3</v>
      </c>
      <c r="J124" s="39">
        <v>8.7509999999999994E-5</v>
      </c>
      <c r="K124">
        <v>5.2469999999999999E-3</v>
      </c>
      <c r="L124" t="s">
        <v>110</v>
      </c>
      <c r="M124" t="s">
        <v>934</v>
      </c>
    </row>
    <row r="125" spans="1:13" x14ac:dyDescent="0.25">
      <c r="A125" t="s">
        <v>1931</v>
      </c>
      <c r="B125">
        <v>-8.8940000000000005E-2</v>
      </c>
      <c r="C125">
        <v>4.8329999999999998E-2</v>
      </c>
      <c r="D125">
        <v>-1.84</v>
      </c>
      <c r="E125">
        <v>6.5720000000000001E-2</v>
      </c>
      <c r="F125">
        <v>1.304E-2</v>
      </c>
      <c r="G125">
        <v>1.5280000000000001E-3</v>
      </c>
      <c r="H125">
        <v>1.0229999999999999</v>
      </c>
      <c r="I125">
        <v>6.5519999999999997E-3</v>
      </c>
      <c r="J125">
        <v>4.5799999999999999E-3</v>
      </c>
      <c r="K125">
        <v>5.0179999999999999E-3</v>
      </c>
      <c r="L125" t="s">
        <v>110</v>
      </c>
      <c r="M125" t="s">
        <v>934</v>
      </c>
    </row>
    <row r="126" spans="1:13" x14ac:dyDescent="0.25">
      <c r="A126" t="s">
        <v>1894</v>
      </c>
      <c r="B126">
        <v>-0.13339999999999999</v>
      </c>
      <c r="C126">
        <v>7.2929999999999995E-2</v>
      </c>
      <c r="D126">
        <v>-1.829</v>
      </c>
      <c r="E126">
        <v>6.7339999999999997E-2</v>
      </c>
      <c r="F126">
        <v>4.8279999999999998E-3</v>
      </c>
      <c r="G126">
        <v>1.42E-3</v>
      </c>
      <c r="H126">
        <v>0.99080000000000001</v>
      </c>
      <c r="I126">
        <v>6.4850000000000003E-3</v>
      </c>
      <c r="J126">
        <v>7.2509999999999996E-3</v>
      </c>
      <c r="K126">
        <v>4.79E-3</v>
      </c>
      <c r="L126" t="s">
        <v>110</v>
      </c>
      <c r="M126" t="s">
        <v>934</v>
      </c>
    </row>
    <row r="127" spans="1:13" x14ac:dyDescent="0.25">
      <c r="A127" t="s">
        <v>1566</v>
      </c>
      <c r="B127">
        <v>-8.8800000000000004E-2</v>
      </c>
      <c r="C127">
        <v>4.8719999999999999E-2</v>
      </c>
      <c r="D127">
        <v>-1.823</v>
      </c>
      <c r="E127">
        <v>6.8339999999999998E-2</v>
      </c>
      <c r="F127">
        <v>2.665E-2</v>
      </c>
      <c r="G127">
        <v>2.7789999999999998E-3</v>
      </c>
      <c r="H127">
        <v>1.012</v>
      </c>
      <c r="I127">
        <v>7.0939999999999996E-3</v>
      </c>
      <c r="J127">
        <v>1.41E-3</v>
      </c>
      <c r="K127">
        <v>5.0829999999999998E-3</v>
      </c>
      <c r="L127" t="s">
        <v>110</v>
      </c>
      <c r="M127" t="s">
        <v>934</v>
      </c>
    </row>
    <row r="128" spans="1:13" x14ac:dyDescent="0.25">
      <c r="A128" t="s">
        <v>1401</v>
      </c>
      <c r="B128">
        <v>-0.14419999999999999</v>
      </c>
      <c r="C128">
        <v>7.918E-2</v>
      </c>
      <c r="D128">
        <v>-1.821</v>
      </c>
      <c r="E128">
        <v>6.8629999999999997E-2</v>
      </c>
      <c r="F128">
        <v>2.2120000000000001E-2</v>
      </c>
      <c r="G128">
        <v>7.0060000000000001E-3</v>
      </c>
      <c r="H128">
        <v>1.004</v>
      </c>
      <c r="I128">
        <v>6.3559999999999997E-3</v>
      </c>
      <c r="J128">
        <v>6.5339999999999999E-3</v>
      </c>
      <c r="K128">
        <v>5.0220000000000004E-3</v>
      </c>
      <c r="L128" t="s">
        <v>110</v>
      </c>
      <c r="M128" t="s">
        <v>934</v>
      </c>
    </row>
    <row r="129" spans="1:13" x14ac:dyDescent="0.25">
      <c r="A129" t="s">
        <v>2024</v>
      </c>
      <c r="B129">
        <v>-4.4889999999999999E-2</v>
      </c>
      <c r="C129">
        <v>2.4709999999999999E-2</v>
      </c>
      <c r="D129">
        <v>-1.8169999999999999</v>
      </c>
      <c r="E129">
        <v>6.9220000000000004E-2</v>
      </c>
      <c r="F129">
        <v>8.5470000000000004E-2</v>
      </c>
      <c r="G129">
        <v>3.2950000000000002E-3</v>
      </c>
      <c r="H129">
        <v>0.99639999999999995</v>
      </c>
      <c r="I129">
        <v>9.7529999999999995E-3</v>
      </c>
      <c r="J129">
        <v>-6.6290000000000003E-3</v>
      </c>
      <c r="K129">
        <v>5.195E-3</v>
      </c>
      <c r="L129" t="s">
        <v>2025</v>
      </c>
      <c r="M129" t="s">
        <v>2026</v>
      </c>
    </row>
    <row r="130" spans="1:13" x14ac:dyDescent="0.25">
      <c r="A130" t="s">
        <v>1822</v>
      </c>
      <c r="B130">
        <v>-5.953E-2</v>
      </c>
      <c r="C130">
        <v>3.2870000000000003E-2</v>
      </c>
      <c r="D130">
        <v>-1.8109999999999999</v>
      </c>
      <c r="E130">
        <v>7.0150000000000004E-2</v>
      </c>
      <c r="F130">
        <v>2.6919999999999999E-2</v>
      </c>
      <c r="G130">
        <v>1.8630000000000001E-3</v>
      </c>
      <c r="H130">
        <v>1.024</v>
      </c>
      <c r="I130">
        <v>7.868E-3</v>
      </c>
      <c r="J130">
        <v>-1.885E-3</v>
      </c>
      <c r="K130">
        <v>4.8409999999999998E-3</v>
      </c>
      <c r="L130" t="s">
        <v>110</v>
      </c>
      <c r="M130" t="s">
        <v>934</v>
      </c>
    </row>
    <row r="131" spans="1:13" x14ac:dyDescent="0.25">
      <c r="A131" t="s">
        <v>1574</v>
      </c>
      <c r="B131">
        <v>-0.19470000000000001</v>
      </c>
      <c r="C131">
        <v>0.1086</v>
      </c>
      <c r="D131">
        <v>-1.7929999999999999</v>
      </c>
      <c r="E131">
        <v>7.2950000000000001E-2</v>
      </c>
      <c r="F131">
        <v>2.988E-2</v>
      </c>
      <c r="G131">
        <v>1.4999999999999999E-2</v>
      </c>
      <c r="H131">
        <v>1.0069999999999999</v>
      </c>
      <c r="I131">
        <v>6.1110000000000001E-3</v>
      </c>
      <c r="J131">
        <v>5.7169999999999999E-3</v>
      </c>
      <c r="K131">
        <v>4.9249999999999997E-3</v>
      </c>
      <c r="L131" t="s">
        <v>110</v>
      </c>
      <c r="M131" t="s">
        <v>934</v>
      </c>
    </row>
    <row r="132" spans="1:13" x14ac:dyDescent="0.25">
      <c r="A132" t="s">
        <v>583</v>
      </c>
      <c r="B132">
        <v>8.7300000000000003E-2</v>
      </c>
      <c r="C132">
        <v>4.87E-2</v>
      </c>
      <c r="D132">
        <v>1.7921</v>
      </c>
      <c r="E132">
        <v>7.3099999999999998E-2</v>
      </c>
      <c r="F132">
        <v>0.45939999999999998</v>
      </c>
      <c r="G132">
        <v>5.2200000000000003E-2</v>
      </c>
      <c r="H132">
        <v>0.96489999999999998</v>
      </c>
      <c r="I132">
        <v>7.1000000000000004E-3</v>
      </c>
      <c r="J132">
        <v>-5.7000000000000002E-3</v>
      </c>
      <c r="K132">
        <v>4.7000000000000002E-3</v>
      </c>
      <c r="L132" t="s">
        <v>2097</v>
      </c>
      <c r="M132" t="s">
        <v>2100</v>
      </c>
    </row>
    <row r="133" spans="1:13" x14ac:dyDescent="0.25">
      <c r="A133" t="s">
        <v>1035</v>
      </c>
      <c r="B133">
        <v>-4.8739999999999999E-2</v>
      </c>
      <c r="C133">
        <v>2.7210000000000002E-2</v>
      </c>
      <c r="D133">
        <v>-1.7909999999999999</v>
      </c>
      <c r="E133">
        <v>7.3260000000000006E-2</v>
      </c>
      <c r="F133">
        <v>6.7739999999999995E-2</v>
      </c>
      <c r="G133">
        <v>6.548E-3</v>
      </c>
      <c r="H133">
        <v>1.0549999999999999</v>
      </c>
      <c r="I133">
        <v>2.52E-2</v>
      </c>
      <c r="J133">
        <v>3.8609999999999998E-3</v>
      </c>
      <c r="K133">
        <v>5.7869999999999996E-3</v>
      </c>
      <c r="L133" t="s">
        <v>110</v>
      </c>
      <c r="M133" t="s">
        <v>934</v>
      </c>
    </row>
    <row r="134" spans="1:13" x14ac:dyDescent="0.25">
      <c r="A134" t="s">
        <v>1512</v>
      </c>
      <c r="B134">
        <v>-0.11799999999999999</v>
      </c>
      <c r="C134">
        <v>6.6100000000000006E-2</v>
      </c>
      <c r="D134">
        <v>-1.7849999999999999</v>
      </c>
      <c r="E134">
        <v>7.4310000000000001E-2</v>
      </c>
      <c r="F134">
        <v>2.8629999999999999E-2</v>
      </c>
      <c r="G134">
        <v>5.6509999999999998E-3</v>
      </c>
      <c r="H134">
        <v>1.0089999999999999</v>
      </c>
      <c r="I134">
        <v>6.9430000000000004E-3</v>
      </c>
      <c r="J134">
        <v>7.7790000000000003E-3</v>
      </c>
      <c r="K134">
        <v>5.0740000000000004E-3</v>
      </c>
      <c r="L134" t="s">
        <v>110</v>
      </c>
      <c r="M134" t="s">
        <v>934</v>
      </c>
    </row>
    <row r="135" spans="1:13" x14ac:dyDescent="0.25">
      <c r="A135" t="s">
        <v>1882</v>
      </c>
      <c r="B135">
        <v>-0.11219999999999999</v>
      </c>
      <c r="C135">
        <v>6.2979999999999994E-2</v>
      </c>
      <c r="D135">
        <v>-1.7809999999999999</v>
      </c>
      <c r="E135">
        <v>7.4899999999999994E-2</v>
      </c>
      <c r="F135">
        <v>6.313E-3</v>
      </c>
      <c r="G135">
        <v>1.3519999999999999E-3</v>
      </c>
      <c r="H135">
        <v>0.99199999999999999</v>
      </c>
      <c r="I135">
        <v>6.7130000000000002E-3</v>
      </c>
      <c r="J135">
        <v>8.8859999999999998E-3</v>
      </c>
      <c r="K135">
        <v>4.7060000000000001E-3</v>
      </c>
      <c r="L135" t="s">
        <v>110</v>
      </c>
      <c r="M135" t="s">
        <v>934</v>
      </c>
    </row>
    <row r="136" spans="1:13" x14ac:dyDescent="0.25">
      <c r="A136" t="s">
        <v>1443</v>
      </c>
      <c r="B136">
        <v>-8.9410000000000003E-2</v>
      </c>
      <c r="C136">
        <v>5.0270000000000002E-2</v>
      </c>
      <c r="D136">
        <v>-1.7789999999999999</v>
      </c>
      <c r="E136">
        <v>7.5310000000000002E-2</v>
      </c>
      <c r="F136">
        <v>2.7810000000000001E-2</v>
      </c>
      <c r="G136">
        <v>4.914E-3</v>
      </c>
      <c r="H136">
        <v>1.006</v>
      </c>
      <c r="I136">
        <v>7.5550000000000001E-3</v>
      </c>
      <c r="J136">
        <v>5.953E-3</v>
      </c>
      <c r="K136">
        <v>4.7450000000000001E-3</v>
      </c>
      <c r="L136" t="s">
        <v>110</v>
      </c>
      <c r="M136" t="s">
        <v>934</v>
      </c>
    </row>
    <row r="137" spans="1:13" x14ac:dyDescent="0.25">
      <c r="A137" t="s">
        <v>1589</v>
      </c>
      <c r="B137">
        <v>-0.13819999999999999</v>
      </c>
      <c r="C137">
        <v>7.7990000000000004E-2</v>
      </c>
      <c r="D137">
        <v>-1.7709999999999999</v>
      </c>
      <c r="E137">
        <v>7.6499999999999999E-2</v>
      </c>
      <c r="F137">
        <v>1.12E-2</v>
      </c>
      <c r="G137">
        <v>3.7559999999999998E-3</v>
      </c>
      <c r="H137">
        <v>0.99519999999999997</v>
      </c>
      <c r="I137">
        <v>6.3169999999999997E-3</v>
      </c>
      <c r="J137">
        <v>2.5040000000000001E-3</v>
      </c>
      <c r="K137">
        <v>4.4879999999999998E-3</v>
      </c>
      <c r="L137" t="s">
        <v>110</v>
      </c>
      <c r="M137" t="s">
        <v>934</v>
      </c>
    </row>
    <row r="138" spans="1:13" x14ac:dyDescent="0.25">
      <c r="A138" t="s">
        <v>1844</v>
      </c>
      <c r="B138">
        <v>-7.2470000000000007E-2</v>
      </c>
      <c r="C138">
        <v>4.1099999999999998E-2</v>
      </c>
      <c r="D138">
        <v>-1.7629999999999999</v>
      </c>
      <c r="E138">
        <v>7.7880000000000005E-2</v>
      </c>
      <c r="F138">
        <v>2.1219999999999999E-2</v>
      </c>
      <c r="G138">
        <v>2.4620000000000002E-3</v>
      </c>
      <c r="H138">
        <v>0.999</v>
      </c>
      <c r="I138">
        <v>7.3759999999999997E-3</v>
      </c>
      <c r="J138">
        <v>-3.3349999999999999E-3</v>
      </c>
      <c r="K138">
        <v>5.0870000000000004E-3</v>
      </c>
      <c r="L138" t="s">
        <v>110</v>
      </c>
      <c r="M138" t="s">
        <v>934</v>
      </c>
    </row>
    <row r="139" spans="1:13" x14ac:dyDescent="0.25">
      <c r="A139" t="s">
        <v>1721</v>
      </c>
      <c r="B139">
        <v>-7.2550000000000003E-2</v>
      </c>
      <c r="C139">
        <v>4.1230000000000003E-2</v>
      </c>
      <c r="D139">
        <v>-1.76</v>
      </c>
      <c r="E139">
        <v>7.8420000000000004E-2</v>
      </c>
      <c r="F139">
        <v>1.9390000000000001E-2</v>
      </c>
      <c r="G139">
        <v>3.238E-3</v>
      </c>
      <c r="H139">
        <v>1.004</v>
      </c>
      <c r="I139">
        <v>1.0659999999999999E-2</v>
      </c>
      <c r="J139">
        <v>1.259E-2</v>
      </c>
      <c r="K139">
        <v>4.9280000000000001E-3</v>
      </c>
      <c r="L139" t="s">
        <v>110</v>
      </c>
      <c r="M139" t="s">
        <v>934</v>
      </c>
    </row>
    <row r="140" spans="1:13" x14ac:dyDescent="0.25">
      <c r="A140" t="s">
        <v>1420</v>
      </c>
      <c r="B140">
        <v>-0.10390000000000001</v>
      </c>
      <c r="C140">
        <v>5.9049999999999998E-2</v>
      </c>
      <c r="D140">
        <v>-1.7589999999999999</v>
      </c>
      <c r="E140">
        <v>7.8589999999999993E-2</v>
      </c>
      <c r="F140">
        <v>2.614E-2</v>
      </c>
      <c r="G140">
        <v>4.1460000000000004E-3</v>
      </c>
      <c r="H140">
        <v>1.004</v>
      </c>
      <c r="I140">
        <v>6.5849999999999997E-3</v>
      </c>
      <c r="J140">
        <v>1.5020000000000001E-3</v>
      </c>
      <c r="K140">
        <v>5.0169999999999998E-3</v>
      </c>
      <c r="L140" t="s">
        <v>110</v>
      </c>
      <c r="M140" t="s">
        <v>934</v>
      </c>
    </row>
    <row r="141" spans="1:13" x14ac:dyDescent="0.25">
      <c r="A141" t="s">
        <v>592</v>
      </c>
      <c r="B141">
        <v>5.3589999999999999E-2</v>
      </c>
      <c r="C141">
        <v>3.065E-2</v>
      </c>
      <c r="D141">
        <v>1.7490000000000001</v>
      </c>
      <c r="E141">
        <v>8.0369999999999997E-2</v>
      </c>
      <c r="F141">
        <v>3.9449999999999999E-2</v>
      </c>
      <c r="G141">
        <v>2.1679999999999998E-3</v>
      </c>
      <c r="H141">
        <v>1.0069999999999999</v>
      </c>
      <c r="I141">
        <v>8.2780000000000006E-3</v>
      </c>
      <c r="J141">
        <v>-1.854E-3</v>
      </c>
      <c r="K141">
        <v>5.1130000000000004E-3</v>
      </c>
      <c r="L141" t="s">
        <v>110</v>
      </c>
      <c r="M141" t="s">
        <v>934</v>
      </c>
    </row>
    <row r="142" spans="1:13" x14ac:dyDescent="0.25">
      <c r="A142" t="s">
        <v>1952</v>
      </c>
      <c r="B142">
        <v>0.1991</v>
      </c>
      <c r="C142">
        <v>0.1142</v>
      </c>
      <c r="D142">
        <v>1.744</v>
      </c>
      <c r="E142">
        <v>8.1240000000000007E-2</v>
      </c>
      <c r="F142">
        <v>2.2239999999999998E-3</v>
      </c>
      <c r="G142">
        <v>1.1180000000000001E-3</v>
      </c>
      <c r="H142">
        <v>0.98950000000000005</v>
      </c>
      <c r="I142">
        <v>6.9040000000000004E-3</v>
      </c>
      <c r="J142">
        <v>-3.5560000000000001E-3</v>
      </c>
      <c r="K142">
        <v>4.8409999999999998E-3</v>
      </c>
      <c r="L142" t="s">
        <v>110</v>
      </c>
      <c r="M142" t="s">
        <v>934</v>
      </c>
    </row>
    <row r="143" spans="1:13" x14ac:dyDescent="0.25">
      <c r="A143" t="s">
        <v>1360</v>
      </c>
      <c r="B143">
        <v>0.15709999999999999</v>
      </c>
      <c r="C143">
        <v>9.0149999999999994E-2</v>
      </c>
      <c r="D143">
        <v>1.742</v>
      </c>
      <c r="E143">
        <v>8.1430000000000002E-2</v>
      </c>
      <c r="F143">
        <v>3.5639999999999999E-3</v>
      </c>
      <c r="G143">
        <v>1.335E-3</v>
      </c>
      <c r="H143">
        <v>0.99309999999999998</v>
      </c>
      <c r="I143">
        <v>6.2659999999999999E-3</v>
      </c>
      <c r="J143">
        <v>-2.4550000000000002E-3</v>
      </c>
      <c r="K143">
        <v>4.8089999999999999E-3</v>
      </c>
      <c r="L143" t="s">
        <v>110</v>
      </c>
      <c r="M143" t="s">
        <v>934</v>
      </c>
    </row>
    <row r="144" spans="1:13" x14ac:dyDescent="0.25">
      <c r="A144" t="s">
        <v>593</v>
      </c>
      <c r="B144">
        <v>3.6170000000000001E-2</v>
      </c>
      <c r="C144">
        <v>2.0789999999999999E-2</v>
      </c>
      <c r="D144">
        <v>1.74</v>
      </c>
      <c r="E144">
        <v>8.1890000000000004E-2</v>
      </c>
      <c r="F144">
        <v>0.1186</v>
      </c>
      <c r="G144">
        <v>4.3070000000000001E-3</v>
      </c>
      <c r="H144">
        <v>1.042</v>
      </c>
      <c r="I144">
        <v>1.308E-2</v>
      </c>
      <c r="J144">
        <v>2.1000000000000001E-2</v>
      </c>
      <c r="K144">
        <v>6.2240000000000004E-3</v>
      </c>
      <c r="L144" t="s">
        <v>110</v>
      </c>
      <c r="M144" t="s">
        <v>934</v>
      </c>
    </row>
    <row r="145" spans="1:13" x14ac:dyDescent="0.25">
      <c r="A145" t="s">
        <v>1446</v>
      </c>
      <c r="B145">
        <v>-0.1148</v>
      </c>
      <c r="C145">
        <v>6.6019999999999995E-2</v>
      </c>
      <c r="D145">
        <v>-1.74</v>
      </c>
      <c r="E145">
        <v>8.1939999999999999E-2</v>
      </c>
      <c r="F145">
        <v>2.0469999999999999E-2</v>
      </c>
      <c r="G145">
        <v>4.4149999999999997E-3</v>
      </c>
      <c r="H145">
        <v>0.999</v>
      </c>
      <c r="I145">
        <v>6.0219999999999996E-3</v>
      </c>
      <c r="J145">
        <v>6.5009999999999998E-3</v>
      </c>
      <c r="K145">
        <v>5.5399999999999998E-3</v>
      </c>
      <c r="L145" t="s">
        <v>110</v>
      </c>
      <c r="M145" t="s">
        <v>934</v>
      </c>
    </row>
    <row r="146" spans="1:13" x14ac:dyDescent="0.25">
      <c r="A146" t="s">
        <v>990</v>
      </c>
      <c r="B146">
        <v>5.4670000000000003E-2</v>
      </c>
      <c r="C146">
        <v>3.1440000000000003E-2</v>
      </c>
      <c r="D146">
        <v>1.7390000000000001</v>
      </c>
      <c r="E146">
        <v>8.2070000000000004E-2</v>
      </c>
      <c r="F146">
        <v>0.1472</v>
      </c>
      <c r="G146">
        <v>7.7429999999999999E-3</v>
      </c>
      <c r="H146">
        <v>1.0369999999999999</v>
      </c>
      <c r="I146">
        <v>7.6470000000000002E-3</v>
      </c>
      <c r="J146">
        <v>5.5789999999999998E-3</v>
      </c>
      <c r="K146">
        <v>5.1590000000000004E-3</v>
      </c>
      <c r="L146" t="s">
        <v>110</v>
      </c>
      <c r="M146" t="s">
        <v>934</v>
      </c>
    </row>
    <row r="147" spans="1:13" x14ac:dyDescent="0.25">
      <c r="A147" t="s">
        <v>1876</v>
      </c>
      <c r="B147">
        <v>-0.13439999999999999</v>
      </c>
      <c r="C147">
        <v>7.739E-2</v>
      </c>
      <c r="D147">
        <v>-1.7370000000000001</v>
      </c>
      <c r="E147">
        <v>8.2379999999999995E-2</v>
      </c>
      <c r="F147">
        <v>4.0299999999999997E-3</v>
      </c>
      <c r="G147">
        <v>1.366E-3</v>
      </c>
      <c r="H147">
        <v>0.99880000000000002</v>
      </c>
      <c r="I147">
        <v>6.2290000000000002E-3</v>
      </c>
      <c r="J147">
        <v>1.2359999999999999E-2</v>
      </c>
      <c r="K147">
        <v>4.7580000000000001E-3</v>
      </c>
      <c r="L147" t="s">
        <v>110</v>
      </c>
      <c r="M147" t="s">
        <v>934</v>
      </c>
    </row>
    <row r="148" spans="1:13" x14ac:dyDescent="0.25">
      <c r="A148" t="s">
        <v>981</v>
      </c>
      <c r="B148">
        <v>-5.1380000000000002E-2</v>
      </c>
      <c r="C148">
        <v>2.9600000000000001E-2</v>
      </c>
      <c r="D148">
        <v>-1.736</v>
      </c>
      <c r="E148">
        <v>8.2619999999999999E-2</v>
      </c>
      <c r="F148">
        <v>0.1925</v>
      </c>
      <c r="G148">
        <v>9.1599999999999997E-3</v>
      </c>
      <c r="H148">
        <v>1.0249999999999999</v>
      </c>
      <c r="I148">
        <v>9.3830000000000007E-3</v>
      </c>
      <c r="J148">
        <v>3.4650000000000002E-3</v>
      </c>
      <c r="K148">
        <v>6.0099999999999997E-3</v>
      </c>
      <c r="L148" t="s">
        <v>110</v>
      </c>
      <c r="M148" t="s">
        <v>934</v>
      </c>
    </row>
    <row r="149" spans="1:13" x14ac:dyDescent="0.25">
      <c r="A149" t="s">
        <v>1378</v>
      </c>
      <c r="B149">
        <v>0.11020000000000001</v>
      </c>
      <c r="C149">
        <v>6.3600000000000004E-2</v>
      </c>
      <c r="D149">
        <v>1.7330000000000001</v>
      </c>
      <c r="E149">
        <v>8.3180000000000004E-2</v>
      </c>
      <c r="F149">
        <v>6.0159999999999996E-3</v>
      </c>
      <c r="G149">
        <v>1.325E-3</v>
      </c>
      <c r="H149">
        <v>1.1200000000000001</v>
      </c>
      <c r="I149">
        <v>6.7080000000000004E-3</v>
      </c>
      <c r="J149">
        <v>5.2979999999999998E-3</v>
      </c>
      <c r="K149">
        <v>4.8539999999999998E-3</v>
      </c>
      <c r="L149" t="s">
        <v>110</v>
      </c>
      <c r="M149" t="s">
        <v>934</v>
      </c>
    </row>
    <row r="150" spans="1:13" x14ac:dyDescent="0.25">
      <c r="A150" t="s">
        <v>1300</v>
      </c>
      <c r="B150">
        <v>-0.12889999999999999</v>
      </c>
      <c r="C150">
        <v>7.442E-2</v>
      </c>
      <c r="D150">
        <v>-1.732</v>
      </c>
      <c r="E150">
        <v>8.3309999999999995E-2</v>
      </c>
      <c r="F150">
        <v>5.3020000000000003E-3</v>
      </c>
      <c r="G150">
        <v>1.273E-3</v>
      </c>
      <c r="H150">
        <v>1.0049999999999999</v>
      </c>
      <c r="I150">
        <v>6.2490000000000002E-3</v>
      </c>
      <c r="J150">
        <v>5.6779999999999999E-3</v>
      </c>
      <c r="K150">
        <v>5.1799999999999997E-3</v>
      </c>
      <c r="L150" t="s">
        <v>110</v>
      </c>
      <c r="M150" t="s">
        <v>934</v>
      </c>
    </row>
    <row r="151" spans="1:13" x14ac:dyDescent="0.25">
      <c r="A151" t="s">
        <v>1092</v>
      </c>
      <c r="B151">
        <v>7.3510000000000006E-2</v>
      </c>
      <c r="C151">
        <v>4.2450000000000002E-2</v>
      </c>
      <c r="D151">
        <v>1.732</v>
      </c>
      <c r="E151">
        <v>8.3320000000000005E-2</v>
      </c>
      <c r="F151">
        <v>7.0430000000000006E-2</v>
      </c>
      <c r="G151">
        <v>8.2129999999999998E-3</v>
      </c>
      <c r="H151">
        <v>1.0029999999999999</v>
      </c>
      <c r="I151">
        <v>6.8919999999999997E-3</v>
      </c>
      <c r="J151">
        <v>-9.0659999999999994E-3</v>
      </c>
      <c r="K151">
        <v>4.6360000000000004E-3</v>
      </c>
      <c r="L151" t="s">
        <v>110</v>
      </c>
      <c r="M151" t="s">
        <v>934</v>
      </c>
    </row>
    <row r="152" spans="1:13" x14ac:dyDescent="0.25">
      <c r="A152" t="s">
        <v>1003</v>
      </c>
      <c r="B152">
        <v>6.9360000000000005E-2</v>
      </c>
      <c r="C152">
        <v>4.0149999999999998E-2</v>
      </c>
      <c r="D152">
        <v>1.728</v>
      </c>
      <c r="E152">
        <v>8.4080000000000002E-2</v>
      </c>
      <c r="F152">
        <v>2.0279999999999999E-2</v>
      </c>
      <c r="G152">
        <v>1.8860000000000001E-3</v>
      </c>
      <c r="H152">
        <v>1.0509999999999999</v>
      </c>
      <c r="I152">
        <v>6.9410000000000001E-3</v>
      </c>
      <c r="J152">
        <v>9.9069999999999991E-3</v>
      </c>
      <c r="K152">
        <v>5.3759999999999997E-3</v>
      </c>
      <c r="L152" t="s">
        <v>110</v>
      </c>
      <c r="M152" t="s">
        <v>934</v>
      </c>
    </row>
    <row r="153" spans="1:13" x14ac:dyDescent="0.25">
      <c r="A153" t="s">
        <v>1752</v>
      </c>
      <c r="B153">
        <v>0.1123</v>
      </c>
      <c r="C153">
        <v>6.5329999999999999E-2</v>
      </c>
      <c r="D153">
        <v>1.7190000000000001</v>
      </c>
      <c r="E153">
        <v>8.5580000000000003E-2</v>
      </c>
      <c r="F153">
        <v>5.8120000000000003E-3</v>
      </c>
      <c r="G153">
        <v>1.3090000000000001E-3</v>
      </c>
      <c r="H153">
        <v>0.99660000000000004</v>
      </c>
      <c r="I153">
        <v>6.8789999999999997E-3</v>
      </c>
      <c r="J153">
        <v>-1.1540000000000001E-3</v>
      </c>
      <c r="K153">
        <v>4.8209999999999998E-3</v>
      </c>
      <c r="L153" t="s">
        <v>110</v>
      </c>
      <c r="M153" t="s">
        <v>934</v>
      </c>
    </row>
    <row r="154" spans="1:13" x14ac:dyDescent="0.25">
      <c r="A154" t="s">
        <v>1862</v>
      </c>
      <c r="B154">
        <v>0.1123</v>
      </c>
      <c r="C154">
        <v>6.5329999999999999E-2</v>
      </c>
      <c r="D154">
        <v>1.7190000000000001</v>
      </c>
      <c r="E154">
        <v>8.5580000000000003E-2</v>
      </c>
      <c r="F154">
        <v>5.8120000000000003E-3</v>
      </c>
      <c r="G154">
        <v>1.3090000000000001E-3</v>
      </c>
      <c r="H154">
        <v>0.99660000000000004</v>
      </c>
      <c r="I154">
        <v>6.8789999999999997E-3</v>
      </c>
      <c r="J154">
        <v>-1.1540000000000001E-3</v>
      </c>
      <c r="K154">
        <v>4.8209999999999998E-3</v>
      </c>
      <c r="L154" t="s">
        <v>110</v>
      </c>
      <c r="M154" t="s">
        <v>934</v>
      </c>
    </row>
    <row r="155" spans="1:13" x14ac:dyDescent="0.25">
      <c r="A155" t="s">
        <v>984</v>
      </c>
      <c r="B155">
        <v>-0.12379999999999999</v>
      </c>
      <c r="C155">
        <v>7.2029999999999997E-2</v>
      </c>
      <c r="D155">
        <v>-1.7190000000000001</v>
      </c>
      <c r="E155">
        <v>8.5599999999999996E-2</v>
      </c>
      <c r="F155">
        <v>2.9749999999999999E-2</v>
      </c>
      <c r="G155">
        <v>7.3000000000000001E-3</v>
      </c>
      <c r="H155">
        <v>1.0009999999999999</v>
      </c>
      <c r="I155">
        <v>6.829E-3</v>
      </c>
      <c r="J155">
        <v>7.5979999999999997E-3</v>
      </c>
      <c r="K155">
        <v>4.9430000000000003E-3</v>
      </c>
      <c r="L155" t="s">
        <v>110</v>
      </c>
      <c r="M155" t="s">
        <v>934</v>
      </c>
    </row>
    <row r="156" spans="1:13" x14ac:dyDescent="0.25">
      <c r="A156" t="s">
        <v>1675</v>
      </c>
      <c r="B156">
        <v>7.0559999999999998E-2</v>
      </c>
      <c r="C156">
        <v>4.1059999999999999E-2</v>
      </c>
      <c r="D156">
        <v>1.7190000000000001</v>
      </c>
      <c r="E156">
        <v>8.5690000000000002E-2</v>
      </c>
      <c r="F156">
        <v>1.7850000000000001E-2</v>
      </c>
      <c r="G156">
        <v>1.621E-3</v>
      </c>
      <c r="H156">
        <v>0.99160000000000004</v>
      </c>
      <c r="I156">
        <v>6.489E-3</v>
      </c>
      <c r="J156">
        <v>-2.341E-4</v>
      </c>
      <c r="K156">
        <v>5.1380000000000002E-3</v>
      </c>
      <c r="L156" t="s">
        <v>110</v>
      </c>
      <c r="M156" t="s">
        <v>934</v>
      </c>
    </row>
    <row r="157" spans="1:13" x14ac:dyDescent="0.25">
      <c r="A157" t="s">
        <v>622</v>
      </c>
      <c r="B157">
        <v>-0.11360000000000001</v>
      </c>
      <c r="C157">
        <v>6.6239999999999993E-2</v>
      </c>
      <c r="D157">
        <v>-1.716</v>
      </c>
      <c r="E157">
        <v>8.6239999999999997E-2</v>
      </c>
      <c r="F157">
        <v>1.95E-2</v>
      </c>
      <c r="G157">
        <v>4.1809999999999998E-3</v>
      </c>
      <c r="H157">
        <v>1.01</v>
      </c>
      <c r="I157">
        <v>6.6870000000000002E-3</v>
      </c>
      <c r="J157">
        <v>1.107E-2</v>
      </c>
      <c r="K157">
        <v>4.8009999999999997E-3</v>
      </c>
      <c r="L157" t="s">
        <v>110</v>
      </c>
      <c r="M157" t="s">
        <v>934</v>
      </c>
    </row>
    <row r="158" spans="1:13" x14ac:dyDescent="0.25">
      <c r="A158" t="s">
        <v>1541</v>
      </c>
      <c r="B158">
        <v>-0.1648</v>
      </c>
      <c r="C158">
        <v>9.64E-2</v>
      </c>
      <c r="D158">
        <v>-1.71</v>
      </c>
      <c r="E158">
        <v>8.7349999999999997E-2</v>
      </c>
      <c r="F158">
        <v>1.0800000000000001E-2</v>
      </c>
      <c r="G158">
        <v>5.0540000000000003E-3</v>
      </c>
      <c r="H158">
        <v>0.98099999999999998</v>
      </c>
      <c r="I158">
        <v>6.7809999999999997E-3</v>
      </c>
      <c r="J158">
        <v>3.3440000000000002E-3</v>
      </c>
      <c r="K158">
        <v>5.189E-3</v>
      </c>
      <c r="L158" t="s">
        <v>110</v>
      </c>
      <c r="M158" t="s">
        <v>934</v>
      </c>
    </row>
    <row r="159" spans="1:13" x14ac:dyDescent="0.25">
      <c r="A159" t="s">
        <v>1396</v>
      </c>
      <c r="B159">
        <v>-0.1668</v>
      </c>
      <c r="C159">
        <v>9.8040000000000002E-2</v>
      </c>
      <c r="D159">
        <v>-1.702</v>
      </c>
      <c r="E159">
        <v>8.8830000000000006E-2</v>
      </c>
      <c r="F159">
        <v>3.322E-2</v>
      </c>
      <c r="G159">
        <v>1.4829999999999999E-2</v>
      </c>
      <c r="H159">
        <v>1.0009999999999999</v>
      </c>
      <c r="I159">
        <v>5.8770000000000003E-3</v>
      </c>
      <c r="J159">
        <v>3.2309999999999999E-3</v>
      </c>
      <c r="K159">
        <v>4.6820000000000004E-3</v>
      </c>
      <c r="L159" t="s">
        <v>110</v>
      </c>
      <c r="M159" t="s">
        <v>934</v>
      </c>
    </row>
    <row r="160" spans="1:13" x14ac:dyDescent="0.25">
      <c r="A160" t="s">
        <v>1653</v>
      </c>
      <c r="B160">
        <v>-5.8130000000000001E-2</v>
      </c>
      <c r="C160">
        <v>3.4169999999999999E-2</v>
      </c>
      <c r="D160">
        <v>-1.7010000000000001</v>
      </c>
      <c r="E160">
        <v>8.8889999999999997E-2</v>
      </c>
      <c r="F160">
        <v>5.3039999999999997E-2</v>
      </c>
      <c r="G160">
        <v>6.0549999999999996E-3</v>
      </c>
      <c r="H160">
        <v>1.0249999999999999</v>
      </c>
      <c r="I160">
        <v>1.8180000000000002E-2</v>
      </c>
      <c r="J160">
        <v>9.4029999999999999E-3</v>
      </c>
      <c r="K160">
        <v>5.5449999999999996E-3</v>
      </c>
      <c r="L160" t="s">
        <v>110</v>
      </c>
      <c r="M160" t="s">
        <v>934</v>
      </c>
    </row>
    <row r="161" spans="1:13" x14ac:dyDescent="0.25">
      <c r="A161" t="s">
        <v>1734</v>
      </c>
      <c r="B161">
        <v>-0.17699999999999999</v>
      </c>
      <c r="C161">
        <v>0.1043</v>
      </c>
      <c r="D161">
        <v>-1.6970000000000001</v>
      </c>
      <c r="E161">
        <v>8.9630000000000001E-2</v>
      </c>
      <c r="F161">
        <v>2.7320000000000001E-3</v>
      </c>
      <c r="G161">
        <v>1.2149999999999999E-3</v>
      </c>
      <c r="H161">
        <v>1.01</v>
      </c>
      <c r="I161">
        <v>6.2370000000000004E-3</v>
      </c>
      <c r="J161">
        <v>4.3660000000000001E-3</v>
      </c>
      <c r="K161">
        <v>4.6870000000000002E-3</v>
      </c>
      <c r="L161" t="s">
        <v>110</v>
      </c>
      <c r="M161" t="s">
        <v>934</v>
      </c>
    </row>
    <row r="162" spans="1:13" x14ac:dyDescent="0.25">
      <c r="A162" t="s">
        <v>1716</v>
      </c>
      <c r="B162">
        <v>-6.0949999999999997E-2</v>
      </c>
      <c r="C162">
        <v>3.5979999999999998E-2</v>
      </c>
      <c r="D162">
        <v>-1.694</v>
      </c>
      <c r="E162">
        <v>9.0209999999999999E-2</v>
      </c>
      <c r="F162">
        <v>2.7490000000000001E-2</v>
      </c>
      <c r="G162">
        <v>4.2199999999999998E-3</v>
      </c>
      <c r="H162">
        <v>1.0229999999999999</v>
      </c>
      <c r="I162">
        <v>1.353E-2</v>
      </c>
      <c r="J162">
        <v>1.273E-2</v>
      </c>
      <c r="K162">
        <v>5.3509999999999999E-3</v>
      </c>
      <c r="L162" t="s">
        <v>110</v>
      </c>
      <c r="M162" t="s">
        <v>934</v>
      </c>
    </row>
    <row r="163" spans="1:13" x14ac:dyDescent="0.25">
      <c r="A163" t="s">
        <v>1716</v>
      </c>
      <c r="B163">
        <v>-6.0949999999999997E-2</v>
      </c>
      <c r="C163">
        <v>3.5979999999999998E-2</v>
      </c>
      <c r="D163">
        <v>-1.694</v>
      </c>
      <c r="E163">
        <v>9.0209999999999999E-2</v>
      </c>
      <c r="F163">
        <v>2.7490000000000001E-2</v>
      </c>
      <c r="G163">
        <v>4.2199999999999998E-3</v>
      </c>
      <c r="H163">
        <v>1.0229999999999999</v>
      </c>
      <c r="I163">
        <v>1.353E-2</v>
      </c>
      <c r="J163">
        <v>1.273E-2</v>
      </c>
      <c r="K163">
        <v>5.3509999999999999E-3</v>
      </c>
      <c r="L163" t="s">
        <v>110</v>
      </c>
      <c r="M163" t="s">
        <v>934</v>
      </c>
    </row>
    <row r="164" spans="1:13" x14ac:dyDescent="0.25">
      <c r="A164" t="s">
        <v>1026</v>
      </c>
      <c r="B164">
        <v>-3.7569999999999999E-2</v>
      </c>
      <c r="C164">
        <v>2.2210000000000001E-2</v>
      </c>
      <c r="D164">
        <v>-1.6919999999999999</v>
      </c>
      <c r="E164">
        <v>9.0670000000000001E-2</v>
      </c>
      <c r="F164">
        <v>0.18390000000000001</v>
      </c>
      <c r="G164">
        <v>1.4760000000000001E-2</v>
      </c>
      <c r="H164">
        <v>0.96630000000000005</v>
      </c>
      <c r="I164">
        <v>1.983E-2</v>
      </c>
      <c r="J164">
        <v>-3.5490000000000001E-3</v>
      </c>
      <c r="K164">
        <v>5.4099999999999999E-3</v>
      </c>
      <c r="L164" t="s">
        <v>2037</v>
      </c>
      <c r="M164" t="s">
        <v>2058</v>
      </c>
    </row>
    <row r="165" spans="1:13" x14ac:dyDescent="0.25">
      <c r="A165" t="s">
        <v>1493</v>
      </c>
      <c r="B165">
        <v>-0.1749</v>
      </c>
      <c r="C165">
        <v>0.10349999999999999</v>
      </c>
      <c r="D165">
        <v>-1.69</v>
      </c>
      <c r="E165">
        <v>9.1090000000000004E-2</v>
      </c>
      <c r="F165">
        <v>1.179E-2</v>
      </c>
      <c r="G165">
        <v>5.7549999999999997E-3</v>
      </c>
      <c r="H165">
        <v>0.98570000000000002</v>
      </c>
      <c r="I165">
        <v>8.2000000000000007E-3</v>
      </c>
      <c r="J165">
        <v>4.8729999999999997E-3</v>
      </c>
      <c r="K165">
        <v>6.3540000000000003E-3</v>
      </c>
      <c r="L165" t="s">
        <v>110</v>
      </c>
      <c r="M165" t="s">
        <v>934</v>
      </c>
    </row>
    <row r="166" spans="1:13" x14ac:dyDescent="0.25">
      <c r="A166" t="s">
        <v>1361</v>
      </c>
      <c r="B166">
        <v>0.1105</v>
      </c>
      <c r="C166">
        <v>6.5600000000000006E-2</v>
      </c>
      <c r="D166">
        <v>1.6839999999999999</v>
      </c>
      <c r="E166">
        <v>9.2179999999999998E-2</v>
      </c>
      <c r="F166">
        <v>6.927E-3</v>
      </c>
      <c r="G166">
        <v>1.506E-3</v>
      </c>
      <c r="H166">
        <v>1.0029999999999999</v>
      </c>
      <c r="I166">
        <v>5.8520000000000004E-3</v>
      </c>
      <c r="J166">
        <v>-2.7669999999999999E-3</v>
      </c>
      <c r="K166">
        <v>4.8869999999999999E-3</v>
      </c>
      <c r="L166" t="s">
        <v>110</v>
      </c>
      <c r="M166" t="s">
        <v>934</v>
      </c>
    </row>
    <row r="167" spans="1:13" x14ac:dyDescent="0.25">
      <c r="A167" t="s">
        <v>1154</v>
      </c>
      <c r="B167">
        <v>-0.1389</v>
      </c>
      <c r="C167">
        <v>8.2559999999999995E-2</v>
      </c>
      <c r="D167">
        <v>-1.6819999999999999</v>
      </c>
      <c r="E167">
        <v>9.2560000000000003E-2</v>
      </c>
      <c r="F167">
        <v>3.2859999999999999E-3</v>
      </c>
      <c r="G167">
        <v>1.1689999999999999E-3</v>
      </c>
      <c r="H167">
        <v>0.99750000000000005</v>
      </c>
      <c r="I167">
        <v>5.6779999999999999E-3</v>
      </c>
      <c r="J167">
        <v>2.9229999999999998E-3</v>
      </c>
      <c r="K167">
        <v>4.7889999999999999E-3</v>
      </c>
      <c r="L167" t="s">
        <v>110</v>
      </c>
      <c r="M167" t="s">
        <v>934</v>
      </c>
    </row>
    <row r="168" spans="1:13" x14ac:dyDescent="0.25">
      <c r="A168" t="s">
        <v>1747</v>
      </c>
      <c r="B168">
        <v>-0.1522</v>
      </c>
      <c r="C168">
        <v>9.0819999999999998E-2</v>
      </c>
      <c r="D168">
        <v>-1.6759999999999999</v>
      </c>
      <c r="E168">
        <v>9.3770000000000006E-2</v>
      </c>
      <c r="F168">
        <v>3.143E-3</v>
      </c>
      <c r="G168">
        <v>1.2489999999999999E-3</v>
      </c>
      <c r="H168">
        <v>0.99529999999999996</v>
      </c>
      <c r="I168">
        <v>6.9480000000000002E-3</v>
      </c>
      <c r="J168">
        <v>2.4269999999999999E-3</v>
      </c>
      <c r="K168">
        <v>5.4209999999999996E-3</v>
      </c>
      <c r="L168" t="s">
        <v>110</v>
      </c>
      <c r="M168" t="s">
        <v>934</v>
      </c>
    </row>
    <row r="169" spans="1:13" x14ac:dyDescent="0.25">
      <c r="A169" t="s">
        <v>617</v>
      </c>
      <c r="B169">
        <v>-6.8379999999999996E-2</v>
      </c>
      <c r="C169">
        <v>4.0820000000000002E-2</v>
      </c>
      <c r="D169">
        <v>-1.675</v>
      </c>
      <c r="E169">
        <v>9.3939999999999996E-2</v>
      </c>
      <c r="F169">
        <v>2.9579999999999999E-2</v>
      </c>
      <c r="G169">
        <v>2.6150000000000001E-3</v>
      </c>
      <c r="H169">
        <v>0.9839</v>
      </c>
      <c r="I169">
        <v>6.6680000000000003E-3</v>
      </c>
      <c r="J169">
        <v>-1.786E-3</v>
      </c>
      <c r="K169">
        <v>4.9020000000000001E-3</v>
      </c>
      <c r="L169" t="s">
        <v>110</v>
      </c>
      <c r="M169" t="s">
        <v>934</v>
      </c>
    </row>
    <row r="170" spans="1:13" x14ac:dyDescent="0.25">
      <c r="A170" t="s">
        <v>1297</v>
      </c>
      <c r="B170">
        <v>-8.6720000000000005E-2</v>
      </c>
      <c r="C170">
        <v>5.2139999999999999E-2</v>
      </c>
      <c r="D170">
        <v>-1.663</v>
      </c>
      <c r="E170">
        <v>9.6240000000000006E-2</v>
      </c>
      <c r="F170">
        <v>8.9269999999999992E-3</v>
      </c>
      <c r="G170">
        <v>2.3050000000000002E-3</v>
      </c>
      <c r="H170">
        <v>1.0009999999999999</v>
      </c>
      <c r="I170">
        <v>8.3890000000000006E-3</v>
      </c>
      <c r="J170">
        <v>9.051E-3</v>
      </c>
      <c r="K170">
        <v>4.934E-3</v>
      </c>
      <c r="L170" t="s">
        <v>110</v>
      </c>
      <c r="M170" t="s">
        <v>934</v>
      </c>
    </row>
    <row r="171" spans="1:13" x14ac:dyDescent="0.25">
      <c r="A171" t="s">
        <v>1800</v>
      </c>
      <c r="B171">
        <v>5.9880000000000003E-2</v>
      </c>
      <c r="C171">
        <v>3.6060000000000002E-2</v>
      </c>
      <c r="D171">
        <v>1.661</v>
      </c>
      <c r="E171">
        <v>9.6769999999999995E-2</v>
      </c>
      <c r="F171">
        <v>2.1069999999999998E-2</v>
      </c>
      <c r="G171">
        <v>2.0690000000000001E-3</v>
      </c>
      <c r="H171">
        <v>1.0329999999999999</v>
      </c>
      <c r="I171">
        <v>1.0030000000000001E-2</v>
      </c>
      <c r="J171">
        <v>-8.7550000000000006E-3</v>
      </c>
      <c r="K171">
        <v>5.012E-3</v>
      </c>
      <c r="L171" t="s">
        <v>110</v>
      </c>
      <c r="M171" t="s">
        <v>934</v>
      </c>
    </row>
    <row r="172" spans="1:13" x14ac:dyDescent="0.25">
      <c r="A172" t="s">
        <v>1309</v>
      </c>
      <c r="B172">
        <v>-0.13739999999999999</v>
      </c>
      <c r="C172">
        <v>8.2849999999999993E-2</v>
      </c>
      <c r="D172">
        <v>-1.659</v>
      </c>
      <c r="E172">
        <v>9.7159999999999996E-2</v>
      </c>
      <c r="F172">
        <v>3.215E-3</v>
      </c>
      <c r="G172">
        <v>1.25E-3</v>
      </c>
      <c r="H172">
        <v>1.0109999999999999</v>
      </c>
      <c r="I172">
        <v>6.4920000000000004E-3</v>
      </c>
      <c r="J172">
        <v>9.5689999999999994E-3</v>
      </c>
      <c r="K172">
        <v>4.9969999999999997E-3</v>
      </c>
      <c r="L172" t="s">
        <v>110</v>
      </c>
      <c r="M172" t="s">
        <v>934</v>
      </c>
    </row>
    <row r="173" spans="1:13" x14ac:dyDescent="0.25">
      <c r="A173" t="s">
        <v>1189</v>
      </c>
      <c r="B173">
        <v>-0.18429999999999999</v>
      </c>
      <c r="C173">
        <v>0.1114</v>
      </c>
      <c r="D173">
        <v>-1.655</v>
      </c>
      <c r="E173">
        <v>9.7949999999999995E-2</v>
      </c>
      <c r="F173">
        <v>2.6549999999999998E-3</v>
      </c>
      <c r="G173">
        <v>1.232E-3</v>
      </c>
      <c r="H173">
        <v>0.99119999999999997</v>
      </c>
      <c r="I173">
        <v>7.0489999999999997E-3</v>
      </c>
      <c r="J173">
        <v>1.023E-2</v>
      </c>
      <c r="K173">
        <v>5.7809999999999997E-3</v>
      </c>
      <c r="L173" t="s">
        <v>110</v>
      </c>
      <c r="M173" t="s">
        <v>934</v>
      </c>
    </row>
    <row r="174" spans="1:13" x14ac:dyDescent="0.25">
      <c r="A174" t="s">
        <v>1501</v>
      </c>
      <c r="B174">
        <v>-9.5060000000000006E-2</v>
      </c>
      <c r="C174">
        <v>5.747E-2</v>
      </c>
      <c r="D174">
        <v>-1.6539999999999999</v>
      </c>
      <c r="E174">
        <v>9.8110000000000003E-2</v>
      </c>
      <c r="F174">
        <v>2.8979999999999999E-2</v>
      </c>
      <c r="G174">
        <v>5.424E-3</v>
      </c>
      <c r="H174">
        <v>1.0069999999999999</v>
      </c>
      <c r="I174">
        <v>6.4559999999999999E-3</v>
      </c>
      <c r="J174" s="22">
        <v>4.071E-3</v>
      </c>
      <c r="K174">
        <v>4.535E-3</v>
      </c>
      <c r="L174" t="s">
        <v>110</v>
      </c>
      <c r="M174" t="s">
        <v>934</v>
      </c>
    </row>
    <row r="175" spans="1:13" x14ac:dyDescent="0.25">
      <c r="A175" t="s">
        <v>1598</v>
      </c>
      <c r="B175">
        <v>-0.13350000000000001</v>
      </c>
      <c r="C175">
        <v>8.0920000000000006E-2</v>
      </c>
      <c r="D175">
        <v>-1.649</v>
      </c>
      <c r="E175">
        <v>9.9070000000000005E-2</v>
      </c>
      <c r="F175">
        <v>1.772E-2</v>
      </c>
      <c r="G175">
        <v>5.2979999999999998E-3</v>
      </c>
      <c r="H175">
        <v>0.99309999999999998</v>
      </c>
      <c r="I175">
        <v>5.6979999999999999E-3</v>
      </c>
      <c r="J175">
        <v>1.1689999999999999E-3</v>
      </c>
      <c r="K175">
        <v>4.7140000000000003E-3</v>
      </c>
      <c r="L175" t="s">
        <v>110</v>
      </c>
      <c r="M175" t="s">
        <v>934</v>
      </c>
    </row>
    <row r="176" spans="1:13" x14ac:dyDescent="0.25">
      <c r="A176" t="s">
        <v>1628</v>
      </c>
      <c r="B176">
        <v>5.7979999999999997E-2</v>
      </c>
      <c r="C176">
        <v>3.5180000000000003E-2</v>
      </c>
      <c r="D176">
        <v>1.6479999999999999</v>
      </c>
      <c r="E176">
        <v>9.9360000000000004E-2</v>
      </c>
      <c r="F176">
        <v>2.3089999999999999E-2</v>
      </c>
      <c r="G176">
        <v>1.621E-3</v>
      </c>
      <c r="H176">
        <v>1.002</v>
      </c>
      <c r="I176">
        <v>6.4859999999999996E-3</v>
      </c>
      <c r="J176">
        <v>-2.215E-3</v>
      </c>
      <c r="K176">
        <v>5.1539999999999997E-3</v>
      </c>
      <c r="L176" t="s">
        <v>110</v>
      </c>
      <c r="M176" t="s">
        <v>934</v>
      </c>
    </row>
    <row r="177" spans="1:13" x14ac:dyDescent="0.25">
      <c r="A177" t="s">
        <v>1801</v>
      </c>
      <c r="B177">
        <v>-8.2299999999999998E-2</v>
      </c>
      <c r="C177">
        <v>5.0070000000000003E-2</v>
      </c>
      <c r="D177">
        <v>-1.6439999999999999</v>
      </c>
      <c r="E177">
        <v>0.1002</v>
      </c>
      <c r="F177">
        <v>1.065E-2</v>
      </c>
      <c r="G177">
        <v>1.903E-3</v>
      </c>
      <c r="H177">
        <v>1.004</v>
      </c>
      <c r="I177">
        <v>8.5839999999999996E-3</v>
      </c>
      <c r="J177">
        <v>3.4199999999999999E-3</v>
      </c>
      <c r="K177">
        <v>5.228E-3</v>
      </c>
      <c r="L177" t="s">
        <v>110</v>
      </c>
      <c r="M177" t="s">
        <v>934</v>
      </c>
    </row>
    <row r="178" spans="1:13" x14ac:dyDescent="0.25">
      <c r="A178" t="s">
        <v>1663</v>
      </c>
      <c r="B178">
        <v>-6.6809999999999994E-2</v>
      </c>
      <c r="C178">
        <v>4.0660000000000002E-2</v>
      </c>
      <c r="D178">
        <v>-1.643</v>
      </c>
      <c r="E178">
        <v>0.1004</v>
      </c>
      <c r="F178">
        <v>1.8450000000000001E-2</v>
      </c>
      <c r="G178">
        <v>1.542E-3</v>
      </c>
      <c r="H178">
        <v>1.0229999999999999</v>
      </c>
      <c r="I178">
        <v>6.888E-3</v>
      </c>
      <c r="J178">
        <v>7.5520000000000003E-4</v>
      </c>
      <c r="K178">
        <v>5.2319999999999997E-3</v>
      </c>
      <c r="L178" t="s">
        <v>110</v>
      </c>
      <c r="M178" t="s">
        <v>934</v>
      </c>
    </row>
    <row r="179" spans="1:13" x14ac:dyDescent="0.25">
      <c r="A179" t="s">
        <v>1750</v>
      </c>
      <c r="B179">
        <v>0.1699</v>
      </c>
      <c r="C179">
        <v>0.10340000000000001</v>
      </c>
      <c r="D179">
        <v>1.643</v>
      </c>
      <c r="E179">
        <v>0.1004</v>
      </c>
      <c r="F179">
        <v>2.63E-3</v>
      </c>
      <c r="G179">
        <v>1.152E-3</v>
      </c>
      <c r="H179">
        <v>1.006</v>
      </c>
      <c r="I179">
        <v>6.2839999999999997E-3</v>
      </c>
      <c r="J179">
        <v>-6.445E-4</v>
      </c>
      <c r="K179">
        <v>4.8419999999999999E-3</v>
      </c>
      <c r="L179" t="s">
        <v>110</v>
      </c>
      <c r="M179" t="s">
        <v>934</v>
      </c>
    </row>
    <row r="180" spans="1:13" x14ac:dyDescent="0.25">
      <c r="A180" t="s">
        <v>636</v>
      </c>
      <c r="B180">
        <v>5.0220000000000001E-2</v>
      </c>
      <c r="C180">
        <v>3.0669999999999999E-2</v>
      </c>
      <c r="D180">
        <v>1.637</v>
      </c>
      <c r="E180">
        <v>0.10150000000000001</v>
      </c>
      <c r="F180">
        <v>3.9129999999999998E-2</v>
      </c>
      <c r="G180">
        <v>1.939E-3</v>
      </c>
      <c r="H180">
        <v>1.012</v>
      </c>
      <c r="I180">
        <v>7.7120000000000001E-3</v>
      </c>
      <c r="J180">
        <v>-5.1250000000000002E-3</v>
      </c>
      <c r="K180">
        <v>5.365E-3</v>
      </c>
      <c r="L180" t="s">
        <v>110</v>
      </c>
      <c r="M180" t="s">
        <v>934</v>
      </c>
    </row>
    <row r="181" spans="1:13" x14ac:dyDescent="0.25">
      <c r="A181" t="s">
        <v>1613</v>
      </c>
      <c r="B181">
        <v>5.1060000000000001E-2</v>
      </c>
      <c r="C181">
        <v>3.1199999999999999E-2</v>
      </c>
      <c r="D181">
        <v>1.637</v>
      </c>
      <c r="E181">
        <v>0.1017</v>
      </c>
      <c r="F181">
        <v>4.3200000000000002E-2</v>
      </c>
      <c r="G181">
        <v>2.2759999999999998E-3</v>
      </c>
      <c r="H181">
        <v>1.0209999999999999</v>
      </c>
      <c r="I181">
        <v>8.7720000000000003E-3</v>
      </c>
      <c r="J181">
        <v>-1.426E-3</v>
      </c>
      <c r="K181">
        <v>5.4739999999999997E-3</v>
      </c>
      <c r="L181" t="s">
        <v>110</v>
      </c>
      <c r="M181" t="s">
        <v>934</v>
      </c>
    </row>
    <row r="182" spans="1:13" x14ac:dyDescent="0.25">
      <c r="A182" t="s">
        <v>600</v>
      </c>
      <c r="B182">
        <v>-0.14169999999999999</v>
      </c>
      <c r="C182">
        <v>8.6599999999999996E-2</v>
      </c>
      <c r="D182">
        <v>-1.6359999999999999</v>
      </c>
      <c r="E182">
        <v>0.1017</v>
      </c>
      <c r="F182">
        <v>0.1132</v>
      </c>
      <c r="G182">
        <v>3.8800000000000001E-2</v>
      </c>
      <c r="H182">
        <v>0.99329999999999996</v>
      </c>
      <c r="I182">
        <v>5.9329999999999999E-3</v>
      </c>
      <c r="J182">
        <v>4.8260000000000004E-3</v>
      </c>
      <c r="K182">
        <v>5.2599999999999999E-3</v>
      </c>
      <c r="L182" t="s">
        <v>110</v>
      </c>
      <c r="M182" t="s">
        <v>934</v>
      </c>
    </row>
    <row r="183" spans="1:13" x14ac:dyDescent="0.25">
      <c r="A183" t="s">
        <v>1346</v>
      </c>
      <c r="B183">
        <v>-0.14979999999999999</v>
      </c>
      <c r="C183">
        <v>9.1660000000000005E-2</v>
      </c>
      <c r="D183">
        <v>-1.6339999999999999</v>
      </c>
      <c r="E183">
        <v>0.1023</v>
      </c>
      <c r="F183">
        <v>3.2750000000000001E-3</v>
      </c>
      <c r="G183">
        <v>1.2030000000000001E-3</v>
      </c>
      <c r="H183">
        <v>1.0069999999999999</v>
      </c>
      <c r="I183">
        <v>6.313E-3</v>
      </c>
      <c r="J183">
        <v>6.3429999999999997E-3</v>
      </c>
      <c r="K183">
        <v>4.8859999999999997E-3</v>
      </c>
      <c r="L183" t="s">
        <v>110</v>
      </c>
      <c r="M183" t="s">
        <v>934</v>
      </c>
    </row>
    <row r="184" spans="1:13" x14ac:dyDescent="0.25">
      <c r="A184" t="s">
        <v>1078</v>
      </c>
      <c r="B184">
        <v>-4.7960000000000003E-2</v>
      </c>
      <c r="C184">
        <v>2.9399999999999999E-2</v>
      </c>
      <c r="D184">
        <v>-1.631</v>
      </c>
      <c r="E184">
        <v>0.10290000000000001</v>
      </c>
      <c r="F184">
        <v>0.2707</v>
      </c>
      <c r="G184">
        <v>1.5640000000000001E-2</v>
      </c>
      <c r="H184">
        <v>1.0489999999999999</v>
      </c>
      <c r="I184">
        <v>1.0880000000000001E-2</v>
      </c>
      <c r="J184">
        <v>-5.2099999999999998E-4</v>
      </c>
      <c r="K184">
        <v>5.7099999999999998E-3</v>
      </c>
      <c r="L184" t="s">
        <v>110</v>
      </c>
      <c r="M184" t="s">
        <v>934</v>
      </c>
    </row>
    <row r="185" spans="1:13" x14ac:dyDescent="0.25">
      <c r="A185" t="s">
        <v>1785</v>
      </c>
      <c r="B185">
        <v>-5.2089999999999997E-2</v>
      </c>
      <c r="C185">
        <v>3.2039999999999999E-2</v>
      </c>
      <c r="D185">
        <v>-1.6259999999999999</v>
      </c>
      <c r="E185">
        <v>0.104</v>
      </c>
      <c r="F185">
        <v>2.843E-2</v>
      </c>
      <c r="G185">
        <v>2.5739999999999999E-3</v>
      </c>
      <c r="H185">
        <v>1.0129999999999999</v>
      </c>
      <c r="I185">
        <v>8.2290000000000002E-3</v>
      </c>
      <c r="J185">
        <v>-1.83E-3</v>
      </c>
      <c r="K185">
        <v>5.215E-3</v>
      </c>
      <c r="L185" t="s">
        <v>110</v>
      </c>
      <c r="M185" t="s">
        <v>934</v>
      </c>
    </row>
    <row r="186" spans="1:13" x14ac:dyDescent="0.25">
      <c r="A186" t="s">
        <v>1395</v>
      </c>
      <c r="B186">
        <v>6.9040000000000004E-2</v>
      </c>
      <c r="C186">
        <v>4.2520000000000002E-2</v>
      </c>
      <c r="D186">
        <v>1.623</v>
      </c>
      <c r="E186">
        <v>0.1045</v>
      </c>
      <c r="F186">
        <v>5.9769999999999997E-2</v>
      </c>
      <c r="G186">
        <v>6.2519999999999997E-3</v>
      </c>
      <c r="H186">
        <v>1.0049999999999999</v>
      </c>
      <c r="I186">
        <v>7.456E-3</v>
      </c>
      <c r="J186">
        <v>-1.964E-3</v>
      </c>
      <c r="K186">
        <v>4.9480000000000001E-3</v>
      </c>
      <c r="L186" t="s">
        <v>110</v>
      </c>
      <c r="M186" t="s">
        <v>934</v>
      </c>
    </row>
    <row r="187" spans="1:13" x14ac:dyDescent="0.25">
      <c r="A187" t="s">
        <v>999</v>
      </c>
      <c r="B187">
        <v>8.8760000000000006E-2</v>
      </c>
      <c r="C187">
        <v>5.4820000000000001E-2</v>
      </c>
      <c r="D187">
        <v>1.619</v>
      </c>
      <c r="E187">
        <v>0.10539999999999999</v>
      </c>
      <c r="F187">
        <v>9.6089999999999995E-3</v>
      </c>
      <c r="G187">
        <v>1.565E-3</v>
      </c>
      <c r="H187">
        <v>1.038</v>
      </c>
      <c r="I187">
        <v>6.2870000000000001E-3</v>
      </c>
      <c r="J187">
        <v>7.437E-3</v>
      </c>
      <c r="K187">
        <v>5.2979999999999998E-3</v>
      </c>
      <c r="L187" t="s">
        <v>110</v>
      </c>
      <c r="M187" t="s">
        <v>934</v>
      </c>
    </row>
    <row r="188" spans="1:13" x14ac:dyDescent="0.25">
      <c r="A188" t="s">
        <v>625</v>
      </c>
      <c r="B188">
        <v>3.9890000000000002E-2</v>
      </c>
      <c r="C188">
        <v>2.4719999999999999E-2</v>
      </c>
      <c r="D188">
        <v>1.613</v>
      </c>
      <c r="E188">
        <v>0.1066</v>
      </c>
      <c r="F188">
        <v>0.17150000000000001</v>
      </c>
      <c r="G188">
        <v>7.3590000000000001E-3</v>
      </c>
      <c r="H188">
        <v>1.0309999999999999</v>
      </c>
      <c r="I188">
        <v>9.0840000000000001E-3</v>
      </c>
      <c r="J188">
        <v>5.3220000000000003E-3</v>
      </c>
      <c r="K188">
        <v>5.1879999999999999E-3</v>
      </c>
      <c r="L188" t="s">
        <v>110</v>
      </c>
      <c r="M188" t="s">
        <v>934</v>
      </c>
    </row>
    <row r="189" spans="1:13" x14ac:dyDescent="0.25">
      <c r="A189" t="s">
        <v>1040</v>
      </c>
      <c r="B189">
        <v>-3.8800000000000001E-2</v>
      </c>
      <c r="C189">
        <v>2.4080000000000001E-2</v>
      </c>
      <c r="D189">
        <v>-1.611</v>
      </c>
      <c r="E189">
        <v>0.1071</v>
      </c>
      <c r="F189">
        <v>0.14580000000000001</v>
      </c>
      <c r="G189">
        <v>1.197E-2</v>
      </c>
      <c r="H189">
        <v>1.1419999999999999</v>
      </c>
      <c r="I189">
        <v>5.2990000000000002E-2</v>
      </c>
      <c r="J189">
        <v>2.349E-3</v>
      </c>
      <c r="K189">
        <v>6.3839999999999999E-3</v>
      </c>
      <c r="L189" t="s">
        <v>110</v>
      </c>
      <c r="M189" t="s">
        <v>934</v>
      </c>
    </row>
    <row r="190" spans="1:13" x14ac:dyDescent="0.25">
      <c r="A190" t="s">
        <v>1375</v>
      </c>
      <c r="B190">
        <v>-3.8030000000000001E-2</v>
      </c>
      <c r="C190">
        <v>2.366E-2</v>
      </c>
      <c r="D190">
        <v>-1.607</v>
      </c>
      <c r="E190">
        <v>0.108</v>
      </c>
      <c r="F190">
        <v>9.7420000000000007E-2</v>
      </c>
      <c r="G190">
        <v>3.6310000000000001E-3</v>
      </c>
      <c r="H190">
        <v>1.03</v>
      </c>
      <c r="I190">
        <v>1.035E-2</v>
      </c>
      <c r="J190">
        <v>-2.2790000000000001E-4</v>
      </c>
      <c r="K190">
        <v>5.5890000000000002E-3</v>
      </c>
      <c r="L190" t="s">
        <v>110</v>
      </c>
      <c r="M190" t="s">
        <v>934</v>
      </c>
    </row>
    <row r="191" spans="1:13" x14ac:dyDescent="0.25">
      <c r="A191" t="s">
        <v>1347</v>
      </c>
      <c r="B191">
        <v>0.1653</v>
      </c>
      <c r="C191">
        <v>0.10290000000000001</v>
      </c>
      <c r="D191">
        <v>1.607</v>
      </c>
      <c r="E191">
        <v>0.1081</v>
      </c>
      <c r="F191">
        <v>3.0469999999999998E-3</v>
      </c>
      <c r="G191">
        <v>1.2199999999999999E-3</v>
      </c>
      <c r="H191">
        <v>1.002</v>
      </c>
      <c r="I191">
        <v>6.3540000000000003E-3</v>
      </c>
      <c r="J191">
        <v>-2.9780000000000002E-3</v>
      </c>
      <c r="K191">
        <v>5.3460000000000001E-3</v>
      </c>
      <c r="L191" t="s">
        <v>110</v>
      </c>
      <c r="M191" t="s">
        <v>934</v>
      </c>
    </row>
    <row r="192" spans="1:13" x14ac:dyDescent="0.25">
      <c r="A192" t="s">
        <v>1278</v>
      </c>
      <c r="B192">
        <v>-0.1313</v>
      </c>
      <c r="C192">
        <v>8.2129999999999995E-2</v>
      </c>
      <c r="D192">
        <v>-1.599</v>
      </c>
      <c r="E192">
        <v>0.10979999999999999</v>
      </c>
      <c r="F192">
        <v>4.0039999999999997E-3</v>
      </c>
      <c r="G192">
        <v>1.3079999999999999E-3</v>
      </c>
      <c r="H192">
        <v>0.97660000000000002</v>
      </c>
      <c r="I192">
        <v>7.5969999999999996E-3</v>
      </c>
      <c r="J192" s="22">
        <v>5.4039999999999999E-3</v>
      </c>
      <c r="K192">
        <v>6.1529999999999996E-3</v>
      </c>
      <c r="L192" t="s">
        <v>110</v>
      </c>
      <c r="M192" t="s">
        <v>934</v>
      </c>
    </row>
    <row r="193" spans="1:13" x14ac:dyDescent="0.25">
      <c r="A193" t="s">
        <v>614</v>
      </c>
      <c r="B193">
        <v>-7.2590000000000002E-2</v>
      </c>
      <c r="C193">
        <v>4.5420000000000002E-2</v>
      </c>
      <c r="D193">
        <v>-1.5980000000000001</v>
      </c>
      <c r="E193">
        <v>0.11</v>
      </c>
      <c r="F193">
        <v>2.5559999999999999E-2</v>
      </c>
      <c r="G193">
        <v>3.2699999999999999E-3</v>
      </c>
      <c r="H193">
        <v>1.008</v>
      </c>
      <c r="I193">
        <v>6.9249999999999997E-3</v>
      </c>
      <c r="J193">
        <v>1.5740000000000001E-3</v>
      </c>
      <c r="K193">
        <v>5.2700000000000004E-3</v>
      </c>
      <c r="L193" t="s">
        <v>110</v>
      </c>
      <c r="M193" t="s">
        <v>934</v>
      </c>
    </row>
    <row r="194" spans="1:13" x14ac:dyDescent="0.25">
      <c r="A194" t="s">
        <v>1983</v>
      </c>
      <c r="B194">
        <v>-0.13250000000000001</v>
      </c>
      <c r="C194">
        <v>8.294E-2</v>
      </c>
      <c r="D194">
        <v>-1.597</v>
      </c>
      <c r="E194">
        <v>0.11020000000000001</v>
      </c>
      <c r="F194">
        <v>3.7789999999999998E-3</v>
      </c>
      <c r="G194">
        <v>1.4220000000000001E-3</v>
      </c>
      <c r="H194">
        <v>0.99129999999999996</v>
      </c>
      <c r="I194">
        <v>6.6810000000000003E-3</v>
      </c>
      <c r="J194" s="39">
        <v>1.03E-5</v>
      </c>
      <c r="K194">
        <v>5.1939999999999998E-3</v>
      </c>
      <c r="L194" t="s">
        <v>110</v>
      </c>
      <c r="M194" t="s">
        <v>934</v>
      </c>
    </row>
    <row r="195" spans="1:13" x14ac:dyDescent="0.25">
      <c r="A195" t="s">
        <v>1159</v>
      </c>
      <c r="B195">
        <v>-4.8239999999999998E-2</v>
      </c>
      <c r="C195">
        <v>3.0210000000000001E-2</v>
      </c>
      <c r="D195">
        <v>-1.597</v>
      </c>
      <c r="E195">
        <v>0.1104</v>
      </c>
      <c r="F195">
        <v>5.849E-2</v>
      </c>
      <c r="G195">
        <v>2.5040000000000001E-3</v>
      </c>
      <c r="H195">
        <v>1.024</v>
      </c>
      <c r="I195">
        <v>8.763E-3</v>
      </c>
      <c r="J195">
        <v>-1.077E-2</v>
      </c>
      <c r="K195">
        <v>5.9779999999999998E-3</v>
      </c>
      <c r="L195" t="s">
        <v>110</v>
      </c>
      <c r="M195" t="s">
        <v>934</v>
      </c>
    </row>
    <row r="196" spans="1:13" x14ac:dyDescent="0.25">
      <c r="A196" t="s">
        <v>1292</v>
      </c>
      <c r="B196">
        <v>0.15129999999999999</v>
      </c>
      <c r="C196">
        <v>9.4850000000000004E-2</v>
      </c>
      <c r="D196">
        <v>1.595</v>
      </c>
      <c r="E196">
        <v>0.11070000000000001</v>
      </c>
      <c r="F196">
        <v>2.6480000000000002E-3</v>
      </c>
      <c r="G196">
        <v>1.196E-3</v>
      </c>
      <c r="H196">
        <v>0.99150000000000005</v>
      </c>
      <c r="I196">
        <v>5.7190000000000001E-3</v>
      </c>
      <c r="J196">
        <v>-7.2439999999999996E-3</v>
      </c>
      <c r="K196">
        <v>4.895E-3</v>
      </c>
      <c r="L196" t="s">
        <v>110</v>
      </c>
      <c r="M196" t="s">
        <v>934</v>
      </c>
    </row>
    <row r="197" spans="1:13" x14ac:dyDescent="0.25">
      <c r="A197" t="s">
        <v>1068</v>
      </c>
      <c r="B197">
        <v>3.7969999999999997E-2</v>
      </c>
      <c r="C197">
        <v>2.383E-2</v>
      </c>
      <c r="D197">
        <v>1.5940000000000001</v>
      </c>
      <c r="E197">
        <v>0.111</v>
      </c>
      <c r="F197">
        <v>0.23980000000000001</v>
      </c>
      <c r="G197">
        <v>2.811E-2</v>
      </c>
      <c r="H197">
        <v>1.024</v>
      </c>
      <c r="I197">
        <v>1.8579999999999999E-2</v>
      </c>
      <c r="J197">
        <v>-6.5539999999999999E-3</v>
      </c>
      <c r="K197">
        <v>5.6499999999999996E-3</v>
      </c>
      <c r="L197" t="s">
        <v>110</v>
      </c>
      <c r="M197" t="s">
        <v>934</v>
      </c>
    </row>
    <row r="198" spans="1:13" x14ac:dyDescent="0.25">
      <c r="A198" t="s">
        <v>2007</v>
      </c>
      <c r="B198">
        <v>-4.7480000000000001E-2</v>
      </c>
      <c r="C198">
        <v>2.9839999999999998E-2</v>
      </c>
      <c r="D198">
        <v>-1.591</v>
      </c>
      <c r="E198">
        <v>0.1116</v>
      </c>
      <c r="F198">
        <v>0.13170000000000001</v>
      </c>
      <c r="G198">
        <v>1.17E-2</v>
      </c>
      <c r="H198">
        <v>1.006</v>
      </c>
      <c r="I198">
        <v>2.2700000000000001E-2</v>
      </c>
      <c r="J198" s="22">
        <v>8.6459999999999992E-3</v>
      </c>
      <c r="K198">
        <v>5.6220000000000003E-3</v>
      </c>
      <c r="L198" t="s">
        <v>2037</v>
      </c>
      <c r="M198" t="s">
        <v>2053</v>
      </c>
    </row>
    <row r="199" spans="1:13" x14ac:dyDescent="0.25">
      <c r="A199" t="s">
        <v>1197</v>
      </c>
      <c r="B199">
        <v>-8.652E-2</v>
      </c>
      <c r="C199">
        <v>5.466E-2</v>
      </c>
      <c r="D199">
        <v>-1.583</v>
      </c>
      <c r="E199">
        <v>0.1135</v>
      </c>
      <c r="F199">
        <v>1.0800000000000001E-2</v>
      </c>
      <c r="G199">
        <v>1.5039999999999999E-3</v>
      </c>
      <c r="H199">
        <v>1.0149999999999999</v>
      </c>
      <c r="I199">
        <v>6.7869999999999996E-3</v>
      </c>
      <c r="J199">
        <v>8.763E-3</v>
      </c>
      <c r="K199">
        <v>5.6090000000000003E-3</v>
      </c>
      <c r="L199" t="s">
        <v>110</v>
      </c>
      <c r="M199" t="s">
        <v>934</v>
      </c>
    </row>
    <row r="200" spans="1:13" x14ac:dyDescent="0.25">
      <c r="A200" t="s">
        <v>601</v>
      </c>
      <c r="B200">
        <v>-4.4220000000000002E-2</v>
      </c>
      <c r="C200">
        <v>2.8000000000000001E-2</v>
      </c>
      <c r="D200">
        <v>-1.579</v>
      </c>
      <c r="E200">
        <v>0.1143</v>
      </c>
      <c r="F200">
        <v>0.1051</v>
      </c>
      <c r="G200">
        <v>4.9880000000000002E-3</v>
      </c>
      <c r="H200">
        <v>1.0489999999999999</v>
      </c>
      <c r="I200">
        <v>1.2880000000000001E-2</v>
      </c>
      <c r="J200">
        <v>-3.3939999999999999E-3</v>
      </c>
      <c r="K200">
        <v>6.8999999999999999E-3</v>
      </c>
      <c r="L200" t="s">
        <v>110</v>
      </c>
      <c r="M200" t="s">
        <v>934</v>
      </c>
    </row>
    <row r="201" spans="1:13" x14ac:dyDescent="0.25">
      <c r="A201" t="s">
        <v>1832</v>
      </c>
      <c r="B201">
        <v>9.6809999999999993E-2</v>
      </c>
      <c r="C201">
        <v>6.1339999999999999E-2</v>
      </c>
      <c r="D201">
        <v>1.5780000000000001</v>
      </c>
      <c r="E201">
        <v>0.1145</v>
      </c>
      <c r="F201">
        <v>6.1549999999999999E-3</v>
      </c>
      <c r="G201">
        <v>1.485E-3</v>
      </c>
      <c r="H201">
        <v>0.99539999999999995</v>
      </c>
      <c r="I201">
        <v>6.7359999999999998E-3</v>
      </c>
      <c r="J201">
        <v>2.5110000000000002E-3</v>
      </c>
      <c r="K201">
        <v>4.8320000000000004E-3</v>
      </c>
      <c r="L201" t="s">
        <v>110</v>
      </c>
      <c r="M201" t="s">
        <v>934</v>
      </c>
    </row>
    <row r="202" spans="1:13" x14ac:dyDescent="0.25">
      <c r="A202" t="s">
        <v>1355</v>
      </c>
      <c r="B202">
        <v>-0.15920000000000001</v>
      </c>
      <c r="C202">
        <v>0.10100000000000001</v>
      </c>
      <c r="D202">
        <v>-1.5760000000000001</v>
      </c>
      <c r="E202">
        <v>0.1149</v>
      </c>
      <c r="F202">
        <v>1.7999999999999999E-2</v>
      </c>
      <c r="G202">
        <v>8.8570000000000003E-3</v>
      </c>
      <c r="H202">
        <v>0.99309999999999998</v>
      </c>
      <c r="I202">
        <v>6.3559999999999997E-3</v>
      </c>
      <c r="J202">
        <v>1.129E-2</v>
      </c>
      <c r="K202">
        <v>4.9560000000000003E-3</v>
      </c>
      <c r="L202" t="s">
        <v>110</v>
      </c>
      <c r="M202" t="s">
        <v>934</v>
      </c>
    </row>
    <row r="203" spans="1:13" x14ac:dyDescent="0.25">
      <c r="A203" t="s">
        <v>1442</v>
      </c>
      <c r="B203">
        <v>-8.115E-2</v>
      </c>
      <c r="C203">
        <v>5.1529999999999999E-2</v>
      </c>
      <c r="D203">
        <v>-1.575</v>
      </c>
      <c r="E203">
        <v>0.1153</v>
      </c>
      <c r="F203">
        <v>3.3340000000000002E-2</v>
      </c>
      <c r="G203">
        <v>5.0330000000000001E-3</v>
      </c>
      <c r="H203">
        <v>0.99829999999999997</v>
      </c>
      <c r="I203">
        <v>6.4669999999999997E-3</v>
      </c>
      <c r="J203">
        <v>1.2869999999999999E-3</v>
      </c>
      <c r="K203">
        <v>5.2769999999999996E-3</v>
      </c>
      <c r="L203" t="s">
        <v>110</v>
      </c>
      <c r="M203" t="s">
        <v>934</v>
      </c>
    </row>
    <row r="204" spans="1:13" x14ac:dyDescent="0.25">
      <c r="A204" t="s">
        <v>1719</v>
      </c>
      <c r="B204">
        <v>-5.6770000000000001E-2</v>
      </c>
      <c r="C204">
        <v>3.6110000000000003E-2</v>
      </c>
      <c r="D204">
        <v>-1.5720000000000001</v>
      </c>
      <c r="E204">
        <v>0.11600000000000001</v>
      </c>
      <c r="F204">
        <v>2.6329999999999999E-2</v>
      </c>
      <c r="G204">
        <v>4.352E-3</v>
      </c>
      <c r="H204">
        <v>1.0269999999999999</v>
      </c>
      <c r="I204">
        <v>1.2959999999999999E-2</v>
      </c>
      <c r="J204">
        <v>1.013E-2</v>
      </c>
      <c r="K204">
        <v>5.372E-3</v>
      </c>
      <c r="L204" t="s">
        <v>110</v>
      </c>
      <c r="M204" t="s">
        <v>934</v>
      </c>
    </row>
    <row r="205" spans="1:13" x14ac:dyDescent="0.25">
      <c r="A205" t="s">
        <v>2044</v>
      </c>
      <c r="B205">
        <v>-4.0329999999999998E-2</v>
      </c>
      <c r="C205">
        <v>2.5659999999999999E-2</v>
      </c>
      <c r="D205">
        <v>-1.5720000000000001</v>
      </c>
      <c r="E205">
        <v>0.11600000000000001</v>
      </c>
      <c r="F205">
        <v>9.5119999999999996E-2</v>
      </c>
      <c r="G205">
        <v>3.8349999999999999E-3</v>
      </c>
      <c r="H205">
        <v>1.071</v>
      </c>
      <c r="I205">
        <v>9.9069999999999991E-3</v>
      </c>
      <c r="J205">
        <v>-7.9120000000000006E-3</v>
      </c>
      <c r="K205">
        <v>5.2350000000000001E-3</v>
      </c>
      <c r="L205" t="s">
        <v>110</v>
      </c>
      <c r="M205" t="s">
        <v>2026</v>
      </c>
    </row>
    <row r="206" spans="1:13" x14ac:dyDescent="0.25">
      <c r="A206" t="s">
        <v>1557</v>
      </c>
      <c r="B206">
        <v>-8.2339999999999997E-2</v>
      </c>
      <c r="C206">
        <v>5.2409999999999998E-2</v>
      </c>
      <c r="D206">
        <v>-1.571</v>
      </c>
      <c r="E206">
        <v>0.11609999999999999</v>
      </c>
      <c r="F206">
        <v>3.2230000000000002E-2</v>
      </c>
      <c r="G206">
        <v>5.2680000000000001E-3</v>
      </c>
      <c r="H206">
        <v>1.0029999999999999</v>
      </c>
      <c r="I206">
        <v>6.3889999999999997E-3</v>
      </c>
      <c r="J206">
        <v>6.8100000000000001E-3</v>
      </c>
      <c r="K206">
        <v>4.8339999999999998E-3</v>
      </c>
      <c r="L206" t="s">
        <v>110</v>
      </c>
      <c r="M206" t="s">
        <v>934</v>
      </c>
    </row>
    <row r="207" spans="1:13" x14ac:dyDescent="0.25">
      <c r="A207" t="s">
        <v>1513</v>
      </c>
      <c r="B207">
        <v>0.1691</v>
      </c>
      <c r="C207">
        <v>0.1081</v>
      </c>
      <c r="D207">
        <v>1.5649999999999999</v>
      </c>
      <c r="E207">
        <v>0.1177</v>
      </c>
      <c r="F207">
        <v>1.0659999999999999E-2</v>
      </c>
      <c r="G207">
        <v>5.2789999999999998E-3</v>
      </c>
      <c r="H207">
        <v>0.99690000000000001</v>
      </c>
      <c r="I207">
        <v>6.3150000000000003E-3</v>
      </c>
      <c r="J207">
        <v>-7.4609999999999998E-3</v>
      </c>
      <c r="K207">
        <v>4.9579999999999997E-3</v>
      </c>
      <c r="L207" t="s">
        <v>110</v>
      </c>
      <c r="M207" t="s">
        <v>934</v>
      </c>
    </row>
    <row r="208" spans="1:13" x14ac:dyDescent="0.25">
      <c r="A208" t="s">
        <v>1274</v>
      </c>
      <c r="B208">
        <v>-6.5680000000000002E-2</v>
      </c>
      <c r="C208">
        <v>4.215E-2</v>
      </c>
      <c r="D208">
        <v>-1.5580000000000001</v>
      </c>
      <c r="E208">
        <v>0.1191</v>
      </c>
      <c r="F208">
        <v>2.061E-2</v>
      </c>
      <c r="G208">
        <v>5.2579999999999997E-3</v>
      </c>
      <c r="H208">
        <v>0.99490000000000001</v>
      </c>
      <c r="I208">
        <v>1.4789999999999999E-2</v>
      </c>
      <c r="J208">
        <v>6.9959999999999996E-3</v>
      </c>
      <c r="K208">
        <v>4.9090000000000002E-3</v>
      </c>
      <c r="L208" t="s">
        <v>110</v>
      </c>
      <c r="M208" t="s">
        <v>934</v>
      </c>
    </row>
    <row r="209" spans="1:13" x14ac:dyDescent="0.25">
      <c r="A209" t="s">
        <v>1105</v>
      </c>
      <c r="B209">
        <v>8.3760000000000001E-2</v>
      </c>
      <c r="C209">
        <v>5.382E-2</v>
      </c>
      <c r="D209">
        <v>1.556</v>
      </c>
      <c r="E209">
        <v>0.1196</v>
      </c>
      <c r="F209">
        <v>7.5480000000000005E-2</v>
      </c>
      <c r="G209">
        <v>1.323E-2</v>
      </c>
      <c r="H209">
        <v>1.01</v>
      </c>
      <c r="I209">
        <v>6.8409999999999999E-3</v>
      </c>
      <c r="J209">
        <v>-3.333E-3</v>
      </c>
      <c r="K209">
        <v>5.0229999999999997E-3</v>
      </c>
      <c r="L209" t="s">
        <v>110</v>
      </c>
      <c r="M209" t="s">
        <v>934</v>
      </c>
    </row>
    <row r="210" spans="1:13" x14ac:dyDescent="0.25">
      <c r="A210" t="s">
        <v>1037</v>
      </c>
      <c r="B210">
        <v>3.8260000000000002E-2</v>
      </c>
      <c r="C210">
        <v>2.4629999999999999E-2</v>
      </c>
      <c r="D210">
        <v>1.554</v>
      </c>
      <c r="E210">
        <v>0.1202</v>
      </c>
      <c r="F210">
        <v>0.1729</v>
      </c>
      <c r="G210">
        <v>1.528E-2</v>
      </c>
      <c r="H210">
        <v>1.1779999999999999</v>
      </c>
      <c r="I210">
        <v>4.607E-2</v>
      </c>
      <c r="J210">
        <v>-1.031E-2</v>
      </c>
      <c r="K210">
        <v>7.2709999999999997E-3</v>
      </c>
      <c r="L210" t="s">
        <v>110</v>
      </c>
      <c r="M210" t="s">
        <v>934</v>
      </c>
    </row>
    <row r="211" spans="1:13" x14ac:dyDescent="0.25">
      <c r="A211" t="s">
        <v>1602</v>
      </c>
      <c r="B211">
        <v>-0.1699</v>
      </c>
      <c r="C211">
        <v>0.1094</v>
      </c>
      <c r="D211">
        <v>-1.5529999999999999</v>
      </c>
      <c r="E211">
        <v>0.1205</v>
      </c>
      <c r="F211">
        <v>4.2320000000000003E-2</v>
      </c>
      <c r="G211">
        <v>2.1219999999999999E-2</v>
      </c>
      <c r="H211">
        <v>1.0009999999999999</v>
      </c>
      <c r="I211">
        <v>5.9940000000000002E-3</v>
      </c>
      <c r="J211">
        <v>5.0159999999999996E-3</v>
      </c>
      <c r="K211">
        <v>5.2379999999999996E-3</v>
      </c>
      <c r="L211" t="s">
        <v>110</v>
      </c>
      <c r="M211" t="s">
        <v>934</v>
      </c>
    </row>
    <row r="212" spans="1:13" x14ac:dyDescent="0.25">
      <c r="A212" t="s">
        <v>1793</v>
      </c>
      <c r="B212">
        <v>5.3350000000000002E-2</v>
      </c>
      <c r="C212">
        <v>3.4360000000000002E-2</v>
      </c>
      <c r="D212">
        <v>1.5529999999999999</v>
      </c>
      <c r="E212">
        <v>0.1205</v>
      </c>
      <c r="F212">
        <v>2.171E-2</v>
      </c>
      <c r="G212">
        <v>2.2239999999999998E-3</v>
      </c>
      <c r="H212">
        <v>1.032</v>
      </c>
      <c r="I212">
        <v>1.205E-2</v>
      </c>
      <c r="J212">
        <v>-7.4130000000000003E-3</v>
      </c>
      <c r="K212">
        <v>4.7600000000000003E-3</v>
      </c>
      <c r="L212" t="s">
        <v>110</v>
      </c>
      <c r="M212" t="s">
        <v>934</v>
      </c>
    </row>
    <row r="213" spans="1:13" x14ac:dyDescent="0.25">
      <c r="A213" t="s">
        <v>1377</v>
      </c>
      <c r="B213">
        <v>-0.111</v>
      </c>
      <c r="C213">
        <v>7.1499999999999994E-2</v>
      </c>
      <c r="D213">
        <v>-1.552</v>
      </c>
      <c r="E213">
        <v>0.1207</v>
      </c>
      <c r="F213">
        <v>4.9969999999999997E-3</v>
      </c>
      <c r="G213">
        <v>1.523E-3</v>
      </c>
      <c r="H213">
        <v>1.0469999999999999</v>
      </c>
      <c r="I213">
        <v>6.4489999999999999E-3</v>
      </c>
      <c r="J213">
        <v>-2.104E-3</v>
      </c>
      <c r="K213">
        <v>5.091E-3</v>
      </c>
      <c r="L213" t="s">
        <v>110</v>
      </c>
      <c r="M213" t="s">
        <v>934</v>
      </c>
    </row>
    <row r="214" spans="1:13" x14ac:dyDescent="0.25">
      <c r="A214" t="s">
        <v>591</v>
      </c>
      <c r="B214">
        <v>4.9200000000000001E-2</v>
      </c>
      <c r="C214">
        <v>3.1800000000000002E-2</v>
      </c>
      <c r="D214">
        <v>1.5481</v>
      </c>
      <c r="E214">
        <v>0.1216</v>
      </c>
      <c r="F214">
        <v>0.53569999999999995</v>
      </c>
      <c r="G214">
        <v>2.98E-2</v>
      </c>
      <c r="H214">
        <v>0.9052</v>
      </c>
      <c r="I214">
        <v>7.0000000000000001E-3</v>
      </c>
      <c r="J214">
        <v>1.1000000000000001E-3</v>
      </c>
      <c r="K214">
        <v>5.3E-3</v>
      </c>
      <c r="L214" t="s">
        <v>2097</v>
      </c>
      <c r="M214" t="s">
        <v>2099</v>
      </c>
    </row>
    <row r="215" spans="1:13" x14ac:dyDescent="0.25">
      <c r="A215" t="s">
        <v>572</v>
      </c>
      <c r="B215">
        <v>-6.5909999999999996E-2</v>
      </c>
      <c r="C215">
        <v>4.2619999999999998E-2</v>
      </c>
      <c r="D215">
        <v>-1.546</v>
      </c>
      <c r="E215">
        <v>0.122</v>
      </c>
      <c r="F215">
        <v>5.1560000000000002E-2</v>
      </c>
      <c r="G215">
        <v>4.751E-3</v>
      </c>
      <c r="H215">
        <v>1.004</v>
      </c>
      <c r="I215">
        <v>6.5579999999999996E-3</v>
      </c>
      <c r="J215">
        <v>3.1470000000000001E-3</v>
      </c>
      <c r="K215">
        <v>5.2719999999999998E-3</v>
      </c>
      <c r="L215" t="s">
        <v>110</v>
      </c>
      <c r="M215" t="s">
        <v>934</v>
      </c>
    </row>
    <row r="216" spans="1:13" x14ac:dyDescent="0.25">
      <c r="A216" t="s">
        <v>1559</v>
      </c>
      <c r="B216">
        <v>-0.1535</v>
      </c>
      <c r="C216">
        <v>9.9269999999999997E-2</v>
      </c>
      <c r="D216">
        <v>-1.546</v>
      </c>
      <c r="E216">
        <v>0.1221</v>
      </c>
      <c r="F216">
        <v>4.0590000000000001E-2</v>
      </c>
      <c r="G216">
        <v>1.9550000000000001E-2</v>
      </c>
      <c r="H216">
        <v>0.99729999999999996</v>
      </c>
      <c r="I216">
        <v>6.8919999999999997E-3</v>
      </c>
      <c r="J216">
        <v>8.7810000000000006E-3</v>
      </c>
      <c r="K216">
        <v>5.2430000000000003E-3</v>
      </c>
      <c r="L216" t="s">
        <v>110</v>
      </c>
      <c r="M216" t="s">
        <v>934</v>
      </c>
    </row>
    <row r="217" spans="1:13" x14ac:dyDescent="0.25">
      <c r="A217" t="s">
        <v>1138</v>
      </c>
      <c r="B217">
        <v>-0.122</v>
      </c>
      <c r="C217">
        <v>7.8979999999999995E-2</v>
      </c>
      <c r="D217">
        <v>-1.5449999999999999</v>
      </c>
      <c r="E217">
        <v>0.1225</v>
      </c>
      <c r="F217">
        <v>2.7439999999999999E-2</v>
      </c>
      <c r="G217">
        <v>9.3340000000000003E-3</v>
      </c>
      <c r="H217">
        <v>0.99509999999999998</v>
      </c>
      <c r="I217">
        <v>6.5770000000000004E-3</v>
      </c>
      <c r="J217">
        <v>9.5429999999999994E-3</v>
      </c>
      <c r="K217">
        <v>4.8679999999999999E-3</v>
      </c>
      <c r="L217" t="s">
        <v>110</v>
      </c>
      <c r="M217" t="s">
        <v>934</v>
      </c>
    </row>
    <row r="218" spans="1:13" x14ac:dyDescent="0.25">
      <c r="A218" t="s">
        <v>597</v>
      </c>
      <c r="B218">
        <v>-4.4519999999999997E-2</v>
      </c>
      <c r="C218">
        <v>2.8879999999999999E-2</v>
      </c>
      <c r="D218">
        <v>-1.5409999999999999</v>
      </c>
      <c r="E218">
        <v>0.1232</v>
      </c>
      <c r="F218">
        <v>6.2010000000000003E-2</v>
      </c>
      <c r="G218">
        <v>3.4039999999999999E-3</v>
      </c>
      <c r="H218">
        <v>1.012</v>
      </c>
      <c r="I218">
        <v>1.0370000000000001E-2</v>
      </c>
      <c r="J218">
        <v>1.299E-2</v>
      </c>
      <c r="K218">
        <v>5.5820000000000002E-3</v>
      </c>
      <c r="L218" t="s">
        <v>110</v>
      </c>
      <c r="M218" t="s">
        <v>934</v>
      </c>
    </row>
    <row r="219" spans="1:13" x14ac:dyDescent="0.25">
      <c r="A219" t="s">
        <v>1034</v>
      </c>
      <c r="B219">
        <v>-4.1739999999999999E-2</v>
      </c>
      <c r="C219">
        <v>2.7089999999999999E-2</v>
      </c>
      <c r="D219">
        <v>-1.5409999999999999</v>
      </c>
      <c r="E219">
        <v>0.12330000000000001</v>
      </c>
      <c r="F219">
        <v>5.7090000000000002E-2</v>
      </c>
      <c r="G219">
        <v>5.8469999999999998E-3</v>
      </c>
      <c r="H219">
        <v>1.0469999999999999</v>
      </c>
      <c r="I219">
        <v>2.3519999999999999E-2</v>
      </c>
      <c r="J219">
        <v>2.8400000000000001E-3</v>
      </c>
      <c r="K219">
        <v>5.6350000000000003E-3</v>
      </c>
      <c r="L219" t="s">
        <v>110</v>
      </c>
      <c r="M219" t="s">
        <v>934</v>
      </c>
    </row>
    <row r="220" spans="1:13" x14ac:dyDescent="0.25">
      <c r="A220" t="s">
        <v>612</v>
      </c>
      <c r="B220">
        <v>6.1920000000000003E-2</v>
      </c>
      <c r="C220">
        <v>4.0259999999999997E-2</v>
      </c>
      <c r="D220">
        <v>1.538</v>
      </c>
      <c r="E220">
        <v>0.1241</v>
      </c>
      <c r="F220">
        <v>2.3779999999999999E-2</v>
      </c>
      <c r="G220">
        <v>1.7329999999999999E-3</v>
      </c>
      <c r="H220">
        <v>1.0089999999999999</v>
      </c>
      <c r="I220">
        <v>6.7980000000000002E-3</v>
      </c>
      <c r="J220">
        <v>2.5179999999999998E-3</v>
      </c>
      <c r="K220">
        <v>5.594E-3</v>
      </c>
      <c r="L220" t="s">
        <v>110</v>
      </c>
      <c r="M220" t="s">
        <v>934</v>
      </c>
    </row>
    <row r="221" spans="1:13" x14ac:dyDescent="0.25">
      <c r="A221" t="s">
        <v>1036</v>
      </c>
      <c r="B221">
        <v>3.7139999999999999E-2</v>
      </c>
      <c r="C221">
        <v>2.4240000000000001E-2</v>
      </c>
      <c r="D221">
        <v>1.532</v>
      </c>
      <c r="E221">
        <v>0.1255</v>
      </c>
      <c r="F221">
        <v>0.1646</v>
      </c>
      <c r="G221">
        <v>1.491E-2</v>
      </c>
      <c r="H221">
        <v>1.163</v>
      </c>
      <c r="I221">
        <v>4.904E-2</v>
      </c>
      <c r="J221">
        <v>-2.784E-3</v>
      </c>
      <c r="K221">
        <v>7.071E-3</v>
      </c>
      <c r="L221" t="s">
        <v>110</v>
      </c>
      <c r="M221" t="s">
        <v>934</v>
      </c>
    </row>
    <row r="222" spans="1:13" x14ac:dyDescent="0.25">
      <c r="A222" t="s">
        <v>1206</v>
      </c>
      <c r="B222">
        <v>-4.2250000000000003E-2</v>
      </c>
      <c r="C222">
        <v>2.7609999999999999E-2</v>
      </c>
      <c r="D222">
        <v>-1.53</v>
      </c>
      <c r="E222">
        <v>0.12590000000000001</v>
      </c>
      <c r="F222">
        <v>4.8689999999999997E-2</v>
      </c>
      <c r="G222">
        <v>5.4260000000000003E-3</v>
      </c>
      <c r="H222">
        <v>1.038</v>
      </c>
      <c r="I222">
        <v>1.453E-2</v>
      </c>
      <c r="J222">
        <v>7.8040000000000002E-3</v>
      </c>
      <c r="K222">
        <v>5.3499999999999997E-3</v>
      </c>
      <c r="L222" t="s">
        <v>110</v>
      </c>
      <c r="M222" t="s">
        <v>934</v>
      </c>
    </row>
    <row r="223" spans="1:13" x14ac:dyDescent="0.25">
      <c r="A223" t="s">
        <v>1299</v>
      </c>
      <c r="B223">
        <v>0.1031</v>
      </c>
      <c r="C223">
        <v>6.7400000000000002E-2</v>
      </c>
      <c r="D223">
        <v>1.53</v>
      </c>
      <c r="E223">
        <v>0.12609999999999999</v>
      </c>
      <c r="F223">
        <v>4.7910000000000001E-3</v>
      </c>
      <c r="G223">
        <v>1.3990000000000001E-3</v>
      </c>
      <c r="H223">
        <v>1.01</v>
      </c>
      <c r="I223">
        <v>7.064E-3</v>
      </c>
      <c r="J223">
        <v>-1.3829999999999999E-3</v>
      </c>
      <c r="K223">
        <v>4.7949999999999998E-3</v>
      </c>
      <c r="L223" t="s">
        <v>110</v>
      </c>
      <c r="M223" t="s">
        <v>934</v>
      </c>
    </row>
    <row r="224" spans="1:13" x14ac:dyDescent="0.25">
      <c r="A224" t="s">
        <v>1498</v>
      </c>
      <c r="B224">
        <v>-7.3480000000000004E-2</v>
      </c>
      <c r="C224">
        <v>4.8160000000000001E-2</v>
      </c>
      <c r="D224">
        <v>-1.526</v>
      </c>
      <c r="E224">
        <v>0.12709999999999999</v>
      </c>
      <c r="F224">
        <v>4.6940000000000003E-2</v>
      </c>
      <c r="G224">
        <v>5.5620000000000001E-3</v>
      </c>
      <c r="H224">
        <v>1.0069999999999999</v>
      </c>
      <c r="I224">
        <v>6.1310000000000002E-3</v>
      </c>
      <c r="J224">
        <v>2.8660000000000001E-3</v>
      </c>
      <c r="K224">
        <v>5.1980000000000004E-3</v>
      </c>
      <c r="L224" t="s">
        <v>110</v>
      </c>
      <c r="M224" t="s">
        <v>934</v>
      </c>
    </row>
    <row r="225" spans="1:13" x14ac:dyDescent="0.25">
      <c r="A225" t="s">
        <v>608</v>
      </c>
      <c r="B225">
        <v>4.6530000000000002E-2</v>
      </c>
      <c r="C225">
        <v>3.0540000000000001E-2</v>
      </c>
      <c r="D225">
        <v>1.524</v>
      </c>
      <c r="E225">
        <v>0.12759999999999999</v>
      </c>
      <c r="F225">
        <v>9.8220000000000002E-2</v>
      </c>
      <c r="G225">
        <v>5.2900000000000004E-3</v>
      </c>
      <c r="H225">
        <v>1.044</v>
      </c>
      <c r="I225">
        <v>1.242E-2</v>
      </c>
      <c r="J225">
        <v>-9.6959999999999998E-3</v>
      </c>
      <c r="K225">
        <v>5.7200000000000003E-3</v>
      </c>
      <c r="L225" t="s">
        <v>110</v>
      </c>
      <c r="M225" t="s">
        <v>934</v>
      </c>
    </row>
    <row r="226" spans="1:13" x14ac:dyDescent="0.25">
      <c r="A226" t="s">
        <v>1723</v>
      </c>
      <c r="B226">
        <v>8.2750000000000004E-2</v>
      </c>
      <c r="C226">
        <v>5.4330000000000003E-2</v>
      </c>
      <c r="D226">
        <v>1.5229999999999999</v>
      </c>
      <c r="E226">
        <v>0.12770000000000001</v>
      </c>
      <c r="F226">
        <v>8.1209999999999997E-3</v>
      </c>
      <c r="G226">
        <v>1.604E-3</v>
      </c>
      <c r="H226">
        <v>1.02</v>
      </c>
      <c r="I226">
        <v>8.2500000000000004E-3</v>
      </c>
      <c r="J226">
        <v>-9.9430000000000004E-3</v>
      </c>
      <c r="K226">
        <v>4.7000000000000002E-3</v>
      </c>
      <c r="L226" t="s">
        <v>110</v>
      </c>
      <c r="M226" t="s">
        <v>934</v>
      </c>
    </row>
    <row r="227" spans="1:13" x14ac:dyDescent="0.25">
      <c r="A227" t="s">
        <v>1150</v>
      </c>
      <c r="B227">
        <v>-6.6869999999999999E-2</v>
      </c>
      <c r="C227">
        <v>4.3920000000000001E-2</v>
      </c>
      <c r="D227">
        <v>-1.5229999999999999</v>
      </c>
      <c r="E227">
        <v>0.12790000000000001</v>
      </c>
      <c r="F227">
        <v>1.473E-2</v>
      </c>
      <c r="G227">
        <v>1.745E-3</v>
      </c>
      <c r="H227">
        <v>1.0109999999999999</v>
      </c>
      <c r="I227">
        <v>7.6699999999999997E-3</v>
      </c>
      <c r="J227">
        <v>1.3829999999999999E-3</v>
      </c>
      <c r="K227">
        <v>5.1590000000000004E-3</v>
      </c>
      <c r="L227" t="s">
        <v>110</v>
      </c>
      <c r="M227" t="s">
        <v>934</v>
      </c>
    </row>
    <row r="228" spans="1:13" x14ac:dyDescent="0.25">
      <c r="A228" t="s">
        <v>1429</v>
      </c>
      <c r="B228">
        <v>-0.1426</v>
      </c>
      <c r="C228">
        <v>9.3740000000000004E-2</v>
      </c>
      <c r="D228">
        <v>-1.5209999999999999</v>
      </c>
      <c r="E228">
        <v>0.1283</v>
      </c>
      <c r="F228">
        <v>3.0460000000000001E-2</v>
      </c>
      <c r="G228">
        <v>1.2279999999999999E-2</v>
      </c>
      <c r="H228">
        <v>0.99709999999999999</v>
      </c>
      <c r="I228">
        <v>5.9150000000000001E-3</v>
      </c>
      <c r="J228">
        <v>9.1310000000000002E-3</v>
      </c>
      <c r="K228">
        <v>5.4130000000000003E-3</v>
      </c>
      <c r="L228" t="s">
        <v>110</v>
      </c>
      <c r="M228" t="s">
        <v>934</v>
      </c>
    </row>
    <row r="229" spans="1:13" x14ac:dyDescent="0.25">
      <c r="A229" t="s">
        <v>598</v>
      </c>
      <c r="B229" s="22">
        <v>3.9899999999999998E-2</v>
      </c>
      <c r="C229">
        <v>2.6249999999999999E-2</v>
      </c>
      <c r="D229">
        <v>1.52</v>
      </c>
      <c r="E229">
        <v>0.1285</v>
      </c>
      <c r="F229">
        <v>5.2810000000000003E-2</v>
      </c>
      <c r="G229">
        <v>2.7360000000000002E-3</v>
      </c>
      <c r="H229">
        <v>1.0189999999999999</v>
      </c>
      <c r="I229">
        <v>9.0550000000000005E-3</v>
      </c>
      <c r="J229">
        <v>4.9449999999999997E-3</v>
      </c>
      <c r="K229">
        <v>5.2399999999999999E-3</v>
      </c>
      <c r="L229" t="s">
        <v>110</v>
      </c>
      <c r="M229" t="s">
        <v>934</v>
      </c>
    </row>
    <row r="230" spans="1:13" x14ac:dyDescent="0.25">
      <c r="A230" t="s">
        <v>595</v>
      </c>
      <c r="B230">
        <v>4.8430000000000001E-2</v>
      </c>
      <c r="C230">
        <v>3.1879999999999999E-2</v>
      </c>
      <c r="D230">
        <v>1.5189999999999999</v>
      </c>
      <c r="E230">
        <v>0.1288</v>
      </c>
      <c r="F230">
        <v>3.2469999999999999E-2</v>
      </c>
      <c r="G230">
        <v>2.2039999999999998E-3</v>
      </c>
      <c r="H230">
        <v>1.0249999999999999</v>
      </c>
      <c r="I230">
        <v>8.4279999999999997E-3</v>
      </c>
      <c r="J230">
        <v>-8.1790000000000005E-3</v>
      </c>
      <c r="K230">
        <v>5.0920000000000002E-3</v>
      </c>
      <c r="L230" t="s">
        <v>110</v>
      </c>
      <c r="M230" t="s">
        <v>934</v>
      </c>
    </row>
    <row r="231" spans="1:13" x14ac:dyDescent="0.25">
      <c r="A231" t="s">
        <v>1815</v>
      </c>
      <c r="B231">
        <v>-9.5200000000000007E-2</v>
      </c>
      <c r="C231">
        <v>6.3030000000000003E-2</v>
      </c>
      <c r="D231">
        <v>-1.51</v>
      </c>
      <c r="E231">
        <v>0.13100000000000001</v>
      </c>
      <c r="F231">
        <v>5.64E-3</v>
      </c>
      <c r="G231">
        <v>1.305E-3</v>
      </c>
      <c r="H231">
        <v>0.98599999999999999</v>
      </c>
      <c r="I231">
        <v>6.1130000000000004E-3</v>
      </c>
      <c r="J231">
        <v>-1.17E-3</v>
      </c>
      <c r="K231">
        <v>4.5710000000000004E-3</v>
      </c>
      <c r="L231" t="s">
        <v>110</v>
      </c>
      <c r="M231" t="s">
        <v>934</v>
      </c>
    </row>
    <row r="232" spans="1:13" x14ac:dyDescent="0.25">
      <c r="A232" t="s">
        <v>1930</v>
      </c>
      <c r="B232">
        <v>-9.5200000000000007E-2</v>
      </c>
      <c r="C232">
        <v>6.3030000000000003E-2</v>
      </c>
      <c r="D232">
        <v>-1.51</v>
      </c>
      <c r="E232">
        <v>0.13100000000000001</v>
      </c>
      <c r="F232">
        <v>5.64E-3</v>
      </c>
      <c r="G232">
        <v>1.305E-3</v>
      </c>
      <c r="H232">
        <v>0.98599999999999999</v>
      </c>
      <c r="I232">
        <v>6.1130000000000004E-3</v>
      </c>
      <c r="J232">
        <v>-1.17E-3</v>
      </c>
      <c r="K232">
        <v>4.5710000000000004E-3</v>
      </c>
      <c r="L232" t="s">
        <v>110</v>
      </c>
      <c r="M232" t="s">
        <v>934</v>
      </c>
    </row>
    <row r="233" spans="1:13" x14ac:dyDescent="0.25">
      <c r="A233" t="s">
        <v>589</v>
      </c>
      <c r="B233">
        <v>-6.5180000000000002E-2</v>
      </c>
      <c r="C233">
        <v>4.3180000000000003E-2</v>
      </c>
      <c r="D233">
        <v>-1.5089999999999999</v>
      </c>
      <c r="E233">
        <v>0.13120000000000001</v>
      </c>
      <c r="F233">
        <v>1.3979999999999999E-2</v>
      </c>
      <c r="G233">
        <v>1.451E-3</v>
      </c>
      <c r="H233">
        <v>1.0049999999999999</v>
      </c>
      <c r="I233">
        <v>6.169E-3</v>
      </c>
      <c r="J233">
        <v>-2.983E-3</v>
      </c>
      <c r="K233">
        <v>4.6230000000000004E-3</v>
      </c>
      <c r="L233" t="s">
        <v>110</v>
      </c>
      <c r="M233" t="s">
        <v>934</v>
      </c>
    </row>
    <row r="234" spans="1:13" x14ac:dyDescent="0.25">
      <c r="A234" t="s">
        <v>1746</v>
      </c>
      <c r="B234">
        <v>-0.15670000000000001</v>
      </c>
      <c r="C234">
        <v>0.1042</v>
      </c>
      <c r="D234">
        <v>-1.504</v>
      </c>
      <c r="E234">
        <v>0.1326</v>
      </c>
      <c r="F234">
        <v>2.794E-3</v>
      </c>
      <c r="G234">
        <v>1.1609999999999999E-3</v>
      </c>
      <c r="H234">
        <v>0.98089999999999999</v>
      </c>
      <c r="I234">
        <v>6.2259999999999998E-3</v>
      </c>
      <c r="J234">
        <v>5.9449999999999998E-3</v>
      </c>
      <c r="K234">
        <v>5.2509999999999996E-3</v>
      </c>
      <c r="L234" t="s">
        <v>110</v>
      </c>
      <c r="M234" t="s">
        <v>934</v>
      </c>
    </row>
    <row r="235" spans="1:13" x14ac:dyDescent="0.25">
      <c r="A235" t="s">
        <v>1261</v>
      </c>
      <c r="B235">
        <v>-6.361E-2</v>
      </c>
      <c r="C235">
        <v>4.2380000000000001E-2</v>
      </c>
      <c r="D235">
        <v>-1.5009999999999999</v>
      </c>
      <c r="E235">
        <v>0.13339999999999999</v>
      </c>
      <c r="F235">
        <v>1.498E-2</v>
      </c>
      <c r="G235">
        <v>1.4189999999999999E-3</v>
      </c>
      <c r="H235">
        <v>1.03</v>
      </c>
      <c r="I235">
        <v>6.3870000000000003E-3</v>
      </c>
      <c r="J235">
        <v>-2.6870000000000002E-3</v>
      </c>
      <c r="K235">
        <v>5.2509999999999996E-3</v>
      </c>
      <c r="L235" t="s">
        <v>110</v>
      </c>
      <c r="M235" t="s">
        <v>934</v>
      </c>
    </row>
    <row r="236" spans="1:13" x14ac:dyDescent="0.25">
      <c r="A236" t="s">
        <v>989</v>
      </c>
      <c r="B236">
        <v>-4.0649999999999999E-2</v>
      </c>
      <c r="C236">
        <v>2.7130000000000001E-2</v>
      </c>
      <c r="D236">
        <v>-1.498</v>
      </c>
      <c r="E236">
        <v>0.13400000000000001</v>
      </c>
      <c r="F236">
        <v>9.7290000000000001E-2</v>
      </c>
      <c r="G236">
        <v>4.4790000000000003E-3</v>
      </c>
      <c r="H236">
        <v>1.0329999999999999</v>
      </c>
      <c r="I236">
        <v>1.0630000000000001E-2</v>
      </c>
      <c r="J236">
        <v>-5.1869999999999998E-3</v>
      </c>
      <c r="K236">
        <v>6.1630000000000001E-3</v>
      </c>
      <c r="L236" t="s">
        <v>110</v>
      </c>
      <c r="M236" t="s">
        <v>934</v>
      </c>
    </row>
    <row r="237" spans="1:13" x14ac:dyDescent="0.25">
      <c r="A237" t="s">
        <v>1606</v>
      </c>
      <c r="B237">
        <v>0.1555</v>
      </c>
      <c r="C237">
        <v>0.10390000000000001</v>
      </c>
      <c r="D237">
        <v>1.4970000000000001</v>
      </c>
      <c r="E237">
        <v>0.13450000000000001</v>
      </c>
      <c r="F237">
        <v>3.3169999999999998E-2</v>
      </c>
      <c r="G237">
        <v>1.678E-2</v>
      </c>
      <c r="H237">
        <v>0.99939999999999996</v>
      </c>
      <c r="I237">
        <v>6.4200000000000004E-3</v>
      </c>
      <c r="J237">
        <v>-1.269E-2</v>
      </c>
      <c r="K237">
        <v>5.025E-3</v>
      </c>
      <c r="L237" t="s">
        <v>110</v>
      </c>
      <c r="M237" t="s">
        <v>934</v>
      </c>
    </row>
    <row r="238" spans="1:13" x14ac:dyDescent="0.25">
      <c r="A238" t="s">
        <v>1098</v>
      </c>
      <c r="B238">
        <v>7.3630000000000001E-2</v>
      </c>
      <c r="C238">
        <v>4.922E-2</v>
      </c>
      <c r="D238">
        <v>1.496</v>
      </c>
      <c r="E238">
        <v>0.13469999999999999</v>
      </c>
      <c r="F238">
        <v>6.9199999999999998E-2</v>
      </c>
      <c r="G238">
        <v>7.0309999999999999E-3</v>
      </c>
      <c r="H238">
        <v>1.0109999999999999</v>
      </c>
      <c r="I238">
        <v>6.2639999999999996E-3</v>
      </c>
      <c r="J238">
        <v>-1.883E-2</v>
      </c>
      <c r="K238">
        <v>5.5399999999999998E-3</v>
      </c>
      <c r="L238" t="s">
        <v>110</v>
      </c>
      <c r="M238" t="s">
        <v>934</v>
      </c>
    </row>
    <row r="239" spans="1:13" x14ac:dyDescent="0.25">
      <c r="A239" t="s">
        <v>1134</v>
      </c>
      <c r="B239">
        <v>0.1196</v>
      </c>
      <c r="C239">
        <v>8.0399999999999999E-2</v>
      </c>
      <c r="D239">
        <v>1.488</v>
      </c>
      <c r="E239">
        <v>0.1368</v>
      </c>
      <c r="F239">
        <v>2.7459999999999998E-2</v>
      </c>
      <c r="G239">
        <v>1.0070000000000001E-2</v>
      </c>
      <c r="H239">
        <v>1.006</v>
      </c>
      <c r="I239">
        <v>6.7510000000000001E-3</v>
      </c>
      <c r="J239">
        <v>-1.73E-3</v>
      </c>
      <c r="K239">
        <v>4.9919999999999999E-3</v>
      </c>
      <c r="L239" t="s">
        <v>110</v>
      </c>
      <c r="M239" t="s">
        <v>934</v>
      </c>
    </row>
    <row r="240" spans="1:13" x14ac:dyDescent="0.25">
      <c r="A240" t="s">
        <v>566</v>
      </c>
      <c r="B240">
        <v>-0.1066</v>
      </c>
      <c r="C240">
        <v>7.1660000000000001E-2</v>
      </c>
      <c r="D240">
        <v>-1.488</v>
      </c>
      <c r="E240">
        <v>0.1368</v>
      </c>
      <c r="F240">
        <v>2.4719999999999999E-2</v>
      </c>
      <c r="G240">
        <v>6.4689999999999999E-3</v>
      </c>
      <c r="H240">
        <v>1.0009999999999999</v>
      </c>
      <c r="I240">
        <v>6.1710000000000003E-3</v>
      </c>
      <c r="J240">
        <v>6.5910000000000003E-4</v>
      </c>
      <c r="K240">
        <v>5.058E-3</v>
      </c>
      <c r="L240" t="s">
        <v>110</v>
      </c>
      <c r="M240" t="s">
        <v>934</v>
      </c>
    </row>
    <row r="241" spans="1:13" x14ac:dyDescent="0.25">
      <c r="A241" t="s">
        <v>646</v>
      </c>
      <c r="B241">
        <v>-3.968E-2</v>
      </c>
      <c r="C241">
        <v>2.6669999999999999E-2</v>
      </c>
      <c r="D241">
        <v>-1.488</v>
      </c>
      <c r="E241">
        <v>0.1368</v>
      </c>
      <c r="F241">
        <v>5.4550000000000001E-2</v>
      </c>
      <c r="G241">
        <v>2.5070000000000001E-3</v>
      </c>
      <c r="H241">
        <v>1.0229999999999999</v>
      </c>
      <c r="I241">
        <v>8.9259999999999999E-3</v>
      </c>
      <c r="J241">
        <v>-6.7039999999999999E-3</v>
      </c>
      <c r="K241">
        <v>5.2110000000000004E-3</v>
      </c>
      <c r="L241" t="s">
        <v>110</v>
      </c>
      <c r="M241" t="s">
        <v>934</v>
      </c>
    </row>
    <row r="242" spans="1:13" x14ac:dyDescent="0.25">
      <c r="A242" t="s">
        <v>1201</v>
      </c>
      <c r="B242">
        <v>-8.8120000000000004E-2</v>
      </c>
      <c r="C242">
        <v>5.9240000000000001E-2</v>
      </c>
      <c r="D242">
        <v>-1.4870000000000001</v>
      </c>
      <c r="E242">
        <v>0.13689999999999999</v>
      </c>
      <c r="F242">
        <v>8.4519999999999994E-3</v>
      </c>
      <c r="G242">
        <v>1.5579999999999999E-3</v>
      </c>
      <c r="H242">
        <v>1.0049999999999999</v>
      </c>
      <c r="I242">
        <v>7.319E-3</v>
      </c>
      <c r="J242">
        <v>4.0169999999999997E-3</v>
      </c>
      <c r="K242">
        <v>4.8549999999999999E-3</v>
      </c>
      <c r="L242" t="s">
        <v>110</v>
      </c>
      <c r="M242" t="s">
        <v>934</v>
      </c>
    </row>
    <row r="243" spans="1:13" x14ac:dyDescent="0.25">
      <c r="A243" t="s">
        <v>2034</v>
      </c>
      <c r="B243">
        <v>-7.3580000000000007E-2</v>
      </c>
      <c r="C243">
        <v>4.9689999999999998E-2</v>
      </c>
      <c r="D243">
        <v>-1.4810000000000001</v>
      </c>
      <c r="E243">
        <v>0.13869999999999999</v>
      </c>
      <c r="F243">
        <v>0.29459999999999997</v>
      </c>
      <c r="G243">
        <v>4.6879999999999998E-2</v>
      </c>
      <c r="H243">
        <v>0.95069999999999999</v>
      </c>
      <c r="I243">
        <v>7.2839999999999997E-3</v>
      </c>
      <c r="J243">
        <v>9.2809999999999993E-3</v>
      </c>
      <c r="K243">
        <v>5.2310000000000004E-3</v>
      </c>
      <c r="L243" t="s">
        <v>2028</v>
      </c>
      <c r="M243" t="s">
        <v>2029</v>
      </c>
    </row>
    <row r="244" spans="1:13" x14ac:dyDescent="0.25">
      <c r="A244" t="s">
        <v>1205</v>
      </c>
      <c r="B244">
        <v>-8.4510000000000002E-2</v>
      </c>
      <c r="C244">
        <v>5.7090000000000002E-2</v>
      </c>
      <c r="D244">
        <v>-1.48</v>
      </c>
      <c r="E244">
        <v>0.13880000000000001</v>
      </c>
      <c r="F244">
        <v>6.4619999999999999E-3</v>
      </c>
      <c r="G244">
        <v>1.6100000000000001E-3</v>
      </c>
      <c r="H244">
        <v>1.0089999999999999</v>
      </c>
      <c r="I244">
        <v>6.7349999999999997E-3</v>
      </c>
      <c r="J244">
        <v>-7.7689999999999996E-4</v>
      </c>
      <c r="K244">
        <v>4.8919999999999996E-3</v>
      </c>
      <c r="L244" t="s">
        <v>110</v>
      </c>
      <c r="M244" t="s">
        <v>934</v>
      </c>
    </row>
    <row r="245" spans="1:13" x14ac:dyDescent="0.25">
      <c r="A245" t="s">
        <v>1693</v>
      </c>
      <c r="B245">
        <v>-9.8830000000000001E-2</v>
      </c>
      <c r="C245">
        <v>6.6780000000000006E-2</v>
      </c>
      <c r="D245">
        <v>-1.48</v>
      </c>
      <c r="E245">
        <v>0.1389</v>
      </c>
      <c r="F245">
        <v>6.5240000000000003E-3</v>
      </c>
      <c r="G245">
        <v>1.3649999999999999E-3</v>
      </c>
      <c r="H245">
        <v>1.0029999999999999</v>
      </c>
      <c r="I245">
        <v>6.6769999999999998E-3</v>
      </c>
      <c r="J245">
        <v>1.124E-2</v>
      </c>
      <c r="K245">
        <v>5.0260000000000001E-3</v>
      </c>
      <c r="L245" t="s">
        <v>110</v>
      </c>
      <c r="M245" t="s">
        <v>934</v>
      </c>
    </row>
    <row r="246" spans="1:13" x14ac:dyDescent="0.25">
      <c r="A246" t="s">
        <v>1404</v>
      </c>
      <c r="B246">
        <v>-0.1047</v>
      </c>
      <c r="C246">
        <v>7.0949999999999999E-2</v>
      </c>
      <c r="D246">
        <v>-1.476</v>
      </c>
      <c r="E246">
        <v>0.1399</v>
      </c>
      <c r="F246">
        <v>2.1530000000000001E-2</v>
      </c>
      <c r="G246">
        <v>6.9379999999999997E-3</v>
      </c>
      <c r="H246">
        <v>1.006</v>
      </c>
      <c r="I246">
        <v>6.3109999999999998E-3</v>
      </c>
      <c r="J246">
        <v>2.4789999999999999E-3</v>
      </c>
      <c r="K246">
        <v>4.6249999999999998E-3</v>
      </c>
      <c r="L246" t="s">
        <v>110</v>
      </c>
      <c r="M246" t="s">
        <v>934</v>
      </c>
    </row>
    <row r="247" spans="1:13" x14ac:dyDescent="0.25">
      <c r="A247" t="s">
        <v>604</v>
      </c>
      <c r="B247">
        <v>-9.2310000000000003E-2</v>
      </c>
      <c r="C247">
        <v>6.2530000000000002E-2</v>
      </c>
      <c r="D247">
        <v>-1.476</v>
      </c>
      <c r="E247">
        <v>0.1399</v>
      </c>
      <c r="F247">
        <v>5.0179999999999999E-3</v>
      </c>
      <c r="G247">
        <v>1.291E-3</v>
      </c>
      <c r="H247">
        <v>0.99719999999999998</v>
      </c>
      <c r="I247">
        <v>6.437E-3</v>
      </c>
      <c r="J247">
        <v>4.7419999999999997E-3</v>
      </c>
      <c r="K247">
        <v>4.7369999999999999E-3</v>
      </c>
      <c r="L247" t="s">
        <v>110</v>
      </c>
      <c r="M247" t="s">
        <v>934</v>
      </c>
    </row>
    <row r="248" spans="1:13" x14ac:dyDescent="0.25">
      <c r="A248" t="s">
        <v>588</v>
      </c>
      <c r="B248">
        <v>-8.6029999999999995E-2</v>
      </c>
      <c r="C248">
        <v>5.8439999999999999E-2</v>
      </c>
      <c r="D248">
        <v>-1.472</v>
      </c>
      <c r="E248">
        <v>0.14099999999999999</v>
      </c>
      <c r="F248">
        <v>2.562E-2</v>
      </c>
      <c r="G248">
        <v>5.0809999999999996E-3</v>
      </c>
      <c r="H248">
        <v>1.0109999999999999</v>
      </c>
      <c r="I248">
        <v>6.7149999999999996E-3</v>
      </c>
      <c r="J248">
        <v>2.6250000000000002E-3</v>
      </c>
      <c r="K248">
        <v>4.4920000000000003E-3</v>
      </c>
      <c r="L248" t="s">
        <v>110</v>
      </c>
      <c r="M248" t="s">
        <v>934</v>
      </c>
    </row>
    <row r="249" spans="1:13" x14ac:dyDescent="0.25">
      <c r="A249" t="s">
        <v>1581</v>
      </c>
      <c r="B249">
        <v>-0.1042</v>
      </c>
      <c r="C249">
        <v>7.0830000000000004E-2</v>
      </c>
      <c r="D249">
        <v>-1.4710000000000001</v>
      </c>
      <c r="E249">
        <v>0.14119999999999999</v>
      </c>
      <c r="F249">
        <v>5.2469999999999999E-3</v>
      </c>
      <c r="G249">
        <v>1.485E-3</v>
      </c>
      <c r="H249">
        <v>1.117</v>
      </c>
      <c r="I249">
        <v>6.9410000000000001E-3</v>
      </c>
      <c r="J249">
        <v>-1.2999999999999999E-2</v>
      </c>
      <c r="K249">
        <v>4.8060000000000004E-3</v>
      </c>
      <c r="L249" t="s">
        <v>110</v>
      </c>
      <c r="M249" t="s">
        <v>934</v>
      </c>
    </row>
    <row r="250" spans="1:13" x14ac:dyDescent="0.25">
      <c r="A250" t="s">
        <v>1881</v>
      </c>
      <c r="B250">
        <v>-0.13819999999999999</v>
      </c>
      <c r="C250">
        <v>9.4240000000000004E-2</v>
      </c>
      <c r="D250">
        <v>-1.466</v>
      </c>
      <c r="E250">
        <v>0.1426</v>
      </c>
      <c r="F250">
        <v>3.0149999999999999E-3</v>
      </c>
      <c r="G250">
        <v>1.3029999999999999E-3</v>
      </c>
      <c r="H250">
        <v>0.99680000000000002</v>
      </c>
      <c r="I250">
        <v>6.3680000000000004E-3</v>
      </c>
      <c r="J250">
        <v>3.1809999999999998E-3</v>
      </c>
      <c r="K250">
        <v>5.1089999999999998E-3</v>
      </c>
      <c r="L250" t="s">
        <v>110</v>
      </c>
      <c r="M250" t="s">
        <v>934</v>
      </c>
    </row>
    <row r="251" spans="1:13" x14ac:dyDescent="0.25">
      <c r="A251" t="s">
        <v>587</v>
      </c>
      <c r="B251">
        <v>2.351E-2</v>
      </c>
      <c r="C251">
        <v>1.6060000000000001E-2</v>
      </c>
      <c r="D251">
        <v>1.464</v>
      </c>
      <c r="E251">
        <v>0.14319999999999999</v>
      </c>
      <c r="F251">
        <v>0.47020000000000001</v>
      </c>
      <c r="G251">
        <v>2.2259999999999999E-2</v>
      </c>
      <c r="H251">
        <v>1.252</v>
      </c>
      <c r="I251">
        <v>5.706E-2</v>
      </c>
      <c r="J251">
        <v>3.1380000000000002E-3</v>
      </c>
      <c r="K251">
        <v>7.7980000000000002E-3</v>
      </c>
      <c r="L251" t="s">
        <v>110</v>
      </c>
      <c r="M251" t="s">
        <v>934</v>
      </c>
    </row>
    <row r="252" spans="1:13" x14ac:dyDescent="0.25">
      <c r="A252" t="s">
        <v>1814</v>
      </c>
      <c r="B252">
        <v>-6.7930000000000004E-2</v>
      </c>
      <c r="C252">
        <v>4.6460000000000001E-2</v>
      </c>
      <c r="D252">
        <v>-1.462</v>
      </c>
      <c r="E252">
        <v>0.14369999999999999</v>
      </c>
      <c r="F252">
        <v>1.174E-2</v>
      </c>
      <c r="G252">
        <v>2.0600000000000002E-3</v>
      </c>
      <c r="H252">
        <v>1.002</v>
      </c>
      <c r="I252">
        <v>8.9669999999999993E-3</v>
      </c>
      <c r="J252">
        <v>1.7520000000000001E-3</v>
      </c>
      <c r="K252">
        <v>5.0660000000000002E-3</v>
      </c>
      <c r="L252" t="s">
        <v>110</v>
      </c>
      <c r="M252" t="s">
        <v>934</v>
      </c>
    </row>
    <row r="253" spans="1:13" x14ac:dyDescent="0.25">
      <c r="A253" t="s">
        <v>637</v>
      </c>
      <c r="B253">
        <v>5.7160000000000002E-2</v>
      </c>
      <c r="C253">
        <v>3.9219999999999998E-2</v>
      </c>
      <c r="D253">
        <v>1.4570000000000001</v>
      </c>
      <c r="E253">
        <v>0.14499999999999999</v>
      </c>
      <c r="F253">
        <v>1.933E-2</v>
      </c>
      <c r="G253">
        <v>1.699E-3</v>
      </c>
      <c r="H253">
        <v>1.0109999999999999</v>
      </c>
      <c r="I253">
        <v>7.4720000000000003E-3</v>
      </c>
      <c r="J253">
        <v>-9.1979999999999996E-3</v>
      </c>
      <c r="K253">
        <v>4.9940000000000002E-3</v>
      </c>
      <c r="L253" t="s">
        <v>110</v>
      </c>
      <c r="M253" t="s">
        <v>934</v>
      </c>
    </row>
    <row r="254" spans="1:13" x14ac:dyDescent="0.25">
      <c r="A254" t="s">
        <v>1321</v>
      </c>
      <c r="B254">
        <v>-0.14660000000000001</v>
      </c>
      <c r="C254">
        <v>0.1009</v>
      </c>
      <c r="D254">
        <v>-1.4530000000000001</v>
      </c>
      <c r="E254">
        <v>0.1462</v>
      </c>
      <c r="F254">
        <v>2.7239999999999999E-3</v>
      </c>
      <c r="G254">
        <v>1.2310000000000001E-3</v>
      </c>
      <c r="H254">
        <v>0.99519999999999997</v>
      </c>
      <c r="I254">
        <v>6.3590000000000001E-3</v>
      </c>
      <c r="J254">
        <v>7.0600000000000003E-3</v>
      </c>
      <c r="K254">
        <v>5.0200000000000002E-3</v>
      </c>
      <c r="L254" t="s">
        <v>110</v>
      </c>
      <c r="M254" t="s">
        <v>934</v>
      </c>
    </row>
    <row r="255" spans="1:13" x14ac:dyDescent="0.25">
      <c r="A255" t="s">
        <v>1883</v>
      </c>
      <c r="B255">
        <v>-6.8349999999999994E-2</v>
      </c>
      <c r="C255">
        <v>4.725E-2</v>
      </c>
      <c r="D255">
        <v>-1.4470000000000001</v>
      </c>
      <c r="E255">
        <v>0.14799999999999999</v>
      </c>
      <c r="F255">
        <v>1.239E-2</v>
      </c>
      <c r="G255">
        <v>1.4710000000000001E-3</v>
      </c>
      <c r="H255">
        <v>1.006</v>
      </c>
      <c r="I255">
        <v>7.4279999999999997E-3</v>
      </c>
      <c r="J255">
        <v>4.4730000000000004E-3</v>
      </c>
      <c r="K255">
        <v>5.1359999999999999E-3</v>
      </c>
      <c r="L255" t="s">
        <v>110</v>
      </c>
      <c r="M255" t="s">
        <v>934</v>
      </c>
    </row>
    <row r="256" spans="1:13" x14ac:dyDescent="0.25">
      <c r="A256" t="s">
        <v>1969</v>
      </c>
      <c r="B256">
        <v>-6.0479999999999999E-2</v>
      </c>
      <c r="C256">
        <v>4.1840000000000002E-2</v>
      </c>
      <c r="D256">
        <v>-1.4450000000000001</v>
      </c>
      <c r="E256">
        <v>0.14829999999999999</v>
      </c>
      <c r="F256">
        <v>1.363E-2</v>
      </c>
      <c r="G256">
        <v>1.5E-3</v>
      </c>
      <c r="H256">
        <v>1.0029999999999999</v>
      </c>
      <c r="I256">
        <v>6.6439999999999997E-3</v>
      </c>
      <c r="J256">
        <v>7.783E-3</v>
      </c>
      <c r="K256">
        <v>4.7479999999999996E-3</v>
      </c>
      <c r="L256" t="s">
        <v>110</v>
      </c>
      <c r="M256" t="s">
        <v>934</v>
      </c>
    </row>
    <row r="257" spans="1:13" x14ac:dyDescent="0.25">
      <c r="A257" t="s">
        <v>1700</v>
      </c>
      <c r="B257">
        <v>9.0959999999999999E-2</v>
      </c>
      <c r="C257">
        <v>6.3009999999999997E-2</v>
      </c>
      <c r="D257">
        <v>1.444</v>
      </c>
      <c r="E257">
        <v>0.1489</v>
      </c>
      <c r="F257">
        <v>6.0520000000000001E-3</v>
      </c>
      <c r="G257">
        <v>1.5900000000000001E-3</v>
      </c>
      <c r="H257">
        <v>1.0109999999999999</v>
      </c>
      <c r="I257">
        <v>7.0429999999999998E-3</v>
      </c>
      <c r="J257">
        <v>-1.038E-2</v>
      </c>
      <c r="K257">
        <v>4.9620000000000003E-3</v>
      </c>
      <c r="L257" t="s">
        <v>110</v>
      </c>
      <c r="M257" t="s">
        <v>934</v>
      </c>
    </row>
    <row r="258" spans="1:13" x14ac:dyDescent="0.25">
      <c r="A258" t="s">
        <v>1214</v>
      </c>
      <c r="B258">
        <v>0.106</v>
      </c>
      <c r="C258">
        <v>7.3959999999999998E-2</v>
      </c>
      <c r="D258">
        <v>1.4330000000000001</v>
      </c>
      <c r="E258">
        <v>0.15179999999999999</v>
      </c>
      <c r="F258">
        <v>5.0010000000000002E-3</v>
      </c>
      <c r="G258">
        <v>1.2830000000000001E-3</v>
      </c>
      <c r="H258">
        <v>1.002</v>
      </c>
      <c r="I258">
        <v>5.8700000000000002E-3</v>
      </c>
      <c r="J258">
        <v>-5.5389999999999997E-3</v>
      </c>
      <c r="K258">
        <v>4.9959999999999996E-3</v>
      </c>
      <c r="L258" t="s">
        <v>110</v>
      </c>
      <c r="M258" t="s">
        <v>934</v>
      </c>
    </row>
    <row r="259" spans="1:13" x14ac:dyDescent="0.25">
      <c r="A259" t="s">
        <v>2035</v>
      </c>
      <c r="B259">
        <v>-9.3890000000000001E-2</v>
      </c>
      <c r="C259">
        <v>6.5540000000000001E-2</v>
      </c>
      <c r="D259">
        <v>-1.4319999999999999</v>
      </c>
      <c r="E259">
        <v>0.152</v>
      </c>
      <c r="F259">
        <v>0.12970000000000001</v>
      </c>
      <c r="G259">
        <v>3.7260000000000001E-2</v>
      </c>
      <c r="H259">
        <v>0.98150000000000004</v>
      </c>
      <c r="I259">
        <v>6.5529999999999998E-3</v>
      </c>
      <c r="J259">
        <v>2.3999999999999998E-3</v>
      </c>
      <c r="K259">
        <v>4.1859999999999996E-3</v>
      </c>
      <c r="L259" t="s">
        <v>2028</v>
      </c>
      <c r="M259" t="s">
        <v>2029</v>
      </c>
    </row>
    <row r="260" spans="1:13" x14ac:dyDescent="0.25">
      <c r="A260" t="s">
        <v>1358</v>
      </c>
      <c r="B260">
        <v>0.13189999999999999</v>
      </c>
      <c r="C260">
        <v>9.2410000000000006E-2</v>
      </c>
      <c r="D260">
        <v>1.427</v>
      </c>
      <c r="E260">
        <v>0.15359999999999999</v>
      </c>
      <c r="F260">
        <v>1.9279999999999999E-2</v>
      </c>
      <c r="G260">
        <v>9.2339999999999992E-3</v>
      </c>
      <c r="H260">
        <v>0.98709999999999998</v>
      </c>
      <c r="I260">
        <v>6.6519999999999999E-3</v>
      </c>
      <c r="J260">
        <v>-2.0279999999999999E-3</v>
      </c>
      <c r="K260">
        <v>4.6860000000000001E-3</v>
      </c>
      <c r="L260" t="s">
        <v>110</v>
      </c>
      <c r="M260" t="s">
        <v>934</v>
      </c>
    </row>
    <row r="261" spans="1:13" x14ac:dyDescent="0.25">
      <c r="A261" t="s">
        <v>1799</v>
      </c>
      <c r="B261">
        <v>-4.5249999999999999E-2</v>
      </c>
      <c r="C261">
        <v>3.1719999999999998E-2</v>
      </c>
      <c r="D261">
        <v>-1.4259999999999999</v>
      </c>
      <c r="E261">
        <v>0.15379999999999999</v>
      </c>
      <c r="F261">
        <v>2.971E-2</v>
      </c>
      <c r="G261">
        <v>2.6740000000000002E-3</v>
      </c>
      <c r="H261">
        <v>1.012</v>
      </c>
      <c r="I261">
        <v>8.2839999999999997E-3</v>
      </c>
      <c r="J261">
        <v>-1.225E-3</v>
      </c>
      <c r="K261">
        <v>5.2519999999999997E-3</v>
      </c>
      <c r="L261" t="s">
        <v>110</v>
      </c>
      <c r="M261" t="s">
        <v>934</v>
      </c>
    </row>
    <row r="262" spans="1:13" x14ac:dyDescent="0.25">
      <c r="A262" t="s">
        <v>1382</v>
      </c>
      <c r="B262">
        <v>-0.1037</v>
      </c>
      <c r="C262">
        <v>7.2749999999999995E-2</v>
      </c>
      <c r="D262">
        <v>-1.4259999999999999</v>
      </c>
      <c r="E262">
        <v>0.154</v>
      </c>
      <c r="F262">
        <v>2.0709999999999999E-2</v>
      </c>
      <c r="G262">
        <v>5.9189999999999998E-3</v>
      </c>
      <c r="H262">
        <v>1.0089999999999999</v>
      </c>
      <c r="I262">
        <v>6.8469999999999998E-3</v>
      </c>
      <c r="J262">
        <v>5.5259999999999997E-3</v>
      </c>
      <c r="K262">
        <v>5.2360000000000002E-3</v>
      </c>
      <c r="L262" t="s">
        <v>110</v>
      </c>
      <c r="M262" t="s">
        <v>934</v>
      </c>
    </row>
    <row r="263" spans="1:13" x14ac:dyDescent="0.25">
      <c r="A263" t="s">
        <v>1818</v>
      </c>
      <c r="B263">
        <v>-5.9429999999999997E-2</v>
      </c>
      <c r="C263">
        <v>4.1700000000000001E-2</v>
      </c>
      <c r="D263">
        <v>-1.425</v>
      </c>
      <c r="E263">
        <v>0.15409999999999999</v>
      </c>
      <c r="F263">
        <v>1.5389999999999999E-2</v>
      </c>
      <c r="G263">
        <v>1.766E-3</v>
      </c>
      <c r="H263">
        <v>1.016</v>
      </c>
      <c r="I263">
        <v>7.6350000000000003E-3</v>
      </c>
      <c r="J263">
        <v>3.1120000000000002E-3</v>
      </c>
      <c r="K263">
        <v>5.1910000000000003E-3</v>
      </c>
      <c r="L263" t="s">
        <v>110</v>
      </c>
      <c r="M263" t="s">
        <v>934</v>
      </c>
    </row>
    <row r="264" spans="1:13" x14ac:dyDescent="0.25">
      <c r="A264" t="s">
        <v>1390</v>
      </c>
      <c r="B264">
        <v>0.12909999999999999</v>
      </c>
      <c r="C264">
        <v>9.0660000000000004E-2</v>
      </c>
      <c r="D264">
        <v>1.4239999999999999</v>
      </c>
      <c r="E264">
        <v>0.1545</v>
      </c>
      <c r="F264">
        <v>8.6440000000000006E-3</v>
      </c>
      <c r="G264">
        <v>3.846E-3</v>
      </c>
      <c r="H264">
        <v>1.01</v>
      </c>
      <c r="I264">
        <v>5.9639999999999997E-3</v>
      </c>
      <c r="J264">
        <v>-2.7599999999999999E-3</v>
      </c>
      <c r="K264">
        <v>4.8149999999999998E-3</v>
      </c>
      <c r="L264" t="s">
        <v>110</v>
      </c>
      <c r="M264" t="s">
        <v>934</v>
      </c>
    </row>
    <row r="265" spans="1:13" x14ac:dyDescent="0.25">
      <c r="A265" t="s">
        <v>1020</v>
      </c>
      <c r="B265">
        <v>-3.6850000000000001E-2</v>
      </c>
      <c r="C265">
        <v>2.5919999999999999E-2</v>
      </c>
      <c r="D265">
        <v>-1.4219999999999999</v>
      </c>
      <c r="E265">
        <v>0.1552</v>
      </c>
      <c r="F265">
        <v>4.1110000000000001E-2</v>
      </c>
      <c r="G265">
        <v>4.7239999999999999E-3</v>
      </c>
      <c r="H265">
        <v>1.0269999999999999</v>
      </c>
      <c r="I265">
        <v>1.4829999999999999E-2</v>
      </c>
      <c r="J265">
        <v>2.1849999999999999E-3</v>
      </c>
      <c r="K265">
        <v>4.8729999999999997E-3</v>
      </c>
      <c r="L265" t="s">
        <v>110</v>
      </c>
      <c r="M265" t="s">
        <v>934</v>
      </c>
    </row>
    <row r="266" spans="1:13" x14ac:dyDescent="0.25">
      <c r="A266" t="s">
        <v>1690</v>
      </c>
      <c r="B266">
        <v>4.5370000000000001E-2</v>
      </c>
      <c r="C266">
        <v>3.2050000000000002E-2</v>
      </c>
      <c r="D266">
        <v>1.4159999999999999</v>
      </c>
      <c r="E266">
        <v>0.15690000000000001</v>
      </c>
      <c r="F266">
        <v>3.2559999999999999E-2</v>
      </c>
      <c r="G266">
        <v>1.8320000000000001E-3</v>
      </c>
      <c r="H266">
        <v>1.008</v>
      </c>
      <c r="I266">
        <v>7.6819999999999996E-3</v>
      </c>
      <c r="J266">
        <v>-1.2760000000000001E-2</v>
      </c>
      <c r="K266">
        <v>5.1510000000000002E-3</v>
      </c>
      <c r="L266" t="s">
        <v>110</v>
      </c>
      <c r="M266" t="s">
        <v>934</v>
      </c>
    </row>
    <row r="267" spans="1:13" x14ac:dyDescent="0.25">
      <c r="A267" t="s">
        <v>1380</v>
      </c>
      <c r="B267">
        <v>6.4079999999999998E-2</v>
      </c>
      <c r="C267">
        <v>4.5280000000000001E-2</v>
      </c>
      <c r="D267">
        <v>1.415</v>
      </c>
      <c r="E267">
        <v>0.157</v>
      </c>
      <c r="F267">
        <v>6.2710000000000002E-2</v>
      </c>
      <c r="G267">
        <v>5.6270000000000001E-3</v>
      </c>
      <c r="H267">
        <v>1.0029999999999999</v>
      </c>
      <c r="I267">
        <v>5.6490000000000004E-3</v>
      </c>
      <c r="J267">
        <v>-4.0249999999999999E-3</v>
      </c>
      <c r="K267">
        <v>4.7930000000000004E-3</v>
      </c>
      <c r="L267" t="s">
        <v>110</v>
      </c>
      <c r="M267" t="s">
        <v>934</v>
      </c>
    </row>
    <row r="268" spans="1:13" x14ac:dyDescent="0.25">
      <c r="A268" t="s">
        <v>584</v>
      </c>
      <c r="B268">
        <v>6.2E-2</v>
      </c>
      <c r="C268">
        <v>4.3819999999999998E-2</v>
      </c>
      <c r="D268">
        <v>1.415</v>
      </c>
      <c r="E268">
        <v>0.15709999999999999</v>
      </c>
      <c r="F268">
        <v>3.0280000000000001E-2</v>
      </c>
      <c r="G268">
        <v>3.101E-3</v>
      </c>
      <c r="H268">
        <v>1.0029999999999999</v>
      </c>
      <c r="I268">
        <v>6.4780000000000003E-3</v>
      </c>
      <c r="J268">
        <v>-4.7089999999999996E-3</v>
      </c>
      <c r="K268">
        <v>5.6309999999999997E-3</v>
      </c>
      <c r="L268" t="s">
        <v>110</v>
      </c>
      <c r="M268" t="s">
        <v>934</v>
      </c>
    </row>
    <row r="269" spans="1:13" x14ac:dyDescent="0.25">
      <c r="A269" t="s">
        <v>667</v>
      </c>
      <c r="B269">
        <v>5.7279999999999998E-2</v>
      </c>
      <c r="C269">
        <v>4.0620000000000003E-2</v>
      </c>
      <c r="D269">
        <v>1.41</v>
      </c>
      <c r="E269">
        <v>0.1585</v>
      </c>
      <c r="F269">
        <v>3.1019999999999999E-2</v>
      </c>
      <c r="G269">
        <v>3.0690000000000001E-3</v>
      </c>
      <c r="H269">
        <v>1.014</v>
      </c>
      <c r="I269">
        <v>7.1440000000000002E-3</v>
      </c>
      <c r="J269" s="22">
        <v>4.9480000000000001E-3</v>
      </c>
      <c r="K269">
        <v>5.0639999999999999E-3</v>
      </c>
      <c r="L269" t="s">
        <v>110</v>
      </c>
      <c r="M269" t="s">
        <v>934</v>
      </c>
    </row>
    <row r="270" spans="1:13" x14ac:dyDescent="0.25">
      <c r="A270" t="s">
        <v>623</v>
      </c>
      <c r="B270">
        <v>-3.3480000000000003E-2</v>
      </c>
      <c r="C270">
        <v>2.375E-2</v>
      </c>
      <c r="D270">
        <v>-1.41</v>
      </c>
      <c r="E270">
        <v>0.15859999999999999</v>
      </c>
      <c r="F270">
        <v>0.1201</v>
      </c>
      <c r="G270">
        <v>5.0800000000000003E-3</v>
      </c>
      <c r="H270">
        <v>1.0680000000000001</v>
      </c>
      <c r="I270">
        <v>1.83E-2</v>
      </c>
      <c r="J270">
        <v>8.9829999999999997E-3</v>
      </c>
      <c r="K270">
        <v>6.4460000000000003E-3</v>
      </c>
      <c r="L270" t="s">
        <v>110</v>
      </c>
      <c r="M270" t="s">
        <v>934</v>
      </c>
    </row>
    <row r="271" spans="1:13" x14ac:dyDescent="0.25">
      <c r="A271" t="s">
        <v>2064</v>
      </c>
      <c r="B271">
        <v>-3.7499999999999999E-2</v>
      </c>
      <c r="C271">
        <v>2.6599999999999999E-2</v>
      </c>
      <c r="D271">
        <v>-1.41</v>
      </c>
      <c r="E271">
        <v>0.15859999999999999</v>
      </c>
      <c r="F271">
        <v>0.14799999999999999</v>
      </c>
      <c r="G271">
        <v>1.15E-2</v>
      </c>
      <c r="H271">
        <v>0.96379999999999999</v>
      </c>
      <c r="I271">
        <v>1.4880000000000001E-2</v>
      </c>
      <c r="J271">
        <v>3.6949999999999999E-3</v>
      </c>
      <c r="K271">
        <v>5.3990000000000002E-3</v>
      </c>
      <c r="L271" t="s">
        <v>2037</v>
      </c>
      <c r="M271" t="s">
        <v>2065</v>
      </c>
    </row>
    <row r="272" spans="1:13" x14ac:dyDescent="0.25">
      <c r="A272" t="s">
        <v>1421</v>
      </c>
      <c r="B272">
        <v>6.157E-2</v>
      </c>
      <c r="C272">
        <v>4.3709999999999999E-2</v>
      </c>
      <c r="D272">
        <v>1.409</v>
      </c>
      <c r="E272">
        <v>0.15890000000000001</v>
      </c>
      <c r="F272">
        <v>3.8920000000000003E-2</v>
      </c>
      <c r="G272">
        <v>4.8529999999999997E-3</v>
      </c>
      <c r="H272">
        <v>0.99639999999999995</v>
      </c>
      <c r="I272">
        <v>6.5789999999999998E-3</v>
      </c>
      <c r="J272" s="39">
        <v>-4.9820000000000001E-5</v>
      </c>
      <c r="K272">
        <v>4.8840000000000003E-3</v>
      </c>
      <c r="L272" t="s">
        <v>110</v>
      </c>
      <c r="M272" t="s">
        <v>934</v>
      </c>
    </row>
    <row r="273" spans="1:13" x14ac:dyDescent="0.25">
      <c r="A273" t="s">
        <v>1636</v>
      </c>
      <c r="B273">
        <v>-5.0250000000000003E-2</v>
      </c>
      <c r="C273">
        <v>3.567E-2</v>
      </c>
      <c r="D273">
        <v>-1.409</v>
      </c>
      <c r="E273">
        <v>0.15890000000000001</v>
      </c>
      <c r="F273">
        <v>2.3439999999999999E-2</v>
      </c>
      <c r="G273">
        <v>1.681E-3</v>
      </c>
      <c r="H273">
        <v>1.0049999999999999</v>
      </c>
      <c r="I273">
        <v>6.94E-3</v>
      </c>
      <c r="J273">
        <v>1.578E-3</v>
      </c>
      <c r="K273">
        <v>4.7270000000000003E-3</v>
      </c>
      <c r="L273" t="s">
        <v>110</v>
      </c>
      <c r="M273" t="s">
        <v>934</v>
      </c>
    </row>
    <row r="274" spans="1:13" x14ac:dyDescent="0.25">
      <c r="A274" t="s">
        <v>1161</v>
      </c>
      <c r="B274">
        <v>4.5019999999999998E-2</v>
      </c>
      <c r="C274">
        <v>3.2039999999999999E-2</v>
      </c>
      <c r="D274">
        <v>1.405</v>
      </c>
      <c r="E274">
        <v>0.16</v>
      </c>
      <c r="F274">
        <v>4.7500000000000001E-2</v>
      </c>
      <c r="G274">
        <v>2.4859999999999999E-3</v>
      </c>
      <c r="H274">
        <v>1.0329999999999999</v>
      </c>
      <c r="I274">
        <v>9.0810000000000005E-3</v>
      </c>
      <c r="J274">
        <v>3.9410000000000001E-3</v>
      </c>
      <c r="K274">
        <v>5.79E-3</v>
      </c>
      <c r="L274" t="s">
        <v>110</v>
      </c>
      <c r="M274" t="s">
        <v>934</v>
      </c>
    </row>
    <row r="275" spans="1:13" x14ac:dyDescent="0.25">
      <c r="A275" t="s">
        <v>1204</v>
      </c>
      <c r="B275">
        <v>8.7999999999999995E-2</v>
      </c>
      <c r="C275">
        <v>6.2729999999999994E-2</v>
      </c>
      <c r="D275">
        <v>1.403</v>
      </c>
      <c r="E275">
        <v>0.16070000000000001</v>
      </c>
      <c r="F275">
        <v>5.7910000000000001E-3</v>
      </c>
      <c r="G275">
        <v>1.3420000000000001E-3</v>
      </c>
      <c r="H275">
        <v>1.014</v>
      </c>
      <c r="I275">
        <v>6.476E-3</v>
      </c>
      <c r="J275">
        <v>-2.3670000000000002E-3</v>
      </c>
      <c r="K275">
        <v>4.5779999999999996E-3</v>
      </c>
      <c r="L275" t="s">
        <v>110</v>
      </c>
      <c r="M275" t="s">
        <v>934</v>
      </c>
    </row>
    <row r="276" spans="1:13" x14ac:dyDescent="0.25">
      <c r="A276" t="s">
        <v>596</v>
      </c>
      <c r="B276">
        <v>-6.293E-2</v>
      </c>
      <c r="C276">
        <v>4.5089999999999998E-2</v>
      </c>
      <c r="D276">
        <v>-1.3959999999999999</v>
      </c>
      <c r="E276">
        <v>0.1628</v>
      </c>
      <c r="F276">
        <v>4.7140000000000001E-2</v>
      </c>
      <c r="G276">
        <v>5.5649999999999996E-3</v>
      </c>
      <c r="H276">
        <v>0.99609999999999999</v>
      </c>
      <c r="I276">
        <v>6.3610000000000003E-3</v>
      </c>
      <c r="J276">
        <v>4.2209999999999999E-3</v>
      </c>
      <c r="K276">
        <v>4.424E-3</v>
      </c>
      <c r="L276" t="s">
        <v>110</v>
      </c>
      <c r="M276" t="s">
        <v>934</v>
      </c>
    </row>
    <row r="277" spans="1:13" x14ac:dyDescent="0.25">
      <c r="A277" t="s">
        <v>1192</v>
      </c>
      <c r="B277">
        <v>-3.805E-2</v>
      </c>
      <c r="C277">
        <v>2.7269999999999999E-2</v>
      </c>
      <c r="D277">
        <v>-1.395</v>
      </c>
      <c r="E277">
        <v>0.16289999999999999</v>
      </c>
      <c r="F277">
        <v>5.6329999999999998E-2</v>
      </c>
      <c r="G277">
        <v>5.6600000000000001E-3</v>
      </c>
      <c r="H277">
        <v>1.0289999999999999</v>
      </c>
      <c r="I277">
        <v>1.494E-2</v>
      </c>
      <c r="J277" s="22">
        <v>5.241E-3</v>
      </c>
      <c r="K277">
        <v>5.5909999999999996E-3</v>
      </c>
      <c r="L277" t="s">
        <v>110</v>
      </c>
      <c r="M277" t="s">
        <v>934</v>
      </c>
    </row>
    <row r="278" spans="1:13" x14ac:dyDescent="0.25">
      <c r="A278" t="s">
        <v>1573</v>
      </c>
      <c r="B278">
        <v>0.1105</v>
      </c>
      <c r="C278">
        <v>7.9259999999999997E-2</v>
      </c>
      <c r="D278">
        <v>1.3939999999999999</v>
      </c>
      <c r="E278">
        <v>0.1633</v>
      </c>
      <c r="F278">
        <v>1.6320000000000001E-2</v>
      </c>
      <c r="G278">
        <v>4.8799999999999998E-3</v>
      </c>
      <c r="H278">
        <v>1.006</v>
      </c>
      <c r="I278">
        <v>6.2719999999999998E-3</v>
      </c>
      <c r="J278">
        <v>-4.5110000000000003E-3</v>
      </c>
      <c r="K278">
        <v>4.9459999999999999E-3</v>
      </c>
      <c r="L278" t="s">
        <v>110</v>
      </c>
      <c r="M278" t="s">
        <v>934</v>
      </c>
    </row>
    <row r="279" spans="1:13" x14ac:dyDescent="0.25">
      <c r="A279" t="s">
        <v>1937</v>
      </c>
      <c r="B279">
        <v>-6.0159999999999998E-2</v>
      </c>
      <c r="C279">
        <v>4.3299999999999998E-2</v>
      </c>
      <c r="D279">
        <v>-1.389</v>
      </c>
      <c r="E279">
        <v>0.1648</v>
      </c>
      <c r="F279">
        <v>1.285E-2</v>
      </c>
      <c r="G279">
        <v>1.5989999999999999E-3</v>
      </c>
      <c r="H279">
        <v>1.0089999999999999</v>
      </c>
      <c r="I279">
        <v>7.5380000000000004E-3</v>
      </c>
      <c r="J279">
        <v>6.4689999999999999E-3</v>
      </c>
      <c r="K279">
        <v>4.5649999999999996E-3</v>
      </c>
      <c r="L279" t="s">
        <v>110</v>
      </c>
      <c r="M279" t="s">
        <v>934</v>
      </c>
    </row>
    <row r="280" spans="1:13" x14ac:dyDescent="0.25">
      <c r="A280" t="s">
        <v>1990</v>
      </c>
      <c r="B280">
        <v>-0.156</v>
      </c>
      <c r="C280">
        <v>0.11269999999999999</v>
      </c>
      <c r="D280">
        <v>-1.3839999999999999</v>
      </c>
      <c r="E280">
        <v>0.16619999999999999</v>
      </c>
      <c r="F280">
        <v>9.1480000000000006E-2</v>
      </c>
      <c r="G280">
        <v>5.9499999999999997E-2</v>
      </c>
      <c r="H280">
        <v>1.008</v>
      </c>
      <c r="I280">
        <v>7.62E-3</v>
      </c>
      <c r="J280">
        <v>1.094E-2</v>
      </c>
      <c r="K280">
        <v>4.6930000000000001E-3</v>
      </c>
      <c r="L280" t="s">
        <v>1696</v>
      </c>
      <c r="M280" t="s">
        <v>1697</v>
      </c>
    </row>
    <row r="281" spans="1:13" x14ac:dyDescent="0.25">
      <c r="A281" t="s">
        <v>1087</v>
      </c>
      <c r="B281">
        <v>-6.0350000000000001E-2</v>
      </c>
      <c r="C281">
        <v>4.369E-2</v>
      </c>
      <c r="D281">
        <v>-1.381</v>
      </c>
      <c r="E281">
        <v>0.16719999999999999</v>
      </c>
      <c r="F281">
        <v>8.0960000000000004E-2</v>
      </c>
      <c r="G281">
        <v>7.9179999999999997E-3</v>
      </c>
      <c r="H281">
        <v>1.01</v>
      </c>
      <c r="I281">
        <v>6.8640000000000003E-3</v>
      </c>
      <c r="J281">
        <v>5.3579999999999999E-3</v>
      </c>
      <c r="K281">
        <v>5.0879999999999996E-3</v>
      </c>
      <c r="L281" t="s">
        <v>110</v>
      </c>
      <c r="M281" t="s">
        <v>934</v>
      </c>
    </row>
    <row r="282" spans="1:13" x14ac:dyDescent="0.25">
      <c r="A282" t="s">
        <v>1405</v>
      </c>
      <c r="B282">
        <v>8.3349999999999994E-2</v>
      </c>
      <c r="C282">
        <v>6.0400000000000002E-2</v>
      </c>
      <c r="D282">
        <v>1.38</v>
      </c>
      <c r="E282">
        <v>0.1676</v>
      </c>
      <c r="F282">
        <v>3.9579999999999997E-2</v>
      </c>
      <c r="G282">
        <v>8.2240000000000004E-3</v>
      </c>
      <c r="H282">
        <v>1.0069999999999999</v>
      </c>
      <c r="I282">
        <v>6.8149999999999999E-3</v>
      </c>
      <c r="J282">
        <v>6.4860000000000004E-4</v>
      </c>
      <c r="K282">
        <v>5.372E-3</v>
      </c>
      <c r="L282" t="s">
        <v>110</v>
      </c>
      <c r="M282" t="s">
        <v>934</v>
      </c>
    </row>
    <row r="283" spans="1:13" x14ac:dyDescent="0.25">
      <c r="A283" t="s">
        <v>1713</v>
      </c>
      <c r="B283">
        <v>5.9859999999999997E-2</v>
      </c>
      <c r="C283">
        <v>4.3409999999999997E-2</v>
      </c>
      <c r="D283">
        <v>1.379</v>
      </c>
      <c r="E283">
        <v>0.16789999999999999</v>
      </c>
      <c r="F283">
        <v>1.214E-2</v>
      </c>
      <c r="G283">
        <v>1.6750000000000001E-3</v>
      </c>
      <c r="H283">
        <v>1.0229999999999999</v>
      </c>
      <c r="I283">
        <v>1.018E-2</v>
      </c>
      <c r="J283">
        <v>-9.4029999999999999E-3</v>
      </c>
      <c r="K283">
        <v>4.666E-3</v>
      </c>
      <c r="L283" t="s">
        <v>110</v>
      </c>
      <c r="M283" t="s">
        <v>934</v>
      </c>
    </row>
    <row r="284" spans="1:13" x14ac:dyDescent="0.25">
      <c r="A284" t="s">
        <v>1397</v>
      </c>
      <c r="B284">
        <v>-9.4159999999999994E-2</v>
      </c>
      <c r="C284">
        <v>6.8599999999999994E-2</v>
      </c>
      <c r="D284">
        <v>-1.373</v>
      </c>
      <c r="E284">
        <v>0.1699</v>
      </c>
      <c r="F284">
        <v>5.4559999999999997E-2</v>
      </c>
      <c r="G284">
        <v>1.367E-2</v>
      </c>
      <c r="H284">
        <v>0.98580000000000001</v>
      </c>
      <c r="I284">
        <v>5.4469999999999996E-3</v>
      </c>
      <c r="J284">
        <v>2.5010000000000002E-3</v>
      </c>
      <c r="K284">
        <v>4.7759999999999999E-3</v>
      </c>
      <c r="L284" t="s">
        <v>110</v>
      </c>
      <c r="M284" t="s">
        <v>934</v>
      </c>
    </row>
    <row r="285" spans="1:13" x14ac:dyDescent="0.25">
      <c r="A285" t="s">
        <v>669</v>
      </c>
      <c r="B285">
        <v>-6.3409999999999994E-2</v>
      </c>
      <c r="C285">
        <v>4.6339999999999999E-2</v>
      </c>
      <c r="D285">
        <v>-1.3680000000000001</v>
      </c>
      <c r="E285">
        <v>0.17119999999999999</v>
      </c>
      <c r="F285">
        <v>1.417E-2</v>
      </c>
      <c r="G285">
        <v>1.526E-3</v>
      </c>
      <c r="H285">
        <v>1.0189999999999999</v>
      </c>
      <c r="I285">
        <v>6.5799999999999999E-3</v>
      </c>
      <c r="J285">
        <v>3.359E-3</v>
      </c>
      <c r="K285">
        <v>5.1019999999999998E-3</v>
      </c>
      <c r="L285" t="s">
        <v>110</v>
      </c>
      <c r="M285" t="s">
        <v>934</v>
      </c>
    </row>
    <row r="286" spans="1:13" x14ac:dyDescent="0.25">
      <c r="A286" t="s">
        <v>1039</v>
      </c>
      <c r="B286">
        <v>-3.882E-2</v>
      </c>
      <c r="C286">
        <v>2.8379999999999999E-2</v>
      </c>
      <c r="D286">
        <v>-1.3680000000000001</v>
      </c>
      <c r="E286">
        <v>0.1714</v>
      </c>
      <c r="F286">
        <v>6.3930000000000001E-2</v>
      </c>
      <c r="G286">
        <v>6.3819999999999997E-3</v>
      </c>
      <c r="H286">
        <v>1.0640000000000001</v>
      </c>
      <c r="I286">
        <v>2.8750000000000001E-2</v>
      </c>
      <c r="J286">
        <v>2.5639999999999999E-3</v>
      </c>
      <c r="K286">
        <v>6.0010000000000003E-3</v>
      </c>
      <c r="L286" t="s">
        <v>110</v>
      </c>
      <c r="M286" t="s">
        <v>934</v>
      </c>
    </row>
    <row r="287" spans="1:13" x14ac:dyDescent="0.25">
      <c r="A287" t="s">
        <v>1469</v>
      </c>
      <c r="B287">
        <v>0.11600000000000001</v>
      </c>
      <c r="C287">
        <v>8.498E-2</v>
      </c>
      <c r="D287">
        <v>1.365</v>
      </c>
      <c r="E287">
        <v>0.17219999999999999</v>
      </c>
      <c r="F287">
        <v>1.562E-2</v>
      </c>
      <c r="G287">
        <v>5.3969999999999999E-3</v>
      </c>
      <c r="H287">
        <v>0.98119999999999996</v>
      </c>
      <c r="I287">
        <v>7.3159999999999996E-3</v>
      </c>
      <c r="J287">
        <v>-1.047E-2</v>
      </c>
      <c r="K287">
        <v>5.2480000000000001E-3</v>
      </c>
      <c r="L287" t="s">
        <v>110</v>
      </c>
      <c r="M287" t="s">
        <v>934</v>
      </c>
    </row>
    <row r="288" spans="1:13" x14ac:dyDescent="0.25">
      <c r="A288" t="s">
        <v>2006</v>
      </c>
      <c r="B288">
        <v>-4.0309999999999999E-2</v>
      </c>
      <c r="C288">
        <v>2.9610000000000001E-2</v>
      </c>
      <c r="D288">
        <v>-1.361</v>
      </c>
      <c r="E288">
        <v>0.17349999999999999</v>
      </c>
      <c r="F288">
        <v>0.13270000000000001</v>
      </c>
      <c r="G288">
        <v>1.247E-2</v>
      </c>
      <c r="H288">
        <v>1.006</v>
      </c>
      <c r="I288">
        <v>2.3449999999999999E-2</v>
      </c>
      <c r="J288">
        <v>7.4489999999999999E-3</v>
      </c>
      <c r="K288">
        <v>5.6649999999999999E-3</v>
      </c>
      <c r="L288" t="s">
        <v>2037</v>
      </c>
      <c r="M288" t="s">
        <v>2052</v>
      </c>
    </row>
    <row r="289" spans="1:13" x14ac:dyDescent="0.25">
      <c r="A289" t="s">
        <v>1106</v>
      </c>
      <c r="B289">
        <v>0.11409999999999999</v>
      </c>
      <c r="C289">
        <v>8.4169999999999995E-2</v>
      </c>
      <c r="D289">
        <v>1.3560000000000001</v>
      </c>
      <c r="E289">
        <v>0.17510000000000001</v>
      </c>
      <c r="F289">
        <v>1.8409999999999999E-2</v>
      </c>
      <c r="G289">
        <v>6.6810000000000003E-3</v>
      </c>
      <c r="H289">
        <v>0.99550000000000005</v>
      </c>
      <c r="I289">
        <v>6.319E-3</v>
      </c>
      <c r="J289">
        <v>-6.5640000000000004E-3</v>
      </c>
      <c r="K289">
        <v>4.9430000000000003E-3</v>
      </c>
      <c r="L289" t="s">
        <v>110</v>
      </c>
      <c r="M289" t="s">
        <v>934</v>
      </c>
    </row>
    <row r="290" spans="1:13" x14ac:dyDescent="0.25">
      <c r="A290" t="s">
        <v>603</v>
      </c>
      <c r="B290">
        <v>5.3499999999999999E-2</v>
      </c>
      <c r="C290">
        <v>3.9600000000000003E-2</v>
      </c>
      <c r="D290">
        <v>1.3523000000000001</v>
      </c>
      <c r="E290">
        <v>0.17630000000000001</v>
      </c>
      <c r="F290">
        <v>2.53E-2</v>
      </c>
      <c r="G290">
        <v>2.0999999999999999E-3</v>
      </c>
      <c r="H290">
        <v>1.0011000000000001</v>
      </c>
      <c r="I290">
        <v>7.7999999999999996E-3</v>
      </c>
      <c r="J290">
        <v>-3.8E-3</v>
      </c>
      <c r="K290">
        <v>5.7000000000000002E-3</v>
      </c>
      <c r="L290" t="s">
        <v>2097</v>
      </c>
      <c r="M290" t="s">
        <v>2098</v>
      </c>
    </row>
    <row r="291" spans="1:13" x14ac:dyDescent="0.25">
      <c r="A291" t="s">
        <v>988</v>
      </c>
      <c r="B291">
        <v>-8.609E-2</v>
      </c>
      <c r="C291">
        <v>6.3850000000000004E-2</v>
      </c>
      <c r="D291">
        <v>-1.3480000000000001</v>
      </c>
      <c r="E291">
        <v>0.17760000000000001</v>
      </c>
      <c r="F291">
        <v>0.18490000000000001</v>
      </c>
      <c r="G291">
        <v>4.6240000000000003E-2</v>
      </c>
      <c r="H291">
        <v>0.99680000000000002</v>
      </c>
      <c r="I291">
        <v>6.3140000000000002E-3</v>
      </c>
      <c r="J291">
        <v>4.3899999999999998E-3</v>
      </c>
      <c r="K291">
        <v>4.8520000000000004E-3</v>
      </c>
      <c r="L291" t="s">
        <v>110</v>
      </c>
      <c r="M291" t="s">
        <v>934</v>
      </c>
    </row>
    <row r="292" spans="1:13" x14ac:dyDescent="0.25">
      <c r="A292" t="s">
        <v>1097</v>
      </c>
      <c r="B292">
        <v>8.1170000000000006E-2</v>
      </c>
      <c r="C292">
        <v>6.0249999999999998E-2</v>
      </c>
      <c r="D292">
        <v>1.347</v>
      </c>
      <c r="E292">
        <v>0.1779</v>
      </c>
      <c r="F292">
        <v>4.446E-2</v>
      </c>
      <c r="G292">
        <v>7.1459999999999996E-3</v>
      </c>
      <c r="H292">
        <v>1.0129999999999999</v>
      </c>
      <c r="I292">
        <v>6.2560000000000003E-3</v>
      </c>
      <c r="J292">
        <v>-1.264E-2</v>
      </c>
      <c r="K292">
        <v>5.1050000000000002E-3</v>
      </c>
      <c r="L292" t="s">
        <v>110</v>
      </c>
      <c r="M292" t="s">
        <v>934</v>
      </c>
    </row>
    <row r="293" spans="1:13" x14ac:dyDescent="0.25">
      <c r="A293" t="s">
        <v>1236</v>
      </c>
      <c r="B293">
        <v>-5.6840000000000002E-2</v>
      </c>
      <c r="C293">
        <v>4.2340000000000003E-2</v>
      </c>
      <c r="D293">
        <v>-1.3420000000000001</v>
      </c>
      <c r="E293">
        <v>0.17949999999999999</v>
      </c>
      <c r="F293">
        <v>2.334E-2</v>
      </c>
      <c r="G293">
        <v>6.4099999999999999E-3</v>
      </c>
      <c r="H293">
        <v>0.99729999999999996</v>
      </c>
      <c r="I293">
        <v>1.8589999999999999E-2</v>
      </c>
      <c r="J293">
        <v>9.0189999999999992E-3</v>
      </c>
      <c r="K293">
        <v>5.169E-3</v>
      </c>
      <c r="L293" t="s">
        <v>110</v>
      </c>
      <c r="M293" t="s">
        <v>934</v>
      </c>
    </row>
    <row r="294" spans="1:13" x14ac:dyDescent="0.25">
      <c r="A294" t="s">
        <v>1186</v>
      </c>
      <c r="B294">
        <v>0.1032</v>
      </c>
      <c r="C294">
        <v>7.689E-2</v>
      </c>
      <c r="D294">
        <v>1.3420000000000001</v>
      </c>
      <c r="E294">
        <v>0.17979999999999999</v>
      </c>
      <c r="F294">
        <v>3.4889999999999999E-3</v>
      </c>
      <c r="G294">
        <v>1.462E-3</v>
      </c>
      <c r="H294">
        <v>0.98329999999999995</v>
      </c>
      <c r="I294">
        <v>7.6020000000000003E-3</v>
      </c>
      <c r="J294">
        <v>-6.2490000000000002E-3</v>
      </c>
      <c r="K294">
        <v>4.7369999999999999E-3</v>
      </c>
      <c r="L294" t="s">
        <v>110</v>
      </c>
      <c r="M294" t="s">
        <v>934</v>
      </c>
    </row>
    <row r="295" spans="1:13" x14ac:dyDescent="0.25">
      <c r="A295" t="s">
        <v>1558</v>
      </c>
      <c r="B295">
        <v>-7.0999999999999994E-2</v>
      </c>
      <c r="C295">
        <v>5.2929999999999998E-2</v>
      </c>
      <c r="D295">
        <v>-1.341</v>
      </c>
      <c r="E295">
        <v>0.17979999999999999</v>
      </c>
      <c r="F295">
        <v>3.3660000000000002E-2</v>
      </c>
      <c r="G295">
        <v>4.8999999999999998E-3</v>
      </c>
      <c r="H295">
        <v>0.99590000000000001</v>
      </c>
      <c r="I295">
        <v>6.0910000000000001E-3</v>
      </c>
      <c r="J295">
        <v>3.9300000000000003E-3</v>
      </c>
      <c r="K295">
        <v>4.3629999999999997E-3</v>
      </c>
      <c r="L295" t="s">
        <v>110</v>
      </c>
      <c r="M295" t="s">
        <v>934</v>
      </c>
    </row>
    <row r="296" spans="1:13" x14ac:dyDescent="0.25">
      <c r="A296" t="s">
        <v>1089</v>
      </c>
      <c r="B296">
        <v>7.4090000000000003E-2</v>
      </c>
      <c r="C296">
        <v>5.5289999999999999E-2</v>
      </c>
      <c r="D296">
        <v>1.34</v>
      </c>
      <c r="E296">
        <v>0.18029999999999999</v>
      </c>
      <c r="F296">
        <v>7.2989999999999999E-2</v>
      </c>
      <c r="G296">
        <v>1.2630000000000001E-2</v>
      </c>
      <c r="H296">
        <v>1.0209999999999999</v>
      </c>
      <c r="I296">
        <v>6.4270000000000004E-3</v>
      </c>
      <c r="J296">
        <v>-7.4469999999999996E-3</v>
      </c>
      <c r="K296">
        <v>5.4460000000000003E-3</v>
      </c>
      <c r="L296" t="s">
        <v>110</v>
      </c>
      <c r="M296" t="s">
        <v>934</v>
      </c>
    </row>
    <row r="297" spans="1:13" x14ac:dyDescent="0.25">
      <c r="A297" t="s">
        <v>1233</v>
      </c>
      <c r="B297">
        <v>-8.813E-2</v>
      </c>
      <c r="C297">
        <v>6.5769999999999995E-2</v>
      </c>
      <c r="D297">
        <v>-1.34</v>
      </c>
      <c r="E297">
        <v>0.18029999999999999</v>
      </c>
      <c r="F297">
        <v>5.5149999999999999E-3</v>
      </c>
      <c r="G297">
        <v>1.542E-3</v>
      </c>
      <c r="H297">
        <v>1.0149999999999999</v>
      </c>
      <c r="I297">
        <v>7.6090000000000003E-3</v>
      </c>
      <c r="J297">
        <v>4.326E-3</v>
      </c>
      <c r="K297">
        <v>5.3429999999999997E-3</v>
      </c>
      <c r="L297" t="s">
        <v>110</v>
      </c>
      <c r="M297" t="s">
        <v>934</v>
      </c>
    </row>
    <row r="298" spans="1:13" x14ac:dyDescent="0.25">
      <c r="A298" t="s">
        <v>1356</v>
      </c>
      <c r="B298">
        <v>9.3820000000000001E-2</v>
      </c>
      <c r="C298">
        <v>7.016E-2</v>
      </c>
      <c r="D298">
        <v>1.337</v>
      </c>
      <c r="E298">
        <v>0.18110000000000001</v>
      </c>
      <c r="F298">
        <v>2.7349999999999999E-2</v>
      </c>
      <c r="G298">
        <v>8.6440000000000006E-3</v>
      </c>
      <c r="H298">
        <v>1.0109999999999999</v>
      </c>
      <c r="I298">
        <v>5.9069999999999999E-3</v>
      </c>
      <c r="J298">
        <v>-6.45E-3</v>
      </c>
      <c r="K298">
        <v>4.4990000000000004E-3</v>
      </c>
      <c r="L298" t="s">
        <v>110</v>
      </c>
      <c r="M298" t="s">
        <v>934</v>
      </c>
    </row>
    <row r="299" spans="1:13" x14ac:dyDescent="0.25">
      <c r="A299" t="s">
        <v>611</v>
      </c>
      <c r="B299">
        <v>-2.9430000000000001E-2</v>
      </c>
      <c r="C299">
        <v>2.206E-2</v>
      </c>
      <c r="D299">
        <v>-1.3340000000000001</v>
      </c>
      <c r="E299">
        <v>0.1822</v>
      </c>
      <c r="F299">
        <v>0.18629999999999999</v>
      </c>
      <c r="G299">
        <v>7.28E-3</v>
      </c>
      <c r="H299">
        <v>1.075</v>
      </c>
      <c r="I299">
        <v>1.554E-2</v>
      </c>
      <c r="J299">
        <v>-5.2820000000000005E-4</v>
      </c>
      <c r="K299">
        <v>6.3210000000000002E-3</v>
      </c>
      <c r="L299" t="s">
        <v>110</v>
      </c>
      <c r="M299" t="s">
        <v>934</v>
      </c>
    </row>
    <row r="300" spans="1:13" x14ac:dyDescent="0.25">
      <c r="A300" t="s">
        <v>580</v>
      </c>
      <c r="B300">
        <v>5.552E-2</v>
      </c>
      <c r="C300">
        <v>4.1709999999999997E-2</v>
      </c>
      <c r="D300">
        <v>1.331</v>
      </c>
      <c r="E300">
        <v>0.18310000000000001</v>
      </c>
      <c r="F300">
        <v>1.35E-2</v>
      </c>
      <c r="G300">
        <v>1.487E-3</v>
      </c>
      <c r="H300">
        <v>1.0129999999999999</v>
      </c>
      <c r="I300">
        <v>6.6930000000000002E-3</v>
      </c>
      <c r="J300">
        <v>-5.9829999999999996E-3</v>
      </c>
      <c r="K300">
        <v>5.1669999999999997E-3</v>
      </c>
      <c r="L300" t="s">
        <v>110</v>
      </c>
      <c r="M300" t="s">
        <v>934</v>
      </c>
    </row>
    <row r="301" spans="1:13" x14ac:dyDescent="0.25">
      <c r="A301" t="s">
        <v>1453</v>
      </c>
      <c r="B301">
        <v>0.1002</v>
      </c>
      <c r="C301">
        <v>7.5289999999999996E-2</v>
      </c>
      <c r="D301">
        <v>1.331</v>
      </c>
      <c r="E301">
        <v>0.18329999999999999</v>
      </c>
      <c r="F301">
        <v>1.2659999999999999E-2</v>
      </c>
      <c r="G301">
        <v>3.5820000000000001E-3</v>
      </c>
      <c r="H301">
        <v>1.0069999999999999</v>
      </c>
      <c r="I301">
        <v>6.1159999999999999E-3</v>
      </c>
      <c r="J301">
        <v>-3.4190000000000002E-3</v>
      </c>
      <c r="K301">
        <v>5.1580000000000003E-3</v>
      </c>
      <c r="L301" t="s">
        <v>110</v>
      </c>
      <c r="M301" t="s">
        <v>934</v>
      </c>
    </row>
    <row r="302" spans="1:13" x14ac:dyDescent="0.25">
      <c r="A302" t="s">
        <v>1688</v>
      </c>
      <c r="B302">
        <v>6.8339999999999998E-2</v>
      </c>
      <c r="C302">
        <v>5.1470000000000002E-2</v>
      </c>
      <c r="D302">
        <v>1.3280000000000001</v>
      </c>
      <c r="E302">
        <v>0.1842</v>
      </c>
      <c r="F302">
        <v>1.269E-2</v>
      </c>
      <c r="G302">
        <v>1.4499999999999999E-3</v>
      </c>
      <c r="H302">
        <v>1.012</v>
      </c>
      <c r="I302">
        <v>6.5310000000000003E-3</v>
      </c>
      <c r="J302" s="22">
        <v>2.809E-4</v>
      </c>
      <c r="K302">
        <v>5.4089999999999997E-3</v>
      </c>
      <c r="L302" t="s">
        <v>110</v>
      </c>
      <c r="M302" t="s">
        <v>934</v>
      </c>
    </row>
    <row r="303" spans="1:13" x14ac:dyDescent="0.25">
      <c r="A303" t="s">
        <v>586</v>
      </c>
      <c r="B303">
        <v>-3.9949999999999999E-2</v>
      </c>
      <c r="C303">
        <v>3.0130000000000001E-2</v>
      </c>
      <c r="D303">
        <v>-1.3260000000000001</v>
      </c>
      <c r="E303">
        <v>0.18479999999999999</v>
      </c>
      <c r="F303">
        <v>4.095E-2</v>
      </c>
      <c r="G303">
        <v>2.0820000000000001E-3</v>
      </c>
      <c r="H303">
        <v>1.006</v>
      </c>
      <c r="I303">
        <v>7.5129999999999997E-3</v>
      </c>
      <c r="J303">
        <v>-1.531E-3</v>
      </c>
      <c r="K303">
        <v>5.4990000000000004E-3</v>
      </c>
      <c r="L303" t="s">
        <v>110</v>
      </c>
      <c r="M303" t="s">
        <v>934</v>
      </c>
    </row>
    <row r="304" spans="1:13" x14ac:dyDescent="0.25">
      <c r="A304" t="s">
        <v>1250</v>
      </c>
      <c r="B304">
        <v>5.1950000000000003E-2</v>
      </c>
      <c r="C304">
        <v>3.9199999999999999E-2</v>
      </c>
      <c r="D304">
        <v>1.325</v>
      </c>
      <c r="E304">
        <v>0.185</v>
      </c>
      <c r="F304">
        <v>1.703E-2</v>
      </c>
      <c r="G304">
        <v>2.1689999999999999E-3</v>
      </c>
      <c r="H304">
        <v>1.0089999999999999</v>
      </c>
      <c r="I304">
        <v>8.0490000000000006E-3</v>
      </c>
      <c r="J304">
        <v>-7.3410000000000003E-3</v>
      </c>
      <c r="K304">
        <v>5.2529999999999999E-3</v>
      </c>
      <c r="L304" t="s">
        <v>110</v>
      </c>
      <c r="M304" t="s">
        <v>934</v>
      </c>
    </row>
    <row r="305" spans="1:13" x14ac:dyDescent="0.25">
      <c r="A305" t="s">
        <v>1383</v>
      </c>
      <c r="B305">
        <v>-8.2909999999999998E-2</v>
      </c>
      <c r="C305">
        <v>6.2600000000000003E-2</v>
      </c>
      <c r="D305">
        <v>-1.3240000000000001</v>
      </c>
      <c r="E305">
        <v>0.18540000000000001</v>
      </c>
      <c r="F305">
        <v>2.7269999999999999E-2</v>
      </c>
      <c r="G305">
        <v>5.28E-3</v>
      </c>
      <c r="H305">
        <v>0.99619999999999997</v>
      </c>
      <c r="I305">
        <v>5.9459999999999999E-3</v>
      </c>
      <c r="J305">
        <v>5.9659999999999999E-3</v>
      </c>
      <c r="K305">
        <v>4.8440000000000002E-3</v>
      </c>
      <c r="L305" t="s">
        <v>110</v>
      </c>
      <c r="M305" t="s">
        <v>934</v>
      </c>
    </row>
    <row r="306" spans="1:13" x14ac:dyDescent="0.25">
      <c r="A306" t="s">
        <v>1812</v>
      </c>
      <c r="B306">
        <v>-7.7119999999999994E-2</v>
      </c>
      <c r="C306">
        <v>5.8250000000000003E-2</v>
      </c>
      <c r="D306">
        <v>-1.3240000000000001</v>
      </c>
      <c r="E306">
        <v>0.1855</v>
      </c>
      <c r="F306">
        <v>7.8519999999999996E-3</v>
      </c>
      <c r="G306">
        <v>1.5020000000000001E-3</v>
      </c>
      <c r="H306">
        <v>0.99729999999999996</v>
      </c>
      <c r="I306">
        <v>7.437E-3</v>
      </c>
      <c r="J306">
        <v>2.5089999999999999E-3</v>
      </c>
      <c r="K306">
        <v>5.2360000000000002E-3</v>
      </c>
      <c r="L306" t="s">
        <v>110</v>
      </c>
      <c r="M306" t="s">
        <v>934</v>
      </c>
    </row>
    <row r="307" spans="1:13" x14ac:dyDescent="0.25">
      <c r="A307" t="s">
        <v>1840</v>
      </c>
      <c r="B307">
        <v>7.3810000000000001E-2</v>
      </c>
      <c r="C307">
        <v>5.5919999999999997E-2</v>
      </c>
      <c r="D307">
        <v>1.32</v>
      </c>
      <c r="E307">
        <v>0.18690000000000001</v>
      </c>
      <c r="F307">
        <v>7.234E-3</v>
      </c>
      <c r="G307">
        <v>1.562E-3</v>
      </c>
      <c r="H307">
        <v>1.0089999999999999</v>
      </c>
      <c r="I307">
        <v>6.7080000000000004E-3</v>
      </c>
      <c r="J307">
        <v>-4.5380000000000004E-3</v>
      </c>
      <c r="K307">
        <v>4.6309999999999997E-3</v>
      </c>
      <c r="L307" t="s">
        <v>110</v>
      </c>
      <c r="M307" t="s">
        <v>934</v>
      </c>
    </row>
    <row r="308" spans="1:13" x14ac:dyDescent="0.25">
      <c r="A308" t="s">
        <v>1384</v>
      </c>
      <c r="B308">
        <v>-4.0809999999999999E-2</v>
      </c>
      <c r="C308">
        <v>3.099E-2</v>
      </c>
      <c r="D308">
        <v>-1.3169999999999999</v>
      </c>
      <c r="E308">
        <v>0.18790000000000001</v>
      </c>
      <c r="F308">
        <v>3.7060000000000003E-2</v>
      </c>
      <c r="G308">
        <v>2.036E-3</v>
      </c>
      <c r="H308">
        <v>1.016</v>
      </c>
      <c r="I308">
        <v>7.4770000000000001E-3</v>
      </c>
      <c r="J308">
        <v>7.6179999999999998E-3</v>
      </c>
      <c r="K308">
        <v>5.4409999999999997E-3</v>
      </c>
      <c r="L308" t="s">
        <v>110</v>
      </c>
      <c r="M308" t="s">
        <v>934</v>
      </c>
    </row>
    <row r="309" spans="1:13" x14ac:dyDescent="0.25">
      <c r="A309" t="s">
        <v>1678</v>
      </c>
      <c r="B309">
        <v>3.9919999999999997E-2</v>
      </c>
      <c r="C309">
        <v>3.041E-2</v>
      </c>
      <c r="D309">
        <v>1.3129999999999999</v>
      </c>
      <c r="E309">
        <v>0.1893</v>
      </c>
      <c r="F309">
        <v>3.7920000000000002E-2</v>
      </c>
      <c r="G309">
        <v>2.0690000000000001E-3</v>
      </c>
      <c r="H309">
        <v>1.0029999999999999</v>
      </c>
      <c r="I309">
        <v>7.9260000000000008E-3</v>
      </c>
      <c r="J309">
        <v>-5.2570000000000004E-3</v>
      </c>
      <c r="K309">
        <v>5.2630000000000003E-3</v>
      </c>
      <c r="L309" t="s">
        <v>110</v>
      </c>
      <c r="M309" t="s">
        <v>934</v>
      </c>
    </row>
    <row r="310" spans="1:13" x14ac:dyDescent="0.25">
      <c r="A310" t="s">
        <v>1463</v>
      </c>
      <c r="B310">
        <v>-0.1182</v>
      </c>
      <c r="C310">
        <v>9.01E-2</v>
      </c>
      <c r="D310">
        <v>-1.3120000000000001</v>
      </c>
      <c r="E310">
        <v>0.18940000000000001</v>
      </c>
      <c r="F310">
        <v>1.187E-2</v>
      </c>
      <c r="G310">
        <v>5.4079999999999996E-3</v>
      </c>
      <c r="H310">
        <v>0.99250000000000005</v>
      </c>
      <c r="I310">
        <v>6.9420000000000003E-3</v>
      </c>
      <c r="J310">
        <v>9.7610000000000006E-3</v>
      </c>
      <c r="K310">
        <v>5.3189999999999999E-3</v>
      </c>
      <c r="L310" t="s">
        <v>110</v>
      </c>
      <c r="M310" t="s">
        <v>934</v>
      </c>
    </row>
    <row r="311" spans="1:13" x14ac:dyDescent="0.25">
      <c r="A311" t="s">
        <v>1529</v>
      </c>
      <c r="B311">
        <v>9.7100000000000006E-2</v>
      </c>
      <c r="C311">
        <v>7.3999999999999996E-2</v>
      </c>
      <c r="D311">
        <v>1.3120000000000001</v>
      </c>
      <c r="E311">
        <v>0.1895</v>
      </c>
      <c r="F311">
        <v>2.1919999999999999E-2</v>
      </c>
      <c r="G311">
        <v>5.0720000000000001E-3</v>
      </c>
      <c r="H311">
        <v>0.99880000000000002</v>
      </c>
      <c r="I311">
        <v>6.0819999999999997E-3</v>
      </c>
      <c r="J311">
        <v>-4.2929999999999999E-3</v>
      </c>
      <c r="K311">
        <v>5.2339999999999999E-3</v>
      </c>
      <c r="L311" t="s">
        <v>110</v>
      </c>
      <c r="M311" t="s">
        <v>934</v>
      </c>
    </row>
    <row r="312" spans="1:13" x14ac:dyDescent="0.25">
      <c r="A312" t="s">
        <v>1757</v>
      </c>
      <c r="B312">
        <v>-4.8280000000000003E-2</v>
      </c>
      <c r="C312">
        <v>3.6889999999999999E-2</v>
      </c>
      <c r="D312">
        <v>-1.3089999999999999</v>
      </c>
      <c r="E312">
        <v>0.19059999999999999</v>
      </c>
      <c r="F312">
        <v>1.9609999999999999E-2</v>
      </c>
      <c r="G312">
        <v>1.8649999999999999E-3</v>
      </c>
      <c r="H312">
        <v>1.0069999999999999</v>
      </c>
      <c r="I312">
        <v>7.8250000000000004E-3</v>
      </c>
      <c r="J312">
        <v>-1.8320000000000001E-3</v>
      </c>
      <c r="K312">
        <v>5.2620000000000002E-3</v>
      </c>
      <c r="L312" t="s">
        <v>110</v>
      </c>
      <c r="M312" t="s">
        <v>934</v>
      </c>
    </row>
    <row r="313" spans="1:13" x14ac:dyDescent="0.25">
      <c r="A313" t="s">
        <v>1836</v>
      </c>
      <c r="B313">
        <v>8.3989999999999995E-2</v>
      </c>
      <c r="C313">
        <v>6.4199999999999993E-2</v>
      </c>
      <c r="D313">
        <v>1.3080000000000001</v>
      </c>
      <c r="E313">
        <v>0.1908</v>
      </c>
      <c r="F313">
        <v>5.6610000000000002E-3</v>
      </c>
      <c r="G313">
        <v>1.575E-3</v>
      </c>
      <c r="H313">
        <v>1.006</v>
      </c>
      <c r="I313">
        <v>6.6530000000000001E-3</v>
      </c>
      <c r="J313">
        <v>-7.7150000000000005E-4</v>
      </c>
      <c r="K313">
        <v>4.365E-3</v>
      </c>
      <c r="L313" t="s">
        <v>110</v>
      </c>
      <c r="M313" t="s">
        <v>934</v>
      </c>
    </row>
    <row r="314" spans="1:13" x14ac:dyDescent="0.25">
      <c r="A314" t="s">
        <v>1187</v>
      </c>
      <c r="B314">
        <v>5.0869999999999999E-2</v>
      </c>
      <c r="C314">
        <v>3.8969999999999998E-2</v>
      </c>
      <c r="D314">
        <v>1.3049999999999999</v>
      </c>
      <c r="E314">
        <v>0.1918</v>
      </c>
      <c r="F314">
        <v>1.9439999999999999E-2</v>
      </c>
      <c r="G314">
        <v>1.6850000000000001E-3</v>
      </c>
      <c r="H314">
        <v>1.0109999999999999</v>
      </c>
      <c r="I314">
        <v>7.5100000000000002E-3</v>
      </c>
      <c r="J314">
        <v>-8.2140000000000008E-3</v>
      </c>
      <c r="K314">
        <v>5.0379999999999999E-3</v>
      </c>
      <c r="L314" t="s">
        <v>110</v>
      </c>
      <c r="M314" t="s">
        <v>934</v>
      </c>
    </row>
    <row r="315" spans="1:13" x14ac:dyDescent="0.25">
      <c r="A315" t="s">
        <v>1202</v>
      </c>
      <c r="B315">
        <v>-0.1195</v>
      </c>
      <c r="C315">
        <v>9.153E-2</v>
      </c>
      <c r="D315">
        <v>-1.3049999999999999</v>
      </c>
      <c r="E315" s="22">
        <v>0.1918</v>
      </c>
      <c r="F315">
        <v>3.1250000000000002E-3</v>
      </c>
      <c r="G315">
        <v>1.3259999999999999E-3</v>
      </c>
      <c r="H315">
        <v>0.99170000000000003</v>
      </c>
      <c r="I315">
        <v>6.5779999999999996E-3</v>
      </c>
      <c r="J315">
        <v>9.4750000000000008E-3</v>
      </c>
      <c r="K315">
        <v>4.5719999999999997E-3</v>
      </c>
      <c r="L315" t="s">
        <v>110</v>
      </c>
      <c r="M315" t="s">
        <v>934</v>
      </c>
    </row>
    <row r="316" spans="1:13" x14ac:dyDescent="0.25">
      <c r="A316" t="s">
        <v>1014</v>
      </c>
      <c r="B316">
        <v>-2.9850000000000002E-2</v>
      </c>
      <c r="C316">
        <v>2.2890000000000001E-2</v>
      </c>
      <c r="D316">
        <v>-1.304</v>
      </c>
      <c r="E316" s="22">
        <v>0.19220000000000001</v>
      </c>
      <c r="F316">
        <v>0.12759999999999999</v>
      </c>
      <c r="G316">
        <v>9.9749999999999995E-3</v>
      </c>
      <c r="H316">
        <v>1.0940000000000001</v>
      </c>
      <c r="I316">
        <v>2.3359999999999999E-2</v>
      </c>
      <c r="J316">
        <v>-4.0049999999999999E-3</v>
      </c>
      <c r="K316">
        <v>5.9280000000000001E-3</v>
      </c>
      <c r="L316" t="s">
        <v>110</v>
      </c>
      <c r="M316" t="s">
        <v>934</v>
      </c>
    </row>
    <row r="317" spans="1:13" x14ac:dyDescent="0.25">
      <c r="A317" t="s">
        <v>602</v>
      </c>
      <c r="B317">
        <v>-5.2200000000000003E-2</v>
      </c>
      <c r="C317">
        <v>4.0070000000000001E-2</v>
      </c>
      <c r="D317">
        <v>-1.3029999999999999</v>
      </c>
      <c r="E317">
        <v>0.19259999999999999</v>
      </c>
      <c r="F317">
        <v>2.332E-2</v>
      </c>
      <c r="G317">
        <v>1.6659999999999999E-3</v>
      </c>
      <c r="H317">
        <v>1.0149999999999999</v>
      </c>
      <c r="I317">
        <v>7.0320000000000001E-3</v>
      </c>
      <c r="J317">
        <v>4.6369999999999996E-3</v>
      </c>
      <c r="K317">
        <v>5.1900000000000002E-3</v>
      </c>
      <c r="L317" t="s">
        <v>110</v>
      </c>
      <c r="M317" t="s">
        <v>934</v>
      </c>
    </row>
    <row r="318" spans="1:13" x14ac:dyDescent="0.25">
      <c r="A318" t="s">
        <v>1308</v>
      </c>
      <c r="B318">
        <v>-0.1295</v>
      </c>
      <c r="C318">
        <v>9.9570000000000006E-2</v>
      </c>
      <c r="D318">
        <v>-1.3</v>
      </c>
      <c r="E318">
        <v>0.19350000000000001</v>
      </c>
      <c r="F318">
        <v>3.1909999999999998E-3</v>
      </c>
      <c r="G318">
        <v>1.1490000000000001E-3</v>
      </c>
      <c r="H318">
        <v>0.98780000000000001</v>
      </c>
      <c r="I318">
        <v>6.3740000000000003E-3</v>
      </c>
      <c r="J318">
        <v>9.8989999999999998E-3</v>
      </c>
      <c r="K318">
        <v>6.1269999999999996E-3</v>
      </c>
      <c r="L318" t="s">
        <v>110</v>
      </c>
      <c r="M318" t="s">
        <v>934</v>
      </c>
    </row>
    <row r="319" spans="1:13" x14ac:dyDescent="0.25">
      <c r="A319" t="s">
        <v>1568</v>
      </c>
      <c r="B319">
        <v>-0.1139</v>
      </c>
      <c r="C319">
        <v>8.7569999999999995E-2</v>
      </c>
      <c r="D319">
        <v>-1.3</v>
      </c>
      <c r="E319">
        <v>0.19350000000000001</v>
      </c>
      <c r="F319">
        <v>6.2379999999999996E-3</v>
      </c>
      <c r="G319">
        <v>2.568E-3</v>
      </c>
      <c r="H319">
        <v>1</v>
      </c>
      <c r="I319">
        <v>6.313E-3</v>
      </c>
      <c r="J319">
        <v>9.0519999999999993E-3</v>
      </c>
      <c r="K319">
        <v>4.8609999999999999E-3</v>
      </c>
      <c r="L319" t="s">
        <v>110</v>
      </c>
      <c r="M319" t="s">
        <v>934</v>
      </c>
    </row>
    <row r="320" spans="1:13" x14ac:dyDescent="0.25">
      <c r="A320" t="s">
        <v>1830</v>
      </c>
      <c r="B320">
        <v>0.1434</v>
      </c>
      <c r="C320">
        <v>0.1106</v>
      </c>
      <c r="D320">
        <v>1.296</v>
      </c>
      <c r="E320">
        <v>0.19500000000000001</v>
      </c>
      <c r="F320">
        <v>2.8730000000000001E-3</v>
      </c>
      <c r="G320">
        <v>1.3780000000000001E-3</v>
      </c>
      <c r="H320">
        <v>1.0009999999999999</v>
      </c>
      <c r="I320">
        <v>7.561E-3</v>
      </c>
      <c r="J320">
        <v>-8.1560000000000001E-3</v>
      </c>
      <c r="K320">
        <v>5.6680000000000003E-3</v>
      </c>
      <c r="L320" t="s">
        <v>110</v>
      </c>
      <c r="M320" t="s">
        <v>934</v>
      </c>
    </row>
    <row r="321" spans="1:13" x14ac:dyDescent="0.25">
      <c r="A321" t="s">
        <v>1502</v>
      </c>
      <c r="B321">
        <v>6.7669999999999994E-2</v>
      </c>
      <c r="C321">
        <v>5.2319999999999998E-2</v>
      </c>
      <c r="D321">
        <v>1.2929999999999999</v>
      </c>
      <c r="E321">
        <v>0.19589999999999999</v>
      </c>
      <c r="F321">
        <v>3.1609999999999999E-2</v>
      </c>
      <c r="G321">
        <v>5.9220000000000002E-3</v>
      </c>
      <c r="H321">
        <v>1.0069999999999999</v>
      </c>
      <c r="I321">
        <v>6.3969999999999999E-3</v>
      </c>
      <c r="J321">
        <v>-1.7639999999999999E-3</v>
      </c>
      <c r="K321">
        <v>5.208E-3</v>
      </c>
      <c r="L321" t="s">
        <v>110</v>
      </c>
      <c r="M321" t="s">
        <v>934</v>
      </c>
    </row>
    <row r="322" spans="1:13" x14ac:dyDescent="0.25">
      <c r="A322" t="s">
        <v>1650</v>
      </c>
      <c r="B322">
        <v>-3.5409999999999997E-2</v>
      </c>
      <c r="C322">
        <v>2.741E-2</v>
      </c>
      <c r="D322">
        <v>-1.292</v>
      </c>
      <c r="E322">
        <v>0.1963</v>
      </c>
      <c r="F322">
        <v>5.5629999999999999E-2</v>
      </c>
      <c r="G322">
        <v>5.5539999999999999E-3</v>
      </c>
      <c r="H322">
        <v>1.028</v>
      </c>
      <c r="I322">
        <v>1.4829999999999999E-2</v>
      </c>
      <c r="J322">
        <v>5.8209999999999998E-3</v>
      </c>
      <c r="K322">
        <v>5.5729999999999998E-3</v>
      </c>
      <c r="L322" t="s">
        <v>110</v>
      </c>
      <c r="M322" t="s">
        <v>934</v>
      </c>
    </row>
    <row r="323" spans="1:13" x14ac:dyDescent="0.25">
      <c r="A323" t="s">
        <v>985</v>
      </c>
      <c r="B323">
        <v>-0.16839999999999999</v>
      </c>
      <c r="C323">
        <v>0.13039999999999999</v>
      </c>
      <c r="D323">
        <v>-1.292</v>
      </c>
      <c r="E323">
        <v>0.19639999999999999</v>
      </c>
      <c r="F323">
        <v>2.6280000000000001E-2</v>
      </c>
      <c r="G323">
        <v>1.728E-2</v>
      </c>
      <c r="H323">
        <v>0.99990000000000001</v>
      </c>
      <c r="I323">
        <v>6.2690000000000003E-3</v>
      </c>
      <c r="J323">
        <v>1.7290000000000001E-3</v>
      </c>
      <c r="K323">
        <v>5.1079999999999997E-3</v>
      </c>
      <c r="L323" t="s">
        <v>110</v>
      </c>
      <c r="M323" t="s">
        <v>934</v>
      </c>
    </row>
    <row r="324" spans="1:13" x14ac:dyDescent="0.25">
      <c r="A324" t="s">
        <v>1260</v>
      </c>
      <c r="B324">
        <v>-0.11550000000000001</v>
      </c>
      <c r="C324">
        <v>8.9450000000000002E-2</v>
      </c>
      <c r="D324">
        <v>-1.2909999999999999</v>
      </c>
      <c r="E324">
        <v>0.1966</v>
      </c>
      <c r="F324">
        <v>3.0119999999999999E-3</v>
      </c>
      <c r="G324">
        <v>1.2960000000000001E-3</v>
      </c>
      <c r="H324">
        <v>0.99619999999999997</v>
      </c>
      <c r="I324">
        <v>6.4850000000000003E-3</v>
      </c>
      <c r="J324">
        <v>4.4149999999999997E-3</v>
      </c>
      <c r="K324">
        <v>4.8650000000000004E-3</v>
      </c>
      <c r="L324" t="s">
        <v>110</v>
      </c>
      <c r="M324" t="s">
        <v>934</v>
      </c>
    </row>
    <row r="325" spans="1:13" x14ac:dyDescent="0.25">
      <c r="A325" t="s">
        <v>1130</v>
      </c>
      <c r="B325">
        <v>9.3490000000000004E-2</v>
      </c>
      <c r="C325">
        <v>7.2550000000000003E-2</v>
      </c>
      <c r="D325">
        <v>1.2889999999999999</v>
      </c>
      <c r="E325">
        <v>0.19750000000000001</v>
      </c>
      <c r="F325">
        <v>3.2149999999999998E-2</v>
      </c>
      <c r="G325">
        <v>9.5099999999999994E-3</v>
      </c>
      <c r="H325">
        <v>1.0029999999999999</v>
      </c>
      <c r="I325">
        <v>6.1760000000000001E-3</v>
      </c>
      <c r="J325">
        <v>5.1029999999999999E-4</v>
      </c>
      <c r="K325">
        <v>4.7270000000000003E-3</v>
      </c>
      <c r="L325" t="s">
        <v>110</v>
      </c>
      <c r="M325" t="s">
        <v>934</v>
      </c>
    </row>
    <row r="326" spans="1:13" x14ac:dyDescent="0.25">
      <c r="A326" t="s">
        <v>1318</v>
      </c>
      <c r="B326">
        <v>0.12479999999999999</v>
      </c>
      <c r="C326">
        <v>9.7339999999999996E-2</v>
      </c>
      <c r="D326">
        <v>1.282</v>
      </c>
      <c r="E326">
        <v>0.19989999999999999</v>
      </c>
      <c r="F326">
        <v>2.4740000000000001E-3</v>
      </c>
      <c r="G326">
        <v>1.1850000000000001E-3</v>
      </c>
      <c r="H326">
        <v>0.99629999999999996</v>
      </c>
      <c r="I326">
        <v>6.4130000000000003E-3</v>
      </c>
      <c r="J326">
        <v>-2.8459999999999998E-4</v>
      </c>
      <c r="K326">
        <v>4.7429999999999998E-3</v>
      </c>
      <c r="L326" t="s">
        <v>110</v>
      </c>
      <c r="M326" t="s">
        <v>934</v>
      </c>
    </row>
    <row r="327" spans="1:13" x14ac:dyDescent="0.25">
      <c r="A327" t="s">
        <v>1053</v>
      </c>
      <c r="B327">
        <v>-5.2670000000000002E-2</v>
      </c>
      <c r="C327">
        <v>4.1360000000000001E-2</v>
      </c>
      <c r="D327">
        <v>-1.2729999999999999</v>
      </c>
      <c r="E327">
        <v>0.2029</v>
      </c>
      <c r="F327">
        <v>0.15440000000000001</v>
      </c>
      <c r="G327">
        <v>3.6319999999999998E-2</v>
      </c>
      <c r="H327">
        <v>1.006</v>
      </c>
      <c r="I327">
        <v>1.065E-2</v>
      </c>
      <c r="J327">
        <v>4.7229999999999998E-3</v>
      </c>
      <c r="K327">
        <v>5.4850000000000003E-3</v>
      </c>
      <c r="L327" t="s">
        <v>110</v>
      </c>
      <c r="M327" t="s">
        <v>934</v>
      </c>
    </row>
    <row r="328" spans="1:13" x14ac:dyDescent="0.25">
      <c r="A328" t="s">
        <v>1495</v>
      </c>
      <c r="B328">
        <v>-9.1170000000000001E-2</v>
      </c>
      <c r="C328">
        <v>7.1669999999999998E-2</v>
      </c>
      <c r="D328">
        <v>-1.272</v>
      </c>
      <c r="E328">
        <v>0.20330000000000001</v>
      </c>
      <c r="F328">
        <v>2.8029999999999999E-2</v>
      </c>
      <c r="G328">
        <v>7.5249999999999996E-3</v>
      </c>
      <c r="H328">
        <v>1.0049999999999999</v>
      </c>
      <c r="I328">
        <v>7.5469999999999999E-3</v>
      </c>
      <c r="J328">
        <v>4.8989999999999997E-3</v>
      </c>
      <c r="K328">
        <v>5.2529999999999999E-3</v>
      </c>
      <c r="L328" t="s">
        <v>110</v>
      </c>
      <c r="M328" t="s">
        <v>934</v>
      </c>
    </row>
    <row r="329" spans="1:13" x14ac:dyDescent="0.25">
      <c r="A329" t="s">
        <v>665</v>
      </c>
      <c r="B329">
        <v>-6.7089999999999997E-2</v>
      </c>
      <c r="C329">
        <v>5.2769999999999997E-2</v>
      </c>
      <c r="D329">
        <v>-1.2709999999999999</v>
      </c>
      <c r="E329">
        <v>0.2036</v>
      </c>
      <c r="F329">
        <v>1.4109999999999999E-2</v>
      </c>
      <c r="G329">
        <v>1.9559999999999998E-3</v>
      </c>
      <c r="H329">
        <v>1.002</v>
      </c>
      <c r="I329">
        <v>6.5659999999999998E-3</v>
      </c>
      <c r="J329">
        <v>-4.5919999999999997E-3</v>
      </c>
      <c r="K329">
        <v>5.4990000000000004E-3</v>
      </c>
      <c r="L329" t="s">
        <v>110</v>
      </c>
      <c r="M329" t="s">
        <v>934</v>
      </c>
    </row>
    <row r="330" spans="1:13" x14ac:dyDescent="0.25">
      <c r="A330" t="s">
        <v>1364</v>
      </c>
      <c r="B330">
        <v>-9.7689999999999999E-2</v>
      </c>
      <c r="C330">
        <v>7.689E-2</v>
      </c>
      <c r="D330">
        <v>-1.27</v>
      </c>
      <c r="E330">
        <v>0.2039</v>
      </c>
      <c r="F330">
        <v>4.4549999999999998E-3</v>
      </c>
      <c r="G330">
        <v>3.192E-3</v>
      </c>
      <c r="H330">
        <v>1.0249999999999999</v>
      </c>
      <c r="I330">
        <v>2.598E-2</v>
      </c>
      <c r="J330">
        <v>1.159E-2</v>
      </c>
      <c r="K330">
        <v>4.8149999999999998E-3</v>
      </c>
      <c r="L330" t="s">
        <v>110</v>
      </c>
      <c r="M330" t="s">
        <v>934</v>
      </c>
    </row>
    <row r="331" spans="1:13" x14ac:dyDescent="0.25">
      <c r="A331" t="s">
        <v>1735</v>
      </c>
      <c r="B331">
        <v>-0.1278</v>
      </c>
      <c r="C331">
        <v>0.1009</v>
      </c>
      <c r="D331">
        <v>-1.266</v>
      </c>
      <c r="E331">
        <v>0.20549999999999999</v>
      </c>
      <c r="F331">
        <v>2.6280000000000001E-3</v>
      </c>
      <c r="G331">
        <v>1.273E-3</v>
      </c>
      <c r="H331">
        <v>0.99429999999999996</v>
      </c>
      <c r="I331">
        <v>6.5420000000000001E-3</v>
      </c>
      <c r="J331">
        <v>8.1170000000000005E-4</v>
      </c>
      <c r="K331">
        <v>5.1669999999999997E-3</v>
      </c>
      <c r="L331" t="s">
        <v>110</v>
      </c>
      <c r="M331" t="s">
        <v>934</v>
      </c>
    </row>
    <row r="332" spans="1:13" x14ac:dyDescent="0.25">
      <c r="A332" t="s">
        <v>659</v>
      </c>
      <c r="B332">
        <v>0.12520000000000001</v>
      </c>
      <c r="C332">
        <v>9.8960000000000006E-2</v>
      </c>
      <c r="D332">
        <v>1.2649999999999999</v>
      </c>
      <c r="E332">
        <v>0.2059</v>
      </c>
      <c r="F332">
        <v>3.4719999999999998E-3</v>
      </c>
      <c r="G332">
        <v>1.67E-3</v>
      </c>
      <c r="H332">
        <v>1.0049999999999999</v>
      </c>
      <c r="I332">
        <v>6.437E-3</v>
      </c>
      <c r="J332">
        <v>-2.9550000000000002E-3</v>
      </c>
      <c r="K332">
        <v>5.1180000000000002E-3</v>
      </c>
      <c r="L332" t="s">
        <v>110</v>
      </c>
      <c r="M332" t="s">
        <v>934</v>
      </c>
    </row>
    <row r="333" spans="1:13" x14ac:dyDescent="0.25">
      <c r="A333" t="s">
        <v>1669</v>
      </c>
      <c r="B333">
        <v>-0.1022</v>
      </c>
      <c r="C333">
        <v>8.1049999999999997E-2</v>
      </c>
      <c r="D333">
        <v>-1.2609999999999999</v>
      </c>
      <c r="E333">
        <v>0.20710000000000001</v>
      </c>
      <c r="F333">
        <v>1.391E-2</v>
      </c>
      <c r="G333">
        <v>5.189E-3</v>
      </c>
      <c r="H333">
        <v>1.0009999999999999</v>
      </c>
      <c r="I333">
        <v>6.496E-3</v>
      </c>
      <c r="J333">
        <v>-6.7179999999999996E-4</v>
      </c>
      <c r="K333">
        <v>4.4929999999999996E-3</v>
      </c>
      <c r="L333" t="s">
        <v>110</v>
      </c>
      <c r="M333" t="s">
        <v>934</v>
      </c>
    </row>
    <row r="334" spans="1:13" x14ac:dyDescent="0.25">
      <c r="A334" t="s">
        <v>1338</v>
      </c>
      <c r="B334">
        <v>9.289E-2</v>
      </c>
      <c r="C334">
        <v>7.3859999999999995E-2</v>
      </c>
      <c r="D334">
        <v>1.258</v>
      </c>
      <c r="E334">
        <v>0.20849999999999999</v>
      </c>
      <c r="F334">
        <v>3.5609999999999999E-3</v>
      </c>
      <c r="G334">
        <v>1.248E-3</v>
      </c>
      <c r="H334">
        <v>0.99739999999999995</v>
      </c>
      <c r="I334">
        <v>6.2769999999999996E-3</v>
      </c>
      <c r="J334">
        <v>-4.764E-3</v>
      </c>
      <c r="K334">
        <v>4.6800000000000001E-3</v>
      </c>
      <c r="L334" t="s">
        <v>110</v>
      </c>
      <c r="M334" t="s">
        <v>934</v>
      </c>
    </row>
    <row r="335" spans="1:13" x14ac:dyDescent="0.25">
      <c r="A335" t="s">
        <v>722</v>
      </c>
      <c r="B335">
        <v>-7.3910000000000003E-2</v>
      </c>
      <c r="C335">
        <v>5.876E-2</v>
      </c>
      <c r="D335">
        <v>-1.258</v>
      </c>
      <c r="E335">
        <v>0.20849999999999999</v>
      </c>
      <c r="F335">
        <v>8.6650000000000008E-3</v>
      </c>
      <c r="G335">
        <v>1.846E-3</v>
      </c>
      <c r="H335">
        <v>1.2529999999999999</v>
      </c>
      <c r="I335">
        <v>7.6550000000000003E-3</v>
      </c>
      <c r="J335">
        <v>-1.0109999999999999E-2</v>
      </c>
      <c r="K335">
        <v>5.2659999999999998E-3</v>
      </c>
      <c r="L335" t="s">
        <v>110</v>
      </c>
      <c r="M335" t="s">
        <v>934</v>
      </c>
    </row>
    <row r="336" spans="1:13" x14ac:dyDescent="0.25">
      <c r="A336" t="s">
        <v>1770</v>
      </c>
      <c r="B336">
        <v>0.13519999999999999</v>
      </c>
      <c r="C336">
        <v>0.1075</v>
      </c>
      <c r="D336">
        <v>1.2569999999999999</v>
      </c>
      <c r="E336">
        <v>0.20880000000000001</v>
      </c>
      <c r="F336">
        <v>2.581E-3</v>
      </c>
      <c r="G336">
        <v>1.2279999999999999E-3</v>
      </c>
      <c r="H336">
        <v>1.002</v>
      </c>
      <c r="I336">
        <v>6.2690000000000003E-3</v>
      </c>
      <c r="J336">
        <v>-9.8029999999999992E-3</v>
      </c>
      <c r="K336">
        <v>5.2550000000000001E-3</v>
      </c>
      <c r="L336" t="s">
        <v>110</v>
      </c>
      <c r="M336" t="s">
        <v>934</v>
      </c>
    </row>
    <row r="337" spans="1:13" x14ac:dyDescent="0.25">
      <c r="A337" t="s">
        <v>1825</v>
      </c>
      <c r="B337">
        <v>7.6249999999999998E-2</v>
      </c>
      <c r="C337">
        <v>6.071E-2</v>
      </c>
      <c r="D337">
        <v>1.256</v>
      </c>
      <c r="E337">
        <v>0.2092</v>
      </c>
      <c r="F337">
        <v>6.2480000000000001E-3</v>
      </c>
      <c r="G337">
        <v>1.609E-3</v>
      </c>
      <c r="H337">
        <v>1.01</v>
      </c>
      <c r="I337">
        <v>7.162E-3</v>
      </c>
      <c r="J337">
        <v>-9.3869999999999995E-3</v>
      </c>
      <c r="K337">
        <v>4.9309999999999996E-3</v>
      </c>
      <c r="L337" t="s">
        <v>110</v>
      </c>
      <c r="M337" t="s">
        <v>934</v>
      </c>
    </row>
    <row r="338" spans="1:13" x14ac:dyDescent="0.25">
      <c r="A338" t="s">
        <v>1475</v>
      </c>
      <c r="B338">
        <v>0.1032</v>
      </c>
      <c r="C338">
        <v>8.2239999999999994E-2</v>
      </c>
      <c r="D338">
        <v>1.2549999999999999</v>
      </c>
      <c r="E338">
        <v>0.20960000000000001</v>
      </c>
      <c r="F338">
        <v>1.444E-2</v>
      </c>
      <c r="G338">
        <v>5.2339999999999999E-3</v>
      </c>
      <c r="H338">
        <v>0.99670000000000003</v>
      </c>
      <c r="I338">
        <v>6.2199999999999998E-3</v>
      </c>
      <c r="J338">
        <v>-1.052E-2</v>
      </c>
      <c r="K338">
        <v>5.2570000000000004E-3</v>
      </c>
      <c r="L338" t="s">
        <v>110</v>
      </c>
      <c r="M338" t="s">
        <v>934</v>
      </c>
    </row>
    <row r="339" spans="1:13" x14ac:dyDescent="0.25">
      <c r="A339" t="s">
        <v>1911</v>
      </c>
      <c r="B339">
        <v>-9.4350000000000003E-2</v>
      </c>
      <c r="C339">
        <v>7.5209999999999999E-2</v>
      </c>
      <c r="D339">
        <v>-1.254</v>
      </c>
      <c r="E339">
        <v>0.2097</v>
      </c>
      <c r="F339">
        <v>4.2220000000000001E-3</v>
      </c>
      <c r="G339">
        <v>1.2719999999999999E-3</v>
      </c>
      <c r="H339">
        <v>1.01</v>
      </c>
      <c r="I339">
        <v>6.1549999999999999E-3</v>
      </c>
      <c r="J339">
        <v>-3.8489999999999998E-4</v>
      </c>
      <c r="K339">
        <v>4.7569999999999999E-3</v>
      </c>
      <c r="L339" t="s">
        <v>110</v>
      </c>
      <c r="M339" t="s">
        <v>934</v>
      </c>
    </row>
    <row r="340" spans="1:13" x14ac:dyDescent="0.25">
      <c r="A340" t="s">
        <v>1116</v>
      </c>
      <c r="B340">
        <v>-3.2710000000000003E-2</v>
      </c>
      <c r="C340">
        <v>2.613E-2</v>
      </c>
      <c r="D340">
        <v>-1.252</v>
      </c>
      <c r="E340">
        <v>0.21060000000000001</v>
      </c>
      <c r="F340">
        <v>0.17180000000000001</v>
      </c>
      <c r="G340">
        <v>1.2200000000000001E-2</v>
      </c>
      <c r="H340">
        <v>1.0389999999999999</v>
      </c>
      <c r="I340">
        <v>1.204E-2</v>
      </c>
      <c r="J340">
        <v>5.1580000000000003E-3</v>
      </c>
      <c r="K340">
        <v>4.8640000000000003E-3</v>
      </c>
      <c r="L340" t="s">
        <v>110</v>
      </c>
      <c r="M340" t="s">
        <v>934</v>
      </c>
    </row>
    <row r="341" spans="1:13" x14ac:dyDescent="0.25">
      <c r="A341" t="s">
        <v>1909</v>
      </c>
      <c r="B341">
        <v>-5.57E-2</v>
      </c>
      <c r="C341">
        <v>4.4630000000000003E-2</v>
      </c>
      <c r="D341">
        <v>-1.248</v>
      </c>
      <c r="E341">
        <v>0.21199999999999999</v>
      </c>
      <c r="F341">
        <v>1.431E-2</v>
      </c>
      <c r="G341">
        <v>1.431E-3</v>
      </c>
      <c r="H341">
        <v>0.99399999999999999</v>
      </c>
      <c r="I341">
        <v>6.7720000000000002E-3</v>
      </c>
      <c r="J341">
        <v>4.4609999999999997E-3</v>
      </c>
      <c r="K341">
        <v>5.4489999999999999E-3</v>
      </c>
      <c r="L341" t="s">
        <v>110</v>
      </c>
      <c r="M341" t="s">
        <v>934</v>
      </c>
    </row>
    <row r="342" spans="1:13" x14ac:dyDescent="0.25">
      <c r="A342" t="s">
        <v>582</v>
      </c>
      <c r="B342">
        <v>-7.213E-2</v>
      </c>
      <c r="C342">
        <v>5.781E-2</v>
      </c>
      <c r="D342">
        <v>-1.248</v>
      </c>
      <c r="E342">
        <v>0.21210000000000001</v>
      </c>
      <c r="F342">
        <v>7.3109999999999998E-3</v>
      </c>
      <c r="G342">
        <v>1.4109999999999999E-3</v>
      </c>
      <c r="H342">
        <v>1.004</v>
      </c>
      <c r="I342">
        <v>7.0489999999999997E-3</v>
      </c>
      <c r="J342">
        <v>3.0309999999999998E-3</v>
      </c>
      <c r="K342">
        <v>4.6239999999999996E-3</v>
      </c>
      <c r="L342" t="s">
        <v>110</v>
      </c>
      <c r="M342" t="s">
        <v>934</v>
      </c>
    </row>
    <row r="343" spans="1:13" x14ac:dyDescent="0.25">
      <c r="A343" t="s">
        <v>1232</v>
      </c>
      <c r="B343">
        <v>8.9179999999999995E-2</v>
      </c>
      <c r="C343">
        <v>7.1489999999999998E-2</v>
      </c>
      <c r="D343">
        <v>1.2470000000000001</v>
      </c>
      <c r="E343">
        <v>0.2122</v>
      </c>
      <c r="F343">
        <v>4.5989999999999998E-3</v>
      </c>
      <c r="G343">
        <v>1.333E-3</v>
      </c>
      <c r="H343">
        <v>1.0049999999999999</v>
      </c>
      <c r="I343">
        <v>6.4679999999999998E-3</v>
      </c>
      <c r="J343">
        <v>1.7899999999999999E-3</v>
      </c>
      <c r="K343">
        <v>4.8650000000000004E-3</v>
      </c>
      <c r="L343" t="s">
        <v>110</v>
      </c>
      <c r="M343" t="s">
        <v>934</v>
      </c>
    </row>
    <row r="344" spans="1:13" x14ac:dyDescent="0.25">
      <c r="A344" t="s">
        <v>605</v>
      </c>
      <c r="B344">
        <v>3.7960000000000001E-2</v>
      </c>
      <c r="C344">
        <v>3.0509999999999999E-2</v>
      </c>
      <c r="D344">
        <v>1.244</v>
      </c>
      <c r="E344">
        <v>0.21340000000000001</v>
      </c>
      <c r="F344">
        <v>6.3659999999999994E-2</v>
      </c>
      <c r="G344">
        <v>3.503E-3</v>
      </c>
      <c r="H344">
        <v>1.0149999999999999</v>
      </c>
      <c r="I344">
        <v>1.1180000000000001E-2</v>
      </c>
      <c r="J344">
        <v>7.1289999999999999E-3</v>
      </c>
      <c r="K344">
        <v>6.0390000000000001E-3</v>
      </c>
      <c r="L344" t="s">
        <v>110</v>
      </c>
      <c r="M344" t="s">
        <v>934</v>
      </c>
    </row>
    <row r="345" spans="1:13" x14ac:dyDescent="0.25">
      <c r="A345" t="s">
        <v>629</v>
      </c>
      <c r="B345">
        <v>-3.6540000000000003E-2</v>
      </c>
      <c r="C345">
        <v>2.937E-2</v>
      </c>
      <c r="D345">
        <v>-1.244</v>
      </c>
      <c r="E345">
        <v>0.2135</v>
      </c>
      <c r="F345">
        <v>6.3759999999999997E-2</v>
      </c>
      <c r="G345">
        <v>3.114E-3</v>
      </c>
      <c r="H345">
        <v>1.016</v>
      </c>
      <c r="I345">
        <v>9.3889999999999998E-3</v>
      </c>
      <c r="J345">
        <v>7.1900000000000002E-3</v>
      </c>
      <c r="K345">
        <v>5.4650000000000002E-3</v>
      </c>
      <c r="L345" t="s">
        <v>110</v>
      </c>
      <c r="M345" t="s">
        <v>934</v>
      </c>
    </row>
    <row r="346" spans="1:13" x14ac:dyDescent="0.25">
      <c r="A346" t="s">
        <v>1514</v>
      </c>
      <c r="B346">
        <v>-8.7410000000000002E-2</v>
      </c>
      <c r="C346">
        <v>7.0290000000000005E-2</v>
      </c>
      <c r="D346">
        <v>-1.244</v>
      </c>
      <c r="E346">
        <v>0.2137</v>
      </c>
      <c r="F346">
        <v>2.5940000000000001E-2</v>
      </c>
      <c r="G346">
        <v>6.2189999999999997E-3</v>
      </c>
      <c r="H346">
        <v>1.0029999999999999</v>
      </c>
      <c r="I346">
        <v>6.1310000000000002E-3</v>
      </c>
      <c r="J346">
        <v>8.4209999999999997E-3</v>
      </c>
      <c r="K346">
        <v>4.81E-3</v>
      </c>
      <c r="L346" t="s">
        <v>110</v>
      </c>
      <c r="M346" t="s">
        <v>934</v>
      </c>
    </row>
    <row r="347" spans="1:13" x14ac:dyDescent="0.25">
      <c r="A347" t="s">
        <v>627</v>
      </c>
      <c r="B347">
        <v>-4.7289999999999999E-2</v>
      </c>
      <c r="C347">
        <v>3.8059999999999997E-2</v>
      </c>
      <c r="D347">
        <v>-1.2430000000000001</v>
      </c>
      <c r="E347">
        <v>0.214</v>
      </c>
      <c r="F347">
        <v>2.8760000000000001E-2</v>
      </c>
      <c r="G347">
        <v>3.5669999999999999E-3</v>
      </c>
      <c r="H347">
        <v>1.022</v>
      </c>
      <c r="I347">
        <v>1.1180000000000001E-2</v>
      </c>
      <c r="J347">
        <v>9.2560000000000003E-3</v>
      </c>
      <c r="K347">
        <v>5.4089999999999997E-3</v>
      </c>
      <c r="L347" t="s">
        <v>110</v>
      </c>
      <c r="M347" t="s">
        <v>934</v>
      </c>
    </row>
    <row r="348" spans="1:13" x14ac:dyDescent="0.25">
      <c r="A348" t="s">
        <v>1381</v>
      </c>
      <c r="B348">
        <v>0.12859999999999999</v>
      </c>
      <c r="C348">
        <v>0.1036</v>
      </c>
      <c r="D348">
        <v>1.2410000000000001</v>
      </c>
      <c r="E348">
        <v>0.2145</v>
      </c>
      <c r="F348">
        <v>1.068E-2</v>
      </c>
      <c r="G348">
        <v>5.4019999999999997E-3</v>
      </c>
      <c r="H348">
        <v>1.0029999999999999</v>
      </c>
      <c r="I348">
        <v>6.6179999999999998E-3</v>
      </c>
      <c r="J348" s="22">
        <v>-7.7409999999999996E-3</v>
      </c>
      <c r="K348">
        <v>5.0939999999999996E-3</v>
      </c>
      <c r="L348" t="s">
        <v>110</v>
      </c>
      <c r="M348" t="s">
        <v>934</v>
      </c>
    </row>
    <row r="349" spans="1:13" x14ac:dyDescent="0.25">
      <c r="A349" t="s">
        <v>741</v>
      </c>
      <c r="B349">
        <v>-4.9029999999999997E-2</v>
      </c>
      <c r="C349">
        <v>3.9550000000000002E-2</v>
      </c>
      <c r="D349">
        <v>-1.24</v>
      </c>
      <c r="E349">
        <v>0.215</v>
      </c>
      <c r="F349">
        <v>4.7419999999999997E-2</v>
      </c>
      <c r="G349">
        <v>3.8059999999999999E-3</v>
      </c>
      <c r="H349">
        <v>1.0029999999999999</v>
      </c>
      <c r="I349">
        <v>6.9779999999999998E-3</v>
      </c>
      <c r="J349">
        <v>6.7350000000000005E-4</v>
      </c>
      <c r="K349">
        <v>5.0000000000000001E-3</v>
      </c>
      <c r="L349" t="s">
        <v>110</v>
      </c>
      <c r="M349" t="s">
        <v>934</v>
      </c>
    </row>
    <row r="350" spans="1:13" x14ac:dyDescent="0.25">
      <c r="A350" t="s">
        <v>607</v>
      </c>
      <c r="B350">
        <v>-9.4560000000000005E-2</v>
      </c>
      <c r="C350">
        <v>7.6380000000000003E-2</v>
      </c>
      <c r="D350">
        <v>-1.238</v>
      </c>
      <c r="E350">
        <v>0.2157</v>
      </c>
      <c r="F350">
        <v>2.1999999999999999E-2</v>
      </c>
      <c r="G350">
        <v>4.8250000000000003E-3</v>
      </c>
      <c r="H350">
        <v>0.998</v>
      </c>
      <c r="I350">
        <v>6.1520000000000004E-3</v>
      </c>
      <c r="J350">
        <v>1.0460000000000001E-2</v>
      </c>
      <c r="K350">
        <v>5.2900000000000004E-3</v>
      </c>
      <c r="L350" t="s">
        <v>110</v>
      </c>
      <c r="M350" t="s">
        <v>934</v>
      </c>
    </row>
    <row r="351" spans="1:13" x14ac:dyDescent="0.25">
      <c r="A351" t="s">
        <v>2066</v>
      </c>
      <c r="B351">
        <v>-3.227E-2</v>
      </c>
      <c r="C351">
        <v>2.6100000000000002E-2</v>
      </c>
      <c r="D351">
        <v>-1.236</v>
      </c>
      <c r="E351">
        <v>0.21629999999999999</v>
      </c>
      <c r="F351">
        <v>9.257E-2</v>
      </c>
      <c r="G351">
        <v>1.0279999999999999E-2</v>
      </c>
      <c r="H351">
        <v>0.9849</v>
      </c>
      <c r="I351">
        <v>1.7860000000000001E-2</v>
      </c>
      <c r="J351">
        <v>3.627E-3</v>
      </c>
      <c r="K351">
        <v>5.0720000000000001E-3</v>
      </c>
      <c r="L351" t="s">
        <v>2037</v>
      </c>
      <c r="M351" t="s">
        <v>2067</v>
      </c>
    </row>
    <row r="352" spans="1:13" x14ac:dyDescent="0.25">
      <c r="A352" t="s">
        <v>702</v>
      </c>
      <c r="B352">
        <v>6.9900000000000004E-2</v>
      </c>
      <c r="C352">
        <v>5.6660000000000002E-2</v>
      </c>
      <c r="D352">
        <v>1.234</v>
      </c>
      <c r="E352">
        <v>0.21729999999999999</v>
      </c>
      <c r="F352">
        <v>8.5889999999999994E-3</v>
      </c>
      <c r="G352">
        <v>1.2930000000000001E-3</v>
      </c>
      <c r="H352">
        <v>1.008</v>
      </c>
      <c r="I352">
        <v>6.0520000000000001E-3</v>
      </c>
      <c r="J352">
        <v>2.6959999999999999E-4</v>
      </c>
      <c r="K352">
        <v>4.9420000000000002E-3</v>
      </c>
      <c r="L352" t="s">
        <v>110</v>
      </c>
      <c r="M352" t="s">
        <v>934</v>
      </c>
    </row>
    <row r="353" spans="1:13" x14ac:dyDescent="0.25">
      <c r="A353" t="s">
        <v>1294</v>
      </c>
      <c r="B353">
        <v>-9.2170000000000002E-2</v>
      </c>
      <c r="C353">
        <v>7.4829999999999994E-2</v>
      </c>
      <c r="D353">
        <v>-1.232</v>
      </c>
      <c r="E353">
        <v>0.21809999999999999</v>
      </c>
      <c r="F353">
        <v>4.2529999999999998E-3</v>
      </c>
      <c r="G353">
        <v>1.3600000000000001E-3</v>
      </c>
      <c r="H353">
        <v>0.99370000000000003</v>
      </c>
      <c r="I353">
        <v>6.7210000000000004E-3</v>
      </c>
      <c r="J353">
        <v>8.3560000000000006E-3</v>
      </c>
      <c r="K353">
        <v>4.6649999999999999E-3</v>
      </c>
      <c r="L353" t="s">
        <v>110</v>
      </c>
      <c r="M353" t="s">
        <v>934</v>
      </c>
    </row>
    <row r="354" spans="1:13" x14ac:dyDescent="0.25">
      <c r="A354" t="s">
        <v>599</v>
      </c>
      <c r="B354">
        <v>-6.2219999999999998E-2</v>
      </c>
      <c r="C354">
        <v>5.0569999999999997E-2</v>
      </c>
      <c r="D354">
        <v>-1.23</v>
      </c>
      <c r="E354">
        <v>0.21859999999999999</v>
      </c>
      <c r="F354">
        <v>3.73E-2</v>
      </c>
      <c r="G354">
        <v>5.2420000000000001E-3</v>
      </c>
      <c r="H354">
        <v>0.99590000000000001</v>
      </c>
      <c r="I354">
        <v>6.1770000000000002E-3</v>
      </c>
      <c r="J354">
        <v>2.238E-3</v>
      </c>
      <c r="K354">
        <v>4.7829999999999999E-3</v>
      </c>
      <c r="L354" t="s">
        <v>110</v>
      </c>
      <c r="M354" t="s">
        <v>934</v>
      </c>
    </row>
    <row r="355" spans="1:13" x14ac:dyDescent="0.25">
      <c r="A355" t="s">
        <v>1717</v>
      </c>
      <c r="B355">
        <v>5.3220000000000003E-2</v>
      </c>
      <c r="C355">
        <v>4.3319999999999997E-2</v>
      </c>
      <c r="D355">
        <v>1.2290000000000001</v>
      </c>
      <c r="E355">
        <v>0.21920000000000001</v>
      </c>
      <c r="F355">
        <v>1.242E-2</v>
      </c>
      <c r="G355">
        <v>1.7899999999999999E-3</v>
      </c>
      <c r="H355">
        <v>1.0269999999999999</v>
      </c>
      <c r="I355">
        <v>1.052E-2</v>
      </c>
      <c r="J355">
        <v>-9.0430000000000007E-3</v>
      </c>
      <c r="K355">
        <v>4.6379999999999998E-3</v>
      </c>
      <c r="L355" t="s">
        <v>110</v>
      </c>
      <c r="M355" t="s">
        <v>934</v>
      </c>
    </row>
    <row r="356" spans="1:13" x14ac:dyDescent="0.25">
      <c r="A356" t="s">
        <v>1717</v>
      </c>
      <c r="B356">
        <v>5.3220000000000003E-2</v>
      </c>
      <c r="C356">
        <v>4.3319999999999997E-2</v>
      </c>
      <c r="D356">
        <v>1.2290000000000001</v>
      </c>
      <c r="E356">
        <v>0.21920000000000001</v>
      </c>
      <c r="F356">
        <v>1.242E-2</v>
      </c>
      <c r="G356">
        <v>1.7899999999999999E-3</v>
      </c>
      <c r="H356">
        <v>1.0269999999999999</v>
      </c>
      <c r="I356">
        <v>1.052E-2</v>
      </c>
      <c r="J356">
        <v>-9.0430000000000007E-3</v>
      </c>
      <c r="K356">
        <v>4.6379999999999998E-3</v>
      </c>
      <c r="L356" t="s">
        <v>110</v>
      </c>
      <c r="M356" t="s">
        <v>934</v>
      </c>
    </row>
    <row r="357" spans="1:13" x14ac:dyDescent="0.25">
      <c r="A357" t="s">
        <v>1994</v>
      </c>
      <c r="B357">
        <v>-0.18429999999999999</v>
      </c>
      <c r="C357">
        <v>0.15</v>
      </c>
      <c r="D357">
        <v>-1.2290000000000001</v>
      </c>
      <c r="E357">
        <v>0.21920000000000001</v>
      </c>
      <c r="F357">
        <v>5.6210000000000003E-2</v>
      </c>
      <c r="G357">
        <v>5.0700000000000002E-2</v>
      </c>
      <c r="H357">
        <v>1.0069999999999999</v>
      </c>
      <c r="I357">
        <v>7.4279999999999997E-3</v>
      </c>
      <c r="J357">
        <v>1.934E-3</v>
      </c>
      <c r="K357">
        <v>4.8659999999999997E-3</v>
      </c>
      <c r="L357" t="s">
        <v>1696</v>
      </c>
      <c r="M357" t="s">
        <v>1697</v>
      </c>
    </row>
    <row r="358" spans="1:13" x14ac:dyDescent="0.25">
      <c r="A358" t="s">
        <v>1944</v>
      </c>
      <c r="B358">
        <v>7.4660000000000004E-2</v>
      </c>
      <c r="C358">
        <v>6.0769999999999998E-2</v>
      </c>
      <c r="D358">
        <v>1.228</v>
      </c>
      <c r="E358">
        <v>0.21929999999999999</v>
      </c>
      <c r="F358">
        <v>5.9769999999999997E-3</v>
      </c>
      <c r="G358">
        <v>1.3270000000000001E-3</v>
      </c>
      <c r="H358">
        <v>1.006</v>
      </c>
      <c r="I358">
        <v>6.0410000000000004E-3</v>
      </c>
      <c r="J358">
        <v>-3.5379999999999999E-3</v>
      </c>
      <c r="K358">
        <v>5.0350000000000004E-3</v>
      </c>
      <c r="L358" t="s">
        <v>110</v>
      </c>
      <c r="M358" t="s">
        <v>934</v>
      </c>
    </row>
    <row r="359" spans="1:13" x14ac:dyDescent="0.25">
      <c r="A359" t="s">
        <v>1658</v>
      </c>
      <c r="B359">
        <v>3.8129999999999997E-2</v>
      </c>
      <c r="C359">
        <v>3.117E-2</v>
      </c>
      <c r="D359">
        <v>1.2230000000000001</v>
      </c>
      <c r="E359">
        <v>0.22120000000000001</v>
      </c>
      <c r="F359">
        <v>5.4960000000000002E-2</v>
      </c>
      <c r="G359">
        <v>2.3579999999999999E-3</v>
      </c>
      <c r="H359">
        <v>1.022</v>
      </c>
      <c r="I359">
        <v>8.0000000000000002E-3</v>
      </c>
      <c r="J359">
        <v>4.8349999999999999E-4</v>
      </c>
      <c r="K359">
        <v>5.5069999999999997E-3</v>
      </c>
      <c r="L359" t="s">
        <v>110</v>
      </c>
      <c r="M359" t="s">
        <v>934</v>
      </c>
    </row>
    <row r="360" spans="1:13" x14ac:dyDescent="0.25">
      <c r="A360" t="s">
        <v>1282</v>
      </c>
      <c r="B360">
        <v>-8.8650000000000007E-2</v>
      </c>
      <c r="C360">
        <v>7.2639999999999996E-2</v>
      </c>
      <c r="D360">
        <v>-1.22</v>
      </c>
      <c r="E360">
        <v>0.2223</v>
      </c>
      <c r="F360">
        <v>4.6389999999999999E-3</v>
      </c>
      <c r="G360">
        <v>1.2030000000000001E-3</v>
      </c>
      <c r="H360">
        <v>0.99960000000000004</v>
      </c>
      <c r="I360">
        <v>5.3229999999999996E-3</v>
      </c>
      <c r="J360">
        <v>5.96E-3</v>
      </c>
      <c r="K360">
        <v>4.8830000000000002E-3</v>
      </c>
      <c r="L360" t="s">
        <v>110</v>
      </c>
      <c r="M360" t="s">
        <v>934</v>
      </c>
    </row>
    <row r="361" spans="1:13" x14ac:dyDescent="0.25">
      <c r="A361" t="s">
        <v>1373</v>
      </c>
      <c r="B361">
        <v>-8.1220000000000001E-2</v>
      </c>
      <c r="C361">
        <v>6.6659999999999997E-2</v>
      </c>
      <c r="D361">
        <v>-1.218</v>
      </c>
      <c r="E361">
        <v>0.22309999999999999</v>
      </c>
      <c r="F361">
        <v>6.5290000000000001E-3</v>
      </c>
      <c r="G361">
        <v>1.753E-3</v>
      </c>
      <c r="H361">
        <v>1.0029999999999999</v>
      </c>
      <c r="I361">
        <v>6.7239999999999999E-3</v>
      </c>
      <c r="J361">
        <v>8.5269999999999999E-3</v>
      </c>
      <c r="K361">
        <v>4.6350000000000002E-3</v>
      </c>
      <c r="L361" t="s">
        <v>110</v>
      </c>
      <c r="M361" t="s">
        <v>934</v>
      </c>
    </row>
    <row r="362" spans="1:13" x14ac:dyDescent="0.25">
      <c r="A362" t="s">
        <v>1484</v>
      </c>
      <c r="B362">
        <v>9.733E-2</v>
      </c>
      <c r="C362">
        <v>7.9899999999999999E-2</v>
      </c>
      <c r="D362">
        <v>1.218</v>
      </c>
      <c r="E362">
        <v>0.22320000000000001</v>
      </c>
      <c r="F362">
        <v>1.6830000000000001E-2</v>
      </c>
      <c r="G362">
        <v>5.1869999999999998E-3</v>
      </c>
      <c r="H362">
        <v>0.98619999999999997</v>
      </c>
      <c r="I362">
        <v>6.4700000000000001E-3</v>
      </c>
      <c r="J362">
        <v>-1.0330000000000001E-3</v>
      </c>
      <c r="K362">
        <v>4.829E-3</v>
      </c>
      <c r="L362" t="s">
        <v>110</v>
      </c>
      <c r="M362" t="s">
        <v>934</v>
      </c>
    </row>
    <row r="363" spans="1:13" x14ac:dyDescent="0.25">
      <c r="A363" t="s">
        <v>1945</v>
      </c>
      <c r="B363">
        <v>-0.11169999999999999</v>
      </c>
      <c r="C363">
        <v>9.1759999999999994E-2</v>
      </c>
      <c r="D363">
        <v>-1.218</v>
      </c>
      <c r="E363">
        <v>0.2233</v>
      </c>
      <c r="F363">
        <v>2.8170000000000001E-3</v>
      </c>
      <c r="G363">
        <v>1.364E-3</v>
      </c>
      <c r="H363">
        <v>0.99109999999999998</v>
      </c>
      <c r="I363">
        <v>6.8840000000000004E-3</v>
      </c>
      <c r="J363">
        <v>2.931E-3</v>
      </c>
      <c r="K363">
        <v>4.9870000000000001E-3</v>
      </c>
      <c r="L363" t="s">
        <v>110</v>
      </c>
      <c r="M363" t="s">
        <v>934</v>
      </c>
    </row>
    <row r="364" spans="1:13" x14ac:dyDescent="0.25">
      <c r="A364" t="s">
        <v>972</v>
      </c>
      <c r="B364">
        <v>-2.1270000000000001E-2</v>
      </c>
      <c r="C364">
        <v>1.7469999999999999E-2</v>
      </c>
      <c r="D364">
        <v>-1.218</v>
      </c>
      <c r="E364">
        <v>0.22339999999999999</v>
      </c>
      <c r="F364">
        <v>0.12379999999999999</v>
      </c>
      <c r="G364">
        <v>3.7229999999999999E-2</v>
      </c>
      <c r="H364">
        <v>1.103</v>
      </c>
      <c r="I364">
        <v>0.11650000000000001</v>
      </c>
      <c r="J364" s="22">
        <v>-1.179E-2</v>
      </c>
      <c r="K364">
        <v>5.6239999999999997E-3</v>
      </c>
      <c r="L364" t="s">
        <v>110</v>
      </c>
      <c r="M364" t="s">
        <v>934</v>
      </c>
    </row>
    <row r="365" spans="1:13" x14ac:dyDescent="0.25">
      <c r="A365" t="s">
        <v>1230</v>
      </c>
      <c r="B365">
        <v>-8.2070000000000004E-2</v>
      </c>
      <c r="C365">
        <v>6.7409999999999998E-2</v>
      </c>
      <c r="D365">
        <v>-1.2170000000000001</v>
      </c>
      <c r="E365">
        <v>0.22339999999999999</v>
      </c>
      <c r="F365">
        <v>4.542E-3</v>
      </c>
      <c r="G365">
        <v>1.253E-3</v>
      </c>
      <c r="H365">
        <v>1.0209999999999999</v>
      </c>
      <c r="I365">
        <v>5.8500000000000002E-3</v>
      </c>
      <c r="J365">
        <v>2.0240000000000002E-3</v>
      </c>
      <c r="K365">
        <v>4.3889999999999997E-3</v>
      </c>
      <c r="L365" t="s">
        <v>110</v>
      </c>
      <c r="M365" t="s">
        <v>934</v>
      </c>
    </row>
    <row r="366" spans="1:13" x14ac:dyDescent="0.25">
      <c r="A366" t="s">
        <v>1519</v>
      </c>
      <c r="B366">
        <v>-7.6249999999999998E-2</v>
      </c>
      <c r="C366">
        <v>6.2640000000000001E-2</v>
      </c>
      <c r="D366">
        <v>-1.2170000000000001</v>
      </c>
      <c r="E366">
        <v>0.2235</v>
      </c>
      <c r="F366">
        <v>2.6780000000000002E-2</v>
      </c>
      <c r="G366">
        <v>5.4999999999999997E-3</v>
      </c>
      <c r="H366">
        <v>1.0049999999999999</v>
      </c>
      <c r="I366">
        <v>6.1700000000000001E-3</v>
      </c>
      <c r="J366">
        <v>2.9840000000000001E-3</v>
      </c>
      <c r="K366">
        <v>4.7489999999999997E-3</v>
      </c>
      <c r="L366" t="s">
        <v>110</v>
      </c>
      <c r="M366" t="s">
        <v>934</v>
      </c>
    </row>
    <row r="367" spans="1:13" x14ac:dyDescent="0.25">
      <c r="A367" t="s">
        <v>1933</v>
      </c>
      <c r="B367">
        <v>-6.7790000000000003E-2</v>
      </c>
      <c r="C367">
        <v>5.5780000000000003E-2</v>
      </c>
      <c r="D367">
        <v>-1.2150000000000001</v>
      </c>
      <c r="E367">
        <v>0.22420000000000001</v>
      </c>
      <c r="F367">
        <v>6.8970000000000004E-3</v>
      </c>
      <c r="G367">
        <v>1.5039999999999999E-3</v>
      </c>
      <c r="H367">
        <v>1.004</v>
      </c>
      <c r="I367">
        <v>6.96E-3</v>
      </c>
      <c r="J367">
        <v>-1.4109999999999999E-3</v>
      </c>
      <c r="K367">
        <v>4.7190000000000001E-3</v>
      </c>
      <c r="L367" t="s">
        <v>110</v>
      </c>
      <c r="M367" t="s">
        <v>934</v>
      </c>
    </row>
    <row r="368" spans="1:13" x14ac:dyDescent="0.25">
      <c r="A368" t="s">
        <v>1115</v>
      </c>
      <c r="B368">
        <v>-3.6769999999999997E-2</v>
      </c>
      <c r="C368">
        <v>3.0269999999999998E-2</v>
      </c>
      <c r="D368">
        <v>-1.2150000000000001</v>
      </c>
      <c r="E368">
        <v>0.22439999999999999</v>
      </c>
      <c r="F368">
        <v>0.13109999999999999</v>
      </c>
      <c r="G368">
        <v>9.9649999999999999E-3</v>
      </c>
      <c r="H368">
        <v>1.0269999999999999</v>
      </c>
      <c r="I368">
        <v>9.6279999999999994E-3</v>
      </c>
      <c r="J368">
        <v>7.339E-3</v>
      </c>
      <c r="K368">
        <v>4.8079999999999998E-3</v>
      </c>
      <c r="L368" t="s">
        <v>110</v>
      </c>
      <c r="M368" t="s">
        <v>934</v>
      </c>
    </row>
    <row r="369" spans="1:13" x14ac:dyDescent="0.25">
      <c r="A369" t="s">
        <v>1235</v>
      </c>
      <c r="B369">
        <v>-4.8300000000000003E-2</v>
      </c>
      <c r="C369">
        <v>3.984E-2</v>
      </c>
      <c r="D369">
        <v>-1.212</v>
      </c>
      <c r="E369">
        <v>0.2253</v>
      </c>
      <c r="F369">
        <v>1.951E-2</v>
      </c>
      <c r="G369">
        <v>1.6509999999999999E-3</v>
      </c>
      <c r="H369">
        <v>1.022</v>
      </c>
      <c r="I369">
        <v>7.1809999999999999E-3</v>
      </c>
      <c r="J369">
        <v>-1.555E-3</v>
      </c>
      <c r="K369">
        <v>5.0959999999999998E-3</v>
      </c>
      <c r="L369" t="s">
        <v>110</v>
      </c>
      <c r="M369" t="s">
        <v>934</v>
      </c>
    </row>
    <row r="370" spans="1:13" x14ac:dyDescent="0.25">
      <c r="A370" t="s">
        <v>1851</v>
      </c>
      <c r="B370">
        <v>-4.0149999999999998E-2</v>
      </c>
      <c r="C370">
        <v>3.3180000000000001E-2</v>
      </c>
      <c r="D370">
        <v>-1.21</v>
      </c>
      <c r="E370">
        <v>0.22620000000000001</v>
      </c>
      <c r="F370">
        <v>2.2790000000000001E-2</v>
      </c>
      <c r="G370">
        <v>1.7979999999999999E-3</v>
      </c>
      <c r="H370">
        <v>1.004</v>
      </c>
      <c r="I370">
        <v>7.2129999999999998E-3</v>
      </c>
      <c r="J370">
        <v>-2.0330000000000001E-3</v>
      </c>
      <c r="K370">
        <v>5.0379999999999999E-3</v>
      </c>
      <c r="L370" t="s">
        <v>110</v>
      </c>
      <c r="M370" t="s">
        <v>934</v>
      </c>
    </row>
    <row r="371" spans="1:13" x14ac:dyDescent="0.25">
      <c r="A371" t="s">
        <v>1702</v>
      </c>
      <c r="B371">
        <v>-4.9869999999999998E-2</v>
      </c>
      <c r="C371">
        <v>4.122E-2</v>
      </c>
      <c r="D371">
        <v>-1.21</v>
      </c>
      <c r="E371">
        <v>0.2263</v>
      </c>
      <c r="F371">
        <v>1.374E-2</v>
      </c>
      <c r="G371">
        <v>1.6199999999999999E-3</v>
      </c>
      <c r="H371">
        <v>1.006</v>
      </c>
      <c r="I371">
        <v>7.3400000000000002E-3</v>
      </c>
      <c r="J371">
        <v>4.2509999999999996E-3</v>
      </c>
      <c r="K371">
        <v>4.5710000000000004E-3</v>
      </c>
      <c r="L371" t="s">
        <v>110</v>
      </c>
      <c r="M371" t="s">
        <v>934</v>
      </c>
    </row>
    <row r="372" spans="1:13" x14ac:dyDescent="0.25">
      <c r="A372" t="s">
        <v>1033</v>
      </c>
      <c r="B372">
        <v>4.3560000000000001E-2</v>
      </c>
      <c r="C372">
        <v>3.6020000000000003E-2</v>
      </c>
      <c r="D372">
        <v>1.2090000000000001</v>
      </c>
      <c r="E372">
        <v>0.2266</v>
      </c>
      <c r="F372">
        <v>3.0249999999999999E-2</v>
      </c>
      <c r="G372">
        <v>3.9269999999999999E-3</v>
      </c>
      <c r="H372">
        <v>1.032</v>
      </c>
      <c r="I372">
        <v>1.4500000000000001E-2</v>
      </c>
      <c r="J372">
        <v>-5.8589999999999996E-3</v>
      </c>
      <c r="K372">
        <v>5.6800000000000002E-3</v>
      </c>
      <c r="L372" t="s">
        <v>110</v>
      </c>
      <c r="M372" t="s">
        <v>934</v>
      </c>
    </row>
    <row r="373" spans="1:13" x14ac:dyDescent="0.25">
      <c r="A373" t="s">
        <v>1786</v>
      </c>
      <c r="B373">
        <v>-8.3930000000000005E-2</v>
      </c>
      <c r="C373">
        <v>6.9639999999999994E-2</v>
      </c>
      <c r="D373">
        <v>-1.2050000000000001</v>
      </c>
      <c r="E373">
        <v>0.22819999999999999</v>
      </c>
      <c r="F373">
        <v>4.1130000000000003E-3</v>
      </c>
      <c r="G373">
        <v>1.536E-3</v>
      </c>
      <c r="H373">
        <v>1.008</v>
      </c>
      <c r="I373">
        <v>7.5430000000000002E-3</v>
      </c>
      <c r="J373">
        <v>1.915E-3</v>
      </c>
      <c r="K373">
        <v>4.6449999999999998E-3</v>
      </c>
      <c r="L373" t="s">
        <v>110</v>
      </c>
      <c r="M373" t="s">
        <v>934</v>
      </c>
    </row>
    <row r="374" spans="1:13" x14ac:dyDescent="0.25">
      <c r="A374" t="s">
        <v>1096</v>
      </c>
      <c r="B374">
        <v>-7.8229999999999994E-2</v>
      </c>
      <c r="C374">
        <v>6.5110000000000001E-2</v>
      </c>
      <c r="D374">
        <v>-1.202</v>
      </c>
      <c r="E374">
        <v>0.22950000000000001</v>
      </c>
      <c r="F374">
        <v>3.1269999999999999E-2</v>
      </c>
      <c r="G374">
        <v>6.535E-3</v>
      </c>
      <c r="H374">
        <v>1.0169999999999999</v>
      </c>
      <c r="I374">
        <v>5.7159999999999997E-3</v>
      </c>
      <c r="J374">
        <v>-7.0520000000000001E-3</v>
      </c>
      <c r="K374">
        <v>4.8419999999999999E-3</v>
      </c>
      <c r="L374" t="s">
        <v>110</v>
      </c>
      <c r="M374" t="s">
        <v>934</v>
      </c>
    </row>
    <row r="375" spans="1:13" x14ac:dyDescent="0.25">
      <c r="A375" t="s">
        <v>978</v>
      </c>
      <c r="B375">
        <v>-2.708E-2</v>
      </c>
      <c r="C375">
        <v>2.2579999999999999E-2</v>
      </c>
      <c r="D375">
        <v>-1.1990000000000001</v>
      </c>
      <c r="E375">
        <v>0.23039999999999999</v>
      </c>
      <c r="F375">
        <v>0.21049999999999999</v>
      </c>
      <c r="G375">
        <v>8.4229999999999999E-3</v>
      </c>
      <c r="H375">
        <v>1.069</v>
      </c>
      <c r="I375">
        <v>1.5480000000000001E-2</v>
      </c>
      <c r="J375">
        <v>-1.3550000000000001E-3</v>
      </c>
      <c r="K375">
        <v>6.0340000000000003E-3</v>
      </c>
      <c r="L375" t="s">
        <v>110</v>
      </c>
      <c r="M375" t="s">
        <v>934</v>
      </c>
    </row>
    <row r="376" spans="1:13" x14ac:dyDescent="0.25">
      <c r="A376" t="s">
        <v>995</v>
      </c>
      <c r="B376">
        <v>5.1549999999999999E-2</v>
      </c>
      <c r="C376">
        <v>4.3110000000000002E-2</v>
      </c>
      <c r="D376">
        <v>1.196</v>
      </c>
      <c r="E376">
        <v>0.23169999999999999</v>
      </c>
      <c r="F376">
        <v>1.5900000000000001E-2</v>
      </c>
      <c r="G376">
        <v>1.6080000000000001E-3</v>
      </c>
      <c r="H376">
        <v>1.032</v>
      </c>
      <c r="I376">
        <v>6.5250000000000004E-3</v>
      </c>
      <c r="J376">
        <v>8.8509999999999995E-3</v>
      </c>
      <c r="K376">
        <v>5.176E-3</v>
      </c>
      <c r="L376" t="s">
        <v>110</v>
      </c>
      <c r="M376" t="s">
        <v>934</v>
      </c>
    </row>
    <row r="377" spans="1:13" x14ac:dyDescent="0.25">
      <c r="A377" t="s">
        <v>1918</v>
      </c>
      <c r="B377">
        <v>-0.115</v>
      </c>
      <c r="C377">
        <v>9.6199999999999994E-2</v>
      </c>
      <c r="D377">
        <v>-1.1950000000000001</v>
      </c>
      <c r="E377">
        <v>0.23200000000000001</v>
      </c>
      <c r="F377">
        <v>3.032E-3</v>
      </c>
      <c r="G377">
        <v>1.297E-3</v>
      </c>
      <c r="H377">
        <v>0.99929999999999997</v>
      </c>
      <c r="I377">
        <v>6.0679999999999996E-3</v>
      </c>
      <c r="J377">
        <v>1.851E-3</v>
      </c>
      <c r="K377">
        <v>5.1859999999999996E-3</v>
      </c>
      <c r="L377" t="s">
        <v>110</v>
      </c>
      <c r="M377" t="s">
        <v>934</v>
      </c>
    </row>
    <row r="378" spans="1:13" x14ac:dyDescent="0.25">
      <c r="A378" t="s">
        <v>1722</v>
      </c>
      <c r="B378">
        <v>-6.0720000000000003E-2</v>
      </c>
      <c r="C378">
        <v>5.0810000000000001E-2</v>
      </c>
      <c r="D378">
        <v>-1.1950000000000001</v>
      </c>
      <c r="E378">
        <v>0.2321</v>
      </c>
      <c r="F378">
        <v>1.0919999999999999E-2</v>
      </c>
      <c r="G378">
        <v>1.712E-3</v>
      </c>
      <c r="H378">
        <v>1.012</v>
      </c>
      <c r="I378">
        <v>7.2389999999999998E-3</v>
      </c>
      <c r="J378">
        <v>5.6379999999999998E-3</v>
      </c>
      <c r="K378">
        <v>5.143E-3</v>
      </c>
      <c r="L378" t="s">
        <v>110</v>
      </c>
      <c r="M378" t="s">
        <v>934</v>
      </c>
    </row>
    <row r="379" spans="1:13" x14ac:dyDescent="0.25">
      <c r="A379" t="s">
        <v>1503</v>
      </c>
      <c r="B379">
        <v>-6.0409999999999998E-2</v>
      </c>
      <c r="C379">
        <v>5.0599999999999999E-2</v>
      </c>
      <c r="D379">
        <v>-1.194</v>
      </c>
      <c r="E379">
        <v>0.23250000000000001</v>
      </c>
      <c r="F379">
        <v>3.9309999999999998E-2</v>
      </c>
      <c r="G379">
        <v>6.7809999999999997E-3</v>
      </c>
      <c r="H379">
        <v>1</v>
      </c>
      <c r="I379">
        <v>7.2269999999999999E-3</v>
      </c>
      <c r="J379">
        <v>2.3149999999999998E-3</v>
      </c>
      <c r="K379">
        <v>4.7109999999999999E-3</v>
      </c>
      <c r="L379" t="s">
        <v>110</v>
      </c>
      <c r="M379" t="s">
        <v>934</v>
      </c>
    </row>
    <row r="380" spans="1:13" x14ac:dyDescent="0.25">
      <c r="A380" t="s">
        <v>2013</v>
      </c>
      <c r="B380">
        <v>0.15090000000000001</v>
      </c>
      <c r="C380">
        <v>0.1265</v>
      </c>
      <c r="D380">
        <v>1.1930000000000001</v>
      </c>
      <c r="E380">
        <v>0.23280000000000001</v>
      </c>
      <c r="F380">
        <v>1.8929999999999999E-3</v>
      </c>
      <c r="G380">
        <v>1.1739999999999999E-3</v>
      </c>
      <c r="H380">
        <v>0.99550000000000005</v>
      </c>
      <c r="I380">
        <v>6.6540000000000002E-3</v>
      </c>
      <c r="J380">
        <v>2.9949999999999998E-3</v>
      </c>
      <c r="K380">
        <v>5.4619999999999998E-3</v>
      </c>
      <c r="L380" t="s">
        <v>110</v>
      </c>
      <c r="M380" t="s">
        <v>934</v>
      </c>
    </row>
    <row r="381" spans="1:13" x14ac:dyDescent="0.25">
      <c r="A381" t="s">
        <v>1133</v>
      </c>
      <c r="B381">
        <v>7.8670000000000004E-2</v>
      </c>
      <c r="C381">
        <v>6.5930000000000002E-2</v>
      </c>
      <c r="D381">
        <v>1.1930000000000001</v>
      </c>
      <c r="E381">
        <v>0.23280000000000001</v>
      </c>
      <c r="F381">
        <v>4.7629999999999999E-2</v>
      </c>
      <c r="G381">
        <v>9.7319999999999993E-3</v>
      </c>
      <c r="H381">
        <v>0.99399999999999999</v>
      </c>
      <c r="I381">
        <v>6.2630000000000003E-3</v>
      </c>
      <c r="J381">
        <v>-5.1840000000000002E-3</v>
      </c>
      <c r="K381">
        <v>5.1609999999999998E-3</v>
      </c>
      <c r="L381" t="s">
        <v>110</v>
      </c>
      <c r="M381" t="s">
        <v>934</v>
      </c>
    </row>
    <row r="382" spans="1:13" x14ac:dyDescent="0.25">
      <c r="A382" t="s">
        <v>1922</v>
      </c>
      <c r="B382">
        <v>-9.2259999999999995E-2</v>
      </c>
      <c r="C382">
        <v>7.7399999999999997E-2</v>
      </c>
      <c r="D382">
        <v>-1.1919999999999999</v>
      </c>
      <c r="E382">
        <v>0.23330000000000001</v>
      </c>
      <c r="F382">
        <v>3.588E-3</v>
      </c>
      <c r="G382">
        <v>1.379E-3</v>
      </c>
      <c r="H382">
        <v>0.99729999999999996</v>
      </c>
      <c r="I382">
        <v>6.6010000000000001E-3</v>
      </c>
      <c r="J382">
        <v>9.9419999999999999E-4</v>
      </c>
      <c r="K382">
        <v>5.0270000000000002E-3</v>
      </c>
      <c r="L382" t="s">
        <v>110</v>
      </c>
      <c r="M382" t="s">
        <v>934</v>
      </c>
    </row>
    <row r="383" spans="1:13" x14ac:dyDescent="0.25">
      <c r="A383" t="s">
        <v>1345</v>
      </c>
      <c r="B383">
        <v>-0.11119999999999999</v>
      </c>
      <c r="C383">
        <v>9.3609999999999999E-2</v>
      </c>
      <c r="D383">
        <v>-1.1879999999999999</v>
      </c>
      <c r="E383">
        <v>0.23480000000000001</v>
      </c>
      <c r="F383">
        <v>3.199E-3</v>
      </c>
      <c r="G383">
        <v>1.207E-3</v>
      </c>
      <c r="H383">
        <v>0.99619999999999997</v>
      </c>
      <c r="I383">
        <v>5.8479999999999999E-3</v>
      </c>
      <c r="J383">
        <v>2.7060000000000001E-3</v>
      </c>
      <c r="K383">
        <v>4.7559999999999998E-3</v>
      </c>
      <c r="L383" t="s">
        <v>110</v>
      </c>
      <c r="M383" t="s">
        <v>934</v>
      </c>
    </row>
    <row r="384" spans="1:13" x14ac:dyDescent="0.25">
      <c r="A384" t="s">
        <v>1976</v>
      </c>
      <c r="B384">
        <v>-4.7989999999999998E-2</v>
      </c>
      <c r="C384">
        <v>4.0509999999999997E-2</v>
      </c>
      <c r="D384">
        <v>-1.1839999999999999</v>
      </c>
      <c r="E384">
        <v>0.23619999999999999</v>
      </c>
      <c r="F384">
        <v>1.619E-2</v>
      </c>
      <c r="G384">
        <v>1.5250000000000001E-3</v>
      </c>
      <c r="H384">
        <v>1.0029999999999999</v>
      </c>
      <c r="I384">
        <v>6.7289999999999997E-3</v>
      </c>
      <c r="J384">
        <v>1.04E-2</v>
      </c>
      <c r="K384">
        <v>5.4539999999999996E-3</v>
      </c>
      <c r="L384" t="s">
        <v>110</v>
      </c>
      <c r="M384" t="s">
        <v>934</v>
      </c>
    </row>
    <row r="385" spans="1:13" x14ac:dyDescent="0.25">
      <c r="A385" t="s">
        <v>1960</v>
      </c>
      <c r="B385">
        <v>0.11899999999999999</v>
      </c>
      <c r="C385">
        <v>0.1008</v>
      </c>
      <c r="D385">
        <v>1.181</v>
      </c>
      <c r="E385">
        <v>0.23749999999999999</v>
      </c>
      <c r="F385">
        <v>2.947E-3</v>
      </c>
      <c r="G385">
        <v>1.3320000000000001E-3</v>
      </c>
      <c r="H385">
        <v>1.004</v>
      </c>
      <c r="I385">
        <v>6.1279999999999998E-3</v>
      </c>
      <c r="J385">
        <v>-9.2599999999999991E-3</v>
      </c>
      <c r="K385">
        <v>5.0699999999999999E-3</v>
      </c>
      <c r="L385" t="s">
        <v>110</v>
      </c>
      <c r="M385" t="s">
        <v>934</v>
      </c>
    </row>
    <row r="386" spans="1:13" x14ac:dyDescent="0.25">
      <c r="A386" t="s">
        <v>1532</v>
      </c>
      <c r="B386">
        <v>9.4259999999999997E-2</v>
      </c>
      <c r="C386">
        <v>7.9979999999999996E-2</v>
      </c>
      <c r="D386">
        <v>1.179</v>
      </c>
      <c r="E386">
        <v>0.23860000000000001</v>
      </c>
      <c r="F386">
        <v>1.549E-2</v>
      </c>
      <c r="G386">
        <v>5.2610000000000001E-3</v>
      </c>
      <c r="H386">
        <v>0.99660000000000004</v>
      </c>
      <c r="I386">
        <v>6.3720000000000001E-3</v>
      </c>
      <c r="J386">
        <v>-1.077E-2</v>
      </c>
      <c r="K386">
        <v>5.195E-3</v>
      </c>
      <c r="L386" t="s">
        <v>110</v>
      </c>
      <c r="M386" t="s">
        <v>934</v>
      </c>
    </row>
    <row r="387" spans="1:13" x14ac:dyDescent="0.25">
      <c r="A387" t="s">
        <v>1542</v>
      </c>
      <c r="B387">
        <v>0.1002</v>
      </c>
      <c r="C387">
        <v>8.5029999999999994E-2</v>
      </c>
      <c r="D387">
        <v>1.1779999999999999</v>
      </c>
      <c r="E387">
        <v>0.2387</v>
      </c>
      <c r="F387">
        <v>1.451E-2</v>
      </c>
      <c r="G387">
        <v>4.9750000000000003E-3</v>
      </c>
      <c r="H387">
        <v>0.9869</v>
      </c>
      <c r="I387">
        <v>6.3200000000000001E-3</v>
      </c>
      <c r="J387">
        <v>-1.42E-3</v>
      </c>
      <c r="K387">
        <v>4.895E-3</v>
      </c>
      <c r="L387" t="s">
        <v>110</v>
      </c>
      <c r="M387" t="s">
        <v>934</v>
      </c>
    </row>
    <row r="388" spans="1:13" x14ac:dyDescent="0.25">
      <c r="A388" t="s">
        <v>2011</v>
      </c>
      <c r="B388">
        <v>-3.0130000000000001E-2</v>
      </c>
      <c r="C388">
        <v>2.5569999999999999E-2</v>
      </c>
      <c r="D388">
        <v>-1.1779999999999999</v>
      </c>
      <c r="E388">
        <v>0.2387</v>
      </c>
      <c r="F388">
        <v>0.19109999999999999</v>
      </c>
      <c r="G388">
        <v>2.035E-2</v>
      </c>
      <c r="H388">
        <v>1.002</v>
      </c>
      <c r="I388">
        <v>2.666E-2</v>
      </c>
      <c r="J388">
        <v>8.7609999999999997E-3</v>
      </c>
      <c r="K388">
        <v>6.0499999999999998E-3</v>
      </c>
      <c r="L388" t="s">
        <v>2037</v>
      </c>
      <c r="M388" t="s">
        <v>2090</v>
      </c>
    </row>
    <row r="389" spans="1:13" x14ac:dyDescent="0.25">
      <c r="A389" t="s">
        <v>1352</v>
      </c>
      <c r="B389">
        <v>-0.1179</v>
      </c>
      <c r="C389">
        <v>0.1002</v>
      </c>
      <c r="D389">
        <v>-1.177</v>
      </c>
      <c r="E389">
        <v>0.23930000000000001</v>
      </c>
      <c r="F389">
        <v>1.9619999999999999E-2</v>
      </c>
      <c r="G389">
        <v>9.2409999999999992E-3</v>
      </c>
      <c r="H389">
        <v>0.99319999999999997</v>
      </c>
      <c r="I389">
        <v>6.117E-3</v>
      </c>
      <c r="J389">
        <v>3.872E-3</v>
      </c>
      <c r="K389">
        <v>4.6940000000000003E-3</v>
      </c>
      <c r="L389" t="s">
        <v>110</v>
      </c>
      <c r="M389" t="s">
        <v>934</v>
      </c>
    </row>
    <row r="390" spans="1:13" x14ac:dyDescent="0.25">
      <c r="A390" t="s">
        <v>1341</v>
      </c>
      <c r="B390">
        <v>-3.7400000000000003E-2</v>
      </c>
      <c r="C390">
        <v>3.1789999999999999E-2</v>
      </c>
      <c r="D390">
        <v>-1.177</v>
      </c>
      <c r="E390">
        <v>0.2394</v>
      </c>
      <c r="F390">
        <v>3.5920000000000001E-2</v>
      </c>
      <c r="G390">
        <v>4.2030000000000001E-3</v>
      </c>
      <c r="H390">
        <v>1.024</v>
      </c>
      <c r="I390">
        <v>1.2760000000000001E-2</v>
      </c>
      <c r="J390">
        <v>3.0890000000000002E-3</v>
      </c>
      <c r="K390">
        <v>5.4250000000000001E-3</v>
      </c>
      <c r="L390" t="s">
        <v>110</v>
      </c>
      <c r="M390" t="s">
        <v>934</v>
      </c>
    </row>
    <row r="391" spans="1:13" x14ac:dyDescent="0.25">
      <c r="A391" t="s">
        <v>1516</v>
      </c>
      <c r="B391">
        <v>8.8289999999999993E-2</v>
      </c>
      <c r="C391">
        <v>7.5160000000000005E-2</v>
      </c>
      <c r="D391">
        <v>1.175</v>
      </c>
      <c r="E391">
        <v>0.24010000000000001</v>
      </c>
      <c r="F391">
        <v>1.618E-2</v>
      </c>
      <c r="G391">
        <v>5.1450000000000003E-3</v>
      </c>
      <c r="H391">
        <v>0.99939999999999996</v>
      </c>
      <c r="I391">
        <v>6.0029999999999997E-3</v>
      </c>
      <c r="J391">
        <v>-2.8410000000000002E-3</v>
      </c>
      <c r="K391">
        <v>5.1729999999999996E-3</v>
      </c>
      <c r="L391" t="s">
        <v>110</v>
      </c>
      <c r="M391" t="s">
        <v>934</v>
      </c>
    </row>
    <row r="392" spans="1:13" x14ac:dyDescent="0.25">
      <c r="A392" t="s">
        <v>615</v>
      </c>
      <c r="B392">
        <v>4.8480000000000002E-2</v>
      </c>
      <c r="C392">
        <v>4.1349999999999998E-2</v>
      </c>
      <c r="D392">
        <v>1.1719999999999999</v>
      </c>
      <c r="E392">
        <v>0.24110000000000001</v>
      </c>
      <c r="F392">
        <v>5.3129999999999997E-2</v>
      </c>
      <c r="G392">
        <v>6.6839999999999998E-3</v>
      </c>
      <c r="H392">
        <v>1.0349999999999999</v>
      </c>
      <c r="I392">
        <v>1.353E-2</v>
      </c>
      <c r="J392">
        <v>-4.9160000000000002E-3</v>
      </c>
      <c r="K392">
        <v>5.5079999999999999E-3</v>
      </c>
      <c r="L392" t="s">
        <v>110</v>
      </c>
      <c r="M392" t="s">
        <v>934</v>
      </c>
    </row>
    <row r="393" spans="1:13" x14ac:dyDescent="0.25">
      <c r="A393" t="s">
        <v>1517</v>
      </c>
      <c r="B393">
        <v>-7.6499999999999999E-2</v>
      </c>
      <c r="C393">
        <v>6.5729999999999997E-2</v>
      </c>
      <c r="D393">
        <v>-1.1639999999999999</v>
      </c>
      <c r="E393">
        <v>0.2445</v>
      </c>
      <c r="F393">
        <v>2.8889999999999999E-2</v>
      </c>
      <c r="G393">
        <v>5.3600000000000002E-3</v>
      </c>
      <c r="H393">
        <v>0.99960000000000004</v>
      </c>
      <c r="I393">
        <v>5.8120000000000003E-3</v>
      </c>
      <c r="J393">
        <v>3.277E-3</v>
      </c>
      <c r="K393">
        <v>5.2319999999999997E-3</v>
      </c>
      <c r="L393" t="s">
        <v>110</v>
      </c>
      <c r="M393" t="s">
        <v>934</v>
      </c>
    </row>
    <row r="394" spans="1:13" x14ac:dyDescent="0.25">
      <c r="A394" t="s">
        <v>1623</v>
      </c>
      <c r="B394">
        <v>6.4409999999999995E-2</v>
      </c>
      <c r="C394">
        <v>5.5640000000000002E-2</v>
      </c>
      <c r="D394">
        <v>1.1579999999999999</v>
      </c>
      <c r="E394">
        <v>0.247</v>
      </c>
      <c r="F394">
        <v>8.0879999999999997E-3</v>
      </c>
      <c r="G394">
        <v>1.3550000000000001E-3</v>
      </c>
      <c r="H394">
        <v>0.99750000000000005</v>
      </c>
      <c r="I394">
        <v>6.3410000000000003E-3</v>
      </c>
      <c r="J394">
        <v>-3.9699999999999996E-3</v>
      </c>
      <c r="K394">
        <v>4.6410000000000002E-3</v>
      </c>
      <c r="L394" t="s">
        <v>110</v>
      </c>
      <c r="M394" t="s">
        <v>934</v>
      </c>
    </row>
    <row r="395" spans="1:13" x14ac:dyDescent="0.25">
      <c r="A395" t="s">
        <v>1213</v>
      </c>
      <c r="B395">
        <v>-7.9229999999999995E-2</v>
      </c>
      <c r="C395">
        <v>6.8720000000000003E-2</v>
      </c>
      <c r="D395">
        <v>-1.153</v>
      </c>
      <c r="E395">
        <v>0.24890000000000001</v>
      </c>
      <c r="F395">
        <v>5.5139999999999998E-3</v>
      </c>
      <c r="G395">
        <v>1.1869999999999999E-3</v>
      </c>
      <c r="H395">
        <v>1.0029999999999999</v>
      </c>
      <c r="I395">
        <v>5.8770000000000003E-3</v>
      </c>
      <c r="J395">
        <v>1.2E-2</v>
      </c>
      <c r="K395">
        <v>5.0140000000000002E-3</v>
      </c>
      <c r="L395" t="s">
        <v>110</v>
      </c>
      <c r="M395" t="s">
        <v>934</v>
      </c>
    </row>
    <row r="396" spans="1:13" x14ac:dyDescent="0.25">
      <c r="A396" t="s">
        <v>1185</v>
      </c>
      <c r="B396">
        <v>-2.725E-2</v>
      </c>
      <c r="C396">
        <v>2.3720000000000001E-2</v>
      </c>
      <c r="D396">
        <v>-1.149</v>
      </c>
      <c r="E396">
        <v>0.25059999999999999</v>
      </c>
      <c r="F396">
        <v>0.1187</v>
      </c>
      <c r="G396">
        <v>5.0309999999999999E-3</v>
      </c>
      <c r="H396">
        <v>1.0629999999999999</v>
      </c>
      <c r="I396">
        <v>1.8270000000000002E-2</v>
      </c>
      <c r="J396">
        <v>7.835E-3</v>
      </c>
      <c r="K396">
        <v>6.3590000000000001E-3</v>
      </c>
      <c r="L396" t="s">
        <v>110</v>
      </c>
      <c r="M396" t="s">
        <v>934</v>
      </c>
    </row>
    <row r="397" spans="1:13" x14ac:dyDescent="0.25">
      <c r="A397" t="s">
        <v>579</v>
      </c>
      <c r="B397">
        <v>-4.9509999999999998E-2</v>
      </c>
      <c r="C397">
        <v>4.3249999999999997E-2</v>
      </c>
      <c r="D397">
        <v>-1.145</v>
      </c>
      <c r="E397">
        <v>0.25230000000000002</v>
      </c>
      <c r="F397">
        <v>7.893E-2</v>
      </c>
      <c r="G397">
        <v>8.8159999999999992E-3</v>
      </c>
      <c r="H397">
        <v>0.99909999999999999</v>
      </c>
      <c r="I397">
        <v>6.7130000000000002E-3</v>
      </c>
      <c r="J397">
        <v>2.5139999999999999E-4</v>
      </c>
      <c r="K397">
        <v>4.9760000000000004E-3</v>
      </c>
      <c r="L397" t="s">
        <v>110</v>
      </c>
      <c r="M397" t="s">
        <v>934</v>
      </c>
    </row>
    <row r="398" spans="1:13" x14ac:dyDescent="0.25">
      <c r="A398" t="s">
        <v>1100</v>
      </c>
      <c r="B398">
        <v>3.0329999999999999E-2</v>
      </c>
      <c r="C398">
        <v>2.6499999999999999E-2</v>
      </c>
      <c r="D398">
        <v>1.1439999999999999</v>
      </c>
      <c r="E398">
        <v>0.2525</v>
      </c>
      <c r="F398">
        <v>0.34420000000000001</v>
      </c>
      <c r="G398">
        <v>2.7480000000000001E-2</v>
      </c>
      <c r="H398">
        <v>1.0820000000000001</v>
      </c>
      <c r="I398">
        <v>2.4639999999999999E-2</v>
      </c>
      <c r="J398">
        <v>-1.6249999999999999E-3</v>
      </c>
      <c r="K398">
        <v>5.9740000000000001E-3</v>
      </c>
      <c r="L398" t="s">
        <v>110</v>
      </c>
      <c r="M398" t="s">
        <v>934</v>
      </c>
    </row>
    <row r="399" spans="1:13" x14ac:dyDescent="0.25">
      <c r="A399" t="s">
        <v>1270</v>
      </c>
      <c r="B399">
        <v>-8.7970000000000007E-2</v>
      </c>
      <c r="C399">
        <v>7.7100000000000002E-2</v>
      </c>
      <c r="D399">
        <v>-1.141</v>
      </c>
      <c r="E399">
        <v>0.25390000000000001</v>
      </c>
      <c r="F399">
        <v>3.47E-3</v>
      </c>
      <c r="G399">
        <v>1.3439999999999999E-3</v>
      </c>
      <c r="H399">
        <v>0.99529999999999996</v>
      </c>
      <c r="I399">
        <v>6.0670000000000003E-3</v>
      </c>
      <c r="J399">
        <v>3.4190000000000002E-3</v>
      </c>
      <c r="K399">
        <v>4.7730000000000003E-3</v>
      </c>
      <c r="L399" t="s">
        <v>110</v>
      </c>
      <c r="M399" t="s">
        <v>934</v>
      </c>
    </row>
    <row r="400" spans="1:13" x14ac:dyDescent="0.25">
      <c r="A400" t="s">
        <v>1869</v>
      </c>
      <c r="B400">
        <v>8.5220000000000004E-2</v>
      </c>
      <c r="C400">
        <v>7.4870000000000006E-2</v>
      </c>
      <c r="D400">
        <v>1.1379999999999999</v>
      </c>
      <c r="E400">
        <v>0.255</v>
      </c>
      <c r="F400">
        <v>4.9399999999999999E-3</v>
      </c>
      <c r="G400">
        <v>1.7799999999999999E-3</v>
      </c>
      <c r="H400">
        <v>1.008</v>
      </c>
      <c r="I400">
        <v>6.9760000000000004E-3</v>
      </c>
      <c r="J400">
        <v>4.1840000000000002E-3</v>
      </c>
      <c r="K400">
        <v>5.3489999999999996E-3</v>
      </c>
      <c r="L400" t="s">
        <v>110</v>
      </c>
      <c r="M400" t="s">
        <v>934</v>
      </c>
    </row>
    <row r="401" spans="1:13" x14ac:dyDescent="0.25">
      <c r="A401" t="s">
        <v>1011</v>
      </c>
      <c r="B401">
        <v>6.2420000000000003E-2</v>
      </c>
      <c r="C401">
        <v>5.5039999999999999E-2</v>
      </c>
      <c r="D401">
        <v>1.1339999999999999</v>
      </c>
      <c r="E401">
        <v>0.25669999999999998</v>
      </c>
      <c r="F401">
        <v>4.0280000000000003E-2</v>
      </c>
      <c r="G401">
        <v>6.0429999999999998E-3</v>
      </c>
      <c r="H401">
        <v>1.0089999999999999</v>
      </c>
      <c r="I401">
        <v>6.5199999999999998E-3</v>
      </c>
      <c r="J401">
        <v>-3.614E-4</v>
      </c>
      <c r="K401">
        <v>4.6969999999999998E-3</v>
      </c>
      <c r="L401" t="s">
        <v>110</v>
      </c>
      <c r="M401" t="s">
        <v>934</v>
      </c>
    </row>
    <row r="402" spans="1:13" x14ac:dyDescent="0.25">
      <c r="A402" t="s">
        <v>1586</v>
      </c>
      <c r="B402">
        <v>-6.3539999999999999E-2</v>
      </c>
      <c r="C402">
        <v>5.6189999999999997E-2</v>
      </c>
      <c r="D402">
        <v>-1.131</v>
      </c>
      <c r="E402">
        <v>0.2581</v>
      </c>
      <c r="F402">
        <v>2.0310000000000002E-2</v>
      </c>
      <c r="G402">
        <v>4.1320000000000003E-3</v>
      </c>
      <c r="H402">
        <v>1.004</v>
      </c>
      <c r="I402">
        <v>6.3429999999999997E-3</v>
      </c>
      <c r="J402">
        <v>-2.617E-3</v>
      </c>
      <c r="K402">
        <v>4.9750000000000003E-3</v>
      </c>
      <c r="L402" t="s">
        <v>110</v>
      </c>
      <c r="M402" t="s">
        <v>934</v>
      </c>
    </row>
    <row r="403" spans="1:13" x14ac:dyDescent="0.25">
      <c r="A403" t="s">
        <v>654</v>
      </c>
      <c r="B403">
        <v>5.9459999999999999E-2</v>
      </c>
      <c r="C403">
        <v>5.2630000000000003E-2</v>
      </c>
      <c r="D403">
        <v>1.1299999999999999</v>
      </c>
      <c r="E403">
        <v>0.2586</v>
      </c>
      <c r="F403">
        <v>2.896E-2</v>
      </c>
      <c r="G403">
        <v>4.228E-3</v>
      </c>
      <c r="H403">
        <v>1.002</v>
      </c>
      <c r="I403">
        <v>6.8929999999999998E-3</v>
      </c>
      <c r="J403">
        <v>-4.6670000000000001E-3</v>
      </c>
      <c r="K403">
        <v>4.8970000000000003E-3</v>
      </c>
      <c r="L403" t="s">
        <v>110</v>
      </c>
      <c r="M403" t="s">
        <v>934</v>
      </c>
    </row>
    <row r="404" spans="1:13" x14ac:dyDescent="0.25">
      <c r="A404" t="s">
        <v>1399</v>
      </c>
      <c r="B404">
        <v>-9.0039999999999995E-2</v>
      </c>
      <c r="C404">
        <v>7.9810000000000006E-2</v>
      </c>
      <c r="D404">
        <v>-1.1279999999999999</v>
      </c>
      <c r="E404">
        <v>0.25919999999999999</v>
      </c>
      <c r="F404">
        <v>4.2110000000000002E-2</v>
      </c>
      <c r="G404">
        <v>1.1979999999999999E-2</v>
      </c>
      <c r="H404">
        <v>1.006</v>
      </c>
      <c r="I404">
        <v>5.5279999999999999E-3</v>
      </c>
      <c r="J404">
        <v>-4.6940000000000003E-4</v>
      </c>
      <c r="K404">
        <v>4.8859999999999997E-3</v>
      </c>
      <c r="L404" t="s">
        <v>110</v>
      </c>
      <c r="M404" t="s">
        <v>934</v>
      </c>
    </row>
    <row r="405" spans="1:13" x14ac:dyDescent="0.25">
      <c r="A405" t="s">
        <v>2031</v>
      </c>
      <c r="B405">
        <v>-5.9209999999999999E-2</v>
      </c>
      <c r="C405">
        <v>5.2470000000000003E-2</v>
      </c>
      <c r="D405">
        <v>-1.1279999999999999</v>
      </c>
      <c r="E405">
        <v>0.25919999999999999</v>
      </c>
      <c r="F405">
        <v>0.24640000000000001</v>
      </c>
      <c r="G405">
        <v>3.9019999999999999E-2</v>
      </c>
      <c r="H405">
        <v>0.96889999999999998</v>
      </c>
      <c r="I405">
        <v>6.1710000000000003E-3</v>
      </c>
      <c r="J405">
        <v>4.6899999999999997E-3</v>
      </c>
      <c r="K405">
        <v>4.8989999999999997E-3</v>
      </c>
      <c r="L405" t="s">
        <v>2028</v>
      </c>
      <c r="M405" t="s">
        <v>2029</v>
      </c>
    </row>
    <row r="406" spans="1:13" x14ac:dyDescent="0.25">
      <c r="A406" t="s">
        <v>1193</v>
      </c>
      <c r="B406">
        <v>6.5610000000000002E-2</v>
      </c>
      <c r="C406">
        <v>5.8349999999999999E-2</v>
      </c>
      <c r="D406">
        <v>1.125</v>
      </c>
      <c r="E406">
        <v>0.26079999999999998</v>
      </c>
      <c r="F406">
        <v>5.5120000000000004E-3</v>
      </c>
      <c r="G406">
        <v>1.4350000000000001E-3</v>
      </c>
      <c r="H406">
        <v>0.99180000000000001</v>
      </c>
      <c r="I406">
        <v>6.8890000000000002E-3</v>
      </c>
      <c r="J406">
        <v>-6.3410000000000003E-3</v>
      </c>
      <c r="K406">
        <v>5.006E-3</v>
      </c>
      <c r="L406" t="s">
        <v>110</v>
      </c>
      <c r="M406" t="s">
        <v>934</v>
      </c>
    </row>
    <row r="407" spans="1:13" x14ac:dyDescent="0.25">
      <c r="A407" t="s">
        <v>1069</v>
      </c>
      <c r="B407">
        <v>2.6169999999999999E-2</v>
      </c>
      <c r="C407">
        <v>2.3279999999999999E-2</v>
      </c>
      <c r="D407">
        <v>1.1240000000000001</v>
      </c>
      <c r="E407">
        <v>0.26100000000000001</v>
      </c>
      <c r="F407">
        <v>0.26200000000000001</v>
      </c>
      <c r="G407">
        <v>3.0769999999999999E-2</v>
      </c>
      <c r="H407">
        <v>1.0289999999999999</v>
      </c>
      <c r="I407">
        <v>1.932E-2</v>
      </c>
      <c r="J407">
        <v>-6.3239999999999998E-3</v>
      </c>
      <c r="K407">
        <v>5.7920000000000003E-3</v>
      </c>
      <c r="L407" t="s">
        <v>110</v>
      </c>
      <c r="M407" t="s">
        <v>934</v>
      </c>
    </row>
    <row r="408" spans="1:13" x14ac:dyDescent="0.25">
      <c r="A408" t="s">
        <v>1071</v>
      </c>
      <c r="B408">
        <v>2.6169999999999999E-2</v>
      </c>
      <c r="C408">
        <v>2.3279999999999999E-2</v>
      </c>
      <c r="D408">
        <v>1.1240000000000001</v>
      </c>
      <c r="E408">
        <v>0.26100000000000001</v>
      </c>
      <c r="F408">
        <v>0.26200000000000001</v>
      </c>
      <c r="G408">
        <v>3.0769999999999999E-2</v>
      </c>
      <c r="H408">
        <v>1.0289999999999999</v>
      </c>
      <c r="I408">
        <v>1.932E-2</v>
      </c>
      <c r="J408">
        <v>-6.3239999999999998E-3</v>
      </c>
      <c r="K408">
        <v>5.7920000000000003E-3</v>
      </c>
      <c r="L408" t="s">
        <v>110</v>
      </c>
      <c r="M408" t="s">
        <v>934</v>
      </c>
    </row>
    <row r="409" spans="1:13" x14ac:dyDescent="0.25">
      <c r="A409" t="s">
        <v>1070</v>
      </c>
      <c r="B409">
        <v>2.5930000000000002E-2</v>
      </c>
      <c r="C409">
        <v>2.3199999999999998E-2</v>
      </c>
      <c r="D409">
        <v>1.117</v>
      </c>
      <c r="E409">
        <v>0.26379999999999998</v>
      </c>
      <c r="F409">
        <v>0.26519999999999999</v>
      </c>
      <c r="G409">
        <v>3.1280000000000002E-2</v>
      </c>
      <c r="H409">
        <v>1.028</v>
      </c>
      <c r="I409">
        <v>1.9630000000000002E-2</v>
      </c>
      <c r="J409">
        <v>-6.2839999999999997E-3</v>
      </c>
      <c r="K409">
        <v>5.7739999999999996E-3</v>
      </c>
      <c r="L409" t="s">
        <v>110</v>
      </c>
      <c r="M409" t="s">
        <v>934</v>
      </c>
    </row>
    <row r="410" spans="1:13" x14ac:dyDescent="0.25">
      <c r="A410" t="s">
        <v>691</v>
      </c>
      <c r="B410">
        <v>-5.4059999999999997E-2</v>
      </c>
      <c r="C410">
        <v>4.8399999999999999E-2</v>
      </c>
      <c r="D410">
        <v>-1.117</v>
      </c>
      <c r="E410">
        <v>0.26400000000000001</v>
      </c>
      <c r="F410">
        <v>2.4160000000000001E-2</v>
      </c>
      <c r="G410">
        <v>3.055E-3</v>
      </c>
      <c r="H410">
        <v>1.004</v>
      </c>
      <c r="I410">
        <v>6.9410000000000001E-3</v>
      </c>
      <c r="J410">
        <v>1.2600000000000001E-3</v>
      </c>
      <c r="K410">
        <v>4.901E-3</v>
      </c>
      <c r="L410" t="s">
        <v>110</v>
      </c>
      <c r="M410" t="s">
        <v>934</v>
      </c>
    </row>
    <row r="411" spans="1:13" x14ac:dyDescent="0.25">
      <c r="A411" t="s">
        <v>1708</v>
      </c>
      <c r="B411">
        <v>9.7439999999999999E-2</v>
      </c>
      <c r="C411">
        <v>8.7260000000000004E-2</v>
      </c>
      <c r="D411">
        <v>1.117</v>
      </c>
      <c r="E411">
        <v>0.2641</v>
      </c>
      <c r="F411">
        <v>3.1380000000000002E-3</v>
      </c>
      <c r="G411">
        <v>1.25E-3</v>
      </c>
      <c r="H411">
        <v>0.99919999999999998</v>
      </c>
      <c r="I411">
        <v>6.3819999999999997E-3</v>
      </c>
      <c r="J411">
        <v>-1.7049999999999999E-3</v>
      </c>
      <c r="K411">
        <v>5.0670000000000003E-3</v>
      </c>
      <c r="L411" t="s">
        <v>110</v>
      </c>
      <c r="M411" t="s">
        <v>934</v>
      </c>
    </row>
    <row r="412" spans="1:13" x14ac:dyDescent="0.25">
      <c r="A412" t="s">
        <v>1063</v>
      </c>
      <c r="B412">
        <v>2.4549999999999999E-2</v>
      </c>
      <c r="C412">
        <v>2.2020000000000001E-2</v>
      </c>
      <c r="D412">
        <v>1.115</v>
      </c>
      <c r="E412">
        <v>0.26479999999999998</v>
      </c>
      <c r="F412">
        <v>0.2399</v>
      </c>
      <c r="G412">
        <v>2.8379999999999999E-2</v>
      </c>
      <c r="H412">
        <v>1.0189999999999999</v>
      </c>
      <c r="I412">
        <v>1.915E-2</v>
      </c>
      <c r="J412">
        <v>-2.4789999999999999E-3</v>
      </c>
      <c r="K412">
        <v>5.4320000000000002E-3</v>
      </c>
      <c r="L412" t="s">
        <v>110</v>
      </c>
      <c r="M412" t="s">
        <v>934</v>
      </c>
    </row>
    <row r="413" spans="1:13" x14ac:dyDescent="0.25">
      <c r="A413" t="s">
        <v>1275</v>
      </c>
      <c r="B413">
        <v>0.1003</v>
      </c>
      <c r="C413">
        <v>9.0069999999999997E-2</v>
      </c>
      <c r="D413">
        <v>1.113</v>
      </c>
      <c r="E413">
        <v>0.2656</v>
      </c>
      <c r="F413">
        <v>3.4290000000000002E-3</v>
      </c>
      <c r="G413">
        <v>1.5139999999999999E-3</v>
      </c>
      <c r="H413">
        <v>0.99270000000000003</v>
      </c>
      <c r="I413">
        <v>8.2719999999999998E-3</v>
      </c>
      <c r="J413">
        <v>-6.0590000000000001E-3</v>
      </c>
      <c r="K413">
        <v>5.4599999999999996E-3</v>
      </c>
      <c r="L413" t="s">
        <v>110</v>
      </c>
      <c r="M413" t="s">
        <v>934</v>
      </c>
    </row>
    <row r="414" spans="1:13" x14ac:dyDescent="0.25">
      <c r="A414" t="s">
        <v>708</v>
      </c>
      <c r="B414">
        <v>6.0170000000000001E-2</v>
      </c>
      <c r="C414">
        <v>5.4089999999999999E-2</v>
      </c>
      <c r="D414">
        <v>1.1120000000000001</v>
      </c>
      <c r="E414">
        <v>0.26600000000000001</v>
      </c>
      <c r="F414">
        <v>0.1147</v>
      </c>
      <c r="G414">
        <v>1.8550000000000001E-2</v>
      </c>
      <c r="H414">
        <v>0.99839999999999995</v>
      </c>
      <c r="I414">
        <v>5.8869999999999999E-3</v>
      </c>
      <c r="J414">
        <v>-5.4229999999999999E-3</v>
      </c>
      <c r="K414">
        <v>4.5900000000000003E-3</v>
      </c>
      <c r="L414" t="s">
        <v>110</v>
      </c>
      <c r="M414" t="s">
        <v>934</v>
      </c>
    </row>
    <row r="415" spans="1:13" x14ac:dyDescent="0.25">
      <c r="A415" t="s">
        <v>1703</v>
      </c>
      <c r="B415">
        <v>0.10009999999999999</v>
      </c>
      <c r="C415">
        <v>9.0240000000000001E-2</v>
      </c>
      <c r="D415">
        <v>1.109</v>
      </c>
      <c r="E415">
        <v>0.26729999999999998</v>
      </c>
      <c r="F415">
        <v>3.2209999999999999E-3</v>
      </c>
      <c r="G415">
        <v>1.238E-3</v>
      </c>
      <c r="H415">
        <v>1.002</v>
      </c>
      <c r="I415">
        <v>6.0740000000000004E-3</v>
      </c>
      <c r="J415">
        <v>-3.6309999999999999E-4</v>
      </c>
      <c r="K415">
        <v>5.0029999999999996E-3</v>
      </c>
      <c r="L415" t="s">
        <v>110</v>
      </c>
      <c r="M415" t="s">
        <v>934</v>
      </c>
    </row>
    <row r="416" spans="1:13" x14ac:dyDescent="0.25">
      <c r="A416" t="s">
        <v>1808</v>
      </c>
      <c r="B416">
        <v>9.665E-2</v>
      </c>
      <c r="C416">
        <v>8.7129999999999999E-2</v>
      </c>
      <c r="D416">
        <v>1.109</v>
      </c>
      <c r="E416">
        <v>0.26729999999999998</v>
      </c>
      <c r="F416">
        <v>3.2529999999999998E-3</v>
      </c>
      <c r="G416">
        <v>1.2689999999999999E-3</v>
      </c>
      <c r="H416">
        <v>0.99460000000000004</v>
      </c>
      <c r="I416">
        <v>5.8589999999999996E-3</v>
      </c>
      <c r="J416">
        <v>-8.7850000000000005E-4</v>
      </c>
      <c r="K416">
        <v>4.5409999999999999E-3</v>
      </c>
      <c r="L416" t="s">
        <v>110</v>
      </c>
      <c r="M416" t="s">
        <v>934</v>
      </c>
    </row>
    <row r="417" spans="1:13" x14ac:dyDescent="0.25">
      <c r="A417" t="s">
        <v>1935</v>
      </c>
      <c r="B417">
        <v>0.10009999999999999</v>
      </c>
      <c r="C417">
        <v>9.0240000000000001E-2</v>
      </c>
      <c r="D417">
        <v>1.109</v>
      </c>
      <c r="E417">
        <v>0.26729999999999998</v>
      </c>
      <c r="F417">
        <v>3.2209999999999999E-3</v>
      </c>
      <c r="G417">
        <v>1.238E-3</v>
      </c>
      <c r="H417">
        <v>1.002</v>
      </c>
      <c r="I417">
        <v>6.0740000000000004E-3</v>
      </c>
      <c r="J417">
        <v>-3.6309999999999999E-4</v>
      </c>
      <c r="K417">
        <v>5.0029999999999996E-3</v>
      </c>
      <c r="L417" t="s">
        <v>110</v>
      </c>
      <c r="M417" t="s">
        <v>934</v>
      </c>
    </row>
    <row r="418" spans="1:13" x14ac:dyDescent="0.25">
      <c r="A418" t="s">
        <v>635</v>
      </c>
      <c r="B418">
        <v>6.7000000000000004E-2</v>
      </c>
      <c r="C418">
        <v>6.0449999999999997E-2</v>
      </c>
      <c r="D418">
        <v>1.1080000000000001</v>
      </c>
      <c r="E418">
        <v>0.26769999999999999</v>
      </c>
      <c r="F418">
        <v>1.848E-2</v>
      </c>
      <c r="G418">
        <v>2.8869999999999998E-3</v>
      </c>
      <c r="H418">
        <v>0.99829999999999997</v>
      </c>
      <c r="I418">
        <v>8.7150000000000005E-3</v>
      </c>
      <c r="J418">
        <v>-8.8540000000000008E-3</v>
      </c>
      <c r="K418">
        <v>6.607E-3</v>
      </c>
      <c r="L418" t="s">
        <v>110</v>
      </c>
      <c r="M418" t="s">
        <v>934</v>
      </c>
    </row>
    <row r="419" spans="1:13" x14ac:dyDescent="0.25">
      <c r="A419" t="s">
        <v>645</v>
      </c>
      <c r="B419">
        <v>-6.9279999999999994E-2</v>
      </c>
      <c r="C419">
        <v>6.2859999999999999E-2</v>
      </c>
      <c r="D419">
        <v>-1.1020000000000001</v>
      </c>
      <c r="E419">
        <v>0.27039999999999997</v>
      </c>
      <c r="F419">
        <v>6.4570000000000001E-3</v>
      </c>
      <c r="G419">
        <v>1.529E-3</v>
      </c>
      <c r="H419">
        <v>1.0049999999999999</v>
      </c>
      <c r="I419">
        <v>6.8710000000000004E-3</v>
      </c>
      <c r="J419">
        <v>1.952E-4</v>
      </c>
      <c r="K419">
        <v>4.9170000000000004E-3</v>
      </c>
      <c r="L419" t="s">
        <v>110</v>
      </c>
      <c r="M419" t="s">
        <v>934</v>
      </c>
    </row>
    <row r="420" spans="1:13" x14ac:dyDescent="0.25">
      <c r="A420" t="s">
        <v>1962</v>
      </c>
      <c r="B420">
        <v>0.10349999999999999</v>
      </c>
      <c r="C420">
        <v>9.3880000000000005E-2</v>
      </c>
      <c r="D420">
        <v>1.1020000000000001</v>
      </c>
      <c r="E420">
        <v>0.27039999999999997</v>
      </c>
      <c r="F420">
        <v>2.977E-3</v>
      </c>
      <c r="G420">
        <v>1.372E-3</v>
      </c>
      <c r="H420">
        <v>0.99229999999999996</v>
      </c>
      <c r="I420">
        <v>7.0910000000000001E-3</v>
      </c>
      <c r="J420">
        <v>-7.3280000000000003E-3</v>
      </c>
      <c r="K420">
        <v>5.4479999999999997E-3</v>
      </c>
      <c r="L420" t="s">
        <v>110</v>
      </c>
      <c r="M420" t="s">
        <v>934</v>
      </c>
    </row>
    <row r="421" spans="1:13" x14ac:dyDescent="0.25">
      <c r="A421" t="s">
        <v>1194</v>
      </c>
      <c r="B421">
        <v>-5.8909999999999997E-2</v>
      </c>
      <c r="C421">
        <v>5.3539999999999997E-2</v>
      </c>
      <c r="D421">
        <v>-1.1000000000000001</v>
      </c>
      <c r="E421">
        <v>0.27129999999999999</v>
      </c>
      <c r="F421">
        <v>1.043E-2</v>
      </c>
      <c r="G421">
        <v>1.6249999999999999E-3</v>
      </c>
      <c r="H421">
        <v>0.98829999999999996</v>
      </c>
      <c r="I421">
        <v>6.9810000000000002E-3</v>
      </c>
      <c r="J421">
        <v>5.2319999999999997E-3</v>
      </c>
      <c r="K421">
        <v>5.2480000000000001E-3</v>
      </c>
      <c r="L421" t="s">
        <v>110</v>
      </c>
      <c r="M421" t="s">
        <v>934</v>
      </c>
    </row>
    <row r="422" spans="1:13" x14ac:dyDescent="0.25">
      <c r="A422" t="s">
        <v>1570</v>
      </c>
      <c r="B422">
        <v>8.584E-2</v>
      </c>
      <c r="C422">
        <v>7.8090000000000007E-2</v>
      </c>
      <c r="D422">
        <v>1.099</v>
      </c>
      <c r="E422">
        <v>0.27160000000000001</v>
      </c>
      <c r="F422">
        <v>1.056E-2</v>
      </c>
      <c r="G422">
        <v>3.3639999999999998E-3</v>
      </c>
      <c r="H422">
        <v>1.008</v>
      </c>
      <c r="I422">
        <v>6.4479999999999997E-3</v>
      </c>
      <c r="J422">
        <v>-3.0969999999999999E-3</v>
      </c>
      <c r="K422">
        <v>4.8469999999999997E-3</v>
      </c>
      <c r="L422" t="s">
        <v>110</v>
      </c>
      <c r="M422" t="s">
        <v>934</v>
      </c>
    </row>
    <row r="423" spans="1:13" x14ac:dyDescent="0.25">
      <c r="A423" t="s">
        <v>1927</v>
      </c>
      <c r="B423">
        <v>-7.2599999999999998E-2</v>
      </c>
      <c r="C423">
        <v>6.6100000000000006E-2</v>
      </c>
      <c r="D423">
        <v>-1.0980000000000001</v>
      </c>
      <c r="E423">
        <v>0.27210000000000001</v>
      </c>
      <c r="F423">
        <v>5.4229999999999999E-3</v>
      </c>
      <c r="G423">
        <v>1.413E-3</v>
      </c>
      <c r="H423">
        <v>1.006</v>
      </c>
      <c r="I423">
        <v>6.8919999999999997E-3</v>
      </c>
      <c r="J423">
        <v>8.0479999999999996E-3</v>
      </c>
      <c r="K423">
        <v>4.6550000000000003E-3</v>
      </c>
      <c r="L423" t="s">
        <v>110</v>
      </c>
      <c r="M423" t="s">
        <v>934</v>
      </c>
    </row>
    <row r="424" spans="1:13" x14ac:dyDescent="0.25">
      <c r="A424" t="s">
        <v>1079</v>
      </c>
      <c r="B424">
        <v>-3.2689999999999997E-2</v>
      </c>
      <c r="C424">
        <v>2.9770000000000001E-2</v>
      </c>
      <c r="D424">
        <v>-1.0980000000000001</v>
      </c>
      <c r="E424">
        <v>0.2722</v>
      </c>
      <c r="F424">
        <v>0.27100000000000002</v>
      </c>
      <c r="G424">
        <v>1.5440000000000001E-2</v>
      </c>
      <c r="H424">
        <v>1.05</v>
      </c>
      <c r="I424">
        <v>1.1169999999999999E-2</v>
      </c>
      <c r="J424">
        <v>-5.143E-3</v>
      </c>
      <c r="K424">
        <v>5.7019999999999996E-3</v>
      </c>
      <c r="L424" t="s">
        <v>110</v>
      </c>
      <c r="M424" t="s">
        <v>934</v>
      </c>
    </row>
    <row r="425" spans="1:13" x14ac:dyDescent="0.25">
      <c r="A425" t="s">
        <v>1974</v>
      </c>
      <c r="B425">
        <v>-8.1059999999999993E-2</v>
      </c>
      <c r="C425">
        <v>7.3819999999999997E-2</v>
      </c>
      <c r="D425">
        <v>-1.0980000000000001</v>
      </c>
      <c r="E425">
        <v>0.2722</v>
      </c>
      <c r="F425">
        <v>5.293E-3</v>
      </c>
      <c r="G425">
        <v>1.4970000000000001E-3</v>
      </c>
      <c r="H425">
        <v>1.0129999999999999</v>
      </c>
      <c r="I425">
        <v>6.7720000000000002E-3</v>
      </c>
      <c r="J425" s="22">
        <v>1.3780000000000001E-2</v>
      </c>
      <c r="K425">
        <v>4.8919999999999996E-3</v>
      </c>
      <c r="L425" t="s">
        <v>110</v>
      </c>
      <c r="M425" t="s">
        <v>934</v>
      </c>
    </row>
    <row r="426" spans="1:13" x14ac:dyDescent="0.25">
      <c r="A426" t="s">
        <v>1285</v>
      </c>
      <c r="B426">
        <v>6.5699999999999995E-2</v>
      </c>
      <c r="C426">
        <v>5.9920000000000001E-2</v>
      </c>
      <c r="D426">
        <v>1.0960000000000001</v>
      </c>
      <c r="E426">
        <v>0.27289999999999998</v>
      </c>
      <c r="F426">
        <v>8.1510000000000003E-3</v>
      </c>
      <c r="G426">
        <v>1.4760000000000001E-3</v>
      </c>
      <c r="H426">
        <v>1.0069999999999999</v>
      </c>
      <c r="I426">
        <v>6.7869999999999996E-3</v>
      </c>
      <c r="J426">
        <v>-2.8500000000000001E-3</v>
      </c>
      <c r="K426">
        <v>4.7689999999999998E-3</v>
      </c>
      <c r="L426" t="s">
        <v>110</v>
      </c>
      <c r="M426" t="s">
        <v>934</v>
      </c>
    </row>
    <row r="427" spans="1:13" x14ac:dyDescent="0.25">
      <c r="A427" t="s">
        <v>1372</v>
      </c>
      <c r="B427">
        <v>-8.4610000000000005E-2</v>
      </c>
      <c r="C427">
        <v>7.7410000000000007E-2</v>
      </c>
      <c r="D427">
        <v>-1.093</v>
      </c>
      <c r="E427">
        <v>0.27439999999999998</v>
      </c>
      <c r="F427">
        <v>4.9259999999999998E-3</v>
      </c>
      <c r="G427">
        <v>1.848E-3</v>
      </c>
      <c r="H427">
        <v>1.0009999999999999</v>
      </c>
      <c r="I427">
        <v>6.3670000000000003E-3</v>
      </c>
      <c r="J427">
        <v>1.0460000000000001E-2</v>
      </c>
      <c r="K427">
        <v>4.7600000000000003E-3</v>
      </c>
      <c r="L427" t="s">
        <v>110</v>
      </c>
      <c r="M427" t="s">
        <v>934</v>
      </c>
    </row>
    <row r="428" spans="1:13" x14ac:dyDescent="0.25">
      <c r="A428" t="s">
        <v>997</v>
      </c>
      <c r="B428">
        <v>9.2100000000000001E-2</v>
      </c>
      <c r="C428">
        <v>8.4290000000000004E-2</v>
      </c>
      <c r="D428">
        <v>1.093</v>
      </c>
      <c r="E428">
        <v>0.27450000000000002</v>
      </c>
      <c r="F428">
        <v>3.6050000000000001E-3</v>
      </c>
      <c r="G428">
        <v>1.3780000000000001E-3</v>
      </c>
      <c r="H428">
        <v>1.0089999999999999</v>
      </c>
      <c r="I428">
        <v>6.2649999999999997E-3</v>
      </c>
      <c r="J428">
        <v>1.2229999999999999E-3</v>
      </c>
      <c r="K428">
        <v>4.96E-3</v>
      </c>
      <c r="L428" t="s">
        <v>110</v>
      </c>
      <c r="M428" t="s">
        <v>934</v>
      </c>
    </row>
    <row r="429" spans="1:13" x14ac:dyDescent="0.25">
      <c r="A429" t="s">
        <v>1367</v>
      </c>
      <c r="B429">
        <v>-8.7160000000000001E-2</v>
      </c>
      <c r="C429">
        <v>7.9880000000000007E-2</v>
      </c>
      <c r="D429">
        <v>-1.091</v>
      </c>
      <c r="E429">
        <v>0.2752</v>
      </c>
      <c r="F429">
        <v>4.0109999999999998E-3</v>
      </c>
      <c r="G429">
        <v>1.359E-3</v>
      </c>
      <c r="H429">
        <v>1.0049999999999999</v>
      </c>
      <c r="I429">
        <v>5.6880000000000003E-3</v>
      </c>
      <c r="J429" s="39">
        <v>5.5220000000000003E-5</v>
      </c>
      <c r="K429">
        <v>4.7299999999999998E-3</v>
      </c>
      <c r="L429" t="s">
        <v>110</v>
      </c>
      <c r="M429" t="s">
        <v>934</v>
      </c>
    </row>
    <row r="430" spans="1:13" x14ac:dyDescent="0.25">
      <c r="A430" t="s">
        <v>1731</v>
      </c>
      <c r="B430">
        <v>-4.2999999999999997E-2</v>
      </c>
      <c r="C430">
        <v>3.943E-2</v>
      </c>
      <c r="D430">
        <v>-1.0900000000000001</v>
      </c>
      <c r="E430">
        <v>0.27550000000000002</v>
      </c>
      <c r="F430">
        <v>1.719E-2</v>
      </c>
      <c r="G430">
        <v>1.9599999999999999E-3</v>
      </c>
      <c r="H430">
        <v>1.02</v>
      </c>
      <c r="I430">
        <v>7.659E-3</v>
      </c>
      <c r="J430" s="22">
        <v>3.5560000000000001E-3</v>
      </c>
      <c r="K430">
        <v>5.1669999999999997E-3</v>
      </c>
      <c r="L430" t="s">
        <v>110</v>
      </c>
      <c r="M430" t="s">
        <v>934</v>
      </c>
    </row>
    <row r="431" spans="1:13" x14ac:dyDescent="0.25">
      <c r="A431" t="s">
        <v>1906</v>
      </c>
      <c r="B431">
        <v>-4.2999999999999997E-2</v>
      </c>
      <c r="C431">
        <v>3.943E-2</v>
      </c>
      <c r="D431">
        <v>-1.0900000000000001</v>
      </c>
      <c r="E431">
        <v>0.27550000000000002</v>
      </c>
      <c r="F431">
        <v>1.719E-2</v>
      </c>
      <c r="G431">
        <v>1.9599999999999999E-3</v>
      </c>
      <c r="H431">
        <v>1.02</v>
      </c>
      <c r="I431">
        <v>7.659E-3</v>
      </c>
      <c r="J431">
        <v>3.5560000000000001E-3</v>
      </c>
      <c r="K431">
        <v>5.1669999999999997E-3</v>
      </c>
      <c r="L431" t="s">
        <v>110</v>
      </c>
      <c r="M431" t="s">
        <v>934</v>
      </c>
    </row>
    <row r="432" spans="1:13" x14ac:dyDescent="0.25">
      <c r="A432" t="s">
        <v>578</v>
      </c>
      <c r="B432">
        <v>4.4119999999999999E-2</v>
      </c>
      <c r="C432">
        <v>4.0629999999999999E-2</v>
      </c>
      <c r="D432">
        <v>1.0860000000000001</v>
      </c>
      <c r="E432">
        <v>0.27750000000000002</v>
      </c>
      <c r="F432">
        <v>7.5240000000000001E-2</v>
      </c>
      <c r="G432">
        <v>6.6160000000000004E-3</v>
      </c>
      <c r="H432">
        <v>0.99639999999999995</v>
      </c>
      <c r="I432">
        <v>6.0029999999999997E-3</v>
      </c>
      <c r="J432">
        <v>-1.9249999999999999E-4</v>
      </c>
      <c r="K432">
        <v>4.7080000000000004E-3</v>
      </c>
      <c r="L432" t="s">
        <v>964</v>
      </c>
      <c r="M432" t="s">
        <v>965</v>
      </c>
    </row>
    <row r="433" spans="1:13" x14ac:dyDescent="0.25">
      <c r="A433" t="s">
        <v>1892</v>
      </c>
      <c r="B433">
        <v>-6.9690000000000002E-2</v>
      </c>
      <c r="C433">
        <v>6.4740000000000006E-2</v>
      </c>
      <c r="D433">
        <v>-1.0760000000000001</v>
      </c>
      <c r="E433">
        <v>0.28170000000000001</v>
      </c>
      <c r="F433">
        <v>5.3239999999999997E-3</v>
      </c>
      <c r="G433">
        <v>1.3600000000000001E-3</v>
      </c>
      <c r="H433">
        <v>0.99399999999999999</v>
      </c>
      <c r="I433">
        <v>6.7019999999999996E-3</v>
      </c>
      <c r="J433">
        <v>4.0769999999999999E-3</v>
      </c>
      <c r="K433">
        <v>5.0670000000000003E-3</v>
      </c>
      <c r="L433" t="s">
        <v>110</v>
      </c>
      <c r="M433" t="s">
        <v>934</v>
      </c>
    </row>
    <row r="434" spans="1:13" x14ac:dyDescent="0.25">
      <c r="A434" t="s">
        <v>1886</v>
      </c>
      <c r="B434">
        <v>-7.9079999999999998E-2</v>
      </c>
      <c r="C434">
        <v>7.349E-2</v>
      </c>
      <c r="D434">
        <v>-1.0760000000000001</v>
      </c>
      <c r="E434">
        <v>0.28189999999999998</v>
      </c>
      <c r="F434">
        <v>4.4619999999999998E-3</v>
      </c>
      <c r="G434">
        <v>1.3240000000000001E-3</v>
      </c>
      <c r="H434">
        <v>1.0129999999999999</v>
      </c>
      <c r="I434">
        <v>6.293E-3</v>
      </c>
      <c r="J434" s="39">
        <v>8.1199999999999995E-5</v>
      </c>
      <c r="K434">
        <v>4.8520000000000004E-3</v>
      </c>
      <c r="L434" t="s">
        <v>110</v>
      </c>
      <c r="M434" t="s">
        <v>934</v>
      </c>
    </row>
    <row r="435" spans="1:13" x14ac:dyDescent="0.25">
      <c r="A435" t="s">
        <v>1023</v>
      </c>
      <c r="B435">
        <v>-2.1919999999999999E-2</v>
      </c>
      <c r="C435">
        <v>2.0410000000000001E-2</v>
      </c>
      <c r="D435">
        <v>-1.0740000000000001</v>
      </c>
      <c r="E435">
        <v>0.28289999999999998</v>
      </c>
      <c r="F435">
        <v>0.1971</v>
      </c>
      <c r="G435">
        <v>1.61E-2</v>
      </c>
      <c r="H435">
        <v>1.1919999999999999</v>
      </c>
      <c r="I435">
        <v>3.3669999999999999E-2</v>
      </c>
      <c r="J435">
        <v>-2.5479999999999999E-3</v>
      </c>
      <c r="K435">
        <v>6.378E-3</v>
      </c>
      <c r="L435" t="s">
        <v>110</v>
      </c>
      <c r="M435" t="s">
        <v>934</v>
      </c>
    </row>
    <row r="436" spans="1:13" x14ac:dyDescent="0.25">
      <c r="A436" t="s">
        <v>1605</v>
      </c>
      <c r="B436">
        <v>-8.8319999999999996E-2</v>
      </c>
      <c r="C436">
        <v>8.2269999999999996E-2</v>
      </c>
      <c r="D436">
        <v>-1.073</v>
      </c>
      <c r="E436">
        <v>0.28310000000000002</v>
      </c>
      <c r="F436">
        <v>4.4670000000000001E-2</v>
      </c>
      <c r="G436">
        <v>1.417E-2</v>
      </c>
      <c r="H436">
        <v>0.99039999999999995</v>
      </c>
      <c r="I436">
        <v>5.9670000000000001E-3</v>
      </c>
      <c r="J436">
        <v>7.4460000000000004E-3</v>
      </c>
      <c r="K436">
        <v>5.0930000000000003E-3</v>
      </c>
      <c r="L436" t="s">
        <v>110</v>
      </c>
      <c r="M436" t="s">
        <v>934</v>
      </c>
    </row>
    <row r="437" spans="1:13" x14ac:dyDescent="0.25">
      <c r="A437" t="s">
        <v>1639</v>
      </c>
      <c r="B437">
        <v>-9.4780000000000003E-2</v>
      </c>
      <c r="C437">
        <v>8.8289999999999993E-2</v>
      </c>
      <c r="D437">
        <v>-1.073</v>
      </c>
      <c r="E437">
        <v>0.28310000000000002</v>
      </c>
      <c r="F437">
        <v>3.5729999999999998E-3</v>
      </c>
      <c r="G437">
        <v>1.384E-3</v>
      </c>
      <c r="H437">
        <v>1.0860000000000001</v>
      </c>
      <c r="I437">
        <v>6.7510000000000001E-3</v>
      </c>
      <c r="J437">
        <v>1.103E-3</v>
      </c>
      <c r="K437">
        <v>4.8250000000000003E-3</v>
      </c>
      <c r="L437" t="s">
        <v>110</v>
      </c>
      <c r="M437" t="s">
        <v>934</v>
      </c>
    </row>
    <row r="438" spans="1:13" x14ac:dyDescent="0.25">
      <c r="A438" t="s">
        <v>1776</v>
      </c>
      <c r="B438">
        <v>8.856E-2</v>
      </c>
      <c r="C438">
        <v>8.2600000000000007E-2</v>
      </c>
      <c r="D438">
        <v>1.0720000000000001</v>
      </c>
      <c r="E438">
        <v>0.28370000000000001</v>
      </c>
      <c r="F438">
        <v>3.49E-3</v>
      </c>
      <c r="G438">
        <v>1.2130000000000001E-3</v>
      </c>
      <c r="H438">
        <v>1.0049999999999999</v>
      </c>
      <c r="I438">
        <v>6.411E-3</v>
      </c>
      <c r="J438">
        <v>1.7929999999999999E-4</v>
      </c>
      <c r="K438">
        <v>5.2119999999999996E-3</v>
      </c>
      <c r="L438" t="s">
        <v>110</v>
      </c>
      <c r="M438" t="s">
        <v>934</v>
      </c>
    </row>
    <row r="439" spans="1:13" x14ac:dyDescent="0.25">
      <c r="A439" t="s">
        <v>1710</v>
      </c>
      <c r="B439">
        <v>7.1550000000000002E-2</v>
      </c>
      <c r="C439">
        <v>6.6919999999999993E-2</v>
      </c>
      <c r="D439">
        <v>1.069</v>
      </c>
      <c r="E439">
        <v>0.28499999999999998</v>
      </c>
      <c r="F439">
        <v>5.3E-3</v>
      </c>
      <c r="G439">
        <v>1.273E-3</v>
      </c>
      <c r="H439">
        <v>0.98919999999999997</v>
      </c>
      <c r="I439">
        <v>5.8279999999999998E-3</v>
      </c>
      <c r="J439">
        <v>-1.603E-3</v>
      </c>
      <c r="K439">
        <v>5.0379999999999999E-3</v>
      </c>
      <c r="L439" t="s">
        <v>110</v>
      </c>
      <c r="M439" t="s">
        <v>934</v>
      </c>
    </row>
    <row r="440" spans="1:13" x14ac:dyDescent="0.25">
      <c r="A440" t="s">
        <v>1710</v>
      </c>
      <c r="B440">
        <v>7.1550000000000002E-2</v>
      </c>
      <c r="C440">
        <v>6.6919999999999993E-2</v>
      </c>
      <c r="D440">
        <v>1.069</v>
      </c>
      <c r="E440">
        <v>0.28499999999999998</v>
      </c>
      <c r="F440">
        <v>5.3E-3</v>
      </c>
      <c r="G440">
        <v>1.273E-3</v>
      </c>
      <c r="H440">
        <v>0.98919999999999997</v>
      </c>
      <c r="I440">
        <v>5.8279999999999998E-3</v>
      </c>
      <c r="J440">
        <v>-1.603E-3</v>
      </c>
      <c r="K440">
        <v>5.0379999999999999E-3</v>
      </c>
      <c r="L440" t="s">
        <v>110</v>
      </c>
      <c r="M440" t="s">
        <v>934</v>
      </c>
    </row>
    <row r="441" spans="1:13" x14ac:dyDescent="0.25">
      <c r="A441" t="s">
        <v>1791</v>
      </c>
      <c r="B441">
        <v>9.6310000000000007E-2</v>
      </c>
      <c r="C441">
        <v>9.0090000000000003E-2</v>
      </c>
      <c r="D441">
        <v>1.069</v>
      </c>
      <c r="E441">
        <v>0.28510000000000002</v>
      </c>
      <c r="F441">
        <v>3.1020000000000002E-3</v>
      </c>
      <c r="G441">
        <v>1.322E-3</v>
      </c>
      <c r="H441">
        <v>1.006</v>
      </c>
      <c r="I441">
        <v>7.2610000000000001E-3</v>
      </c>
      <c r="J441">
        <v>-5.0439999999999999E-3</v>
      </c>
      <c r="K441">
        <v>5.3179999999999998E-3</v>
      </c>
      <c r="L441" t="s">
        <v>110</v>
      </c>
      <c r="M441" t="s">
        <v>934</v>
      </c>
    </row>
    <row r="442" spans="1:13" x14ac:dyDescent="0.25">
      <c r="A442" t="s">
        <v>679</v>
      </c>
      <c r="B442">
        <v>-7.7979999999999994E-2</v>
      </c>
      <c r="C442">
        <v>7.2999999999999995E-2</v>
      </c>
      <c r="D442">
        <v>-1.0680000000000001</v>
      </c>
      <c r="E442">
        <v>0.28539999999999999</v>
      </c>
      <c r="F442">
        <v>1.6250000000000001E-2</v>
      </c>
      <c r="G442">
        <v>4.0990000000000002E-3</v>
      </c>
      <c r="H442">
        <v>0.99529999999999996</v>
      </c>
      <c r="I442">
        <v>6.1529999999999996E-3</v>
      </c>
      <c r="J442">
        <v>2.3019999999999998E-3</v>
      </c>
      <c r="K442">
        <v>5.1659999999999996E-3</v>
      </c>
      <c r="L442" t="s">
        <v>110</v>
      </c>
      <c r="M442" t="s">
        <v>934</v>
      </c>
    </row>
    <row r="443" spans="1:13" x14ac:dyDescent="0.25">
      <c r="A443" t="s">
        <v>960</v>
      </c>
      <c r="B443">
        <v>-2.8979999999999999E-2</v>
      </c>
      <c r="C443">
        <v>2.7140000000000001E-2</v>
      </c>
      <c r="D443">
        <v>-1.0680000000000001</v>
      </c>
      <c r="E443">
        <v>0.28560000000000002</v>
      </c>
      <c r="F443">
        <v>5.5719999999999999E-2</v>
      </c>
      <c r="G443">
        <v>3.5049999999999999E-3</v>
      </c>
      <c r="H443">
        <v>0.99780000000000002</v>
      </c>
      <c r="I443">
        <v>8.9060000000000007E-3</v>
      </c>
      <c r="J443">
        <v>8.9650000000000005E-4</v>
      </c>
      <c r="K443">
        <v>5.3189999999999999E-3</v>
      </c>
      <c r="L443" t="s">
        <v>110</v>
      </c>
      <c r="M443" t="s">
        <v>934</v>
      </c>
    </row>
    <row r="444" spans="1:13" x14ac:dyDescent="0.25">
      <c r="A444" t="s">
        <v>1188</v>
      </c>
      <c r="B444">
        <v>7.9930000000000001E-2</v>
      </c>
      <c r="C444">
        <v>7.4889999999999998E-2</v>
      </c>
      <c r="D444">
        <v>1.0669999999999999</v>
      </c>
      <c r="E444">
        <v>0.28589999999999999</v>
      </c>
      <c r="F444">
        <v>3.7339999999999999E-3</v>
      </c>
      <c r="G444">
        <v>1.2689999999999999E-3</v>
      </c>
      <c r="H444">
        <v>1.0069999999999999</v>
      </c>
      <c r="I444">
        <v>5.9959999999999996E-3</v>
      </c>
      <c r="J444">
        <v>-1.103E-3</v>
      </c>
      <c r="K444">
        <v>4.6600000000000001E-3</v>
      </c>
      <c r="L444" t="s">
        <v>110</v>
      </c>
      <c r="M444" t="s">
        <v>934</v>
      </c>
    </row>
    <row r="445" spans="1:13" x14ac:dyDescent="0.25">
      <c r="A445" t="s">
        <v>1203</v>
      </c>
      <c r="B445">
        <v>-3.4729999999999997E-2</v>
      </c>
      <c r="C445">
        <v>3.2599999999999997E-2</v>
      </c>
      <c r="D445">
        <v>-1.0649999999999999</v>
      </c>
      <c r="E445">
        <v>0.2868</v>
      </c>
      <c r="F445">
        <v>3.628E-2</v>
      </c>
      <c r="G445">
        <v>2.3960000000000001E-3</v>
      </c>
      <c r="H445">
        <v>1.038</v>
      </c>
      <c r="I445">
        <v>9.8639999999999995E-3</v>
      </c>
      <c r="J445">
        <v>5.2329999999999998E-3</v>
      </c>
      <c r="K445">
        <v>5.6620000000000004E-3</v>
      </c>
      <c r="L445" t="s">
        <v>110</v>
      </c>
      <c r="M445" t="s">
        <v>934</v>
      </c>
    </row>
    <row r="446" spans="1:13" x14ac:dyDescent="0.25">
      <c r="A446" t="s">
        <v>1392</v>
      </c>
      <c r="B446">
        <v>-0.11559999999999999</v>
      </c>
      <c r="C446">
        <v>0.10879999999999999</v>
      </c>
      <c r="D446">
        <v>-1.0620000000000001</v>
      </c>
      <c r="E446">
        <v>0.28820000000000001</v>
      </c>
      <c r="F446">
        <v>2.827E-2</v>
      </c>
      <c r="G446">
        <v>1.24E-2</v>
      </c>
      <c r="H446">
        <v>1.0009999999999999</v>
      </c>
      <c r="I446">
        <v>5.8279999999999998E-3</v>
      </c>
      <c r="J446">
        <v>7.4510000000000002E-3</v>
      </c>
      <c r="K446">
        <v>4.9919999999999999E-3</v>
      </c>
      <c r="L446" t="s">
        <v>110</v>
      </c>
      <c r="M446" t="s">
        <v>934</v>
      </c>
    </row>
    <row r="447" spans="1:13" x14ac:dyDescent="0.25">
      <c r="A447" t="s">
        <v>1585</v>
      </c>
      <c r="B447">
        <v>6.0359999999999997E-2</v>
      </c>
      <c r="C447">
        <v>5.6930000000000001E-2</v>
      </c>
      <c r="D447">
        <v>1.06</v>
      </c>
      <c r="E447">
        <v>0.28910000000000002</v>
      </c>
      <c r="F447">
        <v>1.985E-2</v>
      </c>
      <c r="G447">
        <v>4.163E-3</v>
      </c>
      <c r="H447">
        <v>1.004</v>
      </c>
      <c r="I447">
        <v>6.3879999999999996E-3</v>
      </c>
      <c r="J447">
        <v>2.9719999999999998E-3</v>
      </c>
      <c r="K447">
        <v>4.9300000000000004E-3</v>
      </c>
      <c r="L447" t="s">
        <v>110</v>
      </c>
      <c r="M447" t="s">
        <v>934</v>
      </c>
    </row>
    <row r="448" spans="1:13" x14ac:dyDescent="0.25">
      <c r="A448" t="s">
        <v>1279</v>
      </c>
      <c r="B448">
        <v>8.7290000000000006E-2</v>
      </c>
      <c r="C448">
        <v>8.2430000000000003E-2</v>
      </c>
      <c r="D448">
        <v>1.0589999999999999</v>
      </c>
      <c r="E448">
        <v>0.28960000000000002</v>
      </c>
      <c r="F448">
        <v>2.8189999999999999E-3</v>
      </c>
      <c r="G448">
        <v>1.2470000000000001E-3</v>
      </c>
      <c r="H448">
        <v>1.008</v>
      </c>
      <c r="I448">
        <v>6.0549999999999996E-3</v>
      </c>
      <c r="J448">
        <v>-5.9839999999999997E-3</v>
      </c>
      <c r="K448">
        <v>4.4450000000000002E-3</v>
      </c>
      <c r="L448" t="s">
        <v>110</v>
      </c>
      <c r="M448" t="s">
        <v>934</v>
      </c>
    </row>
    <row r="449" spans="1:13" x14ac:dyDescent="0.25">
      <c r="A449" t="s">
        <v>1022</v>
      </c>
      <c r="B449">
        <v>-1.9859999999999999E-2</v>
      </c>
      <c r="C449">
        <v>1.8790000000000001E-2</v>
      </c>
      <c r="D449">
        <v>-1.0569999999999999</v>
      </c>
      <c r="E449">
        <v>0.29049999999999998</v>
      </c>
      <c r="F449">
        <v>0.23960000000000001</v>
      </c>
      <c r="G449">
        <v>1.9089999999999999E-2</v>
      </c>
      <c r="H449">
        <v>1.1839999999999999</v>
      </c>
      <c r="I449">
        <v>4.3999999999999997E-2</v>
      </c>
      <c r="J449">
        <v>1.306E-4</v>
      </c>
      <c r="K449">
        <v>6.378E-3</v>
      </c>
      <c r="L449" t="s">
        <v>110</v>
      </c>
      <c r="M449" t="s">
        <v>934</v>
      </c>
    </row>
    <row r="450" spans="1:13" x14ac:dyDescent="0.25">
      <c r="A450" t="s">
        <v>1286</v>
      </c>
      <c r="B450">
        <v>-3.6049999999999999E-2</v>
      </c>
      <c r="C450">
        <v>3.4099999999999998E-2</v>
      </c>
      <c r="D450">
        <v>-1.0569999999999999</v>
      </c>
      <c r="E450">
        <v>0.29049999999999998</v>
      </c>
      <c r="F450">
        <v>2.2610000000000002E-2</v>
      </c>
      <c r="G450">
        <v>1.903E-3</v>
      </c>
      <c r="H450">
        <v>1.008</v>
      </c>
      <c r="I450">
        <v>7.1760000000000001E-3</v>
      </c>
      <c r="J450">
        <v>5.7289999999999997E-3</v>
      </c>
      <c r="K450">
        <v>5.0379999999999999E-3</v>
      </c>
      <c r="L450" t="s">
        <v>110</v>
      </c>
      <c r="M450" t="s">
        <v>934</v>
      </c>
    </row>
    <row r="451" spans="1:13" x14ac:dyDescent="0.25">
      <c r="A451" t="s">
        <v>2082</v>
      </c>
      <c r="B451">
        <v>2.9989999999999999E-2</v>
      </c>
      <c r="C451">
        <v>2.8389999999999999E-2</v>
      </c>
      <c r="D451">
        <v>1.0569999999999999</v>
      </c>
      <c r="E451">
        <v>0.29070000000000001</v>
      </c>
      <c r="F451">
        <v>0.1419</v>
      </c>
      <c r="G451">
        <v>1.2189999999999999E-2</v>
      </c>
      <c r="H451">
        <v>0.95309999999999995</v>
      </c>
      <c r="I451">
        <v>1.562E-2</v>
      </c>
      <c r="J451">
        <v>-2.797E-3</v>
      </c>
      <c r="K451">
        <v>5.6540000000000002E-3</v>
      </c>
      <c r="L451" t="s">
        <v>2037</v>
      </c>
      <c r="M451" t="s">
        <v>2083</v>
      </c>
    </row>
    <row r="452" spans="1:13" x14ac:dyDescent="0.25">
      <c r="A452" t="s">
        <v>2043</v>
      </c>
      <c r="B452">
        <v>-3.6209999999999999E-2</v>
      </c>
      <c r="C452">
        <v>3.4290000000000001E-2</v>
      </c>
      <c r="D452">
        <v>-1.056</v>
      </c>
      <c r="E452">
        <v>0.29110000000000003</v>
      </c>
      <c r="F452">
        <v>4.8520000000000001E-2</v>
      </c>
      <c r="G452">
        <v>3.1110000000000001E-3</v>
      </c>
      <c r="H452">
        <v>1.0169999999999999</v>
      </c>
      <c r="I452">
        <v>7.3670000000000003E-3</v>
      </c>
      <c r="J452">
        <v>1.3140000000000001E-2</v>
      </c>
      <c r="K452">
        <v>5.3769999999999998E-3</v>
      </c>
      <c r="L452" t="s">
        <v>110</v>
      </c>
      <c r="M452" t="s">
        <v>2026</v>
      </c>
    </row>
    <row r="453" spans="1:13" x14ac:dyDescent="0.25">
      <c r="A453" t="s">
        <v>1981</v>
      </c>
      <c r="B453">
        <v>-0.1012</v>
      </c>
      <c r="C453">
        <v>9.5979999999999996E-2</v>
      </c>
      <c r="D453">
        <v>-1.054</v>
      </c>
      <c r="E453">
        <v>0.29170000000000001</v>
      </c>
      <c r="F453">
        <v>2.8240000000000001E-3</v>
      </c>
      <c r="G453">
        <v>1.1659999999999999E-3</v>
      </c>
      <c r="H453">
        <v>0.99809999999999999</v>
      </c>
      <c r="I453">
        <v>5.6299999999999996E-3</v>
      </c>
      <c r="J453">
        <v>4.7260000000000002E-3</v>
      </c>
      <c r="K453">
        <v>4.7369999999999999E-3</v>
      </c>
      <c r="L453" t="s">
        <v>110</v>
      </c>
      <c r="M453" t="s">
        <v>934</v>
      </c>
    </row>
    <row r="454" spans="1:13" x14ac:dyDescent="0.25">
      <c r="A454" t="s">
        <v>944</v>
      </c>
      <c r="B454">
        <v>-8.3809999999999996E-2</v>
      </c>
      <c r="C454">
        <v>7.9500000000000001E-2</v>
      </c>
      <c r="D454">
        <v>-1.054</v>
      </c>
      <c r="E454">
        <v>0.2918</v>
      </c>
      <c r="F454">
        <v>2.9329999999999998E-2</v>
      </c>
      <c r="G454">
        <v>9.0600000000000003E-3</v>
      </c>
      <c r="H454">
        <v>1.0049999999999999</v>
      </c>
      <c r="I454">
        <v>6.202E-3</v>
      </c>
      <c r="J454">
        <v>3.885E-3</v>
      </c>
      <c r="K454">
        <v>4.8339999999999998E-3</v>
      </c>
      <c r="L454" t="s">
        <v>110</v>
      </c>
      <c r="M454" t="s">
        <v>934</v>
      </c>
    </row>
    <row r="455" spans="1:13" x14ac:dyDescent="0.25">
      <c r="A455" t="s">
        <v>1351</v>
      </c>
      <c r="B455">
        <v>0.1067</v>
      </c>
      <c r="C455">
        <v>0.1014</v>
      </c>
      <c r="D455">
        <v>1.052</v>
      </c>
      <c r="E455">
        <v>0.29299999999999998</v>
      </c>
      <c r="F455">
        <v>1.866E-2</v>
      </c>
      <c r="G455">
        <v>8.9160000000000003E-3</v>
      </c>
      <c r="H455">
        <v>0.99970000000000003</v>
      </c>
      <c r="I455">
        <v>6.1640000000000002E-3</v>
      </c>
      <c r="J455">
        <v>-7.1170000000000001E-3</v>
      </c>
      <c r="K455">
        <v>5.1729999999999996E-3</v>
      </c>
      <c r="L455" t="s">
        <v>110</v>
      </c>
      <c r="M455" t="s">
        <v>934</v>
      </c>
    </row>
    <row r="456" spans="1:13" x14ac:dyDescent="0.25">
      <c r="A456" t="s">
        <v>719</v>
      </c>
      <c r="B456">
        <v>-0.11360000000000001</v>
      </c>
      <c r="C456">
        <v>0.108</v>
      </c>
      <c r="D456">
        <v>-1.052</v>
      </c>
      <c r="E456">
        <v>0.29299999999999998</v>
      </c>
      <c r="F456">
        <v>0.1038</v>
      </c>
      <c r="G456">
        <v>5.1819999999999998E-2</v>
      </c>
      <c r="H456">
        <v>0.99270000000000003</v>
      </c>
      <c r="I456">
        <v>7.6940000000000003E-3</v>
      </c>
      <c r="J456">
        <v>2.0040000000000001E-3</v>
      </c>
      <c r="K456">
        <v>6.7539999999999996E-3</v>
      </c>
      <c r="L456" t="s">
        <v>110</v>
      </c>
      <c r="M456" t="s">
        <v>934</v>
      </c>
    </row>
    <row r="457" spans="1:13" x14ac:dyDescent="0.25">
      <c r="A457" t="s">
        <v>641</v>
      </c>
      <c r="B457">
        <v>-3.1370000000000002E-2</v>
      </c>
      <c r="C457">
        <v>2.9850000000000002E-2</v>
      </c>
      <c r="D457">
        <v>-1.0509999999999999</v>
      </c>
      <c r="E457">
        <v>0.29339999999999999</v>
      </c>
      <c r="F457">
        <v>6.7199999999999996E-2</v>
      </c>
      <c r="G457">
        <v>4.1529999999999996E-3</v>
      </c>
      <c r="H457">
        <v>0.99450000000000005</v>
      </c>
      <c r="I457">
        <v>1.136E-2</v>
      </c>
      <c r="J457">
        <v>1.942E-2</v>
      </c>
      <c r="K457">
        <v>5.4850000000000003E-3</v>
      </c>
      <c r="L457" t="s">
        <v>110</v>
      </c>
      <c r="M457" t="s">
        <v>934</v>
      </c>
    </row>
    <row r="458" spans="1:13" x14ac:dyDescent="0.25">
      <c r="A458" t="s">
        <v>649</v>
      </c>
      <c r="B458">
        <v>-5.8299999999999998E-2</v>
      </c>
      <c r="C458">
        <v>5.5489999999999998E-2</v>
      </c>
      <c r="D458">
        <v>-1.0509999999999999</v>
      </c>
      <c r="E458">
        <v>0.29339999999999999</v>
      </c>
      <c r="F458">
        <v>8.7200000000000003E-3</v>
      </c>
      <c r="G458">
        <v>1.895E-3</v>
      </c>
      <c r="H458">
        <v>1.0069999999999999</v>
      </c>
      <c r="I458">
        <v>7.6889999999999997E-3</v>
      </c>
      <c r="J458">
        <v>7.8960000000000002E-3</v>
      </c>
      <c r="K458">
        <v>4.8849999999999996E-3</v>
      </c>
      <c r="L458" t="s">
        <v>110</v>
      </c>
      <c r="M458" t="s">
        <v>934</v>
      </c>
    </row>
    <row r="459" spans="1:13" x14ac:dyDescent="0.25">
      <c r="A459" t="s">
        <v>1737</v>
      </c>
      <c r="B459">
        <v>-7.5380000000000003E-2</v>
      </c>
      <c r="C459">
        <v>7.1749999999999994E-2</v>
      </c>
      <c r="D459">
        <v>-1.05</v>
      </c>
      <c r="E459">
        <v>0.29349999999999998</v>
      </c>
      <c r="F459">
        <v>4.7280000000000004E-3</v>
      </c>
      <c r="G459">
        <v>1.2780000000000001E-3</v>
      </c>
      <c r="H459">
        <v>0.99280000000000002</v>
      </c>
      <c r="I459">
        <v>5.842E-3</v>
      </c>
      <c r="J459">
        <v>-2.6909999999999998E-3</v>
      </c>
      <c r="K459">
        <v>4.5630000000000002E-3</v>
      </c>
      <c r="L459" t="s">
        <v>110</v>
      </c>
      <c r="M459" t="s">
        <v>934</v>
      </c>
    </row>
    <row r="460" spans="1:13" x14ac:dyDescent="0.25">
      <c r="A460" t="s">
        <v>1738</v>
      </c>
      <c r="B460">
        <v>-7.5380000000000003E-2</v>
      </c>
      <c r="C460">
        <v>7.1749999999999994E-2</v>
      </c>
      <c r="D460">
        <v>-1.05</v>
      </c>
      <c r="E460">
        <v>0.29349999999999998</v>
      </c>
      <c r="F460">
        <v>4.7280000000000004E-3</v>
      </c>
      <c r="G460">
        <v>1.2780000000000001E-3</v>
      </c>
      <c r="H460">
        <v>0.99280000000000002</v>
      </c>
      <c r="I460">
        <v>5.842E-3</v>
      </c>
      <c r="J460">
        <v>-2.6909999999999998E-3</v>
      </c>
      <c r="K460">
        <v>4.5630000000000002E-3</v>
      </c>
      <c r="L460" t="s">
        <v>110</v>
      </c>
      <c r="M460" t="s">
        <v>934</v>
      </c>
    </row>
    <row r="461" spans="1:13" x14ac:dyDescent="0.25">
      <c r="A461" t="s">
        <v>1642</v>
      </c>
      <c r="B461">
        <v>-7.9719999999999999E-2</v>
      </c>
      <c r="C461">
        <v>7.5969999999999996E-2</v>
      </c>
      <c r="D461">
        <v>-1.0489999999999999</v>
      </c>
      <c r="E461">
        <v>0.29399999999999998</v>
      </c>
      <c r="F461">
        <v>3.568E-3</v>
      </c>
      <c r="G461">
        <v>1.248E-3</v>
      </c>
      <c r="H461">
        <v>1.012</v>
      </c>
      <c r="I461">
        <v>6.0600000000000003E-3</v>
      </c>
      <c r="J461">
        <v>1.1230000000000001E-3</v>
      </c>
      <c r="K461">
        <v>4.3759999999999997E-3</v>
      </c>
      <c r="L461" t="s">
        <v>110</v>
      </c>
      <c r="M461" t="s">
        <v>934</v>
      </c>
    </row>
    <row r="462" spans="1:13" x14ac:dyDescent="0.25">
      <c r="A462" t="s">
        <v>1728</v>
      </c>
      <c r="B462">
        <v>6.5680000000000002E-2</v>
      </c>
      <c r="C462">
        <v>6.2759999999999996E-2</v>
      </c>
      <c r="D462">
        <v>1.046</v>
      </c>
      <c r="E462">
        <v>0.2954</v>
      </c>
      <c r="F462">
        <v>7.6030000000000004E-3</v>
      </c>
      <c r="G462">
        <v>1.42E-3</v>
      </c>
      <c r="H462">
        <v>0.99629999999999996</v>
      </c>
      <c r="I462">
        <v>6.1780000000000003E-3</v>
      </c>
      <c r="J462">
        <v>-8.0440000000000008E-3</v>
      </c>
      <c r="K462">
        <v>5.1120000000000002E-3</v>
      </c>
      <c r="L462" t="s">
        <v>110</v>
      </c>
      <c r="M462" t="s">
        <v>934</v>
      </c>
    </row>
    <row r="463" spans="1:13" x14ac:dyDescent="0.25">
      <c r="A463" t="s">
        <v>594</v>
      </c>
      <c r="B463">
        <v>-3.7560000000000003E-2</v>
      </c>
      <c r="C463">
        <v>3.5979999999999998E-2</v>
      </c>
      <c r="D463">
        <v>-1.044</v>
      </c>
      <c r="E463">
        <v>0.29649999999999999</v>
      </c>
      <c r="F463">
        <v>2.589E-2</v>
      </c>
      <c r="G463">
        <v>1.653E-3</v>
      </c>
      <c r="H463">
        <v>1.0109999999999999</v>
      </c>
      <c r="I463">
        <v>6.9309999999999997E-3</v>
      </c>
      <c r="J463">
        <v>-1.5690000000000001E-3</v>
      </c>
      <c r="K463">
        <v>5.1260000000000003E-3</v>
      </c>
      <c r="L463" t="s">
        <v>110</v>
      </c>
      <c r="M463" t="s">
        <v>934</v>
      </c>
    </row>
    <row r="464" spans="1:13" x14ac:dyDescent="0.25">
      <c r="A464" t="s">
        <v>1316</v>
      </c>
      <c r="B464">
        <v>5.7180000000000002E-2</v>
      </c>
      <c r="C464">
        <v>5.5E-2</v>
      </c>
      <c r="D464">
        <v>1.04</v>
      </c>
      <c r="E464">
        <v>0.29849999999999999</v>
      </c>
      <c r="F464">
        <v>7.4450000000000002E-3</v>
      </c>
      <c r="G464">
        <v>1.4890000000000001E-3</v>
      </c>
      <c r="H464">
        <v>0.99199999999999999</v>
      </c>
      <c r="I464">
        <v>6.7819999999999998E-3</v>
      </c>
      <c r="J464">
        <v>2.1689999999999999E-3</v>
      </c>
      <c r="K464">
        <v>4.5129999999999997E-3</v>
      </c>
      <c r="L464" t="s">
        <v>110</v>
      </c>
      <c r="M464" t="s">
        <v>934</v>
      </c>
    </row>
    <row r="465" spans="1:13" x14ac:dyDescent="0.25">
      <c r="A465" t="s">
        <v>1687</v>
      </c>
      <c r="B465">
        <v>-5.2040000000000003E-2</v>
      </c>
      <c r="C465">
        <v>5.008E-2</v>
      </c>
      <c r="D465">
        <v>-1.0389999999999999</v>
      </c>
      <c r="E465">
        <v>0.29870000000000002</v>
      </c>
      <c r="F465">
        <v>1.393E-2</v>
      </c>
      <c r="G465">
        <v>1.549E-3</v>
      </c>
      <c r="H465">
        <v>1.0109999999999999</v>
      </c>
      <c r="I465">
        <v>6.6400000000000001E-3</v>
      </c>
      <c r="J465">
        <v>-9.6969999999999999E-4</v>
      </c>
      <c r="K465">
        <v>5.4900000000000001E-3</v>
      </c>
      <c r="L465" t="s">
        <v>110</v>
      </c>
      <c r="M465" t="s">
        <v>934</v>
      </c>
    </row>
    <row r="466" spans="1:13" x14ac:dyDescent="0.25">
      <c r="A466" t="s">
        <v>1332</v>
      </c>
      <c r="B466">
        <v>6.6589999999999996E-2</v>
      </c>
      <c r="C466">
        <v>6.4280000000000004E-2</v>
      </c>
      <c r="D466">
        <v>1.036</v>
      </c>
      <c r="E466">
        <v>0.30020000000000002</v>
      </c>
      <c r="F466">
        <v>5.5690000000000002E-3</v>
      </c>
      <c r="G466">
        <v>1.2830000000000001E-3</v>
      </c>
      <c r="H466">
        <v>0.98399999999999999</v>
      </c>
      <c r="I466">
        <v>6.2469999999999999E-3</v>
      </c>
      <c r="J466">
        <v>1.353E-3</v>
      </c>
      <c r="K466">
        <v>4.8190000000000004E-3</v>
      </c>
      <c r="L466" t="s">
        <v>110</v>
      </c>
      <c r="M466" t="s">
        <v>934</v>
      </c>
    </row>
    <row r="467" spans="1:13" x14ac:dyDescent="0.25">
      <c r="A467" t="s">
        <v>1026</v>
      </c>
      <c r="B467">
        <v>-2.9049999999999999E-2</v>
      </c>
      <c r="C467">
        <v>2.8119999999999999E-2</v>
      </c>
      <c r="D467">
        <v>-1.0329999999999999</v>
      </c>
      <c r="E467">
        <v>0.30159999999999998</v>
      </c>
      <c r="F467">
        <v>5.2900000000000003E-2</v>
      </c>
      <c r="G467">
        <v>4.2649999999999997E-3</v>
      </c>
      <c r="H467">
        <v>1.044</v>
      </c>
      <c r="I467">
        <v>1.431E-2</v>
      </c>
      <c r="J467" s="22">
        <v>-4.8799999999999998E-3</v>
      </c>
      <c r="K467">
        <v>5.287E-3</v>
      </c>
      <c r="L467" t="s">
        <v>110</v>
      </c>
      <c r="M467" t="s">
        <v>934</v>
      </c>
    </row>
    <row r="468" spans="1:13" x14ac:dyDescent="0.25">
      <c r="A468" t="s">
        <v>1343</v>
      </c>
      <c r="B468">
        <v>6.5310000000000007E-2</v>
      </c>
      <c r="C468">
        <v>6.3289999999999999E-2</v>
      </c>
      <c r="D468">
        <v>1.032</v>
      </c>
      <c r="E468">
        <v>0.30209999999999998</v>
      </c>
      <c r="F468">
        <v>5.6600000000000001E-3</v>
      </c>
      <c r="G468">
        <v>1.281E-3</v>
      </c>
      <c r="H468">
        <v>1.0029999999999999</v>
      </c>
      <c r="I468">
        <v>6.6730000000000001E-3</v>
      </c>
      <c r="J468">
        <v>-7.1199999999999996E-3</v>
      </c>
      <c r="K468">
        <v>4.7699999999999999E-3</v>
      </c>
      <c r="L468" t="s">
        <v>110</v>
      </c>
      <c r="M468" t="s">
        <v>934</v>
      </c>
    </row>
    <row r="469" spans="1:13" x14ac:dyDescent="0.25">
      <c r="A469" t="s">
        <v>1327</v>
      </c>
      <c r="B469">
        <v>5.1630000000000002E-2</v>
      </c>
      <c r="C469">
        <v>5.006E-2</v>
      </c>
      <c r="D469">
        <v>1.0309999999999999</v>
      </c>
      <c r="E469">
        <v>0.3024</v>
      </c>
      <c r="F469">
        <v>7.7460000000000003E-3</v>
      </c>
      <c r="G469">
        <v>1.294E-3</v>
      </c>
      <c r="H469">
        <v>0.99260000000000004</v>
      </c>
      <c r="I469">
        <v>6.5579999999999996E-3</v>
      </c>
      <c r="J469">
        <v>-4.0639999999999999E-3</v>
      </c>
      <c r="K469">
        <v>4.2129999999999997E-3</v>
      </c>
      <c r="L469" t="s">
        <v>110</v>
      </c>
      <c r="M469" t="s">
        <v>934</v>
      </c>
    </row>
    <row r="470" spans="1:13" x14ac:dyDescent="0.25">
      <c r="A470" t="s">
        <v>1618</v>
      </c>
      <c r="B470">
        <v>3.8339999999999999E-2</v>
      </c>
      <c r="C470">
        <v>3.7179999999999998E-2</v>
      </c>
      <c r="D470">
        <v>1.0309999999999999</v>
      </c>
      <c r="E470">
        <v>0.3024</v>
      </c>
      <c r="F470">
        <v>2.5239999999999999E-2</v>
      </c>
      <c r="G470">
        <v>1.7669999999999999E-3</v>
      </c>
      <c r="H470">
        <v>1.008</v>
      </c>
      <c r="I470">
        <v>7.0400000000000003E-3</v>
      </c>
      <c r="J470">
        <v>-5.4019999999999997E-3</v>
      </c>
      <c r="K470">
        <v>4.9940000000000002E-3</v>
      </c>
      <c r="L470" t="s">
        <v>110</v>
      </c>
      <c r="M470" t="s">
        <v>934</v>
      </c>
    </row>
    <row r="471" spans="1:13" x14ac:dyDescent="0.25">
      <c r="A471" t="s">
        <v>1870</v>
      </c>
      <c r="B471">
        <v>7.2450000000000001E-2</v>
      </c>
      <c r="C471">
        <v>7.0370000000000002E-2</v>
      </c>
      <c r="D471">
        <v>1.0289999999999999</v>
      </c>
      <c r="E471">
        <v>0.30330000000000001</v>
      </c>
      <c r="F471">
        <v>4.6239999999999996E-3</v>
      </c>
      <c r="G471">
        <v>1.261E-3</v>
      </c>
      <c r="H471">
        <v>0.99529999999999996</v>
      </c>
      <c r="I471">
        <v>6.2969999999999996E-3</v>
      </c>
      <c r="J471">
        <v>-1.6130000000000001E-3</v>
      </c>
      <c r="K471">
        <v>5.117E-3</v>
      </c>
      <c r="L471" t="s">
        <v>110</v>
      </c>
      <c r="M471" t="s">
        <v>934</v>
      </c>
    </row>
    <row r="472" spans="1:13" x14ac:dyDescent="0.25">
      <c r="A472" t="s">
        <v>1870</v>
      </c>
      <c r="B472">
        <v>7.2450000000000001E-2</v>
      </c>
      <c r="C472">
        <v>7.0370000000000002E-2</v>
      </c>
      <c r="D472">
        <v>1.0289999999999999</v>
      </c>
      <c r="E472">
        <v>0.30330000000000001</v>
      </c>
      <c r="F472">
        <v>4.6239999999999996E-3</v>
      </c>
      <c r="G472">
        <v>1.261E-3</v>
      </c>
      <c r="H472">
        <v>0.99529999999999996</v>
      </c>
      <c r="I472">
        <v>6.2969999999999996E-3</v>
      </c>
      <c r="J472">
        <v>-1.6130000000000001E-3</v>
      </c>
      <c r="K472">
        <v>5.117E-3</v>
      </c>
      <c r="L472" t="s">
        <v>110</v>
      </c>
      <c r="M472" t="s">
        <v>934</v>
      </c>
    </row>
    <row r="473" spans="1:13" x14ac:dyDescent="0.25">
      <c r="A473" t="s">
        <v>1726</v>
      </c>
      <c r="B473">
        <v>0.10489999999999999</v>
      </c>
      <c r="C473">
        <v>0.1019</v>
      </c>
      <c r="D473">
        <v>1.0289999999999999</v>
      </c>
      <c r="E473">
        <v>0.30359999999999998</v>
      </c>
      <c r="F473">
        <v>2.5230000000000001E-3</v>
      </c>
      <c r="G473">
        <v>1.157E-3</v>
      </c>
      <c r="H473">
        <v>1.01</v>
      </c>
      <c r="I473">
        <v>5.8199999999999997E-3</v>
      </c>
      <c r="J473">
        <v>-3.9459999999999999E-3</v>
      </c>
      <c r="K473">
        <v>5.359E-3</v>
      </c>
      <c r="L473" t="s">
        <v>110</v>
      </c>
      <c r="M473" t="s">
        <v>934</v>
      </c>
    </row>
    <row r="474" spans="1:13" x14ac:dyDescent="0.25">
      <c r="A474" t="s">
        <v>1448</v>
      </c>
      <c r="B474">
        <v>4.9340000000000002E-2</v>
      </c>
      <c r="C474">
        <v>4.8090000000000001E-2</v>
      </c>
      <c r="D474">
        <v>1.026</v>
      </c>
      <c r="E474">
        <v>0.3049</v>
      </c>
      <c r="F474">
        <v>3.9410000000000001E-2</v>
      </c>
      <c r="G474">
        <v>4.9350000000000002E-3</v>
      </c>
      <c r="H474">
        <v>1.006</v>
      </c>
      <c r="I474">
        <v>6.535E-3</v>
      </c>
      <c r="J474">
        <v>-1.054E-3</v>
      </c>
      <c r="K474">
        <v>4.751E-3</v>
      </c>
      <c r="L474" t="s">
        <v>110</v>
      </c>
      <c r="M474" t="s">
        <v>934</v>
      </c>
    </row>
    <row r="475" spans="1:13" x14ac:dyDescent="0.25">
      <c r="A475" t="s">
        <v>1494</v>
      </c>
      <c r="B475">
        <v>0.10580000000000001</v>
      </c>
      <c r="C475">
        <v>0.1036</v>
      </c>
      <c r="D475">
        <v>1.022</v>
      </c>
      <c r="E475">
        <v>0.307</v>
      </c>
      <c r="F475">
        <v>1.153E-2</v>
      </c>
      <c r="G475">
        <v>4.7549999999999997E-3</v>
      </c>
      <c r="H475">
        <v>0.99919999999999998</v>
      </c>
      <c r="I475">
        <v>5.7239999999999999E-3</v>
      </c>
      <c r="J475">
        <v>-1.2579999999999999E-2</v>
      </c>
      <c r="K475">
        <v>4.8199999999999996E-3</v>
      </c>
      <c r="L475" t="s">
        <v>110</v>
      </c>
      <c r="M475" t="s">
        <v>934</v>
      </c>
    </row>
    <row r="476" spans="1:13" x14ac:dyDescent="0.25">
      <c r="A476" t="s">
        <v>1152</v>
      </c>
      <c r="B476">
        <v>3.7629999999999997E-2</v>
      </c>
      <c r="C476">
        <v>3.687E-2</v>
      </c>
      <c r="D476">
        <v>1.0209999999999999</v>
      </c>
      <c r="E476">
        <v>0.3075</v>
      </c>
      <c r="F476">
        <v>1.983E-2</v>
      </c>
      <c r="G476">
        <v>1.6119999999999999E-3</v>
      </c>
      <c r="H476">
        <v>1.0029999999999999</v>
      </c>
      <c r="I476">
        <v>7.1989999999999997E-3</v>
      </c>
      <c r="J476">
        <v>3.4810000000000002E-3</v>
      </c>
      <c r="K476">
        <v>4.9319999999999998E-3</v>
      </c>
      <c r="L476" t="s">
        <v>110</v>
      </c>
      <c r="M476" t="s">
        <v>934</v>
      </c>
    </row>
    <row r="477" spans="1:13" x14ac:dyDescent="0.25">
      <c r="A477" t="s">
        <v>1028</v>
      </c>
      <c r="B477">
        <v>-2.4479999999999998E-2</v>
      </c>
      <c r="C477">
        <v>2.4140000000000002E-2</v>
      </c>
      <c r="D477">
        <v>-1.014</v>
      </c>
      <c r="E477">
        <v>0.3105</v>
      </c>
      <c r="F477">
        <v>0.13589999999999999</v>
      </c>
      <c r="G477">
        <v>9.9410000000000002E-3</v>
      </c>
      <c r="H477">
        <v>1.1180000000000001</v>
      </c>
      <c r="I477">
        <v>2.469E-2</v>
      </c>
      <c r="J477">
        <v>-4.194E-4</v>
      </c>
      <c r="K477">
        <v>6.45E-3</v>
      </c>
      <c r="L477" t="s">
        <v>110</v>
      </c>
      <c r="M477" t="s">
        <v>934</v>
      </c>
    </row>
    <row r="478" spans="1:13" x14ac:dyDescent="0.25">
      <c r="A478" t="s">
        <v>1756</v>
      </c>
      <c r="B478">
        <v>-3.7900000000000003E-2</v>
      </c>
      <c r="C478">
        <v>3.7379999999999997E-2</v>
      </c>
      <c r="D478">
        <v>-1.014</v>
      </c>
      <c r="E478">
        <v>0.31059999999999999</v>
      </c>
      <c r="F478">
        <v>1.9480000000000001E-2</v>
      </c>
      <c r="G478">
        <v>1.8699999999999999E-3</v>
      </c>
      <c r="H478">
        <v>1.0069999999999999</v>
      </c>
      <c r="I478">
        <v>7.6490000000000004E-3</v>
      </c>
      <c r="J478" s="22">
        <v>-1.3929999999999999E-3</v>
      </c>
      <c r="K478">
        <v>5.3270000000000001E-3</v>
      </c>
      <c r="L478" t="s">
        <v>110</v>
      </c>
      <c r="M478" t="s">
        <v>934</v>
      </c>
    </row>
    <row r="479" spans="1:13" x14ac:dyDescent="0.25">
      <c r="A479" t="s">
        <v>1843</v>
      </c>
      <c r="B479">
        <v>-9.4079999999999997E-2</v>
      </c>
      <c r="C479">
        <v>9.2789999999999997E-2</v>
      </c>
      <c r="D479">
        <v>-1.014</v>
      </c>
      <c r="E479">
        <v>0.31059999999999999</v>
      </c>
      <c r="F479">
        <v>3.107E-3</v>
      </c>
      <c r="G479">
        <v>1.3600000000000001E-3</v>
      </c>
      <c r="H479">
        <v>1.002</v>
      </c>
      <c r="I479">
        <v>7.1780000000000004E-3</v>
      </c>
      <c r="J479">
        <v>4.5970000000000004E-3</v>
      </c>
      <c r="K479">
        <v>4.6629999999999996E-3</v>
      </c>
      <c r="L479" t="s">
        <v>110</v>
      </c>
      <c r="M479" t="s">
        <v>934</v>
      </c>
    </row>
    <row r="480" spans="1:13" x14ac:dyDescent="0.25">
      <c r="A480" t="s">
        <v>676</v>
      </c>
      <c r="B480">
        <v>5.8880000000000002E-2</v>
      </c>
      <c r="C480">
        <v>5.8119999999999998E-2</v>
      </c>
      <c r="D480">
        <v>1.0129999999999999</v>
      </c>
      <c r="E480">
        <v>0.311</v>
      </c>
      <c r="F480">
        <v>2.2509999999999999E-2</v>
      </c>
      <c r="G480">
        <v>4.065E-3</v>
      </c>
      <c r="H480">
        <v>1.0089999999999999</v>
      </c>
      <c r="I480">
        <v>7.2230000000000003E-3</v>
      </c>
      <c r="J480">
        <v>1.8649999999999999E-3</v>
      </c>
      <c r="K480">
        <v>5.019E-3</v>
      </c>
      <c r="L480" t="s">
        <v>110</v>
      </c>
      <c r="M480" t="s">
        <v>934</v>
      </c>
    </row>
    <row r="481" spans="1:13" x14ac:dyDescent="0.25">
      <c r="A481" t="s">
        <v>1032</v>
      </c>
      <c r="B481">
        <v>2.333E-2</v>
      </c>
      <c r="C481">
        <v>2.3040000000000001E-2</v>
      </c>
      <c r="D481">
        <v>1.0129999999999999</v>
      </c>
      <c r="E481">
        <v>0.31119999999999998</v>
      </c>
      <c r="F481">
        <v>0.14449999999999999</v>
      </c>
      <c r="G481">
        <v>1.5339999999999999E-2</v>
      </c>
      <c r="H481">
        <v>1.081</v>
      </c>
      <c r="I481">
        <v>3.9350000000000003E-2</v>
      </c>
      <c r="J481">
        <v>-4.3889999999999997E-3</v>
      </c>
      <c r="K481">
        <v>6.8009999999999998E-3</v>
      </c>
      <c r="L481" t="s">
        <v>110</v>
      </c>
      <c r="M481" t="s">
        <v>934</v>
      </c>
    </row>
    <row r="482" spans="1:13" x14ac:dyDescent="0.25">
      <c r="A482" t="s">
        <v>1212</v>
      </c>
      <c r="B482">
        <v>4.1959999999999997E-2</v>
      </c>
      <c r="C482">
        <v>4.1480000000000003E-2</v>
      </c>
      <c r="D482">
        <v>1.012</v>
      </c>
      <c r="E482">
        <v>0.31169999999999998</v>
      </c>
      <c r="F482">
        <v>1.8020000000000001E-2</v>
      </c>
      <c r="G482">
        <v>1.552E-3</v>
      </c>
      <c r="H482">
        <v>0.999</v>
      </c>
      <c r="I482">
        <v>6.9340000000000001E-3</v>
      </c>
      <c r="J482" s="39">
        <v>1.1389999999999999E-5</v>
      </c>
      <c r="K482">
        <v>5.1200000000000004E-3</v>
      </c>
      <c r="L482" t="s">
        <v>110</v>
      </c>
      <c r="M482" t="s">
        <v>934</v>
      </c>
    </row>
    <row r="483" spans="1:13" x14ac:dyDescent="0.25">
      <c r="A483" t="s">
        <v>1176</v>
      </c>
      <c r="B483">
        <v>2.366E-2</v>
      </c>
      <c r="C483">
        <v>2.3550000000000001E-2</v>
      </c>
      <c r="D483">
        <v>1.0049999999999999</v>
      </c>
      <c r="E483">
        <v>0.31509999999999999</v>
      </c>
      <c r="F483">
        <v>0.1008</v>
      </c>
      <c r="G483">
        <v>1.7069999999999998E-2</v>
      </c>
      <c r="H483">
        <v>1.125</v>
      </c>
      <c r="I483">
        <v>7.4139999999999998E-2</v>
      </c>
      <c r="J483">
        <v>6.6169999999999996E-3</v>
      </c>
      <c r="K483">
        <v>5.1130000000000004E-3</v>
      </c>
      <c r="L483" t="s">
        <v>110</v>
      </c>
      <c r="M483" t="s">
        <v>934</v>
      </c>
    </row>
    <row r="484" spans="1:13" x14ac:dyDescent="0.25">
      <c r="A484" t="s">
        <v>642</v>
      </c>
      <c r="B484">
        <v>2.1420000000000002E-2</v>
      </c>
      <c r="C484">
        <v>2.138E-2</v>
      </c>
      <c r="D484">
        <v>1.002</v>
      </c>
      <c r="E484">
        <v>0.3165</v>
      </c>
      <c r="F484">
        <v>0.21890000000000001</v>
      </c>
      <c r="G484">
        <v>7.4780000000000003E-3</v>
      </c>
      <c r="H484">
        <v>1.08</v>
      </c>
      <c r="I484">
        <v>2.0199999999999999E-2</v>
      </c>
      <c r="J484">
        <v>1.6879999999999999E-2</v>
      </c>
      <c r="K484">
        <v>7.2529999999999999E-3</v>
      </c>
      <c r="L484" t="s">
        <v>110</v>
      </c>
      <c r="M484" t="s">
        <v>934</v>
      </c>
    </row>
    <row r="485" spans="1:13" x14ac:dyDescent="0.25">
      <c r="A485" t="s">
        <v>1511</v>
      </c>
      <c r="B485">
        <v>-7.5039999999999996E-2</v>
      </c>
      <c r="C485">
        <v>7.492E-2</v>
      </c>
      <c r="D485">
        <v>-1.002</v>
      </c>
      <c r="E485">
        <v>0.3165</v>
      </c>
      <c r="F485">
        <v>1.728E-2</v>
      </c>
      <c r="G485">
        <v>4.7689999999999998E-3</v>
      </c>
      <c r="H485">
        <v>1.0049999999999999</v>
      </c>
      <c r="I485">
        <v>6.3829999999999998E-3</v>
      </c>
      <c r="J485">
        <v>6.6239999999999995E-4</v>
      </c>
      <c r="K485">
        <v>4.6379999999999998E-3</v>
      </c>
      <c r="L485" t="s">
        <v>110</v>
      </c>
      <c r="M485" t="s">
        <v>934</v>
      </c>
    </row>
    <row r="486" spans="1:13" x14ac:dyDescent="0.25">
      <c r="A486" t="s">
        <v>1311</v>
      </c>
      <c r="B486">
        <v>-0.1021</v>
      </c>
      <c r="C486">
        <v>0.1021</v>
      </c>
      <c r="D486">
        <v>-0.99960000000000004</v>
      </c>
      <c r="E486">
        <v>0.3175</v>
      </c>
      <c r="F486">
        <v>2.483E-3</v>
      </c>
      <c r="G486">
        <v>1.0859999999999999E-3</v>
      </c>
      <c r="H486">
        <v>0.99770000000000003</v>
      </c>
      <c r="I486">
        <v>5.7559999999999998E-3</v>
      </c>
      <c r="J486">
        <v>2.5330000000000001E-3</v>
      </c>
      <c r="K486">
        <v>4.6410000000000002E-3</v>
      </c>
      <c r="L486" t="s">
        <v>110</v>
      </c>
      <c r="M486" t="s">
        <v>934</v>
      </c>
    </row>
    <row r="487" spans="1:13" x14ac:dyDescent="0.25">
      <c r="A487" t="s">
        <v>2032</v>
      </c>
      <c r="B487">
        <v>7.3090000000000002E-2</v>
      </c>
      <c r="C487">
        <v>7.324E-2</v>
      </c>
      <c r="D487">
        <v>0.99790000000000001</v>
      </c>
      <c r="E487">
        <v>0.31830000000000003</v>
      </c>
      <c r="F487">
        <v>0.14929999999999999</v>
      </c>
      <c r="G487">
        <v>3.771E-2</v>
      </c>
      <c r="H487">
        <v>0.98460000000000003</v>
      </c>
      <c r="I487">
        <v>6.6689999999999996E-3</v>
      </c>
      <c r="J487">
        <v>8.319E-4</v>
      </c>
      <c r="K487">
        <v>5.2310000000000004E-3</v>
      </c>
      <c r="L487" t="s">
        <v>2028</v>
      </c>
      <c r="M487" t="s">
        <v>2029</v>
      </c>
    </row>
    <row r="488" spans="1:13" x14ac:dyDescent="0.25">
      <c r="A488" t="s">
        <v>713</v>
      </c>
      <c r="B488">
        <v>4.5409999999999999E-2</v>
      </c>
      <c r="C488">
        <v>4.5690000000000001E-2</v>
      </c>
      <c r="D488">
        <v>0.99390000000000001</v>
      </c>
      <c r="E488">
        <v>0.32019999999999998</v>
      </c>
      <c r="F488">
        <v>1.2999999999999999E-2</v>
      </c>
      <c r="G488">
        <v>1.549E-3</v>
      </c>
      <c r="H488">
        <v>1.0149999999999999</v>
      </c>
      <c r="I488">
        <v>6.711E-3</v>
      </c>
      <c r="J488">
        <v>5.4229999999999999E-3</v>
      </c>
      <c r="K488">
        <v>5.3930000000000002E-3</v>
      </c>
      <c r="L488" t="s">
        <v>110</v>
      </c>
      <c r="M488" t="s">
        <v>934</v>
      </c>
    </row>
    <row r="489" spans="1:13" x14ac:dyDescent="0.25">
      <c r="A489" t="s">
        <v>947</v>
      </c>
      <c r="B489">
        <v>6.1030000000000001E-2</v>
      </c>
      <c r="C489">
        <v>6.1629999999999997E-2</v>
      </c>
      <c r="D489">
        <v>0.99029999999999996</v>
      </c>
      <c r="E489">
        <v>0.32200000000000001</v>
      </c>
      <c r="F489">
        <v>3.8530000000000002E-2</v>
      </c>
      <c r="G489">
        <v>8.6079999999999993E-3</v>
      </c>
      <c r="H489">
        <v>1.0009999999999999</v>
      </c>
      <c r="I489">
        <v>6.7530000000000003E-3</v>
      </c>
      <c r="J489">
        <v>-7.2329999999999998E-3</v>
      </c>
      <c r="K489">
        <v>4.5979999999999997E-3</v>
      </c>
      <c r="L489" t="s">
        <v>110</v>
      </c>
      <c r="M489" t="s">
        <v>934</v>
      </c>
    </row>
    <row r="490" spans="1:13" x14ac:dyDescent="0.25">
      <c r="A490" t="s">
        <v>1936</v>
      </c>
      <c r="B490">
        <v>7.4209999999999998E-2</v>
      </c>
      <c r="C490">
        <v>7.5700000000000003E-2</v>
      </c>
      <c r="D490">
        <v>0.98019999999999996</v>
      </c>
      <c r="E490">
        <v>0.32700000000000001</v>
      </c>
      <c r="F490">
        <v>3.6740000000000002E-3</v>
      </c>
      <c r="G490">
        <v>1.191E-3</v>
      </c>
      <c r="H490">
        <v>1.0009999999999999</v>
      </c>
      <c r="I490">
        <v>6.4580000000000002E-3</v>
      </c>
      <c r="J490">
        <v>-5.4209999999999996E-3</v>
      </c>
      <c r="K490">
        <v>4.5120000000000004E-3</v>
      </c>
      <c r="L490" t="s">
        <v>110</v>
      </c>
      <c r="M490" t="s">
        <v>934</v>
      </c>
    </row>
    <row r="491" spans="1:13" x14ac:dyDescent="0.25">
      <c r="A491" t="s">
        <v>1313</v>
      </c>
      <c r="B491">
        <v>7.213E-2</v>
      </c>
      <c r="C491">
        <v>7.3599999999999999E-2</v>
      </c>
      <c r="D491">
        <v>0.98009999999999997</v>
      </c>
      <c r="E491">
        <v>0.3271</v>
      </c>
      <c r="F491">
        <v>4.3420000000000004E-3</v>
      </c>
      <c r="G491">
        <v>1.407E-3</v>
      </c>
      <c r="H491">
        <v>0.98939999999999995</v>
      </c>
      <c r="I491">
        <v>6.4429999999999999E-3</v>
      </c>
      <c r="J491">
        <v>-2.7850000000000001E-3</v>
      </c>
      <c r="K491">
        <v>4.5319999999999996E-3</v>
      </c>
      <c r="L491" t="s">
        <v>110</v>
      </c>
      <c r="M491" t="s">
        <v>934</v>
      </c>
    </row>
    <row r="492" spans="1:13" x14ac:dyDescent="0.25">
      <c r="A492" t="s">
        <v>937</v>
      </c>
      <c r="B492">
        <v>-6.055E-2</v>
      </c>
      <c r="C492">
        <v>6.1890000000000001E-2</v>
      </c>
      <c r="D492">
        <v>-0.97850000000000004</v>
      </c>
      <c r="E492">
        <v>0.32779999999999998</v>
      </c>
      <c r="F492">
        <v>3.6700000000000003E-2</v>
      </c>
      <c r="G492">
        <v>9.7179999999999992E-3</v>
      </c>
      <c r="H492">
        <v>1.0009999999999999</v>
      </c>
      <c r="I492">
        <v>6.2589999999999998E-3</v>
      </c>
      <c r="J492">
        <v>2.4659999999999999E-3</v>
      </c>
      <c r="K492">
        <v>4.6699999999999997E-3</v>
      </c>
      <c r="L492" t="s">
        <v>110</v>
      </c>
      <c r="M492" t="s">
        <v>934</v>
      </c>
    </row>
    <row r="493" spans="1:13" x14ac:dyDescent="0.25">
      <c r="A493" t="s">
        <v>1913</v>
      </c>
      <c r="B493">
        <v>-5.8869999999999999E-2</v>
      </c>
      <c r="C493">
        <v>6.0150000000000002E-2</v>
      </c>
      <c r="D493">
        <v>-0.97870000000000001</v>
      </c>
      <c r="E493">
        <v>0.32779999999999998</v>
      </c>
      <c r="F493">
        <v>6.4790000000000004E-3</v>
      </c>
      <c r="G493">
        <v>1.273E-3</v>
      </c>
      <c r="H493">
        <v>0.98919999999999997</v>
      </c>
      <c r="I493">
        <v>5.6210000000000001E-3</v>
      </c>
      <c r="J493">
        <v>6.1809999999999999E-3</v>
      </c>
      <c r="K493">
        <v>4.4600000000000004E-3</v>
      </c>
      <c r="L493" t="s">
        <v>110</v>
      </c>
      <c r="M493" t="s">
        <v>934</v>
      </c>
    </row>
    <row r="494" spans="1:13" x14ac:dyDescent="0.25">
      <c r="A494" t="s">
        <v>1661</v>
      </c>
      <c r="B494">
        <v>-3.2640000000000002E-2</v>
      </c>
      <c r="C494">
        <v>3.3419999999999998E-2</v>
      </c>
      <c r="D494">
        <v>-0.97650000000000003</v>
      </c>
      <c r="E494">
        <v>0.32879999999999998</v>
      </c>
      <c r="F494">
        <v>4.1950000000000001E-2</v>
      </c>
      <c r="G494">
        <v>2.2880000000000001E-3</v>
      </c>
      <c r="H494">
        <v>1.016</v>
      </c>
      <c r="I494">
        <v>7.7250000000000001E-3</v>
      </c>
      <c r="J494">
        <v>-4.4289999999999998E-3</v>
      </c>
      <c r="K494">
        <v>5.5539999999999999E-3</v>
      </c>
      <c r="L494" t="s">
        <v>110</v>
      </c>
      <c r="M494" t="s">
        <v>934</v>
      </c>
    </row>
    <row r="495" spans="1:13" x14ac:dyDescent="0.25">
      <c r="A495" t="s">
        <v>1630</v>
      </c>
      <c r="B495">
        <v>-4.4549999999999999E-2</v>
      </c>
      <c r="C495">
        <v>4.5710000000000001E-2</v>
      </c>
      <c r="D495">
        <v>-0.97470000000000001</v>
      </c>
      <c r="E495">
        <v>0.32969999999999999</v>
      </c>
      <c r="F495">
        <v>1.1820000000000001E-2</v>
      </c>
      <c r="G495">
        <v>1.7340000000000001E-3</v>
      </c>
      <c r="H495">
        <v>1.0049999999999999</v>
      </c>
      <c r="I495">
        <v>7.2389999999999998E-3</v>
      </c>
      <c r="J495">
        <v>3.4290000000000002E-3</v>
      </c>
      <c r="K495">
        <v>4.5539999999999999E-3</v>
      </c>
      <c r="L495" t="s">
        <v>110</v>
      </c>
      <c r="M495" t="s">
        <v>934</v>
      </c>
    </row>
    <row r="496" spans="1:13" x14ac:dyDescent="0.25">
      <c r="A496" t="s">
        <v>2048</v>
      </c>
      <c r="B496">
        <v>-3.2399999999999998E-2</v>
      </c>
      <c r="C496">
        <v>3.3250000000000002E-2</v>
      </c>
      <c r="D496">
        <v>-0.97430000000000005</v>
      </c>
      <c r="E496">
        <v>0.32990000000000003</v>
      </c>
      <c r="F496">
        <v>8.1070000000000003E-2</v>
      </c>
      <c r="G496">
        <v>9.4079999999999997E-3</v>
      </c>
      <c r="H496">
        <v>1.0349999999999999</v>
      </c>
      <c r="I496">
        <v>1.306E-2</v>
      </c>
      <c r="J496">
        <v>8.6309999999999998E-3</v>
      </c>
      <c r="K496">
        <v>5.352E-3</v>
      </c>
      <c r="L496" t="s">
        <v>110</v>
      </c>
      <c r="M496" t="s">
        <v>2026</v>
      </c>
    </row>
    <row r="497" spans="1:13" x14ac:dyDescent="0.25">
      <c r="A497" t="s">
        <v>1119</v>
      </c>
      <c r="B497">
        <v>-3.4790000000000001E-2</v>
      </c>
      <c r="C497">
        <v>3.5749999999999997E-2</v>
      </c>
      <c r="D497">
        <v>-0.97319999999999995</v>
      </c>
      <c r="E497">
        <v>0.33040000000000003</v>
      </c>
      <c r="F497">
        <v>0.1113</v>
      </c>
      <c r="G497">
        <v>9.8910000000000005E-3</v>
      </c>
      <c r="H497">
        <v>1.0189999999999999</v>
      </c>
      <c r="I497">
        <v>8.5889999999999994E-3</v>
      </c>
      <c r="J497">
        <v>6.0039999999999998E-3</v>
      </c>
      <c r="K497">
        <v>5.0109999999999998E-3</v>
      </c>
      <c r="L497" t="s">
        <v>110</v>
      </c>
      <c r="M497" t="s">
        <v>934</v>
      </c>
    </row>
    <row r="498" spans="1:13" x14ac:dyDescent="0.25">
      <c r="A498" t="s">
        <v>663</v>
      </c>
      <c r="B498">
        <v>2.257E-2</v>
      </c>
      <c r="C498">
        <v>2.3210000000000001E-2</v>
      </c>
      <c r="D498">
        <v>0.97219999999999995</v>
      </c>
      <c r="E498">
        <v>0.33090000000000003</v>
      </c>
      <c r="F498">
        <v>0.11940000000000001</v>
      </c>
      <c r="G498">
        <v>4.8380000000000003E-3</v>
      </c>
      <c r="H498">
        <v>1.0669999999999999</v>
      </c>
      <c r="I498">
        <v>1.7090000000000001E-2</v>
      </c>
      <c r="J498">
        <v>-5.0049999999999999E-3</v>
      </c>
      <c r="K498">
        <v>6.1069999999999996E-3</v>
      </c>
      <c r="L498" t="s">
        <v>110</v>
      </c>
      <c r="M498" t="s">
        <v>934</v>
      </c>
    </row>
    <row r="499" spans="1:13" x14ac:dyDescent="0.25">
      <c r="A499" t="s">
        <v>1839</v>
      </c>
      <c r="B499">
        <v>-5.2229999999999999E-2</v>
      </c>
      <c r="C499">
        <v>5.3749999999999999E-2</v>
      </c>
      <c r="D499">
        <v>-0.97170000000000001</v>
      </c>
      <c r="E499">
        <v>0.33119999999999999</v>
      </c>
      <c r="F499">
        <v>1.034E-2</v>
      </c>
      <c r="G499">
        <v>1.3619999999999999E-3</v>
      </c>
      <c r="H499">
        <v>0.99860000000000004</v>
      </c>
      <c r="I499">
        <v>5.6420000000000003E-3</v>
      </c>
      <c r="J499">
        <v>2.147E-3</v>
      </c>
      <c r="K499">
        <v>5.463E-3</v>
      </c>
      <c r="L499" t="s">
        <v>110</v>
      </c>
      <c r="M499" t="s">
        <v>934</v>
      </c>
    </row>
    <row r="500" spans="1:13" x14ac:dyDescent="0.25">
      <c r="A500" t="s">
        <v>1247</v>
      </c>
      <c r="B500">
        <v>3.653E-2</v>
      </c>
      <c r="C500">
        <v>3.7690000000000001E-2</v>
      </c>
      <c r="D500">
        <v>0.96930000000000005</v>
      </c>
      <c r="E500">
        <v>0.33239999999999997</v>
      </c>
      <c r="F500">
        <v>1.7069999999999998E-2</v>
      </c>
      <c r="G500">
        <v>1.65E-3</v>
      </c>
      <c r="H500">
        <v>1.0149999999999999</v>
      </c>
      <c r="I500">
        <v>7.3899999999999999E-3</v>
      </c>
      <c r="J500">
        <v>2.1819999999999999E-3</v>
      </c>
      <c r="K500">
        <v>5.2350000000000001E-3</v>
      </c>
      <c r="L500" t="s">
        <v>110</v>
      </c>
      <c r="M500" t="s">
        <v>934</v>
      </c>
    </row>
    <row r="501" spans="1:13" x14ac:dyDescent="0.25">
      <c r="A501" t="s">
        <v>1578</v>
      </c>
      <c r="B501">
        <v>-6.4439999999999997E-2</v>
      </c>
      <c r="C501">
        <v>6.6610000000000003E-2</v>
      </c>
      <c r="D501">
        <v>-0.96750000000000003</v>
      </c>
      <c r="E501">
        <v>0.33329999999999999</v>
      </c>
      <c r="F501">
        <v>5.7759999999999999E-3</v>
      </c>
      <c r="G501">
        <v>1.3339999999999999E-3</v>
      </c>
      <c r="H501">
        <v>1.018</v>
      </c>
      <c r="I501">
        <v>6.3660000000000001E-3</v>
      </c>
      <c r="J501">
        <v>1.743E-3</v>
      </c>
      <c r="K501">
        <v>5.0150000000000004E-3</v>
      </c>
      <c r="L501" t="s">
        <v>110</v>
      </c>
      <c r="M501" t="s">
        <v>934</v>
      </c>
    </row>
    <row r="502" spans="1:13" x14ac:dyDescent="0.25">
      <c r="A502" t="s">
        <v>634</v>
      </c>
      <c r="B502">
        <v>-2.9389999999999999E-2</v>
      </c>
      <c r="C502">
        <v>3.039E-2</v>
      </c>
      <c r="D502">
        <v>-0.96709999999999996</v>
      </c>
      <c r="E502">
        <v>0.33350000000000002</v>
      </c>
      <c r="F502">
        <v>4.6309999999999997E-2</v>
      </c>
      <c r="G502">
        <v>2.209E-3</v>
      </c>
      <c r="H502">
        <v>1.0129999999999999</v>
      </c>
      <c r="I502">
        <v>8.3020000000000004E-3</v>
      </c>
      <c r="J502">
        <v>-6.7980000000000004E-4</v>
      </c>
      <c r="K502">
        <v>5.6280000000000002E-3</v>
      </c>
      <c r="L502" t="s">
        <v>110</v>
      </c>
      <c r="M502" t="s">
        <v>934</v>
      </c>
    </row>
    <row r="503" spans="1:13" x14ac:dyDescent="0.25">
      <c r="A503" t="s">
        <v>690</v>
      </c>
      <c r="B503">
        <v>-4.6719999999999998E-2</v>
      </c>
      <c r="C503">
        <v>4.8329999999999998E-2</v>
      </c>
      <c r="D503">
        <v>-0.96650000000000003</v>
      </c>
      <c r="E503">
        <v>0.33379999999999999</v>
      </c>
      <c r="F503">
        <v>2.4320000000000001E-2</v>
      </c>
      <c r="G503">
        <v>2.8370000000000001E-3</v>
      </c>
      <c r="H503">
        <v>1.0189999999999999</v>
      </c>
      <c r="I503">
        <v>6.6660000000000001E-3</v>
      </c>
      <c r="J503">
        <v>-9.0119999999999992E-3</v>
      </c>
      <c r="K503">
        <v>4.7280000000000004E-3</v>
      </c>
      <c r="L503" t="s">
        <v>110</v>
      </c>
      <c r="M503" t="s">
        <v>934</v>
      </c>
    </row>
    <row r="504" spans="1:13" x14ac:dyDescent="0.25">
      <c r="A504" t="s">
        <v>1965</v>
      </c>
      <c r="B504">
        <v>-7.7329999999999996E-2</v>
      </c>
      <c r="C504">
        <v>8.0060000000000006E-2</v>
      </c>
      <c r="D504">
        <v>-0.96589999999999998</v>
      </c>
      <c r="E504">
        <v>0.33410000000000001</v>
      </c>
      <c r="F504">
        <v>3.771E-3</v>
      </c>
      <c r="G504">
        <v>1.1150000000000001E-3</v>
      </c>
      <c r="H504">
        <v>1.0009999999999999</v>
      </c>
      <c r="I504">
        <v>5.7349999999999996E-3</v>
      </c>
      <c r="J504">
        <v>3.4889999999999999E-3</v>
      </c>
      <c r="K504">
        <v>4.908E-3</v>
      </c>
      <c r="L504" t="s">
        <v>110</v>
      </c>
      <c r="M504" t="s">
        <v>934</v>
      </c>
    </row>
    <row r="505" spans="1:13" x14ac:dyDescent="0.25">
      <c r="A505" t="s">
        <v>1434</v>
      </c>
      <c r="B505">
        <v>5.5469999999999998E-2</v>
      </c>
      <c r="C505">
        <v>5.7439999999999998E-2</v>
      </c>
      <c r="D505">
        <v>0.9657</v>
      </c>
      <c r="E505">
        <v>0.3342</v>
      </c>
      <c r="F505">
        <v>2.2499999999999999E-2</v>
      </c>
      <c r="G505">
        <v>4.0959999999999998E-3</v>
      </c>
      <c r="H505">
        <v>1.002</v>
      </c>
      <c r="I505">
        <v>6.7080000000000004E-3</v>
      </c>
      <c r="J505">
        <v>-3.6389999999999999E-3</v>
      </c>
      <c r="K505">
        <v>5.0330000000000001E-3</v>
      </c>
      <c r="L505" t="s">
        <v>110</v>
      </c>
      <c r="M505" t="s">
        <v>934</v>
      </c>
    </row>
    <row r="506" spans="1:13" x14ac:dyDescent="0.25">
      <c r="A506" t="s">
        <v>1239</v>
      </c>
      <c r="B506">
        <v>-4.7019999999999999E-2</v>
      </c>
      <c r="C506">
        <v>4.8849999999999998E-2</v>
      </c>
      <c r="D506">
        <v>-0.96250000000000002</v>
      </c>
      <c r="E506">
        <v>0.33579999999999999</v>
      </c>
      <c r="F506">
        <v>8.5109999999999995E-3</v>
      </c>
      <c r="G506">
        <v>1.201E-3</v>
      </c>
      <c r="H506">
        <v>1.03</v>
      </c>
      <c r="I506">
        <v>6.2269999999999999E-3</v>
      </c>
      <c r="J506">
        <v>-3.7599999999999999E-3</v>
      </c>
      <c r="K506">
        <v>4.6059999999999999E-3</v>
      </c>
      <c r="L506" t="s">
        <v>110</v>
      </c>
      <c r="M506" t="s">
        <v>934</v>
      </c>
    </row>
    <row r="507" spans="1:13" x14ac:dyDescent="0.25">
      <c r="A507" t="s">
        <v>1029</v>
      </c>
      <c r="B507">
        <v>-2.315E-2</v>
      </c>
      <c r="C507">
        <v>2.409E-2</v>
      </c>
      <c r="D507">
        <v>-0.96109999999999995</v>
      </c>
      <c r="E507">
        <v>0.33650000000000002</v>
      </c>
      <c r="F507">
        <v>0.14299999999999999</v>
      </c>
      <c r="G507">
        <v>1.159E-2</v>
      </c>
      <c r="H507">
        <v>1.1200000000000001</v>
      </c>
      <c r="I507">
        <v>2.9829999999999999E-2</v>
      </c>
      <c r="J507">
        <v>-3.0370000000000002E-3</v>
      </c>
      <c r="K507">
        <v>6.404E-3</v>
      </c>
      <c r="L507" t="s">
        <v>110</v>
      </c>
      <c r="M507" t="s">
        <v>934</v>
      </c>
    </row>
    <row r="508" spans="1:13" x14ac:dyDescent="0.25">
      <c r="A508" t="s">
        <v>1587</v>
      </c>
      <c r="B508">
        <v>3.5360000000000003E-2</v>
      </c>
      <c r="C508">
        <v>3.6889999999999999E-2</v>
      </c>
      <c r="D508">
        <v>0.95860000000000001</v>
      </c>
      <c r="E508">
        <v>0.33779999999999999</v>
      </c>
      <c r="F508">
        <v>5.8970000000000002E-2</v>
      </c>
      <c r="G508">
        <v>4.7889999999999999E-3</v>
      </c>
      <c r="H508">
        <v>1.0029999999999999</v>
      </c>
      <c r="I508">
        <v>6.7600000000000004E-3</v>
      </c>
      <c r="J508">
        <v>9.477E-4</v>
      </c>
      <c r="K508">
        <v>5.3610000000000003E-3</v>
      </c>
      <c r="L508" t="s">
        <v>110</v>
      </c>
      <c r="M508" t="s">
        <v>934</v>
      </c>
    </row>
    <row r="509" spans="1:13" x14ac:dyDescent="0.25">
      <c r="A509" t="s">
        <v>1831</v>
      </c>
      <c r="B509">
        <v>-7.1609999999999993E-2</v>
      </c>
      <c r="C509">
        <v>7.4709999999999999E-2</v>
      </c>
      <c r="D509">
        <v>-0.95860000000000001</v>
      </c>
      <c r="E509">
        <v>0.33779999999999999</v>
      </c>
      <c r="F509">
        <v>4.4270000000000004E-3</v>
      </c>
      <c r="G509">
        <v>1.369E-3</v>
      </c>
      <c r="H509">
        <v>0.99719999999999998</v>
      </c>
      <c r="I509">
        <v>6.7279999999999996E-3</v>
      </c>
      <c r="J509">
        <v>3.166E-3</v>
      </c>
      <c r="K509">
        <v>4.666E-3</v>
      </c>
      <c r="L509" t="s">
        <v>110</v>
      </c>
      <c r="M509" t="s">
        <v>934</v>
      </c>
    </row>
    <row r="510" spans="1:13" x14ac:dyDescent="0.25">
      <c r="A510" t="s">
        <v>1339</v>
      </c>
      <c r="B510">
        <v>-0.11020000000000001</v>
      </c>
      <c r="C510">
        <v>0.115</v>
      </c>
      <c r="D510">
        <v>-0.95799999999999996</v>
      </c>
      <c r="E510">
        <v>0.33810000000000001</v>
      </c>
      <c r="F510">
        <v>2.5270000000000002E-3</v>
      </c>
      <c r="G510">
        <v>1.227E-3</v>
      </c>
      <c r="H510">
        <v>0.997</v>
      </c>
      <c r="I510">
        <v>6.2449999999999997E-3</v>
      </c>
      <c r="J510">
        <v>5.3489999999999996E-3</v>
      </c>
      <c r="K510">
        <v>5.77E-3</v>
      </c>
      <c r="L510" t="s">
        <v>110</v>
      </c>
      <c r="M510" t="s">
        <v>934</v>
      </c>
    </row>
    <row r="511" spans="1:13" x14ac:dyDescent="0.25">
      <c r="A511" t="s">
        <v>1827</v>
      </c>
      <c r="B511">
        <v>5.9619999999999999E-2</v>
      </c>
      <c r="C511">
        <v>6.2309999999999997E-2</v>
      </c>
      <c r="D511">
        <v>0.95679999999999998</v>
      </c>
      <c r="E511">
        <v>0.3387</v>
      </c>
      <c r="F511">
        <v>7.6779999999999999E-3</v>
      </c>
      <c r="G511">
        <v>1.4090000000000001E-3</v>
      </c>
      <c r="H511">
        <v>0.996</v>
      </c>
      <c r="I511">
        <v>6.2170000000000003E-3</v>
      </c>
      <c r="J511">
        <v>-7.4089999999999998E-3</v>
      </c>
      <c r="K511">
        <v>5.0949999999999997E-3</v>
      </c>
      <c r="L511" t="s">
        <v>110</v>
      </c>
      <c r="M511" t="s">
        <v>934</v>
      </c>
    </row>
    <row r="512" spans="1:13" x14ac:dyDescent="0.25">
      <c r="A512" t="s">
        <v>1533</v>
      </c>
      <c r="B512">
        <v>8.8059999999999999E-2</v>
      </c>
      <c r="C512">
        <v>9.2270000000000005E-2</v>
      </c>
      <c r="D512">
        <v>0.95430000000000004</v>
      </c>
      <c r="E512">
        <v>0.33989999999999998</v>
      </c>
      <c r="F512">
        <v>1.1650000000000001E-2</v>
      </c>
      <c r="G512">
        <v>4.7369999999999999E-3</v>
      </c>
      <c r="H512">
        <v>0.99980000000000002</v>
      </c>
      <c r="I512">
        <v>6.352E-3</v>
      </c>
      <c r="J512">
        <v>7.7760000000000004E-4</v>
      </c>
      <c r="K512">
        <v>4.731E-3</v>
      </c>
      <c r="L512" t="s">
        <v>110</v>
      </c>
      <c r="M512" t="s">
        <v>934</v>
      </c>
    </row>
    <row r="513" spans="1:13" x14ac:dyDescent="0.25">
      <c r="A513" t="s">
        <v>1612</v>
      </c>
      <c r="B513">
        <v>8.2110000000000002E-2</v>
      </c>
      <c r="C513">
        <v>8.6069999999999994E-2</v>
      </c>
      <c r="D513">
        <v>0.95399999999999996</v>
      </c>
      <c r="E513">
        <v>0.34010000000000001</v>
      </c>
      <c r="F513">
        <v>2.3789999999999999E-2</v>
      </c>
      <c r="G513">
        <v>9.4929999999999997E-3</v>
      </c>
      <c r="H513">
        <v>1.0049999999999999</v>
      </c>
      <c r="I513">
        <v>6.7669999999999996E-3</v>
      </c>
      <c r="J513">
        <v>-1.9250000000000001E-3</v>
      </c>
      <c r="K513">
        <v>5.0549999999999996E-3</v>
      </c>
      <c r="L513" t="s">
        <v>110</v>
      </c>
      <c r="M513" t="s">
        <v>934</v>
      </c>
    </row>
    <row r="514" spans="1:13" x14ac:dyDescent="0.25">
      <c r="A514" t="s">
        <v>660</v>
      </c>
      <c r="B514">
        <v>-4.5080000000000002E-2</v>
      </c>
      <c r="C514">
        <v>4.7410000000000001E-2</v>
      </c>
      <c r="D514">
        <v>-0.95089999999999997</v>
      </c>
      <c r="E514">
        <v>0.34160000000000001</v>
      </c>
      <c r="F514">
        <v>5.5730000000000002E-2</v>
      </c>
      <c r="G514">
        <v>7.1850000000000004E-3</v>
      </c>
      <c r="H514">
        <v>1.004</v>
      </c>
      <c r="I514">
        <v>6.4070000000000004E-3</v>
      </c>
      <c r="J514">
        <v>-5.6470000000000001E-3</v>
      </c>
      <c r="K514">
        <v>4.823E-3</v>
      </c>
      <c r="L514" t="s">
        <v>110</v>
      </c>
      <c r="M514" t="s">
        <v>934</v>
      </c>
    </row>
    <row r="515" spans="1:13" x14ac:dyDescent="0.25">
      <c r="A515" t="s">
        <v>1948</v>
      </c>
      <c r="B515">
        <v>0.1076</v>
      </c>
      <c r="C515">
        <v>0.1132</v>
      </c>
      <c r="D515">
        <v>0.95069999999999999</v>
      </c>
      <c r="E515">
        <v>0.34179999999999999</v>
      </c>
      <c r="F515">
        <v>2.8010000000000001E-3</v>
      </c>
      <c r="G515">
        <v>1.3749999999999999E-3</v>
      </c>
      <c r="H515">
        <v>0.99209999999999998</v>
      </c>
      <c r="I515">
        <v>6.5059999999999996E-3</v>
      </c>
      <c r="J515">
        <v>-8.7020000000000001E-4</v>
      </c>
      <c r="K515">
        <v>5.3889999999999997E-3</v>
      </c>
      <c r="L515" t="s">
        <v>110</v>
      </c>
      <c r="M515" t="s">
        <v>934</v>
      </c>
    </row>
    <row r="516" spans="1:13" x14ac:dyDescent="0.25">
      <c r="A516" t="s">
        <v>585</v>
      </c>
      <c r="B516">
        <v>7.0779999999999996E-2</v>
      </c>
      <c r="C516">
        <v>7.4779999999999999E-2</v>
      </c>
      <c r="D516">
        <v>0.94650000000000001</v>
      </c>
      <c r="E516">
        <v>0.34389999999999998</v>
      </c>
      <c r="F516">
        <v>3.9870000000000001E-3</v>
      </c>
      <c r="G516">
        <v>1.4339999999999999E-3</v>
      </c>
      <c r="H516">
        <v>1.004</v>
      </c>
      <c r="I516">
        <v>6.2769999999999996E-3</v>
      </c>
      <c r="J516">
        <v>1.4920000000000001E-3</v>
      </c>
      <c r="K516">
        <v>4.9459999999999999E-3</v>
      </c>
      <c r="L516" t="s">
        <v>110</v>
      </c>
      <c r="M516" t="s">
        <v>934</v>
      </c>
    </row>
    <row r="517" spans="1:13" x14ac:dyDescent="0.25">
      <c r="A517" t="s">
        <v>1080</v>
      </c>
      <c r="B517">
        <v>-7.1480000000000002E-2</v>
      </c>
      <c r="C517">
        <v>7.5550000000000006E-2</v>
      </c>
      <c r="D517">
        <v>-0.94610000000000005</v>
      </c>
      <c r="E517">
        <v>0.34410000000000002</v>
      </c>
      <c r="F517">
        <v>2.5239999999999999E-2</v>
      </c>
      <c r="G517">
        <v>6.483E-3</v>
      </c>
      <c r="H517">
        <v>1.0049999999999999</v>
      </c>
      <c r="I517">
        <v>6.4770000000000001E-3</v>
      </c>
      <c r="J517">
        <v>1.252E-2</v>
      </c>
      <c r="K517">
        <v>5.3400000000000001E-3</v>
      </c>
      <c r="L517" t="s">
        <v>110</v>
      </c>
      <c r="M517" t="s">
        <v>934</v>
      </c>
    </row>
    <row r="518" spans="1:13" x14ac:dyDescent="0.25">
      <c r="A518" t="s">
        <v>1211</v>
      </c>
      <c r="B518">
        <v>-8.7029999999999996E-2</v>
      </c>
      <c r="C518">
        <v>9.2030000000000001E-2</v>
      </c>
      <c r="D518">
        <v>-0.94569999999999999</v>
      </c>
      <c r="E518">
        <v>0.34429999999999999</v>
      </c>
      <c r="F518">
        <v>2.7439999999999999E-3</v>
      </c>
      <c r="G518">
        <v>1.2130000000000001E-3</v>
      </c>
      <c r="H518">
        <v>1.0069999999999999</v>
      </c>
      <c r="I518">
        <v>6.2610000000000001E-3</v>
      </c>
      <c r="J518">
        <v>1.4E-2</v>
      </c>
      <c r="K518">
        <v>5.45E-3</v>
      </c>
      <c r="L518" t="s">
        <v>110</v>
      </c>
      <c r="M518" t="s">
        <v>934</v>
      </c>
    </row>
    <row r="519" spans="1:13" x14ac:dyDescent="0.25">
      <c r="A519" t="s">
        <v>577</v>
      </c>
      <c r="B519">
        <v>-2.6540000000000001E-2</v>
      </c>
      <c r="C519">
        <v>2.811E-2</v>
      </c>
      <c r="D519">
        <v>-0.94399999999999995</v>
      </c>
      <c r="E519">
        <v>0.34510000000000002</v>
      </c>
      <c r="F519">
        <v>4.6350000000000002E-2</v>
      </c>
      <c r="G519">
        <v>2.6350000000000002E-3</v>
      </c>
      <c r="H519">
        <v>1.026</v>
      </c>
      <c r="I519">
        <v>8.7170000000000008E-3</v>
      </c>
      <c r="J519">
        <v>9.1750000000000002E-4</v>
      </c>
      <c r="K519">
        <v>5.1000000000000004E-3</v>
      </c>
      <c r="L519" t="s">
        <v>110</v>
      </c>
      <c r="M519" t="s">
        <v>934</v>
      </c>
    </row>
    <row r="520" spans="1:13" x14ac:dyDescent="0.25">
      <c r="A520" t="s">
        <v>1072</v>
      </c>
      <c r="B520">
        <v>-5.7079999999999999E-2</v>
      </c>
      <c r="C520">
        <v>6.0539999999999997E-2</v>
      </c>
      <c r="D520">
        <v>-0.94269999999999998</v>
      </c>
      <c r="E520">
        <v>0.3458</v>
      </c>
      <c r="F520">
        <v>2.4410000000000001E-2</v>
      </c>
      <c r="G520">
        <v>4.4409999999999996E-3</v>
      </c>
      <c r="H520">
        <v>0.99650000000000005</v>
      </c>
      <c r="I520">
        <v>6.6160000000000004E-3</v>
      </c>
      <c r="J520">
        <v>2.3509999999999998E-3</v>
      </c>
      <c r="K520">
        <v>4.9240000000000004E-3</v>
      </c>
      <c r="L520" t="s">
        <v>110</v>
      </c>
      <c r="M520" t="s">
        <v>934</v>
      </c>
    </row>
    <row r="521" spans="1:13" x14ac:dyDescent="0.25">
      <c r="A521" t="s">
        <v>1932</v>
      </c>
      <c r="B521">
        <v>-6.6629999999999995E-2</v>
      </c>
      <c r="C521">
        <v>7.0690000000000003E-2</v>
      </c>
      <c r="D521">
        <v>-0.9425</v>
      </c>
      <c r="E521">
        <v>0.34589999999999999</v>
      </c>
      <c r="F521">
        <v>5.0769999999999999E-3</v>
      </c>
      <c r="G521">
        <v>1.6329999999999999E-3</v>
      </c>
      <c r="H521">
        <v>0.98960000000000004</v>
      </c>
      <c r="I521">
        <v>6.9160000000000003E-3</v>
      </c>
      <c r="J521">
        <v>2.65E-3</v>
      </c>
      <c r="K521">
        <v>4.6480000000000002E-3</v>
      </c>
      <c r="L521" t="s">
        <v>110</v>
      </c>
      <c r="M521" t="s">
        <v>934</v>
      </c>
    </row>
    <row r="522" spans="1:13" x14ac:dyDescent="0.25">
      <c r="A522" t="s">
        <v>1739</v>
      </c>
      <c r="B522">
        <v>8.6080000000000004E-2</v>
      </c>
      <c r="C522">
        <v>9.1420000000000001E-2</v>
      </c>
      <c r="D522">
        <v>0.94159999999999999</v>
      </c>
      <c r="E522">
        <v>0.34639999999999999</v>
      </c>
      <c r="F522">
        <v>2.8140000000000001E-3</v>
      </c>
      <c r="G522">
        <v>1.3730000000000001E-3</v>
      </c>
      <c r="H522">
        <v>0.99350000000000005</v>
      </c>
      <c r="I522">
        <v>6.8360000000000001E-3</v>
      </c>
      <c r="J522">
        <v>2.9910000000000002E-3</v>
      </c>
      <c r="K522">
        <v>5.7790000000000003E-3</v>
      </c>
      <c r="L522" t="s">
        <v>110</v>
      </c>
      <c r="M522" t="s">
        <v>934</v>
      </c>
    </row>
    <row r="523" spans="1:13" x14ac:dyDescent="0.25">
      <c r="A523" t="s">
        <v>1093</v>
      </c>
      <c r="B523">
        <v>4.5400000000000003E-2</v>
      </c>
      <c r="C523">
        <v>4.8230000000000002E-2</v>
      </c>
      <c r="D523">
        <v>0.94140000000000001</v>
      </c>
      <c r="E523">
        <v>0.34649999999999997</v>
      </c>
      <c r="F523">
        <v>6.8430000000000005E-2</v>
      </c>
      <c r="G523">
        <v>7.79E-3</v>
      </c>
      <c r="H523">
        <v>1.004</v>
      </c>
      <c r="I523">
        <v>5.9670000000000001E-3</v>
      </c>
      <c r="J523">
        <v>-3.6870000000000002E-3</v>
      </c>
      <c r="K523">
        <v>5.1879999999999999E-3</v>
      </c>
      <c r="L523" t="s">
        <v>110</v>
      </c>
      <c r="M523" t="s">
        <v>934</v>
      </c>
    </row>
    <row r="524" spans="1:13" x14ac:dyDescent="0.25">
      <c r="A524" t="s">
        <v>1956</v>
      </c>
      <c r="B524">
        <v>7.7630000000000005E-2</v>
      </c>
      <c r="C524">
        <v>8.2559999999999995E-2</v>
      </c>
      <c r="D524">
        <v>0.94040000000000001</v>
      </c>
      <c r="E524">
        <v>0.34699999999999998</v>
      </c>
      <c r="F524">
        <v>3.2499999999999999E-3</v>
      </c>
      <c r="G524">
        <v>1.2780000000000001E-3</v>
      </c>
      <c r="H524">
        <v>0.99480000000000002</v>
      </c>
      <c r="I524">
        <v>6.3109999999999998E-3</v>
      </c>
      <c r="J524">
        <v>-1.673E-3</v>
      </c>
      <c r="K524">
        <v>4.5880000000000001E-3</v>
      </c>
      <c r="L524" t="s">
        <v>110</v>
      </c>
      <c r="M524" t="s">
        <v>934</v>
      </c>
    </row>
    <row r="525" spans="1:13" x14ac:dyDescent="0.25">
      <c r="A525" t="s">
        <v>1240</v>
      </c>
      <c r="B525">
        <v>8.7639999999999996E-2</v>
      </c>
      <c r="C525">
        <v>9.3270000000000006E-2</v>
      </c>
      <c r="D525">
        <v>0.93959999999999999</v>
      </c>
      <c r="E525">
        <v>0.34739999999999999</v>
      </c>
      <c r="F525">
        <v>2.6069999999999999E-3</v>
      </c>
      <c r="G525">
        <v>1.1689999999999999E-3</v>
      </c>
      <c r="H525">
        <v>1.0049999999999999</v>
      </c>
      <c r="I525">
        <v>6.3229999999999996E-3</v>
      </c>
      <c r="J525">
        <v>-1.4E-3</v>
      </c>
      <c r="K525">
        <v>4.8149999999999998E-3</v>
      </c>
      <c r="L525" t="s">
        <v>110</v>
      </c>
      <c r="M525" t="s">
        <v>934</v>
      </c>
    </row>
    <row r="526" spans="1:13" x14ac:dyDescent="0.25">
      <c r="A526" t="s">
        <v>1928</v>
      </c>
      <c r="B526">
        <v>-8.2040000000000002E-2</v>
      </c>
      <c r="C526">
        <v>8.7349999999999997E-2</v>
      </c>
      <c r="D526">
        <v>-0.93920000000000003</v>
      </c>
      <c r="E526">
        <v>0.34760000000000002</v>
      </c>
      <c r="F526">
        <v>3.5630000000000002E-3</v>
      </c>
      <c r="G526">
        <v>1.3060000000000001E-3</v>
      </c>
      <c r="H526">
        <v>0.99439999999999995</v>
      </c>
      <c r="I526">
        <v>6.2030000000000002E-3</v>
      </c>
      <c r="J526">
        <v>4.6940000000000003E-3</v>
      </c>
      <c r="K526">
        <v>4.9500000000000004E-3</v>
      </c>
      <c r="L526" t="s">
        <v>110</v>
      </c>
      <c r="M526" t="s">
        <v>934</v>
      </c>
    </row>
    <row r="527" spans="1:13" x14ac:dyDescent="0.25">
      <c r="A527" t="s">
        <v>1456</v>
      </c>
      <c r="B527">
        <v>3.6450000000000003E-2</v>
      </c>
      <c r="C527">
        <v>3.8890000000000001E-2</v>
      </c>
      <c r="D527">
        <v>0.93720000000000003</v>
      </c>
      <c r="E527">
        <v>0.34860000000000002</v>
      </c>
      <c r="F527">
        <v>2.461E-2</v>
      </c>
      <c r="G527">
        <v>1.7420000000000001E-3</v>
      </c>
      <c r="H527">
        <v>1.0049999999999999</v>
      </c>
      <c r="I527">
        <v>6.9379999999999997E-3</v>
      </c>
      <c r="J527">
        <v>-7.7860000000000004E-3</v>
      </c>
      <c r="K527">
        <v>5.0990000000000002E-3</v>
      </c>
      <c r="L527" t="s">
        <v>110</v>
      </c>
      <c r="M527" t="s">
        <v>934</v>
      </c>
    </row>
    <row r="528" spans="1:13" x14ac:dyDescent="0.25">
      <c r="A528" t="s">
        <v>1526</v>
      </c>
      <c r="B528">
        <v>6.701E-2</v>
      </c>
      <c r="C528">
        <v>7.1540000000000006E-2</v>
      </c>
      <c r="D528">
        <v>0.93669999999999998</v>
      </c>
      <c r="E528">
        <v>0.34889999999999999</v>
      </c>
      <c r="F528">
        <v>2.1190000000000001E-2</v>
      </c>
      <c r="G528">
        <v>5.4939999999999998E-3</v>
      </c>
      <c r="H528">
        <v>0.97860000000000003</v>
      </c>
      <c r="I528">
        <v>6.0790000000000002E-3</v>
      </c>
      <c r="J528">
        <v>-1.4159999999999999E-3</v>
      </c>
      <c r="K528">
        <v>5.0369999999999998E-3</v>
      </c>
      <c r="L528" t="s">
        <v>110</v>
      </c>
      <c r="M528" t="s">
        <v>934</v>
      </c>
    </row>
    <row r="529" spans="1:13" x14ac:dyDescent="0.25">
      <c r="A529" t="s">
        <v>951</v>
      </c>
      <c r="B529">
        <v>8.1970000000000001E-2</v>
      </c>
      <c r="C529">
        <v>8.8059999999999999E-2</v>
      </c>
      <c r="D529">
        <v>0.93079999999999996</v>
      </c>
      <c r="E529">
        <v>0.35199999999999998</v>
      </c>
      <c r="F529">
        <v>1.7780000000000001E-2</v>
      </c>
      <c r="G529">
        <v>8.6269999999999993E-3</v>
      </c>
      <c r="H529">
        <v>0.99250000000000005</v>
      </c>
      <c r="I529">
        <v>5.7210000000000004E-3</v>
      </c>
      <c r="J529">
        <v>-2.2340000000000001E-4</v>
      </c>
      <c r="K529">
        <v>4.4949999999999999E-3</v>
      </c>
      <c r="L529" t="s">
        <v>110</v>
      </c>
      <c r="M529" t="s">
        <v>934</v>
      </c>
    </row>
    <row r="530" spans="1:13" x14ac:dyDescent="0.25">
      <c r="A530" t="s">
        <v>939</v>
      </c>
      <c r="B530">
        <v>-6.608E-2</v>
      </c>
      <c r="C530">
        <v>7.1029999999999996E-2</v>
      </c>
      <c r="D530">
        <v>-0.93030000000000002</v>
      </c>
      <c r="E530">
        <v>0.35220000000000001</v>
      </c>
      <c r="F530">
        <v>2.7570000000000001E-2</v>
      </c>
      <c r="G530">
        <v>9.2949999999999994E-3</v>
      </c>
      <c r="H530">
        <v>1.006</v>
      </c>
      <c r="I530">
        <v>6.0819999999999997E-3</v>
      </c>
      <c r="J530">
        <v>3.9649999999999998E-3</v>
      </c>
      <c r="K530">
        <v>4.6379999999999998E-3</v>
      </c>
      <c r="L530" t="s">
        <v>110</v>
      </c>
      <c r="M530" t="s">
        <v>934</v>
      </c>
    </row>
    <row r="531" spans="1:13" x14ac:dyDescent="0.25">
      <c r="A531" t="s">
        <v>996</v>
      </c>
      <c r="B531">
        <v>4.3909999999999998E-2</v>
      </c>
      <c r="C531">
        <v>4.7210000000000002E-2</v>
      </c>
      <c r="D531">
        <v>0.93010000000000004</v>
      </c>
      <c r="E531">
        <v>0.3523</v>
      </c>
      <c r="F531">
        <v>1.371E-2</v>
      </c>
      <c r="G531">
        <v>1.493E-3</v>
      </c>
      <c r="H531">
        <v>1.02</v>
      </c>
      <c r="I531">
        <v>6.5290000000000001E-3</v>
      </c>
      <c r="J531" s="22">
        <v>7.6059999999999999E-3</v>
      </c>
      <c r="K531">
        <v>5.2690000000000002E-3</v>
      </c>
      <c r="L531" t="s">
        <v>110</v>
      </c>
      <c r="M531" t="s">
        <v>934</v>
      </c>
    </row>
    <row r="532" spans="1:13" x14ac:dyDescent="0.25">
      <c r="A532" t="s">
        <v>1622</v>
      </c>
      <c r="B532">
        <v>-6.6199999999999995E-2</v>
      </c>
      <c r="C532">
        <v>7.1220000000000006E-2</v>
      </c>
      <c r="D532">
        <v>-0.92949999999999999</v>
      </c>
      <c r="E532">
        <v>0.35260000000000002</v>
      </c>
      <c r="F532">
        <v>4.5440000000000003E-3</v>
      </c>
      <c r="G532">
        <v>1.271E-3</v>
      </c>
      <c r="H532">
        <v>1.0009999999999999</v>
      </c>
      <c r="I532">
        <v>6.143E-3</v>
      </c>
      <c r="J532">
        <v>-1.354E-3</v>
      </c>
      <c r="K532">
        <v>4.1939999999999998E-3</v>
      </c>
      <c r="L532" t="s">
        <v>110</v>
      </c>
      <c r="M532" t="s">
        <v>934</v>
      </c>
    </row>
    <row r="533" spans="1:13" x14ac:dyDescent="0.25">
      <c r="A533" t="s">
        <v>1637</v>
      </c>
      <c r="B533">
        <v>3.5630000000000002E-2</v>
      </c>
      <c r="C533">
        <v>3.85E-2</v>
      </c>
      <c r="D533">
        <v>0.92559999999999998</v>
      </c>
      <c r="E533">
        <v>0.35470000000000002</v>
      </c>
      <c r="F533">
        <v>2.614E-2</v>
      </c>
      <c r="G533">
        <v>1.8810000000000001E-3</v>
      </c>
      <c r="H533">
        <v>1.071</v>
      </c>
      <c r="I533">
        <v>7.8700000000000003E-3</v>
      </c>
      <c r="J533">
        <v>1.4239999999999999E-3</v>
      </c>
      <c r="K533">
        <v>5.8219999999999999E-3</v>
      </c>
      <c r="L533" t="s">
        <v>110</v>
      </c>
      <c r="M533" t="s">
        <v>934</v>
      </c>
    </row>
    <row r="534" spans="1:13" x14ac:dyDescent="0.25">
      <c r="A534" t="s">
        <v>1632</v>
      </c>
      <c r="B534">
        <v>7.9140000000000002E-2</v>
      </c>
      <c r="C534">
        <v>8.5559999999999997E-2</v>
      </c>
      <c r="D534">
        <v>0.92490000000000006</v>
      </c>
      <c r="E534">
        <v>0.35499999999999998</v>
      </c>
      <c r="F534">
        <v>2.9870000000000001E-3</v>
      </c>
      <c r="G534">
        <v>1.2589999999999999E-3</v>
      </c>
      <c r="H534">
        <v>1.0089999999999999</v>
      </c>
      <c r="I534">
        <v>6.2709999999999997E-3</v>
      </c>
      <c r="J534">
        <v>-9.7979999999999994E-3</v>
      </c>
      <c r="K534">
        <v>4.7600000000000003E-3</v>
      </c>
      <c r="L534" t="s">
        <v>110</v>
      </c>
      <c r="M534" t="s">
        <v>934</v>
      </c>
    </row>
    <row r="535" spans="1:13" x14ac:dyDescent="0.25">
      <c r="A535" t="s">
        <v>1807</v>
      </c>
      <c r="B535">
        <v>-2.7279999999999999E-2</v>
      </c>
      <c r="C535">
        <v>2.955E-2</v>
      </c>
      <c r="D535">
        <v>-0.92330000000000001</v>
      </c>
      <c r="E535">
        <v>0.35580000000000001</v>
      </c>
      <c r="F535">
        <v>3.4279999999999998E-2</v>
      </c>
      <c r="G535">
        <v>2.745E-3</v>
      </c>
      <c r="H535">
        <v>1.016</v>
      </c>
      <c r="I535">
        <v>8.5430000000000002E-3</v>
      </c>
      <c r="J535">
        <v>-1.8309999999999999E-3</v>
      </c>
      <c r="K535">
        <v>4.9100000000000003E-3</v>
      </c>
      <c r="L535" t="s">
        <v>110</v>
      </c>
      <c r="M535" t="s">
        <v>934</v>
      </c>
    </row>
    <row r="536" spans="1:13" x14ac:dyDescent="0.25">
      <c r="A536" t="s">
        <v>1705</v>
      </c>
      <c r="B536">
        <v>8.9910000000000004E-2</v>
      </c>
      <c r="C536">
        <v>9.7519999999999996E-2</v>
      </c>
      <c r="D536">
        <v>0.92200000000000004</v>
      </c>
      <c r="E536">
        <v>0.35649999999999998</v>
      </c>
      <c r="F536">
        <v>2.578E-3</v>
      </c>
      <c r="G536">
        <v>1.305E-3</v>
      </c>
      <c r="H536">
        <v>1.0049999999999999</v>
      </c>
      <c r="I536">
        <v>6.9639999999999997E-3</v>
      </c>
      <c r="J536">
        <v>1.549E-3</v>
      </c>
      <c r="K536">
        <v>4.8450000000000003E-3</v>
      </c>
      <c r="L536" t="s">
        <v>110</v>
      </c>
      <c r="M536" t="s">
        <v>934</v>
      </c>
    </row>
    <row r="537" spans="1:13" x14ac:dyDescent="0.25">
      <c r="A537" t="s">
        <v>1074</v>
      </c>
      <c r="B537">
        <v>5.4559999999999997E-2</v>
      </c>
      <c r="C537">
        <v>5.9360000000000003E-2</v>
      </c>
      <c r="D537">
        <v>0.91910000000000003</v>
      </c>
      <c r="E537">
        <v>0.35799999999999998</v>
      </c>
      <c r="F537">
        <v>2.5829999999999999E-2</v>
      </c>
      <c r="G537">
        <v>4.9129999999999998E-3</v>
      </c>
      <c r="H537">
        <v>1.0669999999999999</v>
      </c>
      <c r="I537">
        <v>6.7809999999999997E-3</v>
      </c>
      <c r="J537">
        <v>-1.8010000000000001E-3</v>
      </c>
      <c r="K537">
        <v>5.0499999999999998E-3</v>
      </c>
      <c r="L537" t="s">
        <v>110</v>
      </c>
      <c r="M537" t="s">
        <v>934</v>
      </c>
    </row>
    <row r="538" spans="1:13" x14ac:dyDescent="0.25">
      <c r="A538" t="s">
        <v>658</v>
      </c>
      <c r="B538">
        <v>2.4850000000000001E-2</v>
      </c>
      <c r="C538">
        <v>2.7050000000000001E-2</v>
      </c>
      <c r="D538">
        <v>0.91879999999999995</v>
      </c>
      <c r="E538">
        <v>0.35820000000000002</v>
      </c>
      <c r="F538">
        <v>4.4949999999999997E-2</v>
      </c>
      <c r="G538">
        <v>2.3210000000000001E-3</v>
      </c>
      <c r="H538">
        <v>1.0169999999999999</v>
      </c>
      <c r="I538">
        <v>8.3669999999999994E-3</v>
      </c>
      <c r="J538">
        <v>-1.2409999999999999E-3</v>
      </c>
      <c r="K538">
        <v>4.8859999999999997E-3</v>
      </c>
      <c r="L538" t="s">
        <v>110</v>
      </c>
      <c r="M538" t="s">
        <v>934</v>
      </c>
    </row>
    <row r="539" spans="1:13" x14ac:dyDescent="0.25">
      <c r="A539" t="s">
        <v>1216</v>
      </c>
      <c r="B539">
        <v>4.5719999999999997E-2</v>
      </c>
      <c r="C539">
        <v>4.9869999999999998E-2</v>
      </c>
      <c r="D539">
        <v>0.91669999999999996</v>
      </c>
      <c r="E539">
        <v>0.35930000000000001</v>
      </c>
      <c r="F539">
        <v>1.418E-2</v>
      </c>
      <c r="G539">
        <v>1.622E-3</v>
      </c>
      <c r="H539">
        <v>1.002</v>
      </c>
      <c r="I539">
        <v>6.6740000000000002E-3</v>
      </c>
      <c r="J539">
        <v>-9.8449999999999996E-3</v>
      </c>
      <c r="K539">
        <v>5.5880000000000001E-3</v>
      </c>
      <c r="L539" t="s">
        <v>110</v>
      </c>
      <c r="M539" t="s">
        <v>934</v>
      </c>
    </row>
    <row r="540" spans="1:13" x14ac:dyDescent="0.25">
      <c r="A540" t="s">
        <v>1055</v>
      </c>
      <c r="B540">
        <v>0.1174</v>
      </c>
      <c r="C540">
        <v>0.12809999999999999</v>
      </c>
      <c r="D540">
        <v>0.91649999999999998</v>
      </c>
      <c r="E540">
        <v>0.3594</v>
      </c>
      <c r="F540">
        <v>7.7609999999999998E-2</v>
      </c>
      <c r="G540">
        <v>5.4010000000000002E-2</v>
      </c>
      <c r="H540">
        <v>0.99260000000000004</v>
      </c>
      <c r="I540">
        <v>6.4200000000000004E-3</v>
      </c>
      <c r="J540">
        <v>-7.2780000000000002E-4</v>
      </c>
      <c r="K540">
        <v>4.4790000000000003E-3</v>
      </c>
      <c r="L540" t="s">
        <v>110</v>
      </c>
      <c r="M540" t="s">
        <v>934</v>
      </c>
    </row>
    <row r="541" spans="1:13" x14ac:dyDescent="0.25">
      <c r="A541" t="s">
        <v>1376</v>
      </c>
      <c r="B541">
        <v>3.6859999999999997E-2</v>
      </c>
      <c r="C541">
        <v>4.0230000000000002E-2</v>
      </c>
      <c r="D541">
        <v>0.9163</v>
      </c>
      <c r="E541">
        <v>0.35949999999999999</v>
      </c>
      <c r="F541">
        <v>2.0150000000000001E-2</v>
      </c>
      <c r="G541">
        <v>1.7899999999999999E-3</v>
      </c>
      <c r="H541">
        <v>1.024</v>
      </c>
      <c r="I541">
        <v>7.4460000000000004E-3</v>
      </c>
      <c r="J541">
        <v>-6.8070000000000001E-4</v>
      </c>
      <c r="K541">
        <v>5.313E-3</v>
      </c>
      <c r="L541" t="s">
        <v>110</v>
      </c>
      <c r="M541" t="s">
        <v>934</v>
      </c>
    </row>
    <row r="542" spans="1:13" x14ac:dyDescent="0.25">
      <c r="A542" t="s">
        <v>2084</v>
      </c>
      <c r="B542">
        <v>-2.002E-2</v>
      </c>
      <c r="C542">
        <v>2.1860000000000001E-2</v>
      </c>
      <c r="D542">
        <v>-0.91579999999999995</v>
      </c>
      <c r="E542">
        <v>0.35980000000000001</v>
      </c>
      <c r="F542">
        <v>0.20419999999999999</v>
      </c>
      <c r="G542">
        <v>1.7149999999999999E-2</v>
      </c>
      <c r="H542">
        <v>1.012</v>
      </c>
      <c r="I542">
        <v>2.3630000000000002E-2</v>
      </c>
      <c r="J542">
        <v>-4.1720000000000004E-3</v>
      </c>
      <c r="K542">
        <v>5.1679999999999999E-3</v>
      </c>
      <c r="L542" t="s">
        <v>2037</v>
      </c>
      <c r="M542" t="s">
        <v>2085</v>
      </c>
    </row>
    <row r="543" spans="1:13" x14ac:dyDescent="0.25">
      <c r="A543" t="s">
        <v>1531</v>
      </c>
      <c r="B543">
        <v>-6.5740000000000007E-2</v>
      </c>
      <c r="C543">
        <v>7.1889999999999996E-2</v>
      </c>
      <c r="D543">
        <v>-0.9143</v>
      </c>
      <c r="E543">
        <v>0.36049999999999999</v>
      </c>
      <c r="F543">
        <v>1.7069999999999998E-2</v>
      </c>
      <c r="G543">
        <v>5.3709999999999999E-3</v>
      </c>
      <c r="H543">
        <v>0.99760000000000004</v>
      </c>
      <c r="I543">
        <v>6.9909999999999998E-3</v>
      </c>
      <c r="J543">
        <v>5.7390000000000002E-3</v>
      </c>
      <c r="K543">
        <v>4.6800000000000001E-3</v>
      </c>
      <c r="L543" t="s">
        <v>110</v>
      </c>
      <c r="M543" t="s">
        <v>934</v>
      </c>
    </row>
    <row r="544" spans="1:13" x14ac:dyDescent="0.25">
      <c r="A544" t="s">
        <v>1764</v>
      </c>
      <c r="B544">
        <v>-8.6260000000000003E-2</v>
      </c>
      <c r="C544">
        <v>9.4399999999999998E-2</v>
      </c>
      <c r="D544">
        <v>-0.91390000000000005</v>
      </c>
      <c r="E544">
        <v>0.36080000000000001</v>
      </c>
      <c r="F544">
        <v>2.8549999999999999E-3</v>
      </c>
      <c r="G544">
        <v>1.2520000000000001E-3</v>
      </c>
      <c r="H544">
        <v>0.99050000000000005</v>
      </c>
      <c r="I544">
        <v>5.914E-3</v>
      </c>
      <c r="J544">
        <v>1.2189999999999999E-2</v>
      </c>
      <c r="K544">
        <v>5.228E-3</v>
      </c>
      <c r="L544" t="s">
        <v>110</v>
      </c>
      <c r="M544" t="s">
        <v>934</v>
      </c>
    </row>
    <row r="545" spans="1:13" x14ac:dyDescent="0.25">
      <c r="A545" t="s">
        <v>1683</v>
      </c>
      <c r="B545">
        <v>-6.5850000000000006E-2</v>
      </c>
      <c r="C545">
        <v>7.2590000000000002E-2</v>
      </c>
      <c r="D545">
        <v>-0.90710000000000002</v>
      </c>
      <c r="E545">
        <v>0.36430000000000001</v>
      </c>
      <c r="F545">
        <v>9.8829999999999994E-3</v>
      </c>
      <c r="G545">
        <v>3.137E-3</v>
      </c>
      <c r="H545">
        <v>1.0089999999999999</v>
      </c>
      <c r="I545">
        <v>7.1440000000000002E-3</v>
      </c>
      <c r="J545">
        <v>-1.3420000000000001E-3</v>
      </c>
      <c r="K545">
        <v>5.0369999999999998E-3</v>
      </c>
      <c r="L545" t="s">
        <v>110</v>
      </c>
      <c r="M545" t="s">
        <v>934</v>
      </c>
    </row>
    <row r="546" spans="1:13" x14ac:dyDescent="0.25">
      <c r="A546" t="s">
        <v>631</v>
      </c>
      <c r="B546">
        <v>1.7319999999999999E-2</v>
      </c>
      <c r="C546">
        <v>1.916E-2</v>
      </c>
      <c r="D546">
        <v>0.90359999999999996</v>
      </c>
      <c r="E546">
        <v>0.36620000000000003</v>
      </c>
      <c r="F546">
        <v>0.26140000000000002</v>
      </c>
      <c r="G546">
        <v>1.022E-2</v>
      </c>
      <c r="H546">
        <v>1.0860000000000001</v>
      </c>
      <c r="I546">
        <v>2.4209999999999999E-2</v>
      </c>
      <c r="J546">
        <v>5.2230000000000002E-3</v>
      </c>
      <c r="K546">
        <v>7.0540000000000004E-3</v>
      </c>
      <c r="L546" t="s">
        <v>110</v>
      </c>
      <c r="M546" t="s">
        <v>934</v>
      </c>
    </row>
    <row r="547" spans="1:13" x14ac:dyDescent="0.25">
      <c r="A547" t="s">
        <v>632</v>
      </c>
      <c r="B547">
        <v>1.7330000000000002E-2</v>
      </c>
      <c r="C547">
        <v>1.9189999999999999E-2</v>
      </c>
      <c r="D547">
        <v>0.9032</v>
      </c>
      <c r="E547">
        <v>0.3664</v>
      </c>
      <c r="F547">
        <v>0.26140000000000002</v>
      </c>
      <c r="G547">
        <v>1.0200000000000001E-2</v>
      </c>
      <c r="H547">
        <v>1.085</v>
      </c>
      <c r="I547">
        <v>2.418E-2</v>
      </c>
      <c r="J547">
        <v>5.13E-3</v>
      </c>
      <c r="K547">
        <v>7.0239999999999999E-3</v>
      </c>
      <c r="L547" t="s">
        <v>110</v>
      </c>
      <c r="M547" t="s">
        <v>934</v>
      </c>
    </row>
    <row r="548" spans="1:13" x14ac:dyDescent="0.25">
      <c r="A548" t="s">
        <v>618</v>
      </c>
      <c r="B548">
        <v>-2.8420000000000001E-2</v>
      </c>
      <c r="C548">
        <v>3.1480000000000001E-2</v>
      </c>
      <c r="D548">
        <v>-0.90269999999999995</v>
      </c>
      <c r="E548">
        <v>0.36670000000000003</v>
      </c>
      <c r="F548">
        <v>2.9899999999999999E-2</v>
      </c>
      <c r="G548">
        <v>1.8400000000000001E-3</v>
      </c>
      <c r="H548">
        <v>0.99550000000000005</v>
      </c>
      <c r="I548">
        <v>6.6759999999999996E-3</v>
      </c>
      <c r="J548">
        <v>-4.7809999999999997E-3</v>
      </c>
      <c r="K548">
        <v>5.1050000000000002E-3</v>
      </c>
      <c r="L548" t="s">
        <v>110</v>
      </c>
      <c r="M548" t="s">
        <v>934</v>
      </c>
    </row>
    <row r="549" spans="1:13" x14ac:dyDescent="0.25">
      <c r="A549" t="s">
        <v>1648</v>
      </c>
      <c r="B549">
        <v>-4.113E-2</v>
      </c>
      <c r="C549">
        <v>4.5710000000000001E-2</v>
      </c>
      <c r="D549">
        <v>-0.89990000000000003</v>
      </c>
      <c r="E549">
        <v>0.36820000000000003</v>
      </c>
      <c r="F549">
        <v>1.367E-2</v>
      </c>
      <c r="G549">
        <v>1.6969999999999999E-3</v>
      </c>
      <c r="H549">
        <v>0.9849</v>
      </c>
      <c r="I549">
        <v>7.1130000000000004E-3</v>
      </c>
      <c r="J549">
        <v>3.764E-3</v>
      </c>
      <c r="K549">
        <v>5.2649999999999997E-3</v>
      </c>
      <c r="L549" t="s">
        <v>110</v>
      </c>
      <c r="M549" t="s">
        <v>934</v>
      </c>
    </row>
    <row r="550" spans="1:13" x14ac:dyDescent="0.25">
      <c r="A550" t="s">
        <v>1303</v>
      </c>
      <c r="B550">
        <v>6.5430000000000002E-2</v>
      </c>
      <c r="C550">
        <v>7.3109999999999994E-2</v>
      </c>
      <c r="D550">
        <v>0.89490000000000003</v>
      </c>
      <c r="E550">
        <v>0.37080000000000002</v>
      </c>
      <c r="F550">
        <v>4.8659999999999997E-3</v>
      </c>
      <c r="G550">
        <v>1.647E-3</v>
      </c>
      <c r="H550">
        <v>1.0069999999999999</v>
      </c>
      <c r="I550">
        <v>7.0089999999999996E-3</v>
      </c>
      <c r="J550">
        <v>5.3870000000000003E-4</v>
      </c>
      <c r="K550">
        <v>5.3039999999999997E-3</v>
      </c>
      <c r="L550" t="s">
        <v>110</v>
      </c>
      <c r="M550" t="s">
        <v>934</v>
      </c>
    </row>
    <row r="551" spans="1:13" x14ac:dyDescent="0.25">
      <c r="A551" t="s">
        <v>1022</v>
      </c>
      <c r="B551">
        <v>-1.958E-2</v>
      </c>
      <c r="C551">
        <v>2.189E-2</v>
      </c>
      <c r="D551">
        <v>-0.89470000000000005</v>
      </c>
      <c r="E551">
        <v>0.371</v>
      </c>
      <c r="F551">
        <v>0.2306</v>
      </c>
      <c r="G551">
        <v>1.78E-2</v>
      </c>
      <c r="H551">
        <v>0.99160000000000004</v>
      </c>
      <c r="I551">
        <v>2.5080000000000002E-2</v>
      </c>
      <c r="J551">
        <v>-3.5490000000000001E-3</v>
      </c>
      <c r="K551">
        <v>5.3990000000000002E-3</v>
      </c>
      <c r="L551" t="s">
        <v>2037</v>
      </c>
      <c r="M551" t="s">
        <v>2089</v>
      </c>
    </row>
    <row r="552" spans="1:13" x14ac:dyDescent="0.25">
      <c r="A552" t="s">
        <v>1225</v>
      </c>
      <c r="B552">
        <v>-6.0949999999999997E-2</v>
      </c>
      <c r="C552">
        <v>6.8180000000000004E-2</v>
      </c>
      <c r="D552">
        <v>-0.89400000000000002</v>
      </c>
      <c r="E552">
        <v>0.37130000000000002</v>
      </c>
      <c r="F552">
        <v>4.7029999999999997E-3</v>
      </c>
      <c r="G552">
        <v>1.3760000000000001E-3</v>
      </c>
      <c r="H552">
        <v>1.0089999999999999</v>
      </c>
      <c r="I552">
        <v>6.3759999999999997E-3</v>
      </c>
      <c r="J552">
        <v>4.8730000000000003E-4</v>
      </c>
      <c r="K552">
        <v>4.888E-3</v>
      </c>
      <c r="L552" t="s">
        <v>110</v>
      </c>
      <c r="M552" t="s">
        <v>934</v>
      </c>
    </row>
    <row r="553" spans="1:13" x14ac:dyDescent="0.25">
      <c r="A553" t="s">
        <v>1472</v>
      </c>
      <c r="B553">
        <v>6.4329999999999998E-2</v>
      </c>
      <c r="C553">
        <v>7.1989999999999998E-2</v>
      </c>
      <c r="D553">
        <v>0.89359999999999995</v>
      </c>
      <c r="E553">
        <v>0.3715</v>
      </c>
      <c r="F553">
        <v>2.0549999999999999E-2</v>
      </c>
      <c r="G553">
        <v>5.2350000000000001E-3</v>
      </c>
      <c r="H553">
        <v>0.9919</v>
      </c>
      <c r="I553">
        <v>6.1029999999999999E-3</v>
      </c>
      <c r="J553">
        <v>-1.952E-3</v>
      </c>
      <c r="K553">
        <v>5.2370000000000003E-3</v>
      </c>
      <c r="L553" t="s">
        <v>110</v>
      </c>
      <c r="M553" t="s">
        <v>934</v>
      </c>
    </row>
    <row r="554" spans="1:13" x14ac:dyDescent="0.25">
      <c r="A554" t="s">
        <v>628</v>
      </c>
      <c r="B554">
        <v>1.719E-2</v>
      </c>
      <c r="C554">
        <v>1.932E-2</v>
      </c>
      <c r="D554">
        <v>0.88970000000000005</v>
      </c>
      <c r="E554">
        <v>0.37359999999999999</v>
      </c>
      <c r="F554">
        <v>0.26169999999999999</v>
      </c>
      <c r="G554">
        <v>1.031E-2</v>
      </c>
      <c r="H554">
        <v>1.097</v>
      </c>
      <c r="I554">
        <v>2.5100000000000001E-2</v>
      </c>
      <c r="J554">
        <v>3.137E-3</v>
      </c>
      <c r="K554">
        <v>7.0939999999999996E-3</v>
      </c>
      <c r="L554" t="s">
        <v>110</v>
      </c>
      <c r="M554" t="s">
        <v>934</v>
      </c>
    </row>
    <row r="555" spans="1:13" x14ac:dyDescent="0.25">
      <c r="A555" t="s">
        <v>1934</v>
      </c>
      <c r="B555">
        <v>-6.225E-2</v>
      </c>
      <c r="C555">
        <v>7.0169999999999996E-2</v>
      </c>
      <c r="D555">
        <v>-0.8871</v>
      </c>
      <c r="E555">
        <v>0.375</v>
      </c>
      <c r="F555">
        <v>4.3959999999999997E-3</v>
      </c>
      <c r="G555">
        <v>1.4649999999999999E-3</v>
      </c>
      <c r="H555">
        <v>1.0069999999999999</v>
      </c>
      <c r="I555">
        <v>7.6249999999999998E-3</v>
      </c>
      <c r="J555">
        <v>2.5509999999999999E-3</v>
      </c>
      <c r="K555">
        <v>4.8300000000000001E-3</v>
      </c>
      <c r="L555" t="s">
        <v>110</v>
      </c>
      <c r="M555" t="s">
        <v>934</v>
      </c>
    </row>
    <row r="556" spans="1:13" x14ac:dyDescent="0.25">
      <c r="A556" t="s">
        <v>621</v>
      </c>
      <c r="B556">
        <v>-3.09E-2</v>
      </c>
      <c r="C556">
        <v>3.499E-2</v>
      </c>
      <c r="D556">
        <v>-0.8831</v>
      </c>
      <c r="E556">
        <v>0.37719999999999998</v>
      </c>
      <c r="F556">
        <v>2.0410000000000001E-2</v>
      </c>
      <c r="G556">
        <v>1.578E-3</v>
      </c>
      <c r="H556">
        <v>1.006</v>
      </c>
      <c r="I556">
        <v>6.7489999999999998E-3</v>
      </c>
      <c r="J556">
        <v>-1.8159999999999999E-3</v>
      </c>
      <c r="K556">
        <v>4.8209999999999998E-3</v>
      </c>
      <c r="L556" t="s">
        <v>110</v>
      </c>
      <c r="M556" t="s">
        <v>934</v>
      </c>
    </row>
    <row r="557" spans="1:13" x14ac:dyDescent="0.25">
      <c r="A557" t="s">
        <v>1554</v>
      </c>
      <c r="B557">
        <v>9.1450000000000004E-2</v>
      </c>
      <c r="C557">
        <v>0.1037</v>
      </c>
      <c r="D557">
        <v>0.88229999999999997</v>
      </c>
      <c r="E557">
        <v>0.37759999999999999</v>
      </c>
      <c r="F557">
        <v>1.102E-2</v>
      </c>
      <c r="G557">
        <v>4.7879999999999997E-3</v>
      </c>
      <c r="H557">
        <v>0.99860000000000004</v>
      </c>
      <c r="I557">
        <v>5.7590000000000002E-3</v>
      </c>
      <c r="J557">
        <v>-1.108E-2</v>
      </c>
      <c r="K557">
        <v>4.7920000000000003E-3</v>
      </c>
      <c r="L557" t="s">
        <v>110</v>
      </c>
      <c r="M557" t="s">
        <v>934</v>
      </c>
    </row>
    <row r="558" spans="1:13" x14ac:dyDescent="0.25">
      <c r="A558" t="s">
        <v>1287</v>
      </c>
      <c r="B558">
        <v>-6.9989999999999997E-2</v>
      </c>
      <c r="C558">
        <v>7.9899999999999999E-2</v>
      </c>
      <c r="D558">
        <v>-0.876</v>
      </c>
      <c r="E558">
        <v>0.38100000000000001</v>
      </c>
      <c r="F558">
        <v>4.4349999999999997E-3</v>
      </c>
      <c r="G558">
        <v>1.3550000000000001E-3</v>
      </c>
      <c r="H558">
        <v>0.99690000000000001</v>
      </c>
      <c r="I558">
        <v>5.9199999999999999E-3</v>
      </c>
      <c r="J558">
        <v>1.769E-3</v>
      </c>
      <c r="K558">
        <v>5.0029999999999996E-3</v>
      </c>
      <c r="L558" t="s">
        <v>110</v>
      </c>
      <c r="M558" t="s">
        <v>934</v>
      </c>
    </row>
    <row r="559" spans="1:13" x14ac:dyDescent="0.25">
      <c r="A559" t="s">
        <v>1467</v>
      </c>
      <c r="B559">
        <v>8.5180000000000006E-2</v>
      </c>
      <c r="C559">
        <v>9.7280000000000005E-2</v>
      </c>
      <c r="D559">
        <v>0.87570000000000003</v>
      </c>
      <c r="E559">
        <v>0.38119999999999998</v>
      </c>
      <c r="F559">
        <v>1.2529999999999999E-2</v>
      </c>
      <c r="G559">
        <v>5.4400000000000004E-3</v>
      </c>
      <c r="H559">
        <v>0.98880000000000001</v>
      </c>
      <c r="I559">
        <v>6.4419999999999998E-3</v>
      </c>
      <c r="J559">
        <v>-5.9000000000000003E-4</v>
      </c>
      <c r="K559">
        <v>5.0850000000000001E-3</v>
      </c>
      <c r="L559" t="s">
        <v>110</v>
      </c>
      <c r="M559" t="s">
        <v>934</v>
      </c>
    </row>
    <row r="560" spans="1:13" x14ac:dyDescent="0.25">
      <c r="A560" t="s">
        <v>1615</v>
      </c>
      <c r="B560">
        <v>7.8979999999999995E-2</v>
      </c>
      <c r="C560">
        <v>9.0450000000000003E-2</v>
      </c>
      <c r="D560">
        <v>0.87319999999999998</v>
      </c>
      <c r="E560">
        <v>0.3826</v>
      </c>
      <c r="F560">
        <v>3.117E-3</v>
      </c>
      <c r="G560">
        <v>1.188E-3</v>
      </c>
      <c r="H560">
        <v>1.0069999999999999</v>
      </c>
      <c r="I560">
        <v>5.3010000000000002E-3</v>
      </c>
      <c r="J560">
        <v>-4.0270000000000002E-3</v>
      </c>
      <c r="K560">
        <v>5.0390000000000001E-3</v>
      </c>
      <c r="L560" t="s">
        <v>110</v>
      </c>
      <c r="M560" t="s">
        <v>934</v>
      </c>
    </row>
    <row r="561" spans="1:13" x14ac:dyDescent="0.25">
      <c r="A561" t="s">
        <v>1998</v>
      </c>
      <c r="B561">
        <v>0.15049999999999999</v>
      </c>
      <c r="C561">
        <v>0.1729</v>
      </c>
      <c r="D561">
        <v>0.87039999999999995</v>
      </c>
      <c r="E561">
        <v>0.3841</v>
      </c>
      <c r="F561">
        <v>4.7840000000000001E-2</v>
      </c>
      <c r="G561">
        <v>4.9320000000000003E-2</v>
      </c>
      <c r="H561">
        <v>0.99850000000000005</v>
      </c>
      <c r="I561">
        <v>6.659E-3</v>
      </c>
      <c r="J561">
        <v>-5.3179999999999998E-3</v>
      </c>
      <c r="K561">
        <v>5.2050000000000004E-3</v>
      </c>
      <c r="L561" t="s">
        <v>1696</v>
      </c>
      <c r="M561" t="s">
        <v>1697</v>
      </c>
    </row>
    <row r="562" spans="1:13" x14ac:dyDescent="0.25">
      <c r="A562" t="s">
        <v>1407</v>
      </c>
      <c r="B562">
        <v>-6.08E-2</v>
      </c>
      <c r="C562">
        <v>6.9889999999999994E-2</v>
      </c>
      <c r="D562">
        <v>-0.87</v>
      </c>
      <c r="E562">
        <v>0.38429999999999997</v>
      </c>
      <c r="F562">
        <v>4.3920000000000001E-2</v>
      </c>
      <c r="G562">
        <v>8.2369999999999995E-3</v>
      </c>
      <c r="H562">
        <v>1.0109999999999999</v>
      </c>
      <c r="I562">
        <v>6.6429999999999996E-3</v>
      </c>
      <c r="J562">
        <v>1.2669999999999999E-3</v>
      </c>
      <c r="K562">
        <v>5.2620000000000002E-3</v>
      </c>
      <c r="L562" t="s">
        <v>110</v>
      </c>
      <c r="M562" t="s">
        <v>934</v>
      </c>
    </row>
    <row r="563" spans="1:13" x14ac:dyDescent="0.25">
      <c r="A563" t="s">
        <v>1608</v>
      </c>
      <c r="B563">
        <v>8.2780000000000006E-2</v>
      </c>
      <c r="C563">
        <v>9.5390000000000003E-2</v>
      </c>
      <c r="D563">
        <v>0.8679</v>
      </c>
      <c r="E563">
        <v>0.38550000000000001</v>
      </c>
      <c r="F563">
        <v>9.0319999999999998E-2</v>
      </c>
      <c r="G563">
        <v>4.3770000000000003E-2</v>
      </c>
      <c r="H563">
        <v>0.99380000000000002</v>
      </c>
      <c r="I563">
        <v>5.4850000000000003E-3</v>
      </c>
      <c r="J563">
        <v>-4.0090000000000004E-3</v>
      </c>
      <c r="K563">
        <v>4.777E-3</v>
      </c>
      <c r="L563" t="s">
        <v>110</v>
      </c>
      <c r="M563" t="s">
        <v>934</v>
      </c>
    </row>
    <row r="564" spans="1:13" x14ac:dyDescent="0.25">
      <c r="A564" t="s">
        <v>675</v>
      </c>
      <c r="B564">
        <v>2.8809999999999999E-2</v>
      </c>
      <c r="C564">
        <v>3.3230000000000003E-2</v>
      </c>
      <c r="D564">
        <v>0.86709999999999998</v>
      </c>
      <c r="E564">
        <v>0.38590000000000002</v>
      </c>
      <c r="F564">
        <v>3.6549999999999999E-2</v>
      </c>
      <c r="G564">
        <v>1.939E-3</v>
      </c>
      <c r="H564">
        <v>1.03</v>
      </c>
      <c r="I564">
        <v>6.8069999999999997E-3</v>
      </c>
      <c r="J564">
        <v>8.0169999999999998E-3</v>
      </c>
      <c r="K564">
        <v>5.0800000000000003E-3</v>
      </c>
      <c r="L564" t="s">
        <v>110</v>
      </c>
      <c r="M564" t="s">
        <v>934</v>
      </c>
    </row>
    <row r="565" spans="1:13" x14ac:dyDescent="0.25">
      <c r="A565" t="s">
        <v>650</v>
      </c>
      <c r="B565">
        <v>-6.4500000000000002E-2</v>
      </c>
      <c r="C565">
        <v>7.4450000000000002E-2</v>
      </c>
      <c r="D565">
        <v>-0.86639999999999995</v>
      </c>
      <c r="E565">
        <v>0.38629999999999998</v>
      </c>
      <c r="F565">
        <v>2.0750000000000001E-2</v>
      </c>
      <c r="G565">
        <v>5.5979999999999997E-3</v>
      </c>
      <c r="H565">
        <v>1.008</v>
      </c>
      <c r="I565">
        <v>6.855E-3</v>
      </c>
      <c r="J565">
        <v>-1.4530000000000001E-4</v>
      </c>
      <c r="K565">
        <v>4.7549999999999997E-3</v>
      </c>
      <c r="L565" t="s">
        <v>110</v>
      </c>
      <c r="M565" t="s">
        <v>934</v>
      </c>
    </row>
    <row r="566" spans="1:13" x14ac:dyDescent="0.25">
      <c r="A566" t="s">
        <v>653</v>
      </c>
      <c r="B566">
        <v>6.3E-2</v>
      </c>
      <c r="C566">
        <v>7.2900000000000006E-2</v>
      </c>
      <c r="D566">
        <v>0.86399999999999999</v>
      </c>
      <c r="E566">
        <v>0.3876</v>
      </c>
      <c r="F566">
        <v>0.2581</v>
      </c>
      <c r="G566">
        <v>9.3899999999999997E-2</v>
      </c>
      <c r="H566">
        <v>1.004</v>
      </c>
      <c r="I566">
        <v>6.4999999999999997E-3</v>
      </c>
      <c r="J566">
        <v>2.9999999999999997E-4</v>
      </c>
      <c r="K566">
        <v>4.4999999999999997E-3</v>
      </c>
      <c r="L566" t="s">
        <v>2097</v>
      </c>
      <c r="M566" t="s">
        <v>2106</v>
      </c>
    </row>
    <row r="567" spans="1:13" x14ac:dyDescent="0.25">
      <c r="A567" t="s">
        <v>1792</v>
      </c>
      <c r="B567">
        <v>-4.6109999999999998E-2</v>
      </c>
      <c r="C567">
        <v>5.3539999999999997E-2</v>
      </c>
      <c r="D567">
        <v>-0.86129999999999995</v>
      </c>
      <c r="E567">
        <v>0.3891</v>
      </c>
      <c r="F567">
        <v>8.5889999999999994E-3</v>
      </c>
      <c r="G567">
        <v>1.653E-3</v>
      </c>
      <c r="H567">
        <v>0.99709999999999999</v>
      </c>
      <c r="I567">
        <v>7.9139999999999992E-3</v>
      </c>
      <c r="J567">
        <v>8.0170000000000003E-4</v>
      </c>
      <c r="K567">
        <v>4.8979999999999996E-3</v>
      </c>
      <c r="L567" t="s">
        <v>110</v>
      </c>
      <c r="M567" t="s">
        <v>934</v>
      </c>
    </row>
    <row r="568" spans="1:13" x14ac:dyDescent="0.25">
      <c r="A568" t="s">
        <v>952</v>
      </c>
      <c r="B568">
        <v>-6.4360000000000001E-2</v>
      </c>
      <c r="C568">
        <v>7.4800000000000005E-2</v>
      </c>
      <c r="D568">
        <v>-0.86040000000000005</v>
      </c>
      <c r="E568">
        <v>0.3896</v>
      </c>
      <c r="F568">
        <v>2.4109999999999999E-2</v>
      </c>
      <c r="G568">
        <v>8.9359999999999995E-3</v>
      </c>
      <c r="H568">
        <v>1.0069999999999999</v>
      </c>
      <c r="I568">
        <v>5.8799999999999998E-3</v>
      </c>
      <c r="J568">
        <v>6.5979999999999999E-4</v>
      </c>
      <c r="K568">
        <v>4.8700000000000002E-3</v>
      </c>
      <c r="L568" t="s">
        <v>110</v>
      </c>
      <c r="M568" t="s">
        <v>934</v>
      </c>
    </row>
    <row r="569" spans="1:13" x14ac:dyDescent="0.25">
      <c r="A569" t="s">
        <v>1408</v>
      </c>
      <c r="B569">
        <v>7.1209999999999996E-2</v>
      </c>
      <c r="C569">
        <v>8.2970000000000002E-2</v>
      </c>
      <c r="D569">
        <v>0.85819999999999996</v>
      </c>
      <c r="E569">
        <v>0.39079999999999998</v>
      </c>
      <c r="F569">
        <v>1.1050000000000001E-2</v>
      </c>
      <c r="G569">
        <v>3.9050000000000001E-3</v>
      </c>
      <c r="H569">
        <v>0.99229999999999996</v>
      </c>
      <c r="I569">
        <v>6.3819999999999997E-3</v>
      </c>
      <c r="J569">
        <v>-4.2069999999999998E-3</v>
      </c>
      <c r="K569">
        <v>5.5909999999999996E-3</v>
      </c>
      <c r="L569" t="s">
        <v>110</v>
      </c>
      <c r="M569" t="s">
        <v>934</v>
      </c>
    </row>
    <row r="570" spans="1:13" x14ac:dyDescent="0.25">
      <c r="A570" t="s">
        <v>1649</v>
      </c>
      <c r="B570">
        <v>-5.4330000000000003E-2</v>
      </c>
      <c r="C570">
        <v>6.3369999999999996E-2</v>
      </c>
      <c r="D570">
        <v>-0.85729999999999995</v>
      </c>
      <c r="E570">
        <v>0.39129999999999998</v>
      </c>
      <c r="F570">
        <v>5.7460000000000002E-3</v>
      </c>
      <c r="G570">
        <v>1.3990000000000001E-3</v>
      </c>
      <c r="H570">
        <v>1.0109999999999999</v>
      </c>
      <c r="I570">
        <v>6.8979999999999996E-3</v>
      </c>
      <c r="J570">
        <v>4.9959999999999996E-3</v>
      </c>
      <c r="K570">
        <v>4.7349999999999996E-3</v>
      </c>
      <c r="L570" t="s">
        <v>110</v>
      </c>
      <c r="M570" t="s">
        <v>934</v>
      </c>
    </row>
    <row r="571" spans="1:13" x14ac:dyDescent="0.25">
      <c r="A571" t="s">
        <v>694</v>
      </c>
      <c r="B571">
        <v>-2.2290000000000001E-2</v>
      </c>
      <c r="C571">
        <v>2.6020000000000001E-2</v>
      </c>
      <c r="D571">
        <v>-0.85680000000000001</v>
      </c>
      <c r="E571">
        <v>0.39150000000000001</v>
      </c>
      <c r="F571">
        <v>6.0449999999999997E-2</v>
      </c>
      <c r="G571">
        <v>3.0170000000000002E-3</v>
      </c>
      <c r="H571">
        <v>1.022</v>
      </c>
      <c r="I571">
        <v>9.7640000000000001E-3</v>
      </c>
      <c r="J571">
        <v>-3.604E-3</v>
      </c>
      <c r="K571">
        <v>5.3369999999999997E-3</v>
      </c>
      <c r="L571" t="s">
        <v>110</v>
      </c>
      <c r="M571" t="s">
        <v>934</v>
      </c>
    </row>
    <row r="572" spans="1:13" x14ac:dyDescent="0.25">
      <c r="A572" t="s">
        <v>1957</v>
      </c>
      <c r="B572">
        <v>-4.8840000000000001E-2</v>
      </c>
      <c r="C572">
        <v>5.7270000000000001E-2</v>
      </c>
      <c r="D572">
        <v>-0.8528</v>
      </c>
      <c r="E572">
        <v>0.39379999999999998</v>
      </c>
      <c r="F572">
        <v>7.3569999999999998E-3</v>
      </c>
      <c r="G572">
        <v>1.4790000000000001E-3</v>
      </c>
      <c r="H572">
        <v>1.0049999999999999</v>
      </c>
      <c r="I572">
        <v>5.6480000000000002E-3</v>
      </c>
      <c r="J572">
        <v>4.8339999999999998E-3</v>
      </c>
      <c r="K572">
        <v>4.4879999999999998E-3</v>
      </c>
      <c r="L572" t="s">
        <v>110</v>
      </c>
      <c r="M572" t="s">
        <v>934</v>
      </c>
    </row>
    <row r="573" spans="1:13" x14ac:dyDescent="0.25">
      <c r="A573" t="s">
        <v>1499</v>
      </c>
      <c r="B573">
        <v>5.0090000000000003E-2</v>
      </c>
      <c r="C573">
        <v>5.8819999999999997E-2</v>
      </c>
      <c r="D573">
        <v>0.85160000000000002</v>
      </c>
      <c r="E573">
        <v>0.39439999999999997</v>
      </c>
      <c r="F573">
        <v>3.567E-2</v>
      </c>
      <c r="G573">
        <v>5.6369999999999996E-3</v>
      </c>
      <c r="H573">
        <v>1.004</v>
      </c>
      <c r="I573">
        <v>6.548E-3</v>
      </c>
      <c r="J573">
        <v>6.9220000000000002E-4</v>
      </c>
      <c r="K573">
        <v>5.7790000000000003E-3</v>
      </c>
      <c r="L573" t="s">
        <v>110</v>
      </c>
      <c r="M573" t="s">
        <v>934</v>
      </c>
    </row>
    <row r="574" spans="1:13" x14ac:dyDescent="0.25">
      <c r="A574" t="s">
        <v>1368</v>
      </c>
      <c r="B574">
        <v>-6.1449999999999998E-2</v>
      </c>
      <c r="C574">
        <v>7.2359999999999994E-2</v>
      </c>
      <c r="D574">
        <v>-0.84919999999999995</v>
      </c>
      <c r="E574">
        <v>0.39579999999999999</v>
      </c>
      <c r="F574">
        <v>4.6179999999999997E-3</v>
      </c>
      <c r="G574">
        <v>1.3309999999999999E-3</v>
      </c>
      <c r="H574">
        <v>1.0049999999999999</v>
      </c>
      <c r="I574">
        <v>5.4669999999999996E-3</v>
      </c>
      <c r="J574">
        <v>4.7689999999999998E-3</v>
      </c>
      <c r="K574">
        <v>4.8089999999999999E-3</v>
      </c>
      <c r="L574" t="s">
        <v>110</v>
      </c>
      <c r="M574" t="s">
        <v>934</v>
      </c>
    </row>
    <row r="575" spans="1:13" x14ac:dyDescent="0.25">
      <c r="A575" t="s">
        <v>700</v>
      </c>
      <c r="B575">
        <v>4.3799999999999999E-2</v>
      </c>
      <c r="C575">
        <v>5.1720000000000002E-2</v>
      </c>
      <c r="D575">
        <v>0.84689999999999999</v>
      </c>
      <c r="E575">
        <v>0.39710000000000001</v>
      </c>
      <c r="F575">
        <v>1.678E-2</v>
      </c>
      <c r="G575">
        <v>2.689E-3</v>
      </c>
      <c r="H575">
        <v>0.99790000000000001</v>
      </c>
      <c r="I575">
        <v>5.764E-3</v>
      </c>
      <c r="J575">
        <v>1.6999999999999999E-3</v>
      </c>
      <c r="K575">
        <v>4.5450000000000004E-3</v>
      </c>
      <c r="L575" t="s">
        <v>110</v>
      </c>
      <c r="M575" t="s">
        <v>934</v>
      </c>
    </row>
    <row r="576" spans="1:13" x14ac:dyDescent="0.25">
      <c r="A576" t="s">
        <v>1091</v>
      </c>
      <c r="B576">
        <v>3.4819999999999997E-2</v>
      </c>
      <c r="C576">
        <v>4.1180000000000001E-2</v>
      </c>
      <c r="D576">
        <v>0.84540000000000004</v>
      </c>
      <c r="E576">
        <v>0.39789999999999998</v>
      </c>
      <c r="F576">
        <v>8.3559999999999995E-2</v>
      </c>
      <c r="G576">
        <v>8.5970000000000005E-3</v>
      </c>
      <c r="H576">
        <v>1.0009999999999999</v>
      </c>
      <c r="I576">
        <v>6.9449999999999998E-3</v>
      </c>
      <c r="J576">
        <v>-5.4260000000000003E-3</v>
      </c>
      <c r="K576">
        <v>4.8079999999999998E-3</v>
      </c>
      <c r="L576" t="s">
        <v>110</v>
      </c>
      <c r="M576" t="s">
        <v>934</v>
      </c>
    </row>
    <row r="577" spans="1:13" x14ac:dyDescent="0.25">
      <c r="A577" t="s">
        <v>638</v>
      </c>
      <c r="B577">
        <v>1.6299999999999999E-2</v>
      </c>
      <c r="C577">
        <v>1.9310000000000001E-2</v>
      </c>
      <c r="D577">
        <v>0.84450000000000003</v>
      </c>
      <c r="E577">
        <v>0.39839999999999998</v>
      </c>
      <c r="F577">
        <v>0.26190000000000002</v>
      </c>
      <c r="G577">
        <v>1.031E-2</v>
      </c>
      <c r="H577">
        <v>1.0960000000000001</v>
      </c>
      <c r="I577">
        <v>2.511E-2</v>
      </c>
      <c r="J577">
        <v>3.509E-3</v>
      </c>
      <c r="K577">
        <v>7.0889999999999998E-3</v>
      </c>
      <c r="L577" t="s">
        <v>110</v>
      </c>
      <c r="M577" t="s">
        <v>934</v>
      </c>
    </row>
    <row r="578" spans="1:13" x14ac:dyDescent="0.25">
      <c r="A578" t="s">
        <v>1769</v>
      </c>
      <c r="B578">
        <v>-7.8219999999999998E-2</v>
      </c>
      <c r="C578">
        <v>9.2899999999999996E-2</v>
      </c>
      <c r="D578">
        <v>-0.84199999999999997</v>
      </c>
      <c r="E578">
        <v>0.39979999999999999</v>
      </c>
      <c r="F578">
        <v>2.758E-3</v>
      </c>
      <c r="G578">
        <v>1.232E-3</v>
      </c>
      <c r="H578">
        <v>0.9889</v>
      </c>
      <c r="I578">
        <v>7.0309999999999999E-3</v>
      </c>
      <c r="J578">
        <v>1.3339999999999999E-3</v>
      </c>
      <c r="K578">
        <v>5.3530000000000001E-3</v>
      </c>
      <c r="L578" t="s">
        <v>110</v>
      </c>
      <c r="M578" t="s">
        <v>934</v>
      </c>
    </row>
    <row r="579" spans="1:13" x14ac:dyDescent="0.25">
      <c r="A579" t="s">
        <v>1778</v>
      </c>
      <c r="B579">
        <v>-7.8219999999999998E-2</v>
      </c>
      <c r="C579">
        <v>9.2899999999999996E-2</v>
      </c>
      <c r="D579">
        <v>-0.84199999999999997</v>
      </c>
      <c r="E579">
        <v>0.39979999999999999</v>
      </c>
      <c r="F579">
        <v>2.758E-3</v>
      </c>
      <c r="G579">
        <v>1.232E-3</v>
      </c>
      <c r="H579">
        <v>0.9889</v>
      </c>
      <c r="I579">
        <v>7.0309999999999999E-3</v>
      </c>
      <c r="J579">
        <v>1.3339999999999999E-3</v>
      </c>
      <c r="K579">
        <v>5.3530000000000001E-3</v>
      </c>
      <c r="L579" t="s">
        <v>110</v>
      </c>
      <c r="M579" t="s">
        <v>934</v>
      </c>
    </row>
    <row r="580" spans="1:13" x14ac:dyDescent="0.25">
      <c r="A580" t="s">
        <v>697</v>
      </c>
      <c r="B580">
        <v>-3.1559999999999998E-2</v>
      </c>
      <c r="C580">
        <v>3.7499999999999999E-2</v>
      </c>
      <c r="D580">
        <v>-0.84150000000000003</v>
      </c>
      <c r="E580">
        <v>0.40010000000000001</v>
      </c>
      <c r="F580">
        <v>2.545E-2</v>
      </c>
      <c r="G580">
        <v>1.6429999999999999E-3</v>
      </c>
      <c r="H580">
        <v>1.01</v>
      </c>
      <c r="I580">
        <v>6.7229999999999998E-3</v>
      </c>
      <c r="J580">
        <v>-1.4970000000000001E-2</v>
      </c>
      <c r="K580">
        <v>5.4429999999999999E-3</v>
      </c>
      <c r="L580" t="s">
        <v>110</v>
      </c>
      <c r="M580" t="s">
        <v>934</v>
      </c>
    </row>
    <row r="581" spans="1:13" x14ac:dyDescent="0.25">
      <c r="A581" t="s">
        <v>1741</v>
      </c>
      <c r="B581">
        <v>6.7839999999999998E-2</v>
      </c>
      <c r="C581">
        <v>8.09E-2</v>
      </c>
      <c r="D581">
        <v>0.83850000000000002</v>
      </c>
      <c r="E581">
        <v>0.4017</v>
      </c>
      <c r="F581">
        <v>3.9620000000000002E-3</v>
      </c>
      <c r="G581">
        <v>1.2620000000000001E-3</v>
      </c>
      <c r="H581">
        <v>0.99909999999999999</v>
      </c>
      <c r="I581">
        <v>6.2560000000000003E-3</v>
      </c>
      <c r="J581">
        <v>-1.232E-3</v>
      </c>
      <c r="K581">
        <v>5.0239999999999998E-3</v>
      </c>
      <c r="L581" t="s">
        <v>110</v>
      </c>
      <c r="M581" t="s">
        <v>934</v>
      </c>
    </row>
    <row r="582" spans="1:13" x14ac:dyDescent="0.25">
      <c r="A582" t="s">
        <v>1110</v>
      </c>
      <c r="B582">
        <v>-8.7040000000000006E-2</v>
      </c>
      <c r="C582">
        <v>0.1038</v>
      </c>
      <c r="D582">
        <v>-0.83850000000000002</v>
      </c>
      <c r="E582">
        <v>0.40179999999999999</v>
      </c>
      <c r="F582">
        <v>1.1990000000000001E-2</v>
      </c>
      <c r="G582">
        <v>6.4980000000000003E-3</v>
      </c>
      <c r="H582">
        <v>1.012</v>
      </c>
      <c r="I582">
        <v>6.3639999999999999E-3</v>
      </c>
      <c r="J582">
        <v>1.0359999999999999E-2</v>
      </c>
      <c r="K582">
        <v>4.9179999999999996E-3</v>
      </c>
      <c r="L582" t="s">
        <v>110</v>
      </c>
      <c r="M582" t="s">
        <v>934</v>
      </c>
    </row>
    <row r="583" spans="1:13" x14ac:dyDescent="0.25">
      <c r="A583" t="s">
        <v>1620</v>
      </c>
      <c r="B583">
        <v>-8.0420000000000005E-2</v>
      </c>
      <c r="C583">
        <v>9.5939999999999998E-2</v>
      </c>
      <c r="D583">
        <v>-0.83830000000000005</v>
      </c>
      <c r="E583">
        <v>0.40189999999999998</v>
      </c>
      <c r="F583">
        <v>2.8440000000000002E-3</v>
      </c>
      <c r="G583">
        <v>1.3370000000000001E-3</v>
      </c>
      <c r="H583">
        <v>1.002</v>
      </c>
      <c r="I583">
        <v>5.7889999999999999E-3</v>
      </c>
      <c r="J583">
        <v>3.5760000000000002E-3</v>
      </c>
      <c r="K583">
        <v>4.9579999999999997E-3</v>
      </c>
      <c r="L583" t="s">
        <v>110</v>
      </c>
      <c r="M583" t="s">
        <v>934</v>
      </c>
    </row>
    <row r="584" spans="1:13" x14ac:dyDescent="0.25">
      <c r="A584" t="s">
        <v>1673</v>
      </c>
      <c r="B584">
        <v>-2.8840000000000001E-2</v>
      </c>
      <c r="C584">
        <v>3.4470000000000001E-2</v>
      </c>
      <c r="D584">
        <v>-0.8367</v>
      </c>
      <c r="E584">
        <v>0.4027</v>
      </c>
      <c r="F584">
        <v>3.4840000000000003E-2</v>
      </c>
      <c r="G584">
        <v>1.9120000000000001E-3</v>
      </c>
      <c r="H584">
        <v>1.006</v>
      </c>
      <c r="I584">
        <v>7.4120000000000002E-3</v>
      </c>
      <c r="J584">
        <v>2.202E-3</v>
      </c>
      <c r="K584">
        <v>4.9389999999999998E-3</v>
      </c>
      <c r="L584" t="s">
        <v>110</v>
      </c>
      <c r="M584" t="s">
        <v>934</v>
      </c>
    </row>
    <row r="585" spans="1:13" x14ac:dyDescent="0.25">
      <c r="A585" t="s">
        <v>1268</v>
      </c>
      <c r="B585">
        <v>-8.4250000000000005E-2</v>
      </c>
      <c r="C585">
        <v>0.1009</v>
      </c>
      <c r="D585">
        <v>-0.83520000000000005</v>
      </c>
      <c r="E585">
        <v>0.40360000000000001</v>
      </c>
      <c r="F585">
        <v>3.3019999999999998E-3</v>
      </c>
      <c r="G585">
        <v>1.3990000000000001E-3</v>
      </c>
      <c r="H585">
        <v>0.98170000000000002</v>
      </c>
      <c r="I585">
        <v>7.3119999999999999E-3</v>
      </c>
      <c r="J585">
        <v>5.5789999999999998E-3</v>
      </c>
      <c r="K585">
        <v>6.2729999999999999E-3</v>
      </c>
      <c r="L585" t="s">
        <v>110</v>
      </c>
      <c r="M585" t="s">
        <v>934</v>
      </c>
    </row>
    <row r="586" spans="1:13" x14ac:dyDescent="0.25">
      <c r="A586" t="s">
        <v>1964</v>
      </c>
      <c r="B586">
        <v>7.0599999999999996E-2</v>
      </c>
      <c r="C586">
        <v>8.4809999999999997E-2</v>
      </c>
      <c r="D586">
        <v>0.83240000000000003</v>
      </c>
      <c r="E586">
        <v>0.4052</v>
      </c>
      <c r="F586">
        <v>2.875E-3</v>
      </c>
      <c r="G586">
        <v>1.276E-3</v>
      </c>
      <c r="H586">
        <v>0.99219999999999997</v>
      </c>
      <c r="I586">
        <v>6.6660000000000001E-3</v>
      </c>
      <c r="J586">
        <v>1.7780000000000001E-3</v>
      </c>
      <c r="K586">
        <v>5.215E-3</v>
      </c>
      <c r="L586" t="s">
        <v>110</v>
      </c>
      <c r="M586" t="s">
        <v>934</v>
      </c>
    </row>
    <row r="587" spans="1:13" x14ac:dyDescent="0.25">
      <c r="A587" t="s">
        <v>1634</v>
      </c>
      <c r="B587">
        <v>2.546E-2</v>
      </c>
      <c r="C587">
        <v>3.0669999999999999E-2</v>
      </c>
      <c r="D587">
        <v>0.83030000000000004</v>
      </c>
      <c r="E587">
        <v>0.40639999999999998</v>
      </c>
      <c r="F587">
        <v>3.3410000000000002E-2</v>
      </c>
      <c r="G587">
        <v>1.9819999999999998E-3</v>
      </c>
      <c r="H587">
        <v>1.0029999999999999</v>
      </c>
      <c r="I587">
        <v>7.9260000000000008E-3</v>
      </c>
      <c r="J587">
        <v>1.2870000000000001E-4</v>
      </c>
      <c r="K587">
        <v>5.1520000000000003E-3</v>
      </c>
      <c r="L587" t="s">
        <v>110</v>
      </c>
      <c r="M587" t="s">
        <v>934</v>
      </c>
    </row>
    <row r="588" spans="1:13" x14ac:dyDescent="0.25">
      <c r="A588" t="s">
        <v>1288</v>
      </c>
      <c r="B588">
        <v>-4.861E-2</v>
      </c>
      <c r="C588">
        <v>5.867E-2</v>
      </c>
      <c r="D588">
        <v>-0.82850000000000001</v>
      </c>
      <c r="E588">
        <v>0.40739999999999998</v>
      </c>
      <c r="F588">
        <v>6.1669999999999997E-3</v>
      </c>
      <c r="G588">
        <v>1.4250000000000001E-3</v>
      </c>
      <c r="H588">
        <v>1.0009999999999999</v>
      </c>
      <c r="I588">
        <v>6.4539999999999997E-3</v>
      </c>
      <c r="J588">
        <v>3.4489999999999998E-3</v>
      </c>
      <c r="K588">
        <v>4.7349999999999996E-3</v>
      </c>
      <c r="L588" t="s">
        <v>110</v>
      </c>
      <c r="M588" t="s">
        <v>934</v>
      </c>
    </row>
    <row r="589" spans="1:13" x14ac:dyDescent="0.25">
      <c r="A589" t="s">
        <v>1595</v>
      </c>
      <c r="B589">
        <v>-2.7349999999999999E-2</v>
      </c>
      <c r="C589">
        <v>3.3090000000000001E-2</v>
      </c>
      <c r="D589">
        <v>-0.82650000000000001</v>
      </c>
      <c r="E589">
        <v>0.40849999999999997</v>
      </c>
      <c r="F589">
        <v>9.0410000000000004E-2</v>
      </c>
      <c r="G589">
        <v>5.9750000000000003E-3</v>
      </c>
      <c r="H589">
        <v>1.0029999999999999</v>
      </c>
      <c r="I589">
        <v>7.1170000000000001E-3</v>
      </c>
      <c r="J589">
        <v>1.877E-3</v>
      </c>
      <c r="K589">
        <v>4.9240000000000004E-3</v>
      </c>
      <c r="L589" t="s">
        <v>110</v>
      </c>
      <c r="M589" t="s">
        <v>934</v>
      </c>
    </row>
    <row r="590" spans="1:13" x14ac:dyDescent="0.25">
      <c r="A590" t="s">
        <v>1884</v>
      </c>
      <c r="B590">
        <v>-8.3710000000000007E-2</v>
      </c>
      <c r="C590">
        <v>0.1013</v>
      </c>
      <c r="D590">
        <v>-0.82650000000000001</v>
      </c>
      <c r="E590">
        <v>0.40849999999999997</v>
      </c>
      <c r="F590">
        <v>2.542E-3</v>
      </c>
      <c r="G590">
        <v>1.1559999999999999E-3</v>
      </c>
      <c r="H590">
        <v>0.99319999999999997</v>
      </c>
      <c r="I590">
        <v>6.0429999999999998E-3</v>
      </c>
      <c r="J590">
        <v>1.3549999999999999E-4</v>
      </c>
      <c r="K590">
        <v>4.9959999999999996E-3</v>
      </c>
      <c r="L590" t="s">
        <v>110</v>
      </c>
      <c r="M590" t="s">
        <v>934</v>
      </c>
    </row>
    <row r="591" spans="1:13" x14ac:dyDescent="0.25">
      <c r="A591" t="s">
        <v>1619</v>
      </c>
      <c r="B591">
        <v>-5.1880000000000003E-2</v>
      </c>
      <c r="C591">
        <v>6.2960000000000002E-2</v>
      </c>
      <c r="D591">
        <v>-0.82410000000000005</v>
      </c>
      <c r="E591">
        <v>0.40989999999999999</v>
      </c>
      <c r="F591">
        <v>6.2560000000000003E-3</v>
      </c>
      <c r="G591">
        <v>1.459E-3</v>
      </c>
      <c r="H591">
        <v>1.004</v>
      </c>
      <c r="I591">
        <v>6.404E-3</v>
      </c>
      <c r="J591">
        <v>4.0720000000000001E-3</v>
      </c>
      <c r="K591">
        <v>5.0000000000000001E-3</v>
      </c>
      <c r="L591" t="s">
        <v>110</v>
      </c>
      <c r="M591" t="s">
        <v>934</v>
      </c>
    </row>
    <row r="592" spans="1:13" x14ac:dyDescent="0.25">
      <c r="A592" t="s">
        <v>1419</v>
      </c>
      <c r="B592">
        <v>-3.8850000000000003E-2</v>
      </c>
      <c r="C592">
        <v>4.7149999999999997E-2</v>
      </c>
      <c r="D592">
        <v>-0.82399999999999995</v>
      </c>
      <c r="E592">
        <v>0.41</v>
      </c>
      <c r="F592">
        <v>2.724E-2</v>
      </c>
      <c r="G592">
        <v>4.712E-3</v>
      </c>
      <c r="H592">
        <v>1.006</v>
      </c>
      <c r="I592">
        <v>6.7879999999999998E-3</v>
      </c>
      <c r="J592">
        <v>4.3819999999999996E-3</v>
      </c>
      <c r="K592">
        <v>4.483E-3</v>
      </c>
      <c r="L592" t="s">
        <v>110</v>
      </c>
      <c r="M592" t="s">
        <v>934</v>
      </c>
    </row>
    <row r="593" spans="1:13" x14ac:dyDescent="0.25">
      <c r="A593" t="s">
        <v>1304</v>
      </c>
      <c r="B593">
        <v>5.2269999999999997E-2</v>
      </c>
      <c r="C593">
        <v>6.3630000000000006E-2</v>
      </c>
      <c r="D593">
        <v>0.82150000000000001</v>
      </c>
      <c r="E593">
        <v>0.41139999999999999</v>
      </c>
      <c r="F593">
        <v>4.5659999999999997E-3</v>
      </c>
      <c r="G593">
        <v>1.402E-3</v>
      </c>
      <c r="H593">
        <v>1.008</v>
      </c>
      <c r="I593">
        <v>6.3870000000000003E-3</v>
      </c>
      <c r="J593">
        <v>-4.5789999999999997E-3</v>
      </c>
      <c r="K593">
        <v>4.692E-3</v>
      </c>
      <c r="L593" t="s">
        <v>110</v>
      </c>
      <c r="M593" t="s">
        <v>934</v>
      </c>
    </row>
    <row r="594" spans="1:13" x14ac:dyDescent="0.25">
      <c r="A594" t="s">
        <v>1890</v>
      </c>
      <c r="B594">
        <v>7.9130000000000006E-2</v>
      </c>
      <c r="C594">
        <v>9.672E-2</v>
      </c>
      <c r="D594">
        <v>0.81810000000000005</v>
      </c>
      <c r="E594">
        <v>0.4133</v>
      </c>
      <c r="F594">
        <v>2.7560000000000002E-3</v>
      </c>
      <c r="G594">
        <v>1.3929999999999999E-3</v>
      </c>
      <c r="H594">
        <v>0.98819999999999997</v>
      </c>
      <c r="I594">
        <v>6.9820000000000004E-3</v>
      </c>
      <c r="J594">
        <v>-5.5449999999999996E-3</v>
      </c>
      <c r="K594">
        <v>5.0660000000000002E-3</v>
      </c>
      <c r="L594" t="s">
        <v>110</v>
      </c>
      <c r="M594" t="s">
        <v>934</v>
      </c>
    </row>
    <row r="595" spans="1:13" x14ac:dyDescent="0.25">
      <c r="A595" t="s">
        <v>935</v>
      </c>
      <c r="B595">
        <v>-5.2600000000000001E-2</v>
      </c>
      <c r="C595">
        <v>6.4519999999999994E-2</v>
      </c>
      <c r="D595">
        <v>-0.81530000000000002</v>
      </c>
      <c r="E595">
        <v>0.41489999999999999</v>
      </c>
      <c r="F595">
        <v>3.669E-2</v>
      </c>
      <c r="G595">
        <v>9.136E-3</v>
      </c>
      <c r="H595">
        <v>1.006</v>
      </c>
      <c r="I595">
        <v>6.1000000000000004E-3</v>
      </c>
      <c r="J595">
        <v>4.0870000000000004E-3</v>
      </c>
      <c r="K595">
        <v>4.6849999999999999E-3</v>
      </c>
      <c r="L595" t="s">
        <v>110</v>
      </c>
      <c r="M595" t="s">
        <v>934</v>
      </c>
    </row>
    <row r="596" spans="1:13" x14ac:dyDescent="0.25">
      <c r="A596" t="s">
        <v>668</v>
      </c>
      <c r="B596">
        <v>-5.7189999999999998E-2</v>
      </c>
      <c r="C596">
        <v>7.0529999999999995E-2</v>
      </c>
      <c r="D596">
        <v>-0.81089999999999995</v>
      </c>
      <c r="E596">
        <v>0.41739999999999999</v>
      </c>
      <c r="F596">
        <v>5.9389999999999998E-3</v>
      </c>
      <c r="G596">
        <v>1.3090000000000001E-3</v>
      </c>
      <c r="H596">
        <v>1.008</v>
      </c>
      <c r="I596">
        <v>5.9230000000000003E-3</v>
      </c>
      <c r="J596">
        <v>5.4419999999999998E-3</v>
      </c>
      <c r="K596">
        <v>5.0939999999999996E-3</v>
      </c>
      <c r="L596" t="s">
        <v>110</v>
      </c>
      <c r="M596" t="s">
        <v>934</v>
      </c>
    </row>
    <row r="597" spans="1:13" x14ac:dyDescent="0.25">
      <c r="A597" t="s">
        <v>1656</v>
      </c>
      <c r="B597">
        <v>4.5179999999999998E-2</v>
      </c>
      <c r="C597">
        <v>5.5739999999999998E-2</v>
      </c>
      <c r="D597">
        <v>0.8105</v>
      </c>
      <c r="E597">
        <v>0.41760000000000003</v>
      </c>
      <c r="F597">
        <v>1.5339999999999999E-2</v>
      </c>
      <c r="G597">
        <v>2.6310000000000001E-3</v>
      </c>
      <c r="H597">
        <v>1.0029999999999999</v>
      </c>
      <c r="I597">
        <v>5.947E-3</v>
      </c>
      <c r="J597">
        <v>-8.8020000000000008E-3</v>
      </c>
      <c r="K597">
        <v>4.7720000000000002E-3</v>
      </c>
      <c r="L597" t="s">
        <v>110</v>
      </c>
      <c r="M597" t="s">
        <v>934</v>
      </c>
    </row>
    <row r="598" spans="1:13" x14ac:dyDescent="0.25">
      <c r="A598" t="s">
        <v>1298</v>
      </c>
      <c r="B598">
        <v>-2.7720000000000002E-2</v>
      </c>
      <c r="C598">
        <v>3.4279999999999998E-2</v>
      </c>
      <c r="D598">
        <v>-0.80859999999999999</v>
      </c>
      <c r="E598">
        <v>0.41870000000000002</v>
      </c>
      <c r="F598">
        <v>3.04E-2</v>
      </c>
      <c r="G598">
        <v>2.0339999999999998E-3</v>
      </c>
      <c r="H598">
        <v>1.0269999999999999</v>
      </c>
      <c r="I598">
        <v>9.1549999999999999E-3</v>
      </c>
      <c r="J598">
        <v>4.6560000000000004E-3</v>
      </c>
      <c r="K598">
        <v>5.4520000000000002E-3</v>
      </c>
      <c r="L598" t="s">
        <v>110</v>
      </c>
      <c r="M598" t="s">
        <v>934</v>
      </c>
    </row>
    <row r="599" spans="1:13" x14ac:dyDescent="0.25">
      <c r="A599" t="s">
        <v>1711</v>
      </c>
      <c r="B599">
        <v>4.9910000000000003E-2</v>
      </c>
      <c r="C599">
        <v>6.173E-2</v>
      </c>
      <c r="D599">
        <v>0.8085</v>
      </c>
      <c r="E599">
        <v>0.41880000000000001</v>
      </c>
      <c r="F599">
        <v>4.6800000000000001E-3</v>
      </c>
      <c r="G599">
        <v>1.2979999999999999E-3</v>
      </c>
      <c r="H599">
        <v>1.006</v>
      </c>
      <c r="I599">
        <v>6.4229999999999999E-3</v>
      </c>
      <c r="J599">
        <v>-4.999E-3</v>
      </c>
      <c r="K599">
        <v>4.4770000000000001E-3</v>
      </c>
      <c r="L599" t="s">
        <v>110</v>
      </c>
      <c r="M599" t="s">
        <v>934</v>
      </c>
    </row>
    <row r="600" spans="1:13" x14ac:dyDescent="0.25">
      <c r="A600" t="s">
        <v>1711</v>
      </c>
      <c r="B600">
        <v>4.9910000000000003E-2</v>
      </c>
      <c r="C600">
        <v>6.173E-2</v>
      </c>
      <c r="D600">
        <v>0.8085</v>
      </c>
      <c r="E600">
        <v>0.41880000000000001</v>
      </c>
      <c r="F600">
        <v>4.6800000000000001E-3</v>
      </c>
      <c r="G600">
        <v>1.2979999999999999E-3</v>
      </c>
      <c r="H600">
        <v>1.006</v>
      </c>
      <c r="I600">
        <v>6.4229999999999999E-3</v>
      </c>
      <c r="J600">
        <v>-4.999E-3</v>
      </c>
      <c r="K600">
        <v>4.4770000000000001E-3</v>
      </c>
      <c r="L600" t="s">
        <v>110</v>
      </c>
      <c r="M600" t="s">
        <v>934</v>
      </c>
    </row>
    <row r="601" spans="1:13" x14ac:dyDescent="0.25">
      <c r="A601" t="s">
        <v>721</v>
      </c>
      <c r="B601">
        <v>2.384E-2</v>
      </c>
      <c r="C601">
        <v>2.9489999999999999E-2</v>
      </c>
      <c r="D601">
        <v>0.80830000000000002</v>
      </c>
      <c r="E601">
        <v>0.41889999999999999</v>
      </c>
      <c r="F601">
        <v>5.0119999999999998E-2</v>
      </c>
      <c r="G601">
        <v>2.614E-3</v>
      </c>
      <c r="H601">
        <v>1.0109999999999999</v>
      </c>
      <c r="I601">
        <v>8.4899999999999993E-3</v>
      </c>
      <c r="J601">
        <v>-7.5969999999999996E-3</v>
      </c>
      <c r="K601">
        <v>5.5170000000000002E-3</v>
      </c>
      <c r="L601" t="s">
        <v>110</v>
      </c>
      <c r="M601" t="s">
        <v>934</v>
      </c>
    </row>
    <row r="602" spans="1:13" x14ac:dyDescent="0.25">
      <c r="A602" t="s">
        <v>685</v>
      </c>
      <c r="B602">
        <v>-1.6469999999999999E-2</v>
      </c>
      <c r="C602">
        <v>2.044E-2</v>
      </c>
      <c r="D602">
        <v>-0.80579999999999996</v>
      </c>
      <c r="E602">
        <v>0.4204</v>
      </c>
      <c r="F602">
        <v>0.23580000000000001</v>
      </c>
      <c r="G602">
        <v>8.9510000000000006E-3</v>
      </c>
      <c r="H602">
        <v>1.0780000000000001</v>
      </c>
      <c r="I602">
        <v>2.1700000000000001E-2</v>
      </c>
      <c r="J602">
        <v>-1.9620000000000002E-3</v>
      </c>
      <c r="K602">
        <v>7.4060000000000003E-3</v>
      </c>
      <c r="L602" t="s">
        <v>110</v>
      </c>
      <c r="M602" t="s">
        <v>934</v>
      </c>
    </row>
    <row r="603" spans="1:13" x14ac:dyDescent="0.25">
      <c r="A603" t="s">
        <v>1474</v>
      </c>
      <c r="B603">
        <v>-5.8139999999999997E-2</v>
      </c>
      <c r="C603">
        <v>7.2150000000000006E-2</v>
      </c>
      <c r="D603">
        <v>-0.80569999999999997</v>
      </c>
      <c r="E603">
        <v>0.4204</v>
      </c>
      <c r="F603">
        <v>1.7770000000000001E-2</v>
      </c>
      <c r="G603">
        <v>5.5640000000000004E-3</v>
      </c>
      <c r="H603">
        <v>0.99619999999999997</v>
      </c>
      <c r="I603">
        <v>7.0689999999999998E-3</v>
      </c>
      <c r="J603">
        <v>5.3969999999999999E-3</v>
      </c>
      <c r="K603">
        <v>4.6690000000000004E-3</v>
      </c>
      <c r="L603" t="s">
        <v>110</v>
      </c>
      <c r="M603" t="s">
        <v>934</v>
      </c>
    </row>
    <row r="604" spans="1:13" x14ac:dyDescent="0.25">
      <c r="A604" t="s">
        <v>1436</v>
      </c>
      <c r="B604">
        <v>7.7850000000000003E-2</v>
      </c>
      <c r="C604">
        <v>9.6860000000000002E-2</v>
      </c>
      <c r="D604">
        <v>0.80379999999999996</v>
      </c>
      <c r="E604">
        <v>0.42149999999999999</v>
      </c>
      <c r="F604">
        <v>8.3590000000000001E-3</v>
      </c>
      <c r="G604">
        <v>3.8760000000000001E-3</v>
      </c>
      <c r="H604">
        <v>0.99670000000000003</v>
      </c>
      <c r="I604">
        <v>6.1840000000000003E-3</v>
      </c>
      <c r="J604">
        <v>-5.6230000000000004E-3</v>
      </c>
      <c r="K604">
        <v>4.4200000000000003E-3</v>
      </c>
      <c r="L604" t="s">
        <v>110</v>
      </c>
      <c r="M604" t="s">
        <v>934</v>
      </c>
    </row>
    <row r="605" spans="1:13" x14ac:dyDescent="0.25">
      <c r="A605" t="s">
        <v>1174</v>
      </c>
      <c r="B605">
        <v>3.5279999999999999E-2</v>
      </c>
      <c r="C605">
        <v>4.3959999999999999E-2</v>
      </c>
      <c r="D605">
        <v>0.80259999999999998</v>
      </c>
      <c r="E605">
        <v>0.42220000000000002</v>
      </c>
      <c r="F605">
        <v>1.8849999999999999E-2</v>
      </c>
      <c r="G605">
        <v>1.6800000000000001E-3</v>
      </c>
      <c r="H605">
        <v>1.0089999999999999</v>
      </c>
      <c r="I605">
        <v>6.7019999999999996E-3</v>
      </c>
      <c r="J605" s="22">
        <v>-2.7729999999999999E-3</v>
      </c>
      <c r="K605">
        <v>5.189E-3</v>
      </c>
      <c r="L605" t="s">
        <v>110</v>
      </c>
      <c r="M605" t="s">
        <v>934</v>
      </c>
    </row>
    <row r="606" spans="1:13" x14ac:dyDescent="0.25">
      <c r="A606" t="s">
        <v>1853</v>
      </c>
      <c r="B606">
        <v>5.33E-2</v>
      </c>
      <c r="C606">
        <v>6.6570000000000004E-2</v>
      </c>
      <c r="D606">
        <v>0.80059999999999998</v>
      </c>
      <c r="E606">
        <v>0.4234</v>
      </c>
      <c r="F606">
        <v>4.0369999999999998E-3</v>
      </c>
      <c r="G606">
        <v>1.3270000000000001E-3</v>
      </c>
      <c r="H606">
        <v>1.0049999999999999</v>
      </c>
      <c r="I606">
        <v>6.2170000000000003E-3</v>
      </c>
      <c r="J606">
        <v>-6.5690000000000002E-3</v>
      </c>
      <c r="K606">
        <v>4.4099999999999999E-3</v>
      </c>
      <c r="L606" t="s">
        <v>110</v>
      </c>
      <c r="M606" t="s">
        <v>934</v>
      </c>
    </row>
    <row r="607" spans="1:13" x14ac:dyDescent="0.25">
      <c r="A607" t="s">
        <v>1593</v>
      </c>
      <c r="B607">
        <v>3.0009999999999998E-2</v>
      </c>
      <c r="C607">
        <v>3.7490000000000002E-2</v>
      </c>
      <c r="D607">
        <v>0.8004</v>
      </c>
      <c r="E607">
        <v>0.42349999999999999</v>
      </c>
      <c r="F607">
        <v>6.7650000000000002E-2</v>
      </c>
      <c r="G607">
        <v>5.6010000000000001E-3</v>
      </c>
      <c r="H607">
        <v>1.0049999999999999</v>
      </c>
      <c r="I607">
        <v>7.2500000000000004E-3</v>
      </c>
      <c r="J607">
        <v>-3.493E-3</v>
      </c>
      <c r="K607">
        <v>5.1209999999999997E-3</v>
      </c>
      <c r="L607" t="s">
        <v>110</v>
      </c>
      <c r="M607" t="s">
        <v>934</v>
      </c>
    </row>
    <row r="608" spans="1:13" x14ac:dyDescent="0.25">
      <c r="A608" t="s">
        <v>1146</v>
      </c>
      <c r="B608">
        <v>2.9180000000000001E-2</v>
      </c>
      <c r="C608">
        <v>3.6549999999999999E-2</v>
      </c>
      <c r="D608">
        <v>0.79820000000000002</v>
      </c>
      <c r="E608">
        <v>0.42480000000000001</v>
      </c>
      <c r="F608">
        <v>3.696E-2</v>
      </c>
      <c r="G608">
        <v>2.6770000000000001E-3</v>
      </c>
      <c r="H608">
        <v>1.0169999999999999</v>
      </c>
      <c r="I608">
        <v>7.136E-3</v>
      </c>
      <c r="J608">
        <v>7.9929999999999997E-4</v>
      </c>
      <c r="K608">
        <v>4.7939999999999997E-3</v>
      </c>
      <c r="L608" t="s">
        <v>110</v>
      </c>
      <c r="M608" t="s">
        <v>934</v>
      </c>
    </row>
    <row r="609" spans="1:13" x14ac:dyDescent="0.25">
      <c r="A609" t="s">
        <v>1084</v>
      </c>
      <c r="B609">
        <v>1.993E-2</v>
      </c>
      <c r="C609">
        <v>2.5010000000000001E-2</v>
      </c>
      <c r="D609">
        <v>0.79700000000000004</v>
      </c>
      <c r="E609">
        <v>0.42549999999999999</v>
      </c>
      <c r="F609">
        <v>0.33069999999999999</v>
      </c>
      <c r="G609">
        <v>2.8490000000000001E-2</v>
      </c>
      <c r="H609">
        <v>1.075</v>
      </c>
      <c r="I609">
        <v>2.8670000000000001E-2</v>
      </c>
      <c r="J609">
        <v>-3.0019999999999999E-3</v>
      </c>
      <c r="K609">
        <v>5.862E-3</v>
      </c>
      <c r="L609" t="s">
        <v>110</v>
      </c>
      <c r="M609" t="s">
        <v>934</v>
      </c>
    </row>
    <row r="610" spans="1:13" x14ac:dyDescent="0.25">
      <c r="A610" t="s">
        <v>1627</v>
      </c>
      <c r="B610">
        <v>2.3380000000000001E-2</v>
      </c>
      <c r="C610">
        <v>2.9340000000000001E-2</v>
      </c>
      <c r="D610">
        <v>0.79690000000000005</v>
      </c>
      <c r="E610">
        <v>0.42549999999999999</v>
      </c>
      <c r="F610">
        <v>4.607E-2</v>
      </c>
      <c r="G610">
        <v>2.4130000000000002E-3</v>
      </c>
      <c r="H610">
        <v>1.0129999999999999</v>
      </c>
      <c r="I610">
        <v>8.4309999999999993E-3</v>
      </c>
      <c r="J610">
        <v>2.026E-3</v>
      </c>
      <c r="K610">
        <v>5.2529999999999999E-3</v>
      </c>
      <c r="L610" t="s">
        <v>110</v>
      </c>
      <c r="M610" t="s">
        <v>934</v>
      </c>
    </row>
    <row r="611" spans="1:13" x14ac:dyDescent="0.25">
      <c r="A611" t="s">
        <v>1329</v>
      </c>
      <c r="B611">
        <v>5.747E-2</v>
      </c>
      <c r="C611">
        <v>7.2190000000000004E-2</v>
      </c>
      <c r="D611">
        <v>0.79600000000000004</v>
      </c>
      <c r="E611">
        <v>0.42599999999999999</v>
      </c>
      <c r="F611">
        <v>3.9399999999999999E-3</v>
      </c>
      <c r="G611">
        <v>1.289E-3</v>
      </c>
      <c r="H611">
        <v>0.99550000000000005</v>
      </c>
      <c r="I611">
        <v>5.9829999999999996E-3</v>
      </c>
      <c r="J611">
        <v>9.7839999999999993E-4</v>
      </c>
      <c r="K611">
        <v>4.6620000000000003E-3</v>
      </c>
      <c r="L611" t="s">
        <v>110</v>
      </c>
      <c r="M611" t="s">
        <v>934</v>
      </c>
    </row>
    <row r="612" spans="1:13" x14ac:dyDescent="0.25">
      <c r="A612" t="s">
        <v>1982</v>
      </c>
      <c r="B612">
        <v>-5.5980000000000002E-2</v>
      </c>
      <c r="C612">
        <v>7.0349999999999996E-2</v>
      </c>
      <c r="D612">
        <v>-0.79579999999999995</v>
      </c>
      <c r="E612">
        <v>0.42620000000000002</v>
      </c>
      <c r="F612">
        <v>5.0939999999999996E-3</v>
      </c>
      <c r="G612">
        <v>1.2800000000000001E-3</v>
      </c>
      <c r="H612">
        <v>0.99580000000000002</v>
      </c>
      <c r="I612">
        <v>5.9959999999999996E-3</v>
      </c>
      <c r="J612">
        <v>2.6909999999999998E-3</v>
      </c>
      <c r="K612">
        <v>5.0499999999999998E-3</v>
      </c>
      <c r="L612" t="s">
        <v>110</v>
      </c>
      <c r="M612" t="s">
        <v>934</v>
      </c>
    </row>
    <row r="613" spans="1:13" x14ac:dyDescent="0.25">
      <c r="A613" t="s">
        <v>1406</v>
      </c>
      <c r="B613">
        <v>-5.9240000000000001E-2</v>
      </c>
      <c r="C613">
        <v>7.4590000000000004E-2</v>
      </c>
      <c r="D613">
        <v>-0.79430000000000001</v>
      </c>
      <c r="E613">
        <v>0.42699999999999999</v>
      </c>
      <c r="F613">
        <v>2.7060000000000001E-2</v>
      </c>
      <c r="G613">
        <v>1.01E-2</v>
      </c>
      <c r="H613">
        <v>1.006</v>
      </c>
      <c r="I613">
        <v>7.9920000000000008E-3</v>
      </c>
      <c r="J613">
        <v>1.6050000000000001E-3</v>
      </c>
      <c r="K613">
        <v>4.6379999999999998E-3</v>
      </c>
      <c r="L613" t="s">
        <v>110</v>
      </c>
      <c r="M613" t="s">
        <v>934</v>
      </c>
    </row>
    <row r="614" spans="1:13" x14ac:dyDescent="0.25">
      <c r="A614" t="s">
        <v>1153</v>
      </c>
      <c r="B614">
        <v>-4.1459999999999997E-2</v>
      </c>
      <c r="C614">
        <v>5.2249999999999998E-2</v>
      </c>
      <c r="D614">
        <v>-0.79339999999999999</v>
      </c>
      <c r="E614">
        <v>0.42749999999999999</v>
      </c>
      <c r="F614">
        <v>1.001E-2</v>
      </c>
      <c r="G614">
        <v>1.4779999999999999E-3</v>
      </c>
      <c r="H614">
        <v>1.012</v>
      </c>
      <c r="I614">
        <v>7.0000000000000001E-3</v>
      </c>
      <c r="J614">
        <v>-1.0380000000000001E-3</v>
      </c>
      <c r="K614">
        <v>5.64E-3</v>
      </c>
      <c r="L614" t="s">
        <v>110</v>
      </c>
      <c r="M614" t="s">
        <v>934</v>
      </c>
    </row>
    <row r="615" spans="1:13" x14ac:dyDescent="0.25">
      <c r="A615" t="s">
        <v>1505</v>
      </c>
      <c r="B615">
        <v>-5.5590000000000001E-2</v>
      </c>
      <c r="C615">
        <v>7.0120000000000002E-2</v>
      </c>
      <c r="D615">
        <v>-0.79269999999999996</v>
      </c>
      <c r="E615">
        <v>0.4279</v>
      </c>
      <c r="F615">
        <v>2.1649999999999999E-2</v>
      </c>
      <c r="G615">
        <v>5.0340000000000003E-3</v>
      </c>
      <c r="H615">
        <v>1.012</v>
      </c>
      <c r="I615">
        <v>5.9420000000000002E-3</v>
      </c>
      <c r="J615">
        <v>4.6589999999999999E-4</v>
      </c>
      <c r="K615">
        <v>5.1770000000000002E-3</v>
      </c>
      <c r="L615" t="s">
        <v>110</v>
      </c>
      <c r="M615" t="s">
        <v>934</v>
      </c>
    </row>
    <row r="616" spans="1:13" x14ac:dyDescent="0.25">
      <c r="A616" t="s">
        <v>983</v>
      </c>
      <c r="B616">
        <v>-5.1299999999999998E-2</v>
      </c>
      <c r="C616">
        <v>6.4710000000000004E-2</v>
      </c>
      <c r="D616">
        <v>-0.79269999999999996</v>
      </c>
      <c r="E616">
        <v>0.42799999999999999</v>
      </c>
      <c r="F616">
        <v>3.7089999999999998E-2</v>
      </c>
      <c r="G616">
        <v>8.4399999999999996E-3</v>
      </c>
      <c r="H616">
        <v>1.0049999999999999</v>
      </c>
      <c r="I616">
        <v>5.9540000000000001E-3</v>
      </c>
      <c r="J616">
        <v>-1.178E-3</v>
      </c>
      <c r="K616">
        <v>4.803E-3</v>
      </c>
      <c r="L616" t="s">
        <v>110</v>
      </c>
      <c r="M616" t="s">
        <v>934</v>
      </c>
    </row>
    <row r="617" spans="1:13" x14ac:dyDescent="0.25">
      <c r="A617" t="s">
        <v>1251</v>
      </c>
      <c r="B617">
        <v>7.4550000000000005E-2</v>
      </c>
      <c r="C617">
        <v>9.4619999999999996E-2</v>
      </c>
      <c r="D617">
        <v>0.78790000000000004</v>
      </c>
      <c r="E617">
        <v>0.43070000000000003</v>
      </c>
      <c r="F617">
        <v>3.277E-3</v>
      </c>
      <c r="G617">
        <v>1.279E-3</v>
      </c>
      <c r="H617">
        <v>1.0089999999999999</v>
      </c>
      <c r="I617">
        <v>6.1859999999999997E-3</v>
      </c>
      <c r="J617">
        <v>-1.1050000000000001E-2</v>
      </c>
      <c r="K617">
        <v>5.0639999999999999E-3</v>
      </c>
      <c r="L617" t="s">
        <v>110</v>
      </c>
      <c r="M617" t="s">
        <v>934</v>
      </c>
    </row>
    <row r="618" spans="1:13" x14ac:dyDescent="0.25">
      <c r="A618" t="s">
        <v>1086</v>
      </c>
      <c r="B618">
        <v>2.0889999999999999E-2</v>
      </c>
      <c r="C618">
        <v>2.6519999999999998E-2</v>
      </c>
      <c r="D618">
        <v>0.78759999999999997</v>
      </c>
      <c r="E618">
        <v>0.43090000000000001</v>
      </c>
      <c r="F618">
        <v>0.35260000000000002</v>
      </c>
      <c r="G618">
        <v>2.7230000000000001E-2</v>
      </c>
      <c r="H618">
        <v>1.077</v>
      </c>
      <c r="I618">
        <v>2.3269999999999999E-2</v>
      </c>
      <c r="J618">
        <v>-4.9529999999999999E-3</v>
      </c>
      <c r="K618">
        <v>6.0790000000000002E-3</v>
      </c>
      <c r="L618" t="s">
        <v>110</v>
      </c>
      <c r="M618" t="s">
        <v>934</v>
      </c>
    </row>
    <row r="619" spans="1:13" x14ac:dyDescent="0.25">
      <c r="A619" t="s">
        <v>674</v>
      </c>
      <c r="B619">
        <v>-3.2419999999999997E-2</v>
      </c>
      <c r="C619">
        <v>4.1340000000000002E-2</v>
      </c>
      <c r="D619">
        <v>-0.7843</v>
      </c>
      <c r="E619">
        <v>0.43290000000000001</v>
      </c>
      <c r="F619">
        <v>1.8280000000000001E-2</v>
      </c>
      <c r="G619">
        <v>1.689E-3</v>
      </c>
      <c r="H619">
        <v>1.012</v>
      </c>
      <c r="I619">
        <v>6.6600000000000001E-3</v>
      </c>
      <c r="J619">
        <v>3.7179999999999998E-4</v>
      </c>
      <c r="K619">
        <v>4.9719999999999999E-3</v>
      </c>
      <c r="L619" t="s">
        <v>110</v>
      </c>
      <c r="M619" t="s">
        <v>934</v>
      </c>
    </row>
    <row r="620" spans="1:13" x14ac:dyDescent="0.25">
      <c r="A620" t="s">
        <v>770</v>
      </c>
      <c r="B620">
        <v>5.067E-2</v>
      </c>
      <c r="C620">
        <v>6.4630000000000007E-2</v>
      </c>
      <c r="D620">
        <v>0.78410000000000002</v>
      </c>
      <c r="E620">
        <v>0.433</v>
      </c>
      <c r="F620">
        <v>1.8700000000000001E-2</v>
      </c>
      <c r="G620">
        <v>3.8649999999999999E-3</v>
      </c>
      <c r="H620">
        <v>1.012</v>
      </c>
      <c r="I620">
        <v>5.9309999999999996E-3</v>
      </c>
      <c r="J620">
        <v>-1.0759999999999999E-3</v>
      </c>
      <c r="K620">
        <v>5.2009999999999999E-3</v>
      </c>
      <c r="L620" t="s">
        <v>110</v>
      </c>
      <c r="M620" t="s">
        <v>934</v>
      </c>
    </row>
    <row r="621" spans="1:13" x14ac:dyDescent="0.25">
      <c r="A621" t="s">
        <v>1254</v>
      </c>
      <c r="B621">
        <v>-6.6600000000000006E-2</v>
      </c>
      <c r="C621">
        <v>8.5260000000000002E-2</v>
      </c>
      <c r="D621">
        <v>-0.78120000000000001</v>
      </c>
      <c r="E621">
        <v>0.43469999999999998</v>
      </c>
      <c r="F621">
        <v>2.9450000000000001E-3</v>
      </c>
      <c r="G621">
        <v>1.2960000000000001E-3</v>
      </c>
      <c r="H621">
        <v>0.98480000000000001</v>
      </c>
      <c r="I621">
        <v>5.5069999999999997E-3</v>
      </c>
      <c r="J621">
        <v>6.2299999999999996E-4</v>
      </c>
      <c r="K621">
        <v>4.8840000000000003E-3</v>
      </c>
      <c r="L621" t="s">
        <v>110</v>
      </c>
      <c r="M621" t="s">
        <v>934</v>
      </c>
    </row>
    <row r="622" spans="1:13" x14ac:dyDescent="0.25">
      <c r="A622" t="s">
        <v>656</v>
      </c>
      <c r="B622">
        <v>-2.0279999999999999E-2</v>
      </c>
      <c r="C622">
        <v>2.6190000000000001E-2</v>
      </c>
      <c r="D622">
        <v>-0.77439999999999998</v>
      </c>
      <c r="E622">
        <v>0.43869999999999998</v>
      </c>
      <c r="F622">
        <v>6.9790000000000005E-2</v>
      </c>
      <c r="G622">
        <v>3.0179999999999998E-3</v>
      </c>
      <c r="H622">
        <v>1.0189999999999999</v>
      </c>
      <c r="I622">
        <v>9.2060000000000006E-3</v>
      </c>
      <c r="J622">
        <v>-4.9740000000000001E-3</v>
      </c>
      <c r="K622">
        <v>5.3309999999999998E-3</v>
      </c>
      <c r="L622" t="s">
        <v>110</v>
      </c>
      <c r="M622" t="s">
        <v>934</v>
      </c>
    </row>
    <row r="623" spans="1:13" x14ac:dyDescent="0.25">
      <c r="A623" t="s">
        <v>616</v>
      </c>
      <c r="B623">
        <v>-3.9010000000000003E-2</v>
      </c>
      <c r="C623">
        <v>5.0389999999999997E-2</v>
      </c>
      <c r="D623">
        <v>-0.7742</v>
      </c>
      <c r="E623">
        <v>0.43880000000000002</v>
      </c>
      <c r="F623">
        <v>1.2279999999999999E-2</v>
      </c>
      <c r="G623">
        <v>1.5529999999999999E-3</v>
      </c>
      <c r="H623">
        <v>0.99519999999999997</v>
      </c>
      <c r="I623">
        <v>6.182E-3</v>
      </c>
      <c r="J623">
        <v>2.2690000000000002E-3</v>
      </c>
      <c r="K623">
        <v>5.5069999999999997E-3</v>
      </c>
      <c r="L623" t="s">
        <v>110</v>
      </c>
      <c r="M623" t="s">
        <v>934</v>
      </c>
    </row>
    <row r="624" spans="1:13" x14ac:dyDescent="0.25">
      <c r="A624" t="s">
        <v>688</v>
      </c>
      <c r="B624">
        <v>-2.4140000000000002E-2</v>
      </c>
      <c r="C624">
        <v>3.1199999999999999E-2</v>
      </c>
      <c r="D624">
        <v>-0.77390000000000003</v>
      </c>
      <c r="E624">
        <v>0.439</v>
      </c>
      <c r="F624">
        <v>6.2120000000000002E-2</v>
      </c>
      <c r="G624">
        <v>3.2460000000000002E-3</v>
      </c>
      <c r="H624">
        <v>1.0129999999999999</v>
      </c>
      <c r="I624">
        <v>9.1439999999999994E-3</v>
      </c>
      <c r="J624">
        <v>1.094E-2</v>
      </c>
      <c r="K624">
        <v>5.6480000000000002E-3</v>
      </c>
      <c r="L624" t="s">
        <v>110</v>
      </c>
      <c r="M624" t="s">
        <v>934</v>
      </c>
    </row>
    <row r="625" spans="1:13" x14ac:dyDescent="0.25">
      <c r="A625" t="s">
        <v>992</v>
      </c>
      <c r="B625">
        <v>5.126E-2</v>
      </c>
      <c r="C625">
        <v>6.6339999999999996E-2</v>
      </c>
      <c r="D625">
        <v>0.77270000000000005</v>
      </c>
      <c r="E625">
        <v>0.43969999999999998</v>
      </c>
      <c r="F625">
        <v>4.4670000000000001E-2</v>
      </c>
      <c r="G625">
        <v>1.4489999999999999E-2</v>
      </c>
      <c r="H625">
        <v>1.004</v>
      </c>
      <c r="I625">
        <v>6.2230000000000002E-3</v>
      </c>
      <c r="J625">
        <v>-1.2750000000000001E-3</v>
      </c>
      <c r="K625">
        <v>4.2909999999999997E-3</v>
      </c>
      <c r="L625" t="s">
        <v>110</v>
      </c>
      <c r="M625" t="s">
        <v>934</v>
      </c>
    </row>
    <row r="626" spans="1:13" x14ac:dyDescent="0.25">
      <c r="A626" t="s">
        <v>1938</v>
      </c>
      <c r="B626">
        <v>-3.4680000000000002E-2</v>
      </c>
      <c r="C626">
        <v>4.4920000000000002E-2</v>
      </c>
      <c r="D626">
        <v>-0.77190000000000003</v>
      </c>
      <c r="E626">
        <v>0.44019999999999998</v>
      </c>
      <c r="F626">
        <v>1.319E-2</v>
      </c>
      <c r="G626">
        <v>1.6149999999999999E-3</v>
      </c>
      <c r="H626">
        <v>1.004</v>
      </c>
      <c r="I626">
        <v>7.4689999999999999E-3</v>
      </c>
      <c r="J626">
        <v>2.2160000000000001E-3</v>
      </c>
      <c r="K626">
        <v>5.0689999999999997E-3</v>
      </c>
      <c r="L626" t="s">
        <v>110</v>
      </c>
      <c r="M626" t="s">
        <v>934</v>
      </c>
    </row>
    <row r="627" spans="1:13" x14ac:dyDescent="0.25">
      <c r="A627" t="s">
        <v>1977</v>
      </c>
      <c r="B627">
        <v>-3.4680000000000002E-2</v>
      </c>
      <c r="C627">
        <v>4.4920000000000002E-2</v>
      </c>
      <c r="D627">
        <v>-0.77190000000000003</v>
      </c>
      <c r="E627">
        <v>0.44019999999999998</v>
      </c>
      <c r="F627">
        <v>1.319E-2</v>
      </c>
      <c r="G627">
        <v>1.6149999999999999E-3</v>
      </c>
      <c r="H627">
        <v>1.004</v>
      </c>
      <c r="I627">
        <v>7.4689999999999999E-3</v>
      </c>
      <c r="J627">
        <v>2.2160000000000001E-3</v>
      </c>
      <c r="K627">
        <v>5.0689999999999997E-3</v>
      </c>
      <c r="L627" t="s">
        <v>110</v>
      </c>
      <c r="M627" t="s">
        <v>934</v>
      </c>
    </row>
    <row r="628" spans="1:13" x14ac:dyDescent="0.25">
      <c r="A628" t="s">
        <v>945</v>
      </c>
      <c r="B628">
        <v>0.1203</v>
      </c>
      <c r="C628">
        <v>0.15640000000000001</v>
      </c>
      <c r="D628">
        <v>0.76929999999999998</v>
      </c>
      <c r="E628">
        <v>0.44169999999999998</v>
      </c>
      <c r="F628">
        <v>7.0070000000000002E-3</v>
      </c>
      <c r="G628">
        <v>8.3160000000000005E-3</v>
      </c>
      <c r="H628">
        <v>1.0009999999999999</v>
      </c>
      <c r="I628">
        <v>5.8890000000000001E-3</v>
      </c>
      <c r="J628">
        <v>-1.8959999999999999E-3</v>
      </c>
      <c r="K628">
        <v>4.3930000000000002E-3</v>
      </c>
      <c r="L628" t="s">
        <v>110</v>
      </c>
      <c r="M628" t="s">
        <v>934</v>
      </c>
    </row>
    <row r="629" spans="1:13" x14ac:dyDescent="0.25">
      <c r="A629" t="s">
        <v>1972</v>
      </c>
      <c r="B629">
        <v>4.7120000000000002E-2</v>
      </c>
      <c r="C629">
        <v>6.132E-2</v>
      </c>
      <c r="D629">
        <v>0.76839999999999997</v>
      </c>
      <c r="E629">
        <v>0.44230000000000003</v>
      </c>
      <c r="F629">
        <v>6.5440000000000003E-3</v>
      </c>
      <c r="G629">
        <v>1.253E-3</v>
      </c>
      <c r="H629">
        <v>1.0009999999999999</v>
      </c>
      <c r="I629">
        <v>6.1590000000000004E-3</v>
      </c>
      <c r="J629">
        <v>1.766E-3</v>
      </c>
      <c r="K629">
        <v>5.0879999999999996E-3</v>
      </c>
      <c r="L629" t="s">
        <v>110</v>
      </c>
      <c r="M629" t="s">
        <v>934</v>
      </c>
    </row>
    <row r="630" spans="1:13" x14ac:dyDescent="0.25">
      <c r="A630" t="s">
        <v>1190</v>
      </c>
      <c r="B630">
        <v>-4.981E-2</v>
      </c>
      <c r="C630">
        <v>6.5000000000000002E-2</v>
      </c>
      <c r="D630">
        <v>-0.76629999999999998</v>
      </c>
      <c r="E630">
        <v>0.44350000000000001</v>
      </c>
      <c r="F630">
        <v>5.4720000000000003E-3</v>
      </c>
      <c r="G630">
        <v>1.408E-3</v>
      </c>
      <c r="H630">
        <v>1.01</v>
      </c>
      <c r="I630">
        <v>7.0150000000000004E-3</v>
      </c>
      <c r="J630">
        <v>5.4739999999999997E-3</v>
      </c>
      <c r="K630">
        <v>4.6379999999999998E-3</v>
      </c>
      <c r="L630" t="s">
        <v>110</v>
      </c>
      <c r="M630" t="s">
        <v>934</v>
      </c>
    </row>
    <row r="631" spans="1:13" x14ac:dyDescent="0.25">
      <c r="A631" t="s">
        <v>1218</v>
      </c>
      <c r="B631">
        <v>-6.3769999999999993E-2</v>
      </c>
      <c r="C631">
        <v>8.3280000000000007E-2</v>
      </c>
      <c r="D631">
        <v>-0.76580000000000004</v>
      </c>
      <c r="E631">
        <v>0.44379999999999997</v>
      </c>
      <c r="F631">
        <v>3.5739999999999999E-3</v>
      </c>
      <c r="G631">
        <v>1.201E-3</v>
      </c>
      <c r="H631">
        <v>0.99209999999999998</v>
      </c>
      <c r="I631">
        <v>6.0210000000000003E-3</v>
      </c>
      <c r="J631">
        <v>-8.0769999999999995E-4</v>
      </c>
      <c r="K631">
        <v>4.5900000000000003E-3</v>
      </c>
      <c r="L631" t="s">
        <v>110</v>
      </c>
      <c r="M631" t="s">
        <v>934</v>
      </c>
    </row>
    <row r="632" spans="1:13" x14ac:dyDescent="0.25">
      <c r="A632" t="s">
        <v>1985</v>
      </c>
      <c r="B632">
        <v>-6.1039999999999997E-2</v>
      </c>
      <c r="C632">
        <v>7.9920000000000005E-2</v>
      </c>
      <c r="D632">
        <v>-0.76380000000000003</v>
      </c>
      <c r="E632">
        <v>0.44500000000000001</v>
      </c>
      <c r="F632">
        <v>3.4090000000000001E-3</v>
      </c>
      <c r="G632">
        <v>1.2780000000000001E-3</v>
      </c>
      <c r="H632">
        <v>0.99939999999999996</v>
      </c>
      <c r="I632">
        <v>6.2870000000000001E-3</v>
      </c>
      <c r="J632">
        <v>2.8E-3</v>
      </c>
      <c r="K632">
        <v>4.7549999999999997E-3</v>
      </c>
      <c r="L632" t="s">
        <v>110</v>
      </c>
      <c r="M632" t="s">
        <v>934</v>
      </c>
    </row>
    <row r="633" spans="1:13" x14ac:dyDescent="0.25">
      <c r="A633" t="s">
        <v>2046</v>
      </c>
      <c r="B633">
        <v>-4.8259999999999997E-2</v>
      </c>
      <c r="C633">
        <v>6.3420000000000004E-2</v>
      </c>
      <c r="D633">
        <v>-0.76080000000000003</v>
      </c>
      <c r="E633">
        <v>0.44679999999999997</v>
      </c>
      <c r="F633">
        <v>5.6959999999999997E-2</v>
      </c>
      <c r="G633">
        <v>9.1129999999999996E-3</v>
      </c>
      <c r="H633">
        <v>1.026</v>
      </c>
      <c r="I633">
        <v>6.2769999999999996E-3</v>
      </c>
      <c r="J633">
        <v>6.4250000000000002E-3</v>
      </c>
      <c r="K633">
        <v>5.4299999999999999E-3</v>
      </c>
      <c r="L633" t="s">
        <v>110</v>
      </c>
      <c r="M633" t="s">
        <v>2026</v>
      </c>
    </row>
    <row r="634" spans="1:13" x14ac:dyDescent="0.25">
      <c r="A634" t="s">
        <v>1182</v>
      </c>
      <c r="B634">
        <v>2.4340000000000001E-2</v>
      </c>
      <c r="C634">
        <v>3.2039999999999999E-2</v>
      </c>
      <c r="D634">
        <v>0.75970000000000004</v>
      </c>
      <c r="E634">
        <v>0.44740000000000002</v>
      </c>
      <c r="F634">
        <v>5.5780000000000003E-2</v>
      </c>
      <c r="G634">
        <v>3.0769999999999999E-3</v>
      </c>
      <c r="H634">
        <v>0.997</v>
      </c>
      <c r="I634">
        <v>9.1559999999999992E-3</v>
      </c>
      <c r="J634">
        <v>1.333E-2</v>
      </c>
      <c r="K634">
        <v>5.8690000000000001E-3</v>
      </c>
      <c r="L634" t="s">
        <v>110</v>
      </c>
      <c r="M634" t="s">
        <v>934</v>
      </c>
    </row>
    <row r="635" spans="1:13" x14ac:dyDescent="0.25">
      <c r="A635" t="s">
        <v>1415</v>
      </c>
      <c r="B635">
        <v>-3.2140000000000002E-2</v>
      </c>
      <c r="C635">
        <v>4.2320000000000003E-2</v>
      </c>
      <c r="D635">
        <v>-0.75929999999999997</v>
      </c>
      <c r="E635">
        <v>0.44769999999999999</v>
      </c>
      <c r="F635">
        <v>5.8790000000000002E-2</v>
      </c>
      <c r="G635">
        <v>5.0200000000000002E-3</v>
      </c>
      <c r="H635">
        <v>1.002</v>
      </c>
      <c r="I635">
        <v>6.9779999999999998E-3</v>
      </c>
      <c r="J635">
        <v>5.0540000000000003E-3</v>
      </c>
      <c r="K635">
        <v>5.1000000000000004E-3</v>
      </c>
      <c r="L635" t="s">
        <v>110</v>
      </c>
      <c r="M635" t="s">
        <v>934</v>
      </c>
    </row>
    <row r="636" spans="1:13" x14ac:dyDescent="0.25">
      <c r="A636" t="s">
        <v>2047</v>
      </c>
      <c r="B636">
        <v>-3.9539999999999999E-2</v>
      </c>
      <c r="C636">
        <v>5.2089999999999997E-2</v>
      </c>
      <c r="D636">
        <v>-0.75900000000000001</v>
      </c>
      <c r="E636">
        <v>0.44790000000000002</v>
      </c>
      <c r="F636">
        <v>4.3159999999999997E-2</v>
      </c>
      <c r="G636">
        <v>6.9129999999999999E-3</v>
      </c>
      <c r="H636">
        <v>1.0329999999999999</v>
      </c>
      <c r="I636">
        <v>6.744E-3</v>
      </c>
      <c r="J636">
        <v>-1.4729999999999999E-3</v>
      </c>
      <c r="K636">
        <v>4.4339999999999996E-3</v>
      </c>
      <c r="L636" t="s">
        <v>110</v>
      </c>
      <c r="M636" t="s">
        <v>2026</v>
      </c>
    </row>
    <row r="637" spans="1:13" x14ac:dyDescent="0.25">
      <c r="A637" t="s">
        <v>1454</v>
      </c>
      <c r="B637">
        <v>2.247E-2</v>
      </c>
      <c r="C637">
        <v>2.9649999999999999E-2</v>
      </c>
      <c r="D637">
        <v>0.75770000000000004</v>
      </c>
      <c r="E637">
        <v>0.4486</v>
      </c>
      <c r="F637">
        <v>6.0850000000000001E-2</v>
      </c>
      <c r="G637">
        <v>3.0010000000000002E-3</v>
      </c>
      <c r="H637">
        <v>1.0089999999999999</v>
      </c>
      <c r="I637">
        <v>9.3670000000000003E-3</v>
      </c>
      <c r="J637">
        <v>3.3779999999999999E-3</v>
      </c>
      <c r="K637">
        <v>6.0889999999999998E-3</v>
      </c>
      <c r="L637" t="s">
        <v>110</v>
      </c>
      <c r="M637" t="s">
        <v>934</v>
      </c>
    </row>
    <row r="638" spans="1:13" x14ac:dyDescent="0.25">
      <c r="A638" t="s">
        <v>1280</v>
      </c>
      <c r="B638">
        <v>6.6830000000000001E-2</v>
      </c>
      <c r="C638">
        <v>8.8249999999999995E-2</v>
      </c>
      <c r="D638">
        <v>0.75729999999999997</v>
      </c>
      <c r="E638">
        <v>0.44890000000000002</v>
      </c>
      <c r="F638">
        <v>3.0430000000000001E-3</v>
      </c>
      <c r="G638">
        <v>1.3010000000000001E-3</v>
      </c>
      <c r="H638">
        <v>0.98829999999999996</v>
      </c>
      <c r="I638">
        <v>6.8139999999999997E-3</v>
      </c>
      <c r="J638">
        <v>-6.4980000000000003E-3</v>
      </c>
      <c r="K638">
        <v>5.7590000000000002E-3</v>
      </c>
      <c r="L638" t="s">
        <v>110</v>
      </c>
      <c r="M638" t="s">
        <v>934</v>
      </c>
    </row>
    <row r="639" spans="1:13" x14ac:dyDescent="0.25">
      <c r="A639" t="s">
        <v>1626</v>
      </c>
      <c r="B639">
        <v>-2.1669999999999998E-2</v>
      </c>
      <c r="C639">
        <v>2.8680000000000001E-2</v>
      </c>
      <c r="D639">
        <v>-0.75539999999999996</v>
      </c>
      <c r="E639">
        <v>0.45</v>
      </c>
      <c r="F639">
        <v>4.6489999999999997E-2</v>
      </c>
      <c r="G639">
        <v>2.428E-3</v>
      </c>
      <c r="H639">
        <v>1.006</v>
      </c>
      <c r="I639">
        <v>8.4349999999999998E-3</v>
      </c>
      <c r="J639">
        <v>-4.883E-4</v>
      </c>
      <c r="K639">
        <v>5.4970000000000001E-3</v>
      </c>
      <c r="L639" t="s">
        <v>110</v>
      </c>
      <c r="M639" t="s">
        <v>934</v>
      </c>
    </row>
    <row r="640" spans="1:13" x14ac:dyDescent="0.25">
      <c r="A640" t="s">
        <v>1774</v>
      </c>
      <c r="B640">
        <v>-2.9399999999999999E-2</v>
      </c>
      <c r="C640">
        <v>3.909E-2</v>
      </c>
      <c r="D640">
        <v>-0.75209999999999999</v>
      </c>
      <c r="E640">
        <v>0.45200000000000001</v>
      </c>
      <c r="F640">
        <v>1.617E-2</v>
      </c>
      <c r="G640">
        <v>1.755E-3</v>
      </c>
      <c r="H640">
        <v>1.0069999999999999</v>
      </c>
      <c r="I640">
        <v>7.247E-3</v>
      </c>
      <c r="J640">
        <v>5.0980000000000001E-3</v>
      </c>
      <c r="K640">
        <v>4.4799999999999996E-3</v>
      </c>
      <c r="L640" t="s">
        <v>110</v>
      </c>
      <c r="M640" t="s">
        <v>934</v>
      </c>
    </row>
    <row r="641" spans="1:13" x14ac:dyDescent="0.25">
      <c r="A641" t="s">
        <v>1353</v>
      </c>
      <c r="B641">
        <v>-6.6869999999999999E-2</v>
      </c>
      <c r="C641">
        <v>8.8940000000000005E-2</v>
      </c>
      <c r="D641">
        <v>-0.75180000000000002</v>
      </c>
      <c r="E641">
        <v>0.45219999999999999</v>
      </c>
      <c r="F641">
        <v>1.985E-2</v>
      </c>
      <c r="G641">
        <v>8.9639999999999997E-3</v>
      </c>
      <c r="H641">
        <v>0.99360000000000004</v>
      </c>
      <c r="I641">
        <v>5.6579999999999998E-3</v>
      </c>
      <c r="J641">
        <v>-1.469E-3</v>
      </c>
      <c r="K641">
        <v>4.8869999999999999E-3</v>
      </c>
      <c r="L641" t="s">
        <v>110</v>
      </c>
      <c r="M641" t="s">
        <v>934</v>
      </c>
    </row>
    <row r="642" spans="1:13" x14ac:dyDescent="0.25">
      <c r="A642" t="s">
        <v>610</v>
      </c>
      <c r="B642">
        <v>-2.4639999999999999E-2</v>
      </c>
      <c r="C642">
        <v>3.2779999999999997E-2</v>
      </c>
      <c r="D642">
        <v>-0.75160000000000005</v>
      </c>
      <c r="E642">
        <v>0.45229999999999998</v>
      </c>
      <c r="F642">
        <v>2.3820000000000001E-2</v>
      </c>
      <c r="G642">
        <v>1.652E-3</v>
      </c>
      <c r="H642">
        <v>1.0149999999999999</v>
      </c>
      <c r="I642">
        <v>6.7060000000000002E-3</v>
      </c>
      <c r="J642">
        <v>9.9909999999999994E-4</v>
      </c>
      <c r="K642">
        <v>4.8500000000000001E-3</v>
      </c>
      <c r="L642" t="s">
        <v>110</v>
      </c>
      <c r="M642" t="s">
        <v>934</v>
      </c>
    </row>
    <row r="643" spans="1:13" x14ac:dyDescent="0.25">
      <c r="A643" t="s">
        <v>619</v>
      </c>
      <c r="B643">
        <v>-2.5669999999999998E-2</v>
      </c>
      <c r="C643">
        <v>3.4189999999999998E-2</v>
      </c>
      <c r="D643">
        <v>-0.75080000000000002</v>
      </c>
      <c r="E643">
        <v>0.45279999999999998</v>
      </c>
      <c r="F643">
        <v>2.307E-2</v>
      </c>
      <c r="G643">
        <v>2.0040000000000001E-3</v>
      </c>
      <c r="H643">
        <v>1.02</v>
      </c>
      <c r="I643">
        <v>7.6990000000000001E-3</v>
      </c>
      <c r="J643">
        <v>-4.7159999999999997E-3</v>
      </c>
      <c r="K643">
        <v>4.6049999999999997E-3</v>
      </c>
      <c r="L643" t="s">
        <v>110</v>
      </c>
      <c r="M643" t="s">
        <v>934</v>
      </c>
    </row>
    <row r="644" spans="1:13" x14ac:dyDescent="0.25">
      <c r="A644" t="s">
        <v>2005</v>
      </c>
      <c r="B644">
        <v>1.9300000000000001E-2</v>
      </c>
      <c r="C644">
        <v>2.5700000000000001E-2</v>
      </c>
      <c r="D644">
        <v>0.75080000000000002</v>
      </c>
      <c r="E644">
        <v>0.45279999999999998</v>
      </c>
      <c r="F644">
        <v>0.15740000000000001</v>
      </c>
      <c r="G644">
        <v>1.7989999999999999E-2</v>
      </c>
      <c r="H644">
        <v>1.012</v>
      </c>
      <c r="I644">
        <v>2.911E-2</v>
      </c>
      <c r="J644">
        <v>-1.5790000000000001E-3</v>
      </c>
      <c r="K644">
        <v>5.5630000000000002E-3</v>
      </c>
      <c r="L644" t="s">
        <v>2037</v>
      </c>
      <c r="M644" t="s">
        <v>2051</v>
      </c>
    </row>
    <row r="645" spans="1:13" x14ac:dyDescent="0.25">
      <c r="A645" t="s">
        <v>1506</v>
      </c>
      <c r="B645">
        <v>-4.2360000000000002E-2</v>
      </c>
      <c r="C645">
        <v>5.6590000000000001E-2</v>
      </c>
      <c r="D645">
        <v>-0.74839999999999995</v>
      </c>
      <c r="E645">
        <v>0.45419999999999999</v>
      </c>
      <c r="F645">
        <v>3.5099999999999999E-2</v>
      </c>
      <c r="G645">
        <v>5.2220000000000001E-3</v>
      </c>
      <c r="H645">
        <v>1.01</v>
      </c>
      <c r="I645">
        <v>6.5319999999999996E-3</v>
      </c>
      <c r="J645">
        <v>-1.7570000000000001E-3</v>
      </c>
      <c r="K645">
        <v>5.0509999999999999E-3</v>
      </c>
      <c r="L645" t="s">
        <v>110</v>
      </c>
      <c r="M645" t="s">
        <v>934</v>
      </c>
    </row>
    <row r="646" spans="1:13" x14ac:dyDescent="0.25">
      <c r="A646" t="s">
        <v>2087</v>
      </c>
      <c r="B646">
        <v>3.3619999999999997E-2</v>
      </c>
      <c r="C646">
        <v>4.4979999999999999E-2</v>
      </c>
      <c r="D646">
        <v>0.74739999999999995</v>
      </c>
      <c r="E646">
        <v>0.45479999999999998</v>
      </c>
      <c r="F646">
        <v>4.6539999999999998E-2</v>
      </c>
      <c r="G646">
        <v>4.7840000000000001E-3</v>
      </c>
      <c r="H646">
        <v>0.99880000000000002</v>
      </c>
      <c r="I646">
        <v>6.8079999999999998E-3</v>
      </c>
      <c r="J646">
        <v>3.522E-3</v>
      </c>
      <c r="K646">
        <v>5.4299999999999999E-3</v>
      </c>
      <c r="L646" t="s">
        <v>2088</v>
      </c>
      <c r="M646" t="s">
        <v>2026</v>
      </c>
    </row>
    <row r="647" spans="1:13" x14ac:dyDescent="0.25">
      <c r="A647" t="s">
        <v>1523</v>
      </c>
      <c r="B647">
        <v>-6.5269999999999995E-2</v>
      </c>
      <c r="C647">
        <v>8.7410000000000002E-2</v>
      </c>
      <c r="D647">
        <v>-0.74680000000000002</v>
      </c>
      <c r="E647">
        <v>0.45519999999999999</v>
      </c>
      <c r="F647">
        <v>1.8759999999999999E-2</v>
      </c>
      <c r="G647">
        <v>5.3550000000000004E-3</v>
      </c>
      <c r="H647">
        <v>0.98409999999999997</v>
      </c>
      <c r="I647">
        <v>8.4089999999999998E-3</v>
      </c>
      <c r="J647">
        <v>5.2430000000000003E-3</v>
      </c>
      <c r="K647">
        <v>7.4180000000000001E-3</v>
      </c>
      <c r="L647" t="s">
        <v>110</v>
      </c>
      <c r="M647" t="s">
        <v>934</v>
      </c>
    </row>
    <row r="648" spans="1:13" x14ac:dyDescent="0.25">
      <c r="A648" t="s">
        <v>724</v>
      </c>
      <c r="B648">
        <v>3.1879999999999999E-2</v>
      </c>
      <c r="C648">
        <v>4.2759999999999999E-2</v>
      </c>
      <c r="D648">
        <v>0.74550000000000005</v>
      </c>
      <c r="E648">
        <v>0.45600000000000002</v>
      </c>
      <c r="F648">
        <v>1.4069999999999999E-2</v>
      </c>
      <c r="G648">
        <v>1.769E-3</v>
      </c>
      <c r="H648">
        <v>1.01</v>
      </c>
      <c r="I648">
        <v>6.744E-3</v>
      </c>
      <c r="J648">
        <v>2.6150000000000001E-3</v>
      </c>
      <c r="K648">
        <v>4.9719999999999999E-3</v>
      </c>
      <c r="L648" t="s">
        <v>110</v>
      </c>
      <c r="M648" t="s">
        <v>934</v>
      </c>
    </row>
    <row r="649" spans="1:13" x14ac:dyDescent="0.25">
      <c r="A649" t="s">
        <v>1183</v>
      </c>
      <c r="B649">
        <v>-4.9090000000000002E-2</v>
      </c>
      <c r="C649">
        <v>6.5879999999999994E-2</v>
      </c>
      <c r="D649">
        <v>-0.74509999999999998</v>
      </c>
      <c r="E649">
        <v>0.45619999999999999</v>
      </c>
      <c r="F649">
        <v>5.62E-3</v>
      </c>
      <c r="G649">
        <v>1.4469999999999999E-3</v>
      </c>
      <c r="H649">
        <v>0.99180000000000001</v>
      </c>
      <c r="I649">
        <v>6.1760000000000001E-3</v>
      </c>
      <c r="J649">
        <v>1.503E-3</v>
      </c>
      <c r="K649">
        <v>4.8520000000000004E-3</v>
      </c>
      <c r="L649" t="s">
        <v>110</v>
      </c>
      <c r="M649" t="s">
        <v>934</v>
      </c>
    </row>
    <row r="650" spans="1:13" x14ac:dyDescent="0.25">
      <c r="A650" t="s">
        <v>657</v>
      </c>
      <c r="B650">
        <v>-3.082E-2</v>
      </c>
      <c r="C650">
        <v>4.1509999999999998E-2</v>
      </c>
      <c r="D650">
        <v>-0.74250000000000005</v>
      </c>
      <c r="E650">
        <v>0.45779999999999998</v>
      </c>
      <c r="F650">
        <v>6.5259999999999999E-2</v>
      </c>
      <c r="G650">
        <v>9.5069999999999998E-3</v>
      </c>
      <c r="H650">
        <v>1</v>
      </c>
      <c r="I650">
        <v>7.8650000000000005E-3</v>
      </c>
      <c r="J650">
        <v>6.1900000000000002E-3</v>
      </c>
      <c r="K650">
        <v>5.1939999999999998E-3</v>
      </c>
      <c r="L650" t="s">
        <v>110</v>
      </c>
      <c r="M650" t="s">
        <v>934</v>
      </c>
    </row>
    <row r="651" spans="1:13" x14ac:dyDescent="0.25">
      <c r="A651" t="s">
        <v>640</v>
      </c>
      <c r="B651">
        <v>4.9579999999999999E-2</v>
      </c>
      <c r="C651">
        <v>6.6960000000000006E-2</v>
      </c>
      <c r="D651">
        <v>0.74050000000000005</v>
      </c>
      <c r="E651">
        <v>0.45900000000000002</v>
      </c>
      <c r="F651">
        <v>3.7379999999999997E-2</v>
      </c>
      <c r="G651">
        <v>9.8469999999999999E-3</v>
      </c>
      <c r="H651">
        <v>1.0069999999999999</v>
      </c>
      <c r="I651">
        <v>6.6290000000000003E-3</v>
      </c>
      <c r="J651">
        <v>-1.5799999999999999E-4</v>
      </c>
      <c r="K651">
        <v>4.8539999999999998E-3</v>
      </c>
      <c r="L651" t="s">
        <v>110</v>
      </c>
      <c r="M651" t="s">
        <v>934</v>
      </c>
    </row>
    <row r="652" spans="1:13" x14ac:dyDescent="0.25">
      <c r="A652" t="s">
        <v>954</v>
      </c>
      <c r="B652">
        <v>6.2520000000000006E-2</v>
      </c>
      <c r="C652">
        <v>8.4449999999999997E-2</v>
      </c>
      <c r="D652">
        <v>0.74029999999999996</v>
      </c>
      <c r="E652">
        <v>0.45910000000000001</v>
      </c>
      <c r="F652">
        <v>2.4510000000000001E-2</v>
      </c>
      <c r="G652">
        <v>8.6969999999999999E-3</v>
      </c>
      <c r="H652">
        <v>1.0009999999999999</v>
      </c>
      <c r="I652">
        <v>5.9680000000000002E-3</v>
      </c>
      <c r="J652">
        <v>-2.7330000000000002E-3</v>
      </c>
      <c r="K652">
        <v>4.7850000000000002E-3</v>
      </c>
      <c r="L652" t="s">
        <v>110</v>
      </c>
      <c r="M652" t="s">
        <v>934</v>
      </c>
    </row>
    <row r="653" spans="1:13" x14ac:dyDescent="0.25">
      <c r="A653" t="s">
        <v>953</v>
      </c>
      <c r="B653">
        <v>5.194E-2</v>
      </c>
      <c r="C653">
        <v>7.0209999999999995E-2</v>
      </c>
      <c r="D653">
        <v>0.73970000000000002</v>
      </c>
      <c r="E653">
        <v>0.45950000000000002</v>
      </c>
      <c r="F653">
        <v>3.0710000000000001E-2</v>
      </c>
      <c r="G653">
        <v>9.7120000000000001E-3</v>
      </c>
      <c r="H653">
        <v>0.99739999999999995</v>
      </c>
      <c r="I653">
        <v>6.2709999999999997E-3</v>
      </c>
      <c r="J653">
        <v>-1.8730000000000001E-3</v>
      </c>
      <c r="K653">
        <v>4.7289999999999997E-3</v>
      </c>
      <c r="L653" t="s">
        <v>110</v>
      </c>
      <c r="M653" t="s">
        <v>934</v>
      </c>
    </row>
    <row r="654" spans="1:13" x14ac:dyDescent="0.25">
      <c r="A654" t="s">
        <v>1561</v>
      </c>
      <c r="B654">
        <v>6.3960000000000003E-2</v>
      </c>
      <c r="C654">
        <v>8.6910000000000001E-2</v>
      </c>
      <c r="D654">
        <v>0.73599999999999999</v>
      </c>
      <c r="E654">
        <v>0.4617</v>
      </c>
      <c r="F654">
        <v>1.5869999999999999E-2</v>
      </c>
      <c r="G654">
        <v>6.8430000000000001E-3</v>
      </c>
      <c r="H654">
        <v>1.002</v>
      </c>
      <c r="I654">
        <v>6.5290000000000001E-3</v>
      </c>
      <c r="J654">
        <v>-4.5510000000000004E-3</v>
      </c>
      <c r="K654">
        <v>5.0369999999999998E-3</v>
      </c>
      <c r="L654" t="s">
        <v>110</v>
      </c>
      <c r="M654" t="s">
        <v>934</v>
      </c>
    </row>
    <row r="655" spans="1:13" x14ac:dyDescent="0.25">
      <c r="A655" t="s">
        <v>1877</v>
      </c>
      <c r="B655">
        <v>-3.3029999999999997E-2</v>
      </c>
      <c r="C655">
        <v>4.539E-2</v>
      </c>
      <c r="D655">
        <v>-0.72770000000000001</v>
      </c>
      <c r="E655">
        <v>0.46679999999999999</v>
      </c>
      <c r="F655">
        <v>1.3979999999999999E-2</v>
      </c>
      <c r="G655">
        <v>1.5299999999999999E-3</v>
      </c>
      <c r="H655">
        <v>0.99819999999999998</v>
      </c>
      <c r="I655">
        <v>6.62E-3</v>
      </c>
      <c r="J655">
        <v>4.1619999999999999E-3</v>
      </c>
      <c r="K655">
        <v>5.0280000000000004E-3</v>
      </c>
      <c r="L655" t="s">
        <v>110</v>
      </c>
      <c r="M655" t="s">
        <v>934</v>
      </c>
    </row>
    <row r="656" spans="1:13" x14ac:dyDescent="0.25">
      <c r="A656" t="s">
        <v>1916</v>
      </c>
      <c r="B656">
        <v>-3.3029999999999997E-2</v>
      </c>
      <c r="C656">
        <v>4.539E-2</v>
      </c>
      <c r="D656">
        <v>-0.72770000000000001</v>
      </c>
      <c r="E656">
        <v>0.46679999999999999</v>
      </c>
      <c r="F656">
        <v>1.3979999999999999E-2</v>
      </c>
      <c r="G656">
        <v>1.5299999999999999E-3</v>
      </c>
      <c r="H656">
        <v>0.99819999999999998</v>
      </c>
      <c r="I656">
        <v>6.62E-3</v>
      </c>
      <c r="J656">
        <v>4.1619999999999999E-3</v>
      </c>
      <c r="K656">
        <v>5.0280000000000004E-3</v>
      </c>
      <c r="L656" t="s">
        <v>110</v>
      </c>
      <c r="M656" t="s">
        <v>934</v>
      </c>
    </row>
    <row r="657" spans="1:13" x14ac:dyDescent="0.25">
      <c r="A657" t="s">
        <v>1457</v>
      </c>
      <c r="B657">
        <v>3.542E-2</v>
      </c>
      <c r="C657">
        <v>4.8710000000000003E-2</v>
      </c>
      <c r="D657">
        <v>0.72699999999999998</v>
      </c>
      <c r="E657">
        <v>0.4672</v>
      </c>
      <c r="F657">
        <v>1.1299999999999999E-2</v>
      </c>
      <c r="G657">
        <v>1.56E-3</v>
      </c>
      <c r="H657">
        <v>1.01</v>
      </c>
      <c r="I657">
        <v>6.4289999999999998E-3</v>
      </c>
      <c r="J657">
        <v>3.068E-3</v>
      </c>
      <c r="K657">
        <v>4.8440000000000002E-3</v>
      </c>
      <c r="L657" t="s">
        <v>110</v>
      </c>
      <c r="M657" t="s">
        <v>934</v>
      </c>
    </row>
    <row r="658" spans="1:13" x14ac:dyDescent="0.25">
      <c r="A658" t="s">
        <v>1366</v>
      </c>
      <c r="B658">
        <v>-5.1909999999999998E-2</v>
      </c>
      <c r="C658">
        <v>7.145E-2</v>
      </c>
      <c r="D658">
        <v>-0.72640000000000005</v>
      </c>
      <c r="E658">
        <v>0.46760000000000002</v>
      </c>
      <c r="F658">
        <v>6.0990000000000003E-3</v>
      </c>
      <c r="G658">
        <v>1.475E-3</v>
      </c>
      <c r="H658">
        <v>1.0069999999999999</v>
      </c>
      <c r="I658">
        <v>6.8649999999999996E-3</v>
      </c>
      <c r="J658">
        <v>4.104E-4</v>
      </c>
      <c r="K658">
        <v>4.8890000000000001E-3</v>
      </c>
      <c r="L658" t="s">
        <v>110</v>
      </c>
      <c r="M658" t="s">
        <v>934</v>
      </c>
    </row>
    <row r="659" spans="1:13" x14ac:dyDescent="0.25">
      <c r="A659" t="s">
        <v>1787</v>
      </c>
      <c r="B659">
        <v>-6.7989999999999995E-2</v>
      </c>
      <c r="C659">
        <v>9.3600000000000003E-2</v>
      </c>
      <c r="D659">
        <v>-0.72640000000000005</v>
      </c>
      <c r="E659">
        <v>0.46760000000000002</v>
      </c>
      <c r="F659">
        <v>2.7910000000000001E-3</v>
      </c>
      <c r="G659">
        <v>1.31E-3</v>
      </c>
      <c r="H659">
        <v>1.004</v>
      </c>
      <c r="I659">
        <v>6.3020000000000003E-3</v>
      </c>
      <c r="J659">
        <v>-2.0379999999999999E-3</v>
      </c>
      <c r="K659">
        <v>5.0520000000000001E-3</v>
      </c>
      <c r="L659" t="s">
        <v>110</v>
      </c>
      <c r="M659" t="s">
        <v>934</v>
      </c>
    </row>
    <row r="660" spans="1:13" x14ac:dyDescent="0.25">
      <c r="A660" t="s">
        <v>1243</v>
      </c>
      <c r="B660">
        <v>-6.8779999999999994E-2</v>
      </c>
      <c r="C660">
        <v>9.4700000000000006E-2</v>
      </c>
      <c r="D660">
        <v>-0.72619999999999996</v>
      </c>
      <c r="E660">
        <v>0.4677</v>
      </c>
      <c r="F660">
        <v>2.699E-3</v>
      </c>
      <c r="G660">
        <v>1.2290000000000001E-3</v>
      </c>
      <c r="H660">
        <v>1.0149999999999999</v>
      </c>
      <c r="I660">
        <v>6.0390000000000001E-3</v>
      </c>
      <c r="J660">
        <v>5.5029999999999999E-4</v>
      </c>
      <c r="K660">
        <v>5.0200000000000002E-3</v>
      </c>
      <c r="L660" t="s">
        <v>110</v>
      </c>
      <c r="M660" t="s">
        <v>934</v>
      </c>
    </row>
    <row r="661" spans="1:13" x14ac:dyDescent="0.25">
      <c r="A661" t="s">
        <v>1865</v>
      </c>
      <c r="B661">
        <v>-5.042E-2</v>
      </c>
      <c r="C661">
        <v>6.9419999999999996E-2</v>
      </c>
      <c r="D661">
        <v>-0.72629999999999995</v>
      </c>
      <c r="E661">
        <v>0.4677</v>
      </c>
      <c r="F661">
        <v>3.8300000000000001E-3</v>
      </c>
      <c r="G661">
        <v>1.586E-3</v>
      </c>
      <c r="H661">
        <v>0.99470000000000003</v>
      </c>
      <c r="I661">
        <v>7.2389999999999998E-3</v>
      </c>
      <c r="J661">
        <v>7.8619999999999992E-3</v>
      </c>
      <c r="K661">
        <v>5.0000000000000001E-3</v>
      </c>
      <c r="L661" t="s">
        <v>110</v>
      </c>
      <c r="M661" t="s">
        <v>934</v>
      </c>
    </row>
    <row r="662" spans="1:13" x14ac:dyDescent="0.25">
      <c r="A662" t="s">
        <v>1868</v>
      </c>
      <c r="B662">
        <v>-5.042E-2</v>
      </c>
      <c r="C662">
        <v>6.9419999999999996E-2</v>
      </c>
      <c r="D662">
        <v>-0.72629999999999995</v>
      </c>
      <c r="E662">
        <v>0.4677</v>
      </c>
      <c r="F662">
        <v>3.8300000000000001E-3</v>
      </c>
      <c r="G662">
        <v>1.586E-3</v>
      </c>
      <c r="H662">
        <v>0.99470000000000003</v>
      </c>
      <c r="I662">
        <v>7.2389999999999998E-3</v>
      </c>
      <c r="J662">
        <v>7.8619999999999992E-3</v>
      </c>
      <c r="K662">
        <v>5.0000000000000001E-3</v>
      </c>
      <c r="L662" t="s">
        <v>110</v>
      </c>
      <c r="M662" t="s">
        <v>934</v>
      </c>
    </row>
    <row r="663" spans="1:13" x14ac:dyDescent="0.25">
      <c r="A663" t="s">
        <v>1677</v>
      </c>
      <c r="B663">
        <v>-5.7090000000000002E-2</v>
      </c>
      <c r="C663">
        <v>7.8979999999999995E-2</v>
      </c>
      <c r="D663">
        <v>-0.72289999999999999</v>
      </c>
      <c r="E663">
        <v>0.4698</v>
      </c>
      <c r="F663">
        <v>4.163E-3</v>
      </c>
      <c r="G663">
        <v>1.2949999999999999E-3</v>
      </c>
      <c r="H663">
        <v>0.99739999999999995</v>
      </c>
      <c r="I663">
        <v>6.4510000000000001E-3</v>
      </c>
      <c r="J663">
        <v>1.3860000000000001E-3</v>
      </c>
      <c r="K663">
        <v>4.7029999999999997E-3</v>
      </c>
      <c r="L663" t="s">
        <v>110</v>
      </c>
      <c r="M663" t="s">
        <v>934</v>
      </c>
    </row>
    <row r="664" spans="1:13" x14ac:dyDescent="0.25">
      <c r="A664" t="s">
        <v>1861</v>
      </c>
      <c r="B664">
        <v>4.258E-2</v>
      </c>
      <c r="C664">
        <v>5.9020000000000003E-2</v>
      </c>
      <c r="D664">
        <v>0.72140000000000004</v>
      </c>
      <c r="E664">
        <v>0.47070000000000001</v>
      </c>
      <c r="F664">
        <v>6.8570000000000002E-3</v>
      </c>
      <c r="G664">
        <v>1.253E-3</v>
      </c>
      <c r="H664">
        <v>0.99750000000000005</v>
      </c>
      <c r="I664">
        <v>5.9969999999999997E-3</v>
      </c>
      <c r="J664">
        <v>3.0000000000000001E-3</v>
      </c>
      <c r="K664">
        <v>5.0390000000000001E-3</v>
      </c>
      <c r="L664" t="s">
        <v>110</v>
      </c>
      <c r="M664" t="s">
        <v>934</v>
      </c>
    </row>
    <row r="665" spans="1:13" x14ac:dyDescent="0.25">
      <c r="A665" t="s">
        <v>1486</v>
      </c>
      <c r="B665">
        <v>6.4479999999999996E-2</v>
      </c>
      <c r="C665">
        <v>8.9639999999999997E-2</v>
      </c>
      <c r="D665">
        <v>0.71930000000000005</v>
      </c>
      <c r="E665">
        <v>0.47199999999999998</v>
      </c>
      <c r="F665">
        <v>1.095E-2</v>
      </c>
      <c r="G665">
        <v>5.4010000000000004E-3</v>
      </c>
      <c r="H665">
        <v>0.99960000000000004</v>
      </c>
      <c r="I665">
        <v>7.3119999999999999E-3</v>
      </c>
      <c r="J665">
        <v>-5.5170000000000002E-3</v>
      </c>
      <c r="K665">
        <v>4.8609999999999999E-3</v>
      </c>
      <c r="L665" t="s">
        <v>110</v>
      </c>
      <c r="M665" t="s">
        <v>934</v>
      </c>
    </row>
    <row r="666" spans="1:13" x14ac:dyDescent="0.25">
      <c r="A666" t="s">
        <v>1698</v>
      </c>
      <c r="B666">
        <v>-5.697E-2</v>
      </c>
      <c r="C666">
        <v>7.9200000000000007E-2</v>
      </c>
      <c r="D666">
        <v>-0.71930000000000005</v>
      </c>
      <c r="E666">
        <v>0.47199999999999998</v>
      </c>
      <c r="F666">
        <v>3.349E-3</v>
      </c>
      <c r="G666">
        <v>1.304E-3</v>
      </c>
      <c r="H666">
        <v>1.0009999999999999</v>
      </c>
      <c r="I666">
        <v>6.2290000000000002E-3</v>
      </c>
      <c r="J666">
        <v>-2.0430000000000001E-3</v>
      </c>
      <c r="K666">
        <v>4.8589999999999996E-3</v>
      </c>
      <c r="L666" t="s">
        <v>110</v>
      </c>
      <c r="M666" t="s">
        <v>934</v>
      </c>
    </row>
    <row r="667" spans="1:13" x14ac:dyDescent="0.25">
      <c r="A667" t="s">
        <v>1099</v>
      </c>
      <c r="B667">
        <v>1.7999999999999999E-2</v>
      </c>
      <c r="C667">
        <v>2.504E-2</v>
      </c>
      <c r="D667">
        <v>0.71879999999999999</v>
      </c>
      <c r="E667">
        <v>0.4723</v>
      </c>
      <c r="F667">
        <v>0.3135</v>
      </c>
      <c r="G667">
        <v>2.7539999999999999E-2</v>
      </c>
      <c r="H667">
        <v>1.0840000000000001</v>
      </c>
      <c r="I667">
        <v>2.937E-2</v>
      </c>
      <c r="J667">
        <v>4.2719999999999998E-3</v>
      </c>
      <c r="K667">
        <v>6.1640000000000002E-3</v>
      </c>
      <c r="L667" t="s">
        <v>110</v>
      </c>
      <c r="M667" t="s">
        <v>934</v>
      </c>
    </row>
    <row r="668" spans="1:13" x14ac:dyDescent="0.25">
      <c r="A668" t="s">
        <v>1151</v>
      </c>
      <c r="B668">
        <v>3.0009999999999998E-2</v>
      </c>
      <c r="C668">
        <v>4.1759999999999999E-2</v>
      </c>
      <c r="D668">
        <v>0.71850000000000003</v>
      </c>
      <c r="E668">
        <v>0.47249999999999998</v>
      </c>
      <c r="F668">
        <v>1.341E-2</v>
      </c>
      <c r="G668">
        <v>1.3940000000000001E-3</v>
      </c>
      <c r="H668">
        <v>1.002</v>
      </c>
      <c r="I668">
        <v>6.0769999999999999E-3</v>
      </c>
      <c r="J668">
        <v>-4.3150000000000003E-3</v>
      </c>
      <c r="K668">
        <v>4.6169999999999996E-3</v>
      </c>
      <c r="L668" t="s">
        <v>110</v>
      </c>
      <c r="M668" t="s">
        <v>934</v>
      </c>
    </row>
    <row r="669" spans="1:13" x14ac:dyDescent="0.25">
      <c r="A669" t="s">
        <v>1413</v>
      </c>
      <c r="B669">
        <v>2.8250000000000001E-2</v>
      </c>
      <c r="C669">
        <v>3.9449999999999999E-2</v>
      </c>
      <c r="D669">
        <v>0.71609999999999996</v>
      </c>
      <c r="E669">
        <v>0.47389999999999999</v>
      </c>
      <c r="F669">
        <v>6.053E-2</v>
      </c>
      <c r="G669">
        <v>4.7429999999999998E-3</v>
      </c>
      <c r="H669">
        <v>1.0089999999999999</v>
      </c>
      <c r="I669">
        <v>6.8430000000000001E-3</v>
      </c>
      <c r="J669">
        <v>-1.9580000000000001E-3</v>
      </c>
      <c r="K669">
        <v>5.2129999999999998E-3</v>
      </c>
      <c r="L669" t="s">
        <v>110</v>
      </c>
      <c r="M669" t="s">
        <v>934</v>
      </c>
    </row>
    <row r="670" spans="1:13" x14ac:dyDescent="0.25">
      <c r="A670" t="s">
        <v>609</v>
      </c>
      <c r="B670">
        <v>2.5739999999999999E-2</v>
      </c>
      <c r="C670">
        <v>3.5950000000000003E-2</v>
      </c>
      <c r="D670">
        <v>0.71609999999999996</v>
      </c>
      <c r="E670">
        <v>0.47389999999999999</v>
      </c>
      <c r="F670">
        <v>2.6210000000000001E-2</v>
      </c>
      <c r="G670">
        <v>1.7600000000000001E-3</v>
      </c>
      <c r="H670">
        <v>1.008</v>
      </c>
      <c r="I670">
        <v>6.9040000000000004E-3</v>
      </c>
      <c r="J670">
        <v>3.359E-3</v>
      </c>
      <c r="K670">
        <v>5.2269999999999999E-3</v>
      </c>
      <c r="L670" t="s">
        <v>110</v>
      </c>
      <c r="M670" t="s">
        <v>934</v>
      </c>
    </row>
    <row r="671" spans="1:13" x14ac:dyDescent="0.25">
      <c r="A671" t="s">
        <v>1742</v>
      </c>
      <c r="B671">
        <v>5.9749999999999998E-2</v>
      </c>
      <c r="C671">
        <v>8.3940000000000001E-2</v>
      </c>
      <c r="D671">
        <v>0.7117</v>
      </c>
      <c r="E671">
        <v>0.47660000000000002</v>
      </c>
      <c r="F671">
        <v>3.8509999999999998E-3</v>
      </c>
      <c r="G671">
        <v>1.276E-3</v>
      </c>
      <c r="H671">
        <v>0.99880000000000002</v>
      </c>
      <c r="I671">
        <v>6.3350000000000004E-3</v>
      </c>
      <c r="J671">
        <v>-7.2630000000000004E-4</v>
      </c>
      <c r="K671">
        <v>5.0660000000000002E-3</v>
      </c>
      <c r="L671" t="s">
        <v>110</v>
      </c>
      <c r="M671" t="s">
        <v>934</v>
      </c>
    </row>
    <row r="672" spans="1:13" x14ac:dyDescent="0.25">
      <c r="A672" t="s">
        <v>1662</v>
      </c>
      <c r="B672">
        <v>-4.5789999999999997E-2</v>
      </c>
      <c r="C672">
        <v>6.4369999999999997E-2</v>
      </c>
      <c r="D672">
        <v>-0.71130000000000004</v>
      </c>
      <c r="E672">
        <v>0.47689999999999999</v>
      </c>
      <c r="F672">
        <v>5.7580000000000001E-3</v>
      </c>
      <c r="G672">
        <v>1.2359999999999999E-3</v>
      </c>
      <c r="H672">
        <v>0.997</v>
      </c>
      <c r="I672">
        <v>6.1040000000000001E-3</v>
      </c>
      <c r="J672">
        <v>6.8409999999999999E-3</v>
      </c>
      <c r="K672">
        <v>4.5120000000000004E-3</v>
      </c>
      <c r="L672" t="s">
        <v>110</v>
      </c>
      <c r="M672" t="s">
        <v>934</v>
      </c>
    </row>
    <row r="673" spans="1:13" x14ac:dyDescent="0.25">
      <c r="A673" t="s">
        <v>1326</v>
      </c>
      <c r="B673">
        <v>-2.93E-2</v>
      </c>
      <c r="C673">
        <v>4.1309999999999999E-2</v>
      </c>
      <c r="D673">
        <v>-0.70909999999999995</v>
      </c>
      <c r="E673">
        <v>0.47820000000000001</v>
      </c>
      <c r="F673">
        <v>1.333E-2</v>
      </c>
      <c r="G673">
        <v>1.977E-3</v>
      </c>
      <c r="H673">
        <v>1.026</v>
      </c>
      <c r="I673">
        <v>1.01E-2</v>
      </c>
      <c r="J673">
        <v>5.6319999999999999E-3</v>
      </c>
      <c r="K673">
        <v>5.1840000000000002E-3</v>
      </c>
      <c r="L673" t="s">
        <v>110</v>
      </c>
      <c r="M673" t="s">
        <v>934</v>
      </c>
    </row>
    <row r="674" spans="1:13" x14ac:dyDescent="0.25">
      <c r="A674" t="s">
        <v>1220</v>
      </c>
      <c r="B674">
        <v>4.9790000000000001E-2</v>
      </c>
      <c r="C674">
        <v>7.0230000000000001E-2</v>
      </c>
      <c r="D674">
        <v>0.70889999999999997</v>
      </c>
      <c r="E674">
        <v>0.47839999999999999</v>
      </c>
      <c r="F674">
        <v>4.6990000000000001E-3</v>
      </c>
      <c r="G674">
        <v>1.328E-3</v>
      </c>
      <c r="H674">
        <v>0.99399999999999999</v>
      </c>
      <c r="I674">
        <v>6.9839999999999998E-3</v>
      </c>
      <c r="J674">
        <v>5.819E-4</v>
      </c>
      <c r="K674">
        <v>4.803E-3</v>
      </c>
      <c r="L674" t="s">
        <v>110</v>
      </c>
      <c r="M674" t="s">
        <v>934</v>
      </c>
    </row>
    <row r="675" spans="1:13" x14ac:dyDescent="0.25">
      <c r="A675" t="s">
        <v>1289</v>
      </c>
      <c r="B675">
        <v>-3.9379999999999998E-2</v>
      </c>
      <c r="C675">
        <v>5.5579999999999997E-2</v>
      </c>
      <c r="D675">
        <v>-0.70860000000000001</v>
      </c>
      <c r="E675">
        <v>0.47860000000000003</v>
      </c>
      <c r="F675">
        <v>7.9019999999999993E-3</v>
      </c>
      <c r="G675">
        <v>1.6770000000000001E-3</v>
      </c>
      <c r="H675">
        <v>1.012</v>
      </c>
      <c r="I675">
        <v>7.1159999999999999E-3</v>
      </c>
      <c r="J675">
        <v>2.5669999999999998E-3</v>
      </c>
      <c r="K675">
        <v>4.9020000000000001E-3</v>
      </c>
      <c r="L675" t="s">
        <v>110</v>
      </c>
      <c r="M675" t="s">
        <v>934</v>
      </c>
    </row>
    <row r="676" spans="1:13" x14ac:dyDescent="0.25">
      <c r="A676" t="s">
        <v>1249</v>
      </c>
      <c r="B676">
        <v>-2.2790000000000001E-2</v>
      </c>
      <c r="C676">
        <v>3.2190000000000003E-2</v>
      </c>
      <c r="D676">
        <v>-0.70820000000000005</v>
      </c>
      <c r="E676">
        <v>0.4788</v>
      </c>
      <c r="F676">
        <v>2.8879999999999999E-2</v>
      </c>
      <c r="G676">
        <v>2.8340000000000001E-3</v>
      </c>
      <c r="H676">
        <v>1.03</v>
      </c>
      <c r="I676">
        <v>1.61E-2</v>
      </c>
      <c r="J676">
        <v>-2.0119999999999999E-3</v>
      </c>
      <c r="K676">
        <v>5.3239999999999997E-3</v>
      </c>
      <c r="L676" t="s">
        <v>110</v>
      </c>
      <c r="M676" t="s">
        <v>934</v>
      </c>
    </row>
    <row r="677" spans="1:13" x14ac:dyDescent="0.25">
      <c r="A677" t="s">
        <v>1438</v>
      </c>
      <c r="B677">
        <v>3.696E-2</v>
      </c>
      <c r="C677">
        <v>5.2269999999999997E-2</v>
      </c>
      <c r="D677">
        <v>0.70709999999999995</v>
      </c>
      <c r="E677">
        <v>0.47949999999999998</v>
      </c>
      <c r="F677">
        <v>2.5100000000000001E-2</v>
      </c>
      <c r="G677">
        <v>4.4180000000000001E-3</v>
      </c>
      <c r="H677">
        <v>0.99950000000000006</v>
      </c>
      <c r="I677">
        <v>7.1120000000000003E-3</v>
      </c>
      <c r="J677" s="22">
        <v>5.4440000000000001E-3</v>
      </c>
      <c r="K677">
        <v>4.7699999999999999E-3</v>
      </c>
      <c r="L677" t="s">
        <v>110</v>
      </c>
      <c r="M677" t="s">
        <v>934</v>
      </c>
    </row>
    <row r="678" spans="1:13" x14ac:dyDescent="0.25">
      <c r="A678" t="s">
        <v>711</v>
      </c>
      <c r="B678">
        <v>5.9240000000000001E-2</v>
      </c>
      <c r="C678">
        <v>8.3809999999999996E-2</v>
      </c>
      <c r="D678">
        <v>0.70679999999999998</v>
      </c>
      <c r="E678">
        <v>0.47970000000000002</v>
      </c>
      <c r="F678">
        <v>9.7680000000000006E-3</v>
      </c>
      <c r="G678">
        <v>3.833E-3</v>
      </c>
      <c r="H678">
        <v>1.004</v>
      </c>
      <c r="I678">
        <v>6.3480000000000003E-3</v>
      </c>
      <c r="J678">
        <v>-4.2389999999999997E-3</v>
      </c>
      <c r="K678">
        <v>4.744E-3</v>
      </c>
      <c r="L678" t="s">
        <v>110</v>
      </c>
      <c r="M678" t="s">
        <v>934</v>
      </c>
    </row>
    <row r="679" spans="1:13" x14ac:dyDescent="0.25">
      <c r="A679" t="s">
        <v>1616</v>
      </c>
      <c r="B679">
        <v>4.3729999999999998E-2</v>
      </c>
      <c r="C679">
        <v>6.1870000000000001E-2</v>
      </c>
      <c r="D679">
        <v>0.70679999999999998</v>
      </c>
      <c r="E679">
        <v>0.47970000000000002</v>
      </c>
      <c r="F679">
        <v>6.378E-3</v>
      </c>
      <c r="G679">
        <v>1.317E-3</v>
      </c>
      <c r="H679">
        <v>1.032</v>
      </c>
      <c r="I679">
        <v>6.62E-3</v>
      </c>
      <c r="J679">
        <v>-7.1409999999999998E-3</v>
      </c>
      <c r="K679">
        <v>5.0109999999999998E-3</v>
      </c>
      <c r="L679" t="s">
        <v>110</v>
      </c>
      <c r="M679" t="s">
        <v>934</v>
      </c>
    </row>
    <row r="680" spans="1:13" x14ac:dyDescent="0.25">
      <c r="A680" t="s">
        <v>1120</v>
      </c>
      <c r="B680">
        <v>-2.1520000000000001E-2</v>
      </c>
      <c r="C680">
        <v>3.0540000000000001E-2</v>
      </c>
      <c r="D680">
        <v>-0.7046</v>
      </c>
      <c r="E680">
        <v>0.48099999999999998</v>
      </c>
      <c r="F680">
        <v>0.1537</v>
      </c>
      <c r="G680">
        <v>1.162E-2</v>
      </c>
      <c r="H680">
        <v>1.0229999999999999</v>
      </c>
      <c r="I680">
        <v>1.0240000000000001E-2</v>
      </c>
      <c r="J680">
        <v>4.2170000000000003E-3</v>
      </c>
      <c r="K680">
        <v>4.9839999999999997E-3</v>
      </c>
      <c r="L680" t="s">
        <v>110</v>
      </c>
      <c r="M680" t="s">
        <v>934</v>
      </c>
    </row>
    <row r="681" spans="1:13" x14ac:dyDescent="0.25">
      <c r="A681" t="s">
        <v>1588</v>
      </c>
      <c r="B681">
        <v>-3.576E-2</v>
      </c>
      <c r="C681">
        <v>5.076E-2</v>
      </c>
      <c r="D681">
        <v>-0.70440000000000003</v>
      </c>
      <c r="E681">
        <v>0.48120000000000002</v>
      </c>
      <c r="F681">
        <v>3.073E-2</v>
      </c>
      <c r="G681">
        <v>4.2230000000000002E-3</v>
      </c>
      <c r="H681">
        <v>1.004</v>
      </c>
      <c r="I681">
        <v>6.574E-3</v>
      </c>
      <c r="J681" s="22">
        <v>-4.7479999999999996E-3</v>
      </c>
      <c r="K681">
        <v>5.2290000000000001E-3</v>
      </c>
      <c r="L681" t="s">
        <v>110</v>
      </c>
      <c r="M681" t="s">
        <v>934</v>
      </c>
    </row>
    <row r="682" spans="1:13" x14ac:dyDescent="0.25">
      <c r="A682" t="s">
        <v>1790</v>
      </c>
      <c r="B682">
        <v>5.3310000000000003E-2</v>
      </c>
      <c r="C682">
        <v>7.5689999999999993E-2</v>
      </c>
      <c r="D682">
        <v>0.70430000000000004</v>
      </c>
      <c r="E682">
        <v>0.48120000000000002</v>
      </c>
      <c r="F682">
        <v>4.8929999999999998E-3</v>
      </c>
      <c r="G682">
        <v>1.1709999999999999E-3</v>
      </c>
      <c r="H682">
        <v>0.99850000000000005</v>
      </c>
      <c r="I682">
        <v>6.0540000000000004E-3</v>
      </c>
      <c r="J682" s="39">
        <v>-2.6639999999999999E-5</v>
      </c>
      <c r="K682">
        <v>4.7229999999999998E-3</v>
      </c>
      <c r="L682" t="s">
        <v>110</v>
      </c>
      <c r="M682" t="s">
        <v>934</v>
      </c>
    </row>
    <row r="683" spans="1:13" x14ac:dyDescent="0.25">
      <c r="A683" t="s">
        <v>1643</v>
      </c>
      <c r="B683">
        <v>4.2909999999999997E-2</v>
      </c>
      <c r="C683">
        <v>6.0949999999999997E-2</v>
      </c>
      <c r="D683">
        <v>0.70399999999999996</v>
      </c>
      <c r="E683">
        <v>0.48139999999999999</v>
      </c>
      <c r="F683">
        <v>2.6280000000000001E-2</v>
      </c>
      <c r="G683">
        <v>4.6829999999999997E-3</v>
      </c>
      <c r="H683">
        <v>1.016</v>
      </c>
      <c r="I683">
        <v>6.7939999999999997E-3</v>
      </c>
      <c r="J683">
        <v>-7.6470000000000002E-3</v>
      </c>
      <c r="K683">
        <v>5.1079999999999997E-3</v>
      </c>
      <c r="L683" t="s">
        <v>110</v>
      </c>
      <c r="M683" t="s">
        <v>934</v>
      </c>
    </row>
    <row r="684" spans="1:13" x14ac:dyDescent="0.25">
      <c r="A684" t="s">
        <v>1426</v>
      </c>
      <c r="B684">
        <v>3.6179999999999997E-2</v>
      </c>
      <c r="C684">
        <v>5.1529999999999999E-2</v>
      </c>
      <c r="D684">
        <v>0.70209999999999995</v>
      </c>
      <c r="E684">
        <v>0.48259999999999997</v>
      </c>
      <c r="F684">
        <v>6.2E-2</v>
      </c>
      <c r="G684">
        <v>8.3180000000000007E-3</v>
      </c>
      <c r="H684">
        <v>0.98509999999999998</v>
      </c>
      <c r="I684">
        <v>6.3810000000000004E-3</v>
      </c>
      <c r="J684">
        <v>-3.6150000000000002E-3</v>
      </c>
      <c r="K684">
        <v>5.3410000000000003E-3</v>
      </c>
      <c r="L684" t="s">
        <v>110</v>
      </c>
      <c r="M684" t="s">
        <v>934</v>
      </c>
    </row>
    <row r="685" spans="1:13" x14ac:dyDescent="0.25">
      <c r="A685" t="s">
        <v>1704</v>
      </c>
      <c r="B685">
        <v>7.0819999999999994E-2</v>
      </c>
      <c r="C685">
        <v>0.10150000000000001</v>
      </c>
      <c r="D685">
        <v>0.69740000000000002</v>
      </c>
      <c r="E685">
        <v>0.48559999999999998</v>
      </c>
      <c r="F685">
        <v>2.8419999999999999E-3</v>
      </c>
      <c r="G685">
        <v>1.346E-3</v>
      </c>
      <c r="H685">
        <v>0.99390000000000001</v>
      </c>
      <c r="I685">
        <v>6.8300000000000001E-3</v>
      </c>
      <c r="J685">
        <v>7.9429999999999995E-4</v>
      </c>
      <c r="K685">
        <v>6.0330000000000002E-3</v>
      </c>
      <c r="L685" t="s">
        <v>110</v>
      </c>
      <c r="M685" t="s">
        <v>934</v>
      </c>
    </row>
    <row r="686" spans="1:13" x14ac:dyDescent="0.25">
      <c r="A686" t="s">
        <v>626</v>
      </c>
      <c r="B686">
        <v>4.3270000000000003E-2</v>
      </c>
      <c r="C686">
        <v>6.216E-2</v>
      </c>
      <c r="D686">
        <v>0.69610000000000005</v>
      </c>
      <c r="E686">
        <v>0.4864</v>
      </c>
      <c r="F686">
        <v>5.091E-3</v>
      </c>
      <c r="G686">
        <v>1.4040000000000001E-3</v>
      </c>
      <c r="H686">
        <v>1.002</v>
      </c>
      <c r="I686">
        <v>6.7349999999999997E-3</v>
      </c>
      <c r="J686" s="39">
        <v>2.9850000000000001E-5</v>
      </c>
      <c r="K686">
        <v>4.9179999999999996E-3</v>
      </c>
      <c r="L686" t="s">
        <v>110</v>
      </c>
      <c r="M686" t="s">
        <v>934</v>
      </c>
    </row>
    <row r="687" spans="1:13" x14ac:dyDescent="0.25">
      <c r="A687" t="s">
        <v>1929</v>
      </c>
      <c r="B687">
        <v>6.1269999999999998E-2</v>
      </c>
      <c r="C687">
        <v>8.8330000000000006E-2</v>
      </c>
      <c r="D687">
        <v>0.69359999999999999</v>
      </c>
      <c r="E687">
        <v>0.4879</v>
      </c>
      <c r="F687">
        <v>2.7160000000000001E-3</v>
      </c>
      <c r="G687">
        <v>1.2800000000000001E-3</v>
      </c>
      <c r="H687">
        <v>0.98960000000000004</v>
      </c>
      <c r="I687">
        <v>6.7149999999999996E-3</v>
      </c>
      <c r="J687">
        <v>-7.7739999999999997E-3</v>
      </c>
      <c r="K687">
        <v>4.3750000000000004E-3</v>
      </c>
      <c r="L687" t="s">
        <v>110</v>
      </c>
      <c r="M687" t="s">
        <v>934</v>
      </c>
    </row>
    <row r="688" spans="1:13" x14ac:dyDescent="0.25">
      <c r="A688" t="s">
        <v>1664</v>
      </c>
      <c r="B688">
        <v>3.3090000000000001E-2</v>
      </c>
      <c r="C688">
        <v>4.7719999999999999E-2</v>
      </c>
      <c r="D688">
        <v>0.69340000000000002</v>
      </c>
      <c r="E688">
        <v>0.48799999999999999</v>
      </c>
      <c r="F688">
        <v>1.174E-2</v>
      </c>
      <c r="G688">
        <v>1.433E-3</v>
      </c>
      <c r="H688">
        <v>1.0029999999999999</v>
      </c>
      <c r="I688">
        <v>6.1929999999999997E-3</v>
      </c>
      <c r="J688">
        <v>-7.4859999999999996E-3</v>
      </c>
      <c r="K688">
        <v>5.2240000000000003E-3</v>
      </c>
      <c r="L688" t="s">
        <v>110</v>
      </c>
      <c r="M688" t="s">
        <v>934</v>
      </c>
    </row>
    <row r="689" spans="1:13" x14ac:dyDescent="0.25">
      <c r="A689" t="s">
        <v>1325</v>
      </c>
      <c r="B689">
        <v>4.2430000000000002E-2</v>
      </c>
      <c r="C689">
        <v>6.1190000000000001E-2</v>
      </c>
      <c r="D689">
        <v>0.69340000000000002</v>
      </c>
      <c r="E689">
        <v>0.48809999999999998</v>
      </c>
      <c r="F689">
        <v>7.7749999999999998E-3</v>
      </c>
      <c r="G689">
        <v>1.3569999999999999E-3</v>
      </c>
      <c r="H689">
        <v>0.99119999999999997</v>
      </c>
      <c r="I689">
        <v>6.4570000000000001E-3</v>
      </c>
      <c r="J689">
        <v>6.2419999999999999E-4</v>
      </c>
      <c r="K689">
        <v>5.2709999999999996E-3</v>
      </c>
      <c r="L689" t="s">
        <v>110</v>
      </c>
      <c r="M689" t="s">
        <v>934</v>
      </c>
    </row>
    <row r="690" spans="1:13" x14ac:dyDescent="0.25">
      <c r="A690" t="s">
        <v>1763</v>
      </c>
      <c r="B690">
        <v>4.6149999999999997E-2</v>
      </c>
      <c r="C690">
        <v>6.6570000000000004E-2</v>
      </c>
      <c r="D690">
        <v>0.69330000000000003</v>
      </c>
      <c r="E690">
        <v>0.48809999999999998</v>
      </c>
      <c r="F690">
        <v>4.6849999999999999E-3</v>
      </c>
      <c r="G690">
        <v>1.423E-3</v>
      </c>
      <c r="H690">
        <v>1.0009999999999999</v>
      </c>
      <c r="I690">
        <v>6.7089999999999997E-3</v>
      </c>
      <c r="J690">
        <v>-1.634E-3</v>
      </c>
      <c r="K690">
        <v>4.7159999999999997E-3</v>
      </c>
      <c r="L690" t="s">
        <v>110</v>
      </c>
      <c r="M690" t="s">
        <v>934</v>
      </c>
    </row>
    <row r="691" spans="1:13" x14ac:dyDescent="0.25">
      <c r="A691" t="s">
        <v>1604</v>
      </c>
      <c r="B691">
        <v>5.5469999999999998E-2</v>
      </c>
      <c r="C691">
        <v>8.0149999999999999E-2</v>
      </c>
      <c r="D691">
        <v>0.69199999999999995</v>
      </c>
      <c r="E691">
        <v>0.4889</v>
      </c>
      <c r="F691">
        <v>0.1018</v>
      </c>
      <c r="G691">
        <v>3.6220000000000002E-2</v>
      </c>
      <c r="H691">
        <v>0.997</v>
      </c>
      <c r="I691">
        <v>5.6340000000000001E-3</v>
      </c>
      <c r="J691">
        <v>-5.0400000000000002E-3</v>
      </c>
      <c r="K691">
        <v>4.666E-3</v>
      </c>
      <c r="L691" t="s">
        <v>110</v>
      </c>
      <c r="M691" t="s">
        <v>934</v>
      </c>
    </row>
    <row r="692" spans="1:13" x14ac:dyDescent="0.25">
      <c r="A692" t="s">
        <v>643</v>
      </c>
      <c r="B692">
        <v>1.298E-2</v>
      </c>
      <c r="C692">
        <v>1.8769999999999998E-2</v>
      </c>
      <c r="D692">
        <v>0.69169999999999998</v>
      </c>
      <c r="E692">
        <v>0.48909999999999998</v>
      </c>
      <c r="F692">
        <v>0.29149999999999998</v>
      </c>
      <c r="G692">
        <v>1.189E-2</v>
      </c>
      <c r="H692">
        <v>1.117</v>
      </c>
      <c r="I692">
        <v>2.9100000000000001E-2</v>
      </c>
      <c r="J692">
        <v>8.3269999999999993E-3</v>
      </c>
      <c r="K692">
        <v>7.1329999999999996E-3</v>
      </c>
      <c r="L692" t="s">
        <v>110</v>
      </c>
      <c r="M692" t="s">
        <v>934</v>
      </c>
    </row>
    <row r="693" spans="1:13" x14ac:dyDescent="0.25">
      <c r="A693" t="s">
        <v>1081</v>
      </c>
      <c r="B693">
        <v>3.8359999999999998E-2</v>
      </c>
      <c r="C693">
        <v>5.5460000000000002E-2</v>
      </c>
      <c r="D693">
        <v>0.69169999999999998</v>
      </c>
      <c r="E693">
        <v>0.48909999999999998</v>
      </c>
      <c r="F693">
        <v>3.424E-2</v>
      </c>
      <c r="G693">
        <v>5.9069999999999999E-3</v>
      </c>
      <c r="H693">
        <v>1.002</v>
      </c>
      <c r="I693">
        <v>6.0790000000000002E-3</v>
      </c>
      <c r="J693">
        <v>5.679E-3</v>
      </c>
      <c r="K693">
        <v>5.0470000000000003E-3</v>
      </c>
      <c r="L693" t="s">
        <v>110</v>
      </c>
      <c r="M693" t="s">
        <v>934</v>
      </c>
    </row>
    <row r="694" spans="1:13" x14ac:dyDescent="0.25">
      <c r="A694" t="s">
        <v>620</v>
      </c>
      <c r="B694">
        <v>-2.828E-2</v>
      </c>
      <c r="C694">
        <v>4.0910000000000002E-2</v>
      </c>
      <c r="D694">
        <v>-0.69130000000000003</v>
      </c>
      <c r="E694">
        <v>0.4894</v>
      </c>
      <c r="F694">
        <v>2.0029999999999999E-2</v>
      </c>
      <c r="G694">
        <v>1.7750000000000001E-3</v>
      </c>
      <c r="H694">
        <v>1.014</v>
      </c>
      <c r="I694">
        <v>8.8299999999999993E-3</v>
      </c>
      <c r="J694">
        <v>7.2519999999999995E-4</v>
      </c>
      <c r="K694">
        <v>5.5019999999999999E-3</v>
      </c>
      <c r="L694" t="s">
        <v>110</v>
      </c>
      <c r="M694" t="s">
        <v>934</v>
      </c>
    </row>
    <row r="695" spans="1:13" x14ac:dyDescent="0.25">
      <c r="A695" t="s">
        <v>1538</v>
      </c>
      <c r="B695">
        <v>-5.8619999999999998E-2</v>
      </c>
      <c r="C695">
        <v>8.4879999999999997E-2</v>
      </c>
      <c r="D695">
        <v>-0.69069999999999998</v>
      </c>
      <c r="E695">
        <v>0.48980000000000001</v>
      </c>
      <c r="F695">
        <v>1.221E-2</v>
      </c>
      <c r="G695">
        <v>4.751E-3</v>
      </c>
      <c r="H695">
        <v>1.0029999999999999</v>
      </c>
      <c r="I695">
        <v>5.9649999999999998E-3</v>
      </c>
      <c r="J695">
        <v>2.9090000000000001E-3</v>
      </c>
      <c r="K695">
        <v>4.9179999999999996E-3</v>
      </c>
      <c r="L695" t="s">
        <v>110</v>
      </c>
      <c r="M695" t="s">
        <v>934</v>
      </c>
    </row>
    <row r="696" spans="1:13" x14ac:dyDescent="0.25">
      <c r="A696" t="s">
        <v>994</v>
      </c>
      <c r="B696">
        <v>2.6720000000000001E-2</v>
      </c>
      <c r="C696">
        <v>3.8719999999999997E-2</v>
      </c>
      <c r="D696">
        <v>0.68989999999999996</v>
      </c>
      <c r="E696">
        <v>0.49020000000000002</v>
      </c>
      <c r="F696">
        <v>2.1010000000000001E-2</v>
      </c>
      <c r="G696">
        <v>1.8879999999999999E-3</v>
      </c>
      <c r="H696">
        <v>1.0009999999999999</v>
      </c>
      <c r="I696">
        <v>7.528E-3</v>
      </c>
      <c r="J696">
        <v>3.3939999999999999E-3</v>
      </c>
      <c r="K696">
        <v>5.1190000000000003E-3</v>
      </c>
      <c r="L696" t="s">
        <v>110</v>
      </c>
      <c r="M696" t="s">
        <v>934</v>
      </c>
    </row>
    <row r="697" spans="1:13" x14ac:dyDescent="0.25">
      <c r="A697" t="s">
        <v>1256</v>
      </c>
      <c r="B697">
        <v>5.3129999999999997E-2</v>
      </c>
      <c r="C697">
        <v>7.7039999999999997E-2</v>
      </c>
      <c r="D697">
        <v>0.68959999999999999</v>
      </c>
      <c r="E697">
        <v>0.4904</v>
      </c>
      <c r="F697">
        <v>3.9090000000000001E-3</v>
      </c>
      <c r="G697">
        <v>1.5039999999999999E-3</v>
      </c>
      <c r="H697">
        <v>0.97950000000000004</v>
      </c>
      <c r="I697">
        <v>8.4759999999999992E-3</v>
      </c>
      <c r="J697">
        <v>-6.5319999999999996E-3</v>
      </c>
      <c r="K697">
        <v>6.2249999999999996E-3</v>
      </c>
      <c r="L697" t="s">
        <v>110</v>
      </c>
      <c r="M697" t="s">
        <v>934</v>
      </c>
    </row>
    <row r="698" spans="1:13" x14ac:dyDescent="0.25">
      <c r="A698" t="s">
        <v>1878</v>
      </c>
      <c r="B698">
        <v>6.5189999999999998E-2</v>
      </c>
      <c r="C698">
        <v>9.4649999999999998E-2</v>
      </c>
      <c r="D698">
        <v>0.68869999999999998</v>
      </c>
      <c r="E698">
        <v>0.49099999999999999</v>
      </c>
      <c r="F698">
        <v>2.47E-3</v>
      </c>
      <c r="G698">
        <v>1.227E-3</v>
      </c>
      <c r="H698">
        <v>0.98580000000000001</v>
      </c>
      <c r="I698">
        <v>7.515E-3</v>
      </c>
      <c r="J698">
        <v>4.3109999999999997E-3</v>
      </c>
      <c r="K698">
        <v>5.274E-3</v>
      </c>
      <c r="L698" t="s">
        <v>110</v>
      </c>
      <c r="M698" t="s">
        <v>934</v>
      </c>
    </row>
    <row r="699" spans="1:13" x14ac:dyDescent="0.25">
      <c r="A699" t="s">
        <v>1915</v>
      </c>
      <c r="B699">
        <v>6.5189999999999998E-2</v>
      </c>
      <c r="C699">
        <v>9.4649999999999998E-2</v>
      </c>
      <c r="D699">
        <v>0.68869999999999998</v>
      </c>
      <c r="E699">
        <v>0.49099999999999999</v>
      </c>
      <c r="F699">
        <v>2.47E-3</v>
      </c>
      <c r="G699">
        <v>1.227E-3</v>
      </c>
      <c r="H699">
        <v>0.98580000000000001</v>
      </c>
      <c r="I699">
        <v>7.515E-3</v>
      </c>
      <c r="J699" s="22">
        <v>4.3109999999999997E-3</v>
      </c>
      <c r="K699">
        <v>5.274E-3</v>
      </c>
      <c r="L699" t="s">
        <v>110</v>
      </c>
      <c r="M699" t="s">
        <v>934</v>
      </c>
    </row>
    <row r="700" spans="1:13" x14ac:dyDescent="0.25">
      <c r="A700" t="s">
        <v>1544</v>
      </c>
      <c r="B700">
        <v>6.1420000000000002E-2</v>
      </c>
      <c r="C700">
        <v>8.9319999999999997E-2</v>
      </c>
      <c r="D700">
        <v>0.68759999999999999</v>
      </c>
      <c r="E700">
        <v>0.49170000000000003</v>
      </c>
      <c r="F700">
        <v>1.059E-2</v>
      </c>
      <c r="G700">
        <v>5.2820000000000002E-3</v>
      </c>
      <c r="H700">
        <v>0.99839999999999995</v>
      </c>
      <c r="I700">
        <v>7.2309999999999996E-3</v>
      </c>
      <c r="J700">
        <v>-4.8830000000000002E-3</v>
      </c>
      <c r="K700">
        <v>4.8459999999999996E-3</v>
      </c>
      <c r="L700" t="s">
        <v>110</v>
      </c>
      <c r="M700" t="s">
        <v>934</v>
      </c>
    </row>
    <row r="701" spans="1:13" x14ac:dyDescent="0.25">
      <c r="A701" t="s">
        <v>976</v>
      </c>
      <c r="B701">
        <v>-4.0149999999999998E-2</v>
      </c>
      <c r="C701">
        <v>5.8459999999999998E-2</v>
      </c>
      <c r="D701">
        <v>-0.68669999999999998</v>
      </c>
      <c r="E701">
        <v>0.49220000000000003</v>
      </c>
      <c r="F701">
        <v>2.5139999999999999E-2</v>
      </c>
      <c r="G701">
        <v>4.0940000000000004E-3</v>
      </c>
      <c r="H701">
        <v>1.002</v>
      </c>
      <c r="I701">
        <v>6.319E-3</v>
      </c>
      <c r="J701">
        <v>3.2620000000000001E-3</v>
      </c>
      <c r="K701">
        <v>5.2209999999999999E-3</v>
      </c>
      <c r="L701" t="s">
        <v>110</v>
      </c>
      <c r="M701" t="s">
        <v>934</v>
      </c>
    </row>
    <row r="702" spans="1:13" x14ac:dyDescent="0.25">
      <c r="A702" t="s">
        <v>1242</v>
      </c>
      <c r="B702">
        <v>4.7509999999999997E-2</v>
      </c>
      <c r="C702">
        <v>6.9550000000000001E-2</v>
      </c>
      <c r="D702">
        <v>0.68310000000000004</v>
      </c>
      <c r="E702">
        <v>0.49459999999999998</v>
      </c>
      <c r="F702">
        <v>4.45E-3</v>
      </c>
      <c r="G702">
        <v>1.199E-3</v>
      </c>
      <c r="H702">
        <v>0.99550000000000005</v>
      </c>
      <c r="I702">
        <v>6.4450000000000002E-3</v>
      </c>
      <c r="J702">
        <v>3.2009999999999999E-3</v>
      </c>
      <c r="K702">
        <v>4.8110000000000002E-3</v>
      </c>
      <c r="L702" t="s">
        <v>110</v>
      </c>
      <c r="M702" t="s">
        <v>934</v>
      </c>
    </row>
    <row r="703" spans="1:13" x14ac:dyDescent="0.25">
      <c r="A703" t="s">
        <v>1760</v>
      </c>
      <c r="B703">
        <v>-2.4809999999999999E-2</v>
      </c>
      <c r="C703">
        <v>3.6360000000000003E-2</v>
      </c>
      <c r="D703">
        <v>-0.68230000000000002</v>
      </c>
      <c r="E703">
        <v>0.495</v>
      </c>
      <c r="F703">
        <v>1.8100000000000002E-2</v>
      </c>
      <c r="G703">
        <v>1.854E-3</v>
      </c>
      <c r="H703">
        <v>1.0089999999999999</v>
      </c>
      <c r="I703">
        <v>7.8259999999999996E-3</v>
      </c>
      <c r="J703">
        <v>-2.2239999999999998E-3</v>
      </c>
      <c r="K703">
        <v>5.0699999999999999E-3</v>
      </c>
      <c r="L703" t="s">
        <v>110</v>
      </c>
      <c r="M703" t="s">
        <v>934</v>
      </c>
    </row>
    <row r="704" spans="1:13" x14ac:dyDescent="0.25">
      <c r="A704" t="s">
        <v>1824</v>
      </c>
      <c r="B704">
        <v>6.8570000000000006E-2</v>
      </c>
      <c r="C704">
        <v>0.10059999999999999</v>
      </c>
      <c r="D704">
        <v>0.68179999999999996</v>
      </c>
      <c r="E704">
        <v>0.49540000000000001</v>
      </c>
      <c r="F704">
        <v>2.7399999999999998E-3</v>
      </c>
      <c r="G704">
        <v>1.25E-3</v>
      </c>
      <c r="H704">
        <v>1.0029999999999999</v>
      </c>
      <c r="I704">
        <v>5.9449999999999998E-3</v>
      </c>
      <c r="J704" s="39">
        <v>9.2429999999999994E-5</v>
      </c>
      <c r="K704">
        <v>5.0369999999999998E-3</v>
      </c>
      <c r="L704" t="s">
        <v>110</v>
      </c>
      <c r="M704" t="s">
        <v>934</v>
      </c>
    </row>
    <row r="705" spans="1:13" x14ac:dyDescent="0.25">
      <c r="A705" t="s">
        <v>1231</v>
      </c>
      <c r="B705">
        <v>-3.2989999999999998E-2</v>
      </c>
      <c r="C705">
        <v>4.8590000000000001E-2</v>
      </c>
      <c r="D705">
        <v>-0.67900000000000005</v>
      </c>
      <c r="E705">
        <v>0.49709999999999999</v>
      </c>
      <c r="F705">
        <v>1.2370000000000001E-2</v>
      </c>
      <c r="G705">
        <v>1.505E-3</v>
      </c>
      <c r="H705">
        <v>0.99460000000000004</v>
      </c>
      <c r="I705">
        <v>6.5279999999999999E-3</v>
      </c>
      <c r="J705">
        <v>3.356E-3</v>
      </c>
      <c r="K705">
        <v>5.3889999999999997E-3</v>
      </c>
      <c r="L705" t="s">
        <v>110</v>
      </c>
      <c r="M705" t="s">
        <v>934</v>
      </c>
    </row>
    <row r="706" spans="1:13" x14ac:dyDescent="0.25">
      <c r="A706" t="s">
        <v>1455</v>
      </c>
      <c r="B706">
        <v>2.436E-2</v>
      </c>
      <c r="C706">
        <v>3.601E-2</v>
      </c>
      <c r="D706">
        <v>0.67659999999999998</v>
      </c>
      <c r="E706">
        <v>0.49869999999999998</v>
      </c>
      <c r="F706">
        <v>3.0880000000000001E-2</v>
      </c>
      <c r="G706">
        <v>1.9819999999999998E-3</v>
      </c>
      <c r="H706">
        <v>1.004</v>
      </c>
      <c r="I706">
        <v>7.5389999999999997E-3</v>
      </c>
      <c r="J706">
        <v>9.3729999999999994E-3</v>
      </c>
      <c r="K706">
        <v>5.7819999999999998E-3</v>
      </c>
      <c r="L706" t="s">
        <v>110</v>
      </c>
      <c r="M706" t="s">
        <v>934</v>
      </c>
    </row>
    <row r="707" spans="1:13" x14ac:dyDescent="0.25">
      <c r="A707" t="s">
        <v>1999</v>
      </c>
      <c r="B707">
        <v>0.1181</v>
      </c>
      <c r="C707">
        <v>0.17510000000000001</v>
      </c>
      <c r="D707">
        <v>0.67459999999999998</v>
      </c>
      <c r="E707">
        <v>0.49990000000000001</v>
      </c>
      <c r="F707">
        <v>4.5839999999999999E-2</v>
      </c>
      <c r="G707">
        <v>5.024E-2</v>
      </c>
      <c r="H707">
        <v>1.008</v>
      </c>
      <c r="I707">
        <v>7.1289999999999999E-3</v>
      </c>
      <c r="J707">
        <v>-4.6620000000000003E-3</v>
      </c>
      <c r="K707">
        <v>4.7039999999999998E-3</v>
      </c>
      <c r="L707" t="s">
        <v>1696</v>
      </c>
      <c r="M707" t="s">
        <v>1697</v>
      </c>
    </row>
    <row r="708" spans="1:13" x14ac:dyDescent="0.25">
      <c r="A708" t="s">
        <v>1450</v>
      </c>
      <c r="B708">
        <v>3.356E-2</v>
      </c>
      <c r="C708">
        <v>4.9759999999999999E-2</v>
      </c>
      <c r="D708">
        <v>0.6744</v>
      </c>
      <c r="E708">
        <v>0.5</v>
      </c>
      <c r="F708">
        <v>3.9309999999999998E-2</v>
      </c>
      <c r="G708">
        <v>4.8380000000000003E-3</v>
      </c>
      <c r="H708">
        <v>0.99419999999999997</v>
      </c>
      <c r="I708">
        <v>6.5909999999999996E-3</v>
      </c>
      <c r="J708">
        <v>3.8660000000000001E-3</v>
      </c>
      <c r="K708">
        <v>5.1609999999999998E-3</v>
      </c>
      <c r="L708" t="s">
        <v>110</v>
      </c>
      <c r="M708" t="s">
        <v>934</v>
      </c>
    </row>
    <row r="709" spans="1:13" x14ac:dyDescent="0.25">
      <c r="A709" t="s">
        <v>1319</v>
      </c>
      <c r="B709">
        <v>4.2720000000000001E-2</v>
      </c>
      <c r="C709">
        <v>6.3439999999999996E-2</v>
      </c>
      <c r="D709">
        <v>0.67330000000000001</v>
      </c>
      <c r="E709">
        <v>0.50070000000000003</v>
      </c>
      <c r="F709">
        <v>5.2230000000000002E-3</v>
      </c>
      <c r="G709">
        <v>1.3929999999999999E-3</v>
      </c>
      <c r="H709">
        <v>0.99990000000000001</v>
      </c>
      <c r="I709">
        <v>6.496E-3</v>
      </c>
      <c r="J709">
        <v>3.5609999999999999E-3</v>
      </c>
      <c r="K709">
        <v>4.7359999999999998E-3</v>
      </c>
      <c r="L709" t="s">
        <v>110</v>
      </c>
      <c r="M709" t="s">
        <v>934</v>
      </c>
    </row>
    <row r="710" spans="1:13" x14ac:dyDescent="0.25">
      <c r="A710" t="s">
        <v>1348</v>
      </c>
      <c r="B710">
        <v>-2.46E-2</v>
      </c>
      <c r="C710">
        <v>3.6549999999999999E-2</v>
      </c>
      <c r="D710">
        <v>-0.67300000000000004</v>
      </c>
      <c r="E710">
        <v>0.50090000000000001</v>
      </c>
      <c r="F710">
        <v>3.2570000000000002E-2</v>
      </c>
      <c r="G710">
        <v>2.0179999999999998E-3</v>
      </c>
      <c r="H710">
        <v>1.0189999999999999</v>
      </c>
      <c r="I710">
        <v>7.5599999999999999E-3</v>
      </c>
      <c r="J710">
        <v>-6.3619999999999996E-3</v>
      </c>
      <c r="K710">
        <v>5.5389999999999997E-3</v>
      </c>
      <c r="L710" t="s">
        <v>110</v>
      </c>
      <c r="M710" t="s">
        <v>934</v>
      </c>
    </row>
    <row r="711" spans="1:13" x14ac:dyDescent="0.25">
      <c r="A711" t="s">
        <v>1712</v>
      </c>
      <c r="B711">
        <v>3.9660000000000001E-2</v>
      </c>
      <c r="C711">
        <v>5.91E-2</v>
      </c>
      <c r="D711">
        <v>0.67110000000000003</v>
      </c>
      <c r="E711">
        <v>0.50209999999999999</v>
      </c>
      <c r="F711">
        <v>5.3629999999999997E-3</v>
      </c>
      <c r="G711">
        <v>1.3290000000000001E-3</v>
      </c>
      <c r="H711">
        <v>1.004</v>
      </c>
      <c r="I711">
        <v>5.9179999999999996E-3</v>
      </c>
      <c r="J711">
        <v>-4.7619999999999997E-3</v>
      </c>
      <c r="K711">
        <v>4.8739999999999999E-3</v>
      </c>
      <c r="L711" t="s">
        <v>110</v>
      </c>
      <c r="M711" t="s">
        <v>934</v>
      </c>
    </row>
    <row r="712" spans="1:13" x14ac:dyDescent="0.25">
      <c r="A712" t="s">
        <v>1749</v>
      </c>
      <c r="B712">
        <v>-4.2939999999999999E-2</v>
      </c>
      <c r="C712">
        <v>6.3990000000000005E-2</v>
      </c>
      <c r="D712">
        <v>-0.67110000000000003</v>
      </c>
      <c r="E712">
        <v>0.50219999999999998</v>
      </c>
      <c r="F712">
        <v>6.9080000000000001E-3</v>
      </c>
      <c r="G712">
        <v>1.5139999999999999E-3</v>
      </c>
      <c r="H712">
        <v>0.98399999999999999</v>
      </c>
      <c r="I712">
        <v>7.4019999999999997E-3</v>
      </c>
      <c r="J712">
        <v>2.2300000000000002E-3</v>
      </c>
      <c r="K712">
        <v>5.2509999999999996E-3</v>
      </c>
      <c r="L712" t="s">
        <v>110</v>
      </c>
      <c r="M712" t="s">
        <v>934</v>
      </c>
    </row>
    <row r="713" spans="1:13" x14ac:dyDescent="0.25">
      <c r="A713" t="s">
        <v>1736</v>
      </c>
      <c r="B713">
        <v>-4.0939999999999997E-2</v>
      </c>
      <c r="C713">
        <v>6.1019999999999998E-2</v>
      </c>
      <c r="D713">
        <v>-0.67090000000000005</v>
      </c>
      <c r="E713">
        <v>0.50229999999999997</v>
      </c>
      <c r="F713">
        <v>5.7670000000000004E-3</v>
      </c>
      <c r="G713">
        <v>1.4109999999999999E-3</v>
      </c>
      <c r="H713">
        <v>0.99770000000000003</v>
      </c>
      <c r="I713">
        <v>5.9290000000000002E-3</v>
      </c>
      <c r="J713">
        <v>-4.0940000000000004E-3</v>
      </c>
      <c r="K713">
        <v>4.6950000000000004E-3</v>
      </c>
      <c r="L713" t="s">
        <v>110</v>
      </c>
      <c r="M713" t="s">
        <v>934</v>
      </c>
    </row>
    <row r="714" spans="1:13" x14ac:dyDescent="0.25">
      <c r="A714" t="s">
        <v>2002</v>
      </c>
      <c r="B714">
        <v>1.21E-2</v>
      </c>
      <c r="C714">
        <v>1.8149999999999999E-2</v>
      </c>
      <c r="D714">
        <v>0.66659999999999997</v>
      </c>
      <c r="E714">
        <v>0.505</v>
      </c>
      <c r="F714">
        <v>0.3962</v>
      </c>
      <c r="G714">
        <v>3.1980000000000001E-2</v>
      </c>
      <c r="H714">
        <v>1.2709999999999999</v>
      </c>
      <c r="I714">
        <v>6.3089999999999993E-2</v>
      </c>
      <c r="J714">
        <v>-2.6059999999999998E-3</v>
      </c>
      <c r="K714">
        <v>8.3619999999999996E-3</v>
      </c>
      <c r="L714" t="s">
        <v>2017</v>
      </c>
      <c r="M714" t="s">
        <v>2018</v>
      </c>
    </row>
    <row r="715" spans="1:13" x14ac:dyDescent="0.25">
      <c r="A715" t="s">
        <v>1898</v>
      </c>
      <c r="B715">
        <v>4.6690000000000002E-2</v>
      </c>
      <c r="C715">
        <v>7.0389999999999994E-2</v>
      </c>
      <c r="D715">
        <v>0.6633</v>
      </c>
      <c r="E715">
        <v>0.5071</v>
      </c>
      <c r="F715">
        <v>4.6709999999999998E-3</v>
      </c>
      <c r="G715">
        <v>1.776E-3</v>
      </c>
      <c r="H715">
        <v>0.99709999999999999</v>
      </c>
      <c r="I715">
        <v>7.5919999999999998E-3</v>
      </c>
      <c r="J715">
        <v>-3.372E-3</v>
      </c>
      <c r="K715">
        <v>4.8040000000000001E-3</v>
      </c>
      <c r="L715" t="s">
        <v>110</v>
      </c>
      <c r="M715" t="s">
        <v>934</v>
      </c>
    </row>
    <row r="716" spans="1:13" x14ac:dyDescent="0.25">
      <c r="A716" t="s">
        <v>1290</v>
      </c>
      <c r="B716">
        <v>-4.4639999999999999E-2</v>
      </c>
      <c r="C716">
        <v>6.7559999999999995E-2</v>
      </c>
      <c r="D716">
        <v>-0.66069999999999995</v>
      </c>
      <c r="E716">
        <v>0.50880000000000003</v>
      </c>
      <c r="F716">
        <v>6.2709999999999997E-3</v>
      </c>
      <c r="G716">
        <v>1.3760000000000001E-3</v>
      </c>
      <c r="H716">
        <v>0.99980000000000002</v>
      </c>
      <c r="I716">
        <v>6.3819999999999997E-3</v>
      </c>
      <c r="J716">
        <v>-4.6449999999999998E-3</v>
      </c>
      <c r="K716">
        <v>4.9839999999999997E-3</v>
      </c>
      <c r="L716" t="s">
        <v>110</v>
      </c>
      <c r="M716" t="s">
        <v>934</v>
      </c>
    </row>
    <row r="717" spans="1:13" x14ac:dyDescent="0.25">
      <c r="A717" t="s">
        <v>1762</v>
      </c>
      <c r="B717">
        <v>-6.6339999999999996E-2</v>
      </c>
      <c r="C717">
        <v>0.10050000000000001</v>
      </c>
      <c r="D717">
        <v>-0.66039999999999999</v>
      </c>
      <c r="E717">
        <v>0.50900000000000001</v>
      </c>
      <c r="F717">
        <v>2.9659999999999999E-3</v>
      </c>
      <c r="G717">
        <v>1.2509999999999999E-3</v>
      </c>
      <c r="H717">
        <v>0.98760000000000003</v>
      </c>
      <c r="I717">
        <v>6.679E-3</v>
      </c>
      <c r="J717">
        <v>2.405E-3</v>
      </c>
      <c r="K717">
        <v>5.4409999999999997E-3</v>
      </c>
      <c r="L717" t="s">
        <v>110</v>
      </c>
      <c r="M717" t="s">
        <v>934</v>
      </c>
    </row>
    <row r="718" spans="1:13" x14ac:dyDescent="0.25">
      <c r="A718" t="s">
        <v>2045</v>
      </c>
      <c r="B718">
        <v>2.9590000000000002E-2</v>
      </c>
      <c r="C718">
        <v>4.4979999999999999E-2</v>
      </c>
      <c r="D718">
        <v>0.65780000000000005</v>
      </c>
      <c r="E718">
        <v>0.51070000000000004</v>
      </c>
      <c r="F718">
        <v>8.0839999999999995E-2</v>
      </c>
      <c r="G718">
        <v>8.5109999999999995E-3</v>
      </c>
      <c r="H718">
        <v>1.0429999999999999</v>
      </c>
      <c r="I718">
        <v>7.2370000000000004E-3</v>
      </c>
      <c r="J718">
        <v>6.669E-4</v>
      </c>
      <c r="K718">
        <v>5.5519999999999996E-3</v>
      </c>
      <c r="L718" t="s">
        <v>110</v>
      </c>
      <c r="M718" t="s">
        <v>2026</v>
      </c>
    </row>
    <row r="719" spans="1:13" x14ac:dyDescent="0.25">
      <c r="A719" t="s">
        <v>1718</v>
      </c>
      <c r="B719">
        <v>4.7919999999999997E-2</v>
      </c>
      <c r="C719">
        <v>7.3300000000000004E-2</v>
      </c>
      <c r="D719">
        <v>0.65380000000000005</v>
      </c>
      <c r="E719">
        <v>0.51319999999999999</v>
      </c>
      <c r="F719">
        <v>4.0699999999999998E-3</v>
      </c>
      <c r="G719">
        <v>1.2930000000000001E-3</v>
      </c>
      <c r="H719">
        <v>0.9919</v>
      </c>
      <c r="I719">
        <v>6.1159999999999999E-3</v>
      </c>
      <c r="J719">
        <v>-1.011E-3</v>
      </c>
      <c r="K719">
        <v>4.9100000000000003E-3</v>
      </c>
      <c r="L719" t="s">
        <v>110</v>
      </c>
      <c r="M719" t="s">
        <v>934</v>
      </c>
    </row>
    <row r="720" spans="1:13" x14ac:dyDescent="0.25">
      <c r="A720" t="s">
        <v>993</v>
      </c>
      <c r="B720">
        <v>-9.4560000000000005E-2</v>
      </c>
      <c r="C720">
        <v>0.14510000000000001</v>
      </c>
      <c r="D720">
        <v>-0.65190000000000003</v>
      </c>
      <c r="E720">
        <v>0.51449999999999996</v>
      </c>
      <c r="F720">
        <v>2.0459999999999999E-2</v>
      </c>
      <c r="G720">
        <v>2.0990000000000002E-2</v>
      </c>
      <c r="H720">
        <v>1.0009999999999999</v>
      </c>
      <c r="I720">
        <v>6.0099999999999997E-3</v>
      </c>
      <c r="J720">
        <v>-2.453E-4</v>
      </c>
      <c r="K720">
        <v>4.5019999999999999E-3</v>
      </c>
      <c r="L720" t="s">
        <v>110</v>
      </c>
      <c r="M720" t="s">
        <v>934</v>
      </c>
    </row>
    <row r="721" spans="1:13" x14ac:dyDescent="0.25">
      <c r="A721" t="s">
        <v>1553</v>
      </c>
      <c r="B721">
        <v>-6.6299999999999998E-2</v>
      </c>
      <c r="C721">
        <v>0.1022</v>
      </c>
      <c r="D721">
        <v>-0.64849999999999997</v>
      </c>
      <c r="E721">
        <v>0.51670000000000005</v>
      </c>
      <c r="F721">
        <v>9.9139999999999992E-3</v>
      </c>
      <c r="G721">
        <v>4.6319999999999998E-3</v>
      </c>
      <c r="H721">
        <v>0.99580000000000002</v>
      </c>
      <c r="I721">
        <v>6.1029999999999999E-3</v>
      </c>
      <c r="J721">
        <v>-7.3059999999999998E-4</v>
      </c>
      <c r="K721">
        <v>4.947E-3</v>
      </c>
      <c r="L721" t="s">
        <v>110</v>
      </c>
      <c r="M721" t="s">
        <v>934</v>
      </c>
    </row>
    <row r="722" spans="1:13" x14ac:dyDescent="0.25">
      <c r="A722" t="s">
        <v>1863</v>
      </c>
      <c r="B722">
        <v>-4.2520000000000002E-2</v>
      </c>
      <c r="C722">
        <v>6.5600000000000006E-2</v>
      </c>
      <c r="D722">
        <v>-0.6482</v>
      </c>
      <c r="E722">
        <v>0.51690000000000003</v>
      </c>
      <c r="F722">
        <v>6.293E-3</v>
      </c>
      <c r="G722">
        <v>1.603E-3</v>
      </c>
      <c r="H722">
        <v>0.99560000000000004</v>
      </c>
      <c r="I722">
        <v>6.8240000000000002E-3</v>
      </c>
      <c r="J722">
        <v>4.9540000000000001E-3</v>
      </c>
      <c r="K722">
        <v>4.921E-3</v>
      </c>
      <c r="L722" t="s">
        <v>110</v>
      </c>
      <c r="M722" t="s">
        <v>934</v>
      </c>
    </row>
    <row r="723" spans="1:13" x14ac:dyDescent="0.25">
      <c r="A723" t="s">
        <v>644</v>
      </c>
      <c r="B723">
        <v>1.2070000000000001E-2</v>
      </c>
      <c r="C723">
        <v>1.8790000000000001E-2</v>
      </c>
      <c r="D723">
        <v>0.64259999999999995</v>
      </c>
      <c r="E723">
        <v>0.52049999999999996</v>
      </c>
      <c r="F723">
        <v>0.29089999999999999</v>
      </c>
      <c r="G723">
        <v>1.18E-2</v>
      </c>
      <c r="H723">
        <v>1.1160000000000001</v>
      </c>
      <c r="I723">
        <v>2.8850000000000001E-2</v>
      </c>
      <c r="J723">
        <v>8.2629999999999995E-3</v>
      </c>
      <c r="K723">
        <v>7.0889999999999998E-3</v>
      </c>
      <c r="L723" t="s">
        <v>110</v>
      </c>
      <c r="M723" t="s">
        <v>934</v>
      </c>
    </row>
    <row r="724" spans="1:13" x14ac:dyDescent="0.25">
      <c r="A724" t="s">
        <v>1027</v>
      </c>
      <c r="B724">
        <v>-1.538E-2</v>
      </c>
      <c r="C724">
        <v>2.4029999999999999E-2</v>
      </c>
      <c r="D724">
        <v>-0.6401</v>
      </c>
      <c r="E724">
        <v>0.52210000000000001</v>
      </c>
      <c r="F724">
        <v>9.7790000000000002E-2</v>
      </c>
      <c r="G724">
        <v>1.102E-2</v>
      </c>
      <c r="H724">
        <v>1.1299999999999999</v>
      </c>
      <c r="I724">
        <v>3.2379999999999999E-2</v>
      </c>
      <c r="J724">
        <v>-5.4130000000000003E-3</v>
      </c>
      <c r="K724">
        <v>5.6740000000000002E-3</v>
      </c>
      <c r="L724" t="s">
        <v>110</v>
      </c>
      <c r="M724" t="s">
        <v>934</v>
      </c>
    </row>
    <row r="725" spans="1:13" x14ac:dyDescent="0.25">
      <c r="A725" t="s">
        <v>1887</v>
      </c>
      <c r="B725">
        <v>-5.6680000000000001E-2</v>
      </c>
      <c r="C725">
        <v>8.8539999999999994E-2</v>
      </c>
      <c r="D725">
        <v>-0.64019999999999999</v>
      </c>
      <c r="E725">
        <v>0.52210000000000001</v>
      </c>
      <c r="F725">
        <v>3.0630000000000002E-3</v>
      </c>
      <c r="G725">
        <v>1.286E-3</v>
      </c>
      <c r="H725">
        <v>0.99060000000000004</v>
      </c>
      <c r="I725">
        <v>6.0530000000000002E-3</v>
      </c>
      <c r="J725">
        <v>8.6070000000000005E-4</v>
      </c>
      <c r="K725">
        <v>5.1479999999999998E-3</v>
      </c>
      <c r="L725" t="s">
        <v>110</v>
      </c>
      <c r="M725" t="s">
        <v>934</v>
      </c>
    </row>
    <row r="726" spans="1:13" x14ac:dyDescent="0.25">
      <c r="A726" t="s">
        <v>1685</v>
      </c>
      <c r="B726">
        <v>-4.3409999999999997E-2</v>
      </c>
      <c r="C726">
        <v>6.7960000000000007E-2</v>
      </c>
      <c r="D726">
        <v>-0.63870000000000005</v>
      </c>
      <c r="E726">
        <v>0.52300000000000002</v>
      </c>
      <c r="F726">
        <v>6.0289999999999996E-3</v>
      </c>
      <c r="G726">
        <v>1.2539999999999999E-3</v>
      </c>
      <c r="H726">
        <v>0.99819999999999998</v>
      </c>
      <c r="I726">
        <v>6.28E-3</v>
      </c>
      <c r="J726">
        <v>2.6800000000000001E-4</v>
      </c>
      <c r="K726">
        <v>4.9750000000000003E-3</v>
      </c>
      <c r="L726" t="s">
        <v>110</v>
      </c>
      <c r="M726" t="s">
        <v>934</v>
      </c>
    </row>
    <row r="727" spans="1:13" x14ac:dyDescent="0.25">
      <c r="A727" t="s">
        <v>1363</v>
      </c>
      <c r="B727">
        <v>2.0799999999999999E-2</v>
      </c>
      <c r="C727">
        <v>3.2620000000000003E-2</v>
      </c>
      <c r="D727">
        <v>0.63770000000000004</v>
      </c>
      <c r="E727">
        <v>0.52370000000000005</v>
      </c>
      <c r="F727">
        <v>4.4290000000000003E-2</v>
      </c>
      <c r="G727">
        <v>2.911E-3</v>
      </c>
      <c r="H727">
        <v>0.99539999999999995</v>
      </c>
      <c r="I727">
        <v>8.8699999999999994E-3</v>
      </c>
      <c r="J727">
        <v>6.3709999999999999E-3</v>
      </c>
      <c r="K727">
        <v>5.293E-3</v>
      </c>
      <c r="L727" t="s">
        <v>110</v>
      </c>
      <c r="M727" t="s">
        <v>934</v>
      </c>
    </row>
    <row r="728" spans="1:13" x14ac:dyDescent="0.25">
      <c r="A728" t="s">
        <v>1357</v>
      </c>
      <c r="B728">
        <v>5.006E-2</v>
      </c>
      <c r="C728">
        <v>7.8520000000000006E-2</v>
      </c>
      <c r="D728">
        <v>0.63759999999999994</v>
      </c>
      <c r="E728">
        <v>0.52380000000000004</v>
      </c>
      <c r="F728">
        <v>2.4670000000000001E-2</v>
      </c>
      <c r="G728">
        <v>9.3290000000000005E-3</v>
      </c>
      <c r="H728">
        <v>0.99070000000000003</v>
      </c>
      <c r="I728">
        <v>6.0930000000000003E-3</v>
      </c>
      <c r="J728">
        <v>-8.5789999999999998E-3</v>
      </c>
      <c r="K728">
        <v>4.5729999999999998E-3</v>
      </c>
      <c r="L728" t="s">
        <v>110</v>
      </c>
      <c r="M728" t="s">
        <v>934</v>
      </c>
    </row>
    <row r="729" spans="1:13" x14ac:dyDescent="0.25">
      <c r="A729" t="s">
        <v>1016</v>
      </c>
      <c r="B729">
        <v>-1.72E-2</v>
      </c>
      <c r="C729">
        <v>2.7029999999999998E-2</v>
      </c>
      <c r="D729">
        <v>-0.63619999999999999</v>
      </c>
      <c r="E729">
        <v>0.52470000000000006</v>
      </c>
      <c r="F729">
        <v>0.13819999999999999</v>
      </c>
      <c r="G729">
        <v>1.014E-2</v>
      </c>
      <c r="H729">
        <v>1.1879999999999999</v>
      </c>
      <c r="I729">
        <v>3.7740000000000003E-2</v>
      </c>
      <c r="J729">
        <v>-3.852E-3</v>
      </c>
      <c r="K729">
        <v>6.8589999999999996E-3</v>
      </c>
      <c r="L729" t="s">
        <v>110</v>
      </c>
      <c r="M729" t="s">
        <v>934</v>
      </c>
    </row>
    <row r="730" spans="1:13" x14ac:dyDescent="0.25">
      <c r="A730" t="s">
        <v>1758</v>
      </c>
      <c r="B730">
        <v>-5.1400000000000001E-2</v>
      </c>
      <c r="C730">
        <v>8.0930000000000002E-2</v>
      </c>
      <c r="D730">
        <v>-0.63519999999999999</v>
      </c>
      <c r="E730">
        <v>0.52529999999999999</v>
      </c>
      <c r="F730">
        <v>4.2649999999999997E-3</v>
      </c>
      <c r="G730">
        <v>1.518E-3</v>
      </c>
      <c r="H730">
        <v>0.97589999999999999</v>
      </c>
      <c r="I730">
        <v>8.1930000000000006E-3</v>
      </c>
      <c r="J730">
        <v>-2.9299999999999999E-3</v>
      </c>
      <c r="K730">
        <v>6.6750000000000004E-3</v>
      </c>
      <c r="L730" t="s">
        <v>110</v>
      </c>
      <c r="M730" t="s">
        <v>934</v>
      </c>
    </row>
    <row r="731" spans="1:13" x14ac:dyDescent="0.25">
      <c r="A731" t="s">
        <v>940</v>
      </c>
      <c r="B731">
        <v>-5.6779999999999997E-2</v>
      </c>
      <c r="C731">
        <v>8.9410000000000003E-2</v>
      </c>
      <c r="D731">
        <v>-0.63500000000000001</v>
      </c>
      <c r="E731">
        <v>0.52539999999999998</v>
      </c>
      <c r="F731">
        <v>2.0889999999999999E-2</v>
      </c>
      <c r="G731">
        <v>9.0390000000000002E-3</v>
      </c>
      <c r="H731">
        <v>1.0009999999999999</v>
      </c>
      <c r="I731">
        <v>5.9849999999999999E-3</v>
      </c>
      <c r="J731">
        <v>1.32E-3</v>
      </c>
      <c r="K731">
        <v>4.9969999999999997E-3</v>
      </c>
      <c r="L731" t="s">
        <v>110</v>
      </c>
      <c r="M731" t="s">
        <v>934</v>
      </c>
    </row>
    <row r="732" spans="1:13" x14ac:dyDescent="0.25">
      <c r="A732" t="s">
        <v>1440</v>
      </c>
      <c r="B732">
        <v>3.5549999999999998E-2</v>
      </c>
      <c r="C732">
        <v>5.6189999999999997E-2</v>
      </c>
      <c r="D732">
        <v>0.63260000000000005</v>
      </c>
      <c r="E732">
        <v>0.52700000000000002</v>
      </c>
      <c r="F732">
        <v>2.7490000000000001E-2</v>
      </c>
      <c r="G732">
        <v>4.3290000000000004E-3</v>
      </c>
      <c r="H732">
        <v>0.99980000000000002</v>
      </c>
      <c r="I732">
        <v>6.7019999999999996E-3</v>
      </c>
      <c r="J732" s="22">
        <v>-1.8699999999999999E-3</v>
      </c>
      <c r="K732">
        <v>5.0470000000000003E-3</v>
      </c>
      <c r="L732" t="s">
        <v>110</v>
      </c>
      <c r="M732" t="s">
        <v>934</v>
      </c>
    </row>
    <row r="733" spans="1:13" x14ac:dyDescent="0.25">
      <c r="A733" t="s">
        <v>1293</v>
      </c>
      <c r="B733">
        <v>-5.314E-2</v>
      </c>
      <c r="C733">
        <v>8.4080000000000002E-2</v>
      </c>
      <c r="D733">
        <v>-0.6321</v>
      </c>
      <c r="E733">
        <v>0.52729999999999999</v>
      </c>
      <c r="F733">
        <v>3.2429999999999998E-3</v>
      </c>
      <c r="G733">
        <v>1.3910000000000001E-3</v>
      </c>
      <c r="H733">
        <v>1.008</v>
      </c>
      <c r="I733">
        <v>6.6020000000000002E-3</v>
      </c>
      <c r="J733">
        <v>-2.637E-3</v>
      </c>
      <c r="K733">
        <v>5.0509999999999999E-3</v>
      </c>
      <c r="L733" t="s">
        <v>110</v>
      </c>
      <c r="M733" t="s">
        <v>934</v>
      </c>
    </row>
    <row r="734" spans="1:13" x14ac:dyDescent="0.25">
      <c r="A734" t="s">
        <v>655</v>
      </c>
      <c r="B734">
        <v>-1.9189999999999999E-2</v>
      </c>
      <c r="C734">
        <v>3.04E-2</v>
      </c>
      <c r="D734">
        <v>-0.63109999999999999</v>
      </c>
      <c r="E734">
        <v>0.52800000000000002</v>
      </c>
      <c r="F734">
        <v>4.3920000000000001E-2</v>
      </c>
      <c r="G734">
        <v>2.7439999999999999E-3</v>
      </c>
      <c r="H734">
        <v>1.0409999999999999</v>
      </c>
      <c r="I734">
        <v>1.0460000000000001E-2</v>
      </c>
      <c r="J734">
        <v>4.0940000000000004E-3</v>
      </c>
      <c r="K734">
        <v>5.6369999999999996E-3</v>
      </c>
      <c r="L734" t="s">
        <v>110</v>
      </c>
      <c r="M734" t="s">
        <v>934</v>
      </c>
    </row>
    <row r="735" spans="1:13" x14ac:dyDescent="0.25">
      <c r="A735" t="s">
        <v>633</v>
      </c>
      <c r="B735">
        <v>-2.1160000000000002E-2</v>
      </c>
      <c r="C735">
        <v>3.356E-2</v>
      </c>
      <c r="D735">
        <v>-0.63049999999999995</v>
      </c>
      <c r="E735">
        <v>0.52839999999999998</v>
      </c>
      <c r="F735">
        <v>6.021E-2</v>
      </c>
      <c r="G735">
        <v>2.6640000000000001E-3</v>
      </c>
      <c r="H735">
        <v>1.0209999999999999</v>
      </c>
      <c r="I735">
        <v>9.1710000000000003E-3</v>
      </c>
      <c r="J735">
        <v>6.7340000000000004E-3</v>
      </c>
      <c r="K735">
        <v>6.0549999999999996E-3</v>
      </c>
      <c r="L735" t="s">
        <v>110</v>
      </c>
      <c r="M735" t="s">
        <v>934</v>
      </c>
    </row>
    <row r="736" spans="1:13" x14ac:dyDescent="0.25">
      <c r="A736" t="s">
        <v>1165</v>
      </c>
      <c r="B736">
        <v>2.5260000000000001E-2</v>
      </c>
      <c r="C736">
        <v>4.02E-2</v>
      </c>
      <c r="D736">
        <v>0.62819999999999998</v>
      </c>
      <c r="E736">
        <v>0.52990000000000004</v>
      </c>
      <c r="F736">
        <v>1.9640000000000001E-2</v>
      </c>
      <c r="G736">
        <v>2.1289999999999998E-3</v>
      </c>
      <c r="H736">
        <v>1.008</v>
      </c>
      <c r="I736">
        <v>7.3790000000000001E-3</v>
      </c>
      <c r="J736">
        <v>-1.413E-3</v>
      </c>
      <c r="K736">
        <v>4.9249999999999997E-3</v>
      </c>
      <c r="L736" t="s">
        <v>110</v>
      </c>
      <c r="M736" t="s">
        <v>934</v>
      </c>
    </row>
    <row r="737" spans="1:13" x14ac:dyDescent="0.25">
      <c r="A737" t="s">
        <v>1164</v>
      </c>
      <c r="B737">
        <v>-3.7170000000000002E-2</v>
      </c>
      <c r="C737">
        <v>5.9220000000000002E-2</v>
      </c>
      <c r="D737">
        <v>-0.62770000000000004</v>
      </c>
      <c r="E737">
        <v>0.5302</v>
      </c>
      <c r="F737">
        <v>1.0319999999999999E-2</v>
      </c>
      <c r="G737">
        <v>1.75E-3</v>
      </c>
      <c r="H737">
        <v>1.0169999999999999</v>
      </c>
      <c r="I737">
        <v>6.7130000000000002E-3</v>
      </c>
      <c r="J737" s="39">
        <v>-3.985E-5</v>
      </c>
      <c r="K737">
        <v>4.6769999999999997E-3</v>
      </c>
      <c r="L737" t="s">
        <v>110</v>
      </c>
      <c r="M737" t="s">
        <v>934</v>
      </c>
    </row>
    <row r="738" spans="1:13" x14ac:dyDescent="0.25">
      <c r="A738" t="s">
        <v>1518</v>
      </c>
      <c r="B738">
        <v>5.6099999999999997E-2</v>
      </c>
      <c r="C738">
        <v>8.9580000000000007E-2</v>
      </c>
      <c r="D738">
        <v>0.62629999999999997</v>
      </c>
      <c r="E738">
        <v>0.53110000000000002</v>
      </c>
      <c r="F738">
        <v>1.068E-2</v>
      </c>
      <c r="G738">
        <v>4.8640000000000003E-3</v>
      </c>
      <c r="H738">
        <v>1.01</v>
      </c>
      <c r="I738">
        <v>6.5760000000000002E-3</v>
      </c>
      <c r="J738" s="22">
        <v>3.4269999999999998E-4</v>
      </c>
      <c r="K738">
        <v>4.8370000000000002E-3</v>
      </c>
      <c r="L738" t="s">
        <v>110</v>
      </c>
      <c r="M738" t="s">
        <v>934</v>
      </c>
    </row>
    <row r="739" spans="1:13" x14ac:dyDescent="0.25">
      <c r="A739" t="s">
        <v>1035</v>
      </c>
      <c r="B739">
        <v>-1.6469999999999999E-2</v>
      </c>
      <c r="C739">
        <v>2.63E-2</v>
      </c>
      <c r="D739">
        <v>-0.62629999999999997</v>
      </c>
      <c r="E739">
        <v>0.53110000000000002</v>
      </c>
      <c r="F739">
        <v>0.17330000000000001</v>
      </c>
      <c r="G739">
        <v>1.9990000000000001E-2</v>
      </c>
      <c r="H739">
        <v>1.012</v>
      </c>
      <c r="I739">
        <v>4.0910000000000002E-2</v>
      </c>
      <c r="J739">
        <v>-2.7520000000000001E-3</v>
      </c>
      <c r="K739">
        <v>5.9449999999999998E-3</v>
      </c>
      <c r="L739" t="s">
        <v>2037</v>
      </c>
      <c r="M739" t="s">
        <v>2093</v>
      </c>
    </row>
    <row r="740" spans="1:13" x14ac:dyDescent="0.25">
      <c r="A740" t="s">
        <v>1065</v>
      </c>
      <c r="B740">
        <v>1.3390000000000001E-2</v>
      </c>
      <c r="C740">
        <v>2.1420000000000002E-2</v>
      </c>
      <c r="D740">
        <v>0.62519999999999998</v>
      </c>
      <c r="E740">
        <v>0.53180000000000005</v>
      </c>
      <c r="F740">
        <v>0.26069999999999999</v>
      </c>
      <c r="G740">
        <v>3.0130000000000001E-2</v>
      </c>
      <c r="H740">
        <v>1.026</v>
      </c>
      <c r="I740">
        <v>1.8800000000000001E-2</v>
      </c>
      <c r="J740">
        <v>-2.4520000000000002E-3</v>
      </c>
      <c r="K740">
        <v>5.5310000000000003E-3</v>
      </c>
      <c r="L740" t="s">
        <v>110</v>
      </c>
      <c r="M740" t="s">
        <v>934</v>
      </c>
    </row>
    <row r="741" spans="1:13" x14ac:dyDescent="0.25">
      <c r="A741" t="s">
        <v>1362</v>
      </c>
      <c r="B741">
        <v>-4.9590000000000002E-2</v>
      </c>
      <c r="C741">
        <v>7.9579999999999998E-2</v>
      </c>
      <c r="D741">
        <v>-0.62319999999999998</v>
      </c>
      <c r="E741">
        <v>0.53320000000000001</v>
      </c>
      <c r="F741">
        <v>4.3709999999999999E-3</v>
      </c>
      <c r="G741">
        <v>1.3470000000000001E-3</v>
      </c>
      <c r="H741">
        <v>1.0089999999999999</v>
      </c>
      <c r="I741">
        <v>6.267E-3</v>
      </c>
      <c r="J741">
        <v>1.668E-3</v>
      </c>
      <c r="K741">
        <v>4.6109999999999996E-3</v>
      </c>
      <c r="L741" t="s">
        <v>110</v>
      </c>
      <c r="M741" t="s">
        <v>934</v>
      </c>
    </row>
    <row r="742" spans="1:13" x14ac:dyDescent="0.25">
      <c r="A742" t="s">
        <v>1594</v>
      </c>
      <c r="B742">
        <v>-3.116E-2</v>
      </c>
      <c r="C742">
        <v>5.0009999999999999E-2</v>
      </c>
      <c r="D742">
        <v>-0.623</v>
      </c>
      <c r="E742">
        <v>0.5333</v>
      </c>
      <c r="F742">
        <v>4.1860000000000001E-2</v>
      </c>
      <c r="G742">
        <v>4.8370000000000002E-3</v>
      </c>
      <c r="H742">
        <v>1.0089999999999999</v>
      </c>
      <c r="I742">
        <v>6.4599999999999996E-3</v>
      </c>
      <c r="J742">
        <v>1.245E-3</v>
      </c>
      <c r="K742">
        <v>5.3940000000000004E-3</v>
      </c>
      <c r="L742" t="s">
        <v>110</v>
      </c>
      <c r="M742" t="s">
        <v>934</v>
      </c>
    </row>
    <row r="743" spans="1:13" x14ac:dyDescent="0.25">
      <c r="A743" t="s">
        <v>1993</v>
      </c>
      <c r="B743">
        <v>-0.20050000000000001</v>
      </c>
      <c r="C743">
        <v>0.32179999999999997</v>
      </c>
      <c r="D743">
        <v>-0.62280000000000002</v>
      </c>
      <c r="E743">
        <v>0.53339999999999999</v>
      </c>
      <c r="F743">
        <v>2.0959999999999999E-2</v>
      </c>
      <c r="G743">
        <v>4.82E-2</v>
      </c>
      <c r="H743">
        <v>1.0029999999999999</v>
      </c>
      <c r="I743">
        <v>6.6950000000000004E-3</v>
      </c>
      <c r="J743">
        <v>-1.3929999999999999E-3</v>
      </c>
      <c r="K743">
        <v>4.8349999999999999E-3</v>
      </c>
      <c r="L743" t="s">
        <v>1696</v>
      </c>
      <c r="M743" t="s">
        <v>1697</v>
      </c>
    </row>
    <row r="744" spans="1:13" x14ac:dyDescent="0.25">
      <c r="A744" t="s">
        <v>969</v>
      </c>
      <c r="B744">
        <v>1.1849999999999999E-2</v>
      </c>
      <c r="C744">
        <v>1.9040000000000001E-2</v>
      </c>
      <c r="D744">
        <v>0.62260000000000004</v>
      </c>
      <c r="E744">
        <v>0.53349999999999997</v>
      </c>
      <c r="F744">
        <v>0.3478</v>
      </c>
      <c r="G744">
        <v>1.6570000000000001E-2</v>
      </c>
      <c r="H744">
        <v>1.167</v>
      </c>
      <c r="I744">
        <v>2.53E-2</v>
      </c>
      <c r="J744">
        <v>6.8510000000000003E-3</v>
      </c>
      <c r="K744">
        <v>7.2319999999999997E-3</v>
      </c>
      <c r="L744" t="s">
        <v>967</v>
      </c>
      <c r="M744" t="s">
        <v>970</v>
      </c>
    </row>
    <row r="745" spans="1:13" x14ac:dyDescent="0.25">
      <c r="A745" t="s">
        <v>1166</v>
      </c>
      <c r="B745">
        <v>1.8710000000000001E-2</v>
      </c>
      <c r="C745">
        <v>3.0110000000000001E-2</v>
      </c>
      <c r="D745">
        <v>0.62150000000000005</v>
      </c>
      <c r="E745">
        <v>0.5343</v>
      </c>
      <c r="F745">
        <v>5.0070000000000003E-2</v>
      </c>
      <c r="G745">
        <v>2.4629999999999999E-3</v>
      </c>
      <c r="H745">
        <v>1.024</v>
      </c>
      <c r="I745">
        <v>7.5069999999999998E-3</v>
      </c>
      <c r="J745">
        <v>7.0549999999999996E-3</v>
      </c>
      <c r="K745">
        <v>5.0340000000000003E-3</v>
      </c>
      <c r="L745" t="s">
        <v>110</v>
      </c>
      <c r="M745" t="s">
        <v>934</v>
      </c>
    </row>
    <row r="746" spans="1:13" x14ac:dyDescent="0.25">
      <c r="A746" t="s">
        <v>1900</v>
      </c>
      <c r="B746">
        <v>-3.8019999999999998E-2</v>
      </c>
      <c r="C746">
        <v>6.1310000000000003E-2</v>
      </c>
      <c r="D746">
        <v>-0.62009999999999998</v>
      </c>
      <c r="E746">
        <v>0.53520000000000001</v>
      </c>
      <c r="F746">
        <v>6.7629999999999999E-3</v>
      </c>
      <c r="G746">
        <v>1.248E-3</v>
      </c>
      <c r="H746">
        <v>0.99019999999999997</v>
      </c>
      <c r="I746">
        <v>5.5290000000000001E-3</v>
      </c>
      <c r="J746">
        <v>4.0410000000000003E-3</v>
      </c>
      <c r="K746">
        <v>4.4879999999999998E-3</v>
      </c>
      <c r="L746" t="s">
        <v>110</v>
      </c>
      <c r="M746" t="s">
        <v>934</v>
      </c>
    </row>
    <row r="747" spans="1:13" x14ac:dyDescent="0.25">
      <c r="A747" t="s">
        <v>648</v>
      </c>
      <c r="B747">
        <v>1.1509999999999999E-2</v>
      </c>
      <c r="C747">
        <v>1.8620000000000001E-2</v>
      </c>
      <c r="D747">
        <v>0.61819999999999997</v>
      </c>
      <c r="E747">
        <v>0.53639999999999999</v>
      </c>
      <c r="F747">
        <v>0.29189999999999999</v>
      </c>
      <c r="G747">
        <v>1.2500000000000001E-2</v>
      </c>
      <c r="H747">
        <v>1.1299999999999999</v>
      </c>
      <c r="I747">
        <v>3.0970000000000001E-2</v>
      </c>
      <c r="J747">
        <v>1.1860000000000001E-2</v>
      </c>
      <c r="K747">
        <v>7.0260000000000001E-3</v>
      </c>
      <c r="L747" t="s">
        <v>110</v>
      </c>
      <c r="M747" t="s">
        <v>934</v>
      </c>
    </row>
    <row r="748" spans="1:13" x14ac:dyDescent="0.25">
      <c r="A748" t="s">
        <v>1048</v>
      </c>
      <c r="B748">
        <v>3.2930000000000001E-2</v>
      </c>
      <c r="C748">
        <v>5.3449999999999998E-2</v>
      </c>
      <c r="D748">
        <v>0.61619999999999997</v>
      </c>
      <c r="E748">
        <v>0.53779999999999994</v>
      </c>
      <c r="F748">
        <v>1.5089999999999999E-2</v>
      </c>
      <c r="G748">
        <v>2.5149999999999999E-3</v>
      </c>
      <c r="H748">
        <v>1.0169999999999999</v>
      </c>
      <c r="I748">
        <v>6.6909999999999999E-3</v>
      </c>
      <c r="J748">
        <v>9.0640000000000002E-4</v>
      </c>
      <c r="K748">
        <v>4.6340000000000001E-3</v>
      </c>
      <c r="L748" t="s">
        <v>110</v>
      </c>
      <c r="M748" t="s">
        <v>934</v>
      </c>
    </row>
    <row r="749" spans="1:13" x14ac:dyDescent="0.25">
      <c r="A749" t="s">
        <v>706</v>
      </c>
      <c r="B749">
        <v>1.8489999999999999E-2</v>
      </c>
      <c r="C749">
        <v>3.0009999999999998E-2</v>
      </c>
      <c r="D749">
        <v>0.61619999999999997</v>
      </c>
      <c r="E749">
        <v>0.53779999999999994</v>
      </c>
      <c r="F749">
        <v>5.4339999999999999E-2</v>
      </c>
      <c r="G749">
        <v>2.7399999999999998E-3</v>
      </c>
      <c r="H749">
        <v>1.0089999999999999</v>
      </c>
      <c r="I749">
        <v>9.0749999999999997E-3</v>
      </c>
      <c r="J749">
        <v>-3.9439999999999996E-3</v>
      </c>
      <c r="K749">
        <v>5.6369999999999996E-3</v>
      </c>
      <c r="L749" t="s">
        <v>110</v>
      </c>
      <c r="M749" t="s">
        <v>934</v>
      </c>
    </row>
    <row r="750" spans="1:13" x14ac:dyDescent="0.25">
      <c r="A750" t="s">
        <v>1324</v>
      </c>
      <c r="B750">
        <v>-5.2010000000000001E-2</v>
      </c>
      <c r="C750">
        <v>8.4430000000000005E-2</v>
      </c>
      <c r="D750">
        <v>-0.61599999999999999</v>
      </c>
      <c r="E750">
        <v>0.53790000000000004</v>
      </c>
      <c r="F750">
        <v>3.9839999999999997E-3</v>
      </c>
      <c r="G750">
        <v>1.3979999999999999E-3</v>
      </c>
      <c r="H750">
        <v>0.99660000000000004</v>
      </c>
      <c r="I750">
        <v>6.692E-3</v>
      </c>
      <c r="J750">
        <v>2.2490000000000001E-3</v>
      </c>
      <c r="K750">
        <v>5.2529999999999999E-3</v>
      </c>
      <c r="L750" t="s">
        <v>110</v>
      </c>
      <c r="M750" t="s">
        <v>934</v>
      </c>
    </row>
    <row r="751" spans="1:13" x14ac:dyDescent="0.25">
      <c r="A751" t="s">
        <v>652</v>
      </c>
      <c r="B751">
        <v>-2.6009999999999998E-2</v>
      </c>
      <c r="C751">
        <v>4.2229999999999997E-2</v>
      </c>
      <c r="D751">
        <v>-0.61580000000000001</v>
      </c>
      <c r="E751">
        <v>0.53800000000000003</v>
      </c>
      <c r="F751">
        <v>5.4359999999999999E-2</v>
      </c>
      <c r="G751">
        <v>5.8989999999999997E-3</v>
      </c>
      <c r="H751">
        <v>1.004</v>
      </c>
      <c r="I751">
        <v>7.306E-3</v>
      </c>
      <c r="J751">
        <v>5.9610000000000002E-3</v>
      </c>
      <c r="K751">
        <v>4.8170000000000001E-3</v>
      </c>
      <c r="L751" t="s">
        <v>110</v>
      </c>
      <c r="M751" t="s">
        <v>934</v>
      </c>
    </row>
    <row r="752" spans="1:13" x14ac:dyDescent="0.25">
      <c r="A752" t="s">
        <v>936</v>
      </c>
      <c r="B752">
        <v>-4.9770000000000002E-2</v>
      </c>
      <c r="C752">
        <v>8.0920000000000006E-2</v>
      </c>
      <c r="D752">
        <v>-0.61499999999999999</v>
      </c>
      <c r="E752">
        <v>0.53849999999999998</v>
      </c>
      <c r="F752">
        <v>2.368E-2</v>
      </c>
      <c r="G752">
        <v>9.0019999999999996E-3</v>
      </c>
      <c r="H752">
        <v>1.006</v>
      </c>
      <c r="I752">
        <v>6.319E-3</v>
      </c>
      <c r="J752">
        <v>1.6169999999999999E-3</v>
      </c>
      <c r="K752">
        <v>4.6810000000000003E-3</v>
      </c>
      <c r="L752" t="s">
        <v>110</v>
      </c>
      <c r="M752" t="s">
        <v>934</v>
      </c>
    </row>
    <row r="753" spans="1:13" x14ac:dyDescent="0.25">
      <c r="A753" t="s">
        <v>1480</v>
      </c>
      <c r="B753">
        <v>-5.3670000000000002E-2</v>
      </c>
      <c r="C753">
        <v>8.7279999999999996E-2</v>
      </c>
      <c r="D753">
        <v>-0.6149</v>
      </c>
      <c r="E753">
        <v>0.53859999999999997</v>
      </c>
      <c r="F753">
        <v>1.15E-2</v>
      </c>
      <c r="G753">
        <v>4.6870000000000002E-3</v>
      </c>
      <c r="H753">
        <v>1.004</v>
      </c>
      <c r="I753">
        <v>5.7479999999999996E-3</v>
      </c>
      <c r="J753">
        <v>3.6189999999999998E-3</v>
      </c>
      <c r="K753">
        <v>4.9319999999999998E-3</v>
      </c>
      <c r="L753" t="s">
        <v>110</v>
      </c>
      <c r="M753" t="s">
        <v>934</v>
      </c>
    </row>
    <row r="754" spans="1:13" x14ac:dyDescent="0.25">
      <c r="A754" t="s">
        <v>1491</v>
      </c>
      <c r="B754">
        <v>-6.08E-2</v>
      </c>
      <c r="C754">
        <v>9.9010000000000001E-2</v>
      </c>
      <c r="D754">
        <v>-0.61399999999999999</v>
      </c>
      <c r="E754">
        <v>0.53920000000000001</v>
      </c>
      <c r="F754">
        <v>1.014E-2</v>
      </c>
      <c r="G754">
        <v>4.9379999999999997E-3</v>
      </c>
      <c r="H754">
        <v>0.98829999999999996</v>
      </c>
      <c r="I754">
        <v>6.6449999999999999E-3</v>
      </c>
      <c r="J754">
        <v>1.426E-2</v>
      </c>
      <c r="K754">
        <v>5.6319999999999999E-3</v>
      </c>
      <c r="L754" t="s">
        <v>110</v>
      </c>
      <c r="M754" t="s">
        <v>934</v>
      </c>
    </row>
    <row r="755" spans="1:13" x14ac:dyDescent="0.25">
      <c r="A755" t="s">
        <v>1829</v>
      </c>
      <c r="B755">
        <v>-4.87E-2</v>
      </c>
      <c r="C755">
        <v>7.9329999999999998E-2</v>
      </c>
      <c r="D755">
        <v>-0.6139</v>
      </c>
      <c r="E755">
        <v>0.5393</v>
      </c>
      <c r="F755">
        <v>3.7439999999999999E-3</v>
      </c>
      <c r="G755">
        <v>1.462E-3</v>
      </c>
      <c r="H755">
        <v>0.98829999999999996</v>
      </c>
      <c r="I755">
        <v>7.9509999999999997E-3</v>
      </c>
      <c r="J755">
        <v>5.4270000000000004E-3</v>
      </c>
      <c r="K755">
        <v>5.0419999999999996E-3</v>
      </c>
      <c r="L755" t="s">
        <v>110</v>
      </c>
      <c r="M755" t="s">
        <v>934</v>
      </c>
    </row>
    <row r="756" spans="1:13" x14ac:dyDescent="0.25">
      <c r="A756" t="s">
        <v>1874</v>
      </c>
      <c r="B756">
        <v>-2.0379999999999999E-2</v>
      </c>
      <c r="C756">
        <v>3.356E-2</v>
      </c>
      <c r="D756">
        <v>-0.60729999999999995</v>
      </c>
      <c r="E756">
        <v>0.54359999999999997</v>
      </c>
      <c r="F756">
        <v>2.921E-2</v>
      </c>
      <c r="G756">
        <v>2.1719999999999999E-3</v>
      </c>
      <c r="H756">
        <v>1.02</v>
      </c>
      <c r="I756">
        <v>8.685E-3</v>
      </c>
      <c r="J756">
        <v>-9.5169999999999999E-4</v>
      </c>
      <c r="K756">
        <v>5.2659999999999998E-3</v>
      </c>
      <c r="L756" t="s">
        <v>110</v>
      </c>
      <c r="M756" t="s">
        <v>934</v>
      </c>
    </row>
    <row r="757" spans="1:13" x14ac:dyDescent="0.25">
      <c r="A757" t="s">
        <v>1430</v>
      </c>
      <c r="B757">
        <v>5.67E-2</v>
      </c>
      <c r="C757">
        <v>9.3659999999999993E-2</v>
      </c>
      <c r="D757">
        <v>0.60540000000000005</v>
      </c>
      <c r="E757">
        <v>0.54490000000000005</v>
      </c>
      <c r="F757">
        <v>3.4180000000000002E-2</v>
      </c>
      <c r="G757">
        <v>1.1979999999999999E-2</v>
      </c>
      <c r="H757">
        <v>0.98670000000000002</v>
      </c>
      <c r="I757">
        <v>6.0530000000000002E-3</v>
      </c>
      <c r="J757">
        <v>-4.0499999999999998E-3</v>
      </c>
      <c r="K757">
        <v>5.0299999999999997E-3</v>
      </c>
      <c r="L757" t="s">
        <v>110</v>
      </c>
      <c r="M757" t="s">
        <v>934</v>
      </c>
    </row>
    <row r="758" spans="1:13" x14ac:dyDescent="0.25">
      <c r="A758" t="s">
        <v>1284</v>
      </c>
      <c r="B758">
        <v>3.8850000000000003E-2</v>
      </c>
      <c r="C758">
        <v>6.4449999999999993E-2</v>
      </c>
      <c r="D758">
        <v>0.6028</v>
      </c>
      <c r="E758">
        <v>0.54669999999999996</v>
      </c>
      <c r="F758">
        <v>6.0619999999999997E-3</v>
      </c>
      <c r="G758">
        <v>1.2849999999999999E-3</v>
      </c>
      <c r="H758">
        <v>0.998</v>
      </c>
      <c r="I758">
        <v>6.1260000000000004E-3</v>
      </c>
      <c r="J758">
        <v>-2.065E-3</v>
      </c>
      <c r="K758">
        <v>4.9399999999999999E-3</v>
      </c>
      <c r="L758" t="s">
        <v>110</v>
      </c>
      <c r="M758" t="s">
        <v>934</v>
      </c>
    </row>
    <row r="759" spans="1:13" x14ac:dyDescent="0.25">
      <c r="A759" t="s">
        <v>1210</v>
      </c>
      <c r="B759">
        <v>-4.9790000000000001E-2</v>
      </c>
      <c r="C759">
        <v>8.2650000000000001E-2</v>
      </c>
      <c r="D759">
        <v>-0.60240000000000005</v>
      </c>
      <c r="E759">
        <v>0.54690000000000005</v>
      </c>
      <c r="F759">
        <v>3.6740000000000002E-3</v>
      </c>
      <c r="G759">
        <v>1.307E-3</v>
      </c>
      <c r="H759">
        <v>0.99650000000000005</v>
      </c>
      <c r="I759">
        <v>6.3449999999999999E-3</v>
      </c>
      <c r="J759">
        <v>5.9709999999999997E-3</v>
      </c>
      <c r="K759">
        <v>5.1139999999999996E-3</v>
      </c>
      <c r="L759" t="s">
        <v>110</v>
      </c>
      <c r="M759" t="s">
        <v>934</v>
      </c>
    </row>
    <row r="760" spans="1:13" x14ac:dyDescent="0.25">
      <c r="A760" t="s">
        <v>1108</v>
      </c>
      <c r="B760">
        <v>4.2869999999999998E-2</v>
      </c>
      <c r="C760">
        <v>7.1389999999999995E-2</v>
      </c>
      <c r="D760">
        <v>0.60040000000000004</v>
      </c>
      <c r="E760">
        <v>0.54820000000000002</v>
      </c>
      <c r="F760">
        <v>4.5080000000000002E-2</v>
      </c>
      <c r="G760">
        <v>1.1860000000000001E-2</v>
      </c>
      <c r="H760">
        <v>1</v>
      </c>
      <c r="I760">
        <v>6.6610000000000003E-3</v>
      </c>
      <c r="J760">
        <v>-4.0870000000000004E-3</v>
      </c>
      <c r="K760">
        <v>5.0879999999999996E-3</v>
      </c>
      <c r="L760" t="s">
        <v>110</v>
      </c>
      <c r="M760" t="s">
        <v>934</v>
      </c>
    </row>
    <row r="761" spans="1:13" x14ac:dyDescent="0.25">
      <c r="A761" t="s">
        <v>727</v>
      </c>
      <c r="B761">
        <v>2.632E-2</v>
      </c>
      <c r="C761">
        <v>4.3869999999999999E-2</v>
      </c>
      <c r="D761">
        <v>0.6</v>
      </c>
      <c r="E761">
        <v>0.54849999999999999</v>
      </c>
      <c r="F761">
        <v>1.7420000000000001E-2</v>
      </c>
      <c r="G761">
        <v>2.0040000000000001E-3</v>
      </c>
      <c r="H761">
        <v>1.026</v>
      </c>
      <c r="I761">
        <v>7.0239999999999999E-3</v>
      </c>
      <c r="J761">
        <v>-5.9020000000000001E-3</v>
      </c>
      <c r="K761">
        <v>4.8799999999999998E-3</v>
      </c>
      <c r="L761" t="s">
        <v>110</v>
      </c>
      <c r="M761" t="s">
        <v>934</v>
      </c>
    </row>
    <row r="762" spans="1:13" x14ac:dyDescent="0.25">
      <c r="A762" t="s">
        <v>1424</v>
      </c>
      <c r="B762">
        <v>4.0629999999999999E-2</v>
      </c>
      <c r="C762">
        <v>6.7809999999999995E-2</v>
      </c>
      <c r="D762">
        <v>0.59919999999999995</v>
      </c>
      <c r="E762">
        <v>0.54910000000000003</v>
      </c>
      <c r="F762">
        <v>4.0149999999999998E-2</v>
      </c>
      <c r="G762">
        <v>1.1209999999999999E-2</v>
      </c>
      <c r="H762">
        <v>0.99960000000000004</v>
      </c>
      <c r="I762">
        <v>6.4200000000000004E-3</v>
      </c>
      <c r="J762">
        <v>-4.1790000000000004E-3</v>
      </c>
      <c r="K762">
        <v>4.7990000000000003E-3</v>
      </c>
      <c r="L762" t="s">
        <v>110</v>
      </c>
      <c r="M762" t="s">
        <v>934</v>
      </c>
    </row>
    <row r="763" spans="1:13" x14ac:dyDescent="0.25">
      <c r="A763" t="s">
        <v>1655</v>
      </c>
      <c r="B763">
        <v>-4.0660000000000002E-2</v>
      </c>
      <c r="C763">
        <v>6.7900000000000002E-2</v>
      </c>
      <c r="D763">
        <v>-0.59889999999999999</v>
      </c>
      <c r="E763">
        <v>0.54920000000000002</v>
      </c>
      <c r="F763">
        <v>8.4899999999999993E-3</v>
      </c>
      <c r="G763">
        <v>2.552E-3</v>
      </c>
      <c r="H763">
        <v>1.0009999999999999</v>
      </c>
      <c r="I763">
        <v>6.842E-3</v>
      </c>
      <c r="J763">
        <v>6.0299999999999998E-3</v>
      </c>
      <c r="K763">
        <v>4.5300000000000002E-3</v>
      </c>
      <c r="L763" t="s">
        <v>110</v>
      </c>
      <c r="M763" t="s">
        <v>934</v>
      </c>
    </row>
    <row r="764" spans="1:13" x14ac:dyDescent="0.25">
      <c r="A764" t="s">
        <v>716</v>
      </c>
      <c r="B764">
        <v>-1.2319999999999999E-2</v>
      </c>
      <c r="C764">
        <v>2.0590000000000001E-2</v>
      </c>
      <c r="D764">
        <v>-0.59809999999999997</v>
      </c>
      <c r="E764">
        <v>0.54969999999999997</v>
      </c>
      <c r="F764">
        <v>0.23250000000000001</v>
      </c>
      <c r="G764">
        <v>8.77E-3</v>
      </c>
      <c r="H764">
        <v>1.091</v>
      </c>
      <c r="I764">
        <v>2.1899999999999999E-2</v>
      </c>
      <c r="J764">
        <v>1.4220000000000001E-3</v>
      </c>
      <c r="K764">
        <v>7.5360000000000002E-3</v>
      </c>
      <c r="L764" t="s">
        <v>110</v>
      </c>
      <c r="M764" t="s">
        <v>934</v>
      </c>
    </row>
    <row r="765" spans="1:13" x14ac:dyDescent="0.25">
      <c r="A765" t="s">
        <v>1652</v>
      </c>
      <c r="B765">
        <v>1.9550000000000001E-2</v>
      </c>
      <c r="C765">
        <v>3.2689999999999997E-2</v>
      </c>
      <c r="D765">
        <v>0.59809999999999997</v>
      </c>
      <c r="E765">
        <v>0.54979999999999996</v>
      </c>
      <c r="F765">
        <v>6.7989999999999995E-2</v>
      </c>
      <c r="G765">
        <v>4.2690000000000002E-3</v>
      </c>
      <c r="H765">
        <v>1.018</v>
      </c>
      <c r="I765">
        <v>8.9350000000000002E-3</v>
      </c>
      <c r="J765">
        <v>2.9720000000000001E-4</v>
      </c>
      <c r="K765">
        <v>5.2259999999999997E-3</v>
      </c>
      <c r="L765" t="s">
        <v>110</v>
      </c>
      <c r="M765" t="s">
        <v>934</v>
      </c>
    </row>
    <row r="766" spans="1:13" x14ac:dyDescent="0.25">
      <c r="A766" t="s">
        <v>1765</v>
      </c>
      <c r="B766">
        <v>-3.2210000000000003E-2</v>
      </c>
      <c r="C766">
        <v>5.3870000000000001E-2</v>
      </c>
      <c r="D766">
        <v>-0.59789999999999999</v>
      </c>
      <c r="E766">
        <v>0.54990000000000006</v>
      </c>
      <c r="F766">
        <v>8.3639999999999999E-3</v>
      </c>
      <c r="G766">
        <v>1.544E-3</v>
      </c>
      <c r="H766">
        <v>1.0069999999999999</v>
      </c>
      <c r="I766">
        <v>6.5729999999999998E-3</v>
      </c>
      <c r="J766">
        <v>7.1459999999999996E-3</v>
      </c>
      <c r="K766">
        <v>4.9129999999999998E-3</v>
      </c>
      <c r="L766" t="s">
        <v>110</v>
      </c>
      <c r="M766" t="s">
        <v>934</v>
      </c>
    </row>
    <row r="767" spans="1:13" x14ac:dyDescent="0.25">
      <c r="A767" t="s">
        <v>1591</v>
      </c>
      <c r="B767">
        <v>-5.0029999999999998E-2</v>
      </c>
      <c r="C767">
        <v>8.4010000000000001E-2</v>
      </c>
      <c r="D767">
        <v>-0.59550000000000003</v>
      </c>
      <c r="E767">
        <v>0.55149999999999999</v>
      </c>
      <c r="F767">
        <v>1.059E-2</v>
      </c>
      <c r="G767">
        <v>3.7690000000000002E-3</v>
      </c>
      <c r="H767">
        <v>1.0049999999999999</v>
      </c>
      <c r="I767">
        <v>6.3740000000000003E-3</v>
      </c>
      <c r="J767">
        <v>-5.3870000000000003E-3</v>
      </c>
      <c r="K767">
        <v>4.5859999999999998E-3</v>
      </c>
      <c r="L767" t="s">
        <v>110</v>
      </c>
      <c r="M767" t="s">
        <v>934</v>
      </c>
    </row>
    <row r="768" spans="1:13" x14ac:dyDescent="0.25">
      <c r="A768" t="s">
        <v>1181</v>
      </c>
      <c r="B768">
        <v>-4.2470000000000001E-2</v>
      </c>
      <c r="C768">
        <v>7.1419999999999997E-2</v>
      </c>
      <c r="D768">
        <v>-0.59470000000000001</v>
      </c>
      <c r="E768">
        <v>0.55200000000000005</v>
      </c>
      <c r="F768">
        <v>5.0689999999999997E-3</v>
      </c>
      <c r="G768">
        <v>1.3929999999999999E-3</v>
      </c>
      <c r="H768">
        <v>1.0149999999999999</v>
      </c>
      <c r="I768">
        <v>6.9100000000000003E-3</v>
      </c>
      <c r="J768">
        <v>-2.6740000000000002E-3</v>
      </c>
      <c r="K768">
        <v>4.6319999999999998E-3</v>
      </c>
      <c r="L768" t="s">
        <v>110</v>
      </c>
      <c r="M768" t="s">
        <v>934</v>
      </c>
    </row>
    <row r="769" spans="1:13" x14ac:dyDescent="0.25">
      <c r="A769" t="s">
        <v>1452</v>
      </c>
      <c r="B769">
        <v>-4.4999999999999998E-2</v>
      </c>
      <c r="C769">
        <v>7.5700000000000003E-2</v>
      </c>
      <c r="D769">
        <v>-0.59440000000000004</v>
      </c>
      <c r="E769">
        <v>0.55230000000000001</v>
      </c>
      <c r="F769">
        <v>1.2500000000000001E-2</v>
      </c>
      <c r="G769">
        <v>3.6970000000000002E-3</v>
      </c>
      <c r="H769">
        <v>1.0189999999999999</v>
      </c>
      <c r="I769">
        <v>6.1260000000000004E-3</v>
      </c>
      <c r="J769">
        <v>6.4799999999999996E-3</v>
      </c>
      <c r="K769">
        <v>5.0499999999999998E-3</v>
      </c>
      <c r="L769" t="s">
        <v>110</v>
      </c>
      <c r="M769" t="s">
        <v>934</v>
      </c>
    </row>
    <row r="770" spans="1:13" x14ac:dyDescent="0.25">
      <c r="A770" t="s">
        <v>1571</v>
      </c>
      <c r="B770">
        <v>4.0590000000000001E-2</v>
      </c>
      <c r="C770">
        <v>6.8930000000000005E-2</v>
      </c>
      <c r="D770">
        <v>0.58879999999999999</v>
      </c>
      <c r="E770">
        <v>0.55600000000000005</v>
      </c>
      <c r="F770">
        <v>1.1129999999999999E-2</v>
      </c>
      <c r="G770">
        <v>3.545E-3</v>
      </c>
      <c r="H770">
        <v>0.99670000000000003</v>
      </c>
      <c r="I770">
        <v>6.4689999999999999E-3</v>
      </c>
      <c r="J770">
        <v>6.8079999999999996E-4</v>
      </c>
      <c r="K770">
        <v>4.4190000000000002E-3</v>
      </c>
      <c r="L770" t="s">
        <v>110</v>
      </c>
      <c r="M770" t="s">
        <v>934</v>
      </c>
    </row>
    <row r="771" spans="1:13" x14ac:dyDescent="0.25">
      <c r="A771" t="s">
        <v>1435</v>
      </c>
      <c r="B771">
        <v>5.688E-2</v>
      </c>
      <c r="C771">
        <v>9.6740000000000007E-2</v>
      </c>
      <c r="D771">
        <v>0.58799999999999997</v>
      </c>
      <c r="E771">
        <v>0.55659999999999998</v>
      </c>
      <c r="F771">
        <v>7.7089999999999997E-3</v>
      </c>
      <c r="G771">
        <v>3.735E-3</v>
      </c>
      <c r="H771">
        <v>1.002</v>
      </c>
      <c r="I771">
        <v>6.489E-3</v>
      </c>
      <c r="J771">
        <v>3.8070000000000001E-3</v>
      </c>
      <c r="K771">
        <v>4.7670000000000004E-3</v>
      </c>
      <c r="L771" t="s">
        <v>110</v>
      </c>
      <c r="M771" t="s">
        <v>934</v>
      </c>
    </row>
    <row r="772" spans="1:13" x14ac:dyDescent="0.25">
      <c r="A772" t="s">
        <v>651</v>
      </c>
      <c r="B772">
        <v>1.094E-2</v>
      </c>
      <c r="C772">
        <v>1.866E-2</v>
      </c>
      <c r="D772">
        <v>0.58620000000000005</v>
      </c>
      <c r="E772">
        <v>0.55769999999999997</v>
      </c>
      <c r="F772">
        <v>0.2903</v>
      </c>
      <c r="G772">
        <v>1.2449999999999999E-2</v>
      </c>
      <c r="H772">
        <v>1.1279999999999999</v>
      </c>
      <c r="I772">
        <v>3.082E-2</v>
      </c>
      <c r="J772">
        <v>1.2109999999999999E-2</v>
      </c>
      <c r="K772">
        <v>7.0340000000000003E-3</v>
      </c>
      <c r="L772" t="s">
        <v>110</v>
      </c>
      <c r="M772" t="s">
        <v>934</v>
      </c>
    </row>
    <row r="773" spans="1:13" x14ac:dyDescent="0.25">
      <c r="A773" t="s">
        <v>1858</v>
      </c>
      <c r="B773">
        <v>4.9739999999999999E-2</v>
      </c>
      <c r="C773">
        <v>8.5150000000000003E-2</v>
      </c>
      <c r="D773">
        <v>0.58420000000000005</v>
      </c>
      <c r="E773">
        <v>0.55910000000000004</v>
      </c>
      <c r="F773">
        <v>3.114E-3</v>
      </c>
      <c r="G773">
        <v>1.224E-3</v>
      </c>
      <c r="H773">
        <v>0.99860000000000004</v>
      </c>
      <c r="I773">
        <v>6.3039999999999997E-3</v>
      </c>
      <c r="J773">
        <v>1.6220000000000001E-4</v>
      </c>
      <c r="K773">
        <v>4.9670000000000001E-3</v>
      </c>
      <c r="L773" t="s">
        <v>110</v>
      </c>
      <c r="M773" t="s">
        <v>934</v>
      </c>
    </row>
    <row r="774" spans="1:13" x14ac:dyDescent="0.25">
      <c r="A774" t="s">
        <v>1389</v>
      </c>
      <c r="B774">
        <v>-4.7359999999999999E-2</v>
      </c>
      <c r="C774">
        <v>8.1079999999999999E-2</v>
      </c>
      <c r="D774">
        <v>-0.58409999999999995</v>
      </c>
      <c r="E774">
        <v>0.55920000000000003</v>
      </c>
      <c r="F774">
        <v>0.19239999999999999</v>
      </c>
      <c r="G774">
        <v>6.8909999999999999E-2</v>
      </c>
      <c r="H774">
        <v>0.99839999999999995</v>
      </c>
      <c r="I774">
        <v>6.2230000000000002E-3</v>
      </c>
      <c r="J774">
        <v>-3.604E-3</v>
      </c>
      <c r="K774">
        <v>4.326E-3</v>
      </c>
      <c r="L774" t="s">
        <v>110</v>
      </c>
      <c r="M774" t="s">
        <v>934</v>
      </c>
    </row>
    <row r="775" spans="1:13" x14ac:dyDescent="0.25">
      <c r="A775" t="s">
        <v>677</v>
      </c>
      <c r="B775">
        <v>-2.3460000000000002E-2</v>
      </c>
      <c r="C775">
        <v>4.0169999999999997E-2</v>
      </c>
      <c r="D775">
        <v>-0.58389999999999997</v>
      </c>
      <c r="E775">
        <v>0.55930000000000002</v>
      </c>
      <c r="F775">
        <v>2.1559999999999999E-2</v>
      </c>
      <c r="G775">
        <v>1.717E-3</v>
      </c>
      <c r="H775">
        <v>1.014</v>
      </c>
      <c r="I775">
        <v>7.6490000000000004E-3</v>
      </c>
      <c r="J775">
        <v>9.8560000000000002E-3</v>
      </c>
      <c r="K775">
        <v>5.6779999999999999E-3</v>
      </c>
      <c r="L775" t="s">
        <v>110</v>
      </c>
      <c r="M775" t="s">
        <v>934</v>
      </c>
    </row>
    <row r="776" spans="1:13" x14ac:dyDescent="0.25">
      <c r="A776" t="s">
        <v>1638</v>
      </c>
      <c r="B776">
        <v>3.5040000000000002E-2</v>
      </c>
      <c r="C776">
        <v>6.0199999999999997E-2</v>
      </c>
      <c r="D776">
        <v>0.58209999999999995</v>
      </c>
      <c r="E776">
        <v>0.5605</v>
      </c>
      <c r="F776">
        <v>9.2259999999999998E-3</v>
      </c>
      <c r="G776">
        <v>1.377E-3</v>
      </c>
      <c r="H776">
        <v>1.038</v>
      </c>
      <c r="I776">
        <v>7.012E-3</v>
      </c>
      <c r="J776">
        <v>-2.8689999999999998E-4</v>
      </c>
      <c r="K776">
        <v>5.3189999999999999E-3</v>
      </c>
      <c r="L776" t="s">
        <v>110</v>
      </c>
      <c r="M776" t="s">
        <v>934</v>
      </c>
    </row>
    <row r="777" spans="1:13" x14ac:dyDescent="0.25">
      <c r="A777" t="s">
        <v>1337</v>
      </c>
      <c r="B777">
        <v>4.5170000000000002E-2</v>
      </c>
      <c r="C777">
        <v>7.7990000000000004E-2</v>
      </c>
      <c r="D777">
        <v>0.57920000000000005</v>
      </c>
      <c r="E777">
        <v>0.56240000000000001</v>
      </c>
      <c r="F777">
        <v>3.398E-3</v>
      </c>
      <c r="G777">
        <v>1.0579999999999999E-3</v>
      </c>
      <c r="H777">
        <v>0.99850000000000005</v>
      </c>
      <c r="I777">
        <v>6.339E-3</v>
      </c>
      <c r="J777">
        <v>-2.098E-3</v>
      </c>
      <c r="K777">
        <v>5.084E-3</v>
      </c>
      <c r="L777" t="s">
        <v>110</v>
      </c>
      <c r="M777" t="s">
        <v>934</v>
      </c>
    </row>
    <row r="778" spans="1:13" x14ac:dyDescent="0.25">
      <c r="A778" t="s">
        <v>1340</v>
      </c>
      <c r="B778">
        <v>-3.3340000000000002E-2</v>
      </c>
      <c r="C778">
        <v>5.7689999999999998E-2</v>
      </c>
      <c r="D778">
        <v>-0.57799999999999996</v>
      </c>
      <c r="E778">
        <v>0.56330000000000002</v>
      </c>
      <c r="F778">
        <v>6.8789999999999997E-3</v>
      </c>
      <c r="G778">
        <v>1.3389999999999999E-3</v>
      </c>
      <c r="H778">
        <v>1.006</v>
      </c>
      <c r="I778">
        <v>6.4089999999999998E-3</v>
      </c>
      <c r="J778">
        <v>-3.7199999999999999E-4</v>
      </c>
      <c r="K778">
        <v>4.8469999999999997E-3</v>
      </c>
      <c r="L778" t="s">
        <v>110</v>
      </c>
      <c r="M778" t="s">
        <v>934</v>
      </c>
    </row>
    <row r="779" spans="1:13" x14ac:dyDescent="0.25">
      <c r="A779" t="s">
        <v>1470</v>
      </c>
      <c r="B779">
        <v>4.5870000000000001E-2</v>
      </c>
      <c r="C779">
        <v>7.9509999999999997E-2</v>
      </c>
      <c r="D779">
        <v>0.57689999999999997</v>
      </c>
      <c r="E779">
        <v>0.56399999999999995</v>
      </c>
      <c r="F779">
        <v>1.5949999999999999E-2</v>
      </c>
      <c r="G779">
        <v>5.4320000000000002E-3</v>
      </c>
      <c r="H779">
        <v>1.008</v>
      </c>
      <c r="I779">
        <v>6.234E-3</v>
      </c>
      <c r="J779">
        <v>-4.6439999999999997E-3</v>
      </c>
      <c r="K779">
        <v>4.8250000000000003E-3</v>
      </c>
      <c r="L779" t="s">
        <v>110</v>
      </c>
      <c r="M779" t="s">
        <v>934</v>
      </c>
    </row>
    <row r="780" spans="1:13" x14ac:dyDescent="0.25">
      <c r="A780" t="s">
        <v>1668</v>
      </c>
      <c r="B780">
        <v>3.9230000000000001E-2</v>
      </c>
      <c r="C780">
        <v>6.8010000000000001E-2</v>
      </c>
      <c r="D780">
        <v>0.57689999999999997</v>
      </c>
      <c r="E780">
        <v>0.56399999999999995</v>
      </c>
      <c r="F780">
        <v>1.7440000000000001E-2</v>
      </c>
      <c r="G780">
        <v>4.8050000000000002E-3</v>
      </c>
      <c r="H780">
        <v>0.99960000000000004</v>
      </c>
      <c r="I780">
        <v>5.4390000000000003E-3</v>
      </c>
      <c r="J780">
        <v>1.106E-3</v>
      </c>
      <c r="K780">
        <v>4.4219999999999997E-3</v>
      </c>
      <c r="L780" t="s">
        <v>110</v>
      </c>
      <c r="M780" t="s">
        <v>934</v>
      </c>
    </row>
    <row r="781" spans="1:13" x14ac:dyDescent="0.25">
      <c r="A781" t="s">
        <v>1295</v>
      </c>
      <c r="B781">
        <v>4.777E-2</v>
      </c>
      <c r="C781">
        <v>8.2909999999999998E-2</v>
      </c>
      <c r="D781">
        <v>0.57620000000000005</v>
      </c>
      <c r="E781">
        <v>0.5645</v>
      </c>
      <c r="F781">
        <v>3.4120000000000001E-3</v>
      </c>
      <c r="G781">
        <v>1.3320000000000001E-3</v>
      </c>
      <c r="H781">
        <v>0.99960000000000004</v>
      </c>
      <c r="I781">
        <v>7.0000000000000001E-3</v>
      </c>
      <c r="J781">
        <v>-1.4349999999999999E-4</v>
      </c>
      <c r="K781">
        <v>5.3299999999999997E-3</v>
      </c>
      <c r="L781" t="s">
        <v>110</v>
      </c>
      <c r="M781" t="s">
        <v>934</v>
      </c>
    </row>
    <row r="782" spans="1:13" x14ac:dyDescent="0.25">
      <c r="A782" t="s">
        <v>1720</v>
      </c>
      <c r="B782">
        <v>4.6780000000000002E-2</v>
      </c>
      <c r="C782">
        <v>8.1189999999999998E-2</v>
      </c>
      <c r="D782">
        <v>0.57620000000000005</v>
      </c>
      <c r="E782">
        <v>0.5645</v>
      </c>
      <c r="F782">
        <v>3.2989999999999998E-3</v>
      </c>
      <c r="G782">
        <v>1.622E-3</v>
      </c>
      <c r="H782">
        <v>1.0049999999999999</v>
      </c>
      <c r="I782">
        <v>6.8780000000000004E-3</v>
      </c>
      <c r="J782">
        <v>-8.2839999999999997E-3</v>
      </c>
      <c r="K782">
        <v>5.0930000000000003E-3</v>
      </c>
      <c r="L782" t="s">
        <v>110</v>
      </c>
      <c r="M782" t="s">
        <v>934</v>
      </c>
    </row>
    <row r="783" spans="1:13" x14ac:dyDescent="0.25">
      <c r="A783" t="s">
        <v>1641</v>
      </c>
      <c r="B783">
        <v>-4.2689999999999999E-2</v>
      </c>
      <c r="C783">
        <v>7.4289999999999995E-2</v>
      </c>
      <c r="D783">
        <v>-0.57469999999999999</v>
      </c>
      <c r="E783">
        <v>0.5655</v>
      </c>
      <c r="F783">
        <v>3.754E-3</v>
      </c>
      <c r="G783">
        <v>1.1980000000000001E-3</v>
      </c>
      <c r="H783">
        <v>1.0009999999999999</v>
      </c>
      <c r="I783">
        <v>6.437E-3</v>
      </c>
      <c r="J783">
        <v>5.509E-3</v>
      </c>
      <c r="K783">
        <v>4.9550000000000002E-3</v>
      </c>
      <c r="L783" t="s">
        <v>110</v>
      </c>
      <c r="M783" t="s">
        <v>934</v>
      </c>
    </row>
    <row r="784" spans="1:13" x14ac:dyDescent="0.25">
      <c r="A784" t="s">
        <v>1198</v>
      </c>
      <c r="B784">
        <v>-3.7839999999999999E-2</v>
      </c>
      <c r="C784">
        <v>6.5860000000000002E-2</v>
      </c>
      <c r="D784">
        <v>-0.57450000000000001</v>
      </c>
      <c r="E784">
        <v>0.56559999999999999</v>
      </c>
      <c r="F784">
        <v>6.0000000000000001E-3</v>
      </c>
      <c r="G784">
        <v>1.554E-3</v>
      </c>
      <c r="H784">
        <v>1.0169999999999999</v>
      </c>
      <c r="I784">
        <v>6.7400000000000003E-3</v>
      </c>
      <c r="J784">
        <v>8.005E-4</v>
      </c>
      <c r="K784">
        <v>4.9030000000000002E-3</v>
      </c>
      <c r="L784" t="s">
        <v>110</v>
      </c>
      <c r="M784" t="s">
        <v>934</v>
      </c>
    </row>
    <row r="785" spans="1:13" x14ac:dyDescent="0.25">
      <c r="A785" t="s">
        <v>613</v>
      </c>
      <c r="B785">
        <v>-1.8700000000000001E-2</v>
      </c>
      <c r="C785">
        <v>3.261E-2</v>
      </c>
      <c r="D785">
        <v>-0.57350000000000001</v>
      </c>
      <c r="E785">
        <v>0.56630000000000003</v>
      </c>
      <c r="F785">
        <v>3.5450000000000002E-2</v>
      </c>
      <c r="G785">
        <v>1.859E-3</v>
      </c>
      <c r="H785">
        <v>1.026</v>
      </c>
      <c r="I785">
        <v>7.0039999999999998E-3</v>
      </c>
      <c r="J785">
        <v>1.014E-2</v>
      </c>
      <c r="K785">
        <v>5.4739999999999997E-3</v>
      </c>
      <c r="L785" t="s">
        <v>110</v>
      </c>
      <c r="M785" t="s">
        <v>934</v>
      </c>
    </row>
    <row r="786" spans="1:13" x14ac:dyDescent="0.25">
      <c r="A786" t="s">
        <v>1912</v>
      </c>
      <c r="B786">
        <v>4.4670000000000001E-2</v>
      </c>
      <c r="C786">
        <v>7.7929999999999999E-2</v>
      </c>
      <c r="D786">
        <v>0.57330000000000003</v>
      </c>
      <c r="E786">
        <v>0.5665</v>
      </c>
      <c r="F786">
        <v>3.8189999999999999E-3</v>
      </c>
      <c r="G786">
        <v>1.4239999999999999E-3</v>
      </c>
      <c r="H786">
        <v>0.99650000000000005</v>
      </c>
      <c r="I786">
        <v>6.8389999999999996E-3</v>
      </c>
      <c r="J786">
        <v>-4.9880000000000002E-3</v>
      </c>
      <c r="K786">
        <v>5.3730000000000002E-3</v>
      </c>
      <c r="L786" t="s">
        <v>110</v>
      </c>
      <c r="M786" t="s">
        <v>934</v>
      </c>
    </row>
    <row r="787" spans="1:13" x14ac:dyDescent="0.25">
      <c r="A787" t="s">
        <v>1052</v>
      </c>
      <c r="B787">
        <v>-2.1510000000000001E-2</v>
      </c>
      <c r="C787">
        <v>3.7580000000000002E-2</v>
      </c>
      <c r="D787">
        <v>-0.57250000000000001</v>
      </c>
      <c r="E787">
        <v>0.56699999999999995</v>
      </c>
      <c r="F787">
        <v>0.10349999999999999</v>
      </c>
      <c r="G787">
        <v>1.034E-2</v>
      </c>
      <c r="H787">
        <v>1.0089999999999999</v>
      </c>
      <c r="I787">
        <v>8.0739999999999996E-3</v>
      </c>
      <c r="J787">
        <v>-5.0730000000000003E-3</v>
      </c>
      <c r="K787">
        <v>5.4879999999999998E-3</v>
      </c>
      <c r="L787" t="s">
        <v>110</v>
      </c>
      <c r="M787" t="s">
        <v>934</v>
      </c>
    </row>
    <row r="788" spans="1:13" x14ac:dyDescent="0.25">
      <c r="A788" t="s">
        <v>1064</v>
      </c>
      <c r="B788">
        <v>1.2290000000000001E-2</v>
      </c>
      <c r="C788">
        <v>2.1479999999999999E-2</v>
      </c>
      <c r="D788">
        <v>0.57210000000000005</v>
      </c>
      <c r="E788">
        <v>0.56730000000000003</v>
      </c>
      <c r="F788">
        <v>0.25659999999999999</v>
      </c>
      <c r="G788">
        <v>2.9899999999999999E-2</v>
      </c>
      <c r="H788">
        <v>1.026</v>
      </c>
      <c r="I788">
        <v>1.8610000000000002E-2</v>
      </c>
      <c r="J788">
        <v>-2.4359999999999998E-3</v>
      </c>
      <c r="K788">
        <v>5.5599999999999998E-3</v>
      </c>
      <c r="L788" t="s">
        <v>110</v>
      </c>
      <c r="M788" t="s">
        <v>934</v>
      </c>
    </row>
    <row r="789" spans="1:13" x14ac:dyDescent="0.25">
      <c r="A789" t="s">
        <v>1066</v>
      </c>
      <c r="B789">
        <v>1.2279999999999999E-2</v>
      </c>
      <c r="C789">
        <v>2.1479999999999999E-2</v>
      </c>
      <c r="D789">
        <v>0.57199999999999995</v>
      </c>
      <c r="E789">
        <v>0.56730000000000003</v>
      </c>
      <c r="F789">
        <v>0.25659999999999999</v>
      </c>
      <c r="G789">
        <v>2.9899999999999999E-2</v>
      </c>
      <c r="H789">
        <v>1.026</v>
      </c>
      <c r="I789">
        <v>1.8610000000000002E-2</v>
      </c>
      <c r="J789">
        <v>-2.4359999999999998E-3</v>
      </c>
      <c r="K789">
        <v>5.5599999999999998E-3</v>
      </c>
      <c r="L789" t="s">
        <v>110</v>
      </c>
      <c r="M789" t="s">
        <v>934</v>
      </c>
    </row>
    <row r="790" spans="1:13" x14ac:dyDescent="0.25">
      <c r="A790" t="s">
        <v>1264</v>
      </c>
      <c r="B790">
        <v>-2.299E-2</v>
      </c>
      <c r="C790">
        <v>4.02E-2</v>
      </c>
      <c r="D790">
        <v>-0.57189999999999996</v>
      </c>
      <c r="E790">
        <v>0.56740000000000002</v>
      </c>
      <c r="F790">
        <v>2.1690000000000001E-2</v>
      </c>
      <c r="G790">
        <v>1.774E-3</v>
      </c>
      <c r="H790">
        <v>1.0149999999999999</v>
      </c>
      <c r="I790">
        <v>6.7629999999999999E-3</v>
      </c>
      <c r="J790">
        <v>-1.5579999999999999E-3</v>
      </c>
      <c r="K790">
        <v>5.4790000000000004E-3</v>
      </c>
      <c r="L790" t="s">
        <v>110</v>
      </c>
      <c r="M790" t="s">
        <v>934</v>
      </c>
    </row>
    <row r="791" spans="1:13" x14ac:dyDescent="0.25">
      <c r="A791" t="s">
        <v>687</v>
      </c>
      <c r="B791">
        <v>-5.015E-2</v>
      </c>
      <c r="C791">
        <v>8.7859999999999994E-2</v>
      </c>
      <c r="D791">
        <v>-0.57079999999999997</v>
      </c>
      <c r="E791">
        <v>0.56810000000000005</v>
      </c>
      <c r="F791">
        <v>1.014E-2</v>
      </c>
      <c r="G791">
        <v>4.6750000000000003E-3</v>
      </c>
      <c r="H791">
        <v>0.99819999999999998</v>
      </c>
      <c r="I791">
        <v>6.0029999999999997E-3</v>
      </c>
      <c r="J791">
        <v>3.3839999999999999E-4</v>
      </c>
      <c r="K791">
        <v>4.6220000000000002E-3</v>
      </c>
      <c r="L791" t="s">
        <v>110</v>
      </c>
      <c r="M791" t="s">
        <v>934</v>
      </c>
    </row>
    <row r="792" spans="1:13" x14ac:dyDescent="0.25">
      <c r="A792" t="s">
        <v>1330</v>
      </c>
      <c r="B792">
        <v>-4.9480000000000003E-2</v>
      </c>
      <c r="C792">
        <v>8.6709999999999995E-2</v>
      </c>
      <c r="D792">
        <v>-0.5706</v>
      </c>
      <c r="E792">
        <v>0.56830000000000003</v>
      </c>
      <c r="F792">
        <v>3.2200000000000002E-3</v>
      </c>
      <c r="G792">
        <v>1.3110000000000001E-3</v>
      </c>
      <c r="H792">
        <v>0.99229999999999996</v>
      </c>
      <c r="I792">
        <v>6.8320000000000004E-3</v>
      </c>
      <c r="J792">
        <v>6.9950000000000003E-3</v>
      </c>
      <c r="K792">
        <v>4.9069999999999999E-3</v>
      </c>
      <c r="L792" t="s">
        <v>110</v>
      </c>
      <c r="M792" t="s">
        <v>934</v>
      </c>
    </row>
    <row r="793" spans="1:13" x14ac:dyDescent="0.25">
      <c r="A793" t="s">
        <v>1027</v>
      </c>
      <c r="B793">
        <v>-1.315E-2</v>
      </c>
      <c r="C793">
        <v>2.315E-2</v>
      </c>
      <c r="D793">
        <v>-0.56799999999999995</v>
      </c>
      <c r="E793">
        <v>0.57010000000000005</v>
      </c>
      <c r="F793">
        <v>0.187</v>
      </c>
      <c r="G793">
        <v>2.1160000000000002E-2</v>
      </c>
      <c r="H793">
        <v>1.0469999999999999</v>
      </c>
      <c r="I793">
        <v>3.261E-2</v>
      </c>
      <c r="J793">
        <v>-6.6569999999999997E-3</v>
      </c>
      <c r="K793">
        <v>5.3039999999999997E-3</v>
      </c>
      <c r="L793" t="s">
        <v>2037</v>
      </c>
      <c r="M793" t="s">
        <v>2071</v>
      </c>
    </row>
    <row r="794" spans="1:13" x14ac:dyDescent="0.25">
      <c r="A794" t="s">
        <v>1805</v>
      </c>
      <c r="B794">
        <v>5.4019999999999999E-2</v>
      </c>
      <c r="C794">
        <v>9.5500000000000002E-2</v>
      </c>
      <c r="D794">
        <v>0.56569999999999998</v>
      </c>
      <c r="E794">
        <v>0.5716</v>
      </c>
      <c r="F794">
        <v>2.6259999999999999E-3</v>
      </c>
      <c r="G794">
        <v>1.1479999999999999E-3</v>
      </c>
      <c r="H794">
        <v>0.98809999999999998</v>
      </c>
      <c r="I794">
        <v>5.7260000000000002E-3</v>
      </c>
      <c r="J794">
        <v>8.4860000000000005E-3</v>
      </c>
      <c r="K794">
        <v>5.025E-3</v>
      </c>
      <c r="L794" t="s">
        <v>110</v>
      </c>
      <c r="M794" t="s">
        <v>934</v>
      </c>
    </row>
    <row r="795" spans="1:13" x14ac:dyDescent="0.25">
      <c r="A795" t="s">
        <v>1104</v>
      </c>
      <c r="B795">
        <v>-2.7959999999999999E-2</v>
      </c>
      <c r="C795">
        <v>4.9480000000000003E-2</v>
      </c>
      <c r="D795">
        <v>-0.56499999999999995</v>
      </c>
      <c r="E795">
        <v>0.57199999999999995</v>
      </c>
      <c r="F795">
        <v>8.0710000000000004E-2</v>
      </c>
      <c r="G795">
        <v>1.3140000000000001E-2</v>
      </c>
      <c r="H795">
        <v>1.014</v>
      </c>
      <c r="I795">
        <v>6.9550000000000002E-3</v>
      </c>
      <c r="J795">
        <v>5.5929999999999999E-3</v>
      </c>
      <c r="K795">
        <v>4.9420000000000002E-3</v>
      </c>
      <c r="L795" t="s">
        <v>110</v>
      </c>
      <c r="M795" t="s">
        <v>934</v>
      </c>
    </row>
    <row r="796" spans="1:13" x14ac:dyDescent="0.25">
      <c r="A796" t="s">
        <v>1301</v>
      </c>
      <c r="B796">
        <v>3.5490000000000001E-2</v>
      </c>
      <c r="C796">
        <v>6.2810000000000005E-2</v>
      </c>
      <c r="D796">
        <v>0.56510000000000005</v>
      </c>
      <c r="E796">
        <v>0.57199999999999995</v>
      </c>
      <c r="F796">
        <v>5.764E-3</v>
      </c>
      <c r="G796">
        <v>1.4289999999999999E-3</v>
      </c>
      <c r="H796">
        <v>1.0109999999999999</v>
      </c>
      <c r="I796">
        <v>6.5290000000000001E-3</v>
      </c>
      <c r="J796">
        <v>-8.0219999999999996E-3</v>
      </c>
      <c r="K796">
        <v>4.633E-3</v>
      </c>
      <c r="L796" t="s">
        <v>110</v>
      </c>
      <c r="M796" t="s">
        <v>934</v>
      </c>
    </row>
    <row r="797" spans="1:13" x14ac:dyDescent="0.25">
      <c r="A797" t="s">
        <v>1753</v>
      </c>
      <c r="B797">
        <v>4.863E-2</v>
      </c>
      <c r="C797">
        <v>8.7249999999999994E-2</v>
      </c>
      <c r="D797">
        <v>0.55730000000000002</v>
      </c>
      <c r="E797">
        <v>0.57730000000000004</v>
      </c>
      <c r="F797">
        <v>3.2780000000000001E-3</v>
      </c>
      <c r="G797">
        <v>1.2589999999999999E-3</v>
      </c>
      <c r="H797">
        <v>1.0049999999999999</v>
      </c>
      <c r="I797">
        <v>6.3119999999999999E-3</v>
      </c>
      <c r="J797">
        <v>1.201E-3</v>
      </c>
      <c r="K797">
        <v>4.9800000000000001E-3</v>
      </c>
      <c r="L797" t="s">
        <v>110</v>
      </c>
      <c r="M797" t="s">
        <v>934</v>
      </c>
    </row>
    <row r="798" spans="1:13" x14ac:dyDescent="0.25">
      <c r="A798" t="s">
        <v>1215</v>
      </c>
      <c r="B798">
        <v>3.7620000000000001E-2</v>
      </c>
      <c r="C798">
        <v>6.7580000000000001E-2</v>
      </c>
      <c r="D798">
        <v>0.55669999999999997</v>
      </c>
      <c r="E798">
        <v>0.57779999999999998</v>
      </c>
      <c r="F798">
        <v>4.3319999999999999E-3</v>
      </c>
      <c r="G798">
        <v>1.2199999999999999E-3</v>
      </c>
      <c r="H798">
        <v>1.004</v>
      </c>
      <c r="I798">
        <v>6.0169999999999998E-3</v>
      </c>
      <c r="J798">
        <v>-5.7949999999999998E-3</v>
      </c>
      <c r="K798">
        <v>4.8300000000000001E-3</v>
      </c>
      <c r="L798" t="s">
        <v>110</v>
      </c>
      <c r="M798" t="s">
        <v>934</v>
      </c>
    </row>
    <row r="799" spans="1:13" x14ac:dyDescent="0.25">
      <c r="A799" t="s">
        <v>987</v>
      </c>
      <c r="B799">
        <v>-3.4070000000000003E-2</v>
      </c>
      <c r="C799">
        <v>6.1249999999999999E-2</v>
      </c>
      <c r="D799">
        <v>-0.55630000000000002</v>
      </c>
      <c r="E799">
        <v>0.57799999999999996</v>
      </c>
      <c r="F799">
        <v>0.1041</v>
      </c>
      <c r="G799">
        <v>2.23E-2</v>
      </c>
      <c r="H799">
        <v>1.002</v>
      </c>
      <c r="I799">
        <v>6.3899999999999998E-3</v>
      </c>
      <c r="J799">
        <v>3.6440000000000001E-3</v>
      </c>
      <c r="K799">
        <v>5.0000000000000001E-3</v>
      </c>
      <c r="L799" t="s">
        <v>110</v>
      </c>
      <c r="M799" t="s">
        <v>934</v>
      </c>
    </row>
    <row r="800" spans="1:13" x14ac:dyDescent="0.25">
      <c r="A800" t="s">
        <v>1085</v>
      </c>
      <c r="B800">
        <v>1.397E-2</v>
      </c>
      <c r="C800">
        <v>2.5159999999999998E-2</v>
      </c>
      <c r="D800">
        <v>0.55520000000000003</v>
      </c>
      <c r="E800">
        <v>0.57869999999999999</v>
      </c>
      <c r="F800">
        <v>0.35920000000000002</v>
      </c>
      <c r="G800">
        <v>2.853E-2</v>
      </c>
      <c r="H800">
        <v>1.0720000000000001</v>
      </c>
      <c r="I800">
        <v>2.316E-2</v>
      </c>
      <c r="J800">
        <v>-2.0070000000000001E-3</v>
      </c>
      <c r="K800">
        <v>5.6169999999999996E-3</v>
      </c>
      <c r="L800" t="s">
        <v>110</v>
      </c>
      <c r="M800" t="s">
        <v>934</v>
      </c>
    </row>
    <row r="801" spans="1:13" x14ac:dyDescent="0.25">
      <c r="A801" t="s">
        <v>1923</v>
      </c>
      <c r="B801">
        <v>-2.35E-2</v>
      </c>
      <c r="C801">
        <v>4.2369999999999998E-2</v>
      </c>
      <c r="D801">
        <v>-0.55469999999999997</v>
      </c>
      <c r="E801">
        <v>0.57909999999999995</v>
      </c>
      <c r="F801">
        <v>1.193E-2</v>
      </c>
      <c r="G801">
        <v>1.562E-3</v>
      </c>
      <c r="H801">
        <v>1.0089999999999999</v>
      </c>
      <c r="I801">
        <v>7.0899999999999999E-3</v>
      </c>
      <c r="J801">
        <v>-2.1549999999999998E-3</v>
      </c>
      <c r="K801">
        <v>4.7340000000000004E-3</v>
      </c>
      <c r="L801" t="s">
        <v>110</v>
      </c>
      <c r="M801" t="s">
        <v>934</v>
      </c>
    </row>
    <row r="802" spans="1:13" x14ac:dyDescent="0.25">
      <c r="A802" t="s">
        <v>1083</v>
      </c>
      <c r="B802">
        <v>3.73E-2</v>
      </c>
      <c r="C802">
        <v>6.7379999999999995E-2</v>
      </c>
      <c r="D802">
        <v>0.55359999999999998</v>
      </c>
      <c r="E802">
        <v>0.57989999999999997</v>
      </c>
      <c r="F802">
        <v>2.4840000000000001E-2</v>
      </c>
      <c r="G802">
        <v>6.7460000000000003E-3</v>
      </c>
      <c r="H802">
        <v>1.0129999999999999</v>
      </c>
      <c r="I802">
        <v>6.4790000000000004E-3</v>
      </c>
      <c r="J802">
        <v>6.7310000000000004E-4</v>
      </c>
      <c r="K802">
        <v>5.0289999999999996E-3</v>
      </c>
      <c r="L802" t="s">
        <v>110</v>
      </c>
      <c r="M802" t="s">
        <v>934</v>
      </c>
    </row>
    <row r="803" spans="1:13" x14ac:dyDescent="0.25">
      <c r="A803" t="s">
        <v>1980</v>
      </c>
      <c r="B803">
        <v>-3.4889999999999997E-2</v>
      </c>
      <c r="C803">
        <v>6.3189999999999996E-2</v>
      </c>
      <c r="D803">
        <v>-0.55220000000000002</v>
      </c>
      <c r="E803">
        <v>0.58079999999999998</v>
      </c>
      <c r="F803">
        <v>6.888E-3</v>
      </c>
      <c r="G803">
        <v>1.374E-3</v>
      </c>
      <c r="H803">
        <v>1.012</v>
      </c>
      <c r="I803">
        <v>6.3400000000000001E-3</v>
      </c>
      <c r="J803">
        <v>2.0089999999999999E-3</v>
      </c>
      <c r="K803">
        <v>5.2139999999999999E-3</v>
      </c>
      <c r="L803" t="s">
        <v>110</v>
      </c>
      <c r="M803" t="s">
        <v>934</v>
      </c>
    </row>
    <row r="804" spans="1:13" x14ac:dyDescent="0.25">
      <c r="A804" t="s">
        <v>1403</v>
      </c>
      <c r="B804">
        <v>2.061E-2</v>
      </c>
      <c r="C804">
        <v>3.7609999999999998E-2</v>
      </c>
      <c r="D804">
        <v>0.54790000000000005</v>
      </c>
      <c r="E804">
        <v>0.58379999999999999</v>
      </c>
      <c r="F804">
        <v>5.7829999999999999E-2</v>
      </c>
      <c r="G804">
        <v>4.6080000000000001E-3</v>
      </c>
      <c r="H804">
        <v>0.99750000000000005</v>
      </c>
      <c r="I804">
        <v>6.0049999999999999E-3</v>
      </c>
      <c r="J804">
        <v>-4.4250000000000001E-3</v>
      </c>
      <c r="K804">
        <v>5.0429999999999997E-3</v>
      </c>
      <c r="L804" t="s">
        <v>110</v>
      </c>
      <c r="M804" t="s">
        <v>934</v>
      </c>
    </row>
    <row r="805" spans="1:13" x14ac:dyDescent="0.25">
      <c r="A805" t="s">
        <v>955</v>
      </c>
      <c r="B805">
        <v>-1.0959999999999999E-2</v>
      </c>
      <c r="C805">
        <v>2.002E-2</v>
      </c>
      <c r="D805">
        <v>-0.54730000000000001</v>
      </c>
      <c r="E805">
        <v>0.58420000000000005</v>
      </c>
      <c r="F805">
        <v>0.14729999999999999</v>
      </c>
      <c r="G805">
        <v>9.3690000000000006E-3</v>
      </c>
      <c r="H805">
        <v>1.0429999999999999</v>
      </c>
      <c r="I805">
        <v>2.6759999999999999E-2</v>
      </c>
      <c r="J805">
        <v>-2.8899999999999998E-4</v>
      </c>
      <c r="K805">
        <v>5.8110000000000002E-3</v>
      </c>
      <c r="L805" t="s">
        <v>110</v>
      </c>
      <c r="M805" t="s">
        <v>934</v>
      </c>
    </row>
    <row r="806" spans="1:13" x14ac:dyDescent="0.25">
      <c r="A806" t="s">
        <v>938</v>
      </c>
      <c r="B806">
        <v>-4.1360000000000001E-2</v>
      </c>
      <c r="C806">
        <v>7.5719999999999996E-2</v>
      </c>
      <c r="D806">
        <v>-0.54630000000000001</v>
      </c>
      <c r="E806">
        <v>0.58489999999999998</v>
      </c>
      <c r="F806">
        <v>2.913E-2</v>
      </c>
      <c r="G806">
        <v>9.4959999999999992E-3</v>
      </c>
      <c r="H806">
        <v>1.008</v>
      </c>
      <c r="I806">
        <v>5.9579999999999998E-3</v>
      </c>
      <c r="J806">
        <v>3.3779999999999999E-3</v>
      </c>
      <c r="K806">
        <v>5.0090000000000004E-3</v>
      </c>
      <c r="L806" t="s">
        <v>110</v>
      </c>
      <c r="M806" t="s">
        <v>934</v>
      </c>
    </row>
    <row r="807" spans="1:13" x14ac:dyDescent="0.25">
      <c r="A807" t="s">
        <v>701</v>
      </c>
      <c r="B807">
        <v>1.6420000000000001E-2</v>
      </c>
      <c r="C807">
        <v>3.0120000000000001E-2</v>
      </c>
      <c r="D807">
        <v>0.54510000000000003</v>
      </c>
      <c r="E807">
        <v>0.5857</v>
      </c>
      <c r="F807">
        <v>5.1119999999999999E-2</v>
      </c>
      <c r="G807">
        <v>2.5699999999999998E-3</v>
      </c>
      <c r="H807">
        <v>1.002</v>
      </c>
      <c r="I807">
        <v>8.3020000000000004E-3</v>
      </c>
      <c r="J807">
        <v>-1.629E-3</v>
      </c>
      <c r="K807">
        <v>5.2249999999999996E-3</v>
      </c>
      <c r="L807" t="s">
        <v>110</v>
      </c>
      <c r="M807" t="s">
        <v>934</v>
      </c>
    </row>
    <row r="808" spans="1:13" x14ac:dyDescent="0.25">
      <c r="A808" t="s">
        <v>698</v>
      </c>
      <c r="B808">
        <v>-1.0699999999999999E-2</v>
      </c>
      <c r="C808">
        <v>1.9630000000000002E-2</v>
      </c>
      <c r="D808">
        <v>-0.54500000000000004</v>
      </c>
      <c r="E808">
        <v>0.58579999999999999</v>
      </c>
      <c r="F808">
        <v>0.22689999999999999</v>
      </c>
      <c r="G808">
        <v>6.3540000000000003E-3</v>
      </c>
      <c r="H808">
        <v>1.0780000000000001</v>
      </c>
      <c r="I808">
        <v>1.737E-2</v>
      </c>
      <c r="J808">
        <v>8.7029999999999996E-4</v>
      </c>
      <c r="K808">
        <v>6.3480000000000003E-3</v>
      </c>
      <c r="L808" t="s">
        <v>110</v>
      </c>
      <c r="M808" t="s">
        <v>934</v>
      </c>
    </row>
    <row r="809" spans="1:13" x14ac:dyDescent="0.25">
      <c r="A809" t="s">
        <v>661</v>
      </c>
      <c r="B809">
        <v>1.0240000000000001E-2</v>
      </c>
      <c r="C809">
        <v>1.881E-2</v>
      </c>
      <c r="D809">
        <v>0.54430000000000001</v>
      </c>
      <c r="E809">
        <v>0.58620000000000005</v>
      </c>
      <c r="F809">
        <v>0.2797</v>
      </c>
      <c r="G809">
        <v>1.099E-2</v>
      </c>
      <c r="H809">
        <v>1.1020000000000001</v>
      </c>
      <c r="I809">
        <v>2.6460000000000001E-2</v>
      </c>
      <c r="J809">
        <v>8.1099999999999992E-3</v>
      </c>
      <c r="K809">
        <v>7.064E-3</v>
      </c>
      <c r="L809" t="s">
        <v>110</v>
      </c>
      <c r="M809" t="s">
        <v>934</v>
      </c>
    </row>
    <row r="810" spans="1:13" x14ac:dyDescent="0.25">
      <c r="A810" t="s">
        <v>1943</v>
      </c>
      <c r="B810">
        <v>-4.5150000000000003E-2</v>
      </c>
      <c r="C810">
        <v>8.294E-2</v>
      </c>
      <c r="D810">
        <v>-0.5444</v>
      </c>
      <c r="E810">
        <v>0.58620000000000005</v>
      </c>
      <c r="F810">
        <v>2.7330000000000002E-3</v>
      </c>
      <c r="G810">
        <v>1.3010000000000001E-3</v>
      </c>
      <c r="H810">
        <v>1.0089999999999999</v>
      </c>
      <c r="I810">
        <v>6.2960000000000004E-3</v>
      </c>
      <c r="J810">
        <v>2.8890000000000001E-3</v>
      </c>
      <c r="K810">
        <v>4.4330000000000003E-3</v>
      </c>
      <c r="L810" t="s">
        <v>110</v>
      </c>
      <c r="M810" t="s">
        <v>934</v>
      </c>
    </row>
    <row r="811" spans="1:13" x14ac:dyDescent="0.25">
      <c r="A811" t="s">
        <v>1660</v>
      </c>
      <c r="B811">
        <v>-2.1909999999999999E-2</v>
      </c>
      <c r="C811">
        <v>4.0280000000000003E-2</v>
      </c>
      <c r="D811">
        <v>-0.54390000000000005</v>
      </c>
      <c r="E811">
        <v>0.58650000000000002</v>
      </c>
      <c r="F811">
        <v>2.0740000000000001E-2</v>
      </c>
      <c r="G811">
        <v>1.5449999999999999E-3</v>
      </c>
      <c r="H811">
        <v>1.0009999999999999</v>
      </c>
      <c r="I811">
        <v>6.0910000000000001E-3</v>
      </c>
      <c r="J811">
        <v>5.0140000000000002E-3</v>
      </c>
      <c r="K811">
        <v>4.797E-3</v>
      </c>
      <c r="L811" t="s">
        <v>110</v>
      </c>
      <c r="M811" t="s">
        <v>934</v>
      </c>
    </row>
    <row r="812" spans="1:13" x14ac:dyDescent="0.25">
      <c r="A812" t="s">
        <v>1925</v>
      </c>
      <c r="B812">
        <v>3.3029999999999997E-2</v>
      </c>
      <c r="C812">
        <v>6.1010000000000002E-2</v>
      </c>
      <c r="D812">
        <v>0.54139999999999999</v>
      </c>
      <c r="E812">
        <v>0.58819999999999995</v>
      </c>
      <c r="F812">
        <v>7.6660000000000001E-3</v>
      </c>
      <c r="G812">
        <v>1.3029999999999999E-3</v>
      </c>
      <c r="H812">
        <v>1.008</v>
      </c>
      <c r="I812">
        <v>6.3179999999999998E-3</v>
      </c>
      <c r="J812">
        <v>-3.9849999999999998E-3</v>
      </c>
      <c r="K812">
        <v>5.3109999999999997E-3</v>
      </c>
      <c r="L812" t="s">
        <v>110</v>
      </c>
      <c r="M812" t="s">
        <v>934</v>
      </c>
    </row>
    <row r="813" spans="1:13" x14ac:dyDescent="0.25">
      <c r="A813" t="s">
        <v>686</v>
      </c>
      <c r="B813">
        <v>2.98E-2</v>
      </c>
      <c r="C813">
        <v>5.5199999999999999E-2</v>
      </c>
      <c r="D813">
        <v>0.54110000000000003</v>
      </c>
      <c r="E813">
        <v>0.58840000000000003</v>
      </c>
      <c r="F813">
        <v>0.1744</v>
      </c>
      <c r="G813">
        <v>2.6499999999999999E-2</v>
      </c>
      <c r="H813">
        <v>1.0043</v>
      </c>
      <c r="I813">
        <v>6.7999999999999996E-3</v>
      </c>
      <c r="J813">
        <v>-7.7999999999999996E-3</v>
      </c>
      <c r="K813">
        <v>5.1999999999999998E-3</v>
      </c>
      <c r="L813" t="s">
        <v>2097</v>
      </c>
      <c r="M813" t="s">
        <v>2105</v>
      </c>
    </row>
    <row r="814" spans="1:13" x14ac:dyDescent="0.25">
      <c r="A814" t="s">
        <v>941</v>
      </c>
      <c r="B814">
        <v>-3.2849999999999997E-2</v>
      </c>
      <c r="C814">
        <v>6.0810000000000003E-2</v>
      </c>
      <c r="D814">
        <v>-0.54020000000000001</v>
      </c>
      <c r="E814">
        <v>0.58909999999999996</v>
      </c>
      <c r="F814">
        <v>4.8140000000000002E-2</v>
      </c>
      <c r="G814">
        <v>9.1970000000000003E-3</v>
      </c>
      <c r="H814">
        <v>1.002</v>
      </c>
      <c r="I814">
        <v>6.0289999999999996E-3</v>
      </c>
      <c r="J814">
        <v>4.6990000000000001E-3</v>
      </c>
      <c r="K814">
        <v>4.9280000000000001E-3</v>
      </c>
      <c r="L814" t="s">
        <v>110</v>
      </c>
      <c r="M814" t="s">
        <v>934</v>
      </c>
    </row>
    <row r="815" spans="1:13" x14ac:dyDescent="0.25">
      <c r="A815" t="s">
        <v>1682</v>
      </c>
      <c r="B815">
        <v>1.542E-2</v>
      </c>
      <c r="C815">
        <v>2.8570000000000002E-2</v>
      </c>
      <c r="D815">
        <v>0.53959999999999997</v>
      </c>
      <c r="E815">
        <v>0.58940000000000003</v>
      </c>
      <c r="F815">
        <v>0.11260000000000001</v>
      </c>
      <c r="G815">
        <v>5.5250000000000004E-3</v>
      </c>
      <c r="H815">
        <v>1.04</v>
      </c>
      <c r="I815">
        <v>1.0109999999999999E-2</v>
      </c>
      <c r="J815">
        <v>-3.5899999999999999E-3</v>
      </c>
      <c r="K815">
        <v>6.0410000000000004E-3</v>
      </c>
      <c r="L815" t="s">
        <v>110</v>
      </c>
      <c r="M815" t="s">
        <v>934</v>
      </c>
    </row>
    <row r="816" spans="1:13" x14ac:dyDescent="0.25">
      <c r="A816" t="s">
        <v>1837</v>
      </c>
      <c r="B816">
        <v>-3.022E-2</v>
      </c>
      <c r="C816">
        <v>5.6009999999999997E-2</v>
      </c>
      <c r="D816">
        <v>-0.53959999999999997</v>
      </c>
      <c r="E816">
        <v>0.58950000000000002</v>
      </c>
      <c r="F816">
        <v>8.2310000000000005E-3</v>
      </c>
      <c r="G816">
        <v>1.4040000000000001E-3</v>
      </c>
      <c r="H816">
        <v>1.004</v>
      </c>
      <c r="I816">
        <v>6.3850000000000001E-3</v>
      </c>
      <c r="J816">
        <v>-1.903E-3</v>
      </c>
      <c r="K816">
        <v>4.725E-3</v>
      </c>
      <c r="L816" t="s">
        <v>110</v>
      </c>
      <c r="M816" t="s">
        <v>934</v>
      </c>
    </row>
    <row r="817" spans="1:13" x14ac:dyDescent="0.25">
      <c r="A817" t="s">
        <v>1157</v>
      </c>
      <c r="B817">
        <v>1.4999999999999999E-2</v>
      </c>
      <c r="C817">
        <v>2.7830000000000001E-2</v>
      </c>
      <c r="D817">
        <v>0.53900000000000003</v>
      </c>
      <c r="E817">
        <v>0.58989999999999998</v>
      </c>
      <c r="F817">
        <v>4.1799999999999997E-2</v>
      </c>
      <c r="G817">
        <v>2.153E-3</v>
      </c>
      <c r="H817">
        <v>0.99709999999999999</v>
      </c>
      <c r="I817">
        <v>9.0959999999999999E-3</v>
      </c>
      <c r="J817">
        <v>9.2290000000000004E-4</v>
      </c>
      <c r="K817">
        <v>5.3969999999999999E-3</v>
      </c>
      <c r="L817" t="s">
        <v>110</v>
      </c>
      <c r="M817" t="s">
        <v>934</v>
      </c>
    </row>
    <row r="818" spans="1:13" x14ac:dyDescent="0.25">
      <c r="A818" t="s">
        <v>1479</v>
      </c>
      <c r="B818">
        <v>-4.1439999999999998E-2</v>
      </c>
      <c r="C818">
        <v>7.7090000000000006E-2</v>
      </c>
      <c r="D818">
        <v>-0.53759999999999997</v>
      </c>
      <c r="E818">
        <v>0.59089999999999998</v>
      </c>
      <c r="F818">
        <v>1.554E-2</v>
      </c>
      <c r="G818">
        <v>5.2859999999999999E-3</v>
      </c>
      <c r="H818">
        <v>0.99990000000000001</v>
      </c>
      <c r="I818">
        <v>6.2620000000000002E-3</v>
      </c>
      <c r="J818">
        <v>4.1130000000000003E-3</v>
      </c>
      <c r="K818">
        <v>4.8939999999999999E-3</v>
      </c>
      <c r="L818" t="s">
        <v>110</v>
      </c>
      <c r="M818" t="s">
        <v>934</v>
      </c>
    </row>
    <row r="819" spans="1:13" x14ac:dyDescent="0.25">
      <c r="A819" t="s">
        <v>1848</v>
      </c>
      <c r="B819">
        <v>4.2189999999999998E-2</v>
      </c>
      <c r="C819">
        <v>7.8729999999999994E-2</v>
      </c>
      <c r="D819">
        <v>0.53580000000000005</v>
      </c>
      <c r="E819">
        <v>0.59209999999999996</v>
      </c>
      <c r="F819">
        <v>3.9960000000000004E-3</v>
      </c>
      <c r="G819">
        <v>1.212E-3</v>
      </c>
      <c r="H819">
        <v>1.0069999999999999</v>
      </c>
      <c r="I819">
        <v>6.411E-3</v>
      </c>
      <c r="J819">
        <v>-3.0240000000000002E-3</v>
      </c>
      <c r="K819">
        <v>5.3670000000000002E-3</v>
      </c>
      <c r="L819" t="s">
        <v>110</v>
      </c>
      <c r="M819" t="s">
        <v>934</v>
      </c>
    </row>
    <row r="820" spans="1:13" x14ac:dyDescent="0.25">
      <c r="A820" t="s">
        <v>1208</v>
      </c>
      <c r="B820">
        <v>4.6280000000000002E-2</v>
      </c>
      <c r="C820">
        <v>8.6580000000000004E-2</v>
      </c>
      <c r="D820">
        <v>0.53449999999999998</v>
      </c>
      <c r="E820">
        <v>0.59299999999999997</v>
      </c>
      <c r="F820">
        <v>2.911E-3</v>
      </c>
      <c r="G820">
        <v>1.3339999999999999E-3</v>
      </c>
      <c r="H820">
        <v>0.99560000000000004</v>
      </c>
      <c r="I820">
        <v>6.685E-3</v>
      </c>
      <c r="J820">
        <v>-3.8960000000000002E-3</v>
      </c>
      <c r="K820">
        <v>4.4780000000000002E-3</v>
      </c>
      <c r="L820" t="s">
        <v>110</v>
      </c>
      <c r="M820" t="s">
        <v>934</v>
      </c>
    </row>
    <row r="821" spans="1:13" x14ac:dyDescent="0.25">
      <c r="A821" t="s">
        <v>1333</v>
      </c>
      <c r="B821">
        <v>-5.5879999999999999E-2</v>
      </c>
      <c r="C821">
        <v>0.1048</v>
      </c>
      <c r="D821">
        <v>-0.53339999999999999</v>
      </c>
      <c r="E821">
        <v>0.59370000000000001</v>
      </c>
      <c r="F821">
        <v>3.0959999999999998E-3</v>
      </c>
      <c r="G821">
        <v>1.299E-3</v>
      </c>
      <c r="H821">
        <v>0.98829999999999996</v>
      </c>
      <c r="I821">
        <v>7.9369999999999996E-3</v>
      </c>
      <c r="J821">
        <v>9.2870000000000001E-3</v>
      </c>
      <c r="K821">
        <v>6.8100000000000001E-3</v>
      </c>
      <c r="L821" t="s">
        <v>110</v>
      </c>
      <c r="M821" t="s">
        <v>934</v>
      </c>
    </row>
    <row r="822" spans="1:13" x14ac:dyDescent="0.25">
      <c r="A822" t="s">
        <v>1527</v>
      </c>
      <c r="B822">
        <v>4.1059999999999999E-2</v>
      </c>
      <c r="C822">
        <v>7.7249999999999999E-2</v>
      </c>
      <c r="D822">
        <v>0.53149999999999997</v>
      </c>
      <c r="E822">
        <v>0.59509999999999996</v>
      </c>
      <c r="F822">
        <v>1.6449999999999999E-2</v>
      </c>
      <c r="G822">
        <v>5.4209999999999996E-3</v>
      </c>
      <c r="H822">
        <v>1.0069999999999999</v>
      </c>
      <c r="I822">
        <v>6.1770000000000002E-3</v>
      </c>
      <c r="J822">
        <v>-4.9769999999999997E-3</v>
      </c>
      <c r="K822">
        <v>4.7949999999999998E-3</v>
      </c>
      <c r="L822" t="s">
        <v>110</v>
      </c>
      <c r="M822" t="s">
        <v>934</v>
      </c>
    </row>
    <row r="823" spans="1:13" x14ac:dyDescent="0.25">
      <c r="A823" t="s">
        <v>1277</v>
      </c>
      <c r="B823">
        <v>-4.734E-2</v>
      </c>
      <c r="C823">
        <v>8.9120000000000005E-2</v>
      </c>
      <c r="D823">
        <v>-0.53120000000000001</v>
      </c>
      <c r="E823">
        <v>0.59530000000000005</v>
      </c>
      <c r="F823">
        <v>2.5249999999999999E-3</v>
      </c>
      <c r="G823">
        <v>1.2199999999999999E-3</v>
      </c>
      <c r="H823">
        <v>1.004</v>
      </c>
      <c r="I823">
        <v>6.6E-3</v>
      </c>
      <c r="J823">
        <v>-6.4590000000000003E-4</v>
      </c>
      <c r="K823">
        <v>4.6579999999999998E-3</v>
      </c>
      <c r="L823" t="s">
        <v>110</v>
      </c>
      <c r="M823" t="s">
        <v>934</v>
      </c>
    </row>
    <row r="824" spans="1:13" x14ac:dyDescent="0.25">
      <c r="A824" t="s">
        <v>2049</v>
      </c>
      <c r="B824">
        <v>1.265E-2</v>
      </c>
      <c r="C824">
        <v>2.384E-2</v>
      </c>
      <c r="D824">
        <v>0.53069999999999995</v>
      </c>
      <c r="E824">
        <v>0.59560000000000002</v>
      </c>
      <c r="F824">
        <v>0.16</v>
      </c>
      <c r="G824">
        <v>1.8290000000000001E-2</v>
      </c>
      <c r="H824">
        <v>0.95879999999999999</v>
      </c>
      <c r="I824">
        <v>2.009E-2</v>
      </c>
      <c r="J824">
        <v>-8.7910000000000002E-3</v>
      </c>
      <c r="K824">
        <v>4.9750000000000003E-3</v>
      </c>
      <c r="L824" t="s">
        <v>2037</v>
      </c>
      <c r="M824" t="s">
        <v>2050</v>
      </c>
    </row>
    <row r="825" spans="1:13" x14ac:dyDescent="0.25">
      <c r="A825" t="s">
        <v>664</v>
      </c>
      <c r="B825">
        <v>-1.822E-2</v>
      </c>
      <c r="C825">
        <v>3.4360000000000002E-2</v>
      </c>
      <c r="D825">
        <v>-0.5302</v>
      </c>
      <c r="E825">
        <v>0.59599999999999997</v>
      </c>
      <c r="F825">
        <v>3.0089999999999999E-2</v>
      </c>
      <c r="G825">
        <v>1.916E-3</v>
      </c>
      <c r="H825">
        <v>1.01</v>
      </c>
      <c r="I825">
        <v>6.5700000000000003E-3</v>
      </c>
      <c r="J825">
        <v>-7.0580000000000003E-4</v>
      </c>
      <c r="K825">
        <v>5.0899999999999999E-3</v>
      </c>
      <c r="L825" t="s">
        <v>110</v>
      </c>
      <c r="M825" t="s">
        <v>934</v>
      </c>
    </row>
    <row r="826" spans="1:13" x14ac:dyDescent="0.25">
      <c r="A826" t="s">
        <v>1018</v>
      </c>
      <c r="B826">
        <v>1.065E-2</v>
      </c>
      <c r="C826">
        <v>2.0119999999999999E-2</v>
      </c>
      <c r="D826">
        <v>0.52910000000000001</v>
      </c>
      <c r="E826">
        <v>0.59670000000000001</v>
      </c>
      <c r="F826">
        <v>0.19869999999999999</v>
      </c>
      <c r="G826">
        <v>1.8380000000000001E-2</v>
      </c>
      <c r="H826">
        <v>1.1819999999999999</v>
      </c>
      <c r="I826">
        <v>5.74E-2</v>
      </c>
      <c r="J826">
        <v>9.2009999999999998E-4</v>
      </c>
      <c r="K826">
        <v>7.1320000000000003E-3</v>
      </c>
      <c r="L826" t="s">
        <v>110</v>
      </c>
      <c r="M826" t="s">
        <v>934</v>
      </c>
    </row>
    <row r="827" spans="1:13" x14ac:dyDescent="0.25">
      <c r="A827" t="s">
        <v>1562</v>
      </c>
      <c r="B827">
        <v>-4.308E-2</v>
      </c>
      <c r="C827">
        <v>8.1439999999999999E-2</v>
      </c>
      <c r="D827">
        <v>-0.52900000000000003</v>
      </c>
      <c r="E827">
        <v>0.5968</v>
      </c>
      <c r="F827">
        <v>1.7819999999999999E-2</v>
      </c>
      <c r="G827">
        <v>6.6049999999999998E-3</v>
      </c>
      <c r="H827">
        <v>0.99560000000000004</v>
      </c>
      <c r="I827">
        <v>5.6480000000000002E-3</v>
      </c>
      <c r="J827">
        <v>8.8080000000000005E-4</v>
      </c>
      <c r="K827">
        <v>4.4429999999999999E-3</v>
      </c>
      <c r="L827" t="s">
        <v>110</v>
      </c>
      <c r="M827" t="s">
        <v>934</v>
      </c>
    </row>
    <row r="828" spans="1:13" x14ac:dyDescent="0.25">
      <c r="A828" t="s">
        <v>2091</v>
      </c>
      <c r="B828">
        <v>1.291E-2</v>
      </c>
      <c r="C828">
        <v>2.445E-2</v>
      </c>
      <c r="D828">
        <v>0.52810000000000001</v>
      </c>
      <c r="E828">
        <v>0.59740000000000004</v>
      </c>
      <c r="F828">
        <v>0.1905</v>
      </c>
      <c r="G828">
        <v>2.2960000000000001E-2</v>
      </c>
      <c r="H828">
        <v>0.96499999999999997</v>
      </c>
      <c r="I828">
        <v>2.877E-2</v>
      </c>
      <c r="J828">
        <v>-3.5260000000000001E-3</v>
      </c>
      <c r="K828">
        <v>6.0610000000000004E-3</v>
      </c>
      <c r="L828" t="s">
        <v>2037</v>
      </c>
      <c r="M828" t="s">
        <v>2092</v>
      </c>
    </row>
    <row r="829" spans="1:13" x14ac:dyDescent="0.25">
      <c r="A829" t="s">
        <v>942</v>
      </c>
      <c r="B829">
        <v>3.261E-2</v>
      </c>
      <c r="C829">
        <v>6.1879999999999998E-2</v>
      </c>
      <c r="D829">
        <v>0.52700000000000002</v>
      </c>
      <c r="E829">
        <v>0.59819999999999995</v>
      </c>
      <c r="F829">
        <v>4.5679999999999998E-2</v>
      </c>
      <c r="G829">
        <v>8.8719999999999997E-3</v>
      </c>
      <c r="H829">
        <v>1.004</v>
      </c>
      <c r="I829">
        <v>6.1989999999999996E-3</v>
      </c>
      <c r="J829">
        <v>-1.714E-3</v>
      </c>
      <c r="K829">
        <v>4.5640000000000003E-3</v>
      </c>
      <c r="L829" t="s">
        <v>110</v>
      </c>
      <c r="M829" t="s">
        <v>934</v>
      </c>
    </row>
    <row r="830" spans="1:13" x14ac:dyDescent="0.25">
      <c r="A830" t="s">
        <v>1590</v>
      </c>
      <c r="B830">
        <v>3.4079999999999999E-2</v>
      </c>
      <c r="C830">
        <v>6.4689999999999998E-2</v>
      </c>
      <c r="D830">
        <v>0.52690000000000003</v>
      </c>
      <c r="E830">
        <v>0.59830000000000005</v>
      </c>
      <c r="F830">
        <v>1.7350000000000001E-2</v>
      </c>
      <c r="G830">
        <v>4.2560000000000002E-3</v>
      </c>
      <c r="H830">
        <v>0.99080000000000001</v>
      </c>
      <c r="I830">
        <v>6.5360000000000001E-3</v>
      </c>
      <c r="J830">
        <v>1.3439999999999999E-3</v>
      </c>
      <c r="K830">
        <v>5.1330000000000004E-3</v>
      </c>
      <c r="L830" t="s">
        <v>110</v>
      </c>
      <c r="M830" t="s">
        <v>934</v>
      </c>
    </row>
    <row r="831" spans="1:13" x14ac:dyDescent="0.25">
      <c r="A831" t="s">
        <v>1464</v>
      </c>
      <c r="B831">
        <v>4.8750000000000002E-2</v>
      </c>
      <c r="C831">
        <v>9.2579999999999996E-2</v>
      </c>
      <c r="D831">
        <v>0.52659999999999996</v>
      </c>
      <c r="E831">
        <v>0.59850000000000003</v>
      </c>
      <c r="F831">
        <v>9.8799999999999999E-3</v>
      </c>
      <c r="G831">
        <v>5.0010000000000002E-3</v>
      </c>
      <c r="H831">
        <v>0.9869</v>
      </c>
      <c r="I831">
        <v>6.0219999999999996E-3</v>
      </c>
      <c r="J831">
        <v>-1.2410000000000001E-4</v>
      </c>
      <c r="K831">
        <v>5.1659999999999996E-3</v>
      </c>
      <c r="L831" t="s">
        <v>110</v>
      </c>
      <c r="M831" t="s">
        <v>934</v>
      </c>
    </row>
    <row r="832" spans="1:13" x14ac:dyDescent="0.25">
      <c r="A832" t="s">
        <v>1128</v>
      </c>
      <c r="B832">
        <v>2.2440000000000002E-2</v>
      </c>
      <c r="C832">
        <v>4.265E-2</v>
      </c>
      <c r="D832">
        <v>0.5262</v>
      </c>
      <c r="E832">
        <v>0.59870000000000001</v>
      </c>
      <c r="F832">
        <v>0.1328</v>
      </c>
      <c r="G832">
        <v>1.524E-2</v>
      </c>
      <c r="H832">
        <v>1.004</v>
      </c>
      <c r="I832">
        <v>6.0299999999999998E-3</v>
      </c>
      <c r="J832">
        <v>-8.4429999999999998E-4</v>
      </c>
      <c r="K832">
        <v>5.0480000000000004E-3</v>
      </c>
      <c r="L832" t="s">
        <v>110</v>
      </c>
      <c r="M832" t="s">
        <v>934</v>
      </c>
    </row>
    <row r="833" spans="1:13" x14ac:dyDescent="0.25">
      <c r="A833" t="s">
        <v>980</v>
      </c>
      <c r="B833">
        <v>1.009E-2</v>
      </c>
      <c r="C833">
        <v>1.9220000000000001E-2</v>
      </c>
      <c r="D833">
        <v>0.52470000000000006</v>
      </c>
      <c r="E833">
        <v>0.5998</v>
      </c>
      <c r="F833">
        <v>0.44790000000000002</v>
      </c>
      <c r="G833">
        <v>2.477E-2</v>
      </c>
      <c r="H833">
        <v>1.079</v>
      </c>
      <c r="I833">
        <v>2.367E-2</v>
      </c>
      <c r="J833">
        <v>1.4779999999999999E-3</v>
      </c>
      <c r="K833">
        <v>5.7190000000000001E-3</v>
      </c>
      <c r="L833" t="s">
        <v>110</v>
      </c>
      <c r="M833" t="s">
        <v>934</v>
      </c>
    </row>
    <row r="834" spans="1:13" x14ac:dyDescent="0.25">
      <c r="A834" t="s">
        <v>1009</v>
      </c>
      <c r="B834">
        <v>-4.888E-2</v>
      </c>
      <c r="C834">
        <v>9.3240000000000003E-2</v>
      </c>
      <c r="D834">
        <v>-0.52429999999999999</v>
      </c>
      <c r="E834">
        <v>0.60009999999999997</v>
      </c>
      <c r="F834">
        <v>2.8570000000000002E-3</v>
      </c>
      <c r="G834">
        <v>1.292E-3</v>
      </c>
      <c r="H834">
        <v>0.99550000000000005</v>
      </c>
      <c r="I834">
        <v>5.6319999999999999E-3</v>
      </c>
      <c r="J834">
        <v>5.0939999999999996E-3</v>
      </c>
      <c r="K834">
        <v>5.0470000000000003E-3</v>
      </c>
      <c r="L834" t="s">
        <v>110</v>
      </c>
      <c r="M834" t="s">
        <v>934</v>
      </c>
    </row>
    <row r="835" spans="1:13" x14ac:dyDescent="0.25">
      <c r="A835" t="s">
        <v>1008</v>
      </c>
      <c r="B835">
        <v>-4.8860000000000001E-2</v>
      </c>
      <c r="C835">
        <v>9.325E-2</v>
      </c>
      <c r="D835">
        <v>-0.52400000000000002</v>
      </c>
      <c r="E835">
        <v>0.60029999999999994</v>
      </c>
      <c r="F835">
        <v>2.856E-3</v>
      </c>
      <c r="G835">
        <v>1.2930000000000001E-3</v>
      </c>
      <c r="H835">
        <v>0.99550000000000005</v>
      </c>
      <c r="I835">
        <v>5.6340000000000001E-3</v>
      </c>
      <c r="J835">
        <v>5.0949999999999997E-3</v>
      </c>
      <c r="K835">
        <v>5.0460000000000001E-3</v>
      </c>
      <c r="L835" t="s">
        <v>110</v>
      </c>
      <c r="M835" t="s">
        <v>934</v>
      </c>
    </row>
    <row r="836" spans="1:13" x14ac:dyDescent="0.25">
      <c r="A836" t="s">
        <v>1010</v>
      </c>
      <c r="B836">
        <v>-4.8840000000000001E-2</v>
      </c>
      <c r="C836">
        <v>9.3219999999999997E-2</v>
      </c>
      <c r="D836">
        <v>-0.52390000000000003</v>
      </c>
      <c r="E836">
        <v>0.60040000000000004</v>
      </c>
      <c r="F836">
        <v>2.8579999999999999E-3</v>
      </c>
      <c r="G836">
        <v>1.292E-3</v>
      </c>
      <c r="H836">
        <v>0.99550000000000005</v>
      </c>
      <c r="I836">
        <v>5.6340000000000001E-3</v>
      </c>
      <c r="J836">
        <v>5.0949999999999997E-3</v>
      </c>
      <c r="K836">
        <v>5.0470000000000003E-3</v>
      </c>
      <c r="L836" t="s">
        <v>110</v>
      </c>
      <c r="M836" t="s">
        <v>934</v>
      </c>
    </row>
    <row r="837" spans="1:13" x14ac:dyDescent="0.25">
      <c r="A837" t="s">
        <v>1172</v>
      </c>
      <c r="B837">
        <v>-1.6820000000000002E-2</v>
      </c>
      <c r="C837">
        <v>3.211E-2</v>
      </c>
      <c r="D837">
        <v>-0.52380000000000004</v>
      </c>
      <c r="E837">
        <v>0.60040000000000004</v>
      </c>
      <c r="F837">
        <v>3.8490000000000003E-2</v>
      </c>
      <c r="G837">
        <v>2.2929999999999999E-3</v>
      </c>
      <c r="H837">
        <v>1.0189999999999999</v>
      </c>
      <c r="I837">
        <v>8.5640000000000004E-3</v>
      </c>
      <c r="J837" s="22">
        <v>2.562E-3</v>
      </c>
      <c r="K837">
        <v>5.1180000000000002E-3</v>
      </c>
      <c r="L837" t="s">
        <v>110</v>
      </c>
      <c r="M837" t="s">
        <v>934</v>
      </c>
    </row>
    <row r="838" spans="1:13" x14ac:dyDescent="0.25">
      <c r="A838" t="s">
        <v>1006</v>
      </c>
      <c r="B838">
        <v>-4.8829999999999998E-2</v>
      </c>
      <c r="C838">
        <v>9.325E-2</v>
      </c>
      <c r="D838">
        <v>-0.52370000000000005</v>
      </c>
      <c r="E838">
        <v>0.60050000000000003</v>
      </c>
      <c r="F838">
        <v>2.856E-3</v>
      </c>
      <c r="G838">
        <v>1.2930000000000001E-3</v>
      </c>
      <c r="H838">
        <v>0.99550000000000005</v>
      </c>
      <c r="I838">
        <v>5.6340000000000001E-3</v>
      </c>
      <c r="J838">
        <v>5.0930000000000003E-3</v>
      </c>
      <c r="K838">
        <v>5.0460000000000001E-3</v>
      </c>
      <c r="L838" t="s">
        <v>110</v>
      </c>
      <c r="M838" t="s">
        <v>934</v>
      </c>
    </row>
    <row r="839" spans="1:13" x14ac:dyDescent="0.25">
      <c r="A839" t="s">
        <v>1007</v>
      </c>
      <c r="B839">
        <v>-4.8840000000000001E-2</v>
      </c>
      <c r="C839">
        <v>9.3259999999999996E-2</v>
      </c>
      <c r="D839">
        <v>-0.52359999999999995</v>
      </c>
      <c r="E839">
        <v>0.60050000000000003</v>
      </c>
      <c r="F839">
        <v>2.8549999999999999E-3</v>
      </c>
      <c r="G839">
        <v>1.292E-3</v>
      </c>
      <c r="H839">
        <v>0.99550000000000005</v>
      </c>
      <c r="I839">
        <v>5.6319999999999999E-3</v>
      </c>
      <c r="J839">
        <v>5.091E-3</v>
      </c>
      <c r="K839">
        <v>5.0460000000000001E-3</v>
      </c>
      <c r="L839" t="s">
        <v>110</v>
      </c>
      <c r="M839" t="s">
        <v>934</v>
      </c>
    </row>
    <row r="840" spans="1:13" x14ac:dyDescent="0.25">
      <c r="A840" t="s">
        <v>1445</v>
      </c>
      <c r="B840">
        <v>4.6330000000000003E-2</v>
      </c>
      <c r="C840">
        <v>8.8819999999999996E-2</v>
      </c>
      <c r="D840">
        <v>0.52159999999999995</v>
      </c>
      <c r="E840">
        <v>0.60199999999999998</v>
      </c>
      <c r="F840">
        <v>1.1140000000000001E-2</v>
      </c>
      <c r="G840">
        <v>4.0540000000000003E-3</v>
      </c>
      <c r="H840">
        <v>1.012</v>
      </c>
      <c r="I840">
        <v>6.0920000000000002E-3</v>
      </c>
      <c r="J840">
        <v>8.6949999999999996E-3</v>
      </c>
      <c r="K840">
        <v>4.9240000000000004E-3</v>
      </c>
      <c r="L840" t="s">
        <v>110</v>
      </c>
      <c r="M840" t="s">
        <v>934</v>
      </c>
    </row>
    <row r="841" spans="1:13" x14ac:dyDescent="0.25">
      <c r="A841" t="s">
        <v>2075</v>
      </c>
      <c r="B841">
        <v>1.221E-2</v>
      </c>
      <c r="C841">
        <v>2.3480000000000001E-2</v>
      </c>
      <c r="D841">
        <v>0.51990000000000003</v>
      </c>
      <c r="E841">
        <v>0.60309999999999997</v>
      </c>
      <c r="F841">
        <v>0.16339999999999999</v>
      </c>
      <c r="G841">
        <v>1.7590000000000001E-2</v>
      </c>
      <c r="H841">
        <v>0.96289999999999998</v>
      </c>
      <c r="I841">
        <v>1.9599999999999999E-2</v>
      </c>
      <c r="J841">
        <v>-9.613E-3</v>
      </c>
      <c r="K841">
        <v>4.9719999999999999E-3</v>
      </c>
      <c r="L841" t="s">
        <v>2037</v>
      </c>
      <c r="M841" t="s">
        <v>2076</v>
      </c>
    </row>
    <row r="842" spans="1:13" x14ac:dyDescent="0.25">
      <c r="A842" t="s">
        <v>1359</v>
      </c>
      <c r="B842">
        <v>-9.5130000000000006E-2</v>
      </c>
      <c r="C842">
        <v>0.18310000000000001</v>
      </c>
      <c r="D842">
        <v>-0.51970000000000005</v>
      </c>
      <c r="E842">
        <v>0.60329999999999995</v>
      </c>
      <c r="F842">
        <v>9.6150000000000001E-4</v>
      </c>
      <c r="G842">
        <v>2.7780000000000001E-3</v>
      </c>
      <c r="H842">
        <v>1.0249999999999999</v>
      </c>
      <c r="I842">
        <v>1.9099999999999999E-2</v>
      </c>
      <c r="J842">
        <v>6.3330000000000001E-3</v>
      </c>
      <c r="K842">
        <v>4.7990000000000003E-3</v>
      </c>
      <c r="L842" t="s">
        <v>110</v>
      </c>
      <c r="M842" t="s">
        <v>934</v>
      </c>
    </row>
    <row r="843" spans="1:13" x14ac:dyDescent="0.25">
      <c r="A843" t="s">
        <v>1545</v>
      </c>
      <c r="B843">
        <v>3.4169999999999999E-2</v>
      </c>
      <c r="C843">
        <v>6.5750000000000003E-2</v>
      </c>
      <c r="D843">
        <v>0.51970000000000005</v>
      </c>
      <c r="E843">
        <v>0.60329999999999995</v>
      </c>
      <c r="F843">
        <v>1.9369999999999998E-2</v>
      </c>
      <c r="G843">
        <v>5.0689999999999997E-3</v>
      </c>
      <c r="H843">
        <v>0.99319999999999997</v>
      </c>
      <c r="I843">
        <v>6.1450000000000003E-3</v>
      </c>
      <c r="J843" s="39">
        <v>-1.153E-5</v>
      </c>
      <c r="K843">
        <v>4.7600000000000003E-3</v>
      </c>
      <c r="L843" t="s">
        <v>110</v>
      </c>
      <c r="M843" t="s">
        <v>934</v>
      </c>
    </row>
    <row r="844" spans="1:13" x14ac:dyDescent="0.25">
      <c r="A844" t="s">
        <v>1654</v>
      </c>
      <c r="B844">
        <v>-1.5630000000000002E-2</v>
      </c>
      <c r="C844">
        <v>3.0110000000000001E-2</v>
      </c>
      <c r="D844">
        <v>-0.51900000000000002</v>
      </c>
      <c r="E844">
        <v>0.6038</v>
      </c>
      <c r="F844">
        <v>0.10970000000000001</v>
      </c>
      <c r="G844">
        <v>6.6670000000000002E-3</v>
      </c>
      <c r="H844">
        <v>1.0349999999999999</v>
      </c>
      <c r="I844">
        <v>1.26E-2</v>
      </c>
      <c r="J844">
        <v>4.3829999999999997E-3</v>
      </c>
      <c r="K844">
        <v>5.9649999999999998E-3</v>
      </c>
      <c r="L844" t="s">
        <v>110</v>
      </c>
      <c r="M844" t="s">
        <v>934</v>
      </c>
    </row>
    <row r="845" spans="1:13" x14ac:dyDescent="0.25">
      <c r="A845" t="s">
        <v>1679</v>
      </c>
      <c r="B845">
        <v>-1.643E-2</v>
      </c>
      <c r="C845">
        <v>3.177E-2</v>
      </c>
      <c r="D845">
        <v>-0.5171</v>
      </c>
      <c r="E845">
        <v>0.60509999999999997</v>
      </c>
      <c r="F845">
        <v>3.3439999999999998E-2</v>
      </c>
      <c r="G845">
        <v>1.933E-3</v>
      </c>
      <c r="H845">
        <v>1.0029999999999999</v>
      </c>
      <c r="I845">
        <v>7.522E-3</v>
      </c>
      <c r="J845">
        <v>-2.396E-4</v>
      </c>
      <c r="K845">
        <v>5.2449999999999997E-3</v>
      </c>
      <c r="L845" t="s">
        <v>110</v>
      </c>
      <c r="M845" t="s">
        <v>934</v>
      </c>
    </row>
    <row r="846" spans="1:13" x14ac:dyDescent="0.25">
      <c r="A846" t="s">
        <v>1195</v>
      </c>
      <c r="B846">
        <v>4.1349999999999998E-2</v>
      </c>
      <c r="C846">
        <v>8.0030000000000004E-2</v>
      </c>
      <c r="D846">
        <v>0.51670000000000005</v>
      </c>
      <c r="E846">
        <v>0.60540000000000005</v>
      </c>
      <c r="F846">
        <v>3.6110000000000001E-3</v>
      </c>
      <c r="G846">
        <v>1.1590000000000001E-3</v>
      </c>
      <c r="H846">
        <v>1</v>
      </c>
      <c r="I846">
        <v>6.4009999999999996E-3</v>
      </c>
      <c r="J846">
        <v>-2.036E-3</v>
      </c>
      <c r="K846">
        <v>4.7809999999999997E-3</v>
      </c>
      <c r="L846" t="s">
        <v>110</v>
      </c>
      <c r="M846" t="s">
        <v>934</v>
      </c>
    </row>
    <row r="847" spans="1:13" x14ac:dyDescent="0.25">
      <c r="A847" t="s">
        <v>1780</v>
      </c>
      <c r="B847">
        <v>3.7929999999999998E-2</v>
      </c>
      <c r="C847">
        <v>7.3450000000000001E-2</v>
      </c>
      <c r="D847">
        <v>0.51639999999999997</v>
      </c>
      <c r="E847">
        <v>0.60560000000000003</v>
      </c>
      <c r="F847">
        <v>5.2909999999999997E-3</v>
      </c>
      <c r="G847">
        <v>1.2110000000000001E-3</v>
      </c>
      <c r="H847">
        <v>0.99719999999999998</v>
      </c>
      <c r="I847">
        <v>6.1619999999999999E-3</v>
      </c>
      <c r="J847">
        <v>1.193E-3</v>
      </c>
      <c r="K847">
        <v>4.777E-3</v>
      </c>
      <c r="L847" t="s">
        <v>110</v>
      </c>
      <c r="M847" t="s">
        <v>934</v>
      </c>
    </row>
    <row r="848" spans="1:13" x14ac:dyDescent="0.25">
      <c r="A848" t="s">
        <v>1802</v>
      </c>
      <c r="B848">
        <v>3.7929999999999998E-2</v>
      </c>
      <c r="C848">
        <v>7.3450000000000001E-2</v>
      </c>
      <c r="D848">
        <v>0.51639999999999997</v>
      </c>
      <c r="E848">
        <v>0.60560000000000003</v>
      </c>
      <c r="F848">
        <v>5.2909999999999997E-3</v>
      </c>
      <c r="G848">
        <v>1.2110000000000001E-3</v>
      </c>
      <c r="H848">
        <v>0.99719999999999998</v>
      </c>
      <c r="I848">
        <v>6.1619999999999999E-3</v>
      </c>
      <c r="J848">
        <v>1.193E-3</v>
      </c>
      <c r="K848">
        <v>4.777E-3</v>
      </c>
      <c r="L848" t="s">
        <v>110</v>
      </c>
      <c r="M848" t="s">
        <v>934</v>
      </c>
    </row>
    <row r="849" spans="1:13" x14ac:dyDescent="0.25">
      <c r="A849" t="s">
        <v>1803</v>
      </c>
      <c r="B849">
        <v>3.7929999999999998E-2</v>
      </c>
      <c r="C849">
        <v>7.3450000000000001E-2</v>
      </c>
      <c r="D849">
        <v>0.51639999999999997</v>
      </c>
      <c r="E849">
        <v>0.60560000000000003</v>
      </c>
      <c r="F849">
        <v>5.2909999999999997E-3</v>
      </c>
      <c r="G849">
        <v>1.2110000000000001E-3</v>
      </c>
      <c r="H849">
        <v>0.99719999999999998</v>
      </c>
      <c r="I849">
        <v>6.1619999999999999E-3</v>
      </c>
      <c r="J849">
        <v>1.193E-3</v>
      </c>
      <c r="K849">
        <v>4.777E-3</v>
      </c>
      <c r="L849" t="s">
        <v>110</v>
      </c>
      <c r="M849" t="s">
        <v>934</v>
      </c>
    </row>
    <row r="850" spans="1:13" x14ac:dyDescent="0.25">
      <c r="A850" t="s">
        <v>630</v>
      </c>
      <c r="B850">
        <v>2.3E-2</v>
      </c>
      <c r="C850">
        <v>4.4630000000000003E-2</v>
      </c>
      <c r="D850">
        <v>0.51539999999999997</v>
      </c>
      <c r="E850">
        <v>0.60619999999999996</v>
      </c>
      <c r="F850">
        <v>5.3749999999999999E-2</v>
      </c>
      <c r="G850">
        <v>5.6699999999999997E-3</v>
      </c>
      <c r="H850">
        <v>0.99880000000000002</v>
      </c>
      <c r="I850">
        <v>6.7780000000000002E-3</v>
      </c>
      <c r="J850">
        <v>1.647E-3</v>
      </c>
      <c r="K850">
        <v>4.8050000000000002E-3</v>
      </c>
      <c r="L850" t="s">
        <v>110</v>
      </c>
      <c r="M850" t="s">
        <v>934</v>
      </c>
    </row>
    <row r="851" spans="1:13" x14ac:dyDescent="0.25">
      <c r="A851" t="s">
        <v>1248</v>
      </c>
      <c r="B851">
        <v>-3.9129999999999998E-2</v>
      </c>
      <c r="C851">
        <v>7.6009999999999994E-2</v>
      </c>
      <c r="D851">
        <v>-0.51480000000000004</v>
      </c>
      <c r="E851">
        <v>0.60670000000000002</v>
      </c>
      <c r="F851">
        <v>3.3470000000000001E-3</v>
      </c>
      <c r="G851">
        <v>1.207E-3</v>
      </c>
      <c r="H851">
        <v>0.99750000000000005</v>
      </c>
      <c r="I851">
        <v>6.4419999999999998E-3</v>
      </c>
      <c r="J851">
        <v>4.5469999999999998E-3</v>
      </c>
      <c r="K851">
        <v>4.1900000000000001E-3</v>
      </c>
      <c r="L851" t="s">
        <v>110</v>
      </c>
      <c r="M851" t="s">
        <v>934</v>
      </c>
    </row>
    <row r="852" spans="1:13" x14ac:dyDescent="0.25">
      <c r="A852" t="s">
        <v>1042</v>
      </c>
      <c r="B852">
        <v>-1.1220000000000001E-2</v>
      </c>
      <c r="C852">
        <v>2.181E-2</v>
      </c>
      <c r="D852">
        <v>-0.51439999999999997</v>
      </c>
      <c r="E852">
        <v>0.6069</v>
      </c>
      <c r="F852">
        <v>0.29470000000000002</v>
      </c>
      <c r="G852">
        <v>1.49E-2</v>
      </c>
      <c r="H852">
        <v>1.0840000000000001</v>
      </c>
      <c r="I852">
        <v>2.1389999999999999E-2</v>
      </c>
      <c r="J852">
        <v>1.393E-2</v>
      </c>
      <c r="K852">
        <v>6.587E-3</v>
      </c>
      <c r="L852" t="s">
        <v>110</v>
      </c>
      <c r="M852" t="s">
        <v>934</v>
      </c>
    </row>
    <row r="853" spans="1:13" x14ac:dyDescent="0.25">
      <c r="A853" t="s">
        <v>1054</v>
      </c>
      <c r="B853">
        <v>3.006E-2</v>
      </c>
      <c r="C853">
        <v>5.867E-2</v>
      </c>
      <c r="D853">
        <v>0.51219999999999999</v>
      </c>
      <c r="E853">
        <v>0.60850000000000004</v>
      </c>
      <c r="F853">
        <v>9.5820000000000002E-2</v>
      </c>
      <c r="G853">
        <v>1.864E-2</v>
      </c>
      <c r="H853">
        <v>1.0049999999999999</v>
      </c>
      <c r="I853">
        <v>6.0949999999999997E-3</v>
      </c>
      <c r="J853">
        <v>4.0340000000000003E-3</v>
      </c>
      <c r="K853">
        <v>4.7400000000000003E-3</v>
      </c>
      <c r="L853" t="s">
        <v>110</v>
      </c>
      <c r="M853" t="s">
        <v>934</v>
      </c>
    </row>
    <row r="854" spans="1:13" x14ac:dyDescent="0.25">
      <c r="A854" t="s">
        <v>1272</v>
      </c>
      <c r="B854">
        <v>2.462E-2</v>
      </c>
      <c r="C854">
        <v>4.8070000000000002E-2</v>
      </c>
      <c r="D854">
        <v>0.5121</v>
      </c>
      <c r="E854">
        <v>0.60860000000000003</v>
      </c>
      <c r="F854">
        <v>1.0290000000000001E-2</v>
      </c>
      <c r="G854">
        <v>1.384E-3</v>
      </c>
      <c r="H854">
        <v>1.0189999999999999</v>
      </c>
      <c r="I854">
        <v>6.7400000000000003E-3</v>
      </c>
      <c r="J854">
        <v>-4.016E-4</v>
      </c>
      <c r="K854">
        <v>4.4149999999999997E-3</v>
      </c>
      <c r="L854" t="s">
        <v>110</v>
      </c>
      <c r="M854" t="s">
        <v>934</v>
      </c>
    </row>
    <row r="855" spans="1:13" x14ac:dyDescent="0.25">
      <c r="A855" t="s">
        <v>1015</v>
      </c>
      <c r="B855">
        <v>-1.242E-2</v>
      </c>
      <c r="C855">
        <v>2.4289999999999999E-2</v>
      </c>
      <c r="D855">
        <v>-0.5111</v>
      </c>
      <c r="E855">
        <v>0.60929999999999995</v>
      </c>
      <c r="F855">
        <v>0.19170000000000001</v>
      </c>
      <c r="G855">
        <v>1.473E-2</v>
      </c>
      <c r="H855">
        <v>1.2090000000000001</v>
      </c>
      <c r="I855">
        <v>4.1279999999999997E-2</v>
      </c>
      <c r="J855">
        <v>-5.4929999999999996E-3</v>
      </c>
      <c r="K855">
        <v>7.2389999999999998E-3</v>
      </c>
      <c r="L855" t="s">
        <v>110</v>
      </c>
      <c r="M855" t="s">
        <v>934</v>
      </c>
    </row>
    <row r="856" spans="1:13" x14ac:dyDescent="0.25">
      <c r="A856" t="s">
        <v>1686</v>
      </c>
      <c r="B856">
        <v>2.6839999999999999E-2</v>
      </c>
      <c r="C856">
        <v>5.253E-2</v>
      </c>
      <c r="D856">
        <v>0.51100000000000001</v>
      </c>
      <c r="E856">
        <v>0.60940000000000005</v>
      </c>
      <c r="F856">
        <v>6.6249999999999998E-3</v>
      </c>
      <c r="G856">
        <v>1.407E-3</v>
      </c>
      <c r="H856">
        <v>1.002</v>
      </c>
      <c r="I856">
        <v>6.3210000000000002E-3</v>
      </c>
      <c r="J856">
        <v>3.7069999999999998E-3</v>
      </c>
      <c r="K856">
        <v>4.7980000000000002E-3</v>
      </c>
      <c r="L856" t="s">
        <v>110</v>
      </c>
      <c r="M856" t="s">
        <v>934</v>
      </c>
    </row>
    <row r="857" spans="1:13" x14ac:dyDescent="0.25">
      <c r="A857" t="s">
        <v>1860</v>
      </c>
      <c r="B857">
        <v>1.779E-2</v>
      </c>
      <c r="C857">
        <v>3.4970000000000001E-2</v>
      </c>
      <c r="D857">
        <v>0.50860000000000005</v>
      </c>
      <c r="E857">
        <v>0.61099999999999999</v>
      </c>
      <c r="F857">
        <v>2.3689999999999999E-2</v>
      </c>
      <c r="G857">
        <v>1.848E-3</v>
      </c>
      <c r="H857">
        <v>1.008</v>
      </c>
      <c r="I857">
        <v>8.0269999999999994E-3</v>
      </c>
      <c r="J857">
        <v>-4.2329999999999998E-3</v>
      </c>
      <c r="K857">
        <v>4.9870000000000001E-3</v>
      </c>
      <c r="L857" t="s">
        <v>110</v>
      </c>
      <c r="M857" t="s">
        <v>934</v>
      </c>
    </row>
    <row r="858" spans="1:13" x14ac:dyDescent="0.25">
      <c r="A858" t="s">
        <v>1907</v>
      </c>
      <c r="B858">
        <v>1.779E-2</v>
      </c>
      <c r="C858">
        <v>3.4970000000000001E-2</v>
      </c>
      <c r="D858">
        <v>0.50860000000000005</v>
      </c>
      <c r="E858">
        <v>0.61099999999999999</v>
      </c>
      <c r="F858">
        <v>2.3689999999999999E-2</v>
      </c>
      <c r="G858">
        <v>1.848E-3</v>
      </c>
      <c r="H858">
        <v>1.008</v>
      </c>
      <c r="I858">
        <v>8.0269999999999994E-3</v>
      </c>
      <c r="J858">
        <v>-4.2329999999999998E-3</v>
      </c>
      <c r="K858">
        <v>4.9870000000000001E-3</v>
      </c>
      <c r="L858" t="s">
        <v>110</v>
      </c>
      <c r="M858" t="s">
        <v>934</v>
      </c>
    </row>
    <row r="859" spans="1:13" x14ac:dyDescent="0.25">
      <c r="A859" t="s">
        <v>1018</v>
      </c>
      <c r="B859">
        <v>1.027E-2</v>
      </c>
      <c r="C859">
        <v>2.0209999999999999E-2</v>
      </c>
      <c r="D859">
        <v>0.50829999999999997</v>
      </c>
      <c r="E859">
        <v>0.61119999999999997</v>
      </c>
      <c r="F859">
        <v>0.24049999999999999</v>
      </c>
      <c r="G859">
        <v>2.7230000000000001E-2</v>
      </c>
      <c r="H859">
        <v>1.002</v>
      </c>
      <c r="I859">
        <v>3.7879999999999997E-2</v>
      </c>
      <c r="J859">
        <v>-6.5129999999999997E-3</v>
      </c>
      <c r="K859">
        <v>5.96E-3</v>
      </c>
      <c r="L859" t="s">
        <v>2037</v>
      </c>
      <c r="M859" t="s">
        <v>2070</v>
      </c>
    </row>
    <row r="860" spans="1:13" x14ac:dyDescent="0.25">
      <c r="A860" t="s">
        <v>1398</v>
      </c>
      <c r="B860">
        <v>4.1149999999999999E-2</v>
      </c>
      <c r="C860">
        <v>8.1030000000000005E-2</v>
      </c>
      <c r="D860">
        <v>0.50790000000000002</v>
      </c>
      <c r="E860">
        <v>0.61160000000000003</v>
      </c>
      <c r="F860">
        <v>4.1549999999999997E-2</v>
      </c>
      <c r="G860">
        <v>1.142E-2</v>
      </c>
      <c r="H860">
        <v>0.99609999999999999</v>
      </c>
      <c r="I860">
        <v>6.2119999999999996E-3</v>
      </c>
      <c r="J860">
        <v>1.404E-4</v>
      </c>
      <c r="K860">
        <v>4.9540000000000001E-3</v>
      </c>
      <c r="L860" t="s">
        <v>110</v>
      </c>
      <c r="M860" t="s">
        <v>934</v>
      </c>
    </row>
    <row r="861" spans="1:13" x14ac:dyDescent="0.25">
      <c r="A861" t="s">
        <v>975</v>
      </c>
      <c r="B861">
        <v>-5.3460000000000001E-2</v>
      </c>
      <c r="C861">
        <v>0.10539999999999999</v>
      </c>
      <c r="D861">
        <v>-0.50700000000000001</v>
      </c>
      <c r="E861">
        <v>0.61219999999999997</v>
      </c>
      <c r="F861">
        <v>2.5590000000000002E-2</v>
      </c>
      <c r="G861">
        <v>1.434E-2</v>
      </c>
      <c r="H861">
        <v>1</v>
      </c>
      <c r="I861">
        <v>6.084E-3</v>
      </c>
      <c r="J861">
        <v>1.5430000000000001E-3</v>
      </c>
      <c r="K861">
        <v>5.1739999999999998E-3</v>
      </c>
      <c r="L861" t="s">
        <v>110</v>
      </c>
      <c r="M861" t="s">
        <v>934</v>
      </c>
    </row>
    <row r="862" spans="1:13" x14ac:dyDescent="0.25">
      <c r="A862" t="s">
        <v>662</v>
      </c>
      <c r="B862">
        <v>2.8410000000000001E-2</v>
      </c>
      <c r="C862">
        <v>5.6230000000000002E-2</v>
      </c>
      <c r="D862">
        <v>0.50519999999999998</v>
      </c>
      <c r="E862">
        <v>0.61339999999999995</v>
      </c>
      <c r="F862">
        <v>8.116E-3</v>
      </c>
      <c r="G862">
        <v>1.691E-3</v>
      </c>
      <c r="H862">
        <v>1.006</v>
      </c>
      <c r="I862">
        <v>7.5789999999999998E-3</v>
      </c>
      <c r="J862">
        <v>4.6889999999999996E-3</v>
      </c>
      <c r="K862">
        <v>4.6259999999999999E-3</v>
      </c>
      <c r="L862" t="s">
        <v>110</v>
      </c>
      <c r="M862" t="s">
        <v>934</v>
      </c>
    </row>
    <row r="863" spans="1:13" x14ac:dyDescent="0.25">
      <c r="A863" t="s">
        <v>1371</v>
      </c>
      <c r="B863">
        <v>-3.9609999999999999E-2</v>
      </c>
      <c r="C863">
        <v>7.8439999999999996E-2</v>
      </c>
      <c r="D863">
        <v>-0.50509999999999999</v>
      </c>
      <c r="E863">
        <v>0.61350000000000005</v>
      </c>
      <c r="F863">
        <v>5.1960000000000001E-3</v>
      </c>
      <c r="G863">
        <v>1.598E-3</v>
      </c>
      <c r="H863">
        <v>0.99390000000000001</v>
      </c>
      <c r="I863">
        <v>5.9760000000000004E-3</v>
      </c>
      <c r="J863" s="22">
        <v>3.64E-3</v>
      </c>
      <c r="K863">
        <v>4.8520000000000004E-3</v>
      </c>
      <c r="L863" t="s">
        <v>110</v>
      </c>
      <c r="M863" t="s">
        <v>934</v>
      </c>
    </row>
    <row r="864" spans="1:13" x14ac:dyDescent="0.25">
      <c r="A864" t="s">
        <v>1137</v>
      </c>
      <c r="B864">
        <v>4.4609999999999997E-2</v>
      </c>
      <c r="C864">
        <v>8.9270000000000002E-2</v>
      </c>
      <c r="D864">
        <v>0.49980000000000002</v>
      </c>
      <c r="E864">
        <v>0.61719999999999997</v>
      </c>
      <c r="F864">
        <v>2.0209999999999999E-2</v>
      </c>
      <c r="G864">
        <v>9.469E-3</v>
      </c>
      <c r="H864">
        <v>0.99780000000000002</v>
      </c>
      <c r="I864">
        <v>6.2379999999999996E-3</v>
      </c>
      <c r="J864">
        <v>-2.7529999999999998E-3</v>
      </c>
      <c r="K864">
        <v>4.9870000000000001E-3</v>
      </c>
      <c r="L864" t="s">
        <v>110</v>
      </c>
      <c r="M864" t="s">
        <v>934</v>
      </c>
    </row>
    <row r="865" spans="1:13" x14ac:dyDescent="0.25">
      <c r="A865" t="s">
        <v>1845</v>
      </c>
      <c r="B865">
        <v>-3.3300000000000003E-2</v>
      </c>
      <c r="C865">
        <v>6.6729999999999998E-2</v>
      </c>
      <c r="D865">
        <v>-0.499</v>
      </c>
      <c r="E865">
        <v>0.61770000000000003</v>
      </c>
      <c r="F865">
        <v>5.6449999999999998E-3</v>
      </c>
      <c r="G865">
        <v>1.4679999999999999E-3</v>
      </c>
      <c r="H865">
        <v>1.0129999999999999</v>
      </c>
      <c r="I865">
        <v>7.0169999999999998E-3</v>
      </c>
      <c r="J865">
        <v>-1.081E-4</v>
      </c>
      <c r="K865">
        <v>5.1580000000000003E-3</v>
      </c>
      <c r="L865" t="s">
        <v>110</v>
      </c>
      <c r="M865" t="s">
        <v>934</v>
      </c>
    </row>
    <row r="866" spans="1:13" x14ac:dyDescent="0.25">
      <c r="A866" t="s">
        <v>1255</v>
      </c>
      <c r="B866">
        <v>-4.3909999999999998E-2</v>
      </c>
      <c r="C866">
        <v>8.8239999999999999E-2</v>
      </c>
      <c r="D866">
        <v>-0.49759999999999999</v>
      </c>
      <c r="E866">
        <v>0.61870000000000003</v>
      </c>
      <c r="F866">
        <v>2.6459999999999999E-3</v>
      </c>
      <c r="G866">
        <v>1.1969999999999999E-3</v>
      </c>
      <c r="H866">
        <v>0.99060000000000004</v>
      </c>
      <c r="I866">
        <v>6.0689999999999997E-3</v>
      </c>
      <c r="J866">
        <v>6.8780000000000004E-3</v>
      </c>
      <c r="K866">
        <v>4.6379999999999998E-3</v>
      </c>
      <c r="L866" t="s">
        <v>110</v>
      </c>
      <c r="M866" t="s">
        <v>934</v>
      </c>
    </row>
    <row r="867" spans="1:13" x14ac:dyDescent="0.25">
      <c r="A867" t="s">
        <v>933</v>
      </c>
      <c r="B867">
        <v>-2.4379999999999999E-2</v>
      </c>
      <c r="C867">
        <v>4.9110000000000001E-2</v>
      </c>
      <c r="D867">
        <v>-0.4965</v>
      </c>
      <c r="E867">
        <v>0.61950000000000005</v>
      </c>
      <c r="F867">
        <v>6.4320000000000002E-2</v>
      </c>
      <c r="G867">
        <v>9.2709999999999997E-3</v>
      </c>
      <c r="H867">
        <v>1.004</v>
      </c>
      <c r="I867">
        <v>6.2350000000000001E-3</v>
      </c>
      <c r="J867">
        <v>3.2060000000000001E-3</v>
      </c>
      <c r="K867">
        <v>4.4060000000000002E-3</v>
      </c>
      <c r="L867" t="s">
        <v>110</v>
      </c>
      <c r="M867" t="s">
        <v>934</v>
      </c>
    </row>
    <row r="868" spans="1:13" x14ac:dyDescent="0.25">
      <c r="A868" t="s">
        <v>1043</v>
      </c>
      <c r="B868">
        <v>1.0500000000000001E-2</v>
      </c>
      <c r="C868">
        <v>2.1190000000000001E-2</v>
      </c>
      <c r="D868">
        <v>0.49569999999999997</v>
      </c>
      <c r="E868">
        <v>0.62009999999999998</v>
      </c>
      <c r="F868">
        <v>0.23219999999999999</v>
      </c>
      <c r="G868">
        <v>2.2499999999999999E-2</v>
      </c>
      <c r="H868">
        <v>1.06</v>
      </c>
      <c r="I868">
        <v>2.726E-2</v>
      </c>
      <c r="J868">
        <v>5.7369999999999999E-3</v>
      </c>
      <c r="K868">
        <v>5.8960000000000002E-3</v>
      </c>
      <c r="L868" t="s">
        <v>110</v>
      </c>
      <c r="M868" t="s">
        <v>934</v>
      </c>
    </row>
    <row r="869" spans="1:13" x14ac:dyDescent="0.25">
      <c r="A869" t="s">
        <v>624</v>
      </c>
      <c r="B869">
        <v>-1.738E-2</v>
      </c>
      <c r="C869">
        <v>3.5119999999999998E-2</v>
      </c>
      <c r="D869">
        <v>-0.49480000000000002</v>
      </c>
      <c r="E869">
        <v>0.62070000000000003</v>
      </c>
      <c r="F869">
        <v>2.385E-2</v>
      </c>
      <c r="G869">
        <v>1.709E-3</v>
      </c>
      <c r="H869">
        <v>1.01</v>
      </c>
      <c r="I869">
        <v>6.5770000000000004E-3</v>
      </c>
      <c r="J869" s="39">
        <v>1.8470000000000001E-5</v>
      </c>
      <c r="K869">
        <v>5.1570000000000001E-3</v>
      </c>
      <c r="L869" t="s">
        <v>110</v>
      </c>
      <c r="M869" t="s">
        <v>934</v>
      </c>
    </row>
    <row r="870" spans="1:13" x14ac:dyDescent="0.25">
      <c r="A870" t="s">
        <v>1667</v>
      </c>
      <c r="B870">
        <v>3.4860000000000002E-2</v>
      </c>
      <c r="C870">
        <v>7.0510000000000003E-2</v>
      </c>
      <c r="D870">
        <v>0.49440000000000001</v>
      </c>
      <c r="E870">
        <v>0.621</v>
      </c>
      <c r="F870">
        <v>1.6650000000000002E-2</v>
      </c>
      <c r="G870">
        <v>5.3889999999999997E-3</v>
      </c>
      <c r="H870">
        <v>1.0049999999999999</v>
      </c>
      <c r="I870">
        <v>6.5760000000000002E-3</v>
      </c>
      <c r="J870">
        <v>-7.7240000000000002E-4</v>
      </c>
      <c r="K870">
        <v>4.8040000000000001E-3</v>
      </c>
      <c r="L870" t="s">
        <v>110</v>
      </c>
      <c r="M870" t="s">
        <v>934</v>
      </c>
    </row>
    <row r="871" spans="1:13" x14ac:dyDescent="0.25">
      <c r="A871" t="s">
        <v>959</v>
      </c>
      <c r="B871">
        <v>1.4279999999999999E-2</v>
      </c>
      <c r="C871">
        <v>2.8910000000000002E-2</v>
      </c>
      <c r="D871">
        <v>0.49380000000000002</v>
      </c>
      <c r="E871">
        <v>0.62150000000000005</v>
      </c>
      <c r="F871">
        <v>4.7600000000000003E-2</v>
      </c>
      <c r="G871">
        <v>2.6519999999999998E-3</v>
      </c>
      <c r="H871">
        <v>1.0029999999999999</v>
      </c>
      <c r="I871">
        <v>8.4980000000000003E-3</v>
      </c>
      <c r="J871">
        <v>-1.133E-2</v>
      </c>
      <c r="K871">
        <v>4.9789999999999999E-3</v>
      </c>
      <c r="L871" t="s">
        <v>110</v>
      </c>
      <c r="M871" t="s">
        <v>934</v>
      </c>
    </row>
    <row r="872" spans="1:13" x14ac:dyDescent="0.25">
      <c r="A872" t="s">
        <v>1409</v>
      </c>
      <c r="B872">
        <v>3.9079999999999997E-2</v>
      </c>
      <c r="C872">
        <v>7.9780000000000004E-2</v>
      </c>
      <c r="D872">
        <v>0.4899</v>
      </c>
      <c r="E872">
        <v>0.62419999999999998</v>
      </c>
      <c r="F872">
        <v>1.163E-2</v>
      </c>
      <c r="G872">
        <v>3.702E-3</v>
      </c>
      <c r="H872">
        <v>1.004</v>
      </c>
      <c r="I872">
        <v>6.221E-3</v>
      </c>
      <c r="J872">
        <v>5.6470000000000001E-3</v>
      </c>
      <c r="K872">
        <v>5.2960000000000004E-3</v>
      </c>
      <c r="L872" t="s">
        <v>110</v>
      </c>
      <c r="M872" t="s">
        <v>934</v>
      </c>
    </row>
    <row r="873" spans="1:13" x14ac:dyDescent="0.25">
      <c r="A873" t="s">
        <v>718</v>
      </c>
      <c r="B873">
        <v>-2.8799999999999999E-2</v>
      </c>
      <c r="C873">
        <v>5.8860000000000003E-2</v>
      </c>
      <c r="D873">
        <v>-0.48930000000000001</v>
      </c>
      <c r="E873">
        <v>0.62460000000000004</v>
      </c>
      <c r="F873">
        <v>6.9170000000000004E-3</v>
      </c>
      <c r="G873">
        <v>1.426E-3</v>
      </c>
      <c r="H873">
        <v>1.01</v>
      </c>
      <c r="I873">
        <v>6.2630000000000003E-3</v>
      </c>
      <c r="J873">
        <v>1.5709999999999999E-3</v>
      </c>
      <c r="K873">
        <v>4.96E-3</v>
      </c>
      <c r="L873" t="s">
        <v>110</v>
      </c>
      <c r="M873" t="s">
        <v>934</v>
      </c>
    </row>
    <row r="874" spans="1:13" x14ac:dyDescent="0.25">
      <c r="A874" t="s">
        <v>1621</v>
      </c>
      <c r="B874">
        <v>-4.0370000000000003E-2</v>
      </c>
      <c r="C874">
        <v>8.2710000000000006E-2</v>
      </c>
      <c r="D874">
        <v>-0.48809999999999998</v>
      </c>
      <c r="E874">
        <v>0.62549999999999994</v>
      </c>
      <c r="F874">
        <v>3.9890000000000004E-3</v>
      </c>
      <c r="G874">
        <v>1.186E-3</v>
      </c>
      <c r="H874">
        <v>0.99929999999999997</v>
      </c>
      <c r="I874">
        <v>6.2300000000000003E-3</v>
      </c>
      <c r="J874">
        <v>-4.3679999999999999E-4</v>
      </c>
      <c r="K874">
        <v>4.7679999999999997E-3</v>
      </c>
      <c r="L874" t="s">
        <v>110</v>
      </c>
      <c r="M874" t="s">
        <v>934</v>
      </c>
    </row>
    <row r="875" spans="1:13" x14ac:dyDescent="0.25">
      <c r="A875" t="s">
        <v>682</v>
      </c>
      <c r="B875">
        <v>-1.6559999999999998E-2</v>
      </c>
      <c r="C875">
        <v>3.4009999999999999E-2</v>
      </c>
      <c r="D875">
        <v>-0.48699999999999999</v>
      </c>
      <c r="E875">
        <v>0.62619999999999998</v>
      </c>
      <c r="F875">
        <v>0.1729</v>
      </c>
      <c r="G875">
        <v>1.908E-2</v>
      </c>
      <c r="H875">
        <v>1.0900000000000001</v>
      </c>
      <c r="I875">
        <v>2.3380000000000001E-2</v>
      </c>
      <c r="J875">
        <v>-2.8210000000000003E-4</v>
      </c>
      <c r="K875">
        <v>6.6810000000000003E-3</v>
      </c>
      <c r="L875" t="s">
        <v>110</v>
      </c>
      <c r="M875" t="s">
        <v>934</v>
      </c>
    </row>
    <row r="876" spans="1:13" x14ac:dyDescent="0.25">
      <c r="A876" t="s">
        <v>683</v>
      </c>
      <c r="B876">
        <v>9.2189999999999998E-3</v>
      </c>
      <c r="C876">
        <v>1.9050000000000001E-2</v>
      </c>
      <c r="D876">
        <v>0.48380000000000001</v>
      </c>
      <c r="E876">
        <v>0.62849999999999995</v>
      </c>
      <c r="F876">
        <v>0.2112</v>
      </c>
      <c r="G876">
        <v>8.0809999999999996E-3</v>
      </c>
      <c r="H876">
        <v>1.0609999999999999</v>
      </c>
      <c r="I876">
        <v>1.78E-2</v>
      </c>
      <c r="J876">
        <v>4.2789999999999998E-3</v>
      </c>
      <c r="K876">
        <v>6.3049999999999998E-3</v>
      </c>
      <c r="L876" t="s">
        <v>110</v>
      </c>
      <c r="M876" t="s">
        <v>934</v>
      </c>
    </row>
    <row r="877" spans="1:13" x14ac:dyDescent="0.25">
      <c r="A877" t="s">
        <v>1226</v>
      </c>
      <c r="B877">
        <v>4.6080000000000003E-2</v>
      </c>
      <c r="C877">
        <v>9.5310000000000006E-2</v>
      </c>
      <c r="D877">
        <v>0.48349999999999999</v>
      </c>
      <c r="E877">
        <v>0.62880000000000003</v>
      </c>
      <c r="F877">
        <v>3.0479999999999999E-3</v>
      </c>
      <c r="G877">
        <v>1.2229999999999999E-3</v>
      </c>
      <c r="H877">
        <v>0.98670000000000002</v>
      </c>
      <c r="I877">
        <v>7.0029999999999997E-3</v>
      </c>
      <c r="J877">
        <v>3.4819999999999999E-3</v>
      </c>
      <c r="K877">
        <v>5.8789999999999997E-3</v>
      </c>
      <c r="L877" t="s">
        <v>110</v>
      </c>
      <c r="M877" t="s">
        <v>934</v>
      </c>
    </row>
    <row r="878" spans="1:13" x14ac:dyDescent="0.25">
      <c r="A878" t="s">
        <v>956</v>
      </c>
      <c r="B878">
        <v>-3.2770000000000001E-2</v>
      </c>
      <c r="C878">
        <v>6.7799999999999999E-2</v>
      </c>
      <c r="D878">
        <v>-0.48330000000000001</v>
      </c>
      <c r="E878">
        <v>0.62890000000000001</v>
      </c>
      <c r="F878">
        <v>0.1651</v>
      </c>
      <c r="G878">
        <v>4.444E-2</v>
      </c>
      <c r="H878">
        <v>0.99880000000000002</v>
      </c>
      <c r="I878">
        <v>6.5789999999999998E-3</v>
      </c>
      <c r="J878">
        <v>-6.3040000000000004E-4</v>
      </c>
      <c r="K878">
        <v>4.9370000000000004E-3</v>
      </c>
      <c r="L878" t="s">
        <v>110</v>
      </c>
      <c r="M878" t="s">
        <v>934</v>
      </c>
    </row>
    <row r="879" spans="1:13" x14ac:dyDescent="0.25">
      <c r="A879" t="s">
        <v>1178</v>
      </c>
      <c r="B879">
        <v>-1.281E-2</v>
      </c>
      <c r="C879">
        <v>2.6599999999999999E-2</v>
      </c>
      <c r="D879">
        <v>-0.48149999999999998</v>
      </c>
      <c r="E879">
        <v>0.63009999999999999</v>
      </c>
      <c r="F879">
        <v>0.1142</v>
      </c>
      <c r="G879">
        <v>2.528E-2</v>
      </c>
      <c r="H879">
        <v>1.099</v>
      </c>
      <c r="I879">
        <v>6.8949999999999997E-2</v>
      </c>
      <c r="J879">
        <v>1.3190000000000001E-3</v>
      </c>
      <c r="K879">
        <v>5.8520000000000004E-3</v>
      </c>
      <c r="L879" t="s">
        <v>110</v>
      </c>
      <c r="M879" t="s">
        <v>934</v>
      </c>
    </row>
    <row r="880" spans="1:13" x14ac:dyDescent="0.25">
      <c r="A880" t="s">
        <v>1583</v>
      </c>
      <c r="B880">
        <v>-4.7289999999999999E-2</v>
      </c>
      <c r="C880">
        <v>9.8280000000000006E-2</v>
      </c>
      <c r="D880">
        <v>-0.48110000000000003</v>
      </c>
      <c r="E880">
        <v>0.63039999999999996</v>
      </c>
      <c r="F880">
        <v>2.624E-3</v>
      </c>
      <c r="G880">
        <v>1.2539999999999999E-3</v>
      </c>
      <c r="H880">
        <v>0.99890000000000001</v>
      </c>
      <c r="I880">
        <v>6.594E-3</v>
      </c>
      <c r="J880">
        <v>2.643E-3</v>
      </c>
      <c r="K880">
        <v>4.816E-3</v>
      </c>
      <c r="L880" t="s">
        <v>110</v>
      </c>
      <c r="M880" t="s">
        <v>934</v>
      </c>
    </row>
    <row r="881" spans="1:13" x14ac:dyDescent="0.25">
      <c r="A881" t="s">
        <v>1253</v>
      </c>
      <c r="B881">
        <v>-4.4380000000000003E-2</v>
      </c>
      <c r="C881">
        <v>9.2480000000000007E-2</v>
      </c>
      <c r="D881">
        <v>-0.4798</v>
      </c>
      <c r="E881">
        <v>0.63129999999999997</v>
      </c>
      <c r="F881">
        <v>3.1319999999999998E-3</v>
      </c>
      <c r="G881">
        <v>1.256E-3</v>
      </c>
      <c r="H881">
        <v>0.98629999999999995</v>
      </c>
      <c r="I881">
        <v>6.4580000000000002E-3</v>
      </c>
      <c r="J881">
        <v>6.7419999999999997E-3</v>
      </c>
      <c r="K881">
        <v>5.0759999999999998E-3</v>
      </c>
      <c r="L881" t="s">
        <v>110</v>
      </c>
      <c r="M881" t="s">
        <v>934</v>
      </c>
    </row>
    <row r="882" spans="1:13" x14ac:dyDescent="0.25">
      <c r="A882" t="s">
        <v>979</v>
      </c>
      <c r="B882">
        <v>-1.0160000000000001E-2</v>
      </c>
      <c r="C882">
        <v>2.1329999999999998E-2</v>
      </c>
      <c r="D882">
        <v>-0.47639999999999999</v>
      </c>
      <c r="E882">
        <v>0.63380000000000003</v>
      </c>
      <c r="F882">
        <v>0.23300000000000001</v>
      </c>
      <c r="G882">
        <v>9.868E-3</v>
      </c>
      <c r="H882">
        <v>1.0900000000000001</v>
      </c>
      <c r="I882">
        <v>1.9130000000000001E-2</v>
      </c>
      <c r="J882">
        <v>-1.8519999999999999E-3</v>
      </c>
      <c r="K882">
        <v>6.0280000000000004E-3</v>
      </c>
      <c r="L882" t="s">
        <v>110</v>
      </c>
      <c r="M882" t="s">
        <v>934</v>
      </c>
    </row>
    <row r="883" spans="1:13" x14ac:dyDescent="0.25">
      <c r="A883" t="s">
        <v>1414</v>
      </c>
      <c r="B883">
        <v>2.913E-2</v>
      </c>
      <c r="C883">
        <v>6.13E-2</v>
      </c>
      <c r="D883">
        <v>0.4753</v>
      </c>
      <c r="E883">
        <v>0.63460000000000005</v>
      </c>
      <c r="F883">
        <v>1.8710000000000001E-2</v>
      </c>
      <c r="G883">
        <v>4.816E-3</v>
      </c>
      <c r="H883">
        <v>0.998</v>
      </c>
      <c r="I883">
        <v>7.1729999999999997E-3</v>
      </c>
      <c r="J883">
        <v>6.6589999999999998E-4</v>
      </c>
      <c r="K883">
        <v>4.9329999999999999E-3</v>
      </c>
      <c r="L883" t="s">
        <v>110</v>
      </c>
      <c r="M883" t="s">
        <v>934</v>
      </c>
    </row>
    <row r="884" spans="1:13" x14ac:dyDescent="0.25">
      <c r="A884" t="s">
        <v>1813</v>
      </c>
      <c r="B884">
        <v>-2.4389999999999998E-2</v>
      </c>
      <c r="C884">
        <v>5.135E-2</v>
      </c>
      <c r="D884">
        <v>-0.47499999999999998</v>
      </c>
      <c r="E884">
        <v>0.63480000000000003</v>
      </c>
      <c r="F884">
        <v>7.9179999999999997E-3</v>
      </c>
      <c r="G884">
        <v>1.5E-3</v>
      </c>
      <c r="H884">
        <v>1</v>
      </c>
      <c r="I884">
        <v>7.5160000000000001E-3</v>
      </c>
      <c r="J884">
        <v>1.7489999999999999E-3</v>
      </c>
      <c r="K884">
        <v>4.5630000000000002E-3</v>
      </c>
      <c r="L884" t="s">
        <v>110</v>
      </c>
      <c r="M884" t="s">
        <v>934</v>
      </c>
    </row>
    <row r="885" spans="1:13" x14ac:dyDescent="0.25">
      <c r="A885" t="s">
        <v>695</v>
      </c>
      <c r="B885">
        <v>-3.6940000000000001E-2</v>
      </c>
      <c r="C885">
        <v>7.7939999999999995E-2</v>
      </c>
      <c r="D885">
        <v>-0.47389999999999999</v>
      </c>
      <c r="E885">
        <v>0.63549999999999995</v>
      </c>
      <c r="F885">
        <v>3.692E-3</v>
      </c>
      <c r="G885">
        <v>1.4350000000000001E-3</v>
      </c>
      <c r="H885">
        <v>1.0049999999999999</v>
      </c>
      <c r="I885">
        <v>6.0829999999999999E-3</v>
      </c>
      <c r="J885">
        <v>5.2760000000000003E-4</v>
      </c>
      <c r="K885">
        <v>4.5389999999999996E-3</v>
      </c>
      <c r="L885" t="s">
        <v>110</v>
      </c>
      <c r="M885" t="s">
        <v>934</v>
      </c>
    </row>
    <row r="886" spans="1:13" x14ac:dyDescent="0.25">
      <c r="A886" t="s">
        <v>1674</v>
      </c>
      <c r="B886">
        <v>1.5180000000000001E-2</v>
      </c>
      <c r="C886">
        <v>3.218E-2</v>
      </c>
      <c r="D886">
        <v>0.47170000000000001</v>
      </c>
      <c r="E886">
        <v>0.63719999999999999</v>
      </c>
      <c r="F886">
        <v>4.7509999999999997E-2</v>
      </c>
      <c r="G886">
        <v>2.3600000000000001E-3</v>
      </c>
      <c r="H886">
        <v>1.022</v>
      </c>
      <c r="I886">
        <v>8.4930000000000005E-3</v>
      </c>
      <c r="J886">
        <v>3.179E-3</v>
      </c>
      <c r="K886">
        <v>5.4739999999999997E-3</v>
      </c>
      <c r="L886" t="s">
        <v>110</v>
      </c>
      <c r="M886" t="s">
        <v>934</v>
      </c>
    </row>
    <row r="887" spans="1:13" x14ac:dyDescent="0.25">
      <c r="A887" t="s">
        <v>1461</v>
      </c>
      <c r="B887">
        <v>-4.1200000000000001E-2</v>
      </c>
      <c r="C887">
        <v>8.7819999999999995E-2</v>
      </c>
      <c r="D887">
        <v>-0.46920000000000001</v>
      </c>
      <c r="E887">
        <v>0.63900000000000001</v>
      </c>
      <c r="F887">
        <v>1.1299999999999999E-2</v>
      </c>
      <c r="G887">
        <v>4.5360000000000001E-3</v>
      </c>
      <c r="H887">
        <v>0.996</v>
      </c>
      <c r="I887">
        <v>6.0470000000000003E-3</v>
      </c>
      <c r="J887">
        <v>-1.552E-3</v>
      </c>
      <c r="K887">
        <v>4.8500000000000001E-3</v>
      </c>
      <c r="L887" t="s">
        <v>110</v>
      </c>
      <c r="M887" t="s">
        <v>934</v>
      </c>
    </row>
    <row r="888" spans="1:13" x14ac:dyDescent="0.25">
      <c r="A888" t="s">
        <v>1520</v>
      </c>
      <c r="B888">
        <v>3.6979999999999999E-2</v>
      </c>
      <c r="C888">
        <v>7.8950000000000006E-2</v>
      </c>
      <c r="D888">
        <v>0.46839999999999998</v>
      </c>
      <c r="E888">
        <v>0.63949999999999996</v>
      </c>
      <c r="F888">
        <v>1.6070000000000001E-2</v>
      </c>
      <c r="G888">
        <v>5.326E-3</v>
      </c>
      <c r="H888">
        <v>1.002</v>
      </c>
      <c r="I888">
        <v>5.7369999999999999E-3</v>
      </c>
      <c r="J888">
        <v>4.8079999999999998E-4</v>
      </c>
      <c r="K888">
        <v>5.1139999999999996E-3</v>
      </c>
      <c r="L888" t="s">
        <v>110</v>
      </c>
      <c r="M888" t="s">
        <v>934</v>
      </c>
    </row>
    <row r="889" spans="1:13" x14ac:dyDescent="0.25">
      <c r="A889" t="s">
        <v>2077</v>
      </c>
      <c r="B889">
        <v>1.112E-2</v>
      </c>
      <c r="C889">
        <v>2.3879999999999998E-2</v>
      </c>
      <c r="D889">
        <v>0.46579999999999999</v>
      </c>
      <c r="E889">
        <v>0.64139999999999997</v>
      </c>
      <c r="F889">
        <v>0.15959999999999999</v>
      </c>
      <c r="G889">
        <v>1.8110000000000001E-2</v>
      </c>
      <c r="H889">
        <v>0.95879999999999999</v>
      </c>
      <c r="I889">
        <v>1.9879999999999998E-2</v>
      </c>
      <c r="J889">
        <v>-8.2649999999999998E-3</v>
      </c>
      <c r="K889">
        <v>4.9829999999999996E-3</v>
      </c>
      <c r="L889" t="s">
        <v>2037</v>
      </c>
      <c r="M889" t="s">
        <v>2078</v>
      </c>
    </row>
    <row r="890" spans="1:13" x14ac:dyDescent="0.25">
      <c r="A890" t="s">
        <v>1227</v>
      </c>
      <c r="B890">
        <v>-4.5199999999999997E-2</v>
      </c>
      <c r="C890">
        <v>9.74E-2</v>
      </c>
      <c r="D890">
        <v>-0.46410000000000001</v>
      </c>
      <c r="E890">
        <v>0.64259999999999995</v>
      </c>
      <c r="F890">
        <v>2.7309999999999999E-3</v>
      </c>
      <c r="G890">
        <v>1.1839999999999999E-3</v>
      </c>
      <c r="H890">
        <v>0.99619999999999997</v>
      </c>
      <c r="I890">
        <v>6.0670000000000003E-3</v>
      </c>
      <c r="J890">
        <v>-6.038E-3</v>
      </c>
      <c r="K890">
        <v>4.9290000000000002E-3</v>
      </c>
      <c r="L890" t="s">
        <v>110</v>
      </c>
      <c r="M890" t="s">
        <v>934</v>
      </c>
    </row>
    <row r="891" spans="1:13" x14ac:dyDescent="0.25">
      <c r="A891" t="s">
        <v>1766</v>
      </c>
      <c r="B891">
        <v>-2.103E-2</v>
      </c>
      <c r="C891">
        <v>4.5409999999999999E-2</v>
      </c>
      <c r="D891">
        <v>-0.46300000000000002</v>
      </c>
      <c r="E891">
        <v>0.64329999999999998</v>
      </c>
      <c r="F891">
        <v>1.098E-2</v>
      </c>
      <c r="G891">
        <v>1.72E-3</v>
      </c>
      <c r="H891">
        <v>1.004</v>
      </c>
      <c r="I891">
        <v>7.1970000000000003E-3</v>
      </c>
      <c r="J891">
        <v>1.8519999999999999E-3</v>
      </c>
      <c r="K891">
        <v>4.2129999999999997E-3</v>
      </c>
      <c r="L891" t="s">
        <v>110</v>
      </c>
      <c r="M891" t="s">
        <v>934</v>
      </c>
    </row>
    <row r="892" spans="1:13" x14ac:dyDescent="0.25">
      <c r="A892" t="s">
        <v>1103</v>
      </c>
      <c r="B892">
        <v>-4.2849999999999999E-2</v>
      </c>
      <c r="C892">
        <v>9.2660000000000006E-2</v>
      </c>
      <c r="D892">
        <v>-0.46250000000000002</v>
      </c>
      <c r="E892">
        <v>0.64370000000000005</v>
      </c>
      <c r="F892">
        <v>1.3089999999999999E-2</v>
      </c>
      <c r="G892">
        <v>6.4000000000000003E-3</v>
      </c>
      <c r="H892">
        <v>1.0009999999999999</v>
      </c>
      <c r="I892">
        <v>6.0650000000000001E-3</v>
      </c>
      <c r="J892">
        <v>4.0119999999999999E-3</v>
      </c>
      <c r="K892">
        <v>4.3090000000000003E-3</v>
      </c>
      <c r="L892" t="s">
        <v>110</v>
      </c>
      <c r="M892" t="s">
        <v>934</v>
      </c>
    </row>
    <row r="893" spans="1:13" x14ac:dyDescent="0.25">
      <c r="A893" t="s">
        <v>1838</v>
      </c>
      <c r="B893">
        <v>-4.4479999999999999E-2</v>
      </c>
      <c r="C893">
        <v>9.6460000000000004E-2</v>
      </c>
      <c r="D893">
        <v>-0.46110000000000001</v>
      </c>
      <c r="E893">
        <v>0.64470000000000005</v>
      </c>
      <c r="F893">
        <v>2.6250000000000002E-3</v>
      </c>
      <c r="G893">
        <v>1.2160000000000001E-3</v>
      </c>
      <c r="H893">
        <v>1.018</v>
      </c>
      <c r="I893">
        <v>5.9969999999999997E-3</v>
      </c>
      <c r="J893">
        <v>6.1139999999999996E-3</v>
      </c>
      <c r="K893">
        <v>4.9909999999999998E-3</v>
      </c>
      <c r="L893" t="s">
        <v>110</v>
      </c>
      <c r="M893" t="s">
        <v>934</v>
      </c>
    </row>
    <row r="894" spans="1:13" x14ac:dyDescent="0.25">
      <c r="A894" t="s">
        <v>1117</v>
      </c>
      <c r="B894">
        <v>1.6750000000000001E-2</v>
      </c>
      <c r="C894">
        <v>3.6339999999999997E-2</v>
      </c>
      <c r="D894">
        <v>0.46079999999999999</v>
      </c>
      <c r="E894">
        <v>0.64490000000000003</v>
      </c>
      <c r="F894">
        <v>0.11749999999999999</v>
      </c>
      <c r="G894">
        <v>9.5309999999999995E-3</v>
      </c>
      <c r="H894">
        <v>1.016</v>
      </c>
      <c r="I894">
        <v>8.77E-3</v>
      </c>
      <c r="J894">
        <v>-2.529E-3</v>
      </c>
      <c r="K894">
        <v>5.6379999999999998E-3</v>
      </c>
      <c r="L894" t="s">
        <v>110</v>
      </c>
      <c r="M894" t="s">
        <v>934</v>
      </c>
    </row>
    <row r="895" spans="1:13" x14ac:dyDescent="0.25">
      <c r="A895" t="s">
        <v>1524</v>
      </c>
      <c r="B895">
        <v>3.2009999999999997E-2</v>
      </c>
      <c r="C895">
        <v>6.9699999999999998E-2</v>
      </c>
      <c r="D895">
        <v>0.45929999999999999</v>
      </c>
      <c r="E895">
        <v>0.64600000000000002</v>
      </c>
      <c r="F895">
        <v>1.404E-2</v>
      </c>
      <c r="G895">
        <v>5.1380000000000002E-3</v>
      </c>
      <c r="H895">
        <v>0.99329999999999996</v>
      </c>
      <c r="I895">
        <v>6.7559999999999999E-3</v>
      </c>
      <c r="J895">
        <v>-6.0979999999999997E-4</v>
      </c>
      <c r="K895">
        <v>4.64E-3</v>
      </c>
      <c r="L895" t="s">
        <v>110</v>
      </c>
      <c r="M895" t="s">
        <v>934</v>
      </c>
    </row>
    <row r="896" spans="1:13" x14ac:dyDescent="0.25">
      <c r="A896" t="s">
        <v>1564</v>
      </c>
      <c r="B896">
        <v>1.5990000000000001E-2</v>
      </c>
      <c r="C896">
        <v>3.5200000000000002E-2</v>
      </c>
      <c r="D896">
        <v>0.45419999999999999</v>
      </c>
      <c r="E896">
        <v>0.64970000000000006</v>
      </c>
      <c r="F896">
        <v>7.331E-2</v>
      </c>
      <c r="G896">
        <v>6.711E-3</v>
      </c>
      <c r="H896">
        <v>1.01</v>
      </c>
      <c r="I896">
        <v>6.7320000000000001E-3</v>
      </c>
      <c r="J896">
        <v>4.7299999999999998E-3</v>
      </c>
      <c r="K896">
        <v>4.9959999999999996E-3</v>
      </c>
      <c r="L896" t="s">
        <v>110</v>
      </c>
      <c r="M896" t="s">
        <v>934</v>
      </c>
    </row>
    <row r="897" spans="1:13" x14ac:dyDescent="0.25">
      <c r="A897" t="s">
        <v>1536</v>
      </c>
      <c r="B897">
        <v>-3.5920000000000001E-2</v>
      </c>
      <c r="C897">
        <v>7.9100000000000004E-2</v>
      </c>
      <c r="D897">
        <v>-0.4541</v>
      </c>
      <c r="E897">
        <v>0.64980000000000004</v>
      </c>
      <c r="F897">
        <v>1.508E-2</v>
      </c>
      <c r="G897">
        <v>5.3860000000000002E-3</v>
      </c>
      <c r="H897">
        <v>1.0009999999999999</v>
      </c>
      <c r="I897">
        <v>6.3990000000000002E-3</v>
      </c>
      <c r="J897">
        <v>2.8029999999999999E-3</v>
      </c>
      <c r="K897">
        <v>4.8180000000000002E-3</v>
      </c>
      <c r="L897" t="s">
        <v>110</v>
      </c>
      <c r="M897" t="s">
        <v>934</v>
      </c>
    </row>
    <row r="898" spans="1:13" x14ac:dyDescent="0.25">
      <c r="A898" t="s">
        <v>1841</v>
      </c>
      <c r="B898">
        <v>-2.2769999999999999E-2</v>
      </c>
      <c r="C898">
        <v>5.0410000000000003E-2</v>
      </c>
      <c r="D898">
        <v>-0.45169999999999999</v>
      </c>
      <c r="E898">
        <v>0.65139999999999998</v>
      </c>
      <c r="F898">
        <v>9.7649999999999994E-3</v>
      </c>
      <c r="G898">
        <v>1.4530000000000001E-3</v>
      </c>
      <c r="H898">
        <v>1.0089999999999999</v>
      </c>
      <c r="I898">
        <v>6.6090000000000003E-3</v>
      </c>
      <c r="J898">
        <v>-1.9759999999999999E-3</v>
      </c>
      <c r="K898">
        <v>4.7140000000000003E-3</v>
      </c>
      <c r="L898" t="s">
        <v>110</v>
      </c>
      <c r="M898" t="s">
        <v>934</v>
      </c>
    </row>
    <row r="899" spans="1:13" x14ac:dyDescent="0.25">
      <c r="A899" t="s">
        <v>1143</v>
      </c>
      <c r="B899">
        <v>-3.6560000000000002E-2</v>
      </c>
      <c r="C899">
        <v>8.1220000000000001E-2</v>
      </c>
      <c r="D899">
        <v>-0.4501</v>
      </c>
      <c r="E899">
        <v>0.65259999999999996</v>
      </c>
      <c r="F899">
        <v>2.3089999999999999E-2</v>
      </c>
      <c r="G899">
        <v>8.8489999999999992E-3</v>
      </c>
      <c r="H899">
        <v>1.004</v>
      </c>
      <c r="I899">
        <v>6.1710000000000003E-3</v>
      </c>
      <c r="J899">
        <v>2.2070000000000002E-3</v>
      </c>
      <c r="K899">
        <v>4.738E-3</v>
      </c>
      <c r="L899" t="s">
        <v>110</v>
      </c>
      <c r="M899" t="s">
        <v>934</v>
      </c>
    </row>
    <row r="900" spans="1:13" x14ac:dyDescent="0.25">
      <c r="A900" t="s">
        <v>1423</v>
      </c>
      <c r="B900">
        <v>-3.0020000000000002E-2</v>
      </c>
      <c r="C900">
        <v>6.676E-2</v>
      </c>
      <c r="D900">
        <v>-0.4496</v>
      </c>
      <c r="E900">
        <v>0.65300000000000002</v>
      </c>
      <c r="F900">
        <v>3.993E-2</v>
      </c>
      <c r="G900">
        <v>8.8769999999999995E-3</v>
      </c>
      <c r="H900">
        <v>0.99809999999999999</v>
      </c>
      <c r="I900">
        <v>6.1019999999999998E-3</v>
      </c>
      <c r="J900">
        <v>-5.64E-3</v>
      </c>
      <c r="K900">
        <v>5.1349999999999998E-3</v>
      </c>
      <c r="L900" t="s">
        <v>110</v>
      </c>
      <c r="M900" t="s">
        <v>934</v>
      </c>
    </row>
    <row r="901" spans="1:13" x14ac:dyDescent="0.25">
      <c r="A901" t="s">
        <v>1449</v>
      </c>
      <c r="B901">
        <v>3.2469999999999999E-2</v>
      </c>
      <c r="C901">
        <v>7.2260000000000005E-2</v>
      </c>
      <c r="D901">
        <v>0.44929999999999998</v>
      </c>
      <c r="E901">
        <v>0.6532</v>
      </c>
      <c r="F901">
        <v>1.4619999999999999E-2</v>
      </c>
      <c r="G901">
        <v>4.1920000000000004E-3</v>
      </c>
      <c r="H901">
        <v>1.016</v>
      </c>
      <c r="I901">
        <v>6.1700000000000001E-3</v>
      </c>
      <c r="J901">
        <v>2.7160000000000001E-3</v>
      </c>
      <c r="K901">
        <v>4.7569999999999999E-3</v>
      </c>
      <c r="L901" t="s">
        <v>110</v>
      </c>
      <c r="M901" t="s">
        <v>934</v>
      </c>
    </row>
    <row r="902" spans="1:13" x14ac:dyDescent="0.25">
      <c r="A902" t="s">
        <v>1724</v>
      </c>
      <c r="B902">
        <v>-3.8059999999999997E-2</v>
      </c>
      <c r="C902">
        <v>8.5190000000000002E-2</v>
      </c>
      <c r="D902">
        <v>-0.44669999999999999</v>
      </c>
      <c r="E902">
        <v>0.65510000000000002</v>
      </c>
      <c r="F902">
        <v>2.993E-3</v>
      </c>
      <c r="G902">
        <v>1.305E-3</v>
      </c>
      <c r="H902">
        <v>1.0009999999999999</v>
      </c>
      <c r="I902">
        <v>5.7419999999999997E-3</v>
      </c>
      <c r="J902">
        <v>3.1719999999999999E-3</v>
      </c>
      <c r="K902">
        <v>4.9329999999999999E-3</v>
      </c>
      <c r="L902" t="s">
        <v>110</v>
      </c>
      <c r="M902" t="s">
        <v>934</v>
      </c>
    </row>
    <row r="903" spans="1:13" x14ac:dyDescent="0.25">
      <c r="A903" t="s">
        <v>1777</v>
      </c>
      <c r="B903">
        <v>2.6349999999999998E-2</v>
      </c>
      <c r="C903">
        <v>5.8990000000000001E-2</v>
      </c>
      <c r="D903">
        <v>0.44669999999999999</v>
      </c>
      <c r="E903">
        <v>0.65510000000000002</v>
      </c>
      <c r="F903">
        <v>8.6250000000000007E-3</v>
      </c>
      <c r="G903">
        <v>1.5900000000000001E-3</v>
      </c>
      <c r="H903">
        <v>1.0009999999999999</v>
      </c>
      <c r="I903">
        <v>7.1069999999999996E-3</v>
      </c>
      <c r="J903">
        <v>7.6530000000000001E-4</v>
      </c>
      <c r="K903">
        <v>4.9639999999999997E-3</v>
      </c>
      <c r="L903" t="s">
        <v>110</v>
      </c>
      <c r="M903" t="s">
        <v>934</v>
      </c>
    </row>
    <row r="904" spans="1:13" x14ac:dyDescent="0.25">
      <c r="A904" t="s">
        <v>1030</v>
      </c>
      <c r="B904">
        <v>1.145E-2</v>
      </c>
      <c r="C904">
        <v>2.5649999999999999E-2</v>
      </c>
      <c r="D904">
        <v>0.44640000000000002</v>
      </c>
      <c r="E904">
        <v>0.65529999999999999</v>
      </c>
      <c r="F904">
        <v>9.3939999999999996E-2</v>
      </c>
      <c r="G904">
        <v>1.1990000000000001E-2</v>
      </c>
      <c r="H904">
        <v>1.137</v>
      </c>
      <c r="I904">
        <v>3.7339999999999998E-2</v>
      </c>
      <c r="J904">
        <v>-5.9779999999999998E-3</v>
      </c>
      <c r="K904">
        <v>6.1079999999999997E-3</v>
      </c>
      <c r="L904" t="s">
        <v>110</v>
      </c>
      <c r="M904" t="s">
        <v>934</v>
      </c>
    </row>
    <row r="905" spans="1:13" x14ac:dyDescent="0.25">
      <c r="A905" t="s">
        <v>1237</v>
      </c>
      <c r="B905">
        <v>3.2719999999999999E-2</v>
      </c>
      <c r="C905">
        <v>7.3520000000000002E-2</v>
      </c>
      <c r="D905">
        <v>0.44500000000000001</v>
      </c>
      <c r="E905">
        <v>0.65629999999999999</v>
      </c>
      <c r="F905">
        <v>5.927E-3</v>
      </c>
      <c r="G905">
        <v>1.9870000000000001E-3</v>
      </c>
      <c r="H905">
        <v>1.0189999999999999</v>
      </c>
      <c r="I905">
        <v>7.8300000000000002E-3</v>
      </c>
      <c r="J905">
        <v>1.0059999999999999E-3</v>
      </c>
      <c r="K905">
        <v>5.6540000000000002E-3</v>
      </c>
      <c r="L905" t="s">
        <v>110</v>
      </c>
      <c r="M905" t="s">
        <v>934</v>
      </c>
    </row>
    <row r="906" spans="1:13" x14ac:dyDescent="0.25">
      <c r="A906" t="s">
        <v>1920</v>
      </c>
      <c r="B906">
        <v>2.1590000000000002E-2</v>
      </c>
      <c r="C906">
        <v>4.8619999999999997E-2</v>
      </c>
      <c r="D906">
        <v>0.44400000000000001</v>
      </c>
      <c r="E906">
        <v>0.65700000000000003</v>
      </c>
      <c r="F906">
        <v>1.042E-2</v>
      </c>
      <c r="G906">
        <v>1.4519999999999999E-3</v>
      </c>
      <c r="H906">
        <v>0.99490000000000001</v>
      </c>
      <c r="I906">
        <v>6.8170000000000001E-3</v>
      </c>
      <c r="J906">
        <v>-1.1900000000000001E-3</v>
      </c>
      <c r="K906">
        <v>4.6670000000000001E-3</v>
      </c>
      <c r="L906" t="s">
        <v>110</v>
      </c>
      <c r="M906" t="s">
        <v>934</v>
      </c>
    </row>
    <row r="907" spans="1:13" x14ac:dyDescent="0.25">
      <c r="A907" t="s">
        <v>1483</v>
      </c>
      <c r="B907">
        <v>-4.0059999999999998E-2</v>
      </c>
      <c r="C907">
        <v>9.0550000000000005E-2</v>
      </c>
      <c r="D907">
        <v>-0.44230000000000003</v>
      </c>
      <c r="E907">
        <v>0.65820000000000001</v>
      </c>
      <c r="F907">
        <v>1.162E-2</v>
      </c>
      <c r="G907">
        <v>5.0070000000000002E-3</v>
      </c>
      <c r="H907">
        <v>0.98329999999999995</v>
      </c>
      <c r="I907">
        <v>7.4980000000000003E-3</v>
      </c>
      <c r="J907">
        <v>-7.8580000000000002E-4</v>
      </c>
      <c r="K907">
        <v>5.5849999999999997E-3</v>
      </c>
      <c r="L907" t="s">
        <v>110</v>
      </c>
      <c r="M907" t="s">
        <v>934</v>
      </c>
    </row>
    <row r="908" spans="1:13" x14ac:dyDescent="0.25">
      <c r="A908" t="s">
        <v>1441</v>
      </c>
      <c r="B908">
        <v>2.5610000000000001E-2</v>
      </c>
      <c r="C908">
        <v>5.7939999999999998E-2</v>
      </c>
      <c r="D908">
        <v>0.44190000000000002</v>
      </c>
      <c r="E908">
        <v>0.65849999999999997</v>
      </c>
      <c r="F908">
        <v>2.4910000000000002E-2</v>
      </c>
      <c r="G908">
        <v>4.1479999999999998E-3</v>
      </c>
      <c r="H908">
        <v>1.0009999999999999</v>
      </c>
      <c r="I908">
        <v>5.9449999999999998E-3</v>
      </c>
      <c r="J908">
        <v>1.5299999999999999E-3</v>
      </c>
      <c r="K908">
        <v>4.6280000000000002E-3</v>
      </c>
      <c r="L908" t="s">
        <v>110</v>
      </c>
      <c r="M908" t="s">
        <v>934</v>
      </c>
    </row>
    <row r="909" spans="1:13" x14ac:dyDescent="0.25">
      <c r="A909" t="s">
        <v>1156</v>
      </c>
      <c r="B909">
        <v>-1.668E-2</v>
      </c>
      <c r="C909">
        <v>3.7749999999999999E-2</v>
      </c>
      <c r="D909">
        <v>-0.44180000000000003</v>
      </c>
      <c r="E909">
        <v>0.65859999999999996</v>
      </c>
      <c r="F909">
        <v>2.1520000000000001E-2</v>
      </c>
      <c r="G909">
        <v>1.7149999999999999E-3</v>
      </c>
      <c r="H909">
        <v>1.0069999999999999</v>
      </c>
      <c r="I909">
        <v>6.6230000000000004E-3</v>
      </c>
      <c r="J909">
        <v>1.8489999999999999E-3</v>
      </c>
      <c r="K909">
        <v>4.9880000000000002E-3</v>
      </c>
      <c r="L909" t="s">
        <v>110</v>
      </c>
      <c r="M909" t="s">
        <v>934</v>
      </c>
    </row>
    <row r="910" spans="1:13" x14ac:dyDescent="0.25">
      <c r="A910" t="s">
        <v>1167</v>
      </c>
      <c r="B910">
        <v>-1.5599999999999999E-2</v>
      </c>
      <c r="C910">
        <v>3.5439999999999999E-2</v>
      </c>
      <c r="D910">
        <v>-0.44009999999999999</v>
      </c>
      <c r="E910">
        <v>0.65990000000000004</v>
      </c>
      <c r="F910">
        <v>3.6510000000000001E-2</v>
      </c>
      <c r="G910">
        <v>2.1700000000000001E-3</v>
      </c>
      <c r="H910">
        <v>1.012</v>
      </c>
      <c r="I910">
        <v>7.6519999999999999E-3</v>
      </c>
      <c r="J910">
        <v>-6.7669999999999996E-3</v>
      </c>
      <c r="K910">
        <v>5.365E-3</v>
      </c>
      <c r="L910" t="s">
        <v>110</v>
      </c>
      <c r="M910" t="s">
        <v>934</v>
      </c>
    </row>
    <row r="911" spans="1:13" x14ac:dyDescent="0.25">
      <c r="A911" t="s">
        <v>1031</v>
      </c>
      <c r="B911">
        <v>1.132E-2</v>
      </c>
      <c r="C911">
        <v>2.5819999999999999E-2</v>
      </c>
      <c r="D911">
        <v>0.43819999999999998</v>
      </c>
      <c r="E911">
        <v>0.66120000000000001</v>
      </c>
      <c r="F911">
        <v>0.1303</v>
      </c>
      <c r="G911">
        <v>1.1390000000000001E-2</v>
      </c>
      <c r="H911">
        <v>1.101</v>
      </c>
      <c r="I911">
        <v>2.8740000000000002E-2</v>
      </c>
      <c r="J911">
        <v>5.8100000000000001E-3</v>
      </c>
      <c r="K911">
        <v>6.6759999999999996E-3</v>
      </c>
      <c r="L911" t="s">
        <v>110</v>
      </c>
      <c r="M911" t="s">
        <v>934</v>
      </c>
    </row>
    <row r="912" spans="1:13" x14ac:dyDescent="0.25">
      <c r="A912" t="s">
        <v>1350</v>
      </c>
      <c r="B912">
        <v>-4.1770000000000002E-2</v>
      </c>
      <c r="C912">
        <v>9.5670000000000005E-2</v>
      </c>
      <c r="D912">
        <v>-0.43659999999999999</v>
      </c>
      <c r="E912">
        <v>0.66239999999999999</v>
      </c>
      <c r="F912">
        <v>2.5180000000000001E-2</v>
      </c>
      <c r="G912">
        <v>1.218E-2</v>
      </c>
      <c r="H912">
        <v>1.0029999999999999</v>
      </c>
      <c r="I912">
        <v>6.9379999999999997E-3</v>
      </c>
      <c r="J912">
        <v>-3.9610000000000001E-3</v>
      </c>
      <c r="K912">
        <v>5.1799999999999997E-3</v>
      </c>
      <c r="L912" t="s">
        <v>110</v>
      </c>
      <c r="M912" t="s">
        <v>934</v>
      </c>
    </row>
    <row r="913" spans="1:13" x14ac:dyDescent="0.25">
      <c r="A913" t="s">
        <v>1854</v>
      </c>
      <c r="B913">
        <v>3.7670000000000002E-2</v>
      </c>
      <c r="C913">
        <v>8.6470000000000005E-2</v>
      </c>
      <c r="D913">
        <v>0.43559999999999999</v>
      </c>
      <c r="E913">
        <v>0.66310000000000002</v>
      </c>
      <c r="F913">
        <v>3.238E-3</v>
      </c>
      <c r="G913">
        <v>1.3129999999999999E-3</v>
      </c>
      <c r="H913">
        <v>1.0189999999999999</v>
      </c>
      <c r="I913">
        <v>7.2449999999999997E-3</v>
      </c>
      <c r="J913">
        <v>4.326E-3</v>
      </c>
      <c r="K913">
        <v>5.0939999999999996E-3</v>
      </c>
      <c r="L913" t="s">
        <v>110</v>
      </c>
      <c r="M913" t="s">
        <v>934</v>
      </c>
    </row>
    <row r="914" spans="1:13" x14ac:dyDescent="0.25">
      <c r="A914" t="s">
        <v>1897</v>
      </c>
      <c r="B914">
        <v>2.111E-2</v>
      </c>
      <c r="C914">
        <v>4.8570000000000002E-2</v>
      </c>
      <c r="D914">
        <v>0.43459999999999999</v>
      </c>
      <c r="E914">
        <v>0.66379999999999995</v>
      </c>
      <c r="F914">
        <v>1.044E-2</v>
      </c>
      <c r="G914">
        <v>1.4530000000000001E-3</v>
      </c>
      <c r="H914">
        <v>0.99490000000000001</v>
      </c>
      <c r="I914">
        <v>6.8190000000000004E-3</v>
      </c>
      <c r="J914">
        <v>-1.1980000000000001E-3</v>
      </c>
      <c r="K914">
        <v>4.6680000000000003E-3</v>
      </c>
      <c r="L914" t="s">
        <v>110</v>
      </c>
      <c r="M914" t="s">
        <v>934</v>
      </c>
    </row>
    <row r="915" spans="1:13" x14ac:dyDescent="0.25">
      <c r="A915" t="s">
        <v>1647</v>
      </c>
      <c r="B915">
        <v>2.1579999999999998E-2</v>
      </c>
      <c r="C915">
        <v>4.9709999999999997E-2</v>
      </c>
      <c r="D915">
        <v>0.43419999999999997</v>
      </c>
      <c r="E915">
        <v>0.66410000000000002</v>
      </c>
      <c r="F915">
        <v>9.7059999999999994E-3</v>
      </c>
      <c r="G915">
        <v>1.572E-3</v>
      </c>
      <c r="H915">
        <v>1.0129999999999999</v>
      </c>
      <c r="I915">
        <v>8.7130000000000003E-3</v>
      </c>
      <c r="J915">
        <v>3.5200000000000001E-3</v>
      </c>
      <c r="K915">
        <v>4.4489999999999998E-3</v>
      </c>
      <c r="L915" t="s">
        <v>110</v>
      </c>
      <c r="M915" t="s">
        <v>934</v>
      </c>
    </row>
    <row r="916" spans="1:13" x14ac:dyDescent="0.25">
      <c r="A916" t="s">
        <v>1991</v>
      </c>
      <c r="B916">
        <v>-0.23649999999999999</v>
      </c>
      <c r="C916">
        <v>0.54620000000000002</v>
      </c>
      <c r="D916">
        <v>-0.43309999999999998</v>
      </c>
      <c r="E916">
        <v>0.66500000000000004</v>
      </c>
      <c r="F916">
        <v>1.618E-2</v>
      </c>
      <c r="G916">
        <v>5.5289999999999999E-2</v>
      </c>
      <c r="H916">
        <v>1.006</v>
      </c>
      <c r="I916">
        <v>8.038E-3</v>
      </c>
      <c r="J916">
        <v>5.5510000000000004E-3</v>
      </c>
      <c r="K916">
        <v>4.7580000000000001E-3</v>
      </c>
      <c r="L916" t="s">
        <v>1696</v>
      </c>
      <c r="M916" t="s">
        <v>1697</v>
      </c>
    </row>
    <row r="917" spans="1:13" x14ac:dyDescent="0.25">
      <c r="A917" t="s">
        <v>1601</v>
      </c>
      <c r="B917">
        <v>1.9089999999999999E-2</v>
      </c>
      <c r="C917">
        <v>4.419E-2</v>
      </c>
      <c r="D917">
        <v>0.43190000000000001</v>
      </c>
      <c r="E917">
        <v>0.66579999999999995</v>
      </c>
      <c r="F917">
        <v>0.155</v>
      </c>
      <c r="G917">
        <v>1.678E-2</v>
      </c>
      <c r="H917">
        <v>1.0069999999999999</v>
      </c>
      <c r="I917">
        <v>7.5139999999999998E-3</v>
      </c>
      <c r="J917">
        <v>-1.4430000000000001E-3</v>
      </c>
      <c r="K917">
        <v>5.11E-3</v>
      </c>
      <c r="L917" t="s">
        <v>110</v>
      </c>
      <c r="M917" t="s">
        <v>934</v>
      </c>
    </row>
    <row r="918" spans="1:13" x14ac:dyDescent="0.25">
      <c r="A918" t="s">
        <v>957</v>
      </c>
      <c r="B918">
        <v>5.0110000000000002E-2</v>
      </c>
      <c r="C918">
        <v>0.11609999999999999</v>
      </c>
      <c r="D918">
        <v>0.43180000000000002</v>
      </c>
      <c r="E918">
        <v>0.66590000000000005</v>
      </c>
      <c r="F918">
        <v>5.8049999999999997E-2</v>
      </c>
      <c r="G918">
        <v>4.3249999999999997E-2</v>
      </c>
      <c r="H918">
        <v>1.002</v>
      </c>
      <c r="I918">
        <v>6.1089999999999998E-3</v>
      </c>
      <c r="J918">
        <v>-1.4059999999999999E-3</v>
      </c>
      <c r="K918">
        <v>4.8060000000000004E-3</v>
      </c>
      <c r="L918" t="s">
        <v>110</v>
      </c>
      <c r="M918" t="s">
        <v>934</v>
      </c>
    </row>
    <row r="919" spans="1:13" x14ac:dyDescent="0.25">
      <c r="A919" t="s">
        <v>699</v>
      </c>
      <c r="B919">
        <v>1.694E-2</v>
      </c>
      <c r="C919">
        <v>3.9359999999999999E-2</v>
      </c>
      <c r="D919">
        <v>0.43030000000000002</v>
      </c>
      <c r="E919">
        <v>0.66700000000000004</v>
      </c>
      <c r="F919">
        <v>7.6590000000000005E-2</v>
      </c>
      <c r="G919">
        <v>7.4920000000000004E-3</v>
      </c>
      <c r="H919">
        <v>1.008</v>
      </c>
      <c r="I919">
        <v>8.0140000000000003E-3</v>
      </c>
      <c r="J919">
        <v>8.0359999999999997E-3</v>
      </c>
      <c r="K919">
        <v>4.9769999999999997E-3</v>
      </c>
      <c r="L919" t="s">
        <v>110</v>
      </c>
      <c r="M919" t="s">
        <v>934</v>
      </c>
    </row>
    <row r="920" spans="1:13" x14ac:dyDescent="0.25">
      <c r="A920" t="s">
        <v>692</v>
      </c>
      <c r="B920">
        <v>8.1560000000000001E-3</v>
      </c>
      <c r="C920">
        <v>1.9019999999999999E-2</v>
      </c>
      <c r="D920">
        <v>0.42880000000000001</v>
      </c>
      <c r="E920">
        <v>0.66810000000000003</v>
      </c>
      <c r="F920">
        <v>0.25800000000000001</v>
      </c>
      <c r="G920">
        <v>9.2169999999999995E-3</v>
      </c>
      <c r="H920">
        <v>1.0720000000000001</v>
      </c>
      <c r="I920">
        <v>2.103E-2</v>
      </c>
      <c r="J920">
        <v>3.9039999999999999E-3</v>
      </c>
      <c r="K920">
        <v>6.9020000000000001E-3</v>
      </c>
      <c r="L920" t="s">
        <v>110</v>
      </c>
      <c r="M920" t="s">
        <v>934</v>
      </c>
    </row>
    <row r="921" spans="1:13" x14ac:dyDescent="0.25">
      <c r="A921" t="s">
        <v>1051</v>
      </c>
      <c r="B921">
        <v>-4.5199999999999997E-2</v>
      </c>
      <c r="C921">
        <v>0.10539999999999999</v>
      </c>
      <c r="D921">
        <v>-0.42870000000000003</v>
      </c>
      <c r="E921">
        <v>0.66810000000000003</v>
      </c>
      <c r="F921">
        <v>6.6640000000000005E-2</v>
      </c>
      <c r="G921">
        <v>4.1349999999999998E-2</v>
      </c>
      <c r="H921">
        <v>0.99729999999999996</v>
      </c>
      <c r="I921">
        <v>6.3049999999999998E-3</v>
      </c>
      <c r="J921">
        <v>4.7109999999999999E-3</v>
      </c>
      <c r="K921">
        <v>4.5909999999999996E-3</v>
      </c>
      <c r="L921" t="s">
        <v>110</v>
      </c>
      <c r="M921" t="s">
        <v>934</v>
      </c>
    </row>
    <row r="922" spans="1:13" x14ac:dyDescent="0.25">
      <c r="A922" t="s">
        <v>1657</v>
      </c>
      <c r="B922">
        <v>4.1399999999999999E-2</v>
      </c>
      <c r="C922">
        <v>9.6560000000000007E-2</v>
      </c>
      <c r="D922">
        <v>0.42880000000000001</v>
      </c>
      <c r="E922">
        <v>0.66810000000000003</v>
      </c>
      <c r="F922">
        <v>5.4980000000000003E-3</v>
      </c>
      <c r="G922">
        <v>2.3670000000000002E-3</v>
      </c>
      <c r="H922">
        <v>0.99</v>
      </c>
      <c r="I922">
        <v>5.5310000000000003E-3</v>
      </c>
      <c r="J922">
        <v>-2.4629999999999999E-3</v>
      </c>
      <c r="K922">
        <v>4.633E-3</v>
      </c>
      <c r="L922" t="s">
        <v>110</v>
      </c>
      <c r="M922" t="s">
        <v>934</v>
      </c>
    </row>
    <row r="923" spans="1:13" x14ac:dyDescent="0.25">
      <c r="A923" t="s">
        <v>1730</v>
      </c>
      <c r="B923">
        <v>-3.4950000000000002E-2</v>
      </c>
      <c r="C923">
        <v>8.1509999999999999E-2</v>
      </c>
      <c r="D923">
        <v>-0.42880000000000001</v>
      </c>
      <c r="E923">
        <v>0.66810000000000003</v>
      </c>
      <c r="F923">
        <v>3.4759999999999999E-3</v>
      </c>
      <c r="G923">
        <v>1.423E-3</v>
      </c>
      <c r="H923">
        <v>0.98740000000000006</v>
      </c>
      <c r="I923">
        <v>7.842E-3</v>
      </c>
      <c r="J923">
        <v>5.6090000000000003E-3</v>
      </c>
      <c r="K923">
        <v>4.9719999999999999E-3</v>
      </c>
      <c r="L923" t="s">
        <v>110</v>
      </c>
      <c r="M923" t="s">
        <v>934</v>
      </c>
    </row>
    <row r="924" spans="1:13" x14ac:dyDescent="0.25">
      <c r="A924" t="s">
        <v>1592</v>
      </c>
      <c r="B924">
        <v>1.584E-2</v>
      </c>
      <c r="C924">
        <v>3.7240000000000002E-2</v>
      </c>
      <c r="D924">
        <v>0.4254</v>
      </c>
      <c r="E924">
        <v>0.67059999999999997</v>
      </c>
      <c r="F924">
        <v>8.2830000000000001E-2</v>
      </c>
      <c r="G924">
        <v>5.5649999999999996E-3</v>
      </c>
      <c r="H924">
        <v>1.01</v>
      </c>
      <c r="I924">
        <v>6.6750000000000004E-3</v>
      </c>
      <c r="J924">
        <v>-1.2160000000000001E-3</v>
      </c>
      <c r="K924">
        <v>5.3959999999999998E-3</v>
      </c>
      <c r="L924" t="s">
        <v>110</v>
      </c>
      <c r="M924" t="s">
        <v>934</v>
      </c>
    </row>
    <row r="925" spans="1:13" x14ac:dyDescent="0.25">
      <c r="A925" t="s">
        <v>1507</v>
      </c>
      <c r="B925">
        <v>3.3590000000000002E-2</v>
      </c>
      <c r="C925">
        <v>7.9500000000000001E-2</v>
      </c>
      <c r="D925">
        <v>0.42249999999999999</v>
      </c>
      <c r="E925">
        <v>0.67259999999999998</v>
      </c>
      <c r="F925">
        <v>1.5129999999999999E-2</v>
      </c>
      <c r="G925">
        <v>4.7609999999999996E-3</v>
      </c>
      <c r="H925">
        <v>1.002</v>
      </c>
      <c r="I925">
        <v>5.8110000000000002E-3</v>
      </c>
      <c r="J925">
        <v>-3.215E-3</v>
      </c>
      <c r="K925">
        <v>4.9719999999999999E-3</v>
      </c>
      <c r="L925" t="s">
        <v>110</v>
      </c>
      <c r="M925" t="s">
        <v>934</v>
      </c>
    </row>
    <row r="926" spans="1:13" x14ac:dyDescent="0.25">
      <c r="A926" t="s">
        <v>704</v>
      </c>
      <c r="B926">
        <v>-8.7770000000000001E-3</v>
      </c>
      <c r="C926">
        <v>2.086E-2</v>
      </c>
      <c r="D926">
        <v>-0.42080000000000001</v>
      </c>
      <c r="E926">
        <v>0.67390000000000005</v>
      </c>
      <c r="F926">
        <v>0.18629999999999999</v>
      </c>
      <c r="G926">
        <v>7.8549999999999991E-3</v>
      </c>
      <c r="H926">
        <v>1.093</v>
      </c>
      <c r="I926">
        <v>1.805E-2</v>
      </c>
      <c r="J926">
        <v>-2.5379999999999999E-3</v>
      </c>
      <c r="K926">
        <v>5.9410000000000001E-3</v>
      </c>
      <c r="L926" t="s">
        <v>110</v>
      </c>
      <c r="M926" t="s">
        <v>934</v>
      </c>
    </row>
    <row r="927" spans="1:13" x14ac:dyDescent="0.25">
      <c r="A927" t="s">
        <v>715</v>
      </c>
      <c r="B927">
        <v>-2.3879999999999998E-2</v>
      </c>
      <c r="C927">
        <v>5.6750000000000002E-2</v>
      </c>
      <c r="D927">
        <v>-0.42080000000000001</v>
      </c>
      <c r="E927">
        <v>0.67390000000000005</v>
      </c>
      <c r="F927">
        <v>9.0589999999999993E-3</v>
      </c>
      <c r="G927">
        <v>1.39E-3</v>
      </c>
      <c r="H927">
        <v>1.0009999999999999</v>
      </c>
      <c r="I927">
        <v>6.3340000000000002E-3</v>
      </c>
      <c r="J927">
        <v>-8.7480000000000006E-3</v>
      </c>
      <c r="K927">
        <v>5.4850000000000003E-3</v>
      </c>
      <c r="L927" t="s">
        <v>110</v>
      </c>
      <c r="M927" t="s">
        <v>934</v>
      </c>
    </row>
    <row r="928" spans="1:13" x14ac:dyDescent="0.25">
      <c r="A928" t="s">
        <v>1113</v>
      </c>
      <c r="B928">
        <v>1.7149999999999999E-2</v>
      </c>
      <c r="C928">
        <v>4.0899999999999999E-2</v>
      </c>
      <c r="D928">
        <v>0.4194</v>
      </c>
      <c r="E928">
        <v>0.67490000000000006</v>
      </c>
      <c r="F928">
        <v>0.1077</v>
      </c>
      <c r="G928">
        <v>8.1410000000000007E-3</v>
      </c>
      <c r="H928">
        <v>1.016</v>
      </c>
      <c r="I928">
        <v>7.9399999999999991E-3</v>
      </c>
      <c r="J928">
        <v>-8.4749999999999999E-3</v>
      </c>
      <c r="K928">
        <v>5.8900000000000003E-3</v>
      </c>
      <c r="L928" t="s">
        <v>110</v>
      </c>
      <c r="M928" t="s">
        <v>934</v>
      </c>
    </row>
    <row r="929" spans="1:13" x14ac:dyDescent="0.25">
      <c r="A929" t="s">
        <v>1866</v>
      </c>
      <c r="B929">
        <v>-3.4930000000000003E-2</v>
      </c>
      <c r="C929">
        <v>8.3280000000000007E-2</v>
      </c>
      <c r="D929">
        <v>-0.4194</v>
      </c>
      <c r="E929">
        <v>0.67490000000000006</v>
      </c>
      <c r="F929">
        <v>3.7829999999999999E-3</v>
      </c>
      <c r="G929">
        <v>1.415E-3</v>
      </c>
      <c r="H929">
        <v>0.99339999999999995</v>
      </c>
      <c r="I929">
        <v>7.0229999999999997E-3</v>
      </c>
      <c r="J929">
        <v>-3.241E-3</v>
      </c>
      <c r="K929">
        <v>4.9630000000000004E-3</v>
      </c>
      <c r="L929" t="s">
        <v>110</v>
      </c>
      <c r="M929" t="s">
        <v>934</v>
      </c>
    </row>
    <row r="930" spans="1:13" x14ac:dyDescent="0.25">
      <c r="A930" t="s">
        <v>1867</v>
      </c>
      <c r="B930">
        <v>-3.4930000000000003E-2</v>
      </c>
      <c r="C930">
        <v>8.3280000000000007E-2</v>
      </c>
      <c r="D930">
        <v>-0.4194</v>
      </c>
      <c r="E930">
        <v>0.67490000000000006</v>
      </c>
      <c r="F930">
        <v>3.7829999999999999E-3</v>
      </c>
      <c r="G930">
        <v>1.415E-3</v>
      </c>
      <c r="H930">
        <v>0.99339999999999995</v>
      </c>
      <c r="I930">
        <v>7.0229999999999997E-3</v>
      </c>
      <c r="J930">
        <v>-3.241E-3</v>
      </c>
      <c r="K930">
        <v>4.9630000000000004E-3</v>
      </c>
      <c r="L930" t="s">
        <v>110</v>
      </c>
      <c r="M930" t="s">
        <v>934</v>
      </c>
    </row>
    <row r="931" spans="1:13" x14ac:dyDescent="0.25">
      <c r="A931" t="s">
        <v>2057</v>
      </c>
      <c r="B931">
        <v>1.154E-2</v>
      </c>
      <c r="C931">
        <v>2.7560000000000001E-2</v>
      </c>
      <c r="D931">
        <v>0.41870000000000002</v>
      </c>
      <c r="E931">
        <v>0.6754</v>
      </c>
      <c r="F931">
        <v>0.11849999999999999</v>
      </c>
      <c r="G931">
        <v>1.431E-2</v>
      </c>
      <c r="H931">
        <v>1.026</v>
      </c>
      <c r="I931">
        <v>3.9849999999999997E-2</v>
      </c>
      <c r="J931">
        <v>-8.1499999999999993E-3</v>
      </c>
      <c r="K931">
        <v>5.4479999999999997E-3</v>
      </c>
      <c r="L931" t="s">
        <v>2037</v>
      </c>
      <c r="M931" t="s">
        <v>2058</v>
      </c>
    </row>
    <row r="932" spans="1:13" x14ac:dyDescent="0.25">
      <c r="A932" t="s">
        <v>1459</v>
      </c>
      <c r="B932">
        <v>-3.6949999999999997E-2</v>
      </c>
      <c r="C932">
        <v>8.8539999999999994E-2</v>
      </c>
      <c r="D932">
        <v>-0.41739999999999999</v>
      </c>
      <c r="E932">
        <v>0.6764</v>
      </c>
      <c r="F932">
        <v>1.225E-2</v>
      </c>
      <c r="G932">
        <v>5.4879999999999998E-3</v>
      </c>
      <c r="H932">
        <v>0.99560000000000004</v>
      </c>
      <c r="I932">
        <v>6.8979999999999996E-3</v>
      </c>
      <c r="J932">
        <v>-1.846E-3</v>
      </c>
      <c r="K932">
        <v>5.4530000000000004E-3</v>
      </c>
      <c r="L932" t="s">
        <v>110</v>
      </c>
      <c r="M932" t="s">
        <v>934</v>
      </c>
    </row>
    <row r="933" spans="1:13" x14ac:dyDescent="0.25">
      <c r="A933" t="s">
        <v>692</v>
      </c>
      <c r="B933">
        <v>7.8879999999999992E-3</v>
      </c>
      <c r="C933">
        <v>1.8929999999999999E-2</v>
      </c>
      <c r="D933">
        <v>0.41660000000000003</v>
      </c>
      <c r="E933">
        <v>0.67689999999999995</v>
      </c>
      <c r="F933">
        <v>0.2581</v>
      </c>
      <c r="G933">
        <v>9.1710000000000003E-3</v>
      </c>
      <c r="H933">
        <v>1.071</v>
      </c>
      <c r="I933">
        <v>2.07E-2</v>
      </c>
      <c r="J933" s="22">
        <v>4.927E-3</v>
      </c>
      <c r="K933">
        <v>6.8079999999999998E-3</v>
      </c>
      <c r="L933" t="s">
        <v>110</v>
      </c>
      <c r="M933" t="s">
        <v>934</v>
      </c>
    </row>
    <row r="934" spans="1:13" x14ac:dyDescent="0.25">
      <c r="A934" t="s">
        <v>1926</v>
      </c>
      <c r="B934">
        <v>2.7799999999999998E-2</v>
      </c>
      <c r="C934">
        <v>6.6769999999999996E-2</v>
      </c>
      <c r="D934">
        <v>0.41639999999999999</v>
      </c>
      <c r="E934">
        <v>0.67710000000000004</v>
      </c>
      <c r="F934">
        <v>6.5469999999999999E-3</v>
      </c>
      <c r="G934">
        <v>1.5100000000000001E-3</v>
      </c>
      <c r="H934">
        <v>1.0229999999999999</v>
      </c>
      <c r="I934">
        <v>6.6E-3</v>
      </c>
      <c r="J934" s="22">
        <v>3.2049999999999999E-3</v>
      </c>
      <c r="K934">
        <v>4.8469999999999997E-3</v>
      </c>
      <c r="L934" t="s">
        <v>110</v>
      </c>
      <c r="M934" t="s">
        <v>934</v>
      </c>
    </row>
    <row r="935" spans="1:13" x14ac:dyDescent="0.25">
      <c r="A935" t="s">
        <v>1563</v>
      </c>
      <c r="B935">
        <v>-1.4279999999999999E-2</v>
      </c>
      <c r="C935">
        <v>3.4329999999999999E-2</v>
      </c>
      <c r="D935">
        <v>-0.41589999999999999</v>
      </c>
      <c r="E935">
        <v>0.67749999999999999</v>
      </c>
      <c r="F935">
        <v>0.1991</v>
      </c>
      <c r="G935">
        <v>2.4070000000000001E-2</v>
      </c>
      <c r="H935">
        <v>1.091</v>
      </c>
      <c r="I935">
        <v>2.879E-2</v>
      </c>
      <c r="J935">
        <v>7.4460000000000004E-3</v>
      </c>
      <c r="K935">
        <v>7.1739999999999998E-3</v>
      </c>
      <c r="L935" t="s">
        <v>110</v>
      </c>
      <c r="M935" t="s">
        <v>934</v>
      </c>
    </row>
    <row r="936" spans="1:13" x14ac:dyDescent="0.25">
      <c r="A936" t="s">
        <v>1539</v>
      </c>
      <c r="B936">
        <v>4.2250000000000003E-2</v>
      </c>
      <c r="C936">
        <v>0.10199999999999999</v>
      </c>
      <c r="D936">
        <v>0.41439999999999999</v>
      </c>
      <c r="E936">
        <v>0.67859999999999998</v>
      </c>
      <c r="F936">
        <v>1.0500000000000001E-2</v>
      </c>
      <c r="G936">
        <v>5.071E-3</v>
      </c>
      <c r="H936">
        <v>0.98770000000000002</v>
      </c>
      <c r="I936">
        <v>7.2459999999999998E-3</v>
      </c>
      <c r="J936">
        <v>-3.7669999999999999E-3</v>
      </c>
      <c r="K936">
        <v>5.8079999999999998E-3</v>
      </c>
      <c r="L936" t="s">
        <v>110</v>
      </c>
      <c r="M936" t="s">
        <v>934</v>
      </c>
    </row>
    <row r="937" spans="1:13" x14ac:dyDescent="0.25">
      <c r="A937" t="s">
        <v>1307</v>
      </c>
      <c r="B937">
        <v>-3.9039999999999998E-2</v>
      </c>
      <c r="C937">
        <v>9.4670000000000004E-2</v>
      </c>
      <c r="D937">
        <v>-0.41239999999999999</v>
      </c>
      <c r="E937">
        <v>0.68</v>
      </c>
      <c r="F937">
        <v>2.5869999999999999E-3</v>
      </c>
      <c r="G937">
        <v>1.2639999999999999E-3</v>
      </c>
      <c r="H937">
        <v>0.98719999999999997</v>
      </c>
      <c r="I937">
        <v>6.8609999999999999E-3</v>
      </c>
      <c r="J937">
        <v>6.9480000000000002E-3</v>
      </c>
      <c r="K937">
        <v>5.5960000000000003E-3</v>
      </c>
      <c r="L937" t="s">
        <v>110</v>
      </c>
      <c r="M937" t="s">
        <v>934</v>
      </c>
    </row>
    <row r="938" spans="1:13" x14ac:dyDescent="0.25">
      <c r="A938" t="s">
        <v>1951</v>
      </c>
      <c r="B938">
        <v>3.3160000000000002E-2</v>
      </c>
      <c r="C938">
        <v>8.0490000000000006E-2</v>
      </c>
      <c r="D938">
        <v>0.41189999999999999</v>
      </c>
      <c r="E938">
        <v>0.6804</v>
      </c>
      <c r="F938">
        <v>3.8089999999999999E-3</v>
      </c>
      <c r="G938">
        <v>1.302E-3</v>
      </c>
      <c r="H938">
        <v>1.0029999999999999</v>
      </c>
      <c r="I938">
        <v>6.705E-3</v>
      </c>
      <c r="J938">
        <v>-3.9899999999999996E-3</v>
      </c>
      <c r="K938">
        <v>5.1469999999999997E-3</v>
      </c>
      <c r="L938" t="s">
        <v>110</v>
      </c>
      <c r="M938" t="s">
        <v>934</v>
      </c>
    </row>
    <row r="939" spans="1:13" x14ac:dyDescent="0.25">
      <c r="A939" t="s">
        <v>1970</v>
      </c>
      <c r="B939">
        <v>-3.0630000000000001E-2</v>
      </c>
      <c r="C939">
        <v>7.4639999999999998E-2</v>
      </c>
      <c r="D939">
        <v>-0.41039999999999999</v>
      </c>
      <c r="E939">
        <v>0.68149999999999999</v>
      </c>
      <c r="F939">
        <v>4.4250000000000001E-3</v>
      </c>
      <c r="G939">
        <v>1.2780000000000001E-3</v>
      </c>
      <c r="H939">
        <v>0.99970000000000003</v>
      </c>
      <c r="I939">
        <v>6.1069999999999996E-3</v>
      </c>
      <c r="J939" s="39">
        <v>5.9689999999999999E-5</v>
      </c>
      <c r="K939">
        <v>5.4999999999999997E-3</v>
      </c>
      <c r="L939" t="s">
        <v>110</v>
      </c>
      <c r="M939" t="s">
        <v>934</v>
      </c>
    </row>
    <row r="940" spans="1:13" x14ac:dyDescent="0.25">
      <c r="A940" t="s">
        <v>740</v>
      </c>
      <c r="B940">
        <v>-1.6920000000000001E-2</v>
      </c>
      <c r="C940">
        <v>4.122E-2</v>
      </c>
      <c r="D940">
        <v>-0.4103</v>
      </c>
      <c r="E940">
        <v>0.68159999999999998</v>
      </c>
      <c r="F940">
        <v>2.0230000000000001E-2</v>
      </c>
      <c r="G940">
        <v>1.949E-3</v>
      </c>
      <c r="H940">
        <v>1.0089999999999999</v>
      </c>
      <c r="I940">
        <v>6.9239999999999996E-3</v>
      </c>
      <c r="J940">
        <v>-4.6559999999999999E-4</v>
      </c>
      <c r="K940">
        <v>4.8180000000000002E-3</v>
      </c>
      <c r="L940" t="s">
        <v>110</v>
      </c>
      <c r="M940" t="s">
        <v>934</v>
      </c>
    </row>
    <row r="941" spans="1:13" x14ac:dyDescent="0.25">
      <c r="A941" t="s">
        <v>1217</v>
      </c>
      <c r="B941">
        <v>-3.2840000000000001E-2</v>
      </c>
      <c r="C941">
        <v>8.0079999999999998E-2</v>
      </c>
      <c r="D941">
        <v>-0.41</v>
      </c>
      <c r="E941">
        <v>0.68179999999999996</v>
      </c>
      <c r="F941">
        <v>3.3289999999999999E-3</v>
      </c>
      <c r="G941">
        <v>1.204E-3</v>
      </c>
      <c r="H941">
        <v>1.0029999999999999</v>
      </c>
      <c r="I941">
        <v>6.7409999999999996E-3</v>
      </c>
      <c r="J941">
        <v>-3.5040000000000002E-3</v>
      </c>
      <c r="K941">
        <v>4.7149999999999996E-3</v>
      </c>
      <c r="L941" t="s">
        <v>110</v>
      </c>
      <c r="M941" t="s">
        <v>934</v>
      </c>
    </row>
    <row r="942" spans="1:13" x14ac:dyDescent="0.25">
      <c r="A942" t="s">
        <v>943</v>
      </c>
      <c r="B942">
        <v>-2.792E-2</v>
      </c>
      <c r="C942">
        <v>6.8140000000000006E-2</v>
      </c>
      <c r="D942">
        <v>-0.40970000000000001</v>
      </c>
      <c r="E942">
        <v>0.68200000000000005</v>
      </c>
      <c r="F942">
        <v>3.9370000000000002E-2</v>
      </c>
      <c r="G942">
        <v>9.4359999999999999E-3</v>
      </c>
      <c r="H942">
        <v>1.008</v>
      </c>
      <c r="I942">
        <v>6.6449999999999999E-3</v>
      </c>
      <c r="J942">
        <v>-5.7640000000000002E-4</v>
      </c>
      <c r="K942">
        <v>4.561E-3</v>
      </c>
      <c r="L942" t="s">
        <v>110</v>
      </c>
      <c r="M942" t="s">
        <v>934</v>
      </c>
    </row>
    <row r="943" spans="1:13" x14ac:dyDescent="0.25">
      <c r="A943" t="s">
        <v>705</v>
      </c>
      <c r="B943">
        <v>-7.9220000000000002E-3</v>
      </c>
      <c r="C943">
        <v>1.933E-2</v>
      </c>
      <c r="D943">
        <v>-0.40970000000000001</v>
      </c>
      <c r="E943">
        <v>0.68200000000000005</v>
      </c>
      <c r="F943">
        <v>0.2266</v>
      </c>
      <c r="G943">
        <v>6.319E-3</v>
      </c>
      <c r="H943">
        <v>1.073</v>
      </c>
      <c r="I943">
        <v>1.7350000000000001E-2</v>
      </c>
      <c r="J943">
        <v>3.2929999999999999E-3</v>
      </c>
      <c r="K943">
        <v>6.156E-3</v>
      </c>
      <c r="L943" t="s">
        <v>110</v>
      </c>
      <c r="M943" t="s">
        <v>934</v>
      </c>
    </row>
    <row r="944" spans="1:13" x14ac:dyDescent="0.25">
      <c r="A944" t="s">
        <v>1451</v>
      </c>
      <c r="B944">
        <v>2.555E-2</v>
      </c>
      <c r="C944">
        <v>6.2460000000000002E-2</v>
      </c>
      <c r="D944">
        <v>0.40910000000000002</v>
      </c>
      <c r="E944">
        <v>0.68240000000000001</v>
      </c>
      <c r="F944">
        <v>2.7990000000000001E-2</v>
      </c>
      <c r="G944">
        <v>4.7429999999999998E-3</v>
      </c>
      <c r="H944">
        <v>0.99660000000000004</v>
      </c>
      <c r="I944">
        <v>5.7559999999999998E-3</v>
      </c>
      <c r="J944" s="22">
        <v>1.0269999999999999E-3</v>
      </c>
      <c r="K944">
        <v>5.3020000000000003E-3</v>
      </c>
      <c r="L944" t="s">
        <v>110</v>
      </c>
      <c r="M944" t="s">
        <v>934</v>
      </c>
    </row>
    <row r="945" spans="1:13" x14ac:dyDescent="0.25">
      <c r="A945" t="s">
        <v>1417</v>
      </c>
      <c r="B945">
        <v>2.853E-2</v>
      </c>
      <c r="C945">
        <v>6.991E-2</v>
      </c>
      <c r="D945">
        <v>0.40799999999999997</v>
      </c>
      <c r="E945">
        <v>0.68320000000000003</v>
      </c>
      <c r="F945">
        <v>1.464E-2</v>
      </c>
      <c r="G945">
        <v>3.947E-3</v>
      </c>
      <c r="H945">
        <v>0.99590000000000001</v>
      </c>
      <c r="I945">
        <v>6.2500000000000003E-3</v>
      </c>
      <c r="J945" s="22">
        <v>-2.4030000000000002E-3</v>
      </c>
      <c r="K945">
        <v>4.6239999999999996E-3</v>
      </c>
      <c r="L945" t="s">
        <v>110</v>
      </c>
      <c r="M945" t="s">
        <v>934</v>
      </c>
    </row>
    <row r="946" spans="1:13" x14ac:dyDescent="0.25">
      <c r="A946" t="s">
        <v>1487</v>
      </c>
      <c r="B946">
        <v>2.8649999999999998E-2</v>
      </c>
      <c r="C946">
        <v>7.0540000000000005E-2</v>
      </c>
      <c r="D946">
        <v>0.40610000000000002</v>
      </c>
      <c r="E946">
        <v>0.68469999999999998</v>
      </c>
      <c r="F946">
        <v>1.6740000000000001E-2</v>
      </c>
      <c r="G946">
        <v>5.1739999999999998E-3</v>
      </c>
      <c r="H946">
        <v>0.99429999999999996</v>
      </c>
      <c r="I946">
        <v>6.1960000000000001E-3</v>
      </c>
      <c r="J946" s="22">
        <v>3.6999999999999999E-4</v>
      </c>
      <c r="K946">
        <v>4.705E-3</v>
      </c>
      <c r="L946" t="s">
        <v>110</v>
      </c>
      <c r="M946" t="s">
        <v>934</v>
      </c>
    </row>
    <row r="947" spans="1:13" x14ac:dyDescent="0.25">
      <c r="A947" t="s">
        <v>1393</v>
      </c>
      <c r="B947">
        <v>-1.5740000000000001E-2</v>
      </c>
      <c r="C947">
        <v>3.8940000000000002E-2</v>
      </c>
      <c r="D947">
        <v>-0.40429999999999999</v>
      </c>
      <c r="E947">
        <v>0.68600000000000005</v>
      </c>
      <c r="F947">
        <v>5.5730000000000002E-2</v>
      </c>
      <c r="G947">
        <v>4.7910000000000001E-3</v>
      </c>
      <c r="H947">
        <v>0.99350000000000005</v>
      </c>
      <c r="I947">
        <v>6.3109999999999998E-3</v>
      </c>
      <c r="J947">
        <v>2.4020000000000001E-3</v>
      </c>
      <c r="K947">
        <v>4.8310000000000002E-3</v>
      </c>
      <c r="L947" t="s">
        <v>110</v>
      </c>
      <c r="M947" t="s">
        <v>934</v>
      </c>
    </row>
    <row r="948" spans="1:13" x14ac:dyDescent="0.25">
      <c r="A948" t="s">
        <v>1509</v>
      </c>
      <c r="B948">
        <v>3.2190000000000003E-2</v>
      </c>
      <c r="C948">
        <v>8.022E-2</v>
      </c>
      <c r="D948">
        <v>0.40129999999999999</v>
      </c>
      <c r="E948">
        <v>0.68820000000000003</v>
      </c>
      <c r="F948">
        <v>1.464E-2</v>
      </c>
      <c r="G948">
        <v>4.8320000000000004E-3</v>
      </c>
      <c r="H948">
        <v>1.0009999999999999</v>
      </c>
      <c r="I948">
        <v>6.051E-3</v>
      </c>
      <c r="J948">
        <v>-3.6219999999999998E-3</v>
      </c>
      <c r="K948">
        <v>4.8019999999999998E-3</v>
      </c>
      <c r="L948" t="s">
        <v>110</v>
      </c>
      <c r="M948" t="s">
        <v>934</v>
      </c>
    </row>
    <row r="949" spans="1:13" x14ac:dyDescent="0.25">
      <c r="A949" t="s">
        <v>1001</v>
      </c>
      <c r="B949">
        <v>4.7390000000000002E-2</v>
      </c>
      <c r="C949">
        <v>0.1186</v>
      </c>
      <c r="D949">
        <v>0.3997</v>
      </c>
      <c r="E949">
        <v>0.68940000000000001</v>
      </c>
      <c r="F949">
        <v>1.851E-3</v>
      </c>
      <c r="G949">
        <v>1.322E-3</v>
      </c>
      <c r="H949">
        <v>0.99539999999999995</v>
      </c>
      <c r="I949">
        <v>5.8830000000000002E-3</v>
      </c>
      <c r="J949" s="22">
        <v>1.4959999999999999E-3</v>
      </c>
      <c r="K949">
        <v>5.1619999999999999E-3</v>
      </c>
      <c r="L949" t="s">
        <v>110</v>
      </c>
      <c r="M949" t="s">
        <v>934</v>
      </c>
    </row>
    <row r="950" spans="1:13" x14ac:dyDescent="0.25">
      <c r="A950" t="s">
        <v>1715</v>
      </c>
      <c r="B950">
        <v>-3.737E-2</v>
      </c>
      <c r="C950">
        <v>9.375E-2</v>
      </c>
      <c r="D950">
        <v>-0.39860000000000001</v>
      </c>
      <c r="E950">
        <v>0.69020000000000004</v>
      </c>
      <c r="F950">
        <v>2.7420000000000001E-3</v>
      </c>
      <c r="G950">
        <v>1.3320000000000001E-3</v>
      </c>
      <c r="H950">
        <v>0.99590000000000001</v>
      </c>
      <c r="I950">
        <v>7.9139999999999992E-3</v>
      </c>
      <c r="J950" s="39">
        <v>-1.8600000000000001E-5</v>
      </c>
      <c r="K950">
        <v>6.1879999999999999E-3</v>
      </c>
      <c r="L950" t="s">
        <v>110</v>
      </c>
      <c r="M950" t="s">
        <v>934</v>
      </c>
    </row>
    <row r="951" spans="1:13" x14ac:dyDescent="0.25">
      <c r="A951" t="s">
        <v>1715</v>
      </c>
      <c r="B951">
        <v>-3.737E-2</v>
      </c>
      <c r="C951">
        <v>9.375E-2</v>
      </c>
      <c r="D951">
        <v>-0.39860000000000001</v>
      </c>
      <c r="E951">
        <v>0.69020000000000004</v>
      </c>
      <c r="F951">
        <v>2.7420000000000001E-3</v>
      </c>
      <c r="G951">
        <v>1.3320000000000001E-3</v>
      </c>
      <c r="H951">
        <v>0.99590000000000001</v>
      </c>
      <c r="I951">
        <v>7.9139999999999992E-3</v>
      </c>
      <c r="J951" s="39">
        <v>-1.8600000000000001E-5</v>
      </c>
      <c r="K951">
        <v>6.1879999999999999E-3</v>
      </c>
      <c r="L951" t="s">
        <v>110</v>
      </c>
      <c r="M951" t="s">
        <v>934</v>
      </c>
    </row>
    <row r="952" spans="1:13" x14ac:dyDescent="0.25">
      <c r="A952" t="s">
        <v>1056</v>
      </c>
      <c r="B952">
        <v>-6.207E-2</v>
      </c>
      <c r="C952">
        <v>0.15640000000000001</v>
      </c>
      <c r="D952">
        <v>-0.39689999999999998</v>
      </c>
      <c r="E952">
        <v>0.6915</v>
      </c>
      <c r="F952">
        <v>3.9359999999999999E-2</v>
      </c>
      <c r="G952">
        <v>4.4330000000000001E-2</v>
      </c>
      <c r="H952">
        <v>1.0009999999999999</v>
      </c>
      <c r="I952">
        <v>5.7679999999999997E-3</v>
      </c>
      <c r="J952" s="39">
        <v>-8.9489999999999999E-5</v>
      </c>
      <c r="K952">
        <v>4.9059999999999998E-3</v>
      </c>
      <c r="L952" t="s">
        <v>110</v>
      </c>
      <c r="M952" t="s">
        <v>934</v>
      </c>
    </row>
    <row r="953" spans="1:13" x14ac:dyDescent="0.25">
      <c r="A953" t="s">
        <v>1465</v>
      </c>
      <c r="B953">
        <v>3.0429999999999999E-2</v>
      </c>
      <c r="C953">
        <v>7.6899999999999996E-2</v>
      </c>
      <c r="D953">
        <v>0.39579999999999999</v>
      </c>
      <c r="E953">
        <v>0.69230000000000003</v>
      </c>
      <c r="F953">
        <v>1.188E-2</v>
      </c>
      <c r="G953">
        <v>5.1859999999999996E-3</v>
      </c>
      <c r="H953">
        <v>0.99490000000000001</v>
      </c>
      <c r="I953">
        <v>6.7089999999999997E-3</v>
      </c>
      <c r="J953">
        <v>-4.7869999999999998E-4</v>
      </c>
      <c r="K953">
        <v>4.627E-3</v>
      </c>
      <c r="L953" t="s">
        <v>110</v>
      </c>
      <c r="M953" t="s">
        <v>934</v>
      </c>
    </row>
    <row r="954" spans="1:13" x14ac:dyDescent="0.25">
      <c r="A954" t="s">
        <v>1306</v>
      </c>
      <c r="B954">
        <v>3.0429999999999999E-2</v>
      </c>
      <c r="C954">
        <v>7.7249999999999999E-2</v>
      </c>
      <c r="D954">
        <v>0.39400000000000002</v>
      </c>
      <c r="E954">
        <v>0.69359999999999999</v>
      </c>
      <c r="F954">
        <v>3.8370000000000001E-3</v>
      </c>
      <c r="G954">
        <v>1.343E-3</v>
      </c>
      <c r="H954">
        <v>0.99760000000000004</v>
      </c>
      <c r="I954">
        <v>6.4320000000000002E-3</v>
      </c>
      <c r="J954">
        <v>-6.509E-3</v>
      </c>
      <c r="K954">
        <v>4.2880000000000001E-3</v>
      </c>
      <c r="L954" t="s">
        <v>110</v>
      </c>
      <c r="M954" t="s">
        <v>934</v>
      </c>
    </row>
    <row r="955" spans="1:13" x14ac:dyDescent="0.25">
      <c r="A955" t="s">
        <v>1795</v>
      </c>
      <c r="B955">
        <v>3.6909999999999998E-2</v>
      </c>
      <c r="C955">
        <v>9.4159999999999994E-2</v>
      </c>
      <c r="D955">
        <v>0.39200000000000002</v>
      </c>
      <c r="E955">
        <v>0.69499999999999995</v>
      </c>
      <c r="F955">
        <v>2.9910000000000002E-3</v>
      </c>
      <c r="G955">
        <v>1.4250000000000001E-3</v>
      </c>
      <c r="H955">
        <v>0.98740000000000006</v>
      </c>
      <c r="I955">
        <v>7.9590000000000008E-3</v>
      </c>
      <c r="J955">
        <v>9.2299999999999999E-4</v>
      </c>
      <c r="K955">
        <v>5.9049999999999997E-3</v>
      </c>
      <c r="L955" t="s">
        <v>110</v>
      </c>
      <c r="M955" t="s">
        <v>934</v>
      </c>
    </row>
    <row r="956" spans="1:13" x14ac:dyDescent="0.25">
      <c r="A956" t="s">
        <v>765</v>
      </c>
      <c r="B956">
        <v>2.264E-2</v>
      </c>
      <c r="C956">
        <v>5.7750000000000003E-2</v>
      </c>
      <c r="D956">
        <v>0.39200000000000002</v>
      </c>
      <c r="E956">
        <v>0.69510000000000005</v>
      </c>
      <c r="F956">
        <v>9.5840000000000005E-3</v>
      </c>
      <c r="G956">
        <v>1.487E-3</v>
      </c>
      <c r="H956">
        <v>0.99990000000000001</v>
      </c>
      <c r="I956">
        <v>6.7990000000000004E-3</v>
      </c>
      <c r="J956">
        <v>-2.5240000000000002E-3</v>
      </c>
      <c r="K956">
        <v>5.6649999999999999E-3</v>
      </c>
      <c r="L956" t="s">
        <v>110</v>
      </c>
      <c r="M956" t="s">
        <v>934</v>
      </c>
    </row>
    <row r="957" spans="1:13" x14ac:dyDescent="0.25">
      <c r="A957" t="s">
        <v>1556</v>
      </c>
      <c r="B957">
        <v>-2.7619999999999999E-2</v>
      </c>
      <c r="C957">
        <v>7.0620000000000002E-2</v>
      </c>
      <c r="D957">
        <v>-0.3911</v>
      </c>
      <c r="E957">
        <v>0.69569999999999999</v>
      </c>
      <c r="F957">
        <v>1.549E-2</v>
      </c>
      <c r="G957">
        <v>5.5259999999999997E-3</v>
      </c>
      <c r="H957">
        <v>1.0009999999999999</v>
      </c>
      <c r="I957">
        <v>5.96E-3</v>
      </c>
      <c r="J957">
        <v>9.5549999999999997E-4</v>
      </c>
      <c r="K957">
        <v>5.156E-3</v>
      </c>
      <c r="L957" t="s">
        <v>110</v>
      </c>
      <c r="M957" t="s">
        <v>934</v>
      </c>
    </row>
    <row r="958" spans="1:13" x14ac:dyDescent="0.25">
      <c r="A958" t="s">
        <v>1729</v>
      </c>
      <c r="B958">
        <v>-1.7239999999999998E-2</v>
      </c>
      <c r="C958">
        <v>4.4200000000000003E-2</v>
      </c>
      <c r="D958">
        <v>-0.3901</v>
      </c>
      <c r="E958">
        <v>0.69650000000000001</v>
      </c>
      <c r="F958">
        <v>1.3979999999999999E-2</v>
      </c>
      <c r="G958">
        <v>1.6479999999999999E-3</v>
      </c>
      <c r="H958">
        <v>1.0009999999999999</v>
      </c>
      <c r="I958">
        <v>7.3819999999999997E-3</v>
      </c>
      <c r="J958">
        <v>1.606E-3</v>
      </c>
      <c r="K958">
        <v>5.1050000000000002E-3</v>
      </c>
      <c r="L958" t="s">
        <v>110</v>
      </c>
      <c r="M958" t="s">
        <v>934</v>
      </c>
    </row>
    <row r="959" spans="1:13" x14ac:dyDescent="0.25">
      <c r="A959" t="s">
        <v>1819</v>
      </c>
      <c r="B959">
        <v>-1.7239999999999998E-2</v>
      </c>
      <c r="C959">
        <v>4.4200000000000003E-2</v>
      </c>
      <c r="D959">
        <v>-0.3901</v>
      </c>
      <c r="E959">
        <v>0.69650000000000001</v>
      </c>
      <c r="F959">
        <v>1.3979999999999999E-2</v>
      </c>
      <c r="G959">
        <v>1.6479999999999999E-3</v>
      </c>
      <c r="H959">
        <v>1.0009999999999999</v>
      </c>
      <c r="I959">
        <v>7.3819999999999997E-3</v>
      </c>
      <c r="J959">
        <v>1.606E-3</v>
      </c>
      <c r="K959">
        <v>5.1050000000000002E-3</v>
      </c>
      <c r="L959" t="s">
        <v>110</v>
      </c>
      <c r="M959" t="s">
        <v>934</v>
      </c>
    </row>
    <row r="960" spans="1:13" x14ac:dyDescent="0.25">
      <c r="A960" t="s">
        <v>1041</v>
      </c>
      <c r="B960">
        <v>-3.3640000000000003E-2</v>
      </c>
      <c r="C960">
        <v>8.6610000000000006E-2</v>
      </c>
      <c r="D960">
        <v>-0.38840000000000002</v>
      </c>
      <c r="E960">
        <v>0.69769999999999999</v>
      </c>
      <c r="F960">
        <v>1.008E-2</v>
      </c>
      <c r="G960">
        <v>4.3750000000000004E-3</v>
      </c>
      <c r="H960">
        <v>0.99719999999999998</v>
      </c>
      <c r="I960">
        <v>6.8459999999999997E-3</v>
      </c>
      <c r="J960">
        <v>1.7309999999999999E-3</v>
      </c>
      <c r="K960">
        <v>4.6699999999999997E-3</v>
      </c>
      <c r="L960" t="s">
        <v>110</v>
      </c>
      <c r="M960" t="s">
        <v>934</v>
      </c>
    </row>
    <row r="961" spans="1:13" x14ac:dyDescent="0.25">
      <c r="A961" t="s">
        <v>1896</v>
      </c>
      <c r="B961">
        <v>-2.1229999999999999E-2</v>
      </c>
      <c r="C961">
        <v>5.4710000000000002E-2</v>
      </c>
      <c r="D961">
        <v>-0.3881</v>
      </c>
      <c r="E961">
        <v>0.69789999999999996</v>
      </c>
      <c r="F961">
        <v>7.2329999999999998E-3</v>
      </c>
      <c r="G961">
        <v>1.312E-3</v>
      </c>
      <c r="H961">
        <v>0.99280000000000002</v>
      </c>
      <c r="I961">
        <v>6.4689999999999999E-3</v>
      </c>
      <c r="J961">
        <v>6.4539999999999997E-4</v>
      </c>
      <c r="K961">
        <v>4.3540000000000002E-3</v>
      </c>
      <c r="L961" t="s">
        <v>110</v>
      </c>
      <c r="M961" t="s">
        <v>934</v>
      </c>
    </row>
    <row r="962" spans="1:13" x14ac:dyDescent="0.25">
      <c r="A962" t="s">
        <v>1082</v>
      </c>
      <c r="B962">
        <v>2.5260000000000001E-2</v>
      </c>
      <c r="C962">
        <v>6.5420000000000006E-2</v>
      </c>
      <c r="D962">
        <v>0.3861</v>
      </c>
      <c r="E962">
        <v>0.69940000000000002</v>
      </c>
      <c r="F962">
        <v>2.564E-2</v>
      </c>
      <c r="G962">
        <v>5.9540000000000001E-3</v>
      </c>
      <c r="H962">
        <v>1.0109999999999999</v>
      </c>
      <c r="I962">
        <v>6.0270000000000002E-3</v>
      </c>
      <c r="J962">
        <v>-3.9360000000000003E-3</v>
      </c>
      <c r="K962">
        <v>4.7999999999999996E-3</v>
      </c>
      <c r="L962" t="s">
        <v>110</v>
      </c>
      <c r="M962" t="s">
        <v>934</v>
      </c>
    </row>
    <row r="963" spans="1:13" x14ac:dyDescent="0.25">
      <c r="A963" t="s">
        <v>714</v>
      </c>
      <c r="B963">
        <v>1.813E-2</v>
      </c>
      <c r="C963">
        <v>4.6960000000000002E-2</v>
      </c>
      <c r="D963">
        <v>0.3861</v>
      </c>
      <c r="E963">
        <v>0.69940000000000002</v>
      </c>
      <c r="F963">
        <v>1.4080000000000001E-2</v>
      </c>
      <c r="G963">
        <v>1.7309999999999999E-3</v>
      </c>
      <c r="H963">
        <v>1.02</v>
      </c>
      <c r="I963">
        <v>6.7089999999999997E-3</v>
      </c>
      <c r="J963">
        <v>-2.369E-3</v>
      </c>
      <c r="K963">
        <v>4.6280000000000002E-3</v>
      </c>
      <c r="L963" t="s">
        <v>110</v>
      </c>
      <c r="M963" t="s">
        <v>934</v>
      </c>
    </row>
    <row r="964" spans="1:13" x14ac:dyDescent="0.25">
      <c r="A964" t="s">
        <v>689</v>
      </c>
      <c r="B964">
        <v>2.656E-2</v>
      </c>
      <c r="C964">
        <v>6.9269999999999998E-2</v>
      </c>
      <c r="D964">
        <v>0.38329999999999997</v>
      </c>
      <c r="E964">
        <v>0.70150000000000001</v>
      </c>
      <c r="F964">
        <v>1.7389999999999999E-2</v>
      </c>
      <c r="G964">
        <v>4.4380000000000001E-3</v>
      </c>
      <c r="H964">
        <v>0.99980000000000002</v>
      </c>
      <c r="I964">
        <v>6.6090000000000003E-3</v>
      </c>
      <c r="J964">
        <v>-6.1209999999999997E-3</v>
      </c>
      <c r="K964">
        <v>4.7780000000000001E-3</v>
      </c>
      <c r="L964" t="s">
        <v>110</v>
      </c>
      <c r="M964" t="s">
        <v>934</v>
      </c>
    </row>
    <row r="965" spans="1:13" x14ac:dyDescent="0.25">
      <c r="A965" t="s">
        <v>774</v>
      </c>
      <c r="B965">
        <v>1.661E-2</v>
      </c>
      <c r="C965">
        <v>4.3889999999999998E-2</v>
      </c>
      <c r="D965">
        <v>0.3785</v>
      </c>
      <c r="E965">
        <v>0.70499999999999996</v>
      </c>
      <c r="F965">
        <v>1.7129999999999999E-2</v>
      </c>
      <c r="G965">
        <v>1.6410000000000001E-3</v>
      </c>
      <c r="H965">
        <v>1.0149999999999999</v>
      </c>
      <c r="I965">
        <v>7.2700000000000004E-3</v>
      </c>
      <c r="J965">
        <v>-2.199E-3</v>
      </c>
      <c r="K965">
        <v>5.5069999999999997E-3</v>
      </c>
      <c r="L965" t="s">
        <v>110</v>
      </c>
      <c r="M965" t="s">
        <v>934</v>
      </c>
    </row>
    <row r="966" spans="1:13" x14ac:dyDescent="0.25">
      <c r="A966" t="s">
        <v>2030</v>
      </c>
      <c r="B966">
        <v>-3.4380000000000001E-2</v>
      </c>
      <c r="C966">
        <v>9.1009999999999994E-2</v>
      </c>
      <c r="D966">
        <v>-0.37780000000000002</v>
      </c>
      <c r="E966">
        <v>0.7056</v>
      </c>
      <c r="F966">
        <v>8.8819999999999996E-2</v>
      </c>
      <c r="G966">
        <v>3.6760000000000001E-2</v>
      </c>
      <c r="H966">
        <v>0.97970000000000002</v>
      </c>
      <c r="I966">
        <v>6.1460000000000004E-3</v>
      </c>
      <c r="J966">
        <v>7.064E-3</v>
      </c>
      <c r="K966">
        <v>5.2979999999999998E-3</v>
      </c>
      <c r="L966" t="s">
        <v>2028</v>
      </c>
      <c r="M966" t="s">
        <v>2029</v>
      </c>
    </row>
    <row r="967" spans="1:13" x14ac:dyDescent="0.25">
      <c r="A967" t="s">
        <v>1607</v>
      </c>
      <c r="B967">
        <v>-2.6720000000000001E-2</v>
      </c>
      <c r="C967">
        <v>7.1499999999999994E-2</v>
      </c>
      <c r="D967">
        <v>-0.37380000000000002</v>
      </c>
      <c r="E967">
        <v>0.70860000000000001</v>
      </c>
      <c r="F967">
        <v>0.1646</v>
      </c>
      <c r="G967">
        <v>5.2359999999999997E-2</v>
      </c>
      <c r="H967">
        <v>0.98919999999999997</v>
      </c>
      <c r="I967">
        <v>6.7000000000000002E-3</v>
      </c>
      <c r="J967">
        <v>-2.5360000000000001E-3</v>
      </c>
      <c r="K967">
        <v>5.0790000000000002E-3</v>
      </c>
      <c r="L967" t="s">
        <v>110</v>
      </c>
      <c r="M967" t="s">
        <v>934</v>
      </c>
    </row>
    <row r="968" spans="1:13" x14ac:dyDescent="0.25">
      <c r="A968" t="s">
        <v>1095</v>
      </c>
      <c r="B968">
        <v>1.6140000000000002E-2</v>
      </c>
      <c r="C968">
        <v>4.3299999999999998E-2</v>
      </c>
      <c r="D968">
        <v>0.37280000000000002</v>
      </c>
      <c r="E968">
        <v>0.70930000000000004</v>
      </c>
      <c r="F968">
        <v>7.8119999999999995E-2</v>
      </c>
      <c r="G968">
        <v>8.0070000000000002E-3</v>
      </c>
      <c r="H968">
        <v>1.0029999999999999</v>
      </c>
      <c r="I968">
        <v>6.7520000000000002E-3</v>
      </c>
      <c r="J968">
        <v>-1.6369999999999999E-2</v>
      </c>
      <c r="K968">
        <v>5.1450000000000003E-3</v>
      </c>
      <c r="L968" t="s">
        <v>110</v>
      </c>
      <c r="M968" t="s">
        <v>934</v>
      </c>
    </row>
    <row r="969" spans="1:13" x14ac:dyDescent="0.25">
      <c r="A969" t="s">
        <v>738</v>
      </c>
      <c r="B969">
        <v>-7.8429999999999993E-3</v>
      </c>
      <c r="C969">
        <v>2.1049999999999999E-2</v>
      </c>
      <c r="D969">
        <v>-0.37259999999999999</v>
      </c>
      <c r="E969">
        <v>0.70950000000000002</v>
      </c>
      <c r="F969">
        <v>0.252</v>
      </c>
      <c r="G969">
        <v>9.077E-3</v>
      </c>
      <c r="H969">
        <v>1.0880000000000001</v>
      </c>
      <c r="I969">
        <v>2.111E-2</v>
      </c>
      <c r="J969">
        <v>-2.0079999999999998E-3</v>
      </c>
      <c r="K969">
        <v>7.2769999999999996E-3</v>
      </c>
      <c r="L969" t="s">
        <v>110</v>
      </c>
      <c r="M969" t="s">
        <v>934</v>
      </c>
    </row>
    <row r="970" spans="1:13" x14ac:dyDescent="0.25">
      <c r="A970" t="s">
        <v>707</v>
      </c>
      <c r="B970">
        <v>1.4630000000000001E-2</v>
      </c>
      <c r="C970">
        <v>3.9320000000000001E-2</v>
      </c>
      <c r="D970">
        <v>0.37209999999999999</v>
      </c>
      <c r="E970">
        <v>0.70979999999999999</v>
      </c>
      <c r="F970">
        <v>2.5389999999999999E-2</v>
      </c>
      <c r="G970">
        <v>1.7520000000000001E-3</v>
      </c>
      <c r="H970">
        <v>1.0229999999999999</v>
      </c>
      <c r="I970">
        <v>6.5779999999999996E-3</v>
      </c>
      <c r="J970">
        <v>6.7949999999999998E-3</v>
      </c>
      <c r="K970">
        <v>5.1500000000000001E-3</v>
      </c>
      <c r="L970" t="s">
        <v>110</v>
      </c>
      <c r="M970" t="s">
        <v>934</v>
      </c>
    </row>
    <row r="971" spans="1:13" x14ac:dyDescent="0.25">
      <c r="A971" t="s">
        <v>1000</v>
      </c>
      <c r="B971">
        <v>7.6480000000000006E-2</v>
      </c>
      <c r="C971">
        <v>0.20619999999999999</v>
      </c>
      <c r="D971">
        <v>0.37090000000000001</v>
      </c>
      <c r="E971">
        <v>0.7107</v>
      </c>
      <c r="F971">
        <v>6.4769999999999997E-4</v>
      </c>
      <c r="G971">
        <v>1.2819999999999999E-3</v>
      </c>
      <c r="H971">
        <v>1.0049999999999999</v>
      </c>
      <c r="I971">
        <v>5.6779999999999999E-3</v>
      </c>
      <c r="J971">
        <v>-9.366E-4</v>
      </c>
      <c r="K971">
        <v>4.7089999999999996E-3</v>
      </c>
      <c r="L971" t="s">
        <v>110</v>
      </c>
      <c r="M971" t="s">
        <v>934</v>
      </c>
    </row>
    <row r="972" spans="1:13" x14ac:dyDescent="0.25">
      <c r="A972" t="s">
        <v>671</v>
      </c>
      <c r="B972">
        <v>-2.6950000000000002E-2</v>
      </c>
      <c r="C972">
        <v>7.2840000000000002E-2</v>
      </c>
      <c r="D972">
        <v>-0.37</v>
      </c>
      <c r="E972">
        <v>0.71140000000000003</v>
      </c>
      <c r="F972">
        <v>5.5640000000000004E-3</v>
      </c>
      <c r="G972">
        <v>1.3669999999999999E-3</v>
      </c>
      <c r="H972">
        <v>0.99619999999999997</v>
      </c>
      <c r="I972">
        <v>6.3600000000000002E-3</v>
      </c>
      <c r="J972">
        <v>5.5209999999999999E-3</v>
      </c>
      <c r="K972">
        <v>5.1650000000000003E-3</v>
      </c>
      <c r="L972" t="s">
        <v>110</v>
      </c>
      <c r="M972" t="s">
        <v>934</v>
      </c>
    </row>
    <row r="973" spans="1:13" x14ac:dyDescent="0.25">
      <c r="A973" t="s">
        <v>1672</v>
      </c>
      <c r="B973">
        <v>1.2189999999999999E-2</v>
      </c>
      <c r="C973">
        <v>3.313E-2</v>
      </c>
      <c r="D973">
        <v>0.36809999999999998</v>
      </c>
      <c r="E973">
        <v>0.71279999999999999</v>
      </c>
      <c r="F973">
        <v>3.5450000000000002E-2</v>
      </c>
      <c r="G973">
        <v>2.0140000000000002E-3</v>
      </c>
      <c r="H973">
        <v>1.012</v>
      </c>
      <c r="I973">
        <v>7.3410000000000003E-3</v>
      </c>
      <c r="J973">
        <v>8.8579999999999996E-4</v>
      </c>
      <c r="K973">
        <v>5.646E-3</v>
      </c>
      <c r="L973" t="s">
        <v>110</v>
      </c>
      <c r="M973" t="s">
        <v>934</v>
      </c>
    </row>
    <row r="974" spans="1:13" x14ac:dyDescent="0.25">
      <c r="A974" t="s">
        <v>1488</v>
      </c>
      <c r="B974">
        <v>3.2320000000000002E-2</v>
      </c>
      <c r="C974">
        <v>8.8179999999999994E-2</v>
      </c>
      <c r="D974">
        <v>0.36649999999999999</v>
      </c>
      <c r="E974">
        <v>0.71399999999999997</v>
      </c>
      <c r="F974">
        <v>1.4E-2</v>
      </c>
      <c r="G974">
        <v>4.7159999999999997E-3</v>
      </c>
      <c r="H974">
        <v>0.99029999999999996</v>
      </c>
      <c r="I974">
        <v>6.9870000000000002E-3</v>
      </c>
      <c r="J974">
        <v>-2.5330000000000001E-3</v>
      </c>
      <c r="K974">
        <v>5.4809999999999998E-3</v>
      </c>
      <c r="L974" t="s">
        <v>110</v>
      </c>
      <c r="M974" t="s">
        <v>934</v>
      </c>
    </row>
    <row r="975" spans="1:13" x14ac:dyDescent="0.25">
      <c r="A975" t="s">
        <v>1302</v>
      </c>
      <c r="B975">
        <v>-3.3270000000000001E-2</v>
      </c>
      <c r="C975">
        <v>9.0990000000000001E-2</v>
      </c>
      <c r="D975">
        <v>-0.36559999999999998</v>
      </c>
      <c r="E975">
        <v>0.7147</v>
      </c>
      <c r="F975">
        <v>3.2629999999999998E-3</v>
      </c>
      <c r="G975">
        <v>1.1709999999999999E-3</v>
      </c>
      <c r="H975">
        <v>0.98819999999999997</v>
      </c>
      <c r="I975">
        <v>5.7429999999999998E-3</v>
      </c>
      <c r="J975" s="22">
        <v>7.1510000000000002E-3</v>
      </c>
      <c r="K975">
        <v>5.28E-3</v>
      </c>
      <c r="L975" t="s">
        <v>110</v>
      </c>
      <c r="M975" t="s">
        <v>934</v>
      </c>
    </row>
    <row r="976" spans="1:13" x14ac:dyDescent="0.25">
      <c r="A976" t="s">
        <v>1855</v>
      </c>
      <c r="B976">
        <v>2.9360000000000001E-2</v>
      </c>
      <c r="C976">
        <v>8.0420000000000005E-2</v>
      </c>
      <c r="D976">
        <v>0.36509999999999998</v>
      </c>
      <c r="E976">
        <v>0.71509999999999996</v>
      </c>
      <c r="F976">
        <v>3.4039999999999999E-3</v>
      </c>
      <c r="G976">
        <v>1.338E-3</v>
      </c>
      <c r="H976">
        <v>0.995</v>
      </c>
      <c r="I976">
        <v>6.6559999999999996E-3</v>
      </c>
      <c r="J976">
        <v>-2.5119999999999999E-3</v>
      </c>
      <c r="K976">
        <v>4.777E-3</v>
      </c>
      <c r="L976" t="s">
        <v>110</v>
      </c>
      <c r="M976" t="s">
        <v>934</v>
      </c>
    </row>
    <row r="977" spans="1:13" x14ac:dyDescent="0.25">
      <c r="A977" t="s">
        <v>1659</v>
      </c>
      <c r="B977">
        <v>-1.41E-2</v>
      </c>
      <c r="C977">
        <v>3.8730000000000001E-2</v>
      </c>
      <c r="D977">
        <v>-0.36399999999999999</v>
      </c>
      <c r="E977">
        <v>0.71579999999999999</v>
      </c>
      <c r="F977">
        <v>2.2780000000000002E-2</v>
      </c>
      <c r="G977">
        <v>1.867E-3</v>
      </c>
      <c r="H977">
        <v>1.012</v>
      </c>
      <c r="I977">
        <v>7.0390000000000001E-3</v>
      </c>
      <c r="J977">
        <v>-1.317E-3</v>
      </c>
      <c r="K977">
        <v>5.4580000000000002E-3</v>
      </c>
      <c r="L977" t="s">
        <v>110</v>
      </c>
      <c r="M977" t="s">
        <v>934</v>
      </c>
    </row>
    <row r="978" spans="1:13" x14ac:dyDescent="0.25">
      <c r="A978" t="s">
        <v>2094</v>
      </c>
      <c r="B978">
        <v>-9.4610000000000007E-3</v>
      </c>
      <c r="C978">
        <v>2.6020000000000001E-2</v>
      </c>
      <c r="D978">
        <v>-0.36359999999999998</v>
      </c>
      <c r="E978">
        <v>0.71609999999999996</v>
      </c>
      <c r="F978">
        <v>0.17199999999999999</v>
      </c>
      <c r="G978">
        <v>1.983E-2</v>
      </c>
      <c r="H978">
        <v>1.008</v>
      </c>
      <c r="I978">
        <v>4.1259999999999998E-2</v>
      </c>
      <c r="J978">
        <v>-5.1659999999999996E-3</v>
      </c>
      <c r="K978">
        <v>6.0780000000000001E-3</v>
      </c>
      <c r="L978" t="s">
        <v>2037</v>
      </c>
      <c r="M978" t="s">
        <v>2095</v>
      </c>
    </row>
    <row r="979" spans="1:13" x14ac:dyDescent="0.25">
      <c r="A979" t="s">
        <v>1707</v>
      </c>
      <c r="B979">
        <v>-3.3340000000000002E-2</v>
      </c>
      <c r="C979">
        <v>9.1889999999999999E-2</v>
      </c>
      <c r="D979">
        <v>-0.3629</v>
      </c>
      <c r="E979">
        <v>0.7167</v>
      </c>
      <c r="F979">
        <v>2.4320000000000001E-3</v>
      </c>
      <c r="G979">
        <v>1.242E-3</v>
      </c>
      <c r="H979">
        <v>0.98119999999999996</v>
      </c>
      <c r="I979">
        <v>6.3819999999999997E-3</v>
      </c>
      <c r="J979">
        <v>1.472E-3</v>
      </c>
      <c r="K979">
        <v>4.9560000000000003E-3</v>
      </c>
      <c r="L979" t="s">
        <v>110</v>
      </c>
      <c r="M979" t="s">
        <v>934</v>
      </c>
    </row>
    <row r="980" spans="1:13" x14ac:dyDescent="0.25">
      <c r="A980" t="s">
        <v>2009</v>
      </c>
      <c r="B980">
        <v>-8.7240000000000009E-3</v>
      </c>
      <c r="C980">
        <v>2.4049999999999998E-2</v>
      </c>
      <c r="D980">
        <v>-0.36270000000000002</v>
      </c>
      <c r="E980">
        <v>0.71679999999999999</v>
      </c>
      <c r="F980">
        <v>0.1701</v>
      </c>
      <c r="G980">
        <v>2.068E-2</v>
      </c>
      <c r="H980">
        <v>1.0309999999999999</v>
      </c>
      <c r="I980">
        <v>3.4040000000000001E-2</v>
      </c>
      <c r="J980">
        <v>3.1559999999999997E-4</v>
      </c>
      <c r="K980">
        <v>5.4460000000000003E-3</v>
      </c>
      <c r="L980" t="s">
        <v>2037</v>
      </c>
      <c r="M980" t="s">
        <v>2072</v>
      </c>
    </row>
    <row r="981" spans="1:13" x14ac:dyDescent="0.25">
      <c r="A981" t="s">
        <v>1871</v>
      </c>
      <c r="B981">
        <v>3.0200000000000001E-2</v>
      </c>
      <c r="C981">
        <v>8.3699999999999997E-2</v>
      </c>
      <c r="D981">
        <v>0.36080000000000001</v>
      </c>
      <c r="E981">
        <v>0.71819999999999995</v>
      </c>
      <c r="F981">
        <v>3.2759999999999998E-3</v>
      </c>
      <c r="G981">
        <v>1.188E-3</v>
      </c>
      <c r="H981">
        <v>0.99870000000000003</v>
      </c>
      <c r="I981">
        <v>5.9890000000000004E-3</v>
      </c>
      <c r="J981" s="39">
        <v>8.6949999999999999E-5</v>
      </c>
      <c r="K981">
        <v>5.025E-3</v>
      </c>
      <c r="L981" t="s">
        <v>110</v>
      </c>
      <c r="M981" t="s">
        <v>934</v>
      </c>
    </row>
    <row r="982" spans="1:13" x14ac:dyDescent="0.25">
      <c r="A982" t="s">
        <v>678</v>
      </c>
      <c r="B982">
        <v>1.5650000000000001E-2</v>
      </c>
      <c r="C982">
        <v>4.3459999999999999E-2</v>
      </c>
      <c r="D982">
        <v>0.36009999999999998</v>
      </c>
      <c r="E982">
        <v>0.71879999999999999</v>
      </c>
      <c r="F982">
        <v>5.7459999999999997E-2</v>
      </c>
      <c r="G982">
        <v>1.409E-2</v>
      </c>
      <c r="H982">
        <v>1.016</v>
      </c>
      <c r="I982">
        <v>1.9650000000000001E-2</v>
      </c>
      <c r="J982">
        <v>-3.908E-3</v>
      </c>
      <c r="K982">
        <v>5.9430000000000004E-3</v>
      </c>
      <c r="L982" t="s">
        <v>110</v>
      </c>
      <c r="M982" t="s">
        <v>934</v>
      </c>
    </row>
    <row r="983" spans="1:13" x14ac:dyDescent="0.25">
      <c r="A983" t="s">
        <v>1950</v>
      </c>
      <c r="B983">
        <v>-2.809E-2</v>
      </c>
      <c r="C983">
        <v>7.8039999999999998E-2</v>
      </c>
      <c r="D983">
        <v>-0.3599</v>
      </c>
      <c r="E983">
        <v>0.71889999999999998</v>
      </c>
      <c r="F983">
        <v>4.2820000000000002E-3</v>
      </c>
      <c r="G983">
        <v>1.3190000000000001E-3</v>
      </c>
      <c r="H983">
        <v>0.99750000000000005</v>
      </c>
      <c r="I983">
        <v>6.11E-3</v>
      </c>
      <c r="J983">
        <v>2.0820000000000001E-3</v>
      </c>
      <c r="K983">
        <v>4.9249999999999997E-3</v>
      </c>
      <c r="L983" t="s">
        <v>110</v>
      </c>
      <c r="M983" t="s">
        <v>934</v>
      </c>
    </row>
    <row r="984" spans="1:13" x14ac:dyDescent="0.25">
      <c r="A984" t="s">
        <v>739</v>
      </c>
      <c r="B984">
        <v>1.332E-2</v>
      </c>
      <c r="C984">
        <v>3.7280000000000001E-2</v>
      </c>
      <c r="D984">
        <v>0.35720000000000002</v>
      </c>
      <c r="E984">
        <v>0.72089999999999999</v>
      </c>
      <c r="F984">
        <v>2.3650000000000001E-2</v>
      </c>
      <c r="G984">
        <v>1.8519999999999999E-3</v>
      </c>
      <c r="H984">
        <v>1.008</v>
      </c>
      <c r="I984">
        <v>7.1180000000000002E-3</v>
      </c>
      <c r="J984">
        <v>1.2719999999999999E-3</v>
      </c>
      <c r="K984">
        <v>5.2579999999999997E-3</v>
      </c>
      <c r="L984" t="s">
        <v>110</v>
      </c>
      <c r="M984" t="s">
        <v>934</v>
      </c>
    </row>
    <row r="985" spans="1:13" x14ac:dyDescent="0.25">
      <c r="A985" t="s">
        <v>1761</v>
      </c>
      <c r="B985">
        <v>-3.8679999999999999E-2</v>
      </c>
      <c r="C985">
        <v>0.1086</v>
      </c>
      <c r="D985">
        <v>-0.35599999999999998</v>
      </c>
      <c r="E985">
        <v>0.7218</v>
      </c>
      <c r="F985">
        <v>2.16E-3</v>
      </c>
      <c r="G985">
        <v>1.0820000000000001E-3</v>
      </c>
      <c r="H985">
        <v>0.99570000000000003</v>
      </c>
      <c r="I985">
        <v>6.2110000000000004E-3</v>
      </c>
      <c r="J985">
        <v>-3.4230000000000003E-4</v>
      </c>
      <c r="K985">
        <v>4.9639999999999997E-3</v>
      </c>
      <c r="L985" t="s">
        <v>110</v>
      </c>
      <c r="M985" t="s">
        <v>934</v>
      </c>
    </row>
    <row r="986" spans="1:13" x14ac:dyDescent="0.25">
      <c r="A986" t="s">
        <v>1073</v>
      </c>
      <c r="B986">
        <v>-2.2239999999999999E-2</v>
      </c>
      <c r="C986">
        <v>6.2689999999999996E-2</v>
      </c>
      <c r="D986">
        <v>-0.35470000000000002</v>
      </c>
      <c r="E986">
        <v>0.7228</v>
      </c>
      <c r="F986">
        <v>1.8589999999999999E-2</v>
      </c>
      <c r="G986">
        <v>4.0039999999999997E-3</v>
      </c>
      <c r="H986">
        <v>1.01</v>
      </c>
      <c r="I986">
        <v>6.4720000000000003E-3</v>
      </c>
      <c r="J986">
        <v>-3.5690000000000001E-3</v>
      </c>
      <c r="K986">
        <v>4.4739999999999997E-3</v>
      </c>
      <c r="L986" t="s">
        <v>110</v>
      </c>
      <c r="M986" t="s">
        <v>934</v>
      </c>
    </row>
    <row r="987" spans="1:13" x14ac:dyDescent="0.25">
      <c r="A987" t="s">
        <v>1978</v>
      </c>
      <c r="B987">
        <v>-1.09E-2</v>
      </c>
      <c r="C987">
        <v>3.0870000000000002E-2</v>
      </c>
      <c r="D987">
        <v>-0.35320000000000001</v>
      </c>
      <c r="E987">
        <v>0.72399999999999998</v>
      </c>
      <c r="F987">
        <v>3.0169999999999999E-2</v>
      </c>
      <c r="G987">
        <v>1.8910000000000001E-3</v>
      </c>
      <c r="H987">
        <v>1.0189999999999999</v>
      </c>
      <c r="I987">
        <v>7.6940000000000003E-3</v>
      </c>
      <c r="J987">
        <v>-1.8730000000000001E-3</v>
      </c>
      <c r="K987">
        <v>5.0650000000000001E-3</v>
      </c>
      <c r="L987" t="s">
        <v>110</v>
      </c>
      <c r="M987" t="s">
        <v>934</v>
      </c>
    </row>
    <row r="988" spans="1:13" x14ac:dyDescent="0.25">
      <c r="A988" t="s">
        <v>949</v>
      </c>
      <c r="B988">
        <v>2.1819999999999999E-2</v>
      </c>
      <c r="C988">
        <v>6.182E-2</v>
      </c>
      <c r="D988">
        <v>0.35299999999999998</v>
      </c>
      <c r="E988">
        <v>0.72409999999999997</v>
      </c>
      <c r="F988">
        <v>4.2529999999999998E-2</v>
      </c>
      <c r="G988">
        <v>9.5860000000000008E-3</v>
      </c>
      <c r="H988">
        <v>1.008</v>
      </c>
      <c r="I988">
        <v>6.8349999999999999E-3</v>
      </c>
      <c r="J988">
        <v>-2.5460000000000001E-3</v>
      </c>
      <c r="K988">
        <v>4.6509999999999998E-3</v>
      </c>
      <c r="L988" t="s">
        <v>110</v>
      </c>
      <c r="M988" t="s">
        <v>934</v>
      </c>
    </row>
    <row r="989" spans="1:13" x14ac:dyDescent="0.25">
      <c r="A989" t="s">
        <v>1694</v>
      </c>
      <c r="B989">
        <v>2.843E-2</v>
      </c>
      <c r="C989">
        <v>8.0610000000000001E-2</v>
      </c>
      <c r="D989">
        <v>0.35270000000000001</v>
      </c>
      <c r="E989">
        <v>0.72430000000000005</v>
      </c>
      <c r="F989">
        <v>3.4979999999999998E-3</v>
      </c>
      <c r="G989">
        <v>1.204E-3</v>
      </c>
      <c r="H989">
        <v>0.98970000000000002</v>
      </c>
      <c r="I989">
        <v>6.5030000000000001E-3</v>
      </c>
      <c r="J989">
        <v>-2.519E-3</v>
      </c>
      <c r="K989">
        <v>4.9909999999999998E-3</v>
      </c>
      <c r="L989" t="s">
        <v>110</v>
      </c>
      <c r="M989" t="s">
        <v>934</v>
      </c>
    </row>
    <row r="990" spans="1:13" x14ac:dyDescent="0.25">
      <c r="A990" t="s">
        <v>1515</v>
      </c>
      <c r="B990">
        <v>-2.7310000000000001E-2</v>
      </c>
      <c r="C990">
        <v>7.7499999999999999E-2</v>
      </c>
      <c r="D990">
        <v>-0.35239999999999999</v>
      </c>
      <c r="E990">
        <v>0.72460000000000002</v>
      </c>
      <c r="F990">
        <v>1.636E-2</v>
      </c>
      <c r="G990">
        <v>6.6270000000000001E-3</v>
      </c>
      <c r="H990">
        <v>0.99670000000000003</v>
      </c>
      <c r="I990">
        <v>6.777E-3</v>
      </c>
      <c r="J990">
        <v>5.28E-3</v>
      </c>
      <c r="K990">
        <v>4.5909999999999996E-3</v>
      </c>
      <c r="L990" t="s">
        <v>110</v>
      </c>
      <c r="M990" t="s">
        <v>934</v>
      </c>
    </row>
    <row r="991" spans="1:13" x14ac:dyDescent="0.25">
      <c r="A991" t="s">
        <v>764</v>
      </c>
      <c r="B991">
        <v>1.251E-2</v>
      </c>
      <c r="C991">
        <v>3.5569999999999997E-2</v>
      </c>
      <c r="D991">
        <v>0.3518</v>
      </c>
      <c r="E991">
        <v>0.72499999999999998</v>
      </c>
      <c r="F991">
        <v>3.3329999999999999E-2</v>
      </c>
      <c r="G991">
        <v>1.941E-3</v>
      </c>
      <c r="H991">
        <v>1.0129999999999999</v>
      </c>
      <c r="I991">
        <v>7.3769999999999999E-3</v>
      </c>
      <c r="J991">
        <v>-6.43E-3</v>
      </c>
      <c r="K991">
        <v>5.9090000000000002E-3</v>
      </c>
      <c r="L991" t="s">
        <v>110</v>
      </c>
      <c r="M991" t="s">
        <v>934</v>
      </c>
    </row>
    <row r="992" spans="1:13" x14ac:dyDescent="0.25">
      <c r="A992" t="s">
        <v>2079</v>
      </c>
      <c r="B992">
        <v>8.4749999999999999E-3</v>
      </c>
      <c r="C992">
        <v>2.4119999999999999E-2</v>
      </c>
      <c r="D992">
        <v>0.3513</v>
      </c>
      <c r="E992">
        <v>0.72540000000000004</v>
      </c>
      <c r="F992">
        <v>0.15939999999999999</v>
      </c>
      <c r="G992">
        <v>1.8370000000000001E-2</v>
      </c>
      <c r="H992">
        <v>0.95630000000000004</v>
      </c>
      <c r="I992">
        <v>1.9939999999999999E-2</v>
      </c>
      <c r="J992">
        <v>-7.9699999999999997E-3</v>
      </c>
      <c r="K992">
        <v>5.0169999999999998E-3</v>
      </c>
      <c r="L992" t="s">
        <v>2037</v>
      </c>
      <c r="M992" t="s">
        <v>2080</v>
      </c>
    </row>
    <row r="993" spans="1:13" x14ac:dyDescent="0.25">
      <c r="A993" t="s">
        <v>1416</v>
      </c>
      <c r="B993">
        <v>-2.3859999999999999E-2</v>
      </c>
      <c r="C993">
        <v>6.8339999999999998E-2</v>
      </c>
      <c r="D993">
        <v>-0.34920000000000001</v>
      </c>
      <c r="E993">
        <v>0.72689999999999999</v>
      </c>
      <c r="F993">
        <v>1.6150000000000001E-2</v>
      </c>
      <c r="G993">
        <v>4.0289999999999996E-3</v>
      </c>
      <c r="H993">
        <v>1.0129999999999999</v>
      </c>
      <c r="I993">
        <v>6.5199999999999998E-3</v>
      </c>
      <c r="J993">
        <v>4.7029999999999997E-3</v>
      </c>
      <c r="K993">
        <v>4.9439999999999996E-3</v>
      </c>
      <c r="L993" t="s">
        <v>110</v>
      </c>
      <c r="M993" t="s">
        <v>934</v>
      </c>
    </row>
    <row r="994" spans="1:13" x14ac:dyDescent="0.25">
      <c r="A994" t="s">
        <v>1959</v>
      </c>
      <c r="B994">
        <v>3.8289999999999998E-2</v>
      </c>
      <c r="C994">
        <v>0.11</v>
      </c>
      <c r="D994">
        <v>0.34789999999999999</v>
      </c>
      <c r="E994">
        <v>0.72789999999999999</v>
      </c>
      <c r="F994">
        <v>2.271E-3</v>
      </c>
      <c r="G994">
        <v>1.15E-3</v>
      </c>
      <c r="H994">
        <v>0.99819999999999998</v>
      </c>
      <c r="I994">
        <v>6.4799999999999996E-3</v>
      </c>
      <c r="J994">
        <v>1.444E-3</v>
      </c>
      <c r="K994">
        <v>4.5490000000000001E-3</v>
      </c>
      <c r="L994" t="s">
        <v>110</v>
      </c>
      <c r="M994" t="s">
        <v>934</v>
      </c>
    </row>
    <row r="995" spans="1:13" x14ac:dyDescent="0.25">
      <c r="A995" t="s">
        <v>1492</v>
      </c>
      <c r="B995">
        <v>2.8809999999999999E-2</v>
      </c>
      <c r="C995">
        <v>8.294E-2</v>
      </c>
      <c r="D995">
        <v>0.3473</v>
      </c>
      <c r="E995">
        <v>0.72840000000000005</v>
      </c>
      <c r="F995">
        <v>1.44E-2</v>
      </c>
      <c r="G995">
        <v>4.9789999999999999E-3</v>
      </c>
      <c r="H995">
        <v>0.98850000000000005</v>
      </c>
      <c r="I995">
        <v>6.2680000000000001E-3</v>
      </c>
      <c r="J995">
        <v>-1.655E-3</v>
      </c>
      <c r="K995">
        <v>4.5999999999999999E-3</v>
      </c>
      <c r="L995" t="s">
        <v>110</v>
      </c>
      <c r="M995" t="s">
        <v>934</v>
      </c>
    </row>
    <row r="996" spans="1:13" x14ac:dyDescent="0.25">
      <c r="A996" t="s">
        <v>1732</v>
      </c>
      <c r="B996">
        <v>3.3300000000000003E-2</v>
      </c>
      <c r="C996">
        <v>9.5990000000000006E-2</v>
      </c>
      <c r="D996">
        <v>0.34699999999999998</v>
      </c>
      <c r="E996">
        <v>0.72860000000000003</v>
      </c>
      <c r="F996">
        <v>2.4910000000000002E-3</v>
      </c>
      <c r="G996">
        <v>1.2130000000000001E-3</v>
      </c>
      <c r="H996">
        <v>1.008</v>
      </c>
      <c r="I996">
        <v>6.058E-3</v>
      </c>
      <c r="J996">
        <v>3.1580000000000002E-3</v>
      </c>
      <c r="K996">
        <v>4.2220000000000001E-3</v>
      </c>
      <c r="L996" t="s">
        <v>110</v>
      </c>
      <c r="M996" t="s">
        <v>934</v>
      </c>
    </row>
    <row r="997" spans="1:13" x14ac:dyDescent="0.25">
      <c r="A997" t="s">
        <v>1281</v>
      </c>
      <c r="B997">
        <v>2.2530000000000001E-2</v>
      </c>
      <c r="C997">
        <v>6.5030000000000004E-2</v>
      </c>
      <c r="D997">
        <v>0.34649999999999997</v>
      </c>
      <c r="E997">
        <v>0.72889999999999999</v>
      </c>
      <c r="F997">
        <v>5.5009999999999998E-3</v>
      </c>
      <c r="G997">
        <v>1.25E-3</v>
      </c>
      <c r="H997">
        <v>0.99550000000000005</v>
      </c>
      <c r="I997">
        <v>6.4850000000000003E-3</v>
      </c>
      <c r="J997">
        <v>4.5799999999999999E-3</v>
      </c>
      <c r="K997">
        <v>4.6179999999999997E-3</v>
      </c>
      <c r="L997" t="s">
        <v>110</v>
      </c>
      <c r="M997" t="s">
        <v>934</v>
      </c>
    </row>
    <row r="998" spans="1:13" x14ac:dyDescent="0.25">
      <c r="A998" t="s">
        <v>1135</v>
      </c>
      <c r="B998">
        <v>-2.4029999999999999E-2</v>
      </c>
      <c r="C998">
        <v>6.9500000000000006E-2</v>
      </c>
      <c r="D998">
        <v>-0.3458</v>
      </c>
      <c r="E998">
        <v>0.72950000000000004</v>
      </c>
      <c r="F998">
        <v>3.1150000000000001E-2</v>
      </c>
      <c r="G998">
        <v>8.8330000000000006E-3</v>
      </c>
      <c r="H998">
        <v>1.014</v>
      </c>
      <c r="I998">
        <v>6.2249999999999996E-3</v>
      </c>
      <c r="J998">
        <v>-5.1120000000000002E-3</v>
      </c>
      <c r="K998">
        <v>4.6880000000000003E-3</v>
      </c>
      <c r="L998" t="s">
        <v>110</v>
      </c>
      <c r="M998" t="s">
        <v>934</v>
      </c>
    </row>
    <row r="999" spans="1:13" x14ac:dyDescent="0.25">
      <c r="A999" t="s">
        <v>1017</v>
      </c>
      <c r="B999">
        <v>-9.0790000000000003E-3</v>
      </c>
      <c r="C999">
        <v>2.6270000000000002E-2</v>
      </c>
      <c r="D999">
        <v>-0.34549999999999997</v>
      </c>
      <c r="E999">
        <v>0.72970000000000002</v>
      </c>
      <c r="F999">
        <v>0.1313</v>
      </c>
      <c r="G999">
        <v>9.8539999999999999E-3</v>
      </c>
      <c r="H999">
        <v>1.1830000000000001</v>
      </c>
      <c r="I999">
        <v>3.7909999999999999E-2</v>
      </c>
      <c r="J999">
        <v>-4.8979999999999996E-3</v>
      </c>
      <c r="K999">
        <v>6.5420000000000001E-3</v>
      </c>
      <c r="L999" t="s">
        <v>110</v>
      </c>
      <c r="M999" t="s">
        <v>934</v>
      </c>
    </row>
    <row r="1000" spans="1:13" x14ac:dyDescent="0.25">
      <c r="A1000" t="s">
        <v>1349</v>
      </c>
      <c r="B1000">
        <v>-3.177E-2</v>
      </c>
      <c r="C1000">
        <v>9.2030000000000001E-2</v>
      </c>
      <c r="D1000">
        <v>-0.34520000000000001</v>
      </c>
      <c r="E1000">
        <v>0.72989999999999999</v>
      </c>
      <c r="F1000">
        <v>2.885E-3</v>
      </c>
      <c r="G1000">
        <v>1.281E-3</v>
      </c>
      <c r="H1000">
        <v>1.004</v>
      </c>
      <c r="I1000">
        <v>6.2740000000000001E-3</v>
      </c>
      <c r="J1000">
        <v>-5.2389999999999997E-3</v>
      </c>
      <c r="K1000">
        <v>5.0619999999999997E-3</v>
      </c>
      <c r="L1000" t="s">
        <v>110</v>
      </c>
      <c r="M1000" t="s">
        <v>934</v>
      </c>
    </row>
    <row r="1001" spans="1:13" x14ac:dyDescent="0.25">
      <c r="A1001" t="s">
        <v>1400</v>
      </c>
      <c r="B1001">
        <v>2.6880000000000001E-2</v>
      </c>
      <c r="C1001">
        <v>7.7969999999999998E-2</v>
      </c>
      <c r="D1001">
        <v>0.3448</v>
      </c>
      <c r="E1001">
        <v>0.73019999999999996</v>
      </c>
      <c r="F1001">
        <v>3.193E-2</v>
      </c>
      <c r="G1001">
        <v>8.0330000000000002E-3</v>
      </c>
      <c r="H1001">
        <v>1.004</v>
      </c>
      <c r="I1001">
        <v>6.2630000000000003E-3</v>
      </c>
      <c r="J1001">
        <v>-2.0769999999999999E-3</v>
      </c>
      <c r="K1001">
        <v>5.0099999999999997E-3</v>
      </c>
      <c r="L1001" t="s">
        <v>110</v>
      </c>
      <c r="M1001" t="s">
        <v>934</v>
      </c>
    </row>
    <row r="1002" spans="1:13" x14ac:dyDescent="0.25">
      <c r="A1002" t="s">
        <v>1331</v>
      </c>
      <c r="B1002">
        <v>2.861E-2</v>
      </c>
      <c r="C1002">
        <v>8.3059999999999995E-2</v>
      </c>
      <c r="D1002">
        <v>0.34439999999999998</v>
      </c>
      <c r="E1002">
        <v>0.73050000000000004</v>
      </c>
      <c r="F1002">
        <v>3.6050000000000001E-3</v>
      </c>
      <c r="G1002">
        <v>1.2650000000000001E-3</v>
      </c>
      <c r="H1002">
        <v>1.008</v>
      </c>
      <c r="I1002">
        <v>6.3099999999999996E-3</v>
      </c>
      <c r="J1002">
        <v>1.124E-3</v>
      </c>
      <c r="K1002">
        <v>4.8139999999999997E-3</v>
      </c>
      <c r="L1002" t="s">
        <v>110</v>
      </c>
      <c r="M1002" t="s">
        <v>934</v>
      </c>
    </row>
    <row r="1003" spans="1:13" x14ac:dyDescent="0.25">
      <c r="A1003" t="s">
        <v>1850</v>
      </c>
      <c r="B1003">
        <v>-2.1559999999999999E-2</v>
      </c>
      <c r="C1003">
        <v>6.2670000000000003E-2</v>
      </c>
      <c r="D1003">
        <v>-0.34389999999999998</v>
      </c>
      <c r="E1003">
        <v>0.73089999999999999</v>
      </c>
      <c r="F1003">
        <v>5.7780000000000001E-3</v>
      </c>
      <c r="G1003">
        <v>1.2620000000000001E-3</v>
      </c>
      <c r="H1003">
        <v>0.998</v>
      </c>
      <c r="I1003">
        <v>5.7800000000000004E-3</v>
      </c>
      <c r="J1003">
        <v>-1.6670000000000001E-3</v>
      </c>
      <c r="K1003">
        <v>4.81E-3</v>
      </c>
      <c r="L1003" t="s">
        <v>110</v>
      </c>
      <c r="M1003" t="s">
        <v>934</v>
      </c>
    </row>
    <row r="1004" spans="1:13" x14ac:dyDescent="0.25">
      <c r="A1004" t="s">
        <v>977</v>
      </c>
      <c r="B1004">
        <v>-2.317E-2</v>
      </c>
      <c r="C1004">
        <v>6.7409999999999998E-2</v>
      </c>
      <c r="D1004">
        <v>-0.34370000000000001</v>
      </c>
      <c r="E1004">
        <v>0.73099999999999998</v>
      </c>
      <c r="F1004">
        <v>1.7409999999999998E-2</v>
      </c>
      <c r="G1004">
        <v>4.2929999999999999E-3</v>
      </c>
      <c r="H1004">
        <v>1.0049999999999999</v>
      </c>
      <c r="I1004">
        <v>6.3730000000000002E-3</v>
      </c>
      <c r="J1004">
        <v>-9.812E-4</v>
      </c>
      <c r="K1004">
        <v>4.7239999999999999E-3</v>
      </c>
      <c r="L1004" t="s">
        <v>110</v>
      </c>
      <c r="M1004" t="s">
        <v>934</v>
      </c>
    </row>
    <row r="1005" spans="1:13" x14ac:dyDescent="0.25">
      <c r="A1005" t="s">
        <v>1565</v>
      </c>
      <c r="B1005">
        <v>-2.1080000000000002E-2</v>
      </c>
      <c r="C1005">
        <v>6.1310000000000003E-2</v>
      </c>
      <c r="D1005">
        <v>-0.34379999999999999</v>
      </c>
      <c r="E1005">
        <v>0.73099999999999998</v>
      </c>
      <c r="F1005">
        <v>1.226E-2</v>
      </c>
      <c r="G1005">
        <v>2.8530000000000001E-3</v>
      </c>
      <c r="H1005">
        <v>1.0109999999999999</v>
      </c>
      <c r="I1005">
        <v>7.6649999999999999E-3</v>
      </c>
      <c r="J1005">
        <v>6.1899999999999998E-4</v>
      </c>
      <c r="K1005">
        <v>4.8549999999999999E-3</v>
      </c>
      <c r="L1005" t="s">
        <v>110</v>
      </c>
      <c r="M1005" t="s">
        <v>934</v>
      </c>
    </row>
    <row r="1006" spans="1:13" x14ac:dyDescent="0.25">
      <c r="A1006" t="s">
        <v>1727</v>
      </c>
      <c r="B1006">
        <v>-2.1860000000000001E-2</v>
      </c>
      <c r="C1006">
        <v>6.3789999999999999E-2</v>
      </c>
      <c r="D1006">
        <v>-0.34260000000000002</v>
      </c>
      <c r="E1006">
        <v>0.7319</v>
      </c>
      <c r="F1006">
        <v>5.6360000000000004E-3</v>
      </c>
      <c r="G1006">
        <v>1.2110000000000001E-3</v>
      </c>
      <c r="H1006">
        <v>0.99770000000000003</v>
      </c>
      <c r="I1006">
        <v>5.574E-3</v>
      </c>
      <c r="J1006">
        <v>-1.915E-3</v>
      </c>
      <c r="K1006">
        <v>4.9399999999999999E-3</v>
      </c>
      <c r="L1006" t="s">
        <v>110</v>
      </c>
      <c r="M1006" t="s">
        <v>934</v>
      </c>
    </row>
    <row r="1007" spans="1:13" x14ac:dyDescent="0.25">
      <c r="A1007" t="s">
        <v>1109</v>
      </c>
      <c r="B1007">
        <v>2.7040000000000002E-2</v>
      </c>
      <c r="C1007">
        <v>7.9189999999999997E-2</v>
      </c>
      <c r="D1007">
        <v>0.34150000000000003</v>
      </c>
      <c r="E1007">
        <v>0.73280000000000001</v>
      </c>
      <c r="F1007">
        <v>3.533E-2</v>
      </c>
      <c r="G1007">
        <v>1.082E-2</v>
      </c>
      <c r="H1007">
        <v>1.0009999999999999</v>
      </c>
      <c r="I1007">
        <v>6.463E-3</v>
      </c>
      <c r="J1007">
        <v>2.0070000000000001E-3</v>
      </c>
      <c r="K1007">
        <v>4.9610000000000001E-3</v>
      </c>
      <c r="L1007" t="s">
        <v>110</v>
      </c>
      <c r="M1007" t="s">
        <v>934</v>
      </c>
    </row>
    <row r="1008" spans="1:13" x14ac:dyDescent="0.25">
      <c r="A1008" t="s">
        <v>1314</v>
      </c>
      <c r="B1008">
        <v>-1.949E-2</v>
      </c>
      <c r="C1008">
        <v>5.7410000000000003E-2</v>
      </c>
      <c r="D1008">
        <v>-0.33960000000000001</v>
      </c>
      <c r="E1008">
        <v>0.73419999999999996</v>
      </c>
      <c r="F1008">
        <v>8.2970000000000006E-3</v>
      </c>
      <c r="G1008">
        <v>1.6379999999999999E-3</v>
      </c>
      <c r="H1008">
        <v>0.9909</v>
      </c>
      <c r="I1008">
        <v>7.4099999999999999E-3</v>
      </c>
      <c r="J1008">
        <v>4.5789999999999997E-3</v>
      </c>
      <c r="K1008">
        <v>5.437E-3</v>
      </c>
      <c r="L1008" t="s">
        <v>110</v>
      </c>
      <c r="M1008" t="s">
        <v>934</v>
      </c>
    </row>
    <row r="1009" spans="1:13" x14ac:dyDescent="0.25">
      <c r="A1009" t="s">
        <v>1546</v>
      </c>
      <c r="B1009">
        <v>-3.3340000000000002E-2</v>
      </c>
      <c r="C1009">
        <v>9.8269999999999996E-2</v>
      </c>
      <c r="D1009">
        <v>-0.33929999999999999</v>
      </c>
      <c r="E1009">
        <v>0.73440000000000005</v>
      </c>
      <c r="F1009">
        <v>1.039E-2</v>
      </c>
      <c r="G1009">
        <v>4.8599999999999997E-3</v>
      </c>
      <c r="H1009">
        <v>0.99780000000000002</v>
      </c>
      <c r="I1009">
        <v>6.6559999999999996E-3</v>
      </c>
      <c r="J1009" s="22">
        <v>-2.5179999999999998E-3</v>
      </c>
      <c r="K1009">
        <v>5.2059999999999997E-3</v>
      </c>
      <c r="L1009" t="s">
        <v>110</v>
      </c>
      <c r="M1009" t="s">
        <v>934</v>
      </c>
    </row>
    <row r="1010" spans="1:13" x14ac:dyDescent="0.25">
      <c r="A1010" t="s">
        <v>1046</v>
      </c>
      <c r="B1010">
        <v>3.4939999999999999E-2</v>
      </c>
      <c r="C1010">
        <v>0.10390000000000001</v>
      </c>
      <c r="D1010">
        <v>0.33639999999999998</v>
      </c>
      <c r="E1010">
        <v>0.73660000000000003</v>
      </c>
      <c r="F1010">
        <v>0.1459</v>
      </c>
      <c r="G1010">
        <v>8.9599999999999999E-2</v>
      </c>
      <c r="H1010">
        <v>1.006</v>
      </c>
      <c r="I1010">
        <v>6.0340000000000003E-3</v>
      </c>
      <c r="J1010">
        <v>-6.5139999999999998E-3</v>
      </c>
      <c r="K1010">
        <v>4.8089999999999999E-3</v>
      </c>
      <c r="L1010" t="s">
        <v>110</v>
      </c>
      <c r="M1010" t="s">
        <v>934</v>
      </c>
    </row>
    <row r="1011" spans="1:13" x14ac:dyDescent="0.25">
      <c r="A1011" t="s">
        <v>1180</v>
      </c>
      <c r="B1011">
        <v>2.785E-2</v>
      </c>
      <c r="C1011">
        <v>8.3080000000000001E-2</v>
      </c>
      <c r="D1011">
        <v>0.33529999999999999</v>
      </c>
      <c r="E1011">
        <v>0.73740000000000006</v>
      </c>
      <c r="F1011">
        <v>4.1110000000000001E-3</v>
      </c>
      <c r="G1011">
        <v>1.5809999999999999E-3</v>
      </c>
      <c r="H1011">
        <v>1.0089999999999999</v>
      </c>
      <c r="I1011">
        <v>5.5719999999999997E-3</v>
      </c>
      <c r="J1011">
        <v>-6.6189999999999999E-3</v>
      </c>
      <c r="K1011">
        <v>4.4250000000000001E-3</v>
      </c>
      <c r="L1011" t="s">
        <v>110</v>
      </c>
      <c r="M1011" t="s">
        <v>934</v>
      </c>
    </row>
    <row r="1012" spans="1:13" x14ac:dyDescent="0.25">
      <c r="A1012" t="s">
        <v>1671</v>
      </c>
      <c r="B1012">
        <v>1.187E-2</v>
      </c>
      <c r="C1012">
        <v>3.5549999999999998E-2</v>
      </c>
      <c r="D1012">
        <v>0.33400000000000002</v>
      </c>
      <c r="E1012">
        <v>0.73839999999999995</v>
      </c>
      <c r="F1012">
        <v>3.5610000000000003E-2</v>
      </c>
      <c r="G1012">
        <v>2.1459999999999999E-3</v>
      </c>
      <c r="H1012">
        <v>1.0169999999999999</v>
      </c>
      <c r="I1012">
        <v>7.4440000000000001E-3</v>
      </c>
      <c r="J1012">
        <v>-9.5639999999999996E-3</v>
      </c>
      <c r="K1012">
        <v>5.3610000000000003E-3</v>
      </c>
      <c r="L1012" t="s">
        <v>110</v>
      </c>
      <c r="M1012" t="s">
        <v>934</v>
      </c>
    </row>
    <row r="1013" spans="1:13" x14ac:dyDescent="0.25">
      <c r="A1013" t="s">
        <v>1114</v>
      </c>
      <c r="B1013">
        <v>-1.061E-2</v>
      </c>
      <c r="C1013">
        <v>3.1789999999999999E-2</v>
      </c>
      <c r="D1013">
        <v>-0.33379999999999999</v>
      </c>
      <c r="E1013">
        <v>0.73850000000000005</v>
      </c>
      <c r="F1013">
        <v>0.1799</v>
      </c>
      <c r="G1013">
        <v>1.106E-2</v>
      </c>
      <c r="H1013">
        <v>1.0369999999999999</v>
      </c>
      <c r="I1013">
        <v>1.0489999999999999E-2</v>
      </c>
      <c r="J1013">
        <v>-2.7060000000000001E-3</v>
      </c>
      <c r="K1013">
        <v>5.9430000000000004E-3</v>
      </c>
      <c r="L1013" t="s">
        <v>110</v>
      </c>
      <c r="M1013" t="s">
        <v>934</v>
      </c>
    </row>
    <row r="1014" spans="1:13" x14ac:dyDescent="0.25">
      <c r="A1014" t="s">
        <v>1437</v>
      </c>
      <c r="B1014">
        <v>1.264E-2</v>
      </c>
      <c r="C1014">
        <v>3.7949999999999998E-2</v>
      </c>
      <c r="D1014">
        <v>0.33310000000000001</v>
      </c>
      <c r="E1014">
        <v>0.73909999999999998</v>
      </c>
      <c r="F1014">
        <v>5.33E-2</v>
      </c>
      <c r="G1014">
        <v>4.8560000000000001E-3</v>
      </c>
      <c r="H1014">
        <v>1.0009999999999999</v>
      </c>
      <c r="I1014">
        <v>6.8409999999999999E-3</v>
      </c>
      <c r="J1014">
        <v>1.0300000000000001E-3</v>
      </c>
      <c r="K1014">
        <v>5.0769999999999999E-3</v>
      </c>
      <c r="L1014" t="s">
        <v>110</v>
      </c>
      <c r="M1014" t="s">
        <v>934</v>
      </c>
    </row>
    <row r="1015" spans="1:13" x14ac:dyDescent="0.25">
      <c r="A1015" t="s">
        <v>1949</v>
      </c>
      <c r="B1015">
        <v>-2.146E-2</v>
      </c>
      <c r="C1015">
        <v>6.4589999999999995E-2</v>
      </c>
      <c r="D1015">
        <v>-0.3322</v>
      </c>
      <c r="E1015">
        <v>0.73980000000000001</v>
      </c>
      <c r="F1015">
        <v>6.319E-3</v>
      </c>
      <c r="G1015">
        <v>1.33E-3</v>
      </c>
      <c r="H1015">
        <v>1.004</v>
      </c>
      <c r="I1015">
        <v>6.5240000000000003E-3</v>
      </c>
      <c r="J1015">
        <v>5.4200000000000003E-3</v>
      </c>
      <c r="K1015">
        <v>4.7369999999999999E-3</v>
      </c>
      <c r="L1015" t="s">
        <v>110</v>
      </c>
      <c r="M1015" t="s">
        <v>934</v>
      </c>
    </row>
    <row r="1016" spans="1:13" x14ac:dyDescent="0.25">
      <c r="A1016" t="s">
        <v>1411</v>
      </c>
      <c r="B1016">
        <v>2.4379999999999999E-2</v>
      </c>
      <c r="C1016">
        <v>7.3529999999999998E-2</v>
      </c>
      <c r="D1016">
        <v>0.33150000000000002</v>
      </c>
      <c r="E1016">
        <v>0.74029999999999996</v>
      </c>
      <c r="F1016">
        <v>5.7939999999999998E-2</v>
      </c>
      <c r="G1016">
        <v>1.5910000000000001E-2</v>
      </c>
      <c r="H1016">
        <v>0.99299999999999999</v>
      </c>
      <c r="I1016">
        <v>5.4099999999999999E-3</v>
      </c>
      <c r="J1016">
        <v>-1.469E-3</v>
      </c>
      <c r="K1016">
        <v>4.862E-3</v>
      </c>
      <c r="L1016" t="s">
        <v>110</v>
      </c>
      <c r="M1016" t="s">
        <v>934</v>
      </c>
    </row>
    <row r="1017" spans="1:13" x14ac:dyDescent="0.25">
      <c r="A1017" t="s">
        <v>1966</v>
      </c>
      <c r="B1017">
        <v>-2.1309999999999999E-2</v>
      </c>
      <c r="C1017">
        <v>6.4519999999999994E-2</v>
      </c>
      <c r="D1017">
        <v>-0.33019999999999999</v>
      </c>
      <c r="E1017">
        <v>0.74119999999999997</v>
      </c>
      <c r="F1017">
        <v>5.2900000000000004E-3</v>
      </c>
      <c r="G1017">
        <v>1.2030000000000001E-3</v>
      </c>
      <c r="H1017">
        <v>0.99619999999999997</v>
      </c>
      <c r="I1017">
        <v>5.9540000000000001E-3</v>
      </c>
      <c r="J1017">
        <v>5.2159999999999999E-4</v>
      </c>
      <c r="K1017">
        <v>4.7140000000000003E-3</v>
      </c>
      <c r="L1017" t="s">
        <v>110</v>
      </c>
      <c r="M1017" t="s">
        <v>934</v>
      </c>
    </row>
    <row r="1018" spans="1:13" x14ac:dyDescent="0.25">
      <c r="A1018" t="s">
        <v>712</v>
      </c>
      <c r="B1018">
        <v>-1.277E-2</v>
      </c>
      <c r="C1018">
        <v>3.875E-2</v>
      </c>
      <c r="D1018">
        <v>-0.32950000000000002</v>
      </c>
      <c r="E1018">
        <v>0.74170000000000003</v>
      </c>
      <c r="F1018">
        <v>7.7329999999999996E-2</v>
      </c>
      <c r="G1018">
        <v>8.5500000000000003E-3</v>
      </c>
      <c r="H1018">
        <v>1.0089999999999999</v>
      </c>
      <c r="I1018">
        <v>8.0759999999999998E-3</v>
      </c>
      <c r="J1018">
        <v>5.8279999999999998E-3</v>
      </c>
      <c r="K1018">
        <v>5.2550000000000001E-3</v>
      </c>
      <c r="L1018" t="s">
        <v>110</v>
      </c>
      <c r="M1018" t="s">
        <v>934</v>
      </c>
    </row>
    <row r="1019" spans="1:13" x14ac:dyDescent="0.25">
      <c r="A1019" t="s">
        <v>693</v>
      </c>
      <c r="B1019">
        <v>1.153E-2</v>
      </c>
      <c r="C1019">
        <v>3.5099999999999999E-2</v>
      </c>
      <c r="D1019">
        <v>0.32840000000000003</v>
      </c>
      <c r="E1019">
        <v>0.74260000000000004</v>
      </c>
      <c r="F1019">
        <v>2.3890000000000002E-2</v>
      </c>
      <c r="G1019">
        <v>1.8190000000000001E-3</v>
      </c>
      <c r="H1019">
        <v>1.0069999999999999</v>
      </c>
      <c r="I1019">
        <v>7.6109999999999997E-3</v>
      </c>
      <c r="J1019">
        <v>8.1969999999999994E-3</v>
      </c>
      <c r="K1019">
        <v>5.0000000000000001E-3</v>
      </c>
      <c r="L1019" t="s">
        <v>110</v>
      </c>
      <c r="M1019" t="s">
        <v>934</v>
      </c>
    </row>
    <row r="1020" spans="1:13" x14ac:dyDescent="0.25">
      <c r="A1020" t="s">
        <v>1543</v>
      </c>
      <c r="B1020">
        <v>-2.5930000000000002E-2</v>
      </c>
      <c r="C1020">
        <v>7.918E-2</v>
      </c>
      <c r="D1020">
        <v>-0.32740000000000002</v>
      </c>
      <c r="E1020">
        <v>0.74329999999999996</v>
      </c>
      <c r="F1020">
        <v>1.3129999999999999E-2</v>
      </c>
      <c r="G1020">
        <v>4.9769999999999997E-3</v>
      </c>
      <c r="H1020">
        <v>0.99060000000000004</v>
      </c>
      <c r="I1020">
        <v>6.5890000000000002E-3</v>
      </c>
      <c r="J1020">
        <v>7.1700000000000002E-3</v>
      </c>
      <c r="K1020">
        <v>4.7470000000000004E-3</v>
      </c>
      <c r="L1020" t="s">
        <v>110</v>
      </c>
      <c r="M1020" t="s">
        <v>934</v>
      </c>
    </row>
    <row r="1021" spans="1:13" x14ac:dyDescent="0.25">
      <c r="A1021" t="s">
        <v>1024</v>
      </c>
      <c r="B1021">
        <v>6.6800000000000002E-3</v>
      </c>
      <c r="C1021">
        <v>2.06E-2</v>
      </c>
      <c r="D1021">
        <v>0.32429999999999998</v>
      </c>
      <c r="E1021">
        <v>0.74570000000000003</v>
      </c>
      <c r="F1021">
        <v>0.27060000000000001</v>
      </c>
      <c r="G1021">
        <v>3.1179999999999999E-2</v>
      </c>
      <c r="H1021">
        <v>1.278</v>
      </c>
      <c r="I1021">
        <v>7.4829999999999994E-2</v>
      </c>
      <c r="J1021">
        <v>-5.2350000000000001E-3</v>
      </c>
      <c r="K1021">
        <v>7.2309999999999996E-3</v>
      </c>
      <c r="L1021" t="s">
        <v>110</v>
      </c>
      <c r="M1021" t="s">
        <v>934</v>
      </c>
    </row>
    <row r="1022" spans="1:13" x14ac:dyDescent="0.25">
      <c r="A1022" t="s">
        <v>1576</v>
      </c>
      <c r="B1022">
        <v>2.7519999999999999E-2</v>
      </c>
      <c r="C1022">
        <v>8.5510000000000003E-2</v>
      </c>
      <c r="D1022">
        <v>0.32179999999999997</v>
      </c>
      <c r="E1022">
        <v>0.74760000000000004</v>
      </c>
      <c r="F1022">
        <v>0.1067</v>
      </c>
      <c r="G1022">
        <v>4.9730000000000003E-2</v>
      </c>
      <c r="H1022">
        <v>0.99660000000000004</v>
      </c>
      <c r="I1022">
        <v>6.2459999999999998E-3</v>
      </c>
      <c r="J1022">
        <v>-2.3530000000000001E-3</v>
      </c>
      <c r="K1022">
        <v>5.0210000000000003E-3</v>
      </c>
      <c r="L1022" t="s">
        <v>110</v>
      </c>
      <c r="M1022" t="s">
        <v>934</v>
      </c>
    </row>
    <row r="1023" spans="1:13" x14ac:dyDescent="0.25">
      <c r="A1023" t="s">
        <v>684</v>
      </c>
      <c r="B1023">
        <v>1.417E-2</v>
      </c>
      <c r="C1023">
        <v>4.4119999999999999E-2</v>
      </c>
      <c r="D1023">
        <v>0.32119999999999999</v>
      </c>
      <c r="E1023">
        <v>0.748</v>
      </c>
      <c r="F1023">
        <v>2.2069999999999999E-2</v>
      </c>
      <c r="G1023">
        <v>3.0079999999999998E-3</v>
      </c>
      <c r="H1023">
        <v>1.0089999999999999</v>
      </c>
      <c r="I1023">
        <v>7.2940000000000001E-3</v>
      </c>
      <c r="J1023">
        <v>-3.9220000000000001E-3</v>
      </c>
      <c r="K1023">
        <v>4.6769999999999997E-3</v>
      </c>
      <c r="L1023" t="s">
        <v>110</v>
      </c>
      <c r="M1023" t="s">
        <v>934</v>
      </c>
    </row>
    <row r="1024" spans="1:13" x14ac:dyDescent="0.25">
      <c r="A1024" t="s">
        <v>966</v>
      </c>
      <c r="B1024">
        <v>6.9490000000000003E-3</v>
      </c>
      <c r="C1024">
        <v>2.1659999999999999E-2</v>
      </c>
      <c r="D1024">
        <v>0.32079999999999997</v>
      </c>
      <c r="E1024">
        <v>0.74839999999999995</v>
      </c>
      <c r="F1024">
        <v>9.2579999999999996E-2</v>
      </c>
      <c r="G1024">
        <v>4.7410000000000004E-3</v>
      </c>
      <c r="H1024">
        <v>0.65400000000000003</v>
      </c>
      <c r="I1024">
        <v>8.5839999999999996E-3</v>
      </c>
      <c r="J1024">
        <v>-6.5979999999999997E-3</v>
      </c>
      <c r="K1024">
        <v>4.5830000000000003E-3</v>
      </c>
      <c r="L1024" t="s">
        <v>967</v>
      </c>
      <c r="M1024" t="s">
        <v>968</v>
      </c>
    </row>
    <row r="1025" spans="1:13" x14ac:dyDescent="0.25">
      <c r="A1025" t="s">
        <v>1873</v>
      </c>
      <c r="B1025">
        <v>2.3290000000000002E-2</v>
      </c>
      <c r="C1025">
        <v>7.2999999999999995E-2</v>
      </c>
      <c r="D1025">
        <v>0.31900000000000001</v>
      </c>
      <c r="E1025">
        <v>0.74980000000000002</v>
      </c>
      <c r="F1025">
        <v>5.9069999999999999E-3</v>
      </c>
      <c r="G1025">
        <v>1.3990000000000001E-3</v>
      </c>
      <c r="H1025">
        <v>1.0129999999999999</v>
      </c>
      <c r="I1025">
        <v>6.5469999999999999E-3</v>
      </c>
      <c r="J1025" s="22">
        <v>-4.0340000000000003E-3</v>
      </c>
      <c r="K1025">
        <v>5.2290000000000001E-3</v>
      </c>
      <c r="L1025" t="s">
        <v>110</v>
      </c>
      <c r="M1025" t="s">
        <v>934</v>
      </c>
    </row>
    <row r="1026" spans="1:13" x14ac:dyDescent="0.25">
      <c r="A1026" t="s">
        <v>1158</v>
      </c>
      <c r="B1026">
        <v>-1.018E-2</v>
      </c>
      <c r="C1026">
        <v>3.2050000000000002E-2</v>
      </c>
      <c r="D1026">
        <v>-0.31780000000000003</v>
      </c>
      <c r="E1026">
        <v>0.75070000000000003</v>
      </c>
      <c r="F1026">
        <v>3.066E-2</v>
      </c>
      <c r="G1026">
        <v>1.833E-3</v>
      </c>
      <c r="H1026">
        <v>0.99629999999999996</v>
      </c>
      <c r="I1026">
        <v>7.4130000000000003E-3</v>
      </c>
      <c r="J1026">
        <v>-1.6919999999999999E-3</v>
      </c>
      <c r="K1026">
        <v>5.457E-3</v>
      </c>
      <c r="L1026" t="s">
        <v>110</v>
      </c>
      <c r="M1026" t="s">
        <v>934</v>
      </c>
    </row>
    <row r="1027" spans="1:13" x14ac:dyDescent="0.25">
      <c r="A1027" t="s">
        <v>1611</v>
      </c>
      <c r="B1027">
        <v>-2.9319999999999999E-2</v>
      </c>
      <c r="C1027">
        <v>9.3350000000000002E-2</v>
      </c>
      <c r="D1027">
        <v>-0.31409999999999999</v>
      </c>
      <c r="E1027">
        <v>0.75349999999999995</v>
      </c>
      <c r="F1027">
        <v>1.917E-2</v>
      </c>
      <c r="G1027">
        <v>8.6119999999999999E-3</v>
      </c>
      <c r="H1027">
        <v>1.0029999999999999</v>
      </c>
      <c r="I1027">
        <v>6.1260000000000004E-3</v>
      </c>
      <c r="J1027">
        <v>3.7530000000000002E-4</v>
      </c>
      <c r="K1027">
        <v>4.9789999999999999E-3</v>
      </c>
      <c r="L1027" t="s">
        <v>110</v>
      </c>
      <c r="M1027" t="s">
        <v>934</v>
      </c>
    </row>
    <row r="1028" spans="1:13" x14ac:dyDescent="0.25">
      <c r="A1028" t="s">
        <v>1447</v>
      </c>
      <c r="B1028">
        <v>1.9009999999999999E-2</v>
      </c>
      <c r="C1028">
        <v>6.1350000000000002E-2</v>
      </c>
      <c r="D1028">
        <v>0.30980000000000002</v>
      </c>
      <c r="E1028">
        <v>0.75670000000000004</v>
      </c>
      <c r="F1028">
        <v>2.0049999999999998E-2</v>
      </c>
      <c r="G1028">
        <v>4.2389999999999997E-3</v>
      </c>
      <c r="H1028">
        <v>0.998</v>
      </c>
      <c r="I1028">
        <v>6.3010000000000002E-3</v>
      </c>
      <c r="J1028">
        <v>-6.5850000000000001E-4</v>
      </c>
      <c r="K1028">
        <v>4.8859999999999997E-3</v>
      </c>
      <c r="L1028" t="s">
        <v>110</v>
      </c>
      <c r="M1028" t="s">
        <v>934</v>
      </c>
    </row>
    <row r="1029" spans="1:13" x14ac:dyDescent="0.25">
      <c r="A1029" t="s">
        <v>1582</v>
      </c>
      <c r="B1029">
        <v>-2.4809999999999999E-2</v>
      </c>
      <c r="C1029">
        <v>8.0140000000000003E-2</v>
      </c>
      <c r="D1029">
        <v>-0.30959999999999999</v>
      </c>
      <c r="E1029">
        <v>0.75680000000000003</v>
      </c>
      <c r="F1029">
        <v>3.7550000000000001E-3</v>
      </c>
      <c r="G1029">
        <v>1.2110000000000001E-3</v>
      </c>
      <c r="H1029">
        <v>0.99239999999999995</v>
      </c>
      <c r="I1029">
        <v>6.7409999999999996E-3</v>
      </c>
      <c r="J1029">
        <v>-2.941E-3</v>
      </c>
      <c r="K1029">
        <v>5.2810000000000001E-3</v>
      </c>
      <c r="L1029" t="s">
        <v>110</v>
      </c>
      <c r="M1029" t="s">
        <v>934</v>
      </c>
    </row>
    <row r="1030" spans="1:13" x14ac:dyDescent="0.25">
      <c r="A1030" t="s">
        <v>1433</v>
      </c>
      <c r="B1030">
        <v>-2.7560000000000001E-2</v>
      </c>
      <c r="C1030">
        <v>8.931E-2</v>
      </c>
      <c r="D1030">
        <v>-0.30859999999999999</v>
      </c>
      <c r="E1030">
        <v>0.75760000000000005</v>
      </c>
      <c r="F1030">
        <v>1.0970000000000001E-2</v>
      </c>
      <c r="G1030">
        <v>3.6240000000000001E-3</v>
      </c>
      <c r="H1030">
        <v>0.99919999999999998</v>
      </c>
      <c r="I1030">
        <v>6.7190000000000001E-3</v>
      </c>
      <c r="J1030">
        <v>6.4660000000000004E-3</v>
      </c>
      <c r="K1030">
        <v>4.9109999999999996E-3</v>
      </c>
      <c r="L1030" t="s">
        <v>110</v>
      </c>
      <c r="M1030" t="s">
        <v>934</v>
      </c>
    </row>
    <row r="1031" spans="1:13" x14ac:dyDescent="0.25">
      <c r="A1031" t="s">
        <v>1695</v>
      </c>
      <c r="B1031">
        <v>3.099E-2</v>
      </c>
      <c r="C1031">
        <v>0.1007</v>
      </c>
      <c r="D1031">
        <v>0.30790000000000001</v>
      </c>
      <c r="E1031">
        <v>0.75819999999999999</v>
      </c>
      <c r="F1031">
        <v>0.1017</v>
      </c>
      <c r="G1031">
        <v>5.4170000000000003E-2</v>
      </c>
      <c r="H1031">
        <v>0.99350000000000005</v>
      </c>
      <c r="I1031">
        <v>7.8659999999999997E-3</v>
      </c>
      <c r="J1031">
        <v>-4.359E-3</v>
      </c>
      <c r="K1031">
        <v>5.2639999999999996E-3</v>
      </c>
      <c r="L1031" t="s">
        <v>1696</v>
      </c>
      <c r="M1031" t="s">
        <v>1697</v>
      </c>
    </row>
    <row r="1032" spans="1:13" x14ac:dyDescent="0.25">
      <c r="A1032" t="s">
        <v>735</v>
      </c>
      <c r="B1032">
        <v>8.6630000000000006E-3</v>
      </c>
      <c r="C1032">
        <v>2.8170000000000001E-2</v>
      </c>
      <c r="D1032">
        <v>0.3075</v>
      </c>
      <c r="E1032">
        <v>0.75839999999999996</v>
      </c>
      <c r="F1032">
        <v>6.4990000000000006E-2</v>
      </c>
      <c r="G1032">
        <v>2.591E-3</v>
      </c>
      <c r="H1032">
        <v>1.016</v>
      </c>
      <c r="I1032">
        <v>8.8979999999999997E-3</v>
      </c>
      <c r="J1032">
        <v>-5.5139999999999998E-3</v>
      </c>
      <c r="K1032">
        <v>5.646E-3</v>
      </c>
      <c r="L1032" t="s">
        <v>110</v>
      </c>
      <c r="M1032" t="s">
        <v>934</v>
      </c>
    </row>
    <row r="1033" spans="1:13" x14ac:dyDescent="0.25">
      <c r="A1033" t="s">
        <v>1127</v>
      </c>
      <c r="B1033">
        <v>-4.2470000000000001E-2</v>
      </c>
      <c r="C1033">
        <v>0.13830000000000001</v>
      </c>
      <c r="D1033">
        <v>-0.307</v>
      </c>
      <c r="E1033">
        <v>0.75890000000000002</v>
      </c>
      <c r="F1033">
        <v>1.3849999999999999E-2</v>
      </c>
      <c r="G1033">
        <v>1.409E-2</v>
      </c>
      <c r="H1033">
        <v>1.002</v>
      </c>
      <c r="I1033">
        <v>6.0080000000000003E-3</v>
      </c>
      <c r="J1033">
        <v>5.5040000000000002E-3</v>
      </c>
      <c r="K1033">
        <v>4.9360000000000003E-3</v>
      </c>
      <c r="L1033" t="s">
        <v>110</v>
      </c>
      <c r="M1033" t="s">
        <v>934</v>
      </c>
    </row>
    <row r="1034" spans="1:13" x14ac:dyDescent="0.25">
      <c r="A1034" t="s">
        <v>670</v>
      </c>
      <c r="B1034">
        <v>9.3120000000000008E-3</v>
      </c>
      <c r="C1034">
        <v>3.0360000000000002E-2</v>
      </c>
      <c r="D1034">
        <v>0.30669999999999997</v>
      </c>
      <c r="E1034">
        <v>0.7591</v>
      </c>
      <c r="F1034">
        <v>7.8399999999999997E-2</v>
      </c>
      <c r="G1034">
        <v>4.7679999999999997E-3</v>
      </c>
      <c r="H1034">
        <v>0.99639999999999995</v>
      </c>
      <c r="I1034">
        <v>1.17E-2</v>
      </c>
      <c r="J1034">
        <v>1.3259999999999999E-2</v>
      </c>
      <c r="K1034">
        <v>6.0759999999999998E-3</v>
      </c>
      <c r="L1034" t="s">
        <v>110</v>
      </c>
      <c r="M1034" t="s">
        <v>934</v>
      </c>
    </row>
    <row r="1035" spans="1:13" x14ac:dyDescent="0.25">
      <c r="A1035" t="s">
        <v>1059</v>
      </c>
      <c r="B1035">
        <v>8.4100000000000008E-3</v>
      </c>
      <c r="C1035">
        <v>2.7629999999999998E-2</v>
      </c>
      <c r="D1035">
        <v>0.3044</v>
      </c>
      <c r="E1035">
        <v>0.76080000000000003</v>
      </c>
      <c r="F1035">
        <v>5.9749999999999998E-2</v>
      </c>
      <c r="G1035">
        <v>2.3349999999999998E-3</v>
      </c>
      <c r="H1035">
        <v>1.0149999999999999</v>
      </c>
      <c r="I1035">
        <v>8.1209999999999997E-3</v>
      </c>
      <c r="J1035">
        <v>-4.7080000000000004E-3</v>
      </c>
      <c r="K1035">
        <v>5.6429999999999996E-3</v>
      </c>
      <c r="L1035" t="s">
        <v>110</v>
      </c>
      <c r="M1035" t="s">
        <v>934</v>
      </c>
    </row>
    <row r="1036" spans="1:13" x14ac:dyDescent="0.25">
      <c r="A1036" t="s">
        <v>1646</v>
      </c>
      <c r="B1036">
        <v>7.306E-3</v>
      </c>
      <c r="C1036">
        <v>2.401E-2</v>
      </c>
      <c r="D1036">
        <v>0.30430000000000001</v>
      </c>
      <c r="E1036">
        <v>0.76090000000000002</v>
      </c>
      <c r="F1036">
        <v>7.6289999999999997E-2</v>
      </c>
      <c r="G1036">
        <v>6.3730000000000002E-3</v>
      </c>
      <c r="H1036">
        <v>1.032</v>
      </c>
      <c r="I1036">
        <v>1.6740000000000001E-2</v>
      </c>
      <c r="J1036">
        <v>-3.6029999999999999E-3</v>
      </c>
      <c r="K1036">
        <v>5.6169999999999996E-3</v>
      </c>
      <c r="L1036" t="s">
        <v>110</v>
      </c>
      <c r="M1036" t="s">
        <v>934</v>
      </c>
    </row>
    <row r="1037" spans="1:13" x14ac:dyDescent="0.25">
      <c r="A1037" t="s">
        <v>647</v>
      </c>
      <c r="B1037">
        <v>9.9740000000000002E-3</v>
      </c>
      <c r="C1037">
        <v>3.295E-2</v>
      </c>
      <c r="D1037">
        <v>0.30270000000000002</v>
      </c>
      <c r="E1037">
        <v>0.7621</v>
      </c>
      <c r="F1037">
        <v>4.8009999999999997E-2</v>
      </c>
      <c r="G1037">
        <v>3.1350000000000002E-3</v>
      </c>
      <c r="H1037">
        <v>0.99819999999999998</v>
      </c>
      <c r="I1037">
        <v>7.6800000000000002E-3</v>
      </c>
      <c r="J1037">
        <v>-3.1589999999999999E-3</v>
      </c>
      <c r="K1037">
        <v>4.8659999999999997E-3</v>
      </c>
      <c r="L1037" t="s">
        <v>110</v>
      </c>
      <c r="M1037" t="s">
        <v>934</v>
      </c>
    </row>
    <row r="1038" spans="1:13" x14ac:dyDescent="0.25">
      <c r="A1038" t="s">
        <v>1199</v>
      </c>
      <c r="B1038">
        <v>1.848E-2</v>
      </c>
      <c r="C1038">
        <v>6.1289999999999997E-2</v>
      </c>
      <c r="D1038">
        <v>0.30159999999999998</v>
      </c>
      <c r="E1038">
        <v>0.76300000000000001</v>
      </c>
      <c r="F1038">
        <v>8.3049999999999999E-3</v>
      </c>
      <c r="G1038">
        <v>1.5870000000000001E-3</v>
      </c>
      <c r="H1038">
        <v>1.0189999999999999</v>
      </c>
      <c r="I1038">
        <v>7.6940000000000003E-3</v>
      </c>
      <c r="J1038">
        <v>-3.8890000000000001E-3</v>
      </c>
      <c r="K1038">
        <v>5.2960000000000004E-3</v>
      </c>
      <c r="L1038" t="s">
        <v>110</v>
      </c>
      <c r="M1038" t="s">
        <v>934</v>
      </c>
    </row>
    <row r="1039" spans="1:13" x14ac:dyDescent="0.25">
      <c r="A1039" t="s">
        <v>1418</v>
      </c>
      <c r="B1039">
        <v>-2.0549999999999999E-2</v>
      </c>
      <c r="C1039">
        <v>6.8599999999999994E-2</v>
      </c>
      <c r="D1039">
        <v>-0.29949999999999999</v>
      </c>
      <c r="E1039">
        <v>0.76459999999999995</v>
      </c>
      <c r="F1039">
        <v>1.486E-2</v>
      </c>
      <c r="G1039">
        <v>4.1469999999999996E-3</v>
      </c>
      <c r="H1039">
        <v>1.006</v>
      </c>
      <c r="I1039">
        <v>6.0679999999999996E-3</v>
      </c>
      <c r="J1039">
        <v>-2.7809999999999998E-4</v>
      </c>
      <c r="K1039">
        <v>4.9300000000000004E-3</v>
      </c>
      <c r="L1039" t="s">
        <v>110</v>
      </c>
      <c r="M1039" t="s">
        <v>934</v>
      </c>
    </row>
    <row r="1040" spans="1:13" x14ac:dyDescent="0.25">
      <c r="A1040" t="s">
        <v>1394</v>
      </c>
      <c r="B1040">
        <v>2.4400000000000002E-2</v>
      </c>
      <c r="C1040">
        <v>8.2199999999999995E-2</v>
      </c>
      <c r="D1040">
        <v>0.2969</v>
      </c>
      <c r="E1040">
        <v>0.76659999999999995</v>
      </c>
      <c r="F1040">
        <v>4.0289999999999999E-2</v>
      </c>
      <c r="G1040">
        <v>1.3769999999999999E-2</v>
      </c>
      <c r="H1040">
        <v>1.0009999999999999</v>
      </c>
      <c r="I1040">
        <v>6.0670000000000003E-3</v>
      </c>
      <c r="J1040">
        <v>6.69E-4</v>
      </c>
      <c r="K1040">
        <v>4.8849999999999996E-3</v>
      </c>
      <c r="L1040" t="s">
        <v>110</v>
      </c>
      <c r="M1040" t="s">
        <v>934</v>
      </c>
    </row>
    <row r="1041" spans="1:13" x14ac:dyDescent="0.25">
      <c r="A1041" t="s">
        <v>1291</v>
      </c>
      <c r="B1041">
        <v>2.6040000000000001E-2</v>
      </c>
      <c r="C1041">
        <v>8.8279999999999997E-2</v>
      </c>
      <c r="D1041">
        <v>0.29499999999999998</v>
      </c>
      <c r="E1041">
        <v>0.76800000000000002</v>
      </c>
      <c r="F1041">
        <v>3.0079999999999998E-3</v>
      </c>
      <c r="G1041">
        <v>1.346E-3</v>
      </c>
      <c r="H1041">
        <v>0.98599999999999999</v>
      </c>
      <c r="I1041">
        <v>6.6490000000000004E-3</v>
      </c>
      <c r="J1041">
        <v>-1.6019999999999999E-3</v>
      </c>
      <c r="K1041">
        <v>5.6439999999999997E-3</v>
      </c>
      <c r="L1041" t="s">
        <v>110</v>
      </c>
      <c r="M1041" t="s">
        <v>934</v>
      </c>
    </row>
    <row r="1042" spans="1:13" x14ac:dyDescent="0.25">
      <c r="A1042" t="s">
        <v>673</v>
      </c>
      <c r="B1042">
        <v>2.145E-2</v>
      </c>
      <c r="C1042">
        <v>7.3660000000000003E-2</v>
      </c>
      <c r="D1042">
        <v>0.29120000000000001</v>
      </c>
      <c r="E1042">
        <v>0.77090000000000003</v>
      </c>
      <c r="F1042">
        <v>0.1258</v>
      </c>
      <c r="G1042">
        <v>4.335E-2</v>
      </c>
      <c r="H1042">
        <v>1.008</v>
      </c>
      <c r="I1042">
        <v>8.2050000000000005E-3</v>
      </c>
      <c r="J1042" s="22">
        <v>-3.2060000000000001E-3</v>
      </c>
      <c r="K1042">
        <v>5.1529999999999996E-3</v>
      </c>
      <c r="L1042" t="s">
        <v>110</v>
      </c>
      <c r="M1042" t="s">
        <v>934</v>
      </c>
    </row>
    <row r="1043" spans="1:13" x14ac:dyDescent="0.25">
      <c r="A1043" t="s">
        <v>1941</v>
      </c>
      <c r="B1043">
        <v>1.257E-2</v>
      </c>
      <c r="C1043">
        <v>4.3279999999999999E-2</v>
      </c>
      <c r="D1043">
        <v>0.29039999999999999</v>
      </c>
      <c r="E1043">
        <v>0.77149999999999996</v>
      </c>
      <c r="F1043">
        <v>1.3559999999999999E-2</v>
      </c>
      <c r="G1043">
        <v>1.6659999999999999E-3</v>
      </c>
      <c r="H1043">
        <v>1</v>
      </c>
      <c r="I1043">
        <v>7.7580000000000001E-3</v>
      </c>
      <c r="J1043">
        <v>-4.9909999999999998E-3</v>
      </c>
      <c r="K1043">
        <v>4.8679999999999999E-3</v>
      </c>
      <c r="L1043" t="s">
        <v>110</v>
      </c>
      <c r="M1043" t="s">
        <v>934</v>
      </c>
    </row>
    <row r="1044" spans="1:13" x14ac:dyDescent="0.25">
      <c r="A1044" t="s">
        <v>1229</v>
      </c>
      <c r="B1044">
        <v>-1.719E-2</v>
      </c>
      <c r="C1044">
        <v>5.9520000000000003E-2</v>
      </c>
      <c r="D1044">
        <v>-0.2888</v>
      </c>
      <c r="E1044">
        <v>0.77270000000000005</v>
      </c>
      <c r="F1044">
        <v>7.0330000000000002E-3</v>
      </c>
      <c r="G1044">
        <v>1.6069999999999999E-3</v>
      </c>
      <c r="H1044">
        <v>1.014</v>
      </c>
      <c r="I1044">
        <v>8.1480000000000007E-3</v>
      </c>
      <c r="J1044">
        <v>1.7099999999999999E-3</v>
      </c>
      <c r="K1044">
        <v>4.7710000000000001E-3</v>
      </c>
      <c r="L1044" t="s">
        <v>110</v>
      </c>
      <c r="M1044" t="s">
        <v>934</v>
      </c>
    </row>
    <row r="1045" spans="1:13" x14ac:dyDescent="0.25">
      <c r="A1045" t="s">
        <v>1344</v>
      </c>
      <c r="B1045">
        <v>-9.5650000000000006E-3</v>
      </c>
      <c r="C1045">
        <v>3.3309999999999999E-2</v>
      </c>
      <c r="D1045">
        <v>-0.28720000000000001</v>
      </c>
      <c r="E1045">
        <v>0.77400000000000002</v>
      </c>
      <c r="F1045">
        <v>3.0020000000000002E-2</v>
      </c>
      <c r="G1045">
        <v>2.5360000000000001E-3</v>
      </c>
      <c r="H1045">
        <v>1.022</v>
      </c>
      <c r="I1045">
        <v>9.2800000000000001E-3</v>
      </c>
      <c r="J1045">
        <v>1.056E-2</v>
      </c>
      <c r="K1045">
        <v>5.2900000000000004E-3</v>
      </c>
      <c r="L1045" t="s">
        <v>110</v>
      </c>
      <c r="M1045" t="s">
        <v>934</v>
      </c>
    </row>
    <row r="1046" spans="1:13" x14ac:dyDescent="0.25">
      <c r="A1046" t="s">
        <v>1666</v>
      </c>
      <c r="B1046">
        <v>2.5819999999999999E-2</v>
      </c>
      <c r="C1046">
        <v>9.0010000000000007E-2</v>
      </c>
      <c r="D1046">
        <v>0.28689999999999999</v>
      </c>
      <c r="E1046">
        <v>0.7742</v>
      </c>
      <c r="F1046">
        <v>3.9419999999999997E-2</v>
      </c>
      <c r="G1046">
        <v>1.8380000000000001E-2</v>
      </c>
      <c r="H1046">
        <v>0.99319999999999997</v>
      </c>
      <c r="I1046">
        <v>5.9719999999999999E-3</v>
      </c>
      <c r="J1046">
        <v>-8.1869999999999998E-3</v>
      </c>
      <c r="K1046">
        <v>4.6259999999999999E-3</v>
      </c>
      <c r="L1046" t="s">
        <v>110</v>
      </c>
      <c r="M1046" t="s">
        <v>934</v>
      </c>
    </row>
    <row r="1047" spans="1:13" x14ac:dyDescent="0.25">
      <c r="A1047" t="s">
        <v>2073</v>
      </c>
      <c r="B1047">
        <v>6.0740000000000004E-3</v>
      </c>
      <c r="C1047">
        <v>2.1219999999999999E-2</v>
      </c>
      <c r="D1047">
        <v>0.28620000000000001</v>
      </c>
      <c r="E1047">
        <v>0.77470000000000006</v>
      </c>
      <c r="F1047">
        <v>0.27089999999999997</v>
      </c>
      <c r="G1047">
        <v>3.807E-2</v>
      </c>
      <c r="H1047">
        <v>1.006</v>
      </c>
      <c r="I1047">
        <v>4.4330000000000001E-2</v>
      </c>
      <c r="J1047">
        <v>6.4550000000000002E-4</v>
      </c>
      <c r="K1047">
        <v>5.934E-3</v>
      </c>
      <c r="L1047" t="s">
        <v>2037</v>
      </c>
      <c r="M1047" t="s">
        <v>2074</v>
      </c>
    </row>
    <row r="1048" spans="1:13" x14ac:dyDescent="0.25">
      <c r="A1048" t="s">
        <v>1315</v>
      </c>
      <c r="B1048">
        <v>2.0070000000000001E-2</v>
      </c>
      <c r="C1048">
        <v>7.0529999999999995E-2</v>
      </c>
      <c r="D1048">
        <v>0.28460000000000002</v>
      </c>
      <c r="E1048">
        <v>0.77600000000000002</v>
      </c>
      <c r="F1048">
        <v>4.9779999999999998E-3</v>
      </c>
      <c r="G1048">
        <v>1.33E-3</v>
      </c>
      <c r="H1048">
        <v>1.002</v>
      </c>
      <c r="I1048">
        <v>6.5669999999999999E-3</v>
      </c>
      <c r="J1048" s="39">
        <v>-5.219E-5</v>
      </c>
      <c r="K1048">
        <v>4.5230000000000001E-3</v>
      </c>
      <c r="L1048" t="s">
        <v>110</v>
      </c>
      <c r="M1048" t="s">
        <v>934</v>
      </c>
    </row>
    <row r="1049" spans="1:13" x14ac:dyDescent="0.25">
      <c r="A1049" t="s">
        <v>562</v>
      </c>
      <c r="B1049">
        <v>-1.8020000000000001E-2</v>
      </c>
      <c r="C1049">
        <v>6.3369999999999996E-2</v>
      </c>
      <c r="D1049">
        <v>-0.2843</v>
      </c>
      <c r="E1049">
        <v>0.7762</v>
      </c>
      <c r="F1049">
        <v>4.6249999999999999E-2</v>
      </c>
      <c r="G1049">
        <v>9.0679999999999997E-3</v>
      </c>
      <c r="H1049">
        <v>1.012</v>
      </c>
      <c r="I1049">
        <v>5.7540000000000004E-3</v>
      </c>
      <c r="J1049">
        <v>5.1310000000000001E-3</v>
      </c>
      <c r="K1049">
        <v>5.1770000000000002E-3</v>
      </c>
      <c r="L1049" t="s">
        <v>110</v>
      </c>
      <c r="M1049" t="s">
        <v>934</v>
      </c>
    </row>
    <row r="1050" spans="1:13" x14ac:dyDescent="0.25">
      <c r="A1050" t="s">
        <v>725</v>
      </c>
      <c r="B1050">
        <v>-1.6310000000000002E-2</v>
      </c>
      <c r="C1050">
        <v>5.7500000000000002E-2</v>
      </c>
      <c r="D1050">
        <v>-0.28370000000000001</v>
      </c>
      <c r="E1050">
        <v>0.77659999999999996</v>
      </c>
      <c r="F1050">
        <v>6.306E-3</v>
      </c>
      <c r="G1050">
        <v>1.366E-3</v>
      </c>
      <c r="H1050">
        <v>0.99870000000000003</v>
      </c>
      <c r="I1050">
        <v>6.6530000000000001E-3</v>
      </c>
      <c r="J1050">
        <v>7.3819999999999997E-3</v>
      </c>
      <c r="K1050">
        <v>4.7619999999999997E-3</v>
      </c>
      <c r="L1050" t="s">
        <v>110</v>
      </c>
      <c r="M1050" t="s">
        <v>934</v>
      </c>
    </row>
    <row r="1051" spans="1:13" x14ac:dyDescent="0.25">
      <c r="A1051" t="s">
        <v>1462</v>
      </c>
      <c r="B1051">
        <v>-1.0619999999999999E-2</v>
      </c>
      <c r="C1051">
        <v>3.7580000000000002E-2</v>
      </c>
      <c r="D1051">
        <v>-0.28270000000000001</v>
      </c>
      <c r="E1051">
        <v>0.77739999999999998</v>
      </c>
      <c r="F1051">
        <v>9.3600000000000003E-2</v>
      </c>
      <c r="G1051">
        <v>7.9179999999999997E-3</v>
      </c>
      <c r="H1051">
        <v>1.012</v>
      </c>
      <c r="I1051">
        <v>7.8659999999999997E-3</v>
      </c>
      <c r="J1051">
        <v>-5.4029999999999998E-3</v>
      </c>
      <c r="K1051">
        <v>5.1079999999999997E-3</v>
      </c>
      <c r="L1051" t="s">
        <v>110</v>
      </c>
      <c r="M1051" t="s">
        <v>934</v>
      </c>
    </row>
    <row r="1052" spans="1:13" x14ac:dyDescent="0.25">
      <c r="A1052" t="s">
        <v>1940</v>
      </c>
      <c r="B1052">
        <v>-1.091E-2</v>
      </c>
      <c r="C1052">
        <v>3.8789999999999998E-2</v>
      </c>
      <c r="D1052">
        <v>-0.28139999999999998</v>
      </c>
      <c r="E1052">
        <v>0.77839999999999998</v>
      </c>
      <c r="F1052">
        <v>2.0969999999999999E-2</v>
      </c>
      <c r="G1052">
        <v>1.6119999999999999E-3</v>
      </c>
      <c r="H1052">
        <v>1.0089999999999999</v>
      </c>
      <c r="I1052">
        <v>6.8859999999999998E-3</v>
      </c>
      <c r="J1052">
        <v>-2.2469999999999999E-3</v>
      </c>
      <c r="K1052">
        <v>5.1529999999999996E-3</v>
      </c>
      <c r="L1052" t="s">
        <v>110</v>
      </c>
      <c r="M1052" t="s">
        <v>934</v>
      </c>
    </row>
    <row r="1053" spans="1:13" x14ac:dyDescent="0.25">
      <c r="A1053" t="s">
        <v>1040</v>
      </c>
      <c r="B1053">
        <v>-7.3540000000000003E-3</v>
      </c>
      <c r="C1053">
        <v>2.6259999999999999E-2</v>
      </c>
      <c r="D1053">
        <v>-0.28010000000000002</v>
      </c>
      <c r="E1053">
        <v>0.77939999999999998</v>
      </c>
      <c r="F1053">
        <v>0.16689999999999999</v>
      </c>
      <c r="G1053">
        <v>1.8880000000000001E-2</v>
      </c>
      <c r="H1053">
        <v>1.022</v>
      </c>
      <c r="I1053">
        <v>4.2220000000000001E-2</v>
      </c>
      <c r="J1053">
        <v>-4.908E-3</v>
      </c>
      <c r="K1053">
        <v>5.6889999999999996E-3</v>
      </c>
      <c r="L1053" t="s">
        <v>2037</v>
      </c>
      <c r="M1053" t="s">
        <v>2054</v>
      </c>
    </row>
    <row r="1054" spans="1:13" x14ac:dyDescent="0.25">
      <c r="A1054" t="s">
        <v>1402</v>
      </c>
      <c r="B1054">
        <v>-1.048E-2</v>
      </c>
      <c r="C1054">
        <v>3.7429999999999998E-2</v>
      </c>
      <c r="D1054">
        <v>-0.28000000000000003</v>
      </c>
      <c r="E1054">
        <v>0.77949999999999997</v>
      </c>
      <c r="F1054">
        <v>6.5240000000000006E-2</v>
      </c>
      <c r="G1054">
        <v>4.7429999999999998E-3</v>
      </c>
      <c r="H1054">
        <v>0.99109999999999998</v>
      </c>
      <c r="I1054">
        <v>6.7730000000000004E-3</v>
      </c>
      <c r="J1054">
        <v>-3.7559999999999998E-3</v>
      </c>
      <c r="K1054">
        <v>5.1650000000000003E-3</v>
      </c>
      <c r="L1054" t="s">
        <v>110</v>
      </c>
      <c r="M1054" t="s">
        <v>934</v>
      </c>
    </row>
    <row r="1055" spans="1:13" x14ac:dyDescent="0.25">
      <c r="A1055" t="s">
        <v>761</v>
      </c>
      <c r="B1055">
        <v>-1.7389999999999999E-2</v>
      </c>
      <c r="C1055">
        <v>6.2179999999999999E-2</v>
      </c>
      <c r="D1055">
        <v>-0.2797</v>
      </c>
      <c r="E1055">
        <v>0.77969999999999995</v>
      </c>
      <c r="F1055">
        <v>5.8820000000000001E-3</v>
      </c>
      <c r="G1055">
        <v>1.286E-3</v>
      </c>
      <c r="H1055">
        <v>0.998</v>
      </c>
      <c r="I1055">
        <v>6.2820000000000003E-3</v>
      </c>
      <c r="J1055">
        <v>-3.2000000000000002E-3</v>
      </c>
      <c r="K1055">
        <v>4.777E-3</v>
      </c>
      <c r="L1055" t="s">
        <v>110</v>
      </c>
      <c r="M1055" t="s">
        <v>934</v>
      </c>
    </row>
    <row r="1056" spans="1:13" x14ac:dyDescent="0.25">
      <c r="A1056" t="s">
        <v>710</v>
      </c>
      <c r="B1056">
        <v>-9.4389999999999995E-3</v>
      </c>
      <c r="C1056">
        <v>3.3759999999999998E-2</v>
      </c>
      <c r="D1056">
        <v>-0.27960000000000002</v>
      </c>
      <c r="E1056">
        <v>0.77980000000000005</v>
      </c>
      <c r="F1056">
        <v>2.8889999999999999E-2</v>
      </c>
      <c r="G1056">
        <v>2.4429999999999999E-3</v>
      </c>
      <c r="H1056">
        <v>0.99909999999999999</v>
      </c>
      <c r="I1056">
        <v>8.4189999999999994E-3</v>
      </c>
      <c r="J1056">
        <v>1.142E-3</v>
      </c>
      <c r="K1056">
        <v>4.6109999999999996E-3</v>
      </c>
      <c r="L1056" t="s">
        <v>110</v>
      </c>
      <c r="M1056" t="s">
        <v>934</v>
      </c>
    </row>
    <row r="1057" spans="1:13" x14ac:dyDescent="0.25">
      <c r="A1057" t="s">
        <v>1025</v>
      </c>
      <c r="B1057">
        <v>6.9109999999999996E-3</v>
      </c>
      <c r="C1057">
        <v>2.4719999999999999E-2</v>
      </c>
      <c r="D1057">
        <v>0.27960000000000002</v>
      </c>
      <c r="E1057">
        <v>0.77980000000000005</v>
      </c>
      <c r="F1057">
        <v>0.16800000000000001</v>
      </c>
      <c r="G1057">
        <v>2.069E-2</v>
      </c>
      <c r="H1057">
        <v>0.98760000000000003</v>
      </c>
      <c r="I1057">
        <v>2.8119999999999999E-2</v>
      </c>
      <c r="J1057">
        <v>3.1549999999999998E-3</v>
      </c>
      <c r="K1057">
        <v>5.4489999999999999E-3</v>
      </c>
      <c r="L1057" t="s">
        <v>2037</v>
      </c>
      <c r="M1057" t="s">
        <v>2086</v>
      </c>
    </row>
    <row r="1058" spans="1:13" x14ac:dyDescent="0.25">
      <c r="A1058" t="s">
        <v>1012</v>
      </c>
      <c r="B1058">
        <v>-1.3979999999999999E-2</v>
      </c>
      <c r="C1058">
        <v>0.05</v>
      </c>
      <c r="D1058">
        <v>-0.27950000000000003</v>
      </c>
      <c r="E1058">
        <v>0.77990000000000004</v>
      </c>
      <c r="F1058">
        <v>5.0799999999999998E-2</v>
      </c>
      <c r="G1058">
        <v>6.8979999999999996E-3</v>
      </c>
      <c r="H1058">
        <v>1.014</v>
      </c>
      <c r="I1058">
        <v>7.1260000000000004E-3</v>
      </c>
      <c r="J1058">
        <v>5.306E-3</v>
      </c>
      <c r="K1058">
        <v>5.4580000000000002E-3</v>
      </c>
      <c r="L1058" t="s">
        <v>110</v>
      </c>
      <c r="M1058" t="s">
        <v>934</v>
      </c>
    </row>
    <row r="1059" spans="1:13" x14ac:dyDescent="0.25">
      <c r="A1059" t="s">
        <v>1767</v>
      </c>
      <c r="B1059">
        <v>1.5959999999999998E-2</v>
      </c>
      <c r="C1059">
        <v>5.713E-2</v>
      </c>
      <c r="D1059">
        <v>0.27939999999999998</v>
      </c>
      <c r="E1059">
        <v>0.77990000000000004</v>
      </c>
      <c r="F1059">
        <v>8.8819999999999993E-3</v>
      </c>
      <c r="G1059">
        <v>1.583E-3</v>
      </c>
      <c r="H1059">
        <v>1.002</v>
      </c>
      <c r="I1059">
        <v>7.0780000000000001E-3</v>
      </c>
      <c r="J1059">
        <v>1.681E-3</v>
      </c>
      <c r="K1059">
        <v>4.9589999999999999E-3</v>
      </c>
      <c r="L1059" t="s">
        <v>110</v>
      </c>
      <c r="M1059" t="s">
        <v>934</v>
      </c>
    </row>
    <row r="1060" spans="1:13" x14ac:dyDescent="0.25">
      <c r="A1060" t="s">
        <v>1466</v>
      </c>
      <c r="B1060">
        <v>2.853E-2</v>
      </c>
      <c r="C1060">
        <v>0.1022</v>
      </c>
      <c r="D1060">
        <v>0.27910000000000001</v>
      </c>
      <c r="E1060">
        <v>0.78010000000000002</v>
      </c>
      <c r="F1060">
        <v>1.0410000000000001E-2</v>
      </c>
      <c r="G1060">
        <v>5.019E-3</v>
      </c>
      <c r="H1060">
        <v>0.99199999999999999</v>
      </c>
      <c r="I1060">
        <v>6.3340000000000002E-3</v>
      </c>
      <c r="J1060">
        <v>-1.3569999999999999E-3</v>
      </c>
      <c r="K1060">
        <v>4.9170000000000004E-3</v>
      </c>
      <c r="L1060" t="s">
        <v>110</v>
      </c>
      <c r="M1060" t="s">
        <v>934</v>
      </c>
    </row>
    <row r="1061" spans="1:13" x14ac:dyDescent="0.25">
      <c r="A1061" t="s">
        <v>1847</v>
      </c>
      <c r="B1061">
        <v>-1.7639999999999999E-2</v>
      </c>
      <c r="C1061">
        <v>6.3240000000000005E-2</v>
      </c>
      <c r="D1061">
        <v>-0.27900000000000003</v>
      </c>
      <c r="E1061">
        <v>0.78029999999999999</v>
      </c>
      <c r="F1061">
        <v>6.4660000000000004E-3</v>
      </c>
      <c r="G1061">
        <v>1.2800000000000001E-3</v>
      </c>
      <c r="H1061">
        <v>1.0069999999999999</v>
      </c>
      <c r="I1061">
        <v>6.5830000000000003E-3</v>
      </c>
      <c r="J1061">
        <v>-5.1970000000000002E-3</v>
      </c>
      <c r="K1061">
        <v>4.7169999999999998E-3</v>
      </c>
      <c r="L1061" t="s">
        <v>110</v>
      </c>
      <c r="M1061" t="s">
        <v>934</v>
      </c>
    </row>
    <row r="1062" spans="1:13" x14ac:dyDescent="0.25">
      <c r="A1062" t="s">
        <v>732</v>
      </c>
      <c r="B1062">
        <v>-1.2500000000000001E-2</v>
      </c>
      <c r="C1062">
        <v>4.4900000000000002E-2</v>
      </c>
      <c r="D1062">
        <v>-0.27829999999999999</v>
      </c>
      <c r="E1062">
        <v>0.78080000000000005</v>
      </c>
      <c r="F1062">
        <v>1.289E-2</v>
      </c>
      <c r="G1062">
        <v>1.6169999999999999E-3</v>
      </c>
      <c r="H1062">
        <v>0.99750000000000005</v>
      </c>
      <c r="I1062">
        <v>7.2360000000000002E-3</v>
      </c>
      <c r="J1062">
        <v>7.9900000000000006E-3</v>
      </c>
      <c r="K1062">
        <v>4.7939999999999997E-3</v>
      </c>
      <c r="L1062" t="s">
        <v>110</v>
      </c>
      <c r="M1062" t="s">
        <v>934</v>
      </c>
    </row>
    <row r="1063" spans="1:13" x14ac:dyDescent="0.25">
      <c r="A1063" t="s">
        <v>1857</v>
      </c>
      <c r="B1063">
        <v>-2.8500000000000001E-2</v>
      </c>
      <c r="C1063">
        <v>0.1032</v>
      </c>
      <c r="D1063">
        <v>-0.27610000000000001</v>
      </c>
      <c r="E1063">
        <v>0.78249999999999997</v>
      </c>
      <c r="F1063">
        <v>2.307E-3</v>
      </c>
      <c r="G1063">
        <v>1.2019999999999999E-3</v>
      </c>
      <c r="H1063">
        <v>1.002</v>
      </c>
      <c r="I1063">
        <v>6.0959999999999999E-3</v>
      </c>
      <c r="J1063">
        <v>-2.4459999999999998E-3</v>
      </c>
      <c r="K1063">
        <v>5.4450000000000002E-3</v>
      </c>
      <c r="L1063" t="s">
        <v>110</v>
      </c>
      <c r="M1063" t="s">
        <v>934</v>
      </c>
    </row>
    <row r="1064" spans="1:13" x14ac:dyDescent="0.25">
      <c r="A1064" t="s">
        <v>1184</v>
      </c>
      <c r="B1064">
        <v>1.191E-2</v>
      </c>
      <c r="C1064">
        <v>4.3240000000000001E-2</v>
      </c>
      <c r="D1064">
        <v>0.27550000000000002</v>
      </c>
      <c r="E1064">
        <v>0.78290000000000004</v>
      </c>
      <c r="F1064">
        <v>1.0789999999999999E-2</v>
      </c>
      <c r="G1064">
        <v>1.7619999999999999E-3</v>
      </c>
      <c r="H1064">
        <v>0.99580000000000002</v>
      </c>
      <c r="I1064">
        <v>7.332E-3</v>
      </c>
      <c r="J1064">
        <v>1.48E-3</v>
      </c>
      <c r="K1064">
        <v>4.8149999999999998E-3</v>
      </c>
      <c r="L1064" t="s">
        <v>110</v>
      </c>
      <c r="M1064" t="s">
        <v>934</v>
      </c>
    </row>
    <row r="1065" spans="1:13" x14ac:dyDescent="0.25">
      <c r="A1065" t="s">
        <v>1745</v>
      </c>
      <c r="B1065">
        <v>2.0379999999999999E-2</v>
      </c>
      <c r="C1065">
        <v>7.4459999999999998E-2</v>
      </c>
      <c r="D1065">
        <v>0.2737</v>
      </c>
      <c r="E1065">
        <v>0.7843</v>
      </c>
      <c r="F1065">
        <v>4.7999999999999996E-3</v>
      </c>
      <c r="G1065">
        <v>1.4159999999999999E-3</v>
      </c>
      <c r="H1065">
        <v>0.99260000000000004</v>
      </c>
      <c r="I1065">
        <v>6.4689999999999999E-3</v>
      </c>
      <c r="J1065">
        <v>3.7820000000000002E-3</v>
      </c>
      <c r="K1065">
        <v>5.7219999999999997E-3</v>
      </c>
      <c r="L1065" t="s">
        <v>110</v>
      </c>
      <c r="M1065" t="s">
        <v>934</v>
      </c>
    </row>
    <row r="1066" spans="1:13" x14ac:dyDescent="0.25">
      <c r="A1066" t="s">
        <v>946</v>
      </c>
      <c r="B1066">
        <v>-1.694E-2</v>
      </c>
      <c r="C1066">
        <v>6.3159999999999994E-2</v>
      </c>
      <c r="D1066">
        <v>-0.2681</v>
      </c>
      <c r="E1066">
        <v>0.78859999999999997</v>
      </c>
      <c r="F1066">
        <v>4.1980000000000003E-2</v>
      </c>
      <c r="G1066">
        <v>9.2130000000000007E-3</v>
      </c>
      <c r="H1066">
        <v>0.99680000000000002</v>
      </c>
      <c r="I1066">
        <v>6.4980000000000003E-3</v>
      </c>
      <c r="J1066">
        <v>3.7849999999999998E-4</v>
      </c>
      <c r="K1066">
        <v>4.7159999999999997E-3</v>
      </c>
      <c r="L1066" t="s">
        <v>110</v>
      </c>
      <c r="M1066" t="s">
        <v>934</v>
      </c>
    </row>
    <row r="1067" spans="1:13" x14ac:dyDescent="0.25">
      <c r="A1067" t="s">
        <v>1781</v>
      </c>
      <c r="B1067">
        <v>-2.5610000000000001E-2</v>
      </c>
      <c r="C1067">
        <v>9.5810000000000006E-2</v>
      </c>
      <c r="D1067">
        <v>-0.26729999999999998</v>
      </c>
      <c r="E1067">
        <v>0.78920000000000001</v>
      </c>
      <c r="F1067">
        <v>2.568E-3</v>
      </c>
      <c r="G1067">
        <v>1.297E-3</v>
      </c>
      <c r="H1067">
        <v>1</v>
      </c>
      <c r="I1067">
        <v>6.6400000000000001E-3</v>
      </c>
      <c r="J1067">
        <v>1.6949999999999999E-3</v>
      </c>
      <c r="K1067">
        <v>4.5770000000000003E-3</v>
      </c>
      <c r="L1067" t="s">
        <v>110</v>
      </c>
      <c r="M1067" t="s">
        <v>934</v>
      </c>
    </row>
    <row r="1068" spans="1:13" x14ac:dyDescent="0.25">
      <c r="A1068" t="s">
        <v>950</v>
      </c>
      <c r="B1068">
        <v>2.1219999999999999E-2</v>
      </c>
      <c r="C1068">
        <v>7.9729999999999995E-2</v>
      </c>
      <c r="D1068">
        <v>0.26619999999999999</v>
      </c>
      <c r="E1068">
        <v>0.79010000000000002</v>
      </c>
      <c r="F1068">
        <v>2.4230000000000002E-2</v>
      </c>
      <c r="G1068">
        <v>9.2420000000000002E-3</v>
      </c>
      <c r="H1068">
        <v>1.0069999999999999</v>
      </c>
      <c r="I1068">
        <v>5.8789999999999997E-3</v>
      </c>
      <c r="J1068">
        <v>-1.117E-4</v>
      </c>
      <c r="K1068">
        <v>4.8520000000000004E-3</v>
      </c>
      <c r="L1068" t="s">
        <v>110</v>
      </c>
      <c r="M1068" t="s">
        <v>934</v>
      </c>
    </row>
    <row r="1069" spans="1:13" x14ac:dyDescent="0.25">
      <c r="A1069" t="s">
        <v>1050</v>
      </c>
      <c r="B1069">
        <v>8.0490000000000006E-3</v>
      </c>
      <c r="C1069">
        <v>3.0300000000000001E-2</v>
      </c>
      <c r="D1069">
        <v>0.2656</v>
      </c>
      <c r="E1069">
        <v>0.79049999999999998</v>
      </c>
      <c r="F1069">
        <v>0.1179</v>
      </c>
      <c r="G1069">
        <v>1.1180000000000001E-2</v>
      </c>
      <c r="H1069">
        <v>1.004</v>
      </c>
      <c r="I1069">
        <v>1.541E-2</v>
      </c>
      <c r="J1069">
        <v>8.8439999999999994E-3</v>
      </c>
      <c r="K1069">
        <v>4.9329999999999999E-3</v>
      </c>
      <c r="L1069" t="s">
        <v>110</v>
      </c>
      <c r="M1069" t="s">
        <v>934</v>
      </c>
    </row>
    <row r="1070" spans="1:13" x14ac:dyDescent="0.25">
      <c r="A1070" t="s">
        <v>1173</v>
      </c>
      <c r="B1070">
        <v>-8.9429999999999996E-3</v>
      </c>
      <c r="C1070">
        <v>3.3660000000000002E-2</v>
      </c>
      <c r="D1070">
        <v>-0.26569999999999999</v>
      </c>
      <c r="E1070">
        <v>0.79049999999999998</v>
      </c>
      <c r="F1070">
        <v>2.742E-2</v>
      </c>
      <c r="G1070">
        <v>1.794E-3</v>
      </c>
      <c r="H1070">
        <v>1.012</v>
      </c>
      <c r="I1070">
        <v>6.8719999999999996E-3</v>
      </c>
      <c r="J1070">
        <v>-3.2890000000000003E-4</v>
      </c>
      <c r="K1070">
        <v>5.496E-3</v>
      </c>
      <c r="L1070" t="s">
        <v>110</v>
      </c>
      <c r="M1070" t="s">
        <v>934</v>
      </c>
    </row>
    <row r="1071" spans="1:13" x14ac:dyDescent="0.25">
      <c r="A1071" t="s">
        <v>1145</v>
      </c>
      <c r="B1071">
        <v>2.1180000000000001E-2</v>
      </c>
      <c r="C1071">
        <v>8.0250000000000002E-2</v>
      </c>
      <c r="D1071">
        <v>0.26390000000000002</v>
      </c>
      <c r="E1071">
        <v>0.79190000000000005</v>
      </c>
      <c r="F1071">
        <v>3.014E-2</v>
      </c>
      <c r="G1071">
        <v>8.4899999999999993E-3</v>
      </c>
      <c r="H1071">
        <v>0.99860000000000004</v>
      </c>
      <c r="I1071">
        <v>5.9040000000000004E-3</v>
      </c>
      <c r="J1071">
        <v>-2.0089999999999999E-3</v>
      </c>
      <c r="K1071">
        <v>5.2940000000000001E-3</v>
      </c>
      <c r="L1071" t="s">
        <v>110</v>
      </c>
      <c r="M1071" t="s">
        <v>934</v>
      </c>
    </row>
    <row r="1072" spans="1:13" x14ac:dyDescent="0.25">
      <c r="A1072" t="s">
        <v>1320</v>
      </c>
      <c r="B1072">
        <v>-2.444E-2</v>
      </c>
      <c r="C1072">
        <v>9.3030000000000002E-2</v>
      </c>
      <c r="D1072">
        <v>-0.26269999999999999</v>
      </c>
      <c r="E1072">
        <v>0.79269999999999996</v>
      </c>
      <c r="F1072">
        <v>2.7079999999999999E-3</v>
      </c>
      <c r="G1072">
        <v>1.2869999999999999E-3</v>
      </c>
      <c r="H1072">
        <v>0.99260000000000004</v>
      </c>
      <c r="I1072">
        <v>7.1060000000000003E-3</v>
      </c>
      <c r="J1072">
        <v>1.758E-3</v>
      </c>
      <c r="K1072">
        <v>5.9959999999999996E-3</v>
      </c>
      <c r="L1072" t="s">
        <v>110</v>
      </c>
      <c r="M1072" t="s">
        <v>934</v>
      </c>
    </row>
    <row r="1073" spans="1:13" x14ac:dyDescent="0.25">
      <c r="A1073" t="s">
        <v>1560</v>
      </c>
      <c r="B1073">
        <v>1.8919999999999999E-2</v>
      </c>
      <c r="C1073">
        <v>7.2029999999999997E-2</v>
      </c>
      <c r="D1073">
        <v>0.26269999999999999</v>
      </c>
      <c r="E1073">
        <v>0.79279999999999995</v>
      </c>
      <c r="F1073">
        <v>2.3959999999999999E-2</v>
      </c>
      <c r="G1073">
        <v>6.1710000000000003E-3</v>
      </c>
      <c r="H1073">
        <v>1.004</v>
      </c>
      <c r="I1073">
        <v>6.1149999999999998E-3</v>
      </c>
      <c r="J1073">
        <v>7.6309999999999998E-3</v>
      </c>
      <c r="K1073">
        <v>4.9049999999999996E-3</v>
      </c>
      <c r="L1073" t="s">
        <v>110</v>
      </c>
      <c r="M1073" t="s">
        <v>934</v>
      </c>
    </row>
    <row r="1074" spans="1:13" x14ac:dyDescent="0.25">
      <c r="A1074" t="s">
        <v>1624</v>
      </c>
      <c r="B1074">
        <v>-1.966E-2</v>
      </c>
      <c r="C1074">
        <v>7.4840000000000004E-2</v>
      </c>
      <c r="D1074">
        <v>-0.26269999999999999</v>
      </c>
      <c r="E1074">
        <v>0.79279999999999995</v>
      </c>
      <c r="F1074">
        <v>3.7000000000000002E-3</v>
      </c>
      <c r="G1074">
        <v>1.237E-3</v>
      </c>
      <c r="H1074">
        <v>1.0129999999999999</v>
      </c>
      <c r="I1074">
        <v>5.9519999999999998E-3</v>
      </c>
      <c r="J1074">
        <v>9.9249999999999989E-4</v>
      </c>
      <c r="K1074">
        <v>4.8830000000000002E-3</v>
      </c>
      <c r="L1074" t="s">
        <v>110</v>
      </c>
      <c r="M1074" t="s">
        <v>934</v>
      </c>
    </row>
    <row r="1075" spans="1:13" x14ac:dyDescent="0.25">
      <c r="A1075" t="s">
        <v>1121</v>
      </c>
      <c r="B1075">
        <v>1.193E-2</v>
      </c>
      <c r="C1075">
        <v>4.58E-2</v>
      </c>
      <c r="D1075">
        <v>0.26050000000000001</v>
      </c>
      <c r="E1075">
        <v>0.7944</v>
      </c>
      <c r="F1075">
        <v>8.8050000000000003E-2</v>
      </c>
      <c r="G1075">
        <v>1.123E-2</v>
      </c>
      <c r="H1075">
        <v>1.0169999999999999</v>
      </c>
      <c r="I1075">
        <v>7.5370000000000003E-3</v>
      </c>
      <c r="J1075">
        <v>-2.4620000000000002E-3</v>
      </c>
      <c r="K1075">
        <v>5.0029999999999996E-3</v>
      </c>
      <c r="L1075" t="s">
        <v>110</v>
      </c>
      <c r="M1075" t="s">
        <v>934</v>
      </c>
    </row>
    <row r="1076" spans="1:13" x14ac:dyDescent="0.25">
      <c r="A1076" t="s">
        <v>1797</v>
      </c>
      <c r="B1076">
        <v>9.6460000000000001E-3</v>
      </c>
      <c r="C1076">
        <v>3.7130000000000003E-2</v>
      </c>
      <c r="D1076">
        <v>0.25979999999999998</v>
      </c>
      <c r="E1076">
        <v>0.79500000000000004</v>
      </c>
      <c r="F1076">
        <v>1.9199999999999998E-2</v>
      </c>
      <c r="G1076">
        <v>1.867E-3</v>
      </c>
      <c r="H1076">
        <v>1</v>
      </c>
      <c r="I1076">
        <v>7.5040000000000003E-3</v>
      </c>
      <c r="J1076">
        <v>-8.6319999999999995E-4</v>
      </c>
      <c r="K1076">
        <v>5.0130000000000001E-3</v>
      </c>
      <c r="L1076" t="s">
        <v>110</v>
      </c>
      <c r="M1076" t="s">
        <v>934</v>
      </c>
    </row>
    <row r="1077" spans="1:13" x14ac:dyDescent="0.25">
      <c r="A1077" t="s">
        <v>1798</v>
      </c>
      <c r="B1077">
        <v>9.6460000000000001E-3</v>
      </c>
      <c r="C1077">
        <v>3.7130000000000003E-2</v>
      </c>
      <c r="D1077">
        <v>0.25979999999999998</v>
      </c>
      <c r="E1077">
        <v>0.79500000000000004</v>
      </c>
      <c r="F1077">
        <v>1.9199999999999998E-2</v>
      </c>
      <c r="G1077">
        <v>1.867E-3</v>
      </c>
      <c r="H1077">
        <v>1</v>
      </c>
      <c r="I1077">
        <v>7.5040000000000003E-3</v>
      </c>
      <c r="J1077">
        <v>-8.6319999999999995E-4</v>
      </c>
      <c r="K1077">
        <v>5.0130000000000001E-3</v>
      </c>
      <c r="L1077" t="s">
        <v>110</v>
      </c>
      <c r="M1077" t="s">
        <v>934</v>
      </c>
    </row>
    <row r="1078" spans="1:13" x14ac:dyDescent="0.25">
      <c r="A1078" t="s">
        <v>2012</v>
      </c>
      <c r="B1078">
        <v>-5.7060000000000001E-3</v>
      </c>
      <c r="C1078">
        <v>2.2020000000000001E-2</v>
      </c>
      <c r="D1078">
        <v>-0.25919999999999999</v>
      </c>
      <c r="E1078">
        <v>0.79549999999999998</v>
      </c>
      <c r="F1078">
        <v>0.1782</v>
      </c>
      <c r="G1078">
        <v>1.6299999999999999E-2</v>
      </c>
      <c r="H1078">
        <v>0.96489999999999998</v>
      </c>
      <c r="I1078">
        <v>1.9040000000000001E-2</v>
      </c>
      <c r="J1078">
        <v>-7.8709999999999995E-3</v>
      </c>
      <c r="K1078">
        <v>4.9059999999999998E-3</v>
      </c>
      <c r="L1078" t="s">
        <v>2037</v>
      </c>
      <c r="M1078" t="s">
        <v>2096</v>
      </c>
    </row>
    <row r="1079" spans="1:13" x14ac:dyDescent="0.25">
      <c r="A1079" t="s">
        <v>1021</v>
      </c>
      <c r="B1079">
        <v>-5.7060000000000001E-3</v>
      </c>
      <c r="C1079">
        <v>2.2040000000000001E-2</v>
      </c>
      <c r="D1079">
        <v>-0.25890000000000002</v>
      </c>
      <c r="E1079">
        <v>0.79569999999999996</v>
      </c>
      <c r="F1079">
        <v>0.12709999999999999</v>
      </c>
      <c r="G1079">
        <v>1.171E-2</v>
      </c>
      <c r="H1079">
        <v>1.0409999999999999</v>
      </c>
      <c r="I1079">
        <v>3.175E-2</v>
      </c>
      <c r="J1079">
        <v>1.457E-3</v>
      </c>
      <c r="K1079">
        <v>5.7289999999999997E-3</v>
      </c>
      <c r="L1079" t="s">
        <v>110</v>
      </c>
      <c r="M1079" t="s">
        <v>934</v>
      </c>
    </row>
    <row r="1080" spans="1:13" x14ac:dyDescent="0.25">
      <c r="A1080" t="s">
        <v>1013</v>
      </c>
      <c r="B1080">
        <v>-2.9559999999999999E-2</v>
      </c>
      <c r="C1080">
        <v>0.1163</v>
      </c>
      <c r="D1080">
        <v>-0.25419999999999998</v>
      </c>
      <c r="E1080">
        <v>0.79930000000000001</v>
      </c>
      <c r="F1080">
        <v>4.2020000000000002E-2</v>
      </c>
      <c r="G1080">
        <v>3.1019999999999999E-2</v>
      </c>
      <c r="H1080">
        <v>1.01</v>
      </c>
      <c r="I1080">
        <v>6.5510000000000004E-3</v>
      </c>
      <c r="J1080">
        <v>6.8950000000000001E-3</v>
      </c>
      <c r="K1080">
        <v>4.6880000000000003E-3</v>
      </c>
      <c r="L1080" t="s">
        <v>110</v>
      </c>
      <c r="M1080" t="s">
        <v>934</v>
      </c>
    </row>
    <row r="1081" spans="1:13" x14ac:dyDescent="0.25">
      <c r="A1081" t="s">
        <v>1317</v>
      </c>
      <c r="B1081">
        <v>-1.24E-2</v>
      </c>
      <c r="C1081">
        <v>4.8849999999999998E-2</v>
      </c>
      <c r="D1081">
        <v>-0.25380000000000003</v>
      </c>
      <c r="E1081">
        <v>0.79969999999999997</v>
      </c>
      <c r="F1081">
        <v>1.1220000000000001E-2</v>
      </c>
      <c r="G1081">
        <v>1.4120000000000001E-3</v>
      </c>
      <c r="H1081">
        <v>1.008</v>
      </c>
      <c r="I1081">
        <v>6.7609999999999996E-3</v>
      </c>
      <c r="J1081">
        <v>-8.0160000000000006E-3</v>
      </c>
      <c r="K1081">
        <v>4.797E-3</v>
      </c>
      <c r="L1081" t="s">
        <v>110</v>
      </c>
      <c r="M1081" t="s">
        <v>934</v>
      </c>
    </row>
    <row r="1082" spans="1:13" x14ac:dyDescent="0.25">
      <c r="A1082" t="s">
        <v>1168</v>
      </c>
      <c r="B1082">
        <v>-1.141E-2</v>
      </c>
      <c r="C1082">
        <v>4.5199999999999997E-2</v>
      </c>
      <c r="D1082">
        <v>-0.25240000000000001</v>
      </c>
      <c r="E1082">
        <v>0.80079999999999996</v>
      </c>
      <c r="F1082">
        <v>1.5900000000000001E-2</v>
      </c>
      <c r="G1082">
        <v>1.905E-3</v>
      </c>
      <c r="H1082">
        <v>1.0069999999999999</v>
      </c>
      <c r="I1082">
        <v>6.7029999999999998E-3</v>
      </c>
      <c r="J1082">
        <v>-2.003E-3</v>
      </c>
      <c r="K1082">
        <v>4.9750000000000003E-3</v>
      </c>
      <c r="L1082" t="s">
        <v>110</v>
      </c>
      <c r="M1082" t="s">
        <v>934</v>
      </c>
    </row>
    <row r="1083" spans="1:13" x14ac:dyDescent="0.25">
      <c r="A1083" t="s">
        <v>1680</v>
      </c>
      <c r="B1083">
        <v>-7.3879999999999996E-3</v>
      </c>
      <c r="C1083">
        <v>2.928E-2</v>
      </c>
      <c r="D1083">
        <v>-0.25240000000000001</v>
      </c>
      <c r="E1083">
        <v>0.80079999999999996</v>
      </c>
      <c r="F1083">
        <v>0.1002</v>
      </c>
      <c r="G1083">
        <v>5.4120000000000001E-3</v>
      </c>
      <c r="H1083">
        <v>1.0409999999999999</v>
      </c>
      <c r="I1083">
        <v>1.0500000000000001E-2</v>
      </c>
      <c r="J1083">
        <v>3.7550000000000001E-3</v>
      </c>
      <c r="K1083">
        <v>5.6350000000000003E-3</v>
      </c>
      <c r="L1083" t="s">
        <v>110</v>
      </c>
      <c r="M1083" t="s">
        <v>934</v>
      </c>
    </row>
    <row r="1084" spans="1:13" x14ac:dyDescent="0.25">
      <c r="A1084" t="s">
        <v>1986</v>
      </c>
      <c r="B1084">
        <v>6.0239999999999998E-3</v>
      </c>
      <c r="C1084">
        <v>2.3900000000000001E-2</v>
      </c>
      <c r="D1084">
        <v>0.252</v>
      </c>
      <c r="E1084">
        <v>0.80100000000000005</v>
      </c>
      <c r="F1084">
        <v>0.19950000000000001</v>
      </c>
      <c r="G1084">
        <v>6.7279999999999996E-3</v>
      </c>
      <c r="H1084">
        <v>0.99729999999999996</v>
      </c>
      <c r="I1084">
        <v>1.235E-2</v>
      </c>
      <c r="J1084">
        <v>3.9100000000000003E-3</v>
      </c>
      <c r="K1084">
        <v>6.313E-3</v>
      </c>
      <c r="L1084" t="s">
        <v>1987</v>
      </c>
      <c r="M1084" t="s">
        <v>1988</v>
      </c>
    </row>
    <row r="1085" spans="1:13" x14ac:dyDescent="0.25">
      <c r="A1085" t="s">
        <v>1310</v>
      </c>
      <c r="B1085">
        <v>2.0559999999999998E-2</v>
      </c>
      <c r="C1085">
        <v>8.1640000000000004E-2</v>
      </c>
      <c r="D1085">
        <v>0.25190000000000001</v>
      </c>
      <c r="E1085">
        <v>0.80110000000000003</v>
      </c>
      <c r="F1085">
        <v>4.0400000000000002E-3</v>
      </c>
      <c r="G1085">
        <v>1.3780000000000001E-3</v>
      </c>
      <c r="H1085">
        <v>0.99519999999999997</v>
      </c>
      <c r="I1085">
        <v>6.5640000000000004E-3</v>
      </c>
      <c r="J1085">
        <v>-9.4870000000000006E-3</v>
      </c>
      <c r="K1085">
        <v>5.3160000000000004E-3</v>
      </c>
      <c r="L1085" t="s">
        <v>110</v>
      </c>
      <c r="M1085" t="s">
        <v>934</v>
      </c>
    </row>
    <row r="1086" spans="1:13" x14ac:dyDescent="0.25">
      <c r="A1086" t="s">
        <v>1709</v>
      </c>
      <c r="B1086">
        <v>-1.21E-2</v>
      </c>
      <c r="C1086">
        <v>4.8250000000000001E-2</v>
      </c>
      <c r="D1086">
        <v>-0.25069999999999998</v>
      </c>
      <c r="E1086">
        <v>0.80200000000000005</v>
      </c>
      <c r="F1086">
        <v>1.239E-2</v>
      </c>
      <c r="G1086">
        <v>1.8209999999999999E-3</v>
      </c>
      <c r="H1086">
        <v>1.0209999999999999</v>
      </c>
      <c r="I1086">
        <v>8.2159999999999993E-3</v>
      </c>
      <c r="J1086">
        <v>3.2680000000000001E-3</v>
      </c>
      <c r="K1086">
        <v>5.1879999999999999E-3</v>
      </c>
      <c r="L1086" t="s">
        <v>110</v>
      </c>
      <c r="M1086" t="s">
        <v>934</v>
      </c>
    </row>
    <row r="1087" spans="1:13" x14ac:dyDescent="0.25">
      <c r="A1087" t="s">
        <v>1709</v>
      </c>
      <c r="B1087">
        <v>-1.21E-2</v>
      </c>
      <c r="C1087">
        <v>4.8250000000000001E-2</v>
      </c>
      <c r="D1087">
        <v>-0.25069999999999998</v>
      </c>
      <c r="E1087">
        <v>0.80200000000000005</v>
      </c>
      <c r="F1087">
        <v>1.239E-2</v>
      </c>
      <c r="G1087">
        <v>1.8209999999999999E-3</v>
      </c>
      <c r="H1087">
        <v>1.0209999999999999</v>
      </c>
      <c r="I1087">
        <v>8.2159999999999993E-3</v>
      </c>
      <c r="J1087">
        <v>3.2680000000000001E-3</v>
      </c>
      <c r="K1087">
        <v>5.1879999999999999E-3</v>
      </c>
      <c r="L1087" t="s">
        <v>110</v>
      </c>
      <c r="M1087" t="s">
        <v>934</v>
      </c>
    </row>
    <row r="1088" spans="1:13" x14ac:dyDescent="0.25">
      <c r="A1088" t="s">
        <v>1246</v>
      </c>
      <c r="B1088">
        <v>-1.1350000000000001E-2</v>
      </c>
      <c r="C1088">
        <v>4.539E-2</v>
      </c>
      <c r="D1088">
        <v>-0.25009999999999999</v>
      </c>
      <c r="E1088">
        <v>0.80249999999999999</v>
      </c>
      <c r="F1088">
        <v>1.3299999999999999E-2</v>
      </c>
      <c r="G1088">
        <v>1.503E-3</v>
      </c>
      <c r="H1088">
        <v>1.012</v>
      </c>
      <c r="I1088">
        <v>7.4679999999999998E-3</v>
      </c>
      <c r="J1088">
        <v>2.7149999999999999E-4</v>
      </c>
      <c r="K1088">
        <v>4.653E-3</v>
      </c>
      <c r="L1088" t="s">
        <v>110</v>
      </c>
      <c r="M1088" t="s">
        <v>934</v>
      </c>
    </row>
    <row r="1089" spans="1:13" x14ac:dyDescent="0.25">
      <c r="A1089" t="s">
        <v>1336</v>
      </c>
      <c r="B1089">
        <v>-1.008E-2</v>
      </c>
      <c r="C1089">
        <v>4.0320000000000002E-2</v>
      </c>
      <c r="D1089">
        <v>-0.25</v>
      </c>
      <c r="E1089">
        <v>0.80259999999999998</v>
      </c>
      <c r="F1089">
        <v>1.162E-2</v>
      </c>
      <c r="G1089">
        <v>1.5740000000000001E-3</v>
      </c>
      <c r="H1089">
        <v>0.98870000000000002</v>
      </c>
      <c r="I1089">
        <v>6.9389999999999999E-3</v>
      </c>
      <c r="J1089" s="22">
        <v>-7.3850000000000001E-4</v>
      </c>
      <c r="K1089">
        <v>4.8310000000000002E-3</v>
      </c>
      <c r="L1089" t="s">
        <v>110</v>
      </c>
      <c r="M1089" t="s">
        <v>934</v>
      </c>
    </row>
    <row r="1090" spans="1:13" x14ac:dyDescent="0.25">
      <c r="A1090" t="s">
        <v>1550</v>
      </c>
      <c r="B1090">
        <v>2.181E-2</v>
      </c>
      <c r="C1090">
        <v>8.7639999999999996E-2</v>
      </c>
      <c r="D1090">
        <v>0.24890000000000001</v>
      </c>
      <c r="E1090">
        <v>0.80349999999999999</v>
      </c>
      <c r="F1090">
        <v>1.367E-2</v>
      </c>
      <c r="G1090">
        <v>5.156E-3</v>
      </c>
      <c r="H1090">
        <v>0.99009999999999998</v>
      </c>
      <c r="I1090">
        <v>6.7369999999999999E-3</v>
      </c>
      <c r="J1090">
        <v>-9.1330000000000003E-4</v>
      </c>
      <c r="K1090">
        <v>4.8529999999999997E-3</v>
      </c>
      <c r="L1090" t="s">
        <v>110</v>
      </c>
      <c r="M1090" t="s">
        <v>934</v>
      </c>
    </row>
    <row r="1091" spans="1:13" x14ac:dyDescent="0.25">
      <c r="A1091" t="s">
        <v>1490</v>
      </c>
      <c r="B1091">
        <v>-1.814E-2</v>
      </c>
      <c r="C1091">
        <v>7.4219999999999994E-2</v>
      </c>
      <c r="D1091">
        <v>-0.24440000000000001</v>
      </c>
      <c r="E1091">
        <v>0.80689999999999995</v>
      </c>
      <c r="F1091">
        <v>1.8669999999999999E-2</v>
      </c>
      <c r="G1091">
        <v>5.2500000000000003E-3</v>
      </c>
      <c r="H1091">
        <v>0.97819999999999996</v>
      </c>
      <c r="I1091">
        <v>6.6889999999999996E-3</v>
      </c>
      <c r="J1091" s="22">
        <v>2.6210000000000001E-3</v>
      </c>
      <c r="K1091">
        <v>5.3270000000000001E-3</v>
      </c>
      <c r="L1091" t="s">
        <v>110</v>
      </c>
      <c r="M1091" t="s">
        <v>934</v>
      </c>
    </row>
    <row r="1092" spans="1:13" x14ac:dyDescent="0.25">
      <c r="A1092" t="s">
        <v>1209</v>
      </c>
      <c r="B1092">
        <v>1.2529999999999999E-2</v>
      </c>
      <c r="C1092">
        <v>5.1330000000000001E-2</v>
      </c>
      <c r="D1092">
        <v>0.24410000000000001</v>
      </c>
      <c r="E1092">
        <v>0.80710000000000004</v>
      </c>
      <c r="F1092">
        <v>1.189E-2</v>
      </c>
      <c r="G1092">
        <v>1.58E-3</v>
      </c>
      <c r="H1092">
        <v>1.012</v>
      </c>
      <c r="I1092">
        <v>7.2760000000000003E-3</v>
      </c>
      <c r="J1092">
        <v>4.8040000000000001E-3</v>
      </c>
      <c r="K1092">
        <v>4.9839999999999997E-3</v>
      </c>
      <c r="L1092" t="s">
        <v>110</v>
      </c>
      <c r="M1092" t="s">
        <v>934</v>
      </c>
    </row>
    <row r="1093" spans="1:13" x14ac:dyDescent="0.25">
      <c r="A1093" t="s">
        <v>680</v>
      </c>
      <c r="B1093">
        <v>-1.3849999999999999E-2</v>
      </c>
      <c r="C1093">
        <v>5.6980000000000003E-2</v>
      </c>
      <c r="D1093">
        <v>-0.24310000000000001</v>
      </c>
      <c r="E1093">
        <v>0.80789999999999995</v>
      </c>
      <c r="F1093">
        <v>7.8300000000000002E-3</v>
      </c>
      <c r="G1093">
        <v>1.397E-3</v>
      </c>
      <c r="H1093">
        <v>0.99829999999999997</v>
      </c>
      <c r="I1093">
        <v>6.6600000000000001E-3</v>
      </c>
      <c r="J1093">
        <v>2.624E-3</v>
      </c>
      <c r="K1093">
        <v>5.5700000000000003E-3</v>
      </c>
      <c r="L1093" t="s">
        <v>110</v>
      </c>
      <c r="M1093" t="s">
        <v>934</v>
      </c>
    </row>
    <row r="1094" spans="1:13" x14ac:dyDescent="0.25">
      <c r="A1094" t="s">
        <v>1370</v>
      </c>
      <c r="B1094">
        <v>-2.4060000000000002E-2</v>
      </c>
      <c r="C1094">
        <v>0.10009999999999999</v>
      </c>
      <c r="D1094">
        <v>-0.2404</v>
      </c>
      <c r="E1094">
        <v>0.81</v>
      </c>
      <c r="F1094">
        <v>4.1520000000000003E-3</v>
      </c>
      <c r="G1094">
        <v>2.0100000000000001E-3</v>
      </c>
      <c r="H1094">
        <v>1.002</v>
      </c>
      <c r="I1094">
        <v>7.2839999999999997E-3</v>
      </c>
      <c r="J1094">
        <v>3.516E-3</v>
      </c>
      <c r="K1094">
        <v>5.5979999999999997E-3</v>
      </c>
      <c r="L1094" t="s">
        <v>110</v>
      </c>
      <c r="M1094" t="s">
        <v>934</v>
      </c>
    </row>
    <row r="1095" spans="1:13" x14ac:dyDescent="0.25">
      <c r="A1095" t="s">
        <v>1140</v>
      </c>
      <c r="B1095">
        <v>-2.1219999999999999E-2</v>
      </c>
      <c r="C1095">
        <v>8.8300000000000003E-2</v>
      </c>
      <c r="D1095">
        <v>-0.24030000000000001</v>
      </c>
      <c r="E1095">
        <v>0.81010000000000004</v>
      </c>
      <c r="F1095">
        <v>2.5329999999999998E-2</v>
      </c>
      <c r="G1095">
        <v>9.5040000000000003E-3</v>
      </c>
      <c r="H1095">
        <v>1.008</v>
      </c>
      <c r="I1095">
        <v>7.1219999999999999E-3</v>
      </c>
      <c r="J1095" s="39">
        <v>-8.7949999999999996E-5</v>
      </c>
      <c r="K1095">
        <v>4.7889999999999999E-3</v>
      </c>
      <c r="L1095" t="s">
        <v>110</v>
      </c>
      <c r="M1095" t="s">
        <v>934</v>
      </c>
    </row>
    <row r="1096" spans="1:13" x14ac:dyDescent="0.25">
      <c r="A1096" t="s">
        <v>681</v>
      </c>
      <c r="B1096">
        <v>1.294E-2</v>
      </c>
      <c r="C1096">
        <v>5.4109999999999998E-2</v>
      </c>
      <c r="D1096">
        <v>0.23910000000000001</v>
      </c>
      <c r="E1096">
        <v>0.81110000000000004</v>
      </c>
      <c r="F1096">
        <v>6.1370000000000001E-2</v>
      </c>
      <c r="G1096">
        <v>1.091E-2</v>
      </c>
      <c r="H1096">
        <v>1.0129999999999999</v>
      </c>
      <c r="I1096">
        <v>7.4349999999999998E-3</v>
      </c>
      <c r="J1096">
        <v>-2.2959999999999999E-3</v>
      </c>
      <c r="K1096">
        <v>4.8659999999999997E-3</v>
      </c>
      <c r="L1096" t="s">
        <v>110</v>
      </c>
      <c r="M1096" t="s">
        <v>934</v>
      </c>
    </row>
    <row r="1097" spans="1:13" x14ac:dyDescent="0.25">
      <c r="A1097" t="s">
        <v>1924</v>
      </c>
      <c r="B1097">
        <v>-1.426E-2</v>
      </c>
      <c r="C1097">
        <v>5.9769999999999997E-2</v>
      </c>
      <c r="D1097">
        <v>-0.23860000000000001</v>
      </c>
      <c r="E1097">
        <v>0.81140000000000001</v>
      </c>
      <c r="F1097">
        <v>4.3750000000000004E-3</v>
      </c>
      <c r="G1097">
        <v>1.2080000000000001E-3</v>
      </c>
      <c r="H1097">
        <v>0.99460000000000004</v>
      </c>
      <c r="I1097">
        <v>6.4380000000000001E-3</v>
      </c>
      <c r="J1097">
        <v>2.928E-3</v>
      </c>
      <c r="K1097">
        <v>4.1799999999999997E-3</v>
      </c>
      <c r="L1097" t="s">
        <v>110</v>
      </c>
      <c r="M1097" t="s">
        <v>934</v>
      </c>
    </row>
    <row r="1098" spans="1:13" x14ac:dyDescent="0.25">
      <c r="A1098" t="s">
        <v>1200</v>
      </c>
      <c r="B1098">
        <v>-1.9099999999999999E-2</v>
      </c>
      <c r="C1098">
        <v>8.0640000000000003E-2</v>
      </c>
      <c r="D1098">
        <v>-0.23680000000000001</v>
      </c>
      <c r="E1098">
        <v>0.81279999999999997</v>
      </c>
      <c r="F1098">
        <v>3.973E-3</v>
      </c>
      <c r="G1098">
        <v>1.1000000000000001E-3</v>
      </c>
      <c r="H1098">
        <v>0.98409999999999997</v>
      </c>
      <c r="I1098">
        <v>5.7990000000000003E-3</v>
      </c>
      <c r="J1098">
        <v>3.7090000000000001E-3</v>
      </c>
      <c r="K1098">
        <v>4.7650000000000001E-3</v>
      </c>
      <c r="L1098" t="s">
        <v>110</v>
      </c>
      <c r="M1098" t="s">
        <v>934</v>
      </c>
    </row>
    <row r="1099" spans="1:13" x14ac:dyDescent="0.25">
      <c r="A1099" t="s">
        <v>1263</v>
      </c>
      <c r="B1099">
        <v>-9.7160000000000007E-3</v>
      </c>
      <c r="C1099">
        <v>4.1259999999999998E-2</v>
      </c>
      <c r="D1099">
        <v>-0.23549999999999999</v>
      </c>
      <c r="E1099">
        <v>0.81379999999999997</v>
      </c>
      <c r="F1099">
        <v>1.6240000000000001E-2</v>
      </c>
      <c r="G1099">
        <v>1.7570000000000001E-3</v>
      </c>
      <c r="H1099">
        <v>1.022</v>
      </c>
      <c r="I1099">
        <v>7.4710000000000002E-3</v>
      </c>
      <c r="J1099">
        <v>-2.5050000000000002E-4</v>
      </c>
      <c r="K1099">
        <v>5.2339999999999999E-3</v>
      </c>
      <c r="L1099" t="s">
        <v>110</v>
      </c>
      <c r="M1099" t="s">
        <v>934</v>
      </c>
    </row>
    <row r="1100" spans="1:13" x14ac:dyDescent="0.25">
      <c r="A1100" t="s">
        <v>1334</v>
      </c>
      <c r="B1100">
        <v>-1.737E-2</v>
      </c>
      <c r="C1100">
        <v>7.4149999999999994E-2</v>
      </c>
      <c r="D1100">
        <v>-0.23430000000000001</v>
      </c>
      <c r="E1100">
        <v>0.81479999999999997</v>
      </c>
      <c r="F1100">
        <v>3.7360000000000002E-3</v>
      </c>
      <c r="G1100">
        <v>1.317E-3</v>
      </c>
      <c r="H1100">
        <v>1.0069999999999999</v>
      </c>
      <c r="I1100">
        <v>6.6119999999999998E-3</v>
      </c>
      <c r="J1100">
        <v>-4.1520000000000001E-4</v>
      </c>
      <c r="K1100">
        <v>4.5620000000000001E-3</v>
      </c>
      <c r="L1100" t="s">
        <v>110</v>
      </c>
      <c r="M1100" t="s">
        <v>934</v>
      </c>
    </row>
    <row r="1101" spans="1:13" x14ac:dyDescent="0.25">
      <c r="A1101" t="s">
        <v>1534</v>
      </c>
      <c r="B1101">
        <v>-2.1479999999999999E-2</v>
      </c>
      <c r="C1101">
        <v>9.1920000000000002E-2</v>
      </c>
      <c r="D1101">
        <v>-0.23369999999999999</v>
      </c>
      <c r="E1101">
        <v>0.81520000000000004</v>
      </c>
      <c r="F1101">
        <v>1.4250000000000001E-2</v>
      </c>
      <c r="G1101">
        <v>5.0949999999999997E-3</v>
      </c>
      <c r="H1101">
        <v>0.98170000000000002</v>
      </c>
      <c r="I1101">
        <v>6.8250000000000003E-3</v>
      </c>
      <c r="J1101">
        <v>7.6309999999999998E-3</v>
      </c>
      <c r="K1101">
        <v>5.9109999999999996E-3</v>
      </c>
      <c r="L1101" t="s">
        <v>110</v>
      </c>
      <c r="M1101" t="s">
        <v>934</v>
      </c>
    </row>
    <row r="1102" spans="1:13" x14ac:dyDescent="0.25">
      <c r="A1102" t="s">
        <v>1123</v>
      </c>
      <c r="B1102">
        <v>1.789E-2</v>
      </c>
      <c r="C1102">
        <v>7.6619999999999994E-2</v>
      </c>
      <c r="D1102">
        <v>0.23350000000000001</v>
      </c>
      <c r="E1102">
        <v>0.81540000000000001</v>
      </c>
      <c r="F1102">
        <v>2.9909999999999999E-2</v>
      </c>
      <c r="G1102">
        <v>8.8419999999999992E-3</v>
      </c>
      <c r="H1102">
        <v>1.006</v>
      </c>
      <c r="I1102">
        <v>5.7120000000000001E-3</v>
      </c>
      <c r="J1102">
        <v>1.511E-3</v>
      </c>
      <c r="K1102">
        <v>5.1079999999999997E-3</v>
      </c>
      <c r="L1102" t="s">
        <v>110</v>
      </c>
      <c r="M1102" t="s">
        <v>934</v>
      </c>
    </row>
    <row r="1103" spans="1:13" x14ac:dyDescent="0.25">
      <c r="A1103" t="s">
        <v>1354</v>
      </c>
      <c r="B1103">
        <v>1.8700000000000001E-2</v>
      </c>
      <c r="C1103">
        <v>8.0409999999999995E-2</v>
      </c>
      <c r="D1103">
        <v>0.23250000000000001</v>
      </c>
      <c r="E1103">
        <v>0.81610000000000005</v>
      </c>
      <c r="F1103">
        <v>3.3160000000000002E-2</v>
      </c>
      <c r="G1103">
        <v>9.6699999999999998E-3</v>
      </c>
      <c r="H1103">
        <v>1.0009999999999999</v>
      </c>
      <c r="I1103">
        <v>6.5329999999999997E-3</v>
      </c>
      <c r="J1103">
        <v>-4.6829999999999997E-3</v>
      </c>
      <c r="K1103">
        <v>5.4289999999999998E-3</v>
      </c>
      <c r="L1103" t="s">
        <v>110</v>
      </c>
      <c r="M1103" t="s">
        <v>934</v>
      </c>
    </row>
    <row r="1104" spans="1:13" x14ac:dyDescent="0.25">
      <c r="A1104" t="s">
        <v>2063</v>
      </c>
      <c r="B1104">
        <v>6.0670000000000003E-3</v>
      </c>
      <c r="C1104">
        <v>2.622E-2</v>
      </c>
      <c r="D1104">
        <v>0.23139999999999999</v>
      </c>
      <c r="E1104">
        <v>0.81699999999999995</v>
      </c>
      <c r="F1104">
        <v>9.8680000000000004E-2</v>
      </c>
      <c r="G1104">
        <v>2.196E-2</v>
      </c>
      <c r="H1104">
        <v>0.84370000000000001</v>
      </c>
      <c r="I1104">
        <v>2.3380000000000001E-2</v>
      </c>
      <c r="J1104">
        <v>-4.7759999999999999E-3</v>
      </c>
      <c r="K1104">
        <v>5.0390000000000001E-3</v>
      </c>
      <c r="L1104" t="s">
        <v>2059</v>
      </c>
      <c r="M1104" t="s">
        <v>2060</v>
      </c>
    </row>
    <row r="1105" spans="1:13" x14ac:dyDescent="0.25">
      <c r="A1105" t="s">
        <v>1610</v>
      </c>
      <c r="B1105">
        <v>2.2880000000000001E-2</v>
      </c>
      <c r="C1105">
        <v>9.98E-2</v>
      </c>
      <c r="D1105">
        <v>0.22919999999999999</v>
      </c>
      <c r="E1105">
        <v>0.81869999999999998</v>
      </c>
      <c r="F1105">
        <v>1.7690000000000001E-2</v>
      </c>
      <c r="G1105">
        <v>7.8600000000000007E-3</v>
      </c>
      <c r="H1105">
        <v>1.0009999999999999</v>
      </c>
      <c r="I1105">
        <v>5.8389999999999996E-3</v>
      </c>
      <c r="J1105">
        <v>-3.287E-3</v>
      </c>
      <c r="K1105">
        <v>5.2059999999999997E-3</v>
      </c>
      <c r="L1105" t="s">
        <v>110</v>
      </c>
      <c r="M1105" t="s">
        <v>934</v>
      </c>
    </row>
    <row r="1106" spans="1:13" x14ac:dyDescent="0.25">
      <c r="A1106" t="s">
        <v>1629</v>
      </c>
      <c r="B1106">
        <v>9.8469999999999999E-3</v>
      </c>
      <c r="C1106">
        <v>4.317E-2</v>
      </c>
      <c r="D1106">
        <v>0.2281</v>
      </c>
      <c r="E1106">
        <v>0.8196</v>
      </c>
      <c r="F1106">
        <v>1.4970000000000001E-2</v>
      </c>
      <c r="G1106">
        <v>1.5629999999999999E-3</v>
      </c>
      <c r="H1106">
        <v>1.0089999999999999</v>
      </c>
      <c r="I1106">
        <v>6.7809999999999997E-3</v>
      </c>
      <c r="J1106">
        <v>-2.529E-3</v>
      </c>
      <c r="K1106">
        <v>4.7200000000000002E-3</v>
      </c>
      <c r="L1106" t="s">
        <v>110</v>
      </c>
      <c r="M1106" t="s">
        <v>934</v>
      </c>
    </row>
    <row r="1107" spans="1:13" x14ac:dyDescent="0.25">
      <c r="A1107" t="s">
        <v>1806</v>
      </c>
      <c r="B1107">
        <v>-1.9380000000000001E-2</v>
      </c>
      <c r="C1107">
        <v>8.5370000000000001E-2</v>
      </c>
      <c r="D1107">
        <v>-0.22700000000000001</v>
      </c>
      <c r="E1107">
        <v>0.82050000000000001</v>
      </c>
      <c r="F1107">
        <v>3.4919999999999999E-3</v>
      </c>
      <c r="G1107">
        <v>1.274E-3</v>
      </c>
      <c r="H1107">
        <v>0.99419999999999997</v>
      </c>
      <c r="I1107">
        <v>6.1149999999999998E-3</v>
      </c>
      <c r="J1107">
        <v>7.6800000000000002E-3</v>
      </c>
      <c r="K1107">
        <v>4.7270000000000003E-3</v>
      </c>
      <c r="L1107" t="s">
        <v>110</v>
      </c>
      <c r="M1107" t="s">
        <v>934</v>
      </c>
    </row>
    <row r="1108" spans="1:13" x14ac:dyDescent="0.25">
      <c r="A1108" t="s">
        <v>1575</v>
      </c>
      <c r="B1108">
        <v>-1.6279999999999999E-2</v>
      </c>
      <c r="C1108">
        <v>7.2349999999999998E-2</v>
      </c>
      <c r="D1108">
        <v>-0.22500000000000001</v>
      </c>
      <c r="E1108">
        <v>0.82199999999999995</v>
      </c>
      <c r="F1108">
        <v>4.5789999999999997E-2</v>
      </c>
      <c r="G1108">
        <v>1.0319999999999999E-2</v>
      </c>
      <c r="H1108">
        <v>1.0089999999999999</v>
      </c>
      <c r="I1108">
        <v>6.1190000000000003E-3</v>
      </c>
      <c r="J1108">
        <v>-6.4270000000000004E-3</v>
      </c>
      <c r="K1108">
        <v>4.8529999999999997E-3</v>
      </c>
      <c r="L1108" t="s">
        <v>110</v>
      </c>
      <c r="M1108" t="s">
        <v>934</v>
      </c>
    </row>
    <row r="1109" spans="1:13" x14ac:dyDescent="0.25">
      <c r="A1109" t="s">
        <v>2008</v>
      </c>
      <c r="B1109">
        <v>-6.6369999999999997E-3</v>
      </c>
      <c r="C1109">
        <v>2.9600000000000001E-2</v>
      </c>
      <c r="D1109">
        <v>-0.22420000000000001</v>
      </c>
      <c r="E1109">
        <v>0.8226</v>
      </c>
      <c r="F1109">
        <v>7.0279999999999995E-2</v>
      </c>
      <c r="G1109">
        <v>1.6E-2</v>
      </c>
      <c r="H1109">
        <v>0.94840000000000002</v>
      </c>
      <c r="I1109">
        <v>6.4640000000000003E-2</v>
      </c>
      <c r="J1109">
        <v>4.6940000000000003E-3</v>
      </c>
      <c r="K1109">
        <v>5.3759999999999997E-3</v>
      </c>
      <c r="L1109" t="s">
        <v>2059</v>
      </c>
      <c r="M1109" t="s">
        <v>2060</v>
      </c>
    </row>
    <row r="1110" spans="1:13" x14ac:dyDescent="0.25">
      <c r="A1110" t="s">
        <v>1782</v>
      </c>
      <c r="B1110">
        <v>-2.0549999999999999E-2</v>
      </c>
      <c r="C1110">
        <v>9.2380000000000004E-2</v>
      </c>
      <c r="D1110">
        <v>-0.22239999999999999</v>
      </c>
      <c r="E1110">
        <v>0.82399999999999995</v>
      </c>
      <c r="F1110">
        <v>2.8800000000000002E-3</v>
      </c>
      <c r="G1110">
        <v>1.2539999999999999E-3</v>
      </c>
      <c r="H1110">
        <v>0.98470000000000002</v>
      </c>
      <c r="I1110">
        <v>6.9369999999999996E-3</v>
      </c>
      <c r="J1110">
        <v>1.0279999999999999E-2</v>
      </c>
      <c r="K1110">
        <v>5.2890000000000003E-3</v>
      </c>
      <c r="L1110" t="s">
        <v>110</v>
      </c>
      <c r="M1110" t="s">
        <v>934</v>
      </c>
    </row>
    <row r="1111" spans="1:13" x14ac:dyDescent="0.25">
      <c r="A1111" t="s">
        <v>1129</v>
      </c>
      <c r="B1111">
        <v>1.047E-2</v>
      </c>
      <c r="C1111">
        <v>4.7260000000000003E-2</v>
      </c>
      <c r="D1111">
        <v>0.2215</v>
      </c>
      <c r="E1111">
        <v>0.82469999999999999</v>
      </c>
      <c r="F1111">
        <v>0.1137</v>
      </c>
      <c r="G1111">
        <v>1.472E-2</v>
      </c>
      <c r="H1111">
        <v>1.006</v>
      </c>
      <c r="I1111">
        <v>6.1019999999999998E-3</v>
      </c>
      <c r="J1111">
        <v>1.351E-4</v>
      </c>
      <c r="K1111">
        <v>4.9659999999999999E-3</v>
      </c>
      <c r="L1111" t="s">
        <v>110</v>
      </c>
      <c r="M1111" t="s">
        <v>934</v>
      </c>
    </row>
    <row r="1112" spans="1:13" x14ac:dyDescent="0.25">
      <c r="A1112" t="s">
        <v>771</v>
      </c>
      <c r="B1112">
        <v>-6.4250000000000002E-3</v>
      </c>
      <c r="C1112">
        <v>2.9010000000000001E-2</v>
      </c>
      <c r="D1112">
        <v>-0.22140000000000001</v>
      </c>
      <c r="E1112">
        <v>0.82469999999999999</v>
      </c>
      <c r="F1112">
        <v>5.0709999999999998E-2</v>
      </c>
      <c r="G1112">
        <v>2.2920000000000002E-3</v>
      </c>
      <c r="H1112">
        <v>1.0229999999999999</v>
      </c>
      <c r="I1112">
        <v>7.7380000000000001E-3</v>
      </c>
      <c r="J1112">
        <v>1.0070000000000001E-3</v>
      </c>
      <c r="K1112">
        <v>5.6779999999999999E-3</v>
      </c>
      <c r="L1112" t="s">
        <v>110</v>
      </c>
      <c r="M1112" t="s">
        <v>934</v>
      </c>
    </row>
    <row r="1113" spans="1:13" x14ac:dyDescent="0.25">
      <c r="A1113" t="s">
        <v>1942</v>
      </c>
      <c r="B1113">
        <v>1.6379999999999999E-2</v>
      </c>
      <c r="C1113">
        <v>7.424E-2</v>
      </c>
      <c r="D1113">
        <v>0.22070000000000001</v>
      </c>
      <c r="E1113">
        <v>0.82530000000000003</v>
      </c>
      <c r="F1113">
        <v>4.6979999999999999E-3</v>
      </c>
      <c r="G1113">
        <v>1.2930000000000001E-3</v>
      </c>
      <c r="H1113">
        <v>0.97870000000000001</v>
      </c>
      <c r="I1113">
        <v>7.1729999999999997E-3</v>
      </c>
      <c r="J1113">
        <v>-5.8410000000000005E-4</v>
      </c>
      <c r="K1113">
        <v>5.5589999999999997E-3</v>
      </c>
      <c r="L1113" t="s">
        <v>110</v>
      </c>
      <c r="M1113" t="s">
        <v>934</v>
      </c>
    </row>
    <row r="1114" spans="1:13" x14ac:dyDescent="0.25">
      <c r="A1114" t="s">
        <v>696</v>
      </c>
      <c r="B1114">
        <v>8.5240000000000003E-3</v>
      </c>
      <c r="C1114">
        <v>3.8640000000000001E-2</v>
      </c>
      <c r="D1114">
        <v>0.22059999999999999</v>
      </c>
      <c r="E1114">
        <v>0.82540000000000002</v>
      </c>
      <c r="F1114">
        <v>2.3109999999999999E-2</v>
      </c>
      <c r="G1114">
        <v>2.1810000000000002E-3</v>
      </c>
      <c r="H1114">
        <v>1.016</v>
      </c>
      <c r="I1114">
        <v>7.143E-3</v>
      </c>
      <c r="J1114">
        <v>-8.2900000000000005E-3</v>
      </c>
      <c r="K1114">
        <v>4.9069999999999999E-3</v>
      </c>
      <c r="L1114" t="s">
        <v>110</v>
      </c>
      <c r="M1114" t="s">
        <v>934</v>
      </c>
    </row>
    <row r="1115" spans="1:13" x14ac:dyDescent="0.25">
      <c r="A1115" t="s">
        <v>1548</v>
      </c>
      <c r="B1115">
        <v>-2.2270000000000002E-2</v>
      </c>
      <c r="C1115">
        <v>0.1012</v>
      </c>
      <c r="D1115">
        <v>-0.22009999999999999</v>
      </c>
      <c r="E1115">
        <v>0.82579999999999998</v>
      </c>
      <c r="F1115">
        <v>9.0010000000000003E-3</v>
      </c>
      <c r="G1115">
        <v>4.4530000000000004E-3</v>
      </c>
      <c r="H1115">
        <v>0.99270000000000003</v>
      </c>
      <c r="I1115">
        <v>6.0299999999999998E-3</v>
      </c>
      <c r="J1115" s="22">
        <v>3.4509999999999999E-4</v>
      </c>
      <c r="K1115">
        <v>4.522E-3</v>
      </c>
      <c r="L1115" t="s">
        <v>110</v>
      </c>
      <c r="M1115" t="s">
        <v>934</v>
      </c>
    </row>
    <row r="1116" spans="1:13" x14ac:dyDescent="0.25">
      <c r="A1116" t="s">
        <v>1706</v>
      </c>
      <c r="B1116">
        <v>1.3820000000000001E-2</v>
      </c>
      <c r="C1116">
        <v>6.3619999999999996E-2</v>
      </c>
      <c r="D1116">
        <v>0.21729999999999999</v>
      </c>
      <c r="E1116">
        <v>0.82799999999999996</v>
      </c>
      <c r="F1116">
        <v>4.9909999999999998E-3</v>
      </c>
      <c r="G1116">
        <v>1.3320000000000001E-3</v>
      </c>
      <c r="H1116">
        <v>1.006</v>
      </c>
      <c r="I1116">
        <v>6.228E-3</v>
      </c>
      <c r="J1116">
        <v>-4.2139999999999999E-3</v>
      </c>
      <c r="K1116">
        <v>4.829E-3</v>
      </c>
      <c r="L1116" t="s">
        <v>110</v>
      </c>
      <c r="M1116" t="s">
        <v>934</v>
      </c>
    </row>
    <row r="1117" spans="1:13" x14ac:dyDescent="0.25">
      <c r="A1117" t="s">
        <v>728</v>
      </c>
      <c r="B1117">
        <v>-7.6449999999999999E-3</v>
      </c>
      <c r="C1117">
        <v>3.5349999999999999E-2</v>
      </c>
      <c r="D1117">
        <v>-0.21629999999999999</v>
      </c>
      <c r="E1117">
        <v>0.82879999999999998</v>
      </c>
      <c r="F1117">
        <v>3.6299999999999999E-2</v>
      </c>
      <c r="G1117">
        <v>2.4329999999999998E-3</v>
      </c>
      <c r="H1117">
        <v>1.0069999999999999</v>
      </c>
      <c r="I1117">
        <v>8.208E-3</v>
      </c>
      <c r="J1117">
        <v>-2.5309999999999998E-3</v>
      </c>
      <c r="K1117">
        <v>5.2979999999999998E-3</v>
      </c>
      <c r="L1117" t="s">
        <v>110</v>
      </c>
      <c r="M1117" t="s">
        <v>934</v>
      </c>
    </row>
    <row r="1118" spans="1:13" x14ac:dyDescent="0.25">
      <c r="A1118" t="s">
        <v>1645</v>
      </c>
      <c r="B1118">
        <v>2.0240000000000001E-2</v>
      </c>
      <c r="C1118">
        <v>9.3600000000000003E-2</v>
      </c>
      <c r="D1118">
        <v>0.21629999999999999</v>
      </c>
      <c r="E1118">
        <v>0.82879999999999998</v>
      </c>
      <c r="F1118">
        <v>2.5370000000000002E-3</v>
      </c>
      <c r="G1118">
        <v>1.2440000000000001E-3</v>
      </c>
      <c r="H1118">
        <v>0.99629999999999996</v>
      </c>
      <c r="I1118">
        <v>6.5319999999999996E-3</v>
      </c>
      <c r="J1118">
        <v>2.8519999999999999E-3</v>
      </c>
      <c r="K1118">
        <v>4.8110000000000002E-3</v>
      </c>
      <c r="L1118" t="s">
        <v>110</v>
      </c>
      <c r="M1118" t="s">
        <v>934</v>
      </c>
    </row>
    <row r="1119" spans="1:13" x14ac:dyDescent="0.25">
      <c r="A1119" t="s">
        <v>1510</v>
      </c>
      <c r="B1119">
        <v>-2.0539999999999999E-2</v>
      </c>
      <c r="C1119">
        <v>9.5130000000000006E-2</v>
      </c>
      <c r="D1119">
        <v>-0.21590000000000001</v>
      </c>
      <c r="E1119">
        <v>0.82909999999999995</v>
      </c>
      <c r="F1119">
        <v>1.1339999999999999E-2</v>
      </c>
      <c r="G1119">
        <v>4.6889999999999996E-3</v>
      </c>
      <c r="H1119">
        <v>1.0089999999999999</v>
      </c>
      <c r="I1119">
        <v>5.9459999999999999E-3</v>
      </c>
      <c r="J1119">
        <v>3.9480000000000001E-3</v>
      </c>
      <c r="K1119">
        <v>4.8349999999999999E-3</v>
      </c>
      <c r="L1119" t="s">
        <v>110</v>
      </c>
      <c r="M1119" t="s">
        <v>934</v>
      </c>
    </row>
    <row r="1120" spans="1:13" x14ac:dyDescent="0.25">
      <c r="A1120" t="s">
        <v>744</v>
      </c>
      <c r="B1120">
        <v>-4.2129999999999997E-3</v>
      </c>
      <c r="C1120">
        <v>1.9560000000000001E-2</v>
      </c>
      <c r="D1120">
        <v>-0.21540000000000001</v>
      </c>
      <c r="E1120">
        <v>0.82940000000000003</v>
      </c>
      <c r="F1120">
        <v>0.21970000000000001</v>
      </c>
      <c r="G1120">
        <v>7.0309999999999999E-3</v>
      </c>
      <c r="H1120">
        <v>1.056</v>
      </c>
      <c r="I1120">
        <v>1.737E-2</v>
      </c>
      <c r="J1120">
        <v>3.4909999999999997E-4</v>
      </c>
      <c r="K1120">
        <v>6.0910000000000001E-3</v>
      </c>
      <c r="L1120" t="s">
        <v>110</v>
      </c>
      <c r="M1120" t="s">
        <v>934</v>
      </c>
    </row>
    <row r="1121" spans="1:13" x14ac:dyDescent="0.25">
      <c r="A1121" t="s">
        <v>1196</v>
      </c>
      <c r="B1121">
        <v>-1.9900000000000001E-2</v>
      </c>
      <c r="C1121">
        <v>9.2560000000000003E-2</v>
      </c>
      <c r="D1121">
        <v>-0.215</v>
      </c>
      <c r="E1121">
        <v>0.82979999999999998</v>
      </c>
      <c r="F1121">
        <v>2.699E-3</v>
      </c>
      <c r="G1121">
        <v>1.224E-3</v>
      </c>
      <c r="H1121">
        <v>0.99329999999999996</v>
      </c>
      <c r="I1121">
        <v>6.6369999999999997E-3</v>
      </c>
      <c r="J1121" s="39">
        <v>-3.9379999999999999E-5</v>
      </c>
      <c r="K1121">
        <v>4.8260000000000004E-3</v>
      </c>
      <c r="L1121" t="s">
        <v>110</v>
      </c>
      <c r="M1121" t="s">
        <v>934</v>
      </c>
    </row>
    <row r="1122" spans="1:13" x14ac:dyDescent="0.25">
      <c r="A1122" t="s">
        <v>1971</v>
      </c>
      <c r="B1122">
        <v>-9.0410000000000004E-3</v>
      </c>
      <c r="C1122">
        <v>4.2160000000000003E-2</v>
      </c>
      <c r="D1122">
        <v>-0.21440000000000001</v>
      </c>
      <c r="E1122">
        <v>0.83020000000000005</v>
      </c>
      <c r="F1122">
        <v>1.523E-2</v>
      </c>
      <c r="G1122">
        <v>1.5579999999999999E-3</v>
      </c>
      <c r="H1122">
        <v>1.01</v>
      </c>
      <c r="I1122">
        <v>6.6369999999999997E-3</v>
      </c>
      <c r="J1122">
        <v>4.2789999999999999E-4</v>
      </c>
      <c r="K1122">
        <v>4.7149999999999996E-3</v>
      </c>
      <c r="L1122" t="s">
        <v>110</v>
      </c>
      <c r="M1122" t="s">
        <v>934</v>
      </c>
    </row>
    <row r="1123" spans="1:13" x14ac:dyDescent="0.25">
      <c r="A1123" t="s">
        <v>723</v>
      </c>
      <c r="B1123">
        <v>1.2670000000000001E-2</v>
      </c>
      <c r="C1123">
        <v>5.969E-2</v>
      </c>
      <c r="D1123">
        <v>0.21229999999999999</v>
      </c>
      <c r="E1123">
        <v>0.83189999999999997</v>
      </c>
      <c r="F1123">
        <v>8.7889999999999999E-3</v>
      </c>
      <c r="G1123">
        <v>1.4580000000000001E-3</v>
      </c>
      <c r="H1123">
        <v>1.026</v>
      </c>
      <c r="I1123">
        <v>7.0479999999999996E-3</v>
      </c>
      <c r="J1123">
        <v>1.6770000000000001E-3</v>
      </c>
      <c r="K1123">
        <v>4.8849999999999996E-3</v>
      </c>
      <c r="L1123" t="s">
        <v>110</v>
      </c>
      <c r="M1123" t="s">
        <v>934</v>
      </c>
    </row>
    <row r="1124" spans="1:13" x14ac:dyDescent="0.25">
      <c r="A1124" t="s">
        <v>1995</v>
      </c>
      <c r="B1124">
        <v>-1.6480000000000002E-2</v>
      </c>
      <c r="C1124">
        <v>7.7780000000000002E-2</v>
      </c>
      <c r="D1124">
        <v>-0.21190000000000001</v>
      </c>
      <c r="E1124">
        <v>0.83220000000000005</v>
      </c>
      <c r="F1124">
        <v>0.1623</v>
      </c>
      <c r="G1124">
        <v>7.442E-2</v>
      </c>
      <c r="H1124">
        <v>0.99250000000000005</v>
      </c>
      <c r="I1124">
        <v>7.8480000000000008E-3</v>
      </c>
      <c r="J1124">
        <v>3.1329999999999999E-3</v>
      </c>
      <c r="K1124">
        <v>4.7130000000000002E-3</v>
      </c>
      <c r="L1124" t="s">
        <v>1696</v>
      </c>
      <c r="M1124" t="s">
        <v>1697</v>
      </c>
    </row>
    <row r="1125" spans="1:13" x14ac:dyDescent="0.25">
      <c r="A1125" t="s">
        <v>1160</v>
      </c>
      <c r="B1125">
        <v>-1.1599999999999999E-2</v>
      </c>
      <c r="C1125">
        <v>5.4870000000000002E-2</v>
      </c>
      <c r="D1125">
        <v>-0.2114</v>
      </c>
      <c r="E1125">
        <v>0.83260000000000001</v>
      </c>
      <c r="F1125">
        <v>1.15E-2</v>
      </c>
      <c r="G1125">
        <v>1.47E-3</v>
      </c>
      <c r="H1125">
        <v>0.99760000000000004</v>
      </c>
      <c r="I1125">
        <v>6.5649999999999997E-3</v>
      </c>
      <c r="J1125">
        <v>1.3769999999999999E-2</v>
      </c>
      <c r="K1125">
        <v>5.1440000000000001E-3</v>
      </c>
      <c r="L1125" t="s">
        <v>110</v>
      </c>
      <c r="M1125" t="s">
        <v>934</v>
      </c>
    </row>
    <row r="1126" spans="1:13" x14ac:dyDescent="0.25">
      <c r="A1126" t="s">
        <v>1577</v>
      </c>
      <c r="B1126">
        <v>1.9300000000000001E-2</v>
      </c>
      <c r="C1126">
        <v>9.1550000000000006E-2</v>
      </c>
      <c r="D1126">
        <v>0.21079999999999999</v>
      </c>
      <c r="E1126">
        <v>0.83299999999999996</v>
      </c>
      <c r="F1126">
        <v>0.1389</v>
      </c>
      <c r="G1126">
        <v>5.8290000000000002E-2</v>
      </c>
      <c r="H1126">
        <v>0.98960000000000004</v>
      </c>
      <c r="I1126">
        <v>8.907E-3</v>
      </c>
      <c r="J1126">
        <v>-1.3600000000000001E-3</v>
      </c>
      <c r="K1126">
        <v>6.3819999999999997E-3</v>
      </c>
      <c r="L1126" t="s">
        <v>110</v>
      </c>
      <c r="M1126" t="s">
        <v>934</v>
      </c>
    </row>
    <row r="1127" spans="1:13" x14ac:dyDescent="0.25">
      <c r="A1127" t="s">
        <v>1067</v>
      </c>
      <c r="B1127">
        <v>5.2050000000000004E-3</v>
      </c>
      <c r="C1127">
        <v>2.4750000000000001E-2</v>
      </c>
      <c r="D1127">
        <v>0.21029999999999999</v>
      </c>
      <c r="E1127">
        <v>0.83340000000000003</v>
      </c>
      <c r="F1127">
        <v>0.29189999999999999</v>
      </c>
      <c r="G1127">
        <v>1.5820000000000001E-2</v>
      </c>
      <c r="H1127">
        <v>1.0489999999999999</v>
      </c>
      <c r="I1127">
        <v>1.302E-2</v>
      </c>
      <c r="J1127" s="22">
        <v>5.3020000000000003E-3</v>
      </c>
      <c r="K1127">
        <v>5.9059999999999998E-3</v>
      </c>
      <c r="L1127" t="s">
        <v>110</v>
      </c>
      <c r="M1127" t="s">
        <v>934</v>
      </c>
    </row>
    <row r="1128" spans="1:13" x14ac:dyDescent="0.25">
      <c r="A1128" t="s">
        <v>1788</v>
      </c>
      <c r="B1128">
        <v>2.2030000000000001E-2</v>
      </c>
      <c r="C1128">
        <v>0.1048</v>
      </c>
      <c r="D1128">
        <v>0.2102</v>
      </c>
      <c r="E1128">
        <v>0.83350000000000002</v>
      </c>
      <c r="F1128">
        <v>2.3310000000000002E-3</v>
      </c>
      <c r="G1128">
        <v>1.1739999999999999E-3</v>
      </c>
      <c r="H1128">
        <v>0.99550000000000005</v>
      </c>
      <c r="I1128">
        <v>5.8820000000000001E-3</v>
      </c>
      <c r="J1128">
        <v>4.4609999999999997E-3</v>
      </c>
      <c r="K1128">
        <v>5.3870000000000003E-3</v>
      </c>
      <c r="L1128" t="s">
        <v>110</v>
      </c>
      <c r="M1128" t="s">
        <v>934</v>
      </c>
    </row>
    <row r="1129" spans="1:13" x14ac:dyDescent="0.25">
      <c r="A1129" t="s">
        <v>1525</v>
      </c>
      <c r="B1129">
        <v>-1.695E-2</v>
      </c>
      <c r="C1129">
        <v>8.1259999999999999E-2</v>
      </c>
      <c r="D1129">
        <v>-0.20860000000000001</v>
      </c>
      <c r="E1129">
        <v>0.83479999999999999</v>
      </c>
      <c r="F1129">
        <v>1.5389999999999999E-2</v>
      </c>
      <c r="G1129">
        <v>5.182E-3</v>
      </c>
      <c r="H1129">
        <v>0.98839999999999995</v>
      </c>
      <c r="I1129">
        <v>6.8349999999999999E-3</v>
      </c>
      <c r="J1129">
        <v>2.4729999999999999E-3</v>
      </c>
      <c r="K1129">
        <v>5.0460000000000001E-3</v>
      </c>
      <c r="L1129" t="s">
        <v>110</v>
      </c>
      <c r="M1129" t="s">
        <v>934</v>
      </c>
    </row>
    <row r="1130" spans="1:13" x14ac:dyDescent="0.25">
      <c r="A1130" t="s">
        <v>982</v>
      </c>
      <c r="B1130">
        <v>-2.3890000000000002E-2</v>
      </c>
      <c r="C1130">
        <v>0.1147</v>
      </c>
      <c r="D1130">
        <v>-0.20830000000000001</v>
      </c>
      <c r="E1130">
        <v>0.83499999999999996</v>
      </c>
      <c r="F1130">
        <v>2.776E-2</v>
      </c>
      <c r="G1130">
        <v>1.9359999999999999E-2</v>
      </c>
      <c r="H1130">
        <v>0.99970000000000003</v>
      </c>
      <c r="I1130">
        <v>5.9420000000000002E-3</v>
      </c>
      <c r="J1130">
        <v>8.5879999999999995E-4</v>
      </c>
      <c r="K1130">
        <v>4.9560000000000003E-3</v>
      </c>
      <c r="L1130" t="s">
        <v>110</v>
      </c>
      <c r="M1130" t="s">
        <v>934</v>
      </c>
    </row>
    <row r="1131" spans="1:13" x14ac:dyDescent="0.25">
      <c r="A1131" t="s">
        <v>1387</v>
      </c>
      <c r="B1131">
        <v>1.268E-2</v>
      </c>
      <c r="C1131">
        <v>6.0839999999999998E-2</v>
      </c>
      <c r="D1131">
        <v>0.2084</v>
      </c>
      <c r="E1131">
        <v>0.83499999999999996</v>
      </c>
      <c r="F1131">
        <v>1.575E-2</v>
      </c>
      <c r="G1131">
        <v>3.8530000000000001E-3</v>
      </c>
      <c r="H1131">
        <v>0.99980000000000002</v>
      </c>
      <c r="I1131">
        <v>6.2090000000000001E-3</v>
      </c>
      <c r="J1131">
        <v>-4.526E-4</v>
      </c>
      <c r="K1131">
        <v>4.725E-3</v>
      </c>
      <c r="L1131" t="s">
        <v>110</v>
      </c>
      <c r="M1131" t="s">
        <v>934</v>
      </c>
    </row>
    <row r="1132" spans="1:13" x14ac:dyDescent="0.25">
      <c r="A1132" t="s">
        <v>733</v>
      </c>
      <c r="B1132">
        <v>4.0289999999999996E-3</v>
      </c>
      <c r="C1132">
        <v>1.95E-2</v>
      </c>
      <c r="D1132">
        <v>0.20660000000000001</v>
      </c>
      <c r="E1132">
        <v>0.83630000000000004</v>
      </c>
      <c r="F1132">
        <v>0.23280000000000001</v>
      </c>
      <c r="G1132">
        <v>7.4609999999999998E-3</v>
      </c>
      <c r="H1132">
        <v>1.0640000000000001</v>
      </c>
      <c r="I1132">
        <v>1.8200000000000001E-2</v>
      </c>
      <c r="J1132">
        <v>4.0559999999999999E-4</v>
      </c>
      <c r="K1132">
        <v>6.3920000000000001E-3</v>
      </c>
      <c r="L1132" t="s">
        <v>110</v>
      </c>
      <c r="M1132" t="s">
        <v>934</v>
      </c>
    </row>
    <row r="1133" spans="1:13" x14ac:dyDescent="0.25">
      <c r="A1133" t="s">
        <v>1699</v>
      </c>
      <c r="B1133">
        <v>-1.438E-2</v>
      </c>
      <c r="C1133">
        <v>6.9830000000000003E-2</v>
      </c>
      <c r="D1133">
        <v>-0.2059</v>
      </c>
      <c r="E1133">
        <v>0.83679999999999999</v>
      </c>
      <c r="F1133">
        <v>4.4999999999999997E-3</v>
      </c>
      <c r="G1133">
        <v>1.3990000000000001E-3</v>
      </c>
      <c r="H1133">
        <v>1.0049999999999999</v>
      </c>
      <c r="I1133">
        <v>6.8440000000000003E-3</v>
      </c>
      <c r="J1133">
        <v>3.6519999999999999E-3</v>
      </c>
      <c r="K1133">
        <v>4.6730000000000001E-3</v>
      </c>
      <c r="L1133" t="s">
        <v>110</v>
      </c>
      <c r="M1133" t="s">
        <v>934</v>
      </c>
    </row>
    <row r="1134" spans="1:13" x14ac:dyDescent="0.25">
      <c r="A1134" t="s">
        <v>1823</v>
      </c>
      <c r="B1134">
        <v>-1.438E-2</v>
      </c>
      <c r="C1134">
        <v>6.9830000000000003E-2</v>
      </c>
      <c r="D1134">
        <v>-0.2059</v>
      </c>
      <c r="E1134">
        <v>0.83679999999999999</v>
      </c>
      <c r="F1134">
        <v>4.4999999999999997E-3</v>
      </c>
      <c r="G1134">
        <v>1.3990000000000001E-3</v>
      </c>
      <c r="H1134">
        <v>1.0049999999999999</v>
      </c>
      <c r="I1134">
        <v>6.8440000000000003E-3</v>
      </c>
      <c r="J1134">
        <v>3.6519999999999999E-3</v>
      </c>
      <c r="K1134">
        <v>4.6730000000000001E-3</v>
      </c>
      <c r="L1134" t="s">
        <v>110</v>
      </c>
      <c r="M1134" t="s">
        <v>934</v>
      </c>
    </row>
    <row r="1135" spans="1:13" x14ac:dyDescent="0.25">
      <c r="A1135" t="s">
        <v>1823</v>
      </c>
      <c r="B1135">
        <v>-1.438E-2</v>
      </c>
      <c r="C1135">
        <v>6.9830000000000003E-2</v>
      </c>
      <c r="D1135">
        <v>-0.2059</v>
      </c>
      <c r="E1135">
        <v>0.83679999999999999</v>
      </c>
      <c r="F1135">
        <v>4.4999999999999997E-3</v>
      </c>
      <c r="G1135">
        <v>1.3990000000000001E-3</v>
      </c>
      <c r="H1135">
        <v>1.0049999999999999</v>
      </c>
      <c r="I1135">
        <v>6.8440000000000003E-3</v>
      </c>
      <c r="J1135">
        <v>3.6519999999999999E-3</v>
      </c>
      <c r="K1135">
        <v>4.6730000000000001E-3</v>
      </c>
      <c r="L1135" t="s">
        <v>110</v>
      </c>
      <c r="M1135" t="s">
        <v>934</v>
      </c>
    </row>
    <row r="1136" spans="1:13" x14ac:dyDescent="0.25">
      <c r="A1136" t="s">
        <v>1846</v>
      </c>
      <c r="B1136">
        <v>1.2529999999999999E-2</v>
      </c>
      <c r="C1136">
        <v>6.1010000000000002E-2</v>
      </c>
      <c r="D1136">
        <v>0.2054</v>
      </c>
      <c r="E1136">
        <v>0.83720000000000006</v>
      </c>
      <c r="F1136">
        <v>5.0390000000000001E-3</v>
      </c>
      <c r="G1136">
        <v>1.3339999999999999E-3</v>
      </c>
      <c r="H1136">
        <v>1.0009999999999999</v>
      </c>
      <c r="I1136">
        <v>6.6280000000000002E-3</v>
      </c>
      <c r="J1136">
        <v>-1.1590000000000001E-3</v>
      </c>
      <c r="K1136">
        <v>5.0029999999999996E-3</v>
      </c>
      <c r="L1136" t="s">
        <v>110</v>
      </c>
      <c r="M1136" t="s">
        <v>934</v>
      </c>
    </row>
    <row r="1137" spans="1:13" x14ac:dyDescent="0.25">
      <c r="A1137" t="s">
        <v>1740</v>
      </c>
      <c r="B1137">
        <v>1.4149999999999999E-2</v>
      </c>
      <c r="C1137">
        <v>6.9339999999999999E-2</v>
      </c>
      <c r="D1137">
        <v>0.2041</v>
      </c>
      <c r="E1137">
        <v>0.83819999999999995</v>
      </c>
      <c r="F1137">
        <v>5.4450000000000002E-3</v>
      </c>
      <c r="G1137">
        <v>1.4430000000000001E-3</v>
      </c>
      <c r="H1137">
        <v>1.004</v>
      </c>
      <c r="I1137">
        <v>6.7660000000000003E-3</v>
      </c>
      <c r="J1137">
        <v>3.591E-3</v>
      </c>
      <c r="K1137">
        <v>4.8370000000000002E-3</v>
      </c>
      <c r="L1137" t="s">
        <v>110</v>
      </c>
      <c r="M1137" t="s">
        <v>934</v>
      </c>
    </row>
    <row r="1138" spans="1:13" x14ac:dyDescent="0.25">
      <c r="A1138" t="s">
        <v>1744</v>
      </c>
      <c r="B1138">
        <v>1.5140000000000001E-2</v>
      </c>
      <c r="C1138">
        <v>7.4870000000000006E-2</v>
      </c>
      <c r="D1138">
        <v>0.20219999999999999</v>
      </c>
      <c r="E1138">
        <v>0.83979999999999999</v>
      </c>
      <c r="F1138">
        <v>4.8979999999999996E-3</v>
      </c>
      <c r="G1138">
        <v>1.436E-3</v>
      </c>
      <c r="H1138">
        <v>0.99129999999999996</v>
      </c>
      <c r="I1138">
        <v>6.5129999999999997E-3</v>
      </c>
      <c r="J1138">
        <v>4.1409999999999997E-3</v>
      </c>
      <c r="K1138">
        <v>5.8380000000000003E-3</v>
      </c>
      <c r="L1138" t="s">
        <v>110</v>
      </c>
      <c r="M1138" t="s">
        <v>934</v>
      </c>
    </row>
    <row r="1139" spans="1:13" x14ac:dyDescent="0.25">
      <c r="A1139" t="s">
        <v>1410</v>
      </c>
      <c r="B1139">
        <v>-1.146E-2</v>
      </c>
      <c r="C1139">
        <v>5.7389999999999997E-2</v>
      </c>
      <c r="D1139">
        <v>-0.19969999999999999</v>
      </c>
      <c r="E1139">
        <v>0.8417</v>
      </c>
      <c r="F1139">
        <v>2.137E-2</v>
      </c>
      <c r="G1139">
        <v>4.4130000000000003E-3</v>
      </c>
      <c r="H1139">
        <v>1.0109999999999999</v>
      </c>
      <c r="I1139">
        <v>6.6639999999999998E-3</v>
      </c>
      <c r="J1139" s="22">
        <v>4.2969999999999996E-3</v>
      </c>
      <c r="K1139">
        <v>4.7819999999999998E-3</v>
      </c>
      <c r="L1139" t="s">
        <v>110</v>
      </c>
      <c r="M1139" t="s">
        <v>934</v>
      </c>
    </row>
    <row r="1140" spans="1:13" x14ac:dyDescent="0.25">
      <c r="A1140" t="s">
        <v>736</v>
      </c>
      <c r="B1140">
        <v>3.859E-3</v>
      </c>
      <c r="C1140">
        <v>1.941E-2</v>
      </c>
      <c r="D1140">
        <v>0.19889999999999999</v>
      </c>
      <c r="E1140">
        <v>0.84240000000000004</v>
      </c>
      <c r="F1140">
        <v>0.2059</v>
      </c>
      <c r="G1140">
        <v>7.4999999999999997E-3</v>
      </c>
      <c r="H1140">
        <v>1.0389999999999999</v>
      </c>
      <c r="I1140">
        <v>1.6E-2</v>
      </c>
      <c r="J1140">
        <v>6.764E-3</v>
      </c>
      <c r="K1140">
        <v>6.241E-3</v>
      </c>
      <c r="L1140" t="s">
        <v>110</v>
      </c>
      <c r="M1140" t="s">
        <v>934</v>
      </c>
    </row>
    <row r="1141" spans="1:13" x14ac:dyDescent="0.25">
      <c r="A1141" t="s">
        <v>1102</v>
      </c>
      <c r="B1141">
        <v>4.8549999999999999E-3</v>
      </c>
      <c r="C1141">
        <v>2.4629999999999999E-2</v>
      </c>
      <c r="D1141">
        <v>0.1971</v>
      </c>
      <c r="E1141">
        <v>0.84379999999999999</v>
      </c>
      <c r="F1141">
        <v>0.31240000000000001</v>
      </c>
      <c r="G1141">
        <v>2.7179999999999999E-2</v>
      </c>
      <c r="H1141">
        <v>1.077</v>
      </c>
      <c r="I1141">
        <v>2.8139999999999998E-2</v>
      </c>
      <c r="J1141">
        <v>5.1580000000000003E-3</v>
      </c>
      <c r="K1141">
        <v>5.8500000000000002E-3</v>
      </c>
      <c r="L1141" t="s">
        <v>110</v>
      </c>
      <c r="M1141" t="s">
        <v>934</v>
      </c>
    </row>
    <row r="1142" spans="1:13" x14ac:dyDescent="0.25">
      <c r="A1142" t="s">
        <v>1136</v>
      </c>
      <c r="B1142">
        <v>1.5689999999999999E-2</v>
      </c>
      <c r="C1142">
        <v>8.0019999999999994E-2</v>
      </c>
      <c r="D1142">
        <v>0.1961</v>
      </c>
      <c r="E1142">
        <v>0.84450000000000003</v>
      </c>
      <c r="F1142">
        <v>2.1190000000000001E-2</v>
      </c>
      <c r="G1142">
        <v>8.8540000000000008E-3</v>
      </c>
      <c r="H1142">
        <v>1.0089999999999999</v>
      </c>
      <c r="I1142">
        <v>6.11E-3</v>
      </c>
      <c r="J1142">
        <v>-5.4559999999999999E-3</v>
      </c>
      <c r="K1142">
        <v>4.4669999999999996E-3</v>
      </c>
      <c r="L1142" t="s">
        <v>110</v>
      </c>
      <c r="M1142" t="s">
        <v>934</v>
      </c>
    </row>
    <row r="1143" spans="1:13" x14ac:dyDescent="0.25">
      <c r="A1143" t="s">
        <v>726</v>
      </c>
      <c r="B1143">
        <v>-6.9210000000000001E-3</v>
      </c>
      <c r="C1143">
        <v>3.5470000000000002E-2</v>
      </c>
      <c r="D1143">
        <v>-0.1951</v>
      </c>
      <c r="E1143">
        <v>0.84530000000000005</v>
      </c>
      <c r="F1143">
        <v>4.3729999999999998E-2</v>
      </c>
      <c r="G1143">
        <v>2.6570000000000001E-3</v>
      </c>
      <c r="H1143">
        <v>1.0029999999999999</v>
      </c>
      <c r="I1143">
        <v>8.744E-3</v>
      </c>
      <c r="J1143">
        <v>-5.1809999999999996E-4</v>
      </c>
      <c r="K1143">
        <v>5.5970000000000004E-3</v>
      </c>
      <c r="L1143" t="s">
        <v>110</v>
      </c>
      <c r="M1143" t="s">
        <v>934</v>
      </c>
    </row>
    <row r="1144" spans="1:13" x14ac:dyDescent="0.25">
      <c r="A1144" t="s">
        <v>1257</v>
      </c>
      <c r="B1144">
        <v>-9.6629999999999997E-3</v>
      </c>
      <c r="C1144">
        <v>4.9639999999999997E-2</v>
      </c>
      <c r="D1144">
        <v>-0.19470000000000001</v>
      </c>
      <c r="E1144">
        <v>0.84570000000000001</v>
      </c>
      <c r="F1144">
        <v>1.1820000000000001E-2</v>
      </c>
      <c r="G1144">
        <v>1.4909999999999999E-3</v>
      </c>
      <c r="H1144">
        <v>1.01</v>
      </c>
      <c r="I1144">
        <v>7.1159999999999999E-3</v>
      </c>
      <c r="J1144">
        <v>6.4780000000000003E-4</v>
      </c>
      <c r="K1144">
        <v>5.1720000000000004E-3</v>
      </c>
      <c r="L1144" t="s">
        <v>110</v>
      </c>
      <c r="M1144" t="s">
        <v>934</v>
      </c>
    </row>
    <row r="1145" spans="1:13" x14ac:dyDescent="0.25">
      <c r="A1145" t="s">
        <v>1961</v>
      </c>
      <c r="B1145">
        <v>1.132E-2</v>
      </c>
      <c r="C1145">
        <v>5.8189999999999999E-2</v>
      </c>
      <c r="D1145">
        <v>0.1946</v>
      </c>
      <c r="E1145">
        <v>0.84570000000000001</v>
      </c>
      <c r="F1145">
        <v>6.7539999999999996E-3</v>
      </c>
      <c r="G1145">
        <v>1.377E-3</v>
      </c>
      <c r="H1145">
        <v>0.99450000000000005</v>
      </c>
      <c r="I1145">
        <v>6.3489999999999996E-3</v>
      </c>
      <c r="J1145" s="39">
        <v>-6.0959999999999999E-5</v>
      </c>
      <c r="K1145">
        <v>4.7219999999999996E-3</v>
      </c>
      <c r="L1145" t="s">
        <v>110</v>
      </c>
      <c r="M1145" t="s">
        <v>934</v>
      </c>
    </row>
    <row r="1146" spans="1:13" x14ac:dyDescent="0.25">
      <c r="A1146" t="s">
        <v>745</v>
      </c>
      <c r="B1146">
        <v>-7.8860000000000006E-3</v>
      </c>
      <c r="C1146">
        <v>4.1050000000000003E-2</v>
      </c>
      <c r="D1146">
        <v>-0.19209999999999999</v>
      </c>
      <c r="E1146">
        <v>0.84760000000000002</v>
      </c>
      <c r="F1146">
        <v>2.9950000000000001E-2</v>
      </c>
      <c r="G1146">
        <v>2.9819999999999998E-3</v>
      </c>
      <c r="H1146">
        <v>1.01</v>
      </c>
      <c r="I1146">
        <v>6.8310000000000003E-3</v>
      </c>
      <c r="J1146">
        <v>-2.9870000000000001E-3</v>
      </c>
      <c r="K1146">
        <v>5.1250000000000002E-3</v>
      </c>
      <c r="L1146" t="s">
        <v>110</v>
      </c>
      <c r="M1146" t="s">
        <v>934</v>
      </c>
    </row>
    <row r="1147" spans="1:13" x14ac:dyDescent="0.25">
      <c r="A1147" t="s">
        <v>1485</v>
      </c>
      <c r="B1147">
        <v>-1.5480000000000001E-2</v>
      </c>
      <c r="C1147">
        <v>8.0869999999999997E-2</v>
      </c>
      <c r="D1147">
        <v>-0.19139999999999999</v>
      </c>
      <c r="E1147">
        <v>0.84819999999999995</v>
      </c>
      <c r="F1147">
        <v>1.274E-2</v>
      </c>
      <c r="G1147">
        <v>5.0130000000000001E-3</v>
      </c>
      <c r="H1147">
        <v>0.99150000000000005</v>
      </c>
      <c r="I1147">
        <v>6.6100000000000004E-3</v>
      </c>
      <c r="J1147">
        <v>6.6030000000000004E-3</v>
      </c>
      <c r="K1147">
        <v>4.8260000000000004E-3</v>
      </c>
      <c r="L1147" t="s">
        <v>110</v>
      </c>
      <c r="M1147" t="s">
        <v>934</v>
      </c>
    </row>
    <row r="1148" spans="1:13" x14ac:dyDescent="0.25">
      <c r="A1148" t="s">
        <v>1049</v>
      </c>
      <c r="B1148">
        <v>8.2159999999999993E-3</v>
      </c>
      <c r="C1148">
        <v>4.2939999999999999E-2</v>
      </c>
      <c r="D1148">
        <v>0.1913</v>
      </c>
      <c r="E1148">
        <v>0.84830000000000005</v>
      </c>
      <c r="F1148">
        <v>8.0619999999999997E-2</v>
      </c>
      <c r="G1148">
        <v>9.9919999999999991E-3</v>
      </c>
      <c r="H1148">
        <v>0.99399999999999999</v>
      </c>
      <c r="I1148">
        <v>7.443E-3</v>
      </c>
      <c r="J1148">
        <v>3.1599999999999998E-4</v>
      </c>
      <c r="K1148">
        <v>5.6889999999999996E-3</v>
      </c>
      <c r="L1148" t="s">
        <v>110</v>
      </c>
      <c r="M1148" t="s">
        <v>934</v>
      </c>
    </row>
    <row r="1149" spans="1:13" x14ac:dyDescent="0.25">
      <c r="A1149" t="s">
        <v>1163</v>
      </c>
      <c r="B1149">
        <v>-9.6190000000000008E-3</v>
      </c>
      <c r="C1149">
        <v>5.083E-2</v>
      </c>
      <c r="D1149">
        <v>-0.18920000000000001</v>
      </c>
      <c r="E1149">
        <v>0.84989999999999999</v>
      </c>
      <c r="F1149">
        <v>9.9670000000000002E-3</v>
      </c>
      <c r="G1149">
        <v>1.6260000000000001E-3</v>
      </c>
      <c r="H1149">
        <v>1.01</v>
      </c>
      <c r="I1149">
        <v>6.3709999999999999E-3</v>
      </c>
      <c r="J1149">
        <v>6.7049999999999998E-4</v>
      </c>
      <c r="K1149">
        <v>4.9459999999999999E-3</v>
      </c>
      <c r="L1149" t="s">
        <v>110</v>
      </c>
      <c r="M1149" t="s">
        <v>934</v>
      </c>
    </row>
    <row r="1150" spans="1:13" x14ac:dyDescent="0.25">
      <c r="A1150" t="s">
        <v>1984</v>
      </c>
      <c r="B1150">
        <v>-1.4449999999999999E-2</v>
      </c>
      <c r="C1150">
        <v>7.7270000000000005E-2</v>
      </c>
      <c r="D1150">
        <v>-0.18690000000000001</v>
      </c>
      <c r="E1150">
        <v>0.85170000000000001</v>
      </c>
      <c r="F1150">
        <v>4.228E-3</v>
      </c>
      <c r="G1150">
        <v>1.3990000000000001E-3</v>
      </c>
      <c r="H1150">
        <v>1.0029999999999999</v>
      </c>
      <c r="I1150">
        <v>6.0299999999999998E-3</v>
      </c>
      <c r="J1150">
        <v>-5.0260000000000001E-3</v>
      </c>
      <c r="K1150">
        <v>5.3150000000000003E-3</v>
      </c>
      <c r="L1150" t="s">
        <v>110</v>
      </c>
      <c r="M1150" t="s">
        <v>934</v>
      </c>
    </row>
    <row r="1151" spans="1:13" x14ac:dyDescent="0.25">
      <c r="A1151" t="s">
        <v>1530</v>
      </c>
      <c r="B1151">
        <v>-1.1780000000000001E-2</v>
      </c>
      <c r="C1151">
        <v>6.3409999999999994E-2</v>
      </c>
      <c r="D1151">
        <v>-0.1857</v>
      </c>
      <c r="E1151">
        <v>0.85270000000000001</v>
      </c>
      <c r="F1151">
        <v>2.818E-2</v>
      </c>
      <c r="G1151">
        <v>5.1139999999999996E-3</v>
      </c>
      <c r="H1151">
        <v>0.99250000000000005</v>
      </c>
      <c r="I1151">
        <v>5.9589999999999999E-3</v>
      </c>
      <c r="J1151">
        <v>8.9099999999999995E-3</v>
      </c>
      <c r="K1151">
        <v>5.5840000000000004E-3</v>
      </c>
      <c r="L1151" t="s">
        <v>110</v>
      </c>
      <c r="M1151" t="s">
        <v>934</v>
      </c>
    </row>
    <row r="1152" spans="1:13" x14ac:dyDescent="0.25">
      <c r="A1152" t="s">
        <v>1155</v>
      </c>
      <c r="B1152">
        <v>-8.3300000000000006E-3</v>
      </c>
      <c r="C1152">
        <v>4.5130000000000003E-2</v>
      </c>
      <c r="D1152">
        <v>-0.18459999999999999</v>
      </c>
      <c r="E1152">
        <v>0.85350000000000004</v>
      </c>
      <c r="F1152">
        <v>1.404E-2</v>
      </c>
      <c r="G1152">
        <v>1.6310000000000001E-3</v>
      </c>
      <c r="H1152">
        <v>1.0069999999999999</v>
      </c>
      <c r="I1152">
        <v>6.3569999999999998E-3</v>
      </c>
      <c r="J1152">
        <v>1.124E-3</v>
      </c>
      <c r="K1152">
        <v>5.2170000000000003E-3</v>
      </c>
      <c r="L1152" t="s">
        <v>110</v>
      </c>
      <c r="M1152" t="s">
        <v>934</v>
      </c>
    </row>
    <row r="1153" spans="1:13" x14ac:dyDescent="0.25">
      <c r="A1153" t="s">
        <v>1849</v>
      </c>
      <c r="B1153">
        <v>-1.0449999999999999E-2</v>
      </c>
      <c r="C1153">
        <v>5.6820000000000002E-2</v>
      </c>
      <c r="D1153">
        <v>-0.18379999999999999</v>
      </c>
      <c r="E1153">
        <v>0.85409999999999997</v>
      </c>
      <c r="F1153">
        <v>6.9509999999999997E-3</v>
      </c>
      <c r="G1153">
        <v>1.5150000000000001E-3</v>
      </c>
      <c r="H1153">
        <v>1.0089999999999999</v>
      </c>
      <c r="I1153">
        <v>7.0080000000000003E-3</v>
      </c>
      <c r="J1153">
        <v>-1.7149999999999999E-3</v>
      </c>
      <c r="K1153">
        <v>4.9100000000000003E-3</v>
      </c>
      <c r="L1153" t="s">
        <v>110</v>
      </c>
      <c r="M1153" t="s">
        <v>934</v>
      </c>
    </row>
    <row r="1154" spans="1:13" x14ac:dyDescent="0.25">
      <c r="A1154" t="s">
        <v>2003</v>
      </c>
      <c r="B1154">
        <v>-4.6080000000000001E-3</v>
      </c>
      <c r="C1154">
        <v>2.5170000000000001E-2</v>
      </c>
      <c r="D1154">
        <v>-0.183</v>
      </c>
      <c r="E1154">
        <v>0.8548</v>
      </c>
      <c r="F1154">
        <v>0.1704</v>
      </c>
      <c r="G1154">
        <v>1.8800000000000001E-2</v>
      </c>
      <c r="H1154">
        <v>0.95599999999999996</v>
      </c>
      <c r="I1154">
        <v>2.3900000000000001E-2</v>
      </c>
      <c r="J1154">
        <v>3.088E-3</v>
      </c>
      <c r="K1154">
        <v>6.0270000000000002E-3</v>
      </c>
      <c r="L1154" t="s">
        <v>2037</v>
      </c>
      <c r="M1154" t="s">
        <v>2041</v>
      </c>
    </row>
    <row r="1155" spans="1:13" x14ac:dyDescent="0.25">
      <c r="A1155" t="s">
        <v>1968</v>
      </c>
      <c r="B1155">
        <v>1.0359999999999999E-2</v>
      </c>
      <c r="C1155">
        <v>5.6669999999999998E-2</v>
      </c>
      <c r="D1155">
        <v>0.18279999999999999</v>
      </c>
      <c r="E1155">
        <v>0.85489999999999999</v>
      </c>
      <c r="F1155">
        <v>6.8900000000000003E-3</v>
      </c>
      <c r="G1155">
        <v>1.5200000000000001E-3</v>
      </c>
      <c r="H1155">
        <v>1.008</v>
      </c>
      <c r="I1155">
        <v>7.0330000000000002E-3</v>
      </c>
      <c r="J1155">
        <v>-2.9139999999999999E-3</v>
      </c>
      <c r="K1155">
        <v>4.9760000000000004E-3</v>
      </c>
      <c r="L1155" t="s">
        <v>110</v>
      </c>
      <c r="M1155" t="s">
        <v>934</v>
      </c>
    </row>
    <row r="1156" spans="1:13" x14ac:dyDescent="0.25">
      <c r="A1156" t="s">
        <v>1899</v>
      </c>
      <c r="B1156">
        <v>1.325E-2</v>
      </c>
      <c r="C1156">
        <v>7.2969999999999993E-2</v>
      </c>
      <c r="D1156">
        <v>0.18160000000000001</v>
      </c>
      <c r="E1156">
        <v>0.85589999999999999</v>
      </c>
      <c r="F1156">
        <v>5.0569999999999999E-3</v>
      </c>
      <c r="G1156">
        <v>1.2869999999999999E-3</v>
      </c>
      <c r="H1156">
        <v>1.006</v>
      </c>
      <c r="I1156">
        <v>6.254E-3</v>
      </c>
      <c r="J1156">
        <v>-1.0280000000000001E-3</v>
      </c>
      <c r="K1156">
        <v>4.8440000000000002E-3</v>
      </c>
      <c r="L1156" t="s">
        <v>110</v>
      </c>
      <c r="M1156" t="s">
        <v>934</v>
      </c>
    </row>
    <row r="1157" spans="1:13" x14ac:dyDescent="0.25">
      <c r="A1157" t="s">
        <v>1921</v>
      </c>
      <c r="B1157">
        <v>1.325E-2</v>
      </c>
      <c r="C1157">
        <v>7.2969999999999993E-2</v>
      </c>
      <c r="D1157">
        <v>0.18160000000000001</v>
      </c>
      <c r="E1157">
        <v>0.85589999999999999</v>
      </c>
      <c r="F1157">
        <v>5.0569999999999999E-3</v>
      </c>
      <c r="G1157">
        <v>1.2869999999999999E-3</v>
      </c>
      <c r="H1157">
        <v>1.006</v>
      </c>
      <c r="I1157">
        <v>6.254E-3</v>
      </c>
      <c r="J1157">
        <v>-1.0280000000000001E-3</v>
      </c>
      <c r="K1157">
        <v>4.8440000000000002E-3</v>
      </c>
      <c r="L1157" t="s">
        <v>110</v>
      </c>
      <c r="M1157" t="s">
        <v>934</v>
      </c>
    </row>
    <row r="1158" spans="1:13" x14ac:dyDescent="0.25">
      <c r="A1158" t="s">
        <v>766</v>
      </c>
      <c r="B1158">
        <v>3.4859999999999999E-3</v>
      </c>
      <c r="C1158">
        <v>1.9259999999999999E-2</v>
      </c>
      <c r="D1158">
        <v>0.18099999999999999</v>
      </c>
      <c r="E1158">
        <v>0.85640000000000005</v>
      </c>
      <c r="F1158">
        <v>0.2147</v>
      </c>
      <c r="G1158">
        <v>7.3419999999999996E-3</v>
      </c>
      <c r="H1158">
        <v>1.048</v>
      </c>
      <c r="I1158">
        <v>1.6650000000000002E-2</v>
      </c>
      <c r="J1158">
        <v>2.9629999999999999E-3</v>
      </c>
      <c r="K1158">
        <v>6.2319999999999997E-3</v>
      </c>
      <c r="L1158" t="s">
        <v>110</v>
      </c>
      <c r="M1158" t="s">
        <v>934</v>
      </c>
    </row>
    <row r="1159" spans="1:13" x14ac:dyDescent="0.25">
      <c r="A1159" t="s">
        <v>742</v>
      </c>
      <c r="B1159">
        <v>3.4619999999999998E-3</v>
      </c>
      <c r="C1159">
        <v>1.9189999999999999E-2</v>
      </c>
      <c r="D1159">
        <v>0.1804</v>
      </c>
      <c r="E1159">
        <v>0.8569</v>
      </c>
      <c r="F1159">
        <v>0.23089999999999999</v>
      </c>
      <c r="G1159">
        <v>7.6790000000000001E-3</v>
      </c>
      <c r="H1159">
        <v>1.0569999999999999</v>
      </c>
      <c r="I1159">
        <v>1.77E-2</v>
      </c>
      <c r="J1159">
        <v>1.9009999999999999E-3</v>
      </c>
      <c r="K1159">
        <v>6.404E-3</v>
      </c>
      <c r="L1159" t="s">
        <v>110</v>
      </c>
      <c r="M1159" t="s">
        <v>934</v>
      </c>
    </row>
    <row r="1160" spans="1:13" x14ac:dyDescent="0.25">
      <c r="A1160" t="s">
        <v>751</v>
      </c>
      <c r="B1160">
        <v>-9.9600000000000001E-3</v>
      </c>
      <c r="C1160">
        <v>5.534E-2</v>
      </c>
      <c r="D1160">
        <v>-0.18</v>
      </c>
      <c r="E1160">
        <v>0.85719999999999996</v>
      </c>
      <c r="F1160">
        <v>9.0469999999999995E-3</v>
      </c>
      <c r="G1160">
        <v>1.4430000000000001E-3</v>
      </c>
      <c r="H1160">
        <v>1.0049999999999999</v>
      </c>
      <c r="I1160">
        <v>5.757E-3</v>
      </c>
      <c r="J1160">
        <v>2.055E-3</v>
      </c>
      <c r="K1160">
        <v>4.5979999999999997E-3</v>
      </c>
      <c r="L1160" t="s">
        <v>110</v>
      </c>
      <c r="M1160" t="s">
        <v>934</v>
      </c>
    </row>
    <row r="1161" spans="1:13" x14ac:dyDescent="0.25">
      <c r="A1161" t="s">
        <v>2062</v>
      </c>
      <c r="B1161">
        <v>5.313E-3</v>
      </c>
      <c r="C1161">
        <v>2.9739999999999999E-2</v>
      </c>
      <c r="D1161">
        <v>0.1787</v>
      </c>
      <c r="E1161">
        <v>0.85819999999999996</v>
      </c>
      <c r="F1161">
        <v>7.0139999999999994E-2</v>
      </c>
      <c r="G1161">
        <v>2.155E-2</v>
      </c>
      <c r="H1161">
        <v>0.95740000000000003</v>
      </c>
      <c r="I1161">
        <v>6.88E-2</v>
      </c>
      <c r="J1161">
        <v>1.3550000000000001E-3</v>
      </c>
      <c r="K1161">
        <v>5.6010000000000001E-3</v>
      </c>
      <c r="L1161" t="s">
        <v>2059</v>
      </c>
      <c r="M1161" t="s">
        <v>2060</v>
      </c>
    </row>
    <row r="1162" spans="1:13" x14ac:dyDescent="0.25">
      <c r="A1162" t="s">
        <v>1644</v>
      </c>
      <c r="B1162">
        <v>1.2760000000000001E-2</v>
      </c>
      <c r="C1162">
        <v>7.1609999999999993E-2</v>
      </c>
      <c r="D1162">
        <v>0.1782</v>
      </c>
      <c r="E1162">
        <v>0.85850000000000004</v>
      </c>
      <c r="F1162">
        <v>4.1920000000000004E-3</v>
      </c>
      <c r="G1162">
        <v>1.2199999999999999E-3</v>
      </c>
      <c r="H1162">
        <v>1.0049999999999999</v>
      </c>
      <c r="I1162">
        <v>6.0720000000000001E-3</v>
      </c>
      <c r="J1162">
        <v>1.106E-3</v>
      </c>
      <c r="K1162">
        <v>4.7840000000000001E-3</v>
      </c>
      <c r="L1162" t="s">
        <v>110</v>
      </c>
      <c r="M1162" t="s">
        <v>934</v>
      </c>
    </row>
    <row r="1163" spans="1:13" x14ac:dyDescent="0.25">
      <c r="A1163" t="s">
        <v>1733</v>
      </c>
      <c r="B1163">
        <v>-7.6210000000000002E-3</v>
      </c>
      <c r="C1163">
        <v>4.283E-2</v>
      </c>
      <c r="D1163">
        <v>-0.1779</v>
      </c>
      <c r="E1163">
        <v>0.85880000000000001</v>
      </c>
      <c r="F1163">
        <v>1.2749999999999999E-2</v>
      </c>
      <c r="G1163">
        <v>1.542E-3</v>
      </c>
      <c r="H1163">
        <v>1.0069999999999999</v>
      </c>
      <c r="I1163">
        <v>6.463E-3</v>
      </c>
      <c r="J1163">
        <v>1.5659999999999999E-3</v>
      </c>
      <c r="K1163">
        <v>4.496E-3</v>
      </c>
      <c r="L1163" t="s">
        <v>110</v>
      </c>
      <c r="M1163" t="s">
        <v>934</v>
      </c>
    </row>
    <row r="1164" spans="1:13" x14ac:dyDescent="0.25">
      <c r="A1164" t="s">
        <v>1596</v>
      </c>
      <c r="B1164">
        <v>7.9979999999999999E-3</v>
      </c>
      <c r="C1164">
        <v>4.5039999999999997E-2</v>
      </c>
      <c r="D1164">
        <v>0.17760000000000001</v>
      </c>
      <c r="E1164">
        <v>0.85909999999999997</v>
      </c>
      <c r="F1164">
        <v>5.212E-2</v>
      </c>
      <c r="G1164">
        <v>7.0309999999999999E-3</v>
      </c>
      <c r="H1164">
        <v>1.0089999999999999</v>
      </c>
      <c r="I1164">
        <v>6.5409999999999999E-3</v>
      </c>
      <c r="J1164">
        <v>3.0149999999999999E-3</v>
      </c>
      <c r="K1164">
        <v>4.8469999999999997E-3</v>
      </c>
      <c r="L1164" t="s">
        <v>110</v>
      </c>
      <c r="M1164" t="s">
        <v>934</v>
      </c>
    </row>
    <row r="1165" spans="1:13" x14ac:dyDescent="0.25">
      <c r="A1165" t="s">
        <v>1783</v>
      </c>
      <c r="B1165">
        <v>-7.633E-3</v>
      </c>
      <c r="C1165">
        <v>4.335E-2</v>
      </c>
      <c r="D1165">
        <v>-0.17610000000000001</v>
      </c>
      <c r="E1165">
        <v>0.86019999999999996</v>
      </c>
      <c r="F1165">
        <v>1.264E-2</v>
      </c>
      <c r="G1165">
        <v>1.5969999999999999E-3</v>
      </c>
      <c r="H1165">
        <v>1.004</v>
      </c>
      <c r="I1165">
        <v>7.332E-3</v>
      </c>
      <c r="J1165">
        <v>-1.1529999999999999E-3</v>
      </c>
      <c r="K1165">
        <v>4.3800000000000002E-3</v>
      </c>
      <c r="L1165" t="s">
        <v>110</v>
      </c>
      <c r="M1165" t="s">
        <v>934</v>
      </c>
    </row>
    <row r="1166" spans="1:13" x14ac:dyDescent="0.25">
      <c r="A1166" t="s">
        <v>1385</v>
      </c>
      <c r="B1166">
        <v>-1.1939999999999999E-2</v>
      </c>
      <c r="C1166">
        <v>6.7989999999999995E-2</v>
      </c>
      <c r="D1166">
        <v>-0.17560000000000001</v>
      </c>
      <c r="E1166">
        <v>0.86060000000000003</v>
      </c>
      <c r="F1166">
        <v>1.7440000000000001E-2</v>
      </c>
      <c r="G1166">
        <v>4.5120000000000004E-3</v>
      </c>
      <c r="H1166">
        <v>1.0029999999999999</v>
      </c>
      <c r="I1166">
        <v>7.1910000000000003E-3</v>
      </c>
      <c r="J1166">
        <v>3.5769999999999999E-3</v>
      </c>
      <c r="K1166">
        <v>4.3629999999999997E-3</v>
      </c>
      <c r="L1166" t="s">
        <v>110</v>
      </c>
      <c r="M1166" t="s">
        <v>934</v>
      </c>
    </row>
    <row r="1167" spans="1:13" x14ac:dyDescent="0.25">
      <c r="A1167" t="s">
        <v>1631</v>
      </c>
      <c r="B1167">
        <v>9.9909999999999999E-3</v>
      </c>
      <c r="C1167">
        <v>5.6939999999999998E-2</v>
      </c>
      <c r="D1167">
        <v>0.17549999999999999</v>
      </c>
      <c r="E1167">
        <v>0.86070000000000002</v>
      </c>
      <c r="F1167">
        <v>6.9199999999999999E-3</v>
      </c>
      <c r="G1167">
        <v>1.341E-3</v>
      </c>
      <c r="H1167">
        <v>0.99929999999999997</v>
      </c>
      <c r="I1167">
        <v>5.77E-3</v>
      </c>
      <c r="J1167">
        <v>-2.2550000000000001E-3</v>
      </c>
      <c r="K1167">
        <v>4.8609999999999999E-3</v>
      </c>
      <c r="L1167" t="s">
        <v>110</v>
      </c>
      <c r="M1167" t="s">
        <v>934</v>
      </c>
    </row>
    <row r="1168" spans="1:13" x14ac:dyDescent="0.25">
      <c r="A1168" t="s">
        <v>1901</v>
      </c>
      <c r="B1168">
        <v>9.7859999999999996E-3</v>
      </c>
      <c r="C1168">
        <v>5.636E-2</v>
      </c>
      <c r="D1168">
        <v>0.17369999999999999</v>
      </c>
      <c r="E1168">
        <v>0.86209999999999998</v>
      </c>
      <c r="F1168">
        <v>7.7619999999999998E-3</v>
      </c>
      <c r="G1168">
        <v>1.5870000000000001E-3</v>
      </c>
      <c r="H1168">
        <v>0.99609999999999999</v>
      </c>
      <c r="I1168">
        <v>7.051E-3</v>
      </c>
      <c r="J1168">
        <v>-5.752E-4</v>
      </c>
      <c r="K1168">
        <v>5.1180000000000002E-3</v>
      </c>
      <c r="L1168" t="s">
        <v>110</v>
      </c>
      <c r="M1168" t="s">
        <v>934</v>
      </c>
    </row>
    <row r="1169" spans="1:13" x14ac:dyDescent="0.25">
      <c r="A1169" t="s">
        <v>729</v>
      </c>
      <c r="B1169">
        <v>3.3790000000000001E-3</v>
      </c>
      <c r="C1169">
        <v>1.949E-2</v>
      </c>
      <c r="D1169">
        <v>0.1734</v>
      </c>
      <c r="E1169">
        <v>0.86229999999999996</v>
      </c>
      <c r="F1169">
        <v>0.21479999999999999</v>
      </c>
      <c r="G1169">
        <v>6.9259999999999999E-3</v>
      </c>
      <c r="H1169">
        <v>1.06</v>
      </c>
      <c r="I1169">
        <v>1.695E-2</v>
      </c>
      <c r="J1169">
        <v>1.074E-2</v>
      </c>
      <c r="K1169">
        <v>6.0159999999999996E-3</v>
      </c>
      <c r="L1169" t="s">
        <v>110</v>
      </c>
      <c r="M1169" t="s">
        <v>934</v>
      </c>
    </row>
    <row r="1170" spans="1:13" x14ac:dyDescent="0.25">
      <c r="A1170" t="s">
        <v>1428</v>
      </c>
      <c r="B1170">
        <v>-1.255E-2</v>
      </c>
      <c r="C1170">
        <v>7.3649999999999993E-2</v>
      </c>
      <c r="D1170">
        <v>-0.1704</v>
      </c>
      <c r="E1170">
        <v>0.86470000000000002</v>
      </c>
      <c r="F1170">
        <v>3.2870000000000003E-2</v>
      </c>
      <c r="G1170">
        <v>8.6999999999999994E-3</v>
      </c>
      <c r="H1170">
        <v>0.99950000000000006</v>
      </c>
      <c r="I1170">
        <v>6.587E-3</v>
      </c>
      <c r="J1170">
        <v>-7.6559999999999996E-4</v>
      </c>
      <c r="K1170">
        <v>5.4900000000000001E-3</v>
      </c>
      <c r="L1170" t="s">
        <v>110</v>
      </c>
      <c r="M1170" t="s">
        <v>934</v>
      </c>
    </row>
    <row r="1171" spans="1:13" x14ac:dyDescent="0.25">
      <c r="A1171" t="s">
        <v>1221</v>
      </c>
      <c r="B1171">
        <v>1.3010000000000001E-2</v>
      </c>
      <c r="C1171">
        <v>7.646E-2</v>
      </c>
      <c r="D1171">
        <v>0.17019999999999999</v>
      </c>
      <c r="E1171">
        <v>0.86480000000000001</v>
      </c>
      <c r="F1171">
        <v>3.5100000000000001E-3</v>
      </c>
      <c r="G1171">
        <v>1.0759999999999999E-3</v>
      </c>
      <c r="H1171">
        <v>0.9889</v>
      </c>
      <c r="I1171">
        <v>6.012E-3</v>
      </c>
      <c r="J1171">
        <v>1.3519999999999999E-3</v>
      </c>
      <c r="K1171">
        <v>5.0109999999999998E-3</v>
      </c>
      <c r="L1171" t="s">
        <v>110</v>
      </c>
      <c r="M1171" t="s">
        <v>934</v>
      </c>
    </row>
    <row r="1172" spans="1:13" x14ac:dyDescent="0.25">
      <c r="A1172" t="s">
        <v>1888</v>
      </c>
      <c r="B1172">
        <v>-8.3420000000000005E-3</v>
      </c>
      <c r="C1172">
        <v>4.9520000000000002E-2</v>
      </c>
      <c r="D1172">
        <v>-0.16839999999999999</v>
      </c>
      <c r="E1172">
        <v>0.86619999999999997</v>
      </c>
      <c r="F1172">
        <v>1.0489999999999999E-2</v>
      </c>
      <c r="G1172">
        <v>1.488E-3</v>
      </c>
      <c r="H1172">
        <v>0.99080000000000001</v>
      </c>
      <c r="I1172">
        <v>6.8339999999999998E-3</v>
      </c>
      <c r="J1172">
        <v>-1.4859999999999999E-3</v>
      </c>
      <c r="K1172">
        <v>4.9829999999999996E-3</v>
      </c>
      <c r="L1172" t="s">
        <v>110</v>
      </c>
      <c r="M1172" t="s">
        <v>934</v>
      </c>
    </row>
    <row r="1173" spans="1:13" x14ac:dyDescent="0.25">
      <c r="A1173" t="s">
        <v>1939</v>
      </c>
      <c r="B1173">
        <v>-1.299E-2</v>
      </c>
      <c r="C1173">
        <v>7.7429999999999999E-2</v>
      </c>
      <c r="D1173">
        <v>-0.16769999999999999</v>
      </c>
      <c r="E1173">
        <v>0.86680000000000001</v>
      </c>
      <c r="F1173">
        <v>3.663E-3</v>
      </c>
      <c r="G1173">
        <v>1.286E-3</v>
      </c>
      <c r="H1173">
        <v>1.0009999999999999</v>
      </c>
      <c r="I1173">
        <v>5.9940000000000002E-3</v>
      </c>
      <c r="J1173">
        <v>-2.2889999999999998E-3</v>
      </c>
      <c r="K1173">
        <v>4.8520000000000004E-3</v>
      </c>
      <c r="L1173" t="s">
        <v>110</v>
      </c>
      <c r="M1173" t="s">
        <v>934</v>
      </c>
    </row>
    <row r="1174" spans="1:13" x14ac:dyDescent="0.25">
      <c r="A1174" t="s">
        <v>1625</v>
      </c>
      <c r="B1174">
        <v>-1.4019999999999999E-2</v>
      </c>
      <c r="C1174">
        <v>8.3919999999999995E-2</v>
      </c>
      <c r="D1174">
        <v>-0.16700000000000001</v>
      </c>
      <c r="E1174">
        <v>0.86729999999999996</v>
      </c>
      <c r="F1174">
        <v>3.4619999999999998E-3</v>
      </c>
      <c r="G1174">
        <v>1.3339999999999999E-3</v>
      </c>
      <c r="H1174">
        <v>1.008</v>
      </c>
      <c r="I1174">
        <v>6.4599999999999996E-3</v>
      </c>
      <c r="J1174">
        <v>2.689E-3</v>
      </c>
      <c r="K1174">
        <v>5.1190000000000003E-3</v>
      </c>
      <c r="L1174" t="s">
        <v>110</v>
      </c>
      <c r="M1174" t="s">
        <v>934</v>
      </c>
    </row>
    <row r="1175" spans="1:13" x14ac:dyDescent="0.25">
      <c r="A1175" t="s">
        <v>672</v>
      </c>
      <c r="B1175">
        <v>3.186E-3</v>
      </c>
      <c r="C1175">
        <v>1.9230000000000001E-2</v>
      </c>
      <c r="D1175">
        <v>0.16569999999999999</v>
      </c>
      <c r="E1175">
        <v>0.86839999999999995</v>
      </c>
      <c r="F1175">
        <v>0.25750000000000001</v>
      </c>
      <c r="G1175">
        <v>1.0109999999999999E-2</v>
      </c>
      <c r="H1175">
        <v>1.099</v>
      </c>
      <c r="I1175">
        <v>2.494E-2</v>
      </c>
      <c r="J1175" s="22">
        <v>1.0319999999999999E-2</v>
      </c>
      <c r="K1175">
        <v>7.1060000000000003E-3</v>
      </c>
      <c r="L1175" t="s">
        <v>110</v>
      </c>
      <c r="M1175" t="s">
        <v>934</v>
      </c>
    </row>
    <row r="1176" spans="1:13" x14ac:dyDescent="0.25">
      <c r="A1176" t="s">
        <v>1276</v>
      </c>
      <c r="B1176">
        <v>1.529E-2</v>
      </c>
      <c r="C1176">
        <v>9.2780000000000001E-2</v>
      </c>
      <c r="D1176">
        <v>0.16489999999999999</v>
      </c>
      <c r="E1176">
        <v>0.86909999999999998</v>
      </c>
      <c r="F1176">
        <v>2.7980000000000001E-3</v>
      </c>
      <c r="G1176">
        <v>1.294E-3</v>
      </c>
      <c r="H1176">
        <v>0.99819999999999998</v>
      </c>
      <c r="I1176">
        <v>6.5339999999999999E-3</v>
      </c>
      <c r="J1176">
        <v>2.2919999999999999E-4</v>
      </c>
      <c r="K1176">
        <v>4.9199999999999999E-3</v>
      </c>
      <c r="L1176" t="s">
        <v>110</v>
      </c>
      <c r="M1176" t="s">
        <v>934</v>
      </c>
    </row>
    <row r="1177" spans="1:13" x14ac:dyDescent="0.25">
      <c r="A1177" t="s">
        <v>666</v>
      </c>
      <c r="B1177">
        <v>3.1710000000000002E-3</v>
      </c>
      <c r="C1177">
        <v>1.9259999999999999E-2</v>
      </c>
      <c r="D1177">
        <v>0.1646</v>
      </c>
      <c r="E1177">
        <v>0.86919999999999997</v>
      </c>
      <c r="F1177">
        <v>0.2571</v>
      </c>
      <c r="G1177">
        <v>1.0070000000000001E-2</v>
      </c>
      <c r="H1177">
        <v>1.0980000000000001</v>
      </c>
      <c r="I1177">
        <v>2.477E-2</v>
      </c>
      <c r="J1177">
        <v>1.095E-2</v>
      </c>
      <c r="K1177">
        <v>7.0850000000000002E-3</v>
      </c>
      <c r="L1177" t="s">
        <v>110</v>
      </c>
      <c r="M1177" t="s">
        <v>934</v>
      </c>
    </row>
    <row r="1178" spans="1:13" x14ac:dyDescent="0.25">
      <c r="A1178" t="s">
        <v>1768</v>
      </c>
      <c r="B1178">
        <v>-1.4019999999999999E-2</v>
      </c>
      <c r="C1178">
        <v>8.5599999999999996E-2</v>
      </c>
      <c r="D1178">
        <v>-0.1638</v>
      </c>
      <c r="E1178">
        <v>0.86990000000000001</v>
      </c>
      <c r="F1178">
        <v>3.189E-3</v>
      </c>
      <c r="G1178">
        <v>1.2639999999999999E-3</v>
      </c>
      <c r="H1178">
        <v>1.0009999999999999</v>
      </c>
      <c r="I1178">
        <v>5.9820000000000003E-3</v>
      </c>
      <c r="J1178">
        <v>2.3280000000000002E-3</v>
      </c>
      <c r="K1178">
        <v>4.5269999999999998E-3</v>
      </c>
      <c r="L1178" t="s">
        <v>110</v>
      </c>
      <c r="M1178" t="s">
        <v>934</v>
      </c>
    </row>
    <row r="1179" spans="1:13" x14ac:dyDescent="0.25">
      <c r="A1179" t="s">
        <v>1444</v>
      </c>
      <c r="B1179">
        <v>1.1129999999999999E-2</v>
      </c>
      <c r="C1179">
        <v>6.8430000000000005E-2</v>
      </c>
      <c r="D1179">
        <v>0.16259999999999999</v>
      </c>
      <c r="E1179">
        <v>0.87090000000000001</v>
      </c>
      <c r="F1179">
        <v>1.8579999999999999E-2</v>
      </c>
      <c r="G1179">
        <v>4.3810000000000003E-3</v>
      </c>
      <c r="H1179">
        <v>0.996</v>
      </c>
      <c r="I1179">
        <v>7.6730000000000001E-3</v>
      </c>
      <c r="J1179">
        <v>-2.107E-4</v>
      </c>
      <c r="K1179">
        <v>4.9459999999999999E-3</v>
      </c>
      <c r="L1179" t="s">
        <v>110</v>
      </c>
      <c r="M1179" t="s">
        <v>934</v>
      </c>
    </row>
    <row r="1180" spans="1:13" x14ac:dyDescent="0.25">
      <c r="A1180" t="s">
        <v>1759</v>
      </c>
      <c r="B1180">
        <v>-9.2479999999999993E-3</v>
      </c>
      <c r="C1180">
        <v>5.722E-2</v>
      </c>
      <c r="D1180">
        <v>-0.16159999999999999</v>
      </c>
      <c r="E1180">
        <v>0.87160000000000004</v>
      </c>
      <c r="F1180">
        <v>6.8450000000000004E-3</v>
      </c>
      <c r="G1180">
        <v>1.292E-3</v>
      </c>
      <c r="H1180">
        <v>0.99750000000000005</v>
      </c>
      <c r="I1180">
        <v>7.0089999999999996E-3</v>
      </c>
      <c r="J1180">
        <v>3.826E-3</v>
      </c>
      <c r="K1180">
        <v>4.9540000000000001E-3</v>
      </c>
      <c r="L1180" t="s">
        <v>110</v>
      </c>
      <c r="M1180" t="s">
        <v>934</v>
      </c>
    </row>
    <row r="1181" spans="1:13" x14ac:dyDescent="0.25">
      <c r="A1181" t="s">
        <v>1537</v>
      </c>
      <c r="B1181">
        <v>1.4030000000000001E-2</v>
      </c>
      <c r="C1181">
        <v>8.6999999999999994E-2</v>
      </c>
      <c r="D1181">
        <v>0.1613</v>
      </c>
      <c r="E1181">
        <v>0.87190000000000001</v>
      </c>
      <c r="F1181">
        <v>1.176E-2</v>
      </c>
      <c r="G1181">
        <v>5.3920000000000001E-3</v>
      </c>
      <c r="H1181">
        <v>0.99250000000000005</v>
      </c>
      <c r="I1181">
        <v>7.3039999999999997E-3</v>
      </c>
      <c r="J1181">
        <v>-3.5379999999999999E-3</v>
      </c>
      <c r="K1181">
        <v>5.587E-3</v>
      </c>
      <c r="L1181" t="s">
        <v>110</v>
      </c>
      <c r="M1181" t="s">
        <v>934</v>
      </c>
    </row>
    <row r="1182" spans="1:13" x14ac:dyDescent="0.25">
      <c r="A1182" t="s">
        <v>757</v>
      </c>
      <c r="B1182">
        <v>-7.8670000000000007E-3</v>
      </c>
      <c r="C1182">
        <v>4.8939999999999997E-2</v>
      </c>
      <c r="D1182">
        <v>-0.1608</v>
      </c>
      <c r="E1182">
        <v>0.87229999999999996</v>
      </c>
      <c r="F1182">
        <v>1.4749999999999999E-2</v>
      </c>
      <c r="G1182">
        <v>1.686E-3</v>
      </c>
      <c r="H1182">
        <v>1.0029999999999999</v>
      </c>
      <c r="I1182">
        <v>6.4200000000000004E-3</v>
      </c>
      <c r="J1182">
        <v>6.8479999999999999E-3</v>
      </c>
      <c r="K1182">
        <v>4.9589999999999999E-3</v>
      </c>
      <c r="L1182" t="s">
        <v>110</v>
      </c>
      <c r="M1182" t="s">
        <v>934</v>
      </c>
    </row>
    <row r="1183" spans="1:13" x14ac:dyDescent="0.25">
      <c r="A1183" t="s">
        <v>1431</v>
      </c>
      <c r="B1183">
        <v>6.5700000000000003E-3</v>
      </c>
      <c r="C1183">
        <v>4.1430000000000002E-2</v>
      </c>
      <c r="D1183">
        <v>0.15859999999999999</v>
      </c>
      <c r="E1183">
        <v>0.874</v>
      </c>
      <c r="F1183">
        <v>4.9430000000000002E-2</v>
      </c>
      <c r="G1183">
        <v>4.718E-3</v>
      </c>
      <c r="H1183">
        <v>1.0029999999999999</v>
      </c>
      <c r="I1183">
        <v>6.6769999999999998E-3</v>
      </c>
      <c r="J1183">
        <v>4.9249999999999999E-4</v>
      </c>
      <c r="K1183">
        <v>5.1380000000000002E-3</v>
      </c>
      <c r="L1183" t="s">
        <v>110</v>
      </c>
      <c r="M1183" t="s">
        <v>934</v>
      </c>
    </row>
    <row r="1184" spans="1:13" x14ac:dyDescent="0.25">
      <c r="A1184" t="s">
        <v>1597</v>
      </c>
      <c r="B1184">
        <v>6.2570000000000004E-3</v>
      </c>
      <c r="C1184">
        <v>3.9649999999999998E-2</v>
      </c>
      <c r="D1184">
        <v>0.1578</v>
      </c>
      <c r="E1184">
        <v>0.87460000000000004</v>
      </c>
      <c r="F1184">
        <v>0.1056</v>
      </c>
      <c r="G1184">
        <v>8.397E-3</v>
      </c>
      <c r="H1184">
        <v>1.002</v>
      </c>
      <c r="I1184">
        <v>7.3020000000000003E-3</v>
      </c>
      <c r="J1184">
        <v>5.9649999999999998E-3</v>
      </c>
      <c r="K1184">
        <v>5.4380000000000001E-3</v>
      </c>
      <c r="L1184" t="s">
        <v>110</v>
      </c>
      <c r="M1184" t="s">
        <v>934</v>
      </c>
    </row>
    <row r="1185" spans="1:13" x14ac:dyDescent="0.25">
      <c r="A1185" t="s">
        <v>1755</v>
      </c>
      <c r="B1185">
        <v>9.3259999999999992E-3</v>
      </c>
      <c r="C1185">
        <v>5.9080000000000001E-2</v>
      </c>
      <c r="D1185">
        <v>0.1578</v>
      </c>
      <c r="E1185">
        <v>0.87460000000000004</v>
      </c>
      <c r="F1185">
        <v>6.5909999999999996E-3</v>
      </c>
      <c r="G1185">
        <v>1.382E-3</v>
      </c>
      <c r="H1185">
        <v>0.99470000000000003</v>
      </c>
      <c r="I1185">
        <v>6.3559999999999997E-3</v>
      </c>
      <c r="J1185">
        <v>-1.3579999999999999E-4</v>
      </c>
      <c r="K1185">
        <v>4.7450000000000001E-3</v>
      </c>
      <c r="L1185" t="s">
        <v>110</v>
      </c>
      <c r="M1185" t="s">
        <v>934</v>
      </c>
    </row>
    <row r="1186" spans="1:13" x14ac:dyDescent="0.25">
      <c r="A1186" t="s">
        <v>1789</v>
      </c>
      <c r="B1186">
        <v>6.025E-3</v>
      </c>
      <c r="C1186">
        <v>3.832E-2</v>
      </c>
      <c r="D1186">
        <v>0.1573</v>
      </c>
      <c r="E1186">
        <v>0.875</v>
      </c>
      <c r="F1186">
        <v>1.8499999999999999E-2</v>
      </c>
      <c r="G1186">
        <v>2.5929999999999998E-3</v>
      </c>
      <c r="H1186">
        <v>1.0089999999999999</v>
      </c>
      <c r="I1186">
        <v>8.1080000000000006E-3</v>
      </c>
      <c r="J1186">
        <v>-3.2659999999999998E-3</v>
      </c>
      <c r="K1186">
        <v>4.9620000000000003E-3</v>
      </c>
      <c r="L1186" t="s">
        <v>110</v>
      </c>
      <c r="M1186" t="s">
        <v>934</v>
      </c>
    </row>
    <row r="1187" spans="1:13" x14ac:dyDescent="0.25">
      <c r="A1187" t="s">
        <v>1603</v>
      </c>
      <c r="B1187">
        <v>-8.4499999999999992E-3</v>
      </c>
      <c r="C1187">
        <v>5.389E-2</v>
      </c>
      <c r="D1187">
        <v>-0.15679999999999999</v>
      </c>
      <c r="E1187">
        <v>0.87539999999999996</v>
      </c>
      <c r="F1187">
        <v>0.14990000000000001</v>
      </c>
      <c r="G1187">
        <v>2.3730000000000001E-2</v>
      </c>
      <c r="H1187">
        <v>0.99960000000000004</v>
      </c>
      <c r="I1187">
        <v>6.5690000000000002E-3</v>
      </c>
      <c r="J1187">
        <v>-2.3050000000000002E-3</v>
      </c>
      <c r="K1187">
        <v>4.9659999999999999E-3</v>
      </c>
      <c r="L1187" t="s">
        <v>110</v>
      </c>
      <c r="M1187" t="s">
        <v>934</v>
      </c>
    </row>
    <row r="1188" spans="1:13" x14ac:dyDescent="0.25">
      <c r="A1188" t="s">
        <v>755</v>
      </c>
      <c r="B1188">
        <v>-2.0979999999999999E-2</v>
      </c>
      <c r="C1188">
        <v>0.1343</v>
      </c>
      <c r="D1188">
        <v>-0.15620000000000001</v>
      </c>
      <c r="E1188">
        <v>0.87590000000000001</v>
      </c>
      <c r="F1188">
        <v>2.5349999999999999E-3</v>
      </c>
      <c r="G1188">
        <v>2.3679999999999999E-3</v>
      </c>
      <c r="H1188">
        <v>0.99060000000000004</v>
      </c>
      <c r="I1188">
        <v>6.5180000000000004E-3</v>
      </c>
      <c r="J1188">
        <v>-8.3880000000000001E-4</v>
      </c>
      <c r="K1188">
        <v>4.4900000000000001E-3</v>
      </c>
      <c r="L1188" t="s">
        <v>110</v>
      </c>
      <c r="M1188" t="s">
        <v>934</v>
      </c>
    </row>
    <row r="1189" spans="1:13" x14ac:dyDescent="0.25">
      <c r="A1189" t="s">
        <v>1714</v>
      </c>
      <c r="B1189">
        <v>1.3140000000000001E-2</v>
      </c>
      <c r="C1189">
        <v>8.5339999999999999E-2</v>
      </c>
      <c r="D1189">
        <v>0.154</v>
      </c>
      <c r="E1189">
        <v>0.87760000000000005</v>
      </c>
      <c r="F1189">
        <v>3.3790000000000001E-3</v>
      </c>
      <c r="G1189">
        <v>1.6410000000000001E-3</v>
      </c>
      <c r="H1189">
        <v>1.0149999999999999</v>
      </c>
      <c r="I1189">
        <v>6.9829999999999996E-3</v>
      </c>
      <c r="J1189">
        <v>-4.1269999999999996E-3</v>
      </c>
      <c r="K1189">
        <v>5.1850000000000004E-3</v>
      </c>
      <c r="L1189" t="s">
        <v>110</v>
      </c>
      <c r="M1189" t="s">
        <v>934</v>
      </c>
    </row>
    <row r="1190" spans="1:13" x14ac:dyDescent="0.25">
      <c r="A1190" t="s">
        <v>1714</v>
      </c>
      <c r="B1190">
        <v>1.3140000000000001E-2</v>
      </c>
      <c r="C1190">
        <v>8.5339999999999999E-2</v>
      </c>
      <c r="D1190">
        <v>0.154</v>
      </c>
      <c r="E1190">
        <v>0.87760000000000005</v>
      </c>
      <c r="F1190">
        <v>3.3790000000000001E-3</v>
      </c>
      <c r="G1190">
        <v>1.6410000000000001E-3</v>
      </c>
      <c r="H1190">
        <v>1.0149999999999999</v>
      </c>
      <c r="I1190">
        <v>6.9829999999999996E-3</v>
      </c>
      <c r="J1190" s="22">
        <v>-4.1269999999999996E-3</v>
      </c>
      <c r="K1190">
        <v>5.1850000000000004E-3</v>
      </c>
      <c r="L1190" t="s">
        <v>110</v>
      </c>
      <c r="M1190" t="s">
        <v>934</v>
      </c>
    </row>
    <row r="1191" spans="1:13" x14ac:dyDescent="0.25">
      <c r="A1191" t="s">
        <v>760</v>
      </c>
      <c r="B1191">
        <v>-4.398E-3</v>
      </c>
      <c r="C1191">
        <v>2.8729999999999999E-2</v>
      </c>
      <c r="D1191">
        <v>-0.15310000000000001</v>
      </c>
      <c r="E1191">
        <v>0.87829999999999997</v>
      </c>
      <c r="F1191">
        <v>0.1164</v>
      </c>
      <c r="G1191">
        <v>6.0679999999999996E-3</v>
      </c>
      <c r="H1191">
        <v>1.014</v>
      </c>
      <c r="I1191">
        <v>1.303E-2</v>
      </c>
      <c r="J1191">
        <v>1.0290000000000001E-2</v>
      </c>
      <c r="K1191">
        <v>5.9579999999999998E-3</v>
      </c>
      <c r="L1191" t="s">
        <v>110</v>
      </c>
      <c r="M1191" t="s">
        <v>934</v>
      </c>
    </row>
    <row r="1192" spans="1:13" x14ac:dyDescent="0.25">
      <c r="A1192" t="s">
        <v>1259</v>
      </c>
      <c r="B1192">
        <v>-7.7380000000000001E-3</v>
      </c>
      <c r="C1192">
        <v>5.1200000000000002E-2</v>
      </c>
      <c r="D1192">
        <v>-0.15110000000000001</v>
      </c>
      <c r="E1192">
        <v>0.87990000000000002</v>
      </c>
      <c r="F1192">
        <v>9.4219999999999998E-3</v>
      </c>
      <c r="G1192">
        <v>1.369E-3</v>
      </c>
      <c r="H1192">
        <v>1.004</v>
      </c>
      <c r="I1192">
        <v>6.6750000000000004E-3</v>
      </c>
      <c r="J1192">
        <v>-1.0749999999999999E-2</v>
      </c>
      <c r="K1192">
        <v>4.9769999999999997E-3</v>
      </c>
      <c r="L1192" t="s">
        <v>110</v>
      </c>
      <c r="M1192" t="s">
        <v>934</v>
      </c>
    </row>
    <row r="1193" spans="1:13" x14ac:dyDescent="0.25">
      <c r="A1193" t="s">
        <v>1478</v>
      </c>
      <c r="B1193">
        <v>-1.3310000000000001E-2</v>
      </c>
      <c r="C1193">
        <v>8.8109999999999994E-2</v>
      </c>
      <c r="D1193">
        <v>-0.15110000000000001</v>
      </c>
      <c r="E1193">
        <v>0.87990000000000002</v>
      </c>
      <c r="F1193">
        <v>1.1299999999999999E-2</v>
      </c>
      <c r="G1193">
        <v>5.0410000000000003E-3</v>
      </c>
      <c r="H1193">
        <v>1.0029999999999999</v>
      </c>
      <c r="I1193">
        <v>6.5459999999999997E-3</v>
      </c>
      <c r="J1193">
        <v>1.7930000000000001E-3</v>
      </c>
      <c r="K1193">
        <v>4.9109999999999996E-3</v>
      </c>
      <c r="L1193" t="s">
        <v>110</v>
      </c>
      <c r="M1193" t="s">
        <v>934</v>
      </c>
    </row>
    <row r="1194" spans="1:13" x14ac:dyDescent="0.25">
      <c r="A1194" t="s">
        <v>1549</v>
      </c>
      <c r="B1194">
        <v>-1.1169999999999999E-2</v>
      </c>
      <c r="C1194">
        <v>7.4069999999999997E-2</v>
      </c>
      <c r="D1194">
        <v>-0.15090000000000001</v>
      </c>
      <c r="E1194">
        <v>0.88009999999999999</v>
      </c>
      <c r="F1194">
        <v>1.7760000000000001E-2</v>
      </c>
      <c r="G1194">
        <v>5.1570000000000001E-3</v>
      </c>
      <c r="H1194">
        <v>0.9788</v>
      </c>
      <c r="I1194">
        <v>6.6829999999999997E-3</v>
      </c>
      <c r="J1194">
        <v>1.73E-3</v>
      </c>
      <c r="K1194">
        <v>5.2560000000000003E-3</v>
      </c>
      <c r="L1194" t="s">
        <v>110</v>
      </c>
      <c r="M1194" t="s">
        <v>934</v>
      </c>
    </row>
    <row r="1195" spans="1:13" x14ac:dyDescent="0.25">
      <c r="A1195" t="s">
        <v>1617</v>
      </c>
      <c r="B1195">
        <v>6.4050000000000001E-3</v>
      </c>
      <c r="C1195">
        <v>4.2540000000000001E-2</v>
      </c>
      <c r="D1195">
        <v>0.15060000000000001</v>
      </c>
      <c r="E1195">
        <v>0.88029999999999997</v>
      </c>
      <c r="F1195">
        <v>1.949E-2</v>
      </c>
      <c r="G1195">
        <v>1.575E-3</v>
      </c>
      <c r="H1195">
        <v>1.01</v>
      </c>
      <c r="I1195">
        <v>7.136E-3</v>
      </c>
      <c r="J1195">
        <v>1.439E-3</v>
      </c>
      <c r="K1195">
        <v>5.4390000000000003E-3</v>
      </c>
      <c r="L1195" t="s">
        <v>110</v>
      </c>
      <c r="M1195" t="s">
        <v>934</v>
      </c>
    </row>
    <row r="1196" spans="1:13" x14ac:dyDescent="0.25">
      <c r="A1196" t="s">
        <v>1569</v>
      </c>
      <c r="B1196">
        <v>-1.044E-2</v>
      </c>
      <c r="C1196">
        <v>6.9349999999999995E-2</v>
      </c>
      <c r="D1196">
        <v>-0.15049999999999999</v>
      </c>
      <c r="E1196">
        <v>0.88039999999999996</v>
      </c>
      <c r="F1196">
        <v>1.137E-2</v>
      </c>
      <c r="G1196">
        <v>2.6949999999999999E-3</v>
      </c>
      <c r="H1196">
        <v>0.99580000000000002</v>
      </c>
      <c r="I1196">
        <v>6.6839999999999998E-3</v>
      </c>
      <c r="J1196">
        <v>-2.4550000000000002E-3</v>
      </c>
      <c r="K1196">
        <v>5.0530000000000002E-3</v>
      </c>
      <c r="L1196" t="s">
        <v>110</v>
      </c>
      <c r="M1196" t="s">
        <v>934</v>
      </c>
    </row>
    <row r="1197" spans="1:13" x14ac:dyDescent="0.25">
      <c r="A1197" t="s">
        <v>1821</v>
      </c>
      <c r="B1197">
        <v>1.11E-2</v>
      </c>
      <c r="C1197">
        <v>7.4499999999999997E-2</v>
      </c>
      <c r="D1197">
        <v>0.14899999999999999</v>
      </c>
      <c r="E1197">
        <v>0.88160000000000005</v>
      </c>
      <c r="F1197">
        <v>4.4640000000000001E-3</v>
      </c>
      <c r="G1197">
        <v>1.2689999999999999E-3</v>
      </c>
      <c r="H1197">
        <v>1.004</v>
      </c>
      <c r="I1197">
        <v>5.9449999999999998E-3</v>
      </c>
      <c r="J1197">
        <v>3.9529999999999999E-3</v>
      </c>
      <c r="K1197">
        <v>4.6740000000000002E-3</v>
      </c>
      <c r="L1197" t="s">
        <v>110</v>
      </c>
      <c r="M1197" t="s">
        <v>934</v>
      </c>
    </row>
    <row r="1198" spans="1:13" x14ac:dyDescent="0.25">
      <c r="A1198" t="s">
        <v>1772</v>
      </c>
      <c r="B1198">
        <v>-1.6820000000000002E-2</v>
      </c>
      <c r="C1198">
        <v>0.114</v>
      </c>
      <c r="D1198">
        <v>-0.14760000000000001</v>
      </c>
      <c r="E1198">
        <v>0.88270000000000004</v>
      </c>
      <c r="F1198">
        <v>2.604E-3</v>
      </c>
      <c r="G1198">
        <v>1.325E-3</v>
      </c>
      <c r="H1198">
        <v>0.98660000000000003</v>
      </c>
      <c r="I1198">
        <v>8.5120000000000005E-3</v>
      </c>
      <c r="J1198">
        <v>-9.2599999999999991E-3</v>
      </c>
      <c r="K1198">
        <v>7.3039999999999997E-3</v>
      </c>
      <c r="L1198" t="s">
        <v>110</v>
      </c>
      <c r="M1198" t="s">
        <v>934</v>
      </c>
    </row>
    <row r="1199" spans="1:13" x14ac:dyDescent="0.25">
      <c r="A1199" t="s">
        <v>1312</v>
      </c>
      <c r="B1199">
        <v>1.209E-2</v>
      </c>
      <c r="C1199">
        <v>8.2159999999999997E-2</v>
      </c>
      <c r="D1199">
        <v>0.14710000000000001</v>
      </c>
      <c r="E1199">
        <v>0.88300000000000001</v>
      </c>
      <c r="F1199">
        <v>2.6710000000000002E-3</v>
      </c>
      <c r="G1199">
        <v>1.227E-3</v>
      </c>
      <c r="H1199">
        <v>0.99619999999999997</v>
      </c>
      <c r="I1199">
        <v>6.1549999999999999E-3</v>
      </c>
      <c r="J1199">
        <v>-6.0550000000000003E-4</v>
      </c>
      <c r="K1199">
        <v>4.215E-3</v>
      </c>
      <c r="L1199" t="s">
        <v>110</v>
      </c>
      <c r="M1199" t="s">
        <v>934</v>
      </c>
    </row>
    <row r="1200" spans="1:13" x14ac:dyDescent="0.25">
      <c r="A1200" t="s">
        <v>1698</v>
      </c>
      <c r="B1200">
        <v>-1.3259999999999999E-2</v>
      </c>
      <c r="C1200">
        <v>9.0240000000000001E-2</v>
      </c>
      <c r="D1200">
        <v>-0.14699999999999999</v>
      </c>
      <c r="E1200">
        <v>0.88319999999999999</v>
      </c>
      <c r="F1200">
        <v>2.7460000000000002E-3</v>
      </c>
      <c r="G1200">
        <v>1.3270000000000001E-3</v>
      </c>
      <c r="H1200">
        <v>1.0029999999999999</v>
      </c>
      <c r="I1200">
        <v>6.2579999999999997E-3</v>
      </c>
      <c r="J1200">
        <v>-4.2900000000000004E-3</v>
      </c>
      <c r="K1200">
        <v>4.8859999999999997E-3</v>
      </c>
      <c r="L1200" t="s">
        <v>110</v>
      </c>
      <c r="M1200" t="s">
        <v>934</v>
      </c>
    </row>
    <row r="1201" spans="1:13" x14ac:dyDescent="0.25">
      <c r="A1201" t="s">
        <v>1701</v>
      </c>
      <c r="B1201">
        <v>-1.01E-2</v>
      </c>
      <c r="C1201">
        <v>6.9800000000000001E-2</v>
      </c>
      <c r="D1201">
        <v>-0.1447</v>
      </c>
      <c r="E1201">
        <v>0.88500000000000001</v>
      </c>
      <c r="F1201">
        <v>4.5050000000000003E-3</v>
      </c>
      <c r="G1201">
        <v>1.4170000000000001E-3</v>
      </c>
      <c r="H1201">
        <v>1.0049999999999999</v>
      </c>
      <c r="I1201">
        <v>6.8890000000000002E-3</v>
      </c>
      <c r="J1201">
        <v>3.287E-3</v>
      </c>
      <c r="K1201">
        <v>4.6820000000000004E-3</v>
      </c>
      <c r="L1201" t="s">
        <v>110</v>
      </c>
      <c r="M1201" t="s">
        <v>934</v>
      </c>
    </row>
    <row r="1202" spans="1:13" x14ac:dyDescent="0.25">
      <c r="A1202" t="s">
        <v>1177</v>
      </c>
      <c r="B1202">
        <v>4.744E-3</v>
      </c>
      <c r="C1202">
        <v>3.295E-2</v>
      </c>
      <c r="D1202">
        <v>0.14399999999999999</v>
      </c>
      <c r="E1202">
        <v>0.88549999999999995</v>
      </c>
      <c r="F1202">
        <v>3.014E-2</v>
      </c>
      <c r="G1202">
        <v>6.5799999999999999E-3</v>
      </c>
      <c r="H1202">
        <v>1.0820000000000001</v>
      </c>
      <c r="I1202">
        <v>4.2779999999999999E-2</v>
      </c>
      <c r="J1202">
        <v>-4.8079999999999998E-3</v>
      </c>
      <c r="K1202">
        <v>4.8770000000000003E-3</v>
      </c>
      <c r="L1202" t="s">
        <v>110</v>
      </c>
      <c r="M1202" t="s">
        <v>934</v>
      </c>
    </row>
    <row r="1203" spans="1:13" x14ac:dyDescent="0.25">
      <c r="A1203" t="s">
        <v>746</v>
      </c>
      <c r="B1203">
        <v>-8.2330000000000007E-3</v>
      </c>
      <c r="C1203">
        <v>5.7230000000000003E-2</v>
      </c>
      <c r="D1203">
        <v>-0.1439</v>
      </c>
      <c r="E1203">
        <v>0.88560000000000005</v>
      </c>
      <c r="F1203">
        <v>7.7260000000000002E-3</v>
      </c>
      <c r="G1203">
        <v>1.5100000000000001E-3</v>
      </c>
      <c r="H1203">
        <v>1.002</v>
      </c>
      <c r="I1203">
        <v>6.2620000000000002E-3</v>
      </c>
      <c r="J1203">
        <v>-1.8929999999999999E-3</v>
      </c>
      <c r="K1203">
        <v>4.8809999999999999E-3</v>
      </c>
      <c r="L1203" t="s">
        <v>110</v>
      </c>
      <c r="M1203" t="s">
        <v>934</v>
      </c>
    </row>
    <row r="1204" spans="1:13" x14ac:dyDescent="0.25">
      <c r="A1204" t="s">
        <v>1773</v>
      </c>
      <c r="B1204">
        <v>1.24E-2</v>
      </c>
      <c r="C1204">
        <v>8.6190000000000003E-2</v>
      </c>
      <c r="D1204">
        <v>0.14380000000000001</v>
      </c>
      <c r="E1204">
        <v>0.88560000000000005</v>
      </c>
      <c r="F1204">
        <v>2.918E-3</v>
      </c>
      <c r="G1204">
        <v>1.315E-3</v>
      </c>
      <c r="H1204">
        <v>0.99760000000000004</v>
      </c>
      <c r="I1204">
        <v>6.5469999999999999E-3</v>
      </c>
      <c r="J1204">
        <v>-2.8240000000000001E-3</v>
      </c>
      <c r="K1204">
        <v>4.4910000000000002E-3</v>
      </c>
      <c r="L1204" t="s">
        <v>110</v>
      </c>
      <c r="M1204" t="s">
        <v>934</v>
      </c>
    </row>
    <row r="1205" spans="1:13" x14ac:dyDescent="0.25">
      <c r="A1205" t="s">
        <v>1540</v>
      </c>
      <c r="B1205">
        <v>1.384E-2</v>
      </c>
      <c r="C1205">
        <v>9.6320000000000003E-2</v>
      </c>
      <c r="D1205">
        <v>0.14369999999999999</v>
      </c>
      <c r="E1205">
        <v>0.88580000000000003</v>
      </c>
      <c r="F1205">
        <v>9.0740000000000005E-3</v>
      </c>
      <c r="G1205">
        <v>4.5799999999999999E-3</v>
      </c>
      <c r="H1205">
        <v>1.002</v>
      </c>
      <c r="I1205">
        <v>5.6540000000000002E-3</v>
      </c>
      <c r="J1205">
        <v>-4.1200000000000004E-3</v>
      </c>
      <c r="K1205">
        <v>4.4970000000000001E-3</v>
      </c>
      <c r="L1205" t="s">
        <v>110</v>
      </c>
      <c r="M1205" t="s">
        <v>934</v>
      </c>
    </row>
    <row r="1206" spans="1:13" x14ac:dyDescent="0.25">
      <c r="A1206" t="s">
        <v>1609</v>
      </c>
      <c r="B1206">
        <v>-1.093E-2</v>
      </c>
      <c r="C1206">
        <v>7.6980000000000007E-2</v>
      </c>
      <c r="D1206">
        <v>-0.14199999999999999</v>
      </c>
      <c r="E1206">
        <v>0.8871</v>
      </c>
      <c r="F1206">
        <v>3.092E-2</v>
      </c>
      <c r="G1206">
        <v>9.2949999999999994E-3</v>
      </c>
      <c r="H1206">
        <v>1.0069999999999999</v>
      </c>
      <c r="I1206">
        <v>6.0080000000000003E-3</v>
      </c>
      <c r="J1206">
        <v>5.643E-4</v>
      </c>
      <c r="K1206">
        <v>5.084E-3</v>
      </c>
      <c r="L1206" t="s">
        <v>110</v>
      </c>
      <c r="M1206" t="s">
        <v>934</v>
      </c>
    </row>
    <row r="1207" spans="1:13" x14ac:dyDescent="0.25">
      <c r="A1207" t="s">
        <v>1460</v>
      </c>
      <c r="B1207">
        <v>-4.1910000000000003E-3</v>
      </c>
      <c r="C1207">
        <v>2.9960000000000001E-2</v>
      </c>
      <c r="D1207">
        <v>-0.1399</v>
      </c>
      <c r="E1207">
        <v>0.88870000000000005</v>
      </c>
      <c r="F1207">
        <v>4.1099999999999998E-2</v>
      </c>
      <c r="G1207">
        <v>2.2680000000000001E-3</v>
      </c>
      <c r="H1207">
        <v>1.016</v>
      </c>
      <c r="I1207">
        <v>8.2780000000000006E-3</v>
      </c>
      <c r="J1207">
        <v>5.3779999999999995E-4</v>
      </c>
      <c r="K1207">
        <v>5.7330000000000002E-3</v>
      </c>
      <c r="L1207" t="s">
        <v>110</v>
      </c>
      <c r="M1207" t="s">
        <v>934</v>
      </c>
    </row>
    <row r="1208" spans="1:13" x14ac:dyDescent="0.25">
      <c r="A1208" t="s">
        <v>737</v>
      </c>
      <c r="B1208">
        <v>-2.6719999999999999E-3</v>
      </c>
      <c r="C1208">
        <v>1.9140000000000001E-2</v>
      </c>
      <c r="D1208">
        <v>-0.1396</v>
      </c>
      <c r="E1208">
        <v>0.88900000000000001</v>
      </c>
      <c r="F1208">
        <v>0.24249999999999999</v>
      </c>
      <c r="G1208">
        <v>8.5019999999999991E-3</v>
      </c>
      <c r="H1208">
        <v>1.0529999999999999</v>
      </c>
      <c r="I1208">
        <v>1.8270000000000002E-2</v>
      </c>
      <c r="J1208">
        <v>1.967E-3</v>
      </c>
      <c r="K1208">
        <v>6.881E-3</v>
      </c>
      <c r="L1208" t="s">
        <v>110</v>
      </c>
      <c r="M1208" t="s">
        <v>934</v>
      </c>
    </row>
    <row r="1209" spans="1:13" x14ac:dyDescent="0.25">
      <c r="A1209" t="s">
        <v>1528</v>
      </c>
      <c r="B1209">
        <v>-8.3940000000000004E-3</v>
      </c>
      <c r="C1209">
        <v>6.0170000000000001E-2</v>
      </c>
      <c r="D1209">
        <v>-0.13950000000000001</v>
      </c>
      <c r="E1209">
        <v>0.88900000000000001</v>
      </c>
      <c r="F1209">
        <v>2.8039999999999999E-2</v>
      </c>
      <c r="G1209">
        <v>5.3579999999999999E-3</v>
      </c>
      <c r="H1209">
        <v>0.99619999999999997</v>
      </c>
      <c r="I1209">
        <v>6.4260000000000003E-3</v>
      </c>
      <c r="J1209">
        <v>1.8140000000000001E-3</v>
      </c>
      <c r="K1209">
        <v>5.0039999999999998E-3</v>
      </c>
      <c r="L1209" t="s">
        <v>110</v>
      </c>
      <c r="M1209" t="s">
        <v>934</v>
      </c>
    </row>
    <row r="1210" spans="1:13" x14ac:dyDescent="0.25">
      <c r="A1210" t="s">
        <v>768</v>
      </c>
      <c r="B1210">
        <v>-2.7320000000000001E-3</v>
      </c>
      <c r="C1210">
        <v>1.9789999999999999E-2</v>
      </c>
      <c r="D1210">
        <v>-0.13800000000000001</v>
      </c>
      <c r="E1210">
        <v>0.89019999999999999</v>
      </c>
      <c r="F1210">
        <v>0.22589999999999999</v>
      </c>
      <c r="G1210">
        <v>6.6649999999999999E-3</v>
      </c>
      <c r="H1210">
        <v>1.0680000000000001</v>
      </c>
      <c r="I1210">
        <v>1.7860000000000001E-2</v>
      </c>
      <c r="J1210">
        <v>-1.109E-3</v>
      </c>
      <c r="K1210">
        <v>6.0899999999999999E-3</v>
      </c>
      <c r="L1210" t="s">
        <v>110</v>
      </c>
      <c r="M1210" t="s">
        <v>934</v>
      </c>
    </row>
    <row r="1211" spans="1:13" x14ac:dyDescent="0.25">
      <c r="A1211" t="s">
        <v>1094</v>
      </c>
      <c r="B1211">
        <v>-6.1510000000000002E-3</v>
      </c>
      <c r="C1211">
        <v>4.4909999999999999E-2</v>
      </c>
      <c r="D1211">
        <v>-0.13689999999999999</v>
      </c>
      <c r="E1211">
        <v>0.8911</v>
      </c>
      <c r="F1211">
        <v>6.7210000000000006E-2</v>
      </c>
      <c r="G1211">
        <v>7.4619999999999999E-3</v>
      </c>
      <c r="H1211">
        <v>1.012</v>
      </c>
      <c r="I1211">
        <v>7.0749999999999997E-3</v>
      </c>
      <c r="J1211">
        <v>4.5760000000000002E-3</v>
      </c>
      <c r="K1211">
        <v>5.3819999999999996E-3</v>
      </c>
      <c r="L1211" t="s">
        <v>110</v>
      </c>
      <c r="M1211" t="s">
        <v>934</v>
      </c>
    </row>
    <row r="1212" spans="1:13" x14ac:dyDescent="0.25">
      <c r="A1212" t="s">
        <v>1191</v>
      </c>
      <c r="B1212">
        <v>6.6100000000000004E-3</v>
      </c>
      <c r="C1212">
        <v>4.8739999999999999E-2</v>
      </c>
      <c r="D1212">
        <v>0.1356</v>
      </c>
      <c r="E1212">
        <v>0.8921</v>
      </c>
      <c r="F1212">
        <v>9.7839999999999993E-3</v>
      </c>
      <c r="G1212">
        <v>1.598E-3</v>
      </c>
      <c r="H1212">
        <v>1.012</v>
      </c>
      <c r="I1212">
        <v>8.7119999999999993E-3</v>
      </c>
      <c r="J1212">
        <v>5.8640000000000003E-3</v>
      </c>
      <c r="K1212">
        <v>4.3369999999999997E-3</v>
      </c>
      <c r="L1212" t="s">
        <v>110</v>
      </c>
      <c r="M1212" t="s">
        <v>934</v>
      </c>
    </row>
    <row r="1213" spans="1:13" x14ac:dyDescent="0.25">
      <c r="A1213" t="s">
        <v>1025</v>
      </c>
      <c r="B1213">
        <v>2.882E-3</v>
      </c>
      <c r="C1213">
        <v>2.1520000000000001E-2</v>
      </c>
      <c r="D1213">
        <v>0.13400000000000001</v>
      </c>
      <c r="E1213">
        <v>0.89339999999999997</v>
      </c>
      <c r="F1213">
        <v>0.18340000000000001</v>
      </c>
      <c r="G1213">
        <v>2.137E-2</v>
      </c>
      <c r="H1213">
        <v>1.1890000000000001</v>
      </c>
      <c r="I1213">
        <v>6.8459999999999993E-2</v>
      </c>
      <c r="J1213">
        <v>4.0959999999999998E-3</v>
      </c>
      <c r="K1213">
        <v>6.9100000000000003E-3</v>
      </c>
      <c r="L1213" t="s">
        <v>110</v>
      </c>
      <c r="M1213" t="s">
        <v>934</v>
      </c>
    </row>
    <row r="1214" spans="1:13" x14ac:dyDescent="0.25">
      <c r="A1214" t="s">
        <v>1979</v>
      </c>
      <c r="B1214">
        <v>1.086E-2</v>
      </c>
      <c r="C1214">
        <v>8.1059999999999993E-2</v>
      </c>
      <c r="D1214">
        <v>0.13389999999999999</v>
      </c>
      <c r="E1214">
        <v>0.89349999999999996</v>
      </c>
      <c r="F1214">
        <v>2.9880000000000002E-3</v>
      </c>
      <c r="G1214">
        <v>1.1659999999999999E-3</v>
      </c>
      <c r="H1214">
        <v>1.0069999999999999</v>
      </c>
      <c r="I1214">
        <v>5.862E-3</v>
      </c>
      <c r="J1214">
        <v>-1.3470000000000001E-3</v>
      </c>
      <c r="K1214">
        <v>4.7460000000000002E-3</v>
      </c>
      <c r="L1214" t="s">
        <v>110</v>
      </c>
      <c r="M1214" t="s">
        <v>934</v>
      </c>
    </row>
    <row r="1215" spans="1:13" x14ac:dyDescent="0.25">
      <c r="A1215" t="s">
        <v>1090</v>
      </c>
      <c r="B1215">
        <v>-6.5560000000000002E-3</v>
      </c>
      <c r="C1215">
        <v>4.9730000000000003E-2</v>
      </c>
      <c r="D1215">
        <v>-0.1318</v>
      </c>
      <c r="E1215">
        <v>0.89510000000000001</v>
      </c>
      <c r="F1215">
        <v>6.6110000000000002E-2</v>
      </c>
      <c r="G1215">
        <v>7.1300000000000001E-3</v>
      </c>
      <c r="H1215">
        <v>1.0089999999999999</v>
      </c>
      <c r="I1215">
        <v>5.5539999999999999E-3</v>
      </c>
      <c r="J1215">
        <v>1.439E-4</v>
      </c>
      <c r="K1215">
        <v>5.561E-3</v>
      </c>
      <c r="L1215" t="s">
        <v>110</v>
      </c>
      <c r="M1215" t="s">
        <v>934</v>
      </c>
    </row>
    <row r="1216" spans="1:13" x14ac:dyDescent="0.25">
      <c r="A1216" t="s">
        <v>753</v>
      </c>
      <c r="B1216">
        <v>3.898E-3</v>
      </c>
      <c r="C1216">
        <v>2.9960000000000001E-2</v>
      </c>
      <c r="D1216">
        <v>0.13009999999999999</v>
      </c>
      <c r="E1216">
        <v>0.89649999999999996</v>
      </c>
      <c r="F1216">
        <v>4.1119999999999997E-2</v>
      </c>
      <c r="G1216">
        <v>2.2590000000000002E-3</v>
      </c>
      <c r="H1216">
        <v>1.016</v>
      </c>
      <c r="I1216">
        <v>8.2450000000000006E-3</v>
      </c>
      <c r="J1216">
        <v>-5.3050000000000005E-4</v>
      </c>
      <c r="K1216">
        <v>5.7190000000000001E-3</v>
      </c>
      <c r="L1216" t="s">
        <v>110</v>
      </c>
      <c r="M1216" t="s">
        <v>934</v>
      </c>
    </row>
    <row r="1217" spans="1:13" x14ac:dyDescent="0.25">
      <c r="A1217" t="s">
        <v>769</v>
      </c>
      <c r="B1217">
        <v>9.7029999999999998E-3</v>
      </c>
      <c r="C1217">
        <v>7.4969999999999995E-2</v>
      </c>
      <c r="D1217">
        <v>0.12939999999999999</v>
      </c>
      <c r="E1217">
        <v>0.89700000000000002</v>
      </c>
      <c r="F1217">
        <v>4.5729999999999998E-3</v>
      </c>
      <c r="G1217">
        <v>1.1919999999999999E-3</v>
      </c>
      <c r="H1217">
        <v>1.0049999999999999</v>
      </c>
      <c r="I1217">
        <v>5.8269999999999997E-3</v>
      </c>
      <c r="J1217">
        <v>-1.302E-3</v>
      </c>
      <c r="K1217">
        <v>4.7910000000000001E-3</v>
      </c>
      <c r="L1217" t="s">
        <v>110</v>
      </c>
      <c r="M1217" t="s">
        <v>934</v>
      </c>
    </row>
    <row r="1218" spans="1:13" x14ac:dyDescent="0.25">
      <c r="A1218" t="s">
        <v>775</v>
      </c>
      <c r="B1218">
        <v>5.4070000000000003E-3</v>
      </c>
      <c r="C1218">
        <v>4.1770000000000002E-2</v>
      </c>
      <c r="D1218">
        <v>0.12939999999999999</v>
      </c>
      <c r="E1218">
        <v>0.89700000000000002</v>
      </c>
      <c r="F1218">
        <v>3.143E-2</v>
      </c>
      <c r="G1218">
        <v>3.0219999999999999E-3</v>
      </c>
      <c r="H1218">
        <v>1.0149999999999999</v>
      </c>
      <c r="I1218">
        <v>7.4929999999999997E-3</v>
      </c>
      <c r="J1218">
        <v>8.0689999999999998E-3</v>
      </c>
      <c r="K1218">
        <v>5.0369999999999998E-3</v>
      </c>
      <c r="L1218" t="s">
        <v>110</v>
      </c>
      <c r="M1218" t="s">
        <v>934</v>
      </c>
    </row>
    <row r="1219" spans="1:13" x14ac:dyDescent="0.25">
      <c r="A1219" t="s">
        <v>731</v>
      </c>
      <c r="B1219">
        <v>-4.7039999999999998E-3</v>
      </c>
      <c r="C1219">
        <v>3.6409999999999998E-2</v>
      </c>
      <c r="D1219">
        <v>-0.12920000000000001</v>
      </c>
      <c r="E1219">
        <v>0.8972</v>
      </c>
      <c r="F1219">
        <v>2.7890000000000002E-2</v>
      </c>
      <c r="G1219">
        <v>2.0600000000000002E-3</v>
      </c>
      <c r="H1219">
        <v>1.016</v>
      </c>
      <c r="I1219">
        <v>8.7899999999999992E-3</v>
      </c>
      <c r="J1219">
        <v>1.437E-4</v>
      </c>
      <c r="K1219">
        <v>5.7479999999999996E-3</v>
      </c>
      <c r="L1219" t="s">
        <v>110</v>
      </c>
      <c r="M1219" t="s">
        <v>934</v>
      </c>
    </row>
    <row r="1220" spans="1:13" x14ac:dyDescent="0.25">
      <c r="A1220" t="s">
        <v>1691</v>
      </c>
      <c r="B1220">
        <v>-6.0610000000000004E-3</v>
      </c>
      <c r="C1220">
        <v>4.727E-2</v>
      </c>
      <c r="D1220">
        <v>-0.12820000000000001</v>
      </c>
      <c r="E1220">
        <v>0.89800000000000002</v>
      </c>
      <c r="F1220">
        <v>1.1169999999999999E-2</v>
      </c>
      <c r="G1220">
        <v>1.4469999999999999E-3</v>
      </c>
      <c r="H1220">
        <v>1.0009999999999999</v>
      </c>
      <c r="I1220">
        <v>6.8589999999999996E-3</v>
      </c>
      <c r="J1220">
        <v>7.064E-3</v>
      </c>
      <c r="K1220">
        <v>5.1619999999999999E-3</v>
      </c>
      <c r="L1220" t="s">
        <v>110</v>
      </c>
      <c r="M1220" t="s">
        <v>934</v>
      </c>
    </row>
    <row r="1221" spans="1:13" x14ac:dyDescent="0.25">
      <c r="A1221" t="s">
        <v>752</v>
      </c>
      <c r="B1221">
        <v>2.444E-3</v>
      </c>
      <c r="C1221">
        <v>1.942E-2</v>
      </c>
      <c r="D1221">
        <v>0.1258</v>
      </c>
      <c r="E1221">
        <v>0.89990000000000003</v>
      </c>
      <c r="F1221">
        <v>0.20300000000000001</v>
      </c>
      <c r="G1221">
        <v>7.404E-3</v>
      </c>
      <c r="H1221">
        <v>1.036</v>
      </c>
      <c r="I1221">
        <v>1.5820000000000001E-2</v>
      </c>
      <c r="J1221">
        <v>2.4229999999999998E-3</v>
      </c>
      <c r="K1221">
        <v>6.215E-3</v>
      </c>
      <c r="L1221" t="s">
        <v>110</v>
      </c>
      <c r="M1221" t="s">
        <v>934</v>
      </c>
    </row>
    <row r="1222" spans="1:13" x14ac:dyDescent="0.25">
      <c r="A1222" t="s">
        <v>1062</v>
      </c>
      <c r="B1222">
        <v>3.1189999999999998E-3</v>
      </c>
      <c r="C1222">
        <v>2.5069999999999999E-2</v>
      </c>
      <c r="D1222">
        <v>0.1244</v>
      </c>
      <c r="E1222">
        <v>0.90100000000000002</v>
      </c>
      <c r="F1222">
        <v>0.29580000000000001</v>
      </c>
      <c r="G1222">
        <v>1.5939999999999999E-2</v>
      </c>
      <c r="H1222">
        <v>1.046</v>
      </c>
      <c r="I1222">
        <v>1.376E-2</v>
      </c>
      <c r="J1222">
        <v>3.1610000000000002E-3</v>
      </c>
      <c r="K1222">
        <v>6.0010000000000003E-3</v>
      </c>
      <c r="L1222" t="s">
        <v>110</v>
      </c>
      <c r="M1222" t="s">
        <v>934</v>
      </c>
    </row>
    <row r="1223" spans="1:13" x14ac:dyDescent="0.25">
      <c r="A1223" t="s">
        <v>1967</v>
      </c>
      <c r="B1223">
        <v>1.056E-2</v>
      </c>
      <c r="C1223">
        <v>8.5089999999999999E-2</v>
      </c>
      <c r="D1223">
        <v>0.1241</v>
      </c>
      <c r="E1223">
        <v>0.90129999999999999</v>
      </c>
      <c r="F1223">
        <v>3.6900000000000001E-3</v>
      </c>
      <c r="G1223">
        <v>1.2930000000000001E-3</v>
      </c>
      <c r="H1223">
        <v>0.9869</v>
      </c>
      <c r="I1223">
        <v>7.195E-3</v>
      </c>
      <c r="J1223">
        <v>6.4700000000000001E-3</v>
      </c>
      <c r="K1223">
        <v>6.058E-3</v>
      </c>
      <c r="L1223" t="s">
        <v>110</v>
      </c>
      <c r="M1223" t="s">
        <v>934</v>
      </c>
    </row>
    <row r="1224" spans="1:13" x14ac:dyDescent="0.25">
      <c r="A1224" t="s">
        <v>1244</v>
      </c>
      <c r="B1224">
        <v>1.2019999999999999E-2</v>
      </c>
      <c r="C1224">
        <v>9.7390000000000004E-2</v>
      </c>
      <c r="D1224">
        <v>0.1235</v>
      </c>
      <c r="E1224">
        <v>0.90169999999999995</v>
      </c>
      <c r="F1224">
        <v>2.4060000000000002E-3</v>
      </c>
      <c r="G1224">
        <v>1.219E-3</v>
      </c>
      <c r="H1224">
        <v>0.99709999999999999</v>
      </c>
      <c r="I1224">
        <v>6.267E-3</v>
      </c>
      <c r="J1224">
        <v>-4.8399999999999997E-3</v>
      </c>
      <c r="K1224">
        <v>4.8279999999999998E-3</v>
      </c>
      <c r="L1224" t="s">
        <v>110</v>
      </c>
      <c r="M1224" t="s">
        <v>934</v>
      </c>
    </row>
    <row r="1225" spans="1:13" x14ac:dyDescent="0.25">
      <c r="A1225" t="s">
        <v>1725</v>
      </c>
      <c r="B1225">
        <v>-5.143E-3</v>
      </c>
      <c r="C1225">
        <v>4.1660000000000003E-2</v>
      </c>
      <c r="D1225">
        <v>-0.1235</v>
      </c>
      <c r="E1225">
        <v>0.90169999999999995</v>
      </c>
      <c r="F1225">
        <v>1.7069999999999998E-2</v>
      </c>
      <c r="G1225">
        <v>2.3579999999999999E-3</v>
      </c>
      <c r="H1225">
        <v>1.0029999999999999</v>
      </c>
      <c r="I1225">
        <v>8.0569999999999999E-3</v>
      </c>
      <c r="J1225">
        <v>-3.5609999999999999E-3</v>
      </c>
      <c r="K1225">
        <v>5.228E-3</v>
      </c>
      <c r="L1225" t="s">
        <v>110</v>
      </c>
      <c r="M1225" t="s">
        <v>934</v>
      </c>
    </row>
    <row r="1226" spans="1:13" x14ac:dyDescent="0.25">
      <c r="A1226" t="s">
        <v>1142</v>
      </c>
      <c r="B1226">
        <v>-1.04E-2</v>
      </c>
      <c r="C1226">
        <v>8.4379999999999997E-2</v>
      </c>
      <c r="D1226">
        <v>-0.12330000000000001</v>
      </c>
      <c r="E1226">
        <v>0.90190000000000003</v>
      </c>
      <c r="F1226">
        <v>2.572E-2</v>
      </c>
      <c r="G1226">
        <v>8.6709999999999999E-3</v>
      </c>
      <c r="H1226">
        <v>0.99719999999999998</v>
      </c>
      <c r="I1226">
        <v>5.8069999999999997E-3</v>
      </c>
      <c r="J1226">
        <v>1.639E-3</v>
      </c>
      <c r="K1226">
        <v>4.9300000000000004E-3</v>
      </c>
      <c r="L1226" t="s">
        <v>110</v>
      </c>
      <c r="M1226" t="s">
        <v>934</v>
      </c>
    </row>
    <row r="1227" spans="1:13" x14ac:dyDescent="0.25">
      <c r="A1227" t="s">
        <v>1748</v>
      </c>
      <c r="B1227">
        <v>9.7450000000000002E-3</v>
      </c>
      <c r="C1227">
        <v>7.9089999999999994E-2</v>
      </c>
      <c r="D1227">
        <v>0.1232</v>
      </c>
      <c r="E1227">
        <v>0.90190000000000003</v>
      </c>
      <c r="F1227">
        <v>3.653E-3</v>
      </c>
      <c r="G1227">
        <v>1.3110000000000001E-3</v>
      </c>
      <c r="H1227">
        <v>1.0009999999999999</v>
      </c>
      <c r="I1227">
        <v>6.2170000000000003E-3</v>
      </c>
      <c r="J1227">
        <v>5.3150000000000003E-3</v>
      </c>
      <c r="K1227">
        <v>5.0010000000000002E-3</v>
      </c>
      <c r="L1227" t="s">
        <v>110</v>
      </c>
      <c r="M1227" t="s">
        <v>934</v>
      </c>
    </row>
    <row r="1228" spans="1:13" x14ac:dyDescent="0.25">
      <c r="A1228" t="s">
        <v>1891</v>
      </c>
      <c r="B1228">
        <v>1.223E-2</v>
      </c>
      <c r="C1228">
        <v>9.9489999999999995E-2</v>
      </c>
      <c r="D1228">
        <v>0.1229</v>
      </c>
      <c r="E1228">
        <v>0.9022</v>
      </c>
      <c r="F1228">
        <v>2.637E-3</v>
      </c>
      <c r="G1228">
        <v>1.176E-3</v>
      </c>
      <c r="H1228">
        <v>0.99199999999999999</v>
      </c>
      <c r="I1228">
        <v>6.6350000000000003E-3</v>
      </c>
      <c r="J1228">
        <v>-8.8020000000000008E-3</v>
      </c>
      <c r="K1228">
        <v>5.2110000000000004E-3</v>
      </c>
      <c r="L1228" t="s">
        <v>110</v>
      </c>
      <c r="M1228" t="s">
        <v>934</v>
      </c>
    </row>
    <row r="1229" spans="1:13" x14ac:dyDescent="0.25">
      <c r="A1229" t="s">
        <v>1271</v>
      </c>
      <c r="B1229">
        <v>8.0040000000000007E-3</v>
      </c>
      <c r="C1229">
        <v>6.7500000000000004E-2</v>
      </c>
      <c r="D1229">
        <v>0.1186</v>
      </c>
      <c r="E1229">
        <v>0.90559999999999996</v>
      </c>
      <c r="F1229">
        <v>6.6270000000000001E-3</v>
      </c>
      <c r="G1229">
        <v>1.351E-3</v>
      </c>
      <c r="H1229">
        <v>1.0029999999999999</v>
      </c>
      <c r="I1229">
        <v>6.986E-3</v>
      </c>
      <c r="J1229">
        <v>-3.7399999999999998E-3</v>
      </c>
      <c r="K1229">
        <v>5.522E-3</v>
      </c>
      <c r="L1229" t="s">
        <v>110</v>
      </c>
      <c r="M1229" t="s">
        <v>934</v>
      </c>
    </row>
    <row r="1230" spans="1:13" x14ac:dyDescent="0.25">
      <c r="A1230" t="s">
        <v>776</v>
      </c>
      <c r="B1230">
        <v>2.2889999999999998E-3</v>
      </c>
      <c r="C1230">
        <v>1.9390000000000001E-2</v>
      </c>
      <c r="D1230">
        <v>0.1181</v>
      </c>
      <c r="E1230">
        <v>0.90600000000000003</v>
      </c>
      <c r="F1230">
        <v>0.21479999999999999</v>
      </c>
      <c r="G1230">
        <v>7.3470000000000002E-3</v>
      </c>
      <c r="H1230">
        <v>1.0489999999999999</v>
      </c>
      <c r="I1230">
        <v>1.6490000000000001E-2</v>
      </c>
      <c r="J1230">
        <v>2.2629999999999998E-3</v>
      </c>
      <c r="K1230">
        <v>6.3670000000000003E-3</v>
      </c>
      <c r="L1230" t="s">
        <v>110</v>
      </c>
      <c r="M1230" t="s">
        <v>934</v>
      </c>
    </row>
    <row r="1231" spans="1:13" x14ac:dyDescent="0.25">
      <c r="A1231" t="s">
        <v>730</v>
      </c>
      <c r="B1231">
        <v>5.4419999999999998E-3</v>
      </c>
      <c r="C1231">
        <v>4.6469999999999997E-2</v>
      </c>
      <c r="D1231">
        <v>0.1171</v>
      </c>
      <c r="E1231">
        <v>0.90680000000000005</v>
      </c>
      <c r="F1231">
        <v>1.5089999999999999E-2</v>
      </c>
      <c r="G1231">
        <v>1.7210000000000001E-3</v>
      </c>
      <c r="H1231">
        <v>1.0109999999999999</v>
      </c>
      <c r="I1231">
        <v>6.7470000000000004E-3</v>
      </c>
      <c r="J1231">
        <v>-7.5940000000000003E-4</v>
      </c>
      <c r="K1231">
        <v>4.9399999999999999E-3</v>
      </c>
      <c r="L1231" t="s">
        <v>110</v>
      </c>
      <c r="M1231" t="s">
        <v>934</v>
      </c>
    </row>
    <row r="1232" spans="1:13" x14ac:dyDescent="0.25">
      <c r="A1232" t="s">
        <v>639</v>
      </c>
      <c r="B1232">
        <v>4.7619999999999997E-3</v>
      </c>
      <c r="C1232">
        <v>4.1180000000000001E-2</v>
      </c>
      <c r="D1232">
        <v>0.11559999999999999</v>
      </c>
      <c r="E1232">
        <v>0.90790000000000004</v>
      </c>
      <c r="F1232">
        <v>3.8890000000000001E-2</v>
      </c>
      <c r="G1232">
        <v>5.6480000000000002E-3</v>
      </c>
      <c r="H1232">
        <v>1.0049999999999999</v>
      </c>
      <c r="I1232">
        <v>1.115E-2</v>
      </c>
      <c r="J1232">
        <v>1.487E-3</v>
      </c>
      <c r="K1232">
        <v>5.2579999999999997E-3</v>
      </c>
      <c r="L1232" t="s">
        <v>110</v>
      </c>
      <c r="M1232" t="s">
        <v>934</v>
      </c>
    </row>
    <row r="1233" spans="1:13" x14ac:dyDescent="0.25">
      <c r="A1233" t="s">
        <v>1547</v>
      </c>
      <c r="B1233">
        <v>-8.9470000000000001E-3</v>
      </c>
      <c r="C1233">
        <v>7.9430000000000001E-2</v>
      </c>
      <c r="D1233">
        <v>-0.11260000000000001</v>
      </c>
      <c r="E1233">
        <v>0.9103</v>
      </c>
      <c r="F1233">
        <v>1.7330000000000002E-2</v>
      </c>
      <c r="G1233">
        <v>5.4130000000000003E-3</v>
      </c>
      <c r="H1233">
        <v>0.99280000000000002</v>
      </c>
      <c r="I1233">
        <v>6.1679999999999999E-3</v>
      </c>
      <c r="J1233">
        <v>-6.4990000000000002E-4</v>
      </c>
      <c r="K1233">
        <v>5.7720000000000002E-3</v>
      </c>
      <c r="L1233" t="s">
        <v>110</v>
      </c>
      <c r="M1233" t="s">
        <v>934</v>
      </c>
    </row>
    <row r="1234" spans="1:13" x14ac:dyDescent="0.25">
      <c r="A1234" t="s">
        <v>1335</v>
      </c>
      <c r="B1234">
        <v>1.1560000000000001E-2</v>
      </c>
      <c r="C1234">
        <v>0.1031</v>
      </c>
      <c r="D1234">
        <v>0.11219999999999999</v>
      </c>
      <c r="E1234">
        <v>0.91069999999999995</v>
      </c>
      <c r="F1234">
        <v>2.3500000000000001E-3</v>
      </c>
      <c r="G1234">
        <v>1.1800000000000001E-3</v>
      </c>
      <c r="H1234">
        <v>0.99180000000000001</v>
      </c>
      <c r="I1234">
        <v>6.3070000000000001E-3</v>
      </c>
      <c r="J1234">
        <v>-1.0529999999999999E-2</v>
      </c>
      <c r="K1234">
        <v>4.7780000000000001E-3</v>
      </c>
      <c r="L1234" t="s">
        <v>110</v>
      </c>
      <c r="M1234" t="s">
        <v>934</v>
      </c>
    </row>
    <row r="1235" spans="1:13" x14ac:dyDescent="0.25">
      <c r="A1235" t="s">
        <v>1038</v>
      </c>
      <c r="B1235">
        <v>-2.7889999999999998E-3</v>
      </c>
      <c r="C1235">
        <v>2.5180000000000001E-2</v>
      </c>
      <c r="D1235">
        <v>-0.11070000000000001</v>
      </c>
      <c r="E1235">
        <v>0.91180000000000005</v>
      </c>
      <c r="F1235">
        <v>0.11600000000000001</v>
      </c>
      <c r="G1235">
        <v>1.108E-2</v>
      </c>
      <c r="H1235">
        <v>1.1599999999999999</v>
      </c>
      <c r="I1235">
        <v>5.951E-2</v>
      </c>
      <c r="J1235">
        <v>-1.183E-3</v>
      </c>
      <c r="K1235">
        <v>6.1279999999999998E-3</v>
      </c>
      <c r="L1235" t="s">
        <v>110</v>
      </c>
      <c r="M1235" t="s">
        <v>934</v>
      </c>
    </row>
    <row r="1236" spans="1:13" x14ac:dyDescent="0.25">
      <c r="A1236" t="s">
        <v>1754</v>
      </c>
      <c r="B1236">
        <v>-1.183E-2</v>
      </c>
      <c r="C1236">
        <v>0.10680000000000001</v>
      </c>
      <c r="D1236">
        <v>-0.11070000000000001</v>
      </c>
      <c r="E1236">
        <v>0.91180000000000005</v>
      </c>
      <c r="F1236">
        <v>2.3349999999999998E-3</v>
      </c>
      <c r="G1236">
        <v>1.189E-3</v>
      </c>
      <c r="H1236">
        <v>0.98580000000000001</v>
      </c>
      <c r="I1236">
        <v>7.0470000000000003E-3</v>
      </c>
      <c r="J1236">
        <v>9.5370000000000003E-4</v>
      </c>
      <c r="K1236">
        <v>5.9049999999999997E-3</v>
      </c>
      <c r="L1236" t="s">
        <v>110</v>
      </c>
      <c r="M1236" t="s">
        <v>934</v>
      </c>
    </row>
    <row r="1237" spans="1:13" x14ac:dyDescent="0.25">
      <c r="A1237" t="s">
        <v>1804</v>
      </c>
      <c r="B1237">
        <v>-8.8079999999999999E-3</v>
      </c>
      <c r="C1237">
        <v>8.0070000000000002E-2</v>
      </c>
      <c r="D1237">
        <v>-0.11</v>
      </c>
      <c r="E1237">
        <v>0.91239999999999999</v>
      </c>
      <c r="F1237">
        <v>3.9420000000000002E-3</v>
      </c>
      <c r="G1237">
        <v>1.305E-3</v>
      </c>
      <c r="H1237">
        <v>0.99050000000000005</v>
      </c>
      <c r="I1237">
        <v>5.9220000000000002E-3</v>
      </c>
      <c r="J1237">
        <v>6.0679999999999996E-3</v>
      </c>
      <c r="K1237">
        <v>4.8279999999999998E-3</v>
      </c>
      <c r="L1237" t="s">
        <v>110</v>
      </c>
      <c r="M1237" t="s">
        <v>934</v>
      </c>
    </row>
    <row r="1238" spans="1:13" x14ac:dyDescent="0.25">
      <c r="A1238" t="s">
        <v>1112</v>
      </c>
      <c r="B1238">
        <v>-7.4019999999999997E-3</v>
      </c>
      <c r="C1238">
        <v>6.862E-2</v>
      </c>
      <c r="D1238">
        <v>-0.1079</v>
      </c>
      <c r="E1238">
        <v>0.91410000000000002</v>
      </c>
      <c r="F1238">
        <v>2.5700000000000001E-2</v>
      </c>
      <c r="G1238">
        <v>5.9430000000000004E-3</v>
      </c>
      <c r="H1238">
        <v>1.006</v>
      </c>
      <c r="I1238">
        <v>6.6E-3</v>
      </c>
      <c r="J1238">
        <v>-3.1570000000000001E-3</v>
      </c>
      <c r="K1238">
        <v>5.1460000000000004E-3</v>
      </c>
      <c r="L1238" t="s">
        <v>110</v>
      </c>
      <c r="M1238" t="s">
        <v>934</v>
      </c>
    </row>
    <row r="1239" spans="1:13" x14ac:dyDescent="0.25">
      <c r="A1239" t="s">
        <v>758</v>
      </c>
      <c r="B1239">
        <v>-4.1999999999999997E-3</v>
      </c>
      <c r="C1239">
        <v>3.9300000000000002E-2</v>
      </c>
      <c r="D1239">
        <v>-0.10780000000000001</v>
      </c>
      <c r="E1239">
        <v>0.91410000000000002</v>
      </c>
      <c r="F1239">
        <v>4.8300000000000003E-2</v>
      </c>
      <c r="G1239">
        <v>3.8999999999999998E-3</v>
      </c>
      <c r="H1239">
        <v>0.99839999999999995</v>
      </c>
      <c r="I1239">
        <v>7.3000000000000001E-3</v>
      </c>
      <c r="J1239">
        <v>-6.9999999999999999E-4</v>
      </c>
      <c r="K1239">
        <v>6.1000000000000004E-3</v>
      </c>
      <c r="L1239" t="s">
        <v>2097</v>
      </c>
      <c r="M1239" t="s">
        <v>2098</v>
      </c>
    </row>
    <row r="1240" spans="1:13" x14ac:dyDescent="0.25">
      <c r="A1240" t="s">
        <v>1342</v>
      </c>
      <c r="B1240">
        <v>7.8110000000000002E-3</v>
      </c>
      <c r="C1240">
        <v>7.3880000000000001E-2</v>
      </c>
      <c r="D1240">
        <v>0.1057</v>
      </c>
      <c r="E1240">
        <v>0.91579999999999995</v>
      </c>
      <c r="F1240">
        <v>3.7550000000000001E-3</v>
      </c>
      <c r="G1240">
        <v>1.2160000000000001E-3</v>
      </c>
      <c r="H1240">
        <v>1.0029999999999999</v>
      </c>
      <c r="I1240">
        <v>6.1440000000000002E-3</v>
      </c>
      <c r="J1240">
        <v>2.5600000000000002E-3</v>
      </c>
      <c r="K1240">
        <v>4.4079999999999996E-3</v>
      </c>
      <c r="L1240" t="s">
        <v>110</v>
      </c>
      <c r="M1240" t="s">
        <v>934</v>
      </c>
    </row>
    <row r="1241" spans="1:13" x14ac:dyDescent="0.25">
      <c r="A1241" t="s">
        <v>1947</v>
      </c>
      <c r="B1241">
        <v>8.4410000000000006E-3</v>
      </c>
      <c r="C1241">
        <v>7.9949999999999993E-2</v>
      </c>
      <c r="D1241">
        <v>0.1056</v>
      </c>
      <c r="E1241">
        <v>0.91590000000000005</v>
      </c>
      <c r="F1241">
        <v>4.0270000000000002E-3</v>
      </c>
      <c r="G1241">
        <v>1.2979999999999999E-3</v>
      </c>
      <c r="H1241">
        <v>1.01</v>
      </c>
      <c r="I1241">
        <v>6.0930000000000003E-3</v>
      </c>
      <c r="J1241">
        <v>-1.549E-3</v>
      </c>
      <c r="K1241">
        <v>4.5869999999999999E-3</v>
      </c>
      <c r="L1241" t="s">
        <v>110</v>
      </c>
      <c r="M1241" t="s">
        <v>934</v>
      </c>
    </row>
    <row r="1242" spans="1:13" x14ac:dyDescent="0.25">
      <c r="A1242" t="s">
        <v>2068</v>
      </c>
      <c r="B1242">
        <v>-2.0500000000000002E-3</v>
      </c>
      <c r="C1242">
        <v>1.9730000000000001E-2</v>
      </c>
      <c r="D1242">
        <v>-0.10390000000000001</v>
      </c>
      <c r="E1242">
        <v>0.91720000000000002</v>
      </c>
      <c r="F1242">
        <v>0.22739999999999999</v>
      </c>
      <c r="G1242">
        <v>2.8000000000000001E-2</v>
      </c>
      <c r="H1242">
        <v>1.0029999999999999</v>
      </c>
      <c r="I1242">
        <v>4.0230000000000002E-2</v>
      </c>
      <c r="J1242">
        <v>-2.0049999999999998E-3</v>
      </c>
      <c r="K1242">
        <v>6.0949999999999997E-3</v>
      </c>
      <c r="L1242" t="s">
        <v>2037</v>
      </c>
      <c r="M1242" t="s">
        <v>2069</v>
      </c>
    </row>
    <row r="1243" spans="1:13" x14ac:dyDescent="0.25">
      <c r="A1243" t="s">
        <v>986</v>
      </c>
      <c r="B1243">
        <v>-2.3059999999999999E-3</v>
      </c>
      <c r="C1243">
        <v>2.2210000000000001E-2</v>
      </c>
      <c r="D1243">
        <v>-0.1038</v>
      </c>
      <c r="E1243">
        <v>0.9173</v>
      </c>
      <c r="F1243">
        <v>0.12820000000000001</v>
      </c>
      <c r="G1243">
        <v>4.7749999999999997E-3</v>
      </c>
      <c r="H1243">
        <v>1.02</v>
      </c>
      <c r="I1243">
        <v>1.259E-2</v>
      </c>
      <c r="J1243">
        <v>5.3189999999999999E-3</v>
      </c>
      <c r="K1243">
        <v>5.411E-3</v>
      </c>
      <c r="L1243" t="s">
        <v>110</v>
      </c>
      <c r="M1243" t="s">
        <v>934</v>
      </c>
    </row>
    <row r="1244" spans="1:13" x14ac:dyDescent="0.25">
      <c r="A1244" t="s">
        <v>1141</v>
      </c>
      <c r="B1244">
        <v>-8.6210000000000002E-3</v>
      </c>
      <c r="C1244">
        <v>8.6599999999999996E-2</v>
      </c>
      <c r="D1244">
        <v>-9.955E-2</v>
      </c>
      <c r="E1244">
        <v>0.92069999999999996</v>
      </c>
      <c r="F1244">
        <v>2.3730000000000001E-2</v>
      </c>
      <c r="G1244">
        <v>8.2209999999999991E-3</v>
      </c>
      <c r="H1244">
        <v>0.99829999999999997</v>
      </c>
      <c r="I1244">
        <v>6.0540000000000004E-3</v>
      </c>
      <c r="J1244">
        <v>-1.9499999999999999E-3</v>
      </c>
      <c r="K1244">
        <v>4.9379999999999997E-3</v>
      </c>
      <c r="L1244" t="s">
        <v>110</v>
      </c>
      <c r="M1244" t="s">
        <v>934</v>
      </c>
    </row>
    <row r="1245" spans="1:13" x14ac:dyDescent="0.25">
      <c r="A1245" t="s">
        <v>1859</v>
      </c>
      <c r="B1245">
        <v>8.0020000000000004E-3</v>
      </c>
      <c r="C1245">
        <v>8.0820000000000003E-2</v>
      </c>
      <c r="D1245">
        <v>9.9000000000000005E-2</v>
      </c>
      <c r="E1245">
        <v>0.92110000000000003</v>
      </c>
      <c r="F1245">
        <v>3.9160000000000002E-3</v>
      </c>
      <c r="G1245">
        <v>1.49E-3</v>
      </c>
      <c r="H1245">
        <v>0.99819999999999998</v>
      </c>
      <c r="I1245">
        <v>6.9470000000000001E-3</v>
      </c>
      <c r="J1245">
        <v>2.1419999999999998E-3</v>
      </c>
      <c r="K1245">
        <v>5.1749999999999999E-3</v>
      </c>
      <c r="L1245" t="s">
        <v>110</v>
      </c>
      <c r="M1245" t="s">
        <v>934</v>
      </c>
    </row>
    <row r="1246" spans="1:13" x14ac:dyDescent="0.25">
      <c r="A1246" t="s">
        <v>1045</v>
      </c>
      <c r="B1246">
        <v>2.0869999999999999E-3</v>
      </c>
      <c r="C1246">
        <v>2.1409999999999998E-2</v>
      </c>
      <c r="D1246">
        <v>9.7460000000000005E-2</v>
      </c>
      <c r="E1246">
        <v>0.9224</v>
      </c>
      <c r="F1246">
        <v>0.25009999999999999</v>
      </c>
      <c r="G1246">
        <v>2.3779999999999999E-2</v>
      </c>
      <c r="H1246">
        <v>1.079</v>
      </c>
      <c r="I1246">
        <v>2.7869999999999999E-2</v>
      </c>
      <c r="J1246">
        <v>1.451E-3</v>
      </c>
      <c r="K1246">
        <v>6.1879999999999999E-3</v>
      </c>
      <c r="L1246" t="s">
        <v>110</v>
      </c>
      <c r="M1246" t="s">
        <v>934</v>
      </c>
    </row>
    <row r="1247" spans="1:13" x14ac:dyDescent="0.25">
      <c r="A1247" t="s">
        <v>1796</v>
      </c>
      <c r="B1247">
        <v>1.1259999999999999E-2</v>
      </c>
      <c r="C1247">
        <v>0.1158</v>
      </c>
      <c r="D1247">
        <v>9.7229999999999997E-2</v>
      </c>
      <c r="E1247">
        <v>0.92249999999999999</v>
      </c>
      <c r="F1247">
        <v>2.4380000000000001E-3</v>
      </c>
      <c r="G1247">
        <v>1.173E-3</v>
      </c>
      <c r="H1247">
        <v>0.995</v>
      </c>
      <c r="I1247">
        <v>6.2779999999999997E-3</v>
      </c>
      <c r="J1247">
        <v>-9.477E-4</v>
      </c>
      <c r="K1247">
        <v>5.803E-3</v>
      </c>
      <c r="L1247" t="s">
        <v>110</v>
      </c>
      <c r="M1247" t="s">
        <v>934</v>
      </c>
    </row>
    <row r="1248" spans="1:13" x14ac:dyDescent="0.25">
      <c r="A1248" t="s">
        <v>1635</v>
      </c>
      <c r="B1248">
        <v>2.8730000000000001E-3</v>
      </c>
      <c r="C1248">
        <v>0.03</v>
      </c>
      <c r="D1248">
        <v>9.5759999999999998E-2</v>
      </c>
      <c r="E1248">
        <v>0.92369999999999997</v>
      </c>
      <c r="F1248">
        <v>2.7640000000000001E-2</v>
      </c>
      <c r="G1248">
        <v>1.573E-3</v>
      </c>
      <c r="H1248">
        <v>0.99509999999999998</v>
      </c>
      <c r="I1248">
        <v>7.064E-3</v>
      </c>
      <c r="J1248">
        <v>-2.8340000000000001E-3</v>
      </c>
      <c r="K1248">
        <v>5.1580000000000003E-3</v>
      </c>
      <c r="L1248" t="s">
        <v>110</v>
      </c>
      <c r="M1248" t="s">
        <v>934</v>
      </c>
    </row>
    <row r="1249" spans="1:13" x14ac:dyDescent="0.25">
      <c r="A1249" t="s">
        <v>1323</v>
      </c>
      <c r="B1249">
        <v>6.5469999999999999E-3</v>
      </c>
      <c r="C1249">
        <v>6.9260000000000002E-2</v>
      </c>
      <c r="D1249">
        <v>9.4530000000000003E-2</v>
      </c>
      <c r="E1249">
        <v>0.92469999999999997</v>
      </c>
      <c r="F1249">
        <v>5.4079999999999996E-3</v>
      </c>
      <c r="G1249">
        <v>1.194E-3</v>
      </c>
      <c r="H1249">
        <v>0.9859</v>
      </c>
      <c r="I1249">
        <v>6.3280000000000003E-3</v>
      </c>
      <c r="J1249">
        <v>-2.7720000000000002E-3</v>
      </c>
      <c r="K1249">
        <v>5.0070000000000002E-3</v>
      </c>
      <c r="L1249" t="s">
        <v>110</v>
      </c>
      <c r="M1249" t="s">
        <v>934</v>
      </c>
    </row>
    <row r="1250" spans="1:13" x14ac:dyDescent="0.25">
      <c r="A1250" t="s">
        <v>1908</v>
      </c>
      <c r="B1250">
        <v>-7.6519999999999999E-3</v>
      </c>
      <c r="C1250">
        <v>8.2350000000000007E-2</v>
      </c>
      <c r="D1250">
        <v>-9.2929999999999999E-2</v>
      </c>
      <c r="E1250">
        <v>0.92600000000000005</v>
      </c>
      <c r="F1250">
        <v>4.5189999999999996E-3</v>
      </c>
      <c r="G1250">
        <v>1.297E-3</v>
      </c>
      <c r="H1250">
        <v>1.012</v>
      </c>
      <c r="I1250">
        <v>6.7710000000000001E-3</v>
      </c>
      <c r="J1250">
        <v>-2.7799999999999999E-3</v>
      </c>
      <c r="K1250">
        <v>5.1830000000000001E-3</v>
      </c>
      <c r="L1250" t="s">
        <v>110</v>
      </c>
      <c r="M1250" t="s">
        <v>934</v>
      </c>
    </row>
    <row r="1251" spans="1:13" x14ac:dyDescent="0.25">
      <c r="A1251" t="s">
        <v>737</v>
      </c>
      <c r="B1251">
        <v>-1.768E-3</v>
      </c>
      <c r="C1251">
        <v>1.907E-2</v>
      </c>
      <c r="D1251">
        <v>-9.2710000000000001E-2</v>
      </c>
      <c r="E1251">
        <v>0.92610000000000003</v>
      </c>
      <c r="F1251">
        <v>0.24260000000000001</v>
      </c>
      <c r="G1251">
        <v>8.4770000000000002E-3</v>
      </c>
      <c r="H1251">
        <v>1.052</v>
      </c>
      <c r="I1251">
        <v>1.797E-2</v>
      </c>
      <c r="J1251">
        <v>2.2209999999999999E-3</v>
      </c>
      <c r="K1251">
        <v>6.8389999999999996E-3</v>
      </c>
      <c r="L1251" t="s">
        <v>110</v>
      </c>
      <c r="M1251" t="s">
        <v>934</v>
      </c>
    </row>
    <row r="1252" spans="1:13" x14ac:dyDescent="0.25">
      <c r="A1252" t="s">
        <v>734</v>
      </c>
      <c r="B1252">
        <v>-1.7849999999999999E-3</v>
      </c>
      <c r="C1252">
        <v>1.932E-2</v>
      </c>
      <c r="D1252">
        <v>-9.2420000000000002E-2</v>
      </c>
      <c r="E1252">
        <v>0.9264</v>
      </c>
      <c r="F1252">
        <v>0.26</v>
      </c>
      <c r="G1252">
        <v>1.0200000000000001E-2</v>
      </c>
      <c r="H1252">
        <v>1.0980000000000001</v>
      </c>
      <c r="I1252">
        <v>2.537E-2</v>
      </c>
      <c r="J1252">
        <v>-9.123E-4</v>
      </c>
      <c r="K1252">
        <v>7.0530000000000002E-3</v>
      </c>
      <c r="L1252" t="s">
        <v>110</v>
      </c>
      <c r="M1252" t="s">
        <v>934</v>
      </c>
    </row>
    <row r="1253" spans="1:13" x14ac:dyDescent="0.25">
      <c r="A1253" t="s">
        <v>1852</v>
      </c>
      <c r="B1253">
        <v>5.7429999999999998E-3</v>
      </c>
      <c r="C1253">
        <v>6.216E-2</v>
      </c>
      <c r="D1253">
        <v>9.2399999999999996E-2</v>
      </c>
      <c r="E1253">
        <v>0.9264</v>
      </c>
      <c r="F1253">
        <v>5.4640000000000001E-3</v>
      </c>
      <c r="G1253">
        <v>1.2509999999999999E-3</v>
      </c>
      <c r="H1253">
        <v>0.99129999999999996</v>
      </c>
      <c r="I1253">
        <v>6.4809999999999998E-3</v>
      </c>
      <c r="J1253">
        <v>-3.6340000000000001E-3</v>
      </c>
      <c r="K1253">
        <v>4.1809999999999998E-3</v>
      </c>
      <c r="L1253" t="s">
        <v>110</v>
      </c>
      <c r="M1253" t="s">
        <v>934</v>
      </c>
    </row>
    <row r="1254" spans="1:13" x14ac:dyDescent="0.25">
      <c r="A1254" t="s">
        <v>1779</v>
      </c>
      <c r="B1254">
        <v>-7.8519999999999996E-3</v>
      </c>
      <c r="C1254">
        <v>8.6889999999999995E-2</v>
      </c>
      <c r="D1254">
        <v>-9.0370000000000006E-2</v>
      </c>
      <c r="E1254">
        <v>0.92800000000000005</v>
      </c>
      <c r="F1254">
        <v>4.1780000000000003E-3</v>
      </c>
      <c r="G1254">
        <v>1.4599999999999999E-3</v>
      </c>
      <c r="H1254">
        <v>0.99350000000000005</v>
      </c>
      <c r="I1254">
        <v>7.2750000000000002E-3</v>
      </c>
      <c r="J1254">
        <v>8.7569999999999998E-4</v>
      </c>
      <c r="K1254">
        <v>6.149E-3</v>
      </c>
      <c r="L1254" t="s">
        <v>110</v>
      </c>
      <c r="M1254" t="s">
        <v>934</v>
      </c>
    </row>
    <row r="1255" spans="1:13" x14ac:dyDescent="0.25">
      <c r="A1255" t="s">
        <v>1044</v>
      </c>
      <c r="B1255">
        <v>1.9380000000000001E-3</v>
      </c>
      <c r="C1255">
        <v>2.1559999999999999E-2</v>
      </c>
      <c r="D1255">
        <v>8.9849999999999999E-2</v>
      </c>
      <c r="E1255">
        <v>0.9284</v>
      </c>
      <c r="F1255">
        <v>0.2472</v>
      </c>
      <c r="G1255">
        <v>2.3550000000000001E-2</v>
      </c>
      <c r="H1255">
        <v>1.079</v>
      </c>
      <c r="I1255">
        <v>2.776E-2</v>
      </c>
      <c r="J1255">
        <v>1.8090000000000001E-3</v>
      </c>
      <c r="K1255">
        <v>6.1659999999999996E-3</v>
      </c>
      <c r="L1255" t="s">
        <v>110</v>
      </c>
      <c r="M1255" t="s">
        <v>934</v>
      </c>
    </row>
    <row r="1256" spans="1:13" x14ac:dyDescent="0.25">
      <c r="A1256" t="s">
        <v>1875</v>
      </c>
      <c r="B1256">
        <v>-9.0900000000000009E-3</v>
      </c>
      <c r="C1256">
        <v>0.1012</v>
      </c>
      <c r="D1256">
        <v>-8.9779999999999999E-2</v>
      </c>
      <c r="E1256">
        <v>0.92849999999999999</v>
      </c>
      <c r="F1256">
        <v>2.4880000000000002E-3</v>
      </c>
      <c r="G1256">
        <v>1.25E-3</v>
      </c>
      <c r="H1256">
        <v>0.98660000000000003</v>
      </c>
      <c r="I1256">
        <v>7.1739999999999998E-3</v>
      </c>
      <c r="J1256">
        <v>-3.4299999999999999E-3</v>
      </c>
      <c r="K1256">
        <v>4.9569999999999996E-3</v>
      </c>
      <c r="L1256" t="s">
        <v>110</v>
      </c>
      <c r="M1256" t="s">
        <v>934</v>
      </c>
    </row>
    <row r="1257" spans="1:13" x14ac:dyDescent="0.25">
      <c r="A1257" t="s">
        <v>1126</v>
      </c>
      <c r="B1257">
        <v>1.931E-3</v>
      </c>
      <c r="C1257">
        <v>2.1559999999999999E-2</v>
      </c>
      <c r="D1257">
        <v>8.9560000000000001E-2</v>
      </c>
      <c r="E1257">
        <v>0.92859999999999998</v>
      </c>
      <c r="F1257">
        <v>0.2472</v>
      </c>
      <c r="G1257">
        <v>2.3550000000000001E-2</v>
      </c>
      <c r="H1257">
        <v>1.079</v>
      </c>
      <c r="I1257">
        <v>2.776E-2</v>
      </c>
      <c r="J1257">
        <v>1.812E-3</v>
      </c>
      <c r="K1257">
        <v>6.1659999999999996E-3</v>
      </c>
      <c r="L1257" t="s">
        <v>110</v>
      </c>
      <c r="M1257" t="s">
        <v>934</v>
      </c>
    </row>
    <row r="1258" spans="1:13" x14ac:dyDescent="0.25">
      <c r="A1258" t="s">
        <v>1228</v>
      </c>
      <c r="B1258">
        <v>4.731E-3</v>
      </c>
      <c r="C1258">
        <v>5.4399999999999997E-2</v>
      </c>
      <c r="D1258">
        <v>8.6980000000000002E-2</v>
      </c>
      <c r="E1258">
        <v>0.93069999999999997</v>
      </c>
      <c r="F1258">
        <v>8.0040000000000007E-3</v>
      </c>
      <c r="G1258">
        <v>2.1840000000000002E-3</v>
      </c>
      <c r="H1258">
        <v>1.018</v>
      </c>
      <c r="I1258">
        <v>7.0419999999999996E-3</v>
      </c>
      <c r="J1258">
        <v>3.075E-3</v>
      </c>
      <c r="K1258">
        <v>4.9379999999999997E-3</v>
      </c>
      <c r="L1258" t="s">
        <v>110</v>
      </c>
      <c r="M1258" t="s">
        <v>934</v>
      </c>
    </row>
    <row r="1259" spans="1:13" x14ac:dyDescent="0.25">
      <c r="A1259" t="s">
        <v>1676</v>
      </c>
      <c r="B1259">
        <v>-3.411E-3</v>
      </c>
      <c r="C1259">
        <v>3.984E-2</v>
      </c>
      <c r="D1259">
        <v>-8.5620000000000002E-2</v>
      </c>
      <c r="E1259">
        <v>0.93179999999999996</v>
      </c>
      <c r="F1259">
        <v>2.1260000000000001E-2</v>
      </c>
      <c r="G1259">
        <v>1.6770000000000001E-3</v>
      </c>
      <c r="H1259">
        <v>1.018</v>
      </c>
      <c r="I1259">
        <v>7.012E-3</v>
      </c>
      <c r="J1259">
        <v>2.248E-3</v>
      </c>
      <c r="K1259">
        <v>4.9579999999999997E-3</v>
      </c>
      <c r="L1259" t="s">
        <v>110</v>
      </c>
      <c r="M1259" t="s">
        <v>934</v>
      </c>
    </row>
    <row r="1260" spans="1:13" x14ac:dyDescent="0.25">
      <c r="A1260" t="s">
        <v>1468</v>
      </c>
      <c r="B1260">
        <v>8.7819999999999999E-3</v>
      </c>
      <c r="C1260">
        <v>0.1042</v>
      </c>
      <c r="D1260">
        <v>8.4309999999999996E-2</v>
      </c>
      <c r="E1260">
        <v>0.93279999999999996</v>
      </c>
      <c r="F1260">
        <v>1.089E-2</v>
      </c>
      <c r="G1260">
        <v>4.8149999999999998E-3</v>
      </c>
      <c r="H1260">
        <v>0.99080000000000001</v>
      </c>
      <c r="I1260">
        <v>7.6049999999999998E-3</v>
      </c>
      <c r="J1260">
        <v>2.5709999999999999E-3</v>
      </c>
      <c r="K1260">
        <v>6.391E-3</v>
      </c>
      <c r="L1260" t="s">
        <v>110</v>
      </c>
      <c r="M1260" t="s">
        <v>934</v>
      </c>
    </row>
    <row r="1261" spans="1:13" x14ac:dyDescent="0.25">
      <c r="A1261" t="s">
        <v>1651</v>
      </c>
      <c r="B1261">
        <v>2.062E-3</v>
      </c>
      <c r="C1261">
        <v>2.4660000000000001E-2</v>
      </c>
      <c r="D1261">
        <v>8.3589999999999998E-2</v>
      </c>
      <c r="E1261">
        <v>0.93340000000000001</v>
      </c>
      <c r="F1261">
        <v>7.2279999999999997E-2</v>
      </c>
      <c r="G1261">
        <v>5.3439999999999998E-3</v>
      </c>
      <c r="H1261">
        <v>1.0369999999999999</v>
      </c>
      <c r="I1261">
        <v>1.482E-2</v>
      </c>
      <c r="J1261">
        <v>1.1349999999999999E-3</v>
      </c>
      <c r="K1261">
        <v>5.5230000000000001E-3</v>
      </c>
      <c r="L1261" t="s">
        <v>110</v>
      </c>
      <c r="M1261" t="s">
        <v>934</v>
      </c>
    </row>
    <row r="1262" spans="1:13" x14ac:dyDescent="0.25">
      <c r="A1262" t="s">
        <v>2004</v>
      </c>
      <c r="B1262">
        <v>2.0209999999999998E-3</v>
      </c>
      <c r="C1262">
        <v>2.4320000000000001E-2</v>
      </c>
      <c r="D1262">
        <v>8.3080000000000001E-2</v>
      </c>
      <c r="E1262">
        <v>0.93379999999999996</v>
      </c>
      <c r="F1262">
        <v>0.17599999999999999</v>
      </c>
      <c r="G1262">
        <v>1.9800000000000002E-2</v>
      </c>
      <c r="H1262">
        <v>0.95889999999999997</v>
      </c>
      <c r="I1262">
        <v>2.5610000000000001E-2</v>
      </c>
      <c r="J1262">
        <v>2.5400000000000002E-3</v>
      </c>
      <c r="K1262">
        <v>6.0499999999999998E-3</v>
      </c>
      <c r="L1262" t="s">
        <v>2037</v>
      </c>
      <c r="M1262" t="s">
        <v>2042</v>
      </c>
    </row>
    <row r="1263" spans="1:13" x14ac:dyDescent="0.25">
      <c r="A1263" t="s">
        <v>1058</v>
      </c>
      <c r="B1263">
        <v>-1.0800000000000001E-2</v>
      </c>
      <c r="C1263">
        <v>0.1305</v>
      </c>
      <c r="D1263">
        <v>-8.2699999999999996E-2</v>
      </c>
      <c r="E1263">
        <v>0.93410000000000004</v>
      </c>
      <c r="F1263">
        <v>6.8669999999999995E-2</v>
      </c>
      <c r="G1263">
        <v>6.293E-2</v>
      </c>
      <c r="H1263">
        <v>0.99609999999999999</v>
      </c>
      <c r="I1263">
        <v>6.0569999999999999E-3</v>
      </c>
      <c r="J1263">
        <v>-2.7560000000000002E-3</v>
      </c>
      <c r="K1263">
        <v>4.7650000000000001E-3</v>
      </c>
      <c r="L1263" t="s">
        <v>110</v>
      </c>
      <c r="M1263" t="s">
        <v>934</v>
      </c>
    </row>
    <row r="1264" spans="1:13" x14ac:dyDescent="0.25">
      <c r="A1264" t="s">
        <v>720</v>
      </c>
      <c r="B1264">
        <v>5.0419999999999996E-3</v>
      </c>
      <c r="C1264">
        <v>6.2729999999999994E-2</v>
      </c>
      <c r="D1264">
        <v>8.0379999999999993E-2</v>
      </c>
      <c r="E1264">
        <v>0.93589999999999995</v>
      </c>
      <c r="F1264">
        <v>6.9880000000000003E-3</v>
      </c>
      <c r="G1264">
        <v>1.3730000000000001E-3</v>
      </c>
      <c r="H1264">
        <v>0.998</v>
      </c>
      <c r="I1264">
        <v>5.9829999999999996E-3</v>
      </c>
      <c r="J1264">
        <v>-8.6919999999999999E-4</v>
      </c>
      <c r="K1264">
        <v>4.751E-3</v>
      </c>
      <c r="L1264" t="s">
        <v>110</v>
      </c>
      <c r="M1264" t="s">
        <v>934</v>
      </c>
    </row>
    <row r="1265" spans="1:13" x14ac:dyDescent="0.25">
      <c r="A1265" t="s">
        <v>1885</v>
      </c>
      <c r="B1265">
        <v>-5.2989999999999999E-3</v>
      </c>
      <c r="C1265">
        <v>6.6299999999999998E-2</v>
      </c>
      <c r="D1265">
        <v>-7.9920000000000005E-2</v>
      </c>
      <c r="E1265">
        <v>0.93630000000000002</v>
      </c>
      <c r="F1265">
        <v>5.8040000000000001E-3</v>
      </c>
      <c r="G1265">
        <v>1.2780000000000001E-3</v>
      </c>
      <c r="H1265">
        <v>0.99339999999999995</v>
      </c>
      <c r="I1265">
        <v>6.6559999999999996E-3</v>
      </c>
      <c r="J1265" s="22">
        <v>-1.462E-4</v>
      </c>
      <c r="K1265">
        <v>4.908E-3</v>
      </c>
      <c r="L1265" t="s">
        <v>110</v>
      </c>
      <c r="M1265" t="s">
        <v>934</v>
      </c>
    </row>
    <row r="1266" spans="1:13" x14ac:dyDescent="0.25">
      <c r="A1266" t="s">
        <v>1241</v>
      </c>
      <c r="B1266">
        <v>-6.1409999999999998E-3</v>
      </c>
      <c r="C1266">
        <v>7.8570000000000001E-2</v>
      </c>
      <c r="D1266">
        <v>-7.8149999999999997E-2</v>
      </c>
      <c r="E1266">
        <v>0.93769999999999998</v>
      </c>
      <c r="F1266">
        <v>3.6419999999999998E-3</v>
      </c>
      <c r="G1266">
        <v>1.1559999999999999E-3</v>
      </c>
      <c r="H1266">
        <v>0.99370000000000003</v>
      </c>
      <c r="I1266">
        <v>6.1279999999999998E-3</v>
      </c>
      <c r="J1266" s="22">
        <v>-4.1089999999999998E-3</v>
      </c>
      <c r="K1266">
        <v>5.2220000000000001E-3</v>
      </c>
      <c r="L1266" t="s">
        <v>110</v>
      </c>
      <c r="M1266" t="s">
        <v>934</v>
      </c>
    </row>
    <row r="1267" spans="1:13" x14ac:dyDescent="0.25">
      <c r="A1267" t="s">
        <v>1328</v>
      </c>
      <c r="B1267">
        <v>8.0210000000000004E-3</v>
      </c>
      <c r="C1267">
        <v>0.10440000000000001</v>
      </c>
      <c r="D1267">
        <v>7.6819999999999999E-2</v>
      </c>
      <c r="E1267">
        <v>0.93879999999999997</v>
      </c>
      <c r="F1267">
        <v>2.4190000000000001E-3</v>
      </c>
      <c r="G1267">
        <v>1.2260000000000001E-3</v>
      </c>
      <c r="H1267">
        <v>1.0009999999999999</v>
      </c>
      <c r="I1267">
        <v>7.0889999999999998E-3</v>
      </c>
      <c r="J1267">
        <v>-1.769E-3</v>
      </c>
      <c r="K1267">
        <v>5.7590000000000002E-3</v>
      </c>
      <c r="L1267" t="s">
        <v>110</v>
      </c>
      <c r="M1267" t="s">
        <v>934</v>
      </c>
    </row>
    <row r="1268" spans="1:13" x14ac:dyDescent="0.25">
      <c r="A1268" t="s">
        <v>1864</v>
      </c>
      <c r="B1268">
        <v>6.0780000000000001E-3</v>
      </c>
      <c r="C1268">
        <v>7.9119999999999996E-2</v>
      </c>
      <c r="D1268">
        <v>7.6819999999999999E-2</v>
      </c>
      <c r="E1268">
        <v>0.93879999999999997</v>
      </c>
      <c r="F1268">
        <v>3.31E-3</v>
      </c>
      <c r="G1268">
        <v>1.506E-3</v>
      </c>
      <c r="H1268">
        <v>0.99839999999999995</v>
      </c>
      <c r="I1268">
        <v>7.0229999999999997E-3</v>
      </c>
      <c r="J1268">
        <v>7.2059999999999997E-3</v>
      </c>
      <c r="K1268">
        <v>5.0169999999999998E-3</v>
      </c>
      <c r="L1268" t="s">
        <v>110</v>
      </c>
      <c r="M1268" t="s">
        <v>934</v>
      </c>
    </row>
    <row r="1269" spans="1:13" x14ac:dyDescent="0.25">
      <c r="A1269" t="s">
        <v>2055</v>
      </c>
      <c r="B1269">
        <v>-1.9740000000000001E-3</v>
      </c>
      <c r="C1269">
        <v>2.588E-2</v>
      </c>
      <c r="D1269">
        <v>-7.6249999999999998E-2</v>
      </c>
      <c r="E1269">
        <v>0.93920000000000003</v>
      </c>
      <c r="F1269">
        <v>0.16639999999999999</v>
      </c>
      <c r="G1269">
        <v>1.8530000000000001E-2</v>
      </c>
      <c r="H1269">
        <v>1.022</v>
      </c>
      <c r="I1269">
        <v>4.2520000000000002E-2</v>
      </c>
      <c r="J1269">
        <v>-6.3080000000000002E-3</v>
      </c>
      <c r="K1269">
        <v>5.7289999999999997E-3</v>
      </c>
      <c r="L1269" t="s">
        <v>2037</v>
      </c>
      <c r="M1269" t="s">
        <v>2056</v>
      </c>
    </row>
    <row r="1270" spans="1:13" x14ac:dyDescent="0.25">
      <c r="A1270" t="s">
        <v>948</v>
      </c>
      <c r="B1270">
        <v>-5.287E-3</v>
      </c>
      <c r="C1270">
        <v>6.9750000000000006E-2</v>
      </c>
      <c r="D1270">
        <v>-7.5800000000000006E-2</v>
      </c>
      <c r="E1270">
        <v>0.93959999999999999</v>
      </c>
      <c r="F1270">
        <v>3.6380000000000003E-2</v>
      </c>
      <c r="G1270">
        <v>9.5729999999999999E-3</v>
      </c>
      <c r="H1270">
        <v>1.006</v>
      </c>
      <c r="I1270">
        <v>6.5240000000000003E-3</v>
      </c>
      <c r="J1270">
        <v>2.2139999999999998E-3</v>
      </c>
      <c r="K1270">
        <v>5.0439999999999999E-3</v>
      </c>
      <c r="L1270" t="s">
        <v>110</v>
      </c>
      <c r="M1270" t="s">
        <v>934</v>
      </c>
    </row>
    <row r="1271" spans="1:13" x14ac:dyDescent="0.25">
      <c r="A1271" t="s">
        <v>773</v>
      </c>
      <c r="B1271">
        <v>-3.326E-3</v>
      </c>
      <c r="C1271">
        <v>4.4130000000000003E-2</v>
      </c>
      <c r="D1271">
        <v>-7.5380000000000003E-2</v>
      </c>
      <c r="E1271">
        <v>0.93989999999999996</v>
      </c>
      <c r="F1271">
        <v>1.753E-2</v>
      </c>
      <c r="G1271">
        <v>2.1199999999999999E-3</v>
      </c>
      <c r="H1271">
        <v>1.0069999999999999</v>
      </c>
      <c r="I1271">
        <v>7.1019999999999998E-3</v>
      </c>
      <c r="J1271">
        <v>-4.496E-3</v>
      </c>
      <c r="K1271">
        <v>4.6690000000000004E-3</v>
      </c>
      <c r="L1271" t="s">
        <v>110</v>
      </c>
      <c r="M1271" t="s">
        <v>934</v>
      </c>
    </row>
    <row r="1272" spans="1:13" x14ac:dyDescent="0.25">
      <c r="A1272" t="s">
        <v>1019</v>
      </c>
      <c r="B1272">
        <v>-1.4109999999999999E-3</v>
      </c>
      <c r="C1272">
        <v>1.891E-2</v>
      </c>
      <c r="D1272">
        <v>-7.4590000000000004E-2</v>
      </c>
      <c r="E1272">
        <v>0.9405</v>
      </c>
      <c r="F1272">
        <v>0.1711</v>
      </c>
      <c r="G1272">
        <v>1.7760000000000001E-2</v>
      </c>
      <c r="H1272">
        <v>1.1180000000000001</v>
      </c>
      <c r="I1272">
        <v>4.8489999999999998E-2</v>
      </c>
      <c r="J1272">
        <v>2.5790000000000001E-3</v>
      </c>
      <c r="K1272">
        <v>6.3099999999999996E-3</v>
      </c>
      <c r="L1272" t="s">
        <v>110</v>
      </c>
      <c r="M1272" t="s">
        <v>934</v>
      </c>
    </row>
    <row r="1273" spans="1:13" x14ac:dyDescent="0.25">
      <c r="A1273" t="s">
        <v>2039</v>
      </c>
      <c r="B1273">
        <v>-1.8060000000000001E-3</v>
      </c>
      <c r="C1273">
        <v>2.4250000000000001E-2</v>
      </c>
      <c r="D1273">
        <v>-7.4499999999999997E-2</v>
      </c>
      <c r="E1273">
        <v>0.94059999999999999</v>
      </c>
      <c r="F1273">
        <v>0.18099999999999999</v>
      </c>
      <c r="G1273">
        <v>2.1160000000000002E-2</v>
      </c>
      <c r="H1273">
        <v>0.96209999999999996</v>
      </c>
      <c r="I1273">
        <v>2.6620000000000001E-2</v>
      </c>
      <c r="J1273" s="39">
        <v>-2.3560000000000001E-5</v>
      </c>
      <c r="K1273">
        <v>6.0939999999999996E-3</v>
      </c>
      <c r="L1273" t="s">
        <v>2037</v>
      </c>
      <c r="M1273" t="s">
        <v>2040</v>
      </c>
    </row>
    <row r="1274" spans="1:13" x14ac:dyDescent="0.25">
      <c r="A1274" t="s">
        <v>1439</v>
      </c>
      <c r="B1274">
        <v>-3.4099999999999998E-3</v>
      </c>
      <c r="C1274">
        <v>4.5920000000000002E-2</v>
      </c>
      <c r="D1274">
        <v>-7.4260000000000007E-2</v>
      </c>
      <c r="E1274">
        <v>0.94079999999999997</v>
      </c>
      <c r="F1274">
        <v>4.9500000000000002E-2</v>
      </c>
      <c r="G1274">
        <v>4.7569999999999999E-3</v>
      </c>
      <c r="H1274">
        <v>1.0029999999999999</v>
      </c>
      <c r="I1274">
        <v>6.8009999999999998E-3</v>
      </c>
      <c r="J1274" s="22">
        <v>1.204E-2</v>
      </c>
      <c r="K1274">
        <v>5.9500000000000004E-3</v>
      </c>
      <c r="L1274" t="s">
        <v>110</v>
      </c>
      <c r="M1274" t="s">
        <v>934</v>
      </c>
    </row>
    <row r="1275" spans="1:13" x14ac:dyDescent="0.25">
      <c r="A1275" t="s">
        <v>1905</v>
      </c>
      <c r="B1275">
        <v>-7.3070000000000001E-3</v>
      </c>
      <c r="C1275">
        <v>9.8769999999999997E-2</v>
      </c>
      <c r="D1275">
        <v>-7.3980000000000004E-2</v>
      </c>
      <c r="E1275">
        <v>0.94099999999999995</v>
      </c>
      <c r="F1275">
        <v>2.9840000000000001E-3</v>
      </c>
      <c r="G1275">
        <v>1.2800000000000001E-3</v>
      </c>
      <c r="H1275">
        <v>1.002</v>
      </c>
      <c r="I1275">
        <v>6.6210000000000001E-3</v>
      </c>
      <c r="J1275">
        <v>-3.6649999999999999E-3</v>
      </c>
      <c r="K1275">
        <v>5.4660000000000004E-3</v>
      </c>
      <c r="L1275" t="s">
        <v>110</v>
      </c>
      <c r="M1275" t="s">
        <v>934</v>
      </c>
    </row>
    <row r="1276" spans="1:13" x14ac:dyDescent="0.25">
      <c r="A1276" t="s">
        <v>1477</v>
      </c>
      <c r="B1276">
        <v>-6.3860000000000002E-3</v>
      </c>
      <c r="C1276">
        <v>8.6709999999999995E-2</v>
      </c>
      <c r="D1276">
        <v>-7.3649999999999993E-2</v>
      </c>
      <c r="E1276">
        <v>0.94130000000000003</v>
      </c>
      <c r="F1276">
        <v>1.6500000000000001E-2</v>
      </c>
      <c r="G1276">
        <v>5.0559999999999997E-3</v>
      </c>
      <c r="H1276">
        <v>0.97919999999999996</v>
      </c>
      <c r="I1276">
        <v>6.7780000000000002E-3</v>
      </c>
      <c r="J1276">
        <v>6.4980000000000003E-3</v>
      </c>
      <c r="K1276">
        <v>6.0460000000000002E-3</v>
      </c>
      <c r="L1276" t="s">
        <v>110</v>
      </c>
      <c r="M1276" t="s">
        <v>934</v>
      </c>
    </row>
    <row r="1277" spans="1:13" x14ac:dyDescent="0.25">
      <c r="A1277" t="s">
        <v>1258</v>
      </c>
      <c r="B1277">
        <v>6.7169999999999999E-3</v>
      </c>
      <c r="C1277">
        <v>9.1749999999999998E-2</v>
      </c>
      <c r="D1277">
        <v>7.3209999999999997E-2</v>
      </c>
      <c r="E1277">
        <v>0.94159999999999999</v>
      </c>
      <c r="F1277">
        <v>3.6870000000000002E-3</v>
      </c>
      <c r="G1277">
        <v>1.4350000000000001E-3</v>
      </c>
      <c r="H1277">
        <v>0.98819999999999997</v>
      </c>
      <c r="I1277">
        <v>7.9679999999999994E-3</v>
      </c>
      <c r="J1277">
        <v>1.107E-2</v>
      </c>
      <c r="K1277">
        <v>6.012E-3</v>
      </c>
      <c r="L1277" t="s">
        <v>110</v>
      </c>
      <c r="M1277" t="s">
        <v>934</v>
      </c>
    </row>
    <row r="1278" spans="1:13" x14ac:dyDescent="0.25">
      <c r="A1278" t="s">
        <v>1482</v>
      </c>
      <c r="B1278">
        <v>-7.2690000000000003E-3</v>
      </c>
      <c r="C1278">
        <v>0.1002</v>
      </c>
      <c r="D1278">
        <v>-7.2529999999999997E-2</v>
      </c>
      <c r="E1278">
        <v>0.94220000000000004</v>
      </c>
      <c r="F1278">
        <v>9.0690000000000007E-3</v>
      </c>
      <c r="G1278">
        <v>4.6030000000000003E-3</v>
      </c>
      <c r="H1278">
        <v>1.002</v>
      </c>
      <c r="I1278">
        <v>5.6889999999999996E-3</v>
      </c>
      <c r="J1278">
        <v>-2.9529999999999999E-3</v>
      </c>
      <c r="K1278">
        <v>4.6100000000000004E-3</v>
      </c>
      <c r="L1278" t="s">
        <v>110</v>
      </c>
      <c r="M1278" t="s">
        <v>934</v>
      </c>
    </row>
    <row r="1279" spans="1:13" x14ac:dyDescent="0.25">
      <c r="A1279" t="s">
        <v>1047</v>
      </c>
      <c r="B1279">
        <v>5.1200000000000004E-3</v>
      </c>
      <c r="C1279">
        <v>7.1150000000000005E-2</v>
      </c>
      <c r="D1279">
        <v>7.195E-2</v>
      </c>
      <c r="E1279">
        <v>0.94259999999999999</v>
      </c>
      <c r="F1279">
        <v>6.3839999999999994E-2</v>
      </c>
      <c r="G1279">
        <v>1.602E-2</v>
      </c>
      <c r="H1279">
        <v>0.99790000000000001</v>
      </c>
      <c r="I1279">
        <v>6.3730000000000002E-3</v>
      </c>
      <c r="J1279">
        <v>3.0040000000000002E-3</v>
      </c>
      <c r="K1279">
        <v>4.5620000000000001E-3</v>
      </c>
      <c r="L1279" t="s">
        <v>110</v>
      </c>
      <c r="M1279" t="s">
        <v>934</v>
      </c>
    </row>
    <row r="1280" spans="1:13" x14ac:dyDescent="0.25">
      <c r="A1280" t="s">
        <v>1061</v>
      </c>
      <c r="B1280">
        <v>-1.6280000000000001E-3</v>
      </c>
      <c r="C1280">
        <v>2.2700000000000001E-2</v>
      </c>
      <c r="D1280">
        <v>-7.1690000000000004E-2</v>
      </c>
      <c r="E1280">
        <v>0.94279999999999997</v>
      </c>
      <c r="F1280">
        <v>0.13880000000000001</v>
      </c>
      <c r="G1280">
        <v>5.5459999999999997E-3</v>
      </c>
      <c r="H1280">
        <v>1.0660000000000001</v>
      </c>
      <c r="I1280">
        <v>1.5990000000000001E-2</v>
      </c>
      <c r="J1280">
        <v>2.4880000000000002E-3</v>
      </c>
      <c r="K1280">
        <v>6.1630000000000001E-3</v>
      </c>
      <c r="L1280" t="s">
        <v>110</v>
      </c>
      <c r="M1280" t="s">
        <v>934</v>
      </c>
    </row>
    <row r="1281" spans="1:13" x14ac:dyDescent="0.25">
      <c r="A1281" t="s">
        <v>1600</v>
      </c>
      <c r="B1281">
        <v>-5.4549999999999998E-3</v>
      </c>
      <c r="C1281">
        <v>7.6160000000000005E-2</v>
      </c>
      <c r="D1281">
        <v>-7.1629999999999999E-2</v>
      </c>
      <c r="E1281">
        <v>0.94289999999999996</v>
      </c>
      <c r="F1281">
        <v>5.8259999999999999E-2</v>
      </c>
      <c r="G1281">
        <v>1.7860000000000001E-2</v>
      </c>
      <c r="H1281">
        <v>0.99339999999999995</v>
      </c>
      <c r="I1281">
        <v>6.6470000000000001E-3</v>
      </c>
      <c r="J1281">
        <v>-8.2830000000000004E-3</v>
      </c>
      <c r="K1281">
        <v>4.8970000000000003E-3</v>
      </c>
      <c r="L1281" t="s">
        <v>110</v>
      </c>
      <c r="M1281" t="s">
        <v>934</v>
      </c>
    </row>
    <row r="1282" spans="1:13" x14ac:dyDescent="0.25">
      <c r="A1282" t="s">
        <v>1681</v>
      </c>
      <c r="B1282">
        <v>-2.1749999999999999E-3</v>
      </c>
      <c r="C1282">
        <v>3.0349999999999999E-2</v>
      </c>
      <c r="D1282">
        <v>-7.1650000000000005E-2</v>
      </c>
      <c r="E1282">
        <v>0.94289999999999996</v>
      </c>
      <c r="F1282">
        <v>7.3319999999999996E-2</v>
      </c>
      <c r="G1282">
        <v>7.502E-3</v>
      </c>
      <c r="H1282">
        <v>1.0409999999999999</v>
      </c>
      <c r="I1282">
        <v>1.788E-2</v>
      </c>
      <c r="J1282">
        <v>-2.7299999999999998E-3</v>
      </c>
      <c r="K1282">
        <v>5.0229999999999997E-3</v>
      </c>
      <c r="L1282" t="s">
        <v>110</v>
      </c>
      <c r="M1282" t="s">
        <v>934</v>
      </c>
    </row>
    <row r="1283" spans="1:13" x14ac:dyDescent="0.25">
      <c r="A1283" t="s">
        <v>1689</v>
      </c>
      <c r="B1283">
        <v>6.8830000000000002E-3</v>
      </c>
      <c r="C1283">
        <v>9.6600000000000005E-2</v>
      </c>
      <c r="D1283">
        <v>7.1249999999999994E-2</v>
      </c>
      <c r="E1283">
        <v>0.94320000000000004</v>
      </c>
      <c r="F1283">
        <v>2.7720000000000002E-3</v>
      </c>
      <c r="G1283">
        <v>1.4040000000000001E-3</v>
      </c>
      <c r="H1283">
        <v>0.99429999999999996</v>
      </c>
      <c r="I1283">
        <v>7.2420000000000002E-3</v>
      </c>
      <c r="J1283">
        <v>-6.6800000000000002E-3</v>
      </c>
      <c r="K1283">
        <v>4.6769999999999997E-3</v>
      </c>
      <c r="L1283" t="s">
        <v>110</v>
      </c>
      <c r="M1283" t="s">
        <v>934</v>
      </c>
    </row>
    <row r="1284" spans="1:13" x14ac:dyDescent="0.25">
      <c r="A1284" t="s">
        <v>958</v>
      </c>
      <c r="B1284">
        <v>-5.7670000000000004E-3</v>
      </c>
      <c r="C1284">
        <v>8.1799999999999998E-2</v>
      </c>
      <c r="D1284">
        <v>-7.0499999999999993E-2</v>
      </c>
      <c r="E1284">
        <v>0.94379999999999997</v>
      </c>
      <c r="F1284">
        <v>0.14399999999999999</v>
      </c>
      <c r="G1284">
        <v>6.8320000000000006E-2</v>
      </c>
      <c r="H1284">
        <v>1</v>
      </c>
      <c r="I1284">
        <v>8.8249999999999995E-3</v>
      </c>
      <c r="J1284">
        <v>7.159E-4</v>
      </c>
      <c r="K1284">
        <v>4.9500000000000004E-3</v>
      </c>
      <c r="L1284" t="s">
        <v>110</v>
      </c>
      <c r="M1284" t="s">
        <v>934</v>
      </c>
    </row>
    <row r="1285" spans="1:13" x14ac:dyDescent="0.25">
      <c r="A1285" t="s">
        <v>1640</v>
      </c>
      <c r="B1285">
        <v>-3.3990000000000001E-3</v>
      </c>
      <c r="C1285">
        <v>4.8250000000000001E-2</v>
      </c>
      <c r="D1285">
        <v>-7.0440000000000003E-2</v>
      </c>
      <c r="E1285">
        <v>0.94379999999999997</v>
      </c>
      <c r="F1285">
        <v>9.6270000000000001E-3</v>
      </c>
      <c r="G1285">
        <v>1.449E-3</v>
      </c>
      <c r="H1285">
        <v>1.0129999999999999</v>
      </c>
      <c r="I1285">
        <v>6.3290000000000004E-3</v>
      </c>
      <c r="J1285">
        <v>4.8209999999999998E-3</v>
      </c>
      <c r="K1285">
        <v>4.653E-3</v>
      </c>
      <c r="L1285" t="s">
        <v>110</v>
      </c>
      <c r="M1285" t="s">
        <v>934</v>
      </c>
    </row>
    <row r="1286" spans="1:13" x14ac:dyDescent="0.25">
      <c r="A1286" t="s">
        <v>1535</v>
      </c>
      <c r="B1286">
        <v>-6.3210000000000002E-3</v>
      </c>
      <c r="C1286">
        <v>9.4210000000000002E-2</v>
      </c>
      <c r="D1286">
        <v>-6.7100000000000007E-2</v>
      </c>
      <c r="E1286">
        <v>0.94650000000000001</v>
      </c>
      <c r="F1286">
        <v>9.9880000000000004E-3</v>
      </c>
      <c r="G1286">
        <v>4.9779999999999998E-3</v>
      </c>
      <c r="H1286">
        <v>1.0049999999999999</v>
      </c>
      <c r="I1286">
        <v>6.5669999999999999E-3</v>
      </c>
      <c r="J1286">
        <v>1.5709999999999999E-3</v>
      </c>
      <c r="K1286">
        <v>5.032E-3</v>
      </c>
      <c r="L1286" t="s">
        <v>110</v>
      </c>
      <c r="M1286" t="s">
        <v>934</v>
      </c>
    </row>
    <row r="1287" spans="1:13" x14ac:dyDescent="0.25">
      <c r="A1287" t="s">
        <v>2010</v>
      </c>
      <c r="B1287">
        <v>-1.7409999999999999E-3</v>
      </c>
      <c r="C1287">
        <v>2.5940000000000001E-2</v>
      </c>
      <c r="D1287">
        <v>-6.7119999999999999E-2</v>
      </c>
      <c r="E1287">
        <v>0.94650000000000001</v>
      </c>
      <c r="F1287">
        <v>0.1593</v>
      </c>
      <c r="G1287">
        <v>1.7090000000000001E-2</v>
      </c>
      <c r="H1287">
        <v>0.95450000000000002</v>
      </c>
      <c r="I1287">
        <v>2.1319999999999999E-2</v>
      </c>
      <c r="J1287" s="22">
        <v>-2.026E-3</v>
      </c>
      <c r="K1287">
        <v>5.9100000000000003E-3</v>
      </c>
      <c r="L1287" t="s">
        <v>2037</v>
      </c>
      <c r="M1287" t="s">
        <v>2081</v>
      </c>
    </row>
    <row r="1288" spans="1:13" x14ac:dyDescent="0.25">
      <c r="A1288" t="s">
        <v>1771</v>
      </c>
      <c r="B1288">
        <v>-5.4910000000000002E-3</v>
      </c>
      <c r="C1288">
        <v>8.2820000000000005E-2</v>
      </c>
      <c r="D1288">
        <v>-6.6299999999999998E-2</v>
      </c>
      <c r="E1288">
        <v>0.94710000000000005</v>
      </c>
      <c r="F1288">
        <v>3.2620000000000001E-3</v>
      </c>
      <c r="G1288">
        <v>1.188E-3</v>
      </c>
      <c r="H1288">
        <v>0.99550000000000005</v>
      </c>
      <c r="I1288">
        <v>6.3220000000000004E-3</v>
      </c>
      <c r="J1288">
        <v>-7.002E-4</v>
      </c>
      <c r="K1288">
        <v>5.4190000000000002E-3</v>
      </c>
      <c r="L1288" t="s">
        <v>110</v>
      </c>
      <c r="M1288" t="s">
        <v>934</v>
      </c>
    </row>
    <row r="1289" spans="1:13" x14ac:dyDescent="0.25">
      <c r="A1289" t="s">
        <v>763</v>
      </c>
      <c r="B1289">
        <v>3.081E-3</v>
      </c>
      <c r="C1289">
        <v>4.7149999999999997E-2</v>
      </c>
      <c r="D1289">
        <v>6.5339999999999995E-2</v>
      </c>
      <c r="E1289">
        <v>0.94789999999999996</v>
      </c>
      <c r="F1289">
        <v>4.1410000000000002E-2</v>
      </c>
      <c r="G1289">
        <v>5.1900000000000002E-3</v>
      </c>
      <c r="H1289">
        <v>1.0129999999999999</v>
      </c>
      <c r="I1289">
        <v>7.5630000000000003E-3</v>
      </c>
      <c r="J1289">
        <v>3.042E-3</v>
      </c>
      <c r="K1289">
        <v>5.1269999999999996E-3</v>
      </c>
      <c r="L1289" t="s">
        <v>110</v>
      </c>
      <c r="M1289" t="s">
        <v>934</v>
      </c>
    </row>
    <row r="1290" spans="1:13" x14ac:dyDescent="0.25">
      <c r="A1290" t="s">
        <v>1107</v>
      </c>
      <c r="B1290">
        <v>-3.8419999999999999E-3</v>
      </c>
      <c r="C1290">
        <v>5.9639999999999999E-2</v>
      </c>
      <c r="D1290">
        <v>-6.4409999999999995E-2</v>
      </c>
      <c r="E1290">
        <v>0.9486</v>
      </c>
      <c r="F1290">
        <v>3.7699999999999997E-2</v>
      </c>
      <c r="G1290">
        <v>7.1900000000000002E-3</v>
      </c>
      <c r="H1290">
        <v>0.99839999999999995</v>
      </c>
      <c r="I1290">
        <v>6.7140000000000003E-3</v>
      </c>
      <c r="J1290">
        <v>-2.5360000000000001E-3</v>
      </c>
      <c r="K1290">
        <v>4.9300000000000004E-3</v>
      </c>
      <c r="L1290" t="s">
        <v>110</v>
      </c>
      <c r="M1290" t="s">
        <v>934</v>
      </c>
    </row>
    <row r="1291" spans="1:13" x14ac:dyDescent="0.25">
      <c r="A1291" t="s">
        <v>748</v>
      </c>
      <c r="B1291">
        <v>-1.3140000000000001E-3</v>
      </c>
      <c r="C1291">
        <v>2.0650000000000002E-2</v>
      </c>
      <c r="D1291">
        <v>-6.3649999999999998E-2</v>
      </c>
      <c r="E1291">
        <v>0.94920000000000004</v>
      </c>
      <c r="F1291">
        <v>0.1187</v>
      </c>
      <c r="G1291">
        <v>4.4099999999999999E-3</v>
      </c>
      <c r="H1291">
        <v>1.0489999999999999</v>
      </c>
      <c r="I1291">
        <v>1.346E-2</v>
      </c>
      <c r="J1291">
        <v>-3.9419999999999997E-2</v>
      </c>
      <c r="K1291">
        <v>6.0910000000000001E-3</v>
      </c>
      <c r="L1291" t="s">
        <v>110</v>
      </c>
      <c r="M1291" t="s">
        <v>934</v>
      </c>
    </row>
    <row r="1292" spans="1:13" x14ac:dyDescent="0.25">
      <c r="A1292" t="s">
        <v>1111</v>
      </c>
      <c r="B1292">
        <v>4.5120000000000004E-3</v>
      </c>
      <c r="C1292">
        <v>7.1029999999999996E-2</v>
      </c>
      <c r="D1292">
        <v>6.3530000000000003E-2</v>
      </c>
      <c r="E1292">
        <v>0.94930000000000003</v>
      </c>
      <c r="F1292">
        <v>2.053E-2</v>
      </c>
      <c r="G1292">
        <v>6.0610000000000004E-3</v>
      </c>
      <c r="H1292">
        <v>0.99909999999999999</v>
      </c>
      <c r="I1292">
        <v>6.1999999999999998E-3</v>
      </c>
      <c r="J1292">
        <v>-3.4849999999999998E-3</v>
      </c>
      <c r="K1292">
        <v>4.7109999999999999E-3</v>
      </c>
      <c r="L1292" t="s">
        <v>110</v>
      </c>
      <c r="M1292" t="s">
        <v>934</v>
      </c>
    </row>
    <row r="1293" spans="1:13" x14ac:dyDescent="0.25">
      <c r="A1293" t="s">
        <v>1245</v>
      </c>
      <c r="B1293">
        <v>5.6490000000000004E-3</v>
      </c>
      <c r="C1293">
        <v>9.0310000000000001E-2</v>
      </c>
      <c r="D1293">
        <v>6.2549999999999994E-2</v>
      </c>
      <c r="E1293">
        <v>0.95009999999999994</v>
      </c>
      <c r="F1293">
        <v>3.156E-3</v>
      </c>
      <c r="G1293">
        <v>1.2819999999999999E-3</v>
      </c>
      <c r="H1293">
        <v>0.999</v>
      </c>
      <c r="I1293">
        <v>6.2440000000000004E-3</v>
      </c>
      <c r="J1293">
        <v>1.3320000000000001E-3</v>
      </c>
      <c r="K1293">
        <v>5.3920000000000001E-3</v>
      </c>
      <c r="L1293" t="s">
        <v>110</v>
      </c>
      <c r="M1293" t="s">
        <v>934</v>
      </c>
    </row>
    <row r="1294" spans="1:13" x14ac:dyDescent="0.25">
      <c r="A1294" t="s">
        <v>709</v>
      </c>
      <c r="B1294">
        <v>-3.689E-3</v>
      </c>
      <c r="C1294">
        <v>5.926E-2</v>
      </c>
      <c r="D1294">
        <v>-6.225E-2</v>
      </c>
      <c r="E1294">
        <v>0.95040000000000002</v>
      </c>
      <c r="F1294">
        <v>9.8659999999999998E-3</v>
      </c>
      <c r="G1294">
        <v>1.859E-3</v>
      </c>
      <c r="H1294">
        <v>0.99560000000000004</v>
      </c>
      <c r="I1294">
        <v>7.1960000000000001E-3</v>
      </c>
      <c r="J1294">
        <v>-8.3429999999999997E-3</v>
      </c>
      <c r="K1294">
        <v>4.8380000000000003E-3</v>
      </c>
      <c r="L1294" t="s">
        <v>110</v>
      </c>
      <c r="M1294" t="s">
        <v>934</v>
      </c>
    </row>
    <row r="1295" spans="1:13" x14ac:dyDescent="0.25">
      <c r="A1295" t="s">
        <v>1963</v>
      </c>
      <c r="B1295">
        <v>-4.8599999999999997E-3</v>
      </c>
      <c r="C1295">
        <v>7.9140000000000002E-2</v>
      </c>
      <c r="D1295">
        <v>-6.1409999999999999E-2</v>
      </c>
      <c r="E1295">
        <v>0.95099999999999996</v>
      </c>
      <c r="F1295">
        <v>2.8739999999999998E-3</v>
      </c>
      <c r="G1295">
        <v>1.41E-3</v>
      </c>
      <c r="H1295">
        <v>1.0029999999999999</v>
      </c>
      <c r="I1295">
        <v>6.5510000000000004E-3</v>
      </c>
      <c r="J1295">
        <v>1.7390000000000001E-3</v>
      </c>
      <c r="K1295">
        <v>4.6870000000000002E-3</v>
      </c>
      <c r="L1295" t="s">
        <v>110</v>
      </c>
      <c r="M1295" t="s">
        <v>934</v>
      </c>
    </row>
    <row r="1296" spans="1:13" x14ac:dyDescent="0.25">
      <c r="A1296" t="s">
        <v>1162</v>
      </c>
      <c r="B1296">
        <v>4.6810000000000003E-3</v>
      </c>
      <c r="C1296">
        <v>7.689E-2</v>
      </c>
      <c r="D1296">
        <v>6.0879999999999997E-2</v>
      </c>
      <c r="E1296">
        <v>0.95150000000000001</v>
      </c>
      <c r="F1296">
        <v>4.7369999999999999E-3</v>
      </c>
      <c r="G1296">
        <v>1.4940000000000001E-3</v>
      </c>
      <c r="H1296">
        <v>0.997</v>
      </c>
      <c r="I1296">
        <v>7.0740000000000004E-3</v>
      </c>
      <c r="J1296">
        <v>-5.9059999999999998E-3</v>
      </c>
      <c r="K1296">
        <v>5.0749999999999997E-3</v>
      </c>
      <c r="L1296" t="s">
        <v>110</v>
      </c>
      <c r="M1296" t="s">
        <v>934</v>
      </c>
    </row>
    <row r="1297" spans="1:13" x14ac:dyDescent="0.25">
      <c r="A1297" t="s">
        <v>1223</v>
      </c>
      <c r="B1297">
        <v>-5.0899999999999999E-3</v>
      </c>
      <c r="C1297">
        <v>8.4440000000000001E-2</v>
      </c>
      <c r="D1297">
        <v>-6.028E-2</v>
      </c>
      <c r="E1297">
        <v>0.95189999999999997</v>
      </c>
      <c r="F1297">
        <v>3.1510000000000002E-3</v>
      </c>
      <c r="G1297">
        <v>1.2570000000000001E-3</v>
      </c>
      <c r="H1297">
        <v>1</v>
      </c>
      <c r="I1297">
        <v>6.0549999999999996E-3</v>
      </c>
      <c r="J1297">
        <v>-7.5599999999999999E-3</v>
      </c>
      <c r="K1297">
        <v>4.6870000000000002E-3</v>
      </c>
      <c r="L1297" t="s">
        <v>110</v>
      </c>
      <c r="M1297" t="s">
        <v>934</v>
      </c>
    </row>
    <row r="1298" spans="1:13" x14ac:dyDescent="0.25">
      <c r="A1298" t="s">
        <v>1427</v>
      </c>
      <c r="B1298">
        <v>3.4629999999999999E-3</v>
      </c>
      <c r="C1298">
        <v>5.772E-2</v>
      </c>
      <c r="D1298">
        <v>0.06</v>
      </c>
      <c r="E1298">
        <v>0.95220000000000005</v>
      </c>
      <c r="F1298">
        <v>5.8279999999999998E-2</v>
      </c>
      <c r="G1298">
        <v>8.4659999999999996E-3</v>
      </c>
      <c r="H1298">
        <v>0.99850000000000005</v>
      </c>
      <c r="I1298">
        <v>5.9389999999999998E-3</v>
      </c>
      <c r="J1298">
        <v>2.418E-3</v>
      </c>
      <c r="K1298">
        <v>5.0090000000000004E-3</v>
      </c>
      <c r="L1298" t="s">
        <v>110</v>
      </c>
      <c r="M1298" t="s">
        <v>934</v>
      </c>
    </row>
    <row r="1299" spans="1:13" x14ac:dyDescent="0.25">
      <c r="A1299" t="s">
        <v>570</v>
      </c>
      <c r="B1299">
        <v>4.4180000000000001E-3</v>
      </c>
      <c r="C1299">
        <v>7.3840000000000003E-2</v>
      </c>
      <c r="D1299">
        <v>5.9830000000000001E-2</v>
      </c>
      <c r="E1299">
        <v>0.95230000000000004</v>
      </c>
      <c r="F1299">
        <v>3.3059999999999999E-2</v>
      </c>
      <c r="G1299">
        <v>8.5400000000000007E-3</v>
      </c>
      <c r="H1299">
        <v>1.0089999999999999</v>
      </c>
      <c r="I1299">
        <v>5.718E-3</v>
      </c>
      <c r="J1299">
        <v>4.0109999999999998E-3</v>
      </c>
      <c r="K1299">
        <v>5.1209999999999997E-3</v>
      </c>
      <c r="L1299" t="s">
        <v>110</v>
      </c>
      <c r="M1299" t="s">
        <v>934</v>
      </c>
    </row>
    <row r="1300" spans="1:13" x14ac:dyDescent="0.25">
      <c r="A1300" t="s">
        <v>1266</v>
      </c>
      <c r="B1300">
        <v>-6.3200000000000001E-3</v>
      </c>
      <c r="C1300">
        <v>0.10630000000000001</v>
      </c>
      <c r="D1300">
        <v>-5.9459999999999999E-2</v>
      </c>
      <c r="E1300">
        <v>0.9526</v>
      </c>
      <c r="F1300">
        <v>2.3649999999999999E-3</v>
      </c>
      <c r="G1300">
        <v>1.1429999999999999E-3</v>
      </c>
      <c r="H1300">
        <v>0.99650000000000005</v>
      </c>
      <c r="I1300">
        <v>5.6670000000000002E-3</v>
      </c>
      <c r="J1300">
        <v>-3.0170000000000002E-3</v>
      </c>
      <c r="K1300">
        <v>4.4099999999999999E-3</v>
      </c>
      <c r="L1300" t="s">
        <v>110</v>
      </c>
      <c r="M1300" t="s">
        <v>934</v>
      </c>
    </row>
    <row r="1301" spans="1:13" x14ac:dyDescent="0.25">
      <c r="A1301" t="s">
        <v>1904</v>
      </c>
      <c r="B1301">
        <v>4.5729999999999998E-3</v>
      </c>
      <c r="C1301">
        <v>7.6850000000000002E-2</v>
      </c>
      <c r="D1301">
        <v>5.9499999999999997E-2</v>
      </c>
      <c r="E1301">
        <v>0.9526</v>
      </c>
      <c r="F1301">
        <v>3.444E-3</v>
      </c>
      <c r="G1301">
        <v>1.2149999999999999E-3</v>
      </c>
      <c r="H1301">
        <v>0.9849</v>
      </c>
      <c r="I1301">
        <v>6.4780000000000003E-3</v>
      </c>
      <c r="J1301">
        <v>1.9980000000000002E-3</v>
      </c>
      <c r="K1301">
        <v>4.561E-3</v>
      </c>
      <c r="L1301" t="s">
        <v>110</v>
      </c>
      <c r="M1301" t="s">
        <v>934</v>
      </c>
    </row>
    <row r="1302" spans="1:13" x14ac:dyDescent="0.25">
      <c r="A1302" t="s">
        <v>1953</v>
      </c>
      <c r="B1302">
        <v>4.5729999999999998E-3</v>
      </c>
      <c r="C1302">
        <v>7.6850000000000002E-2</v>
      </c>
      <c r="D1302">
        <v>5.9499999999999997E-2</v>
      </c>
      <c r="E1302">
        <v>0.9526</v>
      </c>
      <c r="F1302">
        <v>3.444E-3</v>
      </c>
      <c r="G1302">
        <v>1.2149999999999999E-3</v>
      </c>
      <c r="H1302">
        <v>0.9849</v>
      </c>
      <c r="I1302">
        <v>6.4780000000000003E-3</v>
      </c>
      <c r="J1302">
        <v>1.9980000000000002E-3</v>
      </c>
      <c r="K1302">
        <v>4.561E-3</v>
      </c>
      <c r="L1302" t="s">
        <v>110</v>
      </c>
      <c r="M1302" t="s">
        <v>934</v>
      </c>
    </row>
    <row r="1303" spans="1:13" x14ac:dyDescent="0.25">
      <c r="A1303" t="s">
        <v>1784</v>
      </c>
      <c r="B1303">
        <v>2.467E-3</v>
      </c>
      <c r="C1303">
        <v>4.1759999999999999E-2</v>
      </c>
      <c r="D1303">
        <v>5.9069999999999998E-2</v>
      </c>
      <c r="E1303">
        <v>0.95289999999999997</v>
      </c>
      <c r="F1303">
        <v>1.422E-2</v>
      </c>
      <c r="G1303">
        <v>1.652E-3</v>
      </c>
      <c r="H1303">
        <v>0.998</v>
      </c>
      <c r="I1303">
        <v>7.2880000000000002E-3</v>
      </c>
      <c r="J1303">
        <v>-2.2259999999999999E-4</v>
      </c>
      <c r="K1303">
        <v>4.9699999999999996E-3</v>
      </c>
      <c r="L1303" t="s">
        <v>110</v>
      </c>
      <c r="M1303" t="s">
        <v>934</v>
      </c>
    </row>
    <row r="1304" spans="1:13" x14ac:dyDescent="0.25">
      <c r="A1304" t="s">
        <v>1088</v>
      </c>
      <c r="B1304">
        <v>-2.4949999999999998E-3</v>
      </c>
      <c r="C1304">
        <v>4.2819999999999997E-2</v>
      </c>
      <c r="D1304">
        <v>-5.8270000000000002E-2</v>
      </c>
      <c r="E1304">
        <v>0.95350000000000001</v>
      </c>
      <c r="F1304">
        <v>0.1232</v>
      </c>
      <c r="G1304">
        <v>1.252E-2</v>
      </c>
      <c r="H1304">
        <v>1.002</v>
      </c>
      <c r="I1304">
        <v>7.2300000000000003E-3</v>
      </c>
      <c r="J1304">
        <v>3.6289999999999998E-3</v>
      </c>
      <c r="K1304">
        <v>5.0390000000000001E-3</v>
      </c>
      <c r="L1304" t="s">
        <v>110</v>
      </c>
      <c r="M1304" t="s">
        <v>934</v>
      </c>
    </row>
    <row r="1305" spans="1:13" x14ac:dyDescent="0.25">
      <c r="A1305" t="s">
        <v>1828</v>
      </c>
      <c r="B1305">
        <v>4.267E-3</v>
      </c>
      <c r="C1305">
        <v>7.5579999999999994E-2</v>
      </c>
      <c r="D1305">
        <v>5.6460000000000003E-2</v>
      </c>
      <c r="E1305">
        <v>0.95499999999999996</v>
      </c>
      <c r="F1305">
        <v>3.8210000000000002E-3</v>
      </c>
      <c r="G1305">
        <v>1.4E-3</v>
      </c>
      <c r="H1305">
        <v>1.006</v>
      </c>
      <c r="I1305">
        <v>6.7850000000000002E-3</v>
      </c>
      <c r="J1305">
        <v>8.4610000000000002E-4</v>
      </c>
      <c r="K1305">
        <v>4.5319999999999996E-3</v>
      </c>
      <c r="L1305" t="s">
        <v>110</v>
      </c>
      <c r="M1305" t="s">
        <v>934</v>
      </c>
    </row>
    <row r="1306" spans="1:13" x14ac:dyDescent="0.25">
      <c r="A1306" t="s">
        <v>754</v>
      </c>
      <c r="B1306">
        <v>1.4809999999999999E-3</v>
      </c>
      <c r="C1306">
        <v>2.664E-2</v>
      </c>
      <c r="D1306">
        <v>5.5620000000000003E-2</v>
      </c>
      <c r="E1306">
        <v>0.9556</v>
      </c>
      <c r="F1306">
        <v>0.22850000000000001</v>
      </c>
      <c r="G1306">
        <v>1.025E-2</v>
      </c>
      <c r="H1306">
        <v>1.0329999999999999</v>
      </c>
      <c r="I1306">
        <v>9.7179999999999992E-3</v>
      </c>
      <c r="J1306" s="22">
        <v>2.3289999999999999E-3</v>
      </c>
      <c r="K1306">
        <v>6.0060000000000001E-3</v>
      </c>
      <c r="L1306" t="s">
        <v>110</v>
      </c>
      <c r="M1306" t="s">
        <v>934</v>
      </c>
    </row>
    <row r="1307" spans="1:13" x14ac:dyDescent="0.25">
      <c r="A1307" t="s">
        <v>606</v>
      </c>
      <c r="B1307">
        <v>-1.1659999999999999E-3</v>
      </c>
      <c r="C1307">
        <v>2.104E-2</v>
      </c>
      <c r="D1307">
        <v>-5.543E-2</v>
      </c>
      <c r="E1307">
        <v>0.95579999999999998</v>
      </c>
      <c r="F1307">
        <v>0.20430000000000001</v>
      </c>
      <c r="G1307">
        <v>7.3150000000000003E-3</v>
      </c>
      <c r="H1307">
        <v>1.048</v>
      </c>
      <c r="I1307">
        <v>1.704E-2</v>
      </c>
      <c r="J1307">
        <v>4.633E-3</v>
      </c>
      <c r="K1307">
        <v>6.8120000000000003E-3</v>
      </c>
      <c r="L1307" t="s">
        <v>110</v>
      </c>
      <c r="M1307" t="s">
        <v>934</v>
      </c>
    </row>
    <row r="1308" spans="1:13" x14ac:dyDescent="0.25">
      <c r="A1308" t="s">
        <v>1473</v>
      </c>
      <c r="B1308">
        <v>3.5530000000000002E-3</v>
      </c>
      <c r="C1308">
        <v>6.4630000000000007E-2</v>
      </c>
      <c r="D1308">
        <v>5.4980000000000001E-2</v>
      </c>
      <c r="E1308">
        <v>0.95620000000000005</v>
      </c>
      <c r="F1308">
        <v>2.7480000000000001E-2</v>
      </c>
      <c r="G1308">
        <v>5.1019999999999998E-3</v>
      </c>
      <c r="H1308">
        <v>0.99280000000000002</v>
      </c>
      <c r="I1308">
        <v>5.9639999999999997E-3</v>
      </c>
      <c r="J1308">
        <v>7.4850000000000003E-3</v>
      </c>
      <c r="K1308">
        <v>5.5409999999999999E-3</v>
      </c>
      <c r="L1308" t="s">
        <v>110</v>
      </c>
      <c r="M1308" t="s">
        <v>934</v>
      </c>
    </row>
    <row r="1309" spans="1:13" x14ac:dyDescent="0.25">
      <c r="A1309" t="s">
        <v>1946</v>
      </c>
      <c r="B1309">
        <v>-5.2810000000000001E-3</v>
      </c>
      <c r="C1309">
        <v>9.9140000000000006E-2</v>
      </c>
      <c r="D1309">
        <v>-5.3269999999999998E-2</v>
      </c>
      <c r="E1309">
        <v>0.95750000000000002</v>
      </c>
      <c r="F1309">
        <v>2.8900000000000002E-3</v>
      </c>
      <c r="G1309">
        <v>1.449E-3</v>
      </c>
      <c r="H1309">
        <v>1</v>
      </c>
      <c r="I1309">
        <v>6.783E-3</v>
      </c>
      <c r="J1309">
        <v>2.0200000000000001E-3</v>
      </c>
      <c r="K1309">
        <v>4.8310000000000002E-3</v>
      </c>
      <c r="L1309" t="s">
        <v>110</v>
      </c>
      <c r="M1309" t="s">
        <v>934</v>
      </c>
    </row>
    <row r="1310" spans="1:13" x14ac:dyDescent="0.25">
      <c r="A1310" t="s">
        <v>2036</v>
      </c>
      <c r="B1310">
        <v>1.24E-3</v>
      </c>
      <c r="C1310">
        <v>2.4819999999999998E-2</v>
      </c>
      <c r="D1310">
        <v>4.9979999999999997E-2</v>
      </c>
      <c r="E1310">
        <v>0.96009999999999995</v>
      </c>
      <c r="F1310">
        <v>0.1719</v>
      </c>
      <c r="G1310">
        <v>1.9879999999999998E-2</v>
      </c>
      <c r="H1310">
        <v>0.96730000000000005</v>
      </c>
      <c r="I1310">
        <v>2.5090000000000001E-2</v>
      </c>
      <c r="J1310">
        <v>-5.999E-4</v>
      </c>
      <c r="K1310">
        <v>5.9810000000000002E-3</v>
      </c>
      <c r="L1310" t="s">
        <v>2037</v>
      </c>
      <c r="M1310" t="s">
        <v>2038</v>
      </c>
    </row>
    <row r="1311" spans="1:13" x14ac:dyDescent="0.25">
      <c r="A1311" t="s">
        <v>2023</v>
      </c>
      <c r="B1311">
        <v>-5.3680000000000004E-3</v>
      </c>
      <c r="C1311">
        <v>0.1082</v>
      </c>
      <c r="D1311">
        <v>-4.9630000000000001E-2</v>
      </c>
      <c r="E1311">
        <v>0.96040000000000003</v>
      </c>
      <c r="F1311">
        <v>1.554E-3</v>
      </c>
      <c r="G1311">
        <v>1.2359999999999999E-3</v>
      </c>
      <c r="H1311">
        <v>1.008</v>
      </c>
      <c r="I1311">
        <v>6.2789999999999999E-3</v>
      </c>
      <c r="J1311">
        <v>-2.7360000000000002E-3</v>
      </c>
      <c r="K1311">
        <v>4.4149999999999997E-3</v>
      </c>
      <c r="L1311" t="s">
        <v>110</v>
      </c>
      <c r="M1311" t="s">
        <v>934</v>
      </c>
    </row>
    <row r="1312" spans="1:13" x14ac:dyDescent="0.25">
      <c r="A1312" t="s">
        <v>1599</v>
      </c>
      <c r="B1312">
        <v>4.1710000000000002E-3</v>
      </c>
      <c r="C1312">
        <v>8.7510000000000004E-2</v>
      </c>
      <c r="D1312">
        <v>4.7660000000000001E-2</v>
      </c>
      <c r="E1312">
        <v>0.96199999999999997</v>
      </c>
      <c r="F1312">
        <v>4.3060000000000001E-2</v>
      </c>
      <c r="G1312">
        <v>1.8589999999999999E-2</v>
      </c>
      <c r="H1312">
        <v>1.004</v>
      </c>
      <c r="I1312">
        <v>6.3200000000000001E-3</v>
      </c>
      <c r="J1312">
        <v>4.0400000000000002E-3</v>
      </c>
      <c r="K1312">
        <v>4.9529999999999999E-3</v>
      </c>
      <c r="L1312" t="s">
        <v>110</v>
      </c>
      <c r="M1312" t="s">
        <v>934</v>
      </c>
    </row>
    <row r="1313" spans="1:13" x14ac:dyDescent="0.25">
      <c r="A1313" t="s">
        <v>1471</v>
      </c>
      <c r="B1313">
        <v>2.7209999999999999E-3</v>
      </c>
      <c r="C1313">
        <v>6.0979999999999999E-2</v>
      </c>
      <c r="D1313">
        <v>4.462E-2</v>
      </c>
      <c r="E1313">
        <v>0.96440000000000003</v>
      </c>
      <c r="F1313">
        <v>2.8240000000000001E-2</v>
      </c>
      <c r="G1313">
        <v>5.5240000000000003E-3</v>
      </c>
      <c r="H1313">
        <v>0.99339999999999995</v>
      </c>
      <c r="I1313">
        <v>6.2639999999999996E-3</v>
      </c>
      <c r="J1313">
        <v>1.1529999999999999E-3</v>
      </c>
      <c r="K1313">
        <v>5.0540000000000003E-3</v>
      </c>
      <c r="L1313" t="s">
        <v>110</v>
      </c>
      <c r="M1313" t="s">
        <v>934</v>
      </c>
    </row>
    <row r="1314" spans="1:13" x14ac:dyDescent="0.25">
      <c r="A1314" t="s">
        <v>762</v>
      </c>
      <c r="B1314">
        <v>1.6609999999999999E-3</v>
      </c>
      <c r="C1314">
        <v>3.8249999999999999E-2</v>
      </c>
      <c r="D1314">
        <v>4.342E-2</v>
      </c>
      <c r="E1314">
        <v>0.96540000000000004</v>
      </c>
      <c r="F1314">
        <v>6.3659999999999994E-2</v>
      </c>
      <c r="G1314">
        <v>4.9119999999999997E-3</v>
      </c>
      <c r="H1314">
        <v>0.99060000000000004</v>
      </c>
      <c r="I1314">
        <v>6.5929999999999999E-3</v>
      </c>
      <c r="J1314">
        <v>-1.8909999999999999E-4</v>
      </c>
      <c r="K1314">
        <v>5.019E-3</v>
      </c>
      <c r="L1314" t="s">
        <v>110</v>
      </c>
      <c r="M1314" t="s">
        <v>934</v>
      </c>
    </row>
    <row r="1315" spans="1:13" x14ac:dyDescent="0.25">
      <c r="A1315" t="s">
        <v>1743</v>
      </c>
      <c r="B1315">
        <v>-3.0720000000000001E-3</v>
      </c>
      <c r="C1315">
        <v>7.102E-2</v>
      </c>
      <c r="D1315">
        <v>-4.326E-2</v>
      </c>
      <c r="E1315">
        <v>0.96550000000000002</v>
      </c>
      <c r="F1315">
        <v>5.359E-3</v>
      </c>
      <c r="G1315">
        <v>1.474E-3</v>
      </c>
      <c r="H1315">
        <v>0.99029999999999996</v>
      </c>
      <c r="I1315">
        <v>6.6369999999999997E-3</v>
      </c>
      <c r="J1315">
        <v>5.2480000000000001E-3</v>
      </c>
      <c r="K1315">
        <v>5.7210000000000004E-3</v>
      </c>
      <c r="L1315" t="s">
        <v>110</v>
      </c>
      <c r="M1315" t="s">
        <v>934</v>
      </c>
    </row>
    <row r="1316" spans="1:13" x14ac:dyDescent="0.25">
      <c r="A1316" t="s">
        <v>703</v>
      </c>
      <c r="B1316">
        <v>-1.921E-3</v>
      </c>
      <c r="C1316">
        <v>4.7809999999999998E-2</v>
      </c>
      <c r="D1316">
        <v>-4.018E-2</v>
      </c>
      <c r="E1316">
        <v>0.96789999999999998</v>
      </c>
      <c r="F1316">
        <v>2.1080000000000002E-2</v>
      </c>
      <c r="G1316">
        <v>2.578E-3</v>
      </c>
      <c r="H1316">
        <v>1.006</v>
      </c>
      <c r="I1316">
        <v>6.2069999999999998E-3</v>
      </c>
      <c r="J1316">
        <v>1.684E-3</v>
      </c>
      <c r="K1316">
        <v>5.0980000000000001E-3</v>
      </c>
      <c r="L1316" t="s">
        <v>110</v>
      </c>
      <c r="M1316" t="s">
        <v>934</v>
      </c>
    </row>
    <row r="1317" spans="1:13" x14ac:dyDescent="0.25">
      <c r="A1317" t="s">
        <v>1809</v>
      </c>
      <c r="B1317">
        <v>-1.6050000000000001E-3</v>
      </c>
      <c r="C1317">
        <v>4.02E-2</v>
      </c>
      <c r="D1317">
        <v>-3.993E-2</v>
      </c>
      <c r="E1317">
        <v>0.96809999999999996</v>
      </c>
      <c r="F1317">
        <v>1.5689999999999999E-2</v>
      </c>
      <c r="G1317">
        <v>1.787E-3</v>
      </c>
      <c r="H1317">
        <v>0.99790000000000001</v>
      </c>
      <c r="I1317">
        <v>7.4920000000000004E-3</v>
      </c>
      <c r="J1317">
        <v>1.5970000000000001E-4</v>
      </c>
      <c r="K1317">
        <v>4.9459999999999999E-3</v>
      </c>
      <c r="L1317" t="s">
        <v>110</v>
      </c>
      <c r="M1317" t="s">
        <v>934</v>
      </c>
    </row>
    <row r="1318" spans="1:13" x14ac:dyDescent="0.25">
      <c r="A1318" t="s">
        <v>1810</v>
      </c>
      <c r="B1318">
        <v>-1.6050000000000001E-3</v>
      </c>
      <c r="C1318">
        <v>4.02E-2</v>
      </c>
      <c r="D1318">
        <v>-3.993E-2</v>
      </c>
      <c r="E1318">
        <v>0.96809999999999996</v>
      </c>
      <c r="F1318">
        <v>1.5689999999999999E-2</v>
      </c>
      <c r="G1318">
        <v>1.787E-3</v>
      </c>
      <c r="H1318">
        <v>0.99790000000000001</v>
      </c>
      <c r="I1318">
        <v>7.4920000000000004E-3</v>
      </c>
      <c r="J1318">
        <v>1.5970000000000001E-4</v>
      </c>
      <c r="K1318">
        <v>4.9459999999999999E-3</v>
      </c>
      <c r="L1318" t="s">
        <v>110</v>
      </c>
      <c r="M1318" t="s">
        <v>934</v>
      </c>
    </row>
    <row r="1319" spans="1:13" x14ac:dyDescent="0.25">
      <c r="A1319" t="s">
        <v>2014</v>
      </c>
      <c r="B1319">
        <v>1.3519999999999999E-3</v>
      </c>
      <c r="C1319">
        <v>3.4840000000000003E-2</v>
      </c>
      <c r="D1319">
        <v>3.8809999999999997E-2</v>
      </c>
      <c r="E1319">
        <v>0.96899999999999997</v>
      </c>
      <c r="F1319">
        <v>0.2336</v>
      </c>
      <c r="G1319">
        <v>1.461E-2</v>
      </c>
      <c r="H1319">
        <v>1.0289999999999999</v>
      </c>
      <c r="I1319">
        <v>9.7090000000000006E-3</v>
      </c>
      <c r="J1319">
        <v>3.411E-3</v>
      </c>
      <c r="K1319">
        <v>6.4780000000000003E-3</v>
      </c>
      <c r="L1319" t="s">
        <v>2015</v>
      </c>
      <c r="M1319" t="s">
        <v>2016</v>
      </c>
    </row>
    <row r="1320" spans="1:13" x14ac:dyDescent="0.25">
      <c r="A1320" t="s">
        <v>756</v>
      </c>
      <c r="B1320">
        <v>7.8120000000000002E-4</v>
      </c>
      <c r="C1320">
        <v>2.052E-2</v>
      </c>
      <c r="D1320">
        <v>3.8059999999999997E-2</v>
      </c>
      <c r="E1320">
        <v>0.96960000000000002</v>
      </c>
      <c r="F1320">
        <v>0.21199999999999999</v>
      </c>
      <c r="G1320">
        <v>6.4679999999999998E-3</v>
      </c>
      <c r="H1320">
        <v>1.0680000000000001</v>
      </c>
      <c r="I1320">
        <v>1.7659999999999999E-2</v>
      </c>
      <c r="J1320">
        <v>-4.0419999999999996E-3</v>
      </c>
      <c r="K1320">
        <v>6.0390000000000001E-3</v>
      </c>
      <c r="L1320" t="s">
        <v>110</v>
      </c>
      <c r="M1320" t="s">
        <v>934</v>
      </c>
    </row>
    <row r="1321" spans="1:13" x14ac:dyDescent="0.25">
      <c r="A1321" t="s">
        <v>1269</v>
      </c>
      <c r="B1321">
        <v>-1.6509999999999999E-3</v>
      </c>
      <c r="C1321">
        <v>4.6249999999999999E-2</v>
      </c>
      <c r="D1321">
        <v>-3.569E-2</v>
      </c>
      <c r="E1321">
        <v>0.97150000000000003</v>
      </c>
      <c r="F1321">
        <v>1.5820000000000001E-2</v>
      </c>
      <c r="G1321">
        <v>1.4139999999999999E-3</v>
      </c>
      <c r="H1321">
        <v>1.002</v>
      </c>
      <c r="I1321">
        <v>5.9829999999999996E-3</v>
      </c>
      <c r="J1321">
        <v>1.294E-3</v>
      </c>
      <c r="K1321">
        <v>4.8809999999999999E-3</v>
      </c>
      <c r="L1321" t="s">
        <v>110</v>
      </c>
      <c r="M1321" t="s">
        <v>934</v>
      </c>
    </row>
    <row r="1322" spans="1:13" x14ac:dyDescent="0.25">
      <c r="A1322" t="s">
        <v>1283</v>
      </c>
      <c r="B1322">
        <v>-1.879E-3</v>
      </c>
      <c r="C1322">
        <v>5.5849999999999997E-2</v>
      </c>
      <c r="D1322">
        <v>-3.3640000000000003E-2</v>
      </c>
      <c r="E1322">
        <v>0.97319999999999995</v>
      </c>
      <c r="F1322">
        <v>7.0780000000000001E-3</v>
      </c>
      <c r="G1322">
        <v>1.451E-3</v>
      </c>
      <c r="H1322">
        <v>1.012</v>
      </c>
      <c r="I1322">
        <v>6.8380000000000003E-3</v>
      </c>
      <c r="J1322">
        <v>-4.3020000000000003E-3</v>
      </c>
      <c r="K1322">
        <v>4.5170000000000002E-3</v>
      </c>
      <c r="L1322" t="s">
        <v>110</v>
      </c>
      <c r="M1322" t="s">
        <v>934</v>
      </c>
    </row>
    <row r="1323" spans="1:13" x14ac:dyDescent="0.25">
      <c r="A1323" t="s">
        <v>1872</v>
      </c>
      <c r="B1323">
        <v>2.7560000000000002E-3</v>
      </c>
      <c r="C1323">
        <v>8.2820000000000005E-2</v>
      </c>
      <c r="D1323">
        <v>3.3279999999999997E-2</v>
      </c>
      <c r="E1323">
        <v>0.97350000000000003</v>
      </c>
      <c r="F1323">
        <v>3.029E-3</v>
      </c>
      <c r="G1323">
        <v>1.186E-3</v>
      </c>
      <c r="H1323">
        <v>0.98850000000000005</v>
      </c>
      <c r="I1323">
        <v>6.3049999999999998E-3</v>
      </c>
      <c r="J1323">
        <v>2.9459999999999998E-3</v>
      </c>
      <c r="K1323">
        <v>4.6210000000000001E-3</v>
      </c>
      <c r="L1323" t="s">
        <v>110</v>
      </c>
      <c r="M1323" t="s">
        <v>934</v>
      </c>
    </row>
    <row r="1324" spans="1:13" x14ac:dyDescent="0.25">
      <c r="A1324" t="s">
        <v>1144</v>
      </c>
      <c r="B1324">
        <v>-2.3389999999999999E-3</v>
      </c>
      <c r="C1324">
        <v>7.3150000000000007E-2</v>
      </c>
      <c r="D1324">
        <v>-3.1969999999999998E-2</v>
      </c>
      <c r="E1324">
        <v>0.97450000000000003</v>
      </c>
      <c r="F1324">
        <v>3.798E-2</v>
      </c>
      <c r="G1324">
        <v>9.1400000000000006E-3</v>
      </c>
      <c r="H1324">
        <v>1.004</v>
      </c>
      <c r="I1324">
        <v>6.3680000000000004E-3</v>
      </c>
      <c r="J1324">
        <v>2.4810000000000001E-3</v>
      </c>
      <c r="K1324">
        <v>5.1929999999999997E-3</v>
      </c>
      <c r="L1324" t="s">
        <v>110</v>
      </c>
      <c r="M1324" t="s">
        <v>934</v>
      </c>
    </row>
    <row r="1325" spans="1:13" x14ac:dyDescent="0.25">
      <c r="A1325" t="s">
        <v>1684</v>
      </c>
      <c r="B1325">
        <v>1.4480000000000001E-3</v>
      </c>
      <c r="C1325">
        <v>4.786E-2</v>
      </c>
      <c r="D1325">
        <v>3.0249999999999999E-2</v>
      </c>
      <c r="E1325">
        <v>0.97589999999999999</v>
      </c>
      <c r="F1325">
        <v>1.068E-2</v>
      </c>
      <c r="G1325">
        <v>1.3359999999999999E-3</v>
      </c>
      <c r="H1325">
        <v>0.99139999999999995</v>
      </c>
      <c r="I1325">
        <v>5.587E-3</v>
      </c>
      <c r="J1325">
        <v>1.8400000000000001E-3</v>
      </c>
      <c r="K1325">
        <v>4.9230000000000003E-3</v>
      </c>
      <c r="L1325" t="s">
        <v>110</v>
      </c>
      <c r="M1325" t="s">
        <v>934</v>
      </c>
    </row>
    <row r="1326" spans="1:13" x14ac:dyDescent="0.25">
      <c r="A1326" t="s">
        <v>759</v>
      </c>
      <c r="B1326">
        <v>1.2440000000000001E-3</v>
      </c>
      <c r="C1326">
        <v>4.657E-2</v>
      </c>
      <c r="D1326">
        <v>2.6710000000000001E-2</v>
      </c>
      <c r="E1326">
        <v>0.97870000000000001</v>
      </c>
      <c r="F1326">
        <v>1.4239999999999999E-2</v>
      </c>
      <c r="G1326">
        <v>1.529E-3</v>
      </c>
      <c r="H1326">
        <v>1.008</v>
      </c>
      <c r="I1326">
        <v>6.731E-3</v>
      </c>
      <c r="J1326">
        <v>8.541E-3</v>
      </c>
      <c r="K1326">
        <v>5.0679999999999996E-3</v>
      </c>
      <c r="L1326" t="s">
        <v>110</v>
      </c>
      <c r="M1326" t="s">
        <v>934</v>
      </c>
    </row>
    <row r="1327" spans="1:13" x14ac:dyDescent="0.25">
      <c r="A1327" t="s">
        <v>1954</v>
      </c>
      <c r="B1327">
        <v>2.3310000000000002E-3</v>
      </c>
      <c r="C1327">
        <v>9.3479999999999994E-2</v>
      </c>
      <c r="D1327">
        <v>2.494E-2</v>
      </c>
      <c r="E1327">
        <v>0.98009999999999997</v>
      </c>
      <c r="F1327">
        <v>3.0760000000000002E-3</v>
      </c>
      <c r="G1327">
        <v>1.279E-3</v>
      </c>
      <c r="H1327">
        <v>0.99019999999999997</v>
      </c>
      <c r="I1327">
        <v>6.5690000000000002E-3</v>
      </c>
      <c r="J1327">
        <v>1.2960000000000001E-3</v>
      </c>
      <c r="K1327">
        <v>5.3629999999999997E-3</v>
      </c>
      <c r="L1327" t="s">
        <v>110</v>
      </c>
      <c r="M1327" t="s">
        <v>934</v>
      </c>
    </row>
    <row r="1328" spans="1:13" x14ac:dyDescent="0.25">
      <c r="A1328" t="s">
        <v>1476</v>
      </c>
      <c r="B1328">
        <v>1.9729999999999999E-3</v>
      </c>
      <c r="C1328">
        <v>8.0180000000000001E-2</v>
      </c>
      <c r="D1328">
        <v>2.461E-2</v>
      </c>
      <c r="E1328">
        <v>0.98040000000000005</v>
      </c>
      <c r="F1328">
        <v>1.806E-2</v>
      </c>
      <c r="G1328">
        <v>5.5490000000000001E-3</v>
      </c>
      <c r="H1328">
        <v>0.97430000000000005</v>
      </c>
      <c r="I1328">
        <v>7.0460000000000002E-3</v>
      </c>
      <c r="J1328">
        <v>5.9249999999999997E-3</v>
      </c>
      <c r="K1328">
        <v>5.9090000000000002E-3</v>
      </c>
      <c r="L1328" t="s">
        <v>110</v>
      </c>
      <c r="M1328" t="s">
        <v>934</v>
      </c>
    </row>
    <row r="1329" spans="1:13" x14ac:dyDescent="0.25">
      <c r="A1329" t="s">
        <v>991</v>
      </c>
      <c r="B1329">
        <v>-2.3050000000000002E-3</v>
      </c>
      <c r="C1329">
        <v>0.10730000000000001</v>
      </c>
      <c r="D1329">
        <v>-2.1489999999999999E-2</v>
      </c>
      <c r="E1329">
        <v>0.9829</v>
      </c>
      <c r="F1329">
        <v>5.3339999999999999E-2</v>
      </c>
      <c r="G1329">
        <v>3.372E-2</v>
      </c>
      <c r="H1329">
        <v>0.996</v>
      </c>
      <c r="I1329">
        <v>5.8469999999999998E-3</v>
      </c>
      <c r="J1329">
        <v>4.731E-3</v>
      </c>
      <c r="K1329">
        <v>4.6680000000000003E-3</v>
      </c>
      <c r="L1329" t="s">
        <v>110</v>
      </c>
      <c r="M1329" t="s">
        <v>934</v>
      </c>
    </row>
    <row r="1330" spans="1:13" x14ac:dyDescent="0.25">
      <c r="A1330" t="s">
        <v>1118</v>
      </c>
      <c r="B1330">
        <v>5.8169999999999999E-4</v>
      </c>
      <c r="C1330">
        <v>2.9360000000000001E-2</v>
      </c>
      <c r="D1330">
        <v>1.9810000000000001E-2</v>
      </c>
      <c r="E1330">
        <v>0.98419999999999996</v>
      </c>
      <c r="F1330">
        <v>0.18870000000000001</v>
      </c>
      <c r="G1330">
        <v>1.106E-2</v>
      </c>
      <c r="H1330">
        <v>1.028</v>
      </c>
      <c r="I1330">
        <v>1.022E-2</v>
      </c>
      <c r="J1330">
        <v>-2.6889999999999998E-4</v>
      </c>
      <c r="K1330">
        <v>5.6150000000000002E-3</v>
      </c>
      <c r="L1330" t="s">
        <v>110</v>
      </c>
      <c r="M1330" t="s">
        <v>934</v>
      </c>
    </row>
    <row r="1331" spans="1:13" x14ac:dyDescent="0.25">
      <c r="A1331" t="s">
        <v>1481</v>
      </c>
      <c r="B1331">
        <v>-1.964E-3</v>
      </c>
      <c r="C1331">
        <v>0.1032</v>
      </c>
      <c r="D1331">
        <v>-1.9040000000000001E-2</v>
      </c>
      <c r="E1331">
        <v>0.98480000000000001</v>
      </c>
      <c r="F1331">
        <v>1.099E-2</v>
      </c>
      <c r="G1331">
        <v>4.7790000000000003E-3</v>
      </c>
      <c r="H1331">
        <v>0.9899</v>
      </c>
      <c r="I1331">
        <v>7.0140000000000003E-3</v>
      </c>
      <c r="J1331">
        <v>-2.7910000000000001E-3</v>
      </c>
      <c r="K1331">
        <v>5.8250000000000003E-3</v>
      </c>
      <c r="L1331" t="s">
        <v>110</v>
      </c>
      <c r="M1331" t="s">
        <v>934</v>
      </c>
    </row>
    <row r="1332" spans="1:13" x14ac:dyDescent="0.25">
      <c r="A1332" t="s">
        <v>767</v>
      </c>
      <c r="B1332">
        <v>-5.7499999999999999E-4</v>
      </c>
      <c r="C1332">
        <v>3.065E-2</v>
      </c>
      <c r="D1332">
        <v>-1.8759999999999999E-2</v>
      </c>
      <c r="E1332">
        <v>0.98499999999999999</v>
      </c>
      <c r="F1332">
        <v>6.9779999999999995E-2</v>
      </c>
      <c r="G1332">
        <v>3.1979999999999999E-3</v>
      </c>
      <c r="H1332">
        <v>1.0149999999999999</v>
      </c>
      <c r="I1332">
        <v>9.5300000000000003E-3</v>
      </c>
      <c r="J1332">
        <v>6.0769999999999999E-3</v>
      </c>
      <c r="K1332">
        <v>5.8580000000000004E-3</v>
      </c>
      <c r="L1332" t="s">
        <v>110</v>
      </c>
      <c r="M1332" t="s">
        <v>934</v>
      </c>
    </row>
    <row r="1333" spans="1:13" x14ac:dyDescent="0.25">
      <c r="A1333" t="s">
        <v>717</v>
      </c>
      <c r="B1333">
        <v>-3.4890000000000002E-4</v>
      </c>
      <c r="C1333">
        <v>1.9359999999999999E-2</v>
      </c>
      <c r="D1333">
        <v>-1.8020000000000001E-2</v>
      </c>
      <c r="E1333">
        <v>0.98560000000000003</v>
      </c>
      <c r="F1333">
        <v>0.2606</v>
      </c>
      <c r="G1333">
        <v>1.0189999999999999E-2</v>
      </c>
      <c r="H1333">
        <v>1.0960000000000001</v>
      </c>
      <c r="I1333">
        <v>2.537E-2</v>
      </c>
      <c r="J1333">
        <v>-1.5740000000000001E-3</v>
      </c>
      <c r="K1333">
        <v>7.0930000000000003E-3</v>
      </c>
      <c r="L1333" t="s">
        <v>110</v>
      </c>
      <c r="M1333" t="s">
        <v>934</v>
      </c>
    </row>
    <row r="1334" spans="1:13" x14ac:dyDescent="0.25">
      <c r="A1334" t="s">
        <v>1820</v>
      </c>
      <c r="B1334">
        <v>-8.765E-4</v>
      </c>
      <c r="C1334">
        <v>4.9360000000000001E-2</v>
      </c>
      <c r="D1334">
        <v>-1.7749999999999998E-2</v>
      </c>
      <c r="E1334">
        <v>0.98580000000000001</v>
      </c>
      <c r="F1334">
        <v>1.1429999999999999E-2</v>
      </c>
      <c r="G1334">
        <v>1.4350000000000001E-3</v>
      </c>
      <c r="H1334">
        <v>1.0109999999999999</v>
      </c>
      <c r="I1334">
        <v>6.5339999999999999E-3</v>
      </c>
      <c r="J1334">
        <v>2.6319999999999998E-3</v>
      </c>
      <c r="K1334">
        <v>5.2300000000000003E-3</v>
      </c>
      <c r="L1334" t="s">
        <v>110</v>
      </c>
      <c r="M1334" t="s">
        <v>934</v>
      </c>
    </row>
    <row r="1335" spans="1:13" x14ac:dyDescent="0.25">
      <c r="A1335" t="s">
        <v>1775</v>
      </c>
      <c r="B1335">
        <v>-1.31E-3</v>
      </c>
      <c r="C1335">
        <v>7.7729999999999994E-2</v>
      </c>
      <c r="D1335">
        <v>-1.685E-2</v>
      </c>
      <c r="E1335">
        <v>0.98660000000000003</v>
      </c>
      <c r="F1335">
        <v>4.235E-3</v>
      </c>
      <c r="G1335">
        <v>1.1609999999999999E-3</v>
      </c>
      <c r="H1335">
        <v>0.99990000000000001</v>
      </c>
      <c r="I1335">
        <v>5.5209999999999999E-3</v>
      </c>
      <c r="J1335">
        <v>1.0380000000000001E-3</v>
      </c>
      <c r="K1335">
        <v>4.797E-3</v>
      </c>
      <c r="L1335" t="s">
        <v>110</v>
      </c>
      <c r="M1335" t="s">
        <v>934</v>
      </c>
    </row>
    <row r="1336" spans="1:13" x14ac:dyDescent="0.25">
      <c r="A1336" t="s">
        <v>1833</v>
      </c>
      <c r="B1336">
        <v>-1.237E-3</v>
      </c>
      <c r="C1336">
        <v>7.5410000000000005E-2</v>
      </c>
      <c r="D1336">
        <v>-1.6410000000000001E-2</v>
      </c>
      <c r="E1336">
        <v>0.9869</v>
      </c>
      <c r="F1336">
        <v>4.4060000000000002E-3</v>
      </c>
      <c r="G1336">
        <v>1.4289999999999999E-3</v>
      </c>
      <c r="H1336">
        <v>0.99619999999999997</v>
      </c>
      <c r="I1336">
        <v>6.9020000000000001E-3</v>
      </c>
      <c r="J1336">
        <v>1.395E-3</v>
      </c>
      <c r="K1336">
        <v>4.986E-3</v>
      </c>
      <c r="L1336" t="s">
        <v>110</v>
      </c>
      <c r="M1336" t="s">
        <v>934</v>
      </c>
    </row>
    <row r="1337" spans="1:13" x14ac:dyDescent="0.25">
      <c r="A1337" t="s">
        <v>1122</v>
      </c>
      <c r="B1337">
        <v>-1.0610000000000001E-3</v>
      </c>
      <c r="C1337">
        <v>7.0470000000000005E-2</v>
      </c>
      <c r="D1337">
        <v>-1.506E-2</v>
      </c>
      <c r="E1337">
        <v>0.98799999999999999</v>
      </c>
      <c r="F1337">
        <v>3.7499999999999999E-2</v>
      </c>
      <c r="G1337">
        <v>8.9549999999999994E-3</v>
      </c>
      <c r="H1337">
        <v>1.0109999999999999</v>
      </c>
      <c r="I1337">
        <v>5.7010000000000003E-3</v>
      </c>
      <c r="J1337">
        <v>3.8530000000000001E-3</v>
      </c>
      <c r="K1337">
        <v>5.1619999999999999E-3</v>
      </c>
      <c r="L1337" t="s">
        <v>110</v>
      </c>
      <c r="M1337" t="s">
        <v>934</v>
      </c>
    </row>
    <row r="1338" spans="1:13" x14ac:dyDescent="0.25">
      <c r="A1338" t="s">
        <v>743</v>
      </c>
      <c r="B1338">
        <v>-3.946E-4</v>
      </c>
      <c r="C1338">
        <v>2.7089999999999999E-2</v>
      </c>
      <c r="D1338">
        <v>-1.456E-2</v>
      </c>
      <c r="E1338">
        <v>0.98839999999999995</v>
      </c>
      <c r="F1338">
        <v>0.1283</v>
      </c>
      <c r="G1338">
        <v>1.0970000000000001E-2</v>
      </c>
      <c r="H1338">
        <v>1.0189999999999999</v>
      </c>
      <c r="I1338">
        <v>1.379E-2</v>
      </c>
      <c r="J1338">
        <v>-3.5490000000000001E-3</v>
      </c>
      <c r="K1338">
        <v>4.9709999999999997E-3</v>
      </c>
      <c r="L1338" t="s">
        <v>110</v>
      </c>
      <c r="M1338" t="s">
        <v>934</v>
      </c>
    </row>
    <row r="1339" spans="1:13" x14ac:dyDescent="0.25">
      <c r="A1339" t="s">
        <v>1997</v>
      </c>
      <c r="B1339">
        <v>-1.4400000000000001E-3</v>
      </c>
      <c r="C1339">
        <v>0.15859999999999999</v>
      </c>
      <c r="D1339">
        <v>-9.0799999999999995E-3</v>
      </c>
      <c r="E1339">
        <v>0.99280000000000002</v>
      </c>
      <c r="F1339">
        <v>3.363E-2</v>
      </c>
      <c r="G1339">
        <v>5.3740000000000003E-2</v>
      </c>
      <c r="H1339">
        <v>1.004</v>
      </c>
      <c r="I1339">
        <v>6.8669999999999998E-3</v>
      </c>
      <c r="J1339">
        <v>-9.0700000000000004E-4</v>
      </c>
      <c r="K1339">
        <v>4.8050000000000002E-3</v>
      </c>
      <c r="L1339" t="s">
        <v>1696</v>
      </c>
      <c r="M1339" t="s">
        <v>1697</v>
      </c>
    </row>
    <row r="1340" spans="1:13" x14ac:dyDescent="0.25">
      <c r="A1340" t="s">
        <v>1222</v>
      </c>
      <c r="B1340">
        <v>-3.39E-4</v>
      </c>
      <c r="C1340">
        <v>3.7920000000000002E-2</v>
      </c>
      <c r="D1340">
        <v>-8.9390000000000008E-3</v>
      </c>
      <c r="E1340">
        <v>0.9929</v>
      </c>
      <c r="F1340">
        <v>2.2110000000000001E-2</v>
      </c>
      <c r="G1340">
        <v>2.2560000000000002E-3</v>
      </c>
      <c r="H1340">
        <v>1.016</v>
      </c>
      <c r="I1340">
        <v>7.8729999999999998E-3</v>
      </c>
      <c r="J1340">
        <v>1.8010000000000001E-3</v>
      </c>
      <c r="K1340">
        <v>5.3270000000000001E-3</v>
      </c>
      <c r="L1340" t="s">
        <v>110</v>
      </c>
      <c r="M1340" t="s">
        <v>934</v>
      </c>
    </row>
    <row r="1341" spans="1:13" x14ac:dyDescent="0.25">
      <c r="A1341" t="s">
        <v>2061</v>
      </c>
      <c r="B1341">
        <v>-2.9460000000000001E-4</v>
      </c>
      <c r="C1341">
        <v>3.7409999999999999E-2</v>
      </c>
      <c r="D1341">
        <v>-7.8770000000000003E-3</v>
      </c>
      <c r="E1341">
        <v>0.99370000000000003</v>
      </c>
      <c r="F1341">
        <v>4.3900000000000002E-2</v>
      </c>
      <c r="G1341">
        <v>2.7040000000000002E-2</v>
      </c>
      <c r="H1341">
        <v>1.0209999999999999</v>
      </c>
      <c r="I1341">
        <v>0.1002</v>
      </c>
      <c r="J1341">
        <v>4.1320000000000003E-3</v>
      </c>
      <c r="K1341">
        <v>5.9150000000000001E-3</v>
      </c>
      <c r="L1341" t="s">
        <v>2059</v>
      </c>
      <c r="M1341" t="s">
        <v>2060</v>
      </c>
    </row>
    <row r="1342" spans="1:13" x14ac:dyDescent="0.25">
      <c r="A1342" t="s">
        <v>1379</v>
      </c>
      <c r="B1342">
        <v>-5.5489999999999999E-4</v>
      </c>
      <c r="C1342">
        <v>7.1730000000000002E-2</v>
      </c>
      <c r="D1342">
        <v>-7.7349999999999997E-3</v>
      </c>
      <c r="E1342">
        <v>0.99380000000000002</v>
      </c>
      <c r="F1342">
        <v>4.2290000000000001E-3</v>
      </c>
      <c r="G1342">
        <v>1.2080000000000001E-3</v>
      </c>
      <c r="H1342">
        <v>0.99119999999999997</v>
      </c>
      <c r="I1342">
        <v>6.3029999999999996E-3</v>
      </c>
      <c r="J1342">
        <v>-3.166E-3</v>
      </c>
      <c r="K1342">
        <v>4.5630000000000002E-3</v>
      </c>
      <c r="L1342" t="s">
        <v>110</v>
      </c>
      <c r="M1342" t="s">
        <v>934</v>
      </c>
    </row>
    <row r="1343" spans="1:13" x14ac:dyDescent="0.25">
      <c r="A1343" t="s">
        <v>750</v>
      </c>
      <c r="B1343" s="22">
        <v>3.1569999999999998E-4</v>
      </c>
      <c r="C1343">
        <v>4.3479999999999998E-2</v>
      </c>
      <c r="D1343">
        <v>7.26E-3</v>
      </c>
      <c r="E1343">
        <v>0.99419999999999997</v>
      </c>
      <c r="F1343">
        <v>1.3440000000000001E-2</v>
      </c>
      <c r="G1343">
        <v>1.4580000000000001E-3</v>
      </c>
      <c r="H1343">
        <v>1.0049999999999999</v>
      </c>
      <c r="I1343">
        <v>6.2370000000000004E-3</v>
      </c>
      <c r="J1343">
        <v>-2.2269999999999998E-3</v>
      </c>
      <c r="K1343">
        <v>4.8260000000000004E-3</v>
      </c>
      <c r="L1343" t="s">
        <v>110</v>
      </c>
      <c r="M1343" t="s">
        <v>934</v>
      </c>
    </row>
    <row r="1344" spans="1:13" x14ac:dyDescent="0.25">
      <c r="A1344" t="s">
        <v>1296</v>
      </c>
      <c r="B1344" s="22">
        <v>4.2900000000000002E-4</v>
      </c>
      <c r="C1344">
        <v>6.0440000000000001E-2</v>
      </c>
      <c r="D1344">
        <v>7.0980000000000001E-3</v>
      </c>
      <c r="E1344">
        <v>0.99429999999999996</v>
      </c>
      <c r="F1344">
        <v>7.3049999999999999E-3</v>
      </c>
      <c r="G1344">
        <v>1.33E-3</v>
      </c>
      <c r="H1344">
        <v>0.99439999999999995</v>
      </c>
      <c r="I1344">
        <v>6.3070000000000001E-3</v>
      </c>
      <c r="J1344">
        <v>-1.823E-3</v>
      </c>
      <c r="K1344">
        <v>5.0800000000000003E-3</v>
      </c>
      <c r="L1344" t="s">
        <v>110</v>
      </c>
      <c r="M1344" t="s">
        <v>934</v>
      </c>
    </row>
    <row r="1345" spans="1:13" s="22" customFormat="1" x14ac:dyDescent="0.25">
      <c r="A1345" s="22" t="s">
        <v>747</v>
      </c>
      <c r="B1345" s="22">
        <v>-2.477E-4</v>
      </c>
      <c r="C1345" s="22">
        <v>3.4520000000000002E-2</v>
      </c>
      <c r="D1345" s="22">
        <v>-7.175E-3</v>
      </c>
      <c r="E1345" s="22">
        <v>0.99429999999999996</v>
      </c>
      <c r="F1345" s="22">
        <v>3.755E-2</v>
      </c>
      <c r="G1345" s="22">
        <v>2.3189999999999999E-3</v>
      </c>
      <c r="H1345" s="22">
        <v>1.01</v>
      </c>
      <c r="I1345" s="22">
        <v>7.2240000000000004E-3</v>
      </c>
      <c r="J1345" s="22">
        <v>3.1220000000000002E-3</v>
      </c>
      <c r="K1345" s="22">
        <v>5.3470000000000002E-3</v>
      </c>
      <c r="L1345" s="22" t="s">
        <v>110</v>
      </c>
      <c r="M1345" s="22" t="s">
        <v>934</v>
      </c>
    </row>
    <row r="1346" spans="1:13" s="22" customFormat="1" x14ac:dyDescent="0.25">
      <c r="A1346" s="22" t="s">
        <v>749</v>
      </c>
      <c r="B1346" s="22">
        <v>-2.9179999999999999E-4</v>
      </c>
      <c r="C1346" s="22">
        <v>4.3549999999999998E-2</v>
      </c>
      <c r="D1346" s="22">
        <v>-6.7010000000000004E-3</v>
      </c>
      <c r="E1346" s="22">
        <v>0.99470000000000003</v>
      </c>
      <c r="F1346" s="22">
        <v>1.1849999999999999E-2</v>
      </c>
      <c r="G1346" s="22">
        <v>1.807E-3</v>
      </c>
      <c r="H1346" s="22">
        <v>1.0029999999999999</v>
      </c>
      <c r="I1346" s="22">
        <v>6.8570000000000002E-3</v>
      </c>
      <c r="J1346" s="22">
        <v>-1.923E-3</v>
      </c>
      <c r="K1346" s="22">
        <v>4.5960000000000003E-3</v>
      </c>
      <c r="L1346" s="22" t="s">
        <v>110</v>
      </c>
      <c r="M1346" s="22" t="s">
        <v>934</v>
      </c>
    </row>
    <row r="1347" spans="1:13" s="22" customFormat="1" x14ac:dyDescent="0.25">
      <c r="A1347" s="22" t="s">
        <v>1489</v>
      </c>
      <c r="B1347" s="22">
        <v>-4.8730000000000003E-4</v>
      </c>
      <c r="C1347" s="22">
        <v>7.9689999999999997E-2</v>
      </c>
      <c r="D1347" s="22">
        <v>-6.1149999999999998E-3</v>
      </c>
      <c r="E1347" s="22">
        <v>0.99509999999999998</v>
      </c>
      <c r="F1347" s="22">
        <v>1.779E-2</v>
      </c>
      <c r="G1347" s="22">
        <v>5.463E-3</v>
      </c>
      <c r="H1347" s="22">
        <v>0.99350000000000005</v>
      </c>
      <c r="I1347" s="22">
        <v>6.241E-3</v>
      </c>
      <c r="J1347" s="22">
        <v>-5.3700000000000004E-4</v>
      </c>
      <c r="K1347" s="22">
        <v>5.7390000000000002E-3</v>
      </c>
      <c r="L1347" s="22" t="s">
        <v>110</v>
      </c>
      <c r="M1347" s="22" t="s">
        <v>934</v>
      </c>
    </row>
    <row r="1348" spans="1:13" s="22" customFormat="1" x14ac:dyDescent="0.25">
      <c r="A1348" s="22" t="s">
        <v>1614</v>
      </c>
      <c r="B1348" s="22">
        <v>-1.983E-4</v>
      </c>
      <c r="C1348" s="22">
        <v>7.3609999999999995E-2</v>
      </c>
      <c r="D1348" s="22">
        <v>-2.6940000000000002E-3</v>
      </c>
      <c r="E1348" s="22">
        <v>0.99790000000000001</v>
      </c>
      <c r="F1348" s="22">
        <v>4.2969999999999996E-3</v>
      </c>
      <c r="G1348" s="22">
        <v>1.2310000000000001E-3</v>
      </c>
      <c r="H1348" s="22">
        <v>1.002</v>
      </c>
      <c r="I1348" s="22">
        <v>6.0049999999999999E-3</v>
      </c>
      <c r="J1348" s="22">
        <v>3.4529999999999999E-3</v>
      </c>
      <c r="K1348" s="22">
        <v>4.6600000000000001E-3</v>
      </c>
      <c r="L1348" s="22" t="s">
        <v>110</v>
      </c>
      <c r="M1348" s="22" t="s">
        <v>934</v>
      </c>
    </row>
    <row r="1349" spans="1:13" s="22" customFormat="1" x14ac:dyDescent="0.25">
      <c r="A1349" s="22" t="s">
        <v>1224</v>
      </c>
      <c r="B1349" s="22">
        <v>-2.085E-4</v>
      </c>
      <c r="C1349" s="22">
        <v>9.1609999999999997E-2</v>
      </c>
      <c r="D1349" s="22">
        <v>-2.2750000000000001E-3</v>
      </c>
      <c r="E1349" s="22">
        <v>0.99819999999999998</v>
      </c>
      <c r="F1349" s="22">
        <v>2.8170000000000001E-3</v>
      </c>
      <c r="G1349" s="22">
        <v>1.232E-3</v>
      </c>
      <c r="H1349" s="22">
        <v>0.99299999999999999</v>
      </c>
      <c r="I1349" s="22">
        <v>6.3920000000000001E-3</v>
      </c>
      <c r="J1349" s="22">
        <v>-2.3809999999999999E-3</v>
      </c>
      <c r="K1349" s="22">
        <v>4.9430000000000003E-3</v>
      </c>
      <c r="L1349" s="22" t="s">
        <v>110</v>
      </c>
      <c r="M1349" s="22" t="s">
        <v>934</v>
      </c>
    </row>
    <row r="1350" spans="1:13" s="22" customFormat="1" x14ac:dyDescent="0.25">
      <c r="A1350" s="22" t="s">
        <v>772</v>
      </c>
      <c r="B1350" s="39">
        <v>4.4499999999999997E-5</v>
      </c>
      <c r="C1350" s="22">
        <v>2.1649999999999999E-2</v>
      </c>
      <c r="D1350" s="22">
        <v>2.0560000000000001E-3</v>
      </c>
      <c r="E1350" s="22">
        <v>0.99839999999999995</v>
      </c>
      <c r="F1350" s="22">
        <v>0.2225</v>
      </c>
      <c r="G1350" s="22">
        <v>7.8120000000000004E-3</v>
      </c>
      <c r="H1350" s="22">
        <v>1.093</v>
      </c>
      <c r="I1350" s="22">
        <v>2.019E-2</v>
      </c>
      <c r="J1350" s="22">
        <v>-3.9680000000000002E-3</v>
      </c>
      <c r="K1350" s="22">
        <v>7.2389999999999998E-3</v>
      </c>
      <c r="L1350" s="22" t="s">
        <v>110</v>
      </c>
      <c r="M1350" s="22" t="s">
        <v>934</v>
      </c>
    </row>
    <row r="1351" spans="1:13" s="22" customFormat="1" x14ac:dyDescent="0.25">
      <c r="A1351" s="22" t="s">
        <v>1101</v>
      </c>
      <c r="B1351" s="39">
        <v>-4.4180000000000001E-5</v>
      </c>
      <c r="C1351" s="22">
        <v>2.5319999999999999E-2</v>
      </c>
      <c r="D1351" s="22">
        <v>-1.745E-3</v>
      </c>
      <c r="E1351" s="22">
        <v>0.99860000000000004</v>
      </c>
      <c r="F1351" s="22">
        <v>0.34770000000000001</v>
      </c>
      <c r="G1351" s="22">
        <v>2.8199999999999999E-2</v>
      </c>
      <c r="H1351" s="22">
        <v>1.079</v>
      </c>
      <c r="I1351" s="22">
        <v>2.3519999999999999E-2</v>
      </c>
      <c r="J1351" s="22">
        <v>3.8310000000000002E-3</v>
      </c>
      <c r="K1351" s="22">
        <v>5.7629999999999999E-3</v>
      </c>
      <c r="L1351" s="22" t="s">
        <v>110</v>
      </c>
      <c r="M1351" s="22" t="s">
        <v>934</v>
      </c>
    </row>
  </sheetData>
  <autoFilter ref="A2:N1351" xr:uid="{EF3D7F79-1106-4FD3-8BB4-7D1B712E2DC1}">
    <sortState xmlns:xlrd2="http://schemas.microsoft.com/office/spreadsheetml/2017/richdata2" ref="A3:N1351">
      <sortCondition ref="E2:E1351"/>
    </sortState>
  </autoFilter>
  <mergeCells count="1">
    <mergeCell ref="A1:P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emplate/>
  <TotalTime>316</TotalTime>
  <Application>Microsoft Excel</Application>
  <DocSecurity>0</DocSecurity>
  <ScaleCrop>false</ScaleCrop>
  <HeadingPairs>
    <vt:vector size="4" baseType="variant">
      <vt:variant>
        <vt:lpstr>Worksheets</vt:lpstr>
      </vt:variant>
      <vt:variant>
        <vt:i4>18</vt:i4>
      </vt:variant>
      <vt:variant>
        <vt:lpstr>Named Ranges</vt:lpstr>
      </vt:variant>
      <vt:variant>
        <vt:i4>2</vt:i4>
      </vt:variant>
    </vt:vector>
  </HeadingPairs>
  <TitlesOfParts>
    <vt:vector size="20" baseType="lpstr">
      <vt:lpstr>ST1</vt:lpstr>
      <vt:lpstr>ST2</vt:lpstr>
      <vt:lpstr>ST3</vt:lpstr>
      <vt:lpstr>ST4</vt:lpstr>
      <vt:lpstr>ST5</vt:lpstr>
      <vt:lpstr>ST6</vt:lpstr>
      <vt:lpstr>ST7</vt:lpstr>
      <vt:lpstr>ST8</vt:lpstr>
      <vt:lpstr>ST9</vt:lpstr>
      <vt:lpstr>ST10</vt:lpstr>
      <vt:lpstr>ST11</vt:lpstr>
      <vt:lpstr>ST12</vt:lpstr>
      <vt:lpstr>ST13</vt:lpstr>
      <vt:lpstr>ST14</vt:lpstr>
      <vt:lpstr>ST15</vt:lpstr>
      <vt:lpstr>ST16</vt:lpstr>
      <vt:lpstr>ST17</vt:lpstr>
      <vt:lpstr>ST18</vt:lpstr>
      <vt:lpstr>'ST1'!__Fieldmark__3508_385862512</vt:lpstr>
      <vt:lpstr>'ST1'!_Hlk348215</vt:lpstr>
    </vt:vector>
  </TitlesOfParts>
  <Company>The University of Queensland</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Gabriel Cuellar Partida</dc:creator>
  <dc:description/>
  <cp:lastModifiedBy>Gabriel</cp:lastModifiedBy>
  <cp:revision>36</cp:revision>
  <dcterms:created xsi:type="dcterms:W3CDTF">2018-02-28T04:49:29Z</dcterms:created>
  <dcterms:modified xsi:type="dcterms:W3CDTF">2019-11-13T02:39:18Z</dcterms:modified>
  <dc:language>en-AU</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Company">
    <vt:lpwstr>The University of Queensland</vt:lpwstr>
  </property>
  <property fmtid="{D5CDD505-2E9C-101B-9397-08002B2CF9AE}" pid="4" name="DocSecurity">
    <vt:i4>0</vt:i4>
  </property>
  <property fmtid="{D5CDD505-2E9C-101B-9397-08002B2CF9AE}" pid="5" name="HyperlinksChanged">
    <vt:bool>false</vt:bool>
  </property>
  <property fmtid="{D5CDD505-2E9C-101B-9397-08002B2CF9AE}" pid="6" name="LinksUpToDate">
    <vt:bool>false</vt:bool>
  </property>
  <property fmtid="{D5CDD505-2E9C-101B-9397-08002B2CF9AE}" pid="7" name="ScaleCrop">
    <vt:bool>false</vt:bool>
  </property>
  <property fmtid="{D5CDD505-2E9C-101B-9397-08002B2CF9AE}" pid="8" name="ShareDoc">
    <vt:bool>false</vt:bool>
  </property>
</Properties>
</file>